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onstephens/Desktop/v7/"/>
    </mc:Choice>
  </mc:AlternateContent>
  <xr:revisionPtr revIDLastSave="0" documentId="13_ncr:1_{35BED5E5-BB14-5949-91DB-A20D64E38AF6}" xr6:coauthVersionLast="47" xr6:coauthVersionMax="47" xr10:uidLastSave="{00000000-0000-0000-0000-000000000000}"/>
  <bookViews>
    <workbookView xWindow="160" yWindow="660" windowWidth="50880" windowHeight="26820" xr2:uid="{4DCA8C66-7179-DD40-B419-661E62A97475}"/>
  </bookViews>
  <sheets>
    <sheet name="Genes, Primers, Phenotypes" sheetId="11" r:id="rId1"/>
    <sheet name="Sci. Trans. Identifiers" sheetId="3" r:id="rId2"/>
    <sheet name="TTD Identifiers" sheetId="4" r:id="rId3"/>
    <sheet name="DGIdb Identifiers" sheetId="5" r:id="rId4"/>
    <sheet name="DrugBank Identifier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22" uniqueCount="14642">
  <si>
    <t>Initial Forward primer</t>
  </si>
  <si>
    <t>Initial Reverse Primer</t>
  </si>
  <si>
    <t>RNAi Phenotypes</t>
  </si>
  <si>
    <t>New primers for validation</t>
  </si>
  <si>
    <t>Forward primer for validation</t>
  </si>
  <si>
    <t>Reverse Primers for Validation</t>
  </si>
  <si>
    <t>Description</t>
  </si>
  <si>
    <t>Human</t>
  </si>
  <si>
    <t>Schisto</t>
  </si>
  <si>
    <t>%ID</t>
  </si>
  <si>
    <t>E-value</t>
  </si>
  <si>
    <t>ENSG00000174080</t>
  </si>
  <si>
    <t>Smp_034410</t>
  </si>
  <si>
    <t>Smp_034410.1</t>
  </si>
  <si>
    <t>ENSG00000144908</t>
  </si>
  <si>
    <t>Smp_312460</t>
  </si>
  <si>
    <t>Smp_312460.1</t>
  </si>
  <si>
    <t>ENSG00000177889</t>
  </si>
  <si>
    <t>Smp_315750</t>
  </si>
  <si>
    <t>Smp_315750.3</t>
  </si>
  <si>
    <t>ENSG00000163131</t>
  </si>
  <si>
    <t>Smp_210500</t>
  </si>
  <si>
    <t>Smp_210500.1</t>
  </si>
  <si>
    <t>Smp_083400</t>
  </si>
  <si>
    <t>Smp_083400.1</t>
  </si>
  <si>
    <t>ENSG00000174775</t>
  </si>
  <si>
    <t>Smp_179910</t>
  </si>
  <si>
    <t>Smp_179910.2</t>
  </si>
  <si>
    <t>ENSG00000126231</t>
  </si>
  <si>
    <t>Smp_140800</t>
  </si>
  <si>
    <t>Smp_140800.1</t>
  </si>
  <si>
    <t>ENSG00000196498</t>
  </si>
  <si>
    <t>Smp_163290</t>
  </si>
  <si>
    <t>Smp_163290.1</t>
  </si>
  <si>
    <t>ENSG00000074935</t>
  </si>
  <si>
    <t>Smp_079960</t>
  </si>
  <si>
    <t>Smp_079960.1</t>
  </si>
  <si>
    <t>ENSG00000179142</t>
  </si>
  <si>
    <t>Smp_156400</t>
  </si>
  <si>
    <t>Smp_156400.2</t>
  </si>
  <si>
    <t>ENSG00000012779</t>
  </si>
  <si>
    <t>Smp_344190</t>
  </si>
  <si>
    <t>Smp_344190.1</t>
  </si>
  <si>
    <t>ENSG00000146242</t>
  </si>
  <si>
    <t>Smp_132540</t>
  </si>
  <si>
    <t>Smp_132540.1</t>
  </si>
  <si>
    <t>ENSG00000100453</t>
  </si>
  <si>
    <t>Smp_340060</t>
  </si>
  <si>
    <t>Smp_340060.1</t>
  </si>
  <si>
    <t>ENSG00000196689</t>
  </si>
  <si>
    <t>Smp_145700</t>
  </si>
  <si>
    <t>Smp_145700.2</t>
  </si>
  <si>
    <t>ENSG00000066056</t>
  </si>
  <si>
    <t>Smp_135210</t>
  </si>
  <si>
    <t>Smp_135210.1</t>
  </si>
  <si>
    <t>ENSG00000162692</t>
  </si>
  <si>
    <t>Smp_345440</t>
  </si>
  <si>
    <t>Smp_345440.1</t>
  </si>
  <si>
    <t>ENSG00000111319</t>
  </si>
  <si>
    <t>Smp_180260</t>
  </si>
  <si>
    <t>Smp_180260.1</t>
  </si>
  <si>
    <t>ENSG00000136869</t>
  </si>
  <si>
    <t>Smp_136050</t>
  </si>
  <si>
    <t>Smp_136050.1</t>
  </si>
  <si>
    <t>ENSG00000072786</t>
  </si>
  <si>
    <t>Smp_334420</t>
  </si>
  <si>
    <t>Smp_334420.1</t>
  </si>
  <si>
    <t>ENSG00000166333</t>
  </si>
  <si>
    <t>Smp_344620</t>
  </si>
  <si>
    <t>Smp_344620.3</t>
  </si>
  <si>
    <t>ENSG00000099910</t>
  </si>
  <si>
    <t>Smp_158450</t>
  </si>
  <si>
    <t>Smp_158450.1</t>
  </si>
  <si>
    <t>ENSG00000181090</t>
  </si>
  <si>
    <t>Smp_158310</t>
  </si>
  <si>
    <t>Smp_158310.2</t>
  </si>
  <si>
    <t>ENSG00000171617</t>
  </si>
  <si>
    <t>Smp_096320</t>
  </si>
  <si>
    <t>Smp_096320.1</t>
  </si>
  <si>
    <t>ENSG00000100433</t>
  </si>
  <si>
    <t>Smp_347530</t>
  </si>
  <si>
    <t>Smp_347530.1</t>
  </si>
  <si>
    <t>ENSG00000120156</t>
  </si>
  <si>
    <t>Smp_243150</t>
  </si>
  <si>
    <t>Smp_243150.1</t>
  </si>
  <si>
    <t>ENSG00000095303</t>
  </si>
  <si>
    <t>Smp_308820</t>
  </si>
  <si>
    <t>Smp_308820.1</t>
  </si>
  <si>
    <t>ENSG00000007314</t>
  </si>
  <si>
    <t>Smp_159990</t>
  </si>
  <si>
    <t>Smp_159990.1</t>
  </si>
  <si>
    <t>ENSG00000184381</t>
  </si>
  <si>
    <t>Smp_332910</t>
  </si>
  <si>
    <t>Smp_332910.2</t>
  </si>
  <si>
    <t>ENSG00000001626</t>
  </si>
  <si>
    <t>Smp_171740</t>
  </si>
  <si>
    <t>Smp_171740.1</t>
  </si>
  <si>
    <t>ENSG00000074966</t>
  </si>
  <si>
    <t>Smp_167550</t>
  </si>
  <si>
    <t>Smp_167550.2</t>
  </si>
  <si>
    <t>ENSG00000175514</t>
  </si>
  <si>
    <t>Smp_180030</t>
  </si>
  <si>
    <t>Smp_180030.1</t>
  </si>
  <si>
    <t>ENSG00000168356</t>
  </si>
  <si>
    <t>Smp_004730</t>
  </si>
  <si>
    <t>Smp_004730.1</t>
  </si>
  <si>
    <t>ENSG00000068078</t>
  </si>
  <si>
    <t>Smp_344820</t>
  </si>
  <si>
    <t>Smp_344820.1</t>
  </si>
  <si>
    <t>ENSG00000166825</t>
  </si>
  <si>
    <t>Smp_332540</t>
  </si>
  <si>
    <t>Smp_332540.2</t>
  </si>
  <si>
    <t>ENSG00000172578</t>
  </si>
  <si>
    <t>Smp_141890</t>
  </si>
  <si>
    <t>Smp_141890.1</t>
  </si>
  <si>
    <t>ENSG00000129473</t>
  </si>
  <si>
    <t>Smp_095190</t>
  </si>
  <si>
    <t>Smp_095190.2</t>
  </si>
  <si>
    <t>ENSG00000123815</t>
  </si>
  <si>
    <t>Smp_021330</t>
  </si>
  <si>
    <t>Smp_021330.1</t>
  </si>
  <si>
    <t>ENSG00000137204</t>
  </si>
  <si>
    <t>Smp_326090</t>
  </si>
  <si>
    <t>Smp_326090.1</t>
  </si>
  <si>
    <t>ENSG00000204389</t>
  </si>
  <si>
    <t>Smp_303420</t>
  </si>
  <si>
    <t>Smp_303420.1</t>
  </si>
  <si>
    <t>Smp_303550</t>
  </si>
  <si>
    <t>Smp_303550.1</t>
  </si>
  <si>
    <t>ENSG00000126368</t>
  </si>
  <si>
    <t>Smp_144170</t>
  </si>
  <si>
    <t>Smp_144170.1</t>
  </si>
  <si>
    <t>ENSG00000117480</t>
  </si>
  <si>
    <t>Smp_167750</t>
  </si>
  <si>
    <t>Smp_167750.1</t>
  </si>
  <si>
    <t>ENSG00000072062</t>
  </si>
  <si>
    <t>Smp_164380</t>
  </si>
  <si>
    <t>Smp_164380.1</t>
  </si>
  <si>
    <t>ENSG00000168646</t>
  </si>
  <si>
    <t>Smp_171750</t>
  </si>
  <si>
    <t>Smp_171750.2</t>
  </si>
  <si>
    <t>ENSG00000155657</t>
  </si>
  <si>
    <t>Smp_306120</t>
  </si>
  <si>
    <t>Smp_306120.1</t>
  </si>
  <si>
    <t>ENSG00000160013</t>
  </si>
  <si>
    <t>Smp_245850</t>
  </si>
  <si>
    <t>Smp_245850.1</t>
  </si>
  <si>
    <t>ENSG00000178015</t>
  </si>
  <si>
    <t>Smp_347090</t>
  </si>
  <si>
    <t>Smp_347090.1</t>
  </si>
  <si>
    <t>ENSG00000126218</t>
  </si>
  <si>
    <t>Smp_332770</t>
  </si>
  <si>
    <t>Smp_332770.1</t>
  </si>
  <si>
    <t>ENSG00000163558</t>
  </si>
  <si>
    <t>Smp_317050</t>
  </si>
  <si>
    <t>Smp_317050.1</t>
  </si>
  <si>
    <t>ENSG00000178999</t>
  </si>
  <si>
    <t>Smp_336830</t>
  </si>
  <si>
    <t>Smp_336830.1</t>
  </si>
  <si>
    <t>ENSG00000125910</t>
  </si>
  <si>
    <t>Smp_202470</t>
  </si>
  <si>
    <t>Smp_202470.1</t>
  </si>
  <si>
    <t>ENSG00000144452</t>
  </si>
  <si>
    <t>Smp_319810</t>
  </si>
  <si>
    <t>Smp_319810.1</t>
  </si>
  <si>
    <t>ENSG00000005961</t>
  </si>
  <si>
    <t>Smp_126140</t>
  </si>
  <si>
    <t>Smp_126140.1</t>
  </si>
  <si>
    <t>ENSG00000185559</t>
  </si>
  <si>
    <t>Smp_089670</t>
  </si>
  <si>
    <t>Smp_089670.1</t>
  </si>
  <si>
    <t>ENSG00000196132</t>
  </si>
  <si>
    <t>Smp_168610</t>
  </si>
  <si>
    <t>Smp_168610.1</t>
  </si>
  <si>
    <t>ENSG00000136098</t>
  </si>
  <si>
    <t>Smp_094760</t>
  </si>
  <si>
    <t>Smp_094760.1</t>
  </si>
  <si>
    <t>ENSG00000168397</t>
  </si>
  <si>
    <t>Smp_039820</t>
  </si>
  <si>
    <t>Smp_039820.3</t>
  </si>
  <si>
    <t>ENSG00000110330</t>
  </si>
  <si>
    <t>Smp_247820</t>
  </si>
  <si>
    <t>Smp_247820.1</t>
  </si>
  <si>
    <t>ENSG00000137055</t>
  </si>
  <si>
    <t>Smp_080320</t>
  </si>
  <si>
    <t>Smp_080320.1</t>
  </si>
  <si>
    <t>ENSG00000165731</t>
  </si>
  <si>
    <t>Smp_333740</t>
  </si>
  <si>
    <t>Smp_333740.1</t>
  </si>
  <si>
    <t>ENSG00000221888</t>
  </si>
  <si>
    <t>Smp_132410</t>
  </si>
  <si>
    <t>Smp_132410.1</t>
  </si>
  <si>
    <t>Smp_307260</t>
  </si>
  <si>
    <t>Smp_307260.2</t>
  </si>
  <si>
    <t>ENSG00000080618</t>
  </si>
  <si>
    <t>Smp_088270</t>
  </si>
  <si>
    <t>Smp_088270.1</t>
  </si>
  <si>
    <t>ENSG00000111199</t>
  </si>
  <si>
    <t>Smp_246790</t>
  </si>
  <si>
    <t>Smp_246790.6</t>
  </si>
  <si>
    <t>ENSG00000114859</t>
  </si>
  <si>
    <t>Smp_341110</t>
  </si>
  <si>
    <t>Smp_341110.1</t>
  </si>
  <si>
    <t>ENSG00000186795</t>
  </si>
  <si>
    <t>Smp_333920</t>
  </si>
  <si>
    <t>Smp_333920.1</t>
  </si>
  <si>
    <t>ENSG00000174123</t>
  </si>
  <si>
    <t>Smp_341800</t>
  </si>
  <si>
    <t>Smp_341800.1</t>
  </si>
  <si>
    <t>ENSG00000135898</t>
  </si>
  <si>
    <t>Smp_134460</t>
  </si>
  <si>
    <t>Smp_134460.1</t>
  </si>
  <si>
    <t>ENSG00000104321</t>
  </si>
  <si>
    <t>Smp_342190</t>
  </si>
  <si>
    <t>Smp_342190.1</t>
  </si>
  <si>
    <t>ENSG00000164690</t>
  </si>
  <si>
    <t>Smp_346130</t>
  </si>
  <si>
    <t>Smp_346130.1</t>
  </si>
  <si>
    <t>ENSG00000101160</t>
  </si>
  <si>
    <t>Smp_149730</t>
  </si>
  <si>
    <t>Smp_149730.1</t>
  </si>
  <si>
    <t>ENSG00000163932</t>
  </si>
  <si>
    <t>Smp_241420</t>
  </si>
  <si>
    <t>Smp_241420.1</t>
  </si>
  <si>
    <t>ENSG00000134899</t>
  </si>
  <si>
    <t>Smp_213030</t>
  </si>
  <si>
    <t>Smp_213030.1</t>
  </si>
  <si>
    <t>ENSG00000186231</t>
  </si>
  <si>
    <t>Smp_343010</t>
  </si>
  <si>
    <t>Smp_343010.1</t>
  </si>
  <si>
    <t>ENSG00000167434</t>
  </si>
  <si>
    <t>Smp_028670</t>
  </si>
  <si>
    <t>Smp_028670.1</t>
  </si>
  <si>
    <t>ENSG00000131910</t>
  </si>
  <si>
    <t>Smp_328000</t>
  </si>
  <si>
    <t>Smp_328000.3</t>
  </si>
  <si>
    <t>ENSG00000101213</t>
  </si>
  <si>
    <t>Smp_136300</t>
  </si>
  <si>
    <t>Smp_136300.1</t>
  </si>
  <si>
    <t>ENSG00000108786</t>
  </si>
  <si>
    <t>Smp_000190</t>
  </si>
  <si>
    <t>Smp_000190.1</t>
  </si>
  <si>
    <t>ENSG00000163586</t>
  </si>
  <si>
    <t>Smp_095360</t>
  </si>
  <si>
    <t>Smp_095360.1</t>
  </si>
  <si>
    <t>ENSG00000256394</t>
  </si>
  <si>
    <t>Smp_162680</t>
  </si>
  <si>
    <t>Smp_162680.1</t>
  </si>
  <si>
    <t>ENSG00000165025</t>
  </si>
  <si>
    <t>Smp_246700</t>
  </si>
  <si>
    <t>Smp_246700.1</t>
  </si>
  <si>
    <t>ENSG00000186716</t>
  </si>
  <si>
    <t>Smp_167650</t>
  </si>
  <si>
    <t>Smp_167650.3</t>
  </si>
  <si>
    <t>ENSG00000106080</t>
  </si>
  <si>
    <t>Smp_004780</t>
  </si>
  <si>
    <t>Smp_004780.1</t>
  </si>
  <si>
    <t>ENSG00000120696</t>
  </si>
  <si>
    <t>Smp_085380</t>
  </si>
  <si>
    <t>Smp_085380.1</t>
  </si>
  <si>
    <t>ENSG00000100324</t>
  </si>
  <si>
    <t>Smp_213930</t>
  </si>
  <si>
    <t>Smp_213930.1</t>
  </si>
  <si>
    <t>Smp_127770</t>
  </si>
  <si>
    <t>Smp_127770.2</t>
  </si>
  <si>
    <t>ENSG00000171509</t>
  </si>
  <si>
    <t>Smp_129120</t>
  </si>
  <si>
    <t>Smp_129120.2</t>
  </si>
  <si>
    <t>ENSG00000154734</t>
  </si>
  <si>
    <t>Smp_314500</t>
  </si>
  <si>
    <t>Smp_314500.1</t>
  </si>
  <si>
    <t>ENSG00000204256</t>
  </si>
  <si>
    <t>Smp_147950</t>
  </si>
  <si>
    <t>Smp_147950.3</t>
  </si>
  <si>
    <t>ENSG00000148053</t>
  </si>
  <si>
    <t>Smp_247190</t>
  </si>
  <si>
    <t>Smp_247190.1</t>
  </si>
  <si>
    <t>ENSG00000174175</t>
  </si>
  <si>
    <t>Smp_334450</t>
  </si>
  <si>
    <t>Smp_334450.1</t>
  </si>
  <si>
    <t>ENSG00000117362</t>
  </si>
  <si>
    <t>Smp_050110</t>
  </si>
  <si>
    <t>Smp_050110.1</t>
  </si>
  <si>
    <t>ENSG00000127445</t>
  </si>
  <si>
    <t>Smp_210750</t>
  </si>
  <si>
    <t>Smp_210750.1</t>
  </si>
  <si>
    <t>ENSG00000157554</t>
  </si>
  <si>
    <t>Smp_333160</t>
  </si>
  <si>
    <t>Smp_333160.1</t>
  </si>
  <si>
    <t>ENSG00000139263</t>
  </si>
  <si>
    <t>Smp_132200</t>
  </si>
  <si>
    <t>Smp_132200.1</t>
  </si>
  <si>
    <t>ENSG00000066044</t>
  </si>
  <si>
    <t>Smp_175930</t>
  </si>
  <si>
    <t>Smp_175930.1</t>
  </si>
  <si>
    <t>ENSG00000108788</t>
  </si>
  <si>
    <t>Smp_068220</t>
  </si>
  <si>
    <t>Smp_068220.1</t>
  </si>
  <si>
    <t>ENSG00000169427</t>
  </si>
  <si>
    <t>Smp_034850</t>
  </si>
  <si>
    <t>Smp_034850.1</t>
  </si>
  <si>
    <t>ENSG00000023445</t>
  </si>
  <si>
    <t>Smp_345080</t>
  </si>
  <si>
    <t>Smp_345080.1</t>
  </si>
  <si>
    <t>ENSG00000115233</t>
  </si>
  <si>
    <t>Smp_131660</t>
  </si>
  <si>
    <t>Smp_131660.1</t>
  </si>
  <si>
    <t>ENSG00000196839</t>
  </si>
  <si>
    <t>Smp_140430</t>
  </si>
  <si>
    <t>Smp_140430.1</t>
  </si>
  <si>
    <t>ENSG00000160145</t>
  </si>
  <si>
    <t>Smp_162970</t>
  </si>
  <si>
    <t>Smp_162970.1</t>
  </si>
  <si>
    <t>Smp_346290</t>
  </si>
  <si>
    <t>Smp_346290.1</t>
  </si>
  <si>
    <t>ENSG00000205213</t>
  </si>
  <si>
    <t>Smp_104030</t>
  </si>
  <si>
    <t>Smp_104030.3</t>
  </si>
  <si>
    <t>ENSG00000061938</t>
  </si>
  <si>
    <t>Smp_162900</t>
  </si>
  <si>
    <t>Smp_162900.2</t>
  </si>
  <si>
    <t>ENSG00000163485</t>
  </si>
  <si>
    <t>Smp_134100</t>
  </si>
  <si>
    <t>Smp_134100.1</t>
  </si>
  <si>
    <t>ENSG00000108405</t>
  </si>
  <si>
    <t>Smp_311490</t>
  </si>
  <si>
    <t>Smp_311490.1</t>
  </si>
  <si>
    <t>ENSG00000079150</t>
  </si>
  <si>
    <t>Smp_079230</t>
  </si>
  <si>
    <t>Smp_079230.1</t>
  </si>
  <si>
    <t>ENSG00000162687</t>
  </si>
  <si>
    <t>Smp_345690</t>
  </si>
  <si>
    <t>Smp_345690.1</t>
  </si>
  <si>
    <t>ENSG00000141401</t>
  </si>
  <si>
    <t>Smp_341580</t>
  </si>
  <si>
    <t>Smp_341580.2</t>
  </si>
  <si>
    <t>ENSG00000010322</t>
  </si>
  <si>
    <t>Smp_244110</t>
  </si>
  <si>
    <t>Smp_244110.1</t>
  </si>
  <si>
    <t>ENSG00000157219</t>
  </si>
  <si>
    <t>Smp_149770</t>
  </si>
  <si>
    <t>Smp_149770.1</t>
  </si>
  <si>
    <t>ENSG00000152601</t>
  </si>
  <si>
    <t>Smp_005160</t>
  </si>
  <si>
    <t>Smp_005160.2</t>
  </si>
  <si>
    <t>ENSG00000105204</t>
  </si>
  <si>
    <t>Smp_310870</t>
  </si>
  <si>
    <t>Smp_310870.2</t>
  </si>
  <si>
    <t>ENSG00000183908</t>
  </si>
  <si>
    <t>Smp_267010</t>
  </si>
  <si>
    <t>Smp_267010.1</t>
  </si>
  <si>
    <t>ENSG00000166828</t>
  </si>
  <si>
    <t>Smp_083980</t>
  </si>
  <si>
    <t>Smp_083980.1</t>
  </si>
  <si>
    <t>ENSG00000089041</t>
  </si>
  <si>
    <t>Smp_311480</t>
  </si>
  <si>
    <t>Smp_311480.2</t>
  </si>
  <si>
    <t>ENSG00000164305</t>
  </si>
  <si>
    <t>Smp_243210</t>
  </si>
  <si>
    <t>Smp_243210.1</t>
  </si>
  <si>
    <t>ENSG00000177084</t>
  </si>
  <si>
    <t>Smp_210940</t>
  </si>
  <si>
    <t>Smp_210940.1</t>
  </si>
  <si>
    <t>ENSG00000102312</t>
  </si>
  <si>
    <t>Smp_079860</t>
  </si>
  <si>
    <t>Smp_079860.1</t>
  </si>
  <si>
    <t>ENSG00000173114</t>
  </si>
  <si>
    <t>Smp_046020</t>
  </si>
  <si>
    <t>Smp_046020.1</t>
  </si>
  <si>
    <t>ENSG00000166851</t>
  </si>
  <si>
    <t>Smp_335730</t>
  </si>
  <si>
    <t>Smp_335730.1</t>
  </si>
  <si>
    <t>ENSG00000164120</t>
  </si>
  <si>
    <t>Smp_009430</t>
  </si>
  <si>
    <t>Smp_009430.1</t>
  </si>
  <si>
    <t>ENSG00000179542</t>
  </si>
  <si>
    <t>Smp_341880</t>
  </si>
  <si>
    <t>Smp_341880.1</t>
  </si>
  <si>
    <t>ENSG00000186090</t>
  </si>
  <si>
    <t>Smp_246130</t>
  </si>
  <si>
    <t>Smp_246130.1</t>
  </si>
  <si>
    <t>ENSG00000061918</t>
  </si>
  <si>
    <t>Smp_300310</t>
  </si>
  <si>
    <t>Smp_300310.1</t>
  </si>
  <si>
    <t>ENSG00000154975</t>
  </si>
  <si>
    <t>Smp_332490</t>
  </si>
  <si>
    <t>Smp_332490.1</t>
  </si>
  <si>
    <t>Smp_141250</t>
  </si>
  <si>
    <t>Smp_141250.2</t>
  </si>
  <si>
    <t>ENSG00000117834</t>
  </si>
  <si>
    <t>Smp_246010</t>
  </si>
  <si>
    <t>Smp_246010.6</t>
  </si>
  <si>
    <t>ENSG00000139687</t>
  </si>
  <si>
    <t>Smp_024900</t>
  </si>
  <si>
    <t>Smp_024900.1</t>
  </si>
  <si>
    <t>ENSG00000077264</t>
  </si>
  <si>
    <t>Smp_333950</t>
  </si>
  <si>
    <t>Smp_333950.1</t>
  </si>
  <si>
    <t>ENSG00000100985</t>
  </si>
  <si>
    <t>Smp_162300</t>
  </si>
  <si>
    <t>Smp_162300.1</t>
  </si>
  <si>
    <t>ENSG00000004809</t>
  </si>
  <si>
    <t>Smp_326080</t>
  </si>
  <si>
    <t>Smp_326080.1</t>
  </si>
  <si>
    <t>ENSG00000145545</t>
  </si>
  <si>
    <t>Smp_081820</t>
  </si>
  <si>
    <t>Smp_081820.1</t>
  </si>
  <si>
    <t>Smp_333600</t>
  </si>
  <si>
    <t>Smp_333600.1</t>
  </si>
  <si>
    <t>Smp_313830</t>
  </si>
  <si>
    <t>Smp_313830.1</t>
  </si>
  <si>
    <t>ENSG00000129244</t>
  </si>
  <si>
    <t>Smp_163170</t>
  </si>
  <si>
    <t>Smp_163170.1</t>
  </si>
  <si>
    <t>ENSG00000167280</t>
  </si>
  <si>
    <t>Smp_174990</t>
  </si>
  <si>
    <t>Smp_174990.2</t>
  </si>
  <si>
    <t>ENSG00000182326</t>
  </si>
  <si>
    <t>Smp_241470</t>
  </si>
  <si>
    <t>Smp_241470.1</t>
  </si>
  <si>
    <t>ENSG00000134070</t>
  </si>
  <si>
    <t>Smp_342370</t>
  </si>
  <si>
    <t>Smp_342370.1</t>
  </si>
  <si>
    <t>ENSG00000158828</t>
  </si>
  <si>
    <t>Smp_040190</t>
  </si>
  <si>
    <t>Smp_040190.1</t>
  </si>
  <si>
    <t>ENSG00000198691</t>
  </si>
  <si>
    <t>Smp_244710</t>
  </si>
  <si>
    <t>Smp_244710.1</t>
  </si>
  <si>
    <t>ENSG00000184154</t>
  </si>
  <si>
    <t>Smp_327970</t>
  </si>
  <si>
    <t>Smp_327970.2</t>
  </si>
  <si>
    <t>ENSG00000100399</t>
  </si>
  <si>
    <t>Smp_008710</t>
  </si>
  <si>
    <t>Smp_008710.1</t>
  </si>
  <si>
    <t>ENSG00000142949</t>
  </si>
  <si>
    <t>Smp_343680</t>
  </si>
  <si>
    <t>Smp_343680.2</t>
  </si>
  <si>
    <t>Smp_245660</t>
  </si>
  <si>
    <t>Smp_245660.1</t>
  </si>
  <si>
    <t>ENSG00000077092</t>
  </si>
  <si>
    <t>Smp_000340</t>
  </si>
  <si>
    <t>Smp_000340.1</t>
  </si>
  <si>
    <t>Smp_003000</t>
  </si>
  <si>
    <t>Smp_003000.1</t>
  </si>
  <si>
    <t>Smp_166200</t>
  </si>
  <si>
    <t>Smp_166200.1</t>
  </si>
  <si>
    <t>ENSG00000162572</t>
  </si>
  <si>
    <t>Smp_144110</t>
  </si>
  <si>
    <t>Smp_144110.1</t>
  </si>
  <si>
    <t>ENSG00000062822</t>
  </si>
  <si>
    <t>Smp_334470</t>
  </si>
  <si>
    <t>Smp_334470.1</t>
  </si>
  <si>
    <t>ENSG00000101916</t>
  </si>
  <si>
    <t>Smp_344330</t>
  </si>
  <si>
    <t>Smp_344330.1</t>
  </si>
  <si>
    <t>ENSG00000078795</t>
  </si>
  <si>
    <t>Smp_165660</t>
  </si>
  <si>
    <t>Smp_165660.1</t>
  </si>
  <si>
    <t>ENSG00000144481</t>
  </si>
  <si>
    <t>Smp_347080</t>
  </si>
  <si>
    <t>Smp_347080.1</t>
  </si>
  <si>
    <t>ENSG00000064300</t>
  </si>
  <si>
    <t>Smp_332480</t>
  </si>
  <si>
    <t>Smp_332480.3</t>
  </si>
  <si>
    <t>ENSG00000177189</t>
  </si>
  <si>
    <t>Smp_340300</t>
  </si>
  <si>
    <t>Smp_340300.2</t>
  </si>
  <si>
    <t>ENSG00000118298</t>
  </si>
  <si>
    <t>Smp_168730</t>
  </si>
  <si>
    <t>Smp_168730.1</t>
  </si>
  <si>
    <t>ENSG00000257335</t>
  </si>
  <si>
    <t>Smp_133210</t>
  </si>
  <si>
    <t>Smp_133210.1</t>
  </si>
  <si>
    <t>ENSG00000176978</t>
  </si>
  <si>
    <t>Smp_071610</t>
  </si>
  <si>
    <t>Smp_071610.1</t>
  </si>
  <si>
    <t>ENSG00000117594</t>
  </si>
  <si>
    <t>Smp_328790</t>
  </si>
  <si>
    <t>Smp_328790.1</t>
  </si>
  <si>
    <t>ENSG00000171522</t>
  </si>
  <si>
    <t>Smp_348050</t>
  </si>
  <si>
    <t>Smp_348050.1</t>
  </si>
  <si>
    <t>ENSG00000198216</t>
  </si>
  <si>
    <t>Smp_340320</t>
  </si>
  <si>
    <t>Smp_340320.1</t>
  </si>
  <si>
    <t>ENSG00000112333</t>
  </si>
  <si>
    <t>Smp_344730</t>
  </si>
  <si>
    <t>Smp_344730.1</t>
  </si>
  <si>
    <t>ENSG00000116337</t>
  </si>
  <si>
    <t>Smp_310930</t>
  </si>
  <si>
    <t>Smp_310930.1</t>
  </si>
  <si>
    <t>ENSG00000185924</t>
  </si>
  <si>
    <t>Smp_145510</t>
  </si>
  <si>
    <t>Smp_145510.2</t>
  </si>
  <si>
    <t>ENSG00000179295</t>
  </si>
  <si>
    <t>Smp_014850</t>
  </si>
  <si>
    <t>Smp_014850.1</t>
  </si>
  <si>
    <t>ENSG00000111142</t>
  </si>
  <si>
    <t>Smp_150690</t>
  </si>
  <si>
    <t>Smp_150690.1</t>
  </si>
  <si>
    <t>ENSG00000113504</t>
  </si>
  <si>
    <t>Smp_153480</t>
  </si>
  <si>
    <t>Smp_153480.3</t>
  </si>
  <si>
    <t>ENSG00000168067</t>
  </si>
  <si>
    <t>Smp_212600</t>
  </si>
  <si>
    <t>Smp_212600.2</t>
  </si>
  <si>
    <t>ENSG00000172831</t>
  </si>
  <si>
    <t>Smp_154600</t>
  </si>
  <si>
    <t>Smp_154600.1</t>
  </si>
  <si>
    <t>Smp_346790</t>
  </si>
  <si>
    <t>Smp_346790.1</t>
  </si>
  <si>
    <t>ENSG00000017260</t>
  </si>
  <si>
    <t>Smp_126300</t>
  </si>
  <si>
    <t>Smp_126300.1</t>
  </si>
  <si>
    <t>ENSG00000168036</t>
  </si>
  <si>
    <t>Smp_267190</t>
  </si>
  <si>
    <t>Smp_267190.1</t>
  </si>
  <si>
    <t>ENSG00000196363</t>
  </si>
  <si>
    <t>Smp_025100</t>
  </si>
  <si>
    <t>Smp_025100.1</t>
  </si>
  <si>
    <t>ENSG00000187098</t>
  </si>
  <si>
    <t>Smp_160710</t>
  </si>
  <si>
    <t>Smp_160710.1</t>
  </si>
  <si>
    <t>ENSG00000101224</t>
  </si>
  <si>
    <t>Smp_046810</t>
  </si>
  <si>
    <t>Smp_046810.1</t>
  </si>
  <si>
    <t>ENSG00000130226</t>
  </si>
  <si>
    <t>Smp_057530</t>
  </si>
  <si>
    <t>Smp_057530.2</t>
  </si>
  <si>
    <t>ENSG00000004948</t>
  </si>
  <si>
    <t>Smp_332320</t>
  </si>
  <si>
    <t>Smp_332320.1</t>
  </si>
  <si>
    <t>Smp_020340</t>
  </si>
  <si>
    <t>Smp_020340.1</t>
  </si>
  <si>
    <t>ENSG00000164220</t>
  </si>
  <si>
    <t>Smp_333690</t>
  </si>
  <si>
    <t>Smp_333690.1</t>
  </si>
  <si>
    <t>Smp_165170</t>
  </si>
  <si>
    <t>Smp_165170.1</t>
  </si>
  <si>
    <t>ENSG00000106123</t>
  </si>
  <si>
    <t>Smp_139480</t>
  </si>
  <si>
    <t>Smp_139480.1</t>
  </si>
  <si>
    <t>ENSG00000148604</t>
  </si>
  <si>
    <t>Smp_332250</t>
  </si>
  <si>
    <t>Smp_332250.3</t>
  </si>
  <si>
    <t>ENSG00000148344</t>
  </si>
  <si>
    <t>Smp_024010</t>
  </si>
  <si>
    <t>Smp_024010.1</t>
  </si>
  <si>
    <t>ENSG00000101966</t>
  </si>
  <si>
    <t>Smp_130590</t>
  </si>
  <si>
    <t>Smp_130590.2</t>
  </si>
  <si>
    <t>ENSG00000069535</t>
  </si>
  <si>
    <t>Smp_160810</t>
  </si>
  <si>
    <t>Smp_160810.1</t>
  </si>
  <si>
    <t>ENSG00000149090</t>
  </si>
  <si>
    <t>Smp_341760</t>
  </si>
  <si>
    <t>Smp_341760.1</t>
  </si>
  <si>
    <t>ENSG00000114166</t>
  </si>
  <si>
    <t>Smp_179290</t>
  </si>
  <si>
    <t>Smp_179290.1</t>
  </si>
  <si>
    <t>ENSG00000136928</t>
  </si>
  <si>
    <t>Smp_305430</t>
  </si>
  <si>
    <t>Smp_305430.1</t>
  </si>
  <si>
    <t>ENSG00000107165</t>
  </si>
  <si>
    <t>Smp_013540</t>
  </si>
  <si>
    <t>Smp_013540.1</t>
  </si>
  <si>
    <t>Smp_141280</t>
  </si>
  <si>
    <t>Smp_141280.1</t>
  </si>
  <si>
    <t>Smp_318510</t>
  </si>
  <si>
    <t>Smp_318510.1</t>
  </si>
  <si>
    <t>ENSG00000179593</t>
  </si>
  <si>
    <t>Smp_213180</t>
  </si>
  <si>
    <t>Smp_213180.2</t>
  </si>
  <si>
    <t>ENSG00000023839</t>
  </si>
  <si>
    <t>Smp_129820</t>
  </si>
  <si>
    <t>Smp_129820.1</t>
  </si>
  <si>
    <t>ENSG00000198246</t>
  </si>
  <si>
    <t>Smp_245370</t>
  </si>
  <si>
    <t>Smp_245370.1</t>
  </si>
  <si>
    <t>Smp_017750</t>
  </si>
  <si>
    <t>Smp_017750.1</t>
  </si>
  <si>
    <t>ENSG00000095464</t>
  </si>
  <si>
    <t>Smp_135500</t>
  </si>
  <si>
    <t>Smp_135500.2</t>
  </si>
  <si>
    <t>ENSG00000118939</t>
  </si>
  <si>
    <t>Smp_168800</t>
  </si>
  <si>
    <t>Smp_168800.1</t>
  </si>
  <si>
    <t>ENSG00000115825</t>
  </si>
  <si>
    <t>Smp_244010</t>
  </si>
  <si>
    <t>Smp_244010.1</t>
  </si>
  <si>
    <t>ENSG00000054277</t>
  </si>
  <si>
    <t>Smp_180350</t>
  </si>
  <si>
    <t>Smp_180350.2</t>
  </si>
  <si>
    <t>ENSG00000155380</t>
  </si>
  <si>
    <t>Smp_134410</t>
  </si>
  <si>
    <t>Smp_134410.3</t>
  </si>
  <si>
    <t>ENSG00000141551</t>
  </si>
  <si>
    <t>Smp_169950</t>
  </si>
  <si>
    <t>Smp_169950.1</t>
  </si>
  <si>
    <t>ENSG00000197894</t>
  </si>
  <si>
    <t>Smp_044440</t>
  </si>
  <si>
    <t>Smp_044440.1</t>
  </si>
  <si>
    <t>ENSG00000097046</t>
  </si>
  <si>
    <t>Smp_244940</t>
  </si>
  <si>
    <t>Smp_244940.1</t>
  </si>
  <si>
    <t>ENSG00000134538</t>
  </si>
  <si>
    <t>Smp_307590</t>
  </si>
  <si>
    <t>Smp_307590.1</t>
  </si>
  <si>
    <t>ENSG00000121774</t>
  </si>
  <si>
    <t>Smp_006320</t>
  </si>
  <si>
    <t>Smp_006320.1</t>
  </si>
  <si>
    <t>ENSG00000119915</t>
  </si>
  <si>
    <t>Smp_318150</t>
  </si>
  <si>
    <t>Smp_318150.1</t>
  </si>
  <si>
    <t>Smp_300770</t>
  </si>
  <si>
    <t>Smp_300770.1</t>
  </si>
  <si>
    <t>ENSG00000166664</t>
  </si>
  <si>
    <t>Smp_031680</t>
  </si>
  <si>
    <t>Smp_031680.1</t>
  </si>
  <si>
    <t>ENSG00000178950</t>
  </si>
  <si>
    <t>Smp_336600</t>
  </si>
  <si>
    <t>Smp_336600.1</t>
  </si>
  <si>
    <t>ENSG00000163050</t>
  </si>
  <si>
    <t>Smp_341650</t>
  </si>
  <si>
    <t>Smp_341650.1</t>
  </si>
  <si>
    <t>Smp_028500</t>
  </si>
  <si>
    <t>Smp_028500.1</t>
  </si>
  <si>
    <t>ENSG00000105426</t>
  </si>
  <si>
    <t>Smp_342880</t>
  </si>
  <si>
    <t>Smp_342880.1</t>
  </si>
  <si>
    <t>ENSG00000103653</t>
  </si>
  <si>
    <t>Smp_125360</t>
  </si>
  <si>
    <t>Smp_125360.1</t>
  </si>
  <si>
    <t>ENSG00000133742</t>
  </si>
  <si>
    <t>Smp_345090</t>
  </si>
  <si>
    <t>Smp_345090.1</t>
  </si>
  <si>
    <t>Smp_325320</t>
  </si>
  <si>
    <t>Smp_325320.1</t>
  </si>
  <si>
    <t>ENSG00000125378</t>
  </si>
  <si>
    <t>Smp_063190</t>
  </si>
  <si>
    <t>Smp_063190.1</t>
  </si>
  <si>
    <t>ENSG00000106682</t>
  </si>
  <si>
    <t>Smp_079490</t>
  </si>
  <si>
    <t>Smp_079490.1</t>
  </si>
  <si>
    <t>ENSG00000116783</t>
  </si>
  <si>
    <t>Smp_212730</t>
  </si>
  <si>
    <t>Smp_212730.1</t>
  </si>
  <si>
    <t>ENSG00000063180</t>
  </si>
  <si>
    <t>Smp_135470</t>
  </si>
  <si>
    <t>Smp_135470.1</t>
  </si>
  <si>
    <t>ENSG00000163788</t>
  </si>
  <si>
    <t>Smp_304370</t>
  </si>
  <si>
    <t>Smp_304370.2</t>
  </si>
  <si>
    <t>ENSG00000174669</t>
  </si>
  <si>
    <t>Smp_332450</t>
  </si>
  <si>
    <t>Smp_332450.1</t>
  </si>
  <si>
    <t>ENSG00000123104</t>
  </si>
  <si>
    <t>Smp_336900</t>
  </si>
  <si>
    <t>Smp_336900.2</t>
  </si>
  <si>
    <t>ENSG00000142192</t>
  </si>
  <si>
    <t>Smp_149740</t>
  </si>
  <si>
    <t>Smp_149740.1</t>
  </si>
  <si>
    <t>ENSG00000131203</t>
  </si>
  <si>
    <t>Smp_133900</t>
  </si>
  <si>
    <t>Smp_133900.1</t>
  </si>
  <si>
    <t>Smp_148020</t>
  </si>
  <si>
    <t>Smp_148020.1</t>
  </si>
  <si>
    <t>ENSG00000170745</t>
  </si>
  <si>
    <t>Smp_316080</t>
  </si>
  <si>
    <t>Smp_316080.1</t>
  </si>
  <si>
    <t>ENSG00000103642</t>
  </si>
  <si>
    <t>Smp_037900</t>
  </si>
  <si>
    <t>Smp_037900.1</t>
  </si>
  <si>
    <t>ENSG00000124249</t>
  </si>
  <si>
    <t>Smp_141570</t>
  </si>
  <si>
    <t>Smp_141570.1</t>
  </si>
  <si>
    <t>ENSG00000109790</t>
  </si>
  <si>
    <t>Smp_122980</t>
  </si>
  <si>
    <t>Smp_122980.1</t>
  </si>
  <si>
    <t>ENSG00000063127</t>
  </si>
  <si>
    <t>Smp_028690</t>
  </si>
  <si>
    <t>Smp_028690.1</t>
  </si>
  <si>
    <t>ENSG00000101204</t>
  </si>
  <si>
    <t>Smp_305740</t>
  </si>
  <si>
    <t>Smp_305740.2</t>
  </si>
  <si>
    <t>ENSG00000134480</t>
  </si>
  <si>
    <t>Smp_088250</t>
  </si>
  <si>
    <t>Smp_088250.1</t>
  </si>
  <si>
    <t>ENSG00000164171</t>
  </si>
  <si>
    <t>Smp_306910</t>
  </si>
  <si>
    <t>Smp_306910.1</t>
  </si>
  <si>
    <t>ENSG00000007047</t>
  </si>
  <si>
    <t>Smp_013840</t>
  </si>
  <si>
    <t>Smp_013840.1</t>
  </si>
  <si>
    <t>ENSG00000154736</t>
  </si>
  <si>
    <t>Smp_146730</t>
  </si>
  <si>
    <t>Smp_146730.1</t>
  </si>
  <si>
    <t>ENSG00000142230</t>
  </si>
  <si>
    <t>Smp_026540</t>
  </si>
  <si>
    <t>Smp_026540.2</t>
  </si>
  <si>
    <t>ENSG00000100652</t>
  </si>
  <si>
    <t>Smp_136310</t>
  </si>
  <si>
    <t>Smp_136310.3</t>
  </si>
  <si>
    <t>ENSG00000166484</t>
  </si>
  <si>
    <t>Smp_133020</t>
  </si>
  <si>
    <t>Smp_133020.2</t>
  </si>
  <si>
    <t>ENSG00000171236</t>
  </si>
  <si>
    <t>Smp_138690</t>
  </si>
  <si>
    <t>Smp_138690.4</t>
  </si>
  <si>
    <t>ENSG00000172828</t>
  </si>
  <si>
    <t>Smp_125350</t>
  </si>
  <si>
    <t>Smp_125350.1</t>
  </si>
  <si>
    <t>ENSG00000204022</t>
  </si>
  <si>
    <t>Smp_343920</t>
  </si>
  <si>
    <t>Smp_343920.1</t>
  </si>
  <si>
    <t>ENSG00000124151</t>
  </si>
  <si>
    <t>Smp_341950</t>
  </si>
  <si>
    <t>Smp_341950.1</t>
  </si>
  <si>
    <t>ENSG00000086696</t>
  </si>
  <si>
    <t>Smp_042680</t>
  </si>
  <si>
    <t>Smp_042680.1</t>
  </si>
  <si>
    <t>ENSG00000214102</t>
  </si>
  <si>
    <t>Smp_304720</t>
  </si>
  <si>
    <t>Smp_304720.1</t>
  </si>
  <si>
    <t>ENSG00000151062</t>
  </si>
  <si>
    <t>Smp_134050</t>
  </si>
  <si>
    <t>Smp_134050.2</t>
  </si>
  <si>
    <t>ENSG00000092009</t>
  </si>
  <si>
    <t>Smp_194090</t>
  </si>
  <si>
    <t>Smp_194090.1</t>
  </si>
  <si>
    <t>ENSG00000072041</t>
  </si>
  <si>
    <t>Smp_078930</t>
  </si>
  <si>
    <t>Smp_078930.1</t>
  </si>
  <si>
    <t>ENSG00000138741</t>
  </si>
  <si>
    <t>Smp_169150</t>
  </si>
  <si>
    <t>Smp_169150.1</t>
  </si>
  <si>
    <t>Smp_050270</t>
  </si>
  <si>
    <t>Smp_050270.1</t>
  </si>
  <si>
    <t>ENSG00000015520</t>
  </si>
  <si>
    <t>Smp_131940</t>
  </si>
  <si>
    <t>Smp_131940.1</t>
  </si>
  <si>
    <t>ENSG00000198870</t>
  </si>
  <si>
    <t>Smp_347600</t>
  </si>
  <si>
    <t>Smp_347600.1</t>
  </si>
  <si>
    <t>Smp_163160</t>
  </si>
  <si>
    <t>Smp_163160.1</t>
  </si>
  <si>
    <t>ENSG00000105173</t>
  </si>
  <si>
    <t>Smp_342560</t>
  </si>
  <si>
    <t>Smp_342560.1</t>
  </si>
  <si>
    <t>Smp_030350</t>
  </si>
  <si>
    <t>Smp_030350.1</t>
  </si>
  <si>
    <t>ENSG00000160789</t>
  </si>
  <si>
    <t>Smp_334060</t>
  </si>
  <si>
    <t>Smp_334060.1</t>
  </si>
  <si>
    <t>ENSG00000131408</t>
  </si>
  <si>
    <t>Smp_034860</t>
  </si>
  <si>
    <t>Smp_034860.1</t>
  </si>
  <si>
    <t>ENSG00000007402</t>
  </si>
  <si>
    <t>Smp_307880</t>
  </si>
  <si>
    <t>Smp_307880.1</t>
  </si>
  <si>
    <t>Smp_312440</t>
  </si>
  <si>
    <t>Smp_312440.1</t>
  </si>
  <si>
    <t>Smp_056390</t>
  </si>
  <si>
    <t>Smp_056390.1</t>
  </si>
  <si>
    <t>Smp_242690</t>
  </si>
  <si>
    <t>Smp_242690.1</t>
  </si>
  <si>
    <t>ENSG00000176014</t>
  </si>
  <si>
    <t>Smp_313980</t>
  </si>
  <si>
    <t>Smp_313980.1</t>
  </si>
  <si>
    <t>Smp_313990</t>
  </si>
  <si>
    <t>Smp_313990.1</t>
  </si>
  <si>
    <t>ENSG00000196517</t>
  </si>
  <si>
    <t>Smp_131890</t>
  </si>
  <si>
    <t>Smp_131890.1</t>
  </si>
  <si>
    <t>ENSG00000145864</t>
  </si>
  <si>
    <t>Smp_104890</t>
  </si>
  <si>
    <t>Smp_104890.1</t>
  </si>
  <si>
    <t>ENSG00000152332</t>
  </si>
  <si>
    <t>Smp_300920</t>
  </si>
  <si>
    <t>Smp_300920.2</t>
  </si>
  <si>
    <t>ENSG00000135902</t>
  </si>
  <si>
    <t>Smp_157790</t>
  </si>
  <si>
    <t>Smp_157790.1</t>
  </si>
  <si>
    <t>ENSG00000176595</t>
  </si>
  <si>
    <t>Smp_320550</t>
  </si>
  <si>
    <t>Smp_320550.2</t>
  </si>
  <si>
    <t>ENSG00000168487</t>
  </si>
  <si>
    <t>Smp_047460</t>
  </si>
  <si>
    <t>Smp_047460.1</t>
  </si>
  <si>
    <t>ENSG00000169083</t>
  </si>
  <si>
    <t>Smp_174700</t>
  </si>
  <si>
    <t>Smp_174700.1</t>
  </si>
  <si>
    <t>ENSG00000129167</t>
  </si>
  <si>
    <t>Smp_007690</t>
  </si>
  <si>
    <t>Smp_007690.1</t>
  </si>
  <si>
    <t>Smp_039810</t>
  </si>
  <si>
    <t>Smp_039810.1</t>
  </si>
  <si>
    <t>ENSG00000186009</t>
  </si>
  <si>
    <t>Smp_340670</t>
  </si>
  <si>
    <t>Smp_340670.1</t>
  </si>
  <si>
    <t>ENSG00000124067</t>
  </si>
  <si>
    <t>Smp_244250</t>
  </si>
  <si>
    <t>Smp_244250.1</t>
  </si>
  <si>
    <t>ENSG00000091428</t>
  </si>
  <si>
    <t>Smp_340880</t>
  </si>
  <si>
    <t>Smp_340880.1</t>
  </si>
  <si>
    <t>ENSG00000147485</t>
  </si>
  <si>
    <t>Smp_204750</t>
  </si>
  <si>
    <t>Smp_204750.1</t>
  </si>
  <si>
    <t>ENSG00000159398</t>
  </si>
  <si>
    <t>Smp_136690</t>
  </si>
  <si>
    <t>Smp_136690.1</t>
  </si>
  <si>
    <t>Smp_334610</t>
  </si>
  <si>
    <t>Smp_334610.1</t>
  </si>
  <si>
    <t>ENSG00000243955</t>
  </si>
  <si>
    <t>Smp_163610</t>
  </si>
  <si>
    <t>Smp_163610.1</t>
  </si>
  <si>
    <t>ENSG00000184156</t>
  </si>
  <si>
    <t>Smp_144310</t>
  </si>
  <si>
    <t>Smp_144310.2</t>
  </si>
  <si>
    <t>ENSG00000177239</t>
  </si>
  <si>
    <t>Smp_346270</t>
  </si>
  <si>
    <t>Smp_346270.1</t>
  </si>
  <si>
    <t>ENSG00000198400</t>
  </si>
  <si>
    <t>Smp_341160</t>
  </si>
  <si>
    <t>Smp_341160.2</t>
  </si>
  <si>
    <t>ENSG00000073060</t>
  </si>
  <si>
    <t>Smp_011680</t>
  </si>
  <si>
    <t>Smp_011680.2</t>
  </si>
  <si>
    <t>ENSG00000099810</t>
  </si>
  <si>
    <t>Smp_171620</t>
  </si>
  <si>
    <t>Smp_171620.1</t>
  </si>
  <si>
    <t>ENSG00000090674</t>
  </si>
  <si>
    <t>Smp_198800</t>
  </si>
  <si>
    <t>Smp_198800.2</t>
  </si>
  <si>
    <t>ENSG00000057252</t>
  </si>
  <si>
    <t>Smp_127280</t>
  </si>
  <si>
    <t>Smp_127280.3</t>
  </si>
  <si>
    <t>Smp_340540</t>
  </si>
  <si>
    <t>Smp_340540.1</t>
  </si>
  <si>
    <t>ENSG00000117020</t>
  </si>
  <si>
    <t>Smp_243630</t>
  </si>
  <si>
    <t>Smp_243630.1</t>
  </si>
  <si>
    <t>Smp_011000</t>
  </si>
  <si>
    <t>Smp_011000.1</t>
  </si>
  <si>
    <t>ENSG00000172939</t>
  </si>
  <si>
    <t>Smp_321710</t>
  </si>
  <si>
    <t>Smp_321710.1</t>
  </si>
  <si>
    <t>ENSG00000115661</t>
  </si>
  <si>
    <t>Smp_176750</t>
  </si>
  <si>
    <t>Smp_176750.1</t>
  </si>
  <si>
    <t>ENSG00000145675</t>
  </si>
  <si>
    <t>Smp_196030</t>
  </si>
  <si>
    <t>Smp_196030.2</t>
  </si>
  <si>
    <t>ENSG00000143398</t>
  </si>
  <si>
    <t>Smp_315710</t>
  </si>
  <si>
    <t>Smp_315710.3</t>
  </si>
  <si>
    <t>Smp_136070</t>
  </si>
  <si>
    <t>Smp_136070.1</t>
  </si>
  <si>
    <t>Smp_336250</t>
  </si>
  <si>
    <t>Smp_336250.1</t>
  </si>
  <si>
    <t>ENSG00000154237</t>
  </si>
  <si>
    <t>Smp_334580</t>
  </si>
  <si>
    <t>Smp_334580.3</t>
  </si>
  <si>
    <t>ENSG00000139567</t>
  </si>
  <si>
    <t>Smp_093540</t>
  </si>
  <si>
    <t>Smp_093540.1</t>
  </si>
  <si>
    <t>ENSG00000116016</t>
  </si>
  <si>
    <t>Smp_168600</t>
  </si>
  <si>
    <t>Smp_168600.1</t>
  </si>
  <si>
    <t>ENSG00000104375</t>
  </si>
  <si>
    <t>Smp_333410</t>
  </si>
  <si>
    <t>Smp_333410.1</t>
  </si>
  <si>
    <t>ENSG00000123454</t>
  </si>
  <si>
    <t>Smp_243830</t>
  </si>
  <si>
    <t>Smp_243830.1</t>
  </si>
  <si>
    <t>Smp_082490</t>
  </si>
  <si>
    <t>Smp_082490.1</t>
  </si>
  <si>
    <t>ENSG00000133101</t>
  </si>
  <si>
    <t>Smp_047620</t>
  </si>
  <si>
    <t>Smp_047620.1</t>
  </si>
  <si>
    <t>ENSG00000178700</t>
  </si>
  <si>
    <t>Smp_321180</t>
  </si>
  <si>
    <t>Smp_321180.1</t>
  </si>
  <si>
    <t>ENSG00000136021</t>
  </si>
  <si>
    <t>Smp_126740</t>
  </si>
  <si>
    <t>Smp_126740.1</t>
  </si>
  <si>
    <t>ENSG00000198805</t>
  </si>
  <si>
    <t>Smp_304250</t>
  </si>
  <si>
    <t>Smp_304250.1</t>
  </si>
  <si>
    <t>Smp_304260</t>
  </si>
  <si>
    <t>Smp_304260.1</t>
  </si>
  <si>
    <t>ENSG00000069020</t>
  </si>
  <si>
    <t>Smp_337280</t>
  </si>
  <si>
    <t>Smp_337280.1</t>
  </si>
  <si>
    <t>ENSG00000161960</t>
  </si>
  <si>
    <t>Smp_303610</t>
  </si>
  <si>
    <t>Smp_303610.1</t>
  </si>
  <si>
    <t>ENSG00000078061</t>
  </si>
  <si>
    <t>Smp_337010</t>
  </si>
  <si>
    <t>Smp_337010.4</t>
  </si>
  <si>
    <t>ENSG00000187550</t>
  </si>
  <si>
    <t>Smp_094190</t>
  </si>
  <si>
    <t>Smp_094190.1</t>
  </si>
  <si>
    <t>ENSG00000065243</t>
  </si>
  <si>
    <t>Smp_160760</t>
  </si>
  <si>
    <t>Smp_160760.1</t>
  </si>
  <si>
    <t>ENSG00000135409</t>
  </si>
  <si>
    <t>Smp_334370</t>
  </si>
  <si>
    <t>Smp_334370.1</t>
  </si>
  <si>
    <t>ENSG00000159788</t>
  </si>
  <si>
    <t>Smp_244000</t>
  </si>
  <si>
    <t>Smp_244000.1</t>
  </si>
  <si>
    <t>ENSG00000123992</t>
  </si>
  <si>
    <t>Smp_246800</t>
  </si>
  <si>
    <t>Smp_246800.3</t>
  </si>
  <si>
    <t>ENSG00000055332</t>
  </si>
  <si>
    <t>Smp_304500</t>
  </si>
  <si>
    <t>Smp_304500.4</t>
  </si>
  <si>
    <t>ENSG00000028116</t>
  </si>
  <si>
    <t>Smp_335710</t>
  </si>
  <si>
    <t>Smp_335710.1</t>
  </si>
  <si>
    <t>ENSG00000135318</t>
  </si>
  <si>
    <t>Smp_194100</t>
  </si>
  <si>
    <t>Smp_194100.1</t>
  </si>
  <si>
    <t>ENSG00000133019</t>
  </si>
  <si>
    <t>Smp_336750</t>
  </si>
  <si>
    <t>Smp_336750.1</t>
  </si>
  <si>
    <t>ENSG00000136810</t>
  </si>
  <si>
    <t>Smp_054470</t>
  </si>
  <si>
    <t>Smp_054470.1</t>
  </si>
  <si>
    <t>Smp_152200</t>
  </si>
  <si>
    <t>Smp_152200.1</t>
  </si>
  <si>
    <t>Smp_138430</t>
  </si>
  <si>
    <t>Smp_138430.1</t>
  </si>
  <si>
    <t>ENSG00000114999</t>
  </si>
  <si>
    <t>Smp_344930</t>
  </si>
  <si>
    <t>Smp_344930.2</t>
  </si>
  <si>
    <t>ENSG00000172680</t>
  </si>
  <si>
    <t>Smp_335950</t>
  </si>
  <si>
    <t>Smp_335950.1</t>
  </si>
  <si>
    <t>ENSG00000125834</t>
  </si>
  <si>
    <t>Smp_064040</t>
  </si>
  <si>
    <t>Smp_064040.1</t>
  </si>
  <si>
    <t>ENSG00000145982</t>
  </si>
  <si>
    <t>Smp_149430</t>
  </si>
  <si>
    <t>Smp_149430.1</t>
  </si>
  <si>
    <t>ENSG00000163106</t>
  </si>
  <si>
    <t>Smp_333010</t>
  </si>
  <si>
    <t>Smp_333010.1</t>
  </si>
  <si>
    <t>ENSG00000162341</t>
  </si>
  <si>
    <t>Smp_079600</t>
  </si>
  <si>
    <t>Smp_079600.1</t>
  </si>
  <si>
    <t>ENSG00000144852</t>
  </si>
  <si>
    <t>Smp_134490</t>
  </si>
  <si>
    <t>Smp_134490.1</t>
  </si>
  <si>
    <t>Smp_347830</t>
  </si>
  <si>
    <t>Smp_347830.1</t>
  </si>
  <si>
    <t>Smp_306860</t>
  </si>
  <si>
    <t>Smp_306860.1</t>
  </si>
  <si>
    <t>ENSG00000132964</t>
  </si>
  <si>
    <t>Smp_156990</t>
  </si>
  <si>
    <t>Smp_156990.1</t>
  </si>
  <si>
    <t>ENSG00000182240</t>
  </si>
  <si>
    <t>Smp_132470</t>
  </si>
  <si>
    <t>Smp_132470.1</t>
  </si>
  <si>
    <t>ENSG00000136010</t>
  </si>
  <si>
    <t>Smp_312450</t>
  </si>
  <si>
    <t>Smp_312450.2</t>
  </si>
  <si>
    <t>ENSG00000107077</t>
  </si>
  <si>
    <t>Smp_332690</t>
  </si>
  <si>
    <t>Smp_332690.1</t>
  </si>
  <si>
    <t>Smp_241510</t>
  </si>
  <si>
    <t>Smp_241510.1</t>
  </si>
  <si>
    <t>ENSG00000162302</t>
  </si>
  <si>
    <t>Smp_179070</t>
  </si>
  <si>
    <t>Smp_179070.1</t>
  </si>
  <si>
    <t>Smp_089060</t>
  </si>
  <si>
    <t>Smp_089060.1</t>
  </si>
  <si>
    <t>ENSG00000101255</t>
  </si>
  <si>
    <t>Smp_247600</t>
  </si>
  <si>
    <t>Smp_247600.2</t>
  </si>
  <si>
    <t>ENSG00000159899</t>
  </si>
  <si>
    <t>Smp_125450</t>
  </si>
  <si>
    <t>Smp_125450.1</t>
  </si>
  <si>
    <t>Smp_212930</t>
  </si>
  <si>
    <t>Smp_212930.1</t>
  </si>
  <si>
    <t>ENSG00000118971</t>
  </si>
  <si>
    <t>Smp_153660</t>
  </si>
  <si>
    <t>Smp_153660.1</t>
  </si>
  <si>
    <t>ENSG00000129315</t>
  </si>
  <si>
    <t>Smp_076560</t>
  </si>
  <si>
    <t>Smp_076560.2</t>
  </si>
  <si>
    <t>ENSG00000156873</t>
  </si>
  <si>
    <t>Smp_098840</t>
  </si>
  <si>
    <t>Smp_098840.1</t>
  </si>
  <si>
    <t>Smp_008070</t>
  </si>
  <si>
    <t>Smp_008070.1</t>
  </si>
  <si>
    <t>ENSG00000112245</t>
  </si>
  <si>
    <t>Smp_040550</t>
  </si>
  <si>
    <t>Smp_040550.1</t>
  </si>
  <si>
    <t>Smp_246920</t>
  </si>
  <si>
    <t>Smp_246920.1</t>
  </si>
  <si>
    <t>Smp_340310</t>
  </si>
  <si>
    <t>Smp_340310.1</t>
  </si>
  <si>
    <t>ENSG00000186868</t>
  </si>
  <si>
    <t>Smp_162230</t>
  </si>
  <si>
    <t>Smp_162230.1</t>
  </si>
  <si>
    <t>ENSG00000130948</t>
  </si>
  <si>
    <t>Smp_168550</t>
  </si>
  <si>
    <t>Smp_168550.1</t>
  </si>
  <si>
    <t>ENSG00000006062</t>
  </si>
  <si>
    <t>Smp_333260</t>
  </si>
  <si>
    <t>Smp_333260.3</t>
  </si>
  <si>
    <t>Smp_343950</t>
  </si>
  <si>
    <t>Smp_343950.1</t>
  </si>
  <si>
    <t>ENSG00000165591</t>
  </si>
  <si>
    <t>Smp_004220</t>
  </si>
  <si>
    <t>Smp_004220.1</t>
  </si>
  <si>
    <t>Smp_312170</t>
  </si>
  <si>
    <t>Smp_312170.1</t>
  </si>
  <si>
    <t>ENSG00000102699</t>
  </si>
  <si>
    <t>Smp_210780</t>
  </si>
  <si>
    <t>Smp_210780.1</t>
  </si>
  <si>
    <t>ENSG00000167780</t>
  </si>
  <si>
    <t>Smp_134390</t>
  </si>
  <si>
    <t>Smp_134390.1</t>
  </si>
  <si>
    <t>Smp_130980</t>
  </si>
  <si>
    <t>Smp_130980.1</t>
  </si>
  <si>
    <t>ENSG00000156110</t>
  </si>
  <si>
    <t>Smp_008400</t>
  </si>
  <si>
    <t>Smp_008400.1</t>
  </si>
  <si>
    <t>Smp_346370</t>
  </si>
  <si>
    <t>Smp_346370.1</t>
  </si>
  <si>
    <t>ENSG00000140015</t>
  </si>
  <si>
    <t>Smp_333390</t>
  </si>
  <si>
    <t>Smp_333390.2</t>
  </si>
  <si>
    <t>ENSG00000106366</t>
  </si>
  <si>
    <t>Smp_090080</t>
  </si>
  <si>
    <t>Smp_090080.1</t>
  </si>
  <si>
    <t>ENSG00000180638</t>
  </si>
  <si>
    <t>Smp_244360</t>
  </si>
  <si>
    <t>Smp_244360.1</t>
  </si>
  <si>
    <t>ENSG00000117152</t>
  </si>
  <si>
    <t>Smp_123050</t>
  </si>
  <si>
    <t>Smp_123050.1</t>
  </si>
  <si>
    <t>ENSG00000162551</t>
  </si>
  <si>
    <t>Smp_313560</t>
  </si>
  <si>
    <t>Smp_313560.1</t>
  </si>
  <si>
    <t>ENSG00000133216</t>
  </si>
  <si>
    <t>Smp_124210</t>
  </si>
  <si>
    <t>Smp_124210.3</t>
  </si>
  <si>
    <t>ENSG00000173653</t>
  </si>
  <si>
    <t>Smp_017650</t>
  </si>
  <si>
    <t>Smp_017650.1</t>
  </si>
  <si>
    <t>ENSG00000151247</t>
  </si>
  <si>
    <t>Smp_001500</t>
  </si>
  <si>
    <t>Smp_001500.1</t>
  </si>
  <si>
    <t>ENSG00000106546</t>
  </si>
  <si>
    <t>Smp_178780</t>
  </si>
  <si>
    <t>Smp_178780.1</t>
  </si>
  <si>
    <t>ENSG00000129219</t>
  </si>
  <si>
    <t>Smp_151420</t>
  </si>
  <si>
    <t>Smp_151420.1</t>
  </si>
  <si>
    <t>ENSG00000175745</t>
  </si>
  <si>
    <t>Smp_139360</t>
  </si>
  <si>
    <t>Smp_139360.2</t>
  </si>
  <si>
    <t>ENSG00000156136</t>
  </si>
  <si>
    <t>Smp_247980</t>
  </si>
  <si>
    <t>Smp_247980.2</t>
  </si>
  <si>
    <t>Smp_135490</t>
  </si>
  <si>
    <t>Smp_135490.1</t>
  </si>
  <si>
    <t>ENSG00000143627</t>
  </si>
  <si>
    <t>Smp_241400</t>
  </si>
  <si>
    <t>Smp_241400.1</t>
  </si>
  <si>
    <t>Smp_008360</t>
  </si>
  <si>
    <t>Smp_008360.1</t>
  </si>
  <si>
    <t>ENSG00000152256</t>
  </si>
  <si>
    <t>Smp_140580</t>
  </si>
  <si>
    <t>Smp_140580.1</t>
  </si>
  <si>
    <t>ENSG00000214517</t>
  </si>
  <si>
    <t>Smp_211030</t>
  </si>
  <si>
    <t>Smp_211030.1</t>
  </si>
  <si>
    <t>ENSG00000150593</t>
  </si>
  <si>
    <t>Smp_072110</t>
  </si>
  <si>
    <t>Smp_072110.1</t>
  </si>
  <si>
    <t>ENSG00000122873</t>
  </si>
  <si>
    <t>Smp_082570</t>
  </si>
  <si>
    <t>Smp_082570.1</t>
  </si>
  <si>
    <t>ENSG00000158104</t>
  </si>
  <si>
    <t>Smp_007960</t>
  </si>
  <si>
    <t>Smp_007960.2</t>
  </si>
  <si>
    <t>Smp_333170</t>
  </si>
  <si>
    <t>Smp_333170.1</t>
  </si>
  <si>
    <t>ENSG00000100300</t>
  </si>
  <si>
    <t>Smp_102510</t>
  </si>
  <si>
    <t>Smp_102510.1</t>
  </si>
  <si>
    <t>Smp_003300</t>
  </si>
  <si>
    <t>Smp_003300.1</t>
  </si>
  <si>
    <t>Smp_142400</t>
  </si>
  <si>
    <t>Smp_142400.1</t>
  </si>
  <si>
    <t>ENSG00000188322</t>
  </si>
  <si>
    <t>Smp_306370</t>
  </si>
  <si>
    <t>Smp_306370.3</t>
  </si>
  <si>
    <t>Smp_307840</t>
  </si>
  <si>
    <t>Smp_307840.1</t>
  </si>
  <si>
    <t>ENSG00000102554</t>
  </si>
  <si>
    <t>Smp_172460</t>
  </si>
  <si>
    <t>Smp_172460.1</t>
  </si>
  <si>
    <t>ENSG00000131462</t>
  </si>
  <si>
    <t>Smp_079970</t>
  </si>
  <si>
    <t>Smp_079970.1</t>
  </si>
  <si>
    <t>ENSG00000198408</t>
  </si>
  <si>
    <t>Smp_000020</t>
  </si>
  <si>
    <t>Smp_000020.1</t>
  </si>
  <si>
    <t>ENSG00000178035</t>
  </si>
  <si>
    <t>Smp_012930</t>
  </si>
  <si>
    <t>Smp_012930.1</t>
  </si>
  <si>
    <t>ENSG00000166908</t>
  </si>
  <si>
    <t>Smp_336700</t>
  </si>
  <si>
    <t>Smp_336700.4</t>
  </si>
  <si>
    <t>Smp_328600</t>
  </si>
  <si>
    <t>Smp_328600.1</t>
  </si>
  <si>
    <t>Smp_334980</t>
  </si>
  <si>
    <t>Smp_334980.1</t>
  </si>
  <si>
    <t>ENSG00000119121</t>
  </si>
  <si>
    <t>Smp_147140</t>
  </si>
  <si>
    <t>Smp_147140.1</t>
  </si>
  <si>
    <t>ENSG00000120868</t>
  </si>
  <si>
    <t>Smp_140260</t>
  </si>
  <si>
    <t>Smp_140260.1</t>
  </si>
  <si>
    <t>ENSG00000176170</t>
  </si>
  <si>
    <t>Smp_157100</t>
  </si>
  <si>
    <t>Smp_157100.2</t>
  </si>
  <si>
    <t>ENSG00000173120</t>
  </si>
  <si>
    <t>Smp_315890</t>
  </si>
  <si>
    <t>Smp_315890.4</t>
  </si>
  <si>
    <t>ENSG00000069018</t>
  </si>
  <si>
    <t>Smp_336170</t>
  </si>
  <si>
    <t>Smp_336170.1</t>
  </si>
  <si>
    <t>ENSG00000169032</t>
  </si>
  <si>
    <t>Smp_151670</t>
  </si>
  <si>
    <t>Smp_151670.2</t>
  </si>
  <si>
    <t>Smp_162890</t>
  </si>
  <si>
    <t>Smp_162890.1</t>
  </si>
  <si>
    <t>ENSG00000105642</t>
  </si>
  <si>
    <t>Smp_161450</t>
  </si>
  <si>
    <t>Smp_161450.1</t>
  </si>
  <si>
    <t>ENSG00000184984</t>
  </si>
  <si>
    <t>Smp_043300</t>
  </si>
  <si>
    <t>Smp_043300.1</t>
  </si>
  <si>
    <t>ENSG00000130304</t>
  </si>
  <si>
    <t>Smp_143830</t>
  </si>
  <si>
    <t>Smp_143830.2</t>
  </si>
  <si>
    <t>ENSG00000169760</t>
  </si>
  <si>
    <t>Smp_331880</t>
  </si>
  <si>
    <t>Smp_331880.1</t>
  </si>
  <si>
    <t>ENSG00000110063</t>
  </si>
  <si>
    <t>Smp_163300</t>
  </si>
  <si>
    <t>Smp_163300.1</t>
  </si>
  <si>
    <t>ENSG00000141736</t>
  </si>
  <si>
    <t>Smp_344500</t>
  </si>
  <si>
    <t>Smp_344500.1</t>
  </si>
  <si>
    <t>ENSG00000141639</t>
  </si>
  <si>
    <t>Smp_142050</t>
  </si>
  <si>
    <t>Smp_142050.1</t>
  </si>
  <si>
    <t>ENSG00000127554</t>
  </si>
  <si>
    <t>Smp_103380</t>
  </si>
  <si>
    <t>Smp_103380.1</t>
  </si>
  <si>
    <t>Smp_126460</t>
  </si>
  <si>
    <t>Smp_126460.1</t>
  </si>
  <si>
    <t>ENSG00000123595</t>
  </si>
  <si>
    <t>Smp_337130</t>
  </si>
  <si>
    <t>Smp_337130.2</t>
  </si>
  <si>
    <t>Smp_018170</t>
  </si>
  <si>
    <t>Smp_018170.1</t>
  </si>
  <si>
    <t>ENSG00000189091</t>
  </si>
  <si>
    <t>Smp_343150</t>
  </si>
  <si>
    <t>Smp_343150.4</t>
  </si>
  <si>
    <t>ENSG00000107140</t>
  </si>
  <si>
    <t>Smp_325240</t>
  </si>
  <si>
    <t>Smp_325240.2</t>
  </si>
  <si>
    <t>Smp_213550</t>
  </si>
  <si>
    <t>Smp_213550.1</t>
  </si>
  <si>
    <t>Smp_343260</t>
  </si>
  <si>
    <t>Smp_343260.1</t>
  </si>
  <si>
    <t>ENSG00000138160</t>
  </si>
  <si>
    <t>Smp_334160</t>
  </si>
  <si>
    <t>Smp_334160.2</t>
  </si>
  <si>
    <t>ENSG00000120054</t>
  </si>
  <si>
    <t>Smp_159890</t>
  </si>
  <si>
    <t>Smp_159890.1</t>
  </si>
  <si>
    <t>ENSG00000089558</t>
  </si>
  <si>
    <t>Smp_344400</t>
  </si>
  <si>
    <t>Smp_344400.1</t>
  </si>
  <si>
    <t>ENSG00000172572</t>
  </si>
  <si>
    <t>Smp_134500</t>
  </si>
  <si>
    <t>Smp_134500.2</t>
  </si>
  <si>
    <t>ENSG00000117601</t>
  </si>
  <si>
    <t>Smp_155530</t>
  </si>
  <si>
    <t>Smp_155530.2</t>
  </si>
  <si>
    <t>ENSG00000163629</t>
  </si>
  <si>
    <t>Smp_246950</t>
  </si>
  <si>
    <t>Smp_246950.2</t>
  </si>
  <si>
    <t>ENSG00000177169</t>
  </si>
  <si>
    <t>Smp_145190</t>
  </si>
  <si>
    <t>Smp_145190.1</t>
  </si>
  <si>
    <t>ENSG00000070759</t>
  </si>
  <si>
    <t>Smp_047870</t>
  </si>
  <si>
    <t>Smp_047870.2</t>
  </si>
  <si>
    <t>ENSG00000104774</t>
  </si>
  <si>
    <t>Smp_314110</t>
  </si>
  <si>
    <t>Smp_314110.1</t>
  </si>
  <si>
    <t>Smp_131580</t>
  </si>
  <si>
    <t>Smp_131580.1</t>
  </si>
  <si>
    <t>Smp_344020</t>
  </si>
  <si>
    <t>Smp_344020.1</t>
  </si>
  <si>
    <t>ENSG00000128951</t>
  </si>
  <si>
    <t>Smp_079240</t>
  </si>
  <si>
    <t>Smp_079240.1</t>
  </si>
  <si>
    <t>ENSG00000102882</t>
  </si>
  <si>
    <t>Smp_047900</t>
  </si>
  <si>
    <t>Smp_047900.1</t>
  </si>
  <si>
    <t>ENSG00000156973</t>
  </si>
  <si>
    <t>Smp_151190</t>
  </si>
  <si>
    <t>Smp_151190.1</t>
  </si>
  <si>
    <t>Smp_068170</t>
  </si>
  <si>
    <t>Smp_068170.1</t>
  </si>
  <si>
    <t>ENSG00000160396</t>
  </si>
  <si>
    <t>Smp_150860</t>
  </si>
  <si>
    <t>Smp_150860.1</t>
  </si>
  <si>
    <t>ENSG00000086061</t>
  </si>
  <si>
    <t>Smp_020920</t>
  </si>
  <si>
    <t>Smp_020920.2</t>
  </si>
  <si>
    <t>ENSG00000197943</t>
  </si>
  <si>
    <t>Smp_245900</t>
  </si>
  <si>
    <t>Smp_245900.6</t>
  </si>
  <si>
    <t>ENSG00000004846</t>
  </si>
  <si>
    <t>Smp_055780</t>
  </si>
  <si>
    <t>Smp_055780.1</t>
  </si>
  <si>
    <t>Smp_336100</t>
  </si>
  <si>
    <t>Smp_336100.1</t>
  </si>
  <si>
    <t>ENSG00000132164</t>
  </si>
  <si>
    <t>Smp_333570</t>
  </si>
  <si>
    <t>Smp_333570.1</t>
  </si>
  <si>
    <t>ENSG00000258643</t>
  </si>
  <si>
    <t>Smp_007630</t>
  </si>
  <si>
    <t>Smp_007630.1</t>
  </si>
  <si>
    <t>ENSG00000165704</t>
  </si>
  <si>
    <t>Smp_168500</t>
  </si>
  <si>
    <t>Smp_168500.1</t>
  </si>
  <si>
    <t>Smp_244150</t>
  </si>
  <si>
    <t>Smp_244150.1</t>
  </si>
  <si>
    <t>ENSG00000165238</t>
  </si>
  <si>
    <t>Smp_246620</t>
  </si>
  <si>
    <t>Smp_246620.2</t>
  </si>
  <si>
    <t>Smp_026510</t>
  </si>
  <si>
    <t>Smp_026510.1</t>
  </si>
  <si>
    <t>ENSG00000147613</t>
  </si>
  <si>
    <t>Smp_301170</t>
  </si>
  <si>
    <t>Smp_301170.1</t>
  </si>
  <si>
    <t>ENSG00000164588</t>
  </si>
  <si>
    <t>Smp_212410</t>
  </si>
  <si>
    <t>Smp_212410.2</t>
  </si>
  <si>
    <t>ENSG00000143799</t>
  </si>
  <si>
    <t>Smp_129260</t>
  </si>
  <si>
    <t>Smp_129260.1</t>
  </si>
  <si>
    <t>ENSG00000171408</t>
  </si>
  <si>
    <t>Smp_153640</t>
  </si>
  <si>
    <t>Smp_153640.2</t>
  </si>
  <si>
    <t>ENSG00000143801</t>
  </si>
  <si>
    <t>Smp_153960</t>
  </si>
  <si>
    <t>Smp_153960.1</t>
  </si>
  <si>
    <t>ENSG00000152904</t>
  </si>
  <si>
    <t>Smp_134230</t>
  </si>
  <si>
    <t>Smp_134230.2</t>
  </si>
  <si>
    <t>Smp_246040</t>
  </si>
  <si>
    <t>Smp_246040.1</t>
  </si>
  <si>
    <t>ENSG00000166949</t>
  </si>
  <si>
    <t>Smp_013060</t>
  </si>
  <si>
    <t>Smp_013060.2</t>
  </si>
  <si>
    <t>Smp_085910</t>
  </si>
  <si>
    <t>Smp_085910.1</t>
  </si>
  <si>
    <t>ENSG00000168496</t>
  </si>
  <si>
    <t>Smp_331790</t>
  </si>
  <si>
    <t>Smp_331790.1</t>
  </si>
  <si>
    <t>ENSG00000042088</t>
  </si>
  <si>
    <t>Smp_210530</t>
  </si>
  <si>
    <t>Smp_210530.1</t>
  </si>
  <si>
    <t>Smp_103560</t>
  </si>
  <si>
    <t>Smp_103560.1</t>
  </si>
  <si>
    <t>Smp_333560</t>
  </si>
  <si>
    <t>Smp_333560.1</t>
  </si>
  <si>
    <t>ENSG00000168522</t>
  </si>
  <si>
    <t>Smp_304360</t>
  </si>
  <si>
    <t>Smp_304360.2</t>
  </si>
  <si>
    <t>ENSG00000177602</t>
  </si>
  <si>
    <t>Smp_158950</t>
  </si>
  <si>
    <t>Smp_158950.2</t>
  </si>
  <si>
    <t>ENSG00000138814</t>
  </si>
  <si>
    <t>Smp_214000</t>
  </si>
  <si>
    <t>Smp_214000.1</t>
  </si>
  <si>
    <t>ENSG00000108379</t>
  </si>
  <si>
    <t>Smp_332550</t>
  </si>
  <si>
    <t>Smp_332550.1</t>
  </si>
  <si>
    <t>Smp_191870</t>
  </si>
  <si>
    <t>Smp_191870.1</t>
  </si>
  <si>
    <t>ENSG00000164543</t>
  </si>
  <si>
    <t>Smp_121780</t>
  </si>
  <si>
    <t>Smp_121780.1</t>
  </si>
  <si>
    <t>Smp_018290</t>
  </si>
  <si>
    <t>Smp_018290.1</t>
  </si>
  <si>
    <t>Smp_145140</t>
  </si>
  <si>
    <t>Smp_145140.1</t>
  </si>
  <si>
    <t>ENSG00000100429</t>
  </si>
  <si>
    <t>Smp_347410</t>
  </si>
  <si>
    <t>Smp_347410.1</t>
  </si>
  <si>
    <t>ENSG00000163785</t>
  </si>
  <si>
    <t>Smp_344780</t>
  </si>
  <si>
    <t>Smp_344780.1</t>
  </si>
  <si>
    <t>ENSG00000008018</t>
  </si>
  <si>
    <t>Smp_305800</t>
  </si>
  <si>
    <t>Smp_305800.1</t>
  </si>
  <si>
    <t>Smp_301340</t>
  </si>
  <si>
    <t>Smp_301340.1</t>
  </si>
  <si>
    <t>ENSG00000152402</t>
  </si>
  <si>
    <t>Smp_149980</t>
  </si>
  <si>
    <t>Smp_149980.1</t>
  </si>
  <si>
    <t>ENSG00000170289</t>
  </si>
  <si>
    <t>Smp_194700</t>
  </si>
  <si>
    <t>Smp_194700.1</t>
  </si>
  <si>
    <t>ENSG00000105810</t>
  </si>
  <si>
    <t>Smp_073340</t>
  </si>
  <si>
    <t>Smp_073340.1</t>
  </si>
  <si>
    <t>ENSG00000066230</t>
  </si>
  <si>
    <t>Smp_045680</t>
  </si>
  <si>
    <t>Smp_045680.1</t>
  </si>
  <si>
    <t>ENSG00000102393</t>
  </si>
  <si>
    <t>Smp_247750</t>
  </si>
  <si>
    <t>Smp_247750.1</t>
  </si>
  <si>
    <t>Smp_146750</t>
  </si>
  <si>
    <t>Smp_146750.1</t>
  </si>
  <si>
    <t>ENSG00000076984</t>
  </si>
  <si>
    <t>Smp_086690</t>
  </si>
  <si>
    <t>Smp_086690.1</t>
  </si>
  <si>
    <t>ENSG00000120899</t>
  </si>
  <si>
    <t>Smp_137610</t>
  </si>
  <si>
    <t>Smp_137610.2</t>
  </si>
  <si>
    <t>ENSG00000070831</t>
  </si>
  <si>
    <t>Smp_062300</t>
  </si>
  <si>
    <t>Smp_062300.1</t>
  </si>
  <si>
    <t>ENSG00000182511</t>
  </si>
  <si>
    <t>Smp_332370</t>
  </si>
  <si>
    <t>Smp_332370.1</t>
  </si>
  <si>
    <t>ENSG00000160211</t>
  </si>
  <si>
    <t>Smp_340850</t>
  </si>
  <si>
    <t>Smp_340850.1</t>
  </si>
  <si>
    <t>ENSG00000148154</t>
  </si>
  <si>
    <t>Smp_160210</t>
  </si>
  <si>
    <t>Smp_160210.1</t>
  </si>
  <si>
    <t>Smp_157080</t>
  </si>
  <si>
    <t>Smp_157080.1</t>
  </si>
  <si>
    <t>ENSG00000132259</t>
  </si>
  <si>
    <t>Smp_344480</t>
  </si>
  <si>
    <t>Smp_344480.2</t>
  </si>
  <si>
    <t>ENSG00000133706</t>
  </si>
  <si>
    <t>Smp_194160</t>
  </si>
  <si>
    <t>Smp_194160.2</t>
  </si>
  <si>
    <t>ENSG00000087095</t>
  </si>
  <si>
    <t>Smp_140700</t>
  </si>
  <si>
    <t>Smp_140700.1</t>
  </si>
  <si>
    <t>ENSG00000170027</t>
  </si>
  <si>
    <t>Smp_301620</t>
  </si>
  <si>
    <t>Smp_301620.1</t>
  </si>
  <si>
    <t>ENSG00000138395</t>
  </si>
  <si>
    <t>Smp_247540</t>
  </si>
  <si>
    <t>Smp_247540.1</t>
  </si>
  <si>
    <t>ENSG00000119912</t>
  </si>
  <si>
    <t>Smp_335960</t>
  </si>
  <si>
    <t>Smp_335960.1</t>
  </si>
  <si>
    <t>Smp_034840</t>
  </si>
  <si>
    <t>Smp_034840.1</t>
  </si>
  <si>
    <t>ENSG00000181085</t>
  </si>
  <si>
    <t>Smp_347000</t>
  </si>
  <si>
    <t>Smp_347000.1</t>
  </si>
  <si>
    <t>ENSG00000137843</t>
  </si>
  <si>
    <t>Smp_337480</t>
  </si>
  <si>
    <t>Smp_337480.1</t>
  </si>
  <si>
    <t>Smp_322140</t>
  </si>
  <si>
    <t>Smp_322140.1</t>
  </si>
  <si>
    <t>ENSG00000122121</t>
  </si>
  <si>
    <t>Smp_346980</t>
  </si>
  <si>
    <t>Smp_346980.1</t>
  </si>
  <si>
    <t>Smp_082810</t>
  </si>
  <si>
    <t>Smp_082810.1</t>
  </si>
  <si>
    <t>Smp_139410</t>
  </si>
  <si>
    <t>Smp_139410.1</t>
  </si>
  <si>
    <t>Smp_155040</t>
  </si>
  <si>
    <t>Smp_155040.1</t>
  </si>
  <si>
    <t>ENSG00000213923</t>
  </si>
  <si>
    <t>Smp_067810</t>
  </si>
  <si>
    <t>Smp_067810.1</t>
  </si>
  <si>
    <t>ENSG00000257365</t>
  </si>
  <si>
    <t>Smp_341050</t>
  </si>
  <si>
    <t>Smp_341050.1</t>
  </si>
  <si>
    <t>ENSG00000144191</t>
  </si>
  <si>
    <t>Smp_152500</t>
  </si>
  <si>
    <t>Smp_152500.2</t>
  </si>
  <si>
    <t>ENSG00000131398</t>
  </si>
  <si>
    <t>Smp_300560</t>
  </si>
  <si>
    <t>Smp_300560.1</t>
  </si>
  <si>
    <t>ENSG00000064601</t>
  </si>
  <si>
    <t>Smp_163970</t>
  </si>
  <si>
    <t>Smp_163970.1</t>
  </si>
  <si>
    <t>ENSG00000142657</t>
  </si>
  <si>
    <t>Smp_333810</t>
  </si>
  <si>
    <t>Smp_333810.1</t>
  </si>
  <si>
    <t>ENSG00000111640</t>
  </si>
  <si>
    <t>Smp_056970</t>
  </si>
  <si>
    <t>Smp_056970.1</t>
  </si>
  <si>
    <t>Smp_035200</t>
  </si>
  <si>
    <t>Smp_035200.1</t>
  </si>
  <si>
    <t>ENSG00000011083</t>
  </si>
  <si>
    <t>Smp_333840</t>
  </si>
  <si>
    <t>Smp_333840.1</t>
  </si>
  <si>
    <t>ENSG00000176884</t>
  </si>
  <si>
    <t>Smp_245320</t>
  </si>
  <si>
    <t>Smp_245320.3</t>
  </si>
  <si>
    <t>ENSG00000096384</t>
  </si>
  <si>
    <t>Smp_340630</t>
  </si>
  <si>
    <t>Smp_340630.1</t>
  </si>
  <si>
    <t>ENSG00000187714</t>
  </si>
  <si>
    <t>Smp_046120</t>
  </si>
  <si>
    <t>Smp_046120.1</t>
  </si>
  <si>
    <t>ENSG00000011485</t>
  </si>
  <si>
    <t>Smp_090860</t>
  </si>
  <si>
    <t>Smp_090860.2</t>
  </si>
  <si>
    <t>ENSG00000160191</t>
  </si>
  <si>
    <t>Smp_197150</t>
  </si>
  <si>
    <t>Smp_197150.1</t>
  </si>
  <si>
    <t>ENSG00000135821</t>
  </si>
  <si>
    <t>Smp_091460</t>
  </si>
  <si>
    <t>Smp_091460.1</t>
  </si>
  <si>
    <t>ENSG00000101868</t>
  </si>
  <si>
    <t>Smp_306080</t>
  </si>
  <si>
    <t>Smp_306080.1</t>
  </si>
  <si>
    <t>ENSG00000136875</t>
  </si>
  <si>
    <t>Smp_212970</t>
  </si>
  <si>
    <t>Smp_212970.1</t>
  </si>
  <si>
    <t>ENSG00000065833</t>
  </si>
  <si>
    <t>Smp_128360</t>
  </si>
  <si>
    <t>Smp_128360.1</t>
  </si>
  <si>
    <t>Smp_134440</t>
  </si>
  <si>
    <t>Smp_134440.1</t>
  </si>
  <si>
    <t>ENSG00000115665</t>
  </si>
  <si>
    <t>Smp_150520</t>
  </si>
  <si>
    <t>Smp_150520.1</t>
  </si>
  <si>
    <t>ENSG00000124253</t>
  </si>
  <si>
    <t>Smp_005880</t>
  </si>
  <si>
    <t>Smp_005880.1</t>
  </si>
  <si>
    <t>ENSG00000131473</t>
  </si>
  <si>
    <t>Smp_342330</t>
  </si>
  <si>
    <t>Smp_342330.1</t>
  </si>
  <si>
    <t>ENSG00000138622</t>
  </si>
  <si>
    <t>Smp_153100</t>
  </si>
  <si>
    <t>Smp_153100.1</t>
  </si>
  <si>
    <t>ENSG00000163931</t>
  </si>
  <si>
    <t>Smp_302460</t>
  </si>
  <si>
    <t>Smp_302460.1</t>
  </si>
  <si>
    <t>ENSG00000172531</t>
  </si>
  <si>
    <t>Smp_004810</t>
  </si>
  <si>
    <t>Smp_004810.1</t>
  </si>
  <si>
    <t>Smp_046750</t>
  </si>
  <si>
    <t>Smp_046750.1</t>
  </si>
  <si>
    <t>ENSG00000067842</t>
  </si>
  <si>
    <t>Smp_315900</t>
  </si>
  <si>
    <t>Smp_315900.2</t>
  </si>
  <si>
    <t>Smp_213160</t>
  </si>
  <si>
    <t>AL3A2_HUMAN</t>
  </si>
  <si>
    <t>UBE2T_HUMAN</t>
  </si>
  <si>
    <t>Smp_315750.2</t>
  </si>
  <si>
    <t>RASN_HUMAN</t>
  </si>
  <si>
    <t>CATS_HUMAN</t>
  </si>
  <si>
    <t>NOTC3_HUMAN</t>
  </si>
  <si>
    <t>DHB1_HUMAN</t>
  </si>
  <si>
    <t>CADH3_HUMAN</t>
  </si>
  <si>
    <t>Smp_342970</t>
  </si>
  <si>
    <t>Smp_342970.2</t>
  </si>
  <si>
    <t>C11B2_HUMAN</t>
  </si>
  <si>
    <t>TPBG_HUMAN</t>
  </si>
  <si>
    <t>NR1H2_HUMAN</t>
  </si>
  <si>
    <t>TLR4_HUMAN</t>
  </si>
  <si>
    <t>BCL2_HUMAN</t>
  </si>
  <si>
    <t>Smp_041630</t>
  </si>
  <si>
    <t>Smp_041630.1</t>
  </si>
  <si>
    <t>ABCC9_HUMAN</t>
  </si>
  <si>
    <t>ITB1_HUMAN</t>
  </si>
  <si>
    <t>PGH1_HUMAN</t>
  </si>
  <si>
    <t>ABCA1_HUMAN</t>
  </si>
  <si>
    <t>Smp_336630</t>
  </si>
  <si>
    <t>Smp_336630.1</t>
  </si>
  <si>
    <t>KCMB4_HUMAN</t>
  </si>
  <si>
    <t>Smp_319890</t>
  </si>
  <si>
    <t>Smp_319890.1</t>
  </si>
  <si>
    <t>SCN4A_HUMAN</t>
  </si>
  <si>
    <t>VDR_HUMAN</t>
  </si>
  <si>
    <t>ADA17_HUMAN</t>
  </si>
  <si>
    <t>Smp_175340</t>
  </si>
  <si>
    <t>Smp_175340.1</t>
  </si>
  <si>
    <t>PCFT_HUMAN</t>
  </si>
  <si>
    <t>Smp_177780</t>
  </si>
  <si>
    <t>Smp_177780.1</t>
  </si>
  <si>
    <t>LYAM3_HUMAN</t>
  </si>
  <si>
    <t>TNR1A_HUMAN</t>
  </si>
  <si>
    <t>Smp_332480.1</t>
  </si>
  <si>
    <t>GRB2_HUMAN</t>
  </si>
  <si>
    <t>Smp_044530</t>
  </si>
  <si>
    <t>Smp_044530.1</t>
  </si>
  <si>
    <t>EGF_HUMAN</t>
  </si>
  <si>
    <t>MAG_HUMAN</t>
  </si>
  <si>
    <t>TRPV1_HUMAN</t>
  </si>
  <si>
    <t>UCP3_HUMAN</t>
  </si>
  <si>
    <t>Smp_346840</t>
  </si>
  <si>
    <t>Smp_346840.1</t>
  </si>
  <si>
    <t>Smp_062950</t>
  </si>
  <si>
    <t>Smp_062950.1</t>
  </si>
  <si>
    <t>TLR6_HUMAN</t>
  </si>
  <si>
    <t>GPA33_HUMAN</t>
  </si>
  <si>
    <t>Smp_132700</t>
  </si>
  <si>
    <t>Smp_132700.1</t>
  </si>
  <si>
    <t>REG3A_HUMAN</t>
  </si>
  <si>
    <t>Smp_242530</t>
  </si>
  <si>
    <t>Smp_242530.3</t>
  </si>
  <si>
    <t>VIPR2_HUMAN</t>
  </si>
  <si>
    <t>NLRP3_HUMAN</t>
  </si>
  <si>
    <t>Smp_104790</t>
  </si>
  <si>
    <t>Smp_104790.1</t>
  </si>
  <si>
    <t>BIRC2_HUMAN</t>
  </si>
  <si>
    <t>Smp_123470</t>
  </si>
  <si>
    <t>Smp_123470.1</t>
  </si>
  <si>
    <t>PTPRS_HUMAN</t>
  </si>
  <si>
    <t>CD22_HUMAN</t>
  </si>
  <si>
    <t>Smp_194780</t>
  </si>
  <si>
    <t>Smp_194780.1</t>
  </si>
  <si>
    <t>LDLR_HUMAN</t>
  </si>
  <si>
    <t>Smp_346610</t>
  </si>
  <si>
    <t>Smp_346610.3</t>
  </si>
  <si>
    <t>ITA2B_HUMAN</t>
  </si>
  <si>
    <t>TRPV4_HUMAN</t>
  </si>
  <si>
    <t>GPR55_HUMAN</t>
  </si>
  <si>
    <t>TRPA1_HUMAN</t>
  </si>
  <si>
    <t>FA5_HUMAN</t>
  </si>
  <si>
    <t>Smp_211020</t>
  </si>
  <si>
    <t>Smp_211020.1</t>
  </si>
  <si>
    <t>TLR5_HUMAN</t>
  </si>
  <si>
    <t>UTRO_HUMAN</t>
  </si>
  <si>
    <t>Smp_305490</t>
  </si>
  <si>
    <t>Smp_305490.2</t>
  </si>
  <si>
    <t>EGFL7_HUMAN</t>
  </si>
  <si>
    <t>Smp_143300</t>
  </si>
  <si>
    <t>Smp_143300.1</t>
  </si>
  <si>
    <t>SMAD7_HUMAN</t>
  </si>
  <si>
    <t>PE2R3_HUMAN</t>
  </si>
  <si>
    <t>B2CL2_HUMAN</t>
  </si>
  <si>
    <t>Smp_095190.1</t>
  </si>
  <si>
    <t>LIFR_HUMAN</t>
  </si>
  <si>
    <t>Smp_244080</t>
  </si>
  <si>
    <t>Smp_244080.1</t>
  </si>
  <si>
    <t>CD276_HUMAN</t>
  </si>
  <si>
    <t>KSYK_HUMAN</t>
  </si>
  <si>
    <t>MMP2_HUMAN</t>
  </si>
  <si>
    <t>TLR3_HUMAN</t>
  </si>
  <si>
    <t>ASIC1_HUMAN</t>
  </si>
  <si>
    <t>Smp_170810</t>
  </si>
  <si>
    <t>Smp_170810.1</t>
  </si>
  <si>
    <t>Smp_008450</t>
  </si>
  <si>
    <t>Smp_008450.1</t>
  </si>
  <si>
    <t>TGFB1_HUMAN</t>
  </si>
  <si>
    <t>KCNT1_HUMAN</t>
  </si>
  <si>
    <t>PORCN_HUMAN</t>
  </si>
  <si>
    <t>PIN1_HUMAN</t>
  </si>
  <si>
    <t>Smp_309870</t>
  </si>
  <si>
    <t>Smp_309870.1</t>
  </si>
  <si>
    <t>KPCB_HUMAN</t>
  </si>
  <si>
    <t>BIRC3_HUMAN</t>
  </si>
  <si>
    <t>MYB_HUMAN</t>
  </si>
  <si>
    <t>Smp_248110</t>
  </si>
  <si>
    <t>Smp_248110.2</t>
  </si>
  <si>
    <t>TRPV6_HUMAN</t>
  </si>
  <si>
    <t>NF2L2_HUMAN</t>
  </si>
  <si>
    <t>Smp_011860</t>
  </si>
  <si>
    <t>Smp_011860.1</t>
  </si>
  <si>
    <t>TFPI1_HUMAN</t>
  </si>
  <si>
    <t>Smp_328470</t>
  </si>
  <si>
    <t>Smp_328470.2</t>
  </si>
  <si>
    <t>HSPB3_HUMAN</t>
  </si>
  <si>
    <t>Smp_302350</t>
  </si>
  <si>
    <t>Smp_302350.1</t>
  </si>
  <si>
    <t>Smp_180810</t>
  </si>
  <si>
    <t>Smp_180810.1</t>
  </si>
  <si>
    <t>S1PR5_HUMAN</t>
  </si>
  <si>
    <t>ABCA4_HUMAN</t>
  </si>
  <si>
    <t>MAP1A_HUMAN</t>
  </si>
  <si>
    <t>Smp_135080</t>
  </si>
  <si>
    <t>Smp_135080.2</t>
  </si>
  <si>
    <t>S12A1_HUMAN</t>
  </si>
  <si>
    <t>FSHR_HUMAN</t>
  </si>
  <si>
    <t>EGFR_HUMAN</t>
  </si>
  <si>
    <t>NFKB1_HUMAN</t>
  </si>
  <si>
    <t>COIA1_HUMAN</t>
  </si>
  <si>
    <t>Smp_170340</t>
  </si>
  <si>
    <t>Smp_170340.1</t>
  </si>
  <si>
    <t>APH1A_HUMAN</t>
  </si>
  <si>
    <t>DLG4_HUMAN</t>
  </si>
  <si>
    <t>Smp_170290</t>
  </si>
  <si>
    <t>Smp_170290.2</t>
  </si>
  <si>
    <t>SPHK2_HUMAN</t>
  </si>
  <si>
    <t>Smp_157100.3</t>
  </si>
  <si>
    <t>Smp_247180</t>
  </si>
  <si>
    <t>Smp_247180.1</t>
  </si>
  <si>
    <t>S5A1_HUMAN</t>
  </si>
  <si>
    <t>MRP1_HUMAN</t>
  </si>
  <si>
    <t>WT1_HUMAN</t>
  </si>
  <si>
    <t>MASP2_HUMAN</t>
  </si>
  <si>
    <t>TLR8_HUMAN</t>
  </si>
  <si>
    <t>DGAT1_HUMAN</t>
  </si>
  <si>
    <t>Smp_127280.5</t>
  </si>
  <si>
    <t>UCP2_HUMAN</t>
  </si>
  <si>
    <t>Smp_004080</t>
  </si>
  <si>
    <t>Smp_004080.1</t>
  </si>
  <si>
    <t>CO1A2_HUMAN</t>
  </si>
  <si>
    <t>Smp_159600</t>
  </si>
  <si>
    <t>Smp_159600.1</t>
  </si>
  <si>
    <t>DHI1_HUMAN</t>
  </si>
  <si>
    <t>PE2R4_HUMAN</t>
  </si>
  <si>
    <t>K2C6A_HUMAN</t>
  </si>
  <si>
    <t>SCNNA_HUMAN</t>
  </si>
  <si>
    <t>Smp_052630</t>
  </si>
  <si>
    <t>Smp_052630.1</t>
  </si>
  <si>
    <t>RNF43_HUMAN</t>
  </si>
  <si>
    <t>Smp_079400</t>
  </si>
  <si>
    <t>Smp_079400.1</t>
  </si>
  <si>
    <t>TSP1_HUMAN</t>
  </si>
  <si>
    <t>Smp_304220</t>
  </si>
  <si>
    <t>Smp_304220.1</t>
  </si>
  <si>
    <t>MPIP2_HUMAN</t>
  </si>
  <si>
    <t>CAC1A_HUMAN</t>
  </si>
  <si>
    <t>DHI2_HUMAN</t>
  </si>
  <si>
    <t>A4_HUMAN</t>
  </si>
  <si>
    <t>Smp_311670</t>
  </si>
  <si>
    <t>Smp_311670.1</t>
  </si>
  <si>
    <t>AOFA_HUMAN</t>
  </si>
  <si>
    <t>Smp_162940</t>
  </si>
  <si>
    <t>Smp_162940.2</t>
  </si>
  <si>
    <t>GCYB1_HUMAN</t>
  </si>
  <si>
    <t>Smp_026270</t>
  </si>
  <si>
    <t>Smp_026270.1</t>
  </si>
  <si>
    <t>PTGES_HUMAN</t>
  </si>
  <si>
    <t>XIAP_HUMAN</t>
  </si>
  <si>
    <t>AOFB_HUMAN</t>
  </si>
  <si>
    <t>CH60_HUMAN</t>
  </si>
  <si>
    <t>Smp_004600</t>
  </si>
  <si>
    <t>Smp_004600.1</t>
  </si>
  <si>
    <t>NOTC1_HUMAN</t>
  </si>
  <si>
    <t>ADA_HUMAN</t>
  </si>
  <si>
    <t>ACHA7_HUMAN</t>
  </si>
  <si>
    <t>Smp_201820</t>
  </si>
  <si>
    <t>Smp_201820.1</t>
  </si>
  <si>
    <t>DOPO_HUMAN</t>
  </si>
  <si>
    <t>Smp_145300</t>
  </si>
  <si>
    <t>Smp_145300.1</t>
  </si>
  <si>
    <t>COP1_HUMAN</t>
  </si>
  <si>
    <t>FABPL_HUMAN</t>
  </si>
  <si>
    <t>CDC7_HUMAN</t>
  </si>
  <si>
    <t>LIGO1_HUMAN</t>
  </si>
  <si>
    <t>ANXA1_HUMAN</t>
  </si>
  <si>
    <t>Smp_045550</t>
  </si>
  <si>
    <t>Smp_045550.1</t>
  </si>
  <si>
    <t>NUCL_HUMAN</t>
  </si>
  <si>
    <t>Smp_024140</t>
  </si>
  <si>
    <t>Smp_024140.1</t>
  </si>
  <si>
    <t>LAMB3_HUMAN</t>
  </si>
  <si>
    <t>Smp_148790</t>
  </si>
  <si>
    <t>Smp_148790.1</t>
  </si>
  <si>
    <t>SO4C1_HUMAN</t>
  </si>
  <si>
    <t>CNR1_HUMAN</t>
  </si>
  <si>
    <t>DPYD_HUMAN</t>
  </si>
  <si>
    <t>Smp_128370</t>
  </si>
  <si>
    <t>Smp_128370.3</t>
  </si>
  <si>
    <t>SPTB2_HUMAN</t>
  </si>
  <si>
    <t>Smp_143470</t>
  </si>
  <si>
    <t>Smp_143470.1</t>
  </si>
  <si>
    <t>FPR1_HUMAN</t>
  </si>
  <si>
    <t>Smp_172170</t>
  </si>
  <si>
    <t>Smp_172170.1</t>
  </si>
  <si>
    <t>PLOD1_HUMAN</t>
  </si>
  <si>
    <t>Smp_337390</t>
  </si>
  <si>
    <t>Smp_337390.1</t>
  </si>
  <si>
    <t>JAK3_HUMAN</t>
  </si>
  <si>
    <t>4F2_HUMAN</t>
  </si>
  <si>
    <t>Smp_302810</t>
  </si>
  <si>
    <t>Smp_302810.1</t>
  </si>
  <si>
    <t>ITA2_HUMAN</t>
  </si>
  <si>
    <t>NTCP_HUMAN</t>
  </si>
  <si>
    <t>BRD4_HUMAN</t>
  </si>
  <si>
    <t>BASI_HUMAN</t>
  </si>
  <si>
    <t>Smp_043990</t>
  </si>
  <si>
    <t>Smp_043990.1</t>
  </si>
  <si>
    <t>CO3_HUMAN</t>
  </si>
  <si>
    <t>Smp_342830</t>
  </si>
  <si>
    <t>Smp_342830.1</t>
  </si>
  <si>
    <t>PPARA_HUMAN</t>
  </si>
  <si>
    <t>NPCL1_HUMAN</t>
  </si>
  <si>
    <t>MAP2_HUMAN</t>
  </si>
  <si>
    <t>CASP1_HUMAN</t>
  </si>
  <si>
    <t>GNRHR_HUMAN</t>
  </si>
  <si>
    <t>CD37_HUMAN</t>
  </si>
  <si>
    <t>Smp_100080</t>
  </si>
  <si>
    <t>Smp_100080.1</t>
  </si>
  <si>
    <t>KCNK3_HUMAN</t>
  </si>
  <si>
    <t>Smp_170930</t>
  </si>
  <si>
    <t>Smp_170930.1</t>
  </si>
  <si>
    <t>Smp_266770</t>
  </si>
  <si>
    <t>Smp_266770.1</t>
  </si>
  <si>
    <t>PEDF_HUMAN</t>
  </si>
  <si>
    <t>Smp_155560</t>
  </si>
  <si>
    <t>Smp_155560.1</t>
  </si>
  <si>
    <t>Smp_128920</t>
  </si>
  <si>
    <t>Smp_128920.1</t>
  </si>
  <si>
    <t>KCNN4_HUMAN</t>
  </si>
  <si>
    <t>FKB1A_HUMAN</t>
  </si>
  <si>
    <t>S29A1_HUMAN</t>
  </si>
  <si>
    <t>KCNQ3_HUMAN</t>
  </si>
  <si>
    <t>Smp_144310.1</t>
  </si>
  <si>
    <t>GPC3_HUMAN</t>
  </si>
  <si>
    <t>Smp_105200</t>
  </si>
  <si>
    <t>Smp_105200.1</t>
  </si>
  <si>
    <t>FLNA_HUMAN</t>
  </si>
  <si>
    <t>Smp_000100</t>
  </si>
  <si>
    <t>Smp_000100.5</t>
  </si>
  <si>
    <t>Smp_095630</t>
  </si>
  <si>
    <t>Smp_095630.1</t>
  </si>
  <si>
    <t>ITPR1_HUMAN</t>
  </si>
  <si>
    <t>IC1_HUMAN</t>
  </si>
  <si>
    <t>S22AC_HUMAN</t>
  </si>
  <si>
    <t>P53_HUMAN</t>
  </si>
  <si>
    <t>Smp_139530</t>
  </si>
  <si>
    <t>Smp_139530.1</t>
  </si>
  <si>
    <t>Smp_146240</t>
  </si>
  <si>
    <t>Smp_146240.1</t>
  </si>
  <si>
    <t>ELNE_HUMAN</t>
  </si>
  <si>
    <t>ANXA5_HUMAN</t>
  </si>
  <si>
    <t>Smp_045560</t>
  </si>
  <si>
    <t>Smp_045560.1</t>
  </si>
  <si>
    <t>AA3R_HUMAN</t>
  </si>
  <si>
    <t>EPAS1_HUMAN</t>
  </si>
  <si>
    <t>ACM3_HUMAN</t>
  </si>
  <si>
    <t>C1S_HUMAN</t>
  </si>
  <si>
    <t>CMA1_HUMAN</t>
  </si>
  <si>
    <t>CCND1_HUMAN</t>
  </si>
  <si>
    <t>THIO_HUMAN</t>
  </si>
  <si>
    <t>Smp_166610</t>
  </si>
  <si>
    <t>Smp_166610.4</t>
  </si>
  <si>
    <t>TENA_HUMAN</t>
  </si>
  <si>
    <t>Smp_154760</t>
  </si>
  <si>
    <t>Smp_154760.2</t>
  </si>
  <si>
    <t>GCR_HUMAN</t>
  </si>
  <si>
    <t>HPGDS_HUMAN</t>
  </si>
  <si>
    <t>GEM_HUMAN</t>
  </si>
  <si>
    <t>Smp_245350</t>
  </si>
  <si>
    <t>Smp_245350.1</t>
  </si>
  <si>
    <t>SEM4D_HUMAN</t>
  </si>
  <si>
    <t>Smp_158550</t>
  </si>
  <si>
    <t>Smp_158550.1</t>
  </si>
  <si>
    <t>NCAM1_HUMAN</t>
  </si>
  <si>
    <t>BACE2_HUMAN</t>
  </si>
  <si>
    <t>EPHB2_HUMAN</t>
  </si>
  <si>
    <t>CO5_HUMAN</t>
  </si>
  <si>
    <t>PSN2_HUMAN</t>
  </si>
  <si>
    <t>WASP_HUMAN</t>
  </si>
  <si>
    <t>Smp_082780</t>
  </si>
  <si>
    <t>Smp_082780.2</t>
  </si>
  <si>
    <t>GLIP1_HUMAN</t>
  </si>
  <si>
    <t>Smp_176160</t>
  </si>
  <si>
    <t>Smp_176160.1</t>
  </si>
  <si>
    <t>Smp_212740</t>
  </si>
  <si>
    <t>Smp_212740.1</t>
  </si>
  <si>
    <t>GSTP1_HUMAN</t>
  </si>
  <si>
    <t>Smp_154290</t>
  </si>
  <si>
    <t>Smp_154290.1</t>
  </si>
  <si>
    <t>RTN4_HUMAN</t>
  </si>
  <si>
    <t>Smp_058240</t>
  </si>
  <si>
    <t>Smp_058240.2</t>
  </si>
  <si>
    <t>TAU_HUMAN</t>
  </si>
  <si>
    <t>CAH4_HUMAN</t>
  </si>
  <si>
    <t>Smp_020370</t>
  </si>
  <si>
    <t>Smp_020370.1</t>
  </si>
  <si>
    <t>IRAK4_HUMAN</t>
  </si>
  <si>
    <t>ROR2_HUMAN</t>
  </si>
  <si>
    <t>IKKB_HUMAN</t>
  </si>
  <si>
    <t>Smp_013840.3</t>
  </si>
  <si>
    <t>NEDD8_HUMAN</t>
  </si>
  <si>
    <t>Smp_089430</t>
  </si>
  <si>
    <t>Smp_089430.1</t>
  </si>
  <si>
    <t>4EBP2_HUMAN</t>
  </si>
  <si>
    <t>Smp_074390</t>
  </si>
  <si>
    <t>Smp_074390.1</t>
  </si>
  <si>
    <t>ASGL1_HUMAN</t>
  </si>
  <si>
    <t>Smp_173480</t>
  </si>
  <si>
    <t>Smp_173480.1</t>
  </si>
  <si>
    <t>LOX5_HUMAN</t>
  </si>
  <si>
    <t>PROM1_HUMAN</t>
  </si>
  <si>
    <t>Smp_130520</t>
  </si>
  <si>
    <t>Smp_130520.2</t>
  </si>
  <si>
    <t>AHR_HUMAN</t>
  </si>
  <si>
    <t>CHKA_HUMAN</t>
  </si>
  <si>
    <t>Smp_015050</t>
  </si>
  <si>
    <t>Smp_015050.1</t>
  </si>
  <si>
    <t>PKN3_HUMAN</t>
  </si>
  <si>
    <t>CBG_HUMAN</t>
  </si>
  <si>
    <t>Smp_062080</t>
  </si>
  <si>
    <t>Smp_062080.2</t>
  </si>
  <si>
    <t>HPPD_HUMAN</t>
  </si>
  <si>
    <t>CAH6_HUMAN</t>
  </si>
  <si>
    <t>E2F1_HUMAN</t>
  </si>
  <si>
    <t>Smp_093310</t>
  </si>
  <si>
    <t>Smp_093310.1</t>
  </si>
  <si>
    <t>TSPO_HUMAN</t>
  </si>
  <si>
    <t>SODC_HUMAN</t>
  </si>
  <si>
    <t>Smp_174810</t>
  </si>
  <si>
    <t>Smp_174810.1</t>
  </si>
  <si>
    <t>I23O1_HUMAN</t>
  </si>
  <si>
    <t>DUS1_HUMAN</t>
  </si>
  <si>
    <t>Smp_136040</t>
  </si>
  <si>
    <t>Smp_136040.1</t>
  </si>
  <si>
    <t>MYCBP_HUMAN</t>
  </si>
  <si>
    <t>Smp_030440</t>
  </si>
  <si>
    <t>Smp_030440.1</t>
  </si>
  <si>
    <t>OGA_HUMAN</t>
  </si>
  <si>
    <t>SHIP1_HUMAN</t>
  </si>
  <si>
    <t>Smp_334200</t>
  </si>
  <si>
    <t>Smp_334200.1</t>
  </si>
  <si>
    <t>CRCM1_HUMAN</t>
  </si>
  <si>
    <t>Smp_076650</t>
  </si>
  <si>
    <t>Smp_076650.1</t>
  </si>
  <si>
    <t>ADT1_HUMAN</t>
  </si>
  <si>
    <t>Smp_142930</t>
  </si>
  <si>
    <t>Smp_142930.1</t>
  </si>
  <si>
    <t>S22A8_HUMAN</t>
  </si>
  <si>
    <t>5NTD_HUMAN</t>
  </si>
  <si>
    <t>KPCT_HUMAN</t>
  </si>
  <si>
    <t>CATC_HUMAN</t>
  </si>
  <si>
    <t>EGR1_HUMAN</t>
  </si>
  <si>
    <t>Smp_134870</t>
  </si>
  <si>
    <t>Smp_134870.1</t>
  </si>
  <si>
    <t>ETS2_HUMAN</t>
  </si>
  <si>
    <t>Smp_126530</t>
  </si>
  <si>
    <t>Smp_126530.1</t>
  </si>
  <si>
    <t>DYR_HUMAN</t>
  </si>
  <si>
    <t>CAH1_HUMAN</t>
  </si>
  <si>
    <t>VAMP1_HUMAN</t>
  </si>
  <si>
    <t>Smp_102160</t>
  </si>
  <si>
    <t>Smp_102160.1</t>
  </si>
  <si>
    <t>MRM2_HUMAN</t>
  </si>
  <si>
    <t>Smp_344140</t>
  </si>
  <si>
    <t>Smp_344140.1</t>
  </si>
  <si>
    <t>FOLH1_HUMAN</t>
  </si>
  <si>
    <t>Smp_135510</t>
  </si>
  <si>
    <t>Smp_135510.1</t>
  </si>
  <si>
    <t>RAB9A_HUMAN</t>
  </si>
  <si>
    <t>BCR_HUMAN</t>
  </si>
  <si>
    <t>Smp_247200</t>
  </si>
  <si>
    <t>Smp_247200.1</t>
  </si>
  <si>
    <t>FUT4_HUMAN</t>
  </si>
  <si>
    <t>Smp_316450</t>
  </si>
  <si>
    <t>Smp_316450.1</t>
  </si>
  <si>
    <t>DCPS_HUMAN</t>
  </si>
  <si>
    <t>Smp_130170</t>
  </si>
  <si>
    <t>Smp_130170.1</t>
  </si>
  <si>
    <t>KIF11_HUMAN</t>
  </si>
  <si>
    <t>PDE3A_HUMAN</t>
  </si>
  <si>
    <t>Smp_123870</t>
  </si>
  <si>
    <t>Smp_123870.1</t>
  </si>
  <si>
    <t>SMO_HUMAN</t>
  </si>
  <si>
    <t>Smp_173940</t>
  </si>
  <si>
    <t>Smp_173940.1</t>
  </si>
  <si>
    <t>TYRP1_HUMAN</t>
  </si>
  <si>
    <t>ATS5_HUMAN</t>
  </si>
  <si>
    <t>ANT3_HUMAN</t>
  </si>
  <si>
    <t>PIM2_HUMAN</t>
  </si>
  <si>
    <t>Smp_304370.3</t>
  </si>
  <si>
    <t>FUT3_HUMAN</t>
  </si>
  <si>
    <t>Smp_336380</t>
  </si>
  <si>
    <t>Smp_336380.1</t>
  </si>
  <si>
    <t>Smp_332230</t>
  </si>
  <si>
    <t>Smp_332230.1</t>
  </si>
  <si>
    <t>PDCD2_HUMAN</t>
  </si>
  <si>
    <t>Smp_165560</t>
  </si>
  <si>
    <t>Smp_165560.2</t>
  </si>
  <si>
    <t>PLD2_HUMAN</t>
  </si>
  <si>
    <t>Smp_151420.2</t>
  </si>
  <si>
    <t>CH10_HUMAN</t>
  </si>
  <si>
    <t>Smp_097380</t>
  </si>
  <si>
    <t>Smp_097380.1</t>
  </si>
  <si>
    <t>DPP9_HUMAN</t>
  </si>
  <si>
    <t>Smp_127840</t>
  </si>
  <si>
    <t>Smp_127840.3</t>
  </si>
  <si>
    <t>CLCN2_HUMAN</t>
  </si>
  <si>
    <t>PPAP_HUMAN</t>
  </si>
  <si>
    <t>Smp_123670</t>
  </si>
  <si>
    <t>Smp_123670.1</t>
  </si>
  <si>
    <t>M3K2_HUMAN</t>
  </si>
  <si>
    <t>GBRG3_HUMAN</t>
  </si>
  <si>
    <t>MA2B1_HUMAN</t>
  </si>
  <si>
    <t>TBXT_HUMAN</t>
  </si>
  <si>
    <t>Smp_145230</t>
  </si>
  <si>
    <t>Smp_145230.1</t>
  </si>
  <si>
    <t>S12A3_HUMAN</t>
  </si>
  <si>
    <t>CEL_HUMAN</t>
  </si>
  <si>
    <t>CBPB2_HUMAN</t>
  </si>
  <si>
    <t>TGFR2_HUMAN</t>
  </si>
  <si>
    <t>LCAT_HUMAN</t>
  </si>
  <si>
    <t>Smp_166530</t>
  </si>
  <si>
    <t>Smp_166530.1</t>
  </si>
  <si>
    <t>Smp_163240</t>
  </si>
  <si>
    <t>Smp_163240.2</t>
  </si>
  <si>
    <t>FYV1_HUMAN</t>
  </si>
  <si>
    <t>Smp_315850</t>
  </si>
  <si>
    <t>Smp_315850.3</t>
  </si>
  <si>
    <t>DLL4_HUMAN</t>
  </si>
  <si>
    <t>Smp_141250.1</t>
  </si>
  <si>
    <t>Smp_160880</t>
  </si>
  <si>
    <t>Smp_160880.3</t>
  </si>
  <si>
    <t>5HT3A_HUMAN</t>
  </si>
  <si>
    <t>DGAT2_HUMAN</t>
  </si>
  <si>
    <t>Smp_158520</t>
  </si>
  <si>
    <t>Smp_158520.2</t>
  </si>
  <si>
    <t>SYEP_HUMAN</t>
  </si>
  <si>
    <t>Smp_344060</t>
  </si>
  <si>
    <t>Smp_344060.1</t>
  </si>
  <si>
    <t>Smp_241840</t>
  </si>
  <si>
    <t>Smp_241840.1</t>
  </si>
  <si>
    <t>EST1_HUMAN</t>
  </si>
  <si>
    <t>ATM_HUMAN</t>
  </si>
  <si>
    <t>Smp_162340</t>
  </si>
  <si>
    <t>Smp_162340.1</t>
  </si>
  <si>
    <t>ENPP3_HUMAN</t>
  </si>
  <si>
    <t>Smp_153390</t>
  </si>
  <si>
    <t>Smp_153390.1</t>
  </si>
  <si>
    <t>Smp_176200</t>
  </si>
  <si>
    <t>Smp_176200.1</t>
  </si>
  <si>
    <t>Smp_312190</t>
  </si>
  <si>
    <t>Smp_312190.1</t>
  </si>
  <si>
    <t>TS1R1_HUMAN</t>
  </si>
  <si>
    <t>Smp_305430.2</t>
  </si>
  <si>
    <t>CASP3_HUMAN</t>
  </si>
  <si>
    <t>SEPR_HUMAN</t>
  </si>
  <si>
    <t>DUT_HUMAN</t>
  </si>
  <si>
    <t>GCYA1_HUMAN</t>
  </si>
  <si>
    <t>CA2D1_HUMAN</t>
  </si>
  <si>
    <t>HDAC6_HUMAN</t>
  </si>
  <si>
    <t>ADK_HUMAN</t>
  </si>
  <si>
    <t>P2RX7_HUMAN</t>
  </si>
  <si>
    <t>FNTA_HUMAN</t>
  </si>
  <si>
    <t>CDK4_HUMAN</t>
  </si>
  <si>
    <t>TS101_HUMAN</t>
  </si>
  <si>
    <t>Smp_323380</t>
  </si>
  <si>
    <t>Smp_323380.1</t>
  </si>
  <si>
    <t>THIL_HUMAN</t>
  </si>
  <si>
    <t>Smp_267310</t>
  </si>
  <si>
    <t>Smp_267310.1</t>
  </si>
  <si>
    <t>LIPG_HUMAN</t>
  </si>
  <si>
    <t>MP2K2_HUMAN</t>
  </si>
  <si>
    <t>S47A1_HUMAN</t>
  </si>
  <si>
    <t>CTNB1_HUMAN</t>
  </si>
  <si>
    <t>SL9A1_HUMAN</t>
  </si>
  <si>
    <t>Smp_146740</t>
  </si>
  <si>
    <t>Smp_146740.1</t>
  </si>
  <si>
    <t>TRFL_HUMAN</t>
  </si>
  <si>
    <t>Smp_151060</t>
  </si>
  <si>
    <t>Smp_151060.1</t>
  </si>
  <si>
    <t>AURKC_HUMAN</t>
  </si>
  <si>
    <t>TRPM8_HUMAN</t>
  </si>
  <si>
    <t>Smp_079220</t>
  </si>
  <si>
    <t>Smp_079220.1</t>
  </si>
  <si>
    <t>MK08_HUMAN</t>
  </si>
  <si>
    <t>Smp_133020.1</t>
  </si>
  <si>
    <t>AGAL_HUMAN</t>
  </si>
  <si>
    <t>TGFR1_HUMAN</t>
  </si>
  <si>
    <t>SL9A3_HUMAN</t>
  </si>
  <si>
    <t>PDE10_HUMAN</t>
  </si>
  <si>
    <t>Smp_135500.1</t>
  </si>
  <si>
    <t>CEGT_HUMAN</t>
  </si>
  <si>
    <t>TADBP_HUMAN</t>
  </si>
  <si>
    <t>Smp_307050</t>
  </si>
  <si>
    <t>Smp_307050.1</t>
  </si>
  <si>
    <t>Smp_051230</t>
  </si>
  <si>
    <t>Smp_051230.2</t>
  </si>
  <si>
    <t>FAK1_HUMAN</t>
  </si>
  <si>
    <t>GLUT4_HUMAN</t>
  </si>
  <si>
    <t>Smp_105410</t>
  </si>
  <si>
    <t>Smp_105410.1</t>
  </si>
  <si>
    <t>MELK_HUMAN</t>
  </si>
  <si>
    <t>PNPH_HUMAN</t>
  </si>
  <si>
    <t>PCY1B_HUMAN</t>
  </si>
  <si>
    <t>Smp_213080</t>
  </si>
  <si>
    <t>Smp_213080.1</t>
  </si>
  <si>
    <t>PPBT_HUMAN</t>
  </si>
  <si>
    <t>SGK1_HUMAN</t>
  </si>
  <si>
    <t>MYLK_HUMAN</t>
  </si>
  <si>
    <t>AAK1_HUMAN</t>
  </si>
  <si>
    <t>SODM_HUMAN</t>
  </si>
  <si>
    <t>Smp_056440</t>
  </si>
  <si>
    <t>Smp_056440.1</t>
  </si>
  <si>
    <t>PCNA_HUMAN</t>
  </si>
  <si>
    <t>Smp_046500</t>
  </si>
  <si>
    <t>Smp_046500.1</t>
  </si>
  <si>
    <t>HEMH_HUMAN</t>
  </si>
  <si>
    <t>Smp_140790</t>
  </si>
  <si>
    <t>Smp_140790.2</t>
  </si>
  <si>
    <t>PYRG1_HUMAN</t>
  </si>
  <si>
    <t>Smp_311050</t>
  </si>
  <si>
    <t>Smp_311050.1</t>
  </si>
  <si>
    <t>KCNN1_HUMAN</t>
  </si>
  <si>
    <t>PAK4_HUMAN</t>
  </si>
  <si>
    <t>PH4H_HUMAN</t>
  </si>
  <si>
    <t>GUC2C_HUMAN</t>
  </si>
  <si>
    <t>PSA_HUMAN</t>
  </si>
  <si>
    <t>KS6B1_HUMAN</t>
  </si>
  <si>
    <t>PPCE_HUMAN</t>
  </si>
  <si>
    <t>Smp_246150</t>
  </si>
  <si>
    <t>Smp_246150.1</t>
  </si>
  <si>
    <t>CDK9_HUMAN</t>
  </si>
  <si>
    <t>KPYM_HUMAN</t>
  </si>
  <si>
    <t>HDAC4_HUMAN</t>
  </si>
  <si>
    <t>Smp_191310</t>
  </si>
  <si>
    <t>Smp_191310.1</t>
  </si>
  <si>
    <t>SC5A4_HUMAN</t>
  </si>
  <si>
    <t>ADH1A_HUMAN</t>
  </si>
  <si>
    <t>TRPC5_HUMAN</t>
  </si>
  <si>
    <t>Smp_344880</t>
  </si>
  <si>
    <t>Smp_344880.1</t>
  </si>
  <si>
    <t>DNPEP_HUMAN</t>
  </si>
  <si>
    <t>CTL4_HUMAN</t>
  </si>
  <si>
    <t>Smp_302090</t>
  </si>
  <si>
    <t>Smp_302090.1</t>
  </si>
  <si>
    <t>PPGB_HUMAN</t>
  </si>
  <si>
    <t>ARAF_HUMAN</t>
  </si>
  <si>
    <t>MGA_HUMAN</t>
  </si>
  <si>
    <t>ANO1_HUMAN</t>
  </si>
  <si>
    <t>Smp_343430</t>
  </si>
  <si>
    <t>Smp_343430.2</t>
  </si>
  <si>
    <t>SC6A9_HUMAN</t>
  </si>
  <si>
    <t>SGPL1_HUMAN</t>
  </si>
  <si>
    <t>Smp_241570</t>
  </si>
  <si>
    <t>Smp_241570.2</t>
  </si>
  <si>
    <t>NMDZ1_HUMAN</t>
  </si>
  <si>
    <t>HS90A_HUMAN</t>
  </si>
  <si>
    <t>G3P_HUMAN</t>
  </si>
  <si>
    <t>SC6A1_HUMAN</t>
  </si>
  <si>
    <t>GLSK_HUMAN</t>
  </si>
  <si>
    <t>Smp_147040</t>
  </si>
  <si>
    <t>Smp_147040.1</t>
  </si>
  <si>
    <t>PDE9A_HUMAN</t>
  </si>
  <si>
    <t>Smp_023550</t>
  </si>
  <si>
    <t>Smp_023550.1</t>
  </si>
  <si>
    <t>Smp_083770</t>
  </si>
  <si>
    <t>Smp_083770.1</t>
  </si>
  <si>
    <t>MK01_HUMAN</t>
  </si>
  <si>
    <t>PARP1_HUMAN</t>
  </si>
  <si>
    <t>MDR1_HUMAN</t>
  </si>
  <si>
    <t>PP2BA_HUMAN</t>
  </si>
  <si>
    <t>G6PD_HUMAN</t>
  </si>
  <si>
    <t>SC6A4_HUMAN</t>
  </si>
  <si>
    <t>6PGD_HUMAN</t>
  </si>
  <si>
    <t>IDE_HUMAN</t>
  </si>
  <si>
    <t>IMDH2_HUMAN</t>
  </si>
  <si>
    <t>PP1A_HUMAN</t>
  </si>
  <si>
    <t>SMAD3_HUMAN</t>
  </si>
  <si>
    <t>Smp_013060.3</t>
  </si>
  <si>
    <t>TBB2A_HUMAN</t>
  </si>
  <si>
    <t>BIP_HUMAN</t>
  </si>
  <si>
    <t>Smp_008545</t>
  </si>
  <si>
    <t>Smp_008545.1</t>
  </si>
  <si>
    <t>HS71A_HUMAN</t>
  </si>
  <si>
    <t>Smp_347610</t>
  </si>
  <si>
    <t>Smp_347610.1</t>
  </si>
  <si>
    <t>GRP75_HUMAN</t>
  </si>
  <si>
    <t>Smp_303390</t>
  </si>
  <si>
    <t>Smp_303390.1</t>
  </si>
  <si>
    <t>SSRP1_HUMAN</t>
  </si>
  <si>
    <t>Smp_148930</t>
  </si>
  <si>
    <t>Smp_148930.1</t>
  </si>
  <si>
    <t>ENSG00000198258</t>
  </si>
  <si>
    <t>Smp_210180</t>
  </si>
  <si>
    <t>Smp_210180.3</t>
  </si>
  <si>
    <t>ENSG00000071553</t>
  </si>
  <si>
    <t>Smp_267000</t>
  </si>
  <si>
    <t>Smp_267000.1</t>
  </si>
  <si>
    <t>ENSG00000144199</t>
  </si>
  <si>
    <t>Smp_346380</t>
  </si>
  <si>
    <t>Smp_346380.1</t>
  </si>
  <si>
    <t>ENSG00000276600</t>
  </si>
  <si>
    <t>Smp_179910.1</t>
  </si>
  <si>
    <t>ENSG00000069974</t>
  </si>
  <si>
    <t>Smp_344650</t>
  </si>
  <si>
    <t>Smp_344650.1</t>
  </si>
  <si>
    <t>ENSG00000186591</t>
  </si>
  <si>
    <t>Smp_315750.1</t>
  </si>
  <si>
    <t>ENSG00000184182</t>
  </si>
  <si>
    <t>Smp_068000</t>
  </si>
  <si>
    <t>Smp_068000.1</t>
  </si>
  <si>
    <t>ENSG00000184752</t>
  </si>
  <si>
    <t>Smp_082940</t>
  </si>
  <si>
    <t>Smp_082940.1</t>
  </si>
  <si>
    <t>ENSG00000143179</t>
  </si>
  <si>
    <t>Smp_062260</t>
  </si>
  <si>
    <t>Smp_062260.1</t>
  </si>
  <si>
    <t>ENSG00000198890</t>
  </si>
  <si>
    <t>Smp_337860</t>
  </si>
  <si>
    <t>Smp_337860.2</t>
  </si>
  <si>
    <t>ENSG00000181867</t>
  </si>
  <si>
    <t>Smp_311630</t>
  </si>
  <si>
    <t>Smp_311630.1</t>
  </si>
  <si>
    <t>ENSG00000131100</t>
  </si>
  <si>
    <t>Smp_085520</t>
  </si>
  <si>
    <t>Smp_085520.1</t>
  </si>
  <si>
    <t>ENSG00000198804</t>
  </si>
  <si>
    <t>Smp_900000</t>
  </si>
  <si>
    <t>Smp_900000.1</t>
  </si>
  <si>
    <t>ENSG00000167658</t>
  </si>
  <si>
    <t>Smp_334080</t>
  </si>
  <si>
    <t>Smp_334080.1</t>
  </si>
  <si>
    <t>ENSG00000164256</t>
  </si>
  <si>
    <t>Smp_125810</t>
  </si>
  <si>
    <t>Smp_125810.1</t>
  </si>
  <si>
    <t>ENSG00000155530</t>
  </si>
  <si>
    <t>Smp_345150</t>
  </si>
  <si>
    <t>Smp_345150.1</t>
  </si>
  <si>
    <t>ENSG00000165478</t>
  </si>
  <si>
    <t>ENSG00000104472</t>
  </si>
  <si>
    <t>Smp_036920</t>
  </si>
  <si>
    <t>Smp_036920.1</t>
  </si>
  <si>
    <t>ENSG00000205899</t>
  </si>
  <si>
    <t>Smp_203270</t>
  </si>
  <si>
    <t>Smp_203270.1</t>
  </si>
  <si>
    <t>ENSG00000120800</t>
  </si>
  <si>
    <t>Smp_315770</t>
  </si>
  <si>
    <t>Smp_315770.1</t>
  </si>
  <si>
    <t>ENSG00000134769</t>
  </si>
  <si>
    <t>Smp_210860</t>
  </si>
  <si>
    <t>Smp_210860.1</t>
  </si>
  <si>
    <t>ENSG00000198483</t>
  </si>
  <si>
    <t>Smp_145700.3</t>
  </si>
  <si>
    <t>ENSG00000167771</t>
  </si>
  <si>
    <t>Smp_064650</t>
  </si>
  <si>
    <t>Smp_064650.1</t>
  </si>
  <si>
    <t>ENSG00000181092</t>
  </si>
  <si>
    <t>Smp_164590</t>
  </si>
  <si>
    <t>Smp_164590.1</t>
  </si>
  <si>
    <t>ENSG00000188334</t>
  </si>
  <si>
    <t>ENSG00000162931</t>
  </si>
  <si>
    <t>Smp_156140</t>
  </si>
  <si>
    <t>Smp_156140.1</t>
  </si>
  <si>
    <t>ENSG00000013288</t>
  </si>
  <si>
    <t>Smp_345190</t>
  </si>
  <si>
    <t>Smp_345190.1</t>
  </si>
  <si>
    <t>ENSG00000185909</t>
  </si>
  <si>
    <t>ENSG00000157796</t>
  </si>
  <si>
    <t>Smp_000300</t>
  </si>
  <si>
    <t>Smp_000300.1</t>
  </si>
  <si>
    <t>ENSG00000104237</t>
  </si>
  <si>
    <t>Smp_342820</t>
  </si>
  <si>
    <t>Smp_342820.1</t>
  </si>
  <si>
    <t>ENSG00000138592</t>
  </si>
  <si>
    <t>Smp_152000</t>
  </si>
  <si>
    <t>Smp_152000.1</t>
  </si>
  <si>
    <t>ENSG00000166266</t>
  </si>
  <si>
    <t>Smp_031000</t>
  </si>
  <si>
    <t>Smp_031000.1</t>
  </si>
  <si>
    <t>ENSG00000173369</t>
  </si>
  <si>
    <t>Smp_196840</t>
  </si>
  <si>
    <t>Smp_196840.2</t>
  </si>
  <si>
    <t>ENSG00000176555</t>
  </si>
  <si>
    <t>ENSG00000185338</t>
  </si>
  <si>
    <t>Smp_194390</t>
  </si>
  <si>
    <t>Smp_194390.1</t>
  </si>
  <si>
    <t>ENSG00000164933</t>
  </si>
  <si>
    <t>ENSG00000100916</t>
  </si>
  <si>
    <t>Smp_157320</t>
  </si>
  <si>
    <t>Smp_157320.1</t>
  </si>
  <si>
    <t>ENSG00000167193</t>
  </si>
  <si>
    <t>ENSG00000198455</t>
  </si>
  <si>
    <t>Smp_046360</t>
  </si>
  <si>
    <t>Smp_046360.1</t>
  </si>
  <si>
    <t>ENSG00000183621</t>
  </si>
  <si>
    <t>Smp_009070</t>
  </si>
  <si>
    <t>Smp_009070.1</t>
  </si>
  <si>
    <t>ENSG00000089177</t>
  </si>
  <si>
    <t>Smp_148940</t>
  </si>
  <si>
    <t>Smp_148940.1</t>
  </si>
  <si>
    <t>ENSG00000100351</t>
  </si>
  <si>
    <t>ENSG00000102531</t>
  </si>
  <si>
    <t>Smp_266820</t>
  </si>
  <si>
    <t>Smp_266820.2</t>
  </si>
  <si>
    <t>ENSG00000100558</t>
  </si>
  <si>
    <t>Smp_143390</t>
  </si>
  <si>
    <t>Smp_143390.1</t>
  </si>
  <si>
    <t>ENSG00000248109</t>
  </si>
  <si>
    <t>ENSG00000125872</t>
  </si>
  <si>
    <t>ENSG00000118655</t>
  </si>
  <si>
    <t>Smp_136360</t>
  </si>
  <si>
    <t>Smp_136360.3</t>
  </si>
  <si>
    <t>ENSG00000230778</t>
  </si>
  <si>
    <t>ENSG00000015479</t>
  </si>
  <si>
    <t>Smp_325110</t>
  </si>
  <si>
    <t>Smp_325110.1</t>
  </si>
  <si>
    <t>ENSG00000145526</t>
  </si>
  <si>
    <t>ENSG00000170962</t>
  </si>
  <si>
    <t>ENSG00000186907</t>
  </si>
  <si>
    <t>ENSG00000136068</t>
  </si>
  <si>
    <t>Smp_000100.4</t>
  </si>
  <si>
    <t>ENSG00000129116</t>
  </si>
  <si>
    <t>ENSG00000174989</t>
  </si>
  <si>
    <t>Smp_173580</t>
  </si>
  <si>
    <t>Smp_173580.1</t>
  </si>
  <si>
    <t>ENSG00000070756</t>
  </si>
  <si>
    <t>ENSG00000163013</t>
  </si>
  <si>
    <t>Smp_097020</t>
  </si>
  <si>
    <t>Smp_097020.1</t>
  </si>
  <si>
    <t>ENSG00000276336</t>
  </si>
  <si>
    <t>Smp_343650</t>
  </si>
  <si>
    <t>Smp_343650.1</t>
  </si>
  <si>
    <t>ENSG00000184374</t>
  </si>
  <si>
    <t>Smp_123830</t>
  </si>
  <si>
    <t>Smp_123830.1</t>
  </si>
  <si>
    <t>ENSG00000137266</t>
  </si>
  <si>
    <t>ENSG00000165119</t>
  </si>
  <si>
    <t>Smp_245470</t>
  </si>
  <si>
    <t>Smp_245470.2</t>
  </si>
  <si>
    <t>Smp_342670</t>
  </si>
  <si>
    <t>Smp_342670.1</t>
  </si>
  <si>
    <t>ENSG00000173208</t>
  </si>
  <si>
    <t>ENSG00000122543</t>
  </si>
  <si>
    <t>Smp_343710</t>
  </si>
  <si>
    <t>Smp_343710.1</t>
  </si>
  <si>
    <t>ENSG00000166535</t>
  </si>
  <si>
    <t>ENSG00000164163</t>
  </si>
  <si>
    <t>ENSG00000233948</t>
  </si>
  <si>
    <t>Smp_343760</t>
  </si>
  <si>
    <t>Smp_343760.2</t>
  </si>
  <si>
    <t>ENSG00000137642</t>
  </si>
  <si>
    <t>Smp_346610.1</t>
  </si>
  <si>
    <t>ENSG00000198435</t>
  </si>
  <si>
    <t>ENSG00000253731</t>
  </si>
  <si>
    <t>Smp_303000</t>
  </si>
  <si>
    <t>Smp_303000.1</t>
  </si>
  <si>
    <t>ENSG00000134107</t>
  </si>
  <si>
    <t>Smp_152190</t>
  </si>
  <si>
    <t>Smp_152190.1</t>
  </si>
  <si>
    <t>ENSG00000157890</t>
  </si>
  <si>
    <t>ENSG00000275565</t>
  </si>
  <si>
    <t>ENSG00000137185</t>
  </si>
  <si>
    <t>Smp_315040</t>
  </si>
  <si>
    <t>Smp_315040.1</t>
  </si>
  <si>
    <t>ENSG00000213892</t>
  </si>
  <si>
    <t>ENSG00000119402</t>
  </si>
  <si>
    <t>Smp_030320</t>
  </si>
  <si>
    <t>Smp_030320.1</t>
  </si>
  <si>
    <t>ENSG00000105048</t>
  </si>
  <si>
    <t>Smp_018250</t>
  </si>
  <si>
    <t>Smp_018250.1</t>
  </si>
  <si>
    <t>ENSG00000158109</t>
  </si>
  <si>
    <t>Smp_337790</t>
  </si>
  <si>
    <t>Smp_337790.1</t>
  </si>
  <si>
    <t>ENSG00000116991</t>
  </si>
  <si>
    <t>Smp_144990</t>
  </si>
  <si>
    <t>Smp_144990.1</t>
  </si>
  <si>
    <t>ENSG00000231641</t>
  </si>
  <si>
    <t>Smp_141490</t>
  </si>
  <si>
    <t>Smp_141490.1</t>
  </si>
  <si>
    <t>ENSG00000099622</t>
  </si>
  <si>
    <t>Smp_064590</t>
  </si>
  <si>
    <t>Smp_064590.2</t>
  </si>
  <si>
    <t>ENSG00000262505</t>
  </si>
  <si>
    <t>ENSG00000182606</t>
  </si>
  <si>
    <t>Smp_127380</t>
  </si>
  <si>
    <t>Smp_127380.2</t>
  </si>
  <si>
    <t>Smp_033110</t>
  </si>
  <si>
    <t>Smp_033110.1</t>
  </si>
  <si>
    <t>ENSG00000206384</t>
  </si>
  <si>
    <t>Smp_213910</t>
  </si>
  <si>
    <t>Smp_213910.1</t>
  </si>
  <si>
    <t>ENSG00000104825</t>
  </si>
  <si>
    <t>ENSG00000262473</t>
  </si>
  <si>
    <t>Smp_167310</t>
  </si>
  <si>
    <t>Smp_167310.1</t>
  </si>
  <si>
    <t>ENSG00000103449</t>
  </si>
  <si>
    <t>Smp_345650</t>
  </si>
  <si>
    <t>Smp_345650.1</t>
  </si>
  <si>
    <t>ENSG00000144339</t>
  </si>
  <si>
    <t>Smp_155050</t>
  </si>
  <si>
    <t>Smp_155050.1</t>
  </si>
  <si>
    <t>ENSG00000204628</t>
  </si>
  <si>
    <t>Smp_102040</t>
  </si>
  <si>
    <t>Smp_102040.1</t>
  </si>
  <si>
    <t>ENSG00000048740</t>
  </si>
  <si>
    <t>Smp_342620</t>
  </si>
  <si>
    <t>Smp_342620.2</t>
  </si>
  <si>
    <t>ENSG00000134809</t>
  </si>
  <si>
    <t>Smp_123240</t>
  </si>
  <si>
    <t>Smp_123240.1</t>
  </si>
  <si>
    <t>ENSG00000279486</t>
  </si>
  <si>
    <t>ENSG00000206355</t>
  </si>
  <si>
    <t>Smp_337780</t>
  </si>
  <si>
    <t>Smp_337780.3</t>
  </si>
  <si>
    <t>ENSG00000179271</t>
  </si>
  <si>
    <t>Smp_074260</t>
  </si>
  <si>
    <t>Smp_074260.1</t>
  </si>
  <si>
    <t>ENSG00000188766</t>
  </si>
  <si>
    <t>Smp_039870</t>
  </si>
  <si>
    <t>Smp_039870.1</t>
  </si>
  <si>
    <t>ENSG00000132205</t>
  </si>
  <si>
    <t>Smp_315760</t>
  </si>
  <si>
    <t>Smp_315760.3</t>
  </si>
  <si>
    <t>ENSG00000132849</t>
  </si>
  <si>
    <t>Smp_039650</t>
  </si>
  <si>
    <t>Smp_039650.1</t>
  </si>
  <si>
    <t>ENSG00000198604</t>
  </si>
  <si>
    <t>Smp_122370</t>
  </si>
  <si>
    <t>Smp_122370.1</t>
  </si>
  <si>
    <t>ENSG00000175854</t>
  </si>
  <si>
    <t>Smp_337750</t>
  </si>
  <si>
    <t>Smp_337750.1</t>
  </si>
  <si>
    <t>ENSG00000114656</t>
  </si>
  <si>
    <t>Smp_308830</t>
  </si>
  <si>
    <t>Smp_308830.2</t>
  </si>
  <si>
    <t>ENSG00000276547</t>
  </si>
  <si>
    <t>Smp_245580</t>
  </si>
  <si>
    <t>Smp_245580.1</t>
  </si>
  <si>
    <t>ENSG00000175356</t>
  </si>
  <si>
    <t>Smp_167190</t>
  </si>
  <si>
    <t>Smp_167190.1</t>
  </si>
  <si>
    <t>ENSG00000163357</t>
  </si>
  <si>
    <t>Smp_247210</t>
  </si>
  <si>
    <t>Smp_247210.1</t>
  </si>
  <si>
    <t>ENSG00000185278</t>
  </si>
  <si>
    <t>Smp_332700</t>
  </si>
  <si>
    <t>Smp_332700.1</t>
  </si>
  <si>
    <t>ENSG00000278662</t>
  </si>
  <si>
    <t>Smp_347950</t>
  </si>
  <si>
    <t>Smp_347950.1</t>
  </si>
  <si>
    <t>ENSG00000161813</t>
  </si>
  <si>
    <t>Smp_101820</t>
  </si>
  <si>
    <t>Smp_101820.1</t>
  </si>
  <si>
    <t>ENSG00000134323</t>
  </si>
  <si>
    <t>ENSG00000182986</t>
  </si>
  <si>
    <t>Smp_306440</t>
  </si>
  <si>
    <t>Smp_306440.1</t>
  </si>
  <si>
    <t>ENSG00000183423</t>
  </si>
  <si>
    <t>Smp_343680.4</t>
  </si>
  <si>
    <t>ENSG00000243667</t>
  </si>
  <si>
    <t>Smp_050470</t>
  </si>
  <si>
    <t>Smp_050470.2</t>
  </si>
  <si>
    <t>ENSG00000006530</t>
  </si>
  <si>
    <t>Smp_187940</t>
  </si>
  <si>
    <t>Smp_187940.1</t>
  </si>
  <si>
    <t>ENSG00000160360</t>
  </si>
  <si>
    <t>Smp_194030</t>
  </si>
  <si>
    <t>Smp_194030.2</t>
  </si>
  <si>
    <t>ENSG00000167037</t>
  </si>
  <si>
    <t>Smp_334000</t>
  </si>
  <si>
    <t>Smp_334000.1</t>
  </si>
  <si>
    <t>ENSG00000095951</t>
  </si>
  <si>
    <t>Smp_304800</t>
  </si>
  <si>
    <t>Smp_304800.3</t>
  </si>
  <si>
    <t>ENSG00000091592</t>
  </si>
  <si>
    <t>ENSG00000158985</t>
  </si>
  <si>
    <t>Smp_060080</t>
  </si>
  <si>
    <t>Smp_060080.1</t>
  </si>
  <si>
    <t>ENSG00000006194</t>
  </si>
  <si>
    <t>Smp_311980</t>
  </si>
  <si>
    <t>Smp_311980.1</t>
  </si>
  <si>
    <t>ENSG00000139719</t>
  </si>
  <si>
    <t>Smp_024000</t>
  </si>
  <si>
    <t>Smp_024000.1</t>
  </si>
  <si>
    <t>ENSG00000174469</t>
  </si>
  <si>
    <t>Smp_159570</t>
  </si>
  <si>
    <t>Smp_159570.1</t>
  </si>
  <si>
    <t>ENSG00000182359</t>
  </si>
  <si>
    <t>Smp_143070</t>
  </si>
  <si>
    <t>Smp_143070.1</t>
  </si>
  <si>
    <t>ENSG00000283068</t>
  </si>
  <si>
    <t>Smp_142890</t>
  </si>
  <si>
    <t>Smp_142890.2</t>
  </si>
  <si>
    <t>ENSG00000180071</t>
  </si>
  <si>
    <t>Smp_140520</t>
  </si>
  <si>
    <t>Smp_140520.2</t>
  </si>
  <si>
    <t>ENSG00000132514</t>
  </si>
  <si>
    <t>Smp_242530.4</t>
  </si>
  <si>
    <t>ENSG00000142459</t>
  </si>
  <si>
    <t>Smp_070310</t>
  </si>
  <si>
    <t>Smp_070310.1</t>
  </si>
  <si>
    <t>ENSG00000102103</t>
  </si>
  <si>
    <t>Smp_089630</t>
  </si>
  <si>
    <t>Smp_089630.1</t>
  </si>
  <si>
    <t>ENSG00000086065</t>
  </si>
  <si>
    <t>Smp_045710</t>
  </si>
  <si>
    <t>Smp_045710.1</t>
  </si>
  <si>
    <t>ENSG00000104973</t>
  </si>
  <si>
    <t>Smp_026320</t>
  </si>
  <si>
    <t>Smp_026320.1</t>
  </si>
  <si>
    <t>ENSG00000244462</t>
  </si>
  <si>
    <t>Smp_345900</t>
  </si>
  <si>
    <t>Smp_345900.1</t>
  </si>
  <si>
    <t>ENSG00000108825</t>
  </si>
  <si>
    <t>Smp_072900</t>
  </si>
  <si>
    <t>Smp_072900.1</t>
  </si>
  <si>
    <t>ENSG00000180979</t>
  </si>
  <si>
    <t>Smp_104030.2</t>
  </si>
  <si>
    <t>ENSG00000176142</t>
  </si>
  <si>
    <t>Smp_344960</t>
  </si>
  <si>
    <t>Smp_344960.3</t>
  </si>
  <si>
    <t>ENSG00000116001</t>
  </si>
  <si>
    <t>Smp_067420</t>
  </si>
  <si>
    <t>Smp_067420.1</t>
  </si>
  <si>
    <t>ENSG00000272674</t>
  </si>
  <si>
    <t>Smp_315600</t>
  </si>
  <si>
    <t>Smp_315600.1</t>
  </si>
  <si>
    <t>ENSG00000100083</t>
  </si>
  <si>
    <t>Smp_174690</t>
  </si>
  <si>
    <t>Smp_174690.1</t>
  </si>
  <si>
    <t>ENSG00000220201</t>
  </si>
  <si>
    <t>Smp_159560</t>
  </si>
  <si>
    <t>Smp_159560.1</t>
  </si>
  <si>
    <t>ENSG00000170638</t>
  </si>
  <si>
    <t>Smp_050430</t>
  </si>
  <si>
    <t>Smp_050430.1</t>
  </si>
  <si>
    <t>ENSG00000134709</t>
  </si>
  <si>
    <t>Smp_347940</t>
  </si>
  <si>
    <t>Smp_347940.1</t>
  </si>
  <si>
    <t>ENSG00000276286</t>
  </si>
  <si>
    <t>Smp_313450</t>
  </si>
  <si>
    <t>Smp_313450.4</t>
  </si>
  <si>
    <t>ENSG00000166503</t>
  </si>
  <si>
    <t>Smp_125050</t>
  </si>
  <si>
    <t>Smp_125050.1</t>
  </si>
  <si>
    <t>ENSG00000144118</t>
  </si>
  <si>
    <t>Smp_062510</t>
  </si>
  <si>
    <t>Smp_062510.1</t>
  </si>
  <si>
    <t>ENSG00000142173</t>
  </si>
  <si>
    <t>ENSG00000183570</t>
  </si>
  <si>
    <t>Smp_132270</t>
  </si>
  <si>
    <t>Smp_132270.1</t>
  </si>
  <si>
    <t>ENSG00000151379</t>
  </si>
  <si>
    <t>Smp_082290</t>
  </si>
  <si>
    <t>Smp_082290.1</t>
  </si>
  <si>
    <t>ENSG00000172986</t>
  </si>
  <si>
    <t>Smp_336270</t>
  </si>
  <si>
    <t>Smp_336270.1</t>
  </si>
  <si>
    <t>ENSG00000132256</t>
  </si>
  <si>
    <t>Smp_171660</t>
  </si>
  <si>
    <t>Smp_171660.1</t>
  </si>
  <si>
    <t>ENSG00000127720</t>
  </si>
  <si>
    <t>Smp_266900</t>
  </si>
  <si>
    <t>Smp_266900.1</t>
  </si>
  <si>
    <t>ENSG00000058085</t>
  </si>
  <si>
    <t>Smp_163810</t>
  </si>
  <si>
    <t>Smp_163810.1</t>
  </si>
  <si>
    <t>ENSG00000167705</t>
  </si>
  <si>
    <t>Smp_153970</t>
  </si>
  <si>
    <t>Smp_153970.1</t>
  </si>
  <si>
    <t>Smp_337080</t>
  </si>
  <si>
    <t>Smp_337080.1</t>
  </si>
  <si>
    <t>ENSG00000182944</t>
  </si>
  <si>
    <t>Smp_002550</t>
  </si>
  <si>
    <t>Smp_002550.1</t>
  </si>
  <si>
    <t>ENSG00000136522</t>
  </si>
  <si>
    <t>Smp_102280</t>
  </si>
  <si>
    <t>Smp_102280.1</t>
  </si>
  <si>
    <t>ENSG00000037757</t>
  </si>
  <si>
    <t>Smp_014620</t>
  </si>
  <si>
    <t>Smp_014620.1</t>
  </si>
  <si>
    <t>ENSG00000065268</t>
  </si>
  <si>
    <t>ENSG00000112531</t>
  </si>
  <si>
    <t>Smp_171860</t>
  </si>
  <si>
    <t>Smp_171860.5</t>
  </si>
  <si>
    <t>ENSG00000122034</t>
  </si>
  <si>
    <t>Smp_300210</t>
  </si>
  <si>
    <t>Smp_300210.1</t>
  </si>
  <si>
    <t>ENSG00000100628</t>
  </si>
  <si>
    <t>Smp_069840</t>
  </si>
  <si>
    <t>Smp_069840.1</t>
  </si>
  <si>
    <t>ENSG00000127124</t>
  </si>
  <si>
    <t>Smp_302650</t>
  </si>
  <si>
    <t>Smp_302650.2</t>
  </si>
  <si>
    <t>ENSG00000088448</t>
  </si>
  <si>
    <t>Smp_079420</t>
  </si>
  <si>
    <t>Smp_079420.2</t>
  </si>
  <si>
    <t>ENSG00000125863</t>
  </si>
  <si>
    <t>Smp_054340</t>
  </si>
  <si>
    <t>Smp_054340.1</t>
  </si>
  <si>
    <t>ENSG00000174145</t>
  </si>
  <si>
    <t>Smp_341940</t>
  </si>
  <si>
    <t>Smp_341940.1</t>
  </si>
  <si>
    <t>ENSG00000155085</t>
  </si>
  <si>
    <t>Smp_323540</t>
  </si>
  <si>
    <t>Smp_323540.1</t>
  </si>
  <si>
    <t>ENSG00000185158</t>
  </si>
  <si>
    <t>Smp_172210</t>
  </si>
  <si>
    <t>Smp_172210.3</t>
  </si>
  <si>
    <t>ENSG00000175390</t>
  </si>
  <si>
    <t>Smp_026630</t>
  </si>
  <si>
    <t>Smp_026630.2</t>
  </si>
  <si>
    <t>ENSG00000058804</t>
  </si>
  <si>
    <t>Smp_332950</t>
  </si>
  <si>
    <t>Smp_332950.1</t>
  </si>
  <si>
    <t>ENSG00000115163</t>
  </si>
  <si>
    <t>Smp_089860</t>
  </si>
  <si>
    <t>Smp_089860.1</t>
  </si>
  <si>
    <t>ENSG00000175581</t>
  </si>
  <si>
    <t>Smp_099300</t>
  </si>
  <si>
    <t>Smp_099300.1</t>
  </si>
  <si>
    <t>ENSG00000189339</t>
  </si>
  <si>
    <t>Smp_171120</t>
  </si>
  <si>
    <t>Smp_171120.1</t>
  </si>
  <si>
    <t>ENSG00000067840</t>
  </si>
  <si>
    <t>Smp_141520</t>
  </si>
  <si>
    <t>Smp_141520.1</t>
  </si>
  <si>
    <t>ENSG00000080854</t>
  </si>
  <si>
    <t>Smp_173100</t>
  </si>
  <si>
    <t>Smp_173100.1</t>
  </si>
  <si>
    <t>ENSG00000055955</t>
  </si>
  <si>
    <t>Smp_134050.1</t>
  </si>
  <si>
    <t>ENSG00000235588</t>
  </si>
  <si>
    <t>Smp_134950</t>
  </si>
  <si>
    <t>Smp_134950.1</t>
  </si>
  <si>
    <t>ENSG00000175938</t>
  </si>
  <si>
    <t>ENSG00000167580</t>
  </si>
  <si>
    <t>Smp_005720</t>
  </si>
  <si>
    <t>Smp_005720.1</t>
  </si>
  <si>
    <t>ENSG00000145743</t>
  </si>
  <si>
    <t>Smp_301560</t>
  </si>
  <si>
    <t>Smp_301560.1</t>
  </si>
  <si>
    <t>ENSG00000170099</t>
  </si>
  <si>
    <t>Smp_155530.1</t>
  </si>
  <si>
    <t>ENSG00000127191</t>
  </si>
  <si>
    <t>Smp_336340</t>
  </si>
  <si>
    <t>Smp_336340.1</t>
  </si>
  <si>
    <t>ENSG00000167333</t>
  </si>
  <si>
    <t>Smp_147520</t>
  </si>
  <si>
    <t>Smp_147520.1</t>
  </si>
  <si>
    <t>Smp_312770</t>
  </si>
  <si>
    <t>Smp_312770.1</t>
  </si>
  <si>
    <t>ENSG00000108826</t>
  </si>
  <si>
    <t>Smp_037120</t>
  </si>
  <si>
    <t>Smp_037120.1</t>
  </si>
  <si>
    <t>ENSG00000204262</t>
  </si>
  <si>
    <t>Smp_135560</t>
  </si>
  <si>
    <t>Smp_135560.1</t>
  </si>
  <si>
    <t>ENSG00000006607</t>
  </si>
  <si>
    <t>Smp_196300</t>
  </si>
  <si>
    <t>Smp_196300.2</t>
  </si>
  <si>
    <t>ENSG00000174327</t>
  </si>
  <si>
    <t>ENSG00000177103</t>
  </si>
  <si>
    <t>Smp_164270</t>
  </si>
  <si>
    <t>Smp_164270.2</t>
  </si>
  <si>
    <t>ENSG00000176542</t>
  </si>
  <si>
    <t>Smp_345970</t>
  </si>
  <si>
    <t>Smp_345970.2</t>
  </si>
  <si>
    <t>ENSG00000282854</t>
  </si>
  <si>
    <t>Smp_196880</t>
  </si>
  <si>
    <t>Smp_196880.2</t>
  </si>
  <si>
    <t>ENSG00000100330</t>
  </si>
  <si>
    <t>Smp_308600</t>
  </si>
  <si>
    <t>Smp_308600.1</t>
  </si>
  <si>
    <t>ENSG00000137522</t>
  </si>
  <si>
    <t>Smp_157360</t>
  </si>
  <si>
    <t>Smp_157360.1</t>
  </si>
  <si>
    <t>ENSG00000165973</t>
  </si>
  <si>
    <t>ENSG00000206579</t>
  </si>
  <si>
    <t>Smp_342180</t>
  </si>
  <si>
    <t>Smp_342180.2</t>
  </si>
  <si>
    <t>ENSG00000108395</t>
  </si>
  <si>
    <t>Smp_026260</t>
  </si>
  <si>
    <t>Smp_026260.1</t>
  </si>
  <si>
    <t>ENSG00000047621</t>
  </si>
  <si>
    <t>Smp_345410</t>
  </si>
  <si>
    <t>Smp_345410.1</t>
  </si>
  <si>
    <t>ENSG00000060688</t>
  </si>
  <si>
    <t>ENSG00000276595</t>
  </si>
  <si>
    <t>ENSG00000142621</t>
  </si>
  <si>
    <t>Smp_131620</t>
  </si>
  <si>
    <t>Smp_131620.1</t>
  </si>
  <si>
    <t>ENSG00000173988</t>
  </si>
  <si>
    <t>ENSG00000101004</t>
  </si>
  <si>
    <t>Smp_342660</t>
  </si>
  <si>
    <t>Smp_342660.1</t>
  </si>
  <si>
    <t>ENSG00000206181</t>
  </si>
  <si>
    <t>Smp_143350</t>
  </si>
  <si>
    <t>Smp_143350.3</t>
  </si>
  <si>
    <t>ENSG00000153707</t>
  </si>
  <si>
    <t>Smp_342880.2</t>
  </si>
  <si>
    <t>ENSG00000151240</t>
  </si>
  <si>
    <t>Smp_302950</t>
  </si>
  <si>
    <t>Smp_302950.3</t>
  </si>
  <si>
    <t>ENSG00000152910</t>
  </si>
  <si>
    <t>Smp_211020.2</t>
  </si>
  <si>
    <t>ENSG00000160803</t>
  </si>
  <si>
    <t>Smp_125770</t>
  </si>
  <si>
    <t>Smp_125770.1</t>
  </si>
  <si>
    <t>ENSG00000288121</t>
  </si>
  <si>
    <t>Smp_343640</t>
  </si>
  <si>
    <t>Smp_343640.1</t>
  </si>
  <si>
    <t>ENSG00000143033</t>
  </si>
  <si>
    <t>Smp_142170</t>
  </si>
  <si>
    <t>Smp_142170.1</t>
  </si>
  <si>
    <t>ENSG00000164164</t>
  </si>
  <si>
    <t>Smp_181000</t>
  </si>
  <si>
    <t>Smp_181000.1</t>
  </si>
  <si>
    <t>ENSG00000188107</t>
  </si>
  <si>
    <t>ENSG00000137942</t>
  </si>
  <si>
    <t>Smp_147220</t>
  </si>
  <si>
    <t>Smp_147220.1</t>
  </si>
  <si>
    <t>ENSG00000157211</t>
  </si>
  <si>
    <t>Smp_153440</t>
  </si>
  <si>
    <t>Smp_153440.1</t>
  </si>
  <si>
    <t>ENSG00000154016</t>
  </si>
  <si>
    <t>ENSG00000023191</t>
  </si>
  <si>
    <t>Smp_244670</t>
  </si>
  <si>
    <t>Smp_244670.1</t>
  </si>
  <si>
    <t>Smp_343740</t>
  </si>
  <si>
    <t>Smp_343740.1</t>
  </si>
  <si>
    <t>ENSG00000186416</t>
  </si>
  <si>
    <t>Smp_049000</t>
  </si>
  <si>
    <t>Smp_049000.3</t>
  </si>
  <si>
    <t>ENSG00000102078</t>
  </si>
  <si>
    <t>ENSG00000048162</t>
  </si>
  <si>
    <t>Smp_086910</t>
  </si>
  <si>
    <t>Smp_086910.1</t>
  </si>
  <si>
    <t>ENSG00000055957</t>
  </si>
  <si>
    <t>ENSG00000225781</t>
  </si>
  <si>
    <t>Smp_348040</t>
  </si>
  <si>
    <t>Smp_348040.1</t>
  </si>
  <si>
    <t>ENSG00000180182</t>
  </si>
  <si>
    <t>Smp_153250</t>
  </si>
  <si>
    <t>Smp_153250.1</t>
  </si>
  <si>
    <t>ENSG00000151655</t>
  </si>
  <si>
    <t>Smp_127480</t>
  </si>
  <si>
    <t>Smp_127480.1</t>
  </si>
  <si>
    <t>ENSG00000242616</t>
  </si>
  <si>
    <t>Smp_135940</t>
  </si>
  <si>
    <t>Smp_135940.1</t>
  </si>
  <si>
    <t>ENSG00000187231</t>
  </si>
  <si>
    <t>Smp_081140</t>
  </si>
  <si>
    <t>Smp_081140.3</t>
  </si>
  <si>
    <t>ENSG00000135269</t>
  </si>
  <si>
    <t>Smp_048560</t>
  </si>
  <si>
    <t>Smp_048560.1</t>
  </si>
  <si>
    <t>ENSG00000148339</t>
  </si>
  <si>
    <t>Smp_106060</t>
  </si>
  <si>
    <t>Smp_106060.1</t>
  </si>
  <si>
    <t>ENSG00000184471</t>
  </si>
  <si>
    <t>Smp_333860</t>
  </si>
  <si>
    <t>Smp_333860.1</t>
  </si>
  <si>
    <t>ENSG00000251608</t>
  </si>
  <si>
    <t>Smp_159860</t>
  </si>
  <si>
    <t>Smp_159860.1</t>
  </si>
  <si>
    <t>ENSG00000120675</t>
  </si>
  <si>
    <t>Smp_145670</t>
  </si>
  <si>
    <t>Smp_145670.1</t>
  </si>
  <si>
    <t>ENSG00000226060</t>
  </si>
  <si>
    <t>Smp_050160</t>
  </si>
  <si>
    <t>Smp_050160.1</t>
  </si>
  <si>
    <t>ENSG00000188282</t>
  </si>
  <si>
    <t>Smp_336790</t>
  </si>
  <si>
    <t>Smp_336790.1</t>
  </si>
  <si>
    <t>ENSG00000123685</t>
  </si>
  <si>
    <t>Smp_343730</t>
  </si>
  <si>
    <t>Smp_343730.2</t>
  </si>
  <si>
    <t>ENSG00000265763</t>
  </si>
  <si>
    <t>Smp_016750</t>
  </si>
  <si>
    <t>Smp_016750.1</t>
  </si>
  <si>
    <t>ENSG00000061987</t>
  </si>
  <si>
    <t>Smp_212080</t>
  </si>
  <si>
    <t>Smp_212080.2</t>
  </si>
  <si>
    <t>ENSG00000166833</t>
  </si>
  <si>
    <t>Smp_347690</t>
  </si>
  <si>
    <t>Smp_347690.1</t>
  </si>
  <si>
    <t>ENSG00000197694</t>
  </si>
  <si>
    <t>Smp_034550</t>
  </si>
  <si>
    <t>Smp_034550.1</t>
  </si>
  <si>
    <t>ENSG00000095574</t>
  </si>
  <si>
    <t>Smp_173210</t>
  </si>
  <si>
    <t>Smp_173210.1</t>
  </si>
  <si>
    <t>ENSG00000118579</t>
  </si>
  <si>
    <t>Smp_313320</t>
  </si>
  <si>
    <t>Smp_313320.1</t>
  </si>
  <si>
    <t>ENSG00000187627</t>
  </si>
  <si>
    <t>Smp_016410</t>
  </si>
  <si>
    <t>Smp_016410.3</t>
  </si>
  <si>
    <t>ENSG00000173156</t>
  </si>
  <si>
    <t>Smp_330190</t>
  </si>
  <si>
    <t>Smp_330190.1</t>
  </si>
  <si>
    <t>ENSG00000034510</t>
  </si>
  <si>
    <t>Smp_025860</t>
  </si>
  <si>
    <t>Smp_025860.1</t>
  </si>
  <si>
    <t>ENSG00000204852</t>
  </si>
  <si>
    <t>Smp_323660</t>
  </si>
  <si>
    <t>Smp_323660.1</t>
  </si>
  <si>
    <t>ENSG00000179023</t>
  </si>
  <si>
    <t>ENSG00000141569</t>
  </si>
  <si>
    <t>Smp_141160</t>
  </si>
  <si>
    <t>Smp_141160.1</t>
  </si>
  <si>
    <t>ENSG00000261594</t>
  </si>
  <si>
    <t>Smp_124380</t>
  </si>
  <si>
    <t>Smp_124380.1</t>
  </si>
  <si>
    <t>ENSG00000147573</t>
  </si>
  <si>
    <t>Smp_009540</t>
  </si>
  <si>
    <t>Smp_009540.2</t>
  </si>
  <si>
    <t>ENSG00000081791</t>
  </si>
  <si>
    <t>Smp_133270</t>
  </si>
  <si>
    <t>Smp_133270.1</t>
  </si>
  <si>
    <t>ENSG00000204052</t>
  </si>
  <si>
    <t>Smp_146650</t>
  </si>
  <si>
    <t>Smp_146650.1</t>
  </si>
  <si>
    <t>ENSG00000169594</t>
  </si>
  <si>
    <t>Smp_138350</t>
  </si>
  <si>
    <t>Smp_138350.1</t>
  </si>
  <si>
    <t>ENSG00000080298</t>
  </si>
  <si>
    <t>Smp_170910</t>
  </si>
  <si>
    <t>Smp_170910.2</t>
  </si>
  <si>
    <t>ENSG00000162069</t>
  </si>
  <si>
    <t>Smp_059780</t>
  </si>
  <si>
    <t>Smp_059780.1</t>
  </si>
  <si>
    <t>ENSG00000163982</t>
  </si>
  <si>
    <t>Smp_315500</t>
  </si>
  <si>
    <t>Smp_315500.1</t>
  </si>
  <si>
    <t>ENSG00000165105</t>
  </si>
  <si>
    <t>Smp_039590</t>
  </si>
  <si>
    <t>Smp_039590.1</t>
  </si>
  <si>
    <t>ENSG00000163001</t>
  </si>
  <si>
    <t>Smp_199040</t>
  </si>
  <si>
    <t>Smp_199040.1</t>
  </si>
  <si>
    <t>ENSG00000139746</t>
  </si>
  <si>
    <t>Smp_088550</t>
  </si>
  <si>
    <t>Smp_088550.2</t>
  </si>
  <si>
    <t>ENSG00000027869</t>
  </si>
  <si>
    <t>Smp_138850</t>
  </si>
  <si>
    <t>Smp_138850.1</t>
  </si>
  <si>
    <t>ENSG00000222009</t>
  </si>
  <si>
    <t>ENSG00000181958</t>
  </si>
  <si>
    <t>ENSG00000163479</t>
  </si>
  <si>
    <t>Smp_009830</t>
  </si>
  <si>
    <t>Smp_009830.1</t>
  </si>
  <si>
    <t>ENSG00000196235</t>
  </si>
  <si>
    <t>Smp_151070</t>
  </si>
  <si>
    <t>Smp_151070.1</t>
  </si>
  <si>
    <t>ENSG00000282941</t>
  </si>
  <si>
    <t>Smp_007660</t>
  </si>
  <si>
    <t>Smp_007660.1</t>
  </si>
  <si>
    <t>ENSG00000100445</t>
  </si>
  <si>
    <t>Smp_025150</t>
  </si>
  <si>
    <t>Smp_025150.2</t>
  </si>
  <si>
    <t>ENSG00000198522</t>
  </si>
  <si>
    <t>Smp_172090</t>
  </si>
  <si>
    <t>Smp_172090.1</t>
  </si>
  <si>
    <t>ENSG00000172367</t>
  </si>
  <si>
    <t>Smp_082740</t>
  </si>
  <si>
    <t>Smp_082740.1</t>
  </si>
  <si>
    <t>ENSG00000187475</t>
  </si>
  <si>
    <t>Smp_003770</t>
  </si>
  <si>
    <t>Smp_003770.1</t>
  </si>
  <si>
    <t>ENSG00000121022</t>
  </si>
  <si>
    <t>ENSG00000138759</t>
  </si>
  <si>
    <t>Smp_343130</t>
  </si>
  <si>
    <t>Smp_343130.2</t>
  </si>
  <si>
    <t>ENSG00000100285</t>
  </si>
  <si>
    <t>ENSG00000100075</t>
  </si>
  <si>
    <t>Smp_149320</t>
  </si>
  <si>
    <t>Smp_149320.1</t>
  </si>
  <si>
    <t>ENSG00000167103</t>
  </si>
  <si>
    <t>Smp_328600.4</t>
  </si>
  <si>
    <t>Smp_336700.3</t>
  </si>
  <si>
    <t>ENSG00000100092</t>
  </si>
  <si>
    <t>Smp_180150</t>
  </si>
  <si>
    <t>Smp_180150.1</t>
  </si>
  <si>
    <t>ENSG00000148943</t>
  </si>
  <si>
    <t>Smp_170290.1</t>
  </si>
  <si>
    <t>ENSG00000108064</t>
  </si>
  <si>
    <t>Smp_154640</t>
  </si>
  <si>
    <t>Smp_154640.2</t>
  </si>
  <si>
    <t>ENSG00000276725</t>
  </si>
  <si>
    <t>Smp_137380</t>
  </si>
  <si>
    <t>Smp_137380.1</t>
  </si>
  <si>
    <t>Smp_046090</t>
  </si>
  <si>
    <t>Smp_046090.1</t>
  </si>
  <si>
    <t>ENSG00000130749</t>
  </si>
  <si>
    <t>Smp_340720</t>
  </si>
  <si>
    <t>Smp_340720.1</t>
  </si>
  <si>
    <t>ENSG00000197776</t>
  </si>
  <si>
    <t>Smp_090450</t>
  </si>
  <si>
    <t>Smp_090450.2</t>
  </si>
  <si>
    <t>ENSG00000144043</t>
  </si>
  <si>
    <t>Smp_326130</t>
  </si>
  <si>
    <t>Smp_326130.1</t>
  </si>
  <si>
    <t>ENSG00000197641</t>
  </si>
  <si>
    <t>ENSG00000121068</t>
  </si>
  <si>
    <t>ENSG00000172031</t>
  </si>
  <si>
    <t>ENSG00000123095</t>
  </si>
  <si>
    <t>Smp_194410</t>
  </si>
  <si>
    <t>Smp_194410.1</t>
  </si>
  <si>
    <t>ENSG00000235941</t>
  </si>
  <si>
    <t>ENSG00000172869</t>
  </si>
  <si>
    <t>Smp_127680</t>
  </si>
  <si>
    <t>Smp_127680.1</t>
  </si>
  <si>
    <t>ENSG00000132623</t>
  </si>
  <si>
    <t>Smp_044800</t>
  </si>
  <si>
    <t>Smp_044800.1</t>
  </si>
  <si>
    <t>ENSG00000080503</t>
  </si>
  <si>
    <t>Smp_128120</t>
  </si>
  <si>
    <t>Smp_128120.2</t>
  </si>
  <si>
    <t>ENSG00000280688</t>
  </si>
  <si>
    <t>ENSG00000101972</t>
  </si>
  <si>
    <t>Smp_032480</t>
  </si>
  <si>
    <t>Smp_032480.1</t>
  </si>
  <si>
    <t>ENSG00000124356</t>
  </si>
  <si>
    <t>Smp_044250</t>
  </si>
  <si>
    <t>Smp_044250.1</t>
  </si>
  <si>
    <t>ENSG00000164707</t>
  </si>
  <si>
    <t>Smp_244610</t>
  </si>
  <si>
    <t>Smp_244610.3</t>
  </si>
  <si>
    <t>ENSG00000163866</t>
  </si>
  <si>
    <t>Smp_179130</t>
  </si>
  <si>
    <t>Smp_179130.1</t>
  </si>
  <si>
    <t>ENSG00000139651</t>
  </si>
  <si>
    <t>Smp_169260</t>
  </si>
  <si>
    <t>Smp_169260.3</t>
  </si>
  <si>
    <t>ENSG00000075188</t>
  </si>
  <si>
    <t>Smp_015090</t>
  </si>
  <si>
    <t>Smp_015090.1</t>
  </si>
  <si>
    <t>ENSG00000169696</t>
  </si>
  <si>
    <t>Smp_267060</t>
  </si>
  <si>
    <t>Smp_267060.1</t>
  </si>
  <si>
    <t>ENSG00000013306</t>
  </si>
  <si>
    <t>Smp_137000</t>
  </si>
  <si>
    <t>Smp_137000.1</t>
  </si>
  <si>
    <t>ENSG00000147162</t>
  </si>
  <si>
    <t>Smp_046930</t>
  </si>
  <si>
    <t>Smp_046930.1</t>
  </si>
  <si>
    <t>Smp_125400</t>
  </si>
  <si>
    <t>Smp_125400.1</t>
  </si>
  <si>
    <t>ENSG00000140836</t>
  </si>
  <si>
    <t>Smp_244340</t>
  </si>
  <si>
    <t>Smp_244340.1</t>
  </si>
  <si>
    <t>ENSG00000114270</t>
  </si>
  <si>
    <t>Smp_213900</t>
  </si>
  <si>
    <t>Smp_213900.1</t>
  </si>
  <si>
    <t>ENSG00000147234</t>
  </si>
  <si>
    <t>Smp_305870</t>
  </si>
  <si>
    <t>Smp_305870.1</t>
  </si>
  <si>
    <t>Smp_138340</t>
  </si>
  <si>
    <t>Smp_138340.1</t>
  </si>
  <si>
    <t>ENSG00000148396</t>
  </si>
  <si>
    <t>Smp_123060</t>
  </si>
  <si>
    <t>Smp_123060.2</t>
  </si>
  <si>
    <t>ENSG00000049449</t>
  </si>
  <si>
    <t>Smp_005230</t>
  </si>
  <si>
    <t>Smp_005230.1</t>
  </si>
  <si>
    <t>ENSG00000205327</t>
  </si>
  <si>
    <t>ENSG00000170855</t>
  </si>
  <si>
    <t>Smp_330830</t>
  </si>
  <si>
    <t>Smp_330830.1</t>
  </si>
  <si>
    <t>ENSG00000123810</t>
  </si>
  <si>
    <t>Smp_076860</t>
  </si>
  <si>
    <t>Smp_076860.1</t>
  </si>
  <si>
    <t>ENSG00000064995</t>
  </si>
  <si>
    <t>Smp_134790</t>
  </si>
  <si>
    <t>Smp_134790.1</t>
  </si>
  <si>
    <t>ENSG00000104537</t>
  </si>
  <si>
    <t>Smp_146690</t>
  </si>
  <si>
    <t>Smp_146690.1</t>
  </si>
  <si>
    <t>ENSG00000106263</t>
  </si>
  <si>
    <t>Smp_175840</t>
  </si>
  <si>
    <t>Smp_175840.2</t>
  </si>
  <si>
    <t>ENSG00000158941</t>
  </si>
  <si>
    <t>Smp_056360</t>
  </si>
  <si>
    <t>Smp_056360.1</t>
  </si>
  <si>
    <t>ENSG00000258366</t>
  </si>
  <si>
    <t>Smp_136280</t>
  </si>
  <si>
    <t>Smp_136280.1</t>
  </si>
  <si>
    <t>Smp_135380</t>
  </si>
  <si>
    <t>Smp_135380.1</t>
  </si>
  <si>
    <t>ENSG00000102313</t>
  </si>
  <si>
    <t>Smp_246880</t>
  </si>
  <si>
    <t>Smp_246880.1</t>
  </si>
  <si>
    <t>ENSG00000144596</t>
  </si>
  <si>
    <t>Smp_141070</t>
  </si>
  <si>
    <t>Smp_141070.1</t>
  </si>
  <si>
    <t>ENSG00000146072</t>
  </si>
  <si>
    <t>ENSG00000137142</t>
  </si>
  <si>
    <t>Smp_130070</t>
  </si>
  <si>
    <t>Smp_130070.4</t>
  </si>
  <si>
    <t>ENSG00000156218</t>
  </si>
  <si>
    <t>ENSG00000142675</t>
  </si>
  <si>
    <t>Smp_214240</t>
  </si>
  <si>
    <t>Smp_214240.1</t>
  </si>
  <si>
    <t>ENSG00000184060</t>
  </si>
  <si>
    <t>Smp_123030</t>
  </si>
  <si>
    <t>Smp_123030.1</t>
  </si>
  <si>
    <t>ENSG00000067141</t>
  </si>
  <si>
    <t>ENSG00000108465</t>
  </si>
  <si>
    <t>Smp_246450</t>
  </si>
  <si>
    <t>Smp_246450.1</t>
  </si>
  <si>
    <t>ENSG00000171116</t>
  </si>
  <si>
    <t>Smp_068270</t>
  </si>
  <si>
    <t>Smp_068270.2</t>
  </si>
  <si>
    <t>ENSG00000167967</t>
  </si>
  <si>
    <t>Smp_160730</t>
  </si>
  <si>
    <t>Smp_160730.2</t>
  </si>
  <si>
    <t>ENSG00000103064</t>
  </si>
  <si>
    <t>Smp_247950</t>
  </si>
  <si>
    <t>Smp_247950.1</t>
  </si>
  <si>
    <t>ENSG00000140323</t>
  </si>
  <si>
    <t>Smp_343030</t>
  </si>
  <si>
    <t>Smp_343030.1</t>
  </si>
  <si>
    <t>Smp_082240</t>
  </si>
  <si>
    <t>Smp_082240.1</t>
  </si>
  <si>
    <t>ENSG00000266074</t>
  </si>
  <si>
    <t>Smp_303950</t>
  </si>
  <si>
    <t>Smp_303950.1</t>
  </si>
  <si>
    <t>ENSG00000166716</t>
  </si>
  <si>
    <t>Smp_078560</t>
  </si>
  <si>
    <t>Smp_078560.1</t>
  </si>
  <si>
    <t>ENSG00000181817</t>
  </si>
  <si>
    <t>Smp_319220</t>
  </si>
  <si>
    <t>Smp_319220.1</t>
  </si>
  <si>
    <t>ENSG00000099889</t>
  </si>
  <si>
    <t>ENSG00000213123</t>
  </si>
  <si>
    <t>Smp_340560</t>
  </si>
  <si>
    <t>Smp_340560.1</t>
  </si>
  <si>
    <t>ENSG00000242028</t>
  </si>
  <si>
    <t>Smp_054560</t>
  </si>
  <si>
    <t>Smp_054560.1</t>
  </si>
  <si>
    <t>ENSG00000273841</t>
  </si>
  <si>
    <t>Smp_166980</t>
  </si>
  <si>
    <t>Smp_166980.2</t>
  </si>
  <si>
    <t>ENSG00000198146</t>
  </si>
  <si>
    <t>Smp_128350</t>
  </si>
  <si>
    <t>Smp_128350.2</t>
  </si>
  <si>
    <t>ENSG00000114638</t>
  </si>
  <si>
    <t>Smp_335630</t>
  </si>
  <si>
    <t>Smp_335630.1</t>
  </si>
  <si>
    <t>Smp_347840</t>
  </si>
  <si>
    <t>Smp_347840.1</t>
  </si>
  <si>
    <t>ENSG00000205329</t>
  </si>
  <si>
    <t>ENSG00000134061</t>
  </si>
  <si>
    <t>Smp_165930</t>
  </si>
  <si>
    <t>Smp_165930.1</t>
  </si>
  <si>
    <t>ENSG00000113272</t>
  </si>
  <si>
    <t>Smp_341150</t>
  </si>
  <si>
    <t>Smp_341150.1</t>
  </si>
  <si>
    <t>ENSG00000144021</t>
  </si>
  <si>
    <t>Smp_018400</t>
  </si>
  <si>
    <t>Smp_018400.4</t>
  </si>
  <si>
    <t>ENSG00000288516</t>
  </si>
  <si>
    <t>ENSG00000095209</t>
  </si>
  <si>
    <t>Smp_021600</t>
  </si>
  <si>
    <t>Smp_021600.1</t>
  </si>
  <si>
    <t>ENSG00000137507</t>
  </si>
  <si>
    <t>Smp_327970.1</t>
  </si>
  <si>
    <t>ENSG00000233954</t>
  </si>
  <si>
    <t>Smp_059930</t>
  </si>
  <si>
    <t>Smp_059930.1</t>
  </si>
  <si>
    <t>ENSG00000113068</t>
  </si>
  <si>
    <t>Smp_009390</t>
  </si>
  <si>
    <t>Smp_009390.1</t>
  </si>
  <si>
    <t>ENSG00000262655</t>
  </si>
  <si>
    <t>Smp_267090</t>
  </si>
  <si>
    <t>Smp_267090.1</t>
  </si>
  <si>
    <t>ENSG00000116138</t>
  </si>
  <si>
    <t>Smp_243870</t>
  </si>
  <si>
    <t>Smp_243870.1</t>
  </si>
  <si>
    <t>ENSG00000169583</t>
  </si>
  <si>
    <t>Smp_137920</t>
  </si>
  <si>
    <t>Smp_137920.1</t>
  </si>
  <si>
    <t>ENSG00000166136</t>
  </si>
  <si>
    <t>Smp_036400</t>
  </si>
  <si>
    <t>Smp_036400.1</t>
  </si>
  <si>
    <t>ENSG00000100129</t>
  </si>
  <si>
    <t>Smp_341010</t>
  </si>
  <si>
    <t>Smp_341010.1</t>
  </si>
  <si>
    <t>ENSG00000144583</t>
  </si>
  <si>
    <t>Smp_304130</t>
  </si>
  <si>
    <t>Smp_304130.2</t>
  </si>
  <si>
    <t>ENSG00000215474</t>
  </si>
  <si>
    <t>Smp_123000</t>
  </si>
  <si>
    <t>Smp_123000.1</t>
  </si>
  <si>
    <t>ENSG00000139641</t>
  </si>
  <si>
    <t>Smp_245010</t>
  </si>
  <si>
    <t>Smp_245010.2</t>
  </si>
  <si>
    <t>ENSG00000137133</t>
  </si>
  <si>
    <t>Smp_208050</t>
  </si>
  <si>
    <t>Smp_208050.1</t>
  </si>
  <si>
    <t>ENSG00000170777</t>
  </si>
  <si>
    <t>Smp_081380</t>
  </si>
  <si>
    <t>Smp_081380.1</t>
  </si>
  <si>
    <t>Smp_139090</t>
  </si>
  <si>
    <t>Smp_139090.1</t>
  </si>
  <si>
    <t>ENSG00000183722</t>
  </si>
  <si>
    <t>Smp_157390</t>
  </si>
  <si>
    <t>Smp_157390.1</t>
  </si>
  <si>
    <t>ENSG00000184661</t>
  </si>
  <si>
    <t>Smp_345010</t>
  </si>
  <si>
    <t>Smp_345010.1</t>
  </si>
  <si>
    <t>ENSG00000183918</t>
  </si>
  <si>
    <t>ENSG00000157315</t>
  </si>
  <si>
    <t>Smp_072950</t>
  </si>
  <si>
    <t>Smp_072950.1</t>
  </si>
  <si>
    <t>ENSG00000124789</t>
  </si>
  <si>
    <t>Smp_189960</t>
  </si>
  <si>
    <t>Smp_189960.1</t>
  </si>
  <si>
    <t>ENSG00000282003</t>
  </si>
  <si>
    <t>Smp_342170</t>
  </si>
  <si>
    <t>Smp_342170.1</t>
  </si>
  <si>
    <t>ENSG00000163950</t>
  </si>
  <si>
    <t>Smp_137390</t>
  </si>
  <si>
    <t>Smp_137390.1</t>
  </si>
  <si>
    <t>ENSG00000161835</t>
  </si>
  <si>
    <t>Smp_143930</t>
  </si>
  <si>
    <t>Smp_143930.1</t>
  </si>
  <si>
    <t>ENSG00000104427</t>
  </si>
  <si>
    <t>Smp_088940</t>
  </si>
  <si>
    <t>Smp_088940.2</t>
  </si>
  <si>
    <t>ENSG00000187372</t>
  </si>
  <si>
    <t>Smp_247030</t>
  </si>
  <si>
    <t>Smp_247030.1</t>
  </si>
  <si>
    <t>ENSG00000169288</t>
  </si>
  <si>
    <t>Smp_001960</t>
  </si>
  <si>
    <t>Smp_001960.2</t>
  </si>
  <si>
    <t>ENSG00000187535</t>
  </si>
  <si>
    <t>Smp_163250</t>
  </si>
  <si>
    <t>Smp_163250.1</t>
  </si>
  <si>
    <t>ENSG00000259332</t>
  </si>
  <si>
    <t>Smp_341450</t>
  </si>
  <si>
    <t>Smp_341450.1</t>
  </si>
  <si>
    <t>ENSG00000076770</t>
  </si>
  <si>
    <t>ENSG00000104320</t>
  </si>
  <si>
    <t>Smp_128870</t>
  </si>
  <si>
    <t>Smp_128870.1</t>
  </si>
  <si>
    <t>ENSG00000077063</t>
  </si>
  <si>
    <t>Smp_060860</t>
  </si>
  <si>
    <t>Smp_060860.1</t>
  </si>
  <si>
    <t>ENSG00000170748</t>
  </si>
  <si>
    <t>Smp_053940</t>
  </si>
  <si>
    <t>Smp_053940.1</t>
  </si>
  <si>
    <t>ENSG00000173473</t>
  </si>
  <si>
    <t>Smp_152650</t>
  </si>
  <si>
    <t>Smp_152650.1</t>
  </si>
  <si>
    <t>ENSG00000075618</t>
  </si>
  <si>
    <t>Smp_169730</t>
  </si>
  <si>
    <t>Smp_169730.1</t>
  </si>
  <si>
    <t>ENSG00000141391</t>
  </si>
  <si>
    <t>Smp_059100</t>
  </si>
  <si>
    <t>Smp_059100.1</t>
  </si>
  <si>
    <t>ENSG00000137171</t>
  </si>
  <si>
    <t>Smp_000040</t>
  </si>
  <si>
    <t>Smp_000040.1</t>
  </si>
  <si>
    <t>ENSG00000127529</t>
  </si>
  <si>
    <t>ENSG00000197045</t>
  </si>
  <si>
    <t>Smp_328200</t>
  </si>
  <si>
    <t>Smp_328200.2</t>
  </si>
  <si>
    <t>ENSG00000103423</t>
  </si>
  <si>
    <t>Smp_096010</t>
  </si>
  <si>
    <t>Smp_096010.2</t>
  </si>
  <si>
    <t>ENSG00000121653</t>
  </si>
  <si>
    <t>Smp_045480</t>
  </si>
  <si>
    <t>Smp_045480.1</t>
  </si>
  <si>
    <t>ENSG00000155636</t>
  </si>
  <si>
    <t>Smp_300840</t>
  </si>
  <si>
    <t>Smp_300840.3</t>
  </si>
  <si>
    <t>ENSG00000171403</t>
  </si>
  <si>
    <t>Smp_023940</t>
  </si>
  <si>
    <t>Smp_023940.2</t>
  </si>
  <si>
    <t>ENSG00000275746</t>
  </si>
  <si>
    <t>ENSG00000104859</t>
  </si>
  <si>
    <t>Smp_124100</t>
  </si>
  <si>
    <t>Smp_124100.2</t>
  </si>
  <si>
    <t>ENSG00000089280</t>
  </si>
  <si>
    <t>Smp_000240</t>
  </si>
  <si>
    <t>Smp_000240.1</t>
  </si>
  <si>
    <t>Smp_137610.1</t>
  </si>
  <si>
    <t>ENSG00000160781</t>
  </si>
  <si>
    <t>Smp_057130</t>
  </si>
  <si>
    <t>Smp_057130.2</t>
  </si>
  <si>
    <t>ENSG00000151276</t>
  </si>
  <si>
    <t>Smp_309590</t>
  </si>
  <si>
    <t>Smp_309590.2</t>
  </si>
  <si>
    <t>ENSG00000112053</t>
  </si>
  <si>
    <t>Smp_145320</t>
  </si>
  <si>
    <t>Smp_145320.3</t>
  </si>
  <si>
    <t>ENSG00000261652</t>
  </si>
  <si>
    <t>Smp_327570</t>
  </si>
  <si>
    <t>Smp_327570.1</t>
  </si>
  <si>
    <t>ENSG00000144736</t>
  </si>
  <si>
    <t>Smp_121810</t>
  </si>
  <si>
    <t>Smp_121810.1</t>
  </si>
  <si>
    <t>ENSG00000205981</t>
  </si>
  <si>
    <t>Smp_151650</t>
  </si>
  <si>
    <t>Smp_151650.1</t>
  </si>
  <si>
    <t>ENSG00000182890</t>
  </si>
  <si>
    <t>Smp_132990</t>
  </si>
  <si>
    <t>Smp_132990.1</t>
  </si>
  <si>
    <t>ENSG00000107099</t>
  </si>
  <si>
    <t>Smp_248070</t>
  </si>
  <si>
    <t>Smp_248070.1</t>
  </si>
  <si>
    <t>ENSG00000112139</t>
  </si>
  <si>
    <t>ENSG00000187959</t>
  </si>
  <si>
    <t>Smp_336710</t>
  </si>
  <si>
    <t>Smp_336710.2</t>
  </si>
  <si>
    <t>ENSG00000074276</t>
  </si>
  <si>
    <t>Smp_129830</t>
  </si>
  <si>
    <t>Smp_129830.1</t>
  </si>
  <si>
    <t>ENSG00000101265</t>
  </si>
  <si>
    <t>Smp_334330</t>
  </si>
  <si>
    <t>Smp_334330.1</t>
  </si>
  <si>
    <t>ENSG00000155792</t>
  </si>
  <si>
    <t>ENSG00000198205</t>
  </si>
  <si>
    <t>Smp_300220</t>
  </si>
  <si>
    <t>Smp_300220.1</t>
  </si>
  <si>
    <t>ENSG00000215568</t>
  </si>
  <si>
    <t>Smp_247370</t>
  </si>
  <si>
    <t>Smp_247370.2</t>
  </si>
  <si>
    <t>ENSG00000138772</t>
  </si>
  <si>
    <t>ENSG00000125731</t>
  </si>
  <si>
    <t>Smp_196040</t>
  </si>
  <si>
    <t>Smp_196040.3</t>
  </si>
  <si>
    <t>ENSG00000091129</t>
  </si>
  <si>
    <t>Smp_001900</t>
  </si>
  <si>
    <t>Smp_001900.1</t>
  </si>
  <si>
    <t>ENSG00000132676</t>
  </si>
  <si>
    <t>Smp_210450</t>
  </si>
  <si>
    <t>Smp_210450.1</t>
  </si>
  <si>
    <t>ENSG00000117154</t>
  </si>
  <si>
    <t>Smp_336730</t>
  </si>
  <si>
    <t>Smp_336730.1</t>
  </si>
  <si>
    <t>ENSG00000283755</t>
  </si>
  <si>
    <t>Smp_000830</t>
  </si>
  <si>
    <t>Smp_000830.1</t>
  </si>
  <si>
    <t>ENSG00000196843</t>
  </si>
  <si>
    <t>Smp_342070</t>
  </si>
  <si>
    <t>Smp_342070.3</t>
  </si>
  <si>
    <t>ENSG00000101446</t>
  </si>
  <si>
    <t>ENSG00000187260</t>
  </si>
  <si>
    <t>ENSG00000162714</t>
  </si>
  <si>
    <t>Smp_144540</t>
  </si>
  <si>
    <t>Smp_144540.1</t>
  </si>
  <si>
    <t>ENSG00000171824</t>
  </si>
  <si>
    <t>Smp_131150</t>
  </si>
  <si>
    <t>Smp_131150.1</t>
  </si>
  <si>
    <t>ENSG00000092820</t>
  </si>
  <si>
    <t>Smp_174960</t>
  </si>
  <si>
    <t>Smp_174960.3</t>
  </si>
  <si>
    <t>Smp_018590</t>
  </si>
  <si>
    <t>Smp_018590.1</t>
  </si>
  <si>
    <t>ENSG00000109686</t>
  </si>
  <si>
    <t>Smp_332850</t>
  </si>
  <si>
    <t>Smp_332850.2</t>
  </si>
  <si>
    <t>ENSG00000231256</t>
  </si>
  <si>
    <t>Smp_035370</t>
  </si>
  <si>
    <t>Smp_035370.1</t>
  </si>
  <si>
    <t>ENSG00000143977</t>
  </si>
  <si>
    <t>Smp_210830</t>
  </si>
  <si>
    <t>Smp_210830.1</t>
  </si>
  <si>
    <t>ENSG00000092377</t>
  </si>
  <si>
    <t>Smp_098760</t>
  </si>
  <si>
    <t>Smp_098760.2</t>
  </si>
  <si>
    <t>ENSG00000106344</t>
  </si>
  <si>
    <t>Smp_141240</t>
  </si>
  <si>
    <t>Smp_141240.2</t>
  </si>
  <si>
    <t>ENSG00000282956</t>
  </si>
  <si>
    <t>Smp_123180</t>
  </si>
  <si>
    <t>Smp_123180.1</t>
  </si>
  <si>
    <t>ENSG00000009694</t>
  </si>
  <si>
    <t>Smp_154760.4</t>
  </si>
  <si>
    <t>ENSG00000105072</t>
  </si>
  <si>
    <t>Smp_135990</t>
  </si>
  <si>
    <t>Smp_135990.2</t>
  </si>
  <si>
    <t>ENSG00000249481</t>
  </si>
  <si>
    <t>Smp_114430</t>
  </si>
  <si>
    <t>Smp_114430.5</t>
  </si>
  <si>
    <t>ENSG00000166426</t>
  </si>
  <si>
    <t>ENSG00000173992</t>
  </si>
  <si>
    <t>Smp_095980</t>
  </si>
  <si>
    <t>Smp_095980.1</t>
  </si>
  <si>
    <t>ENSG00000115677</t>
  </si>
  <si>
    <t>Smp_065580</t>
  </si>
  <si>
    <t>Smp_065580.1</t>
  </si>
  <si>
    <t>ENSG00000178828</t>
  </si>
  <si>
    <t>Smp_039300</t>
  </si>
  <si>
    <t>Smp_039300.1</t>
  </si>
  <si>
    <t>ENSG00000158604</t>
  </si>
  <si>
    <t>Smp_079310</t>
  </si>
  <si>
    <t>Smp_079310.1</t>
  </si>
  <si>
    <t>ENSG00000284765</t>
  </si>
  <si>
    <t>Smp_136150</t>
  </si>
  <si>
    <t>Smp_136150.1</t>
  </si>
  <si>
    <t>ENSG00000118307</t>
  </si>
  <si>
    <t>Smp_000910</t>
  </si>
  <si>
    <t>Smp_000910.1</t>
  </si>
  <si>
    <t>ENSG00000111490</t>
  </si>
  <si>
    <t>Smp_312880</t>
  </si>
  <si>
    <t>Smp_312880.1</t>
  </si>
  <si>
    <t>ENSG00000164404</t>
  </si>
  <si>
    <t>ENSG00000008283</t>
  </si>
  <si>
    <t>Smp_136400</t>
  </si>
  <si>
    <t>Smp_136400.1</t>
  </si>
  <si>
    <t>ENSG00000138081</t>
  </si>
  <si>
    <t>Smp_176410</t>
  </si>
  <si>
    <t>Smp_176410.1</t>
  </si>
  <si>
    <t>ENSG00000173641</t>
  </si>
  <si>
    <t>ENSG00000168676</t>
  </si>
  <si>
    <t>Smp_159700</t>
  </si>
  <si>
    <t>Smp_159700.1</t>
  </si>
  <si>
    <t>ENSG00000181790</t>
  </si>
  <si>
    <t>Smp_158550.2</t>
  </si>
  <si>
    <t>ENSG00000118200</t>
  </si>
  <si>
    <t>Smp_194430</t>
  </si>
  <si>
    <t>Smp_194430.1</t>
  </si>
  <si>
    <t>ENSG00000133488</t>
  </si>
  <si>
    <t>Smp_170200</t>
  </si>
  <si>
    <t>Smp_170200.1</t>
  </si>
  <si>
    <t>ENSG00000169682</t>
  </si>
  <si>
    <t>Smp_156410</t>
  </si>
  <si>
    <t>Smp_156410.1</t>
  </si>
  <si>
    <t>ENSG00000155115</t>
  </si>
  <si>
    <t>Smp_267280</t>
  </si>
  <si>
    <t>Smp_267280.1</t>
  </si>
  <si>
    <t>ENSG00000162601</t>
  </si>
  <si>
    <t>Smp_017020</t>
  </si>
  <si>
    <t>Smp_017020.1</t>
  </si>
  <si>
    <t>ENSG00000091157</t>
  </si>
  <si>
    <t>Smp_156160</t>
  </si>
  <si>
    <t>Smp_156160.3</t>
  </si>
  <si>
    <t>ENSG00000105856</t>
  </si>
  <si>
    <t>Smp_142600</t>
  </si>
  <si>
    <t>Smp_142600.1</t>
  </si>
  <si>
    <t>ENSG00000133985</t>
  </si>
  <si>
    <t>ENSG00000282932</t>
  </si>
  <si>
    <t>Smp_247330</t>
  </si>
  <si>
    <t>Smp_247330.1</t>
  </si>
  <si>
    <t>ENSG00000157617</t>
  </si>
  <si>
    <t>Smp_152060</t>
  </si>
  <si>
    <t>Smp_152060.1</t>
  </si>
  <si>
    <t>ENSG00000239754</t>
  </si>
  <si>
    <t>ENSG00000161800</t>
  </si>
  <si>
    <t>Smp_021590</t>
  </si>
  <si>
    <t>Smp_021590.2</t>
  </si>
  <si>
    <t>ENSG00000154479</t>
  </si>
  <si>
    <t>Smp_242670</t>
  </si>
  <si>
    <t>Smp_242670.2</t>
  </si>
  <si>
    <t>ENSG00000083097</t>
  </si>
  <si>
    <t>Smp_164130</t>
  </si>
  <si>
    <t>Smp_164130.1</t>
  </si>
  <si>
    <t>ENSG00000183763</t>
  </si>
  <si>
    <t>ENSG00000163900</t>
  </si>
  <si>
    <t>Smp_000310</t>
  </si>
  <si>
    <t>Smp_000310.2</t>
  </si>
  <si>
    <t>ENSG00000100372</t>
  </si>
  <si>
    <t>Smp_044020</t>
  </si>
  <si>
    <t>Smp_044020.1</t>
  </si>
  <si>
    <t>Smp_032970</t>
  </si>
  <si>
    <t>Smp_032970.1</t>
  </si>
  <si>
    <t>ENSG00000085871</t>
  </si>
  <si>
    <t>Smp_340910</t>
  </si>
  <si>
    <t>Smp_340910.1</t>
  </si>
  <si>
    <t>ENSG00000105664</t>
  </si>
  <si>
    <t>Smp_043100</t>
  </si>
  <si>
    <t>Smp_043100.1</t>
  </si>
  <si>
    <t>ENSG00000112293</t>
  </si>
  <si>
    <t>ENSG00000276234</t>
  </si>
  <si>
    <t>Smp_310980</t>
  </si>
  <si>
    <t>Smp_310980.1</t>
  </si>
  <si>
    <t>ENSG00000100526</t>
  </si>
  <si>
    <t>Smp_181440</t>
  </si>
  <si>
    <t>Smp_181440.2</t>
  </si>
  <si>
    <t>ENSG00000182197</t>
  </si>
  <si>
    <t>Smp_245910</t>
  </si>
  <si>
    <t>Smp_245910.1</t>
  </si>
  <si>
    <t>ENSG00000138459</t>
  </si>
  <si>
    <t>Smp_008580</t>
  </si>
  <si>
    <t>Smp_008580.1</t>
  </si>
  <si>
    <t>ENSG00000155287</t>
  </si>
  <si>
    <t>Smp_044160</t>
  </si>
  <si>
    <t>Smp_044160.1</t>
  </si>
  <si>
    <t>ENSG00000133812</t>
  </si>
  <si>
    <t>Smp_344980</t>
  </si>
  <si>
    <t>Smp_344980.3</t>
  </si>
  <si>
    <t>ENSG00000089154</t>
  </si>
  <si>
    <t>Smp_341250</t>
  </si>
  <si>
    <t>Smp_341250.1</t>
  </si>
  <si>
    <t>ENSG00000106336</t>
  </si>
  <si>
    <t>Smp_063630</t>
  </si>
  <si>
    <t>Smp_063630.2</t>
  </si>
  <si>
    <t>ENSG00000171735</t>
  </si>
  <si>
    <t>Smp_148400</t>
  </si>
  <si>
    <t>Smp_148400.6</t>
  </si>
  <si>
    <t>ENSG00000169567</t>
  </si>
  <si>
    <t>Smp_048650</t>
  </si>
  <si>
    <t>Smp_048650.1</t>
  </si>
  <si>
    <t>ENSG00000121310</t>
  </si>
  <si>
    <t>Smp_337830</t>
  </si>
  <si>
    <t>Smp_337830.1</t>
  </si>
  <si>
    <t>Smp_024930</t>
  </si>
  <si>
    <t>Smp_024930.1</t>
  </si>
  <si>
    <t>ENSG00000113211</t>
  </si>
  <si>
    <t>Smp_176390</t>
  </si>
  <si>
    <t>Smp_176390.1</t>
  </si>
  <si>
    <t>ENSG00000156170</t>
  </si>
  <si>
    <t>Smp_315870</t>
  </si>
  <si>
    <t>Smp_315870.3</t>
  </si>
  <si>
    <t>ENSG00000088812</t>
  </si>
  <si>
    <t>ENSG00000139218</t>
  </si>
  <si>
    <t>Smp_319120</t>
  </si>
  <si>
    <t>Smp_319120.2</t>
  </si>
  <si>
    <t>ENSG00000155438</t>
  </si>
  <si>
    <t>Smp_170230</t>
  </si>
  <si>
    <t>Smp_170230.1</t>
  </si>
  <si>
    <t>ENSG00000137962</t>
  </si>
  <si>
    <t>Smp_142880</t>
  </si>
  <si>
    <t>Smp_142880.1</t>
  </si>
  <si>
    <t>ENSG00000117155</t>
  </si>
  <si>
    <t>Smp_304030</t>
  </si>
  <si>
    <t>Smp_304030.1</t>
  </si>
  <si>
    <t>ENSG00000280680</t>
  </si>
  <si>
    <t>Smp_333760</t>
  </si>
  <si>
    <t>Smp_333760.2</t>
  </si>
  <si>
    <t>ENSG00000215182</t>
  </si>
  <si>
    <t>Smp_027870</t>
  </si>
  <si>
    <t>Smp_027870.1</t>
  </si>
  <si>
    <t>ENSG00000181588</t>
  </si>
  <si>
    <t>Smp_032280</t>
  </si>
  <si>
    <t>Smp_032280.1</t>
  </si>
  <si>
    <t>ENSG00000126870</t>
  </si>
  <si>
    <t>Smp_180470</t>
  </si>
  <si>
    <t>Smp_180470.1</t>
  </si>
  <si>
    <t>ENSG00000074054</t>
  </si>
  <si>
    <t>Smp_165350</t>
  </si>
  <si>
    <t>Smp_165350.3</t>
  </si>
  <si>
    <t>ENSG00000139865</t>
  </si>
  <si>
    <t>Smp_343340</t>
  </si>
  <si>
    <t>Smp_343340.1</t>
  </si>
  <si>
    <t>ENSG00000136888</t>
  </si>
  <si>
    <t>Smp_054220</t>
  </si>
  <si>
    <t>Smp_054220.1</t>
  </si>
  <si>
    <t>ENSG00000151729</t>
  </si>
  <si>
    <t>ENSG00000185896</t>
  </si>
  <si>
    <t>Smp_032520</t>
  </si>
  <si>
    <t>Smp_032520.1</t>
  </si>
  <si>
    <t>ENSG00000275903</t>
  </si>
  <si>
    <t>ENSG00000076924</t>
  </si>
  <si>
    <t>Smp_148230</t>
  </si>
  <si>
    <t>Smp_148230.1</t>
  </si>
  <si>
    <t>ENSG00000185156</t>
  </si>
  <si>
    <t>Smp_145040</t>
  </si>
  <si>
    <t>Smp_145040.1</t>
  </si>
  <si>
    <t>ENSG00000187240</t>
  </si>
  <si>
    <t>Smp_332890</t>
  </si>
  <si>
    <t>Smp_332890.1</t>
  </si>
  <si>
    <t>ENSG00000185104</t>
  </si>
  <si>
    <t>Smp_077540</t>
  </si>
  <si>
    <t>Smp_077540.2</t>
  </si>
  <si>
    <t>ENSG00000105501</t>
  </si>
  <si>
    <t>ENSG00000267855</t>
  </si>
  <si>
    <t>Smp_019730</t>
  </si>
  <si>
    <t>Smp_019730.1</t>
  </si>
  <si>
    <t>ENSG00000285206</t>
  </si>
  <si>
    <t>Smp_341420</t>
  </si>
  <si>
    <t>Smp_341420.1</t>
  </si>
  <si>
    <t>ENSG00000150893</t>
  </si>
  <si>
    <t>Smp_347550</t>
  </si>
  <si>
    <t>Smp_347550.1</t>
  </si>
  <si>
    <t>ENSG00000113312</t>
  </si>
  <si>
    <t>Smp_138680</t>
  </si>
  <si>
    <t>Smp_138680.1</t>
  </si>
  <si>
    <t>ENSG00000278494</t>
  </si>
  <si>
    <t>Smp_143670</t>
  </si>
  <si>
    <t>Smp_143670.1</t>
  </si>
  <si>
    <t>ENSG00000123737</t>
  </si>
  <si>
    <t>Smp_048620</t>
  </si>
  <si>
    <t>Smp_048620.1</t>
  </si>
  <si>
    <t>ENSG00000091513</t>
  </si>
  <si>
    <t>ENSG00000113649</t>
  </si>
  <si>
    <t>Smp_056640</t>
  </si>
  <si>
    <t>Smp_056640.1</t>
  </si>
  <si>
    <t>ENSG00000171490</t>
  </si>
  <si>
    <t>Smp_347300</t>
  </si>
  <si>
    <t>Smp_347300.1</t>
  </si>
  <si>
    <t>ENSG00000135925</t>
  </si>
  <si>
    <t>ENSG00000057019</t>
  </si>
  <si>
    <t>Smp_094950</t>
  </si>
  <si>
    <t>Smp_094950.1</t>
  </si>
  <si>
    <t>ENSG00000082126</t>
  </si>
  <si>
    <t>Smp_305400</t>
  </si>
  <si>
    <t>Smp_305400.1</t>
  </si>
  <si>
    <t>ENSG00000090932</t>
  </si>
  <si>
    <t>ENSG00000105784</t>
  </si>
  <si>
    <t>Smp_128440</t>
  </si>
  <si>
    <t>Smp_128440.1</t>
  </si>
  <si>
    <t>ENSG00000156642</t>
  </si>
  <si>
    <t>Smp_242240</t>
  </si>
  <si>
    <t>Smp_242240.1</t>
  </si>
  <si>
    <t>ENSG00000275793</t>
  </si>
  <si>
    <t>Smp_316660</t>
  </si>
  <si>
    <t>Smp_316660.1</t>
  </si>
  <si>
    <t>ENSG00000127561</t>
  </si>
  <si>
    <t>Smp_244900</t>
  </si>
  <si>
    <t>Smp_244900.2</t>
  </si>
  <si>
    <t>ENSG00000146247</t>
  </si>
  <si>
    <t>Smp_131390</t>
  </si>
  <si>
    <t>Smp_131390.2</t>
  </si>
  <si>
    <t>ENSG00000163319</t>
  </si>
  <si>
    <t>Smp_027240</t>
  </si>
  <si>
    <t>Smp_027240.1</t>
  </si>
  <si>
    <t>ENSG00000081307</t>
  </si>
  <si>
    <t>Smp_035280</t>
  </si>
  <si>
    <t>Smp_035280.1</t>
  </si>
  <si>
    <t>ENSG00000156273</t>
  </si>
  <si>
    <t>ENSG00000145331</t>
  </si>
  <si>
    <t>Smp_181090</t>
  </si>
  <si>
    <t>Smp_181090.1</t>
  </si>
  <si>
    <t>ENSG00000025772</t>
  </si>
  <si>
    <t>Smp_053990</t>
  </si>
  <si>
    <t>Smp_053990.1</t>
  </si>
  <si>
    <t>ENSG00000186150</t>
  </si>
  <si>
    <t>Smp_335990</t>
  </si>
  <si>
    <t>Smp_335990.1</t>
  </si>
  <si>
    <t>ENSG00000029153</t>
  </si>
  <si>
    <t>ENSG00000124602</t>
  </si>
  <si>
    <t>Smp_165440</t>
  </si>
  <si>
    <t>Smp_165440.1</t>
  </si>
  <si>
    <t>ENSG00000124688</t>
  </si>
  <si>
    <t>Smp_171280</t>
  </si>
  <si>
    <t>Smp_171280.1</t>
  </si>
  <si>
    <t>ENSG00000130734</t>
  </si>
  <si>
    <t>Smp_213790</t>
  </si>
  <si>
    <t>Smp_213790.1</t>
  </si>
  <si>
    <t>ENSG00000154027</t>
  </si>
  <si>
    <t>Smp_334530</t>
  </si>
  <si>
    <t>Smp_334530.1</t>
  </si>
  <si>
    <t>ENSG00000141258</t>
  </si>
  <si>
    <t>Smp_151740</t>
  </si>
  <si>
    <t>Smp_151740.1</t>
  </si>
  <si>
    <t>ENSG00000139112</t>
  </si>
  <si>
    <t>Smp_087940</t>
  </si>
  <si>
    <t>Smp_087940.1</t>
  </si>
  <si>
    <t>ENSG00000215906</t>
  </si>
  <si>
    <t>ENSG00000114861</t>
  </si>
  <si>
    <t>Smp_212350</t>
  </si>
  <si>
    <t>Smp_212350.2</t>
  </si>
  <si>
    <t>ENSG00000183011</t>
  </si>
  <si>
    <t>Smp_026770</t>
  </si>
  <si>
    <t>Smp_026770.1</t>
  </si>
  <si>
    <t>ENSG00000281385</t>
  </si>
  <si>
    <t>Smp_092530</t>
  </si>
  <si>
    <t>Smp_092530.2</t>
  </si>
  <si>
    <t>ENSG00000141642</t>
  </si>
  <si>
    <t>Smp_031040</t>
  </si>
  <si>
    <t>Smp_031040.1</t>
  </si>
  <si>
    <t>Smp_003900</t>
  </si>
  <si>
    <t>Smp_003900.1</t>
  </si>
  <si>
    <t>ENSG00000138668</t>
  </si>
  <si>
    <t>Smp_154730</t>
  </si>
  <si>
    <t>Smp_154730.2</t>
  </si>
  <si>
    <t>ENSG00000131153</t>
  </si>
  <si>
    <t>Smp_100380</t>
  </si>
  <si>
    <t>Smp_100380.1</t>
  </si>
  <si>
    <t>ENSG00000182095</t>
  </si>
  <si>
    <t>Smp_319720</t>
  </si>
  <si>
    <t>Smp_319720.1</t>
  </si>
  <si>
    <t>ENSG00000138430</t>
  </si>
  <si>
    <t>Smp_191360</t>
  </si>
  <si>
    <t>Smp_191360.1</t>
  </si>
  <si>
    <t>ENSG00000182870</t>
  </si>
  <si>
    <t>Smp_159490</t>
  </si>
  <si>
    <t>Smp_159490.1</t>
  </si>
  <si>
    <t>ENSG00000268480</t>
  </si>
  <si>
    <t>Smp_026400</t>
  </si>
  <si>
    <t>Smp_026400.1</t>
  </si>
  <si>
    <t>ENSG00000124201</t>
  </si>
  <si>
    <t>Smp_061590</t>
  </si>
  <si>
    <t>Smp_061590.2</t>
  </si>
  <si>
    <t>ENSG00000133704</t>
  </si>
  <si>
    <t>Smp_133710</t>
  </si>
  <si>
    <t>Smp_133710.1</t>
  </si>
  <si>
    <t>ENSG00000214717</t>
  </si>
  <si>
    <t>Smp_157870</t>
  </si>
  <si>
    <t>Smp_157870.1</t>
  </si>
  <si>
    <t>ENSG00000206289</t>
  </si>
  <si>
    <t>Smp_328000.1</t>
  </si>
  <si>
    <t>ENSG00000182504</t>
  </si>
  <si>
    <t>Smp_120380</t>
  </si>
  <si>
    <t>Smp_120380.2</t>
  </si>
  <si>
    <t>ENSG00000119953</t>
  </si>
  <si>
    <t>Smp_341020</t>
  </si>
  <si>
    <t>Smp_341020.1</t>
  </si>
  <si>
    <t>ENSG00000130429</t>
  </si>
  <si>
    <t>Smp_045620</t>
  </si>
  <si>
    <t>Smp_045620.1</t>
  </si>
  <si>
    <t>ENSG00000113384</t>
  </si>
  <si>
    <t>Smp_007500</t>
  </si>
  <si>
    <t>Smp_007500.1</t>
  </si>
  <si>
    <t>ENSG00000019102</t>
  </si>
  <si>
    <t>Smp_144130</t>
  </si>
  <si>
    <t>Smp_144130.1</t>
  </si>
  <si>
    <t>ENSG00000285053</t>
  </si>
  <si>
    <t>Smp_266880</t>
  </si>
  <si>
    <t>Smp_266880.1</t>
  </si>
  <si>
    <t>Smp_047540</t>
  </si>
  <si>
    <t>Smp_047540.2</t>
  </si>
  <si>
    <t>ENSG00000070540</t>
  </si>
  <si>
    <t>Smp_150510</t>
  </si>
  <si>
    <t>Smp_150510.1</t>
  </si>
  <si>
    <t>ENSG00000172845</t>
  </si>
  <si>
    <t>Smp_040390</t>
  </si>
  <si>
    <t>Smp_040390.1</t>
  </si>
  <si>
    <t>ENSG00000144406</t>
  </si>
  <si>
    <t>Smp_174230</t>
  </si>
  <si>
    <t>Smp_174230.1</t>
  </si>
  <si>
    <t>ENSG00000197724</t>
  </si>
  <si>
    <t>Smp_022020</t>
  </si>
  <si>
    <t>Smp_022020.1</t>
  </si>
  <si>
    <t>ENSG00000188993</t>
  </si>
  <si>
    <t>Smp_244070</t>
  </si>
  <si>
    <t>Smp_244070.2</t>
  </si>
  <si>
    <t>ENSG00000184985</t>
  </si>
  <si>
    <t>Smp_179360</t>
  </si>
  <si>
    <t>Smp_179360.1</t>
  </si>
  <si>
    <t>ENSG00000173898</t>
  </si>
  <si>
    <t>ENSG00000053501</t>
  </si>
  <si>
    <t>Smp_155590</t>
  </si>
  <si>
    <t>Smp_155590.1</t>
  </si>
  <si>
    <t>ENSG00000100403</t>
  </si>
  <si>
    <t>Smp_155480</t>
  </si>
  <si>
    <t>Smp_155480.1</t>
  </si>
  <si>
    <t>ENSG00000132386</t>
  </si>
  <si>
    <t>ENSG00000131355</t>
  </si>
  <si>
    <t>Smp_332930</t>
  </si>
  <si>
    <t>Smp_332930.1</t>
  </si>
  <si>
    <t>Smp_046690</t>
  </si>
  <si>
    <t>Smp_046690.2</t>
  </si>
  <si>
    <t>ENSG00000021645</t>
  </si>
  <si>
    <t>Smp_123840</t>
  </si>
  <si>
    <t>Smp_123840.1</t>
  </si>
  <si>
    <t>Smp_267320</t>
  </si>
  <si>
    <t>Smp_267320.1</t>
  </si>
  <si>
    <t>ENSG00000095383</t>
  </si>
  <si>
    <t>Smp_244700</t>
  </si>
  <si>
    <t>Smp_244700.1</t>
  </si>
  <si>
    <t>Smp_212850</t>
  </si>
  <si>
    <t>Smp_212850.1</t>
  </si>
  <si>
    <t>ENSG00000127452</t>
  </si>
  <si>
    <t>Smp_174420</t>
  </si>
  <si>
    <t>Smp_174420.1</t>
  </si>
  <si>
    <t>ENSG00000129292</t>
  </si>
  <si>
    <t>Smp_169930</t>
  </si>
  <si>
    <t>Smp_169930.2</t>
  </si>
  <si>
    <t>ENSG00000131089</t>
  </si>
  <si>
    <t>Smp_133790</t>
  </si>
  <si>
    <t>Smp_133790.1</t>
  </si>
  <si>
    <t>ENSG00000111186</t>
  </si>
  <si>
    <t>Smp_332550.2</t>
  </si>
  <si>
    <t>ENSG00000179950</t>
  </si>
  <si>
    <t>Smp_012900</t>
  </si>
  <si>
    <t>Smp_012900.1</t>
  </si>
  <si>
    <t>Smp_345620</t>
  </si>
  <si>
    <t>Smp_345620.1</t>
  </si>
  <si>
    <t>ENSG00000162188</t>
  </si>
  <si>
    <t>Smp_205760</t>
  </si>
  <si>
    <t>Smp_205760.1</t>
  </si>
  <si>
    <t>ENSG00000176422</t>
  </si>
  <si>
    <t>Smp_332470</t>
  </si>
  <si>
    <t>Smp_332470.1</t>
  </si>
  <si>
    <t>ENSG00000107719</t>
  </si>
  <si>
    <t>Smp_151920</t>
  </si>
  <si>
    <t>Smp_151920.1</t>
  </si>
  <si>
    <t>ENSG00000160233</t>
  </si>
  <si>
    <t>ENSG00000111711</t>
  </si>
  <si>
    <t>Smp_166120</t>
  </si>
  <si>
    <t>Smp_166120.2</t>
  </si>
  <si>
    <t>ENSG00000186212</t>
  </si>
  <si>
    <t>Smp_130660</t>
  </si>
  <si>
    <t>Smp_130660.1</t>
  </si>
  <si>
    <t>ENSG00000143337</t>
  </si>
  <si>
    <t>Smp_213640</t>
  </si>
  <si>
    <t>Smp_213640.1</t>
  </si>
  <si>
    <t>ENSG00000106443</t>
  </si>
  <si>
    <t>Smp_334260</t>
  </si>
  <si>
    <t>Smp_334260.1</t>
  </si>
  <si>
    <t>Smp_136210</t>
  </si>
  <si>
    <t>Smp_136210.1</t>
  </si>
  <si>
    <t>ENSG00000273274</t>
  </si>
  <si>
    <t>Smp_334310</t>
  </si>
  <si>
    <t>Smp_334310.2</t>
  </si>
  <si>
    <t>ENSG00000119042</t>
  </si>
  <si>
    <t>Smp_013070</t>
  </si>
  <si>
    <t>Smp_013070.1</t>
  </si>
  <si>
    <t>ENSG00000164818</t>
  </si>
  <si>
    <t>Smp_045590</t>
  </si>
  <si>
    <t>Smp_045590.1</t>
  </si>
  <si>
    <t>ENSG00000085274</t>
  </si>
  <si>
    <t>Smp_175410</t>
  </si>
  <si>
    <t>Smp_175410.1</t>
  </si>
  <si>
    <t>ENSG00000090861</t>
  </si>
  <si>
    <t>Smp_241460</t>
  </si>
  <si>
    <t>Smp_241460.1</t>
  </si>
  <si>
    <t>ENSG00000150760</t>
  </si>
  <si>
    <t>Smp_241980</t>
  </si>
  <si>
    <t>Smp_241980.2</t>
  </si>
  <si>
    <t>ENSG00000120594</t>
  </si>
  <si>
    <t>Smp_317990</t>
  </si>
  <si>
    <t>Smp_317990.2</t>
  </si>
  <si>
    <t>ENSG00000198818</t>
  </si>
  <si>
    <t>Smp_067780</t>
  </si>
  <si>
    <t>Smp_067780.1</t>
  </si>
  <si>
    <t>ENSG00000161405</t>
  </si>
  <si>
    <t>Smp_009020</t>
  </si>
  <si>
    <t>Smp_009020.1</t>
  </si>
  <si>
    <t>ENSG00000099203</t>
  </si>
  <si>
    <t>Smp_154960</t>
  </si>
  <si>
    <t>Smp_154960.1</t>
  </si>
  <si>
    <t>ENSG00000126756</t>
  </si>
  <si>
    <t>Smp_042280</t>
  </si>
  <si>
    <t>Smp_042280.1</t>
  </si>
  <si>
    <t>ENSG00000138758</t>
  </si>
  <si>
    <t>Smp_029890</t>
  </si>
  <si>
    <t>Smp_029890.1</t>
  </si>
  <si>
    <t>ENSG00000089220</t>
  </si>
  <si>
    <t>Smp_050700</t>
  </si>
  <si>
    <t>Smp_050700.1</t>
  </si>
  <si>
    <t>ENSG00000124422</t>
  </si>
  <si>
    <t>Smp_212390</t>
  </si>
  <si>
    <t>Smp_212390.1</t>
  </si>
  <si>
    <t>ENSG00000100731</t>
  </si>
  <si>
    <t>Smp_333890</t>
  </si>
  <si>
    <t>Smp_333890.1</t>
  </si>
  <si>
    <t>ENSG00000108828</t>
  </si>
  <si>
    <t>Smp_321250</t>
  </si>
  <si>
    <t>Smp_321250.1</t>
  </si>
  <si>
    <t>ENSG00000163694</t>
  </si>
  <si>
    <t>Smp_144450</t>
  </si>
  <si>
    <t>Smp_144450.2</t>
  </si>
  <si>
    <t>ENSG00000071539</t>
  </si>
  <si>
    <t>Smp_017070</t>
  </si>
  <si>
    <t>Smp_017070.2</t>
  </si>
  <si>
    <t>ENSG00000183092</t>
  </si>
  <si>
    <t>Smp_347420</t>
  </si>
  <si>
    <t>Smp_347420.1</t>
  </si>
  <si>
    <t>ENSG00000164329</t>
  </si>
  <si>
    <t>Smp_180200</t>
  </si>
  <si>
    <t>Smp_180200.2</t>
  </si>
  <si>
    <t>ENSG00000066185</t>
  </si>
  <si>
    <t>Smp_341720</t>
  </si>
  <si>
    <t>Smp_341720.1</t>
  </si>
  <si>
    <t>ENSG00000115904</t>
  </si>
  <si>
    <t>Smp_086860</t>
  </si>
  <si>
    <t>Smp_086860.1</t>
  </si>
  <si>
    <t>ENSG00000135596</t>
  </si>
  <si>
    <t>Smp_130440</t>
  </si>
  <si>
    <t>Smp_130440.1</t>
  </si>
  <si>
    <t>ENSG00000161904</t>
  </si>
  <si>
    <t>Smp_211100</t>
  </si>
  <si>
    <t>Smp_211100.1</t>
  </si>
  <si>
    <t>ENSG00000185129</t>
  </si>
  <si>
    <t>Smp_075120</t>
  </si>
  <si>
    <t>Smp_075120.1</t>
  </si>
  <si>
    <t>ENSG00000182670</t>
  </si>
  <si>
    <t>Smp_064860</t>
  </si>
  <si>
    <t>Smp_064860.1</t>
  </si>
  <si>
    <t>ENSG00000166886</t>
  </si>
  <si>
    <t>Smp_331770</t>
  </si>
  <si>
    <t>Smp_331770.2</t>
  </si>
  <si>
    <t>ENSG00000188611</t>
  </si>
  <si>
    <t>Smp_147460</t>
  </si>
  <si>
    <t>Smp_147460.1</t>
  </si>
  <si>
    <t>ENSG00000167977</t>
  </si>
  <si>
    <t>Smp_194580</t>
  </si>
  <si>
    <t>Smp_194580.1</t>
  </si>
  <si>
    <t>ENSG00000027847</t>
  </si>
  <si>
    <t>Smp_347370</t>
  </si>
  <si>
    <t>Smp_347370.1</t>
  </si>
  <si>
    <t>ENSG00000205838</t>
  </si>
  <si>
    <t>Smp_157470</t>
  </si>
  <si>
    <t>Smp_157470.1</t>
  </si>
  <si>
    <t>ENSG00000187742</t>
  </si>
  <si>
    <t>Smp_341860</t>
  </si>
  <si>
    <t>Smp_341860.1</t>
  </si>
  <si>
    <t>ENSG00000158769</t>
  </si>
  <si>
    <t>ENSG00000087448</t>
  </si>
  <si>
    <t>ENSG00000187969</t>
  </si>
  <si>
    <t>Smp_179300</t>
  </si>
  <si>
    <t>Smp_179300.1</t>
  </si>
  <si>
    <t>ENSG00000151502</t>
  </si>
  <si>
    <t>Smp_315050</t>
  </si>
  <si>
    <t>Smp_315050.1</t>
  </si>
  <si>
    <t>Smp_210770</t>
  </si>
  <si>
    <t>Smp_210770.1</t>
  </si>
  <si>
    <t>ENSG00000162374</t>
  </si>
  <si>
    <t>ENSG00000100239</t>
  </si>
  <si>
    <t>Smp_164010</t>
  </si>
  <si>
    <t>Smp_164010.1</t>
  </si>
  <si>
    <t>ENSG00000144554</t>
  </si>
  <si>
    <t>Smp_146160</t>
  </si>
  <si>
    <t>Smp_146160.2</t>
  </si>
  <si>
    <t>ENSG00000109424</t>
  </si>
  <si>
    <t>ENSG00000151575</t>
  </si>
  <si>
    <t>Smp_213170</t>
  </si>
  <si>
    <t>Smp_213170.2</t>
  </si>
  <si>
    <t>ENSG00000049860</t>
  </si>
  <si>
    <t>Smp_053900</t>
  </si>
  <si>
    <t>Smp_053900.1</t>
  </si>
  <si>
    <t>ENSG00000009954</t>
  </si>
  <si>
    <t>Smp_170760</t>
  </si>
  <si>
    <t>Smp_170760.1</t>
  </si>
  <si>
    <t>ENSG00000168575</t>
  </si>
  <si>
    <t>Smp_306290</t>
  </si>
  <si>
    <t>Smp_306290.1</t>
  </si>
  <si>
    <t>ENSG00000102055</t>
  </si>
  <si>
    <t>Smp_046160</t>
  </si>
  <si>
    <t>Smp_046160.1</t>
  </si>
  <si>
    <t>Smp_333310</t>
  </si>
  <si>
    <t>Smp_333310.1</t>
  </si>
  <si>
    <t>ENSG00000115290</t>
  </si>
  <si>
    <t>Smp_156390</t>
  </si>
  <si>
    <t>Smp_156390.1</t>
  </si>
  <si>
    <t>ENSG00000147224</t>
  </si>
  <si>
    <t>Smp_052280</t>
  </si>
  <si>
    <t>Smp_052280.1</t>
  </si>
  <si>
    <t>ENSG00000188095</t>
  </si>
  <si>
    <t>Smp_015670</t>
  </si>
  <si>
    <t>Smp_015670.1</t>
  </si>
  <si>
    <t>ENSG00000122591</t>
  </si>
  <si>
    <t>Smp_102410</t>
  </si>
  <si>
    <t>Smp_102410.1</t>
  </si>
  <si>
    <t>ENSG00000096080</t>
  </si>
  <si>
    <t>Smp_003700</t>
  </si>
  <si>
    <t>Smp_003700.1</t>
  </si>
  <si>
    <t>ENSG00000129152</t>
  </si>
  <si>
    <t>Smp_342580</t>
  </si>
  <si>
    <t>Smp_342580.1</t>
  </si>
  <si>
    <t>ENSG00000185697</t>
  </si>
  <si>
    <t>Smp_248110.1</t>
  </si>
  <si>
    <t>ENSG00000130656</t>
  </si>
  <si>
    <t>Smp_187090</t>
  </si>
  <si>
    <t>Smp_187090.1</t>
  </si>
  <si>
    <t>ENSG00000189060</t>
  </si>
  <si>
    <t>Smp_162370</t>
  </si>
  <si>
    <t>Smp_162370.1</t>
  </si>
  <si>
    <t>ENSG00000115593</t>
  </si>
  <si>
    <t>Smp_012740</t>
  </si>
  <si>
    <t>Smp_012740.1</t>
  </si>
  <si>
    <t>ENSG00000152804</t>
  </si>
  <si>
    <t>Smp_342270</t>
  </si>
  <si>
    <t>Smp_342270.2</t>
  </si>
  <si>
    <t>ENSG00000249884</t>
  </si>
  <si>
    <t>Smp_032150</t>
  </si>
  <si>
    <t>Smp_032150.1</t>
  </si>
  <si>
    <t>ENSG00000215218</t>
  </si>
  <si>
    <t>Smp_004350</t>
  </si>
  <si>
    <t>Smp_004350.1</t>
  </si>
  <si>
    <t>ENSG00000141556</t>
  </si>
  <si>
    <t>Smp_153590</t>
  </si>
  <si>
    <t>Smp_153590.1</t>
  </si>
  <si>
    <t>ENSG00000122026</t>
  </si>
  <si>
    <t>Smp_316430</t>
  </si>
  <si>
    <t>Smp_316430.1</t>
  </si>
  <si>
    <t>ENSG00000177951</t>
  </si>
  <si>
    <t>Smp_000080</t>
  </si>
  <si>
    <t>Smp_000080.1</t>
  </si>
  <si>
    <t>ENSG00000008226</t>
  </si>
  <si>
    <t>Smp_247530</t>
  </si>
  <si>
    <t>Smp_247530.2</t>
  </si>
  <si>
    <t>ENSG00000162624</t>
  </si>
  <si>
    <t>Smp_142560</t>
  </si>
  <si>
    <t>Smp_142560.1</t>
  </si>
  <si>
    <t>ENSG00000124496</t>
  </si>
  <si>
    <t>Smp_101370</t>
  </si>
  <si>
    <t>Smp_101370.2</t>
  </si>
  <si>
    <t>ENSG00000273572</t>
  </si>
  <si>
    <t>Smp_125510</t>
  </si>
  <si>
    <t>Smp_125510.1</t>
  </si>
  <si>
    <t>Smp_036990</t>
  </si>
  <si>
    <t>Smp_036990.2</t>
  </si>
  <si>
    <t>ENSG00000139910</t>
  </si>
  <si>
    <t>Smp_049010</t>
  </si>
  <si>
    <t>Smp_049010.1</t>
  </si>
  <si>
    <t>ENSG00000148482</t>
  </si>
  <si>
    <t>Smp_347290</t>
  </si>
  <si>
    <t>Smp_347290.1</t>
  </si>
  <si>
    <t>ENSG00000127325</t>
  </si>
  <si>
    <t>Smp_131460</t>
  </si>
  <si>
    <t>Smp_131460.1</t>
  </si>
  <si>
    <t>Smp_245800</t>
  </si>
  <si>
    <t>Smp_245800.4</t>
  </si>
  <si>
    <t>ENSG00000108582</t>
  </si>
  <si>
    <t>ENSG00000100767</t>
  </si>
  <si>
    <t>Smp_105020</t>
  </si>
  <si>
    <t>Smp_105020.1</t>
  </si>
  <si>
    <t>ENSG00000185803</t>
  </si>
  <si>
    <t>Smp_333240</t>
  </si>
  <si>
    <t>Smp_333240.2</t>
  </si>
  <si>
    <t>ENSG00000020577</t>
  </si>
  <si>
    <t>Smp_021100</t>
  </si>
  <si>
    <t>Smp_021100.1</t>
  </si>
  <si>
    <t>ENSG00000158286</t>
  </si>
  <si>
    <t>Smp_054730</t>
  </si>
  <si>
    <t>Smp_054730.1</t>
  </si>
  <si>
    <t>ENSG00000117519</t>
  </si>
  <si>
    <t>Smp_126480</t>
  </si>
  <si>
    <t>Smp_126480.1</t>
  </si>
  <si>
    <t>ENSG00000168589</t>
  </si>
  <si>
    <t>Smp_056780</t>
  </si>
  <si>
    <t>Smp_056780.1</t>
  </si>
  <si>
    <t>ENSG00000102362</t>
  </si>
  <si>
    <t>Smp_329650</t>
  </si>
  <si>
    <t>Smp_329650.1</t>
  </si>
  <si>
    <t>Smp_337740</t>
  </si>
  <si>
    <t>Smp_337740.1</t>
  </si>
  <si>
    <t>ENSG00000112936</t>
  </si>
  <si>
    <t>Smp_132280</t>
  </si>
  <si>
    <t>Smp_132280.1</t>
  </si>
  <si>
    <t>ENSG00000103184</t>
  </si>
  <si>
    <t>Smp_036250</t>
  </si>
  <si>
    <t>Smp_036250.1</t>
  </si>
  <si>
    <t>ENSG00000165389</t>
  </si>
  <si>
    <t>Smp_319500</t>
  </si>
  <si>
    <t>Smp_319500.1</t>
  </si>
  <si>
    <t>ENSG00000134851</t>
  </si>
  <si>
    <t>Smp_096780</t>
  </si>
  <si>
    <t>Smp_096780.1</t>
  </si>
  <si>
    <t>ENSG00000004897</t>
  </si>
  <si>
    <t>Smp_134020</t>
  </si>
  <si>
    <t>Smp_134020.1</t>
  </si>
  <si>
    <t>ENSG00000010803</t>
  </si>
  <si>
    <t>Smp_006250</t>
  </si>
  <si>
    <t>Smp_006250.1</t>
  </si>
  <si>
    <t>ENSG00000154930</t>
  </si>
  <si>
    <t>Smp_244300</t>
  </si>
  <si>
    <t>Smp_244300.1</t>
  </si>
  <si>
    <t>ENSG00000115685</t>
  </si>
  <si>
    <t>Smp_076540</t>
  </si>
  <si>
    <t>Smp_076540.1</t>
  </si>
  <si>
    <t>ENSG00000105767</t>
  </si>
  <si>
    <t>Smp_024660</t>
  </si>
  <si>
    <t>Smp_024660.1</t>
  </si>
  <si>
    <t>ENSG00000142611</t>
  </si>
  <si>
    <t>Smp_323010</t>
  </si>
  <si>
    <t>Smp_323010.1</t>
  </si>
  <si>
    <t>ENSG00000148384</t>
  </si>
  <si>
    <t>Smp_345700</t>
  </si>
  <si>
    <t>Smp_345700.2</t>
  </si>
  <si>
    <t>ENSG00000187650</t>
  </si>
  <si>
    <t>Smp_044520</t>
  </si>
  <si>
    <t>Smp_044520.1</t>
  </si>
  <si>
    <t>ENSG00000102385</t>
  </si>
  <si>
    <t>ENSG00000176095</t>
  </si>
  <si>
    <t>Smp_125650</t>
  </si>
  <si>
    <t>Smp_125650.2</t>
  </si>
  <si>
    <t>Smp_090860.1</t>
  </si>
  <si>
    <t>ENSG00000103126</t>
  </si>
  <si>
    <t>ENSG00000244687</t>
  </si>
  <si>
    <t>Smp_051010</t>
  </si>
  <si>
    <t>Smp_051010.1</t>
  </si>
  <si>
    <t>Smp_139080</t>
  </si>
  <si>
    <t>Smp_139080.2</t>
  </si>
  <si>
    <t>ENSG00000116703</t>
  </si>
  <si>
    <t>Smp_086760</t>
  </si>
  <si>
    <t>Smp_086760.1</t>
  </si>
  <si>
    <t>ENSG00000166887</t>
  </si>
  <si>
    <t>Smp_212140</t>
  </si>
  <si>
    <t>Smp_212140.1</t>
  </si>
  <si>
    <t>ENSG00000139977</t>
  </si>
  <si>
    <t>Smp_050590</t>
  </si>
  <si>
    <t>Smp_050590.2</t>
  </si>
  <si>
    <t>ENSG00000104408</t>
  </si>
  <si>
    <t>Smp_176230</t>
  </si>
  <si>
    <t>Smp_176230.1</t>
  </si>
  <si>
    <t>ENSG00000130940</t>
  </si>
  <si>
    <t>Smp_146710</t>
  </si>
  <si>
    <t>Smp_146710.1</t>
  </si>
  <si>
    <t>ENSG00000119977</t>
  </si>
  <si>
    <t>Smp_345170</t>
  </si>
  <si>
    <t>Smp_345170.1</t>
  </si>
  <si>
    <t>ENSG00000189350</t>
  </si>
  <si>
    <t>Smp_152260</t>
  </si>
  <si>
    <t>Smp_152260.1</t>
  </si>
  <si>
    <t>ENSG00000176399</t>
  </si>
  <si>
    <t>Smp_143190</t>
  </si>
  <si>
    <t>Smp_143190.1</t>
  </si>
  <si>
    <t>ENSG00000275544</t>
  </si>
  <si>
    <t>Smp_332040</t>
  </si>
  <si>
    <t>Smp_332040.1</t>
  </si>
  <si>
    <t>ENSG00000070366</t>
  </si>
  <si>
    <t>Smp_131650</t>
  </si>
  <si>
    <t>Smp_131650.1</t>
  </si>
  <si>
    <t>ENSG00000184205</t>
  </si>
  <si>
    <t>Smp_155060</t>
  </si>
  <si>
    <t>Smp_155060.1</t>
  </si>
  <si>
    <t>ENSG00000248643</t>
  </si>
  <si>
    <t>Smp_314650</t>
  </si>
  <si>
    <t>Smp_314650.1</t>
  </si>
  <si>
    <t>ENSG00000088992</t>
  </si>
  <si>
    <t>Smp_064950</t>
  </si>
  <si>
    <t>Smp_064950.1</t>
  </si>
  <si>
    <t>ENSG00000197746</t>
  </si>
  <si>
    <t>Smp_000260</t>
  </si>
  <si>
    <t>Smp_000260.1</t>
  </si>
  <si>
    <t>ENSG00000079482</t>
  </si>
  <si>
    <t>Smp_122680</t>
  </si>
  <si>
    <t>Smp_122680.3</t>
  </si>
  <si>
    <t>ENSG00000181541</t>
  </si>
  <si>
    <t>Smp_000950</t>
  </si>
  <si>
    <t>Smp_000950.1</t>
  </si>
  <si>
    <t>ENSG00000183578</t>
  </si>
  <si>
    <t>Smp_022740</t>
  </si>
  <si>
    <t>Smp_022740.1</t>
  </si>
  <si>
    <t>ENSG00000183856</t>
  </si>
  <si>
    <t>Smp_086330</t>
  </si>
  <si>
    <t>Smp_086330.1</t>
  </si>
  <si>
    <t>ENSG00000226618</t>
  </si>
  <si>
    <t>Smp_345630</t>
  </si>
  <si>
    <t>Smp_345630.2</t>
  </si>
  <si>
    <t>ENSG00000184056</t>
  </si>
  <si>
    <t>Smp_131870</t>
  </si>
  <si>
    <t>Smp_131870.2</t>
  </si>
  <si>
    <t>ENSG00000162415</t>
  </si>
  <si>
    <t>Smp_130690</t>
  </si>
  <si>
    <t>Smp_130690.1</t>
  </si>
  <si>
    <t>ENSG00000204116</t>
  </si>
  <si>
    <t>Smp_062550</t>
  </si>
  <si>
    <t>Smp_062550.1</t>
  </si>
  <si>
    <t>ENSG00000243749</t>
  </si>
  <si>
    <t>Smp_031270</t>
  </si>
  <si>
    <t>Smp_031270.1</t>
  </si>
  <si>
    <t>ENSG00000162437</t>
  </si>
  <si>
    <t>Smp_176810</t>
  </si>
  <si>
    <t>Smp_176810.1</t>
  </si>
  <si>
    <t>ENSG00000243279</t>
  </si>
  <si>
    <t>Smp_014800</t>
  </si>
  <si>
    <t>Smp_014800.2</t>
  </si>
  <si>
    <t>ENSG00000102309</t>
  </si>
  <si>
    <t>ENSG00000106355</t>
  </si>
  <si>
    <t>Smp_038680</t>
  </si>
  <si>
    <t>Smp_038680.1</t>
  </si>
  <si>
    <t>ENSG00000082068</t>
  </si>
  <si>
    <t>Smp_126910</t>
  </si>
  <si>
    <t>Smp_126910.2</t>
  </si>
  <si>
    <t>ENSG00000141527</t>
  </si>
  <si>
    <t>Smp_137910</t>
  </si>
  <si>
    <t>Smp_137910.1</t>
  </si>
  <si>
    <t>ENSG00000147724</t>
  </si>
  <si>
    <t>Smp_332900</t>
  </si>
  <si>
    <t>Smp_332900.1</t>
  </si>
  <si>
    <t>ENSG00000111596</t>
  </si>
  <si>
    <t>Smp_088600</t>
  </si>
  <si>
    <t>Smp_088600.1</t>
  </si>
  <si>
    <t>ENSG00000162063</t>
  </si>
  <si>
    <t>Smp_138050</t>
  </si>
  <si>
    <t>Smp_138050.1</t>
  </si>
  <si>
    <t>Smp_306300</t>
  </si>
  <si>
    <t>Smp_306300.1</t>
  </si>
  <si>
    <t>ENSG00000135624</t>
  </si>
  <si>
    <t>ENSG00000143569</t>
  </si>
  <si>
    <t>Smp_309210</t>
  </si>
  <si>
    <t>Smp_309210.1</t>
  </si>
  <si>
    <t>ENSG00000144711</t>
  </si>
  <si>
    <t>Smp_016380</t>
  </si>
  <si>
    <t>Smp_016380.1</t>
  </si>
  <si>
    <t>ENSG00000177600</t>
  </si>
  <si>
    <t>Smp_029820</t>
  </si>
  <si>
    <t>Smp_029820.1</t>
  </si>
  <si>
    <t>ENSG00000135632</t>
  </si>
  <si>
    <t>Smp_121610</t>
  </si>
  <si>
    <t>Smp_121610.1</t>
  </si>
  <si>
    <t>ENSG00000277400</t>
  </si>
  <si>
    <t>Smp_059600</t>
  </si>
  <si>
    <t>Smp_059600.1</t>
  </si>
  <si>
    <t>ENSG00000147100</t>
  </si>
  <si>
    <t>Smp_144760</t>
  </si>
  <si>
    <t>Smp_144760.1</t>
  </si>
  <si>
    <t>ENSG00000120008</t>
  </si>
  <si>
    <t>Smp_137210</t>
  </si>
  <si>
    <t>Smp_137210.1</t>
  </si>
  <si>
    <t>ENSG00000129173</t>
  </si>
  <si>
    <t>ENSG00000081026</t>
  </si>
  <si>
    <t>Smp_346630</t>
  </si>
  <si>
    <t>Smp_346630.1</t>
  </si>
  <si>
    <t>ENSG00000139437</t>
  </si>
  <si>
    <t>Smp_180580</t>
  </si>
  <si>
    <t>Smp_180580.1</t>
  </si>
  <si>
    <t>ENSG00000278243</t>
  </si>
  <si>
    <t>Smp_104720</t>
  </si>
  <si>
    <t>Smp_104720.2</t>
  </si>
  <si>
    <t>ENSG00000170191</t>
  </si>
  <si>
    <t>Smp_244640</t>
  </si>
  <si>
    <t>Smp_244640.1</t>
  </si>
  <si>
    <t>ENSG00000171045</t>
  </si>
  <si>
    <t>Smp_125640</t>
  </si>
  <si>
    <t>Smp_125640.1</t>
  </si>
  <si>
    <t>ENSG00000150779</t>
  </si>
  <si>
    <t>Smp_061560</t>
  </si>
  <si>
    <t>Smp_061560.1</t>
  </si>
  <si>
    <t>ENSG00000168874</t>
  </si>
  <si>
    <t>Smp_103540</t>
  </si>
  <si>
    <t>Smp_103540.1</t>
  </si>
  <si>
    <t>ENSG00000155970</t>
  </si>
  <si>
    <t>Smp_027430</t>
  </si>
  <si>
    <t>Smp_027430.2</t>
  </si>
  <si>
    <t>ENSG00000165886</t>
  </si>
  <si>
    <t>Smp_342260</t>
  </si>
  <si>
    <t>Smp_342260.2</t>
  </si>
  <si>
    <t>ENSG00000132323</t>
  </si>
  <si>
    <t>Smp_319100</t>
  </si>
  <si>
    <t>Smp_319100.2</t>
  </si>
  <si>
    <t>ENSG00000104341</t>
  </si>
  <si>
    <t>Smp_093840</t>
  </si>
  <si>
    <t>Smp_093840.1</t>
  </si>
  <si>
    <t>ENSG00000169862</t>
  </si>
  <si>
    <t>Smp_042340</t>
  </si>
  <si>
    <t>Smp_042340.1</t>
  </si>
  <si>
    <t>Smp_168000</t>
  </si>
  <si>
    <t>Smp_168000.1</t>
  </si>
  <si>
    <t>ENSG00000106012</t>
  </si>
  <si>
    <t>Smp_021390</t>
  </si>
  <si>
    <t>Smp_021390.2</t>
  </si>
  <si>
    <t>ENSG00000130449</t>
  </si>
  <si>
    <t>Smp_132000</t>
  </si>
  <si>
    <t>Smp_132000.1</t>
  </si>
  <si>
    <t>ENSG00000168291</t>
  </si>
  <si>
    <t>ENSG00000166133</t>
  </si>
  <si>
    <t>Smp_307570</t>
  </si>
  <si>
    <t>Smp_307570.2</t>
  </si>
  <si>
    <t>ENSG00000204889</t>
  </si>
  <si>
    <t>ENSG00000146830</t>
  </si>
  <si>
    <t>Smp_057120</t>
  </si>
  <si>
    <t>Smp_057120.3</t>
  </si>
  <si>
    <t>ENSG00000100027</t>
  </si>
  <si>
    <t>Smp_200020</t>
  </si>
  <si>
    <t>Smp_200020.1</t>
  </si>
  <si>
    <t>ENSG00000197980</t>
  </si>
  <si>
    <t>Smp_149530</t>
  </si>
  <si>
    <t>Smp_149530.1</t>
  </si>
  <si>
    <t>Smp_337330</t>
  </si>
  <si>
    <t>Smp_337330.3</t>
  </si>
  <si>
    <t>ENSG00000025423</t>
  </si>
  <si>
    <t>Smp_335110</t>
  </si>
  <si>
    <t>Smp_335110.1</t>
  </si>
  <si>
    <t>ENSG00000158901</t>
  </si>
  <si>
    <t>Smp_324830</t>
  </si>
  <si>
    <t>Smp_324830.1</t>
  </si>
  <si>
    <t>ENSG00000112031</t>
  </si>
  <si>
    <t>Smp_079810</t>
  </si>
  <si>
    <t>Smp_079810.1</t>
  </si>
  <si>
    <t>ENSG00000253910</t>
  </si>
  <si>
    <t>Smp_176540</t>
  </si>
  <si>
    <t>Smp_176540.1</t>
  </si>
  <si>
    <t>ENSG00000001497</t>
  </si>
  <si>
    <t>Smp_337090</t>
  </si>
  <si>
    <t>Smp_337090.1</t>
  </si>
  <si>
    <t>ENSG00000135835</t>
  </si>
  <si>
    <t>Smp_048550</t>
  </si>
  <si>
    <t>Smp_048550.1</t>
  </si>
  <si>
    <t>ENSG00000235107</t>
  </si>
  <si>
    <t>Smp_089230</t>
  </si>
  <si>
    <t>Smp_089230.1</t>
  </si>
  <si>
    <t>ENSG00000177034</t>
  </si>
  <si>
    <t>Smp_176760</t>
  </si>
  <si>
    <t>Smp_176760.1</t>
  </si>
  <si>
    <t>ENSG00000140623</t>
  </si>
  <si>
    <t>Smp_060070</t>
  </si>
  <si>
    <t>Smp_060070.1</t>
  </si>
  <si>
    <t>ENSG00000177576</t>
  </si>
  <si>
    <t>Smp_318470</t>
  </si>
  <si>
    <t>Smp_318470.1</t>
  </si>
  <si>
    <t>ENSG00000234651</t>
  </si>
  <si>
    <t>ENSG00000183354</t>
  </si>
  <si>
    <t>Smp_164080</t>
  </si>
  <si>
    <t>Smp_164080.1</t>
  </si>
  <si>
    <t>ENSG00000197043</t>
  </si>
  <si>
    <t>Smp_074150</t>
  </si>
  <si>
    <t>Smp_074150.1</t>
  </si>
  <si>
    <t>ENSG00000089876</t>
  </si>
  <si>
    <t>Smp_152840</t>
  </si>
  <si>
    <t>Smp_152840.1</t>
  </si>
  <si>
    <t>ENSG00000149646</t>
  </si>
  <si>
    <t>Smp_343960</t>
  </si>
  <si>
    <t>Smp_343960.1</t>
  </si>
  <si>
    <t>ENSG00000081189</t>
  </si>
  <si>
    <t>Smp_161530</t>
  </si>
  <si>
    <t>Smp_161530.2</t>
  </si>
  <si>
    <t>ENSG00000255154</t>
  </si>
  <si>
    <t>Smp_173000</t>
  </si>
  <si>
    <t>Smp_173000.1</t>
  </si>
  <si>
    <t>ENSG00000179111</t>
  </si>
  <si>
    <t>Smp_024860</t>
  </si>
  <si>
    <t>Smp_024860.1</t>
  </si>
  <si>
    <t>ENSG00000165383</t>
  </si>
  <si>
    <t>ENSG00000124782</t>
  </si>
  <si>
    <t>Smp_244090</t>
  </si>
  <si>
    <t>Smp_244090.1</t>
  </si>
  <si>
    <t>ENSG00000165185</t>
  </si>
  <si>
    <t>Smp_245980</t>
  </si>
  <si>
    <t>Smp_245980.1</t>
  </si>
  <si>
    <t>ENSG00000133665</t>
  </si>
  <si>
    <t>Smp_336310</t>
  </si>
  <si>
    <t>Smp_336310.2</t>
  </si>
  <si>
    <t>ENSG00000285005</t>
  </si>
  <si>
    <t>Smp_246510</t>
  </si>
  <si>
    <t>Smp_246510.1</t>
  </si>
  <si>
    <t>Smp_134860</t>
  </si>
  <si>
    <t>Smp_134860.1</t>
  </si>
  <si>
    <t>ENSG00000100221</t>
  </si>
  <si>
    <t>Smp_060290</t>
  </si>
  <si>
    <t>Smp_060290.1</t>
  </si>
  <si>
    <t>ENSG00000181754</t>
  </si>
  <si>
    <t>ENSG00000145685</t>
  </si>
  <si>
    <t>Smp_176720</t>
  </si>
  <si>
    <t>Smp_176720.1</t>
  </si>
  <si>
    <t>ENSG00000130827</t>
  </si>
  <si>
    <t>Smp_145420</t>
  </si>
  <si>
    <t>Smp_145420.1</t>
  </si>
  <si>
    <t>ENSG00000155026</t>
  </si>
  <si>
    <t>Smp_342450</t>
  </si>
  <si>
    <t>Smp_342450.1</t>
  </si>
  <si>
    <t>ENSG00000122728</t>
  </si>
  <si>
    <t>Smp_345670</t>
  </si>
  <si>
    <t>Smp_345670.1</t>
  </si>
  <si>
    <t>ENSG00000103024</t>
  </si>
  <si>
    <t>Smp_092750</t>
  </si>
  <si>
    <t>Smp_092750.1</t>
  </si>
  <si>
    <t>ENSG00000117868</t>
  </si>
  <si>
    <t>Smp_175900</t>
  </si>
  <si>
    <t>Smp_175900.1</t>
  </si>
  <si>
    <t>ENSG00000076685</t>
  </si>
  <si>
    <t>Smp_340170</t>
  </si>
  <si>
    <t>Smp_340170.4</t>
  </si>
  <si>
    <t>ENSG00000198944</t>
  </si>
  <si>
    <t>Smp_163320</t>
  </si>
  <si>
    <t>Smp_163320.1</t>
  </si>
  <si>
    <t>ENSG00000006715</t>
  </si>
  <si>
    <t>Smp_246470</t>
  </si>
  <si>
    <t>Smp_246470.1</t>
  </si>
  <si>
    <t>ENSG00000115657</t>
  </si>
  <si>
    <t>Smp_246270</t>
  </si>
  <si>
    <t>Smp_246270.1</t>
  </si>
  <si>
    <t>ENSG00000144426</t>
  </si>
  <si>
    <t>Smp_153840</t>
  </si>
  <si>
    <t>Smp_153840.1</t>
  </si>
  <si>
    <t>ENSG00000096746</t>
  </si>
  <si>
    <t>Smp_179270</t>
  </si>
  <si>
    <t>Smp_179270.1</t>
  </si>
  <si>
    <t>ENSG00000161677</t>
  </si>
  <si>
    <t>Smp_122940</t>
  </si>
  <si>
    <t>Smp_122940.1</t>
  </si>
  <si>
    <t>ENSG00000101811</t>
  </si>
  <si>
    <t>Smp_079730</t>
  </si>
  <si>
    <t>Smp_079730.1</t>
  </si>
  <si>
    <t>ENSG00000114209</t>
  </si>
  <si>
    <t>Smp_006680</t>
  </si>
  <si>
    <t>Smp_006680.1</t>
  </si>
  <si>
    <t>ENSG00000113758</t>
  </si>
  <si>
    <t>Smp_247740</t>
  </si>
  <si>
    <t>Smp_247740.1</t>
  </si>
  <si>
    <t>ENSG00000139508</t>
  </si>
  <si>
    <t>Smp_341440</t>
  </si>
  <si>
    <t>Smp_341440.1</t>
  </si>
  <si>
    <t>ENSG00000139624</t>
  </si>
  <si>
    <t>Smp_122050</t>
  </si>
  <si>
    <t>Smp_122050.1</t>
  </si>
  <si>
    <t>ENSG00000175376</t>
  </si>
  <si>
    <t>Smp_004000</t>
  </si>
  <si>
    <t>Smp_004000.1</t>
  </si>
  <si>
    <t>ENSG00000122435</t>
  </si>
  <si>
    <t>Smp_346930</t>
  </si>
  <si>
    <t>Smp_346930.1</t>
  </si>
  <si>
    <t>ENSG00000179941</t>
  </si>
  <si>
    <t>Smp_063420</t>
  </si>
  <si>
    <t>Smp_063420.1</t>
  </si>
  <si>
    <t>ENSG00000164031</t>
  </si>
  <si>
    <t>Smp_132870</t>
  </si>
  <si>
    <t>Smp_132870.1</t>
  </si>
  <si>
    <t>ENSG00000131697</t>
  </si>
  <si>
    <t>Smp_311650</t>
  </si>
  <si>
    <t>Smp_311650.2</t>
  </si>
  <si>
    <t>ENSG00000075826</t>
  </si>
  <si>
    <t>Smp_212490</t>
  </si>
  <si>
    <t>Smp_212490.1</t>
  </si>
  <si>
    <t>ENSG00000113318</t>
  </si>
  <si>
    <t>Smp_332870</t>
  </si>
  <si>
    <t>Smp_332870.1</t>
  </si>
  <si>
    <t>ENSG00000077279</t>
  </si>
  <si>
    <t>Smp_301180</t>
  </si>
  <si>
    <t>Smp_301180.1</t>
  </si>
  <si>
    <t>ENSG00000105821</t>
  </si>
  <si>
    <t>Smp_105960</t>
  </si>
  <si>
    <t>Smp_105960.1</t>
  </si>
  <si>
    <t>ENSG00000065371</t>
  </si>
  <si>
    <t>Smp_059090</t>
  </si>
  <si>
    <t>Smp_059090.1</t>
  </si>
  <si>
    <t>ENSG00000196372</t>
  </si>
  <si>
    <t>Smp_046190</t>
  </si>
  <si>
    <t>Smp_046190.1</t>
  </si>
  <si>
    <t>ENSG00000160193</t>
  </si>
  <si>
    <t>Smp_032800</t>
  </si>
  <si>
    <t>Smp_032800.1</t>
  </si>
  <si>
    <t>ENSG00000177551</t>
  </si>
  <si>
    <t>Smp_321880</t>
  </si>
  <si>
    <t>Smp_321880.1</t>
  </si>
  <si>
    <t>ENSG00000163531</t>
  </si>
  <si>
    <t>Smp_172070</t>
  </si>
  <si>
    <t>Smp_172070.1</t>
  </si>
  <si>
    <t>ENSG00000068912</t>
  </si>
  <si>
    <t>Smp_149050</t>
  </si>
  <si>
    <t>Smp_149050.2</t>
  </si>
  <si>
    <t>ENSG00000174173</t>
  </si>
  <si>
    <t>Smp_210580</t>
  </si>
  <si>
    <t>Smp_210580.1</t>
  </si>
  <si>
    <t>ENSG00000086666</t>
  </si>
  <si>
    <t>Smp_145180</t>
  </si>
  <si>
    <t>Smp_145180.1</t>
  </si>
  <si>
    <t>ENSG00000153786</t>
  </si>
  <si>
    <t>Smp_267240</t>
  </si>
  <si>
    <t>Smp_267240.1</t>
  </si>
  <si>
    <t>ENSG00000134757</t>
  </si>
  <si>
    <t>Smp_126050</t>
  </si>
  <si>
    <t>Smp_126050.1</t>
  </si>
  <si>
    <t>ENSG00000174130</t>
  </si>
  <si>
    <t>ENSG00000243207</t>
  </si>
  <si>
    <t>ENSG00000019995</t>
  </si>
  <si>
    <t>Smp_052350</t>
  </si>
  <si>
    <t>Smp_052350.2</t>
  </si>
  <si>
    <t>ENSG00000120742</t>
  </si>
  <si>
    <t>Smp_089570</t>
  </si>
  <si>
    <t>Smp_089570.2</t>
  </si>
  <si>
    <t>ENSG00000143797</t>
  </si>
  <si>
    <t>ENSG00000139083</t>
  </si>
  <si>
    <t>Smp_342540</t>
  </si>
  <si>
    <t>Smp_342540.1</t>
  </si>
  <si>
    <t>ENSG00000099992</t>
  </si>
  <si>
    <t>Smp_343790</t>
  </si>
  <si>
    <t>Smp_343790.1</t>
  </si>
  <si>
    <t>ENSG00000172554</t>
  </si>
  <si>
    <t>Smp_126310</t>
  </si>
  <si>
    <t>Smp_126310.2</t>
  </si>
  <si>
    <t>ENSG00000146426</t>
  </si>
  <si>
    <t>Smp_168370</t>
  </si>
  <si>
    <t>Smp_168370.1</t>
  </si>
  <si>
    <t>Smp_327590</t>
  </si>
  <si>
    <t>Smp_327590.1</t>
  </si>
  <si>
    <t>ENSG00000169871</t>
  </si>
  <si>
    <t>Smp_332610</t>
  </si>
  <si>
    <t>Smp_332610.1</t>
  </si>
  <si>
    <t>ENSG00000004534</t>
  </si>
  <si>
    <t>Smp_126850</t>
  </si>
  <si>
    <t>Smp_126850.1</t>
  </si>
  <si>
    <t>ENSG00000053900</t>
  </si>
  <si>
    <t>Smp_242360</t>
  </si>
  <si>
    <t>Smp_242360.1</t>
  </si>
  <si>
    <t>ENSG00000106537</t>
  </si>
  <si>
    <t>Smp_035020</t>
  </si>
  <si>
    <t>Smp_035020.2</t>
  </si>
  <si>
    <t>ENSG00000177669</t>
  </si>
  <si>
    <t>Smp_173790</t>
  </si>
  <si>
    <t>Smp_173790.1</t>
  </si>
  <si>
    <t>ENSG00000067798</t>
  </si>
  <si>
    <t>Smp_314740</t>
  </si>
  <si>
    <t>Smp_314740.1</t>
  </si>
  <si>
    <t>Smp_062980</t>
  </si>
  <si>
    <t>Smp_062980.1</t>
  </si>
  <si>
    <t>Smp_005500</t>
  </si>
  <si>
    <t>Smp_005500.1</t>
  </si>
  <si>
    <t>Smp_123860</t>
  </si>
  <si>
    <t>Smp_123860.1</t>
  </si>
  <si>
    <t>ENSG00000173947</t>
  </si>
  <si>
    <t>Smp_032720</t>
  </si>
  <si>
    <t>Smp_032720.1</t>
  </si>
  <si>
    <t>ENSG00000235222</t>
  </si>
  <si>
    <t>Smp_153710</t>
  </si>
  <si>
    <t>Smp_153710.2</t>
  </si>
  <si>
    <t>Smp_321430</t>
  </si>
  <si>
    <t>Smp_321430.1</t>
  </si>
  <si>
    <t>ENSG00000132780</t>
  </si>
  <si>
    <t>Smp_058320</t>
  </si>
  <si>
    <t>Smp_058320.1</t>
  </si>
  <si>
    <t>ENSG00000162775</t>
  </si>
  <si>
    <t>Smp_123600</t>
  </si>
  <si>
    <t>Smp_123600.1</t>
  </si>
  <si>
    <t>ENSG00000158042</t>
  </si>
  <si>
    <t>Smp_346330</t>
  </si>
  <si>
    <t>Smp_346330.1</t>
  </si>
  <si>
    <t>ENSG00000071794</t>
  </si>
  <si>
    <t>Smp_194820</t>
  </si>
  <si>
    <t>Smp_194820.2</t>
  </si>
  <si>
    <t>ENSG00000234920</t>
  </si>
  <si>
    <t>Smp_001640</t>
  </si>
  <si>
    <t>Smp_001640.1</t>
  </si>
  <si>
    <t>ENSG00000112379</t>
  </si>
  <si>
    <t>Smp_135280</t>
  </si>
  <si>
    <t>Smp_135280.1</t>
  </si>
  <si>
    <t>ENSG00000100284</t>
  </si>
  <si>
    <t>Smp_126520</t>
  </si>
  <si>
    <t>Smp_126520.1</t>
  </si>
  <si>
    <t>ENSG00000115282</t>
  </si>
  <si>
    <t>Smp_072970</t>
  </si>
  <si>
    <t>Smp_072970.1</t>
  </si>
  <si>
    <t>ENSG00000281320</t>
  </si>
  <si>
    <t>Smp_310870.1</t>
  </si>
  <si>
    <t>ENSG00000172059</t>
  </si>
  <si>
    <t>Smp_066930</t>
  </si>
  <si>
    <t>Smp_066930.1</t>
  </si>
  <si>
    <t>Smp_049270</t>
  </si>
  <si>
    <t>Smp_049270.1</t>
  </si>
  <si>
    <t>ENSG00000118217</t>
  </si>
  <si>
    <t>Smp_147990</t>
  </si>
  <si>
    <t>Smp_147990.2</t>
  </si>
  <si>
    <t>ENSG00000117318</t>
  </si>
  <si>
    <t>Smp_155360</t>
  </si>
  <si>
    <t>Smp_155360.1</t>
  </si>
  <si>
    <t>ENSG00000167283</t>
  </si>
  <si>
    <t>Smp_129080</t>
  </si>
  <si>
    <t>Smp_129080.1</t>
  </si>
  <si>
    <t>ENSG00000128609</t>
  </si>
  <si>
    <t>Smp_194170</t>
  </si>
  <si>
    <t>Smp_194170.1</t>
  </si>
  <si>
    <t>ENSG00000073737</t>
  </si>
  <si>
    <t>ENSG00000071127</t>
  </si>
  <si>
    <t>Smp_000600</t>
  </si>
  <si>
    <t>Smp_000600.1</t>
  </si>
  <si>
    <t>ENSG00000169271</t>
  </si>
  <si>
    <t>ENSG00000146540</t>
  </si>
  <si>
    <t>Smp_016900</t>
  </si>
  <si>
    <t>Smp_016900.1</t>
  </si>
  <si>
    <t>ENSG00000203730</t>
  </si>
  <si>
    <t>Smp_142490</t>
  </si>
  <si>
    <t>Smp_142490.1</t>
  </si>
  <si>
    <t>ENSG00000177106</t>
  </si>
  <si>
    <t>ENSG00000278685</t>
  </si>
  <si>
    <t>Smp_013080</t>
  </si>
  <si>
    <t>Smp_013080.1</t>
  </si>
  <si>
    <t>Smp_138840</t>
  </si>
  <si>
    <t>Smp_138840.2</t>
  </si>
  <si>
    <t>ENSG00000164638</t>
  </si>
  <si>
    <t>ENSG00000139163</t>
  </si>
  <si>
    <t>Smp_340220</t>
  </si>
  <si>
    <t>Smp_340220.1</t>
  </si>
  <si>
    <t>ENSG00000164221</t>
  </si>
  <si>
    <t>Smp_166090</t>
  </si>
  <si>
    <t>Smp_166090.2</t>
  </si>
  <si>
    <t>ENSG00000138674</t>
  </si>
  <si>
    <t>Smp_049510</t>
  </si>
  <si>
    <t>Smp_049510.2</t>
  </si>
  <si>
    <t>Smp_142250</t>
  </si>
  <si>
    <t>Smp_142250.1</t>
  </si>
  <si>
    <t>Smp_314250</t>
  </si>
  <si>
    <t>Smp_314250.1</t>
  </si>
  <si>
    <t>ENSG00000154803</t>
  </si>
  <si>
    <t>Smp_176040</t>
  </si>
  <si>
    <t>Smp_176040.1</t>
  </si>
  <si>
    <t>ENSG00000142684</t>
  </si>
  <si>
    <t>Smp_070130</t>
  </si>
  <si>
    <t>Smp_070130.1</t>
  </si>
  <si>
    <t>ENSG00000115459</t>
  </si>
  <si>
    <t>Smp_198190</t>
  </si>
  <si>
    <t>Smp_198190.2</t>
  </si>
  <si>
    <t>ENSG00000196935</t>
  </si>
  <si>
    <t>Smp_028030</t>
  </si>
  <si>
    <t>Smp_028030.1</t>
  </si>
  <si>
    <t>ENSG00000134779</t>
  </si>
  <si>
    <t>Smp_154740</t>
  </si>
  <si>
    <t>Smp_154740.4</t>
  </si>
  <si>
    <t>ENSG00000101752</t>
  </si>
  <si>
    <t>Smp_306270</t>
  </si>
  <si>
    <t>Smp_306270.1</t>
  </si>
  <si>
    <t>ENSG00000148411</t>
  </si>
  <si>
    <t>ENSG00000105829</t>
  </si>
  <si>
    <t>Smp_130940</t>
  </si>
  <si>
    <t>Smp_130940.1</t>
  </si>
  <si>
    <t>ENSG00000226492</t>
  </si>
  <si>
    <t>Smp_048870</t>
  </si>
  <si>
    <t>Smp_048870.1</t>
  </si>
  <si>
    <t>ENSG00000119285</t>
  </si>
  <si>
    <t>Smp_162600</t>
  </si>
  <si>
    <t>Smp_162600.1</t>
  </si>
  <si>
    <t>ENSG00000215187</t>
  </si>
  <si>
    <t>Smp_327530</t>
  </si>
  <si>
    <t>Smp_327530.2</t>
  </si>
  <si>
    <t>ENSG00000180155</t>
  </si>
  <si>
    <t>Smp_019350</t>
  </si>
  <si>
    <t>Smp_019350.1</t>
  </si>
  <si>
    <t>ENSG00000167733</t>
  </si>
  <si>
    <t>ENSG00000178695</t>
  </si>
  <si>
    <t>Smp_196600</t>
  </si>
  <si>
    <t>Smp_196600.1</t>
  </si>
  <si>
    <t>ENSG00000119013</t>
  </si>
  <si>
    <t>Smp_048830</t>
  </si>
  <si>
    <t>Smp_048830.1</t>
  </si>
  <si>
    <t>ENSG00000147592</t>
  </si>
  <si>
    <t>Smp_307950</t>
  </si>
  <si>
    <t>Smp_307950.2</t>
  </si>
  <si>
    <t>ENSG00000109511</t>
  </si>
  <si>
    <t>Smp_045500</t>
  </si>
  <si>
    <t>Smp_045500.1</t>
  </si>
  <si>
    <t>ENSG00000203880</t>
  </si>
  <si>
    <t>Smp_340800</t>
  </si>
  <si>
    <t>Smp_340800.2</t>
  </si>
  <si>
    <t>ENSG00000284741</t>
  </si>
  <si>
    <t>ENSG00000119950</t>
  </si>
  <si>
    <t>Smp_021340</t>
  </si>
  <si>
    <t>Smp_021340.1</t>
  </si>
  <si>
    <t>ENSG00000072501</t>
  </si>
  <si>
    <t>Smp_173700</t>
  </si>
  <si>
    <t>Smp_173700.1</t>
  </si>
  <si>
    <t>Smp_129720</t>
  </si>
  <si>
    <t>Smp_129720.1</t>
  </si>
  <si>
    <t>ENSG00000260596</t>
  </si>
  <si>
    <t>Smp_333790</t>
  </si>
  <si>
    <t>Smp_333790.1</t>
  </si>
  <si>
    <t>ENSG00000139549</t>
  </si>
  <si>
    <t>Smp_321260</t>
  </si>
  <si>
    <t>Smp_321260.1</t>
  </si>
  <si>
    <t>ENSG00000072163</t>
  </si>
  <si>
    <t>Smp_020540</t>
  </si>
  <si>
    <t>Smp_020540.1</t>
  </si>
  <si>
    <t>ENSG00000188342</t>
  </si>
  <si>
    <t>Smp_121640</t>
  </si>
  <si>
    <t>Smp_121640.2</t>
  </si>
  <si>
    <t>ENSG00000115539</t>
  </si>
  <si>
    <t>Smp_036130</t>
  </si>
  <si>
    <t>Smp_036130.1</t>
  </si>
  <si>
    <t>Smp_247290</t>
  </si>
  <si>
    <t>Smp_247290.1</t>
  </si>
  <si>
    <t>ENSG00000176473</t>
  </si>
  <si>
    <t>Smp_267250</t>
  </si>
  <si>
    <t>Smp_267250.1</t>
  </si>
  <si>
    <t>ENSG00000070669</t>
  </si>
  <si>
    <t>Smp_245200</t>
  </si>
  <si>
    <t>Smp_245200.1</t>
  </si>
  <si>
    <t>ENSG00000004777</t>
  </si>
  <si>
    <t>Smp_180160</t>
  </si>
  <si>
    <t>Smp_180160.2</t>
  </si>
  <si>
    <t>ENSG00000124333</t>
  </si>
  <si>
    <t>ENSG00000063176</t>
  </si>
  <si>
    <t>ENSG00000113073</t>
  </si>
  <si>
    <t>Smp_127940</t>
  </si>
  <si>
    <t>Smp_127940.1</t>
  </si>
  <si>
    <t>ENSG00000184716</t>
  </si>
  <si>
    <t>Smp_248030</t>
  </si>
  <si>
    <t>Smp_248030.1</t>
  </si>
  <si>
    <t>ENSG00000160124</t>
  </si>
  <si>
    <t>Smp_169340</t>
  </si>
  <si>
    <t>Smp_169340.2</t>
  </si>
  <si>
    <t>ENSG00000206527</t>
  </si>
  <si>
    <t>Smp_341870</t>
  </si>
  <si>
    <t>Smp_341870.1</t>
  </si>
  <si>
    <t>ENSG00000186468</t>
  </si>
  <si>
    <t>Smp_345750</t>
  </si>
  <si>
    <t>Smp_345750.1</t>
  </si>
  <si>
    <t>ENSG00000221838</t>
  </si>
  <si>
    <t>Smp_346750</t>
  </si>
  <si>
    <t>Smp_346750.2</t>
  </si>
  <si>
    <t>ENSG00000125868</t>
  </si>
  <si>
    <t>Smp_086590</t>
  </si>
  <si>
    <t>Smp_086590.1</t>
  </si>
  <si>
    <t>ENSG00000166963</t>
  </si>
  <si>
    <t>ENSG00000105137</t>
  </si>
  <si>
    <t>Smp_049380</t>
  </si>
  <si>
    <t>Smp_049380.1</t>
  </si>
  <si>
    <t>ENSG00000183734</t>
  </si>
  <si>
    <t>Smp_343140</t>
  </si>
  <si>
    <t>Smp_343140.1</t>
  </si>
  <si>
    <t>ENSG00000092853</t>
  </si>
  <si>
    <t>Smp_128210</t>
  </si>
  <si>
    <t>Smp_128210.2</t>
  </si>
  <si>
    <t>ENSG00000148541</t>
  </si>
  <si>
    <t>Smp_318910</t>
  </si>
  <si>
    <t>Smp_318910.1</t>
  </si>
  <si>
    <t>ENSG00000225998</t>
  </si>
  <si>
    <t>Smp_157680</t>
  </si>
  <si>
    <t>Smp_157680.1</t>
  </si>
  <si>
    <t>ENSG00000125818</t>
  </si>
  <si>
    <t>Smp_066340</t>
  </si>
  <si>
    <t>Smp_066340.1</t>
  </si>
  <si>
    <t>ENSG00000125740</t>
  </si>
  <si>
    <t>Smp_124600</t>
  </si>
  <si>
    <t>Smp_124600.1</t>
  </si>
  <si>
    <t>ENSG00000283039</t>
  </si>
  <si>
    <t>ENSG00000137776</t>
  </si>
  <si>
    <t>Smp_343570</t>
  </si>
  <si>
    <t>Smp_343570.1</t>
  </si>
  <si>
    <t>ENSG00000263186</t>
  </si>
  <si>
    <t>Smp_130280</t>
  </si>
  <si>
    <t>Smp_130280.3</t>
  </si>
  <si>
    <t>ENSG00000135636</t>
  </si>
  <si>
    <t>Smp_141010</t>
  </si>
  <si>
    <t>Smp_141010.3</t>
  </si>
  <si>
    <t>ENSG00000162843</t>
  </si>
  <si>
    <t>Smp_336360</t>
  </si>
  <si>
    <t>Smp_336360.1</t>
  </si>
  <si>
    <t>ENSG00000069509</t>
  </si>
  <si>
    <t>Smp_070330</t>
  </si>
  <si>
    <t>Smp_070330.2</t>
  </si>
  <si>
    <t>ENSG00000162552</t>
  </si>
  <si>
    <t>Smp_248090</t>
  </si>
  <si>
    <t>Smp_248090.1</t>
  </si>
  <si>
    <t>ENSG00000154721</t>
  </si>
  <si>
    <t>Smp_132700.2</t>
  </si>
  <si>
    <t>ENSG00000229470</t>
  </si>
  <si>
    <t>Smp_087810</t>
  </si>
  <si>
    <t>Smp_087810.1</t>
  </si>
  <si>
    <t>ENSG00000186469</t>
  </si>
  <si>
    <t>Smp_204070</t>
  </si>
  <si>
    <t>Smp_204070.1</t>
  </si>
  <si>
    <t>ENSG00000144034</t>
  </si>
  <si>
    <t>Smp_248200</t>
  </si>
  <si>
    <t>Smp_248200.1</t>
  </si>
  <si>
    <t>ENSG00000188603</t>
  </si>
  <si>
    <t>Smp_315580</t>
  </si>
  <si>
    <t>Smp_315580.1</t>
  </si>
  <si>
    <t>ENSG00000135094</t>
  </si>
  <si>
    <t>Smp_343170</t>
  </si>
  <si>
    <t>Smp_343170.1</t>
  </si>
  <si>
    <t>ENSG00000124120</t>
  </si>
  <si>
    <t>Smp_080210</t>
  </si>
  <si>
    <t>Smp_080210.1</t>
  </si>
  <si>
    <t>ENSG00000138604</t>
  </si>
  <si>
    <t>Smp_322350</t>
  </si>
  <si>
    <t>Smp_322350.1</t>
  </si>
  <si>
    <t>ENSG00000136982</t>
  </si>
  <si>
    <t>Smp_145550</t>
  </si>
  <si>
    <t>Smp_145550.3</t>
  </si>
  <si>
    <t>ENSG00000158796</t>
  </si>
  <si>
    <t>Smp_169670</t>
  </si>
  <si>
    <t>Smp_169670.1</t>
  </si>
  <si>
    <t>ENSG00000112837</t>
  </si>
  <si>
    <t>ENSG00000183549</t>
  </si>
  <si>
    <t>Smp_168520</t>
  </si>
  <si>
    <t>Smp_168520.1</t>
  </si>
  <si>
    <t>ENSG00000086062</t>
  </si>
  <si>
    <t>Smp_021370</t>
  </si>
  <si>
    <t>Smp_021370.2</t>
  </si>
  <si>
    <t>ENSG00000104177</t>
  </si>
  <si>
    <t>Smp_041480</t>
  </si>
  <si>
    <t>Smp_041480.1</t>
  </si>
  <si>
    <t>ENSG00000173915</t>
  </si>
  <si>
    <t>Smp_326040</t>
  </si>
  <si>
    <t>Smp_326040.1</t>
  </si>
  <si>
    <t>ENSG00000136521</t>
  </si>
  <si>
    <t>Smp_054200</t>
  </si>
  <si>
    <t>Smp_054200.1</t>
  </si>
  <si>
    <t>ENSG00000174276</t>
  </si>
  <si>
    <t>Smp_006590</t>
  </si>
  <si>
    <t>Smp_006590.2</t>
  </si>
  <si>
    <t>ENSG00000198168</t>
  </si>
  <si>
    <t>Smp_194560</t>
  </si>
  <si>
    <t>Smp_194560.1</t>
  </si>
  <si>
    <t>ENSG00000056277</t>
  </si>
  <si>
    <t>Smp_340370</t>
  </si>
  <si>
    <t>Smp_340370.1</t>
  </si>
  <si>
    <t>ENSG00000010017</t>
  </si>
  <si>
    <t>Smp_161080</t>
  </si>
  <si>
    <t>Smp_161080.2</t>
  </si>
  <si>
    <t>ENSG00000115839</t>
  </si>
  <si>
    <t>Smp_136510</t>
  </si>
  <si>
    <t>Smp_136510.2</t>
  </si>
  <si>
    <t>Smp_165070</t>
  </si>
  <si>
    <t>Smp_165070.1</t>
  </si>
  <si>
    <t>ENSG00000129235</t>
  </si>
  <si>
    <t>Smp_092500</t>
  </si>
  <si>
    <t>Smp_092500.1</t>
  </si>
  <si>
    <t>ENSG00000259399</t>
  </si>
  <si>
    <t>Smp_147790</t>
  </si>
  <si>
    <t>Smp_147790.1</t>
  </si>
  <si>
    <t>ENSG00000241343</t>
  </si>
  <si>
    <t>Smp_035790</t>
  </si>
  <si>
    <t>Smp_035790.1</t>
  </si>
  <si>
    <t>Smp_163880</t>
  </si>
  <si>
    <t>Smp_163880.1</t>
  </si>
  <si>
    <t>ENSG00000162929</t>
  </si>
  <si>
    <t>Smp_343750</t>
  </si>
  <si>
    <t>Smp_343750.2</t>
  </si>
  <si>
    <t>ENSG00000104907</t>
  </si>
  <si>
    <t>Smp_309670</t>
  </si>
  <si>
    <t>Smp_309670.3</t>
  </si>
  <si>
    <t>ENSG00000183318</t>
  </si>
  <si>
    <t>Smp_170320</t>
  </si>
  <si>
    <t>Smp_170320.1</t>
  </si>
  <si>
    <t>ENSG00000066279</t>
  </si>
  <si>
    <t>Smp_315810</t>
  </si>
  <si>
    <t>Smp_315810.1</t>
  </si>
  <si>
    <t>Smp_062490</t>
  </si>
  <si>
    <t>Smp_062490.1</t>
  </si>
  <si>
    <t>ENSG00000168014</t>
  </si>
  <si>
    <t>Smp_343240</t>
  </si>
  <si>
    <t>Smp_343240.2</t>
  </si>
  <si>
    <t>ENSG00000124383</t>
  </si>
  <si>
    <t>Smp_023660</t>
  </si>
  <si>
    <t>Smp_023660.1</t>
  </si>
  <si>
    <t>ENSG00000167315</t>
  </si>
  <si>
    <t>ENSG00000137700</t>
  </si>
  <si>
    <t>Smp_247160</t>
  </si>
  <si>
    <t>Smp_247160.1</t>
  </si>
  <si>
    <t>ENSG00000158195</t>
  </si>
  <si>
    <t>Smp_331780</t>
  </si>
  <si>
    <t>Smp_331780.1</t>
  </si>
  <si>
    <t>ENSG00000132801</t>
  </si>
  <si>
    <t>Smp_035540</t>
  </si>
  <si>
    <t>Smp_035540.1</t>
  </si>
  <si>
    <t>Smp_078520</t>
  </si>
  <si>
    <t>Smp_078520.1</t>
  </si>
  <si>
    <t>ENSG00000187634</t>
  </si>
  <si>
    <t>Smp_266830</t>
  </si>
  <si>
    <t>Smp_266830.1</t>
  </si>
  <si>
    <t>ENSG00000171311</t>
  </si>
  <si>
    <t>Smp_007540</t>
  </si>
  <si>
    <t>Smp_007540.2</t>
  </si>
  <si>
    <t>ENSG00000091536</t>
  </si>
  <si>
    <t>Smp_243720</t>
  </si>
  <si>
    <t>Smp_243720.3</t>
  </si>
  <si>
    <t>ENSG00000139517</t>
  </si>
  <si>
    <t>Smp_048980</t>
  </si>
  <si>
    <t>Smp_048980.1</t>
  </si>
  <si>
    <t>ENSG00000149651</t>
  </si>
  <si>
    <t>Smp_307450</t>
  </si>
  <si>
    <t>Smp_307450.3</t>
  </si>
  <si>
    <t>ENSG00000198176</t>
  </si>
  <si>
    <t>Smp_210520</t>
  </si>
  <si>
    <t>Smp_210520.2</t>
  </si>
  <si>
    <t>ENSG00000159352</t>
  </si>
  <si>
    <t>Smp_000740</t>
  </si>
  <si>
    <t>Smp_000740.1</t>
  </si>
  <si>
    <t>ENSG00000112996</t>
  </si>
  <si>
    <t>Smp_212060</t>
  </si>
  <si>
    <t>Smp_212060.1</t>
  </si>
  <si>
    <t>ENSG00000239789</t>
  </si>
  <si>
    <t>Smp_158640</t>
  </si>
  <si>
    <t>Smp_158640.2</t>
  </si>
  <si>
    <t>ENSG00000171130</t>
  </si>
  <si>
    <t>Smp_317130</t>
  </si>
  <si>
    <t>Smp_317130.1</t>
  </si>
  <si>
    <t>Smp_134040</t>
  </si>
  <si>
    <t>Smp_134040.1</t>
  </si>
  <si>
    <t>ENSG00000090372</t>
  </si>
  <si>
    <t>Smp_166080</t>
  </si>
  <si>
    <t>Smp_166080.1</t>
  </si>
  <si>
    <t>ENSG00000198853</t>
  </si>
  <si>
    <t>Smp_061680</t>
  </si>
  <si>
    <t>Smp_061680.1</t>
  </si>
  <si>
    <t>ENSG00000164902</t>
  </si>
  <si>
    <t>Smp_043070</t>
  </si>
  <si>
    <t>Smp_043070.2</t>
  </si>
  <si>
    <t>ENSG00000141101</t>
  </si>
  <si>
    <t>Smp_064510</t>
  </si>
  <si>
    <t>Smp_064510.1</t>
  </si>
  <si>
    <t>ENSG00000132254</t>
  </si>
  <si>
    <t>Smp_132940</t>
  </si>
  <si>
    <t>Smp_132940.1</t>
  </si>
  <si>
    <t>ENSG00000198846</t>
  </si>
  <si>
    <t>ENSG00000163141</t>
  </si>
  <si>
    <t>Smp_332860</t>
  </si>
  <si>
    <t>Smp_332860.3</t>
  </si>
  <si>
    <t>ENSG00000143158</t>
  </si>
  <si>
    <t>Smp_022430</t>
  </si>
  <si>
    <t>Smp_022430.1</t>
  </si>
  <si>
    <t>ENSG00000087087</t>
  </si>
  <si>
    <t>Smp_030860</t>
  </si>
  <si>
    <t>Smp_030860.2</t>
  </si>
  <si>
    <t>ENSG00000160185</t>
  </si>
  <si>
    <t>Smp_151720</t>
  </si>
  <si>
    <t>Smp_151720.1</t>
  </si>
  <si>
    <t>ENSG00000115350</t>
  </si>
  <si>
    <t>Smp_176340</t>
  </si>
  <si>
    <t>Smp_176340.2</t>
  </si>
  <si>
    <t>ENSG00000134248</t>
  </si>
  <si>
    <t>Smp_202680</t>
  </si>
  <si>
    <t>Smp_202680.1</t>
  </si>
  <si>
    <t>ENSG00000186854</t>
  </si>
  <si>
    <t>Smp_346280</t>
  </si>
  <si>
    <t>Smp_346280.2</t>
  </si>
  <si>
    <t>ENSG00000112186</t>
  </si>
  <si>
    <t>Smp_161550</t>
  </si>
  <si>
    <t>Smp_161550.1</t>
  </si>
  <si>
    <t>Smp_035260</t>
  </si>
  <si>
    <t>Smp_035260.2</t>
  </si>
  <si>
    <t>ENSG00000197114</t>
  </si>
  <si>
    <t>Smp_343320</t>
  </si>
  <si>
    <t>Smp_343320.1</t>
  </si>
  <si>
    <t>ENSG00000205978</t>
  </si>
  <si>
    <t>Smp_213730</t>
  </si>
  <si>
    <t>Smp_213730.4</t>
  </si>
  <si>
    <t>ENSG00000102743</t>
  </si>
  <si>
    <t>Smp_000680</t>
  </si>
  <si>
    <t>Smp_000680.1</t>
  </si>
  <si>
    <t>ENSG00000175470</t>
  </si>
  <si>
    <t>Smp_308680</t>
  </si>
  <si>
    <t>Smp_308680.2</t>
  </si>
  <si>
    <t>ENSG00000077157</t>
  </si>
  <si>
    <t>Smp_038440</t>
  </si>
  <si>
    <t>Smp_038440.1</t>
  </si>
  <si>
    <t>ENSG00000182463</t>
  </si>
  <si>
    <t>Smp_180690</t>
  </si>
  <si>
    <t>Smp_180690.1</t>
  </si>
  <si>
    <t>ENSG00000224470</t>
  </si>
  <si>
    <t>Smp_168620</t>
  </si>
  <si>
    <t>Smp_168620.1</t>
  </si>
  <si>
    <t>ENSG00000143321</t>
  </si>
  <si>
    <t>Smp_125340</t>
  </si>
  <si>
    <t>Smp_125340.1</t>
  </si>
  <si>
    <t>ENSG00000088325</t>
  </si>
  <si>
    <t>Smp_151320</t>
  </si>
  <si>
    <t>Smp_151320.1</t>
  </si>
  <si>
    <t>ENSG00000170860</t>
  </si>
  <si>
    <t>Smp_075560</t>
  </si>
  <si>
    <t>Smp_075560.1</t>
  </si>
  <si>
    <t>ENSG00000108262</t>
  </si>
  <si>
    <t>Smp_138500</t>
  </si>
  <si>
    <t>Smp_138500.1</t>
  </si>
  <si>
    <t>ENSG00000113361</t>
  </si>
  <si>
    <t>Smp_055240</t>
  </si>
  <si>
    <t>Smp_055240.2</t>
  </si>
  <si>
    <t>Smp_142740</t>
  </si>
  <si>
    <t>Smp_142740.1</t>
  </si>
  <si>
    <t>ENSG00000243244</t>
  </si>
  <si>
    <t>Smp_342080</t>
  </si>
  <si>
    <t>Smp_342080.2</t>
  </si>
  <si>
    <t>ENSG00000186638</t>
  </si>
  <si>
    <t>Smp_002280</t>
  </si>
  <si>
    <t>Smp_002280.1</t>
  </si>
  <si>
    <t>ENSG00000155229</t>
  </si>
  <si>
    <t>Smp_242140</t>
  </si>
  <si>
    <t>Smp_242140.1</t>
  </si>
  <si>
    <t>ENSG00000170807</t>
  </si>
  <si>
    <t>Smp_003710</t>
  </si>
  <si>
    <t>Smp_003710.1</t>
  </si>
  <si>
    <t>Smp_213480</t>
  </si>
  <si>
    <t>Smp_213480.1</t>
  </si>
  <si>
    <t>ENSG00000005206</t>
  </si>
  <si>
    <t>Smp_247250</t>
  </si>
  <si>
    <t>Smp_247250.1</t>
  </si>
  <si>
    <t>ENSG00000086159</t>
  </si>
  <si>
    <t>Smp_325420</t>
  </si>
  <si>
    <t>Smp_325420.1</t>
  </si>
  <si>
    <t>ENSG00000112494</t>
  </si>
  <si>
    <t>Smp_165680</t>
  </si>
  <si>
    <t>Smp_165680.1</t>
  </si>
  <si>
    <t>ENSG00000069248</t>
  </si>
  <si>
    <t>Smp_167290</t>
  </si>
  <si>
    <t>Smp_167290.1</t>
  </si>
  <si>
    <t>ENSG00000175115</t>
  </si>
  <si>
    <t>Smp_094330</t>
  </si>
  <si>
    <t>Smp_094330.3</t>
  </si>
  <si>
    <t>ENSG00000163630</t>
  </si>
  <si>
    <t>Smp_080100</t>
  </si>
  <si>
    <t>Smp_080100.1</t>
  </si>
  <si>
    <t>ENSG00000137707</t>
  </si>
  <si>
    <t>Smp_076030</t>
  </si>
  <si>
    <t>Smp_076030.1</t>
  </si>
  <si>
    <t>ENSG00000183624</t>
  </si>
  <si>
    <t>Smp_163330</t>
  </si>
  <si>
    <t>Smp_163330.1</t>
  </si>
  <si>
    <t>ENSG00000182872</t>
  </si>
  <si>
    <t>Smp_084540</t>
  </si>
  <si>
    <t>Smp_084540.2</t>
  </si>
  <si>
    <t>ENSG00000132819</t>
  </si>
  <si>
    <t>Smp_197730</t>
  </si>
  <si>
    <t>Smp_197730.2</t>
  </si>
  <si>
    <t>ENSG00000180773</t>
  </si>
  <si>
    <t>Smp_029360</t>
  </si>
  <si>
    <t>Smp_029360.3</t>
  </si>
  <si>
    <t>ENSG00000183571</t>
  </si>
  <si>
    <t>Smp_140810</t>
  </si>
  <si>
    <t>Smp_140810.2</t>
  </si>
  <si>
    <t>ENSG00000215845</t>
  </si>
  <si>
    <t>Smp_007450</t>
  </si>
  <si>
    <t>Smp_007450.2</t>
  </si>
  <si>
    <t>ENSG00000156011</t>
  </si>
  <si>
    <t>Smp_147020</t>
  </si>
  <si>
    <t>Smp_147020.1</t>
  </si>
  <si>
    <t>ENSG00000138663</t>
  </si>
  <si>
    <t>Smp_058650</t>
  </si>
  <si>
    <t>Smp_058650.1</t>
  </si>
  <si>
    <t>Smp_053430</t>
  </si>
  <si>
    <t>Smp_053430.1</t>
  </si>
  <si>
    <t>ENSG00000158987</t>
  </si>
  <si>
    <t>ENSG00000113391</t>
  </si>
  <si>
    <t>Smp_139030</t>
  </si>
  <si>
    <t>Smp_139030.1</t>
  </si>
  <si>
    <t>ENSG00000141552</t>
  </si>
  <si>
    <t>Smp_028430</t>
  </si>
  <si>
    <t>Smp_028430.1</t>
  </si>
  <si>
    <t>ENSG00000277481</t>
  </si>
  <si>
    <t>Smp_165230</t>
  </si>
  <si>
    <t>Smp_165230.1</t>
  </si>
  <si>
    <t>ENSG00000138386</t>
  </si>
  <si>
    <t>Smp_334360</t>
  </si>
  <si>
    <t>Smp_334360.1</t>
  </si>
  <si>
    <t>ENSG00000275045</t>
  </si>
  <si>
    <t>Smp_136520</t>
  </si>
  <si>
    <t>Smp_136520.2</t>
  </si>
  <si>
    <t>ENSG00000179299</t>
  </si>
  <si>
    <t>Smp_211200</t>
  </si>
  <si>
    <t>Smp_211200.2</t>
  </si>
  <si>
    <t>ENSG00000108590</t>
  </si>
  <si>
    <t>Smp_306140</t>
  </si>
  <si>
    <t>Smp_306140.3</t>
  </si>
  <si>
    <t>ENSG00000115129</t>
  </si>
  <si>
    <t>Smp_332420</t>
  </si>
  <si>
    <t>Smp_332420.1</t>
  </si>
  <si>
    <t>ENSG00000092929</t>
  </si>
  <si>
    <t>Smp_210510</t>
  </si>
  <si>
    <t>Smp_210510.1</t>
  </si>
  <si>
    <t>ENSG00000188833</t>
  </si>
  <si>
    <t>Smp_246330</t>
  </si>
  <si>
    <t>Smp_246330.1</t>
  </si>
  <si>
    <t>Smp_304980</t>
  </si>
  <si>
    <t>Smp_304980.1</t>
  </si>
  <si>
    <t>ENSG00000285262</t>
  </si>
  <si>
    <t>Smp_213410</t>
  </si>
  <si>
    <t>Smp_213410.1</t>
  </si>
  <si>
    <t>ENSG00000044115</t>
  </si>
  <si>
    <t>Smp_246050</t>
  </si>
  <si>
    <t>Smp_246050.3</t>
  </si>
  <si>
    <t>ENSG00000175575</t>
  </si>
  <si>
    <t>Smp_325190</t>
  </si>
  <si>
    <t>Smp_325190.1</t>
  </si>
  <si>
    <t>ENSG00000144224</t>
  </si>
  <si>
    <t>Smp_024150</t>
  </si>
  <si>
    <t>Smp_024150.1</t>
  </si>
  <si>
    <t>ENSG00000095627</t>
  </si>
  <si>
    <t>Smp_246840</t>
  </si>
  <si>
    <t>Smp_246840.1</t>
  </si>
  <si>
    <t>ENSG00000141542</t>
  </si>
  <si>
    <t>Smp_210430</t>
  </si>
  <si>
    <t>Smp_210430.1</t>
  </si>
  <si>
    <t>ENSG00000145916</t>
  </si>
  <si>
    <t>Smp_008470</t>
  </si>
  <si>
    <t>Smp_008470.1</t>
  </si>
  <si>
    <t>ENSG00000090061</t>
  </si>
  <si>
    <t>ENSG00000166145</t>
  </si>
  <si>
    <t>Smp_311670.2</t>
  </si>
  <si>
    <t>ENSG00000131652</t>
  </si>
  <si>
    <t>Smp_032820</t>
  </si>
  <si>
    <t>Smp_032820.1</t>
  </si>
  <si>
    <t>ENSG00000101197</t>
  </si>
  <si>
    <t>ENSG00000172732</t>
  </si>
  <si>
    <t>Smp_247470</t>
  </si>
  <si>
    <t>Smp_247470.2</t>
  </si>
  <si>
    <t>ENSG00000198919</t>
  </si>
  <si>
    <t>ENSG00000101222</t>
  </si>
  <si>
    <t>Smp_151450</t>
  </si>
  <si>
    <t>Smp_151450.1</t>
  </si>
  <si>
    <t>ENSG00000136897</t>
  </si>
  <si>
    <t>Smp_001120</t>
  </si>
  <si>
    <t>Smp_001120.1</t>
  </si>
  <si>
    <t>ENSG00000090432</t>
  </si>
  <si>
    <t>Smp_068300</t>
  </si>
  <si>
    <t>Smp_068300.1</t>
  </si>
  <si>
    <t>ENSG00000138764</t>
  </si>
  <si>
    <t>Smp_153920</t>
  </si>
  <si>
    <t>Smp_153920.1</t>
  </si>
  <si>
    <t>ENSG00000262334</t>
  </si>
  <si>
    <t>Smp_343770</t>
  </si>
  <si>
    <t>Smp_343770.1</t>
  </si>
  <si>
    <t>ENSG00000171621</t>
  </si>
  <si>
    <t>Smp_036630</t>
  </si>
  <si>
    <t>Smp_036630.1</t>
  </si>
  <si>
    <t>ENSG00000120509</t>
  </si>
  <si>
    <t>Smp_302040</t>
  </si>
  <si>
    <t>Smp_302040.5</t>
  </si>
  <si>
    <t>ENSG00000102981</t>
  </si>
  <si>
    <t>Smp_162790</t>
  </si>
  <si>
    <t>Smp_162790.1</t>
  </si>
  <si>
    <t>ENSG00000184489</t>
  </si>
  <si>
    <t>ENSG00000231543</t>
  </si>
  <si>
    <t>ENSG00000163820</t>
  </si>
  <si>
    <t>Smp_242130</t>
  </si>
  <si>
    <t>Smp_242130.1</t>
  </si>
  <si>
    <t>ENSG00000171877</t>
  </si>
  <si>
    <t>Smp_125440</t>
  </si>
  <si>
    <t>Smp_125440.1</t>
  </si>
  <si>
    <t>ENSG00000116580</t>
  </si>
  <si>
    <t>Smp_065810</t>
  </si>
  <si>
    <t>Smp_065810.1</t>
  </si>
  <si>
    <t>ENSG00000114742</t>
  </si>
  <si>
    <t>Smp_334750</t>
  </si>
  <si>
    <t>Smp_334750.3</t>
  </si>
  <si>
    <t>ENSG00000137177</t>
  </si>
  <si>
    <t>Smp_335670</t>
  </si>
  <si>
    <t>Smp_335670.1</t>
  </si>
  <si>
    <t>ENSG00000189299</t>
  </si>
  <si>
    <t>Smp_086270</t>
  </si>
  <si>
    <t>Smp_086270.2</t>
  </si>
  <si>
    <t>ENSG00000103021</t>
  </si>
  <si>
    <t>Smp_342730</t>
  </si>
  <si>
    <t>Smp_342730.1</t>
  </si>
  <si>
    <t>ENSG00000170786</t>
  </si>
  <si>
    <t>Smp_343470</t>
  </si>
  <si>
    <t>Smp_343470.1</t>
  </si>
  <si>
    <t>ENSG00000179119</t>
  </si>
  <si>
    <t>Smp_027850</t>
  </si>
  <si>
    <t>Smp_027850.1</t>
  </si>
  <si>
    <t>ENSG00000124370</t>
  </si>
  <si>
    <t>Smp_212720</t>
  </si>
  <si>
    <t>Smp_212720.1</t>
  </si>
  <si>
    <t>ENSG00000108433</t>
  </si>
  <si>
    <t>Smp_337140</t>
  </si>
  <si>
    <t>Smp_337140.6</t>
  </si>
  <si>
    <t>ENSG00000139343</t>
  </si>
  <si>
    <t>Smp_331920</t>
  </si>
  <si>
    <t>Smp_331920.1</t>
  </si>
  <si>
    <t>ENSG00000165300</t>
  </si>
  <si>
    <t>ENSG00000132004</t>
  </si>
  <si>
    <t>Smp_241960</t>
  </si>
  <si>
    <t>Smp_241960.1</t>
  </si>
  <si>
    <t>Smp_104870</t>
  </si>
  <si>
    <t>Smp_104870.1</t>
  </si>
  <si>
    <t>ENSG00000175183</t>
  </si>
  <si>
    <t>Smp_162180</t>
  </si>
  <si>
    <t>Smp_162180.1</t>
  </si>
  <si>
    <t>ENSG00000116251</t>
  </si>
  <si>
    <t>Smp_085300</t>
  </si>
  <si>
    <t>Smp_085300.1</t>
  </si>
  <si>
    <t>ENSG00000107614</t>
  </si>
  <si>
    <t>Smp_334230</t>
  </si>
  <si>
    <t>Smp_334230.1</t>
  </si>
  <si>
    <t>ENSG00000117906</t>
  </si>
  <si>
    <t>Smp_147680</t>
  </si>
  <si>
    <t>Smp_147680.1</t>
  </si>
  <si>
    <t>ENSG00000258873</t>
  </si>
  <si>
    <t>Smp_341540</t>
  </si>
  <si>
    <t>Smp_341540.1</t>
  </si>
  <si>
    <t>ENSG00000111581</t>
  </si>
  <si>
    <t>Smp_001090</t>
  </si>
  <si>
    <t>Smp_001090.1</t>
  </si>
  <si>
    <t>ENSG00000213015</t>
  </si>
  <si>
    <t>Smp_158490</t>
  </si>
  <si>
    <t>Smp_158490.1</t>
  </si>
  <si>
    <t>ENSG00000084234</t>
  </si>
  <si>
    <t>Smp_139840</t>
  </si>
  <si>
    <t>Smp_139840.1</t>
  </si>
  <si>
    <t>ENSG00000120688</t>
  </si>
  <si>
    <t>Smp_213300</t>
  </si>
  <si>
    <t>Smp_213300.1</t>
  </si>
  <si>
    <t>ENSG00000116544</t>
  </si>
  <si>
    <t>Smp_035090</t>
  </si>
  <si>
    <t>Smp_035090.4</t>
  </si>
  <si>
    <t>ENSG00000122390</t>
  </si>
  <si>
    <t>Smp_213260</t>
  </si>
  <si>
    <t>Smp_213260.4</t>
  </si>
  <si>
    <t>ENSG00000156869</t>
  </si>
  <si>
    <t>Smp_127270</t>
  </si>
  <si>
    <t>Smp_127270.1</t>
  </si>
  <si>
    <t>ENSG00000205060</t>
  </si>
  <si>
    <t>Smp_157230</t>
  </si>
  <si>
    <t>Smp_157230.1</t>
  </si>
  <si>
    <t>ENSG00000149806</t>
  </si>
  <si>
    <t>ENSG00000163833</t>
  </si>
  <si>
    <t>Smp_347380</t>
  </si>
  <si>
    <t>Smp_347380.1</t>
  </si>
  <si>
    <t>ENSG00000095787</t>
  </si>
  <si>
    <t>Smp_302740</t>
  </si>
  <si>
    <t>Smp_302740.4</t>
  </si>
  <si>
    <t>ENSG00000064545</t>
  </si>
  <si>
    <t>Smp_135880</t>
  </si>
  <si>
    <t>Smp_135880.2</t>
  </si>
  <si>
    <t>ENSG00000110104</t>
  </si>
  <si>
    <t>Smp_052500</t>
  </si>
  <si>
    <t>Smp_052500.1</t>
  </si>
  <si>
    <t>ENSG00000071243</t>
  </si>
  <si>
    <t>Smp_321530</t>
  </si>
  <si>
    <t>Smp_321530.1</t>
  </si>
  <si>
    <t>ENSG00000168778</t>
  </si>
  <si>
    <t>Smp_242350</t>
  </si>
  <si>
    <t>Smp_242350.1</t>
  </si>
  <si>
    <t>ENSG00000103363</t>
  </si>
  <si>
    <t>Smp_072380</t>
  </si>
  <si>
    <t>Smp_072380.1</t>
  </si>
  <si>
    <t>ENSG00000144161</t>
  </si>
  <si>
    <t>Smp_344560</t>
  </si>
  <si>
    <t>Smp_344560.1</t>
  </si>
  <si>
    <t>ENSG00000131966</t>
  </si>
  <si>
    <t>Smp_307020</t>
  </si>
  <si>
    <t>Smp_307020.1</t>
  </si>
  <si>
    <t>ENSG00000214114</t>
  </si>
  <si>
    <t>ENSG00000082996</t>
  </si>
  <si>
    <t>Smp_071380</t>
  </si>
  <si>
    <t>Smp_071380.1</t>
  </si>
  <si>
    <t>ENSG00000169291</t>
  </si>
  <si>
    <t>Smp_181080</t>
  </si>
  <si>
    <t>Smp_181080.2</t>
  </si>
  <si>
    <t>ENSG00000154710</t>
  </si>
  <si>
    <t>Smp_072720</t>
  </si>
  <si>
    <t>Smp_072720.1</t>
  </si>
  <si>
    <t>ENSG00000124203</t>
  </si>
  <si>
    <t>Smp_163980</t>
  </si>
  <si>
    <t>Smp_163980.1</t>
  </si>
  <si>
    <t>ENSG00000170426</t>
  </si>
  <si>
    <t>Smp_306580</t>
  </si>
  <si>
    <t>Smp_306580.1</t>
  </si>
  <si>
    <t>ENSG00000143847</t>
  </si>
  <si>
    <t>Smp_344270</t>
  </si>
  <si>
    <t>Smp_344270.1</t>
  </si>
  <si>
    <t>ENSG00000068323</t>
  </si>
  <si>
    <t>ENSG00000163536</t>
  </si>
  <si>
    <t>Smp_090090</t>
  </si>
  <si>
    <t>Smp_090090.1</t>
  </si>
  <si>
    <t>ENSG00000115540</t>
  </si>
  <si>
    <t>Smp_070610</t>
  </si>
  <si>
    <t>Smp_070610.1</t>
  </si>
  <si>
    <t>ENSG00000159217</t>
  </si>
  <si>
    <t>Smp_044550</t>
  </si>
  <si>
    <t>Smp_044550.2</t>
  </si>
  <si>
    <t>ENSG00000285301</t>
  </si>
  <si>
    <t>Smp_135120</t>
  </si>
  <si>
    <t>Smp_135120.1</t>
  </si>
  <si>
    <t>Smp_134300</t>
  </si>
  <si>
    <t>Smp_134300.1</t>
  </si>
  <si>
    <t>ENSG00000130768</t>
  </si>
  <si>
    <t>Smp_331040</t>
  </si>
  <si>
    <t>Smp_331040.1</t>
  </si>
  <si>
    <t>ENSG00000198108</t>
  </si>
  <si>
    <t>Smp_336080</t>
  </si>
  <si>
    <t>Smp_336080.2</t>
  </si>
  <si>
    <t>ENSG00000135862</t>
  </si>
  <si>
    <t>Smp_151310</t>
  </si>
  <si>
    <t>Smp_151310.1</t>
  </si>
  <si>
    <t>ENSG00000090581</t>
  </si>
  <si>
    <t>Smp_131400</t>
  </si>
  <si>
    <t>Smp_131400.1</t>
  </si>
  <si>
    <t>ENSG00000152683</t>
  </si>
  <si>
    <t>Smp_316710</t>
  </si>
  <si>
    <t>Smp_316710.1</t>
  </si>
  <si>
    <t>ENSG00000180233</t>
  </si>
  <si>
    <t>Smp_242430</t>
  </si>
  <si>
    <t>Smp_242430.1</t>
  </si>
  <si>
    <t>Smp_247800</t>
  </si>
  <si>
    <t>Smp_247800.1</t>
  </si>
  <si>
    <t>ENSG00000087111</t>
  </si>
  <si>
    <t>Smp_196020</t>
  </si>
  <si>
    <t>Smp_196020.1</t>
  </si>
  <si>
    <t>ENSG00000131864</t>
  </si>
  <si>
    <t>Smp_128770</t>
  </si>
  <si>
    <t>Smp_128770.1</t>
  </si>
  <si>
    <t>Smp_308630</t>
  </si>
  <si>
    <t>Smp_308630.1</t>
  </si>
  <si>
    <t>ENSG00000275331</t>
  </si>
  <si>
    <t>ENSG00000134504</t>
  </si>
  <si>
    <t>Smp_035180</t>
  </si>
  <si>
    <t>Smp_035180.1</t>
  </si>
  <si>
    <t>ENSG00000155875</t>
  </si>
  <si>
    <t>Smp_336610</t>
  </si>
  <si>
    <t>Smp_336610.1</t>
  </si>
  <si>
    <t>ENSG00000120256</t>
  </si>
  <si>
    <t>Smp_143480</t>
  </si>
  <si>
    <t>Smp_143480.1</t>
  </si>
  <si>
    <t>ENSG00000269405</t>
  </si>
  <si>
    <t>Smp_345350</t>
  </si>
  <si>
    <t>Smp_345350.2</t>
  </si>
  <si>
    <t>ENSG00000126698</t>
  </si>
  <si>
    <t>Smp_022330</t>
  </si>
  <si>
    <t>Smp_022330.1</t>
  </si>
  <si>
    <t>ENSG00000170927</t>
  </si>
  <si>
    <t>Smp_303980</t>
  </si>
  <si>
    <t>Smp_303980.1</t>
  </si>
  <si>
    <t>ENSG00000151353</t>
  </si>
  <si>
    <t>Smp_104000</t>
  </si>
  <si>
    <t>Smp_104000.2</t>
  </si>
  <si>
    <t>ENSG00000131069</t>
  </si>
  <si>
    <t>ENSG00000188386</t>
  </si>
  <si>
    <t>Smp_026420</t>
  </si>
  <si>
    <t>Smp_026420.1</t>
  </si>
  <si>
    <t>ENSG00000184226</t>
  </si>
  <si>
    <t>Smp_310430</t>
  </si>
  <si>
    <t>Smp_310430.1</t>
  </si>
  <si>
    <t>ENSG00000005483</t>
  </si>
  <si>
    <t>Smp_246410</t>
  </si>
  <si>
    <t>Smp_246410.2</t>
  </si>
  <si>
    <t>ENSG00000155666</t>
  </si>
  <si>
    <t>Smp_342360</t>
  </si>
  <si>
    <t>Smp_342360.1</t>
  </si>
  <si>
    <t>Smp_125460</t>
  </si>
  <si>
    <t>Smp_125460.1</t>
  </si>
  <si>
    <t>ENSG00000178662</t>
  </si>
  <si>
    <t>Smp_267220</t>
  </si>
  <si>
    <t>Smp_267220.1</t>
  </si>
  <si>
    <t>ENSG00000081870</t>
  </si>
  <si>
    <t>Smp_027500</t>
  </si>
  <si>
    <t>Smp_027500.1</t>
  </si>
  <si>
    <t>ENSG00000133302</t>
  </si>
  <si>
    <t>Smp_133990</t>
  </si>
  <si>
    <t>Smp_133990.2</t>
  </si>
  <si>
    <t>ENSG00000101181</t>
  </si>
  <si>
    <t>Smp_125670</t>
  </si>
  <si>
    <t>Smp_125670.1</t>
  </si>
  <si>
    <t>ENSG00000169402</t>
  </si>
  <si>
    <t>Smp_190140</t>
  </si>
  <si>
    <t>Smp_190140.1</t>
  </si>
  <si>
    <t>ENSG00000254806</t>
  </si>
  <si>
    <t>Smp_038410</t>
  </si>
  <si>
    <t>Smp_038410.1</t>
  </si>
  <si>
    <t>ENSG00000168439</t>
  </si>
  <si>
    <t>Smp_065980</t>
  </si>
  <si>
    <t>Smp_065980.1</t>
  </si>
  <si>
    <t>ENSG00000184544</t>
  </si>
  <si>
    <t>ENSG00000145860</t>
  </si>
  <si>
    <t>Smp_177060</t>
  </si>
  <si>
    <t>Smp_177060.1</t>
  </si>
  <si>
    <t>ENSG00000174576</t>
  </si>
  <si>
    <t>ENSG00000156171</t>
  </si>
  <si>
    <t>Smp_006750</t>
  </si>
  <si>
    <t>Smp_006750.2</t>
  </si>
  <si>
    <t>ENSG00000123908</t>
  </si>
  <si>
    <t>Smp_198380</t>
  </si>
  <si>
    <t>Smp_198380.1</t>
  </si>
  <si>
    <t>ENSG00000157110</t>
  </si>
  <si>
    <t>Smp_181270</t>
  </si>
  <si>
    <t>Smp_181270.2</t>
  </si>
  <si>
    <t>ENSG00000105880</t>
  </si>
  <si>
    <t>Smp_308310</t>
  </si>
  <si>
    <t>Smp_308310.1</t>
  </si>
  <si>
    <t>ENSG00000144048</t>
  </si>
  <si>
    <t>Smp_342710</t>
  </si>
  <si>
    <t>Smp_342710.1</t>
  </si>
  <si>
    <t>ENSG00000111269</t>
  </si>
  <si>
    <t>Smp_031590</t>
  </si>
  <si>
    <t>Smp_031590.1</t>
  </si>
  <si>
    <t>ENSG00000140025</t>
  </si>
  <si>
    <t>Smp_153540</t>
  </si>
  <si>
    <t>Smp_153540.1</t>
  </si>
  <si>
    <t>ENSG00000131876</t>
  </si>
  <si>
    <t>Smp_010940</t>
  </si>
  <si>
    <t>Smp_010940.3</t>
  </si>
  <si>
    <t>ENSG00000119471</t>
  </si>
  <si>
    <t>Smp_244950</t>
  </si>
  <si>
    <t>Smp_244950.1</t>
  </si>
  <si>
    <t>Smp_133330</t>
  </si>
  <si>
    <t>Smp_133330.1</t>
  </si>
  <si>
    <t>ENSG00000119537</t>
  </si>
  <si>
    <t>Smp_308940</t>
  </si>
  <si>
    <t>Smp_308940.1</t>
  </si>
  <si>
    <t>ENSG00000061936</t>
  </si>
  <si>
    <t>Smp_120320</t>
  </si>
  <si>
    <t>Smp_120320.1</t>
  </si>
  <si>
    <t>Smp_139620</t>
  </si>
  <si>
    <t>Smp_139620.1</t>
  </si>
  <si>
    <t>ENSG00000015153</t>
  </si>
  <si>
    <t>Smp_060490</t>
  </si>
  <si>
    <t>Smp_060490.1</t>
  </si>
  <si>
    <t>ENSG00000204595</t>
  </si>
  <si>
    <t>Smp_163140</t>
  </si>
  <si>
    <t>Smp_163140.1</t>
  </si>
  <si>
    <t>ENSG00000277273</t>
  </si>
  <si>
    <t>ENSG00000162620</t>
  </si>
  <si>
    <t>ENSG00000138688</t>
  </si>
  <si>
    <t>Smp_171790</t>
  </si>
  <si>
    <t>Smp_171790.1</t>
  </si>
  <si>
    <t>ENSG00000081138</t>
  </si>
  <si>
    <t>Smp_247480</t>
  </si>
  <si>
    <t>Smp_247480.1</t>
  </si>
  <si>
    <t>ENSG00000103254</t>
  </si>
  <si>
    <t>Smp_043780</t>
  </si>
  <si>
    <t>Smp_043780.1</t>
  </si>
  <si>
    <t>Smp_310950</t>
  </si>
  <si>
    <t>Smp_310950.1</t>
  </si>
  <si>
    <t>ENSG00000161920</t>
  </si>
  <si>
    <t>Smp_006980</t>
  </si>
  <si>
    <t>Smp_006980.1</t>
  </si>
  <si>
    <t>ENSG00000186010</t>
  </si>
  <si>
    <t>Smp_004550</t>
  </si>
  <si>
    <t>Smp_004550.1</t>
  </si>
  <si>
    <t>Smp_343970</t>
  </si>
  <si>
    <t>Smp_343970.1</t>
  </si>
  <si>
    <t>ENSG00000130921</t>
  </si>
  <si>
    <t>Smp_311610</t>
  </si>
  <si>
    <t>Smp_311610.1</t>
  </si>
  <si>
    <t>ENSG00000285443</t>
  </si>
  <si>
    <t>Smp_315700</t>
  </si>
  <si>
    <t>Smp_315700.1</t>
  </si>
  <si>
    <t>ENSG00000101665</t>
  </si>
  <si>
    <t>ENSG00000130363</t>
  </si>
  <si>
    <t>Smp_170010</t>
  </si>
  <si>
    <t>Smp_170010.1</t>
  </si>
  <si>
    <t>ENSG00000105325</t>
  </si>
  <si>
    <t>Smp_132020</t>
  </si>
  <si>
    <t>Smp_132020.1</t>
  </si>
  <si>
    <t>ENSG00000117000</t>
  </si>
  <si>
    <t>Smp_266960</t>
  </si>
  <si>
    <t>Smp_266960.1</t>
  </si>
  <si>
    <t>Smp_073790</t>
  </si>
  <si>
    <t>Smp_073790.1</t>
  </si>
  <si>
    <t>ENSG00000226763</t>
  </si>
  <si>
    <t>Smp_336400</t>
  </si>
  <si>
    <t>Smp_336400.1</t>
  </si>
  <si>
    <t>ENSG00000039987</t>
  </si>
  <si>
    <t>Smp_091840</t>
  </si>
  <si>
    <t>Smp_091840.1</t>
  </si>
  <si>
    <t>ENSG00000163110</t>
  </si>
  <si>
    <t>Smp_157310</t>
  </si>
  <si>
    <t>Smp_157310.1</t>
  </si>
  <si>
    <t>ENSG00000147454</t>
  </si>
  <si>
    <t>Smp_055190</t>
  </si>
  <si>
    <t>Smp_055190.1</t>
  </si>
  <si>
    <t>ENSG00000173406</t>
  </si>
  <si>
    <t>Smp_130580</t>
  </si>
  <si>
    <t>Smp_130580.1</t>
  </si>
  <si>
    <t>ENSG00000146463</t>
  </si>
  <si>
    <t>Smp_345680</t>
  </si>
  <si>
    <t>Smp_345680.4</t>
  </si>
  <si>
    <t>ENSG00000102890</t>
  </si>
  <si>
    <t>Smp_347700</t>
  </si>
  <si>
    <t>Smp_347700.1</t>
  </si>
  <si>
    <t>ENSG00000103365</t>
  </si>
  <si>
    <t>Smp_345450</t>
  </si>
  <si>
    <t>Smp_345450.1</t>
  </si>
  <si>
    <t>ENSG00000113141</t>
  </si>
  <si>
    <t>Smp_004480</t>
  </si>
  <si>
    <t>Smp_004480.1</t>
  </si>
  <si>
    <t>ENSG00000148950</t>
  </si>
  <si>
    <t>Smp_018430</t>
  </si>
  <si>
    <t>Smp_018430.2</t>
  </si>
  <si>
    <t>ENSG00000104356</t>
  </si>
  <si>
    <t>Smp_213150</t>
  </si>
  <si>
    <t>Smp_213150.1</t>
  </si>
  <si>
    <t>ENSG00000166342</t>
  </si>
  <si>
    <t>Smp_342090</t>
  </si>
  <si>
    <t>Smp_342090.1</t>
  </si>
  <si>
    <t>ENSG00000156467</t>
  </si>
  <si>
    <t>Smp_024120</t>
  </si>
  <si>
    <t>Smp_024120.1</t>
  </si>
  <si>
    <t>ENSG00000166211</t>
  </si>
  <si>
    <t>Smp_034300</t>
  </si>
  <si>
    <t>Smp_034300.1</t>
  </si>
  <si>
    <t>ENSG00000282757</t>
  </si>
  <si>
    <t>Smp_311860</t>
  </si>
  <si>
    <t>Smp_311860.1</t>
  </si>
  <si>
    <t>ENSG00000111912</t>
  </si>
  <si>
    <t>Smp_332650</t>
  </si>
  <si>
    <t>Smp_332650.1</t>
  </si>
  <si>
    <t>ENSG00000063046</t>
  </si>
  <si>
    <t>Smp_078240</t>
  </si>
  <si>
    <t>Smp_078240.2</t>
  </si>
  <si>
    <t>ENSG00000109445</t>
  </si>
  <si>
    <t>Smp_085750</t>
  </si>
  <si>
    <t>Smp_085750.1</t>
  </si>
  <si>
    <t>ENSG00000185728</t>
  </si>
  <si>
    <t>Smp_140120</t>
  </si>
  <si>
    <t>Smp_140120.2</t>
  </si>
  <si>
    <t>Smp_330620</t>
  </si>
  <si>
    <t>Smp_330620.1</t>
  </si>
  <si>
    <t>ENSG00000215114</t>
  </si>
  <si>
    <t>Smp_060010</t>
  </si>
  <si>
    <t>Smp_060010.1</t>
  </si>
  <si>
    <t>ENSG00000135940</t>
  </si>
  <si>
    <t>Smp_066200</t>
  </si>
  <si>
    <t>Smp_066200.1</t>
  </si>
  <si>
    <t>ENSG00000166220</t>
  </si>
  <si>
    <t>Smp_194750</t>
  </si>
  <si>
    <t>Smp_194750.1</t>
  </si>
  <si>
    <t>ENSG00000083642</t>
  </si>
  <si>
    <t>Smp_347860</t>
  </si>
  <si>
    <t>Smp_347860.1</t>
  </si>
  <si>
    <t>ENSG00000231129</t>
  </si>
  <si>
    <t>Smp_309240</t>
  </si>
  <si>
    <t>Smp_309240.1</t>
  </si>
  <si>
    <t>Smp_029990</t>
  </si>
  <si>
    <t>Smp_029990.1</t>
  </si>
  <si>
    <t>ENSG00000285200</t>
  </si>
  <si>
    <t>Smp_330490</t>
  </si>
  <si>
    <t>Smp_330490.2</t>
  </si>
  <si>
    <t>Smp_152180</t>
  </si>
  <si>
    <t>Smp_152180.1</t>
  </si>
  <si>
    <t>ENSG00000180481</t>
  </si>
  <si>
    <t>Smp_123550</t>
  </si>
  <si>
    <t>Smp_123550.1</t>
  </si>
  <si>
    <t>ENSG00000145414</t>
  </si>
  <si>
    <t>Smp_191160</t>
  </si>
  <si>
    <t>Smp_191160.1</t>
  </si>
  <si>
    <t>ENSG00000137216</t>
  </si>
  <si>
    <t>Smp_131030</t>
  </si>
  <si>
    <t>Smp_131030.1</t>
  </si>
  <si>
    <t>ENSG00000172346</t>
  </si>
  <si>
    <t>Smp_093830</t>
  </si>
  <si>
    <t>Smp_093830.1</t>
  </si>
  <si>
    <t>ENSG00000126749</t>
  </si>
  <si>
    <t>Smp_002010</t>
  </si>
  <si>
    <t>Smp_002010.1</t>
  </si>
  <si>
    <t>ENSG00000179456</t>
  </si>
  <si>
    <t>Smp_347730</t>
  </si>
  <si>
    <t>Smp_347730.1</t>
  </si>
  <si>
    <t>ENSG00000254413</t>
  </si>
  <si>
    <t>ENSG00000188419</t>
  </si>
  <si>
    <t>Smp_321890</t>
  </si>
  <si>
    <t>Smp_321890.2</t>
  </si>
  <si>
    <t>ENSG00000148356</t>
  </si>
  <si>
    <t>Smp_133620</t>
  </si>
  <si>
    <t>Smp_133620.1</t>
  </si>
  <si>
    <t>ENSG00000155761</t>
  </si>
  <si>
    <t>Smp_337650</t>
  </si>
  <si>
    <t>Smp_337650.1</t>
  </si>
  <si>
    <t>ENSG00000135638</t>
  </si>
  <si>
    <t>Smp_343800</t>
  </si>
  <si>
    <t>Smp_343800.1</t>
  </si>
  <si>
    <t>ENSG00000177947</t>
  </si>
  <si>
    <t>Smp_154370</t>
  </si>
  <si>
    <t>Smp_154370.1</t>
  </si>
  <si>
    <t>ENSG00000167797</t>
  </si>
  <si>
    <t>Smp_343190</t>
  </si>
  <si>
    <t>Smp_343190.1</t>
  </si>
  <si>
    <t>ENSG00000269404</t>
  </si>
  <si>
    <t>Smp_128330</t>
  </si>
  <si>
    <t>Smp_128330.2</t>
  </si>
  <si>
    <t>ENSG00000060069</t>
  </si>
  <si>
    <t>Smp_342610</t>
  </si>
  <si>
    <t>Smp_342610.1</t>
  </si>
  <si>
    <t>ENSG00000111961</t>
  </si>
  <si>
    <t>Smp_334480</t>
  </si>
  <si>
    <t>Smp_334480.1</t>
  </si>
  <si>
    <t>ENSG00000235658</t>
  </si>
  <si>
    <t>Smp_166660</t>
  </si>
  <si>
    <t>Smp_166660.2</t>
  </si>
  <si>
    <t>ENSG00000114098</t>
  </si>
  <si>
    <t>Smp_125870</t>
  </si>
  <si>
    <t>Smp_125870.3</t>
  </si>
  <si>
    <t>ENSG00000188529</t>
  </si>
  <si>
    <t>Smp_113620</t>
  </si>
  <si>
    <t>Smp_113620.1</t>
  </si>
  <si>
    <t>ENSG00000107021</t>
  </si>
  <si>
    <t>Smp_025890</t>
  </si>
  <si>
    <t>Smp_025890.1</t>
  </si>
  <si>
    <t>ENSG00000163687</t>
  </si>
  <si>
    <t>Smp_342470</t>
  </si>
  <si>
    <t>Smp_342470.1</t>
  </si>
  <si>
    <t>ENSG00000100664</t>
  </si>
  <si>
    <t>Smp_103460</t>
  </si>
  <si>
    <t>Smp_103460.1</t>
  </si>
  <si>
    <t>Smp_145650</t>
  </si>
  <si>
    <t>Smp_145650.1</t>
  </si>
  <si>
    <t>ENSG00000172731</t>
  </si>
  <si>
    <t>Smp_172270</t>
  </si>
  <si>
    <t>Smp_172270.1</t>
  </si>
  <si>
    <t>ENSG00000236271</t>
  </si>
  <si>
    <t>Smp_033970</t>
  </si>
  <si>
    <t>Smp_033970.1</t>
  </si>
  <si>
    <t>ENSG00000125991</t>
  </si>
  <si>
    <t>Smp_164200</t>
  </si>
  <si>
    <t>Smp_164200.1</t>
  </si>
  <si>
    <t>ENSG00000168256</t>
  </si>
  <si>
    <t>Smp_245350.2</t>
  </si>
  <si>
    <t>Smp_343370</t>
  </si>
  <si>
    <t>Smp_343370.1</t>
  </si>
  <si>
    <t>ENSG00000111785</t>
  </si>
  <si>
    <t>Smp_027910</t>
  </si>
  <si>
    <t>Smp_027910.1</t>
  </si>
  <si>
    <t>ENSG00000161179</t>
  </si>
  <si>
    <t>Smp_007290</t>
  </si>
  <si>
    <t>Smp_007290.1</t>
  </si>
  <si>
    <t>ENSG00000002919</t>
  </si>
  <si>
    <t>Smp_042550</t>
  </si>
  <si>
    <t>Smp_042550.1</t>
  </si>
  <si>
    <t>ENSG00000133114</t>
  </si>
  <si>
    <t>Smp_164860</t>
  </si>
  <si>
    <t>Smp_164860.1</t>
  </si>
  <si>
    <t>ENSG00000136895</t>
  </si>
  <si>
    <t>Smp_154850</t>
  </si>
  <si>
    <t>Smp_154850.1</t>
  </si>
  <si>
    <t>ENSG00000244115</t>
  </si>
  <si>
    <t>Smp_141080</t>
  </si>
  <si>
    <t>Smp_141080.1</t>
  </si>
  <si>
    <t>ENSG00000283718</t>
  </si>
  <si>
    <t>Smp_035010</t>
  </si>
  <si>
    <t>Smp_035010.1</t>
  </si>
  <si>
    <t>ENSG00000139329</t>
  </si>
  <si>
    <t>Smp_333290</t>
  </si>
  <si>
    <t>Smp_333290.1</t>
  </si>
  <si>
    <t>ENSG00000163125</t>
  </si>
  <si>
    <t>Smp_092170</t>
  </si>
  <si>
    <t>Smp_092170.2</t>
  </si>
  <si>
    <t>ENSG00000026297</t>
  </si>
  <si>
    <t>Smp_334240</t>
  </si>
  <si>
    <t>Smp_334240.1</t>
  </si>
  <si>
    <t>ENSG00000163463</t>
  </si>
  <si>
    <t>Smp_100140</t>
  </si>
  <si>
    <t>Smp_100140.1</t>
  </si>
  <si>
    <t>ENSG00000127831</t>
  </si>
  <si>
    <t>Smp_329430</t>
  </si>
  <si>
    <t>Smp_329430.1</t>
  </si>
  <si>
    <t>ENSG00000182179</t>
  </si>
  <si>
    <t>ENSG00000183034</t>
  </si>
  <si>
    <t>Smp_152940</t>
  </si>
  <si>
    <t>Smp_152940.2</t>
  </si>
  <si>
    <t>ENSG00000163792</t>
  </si>
  <si>
    <t>Smp_318650</t>
  </si>
  <si>
    <t>Smp_318650.1</t>
  </si>
  <si>
    <t>Smp_147850</t>
  </si>
  <si>
    <t>Smp_147850.1</t>
  </si>
  <si>
    <t>ENSG00000272333</t>
  </si>
  <si>
    <t>Smp_144180</t>
  </si>
  <si>
    <t>Smp_144180.1</t>
  </si>
  <si>
    <t>ENSG00000197816</t>
  </si>
  <si>
    <t>Smp_343290</t>
  </si>
  <si>
    <t>Smp_343290.1</t>
  </si>
  <si>
    <t>ENSG00000140416</t>
  </si>
  <si>
    <t>Smp_031770</t>
  </si>
  <si>
    <t>Smp_031770.3</t>
  </si>
  <si>
    <t>ENSG00000072182</t>
  </si>
  <si>
    <t>Smp_167450</t>
  </si>
  <si>
    <t>Smp_167450.2</t>
  </si>
  <si>
    <t>ENSG00000163754</t>
  </si>
  <si>
    <t>Smp_157950</t>
  </si>
  <si>
    <t>Smp_157950.1</t>
  </si>
  <si>
    <t>ENSG00000162755</t>
  </si>
  <si>
    <t>Smp_127750</t>
  </si>
  <si>
    <t>Smp_127750.1</t>
  </si>
  <si>
    <t>ENSG00000147799</t>
  </si>
  <si>
    <t>Smp_126800</t>
  </si>
  <si>
    <t>Smp_126800.3</t>
  </si>
  <si>
    <t>ENSG00000177971</t>
  </si>
  <si>
    <t>Smp_180000</t>
  </si>
  <si>
    <t>Smp_180000.1</t>
  </si>
  <si>
    <t>ENSG00000137876</t>
  </si>
  <si>
    <t>Smp_001830</t>
  </si>
  <si>
    <t>Smp_001830.2</t>
  </si>
  <si>
    <t>ENSG00000071575</t>
  </si>
  <si>
    <t>Smp_306370.2</t>
  </si>
  <si>
    <t>ENSG00000178096</t>
  </si>
  <si>
    <t>Smp_328650</t>
  </si>
  <si>
    <t>Smp_328650.2</t>
  </si>
  <si>
    <t>ENSG00000107897</t>
  </si>
  <si>
    <t>Smp_247460</t>
  </si>
  <si>
    <t>Smp_247460.1</t>
  </si>
  <si>
    <t>ENSG00000236515</t>
  </si>
  <si>
    <t>Smp_166560</t>
  </si>
  <si>
    <t>Smp_166560.2</t>
  </si>
  <si>
    <t>Smp_244960</t>
  </si>
  <si>
    <t>Smp_244960.1</t>
  </si>
  <si>
    <t>ENSG00000156531</t>
  </si>
  <si>
    <t>Smp_104980</t>
  </si>
  <si>
    <t>Smp_104980.1</t>
  </si>
  <si>
    <t>ENSG00000099940</t>
  </si>
  <si>
    <t>Smp_043940</t>
  </si>
  <si>
    <t>Smp_043940.2</t>
  </si>
  <si>
    <t>ENSG00000089157</t>
  </si>
  <si>
    <t>Smp_342910</t>
  </si>
  <si>
    <t>Smp_342910.1</t>
  </si>
  <si>
    <t>ENSG00000239305</t>
  </si>
  <si>
    <t>Smp_342930</t>
  </si>
  <si>
    <t>Smp_342930.1</t>
  </si>
  <si>
    <t>ENSG00000008324</t>
  </si>
  <si>
    <t>Smp_026830</t>
  </si>
  <si>
    <t>Smp_026830.1</t>
  </si>
  <si>
    <t>ENSG00000276482</t>
  </si>
  <si>
    <t>ENSG00000178966</t>
  </si>
  <si>
    <t>Smp_001095</t>
  </si>
  <si>
    <t>Smp_001095.1</t>
  </si>
  <si>
    <t>ENSG00000276469</t>
  </si>
  <si>
    <t>Smp_243000</t>
  </si>
  <si>
    <t>Smp_243000.1</t>
  </si>
  <si>
    <t>ENSG00000106686</t>
  </si>
  <si>
    <t>Smp_317760</t>
  </si>
  <si>
    <t>Smp_317760.1</t>
  </si>
  <si>
    <t>Smp_341380</t>
  </si>
  <si>
    <t>Smp_341380.1</t>
  </si>
  <si>
    <t>ENSG00000092969</t>
  </si>
  <si>
    <t>ENSG00000274112</t>
  </si>
  <si>
    <t>Smp_032790</t>
  </si>
  <si>
    <t>Smp_032790.1</t>
  </si>
  <si>
    <t>ENSG00000140983</t>
  </si>
  <si>
    <t>Smp_344200</t>
  </si>
  <si>
    <t>Smp_344200.1</t>
  </si>
  <si>
    <t>ENSG00000227420</t>
  </si>
  <si>
    <t>Smp_212870</t>
  </si>
  <si>
    <t>Smp_212870.1</t>
  </si>
  <si>
    <t>ENSG00000211454</t>
  </si>
  <si>
    <t>Smp_012380</t>
  </si>
  <si>
    <t>Smp_012380.1</t>
  </si>
  <si>
    <t>ENSG00000203668</t>
  </si>
  <si>
    <t>ENSG00000214078</t>
  </si>
  <si>
    <t>Smp_060480</t>
  </si>
  <si>
    <t>Smp_060480.1</t>
  </si>
  <si>
    <t>ENSG00000059769</t>
  </si>
  <si>
    <t>Smp_078800</t>
  </si>
  <si>
    <t>Smp_078800.1</t>
  </si>
  <si>
    <t>ENSG00000150347</t>
  </si>
  <si>
    <t>Smp_342950</t>
  </si>
  <si>
    <t>Smp_342950.1</t>
  </si>
  <si>
    <t>Smp_340040</t>
  </si>
  <si>
    <t>Smp_340040.1</t>
  </si>
  <si>
    <t>ENSG00000107960</t>
  </si>
  <si>
    <t>Smp_128160</t>
  </si>
  <si>
    <t>Smp_128160.1</t>
  </si>
  <si>
    <t>ENSG00000066735</t>
  </si>
  <si>
    <t>Smp_169360</t>
  </si>
  <si>
    <t>Smp_169360.1</t>
  </si>
  <si>
    <t>ENSG00000112304</t>
  </si>
  <si>
    <t>Smp_319860</t>
  </si>
  <si>
    <t>Smp_319860.1</t>
  </si>
  <si>
    <t>ENSG00000164168</t>
  </si>
  <si>
    <t>Smp_158190</t>
  </si>
  <si>
    <t>Smp_158190.1</t>
  </si>
  <si>
    <t>ENSG00000103245</t>
  </si>
  <si>
    <t>Smp_083020</t>
  </si>
  <si>
    <t>Smp_083020.1</t>
  </si>
  <si>
    <t>ENSG00000103375</t>
  </si>
  <si>
    <t>Smp_332980</t>
  </si>
  <si>
    <t>Smp_332980.1</t>
  </si>
  <si>
    <t>ENSG00000151233</t>
  </si>
  <si>
    <t>Smp_146640</t>
  </si>
  <si>
    <t>Smp_146640.1</t>
  </si>
  <si>
    <t>ENSG00000177853</t>
  </si>
  <si>
    <t>Smp_086750</t>
  </si>
  <si>
    <t>Smp_086750.1</t>
  </si>
  <si>
    <t>Smp_133940</t>
  </si>
  <si>
    <t>Smp_133940.1</t>
  </si>
  <si>
    <t>ENSG00000122484</t>
  </si>
  <si>
    <t>Smp_210170</t>
  </si>
  <si>
    <t>Smp_210170.1</t>
  </si>
  <si>
    <t>ENSG00000125319</t>
  </si>
  <si>
    <t>Smp_170380</t>
  </si>
  <si>
    <t>Smp_170380.1</t>
  </si>
  <si>
    <t>ENSG00000172137</t>
  </si>
  <si>
    <t>Smp_039600</t>
  </si>
  <si>
    <t>Smp_039600.1</t>
  </si>
  <si>
    <t>ENSG00000082805</t>
  </si>
  <si>
    <t>Smp_333720</t>
  </si>
  <si>
    <t>Smp_333720.1</t>
  </si>
  <si>
    <t>ENSG00000116560</t>
  </si>
  <si>
    <t>Smp_082280</t>
  </si>
  <si>
    <t>Smp_082280.1</t>
  </si>
  <si>
    <t>ENSG00000167094</t>
  </si>
  <si>
    <t>Smp_342640</t>
  </si>
  <si>
    <t>Smp_342640.1</t>
  </si>
  <si>
    <t>ENSG00000003509</t>
  </si>
  <si>
    <t>Smp_125520</t>
  </si>
  <si>
    <t>Smp_125520.2</t>
  </si>
  <si>
    <t>ENSG00000179292</t>
  </si>
  <si>
    <t>Smp_091000</t>
  </si>
  <si>
    <t>Smp_091000.1</t>
  </si>
  <si>
    <t>Smp_320020</t>
  </si>
  <si>
    <t>Smp_320020.2</t>
  </si>
  <si>
    <t>Smp_346880</t>
  </si>
  <si>
    <t>Smp_346880.1</t>
  </si>
  <si>
    <t>Smp_334140</t>
  </si>
  <si>
    <t>Smp_334140.1</t>
  </si>
  <si>
    <t>ENSG00000087470</t>
  </si>
  <si>
    <t>Smp_067280</t>
  </si>
  <si>
    <t>Smp_067280.1</t>
  </si>
  <si>
    <t>Smp_346410</t>
  </si>
  <si>
    <t>Smp_346410.1</t>
  </si>
  <si>
    <t>ENSG00000058453</t>
  </si>
  <si>
    <t>Smp_147890</t>
  </si>
  <si>
    <t>Smp_147890.2</t>
  </si>
  <si>
    <t>ENSG00000187537</t>
  </si>
  <si>
    <t>Smp_144210</t>
  </si>
  <si>
    <t>Smp_144210.1</t>
  </si>
  <si>
    <t>ENSG00000180353</t>
  </si>
  <si>
    <t>Smp_210150</t>
  </si>
  <si>
    <t>Smp_210150.1</t>
  </si>
  <si>
    <t>Smp_047550</t>
  </si>
  <si>
    <t>Smp_047550.1</t>
  </si>
  <si>
    <t>ENSG00000128989</t>
  </si>
  <si>
    <t>Smp_049170</t>
  </si>
  <si>
    <t>Smp_049170.1</t>
  </si>
  <si>
    <t>Smp_315860</t>
  </si>
  <si>
    <t>Smp_315860.1</t>
  </si>
  <si>
    <t>ENSG00000141522</t>
  </si>
  <si>
    <t>Smp_045610</t>
  </si>
  <si>
    <t>Smp_045610.1</t>
  </si>
  <si>
    <t>ENSG00000197893</t>
  </si>
  <si>
    <t>Smp_079270</t>
  </si>
  <si>
    <t>Smp_079270.1</t>
  </si>
  <si>
    <t>ENSG00000124164</t>
  </si>
  <si>
    <t>Smp_136240</t>
  </si>
  <si>
    <t>Smp_136240.1</t>
  </si>
  <si>
    <t>ENSG00000070182</t>
  </si>
  <si>
    <t>ENSG00000003402</t>
  </si>
  <si>
    <t>ENSG00000146676</t>
  </si>
  <si>
    <t>Smp_042300</t>
  </si>
  <si>
    <t>Smp_042300.1</t>
  </si>
  <si>
    <t>ENSG00000162694</t>
  </si>
  <si>
    <t>Smp_073220</t>
  </si>
  <si>
    <t>Smp_073220.1</t>
  </si>
  <si>
    <t>ENSG00000160202</t>
  </si>
  <si>
    <t>Smp_049230</t>
  </si>
  <si>
    <t>Smp_049230.1</t>
  </si>
  <si>
    <t>Smp_048050</t>
  </si>
  <si>
    <t>Smp_048050.2</t>
  </si>
  <si>
    <t>ENSG00000127914</t>
  </si>
  <si>
    <t>Smp_302930</t>
  </si>
  <si>
    <t>Smp_302930.1</t>
  </si>
  <si>
    <t>ENSG00000233890</t>
  </si>
  <si>
    <t>Smp_248140</t>
  </si>
  <si>
    <t>Smp_248140.1</t>
  </si>
  <si>
    <t>ENSG00000106733</t>
  </si>
  <si>
    <t>Smp_329570</t>
  </si>
  <si>
    <t>Smp_329570.1</t>
  </si>
  <si>
    <t>ENSG00000137806</t>
  </si>
  <si>
    <t>Smp_211040</t>
  </si>
  <si>
    <t>Smp_211040.1</t>
  </si>
  <si>
    <t>ENSG00000283632</t>
  </si>
  <si>
    <t>Smp_336640</t>
  </si>
  <si>
    <t>Smp_336640.1</t>
  </si>
  <si>
    <t>ENSG00000112212</t>
  </si>
  <si>
    <t>ENSG00000010270</t>
  </si>
  <si>
    <t>Smp_137870</t>
  </si>
  <si>
    <t>Smp_137870.3</t>
  </si>
  <si>
    <t>ENSG00000163703</t>
  </si>
  <si>
    <t>Smp_157070</t>
  </si>
  <si>
    <t>Smp_157070.1</t>
  </si>
  <si>
    <t>ENSG00000114902</t>
  </si>
  <si>
    <t>Smp_004820</t>
  </si>
  <si>
    <t>Smp_004820.1</t>
  </si>
  <si>
    <t>ENSG00000116455</t>
  </si>
  <si>
    <t>Smp_125760</t>
  </si>
  <si>
    <t>Smp_125760.1</t>
  </si>
  <si>
    <t>ENSG00000177839</t>
  </si>
  <si>
    <t>Smp_334050</t>
  </si>
  <si>
    <t>Smp_334050.1</t>
  </si>
  <si>
    <t>Smp_345980</t>
  </si>
  <si>
    <t>Smp_345980.2</t>
  </si>
  <si>
    <t>Smp_035300</t>
  </si>
  <si>
    <t>Smp_035300.1</t>
  </si>
  <si>
    <t>ENSG00000148824</t>
  </si>
  <si>
    <t>Smp_114160</t>
  </si>
  <si>
    <t>Smp_114160.1</t>
  </si>
  <si>
    <t>ENSG00000198841</t>
  </si>
  <si>
    <t>Smp_196910</t>
  </si>
  <si>
    <t>Smp_196910.1</t>
  </si>
  <si>
    <t>ENSG00000105612</t>
  </si>
  <si>
    <t>Smp_008610</t>
  </si>
  <si>
    <t>Smp_008610.1</t>
  </si>
  <si>
    <t>ENSG00000188725</t>
  </si>
  <si>
    <t>Smp_303520</t>
  </si>
  <si>
    <t>Smp_303520.1</t>
  </si>
  <si>
    <t>Smp_196480</t>
  </si>
  <si>
    <t>Smp_196480.1</t>
  </si>
  <si>
    <t>ENSG00000101057</t>
  </si>
  <si>
    <t>Smp_129320</t>
  </si>
  <si>
    <t>Smp_129320.1</t>
  </si>
  <si>
    <t>ENSG00000170776</t>
  </si>
  <si>
    <t>Smp_316340</t>
  </si>
  <si>
    <t>Smp_316340.3</t>
  </si>
  <si>
    <t>ENSG00000171793</t>
  </si>
  <si>
    <t>Smp_132050</t>
  </si>
  <si>
    <t>Smp_132050.1</t>
  </si>
  <si>
    <t>ENSG00000127337</t>
  </si>
  <si>
    <t>Smp_153560</t>
  </si>
  <si>
    <t>Smp_153560.1</t>
  </si>
  <si>
    <t>ENSG00000137709</t>
  </si>
  <si>
    <t>Smp_340200</t>
  </si>
  <si>
    <t>Smp_340200.1</t>
  </si>
  <si>
    <t>ENSG00000129968</t>
  </si>
  <si>
    <t>Smp_027000</t>
  </si>
  <si>
    <t>Smp_027000.2</t>
  </si>
  <si>
    <t>ENSG00000168899</t>
  </si>
  <si>
    <t>Smp_102160.2</t>
  </si>
  <si>
    <t>ENSG00000176101</t>
  </si>
  <si>
    <t>Smp_003330</t>
  </si>
  <si>
    <t>Smp_003330.1</t>
  </si>
  <si>
    <t>ENSG00000197321</t>
  </si>
  <si>
    <t>Smp_302360</t>
  </si>
  <si>
    <t>Smp_302360.1</t>
  </si>
  <si>
    <t>ENSG00000165730</t>
  </si>
  <si>
    <t>Smp_303570</t>
  </si>
  <si>
    <t>Smp_303570.1</t>
  </si>
  <si>
    <t>Smp_129430</t>
  </si>
  <si>
    <t>Smp_129430.1</t>
  </si>
  <si>
    <t>ENSG00000101457</t>
  </si>
  <si>
    <t>Smp_161370</t>
  </si>
  <si>
    <t>Smp_161370.1</t>
  </si>
  <si>
    <t>ENSG00000073792</t>
  </si>
  <si>
    <t>Smp_164940</t>
  </si>
  <si>
    <t>Smp_164940.1</t>
  </si>
  <si>
    <t>ENSG00000116670</t>
  </si>
  <si>
    <t>Smp_334890</t>
  </si>
  <si>
    <t>Smp_334890.2</t>
  </si>
  <si>
    <t>ENSG00000275779</t>
  </si>
  <si>
    <t>Smp_066830</t>
  </si>
  <si>
    <t>Smp_066830.1</t>
  </si>
  <si>
    <t>ENSG00000159496</t>
  </si>
  <si>
    <t>Smp_305350</t>
  </si>
  <si>
    <t>Smp_305350.1</t>
  </si>
  <si>
    <t>ENSG00000152348</t>
  </si>
  <si>
    <t>Smp_044260</t>
  </si>
  <si>
    <t>Smp_044260.1</t>
  </si>
  <si>
    <t>ENSG00000181220</t>
  </si>
  <si>
    <t>ENSG00000176953</t>
  </si>
  <si>
    <t>Smp_045510</t>
  </si>
  <si>
    <t>Smp_045510.1</t>
  </si>
  <si>
    <t>ENSG00000137801</t>
  </si>
  <si>
    <t>ENSG00000101493</t>
  </si>
  <si>
    <t>Smp_247350</t>
  </si>
  <si>
    <t>Smp_247350.2</t>
  </si>
  <si>
    <t>Smp_054320</t>
  </si>
  <si>
    <t>Smp_054320.1</t>
  </si>
  <si>
    <t>ENSG00000111832</t>
  </si>
  <si>
    <t>Smp_213440</t>
  </si>
  <si>
    <t>Smp_213440.1</t>
  </si>
  <si>
    <t>ENSG00000231116</t>
  </si>
  <si>
    <t>Smp_083410</t>
  </si>
  <si>
    <t>Smp_083410.1</t>
  </si>
  <si>
    <t>ENSG00000175216</t>
  </si>
  <si>
    <t>Smp_176010</t>
  </si>
  <si>
    <t>Smp_176010.1</t>
  </si>
  <si>
    <t>ENSG00000092094</t>
  </si>
  <si>
    <t>Smp_015490</t>
  </si>
  <si>
    <t>Smp_015490.1</t>
  </si>
  <si>
    <t>ENSG00000139531</t>
  </si>
  <si>
    <t>Smp_315740</t>
  </si>
  <si>
    <t>Smp_315740.3</t>
  </si>
  <si>
    <t>ENSG00000124831</t>
  </si>
  <si>
    <t>Smp_247520</t>
  </si>
  <si>
    <t>Smp_247520.1</t>
  </si>
  <si>
    <t>ENSG00000241360</t>
  </si>
  <si>
    <t>Smp_030220</t>
  </si>
  <si>
    <t>Smp_030220.1</t>
  </si>
  <si>
    <t>ENSG00000136731</t>
  </si>
  <si>
    <t>Smp_133700</t>
  </si>
  <si>
    <t>Smp_133700.1</t>
  </si>
  <si>
    <t>ENSG00000159556</t>
  </si>
  <si>
    <t>Smp_079260</t>
  </si>
  <si>
    <t>Smp_079260.1</t>
  </si>
  <si>
    <t>ENSG00000092850</t>
  </si>
  <si>
    <t>Smp_165950</t>
  </si>
  <si>
    <t>Smp_165950.1</t>
  </si>
  <si>
    <t>ENSG00000167863</t>
  </si>
  <si>
    <t>Smp_019750</t>
  </si>
  <si>
    <t>Smp_019750.1</t>
  </si>
  <si>
    <t>ENSG00000117682</t>
  </si>
  <si>
    <t>Smp_048520</t>
  </si>
  <si>
    <t>Smp_048520.2</t>
  </si>
  <si>
    <t>ENSG00000075568</t>
  </si>
  <si>
    <t>Smp_246440</t>
  </si>
  <si>
    <t>Smp_246440.1</t>
  </si>
  <si>
    <t>ENSG00000144659</t>
  </si>
  <si>
    <t>Smp_058130</t>
  </si>
  <si>
    <t>Smp_058130.1</t>
  </si>
  <si>
    <t>ENSG00000163576</t>
  </si>
  <si>
    <t>Smp_144660</t>
  </si>
  <si>
    <t>Smp_144660.4</t>
  </si>
  <si>
    <t>ENSG00000198879</t>
  </si>
  <si>
    <t>Smp_074050</t>
  </si>
  <si>
    <t>Smp_074050.1</t>
  </si>
  <si>
    <t>ENSG00000043514</t>
  </si>
  <si>
    <t>Smp_102920</t>
  </si>
  <si>
    <t>Smp_102920.3</t>
  </si>
  <si>
    <t>ENSG00000132825</t>
  </si>
  <si>
    <t>Smp_340340</t>
  </si>
  <si>
    <t>Smp_340340.1</t>
  </si>
  <si>
    <t>Smp_347540</t>
  </si>
  <si>
    <t>Smp_347540.2</t>
  </si>
  <si>
    <t>ENSG00000135945</t>
  </si>
  <si>
    <t>Smp_143760</t>
  </si>
  <si>
    <t>Smp_143760.1</t>
  </si>
  <si>
    <t>ENSG00000011347</t>
  </si>
  <si>
    <t>Smp_314630</t>
  </si>
  <si>
    <t>Smp_314630.3</t>
  </si>
  <si>
    <t>ENSG00000138777</t>
  </si>
  <si>
    <t>Smp_210890</t>
  </si>
  <si>
    <t>Smp_210890.1</t>
  </si>
  <si>
    <t>ENSG00000157884</t>
  </si>
  <si>
    <t>Smp_068510</t>
  </si>
  <si>
    <t>Smp_068510.1</t>
  </si>
  <si>
    <t>ENSG00000280858</t>
  </si>
  <si>
    <t>Smp_104660</t>
  </si>
  <si>
    <t>Smp_104660.1</t>
  </si>
  <si>
    <t>ENSG00000154832</t>
  </si>
  <si>
    <t>Smp_160140</t>
  </si>
  <si>
    <t>Smp_160140.1</t>
  </si>
  <si>
    <t>Smp_024520</t>
  </si>
  <si>
    <t>Smp_024520.1</t>
  </si>
  <si>
    <t>ENSG00000154723</t>
  </si>
  <si>
    <t>Smp_203280</t>
  </si>
  <si>
    <t>Smp_203280.1</t>
  </si>
  <si>
    <t>ENSG00000157741</t>
  </si>
  <si>
    <t>Smp_167920</t>
  </si>
  <si>
    <t>Smp_167920.1</t>
  </si>
  <si>
    <t>ENSG00000198837</t>
  </si>
  <si>
    <t>Smp_125290</t>
  </si>
  <si>
    <t>Smp_125290.1</t>
  </si>
  <si>
    <t>ENSG00000113119</t>
  </si>
  <si>
    <t>Smp_245030</t>
  </si>
  <si>
    <t>Smp_245030.1</t>
  </si>
  <si>
    <t>ENSG00000283018</t>
  </si>
  <si>
    <t>Smp_074470</t>
  </si>
  <si>
    <t>Smp_074470.1</t>
  </si>
  <si>
    <t>ENSG00000176022</t>
  </si>
  <si>
    <t>Smp_323730</t>
  </si>
  <si>
    <t>Smp_323730.1</t>
  </si>
  <si>
    <t>ENSG00000135951</t>
  </si>
  <si>
    <t>Smp_245970</t>
  </si>
  <si>
    <t>Smp_245970.2</t>
  </si>
  <si>
    <t>ENSG00000188986</t>
  </si>
  <si>
    <t>Smp_340970</t>
  </si>
  <si>
    <t>Smp_340970.1</t>
  </si>
  <si>
    <t>Smp_002070</t>
  </si>
  <si>
    <t>Smp_002070.1</t>
  </si>
  <si>
    <t>ENSG00000137393</t>
  </si>
  <si>
    <t>Smp_243920</t>
  </si>
  <si>
    <t>Smp_243920.1</t>
  </si>
  <si>
    <t>ENSG00000171813</t>
  </si>
  <si>
    <t>Smp_041750</t>
  </si>
  <si>
    <t>Smp_041750.2</t>
  </si>
  <si>
    <t>ENSG00000064102</t>
  </si>
  <si>
    <t>Smp_313810</t>
  </si>
  <si>
    <t>Smp_313810.1</t>
  </si>
  <si>
    <t>ENSG00000151025</t>
  </si>
  <si>
    <t>ENSG00000073282</t>
  </si>
  <si>
    <t>Smp_136160</t>
  </si>
  <si>
    <t>Smp_136160.2</t>
  </si>
  <si>
    <t>ENSG00000285049</t>
  </si>
  <si>
    <t>Smp_148480</t>
  </si>
  <si>
    <t>Smp_148480.1</t>
  </si>
  <si>
    <t>Smp_247220</t>
  </si>
  <si>
    <t>Smp_247220.1</t>
  </si>
  <si>
    <t>ENSG00000152942</t>
  </si>
  <si>
    <t>Smp_345400</t>
  </si>
  <si>
    <t>Smp_345400.1</t>
  </si>
  <si>
    <t>ENSG00000205643</t>
  </si>
  <si>
    <t>Smp_326620</t>
  </si>
  <si>
    <t>Smp_326620.2</t>
  </si>
  <si>
    <t>ENSG00000119684</t>
  </si>
  <si>
    <t>Smp_009550</t>
  </si>
  <si>
    <t>Smp_009550.1</t>
  </si>
  <si>
    <t>ENSG00000126070</t>
  </si>
  <si>
    <t>Smp_179320</t>
  </si>
  <si>
    <t>Smp_179320.2</t>
  </si>
  <si>
    <t>ENSG00000054796</t>
  </si>
  <si>
    <t>Smp_337230</t>
  </si>
  <si>
    <t>Smp_337230.1</t>
  </si>
  <si>
    <t>ENSG00000060339</t>
  </si>
  <si>
    <t>Smp_193440</t>
  </si>
  <si>
    <t>Smp_193440.1</t>
  </si>
  <si>
    <t>ENSG00000262911</t>
  </si>
  <si>
    <t>Smp_305770</t>
  </si>
  <si>
    <t>Smp_305770.1</t>
  </si>
  <si>
    <t>ENSG00000273899</t>
  </si>
  <si>
    <t>Smp_328180</t>
  </si>
  <si>
    <t>Smp_328180.2</t>
  </si>
  <si>
    <t>ENSG00000127993</t>
  </si>
  <si>
    <t>Smp_158860</t>
  </si>
  <si>
    <t>Smp_158860.2</t>
  </si>
  <si>
    <t>Smp_046910</t>
  </si>
  <si>
    <t>Smp_046910.1</t>
  </si>
  <si>
    <t>ENSG00000268223</t>
  </si>
  <si>
    <t>Smp_044470</t>
  </si>
  <si>
    <t>Smp_044470.1</t>
  </si>
  <si>
    <t>ENSG00000159348</t>
  </si>
  <si>
    <t>Smp_127160</t>
  </si>
  <si>
    <t>Smp_127160.1</t>
  </si>
  <si>
    <t>ENSG00000110274</t>
  </si>
  <si>
    <t>Smp_135920</t>
  </si>
  <si>
    <t>Smp_135920.1</t>
  </si>
  <si>
    <t>ENSG00000160606</t>
  </si>
  <si>
    <t>Smp_140510</t>
  </si>
  <si>
    <t>Smp_140510.1</t>
  </si>
  <si>
    <t>ENSG00000206113</t>
  </si>
  <si>
    <t>Smp_160170</t>
  </si>
  <si>
    <t>Smp_160170.3</t>
  </si>
  <si>
    <t>ENSG00000138376</t>
  </si>
  <si>
    <t>Smp_137090</t>
  </si>
  <si>
    <t>Smp_137090.1</t>
  </si>
  <si>
    <t>ENSG00000204952</t>
  </si>
  <si>
    <t>Smp_061210</t>
  </si>
  <si>
    <t>Smp_061210.1</t>
  </si>
  <si>
    <t>ENSG00000138246</t>
  </si>
  <si>
    <t>Smp_346390</t>
  </si>
  <si>
    <t>Smp_346390.2</t>
  </si>
  <si>
    <t>ENSG00000011426</t>
  </si>
  <si>
    <t>Smp_340780</t>
  </si>
  <si>
    <t>Smp_340780.1</t>
  </si>
  <si>
    <t>ENSG00000288325</t>
  </si>
  <si>
    <t>Smp_018570</t>
  </si>
  <si>
    <t>Smp_018570.1</t>
  </si>
  <si>
    <t>ENSG00000114302</t>
  </si>
  <si>
    <t>Smp_332730</t>
  </si>
  <si>
    <t>Smp_332730.1</t>
  </si>
  <si>
    <t>Smp_079010</t>
  </si>
  <si>
    <t>Smp_079010.1</t>
  </si>
  <si>
    <t>ENSG00000117174</t>
  </si>
  <si>
    <t>Smp_080840</t>
  </si>
  <si>
    <t>Smp_080840.1</t>
  </si>
  <si>
    <t>ENSG00000137075</t>
  </si>
  <si>
    <t>Smp_047700</t>
  </si>
  <si>
    <t>Smp_047700.1</t>
  </si>
  <si>
    <t>ENSG00000228474</t>
  </si>
  <si>
    <t>Smp_203170</t>
  </si>
  <si>
    <t>Smp_203170.1</t>
  </si>
  <si>
    <t>ENSG00000163507</t>
  </si>
  <si>
    <t>Smp_166820</t>
  </si>
  <si>
    <t>Smp_166820.1</t>
  </si>
  <si>
    <t>ENSG00000162073</t>
  </si>
  <si>
    <t>Smp_045410</t>
  </si>
  <si>
    <t>Smp_045410.2</t>
  </si>
  <si>
    <t>ENSG00000224859</t>
  </si>
  <si>
    <t>Smp_072800</t>
  </si>
  <si>
    <t>Smp_072800.1</t>
  </si>
  <si>
    <t>Smp_158150</t>
  </si>
  <si>
    <t>Smp_158150.1</t>
  </si>
  <si>
    <t>ENSG00000188732</t>
  </si>
  <si>
    <t>Smp_143220</t>
  </si>
  <si>
    <t>Smp_143220.2</t>
  </si>
  <si>
    <t>ENSG00000122694</t>
  </si>
  <si>
    <t>Smp_124060</t>
  </si>
  <si>
    <t>Smp_124060.1</t>
  </si>
  <si>
    <t>ENSG00000130724</t>
  </si>
  <si>
    <t>Smp_340230</t>
  </si>
  <si>
    <t>Smp_340230.1</t>
  </si>
  <si>
    <t>ENSG00000148935</t>
  </si>
  <si>
    <t>Smp_315360</t>
  </si>
  <si>
    <t>Smp_315360.1</t>
  </si>
  <si>
    <t>ENSG00000024048</t>
  </si>
  <si>
    <t>Smp_316460</t>
  </si>
  <si>
    <t>Smp_316460.2</t>
  </si>
  <si>
    <t>ENSG00000137200</t>
  </si>
  <si>
    <t>Smp_122730</t>
  </si>
  <si>
    <t>Smp_122730.1</t>
  </si>
  <si>
    <t>ENSG00000197905</t>
  </si>
  <si>
    <t>Smp_141830</t>
  </si>
  <si>
    <t>Smp_141830.6</t>
  </si>
  <si>
    <t>ENSG00000144840</t>
  </si>
  <si>
    <t>Smp_342140</t>
  </si>
  <si>
    <t>Smp_342140.1</t>
  </si>
  <si>
    <t>Smp_124070</t>
  </si>
  <si>
    <t>Smp_124070.1</t>
  </si>
  <si>
    <t>ENSG00000143294</t>
  </si>
  <si>
    <t>Smp_134480</t>
  </si>
  <si>
    <t>Smp_134480.1</t>
  </si>
  <si>
    <t>ENSG00000171456</t>
  </si>
  <si>
    <t>Smp_174220</t>
  </si>
  <si>
    <t>Smp_174220.1</t>
  </si>
  <si>
    <t>ENSG00000165733</t>
  </si>
  <si>
    <t>Smp_038930</t>
  </si>
  <si>
    <t>Smp_038930.1</t>
  </si>
  <si>
    <t>Smp_038340</t>
  </si>
  <si>
    <t>Smp_038340.1</t>
  </si>
  <si>
    <t>ENSG00000129003</t>
  </si>
  <si>
    <t>Smp_021170</t>
  </si>
  <si>
    <t>Smp_021170.3</t>
  </si>
  <si>
    <t>ENSG00000141526</t>
  </si>
  <si>
    <t>Smp_161850</t>
  </si>
  <si>
    <t>Smp_161850.1</t>
  </si>
  <si>
    <t>ENSG00000129932</t>
  </si>
  <si>
    <t>Smp_056370</t>
  </si>
  <si>
    <t>Smp_056370.1</t>
  </si>
  <si>
    <t>Smp_307630</t>
  </si>
  <si>
    <t>Smp_307630.1</t>
  </si>
  <si>
    <t>ENSG00000196547</t>
  </si>
  <si>
    <t>ENSG00000175324</t>
  </si>
  <si>
    <t>Smp_046030</t>
  </si>
  <si>
    <t>Smp_046030.1</t>
  </si>
  <si>
    <t>ENSG00000198961</t>
  </si>
  <si>
    <t>Smp_049970</t>
  </si>
  <si>
    <t>Smp_049970.1</t>
  </si>
  <si>
    <t>ENSG00000175311</t>
  </si>
  <si>
    <t>Smp_198360</t>
  </si>
  <si>
    <t>Smp_198360.1</t>
  </si>
  <si>
    <t>Smp_327640</t>
  </si>
  <si>
    <t>Smp_327640.1</t>
  </si>
  <si>
    <t>Smp_105210</t>
  </si>
  <si>
    <t>Smp_105210.2</t>
  </si>
  <si>
    <t>ENSG00000157014</t>
  </si>
  <si>
    <t>Smp_344000</t>
  </si>
  <si>
    <t>Smp_344000.1</t>
  </si>
  <si>
    <t>ENSG00000204842</t>
  </si>
  <si>
    <t>Smp_310080</t>
  </si>
  <si>
    <t>Smp_310080.1</t>
  </si>
  <si>
    <t>ENSG00000135597</t>
  </si>
  <si>
    <t>Smp_134290</t>
  </si>
  <si>
    <t>Smp_134290.1</t>
  </si>
  <si>
    <t>ENSG00000137857</t>
  </si>
  <si>
    <t>Smp_321340</t>
  </si>
  <si>
    <t>Smp_321340.1</t>
  </si>
  <si>
    <t>Smp_319230</t>
  </si>
  <si>
    <t>Smp_319230.1</t>
  </si>
  <si>
    <t>ENSG00000215421</t>
  </si>
  <si>
    <t>Smp_342010</t>
  </si>
  <si>
    <t>Smp_342010.1</t>
  </si>
  <si>
    <t>ENSG00000266094</t>
  </si>
  <si>
    <t>Smp_157340</t>
  </si>
  <si>
    <t>Smp_157340.1</t>
  </si>
  <si>
    <t>ENSG00000101812</t>
  </si>
  <si>
    <t>Smp_108390</t>
  </si>
  <si>
    <t>Smp_108390.1</t>
  </si>
  <si>
    <t>ENSG00000064419</t>
  </si>
  <si>
    <t>Smp_164410</t>
  </si>
  <si>
    <t>Smp_164410.1</t>
  </si>
  <si>
    <t>ENSG00000125520</t>
  </si>
  <si>
    <t>Smp_072210</t>
  </si>
  <si>
    <t>Smp_072210.1</t>
  </si>
  <si>
    <t>ENSG00000275917</t>
  </si>
  <si>
    <t>ENSG00000184786</t>
  </si>
  <si>
    <t>Smp_158660</t>
  </si>
  <si>
    <t>Smp_158660.1</t>
  </si>
  <si>
    <t>ENSG00000075790</t>
  </si>
  <si>
    <t>Smp_175660</t>
  </si>
  <si>
    <t>Smp_175660.2</t>
  </si>
  <si>
    <t>ENSG00000140006</t>
  </si>
  <si>
    <t>Smp_169720</t>
  </si>
  <si>
    <t>Smp_169720.2</t>
  </si>
  <si>
    <t>ENSG00000141956</t>
  </si>
  <si>
    <t>Smp_049580</t>
  </si>
  <si>
    <t>Smp_049580.1</t>
  </si>
  <si>
    <t>ENSG00000243710</t>
  </si>
  <si>
    <t>Smp_163210</t>
  </si>
  <si>
    <t>Smp_163210.3</t>
  </si>
  <si>
    <t>Smp_122820</t>
  </si>
  <si>
    <t>Smp_122820.1</t>
  </si>
  <si>
    <t>ENSG00000221843</t>
  </si>
  <si>
    <t>Smp_160340</t>
  </si>
  <si>
    <t>Smp_160340.1</t>
  </si>
  <si>
    <t>ENSG00000156463</t>
  </si>
  <si>
    <t>Smp_122030</t>
  </si>
  <si>
    <t>Smp_122030.1</t>
  </si>
  <si>
    <t>ENSG00000213551</t>
  </si>
  <si>
    <t>Smp_146900</t>
  </si>
  <si>
    <t>Smp_146900.4</t>
  </si>
  <si>
    <t>ENSG00000089091</t>
  </si>
  <si>
    <t>Smp_133050</t>
  </si>
  <si>
    <t>Smp_133050.1</t>
  </si>
  <si>
    <t>ENSG00000204193</t>
  </si>
  <si>
    <t>ENSG00000185189</t>
  </si>
  <si>
    <t>Smp_246620.1</t>
  </si>
  <si>
    <t>ENSG00000188092</t>
  </si>
  <si>
    <t>Smp_342980</t>
  </si>
  <si>
    <t>Smp_342980.2</t>
  </si>
  <si>
    <t>ENSG00000111704</t>
  </si>
  <si>
    <t>Smp_027990</t>
  </si>
  <si>
    <t>Smp_027990.1</t>
  </si>
  <si>
    <t>ENSG00000107371</t>
  </si>
  <si>
    <t>Smp_267110</t>
  </si>
  <si>
    <t>Smp_267110.2</t>
  </si>
  <si>
    <t>ENSG00000024862</t>
  </si>
  <si>
    <t>Smp_266980</t>
  </si>
  <si>
    <t>Smp_266980.1</t>
  </si>
  <si>
    <t>ENSG00000174606</t>
  </si>
  <si>
    <t>Smp_322970</t>
  </si>
  <si>
    <t>Smp_322970.3</t>
  </si>
  <si>
    <t>ENSG00000099991</t>
  </si>
  <si>
    <t>Smp_166780</t>
  </si>
  <si>
    <t>Smp_166780.1</t>
  </si>
  <si>
    <t>ENSG00000163154</t>
  </si>
  <si>
    <t>Smp_124980</t>
  </si>
  <si>
    <t>Smp_124980.1</t>
  </si>
  <si>
    <t>ENSG00000086619</t>
  </si>
  <si>
    <t>Smp_124920</t>
  </si>
  <si>
    <t>Smp_124920.1</t>
  </si>
  <si>
    <t>Smp_340760</t>
  </si>
  <si>
    <t>Smp_340760.3</t>
  </si>
  <si>
    <t>ENSG00000155893</t>
  </si>
  <si>
    <t>ENSG00000166016</t>
  </si>
  <si>
    <t>Smp_309860</t>
  </si>
  <si>
    <t>Smp_309860.1</t>
  </si>
  <si>
    <t>ENSG00000196932</t>
  </si>
  <si>
    <t>Smp_340530</t>
  </si>
  <si>
    <t>Smp_340530.1</t>
  </si>
  <si>
    <t>ENSG00000164318</t>
  </si>
  <si>
    <t>Smp_337150</t>
  </si>
  <si>
    <t>Smp_337150.2</t>
  </si>
  <si>
    <t>ENSG00000146909</t>
  </si>
  <si>
    <t>Smp_171070</t>
  </si>
  <si>
    <t>Smp_171070.1</t>
  </si>
  <si>
    <t>ENSG00000168275</t>
  </si>
  <si>
    <t>Smp_131790</t>
  </si>
  <si>
    <t>Smp_131790.1</t>
  </si>
  <si>
    <t>Smp_099930</t>
  </si>
  <si>
    <t>Smp_099930.1</t>
  </si>
  <si>
    <t>ENSG00000055163</t>
  </si>
  <si>
    <t>Smp_150980</t>
  </si>
  <si>
    <t>Smp_150980.1</t>
  </si>
  <si>
    <t>Smp_343610</t>
  </si>
  <si>
    <t>Smp_343610.1</t>
  </si>
  <si>
    <t>ENSG00000137877</t>
  </si>
  <si>
    <t>Smp_327480</t>
  </si>
  <si>
    <t>Smp_327480.1</t>
  </si>
  <si>
    <t>ENSG00000162607</t>
  </si>
  <si>
    <t>Smp_243180</t>
  </si>
  <si>
    <t>Smp_243180.1</t>
  </si>
  <si>
    <t>ENSG00000075539</t>
  </si>
  <si>
    <t>Smp_141860</t>
  </si>
  <si>
    <t>Smp_141860.2</t>
  </si>
  <si>
    <t>ENSG00000104131</t>
  </si>
  <si>
    <t>Smp_012980</t>
  </si>
  <si>
    <t>Smp_012980.1</t>
  </si>
  <si>
    <t>ENSG00000168214</t>
  </si>
  <si>
    <t>Smp_246600</t>
  </si>
  <si>
    <t>Smp_246600.1</t>
  </si>
  <si>
    <t>ENSG00000147010</t>
  </si>
  <si>
    <t>Smp_173060</t>
  </si>
  <si>
    <t>Smp_173060.5</t>
  </si>
  <si>
    <t>ENSG00000065609</t>
  </si>
  <si>
    <t>Smp_152550</t>
  </si>
  <si>
    <t>Smp_152550.1</t>
  </si>
  <si>
    <t>ENSG00000065621</t>
  </si>
  <si>
    <t>Smp_152710</t>
  </si>
  <si>
    <t>Smp_152710.1</t>
  </si>
  <si>
    <t>ENSG00000109270</t>
  </si>
  <si>
    <t>Smp_041500</t>
  </si>
  <si>
    <t>Smp_041500.1</t>
  </si>
  <si>
    <t>ENSG00000123560</t>
  </si>
  <si>
    <t>Smp_336330</t>
  </si>
  <si>
    <t>Smp_336330.3</t>
  </si>
  <si>
    <t>ENSG00000159685</t>
  </si>
  <si>
    <t>Smp_048880</t>
  </si>
  <si>
    <t>Smp_048880.1</t>
  </si>
  <si>
    <t>ENSG00000275489</t>
  </si>
  <si>
    <t>Smp_347580</t>
  </si>
  <si>
    <t>Smp_347580.1</t>
  </si>
  <si>
    <t>ENSG00000198842</t>
  </si>
  <si>
    <t>Smp_314140</t>
  </si>
  <si>
    <t>Smp_314140.1</t>
  </si>
  <si>
    <t>ENSG00000180061</t>
  </si>
  <si>
    <t>Smp_006760</t>
  </si>
  <si>
    <t>Smp_006760.1</t>
  </si>
  <si>
    <t>ENSG00000187676</t>
  </si>
  <si>
    <t>Smp_149820</t>
  </si>
  <si>
    <t>Smp_149820.3</t>
  </si>
  <si>
    <t>ENSG00000164645</t>
  </si>
  <si>
    <t>Smp_179620</t>
  </si>
  <si>
    <t>Smp_179620.1</t>
  </si>
  <si>
    <t>ENSG00000110060</t>
  </si>
  <si>
    <t>Smp_248190</t>
  </si>
  <si>
    <t>Smp_248190.1</t>
  </si>
  <si>
    <t>ENSG00000138095</t>
  </si>
  <si>
    <t>Smp_343050</t>
  </si>
  <si>
    <t>Smp_343050.1</t>
  </si>
  <si>
    <t>ENSG00000167645</t>
  </si>
  <si>
    <t>Smp_023230</t>
  </si>
  <si>
    <t>Smp_023230.1</t>
  </si>
  <si>
    <t>ENSG00000278550</t>
  </si>
  <si>
    <t>Smp_169090</t>
  </si>
  <si>
    <t>Smp_169090.1</t>
  </si>
  <si>
    <t>ENSG00000079950</t>
  </si>
  <si>
    <t>Smp_344100</t>
  </si>
  <si>
    <t>Smp_344100.1</t>
  </si>
  <si>
    <t>ENSG00000172992</t>
  </si>
  <si>
    <t>Smp_149950</t>
  </si>
  <si>
    <t>Smp_149950.3</t>
  </si>
  <si>
    <t>Smp_013950</t>
  </si>
  <si>
    <t>Smp_013950.1</t>
  </si>
  <si>
    <t>ENSG00000136152</t>
  </si>
  <si>
    <t>Smp_130460</t>
  </si>
  <si>
    <t>Smp_130460.1</t>
  </si>
  <si>
    <t>ENSG00000198089</t>
  </si>
  <si>
    <t>Smp_169070</t>
  </si>
  <si>
    <t>Smp_169070.1</t>
  </si>
  <si>
    <t>ENSG00000101473</t>
  </si>
  <si>
    <t>Smp_213500</t>
  </si>
  <si>
    <t>Smp_213500.1</t>
  </si>
  <si>
    <t>ENSG00000144635</t>
  </si>
  <si>
    <t>Smp_306610</t>
  </si>
  <si>
    <t>Smp_306610.1</t>
  </si>
  <si>
    <t>ENSG00000108960</t>
  </si>
  <si>
    <t>Smp_312620</t>
  </si>
  <si>
    <t>Smp_312620.2</t>
  </si>
  <si>
    <t>Smp_312610</t>
  </si>
  <si>
    <t>Smp_312610.1</t>
  </si>
  <si>
    <t>ENSG00000135392</t>
  </si>
  <si>
    <t>Smp_336770</t>
  </si>
  <si>
    <t>Smp_336770.1</t>
  </si>
  <si>
    <t>ENSG00000107185</t>
  </si>
  <si>
    <t>Smp_145310</t>
  </si>
  <si>
    <t>Smp_145310.1</t>
  </si>
  <si>
    <t>ENSG00000178645</t>
  </si>
  <si>
    <t>Smp_322800</t>
  </si>
  <si>
    <t>Smp_322800.1</t>
  </si>
  <si>
    <t>ENSG00000198881</t>
  </si>
  <si>
    <t>Smp_246160</t>
  </si>
  <si>
    <t>Smp_246160.1</t>
  </si>
  <si>
    <t>ENSG00000145703</t>
  </si>
  <si>
    <t>Smp_148460</t>
  </si>
  <si>
    <t>Smp_148460.2</t>
  </si>
  <si>
    <t>ENSG00000109065</t>
  </si>
  <si>
    <t>Smp_213140</t>
  </si>
  <si>
    <t>Smp_213140.1</t>
  </si>
  <si>
    <t>ENSG00000277015</t>
  </si>
  <si>
    <t>Smp_128060</t>
  </si>
  <si>
    <t>Smp_128060.1</t>
  </si>
  <si>
    <t>ENSG00000176244</t>
  </si>
  <si>
    <t>Smp_344030</t>
  </si>
  <si>
    <t>Smp_344030.1</t>
  </si>
  <si>
    <t>ENSG00000087088</t>
  </si>
  <si>
    <t>Smp_213250</t>
  </si>
  <si>
    <t>Smp_213250.1</t>
  </si>
  <si>
    <t>ENSG00000169718</t>
  </si>
  <si>
    <t>Smp_149450</t>
  </si>
  <si>
    <t>Smp_149450.1</t>
  </si>
  <si>
    <t>ENSG00000167112</t>
  </si>
  <si>
    <t>Smp_316630</t>
  </si>
  <si>
    <t>Smp_316630.1</t>
  </si>
  <si>
    <t>ENSG00000111907</t>
  </si>
  <si>
    <t>Smp_065470</t>
  </si>
  <si>
    <t>Smp_065470.2</t>
  </si>
  <si>
    <t>ENSG00000167513</t>
  </si>
  <si>
    <t>Smp_167540</t>
  </si>
  <si>
    <t>Smp_167540.1</t>
  </si>
  <si>
    <t>ENSG00000131067</t>
  </si>
  <si>
    <t>Smp_089100</t>
  </si>
  <si>
    <t>Smp_089100.1</t>
  </si>
  <si>
    <t>ENSG00000143570</t>
  </si>
  <si>
    <t>Smp_314120</t>
  </si>
  <si>
    <t>Smp_314120.1</t>
  </si>
  <si>
    <t>Smp_144140</t>
  </si>
  <si>
    <t>Smp_144140.1</t>
  </si>
  <si>
    <t>ENSG00000136153</t>
  </si>
  <si>
    <t>Smp_126840</t>
  </si>
  <si>
    <t>Smp_126840.1</t>
  </si>
  <si>
    <t>ENSG00000214309</t>
  </si>
  <si>
    <t>Smp_214030</t>
  </si>
  <si>
    <t>Smp_214030.1</t>
  </si>
  <si>
    <t>ENSG00000175048</t>
  </si>
  <si>
    <t>Smp_312820</t>
  </si>
  <si>
    <t>Smp_312820.1</t>
  </si>
  <si>
    <t>ENSG00000132963</t>
  </si>
  <si>
    <t>Smp_332160</t>
  </si>
  <si>
    <t>Smp_332160.1</t>
  </si>
  <si>
    <t>ENSG00000169884</t>
  </si>
  <si>
    <t>Smp_167140</t>
  </si>
  <si>
    <t>Smp_167140.1</t>
  </si>
  <si>
    <t>ENSG00000099204</t>
  </si>
  <si>
    <t>Smp_000790</t>
  </si>
  <si>
    <t>Smp_000790.2</t>
  </si>
  <si>
    <t>ENSG00000153006</t>
  </si>
  <si>
    <t>Smp_136950</t>
  </si>
  <si>
    <t>Smp_136950.1</t>
  </si>
  <si>
    <t>ENSG00000164944</t>
  </si>
  <si>
    <t>Smp_153720</t>
  </si>
  <si>
    <t>Smp_153720.2</t>
  </si>
  <si>
    <t>ENSG00000166135</t>
  </si>
  <si>
    <t>Smp_241580</t>
  </si>
  <si>
    <t>Smp_241580.1</t>
  </si>
  <si>
    <t>Smp_122800</t>
  </si>
  <si>
    <t>Smp_122800.1</t>
  </si>
  <si>
    <t>ENSG00000175066</t>
  </si>
  <si>
    <t>Smp_141770</t>
  </si>
  <si>
    <t>Smp_141770.5</t>
  </si>
  <si>
    <t>ENSG00000177200</t>
  </si>
  <si>
    <t>Smp_130470</t>
  </si>
  <si>
    <t>Smp_130470.2</t>
  </si>
  <si>
    <t>ENSG00000140057</t>
  </si>
  <si>
    <t>Smp_328690</t>
  </si>
  <si>
    <t>Smp_328690.1</t>
  </si>
  <si>
    <t>ENSG00000171786</t>
  </si>
  <si>
    <t>Smp_340400</t>
  </si>
  <si>
    <t>Smp_340400.1</t>
  </si>
  <si>
    <t>ENSG00000265681</t>
  </si>
  <si>
    <t>Smp_024850</t>
  </si>
  <si>
    <t>Smp_024850.1</t>
  </si>
  <si>
    <t>ENSG00000130475</t>
  </si>
  <si>
    <t>Smp_028140</t>
  </si>
  <si>
    <t>Smp_028140.1</t>
  </si>
  <si>
    <t>ENSG00000163312</t>
  </si>
  <si>
    <t>Smp_155500</t>
  </si>
  <si>
    <t>Smp_155500.1</t>
  </si>
  <si>
    <t>Smp_317420</t>
  </si>
  <si>
    <t>Smp_317420.1</t>
  </si>
  <si>
    <t>ENSG00000107404</t>
  </si>
  <si>
    <t>Smp_020300</t>
  </si>
  <si>
    <t>Smp_020300.1</t>
  </si>
  <si>
    <t>ENSG00000285221</t>
  </si>
  <si>
    <t>Smp_167370</t>
  </si>
  <si>
    <t>Smp_167370.1</t>
  </si>
  <si>
    <t>ENSG00000169018</t>
  </si>
  <si>
    <t>Smp_175780</t>
  </si>
  <si>
    <t>Smp_175780.2</t>
  </si>
  <si>
    <t>Smp_036220</t>
  </si>
  <si>
    <t>Smp_036220.1</t>
  </si>
  <si>
    <t>Smp_343380</t>
  </si>
  <si>
    <t>Smp_343380.1</t>
  </si>
  <si>
    <t>ENSG00000140153</t>
  </si>
  <si>
    <t>Smp_122890</t>
  </si>
  <si>
    <t>Smp_122890.1</t>
  </si>
  <si>
    <t>ENSG00000104447</t>
  </si>
  <si>
    <t>Smp_242440</t>
  </si>
  <si>
    <t>Smp_242440.1</t>
  </si>
  <si>
    <t>Smp_162260</t>
  </si>
  <si>
    <t>Smp_162260.1</t>
  </si>
  <si>
    <t>ENSG00000105722</t>
  </si>
  <si>
    <t>Smp_051130</t>
  </si>
  <si>
    <t>Smp_051130.1</t>
  </si>
  <si>
    <t>ENSG00000241258</t>
  </si>
  <si>
    <t>Smp_007890</t>
  </si>
  <si>
    <t>Smp_007890.1</t>
  </si>
  <si>
    <t>ENSG00000004766</t>
  </si>
  <si>
    <t>Smp_051000</t>
  </si>
  <si>
    <t>Smp_051000.2</t>
  </si>
  <si>
    <t>ENSG00000008988</t>
  </si>
  <si>
    <t>Smp_066990</t>
  </si>
  <si>
    <t>Smp_066990.1</t>
  </si>
  <si>
    <t>ENSG00000114120</t>
  </si>
  <si>
    <t>Smp_061250</t>
  </si>
  <si>
    <t>Smp_061250.1</t>
  </si>
  <si>
    <t>ENSG00000213921</t>
  </si>
  <si>
    <t>Smp_124010</t>
  </si>
  <si>
    <t>Smp_124010.1</t>
  </si>
  <si>
    <t>ENSG00000278224</t>
  </si>
  <si>
    <t>Smp_143130</t>
  </si>
  <si>
    <t>Smp_143130.1</t>
  </si>
  <si>
    <t>ENSG00000250741</t>
  </si>
  <si>
    <t>Smp_120070</t>
  </si>
  <si>
    <t>Smp_120070.2</t>
  </si>
  <si>
    <t>ENSG00000109089</t>
  </si>
  <si>
    <t>Smp_173340</t>
  </si>
  <si>
    <t>Smp_173340.1</t>
  </si>
  <si>
    <t>ENSG00000169026</t>
  </si>
  <si>
    <t>Smp_143690</t>
  </si>
  <si>
    <t>Smp_143690.1</t>
  </si>
  <si>
    <t>ENSG00000109680</t>
  </si>
  <si>
    <t>Smp_347810</t>
  </si>
  <si>
    <t>Smp_347810.1</t>
  </si>
  <si>
    <t>ENSG00000282830</t>
  </si>
  <si>
    <t>Smp_146280</t>
  </si>
  <si>
    <t>Smp_146280.1</t>
  </si>
  <si>
    <t>ENSG00000281935</t>
  </si>
  <si>
    <t>Smp_303940</t>
  </si>
  <si>
    <t>Smp_303940.1</t>
  </si>
  <si>
    <t>ENSG00000170684</t>
  </si>
  <si>
    <t>Smp_341190</t>
  </si>
  <si>
    <t>Smp_341190.1</t>
  </si>
  <si>
    <t>ENSG00000164347</t>
  </si>
  <si>
    <t>Smp_244130</t>
  </si>
  <si>
    <t>Smp_244130.1</t>
  </si>
  <si>
    <t>ENSG00000116062</t>
  </si>
  <si>
    <t>Smp_307060</t>
  </si>
  <si>
    <t>Smp_307060.1</t>
  </si>
  <si>
    <t>Smp_071890</t>
  </si>
  <si>
    <t>Smp_071890.1</t>
  </si>
  <si>
    <t>ENSG00000156017</t>
  </si>
  <si>
    <t>Smp_160530</t>
  </si>
  <si>
    <t>Smp_160530.1</t>
  </si>
  <si>
    <t>ENSG00000006652</t>
  </si>
  <si>
    <t>Smp_004680</t>
  </si>
  <si>
    <t>Smp_004680.1</t>
  </si>
  <si>
    <t>ENSG00000145248</t>
  </si>
  <si>
    <t>ENSG00000124227</t>
  </si>
  <si>
    <t>Smp_141960</t>
  </si>
  <si>
    <t>Smp_141960.2</t>
  </si>
  <si>
    <t>ENSG00000111540</t>
  </si>
  <si>
    <t>Smp_040570</t>
  </si>
  <si>
    <t>Smp_040570.1</t>
  </si>
  <si>
    <t>ENSG00000116406</t>
  </si>
  <si>
    <t>ENSG00000088682</t>
  </si>
  <si>
    <t>Smp_038420</t>
  </si>
  <si>
    <t>Smp_038420.1</t>
  </si>
  <si>
    <t>ENSG00000102897</t>
  </si>
  <si>
    <t>Smp_113740</t>
  </si>
  <si>
    <t>Smp_113740.1</t>
  </si>
  <si>
    <t>ENSG00000105656</t>
  </si>
  <si>
    <t>Smp_092320</t>
  </si>
  <si>
    <t>Smp_092320.2</t>
  </si>
  <si>
    <t>ENSG00000158683</t>
  </si>
  <si>
    <t>ENSG00000052723</t>
  </si>
  <si>
    <t>Smp_211120</t>
  </si>
  <si>
    <t>Smp_211120.1</t>
  </si>
  <si>
    <t>ENSG00000010626</t>
  </si>
  <si>
    <t>Smp_267130</t>
  </si>
  <si>
    <t>Smp_267130.1</t>
  </si>
  <si>
    <t>Smp_320200</t>
  </si>
  <si>
    <t>Smp_320200.1</t>
  </si>
  <si>
    <t>ENSG00000182473</t>
  </si>
  <si>
    <t>Smp_136580</t>
  </si>
  <si>
    <t>Smp_136580.1</t>
  </si>
  <si>
    <t>ENSG00000127870</t>
  </si>
  <si>
    <t>Smp_205270</t>
  </si>
  <si>
    <t>Smp_205270.1</t>
  </si>
  <si>
    <t>ENSG00000108091</t>
  </si>
  <si>
    <t>Smp_058410</t>
  </si>
  <si>
    <t>Smp_058410.1</t>
  </si>
  <si>
    <t>ENSG00000284764</t>
  </si>
  <si>
    <t>Smp_346620</t>
  </si>
  <si>
    <t>Smp_346620.1</t>
  </si>
  <si>
    <t>ENSG00000078403</t>
  </si>
  <si>
    <t>ENSG00000111530</t>
  </si>
  <si>
    <t>Smp_345950</t>
  </si>
  <si>
    <t>Smp_345950.1</t>
  </si>
  <si>
    <t>Smp_324780</t>
  </si>
  <si>
    <t>Smp_324780.1</t>
  </si>
  <si>
    <t>ENSG00000143156</t>
  </si>
  <si>
    <t>Smp_153530</t>
  </si>
  <si>
    <t>Smp_153530.3</t>
  </si>
  <si>
    <t>ENSG00000159202</t>
  </si>
  <si>
    <t>Smp_083030</t>
  </si>
  <si>
    <t>Smp_083030.1</t>
  </si>
  <si>
    <t>ENSG00000148450</t>
  </si>
  <si>
    <t>Smp_167890</t>
  </si>
  <si>
    <t>Smp_167890.2</t>
  </si>
  <si>
    <t>ENSG00000153157</t>
  </si>
  <si>
    <t>Smp_154830</t>
  </si>
  <si>
    <t>Smp_154830.2</t>
  </si>
  <si>
    <t>ENSG00000106771</t>
  </si>
  <si>
    <t>Smp_173620</t>
  </si>
  <si>
    <t>Smp_173620.2</t>
  </si>
  <si>
    <t>ENSG00000197748</t>
  </si>
  <si>
    <t>Smp_170700</t>
  </si>
  <si>
    <t>Smp_170700.1</t>
  </si>
  <si>
    <t>Smp_347570</t>
  </si>
  <si>
    <t>Smp_347570.1</t>
  </si>
  <si>
    <t>ENSG00000064666</t>
  </si>
  <si>
    <t>Smp_078690</t>
  </si>
  <si>
    <t>Smp_078690.1</t>
  </si>
  <si>
    <t>ENSG00000100934</t>
  </si>
  <si>
    <t>Smp_099310</t>
  </si>
  <si>
    <t>Smp_099310.1</t>
  </si>
  <si>
    <t>ENSG00000278712</t>
  </si>
  <si>
    <t>Smp_246030</t>
  </si>
  <si>
    <t>Smp_246030.1</t>
  </si>
  <si>
    <t>ENSG00000100890</t>
  </si>
  <si>
    <t>Smp_096900</t>
  </si>
  <si>
    <t>Smp_096900.1</t>
  </si>
  <si>
    <t>ENSG00000072310</t>
  </si>
  <si>
    <t>Smp_333620</t>
  </si>
  <si>
    <t>Smp_333620.1</t>
  </si>
  <si>
    <t>Smp_087250</t>
  </si>
  <si>
    <t>Smp_087250.1</t>
  </si>
  <si>
    <t>ENSG00000151461</t>
  </si>
  <si>
    <t>Smp_156450</t>
  </si>
  <si>
    <t>Smp_156450.1</t>
  </si>
  <si>
    <t>ENSG00000049618</t>
  </si>
  <si>
    <t>Smp_156170</t>
  </si>
  <si>
    <t>Smp_156170.1</t>
  </si>
  <si>
    <t>ENSG00000240204</t>
  </si>
  <si>
    <t>Smp_146000</t>
  </si>
  <si>
    <t>Smp_146000.1</t>
  </si>
  <si>
    <t>ENSG00000136059</t>
  </si>
  <si>
    <t>Smp_197860</t>
  </si>
  <si>
    <t>Smp_197860.1</t>
  </si>
  <si>
    <t>ENSG00000074266</t>
  </si>
  <si>
    <t>Smp_165220</t>
  </si>
  <si>
    <t>Smp_165220.1</t>
  </si>
  <si>
    <t>ENSG00000152078</t>
  </si>
  <si>
    <t>Smp_244860</t>
  </si>
  <si>
    <t>Smp_244860.2</t>
  </si>
  <si>
    <t>ENSG00000145996</t>
  </si>
  <si>
    <t>Smp_344510</t>
  </si>
  <si>
    <t>Smp_344510.1</t>
  </si>
  <si>
    <t>ENSG00000179085</t>
  </si>
  <si>
    <t>Smp_326500</t>
  </si>
  <si>
    <t>Smp_326500.1</t>
  </si>
  <si>
    <t>ENSG00000072110</t>
  </si>
  <si>
    <t>Smp_014780</t>
  </si>
  <si>
    <t>Smp_014780.1</t>
  </si>
  <si>
    <t>ENSG00000174516</t>
  </si>
  <si>
    <t>Smp_244020</t>
  </si>
  <si>
    <t>Smp_244020.2</t>
  </si>
  <si>
    <t>ENSG00000062582</t>
  </si>
  <si>
    <t>Smp_068760</t>
  </si>
  <si>
    <t>Smp_068760.1</t>
  </si>
  <si>
    <t>ENSG00000005238</t>
  </si>
  <si>
    <t>Smp_312150</t>
  </si>
  <si>
    <t>Smp_312150.1</t>
  </si>
  <si>
    <t>ENSG00000116704</t>
  </si>
  <si>
    <t>Smp_178490</t>
  </si>
  <si>
    <t>Smp_178490.2</t>
  </si>
  <si>
    <t>Smp_056810</t>
  </si>
  <si>
    <t>Smp_056810.1</t>
  </si>
  <si>
    <t>ENSG00000073111</t>
  </si>
  <si>
    <t>Smp_079560</t>
  </si>
  <si>
    <t>Smp_079560.1</t>
  </si>
  <si>
    <t>ENSG00000284137</t>
  </si>
  <si>
    <t>Smp_344580</t>
  </si>
  <si>
    <t>Smp_344580.1</t>
  </si>
  <si>
    <t>ENSG00000169193</t>
  </si>
  <si>
    <t>Smp_040510</t>
  </si>
  <si>
    <t>Smp_040510.1</t>
  </si>
  <si>
    <t>ENSG00000008441</t>
  </si>
  <si>
    <t>Smp_152430</t>
  </si>
  <si>
    <t>Smp_152430.1</t>
  </si>
  <si>
    <t>ENSG00000035141</t>
  </si>
  <si>
    <t>Smp_066610</t>
  </si>
  <si>
    <t>Smp_066610.1</t>
  </si>
  <si>
    <t>ENSG00000187616</t>
  </si>
  <si>
    <t>Smp_179740</t>
  </si>
  <si>
    <t>Smp_179740.3</t>
  </si>
  <si>
    <t>ENSG00000112406</t>
  </si>
  <si>
    <t>Smp_341930</t>
  </si>
  <si>
    <t>Smp_341930.1</t>
  </si>
  <si>
    <t>ENSG00000128581</t>
  </si>
  <si>
    <t>Smp_174780</t>
  </si>
  <si>
    <t>Smp_174780.1</t>
  </si>
  <si>
    <t>ENSG00000197183</t>
  </si>
  <si>
    <t>Smp_245540</t>
  </si>
  <si>
    <t>Smp_245540.1</t>
  </si>
  <si>
    <t>ENSG00000162643</t>
  </si>
  <si>
    <t>Smp_103920</t>
  </si>
  <si>
    <t>Smp_103920.1</t>
  </si>
  <si>
    <t>ENSG00000165494</t>
  </si>
  <si>
    <t>Smp_084870</t>
  </si>
  <si>
    <t>Smp_084870.1</t>
  </si>
  <si>
    <t>ENSG00000148229</t>
  </si>
  <si>
    <t>Smp_154340</t>
  </si>
  <si>
    <t>Smp_154340.2</t>
  </si>
  <si>
    <t>ENSG00000168528</t>
  </si>
  <si>
    <t>Smp_145090</t>
  </si>
  <si>
    <t>Smp_145090.1</t>
  </si>
  <si>
    <t>ENSG00000176410</t>
  </si>
  <si>
    <t>ENSG00000183066</t>
  </si>
  <si>
    <t>Smp_038210</t>
  </si>
  <si>
    <t>Smp_038210.1</t>
  </si>
  <si>
    <t>ENSG00000135205</t>
  </si>
  <si>
    <t>Smp_156370</t>
  </si>
  <si>
    <t>Smp_156370.1</t>
  </si>
  <si>
    <t>ENSG00000101115</t>
  </si>
  <si>
    <t>Smp_068240</t>
  </si>
  <si>
    <t>Smp_068240.1</t>
  </si>
  <si>
    <t>ENSG00000134049</t>
  </si>
  <si>
    <t>Smp_303300</t>
  </si>
  <si>
    <t>Smp_303300.1</t>
  </si>
  <si>
    <t>ENSG00000103274</t>
  </si>
  <si>
    <t>Smp_210380</t>
  </si>
  <si>
    <t>Smp_210380.1</t>
  </si>
  <si>
    <t>ENSG00000066583</t>
  </si>
  <si>
    <t>Smp_010380</t>
  </si>
  <si>
    <t>Smp_010380.1</t>
  </si>
  <si>
    <t>ENSG00000155816</t>
  </si>
  <si>
    <t>Smp_144430</t>
  </si>
  <si>
    <t>Smp_144430.2</t>
  </si>
  <si>
    <t>ENSG00000242485</t>
  </si>
  <si>
    <t>Smp_004980</t>
  </si>
  <si>
    <t>Smp_004980.1</t>
  </si>
  <si>
    <t>ENSG00000182378</t>
  </si>
  <si>
    <t>Smp_018360</t>
  </si>
  <si>
    <t>Smp_018360.2</t>
  </si>
  <si>
    <t>ENSG00000196655</t>
  </si>
  <si>
    <t>Smp_028940</t>
  </si>
  <si>
    <t>Smp_028940.2</t>
  </si>
  <si>
    <t>ENSG00000115947</t>
  </si>
  <si>
    <t>Smp_042210</t>
  </si>
  <si>
    <t>Smp_042210.1</t>
  </si>
  <si>
    <t>ENSG00000120616</t>
  </si>
  <si>
    <t>Smp_014400</t>
  </si>
  <si>
    <t>Smp_014400.1</t>
  </si>
  <si>
    <t>ENSG00000088756</t>
  </si>
  <si>
    <t>Smp_094890</t>
  </si>
  <si>
    <t>Smp_094890.1</t>
  </si>
  <si>
    <t>ENSG00000172890</t>
  </si>
  <si>
    <t>Smp_162660</t>
  </si>
  <si>
    <t>Smp_162660.1</t>
  </si>
  <si>
    <t>ENSG00000112818</t>
  </si>
  <si>
    <t>ENSG00000124812</t>
  </si>
  <si>
    <t>Smp_139450</t>
  </si>
  <si>
    <t>Smp_139450.1</t>
  </si>
  <si>
    <t>ENSG00000182676</t>
  </si>
  <si>
    <t>Smp_174110</t>
  </si>
  <si>
    <t>Smp_174110.3</t>
  </si>
  <si>
    <t>ENSG00000165282</t>
  </si>
  <si>
    <t>Smp_242230</t>
  </si>
  <si>
    <t>Smp_242230.1</t>
  </si>
  <si>
    <t>ENSG00000122432</t>
  </si>
  <si>
    <t>Smp_333120</t>
  </si>
  <si>
    <t>Smp_333120.1</t>
  </si>
  <si>
    <t>ENSG00000105427</t>
  </si>
  <si>
    <t>Smp_101970</t>
  </si>
  <si>
    <t>Smp_101970.1</t>
  </si>
  <si>
    <t>ENSG00000174165</t>
  </si>
  <si>
    <t>Smp_074930</t>
  </si>
  <si>
    <t>Smp_074930.1</t>
  </si>
  <si>
    <t>Smp_145630</t>
  </si>
  <si>
    <t>Smp_145630.1</t>
  </si>
  <si>
    <t>ENSG00000092068</t>
  </si>
  <si>
    <t>Smp_150990</t>
  </si>
  <si>
    <t>Smp_150990.1</t>
  </si>
  <si>
    <t>ENSG00000146409</t>
  </si>
  <si>
    <t>ENSG00000131914</t>
  </si>
  <si>
    <t>Smp_097750</t>
  </si>
  <si>
    <t>Smp_097750.1</t>
  </si>
  <si>
    <t>ENSG00000288114</t>
  </si>
  <si>
    <t>Smp_011980</t>
  </si>
  <si>
    <t>Smp_011980.2</t>
  </si>
  <si>
    <t>ENSG00000183230</t>
  </si>
  <si>
    <t>Smp_130900</t>
  </si>
  <si>
    <t>Smp_130900.1</t>
  </si>
  <si>
    <t>ENSG00000127084</t>
  </si>
  <si>
    <t>Smp_000870</t>
  </si>
  <si>
    <t>Smp_000870.4</t>
  </si>
  <si>
    <t>ENSG00000173914</t>
  </si>
  <si>
    <t>Smp_305200</t>
  </si>
  <si>
    <t>Smp_305200.1</t>
  </si>
  <si>
    <t>ENSG00000186364</t>
  </si>
  <si>
    <t>Smp_323890</t>
  </si>
  <si>
    <t>Smp_323890.1</t>
  </si>
  <si>
    <t>ENSG00000074842</t>
  </si>
  <si>
    <t>Smp_320540</t>
  </si>
  <si>
    <t>Smp_320540.1</t>
  </si>
  <si>
    <t>ENSG00000167131</t>
  </si>
  <si>
    <t>Smp_213860</t>
  </si>
  <si>
    <t>Smp_213860.1</t>
  </si>
  <si>
    <t>ENSG00000145020</t>
  </si>
  <si>
    <t>Smp_342400</t>
  </si>
  <si>
    <t>Smp_342400.2</t>
  </si>
  <si>
    <t>ENSG00000254656</t>
  </si>
  <si>
    <t>Smp_302910</t>
  </si>
  <si>
    <t>Smp_302910.1</t>
  </si>
  <si>
    <t>Smp_135250</t>
  </si>
  <si>
    <t>Smp_135250.1</t>
  </si>
  <si>
    <t>ENSG00000132321</t>
  </si>
  <si>
    <t>Smp_300810</t>
  </si>
  <si>
    <t>Smp_300810.1</t>
  </si>
  <si>
    <t>ENSG00000135740</t>
  </si>
  <si>
    <t>ENSG00000100104</t>
  </si>
  <si>
    <t>Smp_084520</t>
  </si>
  <si>
    <t>Smp_084520.1</t>
  </si>
  <si>
    <t>ENSG00000183690</t>
  </si>
  <si>
    <t>Smp_159160</t>
  </si>
  <si>
    <t>Smp_159160.1</t>
  </si>
  <si>
    <t>ENSG00000135404</t>
  </si>
  <si>
    <t>Smp_017430</t>
  </si>
  <si>
    <t>Smp_017430.1</t>
  </si>
  <si>
    <t>ENSG00000101138</t>
  </si>
  <si>
    <t>Smp_045250</t>
  </si>
  <si>
    <t>Smp_045250.1</t>
  </si>
  <si>
    <t>ENSG00000147669</t>
  </si>
  <si>
    <t>Smp_132030</t>
  </si>
  <si>
    <t>Smp_132030.1</t>
  </si>
  <si>
    <t>ENSG00000105669</t>
  </si>
  <si>
    <t>Smp_169690</t>
  </si>
  <si>
    <t>Smp_169690.1</t>
  </si>
  <si>
    <t>ENSG00000262919</t>
  </si>
  <si>
    <t>Smp_039670</t>
  </si>
  <si>
    <t>Smp_039670.2</t>
  </si>
  <si>
    <t>ENSG00000197324</t>
  </si>
  <si>
    <t>Smp_310170</t>
  </si>
  <si>
    <t>Smp_310170.1</t>
  </si>
  <si>
    <t>ENSG00000101856</t>
  </si>
  <si>
    <t>Smp_093700</t>
  </si>
  <si>
    <t>Smp_093700.1</t>
  </si>
  <si>
    <t>ENSG00000176102</t>
  </si>
  <si>
    <t>Smp_147360</t>
  </si>
  <si>
    <t>Smp_147360.1</t>
  </si>
  <si>
    <t>ENSG00000155975</t>
  </si>
  <si>
    <t>Smp_048940</t>
  </si>
  <si>
    <t>Smp_048940.1</t>
  </si>
  <si>
    <t>ENSG00000178951</t>
  </si>
  <si>
    <t>Smp_248080</t>
  </si>
  <si>
    <t>Smp_248080.1</t>
  </si>
  <si>
    <t>ENSG00000163933</t>
  </si>
  <si>
    <t>Smp_131100</t>
  </si>
  <si>
    <t>Smp_131100.1</t>
  </si>
  <si>
    <t>ENSG00000179399</t>
  </si>
  <si>
    <t>Smp_105200.3</t>
  </si>
  <si>
    <t>Smp_342630</t>
  </si>
  <si>
    <t>Smp_342630.1</t>
  </si>
  <si>
    <t>ENSG00000182858</t>
  </si>
  <si>
    <t>Smp_345300</t>
  </si>
  <si>
    <t>Smp_345300.2</t>
  </si>
  <si>
    <t>ENSG00000203867</t>
  </si>
  <si>
    <t>Smp_036590</t>
  </si>
  <si>
    <t>Smp_036590.1</t>
  </si>
  <si>
    <t>ENSG00000166002</t>
  </si>
  <si>
    <t>Smp_201470</t>
  </si>
  <si>
    <t>Smp_201470.1</t>
  </si>
  <si>
    <t>ENSG00000139151</t>
  </si>
  <si>
    <t>Smp_177020</t>
  </si>
  <si>
    <t>Smp_177020.1</t>
  </si>
  <si>
    <t>Smp_211190</t>
  </si>
  <si>
    <t>Smp_211190.1</t>
  </si>
  <si>
    <t>ENSG00000124193</t>
  </si>
  <si>
    <t>Smp_098890</t>
  </si>
  <si>
    <t>Smp_098890.1</t>
  </si>
  <si>
    <t>ENSG00000169093</t>
  </si>
  <si>
    <t>Smp_061040</t>
  </si>
  <si>
    <t>Smp_061040.1</t>
  </si>
  <si>
    <t>ENSG00000120533</t>
  </si>
  <si>
    <t>Smp_038300</t>
  </si>
  <si>
    <t>Smp_038300.1</t>
  </si>
  <si>
    <t>ENSG00000125505</t>
  </si>
  <si>
    <t>Smp_157930</t>
  </si>
  <si>
    <t>Smp_157930.1</t>
  </si>
  <si>
    <t>ENSG00000157954</t>
  </si>
  <si>
    <t>Smp_344630</t>
  </si>
  <si>
    <t>Smp_344630.2</t>
  </si>
  <si>
    <t>ENSG00000173848</t>
  </si>
  <si>
    <t>Smp_246970</t>
  </si>
  <si>
    <t>Smp_246970.2</t>
  </si>
  <si>
    <t>ENSG00000143742</t>
  </si>
  <si>
    <t>Smp_341740</t>
  </si>
  <si>
    <t>Smp_341740.3</t>
  </si>
  <si>
    <t>ENSG00000255192</t>
  </si>
  <si>
    <t>Smp_152980</t>
  </si>
  <si>
    <t>Smp_152980.1</t>
  </si>
  <si>
    <t>ENSG00000176020</t>
  </si>
  <si>
    <t>Smp_000160</t>
  </si>
  <si>
    <t>Smp_000160.1</t>
  </si>
  <si>
    <t>ENSG00000151967</t>
  </si>
  <si>
    <t>Smp_336650</t>
  </si>
  <si>
    <t>Smp_336650.3</t>
  </si>
  <si>
    <t>Smp_078490</t>
  </si>
  <si>
    <t>Smp_078490.1</t>
  </si>
  <si>
    <t>ENSG00000155903</t>
  </si>
  <si>
    <t>Smp_164680</t>
  </si>
  <si>
    <t>Smp_164680.2</t>
  </si>
  <si>
    <t>ENSG00000117461</t>
  </si>
  <si>
    <t>Smp_196030.3</t>
  </si>
  <si>
    <t>ENSG00000124172</t>
  </si>
  <si>
    <t>Smp_064330</t>
  </si>
  <si>
    <t>Smp_064330.1</t>
  </si>
  <si>
    <t>ENSG00000068878</t>
  </si>
  <si>
    <t>Smp_126760</t>
  </si>
  <si>
    <t>Smp_126760.1</t>
  </si>
  <si>
    <t>ENSG00000151650</t>
  </si>
  <si>
    <t>Smp_343100</t>
  </si>
  <si>
    <t>Smp_343100.1</t>
  </si>
  <si>
    <t>Smp_097800</t>
  </si>
  <si>
    <t>Smp_097800.1</t>
  </si>
  <si>
    <t>ENSG00000087589</t>
  </si>
  <si>
    <t>Smp_158460</t>
  </si>
  <si>
    <t>Smp_158460.2</t>
  </si>
  <si>
    <t>ENSG00000137575</t>
  </si>
  <si>
    <t>Smp_147000</t>
  </si>
  <si>
    <t>Smp_147000.1</t>
  </si>
  <si>
    <t>Smp_137750</t>
  </si>
  <si>
    <t>Smp_137750.1</t>
  </si>
  <si>
    <t>ENSG00000148985</t>
  </si>
  <si>
    <t>Smp_153890</t>
  </si>
  <si>
    <t>Smp_153890.2</t>
  </si>
  <si>
    <t>Smp_245090</t>
  </si>
  <si>
    <t>Smp_245090.1</t>
  </si>
  <si>
    <t>ENSG00000159674</t>
  </si>
  <si>
    <t>Smp_180240</t>
  </si>
  <si>
    <t>Smp_180240.1</t>
  </si>
  <si>
    <t>ENSG00000087302</t>
  </si>
  <si>
    <t>Smp_071960</t>
  </si>
  <si>
    <t>Smp_071960.2</t>
  </si>
  <si>
    <t>ENSG00000108924</t>
  </si>
  <si>
    <t>Smp_327830</t>
  </si>
  <si>
    <t>Smp_327830.1</t>
  </si>
  <si>
    <t>Smp_337420</t>
  </si>
  <si>
    <t>Smp_337420.1</t>
  </si>
  <si>
    <t>ENSG00000147996</t>
  </si>
  <si>
    <t>Smp_340710</t>
  </si>
  <si>
    <t>Smp_340710.1</t>
  </si>
  <si>
    <t>ENSG00000132953</t>
  </si>
  <si>
    <t>Smp_336660</t>
  </si>
  <si>
    <t>Smp_336660.1</t>
  </si>
  <si>
    <t>ENSG00000136240</t>
  </si>
  <si>
    <t>Smp_007730</t>
  </si>
  <si>
    <t>Smp_007730.1</t>
  </si>
  <si>
    <t>ENSG00000109771</t>
  </si>
  <si>
    <t>Smp_246520</t>
  </si>
  <si>
    <t>Smp_246520.1</t>
  </si>
  <si>
    <t>ENSG00000168283</t>
  </si>
  <si>
    <t>Smp_341120</t>
  </si>
  <si>
    <t>Smp_341120.1</t>
  </si>
  <si>
    <t>ENSG00000254858</t>
  </si>
  <si>
    <t>Smp_036370</t>
  </si>
  <si>
    <t>Smp_036370.1</t>
  </si>
  <si>
    <t>ENSG00000134970</t>
  </si>
  <si>
    <t>Smp_140180</t>
  </si>
  <si>
    <t>Smp_140180.1</t>
  </si>
  <si>
    <t>Smp_323960</t>
  </si>
  <si>
    <t>Smp_323960.1</t>
  </si>
  <si>
    <t>ENSG00000173145</t>
  </si>
  <si>
    <t>Smp_132350</t>
  </si>
  <si>
    <t>Smp_132350.1</t>
  </si>
  <si>
    <t>ENSG00000182446</t>
  </si>
  <si>
    <t>Smp_039180</t>
  </si>
  <si>
    <t>Smp_039180.1</t>
  </si>
  <si>
    <t>ENSG00000159713</t>
  </si>
  <si>
    <t>Smp_212780</t>
  </si>
  <si>
    <t>Smp_212780.1</t>
  </si>
  <si>
    <t>ENSG00000146373</t>
  </si>
  <si>
    <t>Smp_130600</t>
  </si>
  <si>
    <t>Smp_130600.2</t>
  </si>
  <si>
    <t>ENSG00000023608</t>
  </si>
  <si>
    <t>Smp_212990</t>
  </si>
  <si>
    <t>Smp_212990.2</t>
  </si>
  <si>
    <t>ENSG00000131668</t>
  </si>
  <si>
    <t>Smp_001980</t>
  </si>
  <si>
    <t>Smp_001980.1</t>
  </si>
  <si>
    <t>ENSG00000122367</t>
  </si>
  <si>
    <t>Smp_012810</t>
  </si>
  <si>
    <t>Smp_012810.1</t>
  </si>
  <si>
    <t>ENSG00000196781</t>
  </si>
  <si>
    <t>Smp_150080</t>
  </si>
  <si>
    <t>Smp_150080.1</t>
  </si>
  <si>
    <t>ENSG00000273397</t>
  </si>
  <si>
    <t>Smp_326750</t>
  </si>
  <si>
    <t>Smp_326750.1</t>
  </si>
  <si>
    <t>ENSG00000214513</t>
  </si>
  <si>
    <t>Smp_134690</t>
  </si>
  <si>
    <t>Smp_134690.1</t>
  </si>
  <si>
    <t>ENSG00000137478</t>
  </si>
  <si>
    <t>Smp_319130</t>
  </si>
  <si>
    <t>Smp_319130.1</t>
  </si>
  <si>
    <t>Smp_055600</t>
  </si>
  <si>
    <t>Smp_055600.1</t>
  </si>
  <si>
    <t>ENSG00000173786</t>
  </si>
  <si>
    <t>Smp_213320</t>
  </si>
  <si>
    <t>Smp_213320.3</t>
  </si>
  <si>
    <t>ENSG00000165832</t>
  </si>
  <si>
    <t>Smp_068920</t>
  </si>
  <si>
    <t>Smp_068920.2</t>
  </si>
  <si>
    <t>ENSG00000100744</t>
  </si>
  <si>
    <t>Smp_136320</t>
  </si>
  <si>
    <t>Smp_136320.1</t>
  </si>
  <si>
    <t>ENSG00000196544</t>
  </si>
  <si>
    <t>Smp_337570</t>
  </si>
  <si>
    <t>Smp_337570.1</t>
  </si>
  <si>
    <t>ENSG00000117500</t>
  </si>
  <si>
    <t>Smp_046250</t>
  </si>
  <si>
    <t>Smp_046250.1</t>
  </si>
  <si>
    <t>ENSG00000160216</t>
  </si>
  <si>
    <t>Smp_028490</t>
  </si>
  <si>
    <t>Smp_028490.1</t>
  </si>
  <si>
    <t>ENSG00000148341</t>
  </si>
  <si>
    <t>Smp_003230</t>
  </si>
  <si>
    <t>Smp_003230.1</t>
  </si>
  <si>
    <t>Smp_343850</t>
  </si>
  <si>
    <t>Smp_343850.1</t>
  </si>
  <si>
    <t>ENSG00000284850</t>
  </si>
  <si>
    <t>Smp_165960</t>
  </si>
  <si>
    <t>Smp_165960.1</t>
  </si>
  <si>
    <t>ENSG00000166619</t>
  </si>
  <si>
    <t>Smp_323040</t>
  </si>
  <si>
    <t>Smp_323040.1</t>
  </si>
  <si>
    <t>ENSG00000100280</t>
  </si>
  <si>
    <t>Smp_210090</t>
  </si>
  <si>
    <t>Smp_210090.3</t>
  </si>
  <si>
    <t>ENSG00000161798</t>
  </si>
  <si>
    <t>Smp_300990</t>
  </si>
  <si>
    <t>Smp_300990.1</t>
  </si>
  <si>
    <t>ENSG00000176153</t>
  </si>
  <si>
    <t>Smp_058700</t>
  </si>
  <si>
    <t>Smp_058700.1</t>
  </si>
  <si>
    <t>Smp_058690</t>
  </si>
  <si>
    <t>Smp_058690.1</t>
  </si>
  <si>
    <t>ENSG00000122882</t>
  </si>
  <si>
    <t>Smp_163180</t>
  </si>
  <si>
    <t>Smp_163180.2</t>
  </si>
  <si>
    <t>ENSG00000145833</t>
  </si>
  <si>
    <t>Smp_304970</t>
  </si>
  <si>
    <t>Smp_304970.1</t>
  </si>
  <si>
    <t>ENSG00000131037</t>
  </si>
  <si>
    <t>Smp_139520</t>
  </si>
  <si>
    <t>Smp_139520.2</t>
  </si>
  <si>
    <t>ENSG00000263042</t>
  </si>
  <si>
    <t>ENSG00000012061</t>
  </si>
  <si>
    <t>Smp_022470</t>
  </si>
  <si>
    <t>Smp_022470.2</t>
  </si>
  <si>
    <t>Smp_194380</t>
  </si>
  <si>
    <t>Smp_194380.1</t>
  </si>
  <si>
    <t>ENSG00000213066</t>
  </si>
  <si>
    <t>Smp_341200</t>
  </si>
  <si>
    <t>Smp_341200.2</t>
  </si>
  <si>
    <t>ENSG00000109083</t>
  </si>
  <si>
    <t>Smp_123910</t>
  </si>
  <si>
    <t>Smp_123910.1</t>
  </si>
  <si>
    <t>ENSG00000284944</t>
  </si>
  <si>
    <t>Smp_303670</t>
  </si>
  <si>
    <t>Smp_303670.1</t>
  </si>
  <si>
    <t>ENSG00000261701</t>
  </si>
  <si>
    <t>ENSG00000284933</t>
  </si>
  <si>
    <t>Smp_012580</t>
  </si>
  <si>
    <t>Smp_012580.3</t>
  </si>
  <si>
    <t>ENSG00000178234</t>
  </si>
  <si>
    <t>Smp_320530</t>
  </si>
  <si>
    <t>Smp_320530.1</t>
  </si>
  <si>
    <t>ENSG00000205832</t>
  </si>
  <si>
    <t>Smp_144020</t>
  </si>
  <si>
    <t>Smp_144020.1</t>
  </si>
  <si>
    <t>ENSG00000135070</t>
  </si>
  <si>
    <t>Smp_319110</t>
  </si>
  <si>
    <t>Smp_319110.1</t>
  </si>
  <si>
    <t>ENSG00000165410</t>
  </si>
  <si>
    <t>Smp_120700</t>
  </si>
  <si>
    <t>Smp_120700.1</t>
  </si>
  <si>
    <t>ENSG00000072756</t>
  </si>
  <si>
    <t>Smp_345520</t>
  </si>
  <si>
    <t>Smp_345520.1</t>
  </si>
  <si>
    <t>ENSG00000119669</t>
  </si>
  <si>
    <t>Smp_123810</t>
  </si>
  <si>
    <t>Smp_123810.1</t>
  </si>
  <si>
    <t>ENSG00000123983</t>
  </si>
  <si>
    <t>Smp_311350</t>
  </si>
  <si>
    <t>Smp_311350.1</t>
  </si>
  <si>
    <t>ENSG00000084070</t>
  </si>
  <si>
    <t>Smp_142850</t>
  </si>
  <si>
    <t>Smp_142850.2</t>
  </si>
  <si>
    <t>ENSG00000110076</t>
  </si>
  <si>
    <t>Smp_301990</t>
  </si>
  <si>
    <t>Smp_301990.2</t>
  </si>
  <si>
    <t>ENSG00000116117</t>
  </si>
  <si>
    <t>Smp_169430</t>
  </si>
  <si>
    <t>Smp_169430.1</t>
  </si>
  <si>
    <t>ENSG00000101442</t>
  </si>
  <si>
    <t>Smp_125790</t>
  </si>
  <si>
    <t>Smp_125790.1</t>
  </si>
  <si>
    <t>ENSG00000171823</t>
  </si>
  <si>
    <t>Smp_029210</t>
  </si>
  <si>
    <t>Smp_029210.1</t>
  </si>
  <si>
    <t>ENSG00000158486</t>
  </si>
  <si>
    <t>Smp_034920</t>
  </si>
  <si>
    <t>Smp_034920.1</t>
  </si>
  <si>
    <t>ENSG00000219607</t>
  </si>
  <si>
    <t>Smp_153700</t>
  </si>
  <si>
    <t>Smp_153700.1</t>
  </si>
  <si>
    <t>ENSG00000108813</t>
  </si>
  <si>
    <t>Smp_343070</t>
  </si>
  <si>
    <t>Smp_343070.1</t>
  </si>
  <si>
    <t>ENSG00000148814</t>
  </si>
  <si>
    <t>Smp_150870</t>
  </si>
  <si>
    <t>Smp_150870.1</t>
  </si>
  <si>
    <t>ENSG00000178401</t>
  </si>
  <si>
    <t>Smp_136540</t>
  </si>
  <si>
    <t>Smp_136540.2</t>
  </si>
  <si>
    <t>ENSG00000125375</t>
  </si>
  <si>
    <t>Smp_039390</t>
  </si>
  <si>
    <t>Smp_039390.1</t>
  </si>
  <si>
    <t>ENSG00000184792</t>
  </si>
  <si>
    <t>Smp_058980</t>
  </si>
  <si>
    <t>Smp_058980.2</t>
  </si>
  <si>
    <t>Smp_071150</t>
  </si>
  <si>
    <t>Smp_071150.1</t>
  </si>
  <si>
    <t>ENSG00000173436</t>
  </si>
  <si>
    <t>Smp_310260</t>
  </si>
  <si>
    <t>Smp_310260.1</t>
  </si>
  <si>
    <t>ENSG00000276416</t>
  </si>
  <si>
    <t>Smp_148250</t>
  </si>
  <si>
    <t>Smp_148250.2</t>
  </si>
  <si>
    <t>ENSG00000158055</t>
  </si>
  <si>
    <t>Smp_019040</t>
  </si>
  <si>
    <t>Smp_019040.1</t>
  </si>
  <si>
    <t>ENSG00000172270</t>
  </si>
  <si>
    <t>Smp_031880</t>
  </si>
  <si>
    <t>Smp_031880.1</t>
  </si>
  <si>
    <t>ENSG00000116151</t>
  </si>
  <si>
    <t>Smp_153270</t>
  </si>
  <si>
    <t>Smp_153270.1</t>
  </si>
  <si>
    <t>ENSG00000132122</t>
  </si>
  <si>
    <t>Smp_148160</t>
  </si>
  <si>
    <t>Smp_148160.1</t>
  </si>
  <si>
    <t>Smp_305690</t>
  </si>
  <si>
    <t>Smp_305690.1</t>
  </si>
  <si>
    <t>ENSG00000136014</t>
  </si>
  <si>
    <t>Smp_347020</t>
  </si>
  <si>
    <t>Smp_347020.1</t>
  </si>
  <si>
    <t>ENSG00000159184</t>
  </si>
  <si>
    <t>Smp_310500</t>
  </si>
  <si>
    <t>Smp_310500.1</t>
  </si>
  <si>
    <t>ENSG00000281245</t>
  </si>
  <si>
    <t>Smp_152270</t>
  </si>
  <si>
    <t>Smp_152270.1</t>
  </si>
  <si>
    <t>ENSG00000101019</t>
  </si>
  <si>
    <t>Smp_063250</t>
  </si>
  <si>
    <t>Smp_063250.2</t>
  </si>
  <si>
    <t>ENSG00000258597</t>
  </si>
  <si>
    <t>ENSG00000204104</t>
  </si>
  <si>
    <t>Smp_246460</t>
  </si>
  <si>
    <t>Smp_246460.1</t>
  </si>
  <si>
    <t>ENSG00000156697</t>
  </si>
  <si>
    <t>Smp_012340</t>
  </si>
  <si>
    <t>Smp_012340.1</t>
  </si>
  <si>
    <t>ENSG00000163746</t>
  </si>
  <si>
    <t>Smp_180500</t>
  </si>
  <si>
    <t>Smp_180500.1</t>
  </si>
  <si>
    <t>ENSG00000111300</t>
  </si>
  <si>
    <t>Smp_026250</t>
  </si>
  <si>
    <t>Smp_026250.1</t>
  </si>
  <si>
    <t>ENSG00000107882</t>
  </si>
  <si>
    <t>Smp_148980</t>
  </si>
  <si>
    <t>Smp_148980.1</t>
  </si>
  <si>
    <t>ENSG00000081692</t>
  </si>
  <si>
    <t>Smp_316180</t>
  </si>
  <si>
    <t>Smp_316180.3</t>
  </si>
  <si>
    <t>ENSG00000164920</t>
  </si>
  <si>
    <t>Smp_152210</t>
  </si>
  <si>
    <t>Smp_152210.1</t>
  </si>
  <si>
    <t>ENSG00000013583</t>
  </si>
  <si>
    <t>Smp_016730</t>
  </si>
  <si>
    <t>Smp_016730.1</t>
  </si>
  <si>
    <t>ENSG00000143919</t>
  </si>
  <si>
    <t>Smp_210900</t>
  </si>
  <si>
    <t>Smp_210900.4</t>
  </si>
  <si>
    <t>ENSG00000145920</t>
  </si>
  <si>
    <t>Smp_050220</t>
  </si>
  <si>
    <t>Smp_050220.1</t>
  </si>
  <si>
    <t>ENSG00000164898</t>
  </si>
  <si>
    <t>Smp_084910</t>
  </si>
  <si>
    <t>Smp_084910.1</t>
  </si>
  <si>
    <t>ENSG00000166669</t>
  </si>
  <si>
    <t>Smp_244830</t>
  </si>
  <si>
    <t>Smp_244830.1</t>
  </si>
  <si>
    <t>Smp_346700</t>
  </si>
  <si>
    <t>Smp_346700.1</t>
  </si>
  <si>
    <t>ENSG00000108384</t>
  </si>
  <si>
    <t>Smp_347560</t>
  </si>
  <si>
    <t>Smp_347560.1</t>
  </si>
  <si>
    <t>ENSG00000072135</t>
  </si>
  <si>
    <t>Smp_246950.1</t>
  </si>
  <si>
    <t>ENSG00000146618</t>
  </si>
  <si>
    <t>Smp_343020</t>
  </si>
  <si>
    <t>Smp_343020.1</t>
  </si>
  <si>
    <t>ENSG00000168061</t>
  </si>
  <si>
    <t>Smp_180900</t>
  </si>
  <si>
    <t>Smp_180900.2</t>
  </si>
  <si>
    <t>Smp_343620</t>
  </si>
  <si>
    <t>Smp_343620.1</t>
  </si>
  <si>
    <t>ENSG00000162068</t>
  </si>
  <si>
    <t>Smp_146840</t>
  </si>
  <si>
    <t>Smp_146840.1</t>
  </si>
  <si>
    <t>ENSG00000137502</t>
  </si>
  <si>
    <t>ENSG00000111786</t>
  </si>
  <si>
    <t>Smp_332240</t>
  </si>
  <si>
    <t>Smp_332240.1</t>
  </si>
  <si>
    <t>ENSG00000090104</t>
  </si>
  <si>
    <t>ENSG00000128699</t>
  </si>
  <si>
    <t>Smp_347310</t>
  </si>
  <si>
    <t>Smp_347310.1</t>
  </si>
  <si>
    <t>ENSG00000168916</t>
  </si>
  <si>
    <t>Smp_072890</t>
  </si>
  <si>
    <t>Smp_072890.2</t>
  </si>
  <si>
    <t>ENSG00000113456</t>
  </si>
  <si>
    <t>Smp_075110</t>
  </si>
  <si>
    <t>Smp_075110.2</t>
  </si>
  <si>
    <t>ENSG00000187778</t>
  </si>
  <si>
    <t>Smp_311920</t>
  </si>
  <si>
    <t>Smp_311920.3</t>
  </si>
  <si>
    <t>Smp_332270</t>
  </si>
  <si>
    <t>Smp_332270.1</t>
  </si>
  <si>
    <t>ENSG00000184988</t>
  </si>
  <si>
    <t>Smp_160410</t>
  </si>
  <si>
    <t>Smp_160410.1</t>
  </si>
  <si>
    <t>ENSG00000110344</t>
  </si>
  <si>
    <t>Smp_030780</t>
  </si>
  <si>
    <t>Smp_030780.1</t>
  </si>
  <si>
    <t>ENSG00000100216</t>
  </si>
  <si>
    <t>Smp_030920</t>
  </si>
  <si>
    <t>Smp_030920.1</t>
  </si>
  <si>
    <t>ENSG00000160949</t>
  </si>
  <si>
    <t>Smp_313840</t>
  </si>
  <si>
    <t>Smp_313840.1</t>
  </si>
  <si>
    <t>ENSG00000139146</t>
  </si>
  <si>
    <t>Smp_154520</t>
  </si>
  <si>
    <t>Smp_154520.1</t>
  </si>
  <si>
    <t>ENSG00000149292</t>
  </si>
  <si>
    <t>Smp_155020</t>
  </si>
  <si>
    <t>Smp_155020.2</t>
  </si>
  <si>
    <t>ENSG00000143036</t>
  </si>
  <si>
    <t>ENSG00000163683</t>
  </si>
  <si>
    <t>Smp_100040</t>
  </si>
  <si>
    <t>Smp_100040.1</t>
  </si>
  <si>
    <t>ENSG00000150636</t>
  </si>
  <si>
    <t>Smp_242500</t>
  </si>
  <si>
    <t>Smp_242500.1</t>
  </si>
  <si>
    <t>ENSG00000146039</t>
  </si>
  <si>
    <t>Smp_160160</t>
  </si>
  <si>
    <t>Smp_160160.2</t>
  </si>
  <si>
    <t>Smp_335980</t>
  </si>
  <si>
    <t>Smp_335980.1</t>
  </si>
  <si>
    <t>ENSG00000102218</t>
  </si>
  <si>
    <t>Smp_097710</t>
  </si>
  <si>
    <t>Smp_097710.1</t>
  </si>
  <si>
    <t>ENSG00000178741</t>
  </si>
  <si>
    <t>Smp_148800</t>
  </si>
  <si>
    <t>Smp_148800.2</t>
  </si>
  <si>
    <t>ENSG00000165959</t>
  </si>
  <si>
    <t>Smp_307090</t>
  </si>
  <si>
    <t>Smp_307090.6</t>
  </si>
  <si>
    <t>ENSG00000100583</t>
  </si>
  <si>
    <t>Smp_062020</t>
  </si>
  <si>
    <t>Smp_062020.1</t>
  </si>
  <si>
    <t>ENSG00000117707</t>
  </si>
  <si>
    <t>Smp_045470</t>
  </si>
  <si>
    <t>Smp_045470.1</t>
  </si>
  <si>
    <t>ENSG00000161980</t>
  </si>
  <si>
    <t>Smp_331530</t>
  </si>
  <si>
    <t>Smp_331530.1</t>
  </si>
  <si>
    <t>Smp_034100</t>
  </si>
  <si>
    <t>Smp_034100.1</t>
  </si>
  <si>
    <t>ENSG00000000460</t>
  </si>
  <si>
    <t>Smp_146570</t>
  </si>
  <si>
    <t>Smp_146570.1</t>
  </si>
  <si>
    <t>ENSG00000117598</t>
  </si>
  <si>
    <t>Smp_082300</t>
  </si>
  <si>
    <t>Smp_082300.2</t>
  </si>
  <si>
    <t>ENSG00000184432</t>
  </si>
  <si>
    <t>Smp_245450</t>
  </si>
  <si>
    <t>Smp_245450.1</t>
  </si>
  <si>
    <t>ENSG00000038427</t>
  </si>
  <si>
    <t>Smp_327610</t>
  </si>
  <si>
    <t>Smp_327610.1</t>
  </si>
  <si>
    <t>ENSG00000183780</t>
  </si>
  <si>
    <t>Smp_332960</t>
  </si>
  <si>
    <t>Smp_332960.1</t>
  </si>
  <si>
    <t>Smp_300790</t>
  </si>
  <si>
    <t>Smp_300790.1</t>
  </si>
  <si>
    <t>ENSG00000152620</t>
  </si>
  <si>
    <t>Smp_242630</t>
  </si>
  <si>
    <t>Smp_242630.1</t>
  </si>
  <si>
    <t>ENSG00000187556</t>
  </si>
  <si>
    <t>Smp_051920</t>
  </si>
  <si>
    <t>Smp_051920.1</t>
  </si>
  <si>
    <t>ENSG00000111196</t>
  </si>
  <si>
    <t>Smp_103470</t>
  </si>
  <si>
    <t>Smp_103470.1</t>
  </si>
  <si>
    <t>ENSG00000123892</t>
  </si>
  <si>
    <t>Smp_104670</t>
  </si>
  <si>
    <t>Smp_104670.1</t>
  </si>
  <si>
    <t>ENSG00000152591</t>
  </si>
  <si>
    <t>Smp_335600</t>
  </si>
  <si>
    <t>Smp_335600.1</t>
  </si>
  <si>
    <t>ENSG00000163064</t>
  </si>
  <si>
    <t>Smp_247590</t>
  </si>
  <si>
    <t>Smp_247590.1</t>
  </si>
  <si>
    <t>ENSG00000213390</t>
  </si>
  <si>
    <t>Smp_323920</t>
  </si>
  <si>
    <t>Smp_323920.2</t>
  </si>
  <si>
    <t>Smp_136970</t>
  </si>
  <si>
    <t>Smp_136970.1</t>
  </si>
  <si>
    <t>Smp_141540</t>
  </si>
  <si>
    <t>Smp_141540.1</t>
  </si>
  <si>
    <t>ENSG00000135709</t>
  </si>
  <si>
    <t>Smp_138600</t>
  </si>
  <si>
    <t>Smp_138600.2</t>
  </si>
  <si>
    <t>ENSG00000136986</t>
  </si>
  <si>
    <t>Smp_019880</t>
  </si>
  <si>
    <t>Smp_019880.1</t>
  </si>
  <si>
    <t>ENSG00000165506</t>
  </si>
  <si>
    <t>Smp_077120</t>
  </si>
  <si>
    <t>Smp_077120.1</t>
  </si>
  <si>
    <t>ENSG00000162244</t>
  </si>
  <si>
    <t>Smp_066940</t>
  </si>
  <si>
    <t>Smp_066940.1</t>
  </si>
  <si>
    <t>ENSG00000156299</t>
  </si>
  <si>
    <t>Smp_176430</t>
  </si>
  <si>
    <t>Smp_176430.1</t>
  </si>
  <si>
    <t>ENSG00000130349</t>
  </si>
  <si>
    <t>Smp_311010</t>
  </si>
  <si>
    <t>Smp_311010.2</t>
  </si>
  <si>
    <t>Smp_317550</t>
  </si>
  <si>
    <t>Smp_317550.1</t>
  </si>
  <si>
    <t>ENSG00000164118</t>
  </si>
  <si>
    <t>Smp_145070</t>
  </si>
  <si>
    <t>Smp_145070.1</t>
  </si>
  <si>
    <t>ENSG00000188921</t>
  </si>
  <si>
    <t>Smp_022700</t>
  </si>
  <si>
    <t>Smp_022700.1</t>
  </si>
  <si>
    <t>ENSG00000129625</t>
  </si>
  <si>
    <t>Smp_010370</t>
  </si>
  <si>
    <t>Smp_010370.1</t>
  </si>
  <si>
    <t>ENSG00000109618</t>
  </si>
  <si>
    <t>Smp_164050</t>
  </si>
  <si>
    <t>Smp_164050.1</t>
  </si>
  <si>
    <t>ENSG00000165915</t>
  </si>
  <si>
    <t>Smp_139720</t>
  </si>
  <si>
    <t>Smp_139720.1</t>
  </si>
  <si>
    <t>ENSG00000064655</t>
  </si>
  <si>
    <t>Smp_245330</t>
  </si>
  <si>
    <t>Smp_245330.1</t>
  </si>
  <si>
    <t>ENSG00000259494</t>
  </si>
  <si>
    <t>Smp_150610</t>
  </si>
  <si>
    <t>Smp_150610.1</t>
  </si>
  <si>
    <t>ENSG00000135472</t>
  </si>
  <si>
    <t>Smp_181470</t>
  </si>
  <si>
    <t>Smp_181470.1</t>
  </si>
  <si>
    <t>ENSG00000130653</t>
  </si>
  <si>
    <t>Smp_171820</t>
  </si>
  <si>
    <t>Smp_171820.2</t>
  </si>
  <si>
    <t>ENSG00000150764</t>
  </si>
  <si>
    <t>Smp_347960</t>
  </si>
  <si>
    <t>Smp_347960.1</t>
  </si>
  <si>
    <t>ENSG00000198794</t>
  </si>
  <si>
    <t>Smp_013460</t>
  </si>
  <si>
    <t>Smp_013460.1</t>
  </si>
  <si>
    <t>Smp_321690</t>
  </si>
  <si>
    <t>Smp_321690.1</t>
  </si>
  <si>
    <t>ENSG00000109832</t>
  </si>
  <si>
    <t>ENSG00000105197</t>
  </si>
  <si>
    <t>Smp_024360</t>
  </si>
  <si>
    <t>Smp_024360.2</t>
  </si>
  <si>
    <t>ENSG00000134287</t>
  </si>
  <si>
    <t>Smp_032180</t>
  </si>
  <si>
    <t>Smp_032180.1</t>
  </si>
  <si>
    <t>ENSG00000127511</t>
  </si>
  <si>
    <t>Smp_301160</t>
  </si>
  <si>
    <t>Smp_301160.1</t>
  </si>
  <si>
    <t>Smp_090150</t>
  </si>
  <si>
    <t>Smp_090150.1</t>
  </si>
  <si>
    <t>ENSG00000131495</t>
  </si>
  <si>
    <t>Smp_079710</t>
  </si>
  <si>
    <t>Smp_079710.1</t>
  </si>
  <si>
    <t>ENSG00000086758</t>
  </si>
  <si>
    <t>Smp_167680</t>
  </si>
  <si>
    <t>Smp_167680.1</t>
  </si>
  <si>
    <t>ENSG00000223496</t>
  </si>
  <si>
    <t>Smp_326430</t>
  </si>
  <si>
    <t>Smp_326430.3</t>
  </si>
  <si>
    <t>ENSG00000104866</t>
  </si>
  <si>
    <t>Smp_136110</t>
  </si>
  <si>
    <t>Smp_136110.3</t>
  </si>
  <si>
    <t>ENSG00000116218</t>
  </si>
  <si>
    <t>Smp_066520</t>
  </si>
  <si>
    <t>Smp_066520.1</t>
  </si>
  <si>
    <t>ENSG00000162761</t>
  </si>
  <si>
    <t>Smp_332590</t>
  </si>
  <si>
    <t>Smp_332590.1</t>
  </si>
  <si>
    <t>ENSG00000141446</t>
  </si>
  <si>
    <t>Smp_065150</t>
  </si>
  <si>
    <t>Smp_065150.1</t>
  </si>
  <si>
    <t>ENSG00000116954</t>
  </si>
  <si>
    <t>Smp_152790</t>
  </si>
  <si>
    <t>Smp_152790.2</t>
  </si>
  <si>
    <t>Smp_335300</t>
  </si>
  <si>
    <t>Smp_335300.1</t>
  </si>
  <si>
    <t>ENSG00000111880</t>
  </si>
  <si>
    <t>Smp_331710</t>
  </si>
  <si>
    <t>Smp_331710.1</t>
  </si>
  <si>
    <t>ENSG00000122490</t>
  </si>
  <si>
    <t>Smp_147370</t>
  </si>
  <si>
    <t>Smp_147370.2</t>
  </si>
  <si>
    <t>ENSG00000215021</t>
  </si>
  <si>
    <t>Smp_341240</t>
  </si>
  <si>
    <t>Smp_341240.1</t>
  </si>
  <si>
    <t>ENSG00000109689</t>
  </si>
  <si>
    <t>Smp_334280</t>
  </si>
  <si>
    <t>Smp_334280.1</t>
  </si>
  <si>
    <t>ENSG00000075131</t>
  </si>
  <si>
    <t>Smp_346190</t>
  </si>
  <si>
    <t>Smp_346190.1</t>
  </si>
  <si>
    <t>ENSG00000040531</t>
  </si>
  <si>
    <t>Smp_169870</t>
  </si>
  <si>
    <t>Smp_169870.1</t>
  </si>
  <si>
    <t>ENSG00000119446</t>
  </si>
  <si>
    <t>Smp_340790</t>
  </si>
  <si>
    <t>Smp_340790.3</t>
  </si>
  <si>
    <t>ENSG00000163071</t>
  </si>
  <si>
    <t>Smp_075140</t>
  </si>
  <si>
    <t>Smp_075140.1</t>
  </si>
  <si>
    <t>ENSG00000121152</t>
  </si>
  <si>
    <t>Smp_157290</t>
  </si>
  <si>
    <t>Smp_157290.1</t>
  </si>
  <si>
    <t>ENSG00000243927</t>
  </si>
  <si>
    <t>Smp_347190</t>
  </si>
  <si>
    <t>Smp_347190.1</t>
  </si>
  <si>
    <t>ENSG00000100246</t>
  </si>
  <si>
    <t>Smp_030910</t>
  </si>
  <si>
    <t>Smp_030910.1</t>
  </si>
  <si>
    <t>ENSG00000250799</t>
  </si>
  <si>
    <t>Smp_170690</t>
  </si>
  <si>
    <t>Smp_170690.2</t>
  </si>
  <si>
    <t>ENSG00000013561</t>
  </si>
  <si>
    <t>Smp_150890</t>
  </si>
  <si>
    <t>Smp_150890.1</t>
  </si>
  <si>
    <t>ENSG00000128463</t>
  </si>
  <si>
    <t>Smp_006340</t>
  </si>
  <si>
    <t>Smp_006340.1</t>
  </si>
  <si>
    <t>ENSG00000130396</t>
  </si>
  <si>
    <t>Smp_345490</t>
  </si>
  <si>
    <t>Smp_345490.2</t>
  </si>
  <si>
    <t>ENSG00000101194</t>
  </si>
  <si>
    <t>Smp_171630</t>
  </si>
  <si>
    <t>Smp_171630.1</t>
  </si>
  <si>
    <t>ENSG00000156599</t>
  </si>
  <si>
    <t>Smp_073070</t>
  </si>
  <si>
    <t>Smp_073070.1</t>
  </si>
  <si>
    <t>Smp_136910</t>
  </si>
  <si>
    <t>Smp_136910.1</t>
  </si>
  <si>
    <t>ENSG00000105229</t>
  </si>
  <si>
    <t>Smp_153010</t>
  </si>
  <si>
    <t>Smp_153010.1</t>
  </si>
  <si>
    <t>ENSG00000130270</t>
  </si>
  <si>
    <t>Smp_181230</t>
  </si>
  <si>
    <t>Smp_181230.1</t>
  </si>
  <si>
    <t>ENSG00000088766</t>
  </si>
  <si>
    <t>Smp_033210</t>
  </si>
  <si>
    <t>Smp_033210.1</t>
  </si>
  <si>
    <t>Smp_150500</t>
  </si>
  <si>
    <t>Smp_150500.1</t>
  </si>
  <si>
    <t>ENSG00000154114</t>
  </si>
  <si>
    <t>Smp_003270</t>
  </si>
  <si>
    <t>Smp_003270.1</t>
  </si>
  <si>
    <t>ENSG00000146376</t>
  </si>
  <si>
    <t>Smp_331650</t>
  </si>
  <si>
    <t>Smp_331650.2</t>
  </si>
  <si>
    <t>Smp_058450</t>
  </si>
  <si>
    <t>Smp_058450.1</t>
  </si>
  <si>
    <t>ENSG00000137154</t>
  </si>
  <si>
    <t>Smp_053130</t>
  </si>
  <si>
    <t>Smp_053130.1</t>
  </si>
  <si>
    <t>ENSG00000065054</t>
  </si>
  <si>
    <t>Smp_151580</t>
  </si>
  <si>
    <t>Smp_151580.1</t>
  </si>
  <si>
    <t>ENSG00000198113</t>
  </si>
  <si>
    <t>Smp_136740</t>
  </si>
  <si>
    <t>Smp_136740.1</t>
  </si>
  <si>
    <t>ENSG00000152518</t>
  </si>
  <si>
    <t>Smp_324180</t>
  </si>
  <si>
    <t>Smp_324180.1</t>
  </si>
  <si>
    <t>ENSG00000154719</t>
  </si>
  <si>
    <t>Smp_321620</t>
  </si>
  <si>
    <t>Smp_321620.1</t>
  </si>
  <si>
    <t>Smp_246670</t>
  </si>
  <si>
    <t>Smp_246670.1</t>
  </si>
  <si>
    <t>ENSG00000137054</t>
  </si>
  <si>
    <t>Smp_246900</t>
  </si>
  <si>
    <t>Smp_246900.1</t>
  </si>
  <si>
    <t>ENSG00000163697</t>
  </si>
  <si>
    <t>Smp_150020</t>
  </si>
  <si>
    <t>Smp_150020.1</t>
  </si>
  <si>
    <t>ENSG00000183826</t>
  </si>
  <si>
    <t>Smp_346460</t>
  </si>
  <si>
    <t>Smp_346460.1</t>
  </si>
  <si>
    <t>ENSG00000110841</t>
  </si>
  <si>
    <t>Smp_246430</t>
  </si>
  <si>
    <t>Smp_246430.3</t>
  </si>
  <si>
    <t>ENSG00000123094</t>
  </si>
  <si>
    <t>Smp_080180</t>
  </si>
  <si>
    <t>Smp_080180.1</t>
  </si>
  <si>
    <t>ENSG00000181026</t>
  </si>
  <si>
    <t>Smp_098850</t>
  </si>
  <si>
    <t>Smp_098850.1</t>
  </si>
  <si>
    <t>Smp_000810</t>
  </si>
  <si>
    <t>Smp_000810.1</t>
  </si>
  <si>
    <t>ENSG00000160208</t>
  </si>
  <si>
    <t>Smp_333610</t>
  </si>
  <si>
    <t>Smp_333610.1</t>
  </si>
  <si>
    <t>ENSG00000182156</t>
  </si>
  <si>
    <t>ENSG00000240230</t>
  </si>
  <si>
    <t>Smp_316690</t>
  </si>
  <si>
    <t>Smp_316690.1</t>
  </si>
  <si>
    <t>ENSG00000139973</t>
  </si>
  <si>
    <t>Smp_329990</t>
  </si>
  <si>
    <t>Smp_329990.1</t>
  </si>
  <si>
    <t>ENSG00000150051</t>
  </si>
  <si>
    <t>Smp_347150</t>
  </si>
  <si>
    <t>Smp_347150.1</t>
  </si>
  <si>
    <t>ENSG00000110900</t>
  </si>
  <si>
    <t>ENSG00000138182</t>
  </si>
  <si>
    <t>Smp_311740</t>
  </si>
  <si>
    <t>Smp_311740.2</t>
  </si>
  <si>
    <t>ENSG00000124587</t>
  </si>
  <si>
    <t>Smp_244200</t>
  </si>
  <si>
    <t>Smp_244200.1</t>
  </si>
  <si>
    <t>ENSG00000143006</t>
  </si>
  <si>
    <t>Smp_132060</t>
  </si>
  <si>
    <t>Smp_132060.1</t>
  </si>
  <si>
    <t>ENSG00000213079</t>
  </si>
  <si>
    <t>Smp_148120</t>
  </si>
  <si>
    <t>Smp_148120.2</t>
  </si>
  <si>
    <t>ENSG00000156787</t>
  </si>
  <si>
    <t>Smp_245250</t>
  </si>
  <si>
    <t>Smp_245250.1</t>
  </si>
  <si>
    <t>ENSG00000156030</t>
  </si>
  <si>
    <t>Smp_160460</t>
  </si>
  <si>
    <t>Smp_160460.1</t>
  </si>
  <si>
    <t>ENSG00000138621</t>
  </si>
  <si>
    <t>Smp_027210</t>
  </si>
  <si>
    <t>Smp_027210.1</t>
  </si>
  <si>
    <t>ENSG00000162849</t>
  </si>
  <si>
    <t>Smp_212760</t>
  </si>
  <si>
    <t>Smp_212760.1</t>
  </si>
  <si>
    <t>ENSG00000119938</t>
  </si>
  <si>
    <t>Smp_167660</t>
  </si>
  <si>
    <t>Smp_167660.1</t>
  </si>
  <si>
    <t>ENSG00000111249</t>
  </si>
  <si>
    <t>Smp_049990</t>
  </si>
  <si>
    <t>Smp_049990.1</t>
  </si>
  <si>
    <t>ENSG00000175203</t>
  </si>
  <si>
    <t>Smp_062630</t>
  </si>
  <si>
    <t>Smp_062630.1</t>
  </si>
  <si>
    <t>ENSG00000137414</t>
  </si>
  <si>
    <t>Smp_247560</t>
  </si>
  <si>
    <t>Smp_247560.1</t>
  </si>
  <si>
    <t>Smp_347030</t>
  </si>
  <si>
    <t>Smp_347030.1</t>
  </si>
  <si>
    <t>ENSG00000144029</t>
  </si>
  <si>
    <t>Smp_332830</t>
  </si>
  <si>
    <t>Smp_332830.1</t>
  </si>
  <si>
    <t>ENSG00000135778</t>
  </si>
  <si>
    <t>Smp_318120</t>
  </si>
  <si>
    <t>Smp_318120.2</t>
  </si>
  <si>
    <t>ENSG00000130414</t>
  </si>
  <si>
    <t>Smp_031710</t>
  </si>
  <si>
    <t>Smp_031710.1</t>
  </si>
  <si>
    <t>ENSG00000082212</t>
  </si>
  <si>
    <t>ENSG00000284369</t>
  </si>
  <si>
    <t>Smp_133150</t>
  </si>
  <si>
    <t>Smp_133150.1</t>
  </si>
  <si>
    <t>ENSG00000132570</t>
  </si>
  <si>
    <t>Smp_323630</t>
  </si>
  <si>
    <t>Smp_323630.1</t>
  </si>
  <si>
    <t>ENSG00000061656</t>
  </si>
  <si>
    <t>Smp_212900</t>
  </si>
  <si>
    <t>Smp_212900.3</t>
  </si>
  <si>
    <t>ENSG00000143248</t>
  </si>
  <si>
    <t>ENSG00000215305</t>
  </si>
  <si>
    <t>Smp_123510</t>
  </si>
  <si>
    <t>Smp_123510.1</t>
  </si>
  <si>
    <t>Smp_033950</t>
  </si>
  <si>
    <t>Smp_033950.1</t>
  </si>
  <si>
    <t>ENSG00000168002</t>
  </si>
  <si>
    <t>Smp_128840</t>
  </si>
  <si>
    <t>Smp_128840.1</t>
  </si>
  <si>
    <t>ENSG00000180879</t>
  </si>
  <si>
    <t>Smp_089000</t>
  </si>
  <si>
    <t>Smp_089000.1</t>
  </si>
  <si>
    <t>Smp_073800</t>
  </si>
  <si>
    <t>Smp_073800.1</t>
  </si>
  <si>
    <t>ENSG00000138078</t>
  </si>
  <si>
    <t>Smp_312920</t>
  </si>
  <si>
    <t>Smp_312920.1</t>
  </si>
  <si>
    <t>ENSG00000105401</t>
  </si>
  <si>
    <t>Smp_067900</t>
  </si>
  <si>
    <t>Smp_067900.1</t>
  </si>
  <si>
    <t>ENSG00000131264</t>
  </si>
  <si>
    <t>Smp_214390</t>
  </si>
  <si>
    <t>Smp_214390.2</t>
  </si>
  <si>
    <t>ENSG00000185164</t>
  </si>
  <si>
    <t>Smp_143730</t>
  </si>
  <si>
    <t>Smp_143730.1</t>
  </si>
  <si>
    <t>ENSG00000214814</t>
  </si>
  <si>
    <t>Smp_163750</t>
  </si>
  <si>
    <t>Smp_163750.1</t>
  </si>
  <si>
    <t>Smp_002640</t>
  </si>
  <si>
    <t>Smp_002640.1</t>
  </si>
  <si>
    <t>ENSG00000128191</t>
  </si>
  <si>
    <t>Smp_087220</t>
  </si>
  <si>
    <t>Smp_087220.1</t>
  </si>
  <si>
    <t>ENSG00000184481</t>
  </si>
  <si>
    <t>Smp_342300</t>
  </si>
  <si>
    <t>Smp_342300.1</t>
  </si>
  <si>
    <t>ENSG00000164167</t>
  </si>
  <si>
    <t>Smp_060910</t>
  </si>
  <si>
    <t>Smp_060910.1</t>
  </si>
  <si>
    <t>ENSG00000160213</t>
  </si>
  <si>
    <t>Smp_006390</t>
  </si>
  <si>
    <t>Smp_006390.1</t>
  </si>
  <si>
    <t>ENSG00000243678</t>
  </si>
  <si>
    <t>Smp_304660</t>
  </si>
  <si>
    <t>Smp_304660.2</t>
  </si>
  <si>
    <t>ENSG00000086300</t>
  </si>
  <si>
    <t>Smp_091730</t>
  </si>
  <si>
    <t>Smp_091730.1</t>
  </si>
  <si>
    <t>ENSG00000177426</t>
  </si>
  <si>
    <t>Smp_174170</t>
  </si>
  <si>
    <t>Smp_174170.1</t>
  </si>
  <si>
    <t>ENSG00000133110</t>
  </si>
  <si>
    <t>Smp_212710</t>
  </si>
  <si>
    <t>Smp_212710.2</t>
  </si>
  <si>
    <t>ENSG00000002834</t>
  </si>
  <si>
    <t>Smp_151490</t>
  </si>
  <si>
    <t>Smp_151490.4</t>
  </si>
  <si>
    <t>ENSG00000160471</t>
  </si>
  <si>
    <t>Smp_144010</t>
  </si>
  <si>
    <t>Smp_144010.1</t>
  </si>
  <si>
    <t>Smp_144000</t>
  </si>
  <si>
    <t>Smp_144000.1</t>
  </si>
  <si>
    <t>ENSG00000134324</t>
  </si>
  <si>
    <t>Smp_149160</t>
  </si>
  <si>
    <t>Smp_149160.1</t>
  </si>
  <si>
    <t>ENSG00000186260</t>
  </si>
  <si>
    <t>Smp_155370</t>
  </si>
  <si>
    <t>Smp_155370.3</t>
  </si>
  <si>
    <t>ENSG00000062282</t>
  </si>
  <si>
    <t>Smp_344950</t>
  </si>
  <si>
    <t>Smp_344950.1</t>
  </si>
  <si>
    <t>ENSG00000183691</t>
  </si>
  <si>
    <t>Smp_099440</t>
  </si>
  <si>
    <t>Smp_099440.1</t>
  </si>
  <si>
    <t>ENSG00000168502</t>
  </si>
  <si>
    <t>Smp_347460</t>
  </si>
  <si>
    <t>Smp_347460.1</t>
  </si>
  <si>
    <t>ENSG00000086102</t>
  </si>
  <si>
    <t>Smp_213760</t>
  </si>
  <si>
    <t>Smp_213760.1</t>
  </si>
  <si>
    <t>Smp_345790</t>
  </si>
  <si>
    <t>Smp_345790.1</t>
  </si>
  <si>
    <t>ENSG00000083937</t>
  </si>
  <si>
    <t>Smp_303250</t>
  </si>
  <si>
    <t>Smp_303250.1</t>
  </si>
  <si>
    <t>ENSG00000099385</t>
  </si>
  <si>
    <t>Smp_136770</t>
  </si>
  <si>
    <t>Smp_136770.1</t>
  </si>
  <si>
    <t>ENSG00000205808</t>
  </si>
  <si>
    <t>Smp_173120</t>
  </si>
  <si>
    <t>Smp_173120.1</t>
  </si>
  <si>
    <t>ENSG00000158246</t>
  </si>
  <si>
    <t>Smp_346660</t>
  </si>
  <si>
    <t>Smp_346660.1</t>
  </si>
  <si>
    <t>ENSG00000100147</t>
  </si>
  <si>
    <t>Smp_144920</t>
  </si>
  <si>
    <t>Smp_144920.2</t>
  </si>
  <si>
    <t>Smp_129060</t>
  </si>
  <si>
    <t>Smp_129060.1</t>
  </si>
  <si>
    <t>ENSG00000142751</t>
  </si>
  <si>
    <t>Smp_165330</t>
  </si>
  <si>
    <t>Smp_165330.1</t>
  </si>
  <si>
    <t>ENSG00000204060</t>
  </si>
  <si>
    <t>Smp_150430</t>
  </si>
  <si>
    <t>Smp_150430.1</t>
  </si>
  <si>
    <t>ENSG00000182793</t>
  </si>
  <si>
    <t>ENSG00000134198</t>
  </si>
  <si>
    <t>ENSG00000113742</t>
  </si>
  <si>
    <t>Smp_243690</t>
  </si>
  <si>
    <t>Smp_243690.2</t>
  </si>
  <si>
    <t>ENSG00000116288</t>
  </si>
  <si>
    <t>Smp_082030</t>
  </si>
  <si>
    <t>Smp_082030.1</t>
  </si>
  <si>
    <t>ENSG00000131725</t>
  </si>
  <si>
    <t>Smp_171200</t>
  </si>
  <si>
    <t>Smp_171200.1</t>
  </si>
  <si>
    <t>ENSG00000133424</t>
  </si>
  <si>
    <t>Smp_155520</t>
  </si>
  <si>
    <t>Smp_155520.2</t>
  </si>
  <si>
    <t>ENSG00000258555</t>
  </si>
  <si>
    <t>Smp_018010</t>
  </si>
  <si>
    <t>Smp_018010.1</t>
  </si>
  <si>
    <t>ENSG00000232434</t>
  </si>
  <si>
    <t>Smp_347800</t>
  </si>
  <si>
    <t>Smp_347800.1</t>
  </si>
  <si>
    <t>ENSG00000108239</t>
  </si>
  <si>
    <t>Smp_079800</t>
  </si>
  <si>
    <t>Smp_079800.2</t>
  </si>
  <si>
    <t>ENSG00000263528</t>
  </si>
  <si>
    <t>ENSG00000185272</t>
  </si>
  <si>
    <t>Smp_210390</t>
  </si>
  <si>
    <t>Smp_210390.1</t>
  </si>
  <si>
    <t>Smp_087270</t>
  </si>
  <si>
    <t>Smp_087270.1</t>
  </si>
  <si>
    <t>ENSG00000113722</t>
  </si>
  <si>
    <t>Smp_326000</t>
  </si>
  <si>
    <t>Smp_326000.1</t>
  </si>
  <si>
    <t>ENSG00000196636</t>
  </si>
  <si>
    <t>Smp_307810</t>
  </si>
  <si>
    <t>Smp_307810.3</t>
  </si>
  <si>
    <t>ENSG00000285437</t>
  </si>
  <si>
    <t>Smp_040710</t>
  </si>
  <si>
    <t>Smp_040710.1</t>
  </si>
  <si>
    <t>ENSG00000162777</t>
  </si>
  <si>
    <t>Smp_245830</t>
  </si>
  <si>
    <t>Smp_245830.3</t>
  </si>
  <si>
    <t>ENSG00000213471</t>
  </si>
  <si>
    <t>Smp_344720</t>
  </si>
  <si>
    <t>Smp_344720.1</t>
  </si>
  <si>
    <t>ENSG00000070718</t>
  </si>
  <si>
    <t>Smp_027010</t>
  </si>
  <si>
    <t>Smp_027010.1</t>
  </si>
  <si>
    <t>ENSG00000115275</t>
  </si>
  <si>
    <t>Smp_024580</t>
  </si>
  <si>
    <t>Smp_024580.1</t>
  </si>
  <si>
    <t>ENSG00000162961</t>
  </si>
  <si>
    <t>Smp_026440</t>
  </si>
  <si>
    <t>Smp_026440.1</t>
  </si>
  <si>
    <t>ENSG00000101146</t>
  </si>
  <si>
    <t>Smp_060170</t>
  </si>
  <si>
    <t>Smp_060170.1</t>
  </si>
  <si>
    <t>ENSG00000152061</t>
  </si>
  <si>
    <t>Smp_007210</t>
  </si>
  <si>
    <t>Smp_007210.1</t>
  </si>
  <si>
    <t>ENSG00000284238</t>
  </si>
  <si>
    <t>Smp_158140</t>
  </si>
  <si>
    <t>Smp_158140.1</t>
  </si>
  <si>
    <t>ENSG00000167491</t>
  </si>
  <si>
    <t>Smp_311970</t>
  </si>
  <si>
    <t>Smp_311970.2</t>
  </si>
  <si>
    <t>ENSG00000123395</t>
  </si>
  <si>
    <t>Smp_329620</t>
  </si>
  <si>
    <t>Smp_329620.1</t>
  </si>
  <si>
    <t>Smp_302610</t>
  </si>
  <si>
    <t>Smp_302610.1</t>
  </si>
  <si>
    <t>ENSG00000104957</t>
  </si>
  <si>
    <t>Smp_345560</t>
  </si>
  <si>
    <t>Smp_345560.5</t>
  </si>
  <si>
    <t>ENSG00000144040</t>
  </si>
  <si>
    <t>Smp_212940</t>
  </si>
  <si>
    <t>Smp_212940.1</t>
  </si>
  <si>
    <t>ENSG00000205423</t>
  </si>
  <si>
    <t>Smp_020120</t>
  </si>
  <si>
    <t>Smp_020120.1</t>
  </si>
  <si>
    <t>ENSG00000110917</t>
  </si>
  <si>
    <t>Smp_340120</t>
  </si>
  <si>
    <t>Smp_340120.1</t>
  </si>
  <si>
    <t>ENSG00000277106</t>
  </si>
  <si>
    <t>Smp_347160</t>
  </si>
  <si>
    <t>Smp_347160.1</t>
  </si>
  <si>
    <t>ENSG00000145494</t>
  </si>
  <si>
    <t>Smp_346050</t>
  </si>
  <si>
    <t>Smp_346050.1</t>
  </si>
  <si>
    <t>Smp_241480</t>
  </si>
  <si>
    <t>Smp_241480.1</t>
  </si>
  <si>
    <t>ENSG00000124783</t>
  </si>
  <si>
    <t>Smp_306720</t>
  </si>
  <si>
    <t>Smp_306720.1</t>
  </si>
  <si>
    <t>ENSG00000013375</t>
  </si>
  <si>
    <t>Smp_157710</t>
  </si>
  <si>
    <t>Smp_157710.3</t>
  </si>
  <si>
    <t>ENSG00000140988</t>
  </si>
  <si>
    <t>Smp_013470</t>
  </si>
  <si>
    <t>Smp_013470.1</t>
  </si>
  <si>
    <t>ENSG00000228075</t>
  </si>
  <si>
    <t>Smp_128990</t>
  </si>
  <si>
    <t>Smp_128990.1</t>
  </si>
  <si>
    <t>ENSG00000127586</t>
  </si>
  <si>
    <t>Smp_213680</t>
  </si>
  <si>
    <t>Smp_213680.1</t>
  </si>
  <si>
    <t>ENSG00000135315</t>
  </si>
  <si>
    <t>Smp_147750</t>
  </si>
  <si>
    <t>Smp_147750.1</t>
  </si>
  <si>
    <t>ENSG00000088356</t>
  </si>
  <si>
    <t>Smp_059870</t>
  </si>
  <si>
    <t>Smp_059870.1</t>
  </si>
  <si>
    <t>ENSG00000101040</t>
  </si>
  <si>
    <t>Smp_213110</t>
  </si>
  <si>
    <t>Smp_213110.1</t>
  </si>
  <si>
    <t>ENSG00000099942</t>
  </si>
  <si>
    <t>Smp_000640</t>
  </si>
  <si>
    <t>Smp_000640.1</t>
  </si>
  <si>
    <t>ENSG00000104853</t>
  </si>
  <si>
    <t>Smp_145250</t>
  </si>
  <si>
    <t>Smp_145250.1</t>
  </si>
  <si>
    <t>Smp_333050</t>
  </si>
  <si>
    <t>Smp_333050.1</t>
  </si>
  <si>
    <t>ENSG00000094975</t>
  </si>
  <si>
    <t>Smp_092950</t>
  </si>
  <si>
    <t>Smp_092950.2</t>
  </si>
  <si>
    <t>ENSG00000159199</t>
  </si>
  <si>
    <t>Smp_000880</t>
  </si>
  <si>
    <t>Smp_000880.1</t>
  </si>
  <si>
    <t>ENSG00000116120</t>
  </si>
  <si>
    <t>Smp_063230</t>
  </si>
  <si>
    <t>Smp_063230.1</t>
  </si>
  <si>
    <t>ENSG00000154079</t>
  </si>
  <si>
    <t>Smp_058970</t>
  </si>
  <si>
    <t>Smp_058970.1</t>
  </si>
  <si>
    <t>ENSG00000197885</t>
  </si>
  <si>
    <t>Smp_084940</t>
  </si>
  <si>
    <t>Smp_084940.1</t>
  </si>
  <si>
    <t>ENSG00000182087</t>
  </si>
  <si>
    <t>Smp_347680</t>
  </si>
  <si>
    <t>Smp_347680.1</t>
  </si>
  <si>
    <t>ENSG00000244607</t>
  </si>
  <si>
    <t>Smp_061050</t>
  </si>
  <si>
    <t>Smp_061050.1</t>
  </si>
  <si>
    <t>ENSG00000197976</t>
  </si>
  <si>
    <t>Smp_072360</t>
  </si>
  <si>
    <t>Smp_072360.1</t>
  </si>
  <si>
    <t>ENSG00000177685</t>
  </si>
  <si>
    <t>Smp_313310</t>
  </si>
  <si>
    <t>Smp_313310.2</t>
  </si>
  <si>
    <t>Smp_124440</t>
  </si>
  <si>
    <t>Smp_124440.1</t>
  </si>
  <si>
    <t>ENSG00000288359</t>
  </si>
  <si>
    <t>ENSG00000204160</t>
  </si>
  <si>
    <t>Smp_135770</t>
  </si>
  <si>
    <t>Smp_135770.1</t>
  </si>
  <si>
    <t>Smp_099890</t>
  </si>
  <si>
    <t>Smp_099890.1</t>
  </si>
  <si>
    <t>ENSG00000148019</t>
  </si>
  <si>
    <t>Smp_315820</t>
  </si>
  <si>
    <t>Smp_315820.3</t>
  </si>
  <si>
    <t>ENSG00000087495</t>
  </si>
  <si>
    <t>Smp_164020</t>
  </si>
  <si>
    <t>Smp_164020.1</t>
  </si>
  <si>
    <t>ENSG00000147471</t>
  </si>
  <si>
    <t>Smp_333550</t>
  </si>
  <si>
    <t>Smp_333550.1</t>
  </si>
  <si>
    <t>Smp_138110</t>
  </si>
  <si>
    <t>Smp_138110.1</t>
  </si>
  <si>
    <t>ENSG00000261972</t>
  </si>
  <si>
    <t>ENSG00000197323</t>
  </si>
  <si>
    <t>Smp_082660</t>
  </si>
  <si>
    <t>Smp_082660.1</t>
  </si>
  <si>
    <t>ENSG00000119655</t>
  </si>
  <si>
    <t>Smp_194840</t>
  </si>
  <si>
    <t>Smp_194840.1</t>
  </si>
  <si>
    <t>ENSG00000165861</t>
  </si>
  <si>
    <t>Smp_180740</t>
  </si>
  <si>
    <t>Smp_180740.1</t>
  </si>
  <si>
    <t>Smp_016200</t>
  </si>
  <si>
    <t>Smp_016200.1</t>
  </si>
  <si>
    <t>ENSG00000112578</t>
  </si>
  <si>
    <t>Smp_046550</t>
  </si>
  <si>
    <t>Smp_046550.1</t>
  </si>
  <si>
    <t>ENSG00000130810</t>
  </si>
  <si>
    <t>Smp_243300</t>
  </si>
  <si>
    <t>Smp_243300.1</t>
  </si>
  <si>
    <t>ENSG00000213221</t>
  </si>
  <si>
    <t>Smp_117390</t>
  </si>
  <si>
    <t>Smp_117390.1</t>
  </si>
  <si>
    <t>Smp_146200</t>
  </si>
  <si>
    <t>Smp_146200.1</t>
  </si>
  <si>
    <t>Smp_340240</t>
  </si>
  <si>
    <t>Smp_340240.1</t>
  </si>
  <si>
    <t>ENSG00000170634</t>
  </si>
  <si>
    <t>Smp_319320</t>
  </si>
  <si>
    <t>Smp_319320.3</t>
  </si>
  <si>
    <t>ENSG00000239605</t>
  </si>
  <si>
    <t>Smp_061100</t>
  </si>
  <si>
    <t>Smp_061100.1</t>
  </si>
  <si>
    <t>ENSG00000069998</t>
  </si>
  <si>
    <t>Smp_334120</t>
  </si>
  <si>
    <t>Smp_334120.1</t>
  </si>
  <si>
    <t>ENSG00000108107</t>
  </si>
  <si>
    <t>Smp_084460</t>
  </si>
  <si>
    <t>Smp_084460.1</t>
  </si>
  <si>
    <t>ENSG00000182934</t>
  </si>
  <si>
    <t>Smp_059540</t>
  </si>
  <si>
    <t>Smp_059540.2</t>
  </si>
  <si>
    <t>ENSG00000214063</t>
  </si>
  <si>
    <t>Smp_024820</t>
  </si>
  <si>
    <t>Smp_024820.1</t>
  </si>
  <si>
    <t>ENSG00000165556</t>
  </si>
  <si>
    <t>Smp_114565</t>
  </si>
  <si>
    <t>Smp_114565.1</t>
  </si>
  <si>
    <t>Smp_331940</t>
  </si>
  <si>
    <t>Smp_331940.1</t>
  </si>
  <si>
    <t>Smp_024970</t>
  </si>
  <si>
    <t>Smp_024970.1</t>
  </si>
  <si>
    <t>ENSG00000120318</t>
  </si>
  <si>
    <t>Smp_334430</t>
  </si>
  <si>
    <t>Smp_334430.3</t>
  </si>
  <si>
    <t>ENSG00000149182</t>
  </si>
  <si>
    <t>Smp_152370</t>
  </si>
  <si>
    <t>Smp_152370.3</t>
  </si>
  <si>
    <t>ENSG00000101337</t>
  </si>
  <si>
    <t>Smp_243910</t>
  </si>
  <si>
    <t>Smp_243910.1</t>
  </si>
  <si>
    <t>ENSG00000140525</t>
  </si>
  <si>
    <t>Smp_247400</t>
  </si>
  <si>
    <t>Smp_247400.1</t>
  </si>
  <si>
    <t>ENSG00000049541</t>
  </si>
  <si>
    <t>Smp_332200</t>
  </si>
  <si>
    <t>Smp_332200.1</t>
  </si>
  <si>
    <t>ENSG00000153446</t>
  </si>
  <si>
    <t>Smp_060570</t>
  </si>
  <si>
    <t>Smp_060570.1</t>
  </si>
  <si>
    <t>ENSG00000147160</t>
  </si>
  <si>
    <t>Smp_158520.1</t>
  </si>
  <si>
    <t>ENSG00000169727</t>
  </si>
  <si>
    <t>Smp_138920</t>
  </si>
  <si>
    <t>Smp_138920.1</t>
  </si>
  <si>
    <t>ENSG00000145220</t>
  </si>
  <si>
    <t>Smp_150840</t>
  </si>
  <si>
    <t>Smp_150840.1</t>
  </si>
  <si>
    <t>Smp_341510</t>
  </si>
  <si>
    <t>Smp_341510.1</t>
  </si>
  <si>
    <t>ENSG00000229544</t>
  </si>
  <si>
    <t>Smp_144380</t>
  </si>
  <si>
    <t>Smp_144380.1</t>
  </si>
  <si>
    <t>ENSG00000133131</t>
  </si>
  <si>
    <t>Smp_055720</t>
  </si>
  <si>
    <t>Smp_055720.2</t>
  </si>
  <si>
    <t>ENSG00000109101</t>
  </si>
  <si>
    <t>Smp_245170</t>
  </si>
  <si>
    <t>Smp_245170.1</t>
  </si>
  <si>
    <t>ENSG00000104660</t>
  </si>
  <si>
    <t>Smp_055900</t>
  </si>
  <si>
    <t>Smp_055900.1</t>
  </si>
  <si>
    <t>ENSG00000100320</t>
  </si>
  <si>
    <t>Smp_139980</t>
  </si>
  <si>
    <t>Smp_139980.3</t>
  </si>
  <si>
    <t>ENSG00000186889</t>
  </si>
  <si>
    <t>Smp_151020</t>
  </si>
  <si>
    <t>Smp_151020.1</t>
  </si>
  <si>
    <t>ENSG00000111450</t>
  </si>
  <si>
    <t>Smp_019890</t>
  </si>
  <si>
    <t>Smp_019890.1</t>
  </si>
  <si>
    <t>ENSG00000263715</t>
  </si>
  <si>
    <t>Smp_319610</t>
  </si>
  <si>
    <t>Smp_319610.1</t>
  </si>
  <si>
    <t>ENSG00000102390</t>
  </si>
  <si>
    <t>Smp_340580</t>
  </si>
  <si>
    <t>Smp_340580.1</t>
  </si>
  <si>
    <t>ENSG00000161217</t>
  </si>
  <si>
    <t>ENSG00000145868</t>
  </si>
  <si>
    <t>Smp_016090</t>
  </si>
  <si>
    <t>Smp_016090.1</t>
  </si>
  <si>
    <t>ENSG00000178796</t>
  </si>
  <si>
    <t>Smp_001080</t>
  </si>
  <si>
    <t>Smp_001080.1</t>
  </si>
  <si>
    <t>Smp_322730</t>
  </si>
  <si>
    <t>Smp_322730.1</t>
  </si>
  <si>
    <t>ENSG00000188716</t>
  </si>
  <si>
    <t>Smp_169960</t>
  </si>
  <si>
    <t>Smp_169960.1</t>
  </si>
  <si>
    <t>ENSG00000126653</t>
  </si>
  <si>
    <t>Smp_159940</t>
  </si>
  <si>
    <t>Smp_159940.1</t>
  </si>
  <si>
    <t>ENSG00000110719</t>
  </si>
  <si>
    <t>Smp_040970</t>
  </si>
  <si>
    <t>Smp_040970.2</t>
  </si>
  <si>
    <t>ENSG00000157212</t>
  </si>
  <si>
    <t>Smp_308980</t>
  </si>
  <si>
    <t>Smp_308980.1</t>
  </si>
  <si>
    <t>ENSG00000170509</t>
  </si>
  <si>
    <t>Smp_327270</t>
  </si>
  <si>
    <t>Smp_327270.2</t>
  </si>
  <si>
    <t>ENSG00000138495</t>
  </si>
  <si>
    <t>Smp_213360</t>
  </si>
  <si>
    <t>Smp_213360.1</t>
  </si>
  <si>
    <t>ENSG00000108798</t>
  </si>
  <si>
    <t>Smp_085740</t>
  </si>
  <si>
    <t>Smp_085740.1</t>
  </si>
  <si>
    <t>Smp_127650</t>
  </si>
  <si>
    <t>Smp_127650.1</t>
  </si>
  <si>
    <t>ENSG00000105372</t>
  </si>
  <si>
    <t>Smp_174950</t>
  </si>
  <si>
    <t>Smp_174950.3</t>
  </si>
  <si>
    <t>ENSG00000127837</t>
  </si>
  <si>
    <t>Smp_040100</t>
  </si>
  <si>
    <t>Smp_040100.1</t>
  </si>
  <si>
    <t>ENSG00000168348</t>
  </si>
  <si>
    <t>Smp_172440</t>
  </si>
  <si>
    <t>Smp_172440.1</t>
  </si>
  <si>
    <t>ENSG00000108591</t>
  </si>
  <si>
    <t>Smp_173180</t>
  </si>
  <si>
    <t>Smp_173180.1</t>
  </si>
  <si>
    <t>ENSG00000205916</t>
  </si>
  <si>
    <t>Smp_144860</t>
  </si>
  <si>
    <t>Smp_144860.1</t>
  </si>
  <si>
    <t>ENSG00000185246</t>
  </si>
  <si>
    <t>Smp_170570</t>
  </si>
  <si>
    <t>Smp_170570.1</t>
  </si>
  <si>
    <t>ENSG00000162398</t>
  </si>
  <si>
    <t>Smp_245290</t>
  </si>
  <si>
    <t>Smp_245290.2</t>
  </si>
  <si>
    <t>ENSG00000131620</t>
  </si>
  <si>
    <t>Smp_343430.1</t>
  </si>
  <si>
    <t>ENSG00000145741</t>
  </si>
  <si>
    <t>Smp_002180</t>
  </si>
  <si>
    <t>Smp_002180.1</t>
  </si>
  <si>
    <t>ENSG00000214946</t>
  </si>
  <si>
    <t>Smp_165700</t>
  </si>
  <si>
    <t>Smp_165700.3</t>
  </si>
  <si>
    <t>ENSG00000281022</t>
  </si>
  <si>
    <t>Smp_172850</t>
  </si>
  <si>
    <t>Smp_172850.1</t>
  </si>
  <si>
    <t>Smp_162960</t>
  </si>
  <si>
    <t>Smp_162960.1</t>
  </si>
  <si>
    <t>ENSG00000099256</t>
  </si>
  <si>
    <t>Smp_172990</t>
  </si>
  <si>
    <t>Smp_172990.1</t>
  </si>
  <si>
    <t>ENSG00000165912</t>
  </si>
  <si>
    <t>Smp_140490</t>
  </si>
  <si>
    <t>Smp_140490.1</t>
  </si>
  <si>
    <t>ENSG00000174611</t>
  </si>
  <si>
    <t>Smp_315730</t>
  </si>
  <si>
    <t>Smp_315730.1</t>
  </si>
  <si>
    <t>ENSG00000136942</t>
  </si>
  <si>
    <t>Smp_004940</t>
  </si>
  <si>
    <t>Smp_004940.1</t>
  </si>
  <si>
    <t>ENSG00000056097</t>
  </si>
  <si>
    <t>Smp_140100</t>
  </si>
  <si>
    <t>Smp_140100.1</t>
  </si>
  <si>
    <t>ENSG00000143164</t>
  </si>
  <si>
    <t>Smp_015390</t>
  </si>
  <si>
    <t>Smp_015390.1</t>
  </si>
  <si>
    <t>ENSG00000113328</t>
  </si>
  <si>
    <t>Smp_129360</t>
  </si>
  <si>
    <t>Smp_129360.1</t>
  </si>
  <si>
    <t>ENSG00000197756</t>
  </si>
  <si>
    <t>Smp_105320</t>
  </si>
  <si>
    <t>Smp_105320.1</t>
  </si>
  <si>
    <t>ENSG00000119487</t>
  </si>
  <si>
    <t>Smp_136490</t>
  </si>
  <si>
    <t>Smp_136490.2</t>
  </si>
  <si>
    <t>ENSG00000188523</t>
  </si>
  <si>
    <t>Smp_004160</t>
  </si>
  <si>
    <t>Smp_004160.1</t>
  </si>
  <si>
    <t>ENSG00000132912</t>
  </si>
  <si>
    <t>Smp_123165</t>
  </si>
  <si>
    <t>Smp_123165.1</t>
  </si>
  <si>
    <t>ENSG00000075336</t>
  </si>
  <si>
    <t>Smp_093800</t>
  </si>
  <si>
    <t>Smp_093800.1</t>
  </si>
  <si>
    <t>ENSG00000047056</t>
  </si>
  <si>
    <t>Smp_144870</t>
  </si>
  <si>
    <t>Smp_144870.1</t>
  </si>
  <si>
    <t>Smp_315990</t>
  </si>
  <si>
    <t>Smp_315990.1</t>
  </si>
  <si>
    <t>ENSG00000174279</t>
  </si>
  <si>
    <t>Smp_138140</t>
  </si>
  <si>
    <t>Smp_138140.1</t>
  </si>
  <si>
    <t>ENSG00000154118</t>
  </si>
  <si>
    <t>Smp_148200</t>
  </si>
  <si>
    <t>Smp_148200.1</t>
  </si>
  <si>
    <t>Smp_098740</t>
  </si>
  <si>
    <t>Smp_098740.1</t>
  </si>
  <si>
    <t>ENSG00000135912</t>
  </si>
  <si>
    <t>Smp_163450</t>
  </si>
  <si>
    <t>Smp_163450.1</t>
  </si>
  <si>
    <t>ENSG00000198088</t>
  </si>
  <si>
    <t>Smp_049880</t>
  </si>
  <si>
    <t>Smp_049880.1</t>
  </si>
  <si>
    <t>ENSG00000122515</t>
  </si>
  <si>
    <t>Smp_172130</t>
  </si>
  <si>
    <t>Smp_172130.1</t>
  </si>
  <si>
    <t>ENSG00000077080</t>
  </si>
  <si>
    <t>Smp_063040</t>
  </si>
  <si>
    <t>Smp_063040.1</t>
  </si>
  <si>
    <t>ENSG00000117410</t>
  </si>
  <si>
    <t>Smp_004310</t>
  </si>
  <si>
    <t>Smp_004310.1</t>
  </si>
  <si>
    <t>ENSG00000076201</t>
  </si>
  <si>
    <t>Smp_341230</t>
  </si>
  <si>
    <t>Smp_341230.1</t>
  </si>
  <si>
    <t>ENSG00000144747</t>
  </si>
  <si>
    <t>Smp_137530</t>
  </si>
  <si>
    <t>Smp_137530.1</t>
  </si>
  <si>
    <t>ENSG00000188816</t>
  </si>
  <si>
    <t>Smp_347780</t>
  </si>
  <si>
    <t>Smp_347780.1</t>
  </si>
  <si>
    <t>ENSG00000100304</t>
  </si>
  <si>
    <t>Smp_173320</t>
  </si>
  <si>
    <t>Smp_173320.1</t>
  </si>
  <si>
    <t>ENSG00000118705</t>
  </si>
  <si>
    <t>Smp_210370</t>
  </si>
  <si>
    <t>Smp_210370.1</t>
  </si>
  <si>
    <t>ENSG00000105219</t>
  </si>
  <si>
    <t>ENSG00000280706</t>
  </si>
  <si>
    <t>Smp_213560</t>
  </si>
  <si>
    <t>Smp_213560.1</t>
  </si>
  <si>
    <t>ENSG00000181873</t>
  </si>
  <si>
    <t>Smp_170950</t>
  </si>
  <si>
    <t>Smp_170950.2</t>
  </si>
  <si>
    <t>ENSG00000085788</t>
  </si>
  <si>
    <t>Smp_346940</t>
  </si>
  <si>
    <t>Smp_346940.1</t>
  </si>
  <si>
    <t>ENSG00000120029</t>
  </si>
  <si>
    <t>Smp_334100</t>
  </si>
  <si>
    <t>Smp_334100.1</t>
  </si>
  <si>
    <t>ENSG00000175426</t>
  </si>
  <si>
    <t>Smp_345160</t>
  </si>
  <si>
    <t>Smp_345160.1</t>
  </si>
  <si>
    <t>ENSG00000085872</t>
  </si>
  <si>
    <t>Smp_007180</t>
  </si>
  <si>
    <t>Smp_007180.2</t>
  </si>
  <si>
    <t>ENSG00000182004</t>
  </si>
  <si>
    <t>Smp_205570</t>
  </si>
  <si>
    <t>Smp_205570.1</t>
  </si>
  <si>
    <t>ENSG00000153037</t>
  </si>
  <si>
    <t>Smp_024590</t>
  </si>
  <si>
    <t>Smp_024590.1</t>
  </si>
  <si>
    <t>ENSG00000169139</t>
  </si>
  <si>
    <t>Smp_166600</t>
  </si>
  <si>
    <t>Smp_166600.1</t>
  </si>
  <si>
    <t>ENSG00000130725</t>
  </si>
  <si>
    <t>Smp_027370</t>
  </si>
  <si>
    <t>Smp_027370.1</t>
  </si>
  <si>
    <t>ENSG00000188620</t>
  </si>
  <si>
    <t>Smp_140730</t>
  </si>
  <si>
    <t>Smp_140730.1</t>
  </si>
  <si>
    <t>ENSG00000100908</t>
  </si>
  <si>
    <t>Smp_321930</t>
  </si>
  <si>
    <t>Smp_321930.1</t>
  </si>
  <si>
    <t>ENSG00000178307</t>
  </si>
  <si>
    <t>Smp_135960</t>
  </si>
  <si>
    <t>Smp_135960.1</t>
  </si>
  <si>
    <t>ENSG00000169062</t>
  </si>
  <si>
    <t>Smp_102240</t>
  </si>
  <si>
    <t>Smp_102240.1</t>
  </si>
  <si>
    <t>Smp_147640</t>
  </si>
  <si>
    <t>Smp_147640.1</t>
  </si>
  <si>
    <t>ENSG00000125888</t>
  </si>
  <si>
    <t>Smp_012800</t>
  </si>
  <si>
    <t>Smp_012800.1</t>
  </si>
  <si>
    <t>ENSG00000164405</t>
  </si>
  <si>
    <t>Smp_053700</t>
  </si>
  <si>
    <t>Smp_053700.1</t>
  </si>
  <si>
    <t>ENSG00000176915</t>
  </si>
  <si>
    <t>Smp_340700</t>
  </si>
  <si>
    <t>Smp_340700.1</t>
  </si>
  <si>
    <t>ENSG00000173812</t>
  </si>
  <si>
    <t>Smp_019440</t>
  </si>
  <si>
    <t>Smp_019440.1</t>
  </si>
  <si>
    <t>ENSG00000093000</t>
  </si>
  <si>
    <t>Smp_341530</t>
  </si>
  <si>
    <t>Smp_341530.1</t>
  </si>
  <si>
    <t>ENSG00000109854</t>
  </si>
  <si>
    <t>Smp_309110</t>
  </si>
  <si>
    <t>Smp_309110.1</t>
  </si>
  <si>
    <t>ENSG00000143494</t>
  </si>
  <si>
    <t>Smp_133170</t>
  </si>
  <si>
    <t>Smp_133170.1</t>
  </si>
  <si>
    <t>Smp_321020</t>
  </si>
  <si>
    <t>Smp_321020.1</t>
  </si>
  <si>
    <t>Smp_078320</t>
  </si>
  <si>
    <t>Smp_078320.1</t>
  </si>
  <si>
    <t>ENSG00000172613</t>
  </si>
  <si>
    <t>Smp_173880</t>
  </si>
  <si>
    <t>Smp_173880.1</t>
  </si>
  <si>
    <t>ENSG00000041353</t>
  </si>
  <si>
    <t>Smp_139340</t>
  </si>
  <si>
    <t>Smp_139340.1</t>
  </si>
  <si>
    <t>ENSG00000094916</t>
  </si>
  <si>
    <t>Smp_346320</t>
  </si>
  <si>
    <t>Smp_346320.2</t>
  </si>
  <si>
    <t>ENSG00000143183</t>
  </si>
  <si>
    <t>Smp_203970</t>
  </si>
  <si>
    <t>Smp_203970.1</t>
  </si>
  <si>
    <t>ENSG00000137161</t>
  </si>
  <si>
    <t>Smp_321110</t>
  </si>
  <si>
    <t>Smp_321110.1</t>
  </si>
  <si>
    <t>ENSG00000166685</t>
  </si>
  <si>
    <t>Smp_342740</t>
  </si>
  <si>
    <t>Smp_342740.1</t>
  </si>
  <si>
    <t>ENSG00000174720</t>
  </si>
  <si>
    <t>Smp_018950</t>
  </si>
  <si>
    <t>Smp_018950.3</t>
  </si>
  <si>
    <t>ENSG00000151948</t>
  </si>
  <si>
    <t>Smp_324910</t>
  </si>
  <si>
    <t>Smp_324910.1</t>
  </si>
  <si>
    <t>ENSG00000166164</t>
  </si>
  <si>
    <t>Smp_168890</t>
  </si>
  <si>
    <t>Smp_168890.1</t>
  </si>
  <si>
    <t>ENSG00000263160</t>
  </si>
  <si>
    <t>Smp_041830</t>
  </si>
  <si>
    <t>Smp_041830.1</t>
  </si>
  <si>
    <t>ENSG00000165416</t>
  </si>
  <si>
    <t>Smp_168350</t>
  </si>
  <si>
    <t>Smp_168350.1</t>
  </si>
  <si>
    <t>ENSG00000154380</t>
  </si>
  <si>
    <t>Smp_171040</t>
  </si>
  <si>
    <t>Smp_171040.1</t>
  </si>
  <si>
    <t>Smp_341100</t>
  </si>
  <si>
    <t>Smp_341100.1</t>
  </si>
  <si>
    <t>ENSG00000137841</t>
  </si>
  <si>
    <t>Smp_245900.5</t>
  </si>
  <si>
    <t>ENSG00000137460</t>
  </si>
  <si>
    <t>Smp_068720</t>
  </si>
  <si>
    <t>Smp_068720.1</t>
  </si>
  <si>
    <t>ENSG00000160218</t>
  </si>
  <si>
    <t>Smp_344990</t>
  </si>
  <si>
    <t>Smp_344990.3</t>
  </si>
  <si>
    <t>ENSG00000122687</t>
  </si>
  <si>
    <t>ENSG00000175766</t>
  </si>
  <si>
    <t>ENSG00000114850</t>
  </si>
  <si>
    <t>Smp_074700</t>
  </si>
  <si>
    <t>Smp_074700.1</t>
  </si>
  <si>
    <t>ENSG00000068354</t>
  </si>
  <si>
    <t>Smp_207030</t>
  </si>
  <si>
    <t>Smp_207030.1</t>
  </si>
  <si>
    <t>ENSG00000076344</t>
  </si>
  <si>
    <t>ENSG00000110801</t>
  </si>
  <si>
    <t>Smp_213040</t>
  </si>
  <si>
    <t>Smp_213040.1</t>
  </si>
  <si>
    <t>Smp_343280</t>
  </si>
  <si>
    <t>Smp_343280.1</t>
  </si>
  <si>
    <t>ENSG00000005102</t>
  </si>
  <si>
    <t>Smp_347890</t>
  </si>
  <si>
    <t>Smp_347890.1</t>
  </si>
  <si>
    <t>ENSG00000184209</t>
  </si>
  <si>
    <t>Smp_013360</t>
  </si>
  <si>
    <t>Smp_013360.2</t>
  </si>
  <si>
    <t>ENSG00000092199</t>
  </si>
  <si>
    <t>Smp_147150</t>
  </si>
  <si>
    <t>Smp_147150.1</t>
  </si>
  <si>
    <t>ENSG00000182774</t>
  </si>
  <si>
    <t>Smp_055050</t>
  </si>
  <si>
    <t>Smp_055050.2</t>
  </si>
  <si>
    <t>ENSG00000196968</t>
  </si>
  <si>
    <t>Smp_306710</t>
  </si>
  <si>
    <t>Smp_306710.1</t>
  </si>
  <si>
    <t>ENSG00000117592</t>
  </si>
  <si>
    <t>Smp_314640</t>
  </si>
  <si>
    <t>Smp_314640.2</t>
  </si>
  <si>
    <t>ENSG00000165632</t>
  </si>
  <si>
    <t>Smp_127180</t>
  </si>
  <si>
    <t>Smp_127180.1</t>
  </si>
  <si>
    <t>ENSG00000214753</t>
  </si>
  <si>
    <t>Smp_303380</t>
  </si>
  <si>
    <t>Smp_303380.1</t>
  </si>
  <si>
    <t>Smp_163110</t>
  </si>
  <si>
    <t>Smp_163110.1</t>
  </si>
  <si>
    <t>ENSG00000164338</t>
  </si>
  <si>
    <t>Smp_045070</t>
  </si>
  <si>
    <t>Smp_045070.1</t>
  </si>
  <si>
    <t>ENSG00000039600</t>
  </si>
  <si>
    <t>Smp_345310</t>
  </si>
  <si>
    <t>Smp_345310.1</t>
  </si>
  <si>
    <t>Smp_161160</t>
  </si>
  <si>
    <t>Smp_161160.1</t>
  </si>
  <si>
    <t>ENSG00000163938</t>
  </si>
  <si>
    <t>Smp_324840</t>
  </si>
  <si>
    <t>Smp_324840.1</t>
  </si>
  <si>
    <t>ENSG00000148459</t>
  </si>
  <si>
    <t>Smp_302480</t>
  </si>
  <si>
    <t>Smp_302480.1</t>
  </si>
  <si>
    <t>ENSG00000270757</t>
  </si>
  <si>
    <t>Smp_021070</t>
  </si>
  <si>
    <t>Smp_021070.1</t>
  </si>
  <si>
    <t>Smp_152760</t>
  </si>
  <si>
    <t>Smp_152760.1</t>
  </si>
  <si>
    <t>ENSG00000062650</t>
  </si>
  <si>
    <t>Smp_152570</t>
  </si>
  <si>
    <t>Smp_152570.1</t>
  </si>
  <si>
    <t>ENSG00000149792</t>
  </si>
  <si>
    <t>Smp_024030</t>
  </si>
  <si>
    <t>Smp_024030.1</t>
  </si>
  <si>
    <t>ENSG00000164438</t>
  </si>
  <si>
    <t>Smp_125600</t>
  </si>
  <si>
    <t>Smp_125600.2</t>
  </si>
  <si>
    <t>ENSG00000139324</t>
  </si>
  <si>
    <t>Smp_094980</t>
  </si>
  <si>
    <t>Smp_094980.1</t>
  </si>
  <si>
    <t>Smp_333130</t>
  </si>
  <si>
    <t>Smp_333130.2</t>
  </si>
  <si>
    <t>ENSG00000117748</t>
  </si>
  <si>
    <t>Smp_080530</t>
  </si>
  <si>
    <t>Smp_080530.3</t>
  </si>
  <si>
    <t>ENSG00000188425</t>
  </si>
  <si>
    <t>Smp_055740</t>
  </si>
  <si>
    <t>Smp_055740.1</t>
  </si>
  <si>
    <t>Smp_014010</t>
  </si>
  <si>
    <t>Smp_014010.1</t>
  </si>
  <si>
    <t>ENSG00000144290</t>
  </si>
  <si>
    <t>Smp_245600</t>
  </si>
  <si>
    <t>Smp_245600.1</t>
  </si>
  <si>
    <t>ENSG00000139826</t>
  </si>
  <si>
    <t>Smp_038830</t>
  </si>
  <si>
    <t>Smp_038830.1</t>
  </si>
  <si>
    <t>ENSG00000132530</t>
  </si>
  <si>
    <t>Smp_149180</t>
  </si>
  <si>
    <t>Smp_149180.2</t>
  </si>
  <si>
    <t>Smp_333000</t>
  </si>
  <si>
    <t>Smp_333000.1</t>
  </si>
  <si>
    <t>Smp_016130</t>
  </si>
  <si>
    <t>Smp_016130.1</t>
  </si>
  <si>
    <t>ENSG00000128340</t>
  </si>
  <si>
    <t>Smp_130230</t>
  </si>
  <si>
    <t>Smp_130230.1</t>
  </si>
  <si>
    <t>ENSG00000188827</t>
  </si>
  <si>
    <t>Smp_142090</t>
  </si>
  <si>
    <t>Smp_142090.2</t>
  </si>
  <si>
    <t>ENSG00000187522</t>
  </si>
  <si>
    <t>Smp_012110</t>
  </si>
  <si>
    <t>Smp_012110.1</t>
  </si>
  <si>
    <t>ENSG00000124664</t>
  </si>
  <si>
    <t>Smp_342280</t>
  </si>
  <si>
    <t>Smp_342280.1</t>
  </si>
  <si>
    <t>ENSG00000176087</t>
  </si>
  <si>
    <t>Smp_004630</t>
  </si>
  <si>
    <t>Smp_004630.1</t>
  </si>
  <si>
    <t>ENSG00000147050</t>
  </si>
  <si>
    <t>Smp_034000</t>
  </si>
  <si>
    <t>Smp_034000.1</t>
  </si>
  <si>
    <t>ENSG00000079332</t>
  </si>
  <si>
    <t>Smp_073590</t>
  </si>
  <si>
    <t>Smp_073590.1</t>
  </si>
  <si>
    <t>ENSG00000178694</t>
  </si>
  <si>
    <t>Smp_214120</t>
  </si>
  <si>
    <t>Smp_214120.1</t>
  </si>
  <si>
    <t>Smp_062900</t>
  </si>
  <si>
    <t>Smp_062900.2</t>
  </si>
  <si>
    <t>ENSG00000170667</t>
  </si>
  <si>
    <t>Smp_144590</t>
  </si>
  <si>
    <t>Smp_144590.2</t>
  </si>
  <si>
    <t>ENSG00000154813</t>
  </si>
  <si>
    <t>Smp_100110</t>
  </si>
  <si>
    <t>Smp_100110.1</t>
  </si>
  <si>
    <t>Smp_176710</t>
  </si>
  <si>
    <t>Smp_176710.1</t>
  </si>
  <si>
    <t>ENSG00000280477</t>
  </si>
  <si>
    <t>Smp_245710</t>
  </si>
  <si>
    <t>Smp_245710.2</t>
  </si>
  <si>
    <t>ENSG00000004779</t>
  </si>
  <si>
    <t>Smp_015860</t>
  </si>
  <si>
    <t>Smp_015860.1</t>
  </si>
  <si>
    <t>ENSG00000104888</t>
  </si>
  <si>
    <t>Smp_096520</t>
  </si>
  <si>
    <t>Smp_096520.2</t>
  </si>
  <si>
    <t>ENSG00000172500</t>
  </si>
  <si>
    <t>Smp_246260</t>
  </si>
  <si>
    <t>Smp_246260.1</t>
  </si>
  <si>
    <t>ENSG00000117419</t>
  </si>
  <si>
    <t>Smp_051420</t>
  </si>
  <si>
    <t>Smp_051420.1</t>
  </si>
  <si>
    <t>ENSG00000140386</t>
  </si>
  <si>
    <t>Smp_198330</t>
  </si>
  <si>
    <t>Smp_198330.1</t>
  </si>
  <si>
    <t>ENSG00000197223</t>
  </si>
  <si>
    <t>Smp_337550</t>
  </si>
  <si>
    <t>Smp_337550.1</t>
  </si>
  <si>
    <t>ENSG00000226479</t>
  </si>
  <si>
    <t>Smp_072990</t>
  </si>
  <si>
    <t>Smp_072990.1</t>
  </si>
  <si>
    <t>ENSG00000160111</t>
  </si>
  <si>
    <t>ENSG00000198478</t>
  </si>
  <si>
    <t>Smp_033330</t>
  </si>
  <si>
    <t>Smp_033330.1</t>
  </si>
  <si>
    <t>ENSG00000243056</t>
  </si>
  <si>
    <t>Smp_333480</t>
  </si>
  <si>
    <t>Smp_333480.1</t>
  </si>
  <si>
    <t>ENSG00000139496</t>
  </si>
  <si>
    <t>Smp_097210</t>
  </si>
  <si>
    <t>Smp_097210.1</t>
  </si>
  <si>
    <t>ENSG00000136770</t>
  </si>
  <si>
    <t>Smp_346200</t>
  </si>
  <si>
    <t>Smp_346200.2</t>
  </si>
  <si>
    <t>ENSG00000186973</t>
  </si>
  <si>
    <t>Smp_165790</t>
  </si>
  <si>
    <t>Smp_165790.1</t>
  </si>
  <si>
    <t>ENSG00000181991</t>
  </si>
  <si>
    <t>Smp_129420</t>
  </si>
  <si>
    <t>Smp_129420.1</t>
  </si>
  <si>
    <t>ENSG00000115020</t>
  </si>
  <si>
    <t>Smp_315850.1</t>
  </si>
  <si>
    <t>ENSG00000182180</t>
  </si>
  <si>
    <t>Smp_066480</t>
  </si>
  <si>
    <t>Smp_066480.1</t>
  </si>
  <si>
    <t>ENSG00000283654</t>
  </si>
  <si>
    <t>Smp_090110</t>
  </si>
  <si>
    <t>Smp_090110.1</t>
  </si>
  <si>
    <t>ENSG00000197548</t>
  </si>
  <si>
    <t>Smp_316730</t>
  </si>
  <si>
    <t>Smp_316730.1</t>
  </si>
  <si>
    <t>ENSG00000120913</t>
  </si>
  <si>
    <t>Smp_022340</t>
  </si>
  <si>
    <t>Smp_022340.1</t>
  </si>
  <si>
    <t>ENSG00000149313</t>
  </si>
  <si>
    <t>Smp_063390</t>
  </si>
  <si>
    <t>Smp_063390.2</t>
  </si>
  <si>
    <t>ENSG00000102898</t>
  </si>
  <si>
    <t>Smp_037700</t>
  </si>
  <si>
    <t>Smp_037700.1</t>
  </si>
  <si>
    <t>Smp_342490</t>
  </si>
  <si>
    <t>Smp_342490.1</t>
  </si>
  <si>
    <t>Smp_342220</t>
  </si>
  <si>
    <t>Smp_342220.1</t>
  </si>
  <si>
    <t>ENSG00000112096</t>
  </si>
  <si>
    <t>ENSG00000100889</t>
  </si>
  <si>
    <t>ENSG00000117602</t>
  </si>
  <si>
    <t>Smp_102960</t>
  </si>
  <si>
    <t>Smp_102960.1</t>
  </si>
  <si>
    <t>ENSG00000142207</t>
  </si>
  <si>
    <t>Smp_157140</t>
  </si>
  <si>
    <t>Smp_157140.1</t>
  </si>
  <si>
    <t>ENSG00000275004</t>
  </si>
  <si>
    <t>Smp_200380</t>
  </si>
  <si>
    <t>Smp_200380.1</t>
  </si>
  <si>
    <t>ENSG00000095794</t>
  </si>
  <si>
    <t>Smp_064010</t>
  </si>
  <si>
    <t>Smp_064010.1</t>
  </si>
  <si>
    <t>Smp_344320</t>
  </si>
  <si>
    <t>Smp_344320.1</t>
  </si>
  <si>
    <t>ENSG00000139921</t>
  </si>
  <si>
    <t>Smp_065190</t>
  </si>
  <si>
    <t>Smp_065190.1</t>
  </si>
  <si>
    <t>ENSG00000131558</t>
  </si>
  <si>
    <t>Smp_027390</t>
  </si>
  <si>
    <t>Smp_027390.1</t>
  </si>
  <si>
    <t>ENSG00000164934</t>
  </si>
  <si>
    <t>Smp_326850</t>
  </si>
  <si>
    <t>Smp_326850.1</t>
  </si>
  <si>
    <t>Smp_134060</t>
  </si>
  <si>
    <t>Smp_134060.1</t>
  </si>
  <si>
    <t>ENSG00000129493</t>
  </si>
  <si>
    <t>Smp_148410</t>
  </si>
  <si>
    <t>Smp_148410.1</t>
  </si>
  <si>
    <t>ENSG00000130733</t>
  </si>
  <si>
    <t>Smp_214140</t>
  </si>
  <si>
    <t>Smp_214140.1</t>
  </si>
  <si>
    <t>ENSG00000163116</t>
  </si>
  <si>
    <t>Smp_165430</t>
  </si>
  <si>
    <t>Smp_165430.1</t>
  </si>
  <si>
    <t>ENSG00000146282</t>
  </si>
  <si>
    <t>Smp_153430</t>
  </si>
  <si>
    <t>Smp_153430.1</t>
  </si>
  <si>
    <t>ENSG00000130787</t>
  </si>
  <si>
    <t>Smp_246550</t>
  </si>
  <si>
    <t>Smp_246550.5</t>
  </si>
  <si>
    <t>ENSG00000160973</t>
  </si>
  <si>
    <t>Smp_342790</t>
  </si>
  <si>
    <t>Smp_342790.1</t>
  </si>
  <si>
    <t>ENSG00000121644</t>
  </si>
  <si>
    <t>Smp_152220</t>
  </si>
  <si>
    <t>Smp_152220.1</t>
  </si>
  <si>
    <t>ENSG00000101189</t>
  </si>
  <si>
    <t>Smp_130630</t>
  </si>
  <si>
    <t>Smp_130630.2</t>
  </si>
  <si>
    <t>Smp_213570</t>
  </si>
  <si>
    <t>Smp_213570.1</t>
  </si>
  <si>
    <t>ENSG00000123066</t>
  </si>
  <si>
    <t>Smp_147560</t>
  </si>
  <si>
    <t>Smp_147560.1</t>
  </si>
  <si>
    <t>ENSG00000107175</t>
  </si>
  <si>
    <t>Smp_151280</t>
  </si>
  <si>
    <t>Smp_151280.1</t>
  </si>
  <si>
    <t>ENSG00000106689</t>
  </si>
  <si>
    <t>Smp_003280</t>
  </si>
  <si>
    <t>Smp_003280.1</t>
  </si>
  <si>
    <t>ENSG00000164855</t>
  </si>
  <si>
    <t>Smp_076520</t>
  </si>
  <si>
    <t>Smp_076520.1</t>
  </si>
  <si>
    <t>ENSG00000076650</t>
  </si>
  <si>
    <t>Smp_072440</t>
  </si>
  <si>
    <t>Smp_072440.1</t>
  </si>
  <si>
    <t>ENSG00000070081</t>
  </si>
  <si>
    <t>Smp_144560</t>
  </si>
  <si>
    <t>Smp_144560.1</t>
  </si>
  <si>
    <t>ENSG00000099795</t>
  </si>
  <si>
    <t>Smp_033610</t>
  </si>
  <si>
    <t>Smp_033610.1</t>
  </si>
  <si>
    <t>ENSG00000185418</t>
  </si>
  <si>
    <t>Smp_322050</t>
  </si>
  <si>
    <t>Smp_322050.1</t>
  </si>
  <si>
    <t>ENSG00000124237</t>
  </si>
  <si>
    <t>Smp_321850</t>
  </si>
  <si>
    <t>Smp_321850.1</t>
  </si>
  <si>
    <t>ENSG00000266472</t>
  </si>
  <si>
    <t>Smp_329680</t>
  </si>
  <si>
    <t>Smp_329680.1</t>
  </si>
  <si>
    <t>ENSG00000092010</t>
  </si>
  <si>
    <t>Smp_017660</t>
  </si>
  <si>
    <t>Smp_017660.1</t>
  </si>
  <si>
    <t>Smp_046140</t>
  </si>
  <si>
    <t>Smp_046140.1</t>
  </si>
  <si>
    <t>ENSG00000021776</t>
  </si>
  <si>
    <t>Smp_242060</t>
  </si>
  <si>
    <t>Smp_242060.1</t>
  </si>
  <si>
    <t>ENSG00000122507</t>
  </si>
  <si>
    <t>Smp_136130</t>
  </si>
  <si>
    <t>Smp_136130.1</t>
  </si>
  <si>
    <t>ENSG00000100218</t>
  </si>
  <si>
    <t>Smp_151730</t>
  </si>
  <si>
    <t>Smp_151730.1</t>
  </si>
  <si>
    <t>ENSG00000126088</t>
  </si>
  <si>
    <t>Smp_143740</t>
  </si>
  <si>
    <t>Smp_143740.1</t>
  </si>
  <si>
    <t>ENSG00000108010</t>
  </si>
  <si>
    <t>Smp_243140</t>
  </si>
  <si>
    <t>Smp_243140.1</t>
  </si>
  <si>
    <t>ENSG00000084090</t>
  </si>
  <si>
    <t>Smp_066330</t>
  </si>
  <si>
    <t>Smp_066330.1</t>
  </si>
  <si>
    <t>ENSG00000168538</t>
  </si>
  <si>
    <t>Smp_143240</t>
  </si>
  <si>
    <t>Smp_143240.1</t>
  </si>
  <si>
    <t>ENSG00000055950</t>
  </si>
  <si>
    <t>Smp_034430</t>
  </si>
  <si>
    <t>Smp_034430.1</t>
  </si>
  <si>
    <t>ENSG00000143486</t>
  </si>
  <si>
    <t>Smp_155400</t>
  </si>
  <si>
    <t>Smp_155400.1</t>
  </si>
  <si>
    <t>ENSG00000175550</t>
  </si>
  <si>
    <t>Smp_246990</t>
  </si>
  <si>
    <t>Smp_246990.1</t>
  </si>
  <si>
    <t>ENSG00000101888</t>
  </si>
  <si>
    <t>Smp_329340</t>
  </si>
  <si>
    <t>Smp_329340.1</t>
  </si>
  <si>
    <t>Smp_316030</t>
  </si>
  <si>
    <t>Smp_316030.1</t>
  </si>
  <si>
    <t>ENSG00000112697</t>
  </si>
  <si>
    <t>Smp_210250</t>
  </si>
  <si>
    <t>Smp_210250.3</t>
  </si>
  <si>
    <t>ENSG00000104129</t>
  </si>
  <si>
    <t>Smp_006690</t>
  </si>
  <si>
    <t>Smp_006690.1</t>
  </si>
  <si>
    <t>ENSG00000108551</t>
  </si>
  <si>
    <t>Smp_146150</t>
  </si>
  <si>
    <t>Smp_146150.1</t>
  </si>
  <si>
    <t>ENSG00000164609</t>
  </si>
  <si>
    <t>Smp_019190</t>
  </si>
  <si>
    <t>Smp_019190.1</t>
  </si>
  <si>
    <t>ENSG00000173404</t>
  </si>
  <si>
    <t>Smp_346100</t>
  </si>
  <si>
    <t>Smp_346100.1</t>
  </si>
  <si>
    <t>ENSG00000215217</t>
  </si>
  <si>
    <t>Smp_164070</t>
  </si>
  <si>
    <t>Smp_164070.1</t>
  </si>
  <si>
    <t>Smp_345850</t>
  </si>
  <si>
    <t>Smp_345850.1</t>
  </si>
  <si>
    <t>ENSG00000155827</t>
  </si>
  <si>
    <t>Smp_213400</t>
  </si>
  <si>
    <t>Smp_213400.1</t>
  </si>
  <si>
    <t>ENSG00000164530</t>
  </si>
  <si>
    <t>Smp_120670</t>
  </si>
  <si>
    <t>Smp_120670.1</t>
  </si>
  <si>
    <t>ENSG00000042753</t>
  </si>
  <si>
    <t>Smp_019990</t>
  </si>
  <si>
    <t>Smp_019990.1</t>
  </si>
  <si>
    <t>ENSG00000166224</t>
  </si>
  <si>
    <t>ENSG00000122970</t>
  </si>
  <si>
    <t>Smp_243950</t>
  </si>
  <si>
    <t>Smp_243950.1</t>
  </si>
  <si>
    <t>ENSG00000145734</t>
  </si>
  <si>
    <t>Smp_052800</t>
  </si>
  <si>
    <t>Smp_052800.1</t>
  </si>
  <si>
    <t>ENSG00000165661</t>
  </si>
  <si>
    <t>Smp_341660</t>
  </si>
  <si>
    <t>Smp_341660.1</t>
  </si>
  <si>
    <t>ENSG00000183963</t>
  </si>
  <si>
    <t>Smp_046130</t>
  </si>
  <si>
    <t>Smp_046130.1</t>
  </si>
  <si>
    <t>ENSG00000145912</t>
  </si>
  <si>
    <t>Smp_098330</t>
  </si>
  <si>
    <t>Smp_098330.1</t>
  </si>
  <si>
    <t>ENSG00000104343</t>
  </si>
  <si>
    <t>Smp_055920</t>
  </si>
  <si>
    <t>Smp_055920.1</t>
  </si>
  <si>
    <t>Smp_087320</t>
  </si>
  <si>
    <t>Smp_087320.1</t>
  </si>
  <si>
    <t>ENSG00000127603</t>
  </si>
  <si>
    <t>Smp_245590</t>
  </si>
  <si>
    <t>Smp_245590.2</t>
  </si>
  <si>
    <t>ENSG00000145287</t>
  </si>
  <si>
    <t>Smp_024180</t>
  </si>
  <si>
    <t>Smp_024180.1</t>
  </si>
  <si>
    <t>ENSG00000173113</t>
  </si>
  <si>
    <t>Smp_029100</t>
  </si>
  <si>
    <t>Smp_029100.1</t>
  </si>
  <si>
    <t>ENSG00000165283</t>
  </si>
  <si>
    <t>Smp_072640</t>
  </si>
  <si>
    <t>Smp_072640.1</t>
  </si>
  <si>
    <t>ENSG00000178188</t>
  </si>
  <si>
    <t>Smp_154870</t>
  </si>
  <si>
    <t>Smp_154870.1</t>
  </si>
  <si>
    <t>ENSG00000082516</t>
  </si>
  <si>
    <t>Smp_180070</t>
  </si>
  <si>
    <t>Smp_180070.3</t>
  </si>
  <si>
    <t>ENSG00000007376</t>
  </si>
  <si>
    <t>Smp_326400</t>
  </si>
  <si>
    <t>Smp_326400.2</t>
  </si>
  <si>
    <t>ENSG00000137409</t>
  </si>
  <si>
    <t>Smp_180390</t>
  </si>
  <si>
    <t>Smp_180390.3</t>
  </si>
  <si>
    <t>ENSG00000161036</t>
  </si>
  <si>
    <t>Smp_171170</t>
  </si>
  <si>
    <t>Smp_171170.1</t>
  </si>
  <si>
    <t>ENSG00000112983</t>
  </si>
  <si>
    <t>Smp_337800</t>
  </si>
  <si>
    <t>Smp_337800.2</t>
  </si>
  <si>
    <t>ENSG00000167113</t>
  </si>
  <si>
    <t>Smp_327500</t>
  </si>
  <si>
    <t>Smp_327500.1</t>
  </si>
  <si>
    <t>ENSG00000267673</t>
  </si>
  <si>
    <t>Smp_124940</t>
  </si>
  <si>
    <t>Smp_124940.2</t>
  </si>
  <si>
    <t>ENSG00000111206</t>
  </si>
  <si>
    <t>Smp_158750</t>
  </si>
  <si>
    <t>Smp_158750.1</t>
  </si>
  <si>
    <t>ENSG00000101132</t>
  </si>
  <si>
    <t>Smp_331810</t>
  </si>
  <si>
    <t>Smp_331810.1</t>
  </si>
  <si>
    <t>Smp_321310</t>
  </si>
  <si>
    <t>Smp_321310.1</t>
  </si>
  <si>
    <t>Smp_012010</t>
  </si>
  <si>
    <t>Smp_012010.1</t>
  </si>
  <si>
    <t>ENSG00000272047</t>
  </si>
  <si>
    <t>Smp_052760</t>
  </si>
  <si>
    <t>Smp_052760.1</t>
  </si>
  <si>
    <t>ENSG00000127580</t>
  </si>
  <si>
    <t>Smp_152230</t>
  </si>
  <si>
    <t>Smp_152230.1</t>
  </si>
  <si>
    <t>ENSG00000169359</t>
  </si>
  <si>
    <t>Smp_159740</t>
  </si>
  <si>
    <t>Smp_159740.2</t>
  </si>
  <si>
    <t>ENSG00000170324</t>
  </si>
  <si>
    <t>Smp_164880</t>
  </si>
  <si>
    <t>Smp_164880.1</t>
  </si>
  <si>
    <t>ENSG00000124659</t>
  </si>
  <si>
    <t>Smp_245670</t>
  </si>
  <si>
    <t>Smp_245670.1</t>
  </si>
  <si>
    <t>ENSG00000126882</t>
  </si>
  <si>
    <t>Smp_028130</t>
  </si>
  <si>
    <t>Smp_028130.1</t>
  </si>
  <si>
    <t>ENSG00000065526</t>
  </si>
  <si>
    <t>Smp_027550</t>
  </si>
  <si>
    <t>Smp_027550.1</t>
  </si>
  <si>
    <t>ENSG00000138472</t>
  </si>
  <si>
    <t>Smp_158990</t>
  </si>
  <si>
    <t>Smp_158990.1</t>
  </si>
  <si>
    <t>ENSG00000182899</t>
  </si>
  <si>
    <t>Smp_061200</t>
  </si>
  <si>
    <t>Smp_061200.1</t>
  </si>
  <si>
    <t>ENSG00000281178</t>
  </si>
  <si>
    <t>Smp_162080</t>
  </si>
  <si>
    <t>Smp_162080.1</t>
  </si>
  <si>
    <t>ENSG00000172728</t>
  </si>
  <si>
    <t>Smp_214370</t>
  </si>
  <si>
    <t>Smp_214370.1</t>
  </si>
  <si>
    <t>ENSG00000141497</t>
  </si>
  <si>
    <t>Smp_121140</t>
  </si>
  <si>
    <t>Smp_121140.1</t>
  </si>
  <si>
    <t>ENSG00000173011</t>
  </si>
  <si>
    <t>Smp_340100</t>
  </si>
  <si>
    <t>Smp_340100.3</t>
  </si>
  <si>
    <t>ENSG00000151465</t>
  </si>
  <si>
    <t>Smp_167410</t>
  </si>
  <si>
    <t>Smp_167410.1</t>
  </si>
  <si>
    <t>Smp_246400</t>
  </si>
  <si>
    <t>Smp_246400.1</t>
  </si>
  <si>
    <t>Smp_149900</t>
  </si>
  <si>
    <t>Smp_149900.1</t>
  </si>
  <si>
    <t>ENSG00000047249</t>
  </si>
  <si>
    <t>Smp_246140</t>
  </si>
  <si>
    <t>Smp_246140.1</t>
  </si>
  <si>
    <t>ENSG00000012232</t>
  </si>
  <si>
    <t>Smp_172060</t>
  </si>
  <si>
    <t>Smp_172060.1</t>
  </si>
  <si>
    <t>ENSG00000184110</t>
  </si>
  <si>
    <t>Smp_000480</t>
  </si>
  <si>
    <t>Smp_000480.1</t>
  </si>
  <si>
    <t>ENSG00000169902</t>
  </si>
  <si>
    <t>Smp_305920</t>
  </si>
  <si>
    <t>Smp_305920.1</t>
  </si>
  <si>
    <t>ENSG00000106803</t>
  </si>
  <si>
    <t>Smp_019060</t>
  </si>
  <si>
    <t>Smp_019060.2</t>
  </si>
  <si>
    <t>ENSG00000198952</t>
  </si>
  <si>
    <t>Smp_169530</t>
  </si>
  <si>
    <t>Smp_169530.1</t>
  </si>
  <si>
    <t>Smp_014020</t>
  </si>
  <si>
    <t>Smp_014020.1</t>
  </si>
  <si>
    <t>ENSG00000109736</t>
  </si>
  <si>
    <t>Smp_332570</t>
  </si>
  <si>
    <t>Smp_332570.2</t>
  </si>
  <si>
    <t>ENSG00000157933</t>
  </si>
  <si>
    <t>Smp_080560</t>
  </si>
  <si>
    <t>Smp_080560.1</t>
  </si>
  <si>
    <t>Smp_308350</t>
  </si>
  <si>
    <t>Smp_308350.1</t>
  </si>
  <si>
    <t>ENSG00000214021</t>
  </si>
  <si>
    <t>ENSG00000149294</t>
  </si>
  <si>
    <t>Smp_171460</t>
  </si>
  <si>
    <t>Smp_171460.1</t>
  </si>
  <si>
    <t>ENSG00000262139</t>
  </si>
  <si>
    <t>ENSG00000136273</t>
  </si>
  <si>
    <t>Smp_213420</t>
  </si>
  <si>
    <t>Smp_213420.1</t>
  </si>
  <si>
    <t>ENSG00000119383</t>
  </si>
  <si>
    <t>Smp_166290</t>
  </si>
  <si>
    <t>Smp_166290.1</t>
  </si>
  <si>
    <t>ENSG00000135823</t>
  </si>
  <si>
    <t>Smp_104960</t>
  </si>
  <si>
    <t>Smp_104960.1</t>
  </si>
  <si>
    <t>ENSG00000048540</t>
  </si>
  <si>
    <t>Smp_006810</t>
  </si>
  <si>
    <t>Smp_006810.1</t>
  </si>
  <si>
    <t>ENSG00000182749</t>
  </si>
  <si>
    <t>Smp_086190</t>
  </si>
  <si>
    <t>Smp_086190.1</t>
  </si>
  <si>
    <t>ENSG00000155066</t>
  </si>
  <si>
    <t>ENSG00000167139</t>
  </si>
  <si>
    <t>Smp_130480</t>
  </si>
  <si>
    <t>Smp_130480.2</t>
  </si>
  <si>
    <t>Smp_002950</t>
  </si>
  <si>
    <t>Smp_002950.1</t>
  </si>
  <si>
    <t>ENSG00000196814</t>
  </si>
  <si>
    <t>Smp_035620</t>
  </si>
  <si>
    <t>Smp_035620.1</t>
  </si>
  <si>
    <t>ENSG00000213085</t>
  </si>
  <si>
    <t>Smp_172140</t>
  </si>
  <si>
    <t>Smp_172140.1</t>
  </si>
  <si>
    <t>ENSG00000186310</t>
  </si>
  <si>
    <t>Smp_333660</t>
  </si>
  <si>
    <t>Smp_333660.1</t>
  </si>
  <si>
    <t>ENSG00000116675</t>
  </si>
  <si>
    <t>Smp_154470</t>
  </si>
  <si>
    <t>Smp_154470.1</t>
  </si>
  <si>
    <t>ENSG00000157077</t>
  </si>
  <si>
    <t>Smp_302920</t>
  </si>
  <si>
    <t>Smp_302920.1</t>
  </si>
  <si>
    <t>ENSG00000125445</t>
  </si>
  <si>
    <t>Smp_165830</t>
  </si>
  <si>
    <t>Smp_165830.1</t>
  </si>
  <si>
    <t>ENSG00000197712</t>
  </si>
  <si>
    <t>Smp_309970</t>
  </si>
  <si>
    <t>Smp_309970.2</t>
  </si>
  <si>
    <t>ENSG00000100603</t>
  </si>
  <si>
    <t>Smp_105860</t>
  </si>
  <si>
    <t>Smp_105860.1</t>
  </si>
  <si>
    <t>ENSG00000011198</t>
  </si>
  <si>
    <t>Smp_343890</t>
  </si>
  <si>
    <t>Smp_343890.1</t>
  </si>
  <si>
    <t>ENSG00000111731</t>
  </si>
  <si>
    <t>Smp_133590</t>
  </si>
  <si>
    <t>Smp_133590.1</t>
  </si>
  <si>
    <t>Smp_330250</t>
  </si>
  <si>
    <t>Smp_330250.1</t>
  </si>
  <si>
    <t>Smp_198530</t>
  </si>
  <si>
    <t>Smp_198530.1</t>
  </si>
  <si>
    <t>Smp_008490</t>
  </si>
  <si>
    <t>Smp_008490.1</t>
  </si>
  <si>
    <t>ENSG00000186575</t>
  </si>
  <si>
    <t>Smp_066760</t>
  </si>
  <si>
    <t>Smp_066760.1</t>
  </si>
  <si>
    <t>ENSG00000039123</t>
  </si>
  <si>
    <t>Smp_333030</t>
  </si>
  <si>
    <t>Smp_333030.1</t>
  </si>
  <si>
    <t>ENSG00000109610</t>
  </si>
  <si>
    <t>Smp_154410</t>
  </si>
  <si>
    <t>Smp_154410.5</t>
  </si>
  <si>
    <t>ENSG00000164953</t>
  </si>
  <si>
    <t>Smp_156860</t>
  </si>
  <si>
    <t>Smp_156860.1</t>
  </si>
  <si>
    <t>ENSG00000127804</t>
  </si>
  <si>
    <t>Smp_308550</t>
  </si>
  <si>
    <t>Smp_308550.1</t>
  </si>
  <si>
    <t>ENSG00000174373</t>
  </si>
  <si>
    <t>Smp_146060</t>
  </si>
  <si>
    <t>Smp_146060.1</t>
  </si>
  <si>
    <t>ENSG00000067167</t>
  </si>
  <si>
    <t>Smp_075870</t>
  </si>
  <si>
    <t>Smp_075870.1</t>
  </si>
  <si>
    <t>ENSG00000129221</t>
  </si>
  <si>
    <t>Smp_068120</t>
  </si>
  <si>
    <t>Smp_068120.3</t>
  </si>
  <si>
    <t>ENSG00000180089</t>
  </si>
  <si>
    <t>Smp_126750</t>
  </si>
  <si>
    <t>Smp_126750.1</t>
  </si>
  <si>
    <t>ENSG00000175518</t>
  </si>
  <si>
    <t>Smp_010290</t>
  </si>
  <si>
    <t>Smp_010290.1</t>
  </si>
  <si>
    <t>ENSG00000149809</t>
  </si>
  <si>
    <t>Smp_124300</t>
  </si>
  <si>
    <t>Smp_124300.1</t>
  </si>
  <si>
    <t>ENSG00000134265</t>
  </si>
  <si>
    <t>Smp_052740</t>
  </si>
  <si>
    <t>Smp_052740.1</t>
  </si>
  <si>
    <t>Smp_163660</t>
  </si>
  <si>
    <t>Smp_163660.1</t>
  </si>
  <si>
    <t>Smp_318980</t>
  </si>
  <si>
    <t>Smp_318980.1</t>
  </si>
  <si>
    <t>ENSG00000180357</t>
  </si>
  <si>
    <t>Smp_247280</t>
  </si>
  <si>
    <t>Smp_247280.1</t>
  </si>
  <si>
    <t>ENSG00000147536</t>
  </si>
  <si>
    <t>Smp_042430</t>
  </si>
  <si>
    <t>Smp_042430.2</t>
  </si>
  <si>
    <t>Smp_337110</t>
  </si>
  <si>
    <t>Smp_337110.1</t>
  </si>
  <si>
    <t>ENSG00000160446</t>
  </si>
  <si>
    <t>Smp_146630</t>
  </si>
  <si>
    <t>Smp_146630.1</t>
  </si>
  <si>
    <t>ENSG00000115808</t>
  </si>
  <si>
    <t>Smp_141040</t>
  </si>
  <si>
    <t>Smp_141040.2</t>
  </si>
  <si>
    <t>ENSG00000153339</t>
  </si>
  <si>
    <t>Smp_242860</t>
  </si>
  <si>
    <t>Smp_242860.1</t>
  </si>
  <si>
    <t>ENSG00000166813</t>
  </si>
  <si>
    <t>Smp_309950</t>
  </si>
  <si>
    <t>Smp_309950.1</t>
  </si>
  <si>
    <t>Smp_331990</t>
  </si>
  <si>
    <t>Smp_331990.1</t>
  </si>
  <si>
    <t>ENSG00000114745</t>
  </si>
  <si>
    <t>Smp_169990</t>
  </si>
  <si>
    <t>Smp_169990.1</t>
  </si>
  <si>
    <t>ENSG00000124357</t>
  </si>
  <si>
    <t>Smp_341560</t>
  </si>
  <si>
    <t>Smp_341560.2</t>
  </si>
  <si>
    <t>ENSG00000058600</t>
  </si>
  <si>
    <t>Smp_142950</t>
  </si>
  <si>
    <t>Smp_142950.1</t>
  </si>
  <si>
    <t>ENSG00000106327</t>
  </si>
  <si>
    <t>ENSG00000091137</t>
  </si>
  <si>
    <t>Smp_267180</t>
  </si>
  <si>
    <t>Smp_267180.1</t>
  </si>
  <si>
    <t>ENSG00000099624</t>
  </si>
  <si>
    <t>Smp_322410</t>
  </si>
  <si>
    <t>Smp_322410.1</t>
  </si>
  <si>
    <t>ENSG00000135966</t>
  </si>
  <si>
    <t>Smp_169800</t>
  </si>
  <si>
    <t>Smp_169800.2</t>
  </si>
  <si>
    <t>ENSG00000151148</t>
  </si>
  <si>
    <t>Smp_244800</t>
  </si>
  <si>
    <t>Smp_244800.1</t>
  </si>
  <si>
    <t>ENSG00000102786</t>
  </si>
  <si>
    <t>Smp_066820</t>
  </si>
  <si>
    <t>Smp_066820.1</t>
  </si>
  <si>
    <t>ENSG00000102780</t>
  </si>
  <si>
    <t>Smp_342570</t>
  </si>
  <si>
    <t>Smp_342570.1</t>
  </si>
  <si>
    <t>ENSG00000068724</t>
  </si>
  <si>
    <t>Smp_071950</t>
  </si>
  <si>
    <t>Smp_071950.1</t>
  </si>
  <si>
    <t>ENSG00000102796</t>
  </si>
  <si>
    <t>Smp_139680</t>
  </si>
  <si>
    <t>Smp_139680.1</t>
  </si>
  <si>
    <t>ENSG00000138964</t>
  </si>
  <si>
    <t>Smp_171530</t>
  </si>
  <si>
    <t>Smp_171530.2</t>
  </si>
  <si>
    <t>ENSG00000135845</t>
  </si>
  <si>
    <t>Smp_323650</t>
  </si>
  <si>
    <t>Smp_323650.1</t>
  </si>
  <si>
    <t>ENSG00000105298</t>
  </si>
  <si>
    <t>Smp_340730</t>
  </si>
  <si>
    <t>Smp_340730.1</t>
  </si>
  <si>
    <t>ENSG00000140307</t>
  </si>
  <si>
    <t>Smp_071830</t>
  </si>
  <si>
    <t>Smp_071830.2</t>
  </si>
  <si>
    <t>ENSG00000053254</t>
  </si>
  <si>
    <t>Smp_335770</t>
  </si>
  <si>
    <t>Smp_335770.1</t>
  </si>
  <si>
    <t>ENSG00000180828</t>
  </si>
  <si>
    <t>Smp_067430</t>
  </si>
  <si>
    <t>Smp_067430.1</t>
  </si>
  <si>
    <t>ENSG00000042429</t>
  </si>
  <si>
    <t>Smp_073610</t>
  </si>
  <si>
    <t>Smp_073610.1</t>
  </si>
  <si>
    <t>ENSG00000153936</t>
  </si>
  <si>
    <t>Smp_341220</t>
  </si>
  <si>
    <t>Smp_341220.1</t>
  </si>
  <si>
    <t>ENSG00000146223</t>
  </si>
  <si>
    <t>Smp_330330</t>
  </si>
  <si>
    <t>Smp_330330.1</t>
  </si>
  <si>
    <t>Smp_074400</t>
  </si>
  <si>
    <t>Smp_074400.1</t>
  </si>
  <si>
    <t>ENSG00000140319</t>
  </si>
  <si>
    <t>Smp_244350</t>
  </si>
  <si>
    <t>Smp_244350.1</t>
  </si>
  <si>
    <t>Smp_126920</t>
  </si>
  <si>
    <t>Smp_126920.1</t>
  </si>
  <si>
    <t>ENSG00000153914</t>
  </si>
  <si>
    <t>Smp_035310</t>
  </si>
  <si>
    <t>Smp_035310.1</t>
  </si>
  <si>
    <t>ENSG00000138079</t>
  </si>
  <si>
    <t>Smp_314020</t>
  </si>
  <si>
    <t>Smp_314020.1</t>
  </si>
  <si>
    <t>ENSG00000011201</t>
  </si>
  <si>
    <t>Smp_311870</t>
  </si>
  <si>
    <t>Smp_311870.3</t>
  </si>
  <si>
    <t>ENSG00000151116</t>
  </si>
  <si>
    <t>Smp_323380.2</t>
  </si>
  <si>
    <t>Smp_046410</t>
  </si>
  <si>
    <t>Smp_046410.1</t>
  </si>
  <si>
    <t>ENSG00000145354</t>
  </si>
  <si>
    <t>ENSG00000120314</t>
  </si>
  <si>
    <t>Smp_345460</t>
  </si>
  <si>
    <t>Smp_345460.1</t>
  </si>
  <si>
    <t>ENSG00000165630</t>
  </si>
  <si>
    <t>Smp_059360</t>
  </si>
  <si>
    <t>Smp_059360.1</t>
  </si>
  <si>
    <t>ENSG00000181625</t>
  </si>
  <si>
    <t>Smp_246560</t>
  </si>
  <si>
    <t>Smp_246560.1</t>
  </si>
  <si>
    <t>ENSG00000108506</t>
  </si>
  <si>
    <t>Smp_148760</t>
  </si>
  <si>
    <t>Smp_148760.1</t>
  </si>
  <si>
    <t>ENSG00000095002</t>
  </si>
  <si>
    <t>Smp_042670</t>
  </si>
  <si>
    <t>Smp_042670.1</t>
  </si>
  <si>
    <t>ENSG00000078900</t>
  </si>
  <si>
    <t>ENSG00000162408</t>
  </si>
  <si>
    <t>Smp_018280</t>
  </si>
  <si>
    <t>Smp_018280.1</t>
  </si>
  <si>
    <t>ENSG00000144713</t>
  </si>
  <si>
    <t>Smp_322560</t>
  </si>
  <si>
    <t>Smp_322560.1</t>
  </si>
  <si>
    <t>ENSG00000175166</t>
  </si>
  <si>
    <t>Smp_000030</t>
  </si>
  <si>
    <t>Smp_000030.2</t>
  </si>
  <si>
    <t>ENSG00000155508</t>
  </si>
  <si>
    <t>Smp_340360</t>
  </si>
  <si>
    <t>Smp_340360.1</t>
  </si>
  <si>
    <t>ENSG00000153250</t>
  </si>
  <si>
    <t>Smp_247230</t>
  </si>
  <si>
    <t>Smp_247230.1</t>
  </si>
  <si>
    <t>ENSG00000122735</t>
  </si>
  <si>
    <t>Smp_342510</t>
  </si>
  <si>
    <t>Smp_342510.1</t>
  </si>
  <si>
    <t>ENSG00000171931</t>
  </si>
  <si>
    <t>Smp_131230</t>
  </si>
  <si>
    <t>Smp_131230.1</t>
  </si>
  <si>
    <t>ENSG00000188467</t>
  </si>
  <si>
    <t>Smp_328710</t>
  </si>
  <si>
    <t>Smp_328710.1</t>
  </si>
  <si>
    <t>ENSG00000180096</t>
  </si>
  <si>
    <t>Smp_041060</t>
  </si>
  <si>
    <t>Smp_041060.1</t>
  </si>
  <si>
    <t>ENSG00000213064</t>
  </si>
  <si>
    <t>Smp_002100</t>
  </si>
  <si>
    <t>Smp_002100.1</t>
  </si>
  <si>
    <t>ENSG00000118181</t>
  </si>
  <si>
    <t>Smp_213130</t>
  </si>
  <si>
    <t>Smp_213130.2</t>
  </si>
  <si>
    <t>ENSG00000179115</t>
  </si>
  <si>
    <t>Smp_316680</t>
  </si>
  <si>
    <t>Smp_316680.2</t>
  </si>
  <si>
    <t>ENSG00000116096</t>
  </si>
  <si>
    <t>Smp_212250</t>
  </si>
  <si>
    <t>Smp_212250.2</t>
  </si>
  <si>
    <t>Smp_266840</t>
  </si>
  <si>
    <t>Smp_266840.1</t>
  </si>
  <si>
    <t>ENSG00000183808</t>
  </si>
  <si>
    <t>Smp_129950</t>
  </si>
  <si>
    <t>Smp_129950.1</t>
  </si>
  <si>
    <t>Smp_344050</t>
  </si>
  <si>
    <t>Smp_344050.1</t>
  </si>
  <si>
    <t>ENSG00000100348</t>
  </si>
  <si>
    <t>Smp_037530</t>
  </si>
  <si>
    <t>Smp_037530.1</t>
  </si>
  <si>
    <t>ENSG00000166797</t>
  </si>
  <si>
    <t>Smp_064520</t>
  </si>
  <si>
    <t>Smp_064520.1</t>
  </si>
  <si>
    <t>Smp_130410</t>
  </si>
  <si>
    <t>Smp_130410.1</t>
  </si>
  <si>
    <t>ENSG00000110693</t>
  </si>
  <si>
    <t>Smp_301790</t>
  </si>
  <si>
    <t>Smp_301790.3</t>
  </si>
  <si>
    <t>ENSG00000136856</t>
  </si>
  <si>
    <t>Smp_213750</t>
  </si>
  <si>
    <t>Smp_213750.1</t>
  </si>
  <si>
    <t>ENSG00000013392</t>
  </si>
  <si>
    <t>Smp_100070</t>
  </si>
  <si>
    <t>Smp_100070.1</t>
  </si>
  <si>
    <t>Smp_317960</t>
  </si>
  <si>
    <t>Smp_317960.1</t>
  </si>
  <si>
    <t>ENSG00000100478</t>
  </si>
  <si>
    <t>Smp_060700</t>
  </si>
  <si>
    <t>Smp_060700.1</t>
  </si>
  <si>
    <t>ENSG00000100941</t>
  </si>
  <si>
    <t>Smp_198750</t>
  </si>
  <si>
    <t>Smp_198750.1</t>
  </si>
  <si>
    <t>Smp_126970</t>
  </si>
  <si>
    <t>Smp_126970.1</t>
  </si>
  <si>
    <t>ENSG00000240344</t>
  </si>
  <si>
    <t>Smp_029900</t>
  </si>
  <si>
    <t>Smp_029900.1</t>
  </si>
  <si>
    <t>ENSG00000175463</t>
  </si>
  <si>
    <t>Smp_165040</t>
  </si>
  <si>
    <t>Smp_165040.1</t>
  </si>
  <si>
    <t>ENSG00000080189</t>
  </si>
  <si>
    <t>Smp_341060</t>
  </si>
  <si>
    <t>Smp_341060.2</t>
  </si>
  <si>
    <t>ENSG00000167118</t>
  </si>
  <si>
    <t>Smp_030180</t>
  </si>
  <si>
    <t>Smp_030180.1</t>
  </si>
  <si>
    <t>ENSG00000136327</t>
  </si>
  <si>
    <t>Smp_186930</t>
  </si>
  <si>
    <t>Smp_186930.1</t>
  </si>
  <si>
    <t>Smp_076300</t>
  </si>
  <si>
    <t>Smp_076300.1</t>
  </si>
  <si>
    <t>ENSG00000069966</t>
  </si>
  <si>
    <t>Smp_075130</t>
  </si>
  <si>
    <t>Smp_075130.1</t>
  </si>
  <si>
    <t>ENSG00000196511</t>
  </si>
  <si>
    <t>Smp_032640</t>
  </si>
  <si>
    <t>Smp_032640.2</t>
  </si>
  <si>
    <t>ENSG00000132664</t>
  </si>
  <si>
    <t>Smp_165980</t>
  </si>
  <si>
    <t>Smp_165980.3</t>
  </si>
  <si>
    <t>ENSG00000177938</t>
  </si>
  <si>
    <t>Smp_118830</t>
  </si>
  <si>
    <t>Smp_118830.1</t>
  </si>
  <si>
    <t>ENSG00000105875</t>
  </si>
  <si>
    <t>Smp_301980</t>
  </si>
  <si>
    <t>Smp_301980.1</t>
  </si>
  <si>
    <t>ENSG00000166913</t>
  </si>
  <si>
    <t>Smp_009760</t>
  </si>
  <si>
    <t>Smp_009760.1</t>
  </si>
  <si>
    <t>ENSG00000188316</t>
  </si>
  <si>
    <t>Smp_337370</t>
  </si>
  <si>
    <t>Smp_337370.1</t>
  </si>
  <si>
    <t>ENSG00000164574</t>
  </si>
  <si>
    <t>Smp_057620</t>
  </si>
  <si>
    <t>Smp_057620.2</t>
  </si>
  <si>
    <t>ENSG00000150787</t>
  </si>
  <si>
    <t>Smp_072080</t>
  </si>
  <si>
    <t>Smp_072080.1</t>
  </si>
  <si>
    <t>ENSG00000185305</t>
  </si>
  <si>
    <t>Smp_166930</t>
  </si>
  <si>
    <t>Smp_166930.1</t>
  </si>
  <si>
    <t>ENSG00000249915</t>
  </si>
  <si>
    <t>Smp_067490</t>
  </si>
  <si>
    <t>Smp_067490.1</t>
  </si>
  <si>
    <t>ENSG00000168066</t>
  </si>
  <si>
    <t>Smp_021540</t>
  </si>
  <si>
    <t>Smp_021540.1</t>
  </si>
  <si>
    <t>Smp_303650</t>
  </si>
  <si>
    <t>Smp_303650.1</t>
  </si>
  <si>
    <t>ENSG00000129562</t>
  </si>
  <si>
    <t>Smp_020770</t>
  </si>
  <si>
    <t>Smp_020770.1</t>
  </si>
  <si>
    <t>ENSG00000057757</t>
  </si>
  <si>
    <t>Smp_088390</t>
  </si>
  <si>
    <t>Smp_088390.1</t>
  </si>
  <si>
    <t>ENSG00000151229</t>
  </si>
  <si>
    <t>ENSG00000171307</t>
  </si>
  <si>
    <t>Smp_244690</t>
  </si>
  <si>
    <t>Smp_244690.1</t>
  </si>
  <si>
    <t>ENSG00000126062</t>
  </si>
  <si>
    <t>Smp_002870</t>
  </si>
  <si>
    <t>Smp_002870.1</t>
  </si>
  <si>
    <t>ENSG00000140688</t>
  </si>
  <si>
    <t>Smp_142110</t>
  </si>
  <si>
    <t>Smp_142110.1</t>
  </si>
  <si>
    <t>ENSG00000143256</t>
  </si>
  <si>
    <t>Smp_030290</t>
  </si>
  <si>
    <t>Smp_030290.2</t>
  </si>
  <si>
    <t>Smp_210470</t>
  </si>
  <si>
    <t>Smp_210470.1</t>
  </si>
  <si>
    <t>ENSG00000183260</t>
  </si>
  <si>
    <t>Smp_306360</t>
  </si>
  <si>
    <t>Smp_306360.3</t>
  </si>
  <si>
    <t>ENSG00000137691</t>
  </si>
  <si>
    <t>Smp_104120</t>
  </si>
  <si>
    <t>Smp_104120.2</t>
  </si>
  <si>
    <t>ENSG00000136518</t>
  </si>
  <si>
    <t>Smp_306600</t>
  </si>
  <si>
    <t>Smp_306600.1</t>
  </si>
  <si>
    <t>ENSG00000100836</t>
  </si>
  <si>
    <t>ENSG00000146215</t>
  </si>
  <si>
    <t>Smp_322820</t>
  </si>
  <si>
    <t>Smp_322820.2</t>
  </si>
  <si>
    <t>Smp_309000</t>
  </si>
  <si>
    <t>Smp_309000.1</t>
  </si>
  <si>
    <t>ENSG00000160087</t>
  </si>
  <si>
    <t>Smp_174670</t>
  </si>
  <si>
    <t>Smp_174670.1</t>
  </si>
  <si>
    <t>ENSG00000197728</t>
  </si>
  <si>
    <t>Smp_031310</t>
  </si>
  <si>
    <t>Smp_031310.2</t>
  </si>
  <si>
    <t>ENSG00000125337</t>
  </si>
  <si>
    <t>Smp_334160.1</t>
  </si>
  <si>
    <t>ENSG00000164830</t>
  </si>
  <si>
    <t>Smp_332660</t>
  </si>
  <si>
    <t>Smp_332660.1</t>
  </si>
  <si>
    <t>ENSG00000188177</t>
  </si>
  <si>
    <t>Smp_002820</t>
  </si>
  <si>
    <t>Smp_002820.1</t>
  </si>
  <si>
    <t>ENSG00000115310</t>
  </si>
  <si>
    <t>ENSG00000166997</t>
  </si>
  <si>
    <t>Smp_060190</t>
  </si>
  <si>
    <t>Smp_060190.2</t>
  </si>
  <si>
    <t>ENSG00000112972</t>
  </si>
  <si>
    <t>Smp_346990</t>
  </si>
  <si>
    <t>Smp_346990.3</t>
  </si>
  <si>
    <t>ENSG00000148057</t>
  </si>
  <si>
    <t>Smp_018500</t>
  </si>
  <si>
    <t>Smp_018500.1</t>
  </si>
  <si>
    <t>ENSG00000065923</t>
  </si>
  <si>
    <t>Smp_345710</t>
  </si>
  <si>
    <t>Smp_345710.1</t>
  </si>
  <si>
    <t>ENSG00000090263</t>
  </si>
  <si>
    <t>Smp_039980</t>
  </si>
  <si>
    <t>Smp_039980.1</t>
  </si>
  <si>
    <t>Smp_159180</t>
  </si>
  <si>
    <t>Smp_159180.1</t>
  </si>
  <si>
    <t>ENSG00000178074</t>
  </si>
  <si>
    <t>Smp_172120</t>
  </si>
  <si>
    <t>Smp_172120.1</t>
  </si>
  <si>
    <t>ENSG00000132485</t>
  </si>
  <si>
    <t>Smp_082560</t>
  </si>
  <si>
    <t>Smp_082560.2</t>
  </si>
  <si>
    <t>ENSG00000162998</t>
  </si>
  <si>
    <t>ENSG00000115756</t>
  </si>
  <si>
    <t>Smp_085650</t>
  </si>
  <si>
    <t>Smp_085650.2</t>
  </si>
  <si>
    <t>ENSG00000112530</t>
  </si>
  <si>
    <t>Smp_035500</t>
  </si>
  <si>
    <t>Smp_035500.1</t>
  </si>
  <si>
    <t>ENSG00000162377</t>
  </si>
  <si>
    <t>Smp_009420</t>
  </si>
  <si>
    <t>Smp_009420.1</t>
  </si>
  <si>
    <t>ENSG00000170584</t>
  </si>
  <si>
    <t>Smp_173910</t>
  </si>
  <si>
    <t>Smp_173910.1</t>
  </si>
  <si>
    <t>ENSG00000107187</t>
  </si>
  <si>
    <t>Smp_246660</t>
  </si>
  <si>
    <t>Smp_246660.1</t>
  </si>
  <si>
    <t>ENSG00000274183</t>
  </si>
  <si>
    <t>Smp_089870</t>
  </si>
  <si>
    <t>Smp_089870.1</t>
  </si>
  <si>
    <t>ENSG00000128534</t>
  </si>
  <si>
    <t>Smp_175550</t>
  </si>
  <si>
    <t>Smp_175550.1</t>
  </si>
  <si>
    <t>ENSG00000175809</t>
  </si>
  <si>
    <t>Smp_196220</t>
  </si>
  <si>
    <t>Smp_196220.1</t>
  </si>
  <si>
    <t>ENSG00000115841</t>
  </si>
  <si>
    <t>Smp_089220</t>
  </si>
  <si>
    <t>Smp_089220.1</t>
  </si>
  <si>
    <t>ENSG00000100319</t>
  </si>
  <si>
    <t>Smp_089050</t>
  </si>
  <si>
    <t>Smp_089050.1</t>
  </si>
  <si>
    <t>ENSG00000185024</t>
  </si>
  <si>
    <t>Smp_071570</t>
  </si>
  <si>
    <t>Smp_071570.2</t>
  </si>
  <si>
    <t>ENSG00000135002</t>
  </si>
  <si>
    <t>Smp_013150</t>
  </si>
  <si>
    <t>Smp_013150.2</t>
  </si>
  <si>
    <t>ENSG00000131368</t>
  </si>
  <si>
    <t>Smp_066620</t>
  </si>
  <si>
    <t>Smp_066620.1</t>
  </si>
  <si>
    <t>ENSG00000015285</t>
  </si>
  <si>
    <t>ENSG00000115271</t>
  </si>
  <si>
    <t>Smp_067480</t>
  </si>
  <si>
    <t>Smp_067480.1</t>
  </si>
  <si>
    <t>ENSG00000175137</t>
  </si>
  <si>
    <t>Smp_347930</t>
  </si>
  <si>
    <t>Smp_347930.2</t>
  </si>
  <si>
    <t>ENSG00000160201</t>
  </si>
  <si>
    <t>Smp_093100</t>
  </si>
  <si>
    <t>Smp_093100.2</t>
  </si>
  <si>
    <t>ENSG00000114446</t>
  </si>
  <si>
    <t>Smp_098650</t>
  </si>
  <si>
    <t>Smp_098650.2</t>
  </si>
  <si>
    <t>ENSG00000102158</t>
  </si>
  <si>
    <t>Smp_055200</t>
  </si>
  <si>
    <t>Smp_055200.2</t>
  </si>
  <si>
    <t>ENSG00000166788</t>
  </si>
  <si>
    <t>Smp_241750</t>
  </si>
  <si>
    <t>Smp_241750.4</t>
  </si>
  <si>
    <t>ENSG00000143862</t>
  </si>
  <si>
    <t>Smp_340020</t>
  </si>
  <si>
    <t>Smp_340020.1</t>
  </si>
  <si>
    <t>ENSG00000186480</t>
  </si>
  <si>
    <t>Smp_027340</t>
  </si>
  <si>
    <t>Smp_027340.1</t>
  </si>
  <si>
    <t>ENSG00000065000</t>
  </si>
  <si>
    <t>Smp_138860</t>
  </si>
  <si>
    <t>Smp_138860.1</t>
  </si>
  <si>
    <t>ENSG00000177468</t>
  </si>
  <si>
    <t>Smp_000620</t>
  </si>
  <si>
    <t>Smp_000620.1</t>
  </si>
  <si>
    <t>ENSG00000112234</t>
  </si>
  <si>
    <t>Smp_176090</t>
  </si>
  <si>
    <t>Smp_176090.1</t>
  </si>
  <si>
    <t>ENSG00000242441</t>
  </si>
  <si>
    <t>Smp_080280</t>
  </si>
  <si>
    <t>Smp_080280.1</t>
  </si>
  <si>
    <t>ENSG00000159714</t>
  </si>
  <si>
    <t>Smp_008220</t>
  </si>
  <si>
    <t>Smp_008220.3</t>
  </si>
  <si>
    <t>ENSG00000138136</t>
  </si>
  <si>
    <t>Smp_344890</t>
  </si>
  <si>
    <t>Smp_344890.1</t>
  </si>
  <si>
    <t>ENSG00000038002</t>
  </si>
  <si>
    <t>ENSG00000130589</t>
  </si>
  <si>
    <t>Smp_319210</t>
  </si>
  <si>
    <t>Smp_319210.1</t>
  </si>
  <si>
    <t>ENSG00000085415</t>
  </si>
  <si>
    <t>Smp_247150</t>
  </si>
  <si>
    <t>Smp_247150.2</t>
  </si>
  <si>
    <t>ENSG00000160226</t>
  </si>
  <si>
    <t>Smp_334740</t>
  </si>
  <si>
    <t>Smp_334740.2</t>
  </si>
  <si>
    <t>ENSG00000196459</t>
  </si>
  <si>
    <t>Smp_168330</t>
  </si>
  <si>
    <t>Smp_168330.1</t>
  </si>
  <si>
    <t>ENSG00000166289</t>
  </si>
  <si>
    <t>Smp_055130</t>
  </si>
  <si>
    <t>Smp_055130.1</t>
  </si>
  <si>
    <t>ENSG00000169891</t>
  </si>
  <si>
    <t>Smp_156950</t>
  </si>
  <si>
    <t>Smp_156950.1</t>
  </si>
  <si>
    <t>ENSG00000133065</t>
  </si>
  <si>
    <t>Smp_345890</t>
  </si>
  <si>
    <t>Smp_345890.1</t>
  </si>
  <si>
    <t>ENSG00000269743</t>
  </si>
  <si>
    <t>Smp_121130</t>
  </si>
  <si>
    <t>Smp_121130.1</t>
  </si>
  <si>
    <t>ENSG00000105717</t>
  </si>
  <si>
    <t>Smp_126030</t>
  </si>
  <si>
    <t>Smp_126030.1</t>
  </si>
  <si>
    <t>ENSG00000171155</t>
  </si>
  <si>
    <t>Smp_168450</t>
  </si>
  <si>
    <t>Smp_168450.1</t>
  </si>
  <si>
    <t>ENSG00000139644</t>
  </si>
  <si>
    <t>Smp_044000</t>
  </si>
  <si>
    <t>Smp_044000.2</t>
  </si>
  <si>
    <t>ENSG00000132432</t>
  </si>
  <si>
    <t>Smp_036940</t>
  </si>
  <si>
    <t>Smp_036940.1</t>
  </si>
  <si>
    <t>ENSG00000182117</t>
  </si>
  <si>
    <t>Smp_093320</t>
  </si>
  <si>
    <t>Smp_093320.1</t>
  </si>
  <si>
    <t>ENSG00000226384</t>
  </si>
  <si>
    <t>Smp_082790</t>
  </si>
  <si>
    <t>Smp_082790.1</t>
  </si>
  <si>
    <t>ENSG00000145041</t>
  </si>
  <si>
    <t>Smp_130180</t>
  </si>
  <si>
    <t>Smp_130180.1</t>
  </si>
  <si>
    <t>Smp_013370</t>
  </si>
  <si>
    <t>Smp_013370.1</t>
  </si>
  <si>
    <t>ENSG00000125652</t>
  </si>
  <si>
    <t>Smp_332090</t>
  </si>
  <si>
    <t>Smp_332090.1</t>
  </si>
  <si>
    <t>ENSG00000006625</t>
  </si>
  <si>
    <t>Smp_098340</t>
  </si>
  <si>
    <t>Smp_098340.1</t>
  </si>
  <si>
    <t>ENSG00000164548</t>
  </si>
  <si>
    <t>Smp_050920</t>
  </si>
  <si>
    <t>Smp_050920.1</t>
  </si>
  <si>
    <t>ENSG00000178295</t>
  </si>
  <si>
    <t>ENSG00000049239</t>
  </si>
  <si>
    <t>Smp_081460</t>
  </si>
  <si>
    <t>Smp_081460.3</t>
  </si>
  <si>
    <t>Smp_330010</t>
  </si>
  <si>
    <t>Smp_330010.1</t>
  </si>
  <si>
    <t>ENSG00000277956</t>
  </si>
  <si>
    <t>ENSG00000145817</t>
  </si>
  <si>
    <t>Smp_027080</t>
  </si>
  <si>
    <t>Smp_027080.1</t>
  </si>
  <si>
    <t>ENSG00000157856</t>
  </si>
  <si>
    <t>Smp_342990</t>
  </si>
  <si>
    <t>Smp_342990.1</t>
  </si>
  <si>
    <t>ENSG00000117751</t>
  </si>
  <si>
    <t>Smp_157940</t>
  </si>
  <si>
    <t>Smp_157940.1</t>
  </si>
  <si>
    <t>ENSG00000132613</t>
  </si>
  <si>
    <t>Smp_161120</t>
  </si>
  <si>
    <t>Smp_161120.2</t>
  </si>
  <si>
    <t>ENSG00000277936</t>
  </si>
  <si>
    <t>Smp_303590</t>
  </si>
  <si>
    <t>Smp_303590.1</t>
  </si>
  <si>
    <t>ENSG00000144580</t>
  </si>
  <si>
    <t>Smp_210680</t>
  </si>
  <si>
    <t>Smp_210680.1</t>
  </si>
  <si>
    <t>ENSG00000105364</t>
  </si>
  <si>
    <t>Smp_124320</t>
  </si>
  <si>
    <t>Smp_124320.1</t>
  </si>
  <si>
    <t>ENSG00000148908</t>
  </si>
  <si>
    <t>Smp_069400</t>
  </si>
  <si>
    <t>Smp_069400.1</t>
  </si>
  <si>
    <t>ENSG00000135040</t>
  </si>
  <si>
    <t>Smp_054820</t>
  </si>
  <si>
    <t>Smp_054820.3</t>
  </si>
  <si>
    <t>ENSG00000132541</t>
  </si>
  <si>
    <t>Smp_151690</t>
  </si>
  <si>
    <t>Smp_151690.1</t>
  </si>
  <si>
    <t>ENSG00000236250</t>
  </si>
  <si>
    <t>Smp_042920</t>
  </si>
  <si>
    <t>Smp_042920.3</t>
  </si>
  <si>
    <t>ENSG00000079462</t>
  </si>
  <si>
    <t>Smp_073600</t>
  </si>
  <si>
    <t>Smp_073600.1</t>
  </si>
  <si>
    <t>ENSG00000167646</t>
  </si>
  <si>
    <t>Smp_345840</t>
  </si>
  <si>
    <t>Smp_345840.3</t>
  </si>
  <si>
    <t>ENSG00000008294</t>
  </si>
  <si>
    <t>Smp_210130</t>
  </si>
  <si>
    <t>Smp_210130.3</t>
  </si>
  <si>
    <t>ENSG00000135537</t>
  </si>
  <si>
    <t>Smp_015780</t>
  </si>
  <si>
    <t>Smp_015780.1</t>
  </si>
  <si>
    <t>Smp_346590</t>
  </si>
  <si>
    <t>Smp_346590.1</t>
  </si>
  <si>
    <t>ENSG00000137656</t>
  </si>
  <si>
    <t>Smp_077590</t>
  </si>
  <si>
    <t>Smp_077590.2</t>
  </si>
  <si>
    <t>ENSG00000158435</t>
  </si>
  <si>
    <t>Smp_321050</t>
  </si>
  <si>
    <t>Smp_321050.1</t>
  </si>
  <si>
    <t>Smp_213490</t>
  </si>
  <si>
    <t>Smp_213490.1</t>
  </si>
  <si>
    <t>Smp_104630</t>
  </si>
  <si>
    <t>Smp_104630.1</t>
  </si>
  <si>
    <t>ENSG00000108961</t>
  </si>
  <si>
    <t>Smp_048930</t>
  </si>
  <si>
    <t>Smp_048930.1</t>
  </si>
  <si>
    <t>ENSG00000181938</t>
  </si>
  <si>
    <t>Smp_347010</t>
  </si>
  <si>
    <t>Smp_347010.3</t>
  </si>
  <si>
    <t>ENSG00000196862</t>
  </si>
  <si>
    <t>Smp_115290</t>
  </si>
  <si>
    <t>Smp_115290.2</t>
  </si>
  <si>
    <t>ENSG00000163636</t>
  </si>
  <si>
    <t>Smp_052870</t>
  </si>
  <si>
    <t>Smp_052870.1</t>
  </si>
  <si>
    <t>ENSG00000016391</t>
  </si>
  <si>
    <t>Smp_244650</t>
  </si>
  <si>
    <t>Smp_244650.1</t>
  </si>
  <si>
    <t>ENSG00000056050</t>
  </si>
  <si>
    <t>Smp_213850</t>
  </si>
  <si>
    <t>Smp_213850.2</t>
  </si>
  <si>
    <t>ENSG00000131375</t>
  </si>
  <si>
    <t>Smp_243200</t>
  </si>
  <si>
    <t>Smp_243200.1</t>
  </si>
  <si>
    <t>ENSG00000284862</t>
  </si>
  <si>
    <t>Smp_347740</t>
  </si>
  <si>
    <t>Smp_347740.1</t>
  </si>
  <si>
    <t>ENSG00000132603</t>
  </si>
  <si>
    <t>Smp_021760</t>
  </si>
  <si>
    <t>Smp_021760.1</t>
  </si>
  <si>
    <t>ENSG00000108953</t>
  </si>
  <si>
    <t>Smp_002410</t>
  </si>
  <si>
    <t>Smp_002410.1</t>
  </si>
  <si>
    <t>ENSG00000176108</t>
  </si>
  <si>
    <t>Smp_053040</t>
  </si>
  <si>
    <t>Smp_053040.1</t>
  </si>
  <si>
    <t>ENSG00000185798</t>
  </si>
  <si>
    <t>Smp_132090</t>
  </si>
  <si>
    <t>Smp_132090.1</t>
  </si>
  <si>
    <t>ENSG00000134146</t>
  </si>
  <si>
    <t>Smp_324080</t>
  </si>
  <si>
    <t>Smp_324080.1</t>
  </si>
  <si>
    <t>ENSG00000198862</t>
  </si>
  <si>
    <t>Smp_346720</t>
  </si>
  <si>
    <t>Smp_346720.1</t>
  </si>
  <si>
    <t>ENSG00000105261</t>
  </si>
  <si>
    <t>Smp_164740</t>
  </si>
  <si>
    <t>Smp_164740.1</t>
  </si>
  <si>
    <t>Smp_080150</t>
  </si>
  <si>
    <t>Smp_080150.1</t>
  </si>
  <si>
    <t>ENSG00000183155</t>
  </si>
  <si>
    <t>Smp_341550</t>
  </si>
  <si>
    <t>Smp_341550.1</t>
  </si>
  <si>
    <t>ENSG00000007545</t>
  </si>
  <si>
    <t>Smp_168340</t>
  </si>
  <si>
    <t>Smp_168340.1</t>
  </si>
  <si>
    <t>ENSG00000178691</t>
  </si>
  <si>
    <t>Smp_047720</t>
  </si>
  <si>
    <t>Smp_047720.1</t>
  </si>
  <si>
    <t>ENSG00000110514</t>
  </si>
  <si>
    <t>Smp_150300</t>
  </si>
  <si>
    <t>Smp_150300.3</t>
  </si>
  <si>
    <t>ENSG00000136146</t>
  </si>
  <si>
    <t>Smp_048970</t>
  </si>
  <si>
    <t>Smp_048970.1</t>
  </si>
  <si>
    <t>ENSG00000031698</t>
  </si>
  <si>
    <t>Smp_057230</t>
  </si>
  <si>
    <t>Smp_057230.1</t>
  </si>
  <si>
    <t>ENSG00000171540</t>
  </si>
  <si>
    <t>Smp_126560</t>
  </si>
  <si>
    <t>Smp_126560.1</t>
  </si>
  <si>
    <t>ENSG00000141759</t>
  </si>
  <si>
    <t>Smp_106050</t>
  </si>
  <si>
    <t>Smp_106050.1</t>
  </si>
  <si>
    <t>ENSG00000152104</t>
  </si>
  <si>
    <t>Smp_306200</t>
  </si>
  <si>
    <t>Smp_306200.2</t>
  </si>
  <si>
    <t>Smp_036270</t>
  </si>
  <si>
    <t>Smp_036270.1</t>
  </si>
  <si>
    <t>ENSG00000176125</t>
  </si>
  <si>
    <t>Smp_329600</t>
  </si>
  <si>
    <t>Smp_329600.1</t>
  </si>
  <si>
    <t>ENSG00000176208</t>
  </si>
  <si>
    <t>Smp_137800</t>
  </si>
  <si>
    <t>Smp_137800.1</t>
  </si>
  <si>
    <t>ENSG00000166902</t>
  </si>
  <si>
    <t>Smp_154690</t>
  </si>
  <si>
    <t>Smp_154690.1</t>
  </si>
  <si>
    <t>ENSG00000158716</t>
  </si>
  <si>
    <t>Smp_059290</t>
  </si>
  <si>
    <t>Smp_059290.1</t>
  </si>
  <si>
    <t>ENSG00000142937</t>
  </si>
  <si>
    <t>Smp_340900</t>
  </si>
  <si>
    <t>Smp_340900.1</t>
  </si>
  <si>
    <t>Smp_016670</t>
  </si>
  <si>
    <t>Smp_016670.1</t>
  </si>
  <si>
    <t>ENSG00000135218</t>
  </si>
  <si>
    <t>Smp_329010</t>
  </si>
  <si>
    <t>Smp_329010.1</t>
  </si>
  <si>
    <t>ENSG00000161513</t>
  </si>
  <si>
    <t>Smp_166580</t>
  </si>
  <si>
    <t>Smp_166580.1</t>
  </si>
  <si>
    <t>ENSG00000090661</t>
  </si>
  <si>
    <t>Smp_042440</t>
  </si>
  <si>
    <t>Smp_042440.1</t>
  </si>
  <si>
    <t>ENSG00000166596</t>
  </si>
  <si>
    <t>Smp_245380</t>
  </si>
  <si>
    <t>Smp_245380.1</t>
  </si>
  <si>
    <t>Smp_247720</t>
  </si>
  <si>
    <t>Smp_247720.1</t>
  </si>
  <si>
    <t>ENSG00000073050</t>
  </si>
  <si>
    <t>Smp_074070</t>
  </si>
  <si>
    <t>Smp_074070.1</t>
  </si>
  <si>
    <t>ENSG00000151849</t>
  </si>
  <si>
    <t>Smp_180020</t>
  </si>
  <si>
    <t>Smp_180020.1</t>
  </si>
  <si>
    <t>ENSG00000100722</t>
  </si>
  <si>
    <t>Smp_044810</t>
  </si>
  <si>
    <t>Smp_044810.1</t>
  </si>
  <si>
    <t>ENSG00000175283</t>
  </si>
  <si>
    <t>Smp_048540</t>
  </si>
  <si>
    <t>Smp_048540.1</t>
  </si>
  <si>
    <t>ENSG00000029364</t>
  </si>
  <si>
    <t>Smp_162920</t>
  </si>
  <si>
    <t>Smp_162920.2</t>
  </si>
  <si>
    <t>ENSG00000163468</t>
  </si>
  <si>
    <t>Smp_017360</t>
  </si>
  <si>
    <t>Smp_017360.1</t>
  </si>
  <si>
    <t>ENSG00000226372</t>
  </si>
  <si>
    <t>Smp_337630</t>
  </si>
  <si>
    <t>Smp_337630.1</t>
  </si>
  <si>
    <t>ENSG00000141577</t>
  </si>
  <si>
    <t>Smp_305050</t>
  </si>
  <si>
    <t>Smp_305050.2</t>
  </si>
  <si>
    <t>Smp_136640</t>
  </si>
  <si>
    <t>Smp_136640.1</t>
  </si>
  <si>
    <t>ENSG00000165309</t>
  </si>
  <si>
    <t>Smp_105950</t>
  </si>
  <si>
    <t>Smp_105950.2</t>
  </si>
  <si>
    <t>ENSG00000138166</t>
  </si>
  <si>
    <t>Smp_136040.2</t>
  </si>
  <si>
    <t>ENSG00000100665</t>
  </si>
  <si>
    <t>Smp_062120</t>
  </si>
  <si>
    <t>Smp_062120.1</t>
  </si>
  <si>
    <t>ENSG00000120262</t>
  </si>
  <si>
    <t>Smp_341960</t>
  </si>
  <si>
    <t>Smp_341960.1</t>
  </si>
  <si>
    <t>ENSG00000180992</t>
  </si>
  <si>
    <t>Smp_212860</t>
  </si>
  <si>
    <t>Smp_212860.1</t>
  </si>
  <si>
    <t>ENSG00000114331</t>
  </si>
  <si>
    <t>Smp_000670</t>
  </si>
  <si>
    <t>Smp_000670.1</t>
  </si>
  <si>
    <t>ENSG00000125995</t>
  </si>
  <si>
    <t>Smp_010400</t>
  </si>
  <si>
    <t>Smp_010400.1</t>
  </si>
  <si>
    <t>ENSG00000120656</t>
  </si>
  <si>
    <t>Smp_211170</t>
  </si>
  <si>
    <t>Smp_211170.1</t>
  </si>
  <si>
    <t>ENSG00000083635</t>
  </si>
  <si>
    <t>Smp_341680</t>
  </si>
  <si>
    <t>Smp_341680.1</t>
  </si>
  <si>
    <t>ENSG00000173559</t>
  </si>
  <si>
    <t>Smp_032920</t>
  </si>
  <si>
    <t>Smp_032920.1</t>
  </si>
  <si>
    <t>ENSG00000203883</t>
  </si>
  <si>
    <t>Smp_312010</t>
  </si>
  <si>
    <t>Smp_312010.1</t>
  </si>
  <si>
    <t>Smp_244040</t>
  </si>
  <si>
    <t>Smp_244040.1</t>
  </si>
  <si>
    <t>ENSG00000285465</t>
  </si>
  <si>
    <t>Smp_315910</t>
  </si>
  <si>
    <t>Smp_315910.1</t>
  </si>
  <si>
    <t>ENSG00000170468</t>
  </si>
  <si>
    <t>Smp_333400</t>
  </si>
  <si>
    <t>Smp_333400.3</t>
  </si>
  <si>
    <t>ENSG00000158423</t>
  </si>
  <si>
    <t>Smp_332520</t>
  </si>
  <si>
    <t>Smp_332520.1</t>
  </si>
  <si>
    <t>ENSG00000100554</t>
  </si>
  <si>
    <t>Smp_103200</t>
  </si>
  <si>
    <t>Smp_103200.1</t>
  </si>
  <si>
    <t>ENSG00000197653</t>
  </si>
  <si>
    <t>Smp_337220</t>
  </si>
  <si>
    <t>Smp_337220.1</t>
  </si>
  <si>
    <t>Smp_101450</t>
  </si>
  <si>
    <t>Smp_101450.1</t>
  </si>
  <si>
    <t>ENSG00000215029</t>
  </si>
  <si>
    <t>Smp_317670</t>
  </si>
  <si>
    <t>Smp_317670.1</t>
  </si>
  <si>
    <t>Smp_078910</t>
  </si>
  <si>
    <t>Smp_078910.1</t>
  </si>
  <si>
    <t>ENSG00000102387</t>
  </si>
  <si>
    <t>Smp_169300</t>
  </si>
  <si>
    <t>Smp_169300.1</t>
  </si>
  <si>
    <t>ENSG00000197889</t>
  </si>
  <si>
    <t>Smp_323690</t>
  </si>
  <si>
    <t>Smp_323690.1</t>
  </si>
  <si>
    <t>Smp_344230</t>
  </si>
  <si>
    <t>Smp_344230.1</t>
  </si>
  <si>
    <t>ENSG00000122547</t>
  </si>
  <si>
    <t>Smp_343860</t>
  </si>
  <si>
    <t>Smp_343860.1</t>
  </si>
  <si>
    <t>ENSG00000163882</t>
  </si>
  <si>
    <t>Smp_006850</t>
  </si>
  <si>
    <t>Smp_006850.1</t>
  </si>
  <si>
    <t>ENSG00000105185</t>
  </si>
  <si>
    <t>Smp_058350</t>
  </si>
  <si>
    <t>Smp_058350.1</t>
  </si>
  <si>
    <t>ENSG00000051128</t>
  </si>
  <si>
    <t>Smp_030150</t>
  </si>
  <si>
    <t>Smp_030150.1</t>
  </si>
  <si>
    <t>Smp_173640</t>
  </si>
  <si>
    <t>Smp_173640.1</t>
  </si>
  <si>
    <t>ENSG00000141314</t>
  </si>
  <si>
    <t>Smp_347760</t>
  </si>
  <si>
    <t>Smp_347760.2</t>
  </si>
  <si>
    <t>ENSG00000086504</t>
  </si>
  <si>
    <t>Smp_181290</t>
  </si>
  <si>
    <t>Smp_181290.1</t>
  </si>
  <si>
    <t>ENSG00000087077</t>
  </si>
  <si>
    <t>Smp_248010</t>
  </si>
  <si>
    <t>Smp_248010.1</t>
  </si>
  <si>
    <t>ENSG00000144451</t>
  </si>
  <si>
    <t>Smp_001160</t>
  </si>
  <si>
    <t>Smp_001160.1</t>
  </si>
  <si>
    <t>ENSG00000214954</t>
  </si>
  <si>
    <t>Smp_153220</t>
  </si>
  <si>
    <t>Smp_153220.1</t>
  </si>
  <si>
    <t>ENSG00000135407</t>
  </si>
  <si>
    <t>Smp_008660</t>
  </si>
  <si>
    <t>Smp_008660.2</t>
  </si>
  <si>
    <t>ENSG00000181029</t>
  </si>
  <si>
    <t>Smp_314280</t>
  </si>
  <si>
    <t>Smp_314280.2</t>
  </si>
  <si>
    <t>ENSG00000153140</t>
  </si>
  <si>
    <t>Smp_083740</t>
  </si>
  <si>
    <t>Smp_083740.1</t>
  </si>
  <si>
    <t>ENSG00000156206</t>
  </si>
  <si>
    <t>Smp_246340</t>
  </si>
  <si>
    <t>Smp_246340.1</t>
  </si>
  <si>
    <t>Smp_013600</t>
  </si>
  <si>
    <t>Smp_013600.1</t>
  </si>
  <si>
    <t>ENSG00000189007</t>
  </si>
  <si>
    <t>Smp_053790</t>
  </si>
  <si>
    <t>Smp_053790.1</t>
  </si>
  <si>
    <t>ENSG00000166260</t>
  </si>
  <si>
    <t>Smp_347910</t>
  </si>
  <si>
    <t>Smp_347910.1</t>
  </si>
  <si>
    <t>ENSG00000156603</t>
  </si>
  <si>
    <t>Smp_061570</t>
  </si>
  <si>
    <t>Smp_061570.1</t>
  </si>
  <si>
    <t>Smp_075210</t>
  </si>
  <si>
    <t>Smp_075210.1</t>
  </si>
  <si>
    <t>ENSG00000101079</t>
  </si>
  <si>
    <t>Smp_131250</t>
  </si>
  <si>
    <t>Smp_131250.1</t>
  </si>
  <si>
    <t>ENSG00000134910</t>
  </si>
  <si>
    <t>Smp_335620</t>
  </si>
  <si>
    <t>Smp_335620.1</t>
  </si>
  <si>
    <t>ENSG00000167861</t>
  </si>
  <si>
    <t>Smp_050890</t>
  </si>
  <si>
    <t>Smp_050890.1</t>
  </si>
  <si>
    <t>ENSG00000197826</t>
  </si>
  <si>
    <t>Smp_121320</t>
  </si>
  <si>
    <t>Smp_121320.1</t>
  </si>
  <si>
    <t>ENSG00000283765</t>
  </si>
  <si>
    <t>Smp_032420</t>
  </si>
  <si>
    <t>Smp_032420.1</t>
  </si>
  <si>
    <t>ENSG00000152782</t>
  </si>
  <si>
    <t>Smp_064750</t>
  </si>
  <si>
    <t>Smp_064750.1</t>
  </si>
  <si>
    <t>Smp_335010</t>
  </si>
  <si>
    <t>Smp_335010.1</t>
  </si>
  <si>
    <t>ENSG00000111364</t>
  </si>
  <si>
    <t>Smp_213800</t>
  </si>
  <si>
    <t>Smp_213800.1</t>
  </si>
  <si>
    <t>ENSG00000147570</t>
  </si>
  <si>
    <t>Smp_000850</t>
  </si>
  <si>
    <t>Smp_000850.1</t>
  </si>
  <si>
    <t>ENSG00000114021</t>
  </si>
  <si>
    <t>Smp_314310</t>
  </si>
  <si>
    <t>Smp_314310.1</t>
  </si>
  <si>
    <t>ENSG00000171858</t>
  </si>
  <si>
    <t>Smp_146190</t>
  </si>
  <si>
    <t>Smp_146190.1</t>
  </si>
  <si>
    <t>ENSG00000108588</t>
  </si>
  <si>
    <t>Smp_140080</t>
  </si>
  <si>
    <t>Smp_140080.2</t>
  </si>
  <si>
    <t>ENSG00000072858</t>
  </si>
  <si>
    <t>Smp_344430</t>
  </si>
  <si>
    <t>Smp_344430.1</t>
  </si>
  <si>
    <t>ENSG00000116685</t>
  </si>
  <si>
    <t>Smp_208020</t>
  </si>
  <si>
    <t>Smp_208020.1</t>
  </si>
  <si>
    <t>Smp_346580</t>
  </si>
  <si>
    <t>Smp_346580.1</t>
  </si>
  <si>
    <t>ENSG00000117505</t>
  </si>
  <si>
    <t>Smp_149540</t>
  </si>
  <si>
    <t>Smp_149540.1</t>
  </si>
  <si>
    <t>ENSG00000122180</t>
  </si>
  <si>
    <t>Smp_167400</t>
  </si>
  <si>
    <t>Smp_167400.1</t>
  </si>
  <si>
    <t>ENSG00000077254</t>
  </si>
  <si>
    <t>Smp_021300</t>
  </si>
  <si>
    <t>Smp_021300.1</t>
  </si>
  <si>
    <t>ENSG00000134825</t>
  </si>
  <si>
    <t>Smp_322000</t>
  </si>
  <si>
    <t>Smp_322000.1</t>
  </si>
  <si>
    <t>ENSG00000168090</t>
  </si>
  <si>
    <t>Smp_126690</t>
  </si>
  <si>
    <t>Smp_126690.2</t>
  </si>
  <si>
    <t>ENSG00000111845</t>
  </si>
  <si>
    <t>Smp_022110</t>
  </si>
  <si>
    <t>Smp_022110.1</t>
  </si>
  <si>
    <t>ENSG00000149483</t>
  </si>
  <si>
    <t>Smp_333710</t>
  </si>
  <si>
    <t>Smp_333710.1</t>
  </si>
  <si>
    <t>ENSG00000186472</t>
  </si>
  <si>
    <t>Smp_311430</t>
  </si>
  <si>
    <t>Smp_311430.1</t>
  </si>
  <si>
    <t>ENSG00000030582</t>
  </si>
  <si>
    <t>Smp_170550</t>
  </si>
  <si>
    <t>Smp_170550.1</t>
  </si>
  <si>
    <t>Smp_179610</t>
  </si>
  <si>
    <t>Smp_179610.1</t>
  </si>
  <si>
    <t>ENSG00000112658</t>
  </si>
  <si>
    <t>Smp_097730</t>
  </si>
  <si>
    <t>Smp_097730.1</t>
  </si>
  <si>
    <t>ENSG00000077549</t>
  </si>
  <si>
    <t>Smp_333910</t>
  </si>
  <si>
    <t>Smp_333910.1</t>
  </si>
  <si>
    <t>ENSG00000040933</t>
  </si>
  <si>
    <t>Smp_081260</t>
  </si>
  <si>
    <t>Smp_081260.1</t>
  </si>
  <si>
    <t>ENSG00000135625</t>
  </si>
  <si>
    <t>ENSG00000157600</t>
  </si>
  <si>
    <t>Smp_319050</t>
  </si>
  <si>
    <t>Smp_319050.1</t>
  </si>
  <si>
    <t>ENSG00000070010</t>
  </si>
  <si>
    <t>Smp_196510</t>
  </si>
  <si>
    <t>Smp_196510.1</t>
  </si>
  <si>
    <t>ENSG00000064199</t>
  </si>
  <si>
    <t>Smp_155290</t>
  </si>
  <si>
    <t>Smp_155290.2</t>
  </si>
  <si>
    <t>ENSG00000203780</t>
  </si>
  <si>
    <t>Smp_147110</t>
  </si>
  <si>
    <t>Smp_147110.1</t>
  </si>
  <si>
    <t>ENSG00000092108</t>
  </si>
  <si>
    <t>Smp_082800</t>
  </si>
  <si>
    <t>Smp_082800.1</t>
  </si>
  <si>
    <t>ENSG00000164209</t>
  </si>
  <si>
    <t>Smp_128570</t>
  </si>
  <si>
    <t>Smp_128570.1</t>
  </si>
  <si>
    <t>ENSG00000108344</t>
  </si>
  <si>
    <t>Smp_085310</t>
  </si>
  <si>
    <t>Smp_085310.1</t>
  </si>
  <si>
    <t>ENSG00000138190</t>
  </si>
  <si>
    <t>Smp_146100</t>
  </si>
  <si>
    <t>Smp_146100.1</t>
  </si>
  <si>
    <t>ENSG00000104529</t>
  </si>
  <si>
    <t>Smp_030690</t>
  </si>
  <si>
    <t>Smp_030690.1</t>
  </si>
  <si>
    <t>ENSG00000130706</t>
  </si>
  <si>
    <t>Smp_341330</t>
  </si>
  <si>
    <t>Smp_341330.1</t>
  </si>
  <si>
    <t>ENSG00000114423</t>
  </si>
  <si>
    <t>Smp_005020</t>
  </si>
  <si>
    <t>Smp_005020.1</t>
  </si>
  <si>
    <t>ENSG00000178980</t>
  </si>
  <si>
    <t>Smp_196140</t>
  </si>
  <si>
    <t>Smp_196140.1</t>
  </si>
  <si>
    <t>ENSG00000156050</t>
  </si>
  <si>
    <t>Smp_013610</t>
  </si>
  <si>
    <t>Smp_013610.1</t>
  </si>
  <si>
    <t>ENSG00000181827</t>
  </si>
  <si>
    <t>Smp_329840</t>
  </si>
  <si>
    <t>Smp_329840.1</t>
  </si>
  <si>
    <t>ENSG00000168118</t>
  </si>
  <si>
    <t>Smp_055670</t>
  </si>
  <si>
    <t>Smp_055670.1</t>
  </si>
  <si>
    <t>ENSG00000105248</t>
  </si>
  <si>
    <t>Smp_331490</t>
  </si>
  <si>
    <t>Smp_331490.2</t>
  </si>
  <si>
    <t>ENSG00000143155</t>
  </si>
  <si>
    <t>Smp_163850</t>
  </si>
  <si>
    <t>Smp_163850.1</t>
  </si>
  <si>
    <t>ENSG00000015171</t>
  </si>
  <si>
    <t>Smp_096240</t>
  </si>
  <si>
    <t>Smp_096240.1</t>
  </si>
  <si>
    <t>ENSG00000133112</t>
  </si>
  <si>
    <t>Smp_054240</t>
  </si>
  <si>
    <t>Smp_054240.2</t>
  </si>
  <si>
    <t>ENSG00000139372</t>
  </si>
  <si>
    <t>Smp_149220</t>
  </si>
  <si>
    <t>Smp_149220.1</t>
  </si>
  <si>
    <t>ENSG00000111361</t>
  </si>
  <si>
    <t>Smp_084900</t>
  </si>
  <si>
    <t>Smp_084900.1</t>
  </si>
  <si>
    <t>ENSG00000172115</t>
  </si>
  <si>
    <t>Smp_033400</t>
  </si>
  <si>
    <t>Smp_033400.1</t>
  </si>
  <si>
    <t>ENSG00000168288</t>
  </si>
  <si>
    <t>Smp_210930</t>
  </si>
  <si>
    <t>Smp_210930.1</t>
  </si>
  <si>
    <t>ENSG00000116586</t>
  </si>
  <si>
    <t>Smp_342350</t>
  </si>
  <si>
    <t>Smp_342350.1</t>
  </si>
  <si>
    <t>ENSG00000106153</t>
  </si>
  <si>
    <t>Smp_007300</t>
  </si>
  <si>
    <t>Smp_007300.1</t>
  </si>
  <si>
    <t>Smp_129760</t>
  </si>
  <si>
    <t>Smp_129760.1</t>
  </si>
  <si>
    <t>Smp_040350</t>
  </si>
  <si>
    <t>Smp_040350.1</t>
  </si>
  <si>
    <t>ENSG00000171450</t>
  </si>
  <si>
    <t>Smp_151040</t>
  </si>
  <si>
    <t>Smp_151040.1</t>
  </si>
  <si>
    <t>ENSG00000134874</t>
  </si>
  <si>
    <t>Smp_243930</t>
  </si>
  <si>
    <t>Smp_243930.1</t>
  </si>
  <si>
    <t>ENSG00000183208</t>
  </si>
  <si>
    <t>Smp_144250</t>
  </si>
  <si>
    <t>Smp_144250.1</t>
  </si>
  <si>
    <t>ENSG00000052749</t>
  </si>
  <si>
    <t>Smp_246360</t>
  </si>
  <si>
    <t>Smp_246360.1</t>
  </si>
  <si>
    <t>ENSG00000110046</t>
  </si>
  <si>
    <t>Smp_148650</t>
  </si>
  <si>
    <t>Smp_148650.1</t>
  </si>
  <si>
    <t>ENSG00000132854</t>
  </si>
  <si>
    <t>Smp_129770</t>
  </si>
  <si>
    <t>Smp_129770.2</t>
  </si>
  <si>
    <t>ENSG00000140320</t>
  </si>
  <si>
    <t>Smp_337620</t>
  </si>
  <si>
    <t>Smp_337620.1</t>
  </si>
  <si>
    <t>ENSG00000100353</t>
  </si>
  <si>
    <t>Smp_247650</t>
  </si>
  <si>
    <t>Smp_247650.1</t>
  </si>
  <si>
    <t>ENSG00000105677</t>
  </si>
  <si>
    <t>Smp_071560</t>
  </si>
  <si>
    <t>Smp_071560.1</t>
  </si>
  <si>
    <t>ENSG00000247596</t>
  </si>
  <si>
    <t>Smp_308420</t>
  </si>
  <si>
    <t>Smp_308420.1</t>
  </si>
  <si>
    <t>ENSG00000089101</t>
  </si>
  <si>
    <t>Smp_146080</t>
  </si>
  <si>
    <t>Smp_146080.3</t>
  </si>
  <si>
    <t>ENSG00000157426</t>
  </si>
  <si>
    <t>Smp_322570</t>
  </si>
  <si>
    <t>Smp_322570.1</t>
  </si>
  <si>
    <t>ENSG00000156239</t>
  </si>
  <si>
    <t>Smp_024800</t>
  </si>
  <si>
    <t>Smp_024800.2</t>
  </si>
  <si>
    <t>ENSG00000130477</t>
  </si>
  <si>
    <t>Smp_172040</t>
  </si>
  <si>
    <t>Smp_172040.1</t>
  </si>
  <si>
    <t>ENSG00000111846</t>
  </si>
  <si>
    <t>Smp_127370</t>
  </si>
  <si>
    <t>Smp_127370.1</t>
  </si>
  <si>
    <t>ENSG00000156042</t>
  </si>
  <si>
    <t>Smp_156720</t>
  </si>
  <si>
    <t>Smp_156720.1</t>
  </si>
  <si>
    <t>Smp_174610</t>
  </si>
  <si>
    <t>Smp_174610.1</t>
  </si>
  <si>
    <t>ENSG00000262814</t>
  </si>
  <si>
    <t>Smp_066740</t>
  </si>
  <si>
    <t>Smp_066740.1</t>
  </si>
  <si>
    <t>ENSG00000179262</t>
  </si>
  <si>
    <t>Smp_061920</t>
  </si>
  <si>
    <t>Smp_061920.1</t>
  </si>
  <si>
    <t>ENSG00000144320</t>
  </si>
  <si>
    <t>Smp_340050</t>
  </si>
  <si>
    <t>Smp_340050.1</t>
  </si>
  <si>
    <t>ENSG00000006468</t>
  </si>
  <si>
    <t>ENSG00000134183</t>
  </si>
  <si>
    <t>Smp_016630</t>
  </si>
  <si>
    <t>Smp_016630.1</t>
  </si>
  <si>
    <t>ENSG00000120647</t>
  </si>
  <si>
    <t>Smp_213000</t>
  </si>
  <si>
    <t>Smp_213000.1</t>
  </si>
  <si>
    <t>ENSG00000138326</t>
  </si>
  <si>
    <t>Smp_091640</t>
  </si>
  <si>
    <t>Smp_091640.2</t>
  </si>
  <si>
    <t>ENSG00000280616</t>
  </si>
  <si>
    <t>Smp_194370</t>
  </si>
  <si>
    <t>Smp_194370.1</t>
  </si>
  <si>
    <t>ENSG00000153904</t>
  </si>
  <si>
    <t>Smp_267020</t>
  </si>
  <si>
    <t>Smp_267020.1</t>
  </si>
  <si>
    <t>ENSG00000172172</t>
  </si>
  <si>
    <t>Smp_121790</t>
  </si>
  <si>
    <t>Smp_121790.1</t>
  </si>
  <si>
    <t>Smp_093230</t>
  </si>
  <si>
    <t>Smp_093230.1</t>
  </si>
  <si>
    <t>ENSG00000111906</t>
  </si>
  <si>
    <t>Smp_214110</t>
  </si>
  <si>
    <t>Smp_214110.1</t>
  </si>
  <si>
    <t>ENSG00000117643</t>
  </si>
  <si>
    <t>Smp_312760</t>
  </si>
  <si>
    <t>Smp_312760.1</t>
  </si>
  <si>
    <t>ENSG00000077312</t>
  </si>
  <si>
    <t>Smp_069880</t>
  </si>
  <si>
    <t>Smp_069880.1</t>
  </si>
  <si>
    <t>ENSG00000112877</t>
  </si>
  <si>
    <t>Smp_125930</t>
  </si>
  <si>
    <t>Smp_125930.1</t>
  </si>
  <si>
    <t>ENSG00000270800</t>
  </si>
  <si>
    <t>Smp_066890</t>
  </si>
  <si>
    <t>Smp_066890.1</t>
  </si>
  <si>
    <t>Smp_310240</t>
  </si>
  <si>
    <t>Smp_310240.1</t>
  </si>
  <si>
    <t>ENSG00000162241</t>
  </si>
  <si>
    <t>Smp_148470</t>
  </si>
  <si>
    <t>Smp_148470.1</t>
  </si>
  <si>
    <t>ENSG00000173442</t>
  </si>
  <si>
    <t>Smp_161970</t>
  </si>
  <si>
    <t>Smp_161970.1</t>
  </si>
  <si>
    <t>Smp_198790</t>
  </si>
  <si>
    <t>Smp_198790.1</t>
  </si>
  <si>
    <t>ENSG00000106400</t>
  </si>
  <si>
    <t>Smp_103830</t>
  </si>
  <si>
    <t>Smp_103830.2</t>
  </si>
  <si>
    <t>ENSG00000153130</t>
  </si>
  <si>
    <t>Smp_301730</t>
  </si>
  <si>
    <t>Smp_301730.1</t>
  </si>
  <si>
    <t>ENSG00000171595</t>
  </si>
  <si>
    <t>Smp_245770</t>
  </si>
  <si>
    <t>Smp_245770.1</t>
  </si>
  <si>
    <t>ENSG00000074695</t>
  </si>
  <si>
    <t>Smp_174580</t>
  </si>
  <si>
    <t>Smp_174580.1</t>
  </si>
  <si>
    <t>ENSG00000139637</t>
  </si>
  <si>
    <t>Smp_213670</t>
  </si>
  <si>
    <t>Smp_213670.1</t>
  </si>
  <si>
    <t>ENSG00000149201</t>
  </si>
  <si>
    <t>Smp_244970</t>
  </si>
  <si>
    <t>Smp_244970.1</t>
  </si>
  <si>
    <t>ENSG00000123297</t>
  </si>
  <si>
    <t>Smp_148540</t>
  </si>
  <si>
    <t>Smp_148540.1</t>
  </si>
  <si>
    <t>ENSG00000183853</t>
  </si>
  <si>
    <t>Smp_245680</t>
  </si>
  <si>
    <t>Smp_245680.1</t>
  </si>
  <si>
    <t>ENSG00000174695</t>
  </si>
  <si>
    <t>Smp_028410</t>
  </si>
  <si>
    <t>Smp_028410.1</t>
  </si>
  <si>
    <t>ENSG00000100416</t>
  </si>
  <si>
    <t>Smp_346570</t>
  </si>
  <si>
    <t>Smp_346570.3</t>
  </si>
  <si>
    <t>ENSG00000143324</t>
  </si>
  <si>
    <t>Smp_246000</t>
  </si>
  <si>
    <t>Smp_246000.1</t>
  </si>
  <si>
    <t>ENSG00000164379</t>
  </si>
  <si>
    <t>Smp_322640</t>
  </si>
  <si>
    <t>Smp_322640.1</t>
  </si>
  <si>
    <t>ENSG00000112282</t>
  </si>
  <si>
    <t>Smp_133740</t>
  </si>
  <si>
    <t>Smp_133740.1</t>
  </si>
  <si>
    <t>ENSG00000069206</t>
  </si>
  <si>
    <t>Smp_127740</t>
  </si>
  <si>
    <t>Smp_127740.2</t>
  </si>
  <si>
    <t>ENSG00000167005</t>
  </si>
  <si>
    <t>Smp_340070</t>
  </si>
  <si>
    <t>Smp_340070.1</t>
  </si>
  <si>
    <t>ENSG00000173692</t>
  </si>
  <si>
    <t>Smp_346350</t>
  </si>
  <si>
    <t>Smp_346350.1</t>
  </si>
  <si>
    <t>ENSG00000165169</t>
  </si>
  <si>
    <t>Smp_244160</t>
  </si>
  <si>
    <t>Smp_244160.1</t>
  </si>
  <si>
    <t>ENSG00000147174</t>
  </si>
  <si>
    <t>Smp_167880</t>
  </si>
  <si>
    <t>Smp_167880.2</t>
  </si>
  <si>
    <t>ENSG00000101346</t>
  </si>
  <si>
    <t>Smp_065240</t>
  </si>
  <si>
    <t>Smp_065240.1</t>
  </si>
  <si>
    <t>ENSG00000071564</t>
  </si>
  <si>
    <t>Smp_142270</t>
  </si>
  <si>
    <t>Smp_142270.2</t>
  </si>
  <si>
    <t>ENSG00000100523</t>
  </si>
  <si>
    <t>Smp_141150</t>
  </si>
  <si>
    <t>Smp_141150.2</t>
  </si>
  <si>
    <t>ENSG00000079337</t>
  </si>
  <si>
    <t>ENSG00000169249</t>
  </si>
  <si>
    <t>Smp_213710</t>
  </si>
  <si>
    <t>Smp_213710.1</t>
  </si>
  <si>
    <t>ENSG00000165164</t>
  </si>
  <si>
    <t>Smp_345880</t>
  </si>
  <si>
    <t>Smp_345880.2</t>
  </si>
  <si>
    <t>ENSG00000078269</t>
  </si>
  <si>
    <t>Smp_334770</t>
  </si>
  <si>
    <t>Smp_334770.1</t>
  </si>
  <si>
    <t>ENSG00000175063</t>
  </si>
  <si>
    <t>Smp_118220</t>
  </si>
  <si>
    <t>Smp_118220.1</t>
  </si>
  <si>
    <t>ENSG00000276021</t>
  </si>
  <si>
    <t>Smp_347340</t>
  </si>
  <si>
    <t>Smp_347340.1</t>
  </si>
  <si>
    <t>ENSG00000198843</t>
  </si>
  <si>
    <t>Smp_341730</t>
  </si>
  <si>
    <t>Smp_341730.1</t>
  </si>
  <si>
    <t>ENSG00000168028</t>
  </si>
  <si>
    <t>Smp_179180</t>
  </si>
  <si>
    <t>Smp_179180.1</t>
  </si>
  <si>
    <t>ENSG00000197780</t>
  </si>
  <si>
    <t>Smp_210960</t>
  </si>
  <si>
    <t>Smp_210960.1</t>
  </si>
  <si>
    <t>Smp_245420</t>
  </si>
  <si>
    <t>Smp_245420.1</t>
  </si>
  <si>
    <t>ENSG00000171109</t>
  </si>
  <si>
    <t>Smp_132620</t>
  </si>
  <si>
    <t>Smp_132620.1</t>
  </si>
  <si>
    <t>Smp_003970</t>
  </si>
  <si>
    <t>Smp_003970.1</t>
  </si>
  <si>
    <t>Smp_329760</t>
  </si>
  <si>
    <t>Smp_329760.2</t>
  </si>
  <si>
    <t>ENSG00000023734</t>
  </si>
  <si>
    <t>Smp_174390</t>
  </si>
  <si>
    <t>Smp_174390.1</t>
  </si>
  <si>
    <t>ENSG00000148399</t>
  </si>
  <si>
    <t>Smp_124490</t>
  </si>
  <si>
    <t>Smp_124490.1</t>
  </si>
  <si>
    <t>ENSG00000143093</t>
  </si>
  <si>
    <t>Smp_242680</t>
  </si>
  <si>
    <t>Smp_242680.1</t>
  </si>
  <si>
    <t>ENSG00000101843</t>
  </si>
  <si>
    <t>Smp_309930</t>
  </si>
  <si>
    <t>Smp_309930.1</t>
  </si>
  <si>
    <t>Smp_064320</t>
  </si>
  <si>
    <t>Smp_064320.1</t>
  </si>
  <si>
    <t>ENSG00000224782</t>
  </si>
  <si>
    <t>Smp_027880</t>
  </si>
  <si>
    <t>Smp_027880.1</t>
  </si>
  <si>
    <t>Smp_163830</t>
  </si>
  <si>
    <t>Smp_163830.1</t>
  </si>
  <si>
    <t>ENSG00000164675</t>
  </si>
  <si>
    <t>Smp_343830</t>
  </si>
  <si>
    <t>Smp_343830.1</t>
  </si>
  <si>
    <t>ENSG00000096872</t>
  </si>
  <si>
    <t>Smp_140030</t>
  </si>
  <si>
    <t>Smp_140030.1</t>
  </si>
  <si>
    <t>ENSG00000147526</t>
  </si>
  <si>
    <t>Smp_043170</t>
  </si>
  <si>
    <t>Smp_043170.1</t>
  </si>
  <si>
    <t>ENSG00000203995</t>
  </si>
  <si>
    <t>Smp_320750</t>
  </si>
  <si>
    <t>Smp_320750.2</t>
  </si>
  <si>
    <t>ENSG00000081059</t>
  </si>
  <si>
    <t>Smp_315800</t>
  </si>
  <si>
    <t>Smp_315800.1</t>
  </si>
  <si>
    <t>ENSG00000101246</t>
  </si>
  <si>
    <t>Smp_159930</t>
  </si>
  <si>
    <t>Smp_159930.1</t>
  </si>
  <si>
    <t>ENSG00000137198</t>
  </si>
  <si>
    <t>ENSG00000100029</t>
  </si>
  <si>
    <t>Smp_055800</t>
  </si>
  <si>
    <t>Smp_055800.1</t>
  </si>
  <si>
    <t>ENSG00000130255</t>
  </si>
  <si>
    <t>Smp_063300</t>
  </si>
  <si>
    <t>Smp_063300.1</t>
  </si>
  <si>
    <t>Smp_042770</t>
  </si>
  <si>
    <t>Smp_042770.1</t>
  </si>
  <si>
    <t>ENSG00000115419</t>
  </si>
  <si>
    <t>ENSG00000122257</t>
  </si>
  <si>
    <t>Smp_039640</t>
  </si>
  <si>
    <t>Smp_039640.1</t>
  </si>
  <si>
    <t>ENSG00000067221</t>
  </si>
  <si>
    <t>Smp_122810</t>
  </si>
  <si>
    <t>Smp_122810.2</t>
  </si>
  <si>
    <t>ENSG00000057149</t>
  </si>
  <si>
    <t>ENSG00000000419</t>
  </si>
  <si>
    <t>Smp_042790</t>
  </si>
  <si>
    <t>Smp_042790.2</t>
  </si>
  <si>
    <t>ENSG00000001167</t>
  </si>
  <si>
    <t>Smp_030250</t>
  </si>
  <si>
    <t>Smp_030250.1</t>
  </si>
  <si>
    <t>Smp_148190</t>
  </si>
  <si>
    <t>Smp_148190.1</t>
  </si>
  <si>
    <t>ENSG00000109475</t>
  </si>
  <si>
    <t>Smp_211250</t>
  </si>
  <si>
    <t>Smp_211250.1</t>
  </si>
  <si>
    <t>ENSG00000135617</t>
  </si>
  <si>
    <t>Smp_341470</t>
  </si>
  <si>
    <t>Smp_341470.1</t>
  </si>
  <si>
    <t>ENSG00000223618</t>
  </si>
  <si>
    <t>Smp_194590</t>
  </si>
  <si>
    <t>Smp_194590.1</t>
  </si>
  <si>
    <t>ENSG00000256061</t>
  </si>
  <si>
    <t>Smp_344380</t>
  </si>
  <si>
    <t>Smp_344380.1</t>
  </si>
  <si>
    <t>Smp_158330</t>
  </si>
  <si>
    <t>Smp_158330.1</t>
  </si>
  <si>
    <t>ENSG00000198198</t>
  </si>
  <si>
    <t>Smp_128660</t>
  </si>
  <si>
    <t>Smp_128660.1</t>
  </si>
  <si>
    <t>ENSG00000112640</t>
  </si>
  <si>
    <t>Smp_335590</t>
  </si>
  <si>
    <t>Smp_335590.1</t>
  </si>
  <si>
    <t>ENSG00000104983</t>
  </si>
  <si>
    <t>Smp_150420</t>
  </si>
  <si>
    <t>Smp_150420.1</t>
  </si>
  <si>
    <t>Smp_192670</t>
  </si>
  <si>
    <t>Smp_192670.1</t>
  </si>
  <si>
    <t>ENSG00000211456</t>
  </si>
  <si>
    <t>Smp_246290</t>
  </si>
  <si>
    <t>Smp_246290.1</t>
  </si>
  <si>
    <t>ENSG00000145194</t>
  </si>
  <si>
    <t>Smp_327950</t>
  </si>
  <si>
    <t>Smp_327950.2</t>
  </si>
  <si>
    <t>ENSG00000203734</t>
  </si>
  <si>
    <t>Smp_125280</t>
  </si>
  <si>
    <t>Smp_125280.1</t>
  </si>
  <si>
    <t>ENSG00000120158</t>
  </si>
  <si>
    <t>Smp_102450</t>
  </si>
  <si>
    <t>Smp_102450.1</t>
  </si>
  <si>
    <t>ENSG00000061794</t>
  </si>
  <si>
    <t>Smp_069910</t>
  </si>
  <si>
    <t>Smp_069910.1</t>
  </si>
  <si>
    <t>ENSG00000167986</t>
  </si>
  <si>
    <t>Smp_175430</t>
  </si>
  <si>
    <t>Smp_175430.1</t>
  </si>
  <si>
    <t>ENSG00000164853</t>
  </si>
  <si>
    <t>Smp_175710</t>
  </si>
  <si>
    <t>Smp_175710.1</t>
  </si>
  <si>
    <t>ENSG00000117593</t>
  </si>
  <si>
    <t>Smp_341480</t>
  </si>
  <si>
    <t>Smp_341480.2</t>
  </si>
  <si>
    <t>ENSG00000146007</t>
  </si>
  <si>
    <t>Smp_095680</t>
  </si>
  <si>
    <t>Smp_095680.1</t>
  </si>
  <si>
    <t>ENSG00000182208</t>
  </si>
  <si>
    <t>Smp_095470</t>
  </si>
  <si>
    <t>Smp_095470.1</t>
  </si>
  <si>
    <t>ENSG00000169299</t>
  </si>
  <si>
    <t>Smp_085150</t>
  </si>
  <si>
    <t>Smp_085150.1</t>
  </si>
  <si>
    <t>ENSG00000162704</t>
  </si>
  <si>
    <t>Smp_073720</t>
  </si>
  <si>
    <t>Smp_073720.1</t>
  </si>
  <si>
    <t>ENSG00000160007</t>
  </si>
  <si>
    <t>Smp_345510</t>
  </si>
  <si>
    <t>Smp_345510.1</t>
  </si>
  <si>
    <t>ENSG00000280627</t>
  </si>
  <si>
    <t>Smp_316620</t>
  </si>
  <si>
    <t>Smp_316620.1</t>
  </si>
  <si>
    <t>ENSG00000233927</t>
  </si>
  <si>
    <t>Smp_332100</t>
  </si>
  <si>
    <t>Smp_332100.1</t>
  </si>
  <si>
    <t>ENSG00000165060</t>
  </si>
  <si>
    <t>Smp_137190</t>
  </si>
  <si>
    <t>Smp_137190.1</t>
  </si>
  <si>
    <t>ENSG00000147036</t>
  </si>
  <si>
    <t>Smp_325650</t>
  </si>
  <si>
    <t>Smp_325650.1</t>
  </si>
  <si>
    <t>ENSG00000125691</t>
  </si>
  <si>
    <t>Smp_007900</t>
  </si>
  <si>
    <t>Smp_007900.1</t>
  </si>
  <si>
    <t>ENSG00000151023</t>
  </si>
  <si>
    <t>Smp_340830</t>
  </si>
  <si>
    <t>Smp_340830.1</t>
  </si>
  <si>
    <t>ENSG00000105193</t>
  </si>
  <si>
    <t>Smp_119920</t>
  </si>
  <si>
    <t>Smp_119920.1</t>
  </si>
  <si>
    <t>ENSG00000206557</t>
  </si>
  <si>
    <t>Smp_334130</t>
  </si>
  <si>
    <t>Smp_334130.1</t>
  </si>
  <si>
    <t>ENSG00000162407</t>
  </si>
  <si>
    <t>Smp_085240</t>
  </si>
  <si>
    <t>Smp_085240.1</t>
  </si>
  <si>
    <t>ENSG00000088854</t>
  </si>
  <si>
    <t>Smp_332580</t>
  </si>
  <si>
    <t>Smp_332580.1</t>
  </si>
  <si>
    <t>ENSG00000123091</t>
  </si>
  <si>
    <t>Smp_016920</t>
  </si>
  <si>
    <t>Smp_016920.1</t>
  </si>
  <si>
    <t>ENSG00000109184</t>
  </si>
  <si>
    <t>Smp_105330</t>
  </si>
  <si>
    <t>Smp_105330.1</t>
  </si>
  <si>
    <t>ENSG00000110700</t>
  </si>
  <si>
    <t>Smp_307550</t>
  </si>
  <si>
    <t>Smp_307550.1</t>
  </si>
  <si>
    <t>ENSG00000120057</t>
  </si>
  <si>
    <t>Smp_062560</t>
  </si>
  <si>
    <t>Smp_062560.2</t>
  </si>
  <si>
    <t>ENSG00000198888</t>
  </si>
  <si>
    <t>Smp_900110</t>
  </si>
  <si>
    <t>Smp_900110.1</t>
  </si>
  <si>
    <t>ENSG00000154174</t>
  </si>
  <si>
    <t>Smp_010930</t>
  </si>
  <si>
    <t>Smp_010930.1</t>
  </si>
  <si>
    <t>ENSG00000085840</t>
  </si>
  <si>
    <t>Smp_145740</t>
  </si>
  <si>
    <t>Smp_145740.1</t>
  </si>
  <si>
    <t>ENSG00000113430</t>
  </si>
  <si>
    <t>Smp_149230</t>
  </si>
  <si>
    <t>Smp_149230.1</t>
  </si>
  <si>
    <t>ENSG00000105726</t>
  </si>
  <si>
    <t>Smp_247300</t>
  </si>
  <si>
    <t>Smp_247300.1</t>
  </si>
  <si>
    <t>ENSG00000165934</t>
  </si>
  <si>
    <t>Smp_347360</t>
  </si>
  <si>
    <t>Smp_347360.1</t>
  </si>
  <si>
    <t>ENSG00000171462</t>
  </si>
  <si>
    <t>Smp_342960</t>
  </si>
  <si>
    <t>Smp_342960.1</t>
  </si>
  <si>
    <t>ENSG00000124562</t>
  </si>
  <si>
    <t>Smp_337590</t>
  </si>
  <si>
    <t>Smp_337590.1</t>
  </si>
  <si>
    <t>ENSG00000198520</t>
  </si>
  <si>
    <t>Smp_135270</t>
  </si>
  <si>
    <t>Smp_135270.1</t>
  </si>
  <si>
    <t>ENSG00000173207</t>
  </si>
  <si>
    <t>Smp_158910</t>
  </si>
  <si>
    <t>Smp_158910.1</t>
  </si>
  <si>
    <t>Smp_035730</t>
  </si>
  <si>
    <t>Smp_035730.1</t>
  </si>
  <si>
    <t>ENSG00000224740</t>
  </si>
  <si>
    <t>Smp_325230</t>
  </si>
  <si>
    <t>Smp_325230.1</t>
  </si>
  <si>
    <t>ENSG00000262664</t>
  </si>
  <si>
    <t>Smp_058880</t>
  </si>
  <si>
    <t>Smp_058880.1</t>
  </si>
  <si>
    <t>ENSG00000167962</t>
  </si>
  <si>
    <t>Smp_347400</t>
  </si>
  <si>
    <t>Smp_347400.1</t>
  </si>
  <si>
    <t>ENSG00000100632</t>
  </si>
  <si>
    <t>Smp_175210</t>
  </si>
  <si>
    <t>Smp_175210.1</t>
  </si>
  <si>
    <t>ENSG00000213337</t>
  </si>
  <si>
    <t>Smp_143770</t>
  </si>
  <si>
    <t>Smp_143770.1</t>
  </si>
  <si>
    <t>ENSG00000104219</t>
  </si>
  <si>
    <t>Smp_169610</t>
  </si>
  <si>
    <t>Smp_169610.1</t>
  </si>
  <si>
    <t>ENSG00000112210</t>
  </si>
  <si>
    <t>Smp_346150</t>
  </si>
  <si>
    <t>Smp_346150.1</t>
  </si>
  <si>
    <t>ENSG00000145592</t>
  </si>
  <si>
    <t>Smp_035800</t>
  </si>
  <si>
    <t>Smp_035800.1</t>
  </si>
  <si>
    <t>Smp_190770</t>
  </si>
  <si>
    <t>Smp_190770.1</t>
  </si>
  <si>
    <t>ENSG00000166181</t>
  </si>
  <si>
    <t>Smp_197180</t>
  </si>
  <si>
    <t>Smp_197180.1</t>
  </si>
  <si>
    <t>ENSG00000102174</t>
  </si>
  <si>
    <t>Smp_328140</t>
  </si>
  <si>
    <t>Smp_328140.2</t>
  </si>
  <si>
    <t>ENSG00000120686</t>
  </si>
  <si>
    <t>Smp_091230</t>
  </si>
  <si>
    <t>Smp_091230.1</t>
  </si>
  <si>
    <t>ENSG00000114857</t>
  </si>
  <si>
    <t>Smp_069160</t>
  </si>
  <si>
    <t>Smp_069160.1</t>
  </si>
  <si>
    <t>ENSG00000073711</t>
  </si>
  <si>
    <t>Smp_089930</t>
  </si>
  <si>
    <t>Smp_089930.2</t>
  </si>
  <si>
    <t>ENSG00000132581</t>
  </si>
  <si>
    <t>Smp_333960</t>
  </si>
  <si>
    <t>Smp_333960.1</t>
  </si>
  <si>
    <t>ENSG00000109534</t>
  </si>
  <si>
    <t>Smp_340420</t>
  </si>
  <si>
    <t>Smp_340420.1</t>
  </si>
  <si>
    <t>ENSG00000173093</t>
  </si>
  <si>
    <t>Smp_000580</t>
  </si>
  <si>
    <t>Smp_000580.1</t>
  </si>
  <si>
    <t>ENSG00000198876</t>
  </si>
  <si>
    <t>Smp_158700</t>
  </si>
  <si>
    <t>Smp_158700.1</t>
  </si>
  <si>
    <t>ENSG00000000457</t>
  </si>
  <si>
    <t>Smp_347050</t>
  </si>
  <si>
    <t>Smp_347050.2</t>
  </si>
  <si>
    <t>ENSG00000105519</t>
  </si>
  <si>
    <t>Smp_028210</t>
  </si>
  <si>
    <t>Smp_028210.1</t>
  </si>
  <si>
    <t>ENSG00000235650</t>
  </si>
  <si>
    <t>Smp_074780</t>
  </si>
  <si>
    <t>Smp_074780.1</t>
  </si>
  <si>
    <t>Smp_333510</t>
  </si>
  <si>
    <t>Smp_333510.1</t>
  </si>
  <si>
    <t>ENSG00000165271</t>
  </si>
  <si>
    <t>Smp_149070</t>
  </si>
  <si>
    <t>Smp_149070.1</t>
  </si>
  <si>
    <t>ENSG00000102931</t>
  </si>
  <si>
    <t>Smp_123190</t>
  </si>
  <si>
    <t>Smp_123190.2</t>
  </si>
  <si>
    <t>ENSG00000070061</t>
  </si>
  <si>
    <t>Smp_144930</t>
  </si>
  <si>
    <t>Smp_144930.2</t>
  </si>
  <si>
    <t>ENSG00000013573</t>
  </si>
  <si>
    <t>Smp_245860</t>
  </si>
  <si>
    <t>Smp_245860.1</t>
  </si>
  <si>
    <t>Smp_080550</t>
  </si>
  <si>
    <t>Smp_080550.1</t>
  </si>
  <si>
    <t>ENSG00000158636</t>
  </si>
  <si>
    <t>Smp_213210</t>
  </si>
  <si>
    <t>Smp_213210.1</t>
  </si>
  <si>
    <t>ENSG00000196367</t>
  </si>
  <si>
    <t>Smp_244380</t>
  </si>
  <si>
    <t>Smp_244380.1</t>
  </si>
  <si>
    <t>ENSG00000102910</t>
  </si>
  <si>
    <t>Smp_126490</t>
  </si>
  <si>
    <t>Smp_126490.1</t>
  </si>
  <si>
    <t>Smp_147840</t>
  </si>
  <si>
    <t>Smp_147840.1</t>
  </si>
  <si>
    <t>ENSG00000204634</t>
  </si>
  <si>
    <t>Smp_001420</t>
  </si>
  <si>
    <t>Smp_001420.1</t>
  </si>
  <si>
    <t>ENSG00000149273</t>
  </si>
  <si>
    <t>Smp_131450</t>
  </si>
  <si>
    <t>Smp_131450.1</t>
  </si>
  <si>
    <t>ENSG00000115307</t>
  </si>
  <si>
    <t>Smp_167170</t>
  </si>
  <si>
    <t>Smp_167170.1</t>
  </si>
  <si>
    <t>ENSG00000159259</t>
  </si>
  <si>
    <t>Smp_090070</t>
  </si>
  <si>
    <t>Smp_090070.1</t>
  </si>
  <si>
    <t>ENSG00000136274</t>
  </si>
  <si>
    <t>Smp_018530</t>
  </si>
  <si>
    <t>Smp_018530.1</t>
  </si>
  <si>
    <t>ENSG00000136247</t>
  </si>
  <si>
    <t>Smp_053020</t>
  </si>
  <si>
    <t>Smp_053020.1</t>
  </si>
  <si>
    <t>ENSG00000105778</t>
  </si>
  <si>
    <t>Smp_310140</t>
  </si>
  <si>
    <t>Smp_310140.1</t>
  </si>
  <si>
    <t>ENSG00000162066</t>
  </si>
  <si>
    <t>Smp_033660</t>
  </si>
  <si>
    <t>Smp_033660.1</t>
  </si>
  <si>
    <t>ENSG00000149679</t>
  </si>
  <si>
    <t>Smp_134360</t>
  </si>
  <si>
    <t>Smp_134360.2</t>
  </si>
  <si>
    <t>ENSG00000114354</t>
  </si>
  <si>
    <t>Smp_154040</t>
  </si>
  <si>
    <t>Smp_154040.1</t>
  </si>
  <si>
    <t>ENSG00000198722</t>
  </si>
  <si>
    <t>Smp_134590</t>
  </si>
  <si>
    <t>Smp_134590.1</t>
  </si>
  <si>
    <t>ENSG00000137821</t>
  </si>
  <si>
    <t>Smp_144190</t>
  </si>
  <si>
    <t>Smp_144190.1</t>
  </si>
  <si>
    <t>ENSG00000102081</t>
  </si>
  <si>
    <t>Smp_016050</t>
  </si>
  <si>
    <t>Smp_016050.1</t>
  </si>
  <si>
    <t>ENSG00000153767</t>
  </si>
  <si>
    <t>Smp_178750</t>
  </si>
  <si>
    <t>Smp_178750.1</t>
  </si>
  <si>
    <t>Smp_096750</t>
  </si>
  <si>
    <t>Smp_096750.1</t>
  </si>
  <si>
    <t>ENSG00000198954</t>
  </si>
  <si>
    <t>Smp_181040</t>
  </si>
  <si>
    <t>Smp_181040.1</t>
  </si>
  <si>
    <t>ENSG00000178381</t>
  </si>
  <si>
    <t>Smp_026390</t>
  </si>
  <si>
    <t>Smp_026390.2</t>
  </si>
  <si>
    <t>ENSG00000116852</t>
  </si>
  <si>
    <t>Smp_312990</t>
  </si>
  <si>
    <t>Smp_312990.1</t>
  </si>
  <si>
    <t>ENSG00000105948</t>
  </si>
  <si>
    <t>Smp_003930</t>
  </si>
  <si>
    <t>Smp_003930.1</t>
  </si>
  <si>
    <t>ENSG00000147533</t>
  </si>
  <si>
    <t>Smp_208080</t>
  </si>
  <si>
    <t>Smp_208080.1</t>
  </si>
  <si>
    <t>ENSG00000103066</t>
  </si>
  <si>
    <t>Smp_160880.2</t>
  </si>
  <si>
    <t>ENSG00000141378</t>
  </si>
  <si>
    <t>Smp_030330</t>
  </si>
  <si>
    <t>Smp_030330.1</t>
  </si>
  <si>
    <t>Smp_084400</t>
  </si>
  <si>
    <t>Smp_084400.1</t>
  </si>
  <si>
    <t>Smp_340190</t>
  </si>
  <si>
    <t>Smp_340190.1</t>
  </si>
  <si>
    <t>Smp_045950</t>
  </si>
  <si>
    <t>Smp_045950.1</t>
  </si>
  <si>
    <t>ENSG00000205659</t>
  </si>
  <si>
    <t>Smp_062270</t>
  </si>
  <si>
    <t>Smp_062270.1</t>
  </si>
  <si>
    <t>Smp_007270</t>
  </si>
  <si>
    <t>Smp_007270.1</t>
  </si>
  <si>
    <t>ENSG00000188343</t>
  </si>
  <si>
    <t>Smp_141460</t>
  </si>
  <si>
    <t>Smp_141460.2</t>
  </si>
  <si>
    <t>Smp_099420</t>
  </si>
  <si>
    <t>Smp_099420.1</t>
  </si>
  <si>
    <t>Smp_244410</t>
  </si>
  <si>
    <t>Smp_244410.1</t>
  </si>
  <si>
    <t>ENSG00000127774</t>
  </si>
  <si>
    <t>Smp_068580</t>
  </si>
  <si>
    <t>Smp_068580.1</t>
  </si>
  <si>
    <t>ENSG00000016082</t>
  </si>
  <si>
    <t>Smp_345610</t>
  </si>
  <si>
    <t>Smp_345610.1</t>
  </si>
  <si>
    <t>ENSG00000141034</t>
  </si>
  <si>
    <t>Smp_190020</t>
  </si>
  <si>
    <t>Smp_190020.1</t>
  </si>
  <si>
    <t>ENSG00000104450</t>
  </si>
  <si>
    <t>Smp_315560</t>
  </si>
  <si>
    <t>Smp_315560.2</t>
  </si>
  <si>
    <t>ENSG00000185681</t>
  </si>
  <si>
    <t>Smp_143580</t>
  </si>
  <si>
    <t>Smp_143580.1</t>
  </si>
  <si>
    <t>ENSG00000160688</t>
  </si>
  <si>
    <t>Smp_342250</t>
  </si>
  <si>
    <t>Smp_342250.2</t>
  </si>
  <si>
    <t>ENSG00000185088</t>
  </si>
  <si>
    <t>Smp_041650</t>
  </si>
  <si>
    <t>Smp_041650.1</t>
  </si>
  <si>
    <t>ENSG00000198554</t>
  </si>
  <si>
    <t>Smp_054610</t>
  </si>
  <si>
    <t>Smp_054610.2</t>
  </si>
  <si>
    <t>ENSG00000275663</t>
  </si>
  <si>
    <t>Smp_194870</t>
  </si>
  <si>
    <t>Smp_194870.1</t>
  </si>
  <si>
    <t>Smp_053390</t>
  </si>
  <si>
    <t>Smp_053390.1</t>
  </si>
  <si>
    <t>ENSG00000162191</t>
  </si>
  <si>
    <t>Smp_047360</t>
  </si>
  <si>
    <t>Smp_047360.3</t>
  </si>
  <si>
    <t>ENSG00000079308</t>
  </si>
  <si>
    <t>Smp_315780</t>
  </si>
  <si>
    <t>Smp_315780.1</t>
  </si>
  <si>
    <t>Smp_078750</t>
  </si>
  <si>
    <t>Smp_078750.1</t>
  </si>
  <si>
    <t>ENSG00000105438</t>
  </si>
  <si>
    <t>Smp_154160</t>
  </si>
  <si>
    <t>Smp_154160.1</t>
  </si>
  <si>
    <t>ENSG00000183684</t>
  </si>
  <si>
    <t>Smp_005260</t>
  </si>
  <si>
    <t>Smp_005260.2</t>
  </si>
  <si>
    <t>ENSG00000161040</t>
  </si>
  <si>
    <t>Smp_301570</t>
  </si>
  <si>
    <t>Smp_301570.1</t>
  </si>
  <si>
    <t>ENSG00000099958</t>
  </si>
  <si>
    <t>Smp_059350</t>
  </si>
  <si>
    <t>Smp_059350.1</t>
  </si>
  <si>
    <t>Smp_099630</t>
  </si>
  <si>
    <t>Smp_099630.1</t>
  </si>
  <si>
    <t>ENSG00000187210</t>
  </si>
  <si>
    <t>Smp_009810</t>
  </si>
  <si>
    <t>Smp_009810.2</t>
  </si>
  <si>
    <t>ENSG00000117597</t>
  </si>
  <si>
    <t>Smp_158840</t>
  </si>
  <si>
    <t>Smp_158840.1</t>
  </si>
  <si>
    <t>ENSG00000163466</t>
  </si>
  <si>
    <t>Smp_127830</t>
  </si>
  <si>
    <t>Smp_127830.1</t>
  </si>
  <si>
    <t>ENSG00000273831</t>
  </si>
  <si>
    <t>Smp_137950</t>
  </si>
  <si>
    <t>Smp_137950.2</t>
  </si>
  <si>
    <t>ENSG00000178605</t>
  </si>
  <si>
    <t>Smp_016550</t>
  </si>
  <si>
    <t>Smp_016550.2</t>
  </si>
  <si>
    <t>ENSG00000174547</t>
  </si>
  <si>
    <t>Smp_337040</t>
  </si>
  <si>
    <t>Smp_337040.1</t>
  </si>
  <si>
    <t>ENSG00000120645</t>
  </si>
  <si>
    <t>Smp_034660</t>
  </si>
  <si>
    <t>Smp_034660.1</t>
  </si>
  <si>
    <t>ENSG00000112306</t>
  </si>
  <si>
    <t>Smp_060090</t>
  </si>
  <si>
    <t>Smp_060090.1</t>
  </si>
  <si>
    <t>Smp_019640</t>
  </si>
  <si>
    <t>Smp_019640.1</t>
  </si>
  <si>
    <t>ENSG00000166396</t>
  </si>
  <si>
    <t>Smp_305550</t>
  </si>
  <si>
    <t>Smp_305550.1</t>
  </si>
  <si>
    <t>ENSG00000206489</t>
  </si>
  <si>
    <t>Smp_034980</t>
  </si>
  <si>
    <t>Smp_034980.4</t>
  </si>
  <si>
    <t>ENSG00000125875</t>
  </si>
  <si>
    <t>Smp_321650</t>
  </si>
  <si>
    <t>Smp_321650.1</t>
  </si>
  <si>
    <t>Smp_194930</t>
  </si>
  <si>
    <t>Smp_194930.1</t>
  </si>
  <si>
    <t>ENSG00000174238</t>
  </si>
  <si>
    <t>Smp_340590</t>
  </si>
  <si>
    <t>Smp_340590.1</t>
  </si>
  <si>
    <t>ENSG00000100360</t>
  </si>
  <si>
    <t>Smp_333190</t>
  </si>
  <si>
    <t>Smp_333190.1</t>
  </si>
  <si>
    <t>Smp_245300</t>
  </si>
  <si>
    <t>Smp_245300.1</t>
  </si>
  <si>
    <t>ENSG00000130713</t>
  </si>
  <si>
    <t>Smp_267040</t>
  </si>
  <si>
    <t>Smp_267040.1</t>
  </si>
  <si>
    <t>ENSG00000143595</t>
  </si>
  <si>
    <t>Smp_300190</t>
  </si>
  <si>
    <t>Smp_300190.1</t>
  </si>
  <si>
    <t>ENSG00000175467</t>
  </si>
  <si>
    <t>Smp_176840</t>
  </si>
  <si>
    <t>Smp_176840.1</t>
  </si>
  <si>
    <t>ENSG00000089048</t>
  </si>
  <si>
    <t>Smp_300470</t>
  </si>
  <si>
    <t>Smp_300470.1</t>
  </si>
  <si>
    <t>ENSG00000162636</t>
  </si>
  <si>
    <t>Smp_076960</t>
  </si>
  <si>
    <t>Smp_076960.1</t>
  </si>
  <si>
    <t>ENSG00000048342</t>
  </si>
  <si>
    <t>Smp_143910</t>
  </si>
  <si>
    <t>Smp_143910.2</t>
  </si>
  <si>
    <t>ENSG00000160838</t>
  </si>
  <si>
    <t>Smp_144370</t>
  </si>
  <si>
    <t>Smp_144370.2</t>
  </si>
  <si>
    <t>ENSG00000138587</t>
  </si>
  <si>
    <t>Smp_068350</t>
  </si>
  <si>
    <t>Smp_068350.1</t>
  </si>
  <si>
    <t>ENSG00000187726</t>
  </si>
  <si>
    <t>Smp_104730</t>
  </si>
  <si>
    <t>Smp_104730.1</t>
  </si>
  <si>
    <t>ENSG00000117859</t>
  </si>
  <si>
    <t>Smp_179720</t>
  </si>
  <si>
    <t>Smp_179720.1</t>
  </si>
  <si>
    <t>ENSG00000179407</t>
  </si>
  <si>
    <t>Smp_317860</t>
  </si>
  <si>
    <t>Smp_317860.1</t>
  </si>
  <si>
    <t>ENSG00000020633</t>
  </si>
  <si>
    <t>Smp_174320</t>
  </si>
  <si>
    <t>Smp_174320.1</t>
  </si>
  <si>
    <t>ENSG00000137713</t>
  </si>
  <si>
    <t>Smp_153410</t>
  </si>
  <si>
    <t>Smp_153410.1</t>
  </si>
  <si>
    <t>ENSG00000172113</t>
  </si>
  <si>
    <t>Smp_081790</t>
  </si>
  <si>
    <t>Smp_081790.1</t>
  </si>
  <si>
    <t>ENSG00000089289</t>
  </si>
  <si>
    <t>Smp_316110</t>
  </si>
  <si>
    <t>Smp_316110.1</t>
  </si>
  <si>
    <t>ENSG00000176248</t>
  </si>
  <si>
    <t>Smp_152400</t>
  </si>
  <si>
    <t>Smp_152400.1</t>
  </si>
  <si>
    <t>ENSG00000172339</t>
  </si>
  <si>
    <t>Smp_045430</t>
  </si>
  <si>
    <t>Smp_045430.2</t>
  </si>
  <si>
    <t>ENSG00000140463</t>
  </si>
  <si>
    <t>Smp_340610</t>
  </si>
  <si>
    <t>Smp_340610.1</t>
  </si>
  <si>
    <t>Smp_137020</t>
  </si>
  <si>
    <t>Smp_137020.1</t>
  </si>
  <si>
    <t>ENSG00000166033</t>
  </si>
  <si>
    <t>Smp_211260</t>
  </si>
  <si>
    <t>Smp_211260.1</t>
  </si>
  <si>
    <t>ENSG00000101098</t>
  </si>
  <si>
    <t>Smp_241950</t>
  </si>
  <si>
    <t>Smp_241950.1</t>
  </si>
  <si>
    <t>ENSG00000103599</t>
  </si>
  <si>
    <t>Smp_165760</t>
  </si>
  <si>
    <t>Smp_165760.1</t>
  </si>
  <si>
    <t>ENSG00000162384</t>
  </si>
  <si>
    <t>Smp_050880</t>
  </si>
  <si>
    <t>Smp_050880.2</t>
  </si>
  <si>
    <t>ENSG00000086589</t>
  </si>
  <si>
    <t>Smp_025130</t>
  </si>
  <si>
    <t>Smp_025130.1</t>
  </si>
  <si>
    <t>ENSG00000215375</t>
  </si>
  <si>
    <t>Smp_347060</t>
  </si>
  <si>
    <t>Smp_347060.1</t>
  </si>
  <si>
    <t>ENSG00000186790</t>
  </si>
  <si>
    <t>Smp_054350</t>
  </si>
  <si>
    <t>Smp_054350.1</t>
  </si>
  <si>
    <t>ENSG00000177700</t>
  </si>
  <si>
    <t>Smp_008440</t>
  </si>
  <si>
    <t>Smp_008440.1</t>
  </si>
  <si>
    <t>ENSG00000076864</t>
  </si>
  <si>
    <t>Smp_243960</t>
  </si>
  <si>
    <t>Smp_243960.2</t>
  </si>
  <si>
    <t>ENSG00000151746</t>
  </si>
  <si>
    <t>Smp_028070</t>
  </si>
  <si>
    <t>Smp_028070.1</t>
  </si>
  <si>
    <t>Smp_135130</t>
  </si>
  <si>
    <t>Smp_135130.1</t>
  </si>
  <si>
    <t>ENSG00000068394</t>
  </si>
  <si>
    <t>Smp_052140</t>
  </si>
  <si>
    <t>Smp_052140.2</t>
  </si>
  <si>
    <t>ENSG00000180549</t>
  </si>
  <si>
    <t>Smp_129750</t>
  </si>
  <si>
    <t>Smp_129750.1</t>
  </si>
  <si>
    <t>ENSG00000014123</t>
  </si>
  <si>
    <t>Smp_323510</t>
  </si>
  <si>
    <t>Smp_323510.1</t>
  </si>
  <si>
    <t>ENSG00000150961</t>
  </si>
  <si>
    <t>Smp_245780</t>
  </si>
  <si>
    <t>Smp_245780.1</t>
  </si>
  <si>
    <t>ENSG00000151615</t>
  </si>
  <si>
    <t>Smp_000690</t>
  </si>
  <si>
    <t>Smp_000690.1</t>
  </si>
  <si>
    <t>ENSG00000163344</t>
  </si>
  <si>
    <t>Smp_072460</t>
  </si>
  <si>
    <t>Smp_072460.1</t>
  </si>
  <si>
    <t>ENSG00000165548</t>
  </si>
  <si>
    <t>Smp_143750</t>
  </si>
  <si>
    <t>Smp_143750.2</t>
  </si>
  <si>
    <t>ENSG00000136449</t>
  </si>
  <si>
    <t>Smp_181180</t>
  </si>
  <si>
    <t>Smp_181180.2</t>
  </si>
  <si>
    <t>ENSG00000178904</t>
  </si>
  <si>
    <t>Smp_321580</t>
  </si>
  <si>
    <t>Smp_321580.1</t>
  </si>
  <si>
    <t>ENSG00000196371</t>
  </si>
  <si>
    <t>ENSG00000123159</t>
  </si>
  <si>
    <t>Smp_247790</t>
  </si>
  <si>
    <t>Smp_247790.2</t>
  </si>
  <si>
    <t>Smp_341990</t>
  </si>
  <si>
    <t>Smp_341990.1</t>
  </si>
  <si>
    <t>Smp_060160</t>
  </si>
  <si>
    <t>Smp_060160.1</t>
  </si>
  <si>
    <t>ENSG00000130021</t>
  </si>
  <si>
    <t>Smp_042390</t>
  </si>
  <si>
    <t>Smp_042390.1</t>
  </si>
  <si>
    <t>ENSG00000084623</t>
  </si>
  <si>
    <t>Smp_006000</t>
  </si>
  <si>
    <t>Smp_006000.1</t>
  </si>
  <si>
    <t>ENSG00000066117</t>
  </si>
  <si>
    <t>Smp_304380</t>
  </si>
  <si>
    <t>Smp_304380.1</t>
  </si>
  <si>
    <t>ENSG00000108671</t>
  </si>
  <si>
    <t>Smp_061650</t>
  </si>
  <si>
    <t>Smp_061650.1</t>
  </si>
  <si>
    <t>ENSG00000155959</t>
  </si>
  <si>
    <t>Smp_021800</t>
  </si>
  <si>
    <t>Smp_021800.1</t>
  </si>
  <si>
    <t>ENSG00000114346</t>
  </si>
  <si>
    <t>Smp_153520</t>
  </si>
  <si>
    <t>Smp_153520.1</t>
  </si>
  <si>
    <t>ENSG00000282947</t>
  </si>
  <si>
    <t>Smp_051530</t>
  </si>
  <si>
    <t>Smp_051530.3</t>
  </si>
  <si>
    <t>ENSG00000123570</t>
  </si>
  <si>
    <t>Smp_267170</t>
  </si>
  <si>
    <t>Smp_267170.1</t>
  </si>
  <si>
    <t>ENSG00000159063</t>
  </si>
  <si>
    <t>Smp_151520</t>
  </si>
  <si>
    <t>Smp_151520.1</t>
  </si>
  <si>
    <t>ENSG00000148606</t>
  </si>
  <si>
    <t>Smp_157740</t>
  </si>
  <si>
    <t>Smp_157740.1</t>
  </si>
  <si>
    <t>ENSG00000133028</t>
  </si>
  <si>
    <t>Smp_034700</t>
  </si>
  <si>
    <t>Smp_034700.1</t>
  </si>
  <si>
    <t>ENSG00000118363</t>
  </si>
  <si>
    <t>Smp_024390</t>
  </si>
  <si>
    <t>Smp_024390.1</t>
  </si>
  <si>
    <t>ENSG00000166441</t>
  </si>
  <si>
    <t>Smp_325920</t>
  </si>
  <si>
    <t>Smp_325920.1</t>
  </si>
  <si>
    <t>ENSG00000093009</t>
  </si>
  <si>
    <t>Smp_047610</t>
  </si>
  <si>
    <t>Smp_047610.1</t>
  </si>
  <si>
    <t>ENSG00000065328</t>
  </si>
  <si>
    <t>Smp_147570</t>
  </si>
  <si>
    <t>Smp_147570.2</t>
  </si>
  <si>
    <t>ENSG00000111802</t>
  </si>
  <si>
    <t>Smp_210550</t>
  </si>
  <si>
    <t>Smp_210550.2</t>
  </si>
  <si>
    <t>ENSG00000131469</t>
  </si>
  <si>
    <t>Smp_063350</t>
  </si>
  <si>
    <t>Smp_063350.1</t>
  </si>
  <si>
    <t>ENSG00000165525</t>
  </si>
  <si>
    <t>Smp_052790</t>
  </si>
  <si>
    <t>Smp_052790.1</t>
  </si>
  <si>
    <t>Smp_196110</t>
  </si>
  <si>
    <t>Smp_196110.1</t>
  </si>
  <si>
    <t>ENSG00000166171</t>
  </si>
  <si>
    <t>Smp_326410</t>
  </si>
  <si>
    <t>Smp_326410.1</t>
  </si>
  <si>
    <t>Smp_210800</t>
  </si>
  <si>
    <t>Smp_210800.1</t>
  </si>
  <si>
    <t>ENSG00000186908</t>
  </si>
  <si>
    <t>Smp_136530</t>
  </si>
  <si>
    <t>Smp_136530.1</t>
  </si>
  <si>
    <t>ENSG00000196289</t>
  </si>
  <si>
    <t>Smp_048990</t>
  </si>
  <si>
    <t>Smp_048990.1</t>
  </si>
  <si>
    <t>ENSG00000091622</t>
  </si>
  <si>
    <t>Smp_333680</t>
  </si>
  <si>
    <t>Smp_333680.2</t>
  </si>
  <si>
    <t>ENSG00000164674</t>
  </si>
  <si>
    <t>Smp_302850</t>
  </si>
  <si>
    <t>Smp_302850.3</t>
  </si>
  <si>
    <t>Smp_145350</t>
  </si>
  <si>
    <t>Smp_145350.1</t>
  </si>
  <si>
    <t>ENSG00000125885</t>
  </si>
  <si>
    <t>Smp_181870</t>
  </si>
  <si>
    <t>Smp_181870.1</t>
  </si>
  <si>
    <t>ENSG00000137767</t>
  </si>
  <si>
    <t>Smp_062070</t>
  </si>
  <si>
    <t>Smp_062070.1</t>
  </si>
  <si>
    <t>Smp_342590</t>
  </si>
  <si>
    <t>Smp_342590.1</t>
  </si>
  <si>
    <t>ENSG00000204612</t>
  </si>
  <si>
    <t>Smp_331700</t>
  </si>
  <si>
    <t>Smp_331700.1</t>
  </si>
  <si>
    <t>ENSG00000285497</t>
  </si>
  <si>
    <t>Smp_046430</t>
  </si>
  <si>
    <t>Smp_046430.1</t>
  </si>
  <si>
    <t>ENSG00000130052</t>
  </si>
  <si>
    <t>Smp_138150</t>
  </si>
  <si>
    <t>Smp_138150.1</t>
  </si>
  <si>
    <t>ENSG00000078246</t>
  </si>
  <si>
    <t>Smp_058730</t>
  </si>
  <si>
    <t>Smp_058730.1</t>
  </si>
  <si>
    <t>ENSG00000123154</t>
  </si>
  <si>
    <t>Smp_049890</t>
  </si>
  <si>
    <t>Smp_049890.1</t>
  </si>
  <si>
    <t>ENSG00000137714</t>
  </si>
  <si>
    <t>Smp_016910</t>
  </si>
  <si>
    <t>Smp_016910.1</t>
  </si>
  <si>
    <t>Smp_341610</t>
  </si>
  <si>
    <t>Smp_341610.1</t>
  </si>
  <si>
    <t>ENSG00000117395</t>
  </si>
  <si>
    <t>Smp_347660</t>
  </si>
  <si>
    <t>Smp_347660.1</t>
  </si>
  <si>
    <t>ENSG00000167889</t>
  </si>
  <si>
    <t>Smp_102430</t>
  </si>
  <si>
    <t>Smp_102430.1</t>
  </si>
  <si>
    <t>ENSG00000018610</t>
  </si>
  <si>
    <t>Smp_303510</t>
  </si>
  <si>
    <t>Smp_303510.3</t>
  </si>
  <si>
    <t>ENSG00000111405</t>
  </si>
  <si>
    <t>Smp_320240</t>
  </si>
  <si>
    <t>Smp_320240.1</t>
  </si>
  <si>
    <t>ENSG00000173674</t>
  </si>
  <si>
    <t>Smp_024880</t>
  </si>
  <si>
    <t>Smp_024880.1</t>
  </si>
  <si>
    <t>ENSG00000028839</t>
  </si>
  <si>
    <t>Smp_087520</t>
  </si>
  <si>
    <t>Smp_087520.2</t>
  </si>
  <si>
    <t>ENSG00000150459</t>
  </si>
  <si>
    <t>Smp_085480</t>
  </si>
  <si>
    <t>Smp_085480.1</t>
  </si>
  <si>
    <t>Smp_307530</t>
  </si>
  <si>
    <t>Smp_307530.1</t>
  </si>
  <si>
    <t>ENSG00000149100</t>
  </si>
  <si>
    <t>Smp_340600</t>
  </si>
  <si>
    <t>Smp_340600.1</t>
  </si>
  <si>
    <t>ENSG00000165195</t>
  </si>
  <si>
    <t>Smp_046880</t>
  </si>
  <si>
    <t>Smp_046880.1</t>
  </si>
  <si>
    <t>ENSG00000057608</t>
  </si>
  <si>
    <t>Smp_094420</t>
  </si>
  <si>
    <t>Smp_094420.1</t>
  </si>
  <si>
    <t>ENSG00000162814</t>
  </si>
  <si>
    <t>Smp_335210</t>
  </si>
  <si>
    <t>Smp_335210.1</t>
  </si>
  <si>
    <t>ENSG00000242372</t>
  </si>
  <si>
    <t>Smp_198420</t>
  </si>
  <si>
    <t>Smp_198420.1</t>
  </si>
  <si>
    <t>ENSG00000089195</t>
  </si>
  <si>
    <t>Smp_012860</t>
  </si>
  <si>
    <t>Smp_012860.1</t>
  </si>
  <si>
    <t>Smp_087620</t>
  </si>
  <si>
    <t>Smp_087620.1</t>
  </si>
  <si>
    <t>ENSG00000115514</t>
  </si>
  <si>
    <t>Smp_028930</t>
  </si>
  <si>
    <t>Smp_028930.1</t>
  </si>
  <si>
    <t>ENSG00000277707</t>
  </si>
  <si>
    <t>Smp_345290</t>
  </si>
  <si>
    <t>Smp_345290.1</t>
  </si>
  <si>
    <t>ENSG00000075914</t>
  </si>
  <si>
    <t>Smp_179010</t>
  </si>
  <si>
    <t>Smp_179010.3</t>
  </si>
  <si>
    <t>ENSG00000112137</t>
  </si>
  <si>
    <t>Smp_345770</t>
  </si>
  <si>
    <t>Smp_345770.1</t>
  </si>
  <si>
    <t>ENSG00000107223</t>
  </si>
  <si>
    <t>Smp_140680</t>
  </si>
  <si>
    <t>Smp_140680.1</t>
  </si>
  <si>
    <t>ENSG00000171953</t>
  </si>
  <si>
    <t>Smp_345340</t>
  </si>
  <si>
    <t>Smp_345340.1</t>
  </si>
  <si>
    <t>Smp_027610</t>
  </si>
  <si>
    <t>Smp_027610.1</t>
  </si>
  <si>
    <t>ENSG00000144231</t>
  </si>
  <si>
    <t>Smp_074230</t>
  </si>
  <si>
    <t>Smp_074230.1</t>
  </si>
  <si>
    <t>Smp_142520</t>
  </si>
  <si>
    <t>Smp_142520.1</t>
  </si>
  <si>
    <t>ENSG00000100796</t>
  </si>
  <si>
    <t>Smp_072350</t>
  </si>
  <si>
    <t>Smp_072350.1</t>
  </si>
  <si>
    <t>ENSG00000228875</t>
  </si>
  <si>
    <t>Smp_025010</t>
  </si>
  <si>
    <t>Smp_025010.1</t>
  </si>
  <si>
    <t>ENSG00000278570</t>
  </si>
  <si>
    <t>Smp_167770</t>
  </si>
  <si>
    <t>Smp_167770.1</t>
  </si>
  <si>
    <t>ENSG00000137270</t>
  </si>
  <si>
    <t>Smp_347520</t>
  </si>
  <si>
    <t>Smp_347520.1</t>
  </si>
  <si>
    <t>ENSG00000188976</t>
  </si>
  <si>
    <t>Smp_154980</t>
  </si>
  <si>
    <t>Smp_154980.1</t>
  </si>
  <si>
    <t>Smp_143780</t>
  </si>
  <si>
    <t>Smp_143780.1</t>
  </si>
  <si>
    <t>ENSG00000111481</t>
  </si>
  <si>
    <t>Smp_020220</t>
  </si>
  <si>
    <t>Smp_020220.1</t>
  </si>
  <si>
    <t>ENSG00000068971</t>
  </si>
  <si>
    <t>Smp_035430</t>
  </si>
  <si>
    <t>Smp_035430.1</t>
  </si>
  <si>
    <t>ENSG00000196449</t>
  </si>
  <si>
    <t>Smp_300390</t>
  </si>
  <si>
    <t>Smp_300390.1</t>
  </si>
  <si>
    <t>Smp_300380</t>
  </si>
  <si>
    <t>Smp_300380.1</t>
  </si>
  <si>
    <t>ENSG00000161970</t>
  </si>
  <si>
    <t>Smp_098960</t>
  </si>
  <si>
    <t>Smp_098960.1</t>
  </si>
  <si>
    <t>Smp_176000</t>
  </si>
  <si>
    <t>Smp_176000.1</t>
  </si>
  <si>
    <t>ENSG00000141161</t>
  </si>
  <si>
    <t>Smp_198680</t>
  </si>
  <si>
    <t>Smp_198680.1</t>
  </si>
  <si>
    <t>ENSG00000154330</t>
  </si>
  <si>
    <t>Smp_346670</t>
  </si>
  <si>
    <t>Smp_346670.1</t>
  </si>
  <si>
    <t>ENSG00000101361</t>
  </si>
  <si>
    <t>Smp_248170</t>
  </si>
  <si>
    <t>Smp_248170.1</t>
  </si>
  <si>
    <t>Smp_146490</t>
  </si>
  <si>
    <t>Smp_146490.1</t>
  </si>
  <si>
    <t>ENSG00000164346</t>
  </si>
  <si>
    <t>Smp_054120</t>
  </si>
  <si>
    <t>Smp_054120.2</t>
  </si>
  <si>
    <t>ENSG00000174780</t>
  </si>
  <si>
    <t>Smp_302230</t>
  </si>
  <si>
    <t>Smp_302230.1</t>
  </si>
  <si>
    <t>ENSG00000165521</t>
  </si>
  <si>
    <t>Smp_318550</t>
  </si>
  <si>
    <t>Smp_318550.1</t>
  </si>
  <si>
    <t>ENSG00000087263</t>
  </si>
  <si>
    <t>Smp_242830</t>
  </si>
  <si>
    <t>Smp_242830.4</t>
  </si>
  <si>
    <t>ENSG00000145687</t>
  </si>
  <si>
    <t>Smp_092880</t>
  </si>
  <si>
    <t>Smp_092880.1</t>
  </si>
  <si>
    <t>ENSG00000014138</t>
  </si>
  <si>
    <t>Smp_067260</t>
  </si>
  <si>
    <t>Smp_067260.1</t>
  </si>
  <si>
    <t>ENSG00000196376</t>
  </si>
  <si>
    <t>Smp_031220</t>
  </si>
  <si>
    <t>Smp_031220.1</t>
  </si>
  <si>
    <t>ENSG00000126768</t>
  </si>
  <si>
    <t>Smp_325410</t>
  </si>
  <si>
    <t>Smp_325410.1</t>
  </si>
  <si>
    <t>Smp_324710</t>
  </si>
  <si>
    <t>Smp_324710.1</t>
  </si>
  <si>
    <t>ENSG00000055130</t>
  </si>
  <si>
    <t>Smp_150270</t>
  </si>
  <si>
    <t>Smp_150270.1</t>
  </si>
  <si>
    <t>ENSG00000087258</t>
  </si>
  <si>
    <t>Smp_246100</t>
  </si>
  <si>
    <t>Smp_246100.1</t>
  </si>
  <si>
    <t>ENSG00000148248</t>
  </si>
  <si>
    <t>Smp_174450</t>
  </si>
  <si>
    <t>Smp_174450.1</t>
  </si>
  <si>
    <t>ENSG00000156876</t>
  </si>
  <si>
    <t>Smp_159110</t>
  </si>
  <si>
    <t>Smp_159110.1</t>
  </si>
  <si>
    <t>ENSG00000130348</t>
  </si>
  <si>
    <t>Smp_031990</t>
  </si>
  <si>
    <t>Smp_031990.1</t>
  </si>
  <si>
    <t>ENSG00000140612</t>
  </si>
  <si>
    <t>Smp_031730</t>
  </si>
  <si>
    <t>Smp_031730.1</t>
  </si>
  <si>
    <t>ENSG00000116863</t>
  </si>
  <si>
    <t>Smp_147630</t>
  </si>
  <si>
    <t>Smp_147630.1</t>
  </si>
  <si>
    <t>Smp_171130</t>
  </si>
  <si>
    <t>Smp_171130.1</t>
  </si>
  <si>
    <t>ENSG00000133398</t>
  </si>
  <si>
    <t>Smp_025340</t>
  </si>
  <si>
    <t>Smp_025340.1</t>
  </si>
  <si>
    <t>ENSG00000168944</t>
  </si>
  <si>
    <t>Smp_337340</t>
  </si>
  <si>
    <t>Smp_337340.1</t>
  </si>
  <si>
    <t>ENSG00000148737</t>
  </si>
  <si>
    <t>Smp_125630</t>
  </si>
  <si>
    <t>Smp_125630.1</t>
  </si>
  <si>
    <t>ENSG00000111358</t>
  </si>
  <si>
    <t>Smp_327650</t>
  </si>
  <si>
    <t>Smp_327650.1</t>
  </si>
  <si>
    <t>ENSG00000071994</t>
  </si>
  <si>
    <t>Smp_165560.1</t>
  </si>
  <si>
    <t>ENSG00000112367</t>
  </si>
  <si>
    <t>Smp_157920</t>
  </si>
  <si>
    <t>Smp_157920.2</t>
  </si>
  <si>
    <t>Smp_247570</t>
  </si>
  <si>
    <t>Smp_247570.1</t>
  </si>
  <si>
    <t>ENSG00000145388</t>
  </si>
  <si>
    <t>Smp_172190</t>
  </si>
  <si>
    <t>Smp_172190.3</t>
  </si>
  <si>
    <t>ENSG00000086712</t>
  </si>
  <si>
    <t>Smp_334620</t>
  </si>
  <si>
    <t>Smp_334620.1</t>
  </si>
  <si>
    <t>ENSG00000104884</t>
  </si>
  <si>
    <t>Smp_199100</t>
  </si>
  <si>
    <t>Smp_199100.1</t>
  </si>
  <si>
    <t>ENSG00000173418</t>
  </si>
  <si>
    <t>Smp_048260</t>
  </si>
  <si>
    <t>Smp_048260.2</t>
  </si>
  <si>
    <t>Smp_051640</t>
  </si>
  <si>
    <t>Smp_051640.1</t>
  </si>
  <si>
    <t>ENSG00000116198</t>
  </si>
  <si>
    <t>Smp_178710</t>
  </si>
  <si>
    <t>Smp_178710.1</t>
  </si>
  <si>
    <t>ENSG00000284796</t>
  </si>
  <si>
    <t>Smp_171670</t>
  </si>
  <si>
    <t>Smp_171670.1</t>
  </si>
  <si>
    <t>ENSG00000130309</t>
  </si>
  <si>
    <t>Smp_337390.2</t>
  </si>
  <si>
    <t>ENSG00000185090</t>
  </si>
  <si>
    <t>Smp_214040</t>
  </si>
  <si>
    <t>Smp_214040.1</t>
  </si>
  <si>
    <t>ENSG00000156925</t>
  </si>
  <si>
    <t>Smp_340280</t>
  </si>
  <si>
    <t>Smp_340280.1</t>
  </si>
  <si>
    <t>Smp_088990</t>
  </si>
  <si>
    <t>Smp_088990.1</t>
  </si>
  <si>
    <t>ENSG00000182132</t>
  </si>
  <si>
    <t>Smp_000180</t>
  </si>
  <si>
    <t>Smp_000180.1</t>
  </si>
  <si>
    <t>ENSG00000141452</t>
  </si>
  <si>
    <t>Smp_167950</t>
  </si>
  <si>
    <t>Smp_167950.1</t>
  </si>
  <si>
    <t>ENSG00000127585</t>
  </si>
  <si>
    <t>Smp_174380</t>
  </si>
  <si>
    <t>Smp_174380.4</t>
  </si>
  <si>
    <t>ENSG00000172818</t>
  </si>
  <si>
    <t>Smp_095290</t>
  </si>
  <si>
    <t>Smp_095290.1</t>
  </si>
  <si>
    <t>ENSG00000119878</t>
  </si>
  <si>
    <t>Smp_210540</t>
  </si>
  <si>
    <t>Smp_210540.1</t>
  </si>
  <si>
    <t>ENSG00000198003</t>
  </si>
  <si>
    <t>Smp_025620</t>
  </si>
  <si>
    <t>Smp_025620.1</t>
  </si>
  <si>
    <t>ENSG00000197498</t>
  </si>
  <si>
    <t>Smp_028340</t>
  </si>
  <si>
    <t>Smp_028340.1</t>
  </si>
  <si>
    <t>ENSG00000198042</t>
  </si>
  <si>
    <t>Smp_050360</t>
  </si>
  <si>
    <t>Smp_050360.1</t>
  </si>
  <si>
    <t>ENSG00000130383</t>
  </si>
  <si>
    <t>ENSG00000165644</t>
  </si>
  <si>
    <t>Smp_198020</t>
  </si>
  <si>
    <t>Smp_198020.1</t>
  </si>
  <si>
    <t>ENSG00000189134</t>
  </si>
  <si>
    <t>Smp_029700</t>
  </si>
  <si>
    <t>Smp_029700.1</t>
  </si>
  <si>
    <t>Smp_316120</t>
  </si>
  <si>
    <t>Smp_316120.1</t>
  </si>
  <si>
    <t>ENSG00000115128</t>
  </si>
  <si>
    <t>Smp_032060</t>
  </si>
  <si>
    <t>Smp_032060.2</t>
  </si>
  <si>
    <t>ENSG00000163577</t>
  </si>
  <si>
    <t>Smp_039400</t>
  </si>
  <si>
    <t>Smp_039400.1</t>
  </si>
  <si>
    <t>ENSG00000071082</t>
  </si>
  <si>
    <t>Smp_050280</t>
  </si>
  <si>
    <t>Smp_050280.1</t>
  </si>
  <si>
    <t>ENSG00000278501</t>
  </si>
  <si>
    <t>Smp_038630</t>
  </si>
  <si>
    <t>Smp_038630.1</t>
  </si>
  <si>
    <t>ENSG00000101407</t>
  </si>
  <si>
    <t>Smp_140640</t>
  </si>
  <si>
    <t>Smp_140640.2</t>
  </si>
  <si>
    <t>ENSG00000151962</t>
  </si>
  <si>
    <t>Smp_337060</t>
  </si>
  <si>
    <t>Smp_337060.1</t>
  </si>
  <si>
    <t>ENSG00000134371</t>
  </si>
  <si>
    <t>Smp_332630</t>
  </si>
  <si>
    <t>Smp_332630.1</t>
  </si>
  <si>
    <t>ENSG00000170935</t>
  </si>
  <si>
    <t>Smp_166430</t>
  </si>
  <si>
    <t>Smp_166430.1</t>
  </si>
  <si>
    <t>Smp_344710</t>
  </si>
  <si>
    <t>Smp_344710.1</t>
  </si>
  <si>
    <t>ENSG00000101464</t>
  </si>
  <si>
    <t>Smp_266870</t>
  </si>
  <si>
    <t>Smp_266870.1</t>
  </si>
  <si>
    <t>ENSG00000080572</t>
  </si>
  <si>
    <t>Smp_147290</t>
  </si>
  <si>
    <t>Smp_147290.1</t>
  </si>
  <si>
    <t>ENSG00000147677</t>
  </si>
  <si>
    <t>Smp_210570</t>
  </si>
  <si>
    <t>Smp_210570.1</t>
  </si>
  <si>
    <t>ENSG00000099219</t>
  </si>
  <si>
    <t>Smp_334290</t>
  </si>
  <si>
    <t>Smp_334290.1</t>
  </si>
  <si>
    <t>ENSG00000149596</t>
  </si>
  <si>
    <t>Smp_084090</t>
  </si>
  <si>
    <t>Smp_084090.1</t>
  </si>
  <si>
    <t>ENSG00000138385</t>
  </si>
  <si>
    <t>Smp_164650</t>
  </si>
  <si>
    <t>Smp_164650.1</t>
  </si>
  <si>
    <t>ENSG00000100028</t>
  </si>
  <si>
    <t>Smp_068420</t>
  </si>
  <si>
    <t>Smp_068420.1</t>
  </si>
  <si>
    <t>Smp_078640</t>
  </si>
  <si>
    <t>Smp_078640.1</t>
  </si>
  <si>
    <t>ENSG00000197771</t>
  </si>
  <si>
    <t>Smp_246060</t>
  </si>
  <si>
    <t>Smp_246060.1</t>
  </si>
  <si>
    <t>ENSG00000274523</t>
  </si>
  <si>
    <t>Smp_211320</t>
  </si>
  <si>
    <t>Smp_211320.2</t>
  </si>
  <si>
    <t>ENSG00000168228</t>
  </si>
  <si>
    <t>Smp_245920</t>
  </si>
  <si>
    <t>Smp_245920.1</t>
  </si>
  <si>
    <t>ENSG00000196642</t>
  </si>
  <si>
    <t>Smp_062680</t>
  </si>
  <si>
    <t>Smp_062680.1</t>
  </si>
  <si>
    <t>ENSG00000124198</t>
  </si>
  <si>
    <t>Smp_341690</t>
  </si>
  <si>
    <t>Smp_341690.1</t>
  </si>
  <si>
    <t>ENSG00000185669</t>
  </si>
  <si>
    <t>Smp_340890</t>
  </si>
  <si>
    <t>Smp_340890.1</t>
  </si>
  <si>
    <t>ENSG00000188060</t>
  </si>
  <si>
    <t>Smp_069900</t>
  </si>
  <si>
    <t>Smp_069900.1</t>
  </si>
  <si>
    <t>ENSG00000085449</t>
  </si>
  <si>
    <t>Smp_063260</t>
  </si>
  <si>
    <t>Smp_063260.2</t>
  </si>
  <si>
    <t>ENSG00000015676</t>
  </si>
  <si>
    <t>Smp_128650</t>
  </si>
  <si>
    <t>Smp_128650.1</t>
  </si>
  <si>
    <t>ENSG00000081803</t>
  </si>
  <si>
    <t>Smp_173190</t>
  </si>
  <si>
    <t>Smp_173190.2</t>
  </si>
  <si>
    <t>ENSG00000180488</t>
  </si>
  <si>
    <t>Smp_049930</t>
  </si>
  <si>
    <t>Smp_049930.1</t>
  </si>
  <si>
    <t>ENSG00000172409</t>
  </si>
  <si>
    <t>Smp_019130</t>
  </si>
  <si>
    <t>Smp_019130.1</t>
  </si>
  <si>
    <t>ENSG00000034239</t>
  </si>
  <si>
    <t>Smp_346540</t>
  </si>
  <si>
    <t>Smp_346540.1</t>
  </si>
  <si>
    <t>ENSG00000128524</t>
  </si>
  <si>
    <t>Smp_023160</t>
  </si>
  <si>
    <t>Smp_023160.1</t>
  </si>
  <si>
    <t>ENSG00000100347</t>
  </si>
  <si>
    <t>Smp_166680</t>
  </si>
  <si>
    <t>Smp_166680.1</t>
  </si>
  <si>
    <t>ENSG00000075945</t>
  </si>
  <si>
    <t>Smp_330650</t>
  </si>
  <si>
    <t>Smp_330650.1</t>
  </si>
  <si>
    <t>ENSG00000278760</t>
  </si>
  <si>
    <t>Smp_012720</t>
  </si>
  <si>
    <t>Smp_012720.1</t>
  </si>
  <si>
    <t>ENSG00000176177</t>
  </si>
  <si>
    <t>Smp_031100</t>
  </si>
  <si>
    <t>Smp_031100.1</t>
  </si>
  <si>
    <t>ENSG00000106245</t>
  </si>
  <si>
    <t>Smp_092380</t>
  </si>
  <si>
    <t>Smp_092380.1</t>
  </si>
  <si>
    <t>ENSG00000125821</t>
  </si>
  <si>
    <t>Smp_328350</t>
  </si>
  <si>
    <t>Smp_328350.1</t>
  </si>
  <si>
    <t>Smp_303540</t>
  </si>
  <si>
    <t>Smp_303540.2</t>
  </si>
  <si>
    <t>Smp_302450</t>
  </si>
  <si>
    <t>Smp_302450.1</t>
  </si>
  <si>
    <t>ENSG00000172426</t>
  </si>
  <si>
    <t>Smp_001610</t>
  </si>
  <si>
    <t>Smp_001610.1</t>
  </si>
  <si>
    <t>ENSG00000169976</t>
  </si>
  <si>
    <t>Smp_135740</t>
  </si>
  <si>
    <t>Smp_135740.1</t>
  </si>
  <si>
    <t>ENSG00000156983</t>
  </si>
  <si>
    <t>Smp_137970</t>
  </si>
  <si>
    <t>Smp_137970.1</t>
  </si>
  <si>
    <t>ENSG00000127952</t>
  </si>
  <si>
    <t>Smp_177010</t>
  </si>
  <si>
    <t>Smp_177010.1</t>
  </si>
  <si>
    <t>ENSG00000167702</t>
  </si>
  <si>
    <t>Smp_309960</t>
  </si>
  <si>
    <t>Smp_309960.1</t>
  </si>
  <si>
    <t>ENSG00000118690</t>
  </si>
  <si>
    <t>Smp_180680</t>
  </si>
  <si>
    <t>Smp_180680.1</t>
  </si>
  <si>
    <t>ENSG00000009709</t>
  </si>
  <si>
    <t>Smp_142940</t>
  </si>
  <si>
    <t>Smp_142940.1</t>
  </si>
  <si>
    <t>ENSG00000083444</t>
  </si>
  <si>
    <t>ENSG00000075624</t>
  </si>
  <si>
    <t>Smp_203130</t>
  </si>
  <si>
    <t>Smp_203130.1</t>
  </si>
  <si>
    <t>ENSG00000157593</t>
  </si>
  <si>
    <t>Smp_246690</t>
  </si>
  <si>
    <t>Smp_246690.2</t>
  </si>
  <si>
    <t>Smp_010160</t>
  </si>
  <si>
    <t>Smp_010160.1</t>
  </si>
  <si>
    <t>ENSG00000047410</t>
  </si>
  <si>
    <t>Smp_160850</t>
  </si>
  <si>
    <t>Smp_160850.1</t>
  </si>
  <si>
    <t>ENSG00000142544</t>
  </si>
  <si>
    <t>Smp_040560</t>
  </si>
  <si>
    <t>Smp_040560.2</t>
  </si>
  <si>
    <t>ENSG00000274305</t>
  </si>
  <si>
    <t>Smp_097830</t>
  </si>
  <si>
    <t>Smp_097830.3</t>
  </si>
  <si>
    <t>Smp_073210</t>
  </si>
  <si>
    <t>Smp_073210.1</t>
  </si>
  <si>
    <t>ENSG00000185883</t>
  </si>
  <si>
    <t>Smp_062890</t>
  </si>
  <si>
    <t>Smp_062890.1</t>
  </si>
  <si>
    <t>ENSG00000142186</t>
  </si>
  <si>
    <t>Smp_176440</t>
  </si>
  <si>
    <t>Smp_176440.1</t>
  </si>
  <si>
    <t>ENSG00000185269</t>
  </si>
  <si>
    <t>Smp_015820</t>
  </si>
  <si>
    <t>Smp_015820.1</t>
  </si>
  <si>
    <t>ENSG00000179059</t>
  </si>
  <si>
    <t>Smp_164190</t>
  </si>
  <si>
    <t>Smp_164190.1</t>
  </si>
  <si>
    <t>ENSG00000156482</t>
  </si>
  <si>
    <t>Smp_044580</t>
  </si>
  <si>
    <t>Smp_044580.1</t>
  </si>
  <si>
    <t>ENSG00000151532</t>
  </si>
  <si>
    <t>Smp_068480</t>
  </si>
  <si>
    <t>Smp_068480.1</t>
  </si>
  <si>
    <t>ENSG00000173626</t>
  </si>
  <si>
    <t>Smp_309350</t>
  </si>
  <si>
    <t>Smp_309350.2</t>
  </si>
  <si>
    <t>ENSG00000182919</t>
  </si>
  <si>
    <t>Smp_303640</t>
  </si>
  <si>
    <t>Smp_303640.1</t>
  </si>
  <si>
    <t>ENSG00000115266</t>
  </si>
  <si>
    <t>Smp_343270</t>
  </si>
  <si>
    <t>Smp_343270.2</t>
  </si>
  <si>
    <t>Smp_303580</t>
  </si>
  <si>
    <t>Smp_303580.1</t>
  </si>
  <si>
    <t>Smp_053780</t>
  </si>
  <si>
    <t>Smp_053780.1</t>
  </si>
  <si>
    <t>ENSG00000100297</t>
  </si>
  <si>
    <t>Smp_143490</t>
  </si>
  <si>
    <t>Smp_143490.1</t>
  </si>
  <si>
    <t>ENSG00000115268</t>
  </si>
  <si>
    <t>Smp_130850</t>
  </si>
  <si>
    <t>Smp_130850.1</t>
  </si>
  <si>
    <t>ENSG00000143774</t>
  </si>
  <si>
    <t>Smp_137940</t>
  </si>
  <si>
    <t>Smp_137940.1</t>
  </si>
  <si>
    <t>ENSG00000166477</t>
  </si>
  <si>
    <t>Smp_172160</t>
  </si>
  <si>
    <t>Smp_172160.1</t>
  </si>
  <si>
    <t>ENSG00000205129</t>
  </si>
  <si>
    <t>Smp_099210</t>
  </si>
  <si>
    <t>Smp_099210.1</t>
  </si>
  <si>
    <t>ENSG00000135931</t>
  </si>
  <si>
    <t>Smp_245480</t>
  </si>
  <si>
    <t>Smp_245480.1</t>
  </si>
  <si>
    <t>ENSG00000172159</t>
  </si>
  <si>
    <t>Smp_244570</t>
  </si>
  <si>
    <t>Smp_244570.1</t>
  </si>
  <si>
    <t>ENSG00000168421</t>
  </si>
  <si>
    <t>ENSG00000133997</t>
  </si>
  <si>
    <t>Smp_008120</t>
  </si>
  <si>
    <t>Smp_008120.1</t>
  </si>
  <si>
    <t>ENSG00000101391</t>
  </si>
  <si>
    <t>Smp_177290</t>
  </si>
  <si>
    <t>Smp_177290.1</t>
  </si>
  <si>
    <t>ENSG00000134419</t>
  </si>
  <si>
    <t>Smp_076740</t>
  </si>
  <si>
    <t>Smp_076740.1</t>
  </si>
  <si>
    <t>ENSG00000221818</t>
  </si>
  <si>
    <t>Smp_247260</t>
  </si>
  <si>
    <t>Smp_247260.1</t>
  </si>
  <si>
    <t>Smp_004060</t>
  </si>
  <si>
    <t>Smp_004060.1</t>
  </si>
  <si>
    <t>Smp_346300</t>
  </si>
  <si>
    <t>Smp_346300.1</t>
  </si>
  <si>
    <t>ENSG00000127838</t>
  </si>
  <si>
    <t>Smp_091010</t>
  </si>
  <si>
    <t>Smp_091010.1</t>
  </si>
  <si>
    <t>ENSG00000132141</t>
  </si>
  <si>
    <t>Smp_004990</t>
  </si>
  <si>
    <t>Smp_004990.1</t>
  </si>
  <si>
    <t>ENSG00000189308</t>
  </si>
  <si>
    <t>Smp_178740</t>
  </si>
  <si>
    <t>Smp_178740.2</t>
  </si>
  <si>
    <t>ENSG00000109519</t>
  </si>
  <si>
    <t>Smp_062790</t>
  </si>
  <si>
    <t>Smp_062790.1</t>
  </si>
  <si>
    <t>ENSG00000129596</t>
  </si>
  <si>
    <t>Smp_165750</t>
  </si>
  <si>
    <t>Smp_165750.1</t>
  </si>
  <si>
    <t>ENSG00000088986</t>
  </si>
  <si>
    <t>Smp_322950</t>
  </si>
  <si>
    <t>Smp_322950.1</t>
  </si>
  <si>
    <t>ENSG00000163104</t>
  </si>
  <si>
    <t>Smp_340380</t>
  </si>
  <si>
    <t>Smp_340380.2</t>
  </si>
  <si>
    <t>ENSG00000122126</t>
  </si>
  <si>
    <t>ENSG00000147400</t>
  </si>
  <si>
    <t>Smp_136850</t>
  </si>
  <si>
    <t>Smp_136850.1</t>
  </si>
  <si>
    <t>ENSG00000100380</t>
  </si>
  <si>
    <t>Smp_062420</t>
  </si>
  <si>
    <t>Smp_062420.1</t>
  </si>
  <si>
    <t>ENSG00000114650</t>
  </si>
  <si>
    <t>Smp_309360</t>
  </si>
  <si>
    <t>Smp_309360.1</t>
  </si>
  <si>
    <t>ENSG00000185009</t>
  </si>
  <si>
    <t>Smp_064240</t>
  </si>
  <si>
    <t>Smp_064240.1</t>
  </si>
  <si>
    <t>ENSG00000070761</t>
  </si>
  <si>
    <t>Smp_337400</t>
  </si>
  <si>
    <t>Smp_337400.3</t>
  </si>
  <si>
    <t>ENSG00000114767</t>
  </si>
  <si>
    <t>Smp_246300</t>
  </si>
  <si>
    <t>Smp_246300.1</t>
  </si>
  <si>
    <t>ENSG00000172432</t>
  </si>
  <si>
    <t>Smp_341890</t>
  </si>
  <si>
    <t>Smp_341890.1</t>
  </si>
  <si>
    <t>ENSG00000122140</t>
  </si>
  <si>
    <t>Smp_102840</t>
  </si>
  <si>
    <t>Smp_102840.2</t>
  </si>
  <si>
    <t>Smp_083450</t>
  </si>
  <si>
    <t>Smp_083450.1</t>
  </si>
  <si>
    <t>ENSG00000113522</t>
  </si>
  <si>
    <t>Smp_127050</t>
  </si>
  <si>
    <t>Smp_127050.1</t>
  </si>
  <si>
    <t>ENSG00000099817</t>
  </si>
  <si>
    <t>Smp_126370</t>
  </si>
  <si>
    <t>Smp_126370.2</t>
  </si>
  <si>
    <t>ENSG00000099804</t>
  </si>
  <si>
    <t>Smp_055960</t>
  </si>
  <si>
    <t>Smp_055960.1</t>
  </si>
  <si>
    <t>Smp_346810</t>
  </si>
  <si>
    <t>Smp_346810.1</t>
  </si>
  <si>
    <t>Smp_102390</t>
  </si>
  <si>
    <t>Smp_102390.1</t>
  </si>
  <si>
    <t>Smp_041740</t>
  </si>
  <si>
    <t>Smp_041740.1</t>
  </si>
  <si>
    <t>ENSG00000155463</t>
  </si>
  <si>
    <t>Smp_345320</t>
  </si>
  <si>
    <t>Smp_345320.1</t>
  </si>
  <si>
    <t>ENSG00000101003</t>
  </si>
  <si>
    <t>Smp_007000</t>
  </si>
  <si>
    <t>Smp_007000.1</t>
  </si>
  <si>
    <t>Smp_335720</t>
  </si>
  <si>
    <t>Smp_335720.1</t>
  </si>
  <si>
    <t>ENSG00000129083</t>
  </si>
  <si>
    <t>Smp_124430</t>
  </si>
  <si>
    <t>Smp_124430.1</t>
  </si>
  <si>
    <t>Smp_346010</t>
  </si>
  <si>
    <t>Smp_346010.1</t>
  </si>
  <si>
    <t>ENSG00000274891</t>
  </si>
  <si>
    <t>Smp_247890</t>
  </si>
  <si>
    <t>Smp_247890.1</t>
  </si>
  <si>
    <t>ENSG00000175764</t>
  </si>
  <si>
    <t>Smp_074830</t>
  </si>
  <si>
    <t>Smp_074830.1</t>
  </si>
  <si>
    <t>ENSG00000158470</t>
  </si>
  <si>
    <t>Smp_146430</t>
  </si>
  <si>
    <t>Smp_146430.2</t>
  </si>
  <si>
    <t>ENSG00000164022</t>
  </si>
  <si>
    <t>Smp_073620</t>
  </si>
  <si>
    <t>Smp_073620.1</t>
  </si>
  <si>
    <t>Smp_340450</t>
  </si>
  <si>
    <t>Smp_340450.1</t>
  </si>
  <si>
    <t>ENSG00000203740</t>
  </si>
  <si>
    <t>Smp_213700</t>
  </si>
  <si>
    <t>Smp_213700.1</t>
  </si>
  <si>
    <t>ENSG00000167700</t>
  </si>
  <si>
    <t>Smp_247450</t>
  </si>
  <si>
    <t>Smp_247450.2</t>
  </si>
  <si>
    <t>ENSG00000160785</t>
  </si>
  <si>
    <t>Smp_038840</t>
  </si>
  <si>
    <t>Smp_038840.1</t>
  </si>
  <si>
    <t>Smp_143060</t>
  </si>
  <si>
    <t>Smp_143060.1</t>
  </si>
  <si>
    <t>ENSG00000273003</t>
  </si>
  <si>
    <t>Smp_164660</t>
  </si>
  <si>
    <t>Smp_164660.1</t>
  </si>
  <si>
    <t>Smp_200190</t>
  </si>
  <si>
    <t>Smp_200190.1</t>
  </si>
  <si>
    <t>ENSG00000197958</t>
  </si>
  <si>
    <t>Smp_012750</t>
  </si>
  <si>
    <t>Smp_012750.1</t>
  </si>
  <si>
    <t>ENSG00000137040</t>
  </si>
  <si>
    <t>Smp_032510</t>
  </si>
  <si>
    <t>Smp_032510.1</t>
  </si>
  <si>
    <t>ENSG00000063177</t>
  </si>
  <si>
    <t>Smp_031570</t>
  </si>
  <si>
    <t>Smp_031570.1</t>
  </si>
  <si>
    <t>ENSG00000136824</t>
  </si>
  <si>
    <t>Smp_309430</t>
  </si>
  <si>
    <t>Smp_309430.1</t>
  </si>
  <si>
    <t>ENSG00000204178</t>
  </si>
  <si>
    <t>Smp_346520</t>
  </si>
  <si>
    <t>Smp_346520.1</t>
  </si>
  <si>
    <t>ENSG00000116191</t>
  </si>
  <si>
    <t>Smp_166070</t>
  </si>
  <si>
    <t>Smp_166070.1</t>
  </si>
  <si>
    <t>ENSG00000119801</t>
  </si>
  <si>
    <t>Smp_322610</t>
  </si>
  <si>
    <t>Smp_322610.1</t>
  </si>
  <si>
    <t>ENSG00000173013</t>
  </si>
  <si>
    <t>Smp_014680</t>
  </si>
  <si>
    <t>Smp_014680.1</t>
  </si>
  <si>
    <t>ENSG00000062716</t>
  </si>
  <si>
    <t>Smp_019980</t>
  </si>
  <si>
    <t>Smp_019980.1</t>
  </si>
  <si>
    <t>Smp_162760</t>
  </si>
  <si>
    <t>Smp_162760.1</t>
  </si>
  <si>
    <t>ENSG00000116793</t>
  </si>
  <si>
    <t>Smp_337200</t>
  </si>
  <si>
    <t>Smp_337200.1</t>
  </si>
  <si>
    <t>ENSG00000277800</t>
  </si>
  <si>
    <t>Smp_336740</t>
  </si>
  <si>
    <t>Smp_336740.1</t>
  </si>
  <si>
    <t>ENSG00000163249</t>
  </si>
  <si>
    <t>Smp_172050</t>
  </si>
  <si>
    <t>Smp_172050.1</t>
  </si>
  <si>
    <t>ENSG00000130703</t>
  </si>
  <si>
    <t>Smp_144850</t>
  </si>
  <si>
    <t>Smp_144850.1</t>
  </si>
  <si>
    <t>ENSG00000185250</t>
  </si>
  <si>
    <t>Smp_321320</t>
  </si>
  <si>
    <t>Smp_321320.1</t>
  </si>
  <si>
    <t>ENSG00000166847</t>
  </si>
  <si>
    <t>Smp_316290</t>
  </si>
  <si>
    <t>Smp_316290.1</t>
  </si>
  <si>
    <t>ENSG00000131791</t>
  </si>
  <si>
    <t>Smp_341700</t>
  </si>
  <si>
    <t>Smp_341700.1</t>
  </si>
  <si>
    <t>ENSG00000276644</t>
  </si>
  <si>
    <t>Smp_196410</t>
  </si>
  <si>
    <t>Smp_196410.1</t>
  </si>
  <si>
    <t>ENSG00000100625</t>
  </si>
  <si>
    <t>Smp_009630</t>
  </si>
  <si>
    <t>Smp_009630.1</t>
  </si>
  <si>
    <t>ENSG00000125775</t>
  </si>
  <si>
    <t>Smp_068530</t>
  </si>
  <si>
    <t>Smp_068530.1</t>
  </si>
  <si>
    <t>ENSG00000167588</t>
  </si>
  <si>
    <t>Smp_242540</t>
  </si>
  <si>
    <t>Smp_242540.1</t>
  </si>
  <si>
    <t>ENSG00000137547</t>
  </si>
  <si>
    <t>Smp_021080</t>
  </si>
  <si>
    <t>Smp_021080.1</t>
  </si>
  <si>
    <t>ENSG00000163885</t>
  </si>
  <si>
    <t>Smp_267270</t>
  </si>
  <si>
    <t>Smp_267270.2</t>
  </si>
  <si>
    <t>Smp_015720</t>
  </si>
  <si>
    <t>Smp_015720.1</t>
  </si>
  <si>
    <t>ENSG00000111834</t>
  </si>
  <si>
    <t>Smp_134660</t>
  </si>
  <si>
    <t>Smp_134660.1</t>
  </si>
  <si>
    <t>ENSG00000101247</t>
  </si>
  <si>
    <t>Smp_003940</t>
  </si>
  <si>
    <t>Smp_003940.2</t>
  </si>
  <si>
    <t>ENSG00000084092</t>
  </si>
  <si>
    <t>Smp_134940</t>
  </si>
  <si>
    <t>Smp_134940.1</t>
  </si>
  <si>
    <t>ENSG00000012174</t>
  </si>
  <si>
    <t>Smp_054310</t>
  </si>
  <si>
    <t>Smp_054310.1</t>
  </si>
  <si>
    <t>Smp_210310</t>
  </si>
  <si>
    <t>Smp_210310.1</t>
  </si>
  <si>
    <t>ENSG00000180098</t>
  </si>
  <si>
    <t>Smp_064640</t>
  </si>
  <si>
    <t>Smp_064640.1</t>
  </si>
  <si>
    <t>ENSG00000108055</t>
  </si>
  <si>
    <t>Smp_171710</t>
  </si>
  <si>
    <t>Smp_171710.1</t>
  </si>
  <si>
    <t>ENSG00000101210</t>
  </si>
  <si>
    <t>Smp_308370</t>
  </si>
  <si>
    <t>Smp_308370.1</t>
  </si>
  <si>
    <t>Smp_303500</t>
  </si>
  <si>
    <t>Smp_303500.1</t>
  </si>
  <si>
    <t>ENSG00000160796</t>
  </si>
  <si>
    <t>Smp_135870</t>
  </si>
  <si>
    <t>Smp_135870.1</t>
  </si>
  <si>
    <t>ENSG00000116213</t>
  </si>
  <si>
    <t>Smp_018580</t>
  </si>
  <si>
    <t>Smp_018580.1</t>
  </si>
  <si>
    <t>ENSG00000169744</t>
  </si>
  <si>
    <t>Smp_248160</t>
  </si>
  <si>
    <t>Smp_248160.1</t>
  </si>
  <si>
    <t>ENSG00000288295</t>
  </si>
  <si>
    <t>Smp_210280</t>
  </si>
  <si>
    <t>Smp_210280.1</t>
  </si>
  <si>
    <t>ENSG00000168924</t>
  </si>
  <si>
    <t>Smp_310830</t>
  </si>
  <si>
    <t>Smp_310830.1</t>
  </si>
  <si>
    <t>ENSG00000122406</t>
  </si>
  <si>
    <t>Smp_347110</t>
  </si>
  <si>
    <t>Smp_347110.1</t>
  </si>
  <si>
    <t>ENSG00000167136</t>
  </si>
  <si>
    <t>Smp_347990</t>
  </si>
  <si>
    <t>Smp_347990.3</t>
  </si>
  <si>
    <t>ENSG00000109066</t>
  </si>
  <si>
    <t>Smp_174410</t>
  </si>
  <si>
    <t>Smp_174410.2</t>
  </si>
  <si>
    <t>ENSG00000164117</t>
  </si>
  <si>
    <t>Smp_150070</t>
  </si>
  <si>
    <t>Smp_150070.1</t>
  </si>
  <si>
    <t>Smp_010090</t>
  </si>
  <si>
    <t>Smp_010090.1</t>
  </si>
  <si>
    <t>ENSG00000007001</t>
  </si>
  <si>
    <t>Smp_308140</t>
  </si>
  <si>
    <t>Smp_308140.3</t>
  </si>
  <si>
    <t>ENSG00000065060</t>
  </si>
  <si>
    <t>Smp_343450</t>
  </si>
  <si>
    <t>Smp_343450.1</t>
  </si>
  <si>
    <t>ENSG00000213995</t>
  </si>
  <si>
    <t>Smp_000470</t>
  </si>
  <si>
    <t>Smp_000470.3</t>
  </si>
  <si>
    <t>ENSG00000033050</t>
  </si>
  <si>
    <t>Smp_301320</t>
  </si>
  <si>
    <t>Smp_301320.1</t>
  </si>
  <si>
    <t>ENSG00000116874</t>
  </si>
  <si>
    <t>Smp_150680</t>
  </si>
  <si>
    <t>Smp_150680.1</t>
  </si>
  <si>
    <t>ENSG00000104064</t>
  </si>
  <si>
    <t>Smp_079700</t>
  </si>
  <si>
    <t>Smp_079700.1</t>
  </si>
  <si>
    <t>ENSG00000181704</t>
  </si>
  <si>
    <t>Smp_013300</t>
  </si>
  <si>
    <t>Smp_013300.2</t>
  </si>
  <si>
    <t>ENSG00000196660</t>
  </si>
  <si>
    <t>Smp_069170</t>
  </si>
  <si>
    <t>Smp_069170.1</t>
  </si>
  <si>
    <t>ENSG00000136003</t>
  </si>
  <si>
    <t>Smp_077090</t>
  </si>
  <si>
    <t>Smp_077090.1</t>
  </si>
  <si>
    <t>ENSG00000273761</t>
  </si>
  <si>
    <t>Smp_131360</t>
  </si>
  <si>
    <t>Smp_131360.1</t>
  </si>
  <si>
    <t>ENSG00000010292</t>
  </si>
  <si>
    <t>Smp_131070</t>
  </si>
  <si>
    <t>Smp_131070.1</t>
  </si>
  <si>
    <t>ENSG00000060642</t>
  </si>
  <si>
    <t>Smp_177040</t>
  </si>
  <si>
    <t>Smp_177040.1</t>
  </si>
  <si>
    <t>ENSG00000159079</t>
  </si>
  <si>
    <t>Smp_074410</t>
  </si>
  <si>
    <t>Smp_074410.1</t>
  </si>
  <si>
    <t>ENSG00000095203</t>
  </si>
  <si>
    <t>Smp_029800</t>
  </si>
  <si>
    <t>Smp_029800.3</t>
  </si>
  <si>
    <t>ENSG00000100983</t>
  </si>
  <si>
    <t>Smp_188430</t>
  </si>
  <si>
    <t>Smp_188430.1</t>
  </si>
  <si>
    <t>Smp_048160</t>
  </si>
  <si>
    <t>Smp_048160.1</t>
  </si>
  <si>
    <t>ENSG00000156471</t>
  </si>
  <si>
    <t>Smp_127890</t>
  </si>
  <si>
    <t>Smp_127890.1</t>
  </si>
  <si>
    <t>ENSG00000130766</t>
  </si>
  <si>
    <t>Smp_147400</t>
  </si>
  <si>
    <t>Smp_147400.1</t>
  </si>
  <si>
    <t>ENSG00000166508</t>
  </si>
  <si>
    <t>Smp_032500</t>
  </si>
  <si>
    <t>Smp_032500.1</t>
  </si>
  <si>
    <t>ENSG00000146433</t>
  </si>
  <si>
    <t>Smp_149370</t>
  </si>
  <si>
    <t>Smp_149370.1</t>
  </si>
  <si>
    <t>Smp_005640</t>
  </si>
  <si>
    <t>Smp_005640.1</t>
  </si>
  <si>
    <t>ENSG00000070371</t>
  </si>
  <si>
    <t>Smp_154420</t>
  </si>
  <si>
    <t>Smp_154420.1</t>
  </si>
  <si>
    <t>ENSG00000184302</t>
  </si>
  <si>
    <t>Smp_210120</t>
  </si>
  <si>
    <t>Smp_210120.1</t>
  </si>
  <si>
    <t>ENSG00000143753</t>
  </si>
  <si>
    <t>Smp_242890</t>
  </si>
  <si>
    <t>Smp_242890.2</t>
  </si>
  <si>
    <t>ENSG00000132383</t>
  </si>
  <si>
    <t>Smp_121800</t>
  </si>
  <si>
    <t>Smp_121800.1</t>
  </si>
  <si>
    <t>ENSG00000255112</t>
  </si>
  <si>
    <t>Smp_079000</t>
  </si>
  <si>
    <t>Smp_079000.1</t>
  </si>
  <si>
    <t>ENSG00000174799</t>
  </si>
  <si>
    <t>Smp_312730</t>
  </si>
  <si>
    <t>Smp_312730.1</t>
  </si>
  <si>
    <t>ENSG00000154582</t>
  </si>
  <si>
    <t>Smp_009320</t>
  </si>
  <si>
    <t>Smp_009320.1</t>
  </si>
  <si>
    <t>ENSG00000159625</t>
  </si>
  <si>
    <t>Smp_130960</t>
  </si>
  <si>
    <t>Smp_130960.1</t>
  </si>
  <si>
    <t>ENSG00000023318</t>
  </si>
  <si>
    <t>Smp_144840</t>
  </si>
  <si>
    <t>Smp_144840.1</t>
  </si>
  <si>
    <t>Smp_048660</t>
  </si>
  <si>
    <t>Smp_048660.1</t>
  </si>
  <si>
    <t>ENSG00000164332</t>
  </si>
  <si>
    <t>Smp_053160</t>
  </si>
  <si>
    <t>Smp_053160.2</t>
  </si>
  <si>
    <t>ENSG00000163682</t>
  </si>
  <si>
    <t>Smp_018990</t>
  </si>
  <si>
    <t>Smp_018990.1</t>
  </si>
  <si>
    <t>Smp_178360</t>
  </si>
  <si>
    <t>Smp_178360.1</t>
  </si>
  <si>
    <t>ENSG00000165678</t>
  </si>
  <si>
    <t>Smp_026160</t>
  </si>
  <si>
    <t>Smp_026160.1</t>
  </si>
  <si>
    <t>ENSG00000004142</t>
  </si>
  <si>
    <t>Smp_024500</t>
  </si>
  <si>
    <t>Smp_024500.1</t>
  </si>
  <si>
    <t>ENSG00000075089</t>
  </si>
  <si>
    <t>Smp_135570</t>
  </si>
  <si>
    <t>Smp_135570.1</t>
  </si>
  <si>
    <t>ENSG00000118160</t>
  </si>
  <si>
    <t>Smp_152830</t>
  </si>
  <si>
    <t>Smp_152830.3</t>
  </si>
  <si>
    <t>Smp_124460</t>
  </si>
  <si>
    <t>Smp_124460.1</t>
  </si>
  <si>
    <t>ENSG00000250151</t>
  </si>
  <si>
    <t>Smp_345230</t>
  </si>
  <si>
    <t>Smp_345230.1</t>
  </si>
  <si>
    <t>Smp_213920</t>
  </si>
  <si>
    <t>Smp_213920.1</t>
  </si>
  <si>
    <t>ENSG00000250067</t>
  </si>
  <si>
    <t>Smp_142640</t>
  </si>
  <si>
    <t>Smp_142640.2</t>
  </si>
  <si>
    <t>ENSG00000113966</t>
  </si>
  <si>
    <t>Smp_105480</t>
  </si>
  <si>
    <t>Smp_105480.1</t>
  </si>
  <si>
    <t>ENSG00000066926</t>
  </si>
  <si>
    <t>Smp_098920</t>
  </si>
  <si>
    <t>Smp_098920.1</t>
  </si>
  <si>
    <t>ENSG00000105679</t>
  </si>
  <si>
    <t>Smp_056970.2</t>
  </si>
  <si>
    <t>ENSG00000120694</t>
  </si>
  <si>
    <t>Smp_069130</t>
  </si>
  <si>
    <t>Smp_069130.2</t>
  </si>
  <si>
    <t>ENSG00000171863</t>
  </si>
  <si>
    <t>Smp_021140</t>
  </si>
  <si>
    <t>Smp_021140.1</t>
  </si>
  <si>
    <t>ENSG00000107937</t>
  </si>
  <si>
    <t>Smp_133350</t>
  </si>
  <si>
    <t>Smp_133350.1</t>
  </si>
  <si>
    <t>ENSG00000001561</t>
  </si>
  <si>
    <t>Smp_153340</t>
  </si>
  <si>
    <t>Smp_153340.1</t>
  </si>
  <si>
    <t>ENSG00000105968</t>
  </si>
  <si>
    <t>Smp_301290</t>
  </si>
  <si>
    <t>Smp_301290.1</t>
  </si>
  <si>
    <t>Smp_210630</t>
  </si>
  <si>
    <t>Smp_210630.1</t>
  </si>
  <si>
    <t>ENSG00000084710</t>
  </si>
  <si>
    <t>Smp_244580</t>
  </si>
  <si>
    <t>Smp_244580.1</t>
  </si>
  <si>
    <t>ENSG00000100410</t>
  </si>
  <si>
    <t>Smp_011720</t>
  </si>
  <si>
    <t>Smp_011720.1</t>
  </si>
  <si>
    <t>ENSG00000142959</t>
  </si>
  <si>
    <t>Smp_091820</t>
  </si>
  <si>
    <t>Smp_091820.1</t>
  </si>
  <si>
    <t>ENSG00000188039</t>
  </si>
  <si>
    <t>Smp_343820</t>
  </si>
  <si>
    <t>Smp_343820.1</t>
  </si>
  <si>
    <t>ENSG00000174444</t>
  </si>
  <si>
    <t>Smp_153790</t>
  </si>
  <si>
    <t>Smp_153790.2</t>
  </si>
  <si>
    <t>ENSG00000120705</t>
  </si>
  <si>
    <t>Smp_066630</t>
  </si>
  <si>
    <t>Smp_066630.1</t>
  </si>
  <si>
    <t>ENSG00000147475</t>
  </si>
  <si>
    <t>Smp_247880</t>
  </si>
  <si>
    <t>Smp_247880.1</t>
  </si>
  <si>
    <t>ENSG00000072415</t>
  </si>
  <si>
    <t>Smp_337580</t>
  </si>
  <si>
    <t>Smp_337580.1</t>
  </si>
  <si>
    <t>ENSG00000114841</t>
  </si>
  <si>
    <t>Smp_159840</t>
  </si>
  <si>
    <t>Smp_159840.2</t>
  </si>
  <si>
    <t>ENSG00000111615</t>
  </si>
  <si>
    <t>Smp_009340</t>
  </si>
  <si>
    <t>Smp_009340.1</t>
  </si>
  <si>
    <t>ENSG00000099341</t>
  </si>
  <si>
    <t>Smp_047740</t>
  </si>
  <si>
    <t>Smp_047740.1</t>
  </si>
  <si>
    <t>ENSG00000165694</t>
  </si>
  <si>
    <t>Smp_244400</t>
  </si>
  <si>
    <t>Smp_244400.2</t>
  </si>
  <si>
    <t>ENSG00000163798</t>
  </si>
  <si>
    <t>Smp_124110</t>
  </si>
  <si>
    <t>Smp_124110.1</t>
  </si>
  <si>
    <t>ENSG00000130177</t>
  </si>
  <si>
    <t>Smp_336680</t>
  </si>
  <si>
    <t>Smp_336680.2</t>
  </si>
  <si>
    <t>ENSG00000183760</t>
  </si>
  <si>
    <t>Smp_307510</t>
  </si>
  <si>
    <t>Smp_307510.1</t>
  </si>
  <si>
    <t>ENSG00000198755</t>
  </si>
  <si>
    <t>Smp_042090</t>
  </si>
  <si>
    <t>Smp_042090.2</t>
  </si>
  <si>
    <t>Smp_307600</t>
  </si>
  <si>
    <t>Smp_307600.1</t>
  </si>
  <si>
    <t>Smp_102820</t>
  </si>
  <si>
    <t>Smp_102820.1</t>
  </si>
  <si>
    <t>ENSG00000138442</t>
  </si>
  <si>
    <t>Smp_241860</t>
  </si>
  <si>
    <t>Smp_241860.1</t>
  </si>
  <si>
    <t>ENSG00000139797</t>
  </si>
  <si>
    <t>Smp_033590</t>
  </si>
  <si>
    <t>Smp_033590.1</t>
  </si>
  <si>
    <t>ENSG00000100271</t>
  </si>
  <si>
    <t>Smp_210200</t>
  </si>
  <si>
    <t>Smp_210200.1</t>
  </si>
  <si>
    <t>ENSG00000094841</t>
  </si>
  <si>
    <t>Smp_095810</t>
  </si>
  <si>
    <t>Smp_095810.1</t>
  </si>
  <si>
    <t>ENSG00000129933</t>
  </si>
  <si>
    <t>Smp_150960</t>
  </si>
  <si>
    <t>Smp_150960.1</t>
  </si>
  <si>
    <t>ENSG00000143552</t>
  </si>
  <si>
    <t>Smp_142550</t>
  </si>
  <si>
    <t>Smp_142550.1</t>
  </si>
  <si>
    <t>ENSG00000196419</t>
  </si>
  <si>
    <t>Smp_211060</t>
  </si>
  <si>
    <t>Smp_211060.2</t>
  </si>
  <si>
    <t>ENSG00000204221</t>
  </si>
  <si>
    <t>Smp_120350</t>
  </si>
  <si>
    <t>Smp_120350.1</t>
  </si>
  <si>
    <t>ENSG00000124486</t>
  </si>
  <si>
    <t>Smp_243850</t>
  </si>
  <si>
    <t>Smp_243850.1</t>
  </si>
  <si>
    <t>ENSG00000166974</t>
  </si>
  <si>
    <t>Smp_054540</t>
  </si>
  <si>
    <t>Smp_054540.1</t>
  </si>
  <si>
    <t>ENSG00000087365</t>
  </si>
  <si>
    <t>Smp_333200</t>
  </si>
  <si>
    <t>Smp_333200.1</t>
  </si>
  <si>
    <t>Smp_043970</t>
  </si>
  <si>
    <t>Smp_043970.1</t>
  </si>
  <si>
    <t>ENSG00000108298</t>
  </si>
  <si>
    <t>Smp_346040</t>
  </si>
  <si>
    <t>Smp_346040.1</t>
  </si>
  <si>
    <t>ENSG00000103489</t>
  </si>
  <si>
    <t>Smp_337290</t>
  </si>
  <si>
    <t>Smp_337290.1</t>
  </si>
  <si>
    <t>Smp_085640</t>
  </si>
  <si>
    <t>Smp_085640.1</t>
  </si>
  <si>
    <t>ENSG00000079156</t>
  </si>
  <si>
    <t>Smp_128150</t>
  </si>
  <si>
    <t>Smp_128150.1</t>
  </si>
  <si>
    <t>ENSG00000145740</t>
  </si>
  <si>
    <t>Smp_247390</t>
  </si>
  <si>
    <t>Smp_247390.1</t>
  </si>
  <si>
    <t>ENSG00000113194</t>
  </si>
  <si>
    <t>Smp_084610</t>
  </si>
  <si>
    <t>Smp_084610.1</t>
  </si>
  <si>
    <t>ENSG00000025039</t>
  </si>
  <si>
    <t>Smp_026090</t>
  </si>
  <si>
    <t>Smp_026090.1</t>
  </si>
  <si>
    <t>ENSG00000105640</t>
  </si>
  <si>
    <t>Smp_322220</t>
  </si>
  <si>
    <t>Smp_322220.1</t>
  </si>
  <si>
    <t>ENSG00000149480</t>
  </si>
  <si>
    <t>Smp_049730</t>
  </si>
  <si>
    <t>Smp_049730.4</t>
  </si>
  <si>
    <t>ENSG00000137947</t>
  </si>
  <si>
    <t>Smp_063650</t>
  </si>
  <si>
    <t>Smp_063650.1</t>
  </si>
  <si>
    <t>ENSG00000164587</t>
  </si>
  <si>
    <t>Smp_053830</t>
  </si>
  <si>
    <t>Smp_053830.1</t>
  </si>
  <si>
    <t>ENSG00000168026</t>
  </si>
  <si>
    <t>Smp_336670</t>
  </si>
  <si>
    <t>Smp_336670.1</t>
  </si>
  <si>
    <t>Smp_037190</t>
  </si>
  <si>
    <t>Smp_037190.1</t>
  </si>
  <si>
    <t>ENSG00000281089</t>
  </si>
  <si>
    <t>Smp_347350</t>
  </si>
  <si>
    <t>Smp_347350.1</t>
  </si>
  <si>
    <t>ENSG00000185621</t>
  </si>
  <si>
    <t>Smp_247860</t>
  </si>
  <si>
    <t>Smp_247860.1</t>
  </si>
  <si>
    <t>ENSG00000116819</t>
  </si>
  <si>
    <t>Smp_157840</t>
  </si>
  <si>
    <t>Smp_157840.1</t>
  </si>
  <si>
    <t>ENSG00000112592</t>
  </si>
  <si>
    <t>Smp_073680</t>
  </si>
  <si>
    <t>Smp_073680.2</t>
  </si>
  <si>
    <t>Smp_153610</t>
  </si>
  <si>
    <t>Smp_153610.1</t>
  </si>
  <si>
    <t>ENSG00000070367</t>
  </si>
  <si>
    <t>Smp_148070</t>
  </si>
  <si>
    <t>Smp_148070.3</t>
  </si>
  <si>
    <t>ENSG00000067177</t>
  </si>
  <si>
    <t>Smp_149040</t>
  </si>
  <si>
    <t>Smp_149040.1</t>
  </si>
  <si>
    <t>Smp_072790</t>
  </si>
  <si>
    <t>Smp_072790.1</t>
  </si>
  <si>
    <t>ENSG00000182199</t>
  </si>
  <si>
    <t>Smp_144570</t>
  </si>
  <si>
    <t>Smp_144570.2</t>
  </si>
  <si>
    <t>ENSG00000079134</t>
  </si>
  <si>
    <t>Smp_160600</t>
  </si>
  <si>
    <t>Smp_160600.2</t>
  </si>
  <si>
    <t>Smp_340820</t>
  </si>
  <si>
    <t>Smp_340820.1</t>
  </si>
  <si>
    <t>ENSG00000137842</t>
  </si>
  <si>
    <t>Smp_318800</t>
  </si>
  <si>
    <t>Smp_318800.1</t>
  </si>
  <si>
    <t>ENSG00000119314</t>
  </si>
  <si>
    <t>Smp_142300</t>
  </si>
  <si>
    <t>Smp_142300.1</t>
  </si>
  <si>
    <t>ENSG00000197629</t>
  </si>
  <si>
    <t>Smp_306180</t>
  </si>
  <si>
    <t>Smp_306180.1</t>
  </si>
  <si>
    <t>ENSG00000007341</t>
  </si>
  <si>
    <t>Smp_212540</t>
  </si>
  <si>
    <t>Smp_212540.1</t>
  </si>
  <si>
    <t>ENSG00000006712</t>
  </si>
  <si>
    <t>Smp_244460</t>
  </si>
  <si>
    <t>Smp_244460.1</t>
  </si>
  <si>
    <t>Smp_057090</t>
  </si>
  <si>
    <t>Smp_057090.1</t>
  </si>
  <si>
    <t>ENSG00000112981</t>
  </si>
  <si>
    <t>Smp_306210</t>
  </si>
  <si>
    <t>Smp_306210.2</t>
  </si>
  <si>
    <t>ENSG00000102030</t>
  </si>
  <si>
    <t>Smp_307410</t>
  </si>
  <si>
    <t>Smp_307410.1</t>
  </si>
  <si>
    <t>ENSG00000272514</t>
  </si>
  <si>
    <t>Smp_306130</t>
  </si>
  <si>
    <t>Smp_306130.1</t>
  </si>
  <si>
    <t>Smp_060180</t>
  </si>
  <si>
    <t>Smp_060180.1</t>
  </si>
  <si>
    <t>ENSG00000168763</t>
  </si>
  <si>
    <t>Smp_146680</t>
  </si>
  <si>
    <t>Smp_146680.1</t>
  </si>
  <si>
    <t>ENSG00000135775</t>
  </si>
  <si>
    <t>Smp_213100</t>
  </si>
  <si>
    <t>Smp_213100.1</t>
  </si>
  <si>
    <t>ENSG00000071859</t>
  </si>
  <si>
    <t>Smp_161290</t>
  </si>
  <si>
    <t>Smp_161290.1</t>
  </si>
  <si>
    <t>Smp_135170</t>
  </si>
  <si>
    <t>Smp_135170.2</t>
  </si>
  <si>
    <t>ENSG00000118965</t>
  </si>
  <si>
    <t>Smp_124350</t>
  </si>
  <si>
    <t>Smp_124350.1</t>
  </si>
  <si>
    <t>ENSG00000115616</t>
  </si>
  <si>
    <t>ENSG00000180198</t>
  </si>
  <si>
    <t>Smp_076530</t>
  </si>
  <si>
    <t>Smp_076530.1</t>
  </si>
  <si>
    <t>ENSG00000131044</t>
  </si>
  <si>
    <t>Smp_043910</t>
  </si>
  <si>
    <t>Smp_043910.1</t>
  </si>
  <si>
    <t>ENSG00000138036</t>
  </si>
  <si>
    <t>Smp_159340</t>
  </si>
  <si>
    <t>Smp_159340.2</t>
  </si>
  <si>
    <t>ENSG00000175793</t>
  </si>
  <si>
    <t>Smp_041430</t>
  </si>
  <si>
    <t>Smp_041430.1</t>
  </si>
  <si>
    <t>ENSG00000168282</t>
  </si>
  <si>
    <t>Smp_089240</t>
  </si>
  <si>
    <t>Smp_089240.1</t>
  </si>
  <si>
    <t>ENSG00000186298</t>
  </si>
  <si>
    <t>ENSG00000112078</t>
  </si>
  <si>
    <t>Smp_159620</t>
  </si>
  <si>
    <t>Smp_159620.1</t>
  </si>
  <si>
    <t>ENSG00000153574</t>
  </si>
  <si>
    <t>Smp_148770</t>
  </si>
  <si>
    <t>Smp_148770.1</t>
  </si>
  <si>
    <t>ENSG00000134001</t>
  </si>
  <si>
    <t>Smp_093750</t>
  </si>
  <si>
    <t>Smp_093750.1</t>
  </si>
  <si>
    <t>ENSG00000080802</t>
  </si>
  <si>
    <t>Smp_204730</t>
  </si>
  <si>
    <t>Smp_204730.1</t>
  </si>
  <si>
    <t>ENSG00000277445</t>
  </si>
  <si>
    <t>Smp_317460</t>
  </si>
  <si>
    <t>Smp_317460.1</t>
  </si>
  <si>
    <t>Smp_318690</t>
  </si>
  <si>
    <t>Smp_318690.1</t>
  </si>
  <si>
    <t>ENSG00000095139</t>
  </si>
  <si>
    <t>Smp_332400</t>
  </si>
  <si>
    <t>Smp_332400.1</t>
  </si>
  <si>
    <t>ENSG00000165629</t>
  </si>
  <si>
    <t>Smp_033670</t>
  </si>
  <si>
    <t>Smp_033670.1</t>
  </si>
  <si>
    <t>Smp_325340</t>
  </si>
  <si>
    <t>Smp_325340.1</t>
  </si>
  <si>
    <t>ENSG00000145425</t>
  </si>
  <si>
    <t>Smp_073880</t>
  </si>
  <si>
    <t>Smp_073880.1</t>
  </si>
  <si>
    <t>ENSG00000148700</t>
  </si>
  <si>
    <t>Smp_014670</t>
  </si>
  <si>
    <t>Smp_014670.2</t>
  </si>
  <si>
    <t>ENSG00000285435</t>
  </si>
  <si>
    <t>Smp_074610</t>
  </si>
  <si>
    <t>Smp_074610.1</t>
  </si>
  <si>
    <t>ENSG00000140259</t>
  </si>
  <si>
    <t>Smp_068100</t>
  </si>
  <si>
    <t>Smp_068100.1</t>
  </si>
  <si>
    <t>ENSG00000173085</t>
  </si>
  <si>
    <t>Smp_347140</t>
  </si>
  <si>
    <t>Smp_347140.4</t>
  </si>
  <si>
    <t>ENSG00000141519</t>
  </si>
  <si>
    <t>Smp_174090</t>
  </si>
  <si>
    <t>Smp_174090.2</t>
  </si>
  <si>
    <t>ENSG00000115761</t>
  </si>
  <si>
    <t>Smp_180370</t>
  </si>
  <si>
    <t>Smp_180370.1</t>
  </si>
  <si>
    <t>ENSG00000108094</t>
  </si>
  <si>
    <t>Smp_079740</t>
  </si>
  <si>
    <t>Smp_079740.1</t>
  </si>
  <si>
    <t>ENSG00000185163</t>
  </si>
  <si>
    <t>Smp_247420</t>
  </si>
  <si>
    <t>Smp_247420.2</t>
  </si>
  <si>
    <t>ENSG00000163596</t>
  </si>
  <si>
    <t>Smp_126770</t>
  </si>
  <si>
    <t>Smp_126770.1</t>
  </si>
  <si>
    <t>ENSG00000168872</t>
  </si>
  <si>
    <t>Smp_333940</t>
  </si>
  <si>
    <t>Smp_333940.1</t>
  </si>
  <si>
    <t>ENSG00000143222</t>
  </si>
  <si>
    <t>Smp_070770</t>
  </si>
  <si>
    <t>Smp_070770.1</t>
  </si>
  <si>
    <t>ENSG00000166200</t>
  </si>
  <si>
    <t>Smp_020050</t>
  </si>
  <si>
    <t>Smp_020050.1</t>
  </si>
  <si>
    <t>ENSG00000134987</t>
  </si>
  <si>
    <t>Smp_267100</t>
  </si>
  <si>
    <t>Smp_267100.4</t>
  </si>
  <si>
    <t>ENSG00000138686</t>
  </si>
  <si>
    <t>Smp_333490</t>
  </si>
  <si>
    <t>Smp_333490.1</t>
  </si>
  <si>
    <t>ENSG00000004961</t>
  </si>
  <si>
    <t>Smp_022320</t>
  </si>
  <si>
    <t>Smp_022320.1</t>
  </si>
  <si>
    <t>Smp_244470</t>
  </si>
  <si>
    <t>Smp_244470.1</t>
  </si>
  <si>
    <t>ENSG00000127249</t>
  </si>
  <si>
    <t>Smp_311520</t>
  </si>
  <si>
    <t>Smp_311520.2</t>
  </si>
  <si>
    <t>ENSG00000177058</t>
  </si>
  <si>
    <t>Smp_147070</t>
  </si>
  <si>
    <t>Smp_147070.1</t>
  </si>
  <si>
    <t>ENSG00000113460</t>
  </si>
  <si>
    <t>Smp_303360</t>
  </si>
  <si>
    <t>Smp_303360.1</t>
  </si>
  <si>
    <t>ENSG00000138678</t>
  </si>
  <si>
    <t>Smp_214350</t>
  </si>
  <si>
    <t>Smp_214350.1</t>
  </si>
  <si>
    <t>ENSG00000164506</t>
  </si>
  <si>
    <t>Smp_347640</t>
  </si>
  <si>
    <t>Smp_347640.2</t>
  </si>
  <si>
    <t>ENSG00000156671</t>
  </si>
  <si>
    <t>Smp_150380</t>
  </si>
  <si>
    <t>Smp_150380.1</t>
  </si>
  <si>
    <t>ENSG00000014919</t>
  </si>
  <si>
    <t>Smp_333090</t>
  </si>
  <si>
    <t>Smp_333090.1</t>
  </si>
  <si>
    <t>ENSG00000125814</t>
  </si>
  <si>
    <t>Smp_060950</t>
  </si>
  <si>
    <t>Smp_060950.1</t>
  </si>
  <si>
    <t>ENSG00000274205</t>
  </si>
  <si>
    <t>ENSG00000102580</t>
  </si>
  <si>
    <t>Smp_049600</t>
  </si>
  <si>
    <t>Smp_049600.1</t>
  </si>
  <si>
    <t>ENSG00000185567</t>
  </si>
  <si>
    <t>Smp_334090</t>
  </si>
  <si>
    <t>Smp_334090.1</t>
  </si>
  <si>
    <t>ENSG00000118855</t>
  </si>
  <si>
    <t>Smp_123280</t>
  </si>
  <si>
    <t>Smp_123280.1</t>
  </si>
  <si>
    <t>Smp_317850</t>
  </si>
  <si>
    <t>Smp_317850.1</t>
  </si>
  <si>
    <t>Smp_042810</t>
  </si>
  <si>
    <t>Smp_042810.1</t>
  </si>
  <si>
    <t>ENSG00000243910</t>
  </si>
  <si>
    <t>Smp_016780</t>
  </si>
  <si>
    <t>Smp_016780.1</t>
  </si>
  <si>
    <t>Smp_071140</t>
  </si>
  <si>
    <t>Smp_071140.1</t>
  </si>
  <si>
    <t>ENSG00000144028</t>
  </si>
  <si>
    <t>Smp_247710</t>
  </si>
  <si>
    <t>Smp_247710.1</t>
  </si>
  <si>
    <t>ENSG00000126226</t>
  </si>
  <si>
    <t>Smp_344110</t>
  </si>
  <si>
    <t>Smp_344110.1</t>
  </si>
  <si>
    <t>Smp_105710</t>
  </si>
  <si>
    <t>Smp_105710.1</t>
  </si>
  <si>
    <t>ENSG00000178105</t>
  </si>
  <si>
    <t>Smp_127120</t>
  </si>
  <si>
    <t>Smp_127120.1</t>
  </si>
  <si>
    <t>ENSG00000134775</t>
  </si>
  <si>
    <t>Smp_161110</t>
  </si>
  <si>
    <t>Smp_161110.1</t>
  </si>
  <si>
    <t>ENSG00000148358</t>
  </si>
  <si>
    <t>Smp_170350</t>
  </si>
  <si>
    <t>Smp_170350.1</t>
  </si>
  <si>
    <t>ENSG00000132646</t>
  </si>
  <si>
    <t>ENSG00000117360</t>
  </si>
  <si>
    <t>Smp_060900</t>
  </si>
  <si>
    <t>Smp_060900.2</t>
  </si>
  <si>
    <t>ENSG00000083845</t>
  </si>
  <si>
    <t>Smp_093440</t>
  </si>
  <si>
    <t>Smp_093440.1</t>
  </si>
  <si>
    <t>ENSG00000068784</t>
  </si>
  <si>
    <t>Smp_058050</t>
  </si>
  <si>
    <t>Smp_058050.2</t>
  </si>
  <si>
    <t>Smp_098950</t>
  </si>
  <si>
    <t>Smp_098950.1</t>
  </si>
  <si>
    <t>ENSG00000131446</t>
  </si>
  <si>
    <t>Smp_026930</t>
  </si>
  <si>
    <t>Smp_026930.1</t>
  </si>
  <si>
    <t>ENSG00000181830</t>
  </si>
  <si>
    <t>Smp_213590</t>
  </si>
  <si>
    <t>Smp_213590.1</t>
  </si>
  <si>
    <t>Smp_156880</t>
  </si>
  <si>
    <t>Smp_156880.1</t>
  </si>
  <si>
    <t>ENSG00000090989</t>
  </si>
  <si>
    <t>Smp_000990</t>
  </si>
  <si>
    <t>Smp_000990.1</t>
  </si>
  <si>
    <t>ENSG00000102024</t>
  </si>
  <si>
    <t>Smp_037230</t>
  </si>
  <si>
    <t>Smp_037230.1</t>
  </si>
  <si>
    <t>Smp_170300</t>
  </si>
  <si>
    <t>Smp_170300.1</t>
  </si>
  <si>
    <t>ENSG00000187003</t>
  </si>
  <si>
    <t>Smp_307010</t>
  </si>
  <si>
    <t>Smp_307010.1</t>
  </si>
  <si>
    <t>Smp_244750</t>
  </si>
  <si>
    <t>Smp_244750.1</t>
  </si>
  <si>
    <t>ENSG00000074855</t>
  </si>
  <si>
    <t>Smp_347390</t>
  </si>
  <si>
    <t>Smp_347390.1</t>
  </si>
  <si>
    <t>ENSG00000073169</t>
  </si>
  <si>
    <t>Smp_316750</t>
  </si>
  <si>
    <t>Smp_316750.2</t>
  </si>
  <si>
    <t>ENSG00000171914</t>
  </si>
  <si>
    <t>Smp_343540</t>
  </si>
  <si>
    <t>Smp_343540.3</t>
  </si>
  <si>
    <t>ENSG00000096093</t>
  </si>
  <si>
    <t>Smp_171010</t>
  </si>
  <si>
    <t>Smp_171010.1</t>
  </si>
  <si>
    <t>ENSG00000144381</t>
  </si>
  <si>
    <t>ENSG00000169251</t>
  </si>
  <si>
    <t>Smp_076630</t>
  </si>
  <si>
    <t>Smp_076630.1</t>
  </si>
  <si>
    <t>ENSG00000100258</t>
  </si>
  <si>
    <t>Smp_026910</t>
  </si>
  <si>
    <t>Smp_026910.1</t>
  </si>
  <si>
    <t>ENSG00000163879</t>
  </si>
  <si>
    <t>Smp_241990</t>
  </si>
  <si>
    <t>Smp_241990.3</t>
  </si>
  <si>
    <t>ENSG00000148835</t>
  </si>
  <si>
    <t>Smp_160940</t>
  </si>
  <si>
    <t>Smp_160940.1</t>
  </si>
  <si>
    <t>ENSG00000177302</t>
  </si>
  <si>
    <t>Smp_243670</t>
  </si>
  <si>
    <t>Smp_243670.1</t>
  </si>
  <si>
    <t>ENSG00000120053</t>
  </si>
  <si>
    <t>Smp_064380</t>
  </si>
  <si>
    <t>Smp_064380.2</t>
  </si>
  <si>
    <t>ENSG00000129515</t>
  </si>
  <si>
    <t>Smp_003140</t>
  </si>
  <si>
    <t>Smp_003140.1</t>
  </si>
  <si>
    <t>ENSG00000078070</t>
  </si>
  <si>
    <t>Smp_165400</t>
  </si>
  <si>
    <t>Smp_165400.1</t>
  </si>
  <si>
    <t>ENSG00000172901</t>
  </si>
  <si>
    <t>Smp_247080</t>
  </si>
  <si>
    <t>Smp_247080.1</t>
  </si>
  <si>
    <t>Smp_044400</t>
  </si>
  <si>
    <t>Smp_044400.1</t>
  </si>
  <si>
    <t>Smp_009690</t>
  </si>
  <si>
    <t>Smp_009690.1</t>
  </si>
  <si>
    <t>ENSG00000140451</t>
  </si>
  <si>
    <t>Smp_147230</t>
  </si>
  <si>
    <t>Smp_147230.1</t>
  </si>
  <si>
    <t>Smp_073940</t>
  </si>
  <si>
    <t>Smp_073940.1</t>
  </si>
  <si>
    <t>ENSG00000021488</t>
  </si>
  <si>
    <t>Smp_054010</t>
  </si>
  <si>
    <t>Smp_054010.1</t>
  </si>
  <si>
    <t>ENSG00000177156</t>
  </si>
  <si>
    <t>Smp_070600</t>
  </si>
  <si>
    <t>Smp_070600.1</t>
  </si>
  <si>
    <t>ENSG00000138768</t>
  </si>
  <si>
    <t>Smp_168660</t>
  </si>
  <si>
    <t>Smp_168660.1</t>
  </si>
  <si>
    <t>ENSG00000075415</t>
  </si>
  <si>
    <t>Smp_083720</t>
  </si>
  <si>
    <t>Smp_083720.1</t>
  </si>
  <si>
    <t>ENSG00000134955</t>
  </si>
  <si>
    <t>Smp_084600</t>
  </si>
  <si>
    <t>Smp_084600.1</t>
  </si>
  <si>
    <t>ENSG00000107745</t>
  </si>
  <si>
    <t>Smp_045960</t>
  </si>
  <si>
    <t>Smp_045960.1</t>
  </si>
  <si>
    <t>ENSG00000136631</t>
  </si>
  <si>
    <t>Smp_104520</t>
  </si>
  <si>
    <t>Smp_104520.1</t>
  </si>
  <si>
    <t>ENSG00000278788</t>
  </si>
  <si>
    <t>Smp_311360</t>
  </si>
  <si>
    <t>Smp_311360.1</t>
  </si>
  <si>
    <t>ENSG00000280969</t>
  </si>
  <si>
    <t>Smp_011570</t>
  </si>
  <si>
    <t>Smp_011570.1</t>
  </si>
  <si>
    <t>ENSG00000122545</t>
  </si>
  <si>
    <t>Smp_003620</t>
  </si>
  <si>
    <t>Smp_003620.2</t>
  </si>
  <si>
    <t>ENSG00000027001</t>
  </si>
  <si>
    <t>Smp_075220</t>
  </si>
  <si>
    <t>Smp_075220.1</t>
  </si>
  <si>
    <t>ENSG00000158023</t>
  </si>
  <si>
    <t>Smp_042530</t>
  </si>
  <si>
    <t>Smp_042530.1</t>
  </si>
  <si>
    <t>ENSG00000143882</t>
  </si>
  <si>
    <t>Smp_211280</t>
  </si>
  <si>
    <t>Smp_211280.1</t>
  </si>
  <si>
    <t>ENSG00000133119</t>
  </si>
  <si>
    <t>Smp_050820</t>
  </si>
  <si>
    <t>Smp_050820.1</t>
  </si>
  <si>
    <t>ENSG00000166226</t>
  </si>
  <si>
    <t>Smp_321330</t>
  </si>
  <si>
    <t>Smp_321330.1</t>
  </si>
  <si>
    <t>ENSG00000166377</t>
  </si>
  <si>
    <t>Smp_091650</t>
  </si>
  <si>
    <t>Smp_091650.1</t>
  </si>
  <si>
    <t>ENSG00000281221</t>
  </si>
  <si>
    <t>Smp_320620</t>
  </si>
  <si>
    <t>Smp_320620.1</t>
  </si>
  <si>
    <t>ENSG00000175387</t>
  </si>
  <si>
    <t>ENSG00000063244</t>
  </si>
  <si>
    <t>Smp_019690</t>
  </si>
  <si>
    <t>Smp_019690.1</t>
  </si>
  <si>
    <t>ENSG00000032742</t>
  </si>
  <si>
    <t>Smp_135480</t>
  </si>
  <si>
    <t>Smp_135480.1</t>
  </si>
  <si>
    <t>ENSG00000120756</t>
  </si>
  <si>
    <t>Smp_149130</t>
  </si>
  <si>
    <t>Smp_149130.1</t>
  </si>
  <si>
    <t>ENSG00000134109</t>
  </si>
  <si>
    <t>Smp_100120</t>
  </si>
  <si>
    <t>Smp_100120.1</t>
  </si>
  <si>
    <t>Smp_332300</t>
  </si>
  <si>
    <t>Smp_332300.1</t>
  </si>
  <si>
    <t>ENSG00000144909</t>
  </si>
  <si>
    <t>Smp_156000</t>
  </si>
  <si>
    <t>Smp_156000.1</t>
  </si>
  <si>
    <t>ENSG00000111602</t>
  </si>
  <si>
    <t>Smp_163340</t>
  </si>
  <si>
    <t>Smp_163340.1</t>
  </si>
  <si>
    <t>ENSG00000038210</t>
  </si>
  <si>
    <t>Smp_018460</t>
  </si>
  <si>
    <t>Smp_018460.1</t>
  </si>
  <si>
    <t>ENSG00000007174</t>
  </si>
  <si>
    <t>Smp_321560</t>
  </si>
  <si>
    <t>Smp_321560.1</t>
  </si>
  <si>
    <t>ENSG00000166123</t>
  </si>
  <si>
    <t>Smp_130540</t>
  </si>
  <si>
    <t>Smp_130540.1</t>
  </si>
  <si>
    <t>ENSG00000101052</t>
  </si>
  <si>
    <t>Smp_245400</t>
  </si>
  <si>
    <t>Smp_245400.1</t>
  </si>
  <si>
    <t>ENSG00000152684</t>
  </si>
  <si>
    <t>Smp_340090</t>
  </si>
  <si>
    <t>Smp_340090.1</t>
  </si>
  <si>
    <t>ENSG00000107581</t>
  </si>
  <si>
    <t>Smp_001170</t>
  </si>
  <si>
    <t>Smp_001170.1</t>
  </si>
  <si>
    <t>ENSG00000172766</t>
  </si>
  <si>
    <t>Smp_062520</t>
  </si>
  <si>
    <t>Smp_062520.1</t>
  </si>
  <si>
    <t>ENSG00000158560</t>
  </si>
  <si>
    <t>Smp_064870</t>
  </si>
  <si>
    <t>Smp_064870.1</t>
  </si>
  <si>
    <t>Smp_324700</t>
  </si>
  <si>
    <t>Smp_324700.1</t>
  </si>
  <si>
    <t>ENSG00000123338</t>
  </si>
  <si>
    <t>Smp_001390</t>
  </si>
  <si>
    <t>Smp_001390.1</t>
  </si>
  <si>
    <t>ENSG00000117222</t>
  </si>
  <si>
    <t>Smp_142780</t>
  </si>
  <si>
    <t>Smp_142780.3</t>
  </si>
  <si>
    <t>ENSG00000070961</t>
  </si>
  <si>
    <t>ENSG00000183914</t>
  </si>
  <si>
    <t>Smp_176300</t>
  </si>
  <si>
    <t>Smp_176300.1</t>
  </si>
  <si>
    <t>ENSG00000196659</t>
  </si>
  <si>
    <t>Smp_166420</t>
  </si>
  <si>
    <t>Smp_166420.1</t>
  </si>
  <si>
    <t>ENSG00000263324</t>
  </si>
  <si>
    <t>ENSG00000130826</t>
  </si>
  <si>
    <t>Smp_245240</t>
  </si>
  <si>
    <t>Smp_245240.1</t>
  </si>
  <si>
    <t>Smp_266850</t>
  </si>
  <si>
    <t>Smp_266850.1</t>
  </si>
  <si>
    <t>ENSG00000068650</t>
  </si>
  <si>
    <t>Smp_163820</t>
  </si>
  <si>
    <t>Smp_163820.1</t>
  </si>
  <si>
    <t>ENSG00000139842</t>
  </si>
  <si>
    <t>Smp_082850</t>
  </si>
  <si>
    <t>Smp_082850.1</t>
  </si>
  <si>
    <t>ENSG00000059573</t>
  </si>
  <si>
    <t>Smp_145020</t>
  </si>
  <si>
    <t>Smp_145020.1</t>
  </si>
  <si>
    <t>ENSG00000158417</t>
  </si>
  <si>
    <t>Smp_333970</t>
  </si>
  <si>
    <t>Smp_333970.1</t>
  </si>
  <si>
    <t>ENSG00000170950</t>
  </si>
  <si>
    <t>Smp_307440</t>
  </si>
  <si>
    <t>Smp_307440.1</t>
  </si>
  <si>
    <t>ENSG00000145725</t>
  </si>
  <si>
    <t>Smp_045860</t>
  </si>
  <si>
    <t>Smp_045860.3</t>
  </si>
  <si>
    <t>Smp_163030</t>
  </si>
  <si>
    <t>Smp_163030.1</t>
  </si>
  <si>
    <t>Smp_054790</t>
  </si>
  <si>
    <t>Smp_054790.1</t>
  </si>
  <si>
    <t>ENSG00000274442</t>
  </si>
  <si>
    <t>Smp_322440</t>
  </si>
  <si>
    <t>Smp_322440.1</t>
  </si>
  <si>
    <t>ENSG00000168438</t>
  </si>
  <si>
    <t>Smp_074370</t>
  </si>
  <si>
    <t>Smp_074370.1</t>
  </si>
  <si>
    <t>Smp_245220</t>
  </si>
  <si>
    <t>Smp_245220.1</t>
  </si>
  <si>
    <t>ENSG00000101161</t>
  </si>
  <si>
    <t>Smp_245000</t>
  </si>
  <si>
    <t>Smp_245000.1</t>
  </si>
  <si>
    <t>ENSG00000115073</t>
  </si>
  <si>
    <t>Smp_072870</t>
  </si>
  <si>
    <t>Smp_072870.1</t>
  </si>
  <si>
    <t>ENSG00000125304</t>
  </si>
  <si>
    <t>Smp_162040</t>
  </si>
  <si>
    <t>Smp_162040.1</t>
  </si>
  <si>
    <t>ENSG00000077327</t>
  </si>
  <si>
    <t>Smp_042740</t>
  </si>
  <si>
    <t>Smp_042740.1</t>
  </si>
  <si>
    <t>Smp_062970</t>
  </si>
  <si>
    <t>Smp_062970.1</t>
  </si>
  <si>
    <t>ENSG00000076003</t>
  </si>
  <si>
    <t>Smp_094140</t>
  </si>
  <si>
    <t>Smp_094140.1</t>
  </si>
  <si>
    <t>ENSG00000115423</t>
  </si>
  <si>
    <t>Smp_130810</t>
  </si>
  <si>
    <t>Smp_130810.1</t>
  </si>
  <si>
    <t>Smp_058460</t>
  </si>
  <si>
    <t>Smp_058460.1</t>
  </si>
  <si>
    <t>ENSG00000163913</t>
  </si>
  <si>
    <t>Smp_194900</t>
  </si>
  <si>
    <t>Smp_194900.1</t>
  </si>
  <si>
    <t>ENSG00000138002</t>
  </si>
  <si>
    <t>Smp_244790</t>
  </si>
  <si>
    <t>Smp_244790.1</t>
  </si>
  <si>
    <t>ENSG00000135372</t>
  </si>
  <si>
    <t>Smp_144490</t>
  </si>
  <si>
    <t>Smp_144490.2</t>
  </si>
  <si>
    <t>FBX41_HUMAN</t>
  </si>
  <si>
    <t>ITIH2_HUMAN</t>
  </si>
  <si>
    <t>Smp_127480.4</t>
  </si>
  <si>
    <t>PKHA4_HUMAN</t>
  </si>
  <si>
    <t>Smp_127770.3</t>
  </si>
  <si>
    <t>ITIH1_HUMAN</t>
  </si>
  <si>
    <t>S14L2_HUMAN</t>
  </si>
  <si>
    <t>Smp_158620</t>
  </si>
  <si>
    <t>Smp_158620.1</t>
  </si>
  <si>
    <t>SETD7_HUMAN</t>
  </si>
  <si>
    <t>S1PR4_HUMAN</t>
  </si>
  <si>
    <t>KANL3_HUMAN</t>
  </si>
  <si>
    <t>Smp_130840</t>
  </si>
  <si>
    <t>Smp_130840.1</t>
  </si>
  <si>
    <t>JIP1_HUMAN</t>
  </si>
  <si>
    <t>RS9_HUMAN</t>
  </si>
  <si>
    <t>S14L4_HUMAN</t>
  </si>
  <si>
    <t>DHE3_HUMAN</t>
  </si>
  <si>
    <t>NDUA7_HUMAN</t>
  </si>
  <si>
    <t>PRVA_HUMAN</t>
  </si>
  <si>
    <t>Smp_340130</t>
  </si>
  <si>
    <t>Smp_340130.1</t>
  </si>
  <si>
    <t>COMP_HUMAN</t>
  </si>
  <si>
    <t>NR0B1_HUMAN</t>
  </si>
  <si>
    <t>TRI13_HUMAN</t>
  </si>
  <si>
    <t>TAB1_HUMAN</t>
  </si>
  <si>
    <t>PEBP1_HUMAN</t>
  </si>
  <si>
    <t>3HIDH_HUMAN</t>
  </si>
  <si>
    <t>NDUAC_HUMAN</t>
  </si>
  <si>
    <t>Smp_171550</t>
  </si>
  <si>
    <t>Smp_171550.1</t>
  </si>
  <si>
    <t>LTC4S_HUMAN</t>
  </si>
  <si>
    <t>ACS2L_HUMAN</t>
  </si>
  <si>
    <t>SYFM_HUMAN</t>
  </si>
  <si>
    <t>Smp_332750</t>
  </si>
  <si>
    <t>Smp_332750.1</t>
  </si>
  <si>
    <t>BDH_HUMAN</t>
  </si>
  <si>
    <t>SFTA1_HUMAN</t>
  </si>
  <si>
    <t>DEST_HUMAN</t>
  </si>
  <si>
    <t>ITB3_HUMAN</t>
  </si>
  <si>
    <t>ATF6A_HUMAN</t>
  </si>
  <si>
    <t>VAS1_HUMAN</t>
  </si>
  <si>
    <t>TLR9_HUMAN</t>
  </si>
  <si>
    <t>P2Y11_HUMAN</t>
  </si>
  <si>
    <t>NDUB3_HUMAN</t>
  </si>
  <si>
    <t>ASNS_HUMAN</t>
  </si>
  <si>
    <t>NISCH_HUMAN</t>
  </si>
  <si>
    <t>H14_HUMAN</t>
  </si>
  <si>
    <t>GBG2_HUMAN</t>
  </si>
  <si>
    <t>EST1A_HUMAN</t>
  </si>
  <si>
    <t>Smp_051280</t>
  </si>
  <si>
    <t>Smp_051280.1</t>
  </si>
  <si>
    <t>QCR6_HUMAN</t>
  </si>
  <si>
    <t>AQP1_HUMAN</t>
  </si>
  <si>
    <t>BRCC3_HUMAN</t>
  </si>
  <si>
    <t>SMD2_HUMAN</t>
  </si>
  <si>
    <t>DPOE4_HUMAN</t>
  </si>
  <si>
    <t>ASIC3_HUMAN</t>
  </si>
  <si>
    <t>Smp_334250</t>
  </si>
  <si>
    <t>Smp_334250.3</t>
  </si>
  <si>
    <t>K2C8_HUMAN</t>
  </si>
  <si>
    <t>NF2L1_HUMAN</t>
  </si>
  <si>
    <t>FADS1_HUMAN</t>
  </si>
  <si>
    <t>RDH8_HUMAN</t>
  </si>
  <si>
    <t>Smp_309980</t>
  </si>
  <si>
    <t>Smp_309980.1</t>
  </si>
  <si>
    <t>SCNNB_HUMAN</t>
  </si>
  <si>
    <t>SPRC_HUMAN</t>
  </si>
  <si>
    <t>DHB2_HUMAN</t>
  </si>
  <si>
    <t>CIB1_HUMAN</t>
  </si>
  <si>
    <t>GLSL_HUMAN</t>
  </si>
  <si>
    <t>Smp_301050</t>
  </si>
  <si>
    <t>Smp_301050.2</t>
  </si>
  <si>
    <t>MMP9_HUMAN</t>
  </si>
  <si>
    <t>APLP2_HUMAN</t>
  </si>
  <si>
    <t>IDI1_HUMAN</t>
  </si>
  <si>
    <t>Smp_205840</t>
  </si>
  <si>
    <t>Smp_205840.2</t>
  </si>
  <si>
    <t>REG1A_HUMAN</t>
  </si>
  <si>
    <t>COX5B_HUMAN</t>
  </si>
  <si>
    <t>GSTA4_HUMAN</t>
  </si>
  <si>
    <t>SCNND_HUMAN</t>
  </si>
  <si>
    <t>C1QC_HUMAN</t>
  </si>
  <si>
    <t>LUM_HUMAN</t>
  </si>
  <si>
    <t>DCXR_HUMAN</t>
  </si>
  <si>
    <t>PORED_HUMAN</t>
  </si>
  <si>
    <t>Smp_342690</t>
  </si>
  <si>
    <t>Smp_342690.1</t>
  </si>
  <si>
    <t>ACO13_HUMAN</t>
  </si>
  <si>
    <t>HM13_HUMAN</t>
  </si>
  <si>
    <t>Smp_247250.2</t>
  </si>
  <si>
    <t>NOD2_HUMAN</t>
  </si>
  <si>
    <t>SFPQ_HUMAN</t>
  </si>
  <si>
    <t>GAMT_HUMAN</t>
  </si>
  <si>
    <t>Smp_024380</t>
  </si>
  <si>
    <t>Smp_024380.2</t>
  </si>
  <si>
    <t>CEAM5_HUMAN</t>
  </si>
  <si>
    <t>Smp_344820.2</t>
  </si>
  <si>
    <t>DHB7_HUMAN</t>
  </si>
  <si>
    <t>ARC1B_HUMAN</t>
  </si>
  <si>
    <t>ACSA_HUMAN</t>
  </si>
  <si>
    <t>ASIC2_HUMAN</t>
  </si>
  <si>
    <t>TLR7_HUMAN</t>
  </si>
  <si>
    <t>Smp_162940.3</t>
  </si>
  <si>
    <t>KAT2B_HUMAN</t>
  </si>
  <si>
    <t>TSG6_HUMAN</t>
  </si>
  <si>
    <t>C1QBP_HUMAN</t>
  </si>
  <si>
    <t>Smp_331870</t>
  </si>
  <si>
    <t>Smp_331870.1</t>
  </si>
  <si>
    <t>MITOK_HUMAN</t>
  </si>
  <si>
    <t>Smp_064280</t>
  </si>
  <si>
    <t>Smp_064280.1</t>
  </si>
  <si>
    <t>DHRS4_HUMAN</t>
  </si>
  <si>
    <t>HIF1N_HUMAN</t>
  </si>
  <si>
    <t>SNX3_HUMAN</t>
  </si>
  <si>
    <t>Smp_042550.2</t>
  </si>
  <si>
    <t>NB5R3_HUMAN</t>
  </si>
  <si>
    <t>GP1BA_HUMAN</t>
  </si>
  <si>
    <t>COQ8A_HUMAN</t>
  </si>
  <si>
    <t>SRBP1_HUMAN</t>
  </si>
  <si>
    <t>NH2L1_HUMAN</t>
  </si>
  <si>
    <t>DPOE3_HUMAN</t>
  </si>
  <si>
    <t>RET1_HUMAN</t>
  </si>
  <si>
    <t>PPCT_HUMAN</t>
  </si>
  <si>
    <t>Smp_310180</t>
  </si>
  <si>
    <t>Smp_310180.1</t>
  </si>
  <si>
    <t>GLTP_HUMAN</t>
  </si>
  <si>
    <t>Smp_341750</t>
  </si>
  <si>
    <t>Smp_341750.1</t>
  </si>
  <si>
    <t>CLIC1_HUMAN</t>
  </si>
  <si>
    <t>DAF_HUMAN</t>
  </si>
  <si>
    <t>MED1_HUMAN</t>
  </si>
  <si>
    <t>Smp_144520</t>
  </si>
  <si>
    <t>Smp_144520.1</t>
  </si>
  <si>
    <t>IRAK3_HUMAN</t>
  </si>
  <si>
    <t>A2GL_HUMAN</t>
  </si>
  <si>
    <t>Smp_138690.2</t>
  </si>
  <si>
    <t>Smp_128370.2</t>
  </si>
  <si>
    <t>STAB2_HUMAN</t>
  </si>
  <si>
    <t>DHB11_HUMAN</t>
  </si>
  <si>
    <t>NDUB8_HUMAN</t>
  </si>
  <si>
    <t>HPTR_HUMAN</t>
  </si>
  <si>
    <t>ECHA_HUMAN</t>
  </si>
  <si>
    <t>HME2_HUMAN</t>
  </si>
  <si>
    <t>TPD54_HUMAN</t>
  </si>
  <si>
    <t>Smp_065470.1</t>
  </si>
  <si>
    <t>QOR_HUMAN</t>
  </si>
  <si>
    <t>NCOA1_HUMAN</t>
  </si>
  <si>
    <t>Smp_341950.3</t>
  </si>
  <si>
    <t>TNNI3_HUMAN</t>
  </si>
  <si>
    <t>Smp_018250.2</t>
  </si>
  <si>
    <t>KCNK9_HUMAN</t>
  </si>
  <si>
    <t>GSTO1_HUMAN</t>
  </si>
  <si>
    <t>Smp_033930</t>
  </si>
  <si>
    <t>Smp_033930.1</t>
  </si>
  <si>
    <t>NDKA_HUMAN</t>
  </si>
  <si>
    <t>KCNK1_HUMAN</t>
  </si>
  <si>
    <t>AMPL_HUMAN</t>
  </si>
  <si>
    <t>Smp_332190</t>
  </si>
  <si>
    <t>Smp_332190.1</t>
  </si>
  <si>
    <t>LSM6_HUMAN</t>
  </si>
  <si>
    <t>CYTB_HUMAN</t>
  </si>
  <si>
    <t>BAG1_HUMAN</t>
  </si>
  <si>
    <t>Smp_196230</t>
  </si>
  <si>
    <t>Smp_196230.2</t>
  </si>
  <si>
    <t>SYFB_HUMAN</t>
  </si>
  <si>
    <t>ATP4B_HUMAN</t>
  </si>
  <si>
    <t>SDHL_HUMAN</t>
  </si>
  <si>
    <t>ASM_HUMAN</t>
  </si>
  <si>
    <t>S22A4_HUMAN</t>
  </si>
  <si>
    <t>TLL2_HUMAN</t>
  </si>
  <si>
    <t>DHSD_HUMAN</t>
  </si>
  <si>
    <t>Smp_037910</t>
  </si>
  <si>
    <t>Smp_037910.1</t>
  </si>
  <si>
    <t>VATG1_HUMAN</t>
  </si>
  <si>
    <t>GHRHR_HUMAN</t>
  </si>
  <si>
    <t>GPX1_HUMAN</t>
  </si>
  <si>
    <t>GLO2_HUMAN</t>
  </si>
  <si>
    <t>RAD51_HUMAN</t>
  </si>
  <si>
    <t>TEBP_HUMAN</t>
  </si>
  <si>
    <t>QCR7_HUMAN</t>
  </si>
  <si>
    <t>PHS_HUMAN</t>
  </si>
  <si>
    <t>EIF3F_HUMAN</t>
  </si>
  <si>
    <t>Smp_026630.1</t>
  </si>
  <si>
    <t>QCR8_HUMAN</t>
  </si>
  <si>
    <t>SOAT1_HUMAN</t>
  </si>
  <si>
    <t>ANDR_HUMAN</t>
  </si>
  <si>
    <t>AA1R_HUMAN</t>
  </si>
  <si>
    <t>AXIN1_HUMAN</t>
  </si>
  <si>
    <t>Smp_171750.1</t>
  </si>
  <si>
    <t>CX6B1_HUMAN</t>
  </si>
  <si>
    <t>HDGF_HUMAN</t>
  </si>
  <si>
    <t>GGT1_HUMAN</t>
  </si>
  <si>
    <t>NDUA2_HUMAN</t>
  </si>
  <si>
    <t>RCAN1_HUMAN</t>
  </si>
  <si>
    <t>PROS_HUMAN</t>
  </si>
  <si>
    <t>HD_HUMAN</t>
  </si>
  <si>
    <t>Smp_165420</t>
  </si>
  <si>
    <t>Smp_165420.1</t>
  </si>
  <si>
    <t>SERB_HUMAN</t>
  </si>
  <si>
    <t>Smp_063380</t>
  </si>
  <si>
    <t>Smp_063380.1</t>
  </si>
  <si>
    <t>CREB1_HUMAN</t>
  </si>
  <si>
    <t>EEA1_HUMAN</t>
  </si>
  <si>
    <t>HXA10_HUMAN</t>
  </si>
  <si>
    <t>NDUB7_HUMAN</t>
  </si>
  <si>
    <t>NUDC_HUMAN</t>
  </si>
  <si>
    <t>VA0E1_HUMAN</t>
  </si>
  <si>
    <t>CPN2_HUMAN</t>
  </si>
  <si>
    <t>IMPA2_HUMAN</t>
  </si>
  <si>
    <t>NDUAD_HUMAN</t>
  </si>
  <si>
    <t>Smp_153660.2</t>
  </si>
  <si>
    <t>COX5A_HUMAN</t>
  </si>
  <si>
    <t>Smp_148800.1</t>
  </si>
  <si>
    <t>CCNA2_HUMAN</t>
  </si>
  <si>
    <t>FEN1_HUMAN</t>
  </si>
  <si>
    <t>SYTC_HUMAN</t>
  </si>
  <si>
    <t>PMYT1_HUMAN</t>
  </si>
  <si>
    <t>NDUB5_HUMAN</t>
  </si>
  <si>
    <t>NDUS6_HUMAN</t>
  </si>
  <si>
    <t>Smp_322580</t>
  </si>
  <si>
    <t>Smp_322580.1</t>
  </si>
  <si>
    <t>ATP5L_HUMAN</t>
  </si>
  <si>
    <t>SH2B3_HUMAN</t>
  </si>
  <si>
    <t>ACPM_HUMAN</t>
  </si>
  <si>
    <t>NDUB9_HUMAN</t>
  </si>
  <si>
    <t>Smp_047060</t>
  </si>
  <si>
    <t>Smp_047060.1</t>
  </si>
  <si>
    <t>MTAP2_HUMAN</t>
  </si>
  <si>
    <t>SRSF4_HUMAN</t>
  </si>
  <si>
    <t>NUCB1_HUMAN</t>
  </si>
  <si>
    <t>PLPL9_HUMAN</t>
  </si>
  <si>
    <t>DHCR7_HUMAN</t>
  </si>
  <si>
    <t>ADX_HUMAN</t>
  </si>
  <si>
    <t>Smp_082780.3</t>
  </si>
  <si>
    <t>HIF1A_HUMAN</t>
  </si>
  <si>
    <t>NDUAA_HUMAN</t>
  </si>
  <si>
    <t>G6PE_HUMAN</t>
  </si>
  <si>
    <t>CADH5_HUMAN</t>
  </si>
  <si>
    <t>NDUA6_HUMAN</t>
  </si>
  <si>
    <t>KELL_HUMAN</t>
  </si>
  <si>
    <t>IKKA_HUMAN</t>
  </si>
  <si>
    <t>Smp_307260.3</t>
  </si>
  <si>
    <t>CD9_HUMAN</t>
  </si>
  <si>
    <t>KAIN_HUMAN</t>
  </si>
  <si>
    <t>ACBP_HUMAN</t>
  </si>
  <si>
    <t>THRB_HUMAN</t>
  </si>
  <si>
    <t>PAI1_HUMAN</t>
  </si>
  <si>
    <t>NADC_HUMAN</t>
  </si>
  <si>
    <t>Smp_246230</t>
  </si>
  <si>
    <t>Smp_246230.1</t>
  </si>
  <si>
    <t>TLK1_HUMAN</t>
  </si>
  <si>
    <t>NTCP2_HUMAN</t>
  </si>
  <si>
    <t>Smp_136310.1</t>
  </si>
  <si>
    <t>ACYP2_HUMAN</t>
  </si>
  <si>
    <t>Smp_319320.1</t>
  </si>
  <si>
    <t>BIRC5_HUMAN</t>
  </si>
  <si>
    <t>DUS23_HUMAN</t>
  </si>
  <si>
    <t>Smp_059290.2</t>
  </si>
  <si>
    <t>SYSC_HUMAN</t>
  </si>
  <si>
    <t>MTF1_HUMAN</t>
  </si>
  <si>
    <t>SPRE_HUMAN</t>
  </si>
  <si>
    <t>Smp_212250.3</t>
  </si>
  <si>
    <t>BACE1_HUMAN</t>
  </si>
  <si>
    <t>NSMA3_HUMAN</t>
  </si>
  <si>
    <t>Smp_104600</t>
  </si>
  <si>
    <t>Smp_104600.1</t>
  </si>
  <si>
    <t>Smp_135080.1</t>
  </si>
  <si>
    <t>Smp_007960.1</t>
  </si>
  <si>
    <t>GAPR1_HUMAN</t>
  </si>
  <si>
    <t>TPC6A_HUMAN</t>
  </si>
  <si>
    <t>Smp_210420</t>
  </si>
  <si>
    <t>Smp_210420.1</t>
  </si>
  <si>
    <t>DCK_HUMAN</t>
  </si>
  <si>
    <t>Smp_247980.1</t>
  </si>
  <si>
    <t>PARK7_HUMAN</t>
  </si>
  <si>
    <t>NDUA5_HUMAN</t>
  </si>
  <si>
    <t>SPB5_HUMAN</t>
  </si>
  <si>
    <t>ISG20_HUMAN</t>
  </si>
  <si>
    <t>Smp_098850.2</t>
  </si>
  <si>
    <t>CANB1_HUMAN</t>
  </si>
  <si>
    <t>MOT7_HUMAN</t>
  </si>
  <si>
    <t>Smp_134410.1</t>
  </si>
  <si>
    <t>HNRH1_HUMAN</t>
  </si>
  <si>
    <t>ZFY_HUMAN</t>
  </si>
  <si>
    <t>V1AR_HUMAN</t>
  </si>
  <si>
    <t>5NTC_HUMAN</t>
  </si>
  <si>
    <t>FRDA_HUMAN</t>
  </si>
  <si>
    <t>EXTL2_HUMAN</t>
  </si>
  <si>
    <t>GUC1A_HUMAN</t>
  </si>
  <si>
    <t>PGRC1_HUMAN</t>
  </si>
  <si>
    <t>RS28_HUMAN</t>
  </si>
  <si>
    <t>MCATL_HUMAN</t>
  </si>
  <si>
    <t>PMS2_HUMAN</t>
  </si>
  <si>
    <t>NU1M_HUMAN</t>
  </si>
  <si>
    <t>HNRPK_HUMAN</t>
  </si>
  <si>
    <t>Smp_347870</t>
  </si>
  <si>
    <t>Smp_347870.1</t>
  </si>
  <si>
    <t>CKS1_HUMAN</t>
  </si>
  <si>
    <t>RS8_HUMAN</t>
  </si>
  <si>
    <t>CD5R1_HUMAN</t>
  </si>
  <si>
    <t>TAGL2_HUMAN</t>
  </si>
  <si>
    <t>P85A_HUMAN</t>
  </si>
  <si>
    <t>SNRPA_HUMAN</t>
  </si>
  <si>
    <t>IF4E_HUMAN</t>
  </si>
  <si>
    <t>5HT4R_HUMAN</t>
  </si>
  <si>
    <t>RL35_HUMAN</t>
  </si>
  <si>
    <t>ZYX_HUMAN</t>
  </si>
  <si>
    <t>TNI3K_HUMAN</t>
  </si>
  <si>
    <t>DGKD_HUMAN</t>
  </si>
  <si>
    <t>ARPC5_HUMAN</t>
  </si>
  <si>
    <t>OPSD_HUMAN</t>
  </si>
  <si>
    <t>TCTP_HUMAN</t>
  </si>
  <si>
    <t>Smp_054240.1</t>
  </si>
  <si>
    <t>ACM5_HUMAN</t>
  </si>
  <si>
    <t>SRP14_HUMAN</t>
  </si>
  <si>
    <t>DDAH2_HUMAN</t>
  </si>
  <si>
    <t>RL14_HUMAN</t>
  </si>
  <si>
    <t>Smp_175740</t>
  </si>
  <si>
    <t>Smp_175740.2</t>
  </si>
  <si>
    <t>DRD1_HUMAN</t>
  </si>
  <si>
    <t>SORCN_HUMAN</t>
  </si>
  <si>
    <t>LEF1_HUMAN</t>
  </si>
  <si>
    <t>CSRP1_HUMAN</t>
  </si>
  <si>
    <t>GCST_HUMAN</t>
  </si>
  <si>
    <t>AMHR2_HUMAN</t>
  </si>
  <si>
    <t>GCSH_HUMAN</t>
  </si>
  <si>
    <t>Smp_165780</t>
  </si>
  <si>
    <t>Smp_165780.1</t>
  </si>
  <si>
    <t>HSF1_HUMAN</t>
  </si>
  <si>
    <t>Smp_068270.1</t>
  </si>
  <si>
    <t>RL37_HUMAN</t>
  </si>
  <si>
    <t>M3K4_HUMAN</t>
  </si>
  <si>
    <t>SYYC_HUMAN</t>
  </si>
  <si>
    <t>PSME1_HUMAN</t>
  </si>
  <si>
    <t>RXRB_HUMAN</t>
  </si>
  <si>
    <t>Smp_247200.3</t>
  </si>
  <si>
    <t>Smp_213180.1</t>
  </si>
  <si>
    <t>THB_HUMAN</t>
  </si>
  <si>
    <t>CAH7_HUMAN</t>
  </si>
  <si>
    <t>E2AK1_HUMAN</t>
  </si>
  <si>
    <t>Smp_060940</t>
  </si>
  <si>
    <t>Smp_060940.1</t>
  </si>
  <si>
    <t>ACBG1_HUMAN</t>
  </si>
  <si>
    <t>SAP_HUMAN</t>
  </si>
  <si>
    <t>S22A5_HUMAN</t>
  </si>
  <si>
    <t>HTAI2_HUMAN</t>
  </si>
  <si>
    <t>ATPD_HUMAN</t>
  </si>
  <si>
    <t>RS19_HUMAN</t>
  </si>
  <si>
    <t>Smp_174950.1</t>
  </si>
  <si>
    <t>MTL5_HUMAN</t>
  </si>
  <si>
    <t>Smp_178740.1</t>
  </si>
  <si>
    <t>PLMN_HUMAN</t>
  </si>
  <si>
    <t>UCHL1_HUMAN</t>
  </si>
  <si>
    <t>ADAM9_HUMAN</t>
  </si>
  <si>
    <t>Smp_313450.2</t>
  </si>
  <si>
    <t>ULK1_HUMAN</t>
  </si>
  <si>
    <t>Smp_145190.2</t>
  </si>
  <si>
    <t>CYH2_HUMAN</t>
  </si>
  <si>
    <t>FUBP1_HUMAN</t>
  </si>
  <si>
    <t>Smp_044550.1</t>
  </si>
  <si>
    <t>CHK1_HUMAN</t>
  </si>
  <si>
    <t>PTN1_HUMAN</t>
  </si>
  <si>
    <t>RIFK_HUMAN</t>
  </si>
  <si>
    <t>Smp_013150.1</t>
  </si>
  <si>
    <t>TPPC4_HUMAN</t>
  </si>
  <si>
    <t>Smp_028940.1</t>
  </si>
  <si>
    <t>RECO_HUMAN</t>
  </si>
  <si>
    <t>FRIL_HUMAN</t>
  </si>
  <si>
    <t>CAYP1_HUMAN</t>
  </si>
  <si>
    <t>PLPP_HUMAN</t>
  </si>
  <si>
    <t>SPB9_HUMAN</t>
  </si>
  <si>
    <t>Smp_333260.4</t>
  </si>
  <si>
    <t>MAEA_HUMAN</t>
  </si>
  <si>
    <t>STK33_HUMAN</t>
  </si>
  <si>
    <t>Smp_247600.1</t>
  </si>
  <si>
    <t>RADI_HUMAN</t>
  </si>
  <si>
    <t>NOMO1_HUMAN</t>
  </si>
  <si>
    <t>TPPC5_HUMAN</t>
  </si>
  <si>
    <t>HNRPD_HUMAN</t>
  </si>
  <si>
    <t>KIF2C_HUMAN</t>
  </si>
  <si>
    <t>Smp_309950.2</t>
  </si>
  <si>
    <t>RANG_HUMAN</t>
  </si>
  <si>
    <t>Smp_115290.1</t>
  </si>
  <si>
    <t>AMD_HUMAN</t>
  </si>
  <si>
    <t>Smp_010820</t>
  </si>
  <si>
    <t>Smp_010820.1</t>
  </si>
  <si>
    <t>CBPB1_HUMAN</t>
  </si>
  <si>
    <t>ATPO_HUMAN</t>
  </si>
  <si>
    <t>Smp_039000</t>
  </si>
  <si>
    <t>Smp_039000.1</t>
  </si>
  <si>
    <t>PTPS_HUMAN</t>
  </si>
  <si>
    <t>KGUA_HUMAN</t>
  </si>
  <si>
    <t>GSTM1_HUMAN</t>
  </si>
  <si>
    <t>HPRT_HUMAN</t>
  </si>
  <si>
    <t>RS17_HUMAN</t>
  </si>
  <si>
    <t>HINT1_HUMAN</t>
  </si>
  <si>
    <t>CDO1_HUMAN</t>
  </si>
  <si>
    <t>CMTR1_HUMAN</t>
  </si>
  <si>
    <t>DHB3_HUMAN</t>
  </si>
  <si>
    <t>AAKB1_HUMAN</t>
  </si>
  <si>
    <t>GELS_HUMAN</t>
  </si>
  <si>
    <t>H2B1C_HUMAN</t>
  </si>
  <si>
    <t>VATF_HUMAN</t>
  </si>
  <si>
    <t>TYRO_HUMAN</t>
  </si>
  <si>
    <t>PCD19_HUMAN</t>
  </si>
  <si>
    <t>MET_HUMAN</t>
  </si>
  <si>
    <t>CYC_HUMAN</t>
  </si>
  <si>
    <t>Smp_033400.2</t>
  </si>
  <si>
    <t>TS1R2_HUMAN</t>
  </si>
  <si>
    <t>MA1B1_HUMAN</t>
  </si>
  <si>
    <t>Smp_346270.2</t>
  </si>
  <si>
    <t>AQP3_HUMAN</t>
  </si>
  <si>
    <t>S36A1_HUMAN</t>
  </si>
  <si>
    <t>Smp_029360.1</t>
  </si>
  <si>
    <t>PDCD6_HUMAN</t>
  </si>
  <si>
    <t>KCY_HUMAN</t>
  </si>
  <si>
    <t>RALA_HUMAN</t>
  </si>
  <si>
    <t>PLCD1_HUMAN</t>
  </si>
  <si>
    <t>SMCE1_HUMAN</t>
  </si>
  <si>
    <t>AFAD_HUMAN</t>
  </si>
  <si>
    <t>Smp_345490.1</t>
  </si>
  <si>
    <t>TPK1_HUMAN</t>
  </si>
  <si>
    <t>Smp_032640.1</t>
  </si>
  <si>
    <t>ENPP1_HUMAN</t>
  </si>
  <si>
    <t>RDH13_HUMAN</t>
  </si>
  <si>
    <t>Smp_309700</t>
  </si>
  <si>
    <t>Smp_309700.1</t>
  </si>
  <si>
    <t>CA2D2_HUMAN</t>
  </si>
  <si>
    <t>STK16_HUMAN</t>
  </si>
  <si>
    <t>CALB2_HUMAN</t>
  </si>
  <si>
    <t>COAC_HUMAN</t>
  </si>
  <si>
    <t>CAH10_HUMAN</t>
  </si>
  <si>
    <t>RL26L_HUMAN</t>
  </si>
  <si>
    <t>GBRA2_HUMAN</t>
  </si>
  <si>
    <t>CATF_HUMAN</t>
  </si>
  <si>
    <t>PA1B3_HUMAN</t>
  </si>
  <si>
    <t>NAGK_HUMAN</t>
  </si>
  <si>
    <t>Smp_341560.1</t>
  </si>
  <si>
    <t>E2AK4_HUMAN</t>
  </si>
  <si>
    <t>Smp_337460</t>
  </si>
  <si>
    <t>Smp_337460.1</t>
  </si>
  <si>
    <t>PDE7A_HUMAN</t>
  </si>
  <si>
    <t>MUSK_HUMAN</t>
  </si>
  <si>
    <t>S12A5_HUMAN</t>
  </si>
  <si>
    <t>Smp_153480.2</t>
  </si>
  <si>
    <t>ARL3_HUMAN</t>
  </si>
  <si>
    <t>SCO1_HUMAN</t>
  </si>
  <si>
    <t>SCRB1_HUMAN</t>
  </si>
  <si>
    <t>RND3_HUMAN</t>
  </si>
  <si>
    <t>DPOA2_HUMAN</t>
  </si>
  <si>
    <t>MA2A1_HUMAN</t>
  </si>
  <si>
    <t>ROA2_HUMAN</t>
  </si>
  <si>
    <t>LIMK1_HUMAN</t>
  </si>
  <si>
    <t>DPP4_HUMAN</t>
  </si>
  <si>
    <t>Smp_047870.1</t>
  </si>
  <si>
    <t>SDF2_HUMAN</t>
  </si>
  <si>
    <t>VATL_HUMAN</t>
  </si>
  <si>
    <t>HASP_HUMAN</t>
  </si>
  <si>
    <t>B4GT1_HUMAN</t>
  </si>
  <si>
    <t>Smp_021370.1</t>
  </si>
  <si>
    <t>MMSA_HUMAN</t>
  </si>
  <si>
    <t>GEPH_HUMAN</t>
  </si>
  <si>
    <t>Smp_334710</t>
  </si>
  <si>
    <t>Smp_334710.1</t>
  </si>
  <si>
    <t>SRSF1_HUMAN</t>
  </si>
  <si>
    <t>UCK2_HUMAN</t>
  </si>
  <si>
    <t>ACK1_HUMAN</t>
  </si>
  <si>
    <t>GLYG_HUMAN</t>
  </si>
  <si>
    <t>SYAC_HUMAN</t>
  </si>
  <si>
    <t>TPM1_HUMAN</t>
  </si>
  <si>
    <t>Smp_031770.1</t>
  </si>
  <si>
    <t>UBA1_HUMAN</t>
  </si>
  <si>
    <t>Smp_026540.1</t>
  </si>
  <si>
    <t>NIP7_HUMAN</t>
  </si>
  <si>
    <t>AIFM1_HUMAN</t>
  </si>
  <si>
    <t>Smp_137540</t>
  </si>
  <si>
    <t>Smp_137540.1</t>
  </si>
  <si>
    <t>INSRR_HUMAN</t>
  </si>
  <si>
    <t>ST17A_HUMAN</t>
  </si>
  <si>
    <t>RL23_HUMAN</t>
  </si>
  <si>
    <t>Smp_135510.2</t>
  </si>
  <si>
    <t>ELOV4_HUMAN</t>
  </si>
  <si>
    <t>ML12A_HUMAN</t>
  </si>
  <si>
    <t>CUBN_HUMAN</t>
  </si>
  <si>
    <t>SCN1A_HUMAN</t>
  </si>
  <si>
    <t>OGFD1_HUMAN</t>
  </si>
  <si>
    <t>Smp_242830.3</t>
  </si>
  <si>
    <t>EPN1_HUMAN</t>
  </si>
  <si>
    <t>PSB1_HUMAN</t>
  </si>
  <si>
    <t>Smp_304360.1</t>
  </si>
  <si>
    <t>SCN9A_HUMAN</t>
  </si>
  <si>
    <t>ANXA2_HUMAN</t>
  </si>
  <si>
    <t>ERBB2_HUMAN</t>
  </si>
  <si>
    <t>Smp_344500.2</t>
  </si>
  <si>
    <t>PPIG_HUMAN</t>
  </si>
  <si>
    <t>RS18_HUMAN</t>
  </si>
  <si>
    <t>FAAH1_HUMAN</t>
  </si>
  <si>
    <t>TPPC3_HUMAN</t>
  </si>
  <si>
    <t>CTNS_HUMAN</t>
  </si>
  <si>
    <t>PDK1_HUMAN</t>
  </si>
  <si>
    <t>Smp_140580.2</t>
  </si>
  <si>
    <t>MP2K1_HUMAN</t>
  </si>
  <si>
    <t>RL19_HUMAN</t>
  </si>
  <si>
    <t>RAB8B_HUMAN</t>
  </si>
  <si>
    <t>UPP1_HUMAN</t>
  </si>
  <si>
    <t>Smp_308140.1</t>
  </si>
  <si>
    <t>RAB5A_HUMAN</t>
  </si>
  <si>
    <t>RSSA_HUMAN</t>
  </si>
  <si>
    <t>GTR2_HUMAN</t>
  </si>
  <si>
    <t>EPHA2_HUMAN</t>
  </si>
  <si>
    <t>ANM3_HUMAN</t>
  </si>
  <si>
    <t>SUOX_HUMAN</t>
  </si>
  <si>
    <t>PLCL1_HUMAN</t>
  </si>
  <si>
    <t>Smp_177020.2</t>
  </si>
  <si>
    <t>PTEN_HUMAN</t>
  </si>
  <si>
    <t>ORNT1_HUMAN</t>
  </si>
  <si>
    <t>KCNC4_HUMAN</t>
  </si>
  <si>
    <t>PNPO_HUMAN</t>
  </si>
  <si>
    <t>Smp_051550</t>
  </si>
  <si>
    <t>Smp_051550.1</t>
  </si>
  <si>
    <t>UB2D2_HUMAN</t>
  </si>
  <si>
    <t>AURKA_HUMAN</t>
  </si>
  <si>
    <t>RS13_HUMAN</t>
  </si>
  <si>
    <t>P2RX2_HUMAN</t>
  </si>
  <si>
    <t>VATE1_HUMAN</t>
  </si>
  <si>
    <t>GSHB_HUMAN</t>
  </si>
  <si>
    <t>MYLK2_HUMAN</t>
  </si>
  <si>
    <t>RPIA_HUMAN</t>
  </si>
  <si>
    <t>PHB2_HUMAN</t>
  </si>
  <si>
    <t>TBG1_HUMAN</t>
  </si>
  <si>
    <t>RL18_HUMAN</t>
  </si>
  <si>
    <t>PI42C_HUMAN</t>
  </si>
  <si>
    <t>SYDM_HUMAN</t>
  </si>
  <si>
    <t>Smp_199340</t>
  </si>
  <si>
    <t>Smp_199340.2</t>
  </si>
  <si>
    <t>HSP13_HUMAN</t>
  </si>
  <si>
    <t>ATPG_HUMAN</t>
  </si>
  <si>
    <t>FER_HUMAN</t>
  </si>
  <si>
    <t>Smp_331960</t>
  </si>
  <si>
    <t>Smp_331960.1</t>
  </si>
  <si>
    <t>DDX6_HUMAN</t>
  </si>
  <si>
    <t>PRDX2_HUMAN</t>
  </si>
  <si>
    <t>RASH_HUMAN</t>
  </si>
  <si>
    <t>CPNE1_HUMAN</t>
  </si>
  <si>
    <t>ARPC4_HUMAN</t>
  </si>
  <si>
    <t>ERF3A_HUMAN</t>
  </si>
  <si>
    <t>TRFE_HUMAN</t>
  </si>
  <si>
    <t>M4K1_HUMAN</t>
  </si>
  <si>
    <t>Smp_212600.1</t>
  </si>
  <si>
    <t>TCPG_HUMAN</t>
  </si>
  <si>
    <t>ACES_HUMAN</t>
  </si>
  <si>
    <t>1433T_HUMAN</t>
  </si>
  <si>
    <t>ACVR1_HUMAN</t>
  </si>
  <si>
    <t>ST38L_HUMAN</t>
  </si>
  <si>
    <t>Smp_244940.6</t>
  </si>
  <si>
    <t>HGS_HUMAN</t>
  </si>
  <si>
    <t>Smp_093740</t>
  </si>
  <si>
    <t>Smp_093740.1</t>
  </si>
  <si>
    <t>ARL1_HUMAN</t>
  </si>
  <si>
    <t>Smp_086900</t>
  </si>
  <si>
    <t>Smp_086900.1</t>
  </si>
  <si>
    <t>SKP1_HUMAN</t>
  </si>
  <si>
    <t>Smp_052910</t>
  </si>
  <si>
    <t>Smp_052910.1</t>
  </si>
  <si>
    <t>MTAP_HUMAN</t>
  </si>
  <si>
    <t>KCNQ1_HUMAN</t>
  </si>
  <si>
    <t>ARF4_HUMAN</t>
  </si>
  <si>
    <t>1433Z_HUMAN</t>
  </si>
  <si>
    <t>PPBN_HUMAN</t>
  </si>
  <si>
    <t>RAC1_HUMAN</t>
  </si>
  <si>
    <t>VATD_HUMAN</t>
  </si>
  <si>
    <t>SAR1B_HUMAN</t>
  </si>
  <si>
    <t>MP2K3_HUMAN</t>
  </si>
  <si>
    <t>NIM1_HUMAN</t>
  </si>
  <si>
    <t>FAK2_HUMAN</t>
  </si>
  <si>
    <t>CDK15_HUMAN</t>
  </si>
  <si>
    <t>NEK1_HUMAN</t>
  </si>
  <si>
    <t>1433E_HUMAN</t>
  </si>
  <si>
    <t>AKT1_HUMAN</t>
  </si>
  <si>
    <t>PIPNA_HUMAN</t>
  </si>
  <si>
    <t>TBA4B_HUMAN</t>
  </si>
  <si>
    <t>RHOA_HUMAN</t>
  </si>
  <si>
    <t>KCAB1_HUMAN</t>
  </si>
  <si>
    <t>SLK_HUMAN</t>
  </si>
  <si>
    <t>Smp_334420.2</t>
  </si>
  <si>
    <t>LPP60_HUMAN</t>
  </si>
  <si>
    <t>Smp_153810</t>
  </si>
  <si>
    <t>Smp_153810.1</t>
  </si>
  <si>
    <t>CDC42_HUMAN</t>
  </si>
  <si>
    <t>RS5_HUMAN</t>
  </si>
  <si>
    <t>RS6_HUMAN</t>
  </si>
  <si>
    <t>IF6_HUMAN</t>
  </si>
  <si>
    <t>MGAT1_HUMAN</t>
  </si>
  <si>
    <t>I5P2_HUMAN</t>
  </si>
  <si>
    <t>HEXB_HUMAN</t>
  </si>
  <si>
    <t>SYEM_HUMAN</t>
  </si>
  <si>
    <t>Smp_009520</t>
  </si>
  <si>
    <t>Smp_009520.2</t>
  </si>
  <si>
    <t>CO1A1_HUMAN</t>
  </si>
  <si>
    <t>TUB_HUMAN</t>
  </si>
  <si>
    <t>P2RX4_HUMAN</t>
  </si>
  <si>
    <t>PI42B_HUMAN</t>
  </si>
  <si>
    <t>HNRPL_HUMAN</t>
  </si>
  <si>
    <t>KEAP1_HUMAN</t>
  </si>
  <si>
    <t>CLAP1_HUMAN</t>
  </si>
  <si>
    <t>Smp_165350.4</t>
  </si>
  <si>
    <t>KC1G2_HUMAN</t>
  </si>
  <si>
    <t>TTLL3_HUMAN</t>
  </si>
  <si>
    <t>KAP3_HUMAN</t>
  </si>
  <si>
    <t>FNTB_HUMAN</t>
  </si>
  <si>
    <t>TPH2_HUMAN</t>
  </si>
  <si>
    <t>PTN4_HUMAN</t>
  </si>
  <si>
    <t>RS2_HUMAN</t>
  </si>
  <si>
    <t>ARPC2_HUMAN</t>
  </si>
  <si>
    <t>HDAC9_HUMAN</t>
  </si>
  <si>
    <t>KPYR_HUMAN</t>
  </si>
  <si>
    <t>Smp_046500.2</t>
  </si>
  <si>
    <t>ERO1B_HUMAN</t>
  </si>
  <si>
    <t>KCMA1_HUMAN</t>
  </si>
  <si>
    <t>Smp_166610.2</t>
  </si>
  <si>
    <t>PHKG1_HUMAN</t>
  </si>
  <si>
    <t>HMCS1_HUMAN</t>
  </si>
  <si>
    <t>Smp_346990.1</t>
  </si>
  <si>
    <t>ABL1_HUMAN</t>
  </si>
  <si>
    <t>MK15_HUMAN</t>
  </si>
  <si>
    <t>SF01_HUMAN</t>
  </si>
  <si>
    <t>SPCS_HUMAN</t>
  </si>
  <si>
    <t>XCT_HUMAN</t>
  </si>
  <si>
    <t>STIP1_HUMAN</t>
  </si>
  <si>
    <t>ULA1_HUMAN</t>
  </si>
  <si>
    <t>Smp_087920</t>
  </si>
  <si>
    <t>Smp_087920.1</t>
  </si>
  <si>
    <t>CSK2B_HUMAN</t>
  </si>
  <si>
    <t>ADRO_HUMAN</t>
  </si>
  <si>
    <t>PTSS1_HUMAN</t>
  </si>
  <si>
    <t>SMAD2_HUMAN</t>
  </si>
  <si>
    <t>TRPM7_HUMAN</t>
  </si>
  <si>
    <t>2ABA_HUMAN</t>
  </si>
  <si>
    <t>S6A14_HUMAN</t>
  </si>
  <si>
    <t>DYR1A_HUMAN</t>
  </si>
  <si>
    <t>KPCD1_HUMAN</t>
  </si>
  <si>
    <t>STK3_HUMAN</t>
  </si>
  <si>
    <t>MK14_HUMAN</t>
  </si>
  <si>
    <t>Smp_140790.1</t>
  </si>
  <si>
    <t>SC5A2_HUMAN</t>
  </si>
  <si>
    <t>TBE_HUMAN</t>
  </si>
  <si>
    <t>Smp_028360</t>
  </si>
  <si>
    <t>Smp_028360.1</t>
  </si>
  <si>
    <t>Smp_246800.1</t>
  </si>
  <si>
    <t>RACK1_HUMAN</t>
  </si>
  <si>
    <t>COX1_HUMAN</t>
  </si>
  <si>
    <t>RAF1_HUMAN</t>
  </si>
  <si>
    <t>Smp_337010.1</t>
  </si>
  <si>
    <t>LAT2_HUMAN</t>
  </si>
  <si>
    <t>FCL_HUMAN</t>
  </si>
  <si>
    <t>Smp_104720.1</t>
  </si>
  <si>
    <t>GNAT1_HUMAN</t>
  </si>
  <si>
    <t>MCCA_HUMAN</t>
  </si>
  <si>
    <t>Smp_165400.3</t>
  </si>
  <si>
    <t>ANPRA_HUMAN</t>
  </si>
  <si>
    <t>VATH_HUMAN</t>
  </si>
  <si>
    <t>ABCC8_HUMAN</t>
  </si>
  <si>
    <t>KC1E_HUMAN</t>
  </si>
  <si>
    <t>P4K2B_HUMAN</t>
  </si>
  <si>
    <t>VATC1_HUMAN</t>
  </si>
  <si>
    <t>KS6A1_HUMAN</t>
  </si>
  <si>
    <t>RL4_HUMAN</t>
  </si>
  <si>
    <t>Smp_153790.1</t>
  </si>
  <si>
    <t>UBB_HUMAN</t>
  </si>
  <si>
    <t>DCUP_HUMAN</t>
  </si>
  <si>
    <t>CDK5_HUMAN</t>
  </si>
  <si>
    <t>Smp_241570.1</t>
  </si>
  <si>
    <t>SRC_HUMAN</t>
  </si>
  <si>
    <t>MAOM_HUMAN</t>
  </si>
  <si>
    <t>GLYM_HUMAN</t>
  </si>
  <si>
    <t>Smp_144570.1</t>
  </si>
  <si>
    <t>Smp_245320.2</t>
  </si>
  <si>
    <t>GLNA_HUMAN</t>
  </si>
  <si>
    <t>AMPN_HUMAN</t>
  </si>
  <si>
    <t>NNTM_HUMAN</t>
  </si>
  <si>
    <t>Smp_082370</t>
  </si>
  <si>
    <t>Smp_082370.1</t>
  </si>
  <si>
    <t>ADHX_HUMAN</t>
  </si>
  <si>
    <t>TBB1_HUMAN</t>
  </si>
  <si>
    <t>SYFA_HUMAN</t>
  </si>
  <si>
    <t>TKT_HUMAN</t>
  </si>
  <si>
    <t>ALDH2_HUMAN</t>
  </si>
  <si>
    <t>AT2C1_HUMAN</t>
  </si>
  <si>
    <t>AATM_HUMAN</t>
  </si>
  <si>
    <t>SC6A2_HUMAN</t>
  </si>
  <si>
    <t>DPOLA_HUMAN</t>
  </si>
  <si>
    <t>ALAT1_HUMAN</t>
  </si>
  <si>
    <t>ABCBB_HUMAN</t>
  </si>
  <si>
    <t>NDUS2_HUMAN</t>
  </si>
  <si>
    <t>Smp_337140.5</t>
  </si>
  <si>
    <t>SYLC_HUMAN</t>
  </si>
  <si>
    <t>Smp_194160.1</t>
  </si>
  <si>
    <t>P5CS_HUMAN</t>
  </si>
  <si>
    <t>PCKGC_HUMAN</t>
  </si>
  <si>
    <t>NAC1_HUMAN</t>
  </si>
  <si>
    <t>PP1G_HUMAN</t>
  </si>
  <si>
    <t>ACTS_HUMAN</t>
  </si>
  <si>
    <t>CDK8_HUMAN</t>
  </si>
  <si>
    <t>NADE_HUMAN</t>
  </si>
  <si>
    <t>PROD_HUMAN</t>
  </si>
  <si>
    <t>FURIN_HUMAN</t>
  </si>
  <si>
    <t>PPP5_HUMAN</t>
  </si>
  <si>
    <t>DPOE1_HUMAN</t>
  </si>
  <si>
    <t>2A5G_HUMAN</t>
  </si>
  <si>
    <t>2AAA_HUMAN</t>
  </si>
  <si>
    <t>KAPCA_HUMAN</t>
  </si>
  <si>
    <t>HSP7C_HUMAN</t>
  </si>
  <si>
    <t>UBC_HUMAN</t>
  </si>
  <si>
    <t>Smp_046690.1</t>
  </si>
  <si>
    <t>EF2_HUMAN</t>
  </si>
  <si>
    <t>PGK1_HUMAN</t>
  </si>
  <si>
    <t>PGM1_HUMAN</t>
  </si>
  <si>
    <t>EF1A1_HUMAN</t>
  </si>
  <si>
    <t>HCN2_HUMAN</t>
  </si>
  <si>
    <t>Smp_212410.1</t>
  </si>
  <si>
    <t>KCNH1_HUMAN</t>
  </si>
  <si>
    <t>CNGA1_HUMAN</t>
  </si>
  <si>
    <t>ACTN1_HUMAN</t>
  </si>
  <si>
    <t>HSP74_HUMAN</t>
  </si>
  <si>
    <t>Smp_069130.1</t>
  </si>
  <si>
    <t>MAST1_HUMAN</t>
  </si>
  <si>
    <t>ACLY_HUMAN</t>
  </si>
  <si>
    <t>VPP1_HUMAN</t>
  </si>
  <si>
    <t>Smp_311640</t>
  </si>
  <si>
    <t>Smp_123290</t>
  </si>
  <si>
    <t>Smp_079760</t>
  </si>
  <si>
    <t>Smp_194270</t>
  </si>
  <si>
    <t>Smp_146290</t>
  </si>
  <si>
    <t>Smp_028190</t>
  </si>
  <si>
    <t>Smp_168460</t>
  </si>
  <si>
    <t>Smp_058790</t>
  </si>
  <si>
    <t>Smp_073490</t>
  </si>
  <si>
    <t>Smp_124450</t>
  </si>
  <si>
    <t>Smp_136550</t>
  </si>
  <si>
    <t>Smp_169980</t>
  </si>
  <si>
    <t>Cyclin-dependent kinase 16</t>
  </si>
  <si>
    <t>LanC-like protein 1</t>
  </si>
  <si>
    <t>cytochrome c oxidase subunit I</t>
  </si>
  <si>
    <t>Hypothetical protein</t>
  </si>
  <si>
    <t>Cyclin-dependent kinase 9</t>
  </si>
  <si>
    <t>Histidine triad nucleotide-binding protein 1</t>
  </si>
  <si>
    <t>Exosome complex component RRP45</t>
  </si>
  <si>
    <t>Dolichol kinase</t>
  </si>
  <si>
    <t>Dehydrodolichyl diphosphate synthase complex subunit DHDDS</t>
  </si>
  <si>
    <t>Ubiquitin-protein ligase E3C</t>
  </si>
  <si>
    <t>Obg-like ATPase 1</t>
  </si>
  <si>
    <t>Sphingosine-1-phosphate lyase 1</t>
  </si>
  <si>
    <t>Superoxide dismutase [Mn], mitochondrial</t>
  </si>
  <si>
    <t>Serine/threonine-protein kinase PINK1, mitochondrial</t>
  </si>
  <si>
    <t>Deoxyhypusine hydroxylase</t>
  </si>
  <si>
    <t>Gamma-glutamylcyclotransferase</t>
  </si>
  <si>
    <t>Cyclin-dependent kinase 8</t>
  </si>
  <si>
    <t>Probable E3 ubiquitin-protein ligase HERC4</t>
  </si>
  <si>
    <t>Palmitoyltransferase ZDHHC3</t>
  </si>
  <si>
    <t>superoxide dismutase [Cu-Zn]</t>
  </si>
  <si>
    <t>MORN repeat-containing protein 1</t>
  </si>
  <si>
    <t>Beta-1,4-galactosyltransferase 2</t>
  </si>
  <si>
    <t>Putative polypeptide N-acetylgalactosaminyltransferase 10</t>
  </si>
  <si>
    <t>Glycerol-3-phosphate dehydrogenase 1-like protein</t>
  </si>
  <si>
    <t>Serine/threonine-protein kinase Sgk1</t>
  </si>
  <si>
    <t>Carbonic anhydrase 2</t>
  </si>
  <si>
    <t>Focal adhesion kinase 1</t>
  </si>
  <si>
    <t>caspase-3</t>
  </si>
  <si>
    <t>1-acyl-sn-glycerol-3-phosphate acyltransferase epsilon</t>
  </si>
  <si>
    <t>Anaphase-promoting complex subunit 11</t>
  </si>
  <si>
    <t>Putative apoptosis-inducing factor 1, mitochondrial</t>
  </si>
  <si>
    <t>Tubulin epsilon chain</t>
  </si>
  <si>
    <t>S-methyl-5'-thioadenosine phosphorylase</t>
  </si>
  <si>
    <t>Purine nucleoside phosphorylase</t>
  </si>
  <si>
    <t>Probable RNA 3'-terminal phosphate cyclase-like protein</t>
  </si>
  <si>
    <t>Geranylgeranyl pyrophosphate synthase</t>
  </si>
  <si>
    <t>Cytochrome c-type heme lyase</t>
  </si>
  <si>
    <t>Ubiquitin carboxyl-terminal hydrolase 22</t>
  </si>
  <si>
    <t>Phospholipid phosphatase 3</t>
  </si>
  <si>
    <t>Elongation factor 2</t>
  </si>
  <si>
    <t>NAD kinase 2, mitochondrial</t>
  </si>
  <si>
    <t>DNA-directed RNA polymerases I, II, and III subunit RPABC1</t>
  </si>
  <si>
    <t>Serine/threonine-protein kinase haspin</t>
  </si>
  <si>
    <t>NADP-dependent malic enzyme</t>
  </si>
  <si>
    <t>putative tolloid 1 protein</t>
  </si>
  <si>
    <t>Very-long-chain (3R)-3-hydroxyacyl-CoA dehydratase hpo-8</t>
  </si>
  <si>
    <t>Beta-hexosaminidase subunit beta</t>
  </si>
  <si>
    <t>Serine-threonine kinase receptor-associated protein</t>
  </si>
  <si>
    <t>Group XV phospholipase A2</t>
  </si>
  <si>
    <t>ATP synthase subunit delta, mitochondrial</t>
  </si>
  <si>
    <t>Ectonucleoside triphosphate diphosphohydrolase 7</t>
  </si>
  <si>
    <t>NADPH:adrenodoxin oxidoreductase, mitochondrial</t>
  </si>
  <si>
    <t>GDP-L-fucose synthase</t>
  </si>
  <si>
    <t>H/ACA ribonucleoprotein complex subunit 4</t>
  </si>
  <si>
    <t>SCY1-like protein 2</t>
  </si>
  <si>
    <t>Guanine nucleotide-binding protein G(I)/G(S)/G(O) subunit gamma-3</t>
  </si>
  <si>
    <t>Putative mitogen-activated protein kinase kinase kinase 7-like</t>
  </si>
  <si>
    <t>Dexamethasone-induced Ras-related protein 1</t>
  </si>
  <si>
    <t>Alcohol dehydrogenase class-3</t>
  </si>
  <si>
    <t>Dual specificity protein phosphatase 23</t>
  </si>
  <si>
    <t>Acyl-CoA synthetase family member 4</t>
  </si>
  <si>
    <t>probable hydroxyacylglutathione hydrolase</t>
  </si>
  <si>
    <t>Serine/threonine-protein kinase Warts</t>
  </si>
  <si>
    <t>GPI mannosyltransferase 3</t>
  </si>
  <si>
    <t>Diacylglycerol O-acyltransferase 1</t>
  </si>
  <si>
    <t>NADH dehydrogenase [ubiquinone] 1 alpha subcomplex subunit 7</t>
  </si>
  <si>
    <t>PRKCA-binding protein</t>
  </si>
  <si>
    <t>Casein kinase I isoform alpha</t>
  </si>
  <si>
    <t>Glutamate synthase 1 [NADH], chloroplastic</t>
  </si>
  <si>
    <t>Calcium-dependent protein kinase C</t>
  </si>
  <si>
    <t>Cytochrome b-c1 complex subunit 6, mitochondrial</t>
  </si>
  <si>
    <t>Glutamine synthetase</t>
  </si>
  <si>
    <t>Tubulin beta-4B chain</t>
  </si>
  <si>
    <t>Protein farnesyltransferase/geranylgeranyltransferase type-1 subunit alpha</t>
  </si>
  <si>
    <t>Dynein 8 kDa light chain, flagellar outer arm</t>
  </si>
  <si>
    <t>NEDD4-like E3 ubiquitin-protein ligase WWP1</t>
  </si>
  <si>
    <t>Choline dehydrogenase, mitochondrial</t>
  </si>
  <si>
    <t>Palmitoyltransferase ZDHHC6</t>
  </si>
  <si>
    <t>Mth938 domain-containing protein</t>
  </si>
  <si>
    <t>Cytochrome c oxidase assembly protein COX15 homolog</t>
  </si>
  <si>
    <t>CDK5 regulatory subunit-associated protein 1</t>
  </si>
  <si>
    <t>cAMP-dependent protein kinase catalytic subunit alpha</t>
  </si>
  <si>
    <t>Neutral ceramidase</t>
  </si>
  <si>
    <t>m7GpppX diphosphatase</t>
  </si>
  <si>
    <t>High affinity cAMP-specific 3',5'-cyclic phosphodiesterase 7A</t>
  </si>
  <si>
    <t>Ribosomal biogenesis protein LAS1L</t>
  </si>
  <si>
    <t>Tyrosine-protein kinase transmembrane receptor Ror2</t>
  </si>
  <si>
    <t>Mannosyl-oligosaccharide 1,2-alpha-mannosidase IB</t>
  </si>
  <si>
    <t>Microtubule-associated serine/threonine-protein kinase 4</t>
  </si>
  <si>
    <t>DNA-directed RNA polymerase III subunit RPC1</t>
  </si>
  <si>
    <t>Phosphoacetylglucosamine mutase</t>
  </si>
  <si>
    <t>Protein farnesyltransferase subunit beta</t>
  </si>
  <si>
    <t>Tyrosine-protein kinase transmembrane receptor Ror</t>
  </si>
  <si>
    <t>Dual specificity protein phosphatase 16</t>
  </si>
  <si>
    <t>Epimerase family protein SDR39U1</t>
  </si>
  <si>
    <t>Pantothenate kinase 4</t>
  </si>
  <si>
    <t>Cathepsin L</t>
  </si>
  <si>
    <t>Sphingosine kinase 1</t>
  </si>
  <si>
    <t>Nuclear receptor-binding protein</t>
  </si>
  <si>
    <t>Inositol hexakisphosphate and diphosphoinositol-pentakisphosphate kinase</t>
  </si>
  <si>
    <t>Aurora kinase B-B</t>
  </si>
  <si>
    <t>Probable signal peptidase complex subunit 2</t>
  </si>
  <si>
    <t>Membrane-bound transcription factor site-2 protease</t>
  </si>
  <si>
    <t>Thioredoxin</t>
  </si>
  <si>
    <t>tyrosine kinase, TK group, Src family</t>
  </si>
  <si>
    <t>Serine/threonine-protein kinase NIM1</t>
  </si>
  <si>
    <t>E3 ubiquitin-protein ligase CBL-B</t>
  </si>
  <si>
    <t>Josephin-2</t>
  </si>
  <si>
    <t>Glutamyl-tRNA(Gln) amidotransferase subunit A, mitochondrial</t>
  </si>
  <si>
    <t>Serine/threonine-protein kinase PAK 3</t>
  </si>
  <si>
    <t>Serine/threonine-protein kinase MARK2</t>
  </si>
  <si>
    <t>Nucleoside diphosphate-linked moiety X motif 17</t>
  </si>
  <si>
    <t>Beta-1,4-galactosyltransferase 4</t>
  </si>
  <si>
    <t>ariadne ubiquitin conjugating enzyme</t>
  </si>
  <si>
    <t>Alanine aminotransferase 1</t>
  </si>
  <si>
    <t>Cytoplasmic dynein 1 light intermediate chain 2</t>
  </si>
  <si>
    <t>cGMP-dependent protein kinase 1</t>
  </si>
  <si>
    <t>Heparin sulfate O-sulfotransferase</t>
  </si>
  <si>
    <t>Mitochondrial intermediate peptidase</t>
  </si>
  <si>
    <t>Cytosolic endo-beta-N-acetylglucosaminidase</t>
  </si>
  <si>
    <t>Canalicular multispecific organic anion transporter 1</t>
  </si>
  <si>
    <t>Tyrosyl-DNA phosphodiesterase 1</t>
  </si>
  <si>
    <t>Dipeptidyl peptidase 2</t>
  </si>
  <si>
    <t>Retinal rod rhodopsin-sensitive cGMP 3',5'-cyclic phosphodiesterase subunit delta</t>
  </si>
  <si>
    <t>V-type proton ATPase subunit G</t>
  </si>
  <si>
    <t>Probable E3 ubiquitin-protein ligase RNF144A-A</t>
  </si>
  <si>
    <t>Cytochrome c oxidase subunit 5B, mitochondrial</t>
  </si>
  <si>
    <t>Polyphosphoinositide phosphatase</t>
  </si>
  <si>
    <t>Nodal modulator 3</t>
  </si>
  <si>
    <t>Uroporphyrinogen decarboxylase</t>
  </si>
  <si>
    <t>Long-chain fatty acid transport protein 1</t>
  </si>
  <si>
    <t>Cysteine protease ATG4B</t>
  </si>
  <si>
    <t>Presenilins-associated rhomboid-like protein, mitochondrial</t>
  </si>
  <si>
    <t>Kinesin light chain</t>
  </si>
  <si>
    <t>26S protease regulatory subunit 10B</t>
  </si>
  <si>
    <t>RNA polymerase II subunit A C-terminal domain phosphatase</t>
  </si>
  <si>
    <t>Tyrosine-protein kinase PR2</t>
  </si>
  <si>
    <t>Protein FLOWERING LOCUS D</t>
  </si>
  <si>
    <t>Elongation factor G, mitochondrial</t>
  </si>
  <si>
    <t>Probable tRNA pseudouridine synthase 2</t>
  </si>
  <si>
    <t>Dual specificity mitogen-activated protein kinase kinase 1 (Fragment)</t>
  </si>
  <si>
    <t>Ubiquitin-like modifier-activating enzyme 6</t>
  </si>
  <si>
    <t>Palmitoyltransferase ZDHHC17</t>
  </si>
  <si>
    <t>6-phosphogluconolactonase</t>
  </si>
  <si>
    <t>E3 ubiquitin-protein ligase UBR2</t>
  </si>
  <si>
    <t>Maf-like protein Amet_2288</t>
  </si>
  <si>
    <t>Dehydrogenase/reductase SDR family member 1</t>
  </si>
  <si>
    <t>Tyrosine-protein kinase Fer</t>
  </si>
  <si>
    <t>Serine/threonine-protein kinase 16</t>
  </si>
  <si>
    <t>Putative pterin-4-alpha-carbinolamine dehydratase</t>
  </si>
  <si>
    <t>Very-long-chain 3-oxoacyl-CoA reductase</t>
  </si>
  <si>
    <t>NADH dehydrogenase [ubiquinone] 1 alpha subcomplex subunit 12</t>
  </si>
  <si>
    <t>Cap-specific mRNA (nucleoside-2'-O-)-methyltransferase 1</t>
  </si>
  <si>
    <t>Ubiquitin thioesterase OTU1</t>
  </si>
  <si>
    <t>Glycogenin-1</t>
  </si>
  <si>
    <t>COP9 signalosome complex subunit 5</t>
  </si>
  <si>
    <t>Serine/Threonine Kinase, CMGC Group, MAPK family, ERK subfamily (ERK2)</t>
  </si>
  <si>
    <t>LIM domain kinase 1</t>
  </si>
  <si>
    <t>UDP-glucose:glycoprotein glucosyltransferase 1</t>
  </si>
  <si>
    <t>Ubiquitin carboxyl-terminal hydrolase 20</t>
  </si>
  <si>
    <t>Exosome component 10</t>
  </si>
  <si>
    <t>cAMP-dependent protein kinase type II regulatory subunit</t>
  </si>
  <si>
    <t>Serine/threonine-protein phosphatase PP1-gamma catalytic subunit A</t>
  </si>
  <si>
    <t>Signal peptidase complex subunit 1</t>
  </si>
  <si>
    <t>Exosome complex component RRP42</t>
  </si>
  <si>
    <t>6-pyruvoyl tetrahydrobiopterin synthase</t>
  </si>
  <si>
    <t>6-phosphogluconate dehydrogenase, decarboxylating</t>
  </si>
  <si>
    <t>Protein O-fucosyltransferase A</t>
  </si>
  <si>
    <t>Thioredoxin-related transmembrane protein 1</t>
  </si>
  <si>
    <t>N-acetyltransferase ESCO2</t>
  </si>
  <si>
    <t>UDP-N-acetylglucosamine--peptide N-acetylglucosaminyltransferase 110 kDa subunit</t>
  </si>
  <si>
    <t>N-acetylglucosaminyl-phosphatidylinositol biosynthetic protein</t>
  </si>
  <si>
    <t>Bone morphogenetic protein receptor type-1A</t>
  </si>
  <si>
    <t>Putative glycerol kinase 5</t>
  </si>
  <si>
    <t>Fatty acid amide hydrolase 1</t>
  </si>
  <si>
    <t>amidase</t>
  </si>
  <si>
    <t>AMP deaminase 2</t>
  </si>
  <si>
    <t>Probable D-tyrosyl-tRNA(Tyr) deacylase 2</t>
  </si>
  <si>
    <t>V-type proton ATPase subunit G 2</t>
  </si>
  <si>
    <t>Ataxin-3</t>
  </si>
  <si>
    <t>CTP synthase 1</t>
  </si>
  <si>
    <t>Probable glutamate--tRNA ligase, mitochondrial</t>
  </si>
  <si>
    <t>Cell division control protein 42 homolog</t>
  </si>
  <si>
    <t>Ubiquitin carboxyl-terminal hydrolase 11</t>
  </si>
  <si>
    <t>tRNA methyltransferase 10 homolog B</t>
  </si>
  <si>
    <t>ATP-dependent DNA helicase DDX11</t>
  </si>
  <si>
    <t>Deoxyribonuclease-1</t>
  </si>
  <si>
    <t>Palmitoyltransferase ZDHHC5</t>
  </si>
  <si>
    <t>UDP-N-acetylglucosamine transferase subunit ALG14 homolog</t>
  </si>
  <si>
    <t>Probable palmitoyltransferase ZDHHC12</t>
  </si>
  <si>
    <t>D-tyrosyl-tRNA(Tyr) deacylase</t>
  </si>
  <si>
    <t>eIF-2-alpha kinase GCN2</t>
  </si>
  <si>
    <t>Histidine triad nucleotide-binding protein 3</t>
  </si>
  <si>
    <t>ADAM 17-like protease</t>
  </si>
  <si>
    <t>Protein FAM173B</t>
  </si>
  <si>
    <t>Transmembrane protein 62</t>
  </si>
  <si>
    <t>Protein SpAN</t>
  </si>
  <si>
    <t>2',3'-cyclic-nucleotide 3'-phosphodiesterase</t>
  </si>
  <si>
    <t>Poly(ADP-ribose) glycohydrolase ARH3</t>
  </si>
  <si>
    <t>Ferritin-2 heavy chain</t>
  </si>
  <si>
    <t>Serine/threonine kinase NLK</t>
  </si>
  <si>
    <t>cathepsin L</t>
  </si>
  <si>
    <t>Uridine-cytidine kinase 2</t>
  </si>
  <si>
    <t>Phosphatidylinositol 5-phosphate 4-kinase type-2 beta</t>
  </si>
  <si>
    <t>ThioRedoXin (see also xtr) family member</t>
  </si>
  <si>
    <t>Probable palmitoyltransferase ZDHHC16</t>
  </si>
  <si>
    <t>Sphingomyelin phosphodiesterase 4</t>
  </si>
  <si>
    <t>GPI ethanolamine phosphate transferase 3</t>
  </si>
  <si>
    <t>CCR4-NOT transcription complex subunit 7</t>
  </si>
  <si>
    <t>ER degradation-enhancing alpha-mannosidase-like protein 3</t>
  </si>
  <si>
    <t>Eukaryotic translation initiation factor 5B</t>
  </si>
  <si>
    <t>Mitogen-activated protein kinase kinase kinase kinase 5</t>
  </si>
  <si>
    <t>Thiamin pyrophosphokinase 1</t>
  </si>
  <si>
    <t>Ribosomal protein S6 kinase beta-2</t>
  </si>
  <si>
    <t>choline phosphate cytidylyltransferase</t>
  </si>
  <si>
    <t>DNA mismatch repair protein Mlh1</t>
  </si>
  <si>
    <t>Transient receptor potential cation channel subfamily M member 2</t>
  </si>
  <si>
    <t>DNA-directed RNA polymerase I subunit RPA12</t>
  </si>
  <si>
    <t>GPN-loop GTPase 1</t>
  </si>
  <si>
    <t>Aspartyl aminopeptidase</t>
  </si>
  <si>
    <t>Staphylococcal nuclease domain-containing protein 1</t>
  </si>
  <si>
    <t>Guanine nucleotide-binding protein subunit gamma</t>
  </si>
  <si>
    <t>MOB-like protein phocein</t>
  </si>
  <si>
    <t>Ras-related protein Rab-4B</t>
  </si>
  <si>
    <t>Chymotrypsin B</t>
  </si>
  <si>
    <t>Ubiquitin-conjugating enzyme E2 L3</t>
  </si>
  <si>
    <t>ATP-binding cassette sub-family E member 1</t>
  </si>
  <si>
    <t>Ubiquitin carboxyl-terminal hydrolase 38</t>
  </si>
  <si>
    <t>Myosin light chain kinase, smooth muscle</t>
  </si>
  <si>
    <t>Receptor protein-tyrosine kinase</t>
  </si>
  <si>
    <t>RAC serine/threonine-protein kinase</t>
  </si>
  <si>
    <t>Serine protease HTRA2, mitochondrial</t>
  </si>
  <si>
    <t>Guanylate kinase</t>
  </si>
  <si>
    <t>Serine/threonine-protein kinase 17A</t>
  </si>
  <si>
    <t>PI-PLC X domain-containing protein 1</t>
  </si>
  <si>
    <t>Mitochondrial inner membrane protease subunit 1</t>
  </si>
  <si>
    <t>Phosphatidylinositol 4-kinase type 2-beta</t>
  </si>
  <si>
    <t>Probable gluconokinase</t>
  </si>
  <si>
    <t>Tyrosine-protein phosphatase 1</t>
  </si>
  <si>
    <t>Zygotic DNA replication licensing factor mcm6-B</t>
  </si>
  <si>
    <t>Psmras1</t>
  </si>
  <si>
    <t>Palmitoyltransferase ZDHHC2</t>
  </si>
  <si>
    <t>CCA tRNA nucleotidyltransferase 1, mitochondrial</t>
  </si>
  <si>
    <t>Protein tyrosine phosphatase domain-containing protein 1</t>
  </si>
  <si>
    <t>Unconventional myosin-XV</t>
  </si>
  <si>
    <t>Dual specificity tyrosine-phosphorylation-regulated kinase 2</t>
  </si>
  <si>
    <t>Cytochrome b561</t>
  </si>
  <si>
    <t>Ubiquitin carboxyl-terminal hydrolase isozyme L3</t>
  </si>
  <si>
    <t>DNA topoisomerase 3-beta-1</t>
  </si>
  <si>
    <t>Flap endonuclease GEN homolog 1</t>
  </si>
  <si>
    <t>L-aminoadipate-semialdehyde dehydrogenase-phosphopantetheinyl transferase</t>
  </si>
  <si>
    <t>Pyruvate kinase PKM</t>
  </si>
  <si>
    <t>Peroxidasin homolog</t>
  </si>
  <si>
    <t>RNA pseudouridylate synthase domain-containing protein 1</t>
  </si>
  <si>
    <t>Ras-related protein M-Ras</t>
  </si>
  <si>
    <t>Peptidyl-prolyl cis-trans isomerase-like 1</t>
  </si>
  <si>
    <t>Glycerol-3-phosphate phosphatase</t>
  </si>
  <si>
    <t>Peptidyl-tRNA hydrolase 2, mitochondrial</t>
  </si>
  <si>
    <t>Carboxypeptidase D (Fragment)</t>
  </si>
  <si>
    <t>ATP-dependent (S)-NAD(P)H-hydrate dehydratase</t>
  </si>
  <si>
    <t>E3 ubiquitin-protein ligase HUWE1</t>
  </si>
  <si>
    <t>DNA-directed RNA polymerase II subunit RPB11</t>
  </si>
  <si>
    <t>ATP-binding cassette sub-family B member 6, mitochondrial</t>
  </si>
  <si>
    <t>E3 ubiquitin-protein ligase RNF103</t>
  </si>
  <si>
    <t>Alpha-1,3-mannosyl-glycoprotein 2-beta-N-acetylglucosaminyltransferase</t>
  </si>
  <si>
    <t>ER degradation-enhancing alpha-mannosidase-like protein 1</t>
  </si>
  <si>
    <t>GPI mannosyltransferase 2</t>
  </si>
  <si>
    <t>Serine/threonine-protein kinase B-raf</t>
  </si>
  <si>
    <t>DNA-directed RNA polymerase III subunit RPC9</t>
  </si>
  <si>
    <t>GTP-binding protein 2</t>
  </si>
  <si>
    <t>ATP synthase lipid-binding protein-like protein</t>
  </si>
  <si>
    <t>Putative deoxyribonuclease TATDN1</t>
  </si>
  <si>
    <t>CCR4-NOT transcription complex subunit 4</t>
  </si>
  <si>
    <t>rRNA methyltransferase 1, mitochondrial</t>
  </si>
  <si>
    <t>Integrin-linked protein kinase homolog pat-4</t>
  </si>
  <si>
    <t>Kinase suppressor of Ras 2</t>
  </si>
  <si>
    <t>Probable arginine--tRNA ligase, mitochondrial</t>
  </si>
  <si>
    <t>Tryptophan--tRNA ligase, mitochondrial</t>
  </si>
  <si>
    <t>Plasma membrane calcium-transporting ATPase 3</t>
  </si>
  <si>
    <t>trypsin-like serine protease</t>
  </si>
  <si>
    <t>Mitogen-activated protein kinase 3</t>
  </si>
  <si>
    <t>Structure-specific endonuclease subunit SLX4</t>
  </si>
  <si>
    <t>ABC transporter G family member 38</t>
  </si>
  <si>
    <t>Glycoprotein-N-acetylgalactosamine 3-beta-galactosyltransferase 1</t>
  </si>
  <si>
    <t>Plancitoxin-1</t>
  </si>
  <si>
    <t>aldehyde dehydrogenase</t>
  </si>
  <si>
    <t>Probable phosphorylase b kinase regulatory subunit alpha</t>
  </si>
  <si>
    <t>Xaa-Pro aminopeptidase 1</t>
  </si>
  <si>
    <t>rRNA methyltransferase 2, mitochondrial</t>
  </si>
  <si>
    <t>Hypoxanthine-guanine phosphoribosyltransferase</t>
  </si>
  <si>
    <t>Cytochrome c oxidase subunit 5A, mitochondrial</t>
  </si>
  <si>
    <t>Ribose-5-phosphate isomerase</t>
  </si>
  <si>
    <t>hypoxanthine-guanine phosphoribosyltransferase</t>
  </si>
  <si>
    <t>Lysosomal protective protein</t>
  </si>
  <si>
    <t>Cyclin-dependent kinases regulatory subunit 2</t>
  </si>
  <si>
    <t>Multidrug resistance protein 1A</t>
  </si>
  <si>
    <t>Alpha-1,6-mannosyl-glycoprotein 2-beta-N-acetylglucosaminyltransferase</t>
  </si>
  <si>
    <t>ER degradation-enhancing alpha-mannosidase-like protein 2</t>
  </si>
  <si>
    <t>Ras-related protein Ral-A</t>
  </si>
  <si>
    <t>acetyl-CoA synthetase</t>
  </si>
  <si>
    <t>ERI1 exoribonuclease 2</t>
  </si>
  <si>
    <t>Bifunctional coenzyme A synthase</t>
  </si>
  <si>
    <t>Phosphoribosyl pyrophosphate synthase-associated protein 2</t>
  </si>
  <si>
    <t>Frataxin homolog, mitochondrial</t>
  </si>
  <si>
    <t>Serine/threonine-protein kinase PAK 2</t>
  </si>
  <si>
    <t>Synaptojanin-1</t>
  </si>
  <si>
    <t>Peptidyl-prolyl cis-trans isomerase 1</t>
  </si>
  <si>
    <t>Carbonic anhydrase-related protein 10</t>
  </si>
  <si>
    <t>Mannosyl-oligosaccharide glucosidase</t>
  </si>
  <si>
    <t>cGMP-dependent 3',5'-cyclic phosphodiesterase</t>
  </si>
  <si>
    <t>N-acetylated-alpha-linked acidic dipeptidase 2</t>
  </si>
  <si>
    <t>eRF1 methyltransferase catalytic subunit mtq2</t>
  </si>
  <si>
    <t>Serine/threonine-protein kinase ULK3</t>
  </si>
  <si>
    <t>Tropinone reductase 2</t>
  </si>
  <si>
    <t>alkaline phosphatase</t>
  </si>
  <si>
    <t>peptidylglycine alpha hydroxylating mono-oxygenase</t>
  </si>
  <si>
    <t>dolichol phosphate mannosyltransferase</t>
  </si>
  <si>
    <t>Ubiquitin-conjugating enzyme E2 H</t>
  </si>
  <si>
    <t>Serine/threonine-protein kinase 19</t>
  </si>
  <si>
    <t>Cytochrome b-c1 complex subunit 8</t>
  </si>
  <si>
    <t>Potential E3 ubiquitin-protein ligase ariadne-2</t>
  </si>
  <si>
    <t>Ropporin-1-like protein</t>
  </si>
  <si>
    <t>presenilin</t>
  </si>
  <si>
    <t>4-hydroxyphenylpyruvate dioxygenase-like protein</t>
  </si>
  <si>
    <t>Disintegrin and metalloproteinase domain-containing protein 9</t>
  </si>
  <si>
    <t>Peptide methionine sulfoxide reductase MsrB</t>
  </si>
  <si>
    <t>N-alpha-acetyltransferase 16, NatA auxiliary subunit</t>
  </si>
  <si>
    <t>Palmitoyltransferase ZDHHC15</t>
  </si>
  <si>
    <t>Pre-mRNA-splicing factor ATP-dependent RNA helicase DHX15</t>
  </si>
  <si>
    <t>Pseudouridine-5'-phosphatase</t>
  </si>
  <si>
    <t>Glycerol-3-phosphate acyltransferase 3</t>
  </si>
  <si>
    <t>GPN-loop GTPase 2</t>
  </si>
  <si>
    <t>Probable dolichyl pyrophosphate Glc1Man9GlcNAc2 alpha-1,3-glucosyltransferase</t>
  </si>
  <si>
    <t>Magnesium transporter protein 1</t>
  </si>
  <si>
    <t>NEDD8-conjugating enzyme UBE2F</t>
  </si>
  <si>
    <t>Phosphatidylinositol-glycan biosynthesis class X protein</t>
  </si>
  <si>
    <t>N-alpha-acetyltransferase 10</t>
  </si>
  <si>
    <t>Probable Ras-related protein Rab-4A</t>
  </si>
  <si>
    <t>smdr2</t>
  </si>
  <si>
    <t>Probable NADH dehydrogenase [ubiquinone] 1 alpha subcomplex subunit 12</t>
  </si>
  <si>
    <t>V-type proton ATPase subunit S1</t>
  </si>
  <si>
    <t>Serine/threonine-protein kinase 10</t>
  </si>
  <si>
    <t>Catechol O-methyltransferase domain-containing protein 1</t>
  </si>
  <si>
    <t>E3 ubiquitin-protein ligase RNF14</t>
  </si>
  <si>
    <t>Gamma-glutamyltransferase 7</t>
  </si>
  <si>
    <t>tRNA-specific adenosine deaminase 2</t>
  </si>
  <si>
    <t>RNA exonuclease 4</t>
  </si>
  <si>
    <t>GPN-loop GTPase 3</t>
  </si>
  <si>
    <t>Transaldolase</t>
  </si>
  <si>
    <t>MOB kinase activator 1B</t>
  </si>
  <si>
    <t>Ubiquitin-conjugating enzyme E2-17 kDa</t>
  </si>
  <si>
    <t>Acetylcholinesterase</t>
  </si>
  <si>
    <t>Dynein light chain roadblock-type 2</t>
  </si>
  <si>
    <t>Glutathione S-transferase omega-1</t>
  </si>
  <si>
    <t>Inositol polyphosphate multikinase</t>
  </si>
  <si>
    <t>Prolyl 3-hydroxylase OGFOD1</t>
  </si>
  <si>
    <t>Regulator of telomere elongation helicase 1</t>
  </si>
  <si>
    <t>Ras-related protein Rab-3</t>
  </si>
  <si>
    <t>Nucleoside diphosphate kinase B</t>
  </si>
  <si>
    <t>Probable palmitoyltransferase ZDHHC4</t>
  </si>
  <si>
    <t>Ectonucleotide pyrophosphatase/phosphodiesterase family member 5</t>
  </si>
  <si>
    <t>Nucleotide pyrophosphatase:phosphodiesterase 5</t>
  </si>
  <si>
    <t>Vacuolar ATP synthase subunit E-like protein</t>
  </si>
  <si>
    <t>Probable serine/threonine-protein kinase DDB_G0278901</t>
  </si>
  <si>
    <t>A disintegrin and metalloproteinase with thrombospondin motifs 3</t>
  </si>
  <si>
    <t>Ras-related protein Rab-39A</t>
  </si>
  <si>
    <t>RNA-binding protein NOB1</t>
  </si>
  <si>
    <t>Aspartate aminotransferase, mitochondrial</t>
  </si>
  <si>
    <t>Protein stunted</t>
  </si>
  <si>
    <t>Protein broad-minded</t>
  </si>
  <si>
    <t>V-type proton ATPase subunit e</t>
  </si>
  <si>
    <t>Cilia- and flagella-associated protein 36</t>
  </si>
  <si>
    <t>ATP synthase subunit O, mitochondrial</t>
  </si>
  <si>
    <t>Poly [ADP-ribose] polymerase 1</t>
  </si>
  <si>
    <t>Riboflavin kinase</t>
  </si>
  <si>
    <t>Dual specificity mitogen-activated protein kinase kinase 2 (Fragment)</t>
  </si>
  <si>
    <t>FAD-linked sulfhydryl oxidase ALR</t>
  </si>
  <si>
    <t>Nucleoside diphosphate kinase 6</t>
  </si>
  <si>
    <t>Probable very-long-chain enoyl-CoA reductase art-1</t>
  </si>
  <si>
    <t>Carboxypeptidase A2</t>
  </si>
  <si>
    <t>Sulfide:quinone oxidoreductase, mitochondrial</t>
  </si>
  <si>
    <t>Uracil phosphoribosyltransferase homolog</t>
  </si>
  <si>
    <t>Pre-mRNA-processing factor 17</t>
  </si>
  <si>
    <t>Ribosomal RNA small subunit methyltransferase NEP1</t>
  </si>
  <si>
    <t>Kinesin-like protein KIF2A</t>
  </si>
  <si>
    <t>DNA topoisomerase 3-alpha</t>
  </si>
  <si>
    <t>Carbonic anhydrase 12</t>
  </si>
  <si>
    <t>NADH dehydrogenase [ubiquinone] 1 beta subcomplex subunit 8, mitochondrial</t>
  </si>
  <si>
    <t>Glycerol kinase</t>
  </si>
  <si>
    <t>NEDD8-activating enzyme E1 regulatory subunit</t>
  </si>
  <si>
    <t>Uncharacterized protein MJ1161</t>
  </si>
  <si>
    <t>Casein kinase I isoform delta</t>
  </si>
  <si>
    <t>Minor histocompatibility antigen H13</t>
  </si>
  <si>
    <t>AP2-associated protein kinase 1</t>
  </si>
  <si>
    <t>Tubulin--tyrosine ligase-like protein 12</t>
  </si>
  <si>
    <t>serine/threonine-protein phosphatase</t>
  </si>
  <si>
    <t>Type II inositol 1,4,5-trisphosphate 5-phosphatase</t>
  </si>
  <si>
    <t>Casein kinase II subunit beta</t>
  </si>
  <si>
    <t>Palmitoyltransferase ZDHHC9</t>
  </si>
  <si>
    <t>V-type proton ATPase subunit e 1</t>
  </si>
  <si>
    <t>NF-kappa-B inhibitor-interacting Ras-like protein 1</t>
  </si>
  <si>
    <t>Thymidine kinase 2, mitochondrial</t>
  </si>
  <si>
    <t>Ubiquitin-conjugating enzyme E2 C</t>
  </si>
  <si>
    <t>Probable phenylalanine--tRNA ligase, mitochondrial</t>
  </si>
  <si>
    <t>tRNA-dihydrouridine(20) synthase [NAD(P)+]-like</t>
  </si>
  <si>
    <t>Ubiquitin carboxyl-terminal hydrolase 42</t>
  </si>
  <si>
    <t>lipase 1</t>
  </si>
  <si>
    <t>Signal recognition particle 54 kDa protein</t>
  </si>
  <si>
    <t>Guanine nucleotide-binding protein G(o) subunit alpha</t>
  </si>
  <si>
    <t>Pterin-4-alpha-carbinolamine dehydratase 2</t>
  </si>
  <si>
    <t>Tubulin alpha-2/alpha-4 chain</t>
  </si>
  <si>
    <t>ATP-dependent RNA helicase DDX24</t>
  </si>
  <si>
    <t>Inactive hydroxysteroid dehydrogenase-like protein 1</t>
  </si>
  <si>
    <t>Cytochrome b5 reductase 4</t>
  </si>
  <si>
    <t>ATP-dependent RNA helicase DBP4</t>
  </si>
  <si>
    <t>O-phosphoseryl-tRNA(Sec) selenium transferase</t>
  </si>
  <si>
    <t>Biogenesis of lysosome-related organelles complex 1 subunit 2</t>
  </si>
  <si>
    <t>V-type proton ATPase subunit H</t>
  </si>
  <si>
    <t>choline/ethanolamine kinase</t>
  </si>
  <si>
    <t>Ethanolamine kinase 1</t>
  </si>
  <si>
    <t>rac GTPase</t>
  </si>
  <si>
    <t>Ras-related C3 botulinum toxin substrate 1</t>
  </si>
  <si>
    <t>Ras-related protein Rab-11A</t>
  </si>
  <si>
    <t>Isochorismatase domain-containing protein 1</t>
  </si>
  <si>
    <t>Cancer-related nucleoside-triphosphatase homolog</t>
  </si>
  <si>
    <t>Dipeptidyl peptidase 9</t>
  </si>
  <si>
    <t>peptidyl-alpha-hydroxyglycine alpha-amidating lyase</t>
  </si>
  <si>
    <t>Cysteine dioxygenase</t>
  </si>
  <si>
    <t>SH3 domain-binding glutamic acid-rich-like protein</t>
  </si>
  <si>
    <t>Probable cardiolipin synthase (CMP-forming)</t>
  </si>
  <si>
    <t>E3 SUMO-protein ligase pli1</t>
  </si>
  <si>
    <t>Inactive dipeptidyl peptidase 10</t>
  </si>
  <si>
    <t>Alpha-tubulin N-acetyltransferase</t>
  </si>
  <si>
    <t>Protein tyrosine phosphatase type IVA 3</t>
  </si>
  <si>
    <t>ATP-dependent RNA helicase DDX55</t>
  </si>
  <si>
    <t>phosphoenolpyruvate carboxykinase</t>
  </si>
  <si>
    <t>Acylpyruvase FAHD1, mitochondrial</t>
  </si>
  <si>
    <t>Thioredoxin-2</t>
  </si>
  <si>
    <t>Lon protease homolog, mitochondrial</t>
  </si>
  <si>
    <t>Ras-related protein Rab-27B</t>
  </si>
  <si>
    <t>Signal peptidase complex catalytic subunit SEC11C</t>
  </si>
  <si>
    <t>39S ribosomal protein L53, mitochondrial</t>
  </si>
  <si>
    <t>Dual specificity mitogen-activated protein kinase kinase 1</t>
  </si>
  <si>
    <t>N-terminal kinase-like protein</t>
  </si>
  <si>
    <t>Phosphorylase b kinase gamma catalytic chain, skeletal muscle/heart isoform</t>
  </si>
  <si>
    <t>Interferon-stimulated 20 kDa exonuclease-like 2</t>
  </si>
  <si>
    <t>Echinoderm microtubule-associated protein-like 1</t>
  </si>
  <si>
    <t>Replication factor C subunit 1</t>
  </si>
  <si>
    <t>Lamin B receptor (ERG24)</t>
  </si>
  <si>
    <t>Alpha N-terminal protein methyltransferase 1</t>
  </si>
  <si>
    <t>Threonine--tRNA ligase, cytoplasmic</t>
  </si>
  <si>
    <t>Aminoacyl tRNA synthase complex-interacting multifunctional protein 1</t>
  </si>
  <si>
    <t>Platelet-activating factor acetylhydrolase IB subunit beta</t>
  </si>
  <si>
    <t>Dual specificity mitogen-activated protein kinase kinase 6</t>
  </si>
  <si>
    <t>Deoxyuridine 5'-triphosphate nucleotidohydrolase, mitochondrial</t>
  </si>
  <si>
    <t>immunophilin FK506 binding protein FKBP12, putative</t>
  </si>
  <si>
    <t>V-type proton ATPase subunit D</t>
  </si>
  <si>
    <t>CAAX prenyl protease 2</t>
  </si>
  <si>
    <t>Tyrosine-protein kinase transforming protein Abl</t>
  </si>
  <si>
    <t>Propionyl-CoA carboxylase alpha chain, mitochondrial</t>
  </si>
  <si>
    <t>Glutathione S-transferase class-mu 26 kDa isozyme</t>
  </si>
  <si>
    <t>Ubiquitin-conjugating enzyme E2 N</t>
  </si>
  <si>
    <t>Methionyl-tRNA formyltransferase, mitochondrial</t>
  </si>
  <si>
    <t>Adenylyltransferase and sulfurtransferase MOCS3</t>
  </si>
  <si>
    <t>Epidermal growth factor receptor kinase substrate 8-like protein 2</t>
  </si>
  <si>
    <t>Lysosomal alpha-glucosidase</t>
  </si>
  <si>
    <t>Mitogen-activated protein kinase 14</t>
  </si>
  <si>
    <t>Phosphoglucomutase-2</t>
  </si>
  <si>
    <t>Pyroglutamyl-peptidase 1-like protein</t>
  </si>
  <si>
    <t>Ferrochelatase, mitochondrial</t>
  </si>
  <si>
    <t>Type I inositol 3,4-bisphosphate 4-phosphatase</t>
  </si>
  <si>
    <t>DNA-directed RNA polymerase III subunit RPC6</t>
  </si>
  <si>
    <t>Peptidyl-prolyl cis-trans isomerase NIMA-interacting 4</t>
  </si>
  <si>
    <t>Lysine-specific histone demethylase 1 homolog 2</t>
  </si>
  <si>
    <t>Phosphatidylcholine-sterol acyltransferase</t>
  </si>
  <si>
    <t>Inosine-5'-monophosphate dehydrogenase 2</t>
  </si>
  <si>
    <t>Leucine--tRNA ligase, cytoplasmic</t>
  </si>
  <si>
    <t>Imidazole glycerol phosphate synthase subunit HisF</t>
  </si>
  <si>
    <t>Ras-like GTP-binding protein RHO</t>
  </si>
  <si>
    <t>Cyclin-dependent-like kinase 5</t>
  </si>
  <si>
    <t>Exostosin-3</t>
  </si>
  <si>
    <t>[Pyruvate dehydrogenase (acetyl-transferring)] kinase, mitochondrial</t>
  </si>
  <si>
    <t>Arachidonate 12-lipoxygenase, 12R-type</t>
  </si>
  <si>
    <t>Adenosine deaminase-like protein</t>
  </si>
  <si>
    <t>ATP synthase subunit gamma, mitochondrial</t>
  </si>
  <si>
    <t>N-acetylglucosamine-6-phosphate deacetylase</t>
  </si>
  <si>
    <t>NADH dehydrogenase [ubiquinone] 1 beta subcomplex subunit 7</t>
  </si>
  <si>
    <t>Putative RNA polymerase II subunit B1 CTD phosphatase Rpap2</t>
  </si>
  <si>
    <t>Serine/threonine-protein kinase DCLK3</t>
  </si>
  <si>
    <t>Proteasome subunit beta type-1-B</t>
  </si>
  <si>
    <t>Activin receptor type-1</t>
  </si>
  <si>
    <t>Carbohydrate deacetylase</t>
  </si>
  <si>
    <t>DNA-directed RNA polymerases I, II, and III subunit RPABC5</t>
  </si>
  <si>
    <t>glyceraldehyde 3 phosphate dehydrogenase</t>
  </si>
  <si>
    <t>ATP-dependent RNA helicase DHX36</t>
  </si>
  <si>
    <t>Serine--tRNA ligase, mitochondrial</t>
  </si>
  <si>
    <t>Probable protein phosphatase 2C T23F11.1</t>
  </si>
  <si>
    <t>NADH dehydrogenase [ubiquinone] iron-sulfur protein 2, mitochondrial</t>
  </si>
  <si>
    <t>Beta-1,3-galactosyl-O-glycosyl-glycoprotein beta-1,6-N-acetylglucosaminyltransferase 3</t>
  </si>
  <si>
    <t>Mitofusin-2</t>
  </si>
  <si>
    <t>Pre-mRNA-splicing factor SLU7</t>
  </si>
  <si>
    <t>Dynein light chain 2, cytoplasmic</t>
  </si>
  <si>
    <t>Rho GTPase-activating protein 21</t>
  </si>
  <si>
    <t>ERO1-like protein alpha</t>
  </si>
  <si>
    <t>Acylphosphatase-2</t>
  </si>
  <si>
    <t>TP53-regulating kinase</t>
  </si>
  <si>
    <t>NAD(P)H-hydrate epimerase</t>
  </si>
  <si>
    <t>AH receptor-interacting protein</t>
  </si>
  <si>
    <t>2-acylglycerol O-acyltransferase 2-A</t>
  </si>
  <si>
    <t>Serine hydroxymethyltransferase, mitochondrial</t>
  </si>
  <si>
    <t>Protein CHUP1, chloroplastic</t>
  </si>
  <si>
    <t>Protein S-acyltransferase 21</t>
  </si>
  <si>
    <t>Adenosine kinase 2</t>
  </si>
  <si>
    <t>FAD synthase</t>
  </si>
  <si>
    <t>Ubiquitin-conjugating enzyme E2 A</t>
  </si>
  <si>
    <t>Pre-mRNA-processing factor 19</t>
  </si>
  <si>
    <t>MOB kinase activator 3B</t>
  </si>
  <si>
    <t>Serine/threonine-protein kinase N2</t>
  </si>
  <si>
    <t>Phospholipase D1</t>
  </si>
  <si>
    <t>DNA-directed RNA polymerases I, II, and III subunit RPABC3</t>
  </si>
  <si>
    <t>Serine/threonine-protein phosphatase 5</t>
  </si>
  <si>
    <t>Patatin-like phospholipase domain-containing protein 7</t>
  </si>
  <si>
    <t>Pseudouridine synthase</t>
  </si>
  <si>
    <t>N-alpha-acetyltransferase 20</t>
  </si>
  <si>
    <t>Putative N(4)-(beta-N-acetylglucosaminyl)-L-asparaginase GM21137</t>
  </si>
  <si>
    <t>Dynamin-1-like protein</t>
  </si>
  <si>
    <t>Exostosin-1b</t>
  </si>
  <si>
    <t>Ras-related protein Rab-1A</t>
  </si>
  <si>
    <t>phosphomevalonate kinase</t>
  </si>
  <si>
    <t>elongation factor 1-alpha</t>
  </si>
  <si>
    <t>Terminal uridylyltransferase 4</t>
  </si>
  <si>
    <t>Serine/threonine-protein kinase SIK2</t>
  </si>
  <si>
    <t>Alpha-1,6-mannosylglycoprotein 6-beta-N-acetylglucosaminyltransferase A</t>
  </si>
  <si>
    <t>GDP-D-glucose phosphorylase 1</t>
  </si>
  <si>
    <t>Cytoplasmic tRNA 2-thiolation protein 1</t>
  </si>
  <si>
    <t>Ras-related protein Rab-5C</t>
  </si>
  <si>
    <t>Ubiquitin carboxyl-terminal hydrolase 8</t>
  </si>
  <si>
    <t>Ubiquitin-conjugating enzyme E2-24 kDa</t>
  </si>
  <si>
    <t>Ubiquitin-conjugating enzyme E2 R2</t>
  </si>
  <si>
    <t>Pyridoxine-5'-phosphate oxidase</t>
  </si>
  <si>
    <t>Disco-interacting protein 2 homolog B</t>
  </si>
  <si>
    <t>Poly(U)-specific endoribonuclease-A</t>
  </si>
  <si>
    <t>Ras-related protein Rab-8A</t>
  </si>
  <si>
    <t>Putative polypeptide N-acetylgalactosaminyltransferase 9</t>
  </si>
  <si>
    <t>Phosphatidylinositol 4-phosphate 5-kinase type-1 alpha</t>
  </si>
  <si>
    <t>Regulator of nonsense transcripts 1</t>
  </si>
  <si>
    <t>Lysophospholipid acyltransferase 2</t>
  </si>
  <si>
    <t>Ubiquitin carboxyl-terminal hydrolase 2</t>
  </si>
  <si>
    <t>Serine/threonine-protein phosphatase 2A activator</t>
  </si>
  <si>
    <t>N-acetyltransferase 9</t>
  </si>
  <si>
    <t>Tyrosine-protein phosphatase non-receptor type 23</t>
  </si>
  <si>
    <t>Protein N-terminal asparagine amidohydrolase</t>
  </si>
  <si>
    <t>Peptidyl-prolyl cis-trans isomerase NIMA-interacting 1</t>
  </si>
  <si>
    <t>GAATTTAATACGACTCACTATAGGCGGCCGCCTGGCACGTTTTTGAGTGTG</t>
  </si>
  <si>
    <t>GAATTTAATACGACTCACTATAGGCGGCCGCGACTGGAGTCTCAAGGTCACG</t>
  </si>
  <si>
    <t>GAATTTAATACGACTCACTATAGGCGGCCGCGCTCGTGATGAAGGTTGGTT</t>
  </si>
  <si>
    <t>GAATTTAATACGACTCACTATAGGCGGCCGCAAAATTCTGTTCCCGTGGTG</t>
  </si>
  <si>
    <t>GAATTTAATACGACTCACTATAGGCGGCCGCATTTGGTGGGATTCCTGTGA</t>
  </si>
  <si>
    <t>GAATTTAATACGACTCACTATAGGCGGCCGCTCCCCAAAATATGGAGGTTG</t>
  </si>
  <si>
    <t>GAATTTAATACGACTCACTATAGGCGGCCGCCAGGAAATGTGGTGTGGAGA</t>
  </si>
  <si>
    <t>GAATTTAATACGACTCACTATAGGCGGCCGCTACGGGGATTTCTCCAGGAT</t>
  </si>
  <si>
    <t>GAATTTAATACGACTCACTATAGGCGGCCGCGGCTCTCCAAACGACCATAG</t>
  </si>
  <si>
    <t>GAATTTAATACGACTCACTATAGGCGGCCGCTTCTAGCAGAAGCGACCAAA</t>
  </si>
  <si>
    <t>GAATTTAATACGACTCACTATAGGCGGCCGCGCTGCCCCTTCTAGCAACTA</t>
  </si>
  <si>
    <t>GAATTTAATACGACTCACTATAGGCGGCCGCTAACCCATGGTGGGATAGCA</t>
  </si>
  <si>
    <t>GAATTTAATACGACTCACTATAGGCGGCCGCTTGCGTGGACGTCACATTAT</t>
  </si>
  <si>
    <t>GAATTTAATACGACTCACTATAGGCGGCCGCGAAATGGCCACTCCAGTTGT</t>
  </si>
  <si>
    <t>GAATTTAATACGACTCACTATAGGCGGCCGCGGGACGAAGTAGTTCGCAAG</t>
  </si>
  <si>
    <t>GAATTTAATACGACTCACTATAGGCGGCCGCTTGCAGGATTTCAGATGCAG</t>
  </si>
  <si>
    <t>GAATTTAATACGACTCACTATAGGCGGCCGCACCACAAAAACCCCTTCTGA</t>
  </si>
  <si>
    <t>GAATTTAATACGACTCACTATAGGCGGCCGCTCCATTAAAGCAACGGATCA</t>
  </si>
  <si>
    <t>GAATTTAATACGACTCACTATAGGCGGCCGCAATGGGCAATTGTGACTGGT</t>
  </si>
  <si>
    <t>GAATTTAATACGACTCACTATAGGCGGCCGCGGAGATCCTGATGGTCCTGA</t>
  </si>
  <si>
    <t>GAATTTAATACGACTCACTATAGGCGGCCGCACTGGTGTGCGGCCTATACT</t>
  </si>
  <si>
    <t>GAATTTAATACGACTCACTATAGGCGGCCGCTCCCAATGAACATCGACAAA</t>
  </si>
  <si>
    <t>GAATTTAATACGACTCACTATAGGCGGCCGCGCTGGTTGAATGATCAGTGG</t>
  </si>
  <si>
    <t>GAATTTAATACGACTCACTATAGGCGGCCGCTGGCTGATTGTTTGGTCTGA</t>
  </si>
  <si>
    <t>GAATTTAATACGACTCACTATAGGCGGCCGCGGACTTCAGGATGCTGTTGA</t>
  </si>
  <si>
    <t>GAATTTAATACGACTCACTATAGGCGGCCGCCATGCGAGCTCGTAGGATTA</t>
  </si>
  <si>
    <t>GAATTTAATACGACTCACTATAGGCGGCCGCACTGGCAACTGGTCGATACC</t>
  </si>
  <si>
    <t>GAATTTAATACGACTCACTATAGGCGGCCGCTTGGATTCCACGTGAACAGA</t>
  </si>
  <si>
    <t>GAATTTAATACGACTCACTATAGGCGGCCGCAAAGGTGCACATGAAGGACA</t>
  </si>
  <si>
    <t>GAATTTAATACGACTCACTATAGGCGGCCGCTCGCTAGGTACCCTCGATGT</t>
  </si>
  <si>
    <t>GAATTTAATACGACTCACTATAGGCGGCCGCGCATTGAGCAATTCCAGGTC</t>
  </si>
  <si>
    <t>GAATTTAATACGACTCACTATAGGCGGCCGCTGGTTTAATCGAGACGCACA</t>
  </si>
  <si>
    <t>GAATTTAATACGACTCACTATAGGCGGCCGCCCGACTATAGGCCGCAATTA</t>
  </si>
  <si>
    <t>GAATTTAATACGACTCACTATAGGCGGCCGCCGGGAGGAATCATTTATGGA</t>
  </si>
  <si>
    <t>GAATTTAATACGACTCACTATAGGCGGCCGCATCCCAAGGTCGTGCAAATA</t>
  </si>
  <si>
    <t>GAATTTAATACGACTCACTATAGGCGGCCGCTCGATGGTTGCAATTCTCAG</t>
  </si>
  <si>
    <t>GAATTTAATACGACTCACTATAGGCGGCCGCTTCAATGCTTTGGGATGTCA</t>
  </si>
  <si>
    <t>GAATTTAATACGACTCACTATAGGCGGCCGCTTGGGCGTTTAAAAATCGAG</t>
  </si>
  <si>
    <t>GAATTTAATACGACTCACTATAGGCGGCCGCACGTCCTCTCCCTCAATGTG</t>
  </si>
  <si>
    <t>GAATTTAATACGACTCACTATAGGCGGCCGCGTCCTTATTCCATCGGCTCA</t>
  </si>
  <si>
    <t>GAATTTAATACGACTCACTATAGGCGGCCGCAACTTGAGCGGTCGAAACAT</t>
  </si>
  <si>
    <t>GAATTTAATACGACTCACTATAGGCGGCCGCCGTTTATTTGCGTCTCGTCA</t>
  </si>
  <si>
    <t>GAATTTAATACGACTCACTATAGGCGGCCGCGGCGACCTTACTGAAGTATTGC</t>
  </si>
  <si>
    <t>GAATTTAATACGACTCACTATAGGCGGCCGCATTTGCCGTTGAAAAAGCTG</t>
  </si>
  <si>
    <t>GAATTTAATACGACTCACTATAGGCGGCCGCGCCCAGTTGTCAATCCAAGT</t>
  </si>
  <si>
    <t>GAATTTAATACGACTCACTATAGGCGGCCGCAGTTCGATTTCCACCGTCAC</t>
  </si>
  <si>
    <t>GAATTTAATACGACTCACTATAGGCGGCCGCTATATTGCCCCACCTTCCAA</t>
  </si>
  <si>
    <t>GAATTTAATACGACTCACTATAGGCGGCCGCACACTTTGCTTCACGGTTCC</t>
  </si>
  <si>
    <t>GAATTTAATACGACTCACTATAGGCGGCCGCTGGGATTTCACGATGAGGTT</t>
  </si>
  <si>
    <t>GAATTTAATACGACTCACTATAGGCGGCCGCCCCCAAAGACATGCCTTAAT</t>
  </si>
  <si>
    <t>GAATTTAATACGACTCACTATAGGCGGCCGCCTGAATTTGGCGTTACGATG</t>
  </si>
  <si>
    <t>GAATTTAATACGACTCACTATAGGCGGCCGCACCAAGATGCGTTGTGTGAA</t>
  </si>
  <si>
    <t>GAATTTAATACGACTCACTATAGGCGGCCGCGAACGGTGTTTTTCGAGGAAT</t>
  </si>
  <si>
    <t>GAATTTAATACGACTCACTATAGGCGGCCGCTCAATGGTCAATGGGGCTAT</t>
  </si>
  <si>
    <t>GAATTTAATACGACTCACTATAGGCGGCCGCGGTTGCGGAAAATCAACAGT</t>
  </si>
  <si>
    <t>GAATTTAATACGACTCACTATAGGCGGCCGCTCATCAGCTGCAAGCGTATT</t>
  </si>
  <si>
    <t>GAATTTAATACGACTCACTATAGGCGGCCGCGTTTGAGGGGTTTTGGGTTT</t>
  </si>
  <si>
    <t>GAATTTAATACGACTCACTATAGGCGGCCGCTGCCCATGCTAGATCTTGTG</t>
  </si>
  <si>
    <t>GAATTTAATACGACTCACTATAGGCGGCCGCTCTTGGACATGAAGGTGCAG</t>
  </si>
  <si>
    <t>GAATTTAATACGACTCACTATAGGCGGCCGCTGGGACAACCGTTAAAATTCA</t>
  </si>
  <si>
    <t>GAATTTAATACGACTCACTATAGGCGGCCGCAATGCCAAGGTTGGACTTGA</t>
  </si>
  <si>
    <t>GAATTTAATACGACTCACTATAGGCGGCCGCACGGTCTGCGCTTTATTCAA</t>
  </si>
  <si>
    <t>GAATTTAATACGACTCACTATAGGCGGCCGCGCTAATCTCCAGGGCTCCAT</t>
  </si>
  <si>
    <t>GAATTTAATACGACTCACTATAGGCGGCCGCGCAGCTTTATGGTTCCCGTA</t>
  </si>
  <si>
    <t>GAATTTAATACGACTCACTATAGGCGGCCGCCGTGGCATTCGTGATTTAGA</t>
  </si>
  <si>
    <t>GAATTTAATACGACTCACTATAGGCGGCCGCCGAAGTCCCATTGTTCTCGT</t>
  </si>
  <si>
    <t>GAATTTAATACGACTCACTATAGGCGGCCGCCACCCGAGTTGGATTTCATT</t>
  </si>
  <si>
    <t>GAATTTAATACGACTCACTATAGGCGGCCGCTTGATAAAGCTCCGGGTTTG</t>
  </si>
  <si>
    <t>GAATTTAATACGACTCACTATAGGCGGCCGCCAACCATATGCCACAAATCG</t>
  </si>
  <si>
    <t>GAATTTAATACGACTCACTATAGGCGGCCGCTCACATGGATATTGCCTTCG</t>
  </si>
  <si>
    <t>GAATTTAATACGACTCACTATAGGCGGCCGCGAAACAGTGGGTTCGCAAAT</t>
  </si>
  <si>
    <t>GAATTTAATACGACTCACTATAGGCGGCCGCTCCCACAAACAGGAGTCACA</t>
  </si>
  <si>
    <t>GAATTTAATACGACTCACTATAGGCGGCCGCCCTTTTCGTTTGGGATGTTG</t>
  </si>
  <si>
    <t>GAATTTAATACGACTCACTATAGGCGGCCGCTGATTCAAGACGTGGAGTGC</t>
  </si>
  <si>
    <t>GAATTTAATACGACTCACTATAGGCGGCCGCTGATCATCCAACCGGTGATA</t>
  </si>
  <si>
    <t>GAATTTAATACGACTCACTATAGGCGGCCGCGTTCAAAGTTTGGCTGCACA</t>
  </si>
  <si>
    <t>GAATTTAATACGACTCACTATAGGCGGCCGCGCGATTACGAGGGTGTGAGT</t>
  </si>
  <si>
    <t>GAATTTAATACGACTCACTATAGGCGGCCGCATTTGCCATGGCGTATTGAT</t>
  </si>
  <si>
    <t>GAATTTAATACGACTCACTATAGGCGGCCGCCCTCACAGCAGAAGCAATCA</t>
  </si>
  <si>
    <t>GAATTTAATACGACTCACTATAGGCGGCCGCTGCCAGGTACATGGACAGTCT</t>
  </si>
  <si>
    <t>GAATTTAATACGACTCACTATAGGCGGCCGCTTCTTCGGGCTAATGGAATG</t>
  </si>
  <si>
    <t>GAATTTAATACGACTCACTATAGGCGGCCGCGCTATGGTCGTAGCCTCTGC</t>
  </si>
  <si>
    <t>GAATTTAATACGACTCACTATAGGCGGCCGCTTTGTACTCTGTGGCGCTTG</t>
  </si>
  <si>
    <t>GAATTTAATACGACTCACTATAGGCGGCCGCTCCTCGTGGTTTGACTAGTTAGC</t>
  </si>
  <si>
    <t>GAATTTAATACGACTCACTATAGGCGGCCGCATGCCGTAATTGCCGTAATC</t>
  </si>
  <si>
    <t>GAATTTAATACGACTCACTATAGGCGGCCGCGAGGTGGAAGCTTTTGGATG</t>
  </si>
  <si>
    <t>GAATTTAATACGACTCACTATAGGCGGCCGCGGTTGTGCTGGTGAATTGTG</t>
  </si>
  <si>
    <t>GAATTTAATACGACTCACTATAGGCGGCCGCAGGAGCGTATGGAATGGTTG</t>
  </si>
  <si>
    <t>GAATTTAATACGACTCACTATAGGCGGCCGCATGCAGTTTTTCTGGGATCG</t>
  </si>
  <si>
    <t>GAATTTAATACGACTCACTATAGGCGGCCGCCCGGGAGTTGCTCTATGGTA</t>
  </si>
  <si>
    <t>GAATTTAATACGACTCACTATAGGCGGCCGCCCTGTTTTATCTCGCCTTCG</t>
  </si>
  <si>
    <t>GAATTTAATACGACTCACTATAGGCGGCCGCTTGGATTTACGCTTGTCGTG</t>
  </si>
  <si>
    <t>GAATTTAATACGACTCACTATAGGCGGCCGCAGCTTTTCTGGGGGATTTTT</t>
  </si>
  <si>
    <t>GAATTTAATACGACTCACTATAGGCGGCCGCCAACATGCAACTGACGTTCC</t>
  </si>
  <si>
    <t>GAATTTAATACGACTCACTATAGGCGGCCGCGCGTGTTTCATTGACTCGAA</t>
  </si>
  <si>
    <t>GAATTTAATACGACTCACTATAGGCGGCCGCGCGAGACGGATGTTGAGATT</t>
  </si>
  <si>
    <t>GAATTTAATACGACTCACTATAGGGCGCGCCCATATTCGAGCGCATGTCTG</t>
  </si>
  <si>
    <t>GAATTTAATACGACTCACTATAGGGCGCGCCAGTGGATCAATGCAGGATGA</t>
  </si>
  <si>
    <t>GAATTTAATACGACTCACTATAGGGCGCGCCAATGGACGCATAGCCATAGG</t>
  </si>
  <si>
    <t>GAATTTAATACGACTCACTATAGGGCGCGCCGTCGCTGTTGTATTCGCTCA</t>
  </si>
  <si>
    <t>GAATTTAATACGACTCACTATAGGGCGCGCCACCGGCATTTTGAATACCAC</t>
  </si>
  <si>
    <t>GAATTTAATACGACTCACTATAGGGCGCGCCACAGAGATTGGTGGCTACGG</t>
  </si>
  <si>
    <t>GAATTTAATACGACTCACTATAGGGCGCGCCGAACAAGGTTAGCGGGTTCA</t>
  </si>
  <si>
    <t>GAATTTAATACGACTCACTATAGGGCGCGCCGACAACTGGGGAAATTGGATT</t>
  </si>
  <si>
    <t>GAATTTAATACGACTCACTATAGGGCGCGCCGATAGGCTCACTGGGATGGA</t>
  </si>
  <si>
    <t>GAATTTAATACGACTCACTATAGGGCGCGCCATAAAATGTCGCCCTGTCCA</t>
  </si>
  <si>
    <t>GAATTTAATACGACTCACTATAGGGCGCGCCTCACCAGGAGGTGGATCTTC</t>
  </si>
  <si>
    <t>GAATTTAATACGACTCACTATAGGGCGCGCCCTGGGATTTTGGGGATCAAT</t>
  </si>
  <si>
    <t>GAATTTAATACGACTCACTATAGGGCGCGCCGCTTCTGGAGCAGTTGAAGG</t>
  </si>
  <si>
    <t>GAATTTAATACGACTCACTATAGGGCGCGCCCCAGCCCCAACTACATCACT</t>
  </si>
  <si>
    <t>GAATTTAATACGACTCACTATAGGGCGCGCCGATTGCGTCCACTGTTCCTT</t>
  </si>
  <si>
    <t>GAATTTAATACGACTCACTATAGGGCGCGCCAACCCAGGACCTACCAGCTT</t>
  </si>
  <si>
    <t>GAATTTAATACGACTCACTATAGGGCGCGCCAAAGATCACACGCAGCTCCT</t>
  </si>
  <si>
    <t>GAATTTAATACGACTCACTATAGGGCGCGCCCGTGTTGACGGTTCAATAGC</t>
  </si>
  <si>
    <t>GAATTTAATACGACTCACTATAGGGCGCGCCTGCATGAGCAAAACAACCTG</t>
  </si>
  <si>
    <t>GAATTTAATACGACTCACTATAGGGCGCGCCTCGGATACTCCACGTCACAA</t>
  </si>
  <si>
    <t>GAATTTAATACGACTCACTATAGGGCGCGCCCGCTAACCAGCATTCTCCAT</t>
  </si>
  <si>
    <t>GAATTTAATACGACTCACTATAGGGCGCGCCGGCTGCTTTCTCCACAACTC</t>
  </si>
  <si>
    <t>GAATTTAATACGACTCACTATAGGGCGCGCCTTGGAAAATACAGCAGGGAAA</t>
  </si>
  <si>
    <t>GAATTTAATACGACTCACTATAGGGCGCGCCTGCGATAGCCAGGGATAGAG</t>
  </si>
  <si>
    <t>GAATTTAATACGACTCACTATAGGGCGCGCCTGTTCGATGACGAGGTTTTG</t>
  </si>
  <si>
    <t>GAATTTAATACGACTCACTATAGGGCGCGCCGACGAGCCAAAGCAAACTGT</t>
  </si>
  <si>
    <t>GAATTTAATACGACTCACTATAGGGCGCGCCATGTTCCATTGGGGGTAACA</t>
  </si>
  <si>
    <t>GAATTTAATACGACTCACTATAGGGCGCGCCAGTGATGGGGTTTTCACAGC</t>
  </si>
  <si>
    <t>GAATTTAATACGACTCACTATAGGGCGCGCCCAGCAGCTTGAGGAGCTTTT</t>
  </si>
  <si>
    <t>GAATTTAATACGACTCACTATAGGGCGCGCCAATGGTATGGGTTCGCATGT</t>
  </si>
  <si>
    <t>GAATTTAATACGACTCACTATAGGGCGCGCCCTTCAAGTGCCTCTGGACAA</t>
  </si>
  <si>
    <t>GAATTTAATACGACTCACTATAGGGCGCGCCAACCAGCATCCGCTGATTAC</t>
  </si>
  <si>
    <t>GAATTTAATACGACTCACTATAGGGCGCGCCGCATCCACGCAACTAGAACA</t>
  </si>
  <si>
    <t>GAATTTAATACGACTCACTATAGGGCGCGCCCACAACCGCCATAGTGACAG</t>
  </si>
  <si>
    <t>GAATTTAATACGACTCACTATAGGGCGCGCCTTCTTTTGCATGGAGTCTTCC</t>
  </si>
  <si>
    <t>GAATTTAATACGACTCACTATAGGGCGCGCCGCTTCGAATGACGCTTGAAT</t>
  </si>
  <si>
    <t>GAATTTAATACGACTCACTATAGGGCGCGCCGCATCGAACAAGGAATGGAT</t>
  </si>
  <si>
    <t>GAATTTAATACGACTCACTATAGGGCGCGCCGGGTAACGCACAATGCTGTA</t>
  </si>
  <si>
    <t>GAATTTAATACGACTCACTATAGGGCGCGCCTGCTGAACAGACAAGCGAGT</t>
  </si>
  <si>
    <t>GAATTTAATACGACTCACTATAGGGCGCGCCTGGTTAGTGACACCCGTCAG</t>
  </si>
  <si>
    <t>GAATTTAATACGACTCACTATAGGGCGCGCCCTCGAACCCTGCATTAAGGA</t>
  </si>
  <si>
    <t>GAATTTAATACGACTCACTATAGGGCGCGCCCACGCATCCACGTATCAAAG</t>
  </si>
  <si>
    <t>GAATTTAATACGACTCACTATAGGGCGCGCCTGCAATCTATTCAACAGCAAAAA</t>
  </si>
  <si>
    <t>GAATTTAATACGACTCACTATAGGGCGCGCCGCTGACCACCAATAGTTCCAA</t>
  </si>
  <si>
    <t>GAATTTAATACGACTCACTATAGGGCGCGCCCTTCAGATGCAAACGAACCA</t>
  </si>
  <si>
    <t>GAATTTAATACGACTCACTATAGGGCGCGCCATTTCCATCCGAATCAATGC</t>
  </si>
  <si>
    <t>GAATTTAATACGACTCACTATAGGGCGCGCCAGTCTCGCACCAGAGCACTT</t>
  </si>
  <si>
    <t>GAATTTAATACGACTCACTATAGGGCGCGCCTGTGGCCAATGATGTCTTGT</t>
  </si>
  <si>
    <t>GAATTTAATACGACTCACTATAGGGCGCGCCAAAGGCTGTTCTGCAATTCAT</t>
  </si>
  <si>
    <t>GAATTTAATACGACTCACTATAGGGCGCGCCCAGGCGATAACGAGATTTCC</t>
  </si>
  <si>
    <t>GAATTTAATACGACTCACTATAGGGCGCGCCAACCAACTGCCTGAAGAGGA</t>
  </si>
  <si>
    <t>GAATTTAATACGACTCACTATAGGGCGCGCCATGCACTAATTGCACCACGA</t>
  </si>
  <si>
    <t>GAATTTAATACGACTCACTATAGGGCGCGCCAGTCAACGGCAGCTACGAAT</t>
  </si>
  <si>
    <t>GAATTTAATACGACTCACTATAGGGCGCGCCGGTCGTTTACGCTCATCCAT</t>
  </si>
  <si>
    <t>GAATTTAATACGACTCACTATAGGGCGCGCCAATAACGGTTGCTGGACAGG</t>
  </si>
  <si>
    <t>GAATTTAATACGACTCACTATAGGGCGCGCCTCAATTCTGGCCACTGAACA</t>
  </si>
  <si>
    <t>GAATTTAATACGACTCACTATAGGGCGCGCCAAACGGGGGTTACAACTGTG</t>
  </si>
  <si>
    <t>GAATTTAATACGACTCACTATAGGGCGCGCCGGCATTTGGGGTCATCAATA</t>
  </si>
  <si>
    <t>GAATTTAATACGACTCACTATAGGGCGCGCCCCAGCCTCTGCTACACCAAT</t>
  </si>
  <si>
    <t>GAATTTAATACGACTCACTATAGGGCGCGCCAATCGGATGGATTTTGGAAT</t>
  </si>
  <si>
    <t>GAATTTAATACGACTCACTATAGGGCGCGCCCCGTCCAACTTTTGTTCCAC</t>
  </si>
  <si>
    <t>GAATTTAATACGACTCACTATAGGGCGCGCCAGAAGCAACGACAGGAGAGG</t>
  </si>
  <si>
    <t>GAATTTAATACGACTCACTATAGGGCGCGCCGGAACCACCGTGAATCTGTT</t>
  </si>
  <si>
    <t>GAATTTAATACGACTCACTATAGGGCGCGCCCGGCCTCGTCATTGGTATAA</t>
  </si>
  <si>
    <t>GAATTTAATACGACTCACTATAGGGCGCGCCACAGACATCCCAATCGGAAC</t>
  </si>
  <si>
    <t>GAATTTAATACGACTCACTATAGGGCGCGCCCCACACCACCACTGAAGTACA</t>
  </si>
  <si>
    <t>GAATTTAATACGACTCACTATAGGGCGCGCCCCAGCTTTGTAGGCACGAAT</t>
  </si>
  <si>
    <t>GAATTTAATACGACTCACTATAGGGCGCGCCTGAGTATGCCTTGTGTTTGGA</t>
  </si>
  <si>
    <t>GAATTTAATACGACTCACTATAGGGCGCGCCGCCAGCTCCCACATACAAAT</t>
  </si>
  <si>
    <t>GAATTTAATACGACTCACTATAGGGCGCGCCTTGGAGGGTGAAGAAATGAGA</t>
  </si>
  <si>
    <t>GAATTTAATACGACTCACTATAGGGCGCGCCGCTTTGCCAATCTTTGCATT</t>
  </si>
  <si>
    <t>GAATTTAATACGACTCACTATAGGGCGCGCCGCGTAGTGCCTCCAGCTAAA</t>
  </si>
  <si>
    <t>GAATTTAATACGACTCACTATAGGGCGCGCCGAGGATTCCCCAGACTTTCC</t>
  </si>
  <si>
    <t>GAATTTAATACGACTCACTATAGGGCGCGCCTGAATGTCCGGAATCTGATG</t>
  </si>
  <si>
    <t>GAATTTAATACGACTCACTATAGGGCGCGCCTTGAAATTCACATGGCGAAA</t>
  </si>
  <si>
    <t>GAATTTAATACGACTCACTATAGGGCGCGCCTCGGGAAATAAAAGCGGATA</t>
  </si>
  <si>
    <t>GAATTTAATACGACTCACTATAGGGCGCGCCTACGGAAGGCATCTCGAAGT</t>
  </si>
  <si>
    <t>GAATTTAATACGACTCACTATAGGGCGCGCCCGATTTTCATGGGGGTAGAC</t>
  </si>
  <si>
    <t>GAATTTAATACGACTCACTATAGGGCGCGCCTGGTGCCATTGGACTAGTTG</t>
  </si>
  <si>
    <t>GAATTTAATACGACTCACTATAGGGCGCGCCTTTCGTTTTCCGAATGCTCT</t>
  </si>
  <si>
    <t>GAATTTAATACGACTCACTATAGGGCGCGCCTCCCAGAGTTTCTGCTTGCT</t>
  </si>
  <si>
    <t>GAATTTAATACGACTCACTATAGGGCGCGCCGCATCACGGTTAGAAGGAAAA</t>
  </si>
  <si>
    <t>GAATTTAATACGACTCACTATAGGGCGCGCCTTTGGAGATTTCAGCCATCTG</t>
  </si>
  <si>
    <t>GAATTTAATACGACTCACTATAGGGCGCGCCCGAATGAGAGTGTCCCGTTT</t>
  </si>
  <si>
    <t>GAATTTAATACGACTCACTATAGGGCGCGCCTGGACCCAGGAAAAGAATTG</t>
  </si>
  <si>
    <t>GAATTTAATACGACTCACTATAGGGCGCGCCGCTGAATCACCCAGCTCTTC</t>
  </si>
  <si>
    <t>GAATTTAATACGACTCACTATAGGGCGCGCCCCCAACTTCGGTTTTGATGT</t>
  </si>
  <si>
    <t>GAATTTAATACGACTCACTATAGGGCGCGCCACGAAGCTCCGAGCCTTATC</t>
  </si>
  <si>
    <t>GAATTTAATACGACTCACTATAGGGCGCGCCTACAGCATGCCAAAGACCAA</t>
  </si>
  <si>
    <t>GAATTTAATACGACTCACTATAGGGCGCGCCAATGGAATCGGTGGTCTTTG</t>
  </si>
  <si>
    <t>GAATTTAATACGACTCACTATAGGGCGCGCCCCGCAATATCATCAGCGTTA</t>
  </si>
  <si>
    <t>GAATTTAATACGACTCACTATAGGGCGCGCCGCTATTGACAGAACGCCTGA</t>
  </si>
  <si>
    <t>GAATTTAATACGACTCACTATAGGGCGCGCCCCAATCCATTGGGTGAATTT</t>
  </si>
  <si>
    <t>GAATTTAATACGACTCACTATAGGGCGCGCCACGCGCAACATGAAGTGTAG</t>
  </si>
  <si>
    <t>GAATTTAATACGACTCACTATAGGGCGCGCCCTGGAGCCATCCAATAAGGA</t>
  </si>
  <si>
    <t>GAATTTAATACGACTCACTATAGGGCGCGCCTTCACGCAGTAGCTCAGCAG</t>
  </si>
  <si>
    <t>GAATTTAATACGACTCACTATAGGCGGCCGCTTAGTTGCGGTACGTGATGC</t>
  </si>
  <si>
    <t>GAATTTAATACGACTCACTATAGGCGGCCGCGTTGGGGTCAGTCGTCTTGT</t>
  </si>
  <si>
    <t>GAATTTAATACGACTCACTATAGGCGGCCGCGCCCAAATAGCTGTGAATGG</t>
  </si>
  <si>
    <t>GAATTTAATACGACTCACTATAGGCGGCCGCGTTGGGCTTTGAGCACGTA</t>
  </si>
  <si>
    <t>GAATTTAATACGACTCACTATAGGCGGCCGCTCTCGTGTCTCAATTCCAAGC</t>
  </si>
  <si>
    <t>GAATTTAATACGACTCACTATAGGCGGCCGCGGAAACGTGCTGAAAGAAGC</t>
  </si>
  <si>
    <t>GAATTTAATACGACTCACTATAGGCGGCCGCCCTTATTGGTTTGTCGCGTAA</t>
  </si>
  <si>
    <t>GAATTTAATACGACTCACTATAGGCGGCCGCGGTCTTCCATCGAATGCCTA</t>
  </si>
  <si>
    <t>GAATTTAATACGACTCACTATAGGCGGCCGCCGAAAACGACCTTGACCTTG</t>
  </si>
  <si>
    <t>GAATTTAATACGACTCACTATAGGCGGCCGCCAGCTCTTGGGTTCATGGTT</t>
  </si>
  <si>
    <t>GAATTTAATACGACTCACTATAGGCGGCCGCACCGCAGCAACAGTTGATAA</t>
  </si>
  <si>
    <t>GAATTTAATACGACTCACTATAGGCGGCCGCTGTCTGCTGCAGTTCGTAGG</t>
  </si>
  <si>
    <t>GAATTTAATACGACTCACTATAGGCGGCCGCTGGATCGAGGAAAGCAGTCT</t>
  </si>
  <si>
    <t>GAATTTAATACGACTCACTATAGGCGGCCGCCAGATGAGTGGGGAAAGCAT</t>
  </si>
  <si>
    <t>GAATTTAATACGACTCACTATAGGCGGCCGCCAGGTTGGCCAGACTGTTTT</t>
  </si>
  <si>
    <t>GAATTTAATACGACTCACTATAGGCGGCCGCCTGAAGGTCACAGCCACTCA</t>
  </si>
  <si>
    <t>GAATTTAATACGACTCACTATAGGCGGCCGCCGACGCGAAGTTAGGAAATC</t>
  </si>
  <si>
    <t>GAATTTAATACGACTCACTATAGGCGGCCGCTTGCGTTACTATTCGACGTCAT</t>
  </si>
  <si>
    <t>GAATTTAATACGACTCACTATAGGCGGCCGCGTCATTCTCTTCGTGGCAGA</t>
  </si>
  <si>
    <t>GAATTTAATACGACTCACTATAGGCGGCCGCTTTGCATCCGACAAGAAACA</t>
  </si>
  <si>
    <t>GAATTTAATACGACTCACTATAGGCGGCCGCCGAAGTCATGGTTGTGGATG</t>
  </si>
  <si>
    <t>GAATTTAATACGACTCACTATAGGCGGCCGCACGTGCAAAATCCTGGGTTA</t>
  </si>
  <si>
    <t>GAATTTAATACGACTCACTATAGGCGGCCGCTTTTTAATCTATACCGACCTTTTCAGA</t>
  </si>
  <si>
    <t>GAATTTAATACGACTCACTATAGGCGGCCGCCATGGGTGTTACGCTTTCCT</t>
  </si>
  <si>
    <t>GAATTTAATACGACTCACTATAGGCGGCCGCTTCGCTAGAGCTGAACGTGA</t>
  </si>
  <si>
    <t>GAATTTAATACGACTCACTATAGGCGGCCGCCACATTCTCGGGGATGTTTT</t>
  </si>
  <si>
    <t>GAATTTAATACGACTCACTATAGGCGGCCGCCGATATGTTGTTGGCTGTCG</t>
  </si>
  <si>
    <t>GAATTTAATACGACTCACTATAGGCGGCCGCGGGGAAAGGATATCCAGAGG</t>
  </si>
  <si>
    <t>GAATTTAATACGACTCACTATAGGCGGCCGCATGAAAGACACCCGGCTTTT</t>
  </si>
  <si>
    <t>GAATTTAATACGACTCACTATAGGCGGCCGCGGAGTTGAAGACGCTACAGGA</t>
  </si>
  <si>
    <t>GAATTTAATACGACTCACTATAGGCGGCCGCTGGAATGGAACGCATATTCA</t>
  </si>
  <si>
    <t>GAATTTAATACGACTCACTATAGGCGGCCGCAAGCTAACGTCGGCTGTCAT</t>
  </si>
  <si>
    <t>GAATTTAATACGACTCACTATAGGCGGCCGCAAAATGGTCGGCTAATGGTG</t>
  </si>
  <si>
    <t>GAATTTAATACGACTCACTATAGGCGGCCGCAAATCTTCGGTTTCCACACG</t>
  </si>
  <si>
    <t>GAATTTAATACGACTCACTATAGGCGGCCGCTAAGACTGTTGGGGGTGGAG</t>
  </si>
  <si>
    <t>GAATTTAATACGACTCACTATAGGCGGCCGCGTTTTGGTCGTATCGGGAGA</t>
  </si>
  <si>
    <t>GAATTTAATACGACTCACTATAGGCGGCCGCGGGCAGTATCATAGCCCTCA</t>
  </si>
  <si>
    <t>GAATTTAATACGACTCACTATAGGCGGCCGCTGGAACAGCTGGTTGTCAAG</t>
  </si>
  <si>
    <t>GAATTTAATACGACTCACTATAGGCGGCCGCGAGGTCTTGTTGGGGAGGTT</t>
  </si>
  <si>
    <t>GAATTTAATACGACTCACTATAGGCGGCCGCTCAATTCGTCATCCAAACCA</t>
  </si>
  <si>
    <t>GAATTTAATACGACTCACTATAGGCGGCCGCTCCACGAATCCGATTAAAGC</t>
  </si>
  <si>
    <t>GAATTTAATACGACTCACTATAGGCGGCCGCGGATTCCATAACGTAGGCAAA</t>
  </si>
  <si>
    <t>GAATTTAATACGACTCACTATAGGCGGCCGCTGGAACATTGTGATTCCAAA</t>
  </si>
  <si>
    <t>GAATTTAATACGACTCACTATAGGCGGCCGCTTGCTTTTCTGTGGTCAACG</t>
  </si>
  <si>
    <t>GAATTTAATACGACTCACTATAGGCGGCCGCGCGTTGACATCACCTTCGTA</t>
  </si>
  <si>
    <t>GAATTTAATACGACTCACTATAGGCGGCCGCGTGGCACGTGTCTGTTTGAT</t>
  </si>
  <si>
    <t>GAATTTAATACGACTCACTATAGGCGGCCGCCGTTGCTTGGATTCCGTACT</t>
  </si>
  <si>
    <t>GAATTTAATACGACTCACTATAGGCGGCCGCGTTACACCTCGCAACGCTTC</t>
  </si>
  <si>
    <t>GAATTTAATACGACTCACTATAGGCGGCCGCACACCGCATCGTTTCAACTT</t>
  </si>
  <si>
    <t>GAATTTAATACGACTCACTATAGGCGGCCGCAGTTGCCACAATCACCAACA</t>
  </si>
  <si>
    <t>GAATTTAATACGACTCACTATAGGCGGCCGCCATGCATCAACAGCTTCTGC</t>
  </si>
  <si>
    <t>GAATTTAATACGACTCACTATAGGCGGCCGCGGTTTTCAATTTTCGGGATG</t>
  </si>
  <si>
    <t>GAATTTAATACGACTCACTATAGGCGGCCGCGATACGGCTGGTCAGGAGAG</t>
  </si>
  <si>
    <t>GAATTTAATACGACTCACTATAGGCGGCCGCCACAACCATGCCTTTCAAGA</t>
  </si>
  <si>
    <t>GAATTTAATACGACTCACTATAGGCGGCCGCGCGTAATTTGTTCGTGCTCA</t>
  </si>
  <si>
    <t>GAATTTAATACGACTCACTATAGGCGGCCGCTTGGTGACCTGGGAAATGTT</t>
  </si>
  <si>
    <t>GAATTTAATACGACTCACTATAGGCGGCCGCCTGCTTGTCAAGGTCATTGC</t>
  </si>
  <si>
    <t>GAATTTAATACGACTCACTATAGGCGGCCGCTCCAGCGATTTCACAAAGAA</t>
  </si>
  <si>
    <t>GAATTTAATACGACTCACTATAGGCGGCCGCTCTCTCTCGGAATTGCGTCT</t>
  </si>
  <si>
    <t>GAATTTAATACGACTCACTATAGGCGGCCGCTAGTGATACCGCGCTCCTTT</t>
  </si>
  <si>
    <t>GAATTTAATACGACTCACTATAGGCGGCCGCGCGTCTTGGTCACAATCAAA</t>
  </si>
  <si>
    <t>GAATTTAATACGACTCACTATAGGCGGCCGCGGCCCAAATGTATTGAGCAT</t>
  </si>
  <si>
    <t>GAATTTAATACGACTCACTATAGGCGGCCGCCGATAAATCATTCAACCGATCA</t>
  </si>
  <si>
    <t>GAATTTAATACGACTCACTATAGGCGGCCGCTCGAATTCCCTGTTCCTCAG</t>
  </si>
  <si>
    <t>GAATTTAATACGACTCACTATAGGCGGCCGCGGTTCCTTTTGGCAGAACAG</t>
  </si>
  <si>
    <t>GAATTTAATACGACTCACTATAGGCGGCCGCTTCCGTGGAATACTGAAGCA</t>
  </si>
  <si>
    <t>GAATTTAATACGACTCACTATAGGCGGCCGCTTTGCCTCAACCTGATGACA</t>
  </si>
  <si>
    <t>GAATTTAATACGACTCACTATAGGCGGCCGCGGGGAAATCATGTTTGTTGC</t>
  </si>
  <si>
    <t>GAATTTAATACGACTCACTATAGGCGGCCGCGGCTCCAAATGGTACAAAGG</t>
  </si>
  <si>
    <t>GAATTTAATACGACTCACTATAGGCGGCCGCTTGCTAAAGCACGTGAATGG</t>
  </si>
  <si>
    <t>GAATTTAATACGACTCACTATAGGCGGCCGCTTTTGTTGGTTTGCGTGCTA</t>
  </si>
  <si>
    <t>GAATTTAATACGACTCACTATAGGCGGCCGCTTGAGCAACGTAATCGGCTA</t>
  </si>
  <si>
    <t>GAATTTAATACGACTCACTATAGGCGGCCGCTGATGTCAGATGACCTTCACG</t>
  </si>
  <si>
    <t>GAATTTAATACGACTCACTATAGGCGGCCGCGTTTTGCGTGATGGAAGTCA</t>
  </si>
  <si>
    <t>GAATTTAATACGACTCACTATAGGCGGCCGCAGGCACCTCTTTCGTTTGTG</t>
  </si>
  <si>
    <t>GAATTTAATACGACTCACTATAGGCGGCCGCTGACCCTAAGCCGCTAATTG</t>
  </si>
  <si>
    <t>GAATTTAATACGACTCACTATAGGCGGCCGCACTTCACTCCACACCCTTGC</t>
  </si>
  <si>
    <t>GAATTTAATACGACTCACTATAGGCGGCCGCTGGTTCTTGCGCTACTTGC</t>
  </si>
  <si>
    <t>GAATTTAATACGACTCACTATAGGCGGCCGCCGAATTTCCTGTTCCTCAGC</t>
  </si>
  <si>
    <t>GAATTTAATACGACTCACTATAGGCGGCCGCTGGCTCTGGTTCAGGTATCC</t>
  </si>
  <si>
    <t>GAATTTAATACGACTCACTATAGGCGGCCGCTTTGAAAGCGGAGAAGATGG</t>
  </si>
  <si>
    <t>GAATTTAATACGACTCACTATAGGCGGCCGCGGAACATTGATTGCACCACA</t>
  </si>
  <si>
    <t>GAATTTAATACGACTCACTATAGGCGGCCGCGCGTTACACTTGCTCTGAAGC</t>
  </si>
  <si>
    <t>GAATTTAATACGACTCACTATAGGCGGCCGCTGCACCATATTTGCGTGATT</t>
  </si>
  <si>
    <t>GAATTTAATACGACTCACTATAGGCGGCCGCCGCTTTCGACCCATGTACTC</t>
  </si>
  <si>
    <t>GAATTTAATACGACTCACTATAGGCGGCCGCCTTGCTGGGTCATCAACTCA</t>
  </si>
  <si>
    <t>GAATTTAATACGACTCACTATAGGCGGCCGCCAAGCGATTTTGGAAAGCAT</t>
  </si>
  <si>
    <t>GAATTTAATACGACTCACTATAGGCGGCCGCCAAAGTTGGGCCTTCACATT</t>
  </si>
  <si>
    <t>GAATTTAATACGACTCACTATAGGCGGCCGCTTGCCACCACACTTGAAAAC</t>
  </si>
  <si>
    <t>GAATTTAATACGACTCACTATAGGCGGCCGCAGCGATACAAACGGAACCAT</t>
  </si>
  <si>
    <t>GAATTTAATACGACTCACTATAGGCGGCCGCATTTTTAAAGCGCGCCAAAT</t>
  </si>
  <si>
    <t>GAATTTAATACGACTCACTATAGGCGGCCGCGTTACGAGGCCATGCAGAAC</t>
  </si>
  <si>
    <t>GAATTTAATACGACTCACTATAGGCGGCCGCGATCTGCATTCGCGGTAGTT</t>
  </si>
  <si>
    <t>GAATTTAATACGACTCACTATAGGCGGCCGCTGGCAGTCGGACGAAACTAT</t>
  </si>
  <si>
    <t>GAATTTAATACGACTCACTATAGGCGGCCGCATTCCAGACGTTTTCGGTTG</t>
  </si>
  <si>
    <t>GAATTTAATACGACTCACTATAGGCGGCCGCGTTTTGATCCTTCCGGGTTT</t>
  </si>
  <si>
    <t>GAATTTAATACGACTCACTATAGGGCGCGCCATCAGGTCGACAGGTGAAGG</t>
  </si>
  <si>
    <t>GAATTTAATACGACTCACTATAGGGCGCGCCATCCATATTCGGACCAGCAA</t>
  </si>
  <si>
    <t>GAATTTAATACGACTCACTATAGGGCGCGCCTTTATCCCGAGCGATCAAAG</t>
  </si>
  <si>
    <t>GAATTTAATACGACTCACTATAGGGCGCGCCCCGCGGCTTGATATTGTAGT</t>
  </si>
  <si>
    <t>GAATTTAATACGACTCACTATAGGGCGCGCCAGCGTTCCATCCATGAAAGA</t>
  </si>
  <si>
    <t>GAATTTAATACGACTCACTATAGGGCGCGCCAGCATCCGGGAAGTTAGGTT</t>
  </si>
  <si>
    <t>GAATTTAATACGACTCACTATAGGGCGCGCCCCATTATTCCGCGAAGTGAG</t>
  </si>
  <si>
    <t>GAATTTAATACGACTCACTATAGGGCGCGCCTTCCCATCCACCATCAAAAT</t>
  </si>
  <si>
    <t>GAATTTAATACGACTCACTATAGGGCGCGCCCATACGTCGTAAGCGTTCCT</t>
  </si>
  <si>
    <t>GAATTTAATACGACTCACTATAGGGCGCGCCCCTCCATAGCTTCCACCAAA</t>
  </si>
  <si>
    <t>GAATTTAATACGACTCACTATAGGGCGCGCCTCTGTTTGTGTGGCTGGTTC</t>
  </si>
  <si>
    <t>GAATTTAATACGACTCACTATAGGGCGCGCCTTGCCGGCGATATACACTTT</t>
  </si>
  <si>
    <t>GAATTTAATACGACTCACTATAGGGCGCGCCATTTCCCTTTCGCTTTAGCC</t>
  </si>
  <si>
    <t>GAATTTAATACGACTCACTATAGGGCGCGCCCAGTCGAAAATATATCCAAACAGTG</t>
  </si>
  <si>
    <t>GAATTTAATACGACTCACTATAGGGCGCGCCTTTGGGTGTTCAATGCGTAA</t>
  </si>
  <si>
    <t>GAATTTAATACGACTCACTATAGGGCGCGCCTCCGTTATATCGAGACCCTAAAA</t>
  </si>
  <si>
    <t>GAATTTAATACGACTCACTATAGGGCGCGCCTTCAAGCCTTCCAAATGAGG</t>
  </si>
  <si>
    <t>GAATTTAATACGACTCACTATAGGGCGCGCCCAGGTTCAAACGGAAATCCT</t>
  </si>
  <si>
    <t>GAATTTAATACGACTCACTATAGGGCGCGCCTCGAAAGGTTCACGAGATCA</t>
  </si>
  <si>
    <t>GAATTTAATACGACTCACTATAGGGCGCGCCGCCATCGACTGACCTCATTT</t>
  </si>
  <si>
    <t>GAATTTAATACGACTCACTATAGGGCGCGCCCGGAAAACAAAAACAAGTAGGC</t>
  </si>
  <si>
    <t>GAATTTAATACGACTCACTATAGGGCGCGCCACGAGTGGAATGAAGGTCGT</t>
  </si>
  <si>
    <t>GAATTTAATACGACTCACTATAGGGCGCGCCCCCTGGACTCTTGAAACCAA</t>
  </si>
  <si>
    <t>GAATTTAATACGACTCACTATAGGGCGCGCCTTGGACAAATTGGACGAAAA</t>
  </si>
  <si>
    <t>GAATTTAATACGACTCACTATAGGGCGCGCCGAGCTCACGTGTGATTGCTG</t>
  </si>
  <si>
    <t>GAATTTAATACGACTCACTATAGGGCGCGCCCGGAGGTCCACGAATATGAT</t>
  </si>
  <si>
    <t>GAATTTAATACGACTCACTATAGGGCGCGCCACATCCATTCGAGCCTGTTC</t>
  </si>
  <si>
    <t>GAATTTAATACGACTCACTATAGGGCGCGCCCTTGGGACAAAATCCGTTGT</t>
  </si>
  <si>
    <t>GAATTTAATACGACTCACTATAGGGCGCGCCTGGATCTACCCAAGCTTTTCA</t>
  </si>
  <si>
    <t>GAATTTAATACGACTCACTATAGGGCGCGCCCGTTTAGCTACATCGCTCCA</t>
  </si>
  <si>
    <t>GAATTTAATACGACTCACTATAGGGCGCGCCGGGAAGCGAGGTGATAAACA</t>
  </si>
  <si>
    <t>GAATTTAATACGACTCACTATAGGGCGCGCCCTTCCGCTCCTGAAGATACG</t>
  </si>
  <si>
    <t>GAATTTAATACGACTCACTATAGGGCGCGCCGTGGTGAGCGAAAACAGACA</t>
  </si>
  <si>
    <t>GAATTTAATACGACTCACTATAGGGCGCGCCCGGTCAACTCAGGGAATTTG</t>
  </si>
  <si>
    <t>GAATTTAATACGACTCACTATAGGGCGCGCCTATGTTGCCAATGGGAAGTG</t>
  </si>
  <si>
    <t>GAATTTAATACGACTCACTATAGGGCGCGCCTCAACGACTGAAACGTCTGG</t>
  </si>
  <si>
    <t>GAATTTAATACGACTCACTATAGGGCGCGCCCTCCCGTTGCTACGACTCTC</t>
  </si>
  <si>
    <t>GAATTTAATACGACTCACTATAGGGCGCGCCATAAGTGGCTCCGATGATGG</t>
  </si>
  <si>
    <t>GAATTTAATACGACTCACTATAGGGCGCGCCCACTCAGTGCACACACCAAA</t>
  </si>
  <si>
    <t>GAATTTAATACGACTCACTATAGGGCGCGCCCACGATGAACAGCATTGAGC</t>
  </si>
  <si>
    <t>GAATTTAATACGACTCACTATAGGGCGCGCCACACGACGACGAGCACTATG</t>
  </si>
  <si>
    <t>GAATTTAATACGACTCACTATAGGGCGCGCCTCCACAGCATCTTGTTGCAT</t>
  </si>
  <si>
    <t>GAATTTAATACGACTCACTATAGGGCGCGCCTTTCAAAACAAAAGAATTGTTCG</t>
  </si>
  <si>
    <t>GAATTTAATACGACTCACTATAGGGCGCGCCGAGCCAACCAAACGATAGGA</t>
  </si>
  <si>
    <t>GAATTTAATACGACTCACTATAGGGCGCGCCTGCTAATGGAGAACGAAATGG</t>
  </si>
  <si>
    <t>GAATTTAATACGACTCACTATAGGGCGCGCCAAGGCACATAACAACGAATGAA</t>
  </si>
  <si>
    <t>GAATTTAATACGACTCACTATAGGGCGCGCCGATCGATCGCATGGGTAAAT</t>
  </si>
  <si>
    <t>GAATTTAATACGACTCACTATAGGGCGCGCCCGCTCCCAGTTAGTTCCAGT</t>
  </si>
  <si>
    <t>GAATTTAATACGACTCACTATAGGGCGCGCCTGATTAGGTTTGGGCCATTC</t>
  </si>
  <si>
    <t>GAATTTAATACGACTCACTATAGGGCGCGCCTTGGATGGAACAAATGAGCA</t>
  </si>
  <si>
    <t>GAATTTAATACGACTCACTATAGGGCGCGCCGGGGAGTTTGTTCGAAATCA</t>
  </si>
  <si>
    <t>GAATTTAATACGACTCACTATAGGGCGCGCCTTGTGACAAACAACGTTCAGC</t>
  </si>
  <si>
    <t>GAATTTAATACGACTCACTATAGGGCGCGCCTCAAACGGATTCCAAAATGA</t>
  </si>
  <si>
    <t>GAATTTAATACGACTCACTATAGGGCGCGCCCCATAACCCACCACCAGAAC</t>
  </si>
  <si>
    <t>GAATTTAATACGACTCACTATAGGGCGCGCCAGTGACGAAGGCCAGTTCAC</t>
  </si>
  <si>
    <t>GAATTTAATACGACTCACTATAGGGCGCGCCTGGCACTGTTTGACCTTGAA</t>
  </si>
  <si>
    <t>GAATTTAATACGACTCACTATAGGGCGCGCCCAGCATGCGTATAAGAAAGCATA</t>
  </si>
  <si>
    <t>GAATTTAATACGACTCACTATAGGGCGCGCCGCGCAATTTGGGTCATTACT</t>
  </si>
  <si>
    <t>GAATTTAATACGACTCACTATAGGGCGCGCCTCCTGGCTACCATTTGTTCC</t>
  </si>
  <si>
    <t>GAATTTAATACGACTCACTATAGGGCGCGCCAAACAAAGTTATTCATGCGTCAAA</t>
  </si>
  <si>
    <t>GAATTTAATACGACTCACTATAGGGCGCGCCCTGACATGGAGCTTTCACCA</t>
  </si>
  <si>
    <t>GAATTTAATACGACTCACTATAGGGCGCGCCAGCCTCTGCTTCAATTTTGG</t>
  </si>
  <si>
    <t>GAATTTAATACGACTCACTATAGGGCGCGCCTGCAGAGAATAAAATAAGGCACA</t>
  </si>
  <si>
    <t>GAATTTAATACGACTCACTATAGGGCGCGCCCCGCCAACTGTCACTAAACA</t>
  </si>
  <si>
    <t>GAATTTAATACGACTCACTATAGGGCGCGCCACGGCAAACACTGGAGAAGT</t>
  </si>
  <si>
    <t>GAATTTAATACGACTCACTATAGGGCGCGCCAATCGGAATCGACAGATTGAA</t>
  </si>
  <si>
    <t>GAATTTAATACGACTCACTATAGGGCGCGCCTCCTGAACCATTCCAGTTCC</t>
  </si>
  <si>
    <t>GAATTTAATACGACTCACTATAGGGCGCGCCGTCCCGTGATATCCTGTTCC</t>
  </si>
  <si>
    <t>GAATTTAATACGACTCACTATAGGGCGCGCCCAATGTTTGAGTGCGGGATA</t>
  </si>
  <si>
    <t>GAATTTAATACGACTCACTATAGGGCGCGCCTCCTCAAAATTAGGGGGACA</t>
  </si>
  <si>
    <t>GAATTTAATACGACTCACTATAGGGCGCGCCTTATCCGCACCAAGCTGAAT</t>
  </si>
  <si>
    <t>GAATTTAATACGACTCACTATAGGGCGCGCCATTGCGGAATTTTCGACCTT</t>
  </si>
  <si>
    <t>GAATTTAATACGACTCACTATAGGGCGCGCCTGGAAGCAATGAATGGTAAGAA</t>
  </si>
  <si>
    <t>GAATTTAATACGACTCACTATAGGGCGCGCCGCATGAAAGGATTGGTTGCT</t>
  </si>
  <si>
    <t>GAATTTAATACGACTCACTATAGGGCGCGCCTGAGCAGGAGTGTATTTGTTCAG</t>
  </si>
  <si>
    <t>GAATTTAATACGACTCACTATAGGGCGCGCCTTACTTTGACCTGCGAGCAC</t>
  </si>
  <si>
    <t>GAATTTAATACGACTCACTATAGGGCGCGCCGTTCGGAATGCGATTCTCTC</t>
  </si>
  <si>
    <t>GAATTTAATACGACTCACTATAGGGCGCGCCAAATCTTTGATGCTTTCTCGTG</t>
  </si>
  <si>
    <t>GAATTTAATACGACTCACTATAGGGCGCGCCACAATCGGCATCATCATCAA</t>
  </si>
  <si>
    <t>GAATTTAATACGACTCACTATAGGGCGCGCCCTGCCAAAGTTGGTTGGTCT</t>
  </si>
  <si>
    <t>GAATTTAATACGACTCACTATAGGGCGCGCCCACCAACAATATGCCAACGA</t>
  </si>
  <si>
    <t>GAATTTAATACGACTCACTATAGGGCGCGCCAAAAAGGGGGTAATCAATAATCAA</t>
  </si>
  <si>
    <t>GAATTTAATACGACTCACTATAGGGCGCGCCTGATCAACGGAAATGAAAGGA</t>
  </si>
  <si>
    <t>GAATTTAATACGACTCACTATAGGGCGCGCCGCTGTTGCTTTAGGTCTTTGG</t>
  </si>
  <si>
    <t>GAATTTAATACGACTCACTATAGGGCGCGCCCTACCGCTTTGGCCATCTTA</t>
  </si>
  <si>
    <t>GAATTTAATACGACTCACTATAGGGCGCGCCACGCCTCACCAGTAGTTTCG</t>
  </si>
  <si>
    <t>GAATTTAATACGACTCACTATAGGGCGCGCCTTCCACATGGAACATCCTCA</t>
  </si>
  <si>
    <t>GAATTTAATACGACTCACTATAGGGCGCGCCTTCACTTTCACAACACCTTTCG</t>
  </si>
  <si>
    <t>GAATTTAATACGACTCACTATAGGGCGCGCCGCTTGCCGAATAATCCATGT</t>
  </si>
  <si>
    <t>GAATTTAATACGACTCACTATAGGGCGCGCCTCCGGAGCATAACAGACTCA</t>
  </si>
  <si>
    <t>GAATTTAATACGACTCACTATAGGGCGCGCCTCGAAACGATGCTGCACTAC</t>
  </si>
  <si>
    <t>GAATTTAATACGACTCACTATAGGGCGCGCCTTGCAACTTGTCCAGCGTAG</t>
  </si>
  <si>
    <t>GAATTTAATACGACTCACTATAGGGCGCGCCTCGAAGCCCTTATCCGTCTA</t>
  </si>
  <si>
    <t>GAATTTAATACGACTCACTATAGGGCGCGCCCACTGACATTGGCCTTGTTG</t>
  </si>
  <si>
    <t>GAATTTAATACGACTCACTATAGGGCGCGCCCAACCAAAGACTCCCACAAAA</t>
  </si>
  <si>
    <t>GAATTTAATACGACTCACTATAGGCGGCCGCTTGGGCAGGTGATTGGTTAT</t>
  </si>
  <si>
    <t>GAATTTAATACGACTCACTATAGGCGGCCGCTTGTGGGATGTGGAGGTCTT</t>
  </si>
  <si>
    <t>GAATTTAATACGACTCACTATAGGCGGCCGCTCAGTCCTCAAGCTCCAACA</t>
  </si>
  <si>
    <t>GAATTTAATACGACTCACTATAGGCGGCCGCTAACTTCGCACGAACAGGTG</t>
  </si>
  <si>
    <t>GAATTTAATACGACTCACTATAGGCGGCCGCTGATCGGGAAACTACAGCAA</t>
  </si>
  <si>
    <t>GAATTTAATACGACTCACTATAGGCGGCCGCTTCTTCGACTTGGTCCGACT</t>
  </si>
  <si>
    <t>GAATTTAATACGACTCACTATAGGCGGCCGCAGTGGATGTGATGGTGCAGA</t>
  </si>
  <si>
    <t>GAATTTAATACGACTCACTATAGGCGGCCGCTTTCTGGCCTTGAGGATGAC</t>
  </si>
  <si>
    <t>GAATTTAATACGACTCACTATAGGCGGCCGCCCACGAGATCGCCAATAAAT</t>
  </si>
  <si>
    <t>GAATTTAATACGACTCACTATAGGCGGCCGCTCCGTCATTGAAGAAAAATGG</t>
  </si>
  <si>
    <t>GAATTTAATACGACTCACTATAGGCGGCCGCATCGTAGCGTCTCGCGTAAT</t>
  </si>
  <si>
    <t>GAATTTAATACGACTCACTATAGGCGGCCGCCGAAGTTTGACGTGATCCAA</t>
  </si>
  <si>
    <t>GAATTTAATACGACTCACTATAGGCGGCCGCTTCGAGGTTTTCGCTGATTT</t>
  </si>
  <si>
    <t>GAATTTAATACGACTCACTATAGGCGGCCGCGGAGTTTGGGAGGGAAAGAA</t>
  </si>
  <si>
    <t>GAATTTAATACGACTCACTATAGGCGGCCGCTCACGACGTGGATCTTTCAC</t>
  </si>
  <si>
    <t>GAATTTAATACGACTCACTATAGGCGGCCGCGCTTGAAATCCGAAAAGTGG</t>
  </si>
  <si>
    <t>GAATTTAATACGACTCACTATAGGCGGCCGCGTTCCGAGGTTGTTGCTTGT</t>
  </si>
  <si>
    <t>GAATTTAATACGACTCACTATAGGCGGCCGCTTTCCGAAACTTCGCATCTT</t>
  </si>
  <si>
    <t>GAATTTAATACGACTCACTATAGGCGGCCGCCCTCATTCTCCCGATGAAAA</t>
  </si>
  <si>
    <t>GAATTTAATACGACTCACTATAGGCGGCCGCGGGCAACCGAGATAATTGAA</t>
  </si>
  <si>
    <t>GAATTTAATACGACTCACTATAGGCGGCCGCGGAATACCCGCCGTTTATCT</t>
  </si>
  <si>
    <t>GAATTTAATACGACTCACTATAGGCGGCCGCCGTCCGCGAAGGAATAAATA</t>
  </si>
  <si>
    <t>GAATTTAATACGACTCACTATAGGCGGCCGCTGTCGACCGAAATATCAAGC</t>
  </si>
  <si>
    <t>GAATTTAATACGACTCACTATAGGCGGCCGCCATTGATGATGAGGGCTGTG</t>
  </si>
  <si>
    <t>GAATTTAATACGACTCACTATAGGCGGCCGCAGCGCGGAAAATTGATTCTA</t>
  </si>
  <si>
    <t>GAATTTAATACGACTCACTATAGGCGGCCGCCTGTTCGGTTTTGGTCAGGT</t>
  </si>
  <si>
    <t>GAATTTAATACGACTCACTATAGGCGGCCGCCCTTCCACCTTCAAAAGCAG</t>
  </si>
  <si>
    <t>GAATTTAATACGACTCACTATAGGCGGCCGCTCATTGGTTTCTTCCCTTGA</t>
  </si>
  <si>
    <t>GAATTTAATACGACTCACTATAGGCGGCCGCGCCACCAACTTCGACCTCTA</t>
  </si>
  <si>
    <t>GAATTTAATACGACTCACTATAGGCGGCCGCCCGTCAAACTACCACTGAACA</t>
  </si>
  <si>
    <t>GAATTTAATACGACTCACTATAGGCGGCCGCATCTTCACAAGCACGCTGAG</t>
  </si>
  <si>
    <t>GAATTTAATACGACTCACTATAGGCGGCCGCTGGGTAACTGGACGGTATCC</t>
  </si>
  <si>
    <t>GAATTTAATACGACTCACTATAGGCGGCCGCTCGTTGCACCAGATCTATCG</t>
  </si>
  <si>
    <t>GAATTTAATACGACTCACTATAGGCGGCCGCTGCCCATATTCCAGGTCTGT</t>
  </si>
  <si>
    <t>GAATTTAATACGACTCACTATAGGCGGCCGCAGTCCAAGGTGAGGCGTAGA</t>
  </si>
  <si>
    <t>GAATTTAATACGACTCACTATAGGCGGCCGCTCCCAGTTGGGAAGTAGTCG</t>
  </si>
  <si>
    <t>GAATTTAATACGACTCACTATAGGCGGCCGCATATGTGGAGGCCAAAACCA</t>
  </si>
  <si>
    <t>GAATTTAATACGACTCACTATAGGCGGCCGCGTCGTTGGCACAGCAAAGTA</t>
  </si>
  <si>
    <t>GAATTTAATACGACTCACTATAGGCGGCCGCCGAGGTTGCAGTCAAAGTCA</t>
  </si>
  <si>
    <t>GAATTTAATACGACTCACTATAGGCGGCCGCTGTGGGGATATACACGGTCA</t>
  </si>
  <si>
    <t>GAATTTAATACGACTCACTATAGGCGGCCGCTCGAGTCGAGGAACTTCCAG</t>
  </si>
  <si>
    <t>GAATTTAATACGACTCACTATAGGCGGCCGCTCTCCCCCATTAAATCATGC</t>
  </si>
  <si>
    <t>GAATTTAATACGACTCACTATAGGCGGCCGCTATTTGCCAAAATCGCTCGT</t>
  </si>
  <si>
    <t>GAATTTAATACGACTCACTATAGGCGGCCGCGAAAAAGAAGCGTGGGATGA</t>
  </si>
  <si>
    <t>GAATTTAATACGACTCACTATAGGCGGCCGCGTCGCACTTAAACGTGTTCG</t>
  </si>
  <si>
    <t>GAATTTAATACGACTCACTATAGGCGGCCGCGGTTGCGAGGATGAATAAGC</t>
  </si>
  <si>
    <t>GAATTTAATACGACTCACTATAGGCGGCCGCTCATGGTTGGGAAATTCGTT</t>
  </si>
  <si>
    <t>GAATTTAATACGACTCACTATAGGCGGCCGCTGCATATGTCGGAACAGTCC</t>
  </si>
  <si>
    <t>GAATTTAATACGACTCACTATAGGCGGCCGCGTAGCATTCCACGCAACCTT</t>
  </si>
  <si>
    <t>GAATTTAATACGACTCACTATAGGCGGCCGCATCATTCTCCGCCTGTCATC</t>
  </si>
  <si>
    <t>GAATTTAATACGACTCACTATAGGCGGCCGCCAGAGGCAGCAACAGTTGAA</t>
  </si>
  <si>
    <t>GAATTTAATACGACTCACTATAGGCGGCCGCGTTTGAGTGGGACCTGGAGA</t>
  </si>
  <si>
    <t>GAATTTAATACGACTCACTATAGGCGGCCGCAAATTGCCGGCTTACAACAC</t>
  </si>
  <si>
    <t>GAATTTAATACGACTCACTATAGGCGGCCGCTATCATTGGGCTGATGGACA</t>
  </si>
  <si>
    <t>GAATTTAATACGACTCACTATAGGCGGCCGCAGTGAGGCCTTGATTTGTCG</t>
  </si>
  <si>
    <t>GAATTTAATACGACTCACTATAGGCGGCCGCCGGACTTGTTGACCTTGTTG</t>
  </si>
  <si>
    <t>GAATTTAATACGACTCACTATAGGCGGCCGCGCGCAACTCAATGCATAAAA</t>
  </si>
  <si>
    <t>GAATTTAATACGACTCACTATAGGCGGCCGCAAATCGCAGCCTTGAGAGAC</t>
  </si>
  <si>
    <t>GAATTTAATACGACTCACTATAGGCGGCCGCCAAGTCGCAAGCAGTTGAAG</t>
  </si>
  <si>
    <t>GAATTTAATACGACTCACTATAGGCGGCCGCCAGTTCAAGAGGTCCGCATT</t>
  </si>
  <si>
    <t>GAATTTAATACGACTCACTATAGGCGGCCGCAAGGGCTGACTGGAGCATTA</t>
  </si>
  <si>
    <t>GAATTTAATACGACTCACTATAGGCGGCCGCTAGCGGTTTCCCAGTTATGG</t>
  </si>
  <si>
    <t>GAATTTAATACGACTCACTATAGGCGGCCGCATCGCGGATGATTTCAAAAA</t>
  </si>
  <si>
    <t>GAATTTAATACGACTCACTATAGGCGGCCGCGCTGTCCGTTGGGATTGTTA</t>
  </si>
  <si>
    <t>GAATTTAATACGACTCACTATAGGCGGCCGCGCTTGCACCGAAACACAATA</t>
  </si>
  <si>
    <t>GAATTTAATACGACTCACTATAGGCGGCCGCTGTGCAGCTCACAAGACTCC</t>
  </si>
  <si>
    <t>GAATTTAATACGACTCACTATAGGCGGCCGCATGGTCATGCAAAAGGTGGT</t>
  </si>
  <si>
    <t>GAATTTAATACGACTCACTATAGGCGGCCGCGCGTATTCGGACGTTGATTT</t>
  </si>
  <si>
    <t>GAATTTAATACGACTCACTATAGGCGGCCGCGAGGCTTTAGGTCCGCCTAT</t>
  </si>
  <si>
    <t>GAATTTAATACGACTCACTATAGGCGGCCGCCATGCGCCAGGGTCTATACT</t>
  </si>
  <si>
    <t>GAATTTAATACGACTCACTATAGGCGGCCGCATTTTGCGGAAAGGTCAGTG</t>
  </si>
  <si>
    <t>GAATTTAATACGACTCACTATAGGCGGCCGCCGGTGGCAAGTAACATCCTT</t>
  </si>
  <si>
    <t>GAATTTAATACGACTCACTATAGGCGGCCGCTCCACCATACTCCTGGAAGG</t>
  </si>
  <si>
    <t>GAATTTAATACGACTCACTATAGGCGGCCGCGCAACTCCGCTTGTAGCTCT</t>
  </si>
  <si>
    <t>GAATTTAATACGACTCACTATAGGCGGCCGCTGTGTTCCGAAAATGGATCA</t>
  </si>
  <si>
    <t>GAATTTAATACGACTCACTATAGGCGGCCGCAGGAATTCGGCAGCACTAGA</t>
  </si>
  <si>
    <t>GAATTTAATACGACTCACTATAGGCGGCCGCTGGAGATCGATCCTTCGTATG</t>
  </si>
  <si>
    <t>GAATTTAATACGACTCACTATAGGCGGCCGCGGGCTCGTAGTTTGGTGTGT</t>
  </si>
  <si>
    <t>GAATTTAATACGACTCACTATAGGCGGCCGCCGAATGCTGGTAATGGGTTC</t>
  </si>
  <si>
    <t>GAATTTAATACGACTCACTATAGGCGGCCGCTTCCCAATCCGGAAATGATA</t>
  </si>
  <si>
    <t>GAATTTAATACGACTCACTATAGGCGGCCGCTGCAAAACACGAGGTGAAGA</t>
  </si>
  <si>
    <t>GAATTTAATACGACTCACTATAGGCGGCCGCACGGTTATCCACGTTTCGAC</t>
  </si>
  <si>
    <t>GAATTTAATACGACTCACTATAGGCGGCCGCTGAATTTGAAAGCACGGACA</t>
  </si>
  <si>
    <t>GAATTTAATACGACTCACTATAGGCGGCCGCCGTTTTTCTGTCGGTGGAAT</t>
  </si>
  <si>
    <t>GAATTTAATACGACTCACTATAGGCGGCCGCTACAAGTGCCGCATCAACTC</t>
  </si>
  <si>
    <t>GAATTTAATACGACTCACTATAGGCGGCCGCTTCTCGGTGCCCACTTAGTT</t>
  </si>
  <si>
    <t>GAATTTAATACGACTCACTATAGGCGGCCGCAAACTCAGTGAAGGCGAGGA</t>
  </si>
  <si>
    <t>GAATTTAATACGACTCACTATAGGCGGCCGCTGCATCAGGACATTGGAAAA</t>
  </si>
  <si>
    <t>GAATTTAATACGACTCACTATAGGCGGCCGCTCAGGGAACAGCAACTAGGC</t>
  </si>
  <si>
    <t>GAATTTAATACGACTCACTATAGGCGGCCGCTCACAGTCACACAGGCGAAT</t>
  </si>
  <si>
    <t>GAATTTAATACGACTCACTATAGGCGGCCGCCAAGTGATGGGAAGCGAACT</t>
  </si>
  <si>
    <t>GAATTTAATACGACTCACTATAGGCGGCCGCCCGCTAAAGCAGAAAAATGG</t>
  </si>
  <si>
    <t>GAATTTAATACGACTCACTATAGGCGGCCGCCTGAGAGGGATGGTGTCGTT</t>
  </si>
  <si>
    <t>GAATTTAATACGACTCACTATAGGCGGCCGCGTTTTCCCGCAAATCTCTGA</t>
  </si>
  <si>
    <t>GAATTTAATACGACTCACTATAGGCGGCCGCTGCAGTGGTGAATACCTTGG</t>
  </si>
  <si>
    <t>GAATTTAATACGACTCACTATAGGCGGCCGCCTAGCCCAGCGAACAAGACT</t>
  </si>
  <si>
    <t>GAATTTAATACGACTCACTATAGGGCGCGCCTCTTTGACCATTTCGCCAAT</t>
  </si>
  <si>
    <t>GAATTTAATACGACTCACTATAGGGCGCGCCCAGGACAATCTGGTCGAGGT</t>
  </si>
  <si>
    <t>GAATTTAATACGACTCACTATAGGGCGCGCCCGAGCGATTGAAACATCTGA</t>
  </si>
  <si>
    <t>GAATTTAATACGACTCACTATAGGGCGCGCCTGCAGGTAATCCGGACAAAT</t>
  </si>
  <si>
    <t>GAATTTAATACGACTCACTATAGGGCGCGCCATGAGAGCCAAGCCACTGTT</t>
  </si>
  <si>
    <t>GAATTTAATACGACTCACTATAGGGCGCGCCTGGTCCAACCATCAAAGTGA</t>
  </si>
  <si>
    <t>GAATTTAATACGACTCACTATAGGGCGCGCCAATTGTTCCGGTGATGCAAT</t>
  </si>
  <si>
    <t>GAATTTAATACGACTCACTATAGGGCGCGCCCCACCAAGTTTTGATTCTCCA</t>
  </si>
  <si>
    <t>GAATTTAATACGACTCACTATAGGGCGCGCCAACAGTCGTAATCCCGCATC</t>
  </si>
  <si>
    <t>GAATTTAATACGACTCACTATAGGGCGCGCCATGCGTTAAACATCCGCATT</t>
  </si>
  <si>
    <t>GAATTTAATACGACTCACTATAGGGCGCGCCTGGGAGTGTACCCACCAAAT</t>
  </si>
  <si>
    <t>GAATTTAATACGACTCACTATAGGGCGCGCCAGAAATCGGAAAGAAAATCTGAA</t>
  </si>
  <si>
    <t>GAATTTAATACGACTCACTATAGGGCGCGCCGGCTCGGACTTGTGTTTCAT</t>
  </si>
  <si>
    <t>GAATTTAATACGACTCACTATAGGGCGCGCCGAACATTGTAGGTCGCACCA</t>
  </si>
  <si>
    <t>GAATTTAATACGACTCACTATAGGGCGCGCCTTCTTCACCACATTGCAAACA</t>
  </si>
  <si>
    <t>GAATTTAATACGACTCACTATAGGGCGCGCCCTGCAATTTTTCCTCCAAGC</t>
  </si>
  <si>
    <t>GAATTTAATACGACTCACTATAGGGCGCGCCAAACAGAAGCCCATGACCAC</t>
  </si>
  <si>
    <t>GAATTTAATACGACTCACTATAGGGCGCGCCTCAAATCTTGGGCGTTTACC</t>
  </si>
  <si>
    <t>GAATTTAATACGACTCACTATAGGGCGCGCCCGACGAGAATTGGCATCTTT</t>
  </si>
  <si>
    <t>GAATTTAATACGACTCACTATAGGGCGCGCCTCACGTGAAGATTGGTTGGA</t>
  </si>
  <si>
    <t>GAATTTAATACGACTCACTATAGGGCGCGCCTCCATTGGATAGCGAAATCA</t>
  </si>
  <si>
    <t>GAATTTAATACGACTCACTATAGGGCGCGCCCAGGCTGACCGTCAAATACA</t>
  </si>
  <si>
    <t>GAATTTAATACGACTCACTATAGGGCGCGCCCCCGATTATCACAGCCAAAT</t>
  </si>
  <si>
    <t>GAATTTAATACGACTCACTATAGGGCGCGCCCCCACTCCTCTTTTGGATCA</t>
  </si>
  <si>
    <t>GAATTTAATACGACTCACTATAGGGCGCGCCAACCATTTGAACCACGATCC</t>
  </si>
  <si>
    <t>GAATTTAATACGACTCACTATAGGGCGCGCCTGAGCGGATAAAAGGCATCT</t>
  </si>
  <si>
    <t>GAATTTAATACGACTCACTATAGGGCGCGCCGCGAGCTATCGAAGCGTAAC</t>
  </si>
  <si>
    <t>GAATTTAATACGACTCACTATAGGGCGCGCCTTCAGCCGGATAATATTGACA</t>
  </si>
  <si>
    <t>GAATTTAATACGACTCACTATAGGGCGCGCCGGACAACTCGAAAACGAGGA</t>
  </si>
  <si>
    <t>GAATTTAATACGACTCACTATAGGGCGCGCCGCTGGTGCAATCCATTCTCT</t>
  </si>
  <si>
    <t>GAATTTAATACGACTCACTATAGGGCGCGCCCAGCAAAACATCAGGAACCA</t>
  </si>
  <si>
    <t>GAATTTAATACGACTCACTATAGGGCGCGCCATTTGCACGTTTTGGAGGAG</t>
  </si>
  <si>
    <t>GAATTTAATACGACTCACTATAGGGCGCGCCCGGTTATCCAACCACGATTC</t>
  </si>
  <si>
    <t>GAATTTAATACGACTCACTATAGGGCGCGCCAGCAACGGTTTCACCTTGAC</t>
  </si>
  <si>
    <t>GAATTTAATACGACTCACTATAGGGCGCGCCGCAAACAACCCGATGAAGAT</t>
  </si>
  <si>
    <t>GAATTTAATACGACTCACTATAGGGCGCGCCAAGATGCGCTGTAGGGTTTG</t>
  </si>
  <si>
    <t>GAATTTAATACGACTCACTATAGGGCGCGCCTGCTTTTTGATGAGCCTTCC</t>
  </si>
  <si>
    <t>GAATTTAATACGACTCACTATAGGGCGCGCCCAACCCAGACACCATTCGAT</t>
  </si>
  <si>
    <t>GAATTTAATACGACTCACTATAGGGCGCGCCTGCCAGTCGATATCGTTGAA</t>
  </si>
  <si>
    <t>GAATTTAATACGACTCACTATAGGGCGCGCCTCTCCTGGTTCATCGCTACC</t>
  </si>
  <si>
    <t>GAATTTAATACGACTCACTATAGGGCGCGCCGTGGCCAGCTAAGATCAGGA</t>
  </si>
  <si>
    <t>GAATTTAATACGACTCACTATAGGGCGCGCCTCCAGAGGCCACTTTGTTCT</t>
  </si>
  <si>
    <t>GAATTTAATACGACTCACTATAGGGCGCGCCAGAACGGAACCATGTGGAGA</t>
  </si>
  <si>
    <t>GAATTTAATACGACTCACTATAGGGCGCGCCTGGTTCAAGTGGAGGAAACC</t>
  </si>
  <si>
    <t>GAATTTAATACGACTCACTATAGGGCGCGCCATCACGACCACGAAATGACA</t>
  </si>
  <si>
    <t>GAATTTAATACGACTCACTATAGGGCGCGCCTGTATATCTGGGCCCTCGAC</t>
  </si>
  <si>
    <t>GAATTTAATACGACTCACTATAGGGCGCGCCTCATGCGTTCGTAGTTCACC</t>
  </si>
  <si>
    <t>GAATTTAATACGACTCACTATAGGGCGCGCCCACAGCTTACACGCTCTGGA</t>
  </si>
  <si>
    <t>GAATTTAATACGACTCACTATAGGGCGCGCCGTGCTCCAGCTTCAATGACA</t>
  </si>
  <si>
    <t>GAATTTAATACGACTCACTATAGGGCGCGCCTTCAGTCGCATTTAATGTATACCC</t>
  </si>
  <si>
    <t>GAATTTAATACGACTCACTATAGGGCGCGCCGGGCGAGTATTTGAACCAGA</t>
  </si>
  <si>
    <t>GAATTTAATACGACTCACTATAGGGCGCGCCCAAAAGGCTCTTCAGGGTGA</t>
  </si>
  <si>
    <t>GAATTTAATACGACTCACTATAGGGCGCGCCAACTGACGCAATGGCTTACC</t>
  </si>
  <si>
    <t>GAATTTAATACGACTCACTATAGGGCGCGCCTTTCCATGCAAACGCTAAAG</t>
  </si>
  <si>
    <t>GAATTTAATACGACTCACTATAGGGCGCGCCCATCGCTACGCCGTTAGTTT</t>
  </si>
  <si>
    <t>GAATTTAATACGACTCACTATAGGGCGCGCCATATCGTCCGGCTGTTTCTG</t>
  </si>
  <si>
    <t>GAATTTAATACGACTCACTATAGGGCGCGCCGGAAATGGCCGTGTAAAGAA</t>
  </si>
  <si>
    <t>GAATTTAATACGACTCACTATAGGGCGCGCCTCAATGCTTCTTCAGCTCCA</t>
  </si>
  <si>
    <t>GAATTTAATACGACTCACTATAGGGCGCGCCAGGCCATGTGTTCTTTGTCC</t>
  </si>
  <si>
    <t>GAATTTAATACGACTCACTATAGGGCGCGCCCAGAAAACTCCGAACCCAGA</t>
  </si>
  <si>
    <t>GAATTTAATACGACTCACTATAGGGCGCGCCTCACACCGTCAGATTTGGAA</t>
  </si>
  <si>
    <t>GAATTTAATACGACTCACTATAGGGCGCGCCTGGGGTGATTGTTTAGCGTA</t>
  </si>
  <si>
    <t>GAATTTAATACGACTCACTATAGGGCGCGCCTTCTTGCTCAGGTGTTGTGG</t>
  </si>
  <si>
    <t>GAATTTAATACGACTCACTATAGGGCGCGCCATACCGAAAAGCCGGAGAGT</t>
  </si>
  <si>
    <t>GAATTTAATACGACTCACTATAGGGCGCGCCGAAAATCCCTGGCAGAGGTC</t>
  </si>
  <si>
    <t>GAATTTAATACGACTCACTATAGGGCGCGCCGGGTGCCATTCAACACAAAT</t>
  </si>
  <si>
    <t>GAATTTAATACGACTCACTATAGGGCGCGCCGCACTGACAGATCGTGAAGC</t>
  </si>
  <si>
    <t>GAATTTAATACGACTCACTATAGGGCGCGCCCAACCGGCAAGAAATATGGT</t>
  </si>
  <si>
    <t>GAATTTAATACGACTCACTATAGGGCGCGCCACATCGAAACCTCCATCTGC</t>
  </si>
  <si>
    <t>GAATTTAATACGACTCACTATAGGGCGCGCCCCCAGTGGACCATTTTGAAC</t>
  </si>
  <si>
    <t>GAATTTAATACGACTCACTATAGGGCGCGCCGGGTCTGGAACAGATTTGGA</t>
  </si>
  <si>
    <t>GAATTTAATACGACTCACTATAGGGCGCGCCCGATTGCACCAGTGAAAAGA</t>
  </si>
  <si>
    <t>GAATTTAATACGACTCACTATAGGGCGCGCCTGCCTGCATATTGACCCTTT</t>
  </si>
  <si>
    <t>GAATTTAATACGACTCACTATAGGGCGCGCCCTGTCAATGAAACAACCAAGC</t>
  </si>
  <si>
    <t>GAATTTAATACGACTCACTATAGGGCGCGCCTCCCAAAAAGGGAAAGGATT</t>
  </si>
  <si>
    <t>GAATTTAATACGACTCACTATAGGGCGCGCCATTTGCAGTTGGTTCGGAAA</t>
  </si>
  <si>
    <t>GAATTTAATACGACTCACTATAGGGCGCGCCTCATCTGCTGAGCGAGTTTG</t>
  </si>
  <si>
    <t>GAATTTAATACGACTCACTATAGGGCGCGCCGCACAGCAGACGGTTGTAAA</t>
  </si>
  <si>
    <t>GAATTTAATACGACTCACTATAGGGCGCGCCAGATCGCAAGTCACCTACGG</t>
  </si>
  <si>
    <t>GAATTTAATACGACTCACTATAGGGCGCGCCTGGTTGCGTATTGGCAGTAG</t>
  </si>
  <si>
    <t>GAATTTAATACGACTCACTATAGGGCGCGCCCATGATCGTGTGGTGATTCC</t>
  </si>
  <si>
    <t>GAATTTAATACGACTCACTATAGGGCGCGCCGATGCTTTGGTCGTGGAGAT</t>
  </si>
  <si>
    <t>GAATTTAATACGACTCACTATAGGGCGCGCCCGAGAATTCACGACGATACG</t>
  </si>
  <si>
    <t>GAATTTAATACGACTCACTATAGGGCGCGCCAGAACCACCCATTGATGTCC</t>
  </si>
  <si>
    <t>GAATTTAATACGACTCACTATAGGGCGCGCCCCAACCATAGTTTGGCGTTT</t>
  </si>
  <si>
    <t>GAATTTAATACGACTCACTATAGGGCGCGCCTGACGATTCTCAATGCTGGA</t>
  </si>
  <si>
    <t>GAATTTAATACGACTCACTATAGGGCGCGCCTTTGTGTTGGTGAGGAACCA</t>
  </si>
  <si>
    <t>GAATTTAATACGACTCACTATAGGGCGCGCCGAAATCCATTGGGGATTTGA</t>
  </si>
  <si>
    <t>GAATTTAATACGACTCACTATAGGGCGCGCCGGTGGCCAAAAAGTCCTGTA</t>
  </si>
  <si>
    <t>GAATTTAATACGACTCACTATAGGGCGCGCCGCAATTTGGTCGCGTTAGAT</t>
  </si>
  <si>
    <t>GAATTTAATACGACTCACTATAGGGCGCGCCATGATTGCGTTGGAGCAGAT</t>
  </si>
  <si>
    <t>GAATTTAATACGACTCACTATAGGGCGCGCCGCCAATGGTCCAATATGTCC</t>
  </si>
  <si>
    <t>GAATTTAATACGACTCACTATAGGGCGCGCCCTGACGCAGCATCAAATGTT</t>
  </si>
  <si>
    <t>GAATTTAATACGACTCACTATAGGGCGCGCCTGTTCGCGTTCCAAATATGA</t>
  </si>
  <si>
    <t>GAATTTAATACGACTCACTATAGGGCGCGCCTAGCCTCATCAGCCGATCTT</t>
  </si>
  <si>
    <t>GAATTTAATACGACTCACTATAGGGCGCGCCCCATGTCCTCTAGGCAGGAA</t>
  </si>
  <si>
    <t>GAATTTAATACGACTCACTATAGGCGGCCGCCGGCATAAATGGTTCAAGGT</t>
  </si>
  <si>
    <t>GAATTTAATACGACTCACTATAGGCGGCCGCGCGCCAGAAACTTAAAGGTG</t>
  </si>
  <si>
    <t>GAATTTAATACGACTCACTATAGGCGGCCGCAGGCGCTAATCTGAAAGCTG</t>
  </si>
  <si>
    <t>GAATTTAATACGACTCACTATAGGCGGCCGCCTCGAACCCAGTACCTTTCG</t>
  </si>
  <si>
    <t>GAATTTAATACGACTCACTATAGGCGGCCGCATCTGCAGTCCAGCATCACA</t>
  </si>
  <si>
    <t>GAATTTAATACGACTCACTATAGGCGGCCGCAGTACGGAAAACGGCCTTG</t>
  </si>
  <si>
    <t>GAATTTAATACGACTCACTATAGGCGGCCGCTTGAGCGCCGAATCTAAGTT</t>
  </si>
  <si>
    <t>GAATTTAATACGACTCACTATAGGCGGCCGCAAGAAACAAACACGCCAACC</t>
  </si>
  <si>
    <t>GAATTTAATACGACTCACTATAGGCGGCCGCGATTCCTAACCCAACCGTGA</t>
  </si>
  <si>
    <t>GAATTTAATACGACTCACTATAGGCGGCCGCCCCAGACTGAGTGATGAGCA</t>
  </si>
  <si>
    <t>GAATTTAATACGACTCACTATAGGCGGCCGCTGTGCGCCAGTTACAATGTT</t>
  </si>
  <si>
    <t>GAATTTAATACGACTCACTATAGGCGGCCGCATGGACCAGCATCAATGGTT</t>
  </si>
  <si>
    <t>GAATTTAATACGACTCACTATAGGCGGCCGCCAAAGCTTGCGTTACAGCAC</t>
  </si>
  <si>
    <t>GAATTTAATACGACTCACTATAGGCGGCCGCTTTAGTTGCTGGGTGGTCGT</t>
  </si>
  <si>
    <t>GAATTTAATACGACTCACTATAGGCGGCCGCTGGGATTCAAACAATCATGG</t>
  </si>
  <si>
    <t>GAATTTAATACGACTCACTATAGGCGGCCGCAACAGCGCTTGCTGATTATG</t>
  </si>
  <si>
    <t>GAATTTAATACGACTCACTATAGGCGGCCGCCCAACAACGGATGATGATTG</t>
  </si>
  <si>
    <t>GAATTTAATACGACTCACTATAGGCGGCCGCGATAGATGGCCAAACGGATG</t>
  </si>
  <si>
    <t>GAATTTAATACGACTCACTATAGGCGGCCGCGGCCCAATAACCGATATCAA</t>
  </si>
  <si>
    <t>GAATTTAATACGACTCACTATAGGCGGCCGCACTTTCAGGCCATTGCTGTT</t>
  </si>
  <si>
    <t>GAATTTAATACGACTCACTATAGGCGGCCGCAGAACTGCTGCTGGGAGCTA</t>
  </si>
  <si>
    <t>GAATTTAATACGACTCACTATAGGCGGCCGCGCCTTGGGTAGCAGTAAACA</t>
  </si>
  <si>
    <t>GAATTTAATACGACTCACTATAGGCGGCCGCTAGTTTGGCGTTTTGGAAGC</t>
  </si>
  <si>
    <t>GAATTTAATACGACTCACTATAGGCGGCCGCTTGCTTTACATGGCCAAATG</t>
  </si>
  <si>
    <t>GAATTTAATACGACTCACTATAGGCGGCCGCTTAGTCCCTTGATGGCAGGT</t>
  </si>
  <si>
    <t>GAATTTAATACGACTCACTATAGGCGGCCGCTGTCAGGTCCGTGTTTTTCA</t>
  </si>
  <si>
    <t>GAATTTAATACGACTCACTATAGGCGGCCGCGCAACCCTCACTGTTCTGGT</t>
  </si>
  <si>
    <t>GAATTTAATACGACTCACTATAGGCGGCCGCATAGCCGGTGCATTTGAAAC</t>
  </si>
  <si>
    <t>GAATTTAATACGACTCACTATAGGCGGCCGCTTCTTCCCGGGTTTTCCTAT</t>
  </si>
  <si>
    <t>GAATTTAATACGACTCACTATAGGCGGCCGCTGAAGATCTGGTGGTTGCTG</t>
  </si>
  <si>
    <t>GAATTTAATACGACTCACTATAGGCGGCCGCCGATTCCCAGGTCACTGAAT</t>
  </si>
  <si>
    <t>GAATTTAATACGACTCACTATAGGCGGCCGCTGCTGATGGAACATGGAGAG</t>
  </si>
  <si>
    <t>GAATTTAATACGACTCACTATAGGCGGCCGCGAGCACTTGCCTCCTTATGC</t>
  </si>
  <si>
    <t>GAATTTAATACGACTCACTATAGGCGGCCGCGTACCCAGCGACGTCAATTT</t>
  </si>
  <si>
    <t>GAATTTAATACGACTCACTATAGGCGGCCGCGCGATTCACTTCAGGGTGAT</t>
  </si>
  <si>
    <t>GAATTTAATACGACTCACTATAGGCGGCCGCTGTGCAGCAGATTCACAACA</t>
  </si>
  <si>
    <t>GAATTTAATACGACTCACTATAGGCGGCCGCCGACGGTTTGACCTTCAAGT</t>
  </si>
  <si>
    <t>GAATTTAATACGACTCACTATAGGCGGCCGCTCCTCGTAATCCGACCAAAC</t>
  </si>
  <si>
    <t>GAATTTAATACGACTCACTATAGGCGGCCGCGATCGAATGATTCCGGCTAA</t>
  </si>
  <si>
    <t>GAATTTAATACGACTCACTATAGGCGGCCGCAGTTCTGGGCCAATGTATGC</t>
  </si>
  <si>
    <t>GAATTTAATACGACTCACTATAGGCGGCCGCGGGATCTCGGACAAAAGTCA</t>
  </si>
  <si>
    <t>GAATTTAATACGACTCACTATAGGCGGCCGCTGAAGTGTTCGTCCACAACC</t>
  </si>
  <si>
    <t>GAATTTAATACGACTCACTATAGGCGGCCGCGTTGAAGGAGCTCGGTTACG</t>
  </si>
  <si>
    <t>GAATTTAATACGACTCACTATAGGCGGCCGCTAATTCAACCGGGAAAGCAC</t>
  </si>
  <si>
    <t>GAATTTAATACGACTCACTATAGGCGGCCGCTGACGATGTTTGCCACTCTC</t>
  </si>
  <si>
    <t>GAATTTAATACGACTCACTATAGGCGGCCGCGAATTTTCCGTCCACCAAGA</t>
  </si>
  <si>
    <t>GAATTTAATACGACTCACTATAGGCGGCCGCAATCCACAGGTTTCGATTGG</t>
  </si>
  <si>
    <t>GAATTTAATACGACTCACTATAGGCGGCCGCGATTTCGAGGCATTCGTGTT</t>
  </si>
  <si>
    <t>GAATTTAATACGACTCACTATAGGCGGCCGCTGGTGCTTCAAGATGCTTTG</t>
  </si>
  <si>
    <t>GAATTTAATACGACTCACTATAGGCGGCCGCCTTCCCGCTGGTGATAAGAC</t>
  </si>
  <si>
    <t>GAATTTAATACGACTCACTATAGGCGGCCGCCGACAAGGAATCCCAGAGAA</t>
  </si>
  <si>
    <t>GAATTTAATACGACTCACTATAGGCGGCCGCATTACGACGTGCGAATGGAT</t>
  </si>
  <si>
    <t>GAATTTAATACGACTCACTATAGGCGGCCGCTGACGGAAGCAGTGAATCAG</t>
  </si>
  <si>
    <t>GAATTTAATACGACTCACTATAGGCGGCCGCTCGGAAGATTCCAGGTCTGT</t>
  </si>
  <si>
    <t>GAATTTAATACGACTCACTATAGGCGGCCGCCCCATCCATAGTTGGTGTTG</t>
  </si>
  <si>
    <t>GAATTTAATACGACTCACTATAGGCGGCCGCGGGAGTGGCTTGATGGTAAA</t>
  </si>
  <si>
    <t>GAATTTAATACGACTCACTATAGGCGGCCGCCCCAGCGGCTTATACAACAC</t>
  </si>
  <si>
    <t>GAATTTAATACGACTCACTATAGGCGGCCGCTCATCAACATCCCCTCAACA</t>
  </si>
  <si>
    <t>GAATTTAATACGACTCACTATAGGCGGCCGCTCACTGGGTGGTGATCAATG</t>
  </si>
  <si>
    <t>GAATTTAATACGACTCACTATAGGCGGCCGCGCGCAACTTACTCCTGTCAA</t>
  </si>
  <si>
    <t>GAATTTAATACGACTCACTATAGGCGGCCGCCAATGAACGTCCAGTGCATC</t>
  </si>
  <si>
    <t>GAATTTAATACGACTCACTATAGGCGGCCGCTTGGTAGCAAGGGTCAAGAAA</t>
  </si>
  <si>
    <t>GAATTTAATACGACTCACTATAGGCGGCCGCCCTGCAGCGCTATATGGATT</t>
  </si>
  <si>
    <t>GAATTTAATACGACTCACTATAGGCGGCCGCCGAACATTTGGTGACATTGG</t>
  </si>
  <si>
    <t>GAATTTAATACGACTCACTATAGGCGGCCGCAAGACGGAGCCTCAAAGTCA</t>
  </si>
  <si>
    <t>GAATTTAATACGACTCACTATAGGCGGCCGCGGTCACGTGAAAACGCCTAA</t>
  </si>
  <si>
    <t>GAATTTAATACGACTCACTATAGGCGGCCGCTGTTAGCCGGAGGTAGTGGT</t>
  </si>
  <si>
    <t>GAATTTAATACGACTCACTATAGGCGGCCGCACTCTGTGTTCTGGCCCATT</t>
  </si>
  <si>
    <t>GAATTTAATACGACTCACTATAGGCGGCCGCTCGCGTGCGTTTGTTAGTTA</t>
  </si>
  <si>
    <t>GAATTTAATACGACTCACTATAGGCGGCCGCTCAAATTGCTACACGGCAAA</t>
  </si>
  <si>
    <t>GAATTTAATACGACTCACTATAGGCGGCCGCGACTTAATCGCGGAAAGTGG</t>
  </si>
  <si>
    <t>GAATTTAATACGACTCACTATAGGCGGCCGCGAACAAATGGCTGGGACAAT</t>
  </si>
  <si>
    <t>GAATTTAATACGACTCACTATAGGCGGCCGCCTCCCAGGTGAAGCAAATGT</t>
  </si>
  <si>
    <t>GAATTTAATACGACTCACTATAGGCGGCCGCGGCAAGCCGAATGATTACAT</t>
  </si>
  <si>
    <t>GAATTTAATACGACTCACTATAGGCGGCCGCTCGGAAGATCCCAAAGGATT</t>
  </si>
  <si>
    <t>GAATTTAATACGACTCACTATAGGCGGCCGCAATCGTTGGCGTATTTCACG</t>
  </si>
  <si>
    <t>GAATTTAATACGACTCACTATAGGCGGCCGCAGGATGTCAAGCCCTATCCA</t>
  </si>
  <si>
    <t>GAATTTAATACGACTCACTATAGGCGGCCGCGGATTGGAAGTGAGGCGATA</t>
  </si>
  <si>
    <t>GAATTTAATACGACTCACTATAGGCGGCCGCTGGGACCAAACGTCAAAAAT</t>
  </si>
  <si>
    <t>GAATTTAATACGACTCACTATAGGCGGCCGCCGTTATTTCCTTGGCGTTGT</t>
  </si>
  <si>
    <t>GAATTTAATACGACTCACTATAGGCGGCCGCATTTTCCAGCGATGTTACGG</t>
  </si>
  <si>
    <t>GAATTTAATACGACTCACTATAGGCGGCCGCGGTCGAAATCCACATGATCC</t>
  </si>
  <si>
    <t>GAATTTAATACGACTCACTATAGGCGGCCGCAATGCATTTCCACTGGGGTA</t>
  </si>
  <si>
    <t>GAATTTAATACGACTCACTATAGGCGGCCGCTGGTTTGATGTTGGGTCAGA</t>
  </si>
  <si>
    <t>GAATTTAATACGACTCACTATAGGCGGCCGCTCTCACCAGGCTCGTCCTAT</t>
  </si>
  <si>
    <t>GAATTTAATACGACTCACTATAGGCGGCCGCTGCATTAGCTGTCGGTGAAG</t>
  </si>
  <si>
    <t>GAATTTAATACGACTCACTATAGGCGGCCGCGCCTTGACCAGTTCGAAAAA</t>
  </si>
  <si>
    <t>GAATTTAATACGACTCACTATAGGCGGCCGCCCTCCGGCATAACTCCTTTT</t>
  </si>
  <si>
    <t>GAATTTAATACGACTCACTATAGGCGGCCGCCAGGATGTGGAAAAAGCACA</t>
  </si>
  <si>
    <t>GAATTTAATACGACTCACTATAGGCGGCCGCATGCACGTCAGCGAAGTATG</t>
  </si>
  <si>
    <t>GAATTTAATACGACTCACTATAGGCGGCCGCATAATGCGGATTTGGCTGAT</t>
  </si>
  <si>
    <t>GAATTTAATACGACTCACTATAGGCGGCCGCCTTTCGTCCGAATCCTTCAA</t>
  </si>
  <si>
    <t>GAATTTAATACGACTCACTATAGGCGGCCGCTCTTCATCTCAACCCCTTGG</t>
  </si>
  <si>
    <t>GAATTTAATACGACTCACTATAGGCGGCCGCATGCCTTCAGCTAACCCTGA</t>
  </si>
  <si>
    <t>GAATTTAATACGACTCACTATAGGCGGCCGCCGCATTTCAAGGTCGCTAAT</t>
  </si>
  <si>
    <t>GAATTTAATACGACTCACTATAGGCGGCCGCGGAACGTCATGGGTATGGTC</t>
  </si>
  <si>
    <t>GAATTTAATACGACTCACTATAGGGCGCGCCCGCCTTGCTCTTGTAAGCTC</t>
  </si>
  <si>
    <t>GAATTTAATACGACTCACTATAGGGCGCGCCTCAGCACAACCAACCAAAAA</t>
  </si>
  <si>
    <t>GAATTTAATACGACTCACTATAGGGCGCGCCTGGACATTGAGATGGACGTG</t>
  </si>
  <si>
    <t>GAATTTAATACGACTCACTATAGGGCGCGCCTGTGTGTGCACCTTGAGTGA</t>
  </si>
  <si>
    <t>GAATTTAATACGACTCACTATAGGGCGCGCCTGACCGGTGAACATTTCGTA</t>
  </si>
  <si>
    <t>GAATTTAATACGACTCACTATAGGGCGCGCCCCCCAAATGAAAGGAACAAA</t>
  </si>
  <si>
    <t>GAATTTAATACGACTCACTATAGGGCGCGCCGAACACCAGCCAGTGCTGTA</t>
  </si>
  <si>
    <t>GAATTTAATACGACTCACTATAGGGCGCGCCGTGGAGTTGAAGCCAGCATT</t>
  </si>
  <si>
    <t>GAATTTAATACGACTCACTATAGGGCGCGCCCCGAATTCCCCATGAAATAA</t>
  </si>
  <si>
    <t>GAATTTAATACGACTCACTATAGGGCGCGCCTTAATGATGCAGCGTCTTCG</t>
  </si>
  <si>
    <t>GAATTTAATACGACTCACTATAGGGCGCGCCCACGCTCTGTTTCATCCTCA</t>
  </si>
  <si>
    <t>GAATTTAATACGACTCACTATAGGGCGCGCCGGCAAGCCTTTGTGTTTGAT</t>
  </si>
  <si>
    <t>GAATTTAATACGACTCACTATAGGGCGCGCCGGTGGAACATGAAGCCAGAT</t>
  </si>
  <si>
    <t>GAATTTAATACGACTCACTATAGGGCGCGCCGTTGACCGCCACGTAATCTT</t>
  </si>
  <si>
    <t>GAATTTAATACGACTCACTATAGGGCGCGCCCCATGATCCTTTTTCATTTGG</t>
  </si>
  <si>
    <t>GAATTTAATACGACTCACTATAGGGCGCGCCCCGTTTCATTGTTCATTACAAA</t>
  </si>
  <si>
    <t>GAATTTAATACGACTCACTATAGGGCGCGCCCAGTATTGGGTGGCAAAACC</t>
  </si>
  <si>
    <t>GAATTTAATACGACTCACTATAGGGCGCGCCTTCACGTGGTTCTGGTGGTA</t>
  </si>
  <si>
    <t>GAATTTAATACGACTCACTATAGGGCGCGCCATGCAGCAACAAATGGACCT</t>
  </si>
  <si>
    <t>GAATTTAATACGACTCACTATAGGGCGCGCCAAACCATTCATCGCCAAAAT</t>
  </si>
  <si>
    <t>GAATTTAATACGACTCACTATAGGGCGCGCCCAATGGCAATTGAGGTTGTG</t>
  </si>
  <si>
    <t>GAATTTAATACGACTCACTATAGGGCGCGCCCAAACGTAGCATCCCAACCT</t>
  </si>
  <si>
    <t>GAATTTAATACGACTCACTATAGGGCGCGCCTCAACAGCTTTCGACTTGACA</t>
  </si>
  <si>
    <t>GAATTTAATACGACTCACTATAGGGCGCGCCCGAGCATCAATCAGCAAAAA</t>
  </si>
  <si>
    <t>GAATTTAATACGACTCACTATAGGGCGCGCCTTCCCGTTACTCTGGGTTGT</t>
  </si>
  <si>
    <t>GAATTTAATACGACTCACTATAGGGCGCGCCTGCTACGGACCAAACATCAA</t>
  </si>
  <si>
    <t>GAATTTAATACGACTCACTATAGGGCGCGCCTAAATATGGGGAAGCGATGG</t>
  </si>
  <si>
    <t>GAATTTAATACGACTCACTATAGGGCGCGCCGCTTAAGTGGCCAGACCAAG</t>
  </si>
  <si>
    <t>GAATTTAATACGACTCACTATAGGGCGCGCCCGTTTGTAAGGCGAACTGGT</t>
  </si>
  <si>
    <t>GAATTTAATACGACTCACTATAGGGCGCGCCAGACGAGCAGCTATGCCAGT</t>
  </si>
  <si>
    <t>GAATTTAATACGACTCACTATAGGGCGCGCCGACGGAGTTTATCGGCAAGA</t>
  </si>
  <si>
    <t>GAATTTAATACGACTCACTATAGGGCGCGCCATTGGCTCACCAACACTTCC</t>
  </si>
  <si>
    <t>GAATTTAATACGACTCACTATAGGGCGCGCCGGACGAAACGTTGGATTGAT</t>
  </si>
  <si>
    <t>GAATTTAATACGACTCACTATAGGGCGCGCCGTTCATCGAACGGCAAATCT</t>
  </si>
  <si>
    <t>GAATTTAATACGACTCACTATAGGGCGCGCCCGAAGAGCTAATGCCCTGTC</t>
  </si>
  <si>
    <t>GAATTTAATACGACTCACTATAGGGCGCGCCTGCCATCGGCATATGTAAGA</t>
  </si>
  <si>
    <t>GAATTTAATACGACTCACTATAGGGCGCGCCAAAACAGACCAATCGCATCC</t>
  </si>
  <si>
    <t>GAATTTAATACGACTCACTATAGGGCGCGCCAATCATGAAAACGCGACAGA</t>
  </si>
  <si>
    <t>GAATTTAATACGACTCACTATAGGGCGCGCCGAGGAGGCCAGTGTGAAGTT</t>
  </si>
  <si>
    <t>GAATTTAATACGACTCACTATAGGGCGCGCCCTCCGCGAGTCTCTCACCTA</t>
  </si>
  <si>
    <t>GAATTTAATACGACTCACTATAGGGCGCGCCTGGCCGGATATTTCGTAAAG</t>
  </si>
  <si>
    <t>GAATTTAATACGACTCACTATAGGGCGCGCCAGCCAAATGTCTTGGCTGAC</t>
  </si>
  <si>
    <t>GAATTTAATACGACTCACTATAGGGCGCGCCAATGGTTCTACCCGCACTTG</t>
  </si>
  <si>
    <t>GAATTTAATACGACTCACTATAGGGCGCGCCTCGTTCATGTTGACGGCTTA</t>
  </si>
  <si>
    <t>GAATTTAATACGACTCACTATAGGGCGCGCCCGTTTGGTGCTTCTGTTTGA</t>
  </si>
  <si>
    <t>GAATTTAATACGACTCACTATAGGGCGCGCCTGGGATTTGTGGTGATTCTG</t>
  </si>
  <si>
    <t>GAATTTAATACGACTCACTATAGGGCGCGCCCATGATCAGGAACTGCGTGT</t>
  </si>
  <si>
    <t>GAATTTAATACGACTCACTATAGGGCGCGCCTCTGCAACGGCACTTGTAAC</t>
  </si>
  <si>
    <t>GAATTTAATACGACTCACTATAGGGCGCGCCTTTCACTGGGATTTCCTTGG</t>
  </si>
  <si>
    <t>GAATTTAATACGACTCACTATAGGGCGCGCCCTAGCTGCAGAACGACGATG</t>
  </si>
  <si>
    <t>GAATTTAATACGACTCACTATAGGGCGCGCCCCTTCTTCTTTCCGGTCCAT</t>
  </si>
  <si>
    <t>GAATTTAATACGACTCACTATAGGGCGCGCCGACGTTCTAACGCTGCTTCC</t>
  </si>
  <si>
    <t>GAATTTAATACGACTCACTATAGGGCGCGCCGCCTTATGTGACCGATTTGG</t>
  </si>
  <si>
    <t>GAATTTAATACGACTCACTATAGGGCGCGCCTGTGGCATCAATCGAAAGTG</t>
  </si>
  <si>
    <t>GAATTTAATACGACTCACTATAGGGCGCGCCTCACCAGGTTTCGGTACATTC</t>
  </si>
  <si>
    <t>GAATTTAATACGACTCACTATAGGGCGCGCCATCGGAAGTGGCTAGGTTGA</t>
  </si>
  <si>
    <t>GAATTTAATACGACTCACTATAGGGCGCGCCCACGTGCTAAGCCAAGATCA</t>
  </si>
  <si>
    <t>GAATTTAATACGACTCACTATAGGGCGCGCCAAAACACAGCTTGCGGTTCT</t>
  </si>
  <si>
    <t>GAATTTAATACGACTCACTATAGGGCGCGCCCGATGGTGTCCATAATGTCG</t>
  </si>
  <si>
    <t>GAATTTAATACGACTCACTATAGGGCGCGCCCAGGCGGAGTTAATGCAGAT</t>
  </si>
  <si>
    <t>GAATTTAATACGACTCACTATAGGGCGCGCCCCATGATCAGGCCAAAATCT</t>
  </si>
  <si>
    <t>GAATTTAATACGACTCACTATAGGGCGCGCCGAATCGCTTGTCCACCAAAT</t>
  </si>
  <si>
    <t>GAATTTAATACGACTCACTATAGGGCGCGCCTCAGTGCTTTTTCAGGTCGAT</t>
  </si>
  <si>
    <t>GAATTTAATACGACTCACTATAGGGCGCGCCTGATGAATGTTTGCCACGTT</t>
  </si>
  <si>
    <t>GAATTTAATACGACTCACTATAGGGCGCGCCTGGTGAGGTTTCCTCTTGCT</t>
  </si>
  <si>
    <t>GAATTTAATACGACTCACTATAGGGCGCGCCATCATCTTCACCACCCCATC</t>
  </si>
  <si>
    <t>GAATTTAATACGACTCACTATAGGGCGCGCCAGTTGTCCCCGATTGTGTTC</t>
  </si>
  <si>
    <t>GAATTTAATACGACTCACTATAGGGCGCGCCAATCACAATCCCCACACCTC</t>
  </si>
  <si>
    <t>GAATTTAATACGACTCACTATAGGGCGCGCCAAATCAAATGCAAAAGAGTGAAA</t>
  </si>
  <si>
    <t>GAATTTAATACGACTCACTATAGGGCGCGCCTTCCAATGTAGGTGGGTTGG</t>
  </si>
  <si>
    <t>GAATTTAATACGACTCACTATAGGGCGCGCCTTGAAAGAAGGGCAGCTGTT</t>
  </si>
  <si>
    <t>GAATTTAATACGACTCACTATAGGGCGCGCCAGAAAACAGTCACGCACGAA</t>
  </si>
  <si>
    <t>GAATTTAATACGACTCACTATAGGGCGCGCCCACGCATTACAGCGAAAAGA</t>
  </si>
  <si>
    <t>GAATTTAATACGACTCACTATAGGGCGCGCCTGGTTAAAGCAGGCCATAGG</t>
  </si>
  <si>
    <t>GAATTTAATACGACTCACTATAGGGCGCGCCAGTTCCAGGATCTGGCAAAG</t>
  </si>
  <si>
    <t>GAATTTAATACGACTCACTATAGGGCGCGCCCAAATTTGGCACACATGCTC</t>
  </si>
  <si>
    <t>GAATTTAATACGACTCACTATAGGGCGCGCCACGGTGTTTTGCTTTCATCA</t>
  </si>
  <si>
    <t>GAATTTAATACGACTCACTATAGGGCGCGCCAGCTATCTGAGGTCCCATCG</t>
  </si>
  <si>
    <t>GAATTTAATACGACTCACTATAGGGCGCGCCTTGGATGCGATTGAATGTGT</t>
  </si>
  <si>
    <t>GAATTTAATACGACTCACTATAGGGCGCGCCGACCGAAATGTGGGCTTAAA</t>
  </si>
  <si>
    <t>GAATTTAATACGACTCACTATAGGGCGCGCCTTCTGCTCAGACGCAAGCTA</t>
  </si>
  <si>
    <t>GAATTTAATACGACTCACTATAGGGCGCGCCTCCCGCCATACAATAACCAT</t>
  </si>
  <si>
    <t>GAATTTAATACGACTCACTATAGGGCGCGCCGGAAGGGTAAGAATTTCGGTCT</t>
  </si>
  <si>
    <t>GAATTTAATACGACTCACTATAGGGCGCGCCCATAGCCATGATCTCCACGTT</t>
  </si>
  <si>
    <t>GAATTTAATACGACTCACTATAGGGCGCGCCACCACATCCTTGCCTTGTTC</t>
  </si>
  <si>
    <t>GAATTTAATACGACTCACTATAGGGCGCGCCCCCACGGTCATCATTAACAA</t>
  </si>
  <si>
    <t>GAATTTAATACGACTCACTATAGGGCGCGCCGCTTCGGCGATTATGATTGT</t>
  </si>
  <si>
    <t>GAATTTAATACGACTCACTATAGGGCGCGCCCACACCCAGCAGAATTCGTA</t>
  </si>
  <si>
    <t>GAATTTAATACGACTCACTATAGGGCGCGCCAAAAATACATCACAGGGTACACGA</t>
  </si>
  <si>
    <t>GAATTTAATACGACTCACTATAGGGCGCGCCTGGGACAACTTTTGAAGCAA</t>
  </si>
  <si>
    <t>GAATTTAATACGACTCACTATAGGGCGCGCCACATGCACCCCATGGTAACT</t>
  </si>
  <si>
    <t>GAATTTAATACGACTCACTATAGGGCGCGCCCGTTCACTACGCAAGATGGA</t>
  </si>
  <si>
    <t>GAATTTAATACGACTCACTATAGGGCGCGCCCCCAAACACTTAACGCTGCT</t>
  </si>
  <si>
    <t>GAATTTAATACGACTCACTATAGGGCGCGCCAGCAAACGCCAATAATCACC</t>
  </si>
  <si>
    <t>GAATTTAATACGACTCACTATAGGGCGCGCCCCCATCCATTTGATTCATCC</t>
  </si>
  <si>
    <t>GAATTTAATACGACTCACTATAGGGCGCGCCAACAAGAGTGGCGTTTCCAC</t>
  </si>
  <si>
    <t>GAATTTAATACGACTCACTATAGGCGGCCGCCCTCCACCGCCTATTAGACA</t>
  </si>
  <si>
    <t>GAATTTAATACGACTCACTATAGGCGGCCGCTCGTATGCTTTTTCGCCTTT</t>
  </si>
  <si>
    <t>GAATTTAATACGACTCACTATAGGCGGCCGCACCAGTCGTACAGCCAATCC</t>
  </si>
  <si>
    <t>GAATTTAATACGACTCACTATAGGCGGCCGCCGGTAATTTGAACCCAGGTC</t>
  </si>
  <si>
    <t>GAATTTAATACGACTCACTATAGGCGGCCGCCCTATTCGTTCGGGTGACAT</t>
  </si>
  <si>
    <t>GAATTTAATACGACTCACTATAGGCGGCCGCAAAGCGATAGTCGCACAACA</t>
  </si>
  <si>
    <t>GAATTTAATACGACTCACTATAGGCGGCCGCTCGCATGATTTATGGCTGAA</t>
  </si>
  <si>
    <t>GAATTTAATACGACTCACTATAGGCGGCCGCTGCACAAGCGAAGCATTTAC</t>
  </si>
  <si>
    <t>GAATTTAATACGACTCACTATAGGCGGCCGCTGGACCAAATGTCTGTCTGC</t>
  </si>
  <si>
    <t>GAATTTAATACGACTCACTATAGGCGGCCGCCTGTCGCATGTTATGCGTTT</t>
  </si>
  <si>
    <t>GAATTTAATACGACTCACTATAGGCGGCCGCATTATTCGCCGATTCGACTG</t>
  </si>
  <si>
    <t>GAATTTAATACGACTCACTATAGGCGGCCGCGGCTGAGCCAGATTTTATGG</t>
  </si>
  <si>
    <t>GAATTTAATACGACTCACTATAGGCGGCCGCTTCGCACTGTCGCTATTCAC</t>
  </si>
  <si>
    <t>GAATTTAATACGACTCACTATAGGCGGCCGCATCCCTGTTGATGCGTTTGT</t>
  </si>
  <si>
    <t>GAATTTAATACGACTCACTATAGGCGGCCGCCCTACTGGATTCGCGTTCAT</t>
  </si>
  <si>
    <t>GAATTTAATACGACTCACTATAGGCGGCCGCCAGGCAGTCCAGAACGTTTA</t>
  </si>
  <si>
    <t>GAATTTAATACGACTCACTATAGGCGGCCGCCCGGTAAACGACCAATTCAT</t>
  </si>
  <si>
    <t>GAATTTAATACGACTCACTATAGGCGGCCGCAAGGCAAGTTTCCTGTGACG</t>
  </si>
  <si>
    <t>GAATTTAATACGACTCACTATAGGCGGCCGCTGGGTTGGAGGTCTAATTGC</t>
  </si>
  <si>
    <t>GAATTTAATACGACTCACTATAGGCGGCCGCGGTCCATTGACTGGCTTGTT</t>
  </si>
  <si>
    <t>GAATTTAATACGACTCACTATAGGCGGCCGCTCCACGTCTTCTGTTTGCTG</t>
  </si>
  <si>
    <t>GAATTTAATACGACTCACTATAGGCGGCCGCAGTTTTCCCGAATGTGTTGC</t>
  </si>
  <si>
    <t>GAATTTAATACGACTCACTATAGGCGGCCGCAAGCGTTGTATGGGCGTACT</t>
  </si>
  <si>
    <t>GAATTTAATACGACTCACTATAGGCGGCCGCAAGCTTCTGTGCCGGACTAA</t>
  </si>
  <si>
    <t>GAATTTAATACGACTCACTATAGGCGGCCGCCTGCTTTGGCTAGGGCTATG</t>
  </si>
  <si>
    <t>GAATTTAATACGACTCACTATAGGCGGCCGCATGCTTCCTCGCATAATTGG</t>
  </si>
  <si>
    <t>GAATTTAATACGACTCACTATAGGCGGCCGCCCGACTCGGTCCTTATTGAA</t>
  </si>
  <si>
    <t>GAATTTAATACGACTCACTATAGGCGGCCGCTTTCATCACGAACTGGCATC</t>
  </si>
  <si>
    <t>GAATTTAATACGACTCACTATAGGCGGCCGCTGGGATTACAGCGAATGTTG</t>
  </si>
  <si>
    <t>GAATTTAATACGACTCACTATAGGCGGCCGCCTCAGCTGTCGGTTCGTGTA</t>
  </si>
  <si>
    <t>GAATTTAATACGACTCACTATAGGCGGCCGCTTGGCGAATTCCTCTCTCAT</t>
  </si>
  <si>
    <t>GAATTTAATACGACTCACTATAGGCGGCCGCTGCACCTTTCAGTGGTTCAC</t>
  </si>
  <si>
    <t>GAATTTAATACGACTCACTATAGGCGGCCGCGTTTGCGTTTTTCGAATGGT</t>
  </si>
  <si>
    <t>GAATTTAATACGACTCACTATAGGCGGCCGCGTGATTCGGAGGATGGAGAA</t>
  </si>
  <si>
    <t>GAATTTAATACGACTCACTATAGGCGGCCGCTTGCGCTTCAAGAAATCACA</t>
  </si>
  <si>
    <t>GAATTTAATACGACTCACTATAGGCGGCCGCCCAAAAGCTCCTGGTTCAAG</t>
  </si>
  <si>
    <t>GAATTTAATACGACTCACTATAGGCGGCCGCTCTTGCCAAATTTTCCTTCA</t>
  </si>
  <si>
    <t>GAATTTAATACGACTCACTATAGGCGGCCGCCCAGGTTTACGGATGACGTT</t>
  </si>
  <si>
    <t>GAATTTAATACGACTCACTATAGGCGGCCGCTGCCCAAAAACAAACAAACA</t>
  </si>
  <si>
    <t>GAATTTAATACGACTCACTATAGGCGGCCGCGCAAAACCGATGACTTGACA</t>
  </si>
  <si>
    <t>GAATTTAATACGACTCACTATAGGCGGCCGCTGCAATCAAAAACTGGGTCA</t>
  </si>
  <si>
    <t>GAATTTAATACGACTCACTATAGGCGGCCGCTCCACGAAAAGCACATCAAA</t>
  </si>
  <si>
    <t>GAATTTAATACGACTCACTATAGGCGGCCGCGTCGTGGTCGTCAATCCTCT</t>
  </si>
  <si>
    <t>GAATTTAATACGACTCACTATAGGCGGCCGCCCCTTTCTGAATGTCGGTTG</t>
  </si>
  <si>
    <t>GAATTTAATACGACTCACTATAGGCGGCCGCGGATTCGCCAAAAAGATCAA</t>
  </si>
  <si>
    <t>GAATTTAATACGACTCACTATAGGCGGCCGCAAAGCCCACCATCAATTCTG</t>
  </si>
  <si>
    <t>GAATTTAATACGACTCACTATAGGCGGCCGCTGGCGGACTTATTTTCTGCT</t>
  </si>
  <si>
    <t>GAATTTAATACGACTCACTATAGGCGGCCGCACAAGAGGCTGACCGATGTC</t>
  </si>
  <si>
    <t>GAATTTAATACGACTCACTATAGGCGGCCGCATCACCGCTTCAAAAGATGG</t>
  </si>
  <si>
    <t>GAATTTAATACGACTCACTATAGGCGGCCGCTTTGTGCATGACAGAAGAGGA</t>
  </si>
  <si>
    <t>GAATTTAATACGACTCACTATAGGCGGCCGCACGGCCTAATTGCTCTGCTA</t>
  </si>
  <si>
    <t>GAATTTAATACGACTCACTATAGGCGGCCGCCGAAACATTTTTCCGCAGAT</t>
  </si>
  <si>
    <t>GAATTTAATACGACTCACTATAGGCGGCCGCCGATCACCGTGGTGTACTCA</t>
  </si>
  <si>
    <t>GAATTTAATACGACTCACTATAGGCGGCCGCGCCTTGGAAGAGCATCAATC</t>
  </si>
  <si>
    <t>GAATTTAATACGACTCACTATAGGCGGCCGCTTCAACGTGAAAATCGACCA</t>
  </si>
  <si>
    <t>GAATTTAATACGACTCACTATAGGCGGCCGCCGATTGGGATCGAAGAACTC</t>
  </si>
  <si>
    <t>GAATTTAATACGACTCACTATAGGCGGCCGCGAGCGAAACGGACAAATGAT</t>
  </si>
  <si>
    <t>GAATTTAATACGACTCACTATAGGCGGCCGCTTATAGCGCAGCATTGCAGA</t>
  </si>
  <si>
    <t>GAATTTAATACGACTCACTATAGGCGGCCGCCTACAAGCCGTCGACTTTCC</t>
  </si>
  <si>
    <t>GAATTTAATACGACTCACTATAGGCGGCCGCTGGTGATTGGTTGAGCAGAA</t>
  </si>
  <si>
    <t>GAATTTAATACGACTCACTATAGGCGGCCGCTCGAAAACGTCTGATGATCG</t>
  </si>
  <si>
    <t>GAATTTAATACGACTCACTATAGGCGGCCGCCAGTTTTTAAGGGGCACGAA</t>
  </si>
  <si>
    <t>GAATTTAATACGACTCACTATAGGCGGCCGCGAACTTTGGGACTCGGATGA</t>
  </si>
  <si>
    <t>GAATTTAATACGACTCACTATAGGCGGCCGCTAATGGGAGGTCCGAGTCAC</t>
  </si>
  <si>
    <t>GAATTTAATACGACTCACTATAGGCGGCCGCCAGAATTTGGTTGTATGCAGGA</t>
  </si>
  <si>
    <t>GAATTTAATACGACTCACTATAGGCGGCCGCCTCGGTGAAGCCTTAGAACG</t>
  </si>
  <si>
    <t>GAATTTAATACGACTCACTATAGGCGGCCGCATGCACATTTGCAACCATTG</t>
  </si>
  <si>
    <t>GAATTTAATACGACTCACTATAGGCGGCCGCTATTGGTGGCTTGCTGTCTG</t>
  </si>
  <si>
    <t>GAATTTAATACGACTCACTATAGGCGGCCGCTGACATTTTGCCCAGCAGTA</t>
  </si>
  <si>
    <t>GAATTTAATACGACTCACTATAGGCGGCCGCTCAGGCGCTTGTAATTCAGA</t>
  </si>
  <si>
    <t>GAATTTAATACGACTCACTATAGGCGGCCGCATGGGAATTGCTGGAAATGA</t>
  </si>
  <si>
    <t>GAATTTAATACGACTCACTATAGGCGGCCGCGGACGGAAACAATCCAGTTG</t>
  </si>
  <si>
    <t>GAATTTAATACGACTCACTATAGGCGGCCGCTCTTCGTGTCCATGTTCCAA</t>
  </si>
  <si>
    <t>GAATTTAATACGACTCACTATAGGCGGCCGCGTGGTGGCGAATCAAAAGAT</t>
  </si>
  <si>
    <t>GAATTTAATACGACTCACTATAGGCGGCCGCTGGTGTGTGTGTGTGTGAGTG</t>
  </si>
  <si>
    <t>GAATTTAATACGACTCACTATAGGCGGCCGCCTTTATGTTGGGACGGGTGT</t>
  </si>
  <si>
    <t>GAATTTAATACGACTCACTATAGGCGGCCGCAACATGCCGTGGTTTAAAGG</t>
  </si>
  <si>
    <t>GAATTTAATACGACTCACTATAGGCGGCCGCTGTTGGTGTAGATGGGGTTG</t>
  </si>
  <si>
    <t>GAATTTAATACGACTCACTATAGGCGGCCGCGATGTTGGAATTTCCCGATG</t>
  </si>
  <si>
    <t>GAATTTAATACGACTCACTATAGGCGGCCGCAATTCTTAAGCGGCACCTGA</t>
  </si>
  <si>
    <t>GAATTTAATACGACTCACTATAGGCGGCCGCATACAGACGCATGCAGATGG</t>
  </si>
  <si>
    <t>GAATTTAATACGACTCACTATAGGCGGCCGCTGATTTCGTCATTGTGCATGT</t>
  </si>
  <si>
    <t>GAATTTAATACGACTCACTATAGGCGGCCGCTGTGTATGCCTACGGGGAAT</t>
  </si>
  <si>
    <t>GAATTTAATACGACTCACTATAGGCGGCCGCAAACTTTTCCGAGCCAATGA</t>
  </si>
  <si>
    <t>GAATTTAATACGACTCACTATAGGCGGCCGCCTCGGTGGCTGTTTTGAAAT</t>
  </si>
  <si>
    <t>GAATTTAATACGACTCACTATAGGCGGCCGCCAGTCATTTCCAGTGTGTGGA</t>
  </si>
  <si>
    <t>GAATTTAATACGACTCACTATAGGCGGCCGCCCTTCAGGTAATCGGTTGGA</t>
  </si>
  <si>
    <t>GAATTTAATACGACTCACTATAGGCGGCCGCAGCGGGTGATCTTCAGTCAT</t>
  </si>
  <si>
    <t>GAATTTAATACGACTCACTATAGGCGGCCGCTCTTAACTGGCGGCCTTAAA</t>
  </si>
  <si>
    <t>GAATTTAATACGACTCACTATAGGCGGCCGCACTGAAACCTTGCGATTGCT</t>
  </si>
  <si>
    <t>GAATTTAATACGACTCACTATAGGCGGCCGCCGGATAGTTCCTTGGGTTGA</t>
  </si>
  <si>
    <t>GAATTTAATACGACTCACTATAGGCGGCCGCACCACCCAGATTCAGATTGC</t>
  </si>
  <si>
    <t>GAATTTAATACGACTCACTATAGGCGGCCGCAGTGCGGTACGCAAGAAACT</t>
  </si>
  <si>
    <t>GAATTTAATACGACTCACTATAGGCGGCCGCGCCCAACTGTTAGGGTTTGA</t>
  </si>
  <si>
    <t>GAATTTAATACGACTCACTATAGGCGGCCGCTTTTCAGGCTTGACCCATGT</t>
  </si>
  <si>
    <t>GAATTTAATACGACTCACTATAGGCGGCCGCTTACCAGGAAGTCGGTCTGG</t>
  </si>
  <si>
    <t>GAATTTAATACGACTCACTATAGGGCGCGCCCTGTGAAACCGGCAGAAACT</t>
  </si>
  <si>
    <t>GAATTTAATACGACTCACTATAGGGCGCGCCCATTTTGACGCTTCAACCAA</t>
  </si>
  <si>
    <t>GAATTTAATACGACTCACTATAGGGCGCGCCGCCTGACCACCATGAAAAAT</t>
  </si>
  <si>
    <t>GAATTTAATACGACTCACTATAGGGCGCGCCGCAAATGTTTTCTTCGCTTCA</t>
  </si>
  <si>
    <t>GAATTTAATACGACTCACTATAGGGCGCGCCCCTACCAATGGTGCATCACA</t>
  </si>
  <si>
    <t>GAATTTAATACGACTCACTATAGGGCGCGCCTATTCCCAGGCTTCATTTGC</t>
  </si>
  <si>
    <t>GAATTTAATACGACTCACTATAGGGCGCGCCTGCCTCACAAACCACAGAAA</t>
  </si>
  <si>
    <t>GAATTTAATACGACTCACTATAGGGCGCGCCACCTCGTCATCACCCTCATT</t>
  </si>
  <si>
    <t>GAATTTAATACGACTCACTATAGGGCGCGCCGAATCGCAGCCAACGATAAT</t>
  </si>
  <si>
    <t>GAATTTAATACGACTCACTATAGGGCGCGCCTTTCTGGTGCACGATACCAA</t>
  </si>
  <si>
    <t>GAATTTAATACGACTCACTATAGGGCGCGCCCGCTAACACAGGGTTGGAAT</t>
  </si>
  <si>
    <t>GAATTTAATACGACTCACTATAGGGCGCGCCTGGATATGGGGGTTTGAGAA</t>
  </si>
  <si>
    <t>GAATTTAATACGACTCACTATAGGGCGCGCCGCTTGTTCACCCATTGCTTT</t>
  </si>
  <si>
    <t>GAATTTAATACGACTCACTATAGGGCGCGCCTGTCTTCAAACGTTCCTCCA</t>
  </si>
  <si>
    <t>GAATTTAATACGACTCACTATAGGGCGCGCCTCGGAGACGGACGAGTTAGT</t>
  </si>
  <si>
    <t>GAATTTAATACGACTCACTATAGGGCGCGCCAAAATCCGATTCACCATCCA</t>
  </si>
  <si>
    <t>GAATTTAATACGACTCACTATAGGGCGCGCCCCCGCAGTCAATCCTGTTAT</t>
  </si>
  <si>
    <t>GAATTTAATACGACTCACTATAGGGCGCGCCTTCCGAGGTGAGGTTTACCA</t>
  </si>
  <si>
    <t>GAATTTAATACGACTCACTATAGGGCGCGCCCGACAACAACCACAACACCT</t>
  </si>
  <si>
    <t>GAATTTAATACGACTCACTATAGGGCGCGCCGAACGAGCTGAATTGGCATT</t>
  </si>
  <si>
    <t>GAATTTAATACGACTCACTATAGGGCGCGCCGTCTTCCACGTGGTCGTTTC</t>
  </si>
  <si>
    <t>GAATTTAATACGACTCACTATAGGGCGCGCCCATCAAAAGACGGCACTGAA</t>
  </si>
  <si>
    <t>GAATTTAATACGACTCACTATAGGGCGCGCCAGCAACGCGAGTAGCATTTT</t>
  </si>
  <si>
    <t>GAATTTAATACGACTCACTATAGGGCGCGCCCTTCTTCATGGCACTGGTCA</t>
  </si>
  <si>
    <t>GAATTTAATACGACTCACTATAGGGCGCGCCACGCATCATTGTGCAACCTA</t>
  </si>
  <si>
    <t>GAATTTAATACGACTCACTATAGGGCGCGCCTAGGCATACCGGATCTGGAC</t>
  </si>
  <si>
    <t>GAATTTAATACGACTCACTATAGGGCGCGCCCTTCGAAATGAGGTCCCAAA</t>
  </si>
  <si>
    <t>GAATTTAATACGACTCACTATAGGGCGCGCCAAAAACCGTCATGGAAACGA</t>
  </si>
  <si>
    <t>GAATTTAATACGACTCACTATAGGGCGCGCCTTGACCAACGAACAGTCCAA</t>
  </si>
  <si>
    <t>GAATTTAATACGACTCACTATAGGGCGCGCCGGCTCTCCAGCAAATTCAGA</t>
  </si>
  <si>
    <t>GAATTTAATACGACTCACTATAGGGCGCGCCCACCAGCAACAAGAAAAGCA</t>
  </si>
  <si>
    <t>GAATTTAATACGACTCACTATAGGGCGCGCCTGCGTGGAGAGAGAGTGAGA</t>
  </si>
  <si>
    <t>GAATTTAATACGACTCACTATAGGGCGCGCCGGAGATTTTCTCAGGCCACA</t>
  </si>
  <si>
    <t>GAATTTAATACGACTCACTATAGGGCGCGCCGAGGAGGGGTACCGAAGAAC</t>
  </si>
  <si>
    <t>GAATTTAATACGACTCACTATAGGGCGCGCCCGGTTCAATTGTGGAGGAAT</t>
  </si>
  <si>
    <t>GAATTTAATACGACTCACTATAGGGCGCGCCCAGCAATTACAGCTCCACCA</t>
  </si>
  <si>
    <t>GAATTTAATACGACTCACTATAGGGCGCGCCACGTACACCCTCCCTGATGA</t>
  </si>
  <si>
    <t>GAATTTAATACGACTCACTATAGGGCGCGCCATGACGTGGTGGCATTATGA</t>
  </si>
  <si>
    <t>GAATTTAATACGACTCACTATAGGGCGCGCCCGAATCTTCCCGTTGTTGAT</t>
  </si>
  <si>
    <t>GAATTTAATACGACTCACTATAGGGCGCGCCAAAATGCTGGCACAGATTCC</t>
  </si>
  <si>
    <t>GAATTTAATACGACTCACTATAGGGCGCGCCACTGTCCTGATCGCTCTGCT</t>
  </si>
  <si>
    <t>GAATTTAATACGACTCACTATAGGGCGCGCCCTACCCATTGGTCCAACACA</t>
  </si>
  <si>
    <t>GAATTTAATACGACTCACTATAGGGCGCGCCCTCCGCTATCCGTTTTTGAA</t>
  </si>
  <si>
    <t>GAATTTAATACGACTCACTATAGGGCGCGCCGTTGGCATCTTTTGCTGCTT</t>
  </si>
  <si>
    <t>GAATTTAATACGACTCACTATAGGGCGCGCCATCCATGTGCCTGGTTAAGG</t>
  </si>
  <si>
    <t>GAATTTAATACGACTCACTATAGGGCGCGCCTGAAGAATCATTCGCTCGTG</t>
  </si>
  <si>
    <t>GAATTTAATACGACTCACTATAGGGCGCGCCGTTCCGTGAAGCATCCTCAT</t>
  </si>
  <si>
    <t>GAATTTAATACGACTCACTATAGGGCGCGCCCCAGTTAGCCACGCTAGGAC</t>
  </si>
  <si>
    <t>GAATTTAATACGACTCACTATAGGGCGCGCCCGTGATCATCTCCACCACAC</t>
  </si>
  <si>
    <t>GAATTTAATACGACTCACTATAGGGCGCGCCCATGCCTGAGTCGGTCATAA</t>
  </si>
  <si>
    <t>GAATTTAATACGACTCACTATAGGGCGCGCCAAAAGCAGCACCGAAAAGAA</t>
  </si>
  <si>
    <t>GAATTTAATACGACTCACTATAGGGCGCGCCCCTTGGCTGGTTTCACTTTC</t>
  </si>
  <si>
    <t>GAATTTAATACGACTCACTATAGGGCGCGCCGGGCCTCAAAGTAGTCGTTG</t>
  </si>
  <si>
    <t>GAATTTAATACGACTCACTATAGGGCGCGCCAAATGCATGCCAATATCGAA</t>
  </si>
  <si>
    <t>GAATTTAATACGACTCACTATAGGGCGCGCCTGATACGTGTGTGCGTGTTG</t>
  </si>
  <si>
    <t>GAATTTAATACGACTCACTATAGGGCGCGCCCCCCAAGCAGATTTTGAAAG</t>
  </si>
  <si>
    <t>GAATTTAATACGACTCACTATAGGGCGCGCCATACACGGTTTTCCCAATCG</t>
  </si>
  <si>
    <t>GAATTTAATACGACTCACTATAGGGCGCGCCGCTGCATTCAGATCATTATGG</t>
  </si>
  <si>
    <t>GAATTTAATACGACTCACTATAGGGCGCGCCGTTGCATCACCAGGTCCTTT</t>
  </si>
  <si>
    <t>GAATTTAATACGACTCACTATAGGGCGCGCCGCTCCACCCATATCAAGCAT</t>
  </si>
  <si>
    <t>GAATTTAATACGACTCACTATAGGGCGCGCCTGAACTGCTGATCCCATTGA</t>
  </si>
  <si>
    <t>GAATTTAATACGACTCACTATAGGGCGCGCCGGATAGAGCGAGGCAACAAA</t>
  </si>
  <si>
    <t>GAATTTAATACGACTCACTATAGGGCGCGCCTCCGTCAGAACATGCCATTA</t>
  </si>
  <si>
    <t>GAATTTAATACGACTCACTATAGGGCGCGCCTCGAAGTTGGCGAAGAGATT</t>
  </si>
  <si>
    <t>GAATTTAATACGACTCACTATAGGGCGCGCCACGATTGTCAACCCATCTCC</t>
  </si>
  <si>
    <t>GAATTTAATACGACTCACTATAGGGCGCGCCGCCAATGTCCACTTTGTTCC</t>
  </si>
  <si>
    <t>GAATTTAATACGACTCACTATAGGGCGCGCCGTACCATAAGCCAGCCCAAA</t>
  </si>
  <si>
    <t>GAATTTAATACGACTCACTATAGGGCGCGCCGACCTGTTGATGCACTGTCG</t>
  </si>
  <si>
    <t>GAATTTAATACGACTCACTATAGGGCGCGCCTCTGGAGGCTTTCTCAAGGA</t>
  </si>
  <si>
    <t>GAATTTAATACGACTCACTATAGGGCGCGCCGCTTTGCCATTCGTTCAAGT</t>
  </si>
  <si>
    <t>GAATTTAATACGACTCACTATAGGGCGCGCCACGATGGTTGCCCTATGAAA</t>
  </si>
  <si>
    <t>GAATTTAATACGACTCACTATAGGGCGCGCCAACGACGAGGGTGAGACAGT</t>
  </si>
  <si>
    <t>GAATTTAATACGACTCACTATAGGGCGCGCCTCATTCCCTAGGTGTTTGACG</t>
  </si>
  <si>
    <t>GAATTTAATACGACTCACTATAGGGCGCGCCCCCAGACAGCTGATTGATGA</t>
  </si>
  <si>
    <t>GAATTTAATACGACTCACTATAGGGCGCGCCTCAATTTCACCCATATATTTTTGC</t>
  </si>
  <si>
    <t>GAATTTAATACGACTCACTATAGGGCGCGCCAGGCTTGATATGCCTGTTGC</t>
  </si>
  <si>
    <t>GAATTTAATACGACTCACTATAGGGCGCGCCGACAGCCACTGTTTGCTTCA</t>
  </si>
  <si>
    <t>GAATTTAATACGACTCACTATAGGGCGCGCCCATTCGTTTGCGATTGAAGA</t>
  </si>
  <si>
    <t>GAATTTAATACGACTCACTATAGGGCGCGCCTCACCAATCCCCGATAACAT</t>
  </si>
  <si>
    <t>GAATTTAATACGACTCACTATAGGGCGCGCCTCCATTGAGCACGATGAAGA</t>
  </si>
  <si>
    <t>GAATTTAATACGACTCACTATAGGGCGCGCCGAAAACAACGGAAGCTCCAC</t>
  </si>
  <si>
    <t>GAATTTAATACGACTCACTATAGGGCGCGCCACAGGCGGCTGAGAGATAGA</t>
  </si>
  <si>
    <t>GAATTTAATACGACTCACTATAGGGCGCGCCGTTTGGCACTCATCAGCAAA</t>
  </si>
  <si>
    <t>GAATTTAATACGACTCACTATAGGGCGCGCCAGACGACGTTTGTGCTCCTT</t>
  </si>
  <si>
    <t>GAATTTAATACGACTCACTATAGGGCGCGCCTCCAATGGTCTCGATTCCTC</t>
  </si>
  <si>
    <t>GAATTTAATACGACTCACTATAGGGCGCGCCTATCGAAGCCTCCTTCATCG</t>
  </si>
  <si>
    <t>GAATTTAATACGACTCACTATAGGGCGCGCCACGTGTTCGTCCAAGTGTGA</t>
  </si>
  <si>
    <t>GAATTTAATACGACTCACTATAGGGCGCGCCCCCCTTCTCATGTTTTCCAA</t>
  </si>
  <si>
    <t>GAATTTAATACGACTCACTATAGGGCGCGCCACGTTGTAACGTGGTTGTCG</t>
  </si>
  <si>
    <t>GAATTTAATACGACTCACTATAGGGCGCGCCGTTCGGTGAATGCCAACTCT</t>
  </si>
  <si>
    <t>GAATTTAATACGACTCACTATAGGGCGCGCCTCGTGCTGAAGAGAGGCTTT</t>
  </si>
  <si>
    <t>GAATTTAATACGACTCACTATAGGGCGCGCCCCGCGATAGCATGTATTGAA</t>
  </si>
  <si>
    <t>GAATTTAATACGACTCACTATAGGGCGCGCCAACACGCAGCCGATAGAAGT</t>
  </si>
  <si>
    <t>GAATTTAATACGACTCACTATAGGGCGCGCCTTCGACAATTCCCCATTAGG</t>
  </si>
  <si>
    <t>GAATTTAATACGACTCACTATAGGGCGCGCCGCCGCTACCATCTGGATAAG</t>
  </si>
  <si>
    <t>GAATTTAATACGACTCACTATAGGGCGCGCCAGGCTCAGGACAGAGTTGGA</t>
  </si>
  <si>
    <t>GAATTTAATACGACTCACTATAGGCGGCCGCTGCAACTGAAGTGACCGAAT</t>
  </si>
  <si>
    <t>GAATTTAATACGACTCACTATAGGCGGCCGCCACTGTTGGAAAATGGTGCTT</t>
  </si>
  <si>
    <t>GAATTTAATACGACTCACTATAGGCGGCCGCGGGATGCGAATTATGAGTGG</t>
  </si>
  <si>
    <t>GAATTTAATACGACTCACTATAGGCGGCCGCTGACAAGTCATCCACGTGCT</t>
  </si>
  <si>
    <t>GAATTTAATACGACTCACTATAGGCGGCCGCTGTGGTGCAACGAGTTAAACA</t>
  </si>
  <si>
    <t>GAATTTAATACGACTCACTATAGGCGGCCGCTTTCGTCTTTGCCCTTCCTA</t>
  </si>
  <si>
    <t>GAATTTAATACGACTCACTATAGGCGGCCGCCGCGTACGACAATGATATGG</t>
  </si>
  <si>
    <t>GAATTTAATACGACTCACTATAGGCGGCCGCCGATGCCCTTTCTAACAACC</t>
  </si>
  <si>
    <t>GAATTTAATACGACTCACTATAGGCGGCCGCGTGGTGGTGATGAAGCAGTG</t>
  </si>
  <si>
    <t>GAATTTAATACGACTCACTATAGGCGGCCGCCGTGATGCCAGAGACACTTC</t>
  </si>
  <si>
    <t>GAATTTAATACGACTCACTATAGGCGGCCGCTGGCAAGCAAATTTTCACAG</t>
  </si>
  <si>
    <t>GAATTTAATACGACTCACTATAGGCGGCCGCATGGCTTGTACGCAAAAAGG</t>
  </si>
  <si>
    <t>GAATTTAATACGACTCACTATAGGCGGCCGCCTTTGGCACGATCTCGGTAT</t>
  </si>
  <si>
    <t>GAATTTAATACGACTCACTATAGGCGGCCGCCGTATTTGCACAACCACTCG</t>
  </si>
  <si>
    <t>GAATTTAATACGACTCACTATAGGCGGCCGCCGGAAGTGGATCATTTGGTT</t>
  </si>
  <si>
    <t>GAATTTAATACGACTCACTATAGGCGGCCGCTGGTGTTTGGGCAATTGTTA</t>
  </si>
  <si>
    <t>GAATTTAATACGACTCACTATAGGCGGCCGCACCCGAAGGATTGGCTAGAT</t>
  </si>
  <si>
    <t>GAATTTAATACGACTCACTATAGGCGGCCGCGAGGGTGTGCCAATGTTTTC</t>
  </si>
  <si>
    <t>GAATTTAATACGACTCACTATAGGCGGCCGCAGCAACCAAGCGACTGAACT</t>
  </si>
  <si>
    <t>GAATTTAATACGACTCACTATAGGCGGCCGCCAGAACTTCGGGAAGCAAAC</t>
  </si>
  <si>
    <t>GAATTTAATACGACTCACTATAGGCGGCCGCCAACGGGTGTTATCCCACTT</t>
  </si>
  <si>
    <t>GAATTTAATACGACTCACTATAGGCGGCCGCATTTCACAGTCCCGTGGTTC</t>
  </si>
  <si>
    <t>GAATTTAATACGACTCACTATAGGCGGCCGCGTGCATTACGGTCAATGTGG</t>
  </si>
  <si>
    <t>GAATTTAATACGACTCACTATAGGCGGCCGCTCCAAGGTCATCGGTTTCTC</t>
  </si>
  <si>
    <t>GAATTTAATACGACTCACTATAGGCGGCCGCACGGTGTGGAAGAAATCGAC</t>
  </si>
  <si>
    <t>GAATTTAATACGACTCACTATAGGCGGCCGCGACTATTGGGTGCCTCAGGA</t>
  </si>
  <si>
    <t>GAATTTAATACGACTCACTATAGGCGGCCGCAGGAGGCTGAATCGTGTGAT</t>
  </si>
  <si>
    <t>GAATTTAATACGACTCACTATAGGCGGCCGCGAAAGCAAAAGGGGCTGAAT</t>
  </si>
  <si>
    <t>GAATTTAATACGACTCACTATAGGCGGCCGCGGAAACGACCAGATCCAAGA</t>
  </si>
  <si>
    <t>GAATTTAATACGACTCACTATAGGCGGCCGCGGTGAAAGGGTTCTTCAACG</t>
  </si>
  <si>
    <t>GAATTTAATACGACTCACTATAGGCGGCCGCATGCACAGACGTCGATGGTA</t>
  </si>
  <si>
    <t>GAATTTAATACGACTCACTATAGGCGGCCGCTCGGTCGAATAGGCAGAATC</t>
  </si>
  <si>
    <t>GAATTTAATACGACTCACTATAGGCGGCCGCCCGCTGTTTTTGATTTGGAG</t>
  </si>
  <si>
    <t>GAATTTAATACGACTCACTATAGGCGGCCGCTCAATCAAGCGTTTTGTTCG</t>
  </si>
  <si>
    <t>GAATTTAATACGACTCACTATAGGCGGCCGCTCAAAGATGGATTGCACGTC</t>
  </si>
  <si>
    <t>GAATTTAATACGACTCACTATAGGCGGCCGCTCGTCATCCATGAAACGAGA</t>
  </si>
  <si>
    <t>GAATTTAATACGACTCACTATAGGCGGCCGCTGGACTCTCCAAACCCTCAG</t>
  </si>
  <si>
    <t>GAATTTAATACGACTCACTATAGGCGGCCGCGGGAAGTTGCTGACCGATAA</t>
  </si>
  <si>
    <t>GAATTTAATACGACTCACTATAGGCGGCCGCTGGCTGACAAAGGAACAACA</t>
  </si>
  <si>
    <t>GAATTTAATACGACTCACTATAGGCGGCCGCACAACAACGGATCCCATCTG</t>
  </si>
  <si>
    <t>GAATTTAATACGACTCACTATAGGCGGCCGCCACTCCTTACGGGACCAGAA</t>
  </si>
  <si>
    <t>GAATTTAATACGACTCACTATAGGCGGCCGCGGCCGTTTCGTCCTATTATG</t>
  </si>
  <si>
    <t>GAATTTAATACGACTCACTATAGGCGGCCGCGGCAGTGATCGTTTTGACCT</t>
  </si>
  <si>
    <t>GAATTTAATACGACTCACTATAGGCGGCCGCACACCCAGAGCACCAAAATC</t>
  </si>
  <si>
    <t>GAATTTAATACGACTCACTATAGGCGGCCGCTGATGCATTGGGGAATTTTT</t>
  </si>
  <si>
    <t>GAATTTAATACGACTCACTATAGGCGGCCGCCGTTGCGTCAGAAGAATGTC</t>
  </si>
  <si>
    <t>GAATTTAATACGACTCACTATAGGCGGCCGCTGCCTGCTAGTGGGACTGTA</t>
  </si>
  <si>
    <t>GAATTTAATACGACTCACTATAGGCGGCCGCTGTTGGTTTTGCAATGGGTA</t>
  </si>
  <si>
    <t>GAATTTAATACGACTCACTATAGGCGGCCGCATGCATGTGGAGGGGTAATC</t>
  </si>
  <si>
    <t>GAATTTAATACGACTCACTATAGGCGGCCGCACCATGGCAATCACAACAAA</t>
  </si>
  <si>
    <t>GAATTTAATACGACTCACTATAGGCGGCCGCTTGGCTGATGGAGTGAAAGA</t>
  </si>
  <si>
    <t>GAATTTAATACGACTCACTATAGGCGGCCGCACCCATCAAATGAAGGATGC</t>
  </si>
  <si>
    <t>GAATTTAATACGACTCACTATAGGCGGCCGCCGAATATGTCGGCGATTTCT</t>
  </si>
  <si>
    <t>GAATTTAATACGACTCACTATAGGCGGCCGCCCACTGGTAGCCATCATTCA</t>
  </si>
  <si>
    <t>GAATTTAATACGACTCACTATAGGCGGCCGCAGGCCATTATGTCGACCAAG</t>
  </si>
  <si>
    <t>GAATTTAATACGACTCACTATAGGCGGCCGCCGTTCTTGGGGCGTACTCTA</t>
  </si>
  <si>
    <t>GAATTTAATACGACTCACTATAGGCGGCCGCGGTGATGCGTTTGTCTGATG</t>
  </si>
  <si>
    <t>GAATTTAATACGACTCACTATAGGCGGCCGCATTGCGAGATCGATTTGGAG</t>
  </si>
  <si>
    <t>GAATTTAATACGACTCACTATAGGCGGCCGCTCCGCGTATTTTGGTTTGTT</t>
  </si>
  <si>
    <t>GAATTTAATACGACTCACTATAGGCGGCCGCCGATTGTCATGGAATCATGC</t>
  </si>
  <si>
    <t>GAATTTAATACGACTCACTATAGGCGGCCGCCTTAGCTCCGGAAATGGTTG</t>
  </si>
  <si>
    <t>GAATTTAATACGACTCACTATAGGCGGCCGCAAAACATTCAACGGGACTGC</t>
  </si>
  <si>
    <t>GAATTTAATACGACTCACTATAGGCGGCCGCTGTTCCTTTTCAGGCTCAGG</t>
  </si>
  <si>
    <t>GAATTTAATACGACTCACTATAGGCGGCCGCCAAGCAGGAGCCATTGTGTA</t>
  </si>
  <si>
    <t>GAATTTAATACGACTCACTATAGGCGGCCGCAATGCCGGATGAATTTGAAG</t>
  </si>
  <si>
    <t>GAATTTAATACGACTCACTATAGGCGGCCGCTCGATGCATTCAAACATTGG</t>
  </si>
  <si>
    <t>GAATTTAATACGACTCACTATAGGCGGCCGCGAACACCAGCAACAACAACG</t>
  </si>
  <si>
    <t>GAATTTAATACGACTCACTATAGGCGGCCGCTTATGATGAGCGGGTTGACA</t>
  </si>
  <si>
    <t>GAATTTAATACGACTCACTATAGGCGGCCGCCCACTTTGTTCATGGGAAGC</t>
  </si>
  <si>
    <t>GAATTTAATACGACTCACTATAGGCGGCCGCCCTGGTTCTTCTGGAGTTCG</t>
  </si>
  <si>
    <t>GAATTTAATACGACTCACTATAGGCGGCCGCCAAAATTCCCAAGCCAATGT</t>
  </si>
  <si>
    <t>GAATTTAATACGACTCACTATAGGCGGCCGCTCCCAAAATGGTGACAGTGA</t>
  </si>
  <si>
    <t>GAATTTAATACGACTCACTATAGGCGGCCGCTGGCATCTAAGACGCACAAA</t>
  </si>
  <si>
    <t>GAATTTAATACGACTCACTATAGGCGGCCGCCAAGATGCCGGTTATCGAAT</t>
  </si>
  <si>
    <t>GAATTTAATACGACTCACTATAGGCGGCCGCATGGAACAGCAGCACATCAA</t>
  </si>
  <si>
    <t>GAATTTAATACGACTCACTATAGGCGGCCGCACTGGCATCGGAAATTGTTC</t>
  </si>
  <si>
    <t>GAATTTAATACGACTCACTATAGGCGGCCGCCAGTTCTCGCTGTTCAACCA</t>
  </si>
  <si>
    <t>GAATTTAATACGACTCACTATAGGCGGCCGCATGGGACGTGCCTTACTCTG</t>
  </si>
  <si>
    <t>GAATTTAATACGACTCACTATAGGCGGCCGCTTGGGGAGATCTAGCTCGTG</t>
  </si>
  <si>
    <t>GAATTTAATACGACTCACTATAGGCGGCCGCTCTCATGGTCGCCTATCCTC</t>
  </si>
  <si>
    <t>GAATTTAATACGACTCACTATAGGCGGCCGCTTTGCACACCTTGCAACTTC</t>
  </si>
  <si>
    <t>GAATTTAATACGACTCACTATAGGCGGCCGCTCAACGGGAGTTCCTACTGG</t>
  </si>
  <si>
    <t>GAATTTAATACGACTCACTATAGGCGGCCGCAATCGATCGCAAAATTCGTC</t>
  </si>
  <si>
    <t>GAATTTAATACGACTCACTATAGGCGGCCGCTGCCTTATTTCGACCGACTC</t>
  </si>
  <si>
    <t>GAATTTAATACGACTCACTATAGGCGGCCGCTGCTGGTCTTCATGGTTTCA</t>
  </si>
  <si>
    <t>GAATTTAATACGACTCACTATAGGCGGCCGCGTCGAGACGGAAGCAGAAAG</t>
  </si>
  <si>
    <t>GAATTTAATACGACTCACTATAGGCGGCCGCCAACGACACCCCATACATTG</t>
  </si>
  <si>
    <t>GAATTTAATACGACTCACTATAGGCGGCCGCATGTGGAAGGGGGTGATGTA</t>
  </si>
  <si>
    <t>GAATTTAATACGACTCACTATAGGCGGCCGCTGGTGAAGACAATCAAGCAAA</t>
  </si>
  <si>
    <t>GAATTTAATACGACTCACTATAGGCGGCCGCCTACTGTGTCGTCGGAGCAA</t>
  </si>
  <si>
    <t>GAATTTAATACGACTCACTATAGGCGGCCGCTTCTCAAACTCCCCAGATGC</t>
  </si>
  <si>
    <t>GAATTTAATACGACTCACTATAGGCGGCCGCGTAGCGTTTGTTGTCGCAGA</t>
  </si>
  <si>
    <t>GAATTTAATACGACTCACTATAGGCGGCCGCAAATGGGGAATCACATGGAA</t>
  </si>
  <si>
    <t>GAATTTAATACGACTCACTATAGGCGGCCGCTGGCGTGTACATATGGAGGA</t>
  </si>
  <si>
    <t>GAATTTAATACGACTCACTATAGGCGGCCGCAAAGACGGAGTTGGTGCTGT</t>
  </si>
  <si>
    <t>GAATTTAATACGACTCACTATAGGCGGCCGCTCGGCCTCAACTCTTTCAAT</t>
  </si>
  <si>
    <t>GAATTTAATACGACTCACTATAGGGCGCGCCGCCGTCCAATGACTGTGTTT</t>
  </si>
  <si>
    <t>GAATTTAATACGACTCACTATAGGGCGCGCCGCTGTTGGTGTAAAGAATGATGG</t>
  </si>
  <si>
    <t>GAATTTAATACGACTCACTATAGGGCGCGCCTGTACTCCAACGAGCCGATT</t>
  </si>
  <si>
    <t>GAATTTAATACGACTCACTATAGGGCGCGCCTGGTGCAACATACCACCAGT</t>
  </si>
  <si>
    <t>GAATTTAATACGACTCACTATAGGGCGCGCCACAAGCTCCAAGCCTTCAAA</t>
  </si>
  <si>
    <t>GAATTTAATACGACTCACTATAGGGCGCGCCTAACGCGGTCTTTGAGGTTT</t>
  </si>
  <si>
    <t>GAATTTAATACGACTCACTATAGGGCGCGCCTCAATGGTGAATTTCGCTTG</t>
  </si>
  <si>
    <t>GAATTTAATACGACTCACTATAGGGCGCGCCTTTCTGGGACGTCGAATAGG</t>
  </si>
  <si>
    <t>GAATTTAATACGACTCACTATAGGGCGCGCCGAGCAAGACGAACACCATCA</t>
  </si>
  <si>
    <t>GAATTTAATACGACTCACTATAGGGCGCGCCGGCCTGAATCATGGAAAGAA</t>
  </si>
  <si>
    <t>GAATTTAATACGACTCACTATAGGGCGCGCCCAGCGTTGTGCATACGACTT</t>
  </si>
  <si>
    <t>GAATTTAATACGACTCACTATAGGGCGCGCCACTATTCCTGCGCCTTTCAA</t>
  </si>
  <si>
    <t>GAATTTAATACGACTCACTATAGGGCGCGCCCGATGGAACGCCAAAACTAT</t>
  </si>
  <si>
    <t>GAATTTAATACGACTCACTATAGGGCGCGCCATTGAGTTTCCTCCCGGATT</t>
  </si>
  <si>
    <t>GAATTTAATACGACTCACTATAGGGCGCGCCTGAGGGATAACCACGACACA</t>
  </si>
  <si>
    <t>GAATTTAATACGACTCACTATAGGGCGCGCCGCTTTCAATGCATGACCAAA</t>
  </si>
  <si>
    <t>GAATTTAATACGACTCACTATAGGGCGCGCCGCAGATCCCAGAGCTTCACT</t>
  </si>
  <si>
    <t>GAATTTAATACGACTCACTATAGGGCGCGCCAGCTTTGATCCACGTTGTCC</t>
  </si>
  <si>
    <t>GAATTTAATACGACTCACTATAGGGCGCGCCTCAAAGCAGATGGAGTTGGA</t>
  </si>
  <si>
    <t>GAATTTAATACGACTCACTATAGGGCGCGCCATTTGGCGATTTCTGATTCG</t>
  </si>
  <si>
    <t>GAATTTAATACGACTCACTATAGGGCGCGCCAAGGTCCCTGCAAGTACGAA</t>
  </si>
  <si>
    <t>GAATTTAATACGACTCACTATAGGGCGCGCCGGAAACCATTTGCCTTCTGA</t>
  </si>
  <si>
    <t>GAATTTAATACGACTCACTATAGGGCGCGCCCGGAAAACGTGTTTTGGACT</t>
  </si>
  <si>
    <t>GAATTTAATACGACTCACTATAGGGCGCGCCTGACCAACGCTGCAATAGAC</t>
  </si>
  <si>
    <t>GAATTTAATACGACTCACTATAGGGCGCGCCTCACGCATACGAATTCTGCT</t>
  </si>
  <si>
    <t>GAATTTAATACGACTCACTATAGGGCGCGCCAACGACACTTGAGACGCAGA</t>
  </si>
  <si>
    <t>GAATTTAATACGACTCACTATAGGGCGCGCCCACACTGCCGTCTTCACATT</t>
  </si>
  <si>
    <t>GAATTTAATACGACTCACTATAGGGCGCGCCATTTGCATCAGCGCAAGATA</t>
  </si>
  <si>
    <t>GAATTTAATACGACTCACTATAGGGCGCGCCTCAGGCAACATTTCCTTGTG</t>
  </si>
  <si>
    <t>GAATTTAATACGACTCACTATAGGGCGCGCCTTGTGGCATCCGAAACATTA</t>
  </si>
  <si>
    <t>GAATTTAATACGACTCACTATAGGGCGCGCCGTTCACGTCCGACAACAAGA</t>
  </si>
  <si>
    <t>GAATTTAATACGACTCACTATAGGGCGCGCCCCGGAGTTGCCAAATGTTAT</t>
  </si>
  <si>
    <t>GAATTTAATACGACTCACTATAGGGCGCGCCCCAATGACCAGTCGCTAGTGT</t>
  </si>
  <si>
    <t>GAATTTAATACGACTCACTATAGGGCGCGCCGAAAACGGATCGTCCTCTGA</t>
  </si>
  <si>
    <t>GAATTTAATACGACTCACTATAGGGCGCGCCTCCGACTAGCTTCCGGTTTA</t>
  </si>
  <si>
    <t>GAATTTAATACGACTCACTATAGGGCGCGCCCCTCGACCCAATGGTGTATC</t>
  </si>
  <si>
    <t>GAATTTAATACGACTCACTATAGGGCGCGCCGAACCAGGAGGTCCACGTAA</t>
  </si>
  <si>
    <t>GAATTTAATACGACTCACTATAGGGCGCGCCGATTGCTGAACGACTCGTGA</t>
  </si>
  <si>
    <t>GAATTTAATACGACTCACTATAGGGCGCGCCGCGATGTGATTTGATGGCTA</t>
  </si>
  <si>
    <t>GAATTTAATACGACTCACTATAGGGCGCGCCGCTAATCGGCCATAATCCAA</t>
  </si>
  <si>
    <t>GAATTTAATACGACTCACTATAGGGCGCGCCATTTGCATTCAGCAGCACAC</t>
  </si>
  <si>
    <t>GAATTTAATACGACTCACTATAGGGCGCGCCGTCGGCTTCTCAGCGTTATC</t>
  </si>
  <si>
    <t>GAATTTAATACGACTCACTATAGGGCGCGCCGCCGCTTTCATCTGGTGTAT</t>
  </si>
  <si>
    <t>GAATTTAATACGACTCACTATAGGGCGCGCCGGACGAGGTACAAGCTCCAA</t>
  </si>
  <si>
    <t>GAATTTAATACGACTCACTATAGGGCGCGCCAAATTCTGCGGATTGTGGAC</t>
  </si>
  <si>
    <t>GAATTTAATACGACTCACTATAGGGCGCGCCAAAGCACCCATGAAATCGTC</t>
  </si>
  <si>
    <t>GAATTTAATACGACTCACTATAGGGCGCGCCCGCCACAATTTGCTACAGAA</t>
  </si>
  <si>
    <t>GAATTTAATACGACTCACTATAGGGCGCGCCAACACCATGCCCATTGATCT</t>
  </si>
  <si>
    <t>GAATTTAATACGACTCACTATAGGGCGCGCCTGACCAAGAAAAGCGGAACT</t>
  </si>
  <si>
    <t>GAATTTAATACGACTCACTATAGGGCGCGCCATGACGAATCGGAACTCGAC</t>
  </si>
  <si>
    <t>GAATTTAATACGACTCACTATAGGGCGCGCCCAATTCAGCACGTTGAGCAC</t>
  </si>
  <si>
    <t>GAATTTAATACGACTCACTATAGGGCGCGCCTCACGGACATTTGGAAGTTG</t>
  </si>
  <si>
    <t>GAATTTAATACGACTCACTATAGGGCGCGCCATGCACGCCTTGAATCTTTC</t>
  </si>
  <si>
    <t>GAATTTAATACGACTCACTATAGGGCGCGCCCTGCAACCACAATTCGTGTC</t>
  </si>
  <si>
    <t>GAATTTAATACGACTCACTATAGGGCGCGCCTGTGATCATGTGGAACTGCAT</t>
  </si>
  <si>
    <t>GAATTTAATACGACTCACTATAGGGCGCGCCTTTCACGAACACGATTGTCG</t>
  </si>
  <si>
    <t>GAATTTAATACGACTCACTATAGGGCGCGCCGCTACGATGAAGCGGAGAAA</t>
  </si>
  <si>
    <t>GAATTTAATACGACTCACTATAGGGCGCGCCAAGTGATCCCAGACCGTCAC</t>
  </si>
  <si>
    <t>GAATTTAATACGACTCACTATAGGGCGCGCCTGCTTCAGCCCCTTCTTCTA</t>
  </si>
  <si>
    <t>GAATTTAATACGACTCACTATAGGGCGCGCCGCACTACGTCCAGGATCACA</t>
  </si>
  <si>
    <t>GAATTTAATACGACTCACTATAGGGCGCGCCTGAACTTGCAAACCAAAACG</t>
  </si>
  <si>
    <t>GAATTTAATACGACTCACTATAGGGCGCGCCACCGCCTGTATGATGAGACC</t>
  </si>
  <si>
    <t>GAATTTAATACGACTCACTATAGGGCGCGCCCGAAAAATTGCATAGCGAAA</t>
  </si>
  <si>
    <t>GAATTTAATACGACTCACTATAGGGCGCGCCTTGCCAGACAACTGAGGTGA</t>
  </si>
  <si>
    <t>GAATTTAATACGACTCACTATAGGGCGCGCCTTGGAAAACATGGTGGATCA</t>
  </si>
  <si>
    <t>GAATTTAATACGACTCACTATAGGGCGCGCCATTCTCGGCTTTGTTGTTCG</t>
  </si>
  <si>
    <t>GAATTTAATACGACTCACTATAGGGCGCGCCAATGCCAACCTTCACCTGTC</t>
  </si>
  <si>
    <t>GAATTTAATACGACTCACTATAGGGCGCGCCCGATCCCAAAACTCAGCATT</t>
  </si>
  <si>
    <t>GAATTTAATACGACTCACTATAGGGCGCGCCCGGTTCAAGTTGCCATACCT</t>
  </si>
  <si>
    <t>GAATTTAATACGACTCACTATAGGGCGCGCCCAAACGGTGTCGTATGGTTG</t>
  </si>
  <si>
    <t>GAATTTAATACGACTCACTATAGGGCGCGCCAAGGCCTGGAGCCCATATAC</t>
  </si>
  <si>
    <t>GAATTTAATACGACTCACTATAGGGCGCGCCTGCACGGTGGTCATGTTAGT</t>
  </si>
  <si>
    <t>GAATTTAATACGACTCACTATAGGGCGCGCCGCACCGATCTCTGCAACATA</t>
  </si>
  <si>
    <t>GAATTTAATACGACTCACTATAGGGCGCGCCTCGTTTACAAGTGGCTCACG</t>
  </si>
  <si>
    <t>GAATTTAATACGACTCACTATAGGGCGCGCCGGAGACAATCTTCCGCTTCA</t>
  </si>
  <si>
    <t>GAATTTAATACGACTCACTATAGGGCGCGCCTTTCATACCGGTGTCGATGA</t>
  </si>
  <si>
    <t>GAATTTAATACGACTCACTATAGGGCGCGCCAGCTCAGTGCCTGGAGGATA</t>
  </si>
  <si>
    <t>GAATTTAATACGACTCACTATAGGGCGCGCCACAAGACCCAATTCGTAGGC</t>
  </si>
  <si>
    <t>GAATTTAATACGACTCACTATAGGGCGCGCCTATTTGGCGGCAAAAATAGC</t>
  </si>
  <si>
    <t>GAATTTAATACGACTCACTATAGGGCGCGCCTGCGTATTCAGCTCCGTCTA</t>
  </si>
  <si>
    <t>GAATTTAATACGACTCACTATAGGGCGCGCCCATCGTATTCAGACGCGAAA</t>
  </si>
  <si>
    <t>GAATTTAATACGACTCACTATAGGGCGCGCCATGACGCAGCAACAACTCAG</t>
  </si>
  <si>
    <t>GAATTTAATACGACTCACTATAGGGCGCGCCTCTCTTAACGGATCCCATCG</t>
  </si>
  <si>
    <t>GAATTTAATACGACTCACTATAGGGCGCGCCTTAATCCCACTCCCACGAAG</t>
  </si>
  <si>
    <t>GAATTTAATACGACTCACTATAGGGCGCGCCTTGTGGTGGTGGTGGTTTAC</t>
  </si>
  <si>
    <t>GAATTTAATACGACTCACTATAGGGCGCGCCACGCCCATAATCGTTATCCA</t>
  </si>
  <si>
    <t>GAATTTAATACGACTCACTATAGGGCGCGCCGATCCCAGGGAATCACTCCT</t>
  </si>
  <si>
    <t>GAATTTAATACGACTCACTATAGGGCGCGCCCGCGGATCAAAATACGAAGT</t>
  </si>
  <si>
    <t>GAATTTAATACGACTCACTATAGGGCGCGCCTCACCATCTGGATTCCTTCC</t>
  </si>
  <si>
    <t>GAATTTAATACGACTCACTATAGGGCGCGCCGCGAAAACCTCATTCAAAGC</t>
  </si>
  <si>
    <t>GAATTTAATACGACTCACTATAGGGCGCGCCCAGAGAACCCAGGAAACCAA</t>
  </si>
  <si>
    <t>GAATTTAATACGACTCACTATAGGGCGCGCCCAACCACGTGAAACAACAGC</t>
  </si>
  <si>
    <t>GAATTTAATACGACTCACTATAGGGCGCGCCTCAGGCGATGTCATAATTGC</t>
  </si>
  <si>
    <t>GAATTTAATACGACTCACTATAGGGCGCGCCCGACTGAAAGTCGTCGAACA</t>
  </si>
  <si>
    <t>GAATTTAATACGACTCACTATAGGGCGCGCCTCCACAATGGCATCGAGTAA</t>
  </si>
  <si>
    <t>GAATTTAATACGACTCACTATAGGGCGCGCCGAAGTGCACAACACCGGATA</t>
  </si>
  <si>
    <t>No Phenotype</t>
  </si>
  <si>
    <t>Yes</t>
  </si>
  <si>
    <t>X</t>
  </si>
  <si>
    <t>CGACCAGCTGTTAAACAATTCA</t>
  </si>
  <si>
    <t>GTGGTGGTAGTAGCGGTGGT</t>
  </si>
  <si>
    <t>ACGGTCTGCGCTTTATTCAA</t>
  </si>
  <si>
    <t>AGAAGCAACGACAGGAGAGG</t>
  </si>
  <si>
    <t>GAGGTGGAAGCTTTTGGATG</t>
  </si>
  <si>
    <t>GCTGAATCACCCAGCTCTTC</t>
  </si>
  <si>
    <t>CTGCTGTGGCTGCAACTTTA</t>
  </si>
  <si>
    <t>CTAAGCCTTTCCTGCTGCAC</t>
  </si>
  <si>
    <t>GCATTGAGCAATTCCAGGTC</t>
  </si>
  <si>
    <t>CTTCAAGTGCCTCTGGACAA</t>
  </si>
  <si>
    <t>GCGTGTTTCATTGACTCGAA</t>
  </si>
  <si>
    <t>CTGGAGCCATCCAATAAGGA</t>
  </si>
  <si>
    <t>TGGTTTAATCGAGACGCACA</t>
  </si>
  <si>
    <t>AACCAGCATCCGCTGATTAC</t>
  </si>
  <si>
    <t>TCATCAGCTGCAAGCGTATT</t>
  </si>
  <si>
    <t>TCAATTCTGGCCACTGAACA</t>
  </si>
  <si>
    <t>GCAGCTTTATGGTTCCCGTA</t>
  </si>
  <si>
    <t>CGGCCTCGTCATTGGTATAA</t>
  </si>
  <si>
    <t>GTGATGAACAGCAAGCGAAA</t>
  </si>
  <si>
    <t>GGCAAAAACTTGGCTGTGAT</t>
  </si>
  <si>
    <t>TTAGCAGAATTGGGGAGGAA</t>
  </si>
  <si>
    <t>TGCACTAGCTTGAGCTTCACA</t>
  </si>
  <si>
    <t>CGCCTAATCCAGATTTTCCA</t>
  </si>
  <si>
    <t>CGACCAAGTTTTTGGGGATA</t>
  </si>
  <si>
    <t>AAGGGCTGACTGGAGCATTA</t>
  </si>
  <si>
    <t>TCACACCGTCAGATTTGGAA</t>
  </si>
  <si>
    <t>TCCTTATTGGATGGCTCCTG</t>
  </si>
  <si>
    <t>CAGGGTGAACTGCTTCACAA</t>
  </si>
  <si>
    <t>ACTCAATCCCCCTTTATTTTCT</t>
  </si>
  <si>
    <t>GGACCAGCTGACATAATTGGA</t>
  </si>
  <si>
    <t>TTGATGATGCATCTGCTAGG</t>
  </si>
  <si>
    <t>GCAGTGCAAATAATGCCAAC</t>
  </si>
  <si>
    <t>GTGTCCCTGTTGGTGGATTT</t>
  </si>
  <si>
    <t>TTCACTATGGGTGTGCGTGT</t>
  </si>
  <si>
    <t>ATCGCGGATGATTTCAAAAA</t>
  </si>
  <si>
    <t>TTCTTGCTCAGGTGTTGTGG</t>
  </si>
  <si>
    <t>TGAAGCGCGTAATGTTCAAG</t>
  </si>
  <si>
    <t>GGCAGCATTTTCTTTTCCAG</t>
  </si>
  <si>
    <t>TTTCCAAGTCTGGGACATCTT</t>
  </si>
  <si>
    <t>CCATTAGGACACCATTTTACACAA</t>
  </si>
  <si>
    <t>TTTCTGGCCTTGAGGATGAC</t>
  </si>
  <si>
    <t>CCACCAAGTTTTGATTCTCCA</t>
  </si>
  <si>
    <t>GGCGTACAAGACCTGGAAAA</t>
  </si>
  <si>
    <t>GATGAGCAACCTGCATGAAA</t>
  </si>
  <si>
    <t>AACTTGAGCGGTCGAAACAT</t>
  </si>
  <si>
    <t>CTCGAACCCTGCATTAAGGA</t>
  </si>
  <si>
    <t>TTGGGAGCCTCTTAAACGTC</t>
  </si>
  <si>
    <t>GCAAAATCGCTTCGGACTAA</t>
  </si>
  <si>
    <t>CAGTGCATTTGCCCTAGGAT</t>
  </si>
  <si>
    <t>CAACAAACAAGTAACACCACGAA</t>
  </si>
  <si>
    <t>TGTAGCCGTGTTACATCACCA</t>
  </si>
  <si>
    <t>AAGCATAGAAAGCCGGGAAC</t>
  </si>
  <si>
    <t>AGGGGAATTACCACCAATCC</t>
  </si>
  <si>
    <t>ACAATCGGGACAAGGTTCAC</t>
  </si>
  <si>
    <t>GCTATGGTCGTAGCCTCTGC</t>
  </si>
  <si>
    <t>GCATCACGGTTAGAAGGAAAA</t>
  </si>
  <si>
    <t>TCCATTAAAGCAACGGATCA</t>
  </si>
  <si>
    <t>CGTGTTGACGGTTCAATAGC</t>
  </si>
  <si>
    <t>TCTTTCATCGATGCCACTTG</t>
  </si>
  <si>
    <t>TAACCATTCCTGGCACCTTC</t>
  </si>
  <si>
    <t>ACATACAATGGGTGGCGAAT</t>
  </si>
  <si>
    <t>ACCCGATCAGCGTAACGTAG</t>
  </si>
  <si>
    <t>GGGGGTGGCAAATAAATAAA</t>
  </si>
  <si>
    <t>AATCATTGGCGTACATGCAA</t>
  </si>
  <si>
    <t>TGGGACAACCGTTAAAATTCA</t>
  </si>
  <si>
    <t>AATCGGATGGATTTTGGAAT</t>
  </si>
  <si>
    <t>ACACTCTCATCCCCGAAACA</t>
  </si>
  <si>
    <t>CGCTAAATTTCCAATAACACGA</t>
  </si>
  <si>
    <t>GCTCGGGAAGTCTTTGTGTC</t>
  </si>
  <si>
    <t>TGCAAAGGCAAAAATGTTGA</t>
  </si>
  <si>
    <t>TCGTGCTGCTGCATAGATTC</t>
  </si>
  <si>
    <t>ACACCAGCGCAATATACACG</t>
  </si>
  <si>
    <t>AGGACACCTCTGGCAAAATG</t>
  </si>
  <si>
    <t>GTCCTGAACATCCCCATCAT</t>
  </si>
  <si>
    <t>TGTTCATGACATTTCCTCGTG</t>
  </si>
  <si>
    <t>TGATGTCCATCGGTTGCTAA</t>
  </si>
  <si>
    <t>GCTCGCGAATCTCTCCATAG</t>
  </si>
  <si>
    <t>GGAAAACTTTCCCCATTGGT</t>
  </si>
  <si>
    <t>ACCTTCAAGCCGCATAAAAA</t>
  </si>
  <si>
    <t>TGATGACATTTCTTGAGGAACAA</t>
  </si>
  <si>
    <t>GGAATTCACGGAACCATTGA</t>
  </si>
  <si>
    <t>TGCTGACGATTACGCTCAAC</t>
  </si>
  <si>
    <t>CCCAGTCTACCGGTTATCCA</t>
  </si>
  <si>
    <t>TGATGAGGACGTTGTGACTGA</t>
  </si>
  <si>
    <t>TTGGGAGGCGAAATTCTATG</t>
  </si>
  <si>
    <t>CGCTTTTATGGATTCCTTGC</t>
  </si>
  <si>
    <t>GGTAACTTCAATCTCAAGGACCA</t>
  </si>
  <si>
    <t>GACTGCGTTTCTCCCAAGAG</t>
  </si>
  <si>
    <t>TGATGGTAACCCAATGATCG</t>
  </si>
  <si>
    <t>TGAAACCCTGAGAAGATTAGTTGA</t>
  </si>
  <si>
    <t>CTTTCGTCCGAATCCTTCAA</t>
  </si>
  <si>
    <t>CGTTCACTACGCAAGATGGA</t>
  </si>
  <si>
    <t>TTCCGTATTTTGGTTCCCATA</t>
  </si>
  <si>
    <t>GTATGTCAGCATGCCACGAA</t>
  </si>
  <si>
    <t>GTTGAAATCGGACAGCGTTT</t>
  </si>
  <si>
    <t>TGCACAACTGATCAGCCAAT</t>
  </si>
  <si>
    <t>TACGGCACAATTGTTTGCAT</t>
  </si>
  <si>
    <t>TTGTTTGTTGTGGTGGTGGT</t>
  </si>
  <si>
    <t>CCATTGCGATTGCTTGTAGA</t>
  </si>
  <si>
    <t>ATCGTCGCTGAACTGACAAA</t>
  </si>
  <si>
    <t>TCCTCGTAATCCGACCAAAC</t>
  </si>
  <si>
    <t>AATCATGAAAACGCGACAGA</t>
  </si>
  <si>
    <t>TGCCTAAAATCAATCCCTCA</t>
  </si>
  <si>
    <t>TAACAACGGCAAAGATCGTG</t>
  </si>
  <si>
    <t>GCTTGATTTGGAACCTGCTC</t>
  </si>
  <si>
    <t>CCTCCCTGCCTTTTATTTCG</t>
  </si>
  <si>
    <t>TTTCAACGGGCTTCGTACTT</t>
  </si>
  <si>
    <t>TTACGATGGGACCAAAAAGC</t>
  </si>
  <si>
    <t>TGTCCAACGAAACCAACAAC</t>
  </si>
  <si>
    <t>GGAATAAGCTCGCAAAAACG</t>
  </si>
  <si>
    <t>CCTGCAGCGCTATATGGATT</t>
  </si>
  <si>
    <t>TCAGTGCTTTTTCAGGTCGAT</t>
  </si>
  <si>
    <t>TTGATTCTATGGGGGCTCTG</t>
  </si>
  <si>
    <t>CTCCACCAACAACAGGTGTG</t>
  </si>
  <si>
    <t>ATACAAGGCGTGATGCTTCC</t>
  </si>
  <si>
    <t>TGGTTCATTTCCGCATTACA</t>
  </si>
  <si>
    <t>AGTGGGATTGGATCAGCATC</t>
  </si>
  <si>
    <t>GGAACAGAATTCCACCGAGA</t>
  </si>
  <si>
    <t>TAAAGCGTTGGCTTCGATCT</t>
  </si>
  <si>
    <t>CAGGATGCTCTTTGGCAGTT</t>
  </si>
  <si>
    <t>GGGATTTCCGACCACACTAC</t>
  </si>
  <si>
    <t>GCTGCATAAAATCGTGTTCG</t>
  </si>
  <si>
    <t>TCCGAAACAAACACTGTGGA</t>
  </si>
  <si>
    <t>CAAGTCCTGGAGGCCAATTA</t>
  </si>
  <si>
    <t>TATCCAGGTCGAGCTTCAGG</t>
  </si>
  <si>
    <t>CCGTCGTCATCATCATCATC</t>
  </si>
  <si>
    <t>ATCTTCGTGATGGACCTGGA</t>
  </si>
  <si>
    <t>GACATTGATCGACGTTGTGC</t>
  </si>
  <si>
    <t>CTTTATGTTGGGACGGGTGT</t>
  </si>
  <si>
    <t>AGGCTTGATATGCCTGTTGC</t>
  </si>
  <si>
    <t>TGCCTACAAACGCTGAACAA</t>
  </si>
  <si>
    <t>GCAACAACAACACCAACAAAA</t>
  </si>
  <si>
    <t>AGTGCGGTACGCAAGAAACT</t>
  </si>
  <si>
    <t>AACACGCAGCCGATAGAAGT</t>
  </si>
  <si>
    <t>TGCCAAAGATTATGCTGCTG</t>
  </si>
  <si>
    <t>TCCACTATCCTGAAGGCAATG</t>
  </si>
  <si>
    <t>CAGTCATTTCCAGTGTGTGGA</t>
  </si>
  <si>
    <t>TATCGAAGCCTCCTTCATCG</t>
  </si>
  <si>
    <t>AAGGTCTTGCTGGGACATTG</t>
  </si>
  <si>
    <t>ACACCAACAAAATGCGCTCT</t>
  </si>
  <si>
    <t>ATGGGAATTGCTGGAAATGA</t>
  </si>
  <si>
    <t>ACGATGGTTGCCCTATGAAA</t>
  </si>
  <si>
    <t>ATGCCAACTCCTCTCGTCAT</t>
  </si>
  <si>
    <t>TGCGGAATCTTACATTGCTTC</t>
  </si>
  <si>
    <t>CATCGACCCGTTCAATCTCT</t>
  </si>
  <si>
    <t>CACTGAAGAACATTTTCGCTTG</t>
  </si>
  <si>
    <t>GTCATAGACCACCGGGTTTG</t>
  </si>
  <si>
    <t>ACAAATGCACCTGCTCCTTT</t>
  </si>
  <si>
    <t>CGGCAGTAAAATTTGGGTTC</t>
  </si>
  <si>
    <t>ATCCAATGGGACACGGATTA</t>
  </si>
  <si>
    <t>CAGGAAGCACTTGGCTTGAC</t>
  </si>
  <si>
    <t>TGTGGTTGCCTTTCAACAAA</t>
  </si>
  <si>
    <t>CGAGGTGGAAGCTTCTCTTG</t>
  </si>
  <si>
    <t>CAGAACGAGAATGGTGCTCA</t>
  </si>
  <si>
    <t>AATCGATCGCAAAATTCGTC</t>
  </si>
  <si>
    <t>TCTCTTAACGGATCCCATCG</t>
  </si>
  <si>
    <t>AATGTAGGCGGATTTGGATG</t>
  </si>
  <si>
    <t>TCGCAAAATTGGCAAAGACT</t>
  </si>
  <si>
    <t>ACAATGATGCTGAACGCACT</t>
  </si>
  <si>
    <t>GCGGATTCGTTAGCTTTCAG</t>
  </si>
  <si>
    <t>TCCTGTTGAAGGTCAAGATGC</t>
  </si>
  <si>
    <t>CGATTGCATAAAACTTGACGAA</t>
  </si>
  <si>
    <t>GCCTCCGGTTTTGACTTTTT</t>
  </si>
  <si>
    <t>ATTCTCCCCAGCTGCTTACA</t>
  </si>
  <si>
    <t>CCTTCTGGTTTGCCAAGAAA</t>
  </si>
  <si>
    <t>GTCGACGGCAATCTACAACA</t>
  </si>
  <si>
    <t>TTGTTGCGGAACTACCGAAT</t>
  </si>
  <si>
    <t>TGGATTTTGAAGCTGTTCCA</t>
  </si>
  <si>
    <t>AAATGGGGAATCACATGGAA</t>
  </si>
  <si>
    <t>TCAGGCGATGTCATAATTGC</t>
  </si>
  <si>
    <t>CCGCTTACCTGTGTTCTACCA</t>
  </si>
  <si>
    <t>GCAGCACATGTACACGGAGA</t>
  </si>
  <si>
    <t>GGTCGTCTTCCTGTTTCCAA</t>
  </si>
  <si>
    <t>CGCTGGAAACCACTAGCAAT</t>
  </si>
  <si>
    <t>GCGAGTTTGTACAGGCAACA</t>
  </si>
  <si>
    <t>ACGAAACGCACTGAGGACTT</t>
  </si>
  <si>
    <t>TTTGCCTAACCCTGGAGAAG</t>
  </si>
  <si>
    <t>CTCGACCATATTGACCAGCA</t>
  </si>
  <si>
    <t>ACGAACTGCACTCACCACTG</t>
  </si>
  <si>
    <t>TCACTTGATCCGATTCACCA</t>
  </si>
  <si>
    <t>GCCAAACAAGAAGCACATCA</t>
  </si>
  <si>
    <t>TCGTTCCATGTTGATTGTCTG</t>
  </si>
  <si>
    <t>CGGGACCATGTTCAACCTAT</t>
  </si>
  <si>
    <t>TCATTGGAAGGAGCAGGACT</t>
  </si>
  <si>
    <t>GGACCCACAATTTCCATGAG</t>
  </si>
  <si>
    <t>CCACCACTATGCTCCTCCAG</t>
  </si>
  <si>
    <t>TTCGCTAGAGCTGAACGTGA</t>
  </si>
  <si>
    <t>GAGCTCACGTGTGATTGCTG</t>
  </si>
  <si>
    <t>ACCGCAGCAACAGTTGATAA</t>
  </si>
  <si>
    <t>TCTGTTTGTGTGGCTGGTTC</t>
  </si>
  <si>
    <t>CGATATGTTGTTGGCTGTCG</t>
  </si>
  <si>
    <t>ACATCCATTCGAGCCTGTTC</t>
  </si>
  <si>
    <t>GCGTTACACTTGCTCTGAAGC</t>
  </si>
  <si>
    <t>AAAAAGGGGGTAATCAATAATCAA</t>
  </si>
  <si>
    <t>ATTTTTAAAGCGCGCCAAAT</t>
  </si>
  <si>
    <t>TCCGGAGCATAACAGACTCA</t>
  </si>
  <si>
    <t>GTTGGGCTTTGAGCACGTA</t>
  </si>
  <si>
    <t>CCGCGGCTTGATATTGTAGT</t>
  </si>
  <si>
    <t>TTGCTTTTCTGTGGTCAACG</t>
  </si>
  <si>
    <t>GAGCCAACCAAACGATAGGA</t>
  </si>
  <si>
    <t>GGGGAAATCATGTTTGTTGC</t>
  </si>
  <si>
    <t>GTCCCGTGATATCCTGTTCC</t>
  </si>
  <si>
    <t>CCTCTCCGCTTCATAGCAGT</t>
  </si>
  <si>
    <t>TTCACTAAGAAACACAGTTCACATCA</t>
  </si>
  <si>
    <t>TCTTTCTGCGTCGAAAAGTT</t>
  </si>
  <si>
    <t>TGATACAGCAAGGCGAAGTT</t>
  </si>
  <si>
    <t>ATTGGTTCCTCTTCGGACCT</t>
  </si>
  <si>
    <t>AACGCGTGCACATGTAAAAA</t>
  </si>
  <si>
    <t>TCCCTTGCTCGTATTTGACA</t>
  </si>
  <si>
    <t>CAGCAAGACCAACTCCCAGT</t>
  </si>
  <si>
    <t>GCATTTTGTCAGCGTCTTCA</t>
  </si>
  <si>
    <t>CCATATGGGATTCACGGATT</t>
  </si>
  <si>
    <t>CGCTTTCGACCCATGTACTC</t>
  </si>
  <si>
    <t>GCTGTTGCTTTAGGTCTTTGG</t>
  </si>
  <si>
    <t>TTTGCTGCATCATCAACCAT</t>
  </si>
  <si>
    <t>CTGCCATGAATCTCAACCAA</t>
  </si>
  <si>
    <t>ACGTGCAAAATCCTGGGTTA</t>
  </si>
  <si>
    <t>ACGAGTGGAATGAAGGTCGT</t>
  </si>
  <si>
    <t>CAAATATGGAATGCTGGCGTC</t>
  </si>
  <si>
    <t>TTGTTTCCAATGTGATGCAACT</t>
  </si>
  <si>
    <t>GTCTTGACCTTTCGTAGCCCA</t>
  </si>
  <si>
    <t>GCGAACACACAGTGAAGCAT</t>
  </si>
  <si>
    <t>TGAGTTTTGTCTCCCTTTCGAT</t>
  </si>
  <si>
    <t>ACTGATGTTTTGTCAGGCTCG</t>
  </si>
  <si>
    <t>CGATAAATCATTCAACCGATCA</t>
  </si>
  <si>
    <t>TGCAGAGAATAAAATAAGGCACA</t>
  </si>
  <si>
    <t>TTTTGTTGGTTTGCGTGCTA</t>
  </si>
  <si>
    <t>TTATCCGCACCAAGCTGAAT</t>
  </si>
  <si>
    <t>CGAATTTCCTGTTCCTCAGC</t>
  </si>
  <si>
    <t>CCGCCAACTGTCACTAAACA</t>
  </si>
  <si>
    <t>AGGCTTGAATCGTCTTGCCA</t>
  </si>
  <si>
    <t>CGACGCGCTGTACCTATGAT</t>
  </si>
  <si>
    <t>TCGAATTCCCTGTTCCTCAG</t>
  </si>
  <si>
    <t>TTGAGCAACGTAATCGGCTA</t>
  </si>
  <si>
    <t>ATTGCGGAATTTTCGACCTT</t>
  </si>
  <si>
    <t>CAAAGTTGGGCCTTCACATT</t>
  </si>
  <si>
    <t>TTCCACATGGAACATCCTCA</t>
  </si>
  <si>
    <t>Physical Phenotypes Manifested</t>
  </si>
  <si>
    <t>Date Phenotypes Maifested</t>
  </si>
  <si>
    <t>Detachment</t>
  </si>
  <si>
    <t xml:space="preserve">Detachment </t>
  </si>
  <si>
    <t>Amplification</t>
  </si>
  <si>
    <t>dsRNA</t>
  </si>
  <si>
    <t>No</t>
  </si>
  <si>
    <t>Validated (Y/N)</t>
  </si>
  <si>
    <t>Y</t>
  </si>
  <si>
    <t>N</t>
  </si>
  <si>
    <t>Detachment, Gut Edema, Head Degeneration</t>
  </si>
  <si>
    <t>D8; Week 1</t>
  </si>
  <si>
    <t>Detachment, Head Degeneration, Tegument Degeneration, Gut Edema, Tissue Edema, Curling, Death</t>
  </si>
  <si>
    <t>D14; Week 2</t>
  </si>
  <si>
    <t>Detachment, Head Degeneration</t>
  </si>
  <si>
    <t>D15; Week 2</t>
  </si>
  <si>
    <t>Detachment, Curling, Head Degeneration, Tissue Degeneration, Gut Edema, Death</t>
  </si>
  <si>
    <t>Detachment, Curling, Head Degeneration, Tissue Degeneration, Death</t>
  </si>
  <si>
    <t>D25; Week 4</t>
  </si>
  <si>
    <t>Detachment, Gut Edema, Tegument Degeneration, Curling</t>
  </si>
  <si>
    <t>D24; Week 4</t>
  </si>
  <si>
    <t>Detachment, Gut Edema, Head Degeneration, Curling, Death</t>
  </si>
  <si>
    <t>D19; Week 3</t>
  </si>
  <si>
    <t>Detachment , Head Degeneration, Tegument Degeneration</t>
  </si>
  <si>
    <t>Detachment, Head Degeneration, Tegument Degeneration, Curling</t>
  </si>
  <si>
    <t>D20; Week 3</t>
  </si>
  <si>
    <t>Detachment, Head Degeneration, Tegument Degeneration</t>
  </si>
  <si>
    <t>Detachment, Gut Edema</t>
  </si>
  <si>
    <t>Detachment, Hypercontraction</t>
  </si>
  <si>
    <t>D10; Week 2</t>
  </si>
  <si>
    <t>Detachment, Tegument Degeneration, Head Degeneration, Curling, Death</t>
  </si>
  <si>
    <t>Detachment, Curling, Head Degeneration, Gut Edema</t>
  </si>
  <si>
    <t>D13; Week 2</t>
  </si>
  <si>
    <t>Detachment , Gut Edema, Head Degeneration</t>
  </si>
  <si>
    <t>D11; Week 2</t>
  </si>
  <si>
    <t>D23; Week 4</t>
  </si>
  <si>
    <t>Detachment, Curling, Gut Edema</t>
  </si>
  <si>
    <t>D5; Week 1</t>
  </si>
  <si>
    <t>Detachment, Curling, Tegument Degeneration, Death</t>
  </si>
  <si>
    <t>Detachment, Head Degeneration, Tegument Degeneration, Curling, Death</t>
  </si>
  <si>
    <t>D18; Week 3</t>
  </si>
  <si>
    <t>Detachment, Curling, Head Degeneration</t>
  </si>
  <si>
    <t>Detachment, Gut Edema, Tegument Degeneration, Head Degeneration</t>
  </si>
  <si>
    <t>Detachment, Head Degeneration, Curling, Death</t>
  </si>
  <si>
    <t>Supplemental Table 1. Information of 576 genes selected for RNAi screening</t>
  </si>
  <si>
    <t>Smp_213145</t>
  </si>
  <si>
    <t>Transcripts per million (TPM)</t>
  </si>
  <si>
    <t>Identifier v10</t>
  </si>
  <si>
    <t>Identifier v7</t>
  </si>
  <si>
    <r>
      <t xml:space="preserve">BLAST results of drug targets identified in Finan </t>
    </r>
    <r>
      <rPr>
        <b/>
        <i/>
        <sz val="12"/>
        <color theme="1"/>
        <rFont val="Arial"/>
        <family val="2"/>
      </rPr>
      <t xml:space="preserve">el. al </t>
    </r>
    <r>
      <rPr>
        <b/>
        <sz val="12"/>
        <color theme="1"/>
        <rFont val="Arial"/>
        <family val="2"/>
      </rPr>
      <t xml:space="preserve">2020 Sci. Trans. Med. (DOI: 10.1126/scitranslmed.aag1166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Therapeutic Target Database (TTD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drug-gene interaction database (DGIdb)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  <si>
    <r>
      <t>BLAST results of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drug targets identified in the DrugBank against the </t>
    </r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prote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 applyProtection="1">
      <alignment horizontal="center"/>
      <protection locked="0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 xr:uid="{A0D00E8D-8491-B648-9A42-12216543D5B5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9A814-FF6A-774E-9A25-D2274FBD5CD7}">
  <dimension ref="A1:O578"/>
  <sheetViews>
    <sheetView tabSelected="1" zoomScaleNormal="100" workbookViewId="0">
      <selection activeCell="A20" sqref="A20"/>
    </sheetView>
  </sheetViews>
  <sheetFormatPr baseColWidth="10" defaultRowHeight="16" x14ac:dyDescent="0.2"/>
  <cols>
    <col min="1" max="2" width="22.33203125" customWidth="1"/>
    <col min="3" max="3" width="35" customWidth="1"/>
    <col min="4" max="4" width="83.6640625" customWidth="1"/>
    <col min="5" max="5" width="64.6640625" customWidth="1"/>
    <col min="6" max="6" width="64.5" customWidth="1"/>
    <col min="7" max="7" width="34.83203125" style="10" customWidth="1"/>
    <col min="8" max="8" width="29.33203125" style="10" customWidth="1"/>
    <col min="9" max="9" width="33.1640625" style="10" customWidth="1"/>
    <col min="10" max="11" width="38.6640625" style="10" customWidth="1"/>
    <col min="12" max="12" width="32.33203125" style="10" customWidth="1"/>
    <col min="13" max="13" width="39.5" style="10" customWidth="1"/>
    <col min="14" max="14" width="43" style="10" customWidth="1"/>
    <col min="15" max="15" width="28.6640625" style="10" customWidth="1"/>
  </cols>
  <sheetData>
    <row r="1" spans="1:15" s="1" customFormat="1" x14ac:dyDescent="0.2">
      <c r="A1" s="9" t="s">
        <v>14633</v>
      </c>
      <c r="B1" s="9"/>
      <c r="C1" s="9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s="2" customFormat="1" x14ac:dyDescent="0.2">
      <c r="A2" s="2" t="s">
        <v>14637</v>
      </c>
      <c r="B2" s="2" t="s">
        <v>14636</v>
      </c>
      <c r="C2" s="2" t="s">
        <v>14635</v>
      </c>
      <c r="D2" s="2" t="s">
        <v>6</v>
      </c>
      <c r="E2" s="2" t="s">
        <v>0</v>
      </c>
      <c r="F2" s="2" t="s">
        <v>1</v>
      </c>
      <c r="G2" s="2" t="s">
        <v>14593</v>
      </c>
      <c r="H2" s="2" t="s">
        <v>14594</v>
      </c>
      <c r="I2" s="2" t="s">
        <v>2</v>
      </c>
      <c r="J2" s="2" t="s">
        <v>14589</v>
      </c>
      <c r="K2" s="2" t="s">
        <v>14590</v>
      </c>
      <c r="L2" s="2" t="s">
        <v>3</v>
      </c>
      <c r="M2" s="2" t="s">
        <v>4</v>
      </c>
      <c r="N2" s="2" t="s">
        <v>5</v>
      </c>
      <c r="O2" s="2" t="s">
        <v>14596</v>
      </c>
    </row>
    <row r="3" spans="1:15" x14ac:dyDescent="0.2">
      <c r="A3" s="10" t="s">
        <v>9125</v>
      </c>
      <c r="B3" s="10" t="s">
        <v>9125</v>
      </c>
      <c r="C3" s="10">
        <v>221.59033557676506</v>
      </c>
      <c r="D3" s="10" t="s">
        <v>13097</v>
      </c>
      <c r="E3" s="11" t="s">
        <v>13390</v>
      </c>
      <c r="F3" s="11" t="s">
        <v>13486</v>
      </c>
      <c r="G3" s="11" t="s">
        <v>14350</v>
      </c>
      <c r="H3" s="11" t="s">
        <v>14350</v>
      </c>
      <c r="I3" s="10" t="s">
        <v>14349</v>
      </c>
      <c r="L3" s="10" t="s">
        <v>14351</v>
      </c>
    </row>
    <row r="4" spans="1:15" x14ac:dyDescent="0.2">
      <c r="A4" s="10" t="s">
        <v>7624</v>
      </c>
      <c r="B4" s="10" t="s">
        <v>7624</v>
      </c>
      <c r="C4" s="10">
        <v>981.25133442443848</v>
      </c>
      <c r="D4" s="10" t="s">
        <v>12915</v>
      </c>
      <c r="E4" s="11" t="s">
        <v>13391</v>
      </c>
      <c r="F4" s="11" t="s">
        <v>13487</v>
      </c>
      <c r="G4" s="11" t="s">
        <v>14350</v>
      </c>
      <c r="H4" s="11" t="s">
        <v>14350</v>
      </c>
      <c r="I4" s="10" t="s">
        <v>14349</v>
      </c>
      <c r="L4" s="10" t="s">
        <v>14351</v>
      </c>
    </row>
    <row r="5" spans="1:15" x14ac:dyDescent="0.2">
      <c r="A5" s="10" t="s">
        <v>720</v>
      </c>
      <c r="B5" s="10" t="s">
        <v>720</v>
      </c>
      <c r="C5" s="10">
        <v>287.46973215945377</v>
      </c>
      <c r="D5" s="10" t="s">
        <v>12958</v>
      </c>
      <c r="E5" s="12" t="s">
        <v>13392</v>
      </c>
      <c r="F5" s="11" t="s">
        <v>13488</v>
      </c>
      <c r="G5" s="11" t="s">
        <v>14350</v>
      </c>
      <c r="H5" s="11" t="s">
        <v>14350</v>
      </c>
      <c r="I5" s="10" t="s">
        <v>14349</v>
      </c>
      <c r="L5" s="10" t="s">
        <v>14351</v>
      </c>
    </row>
    <row r="6" spans="1:15" x14ac:dyDescent="0.2">
      <c r="A6" s="10" t="s">
        <v>10527</v>
      </c>
      <c r="B6" s="10" t="s">
        <v>10527</v>
      </c>
      <c r="C6" s="10">
        <v>226.53212618081241</v>
      </c>
      <c r="D6" s="10" t="s">
        <v>13042</v>
      </c>
      <c r="E6" s="11" t="s">
        <v>13393</v>
      </c>
      <c r="F6" s="11" t="s">
        <v>13489</v>
      </c>
      <c r="G6" s="11" t="s">
        <v>14350</v>
      </c>
      <c r="H6" s="11" t="s">
        <v>14350</v>
      </c>
      <c r="I6" s="10" t="s">
        <v>14350</v>
      </c>
      <c r="J6" s="10" t="s">
        <v>14599</v>
      </c>
      <c r="K6" s="10" t="s">
        <v>14600</v>
      </c>
      <c r="M6" s="13" t="s">
        <v>14548</v>
      </c>
      <c r="N6" s="14" t="s">
        <v>14549</v>
      </c>
      <c r="O6" s="10" t="s">
        <v>14597</v>
      </c>
    </row>
    <row r="7" spans="1:15" x14ac:dyDescent="0.2">
      <c r="A7" s="10" t="s">
        <v>10307</v>
      </c>
      <c r="B7" s="10" t="s">
        <v>10307</v>
      </c>
      <c r="C7" s="10">
        <v>35.511100619001503</v>
      </c>
      <c r="D7" s="10" t="s">
        <v>13137</v>
      </c>
      <c r="E7" s="11" t="s">
        <v>13394</v>
      </c>
      <c r="F7" s="11" t="s">
        <v>13490</v>
      </c>
      <c r="G7" s="11" t="s">
        <v>14350</v>
      </c>
      <c r="H7" s="11" t="s">
        <v>14350</v>
      </c>
      <c r="I7" s="10" t="s">
        <v>14349</v>
      </c>
      <c r="L7" s="10" t="s">
        <v>14351</v>
      </c>
    </row>
    <row r="8" spans="1:15" x14ac:dyDescent="0.2">
      <c r="A8" s="10" t="s">
        <v>2849</v>
      </c>
      <c r="B8" s="10" t="s">
        <v>2849</v>
      </c>
      <c r="C8" s="10">
        <v>651.17855625967263</v>
      </c>
      <c r="D8" s="10" t="s">
        <v>12815</v>
      </c>
      <c r="E8" s="11" t="s">
        <v>13395</v>
      </c>
      <c r="F8" s="11" t="s">
        <v>13491</v>
      </c>
      <c r="G8" s="11" t="s">
        <v>14350</v>
      </c>
      <c r="H8" s="11" t="s">
        <v>14350</v>
      </c>
      <c r="I8" s="10" t="s">
        <v>14350</v>
      </c>
      <c r="J8" s="10" t="s">
        <v>14601</v>
      </c>
      <c r="K8" s="10" t="s">
        <v>14602</v>
      </c>
      <c r="M8" s="14" t="s">
        <v>14566</v>
      </c>
      <c r="N8" s="14" t="s">
        <v>14567</v>
      </c>
      <c r="O8" s="10" t="s">
        <v>14597</v>
      </c>
    </row>
    <row r="9" spans="1:15" x14ac:dyDescent="0.2">
      <c r="A9" s="10" t="s">
        <v>12293</v>
      </c>
      <c r="B9" s="10" t="s">
        <v>12293</v>
      </c>
      <c r="C9" s="10">
        <v>398.20863513579445</v>
      </c>
      <c r="D9" s="10" t="s">
        <v>13017</v>
      </c>
      <c r="E9" s="11" t="s">
        <v>13396</v>
      </c>
      <c r="F9" s="11" t="s">
        <v>13492</v>
      </c>
      <c r="G9" s="11" t="s">
        <v>14350</v>
      </c>
      <c r="H9" s="11" t="s">
        <v>14350</v>
      </c>
      <c r="I9" s="10" t="s">
        <v>14349</v>
      </c>
      <c r="L9" s="10" t="s">
        <v>14351</v>
      </c>
    </row>
    <row r="10" spans="1:15" x14ac:dyDescent="0.2">
      <c r="A10" s="10" t="s">
        <v>12</v>
      </c>
      <c r="B10" s="10" t="s">
        <v>12</v>
      </c>
      <c r="C10" s="10">
        <v>621.3165335526802</v>
      </c>
      <c r="D10" s="10" t="s">
        <v>12846</v>
      </c>
      <c r="E10" s="11" t="s">
        <v>13397</v>
      </c>
      <c r="F10" s="11" t="s">
        <v>13493</v>
      </c>
      <c r="G10" s="11" t="s">
        <v>14350</v>
      </c>
      <c r="H10" s="11" t="s">
        <v>14350</v>
      </c>
      <c r="I10" s="10" t="s">
        <v>14350</v>
      </c>
      <c r="J10" s="10" t="s">
        <v>14603</v>
      </c>
      <c r="K10" s="10" t="s">
        <v>14600</v>
      </c>
      <c r="M10" s="15" t="s">
        <v>14582</v>
      </c>
      <c r="N10" s="15" t="s">
        <v>14583</v>
      </c>
      <c r="O10" s="10" t="s">
        <v>14597</v>
      </c>
    </row>
    <row r="11" spans="1:15" x14ac:dyDescent="0.2">
      <c r="A11" s="10" t="s">
        <v>10113</v>
      </c>
      <c r="B11" s="10" t="s">
        <v>10113</v>
      </c>
      <c r="C11" s="10">
        <v>276.33646739266175</v>
      </c>
      <c r="D11" s="10" t="s">
        <v>12902</v>
      </c>
      <c r="E11" s="11" t="s">
        <v>13398</v>
      </c>
      <c r="F11" s="11" t="s">
        <v>13494</v>
      </c>
      <c r="G11" s="11" t="s">
        <v>14350</v>
      </c>
      <c r="H11" s="11" t="s">
        <v>14350</v>
      </c>
      <c r="I11" s="10" t="s">
        <v>14349</v>
      </c>
      <c r="L11" s="10" t="s">
        <v>14351</v>
      </c>
    </row>
    <row r="12" spans="1:15" x14ac:dyDescent="0.2">
      <c r="A12" s="10" t="s">
        <v>475</v>
      </c>
      <c r="B12" s="10" t="s">
        <v>475</v>
      </c>
      <c r="C12" s="10">
        <v>126.09661150989741</v>
      </c>
      <c r="D12" s="10" t="s">
        <v>12767</v>
      </c>
      <c r="E12" s="11" t="s">
        <v>13399</v>
      </c>
      <c r="F12" s="11" t="s">
        <v>13495</v>
      </c>
      <c r="G12" s="11" t="s">
        <v>14350</v>
      </c>
      <c r="H12" s="11" t="s">
        <v>14350</v>
      </c>
      <c r="I12" s="10" t="s">
        <v>14349</v>
      </c>
      <c r="L12" s="10" t="s">
        <v>14351</v>
      </c>
    </row>
    <row r="13" spans="1:15" x14ac:dyDescent="0.2">
      <c r="A13" s="10" t="s">
        <v>6845</v>
      </c>
      <c r="B13" s="10" t="s">
        <v>6845</v>
      </c>
      <c r="C13" s="10">
        <v>81.06890383596631</v>
      </c>
      <c r="D13" s="10" t="s">
        <v>12648</v>
      </c>
      <c r="E13" s="11" t="s">
        <v>13400</v>
      </c>
      <c r="F13" s="11" t="s">
        <v>13496</v>
      </c>
      <c r="G13" s="11" t="s">
        <v>14350</v>
      </c>
      <c r="H13" s="11" t="s">
        <v>14350</v>
      </c>
      <c r="I13" s="10" t="s">
        <v>14350</v>
      </c>
      <c r="J13" s="10" t="s">
        <v>14603</v>
      </c>
      <c r="K13" s="10" t="s">
        <v>14604</v>
      </c>
      <c r="M13" s="14" t="s">
        <v>14540</v>
      </c>
      <c r="N13" s="16" t="s">
        <v>14541</v>
      </c>
      <c r="O13" s="10" t="s">
        <v>14597</v>
      </c>
    </row>
    <row r="14" spans="1:15" x14ac:dyDescent="0.2">
      <c r="A14" s="10" t="s">
        <v>3769</v>
      </c>
      <c r="B14" s="10" t="s">
        <v>3769</v>
      </c>
      <c r="C14" s="10">
        <v>316.9619609856332</v>
      </c>
      <c r="D14" s="10" t="s">
        <v>12870</v>
      </c>
      <c r="E14" s="11" t="s">
        <v>13401</v>
      </c>
      <c r="F14" s="11" t="s">
        <v>13497</v>
      </c>
      <c r="G14" s="11" t="s">
        <v>14350</v>
      </c>
      <c r="H14" s="11" t="s">
        <v>14350</v>
      </c>
      <c r="I14" s="10" t="s">
        <v>14349</v>
      </c>
      <c r="L14" s="10" t="s">
        <v>14351</v>
      </c>
    </row>
    <row r="15" spans="1:15" x14ac:dyDescent="0.2">
      <c r="A15" s="10" t="s">
        <v>1471</v>
      </c>
      <c r="B15" s="10" t="s">
        <v>1471</v>
      </c>
      <c r="C15" s="10">
        <v>227.69395618841455</v>
      </c>
      <c r="D15" s="10" t="s">
        <v>12807</v>
      </c>
      <c r="E15" s="11" t="s">
        <v>13402</v>
      </c>
      <c r="F15" s="11" t="s">
        <v>13498</v>
      </c>
      <c r="G15" s="11" t="s">
        <v>14350</v>
      </c>
      <c r="H15" s="11" t="s">
        <v>14350</v>
      </c>
      <c r="I15" s="10" t="s">
        <v>14350</v>
      </c>
      <c r="J15" s="10" t="s">
        <v>14591</v>
      </c>
      <c r="K15" s="10" t="s">
        <v>14604</v>
      </c>
      <c r="M15" s="13" t="s">
        <v>14556</v>
      </c>
      <c r="N15" s="13" t="s">
        <v>14557</v>
      </c>
      <c r="O15" s="10" t="s">
        <v>14597</v>
      </c>
    </row>
    <row r="16" spans="1:15" x14ac:dyDescent="0.2">
      <c r="A16" s="10" t="s">
        <v>3354</v>
      </c>
      <c r="B16" s="10" t="s">
        <v>3354</v>
      </c>
      <c r="C16" s="10">
        <v>576.9144618744067</v>
      </c>
      <c r="D16" s="10" t="s">
        <v>12769</v>
      </c>
      <c r="E16" s="11" t="s">
        <v>13403</v>
      </c>
      <c r="F16" s="11" t="s">
        <v>13499</v>
      </c>
      <c r="G16" s="11" t="s">
        <v>14595</v>
      </c>
      <c r="H16" s="11" t="s">
        <v>14595</v>
      </c>
      <c r="I16" s="10" t="s">
        <v>14349</v>
      </c>
      <c r="L16" s="10" t="s">
        <v>14351</v>
      </c>
    </row>
    <row r="17" spans="1:15" x14ac:dyDescent="0.2">
      <c r="A17" s="10" t="s">
        <v>8580</v>
      </c>
      <c r="B17" s="10" t="s">
        <v>8580</v>
      </c>
      <c r="C17" s="10">
        <v>273.34954393494144</v>
      </c>
      <c r="D17" s="10" t="s">
        <v>12799</v>
      </c>
      <c r="E17" s="11" t="s">
        <v>13404</v>
      </c>
      <c r="F17" s="11" t="s">
        <v>13500</v>
      </c>
      <c r="G17" s="11" t="s">
        <v>14350</v>
      </c>
      <c r="H17" s="11" t="s">
        <v>14350</v>
      </c>
      <c r="I17" s="10" t="s">
        <v>14349</v>
      </c>
      <c r="L17" s="10" t="s">
        <v>14351</v>
      </c>
    </row>
    <row r="18" spans="1:15" x14ac:dyDescent="0.2">
      <c r="A18" s="10" t="s">
        <v>8299</v>
      </c>
      <c r="B18" s="10" t="s">
        <v>8299</v>
      </c>
      <c r="C18" s="10">
        <v>217.13692486442852</v>
      </c>
      <c r="D18" s="10" t="s">
        <v>13131</v>
      </c>
      <c r="E18" s="11" t="s">
        <v>13405</v>
      </c>
      <c r="F18" s="11" t="s">
        <v>13501</v>
      </c>
      <c r="G18" s="11" t="s">
        <v>14595</v>
      </c>
      <c r="H18" s="11" t="s">
        <v>14595</v>
      </c>
      <c r="I18" s="10" t="s">
        <v>14349</v>
      </c>
      <c r="L18" s="10" t="s">
        <v>14351</v>
      </c>
    </row>
    <row r="19" spans="1:15" x14ac:dyDescent="0.2">
      <c r="A19" s="10" t="s">
        <v>3375</v>
      </c>
      <c r="B19" s="10" t="s">
        <v>3375</v>
      </c>
      <c r="C19" s="10">
        <v>700.68294370021749</v>
      </c>
      <c r="D19" s="10" t="s">
        <v>12710</v>
      </c>
      <c r="E19" s="11" t="s">
        <v>13406</v>
      </c>
      <c r="F19" s="11" t="s">
        <v>13502</v>
      </c>
      <c r="G19" s="11" t="s">
        <v>14350</v>
      </c>
      <c r="H19" s="11" t="s">
        <v>14350</v>
      </c>
      <c r="I19" s="10" t="s">
        <v>14349</v>
      </c>
      <c r="L19" s="10" t="s">
        <v>14351</v>
      </c>
    </row>
    <row r="20" spans="1:15" x14ac:dyDescent="0.2">
      <c r="A20" s="10" t="s">
        <v>5619</v>
      </c>
      <c r="B20" s="10" t="s">
        <v>5619</v>
      </c>
      <c r="C20" s="10">
        <v>439.70378238066809</v>
      </c>
      <c r="D20" s="10" t="s">
        <v>12808</v>
      </c>
      <c r="E20" s="11" t="s">
        <v>13407</v>
      </c>
      <c r="F20" s="11" t="s">
        <v>13503</v>
      </c>
      <c r="G20" s="11" t="s">
        <v>14350</v>
      </c>
      <c r="H20" s="11" t="s">
        <v>14350</v>
      </c>
      <c r="I20" s="10" t="s">
        <v>14349</v>
      </c>
      <c r="L20" s="10" t="s">
        <v>14351</v>
      </c>
    </row>
    <row r="21" spans="1:15" x14ac:dyDescent="0.2">
      <c r="A21" s="10" t="s">
        <v>997</v>
      </c>
      <c r="B21" s="10" t="s">
        <v>997</v>
      </c>
      <c r="C21" s="10">
        <v>3164.3908728301317</v>
      </c>
      <c r="D21" s="10" t="s">
        <v>13082</v>
      </c>
      <c r="E21" s="11" t="s">
        <v>13408</v>
      </c>
      <c r="F21" s="11" t="s">
        <v>13504</v>
      </c>
      <c r="G21" s="11" t="s">
        <v>14350</v>
      </c>
      <c r="H21" s="11" t="s">
        <v>14350</v>
      </c>
      <c r="I21" s="10" t="s">
        <v>14349</v>
      </c>
      <c r="L21" s="10" t="s">
        <v>14351</v>
      </c>
    </row>
    <row r="22" spans="1:15" x14ac:dyDescent="0.2">
      <c r="A22" s="10" t="s">
        <v>9234</v>
      </c>
      <c r="B22" s="10" t="s">
        <v>9234</v>
      </c>
      <c r="C22" s="10">
        <v>141.45870288317417</v>
      </c>
      <c r="D22" s="10" t="s">
        <v>12704</v>
      </c>
      <c r="E22" s="11" t="s">
        <v>13409</v>
      </c>
      <c r="F22" s="11" t="s">
        <v>13505</v>
      </c>
      <c r="G22" s="11" t="s">
        <v>14350</v>
      </c>
      <c r="H22" s="11" t="s">
        <v>14350</v>
      </c>
      <c r="I22" s="10" t="s">
        <v>14349</v>
      </c>
      <c r="L22" s="10" t="s">
        <v>14351</v>
      </c>
    </row>
    <row r="23" spans="1:15" x14ac:dyDescent="0.2">
      <c r="A23" s="10" t="s">
        <v>8186</v>
      </c>
      <c r="B23" s="10" t="s">
        <v>8186</v>
      </c>
      <c r="C23" s="10">
        <v>152.00839828932726</v>
      </c>
      <c r="D23" s="10" t="s">
        <v>13073</v>
      </c>
      <c r="E23" s="11" t="s">
        <v>13410</v>
      </c>
      <c r="F23" s="11" t="s">
        <v>13506</v>
      </c>
      <c r="G23" s="11" t="s">
        <v>14350</v>
      </c>
      <c r="H23" s="11" t="s">
        <v>14350</v>
      </c>
      <c r="I23" s="10" t="s">
        <v>14349</v>
      </c>
      <c r="L23" s="10" t="s">
        <v>14351</v>
      </c>
    </row>
    <row r="24" spans="1:15" x14ac:dyDescent="0.2">
      <c r="A24" s="10" t="s">
        <v>6347</v>
      </c>
      <c r="B24" s="10" t="s">
        <v>6347</v>
      </c>
      <c r="C24" s="10">
        <v>381.93308013298531</v>
      </c>
      <c r="D24" s="10" t="s">
        <v>13180</v>
      </c>
      <c r="E24" s="11" t="s">
        <v>13411</v>
      </c>
      <c r="F24" s="11" t="s">
        <v>13507</v>
      </c>
      <c r="G24" s="11" t="s">
        <v>14350</v>
      </c>
      <c r="H24" s="11" t="s">
        <v>14350</v>
      </c>
      <c r="I24" s="10" t="s">
        <v>14350</v>
      </c>
      <c r="J24" s="10" t="s">
        <v>14605</v>
      </c>
      <c r="K24" s="10" t="s">
        <v>14600</v>
      </c>
      <c r="M24" s="17" t="s">
        <v>14568</v>
      </c>
      <c r="N24" s="14" t="s">
        <v>14569</v>
      </c>
      <c r="O24" s="10" t="s">
        <v>14597</v>
      </c>
    </row>
    <row r="25" spans="1:15" x14ac:dyDescent="0.2">
      <c r="A25" s="10" t="s">
        <v>4305</v>
      </c>
      <c r="B25" s="10" t="s">
        <v>4305</v>
      </c>
      <c r="C25" s="10">
        <v>384.22326121837602</v>
      </c>
      <c r="D25" s="10" t="s">
        <v>12823</v>
      </c>
      <c r="E25" s="11" t="s">
        <v>13412</v>
      </c>
      <c r="F25" s="11" t="s">
        <v>13508</v>
      </c>
      <c r="G25" s="11" t="s">
        <v>14595</v>
      </c>
      <c r="H25" s="11" t="s">
        <v>14595</v>
      </c>
      <c r="I25" s="10" t="s">
        <v>14349</v>
      </c>
      <c r="L25" s="10" t="s">
        <v>14351</v>
      </c>
    </row>
    <row r="26" spans="1:15" x14ac:dyDescent="0.2">
      <c r="A26" s="10" t="s">
        <v>231</v>
      </c>
      <c r="B26" s="10" t="s">
        <v>231</v>
      </c>
      <c r="C26" s="10">
        <v>365.19277349532717</v>
      </c>
      <c r="D26" s="10" t="s">
        <v>12670</v>
      </c>
      <c r="E26" s="11" t="s">
        <v>13413</v>
      </c>
      <c r="F26" s="11" t="s">
        <v>13509</v>
      </c>
      <c r="G26" s="11" t="s">
        <v>14350</v>
      </c>
      <c r="H26" s="11" t="s">
        <v>14350</v>
      </c>
      <c r="I26" s="10" t="s">
        <v>14349</v>
      </c>
      <c r="L26" s="10" t="s">
        <v>14351</v>
      </c>
    </row>
    <row r="27" spans="1:15" x14ac:dyDescent="0.2">
      <c r="A27" s="10" t="s">
        <v>11530</v>
      </c>
      <c r="B27" s="10" t="s">
        <v>11530</v>
      </c>
      <c r="C27" s="10">
        <v>536.26091445825659</v>
      </c>
      <c r="D27" s="10" t="s">
        <v>13129</v>
      </c>
      <c r="E27" s="11" t="s">
        <v>13414</v>
      </c>
      <c r="F27" s="11" t="s">
        <v>13510</v>
      </c>
      <c r="G27" s="11" t="s">
        <v>14350</v>
      </c>
      <c r="H27" s="11" t="s">
        <v>14350</v>
      </c>
      <c r="I27" s="10" t="s">
        <v>14350</v>
      </c>
      <c r="M27" s="14" t="s">
        <v>14538</v>
      </c>
      <c r="N27" s="14" t="s">
        <v>14539</v>
      </c>
      <c r="O27" s="10" t="s">
        <v>14598</v>
      </c>
    </row>
    <row r="28" spans="1:15" x14ac:dyDescent="0.2">
      <c r="A28" s="10" t="s">
        <v>8998</v>
      </c>
      <c r="B28" s="10" t="s">
        <v>8998</v>
      </c>
      <c r="C28" s="10">
        <v>55.465289102659213</v>
      </c>
      <c r="D28" s="10" t="s">
        <v>12978</v>
      </c>
      <c r="E28" s="11" t="s">
        <v>13415</v>
      </c>
      <c r="F28" s="11" t="s">
        <v>13511</v>
      </c>
      <c r="G28" s="11" t="s">
        <v>14350</v>
      </c>
      <c r="H28" s="11" t="s">
        <v>14350</v>
      </c>
      <c r="I28" s="10" t="s">
        <v>14349</v>
      </c>
      <c r="L28" s="10" t="s">
        <v>14351</v>
      </c>
    </row>
    <row r="29" spans="1:15" x14ac:dyDescent="0.2">
      <c r="A29" s="10" t="s">
        <v>3654</v>
      </c>
      <c r="B29" s="10" t="s">
        <v>3654</v>
      </c>
      <c r="C29" s="10">
        <v>287.04295834519206</v>
      </c>
      <c r="D29" s="10" t="s">
        <v>12779</v>
      </c>
      <c r="E29" s="11" t="s">
        <v>13416</v>
      </c>
      <c r="F29" s="11" t="s">
        <v>13512</v>
      </c>
      <c r="G29" s="11" t="s">
        <v>14350</v>
      </c>
      <c r="H29" s="11" t="s">
        <v>14350</v>
      </c>
      <c r="I29" s="10" t="s">
        <v>14350</v>
      </c>
      <c r="J29" s="10" t="s">
        <v>14606</v>
      </c>
      <c r="K29" s="10" t="s">
        <v>14602</v>
      </c>
      <c r="M29" s="18" t="s">
        <v>14542</v>
      </c>
      <c r="N29" s="16" t="s">
        <v>14543</v>
      </c>
      <c r="O29" s="10" t="s">
        <v>14597</v>
      </c>
    </row>
    <row r="30" spans="1:15" x14ac:dyDescent="0.2">
      <c r="A30" s="10" t="s">
        <v>3720</v>
      </c>
      <c r="B30" s="10" t="s">
        <v>3720</v>
      </c>
      <c r="C30" s="10">
        <v>682.01614285008327</v>
      </c>
      <c r="D30" s="10" t="s">
        <v>12691</v>
      </c>
      <c r="E30" s="11" t="s">
        <v>13417</v>
      </c>
      <c r="F30" s="11" t="s">
        <v>13513</v>
      </c>
      <c r="G30" s="11" t="s">
        <v>14350</v>
      </c>
      <c r="H30" s="11" t="s">
        <v>14350</v>
      </c>
      <c r="I30" s="10" t="s">
        <v>14349</v>
      </c>
      <c r="L30" s="10" t="s">
        <v>14351</v>
      </c>
    </row>
    <row r="31" spans="1:15" x14ac:dyDescent="0.2">
      <c r="A31" s="10" t="s">
        <v>2988</v>
      </c>
      <c r="B31" s="10" t="s">
        <v>2988</v>
      </c>
      <c r="C31" s="10">
        <v>559.0568014177195</v>
      </c>
      <c r="D31" s="10" t="s">
        <v>13032</v>
      </c>
      <c r="E31" s="11" t="s">
        <v>13418</v>
      </c>
      <c r="F31" s="11" t="s">
        <v>13514</v>
      </c>
      <c r="G31" s="11" t="s">
        <v>14350</v>
      </c>
      <c r="H31" s="11" t="s">
        <v>14350</v>
      </c>
      <c r="I31" s="10" t="s">
        <v>14349</v>
      </c>
      <c r="L31" s="10" t="s">
        <v>14351</v>
      </c>
    </row>
    <row r="32" spans="1:15" x14ac:dyDescent="0.2">
      <c r="A32" s="10" t="s">
        <v>2013</v>
      </c>
      <c r="B32" s="10" t="s">
        <v>2013</v>
      </c>
      <c r="C32" s="10">
        <v>490.064951852641</v>
      </c>
      <c r="D32" s="10" t="s">
        <v>12657</v>
      </c>
      <c r="E32" s="11" t="s">
        <v>13419</v>
      </c>
      <c r="F32" s="11" t="s">
        <v>13515</v>
      </c>
      <c r="G32" s="11" t="s">
        <v>14350</v>
      </c>
      <c r="H32" s="11" t="s">
        <v>14350</v>
      </c>
      <c r="I32" s="10" t="s">
        <v>14349</v>
      </c>
      <c r="L32" s="10" t="s">
        <v>14351</v>
      </c>
    </row>
    <row r="33" spans="1:15" x14ac:dyDescent="0.2">
      <c r="A33" s="10" t="s">
        <v>1091</v>
      </c>
      <c r="B33" s="10" t="s">
        <v>1091</v>
      </c>
      <c r="C33" s="10">
        <v>36.457694322801764</v>
      </c>
      <c r="D33" s="10" t="s">
        <v>12968</v>
      </c>
      <c r="E33" s="11" t="s">
        <v>13420</v>
      </c>
      <c r="F33" s="11" t="s">
        <v>13516</v>
      </c>
      <c r="G33" s="11" t="s">
        <v>14350</v>
      </c>
      <c r="H33" s="11" t="s">
        <v>14350</v>
      </c>
      <c r="I33" s="10" t="s">
        <v>14349</v>
      </c>
      <c r="L33" s="10" t="s">
        <v>14351</v>
      </c>
    </row>
    <row r="34" spans="1:15" x14ac:dyDescent="0.2">
      <c r="A34" s="10" t="s">
        <v>7965</v>
      </c>
      <c r="B34" s="10" t="s">
        <v>7965</v>
      </c>
      <c r="C34" s="10">
        <v>569.36008808556926</v>
      </c>
      <c r="D34" s="10" t="s">
        <v>12964</v>
      </c>
      <c r="E34" s="11" t="s">
        <v>13421</v>
      </c>
      <c r="F34" s="11" t="s">
        <v>13517</v>
      </c>
      <c r="G34" s="11" t="s">
        <v>14595</v>
      </c>
      <c r="H34" s="11" t="s">
        <v>14595</v>
      </c>
      <c r="I34" s="10" t="s">
        <v>14349</v>
      </c>
      <c r="L34" s="10" t="s">
        <v>14351</v>
      </c>
    </row>
    <row r="35" spans="1:15" x14ac:dyDescent="0.2">
      <c r="A35" s="10" t="s">
        <v>3822</v>
      </c>
      <c r="B35" s="10" t="s">
        <v>3822</v>
      </c>
      <c r="C35" s="10">
        <v>317.04912447816923</v>
      </c>
      <c r="D35" s="10" t="s">
        <v>12997</v>
      </c>
      <c r="E35" s="11" t="s">
        <v>13422</v>
      </c>
      <c r="F35" s="11" t="s">
        <v>13518</v>
      </c>
      <c r="G35" s="11" t="s">
        <v>14595</v>
      </c>
      <c r="H35" s="11" t="s">
        <v>14595</v>
      </c>
      <c r="I35" s="10" t="s">
        <v>14349</v>
      </c>
      <c r="L35" s="10" t="s">
        <v>14351</v>
      </c>
    </row>
    <row r="36" spans="1:15" x14ac:dyDescent="0.2">
      <c r="A36" s="10" t="s">
        <v>6529</v>
      </c>
      <c r="B36" s="10" t="s">
        <v>6529</v>
      </c>
      <c r="C36" s="10">
        <v>488.69874824166936</v>
      </c>
      <c r="D36" s="10" t="s">
        <v>12879</v>
      </c>
      <c r="E36" s="11" t="s">
        <v>13423</v>
      </c>
      <c r="F36" s="11" t="s">
        <v>13519</v>
      </c>
      <c r="G36" s="11" t="s">
        <v>14350</v>
      </c>
      <c r="H36" s="11" t="s">
        <v>14350</v>
      </c>
      <c r="I36" s="10" t="s">
        <v>14349</v>
      </c>
      <c r="L36" s="10" t="s">
        <v>14351</v>
      </c>
    </row>
    <row r="37" spans="1:15" x14ac:dyDescent="0.2">
      <c r="A37" s="10" t="s">
        <v>11623</v>
      </c>
      <c r="B37" s="10" t="s">
        <v>11623</v>
      </c>
      <c r="C37" s="10">
        <v>413.0761922961712</v>
      </c>
      <c r="D37" s="10" t="s">
        <v>13055</v>
      </c>
      <c r="E37" s="11" t="s">
        <v>13424</v>
      </c>
      <c r="F37" s="11" t="s">
        <v>13520</v>
      </c>
      <c r="G37" s="11" t="s">
        <v>14350</v>
      </c>
      <c r="H37" s="11" t="s">
        <v>14350</v>
      </c>
      <c r="I37" s="10" t="s">
        <v>14349</v>
      </c>
      <c r="L37" s="10" t="s">
        <v>14351</v>
      </c>
    </row>
    <row r="38" spans="1:15" x14ac:dyDescent="0.2">
      <c r="A38" s="10" t="s">
        <v>1419</v>
      </c>
      <c r="B38" s="10" t="s">
        <v>1419</v>
      </c>
      <c r="C38" s="10">
        <v>9127.2165373778971</v>
      </c>
      <c r="D38" s="10" t="s">
        <v>13138</v>
      </c>
      <c r="E38" s="11" t="s">
        <v>13425</v>
      </c>
      <c r="F38" s="11" t="s">
        <v>13521</v>
      </c>
      <c r="G38" s="11" t="s">
        <v>14350</v>
      </c>
      <c r="H38" s="11" t="s">
        <v>14350</v>
      </c>
      <c r="I38" s="10" t="s">
        <v>14349</v>
      </c>
      <c r="L38" s="10" t="s">
        <v>14351</v>
      </c>
    </row>
    <row r="39" spans="1:15" x14ac:dyDescent="0.2">
      <c r="A39" s="10" t="s">
        <v>2973</v>
      </c>
      <c r="B39" s="10" t="s">
        <v>2973</v>
      </c>
      <c r="C39" s="10">
        <v>736.75117687790521</v>
      </c>
      <c r="D39" s="10" t="s">
        <v>12715</v>
      </c>
      <c r="E39" s="11" t="s">
        <v>13426</v>
      </c>
      <c r="F39" s="11" t="s">
        <v>13522</v>
      </c>
      <c r="G39" s="11" t="s">
        <v>14350</v>
      </c>
      <c r="H39" s="11" t="s">
        <v>14350</v>
      </c>
      <c r="I39" s="10" t="s">
        <v>14349</v>
      </c>
      <c r="L39" s="10" t="s">
        <v>14351</v>
      </c>
    </row>
    <row r="40" spans="1:15" x14ac:dyDescent="0.2">
      <c r="A40" s="10" t="s">
        <v>1923</v>
      </c>
      <c r="B40" s="10" t="s">
        <v>1923</v>
      </c>
      <c r="C40" s="10">
        <v>346.07018944308669</v>
      </c>
      <c r="D40" s="10" t="s">
        <v>12693</v>
      </c>
      <c r="E40" s="11" t="s">
        <v>13427</v>
      </c>
      <c r="F40" s="11" t="s">
        <v>13523</v>
      </c>
      <c r="G40" s="11" t="s">
        <v>14350</v>
      </c>
      <c r="H40" s="11" t="s">
        <v>14350</v>
      </c>
      <c r="I40" s="10" t="s">
        <v>14349</v>
      </c>
      <c r="L40" s="10" t="s">
        <v>14351</v>
      </c>
    </row>
    <row r="41" spans="1:15" x14ac:dyDescent="0.2">
      <c r="A41" s="10" t="s">
        <v>4139</v>
      </c>
      <c r="B41" s="10" t="s">
        <v>4139</v>
      </c>
      <c r="C41" s="10">
        <v>722.39799884080503</v>
      </c>
      <c r="D41" s="10" t="s">
        <v>13003</v>
      </c>
      <c r="E41" s="11" t="s">
        <v>13428</v>
      </c>
      <c r="F41" s="11" t="s">
        <v>13524</v>
      </c>
      <c r="G41" s="11" t="s">
        <v>14595</v>
      </c>
      <c r="H41" s="11" t="s">
        <v>14595</v>
      </c>
      <c r="I41" s="10" t="s">
        <v>14349</v>
      </c>
      <c r="L41" s="10" t="s">
        <v>14351</v>
      </c>
    </row>
    <row r="42" spans="1:15" x14ac:dyDescent="0.2">
      <c r="A42" s="10" t="s">
        <v>2114</v>
      </c>
      <c r="B42" s="10" t="s">
        <v>2114</v>
      </c>
      <c r="C42" s="10">
        <v>146.93870730563233</v>
      </c>
      <c r="D42" s="10" t="s">
        <v>12984</v>
      </c>
      <c r="E42" s="11" t="s">
        <v>13429</v>
      </c>
      <c r="F42" s="11" t="s">
        <v>13525</v>
      </c>
      <c r="G42" s="11" t="s">
        <v>14350</v>
      </c>
      <c r="H42" s="11" t="s">
        <v>14350</v>
      </c>
      <c r="I42" s="10" t="s">
        <v>14349</v>
      </c>
      <c r="L42" s="10" t="s">
        <v>14351</v>
      </c>
    </row>
    <row r="43" spans="1:15" x14ac:dyDescent="0.2">
      <c r="A43" s="10" t="s">
        <v>6702</v>
      </c>
      <c r="B43" s="10" t="s">
        <v>6702</v>
      </c>
      <c r="C43" s="10">
        <v>536.28573931398466</v>
      </c>
      <c r="D43" s="10" t="s">
        <v>13013</v>
      </c>
      <c r="E43" s="11" t="s">
        <v>13430</v>
      </c>
      <c r="F43" s="11" t="s">
        <v>13526</v>
      </c>
      <c r="G43" s="11" t="s">
        <v>14350</v>
      </c>
      <c r="H43" s="11" t="s">
        <v>14350</v>
      </c>
      <c r="I43" s="10" t="s">
        <v>14349</v>
      </c>
      <c r="L43" s="10" t="s">
        <v>14351</v>
      </c>
    </row>
    <row r="44" spans="1:15" x14ac:dyDescent="0.2">
      <c r="A44" s="10" t="s">
        <v>11025</v>
      </c>
      <c r="B44" s="10" t="s">
        <v>11025</v>
      </c>
      <c r="C44" s="10">
        <v>2556.9975793447525</v>
      </c>
      <c r="D44" s="10" t="s">
        <v>13146</v>
      </c>
      <c r="E44" s="11" t="s">
        <v>13431</v>
      </c>
      <c r="F44" s="11" t="s">
        <v>13527</v>
      </c>
      <c r="G44" s="11" t="s">
        <v>14595</v>
      </c>
      <c r="H44" s="11" t="s">
        <v>14595</v>
      </c>
      <c r="I44" s="10" t="s">
        <v>14349</v>
      </c>
      <c r="L44" s="10" t="s">
        <v>14351</v>
      </c>
    </row>
    <row r="45" spans="1:15" x14ac:dyDescent="0.2">
      <c r="A45" s="10" t="s">
        <v>3579</v>
      </c>
      <c r="B45" s="10" t="s">
        <v>3579</v>
      </c>
      <c r="C45" s="10">
        <v>105.87620915943252</v>
      </c>
      <c r="D45" s="10" t="s">
        <v>12866</v>
      </c>
      <c r="E45" s="11" t="s">
        <v>13432</v>
      </c>
      <c r="F45" s="11" t="s">
        <v>13528</v>
      </c>
      <c r="G45" s="11" t="s">
        <v>14350</v>
      </c>
      <c r="H45" s="11" t="s">
        <v>14350</v>
      </c>
      <c r="I45" s="10" t="s">
        <v>14349</v>
      </c>
      <c r="L45" s="10" t="s">
        <v>14351</v>
      </c>
    </row>
    <row r="46" spans="1:15" x14ac:dyDescent="0.2">
      <c r="A46" s="10" t="s">
        <v>1394</v>
      </c>
      <c r="B46" s="10" t="s">
        <v>1394</v>
      </c>
      <c r="C46" s="10">
        <v>673.50692961376956</v>
      </c>
      <c r="D46" s="10" t="s">
        <v>12827</v>
      </c>
      <c r="E46" s="11" t="s">
        <v>13433</v>
      </c>
      <c r="F46" s="11" t="s">
        <v>13529</v>
      </c>
      <c r="G46" s="11" t="s">
        <v>14350</v>
      </c>
      <c r="H46" s="11" t="s">
        <v>14350</v>
      </c>
      <c r="I46" s="10" t="s">
        <v>14350</v>
      </c>
      <c r="J46" s="10" t="s">
        <v>14591</v>
      </c>
      <c r="K46" s="10" t="s">
        <v>14604</v>
      </c>
      <c r="M46" s="18" t="s">
        <v>14550</v>
      </c>
      <c r="N46" s="14" t="s">
        <v>14551</v>
      </c>
      <c r="O46" s="10" t="s">
        <v>14597</v>
      </c>
    </row>
    <row r="47" spans="1:15" x14ac:dyDescent="0.2">
      <c r="A47" s="10" t="s">
        <v>1932</v>
      </c>
      <c r="B47" s="10" t="s">
        <v>1932</v>
      </c>
      <c r="C47" s="10">
        <v>311.16746506699212</v>
      </c>
      <c r="D47" s="10" t="s">
        <v>13119</v>
      </c>
      <c r="E47" s="11" t="s">
        <v>13434</v>
      </c>
      <c r="F47" s="11" t="s">
        <v>13530</v>
      </c>
      <c r="G47" s="11" t="s">
        <v>14350</v>
      </c>
      <c r="H47" s="11" t="s">
        <v>14350</v>
      </c>
      <c r="I47" s="10" t="s">
        <v>14349</v>
      </c>
      <c r="L47" s="10" t="s">
        <v>14351</v>
      </c>
    </row>
    <row r="48" spans="1:15" x14ac:dyDescent="0.2">
      <c r="A48" s="10" t="s">
        <v>12633</v>
      </c>
      <c r="B48" s="10" t="s">
        <v>12633</v>
      </c>
      <c r="C48" s="10">
        <v>392.73612591894988</v>
      </c>
      <c r="D48" s="10" t="s">
        <v>12844</v>
      </c>
      <c r="E48" s="11" t="s">
        <v>13435</v>
      </c>
      <c r="F48" s="11" t="s">
        <v>13531</v>
      </c>
      <c r="G48" s="11" t="s">
        <v>14350</v>
      </c>
      <c r="H48" s="11" t="s">
        <v>14350</v>
      </c>
      <c r="I48" s="10" t="s">
        <v>14349</v>
      </c>
      <c r="L48" s="10" t="s">
        <v>14351</v>
      </c>
    </row>
    <row r="49" spans="1:15" x14ac:dyDescent="0.2">
      <c r="A49" s="10" t="s">
        <v>2117</v>
      </c>
      <c r="B49" s="10" t="s">
        <v>2117</v>
      </c>
      <c r="C49" s="10">
        <v>269.54426975652535</v>
      </c>
      <c r="D49" s="10" t="s">
        <v>12847</v>
      </c>
      <c r="E49" s="11" t="s">
        <v>13436</v>
      </c>
      <c r="F49" s="11" t="s">
        <v>13532</v>
      </c>
      <c r="G49" s="11" t="s">
        <v>14350</v>
      </c>
      <c r="H49" s="11" t="s">
        <v>14350</v>
      </c>
      <c r="I49" s="10" t="s">
        <v>14349</v>
      </c>
      <c r="L49" s="10" t="s">
        <v>14351</v>
      </c>
    </row>
    <row r="50" spans="1:15" x14ac:dyDescent="0.2">
      <c r="A50" s="10" t="s">
        <v>2095</v>
      </c>
      <c r="B50" s="10" t="s">
        <v>2095</v>
      </c>
      <c r="C50" s="10">
        <v>200.25921212716398</v>
      </c>
      <c r="D50" s="10" t="s">
        <v>12822</v>
      </c>
      <c r="E50" s="11" t="s">
        <v>13437</v>
      </c>
      <c r="F50" s="11" t="s">
        <v>13533</v>
      </c>
      <c r="G50" s="11" t="s">
        <v>14350</v>
      </c>
      <c r="H50" s="11" t="s">
        <v>14350</v>
      </c>
      <c r="I50" s="10" t="s">
        <v>14349</v>
      </c>
      <c r="L50" s="10" t="s">
        <v>14351</v>
      </c>
    </row>
    <row r="51" spans="1:15" x14ac:dyDescent="0.2">
      <c r="A51" s="10" t="s">
        <v>729</v>
      </c>
      <c r="B51" s="10" t="s">
        <v>729</v>
      </c>
      <c r="C51" s="10">
        <v>974.29052197866963</v>
      </c>
      <c r="D51" s="10" t="s">
        <v>12869</v>
      </c>
      <c r="E51" s="11" t="s">
        <v>13438</v>
      </c>
      <c r="F51" s="11" t="s">
        <v>13534</v>
      </c>
      <c r="G51" s="11" t="s">
        <v>14350</v>
      </c>
      <c r="H51" s="11" t="s">
        <v>14350</v>
      </c>
      <c r="I51" s="10" t="s">
        <v>14349</v>
      </c>
      <c r="L51" s="10" t="s">
        <v>14351</v>
      </c>
    </row>
    <row r="52" spans="1:15" x14ac:dyDescent="0.2">
      <c r="A52" s="10" t="s">
        <v>1350</v>
      </c>
      <c r="B52" s="10" t="s">
        <v>1350</v>
      </c>
      <c r="C52" s="10">
        <v>116.46568628328264</v>
      </c>
      <c r="D52" s="10" t="s">
        <v>13066</v>
      </c>
      <c r="E52" s="11" t="s">
        <v>13439</v>
      </c>
      <c r="F52" s="11" t="s">
        <v>13535</v>
      </c>
      <c r="G52" s="11" t="s">
        <v>14350</v>
      </c>
      <c r="H52" s="11" t="s">
        <v>14350</v>
      </c>
      <c r="I52" s="10" t="s">
        <v>14349</v>
      </c>
      <c r="L52" s="10" t="s">
        <v>14351</v>
      </c>
    </row>
    <row r="53" spans="1:15" x14ac:dyDescent="0.2">
      <c r="A53" s="10" t="s">
        <v>9913</v>
      </c>
      <c r="B53" s="10" t="s">
        <v>9913</v>
      </c>
      <c r="C53" s="10">
        <v>326.55583107138392</v>
      </c>
      <c r="D53" s="10" t="s">
        <v>12683</v>
      </c>
      <c r="E53" s="11" t="s">
        <v>13440</v>
      </c>
      <c r="F53" s="11" t="s">
        <v>13536</v>
      </c>
      <c r="G53" s="11" t="s">
        <v>14350</v>
      </c>
      <c r="H53" s="11" t="s">
        <v>14350</v>
      </c>
      <c r="I53" s="10" t="s">
        <v>14349</v>
      </c>
      <c r="L53" s="10" t="s">
        <v>14351</v>
      </c>
    </row>
    <row r="54" spans="1:15" x14ac:dyDescent="0.2">
      <c r="A54" s="10" t="s">
        <v>11706</v>
      </c>
      <c r="B54" s="10" t="s">
        <v>11706</v>
      </c>
      <c r="C54" s="10">
        <v>127.06838154995211</v>
      </c>
      <c r="D54" s="10" t="s">
        <v>13012</v>
      </c>
      <c r="E54" s="11" t="s">
        <v>13441</v>
      </c>
      <c r="F54" s="11" t="s">
        <v>13537</v>
      </c>
      <c r="G54" s="11" t="s">
        <v>14350</v>
      </c>
      <c r="H54" s="11" t="s">
        <v>14350</v>
      </c>
      <c r="I54" s="10" t="s">
        <v>14349</v>
      </c>
      <c r="L54" s="10" t="s">
        <v>14351</v>
      </c>
    </row>
    <row r="55" spans="1:15" x14ac:dyDescent="0.2">
      <c r="A55" s="10" t="s">
        <v>10374</v>
      </c>
      <c r="B55" s="10" t="s">
        <v>10374</v>
      </c>
      <c r="C55" s="10">
        <v>39.954443764127866</v>
      </c>
      <c r="D55" s="10" t="s">
        <v>12868</v>
      </c>
      <c r="E55" s="11" t="s">
        <v>13442</v>
      </c>
      <c r="F55" s="11" t="s">
        <v>13538</v>
      </c>
      <c r="G55" s="11" t="s">
        <v>14350</v>
      </c>
      <c r="H55" s="11" t="s">
        <v>14350</v>
      </c>
      <c r="I55" s="10" t="s">
        <v>14349</v>
      </c>
      <c r="L55" s="10" t="s">
        <v>14351</v>
      </c>
    </row>
    <row r="56" spans="1:15" x14ac:dyDescent="0.2">
      <c r="A56" s="10" t="s">
        <v>21</v>
      </c>
      <c r="B56" s="10" t="s">
        <v>21</v>
      </c>
      <c r="C56" s="10">
        <v>790.46638319013073</v>
      </c>
      <c r="D56" s="10" t="s">
        <v>12741</v>
      </c>
      <c r="E56" s="11" t="s">
        <v>13443</v>
      </c>
      <c r="F56" s="11" t="s">
        <v>13539</v>
      </c>
      <c r="G56" s="11" t="s">
        <v>14350</v>
      </c>
      <c r="H56" s="11" t="s">
        <v>14350</v>
      </c>
      <c r="I56" s="10" t="s">
        <v>14349</v>
      </c>
      <c r="L56" s="10" t="s">
        <v>14351</v>
      </c>
    </row>
    <row r="57" spans="1:15" x14ac:dyDescent="0.2">
      <c r="A57" s="10" t="s">
        <v>26</v>
      </c>
      <c r="B57" s="10" t="s">
        <v>26</v>
      </c>
      <c r="C57" s="10">
        <v>155.05437780513924</v>
      </c>
      <c r="D57" s="10" t="s">
        <v>12885</v>
      </c>
      <c r="E57" s="11" t="s">
        <v>13444</v>
      </c>
      <c r="F57" s="11" t="s">
        <v>13540</v>
      </c>
      <c r="G57" s="11" t="s">
        <v>14350</v>
      </c>
      <c r="H57" s="11" t="s">
        <v>14350</v>
      </c>
      <c r="I57" s="10" t="s">
        <v>14350</v>
      </c>
      <c r="M57" s="15" t="s">
        <v>14574</v>
      </c>
      <c r="N57" s="15" t="s">
        <v>14575</v>
      </c>
      <c r="O57" s="10" t="s">
        <v>14598</v>
      </c>
    </row>
    <row r="58" spans="1:15" x14ac:dyDescent="0.2">
      <c r="A58" s="10" t="s">
        <v>1950</v>
      </c>
      <c r="B58" s="10" t="s">
        <v>1950</v>
      </c>
      <c r="C58" s="10">
        <v>440.62843973593249</v>
      </c>
      <c r="D58" s="10" t="s">
        <v>12664</v>
      </c>
      <c r="E58" s="11" t="s">
        <v>13445</v>
      </c>
      <c r="F58" s="11" t="s">
        <v>13541</v>
      </c>
      <c r="G58" s="11" t="s">
        <v>14350</v>
      </c>
      <c r="H58" s="11" t="s">
        <v>14350</v>
      </c>
      <c r="I58" s="10" t="s">
        <v>14349</v>
      </c>
      <c r="L58" s="10" t="s">
        <v>14351</v>
      </c>
    </row>
    <row r="59" spans="1:15" x14ac:dyDescent="0.2">
      <c r="A59" s="10" t="s">
        <v>6393</v>
      </c>
      <c r="B59" s="10" t="s">
        <v>6393</v>
      </c>
      <c r="C59" s="10">
        <v>290.56396775111716</v>
      </c>
      <c r="D59" s="10" t="s">
        <v>12970</v>
      </c>
      <c r="E59" s="11" t="s">
        <v>13446</v>
      </c>
      <c r="F59" s="11" t="s">
        <v>13542</v>
      </c>
      <c r="G59" s="11" t="s">
        <v>14595</v>
      </c>
      <c r="H59" s="11" t="s">
        <v>14595</v>
      </c>
      <c r="I59" s="10" t="s">
        <v>14349</v>
      </c>
      <c r="L59" s="10" t="s">
        <v>14351</v>
      </c>
    </row>
    <row r="60" spans="1:15" x14ac:dyDescent="0.2">
      <c r="A60" s="10" t="s">
        <v>7633</v>
      </c>
      <c r="B60" s="10" t="s">
        <v>7633</v>
      </c>
      <c r="C60" s="10">
        <v>292.62131058808347</v>
      </c>
      <c r="D60" s="10" t="s">
        <v>12899</v>
      </c>
      <c r="E60" s="11" t="s">
        <v>13447</v>
      </c>
      <c r="F60" s="11" t="s">
        <v>13543</v>
      </c>
      <c r="G60" s="11" t="s">
        <v>14350</v>
      </c>
      <c r="H60" s="11" t="s">
        <v>14350</v>
      </c>
      <c r="I60" s="10" t="s">
        <v>14349</v>
      </c>
      <c r="L60" s="10" t="s">
        <v>14351</v>
      </c>
    </row>
    <row r="61" spans="1:15" x14ac:dyDescent="0.2">
      <c r="A61" s="10" t="s">
        <v>8127</v>
      </c>
      <c r="B61" s="10" t="s">
        <v>8127</v>
      </c>
      <c r="C61" s="10">
        <v>210.64959525183346</v>
      </c>
      <c r="D61" s="10" t="s">
        <v>13065</v>
      </c>
      <c r="E61" s="11" t="s">
        <v>13448</v>
      </c>
      <c r="F61" s="11" t="s">
        <v>13544</v>
      </c>
      <c r="G61" s="11" t="s">
        <v>14350</v>
      </c>
      <c r="H61" s="11" t="s">
        <v>14350</v>
      </c>
      <c r="I61" s="10" t="s">
        <v>14349</v>
      </c>
      <c r="L61" s="10" t="s">
        <v>14351</v>
      </c>
    </row>
    <row r="62" spans="1:15" x14ac:dyDescent="0.2">
      <c r="A62" s="10" t="s">
        <v>9958</v>
      </c>
      <c r="B62" s="10" t="s">
        <v>9958</v>
      </c>
      <c r="C62" s="10">
        <v>383.41278222346421</v>
      </c>
      <c r="D62" s="10" t="s">
        <v>12939</v>
      </c>
      <c r="E62" s="11" t="s">
        <v>13449</v>
      </c>
      <c r="F62" s="11" t="s">
        <v>13545</v>
      </c>
      <c r="G62" s="11" t="s">
        <v>14350</v>
      </c>
      <c r="H62" s="11" t="s">
        <v>14350</v>
      </c>
      <c r="I62" s="10" t="s">
        <v>14349</v>
      </c>
      <c r="L62" s="10" t="s">
        <v>14351</v>
      </c>
    </row>
    <row r="63" spans="1:15" x14ac:dyDescent="0.2">
      <c r="A63" s="10" t="s">
        <v>10425</v>
      </c>
      <c r="B63" s="10" t="s">
        <v>10425</v>
      </c>
      <c r="C63" s="10">
        <v>226.98603104303552</v>
      </c>
      <c r="D63" s="10" t="s">
        <v>12962</v>
      </c>
      <c r="E63" s="11" t="s">
        <v>13450</v>
      </c>
      <c r="F63" s="11" t="s">
        <v>13546</v>
      </c>
      <c r="G63" s="11" t="s">
        <v>14350</v>
      </c>
      <c r="H63" s="11" t="s">
        <v>14350</v>
      </c>
      <c r="I63" s="10" t="s">
        <v>14350</v>
      </c>
      <c r="J63" s="10" t="s">
        <v>14592</v>
      </c>
      <c r="K63" s="10" t="s">
        <v>14600</v>
      </c>
      <c r="M63" s="13" t="s">
        <v>14558</v>
      </c>
      <c r="N63" s="13" t="s">
        <v>14559</v>
      </c>
      <c r="O63" s="10" t="s">
        <v>14597</v>
      </c>
    </row>
    <row r="64" spans="1:15" x14ac:dyDescent="0.2">
      <c r="A64" s="10" t="s">
        <v>10766</v>
      </c>
      <c r="B64" s="10" t="s">
        <v>10766</v>
      </c>
      <c r="C64" s="10">
        <v>219.49539546738248</v>
      </c>
      <c r="D64" s="10" t="s">
        <v>13010</v>
      </c>
      <c r="E64" s="11" t="s">
        <v>13451</v>
      </c>
      <c r="F64" s="11" t="s">
        <v>13547</v>
      </c>
      <c r="G64" s="11" t="s">
        <v>14350</v>
      </c>
      <c r="H64" s="11" t="s">
        <v>14350</v>
      </c>
      <c r="I64" s="10" t="s">
        <v>14349</v>
      </c>
      <c r="L64" s="10" t="s">
        <v>14351</v>
      </c>
    </row>
    <row r="65" spans="1:15" x14ac:dyDescent="0.2">
      <c r="A65" s="10" t="s">
        <v>2123</v>
      </c>
      <c r="B65" s="10" t="s">
        <v>2123</v>
      </c>
      <c r="C65" s="10">
        <v>847.58926567704395</v>
      </c>
      <c r="D65" s="10" t="s">
        <v>12844</v>
      </c>
      <c r="E65" s="11" t="s">
        <v>13452</v>
      </c>
      <c r="F65" s="11" t="s">
        <v>13548</v>
      </c>
      <c r="G65" s="11" t="s">
        <v>14350</v>
      </c>
      <c r="H65" s="11" t="s">
        <v>14350</v>
      </c>
      <c r="I65" s="10" t="s">
        <v>14350</v>
      </c>
      <c r="J65" s="10" t="s">
        <v>14606</v>
      </c>
      <c r="K65" s="10" t="s">
        <v>14607</v>
      </c>
      <c r="M65" s="19" t="s">
        <v>14576</v>
      </c>
      <c r="N65" s="19" t="s">
        <v>14577</v>
      </c>
      <c r="O65" s="10" t="s">
        <v>14597</v>
      </c>
    </row>
    <row r="66" spans="1:15" x14ac:dyDescent="0.2">
      <c r="A66" s="10" t="s">
        <v>2111</v>
      </c>
      <c r="B66" s="10" t="s">
        <v>2111</v>
      </c>
      <c r="C66" s="10">
        <v>575.48542732434964</v>
      </c>
      <c r="D66" s="10" t="s">
        <v>12995</v>
      </c>
      <c r="E66" s="11" t="s">
        <v>13453</v>
      </c>
      <c r="F66" s="11" t="s">
        <v>13549</v>
      </c>
      <c r="G66" s="11" t="s">
        <v>14350</v>
      </c>
      <c r="H66" s="11" t="s">
        <v>14350</v>
      </c>
      <c r="I66" s="10" t="s">
        <v>14350</v>
      </c>
      <c r="M66" s="19" t="s">
        <v>14584</v>
      </c>
      <c r="N66" s="19" t="s">
        <v>14581</v>
      </c>
      <c r="O66" s="10" t="s">
        <v>14598</v>
      </c>
    </row>
    <row r="67" spans="1:15" x14ac:dyDescent="0.2">
      <c r="A67" s="10" t="s">
        <v>1401</v>
      </c>
      <c r="B67" s="10" t="s">
        <v>1401</v>
      </c>
      <c r="C67" s="10">
        <v>299.44094446469012</v>
      </c>
      <c r="D67" s="10" t="s">
        <v>12712</v>
      </c>
      <c r="E67" s="11" t="s">
        <v>13454</v>
      </c>
      <c r="F67" s="11" t="s">
        <v>13550</v>
      </c>
      <c r="G67" s="11" t="s">
        <v>14350</v>
      </c>
      <c r="H67" s="11" t="s">
        <v>14350</v>
      </c>
      <c r="I67" s="10" t="s">
        <v>14349</v>
      </c>
      <c r="L67" s="10" t="s">
        <v>14351</v>
      </c>
    </row>
    <row r="68" spans="1:15" x14ac:dyDescent="0.2">
      <c r="A68" s="10" t="s">
        <v>9325</v>
      </c>
      <c r="B68" s="10" t="s">
        <v>9325</v>
      </c>
      <c r="C68" s="10">
        <v>305.73745897187359</v>
      </c>
      <c r="D68" s="10" t="s">
        <v>13101</v>
      </c>
      <c r="E68" s="11" t="s">
        <v>13455</v>
      </c>
      <c r="F68" s="11" t="s">
        <v>13551</v>
      </c>
      <c r="G68" s="11" t="s">
        <v>14350</v>
      </c>
      <c r="H68" s="11" t="s">
        <v>14350</v>
      </c>
      <c r="I68" s="10" t="s">
        <v>14349</v>
      </c>
      <c r="L68" s="10" t="s">
        <v>14351</v>
      </c>
    </row>
    <row r="69" spans="1:15" x14ac:dyDescent="0.2">
      <c r="A69" s="10" t="s">
        <v>1442</v>
      </c>
      <c r="B69" s="10" t="s">
        <v>1442</v>
      </c>
      <c r="C69" s="10">
        <v>1242.1965790861016</v>
      </c>
      <c r="D69" s="10" t="s">
        <v>12716</v>
      </c>
      <c r="E69" s="11" t="s">
        <v>13456</v>
      </c>
      <c r="F69" s="11" t="s">
        <v>13552</v>
      </c>
      <c r="G69" s="11" t="s">
        <v>14350</v>
      </c>
      <c r="H69" s="11" t="s">
        <v>14350</v>
      </c>
      <c r="I69" s="10" t="s">
        <v>14349</v>
      </c>
      <c r="L69" s="10" t="s">
        <v>14351</v>
      </c>
    </row>
    <row r="70" spans="1:15" x14ac:dyDescent="0.2">
      <c r="A70" s="10" t="s">
        <v>4842</v>
      </c>
      <c r="B70" s="10" t="s">
        <v>4842</v>
      </c>
      <c r="C70" s="10">
        <v>1025.8322544826242</v>
      </c>
      <c r="D70" s="10" t="s">
        <v>13172</v>
      </c>
      <c r="E70" s="11" t="s">
        <v>13457</v>
      </c>
      <c r="F70" s="11" t="s">
        <v>13553</v>
      </c>
      <c r="G70" s="11" t="s">
        <v>14350</v>
      </c>
      <c r="H70" s="11" t="s">
        <v>14350</v>
      </c>
      <c r="I70" s="10" t="s">
        <v>14350</v>
      </c>
      <c r="J70" s="10" t="s">
        <v>14606</v>
      </c>
      <c r="K70" s="10" t="s">
        <v>14602</v>
      </c>
      <c r="M70" s="14" t="s">
        <v>14552</v>
      </c>
      <c r="N70" s="14" t="s">
        <v>14553</v>
      </c>
      <c r="O70" s="10" t="s">
        <v>14597</v>
      </c>
    </row>
    <row r="71" spans="1:15" x14ac:dyDescent="0.2">
      <c r="A71" s="10" t="s">
        <v>7104</v>
      </c>
      <c r="B71" s="10" t="s">
        <v>7104</v>
      </c>
      <c r="C71" s="10">
        <v>407.08056295816112</v>
      </c>
      <c r="D71" s="10" t="s">
        <v>13187</v>
      </c>
      <c r="E71" s="11" t="s">
        <v>13458</v>
      </c>
      <c r="F71" s="11" t="s">
        <v>13554</v>
      </c>
      <c r="G71" s="11" t="s">
        <v>14350</v>
      </c>
      <c r="H71" s="11" t="s">
        <v>14350</v>
      </c>
      <c r="I71" s="10" t="s">
        <v>14350</v>
      </c>
      <c r="J71" s="10" t="s">
        <v>14603</v>
      </c>
      <c r="K71" s="10" t="s">
        <v>14602</v>
      </c>
      <c r="M71" s="13" t="s">
        <v>14560</v>
      </c>
      <c r="N71" s="13" t="s">
        <v>14561</v>
      </c>
      <c r="O71" s="10" t="s">
        <v>14597</v>
      </c>
    </row>
    <row r="72" spans="1:15" x14ac:dyDescent="0.2">
      <c r="A72" s="10" t="s">
        <v>23</v>
      </c>
      <c r="B72" s="10" t="s">
        <v>23</v>
      </c>
      <c r="C72" s="10">
        <v>22.206520456129837</v>
      </c>
      <c r="D72" s="10" t="s">
        <v>13106</v>
      </c>
      <c r="E72" s="11" t="s">
        <v>13459</v>
      </c>
      <c r="F72" s="11" t="s">
        <v>13555</v>
      </c>
      <c r="G72" s="11" t="s">
        <v>14350</v>
      </c>
      <c r="H72" s="11" t="s">
        <v>14350</v>
      </c>
      <c r="I72" s="10" t="s">
        <v>14350</v>
      </c>
      <c r="J72" s="10" t="s">
        <v>14591</v>
      </c>
      <c r="K72" s="10" t="s">
        <v>14600</v>
      </c>
      <c r="M72" s="15" t="s">
        <v>14570</v>
      </c>
      <c r="N72" s="15" t="s">
        <v>14571</v>
      </c>
      <c r="O72" s="10" t="s">
        <v>14597</v>
      </c>
    </row>
    <row r="73" spans="1:15" x14ac:dyDescent="0.2">
      <c r="A73" s="10" t="s">
        <v>2098</v>
      </c>
      <c r="B73" s="10" t="s">
        <v>2098</v>
      </c>
      <c r="C73" s="10">
        <v>809.32004923928491</v>
      </c>
      <c r="D73" s="10" t="s">
        <v>12985</v>
      </c>
      <c r="E73" s="11" t="s">
        <v>13460</v>
      </c>
      <c r="F73" s="11" t="s">
        <v>13556</v>
      </c>
      <c r="G73" s="11" t="s">
        <v>14350</v>
      </c>
      <c r="H73" s="11" t="s">
        <v>14350</v>
      </c>
      <c r="I73" s="10" t="s">
        <v>14350</v>
      </c>
      <c r="J73" s="10" t="s">
        <v>14608</v>
      </c>
      <c r="K73" s="10" t="s">
        <v>14602</v>
      </c>
      <c r="M73" s="19" t="s">
        <v>14578</v>
      </c>
      <c r="N73" s="19" t="s">
        <v>14579</v>
      </c>
      <c r="O73" s="10" t="s">
        <v>14597</v>
      </c>
    </row>
    <row r="74" spans="1:15" x14ac:dyDescent="0.2">
      <c r="A74" s="10" t="s">
        <v>2126</v>
      </c>
      <c r="B74" s="10" t="s">
        <v>2126</v>
      </c>
      <c r="C74" s="10">
        <v>477.8023227525232</v>
      </c>
      <c r="D74" s="10" t="s">
        <v>13007</v>
      </c>
      <c r="E74" s="11" t="s">
        <v>13461</v>
      </c>
      <c r="F74" s="11" t="s">
        <v>13557</v>
      </c>
      <c r="G74" s="11" t="s">
        <v>14350</v>
      </c>
      <c r="H74" s="11" t="s">
        <v>14350</v>
      </c>
      <c r="I74" s="10" t="s">
        <v>14350</v>
      </c>
      <c r="J74" s="10" t="s">
        <v>14603</v>
      </c>
      <c r="K74" s="10" t="s">
        <v>14609</v>
      </c>
      <c r="M74" s="19" t="s">
        <v>14585</v>
      </c>
      <c r="N74" s="19" t="s">
        <v>14586</v>
      </c>
      <c r="O74" s="10" t="s">
        <v>14597</v>
      </c>
    </row>
    <row r="75" spans="1:15" x14ac:dyDescent="0.2">
      <c r="A75" s="10" t="s">
        <v>328</v>
      </c>
      <c r="B75" s="10" t="s">
        <v>328</v>
      </c>
      <c r="C75" s="10">
        <v>848.37603470039733</v>
      </c>
      <c r="D75" s="10" t="s">
        <v>13100</v>
      </c>
      <c r="E75" s="11" t="s">
        <v>13462</v>
      </c>
      <c r="F75" s="11" t="s">
        <v>13558</v>
      </c>
      <c r="G75" s="11" t="s">
        <v>14350</v>
      </c>
      <c r="H75" s="11" t="s">
        <v>14350</v>
      </c>
      <c r="I75" s="10" t="s">
        <v>14349</v>
      </c>
      <c r="L75" s="10" t="s">
        <v>14351</v>
      </c>
    </row>
    <row r="76" spans="1:15" x14ac:dyDescent="0.2">
      <c r="A76" s="10" t="s">
        <v>10922</v>
      </c>
      <c r="B76" s="10" t="s">
        <v>10922</v>
      </c>
      <c r="C76" s="10">
        <v>674.04168947693427</v>
      </c>
      <c r="D76" s="10" t="s">
        <v>12706</v>
      </c>
      <c r="E76" s="11" t="s">
        <v>13463</v>
      </c>
      <c r="F76" s="11" t="s">
        <v>13559</v>
      </c>
      <c r="G76" s="11" t="s">
        <v>14350</v>
      </c>
      <c r="H76" s="11" t="s">
        <v>14350</v>
      </c>
      <c r="I76" s="10" t="s">
        <v>14349</v>
      </c>
      <c r="L76" s="10" t="s">
        <v>14351</v>
      </c>
    </row>
    <row r="77" spans="1:15" x14ac:dyDescent="0.2">
      <c r="A77" s="10" t="s">
        <v>7061</v>
      </c>
      <c r="B77" s="10" t="s">
        <v>7061</v>
      </c>
      <c r="C77" s="10">
        <v>507.23230705662752</v>
      </c>
      <c r="D77" s="10" t="s">
        <v>12935</v>
      </c>
      <c r="E77" s="11" t="s">
        <v>13464</v>
      </c>
      <c r="F77" s="11" t="s">
        <v>13560</v>
      </c>
      <c r="G77" s="11" t="s">
        <v>14350</v>
      </c>
      <c r="H77" s="11" t="s">
        <v>14350</v>
      </c>
      <c r="I77" s="10" t="s">
        <v>14349</v>
      </c>
      <c r="L77" s="10" t="s">
        <v>14351</v>
      </c>
    </row>
    <row r="78" spans="1:15" x14ac:dyDescent="0.2">
      <c r="A78" s="10" t="s">
        <v>6103</v>
      </c>
      <c r="B78" s="10" t="s">
        <v>6103</v>
      </c>
      <c r="C78" s="10">
        <v>297.29410135519009</v>
      </c>
      <c r="D78" s="10" t="s">
        <v>12998</v>
      </c>
      <c r="E78" s="11" t="s">
        <v>13465</v>
      </c>
      <c r="F78" s="11" t="s">
        <v>13561</v>
      </c>
      <c r="G78" s="11" t="s">
        <v>14350</v>
      </c>
      <c r="H78" s="11" t="s">
        <v>14350</v>
      </c>
      <c r="I78" s="10" t="s">
        <v>14349</v>
      </c>
      <c r="L78" s="10" t="s">
        <v>14351</v>
      </c>
    </row>
    <row r="79" spans="1:15" x14ac:dyDescent="0.2">
      <c r="A79" s="10" t="s">
        <v>2449</v>
      </c>
      <c r="B79" s="10" t="s">
        <v>2449</v>
      </c>
      <c r="C79" s="10">
        <v>109.27962028307509</v>
      </c>
      <c r="D79" s="10" t="s">
        <v>12943</v>
      </c>
      <c r="E79" s="11" t="s">
        <v>13466</v>
      </c>
      <c r="F79" s="11" t="s">
        <v>13562</v>
      </c>
      <c r="G79" s="11" t="s">
        <v>14350</v>
      </c>
      <c r="H79" s="11" t="s">
        <v>14350</v>
      </c>
      <c r="I79" s="10" t="s">
        <v>14350</v>
      </c>
      <c r="M79" s="14" t="s">
        <v>14562</v>
      </c>
      <c r="N79" s="13" t="s">
        <v>14563</v>
      </c>
      <c r="O79" s="10" t="s">
        <v>14598</v>
      </c>
    </row>
    <row r="80" spans="1:15" x14ac:dyDescent="0.2">
      <c r="A80" s="10" t="s">
        <v>4521</v>
      </c>
      <c r="B80" s="10" t="s">
        <v>4521</v>
      </c>
      <c r="C80" s="10">
        <v>98.001493430220407</v>
      </c>
      <c r="D80" s="10" t="s">
        <v>12700</v>
      </c>
      <c r="E80" s="11" t="s">
        <v>13467</v>
      </c>
      <c r="F80" s="11" t="s">
        <v>13563</v>
      </c>
      <c r="G80" s="11" t="s">
        <v>14350</v>
      </c>
      <c r="H80" s="11" t="s">
        <v>14350</v>
      </c>
      <c r="I80" s="10" t="s">
        <v>14349</v>
      </c>
      <c r="L80" s="10" t="s">
        <v>14351</v>
      </c>
    </row>
    <row r="81" spans="1:15" x14ac:dyDescent="0.2">
      <c r="A81" s="10" t="s">
        <v>18</v>
      </c>
      <c r="B81" s="10" t="s">
        <v>18</v>
      </c>
      <c r="C81" s="10">
        <v>356.78647689506846</v>
      </c>
      <c r="D81" s="10" t="s">
        <v>12995</v>
      </c>
      <c r="E81" s="11" t="s">
        <v>13468</v>
      </c>
      <c r="F81" s="11" t="s">
        <v>13549</v>
      </c>
      <c r="G81" s="11" t="s">
        <v>14350</v>
      </c>
      <c r="H81" s="11" t="s">
        <v>14350</v>
      </c>
      <c r="I81" s="10" t="s">
        <v>14350</v>
      </c>
      <c r="J81" s="10" t="s">
        <v>14610</v>
      </c>
      <c r="K81" s="10" t="s">
        <v>14611</v>
      </c>
      <c r="M81" s="19" t="s">
        <v>14580</v>
      </c>
      <c r="N81" s="19" t="s">
        <v>14581</v>
      </c>
      <c r="O81" s="10" t="s">
        <v>14597</v>
      </c>
    </row>
    <row r="82" spans="1:15" x14ac:dyDescent="0.2">
      <c r="A82" s="10" t="s">
        <v>2120</v>
      </c>
      <c r="B82" s="10" t="s">
        <v>2120</v>
      </c>
      <c r="C82" s="10">
        <v>129.06865581102815</v>
      </c>
      <c r="D82" s="10" t="s">
        <v>13086</v>
      </c>
      <c r="E82" s="11" t="s">
        <v>13469</v>
      </c>
      <c r="F82" s="11" t="s">
        <v>13564</v>
      </c>
      <c r="G82" s="11" t="s">
        <v>14350</v>
      </c>
      <c r="H82" s="11" t="s">
        <v>14350</v>
      </c>
      <c r="I82" s="10" t="s">
        <v>14349</v>
      </c>
      <c r="L82" s="10" t="s">
        <v>14351</v>
      </c>
    </row>
    <row r="83" spans="1:15" x14ac:dyDescent="0.2">
      <c r="A83" s="10" t="s">
        <v>1048</v>
      </c>
      <c r="B83" s="10" t="s">
        <v>1048</v>
      </c>
      <c r="C83" s="10">
        <v>451.49737460532805</v>
      </c>
      <c r="D83" s="10" t="s">
        <v>12959</v>
      </c>
      <c r="E83" s="11" t="s">
        <v>13470</v>
      </c>
      <c r="F83" s="11" t="s">
        <v>13565</v>
      </c>
      <c r="G83" s="11" t="s">
        <v>14350</v>
      </c>
      <c r="H83" s="11" t="s">
        <v>14350</v>
      </c>
      <c r="I83" s="10" t="s">
        <v>14349</v>
      </c>
      <c r="L83" s="10" t="s">
        <v>14351</v>
      </c>
    </row>
    <row r="84" spans="1:15" x14ac:dyDescent="0.2">
      <c r="A84" s="10" t="s">
        <v>47</v>
      </c>
      <c r="B84" s="10" t="s">
        <v>47</v>
      </c>
      <c r="C84" s="10">
        <v>149.84642512710232</v>
      </c>
      <c r="D84" s="10" t="s">
        <v>12924</v>
      </c>
      <c r="E84" s="11" t="s">
        <v>13471</v>
      </c>
      <c r="F84" s="11" t="s">
        <v>13566</v>
      </c>
      <c r="G84" s="11" t="s">
        <v>14350</v>
      </c>
      <c r="H84" s="11" t="s">
        <v>14350</v>
      </c>
      <c r="I84" s="10" t="s">
        <v>14349</v>
      </c>
      <c r="L84" s="10" t="s">
        <v>14351</v>
      </c>
    </row>
    <row r="85" spans="1:15" x14ac:dyDescent="0.2">
      <c r="A85" s="10" t="s">
        <v>5257</v>
      </c>
      <c r="B85" s="10" t="s">
        <v>5257</v>
      </c>
      <c r="C85" s="10">
        <v>511.81373100654469</v>
      </c>
      <c r="D85" s="10" t="s">
        <v>13015</v>
      </c>
      <c r="E85" s="11" t="s">
        <v>13472</v>
      </c>
      <c r="F85" s="11" t="s">
        <v>13567</v>
      </c>
      <c r="G85" s="11" t="s">
        <v>14350</v>
      </c>
      <c r="H85" s="11" t="s">
        <v>14350</v>
      </c>
      <c r="I85" s="10" t="s">
        <v>14350</v>
      </c>
      <c r="J85" s="10" t="s">
        <v>14591</v>
      </c>
      <c r="K85" s="10" t="s">
        <v>14604</v>
      </c>
      <c r="M85" s="14" t="s">
        <v>14544</v>
      </c>
      <c r="N85" s="16" t="s">
        <v>14545</v>
      </c>
      <c r="O85" s="10" t="s">
        <v>14597</v>
      </c>
    </row>
    <row r="86" spans="1:15" x14ac:dyDescent="0.2">
      <c r="A86" s="10" t="s">
        <v>1290</v>
      </c>
      <c r="B86" s="10" t="s">
        <v>1290</v>
      </c>
      <c r="C86" s="10">
        <v>43.235252764734454</v>
      </c>
      <c r="D86" s="10" t="s">
        <v>12937</v>
      </c>
      <c r="E86" s="11" t="s">
        <v>13473</v>
      </c>
      <c r="F86" s="11" t="s">
        <v>13568</v>
      </c>
      <c r="G86" s="11" t="s">
        <v>14350</v>
      </c>
      <c r="H86" s="11" t="s">
        <v>14350</v>
      </c>
      <c r="I86" s="10" t="s">
        <v>14349</v>
      </c>
      <c r="L86" s="10" t="s">
        <v>14351</v>
      </c>
    </row>
    <row r="87" spans="1:15" x14ac:dyDescent="0.2">
      <c r="A87" s="10" t="s">
        <v>4648</v>
      </c>
      <c r="B87" s="10" t="s">
        <v>4648</v>
      </c>
      <c r="C87" s="10">
        <v>427.13578688770804</v>
      </c>
      <c r="D87" s="10" t="s">
        <v>13044</v>
      </c>
      <c r="E87" s="11" t="s">
        <v>13474</v>
      </c>
      <c r="F87" s="11" t="s">
        <v>13569</v>
      </c>
      <c r="G87" s="11" t="s">
        <v>14350</v>
      </c>
      <c r="H87" s="11" t="s">
        <v>14350</v>
      </c>
      <c r="I87" s="10" t="s">
        <v>14350</v>
      </c>
      <c r="J87" s="10" t="s">
        <v>14612</v>
      </c>
      <c r="K87" s="10" t="s">
        <v>14604</v>
      </c>
      <c r="M87" s="13" t="s">
        <v>14564</v>
      </c>
      <c r="N87" s="20" t="s">
        <v>14565</v>
      </c>
      <c r="O87" s="10" t="s">
        <v>14597</v>
      </c>
    </row>
    <row r="88" spans="1:15" x14ac:dyDescent="0.2">
      <c r="A88" s="10" t="s">
        <v>2553</v>
      </c>
      <c r="B88" s="10" t="s">
        <v>2553</v>
      </c>
      <c r="C88" s="10">
        <v>158.95585999833671</v>
      </c>
      <c r="D88" s="10" t="s">
        <v>12943</v>
      </c>
      <c r="E88" s="11" t="s">
        <v>13475</v>
      </c>
      <c r="F88" s="11" t="s">
        <v>13570</v>
      </c>
      <c r="G88" s="11" t="s">
        <v>14595</v>
      </c>
      <c r="H88" s="11" t="s">
        <v>14595</v>
      </c>
      <c r="I88" s="10" t="s">
        <v>14349</v>
      </c>
      <c r="L88" s="10" t="s">
        <v>14351</v>
      </c>
    </row>
    <row r="89" spans="1:15" x14ac:dyDescent="0.2">
      <c r="A89" s="10" t="s">
        <v>15</v>
      </c>
      <c r="B89" s="10" t="s">
        <v>15</v>
      </c>
      <c r="C89" s="10">
        <v>363.23462013172275</v>
      </c>
      <c r="D89" s="10" t="s">
        <v>12930</v>
      </c>
      <c r="E89" s="11" t="s">
        <v>13476</v>
      </c>
      <c r="F89" s="11" t="s">
        <v>13571</v>
      </c>
      <c r="G89" s="11" t="s">
        <v>14350</v>
      </c>
      <c r="H89" s="11" t="s">
        <v>14350</v>
      </c>
      <c r="I89" s="10" t="s">
        <v>14349</v>
      </c>
      <c r="L89" s="10" t="s">
        <v>14351</v>
      </c>
    </row>
    <row r="90" spans="1:15" x14ac:dyDescent="0.2">
      <c r="A90" s="10" t="s">
        <v>2132</v>
      </c>
      <c r="B90" s="10" t="s">
        <v>2132</v>
      </c>
      <c r="C90" s="10">
        <v>617.7029873098063</v>
      </c>
      <c r="D90" s="10" t="s">
        <v>12684</v>
      </c>
      <c r="E90" s="11" t="s">
        <v>13477</v>
      </c>
      <c r="F90" s="11" t="s">
        <v>13572</v>
      </c>
      <c r="G90" s="11" t="s">
        <v>14350</v>
      </c>
      <c r="H90" s="11" t="s">
        <v>14350</v>
      </c>
      <c r="I90" s="10" t="s">
        <v>14350</v>
      </c>
      <c r="J90" s="10" t="s">
        <v>14613</v>
      </c>
      <c r="K90" s="10" t="s">
        <v>14602</v>
      </c>
      <c r="M90" s="19" t="s">
        <v>14587</v>
      </c>
      <c r="N90" s="19" t="s">
        <v>14588</v>
      </c>
      <c r="O90" s="10" t="s">
        <v>14597</v>
      </c>
    </row>
    <row r="91" spans="1:15" x14ac:dyDescent="0.2">
      <c r="A91" s="10" t="s">
        <v>1185</v>
      </c>
      <c r="B91" s="10" t="s">
        <v>1185</v>
      </c>
      <c r="C91" s="10">
        <v>2233.827528462562</v>
      </c>
      <c r="D91" s="10" t="s">
        <v>12846</v>
      </c>
      <c r="E91" s="11" t="s">
        <v>13478</v>
      </c>
      <c r="F91" s="11" t="s">
        <v>13573</v>
      </c>
      <c r="G91" s="11" t="s">
        <v>14350</v>
      </c>
      <c r="H91" s="11" t="s">
        <v>14350</v>
      </c>
      <c r="I91" s="10" t="s">
        <v>14349</v>
      </c>
      <c r="L91" s="10" t="s">
        <v>14351</v>
      </c>
    </row>
    <row r="92" spans="1:15" x14ac:dyDescent="0.2">
      <c r="A92" s="10" t="s">
        <v>7581</v>
      </c>
      <c r="B92" s="10" t="s">
        <v>7581</v>
      </c>
      <c r="C92" s="10">
        <v>386.94411652490561</v>
      </c>
      <c r="D92" s="10" t="s">
        <v>13037</v>
      </c>
      <c r="E92" s="11" t="s">
        <v>13479</v>
      </c>
      <c r="F92" s="11" t="s">
        <v>13574</v>
      </c>
      <c r="G92" s="11" t="s">
        <v>14350</v>
      </c>
      <c r="H92" s="11" t="s">
        <v>14350</v>
      </c>
      <c r="I92" s="10" t="s">
        <v>14349</v>
      </c>
      <c r="L92" s="10" t="s">
        <v>14351</v>
      </c>
    </row>
    <row r="93" spans="1:15" x14ac:dyDescent="0.2">
      <c r="A93" s="10" t="s">
        <v>8658</v>
      </c>
      <c r="B93" s="10" t="s">
        <v>8658</v>
      </c>
      <c r="C93" s="10">
        <v>758.4107840927602</v>
      </c>
      <c r="D93" s="10" t="s">
        <v>12694</v>
      </c>
      <c r="E93" s="11" t="s">
        <v>13480</v>
      </c>
      <c r="F93" s="11" t="s">
        <v>13575</v>
      </c>
      <c r="G93" s="11" t="s">
        <v>14350</v>
      </c>
      <c r="H93" s="11" t="s">
        <v>14350</v>
      </c>
      <c r="I93" s="10" t="s">
        <v>14350</v>
      </c>
      <c r="M93" s="16" t="s">
        <v>14546</v>
      </c>
      <c r="N93" s="16" t="s">
        <v>14547</v>
      </c>
      <c r="O93" s="10" t="s">
        <v>14598</v>
      </c>
    </row>
    <row r="94" spans="1:15" x14ac:dyDescent="0.2">
      <c r="A94" s="10" t="s">
        <v>1173</v>
      </c>
      <c r="B94" s="10" t="s">
        <v>1173</v>
      </c>
      <c r="C94" s="10">
        <v>58.286730162245313</v>
      </c>
      <c r="D94" s="10" t="s">
        <v>13067</v>
      </c>
      <c r="E94" s="11" t="s">
        <v>13481</v>
      </c>
      <c r="F94" s="11" t="s">
        <v>13576</v>
      </c>
      <c r="G94" s="11" t="s">
        <v>14350</v>
      </c>
      <c r="H94" s="11" t="s">
        <v>14350</v>
      </c>
      <c r="I94" s="10" t="s">
        <v>14350</v>
      </c>
      <c r="J94" s="10" t="s">
        <v>14603</v>
      </c>
      <c r="K94" s="10" t="s">
        <v>14602</v>
      </c>
      <c r="M94" s="13" t="s">
        <v>14554</v>
      </c>
      <c r="N94" s="13" t="s">
        <v>14555</v>
      </c>
      <c r="O94" s="10" t="s">
        <v>14597</v>
      </c>
    </row>
    <row r="95" spans="1:15" x14ac:dyDescent="0.2">
      <c r="A95" s="10" t="s">
        <v>10937</v>
      </c>
      <c r="B95" s="10" t="s">
        <v>10937</v>
      </c>
      <c r="C95" s="10">
        <v>1523.1897335493898</v>
      </c>
      <c r="D95" s="10" t="s">
        <v>12719</v>
      </c>
      <c r="E95" s="11" t="s">
        <v>13482</v>
      </c>
      <c r="F95" s="11" t="s">
        <v>13577</v>
      </c>
      <c r="G95" s="11" t="s">
        <v>14350</v>
      </c>
      <c r="H95" s="11" t="s">
        <v>14350</v>
      </c>
      <c r="I95" s="10" t="s">
        <v>14349</v>
      </c>
      <c r="L95" s="10" t="s">
        <v>14351</v>
      </c>
    </row>
    <row r="96" spans="1:15" x14ac:dyDescent="0.2">
      <c r="A96" s="10" t="s">
        <v>2101</v>
      </c>
      <c r="B96" s="10" t="s">
        <v>2101</v>
      </c>
      <c r="C96" s="10">
        <v>103.66751199130101</v>
      </c>
      <c r="D96" s="10" t="s">
        <v>13081</v>
      </c>
      <c r="E96" s="11" t="s">
        <v>13483</v>
      </c>
      <c r="F96" s="11" t="s">
        <v>13578</v>
      </c>
      <c r="G96" s="11" t="s">
        <v>14350</v>
      </c>
      <c r="H96" s="11" t="s">
        <v>14350</v>
      </c>
      <c r="I96" s="10" t="s">
        <v>14350</v>
      </c>
      <c r="J96" s="10" t="s">
        <v>14591</v>
      </c>
      <c r="K96" s="10" t="s">
        <v>14609</v>
      </c>
      <c r="M96" s="15" t="s">
        <v>14572</v>
      </c>
      <c r="N96" s="15" t="s">
        <v>14573</v>
      </c>
      <c r="O96" s="10" t="s">
        <v>14597</v>
      </c>
    </row>
    <row r="97" spans="1:15" x14ac:dyDescent="0.2">
      <c r="A97" s="10" t="s">
        <v>2106</v>
      </c>
      <c r="B97" s="10" t="s">
        <v>2106</v>
      </c>
      <c r="C97" s="10">
        <v>92.99237896617025</v>
      </c>
      <c r="D97" s="10" t="s">
        <v>13002</v>
      </c>
      <c r="E97" s="11" t="s">
        <v>13484</v>
      </c>
      <c r="F97" s="11" t="s">
        <v>13579</v>
      </c>
      <c r="G97" s="11" t="s">
        <v>14350</v>
      </c>
      <c r="H97" s="11" t="s">
        <v>14350</v>
      </c>
      <c r="I97" s="10" t="s">
        <v>14349</v>
      </c>
      <c r="L97" s="10" t="s">
        <v>14351</v>
      </c>
    </row>
    <row r="98" spans="1:15" x14ac:dyDescent="0.2">
      <c r="A98" s="10" t="s">
        <v>2129</v>
      </c>
      <c r="B98" s="10" t="s">
        <v>2129</v>
      </c>
      <c r="C98" s="10">
        <v>2661.0490002755992</v>
      </c>
      <c r="D98" s="10" t="s">
        <v>12647</v>
      </c>
      <c r="E98" s="11" t="s">
        <v>13485</v>
      </c>
      <c r="F98" s="11" t="s">
        <v>13580</v>
      </c>
      <c r="G98" s="11" t="s">
        <v>14350</v>
      </c>
      <c r="H98" s="11" t="s">
        <v>14350</v>
      </c>
      <c r="I98" s="10" t="s">
        <v>14349</v>
      </c>
      <c r="L98" s="10" t="s">
        <v>14351</v>
      </c>
    </row>
    <row r="99" spans="1:15" x14ac:dyDescent="0.2">
      <c r="A99" s="10" t="s">
        <v>5294</v>
      </c>
      <c r="B99" s="10" t="s">
        <v>5294</v>
      </c>
      <c r="C99" s="10">
        <v>54.261260853554688</v>
      </c>
      <c r="D99" s="10" t="s">
        <v>13028</v>
      </c>
      <c r="E99" s="11" t="s">
        <v>13198</v>
      </c>
      <c r="F99" s="11" t="s">
        <v>13294</v>
      </c>
      <c r="G99" s="11" t="s">
        <v>14350</v>
      </c>
      <c r="H99" s="11" t="s">
        <v>14350</v>
      </c>
      <c r="I99" s="10" t="s">
        <v>14349</v>
      </c>
      <c r="L99" s="10" t="s">
        <v>14351</v>
      </c>
    </row>
    <row r="100" spans="1:15" x14ac:dyDescent="0.2">
      <c r="A100" s="10" t="s">
        <v>6520</v>
      </c>
      <c r="B100" s="10" t="s">
        <v>6520</v>
      </c>
      <c r="C100" s="10">
        <v>9.0746470836902784</v>
      </c>
      <c r="D100" s="10" t="s">
        <v>13068</v>
      </c>
      <c r="E100" s="11" t="s">
        <v>13199</v>
      </c>
      <c r="F100" s="11" t="s">
        <v>13295</v>
      </c>
      <c r="G100" s="11" t="s">
        <v>14350</v>
      </c>
      <c r="H100" s="11" t="s">
        <v>14350</v>
      </c>
      <c r="I100" s="10" t="s">
        <v>14349</v>
      </c>
      <c r="L100" s="10" t="s">
        <v>14351</v>
      </c>
    </row>
    <row r="101" spans="1:15" x14ac:dyDescent="0.2">
      <c r="A101" s="10" t="s">
        <v>1459</v>
      </c>
      <c r="B101" s="10" t="s">
        <v>1459</v>
      </c>
      <c r="C101" s="10">
        <v>33.068384830498623</v>
      </c>
      <c r="D101" s="10" t="s">
        <v>13080</v>
      </c>
      <c r="E101" s="12" t="s">
        <v>13200</v>
      </c>
      <c r="F101" s="11" t="s">
        <v>13296</v>
      </c>
      <c r="G101" s="11" t="s">
        <v>14350</v>
      </c>
      <c r="H101" s="11" t="s">
        <v>14350</v>
      </c>
      <c r="I101" s="10" t="s">
        <v>14349</v>
      </c>
      <c r="L101" s="10" t="s">
        <v>14351</v>
      </c>
    </row>
    <row r="102" spans="1:15" x14ac:dyDescent="0.2">
      <c r="A102" s="10" t="s">
        <v>4736</v>
      </c>
      <c r="B102" s="10" t="s">
        <v>4736</v>
      </c>
      <c r="C102" s="10">
        <v>93.600153702038128</v>
      </c>
      <c r="D102" s="10" t="s">
        <v>13029</v>
      </c>
      <c r="E102" s="11" t="s">
        <v>13201</v>
      </c>
      <c r="F102" s="11" t="s">
        <v>13297</v>
      </c>
      <c r="G102" s="11" t="s">
        <v>14350</v>
      </c>
      <c r="H102" s="11" t="s">
        <v>14350</v>
      </c>
      <c r="I102" s="10" t="s">
        <v>14350</v>
      </c>
      <c r="J102" s="10" t="s">
        <v>14591</v>
      </c>
      <c r="K102" s="10" t="s">
        <v>14602</v>
      </c>
      <c r="M102" s="19" t="s">
        <v>14412</v>
      </c>
      <c r="N102" s="19" t="s">
        <v>14413</v>
      </c>
      <c r="O102" s="10" t="s">
        <v>14597</v>
      </c>
    </row>
    <row r="103" spans="1:15" x14ac:dyDescent="0.2">
      <c r="A103" s="10" t="s">
        <v>1117</v>
      </c>
      <c r="B103" s="10" t="s">
        <v>1117</v>
      </c>
      <c r="C103" s="10">
        <v>71.799596884082703</v>
      </c>
      <c r="D103" s="10" t="s">
        <v>13120</v>
      </c>
      <c r="E103" s="11" t="s">
        <v>13202</v>
      </c>
      <c r="F103" s="11" t="s">
        <v>13298</v>
      </c>
      <c r="G103" s="11" t="s">
        <v>14350</v>
      </c>
      <c r="H103" s="11" t="s">
        <v>14350</v>
      </c>
      <c r="I103" s="10" t="s">
        <v>14349</v>
      </c>
      <c r="L103" s="10" t="s">
        <v>14351</v>
      </c>
    </row>
    <row r="104" spans="1:15" x14ac:dyDescent="0.2">
      <c r="A104" s="10" t="s">
        <v>12501</v>
      </c>
      <c r="B104" s="10" t="s">
        <v>12501</v>
      </c>
      <c r="C104" s="10">
        <v>28.176657024780155</v>
      </c>
      <c r="D104" s="10" t="s">
        <v>12826</v>
      </c>
      <c r="E104" s="11" t="s">
        <v>13203</v>
      </c>
      <c r="F104" s="11" t="s">
        <v>13299</v>
      </c>
      <c r="G104" s="11" t="s">
        <v>14350</v>
      </c>
      <c r="H104" s="11" t="s">
        <v>14350</v>
      </c>
      <c r="I104" s="10" t="s">
        <v>14349</v>
      </c>
      <c r="L104" s="10" t="s">
        <v>14351</v>
      </c>
    </row>
    <row r="105" spans="1:15" x14ac:dyDescent="0.2">
      <c r="A105" s="10" t="s">
        <v>7319</v>
      </c>
      <c r="B105" s="10" t="s">
        <v>7319</v>
      </c>
      <c r="C105" s="10">
        <v>37.793243508943149</v>
      </c>
      <c r="D105" s="10" t="s">
        <v>12916</v>
      </c>
      <c r="E105" s="11" t="s">
        <v>13204</v>
      </c>
      <c r="F105" s="11" t="s">
        <v>13300</v>
      </c>
      <c r="G105" s="11" t="s">
        <v>14350</v>
      </c>
      <c r="H105" s="11" t="s">
        <v>14350</v>
      </c>
      <c r="I105" s="10" t="s">
        <v>14349</v>
      </c>
      <c r="L105" s="10" t="s">
        <v>14351</v>
      </c>
    </row>
    <row r="106" spans="1:15" x14ac:dyDescent="0.2">
      <c r="A106" s="10" t="s">
        <v>1817</v>
      </c>
      <c r="B106" s="10" t="s">
        <v>1817</v>
      </c>
      <c r="C106" s="10">
        <v>88.936704937230004</v>
      </c>
      <c r="D106" s="10" t="s">
        <v>13063</v>
      </c>
      <c r="E106" s="11" t="s">
        <v>13205</v>
      </c>
      <c r="F106" s="11" t="s">
        <v>13301</v>
      </c>
      <c r="G106" s="11" t="s">
        <v>14350</v>
      </c>
      <c r="H106" s="11" t="s">
        <v>14350</v>
      </c>
      <c r="I106" s="10" t="s">
        <v>14349</v>
      </c>
      <c r="L106" s="10" t="s">
        <v>14351</v>
      </c>
    </row>
    <row r="107" spans="1:15" x14ac:dyDescent="0.2">
      <c r="A107" s="10" t="s">
        <v>9512</v>
      </c>
      <c r="B107" s="10" t="s">
        <v>9512</v>
      </c>
      <c r="C107" s="10">
        <v>27.34571259515107</v>
      </c>
      <c r="D107" s="10" t="s">
        <v>12751</v>
      </c>
      <c r="E107" s="11" t="s">
        <v>13206</v>
      </c>
      <c r="F107" s="11" t="s">
        <v>13302</v>
      </c>
      <c r="G107" s="11" t="s">
        <v>14350</v>
      </c>
      <c r="H107" s="11" t="s">
        <v>14350</v>
      </c>
      <c r="I107" s="10" t="s">
        <v>14349</v>
      </c>
      <c r="L107" s="10" t="s">
        <v>14351</v>
      </c>
    </row>
    <row r="108" spans="1:15" x14ac:dyDescent="0.2">
      <c r="A108" s="10" t="s">
        <v>11158</v>
      </c>
      <c r="B108" s="10" t="s">
        <v>11158</v>
      </c>
      <c r="C108" s="10">
        <v>117.80315925490838</v>
      </c>
      <c r="D108" s="10" t="s">
        <v>12904</v>
      </c>
      <c r="E108" s="11" t="s">
        <v>13207</v>
      </c>
      <c r="F108" s="11" t="s">
        <v>13303</v>
      </c>
      <c r="G108" s="11" t="s">
        <v>14350</v>
      </c>
      <c r="H108" s="11" t="s">
        <v>14350</v>
      </c>
      <c r="I108" s="10" t="s">
        <v>14349</v>
      </c>
      <c r="L108" s="10" t="s">
        <v>14351</v>
      </c>
    </row>
    <row r="109" spans="1:15" x14ac:dyDescent="0.2">
      <c r="A109" s="10" t="s">
        <v>443</v>
      </c>
      <c r="B109" s="10" t="s">
        <v>443</v>
      </c>
      <c r="C109" s="10">
        <v>20.755838719210555</v>
      </c>
      <c r="D109" s="10" t="s">
        <v>12649</v>
      </c>
      <c r="E109" s="11" t="s">
        <v>13208</v>
      </c>
      <c r="F109" s="11" t="s">
        <v>13304</v>
      </c>
      <c r="G109" s="11" t="s">
        <v>14350</v>
      </c>
      <c r="H109" s="11" t="s">
        <v>14350</v>
      </c>
      <c r="I109" s="10" t="s">
        <v>14349</v>
      </c>
      <c r="L109" s="10" t="s">
        <v>14351</v>
      </c>
    </row>
    <row r="110" spans="1:15" x14ac:dyDescent="0.2">
      <c r="A110" s="10" t="s">
        <v>6290</v>
      </c>
      <c r="B110" s="10" t="s">
        <v>6290</v>
      </c>
      <c r="C110" s="10">
        <v>143.20291595223222</v>
      </c>
      <c r="D110" s="10" t="s">
        <v>12913</v>
      </c>
      <c r="E110" s="11" t="s">
        <v>13209</v>
      </c>
      <c r="F110" s="11" t="s">
        <v>13305</v>
      </c>
      <c r="G110" s="11" t="s">
        <v>14595</v>
      </c>
      <c r="H110" s="11" t="s">
        <v>14595</v>
      </c>
      <c r="I110" s="10" t="s">
        <v>14349</v>
      </c>
      <c r="L110" s="10" t="s">
        <v>14351</v>
      </c>
    </row>
    <row r="111" spans="1:15" x14ac:dyDescent="0.2">
      <c r="A111" s="10" t="s">
        <v>844</v>
      </c>
      <c r="B111" s="10" t="s">
        <v>844</v>
      </c>
      <c r="C111" s="10">
        <v>32.194327504339341</v>
      </c>
      <c r="D111" s="10" t="s">
        <v>13051</v>
      </c>
      <c r="E111" s="11" t="s">
        <v>13210</v>
      </c>
      <c r="F111" s="11" t="s">
        <v>13306</v>
      </c>
      <c r="G111" s="11" t="s">
        <v>14350</v>
      </c>
      <c r="H111" s="11" t="s">
        <v>14350</v>
      </c>
      <c r="I111" s="10" t="s">
        <v>14349</v>
      </c>
      <c r="L111" s="10" t="s">
        <v>14351</v>
      </c>
    </row>
    <row r="112" spans="1:15" x14ac:dyDescent="0.2">
      <c r="A112" s="10" t="s">
        <v>693</v>
      </c>
      <c r="B112" s="10" t="s">
        <v>693</v>
      </c>
      <c r="C112" s="10">
        <v>96.080312363574976</v>
      </c>
      <c r="D112" s="10" t="s">
        <v>12755</v>
      </c>
      <c r="E112" s="11" t="s">
        <v>13211</v>
      </c>
      <c r="F112" s="11" t="s">
        <v>13307</v>
      </c>
      <c r="G112" s="11" t="s">
        <v>14350</v>
      </c>
      <c r="H112" s="11" t="s">
        <v>14350</v>
      </c>
      <c r="I112" s="10" t="s">
        <v>14349</v>
      </c>
      <c r="L112" s="10" t="s">
        <v>14351</v>
      </c>
    </row>
    <row r="113" spans="1:15" ht="17" x14ac:dyDescent="0.2">
      <c r="A113" s="10" t="s">
        <v>3067</v>
      </c>
      <c r="B113" s="10" t="s">
        <v>3067</v>
      </c>
      <c r="C113" s="10">
        <v>174.61683510115779</v>
      </c>
      <c r="D113" s="10" t="s">
        <v>12778</v>
      </c>
      <c r="E113" s="11" t="s">
        <v>13212</v>
      </c>
      <c r="F113" s="11" t="s">
        <v>13308</v>
      </c>
      <c r="G113" s="11" t="s">
        <v>14350</v>
      </c>
      <c r="H113" s="11" t="s">
        <v>14350</v>
      </c>
      <c r="I113" s="10" t="s">
        <v>14350</v>
      </c>
      <c r="J113" s="10" t="s">
        <v>14591</v>
      </c>
      <c r="K113" s="10" t="s">
        <v>14614</v>
      </c>
      <c r="M113" s="21" t="s">
        <v>14358</v>
      </c>
      <c r="N113" s="21" t="s">
        <v>14359</v>
      </c>
      <c r="O113" s="10" t="s">
        <v>14597</v>
      </c>
    </row>
    <row r="114" spans="1:15" x14ac:dyDescent="0.2">
      <c r="A114" s="10" t="s">
        <v>4280</v>
      </c>
      <c r="B114" s="10" t="s">
        <v>4280</v>
      </c>
      <c r="C114" s="10">
        <v>41.495345316060593</v>
      </c>
      <c r="D114" s="10" t="s">
        <v>13188</v>
      </c>
      <c r="E114" s="11" t="s">
        <v>13213</v>
      </c>
      <c r="F114" s="11" t="s">
        <v>13309</v>
      </c>
      <c r="G114" s="11" t="s">
        <v>14595</v>
      </c>
      <c r="H114" s="11" t="s">
        <v>14595</v>
      </c>
      <c r="I114" s="10" t="s">
        <v>14349</v>
      </c>
      <c r="L114" s="10" t="s">
        <v>14351</v>
      </c>
    </row>
    <row r="115" spans="1:15" x14ac:dyDescent="0.2">
      <c r="A115" s="10" t="s">
        <v>1076</v>
      </c>
      <c r="B115" s="10" t="s">
        <v>1076</v>
      </c>
      <c r="C115" s="10">
        <v>283.17696809265743</v>
      </c>
      <c r="D115" s="10" t="s">
        <v>13157</v>
      </c>
      <c r="E115" s="11" t="s">
        <v>13214</v>
      </c>
      <c r="F115" s="11" t="s">
        <v>13310</v>
      </c>
      <c r="G115" s="11" t="s">
        <v>14350</v>
      </c>
      <c r="H115" s="11" t="s">
        <v>14350</v>
      </c>
      <c r="I115" s="10" t="s">
        <v>14349</v>
      </c>
      <c r="L115" s="10" t="s">
        <v>14351</v>
      </c>
    </row>
    <row r="116" spans="1:15" x14ac:dyDescent="0.2">
      <c r="A116" s="10" t="s">
        <v>12289</v>
      </c>
      <c r="B116" s="10" t="s">
        <v>12289</v>
      </c>
      <c r="C116" s="10">
        <v>206.21111855575424</v>
      </c>
      <c r="D116" s="10" t="s">
        <v>13071</v>
      </c>
      <c r="E116" s="11" t="s">
        <v>13215</v>
      </c>
      <c r="F116" s="11" t="s">
        <v>13311</v>
      </c>
      <c r="G116" s="11" t="s">
        <v>14350</v>
      </c>
      <c r="H116" s="11" t="s">
        <v>14350</v>
      </c>
      <c r="I116" s="10" t="s">
        <v>14350</v>
      </c>
      <c r="M116" s="22" t="s">
        <v>14408</v>
      </c>
      <c r="N116" s="22" t="s">
        <v>14409</v>
      </c>
      <c r="O116" s="10" t="s">
        <v>14598</v>
      </c>
    </row>
    <row r="117" spans="1:15" x14ac:dyDescent="0.2">
      <c r="A117" s="10" t="s">
        <v>373</v>
      </c>
      <c r="B117" s="10" t="s">
        <v>373</v>
      </c>
      <c r="C117" s="10">
        <v>27.275890420428226</v>
      </c>
      <c r="D117" s="10" t="s">
        <v>12795</v>
      </c>
      <c r="E117" s="11" t="s">
        <v>13216</v>
      </c>
      <c r="F117" s="11" t="s">
        <v>13312</v>
      </c>
      <c r="G117" s="11" t="s">
        <v>14350</v>
      </c>
      <c r="H117" s="11" t="s">
        <v>14350</v>
      </c>
      <c r="I117" s="10" t="s">
        <v>14349</v>
      </c>
      <c r="L117" s="10" t="s">
        <v>14351</v>
      </c>
    </row>
    <row r="118" spans="1:15" x14ac:dyDescent="0.2">
      <c r="A118" s="10" t="s">
        <v>5364</v>
      </c>
      <c r="B118" s="10" t="s">
        <v>5364</v>
      </c>
      <c r="C118" s="10">
        <v>11.76739303506646</v>
      </c>
      <c r="D118" s="10" t="s">
        <v>13136</v>
      </c>
      <c r="E118" s="11" t="s">
        <v>13217</v>
      </c>
      <c r="F118" s="11" t="s">
        <v>13313</v>
      </c>
      <c r="G118" s="11" t="s">
        <v>14350</v>
      </c>
      <c r="H118" s="11" t="s">
        <v>14350</v>
      </c>
      <c r="I118" s="10" t="s">
        <v>14349</v>
      </c>
      <c r="L118" s="10" t="s">
        <v>14351</v>
      </c>
    </row>
    <row r="119" spans="1:15" x14ac:dyDescent="0.2">
      <c r="A119" s="10" t="s">
        <v>8979</v>
      </c>
      <c r="B119" s="10" t="s">
        <v>8979</v>
      </c>
      <c r="C119" s="10">
        <v>41.135078828224763</v>
      </c>
      <c r="D119" s="10" t="s">
        <v>13019</v>
      </c>
      <c r="E119" s="11" t="s">
        <v>13218</v>
      </c>
      <c r="F119" s="11" t="s">
        <v>13314</v>
      </c>
      <c r="G119" s="11" t="s">
        <v>14595</v>
      </c>
      <c r="H119" s="11" t="s">
        <v>14595</v>
      </c>
      <c r="I119" s="10" t="s">
        <v>14349</v>
      </c>
      <c r="L119" s="10" t="s">
        <v>14351</v>
      </c>
    </row>
    <row r="120" spans="1:15" x14ac:dyDescent="0.2">
      <c r="A120" s="10" t="s">
        <v>1018</v>
      </c>
      <c r="B120" s="10" t="s">
        <v>1018</v>
      </c>
      <c r="C120" s="10">
        <v>147.27963871890785</v>
      </c>
      <c r="D120" s="10" t="s">
        <v>12820</v>
      </c>
      <c r="E120" s="11" t="s">
        <v>13219</v>
      </c>
      <c r="F120" s="11" t="s">
        <v>13315</v>
      </c>
      <c r="G120" s="11" t="s">
        <v>14350</v>
      </c>
      <c r="H120" s="11" t="s">
        <v>14350</v>
      </c>
      <c r="I120" s="10" t="s">
        <v>14349</v>
      </c>
      <c r="L120" s="10" t="s">
        <v>14351</v>
      </c>
    </row>
    <row r="121" spans="1:15" x14ac:dyDescent="0.2">
      <c r="A121" s="10" t="s">
        <v>9349</v>
      </c>
      <c r="B121" s="10" t="s">
        <v>9349</v>
      </c>
      <c r="C121" s="10">
        <v>143.1957804846574</v>
      </c>
      <c r="D121" s="10" t="s">
        <v>13164</v>
      </c>
      <c r="E121" s="11" t="s">
        <v>13220</v>
      </c>
      <c r="F121" s="11" t="s">
        <v>13316</v>
      </c>
      <c r="G121" s="11" t="s">
        <v>14350</v>
      </c>
      <c r="H121" s="11" t="s">
        <v>14350</v>
      </c>
      <c r="I121" s="10" t="s">
        <v>14349</v>
      </c>
      <c r="L121" s="10" t="s">
        <v>14351</v>
      </c>
    </row>
    <row r="122" spans="1:15" x14ac:dyDescent="0.2">
      <c r="A122" s="10" t="s">
        <v>9022</v>
      </c>
      <c r="B122" s="10" t="s">
        <v>9022</v>
      </c>
      <c r="C122" s="10">
        <v>28.738677095885375</v>
      </c>
      <c r="D122" s="10" t="s">
        <v>13156</v>
      </c>
      <c r="E122" s="11" t="s">
        <v>13221</v>
      </c>
      <c r="F122" s="11" t="s">
        <v>13317</v>
      </c>
      <c r="G122" s="11" t="s">
        <v>14350</v>
      </c>
      <c r="H122" s="11" t="s">
        <v>14350</v>
      </c>
      <c r="I122" s="10" t="s">
        <v>14349</v>
      </c>
      <c r="L122" s="10" t="s">
        <v>14351</v>
      </c>
    </row>
    <row r="123" spans="1:15" x14ac:dyDescent="0.2">
      <c r="A123" s="10" t="s">
        <v>5831</v>
      </c>
      <c r="B123" s="10" t="s">
        <v>5831</v>
      </c>
      <c r="C123" s="10">
        <v>23.888556227093023</v>
      </c>
      <c r="D123" s="10" t="s">
        <v>12860</v>
      </c>
      <c r="E123" s="11" t="s">
        <v>13222</v>
      </c>
      <c r="F123" s="11" t="s">
        <v>13318</v>
      </c>
      <c r="G123" s="11" t="s">
        <v>14350</v>
      </c>
      <c r="H123" s="11" t="s">
        <v>14350</v>
      </c>
      <c r="I123" s="10" t="s">
        <v>14349</v>
      </c>
      <c r="L123" s="10" t="s">
        <v>14351</v>
      </c>
    </row>
    <row r="124" spans="1:15" x14ac:dyDescent="0.2">
      <c r="A124" s="10" t="s">
        <v>5638</v>
      </c>
      <c r="B124" s="10" t="s">
        <v>5638</v>
      </c>
      <c r="C124" s="10">
        <v>258.9625906360169</v>
      </c>
      <c r="D124" s="10" t="s">
        <v>12929</v>
      </c>
      <c r="E124" s="11" t="s">
        <v>13223</v>
      </c>
      <c r="F124" s="11" t="s">
        <v>13319</v>
      </c>
      <c r="G124" s="11" t="s">
        <v>14595</v>
      </c>
      <c r="H124" s="11" t="s">
        <v>14595</v>
      </c>
      <c r="I124" s="10" t="s">
        <v>14349</v>
      </c>
      <c r="L124" s="10" t="s">
        <v>14351</v>
      </c>
    </row>
    <row r="125" spans="1:15" x14ac:dyDescent="0.2">
      <c r="A125" s="10" t="s">
        <v>1257</v>
      </c>
      <c r="B125" s="10" t="s">
        <v>1257</v>
      </c>
      <c r="C125" s="10">
        <v>16.760424422771759</v>
      </c>
      <c r="D125" s="10" t="s">
        <v>12785</v>
      </c>
      <c r="E125" s="11" t="s">
        <v>13224</v>
      </c>
      <c r="F125" s="11" t="s">
        <v>13320</v>
      </c>
      <c r="G125" s="11" t="s">
        <v>14350</v>
      </c>
      <c r="H125" s="11" t="s">
        <v>14350</v>
      </c>
      <c r="I125" s="10" t="s">
        <v>14349</v>
      </c>
      <c r="L125" s="10" t="s">
        <v>14351</v>
      </c>
    </row>
    <row r="126" spans="1:15" x14ac:dyDescent="0.2">
      <c r="A126" s="10" t="s">
        <v>7546</v>
      </c>
      <c r="B126" s="10" t="s">
        <v>7546</v>
      </c>
      <c r="C126" s="10">
        <v>40.849438620795368</v>
      </c>
      <c r="D126" s="10" t="s">
        <v>12953</v>
      </c>
      <c r="E126" s="11" t="s">
        <v>13225</v>
      </c>
      <c r="F126" s="11" t="s">
        <v>13321</v>
      </c>
      <c r="G126" s="11" t="s">
        <v>14350</v>
      </c>
      <c r="H126" s="11" t="s">
        <v>14350</v>
      </c>
      <c r="I126" s="10" t="s">
        <v>14349</v>
      </c>
      <c r="L126" s="10" t="s">
        <v>14351</v>
      </c>
    </row>
    <row r="127" spans="1:15" x14ac:dyDescent="0.2">
      <c r="A127" s="10" t="s">
        <v>11095</v>
      </c>
      <c r="B127" s="10" t="s">
        <v>11095</v>
      </c>
      <c r="C127" s="10">
        <v>261.63492111924546</v>
      </c>
      <c r="D127" s="10" t="s">
        <v>12655</v>
      </c>
      <c r="E127" s="11" t="s">
        <v>13226</v>
      </c>
      <c r="F127" s="11" t="s">
        <v>13322</v>
      </c>
      <c r="G127" s="11" t="s">
        <v>14350</v>
      </c>
      <c r="H127" s="11" t="s">
        <v>14350</v>
      </c>
      <c r="I127" s="10" t="s">
        <v>14349</v>
      </c>
      <c r="L127" s="10" t="s">
        <v>14351</v>
      </c>
    </row>
    <row r="128" spans="1:15" x14ac:dyDescent="0.2">
      <c r="A128" s="10" t="s">
        <v>7143</v>
      </c>
      <c r="B128" s="10" t="s">
        <v>7143</v>
      </c>
      <c r="C128" s="10">
        <v>190.71918597747657</v>
      </c>
      <c r="D128" s="10" t="s">
        <v>12690</v>
      </c>
      <c r="E128" s="11" t="s">
        <v>13227</v>
      </c>
      <c r="F128" s="11" t="s">
        <v>13323</v>
      </c>
      <c r="G128" s="11" t="s">
        <v>14350</v>
      </c>
      <c r="H128" s="11" t="s">
        <v>14350</v>
      </c>
      <c r="I128" s="10" t="s">
        <v>14349</v>
      </c>
      <c r="L128" s="10" t="s">
        <v>14351</v>
      </c>
    </row>
    <row r="129" spans="1:15" x14ac:dyDescent="0.2">
      <c r="A129" s="10" t="s">
        <v>7945</v>
      </c>
      <c r="B129" s="10" t="s">
        <v>7945</v>
      </c>
      <c r="C129" s="10">
        <v>26.800385306788613</v>
      </c>
      <c r="D129" s="10" t="s">
        <v>12979</v>
      </c>
      <c r="E129" s="11" t="s">
        <v>13228</v>
      </c>
      <c r="F129" s="11" t="s">
        <v>13324</v>
      </c>
      <c r="G129" s="11" t="s">
        <v>14350</v>
      </c>
      <c r="H129" s="11" t="s">
        <v>14350</v>
      </c>
      <c r="I129" s="10" t="s">
        <v>14350</v>
      </c>
      <c r="J129" s="10" t="s">
        <v>14615</v>
      </c>
      <c r="K129" s="10" t="s">
        <v>14614</v>
      </c>
      <c r="M129" s="19" t="s">
        <v>14360</v>
      </c>
      <c r="N129" s="19" t="s">
        <v>14361</v>
      </c>
      <c r="O129" s="10" t="s">
        <v>14597</v>
      </c>
    </row>
    <row r="130" spans="1:15" x14ac:dyDescent="0.2">
      <c r="A130" s="10" t="s">
        <v>10386</v>
      </c>
      <c r="B130" s="10" t="s">
        <v>10386</v>
      </c>
      <c r="C130" s="10">
        <v>186.76270431670105</v>
      </c>
      <c r="D130" s="10" t="s">
        <v>12746</v>
      </c>
      <c r="E130" s="11" t="s">
        <v>13229</v>
      </c>
      <c r="F130" s="11" t="s">
        <v>13325</v>
      </c>
      <c r="G130" s="11" t="s">
        <v>14350</v>
      </c>
      <c r="H130" s="11" t="s">
        <v>14350</v>
      </c>
      <c r="I130" s="10" t="s">
        <v>14350</v>
      </c>
      <c r="J130" s="10" t="s">
        <v>14616</v>
      </c>
      <c r="K130" s="10" t="s">
        <v>14609</v>
      </c>
      <c r="M130" s="19" t="s">
        <v>14364</v>
      </c>
      <c r="N130" s="19" t="s">
        <v>14365</v>
      </c>
      <c r="O130" s="10" t="s">
        <v>14597</v>
      </c>
    </row>
    <row r="131" spans="1:15" x14ac:dyDescent="0.2">
      <c r="A131" s="10" t="s">
        <v>11580</v>
      </c>
      <c r="B131" s="10" t="s">
        <v>11580</v>
      </c>
      <c r="C131" s="10">
        <v>44.859985987805103</v>
      </c>
      <c r="D131" s="10" t="s">
        <v>12681</v>
      </c>
      <c r="E131" s="11" t="s">
        <v>13230</v>
      </c>
      <c r="F131" s="11" t="s">
        <v>13326</v>
      </c>
      <c r="G131" s="11" t="s">
        <v>14350</v>
      </c>
      <c r="H131" s="11" t="s">
        <v>14350</v>
      </c>
      <c r="I131" s="10" t="s">
        <v>14349</v>
      </c>
      <c r="L131" s="10" t="s">
        <v>14351</v>
      </c>
    </row>
    <row r="132" spans="1:15" x14ac:dyDescent="0.2">
      <c r="A132" s="10" t="s">
        <v>9449</v>
      </c>
      <c r="B132" s="10" t="s">
        <v>9449</v>
      </c>
      <c r="C132" s="10">
        <v>34.176759525564947</v>
      </c>
      <c r="D132" s="10" t="s">
        <v>12804</v>
      </c>
      <c r="E132" s="11" t="s">
        <v>13231</v>
      </c>
      <c r="F132" s="11" t="s">
        <v>13327</v>
      </c>
      <c r="G132" s="11" t="s">
        <v>14350</v>
      </c>
      <c r="H132" s="11" t="s">
        <v>14350</v>
      </c>
      <c r="I132" s="10" t="s">
        <v>14350</v>
      </c>
      <c r="M132" s="19" t="s">
        <v>14410</v>
      </c>
      <c r="N132" s="19" t="s">
        <v>14411</v>
      </c>
      <c r="O132" s="10" t="s">
        <v>14598</v>
      </c>
    </row>
    <row r="133" spans="1:15" x14ac:dyDescent="0.2">
      <c r="A133" s="10" t="s">
        <v>9597</v>
      </c>
      <c r="B133" s="10" t="s">
        <v>9597</v>
      </c>
      <c r="C133" s="10">
        <v>32.291689067771912</v>
      </c>
      <c r="D133" s="10" t="s">
        <v>12956</v>
      </c>
      <c r="E133" s="11" t="s">
        <v>13232</v>
      </c>
      <c r="F133" s="11" t="s">
        <v>13328</v>
      </c>
      <c r="G133" s="11" t="s">
        <v>14350</v>
      </c>
      <c r="H133" s="11" t="s">
        <v>14350</v>
      </c>
      <c r="I133" s="10" t="s">
        <v>14349</v>
      </c>
      <c r="L133" s="10" t="s">
        <v>14351</v>
      </c>
    </row>
    <row r="134" spans="1:15" x14ac:dyDescent="0.2">
      <c r="A134" s="10" t="s">
        <v>9621</v>
      </c>
      <c r="B134" s="10" t="s">
        <v>9621</v>
      </c>
      <c r="C134" s="10">
        <v>71.779573225322537</v>
      </c>
      <c r="D134" s="10" t="s">
        <v>13053</v>
      </c>
      <c r="E134" s="11" t="s">
        <v>13233</v>
      </c>
      <c r="F134" s="11" t="s">
        <v>13329</v>
      </c>
      <c r="G134" s="11" t="s">
        <v>14350</v>
      </c>
      <c r="H134" s="11" t="s">
        <v>14350</v>
      </c>
      <c r="I134" s="10" t="s">
        <v>14350</v>
      </c>
      <c r="J134" s="10" t="s">
        <v>14617</v>
      </c>
      <c r="K134" s="10" t="s">
        <v>14618</v>
      </c>
      <c r="M134" s="19" t="s">
        <v>14414</v>
      </c>
      <c r="N134" s="19" t="s">
        <v>14415</v>
      </c>
      <c r="O134" s="10" t="s">
        <v>14597</v>
      </c>
    </row>
    <row r="135" spans="1:15" x14ac:dyDescent="0.2">
      <c r="A135" s="10" t="s">
        <v>1054</v>
      </c>
      <c r="B135" s="10" t="s">
        <v>1054</v>
      </c>
      <c r="C135" s="10">
        <v>71.989640907584615</v>
      </c>
      <c r="D135" s="10" t="s">
        <v>13102</v>
      </c>
      <c r="E135" s="11" t="s">
        <v>13234</v>
      </c>
      <c r="F135" s="11" t="s">
        <v>13330</v>
      </c>
      <c r="G135" s="11" t="s">
        <v>14350</v>
      </c>
      <c r="H135" s="11" t="s">
        <v>14350</v>
      </c>
      <c r="I135" s="10" t="s">
        <v>14350</v>
      </c>
      <c r="M135" s="19" t="s">
        <v>14420</v>
      </c>
      <c r="N135" s="19" t="s">
        <v>14421</v>
      </c>
      <c r="O135" s="10" t="s">
        <v>14598</v>
      </c>
    </row>
    <row r="136" spans="1:15" x14ac:dyDescent="0.2">
      <c r="A136" s="10" t="s">
        <v>4549</v>
      </c>
      <c r="B136" s="10" t="s">
        <v>4549</v>
      </c>
      <c r="C136" s="10">
        <v>60.381223186410651</v>
      </c>
      <c r="D136" s="10" t="s">
        <v>12666</v>
      </c>
      <c r="E136" s="11" t="s">
        <v>13235</v>
      </c>
      <c r="F136" s="11" t="s">
        <v>13331</v>
      </c>
      <c r="G136" s="11" t="s">
        <v>14350</v>
      </c>
      <c r="H136" s="11" t="s">
        <v>14350</v>
      </c>
      <c r="I136" s="10" t="s">
        <v>14349</v>
      </c>
      <c r="L136" s="10" t="s">
        <v>14351</v>
      </c>
    </row>
    <row r="137" spans="1:15" x14ac:dyDescent="0.2">
      <c r="A137" s="10" t="s">
        <v>1311</v>
      </c>
      <c r="B137" s="10" t="s">
        <v>1311</v>
      </c>
      <c r="C137" s="10">
        <v>47.735127697636692</v>
      </c>
      <c r="D137" s="10" t="s">
        <v>12878</v>
      </c>
      <c r="E137" s="11" t="s">
        <v>13236</v>
      </c>
      <c r="F137" s="11" t="s">
        <v>13332</v>
      </c>
      <c r="G137" s="11" t="s">
        <v>14350</v>
      </c>
      <c r="H137" s="11" t="s">
        <v>14350</v>
      </c>
      <c r="I137" s="10" t="s">
        <v>14349</v>
      </c>
      <c r="L137" s="10" t="s">
        <v>14351</v>
      </c>
    </row>
    <row r="138" spans="1:15" x14ac:dyDescent="0.2">
      <c r="A138" s="10" t="s">
        <v>5723</v>
      </c>
      <c r="B138" s="10" t="s">
        <v>5723</v>
      </c>
      <c r="C138" s="10">
        <v>138.81802595865568</v>
      </c>
      <c r="D138" s="10" t="s">
        <v>12901</v>
      </c>
      <c r="E138" s="11" t="s">
        <v>13237</v>
      </c>
      <c r="F138" s="11" t="s">
        <v>13333</v>
      </c>
      <c r="G138" s="11" t="s">
        <v>14350</v>
      </c>
      <c r="H138" s="11" t="s">
        <v>14350</v>
      </c>
      <c r="I138" s="10" t="s">
        <v>14349</v>
      </c>
      <c r="L138" s="10" t="s">
        <v>14351</v>
      </c>
    </row>
    <row r="139" spans="1:15" ht="17" x14ac:dyDescent="0.2">
      <c r="A139" s="10" t="s">
        <v>2763</v>
      </c>
      <c r="B139" s="10" t="s">
        <v>2763</v>
      </c>
      <c r="C139" s="10">
        <v>162.45277258974605</v>
      </c>
      <c r="D139" s="10" t="s">
        <v>12739</v>
      </c>
      <c r="E139" s="11" t="s">
        <v>13238</v>
      </c>
      <c r="F139" s="11" t="s">
        <v>13334</v>
      </c>
      <c r="G139" s="11" t="s">
        <v>14350</v>
      </c>
      <c r="H139" s="11" t="s">
        <v>14350</v>
      </c>
      <c r="I139" s="10" t="s">
        <v>14350</v>
      </c>
      <c r="M139" s="21" t="s">
        <v>14396</v>
      </c>
      <c r="N139" s="21" t="s">
        <v>14397</v>
      </c>
      <c r="O139" s="10" t="s">
        <v>14598</v>
      </c>
    </row>
    <row r="140" spans="1:15" x14ac:dyDescent="0.2">
      <c r="A140" s="10" t="s">
        <v>533</v>
      </c>
      <c r="B140" s="10" t="s">
        <v>533</v>
      </c>
      <c r="C140" s="10">
        <v>50.872088543652566</v>
      </c>
      <c r="D140" s="10" t="s">
        <v>13110</v>
      </c>
      <c r="E140" s="11" t="s">
        <v>13239</v>
      </c>
      <c r="F140" s="11" t="s">
        <v>13335</v>
      </c>
      <c r="G140" s="11" t="s">
        <v>14350</v>
      </c>
      <c r="H140" s="11" t="s">
        <v>14350</v>
      </c>
      <c r="I140" s="10" t="s">
        <v>14349</v>
      </c>
      <c r="L140" s="10" t="s">
        <v>14351</v>
      </c>
    </row>
    <row r="141" spans="1:15" x14ac:dyDescent="0.2">
      <c r="A141" s="10" t="s">
        <v>9239</v>
      </c>
      <c r="B141" s="10" t="s">
        <v>9239</v>
      </c>
      <c r="C141" s="10">
        <v>280.37853267827882</v>
      </c>
      <c r="D141" s="10" t="s">
        <v>13054</v>
      </c>
      <c r="E141" s="11" t="s">
        <v>13240</v>
      </c>
      <c r="F141" s="11" t="s">
        <v>13336</v>
      </c>
      <c r="G141" s="11" t="s">
        <v>14350</v>
      </c>
      <c r="H141" s="11" t="s">
        <v>14350</v>
      </c>
      <c r="I141" s="10" t="s">
        <v>14349</v>
      </c>
      <c r="L141" s="10" t="s">
        <v>14351</v>
      </c>
    </row>
    <row r="142" spans="1:15" x14ac:dyDescent="0.2">
      <c r="A142" s="10" t="s">
        <v>6810</v>
      </c>
      <c r="B142" s="10" t="s">
        <v>6810</v>
      </c>
      <c r="C142" s="10">
        <v>58.697306388428423</v>
      </c>
      <c r="D142" s="10" t="s">
        <v>12673</v>
      </c>
      <c r="E142" s="11" t="s">
        <v>13241</v>
      </c>
      <c r="F142" s="11" t="s">
        <v>13337</v>
      </c>
      <c r="G142" s="11" t="s">
        <v>14350</v>
      </c>
      <c r="H142" s="11" t="s">
        <v>14350</v>
      </c>
      <c r="I142" s="10" t="s">
        <v>14349</v>
      </c>
      <c r="L142" s="10" t="s">
        <v>14351</v>
      </c>
    </row>
    <row r="143" spans="1:15" x14ac:dyDescent="0.2">
      <c r="A143" s="10" t="s">
        <v>699</v>
      </c>
      <c r="B143" s="10" t="s">
        <v>699</v>
      </c>
      <c r="C143" s="10">
        <v>16.266366932319151</v>
      </c>
      <c r="D143" s="10" t="s">
        <v>12786</v>
      </c>
      <c r="E143" s="11" t="s">
        <v>13242</v>
      </c>
      <c r="F143" s="11" t="s">
        <v>13338</v>
      </c>
      <c r="G143" s="11" t="s">
        <v>14350</v>
      </c>
      <c r="H143" s="11" t="s">
        <v>14350</v>
      </c>
      <c r="I143" s="10" t="s">
        <v>14349</v>
      </c>
      <c r="L143" s="10" t="s">
        <v>14351</v>
      </c>
    </row>
    <row r="144" spans="1:15" x14ac:dyDescent="0.2">
      <c r="A144" s="10" t="s">
        <v>12638</v>
      </c>
      <c r="B144" s="10" t="s">
        <v>12638</v>
      </c>
      <c r="C144" s="10">
        <v>70.863820855242182</v>
      </c>
      <c r="D144" s="10" t="s">
        <v>12677</v>
      </c>
      <c r="E144" s="11" t="s">
        <v>13243</v>
      </c>
      <c r="F144" s="11" t="s">
        <v>13339</v>
      </c>
      <c r="G144" s="11" t="s">
        <v>14595</v>
      </c>
      <c r="H144" s="11" t="s">
        <v>14595</v>
      </c>
      <c r="I144" s="10" t="s">
        <v>14349</v>
      </c>
      <c r="L144" s="10" t="s">
        <v>14351</v>
      </c>
    </row>
    <row r="145" spans="1:15" x14ac:dyDescent="0.2">
      <c r="A145" s="10" t="s">
        <v>11657</v>
      </c>
      <c r="B145" s="10" t="s">
        <v>11657</v>
      </c>
      <c r="C145" s="10">
        <v>41.452805027258869</v>
      </c>
      <c r="D145" s="10" t="s">
        <v>12909</v>
      </c>
      <c r="E145" s="11" t="s">
        <v>13244</v>
      </c>
      <c r="F145" s="11" t="s">
        <v>13340</v>
      </c>
      <c r="G145" s="11" t="s">
        <v>14350</v>
      </c>
      <c r="H145" s="11" t="s">
        <v>14350</v>
      </c>
      <c r="I145" s="10" t="s">
        <v>14349</v>
      </c>
      <c r="L145" s="10" t="s">
        <v>14351</v>
      </c>
    </row>
    <row r="146" spans="1:15" x14ac:dyDescent="0.2">
      <c r="A146" s="10" t="s">
        <v>11799</v>
      </c>
      <c r="B146" s="10" t="s">
        <v>11799</v>
      </c>
      <c r="C146" s="10">
        <v>40.163155601318898</v>
      </c>
      <c r="D146" s="10" t="s">
        <v>12881</v>
      </c>
      <c r="E146" s="11" t="s">
        <v>13245</v>
      </c>
      <c r="F146" s="11" t="s">
        <v>13341</v>
      </c>
      <c r="G146" s="11" t="s">
        <v>14350</v>
      </c>
      <c r="H146" s="11" t="s">
        <v>14350</v>
      </c>
      <c r="I146" s="10" t="s">
        <v>14349</v>
      </c>
      <c r="L146" s="10" t="s">
        <v>14351</v>
      </c>
    </row>
    <row r="147" spans="1:15" x14ac:dyDescent="0.2">
      <c r="A147" s="10" t="s">
        <v>4798</v>
      </c>
      <c r="B147" s="10" t="s">
        <v>4798</v>
      </c>
      <c r="C147" s="10">
        <v>84.724631635266121</v>
      </c>
      <c r="D147" s="10" t="s">
        <v>12674</v>
      </c>
      <c r="E147" s="11" t="s">
        <v>13246</v>
      </c>
      <c r="F147" s="11" t="s">
        <v>13342</v>
      </c>
      <c r="G147" s="11" t="s">
        <v>14595</v>
      </c>
      <c r="H147" s="11" t="s">
        <v>14595</v>
      </c>
      <c r="I147" s="10" t="s">
        <v>14349</v>
      </c>
      <c r="L147" s="10" t="s">
        <v>14351</v>
      </c>
    </row>
    <row r="148" spans="1:15" x14ac:dyDescent="0.2">
      <c r="A148" s="10" t="s">
        <v>8816</v>
      </c>
      <c r="B148" s="10" t="s">
        <v>8816</v>
      </c>
      <c r="C148" s="10">
        <v>157.18022632120352</v>
      </c>
      <c r="D148" s="10" t="s">
        <v>12900</v>
      </c>
      <c r="E148" s="11" t="s">
        <v>13247</v>
      </c>
      <c r="F148" s="11" t="s">
        <v>13343</v>
      </c>
      <c r="G148" s="11" t="s">
        <v>14350</v>
      </c>
      <c r="H148" s="11" t="s">
        <v>14350</v>
      </c>
      <c r="I148" s="10" t="s">
        <v>14349</v>
      </c>
      <c r="L148" s="10" t="s">
        <v>14351</v>
      </c>
    </row>
    <row r="149" spans="1:15" x14ac:dyDescent="0.2">
      <c r="A149" s="10" t="s">
        <v>626</v>
      </c>
      <c r="B149" s="10" t="s">
        <v>626</v>
      </c>
      <c r="C149" s="10">
        <v>265.94115796132076</v>
      </c>
      <c r="D149" s="10" t="s">
        <v>12672</v>
      </c>
      <c r="E149" s="11" t="s">
        <v>13248</v>
      </c>
      <c r="F149" s="11" t="s">
        <v>13344</v>
      </c>
      <c r="G149" s="11" t="s">
        <v>14350</v>
      </c>
      <c r="H149" s="11" t="s">
        <v>14350</v>
      </c>
      <c r="I149" s="10" t="s">
        <v>14349</v>
      </c>
      <c r="L149" s="10" t="s">
        <v>14351</v>
      </c>
    </row>
    <row r="150" spans="1:15" x14ac:dyDescent="0.2">
      <c r="A150" s="10" t="s">
        <v>12551</v>
      </c>
      <c r="B150" s="10" t="s">
        <v>12551</v>
      </c>
      <c r="C150" s="10">
        <v>29.095974066948937</v>
      </c>
      <c r="D150" s="10" t="s">
        <v>12676</v>
      </c>
      <c r="E150" s="11" t="s">
        <v>13249</v>
      </c>
      <c r="F150" s="11" t="s">
        <v>13345</v>
      </c>
      <c r="G150" s="11" t="s">
        <v>14350</v>
      </c>
      <c r="H150" s="11" t="s">
        <v>14350</v>
      </c>
      <c r="I150" s="10" t="s">
        <v>14349</v>
      </c>
      <c r="L150" s="10" t="s">
        <v>14351</v>
      </c>
    </row>
    <row r="151" spans="1:15" x14ac:dyDescent="0.2">
      <c r="A151" s="10" t="s">
        <v>5228</v>
      </c>
      <c r="B151" s="10" t="s">
        <v>5228</v>
      </c>
      <c r="C151" s="10">
        <v>62.127307896651814</v>
      </c>
      <c r="D151" s="10" t="s">
        <v>12880</v>
      </c>
      <c r="E151" s="11" t="s">
        <v>13250</v>
      </c>
      <c r="F151" s="11" t="s">
        <v>13346</v>
      </c>
      <c r="G151" s="11" t="s">
        <v>14595</v>
      </c>
      <c r="H151" s="11" t="s">
        <v>14595</v>
      </c>
      <c r="I151" s="10" t="s">
        <v>14349</v>
      </c>
      <c r="L151" s="10" t="s">
        <v>14351</v>
      </c>
    </row>
    <row r="152" spans="1:15" ht="17" x14ac:dyDescent="0.2">
      <c r="A152" s="10" t="s">
        <v>8360</v>
      </c>
      <c r="B152" s="10" t="s">
        <v>8360</v>
      </c>
      <c r="C152" s="10">
        <v>78.009020199833998</v>
      </c>
      <c r="D152" s="10" t="s">
        <v>13145</v>
      </c>
      <c r="E152" s="11" t="s">
        <v>13251</v>
      </c>
      <c r="F152" s="11" t="s">
        <v>13347</v>
      </c>
      <c r="G152" s="11" t="s">
        <v>14350</v>
      </c>
      <c r="H152" s="11" t="s">
        <v>14350</v>
      </c>
      <c r="I152" s="10" t="s">
        <v>14350</v>
      </c>
      <c r="J152" s="10" t="s">
        <v>14619</v>
      </c>
      <c r="K152" s="10" t="s">
        <v>14614</v>
      </c>
      <c r="M152" s="19" t="s">
        <v>14424</v>
      </c>
      <c r="N152" s="21" t="s">
        <v>14425</v>
      </c>
      <c r="O152" s="10" t="s">
        <v>14597</v>
      </c>
    </row>
    <row r="153" spans="1:15" x14ac:dyDescent="0.2">
      <c r="A153" s="10" t="s">
        <v>8928</v>
      </c>
      <c r="B153" s="10" t="s">
        <v>8928</v>
      </c>
      <c r="C153" s="10">
        <v>12.295942160596724</v>
      </c>
      <c r="D153" s="10" t="s">
        <v>12882</v>
      </c>
      <c r="E153" s="11" t="s">
        <v>13252</v>
      </c>
      <c r="F153" s="11" t="s">
        <v>13348</v>
      </c>
      <c r="G153" s="11" t="s">
        <v>14350</v>
      </c>
      <c r="H153" s="11" t="s">
        <v>14350</v>
      </c>
      <c r="I153" s="10" t="s">
        <v>14349</v>
      </c>
      <c r="L153" s="10" t="s">
        <v>14351</v>
      </c>
    </row>
    <row r="154" spans="1:15" x14ac:dyDescent="0.2">
      <c r="A154" s="10" t="s">
        <v>10278</v>
      </c>
      <c r="B154" s="10" t="s">
        <v>10278</v>
      </c>
      <c r="C154" s="10">
        <v>118.26775240040628</v>
      </c>
      <c r="D154" s="10" t="s">
        <v>12833</v>
      </c>
      <c r="E154" s="11" t="s">
        <v>13253</v>
      </c>
      <c r="F154" s="11" t="s">
        <v>13349</v>
      </c>
      <c r="G154" s="11" t="s">
        <v>14350</v>
      </c>
      <c r="H154" s="11" t="s">
        <v>14350</v>
      </c>
      <c r="I154" s="10" t="s">
        <v>14350</v>
      </c>
      <c r="J154" s="10" t="s">
        <v>14620</v>
      </c>
      <c r="K154" s="10" t="s">
        <v>14621</v>
      </c>
      <c r="M154" s="19" t="s">
        <v>14366</v>
      </c>
      <c r="N154" s="19" t="s">
        <v>14367</v>
      </c>
      <c r="O154" s="10" t="s">
        <v>14597</v>
      </c>
    </row>
    <row r="155" spans="1:15" x14ac:dyDescent="0.2">
      <c r="A155" s="10" t="s">
        <v>12423</v>
      </c>
      <c r="B155" s="10" t="s">
        <v>12423</v>
      </c>
      <c r="C155" s="10">
        <v>82.541814732208238</v>
      </c>
      <c r="D155" s="10" t="s">
        <v>13184</v>
      </c>
      <c r="E155" s="11" t="s">
        <v>13254</v>
      </c>
      <c r="F155" s="11" t="s">
        <v>13350</v>
      </c>
      <c r="G155" s="11" t="s">
        <v>14350</v>
      </c>
      <c r="H155" s="11" t="s">
        <v>14350</v>
      </c>
      <c r="I155" s="10" t="s">
        <v>14350</v>
      </c>
      <c r="M155" s="19" t="s">
        <v>14398</v>
      </c>
      <c r="N155" s="19" t="s">
        <v>14399</v>
      </c>
      <c r="O155" s="10" t="s">
        <v>14598</v>
      </c>
    </row>
    <row r="156" spans="1:15" x14ac:dyDescent="0.2">
      <c r="A156" s="10" t="s">
        <v>3390</v>
      </c>
      <c r="B156" s="10" t="s">
        <v>3390</v>
      </c>
      <c r="C156" s="10">
        <v>29.763244502166774</v>
      </c>
      <c r="D156" s="10" t="s">
        <v>12651</v>
      </c>
      <c r="E156" s="11" t="s">
        <v>13255</v>
      </c>
      <c r="F156" s="11" t="s">
        <v>13351</v>
      </c>
      <c r="G156" s="11" t="s">
        <v>14595</v>
      </c>
      <c r="H156" s="11" t="s">
        <v>14595</v>
      </c>
      <c r="I156" s="10" t="s">
        <v>14349</v>
      </c>
      <c r="L156" s="10" t="s">
        <v>14351</v>
      </c>
    </row>
    <row r="157" spans="1:15" x14ac:dyDescent="0.2">
      <c r="A157" s="10" t="s">
        <v>601</v>
      </c>
      <c r="B157" s="10" t="s">
        <v>601</v>
      </c>
      <c r="C157" s="10">
        <v>137.80097753421003</v>
      </c>
      <c r="D157" s="10" t="s">
        <v>12703</v>
      </c>
      <c r="E157" s="11" t="s">
        <v>13256</v>
      </c>
      <c r="F157" s="11" t="s">
        <v>13352</v>
      </c>
      <c r="G157" s="11" t="s">
        <v>14350</v>
      </c>
      <c r="H157" s="11" t="s">
        <v>14350</v>
      </c>
      <c r="I157" s="10" t="s">
        <v>14349</v>
      </c>
      <c r="L157" s="10" t="s">
        <v>14351</v>
      </c>
    </row>
    <row r="158" spans="1:15" ht="17" x14ac:dyDescent="0.2">
      <c r="A158" s="10" t="s">
        <v>9524</v>
      </c>
      <c r="B158" s="10" t="s">
        <v>9524</v>
      </c>
      <c r="C158" s="10">
        <v>27.535077642835184</v>
      </c>
      <c r="D158" s="10" t="s">
        <v>12982</v>
      </c>
      <c r="E158" s="11" t="s">
        <v>13257</v>
      </c>
      <c r="F158" s="11" t="s">
        <v>13353</v>
      </c>
      <c r="G158" s="11" t="s">
        <v>14350</v>
      </c>
      <c r="H158" s="11" t="s">
        <v>14350</v>
      </c>
      <c r="I158" s="10" t="s">
        <v>14350</v>
      </c>
      <c r="J158" s="10" t="s">
        <v>14622</v>
      </c>
      <c r="K158" s="10" t="s">
        <v>14623</v>
      </c>
      <c r="M158" s="21" t="s">
        <v>14416</v>
      </c>
      <c r="N158" s="21" t="s">
        <v>14417</v>
      </c>
      <c r="O158" s="10" t="s">
        <v>14597</v>
      </c>
    </row>
    <row r="159" spans="1:15" x14ac:dyDescent="0.2">
      <c r="A159" s="10" t="s">
        <v>10353</v>
      </c>
      <c r="B159" s="10" t="s">
        <v>10353</v>
      </c>
      <c r="C159" s="10">
        <v>40.856726886191495</v>
      </c>
      <c r="D159" s="10" t="s">
        <v>12974</v>
      </c>
      <c r="E159" s="11" t="s">
        <v>13258</v>
      </c>
      <c r="F159" s="11" t="s">
        <v>13354</v>
      </c>
      <c r="G159" s="11" t="s">
        <v>14350</v>
      </c>
      <c r="H159" s="11" t="s">
        <v>14350</v>
      </c>
      <c r="I159" s="10" t="s">
        <v>14349</v>
      </c>
      <c r="L159" s="10" t="s">
        <v>14351</v>
      </c>
    </row>
    <row r="160" spans="1:15" x14ac:dyDescent="0.2">
      <c r="A160" s="10" t="s">
        <v>178</v>
      </c>
      <c r="B160" s="10" t="s">
        <v>178</v>
      </c>
      <c r="C160" s="10">
        <v>120.0611114909737</v>
      </c>
      <c r="D160" s="10" t="s">
        <v>12776</v>
      </c>
      <c r="E160" s="11" t="s">
        <v>13259</v>
      </c>
      <c r="F160" s="11" t="s">
        <v>13355</v>
      </c>
      <c r="G160" s="11" t="s">
        <v>14350</v>
      </c>
      <c r="H160" s="11" t="s">
        <v>14350</v>
      </c>
      <c r="I160" s="10" t="s">
        <v>14350</v>
      </c>
      <c r="J160" s="10" t="s">
        <v>14603</v>
      </c>
      <c r="K160" s="10" t="s">
        <v>14624</v>
      </c>
      <c r="M160" s="19" t="s">
        <v>14354</v>
      </c>
      <c r="N160" s="19" t="s">
        <v>14355</v>
      </c>
      <c r="O160" s="10" t="s">
        <v>14597</v>
      </c>
    </row>
    <row r="161" spans="1:15" x14ac:dyDescent="0.2">
      <c r="A161" s="10" t="s">
        <v>4692</v>
      </c>
      <c r="B161" s="10" t="s">
        <v>4692</v>
      </c>
      <c r="C161" s="10">
        <v>264.07077518676715</v>
      </c>
      <c r="D161" s="10" t="s">
        <v>13109</v>
      </c>
      <c r="E161" s="11" t="s">
        <v>13260</v>
      </c>
      <c r="F161" s="11" t="s">
        <v>13356</v>
      </c>
      <c r="G161" s="11" t="s">
        <v>14350</v>
      </c>
      <c r="H161" s="11" t="s">
        <v>14350</v>
      </c>
      <c r="I161" s="10" t="s">
        <v>14349</v>
      </c>
      <c r="L161" s="10" t="s">
        <v>14351</v>
      </c>
    </row>
    <row r="162" spans="1:15" ht="17" x14ac:dyDescent="0.2">
      <c r="A162" s="10" t="s">
        <v>10645</v>
      </c>
      <c r="B162" s="10" t="s">
        <v>10645</v>
      </c>
      <c r="C162" s="10">
        <v>248.98272808017987</v>
      </c>
      <c r="D162" s="10" t="s">
        <v>13168</v>
      </c>
      <c r="E162" s="11" t="s">
        <v>13261</v>
      </c>
      <c r="F162" s="11" t="s">
        <v>13357</v>
      </c>
      <c r="G162" s="11" t="s">
        <v>14350</v>
      </c>
      <c r="H162" s="11" t="s">
        <v>14350</v>
      </c>
      <c r="I162" s="10" t="s">
        <v>14350</v>
      </c>
      <c r="J162" s="10" t="s">
        <v>14591</v>
      </c>
      <c r="K162" s="10" t="s">
        <v>14602</v>
      </c>
      <c r="M162" s="19" t="s">
        <v>14368</v>
      </c>
      <c r="N162" s="21" t="s">
        <v>14369</v>
      </c>
      <c r="O162" s="10" t="s">
        <v>14597</v>
      </c>
    </row>
    <row r="163" spans="1:15" x14ac:dyDescent="0.2">
      <c r="A163" s="10" t="s">
        <v>5943</v>
      </c>
      <c r="B163" s="10" t="s">
        <v>5943</v>
      </c>
      <c r="C163" s="10">
        <v>139.1535381003884</v>
      </c>
      <c r="D163" s="10" t="s">
        <v>12663</v>
      </c>
      <c r="E163" s="11" t="s">
        <v>13262</v>
      </c>
      <c r="F163" s="11" t="s">
        <v>13358</v>
      </c>
      <c r="G163" s="11" t="s">
        <v>14350</v>
      </c>
      <c r="H163" s="11" t="s">
        <v>14350</v>
      </c>
      <c r="I163" s="10" t="s">
        <v>14350</v>
      </c>
      <c r="J163" s="10" t="s">
        <v>14591</v>
      </c>
      <c r="K163" s="10" t="s">
        <v>14602</v>
      </c>
      <c r="M163" s="19" t="s">
        <v>14400</v>
      </c>
      <c r="N163" s="19" t="s">
        <v>14401</v>
      </c>
      <c r="O163" s="10" t="s">
        <v>14597</v>
      </c>
    </row>
    <row r="164" spans="1:15" x14ac:dyDescent="0.2">
      <c r="A164" s="10" t="s">
        <v>8789</v>
      </c>
      <c r="B164" s="10" t="s">
        <v>8789</v>
      </c>
      <c r="C164" s="10">
        <v>118.76057551197489</v>
      </c>
      <c r="D164" s="10" t="s">
        <v>12849</v>
      </c>
      <c r="E164" s="11" t="s">
        <v>13263</v>
      </c>
      <c r="F164" s="11" t="s">
        <v>13359</v>
      </c>
      <c r="G164" s="11" t="s">
        <v>14595</v>
      </c>
      <c r="H164" s="11" t="s">
        <v>14595</v>
      </c>
      <c r="I164" s="10" t="s">
        <v>14349</v>
      </c>
      <c r="L164" s="10" t="s">
        <v>14351</v>
      </c>
    </row>
    <row r="165" spans="1:15" x14ac:dyDescent="0.2">
      <c r="A165" s="10" t="s">
        <v>9122</v>
      </c>
      <c r="B165" s="10" t="s">
        <v>9122</v>
      </c>
      <c r="C165" s="10">
        <v>26.336359232621309</v>
      </c>
      <c r="D165" s="10" t="s">
        <v>12963</v>
      </c>
      <c r="E165" s="11" t="s">
        <v>13264</v>
      </c>
      <c r="F165" s="11" t="s">
        <v>13360</v>
      </c>
      <c r="G165" s="11" t="s">
        <v>14350</v>
      </c>
      <c r="H165" s="11" t="s">
        <v>14350</v>
      </c>
      <c r="I165" s="10" t="s">
        <v>14349</v>
      </c>
      <c r="L165" s="10" t="s">
        <v>14351</v>
      </c>
    </row>
    <row r="166" spans="1:15" x14ac:dyDescent="0.2">
      <c r="A166" s="10" t="s">
        <v>3872</v>
      </c>
      <c r="B166" s="10" t="s">
        <v>3872</v>
      </c>
      <c r="C166" s="10">
        <v>138.56717072133958</v>
      </c>
      <c r="D166" s="10" t="s">
        <v>13047</v>
      </c>
      <c r="E166" s="11" t="s">
        <v>13265</v>
      </c>
      <c r="F166" s="11" t="s">
        <v>13361</v>
      </c>
      <c r="G166" s="11" t="s">
        <v>14350</v>
      </c>
      <c r="H166" s="11" t="s">
        <v>14350</v>
      </c>
      <c r="I166" s="10" t="s">
        <v>14349</v>
      </c>
      <c r="L166" s="10" t="s">
        <v>14351</v>
      </c>
    </row>
    <row r="167" spans="1:15" x14ac:dyDescent="0.2">
      <c r="A167" s="10" t="s">
        <v>8313</v>
      </c>
      <c r="B167" s="10" t="s">
        <v>8313</v>
      </c>
      <c r="C167" s="10">
        <v>62.477877500827674</v>
      </c>
      <c r="D167" s="10" t="s">
        <v>12743</v>
      </c>
      <c r="E167" s="11" t="s">
        <v>13266</v>
      </c>
      <c r="F167" s="11" t="s">
        <v>13362</v>
      </c>
      <c r="G167" s="11" t="s">
        <v>14350</v>
      </c>
      <c r="H167" s="11" t="s">
        <v>14350</v>
      </c>
      <c r="I167" s="10" t="s">
        <v>14349</v>
      </c>
      <c r="L167" s="10" t="s">
        <v>14351</v>
      </c>
    </row>
    <row r="168" spans="1:15" x14ac:dyDescent="0.2">
      <c r="A168" s="10" t="s">
        <v>10881</v>
      </c>
      <c r="B168" s="10" t="s">
        <v>10881</v>
      </c>
      <c r="C168" s="10">
        <v>116.90317507229828</v>
      </c>
      <c r="D168" s="10" t="s">
        <v>12990</v>
      </c>
      <c r="E168" s="11" t="s">
        <v>13267</v>
      </c>
      <c r="F168" s="11" t="s">
        <v>13363</v>
      </c>
      <c r="G168" s="11" t="s">
        <v>14350</v>
      </c>
      <c r="H168" s="11" t="s">
        <v>14350</v>
      </c>
      <c r="I168" s="10" t="s">
        <v>14349</v>
      </c>
      <c r="L168" s="10" t="s">
        <v>14351</v>
      </c>
    </row>
    <row r="169" spans="1:15" x14ac:dyDescent="0.2">
      <c r="A169" s="10" t="s">
        <v>10647</v>
      </c>
      <c r="B169" s="10" t="s">
        <v>10647</v>
      </c>
      <c r="C169" s="10">
        <v>81.944299387732158</v>
      </c>
      <c r="D169" s="10" t="s">
        <v>13186</v>
      </c>
      <c r="E169" s="11" t="s">
        <v>13268</v>
      </c>
      <c r="F169" s="11" t="s">
        <v>13364</v>
      </c>
      <c r="G169" s="11" t="s">
        <v>14350</v>
      </c>
      <c r="H169" s="11" t="s">
        <v>14350</v>
      </c>
      <c r="I169" s="10" t="s">
        <v>14349</v>
      </c>
      <c r="L169" s="10" t="s">
        <v>14351</v>
      </c>
    </row>
    <row r="170" spans="1:15" x14ac:dyDescent="0.2">
      <c r="A170" s="10" t="s">
        <v>10073</v>
      </c>
      <c r="B170" s="10" t="s">
        <v>10073</v>
      </c>
      <c r="C170" s="10">
        <v>26.040656033784355</v>
      </c>
      <c r="D170" s="10" t="s">
        <v>13130</v>
      </c>
      <c r="E170" s="11" t="s">
        <v>13269</v>
      </c>
      <c r="F170" s="11" t="s">
        <v>13365</v>
      </c>
      <c r="G170" s="11" t="s">
        <v>14350</v>
      </c>
      <c r="H170" s="11" t="s">
        <v>14350</v>
      </c>
      <c r="I170" s="10" t="s">
        <v>14349</v>
      </c>
      <c r="L170" s="10" t="s">
        <v>14351</v>
      </c>
    </row>
    <row r="171" spans="1:15" x14ac:dyDescent="0.2">
      <c r="A171" s="10" t="s">
        <v>10976</v>
      </c>
      <c r="B171" s="10" t="s">
        <v>10976</v>
      </c>
      <c r="C171" s="10">
        <v>253.15787407908203</v>
      </c>
      <c r="D171" s="10" t="s">
        <v>13183</v>
      </c>
      <c r="E171" s="11" t="s">
        <v>13270</v>
      </c>
      <c r="F171" s="11" t="s">
        <v>13366</v>
      </c>
      <c r="G171" s="11" t="s">
        <v>14350</v>
      </c>
      <c r="H171" s="11" t="s">
        <v>14350</v>
      </c>
      <c r="I171" s="10" t="s">
        <v>14350</v>
      </c>
      <c r="M171" s="19" t="s">
        <v>14402</v>
      </c>
      <c r="N171" s="19" t="s">
        <v>14403</v>
      </c>
      <c r="O171" s="10" t="s">
        <v>14598</v>
      </c>
    </row>
    <row r="172" spans="1:15" x14ac:dyDescent="0.2">
      <c r="A172" s="10" t="s">
        <v>8396</v>
      </c>
      <c r="B172" s="10" t="s">
        <v>8396</v>
      </c>
      <c r="C172" s="10">
        <v>62.693358947190127</v>
      </c>
      <c r="D172" s="10" t="s">
        <v>13182</v>
      </c>
      <c r="E172" s="11" t="s">
        <v>13271</v>
      </c>
      <c r="F172" s="11" t="s">
        <v>13367</v>
      </c>
      <c r="G172" s="11" t="s">
        <v>14350</v>
      </c>
      <c r="H172" s="11" t="s">
        <v>14350</v>
      </c>
      <c r="I172" s="10" t="s">
        <v>14349</v>
      </c>
      <c r="L172" s="10" t="s">
        <v>14351</v>
      </c>
    </row>
    <row r="173" spans="1:15" x14ac:dyDescent="0.2">
      <c r="A173" s="10" t="s">
        <v>1239</v>
      </c>
      <c r="B173" s="10" t="s">
        <v>1239</v>
      </c>
      <c r="C173" s="10">
        <v>58.051906434167122</v>
      </c>
      <c r="D173" s="10" t="s">
        <v>12983</v>
      </c>
      <c r="E173" s="11" t="s">
        <v>13272</v>
      </c>
      <c r="F173" s="11" t="s">
        <v>13368</v>
      </c>
      <c r="G173" s="11" t="s">
        <v>14350</v>
      </c>
      <c r="H173" s="11" t="s">
        <v>14350</v>
      </c>
      <c r="I173" s="10" t="s">
        <v>14349</v>
      </c>
      <c r="L173" s="10" t="s">
        <v>14351</v>
      </c>
    </row>
    <row r="174" spans="1:15" x14ac:dyDescent="0.2">
      <c r="A174" s="10" t="s">
        <v>5738</v>
      </c>
      <c r="B174" s="10" t="s">
        <v>5738</v>
      </c>
      <c r="C174" s="10">
        <v>34.676745807415436</v>
      </c>
      <c r="D174" s="10" t="s">
        <v>12653</v>
      </c>
      <c r="E174" s="11" t="s">
        <v>13273</v>
      </c>
      <c r="F174" s="11" t="s">
        <v>13369</v>
      </c>
      <c r="G174" s="11" t="s">
        <v>14350</v>
      </c>
      <c r="H174" s="11" t="s">
        <v>14350</v>
      </c>
      <c r="I174" s="10" t="s">
        <v>14350</v>
      </c>
      <c r="M174" s="19" t="s">
        <v>14418</v>
      </c>
      <c r="N174" s="19" t="s">
        <v>14419</v>
      </c>
      <c r="O174" s="10" t="s">
        <v>14598</v>
      </c>
    </row>
    <row r="175" spans="1:15" x14ac:dyDescent="0.2">
      <c r="A175" s="10" t="s">
        <v>7534</v>
      </c>
      <c r="B175" s="10" t="s">
        <v>7534</v>
      </c>
      <c r="C175" s="10">
        <v>33.981216107760176</v>
      </c>
      <c r="D175" s="10" t="s">
        <v>12906</v>
      </c>
      <c r="E175" s="11" t="s">
        <v>13274</v>
      </c>
      <c r="F175" s="11" t="s">
        <v>13370</v>
      </c>
      <c r="G175" s="11" t="s">
        <v>14595</v>
      </c>
      <c r="H175" s="11" t="s">
        <v>14595</v>
      </c>
      <c r="I175" s="10" t="s">
        <v>14349</v>
      </c>
      <c r="L175" s="10" t="s">
        <v>14351</v>
      </c>
    </row>
    <row r="176" spans="1:15" x14ac:dyDescent="0.2">
      <c r="A176" s="10" t="s">
        <v>1000</v>
      </c>
      <c r="B176" s="10" t="s">
        <v>1000</v>
      </c>
      <c r="C176" s="10">
        <v>65.21889432076</v>
      </c>
      <c r="D176" s="10" t="s">
        <v>13078</v>
      </c>
      <c r="E176" s="11" t="s">
        <v>13275</v>
      </c>
      <c r="F176" s="11" t="s">
        <v>13371</v>
      </c>
      <c r="G176" s="11" t="s">
        <v>14350</v>
      </c>
      <c r="H176" s="11" t="s">
        <v>14350</v>
      </c>
      <c r="I176" s="10" t="s">
        <v>14349</v>
      </c>
      <c r="L176" s="10" t="s">
        <v>14351</v>
      </c>
    </row>
    <row r="177" spans="1:15" x14ac:dyDescent="0.2">
      <c r="A177" s="10" t="s">
        <v>6471</v>
      </c>
      <c r="B177" s="10" t="s">
        <v>6471</v>
      </c>
      <c r="C177" s="10">
        <v>67.565753478408979</v>
      </c>
      <c r="D177" s="10" t="s">
        <v>13177</v>
      </c>
      <c r="E177" s="11" t="s">
        <v>13276</v>
      </c>
      <c r="F177" s="11" t="s">
        <v>13372</v>
      </c>
      <c r="G177" s="11" t="s">
        <v>14350</v>
      </c>
      <c r="H177" s="11" t="s">
        <v>14350</v>
      </c>
      <c r="I177" s="10" t="s">
        <v>14349</v>
      </c>
      <c r="L177" s="10" t="s">
        <v>14351</v>
      </c>
    </row>
    <row r="178" spans="1:15" x14ac:dyDescent="0.2">
      <c r="A178" s="10" t="s">
        <v>930</v>
      </c>
      <c r="B178" s="10" t="s">
        <v>930</v>
      </c>
      <c r="C178" s="10">
        <v>4.1589793290963399</v>
      </c>
      <c r="D178" s="10" t="s">
        <v>12748</v>
      </c>
      <c r="E178" s="11" t="s">
        <v>13277</v>
      </c>
      <c r="F178" s="11" t="s">
        <v>13373</v>
      </c>
      <c r="G178" s="11" t="s">
        <v>14350</v>
      </c>
      <c r="H178" s="12" t="s">
        <v>14595</v>
      </c>
      <c r="I178" s="10" t="s">
        <v>14349</v>
      </c>
      <c r="L178" s="10" t="s">
        <v>14351</v>
      </c>
    </row>
    <row r="179" spans="1:15" x14ac:dyDescent="0.2">
      <c r="A179" s="10" t="s">
        <v>11859</v>
      </c>
      <c r="B179" s="10" t="s">
        <v>11859</v>
      </c>
      <c r="C179" s="10">
        <v>58.724147234495355</v>
      </c>
      <c r="D179" s="10" t="s">
        <v>12744</v>
      </c>
      <c r="E179" s="11" t="s">
        <v>13278</v>
      </c>
      <c r="F179" s="11" t="s">
        <v>13374</v>
      </c>
      <c r="G179" s="11" t="s">
        <v>14350</v>
      </c>
      <c r="H179" s="11" t="s">
        <v>14350</v>
      </c>
      <c r="I179" s="10" t="s">
        <v>14350</v>
      </c>
      <c r="M179" s="19" t="s">
        <v>14404</v>
      </c>
      <c r="N179" s="19" t="s">
        <v>14405</v>
      </c>
      <c r="O179" s="10" t="s">
        <v>14598</v>
      </c>
    </row>
    <row r="180" spans="1:15" x14ac:dyDescent="0.2">
      <c r="A180" s="10" t="s">
        <v>10609</v>
      </c>
      <c r="B180" s="10" t="s">
        <v>10609</v>
      </c>
      <c r="C180" s="10">
        <v>131.44845844038562</v>
      </c>
      <c r="D180" s="10" t="s">
        <v>13085</v>
      </c>
      <c r="E180" s="11" t="s">
        <v>13279</v>
      </c>
      <c r="F180" s="11" t="s">
        <v>13375</v>
      </c>
      <c r="G180" s="11" t="s">
        <v>14350</v>
      </c>
      <c r="H180" s="11" t="s">
        <v>14350</v>
      </c>
      <c r="I180" s="10" t="s">
        <v>14350</v>
      </c>
      <c r="J180" s="10" t="s">
        <v>14625</v>
      </c>
      <c r="K180" s="10" t="s">
        <v>14626</v>
      </c>
      <c r="M180" s="22" t="s">
        <v>14406</v>
      </c>
      <c r="N180" s="22" t="s">
        <v>14407</v>
      </c>
      <c r="O180" s="10" t="s">
        <v>14597</v>
      </c>
    </row>
    <row r="181" spans="1:15" x14ac:dyDescent="0.2">
      <c r="A181" s="10" t="s">
        <v>7272</v>
      </c>
      <c r="B181" s="10" t="s">
        <v>7272</v>
      </c>
      <c r="C181" s="10">
        <v>39.269179179756776</v>
      </c>
      <c r="D181" s="10" t="s">
        <v>13074</v>
      </c>
      <c r="E181" s="11" t="s">
        <v>13280</v>
      </c>
      <c r="F181" s="11" t="s">
        <v>13376</v>
      </c>
      <c r="G181" s="11" t="s">
        <v>14350</v>
      </c>
      <c r="H181" s="11" t="s">
        <v>14350</v>
      </c>
      <c r="I181" s="10" t="s">
        <v>14349</v>
      </c>
      <c r="L181" s="10" t="s">
        <v>14351</v>
      </c>
    </row>
    <row r="182" spans="1:15" x14ac:dyDescent="0.2">
      <c r="A182" s="10" t="s">
        <v>8836</v>
      </c>
      <c r="B182" s="10" t="s">
        <v>8836</v>
      </c>
      <c r="C182" s="10">
        <v>43.785470260363979</v>
      </c>
      <c r="D182" s="10" t="s">
        <v>12857</v>
      </c>
      <c r="E182" s="11" t="s">
        <v>13281</v>
      </c>
      <c r="F182" s="11" t="s">
        <v>13377</v>
      </c>
      <c r="G182" s="11" t="s">
        <v>14350</v>
      </c>
      <c r="H182" s="12" t="s">
        <v>14595</v>
      </c>
      <c r="I182" s="10" t="s">
        <v>14349</v>
      </c>
      <c r="L182" s="10" t="s">
        <v>14351</v>
      </c>
    </row>
    <row r="183" spans="1:15" x14ac:dyDescent="0.2">
      <c r="A183" s="10" t="s">
        <v>11107</v>
      </c>
      <c r="B183" s="10" t="s">
        <v>11107</v>
      </c>
      <c r="C183" s="10">
        <v>22.812326176747167</v>
      </c>
      <c r="D183" s="10" t="s">
        <v>12747</v>
      </c>
      <c r="E183" s="11" t="s">
        <v>13282</v>
      </c>
      <c r="F183" s="11" t="s">
        <v>13378</v>
      </c>
      <c r="G183" s="11" t="s">
        <v>14350</v>
      </c>
      <c r="H183" s="11" t="s">
        <v>14350</v>
      </c>
      <c r="I183" s="10" t="s">
        <v>14350</v>
      </c>
      <c r="J183" s="10" t="s">
        <v>14599</v>
      </c>
      <c r="K183" s="10" t="s">
        <v>14614</v>
      </c>
      <c r="M183" s="19" t="s">
        <v>14422</v>
      </c>
      <c r="N183" s="19" t="s">
        <v>14423</v>
      </c>
      <c r="O183" s="10" t="s">
        <v>14597</v>
      </c>
    </row>
    <row r="184" spans="1:15" x14ac:dyDescent="0.2">
      <c r="A184" s="10" t="s">
        <v>9211</v>
      </c>
      <c r="B184" s="10" t="s">
        <v>9211</v>
      </c>
      <c r="C184" s="10">
        <v>36.43754123904241</v>
      </c>
      <c r="D184" s="10" t="s">
        <v>13140</v>
      </c>
      <c r="E184" s="11" t="s">
        <v>13283</v>
      </c>
      <c r="F184" s="11" t="s">
        <v>13379</v>
      </c>
      <c r="G184" s="11" t="s">
        <v>14350</v>
      </c>
      <c r="H184" s="11" t="s">
        <v>14350</v>
      </c>
      <c r="I184" s="10" t="s">
        <v>14350</v>
      </c>
      <c r="M184" s="19" t="s">
        <v>14356</v>
      </c>
      <c r="N184" s="19" t="s">
        <v>14357</v>
      </c>
      <c r="O184" s="10" t="s">
        <v>14598</v>
      </c>
    </row>
    <row r="185" spans="1:15" x14ac:dyDescent="0.2">
      <c r="A185" s="10" t="s">
        <v>424</v>
      </c>
      <c r="B185" s="10" t="s">
        <v>424</v>
      </c>
      <c r="C185" s="10">
        <v>85.351512452896358</v>
      </c>
      <c r="D185" s="10" t="s">
        <v>13176</v>
      </c>
      <c r="E185" s="11" t="s">
        <v>13284</v>
      </c>
      <c r="F185" s="11" t="s">
        <v>13380</v>
      </c>
      <c r="G185" s="11" t="s">
        <v>14350</v>
      </c>
      <c r="H185" s="11" t="s">
        <v>14350</v>
      </c>
      <c r="I185" s="10" t="s">
        <v>14349</v>
      </c>
      <c r="L185" s="10" t="s">
        <v>14351</v>
      </c>
    </row>
    <row r="186" spans="1:15" x14ac:dyDescent="0.2">
      <c r="A186" s="10" t="s">
        <v>1222</v>
      </c>
      <c r="B186" s="10" t="s">
        <v>1222</v>
      </c>
      <c r="C186" s="10">
        <v>62.749209733076398</v>
      </c>
      <c r="D186" s="10" t="s">
        <v>12801</v>
      </c>
      <c r="E186" s="11" t="s">
        <v>13285</v>
      </c>
      <c r="F186" s="11" t="s">
        <v>13381</v>
      </c>
      <c r="G186" s="11" t="s">
        <v>14350</v>
      </c>
      <c r="H186" s="11" t="s">
        <v>14350</v>
      </c>
      <c r="I186" s="10" t="s">
        <v>14349</v>
      </c>
      <c r="L186" s="10" t="s">
        <v>14351</v>
      </c>
    </row>
    <row r="187" spans="1:15" x14ac:dyDescent="0.2">
      <c r="A187" s="10" t="s">
        <v>9412</v>
      </c>
      <c r="B187" s="10" t="s">
        <v>9412</v>
      </c>
      <c r="C187" s="10">
        <v>78.186130095180559</v>
      </c>
      <c r="D187" s="10" t="s">
        <v>12777</v>
      </c>
      <c r="E187" s="11" t="s">
        <v>13286</v>
      </c>
      <c r="F187" s="11" t="s">
        <v>13382</v>
      </c>
      <c r="G187" s="11" t="s">
        <v>14350</v>
      </c>
      <c r="H187" s="11" t="s">
        <v>14350</v>
      </c>
      <c r="I187" s="10" t="s">
        <v>14349</v>
      </c>
      <c r="L187" s="10" t="s">
        <v>14351</v>
      </c>
    </row>
    <row r="188" spans="1:15" x14ac:dyDescent="0.2">
      <c r="A188" s="10" t="s">
        <v>10439</v>
      </c>
      <c r="B188" s="10" t="s">
        <v>10439</v>
      </c>
      <c r="C188" s="10">
        <v>21.59753840753983</v>
      </c>
      <c r="D188" s="10" t="s">
        <v>13050</v>
      </c>
      <c r="E188" s="11" t="s">
        <v>13287</v>
      </c>
      <c r="F188" s="11" t="s">
        <v>13383</v>
      </c>
      <c r="G188" s="11" t="s">
        <v>14350</v>
      </c>
      <c r="H188" s="11" t="s">
        <v>14350</v>
      </c>
      <c r="I188" s="10" t="s">
        <v>14349</v>
      </c>
      <c r="L188" s="10" t="s">
        <v>14351</v>
      </c>
    </row>
    <row r="189" spans="1:15" x14ac:dyDescent="0.2">
      <c r="A189" s="10" t="s">
        <v>10845</v>
      </c>
      <c r="B189" s="10" t="s">
        <v>10845</v>
      </c>
      <c r="C189" s="10">
        <v>36.3215200718234</v>
      </c>
      <c r="D189" s="10" t="s">
        <v>13179</v>
      </c>
      <c r="E189" s="11" t="s">
        <v>13288</v>
      </c>
      <c r="F189" s="11" t="s">
        <v>13384</v>
      </c>
      <c r="G189" s="11" t="s">
        <v>14350</v>
      </c>
      <c r="H189" s="11" t="s">
        <v>14350</v>
      </c>
      <c r="I189" s="10" t="s">
        <v>14349</v>
      </c>
      <c r="L189" s="10" t="s">
        <v>14351</v>
      </c>
    </row>
    <row r="190" spans="1:15" x14ac:dyDescent="0.2">
      <c r="A190" s="10" t="s">
        <v>9265</v>
      </c>
      <c r="B190" s="10" t="s">
        <v>9265</v>
      </c>
      <c r="C190" s="10">
        <v>12.367878153905915</v>
      </c>
      <c r="D190" s="10" t="s">
        <v>12652</v>
      </c>
      <c r="E190" s="11" t="s">
        <v>13289</v>
      </c>
      <c r="F190" s="11" t="s">
        <v>13385</v>
      </c>
      <c r="G190" s="11" t="s">
        <v>14350</v>
      </c>
      <c r="H190" s="11" t="s">
        <v>14350</v>
      </c>
      <c r="I190" s="10" t="s">
        <v>14349</v>
      </c>
      <c r="L190" s="10" t="s">
        <v>14351</v>
      </c>
    </row>
    <row r="191" spans="1:15" x14ac:dyDescent="0.2">
      <c r="A191" s="10" t="s">
        <v>10067</v>
      </c>
      <c r="B191" s="10" t="s">
        <v>10067</v>
      </c>
      <c r="C191" s="10">
        <v>21.633246867202651</v>
      </c>
      <c r="D191" s="10" t="s">
        <v>13004</v>
      </c>
      <c r="E191" s="11" t="s">
        <v>13290</v>
      </c>
      <c r="F191" s="11" t="s">
        <v>13386</v>
      </c>
      <c r="G191" s="11" t="s">
        <v>14350</v>
      </c>
      <c r="H191" s="11" t="s">
        <v>14350</v>
      </c>
      <c r="I191" s="10" t="s">
        <v>14350</v>
      </c>
      <c r="J191" s="10" t="s">
        <v>14627</v>
      </c>
      <c r="K191" s="10" t="s">
        <v>14602</v>
      </c>
      <c r="M191" s="19" t="s">
        <v>14426</v>
      </c>
      <c r="N191" s="19" t="s">
        <v>14427</v>
      </c>
      <c r="O191" s="10" t="s">
        <v>14597</v>
      </c>
    </row>
    <row r="192" spans="1:15" x14ac:dyDescent="0.2">
      <c r="A192" s="10" t="s">
        <v>10482</v>
      </c>
      <c r="B192" s="10" t="s">
        <v>10482</v>
      </c>
      <c r="C192" s="10">
        <v>74.337490826666908</v>
      </c>
      <c r="D192" s="10" t="s">
        <v>12816</v>
      </c>
      <c r="E192" s="11" t="s">
        <v>13291</v>
      </c>
      <c r="F192" s="11" t="s">
        <v>13387</v>
      </c>
      <c r="G192" s="11" t="s">
        <v>14595</v>
      </c>
      <c r="H192" s="11" t="s">
        <v>14595</v>
      </c>
      <c r="I192" s="10" t="s">
        <v>14349</v>
      </c>
      <c r="L192" s="10" t="s">
        <v>14351</v>
      </c>
    </row>
    <row r="193" spans="1:15" x14ac:dyDescent="0.2">
      <c r="A193" s="10" t="s">
        <v>1209</v>
      </c>
      <c r="B193" s="10" t="s">
        <v>1209</v>
      </c>
      <c r="C193" s="10">
        <v>96.580281167615723</v>
      </c>
      <c r="D193" s="10" t="s">
        <v>12802</v>
      </c>
      <c r="E193" s="11" t="s">
        <v>13292</v>
      </c>
      <c r="F193" s="11" t="s">
        <v>13388</v>
      </c>
      <c r="G193" s="11" t="s">
        <v>14350</v>
      </c>
      <c r="H193" s="11" t="s">
        <v>14350</v>
      </c>
      <c r="I193" s="10" t="s">
        <v>14350</v>
      </c>
      <c r="M193" s="19" t="s">
        <v>14362</v>
      </c>
      <c r="N193" s="19" t="s">
        <v>14363</v>
      </c>
      <c r="O193" s="10" t="s">
        <v>14598</v>
      </c>
    </row>
    <row r="194" spans="1:15" x14ac:dyDescent="0.2">
      <c r="A194" s="10" t="s">
        <v>3737</v>
      </c>
      <c r="B194" s="10" t="s">
        <v>3737</v>
      </c>
      <c r="C194" s="10">
        <v>146.25420344085043</v>
      </c>
      <c r="D194" s="10" t="s">
        <v>12947</v>
      </c>
      <c r="E194" s="11" t="s">
        <v>13293</v>
      </c>
      <c r="F194" s="11" t="s">
        <v>13389</v>
      </c>
      <c r="G194" s="11" t="s">
        <v>14350</v>
      </c>
      <c r="H194" s="11" t="s">
        <v>14350</v>
      </c>
      <c r="I194" s="10" t="s">
        <v>14349</v>
      </c>
      <c r="L194" s="10" t="s">
        <v>14351</v>
      </c>
    </row>
    <row r="195" spans="1:15" x14ac:dyDescent="0.2">
      <c r="A195" s="10" t="s">
        <v>763</v>
      </c>
      <c r="B195" s="10" t="s">
        <v>763</v>
      </c>
      <c r="C195" s="10">
        <v>173.91081644136739</v>
      </c>
      <c r="D195" s="10" t="s">
        <v>12658</v>
      </c>
      <c r="E195" s="12" t="s">
        <v>13581</v>
      </c>
      <c r="F195" s="12" t="s">
        <v>13677</v>
      </c>
      <c r="G195" s="12" t="s">
        <v>14595</v>
      </c>
      <c r="H195" s="12" t="s">
        <v>14595</v>
      </c>
      <c r="I195" s="10" t="s">
        <v>14349</v>
      </c>
      <c r="L195" s="10" t="s">
        <v>14351</v>
      </c>
    </row>
    <row r="196" spans="1:15" x14ac:dyDescent="0.2">
      <c r="A196" s="10" t="s">
        <v>3426</v>
      </c>
      <c r="B196" s="10" t="s">
        <v>3426</v>
      </c>
      <c r="C196" s="10">
        <v>68.52715571001923</v>
      </c>
      <c r="D196" s="10" t="s">
        <v>13108</v>
      </c>
      <c r="E196" s="12" t="s">
        <v>13582</v>
      </c>
      <c r="F196" s="12" t="s">
        <v>13678</v>
      </c>
      <c r="G196" s="12" t="s">
        <v>14350</v>
      </c>
      <c r="H196" s="12" t="s">
        <v>14350</v>
      </c>
      <c r="I196" s="10" t="s">
        <v>14349</v>
      </c>
      <c r="L196" s="10" t="s">
        <v>14351</v>
      </c>
    </row>
    <row r="197" spans="1:15" x14ac:dyDescent="0.2">
      <c r="A197" s="10" t="s">
        <v>3309</v>
      </c>
      <c r="B197" s="10" t="s">
        <v>3309</v>
      </c>
      <c r="C197" s="10">
        <v>190.23006490041996</v>
      </c>
      <c r="D197" s="10" t="s">
        <v>12650</v>
      </c>
      <c r="E197" s="12" t="s">
        <v>13583</v>
      </c>
      <c r="F197" s="12" t="s">
        <v>13679</v>
      </c>
      <c r="G197" s="12" t="s">
        <v>14350</v>
      </c>
      <c r="H197" s="12" t="s">
        <v>14595</v>
      </c>
      <c r="I197" s="10" t="s">
        <v>14349</v>
      </c>
      <c r="L197" s="10" t="s">
        <v>14351</v>
      </c>
    </row>
    <row r="198" spans="1:15" x14ac:dyDescent="0.2">
      <c r="A198" s="10" t="s">
        <v>10606</v>
      </c>
      <c r="B198" s="10" t="s">
        <v>10606</v>
      </c>
      <c r="C198" s="10">
        <v>18.184372614396622</v>
      </c>
      <c r="D198" s="10" t="s">
        <v>12753</v>
      </c>
      <c r="E198" s="12" t="s">
        <v>13584</v>
      </c>
      <c r="F198" s="12" t="s">
        <v>13680</v>
      </c>
      <c r="G198" s="12" t="s">
        <v>14350</v>
      </c>
      <c r="H198" s="12" t="s">
        <v>14350</v>
      </c>
      <c r="I198" s="10" t="s">
        <v>14349</v>
      </c>
      <c r="L198" s="10" t="s">
        <v>14351</v>
      </c>
    </row>
    <row r="199" spans="1:15" x14ac:dyDescent="0.2">
      <c r="A199" s="10" t="s">
        <v>8173</v>
      </c>
      <c r="B199" s="10" t="s">
        <v>8173</v>
      </c>
      <c r="C199" s="10">
        <v>18.055581870063492</v>
      </c>
      <c r="D199" s="10" t="s">
        <v>12945</v>
      </c>
      <c r="E199" s="12" t="s">
        <v>13585</v>
      </c>
      <c r="F199" s="12" t="s">
        <v>13681</v>
      </c>
      <c r="G199" s="12" t="s">
        <v>14350</v>
      </c>
      <c r="H199" s="12" t="s">
        <v>14350</v>
      </c>
      <c r="I199" s="10" t="s">
        <v>14349</v>
      </c>
      <c r="L199" s="10" t="s">
        <v>14351</v>
      </c>
    </row>
    <row r="200" spans="1:15" x14ac:dyDescent="0.2">
      <c r="A200" s="10" t="s">
        <v>788</v>
      </c>
      <c r="B200" s="10" t="s">
        <v>788</v>
      </c>
      <c r="C200" s="10">
        <v>58.811341470860732</v>
      </c>
      <c r="D200" s="10" t="s">
        <v>12841</v>
      </c>
      <c r="E200" s="12" t="s">
        <v>13586</v>
      </c>
      <c r="F200" s="12" t="s">
        <v>13682</v>
      </c>
      <c r="G200" s="12" t="s">
        <v>14350</v>
      </c>
      <c r="H200" s="12" t="s">
        <v>14350</v>
      </c>
      <c r="I200" s="10" t="s">
        <v>14349</v>
      </c>
      <c r="L200" s="10" t="s">
        <v>14351</v>
      </c>
    </row>
    <row r="201" spans="1:15" x14ac:dyDescent="0.2">
      <c r="A201" s="10" t="s">
        <v>5952</v>
      </c>
      <c r="B201" s="10" t="s">
        <v>5952</v>
      </c>
      <c r="C201" s="10">
        <v>98.897361996068</v>
      </c>
      <c r="D201" s="10" t="s">
        <v>12659</v>
      </c>
      <c r="E201" s="12" t="s">
        <v>13587</v>
      </c>
      <c r="F201" s="12" t="s">
        <v>13683</v>
      </c>
      <c r="G201" s="12" t="s">
        <v>14350</v>
      </c>
      <c r="H201" s="12" t="s">
        <v>14350</v>
      </c>
      <c r="I201" s="10" t="s">
        <v>14349</v>
      </c>
      <c r="L201" s="10" t="s">
        <v>14351</v>
      </c>
    </row>
    <row r="202" spans="1:15" x14ac:dyDescent="0.2">
      <c r="A202" s="10" t="s">
        <v>9817</v>
      </c>
      <c r="B202" s="10" t="s">
        <v>9817</v>
      </c>
      <c r="C202" s="10">
        <v>56.538838375208158</v>
      </c>
      <c r="D202" s="10" t="s">
        <v>12961</v>
      </c>
      <c r="E202" s="12" t="s">
        <v>13588</v>
      </c>
      <c r="F202" s="12" t="s">
        <v>13684</v>
      </c>
      <c r="G202" s="12" t="s">
        <v>14350</v>
      </c>
      <c r="H202" s="12" t="s">
        <v>14350</v>
      </c>
      <c r="I202" s="10" t="s">
        <v>14350</v>
      </c>
      <c r="J202" s="10" t="s">
        <v>14599</v>
      </c>
      <c r="K202" s="10" t="s">
        <v>14621</v>
      </c>
      <c r="M202" s="22" t="s">
        <v>14392</v>
      </c>
      <c r="N202" s="22" t="s">
        <v>14393</v>
      </c>
      <c r="O202" s="10" t="s">
        <v>14597</v>
      </c>
    </row>
    <row r="203" spans="1:15" x14ac:dyDescent="0.2">
      <c r="A203" s="10" t="s">
        <v>5170</v>
      </c>
      <c r="B203" s="10" t="s">
        <v>5170</v>
      </c>
      <c r="C203" s="10">
        <v>81.307197309307824</v>
      </c>
      <c r="D203" s="10" t="s">
        <v>12839</v>
      </c>
      <c r="E203" s="12" t="s">
        <v>13589</v>
      </c>
      <c r="F203" s="12" t="s">
        <v>13685</v>
      </c>
      <c r="G203" s="12" t="s">
        <v>14350</v>
      </c>
      <c r="H203" s="12" t="s">
        <v>14350</v>
      </c>
      <c r="I203" s="10" t="s">
        <v>14349</v>
      </c>
      <c r="L203" s="10" t="s">
        <v>14351</v>
      </c>
    </row>
    <row r="204" spans="1:15" x14ac:dyDescent="0.2">
      <c r="A204" s="10" t="s">
        <v>4208</v>
      </c>
      <c r="B204" s="10" t="s">
        <v>4208</v>
      </c>
      <c r="C204" s="10">
        <v>19.803405649189504</v>
      </c>
      <c r="D204" s="10" t="s">
        <v>12966</v>
      </c>
      <c r="E204" s="12" t="s">
        <v>13590</v>
      </c>
      <c r="F204" s="12" t="s">
        <v>13686</v>
      </c>
      <c r="G204" s="12" t="s">
        <v>14350</v>
      </c>
      <c r="H204" s="12" t="s">
        <v>14350</v>
      </c>
      <c r="I204" s="10" t="s">
        <v>14349</v>
      </c>
      <c r="L204" s="10" t="s">
        <v>14351</v>
      </c>
    </row>
    <row r="205" spans="1:15" x14ac:dyDescent="0.2">
      <c r="A205" s="10" t="s">
        <v>1227</v>
      </c>
      <c r="B205" s="10" t="s">
        <v>1227</v>
      </c>
      <c r="C205" s="10">
        <v>207.43533537251469</v>
      </c>
      <c r="D205" s="10" t="s">
        <v>13126</v>
      </c>
      <c r="E205" s="12" t="s">
        <v>13591</v>
      </c>
      <c r="F205" s="12" t="s">
        <v>13687</v>
      </c>
      <c r="G205" s="12" t="s">
        <v>14595</v>
      </c>
      <c r="H205" s="12" t="s">
        <v>14595</v>
      </c>
      <c r="I205" s="10" t="s">
        <v>14349</v>
      </c>
      <c r="L205" s="10" t="s">
        <v>14351</v>
      </c>
    </row>
    <row r="206" spans="1:15" x14ac:dyDescent="0.2">
      <c r="A206" s="10" t="s">
        <v>1168</v>
      </c>
      <c r="B206" s="10" t="s">
        <v>1168</v>
      </c>
      <c r="C206" s="10">
        <v>117.22215133296983</v>
      </c>
      <c r="D206" s="10" t="s">
        <v>13021</v>
      </c>
      <c r="E206" s="12" t="s">
        <v>13592</v>
      </c>
      <c r="F206" s="12" t="s">
        <v>13688</v>
      </c>
      <c r="G206" s="12" t="s">
        <v>14350</v>
      </c>
      <c r="H206" s="12" t="s">
        <v>14350</v>
      </c>
      <c r="I206" s="10" t="s">
        <v>14349</v>
      </c>
      <c r="L206" s="10" t="s">
        <v>14351</v>
      </c>
    </row>
    <row r="207" spans="1:15" x14ac:dyDescent="0.2">
      <c r="A207" s="10" t="s">
        <v>9739</v>
      </c>
      <c r="B207" s="10" t="s">
        <v>9739</v>
      </c>
      <c r="C207" s="10">
        <v>41.4420849453061</v>
      </c>
      <c r="D207" s="10" t="s">
        <v>13159</v>
      </c>
      <c r="E207" s="12" t="s">
        <v>13593</v>
      </c>
      <c r="F207" s="12" t="s">
        <v>13689</v>
      </c>
      <c r="G207" s="12" t="s">
        <v>14595</v>
      </c>
      <c r="H207" s="12" t="s">
        <v>14595</v>
      </c>
      <c r="I207" s="10" t="s">
        <v>14349</v>
      </c>
      <c r="L207" s="10" t="s">
        <v>14351</v>
      </c>
    </row>
    <row r="208" spans="1:15" x14ac:dyDescent="0.2">
      <c r="A208" s="10" t="s">
        <v>12640</v>
      </c>
      <c r="B208" s="10" t="s">
        <v>12640</v>
      </c>
      <c r="C208" s="10">
        <v>43.191313607331331</v>
      </c>
      <c r="D208" s="10" t="s">
        <v>12701</v>
      </c>
      <c r="E208" s="12" t="s">
        <v>13594</v>
      </c>
      <c r="F208" s="12" t="s">
        <v>13690</v>
      </c>
      <c r="G208" s="12" t="s">
        <v>14350</v>
      </c>
      <c r="H208" s="12" t="s">
        <v>14350</v>
      </c>
      <c r="I208" s="10" t="s">
        <v>14349</v>
      </c>
      <c r="L208" s="10" t="s">
        <v>14351</v>
      </c>
    </row>
    <row r="209" spans="1:12" x14ac:dyDescent="0.2">
      <c r="A209" s="10" t="s">
        <v>10663</v>
      </c>
      <c r="B209" s="10" t="s">
        <v>10663</v>
      </c>
      <c r="C209" s="10">
        <v>48.465182593260273</v>
      </c>
      <c r="D209" s="10" t="s">
        <v>12988</v>
      </c>
      <c r="E209" s="12" t="s">
        <v>13595</v>
      </c>
      <c r="F209" s="12" t="s">
        <v>13691</v>
      </c>
      <c r="G209" s="12" t="s">
        <v>14350</v>
      </c>
      <c r="H209" s="12" t="s">
        <v>14350</v>
      </c>
      <c r="I209" s="10" t="s">
        <v>14349</v>
      </c>
      <c r="L209" s="10" t="s">
        <v>14351</v>
      </c>
    </row>
    <row r="210" spans="1:12" x14ac:dyDescent="0.2">
      <c r="A210" s="10" t="s">
        <v>4662</v>
      </c>
      <c r="B210" s="10" t="s">
        <v>4662</v>
      </c>
      <c r="C210" s="10">
        <v>191.262482223566</v>
      </c>
      <c r="D210" s="10" t="s">
        <v>13011</v>
      </c>
      <c r="E210" s="12" t="s">
        <v>13596</v>
      </c>
      <c r="F210" s="12" t="s">
        <v>13692</v>
      </c>
      <c r="G210" s="12" t="s">
        <v>14350</v>
      </c>
      <c r="H210" s="12" t="s">
        <v>14350</v>
      </c>
      <c r="I210" s="10" t="s">
        <v>14349</v>
      </c>
      <c r="L210" s="10" t="s">
        <v>14351</v>
      </c>
    </row>
    <row r="211" spans="1:12" x14ac:dyDescent="0.2">
      <c r="A211" s="10" t="s">
        <v>3867</v>
      </c>
      <c r="B211" s="10" t="s">
        <v>3867</v>
      </c>
      <c r="C211" s="10">
        <v>39.950729705403852</v>
      </c>
      <c r="D211" s="10" t="s">
        <v>12999</v>
      </c>
      <c r="E211" s="12" t="s">
        <v>13597</v>
      </c>
      <c r="F211" s="12" t="s">
        <v>13693</v>
      </c>
      <c r="G211" s="12" t="s">
        <v>14350</v>
      </c>
      <c r="H211" s="12" t="s">
        <v>14350</v>
      </c>
      <c r="I211" s="10" t="s">
        <v>14349</v>
      </c>
      <c r="L211" s="10" t="s">
        <v>14351</v>
      </c>
    </row>
    <row r="212" spans="1:12" x14ac:dyDescent="0.2">
      <c r="A212" s="10" t="s">
        <v>12635</v>
      </c>
      <c r="B212" s="10" t="s">
        <v>12635</v>
      </c>
      <c r="C212" s="10">
        <v>114.94935399669733</v>
      </c>
      <c r="D212" s="10" t="s">
        <v>12919</v>
      </c>
      <c r="E212" s="12" t="s">
        <v>13598</v>
      </c>
      <c r="F212" s="12" t="s">
        <v>13694</v>
      </c>
      <c r="G212" s="12" t="s">
        <v>14350</v>
      </c>
      <c r="H212" s="12" t="s">
        <v>14350</v>
      </c>
      <c r="I212" s="10" t="s">
        <v>14349</v>
      </c>
      <c r="L212" s="10" t="s">
        <v>14351</v>
      </c>
    </row>
    <row r="213" spans="1:12" x14ac:dyDescent="0.2">
      <c r="A213" s="10" t="s">
        <v>12634</v>
      </c>
      <c r="B213" s="10" t="s">
        <v>12634</v>
      </c>
      <c r="C213" s="10">
        <v>15.758144190599547</v>
      </c>
      <c r="D213" s="10" t="s">
        <v>12761</v>
      </c>
      <c r="E213" s="12" t="s">
        <v>13599</v>
      </c>
      <c r="F213" s="12" t="s">
        <v>13695</v>
      </c>
      <c r="G213" s="12" t="s">
        <v>14350</v>
      </c>
      <c r="H213" s="12" t="s">
        <v>14350</v>
      </c>
      <c r="I213" s="10" t="s">
        <v>14349</v>
      </c>
      <c r="L213" s="10" t="s">
        <v>14351</v>
      </c>
    </row>
    <row r="214" spans="1:12" x14ac:dyDescent="0.2">
      <c r="A214" s="10" t="s">
        <v>9478</v>
      </c>
      <c r="B214" s="10" t="s">
        <v>9478</v>
      </c>
      <c r="C214" s="10">
        <v>12.855854442316238</v>
      </c>
      <c r="D214" s="10" t="s">
        <v>13115</v>
      </c>
      <c r="E214" s="12" t="s">
        <v>13600</v>
      </c>
      <c r="F214" s="12" t="s">
        <v>13696</v>
      </c>
      <c r="G214" s="12" t="s">
        <v>14350</v>
      </c>
      <c r="H214" s="12" t="s">
        <v>14350</v>
      </c>
      <c r="I214" s="10" t="s">
        <v>14349</v>
      </c>
      <c r="L214" s="10" t="s">
        <v>14351</v>
      </c>
    </row>
    <row r="215" spans="1:12" x14ac:dyDescent="0.2">
      <c r="A215" s="10" t="s">
        <v>11440</v>
      </c>
      <c r="B215" s="10" t="s">
        <v>11440</v>
      </c>
      <c r="C215" s="10">
        <v>26.879988893714859</v>
      </c>
      <c r="D215" s="10" t="s">
        <v>12863</v>
      </c>
      <c r="E215" s="12" t="s">
        <v>13601</v>
      </c>
      <c r="F215" s="12" t="s">
        <v>13697</v>
      </c>
      <c r="G215" s="12" t="s">
        <v>14350</v>
      </c>
      <c r="H215" s="12" t="s">
        <v>14595</v>
      </c>
      <c r="I215" s="10" t="s">
        <v>14349</v>
      </c>
      <c r="L215" s="10" t="s">
        <v>14351</v>
      </c>
    </row>
    <row r="216" spans="1:12" x14ac:dyDescent="0.2">
      <c r="A216" s="10" t="s">
        <v>11261</v>
      </c>
      <c r="B216" s="10" t="s">
        <v>11261</v>
      </c>
      <c r="C216" s="10">
        <v>99.612108965744483</v>
      </c>
      <c r="D216" s="10" t="s">
        <v>12871</v>
      </c>
      <c r="E216" s="12" t="s">
        <v>13602</v>
      </c>
      <c r="F216" s="12" t="s">
        <v>13698</v>
      </c>
      <c r="G216" s="12" t="s">
        <v>14350</v>
      </c>
      <c r="H216" s="12" t="s">
        <v>14350</v>
      </c>
      <c r="I216" s="10" t="s">
        <v>14349</v>
      </c>
      <c r="L216" s="10" t="s">
        <v>14351</v>
      </c>
    </row>
    <row r="217" spans="1:12" x14ac:dyDescent="0.2">
      <c r="A217" s="10" t="s">
        <v>1344</v>
      </c>
      <c r="B217" s="10" t="s">
        <v>1344</v>
      </c>
      <c r="C217" s="10">
        <v>41.935114410955457</v>
      </c>
      <c r="D217" s="10" t="s">
        <v>13020</v>
      </c>
      <c r="E217" s="12" t="s">
        <v>13603</v>
      </c>
      <c r="F217" s="12" t="s">
        <v>13699</v>
      </c>
      <c r="G217" s="12" t="s">
        <v>14350</v>
      </c>
      <c r="H217" s="12" t="s">
        <v>14350</v>
      </c>
      <c r="I217" s="10" t="s">
        <v>14349</v>
      </c>
      <c r="L217" s="10" t="s">
        <v>14351</v>
      </c>
    </row>
    <row r="218" spans="1:12" x14ac:dyDescent="0.2">
      <c r="A218" s="10" t="s">
        <v>9720</v>
      </c>
      <c r="B218" s="10" t="s">
        <v>9720</v>
      </c>
      <c r="C218" s="10">
        <v>46.671989959045355</v>
      </c>
      <c r="D218" s="10" t="s">
        <v>12812</v>
      </c>
      <c r="E218" s="12" t="s">
        <v>13604</v>
      </c>
      <c r="F218" s="12" t="s">
        <v>13700</v>
      </c>
      <c r="G218" s="12" t="s">
        <v>14350</v>
      </c>
      <c r="H218" s="12" t="s">
        <v>14350</v>
      </c>
      <c r="I218" s="10" t="s">
        <v>14349</v>
      </c>
      <c r="L218" s="10" t="s">
        <v>14351</v>
      </c>
    </row>
    <row r="219" spans="1:12" x14ac:dyDescent="0.2">
      <c r="A219" s="10" t="s">
        <v>1219</v>
      </c>
      <c r="B219" s="10" t="s">
        <v>1219</v>
      </c>
      <c r="C219" s="10">
        <v>35.339246745943754</v>
      </c>
      <c r="D219" s="10" t="s">
        <v>13099</v>
      </c>
      <c r="E219" s="12" t="s">
        <v>13605</v>
      </c>
      <c r="F219" s="12" t="s">
        <v>13701</v>
      </c>
      <c r="G219" s="12" t="s">
        <v>14350</v>
      </c>
      <c r="H219" s="12" t="s">
        <v>14350</v>
      </c>
      <c r="I219" s="10" t="s">
        <v>14349</v>
      </c>
      <c r="L219" s="10" t="s">
        <v>14351</v>
      </c>
    </row>
    <row r="220" spans="1:12" x14ac:dyDescent="0.2">
      <c r="A220" s="10" t="s">
        <v>9415</v>
      </c>
      <c r="B220" s="10" t="s">
        <v>9415</v>
      </c>
      <c r="C220" s="10">
        <v>80.155081130714464</v>
      </c>
      <c r="D220" s="10" t="s">
        <v>12740</v>
      </c>
      <c r="E220" s="12" t="s">
        <v>13606</v>
      </c>
      <c r="F220" s="12" t="s">
        <v>13702</v>
      </c>
      <c r="G220" s="12" t="s">
        <v>14350</v>
      </c>
      <c r="H220" s="12" t="s">
        <v>14350</v>
      </c>
      <c r="I220" s="10" t="s">
        <v>14349</v>
      </c>
      <c r="L220" s="10" t="s">
        <v>14351</v>
      </c>
    </row>
    <row r="221" spans="1:12" x14ac:dyDescent="0.2">
      <c r="A221" s="10" t="s">
        <v>11788</v>
      </c>
      <c r="B221" s="10" t="s">
        <v>11788</v>
      </c>
      <c r="C221" s="10">
        <v>27.613332945155992</v>
      </c>
      <c r="D221" s="10" t="s">
        <v>12910</v>
      </c>
      <c r="E221" s="12" t="s">
        <v>13607</v>
      </c>
      <c r="F221" s="12" t="s">
        <v>13703</v>
      </c>
      <c r="G221" s="12" t="s">
        <v>14350</v>
      </c>
      <c r="H221" s="12" t="s">
        <v>14350</v>
      </c>
      <c r="I221" s="10" t="s">
        <v>14349</v>
      </c>
      <c r="L221" s="10" t="s">
        <v>14351</v>
      </c>
    </row>
    <row r="222" spans="1:12" x14ac:dyDescent="0.2">
      <c r="A222" s="10" t="s">
        <v>10269</v>
      </c>
      <c r="B222" s="10" t="s">
        <v>10269</v>
      </c>
      <c r="C222" s="10">
        <v>33.52799468043915</v>
      </c>
      <c r="D222" s="10" t="s">
        <v>13022</v>
      </c>
      <c r="E222" s="12" t="s">
        <v>13608</v>
      </c>
      <c r="F222" s="12" t="s">
        <v>13704</v>
      </c>
      <c r="G222" s="12" t="s">
        <v>14350</v>
      </c>
      <c r="H222" s="12" t="s">
        <v>14350</v>
      </c>
      <c r="I222" s="10" t="s">
        <v>14349</v>
      </c>
      <c r="L222" s="10" t="s">
        <v>14351</v>
      </c>
    </row>
    <row r="223" spans="1:12" x14ac:dyDescent="0.2">
      <c r="A223" s="10" t="s">
        <v>1309</v>
      </c>
      <c r="B223" s="10" t="s">
        <v>1309</v>
      </c>
      <c r="C223" s="10">
        <v>26.456739060781906</v>
      </c>
      <c r="D223" s="10" t="s">
        <v>12873</v>
      </c>
      <c r="E223" s="12" t="s">
        <v>13609</v>
      </c>
      <c r="F223" s="12" t="s">
        <v>13705</v>
      </c>
      <c r="G223" s="12" t="s">
        <v>14350</v>
      </c>
      <c r="H223" s="12" t="s">
        <v>14350</v>
      </c>
      <c r="I223" s="10" t="s">
        <v>14349</v>
      </c>
      <c r="L223" s="10" t="s">
        <v>14351</v>
      </c>
    </row>
    <row r="224" spans="1:12" x14ac:dyDescent="0.2">
      <c r="A224" s="10" t="s">
        <v>195</v>
      </c>
      <c r="B224" s="10" t="s">
        <v>195</v>
      </c>
      <c r="C224" s="10">
        <v>55.956547510399389</v>
      </c>
      <c r="D224" s="10" t="s">
        <v>13024</v>
      </c>
      <c r="E224" s="12" t="s">
        <v>13610</v>
      </c>
      <c r="F224" s="12" t="s">
        <v>13706</v>
      </c>
      <c r="G224" s="12" t="s">
        <v>14350</v>
      </c>
      <c r="H224" s="12" t="s">
        <v>14350</v>
      </c>
      <c r="I224" s="10" t="s">
        <v>14349</v>
      </c>
      <c r="L224" s="10" t="s">
        <v>14351</v>
      </c>
    </row>
    <row r="225" spans="1:15" x14ac:dyDescent="0.2">
      <c r="A225" s="10" t="s">
        <v>9877</v>
      </c>
      <c r="B225" s="10" t="s">
        <v>9877</v>
      </c>
      <c r="C225" s="10">
        <v>113.4643059928728</v>
      </c>
      <c r="D225" s="10" t="s">
        <v>13161</v>
      </c>
      <c r="E225" s="12" t="s">
        <v>13611</v>
      </c>
      <c r="F225" s="12" t="s">
        <v>13707</v>
      </c>
      <c r="G225" s="12" t="s">
        <v>14350</v>
      </c>
      <c r="H225" s="12" t="s">
        <v>14350</v>
      </c>
      <c r="I225" s="10" t="s">
        <v>14349</v>
      </c>
      <c r="L225" s="10" t="s">
        <v>14351</v>
      </c>
    </row>
    <row r="226" spans="1:15" x14ac:dyDescent="0.2">
      <c r="A226" s="10" t="s">
        <v>7525</v>
      </c>
      <c r="B226" s="10" t="s">
        <v>7525</v>
      </c>
      <c r="C226" s="10">
        <v>62.974887720567011</v>
      </c>
      <c r="D226" s="10" t="s">
        <v>12973</v>
      </c>
      <c r="E226" s="12" t="s">
        <v>13612</v>
      </c>
      <c r="F226" s="12" t="s">
        <v>13708</v>
      </c>
      <c r="G226" s="12" t="s">
        <v>14350</v>
      </c>
      <c r="H226" s="12" t="s">
        <v>14350</v>
      </c>
      <c r="I226" s="10" t="s">
        <v>14350</v>
      </c>
      <c r="J226" s="10" t="s">
        <v>14603</v>
      </c>
      <c r="K226" s="10" t="s">
        <v>14611</v>
      </c>
      <c r="M226" s="22" t="s">
        <v>14394</v>
      </c>
      <c r="N226" s="22" t="s">
        <v>14395</v>
      </c>
      <c r="O226" s="10" t="s">
        <v>14597</v>
      </c>
    </row>
    <row r="227" spans="1:15" x14ac:dyDescent="0.2">
      <c r="A227" s="10" t="s">
        <v>528</v>
      </c>
      <c r="B227" s="10" t="s">
        <v>528</v>
      </c>
      <c r="C227" s="10">
        <v>42.581864712153255</v>
      </c>
      <c r="D227" s="10" t="s">
        <v>13076</v>
      </c>
      <c r="E227" s="12" t="s">
        <v>13613</v>
      </c>
      <c r="F227" s="12" t="s">
        <v>13709</v>
      </c>
      <c r="G227" s="12" t="s">
        <v>14350</v>
      </c>
      <c r="H227" s="12" t="s">
        <v>14350</v>
      </c>
      <c r="I227" s="10" t="s">
        <v>14349</v>
      </c>
      <c r="L227" s="10" t="s">
        <v>14351</v>
      </c>
    </row>
    <row r="228" spans="1:15" x14ac:dyDescent="0.2">
      <c r="A228" s="10" t="s">
        <v>866</v>
      </c>
      <c r="B228" s="10" t="s">
        <v>866</v>
      </c>
      <c r="C228" s="10">
        <v>13.706277697518889</v>
      </c>
      <c r="D228" s="10" t="s">
        <v>13135</v>
      </c>
      <c r="E228" s="12" t="s">
        <v>13614</v>
      </c>
      <c r="F228" s="12" t="s">
        <v>13710</v>
      </c>
      <c r="G228" s="12" t="s">
        <v>14350</v>
      </c>
      <c r="H228" s="12" t="s">
        <v>14350</v>
      </c>
      <c r="I228" s="10" t="s">
        <v>14349</v>
      </c>
      <c r="L228" s="10" t="s">
        <v>14351</v>
      </c>
    </row>
    <row r="229" spans="1:15" x14ac:dyDescent="0.2">
      <c r="A229" s="10" t="s">
        <v>8613</v>
      </c>
      <c r="B229" s="10" t="s">
        <v>8613</v>
      </c>
      <c r="C229" s="10">
        <v>36.531112188041135</v>
      </c>
      <c r="D229" s="10" t="s">
        <v>13093</v>
      </c>
      <c r="E229" s="12" t="s">
        <v>13615</v>
      </c>
      <c r="F229" s="12" t="s">
        <v>13711</v>
      </c>
      <c r="G229" s="12" t="s">
        <v>14350</v>
      </c>
      <c r="H229" s="12" t="s">
        <v>14350</v>
      </c>
      <c r="I229" s="10" t="s">
        <v>14349</v>
      </c>
      <c r="L229" s="10" t="s">
        <v>14351</v>
      </c>
    </row>
    <row r="230" spans="1:15" x14ac:dyDescent="0.2">
      <c r="A230" s="10" t="s">
        <v>4163</v>
      </c>
      <c r="B230" s="10" t="s">
        <v>4163</v>
      </c>
      <c r="C230" s="10">
        <v>35.630949983106035</v>
      </c>
      <c r="D230" s="10" t="s">
        <v>12824</v>
      </c>
      <c r="E230" s="12" t="s">
        <v>13616</v>
      </c>
      <c r="F230" s="12" t="s">
        <v>13712</v>
      </c>
      <c r="G230" s="12" t="s">
        <v>14350</v>
      </c>
      <c r="H230" s="12" t="s">
        <v>14350</v>
      </c>
      <c r="I230" s="10" t="s">
        <v>14349</v>
      </c>
      <c r="L230" s="10" t="s">
        <v>14351</v>
      </c>
    </row>
    <row r="231" spans="1:15" x14ac:dyDescent="0.2">
      <c r="A231" s="10" t="s">
        <v>8218</v>
      </c>
      <c r="B231" s="10" t="s">
        <v>8218</v>
      </c>
      <c r="C231" s="10">
        <v>44.488188780854557</v>
      </c>
      <c r="D231" s="10" t="s">
        <v>12895</v>
      </c>
      <c r="E231" s="12" t="s">
        <v>13617</v>
      </c>
      <c r="F231" s="12" t="s">
        <v>13713</v>
      </c>
      <c r="G231" s="12" t="s">
        <v>14350</v>
      </c>
      <c r="H231" s="12" t="s">
        <v>14350</v>
      </c>
      <c r="I231" s="10" t="s">
        <v>14349</v>
      </c>
      <c r="L231" s="10" t="s">
        <v>14351</v>
      </c>
    </row>
    <row r="232" spans="1:15" x14ac:dyDescent="0.2">
      <c r="A232" s="10" t="s">
        <v>6054</v>
      </c>
      <c r="B232" s="10" t="s">
        <v>6054</v>
      </c>
      <c r="C232" s="10">
        <v>121.38833495925176</v>
      </c>
      <c r="D232" s="10" t="s">
        <v>13148</v>
      </c>
      <c r="E232" s="12" t="s">
        <v>13618</v>
      </c>
      <c r="F232" s="12" t="s">
        <v>13714</v>
      </c>
      <c r="G232" s="12" t="s">
        <v>14350</v>
      </c>
      <c r="H232" s="12" t="s">
        <v>14350</v>
      </c>
      <c r="I232" s="10" t="s">
        <v>14349</v>
      </c>
      <c r="L232" s="10" t="s">
        <v>14351</v>
      </c>
    </row>
    <row r="233" spans="1:15" x14ac:dyDescent="0.2">
      <c r="A233" s="10" t="s">
        <v>903</v>
      </c>
      <c r="B233" s="10" t="s">
        <v>903</v>
      </c>
      <c r="C233" s="10">
        <v>42.164162293204235</v>
      </c>
      <c r="D233" s="10" t="s">
        <v>12750</v>
      </c>
      <c r="E233" s="12" t="s">
        <v>13619</v>
      </c>
      <c r="F233" s="12" t="s">
        <v>13715</v>
      </c>
      <c r="G233" s="12" t="s">
        <v>14350</v>
      </c>
      <c r="H233" s="12" t="s">
        <v>14350</v>
      </c>
      <c r="I233" s="10" t="s">
        <v>14350</v>
      </c>
      <c r="J233" s="10" t="s">
        <v>14591</v>
      </c>
      <c r="K233" s="10" t="s">
        <v>14621</v>
      </c>
      <c r="M233" s="22" t="s">
        <v>14382</v>
      </c>
      <c r="N233" s="22" t="s">
        <v>14383</v>
      </c>
      <c r="O233" s="10" t="s">
        <v>14597</v>
      </c>
    </row>
    <row r="234" spans="1:15" x14ac:dyDescent="0.2">
      <c r="A234" s="10" t="s">
        <v>1436</v>
      </c>
      <c r="B234" s="10" t="s">
        <v>1436</v>
      </c>
      <c r="C234" s="10">
        <v>136.432668827627</v>
      </c>
      <c r="D234" s="10" t="s">
        <v>13165</v>
      </c>
      <c r="E234" s="12" t="s">
        <v>13620</v>
      </c>
      <c r="F234" s="12" t="s">
        <v>13716</v>
      </c>
      <c r="G234" s="12" t="s">
        <v>14350</v>
      </c>
      <c r="H234" s="12" t="s">
        <v>14350</v>
      </c>
      <c r="I234" s="10" t="s">
        <v>14349</v>
      </c>
      <c r="L234" s="10" t="s">
        <v>14351</v>
      </c>
    </row>
    <row r="235" spans="1:15" x14ac:dyDescent="0.2">
      <c r="A235" s="10" t="s">
        <v>5589</v>
      </c>
      <c r="B235" s="10" t="s">
        <v>5589</v>
      </c>
      <c r="C235" s="10">
        <v>8.3171253998103492</v>
      </c>
      <c r="D235" s="10" t="s">
        <v>13125</v>
      </c>
      <c r="E235" s="12" t="s">
        <v>13621</v>
      </c>
      <c r="F235" s="12" t="s">
        <v>13717</v>
      </c>
      <c r="G235" s="12" t="s">
        <v>14350</v>
      </c>
      <c r="H235" s="12" t="s">
        <v>14350</v>
      </c>
      <c r="I235" s="10" t="s">
        <v>14349</v>
      </c>
      <c r="L235" s="10" t="s">
        <v>14351</v>
      </c>
    </row>
    <row r="236" spans="1:15" x14ac:dyDescent="0.2">
      <c r="A236" s="10" t="s">
        <v>12169</v>
      </c>
      <c r="B236" s="10" t="s">
        <v>12169</v>
      </c>
      <c r="C236" s="10">
        <v>28.30451392086669</v>
      </c>
      <c r="D236" s="10" t="s">
        <v>12851</v>
      </c>
      <c r="E236" s="12" t="s">
        <v>13622</v>
      </c>
      <c r="F236" s="12" t="s">
        <v>13718</v>
      </c>
      <c r="G236" s="12" t="s">
        <v>14350</v>
      </c>
      <c r="H236" s="12" t="s">
        <v>14350</v>
      </c>
      <c r="I236" s="10" t="s">
        <v>14349</v>
      </c>
      <c r="L236" s="10" t="s">
        <v>14351</v>
      </c>
    </row>
    <row r="237" spans="1:15" x14ac:dyDescent="0.2">
      <c r="A237" s="10" t="s">
        <v>11636</v>
      </c>
      <c r="B237" s="10" t="s">
        <v>11636</v>
      </c>
      <c r="C237" s="10">
        <v>12.201666684229291</v>
      </c>
      <c r="D237" s="10" t="s">
        <v>13059</v>
      </c>
      <c r="E237" s="12" t="s">
        <v>13623</v>
      </c>
      <c r="F237" s="12" t="s">
        <v>13719</v>
      </c>
      <c r="G237" s="12" t="s">
        <v>14350</v>
      </c>
      <c r="H237" s="12" t="s">
        <v>14350</v>
      </c>
      <c r="I237" s="10" t="s">
        <v>14349</v>
      </c>
      <c r="L237" s="10" t="s">
        <v>14351</v>
      </c>
    </row>
    <row r="238" spans="1:15" x14ac:dyDescent="0.2">
      <c r="A238" s="10" t="s">
        <v>9880</v>
      </c>
      <c r="B238" s="10" t="s">
        <v>9880</v>
      </c>
      <c r="C238" s="10">
        <v>78.098160152903574</v>
      </c>
      <c r="D238" s="10" t="s">
        <v>13112</v>
      </c>
      <c r="E238" s="12" t="s">
        <v>13624</v>
      </c>
      <c r="F238" s="12" t="s">
        <v>13720</v>
      </c>
      <c r="G238" s="12" t="s">
        <v>14350</v>
      </c>
      <c r="H238" s="12" t="s">
        <v>14350</v>
      </c>
      <c r="I238" s="10" t="s">
        <v>14350</v>
      </c>
      <c r="J238" s="10" t="s">
        <v>14591</v>
      </c>
      <c r="K238" s="10" t="s">
        <v>14623</v>
      </c>
      <c r="M238" s="22" t="s">
        <v>14374</v>
      </c>
      <c r="N238" s="22" t="s">
        <v>14375</v>
      </c>
      <c r="O238" s="10" t="s">
        <v>14597</v>
      </c>
    </row>
    <row r="239" spans="1:15" x14ac:dyDescent="0.2">
      <c r="A239" s="10" t="s">
        <v>1333</v>
      </c>
      <c r="B239" s="10" t="s">
        <v>1333</v>
      </c>
      <c r="C239" s="10">
        <v>142.30866393622495</v>
      </c>
      <c r="D239" s="10" t="s">
        <v>13124</v>
      </c>
      <c r="E239" s="12" t="s">
        <v>13625</v>
      </c>
      <c r="F239" s="12" t="s">
        <v>13721</v>
      </c>
      <c r="G239" s="12" t="s">
        <v>14350</v>
      </c>
      <c r="H239" s="12" t="s">
        <v>14350</v>
      </c>
      <c r="I239" s="10" t="s">
        <v>14349</v>
      </c>
      <c r="L239" s="10" t="s">
        <v>14351</v>
      </c>
    </row>
    <row r="240" spans="1:15" x14ac:dyDescent="0.2">
      <c r="A240" s="10" t="s">
        <v>11007</v>
      </c>
      <c r="B240" s="10" t="s">
        <v>11007</v>
      </c>
      <c r="C240" s="10">
        <v>86.123624238997465</v>
      </c>
      <c r="D240" s="10" t="s">
        <v>13096</v>
      </c>
      <c r="E240" s="12" t="s">
        <v>13626</v>
      </c>
      <c r="F240" s="12" t="s">
        <v>13722</v>
      </c>
      <c r="G240" s="12" t="s">
        <v>14350</v>
      </c>
      <c r="H240" s="12" t="s">
        <v>14350</v>
      </c>
      <c r="I240" s="10" t="s">
        <v>14349</v>
      </c>
      <c r="L240" s="10" t="s">
        <v>14351</v>
      </c>
    </row>
    <row r="241" spans="1:15" x14ac:dyDescent="0.2">
      <c r="A241" s="10" t="s">
        <v>3182</v>
      </c>
      <c r="B241" s="10" t="s">
        <v>3182</v>
      </c>
      <c r="C241" s="10">
        <v>35.417986764300913</v>
      </c>
      <c r="D241" s="10" t="s">
        <v>12720</v>
      </c>
      <c r="E241" s="12" t="s">
        <v>13627</v>
      </c>
      <c r="F241" s="12" t="s">
        <v>13723</v>
      </c>
      <c r="G241" s="12" t="s">
        <v>14350</v>
      </c>
      <c r="H241" s="12" t="s">
        <v>14350</v>
      </c>
      <c r="I241" s="10" t="s">
        <v>14350</v>
      </c>
      <c r="J241" s="10" t="s">
        <v>14603</v>
      </c>
      <c r="K241" s="10" t="s">
        <v>14621</v>
      </c>
      <c r="M241" s="22" t="s">
        <v>14384</v>
      </c>
      <c r="N241" s="22" t="s">
        <v>14385</v>
      </c>
      <c r="O241" s="10" t="s">
        <v>14597</v>
      </c>
    </row>
    <row r="242" spans="1:15" x14ac:dyDescent="0.2">
      <c r="A242" s="10" t="s">
        <v>12641</v>
      </c>
      <c r="B242" s="10" t="s">
        <v>12641</v>
      </c>
      <c r="C242" s="10">
        <v>29.28201098689151</v>
      </c>
      <c r="D242" s="10" t="s">
        <v>13098</v>
      </c>
      <c r="E242" s="12" t="s">
        <v>13628</v>
      </c>
      <c r="F242" s="12" t="s">
        <v>13724</v>
      </c>
      <c r="G242" s="12" t="s">
        <v>14350</v>
      </c>
      <c r="H242" s="12" t="s">
        <v>14350</v>
      </c>
      <c r="I242" s="10" t="s">
        <v>14349</v>
      </c>
      <c r="L242" s="10" t="s">
        <v>14351</v>
      </c>
    </row>
    <row r="243" spans="1:15" x14ac:dyDescent="0.2">
      <c r="A243" s="10" t="s">
        <v>11888</v>
      </c>
      <c r="B243" s="10" t="s">
        <v>11888</v>
      </c>
      <c r="C243" s="10">
        <v>29.952621597355304</v>
      </c>
      <c r="D243" s="10" t="s">
        <v>12884</v>
      </c>
      <c r="E243" s="12" t="s">
        <v>13629</v>
      </c>
      <c r="F243" s="12" t="s">
        <v>13725</v>
      </c>
      <c r="G243" s="12" t="s">
        <v>14350</v>
      </c>
      <c r="H243" s="12" t="s">
        <v>14350</v>
      </c>
      <c r="I243" s="10" t="s">
        <v>14349</v>
      </c>
      <c r="L243" s="10" t="s">
        <v>14351</v>
      </c>
    </row>
    <row r="244" spans="1:15" x14ac:dyDescent="0.2">
      <c r="A244" s="10" t="s">
        <v>8857</v>
      </c>
      <c r="B244" s="10" t="s">
        <v>8857</v>
      </c>
      <c r="C244" s="10">
        <v>47.454295081582863</v>
      </c>
      <c r="D244" s="10" t="s">
        <v>12810</v>
      </c>
      <c r="E244" s="12" t="s">
        <v>13630</v>
      </c>
      <c r="F244" s="12" t="s">
        <v>13726</v>
      </c>
      <c r="G244" s="12" t="s">
        <v>14350</v>
      </c>
      <c r="H244" s="12" t="s">
        <v>14350</v>
      </c>
      <c r="I244" s="10" t="s">
        <v>14349</v>
      </c>
      <c r="L244" s="10" t="s">
        <v>14351</v>
      </c>
    </row>
    <row r="245" spans="1:15" x14ac:dyDescent="0.2">
      <c r="A245" s="10" t="s">
        <v>3491</v>
      </c>
      <c r="B245" s="10" t="s">
        <v>3491</v>
      </c>
      <c r="C245" s="10">
        <v>98.427466757246435</v>
      </c>
      <c r="D245" s="10" t="s">
        <v>13190</v>
      </c>
      <c r="E245" s="12" t="s">
        <v>13631</v>
      </c>
      <c r="F245" s="12" t="s">
        <v>13727</v>
      </c>
      <c r="G245" s="12" t="s">
        <v>14350</v>
      </c>
      <c r="H245" s="12" t="s">
        <v>14350</v>
      </c>
      <c r="I245" s="10" t="s">
        <v>14350</v>
      </c>
      <c r="J245" s="10" t="s">
        <v>14603</v>
      </c>
      <c r="K245" s="10" t="s">
        <v>14611</v>
      </c>
      <c r="M245" s="22" t="s">
        <v>14370</v>
      </c>
      <c r="N245" s="23" t="s">
        <v>14371</v>
      </c>
      <c r="O245" s="10" t="s">
        <v>14597</v>
      </c>
    </row>
    <row r="246" spans="1:15" x14ac:dyDescent="0.2">
      <c r="A246" s="10" t="s">
        <v>8854</v>
      </c>
      <c r="B246" s="10" t="s">
        <v>8854</v>
      </c>
      <c r="C246" s="10">
        <v>25.649351422954165</v>
      </c>
      <c r="D246" s="10" t="s">
        <v>12667</v>
      </c>
      <c r="E246" s="12" t="s">
        <v>13632</v>
      </c>
      <c r="F246" s="12" t="s">
        <v>13728</v>
      </c>
      <c r="G246" s="12" t="s">
        <v>14350</v>
      </c>
      <c r="H246" s="12" t="s">
        <v>14350</v>
      </c>
      <c r="I246" s="10" t="s">
        <v>14349</v>
      </c>
      <c r="L246" s="10" t="s">
        <v>14351</v>
      </c>
    </row>
    <row r="247" spans="1:15" x14ac:dyDescent="0.2">
      <c r="A247" s="10" t="s">
        <v>4002</v>
      </c>
      <c r="B247" s="10" t="s">
        <v>4002</v>
      </c>
      <c r="C247" s="10">
        <v>158.35149692197083</v>
      </c>
      <c r="D247" s="10" t="s">
        <v>12697</v>
      </c>
      <c r="E247" s="12" t="s">
        <v>13633</v>
      </c>
      <c r="F247" s="12" t="s">
        <v>13729</v>
      </c>
      <c r="G247" s="12" t="s">
        <v>14350</v>
      </c>
      <c r="H247" s="12" t="s">
        <v>14350</v>
      </c>
      <c r="I247" s="10" t="s">
        <v>14349</v>
      </c>
      <c r="L247" s="10" t="s">
        <v>14351</v>
      </c>
    </row>
    <row r="248" spans="1:15" x14ac:dyDescent="0.2">
      <c r="A248" s="10" t="s">
        <v>5017</v>
      </c>
      <c r="B248" s="10" t="s">
        <v>5017</v>
      </c>
      <c r="C248" s="10">
        <v>110.1167032942986</v>
      </c>
      <c r="D248" s="10" t="s">
        <v>12994</v>
      </c>
      <c r="E248" s="12" t="s">
        <v>13634</v>
      </c>
      <c r="F248" s="12" t="s">
        <v>13730</v>
      </c>
      <c r="G248" s="12" t="s">
        <v>14350</v>
      </c>
      <c r="H248" s="12" t="s">
        <v>14350</v>
      </c>
      <c r="I248" s="10" t="s">
        <v>14350</v>
      </c>
      <c r="M248" s="22" t="s">
        <v>14380</v>
      </c>
      <c r="N248" s="22" t="s">
        <v>14381</v>
      </c>
      <c r="O248" s="10" t="s">
        <v>14598</v>
      </c>
    </row>
    <row r="249" spans="1:15" x14ac:dyDescent="0.2">
      <c r="A249" s="10" t="s">
        <v>4123</v>
      </c>
      <c r="B249" s="10" t="s">
        <v>4123</v>
      </c>
      <c r="C249" s="10">
        <v>4.5339327817854489</v>
      </c>
      <c r="D249" s="10" t="s">
        <v>12752</v>
      </c>
      <c r="E249" s="12" t="s">
        <v>13635</v>
      </c>
      <c r="F249" s="12" t="s">
        <v>13731</v>
      </c>
      <c r="G249" s="12" t="s">
        <v>14350</v>
      </c>
      <c r="H249" s="12" t="s">
        <v>14350</v>
      </c>
      <c r="I249" s="10" t="s">
        <v>14349</v>
      </c>
      <c r="L249" s="10" t="s">
        <v>14351</v>
      </c>
    </row>
    <row r="250" spans="1:15" x14ac:dyDescent="0.2">
      <c r="A250" s="10" t="s">
        <v>10973</v>
      </c>
      <c r="B250" s="10" t="s">
        <v>10973</v>
      </c>
      <c r="C250" s="10">
        <v>38.881494599935536</v>
      </c>
      <c r="D250" s="10" t="s">
        <v>12686</v>
      </c>
      <c r="E250" s="12" t="s">
        <v>13636</v>
      </c>
      <c r="F250" s="12" t="s">
        <v>13732</v>
      </c>
      <c r="G250" s="12" t="s">
        <v>14350</v>
      </c>
      <c r="H250" s="12" t="s">
        <v>14350</v>
      </c>
      <c r="I250" s="10" t="s">
        <v>14349</v>
      </c>
      <c r="L250" s="10" t="s">
        <v>14351</v>
      </c>
    </row>
    <row r="251" spans="1:15" x14ac:dyDescent="0.2">
      <c r="A251" s="10" t="s">
        <v>12535</v>
      </c>
      <c r="B251" s="10" t="s">
        <v>12535</v>
      </c>
      <c r="C251" s="10">
        <v>139.50853920163772</v>
      </c>
      <c r="D251" s="10" t="s">
        <v>13034</v>
      </c>
      <c r="E251" s="12" t="s">
        <v>13637</v>
      </c>
      <c r="F251" s="12" t="s">
        <v>13733</v>
      </c>
      <c r="G251" s="12" t="s">
        <v>14350</v>
      </c>
      <c r="H251" s="12" t="s">
        <v>14595</v>
      </c>
      <c r="I251" s="10" t="s">
        <v>14349</v>
      </c>
      <c r="L251" s="10" t="s">
        <v>14351</v>
      </c>
    </row>
    <row r="252" spans="1:15" x14ac:dyDescent="0.2">
      <c r="A252" s="10" t="s">
        <v>10431</v>
      </c>
      <c r="B252" s="10" t="s">
        <v>10431</v>
      </c>
      <c r="C252" s="10">
        <v>249.01250430261456</v>
      </c>
      <c r="D252" s="10" t="s">
        <v>13025</v>
      </c>
      <c r="E252" s="12" t="s">
        <v>13638</v>
      </c>
      <c r="F252" s="12" t="s">
        <v>13734</v>
      </c>
      <c r="G252" s="12" t="s">
        <v>14350</v>
      </c>
      <c r="H252" s="12" t="s">
        <v>14350</v>
      </c>
      <c r="I252" s="10" t="s">
        <v>14349</v>
      </c>
      <c r="L252" s="10" t="s">
        <v>14351</v>
      </c>
    </row>
    <row r="253" spans="1:15" x14ac:dyDescent="0.2">
      <c r="A253" s="10" t="s">
        <v>11730</v>
      </c>
      <c r="B253" s="10" t="s">
        <v>11730</v>
      </c>
      <c r="C253" s="10">
        <v>246.56867645688746</v>
      </c>
      <c r="D253" s="10" t="s">
        <v>12993</v>
      </c>
      <c r="E253" s="12" t="s">
        <v>13639</v>
      </c>
      <c r="F253" s="12" t="s">
        <v>13735</v>
      </c>
      <c r="G253" s="12" t="s">
        <v>14350</v>
      </c>
      <c r="H253" s="12" t="s">
        <v>14350</v>
      </c>
      <c r="I253" s="10" t="s">
        <v>14349</v>
      </c>
      <c r="L253" s="10" t="s">
        <v>14351</v>
      </c>
    </row>
    <row r="254" spans="1:15" x14ac:dyDescent="0.2">
      <c r="A254" s="10" t="s">
        <v>10757</v>
      </c>
      <c r="B254" s="10" t="s">
        <v>10757</v>
      </c>
      <c r="C254" s="10">
        <v>50.809992057517718</v>
      </c>
      <c r="D254" s="10" t="s">
        <v>12648</v>
      </c>
      <c r="E254" s="12" t="s">
        <v>13640</v>
      </c>
      <c r="F254" s="12" t="s">
        <v>13736</v>
      </c>
      <c r="G254" s="12" t="s">
        <v>14595</v>
      </c>
      <c r="H254" s="12" t="s">
        <v>14595</v>
      </c>
      <c r="I254" s="10" t="s">
        <v>14349</v>
      </c>
      <c r="L254" s="10" t="s">
        <v>14351</v>
      </c>
    </row>
    <row r="255" spans="1:15" x14ac:dyDescent="0.2">
      <c r="A255" s="10" t="s">
        <v>6798</v>
      </c>
      <c r="B255" s="10" t="s">
        <v>6798</v>
      </c>
      <c r="C255" s="10">
        <v>20.529536227277841</v>
      </c>
      <c r="D255" s="10" t="s">
        <v>12698</v>
      </c>
      <c r="E255" s="12" t="s">
        <v>13641</v>
      </c>
      <c r="F255" s="12" t="s">
        <v>13737</v>
      </c>
      <c r="G255" s="12" t="s">
        <v>14350</v>
      </c>
      <c r="H255" s="12" t="s">
        <v>14350</v>
      </c>
      <c r="I255" s="10" t="s">
        <v>14350</v>
      </c>
      <c r="J255" s="10" t="s">
        <v>14591</v>
      </c>
      <c r="K255" s="10" t="s">
        <v>14621</v>
      </c>
      <c r="M255" s="22" t="s">
        <v>14376</v>
      </c>
      <c r="N255" s="24" t="s">
        <v>14377</v>
      </c>
      <c r="O255" s="10" t="s">
        <v>14597</v>
      </c>
    </row>
    <row r="256" spans="1:15" x14ac:dyDescent="0.2">
      <c r="A256" s="10" t="s">
        <v>8244</v>
      </c>
      <c r="B256" s="10" t="s">
        <v>8244</v>
      </c>
      <c r="C256" s="10">
        <v>63.517685409563249</v>
      </c>
      <c r="D256" s="10" t="s">
        <v>12813</v>
      </c>
      <c r="E256" s="12" t="s">
        <v>13642</v>
      </c>
      <c r="F256" s="12" t="s">
        <v>13738</v>
      </c>
      <c r="G256" s="12" t="s">
        <v>14350</v>
      </c>
      <c r="H256" s="12" t="s">
        <v>14350</v>
      </c>
      <c r="I256" s="10" t="s">
        <v>14349</v>
      </c>
      <c r="L256" s="10" t="s">
        <v>14351</v>
      </c>
    </row>
    <row r="257" spans="1:15" x14ac:dyDescent="0.2">
      <c r="A257" s="10" t="s">
        <v>5686</v>
      </c>
      <c r="B257" s="10" t="s">
        <v>5686</v>
      </c>
      <c r="C257" s="10">
        <v>38.915132901451983</v>
      </c>
      <c r="D257" s="10" t="s">
        <v>13196</v>
      </c>
      <c r="E257" s="12" t="s">
        <v>13643</v>
      </c>
      <c r="F257" s="12" t="s">
        <v>13739</v>
      </c>
      <c r="G257" s="12" t="s">
        <v>14350</v>
      </c>
      <c r="H257" s="12" t="s">
        <v>14350</v>
      </c>
      <c r="I257" s="10" t="s">
        <v>14350</v>
      </c>
      <c r="M257" s="22" t="s">
        <v>14386</v>
      </c>
      <c r="N257" s="22" t="s">
        <v>14387</v>
      </c>
      <c r="O257" s="10" t="s">
        <v>14598</v>
      </c>
    </row>
    <row r="258" spans="1:15" x14ac:dyDescent="0.2">
      <c r="A258" s="10" t="s">
        <v>7317</v>
      </c>
      <c r="B258" s="10" t="s">
        <v>7317</v>
      </c>
      <c r="C258" s="10">
        <v>25.007495683914296</v>
      </c>
      <c r="D258" s="10" t="s">
        <v>13090</v>
      </c>
      <c r="E258" s="12" t="s">
        <v>13644</v>
      </c>
      <c r="F258" s="12" t="s">
        <v>13740</v>
      </c>
      <c r="G258" s="12" t="s">
        <v>14350</v>
      </c>
      <c r="H258" s="12" t="s">
        <v>14350</v>
      </c>
      <c r="I258" s="10" t="s">
        <v>14349</v>
      </c>
      <c r="L258" s="10" t="s">
        <v>14351</v>
      </c>
    </row>
    <row r="259" spans="1:15" x14ac:dyDescent="0.2">
      <c r="A259" s="10" t="s">
        <v>11506</v>
      </c>
      <c r="B259" s="10" t="s">
        <v>11506</v>
      </c>
      <c r="C259" s="10">
        <v>87.665611165063453</v>
      </c>
      <c r="D259" s="10" t="s">
        <v>12941</v>
      </c>
      <c r="E259" s="12" t="s">
        <v>13645</v>
      </c>
      <c r="F259" s="12" t="s">
        <v>13741</v>
      </c>
      <c r="G259" s="12" t="s">
        <v>14350</v>
      </c>
      <c r="H259" s="12" t="s">
        <v>14350</v>
      </c>
      <c r="I259" s="10" t="s">
        <v>14349</v>
      </c>
      <c r="L259" s="10" t="s">
        <v>14351</v>
      </c>
    </row>
    <row r="260" spans="1:15" x14ac:dyDescent="0.2">
      <c r="A260" s="10" t="s">
        <v>11633</v>
      </c>
      <c r="B260" s="10" t="s">
        <v>11633</v>
      </c>
      <c r="C260" s="10">
        <v>172.97975961327654</v>
      </c>
      <c r="D260" s="10" t="s">
        <v>12867</v>
      </c>
      <c r="E260" s="12" t="s">
        <v>13646</v>
      </c>
      <c r="F260" s="12" t="s">
        <v>13742</v>
      </c>
      <c r="G260" s="12" t="s">
        <v>14595</v>
      </c>
      <c r="H260" s="12" t="s">
        <v>14595</v>
      </c>
      <c r="I260" s="10" t="s">
        <v>14349</v>
      </c>
      <c r="L260" s="10" t="s">
        <v>14351</v>
      </c>
    </row>
    <row r="261" spans="1:15" x14ac:dyDescent="0.2">
      <c r="A261" s="10" t="s">
        <v>7704</v>
      </c>
      <c r="B261" s="10" t="s">
        <v>7704</v>
      </c>
      <c r="C261" s="10">
        <v>90.561629986791573</v>
      </c>
      <c r="D261" s="10" t="s">
        <v>13052</v>
      </c>
      <c r="E261" s="12" t="s">
        <v>13647</v>
      </c>
      <c r="F261" s="12" t="s">
        <v>13743</v>
      </c>
      <c r="G261" s="12" t="s">
        <v>14350</v>
      </c>
      <c r="H261" s="12" t="s">
        <v>14350</v>
      </c>
      <c r="I261" s="10" t="s">
        <v>14350</v>
      </c>
      <c r="J261" s="10" t="s">
        <v>14605</v>
      </c>
      <c r="K261" s="10" t="s">
        <v>14611</v>
      </c>
      <c r="M261" s="22" t="s">
        <v>14372</v>
      </c>
      <c r="N261" s="23" t="s">
        <v>14373</v>
      </c>
      <c r="O261" s="10" t="s">
        <v>14597</v>
      </c>
    </row>
    <row r="262" spans="1:15" x14ac:dyDescent="0.2">
      <c r="A262" s="10" t="s">
        <v>7261</v>
      </c>
      <c r="B262" s="10" t="s">
        <v>7261</v>
      </c>
      <c r="C262" s="10">
        <v>26.356589640211862</v>
      </c>
      <c r="D262" s="10" t="s">
        <v>12832</v>
      </c>
      <c r="E262" s="12" t="s">
        <v>13648</v>
      </c>
      <c r="F262" s="12" t="s">
        <v>13744</v>
      </c>
      <c r="G262" s="12" t="s">
        <v>14350</v>
      </c>
      <c r="H262" s="12" t="s">
        <v>14350</v>
      </c>
      <c r="I262" s="10" t="s">
        <v>14349</v>
      </c>
      <c r="L262" s="10" t="s">
        <v>14351</v>
      </c>
    </row>
    <row r="263" spans="1:15" x14ac:dyDescent="0.2">
      <c r="A263" s="10" t="s">
        <v>5924</v>
      </c>
      <c r="B263" s="10" t="s">
        <v>5924</v>
      </c>
      <c r="C263" s="10">
        <v>12.530993596898581</v>
      </c>
      <c r="D263" s="10" t="s">
        <v>12797</v>
      </c>
      <c r="E263" s="12" t="s">
        <v>13649</v>
      </c>
      <c r="F263" s="12" t="s">
        <v>13745</v>
      </c>
      <c r="G263" s="12" t="s">
        <v>14595</v>
      </c>
      <c r="H263" s="12" t="s">
        <v>14595</v>
      </c>
      <c r="I263" s="10" t="s">
        <v>14349</v>
      </c>
      <c r="L263" s="10" t="s">
        <v>14351</v>
      </c>
    </row>
    <row r="264" spans="1:15" x14ac:dyDescent="0.2">
      <c r="A264" s="10" t="s">
        <v>7647</v>
      </c>
      <c r="B264" s="10" t="s">
        <v>7647</v>
      </c>
      <c r="C264" s="10">
        <v>84.329987158822135</v>
      </c>
      <c r="D264" s="10" t="s">
        <v>12818</v>
      </c>
      <c r="E264" s="12" t="s">
        <v>13650</v>
      </c>
      <c r="F264" s="12" t="s">
        <v>13746</v>
      </c>
      <c r="G264" s="12" t="s">
        <v>14350</v>
      </c>
      <c r="H264" s="12" t="s">
        <v>14350</v>
      </c>
      <c r="I264" s="10" t="s">
        <v>14349</v>
      </c>
      <c r="L264" s="10" t="s">
        <v>14351</v>
      </c>
    </row>
    <row r="265" spans="1:15" x14ac:dyDescent="0.2">
      <c r="A265" s="10" t="s">
        <v>11817</v>
      </c>
      <c r="B265" s="10" t="s">
        <v>11817</v>
      </c>
      <c r="C265" s="10">
        <v>42.914909553018191</v>
      </c>
      <c r="D265" s="10" t="s">
        <v>12971</v>
      </c>
      <c r="E265" s="12" t="s">
        <v>13651</v>
      </c>
      <c r="F265" s="12" t="s">
        <v>13747</v>
      </c>
      <c r="G265" s="12" t="s">
        <v>14350</v>
      </c>
      <c r="H265" s="12" t="s">
        <v>14350</v>
      </c>
      <c r="I265" s="10" t="s">
        <v>14350</v>
      </c>
      <c r="J265" s="10" t="s">
        <v>14605</v>
      </c>
      <c r="K265" s="10" t="s">
        <v>14611</v>
      </c>
      <c r="M265" s="22" t="s">
        <v>14388</v>
      </c>
      <c r="N265" s="22" t="s">
        <v>14389</v>
      </c>
      <c r="O265" s="10" t="s">
        <v>14597</v>
      </c>
    </row>
    <row r="266" spans="1:15" x14ac:dyDescent="0.2">
      <c r="A266" s="10" t="s">
        <v>6206</v>
      </c>
      <c r="B266" s="10" t="s">
        <v>6206</v>
      </c>
      <c r="C266" s="10">
        <v>48.518790280569384</v>
      </c>
      <c r="D266" s="10" t="s">
        <v>12989</v>
      </c>
      <c r="E266" s="12" t="s">
        <v>13652</v>
      </c>
      <c r="F266" s="12" t="s">
        <v>13748</v>
      </c>
      <c r="G266" s="12" t="s">
        <v>14350</v>
      </c>
      <c r="H266" s="12" t="s">
        <v>14350</v>
      </c>
      <c r="I266" s="10" t="s">
        <v>14349</v>
      </c>
      <c r="L266" s="10" t="s">
        <v>14351</v>
      </c>
    </row>
    <row r="267" spans="1:15" x14ac:dyDescent="0.2">
      <c r="A267" s="10" t="s">
        <v>9859</v>
      </c>
      <c r="B267" s="10" t="s">
        <v>9859</v>
      </c>
      <c r="C267" s="10">
        <v>186.72432061467313</v>
      </c>
      <c r="D267" s="10" t="s">
        <v>12679</v>
      </c>
      <c r="E267" s="12" t="s">
        <v>13653</v>
      </c>
      <c r="F267" s="12" t="s">
        <v>13749</v>
      </c>
      <c r="G267" s="12" t="s">
        <v>14350</v>
      </c>
      <c r="H267" s="12" t="s">
        <v>14350</v>
      </c>
      <c r="I267" s="10" t="s">
        <v>14349</v>
      </c>
      <c r="L267" s="10" t="s">
        <v>14351</v>
      </c>
    </row>
    <row r="268" spans="1:15" x14ac:dyDescent="0.2">
      <c r="A268" s="10" t="s">
        <v>9079</v>
      </c>
      <c r="B268" s="10" t="s">
        <v>9079</v>
      </c>
      <c r="C268" s="10">
        <v>21.656813683283236</v>
      </c>
      <c r="D268" s="10" t="s">
        <v>12660</v>
      </c>
      <c r="E268" s="12" t="s">
        <v>13654</v>
      </c>
      <c r="F268" s="12" t="s">
        <v>13750</v>
      </c>
      <c r="G268" s="12" t="s">
        <v>14595</v>
      </c>
      <c r="H268" s="12" t="s">
        <v>14595</v>
      </c>
      <c r="I268" s="10" t="s">
        <v>14349</v>
      </c>
      <c r="L268" s="10" t="s">
        <v>14351</v>
      </c>
    </row>
    <row r="269" spans="1:15" x14ac:dyDescent="0.2">
      <c r="A269" s="10" t="s">
        <v>6563</v>
      </c>
      <c r="B269" s="10" t="s">
        <v>6563</v>
      </c>
      <c r="C269" s="10">
        <v>52.386155072121461</v>
      </c>
      <c r="D269" s="10" t="s">
        <v>12886</v>
      </c>
      <c r="E269" s="12" t="s">
        <v>13655</v>
      </c>
      <c r="F269" s="12" t="s">
        <v>13751</v>
      </c>
      <c r="G269" s="12" t="s">
        <v>14350</v>
      </c>
      <c r="H269" s="12" t="s">
        <v>14350</v>
      </c>
      <c r="I269" s="10" t="s">
        <v>14349</v>
      </c>
      <c r="L269" s="10" t="s">
        <v>14351</v>
      </c>
    </row>
    <row r="270" spans="1:15" x14ac:dyDescent="0.2">
      <c r="A270" s="10" t="s">
        <v>7205</v>
      </c>
      <c r="B270" s="10" t="s">
        <v>7205</v>
      </c>
      <c r="C270" s="10">
        <v>6.2275733830880693</v>
      </c>
      <c r="D270" s="10" t="s">
        <v>12814</v>
      </c>
      <c r="E270" s="12" t="s">
        <v>13656</v>
      </c>
      <c r="F270" s="12" t="s">
        <v>13752</v>
      </c>
      <c r="G270" s="12" t="s">
        <v>14350</v>
      </c>
      <c r="H270" s="12" t="s">
        <v>14350</v>
      </c>
      <c r="I270" s="10" t="s">
        <v>14349</v>
      </c>
      <c r="L270" s="10" t="s">
        <v>14351</v>
      </c>
    </row>
    <row r="271" spans="1:15" x14ac:dyDescent="0.2">
      <c r="A271" s="10" t="s">
        <v>5904</v>
      </c>
      <c r="B271" s="10" t="s">
        <v>5904</v>
      </c>
      <c r="C271" s="10">
        <v>34.292706964561503</v>
      </c>
      <c r="D271" s="10" t="s">
        <v>12862</v>
      </c>
      <c r="E271" s="12" t="s">
        <v>13657</v>
      </c>
      <c r="F271" s="12" t="s">
        <v>13753</v>
      </c>
      <c r="G271" s="12" t="s">
        <v>14350</v>
      </c>
      <c r="H271" s="12" t="s">
        <v>14350</v>
      </c>
      <c r="I271" s="10" t="s">
        <v>14349</v>
      </c>
      <c r="L271" s="10" t="s">
        <v>14351</v>
      </c>
    </row>
    <row r="272" spans="1:15" x14ac:dyDescent="0.2">
      <c r="A272" s="10" t="s">
        <v>12642</v>
      </c>
      <c r="B272" s="10" t="s">
        <v>12642</v>
      </c>
      <c r="C272" s="10">
        <v>44.058902869486197</v>
      </c>
      <c r="D272" s="10" t="s">
        <v>12817</v>
      </c>
      <c r="E272" s="12" t="s">
        <v>13658</v>
      </c>
      <c r="F272" s="12" t="s">
        <v>13754</v>
      </c>
      <c r="G272" s="12" t="s">
        <v>14350</v>
      </c>
      <c r="H272" s="12" t="s">
        <v>14350</v>
      </c>
      <c r="I272" s="10" t="s">
        <v>14349</v>
      </c>
      <c r="L272" s="10" t="s">
        <v>14351</v>
      </c>
    </row>
    <row r="273" spans="1:15" x14ac:dyDescent="0.2">
      <c r="A273" s="10" t="s">
        <v>175</v>
      </c>
      <c r="B273" s="10" t="s">
        <v>175</v>
      </c>
      <c r="C273" s="10">
        <v>99.397561355623679</v>
      </c>
      <c r="D273" s="10" t="s">
        <v>12649</v>
      </c>
      <c r="E273" s="12" t="s">
        <v>13659</v>
      </c>
      <c r="F273" s="12" t="s">
        <v>13755</v>
      </c>
      <c r="G273" s="12" t="s">
        <v>14350</v>
      </c>
      <c r="H273" s="12" t="s">
        <v>14350</v>
      </c>
      <c r="I273" s="10" t="s">
        <v>14350</v>
      </c>
      <c r="J273" s="10" t="s">
        <v>14591</v>
      </c>
      <c r="K273" s="10" t="s">
        <v>14611</v>
      </c>
      <c r="M273" s="22" t="s">
        <v>14390</v>
      </c>
      <c r="N273" s="22" t="s">
        <v>14391</v>
      </c>
      <c r="O273" s="10" t="s">
        <v>14597</v>
      </c>
    </row>
    <row r="274" spans="1:15" x14ac:dyDescent="0.2">
      <c r="A274" s="10" t="s">
        <v>12245</v>
      </c>
      <c r="B274" s="10" t="s">
        <v>12245</v>
      </c>
      <c r="C274" s="10">
        <v>74.551932011503865</v>
      </c>
      <c r="D274" s="10" t="s">
        <v>12836</v>
      </c>
      <c r="E274" s="12" t="s">
        <v>13660</v>
      </c>
      <c r="F274" s="12" t="s">
        <v>13756</v>
      </c>
      <c r="G274" s="12" t="s">
        <v>14350</v>
      </c>
      <c r="H274" s="12" t="s">
        <v>14350</v>
      </c>
      <c r="I274" s="10" t="s">
        <v>14349</v>
      </c>
      <c r="L274" s="10" t="s">
        <v>14351</v>
      </c>
    </row>
    <row r="275" spans="1:15" x14ac:dyDescent="0.2">
      <c r="A275" s="10" t="s">
        <v>8705</v>
      </c>
      <c r="B275" s="10" t="s">
        <v>8705</v>
      </c>
      <c r="C275" s="10">
        <v>17.594753215384053</v>
      </c>
      <c r="D275" s="10" t="s">
        <v>12682</v>
      </c>
      <c r="E275" s="12" t="s">
        <v>13661</v>
      </c>
      <c r="F275" s="12" t="s">
        <v>13757</v>
      </c>
      <c r="G275" s="12" t="s">
        <v>14350</v>
      </c>
      <c r="H275" s="12" t="s">
        <v>14350</v>
      </c>
      <c r="I275" s="10" t="s">
        <v>14350</v>
      </c>
      <c r="J275" s="10" t="s">
        <v>14591</v>
      </c>
      <c r="K275" s="10" t="s">
        <v>14609</v>
      </c>
      <c r="M275" s="22" t="s">
        <v>14352</v>
      </c>
      <c r="N275" s="23" t="s">
        <v>14353</v>
      </c>
      <c r="O275" s="10" t="s">
        <v>14597</v>
      </c>
    </row>
    <row r="276" spans="1:15" x14ac:dyDescent="0.2">
      <c r="A276" s="10" t="s">
        <v>9086</v>
      </c>
      <c r="B276" s="10" t="s">
        <v>9086</v>
      </c>
      <c r="C276" s="10">
        <v>119.22680021585525</v>
      </c>
      <c r="D276" s="10" t="s">
        <v>12788</v>
      </c>
      <c r="E276" s="12" t="s">
        <v>13662</v>
      </c>
      <c r="F276" s="12" t="s">
        <v>13758</v>
      </c>
      <c r="G276" s="12" t="s">
        <v>14595</v>
      </c>
      <c r="H276" s="12" t="s">
        <v>14595</v>
      </c>
      <c r="I276" s="10" t="s">
        <v>14349</v>
      </c>
      <c r="L276" s="10" t="s">
        <v>14351</v>
      </c>
    </row>
    <row r="277" spans="1:15" x14ac:dyDescent="0.2">
      <c r="A277" s="10" t="s">
        <v>405</v>
      </c>
      <c r="B277" s="10" t="s">
        <v>405</v>
      </c>
      <c r="C277" s="10">
        <v>297.65341895205466</v>
      </c>
      <c r="D277" s="10" t="s">
        <v>13023</v>
      </c>
      <c r="E277" s="12" t="s">
        <v>13663</v>
      </c>
      <c r="F277" s="12" t="s">
        <v>13759</v>
      </c>
      <c r="G277" s="12" t="s">
        <v>14350</v>
      </c>
      <c r="H277" s="12" t="s">
        <v>14350</v>
      </c>
      <c r="I277" s="10" t="s">
        <v>14349</v>
      </c>
      <c r="L277" s="10" t="s">
        <v>14351</v>
      </c>
    </row>
    <row r="278" spans="1:15" x14ac:dyDescent="0.2">
      <c r="A278" s="10" t="s">
        <v>10047</v>
      </c>
      <c r="B278" s="10" t="s">
        <v>10047</v>
      </c>
      <c r="C278" s="10">
        <v>53.817765348676929</v>
      </c>
      <c r="D278" s="10" t="s">
        <v>13083</v>
      </c>
      <c r="E278" s="12" t="s">
        <v>13664</v>
      </c>
      <c r="F278" s="12" t="s">
        <v>13760</v>
      </c>
      <c r="G278" s="12" t="s">
        <v>14350</v>
      </c>
      <c r="H278" s="12" t="s">
        <v>14350</v>
      </c>
      <c r="I278" s="10" t="s">
        <v>14349</v>
      </c>
      <c r="L278" s="10" t="s">
        <v>14351</v>
      </c>
    </row>
    <row r="279" spans="1:15" x14ac:dyDescent="0.2">
      <c r="A279" s="10" t="s">
        <v>943</v>
      </c>
      <c r="B279" s="10" t="s">
        <v>943</v>
      </c>
      <c r="C279" s="10">
        <v>139.51137058786256</v>
      </c>
      <c r="D279" s="10" t="s">
        <v>12949</v>
      </c>
      <c r="E279" s="12" t="s">
        <v>13665</v>
      </c>
      <c r="F279" s="12" t="s">
        <v>13761</v>
      </c>
      <c r="G279" s="12" t="s">
        <v>14350</v>
      </c>
      <c r="H279" s="12" t="s">
        <v>14350</v>
      </c>
      <c r="I279" s="10" t="s">
        <v>14350</v>
      </c>
      <c r="J279" s="10" t="s">
        <v>14591</v>
      </c>
      <c r="K279" s="10" t="s">
        <v>14609</v>
      </c>
      <c r="M279" s="24" t="s">
        <v>14378</v>
      </c>
      <c r="N279" s="24" t="s">
        <v>14379</v>
      </c>
      <c r="O279" s="10" t="s">
        <v>14597</v>
      </c>
    </row>
    <row r="280" spans="1:15" x14ac:dyDescent="0.2">
      <c r="A280" s="10" t="s">
        <v>11358</v>
      </c>
      <c r="B280" s="10" t="s">
        <v>11358</v>
      </c>
      <c r="C280" s="10">
        <v>21.002959172113847</v>
      </c>
      <c r="D280" s="10" t="s">
        <v>13026</v>
      </c>
      <c r="E280" s="12" t="s">
        <v>13666</v>
      </c>
      <c r="F280" s="12" t="s">
        <v>13762</v>
      </c>
      <c r="G280" s="12" t="s">
        <v>14350</v>
      </c>
      <c r="H280" s="12" t="s">
        <v>14350</v>
      </c>
      <c r="I280" s="10" t="s">
        <v>14349</v>
      </c>
      <c r="L280" s="10" t="s">
        <v>14351</v>
      </c>
    </row>
    <row r="281" spans="1:15" x14ac:dyDescent="0.2">
      <c r="A281" s="10" t="s">
        <v>9998</v>
      </c>
      <c r="B281" s="10" t="s">
        <v>9998</v>
      </c>
      <c r="C281" s="10">
        <v>122.68977699039547</v>
      </c>
      <c r="D281" s="10" t="s">
        <v>12951</v>
      </c>
      <c r="E281" s="12" t="s">
        <v>13667</v>
      </c>
      <c r="F281" s="12" t="s">
        <v>13763</v>
      </c>
      <c r="G281" s="12" t="s">
        <v>14350</v>
      </c>
      <c r="H281" s="12" t="s">
        <v>14350</v>
      </c>
      <c r="I281" s="10" t="s">
        <v>14349</v>
      </c>
      <c r="L281" s="10" t="s">
        <v>14351</v>
      </c>
    </row>
    <row r="282" spans="1:15" x14ac:dyDescent="0.2">
      <c r="A282" s="10" t="s">
        <v>1170</v>
      </c>
      <c r="B282" s="10" t="s">
        <v>1170</v>
      </c>
      <c r="C282" s="10">
        <v>64.573855750735703</v>
      </c>
      <c r="D282" s="10" t="s">
        <v>12793</v>
      </c>
      <c r="E282" s="12" t="s">
        <v>13668</v>
      </c>
      <c r="F282" s="12" t="s">
        <v>13764</v>
      </c>
      <c r="G282" s="12" t="s">
        <v>14350</v>
      </c>
      <c r="H282" s="12" t="s">
        <v>14350</v>
      </c>
      <c r="I282" s="10" t="s">
        <v>14349</v>
      </c>
      <c r="L282" s="10" t="s">
        <v>14351</v>
      </c>
    </row>
    <row r="283" spans="1:15" x14ac:dyDescent="0.2">
      <c r="A283" s="10" t="s">
        <v>11757</v>
      </c>
      <c r="B283" s="10" t="s">
        <v>11757</v>
      </c>
      <c r="C283" s="10">
        <v>58.817981264005361</v>
      </c>
      <c r="D283" s="10" t="s">
        <v>12763</v>
      </c>
      <c r="E283" s="12" t="s">
        <v>13669</v>
      </c>
      <c r="F283" s="12" t="s">
        <v>13765</v>
      </c>
      <c r="G283" s="12" t="s">
        <v>14595</v>
      </c>
      <c r="H283" s="12" t="s">
        <v>14595</v>
      </c>
      <c r="I283" s="10" t="s">
        <v>14349</v>
      </c>
      <c r="L283" s="10" t="s">
        <v>14351</v>
      </c>
    </row>
    <row r="284" spans="1:15" x14ac:dyDescent="0.2">
      <c r="A284" s="10" t="s">
        <v>5263</v>
      </c>
      <c r="B284" s="10" t="s">
        <v>5263</v>
      </c>
      <c r="C284" s="10">
        <v>4.1379257455308496</v>
      </c>
      <c r="D284" s="10" t="s">
        <v>12771</v>
      </c>
      <c r="E284" s="12" t="s">
        <v>13670</v>
      </c>
      <c r="F284" s="12" t="s">
        <v>13766</v>
      </c>
      <c r="G284" s="12" t="s">
        <v>14350</v>
      </c>
      <c r="H284" s="12" t="s">
        <v>14595</v>
      </c>
      <c r="I284" s="10" t="s">
        <v>14349</v>
      </c>
      <c r="L284" s="10" t="s">
        <v>14351</v>
      </c>
    </row>
    <row r="285" spans="1:15" x14ac:dyDescent="0.2">
      <c r="A285" s="10" t="s">
        <v>10333</v>
      </c>
      <c r="B285" s="10" t="s">
        <v>10333</v>
      </c>
      <c r="C285" s="10">
        <v>2.2506545768013551</v>
      </c>
      <c r="D285" s="10" t="s">
        <v>13173</v>
      </c>
      <c r="E285" s="12" t="s">
        <v>13671</v>
      </c>
      <c r="F285" s="12" t="s">
        <v>13767</v>
      </c>
      <c r="G285" s="12" t="s">
        <v>14595</v>
      </c>
      <c r="H285" s="12" t="s">
        <v>14595</v>
      </c>
      <c r="I285" s="10" t="s">
        <v>14349</v>
      </c>
      <c r="L285" s="10" t="s">
        <v>14351</v>
      </c>
    </row>
    <row r="286" spans="1:15" x14ac:dyDescent="0.2">
      <c r="A286" s="10" t="s">
        <v>364</v>
      </c>
      <c r="B286" s="10" t="s">
        <v>364</v>
      </c>
      <c r="C286" s="10">
        <v>96.150870290716455</v>
      </c>
      <c r="D286" s="10" t="s">
        <v>13191</v>
      </c>
      <c r="E286" s="12" t="s">
        <v>13672</v>
      </c>
      <c r="F286" s="12" t="s">
        <v>13768</v>
      </c>
      <c r="G286" s="12" t="s">
        <v>14350</v>
      </c>
      <c r="H286" s="12" t="s">
        <v>14350</v>
      </c>
      <c r="I286" s="10" t="s">
        <v>14349</v>
      </c>
      <c r="L286" s="10" t="s">
        <v>14351</v>
      </c>
    </row>
    <row r="287" spans="1:15" x14ac:dyDescent="0.2">
      <c r="A287" s="10" t="s">
        <v>995</v>
      </c>
      <c r="B287" s="10" t="s">
        <v>995</v>
      </c>
      <c r="C287" s="10">
        <v>113.99954497621438</v>
      </c>
      <c r="D287" s="10" t="s">
        <v>13089</v>
      </c>
      <c r="E287" s="12" t="s">
        <v>13673</v>
      </c>
      <c r="F287" s="12" t="s">
        <v>13769</v>
      </c>
      <c r="G287" s="12" t="s">
        <v>14350</v>
      </c>
      <c r="H287" s="12" t="s">
        <v>14350</v>
      </c>
      <c r="I287" s="10" t="s">
        <v>14349</v>
      </c>
      <c r="L287" s="10" t="s">
        <v>14351</v>
      </c>
    </row>
    <row r="288" spans="1:15" x14ac:dyDescent="0.2">
      <c r="A288" s="10" t="s">
        <v>886</v>
      </c>
      <c r="B288" s="10" t="s">
        <v>886</v>
      </c>
      <c r="C288" s="10">
        <v>40.941736922057693</v>
      </c>
      <c r="D288" s="10" t="s">
        <v>12699</v>
      </c>
      <c r="E288" s="12" t="s">
        <v>13674</v>
      </c>
      <c r="F288" s="12" t="s">
        <v>13770</v>
      </c>
      <c r="G288" s="12" t="s">
        <v>14350</v>
      </c>
      <c r="H288" s="12" t="s">
        <v>14350</v>
      </c>
      <c r="I288" s="10" t="s">
        <v>14349</v>
      </c>
      <c r="L288" s="10" t="s">
        <v>14351</v>
      </c>
    </row>
    <row r="289" spans="1:15" x14ac:dyDescent="0.2">
      <c r="A289" s="10" t="s">
        <v>6668</v>
      </c>
      <c r="B289" s="10" t="s">
        <v>6668</v>
      </c>
      <c r="C289" s="10">
        <v>102.65594657983655</v>
      </c>
      <c r="D289" s="10" t="s">
        <v>12790</v>
      </c>
      <c r="E289" s="12" t="s">
        <v>13675</v>
      </c>
      <c r="F289" s="12" t="s">
        <v>13771</v>
      </c>
      <c r="G289" s="12" t="s">
        <v>14350</v>
      </c>
      <c r="H289" s="12" t="s">
        <v>14350</v>
      </c>
      <c r="I289" s="10" t="s">
        <v>14349</v>
      </c>
      <c r="L289" s="10" t="s">
        <v>14351</v>
      </c>
    </row>
    <row r="290" spans="1:15" x14ac:dyDescent="0.2">
      <c r="A290" s="10" t="s">
        <v>5554</v>
      </c>
      <c r="B290" s="10" t="s">
        <v>5554</v>
      </c>
      <c r="C290" s="10">
        <v>60.165129668851343</v>
      </c>
      <c r="D290" s="10" t="s">
        <v>13170</v>
      </c>
      <c r="E290" s="12" t="s">
        <v>13676</v>
      </c>
      <c r="F290" s="12" t="s">
        <v>13772</v>
      </c>
      <c r="G290" s="12" t="s">
        <v>14595</v>
      </c>
      <c r="H290" s="12" t="s">
        <v>14595</v>
      </c>
      <c r="I290" s="10" t="s">
        <v>14349</v>
      </c>
      <c r="L290" s="10" t="s">
        <v>14351</v>
      </c>
    </row>
    <row r="291" spans="1:15" x14ac:dyDescent="0.2">
      <c r="A291" s="10" t="s">
        <v>8604</v>
      </c>
      <c r="B291" s="10" t="s">
        <v>8604</v>
      </c>
      <c r="C291" s="10">
        <v>51.286904697002868</v>
      </c>
      <c r="D291" s="10" t="s">
        <v>13152</v>
      </c>
      <c r="E291" s="12" t="s">
        <v>13773</v>
      </c>
      <c r="F291" s="12" t="s">
        <v>13869</v>
      </c>
      <c r="G291" s="12" t="s">
        <v>14350</v>
      </c>
      <c r="H291" s="12" t="s">
        <v>14350</v>
      </c>
      <c r="I291" s="10" t="s">
        <v>14349</v>
      </c>
      <c r="L291" s="10" t="s">
        <v>14351</v>
      </c>
    </row>
    <row r="292" spans="1:15" x14ac:dyDescent="0.2">
      <c r="A292" s="10" t="s">
        <v>11869</v>
      </c>
      <c r="B292" s="10" t="s">
        <v>11869</v>
      </c>
      <c r="C292" s="10">
        <v>23.686883778012156</v>
      </c>
      <c r="D292" s="10" t="s">
        <v>13027</v>
      </c>
      <c r="E292" s="12" t="s">
        <v>13774</v>
      </c>
      <c r="F292" s="12" t="s">
        <v>13870</v>
      </c>
      <c r="G292" s="12" t="s">
        <v>14350</v>
      </c>
      <c r="H292" s="12" t="s">
        <v>14350</v>
      </c>
      <c r="I292" s="10" t="s">
        <v>14349</v>
      </c>
      <c r="L292" s="10" t="s">
        <v>14351</v>
      </c>
    </row>
    <row r="293" spans="1:15" x14ac:dyDescent="0.2">
      <c r="A293" s="10" t="s">
        <v>12643</v>
      </c>
      <c r="B293" s="10" t="s">
        <v>12643</v>
      </c>
      <c r="C293" s="10">
        <v>42.498937637384572</v>
      </c>
      <c r="D293" s="10" t="s">
        <v>12731</v>
      </c>
      <c r="E293" s="12" t="s">
        <v>13775</v>
      </c>
      <c r="F293" s="12" t="s">
        <v>13871</v>
      </c>
      <c r="G293" s="12" t="s">
        <v>14350</v>
      </c>
      <c r="H293" s="12" t="s">
        <v>14350</v>
      </c>
      <c r="I293" s="10" t="s">
        <v>14349</v>
      </c>
      <c r="L293" s="10" t="s">
        <v>14351</v>
      </c>
    </row>
    <row r="294" spans="1:15" x14ac:dyDescent="0.2">
      <c r="A294" s="10" t="s">
        <v>8325</v>
      </c>
      <c r="B294" s="10" t="s">
        <v>8325</v>
      </c>
      <c r="C294" s="10">
        <v>18.80480320852687</v>
      </c>
      <c r="D294" s="10" t="s">
        <v>12774</v>
      </c>
      <c r="E294" s="12" t="s">
        <v>13776</v>
      </c>
      <c r="F294" s="12" t="s">
        <v>13872</v>
      </c>
      <c r="G294" s="12" t="s">
        <v>14595</v>
      </c>
      <c r="H294" s="12" t="s">
        <v>14595</v>
      </c>
      <c r="I294" s="10" t="s">
        <v>14349</v>
      </c>
      <c r="L294" s="10" t="s">
        <v>14351</v>
      </c>
    </row>
    <row r="295" spans="1:15" x14ac:dyDescent="0.2">
      <c r="A295" s="10" t="s">
        <v>12637</v>
      </c>
      <c r="B295" s="10" t="s">
        <v>12637</v>
      </c>
      <c r="C295" s="10">
        <v>70.727519155057109</v>
      </c>
      <c r="D295" s="10" t="s">
        <v>13008</v>
      </c>
      <c r="E295" s="12" t="s">
        <v>13777</v>
      </c>
      <c r="F295" s="12" t="s">
        <v>13873</v>
      </c>
      <c r="G295" s="12" t="s">
        <v>14350</v>
      </c>
      <c r="H295" s="12" t="s">
        <v>14350</v>
      </c>
      <c r="I295" s="10" t="s">
        <v>14350</v>
      </c>
      <c r="M295" s="25" t="s">
        <v>14444</v>
      </c>
      <c r="N295" s="25" t="s">
        <v>14445</v>
      </c>
      <c r="O295" s="10" t="s">
        <v>14598</v>
      </c>
    </row>
    <row r="296" spans="1:15" x14ac:dyDescent="0.2">
      <c r="A296" s="10" t="s">
        <v>8529</v>
      </c>
      <c r="B296" s="10" t="s">
        <v>8529</v>
      </c>
      <c r="C296" s="10">
        <v>125.44720993185179</v>
      </c>
      <c r="D296" s="10" t="s">
        <v>13193</v>
      </c>
      <c r="E296" s="12" t="s">
        <v>13778</v>
      </c>
      <c r="F296" s="12" t="s">
        <v>13874</v>
      </c>
      <c r="G296" s="12" t="s">
        <v>14350</v>
      </c>
      <c r="H296" s="12" t="s">
        <v>14350</v>
      </c>
      <c r="I296" s="10" t="s">
        <v>14349</v>
      </c>
      <c r="L296" s="10" t="s">
        <v>14351</v>
      </c>
    </row>
    <row r="297" spans="1:15" x14ac:dyDescent="0.2">
      <c r="A297" s="10" t="s">
        <v>1451</v>
      </c>
      <c r="B297" s="10" t="s">
        <v>1451</v>
      </c>
      <c r="C297" s="10">
        <v>94.918735112842938</v>
      </c>
      <c r="D297" s="10" t="s">
        <v>12688</v>
      </c>
      <c r="E297" s="12" t="s">
        <v>13779</v>
      </c>
      <c r="F297" s="12" t="s">
        <v>13875</v>
      </c>
      <c r="G297" s="12" t="s">
        <v>14350</v>
      </c>
      <c r="H297" s="12" t="s">
        <v>14350</v>
      </c>
      <c r="I297" s="10" t="s">
        <v>14349</v>
      </c>
      <c r="L297" s="10" t="s">
        <v>14351</v>
      </c>
    </row>
    <row r="298" spans="1:15" x14ac:dyDescent="0.2">
      <c r="A298" s="10" t="s">
        <v>9895</v>
      </c>
      <c r="B298" s="10" t="s">
        <v>9895</v>
      </c>
      <c r="C298" s="10">
        <v>110.77121581100276</v>
      </c>
      <c r="D298" s="10" t="s">
        <v>12948</v>
      </c>
      <c r="E298" s="12" t="s">
        <v>13780</v>
      </c>
      <c r="F298" s="12" t="s">
        <v>13876</v>
      </c>
      <c r="G298" s="12" t="s">
        <v>14350</v>
      </c>
      <c r="H298" s="12" t="s">
        <v>14350</v>
      </c>
      <c r="I298" s="10" t="s">
        <v>14349</v>
      </c>
      <c r="L298" s="10" t="s">
        <v>14351</v>
      </c>
    </row>
    <row r="299" spans="1:15" x14ac:dyDescent="0.2">
      <c r="A299" s="10" t="s">
        <v>1906</v>
      </c>
      <c r="B299" s="10" t="s">
        <v>1906</v>
      </c>
      <c r="C299" s="10">
        <v>21.129504661741436</v>
      </c>
      <c r="D299" s="10" t="s">
        <v>13070</v>
      </c>
      <c r="E299" s="12" t="s">
        <v>13781</v>
      </c>
      <c r="F299" s="12" t="s">
        <v>13877</v>
      </c>
      <c r="G299" s="12" t="s">
        <v>14350</v>
      </c>
      <c r="H299" s="12" t="s">
        <v>14350</v>
      </c>
      <c r="I299" s="10" t="s">
        <v>14349</v>
      </c>
      <c r="L299" s="10" t="s">
        <v>14351</v>
      </c>
    </row>
    <row r="300" spans="1:15" x14ac:dyDescent="0.2">
      <c r="A300" s="10" t="s">
        <v>8839</v>
      </c>
      <c r="B300" s="10" t="s">
        <v>8839</v>
      </c>
      <c r="C300" s="10">
        <v>42.40802164200894</v>
      </c>
      <c r="D300" s="10" t="s">
        <v>13116</v>
      </c>
      <c r="E300" s="12" t="s">
        <v>13782</v>
      </c>
      <c r="F300" s="12" t="s">
        <v>13878</v>
      </c>
      <c r="G300" s="12" t="s">
        <v>14595</v>
      </c>
      <c r="H300" s="12" t="s">
        <v>14595</v>
      </c>
      <c r="I300" s="10" t="s">
        <v>14349</v>
      </c>
      <c r="L300" s="10" t="s">
        <v>14351</v>
      </c>
    </row>
    <row r="301" spans="1:15" x14ac:dyDescent="0.2">
      <c r="A301" s="10" t="s">
        <v>2019</v>
      </c>
      <c r="B301" s="10" t="s">
        <v>2019</v>
      </c>
      <c r="C301" s="10">
        <v>45.743630141548891</v>
      </c>
      <c r="D301" s="10" t="s">
        <v>13114</v>
      </c>
      <c r="E301" s="12" t="s">
        <v>13783</v>
      </c>
      <c r="F301" s="12" t="s">
        <v>13879</v>
      </c>
      <c r="G301" s="12" t="s">
        <v>14350</v>
      </c>
      <c r="H301" s="12" t="s">
        <v>14350</v>
      </c>
      <c r="I301" s="10" t="s">
        <v>14349</v>
      </c>
      <c r="L301" s="10" t="s">
        <v>14351</v>
      </c>
    </row>
    <row r="302" spans="1:15" x14ac:dyDescent="0.2">
      <c r="A302" s="10" t="s">
        <v>508</v>
      </c>
      <c r="B302" s="10" t="s">
        <v>508</v>
      </c>
      <c r="C302" s="10">
        <v>115.00142522956641</v>
      </c>
      <c r="D302" s="10" t="s">
        <v>12996</v>
      </c>
      <c r="E302" s="12" t="s">
        <v>13784</v>
      </c>
      <c r="F302" s="12" t="s">
        <v>13880</v>
      </c>
      <c r="G302" s="12" t="s">
        <v>14350</v>
      </c>
      <c r="H302" s="12" t="s">
        <v>14350</v>
      </c>
      <c r="I302" s="10" t="s">
        <v>14350</v>
      </c>
      <c r="M302" s="25" t="s">
        <v>14432</v>
      </c>
      <c r="N302" s="25" t="s">
        <v>14433</v>
      </c>
      <c r="O302" s="10" t="s">
        <v>14598</v>
      </c>
    </row>
    <row r="303" spans="1:15" x14ac:dyDescent="0.2">
      <c r="A303" s="10" t="s">
        <v>8264</v>
      </c>
      <c r="B303" s="10" t="s">
        <v>8264</v>
      </c>
      <c r="C303" s="10">
        <v>22.600727959603486</v>
      </c>
      <c r="D303" s="10" t="s">
        <v>12921</v>
      </c>
      <c r="E303" s="12" t="s">
        <v>13785</v>
      </c>
      <c r="F303" s="12" t="s">
        <v>13881</v>
      </c>
      <c r="G303" s="12" t="s">
        <v>14350</v>
      </c>
      <c r="H303" s="12" t="s">
        <v>14350</v>
      </c>
      <c r="I303" s="10" t="s">
        <v>14350</v>
      </c>
      <c r="M303" s="25" t="s">
        <v>14446</v>
      </c>
      <c r="N303" s="25" t="s">
        <v>14447</v>
      </c>
      <c r="O303" s="10" t="s">
        <v>14598</v>
      </c>
    </row>
    <row r="304" spans="1:15" x14ac:dyDescent="0.2">
      <c r="A304" s="10" t="s">
        <v>9978</v>
      </c>
      <c r="B304" s="10" t="s">
        <v>9978</v>
      </c>
      <c r="C304" s="10">
        <v>114.2914519754065</v>
      </c>
      <c r="D304" s="10" t="s">
        <v>12972</v>
      </c>
      <c r="E304" s="12" t="s">
        <v>13786</v>
      </c>
      <c r="F304" s="12" t="s">
        <v>13882</v>
      </c>
      <c r="G304" s="12" t="s">
        <v>14350</v>
      </c>
      <c r="H304" s="12" t="s">
        <v>14350</v>
      </c>
      <c r="I304" s="10" t="s">
        <v>14349</v>
      </c>
      <c r="L304" s="10" t="s">
        <v>14351</v>
      </c>
    </row>
    <row r="305" spans="1:15" x14ac:dyDescent="0.2">
      <c r="A305" s="10" t="s">
        <v>1936</v>
      </c>
      <c r="B305" s="10" t="s">
        <v>1936</v>
      </c>
      <c r="C305" s="10">
        <v>28.759631495525728</v>
      </c>
      <c r="D305" s="10" t="s">
        <v>13153</v>
      </c>
      <c r="E305" s="12" t="s">
        <v>13787</v>
      </c>
      <c r="F305" s="12" t="s">
        <v>13883</v>
      </c>
      <c r="G305" s="12" t="s">
        <v>14350</v>
      </c>
      <c r="H305" s="12" t="s">
        <v>14350</v>
      </c>
      <c r="I305" s="10" t="s">
        <v>14349</v>
      </c>
      <c r="L305" s="10" t="s">
        <v>14351</v>
      </c>
    </row>
    <row r="306" spans="1:15" x14ac:dyDescent="0.2">
      <c r="A306" s="10" t="s">
        <v>6124</v>
      </c>
      <c r="B306" s="10" t="s">
        <v>6124</v>
      </c>
      <c r="C306" s="10">
        <v>39.780879779884422</v>
      </c>
      <c r="D306" s="10" t="s">
        <v>12928</v>
      </c>
      <c r="E306" s="12" t="s">
        <v>13788</v>
      </c>
      <c r="F306" s="12" t="s">
        <v>13884</v>
      </c>
      <c r="G306" s="12" t="s">
        <v>14350</v>
      </c>
      <c r="H306" s="12" t="s">
        <v>14595</v>
      </c>
      <c r="I306" s="10" t="s">
        <v>14349</v>
      </c>
      <c r="L306" s="10" t="s">
        <v>14351</v>
      </c>
    </row>
    <row r="307" spans="1:15" x14ac:dyDescent="0.2">
      <c r="A307" s="10" t="s">
        <v>3660</v>
      </c>
      <c r="B307" s="10" t="s">
        <v>3660</v>
      </c>
      <c r="C307" s="10">
        <v>45.006053161659899</v>
      </c>
      <c r="D307" s="10" t="s">
        <v>13175</v>
      </c>
      <c r="E307" s="12" t="s">
        <v>13789</v>
      </c>
      <c r="F307" s="12" t="s">
        <v>13885</v>
      </c>
      <c r="G307" s="12" t="s">
        <v>14350</v>
      </c>
      <c r="H307" s="12" t="s">
        <v>14350</v>
      </c>
      <c r="I307" s="10" t="s">
        <v>14349</v>
      </c>
      <c r="L307" s="10" t="s">
        <v>14351</v>
      </c>
    </row>
    <row r="308" spans="1:15" x14ac:dyDescent="0.2">
      <c r="A308" s="10" t="s">
        <v>11438</v>
      </c>
      <c r="B308" s="10" t="s">
        <v>11438</v>
      </c>
      <c r="C308" s="10">
        <v>75.460659492872963</v>
      </c>
      <c r="D308" s="10" t="s">
        <v>12931</v>
      </c>
      <c r="E308" s="12" t="s">
        <v>13790</v>
      </c>
      <c r="F308" s="12" t="s">
        <v>13886</v>
      </c>
      <c r="G308" s="12" t="s">
        <v>14350</v>
      </c>
      <c r="H308" s="12" t="s">
        <v>14350</v>
      </c>
      <c r="I308" s="10" t="s">
        <v>14349</v>
      </c>
      <c r="L308" s="10" t="s">
        <v>14351</v>
      </c>
    </row>
    <row r="309" spans="1:15" x14ac:dyDescent="0.2">
      <c r="A309" s="10" t="s">
        <v>3684</v>
      </c>
      <c r="B309" s="10" t="s">
        <v>3684</v>
      </c>
      <c r="C309" s="10">
        <v>61.735910550399467</v>
      </c>
      <c r="D309" s="10" t="s">
        <v>12727</v>
      </c>
      <c r="E309" s="12" t="s">
        <v>13791</v>
      </c>
      <c r="F309" s="12" t="s">
        <v>13887</v>
      </c>
      <c r="G309" s="12" t="s">
        <v>14350</v>
      </c>
      <c r="H309" s="12" t="s">
        <v>14350</v>
      </c>
      <c r="I309" s="10" t="s">
        <v>14349</v>
      </c>
      <c r="L309" s="10" t="s">
        <v>14351</v>
      </c>
    </row>
    <row r="310" spans="1:15" x14ac:dyDescent="0.2">
      <c r="A310" s="10" t="s">
        <v>1413</v>
      </c>
      <c r="B310" s="10" t="s">
        <v>1413</v>
      </c>
      <c r="C310" s="10">
        <v>107.50261230368353</v>
      </c>
      <c r="D310" s="10" t="s">
        <v>12938</v>
      </c>
      <c r="E310" s="12" t="s">
        <v>13792</v>
      </c>
      <c r="F310" s="12" t="s">
        <v>13888</v>
      </c>
      <c r="G310" s="12" t="s">
        <v>14350</v>
      </c>
      <c r="H310" s="12" t="s">
        <v>14350</v>
      </c>
      <c r="I310" s="10" t="s">
        <v>14349</v>
      </c>
      <c r="L310" s="10" t="s">
        <v>14351</v>
      </c>
    </row>
    <row r="311" spans="1:15" x14ac:dyDescent="0.2">
      <c r="A311" s="10" t="s">
        <v>962</v>
      </c>
      <c r="B311" s="10" t="s">
        <v>962</v>
      </c>
      <c r="C311" s="10">
        <v>30.992568503831311</v>
      </c>
      <c r="D311" s="10" t="s">
        <v>12661</v>
      </c>
      <c r="E311" s="12" t="s">
        <v>13793</v>
      </c>
      <c r="F311" s="12" t="s">
        <v>13889</v>
      </c>
      <c r="G311" s="12" t="s">
        <v>14350</v>
      </c>
      <c r="H311" s="12" t="s">
        <v>14350</v>
      </c>
      <c r="I311" s="10" t="s">
        <v>14349</v>
      </c>
      <c r="L311" s="10" t="s">
        <v>14351</v>
      </c>
    </row>
    <row r="312" spans="1:15" x14ac:dyDescent="0.2">
      <c r="A312" s="10" t="s">
        <v>816</v>
      </c>
      <c r="B312" s="10" t="s">
        <v>816</v>
      </c>
      <c r="C312" s="10">
        <v>304.33982899275549</v>
      </c>
      <c r="D312" s="10" t="s">
        <v>13105</v>
      </c>
      <c r="E312" s="12" t="s">
        <v>13794</v>
      </c>
      <c r="F312" s="12" t="s">
        <v>13890</v>
      </c>
      <c r="G312" s="12" t="s">
        <v>14350</v>
      </c>
      <c r="H312" s="12" t="s">
        <v>14350</v>
      </c>
      <c r="I312" s="10" t="s">
        <v>14349</v>
      </c>
      <c r="L312" s="10" t="s">
        <v>14351</v>
      </c>
    </row>
    <row r="313" spans="1:15" x14ac:dyDescent="0.2">
      <c r="A313" s="10" t="s">
        <v>308</v>
      </c>
      <c r="B313" s="10" t="s">
        <v>308</v>
      </c>
      <c r="C313" s="10">
        <v>40.233101637728097</v>
      </c>
      <c r="D313" s="10" t="s">
        <v>13128</v>
      </c>
      <c r="E313" s="12" t="s">
        <v>13795</v>
      </c>
      <c r="F313" s="12" t="s">
        <v>13891</v>
      </c>
      <c r="G313" s="12" t="s">
        <v>14350</v>
      </c>
      <c r="H313" s="12" t="s">
        <v>14350</v>
      </c>
      <c r="I313" s="10" t="s">
        <v>14349</v>
      </c>
      <c r="L313" s="10" t="s">
        <v>14351</v>
      </c>
    </row>
    <row r="314" spans="1:15" x14ac:dyDescent="0.2">
      <c r="A314" s="10" t="s">
        <v>2176</v>
      </c>
      <c r="B314" s="10" t="s">
        <v>2176</v>
      </c>
      <c r="C314" s="10">
        <v>34.437828510678514</v>
      </c>
      <c r="D314" s="10" t="s">
        <v>13181</v>
      </c>
      <c r="E314" s="12" t="s">
        <v>13796</v>
      </c>
      <c r="F314" s="12" t="s">
        <v>13892</v>
      </c>
      <c r="G314" s="12" t="s">
        <v>14350</v>
      </c>
      <c r="H314" s="12" t="s">
        <v>14350</v>
      </c>
      <c r="I314" s="10" t="s">
        <v>14350</v>
      </c>
      <c r="J314" s="10" t="s">
        <v>14628</v>
      </c>
      <c r="K314" s="10" t="s">
        <v>14621</v>
      </c>
      <c r="M314" s="25" t="s">
        <v>14466</v>
      </c>
      <c r="N314" s="25" t="s">
        <v>14467</v>
      </c>
      <c r="O314" s="10" t="s">
        <v>14597</v>
      </c>
    </row>
    <row r="315" spans="1:15" x14ac:dyDescent="0.2">
      <c r="A315" s="10" t="s">
        <v>4780</v>
      </c>
      <c r="B315" s="10" t="s">
        <v>4780</v>
      </c>
      <c r="C315" s="10">
        <v>39.133920770758174</v>
      </c>
      <c r="D315" s="10" t="s">
        <v>13113</v>
      </c>
      <c r="E315" s="12" t="s">
        <v>13797</v>
      </c>
      <c r="F315" s="12" t="s">
        <v>13893</v>
      </c>
      <c r="G315" s="12" t="s">
        <v>14350</v>
      </c>
      <c r="H315" s="12" t="s">
        <v>14595</v>
      </c>
      <c r="I315" s="10" t="s">
        <v>14349</v>
      </c>
      <c r="L315" s="10" t="s">
        <v>14351</v>
      </c>
    </row>
    <row r="316" spans="1:15" x14ac:dyDescent="0.2">
      <c r="A316" s="10" t="s">
        <v>705</v>
      </c>
      <c r="B316" s="10" t="s">
        <v>705</v>
      </c>
      <c r="C316" s="10">
        <v>116.88856039003713</v>
      </c>
      <c r="D316" s="10" t="s">
        <v>13111</v>
      </c>
      <c r="E316" s="12" t="s">
        <v>13798</v>
      </c>
      <c r="F316" s="12" t="s">
        <v>13894</v>
      </c>
      <c r="G316" s="12" t="s">
        <v>14350</v>
      </c>
      <c r="H316" s="12" t="s">
        <v>14350</v>
      </c>
      <c r="I316" s="10" t="s">
        <v>14349</v>
      </c>
      <c r="L316" s="10" t="s">
        <v>14351</v>
      </c>
    </row>
    <row r="317" spans="1:15" x14ac:dyDescent="0.2">
      <c r="A317" s="10" t="s">
        <v>1868</v>
      </c>
      <c r="B317" s="10" t="s">
        <v>1868</v>
      </c>
      <c r="C317" s="10">
        <v>31.736915874211775</v>
      </c>
      <c r="D317" s="10" t="s">
        <v>12955</v>
      </c>
      <c r="E317" s="12" t="s">
        <v>13799</v>
      </c>
      <c r="F317" s="12" t="s">
        <v>13895</v>
      </c>
      <c r="G317" s="12" t="s">
        <v>14350</v>
      </c>
      <c r="H317" s="12" t="s">
        <v>14350</v>
      </c>
      <c r="I317" s="10" t="s">
        <v>14349</v>
      </c>
      <c r="L317" s="10" t="s">
        <v>14351</v>
      </c>
    </row>
    <row r="318" spans="1:15" x14ac:dyDescent="0.2">
      <c r="A318" s="10" t="s">
        <v>415</v>
      </c>
      <c r="B318" s="10" t="s">
        <v>415</v>
      </c>
      <c r="C318" s="10">
        <v>126.45720963619662</v>
      </c>
      <c r="D318" s="10" t="s">
        <v>12764</v>
      </c>
      <c r="E318" s="12" t="s">
        <v>13800</v>
      </c>
      <c r="F318" s="12" t="s">
        <v>13896</v>
      </c>
      <c r="G318" s="12" t="s">
        <v>14350</v>
      </c>
      <c r="H318" s="12" t="s">
        <v>14350</v>
      </c>
      <c r="I318" s="10" t="s">
        <v>14350</v>
      </c>
      <c r="M318" s="25" t="s">
        <v>14434</v>
      </c>
      <c r="N318" s="25" t="s">
        <v>14435</v>
      </c>
      <c r="O318" s="10" t="s">
        <v>14598</v>
      </c>
    </row>
    <row r="319" spans="1:15" x14ac:dyDescent="0.2">
      <c r="A319" s="10" t="s">
        <v>11185</v>
      </c>
      <c r="B319" s="10" t="s">
        <v>11185</v>
      </c>
      <c r="C319" s="10">
        <v>33.430007982888739</v>
      </c>
      <c r="D319" s="10" t="s">
        <v>12911</v>
      </c>
      <c r="E319" s="12" t="s">
        <v>13801</v>
      </c>
      <c r="F319" s="12" t="s">
        <v>13897</v>
      </c>
      <c r="G319" s="12" t="s">
        <v>14350</v>
      </c>
      <c r="H319" s="12" t="s">
        <v>14350</v>
      </c>
      <c r="I319" s="10" t="s">
        <v>14349</v>
      </c>
      <c r="L319" s="10" t="s">
        <v>14351</v>
      </c>
    </row>
    <row r="320" spans="1:15" x14ac:dyDescent="0.2">
      <c r="A320" s="10" t="s">
        <v>3159</v>
      </c>
      <c r="B320" s="10" t="s">
        <v>3159</v>
      </c>
      <c r="C320" s="10">
        <v>48.059214150545955</v>
      </c>
      <c r="D320" s="10" t="s">
        <v>12805</v>
      </c>
      <c r="E320" s="12" t="s">
        <v>13802</v>
      </c>
      <c r="F320" s="12" t="s">
        <v>13898</v>
      </c>
      <c r="G320" s="12" t="s">
        <v>14350</v>
      </c>
      <c r="H320" s="12" t="s">
        <v>14350</v>
      </c>
      <c r="I320" s="10" t="s">
        <v>14349</v>
      </c>
      <c r="L320" s="10" t="s">
        <v>14351</v>
      </c>
    </row>
    <row r="321" spans="1:15" x14ac:dyDescent="0.2">
      <c r="A321" s="10" t="s">
        <v>12380</v>
      </c>
      <c r="B321" s="10" t="s">
        <v>12380</v>
      </c>
      <c r="C321" s="10">
        <v>62.914959169296182</v>
      </c>
      <c r="D321" s="10" t="s">
        <v>12675</v>
      </c>
      <c r="E321" s="12" t="s">
        <v>13803</v>
      </c>
      <c r="F321" s="12" t="s">
        <v>13899</v>
      </c>
      <c r="G321" s="12" t="s">
        <v>14350</v>
      </c>
      <c r="H321" s="12" t="s">
        <v>14350</v>
      </c>
      <c r="I321" s="10" t="s">
        <v>14349</v>
      </c>
      <c r="L321" s="10" t="s">
        <v>14351</v>
      </c>
    </row>
    <row r="322" spans="1:15" x14ac:dyDescent="0.2">
      <c r="A322" s="10" t="s">
        <v>4546</v>
      </c>
      <c r="B322" s="10" t="s">
        <v>4546</v>
      </c>
      <c r="C322" s="10">
        <v>55.075157883680596</v>
      </c>
      <c r="D322" s="10" t="s">
        <v>12944</v>
      </c>
      <c r="E322" s="12" t="s">
        <v>13804</v>
      </c>
      <c r="F322" s="12" t="s">
        <v>13900</v>
      </c>
      <c r="G322" s="12" t="s">
        <v>14350</v>
      </c>
      <c r="H322" s="12" t="s">
        <v>14350</v>
      </c>
      <c r="I322" s="10" t="s">
        <v>14349</v>
      </c>
      <c r="L322" s="10" t="s">
        <v>14351</v>
      </c>
    </row>
    <row r="323" spans="1:15" x14ac:dyDescent="0.2">
      <c r="A323" s="10" t="s">
        <v>1153</v>
      </c>
      <c r="B323" s="10" t="s">
        <v>1153</v>
      </c>
      <c r="C323" s="10">
        <v>140.66384544801267</v>
      </c>
      <c r="D323" s="10" t="s">
        <v>12775</v>
      </c>
      <c r="E323" s="12" t="s">
        <v>13805</v>
      </c>
      <c r="F323" s="12" t="s">
        <v>13901</v>
      </c>
      <c r="G323" s="12" t="s">
        <v>14595</v>
      </c>
      <c r="H323" s="12" t="s">
        <v>14595</v>
      </c>
      <c r="I323" s="10" t="s">
        <v>14349</v>
      </c>
      <c r="L323" s="10" t="s">
        <v>14351</v>
      </c>
    </row>
    <row r="324" spans="1:15" x14ac:dyDescent="0.2">
      <c r="A324" s="10" t="s">
        <v>9245</v>
      </c>
      <c r="B324" s="10" t="s">
        <v>9245</v>
      </c>
      <c r="C324" s="10">
        <v>48.86381440298247</v>
      </c>
      <c r="D324" s="10" t="s">
        <v>12696</v>
      </c>
      <c r="E324" s="12" t="s">
        <v>13806</v>
      </c>
      <c r="F324" s="12" t="s">
        <v>13902</v>
      </c>
      <c r="G324" s="12" t="s">
        <v>14350</v>
      </c>
      <c r="H324" s="12" t="s">
        <v>14350</v>
      </c>
      <c r="I324" s="10" t="s">
        <v>14349</v>
      </c>
      <c r="L324" s="10" t="s">
        <v>14351</v>
      </c>
    </row>
    <row r="325" spans="1:15" x14ac:dyDescent="0.2">
      <c r="A325" s="10" t="s">
        <v>7558</v>
      </c>
      <c r="B325" s="10" t="s">
        <v>7558</v>
      </c>
      <c r="C325" s="10">
        <v>26.809244953658187</v>
      </c>
      <c r="D325" s="10" t="s">
        <v>13030</v>
      </c>
      <c r="E325" s="12" t="s">
        <v>13807</v>
      </c>
      <c r="F325" s="12" t="s">
        <v>13903</v>
      </c>
      <c r="G325" s="12" t="s">
        <v>14350</v>
      </c>
      <c r="H325" s="12" t="s">
        <v>14350</v>
      </c>
      <c r="I325" s="10" t="s">
        <v>14349</v>
      </c>
      <c r="L325" s="10" t="s">
        <v>14351</v>
      </c>
    </row>
    <row r="326" spans="1:15" x14ac:dyDescent="0.2">
      <c r="A326" s="10" t="s">
        <v>831</v>
      </c>
      <c r="B326" s="10" t="s">
        <v>831</v>
      </c>
      <c r="C326" s="10">
        <v>59.286624598940236</v>
      </c>
      <c r="D326" s="10" t="s">
        <v>12677</v>
      </c>
      <c r="E326" s="12" t="s">
        <v>13808</v>
      </c>
      <c r="F326" s="12" t="s">
        <v>13904</v>
      </c>
      <c r="G326" s="12" t="s">
        <v>14595</v>
      </c>
      <c r="H326" s="12" t="s">
        <v>14595</v>
      </c>
      <c r="I326" s="10" t="s">
        <v>14349</v>
      </c>
      <c r="L326" s="10" t="s">
        <v>14351</v>
      </c>
    </row>
    <row r="327" spans="1:15" x14ac:dyDescent="0.2">
      <c r="A327" s="10" t="s">
        <v>1275</v>
      </c>
      <c r="B327" s="10" t="s">
        <v>1275</v>
      </c>
      <c r="C327" s="10">
        <v>13.413260190423548</v>
      </c>
      <c r="D327" s="10" t="s">
        <v>12680</v>
      </c>
      <c r="E327" s="12" t="s">
        <v>13809</v>
      </c>
      <c r="F327" s="12" t="s">
        <v>13905</v>
      </c>
      <c r="G327" s="12" t="s">
        <v>14350</v>
      </c>
      <c r="H327" s="12" t="s">
        <v>14350</v>
      </c>
      <c r="I327" s="10" t="s">
        <v>14349</v>
      </c>
      <c r="L327" s="10" t="s">
        <v>14351</v>
      </c>
    </row>
    <row r="328" spans="1:15" x14ac:dyDescent="0.2">
      <c r="A328" s="10" t="s">
        <v>11269</v>
      </c>
      <c r="B328" s="10" t="s">
        <v>11269</v>
      </c>
      <c r="C328" s="10">
        <v>6.5856215636620705</v>
      </c>
      <c r="D328" s="10" t="s">
        <v>13151</v>
      </c>
      <c r="E328" s="12" t="s">
        <v>13810</v>
      </c>
      <c r="F328" s="12" t="s">
        <v>13906</v>
      </c>
      <c r="G328" s="12" t="s">
        <v>14350</v>
      </c>
      <c r="H328" s="12" t="s">
        <v>14350</v>
      </c>
      <c r="I328" s="10" t="s">
        <v>14350</v>
      </c>
      <c r="M328" s="26" t="s">
        <v>14452</v>
      </c>
      <c r="N328" s="27" t="s">
        <v>14453</v>
      </c>
      <c r="O328" s="10" t="s">
        <v>14598</v>
      </c>
    </row>
    <row r="329" spans="1:15" x14ac:dyDescent="0.2">
      <c r="A329" s="10" t="s">
        <v>1225</v>
      </c>
      <c r="B329" s="10" t="s">
        <v>1225</v>
      </c>
      <c r="C329" s="10">
        <v>46.935230656891804</v>
      </c>
      <c r="D329" s="10" t="s">
        <v>12768</v>
      </c>
      <c r="E329" s="12" t="s">
        <v>13811</v>
      </c>
      <c r="F329" s="12" t="s">
        <v>13907</v>
      </c>
      <c r="G329" s="12" t="s">
        <v>14595</v>
      </c>
      <c r="H329" s="12" t="s">
        <v>14595</v>
      </c>
      <c r="I329" s="10" t="s">
        <v>14349</v>
      </c>
      <c r="L329" s="10" t="s">
        <v>14351</v>
      </c>
    </row>
    <row r="330" spans="1:15" x14ac:dyDescent="0.2">
      <c r="A330" s="10" t="s">
        <v>10521</v>
      </c>
      <c r="B330" s="10" t="s">
        <v>10521</v>
      </c>
      <c r="C330" s="10">
        <v>44.339663172702295</v>
      </c>
      <c r="D330" s="10" t="s">
        <v>12850</v>
      </c>
      <c r="E330" s="12" t="s">
        <v>13812</v>
      </c>
      <c r="F330" s="12" t="s">
        <v>13908</v>
      </c>
      <c r="G330" s="12" t="s">
        <v>14595</v>
      </c>
      <c r="H330" s="12" t="s">
        <v>14595</v>
      </c>
      <c r="I330" s="10" t="s">
        <v>14349</v>
      </c>
      <c r="L330" s="10" t="s">
        <v>14351</v>
      </c>
    </row>
    <row r="331" spans="1:15" x14ac:dyDescent="0.2">
      <c r="A331" s="10" t="s">
        <v>5726</v>
      </c>
      <c r="B331" s="10" t="s">
        <v>5726</v>
      </c>
      <c r="C331" s="10">
        <v>32.054621384230977</v>
      </c>
      <c r="D331" s="10" t="s">
        <v>12803</v>
      </c>
      <c r="E331" s="12" t="s">
        <v>13813</v>
      </c>
      <c r="F331" s="12" t="s">
        <v>13909</v>
      </c>
      <c r="G331" s="12" t="s">
        <v>14350</v>
      </c>
      <c r="H331" s="12" t="s">
        <v>14350</v>
      </c>
      <c r="I331" s="10" t="s">
        <v>14349</v>
      </c>
      <c r="L331" s="10" t="s">
        <v>14351</v>
      </c>
    </row>
    <row r="332" spans="1:15" x14ac:dyDescent="0.2">
      <c r="A332" s="10" t="s">
        <v>1347</v>
      </c>
      <c r="B332" s="10" t="s">
        <v>1347</v>
      </c>
      <c r="C332" s="10">
        <v>39.684095915827733</v>
      </c>
      <c r="D332" s="10" t="s">
        <v>12671</v>
      </c>
      <c r="E332" s="12" t="s">
        <v>13814</v>
      </c>
      <c r="F332" s="12" t="s">
        <v>13910</v>
      </c>
      <c r="G332" s="12" t="s">
        <v>14350</v>
      </c>
      <c r="H332" s="12" t="s">
        <v>14595</v>
      </c>
      <c r="I332" s="10" t="s">
        <v>14349</v>
      </c>
      <c r="L332" s="10" t="s">
        <v>14351</v>
      </c>
    </row>
    <row r="333" spans="1:15" x14ac:dyDescent="0.2">
      <c r="A333" s="10" t="s">
        <v>10380</v>
      </c>
      <c r="B333" s="10" t="s">
        <v>10380</v>
      </c>
      <c r="C333" s="10">
        <v>25.970514070022919</v>
      </c>
      <c r="D333" s="10" t="s">
        <v>12734</v>
      </c>
      <c r="E333" s="12" t="s">
        <v>13815</v>
      </c>
      <c r="F333" s="12" t="s">
        <v>13911</v>
      </c>
      <c r="G333" s="12" t="s">
        <v>14350</v>
      </c>
      <c r="H333" s="12" t="s">
        <v>14350</v>
      </c>
      <c r="I333" s="10" t="s">
        <v>14349</v>
      </c>
      <c r="L333" s="10" t="s">
        <v>14351</v>
      </c>
    </row>
    <row r="334" spans="1:15" x14ac:dyDescent="0.2">
      <c r="A334" s="10" t="s">
        <v>12644</v>
      </c>
      <c r="B334" s="10" t="s">
        <v>12644</v>
      </c>
      <c r="C334" s="10">
        <v>28.274818897679172</v>
      </c>
      <c r="D334" s="10" t="s">
        <v>13035</v>
      </c>
      <c r="E334" s="12" t="s">
        <v>13816</v>
      </c>
      <c r="F334" s="12" t="s">
        <v>13912</v>
      </c>
      <c r="G334" s="12" t="s">
        <v>14350</v>
      </c>
      <c r="H334" s="12" t="s">
        <v>14350</v>
      </c>
      <c r="I334" s="10" t="s">
        <v>14350</v>
      </c>
      <c r="M334" s="25" t="s">
        <v>14436</v>
      </c>
      <c r="N334" s="25" t="s">
        <v>14437</v>
      </c>
      <c r="O334" s="10" t="s">
        <v>14598</v>
      </c>
    </row>
    <row r="335" spans="1:15" x14ac:dyDescent="0.2">
      <c r="A335" s="10" t="s">
        <v>586</v>
      </c>
      <c r="B335" s="10" t="s">
        <v>586</v>
      </c>
      <c r="C335" s="10">
        <v>60.752697856453977</v>
      </c>
      <c r="D335" s="10" t="s">
        <v>12892</v>
      </c>
      <c r="E335" s="12" t="s">
        <v>13817</v>
      </c>
      <c r="F335" s="12" t="s">
        <v>13913</v>
      </c>
      <c r="G335" s="12" t="s">
        <v>14350</v>
      </c>
      <c r="H335" s="12" t="s">
        <v>14350</v>
      </c>
      <c r="I335" s="10" t="s">
        <v>14349</v>
      </c>
      <c r="L335" s="10" t="s">
        <v>14351</v>
      </c>
    </row>
    <row r="336" spans="1:15" x14ac:dyDescent="0.2">
      <c r="A336" s="10" t="s">
        <v>7651</v>
      </c>
      <c r="B336" s="10" t="s">
        <v>7651</v>
      </c>
      <c r="C336" s="10">
        <v>18.630612651759886</v>
      </c>
      <c r="D336" s="10" t="s">
        <v>13043</v>
      </c>
      <c r="E336" s="12" t="s">
        <v>13818</v>
      </c>
      <c r="F336" s="12" t="s">
        <v>13914</v>
      </c>
      <c r="G336" s="12" t="s">
        <v>14350</v>
      </c>
      <c r="H336" s="12" t="s">
        <v>14350</v>
      </c>
      <c r="I336" s="10" t="s">
        <v>14349</v>
      </c>
      <c r="L336" s="10" t="s">
        <v>14351</v>
      </c>
    </row>
    <row r="337" spans="1:15" x14ac:dyDescent="0.2">
      <c r="A337" s="10" t="s">
        <v>7416</v>
      </c>
      <c r="B337" s="10" t="s">
        <v>7416</v>
      </c>
      <c r="C337" s="10">
        <v>27.146301499915424</v>
      </c>
      <c r="D337" s="10" t="s">
        <v>12773</v>
      </c>
      <c r="E337" s="12" t="s">
        <v>13819</v>
      </c>
      <c r="F337" s="12" t="s">
        <v>13915</v>
      </c>
      <c r="G337" s="12" t="s">
        <v>14350</v>
      </c>
      <c r="H337" s="12" t="s">
        <v>14350</v>
      </c>
      <c r="I337" s="10" t="s">
        <v>14349</v>
      </c>
      <c r="L337" s="10" t="s">
        <v>14351</v>
      </c>
    </row>
    <row r="338" spans="1:15" x14ac:dyDescent="0.2">
      <c r="A338" s="10" t="s">
        <v>5025</v>
      </c>
      <c r="B338" s="10" t="s">
        <v>5025</v>
      </c>
      <c r="C338" s="10">
        <v>14.894747235358556</v>
      </c>
      <c r="D338" s="10" t="s">
        <v>12691</v>
      </c>
      <c r="E338" s="12" t="s">
        <v>13820</v>
      </c>
      <c r="F338" s="12" t="s">
        <v>13916</v>
      </c>
      <c r="G338" s="12" t="s">
        <v>14350</v>
      </c>
      <c r="H338" s="12" t="s">
        <v>14350</v>
      </c>
      <c r="I338" s="10" t="s">
        <v>14349</v>
      </c>
      <c r="L338" s="10" t="s">
        <v>14351</v>
      </c>
    </row>
    <row r="339" spans="1:15" x14ac:dyDescent="0.2">
      <c r="A339" s="10" t="s">
        <v>6769</v>
      </c>
      <c r="B339" s="10" t="s">
        <v>6769</v>
      </c>
      <c r="C339" s="10">
        <v>75.716731312927962</v>
      </c>
      <c r="D339" s="10" t="s">
        <v>12758</v>
      </c>
      <c r="E339" s="12" t="s">
        <v>13821</v>
      </c>
      <c r="F339" s="12" t="s">
        <v>13917</v>
      </c>
      <c r="G339" s="12" t="s">
        <v>14350</v>
      </c>
      <c r="H339" s="12" t="s">
        <v>14350</v>
      </c>
      <c r="I339" s="10" t="s">
        <v>14349</v>
      </c>
      <c r="L339" s="10" t="s">
        <v>14351</v>
      </c>
    </row>
    <row r="340" spans="1:15" x14ac:dyDescent="0.2">
      <c r="A340" s="10" t="s">
        <v>575</v>
      </c>
      <c r="B340" s="10" t="s">
        <v>575</v>
      </c>
      <c r="C340" s="10">
        <v>44.554093479665575</v>
      </c>
      <c r="D340" s="10" t="s">
        <v>12765</v>
      </c>
      <c r="E340" s="12" t="s">
        <v>13822</v>
      </c>
      <c r="F340" s="12" t="s">
        <v>13918</v>
      </c>
      <c r="G340" s="12" t="s">
        <v>14350</v>
      </c>
      <c r="H340" s="12" t="s">
        <v>14350</v>
      </c>
      <c r="I340" s="10" t="s">
        <v>14349</v>
      </c>
      <c r="L340" s="10" t="s">
        <v>14351</v>
      </c>
    </row>
    <row r="341" spans="1:15" x14ac:dyDescent="0.2">
      <c r="A341" s="10" t="s">
        <v>3285</v>
      </c>
      <c r="B341" s="10" t="s">
        <v>3285</v>
      </c>
      <c r="C341" s="10">
        <v>8.1151480165483179</v>
      </c>
      <c r="D341" s="10" t="s">
        <v>12888</v>
      </c>
      <c r="E341" s="12" t="s">
        <v>13823</v>
      </c>
      <c r="F341" s="12" t="s">
        <v>13919</v>
      </c>
      <c r="G341" s="12" t="s">
        <v>14350</v>
      </c>
      <c r="H341" s="12" t="s">
        <v>14350</v>
      </c>
      <c r="I341" s="10" t="s">
        <v>14349</v>
      </c>
      <c r="L341" s="10" t="s">
        <v>14351</v>
      </c>
    </row>
    <row r="342" spans="1:15" x14ac:dyDescent="0.2">
      <c r="A342" s="10" t="s">
        <v>6145</v>
      </c>
      <c r="B342" s="10" t="s">
        <v>6145</v>
      </c>
      <c r="C342" s="10">
        <v>26.515635240762258</v>
      </c>
      <c r="D342" s="10" t="s">
        <v>12946</v>
      </c>
      <c r="E342" s="12" t="s">
        <v>13824</v>
      </c>
      <c r="F342" s="12" t="s">
        <v>13920</v>
      </c>
      <c r="G342" s="12" t="s">
        <v>14350</v>
      </c>
      <c r="H342" s="12" t="s">
        <v>14350</v>
      </c>
      <c r="I342" s="10" t="s">
        <v>14350</v>
      </c>
      <c r="M342" s="25" t="s">
        <v>14438</v>
      </c>
      <c r="N342" s="25" t="s">
        <v>14439</v>
      </c>
      <c r="O342" s="10" t="s">
        <v>14598</v>
      </c>
    </row>
    <row r="343" spans="1:15" x14ac:dyDescent="0.2">
      <c r="A343" s="10" t="s">
        <v>9603</v>
      </c>
      <c r="B343" s="10" t="s">
        <v>9603</v>
      </c>
      <c r="C343" s="10">
        <v>20.109445575821624</v>
      </c>
      <c r="D343" s="10" t="s">
        <v>13143</v>
      </c>
      <c r="E343" s="12" t="s">
        <v>13825</v>
      </c>
      <c r="F343" s="12" t="s">
        <v>13921</v>
      </c>
      <c r="G343" s="12" t="s">
        <v>14350</v>
      </c>
      <c r="H343" s="12" t="s">
        <v>14350</v>
      </c>
      <c r="I343" s="10" t="s">
        <v>14349</v>
      </c>
      <c r="L343" s="10" t="s">
        <v>14351</v>
      </c>
    </row>
    <row r="344" spans="1:15" x14ac:dyDescent="0.2">
      <c r="A344" s="10" t="s">
        <v>8589</v>
      </c>
      <c r="B344" s="10" t="s">
        <v>8589</v>
      </c>
      <c r="C344" s="10">
        <v>3.6947818300702426</v>
      </c>
      <c r="D344" s="10" t="s">
        <v>13122</v>
      </c>
      <c r="E344" s="12" t="s">
        <v>13826</v>
      </c>
      <c r="F344" s="12" t="s">
        <v>13922</v>
      </c>
      <c r="G344" s="12" t="s">
        <v>14350</v>
      </c>
      <c r="H344" s="12" t="s">
        <v>14350</v>
      </c>
      <c r="I344" s="10" t="s">
        <v>14350</v>
      </c>
      <c r="M344" s="25" t="s">
        <v>14454</v>
      </c>
      <c r="N344" s="25" t="s">
        <v>14455</v>
      </c>
      <c r="O344" s="10" t="s">
        <v>14598</v>
      </c>
    </row>
    <row r="345" spans="1:15" x14ac:dyDescent="0.2">
      <c r="A345" s="10" t="s">
        <v>10934</v>
      </c>
      <c r="B345" s="10" t="s">
        <v>10934</v>
      </c>
      <c r="C345" s="10">
        <v>17.974607306161236</v>
      </c>
      <c r="D345" s="10" t="s">
        <v>13072</v>
      </c>
      <c r="E345" s="12" t="s">
        <v>13827</v>
      </c>
      <c r="F345" s="12" t="s">
        <v>13923</v>
      </c>
      <c r="G345" s="12" t="s">
        <v>14350</v>
      </c>
      <c r="H345" s="12" t="s">
        <v>14350</v>
      </c>
      <c r="I345" s="10" t="s">
        <v>14349</v>
      </c>
      <c r="L345" s="10" t="s">
        <v>14351</v>
      </c>
    </row>
    <row r="346" spans="1:15" x14ac:dyDescent="0.2">
      <c r="A346" s="10" t="s">
        <v>11902</v>
      </c>
      <c r="B346" s="10" t="s">
        <v>11902</v>
      </c>
      <c r="C346" s="10">
        <v>28.586081330149991</v>
      </c>
      <c r="D346" s="10" t="s">
        <v>13155</v>
      </c>
      <c r="E346" s="12" t="s">
        <v>13828</v>
      </c>
      <c r="F346" s="12" t="s">
        <v>13924</v>
      </c>
      <c r="G346" s="12" t="s">
        <v>14350</v>
      </c>
      <c r="H346" s="12" t="s">
        <v>14350</v>
      </c>
      <c r="I346" s="10" t="s">
        <v>14349</v>
      </c>
      <c r="L346" s="10" t="s">
        <v>14351</v>
      </c>
    </row>
    <row r="347" spans="1:15" x14ac:dyDescent="0.2">
      <c r="A347" s="10" t="s">
        <v>858</v>
      </c>
      <c r="B347" s="10" t="s">
        <v>858</v>
      </c>
      <c r="C347" s="10">
        <v>1.4906210974887786</v>
      </c>
      <c r="D347" s="10" t="s">
        <v>12737</v>
      </c>
      <c r="E347" s="12" t="s">
        <v>13829</v>
      </c>
      <c r="F347" s="12" t="s">
        <v>13925</v>
      </c>
      <c r="G347" s="12" t="s">
        <v>14350</v>
      </c>
      <c r="H347" s="12" t="s">
        <v>14350</v>
      </c>
      <c r="I347" s="10" t="s">
        <v>14349</v>
      </c>
      <c r="L347" s="10" t="s">
        <v>14351</v>
      </c>
    </row>
    <row r="348" spans="1:15" x14ac:dyDescent="0.2">
      <c r="A348" s="10" t="s">
        <v>906</v>
      </c>
      <c r="B348" s="10" t="s">
        <v>906</v>
      </c>
      <c r="C348" s="10">
        <v>54.7708025406966</v>
      </c>
      <c r="D348" s="10" t="s">
        <v>13162</v>
      </c>
      <c r="E348" s="12" t="s">
        <v>13830</v>
      </c>
      <c r="F348" s="12" t="s">
        <v>13926</v>
      </c>
      <c r="G348" s="12" t="s">
        <v>14350</v>
      </c>
      <c r="H348" s="12" t="s">
        <v>14350</v>
      </c>
      <c r="I348" s="10" t="s">
        <v>14350</v>
      </c>
      <c r="J348" s="10" t="s">
        <v>14591</v>
      </c>
      <c r="K348" s="10" t="s">
        <v>14621</v>
      </c>
      <c r="M348" s="25" t="s">
        <v>14428</v>
      </c>
      <c r="N348" s="25" t="s">
        <v>14429</v>
      </c>
      <c r="O348" s="10" t="s">
        <v>14597</v>
      </c>
    </row>
    <row r="349" spans="1:15" x14ac:dyDescent="0.2">
      <c r="A349" s="10" t="s">
        <v>305</v>
      </c>
      <c r="B349" s="10" t="s">
        <v>305</v>
      </c>
      <c r="C349" s="10">
        <v>52.567132828927868</v>
      </c>
      <c r="D349" s="10" t="s">
        <v>12800</v>
      </c>
      <c r="E349" s="12" t="s">
        <v>13831</v>
      </c>
      <c r="F349" s="12" t="s">
        <v>13927</v>
      </c>
      <c r="G349" s="12" t="s">
        <v>14350</v>
      </c>
      <c r="H349" s="12" t="s">
        <v>14350</v>
      </c>
      <c r="I349" s="10" t="s">
        <v>14349</v>
      </c>
      <c r="L349" s="10" t="s">
        <v>14351</v>
      </c>
    </row>
    <row r="350" spans="1:15" x14ac:dyDescent="0.2">
      <c r="A350" s="10" t="s">
        <v>11933</v>
      </c>
      <c r="B350" s="10" t="s">
        <v>11933</v>
      </c>
      <c r="C350" s="10">
        <v>34.74452212757668</v>
      </c>
      <c r="D350" s="10" t="s">
        <v>12796</v>
      </c>
      <c r="E350" s="12" t="s">
        <v>13832</v>
      </c>
      <c r="F350" s="12" t="s">
        <v>13928</v>
      </c>
      <c r="G350" s="12" t="s">
        <v>14350</v>
      </c>
      <c r="H350" s="12" t="s">
        <v>14350</v>
      </c>
      <c r="I350" s="10" t="s">
        <v>14349</v>
      </c>
      <c r="L350" s="10" t="s">
        <v>14351</v>
      </c>
    </row>
    <row r="351" spans="1:15" x14ac:dyDescent="0.2">
      <c r="A351" s="10" t="s">
        <v>6194</v>
      </c>
      <c r="B351" s="10" t="s">
        <v>6194</v>
      </c>
      <c r="C351" s="10">
        <v>46.563943643086205</v>
      </c>
      <c r="D351" s="10" t="s">
        <v>13049</v>
      </c>
      <c r="E351" s="12" t="s">
        <v>13833</v>
      </c>
      <c r="F351" s="12" t="s">
        <v>13929</v>
      </c>
      <c r="G351" s="12" t="s">
        <v>14350</v>
      </c>
      <c r="H351" s="12" t="s">
        <v>14350</v>
      </c>
      <c r="I351" s="10" t="s">
        <v>14349</v>
      </c>
      <c r="L351" s="10" t="s">
        <v>14351</v>
      </c>
    </row>
    <row r="352" spans="1:15" x14ac:dyDescent="0.2">
      <c r="A352" s="10" t="s">
        <v>11513</v>
      </c>
      <c r="B352" s="10" t="s">
        <v>11513</v>
      </c>
      <c r="C352" s="10">
        <v>4.0630794516285542</v>
      </c>
      <c r="D352" s="10" t="s">
        <v>12936</v>
      </c>
      <c r="E352" s="12" t="s">
        <v>13834</v>
      </c>
      <c r="F352" s="12" t="s">
        <v>13930</v>
      </c>
      <c r="G352" s="12" t="s">
        <v>14595</v>
      </c>
      <c r="H352" s="12" t="s">
        <v>14595</v>
      </c>
      <c r="I352" s="10" t="s">
        <v>14349</v>
      </c>
      <c r="L352" s="10" t="s">
        <v>14351</v>
      </c>
    </row>
    <row r="353" spans="1:15" x14ac:dyDescent="0.2">
      <c r="A353" s="10" t="s">
        <v>10612</v>
      </c>
      <c r="B353" s="10" t="s">
        <v>10612</v>
      </c>
      <c r="C353" s="10">
        <v>10.656838098867222</v>
      </c>
      <c r="D353" s="10" t="s">
        <v>12843</v>
      </c>
      <c r="E353" s="12" t="s">
        <v>13835</v>
      </c>
      <c r="F353" s="12" t="s">
        <v>13931</v>
      </c>
      <c r="G353" s="12" t="s">
        <v>14350</v>
      </c>
      <c r="H353" s="12" t="s">
        <v>14350</v>
      </c>
      <c r="I353" s="10" t="s">
        <v>14350</v>
      </c>
      <c r="M353" s="26" t="s">
        <v>14462</v>
      </c>
      <c r="N353" s="26" t="s">
        <v>14463</v>
      </c>
      <c r="O353" s="10" t="s">
        <v>14598</v>
      </c>
    </row>
    <row r="354" spans="1:15" x14ac:dyDescent="0.2">
      <c r="A354" s="10" t="s">
        <v>319</v>
      </c>
      <c r="B354" s="10" t="s">
        <v>319</v>
      </c>
      <c r="C354" s="10">
        <v>16.057595931142192</v>
      </c>
      <c r="D354" s="10" t="s">
        <v>12781</v>
      </c>
      <c r="E354" s="12" t="s">
        <v>13836</v>
      </c>
      <c r="F354" s="12" t="s">
        <v>13932</v>
      </c>
      <c r="G354" s="12" t="s">
        <v>14350</v>
      </c>
      <c r="H354" s="12" t="s">
        <v>14350</v>
      </c>
      <c r="I354" s="10" t="s">
        <v>14349</v>
      </c>
      <c r="L354" s="10" t="s">
        <v>14351</v>
      </c>
    </row>
    <row r="355" spans="1:15" x14ac:dyDescent="0.2">
      <c r="A355" s="10" t="s">
        <v>5418</v>
      </c>
      <c r="B355" s="10" t="s">
        <v>5418</v>
      </c>
      <c r="C355" s="10">
        <v>18.410420751593634</v>
      </c>
      <c r="D355" s="10" t="s">
        <v>12799</v>
      </c>
      <c r="E355" s="12" t="s">
        <v>13837</v>
      </c>
      <c r="F355" s="12" t="s">
        <v>13933</v>
      </c>
      <c r="G355" s="12" t="s">
        <v>14350</v>
      </c>
      <c r="H355" s="12" t="s">
        <v>14350</v>
      </c>
      <c r="I355" s="10" t="s">
        <v>14349</v>
      </c>
      <c r="L355" s="10" t="s">
        <v>14351</v>
      </c>
    </row>
    <row r="356" spans="1:15" x14ac:dyDescent="0.2">
      <c r="A356" s="10" t="s">
        <v>11004</v>
      </c>
      <c r="B356" s="10" t="s">
        <v>11004</v>
      </c>
      <c r="C356" s="10">
        <v>10.923149001357329</v>
      </c>
      <c r="D356" s="10" t="s">
        <v>12757</v>
      </c>
      <c r="E356" s="12" t="s">
        <v>13838</v>
      </c>
      <c r="F356" s="12" t="s">
        <v>13934</v>
      </c>
      <c r="G356" s="12" t="s">
        <v>14350</v>
      </c>
      <c r="H356" s="12" t="s">
        <v>14350</v>
      </c>
      <c r="I356" s="10" t="s">
        <v>14349</v>
      </c>
      <c r="L356" s="10" t="s">
        <v>14351</v>
      </c>
    </row>
    <row r="357" spans="1:15" x14ac:dyDescent="0.2">
      <c r="A357" s="10" t="s">
        <v>5857</v>
      </c>
      <c r="B357" s="10" t="s">
        <v>5857</v>
      </c>
      <c r="C357" s="10">
        <v>10.138337538610601</v>
      </c>
      <c r="D357" s="10" t="s">
        <v>13058</v>
      </c>
      <c r="E357" s="12" t="s">
        <v>13839</v>
      </c>
      <c r="F357" s="12" t="s">
        <v>13935</v>
      </c>
      <c r="G357" s="12" t="s">
        <v>14350</v>
      </c>
      <c r="H357" s="12" t="s">
        <v>14350</v>
      </c>
      <c r="I357" s="10" t="s">
        <v>14349</v>
      </c>
      <c r="L357" s="10" t="s">
        <v>14351</v>
      </c>
    </row>
    <row r="358" spans="1:15" x14ac:dyDescent="0.2">
      <c r="A358" s="10" t="s">
        <v>7911</v>
      </c>
      <c r="B358" s="10" t="s">
        <v>7911</v>
      </c>
      <c r="C358" s="10">
        <v>50.225475805359942</v>
      </c>
      <c r="D358" s="10" t="s">
        <v>13039</v>
      </c>
      <c r="E358" s="12" t="s">
        <v>13840</v>
      </c>
      <c r="F358" s="12" t="s">
        <v>13936</v>
      </c>
      <c r="G358" s="12" t="s">
        <v>14350</v>
      </c>
      <c r="H358" s="12" t="s">
        <v>14350</v>
      </c>
      <c r="I358" s="10" t="s">
        <v>14350</v>
      </c>
      <c r="M358" s="25" t="s">
        <v>14440</v>
      </c>
      <c r="N358" s="25" t="s">
        <v>14441</v>
      </c>
      <c r="O358" s="10" t="s">
        <v>14598</v>
      </c>
    </row>
    <row r="359" spans="1:15" x14ac:dyDescent="0.2">
      <c r="A359" s="10" t="s">
        <v>1144</v>
      </c>
      <c r="B359" s="10" t="s">
        <v>284</v>
      </c>
      <c r="C359" s="10">
        <v>31.695022611150513</v>
      </c>
      <c r="D359" s="10" t="s">
        <v>13197</v>
      </c>
      <c r="E359" s="12" t="s">
        <v>13841</v>
      </c>
      <c r="F359" s="12" t="s">
        <v>13937</v>
      </c>
      <c r="G359" s="12" t="s">
        <v>14350</v>
      </c>
      <c r="H359" s="12" t="s">
        <v>14350</v>
      </c>
      <c r="I359" s="10" t="s">
        <v>14349</v>
      </c>
      <c r="L359" s="10" t="s">
        <v>14351</v>
      </c>
    </row>
    <row r="360" spans="1:15" x14ac:dyDescent="0.2">
      <c r="A360" s="10" t="s">
        <v>5677</v>
      </c>
      <c r="B360" s="10" t="s">
        <v>5677</v>
      </c>
      <c r="C360" s="10">
        <v>16.521355140566143</v>
      </c>
      <c r="D360" s="10" t="s">
        <v>12648</v>
      </c>
      <c r="E360" s="12" t="s">
        <v>13842</v>
      </c>
      <c r="F360" s="12" t="s">
        <v>13938</v>
      </c>
      <c r="G360" s="12" t="s">
        <v>14350</v>
      </c>
      <c r="H360" s="12" t="s">
        <v>14350</v>
      </c>
      <c r="I360" s="10" t="s">
        <v>14349</v>
      </c>
      <c r="L360" s="10" t="s">
        <v>14351</v>
      </c>
    </row>
    <row r="361" spans="1:15" x14ac:dyDescent="0.2">
      <c r="A361" s="10" t="s">
        <v>8794</v>
      </c>
      <c r="B361" s="10" t="s">
        <v>8794</v>
      </c>
      <c r="C361" s="10">
        <v>313.45484656012314</v>
      </c>
      <c r="D361" s="10" t="s">
        <v>12760</v>
      </c>
      <c r="E361" s="12" t="s">
        <v>13843</v>
      </c>
      <c r="F361" s="12" t="s">
        <v>13939</v>
      </c>
      <c r="G361" s="12" t="s">
        <v>14350</v>
      </c>
      <c r="H361" s="12" t="s">
        <v>14350</v>
      </c>
      <c r="I361" s="10" t="s">
        <v>14350</v>
      </c>
      <c r="J361" s="10" t="s">
        <v>14591</v>
      </c>
      <c r="K361" s="10" t="s">
        <v>14629</v>
      </c>
      <c r="M361" s="25" t="s">
        <v>14464</v>
      </c>
      <c r="N361" s="25" t="s">
        <v>14465</v>
      </c>
      <c r="O361" s="10" t="s">
        <v>14597</v>
      </c>
    </row>
    <row r="362" spans="1:15" x14ac:dyDescent="0.2">
      <c r="A362" s="10" t="s">
        <v>1269</v>
      </c>
      <c r="B362" s="10" t="s">
        <v>1269</v>
      </c>
      <c r="C362" s="10">
        <v>8.2810323535073103</v>
      </c>
      <c r="D362" s="10" t="s">
        <v>12729</v>
      </c>
      <c r="E362" s="12" t="s">
        <v>13844</v>
      </c>
      <c r="F362" s="12" t="s">
        <v>13940</v>
      </c>
      <c r="G362" s="12" t="s">
        <v>14350</v>
      </c>
      <c r="H362" s="12" t="s">
        <v>14350</v>
      </c>
      <c r="I362" s="10" t="s">
        <v>14349</v>
      </c>
      <c r="L362" s="10" t="s">
        <v>14351</v>
      </c>
    </row>
    <row r="363" spans="1:15" x14ac:dyDescent="0.2">
      <c r="A363" s="10" t="s">
        <v>2890</v>
      </c>
      <c r="B363" s="10" t="s">
        <v>2890</v>
      </c>
      <c r="C363" s="10">
        <v>23.498313726385142</v>
      </c>
      <c r="D363" s="10" t="s">
        <v>13001</v>
      </c>
      <c r="E363" s="12" t="s">
        <v>13845</v>
      </c>
      <c r="F363" s="12" t="s">
        <v>13941</v>
      </c>
      <c r="G363" s="12" t="s">
        <v>14350</v>
      </c>
      <c r="H363" s="12" t="s">
        <v>14350</v>
      </c>
      <c r="I363" s="10" t="s">
        <v>14349</v>
      </c>
      <c r="L363" s="10" t="s">
        <v>14351</v>
      </c>
    </row>
    <row r="364" spans="1:15" x14ac:dyDescent="0.2">
      <c r="A364" s="10" t="s">
        <v>7164</v>
      </c>
      <c r="B364" s="10" t="s">
        <v>7164</v>
      </c>
      <c r="C364" s="10">
        <v>173.76203830324729</v>
      </c>
      <c r="D364" s="10" t="s">
        <v>13166</v>
      </c>
      <c r="E364" s="12" t="s">
        <v>13846</v>
      </c>
      <c r="F364" s="12" t="s">
        <v>13942</v>
      </c>
      <c r="G364" s="12" t="s">
        <v>14350</v>
      </c>
      <c r="H364" s="12" t="s">
        <v>14350</v>
      </c>
      <c r="I364" s="10" t="s">
        <v>14349</v>
      </c>
      <c r="L364" s="10" t="s">
        <v>14351</v>
      </c>
    </row>
    <row r="365" spans="1:15" x14ac:dyDescent="0.2">
      <c r="A365" s="10" t="s">
        <v>12639</v>
      </c>
      <c r="B365" s="10" t="s">
        <v>12639</v>
      </c>
      <c r="C365" s="10">
        <v>60.984332321352689</v>
      </c>
      <c r="D365" s="10" t="s">
        <v>12927</v>
      </c>
      <c r="E365" s="12" t="s">
        <v>13847</v>
      </c>
      <c r="F365" s="12" t="s">
        <v>13943</v>
      </c>
      <c r="G365" s="12" t="s">
        <v>14350</v>
      </c>
      <c r="H365" s="12" t="s">
        <v>14350</v>
      </c>
      <c r="I365" s="10" t="s">
        <v>14349</v>
      </c>
      <c r="L365" s="10" t="s">
        <v>14351</v>
      </c>
    </row>
    <row r="366" spans="1:15" x14ac:dyDescent="0.2">
      <c r="A366" s="10" t="s">
        <v>583</v>
      </c>
      <c r="B366" s="10" t="s">
        <v>583</v>
      </c>
      <c r="C366" s="10">
        <v>21.594295192153105</v>
      </c>
      <c r="D366" s="10" t="s">
        <v>12954</v>
      </c>
      <c r="E366" s="12" t="s">
        <v>13848</v>
      </c>
      <c r="F366" s="12" t="s">
        <v>13944</v>
      </c>
      <c r="G366" s="12" t="s">
        <v>14350</v>
      </c>
      <c r="H366" s="12" t="s">
        <v>14350</v>
      </c>
      <c r="I366" s="10" t="s">
        <v>14349</v>
      </c>
      <c r="L366" s="10" t="s">
        <v>14351</v>
      </c>
    </row>
    <row r="367" spans="1:15" x14ac:dyDescent="0.2">
      <c r="A367" s="10" t="s">
        <v>10414</v>
      </c>
      <c r="B367" s="10" t="s">
        <v>10414</v>
      </c>
      <c r="C367" s="10">
        <v>20.873349113122597</v>
      </c>
      <c r="D367" s="10" t="s">
        <v>12787</v>
      </c>
      <c r="E367" s="12" t="s">
        <v>13849</v>
      </c>
      <c r="F367" s="12" t="s">
        <v>13945</v>
      </c>
      <c r="G367" s="12" t="s">
        <v>14350</v>
      </c>
      <c r="H367" s="12" t="s">
        <v>14350</v>
      </c>
      <c r="I367" s="10" t="s">
        <v>14350</v>
      </c>
      <c r="M367" s="25" t="s">
        <v>14448</v>
      </c>
      <c r="N367" s="25" t="s">
        <v>14449</v>
      </c>
      <c r="O367" s="10" t="s">
        <v>14598</v>
      </c>
    </row>
    <row r="368" spans="1:15" x14ac:dyDescent="0.2">
      <c r="A368" s="10" t="s">
        <v>1948</v>
      </c>
      <c r="B368" s="10" t="s">
        <v>1948</v>
      </c>
      <c r="C368" s="10">
        <v>334.24538157302879</v>
      </c>
      <c r="D368" s="10" t="s">
        <v>13006</v>
      </c>
      <c r="E368" s="12" t="s">
        <v>13850</v>
      </c>
      <c r="F368" s="12" t="s">
        <v>13946</v>
      </c>
      <c r="G368" s="12" t="s">
        <v>14350</v>
      </c>
      <c r="H368" s="12" t="s">
        <v>14350</v>
      </c>
      <c r="I368" s="10" t="s">
        <v>14350</v>
      </c>
      <c r="M368" s="25" t="s">
        <v>14456</v>
      </c>
      <c r="N368" s="25" t="s">
        <v>14457</v>
      </c>
      <c r="O368" s="10" t="s">
        <v>14598</v>
      </c>
    </row>
    <row r="369" spans="1:15" x14ac:dyDescent="0.2">
      <c r="A369" s="10" t="s">
        <v>598</v>
      </c>
      <c r="B369" s="10" t="s">
        <v>598</v>
      </c>
      <c r="C369" s="10">
        <v>15.650114871109386</v>
      </c>
      <c r="D369" s="10" t="s">
        <v>13036</v>
      </c>
      <c r="E369" s="12" t="s">
        <v>13851</v>
      </c>
      <c r="F369" s="12" t="s">
        <v>13947</v>
      </c>
      <c r="G369" s="12" t="s">
        <v>14350</v>
      </c>
      <c r="H369" s="12" t="s">
        <v>14350</v>
      </c>
      <c r="I369" s="10" t="s">
        <v>14349</v>
      </c>
      <c r="L369" s="10" t="s">
        <v>14351</v>
      </c>
    </row>
    <row r="370" spans="1:15" x14ac:dyDescent="0.2">
      <c r="A370" s="10" t="s">
        <v>8496</v>
      </c>
      <c r="B370" s="10" t="s">
        <v>8496</v>
      </c>
      <c r="C370" s="10">
        <v>19.672209909843943</v>
      </c>
      <c r="D370" s="10" t="s">
        <v>13171</v>
      </c>
      <c r="E370" s="12" t="s">
        <v>13852</v>
      </c>
      <c r="F370" s="12" t="s">
        <v>13948</v>
      </c>
      <c r="G370" s="12" t="s">
        <v>14350</v>
      </c>
      <c r="H370" s="12" t="s">
        <v>14350</v>
      </c>
      <c r="I370" s="10" t="s">
        <v>14350</v>
      </c>
      <c r="M370" s="25" t="s">
        <v>14468</v>
      </c>
      <c r="N370" s="25" t="s">
        <v>14469</v>
      </c>
      <c r="O370" s="10" t="s">
        <v>14598</v>
      </c>
    </row>
    <row r="371" spans="1:15" x14ac:dyDescent="0.2">
      <c r="A371" s="10" t="s">
        <v>8357</v>
      </c>
      <c r="B371" s="10" t="s">
        <v>8357</v>
      </c>
      <c r="C371" s="10">
        <v>12.353208790809763</v>
      </c>
      <c r="D371" s="10" t="s">
        <v>12702</v>
      </c>
      <c r="E371" s="12" t="s">
        <v>13853</v>
      </c>
      <c r="F371" s="12" t="s">
        <v>13949</v>
      </c>
      <c r="G371" s="12" t="s">
        <v>14350</v>
      </c>
      <c r="H371" s="12" t="s">
        <v>14350</v>
      </c>
      <c r="I371" s="10" t="s">
        <v>14349</v>
      </c>
      <c r="L371" s="10" t="s">
        <v>14351</v>
      </c>
    </row>
    <row r="372" spans="1:15" x14ac:dyDescent="0.2">
      <c r="A372" s="10" t="s">
        <v>1508</v>
      </c>
      <c r="B372" s="10" t="s">
        <v>1508</v>
      </c>
      <c r="C372" s="10">
        <v>19.338980551119224</v>
      </c>
      <c r="D372" s="10" t="s">
        <v>12838</v>
      </c>
      <c r="E372" s="12" t="s">
        <v>13854</v>
      </c>
      <c r="F372" s="12" t="s">
        <v>13950</v>
      </c>
      <c r="G372" s="12" t="s">
        <v>14350</v>
      </c>
      <c r="H372" s="12" t="s">
        <v>14350</v>
      </c>
      <c r="I372" s="10" t="s">
        <v>14350</v>
      </c>
      <c r="J372" s="10" t="s">
        <v>14630</v>
      </c>
      <c r="K372" s="10" t="s">
        <v>14621</v>
      </c>
      <c r="M372" s="25" t="s">
        <v>14430</v>
      </c>
      <c r="N372" s="25" t="s">
        <v>14431</v>
      </c>
      <c r="O372" s="10" t="s">
        <v>14597</v>
      </c>
    </row>
    <row r="373" spans="1:15" x14ac:dyDescent="0.2">
      <c r="A373" s="10" t="s">
        <v>469</v>
      </c>
      <c r="B373" s="10" t="s">
        <v>469</v>
      </c>
      <c r="C373" s="10">
        <v>32.471583709150103</v>
      </c>
      <c r="D373" s="10" t="s">
        <v>13031</v>
      </c>
      <c r="E373" s="12" t="s">
        <v>13855</v>
      </c>
      <c r="F373" s="12" t="s">
        <v>13951</v>
      </c>
      <c r="G373" s="12" t="s">
        <v>14350</v>
      </c>
      <c r="H373" s="12" t="s">
        <v>14350</v>
      </c>
      <c r="I373" s="10" t="s">
        <v>14349</v>
      </c>
      <c r="L373" s="10" t="s">
        <v>14351</v>
      </c>
    </row>
    <row r="374" spans="1:15" x14ac:dyDescent="0.2">
      <c r="A374" s="10" t="s">
        <v>11289</v>
      </c>
      <c r="B374" s="10" t="s">
        <v>11289</v>
      </c>
      <c r="C374" s="10">
        <v>72.795559221922602</v>
      </c>
      <c r="D374" s="10" t="s">
        <v>13005</v>
      </c>
      <c r="E374" s="12" t="s">
        <v>13856</v>
      </c>
      <c r="F374" s="12" t="s">
        <v>13952</v>
      </c>
      <c r="G374" s="12" t="s">
        <v>14350</v>
      </c>
      <c r="H374" s="12" t="s">
        <v>14350</v>
      </c>
      <c r="I374" s="10" t="s">
        <v>14349</v>
      </c>
      <c r="L374" s="10" t="s">
        <v>14351</v>
      </c>
    </row>
    <row r="375" spans="1:15" x14ac:dyDescent="0.2">
      <c r="A375" s="10" t="s">
        <v>9756</v>
      </c>
      <c r="B375" s="10" t="s">
        <v>9756</v>
      </c>
      <c r="C375" s="10">
        <v>40.382188595709756</v>
      </c>
      <c r="D375" s="10" t="s">
        <v>13144</v>
      </c>
      <c r="E375" s="12" t="s">
        <v>13857</v>
      </c>
      <c r="F375" s="12" t="s">
        <v>13953</v>
      </c>
      <c r="G375" s="12" t="s">
        <v>14350</v>
      </c>
      <c r="H375" s="12" t="s">
        <v>14350</v>
      </c>
      <c r="I375" s="10" t="s">
        <v>14349</v>
      </c>
      <c r="L375" s="10" t="s">
        <v>14351</v>
      </c>
    </row>
    <row r="376" spans="1:15" x14ac:dyDescent="0.2">
      <c r="A376" s="10" t="s">
        <v>1142</v>
      </c>
      <c r="B376" s="10" t="s">
        <v>1142</v>
      </c>
      <c r="C376" s="10">
        <v>29.780800847439544</v>
      </c>
      <c r="D376" s="10" t="s">
        <v>13087</v>
      </c>
      <c r="E376" s="12" t="s">
        <v>13858</v>
      </c>
      <c r="F376" s="12" t="s">
        <v>13954</v>
      </c>
      <c r="G376" s="12" t="s">
        <v>14350</v>
      </c>
      <c r="H376" s="12" t="s">
        <v>14350</v>
      </c>
      <c r="I376" s="10" t="s">
        <v>14350</v>
      </c>
      <c r="J376" s="10" t="s">
        <v>14591</v>
      </c>
      <c r="K376" s="10" t="s">
        <v>14629</v>
      </c>
      <c r="M376" s="25" t="s">
        <v>14458</v>
      </c>
      <c r="N376" s="25" t="s">
        <v>14459</v>
      </c>
      <c r="O376" s="10" t="s">
        <v>14597</v>
      </c>
    </row>
    <row r="377" spans="1:15" x14ac:dyDescent="0.2">
      <c r="A377" s="10" t="s">
        <v>1230</v>
      </c>
      <c r="B377" s="10" t="s">
        <v>1230</v>
      </c>
      <c r="C377" s="10">
        <v>51.542563492856601</v>
      </c>
      <c r="D377" s="10" t="s">
        <v>12890</v>
      </c>
      <c r="E377" s="12" t="s">
        <v>13859</v>
      </c>
      <c r="F377" s="12" t="s">
        <v>13955</v>
      </c>
      <c r="G377" s="12" t="s">
        <v>14350</v>
      </c>
      <c r="H377" s="12" t="s">
        <v>14350</v>
      </c>
      <c r="I377" s="10" t="s">
        <v>14349</v>
      </c>
      <c r="L377" s="10" t="s">
        <v>14351</v>
      </c>
    </row>
    <row r="378" spans="1:15" x14ac:dyDescent="0.2">
      <c r="A378" s="10" t="s">
        <v>7249</v>
      </c>
      <c r="B378" s="10" t="s">
        <v>7249</v>
      </c>
      <c r="C378" s="10">
        <v>147.46220864527464</v>
      </c>
      <c r="D378" s="10" t="s">
        <v>12965</v>
      </c>
      <c r="E378" s="12" t="s">
        <v>13860</v>
      </c>
      <c r="F378" s="12" t="s">
        <v>13956</v>
      </c>
      <c r="G378" s="12" t="s">
        <v>14350</v>
      </c>
      <c r="H378" s="12" t="s">
        <v>14350</v>
      </c>
      <c r="I378" s="10" t="s">
        <v>14349</v>
      </c>
      <c r="L378" s="10" t="s">
        <v>14351</v>
      </c>
    </row>
    <row r="379" spans="1:15" x14ac:dyDescent="0.2">
      <c r="A379" s="10" t="s">
        <v>10890</v>
      </c>
      <c r="B379" s="10" t="s">
        <v>10890</v>
      </c>
      <c r="C379" s="10">
        <v>12.756330524696393</v>
      </c>
      <c r="D379" s="10" t="s">
        <v>12877</v>
      </c>
      <c r="E379" s="12" t="s">
        <v>13861</v>
      </c>
      <c r="F379" s="12" t="s">
        <v>13957</v>
      </c>
      <c r="G379" s="12" t="s">
        <v>14350</v>
      </c>
      <c r="H379" s="12" t="s">
        <v>14350</v>
      </c>
      <c r="I379" s="10" t="s">
        <v>14349</v>
      </c>
      <c r="L379" s="10" t="s">
        <v>14351</v>
      </c>
    </row>
    <row r="380" spans="1:15" x14ac:dyDescent="0.2">
      <c r="A380" s="10" t="s">
        <v>11443</v>
      </c>
      <c r="B380" s="10" t="s">
        <v>11443</v>
      </c>
      <c r="C380" s="10">
        <v>56.999625684089857</v>
      </c>
      <c r="D380" s="10" t="s">
        <v>13154</v>
      </c>
      <c r="E380" s="12" t="s">
        <v>13862</v>
      </c>
      <c r="F380" s="12" t="s">
        <v>13958</v>
      </c>
      <c r="G380" s="12" t="s">
        <v>14350</v>
      </c>
      <c r="H380" s="12" t="s">
        <v>14350</v>
      </c>
      <c r="I380" s="10" t="s">
        <v>14349</v>
      </c>
      <c r="L380" s="10" t="s">
        <v>14351</v>
      </c>
    </row>
    <row r="381" spans="1:15" x14ac:dyDescent="0.2">
      <c r="A381" s="10" t="s">
        <v>2394</v>
      </c>
      <c r="B381" s="10" t="s">
        <v>2394</v>
      </c>
      <c r="C381" s="10">
        <v>27.775600385665609</v>
      </c>
      <c r="D381" s="10" t="s">
        <v>12662</v>
      </c>
      <c r="E381" s="12" t="s">
        <v>13863</v>
      </c>
      <c r="F381" s="12" t="s">
        <v>13959</v>
      </c>
      <c r="G381" s="12" t="s">
        <v>14350</v>
      </c>
      <c r="H381" s="12" t="s">
        <v>14350</v>
      </c>
      <c r="I381" s="10" t="s">
        <v>14349</v>
      </c>
      <c r="L381" s="10" t="s">
        <v>14351</v>
      </c>
    </row>
    <row r="382" spans="1:15" x14ac:dyDescent="0.2">
      <c r="A382" s="10" t="s">
        <v>9567</v>
      </c>
      <c r="B382" s="10" t="s">
        <v>9567</v>
      </c>
      <c r="C382" s="10">
        <v>24.996933803294109</v>
      </c>
      <c r="D382" s="10" t="s">
        <v>13178</v>
      </c>
      <c r="E382" s="12" t="s">
        <v>13864</v>
      </c>
      <c r="F382" s="12" t="s">
        <v>13960</v>
      </c>
      <c r="G382" s="12" t="s">
        <v>14350</v>
      </c>
      <c r="H382" s="12" t="s">
        <v>14350</v>
      </c>
      <c r="I382" s="10" t="s">
        <v>14350</v>
      </c>
      <c r="M382" s="25" t="s">
        <v>14442</v>
      </c>
      <c r="N382" s="25" t="s">
        <v>14443</v>
      </c>
      <c r="O382" s="10" t="s">
        <v>14598</v>
      </c>
    </row>
    <row r="383" spans="1:15" x14ac:dyDescent="0.2">
      <c r="A383" s="10" t="s">
        <v>1272</v>
      </c>
      <c r="B383" s="10" t="s">
        <v>1272</v>
      </c>
      <c r="C383" s="10">
        <v>236.44243807089609</v>
      </c>
      <c r="D383" s="10" t="s">
        <v>12967</v>
      </c>
      <c r="E383" s="12" t="s">
        <v>13865</v>
      </c>
      <c r="F383" s="12" t="s">
        <v>13961</v>
      </c>
      <c r="G383" s="12" t="s">
        <v>14350</v>
      </c>
      <c r="H383" s="12" t="s">
        <v>14350</v>
      </c>
      <c r="I383" s="10" t="s">
        <v>14350</v>
      </c>
      <c r="M383" s="25" t="s">
        <v>14450</v>
      </c>
      <c r="N383" s="25" t="s">
        <v>14451</v>
      </c>
      <c r="O383" s="10" t="s">
        <v>14598</v>
      </c>
    </row>
    <row r="384" spans="1:15" x14ac:dyDescent="0.2">
      <c r="A384" s="10" t="s">
        <v>1191</v>
      </c>
      <c r="B384" s="10" t="s">
        <v>1191</v>
      </c>
      <c r="C384" s="10">
        <v>19.462247084831141</v>
      </c>
      <c r="D384" s="10" t="s">
        <v>12903</v>
      </c>
      <c r="E384" s="12" t="s">
        <v>13866</v>
      </c>
      <c r="F384" s="12" t="s">
        <v>13962</v>
      </c>
      <c r="G384" s="12" t="s">
        <v>14350</v>
      </c>
      <c r="H384" s="12" t="s">
        <v>14350</v>
      </c>
      <c r="I384" s="10" t="s">
        <v>14350</v>
      </c>
      <c r="M384" s="25" t="s">
        <v>14460</v>
      </c>
      <c r="N384" s="25" t="s">
        <v>14461</v>
      </c>
      <c r="O384" s="10" t="s">
        <v>14598</v>
      </c>
    </row>
    <row r="385" spans="1:15" x14ac:dyDescent="0.2">
      <c r="A385" s="10" t="s">
        <v>11805</v>
      </c>
      <c r="B385" s="10" t="s">
        <v>11805</v>
      </c>
      <c r="C385" s="10">
        <v>77.213488391456124</v>
      </c>
      <c r="D385" s="10" t="s">
        <v>12759</v>
      </c>
      <c r="E385" s="12" t="s">
        <v>13867</v>
      </c>
      <c r="F385" s="12" t="s">
        <v>13963</v>
      </c>
      <c r="G385" s="12" t="s">
        <v>14350</v>
      </c>
      <c r="H385" s="12" t="s">
        <v>14350</v>
      </c>
      <c r="I385" s="10" t="s">
        <v>14349</v>
      </c>
      <c r="L385" s="10" t="s">
        <v>14351</v>
      </c>
    </row>
    <row r="386" spans="1:15" x14ac:dyDescent="0.2">
      <c r="A386" s="10" t="s">
        <v>6934</v>
      </c>
      <c r="B386" s="10" t="s">
        <v>6934</v>
      </c>
      <c r="C386" s="10">
        <v>13.07074490013887</v>
      </c>
      <c r="D386" s="10" t="s">
        <v>12665</v>
      </c>
      <c r="E386" s="12" t="s">
        <v>13868</v>
      </c>
      <c r="F386" s="12" t="s">
        <v>13964</v>
      </c>
      <c r="G386" s="12" t="s">
        <v>14350</v>
      </c>
      <c r="H386" s="12" t="s">
        <v>14350</v>
      </c>
      <c r="I386" s="10" t="s">
        <v>14349</v>
      </c>
      <c r="L386" s="10" t="s">
        <v>14351</v>
      </c>
    </row>
    <row r="387" spans="1:15" x14ac:dyDescent="0.2">
      <c r="A387" s="12" t="s">
        <v>10856</v>
      </c>
      <c r="B387" s="12" t="s">
        <v>10856</v>
      </c>
      <c r="C387" s="10">
        <v>29.657089687289716</v>
      </c>
      <c r="D387" s="10" t="s">
        <v>13088</v>
      </c>
      <c r="E387" s="12" t="s">
        <v>13965</v>
      </c>
      <c r="F387" s="12" t="s">
        <v>14061</v>
      </c>
      <c r="G387" s="12" t="s">
        <v>14350</v>
      </c>
      <c r="H387" s="12" t="s">
        <v>14350</v>
      </c>
      <c r="I387" s="10" t="s">
        <v>14349</v>
      </c>
      <c r="L387" s="10" t="s">
        <v>14351</v>
      </c>
    </row>
    <row r="388" spans="1:15" x14ac:dyDescent="0.2">
      <c r="A388" s="12" t="s">
        <v>8631</v>
      </c>
      <c r="B388" s="12" t="s">
        <v>8631</v>
      </c>
      <c r="C388" s="10">
        <v>74.718642610697188</v>
      </c>
      <c r="D388" s="10" t="s">
        <v>12834</v>
      </c>
      <c r="E388" s="12" t="s">
        <v>13966</v>
      </c>
      <c r="F388" s="12" t="s">
        <v>14062</v>
      </c>
      <c r="G388" s="12" t="s">
        <v>14350</v>
      </c>
      <c r="H388" s="12" t="s">
        <v>14350</v>
      </c>
      <c r="I388" s="10" t="s">
        <v>14349</v>
      </c>
      <c r="L388" s="10" t="s">
        <v>14351</v>
      </c>
    </row>
    <row r="389" spans="1:15" x14ac:dyDescent="0.2">
      <c r="A389" s="12" t="s">
        <v>7266</v>
      </c>
      <c r="B389" s="12" t="s">
        <v>7266</v>
      </c>
      <c r="C389" s="10">
        <v>20.793145761822089</v>
      </c>
      <c r="D389" s="10" t="s">
        <v>13075</v>
      </c>
      <c r="E389" s="12" t="s">
        <v>13967</v>
      </c>
      <c r="F389" s="12" t="s">
        <v>14063</v>
      </c>
      <c r="G389" s="12" t="s">
        <v>14350</v>
      </c>
      <c r="H389" s="12" t="s">
        <v>14350</v>
      </c>
      <c r="I389" s="10" t="s">
        <v>14350</v>
      </c>
      <c r="M389" s="25" t="s">
        <v>14474</v>
      </c>
      <c r="N389" s="25" t="s">
        <v>14475</v>
      </c>
      <c r="O389" s="10" t="s">
        <v>14598</v>
      </c>
    </row>
    <row r="390" spans="1:15" x14ac:dyDescent="0.2">
      <c r="A390" s="12" t="s">
        <v>1250</v>
      </c>
      <c r="B390" s="12" t="s">
        <v>1250</v>
      </c>
      <c r="C390" s="10">
        <v>40.787796901874032</v>
      </c>
      <c r="D390" s="10" t="s">
        <v>12934</v>
      </c>
      <c r="E390" s="12" t="s">
        <v>13968</v>
      </c>
      <c r="F390" s="12" t="s">
        <v>14064</v>
      </c>
      <c r="G390" s="12" t="s">
        <v>14350</v>
      </c>
      <c r="H390" s="12" t="s">
        <v>14350</v>
      </c>
      <c r="I390" s="10" t="s">
        <v>14349</v>
      </c>
      <c r="L390" s="10" t="s">
        <v>14351</v>
      </c>
    </row>
    <row r="391" spans="1:15" x14ac:dyDescent="0.2">
      <c r="A391" s="12" t="s">
        <v>2619</v>
      </c>
      <c r="B391" s="12" t="s">
        <v>2619</v>
      </c>
      <c r="C391" s="10">
        <v>45.874369380395542</v>
      </c>
      <c r="D391" s="10" t="s">
        <v>12798</v>
      </c>
      <c r="E391" s="12" t="s">
        <v>13969</v>
      </c>
      <c r="F391" s="12" t="s">
        <v>14065</v>
      </c>
      <c r="G391" s="12" t="s">
        <v>14350</v>
      </c>
      <c r="H391" s="12" t="s">
        <v>14350</v>
      </c>
      <c r="I391" s="10" t="s">
        <v>14349</v>
      </c>
      <c r="L391" s="10" t="s">
        <v>14351</v>
      </c>
    </row>
    <row r="392" spans="1:15" x14ac:dyDescent="0.2">
      <c r="A392" s="12" t="s">
        <v>5051</v>
      </c>
      <c r="B392" s="12" t="s">
        <v>5051</v>
      </c>
      <c r="C392" s="10">
        <v>151.09041637565511</v>
      </c>
      <c r="D392" s="10" t="s">
        <v>12828</v>
      </c>
      <c r="E392" s="12" t="s">
        <v>13970</v>
      </c>
      <c r="F392" s="12" t="s">
        <v>14066</v>
      </c>
      <c r="G392" s="12" t="s">
        <v>14350</v>
      </c>
      <c r="H392" s="12" t="s">
        <v>14350</v>
      </c>
      <c r="I392" s="10" t="s">
        <v>14349</v>
      </c>
      <c r="L392" s="10" t="s">
        <v>14351</v>
      </c>
    </row>
    <row r="393" spans="1:15" x14ac:dyDescent="0.2">
      <c r="A393" s="12" t="s">
        <v>1809</v>
      </c>
      <c r="B393" s="12" t="s">
        <v>1809</v>
      </c>
      <c r="C393" s="10">
        <v>166.42497200293499</v>
      </c>
      <c r="D393" s="10" t="s">
        <v>13169</v>
      </c>
      <c r="E393" s="12" t="s">
        <v>13971</v>
      </c>
      <c r="F393" s="12" t="s">
        <v>14067</v>
      </c>
      <c r="G393" s="12" t="s">
        <v>14350</v>
      </c>
      <c r="H393" s="12" t="s">
        <v>14350</v>
      </c>
      <c r="I393" s="10" t="s">
        <v>14349</v>
      </c>
      <c r="L393" s="10" t="s">
        <v>14351</v>
      </c>
    </row>
    <row r="394" spans="1:15" x14ac:dyDescent="0.2">
      <c r="A394" s="12" t="s">
        <v>4665</v>
      </c>
      <c r="B394" s="12" t="s">
        <v>4665</v>
      </c>
      <c r="C394" s="10">
        <v>32.442751315545173</v>
      </c>
      <c r="D394" s="10" t="s">
        <v>12711</v>
      </c>
      <c r="E394" s="12" t="s">
        <v>13972</v>
      </c>
      <c r="F394" s="12" t="s">
        <v>14068</v>
      </c>
      <c r="G394" s="12" t="s">
        <v>14350</v>
      </c>
      <c r="H394" s="12" t="s">
        <v>14595</v>
      </c>
      <c r="I394" s="10" t="s">
        <v>14349</v>
      </c>
      <c r="L394" s="10" t="s">
        <v>14351</v>
      </c>
    </row>
    <row r="395" spans="1:15" x14ac:dyDescent="0.2">
      <c r="A395" s="12" t="s">
        <v>1453</v>
      </c>
      <c r="B395" s="12" t="s">
        <v>1453</v>
      </c>
      <c r="C395" s="10">
        <v>76.494449583289011</v>
      </c>
      <c r="D395" s="10" t="s">
        <v>12688</v>
      </c>
      <c r="E395" s="12" t="s">
        <v>13973</v>
      </c>
      <c r="F395" s="12" t="s">
        <v>14069</v>
      </c>
      <c r="G395" s="12" t="s">
        <v>14350</v>
      </c>
      <c r="H395" s="12" t="s">
        <v>14350</v>
      </c>
      <c r="I395" s="10" t="s">
        <v>14349</v>
      </c>
      <c r="L395" s="10" t="s">
        <v>14351</v>
      </c>
    </row>
    <row r="396" spans="1:15" x14ac:dyDescent="0.2">
      <c r="A396" s="12" t="s">
        <v>1165</v>
      </c>
      <c r="B396" s="12" t="s">
        <v>1165</v>
      </c>
      <c r="C396" s="10">
        <v>65.629827447421945</v>
      </c>
      <c r="D396" s="10" t="s">
        <v>12925</v>
      </c>
      <c r="E396" s="12" t="s">
        <v>13974</v>
      </c>
      <c r="F396" s="12" t="s">
        <v>14070</v>
      </c>
      <c r="G396" s="12" t="s">
        <v>14350</v>
      </c>
      <c r="H396" s="12" t="s">
        <v>14350</v>
      </c>
      <c r="I396" s="10" t="s">
        <v>14349</v>
      </c>
      <c r="L396" s="10" t="s">
        <v>14351</v>
      </c>
    </row>
    <row r="397" spans="1:15" x14ac:dyDescent="0.2">
      <c r="A397" s="12" t="s">
        <v>3430</v>
      </c>
      <c r="B397" s="12" t="s">
        <v>3430</v>
      </c>
      <c r="C397" s="10">
        <v>19.815101795653806</v>
      </c>
      <c r="D397" s="10" t="s">
        <v>12829</v>
      </c>
      <c r="E397" s="12" t="s">
        <v>13975</v>
      </c>
      <c r="F397" s="12" t="s">
        <v>14071</v>
      </c>
      <c r="G397" s="12" t="s">
        <v>14350</v>
      </c>
      <c r="H397" s="12" t="s">
        <v>14350</v>
      </c>
      <c r="I397" s="10" t="s">
        <v>14349</v>
      </c>
      <c r="L397" s="10" t="s">
        <v>14351</v>
      </c>
    </row>
    <row r="398" spans="1:15" x14ac:dyDescent="0.2">
      <c r="A398" s="12" t="s">
        <v>10631</v>
      </c>
      <c r="B398" s="12" t="s">
        <v>10631</v>
      </c>
      <c r="C398" s="10">
        <v>19.576934640343506</v>
      </c>
      <c r="D398" s="10" t="s">
        <v>12772</v>
      </c>
      <c r="E398" s="12" t="s">
        <v>13976</v>
      </c>
      <c r="F398" s="12" t="s">
        <v>14072</v>
      </c>
      <c r="G398" s="12" t="s">
        <v>14350</v>
      </c>
      <c r="H398" s="12" t="s">
        <v>14350</v>
      </c>
      <c r="I398" s="10" t="s">
        <v>14349</v>
      </c>
      <c r="L398" s="10" t="s">
        <v>14351</v>
      </c>
    </row>
    <row r="399" spans="1:15" x14ac:dyDescent="0.2">
      <c r="A399" s="12" t="s">
        <v>11712</v>
      </c>
      <c r="B399" s="12" t="s">
        <v>11712</v>
      </c>
      <c r="C399" s="10">
        <v>31.038156152681719</v>
      </c>
      <c r="D399" s="10" t="s">
        <v>13104</v>
      </c>
      <c r="E399" s="12" t="s">
        <v>13977</v>
      </c>
      <c r="F399" s="12" t="s">
        <v>14073</v>
      </c>
      <c r="G399" s="12" t="s">
        <v>14350</v>
      </c>
      <c r="H399" s="12" t="s">
        <v>14350</v>
      </c>
      <c r="I399" s="10" t="s">
        <v>14349</v>
      </c>
      <c r="L399" s="10" t="s">
        <v>14351</v>
      </c>
    </row>
    <row r="400" spans="1:15" x14ac:dyDescent="0.2">
      <c r="A400" s="12" t="s">
        <v>10505</v>
      </c>
      <c r="B400" s="12" t="s">
        <v>10505</v>
      </c>
      <c r="C400" s="10">
        <v>56.714543320527724</v>
      </c>
      <c r="D400" s="10" t="s">
        <v>12809</v>
      </c>
      <c r="E400" s="12" t="s">
        <v>13978</v>
      </c>
      <c r="F400" s="12" t="s">
        <v>14074</v>
      </c>
      <c r="G400" s="12" t="s">
        <v>14350</v>
      </c>
      <c r="H400" s="12" t="s">
        <v>14350</v>
      </c>
      <c r="I400" s="10" t="s">
        <v>14349</v>
      </c>
      <c r="L400" s="10" t="s">
        <v>14351</v>
      </c>
    </row>
    <row r="401" spans="1:15" x14ac:dyDescent="0.2">
      <c r="A401" s="12" t="s">
        <v>1834</v>
      </c>
      <c r="B401" s="12" t="s">
        <v>1834</v>
      </c>
      <c r="C401" s="10">
        <v>13.772609263240781</v>
      </c>
      <c r="D401" s="10" t="s">
        <v>12738</v>
      </c>
      <c r="E401" s="12" t="s">
        <v>13979</v>
      </c>
      <c r="F401" s="12" t="s">
        <v>14075</v>
      </c>
      <c r="G401" s="12" t="s">
        <v>14350</v>
      </c>
      <c r="H401" s="12" t="s">
        <v>14350</v>
      </c>
      <c r="I401" s="10" t="s">
        <v>14349</v>
      </c>
      <c r="L401" s="10" t="s">
        <v>14351</v>
      </c>
    </row>
    <row r="402" spans="1:15" x14ac:dyDescent="0.2">
      <c r="A402" s="12" t="s">
        <v>1670</v>
      </c>
      <c r="B402" s="12" t="s">
        <v>1670</v>
      </c>
      <c r="C402" s="10">
        <v>98.983414465872457</v>
      </c>
      <c r="D402" s="10" t="s">
        <v>12960</v>
      </c>
      <c r="E402" s="12" t="s">
        <v>13980</v>
      </c>
      <c r="F402" s="12" t="s">
        <v>14076</v>
      </c>
      <c r="G402" s="12" t="s">
        <v>14350</v>
      </c>
      <c r="H402" s="12" t="s">
        <v>14350</v>
      </c>
      <c r="I402" s="10" t="s">
        <v>14349</v>
      </c>
      <c r="L402" s="10" t="s">
        <v>14351</v>
      </c>
    </row>
    <row r="403" spans="1:15" x14ac:dyDescent="0.2">
      <c r="A403" s="12" t="s">
        <v>7592</v>
      </c>
      <c r="B403" s="12" t="s">
        <v>7592</v>
      </c>
      <c r="C403" s="10">
        <v>66.573437857654838</v>
      </c>
      <c r="D403" s="10" t="s">
        <v>12735</v>
      </c>
      <c r="E403" s="12" t="s">
        <v>13981</v>
      </c>
      <c r="F403" s="12" t="s">
        <v>14077</v>
      </c>
      <c r="G403" s="12" t="s">
        <v>14350</v>
      </c>
      <c r="H403" s="12" t="s">
        <v>14350</v>
      </c>
      <c r="I403" s="10" t="s">
        <v>14349</v>
      </c>
      <c r="L403" s="10" t="s">
        <v>14351</v>
      </c>
    </row>
    <row r="404" spans="1:15" x14ac:dyDescent="0.2">
      <c r="A404" s="12" t="s">
        <v>11164</v>
      </c>
      <c r="B404" s="12" t="s">
        <v>11164</v>
      </c>
      <c r="C404" s="10">
        <v>62.17375629226774</v>
      </c>
      <c r="D404" s="10" t="s">
        <v>12922</v>
      </c>
      <c r="E404" s="12" t="s">
        <v>13982</v>
      </c>
      <c r="F404" s="12" t="s">
        <v>14078</v>
      </c>
      <c r="G404" s="12" t="s">
        <v>14595</v>
      </c>
      <c r="H404" s="12" t="s">
        <v>14595</v>
      </c>
      <c r="I404" s="10" t="s">
        <v>14349</v>
      </c>
      <c r="L404" s="10" t="s">
        <v>14351</v>
      </c>
    </row>
    <row r="405" spans="1:15" x14ac:dyDescent="0.2">
      <c r="A405" s="12" t="s">
        <v>3216</v>
      </c>
      <c r="B405" s="12" t="s">
        <v>3216</v>
      </c>
      <c r="C405" s="10">
        <v>150.09463780863172</v>
      </c>
      <c r="D405" s="10" t="s">
        <v>12891</v>
      </c>
      <c r="E405" s="12" t="s">
        <v>13983</v>
      </c>
      <c r="F405" s="12" t="s">
        <v>14079</v>
      </c>
      <c r="G405" s="12" t="s">
        <v>14350</v>
      </c>
      <c r="H405" s="12" t="s">
        <v>14350</v>
      </c>
      <c r="I405" s="10" t="s">
        <v>14349</v>
      </c>
      <c r="L405" s="10" t="s">
        <v>14351</v>
      </c>
    </row>
    <row r="406" spans="1:15" x14ac:dyDescent="0.2">
      <c r="A406" s="12" t="s">
        <v>1266</v>
      </c>
      <c r="B406" s="12" t="s">
        <v>1266</v>
      </c>
      <c r="C406" s="10">
        <v>76.15456476704928</v>
      </c>
      <c r="D406" s="10" t="s">
        <v>13018</v>
      </c>
      <c r="E406" s="12" t="s">
        <v>13984</v>
      </c>
      <c r="F406" s="12" t="s">
        <v>14080</v>
      </c>
      <c r="G406" s="12" t="s">
        <v>14350</v>
      </c>
      <c r="H406" s="12" t="s">
        <v>14350</v>
      </c>
      <c r="I406" s="10" t="s">
        <v>14349</v>
      </c>
      <c r="L406" s="10" t="s">
        <v>14351</v>
      </c>
    </row>
    <row r="407" spans="1:15" x14ac:dyDescent="0.2">
      <c r="A407" s="12" t="s">
        <v>1653</v>
      </c>
      <c r="B407" s="12" t="s">
        <v>1653</v>
      </c>
      <c r="C407" s="10">
        <v>11.571528376864332</v>
      </c>
      <c r="D407" s="10" t="s">
        <v>12782</v>
      </c>
      <c r="E407" s="12" t="s">
        <v>13985</v>
      </c>
      <c r="F407" s="12" t="s">
        <v>14081</v>
      </c>
      <c r="G407" s="12" t="s">
        <v>14350</v>
      </c>
      <c r="H407" s="12" t="s">
        <v>14350</v>
      </c>
      <c r="I407" s="10" t="s">
        <v>14349</v>
      </c>
      <c r="L407" s="10" t="s">
        <v>14351</v>
      </c>
    </row>
    <row r="408" spans="1:15" x14ac:dyDescent="0.2">
      <c r="A408" s="12" t="s">
        <v>1370</v>
      </c>
      <c r="B408" s="12" t="s">
        <v>1370</v>
      </c>
      <c r="C408" s="10">
        <v>50.47975769545053</v>
      </c>
      <c r="D408" s="10" t="s">
        <v>12845</v>
      </c>
      <c r="E408" s="12" t="s">
        <v>13986</v>
      </c>
      <c r="F408" s="12" t="s">
        <v>14082</v>
      </c>
      <c r="G408" s="12" t="s">
        <v>14350</v>
      </c>
      <c r="H408" s="12" t="s">
        <v>14350</v>
      </c>
      <c r="I408" s="10" t="s">
        <v>14349</v>
      </c>
      <c r="L408" s="10" t="s">
        <v>14351</v>
      </c>
    </row>
    <row r="409" spans="1:15" x14ac:dyDescent="0.2">
      <c r="A409" s="12" t="s">
        <v>9986</v>
      </c>
      <c r="B409" s="12" t="s">
        <v>9986</v>
      </c>
      <c r="C409" s="10">
        <v>40.066671477897778</v>
      </c>
      <c r="D409" s="10" t="s">
        <v>12646</v>
      </c>
      <c r="E409" s="12" t="s">
        <v>13987</v>
      </c>
      <c r="F409" s="12" t="s">
        <v>14083</v>
      </c>
      <c r="G409" s="12" t="s">
        <v>14350</v>
      </c>
      <c r="H409" s="12" t="s">
        <v>14350</v>
      </c>
      <c r="I409" s="10" t="s">
        <v>14350</v>
      </c>
      <c r="M409" s="25" t="s">
        <v>14490</v>
      </c>
      <c r="N409" s="25" t="s">
        <v>14491</v>
      </c>
      <c r="O409" s="10" t="s">
        <v>14598</v>
      </c>
    </row>
    <row r="410" spans="1:15" x14ac:dyDescent="0.2">
      <c r="A410" s="12" t="s">
        <v>1159</v>
      </c>
      <c r="B410" s="12" t="s">
        <v>1159</v>
      </c>
      <c r="C410" s="10">
        <v>61.45499825995077</v>
      </c>
      <c r="D410" s="10" t="s">
        <v>12728</v>
      </c>
      <c r="E410" s="12" t="s">
        <v>13988</v>
      </c>
      <c r="F410" s="12" t="s">
        <v>14084</v>
      </c>
      <c r="G410" s="12" t="s">
        <v>14350</v>
      </c>
      <c r="H410" s="12" t="s">
        <v>14350</v>
      </c>
      <c r="I410" s="10" t="s">
        <v>14350</v>
      </c>
      <c r="M410" s="25" t="s">
        <v>14494</v>
      </c>
      <c r="N410" s="25" t="s">
        <v>14495</v>
      </c>
      <c r="O410" s="10" t="s">
        <v>14598</v>
      </c>
    </row>
    <row r="411" spans="1:15" x14ac:dyDescent="0.2">
      <c r="A411" s="12" t="s">
        <v>1688</v>
      </c>
      <c r="B411" s="12" t="s">
        <v>1688</v>
      </c>
      <c r="C411" s="10">
        <v>34.460602512460682</v>
      </c>
      <c r="D411" s="10" t="s">
        <v>12713</v>
      </c>
      <c r="E411" s="12" t="s">
        <v>13989</v>
      </c>
      <c r="F411" s="12" t="s">
        <v>14085</v>
      </c>
      <c r="G411" s="12" t="s">
        <v>14350</v>
      </c>
      <c r="H411" s="12" t="s">
        <v>14350</v>
      </c>
      <c r="I411" s="10" t="s">
        <v>14349</v>
      </c>
      <c r="L411" s="10" t="s">
        <v>14351</v>
      </c>
    </row>
    <row r="412" spans="1:15" x14ac:dyDescent="0.2">
      <c r="A412" s="12" t="s">
        <v>7190</v>
      </c>
      <c r="B412" s="12" t="s">
        <v>7190</v>
      </c>
      <c r="C412" s="10">
        <v>29.764695793590377</v>
      </c>
      <c r="D412" s="10" t="s">
        <v>12905</v>
      </c>
      <c r="E412" s="12" t="s">
        <v>13990</v>
      </c>
      <c r="F412" s="12" t="s">
        <v>14086</v>
      </c>
      <c r="G412" s="12" t="s">
        <v>14350</v>
      </c>
      <c r="H412" s="12" t="s">
        <v>14350</v>
      </c>
      <c r="I412" s="10" t="s">
        <v>14349</v>
      </c>
      <c r="L412" s="10" t="s">
        <v>14351</v>
      </c>
    </row>
    <row r="413" spans="1:15" x14ac:dyDescent="0.2">
      <c r="A413" s="12" t="s">
        <v>553</v>
      </c>
      <c r="B413" s="12" t="s">
        <v>553</v>
      </c>
      <c r="C413" s="10">
        <v>12.752271636533008</v>
      </c>
      <c r="D413" s="10" t="s">
        <v>13118</v>
      </c>
      <c r="E413" s="12" t="s">
        <v>13991</v>
      </c>
      <c r="F413" s="12" t="s">
        <v>14087</v>
      </c>
      <c r="G413" s="12" t="s">
        <v>14350</v>
      </c>
      <c r="H413" s="12" t="s">
        <v>14350</v>
      </c>
      <c r="I413" s="10" t="s">
        <v>14349</v>
      </c>
      <c r="L413" s="10" t="s">
        <v>14351</v>
      </c>
    </row>
    <row r="414" spans="1:15" x14ac:dyDescent="0.2">
      <c r="A414" s="12" t="s">
        <v>8130</v>
      </c>
      <c r="B414" s="12" t="s">
        <v>8130</v>
      </c>
      <c r="C414" s="10">
        <v>18.710677721590407</v>
      </c>
      <c r="D414" s="10" t="s">
        <v>12926</v>
      </c>
      <c r="E414" s="12" t="s">
        <v>13992</v>
      </c>
      <c r="F414" s="12" t="s">
        <v>14088</v>
      </c>
      <c r="G414" s="12" t="s">
        <v>14350</v>
      </c>
      <c r="H414" s="12" t="s">
        <v>14350</v>
      </c>
      <c r="I414" s="10" t="s">
        <v>14349</v>
      </c>
      <c r="L414" s="10" t="s">
        <v>14351</v>
      </c>
    </row>
    <row r="415" spans="1:15" x14ac:dyDescent="0.2">
      <c r="A415" s="12" t="s">
        <v>6243</v>
      </c>
      <c r="B415" s="12" t="s">
        <v>6243</v>
      </c>
      <c r="C415" s="10">
        <v>73.531872214730839</v>
      </c>
      <c r="D415" s="10" t="s">
        <v>13033</v>
      </c>
      <c r="E415" s="12" t="s">
        <v>13993</v>
      </c>
      <c r="F415" s="12" t="s">
        <v>14089</v>
      </c>
      <c r="G415" s="12" t="s">
        <v>14350</v>
      </c>
      <c r="H415" s="12" t="s">
        <v>14350</v>
      </c>
      <c r="I415" s="10" t="s">
        <v>14349</v>
      </c>
      <c r="L415" s="10" t="s">
        <v>14351</v>
      </c>
    </row>
    <row r="416" spans="1:15" x14ac:dyDescent="0.2">
      <c r="A416" s="12" t="s">
        <v>1306</v>
      </c>
      <c r="B416" s="12" t="s">
        <v>1306</v>
      </c>
      <c r="C416" s="10">
        <v>204.83286629105294</v>
      </c>
      <c r="D416" s="10" t="s">
        <v>12687</v>
      </c>
      <c r="E416" s="12" t="s">
        <v>13994</v>
      </c>
      <c r="F416" s="12" t="s">
        <v>14090</v>
      </c>
      <c r="G416" s="12" t="s">
        <v>14350</v>
      </c>
      <c r="H416" s="12" t="s">
        <v>14350</v>
      </c>
      <c r="I416" s="10" t="s">
        <v>14349</v>
      </c>
      <c r="L416" s="10" t="s">
        <v>14351</v>
      </c>
    </row>
    <row r="417" spans="1:15" x14ac:dyDescent="0.2">
      <c r="A417" s="12" t="s">
        <v>946</v>
      </c>
      <c r="B417" s="12" t="s">
        <v>946</v>
      </c>
      <c r="C417" s="10">
        <v>8.2876235300668313</v>
      </c>
      <c r="D417" s="10" t="s">
        <v>13048</v>
      </c>
      <c r="E417" s="12" t="s">
        <v>13995</v>
      </c>
      <c r="F417" s="12" t="s">
        <v>14091</v>
      </c>
      <c r="G417" s="12" t="s">
        <v>14350</v>
      </c>
      <c r="H417" s="12" t="s">
        <v>14350</v>
      </c>
      <c r="I417" s="10" t="s">
        <v>14349</v>
      </c>
      <c r="L417" s="10" t="s">
        <v>14351</v>
      </c>
    </row>
    <row r="418" spans="1:15" x14ac:dyDescent="0.2">
      <c r="A418" s="12" t="s">
        <v>976</v>
      </c>
      <c r="B418" s="12" t="s">
        <v>976</v>
      </c>
      <c r="C418" s="10">
        <v>77.281932641666572</v>
      </c>
      <c r="D418" s="10" t="s">
        <v>12858</v>
      </c>
      <c r="E418" s="12" t="s">
        <v>13996</v>
      </c>
      <c r="F418" s="12" t="s">
        <v>14092</v>
      </c>
      <c r="G418" s="12" t="s">
        <v>14350</v>
      </c>
      <c r="H418" s="12" t="s">
        <v>14350</v>
      </c>
      <c r="I418" s="10" t="s">
        <v>14349</v>
      </c>
      <c r="L418" s="10" t="s">
        <v>14351</v>
      </c>
    </row>
    <row r="419" spans="1:15" x14ac:dyDescent="0.2">
      <c r="A419" s="12" t="s">
        <v>10377</v>
      </c>
      <c r="B419" s="12" t="s">
        <v>10377</v>
      </c>
      <c r="C419" s="10">
        <v>35.872277287694395</v>
      </c>
      <c r="D419" s="10" t="s">
        <v>12977</v>
      </c>
      <c r="E419" s="12" t="s">
        <v>13997</v>
      </c>
      <c r="F419" s="12" t="s">
        <v>14093</v>
      </c>
      <c r="G419" s="12" t="s">
        <v>14350</v>
      </c>
      <c r="H419" s="12" t="s">
        <v>14350</v>
      </c>
      <c r="I419" s="10" t="s">
        <v>14349</v>
      </c>
      <c r="L419" s="10" t="s">
        <v>14351</v>
      </c>
    </row>
    <row r="420" spans="1:15" x14ac:dyDescent="0.2">
      <c r="A420" s="12" t="s">
        <v>7990</v>
      </c>
      <c r="B420" s="12" t="s">
        <v>7990</v>
      </c>
      <c r="C420" s="10">
        <v>40.871175212480637</v>
      </c>
      <c r="D420" s="10" t="s">
        <v>13084</v>
      </c>
      <c r="E420" s="12" t="s">
        <v>13998</v>
      </c>
      <c r="F420" s="12" t="s">
        <v>14094</v>
      </c>
      <c r="G420" s="12" t="s">
        <v>14350</v>
      </c>
      <c r="H420" s="12" t="s">
        <v>14350</v>
      </c>
      <c r="I420" s="10" t="s">
        <v>14349</v>
      </c>
      <c r="L420" s="10" t="s">
        <v>14351</v>
      </c>
    </row>
    <row r="421" spans="1:15" x14ac:dyDescent="0.2">
      <c r="A421" s="12" t="s">
        <v>1206</v>
      </c>
      <c r="B421" s="12" t="s">
        <v>1206</v>
      </c>
      <c r="C421" s="10">
        <v>45.944855360999455</v>
      </c>
      <c r="D421" s="10" t="s">
        <v>12957</v>
      </c>
      <c r="E421" s="12" t="s">
        <v>13999</v>
      </c>
      <c r="F421" s="12" t="s">
        <v>14095</v>
      </c>
      <c r="G421" s="12" t="s">
        <v>14350</v>
      </c>
      <c r="H421" s="12" t="s">
        <v>14350</v>
      </c>
      <c r="I421" s="10" t="s">
        <v>14349</v>
      </c>
      <c r="L421" s="10" t="s">
        <v>14351</v>
      </c>
    </row>
    <row r="422" spans="1:15" x14ac:dyDescent="0.2">
      <c r="A422" s="12" t="s">
        <v>7149</v>
      </c>
      <c r="B422" s="12" t="s">
        <v>7149</v>
      </c>
      <c r="C422" s="10">
        <v>42.681352279420906</v>
      </c>
      <c r="D422" s="10" t="s">
        <v>13060</v>
      </c>
      <c r="E422" s="12" t="s">
        <v>14000</v>
      </c>
      <c r="F422" s="12" t="s">
        <v>14096</v>
      </c>
      <c r="G422" s="12" t="s">
        <v>14350</v>
      </c>
      <c r="H422" s="12" t="s">
        <v>14350</v>
      </c>
      <c r="I422" s="10" t="s">
        <v>14350</v>
      </c>
      <c r="M422" s="25" t="s">
        <v>14476</v>
      </c>
      <c r="N422" s="25" t="s">
        <v>14477</v>
      </c>
      <c r="O422" s="10" t="s">
        <v>14598</v>
      </c>
    </row>
    <row r="423" spans="1:15" x14ac:dyDescent="0.2">
      <c r="A423" s="12" t="s">
        <v>7493</v>
      </c>
      <c r="B423" s="12" t="s">
        <v>7493</v>
      </c>
      <c r="C423" s="10">
        <v>18.407959240274479</v>
      </c>
      <c r="D423" s="10" t="s">
        <v>12976</v>
      </c>
      <c r="E423" s="12" t="s">
        <v>14001</v>
      </c>
      <c r="F423" s="12" t="s">
        <v>14097</v>
      </c>
      <c r="G423" s="12" t="s">
        <v>14595</v>
      </c>
      <c r="H423" s="12" t="s">
        <v>14595</v>
      </c>
      <c r="I423" s="10" t="s">
        <v>14349</v>
      </c>
      <c r="L423" s="10" t="s">
        <v>14351</v>
      </c>
    </row>
    <row r="424" spans="1:15" x14ac:dyDescent="0.2">
      <c r="A424" s="12" t="s">
        <v>1079</v>
      </c>
      <c r="B424" s="12" t="s">
        <v>1079</v>
      </c>
      <c r="C424" s="10">
        <v>116.87522954598649</v>
      </c>
      <c r="D424" s="10" t="s">
        <v>13126</v>
      </c>
      <c r="E424" s="12" t="s">
        <v>14002</v>
      </c>
      <c r="F424" s="12" t="s">
        <v>14098</v>
      </c>
      <c r="G424" s="12" t="s">
        <v>14350</v>
      </c>
      <c r="H424" s="12" t="s">
        <v>14350</v>
      </c>
      <c r="I424" s="10" t="s">
        <v>14349</v>
      </c>
      <c r="L424" s="10" t="s">
        <v>14351</v>
      </c>
    </row>
    <row r="425" spans="1:15" x14ac:dyDescent="0.2">
      <c r="A425" s="12" t="s">
        <v>696</v>
      </c>
      <c r="B425" s="12" t="s">
        <v>696</v>
      </c>
      <c r="C425" s="10">
        <v>76.014443306474803</v>
      </c>
      <c r="D425" s="10" t="s">
        <v>13009</v>
      </c>
      <c r="E425" s="12" t="s">
        <v>14003</v>
      </c>
      <c r="F425" s="12" t="s">
        <v>14099</v>
      </c>
      <c r="G425" s="12" t="s">
        <v>14595</v>
      </c>
      <c r="H425" s="12" t="s">
        <v>14595</v>
      </c>
      <c r="I425" s="10" t="s">
        <v>14349</v>
      </c>
      <c r="L425" s="10" t="s">
        <v>14351</v>
      </c>
    </row>
    <row r="426" spans="1:15" x14ac:dyDescent="0.2">
      <c r="A426" s="12" t="s">
        <v>837</v>
      </c>
      <c r="B426" s="12" t="s">
        <v>837</v>
      </c>
      <c r="C426" s="10">
        <v>55.375119687875689</v>
      </c>
      <c r="D426" s="10" t="s">
        <v>12709</v>
      </c>
      <c r="E426" s="12" t="s">
        <v>14004</v>
      </c>
      <c r="F426" s="12" t="s">
        <v>14100</v>
      </c>
      <c r="G426" s="12" t="s">
        <v>14350</v>
      </c>
      <c r="H426" s="12" t="s">
        <v>14350</v>
      </c>
      <c r="I426" s="10" t="s">
        <v>14350</v>
      </c>
      <c r="M426" s="25" t="s">
        <v>14496</v>
      </c>
      <c r="N426" s="25" t="s">
        <v>14497</v>
      </c>
      <c r="O426" s="10" t="s">
        <v>14598</v>
      </c>
    </row>
    <row r="427" spans="1:15" x14ac:dyDescent="0.2">
      <c r="A427" s="12" t="s">
        <v>1063</v>
      </c>
      <c r="B427" s="12" t="s">
        <v>1063</v>
      </c>
      <c r="C427" s="10">
        <v>34.88713675873403</v>
      </c>
      <c r="D427" s="10" t="s">
        <v>13163</v>
      </c>
      <c r="E427" s="12" t="s">
        <v>14005</v>
      </c>
      <c r="F427" s="12" t="s">
        <v>14101</v>
      </c>
      <c r="G427" s="12" t="s">
        <v>14350</v>
      </c>
      <c r="H427" s="12" t="s">
        <v>14350</v>
      </c>
      <c r="I427" s="10" t="s">
        <v>14350</v>
      </c>
      <c r="J427" s="10" t="s">
        <v>14616</v>
      </c>
      <c r="K427" s="10" t="s">
        <v>14614</v>
      </c>
      <c r="M427" s="25" t="s">
        <v>14470</v>
      </c>
      <c r="N427" s="25" t="s">
        <v>14471</v>
      </c>
      <c r="O427" s="10" t="s">
        <v>14597</v>
      </c>
    </row>
    <row r="428" spans="1:15" x14ac:dyDescent="0.2">
      <c r="A428" s="12" t="s">
        <v>133</v>
      </c>
      <c r="B428" s="12" t="s">
        <v>133</v>
      </c>
      <c r="C428" s="10">
        <v>64.94535154870438</v>
      </c>
      <c r="D428" s="10" t="s">
        <v>12819</v>
      </c>
      <c r="E428" s="12" t="s">
        <v>14006</v>
      </c>
      <c r="F428" s="12" t="s">
        <v>14102</v>
      </c>
      <c r="G428" s="12" t="s">
        <v>14350</v>
      </c>
      <c r="H428" s="12" t="s">
        <v>14350</v>
      </c>
      <c r="I428" s="10" t="s">
        <v>14349</v>
      </c>
      <c r="L428" s="10" t="s">
        <v>14351</v>
      </c>
    </row>
    <row r="429" spans="1:15" x14ac:dyDescent="0.2">
      <c r="A429" s="12" t="s">
        <v>6013</v>
      </c>
      <c r="B429" s="12" t="s">
        <v>6013</v>
      </c>
      <c r="C429" s="10">
        <v>53.093077329831736</v>
      </c>
      <c r="D429" s="10" t="s">
        <v>13091</v>
      </c>
      <c r="E429" s="12" t="s">
        <v>14007</v>
      </c>
      <c r="F429" s="12" t="s">
        <v>14103</v>
      </c>
      <c r="G429" s="12" t="s">
        <v>14350</v>
      </c>
      <c r="H429" s="12" t="s">
        <v>14350</v>
      </c>
      <c r="I429" s="10" t="s">
        <v>14349</v>
      </c>
      <c r="L429" s="10" t="s">
        <v>14351</v>
      </c>
    </row>
    <row r="430" spans="1:15" x14ac:dyDescent="0.2">
      <c r="A430" s="12" t="s">
        <v>11179</v>
      </c>
      <c r="B430" s="12" t="s">
        <v>11179</v>
      </c>
      <c r="C430" s="10">
        <v>27.242151460740057</v>
      </c>
      <c r="D430" s="10" t="s">
        <v>13056</v>
      </c>
      <c r="E430" s="12" t="s">
        <v>14008</v>
      </c>
      <c r="F430" s="12" t="s">
        <v>14104</v>
      </c>
      <c r="G430" s="12" t="s">
        <v>14350</v>
      </c>
      <c r="H430" s="12" t="s">
        <v>14350</v>
      </c>
      <c r="I430" s="10" t="s">
        <v>14349</v>
      </c>
      <c r="L430" s="10" t="s">
        <v>14351</v>
      </c>
    </row>
    <row r="431" spans="1:15" x14ac:dyDescent="0.2">
      <c r="A431" s="12" t="s">
        <v>136</v>
      </c>
      <c r="B431" s="12" t="s">
        <v>136</v>
      </c>
      <c r="C431" s="10">
        <v>62.930414680691584</v>
      </c>
      <c r="D431" s="10" t="s">
        <v>12726</v>
      </c>
      <c r="E431" s="12" t="s">
        <v>14009</v>
      </c>
      <c r="F431" s="12" t="s">
        <v>14105</v>
      </c>
      <c r="G431" s="12" t="s">
        <v>14350</v>
      </c>
      <c r="H431" s="12" t="s">
        <v>14350</v>
      </c>
      <c r="I431" s="10" t="s">
        <v>14349</v>
      </c>
      <c r="L431" s="10" t="s">
        <v>14351</v>
      </c>
    </row>
    <row r="432" spans="1:15" x14ac:dyDescent="0.2">
      <c r="A432" s="12" t="s">
        <v>2786</v>
      </c>
      <c r="B432" s="12" t="s">
        <v>2786</v>
      </c>
      <c r="C432" s="10">
        <v>18.044927981025378</v>
      </c>
      <c r="D432" s="10" t="s">
        <v>13147</v>
      </c>
      <c r="E432" s="12" t="s">
        <v>14010</v>
      </c>
      <c r="F432" s="12" t="s">
        <v>14106</v>
      </c>
      <c r="G432" s="12" t="s">
        <v>14350</v>
      </c>
      <c r="H432" s="12" t="s">
        <v>14350</v>
      </c>
      <c r="I432" s="10" t="s">
        <v>14349</v>
      </c>
      <c r="L432" s="10" t="s">
        <v>14351</v>
      </c>
    </row>
    <row r="433" spans="1:15" x14ac:dyDescent="0.2">
      <c r="A433" s="12" t="s">
        <v>2766</v>
      </c>
      <c r="B433" s="12" t="s">
        <v>2766</v>
      </c>
      <c r="C433" s="10">
        <v>22.652000393536422</v>
      </c>
      <c r="D433" s="10" t="s">
        <v>12992</v>
      </c>
      <c r="E433" s="12" t="s">
        <v>14011</v>
      </c>
      <c r="F433" s="12" t="s">
        <v>14107</v>
      </c>
      <c r="G433" s="12" t="s">
        <v>14350</v>
      </c>
      <c r="H433" s="12" t="s">
        <v>14350</v>
      </c>
      <c r="I433" s="10" t="s">
        <v>14349</v>
      </c>
      <c r="L433" s="10" t="s">
        <v>14351</v>
      </c>
    </row>
    <row r="434" spans="1:15" x14ac:dyDescent="0.2">
      <c r="A434" s="12" t="s">
        <v>4093</v>
      </c>
      <c r="B434" s="12" t="s">
        <v>4093</v>
      </c>
      <c r="C434" s="10">
        <v>42.936930558840174</v>
      </c>
      <c r="D434" s="10" t="s">
        <v>13139</v>
      </c>
      <c r="E434" s="12" t="s">
        <v>14012</v>
      </c>
      <c r="F434" s="12" t="s">
        <v>14108</v>
      </c>
      <c r="G434" s="12" t="s">
        <v>14350</v>
      </c>
      <c r="H434" s="12" t="s">
        <v>14350</v>
      </c>
      <c r="I434" s="10" t="s">
        <v>14350</v>
      </c>
      <c r="M434" s="25" t="s">
        <v>14498</v>
      </c>
      <c r="N434" s="25" t="s">
        <v>14499</v>
      </c>
      <c r="O434" s="10" t="s">
        <v>14598</v>
      </c>
    </row>
    <row r="435" spans="1:15" x14ac:dyDescent="0.2">
      <c r="A435" s="12" t="s">
        <v>9763</v>
      </c>
      <c r="B435" s="12" t="s">
        <v>9763</v>
      </c>
      <c r="C435" s="10">
        <v>80.331173057701406</v>
      </c>
      <c r="D435" s="10" t="s">
        <v>12692</v>
      </c>
      <c r="E435" s="12" t="s">
        <v>14013</v>
      </c>
      <c r="F435" s="12" t="s">
        <v>14109</v>
      </c>
      <c r="G435" s="12" t="s">
        <v>14350</v>
      </c>
      <c r="H435" s="12" t="s">
        <v>14350</v>
      </c>
      <c r="I435" s="10" t="s">
        <v>14349</v>
      </c>
      <c r="L435" s="10" t="s">
        <v>14351</v>
      </c>
    </row>
    <row r="436" spans="1:15" x14ac:dyDescent="0.2">
      <c r="A436" s="12" t="s">
        <v>5328</v>
      </c>
      <c r="B436" s="12" t="s">
        <v>5328</v>
      </c>
      <c r="C436" s="10">
        <v>4.7826027226713634</v>
      </c>
      <c r="D436" s="10" t="s">
        <v>13077</v>
      </c>
      <c r="E436" s="12" t="s">
        <v>14014</v>
      </c>
      <c r="F436" s="12" t="s">
        <v>14110</v>
      </c>
      <c r="G436" s="12" t="s">
        <v>14350</v>
      </c>
      <c r="H436" s="12" t="s">
        <v>14350</v>
      </c>
      <c r="I436" s="10" t="s">
        <v>14349</v>
      </c>
      <c r="L436" s="10" t="s">
        <v>14351</v>
      </c>
    </row>
    <row r="437" spans="1:15" x14ac:dyDescent="0.2">
      <c r="A437" s="12" t="s">
        <v>850</v>
      </c>
      <c r="B437" s="12" t="s">
        <v>850</v>
      </c>
      <c r="C437" s="10">
        <v>37.100002439517553</v>
      </c>
      <c r="D437" s="10" t="s">
        <v>13038</v>
      </c>
      <c r="E437" s="12" t="s">
        <v>14015</v>
      </c>
      <c r="F437" s="12" t="s">
        <v>14111</v>
      </c>
      <c r="G437" s="12" t="s">
        <v>14350</v>
      </c>
      <c r="H437" s="12" t="s">
        <v>14350</v>
      </c>
      <c r="I437" s="10" t="s">
        <v>14349</v>
      </c>
      <c r="L437" s="10" t="s">
        <v>14351</v>
      </c>
    </row>
    <row r="438" spans="1:15" x14ac:dyDescent="0.2">
      <c r="A438" s="12" t="s">
        <v>237</v>
      </c>
      <c r="B438" s="12" t="s">
        <v>237</v>
      </c>
      <c r="C438" s="10">
        <v>30.231444103342092</v>
      </c>
      <c r="D438" s="10" t="s">
        <v>12749</v>
      </c>
      <c r="E438" s="12" t="s">
        <v>14016</v>
      </c>
      <c r="F438" s="12" t="s">
        <v>14112</v>
      </c>
      <c r="G438" s="12" t="s">
        <v>14350</v>
      </c>
      <c r="H438" s="12" t="s">
        <v>14350</v>
      </c>
      <c r="I438" s="10" t="s">
        <v>14350</v>
      </c>
      <c r="M438" s="25" t="s">
        <v>14478</v>
      </c>
      <c r="N438" s="25" t="s">
        <v>14479</v>
      </c>
      <c r="O438" s="10" t="s">
        <v>14598</v>
      </c>
    </row>
    <row r="439" spans="1:15" x14ac:dyDescent="0.2">
      <c r="A439" s="12" t="s">
        <v>2366</v>
      </c>
      <c r="B439" s="12" t="s">
        <v>2366</v>
      </c>
      <c r="C439" s="10">
        <v>87.472964859801067</v>
      </c>
      <c r="D439" s="10" t="s">
        <v>12742</v>
      </c>
      <c r="E439" s="12" t="s">
        <v>14017</v>
      </c>
      <c r="F439" s="12" t="s">
        <v>14113</v>
      </c>
      <c r="G439" s="12" t="s">
        <v>14350</v>
      </c>
      <c r="H439" s="12" t="s">
        <v>14350</v>
      </c>
      <c r="I439" s="10" t="s">
        <v>14349</v>
      </c>
      <c r="L439" s="10" t="s">
        <v>14351</v>
      </c>
    </row>
    <row r="440" spans="1:15" x14ac:dyDescent="0.2">
      <c r="A440" s="12" t="s">
        <v>2296</v>
      </c>
      <c r="B440" s="12" t="s">
        <v>2296</v>
      </c>
      <c r="C440" s="10">
        <v>15.552075570014608</v>
      </c>
      <c r="D440" s="10" t="s">
        <v>13107</v>
      </c>
      <c r="E440" s="12" t="s">
        <v>14018</v>
      </c>
      <c r="F440" s="12" t="s">
        <v>14114</v>
      </c>
      <c r="G440" s="12" t="s">
        <v>14350</v>
      </c>
      <c r="H440" s="12" t="s">
        <v>14350</v>
      </c>
      <c r="I440" s="10" t="s">
        <v>14349</v>
      </c>
      <c r="L440" s="10" t="s">
        <v>14351</v>
      </c>
    </row>
    <row r="441" spans="1:15" x14ac:dyDescent="0.2">
      <c r="A441" s="12" t="s">
        <v>900</v>
      </c>
      <c r="B441" s="12" t="s">
        <v>900</v>
      </c>
      <c r="C441" s="10">
        <v>38.811484795875565</v>
      </c>
      <c r="D441" s="10" t="s">
        <v>12912</v>
      </c>
      <c r="E441" s="12" t="s">
        <v>14019</v>
      </c>
      <c r="F441" s="12" t="s">
        <v>14115</v>
      </c>
      <c r="G441" s="12" t="s">
        <v>14350</v>
      </c>
      <c r="H441" s="12" t="s">
        <v>14595</v>
      </c>
      <c r="I441" s="10" t="s">
        <v>14349</v>
      </c>
      <c r="L441" s="10" t="s">
        <v>14351</v>
      </c>
    </row>
    <row r="442" spans="1:15" x14ac:dyDescent="0.2">
      <c r="A442" s="12" t="s">
        <v>1288</v>
      </c>
      <c r="B442" s="12" t="s">
        <v>1288</v>
      </c>
      <c r="C442" s="10">
        <v>43.578427275047126</v>
      </c>
      <c r="D442" s="10" t="s">
        <v>12766</v>
      </c>
      <c r="E442" s="12" t="s">
        <v>14020</v>
      </c>
      <c r="F442" s="12" t="s">
        <v>14116</v>
      </c>
      <c r="G442" s="12" t="s">
        <v>14350</v>
      </c>
      <c r="H442" s="12" t="s">
        <v>14350</v>
      </c>
      <c r="I442" s="10" t="s">
        <v>14349</v>
      </c>
      <c r="L442" s="10" t="s">
        <v>14351</v>
      </c>
    </row>
    <row r="443" spans="1:15" x14ac:dyDescent="0.2">
      <c r="A443" s="12" t="s">
        <v>646</v>
      </c>
      <c r="B443" s="12" t="s">
        <v>646</v>
      </c>
      <c r="C443" s="10">
        <v>76.15965045963658</v>
      </c>
      <c r="D443" s="10" t="s">
        <v>12749</v>
      </c>
      <c r="E443" s="12" t="s">
        <v>14021</v>
      </c>
      <c r="F443" s="12" t="s">
        <v>14117</v>
      </c>
      <c r="G443" s="12" t="s">
        <v>14350</v>
      </c>
      <c r="H443" s="12" t="s">
        <v>14350</v>
      </c>
      <c r="I443" s="10" t="s">
        <v>14349</v>
      </c>
      <c r="L443" s="10" t="s">
        <v>14351</v>
      </c>
    </row>
    <row r="444" spans="1:15" x14ac:dyDescent="0.2">
      <c r="A444" s="12" t="s">
        <v>4354</v>
      </c>
      <c r="B444" s="12" t="s">
        <v>4354</v>
      </c>
      <c r="C444" s="10">
        <v>57.533270157154426</v>
      </c>
      <c r="D444" s="10" t="s">
        <v>13064</v>
      </c>
      <c r="E444" s="12" t="s">
        <v>14022</v>
      </c>
      <c r="F444" s="12" t="s">
        <v>14118</v>
      </c>
      <c r="G444" s="12" t="s">
        <v>14350</v>
      </c>
      <c r="H444" s="12" t="s">
        <v>14350</v>
      </c>
      <c r="I444" s="10" t="s">
        <v>14349</v>
      </c>
      <c r="L444" s="10" t="s">
        <v>14351</v>
      </c>
    </row>
    <row r="445" spans="1:15" x14ac:dyDescent="0.2">
      <c r="A445" s="12" t="s">
        <v>192</v>
      </c>
      <c r="B445" s="12" t="s">
        <v>192</v>
      </c>
      <c r="C445" s="10">
        <v>9.801935608524289</v>
      </c>
      <c r="D445" s="10" t="s">
        <v>12726</v>
      </c>
      <c r="E445" s="12" t="s">
        <v>14023</v>
      </c>
      <c r="F445" s="12" t="s">
        <v>14119</v>
      </c>
      <c r="G445" s="12" t="s">
        <v>14350</v>
      </c>
      <c r="H445" s="12" t="s">
        <v>14350</v>
      </c>
      <c r="I445" s="10" t="s">
        <v>14349</v>
      </c>
      <c r="L445" s="10" t="s">
        <v>14351</v>
      </c>
    </row>
    <row r="446" spans="1:15" x14ac:dyDescent="0.2">
      <c r="A446" s="12" t="s">
        <v>4822</v>
      </c>
      <c r="B446" s="12" t="s">
        <v>4822</v>
      </c>
      <c r="C446" s="10">
        <v>49.798230634586275</v>
      </c>
      <c r="D446" s="10" t="s">
        <v>12695</v>
      </c>
      <c r="E446" s="12" t="s">
        <v>14024</v>
      </c>
      <c r="F446" s="12" t="s">
        <v>14120</v>
      </c>
      <c r="G446" s="12" t="s">
        <v>14350</v>
      </c>
      <c r="H446" s="12" t="s">
        <v>14350</v>
      </c>
      <c r="I446" s="10" t="s">
        <v>14349</v>
      </c>
      <c r="L446" s="10" t="s">
        <v>14351</v>
      </c>
    </row>
    <row r="447" spans="1:15" x14ac:dyDescent="0.2">
      <c r="A447" s="12" t="s">
        <v>1478</v>
      </c>
      <c r="B447" s="12" t="s">
        <v>1478</v>
      </c>
      <c r="C447" s="10">
        <v>25.463290218360115</v>
      </c>
      <c r="D447" s="10" t="s">
        <v>13150</v>
      </c>
      <c r="E447" s="12" t="s">
        <v>14025</v>
      </c>
      <c r="F447" s="12" t="s">
        <v>14121</v>
      </c>
      <c r="G447" s="12" t="s">
        <v>14350</v>
      </c>
      <c r="H447" s="12" t="s">
        <v>14350</v>
      </c>
      <c r="I447" s="10" t="s">
        <v>14349</v>
      </c>
      <c r="L447" s="10" t="s">
        <v>14351</v>
      </c>
    </row>
    <row r="448" spans="1:15" x14ac:dyDescent="0.2">
      <c r="A448" s="12" t="s">
        <v>11519</v>
      </c>
      <c r="B448" s="12" t="s">
        <v>11519</v>
      </c>
      <c r="C448" s="10">
        <v>41.632919395046912</v>
      </c>
      <c r="D448" s="10" t="s">
        <v>12917</v>
      </c>
      <c r="E448" s="12" t="s">
        <v>14026</v>
      </c>
      <c r="F448" s="12" t="s">
        <v>14122</v>
      </c>
      <c r="G448" s="12" t="s">
        <v>14350</v>
      </c>
      <c r="H448" s="12" t="s">
        <v>14350</v>
      </c>
      <c r="I448" s="10" t="s">
        <v>14349</v>
      </c>
      <c r="L448" s="10" t="s">
        <v>14351</v>
      </c>
    </row>
    <row r="449" spans="1:15" x14ac:dyDescent="0.2">
      <c r="A449" s="12" t="s">
        <v>1074</v>
      </c>
      <c r="B449" s="12" t="s">
        <v>1074</v>
      </c>
      <c r="C449" s="10">
        <v>49.310711633204164</v>
      </c>
      <c r="D449" s="10" t="s">
        <v>12896</v>
      </c>
      <c r="E449" s="12" t="s">
        <v>14027</v>
      </c>
      <c r="F449" s="12" t="s">
        <v>14123</v>
      </c>
      <c r="G449" s="12" t="s">
        <v>14350</v>
      </c>
      <c r="H449" s="12" t="s">
        <v>14350</v>
      </c>
      <c r="I449" s="10" t="s">
        <v>14349</v>
      </c>
      <c r="L449" s="10" t="s">
        <v>14351</v>
      </c>
    </row>
    <row r="450" spans="1:15" x14ac:dyDescent="0.2">
      <c r="A450" s="12" t="s">
        <v>635</v>
      </c>
      <c r="B450" s="12" t="s">
        <v>635</v>
      </c>
      <c r="C450" s="10">
        <v>13.087395811425353</v>
      </c>
      <c r="D450" s="10" t="s">
        <v>12952</v>
      </c>
      <c r="E450" s="12" t="s">
        <v>14028</v>
      </c>
      <c r="F450" s="12" t="s">
        <v>14124</v>
      </c>
      <c r="G450" s="12" t="s">
        <v>14350</v>
      </c>
      <c r="H450" s="12" t="s">
        <v>14350</v>
      </c>
      <c r="I450" s="10" t="s">
        <v>14349</v>
      </c>
      <c r="L450" s="10" t="s">
        <v>14351</v>
      </c>
    </row>
    <row r="451" spans="1:15" x14ac:dyDescent="0.2">
      <c r="A451" s="12" t="s">
        <v>10691</v>
      </c>
      <c r="B451" s="12" t="s">
        <v>10691</v>
      </c>
      <c r="C451" s="10">
        <v>23.003961031507167</v>
      </c>
      <c r="D451" s="10" t="s">
        <v>12987</v>
      </c>
      <c r="E451" s="12" t="s">
        <v>14029</v>
      </c>
      <c r="F451" s="12" t="s">
        <v>14125</v>
      </c>
      <c r="G451" s="12" t="s">
        <v>14350</v>
      </c>
      <c r="H451" s="12" t="s">
        <v>14350</v>
      </c>
      <c r="I451" s="10" t="s">
        <v>14349</v>
      </c>
      <c r="L451" s="10" t="s">
        <v>14351</v>
      </c>
    </row>
    <row r="452" spans="1:15" x14ac:dyDescent="0.2">
      <c r="A452" s="12" t="s">
        <v>7297</v>
      </c>
      <c r="B452" s="12" t="s">
        <v>7297</v>
      </c>
      <c r="C452" s="10">
        <v>132.93738761759454</v>
      </c>
      <c r="D452" s="10" t="s">
        <v>13095</v>
      </c>
      <c r="E452" s="12" t="s">
        <v>14030</v>
      </c>
      <c r="F452" s="12" t="s">
        <v>14126</v>
      </c>
      <c r="G452" s="12" t="s">
        <v>14350</v>
      </c>
      <c r="H452" s="12" t="s">
        <v>14350</v>
      </c>
      <c r="I452" s="10" t="s">
        <v>14349</v>
      </c>
      <c r="L452" s="10" t="s">
        <v>14351</v>
      </c>
    </row>
    <row r="453" spans="1:15" x14ac:dyDescent="0.2">
      <c r="A453" s="12" t="s">
        <v>11603</v>
      </c>
      <c r="B453" s="12" t="s">
        <v>11603</v>
      </c>
      <c r="C453" s="10">
        <v>242.75370013680964</v>
      </c>
      <c r="D453" s="10" t="s">
        <v>12724</v>
      </c>
      <c r="E453" s="12" t="s">
        <v>14031</v>
      </c>
      <c r="F453" s="12" t="s">
        <v>14127</v>
      </c>
      <c r="G453" s="12" t="s">
        <v>14350</v>
      </c>
      <c r="H453" s="12" t="s">
        <v>14350</v>
      </c>
      <c r="I453" s="10" t="s">
        <v>14349</v>
      </c>
      <c r="L453" s="10" t="s">
        <v>14351</v>
      </c>
    </row>
    <row r="454" spans="1:15" x14ac:dyDescent="0.2">
      <c r="A454" s="12" t="s">
        <v>1004</v>
      </c>
      <c r="B454" s="12" t="s">
        <v>1004</v>
      </c>
      <c r="C454" s="10">
        <v>63.502139205463287</v>
      </c>
      <c r="D454" s="10" t="s">
        <v>12732</v>
      </c>
      <c r="E454" s="12" t="s">
        <v>14032</v>
      </c>
      <c r="F454" s="12" t="s">
        <v>14128</v>
      </c>
      <c r="G454" s="12" t="s">
        <v>14350</v>
      </c>
      <c r="H454" s="12" t="s">
        <v>14350</v>
      </c>
      <c r="I454" s="10" t="s">
        <v>14349</v>
      </c>
      <c r="L454" s="10" t="s">
        <v>14351</v>
      </c>
    </row>
    <row r="455" spans="1:15" x14ac:dyDescent="0.2">
      <c r="A455" s="12" t="s">
        <v>5807</v>
      </c>
      <c r="B455" s="12" t="s">
        <v>5807</v>
      </c>
      <c r="C455" s="10">
        <v>25.836124259258817</v>
      </c>
      <c r="D455" s="10" t="s">
        <v>12770</v>
      </c>
      <c r="E455" s="12" t="s">
        <v>14033</v>
      </c>
      <c r="F455" s="12" t="s">
        <v>14129</v>
      </c>
      <c r="G455" s="12" t="s">
        <v>14350</v>
      </c>
      <c r="H455" s="12" t="s">
        <v>14350</v>
      </c>
      <c r="I455" s="10" t="s">
        <v>14349</v>
      </c>
      <c r="L455" s="10" t="s">
        <v>14351</v>
      </c>
    </row>
    <row r="456" spans="1:15" x14ac:dyDescent="0.2">
      <c r="A456" s="12" t="s">
        <v>10962</v>
      </c>
      <c r="B456" s="12" t="s">
        <v>10962</v>
      </c>
      <c r="C456" s="10">
        <v>56.444136261751574</v>
      </c>
      <c r="D456" s="10" t="s">
        <v>12914</v>
      </c>
      <c r="E456" s="12" t="s">
        <v>14034</v>
      </c>
      <c r="F456" s="12" t="s">
        <v>14130</v>
      </c>
      <c r="G456" s="12" t="s">
        <v>14350</v>
      </c>
      <c r="H456" s="12" t="s">
        <v>14595</v>
      </c>
      <c r="I456" s="10" t="s">
        <v>14349</v>
      </c>
      <c r="L456" s="10" t="s">
        <v>14351</v>
      </c>
    </row>
    <row r="457" spans="1:15" x14ac:dyDescent="0.2">
      <c r="A457" s="12" t="s">
        <v>1322</v>
      </c>
      <c r="B457" s="12" t="s">
        <v>1322</v>
      </c>
      <c r="C457" s="10">
        <v>42.012917370380308</v>
      </c>
      <c r="D457" s="10" t="s">
        <v>13134</v>
      </c>
      <c r="E457" s="12" t="s">
        <v>14035</v>
      </c>
      <c r="F457" s="12" t="s">
        <v>14131</v>
      </c>
      <c r="G457" s="12" t="s">
        <v>14350</v>
      </c>
      <c r="H457" s="12" t="s">
        <v>14350</v>
      </c>
      <c r="I457" s="10" t="s">
        <v>14350</v>
      </c>
      <c r="J457" s="10" t="s">
        <v>14628</v>
      </c>
      <c r="K457" s="10" t="s">
        <v>14623</v>
      </c>
      <c r="M457" s="26" t="s">
        <v>14492</v>
      </c>
      <c r="N457" s="26" t="s">
        <v>14493</v>
      </c>
      <c r="O457" s="10" t="s">
        <v>14597</v>
      </c>
    </row>
    <row r="458" spans="1:15" x14ac:dyDescent="0.2">
      <c r="A458" s="12" t="s">
        <v>7918</v>
      </c>
      <c r="B458" s="12" t="s">
        <v>7918</v>
      </c>
      <c r="C458" s="10">
        <v>39.544236622333145</v>
      </c>
      <c r="D458" s="10" t="s">
        <v>12991</v>
      </c>
      <c r="E458" s="12" t="s">
        <v>14036</v>
      </c>
      <c r="F458" s="12" t="s">
        <v>14132</v>
      </c>
      <c r="G458" s="12" t="s">
        <v>14350</v>
      </c>
      <c r="H458" s="12" t="s">
        <v>14350</v>
      </c>
      <c r="I458" s="10" t="s">
        <v>14349</v>
      </c>
      <c r="L458" s="10" t="s">
        <v>14351</v>
      </c>
    </row>
    <row r="459" spans="1:15" x14ac:dyDescent="0.2">
      <c r="A459" s="12" t="s">
        <v>6182</v>
      </c>
      <c r="B459" s="12" t="s">
        <v>14634</v>
      </c>
      <c r="C459" s="10">
        <v>22.005528413694528</v>
      </c>
      <c r="D459" s="10" t="s">
        <v>13194</v>
      </c>
      <c r="E459" s="12" t="s">
        <v>14037</v>
      </c>
      <c r="F459" s="12" t="s">
        <v>14133</v>
      </c>
      <c r="G459" s="12" t="s">
        <v>14350</v>
      </c>
      <c r="H459" s="12" t="s">
        <v>14350</v>
      </c>
      <c r="I459" s="10" t="s">
        <v>14349</v>
      </c>
      <c r="L459" s="10" t="s">
        <v>14351</v>
      </c>
    </row>
    <row r="460" spans="1:15" x14ac:dyDescent="0.2">
      <c r="A460" s="12" t="s">
        <v>2375</v>
      </c>
      <c r="B460" s="12" t="s">
        <v>2375</v>
      </c>
      <c r="C460" s="10">
        <v>31.074130947574467</v>
      </c>
      <c r="D460" s="10" t="s">
        <v>12708</v>
      </c>
      <c r="E460" s="12" t="s">
        <v>14038</v>
      </c>
      <c r="F460" s="12" t="s">
        <v>14134</v>
      </c>
      <c r="G460" s="12" t="s">
        <v>14350</v>
      </c>
      <c r="H460" s="12" t="s">
        <v>14595</v>
      </c>
      <c r="I460" s="10" t="s">
        <v>14349</v>
      </c>
      <c r="L460" s="10" t="s">
        <v>14351</v>
      </c>
    </row>
    <row r="461" spans="1:15" x14ac:dyDescent="0.2">
      <c r="A461" s="12" t="s">
        <v>198</v>
      </c>
      <c r="B461" s="12" t="s">
        <v>198</v>
      </c>
      <c r="C461" s="10">
        <v>15.480428385346075</v>
      </c>
      <c r="D461" s="10" t="s">
        <v>12861</v>
      </c>
      <c r="E461" s="12" t="s">
        <v>14039</v>
      </c>
      <c r="F461" s="12" t="s">
        <v>14135</v>
      </c>
      <c r="G461" s="12" t="s">
        <v>14350</v>
      </c>
      <c r="H461" s="12" t="s">
        <v>14595</v>
      </c>
      <c r="I461" s="10" t="s">
        <v>14349</v>
      </c>
      <c r="L461" s="10" t="s">
        <v>14351</v>
      </c>
    </row>
    <row r="462" spans="1:15" x14ac:dyDescent="0.2">
      <c r="A462" s="12" t="s">
        <v>1416</v>
      </c>
      <c r="B462" s="12" t="s">
        <v>1416</v>
      </c>
      <c r="C462" s="10">
        <v>220.73976384405731</v>
      </c>
      <c r="D462" s="10" t="s">
        <v>12811</v>
      </c>
      <c r="E462" s="12" t="s">
        <v>14040</v>
      </c>
      <c r="F462" s="12" t="s">
        <v>14136</v>
      </c>
      <c r="G462" s="12" t="s">
        <v>14350</v>
      </c>
      <c r="H462" s="12" t="s">
        <v>14350</v>
      </c>
      <c r="I462" s="10" t="s">
        <v>14350</v>
      </c>
      <c r="J462" s="10" t="s">
        <v>14603</v>
      </c>
      <c r="K462" s="10" t="s">
        <v>14614</v>
      </c>
      <c r="M462" s="26" t="s">
        <v>14480</v>
      </c>
      <c r="N462" s="26" t="s">
        <v>14481</v>
      </c>
      <c r="O462" s="10" t="s">
        <v>14597</v>
      </c>
    </row>
    <row r="463" spans="1:15" x14ac:dyDescent="0.2">
      <c r="A463" s="12" t="s">
        <v>11120</v>
      </c>
      <c r="B463" s="12" t="s">
        <v>11118</v>
      </c>
      <c r="C463" s="10">
        <v>4598.135744774474</v>
      </c>
      <c r="D463" s="10" t="s">
        <v>13174</v>
      </c>
      <c r="E463" s="12" t="s">
        <v>14041</v>
      </c>
      <c r="F463" s="12" t="s">
        <v>14137</v>
      </c>
      <c r="G463" s="12" t="s">
        <v>14350</v>
      </c>
      <c r="H463" s="12" t="s">
        <v>14350</v>
      </c>
      <c r="I463" s="10" t="s">
        <v>14349</v>
      </c>
      <c r="L463" s="10" t="s">
        <v>14351</v>
      </c>
    </row>
    <row r="464" spans="1:15" x14ac:dyDescent="0.2">
      <c r="A464" s="12" t="s">
        <v>10036</v>
      </c>
      <c r="B464" s="12" t="s">
        <v>10036</v>
      </c>
      <c r="C464" s="10">
        <v>29.674956514069159</v>
      </c>
      <c r="D464" s="10" t="s">
        <v>12830</v>
      </c>
      <c r="E464" s="12" t="s">
        <v>14042</v>
      </c>
      <c r="F464" s="12" t="s">
        <v>14138</v>
      </c>
      <c r="G464" s="12" t="s">
        <v>14350</v>
      </c>
      <c r="H464" s="12" t="s">
        <v>14350</v>
      </c>
      <c r="I464" s="10" t="s">
        <v>14350</v>
      </c>
      <c r="M464" s="25" t="s">
        <v>14486</v>
      </c>
      <c r="N464" s="25" t="s">
        <v>14487</v>
      </c>
      <c r="O464" s="10" t="s">
        <v>14598</v>
      </c>
    </row>
    <row r="465" spans="1:15" x14ac:dyDescent="0.2">
      <c r="A465" s="12" t="s">
        <v>9161</v>
      </c>
      <c r="B465" s="12" t="s">
        <v>9161</v>
      </c>
      <c r="C465" s="10">
        <v>32.081960812506125</v>
      </c>
      <c r="D465" s="10" t="s">
        <v>12721</v>
      </c>
      <c r="E465" s="12" t="s">
        <v>14043</v>
      </c>
      <c r="F465" s="12" t="s">
        <v>14139</v>
      </c>
      <c r="G465" s="12" t="s">
        <v>14350</v>
      </c>
      <c r="H465" s="12" t="s">
        <v>14350</v>
      </c>
      <c r="I465" s="10" t="s">
        <v>14349</v>
      </c>
      <c r="L465" s="10" t="s">
        <v>14351</v>
      </c>
    </row>
    <row r="466" spans="1:15" x14ac:dyDescent="0.2">
      <c r="A466" s="12" t="s">
        <v>10149</v>
      </c>
      <c r="B466" s="12" t="s">
        <v>10149</v>
      </c>
      <c r="C466" s="10">
        <v>31.369855566559139</v>
      </c>
      <c r="D466" s="10" t="s">
        <v>13158</v>
      </c>
      <c r="E466" s="12" t="s">
        <v>14044</v>
      </c>
      <c r="F466" s="12" t="s">
        <v>14140</v>
      </c>
      <c r="G466" s="12" t="s">
        <v>14350</v>
      </c>
      <c r="H466" s="12" t="s">
        <v>14350</v>
      </c>
      <c r="I466" s="10" t="s">
        <v>14349</v>
      </c>
      <c r="L466" s="10" t="s">
        <v>14351</v>
      </c>
    </row>
    <row r="467" spans="1:15" x14ac:dyDescent="0.2">
      <c r="A467" s="12" t="s">
        <v>157</v>
      </c>
      <c r="B467" s="12" t="s">
        <v>157</v>
      </c>
      <c r="C467" s="10">
        <v>24.59460372848007</v>
      </c>
      <c r="D467" s="10" t="s">
        <v>12669</v>
      </c>
      <c r="E467" s="12" t="s">
        <v>14045</v>
      </c>
      <c r="F467" s="12" t="s">
        <v>14141</v>
      </c>
      <c r="G467" s="12" t="s">
        <v>14350</v>
      </c>
      <c r="H467" s="12" t="s">
        <v>14350</v>
      </c>
      <c r="I467" s="10" t="s">
        <v>14350</v>
      </c>
      <c r="M467" s="25" t="s">
        <v>14472</v>
      </c>
      <c r="N467" s="25" t="s">
        <v>14473</v>
      </c>
      <c r="O467" s="10" t="s">
        <v>14598</v>
      </c>
    </row>
    <row r="468" spans="1:15" x14ac:dyDescent="0.2">
      <c r="A468" s="12" t="s">
        <v>11012</v>
      </c>
      <c r="B468" s="12" t="s">
        <v>11012</v>
      </c>
      <c r="C468" s="10">
        <v>31.923872644180303</v>
      </c>
      <c r="D468" s="10" t="s">
        <v>13094</v>
      </c>
      <c r="E468" s="12" t="s">
        <v>14046</v>
      </c>
      <c r="F468" s="12" t="s">
        <v>14142</v>
      </c>
      <c r="G468" s="12" t="s">
        <v>14350</v>
      </c>
      <c r="H468" s="12" t="s">
        <v>14350</v>
      </c>
      <c r="I468" s="10" t="s">
        <v>14349</v>
      </c>
      <c r="L468" s="10" t="s">
        <v>14351</v>
      </c>
    </row>
    <row r="469" spans="1:15" x14ac:dyDescent="0.2">
      <c r="A469" s="12" t="s">
        <v>2006</v>
      </c>
      <c r="B469" s="12" t="s">
        <v>2006</v>
      </c>
      <c r="C469" s="10">
        <v>33.669720085288724</v>
      </c>
      <c r="D469" s="10" t="s">
        <v>12859</v>
      </c>
      <c r="E469" s="12" t="s">
        <v>14047</v>
      </c>
      <c r="F469" s="12" t="s">
        <v>14143</v>
      </c>
      <c r="G469" s="12" t="s">
        <v>14350</v>
      </c>
      <c r="H469" s="12" t="s">
        <v>14350</v>
      </c>
      <c r="I469" s="10" t="s">
        <v>14349</v>
      </c>
      <c r="L469" s="10" t="s">
        <v>14351</v>
      </c>
    </row>
    <row r="470" spans="1:15" x14ac:dyDescent="0.2">
      <c r="A470" s="12" t="s">
        <v>1120</v>
      </c>
      <c r="B470" s="12" t="s">
        <v>1120</v>
      </c>
      <c r="C470" s="10">
        <v>19.068143787386258</v>
      </c>
      <c r="D470" s="10" t="s">
        <v>12848</v>
      </c>
      <c r="E470" s="12" t="s">
        <v>14048</v>
      </c>
      <c r="F470" s="12" t="s">
        <v>14144</v>
      </c>
      <c r="G470" s="12" t="s">
        <v>14350</v>
      </c>
      <c r="H470" s="12" t="s">
        <v>14350</v>
      </c>
      <c r="I470" s="10" t="s">
        <v>14349</v>
      </c>
      <c r="L470" s="10" t="s">
        <v>14351</v>
      </c>
    </row>
    <row r="471" spans="1:15" x14ac:dyDescent="0.2">
      <c r="A471" s="12" t="s">
        <v>8493</v>
      </c>
      <c r="B471" s="12" t="s">
        <v>8493</v>
      </c>
      <c r="C471" s="10">
        <v>181.63280468325885</v>
      </c>
      <c r="D471" s="10" t="s">
        <v>13062</v>
      </c>
      <c r="E471" s="12" t="s">
        <v>14049</v>
      </c>
      <c r="F471" s="12" t="s">
        <v>14145</v>
      </c>
      <c r="G471" s="12" t="s">
        <v>14350</v>
      </c>
      <c r="H471" s="12" t="s">
        <v>14350</v>
      </c>
      <c r="I471" s="10" t="s">
        <v>14350</v>
      </c>
      <c r="J471" s="10" t="s">
        <v>14631</v>
      </c>
      <c r="K471" s="10" t="s">
        <v>14621</v>
      </c>
      <c r="M471" s="25" t="s">
        <v>14482</v>
      </c>
      <c r="N471" s="25" t="s">
        <v>14483</v>
      </c>
      <c r="O471" s="10" t="s">
        <v>14597</v>
      </c>
    </row>
    <row r="472" spans="1:15" x14ac:dyDescent="0.2">
      <c r="A472" s="12" t="s">
        <v>7377</v>
      </c>
      <c r="B472" s="12" t="s">
        <v>7377</v>
      </c>
      <c r="C472" s="10">
        <v>10.09799434353357</v>
      </c>
      <c r="D472" s="10" t="s">
        <v>13069</v>
      </c>
      <c r="E472" s="12" t="s">
        <v>14050</v>
      </c>
      <c r="F472" s="12" t="s">
        <v>14146</v>
      </c>
      <c r="G472" s="12" t="s">
        <v>14350</v>
      </c>
      <c r="H472" s="12" t="s">
        <v>14350</v>
      </c>
      <c r="I472" s="10" t="s">
        <v>14350</v>
      </c>
      <c r="M472" s="26" t="s">
        <v>14488</v>
      </c>
      <c r="N472" s="26" t="s">
        <v>14489</v>
      </c>
      <c r="O472" s="10" t="s">
        <v>14598</v>
      </c>
    </row>
    <row r="473" spans="1:15" x14ac:dyDescent="0.2">
      <c r="A473" s="12" t="s">
        <v>652</v>
      </c>
      <c r="B473" s="12" t="s">
        <v>652</v>
      </c>
      <c r="C473" s="10">
        <v>25.167423615250087</v>
      </c>
      <c r="D473" s="10" t="s">
        <v>12755</v>
      </c>
      <c r="E473" s="12" t="s">
        <v>14051</v>
      </c>
      <c r="F473" s="12" t="s">
        <v>14147</v>
      </c>
      <c r="G473" s="12" t="s">
        <v>14350</v>
      </c>
      <c r="H473" s="12" t="s">
        <v>14595</v>
      </c>
      <c r="I473" s="10" t="s">
        <v>14349</v>
      </c>
      <c r="L473" s="10" t="s">
        <v>14351</v>
      </c>
    </row>
    <row r="474" spans="1:15" x14ac:dyDescent="0.2">
      <c r="A474" s="12" t="s">
        <v>10978</v>
      </c>
      <c r="B474" s="12" t="s">
        <v>10978</v>
      </c>
      <c r="C474" s="10">
        <v>27.885646162796082</v>
      </c>
      <c r="D474" s="10" t="s">
        <v>12725</v>
      </c>
      <c r="E474" s="12" t="s">
        <v>14052</v>
      </c>
      <c r="F474" s="12" t="s">
        <v>14148</v>
      </c>
      <c r="G474" s="12" t="s">
        <v>14350</v>
      </c>
      <c r="H474" s="12" t="s">
        <v>14350</v>
      </c>
      <c r="I474" s="10" t="s">
        <v>14349</v>
      </c>
      <c r="L474" s="10" t="s">
        <v>14351</v>
      </c>
    </row>
    <row r="475" spans="1:15" x14ac:dyDescent="0.2">
      <c r="A475" s="12" t="s">
        <v>6554</v>
      </c>
      <c r="B475" s="12" t="s">
        <v>6554</v>
      </c>
      <c r="C475" s="10">
        <v>17.373573035893681</v>
      </c>
      <c r="D475" s="10" t="s">
        <v>12852</v>
      </c>
      <c r="E475" s="12" t="s">
        <v>14053</v>
      </c>
      <c r="F475" s="12" t="s">
        <v>14149</v>
      </c>
      <c r="G475" s="12" t="s">
        <v>14350</v>
      </c>
      <c r="H475" s="12" t="s">
        <v>14350</v>
      </c>
      <c r="I475" s="10" t="s">
        <v>14349</v>
      </c>
      <c r="L475" s="10" t="s">
        <v>14351</v>
      </c>
    </row>
    <row r="476" spans="1:15" x14ac:dyDescent="0.2">
      <c r="A476" s="12" t="s">
        <v>1295</v>
      </c>
      <c r="B476" s="12" t="s">
        <v>1295</v>
      </c>
      <c r="C476" s="10">
        <v>125.59663208740783</v>
      </c>
      <c r="D476" s="10" t="s">
        <v>12718</v>
      </c>
      <c r="E476" s="12" t="s">
        <v>14054</v>
      </c>
      <c r="F476" s="12" t="s">
        <v>14150</v>
      </c>
      <c r="G476" s="12" t="s">
        <v>14350</v>
      </c>
      <c r="H476" s="12" t="s">
        <v>14350</v>
      </c>
      <c r="I476" s="10" t="s">
        <v>14349</v>
      </c>
      <c r="L476" s="10" t="s">
        <v>14351</v>
      </c>
    </row>
    <row r="477" spans="1:15" x14ac:dyDescent="0.2">
      <c r="A477" s="12" t="s">
        <v>4068</v>
      </c>
      <c r="B477" s="12" t="s">
        <v>4068</v>
      </c>
      <c r="C477" s="10">
        <v>141.22335494219243</v>
      </c>
      <c r="D477" s="10" t="s">
        <v>12730</v>
      </c>
      <c r="E477" s="12" t="s">
        <v>14055</v>
      </c>
      <c r="F477" s="12" t="s">
        <v>14151</v>
      </c>
      <c r="G477" s="12" t="s">
        <v>14350</v>
      </c>
      <c r="H477" s="12" t="s">
        <v>14350</v>
      </c>
      <c r="I477" s="10" t="s">
        <v>14349</v>
      </c>
      <c r="L477" s="10" t="s">
        <v>14351</v>
      </c>
    </row>
    <row r="478" spans="1:15" x14ac:dyDescent="0.2">
      <c r="A478" s="12" t="s">
        <v>8664</v>
      </c>
      <c r="B478" s="12" t="s">
        <v>8664</v>
      </c>
      <c r="C478" s="10">
        <v>38.910534871607467</v>
      </c>
      <c r="D478" s="10" t="s">
        <v>12654</v>
      </c>
      <c r="E478" s="12" t="s">
        <v>14056</v>
      </c>
      <c r="F478" s="12" t="s">
        <v>14152</v>
      </c>
      <c r="G478" s="12" t="s">
        <v>14595</v>
      </c>
      <c r="H478" s="12" t="s">
        <v>14595</v>
      </c>
      <c r="I478" s="10" t="s">
        <v>14349</v>
      </c>
      <c r="L478" s="10" t="s">
        <v>14351</v>
      </c>
    </row>
    <row r="479" spans="1:15" x14ac:dyDescent="0.2">
      <c r="A479" s="12" t="s">
        <v>2703</v>
      </c>
      <c r="B479" s="12" t="s">
        <v>2703</v>
      </c>
      <c r="C479" s="10">
        <v>158.26116878399111</v>
      </c>
      <c r="D479" s="10" t="s">
        <v>13123</v>
      </c>
      <c r="E479" s="12" t="s">
        <v>14057</v>
      </c>
      <c r="F479" s="12" t="s">
        <v>14153</v>
      </c>
      <c r="G479" s="12" t="s">
        <v>14350</v>
      </c>
      <c r="H479" s="12" t="s">
        <v>14350</v>
      </c>
      <c r="I479" s="10" t="s">
        <v>14350</v>
      </c>
      <c r="J479" s="10" t="s">
        <v>14591</v>
      </c>
      <c r="K479" s="10" t="s">
        <v>14623</v>
      </c>
      <c r="M479" s="26" t="s">
        <v>14484</v>
      </c>
      <c r="N479" s="26" t="s">
        <v>14485</v>
      </c>
      <c r="O479" s="10" t="s">
        <v>14597</v>
      </c>
    </row>
    <row r="480" spans="1:15" x14ac:dyDescent="0.2">
      <c r="A480" s="12" t="s">
        <v>7902</v>
      </c>
      <c r="B480" s="12" t="s">
        <v>7902</v>
      </c>
      <c r="C480" s="10">
        <v>41.932411655959633</v>
      </c>
      <c r="D480" s="10" t="s">
        <v>13195</v>
      </c>
      <c r="E480" s="12" t="s">
        <v>14058</v>
      </c>
      <c r="F480" s="12" t="s">
        <v>14154</v>
      </c>
      <c r="G480" s="12" t="s">
        <v>14595</v>
      </c>
      <c r="H480" s="12" t="s">
        <v>14595</v>
      </c>
      <c r="I480" s="10" t="s">
        <v>14349</v>
      </c>
      <c r="L480" s="10" t="s">
        <v>14351</v>
      </c>
    </row>
    <row r="481" spans="1:15" x14ac:dyDescent="0.2">
      <c r="A481" s="12" t="s">
        <v>4232</v>
      </c>
      <c r="B481" s="12" t="s">
        <v>4232</v>
      </c>
      <c r="C481" s="10">
        <v>16.441173271118853</v>
      </c>
      <c r="D481" s="10" t="s">
        <v>12663</v>
      </c>
      <c r="E481" s="12" t="s">
        <v>14059</v>
      </c>
      <c r="F481" s="12" t="s">
        <v>14155</v>
      </c>
      <c r="G481" s="12" t="s">
        <v>14350</v>
      </c>
      <c r="H481" s="12" t="s">
        <v>14350</v>
      </c>
      <c r="I481" s="10" t="s">
        <v>14349</v>
      </c>
      <c r="L481" s="10" t="s">
        <v>14351</v>
      </c>
    </row>
    <row r="482" spans="1:15" x14ac:dyDescent="0.2">
      <c r="A482" s="12" t="s">
        <v>2055</v>
      </c>
      <c r="B482" s="12" t="s">
        <v>2055</v>
      </c>
      <c r="C482" s="10">
        <v>20.267206896696962</v>
      </c>
      <c r="D482" s="10" t="s">
        <v>12656</v>
      </c>
      <c r="E482" s="12" t="s">
        <v>14060</v>
      </c>
      <c r="F482" s="12" t="s">
        <v>14156</v>
      </c>
      <c r="G482" s="12" t="s">
        <v>14350</v>
      </c>
      <c r="H482" s="12" t="s">
        <v>14350</v>
      </c>
      <c r="I482" s="10" t="s">
        <v>14350</v>
      </c>
      <c r="M482" s="25" t="s">
        <v>14500</v>
      </c>
      <c r="N482" s="25" t="s">
        <v>14501</v>
      </c>
      <c r="O482" s="10" t="s">
        <v>14598</v>
      </c>
    </row>
    <row r="483" spans="1:15" x14ac:dyDescent="0.2">
      <c r="A483" s="10" t="s">
        <v>7462</v>
      </c>
      <c r="B483" s="10" t="s">
        <v>7462</v>
      </c>
      <c r="C483" s="10">
        <v>52.108826681024318</v>
      </c>
      <c r="D483" s="10" t="s">
        <v>13153</v>
      </c>
      <c r="E483" s="12" t="s">
        <v>14157</v>
      </c>
      <c r="F483" s="12" t="s">
        <v>14253</v>
      </c>
      <c r="G483" s="12" t="s">
        <v>14350</v>
      </c>
      <c r="H483" s="12" t="s">
        <v>14350</v>
      </c>
      <c r="I483" s="10" t="s">
        <v>14349</v>
      </c>
      <c r="L483" s="10" t="s">
        <v>14351</v>
      </c>
    </row>
    <row r="484" spans="1:15" x14ac:dyDescent="0.2">
      <c r="A484" s="10" t="s">
        <v>7793</v>
      </c>
      <c r="B484" s="10" t="s">
        <v>7793</v>
      </c>
      <c r="C484" s="10">
        <v>106.50818077915963</v>
      </c>
      <c r="D484" s="10" t="s">
        <v>12795</v>
      </c>
      <c r="E484" s="12" t="s">
        <v>14158</v>
      </c>
      <c r="F484" s="12" t="s">
        <v>14254</v>
      </c>
      <c r="G484" s="12" t="s">
        <v>14350</v>
      </c>
      <c r="H484" s="12" t="s">
        <v>14350</v>
      </c>
      <c r="I484" s="10" t="s">
        <v>14349</v>
      </c>
      <c r="L484" s="10" t="s">
        <v>14351</v>
      </c>
    </row>
    <row r="485" spans="1:15" x14ac:dyDescent="0.2">
      <c r="A485" s="10" t="s">
        <v>6130</v>
      </c>
      <c r="B485" s="10" t="s">
        <v>6130</v>
      </c>
      <c r="C485" s="10">
        <v>87.401706624703934</v>
      </c>
      <c r="D485" s="10" t="s">
        <v>13167</v>
      </c>
      <c r="E485" s="12" t="s">
        <v>14159</v>
      </c>
      <c r="F485" s="12" t="s">
        <v>14255</v>
      </c>
      <c r="G485" s="12" t="s">
        <v>14350</v>
      </c>
      <c r="H485" s="12" t="s">
        <v>14350</v>
      </c>
      <c r="I485" s="10" t="s">
        <v>14349</v>
      </c>
      <c r="L485" s="10" t="s">
        <v>14351</v>
      </c>
    </row>
    <row r="486" spans="1:15" x14ac:dyDescent="0.2">
      <c r="A486" s="10" t="s">
        <v>5884</v>
      </c>
      <c r="B486" s="10" t="s">
        <v>5886</v>
      </c>
      <c r="C486" s="10">
        <v>23.384794389348485</v>
      </c>
      <c r="D486" s="10" t="s">
        <v>12806</v>
      </c>
      <c r="E486" s="12" t="s">
        <v>14160</v>
      </c>
      <c r="F486" s="12" t="s">
        <v>14256</v>
      </c>
      <c r="G486" s="12" t="s">
        <v>14350</v>
      </c>
      <c r="H486" s="12" t="s">
        <v>14350</v>
      </c>
      <c r="I486" s="10" t="s">
        <v>14349</v>
      </c>
      <c r="L486" s="10" t="s">
        <v>14351</v>
      </c>
    </row>
    <row r="487" spans="1:15" x14ac:dyDescent="0.2">
      <c r="A487" s="10" t="s">
        <v>10805</v>
      </c>
      <c r="B487" s="10" t="s">
        <v>10805</v>
      </c>
      <c r="C487" s="10">
        <v>35.516120591841187</v>
      </c>
      <c r="D487" s="10" t="s">
        <v>12835</v>
      </c>
      <c r="E487" s="12" t="s">
        <v>14161</v>
      </c>
      <c r="F487" s="12" t="s">
        <v>14257</v>
      </c>
      <c r="G487" s="12" t="s">
        <v>14350</v>
      </c>
      <c r="H487" s="12" t="s">
        <v>14350</v>
      </c>
      <c r="I487" s="10" t="s">
        <v>14349</v>
      </c>
      <c r="L487" s="10" t="s">
        <v>14351</v>
      </c>
    </row>
    <row r="488" spans="1:15" x14ac:dyDescent="0.2">
      <c r="A488" s="10" t="s">
        <v>9644</v>
      </c>
      <c r="B488" s="10" t="s">
        <v>9644</v>
      </c>
      <c r="C488" s="10">
        <v>56.011697429406702</v>
      </c>
      <c r="D488" s="10" t="s">
        <v>12942</v>
      </c>
      <c r="E488" s="12" t="s">
        <v>14162</v>
      </c>
      <c r="F488" s="12" t="s">
        <v>14258</v>
      </c>
      <c r="G488" s="12" t="s">
        <v>14595</v>
      </c>
      <c r="H488" s="12" t="s">
        <v>14595</v>
      </c>
      <c r="I488" s="10" t="s">
        <v>14349</v>
      </c>
      <c r="L488" s="10" t="s">
        <v>14351</v>
      </c>
    </row>
    <row r="489" spans="1:15" x14ac:dyDescent="0.2">
      <c r="A489" s="10" t="s">
        <v>572</v>
      </c>
      <c r="B489" s="10" t="s">
        <v>572</v>
      </c>
      <c r="C489" s="10">
        <v>13.091192580781913</v>
      </c>
      <c r="D489" s="10" t="s">
        <v>13127</v>
      </c>
      <c r="E489" s="12" t="s">
        <v>14163</v>
      </c>
      <c r="F489" s="12" t="s">
        <v>14259</v>
      </c>
      <c r="G489" s="12" t="s">
        <v>14350</v>
      </c>
      <c r="H489" s="12" t="s">
        <v>14350</v>
      </c>
      <c r="I489" s="10" t="s">
        <v>14349</v>
      </c>
      <c r="L489" s="10" t="s">
        <v>14351</v>
      </c>
    </row>
    <row r="490" spans="1:15" x14ac:dyDescent="0.2">
      <c r="A490" s="10" t="s">
        <v>284</v>
      </c>
      <c r="B490" s="10" t="s">
        <v>284</v>
      </c>
      <c r="C490" s="10">
        <v>31.695022611150513</v>
      </c>
      <c r="D490" s="10" t="s">
        <v>13117</v>
      </c>
      <c r="E490" s="12" t="s">
        <v>14164</v>
      </c>
      <c r="F490" s="12" t="s">
        <v>14260</v>
      </c>
      <c r="G490" s="12" t="s">
        <v>14350</v>
      </c>
      <c r="H490" s="12" t="s">
        <v>14595</v>
      </c>
      <c r="I490" s="10" t="s">
        <v>14349</v>
      </c>
      <c r="L490" s="10" t="s">
        <v>14351</v>
      </c>
    </row>
    <row r="491" spans="1:15" x14ac:dyDescent="0.2">
      <c r="A491" s="10" t="s">
        <v>1367</v>
      </c>
      <c r="B491" s="10" t="s">
        <v>1367</v>
      </c>
      <c r="C491" s="10">
        <v>69.750030787497749</v>
      </c>
      <c r="D491" s="10" t="s">
        <v>13121</v>
      </c>
      <c r="E491" s="12" t="s">
        <v>14165</v>
      </c>
      <c r="F491" s="12" t="s">
        <v>14261</v>
      </c>
      <c r="G491" s="12" t="s">
        <v>14350</v>
      </c>
      <c r="H491" s="12" t="s">
        <v>14350</v>
      </c>
      <c r="I491" s="10" t="s">
        <v>14349</v>
      </c>
      <c r="L491" s="10" t="s">
        <v>14351</v>
      </c>
    </row>
    <row r="492" spans="1:15" x14ac:dyDescent="0.2">
      <c r="A492" s="10" t="s">
        <v>5340</v>
      </c>
      <c r="B492" s="10" t="s">
        <v>5340</v>
      </c>
      <c r="C492" s="10">
        <v>51.263148186279537</v>
      </c>
      <c r="D492" s="10" t="s">
        <v>12831</v>
      </c>
      <c r="E492" s="12" t="s">
        <v>14166</v>
      </c>
      <c r="F492" s="12" t="s">
        <v>14262</v>
      </c>
      <c r="G492" s="12" t="s">
        <v>14595</v>
      </c>
      <c r="H492" s="12" t="s">
        <v>14595</v>
      </c>
      <c r="I492" s="10" t="s">
        <v>14349</v>
      </c>
      <c r="L492" s="10" t="s">
        <v>14351</v>
      </c>
    </row>
    <row r="493" spans="1:15" x14ac:dyDescent="0.2">
      <c r="A493" s="10" t="s">
        <v>6197</v>
      </c>
      <c r="B493" s="10" t="s">
        <v>6197</v>
      </c>
      <c r="C493" s="10">
        <v>23.345132866276618</v>
      </c>
      <c r="D493" s="10" t="s">
        <v>12784</v>
      </c>
      <c r="E493" s="12" t="s">
        <v>14167</v>
      </c>
      <c r="F493" s="12" t="s">
        <v>14263</v>
      </c>
      <c r="G493" s="12" t="s">
        <v>14595</v>
      </c>
      <c r="H493" s="12" t="s">
        <v>14595</v>
      </c>
      <c r="I493" s="10" t="s">
        <v>14349</v>
      </c>
      <c r="L493" s="10" t="s">
        <v>14351</v>
      </c>
    </row>
    <row r="494" spans="1:15" x14ac:dyDescent="0.2">
      <c r="A494" s="10" t="s">
        <v>604</v>
      </c>
      <c r="B494" s="10" t="s">
        <v>604</v>
      </c>
      <c r="C494" s="10">
        <v>21.111156262346679</v>
      </c>
      <c r="D494" s="10" t="s">
        <v>12707</v>
      </c>
      <c r="E494" s="12" t="s">
        <v>14168</v>
      </c>
      <c r="F494" s="12" t="s">
        <v>14264</v>
      </c>
      <c r="G494" s="12" t="s">
        <v>14350</v>
      </c>
      <c r="H494" s="12" t="s">
        <v>14350</v>
      </c>
      <c r="I494" s="10" t="s">
        <v>14350</v>
      </c>
      <c r="J494" s="10" t="s">
        <v>14628</v>
      </c>
      <c r="K494" s="10" t="s">
        <v>14621</v>
      </c>
      <c r="M494" s="25" t="s">
        <v>14508</v>
      </c>
      <c r="N494" s="25" t="s">
        <v>14509</v>
      </c>
      <c r="O494" s="10" t="s">
        <v>14597</v>
      </c>
    </row>
    <row r="495" spans="1:15" x14ac:dyDescent="0.2">
      <c r="A495" s="10" t="s">
        <v>11451</v>
      </c>
      <c r="B495" s="10" t="s">
        <v>11451</v>
      </c>
      <c r="C495" s="10">
        <v>57.553827197512412</v>
      </c>
      <c r="D495" s="10" t="s">
        <v>12840</v>
      </c>
      <c r="E495" s="12" t="s">
        <v>14169</v>
      </c>
      <c r="F495" s="12" t="s">
        <v>14265</v>
      </c>
      <c r="G495" s="12" t="s">
        <v>14350</v>
      </c>
      <c r="H495" s="12" t="s">
        <v>14350</v>
      </c>
      <c r="I495" s="10" t="s">
        <v>14349</v>
      </c>
      <c r="L495" s="10" t="s">
        <v>14351</v>
      </c>
    </row>
    <row r="496" spans="1:15" x14ac:dyDescent="0.2">
      <c r="A496" s="10" t="s">
        <v>5524</v>
      </c>
      <c r="B496" s="10" t="s">
        <v>5524</v>
      </c>
      <c r="C496" s="10">
        <v>31.165438186049307</v>
      </c>
      <c r="D496" s="10" t="s">
        <v>13132</v>
      </c>
      <c r="E496" s="12" t="s">
        <v>14170</v>
      </c>
      <c r="F496" s="12" t="s">
        <v>14266</v>
      </c>
      <c r="G496" s="12" t="s">
        <v>14350</v>
      </c>
      <c r="H496" s="12" t="s">
        <v>14350</v>
      </c>
      <c r="I496" s="10" t="s">
        <v>14350</v>
      </c>
      <c r="J496" s="10" t="s">
        <v>14591</v>
      </c>
      <c r="K496" s="10" t="s">
        <v>14629</v>
      </c>
      <c r="M496" s="25" t="s">
        <v>14522</v>
      </c>
      <c r="N496" s="25" t="s">
        <v>14523</v>
      </c>
      <c r="O496" s="10" t="s">
        <v>14597</v>
      </c>
    </row>
    <row r="497" spans="1:15" x14ac:dyDescent="0.2">
      <c r="A497" s="10" t="s">
        <v>12636</v>
      </c>
      <c r="B497" s="10" t="s">
        <v>12636</v>
      </c>
      <c r="C497" s="10">
        <v>37.989793872537334</v>
      </c>
      <c r="D497" s="10" t="s">
        <v>12712</v>
      </c>
      <c r="E497" s="12" t="s">
        <v>14171</v>
      </c>
      <c r="F497" s="12" t="s">
        <v>14267</v>
      </c>
      <c r="G497" s="12" t="s">
        <v>14350</v>
      </c>
      <c r="H497" s="12" t="s">
        <v>14350</v>
      </c>
      <c r="I497" s="10" t="s">
        <v>14349</v>
      </c>
      <c r="L497" s="10" t="s">
        <v>14351</v>
      </c>
    </row>
    <row r="498" spans="1:15" x14ac:dyDescent="0.2">
      <c r="A498" s="10" t="s">
        <v>5148</v>
      </c>
      <c r="B498" s="10" t="s">
        <v>5148</v>
      </c>
      <c r="C498" s="10">
        <v>11.258246073109312</v>
      </c>
      <c r="D498" s="10" t="s">
        <v>13057</v>
      </c>
      <c r="E498" s="12" t="s">
        <v>14172</v>
      </c>
      <c r="F498" s="12" t="s">
        <v>14268</v>
      </c>
      <c r="G498" s="12" t="s">
        <v>14595</v>
      </c>
      <c r="H498" s="12" t="s">
        <v>14595</v>
      </c>
      <c r="I498" s="10" t="s">
        <v>14349</v>
      </c>
      <c r="L498" s="10" t="s">
        <v>14351</v>
      </c>
    </row>
    <row r="499" spans="1:15" x14ac:dyDescent="0.2">
      <c r="A499" s="10" t="s">
        <v>4507</v>
      </c>
      <c r="B499" s="10" t="s">
        <v>4507</v>
      </c>
      <c r="C499" s="10">
        <v>239.72810131570483</v>
      </c>
      <c r="D499" s="10" t="s">
        <v>13160</v>
      </c>
      <c r="E499" s="12" t="s">
        <v>14173</v>
      </c>
      <c r="F499" s="12" t="s">
        <v>14269</v>
      </c>
      <c r="G499" s="12" t="s">
        <v>14350</v>
      </c>
      <c r="H499" s="12" t="s">
        <v>14350</v>
      </c>
      <c r="I499" s="10" t="s">
        <v>14349</v>
      </c>
      <c r="L499" s="10" t="s">
        <v>14351</v>
      </c>
    </row>
    <row r="500" spans="1:15" x14ac:dyDescent="0.2">
      <c r="A500" s="10" t="s">
        <v>1241</v>
      </c>
      <c r="B500" s="10" t="s">
        <v>1241</v>
      </c>
      <c r="C500" s="10">
        <v>39.458169826686898</v>
      </c>
      <c r="D500" s="10" t="s">
        <v>12940</v>
      </c>
      <c r="E500" s="12" t="s">
        <v>14174</v>
      </c>
      <c r="F500" s="12" t="s">
        <v>14270</v>
      </c>
      <c r="G500" s="12" t="s">
        <v>14350</v>
      </c>
      <c r="H500" s="12" t="s">
        <v>14350</v>
      </c>
      <c r="I500" s="10" t="s">
        <v>14349</v>
      </c>
      <c r="L500" s="10" t="s">
        <v>14351</v>
      </c>
    </row>
    <row r="501" spans="1:15" x14ac:dyDescent="0.2">
      <c r="A501" s="10" t="s">
        <v>6939</v>
      </c>
      <c r="B501" s="10" t="s">
        <v>6939</v>
      </c>
      <c r="C501" s="10">
        <v>157.90707187540602</v>
      </c>
      <c r="D501" s="10" t="s">
        <v>13045</v>
      </c>
      <c r="E501" s="12" t="s">
        <v>14175</v>
      </c>
      <c r="F501" s="12" t="s">
        <v>14271</v>
      </c>
      <c r="G501" s="12" t="s">
        <v>14595</v>
      </c>
      <c r="H501" s="12" t="s">
        <v>14595</v>
      </c>
      <c r="I501" s="10" t="s">
        <v>14349</v>
      </c>
      <c r="L501" s="10" t="s">
        <v>14351</v>
      </c>
    </row>
    <row r="502" spans="1:15" x14ac:dyDescent="0.2">
      <c r="A502" s="10" t="s">
        <v>2315</v>
      </c>
      <c r="B502" s="10" t="s">
        <v>2315</v>
      </c>
      <c r="C502" s="10">
        <v>17.318196902388038</v>
      </c>
      <c r="D502" s="10" t="s">
        <v>12918</v>
      </c>
      <c r="E502" s="12" t="s">
        <v>14176</v>
      </c>
      <c r="F502" s="12" t="s">
        <v>14272</v>
      </c>
      <c r="G502" s="12" t="s">
        <v>14350</v>
      </c>
      <c r="H502" s="12" t="s">
        <v>14350</v>
      </c>
      <c r="I502" s="10" t="s">
        <v>14350</v>
      </c>
      <c r="M502" s="25" t="s">
        <v>14510</v>
      </c>
      <c r="N502" s="25" t="s">
        <v>14511</v>
      </c>
      <c r="O502" s="10" t="s">
        <v>14598</v>
      </c>
    </row>
    <row r="503" spans="1:15" x14ac:dyDescent="0.2">
      <c r="A503" s="10" t="s">
        <v>9898</v>
      </c>
      <c r="B503" s="10" t="s">
        <v>9898</v>
      </c>
      <c r="C503" s="10">
        <v>21.986113414603626</v>
      </c>
      <c r="D503" s="10" t="s">
        <v>12646</v>
      </c>
      <c r="E503" s="12" t="s">
        <v>14177</v>
      </c>
      <c r="F503" s="12" t="s">
        <v>14273</v>
      </c>
      <c r="G503" s="12" t="s">
        <v>14350</v>
      </c>
      <c r="H503" s="12" t="s">
        <v>14350</v>
      </c>
      <c r="I503" s="10" t="s">
        <v>14349</v>
      </c>
      <c r="L503" s="10" t="s">
        <v>14351</v>
      </c>
    </row>
    <row r="504" spans="1:15" x14ac:dyDescent="0.2">
      <c r="A504" s="10" t="s">
        <v>1203</v>
      </c>
      <c r="B504" s="10" t="s">
        <v>1203</v>
      </c>
      <c r="C504" s="10">
        <v>31.52711662989844</v>
      </c>
      <c r="D504" s="10" t="s">
        <v>12883</v>
      </c>
      <c r="E504" s="12" t="s">
        <v>14178</v>
      </c>
      <c r="F504" s="12" t="s">
        <v>14274</v>
      </c>
      <c r="G504" s="12" t="s">
        <v>14350</v>
      </c>
      <c r="H504" s="12" t="s">
        <v>14350</v>
      </c>
      <c r="I504" s="10" t="s">
        <v>14350</v>
      </c>
      <c r="M504" s="25" t="s">
        <v>14524</v>
      </c>
      <c r="N504" s="25" t="s">
        <v>14525</v>
      </c>
      <c r="O504" s="10" t="s">
        <v>14598</v>
      </c>
    </row>
    <row r="505" spans="1:15" x14ac:dyDescent="0.2">
      <c r="A505" s="10" t="s">
        <v>9594</v>
      </c>
      <c r="B505" s="10" t="s">
        <v>9594</v>
      </c>
      <c r="C505" s="10">
        <v>20.884897216103877</v>
      </c>
      <c r="D505" s="10" t="s">
        <v>12705</v>
      </c>
      <c r="E505" s="12" t="s">
        <v>14179</v>
      </c>
      <c r="F505" s="12" t="s">
        <v>14275</v>
      </c>
      <c r="G505" s="12" t="s">
        <v>14350</v>
      </c>
      <c r="H505" s="12" t="s">
        <v>14350</v>
      </c>
      <c r="I505" s="10" t="s">
        <v>14349</v>
      </c>
      <c r="L505" s="10" t="s">
        <v>14351</v>
      </c>
    </row>
    <row r="506" spans="1:15" x14ac:dyDescent="0.2">
      <c r="A506" s="10" t="s">
        <v>1841</v>
      </c>
      <c r="B506" s="10" t="s">
        <v>1841</v>
      </c>
      <c r="C506" s="10">
        <v>35.087519259577974</v>
      </c>
      <c r="D506" s="10" t="s">
        <v>12950</v>
      </c>
      <c r="E506" s="12" t="s">
        <v>14180</v>
      </c>
      <c r="F506" s="12" t="s">
        <v>14276</v>
      </c>
      <c r="G506" s="12" t="s">
        <v>14350</v>
      </c>
      <c r="H506" s="12" t="s">
        <v>14350</v>
      </c>
      <c r="I506" s="10" t="s">
        <v>14349</v>
      </c>
      <c r="L506" s="10" t="s">
        <v>14351</v>
      </c>
    </row>
    <row r="507" spans="1:15" x14ac:dyDescent="0.2">
      <c r="A507" s="10" t="s">
        <v>743</v>
      </c>
      <c r="B507" s="10" t="s">
        <v>743</v>
      </c>
      <c r="C507" s="10">
        <v>20.556293847528355</v>
      </c>
      <c r="D507" s="10" t="s">
        <v>12754</v>
      </c>
      <c r="E507" s="12" t="s">
        <v>14181</v>
      </c>
      <c r="F507" s="12" t="s">
        <v>14277</v>
      </c>
      <c r="G507" s="12" t="s">
        <v>14350</v>
      </c>
      <c r="H507" s="12" t="s">
        <v>14350</v>
      </c>
      <c r="I507" s="10" t="s">
        <v>14349</v>
      </c>
      <c r="L507" s="10" t="s">
        <v>14351</v>
      </c>
    </row>
    <row r="508" spans="1:15" x14ac:dyDescent="0.2">
      <c r="A508" s="10" t="s">
        <v>3003</v>
      </c>
      <c r="B508" s="10" t="s">
        <v>3003</v>
      </c>
      <c r="C508" s="10">
        <v>96.465444438643402</v>
      </c>
      <c r="D508" s="10" t="s">
        <v>12837</v>
      </c>
      <c r="E508" s="12" t="s">
        <v>14182</v>
      </c>
      <c r="F508" s="12" t="s">
        <v>14278</v>
      </c>
      <c r="G508" s="12" t="s">
        <v>14350</v>
      </c>
      <c r="H508" s="12" t="s">
        <v>14350</v>
      </c>
      <c r="I508" s="10" t="s">
        <v>14349</v>
      </c>
      <c r="L508" s="10" t="s">
        <v>14351</v>
      </c>
    </row>
    <row r="509" spans="1:15" x14ac:dyDescent="0.2">
      <c r="A509" s="10" t="s">
        <v>768</v>
      </c>
      <c r="B509" s="10" t="s">
        <v>768</v>
      </c>
      <c r="C509" s="10">
        <v>27.659248601917771</v>
      </c>
      <c r="D509" s="10" t="s">
        <v>12717</v>
      </c>
      <c r="E509" s="12" t="s">
        <v>14183</v>
      </c>
      <c r="F509" s="12" t="s">
        <v>14279</v>
      </c>
      <c r="G509" s="12" t="s">
        <v>14350</v>
      </c>
      <c r="H509" s="12" t="s">
        <v>14350</v>
      </c>
      <c r="I509" s="10" t="s">
        <v>14349</v>
      </c>
      <c r="L509" s="10" t="s">
        <v>14351</v>
      </c>
    </row>
    <row r="510" spans="1:15" x14ac:dyDescent="0.2">
      <c r="A510" s="10" t="s">
        <v>1392</v>
      </c>
      <c r="B510" s="10" t="s">
        <v>1392</v>
      </c>
      <c r="C510" s="10">
        <v>66.136930954540944</v>
      </c>
      <c r="D510" s="10" t="s">
        <v>12932</v>
      </c>
      <c r="E510" s="12" t="s">
        <v>14184</v>
      </c>
      <c r="F510" s="12" t="s">
        <v>14280</v>
      </c>
      <c r="G510" s="12" t="s">
        <v>14350</v>
      </c>
      <c r="H510" s="12" t="s">
        <v>14350</v>
      </c>
      <c r="I510" s="10" t="s">
        <v>14350</v>
      </c>
      <c r="M510" s="25" t="s">
        <v>14512</v>
      </c>
      <c r="N510" s="25" t="s">
        <v>14513</v>
      </c>
      <c r="O510" s="10" t="s">
        <v>14598</v>
      </c>
    </row>
    <row r="511" spans="1:15" x14ac:dyDescent="0.2">
      <c r="A511" s="10" t="s">
        <v>225</v>
      </c>
      <c r="B511" s="10" t="s">
        <v>225</v>
      </c>
      <c r="C511" s="10">
        <v>20.118782804764983</v>
      </c>
      <c r="D511" s="10" t="s">
        <v>12894</v>
      </c>
      <c r="E511" s="12" t="s">
        <v>14185</v>
      </c>
      <c r="F511" s="12" t="s">
        <v>14281</v>
      </c>
      <c r="G511" s="12" t="s">
        <v>14350</v>
      </c>
      <c r="H511" s="12" t="s">
        <v>14350</v>
      </c>
      <c r="I511" s="10" t="s">
        <v>14349</v>
      </c>
      <c r="L511" s="10" t="s">
        <v>14351</v>
      </c>
    </row>
    <row r="512" spans="1:15" x14ac:dyDescent="0.2">
      <c r="A512" s="10" t="s">
        <v>1260</v>
      </c>
      <c r="B512" s="10" t="s">
        <v>1260</v>
      </c>
      <c r="C512" s="10">
        <v>5.4477122887992584</v>
      </c>
      <c r="D512" s="10" t="s">
        <v>13133</v>
      </c>
      <c r="E512" s="12" t="s">
        <v>14186</v>
      </c>
      <c r="F512" s="12" t="s">
        <v>14282</v>
      </c>
      <c r="G512" s="12" t="s">
        <v>14350</v>
      </c>
      <c r="H512" s="12" t="s">
        <v>14350</v>
      </c>
      <c r="I512" s="10" t="s">
        <v>14349</v>
      </c>
      <c r="L512" s="10" t="s">
        <v>14351</v>
      </c>
    </row>
    <row r="513" spans="1:15" x14ac:dyDescent="0.2">
      <c r="A513" s="10" t="s">
        <v>7601</v>
      </c>
      <c r="B513" s="10" t="s">
        <v>7601</v>
      </c>
      <c r="C513" s="10">
        <v>32.979871842411441</v>
      </c>
      <c r="D513" s="10" t="s">
        <v>13092</v>
      </c>
      <c r="E513" s="12" t="s">
        <v>14187</v>
      </c>
      <c r="F513" s="12" t="s">
        <v>14283</v>
      </c>
      <c r="G513" s="12" t="s">
        <v>14350</v>
      </c>
      <c r="H513" s="12" t="s">
        <v>14350</v>
      </c>
      <c r="I513" s="10" t="s">
        <v>14349</v>
      </c>
      <c r="L513" s="10" t="s">
        <v>14351</v>
      </c>
    </row>
    <row r="514" spans="1:15" x14ac:dyDescent="0.2">
      <c r="A514" s="10" t="s">
        <v>10286</v>
      </c>
      <c r="B514" s="10" t="s">
        <v>10286</v>
      </c>
      <c r="C514" s="10">
        <v>72.683734765054936</v>
      </c>
      <c r="D514" s="10" t="s">
        <v>12876</v>
      </c>
      <c r="E514" s="12" t="s">
        <v>14188</v>
      </c>
      <c r="F514" s="12" t="s">
        <v>14284</v>
      </c>
      <c r="G514" s="12" t="s">
        <v>14350</v>
      </c>
      <c r="H514" s="12" t="s">
        <v>14350</v>
      </c>
      <c r="I514" s="10" t="s">
        <v>14349</v>
      </c>
      <c r="L514" s="10" t="s">
        <v>14351</v>
      </c>
    </row>
    <row r="515" spans="1:15" x14ac:dyDescent="0.2">
      <c r="A515" s="10" t="s">
        <v>11471</v>
      </c>
      <c r="B515" s="10" t="s">
        <v>3883</v>
      </c>
      <c r="C515" s="10">
        <v>194.15483447778439</v>
      </c>
      <c r="D515" s="10" t="s">
        <v>12981</v>
      </c>
      <c r="E515" s="12" t="s">
        <v>14189</v>
      </c>
      <c r="F515" s="12" t="s">
        <v>14285</v>
      </c>
      <c r="G515" s="12" t="s">
        <v>14350</v>
      </c>
      <c r="H515" s="12" t="s">
        <v>14350</v>
      </c>
      <c r="I515" s="10" t="s">
        <v>14349</v>
      </c>
      <c r="L515" s="10" t="s">
        <v>14351</v>
      </c>
    </row>
    <row r="516" spans="1:15" x14ac:dyDescent="0.2">
      <c r="A516" s="10" t="s">
        <v>8878</v>
      </c>
      <c r="B516" s="10" t="s">
        <v>8878</v>
      </c>
      <c r="C516" s="10">
        <v>46.289379809876849</v>
      </c>
      <c r="D516" s="10" t="s">
        <v>12722</v>
      </c>
      <c r="E516" s="12" t="s">
        <v>14190</v>
      </c>
      <c r="F516" s="12" t="s">
        <v>14286</v>
      </c>
      <c r="G516" s="12" t="s">
        <v>14350</v>
      </c>
      <c r="H516" s="12" t="s">
        <v>14350</v>
      </c>
      <c r="I516" s="10" t="s">
        <v>14349</v>
      </c>
      <c r="L516" s="10" t="s">
        <v>14351</v>
      </c>
    </row>
    <row r="517" spans="1:15" x14ac:dyDescent="0.2">
      <c r="A517" s="10" t="s">
        <v>1865</v>
      </c>
      <c r="B517" s="10" t="s">
        <v>1865</v>
      </c>
      <c r="C517" s="10">
        <v>43.640874136031279</v>
      </c>
      <c r="D517" s="10" t="s">
        <v>12933</v>
      </c>
      <c r="E517" s="12" t="s">
        <v>14191</v>
      </c>
      <c r="F517" s="12" t="s">
        <v>14287</v>
      </c>
      <c r="G517" s="12" t="s">
        <v>14350</v>
      </c>
      <c r="H517" s="12" t="s">
        <v>14350</v>
      </c>
      <c r="I517" s="10" t="s">
        <v>14349</v>
      </c>
      <c r="L517" s="10" t="s">
        <v>14351</v>
      </c>
    </row>
    <row r="518" spans="1:15" x14ac:dyDescent="0.2">
      <c r="A518" s="10" t="s">
        <v>825</v>
      </c>
      <c r="B518" s="10" t="s">
        <v>825</v>
      </c>
      <c r="C518" s="10">
        <v>33.220524957850074</v>
      </c>
      <c r="D518" s="10" t="s">
        <v>12874</v>
      </c>
      <c r="E518" s="12" t="s">
        <v>14192</v>
      </c>
      <c r="F518" s="12" t="s">
        <v>14288</v>
      </c>
      <c r="G518" s="12" t="s">
        <v>14350</v>
      </c>
      <c r="H518" s="12" t="s">
        <v>14350</v>
      </c>
      <c r="I518" s="10" t="s">
        <v>14349</v>
      </c>
      <c r="L518" s="10" t="s">
        <v>14351</v>
      </c>
    </row>
    <row r="519" spans="1:15" x14ac:dyDescent="0.2">
      <c r="A519" s="10" t="s">
        <v>6795</v>
      </c>
      <c r="B519" s="10" t="s">
        <v>6795</v>
      </c>
      <c r="C519" s="10">
        <v>46.331609313754456</v>
      </c>
      <c r="D519" s="10" t="s">
        <v>12842</v>
      </c>
      <c r="E519" s="12" t="s">
        <v>14193</v>
      </c>
      <c r="F519" s="12" t="s">
        <v>14289</v>
      </c>
      <c r="G519" s="12" t="s">
        <v>14350</v>
      </c>
      <c r="H519" s="12" t="s">
        <v>14350</v>
      </c>
      <c r="I519" s="10" t="s">
        <v>14349</v>
      </c>
      <c r="L519" s="10" t="s">
        <v>14351</v>
      </c>
    </row>
    <row r="520" spans="1:15" x14ac:dyDescent="0.2">
      <c r="A520" s="10" t="s">
        <v>11853</v>
      </c>
      <c r="B520" s="10" t="s">
        <v>11853</v>
      </c>
      <c r="C520" s="10">
        <v>48.890659291206141</v>
      </c>
      <c r="D520" s="10" t="s">
        <v>12855</v>
      </c>
      <c r="E520" s="12" t="s">
        <v>14194</v>
      </c>
      <c r="F520" s="12" t="s">
        <v>14290</v>
      </c>
      <c r="G520" s="12" t="s">
        <v>14350</v>
      </c>
      <c r="H520" s="12" t="s">
        <v>14350</v>
      </c>
      <c r="I520" s="10" t="s">
        <v>14349</v>
      </c>
      <c r="L520" s="10" t="s">
        <v>14351</v>
      </c>
    </row>
    <row r="521" spans="1:15" x14ac:dyDescent="0.2">
      <c r="A521" s="10" t="s">
        <v>856</v>
      </c>
      <c r="B521" s="10" t="s">
        <v>856</v>
      </c>
      <c r="C521" s="10">
        <v>64.688540411648844</v>
      </c>
      <c r="D521" s="10" t="s">
        <v>13189</v>
      </c>
      <c r="E521" s="12" t="s">
        <v>14195</v>
      </c>
      <c r="F521" s="12" t="s">
        <v>14291</v>
      </c>
      <c r="G521" s="12" t="s">
        <v>14350</v>
      </c>
      <c r="H521" s="12" t="s">
        <v>14350</v>
      </c>
      <c r="I521" s="10" t="s">
        <v>14350</v>
      </c>
      <c r="M521" s="25" t="s">
        <v>14526</v>
      </c>
      <c r="N521" s="25" t="s">
        <v>14527</v>
      </c>
      <c r="O521" s="10" t="s">
        <v>14598</v>
      </c>
    </row>
    <row r="522" spans="1:15" x14ac:dyDescent="0.2">
      <c r="A522" s="10" t="s">
        <v>9420</v>
      </c>
      <c r="B522" s="10" t="s">
        <v>9420</v>
      </c>
      <c r="C522" s="10">
        <v>7.1169937432247972</v>
      </c>
      <c r="D522" s="10" t="s">
        <v>13079</v>
      </c>
      <c r="E522" s="12" t="s">
        <v>14196</v>
      </c>
      <c r="F522" s="12" t="s">
        <v>14292</v>
      </c>
      <c r="G522" s="12" t="s">
        <v>14350</v>
      </c>
      <c r="H522" s="12" t="s">
        <v>14350</v>
      </c>
      <c r="I522" s="10" t="s">
        <v>14349</v>
      </c>
      <c r="L522" s="10" t="s">
        <v>14351</v>
      </c>
    </row>
    <row r="523" spans="1:15" x14ac:dyDescent="0.2">
      <c r="A523" s="10" t="s">
        <v>7387</v>
      </c>
      <c r="B523" s="10" t="s">
        <v>9239</v>
      </c>
      <c r="C523" s="10">
        <v>280.37853267827882</v>
      </c>
      <c r="D523" s="10" t="s">
        <v>12794</v>
      </c>
      <c r="E523" s="12" t="s">
        <v>14197</v>
      </c>
      <c r="F523" s="12" t="s">
        <v>14293</v>
      </c>
      <c r="G523" s="12" t="s">
        <v>14350</v>
      </c>
      <c r="H523" s="12" t="s">
        <v>14350</v>
      </c>
      <c r="I523" s="10" t="s">
        <v>14349</v>
      </c>
      <c r="L523" s="10" t="s">
        <v>14351</v>
      </c>
    </row>
    <row r="524" spans="1:15" x14ac:dyDescent="0.2">
      <c r="A524" s="10" t="s">
        <v>3648</v>
      </c>
      <c r="B524" s="10" t="s">
        <v>3648</v>
      </c>
      <c r="C524" s="10">
        <v>4.8879418001771144</v>
      </c>
      <c r="D524" s="10" t="s">
        <v>13014</v>
      </c>
      <c r="E524" s="12" t="s">
        <v>14198</v>
      </c>
      <c r="F524" s="12" t="s">
        <v>14294</v>
      </c>
      <c r="G524" s="12" t="s">
        <v>14595</v>
      </c>
      <c r="H524" s="12" t="s">
        <v>14595</v>
      </c>
      <c r="I524" s="10" t="s">
        <v>14349</v>
      </c>
      <c r="L524" s="10" t="s">
        <v>14351</v>
      </c>
    </row>
    <row r="525" spans="1:15" x14ac:dyDescent="0.2">
      <c r="A525" s="10" t="s">
        <v>249</v>
      </c>
      <c r="B525" s="10" t="s">
        <v>249</v>
      </c>
      <c r="C525" s="10">
        <v>25.790000990986137</v>
      </c>
      <c r="D525" s="10" t="s">
        <v>13103</v>
      </c>
      <c r="E525" s="12" t="s">
        <v>14199</v>
      </c>
      <c r="F525" s="12" t="s">
        <v>14295</v>
      </c>
      <c r="G525" s="12" t="s">
        <v>14350</v>
      </c>
      <c r="H525" s="12" t="s">
        <v>14350</v>
      </c>
      <c r="I525" s="10" t="s">
        <v>14350</v>
      </c>
      <c r="M525" s="25" t="s">
        <v>14504</v>
      </c>
      <c r="N525" s="25" t="s">
        <v>14505</v>
      </c>
      <c r="O525" s="10" t="s">
        <v>14598</v>
      </c>
    </row>
    <row r="526" spans="1:15" x14ac:dyDescent="0.2">
      <c r="A526" s="10" t="s">
        <v>6979</v>
      </c>
      <c r="B526" s="10" t="s">
        <v>6979</v>
      </c>
      <c r="C526" s="10">
        <v>196.37231636353189</v>
      </c>
      <c r="D526" s="10" t="s">
        <v>12723</v>
      </c>
      <c r="E526" s="12" t="s">
        <v>14200</v>
      </c>
      <c r="F526" s="12" t="s">
        <v>14296</v>
      </c>
      <c r="G526" s="12" t="s">
        <v>14350</v>
      </c>
      <c r="H526" s="12" t="s">
        <v>14350</v>
      </c>
      <c r="I526" s="10" t="s">
        <v>14349</v>
      </c>
      <c r="L526" s="10" t="s">
        <v>14351</v>
      </c>
    </row>
    <row r="527" spans="1:15" x14ac:dyDescent="0.2">
      <c r="A527" s="10" t="s">
        <v>822</v>
      </c>
      <c r="B527" s="10" t="s">
        <v>822</v>
      </c>
      <c r="C527" s="10">
        <v>30.458384124857016</v>
      </c>
      <c r="D527" s="10" t="s">
        <v>12854</v>
      </c>
      <c r="E527" s="12" t="s">
        <v>14201</v>
      </c>
      <c r="F527" s="12" t="s">
        <v>14297</v>
      </c>
      <c r="G527" s="12" t="s">
        <v>14350</v>
      </c>
      <c r="H527" s="12" t="s">
        <v>14350</v>
      </c>
      <c r="I527" s="10" t="s">
        <v>14349</v>
      </c>
      <c r="L527" s="10" t="s">
        <v>14351</v>
      </c>
    </row>
    <row r="528" spans="1:15" x14ac:dyDescent="0.2">
      <c r="A528" s="10" t="s">
        <v>222</v>
      </c>
      <c r="B528" s="10" t="s">
        <v>222</v>
      </c>
      <c r="C528" s="10">
        <v>13.757364628565261</v>
      </c>
      <c r="D528" s="10" t="s">
        <v>12714</v>
      </c>
      <c r="E528" s="12" t="s">
        <v>14202</v>
      </c>
      <c r="F528" s="12" t="s">
        <v>14298</v>
      </c>
      <c r="G528" s="12" t="s">
        <v>14350</v>
      </c>
      <c r="H528" s="12" t="s">
        <v>14350</v>
      </c>
      <c r="I528" s="10" t="s">
        <v>14349</v>
      </c>
      <c r="L528" s="10" t="s">
        <v>14351</v>
      </c>
    </row>
    <row r="529" spans="1:15" x14ac:dyDescent="0.2">
      <c r="A529" s="10" t="s">
        <v>2443</v>
      </c>
      <c r="B529" s="10" t="s">
        <v>2443</v>
      </c>
      <c r="C529" s="10">
        <v>43.60471867564528</v>
      </c>
      <c r="D529" s="10" t="s">
        <v>12969</v>
      </c>
      <c r="E529" s="12" t="s">
        <v>14203</v>
      </c>
      <c r="F529" s="12" t="s">
        <v>14299</v>
      </c>
      <c r="G529" s="12" t="s">
        <v>14350</v>
      </c>
      <c r="H529" s="12" t="s">
        <v>14350</v>
      </c>
      <c r="I529" s="10" t="s">
        <v>14349</v>
      </c>
      <c r="L529" s="10" t="s">
        <v>14351</v>
      </c>
    </row>
    <row r="530" spans="1:15" x14ac:dyDescent="0.2">
      <c r="A530" s="10" t="s">
        <v>1476</v>
      </c>
      <c r="B530" s="10" t="s">
        <v>1476</v>
      </c>
      <c r="C530" s="10">
        <v>123.92252634542609</v>
      </c>
      <c r="D530" s="10" t="s">
        <v>12923</v>
      </c>
      <c r="E530" s="12" t="s">
        <v>14204</v>
      </c>
      <c r="F530" s="12" t="s">
        <v>14300</v>
      </c>
      <c r="G530" s="12" t="s">
        <v>14350</v>
      </c>
      <c r="H530" s="12" t="s">
        <v>14350</v>
      </c>
      <c r="I530" s="10" t="s">
        <v>14350</v>
      </c>
      <c r="M530" s="25" t="s">
        <v>14530</v>
      </c>
      <c r="N530" s="25" t="s">
        <v>14531</v>
      </c>
      <c r="O530" s="10" t="s">
        <v>14598</v>
      </c>
    </row>
    <row r="531" spans="1:15" x14ac:dyDescent="0.2">
      <c r="A531" s="10" t="s">
        <v>418</v>
      </c>
      <c r="B531" s="10" t="s">
        <v>418</v>
      </c>
      <c r="C531" s="10">
        <v>31.036688661839136</v>
      </c>
      <c r="D531" s="10" t="s">
        <v>12689</v>
      </c>
      <c r="E531" s="12" t="s">
        <v>14205</v>
      </c>
      <c r="F531" s="12" t="s">
        <v>14301</v>
      </c>
      <c r="G531" s="12" t="s">
        <v>14350</v>
      </c>
      <c r="H531" s="12" t="s">
        <v>14350</v>
      </c>
      <c r="I531" s="10" t="s">
        <v>14350</v>
      </c>
      <c r="M531" s="25" t="s">
        <v>14502</v>
      </c>
      <c r="N531" s="25" t="s">
        <v>14503</v>
      </c>
      <c r="O531" s="10" t="s">
        <v>14598</v>
      </c>
    </row>
    <row r="532" spans="1:15" x14ac:dyDescent="0.2">
      <c r="A532" s="10" t="s">
        <v>505</v>
      </c>
      <c r="B532" s="10" t="s">
        <v>505</v>
      </c>
      <c r="C532" s="10">
        <v>15.911531278474712</v>
      </c>
      <c r="D532" s="10" t="s">
        <v>12856</v>
      </c>
      <c r="E532" s="12" t="s">
        <v>14206</v>
      </c>
      <c r="F532" s="12" t="s">
        <v>14302</v>
      </c>
      <c r="G532" s="12" t="s">
        <v>14350</v>
      </c>
      <c r="H532" s="12" t="s">
        <v>14350</v>
      </c>
      <c r="I532" s="10" t="s">
        <v>14349</v>
      </c>
      <c r="L532" s="10" t="s">
        <v>14351</v>
      </c>
    </row>
    <row r="533" spans="1:15" x14ac:dyDescent="0.2">
      <c r="A533" s="10" t="s">
        <v>891</v>
      </c>
      <c r="B533" s="10" t="s">
        <v>891</v>
      </c>
      <c r="C533" s="10">
        <v>7.8742867020102816</v>
      </c>
      <c r="D533" s="10" t="s">
        <v>12678</v>
      </c>
      <c r="E533" s="12" t="s">
        <v>14207</v>
      </c>
      <c r="F533" s="12" t="s">
        <v>14303</v>
      </c>
      <c r="G533" s="12" t="s">
        <v>14350</v>
      </c>
      <c r="H533" s="12" t="s">
        <v>14350</v>
      </c>
      <c r="I533" s="10" t="s">
        <v>14349</v>
      </c>
      <c r="L533" s="10" t="s">
        <v>14351</v>
      </c>
    </row>
    <row r="534" spans="1:15" x14ac:dyDescent="0.2">
      <c r="A534" s="10" t="s">
        <v>6085</v>
      </c>
      <c r="B534" s="10" t="s">
        <v>6085</v>
      </c>
      <c r="C534" s="10">
        <v>147.51687031429904</v>
      </c>
      <c r="D534" s="10" t="s">
        <v>12872</v>
      </c>
      <c r="E534" s="12" t="s">
        <v>14208</v>
      </c>
      <c r="F534" s="12" t="s">
        <v>14304</v>
      </c>
      <c r="G534" s="12" t="s">
        <v>14350</v>
      </c>
      <c r="H534" s="12" t="s">
        <v>14350</v>
      </c>
      <c r="I534" s="10" t="s">
        <v>14349</v>
      </c>
      <c r="L534" s="10" t="s">
        <v>14351</v>
      </c>
    </row>
    <row r="535" spans="1:15" x14ac:dyDescent="0.2">
      <c r="A535" s="10" t="s">
        <v>4627</v>
      </c>
      <c r="B535" s="10" t="s">
        <v>4627</v>
      </c>
      <c r="C535" s="10">
        <v>32.103163602673405</v>
      </c>
      <c r="D535" s="10" t="s">
        <v>12889</v>
      </c>
      <c r="E535" s="12" t="s">
        <v>14209</v>
      </c>
      <c r="F535" s="12" t="s">
        <v>14305</v>
      </c>
      <c r="G535" s="12" t="s">
        <v>14350</v>
      </c>
      <c r="H535" s="12" t="s">
        <v>14350</v>
      </c>
      <c r="I535" s="10" t="s">
        <v>14349</v>
      </c>
      <c r="L535" s="10" t="s">
        <v>14351</v>
      </c>
    </row>
    <row r="536" spans="1:15" x14ac:dyDescent="0.2">
      <c r="A536" s="10" t="s">
        <v>478</v>
      </c>
      <c r="B536" s="10" t="s">
        <v>7793</v>
      </c>
      <c r="C536" s="10">
        <v>106.50818077915963</v>
      </c>
      <c r="D536" s="10" t="s">
        <v>12795</v>
      </c>
      <c r="E536" s="12" t="s">
        <v>14210</v>
      </c>
      <c r="F536" s="12" t="s">
        <v>14306</v>
      </c>
      <c r="G536" s="12" t="s">
        <v>14350</v>
      </c>
      <c r="H536" s="12" t="s">
        <v>14350</v>
      </c>
      <c r="I536" s="10" t="s">
        <v>14349</v>
      </c>
      <c r="L536" s="10" t="s">
        <v>14351</v>
      </c>
    </row>
    <row r="537" spans="1:15" x14ac:dyDescent="0.2">
      <c r="A537" s="10" t="s">
        <v>11559</v>
      </c>
      <c r="B537" s="10" t="s">
        <v>11559</v>
      </c>
      <c r="C537" s="10">
        <v>50.898856063447255</v>
      </c>
      <c r="D537" s="10" t="s">
        <v>12980</v>
      </c>
      <c r="E537" s="12" t="s">
        <v>14211</v>
      </c>
      <c r="F537" s="12" t="s">
        <v>14307</v>
      </c>
      <c r="G537" s="12" t="s">
        <v>14350</v>
      </c>
      <c r="H537" s="12" t="s">
        <v>14350</v>
      </c>
      <c r="I537" s="10" t="s">
        <v>14349</v>
      </c>
      <c r="L537" s="10" t="s">
        <v>14351</v>
      </c>
    </row>
    <row r="538" spans="1:15" x14ac:dyDescent="0.2">
      <c r="A538" s="10" t="s">
        <v>65</v>
      </c>
      <c r="B538" s="10" t="s">
        <v>65</v>
      </c>
      <c r="C538" s="10">
        <v>19.071774196158387</v>
      </c>
      <c r="D538" s="10" t="s">
        <v>12986</v>
      </c>
      <c r="E538" s="12" t="s">
        <v>14212</v>
      </c>
      <c r="F538" s="12" t="s">
        <v>14308</v>
      </c>
      <c r="G538" s="12" t="s">
        <v>14350</v>
      </c>
      <c r="H538" s="12" t="s">
        <v>14350</v>
      </c>
      <c r="I538" s="10" t="s">
        <v>14350</v>
      </c>
      <c r="M538" s="25" t="s">
        <v>14532</v>
      </c>
      <c r="N538" s="25" t="s">
        <v>14533</v>
      </c>
      <c r="O538" s="10" t="s">
        <v>14598</v>
      </c>
    </row>
    <row r="539" spans="1:15" x14ac:dyDescent="0.2">
      <c r="A539" s="10" t="s">
        <v>765</v>
      </c>
      <c r="B539" s="10" t="s">
        <v>765</v>
      </c>
      <c r="C539" s="10">
        <v>13.843123847214073</v>
      </c>
      <c r="D539" s="10" t="s">
        <v>12920</v>
      </c>
      <c r="E539" s="12" t="s">
        <v>14213</v>
      </c>
      <c r="F539" s="12" t="s">
        <v>14309</v>
      </c>
      <c r="G539" s="12" t="s">
        <v>14350</v>
      </c>
      <c r="H539" s="12" t="s">
        <v>14350</v>
      </c>
      <c r="I539" s="10" t="s">
        <v>14349</v>
      </c>
      <c r="L539" s="10" t="s">
        <v>14351</v>
      </c>
    </row>
    <row r="540" spans="1:15" x14ac:dyDescent="0.2">
      <c r="A540" s="10" t="s">
        <v>1122</v>
      </c>
      <c r="B540" s="10" t="s">
        <v>1122</v>
      </c>
      <c r="C540" s="10">
        <v>24.521165824601837</v>
      </c>
      <c r="D540" s="10" t="s">
        <v>12848</v>
      </c>
      <c r="E540" s="12" t="s">
        <v>14214</v>
      </c>
      <c r="F540" s="12" t="s">
        <v>14310</v>
      </c>
      <c r="G540" s="12" t="s">
        <v>14350</v>
      </c>
      <c r="H540" s="12" t="s">
        <v>14350</v>
      </c>
      <c r="I540" s="10" t="s">
        <v>14349</v>
      </c>
      <c r="L540" s="10" t="s">
        <v>14351</v>
      </c>
    </row>
    <row r="541" spans="1:15" x14ac:dyDescent="0.2">
      <c r="A541" s="10" t="s">
        <v>490</v>
      </c>
      <c r="B541" s="10" t="s">
        <v>490</v>
      </c>
      <c r="C541" s="10">
        <v>42.35551462711561</v>
      </c>
      <c r="D541" s="10" t="s">
        <v>12821</v>
      </c>
      <c r="E541" s="12" t="s">
        <v>14215</v>
      </c>
      <c r="F541" s="12" t="s">
        <v>14311</v>
      </c>
      <c r="G541" s="12" t="s">
        <v>14350</v>
      </c>
      <c r="H541" s="12" t="s">
        <v>14350</v>
      </c>
      <c r="I541" s="10" t="s">
        <v>14349</v>
      </c>
      <c r="L541" s="10" t="s">
        <v>14351</v>
      </c>
    </row>
    <row r="542" spans="1:15" x14ac:dyDescent="0.2">
      <c r="A542" s="10" t="s">
        <v>1376</v>
      </c>
      <c r="B542" s="10" t="s">
        <v>1376</v>
      </c>
      <c r="C542" s="10">
        <v>27.738271379964715</v>
      </c>
      <c r="D542" s="10" t="s">
        <v>12645</v>
      </c>
      <c r="E542" s="12" t="s">
        <v>14216</v>
      </c>
      <c r="F542" s="12" t="s">
        <v>14312</v>
      </c>
      <c r="G542" s="12" t="s">
        <v>14350</v>
      </c>
      <c r="H542" s="12" t="s">
        <v>14350</v>
      </c>
      <c r="I542" s="10" t="s">
        <v>14349</v>
      </c>
      <c r="L542" s="10" t="s">
        <v>14351</v>
      </c>
    </row>
    <row r="543" spans="1:15" x14ac:dyDescent="0.2">
      <c r="A543" s="10" t="s">
        <v>370</v>
      </c>
      <c r="B543" s="10" t="s">
        <v>370</v>
      </c>
      <c r="C543" s="10">
        <v>8.3138601418484317</v>
      </c>
      <c r="D543" s="10" t="s">
        <v>12745</v>
      </c>
      <c r="E543" s="12" t="s">
        <v>14217</v>
      </c>
      <c r="F543" s="12" t="s">
        <v>14313</v>
      </c>
      <c r="G543" s="12" t="s">
        <v>14350</v>
      </c>
      <c r="H543" s="12" t="s">
        <v>14350</v>
      </c>
      <c r="I543" s="10" t="s">
        <v>14349</v>
      </c>
      <c r="L543" s="10" t="s">
        <v>14351</v>
      </c>
    </row>
    <row r="544" spans="1:15" x14ac:dyDescent="0.2">
      <c r="A544" s="10" t="s">
        <v>9736</v>
      </c>
      <c r="B544" s="10" t="s">
        <v>9736</v>
      </c>
      <c r="C544" s="10">
        <v>34.40039538937301</v>
      </c>
      <c r="D544" s="10" t="s">
        <v>13041</v>
      </c>
      <c r="E544" s="12" t="s">
        <v>14218</v>
      </c>
      <c r="F544" s="12" t="s">
        <v>14314</v>
      </c>
      <c r="G544" s="12" t="s">
        <v>14350</v>
      </c>
      <c r="H544" s="12" t="s">
        <v>14350</v>
      </c>
      <c r="I544" s="10" t="s">
        <v>14349</v>
      </c>
      <c r="L544" s="10" t="s">
        <v>14351</v>
      </c>
    </row>
    <row r="545" spans="1:15" x14ac:dyDescent="0.2">
      <c r="A545" s="10" t="s">
        <v>1069</v>
      </c>
      <c r="B545" s="10" t="s">
        <v>1069</v>
      </c>
      <c r="C545" s="10">
        <v>32.73081144445657</v>
      </c>
      <c r="D545" s="10" t="s">
        <v>13046</v>
      </c>
      <c r="E545" s="12" t="s">
        <v>14219</v>
      </c>
      <c r="F545" s="12" t="s">
        <v>14315</v>
      </c>
      <c r="G545" s="12" t="s">
        <v>14350</v>
      </c>
      <c r="H545" s="12" t="s">
        <v>14350</v>
      </c>
      <c r="I545" s="10" t="s">
        <v>14349</v>
      </c>
      <c r="L545" s="10" t="s">
        <v>14351</v>
      </c>
    </row>
    <row r="546" spans="1:15" x14ac:dyDescent="0.2">
      <c r="A546" s="10" t="s">
        <v>5443</v>
      </c>
      <c r="B546" s="10" t="s">
        <v>5443</v>
      </c>
      <c r="C546" s="10">
        <v>29.200205901536894</v>
      </c>
      <c r="D546" s="10" t="s">
        <v>12791</v>
      </c>
      <c r="E546" s="12" t="s">
        <v>14220</v>
      </c>
      <c r="F546" s="12" t="s">
        <v>14316</v>
      </c>
      <c r="G546" s="12" t="s">
        <v>14350</v>
      </c>
      <c r="H546" s="12" t="s">
        <v>14350</v>
      </c>
      <c r="I546" s="10" t="s">
        <v>14349</v>
      </c>
      <c r="L546" s="10" t="s">
        <v>14351</v>
      </c>
    </row>
    <row r="547" spans="1:15" x14ac:dyDescent="0.2">
      <c r="A547" s="10" t="s">
        <v>86</v>
      </c>
      <c r="B547" s="10" t="s">
        <v>86</v>
      </c>
      <c r="C547" s="10">
        <v>56.896737232065703</v>
      </c>
      <c r="D547" s="10" t="s">
        <v>12897</v>
      </c>
      <c r="E547" s="12" t="s">
        <v>14221</v>
      </c>
      <c r="F547" s="12" t="s">
        <v>14317</v>
      </c>
      <c r="G547" s="12" t="s">
        <v>14350</v>
      </c>
      <c r="H547" s="12" t="s">
        <v>14350</v>
      </c>
      <c r="I547" s="10" t="s">
        <v>14349</v>
      </c>
      <c r="L547" s="10" t="s">
        <v>14351</v>
      </c>
    </row>
    <row r="548" spans="1:15" x14ac:dyDescent="0.2">
      <c r="A548" s="10" t="s">
        <v>7692</v>
      </c>
      <c r="B548" s="10" t="s">
        <v>7692</v>
      </c>
      <c r="C548" s="10">
        <v>91.761393901673927</v>
      </c>
      <c r="D548" s="10" t="s">
        <v>13149</v>
      </c>
      <c r="E548" s="12" t="s">
        <v>14222</v>
      </c>
      <c r="F548" s="12" t="s">
        <v>14318</v>
      </c>
      <c r="G548" s="12" t="s">
        <v>14350</v>
      </c>
      <c r="H548" s="12" t="s">
        <v>14350</v>
      </c>
      <c r="I548" s="10" t="s">
        <v>14349</v>
      </c>
      <c r="L548" s="10" t="s">
        <v>14351</v>
      </c>
    </row>
    <row r="549" spans="1:15" x14ac:dyDescent="0.2">
      <c r="A549" s="10" t="s">
        <v>1353</v>
      </c>
      <c r="B549" s="10" t="s">
        <v>1353</v>
      </c>
      <c r="C549" s="10">
        <v>8.8504371977452028</v>
      </c>
      <c r="D549" s="10" t="s">
        <v>12792</v>
      </c>
      <c r="E549" s="12" t="s">
        <v>14223</v>
      </c>
      <c r="F549" s="12" t="s">
        <v>14319</v>
      </c>
      <c r="G549" s="12" t="s">
        <v>14350</v>
      </c>
      <c r="H549" s="12" t="s">
        <v>14350</v>
      </c>
      <c r="I549" s="10" t="s">
        <v>14349</v>
      </c>
      <c r="L549" s="10" t="s">
        <v>14351</v>
      </c>
    </row>
    <row r="550" spans="1:15" x14ac:dyDescent="0.2">
      <c r="A550" s="10" t="s">
        <v>12344</v>
      </c>
      <c r="B550" s="10" t="s">
        <v>12344</v>
      </c>
      <c r="C550" s="10">
        <v>15.636106131295804</v>
      </c>
      <c r="D550" s="10" t="s">
        <v>12836</v>
      </c>
      <c r="E550" s="12" t="s">
        <v>14224</v>
      </c>
      <c r="F550" s="12" t="s">
        <v>14320</v>
      </c>
      <c r="G550" s="12" t="s">
        <v>14350</v>
      </c>
      <c r="H550" s="12" t="s">
        <v>14350</v>
      </c>
      <c r="I550" s="10" t="s">
        <v>14349</v>
      </c>
      <c r="L550" s="10" t="s">
        <v>14351</v>
      </c>
    </row>
    <row r="551" spans="1:15" x14ac:dyDescent="0.2">
      <c r="A551" s="10" t="s">
        <v>6587</v>
      </c>
      <c r="B551" s="10" t="s">
        <v>6587</v>
      </c>
      <c r="C551" s="10">
        <v>34.300893879675179</v>
      </c>
      <c r="D551" s="10" t="s">
        <v>12756</v>
      </c>
      <c r="E551" s="12" t="s">
        <v>14225</v>
      </c>
      <c r="F551" s="12" t="s">
        <v>14321</v>
      </c>
      <c r="G551" s="12" t="s">
        <v>14595</v>
      </c>
      <c r="H551" s="12" t="s">
        <v>14595</v>
      </c>
      <c r="I551" s="10" t="s">
        <v>14349</v>
      </c>
      <c r="L551" s="10" t="s">
        <v>14351</v>
      </c>
    </row>
    <row r="552" spans="1:15" x14ac:dyDescent="0.2">
      <c r="A552" s="10" t="s">
        <v>11594</v>
      </c>
      <c r="B552" s="10" t="s">
        <v>11594</v>
      </c>
      <c r="C552" s="10">
        <v>37.439452058578937</v>
      </c>
      <c r="D552" s="10" t="s">
        <v>12975</v>
      </c>
      <c r="E552" s="12" t="s">
        <v>14226</v>
      </c>
      <c r="F552" s="12" t="s">
        <v>14322</v>
      </c>
      <c r="G552" s="12" t="s">
        <v>14350</v>
      </c>
      <c r="H552" s="12" t="s">
        <v>14350</v>
      </c>
      <c r="I552" s="10" t="s">
        <v>14349</v>
      </c>
      <c r="L552" s="10" t="s">
        <v>14351</v>
      </c>
    </row>
    <row r="553" spans="1:15" x14ac:dyDescent="0.2">
      <c r="A553" s="10" t="s">
        <v>4154</v>
      </c>
      <c r="B553" s="10" t="s">
        <v>4154</v>
      </c>
      <c r="C553" s="10">
        <v>15.662271146875433</v>
      </c>
      <c r="D553" s="10" t="s">
        <v>12907</v>
      </c>
      <c r="E553" s="12" t="s">
        <v>14227</v>
      </c>
      <c r="F553" s="12" t="s">
        <v>14323</v>
      </c>
      <c r="G553" s="12" t="s">
        <v>14595</v>
      </c>
      <c r="H553" s="12" t="s">
        <v>14595</v>
      </c>
      <c r="I553" s="10" t="s">
        <v>14349</v>
      </c>
      <c r="L553" s="10" t="s">
        <v>14351</v>
      </c>
    </row>
    <row r="554" spans="1:15" x14ac:dyDescent="0.2">
      <c r="A554" s="10" t="s">
        <v>10577</v>
      </c>
      <c r="B554" s="10" t="s">
        <v>10577</v>
      </c>
      <c r="C554" s="10">
        <v>13.146848569631613</v>
      </c>
      <c r="D554" s="10" t="s">
        <v>13000</v>
      </c>
      <c r="E554" s="12" t="s">
        <v>14228</v>
      </c>
      <c r="F554" s="12" t="s">
        <v>14324</v>
      </c>
      <c r="G554" s="12" t="s">
        <v>14350</v>
      </c>
      <c r="H554" s="12" t="s">
        <v>14595</v>
      </c>
      <c r="I554" s="10" t="s">
        <v>14349</v>
      </c>
      <c r="L554" s="10" t="s">
        <v>14351</v>
      </c>
    </row>
    <row r="555" spans="1:15" x14ac:dyDescent="0.2">
      <c r="A555" s="10" t="s">
        <v>8700</v>
      </c>
      <c r="B555" s="10" t="s">
        <v>8700</v>
      </c>
      <c r="C555" s="10">
        <v>24.303780780351683</v>
      </c>
      <c r="D555" s="10" t="s">
        <v>12762</v>
      </c>
      <c r="E555" s="12" t="s">
        <v>14229</v>
      </c>
      <c r="F555" s="12" t="s">
        <v>14325</v>
      </c>
      <c r="G555" s="12" t="s">
        <v>14350</v>
      </c>
      <c r="H555" s="12" t="s">
        <v>14350</v>
      </c>
      <c r="I555" s="10" t="s">
        <v>14349</v>
      </c>
      <c r="L555" s="10" t="s">
        <v>14351</v>
      </c>
    </row>
    <row r="556" spans="1:15" x14ac:dyDescent="0.2">
      <c r="A556" s="10" t="s">
        <v>1301</v>
      </c>
      <c r="B556" s="10" t="s">
        <v>1301</v>
      </c>
      <c r="C556" s="10">
        <v>44.791981320662003</v>
      </c>
      <c r="D556" s="10" t="s">
        <v>13040</v>
      </c>
      <c r="E556" s="12" t="s">
        <v>14230</v>
      </c>
      <c r="F556" s="12" t="s">
        <v>14326</v>
      </c>
      <c r="G556" s="12" t="s">
        <v>14350</v>
      </c>
      <c r="H556" s="12" t="s">
        <v>14350</v>
      </c>
      <c r="I556" s="10" t="s">
        <v>14349</v>
      </c>
      <c r="L556" s="10" t="s">
        <v>14351</v>
      </c>
    </row>
    <row r="557" spans="1:15" x14ac:dyDescent="0.2">
      <c r="A557" s="10" t="s">
        <v>3642</v>
      </c>
      <c r="B557" s="10" t="s">
        <v>3642</v>
      </c>
      <c r="C557" s="10">
        <v>27.878493829191516</v>
      </c>
      <c r="D557" s="10" t="s">
        <v>13192</v>
      </c>
      <c r="E557" s="12" t="s">
        <v>14231</v>
      </c>
      <c r="F557" s="12" t="s">
        <v>14327</v>
      </c>
      <c r="G557" s="12" t="s">
        <v>14350</v>
      </c>
      <c r="H557" s="12" t="s">
        <v>14350</v>
      </c>
      <c r="I557" s="10" t="s">
        <v>14349</v>
      </c>
      <c r="L557" s="10" t="s">
        <v>14351</v>
      </c>
    </row>
    <row r="558" spans="1:15" x14ac:dyDescent="0.2">
      <c r="A558" s="10" t="s">
        <v>2022</v>
      </c>
      <c r="B558" s="10" t="s">
        <v>2022</v>
      </c>
      <c r="C558" s="10">
        <v>48.727659381594208</v>
      </c>
      <c r="D558" s="10" t="s">
        <v>12825</v>
      </c>
      <c r="E558" s="12" t="s">
        <v>14232</v>
      </c>
      <c r="F558" s="12" t="s">
        <v>14328</v>
      </c>
      <c r="G558" s="12" t="s">
        <v>14350</v>
      </c>
      <c r="H558" s="12" t="s">
        <v>14350</v>
      </c>
      <c r="I558" s="10" t="s">
        <v>14350</v>
      </c>
      <c r="M558" s="25" t="s">
        <v>14514</v>
      </c>
      <c r="N558" s="25" t="s">
        <v>14515</v>
      </c>
      <c r="O558" s="10" t="s">
        <v>14598</v>
      </c>
    </row>
    <row r="559" spans="1:15" x14ac:dyDescent="0.2">
      <c r="A559" s="10" t="s">
        <v>2605</v>
      </c>
      <c r="B559" s="10" t="s">
        <v>2605</v>
      </c>
      <c r="C559" s="10">
        <v>52.256027815828936</v>
      </c>
      <c r="D559" s="10" t="s">
        <v>13185</v>
      </c>
      <c r="E559" s="12" t="s">
        <v>14233</v>
      </c>
      <c r="F559" s="12" t="s">
        <v>14329</v>
      </c>
      <c r="G559" s="12" t="s">
        <v>14350</v>
      </c>
      <c r="H559" s="12" t="s">
        <v>14350</v>
      </c>
      <c r="I559" s="10" t="s">
        <v>14350</v>
      </c>
      <c r="M559" s="25" t="s">
        <v>14516</v>
      </c>
      <c r="N559" s="25" t="s">
        <v>14517</v>
      </c>
      <c r="O559" s="10" t="s">
        <v>14598</v>
      </c>
    </row>
    <row r="560" spans="1:15" x14ac:dyDescent="0.2">
      <c r="A560" s="10" t="s">
        <v>3312</v>
      </c>
      <c r="B560" s="10" t="s">
        <v>3312</v>
      </c>
      <c r="C560" s="10">
        <v>5.2292414682672446</v>
      </c>
      <c r="D560" s="10" t="s">
        <v>13061</v>
      </c>
      <c r="E560" s="12" t="s">
        <v>14234</v>
      </c>
      <c r="F560" s="12" t="s">
        <v>14330</v>
      </c>
      <c r="G560" s="12" t="s">
        <v>14350</v>
      </c>
      <c r="H560" s="12" t="s">
        <v>14350</v>
      </c>
      <c r="I560" s="10" t="s">
        <v>14349</v>
      </c>
      <c r="L560" s="10" t="s">
        <v>14351</v>
      </c>
    </row>
    <row r="561" spans="1:15" x14ac:dyDescent="0.2">
      <c r="A561" s="10" t="s">
        <v>11703</v>
      </c>
      <c r="B561" s="10" t="s">
        <v>11703</v>
      </c>
      <c r="C561" s="10">
        <v>16.516646091033039</v>
      </c>
      <c r="D561" s="10" t="s">
        <v>12893</v>
      </c>
      <c r="E561" s="12" t="s">
        <v>14235</v>
      </c>
      <c r="F561" s="12" t="s">
        <v>14331</v>
      </c>
      <c r="G561" s="12" t="s">
        <v>14350</v>
      </c>
      <c r="H561" s="12" t="s">
        <v>14350</v>
      </c>
      <c r="I561" s="10" t="s">
        <v>14349</v>
      </c>
      <c r="L561" s="10" t="s">
        <v>14351</v>
      </c>
    </row>
    <row r="562" spans="1:15" x14ac:dyDescent="0.2">
      <c r="A562" s="10" t="s">
        <v>11087</v>
      </c>
      <c r="B562" s="10" t="s">
        <v>11087</v>
      </c>
      <c r="C562" s="10">
        <v>149.20241015390488</v>
      </c>
      <c r="D562" s="10" t="s">
        <v>12668</v>
      </c>
      <c r="E562" s="12" t="s">
        <v>14236</v>
      </c>
      <c r="F562" s="12" t="s">
        <v>14332</v>
      </c>
      <c r="G562" s="12" t="s">
        <v>14350</v>
      </c>
      <c r="H562" s="12" t="s">
        <v>14350</v>
      </c>
      <c r="I562" s="10" t="s">
        <v>14349</v>
      </c>
      <c r="L562" s="10" t="s">
        <v>14351</v>
      </c>
    </row>
    <row r="563" spans="1:15" x14ac:dyDescent="0.2">
      <c r="A563" s="10" t="s">
        <v>1404</v>
      </c>
      <c r="B563" s="10" t="s">
        <v>1404</v>
      </c>
      <c r="C563" s="10">
        <v>19.100711673873061</v>
      </c>
      <c r="D563" s="10" t="s">
        <v>12736</v>
      </c>
      <c r="E563" s="12" t="s">
        <v>14237</v>
      </c>
      <c r="F563" s="12" t="s">
        <v>14333</v>
      </c>
      <c r="G563" s="12" t="s">
        <v>14350</v>
      </c>
      <c r="H563" s="12" t="s">
        <v>14350</v>
      </c>
      <c r="I563" s="10" t="s">
        <v>14349</v>
      </c>
      <c r="L563" s="10" t="s">
        <v>14351</v>
      </c>
    </row>
    <row r="564" spans="1:15" x14ac:dyDescent="0.2">
      <c r="A564" s="10" t="s">
        <v>4839</v>
      </c>
      <c r="B564" s="10" t="s">
        <v>4839</v>
      </c>
      <c r="C564" s="10">
        <v>62.111759450301122</v>
      </c>
      <c r="D564" s="10" t="s">
        <v>12865</v>
      </c>
      <c r="E564" s="12" t="s">
        <v>14238</v>
      </c>
      <c r="F564" s="12" t="s">
        <v>14334</v>
      </c>
      <c r="G564" s="12" t="s">
        <v>14350</v>
      </c>
      <c r="H564" s="12" t="s">
        <v>14350</v>
      </c>
      <c r="I564" s="10" t="s">
        <v>14349</v>
      </c>
      <c r="L564" s="10" t="s">
        <v>14351</v>
      </c>
    </row>
    <row r="565" spans="1:15" x14ac:dyDescent="0.2">
      <c r="A565" s="10" t="s">
        <v>5322</v>
      </c>
      <c r="B565" s="10" t="s">
        <v>5322</v>
      </c>
      <c r="C565" s="10">
        <v>11.752659078397739</v>
      </c>
      <c r="D565" s="10" t="s">
        <v>12780</v>
      </c>
      <c r="E565" s="12" t="s">
        <v>14239</v>
      </c>
      <c r="F565" s="12" t="s">
        <v>14335</v>
      </c>
      <c r="G565" s="12" t="s">
        <v>14350</v>
      </c>
      <c r="H565" s="12" t="s">
        <v>14350</v>
      </c>
      <c r="I565" s="10" t="s">
        <v>14350</v>
      </c>
      <c r="J565" s="10" t="s">
        <v>14603</v>
      </c>
      <c r="K565" s="10" t="s">
        <v>14621</v>
      </c>
      <c r="M565" s="25" t="s">
        <v>14506</v>
      </c>
      <c r="N565" s="25" t="s">
        <v>14507</v>
      </c>
      <c r="O565" s="10" t="s">
        <v>14597</v>
      </c>
    </row>
    <row r="566" spans="1:15" x14ac:dyDescent="0.2">
      <c r="A566" s="10" t="s">
        <v>4915</v>
      </c>
      <c r="B566" s="10" t="s">
        <v>4915</v>
      </c>
      <c r="C566" s="10">
        <v>176.27741800211976</v>
      </c>
      <c r="D566" s="10" t="s">
        <v>13142</v>
      </c>
      <c r="E566" s="12" t="s">
        <v>14240</v>
      </c>
      <c r="F566" s="12" t="s">
        <v>14336</v>
      </c>
      <c r="G566" s="12" t="s">
        <v>14350</v>
      </c>
      <c r="H566" s="12" t="s">
        <v>14350</v>
      </c>
      <c r="I566" s="10" t="s">
        <v>14349</v>
      </c>
      <c r="L566" s="10" t="s">
        <v>14351</v>
      </c>
    </row>
    <row r="567" spans="1:15" x14ac:dyDescent="0.2">
      <c r="A567" s="10" t="s">
        <v>915</v>
      </c>
      <c r="B567" s="10" t="s">
        <v>915</v>
      </c>
      <c r="C567" s="10">
        <v>38.656295507363858</v>
      </c>
      <c r="D567" s="10" t="s">
        <v>12864</v>
      </c>
      <c r="E567" s="12" t="s">
        <v>14241</v>
      </c>
      <c r="F567" s="12" t="s">
        <v>14337</v>
      </c>
      <c r="G567" s="12" t="s">
        <v>14350</v>
      </c>
      <c r="H567" s="12" t="s">
        <v>14350</v>
      </c>
      <c r="I567" s="10" t="s">
        <v>14350</v>
      </c>
      <c r="J567" s="10" t="s">
        <v>14592</v>
      </c>
      <c r="K567" s="10" t="s">
        <v>14614</v>
      </c>
      <c r="M567" s="25" t="s">
        <v>14518</v>
      </c>
      <c r="N567" s="25" t="s">
        <v>14519</v>
      </c>
      <c r="O567" s="10" t="s">
        <v>14597</v>
      </c>
    </row>
    <row r="568" spans="1:15" x14ac:dyDescent="0.2">
      <c r="A568" s="10" t="s">
        <v>842</v>
      </c>
      <c r="B568" s="10" t="s">
        <v>842</v>
      </c>
      <c r="C568" s="10">
        <v>73.338865672324729</v>
      </c>
      <c r="D568" s="10" t="s">
        <v>12875</v>
      </c>
      <c r="E568" s="12" t="s">
        <v>14242</v>
      </c>
      <c r="F568" s="12" t="s">
        <v>14338</v>
      </c>
      <c r="G568" s="12" t="s">
        <v>14350</v>
      </c>
      <c r="H568" s="12" t="s">
        <v>14350</v>
      </c>
      <c r="I568" s="10" t="s">
        <v>14349</v>
      </c>
      <c r="L568" s="10" t="s">
        <v>14351</v>
      </c>
    </row>
    <row r="569" spans="1:15" x14ac:dyDescent="0.2">
      <c r="A569" s="10" t="s">
        <v>8419</v>
      </c>
      <c r="B569" s="10" t="s">
        <v>8419</v>
      </c>
      <c r="C569" s="10">
        <v>168.86365718463188</v>
      </c>
      <c r="D569" s="10" t="s">
        <v>12898</v>
      </c>
      <c r="E569" s="12" t="s">
        <v>14243</v>
      </c>
      <c r="F569" s="12" t="s">
        <v>14339</v>
      </c>
      <c r="G569" s="12" t="s">
        <v>14350</v>
      </c>
      <c r="H569" s="12" t="s">
        <v>14350</v>
      </c>
      <c r="I569" s="10" t="s">
        <v>14349</v>
      </c>
      <c r="L569" s="10" t="s">
        <v>14351</v>
      </c>
    </row>
    <row r="570" spans="1:15" x14ac:dyDescent="0.2">
      <c r="A570" s="10" t="s">
        <v>894</v>
      </c>
      <c r="B570" s="10" t="s">
        <v>894</v>
      </c>
      <c r="C570" s="10">
        <v>44.001570695624196</v>
      </c>
      <c r="D570" s="10" t="s">
        <v>12733</v>
      </c>
      <c r="E570" s="12" t="s">
        <v>14244</v>
      </c>
      <c r="F570" s="12" t="s">
        <v>14340</v>
      </c>
      <c r="G570" s="12" t="s">
        <v>14350</v>
      </c>
      <c r="H570" s="12" t="s">
        <v>14350</v>
      </c>
      <c r="I570" s="10" t="s">
        <v>14350</v>
      </c>
      <c r="M570" s="25" t="s">
        <v>14534</v>
      </c>
      <c r="N570" s="25" t="s">
        <v>14535</v>
      </c>
      <c r="O570" s="10" t="s">
        <v>14598</v>
      </c>
    </row>
    <row r="571" spans="1:15" x14ac:dyDescent="0.2">
      <c r="A571" s="10" t="s">
        <v>2743</v>
      </c>
      <c r="B571" s="10" t="s">
        <v>2743</v>
      </c>
      <c r="C571" s="10">
        <v>60.055560302536961</v>
      </c>
      <c r="D571" s="10" t="s">
        <v>13016</v>
      </c>
      <c r="E571" s="12" t="s">
        <v>14245</v>
      </c>
      <c r="F571" s="12" t="s">
        <v>14341</v>
      </c>
      <c r="G571" s="12" t="s">
        <v>14350</v>
      </c>
      <c r="H571" s="12" t="s">
        <v>14350</v>
      </c>
      <c r="I571" s="10" t="s">
        <v>14349</v>
      </c>
      <c r="L571" s="10" t="s">
        <v>14351</v>
      </c>
    </row>
    <row r="572" spans="1:15" x14ac:dyDescent="0.2">
      <c r="A572" s="10" t="s">
        <v>7095</v>
      </c>
      <c r="B572" s="10" t="s">
        <v>7095</v>
      </c>
      <c r="C572" s="10">
        <v>26.400020151864098</v>
      </c>
      <c r="D572" s="10" t="s">
        <v>12685</v>
      </c>
      <c r="E572" s="12" t="s">
        <v>14246</v>
      </c>
      <c r="F572" s="12" t="s">
        <v>14342</v>
      </c>
      <c r="G572" s="12" t="s">
        <v>14350</v>
      </c>
      <c r="H572" s="12" t="s">
        <v>14350</v>
      </c>
      <c r="I572" s="10" t="s">
        <v>14349</v>
      </c>
      <c r="L572" s="10" t="s">
        <v>14351</v>
      </c>
    </row>
    <row r="573" spans="1:15" x14ac:dyDescent="0.2">
      <c r="A573" s="10" t="s">
        <v>5455</v>
      </c>
      <c r="B573" s="10" t="s">
        <v>5455</v>
      </c>
      <c r="C573" s="10">
        <v>40.207204424489511</v>
      </c>
      <c r="D573" s="10" t="s">
        <v>12908</v>
      </c>
      <c r="E573" s="12" t="s">
        <v>14247</v>
      </c>
      <c r="F573" s="12" t="s">
        <v>14343</v>
      </c>
      <c r="G573" s="12" t="s">
        <v>14350</v>
      </c>
      <c r="H573" s="12" t="s">
        <v>14350</v>
      </c>
      <c r="I573" s="10" t="s">
        <v>14349</v>
      </c>
      <c r="L573" s="10" t="s">
        <v>14351</v>
      </c>
    </row>
    <row r="574" spans="1:15" x14ac:dyDescent="0.2">
      <c r="A574" s="10" t="s">
        <v>8628</v>
      </c>
      <c r="B574" s="10" t="s">
        <v>8628</v>
      </c>
      <c r="C574" s="10">
        <v>34.252180379223823</v>
      </c>
      <c r="D574" s="10" t="s">
        <v>12789</v>
      </c>
      <c r="E574" s="12" t="s">
        <v>14248</v>
      </c>
      <c r="F574" s="12" t="s">
        <v>14344</v>
      </c>
      <c r="G574" s="12" t="s">
        <v>14350</v>
      </c>
      <c r="H574" s="12" t="s">
        <v>14350</v>
      </c>
      <c r="I574" s="10" t="s">
        <v>14349</v>
      </c>
      <c r="L574" s="10" t="s">
        <v>14351</v>
      </c>
    </row>
    <row r="575" spans="1:15" x14ac:dyDescent="0.2">
      <c r="A575" s="10" t="s">
        <v>6875</v>
      </c>
      <c r="B575" s="10" t="s">
        <v>6875</v>
      </c>
      <c r="C575" s="10">
        <v>11.910592486037133</v>
      </c>
      <c r="D575" s="10" t="s">
        <v>12887</v>
      </c>
      <c r="E575" s="12" t="s">
        <v>14249</v>
      </c>
      <c r="F575" s="12" t="s">
        <v>14345</v>
      </c>
      <c r="G575" s="12" t="s">
        <v>14350</v>
      </c>
      <c r="H575" s="12" t="s">
        <v>14350</v>
      </c>
      <c r="I575" s="10" t="s">
        <v>14350</v>
      </c>
      <c r="J575" s="10" t="s">
        <v>14615</v>
      </c>
      <c r="K575" s="10" t="s">
        <v>14629</v>
      </c>
      <c r="M575" s="26" t="s">
        <v>14520</v>
      </c>
      <c r="N575" s="27" t="s">
        <v>14521</v>
      </c>
      <c r="O575" s="10" t="s">
        <v>14597</v>
      </c>
    </row>
    <row r="576" spans="1:15" x14ac:dyDescent="0.2">
      <c r="A576" s="10" t="s">
        <v>4023</v>
      </c>
      <c r="B576" s="10" t="s">
        <v>4023</v>
      </c>
      <c r="C576" s="10">
        <v>67.076685169111812</v>
      </c>
      <c r="D576" s="10" t="s">
        <v>13141</v>
      </c>
      <c r="E576" s="12" t="s">
        <v>14250</v>
      </c>
      <c r="F576" s="12" t="s">
        <v>14346</v>
      </c>
      <c r="G576" s="12" t="s">
        <v>14350</v>
      </c>
      <c r="H576" s="12" t="s">
        <v>14350</v>
      </c>
      <c r="I576" s="10" t="s">
        <v>14349</v>
      </c>
      <c r="L576" s="10" t="s">
        <v>14351</v>
      </c>
    </row>
    <row r="577" spans="1:15" x14ac:dyDescent="0.2">
      <c r="A577" s="10" t="s">
        <v>6329</v>
      </c>
      <c r="B577" s="10" t="s">
        <v>6329</v>
      </c>
      <c r="C577" s="10">
        <v>48.994768268889558</v>
      </c>
      <c r="D577" s="10" t="s">
        <v>12783</v>
      </c>
      <c r="E577" s="12" t="s">
        <v>14251</v>
      </c>
      <c r="F577" s="12" t="s">
        <v>14347</v>
      </c>
      <c r="G577" s="12" t="s">
        <v>14350</v>
      </c>
      <c r="H577" s="12" t="s">
        <v>14350</v>
      </c>
      <c r="I577" s="10" t="s">
        <v>14350</v>
      </c>
      <c r="M577" s="25" t="s">
        <v>14528</v>
      </c>
      <c r="N577" s="25" t="s">
        <v>14529</v>
      </c>
      <c r="O577" s="10" t="s">
        <v>14598</v>
      </c>
    </row>
    <row r="578" spans="1:15" x14ac:dyDescent="0.2">
      <c r="A578" s="10" t="s">
        <v>8752</v>
      </c>
      <c r="B578" s="10" t="s">
        <v>8752</v>
      </c>
      <c r="C578" s="10">
        <v>133.19918743148904</v>
      </c>
      <c r="D578" s="10" t="s">
        <v>12853</v>
      </c>
      <c r="E578" s="12" t="s">
        <v>14252</v>
      </c>
      <c r="F578" s="12" t="s">
        <v>14348</v>
      </c>
      <c r="G578" s="12" t="s">
        <v>14350</v>
      </c>
      <c r="H578" s="12" t="s">
        <v>14350</v>
      </c>
      <c r="I578" s="10" t="s">
        <v>14350</v>
      </c>
      <c r="J578" s="10" t="s">
        <v>14632</v>
      </c>
      <c r="K578" s="10" t="s">
        <v>14629</v>
      </c>
      <c r="M578" s="25" t="s">
        <v>14536</v>
      </c>
      <c r="N578" s="25" t="s">
        <v>14537</v>
      </c>
      <c r="O578" s="10" t="s">
        <v>1459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F9306-8B53-D84A-9C4C-2CA9DCAAEA56}">
  <dimension ref="A1:P2217"/>
  <sheetViews>
    <sheetView workbookViewId="0">
      <selection activeCell="A2" sqref="A2"/>
    </sheetView>
  </sheetViews>
  <sheetFormatPr baseColWidth="10" defaultRowHeight="16" x14ac:dyDescent="0.2"/>
  <cols>
    <col min="1" max="7" width="22.33203125" customWidth="1"/>
  </cols>
  <sheetData>
    <row r="1" spans="1:16" s="1" customFormat="1" x14ac:dyDescent="0.2">
      <c r="A1" s="9" t="s">
        <v>146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8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F2" s="7"/>
      <c r="G2" s="5"/>
    </row>
    <row r="3" spans="1:16" x14ac:dyDescent="0.2">
      <c r="A3" s="3" t="s">
        <v>11</v>
      </c>
      <c r="B3" s="3" t="s">
        <v>12</v>
      </c>
      <c r="C3" s="3" t="s">
        <v>13</v>
      </c>
      <c r="D3" s="3">
        <v>35.210999999999999</v>
      </c>
      <c r="E3" s="4">
        <v>5.1399999999999997E-7</v>
      </c>
      <c r="F3" s="3"/>
      <c r="G3" s="3"/>
    </row>
    <row r="4" spans="1:16" x14ac:dyDescent="0.2">
      <c r="A4" s="3" t="s">
        <v>14</v>
      </c>
      <c r="B4" s="3" t="s">
        <v>15</v>
      </c>
      <c r="C4" s="3" t="s">
        <v>16</v>
      </c>
      <c r="D4" s="3">
        <v>51.851999999999997</v>
      </c>
      <c r="E4" s="4">
        <v>4.59E-15</v>
      </c>
      <c r="F4" s="3"/>
      <c r="G4" s="3"/>
    </row>
    <row r="5" spans="1:16" x14ac:dyDescent="0.2">
      <c r="A5" s="3" t="s">
        <v>17</v>
      </c>
      <c r="B5" s="3" t="s">
        <v>18</v>
      </c>
      <c r="C5" s="3" t="s">
        <v>19</v>
      </c>
      <c r="D5" s="3">
        <v>45</v>
      </c>
      <c r="E5" s="4">
        <v>7.9400000000000002E-27</v>
      </c>
      <c r="F5" s="3"/>
      <c r="G5" s="3"/>
    </row>
    <row r="6" spans="1:16" x14ac:dyDescent="0.2">
      <c r="A6" s="3" t="s">
        <v>20</v>
      </c>
      <c r="B6" s="3" t="s">
        <v>21</v>
      </c>
      <c r="C6" s="3" t="s">
        <v>22</v>
      </c>
      <c r="D6" s="3">
        <v>44.198999999999998</v>
      </c>
      <c r="E6" s="4">
        <v>4.2099999999999998E-44</v>
      </c>
      <c r="F6" s="3"/>
      <c r="G6" s="3"/>
    </row>
    <row r="7" spans="1:16" x14ac:dyDescent="0.2">
      <c r="A7" s="3" t="s">
        <v>17</v>
      </c>
      <c r="B7" s="3" t="s">
        <v>23</v>
      </c>
      <c r="C7" s="3" t="s">
        <v>24</v>
      </c>
      <c r="D7" s="3">
        <v>71.134</v>
      </c>
      <c r="E7" s="4">
        <v>1.5999999999999999E-48</v>
      </c>
      <c r="F7" s="3"/>
      <c r="G7" s="3"/>
    </row>
    <row r="8" spans="1:16" x14ac:dyDescent="0.2">
      <c r="A8" s="3" t="s">
        <v>25</v>
      </c>
      <c r="B8" s="3" t="s">
        <v>26</v>
      </c>
      <c r="C8" s="3" t="s">
        <v>27</v>
      </c>
      <c r="D8" s="3">
        <v>91.070999999999998</v>
      </c>
      <c r="E8" s="4">
        <v>6.4099999999999997E-66</v>
      </c>
      <c r="F8" s="3"/>
      <c r="G8" s="3"/>
    </row>
    <row r="9" spans="1:16" x14ac:dyDescent="0.2">
      <c r="A9" s="3" t="s">
        <v>28</v>
      </c>
      <c r="B9" s="3" t="s">
        <v>29</v>
      </c>
      <c r="C9" s="3" t="s">
        <v>30</v>
      </c>
      <c r="D9" s="3">
        <v>41.790999999999997</v>
      </c>
      <c r="E9" s="4">
        <v>9.8200000000000008E-6</v>
      </c>
      <c r="F9" s="3"/>
      <c r="G9" s="3"/>
    </row>
    <row r="10" spans="1:16" x14ac:dyDescent="0.2">
      <c r="A10" s="3" t="s">
        <v>31</v>
      </c>
      <c r="B10" s="3" t="s">
        <v>32</v>
      </c>
      <c r="C10" s="3" t="s">
        <v>33</v>
      </c>
      <c r="D10" s="3">
        <v>30.986000000000001</v>
      </c>
      <c r="E10" s="4">
        <v>9.7000000000000003E-6</v>
      </c>
      <c r="F10" s="3"/>
      <c r="G10" s="3"/>
    </row>
    <row r="11" spans="1:16" x14ac:dyDescent="0.2">
      <c r="A11" s="3" t="s">
        <v>34</v>
      </c>
      <c r="B11" s="3" t="s">
        <v>35</v>
      </c>
      <c r="C11" s="3" t="s">
        <v>36</v>
      </c>
      <c r="D11" s="3">
        <v>48.649000000000001</v>
      </c>
      <c r="E11" s="4">
        <v>9.6600000000000007E-6</v>
      </c>
      <c r="F11" s="3"/>
      <c r="G11" s="3"/>
    </row>
    <row r="12" spans="1:16" x14ac:dyDescent="0.2">
      <c r="A12" s="3" t="s">
        <v>37</v>
      </c>
      <c r="B12" s="3" t="s">
        <v>38</v>
      </c>
      <c r="C12" s="3" t="s">
        <v>39</v>
      </c>
      <c r="D12" s="3">
        <v>24.51</v>
      </c>
      <c r="E12" s="4">
        <v>9.0100000000000001E-6</v>
      </c>
      <c r="F12" s="3"/>
      <c r="G12" s="3"/>
    </row>
    <row r="13" spans="1:16" x14ac:dyDescent="0.2">
      <c r="A13" s="3" t="s">
        <v>40</v>
      </c>
      <c r="B13" s="3" t="s">
        <v>41</v>
      </c>
      <c r="C13" s="3" t="s">
        <v>42</v>
      </c>
      <c r="D13" s="3">
        <v>29.245000000000001</v>
      </c>
      <c r="E13" s="4">
        <v>8.4700000000000002E-6</v>
      </c>
      <c r="F13" s="3"/>
      <c r="G13" s="3"/>
    </row>
    <row r="14" spans="1:16" x14ac:dyDescent="0.2">
      <c r="A14" s="3" t="s">
        <v>43</v>
      </c>
      <c r="B14" s="3" t="s">
        <v>44</v>
      </c>
      <c r="C14" s="3" t="s">
        <v>45</v>
      </c>
      <c r="D14" s="3">
        <v>21.29</v>
      </c>
      <c r="E14" s="4">
        <v>8.3399999999999998E-6</v>
      </c>
      <c r="F14" s="3"/>
      <c r="G14" s="3"/>
    </row>
    <row r="15" spans="1:16" x14ac:dyDescent="0.2">
      <c r="A15" s="3" t="s">
        <v>46</v>
      </c>
      <c r="B15" s="3" t="s">
        <v>47</v>
      </c>
      <c r="C15" s="3" t="s">
        <v>48</v>
      </c>
      <c r="D15" s="3">
        <v>41.667000000000002</v>
      </c>
      <c r="E15" s="4">
        <v>8.2900000000000002E-6</v>
      </c>
      <c r="F15" s="3"/>
      <c r="G15" s="3"/>
    </row>
    <row r="16" spans="1:16" x14ac:dyDescent="0.2">
      <c r="A16" s="3" t="s">
        <v>49</v>
      </c>
      <c r="B16" s="3" t="s">
        <v>50</v>
      </c>
      <c r="C16" s="3" t="s">
        <v>51</v>
      </c>
      <c r="D16" s="3">
        <v>31.736999999999998</v>
      </c>
      <c r="E16" s="4">
        <v>8.1899999999999995E-6</v>
      </c>
      <c r="F16" s="3"/>
      <c r="G16" s="3"/>
    </row>
    <row r="17" spans="1:7" x14ac:dyDescent="0.2">
      <c r="A17" s="3" t="s">
        <v>52</v>
      </c>
      <c r="B17" s="3" t="s">
        <v>53</v>
      </c>
      <c r="C17" s="3" t="s">
        <v>54</v>
      </c>
      <c r="D17" s="3">
        <v>41.667000000000002</v>
      </c>
      <c r="E17" s="4">
        <v>8.1599999999999998E-6</v>
      </c>
      <c r="F17" s="3"/>
      <c r="G17" s="3"/>
    </row>
    <row r="18" spans="1:7" x14ac:dyDescent="0.2">
      <c r="A18" s="3" t="s">
        <v>55</v>
      </c>
      <c r="B18" s="3" t="s">
        <v>56</v>
      </c>
      <c r="C18" s="3" t="s">
        <v>57</v>
      </c>
      <c r="D18" s="3">
        <v>19.504000000000001</v>
      </c>
      <c r="E18" s="4">
        <v>7.7500000000000003E-6</v>
      </c>
      <c r="F18" s="3"/>
      <c r="G18" s="3"/>
    </row>
    <row r="19" spans="1:7" x14ac:dyDescent="0.2">
      <c r="A19" s="3" t="s">
        <v>58</v>
      </c>
      <c r="B19" s="3" t="s">
        <v>59</v>
      </c>
      <c r="C19" s="3" t="s">
        <v>60</v>
      </c>
      <c r="D19" s="3">
        <v>33.332999999999998</v>
      </c>
      <c r="E19" s="4">
        <v>7.7100000000000007E-6</v>
      </c>
      <c r="F19" s="3"/>
      <c r="G19" s="3"/>
    </row>
    <row r="20" spans="1:7" x14ac:dyDescent="0.2">
      <c r="A20" s="3" t="s">
        <v>61</v>
      </c>
      <c r="B20" s="3" t="s">
        <v>62</v>
      </c>
      <c r="C20" s="3" t="s">
        <v>63</v>
      </c>
      <c r="D20" s="3">
        <v>37.121000000000002</v>
      </c>
      <c r="E20" s="4">
        <v>7.6799999999999993E-6</v>
      </c>
      <c r="F20" s="3"/>
      <c r="G20" s="3"/>
    </row>
    <row r="21" spans="1:7" x14ac:dyDescent="0.2">
      <c r="A21" s="3" t="s">
        <v>64</v>
      </c>
      <c r="B21" s="3" t="s">
        <v>65</v>
      </c>
      <c r="C21" s="3" t="s">
        <v>66</v>
      </c>
      <c r="D21" s="3">
        <v>22.771999999999998</v>
      </c>
      <c r="E21" s="4">
        <v>7.4699999999999996E-6</v>
      </c>
      <c r="F21" s="3"/>
      <c r="G21" s="3"/>
    </row>
    <row r="22" spans="1:7" x14ac:dyDescent="0.2">
      <c r="A22" s="3" t="s">
        <v>67</v>
      </c>
      <c r="B22" s="3" t="s">
        <v>68</v>
      </c>
      <c r="C22" s="3" t="s">
        <v>69</v>
      </c>
      <c r="D22" s="3">
        <v>30.488</v>
      </c>
      <c r="E22" s="4">
        <v>7.1600000000000001E-6</v>
      </c>
      <c r="F22" s="3"/>
      <c r="G22" s="3"/>
    </row>
    <row r="23" spans="1:7" x14ac:dyDescent="0.2">
      <c r="A23" s="3" t="s">
        <v>70</v>
      </c>
      <c r="B23" s="3" t="s">
        <v>71</v>
      </c>
      <c r="C23" s="3" t="s">
        <v>72</v>
      </c>
      <c r="D23" s="3">
        <v>45.454999999999998</v>
      </c>
      <c r="E23" s="4">
        <v>7.1400000000000002E-6</v>
      </c>
      <c r="F23" s="3"/>
      <c r="G23" s="3"/>
    </row>
    <row r="24" spans="1:7" x14ac:dyDescent="0.2">
      <c r="A24" s="3" t="s">
        <v>73</v>
      </c>
      <c r="B24" s="3" t="s">
        <v>74</v>
      </c>
      <c r="C24" s="3" t="s">
        <v>75</v>
      </c>
      <c r="D24" s="3">
        <v>30.526</v>
      </c>
      <c r="E24" s="4">
        <v>6.8000000000000001E-6</v>
      </c>
      <c r="F24" s="3"/>
      <c r="G24" s="3"/>
    </row>
    <row r="25" spans="1:7" x14ac:dyDescent="0.2">
      <c r="A25" s="3" t="s">
        <v>76</v>
      </c>
      <c r="B25" s="3" t="s">
        <v>77</v>
      </c>
      <c r="C25" s="3" t="s">
        <v>78</v>
      </c>
      <c r="D25" s="3">
        <v>24.219000000000001</v>
      </c>
      <c r="E25" s="4">
        <v>6.7299999999999999E-6</v>
      </c>
      <c r="F25" s="3"/>
      <c r="G25" s="3"/>
    </row>
    <row r="26" spans="1:7" x14ac:dyDescent="0.2">
      <c r="A26" s="3" t="s">
        <v>79</v>
      </c>
      <c r="B26" s="3" t="s">
        <v>80</v>
      </c>
      <c r="C26" s="3" t="s">
        <v>81</v>
      </c>
      <c r="D26" s="3">
        <v>24.638000000000002</v>
      </c>
      <c r="E26" s="4">
        <v>6.6699999999999997E-6</v>
      </c>
      <c r="F26" s="3"/>
      <c r="G26" s="3"/>
    </row>
    <row r="27" spans="1:7" x14ac:dyDescent="0.2">
      <c r="A27" s="3" t="s">
        <v>82</v>
      </c>
      <c r="B27" s="3" t="s">
        <v>83</v>
      </c>
      <c r="C27" s="3" t="s">
        <v>84</v>
      </c>
      <c r="D27" s="3">
        <v>31.632999999999999</v>
      </c>
      <c r="E27" s="4">
        <v>6.6699999999999997E-6</v>
      </c>
      <c r="F27" s="3"/>
      <c r="G27" s="3"/>
    </row>
    <row r="28" spans="1:7" x14ac:dyDescent="0.2">
      <c r="A28" s="3" t="s">
        <v>85</v>
      </c>
      <c r="B28" s="3" t="s">
        <v>86</v>
      </c>
      <c r="C28" s="3" t="s">
        <v>87</v>
      </c>
      <c r="D28" s="3">
        <v>24.26</v>
      </c>
      <c r="E28" s="4">
        <v>6.3300000000000004E-6</v>
      </c>
      <c r="F28" s="3"/>
      <c r="G28" s="3"/>
    </row>
    <row r="29" spans="1:7" x14ac:dyDescent="0.2">
      <c r="A29" s="3" t="s">
        <v>88</v>
      </c>
      <c r="B29" s="3" t="s">
        <v>89</v>
      </c>
      <c r="C29" s="3" t="s">
        <v>90</v>
      </c>
      <c r="D29" s="3">
        <v>26.356999999999999</v>
      </c>
      <c r="E29" s="4">
        <v>5.8699999999999997E-6</v>
      </c>
      <c r="F29" s="3"/>
      <c r="G29" s="3"/>
    </row>
    <row r="30" spans="1:7" x14ac:dyDescent="0.2">
      <c r="A30" s="3" t="s">
        <v>91</v>
      </c>
      <c r="B30" s="3" t="s">
        <v>92</v>
      </c>
      <c r="C30" s="3" t="s">
        <v>93</v>
      </c>
      <c r="D30" s="3">
        <v>29.193000000000001</v>
      </c>
      <c r="E30" s="4">
        <v>5.5899999999999998E-6</v>
      </c>
      <c r="F30" s="3"/>
      <c r="G30" s="3"/>
    </row>
    <row r="31" spans="1:7" x14ac:dyDescent="0.2">
      <c r="A31" s="3" t="s">
        <v>94</v>
      </c>
      <c r="B31" s="3" t="s">
        <v>95</v>
      </c>
      <c r="C31" s="3" t="s">
        <v>96</v>
      </c>
      <c r="D31" s="3">
        <v>28.814</v>
      </c>
      <c r="E31" s="4">
        <v>5.1900000000000003E-6</v>
      </c>
      <c r="F31" s="3"/>
      <c r="G31" s="3"/>
    </row>
    <row r="32" spans="1:7" x14ac:dyDescent="0.2">
      <c r="A32" s="3" t="s">
        <v>97</v>
      </c>
      <c r="B32" s="3" t="s">
        <v>98</v>
      </c>
      <c r="C32" s="3" t="s">
        <v>99</v>
      </c>
      <c r="D32" s="3">
        <v>35.185000000000002</v>
      </c>
      <c r="E32" s="4">
        <v>5.0900000000000004E-6</v>
      </c>
      <c r="F32" s="3"/>
      <c r="G32" s="3"/>
    </row>
    <row r="33" spans="1:7" x14ac:dyDescent="0.2">
      <c r="A33" s="3" t="s">
        <v>100</v>
      </c>
      <c r="B33" s="3" t="s">
        <v>101</v>
      </c>
      <c r="C33" s="3" t="s">
        <v>102</v>
      </c>
      <c r="D33" s="3">
        <v>26.667000000000002</v>
      </c>
      <c r="E33" s="4">
        <v>4.9799999999999998E-6</v>
      </c>
      <c r="F33" s="3"/>
      <c r="G33" s="3"/>
    </row>
    <row r="34" spans="1:7" x14ac:dyDescent="0.2">
      <c r="A34" s="3" t="s">
        <v>103</v>
      </c>
      <c r="B34" s="3" t="s">
        <v>104</v>
      </c>
      <c r="C34" s="3" t="s">
        <v>105</v>
      </c>
      <c r="D34" s="3">
        <v>27.273</v>
      </c>
      <c r="E34" s="4">
        <v>4.87E-6</v>
      </c>
      <c r="F34" s="3"/>
      <c r="G34" s="3"/>
    </row>
    <row r="35" spans="1:7" x14ac:dyDescent="0.2">
      <c r="A35" s="3" t="s">
        <v>106</v>
      </c>
      <c r="B35" s="3" t="s">
        <v>107</v>
      </c>
      <c r="C35" s="3" t="s">
        <v>108</v>
      </c>
      <c r="D35" s="3">
        <v>26.733000000000001</v>
      </c>
      <c r="E35" s="4">
        <v>4.4100000000000001E-6</v>
      </c>
      <c r="F35" s="3"/>
      <c r="G35" s="3"/>
    </row>
    <row r="36" spans="1:7" x14ac:dyDescent="0.2">
      <c r="A36" s="3" t="s">
        <v>109</v>
      </c>
      <c r="B36" s="3" t="s">
        <v>110</v>
      </c>
      <c r="C36" s="3" t="s">
        <v>111</v>
      </c>
      <c r="D36" s="3">
        <v>41.935000000000002</v>
      </c>
      <c r="E36" s="4">
        <v>4.0999999999999997E-6</v>
      </c>
      <c r="F36" s="3"/>
      <c r="G36" s="3"/>
    </row>
    <row r="37" spans="1:7" x14ac:dyDescent="0.2">
      <c r="A37" s="3" t="s">
        <v>112</v>
      </c>
      <c r="B37" s="3" t="s">
        <v>113</v>
      </c>
      <c r="C37" s="3" t="s">
        <v>114</v>
      </c>
      <c r="D37" s="3">
        <v>24.183</v>
      </c>
      <c r="E37" s="4">
        <v>4.0300000000000004E-6</v>
      </c>
      <c r="F37" s="3"/>
      <c r="G37" s="3"/>
    </row>
    <row r="38" spans="1:7" x14ac:dyDescent="0.2">
      <c r="A38" s="3" t="s">
        <v>115</v>
      </c>
      <c r="B38" s="3" t="s">
        <v>116</v>
      </c>
      <c r="C38" s="3" t="s">
        <v>117</v>
      </c>
      <c r="D38" s="3">
        <v>26.315999999999999</v>
      </c>
      <c r="E38" s="4">
        <v>4.0099999999999997E-6</v>
      </c>
      <c r="F38" s="3"/>
      <c r="G38" s="3"/>
    </row>
    <row r="39" spans="1:7" x14ac:dyDescent="0.2">
      <c r="A39" s="3" t="s">
        <v>118</v>
      </c>
      <c r="B39" s="3" t="s">
        <v>119</v>
      </c>
      <c r="C39" s="3" t="s">
        <v>120</v>
      </c>
      <c r="D39" s="3">
        <v>37.704999999999998</v>
      </c>
      <c r="E39" s="4">
        <v>3.7400000000000002E-6</v>
      </c>
      <c r="F39" s="3"/>
      <c r="G39" s="3"/>
    </row>
    <row r="40" spans="1:7" x14ac:dyDescent="0.2">
      <c r="A40" s="3" t="s">
        <v>121</v>
      </c>
      <c r="B40" s="3" t="s">
        <v>122</v>
      </c>
      <c r="C40" s="3" t="s">
        <v>123</v>
      </c>
      <c r="D40" s="3">
        <v>21.838999999999999</v>
      </c>
      <c r="E40" s="4">
        <v>3.6200000000000001E-6</v>
      </c>
      <c r="F40" s="3"/>
      <c r="G40" s="3"/>
    </row>
    <row r="41" spans="1:7" x14ac:dyDescent="0.2">
      <c r="A41" s="3" t="s">
        <v>124</v>
      </c>
      <c r="B41" s="3" t="s">
        <v>125</v>
      </c>
      <c r="C41" s="3" t="s">
        <v>126</v>
      </c>
      <c r="D41" s="3">
        <v>95.454999999999998</v>
      </c>
      <c r="E41" s="4">
        <v>3.4400000000000001E-6</v>
      </c>
      <c r="F41" s="3"/>
      <c r="G41" s="3"/>
    </row>
    <row r="42" spans="1:7" x14ac:dyDescent="0.2">
      <c r="A42" s="3" t="s">
        <v>124</v>
      </c>
      <c r="B42" s="3" t="s">
        <v>127</v>
      </c>
      <c r="C42" s="3" t="s">
        <v>128</v>
      </c>
      <c r="D42" s="3">
        <v>95.454999999999998</v>
      </c>
      <c r="E42" s="4">
        <v>3.0000000000000001E-6</v>
      </c>
      <c r="F42" s="3"/>
      <c r="G42" s="3"/>
    </row>
    <row r="43" spans="1:7" x14ac:dyDescent="0.2">
      <c r="A43" s="3" t="s">
        <v>129</v>
      </c>
      <c r="B43" s="3" t="s">
        <v>130</v>
      </c>
      <c r="C43" s="3" t="s">
        <v>131</v>
      </c>
      <c r="D43" s="3">
        <v>27.940999999999999</v>
      </c>
      <c r="E43" s="4">
        <v>2.92E-6</v>
      </c>
      <c r="F43" s="3"/>
      <c r="G43" s="3"/>
    </row>
    <row r="44" spans="1:7" x14ac:dyDescent="0.2">
      <c r="A44" s="3" t="s">
        <v>132</v>
      </c>
      <c r="B44" s="3" t="s">
        <v>133</v>
      </c>
      <c r="C44" s="3" t="s">
        <v>134</v>
      </c>
      <c r="D44" s="3">
        <v>68</v>
      </c>
      <c r="E44" s="4">
        <v>2.7300000000000001E-6</v>
      </c>
      <c r="F44" s="3"/>
      <c r="G44" s="3"/>
    </row>
    <row r="45" spans="1:7" x14ac:dyDescent="0.2">
      <c r="A45" s="3" t="s">
        <v>135</v>
      </c>
      <c r="B45" s="3" t="s">
        <v>136</v>
      </c>
      <c r="C45" s="3" t="s">
        <v>137</v>
      </c>
      <c r="D45" s="3">
        <v>76</v>
      </c>
      <c r="E45" s="4">
        <v>2.6599999999999999E-6</v>
      </c>
      <c r="F45" s="3"/>
      <c r="G45" s="3"/>
    </row>
    <row r="46" spans="1:7" x14ac:dyDescent="0.2">
      <c r="A46" s="3" t="s">
        <v>138</v>
      </c>
      <c r="B46" s="3" t="s">
        <v>139</v>
      </c>
      <c r="C46" s="3" t="s">
        <v>140</v>
      </c>
      <c r="D46" s="3">
        <v>47.726999999999997</v>
      </c>
      <c r="E46" s="4">
        <v>2.6000000000000001E-6</v>
      </c>
      <c r="F46" s="3"/>
      <c r="G46" s="3"/>
    </row>
    <row r="47" spans="1:7" x14ac:dyDescent="0.2">
      <c r="A47" s="3" t="s">
        <v>141</v>
      </c>
      <c r="B47" s="3" t="s">
        <v>142</v>
      </c>
      <c r="C47" s="3" t="s">
        <v>143</v>
      </c>
      <c r="D47" s="3">
        <v>39.534999999999997</v>
      </c>
      <c r="E47" s="4">
        <v>2.5799999999999999E-6</v>
      </c>
      <c r="F47" s="3"/>
      <c r="G47" s="3"/>
    </row>
    <row r="48" spans="1:7" x14ac:dyDescent="0.2">
      <c r="A48" s="3" t="s">
        <v>144</v>
      </c>
      <c r="B48" s="3" t="s">
        <v>145</v>
      </c>
      <c r="C48" s="3" t="s">
        <v>146</v>
      </c>
      <c r="D48" s="3">
        <v>28.905999999999999</v>
      </c>
      <c r="E48" s="4">
        <v>2.5000000000000002E-6</v>
      </c>
      <c r="F48" s="3"/>
      <c r="G48" s="3"/>
    </row>
    <row r="49" spans="1:7" x14ac:dyDescent="0.2">
      <c r="A49" s="3" t="s">
        <v>147</v>
      </c>
      <c r="B49" s="3" t="s">
        <v>148</v>
      </c>
      <c r="C49" s="3" t="s">
        <v>149</v>
      </c>
      <c r="D49" s="3">
        <v>19.207000000000001</v>
      </c>
      <c r="E49" s="4">
        <v>2.4899999999999999E-6</v>
      </c>
      <c r="F49" s="3"/>
      <c r="G49" s="3"/>
    </row>
    <row r="50" spans="1:7" x14ac:dyDescent="0.2">
      <c r="A50" s="3" t="s">
        <v>150</v>
      </c>
      <c r="B50" s="3" t="s">
        <v>151</v>
      </c>
      <c r="C50" s="3" t="s">
        <v>152</v>
      </c>
      <c r="D50" s="3">
        <v>57.576000000000001</v>
      </c>
      <c r="E50" s="4">
        <v>2.4399999999999999E-6</v>
      </c>
      <c r="F50" s="3"/>
      <c r="G50" s="3"/>
    </row>
    <row r="51" spans="1:7" x14ac:dyDescent="0.2">
      <c r="A51" s="3" t="s">
        <v>153</v>
      </c>
      <c r="B51" s="3" t="s">
        <v>154</v>
      </c>
      <c r="C51" s="3" t="s">
        <v>155</v>
      </c>
      <c r="D51" s="3">
        <v>35.484000000000002</v>
      </c>
      <c r="E51" s="4">
        <v>2.26E-6</v>
      </c>
      <c r="F51" s="3"/>
      <c r="G51" s="3"/>
    </row>
    <row r="52" spans="1:7" x14ac:dyDescent="0.2">
      <c r="A52" s="3" t="s">
        <v>156</v>
      </c>
      <c r="B52" s="3" t="s">
        <v>157</v>
      </c>
      <c r="C52" s="3" t="s">
        <v>158</v>
      </c>
      <c r="D52" s="3">
        <v>50</v>
      </c>
      <c r="E52" s="4">
        <v>2.21E-6</v>
      </c>
      <c r="F52" s="3"/>
      <c r="G52" s="3"/>
    </row>
    <row r="53" spans="1:7" x14ac:dyDescent="0.2">
      <c r="A53" s="3" t="s">
        <v>159</v>
      </c>
      <c r="B53" s="3" t="s">
        <v>160</v>
      </c>
      <c r="C53" s="3" t="s">
        <v>161</v>
      </c>
      <c r="D53" s="3">
        <v>33.734999999999999</v>
      </c>
      <c r="E53" s="4">
        <v>2.0999999999999998E-6</v>
      </c>
      <c r="F53" s="3"/>
      <c r="G53" s="3"/>
    </row>
    <row r="54" spans="1:7" x14ac:dyDescent="0.2">
      <c r="A54" s="3" t="s">
        <v>162</v>
      </c>
      <c r="B54" s="3" t="s">
        <v>163</v>
      </c>
      <c r="C54" s="3" t="s">
        <v>164</v>
      </c>
      <c r="D54" s="3">
        <v>45.097999999999999</v>
      </c>
      <c r="E54" s="4">
        <v>2.08E-6</v>
      </c>
      <c r="F54" s="3"/>
      <c r="G54" s="3"/>
    </row>
    <row r="55" spans="1:7" x14ac:dyDescent="0.2">
      <c r="A55" s="3" t="s">
        <v>165</v>
      </c>
      <c r="B55" s="3" t="s">
        <v>166</v>
      </c>
      <c r="C55" s="3" t="s">
        <v>167</v>
      </c>
      <c r="D55" s="3">
        <v>25.434000000000001</v>
      </c>
      <c r="E55" s="4">
        <v>1.64E-6</v>
      </c>
      <c r="F55" s="3"/>
      <c r="G55" s="3"/>
    </row>
    <row r="56" spans="1:7" x14ac:dyDescent="0.2">
      <c r="A56" s="3" t="s">
        <v>168</v>
      </c>
      <c r="B56" s="3" t="s">
        <v>169</v>
      </c>
      <c r="C56" s="3" t="s">
        <v>170</v>
      </c>
      <c r="D56" s="3">
        <v>44.444000000000003</v>
      </c>
      <c r="E56" s="4">
        <v>1.6300000000000001E-6</v>
      </c>
      <c r="F56" s="3"/>
      <c r="G56" s="3"/>
    </row>
    <row r="57" spans="1:7" x14ac:dyDescent="0.2">
      <c r="A57" s="3" t="s">
        <v>171</v>
      </c>
      <c r="B57" s="3" t="s">
        <v>172</v>
      </c>
      <c r="C57" s="3" t="s">
        <v>173</v>
      </c>
      <c r="D57" s="3">
        <v>58.823999999999998</v>
      </c>
      <c r="E57" s="4">
        <v>1.5200000000000001E-6</v>
      </c>
      <c r="F57" s="3"/>
      <c r="G57" s="3"/>
    </row>
    <row r="58" spans="1:7" x14ac:dyDescent="0.2">
      <c r="A58" s="3" t="s">
        <v>174</v>
      </c>
      <c r="B58" s="3" t="s">
        <v>175</v>
      </c>
      <c r="C58" s="3" t="s">
        <v>176</v>
      </c>
      <c r="D58" s="3">
        <v>43.59</v>
      </c>
      <c r="E58" s="4">
        <v>1.4899999999999999E-6</v>
      </c>
      <c r="F58" s="3"/>
      <c r="G58" s="3"/>
    </row>
    <row r="59" spans="1:7" x14ac:dyDescent="0.2">
      <c r="A59" s="3" t="s">
        <v>177</v>
      </c>
      <c r="B59" s="3" t="s">
        <v>178</v>
      </c>
      <c r="C59" s="3" t="s">
        <v>179</v>
      </c>
      <c r="D59" s="3">
        <v>45.454999999999998</v>
      </c>
      <c r="E59" s="4">
        <v>1.42E-6</v>
      </c>
      <c r="F59" s="3"/>
      <c r="G59" s="3"/>
    </row>
    <row r="60" spans="1:7" x14ac:dyDescent="0.2">
      <c r="A60" s="3" t="s">
        <v>180</v>
      </c>
      <c r="B60" s="3" t="s">
        <v>181</v>
      </c>
      <c r="C60" s="3" t="s">
        <v>182</v>
      </c>
      <c r="D60" s="3">
        <v>30.702000000000002</v>
      </c>
      <c r="E60" s="4">
        <v>1.4100000000000001E-6</v>
      </c>
      <c r="F60" s="3"/>
      <c r="G60" s="3"/>
    </row>
    <row r="61" spans="1:7" x14ac:dyDescent="0.2">
      <c r="A61" s="3" t="s">
        <v>183</v>
      </c>
      <c r="B61" s="3" t="s">
        <v>184</v>
      </c>
      <c r="C61" s="3" t="s">
        <v>185</v>
      </c>
      <c r="D61" s="3">
        <v>23.728999999999999</v>
      </c>
      <c r="E61" s="4">
        <v>1.4100000000000001E-6</v>
      </c>
      <c r="F61" s="3"/>
      <c r="G61" s="3"/>
    </row>
    <row r="62" spans="1:7" x14ac:dyDescent="0.2">
      <c r="A62" s="3" t="s">
        <v>186</v>
      </c>
      <c r="B62" s="3" t="s">
        <v>187</v>
      </c>
      <c r="C62" s="3" t="s">
        <v>188</v>
      </c>
      <c r="D62" s="3">
        <v>29.231000000000002</v>
      </c>
      <c r="E62" s="4">
        <v>1.33E-6</v>
      </c>
      <c r="F62" s="3"/>
      <c r="G62" s="3"/>
    </row>
    <row r="63" spans="1:7" x14ac:dyDescent="0.2">
      <c r="A63" s="3" t="s">
        <v>189</v>
      </c>
      <c r="B63" s="3" t="s">
        <v>190</v>
      </c>
      <c r="C63" s="3" t="s">
        <v>191</v>
      </c>
      <c r="D63" s="3">
        <v>27.82</v>
      </c>
      <c r="E63" s="4">
        <v>1.33E-6</v>
      </c>
      <c r="F63" s="3"/>
      <c r="G63" s="3"/>
    </row>
    <row r="64" spans="1:7" x14ac:dyDescent="0.2">
      <c r="A64" s="3" t="s">
        <v>174</v>
      </c>
      <c r="B64" s="3" t="s">
        <v>192</v>
      </c>
      <c r="C64" s="3" t="s">
        <v>193</v>
      </c>
      <c r="D64" s="3">
        <v>48.484999999999999</v>
      </c>
      <c r="E64" s="4">
        <v>1.2300000000000001E-6</v>
      </c>
      <c r="F64" s="3"/>
      <c r="G64" s="3"/>
    </row>
    <row r="65" spans="1:7" x14ac:dyDescent="0.2">
      <c r="A65" s="3" t="s">
        <v>194</v>
      </c>
      <c r="B65" s="3" t="s">
        <v>195</v>
      </c>
      <c r="C65" s="3" t="s">
        <v>196</v>
      </c>
      <c r="D65" s="3">
        <v>35.616</v>
      </c>
      <c r="E65" s="4">
        <v>1.17E-6</v>
      </c>
      <c r="F65" s="3"/>
      <c r="G65" s="3"/>
    </row>
    <row r="66" spans="1:7" x14ac:dyDescent="0.2">
      <c r="A66" s="3" t="s">
        <v>197</v>
      </c>
      <c r="B66" s="3" t="s">
        <v>198</v>
      </c>
      <c r="C66" s="3" t="s">
        <v>199</v>
      </c>
      <c r="D66" s="3">
        <v>26.373999999999999</v>
      </c>
      <c r="E66" s="4">
        <v>1.1000000000000001E-6</v>
      </c>
      <c r="F66" s="3"/>
      <c r="G66" s="3"/>
    </row>
    <row r="67" spans="1:7" x14ac:dyDescent="0.2">
      <c r="A67" s="3" t="s">
        <v>200</v>
      </c>
      <c r="B67" s="3" t="s">
        <v>201</v>
      </c>
      <c r="C67" s="3" t="s">
        <v>202</v>
      </c>
      <c r="D67" s="3">
        <v>43.939</v>
      </c>
      <c r="E67" s="4">
        <v>1.0499999999999999E-6</v>
      </c>
      <c r="F67" s="3"/>
      <c r="G67" s="3"/>
    </row>
    <row r="68" spans="1:7" x14ac:dyDescent="0.2">
      <c r="A68" s="3" t="s">
        <v>203</v>
      </c>
      <c r="B68" s="3" t="s">
        <v>204</v>
      </c>
      <c r="C68" s="3" t="s">
        <v>205</v>
      </c>
      <c r="D68" s="3">
        <v>32.558</v>
      </c>
      <c r="E68" s="4">
        <v>1.0499999999999999E-6</v>
      </c>
      <c r="F68" s="3"/>
      <c r="G68" s="3"/>
    </row>
    <row r="69" spans="1:7" x14ac:dyDescent="0.2">
      <c r="A69" s="3" t="s">
        <v>206</v>
      </c>
      <c r="B69" s="3" t="s">
        <v>207</v>
      </c>
      <c r="C69" s="3" t="s">
        <v>208</v>
      </c>
      <c r="D69" s="3">
        <v>32.856999999999999</v>
      </c>
      <c r="E69" s="4">
        <v>1.0300000000000001E-6</v>
      </c>
      <c r="F69" s="3"/>
      <c r="G69" s="3"/>
    </row>
    <row r="70" spans="1:7" x14ac:dyDescent="0.2">
      <c r="A70" s="3" t="s">
        <v>209</v>
      </c>
      <c r="B70" s="3" t="s">
        <v>210</v>
      </c>
      <c r="C70" s="3" t="s">
        <v>211</v>
      </c>
      <c r="D70" s="3">
        <v>30.611999999999998</v>
      </c>
      <c r="E70" s="4">
        <v>9.7100000000000011E-7</v>
      </c>
      <c r="F70" s="3"/>
      <c r="G70" s="3"/>
    </row>
    <row r="71" spans="1:7" x14ac:dyDescent="0.2">
      <c r="A71" s="3" t="s">
        <v>212</v>
      </c>
      <c r="B71" s="3" t="s">
        <v>213</v>
      </c>
      <c r="C71" s="3" t="s">
        <v>214</v>
      </c>
      <c r="D71" s="3">
        <v>30</v>
      </c>
      <c r="E71" s="4">
        <v>9.4E-7</v>
      </c>
      <c r="F71" s="3"/>
      <c r="G71" s="3"/>
    </row>
    <row r="72" spans="1:7" x14ac:dyDescent="0.2">
      <c r="A72" s="3" t="s">
        <v>215</v>
      </c>
      <c r="B72" s="3" t="s">
        <v>216</v>
      </c>
      <c r="C72" s="3" t="s">
        <v>217</v>
      </c>
      <c r="D72" s="3">
        <v>39.655000000000001</v>
      </c>
      <c r="E72" s="4">
        <v>8.0400000000000005E-7</v>
      </c>
      <c r="F72" s="3"/>
      <c r="G72" s="3"/>
    </row>
    <row r="73" spans="1:7" x14ac:dyDescent="0.2">
      <c r="A73" s="3" t="s">
        <v>218</v>
      </c>
      <c r="B73" s="3" t="s">
        <v>219</v>
      </c>
      <c r="C73" s="3" t="s">
        <v>220</v>
      </c>
      <c r="D73" s="3">
        <v>26.344000000000001</v>
      </c>
      <c r="E73" s="4">
        <v>7.7400000000000002E-7</v>
      </c>
      <c r="F73" s="3"/>
      <c r="G73" s="3"/>
    </row>
    <row r="74" spans="1:7" x14ac:dyDescent="0.2">
      <c r="A74" s="3" t="s">
        <v>221</v>
      </c>
      <c r="B74" s="3" t="s">
        <v>222</v>
      </c>
      <c r="C74" s="3" t="s">
        <v>223</v>
      </c>
      <c r="D74" s="3">
        <v>31.25</v>
      </c>
      <c r="E74" s="4">
        <v>7.1999999999999999E-7</v>
      </c>
      <c r="F74" s="3"/>
      <c r="G74" s="3"/>
    </row>
    <row r="75" spans="1:7" x14ac:dyDescent="0.2">
      <c r="A75" s="3" t="s">
        <v>224</v>
      </c>
      <c r="B75" s="3" t="s">
        <v>225</v>
      </c>
      <c r="C75" s="3" t="s">
        <v>226</v>
      </c>
      <c r="D75" s="3">
        <v>35.896999999999998</v>
      </c>
      <c r="E75" s="4">
        <v>7.1200000000000002E-7</v>
      </c>
      <c r="F75" s="3"/>
      <c r="G75" s="3"/>
    </row>
    <row r="76" spans="1:7" x14ac:dyDescent="0.2">
      <c r="A76" s="3" t="s">
        <v>227</v>
      </c>
      <c r="B76" s="3" t="s">
        <v>228</v>
      </c>
      <c r="C76" s="3" t="s">
        <v>229</v>
      </c>
      <c r="D76" s="3">
        <v>29.524000000000001</v>
      </c>
      <c r="E76" s="4">
        <v>6.7599999999999997E-7</v>
      </c>
      <c r="F76" s="3"/>
      <c r="G76" s="3"/>
    </row>
    <row r="77" spans="1:7" x14ac:dyDescent="0.2">
      <c r="A77" s="3" t="s">
        <v>230</v>
      </c>
      <c r="B77" s="3" t="s">
        <v>231</v>
      </c>
      <c r="C77" s="3" t="s">
        <v>232</v>
      </c>
      <c r="D77" s="3">
        <v>37.838000000000001</v>
      </c>
      <c r="E77" s="4">
        <v>6.7400000000000003E-7</v>
      </c>
      <c r="F77" s="3"/>
      <c r="G77" s="3"/>
    </row>
    <row r="78" spans="1:7" x14ac:dyDescent="0.2">
      <c r="A78" s="3" t="s">
        <v>233</v>
      </c>
      <c r="B78" s="3" t="s">
        <v>234</v>
      </c>
      <c r="C78" s="3" t="s">
        <v>235</v>
      </c>
      <c r="D78" s="3">
        <v>26.25</v>
      </c>
      <c r="E78" s="4">
        <v>6.7400000000000003E-7</v>
      </c>
      <c r="F78" s="3"/>
      <c r="G78" s="3"/>
    </row>
    <row r="79" spans="1:7" x14ac:dyDescent="0.2">
      <c r="A79" s="3" t="s">
        <v>236</v>
      </c>
      <c r="B79" s="3" t="s">
        <v>237</v>
      </c>
      <c r="C79" s="3" t="s">
        <v>238</v>
      </c>
      <c r="D79" s="3">
        <v>34.667000000000002</v>
      </c>
      <c r="E79" s="4">
        <v>6.2200000000000004E-7</v>
      </c>
      <c r="F79" s="3"/>
      <c r="G79" s="3"/>
    </row>
    <row r="80" spans="1:7" x14ac:dyDescent="0.2">
      <c r="A80" s="3" t="s">
        <v>239</v>
      </c>
      <c r="B80" s="3" t="s">
        <v>240</v>
      </c>
      <c r="C80" s="3" t="s">
        <v>241</v>
      </c>
      <c r="D80" s="3">
        <v>25.698</v>
      </c>
      <c r="E80" s="4">
        <v>6.1500000000000004E-7</v>
      </c>
      <c r="F80" s="3"/>
      <c r="G80" s="3"/>
    </row>
    <row r="81" spans="1:7" x14ac:dyDescent="0.2">
      <c r="A81" s="3" t="s">
        <v>242</v>
      </c>
      <c r="B81" s="3" t="s">
        <v>243</v>
      </c>
      <c r="C81" s="3" t="s">
        <v>244</v>
      </c>
      <c r="D81" s="3">
        <v>28.571000000000002</v>
      </c>
      <c r="E81" s="4">
        <v>6.1500000000000004E-7</v>
      </c>
      <c r="F81" s="3"/>
      <c r="G81" s="3"/>
    </row>
    <row r="82" spans="1:7" x14ac:dyDescent="0.2">
      <c r="A82" s="3" t="s">
        <v>245</v>
      </c>
      <c r="B82" s="3" t="s">
        <v>246</v>
      </c>
      <c r="C82" s="3" t="s">
        <v>247</v>
      </c>
      <c r="D82" s="3">
        <v>19.238</v>
      </c>
      <c r="E82" s="4">
        <v>6.1099999999999995E-7</v>
      </c>
      <c r="F82" s="3"/>
      <c r="G82" s="3"/>
    </row>
    <row r="83" spans="1:7" x14ac:dyDescent="0.2">
      <c r="A83" s="3" t="s">
        <v>248</v>
      </c>
      <c r="B83" s="3" t="s">
        <v>249</v>
      </c>
      <c r="C83" s="3" t="s">
        <v>250</v>
      </c>
      <c r="D83" s="3">
        <v>28.866</v>
      </c>
      <c r="E83" s="4">
        <v>5.9200000000000001E-7</v>
      </c>
      <c r="F83" s="3"/>
      <c r="G83" s="3"/>
    </row>
    <row r="84" spans="1:7" x14ac:dyDescent="0.2">
      <c r="A84" s="3" t="s">
        <v>251</v>
      </c>
      <c r="B84" s="3" t="s">
        <v>252</v>
      </c>
      <c r="C84" s="3" t="s">
        <v>253</v>
      </c>
      <c r="D84" s="3">
        <v>27.027000000000001</v>
      </c>
      <c r="E84" s="4">
        <v>4.8500000000000002E-7</v>
      </c>
      <c r="F84" s="3"/>
      <c r="G84" s="3"/>
    </row>
    <row r="85" spans="1:7" x14ac:dyDescent="0.2">
      <c r="A85" s="3" t="s">
        <v>254</v>
      </c>
      <c r="B85" s="3" t="s">
        <v>255</v>
      </c>
      <c r="C85" s="3" t="s">
        <v>256</v>
      </c>
      <c r="D85" s="3">
        <v>37.661999999999999</v>
      </c>
      <c r="E85" s="4">
        <v>4.82E-7</v>
      </c>
      <c r="F85" s="3"/>
      <c r="G85" s="3"/>
    </row>
    <row r="86" spans="1:7" x14ac:dyDescent="0.2">
      <c r="A86" s="3" t="s">
        <v>257</v>
      </c>
      <c r="B86" s="3" t="s">
        <v>258</v>
      </c>
      <c r="C86" s="3" t="s">
        <v>259</v>
      </c>
      <c r="D86" s="3">
        <v>23.567</v>
      </c>
      <c r="E86" s="4">
        <v>4.5600000000000001E-7</v>
      </c>
      <c r="F86" s="3"/>
      <c r="G86" s="3"/>
    </row>
    <row r="87" spans="1:7" x14ac:dyDescent="0.2">
      <c r="A87" s="3" t="s">
        <v>260</v>
      </c>
      <c r="B87" s="3" t="s">
        <v>261</v>
      </c>
      <c r="C87" s="3" t="s">
        <v>262</v>
      </c>
      <c r="D87" s="3">
        <v>21.591000000000001</v>
      </c>
      <c r="E87" s="4">
        <v>4.2300000000000002E-7</v>
      </c>
      <c r="F87" s="3"/>
      <c r="G87" s="3"/>
    </row>
    <row r="88" spans="1:7" x14ac:dyDescent="0.2">
      <c r="A88" s="3" t="s">
        <v>251</v>
      </c>
      <c r="B88" s="3" t="s">
        <v>263</v>
      </c>
      <c r="C88" s="3" t="s">
        <v>264</v>
      </c>
      <c r="D88" s="3">
        <v>25</v>
      </c>
      <c r="E88" s="4">
        <v>3.65E-7</v>
      </c>
      <c r="F88" s="3"/>
      <c r="G88" s="3"/>
    </row>
    <row r="89" spans="1:7" x14ac:dyDescent="0.2">
      <c r="A89" s="3" t="s">
        <v>265</v>
      </c>
      <c r="B89" s="3" t="s">
        <v>266</v>
      </c>
      <c r="C89" s="3" t="s">
        <v>267</v>
      </c>
      <c r="D89" s="3">
        <v>33.588000000000001</v>
      </c>
      <c r="E89" s="4">
        <v>3.2899999999999999E-7</v>
      </c>
      <c r="F89" s="3"/>
      <c r="G89" s="3"/>
    </row>
    <row r="90" spans="1:7" x14ac:dyDescent="0.2">
      <c r="A90" s="3" t="s">
        <v>268</v>
      </c>
      <c r="B90" s="3" t="s">
        <v>269</v>
      </c>
      <c r="C90" s="3" t="s">
        <v>270</v>
      </c>
      <c r="D90" s="3">
        <v>27.082999999999998</v>
      </c>
      <c r="E90" s="4">
        <v>2.96E-7</v>
      </c>
      <c r="F90" s="3"/>
      <c r="G90" s="3"/>
    </row>
    <row r="91" spans="1:7" x14ac:dyDescent="0.2">
      <c r="A91" s="3" t="s">
        <v>271</v>
      </c>
      <c r="B91" s="3" t="s">
        <v>272</v>
      </c>
      <c r="C91" s="3" t="s">
        <v>273</v>
      </c>
      <c r="D91" s="3">
        <v>65.625</v>
      </c>
      <c r="E91" s="4">
        <v>2.8299999999999998E-7</v>
      </c>
      <c r="F91" s="3"/>
      <c r="G91" s="3"/>
    </row>
    <row r="92" spans="1:7" x14ac:dyDescent="0.2">
      <c r="A92" s="3" t="s">
        <v>274</v>
      </c>
      <c r="B92" s="3" t="s">
        <v>275</v>
      </c>
      <c r="C92" s="3" t="s">
        <v>276</v>
      </c>
      <c r="D92" s="3">
        <v>24</v>
      </c>
      <c r="E92" s="4">
        <v>2.8000000000000002E-7</v>
      </c>
      <c r="F92" s="3"/>
      <c r="G92" s="3"/>
    </row>
    <row r="93" spans="1:7" x14ac:dyDescent="0.2">
      <c r="A93" s="3" t="s">
        <v>277</v>
      </c>
      <c r="B93" s="3" t="s">
        <v>278</v>
      </c>
      <c r="C93" s="3" t="s">
        <v>279</v>
      </c>
      <c r="D93" s="3">
        <v>23.288</v>
      </c>
      <c r="E93" s="4">
        <v>2.7700000000000001E-7</v>
      </c>
      <c r="F93" s="3"/>
      <c r="G93" s="3"/>
    </row>
    <row r="94" spans="1:7" x14ac:dyDescent="0.2">
      <c r="A94" s="3" t="s">
        <v>280</v>
      </c>
      <c r="B94" s="3" t="s">
        <v>281</v>
      </c>
      <c r="C94" s="3" t="s">
        <v>282</v>
      </c>
      <c r="D94" s="3">
        <v>31.521999999999998</v>
      </c>
      <c r="E94" s="4">
        <v>2.6199999999999999E-7</v>
      </c>
      <c r="F94" s="3"/>
      <c r="G94" s="3"/>
    </row>
    <row r="95" spans="1:7" x14ac:dyDescent="0.2">
      <c r="A95" s="3" t="s">
        <v>283</v>
      </c>
      <c r="B95" s="3" t="s">
        <v>284</v>
      </c>
      <c r="C95" s="3" t="s">
        <v>285</v>
      </c>
      <c r="D95" s="3">
        <v>35.134999999999998</v>
      </c>
      <c r="E95" s="4">
        <v>2.2000000000000001E-7</v>
      </c>
      <c r="F95" s="3"/>
      <c r="G95" s="3"/>
    </row>
    <row r="96" spans="1:7" x14ac:dyDescent="0.2">
      <c r="A96" s="3" t="s">
        <v>286</v>
      </c>
      <c r="B96" s="3" t="s">
        <v>287</v>
      </c>
      <c r="C96" s="3" t="s">
        <v>288</v>
      </c>
      <c r="D96" s="3">
        <v>31.428999999999998</v>
      </c>
      <c r="E96" s="4">
        <v>2.1799999999999999E-7</v>
      </c>
      <c r="F96" s="3"/>
      <c r="G96" s="3"/>
    </row>
    <row r="97" spans="1:7" x14ac:dyDescent="0.2">
      <c r="A97" s="3" t="s">
        <v>289</v>
      </c>
      <c r="B97" s="3" t="s">
        <v>290</v>
      </c>
      <c r="C97" s="3" t="s">
        <v>291</v>
      </c>
      <c r="D97" s="3">
        <v>31.169</v>
      </c>
      <c r="E97" s="4">
        <v>1.8699999999999999E-7</v>
      </c>
      <c r="F97" s="3"/>
      <c r="G97" s="3"/>
    </row>
    <row r="98" spans="1:7" x14ac:dyDescent="0.2">
      <c r="A98" s="3" t="s">
        <v>292</v>
      </c>
      <c r="B98" s="3" t="s">
        <v>293</v>
      </c>
      <c r="C98" s="3" t="s">
        <v>294</v>
      </c>
      <c r="D98" s="3">
        <v>32.5</v>
      </c>
      <c r="E98" s="4">
        <v>1.85E-7</v>
      </c>
      <c r="F98" s="3"/>
      <c r="G98" s="3"/>
    </row>
    <row r="99" spans="1:7" x14ac:dyDescent="0.2">
      <c r="A99" s="3" t="s">
        <v>295</v>
      </c>
      <c r="B99" s="3" t="s">
        <v>296</v>
      </c>
      <c r="C99" s="3" t="s">
        <v>297</v>
      </c>
      <c r="D99" s="3">
        <v>33.75</v>
      </c>
      <c r="E99" s="4">
        <v>1.79E-7</v>
      </c>
      <c r="F99" s="3"/>
      <c r="G99" s="3"/>
    </row>
    <row r="100" spans="1:7" x14ac:dyDescent="0.2">
      <c r="A100" s="3" t="s">
        <v>298</v>
      </c>
      <c r="B100" s="3" t="s">
        <v>299</v>
      </c>
      <c r="C100" s="3" t="s">
        <v>300</v>
      </c>
      <c r="D100" s="3">
        <v>29.838999999999999</v>
      </c>
      <c r="E100" s="4">
        <v>1.68E-7</v>
      </c>
      <c r="F100" s="3"/>
      <c r="G100" s="3"/>
    </row>
    <row r="101" spans="1:7" x14ac:dyDescent="0.2">
      <c r="A101" s="3" t="s">
        <v>301</v>
      </c>
      <c r="B101" s="3" t="s">
        <v>302</v>
      </c>
      <c r="C101" s="3" t="s">
        <v>303</v>
      </c>
      <c r="D101" s="3">
        <v>36</v>
      </c>
      <c r="E101" s="4">
        <v>1.55E-7</v>
      </c>
      <c r="F101" s="3"/>
      <c r="G101" s="3"/>
    </row>
    <row r="102" spans="1:7" x14ac:dyDescent="0.2">
      <c r="A102" s="3" t="s">
        <v>304</v>
      </c>
      <c r="B102" s="3" t="s">
        <v>305</v>
      </c>
      <c r="C102" s="3" t="s">
        <v>306</v>
      </c>
      <c r="D102" s="3">
        <v>46.295999999999999</v>
      </c>
      <c r="E102" s="4">
        <v>1.3899999999999999E-7</v>
      </c>
      <c r="F102" s="3"/>
      <c r="G102" s="3"/>
    </row>
    <row r="103" spans="1:7" x14ac:dyDescent="0.2">
      <c r="A103" s="3" t="s">
        <v>307</v>
      </c>
      <c r="B103" s="3" t="s">
        <v>308</v>
      </c>
      <c r="C103" s="3" t="s">
        <v>309</v>
      </c>
      <c r="D103" s="3">
        <v>22.449000000000002</v>
      </c>
      <c r="E103" s="4">
        <v>1.1899999999999999E-7</v>
      </c>
      <c r="F103" s="3"/>
      <c r="G103" s="3"/>
    </row>
    <row r="104" spans="1:7" x14ac:dyDescent="0.2">
      <c r="A104" s="3" t="s">
        <v>310</v>
      </c>
      <c r="B104" s="3" t="s">
        <v>311</v>
      </c>
      <c r="C104" s="3" t="s">
        <v>312</v>
      </c>
      <c r="D104" s="3">
        <v>23.2</v>
      </c>
      <c r="E104" s="4">
        <v>1.08E-7</v>
      </c>
      <c r="F104" s="3"/>
      <c r="G104" s="3"/>
    </row>
    <row r="105" spans="1:7" x14ac:dyDescent="0.2">
      <c r="A105" s="3" t="s">
        <v>233</v>
      </c>
      <c r="B105" s="3" t="s">
        <v>313</v>
      </c>
      <c r="C105" s="3" t="s">
        <v>314</v>
      </c>
      <c r="D105" s="3">
        <v>28.058</v>
      </c>
      <c r="E105" s="4">
        <v>9.7899999999999997E-8</v>
      </c>
      <c r="F105" s="3"/>
      <c r="G105" s="3"/>
    </row>
    <row r="106" spans="1:7" x14ac:dyDescent="0.2">
      <c r="A106" s="3" t="s">
        <v>315</v>
      </c>
      <c r="B106" s="3" t="s">
        <v>316</v>
      </c>
      <c r="C106" s="3" t="s">
        <v>317</v>
      </c>
      <c r="D106" s="3">
        <v>31.387</v>
      </c>
      <c r="E106" s="4">
        <v>9.4199999999999996E-8</v>
      </c>
      <c r="F106" s="3"/>
      <c r="G106" s="3"/>
    </row>
    <row r="107" spans="1:7" x14ac:dyDescent="0.2">
      <c r="A107" s="3" t="s">
        <v>318</v>
      </c>
      <c r="B107" s="3" t="s">
        <v>319</v>
      </c>
      <c r="C107" s="3" t="s">
        <v>320</v>
      </c>
      <c r="D107" s="3">
        <v>31.765000000000001</v>
      </c>
      <c r="E107" s="4">
        <v>7.2699999999999996E-8</v>
      </c>
      <c r="F107" s="3"/>
      <c r="G107" s="3"/>
    </row>
    <row r="108" spans="1:7" x14ac:dyDescent="0.2">
      <c r="A108" s="3" t="s">
        <v>321</v>
      </c>
      <c r="B108" s="3" t="s">
        <v>322</v>
      </c>
      <c r="C108" s="3" t="s">
        <v>323</v>
      </c>
      <c r="D108" s="3">
        <v>35.134999999999998</v>
      </c>
      <c r="E108" s="4">
        <v>6.6699999999999995E-8</v>
      </c>
      <c r="F108" s="3"/>
      <c r="G108" s="3"/>
    </row>
    <row r="109" spans="1:7" x14ac:dyDescent="0.2">
      <c r="A109" s="3" t="s">
        <v>324</v>
      </c>
      <c r="B109" s="3" t="s">
        <v>325</v>
      </c>
      <c r="C109" s="3" t="s">
        <v>326</v>
      </c>
      <c r="D109" s="3">
        <v>48.78</v>
      </c>
      <c r="E109" s="4">
        <v>6.1799999999999998E-8</v>
      </c>
      <c r="F109" s="3"/>
      <c r="G109" s="3"/>
    </row>
    <row r="110" spans="1:7" x14ac:dyDescent="0.2">
      <c r="A110" s="3" t="s">
        <v>327</v>
      </c>
      <c r="B110" s="3" t="s">
        <v>328</v>
      </c>
      <c r="C110" s="3" t="s">
        <v>329</v>
      </c>
      <c r="D110" s="3">
        <v>42.104999999999997</v>
      </c>
      <c r="E110" s="4">
        <v>5.03E-8</v>
      </c>
      <c r="F110" s="3"/>
      <c r="G110" s="3"/>
    </row>
    <row r="111" spans="1:7" x14ac:dyDescent="0.2">
      <c r="A111" s="3" t="s">
        <v>330</v>
      </c>
      <c r="B111" s="3" t="s">
        <v>331</v>
      </c>
      <c r="C111" s="3" t="s">
        <v>332</v>
      </c>
      <c r="D111" s="3">
        <v>37.930999999999997</v>
      </c>
      <c r="E111" s="4">
        <v>4.9199999999999997E-8</v>
      </c>
      <c r="F111" s="3"/>
      <c r="G111" s="3"/>
    </row>
    <row r="112" spans="1:7" x14ac:dyDescent="0.2">
      <c r="A112" s="3" t="s">
        <v>333</v>
      </c>
      <c r="B112" s="3" t="s">
        <v>334</v>
      </c>
      <c r="C112" s="3" t="s">
        <v>335</v>
      </c>
      <c r="D112" s="3">
        <v>39.622999999999998</v>
      </c>
      <c r="E112" s="4">
        <v>4.6499999999999999E-8</v>
      </c>
      <c r="F112" s="3"/>
      <c r="G112" s="3"/>
    </row>
    <row r="113" spans="1:7" x14ac:dyDescent="0.2">
      <c r="A113" s="3" t="s">
        <v>336</v>
      </c>
      <c r="B113" s="3" t="s">
        <v>337</v>
      </c>
      <c r="C113" s="3" t="s">
        <v>338</v>
      </c>
      <c r="D113" s="3">
        <v>29.31</v>
      </c>
      <c r="E113" s="4">
        <v>4.4199999999999999E-8</v>
      </c>
      <c r="F113" s="3"/>
      <c r="G113" s="3"/>
    </row>
    <row r="114" spans="1:7" x14ac:dyDescent="0.2">
      <c r="A114" s="3" t="s">
        <v>339</v>
      </c>
      <c r="B114" s="3" t="s">
        <v>340</v>
      </c>
      <c r="C114" s="3" t="s">
        <v>341</v>
      </c>
      <c r="D114" s="3">
        <v>40</v>
      </c>
      <c r="E114" s="4">
        <v>4.3399999999999998E-8</v>
      </c>
      <c r="F114" s="3"/>
      <c r="G114" s="3"/>
    </row>
    <row r="115" spans="1:7" x14ac:dyDescent="0.2">
      <c r="A115" s="3" t="s">
        <v>342</v>
      </c>
      <c r="B115" s="3" t="s">
        <v>343</v>
      </c>
      <c r="C115" s="3" t="s">
        <v>344</v>
      </c>
      <c r="D115" s="3">
        <v>37.646999999999998</v>
      </c>
      <c r="E115" s="4">
        <v>4.3000000000000001E-8</v>
      </c>
      <c r="F115" s="3"/>
      <c r="G115" s="3"/>
    </row>
    <row r="116" spans="1:7" x14ac:dyDescent="0.2">
      <c r="A116" s="3" t="s">
        <v>345</v>
      </c>
      <c r="B116" s="3" t="s">
        <v>346</v>
      </c>
      <c r="C116" s="3" t="s">
        <v>347</v>
      </c>
      <c r="D116" s="3">
        <v>61.363999999999997</v>
      </c>
      <c r="E116" s="4">
        <v>4.07E-8</v>
      </c>
      <c r="F116" s="3"/>
      <c r="G116" s="3"/>
    </row>
    <row r="117" spans="1:7" x14ac:dyDescent="0.2">
      <c r="A117" s="3" t="s">
        <v>348</v>
      </c>
      <c r="B117" s="3" t="s">
        <v>349</v>
      </c>
      <c r="C117" s="3" t="s">
        <v>350</v>
      </c>
      <c r="D117" s="3">
        <v>23.645</v>
      </c>
      <c r="E117" s="4">
        <v>3.6599999999999997E-8</v>
      </c>
      <c r="F117" s="3"/>
      <c r="G117" s="3"/>
    </row>
    <row r="118" spans="1:7" x14ac:dyDescent="0.2">
      <c r="A118" s="3" t="s">
        <v>351</v>
      </c>
      <c r="B118" s="3" t="s">
        <v>352</v>
      </c>
      <c r="C118" s="3" t="s">
        <v>353</v>
      </c>
      <c r="D118" s="3">
        <v>20.263000000000002</v>
      </c>
      <c r="E118" s="4">
        <v>3.5600000000000001E-8</v>
      </c>
      <c r="F118" s="3"/>
      <c r="G118" s="3"/>
    </row>
    <row r="119" spans="1:7" x14ac:dyDescent="0.2">
      <c r="A119" s="3" t="s">
        <v>354</v>
      </c>
      <c r="B119" s="3" t="s">
        <v>355</v>
      </c>
      <c r="C119" s="3" t="s">
        <v>356</v>
      </c>
      <c r="D119" s="3">
        <v>43.396000000000001</v>
      </c>
      <c r="E119" s="4">
        <v>3.4900000000000001E-8</v>
      </c>
      <c r="F119" s="3"/>
      <c r="G119" s="3"/>
    </row>
    <row r="120" spans="1:7" x14ac:dyDescent="0.2">
      <c r="A120" s="3" t="s">
        <v>357</v>
      </c>
      <c r="B120" s="3" t="s">
        <v>358</v>
      </c>
      <c r="C120" s="3" t="s">
        <v>359</v>
      </c>
      <c r="D120" s="3">
        <v>27.16</v>
      </c>
      <c r="E120" s="4">
        <v>3.2700000000000002E-8</v>
      </c>
      <c r="F120" s="3"/>
      <c r="G120" s="3"/>
    </row>
    <row r="121" spans="1:7" x14ac:dyDescent="0.2">
      <c r="A121" s="3" t="s">
        <v>360</v>
      </c>
      <c r="B121" s="3" t="s">
        <v>361</v>
      </c>
      <c r="C121" s="3" t="s">
        <v>362</v>
      </c>
      <c r="D121" s="3">
        <v>22.806999999999999</v>
      </c>
      <c r="E121" s="4">
        <v>2.73E-8</v>
      </c>
      <c r="F121" s="3"/>
      <c r="G121" s="3"/>
    </row>
    <row r="122" spans="1:7" x14ac:dyDescent="0.2">
      <c r="A122" s="3" t="s">
        <v>363</v>
      </c>
      <c r="B122" s="3" t="s">
        <v>364</v>
      </c>
      <c r="C122" s="3" t="s">
        <v>365</v>
      </c>
      <c r="D122" s="3">
        <v>23.76</v>
      </c>
      <c r="E122" s="4">
        <v>2.6300000000000001E-8</v>
      </c>
      <c r="F122" s="3"/>
      <c r="G122" s="3"/>
    </row>
    <row r="123" spans="1:7" x14ac:dyDescent="0.2">
      <c r="A123" s="3" t="s">
        <v>366</v>
      </c>
      <c r="B123" s="3" t="s">
        <v>367</v>
      </c>
      <c r="C123" s="3" t="s">
        <v>368</v>
      </c>
      <c r="D123" s="3">
        <v>28.873000000000001</v>
      </c>
      <c r="E123" s="4">
        <v>2.2399999999999999E-8</v>
      </c>
      <c r="F123" s="3"/>
      <c r="G123" s="3"/>
    </row>
    <row r="124" spans="1:7" x14ac:dyDescent="0.2">
      <c r="A124" s="3" t="s">
        <v>369</v>
      </c>
      <c r="B124" s="3" t="s">
        <v>370</v>
      </c>
      <c r="C124" s="3" t="s">
        <v>371</v>
      </c>
      <c r="D124" s="3">
        <v>43.636000000000003</v>
      </c>
      <c r="E124" s="4">
        <v>1.9099999999999999E-8</v>
      </c>
      <c r="F124" s="3"/>
      <c r="G124" s="3"/>
    </row>
    <row r="125" spans="1:7" x14ac:dyDescent="0.2">
      <c r="A125" s="3" t="s">
        <v>372</v>
      </c>
      <c r="B125" s="3" t="s">
        <v>373</v>
      </c>
      <c r="C125" s="3" t="s">
        <v>374</v>
      </c>
      <c r="D125" s="3">
        <v>31.081</v>
      </c>
      <c r="E125" s="4">
        <v>1.7599999999999999E-8</v>
      </c>
      <c r="F125" s="3"/>
      <c r="G125" s="3"/>
    </row>
    <row r="126" spans="1:7" x14ac:dyDescent="0.2">
      <c r="A126" s="3" t="s">
        <v>375</v>
      </c>
      <c r="B126" s="3" t="s">
        <v>376</v>
      </c>
      <c r="C126" s="3" t="s">
        <v>377</v>
      </c>
      <c r="D126" s="3">
        <v>31.148</v>
      </c>
      <c r="E126" s="4">
        <v>1.7599999999999999E-8</v>
      </c>
      <c r="F126" s="3"/>
      <c r="G126" s="3"/>
    </row>
    <row r="127" spans="1:7" x14ac:dyDescent="0.2">
      <c r="A127" s="3" t="s">
        <v>378</v>
      </c>
      <c r="B127" s="3" t="s">
        <v>379</v>
      </c>
      <c r="C127" s="3" t="s">
        <v>380</v>
      </c>
      <c r="D127" s="3">
        <v>26.667000000000002</v>
      </c>
      <c r="E127" s="4">
        <v>1.28E-8</v>
      </c>
      <c r="F127" s="3"/>
      <c r="G127" s="3"/>
    </row>
    <row r="128" spans="1:7" x14ac:dyDescent="0.2">
      <c r="A128" s="3" t="s">
        <v>381</v>
      </c>
      <c r="B128" s="3" t="s">
        <v>382</v>
      </c>
      <c r="C128" s="3" t="s">
        <v>383</v>
      </c>
      <c r="D128" s="3">
        <v>36.082000000000001</v>
      </c>
      <c r="E128" s="4">
        <v>9.2500000000000001E-9</v>
      </c>
      <c r="F128" s="3"/>
      <c r="G128" s="3"/>
    </row>
    <row r="129" spans="1:7" x14ac:dyDescent="0.2">
      <c r="A129" s="3" t="s">
        <v>384</v>
      </c>
      <c r="B129" s="3" t="s">
        <v>385</v>
      </c>
      <c r="C129" s="3" t="s">
        <v>386</v>
      </c>
      <c r="D129" s="3">
        <v>42.222000000000001</v>
      </c>
      <c r="E129" s="4">
        <v>8.8900000000000005E-9</v>
      </c>
      <c r="F129" s="3"/>
      <c r="G129" s="3"/>
    </row>
    <row r="130" spans="1:7" x14ac:dyDescent="0.2">
      <c r="A130" s="3" t="s">
        <v>168</v>
      </c>
      <c r="B130" s="3" t="s">
        <v>387</v>
      </c>
      <c r="C130" s="3" t="s">
        <v>388</v>
      </c>
      <c r="D130" s="3">
        <v>37.036999999999999</v>
      </c>
      <c r="E130" s="4">
        <v>7.0900000000000001E-9</v>
      </c>
      <c r="F130" s="3"/>
      <c r="G130" s="3"/>
    </row>
    <row r="131" spans="1:7" x14ac:dyDescent="0.2">
      <c r="A131" s="3" t="s">
        <v>389</v>
      </c>
      <c r="B131" s="3" t="s">
        <v>390</v>
      </c>
      <c r="C131" s="3" t="s">
        <v>391</v>
      </c>
      <c r="D131" s="3">
        <v>45.097999999999999</v>
      </c>
      <c r="E131" s="4">
        <v>6.7599999999999998E-9</v>
      </c>
      <c r="F131" s="3"/>
      <c r="G131" s="3"/>
    </row>
    <row r="132" spans="1:7" x14ac:dyDescent="0.2">
      <c r="A132" s="3" t="s">
        <v>392</v>
      </c>
      <c r="B132" s="3" t="s">
        <v>393</v>
      </c>
      <c r="C132" s="3" t="s">
        <v>394</v>
      </c>
      <c r="D132" s="3">
        <v>46</v>
      </c>
      <c r="E132" s="4">
        <v>6.4000000000000002E-9</v>
      </c>
      <c r="F132" s="3"/>
      <c r="G132" s="3"/>
    </row>
    <row r="133" spans="1:7" x14ac:dyDescent="0.2">
      <c r="A133" s="3" t="s">
        <v>395</v>
      </c>
      <c r="B133" s="3" t="s">
        <v>396</v>
      </c>
      <c r="C133" s="3" t="s">
        <v>397</v>
      </c>
      <c r="D133" s="3">
        <v>34.343000000000004</v>
      </c>
      <c r="E133" s="4">
        <v>6.2600000000000003E-9</v>
      </c>
      <c r="F133" s="3"/>
      <c r="G133" s="3"/>
    </row>
    <row r="134" spans="1:7" x14ac:dyDescent="0.2">
      <c r="A134" s="3" t="s">
        <v>398</v>
      </c>
      <c r="B134" s="3" t="s">
        <v>399</v>
      </c>
      <c r="C134" s="3" t="s">
        <v>400</v>
      </c>
      <c r="D134" s="3">
        <v>25.664000000000001</v>
      </c>
      <c r="E134" s="4">
        <v>6.1300000000000001E-9</v>
      </c>
      <c r="F134" s="3"/>
      <c r="G134" s="3"/>
    </row>
    <row r="135" spans="1:7" x14ac:dyDescent="0.2">
      <c r="A135" s="3" t="s">
        <v>401</v>
      </c>
      <c r="B135" s="3" t="s">
        <v>402</v>
      </c>
      <c r="C135" s="3" t="s">
        <v>403</v>
      </c>
      <c r="D135" s="3">
        <v>21.196000000000002</v>
      </c>
      <c r="E135" s="4">
        <v>5.0899999999999996E-9</v>
      </c>
      <c r="F135" s="3"/>
      <c r="G135" s="3"/>
    </row>
    <row r="136" spans="1:7" x14ac:dyDescent="0.2">
      <c r="A136" s="3" t="s">
        <v>404</v>
      </c>
      <c r="B136" s="3" t="s">
        <v>405</v>
      </c>
      <c r="C136" s="3" t="s">
        <v>406</v>
      </c>
      <c r="D136" s="3">
        <v>28.108000000000001</v>
      </c>
      <c r="E136" s="4">
        <v>4.7399999999999998E-9</v>
      </c>
      <c r="F136" s="3"/>
      <c r="G136" s="3"/>
    </row>
    <row r="137" spans="1:7" x14ac:dyDescent="0.2">
      <c r="A137" s="3" t="s">
        <v>324</v>
      </c>
      <c r="B137" s="3" t="s">
        <v>407</v>
      </c>
      <c r="C137" s="3" t="s">
        <v>408</v>
      </c>
      <c r="D137" s="3">
        <v>57.143000000000001</v>
      </c>
      <c r="E137" s="4">
        <v>4.0499999999999999E-9</v>
      </c>
      <c r="F137" s="3"/>
      <c r="G137" s="3"/>
    </row>
    <row r="138" spans="1:7" x14ac:dyDescent="0.2">
      <c r="A138" s="3" t="s">
        <v>292</v>
      </c>
      <c r="B138" s="3" t="s">
        <v>409</v>
      </c>
      <c r="C138" s="3" t="s">
        <v>410</v>
      </c>
      <c r="D138" s="3">
        <v>32.323</v>
      </c>
      <c r="E138" s="4">
        <v>3.9899999999999997E-9</v>
      </c>
      <c r="F138" s="3"/>
      <c r="G138" s="3"/>
    </row>
    <row r="139" spans="1:7" x14ac:dyDescent="0.2">
      <c r="A139" s="3" t="s">
        <v>411</v>
      </c>
      <c r="B139" s="3" t="s">
        <v>412</v>
      </c>
      <c r="C139" s="3" t="s">
        <v>413</v>
      </c>
      <c r="D139" s="3">
        <v>27.702999999999999</v>
      </c>
      <c r="E139" s="4">
        <v>3.7099999999999998E-9</v>
      </c>
      <c r="F139" s="3"/>
      <c r="G139" s="3"/>
    </row>
    <row r="140" spans="1:7" x14ac:dyDescent="0.2">
      <c r="A140" s="3" t="s">
        <v>414</v>
      </c>
      <c r="B140" s="3" t="s">
        <v>415</v>
      </c>
      <c r="C140" s="3" t="s">
        <v>416</v>
      </c>
      <c r="D140" s="3">
        <v>33.027999999999999</v>
      </c>
      <c r="E140" s="4">
        <v>2.1799999999999999E-9</v>
      </c>
      <c r="F140" s="3"/>
      <c r="G140" s="3"/>
    </row>
    <row r="141" spans="1:7" x14ac:dyDescent="0.2">
      <c r="A141" s="3" t="s">
        <v>417</v>
      </c>
      <c r="B141" s="3" t="s">
        <v>418</v>
      </c>
      <c r="C141" s="3" t="s">
        <v>419</v>
      </c>
      <c r="D141" s="3">
        <v>29.268000000000001</v>
      </c>
      <c r="E141" s="4">
        <v>2.16E-9</v>
      </c>
      <c r="F141" s="3"/>
      <c r="G141" s="3"/>
    </row>
    <row r="142" spans="1:7" x14ac:dyDescent="0.2">
      <c r="A142" s="3" t="s">
        <v>420</v>
      </c>
      <c r="B142" s="3" t="s">
        <v>421</v>
      </c>
      <c r="C142" s="3" t="s">
        <v>422</v>
      </c>
      <c r="D142" s="3">
        <v>25.962</v>
      </c>
      <c r="E142" s="4">
        <v>2.16E-9</v>
      </c>
      <c r="F142" s="3"/>
      <c r="G142" s="3"/>
    </row>
    <row r="143" spans="1:7" x14ac:dyDescent="0.2">
      <c r="A143" s="3" t="s">
        <v>423</v>
      </c>
      <c r="B143" s="3" t="s">
        <v>424</v>
      </c>
      <c r="C143" s="3" t="s">
        <v>425</v>
      </c>
      <c r="D143" s="3">
        <v>26.065999999999999</v>
      </c>
      <c r="E143" s="4">
        <v>2.04E-9</v>
      </c>
      <c r="F143" s="3"/>
      <c r="G143" s="3"/>
    </row>
    <row r="144" spans="1:7" x14ac:dyDescent="0.2">
      <c r="A144" s="3" t="s">
        <v>426</v>
      </c>
      <c r="B144" s="3" t="s">
        <v>427</v>
      </c>
      <c r="C144" s="3" t="s">
        <v>428</v>
      </c>
      <c r="D144" s="3">
        <v>28.332999999999998</v>
      </c>
      <c r="E144" s="4">
        <v>1.6399999999999999E-9</v>
      </c>
      <c r="F144" s="3"/>
      <c r="G144" s="3"/>
    </row>
    <row r="145" spans="1:7" x14ac:dyDescent="0.2">
      <c r="A145" s="3" t="s">
        <v>429</v>
      </c>
      <c r="B145" s="3" t="s">
        <v>430</v>
      </c>
      <c r="C145" s="3" t="s">
        <v>431</v>
      </c>
      <c r="D145" s="3">
        <v>38.823999999999998</v>
      </c>
      <c r="E145" s="4">
        <v>1.4700000000000001E-9</v>
      </c>
      <c r="F145" s="3"/>
      <c r="G145" s="3"/>
    </row>
    <row r="146" spans="1:7" x14ac:dyDescent="0.2">
      <c r="A146" s="3" t="s">
        <v>432</v>
      </c>
      <c r="B146" s="3" t="s">
        <v>433</v>
      </c>
      <c r="C146" s="3" t="s">
        <v>434</v>
      </c>
      <c r="D146" s="3">
        <v>32.558</v>
      </c>
      <c r="E146" s="4">
        <v>1.32E-9</v>
      </c>
      <c r="F146" s="3"/>
      <c r="G146" s="3"/>
    </row>
    <row r="147" spans="1:7" x14ac:dyDescent="0.2">
      <c r="A147" s="3" t="s">
        <v>435</v>
      </c>
      <c r="B147" s="3" t="s">
        <v>436</v>
      </c>
      <c r="C147" s="3" t="s">
        <v>437</v>
      </c>
      <c r="D147" s="3">
        <v>30.533999999999999</v>
      </c>
      <c r="E147" s="4">
        <v>1.2900000000000001E-9</v>
      </c>
      <c r="F147" s="3"/>
      <c r="G147" s="3"/>
    </row>
    <row r="148" spans="1:7" x14ac:dyDescent="0.2">
      <c r="A148" s="3" t="s">
        <v>203</v>
      </c>
      <c r="B148" s="3" t="s">
        <v>438</v>
      </c>
      <c r="C148" s="3" t="s">
        <v>439</v>
      </c>
      <c r="D148" s="3">
        <v>29.702999999999999</v>
      </c>
      <c r="E148" s="4">
        <v>1.2E-9</v>
      </c>
      <c r="F148" s="3"/>
      <c r="G148" s="3"/>
    </row>
    <row r="149" spans="1:7" x14ac:dyDescent="0.2">
      <c r="A149" s="3" t="s">
        <v>440</v>
      </c>
      <c r="B149" s="3" t="s">
        <v>441</v>
      </c>
      <c r="C149" s="3" t="s">
        <v>442</v>
      </c>
      <c r="D149" s="3">
        <v>48.98</v>
      </c>
      <c r="E149" s="4">
        <v>1.0500000000000001E-9</v>
      </c>
      <c r="F149" s="3"/>
      <c r="G149" s="3"/>
    </row>
    <row r="150" spans="1:7" x14ac:dyDescent="0.2">
      <c r="A150" s="3" t="s">
        <v>420</v>
      </c>
      <c r="B150" s="3" t="s">
        <v>443</v>
      </c>
      <c r="C150" s="3" t="s">
        <v>444</v>
      </c>
      <c r="D150" s="3">
        <v>25.806000000000001</v>
      </c>
      <c r="E150" s="4">
        <v>9.5000000000000003E-10</v>
      </c>
      <c r="F150" s="3"/>
      <c r="G150" s="3"/>
    </row>
    <row r="151" spans="1:7" x14ac:dyDescent="0.2">
      <c r="A151" s="3" t="s">
        <v>138</v>
      </c>
      <c r="B151" s="3" t="s">
        <v>445</v>
      </c>
      <c r="C151" s="3" t="s">
        <v>446</v>
      </c>
      <c r="D151" s="3">
        <v>50</v>
      </c>
      <c r="E151" s="4">
        <v>8.0500000000000001E-10</v>
      </c>
      <c r="F151" s="3"/>
      <c r="G151" s="3"/>
    </row>
    <row r="152" spans="1:7" x14ac:dyDescent="0.2">
      <c r="A152" s="3" t="s">
        <v>447</v>
      </c>
      <c r="B152" s="3" t="s">
        <v>448</v>
      </c>
      <c r="C152" s="3" t="s">
        <v>449</v>
      </c>
      <c r="D152" s="3">
        <v>20.879000000000001</v>
      </c>
      <c r="E152" s="4">
        <v>7.1700000000000001E-10</v>
      </c>
      <c r="F152" s="3"/>
      <c r="G152" s="3"/>
    </row>
    <row r="153" spans="1:7" x14ac:dyDescent="0.2">
      <c r="A153" s="3" t="s">
        <v>450</v>
      </c>
      <c r="B153" s="3" t="s">
        <v>451</v>
      </c>
      <c r="C153" s="3" t="s">
        <v>452</v>
      </c>
      <c r="D153" s="3">
        <v>23.347999999999999</v>
      </c>
      <c r="E153" s="4">
        <v>5.5500000000000005E-10</v>
      </c>
      <c r="F153" s="3"/>
      <c r="G153" s="3"/>
    </row>
    <row r="154" spans="1:7" x14ac:dyDescent="0.2">
      <c r="A154" s="3" t="s">
        <v>453</v>
      </c>
      <c r="B154" s="3" t="s">
        <v>454</v>
      </c>
      <c r="C154" s="3" t="s">
        <v>455</v>
      </c>
      <c r="D154" s="3">
        <v>28.062999999999999</v>
      </c>
      <c r="E154" s="4">
        <v>5.4899999999999997E-10</v>
      </c>
      <c r="F154" s="3"/>
      <c r="G154" s="3"/>
    </row>
    <row r="155" spans="1:7" x14ac:dyDescent="0.2">
      <c r="A155" s="3" t="s">
        <v>456</v>
      </c>
      <c r="B155" s="3" t="s">
        <v>457</v>
      </c>
      <c r="C155" s="3" t="s">
        <v>458</v>
      </c>
      <c r="D155" s="3">
        <v>34.286000000000001</v>
      </c>
      <c r="E155" s="4">
        <v>5.38E-10</v>
      </c>
      <c r="F155" s="3"/>
      <c r="G155" s="3"/>
    </row>
    <row r="156" spans="1:7" x14ac:dyDescent="0.2">
      <c r="A156" s="3" t="s">
        <v>459</v>
      </c>
      <c r="B156" s="3" t="s">
        <v>460</v>
      </c>
      <c r="C156" s="3" t="s">
        <v>461</v>
      </c>
      <c r="D156" s="3">
        <v>28.260999999999999</v>
      </c>
      <c r="E156" s="4">
        <v>5.1299999999999999E-10</v>
      </c>
      <c r="F156" s="3"/>
      <c r="G156" s="3"/>
    </row>
    <row r="157" spans="1:7" x14ac:dyDescent="0.2">
      <c r="A157" s="3" t="s">
        <v>462</v>
      </c>
      <c r="B157" s="3" t="s">
        <v>463</v>
      </c>
      <c r="C157" s="3" t="s">
        <v>464</v>
      </c>
      <c r="D157" s="3">
        <v>32.222000000000001</v>
      </c>
      <c r="E157" s="4">
        <v>5.0300000000000002E-10</v>
      </c>
      <c r="F157" s="3"/>
      <c r="G157" s="3"/>
    </row>
    <row r="158" spans="1:7" x14ac:dyDescent="0.2">
      <c r="A158" s="3" t="s">
        <v>465</v>
      </c>
      <c r="B158" s="3" t="s">
        <v>466</v>
      </c>
      <c r="C158" s="3" t="s">
        <v>467</v>
      </c>
      <c r="D158" s="3">
        <v>48.438000000000002</v>
      </c>
      <c r="E158" s="4">
        <v>4.5099999999999999E-10</v>
      </c>
      <c r="F158" s="3"/>
      <c r="G158" s="3"/>
    </row>
    <row r="159" spans="1:7" x14ac:dyDescent="0.2">
      <c r="A159" s="3" t="s">
        <v>468</v>
      </c>
      <c r="B159" s="3" t="s">
        <v>469</v>
      </c>
      <c r="C159" s="3" t="s">
        <v>470</v>
      </c>
      <c r="D159" s="3">
        <v>41.429000000000002</v>
      </c>
      <c r="E159" s="4">
        <v>4.1300000000000002E-10</v>
      </c>
      <c r="F159" s="3"/>
      <c r="G159" s="3"/>
    </row>
    <row r="160" spans="1:7" x14ac:dyDescent="0.2">
      <c r="A160" s="3" t="s">
        <v>471</v>
      </c>
      <c r="B160" s="3" t="s">
        <v>472</v>
      </c>
      <c r="C160" s="3" t="s">
        <v>473</v>
      </c>
      <c r="D160" s="3">
        <v>25</v>
      </c>
      <c r="E160" s="4">
        <v>4.0200000000000001E-10</v>
      </c>
      <c r="F160" s="3"/>
      <c r="G160" s="3"/>
    </row>
    <row r="161" spans="1:7" x14ac:dyDescent="0.2">
      <c r="A161" s="3" t="s">
        <v>474</v>
      </c>
      <c r="B161" s="3" t="s">
        <v>475</v>
      </c>
      <c r="C161" s="3" t="s">
        <v>476</v>
      </c>
      <c r="D161" s="3">
        <v>65.853999999999999</v>
      </c>
      <c r="E161" s="4">
        <v>4.0000000000000001E-10</v>
      </c>
      <c r="F161" s="3"/>
      <c r="G161" s="3"/>
    </row>
    <row r="162" spans="1:7" x14ac:dyDescent="0.2">
      <c r="A162" s="3" t="s">
        <v>477</v>
      </c>
      <c r="B162" s="3" t="s">
        <v>478</v>
      </c>
      <c r="C162" s="3" t="s">
        <v>479</v>
      </c>
      <c r="D162" s="3">
        <v>25.446000000000002</v>
      </c>
      <c r="E162" s="4">
        <v>3.9099999999999999E-10</v>
      </c>
      <c r="F162" s="3"/>
      <c r="G162" s="3"/>
    </row>
    <row r="163" spans="1:7" x14ac:dyDescent="0.2">
      <c r="A163" s="3" t="s">
        <v>480</v>
      </c>
      <c r="B163" s="3" t="s">
        <v>481</v>
      </c>
      <c r="C163" s="3" t="s">
        <v>482</v>
      </c>
      <c r="D163" s="3">
        <v>23.721</v>
      </c>
      <c r="E163" s="4">
        <v>3.7599999999999999E-10</v>
      </c>
      <c r="F163" s="3"/>
      <c r="G163" s="3"/>
    </row>
    <row r="164" spans="1:7" x14ac:dyDescent="0.2">
      <c r="A164" s="3" t="s">
        <v>483</v>
      </c>
      <c r="B164" s="3" t="s">
        <v>484</v>
      </c>
      <c r="C164" s="3" t="s">
        <v>485</v>
      </c>
      <c r="D164" s="3">
        <v>23.529</v>
      </c>
      <c r="E164" s="4">
        <v>3.6399999999999998E-10</v>
      </c>
      <c r="F164" s="3"/>
      <c r="G164" s="3"/>
    </row>
    <row r="165" spans="1:7" x14ac:dyDescent="0.2">
      <c r="A165" s="3" t="s">
        <v>486</v>
      </c>
      <c r="B165" s="3" t="s">
        <v>487</v>
      </c>
      <c r="C165" s="3" t="s">
        <v>488</v>
      </c>
      <c r="D165" s="3">
        <v>60.526000000000003</v>
      </c>
      <c r="E165" s="4">
        <v>3.3299999999999999E-10</v>
      </c>
      <c r="F165" s="3"/>
      <c r="G165" s="3"/>
    </row>
    <row r="166" spans="1:7" x14ac:dyDescent="0.2">
      <c r="A166" s="3" t="s">
        <v>489</v>
      </c>
      <c r="B166" s="3" t="s">
        <v>490</v>
      </c>
      <c r="C166" s="3" t="s">
        <v>491</v>
      </c>
      <c r="D166" s="3">
        <v>26.786000000000001</v>
      </c>
      <c r="E166" s="4">
        <v>2.6500000000000002E-10</v>
      </c>
      <c r="F166" s="3"/>
      <c r="G166" s="3"/>
    </row>
    <row r="167" spans="1:7" x14ac:dyDescent="0.2">
      <c r="A167" s="3" t="s">
        <v>492</v>
      </c>
      <c r="B167" s="3" t="s">
        <v>493</v>
      </c>
      <c r="C167" s="3" t="s">
        <v>494</v>
      </c>
      <c r="D167" s="3">
        <v>31.033999999999999</v>
      </c>
      <c r="E167" s="4">
        <v>2.32E-10</v>
      </c>
      <c r="F167" s="3"/>
      <c r="G167" s="3"/>
    </row>
    <row r="168" spans="1:7" x14ac:dyDescent="0.2">
      <c r="A168" s="3" t="s">
        <v>495</v>
      </c>
      <c r="B168" s="3" t="s">
        <v>496</v>
      </c>
      <c r="C168" s="3" t="s">
        <v>497</v>
      </c>
      <c r="D168" s="3">
        <v>29.524000000000001</v>
      </c>
      <c r="E168" s="4">
        <v>2.2100000000000001E-10</v>
      </c>
      <c r="F168" s="3"/>
      <c r="G168" s="3"/>
    </row>
    <row r="169" spans="1:7" x14ac:dyDescent="0.2">
      <c r="A169" s="3" t="s">
        <v>498</v>
      </c>
      <c r="B169" s="3" t="s">
        <v>499</v>
      </c>
      <c r="C169" s="3" t="s">
        <v>500</v>
      </c>
      <c r="D169" s="3">
        <v>31.481000000000002</v>
      </c>
      <c r="E169" s="4">
        <v>1.94E-10</v>
      </c>
      <c r="F169" s="3"/>
      <c r="G169" s="3"/>
    </row>
    <row r="170" spans="1:7" x14ac:dyDescent="0.2">
      <c r="A170" s="3" t="s">
        <v>501</v>
      </c>
      <c r="B170" s="3" t="s">
        <v>502</v>
      </c>
      <c r="C170" s="3" t="s">
        <v>503</v>
      </c>
      <c r="D170" s="3">
        <v>39.683</v>
      </c>
      <c r="E170" s="4">
        <v>1.7600000000000001E-10</v>
      </c>
      <c r="F170" s="3"/>
      <c r="G170" s="3"/>
    </row>
    <row r="171" spans="1:7" x14ac:dyDescent="0.2">
      <c r="A171" s="3" t="s">
        <v>504</v>
      </c>
      <c r="B171" s="3" t="s">
        <v>505</v>
      </c>
      <c r="C171" s="3" t="s">
        <v>506</v>
      </c>
      <c r="D171" s="3">
        <v>52.273000000000003</v>
      </c>
      <c r="E171" s="4">
        <v>1.56E-10</v>
      </c>
      <c r="F171" s="3"/>
      <c r="G171" s="3"/>
    </row>
    <row r="172" spans="1:7" x14ac:dyDescent="0.2">
      <c r="A172" s="3" t="s">
        <v>507</v>
      </c>
      <c r="B172" s="3" t="s">
        <v>508</v>
      </c>
      <c r="C172" s="3" t="s">
        <v>509</v>
      </c>
      <c r="D172" s="3">
        <v>26.876999999999999</v>
      </c>
      <c r="E172" s="4">
        <v>1.4800000000000001E-10</v>
      </c>
      <c r="F172" s="3"/>
      <c r="G172" s="3"/>
    </row>
    <row r="173" spans="1:7" x14ac:dyDescent="0.2">
      <c r="A173" s="3" t="s">
        <v>43</v>
      </c>
      <c r="B173" s="3" t="s">
        <v>510</v>
      </c>
      <c r="C173" s="3" t="s">
        <v>511</v>
      </c>
      <c r="D173" s="3">
        <v>24.324000000000002</v>
      </c>
      <c r="E173" s="4">
        <v>1.2999999999999999E-10</v>
      </c>
      <c r="F173" s="3"/>
      <c r="G173" s="3"/>
    </row>
    <row r="174" spans="1:7" x14ac:dyDescent="0.2">
      <c r="A174" s="3" t="s">
        <v>512</v>
      </c>
      <c r="B174" s="3" t="s">
        <v>513</v>
      </c>
      <c r="C174" s="3" t="s">
        <v>514</v>
      </c>
      <c r="D174" s="3">
        <v>55</v>
      </c>
      <c r="E174" s="4">
        <v>1.28E-10</v>
      </c>
      <c r="F174" s="3"/>
      <c r="G174" s="3"/>
    </row>
    <row r="175" spans="1:7" x14ac:dyDescent="0.2">
      <c r="A175" s="3" t="s">
        <v>515</v>
      </c>
      <c r="B175" s="3" t="s">
        <v>516</v>
      </c>
      <c r="C175" s="3" t="s">
        <v>517</v>
      </c>
      <c r="D175" s="3">
        <v>54.545000000000002</v>
      </c>
      <c r="E175" s="4">
        <v>1.2299999999999999E-10</v>
      </c>
      <c r="F175" s="3"/>
      <c r="G175" s="3"/>
    </row>
    <row r="176" spans="1:7" x14ac:dyDescent="0.2">
      <c r="A176" s="3" t="s">
        <v>518</v>
      </c>
      <c r="B176" s="3" t="s">
        <v>519</v>
      </c>
      <c r="C176" s="3" t="s">
        <v>520</v>
      </c>
      <c r="D176" s="3">
        <v>27.777999999999999</v>
      </c>
      <c r="E176" s="4">
        <v>1.1399999999999999E-10</v>
      </c>
      <c r="F176" s="3"/>
      <c r="G176" s="3"/>
    </row>
    <row r="177" spans="1:7" x14ac:dyDescent="0.2">
      <c r="A177" s="3" t="s">
        <v>521</v>
      </c>
      <c r="B177" s="3" t="s">
        <v>522</v>
      </c>
      <c r="C177" s="3" t="s">
        <v>523</v>
      </c>
      <c r="D177" s="3">
        <v>37.036999999999999</v>
      </c>
      <c r="E177" s="4">
        <v>1.11E-10</v>
      </c>
      <c r="F177" s="3"/>
      <c r="G177" s="3"/>
    </row>
    <row r="178" spans="1:7" x14ac:dyDescent="0.2">
      <c r="A178" s="3" t="s">
        <v>524</v>
      </c>
      <c r="B178" s="3" t="s">
        <v>525</v>
      </c>
      <c r="C178" s="3" t="s">
        <v>526</v>
      </c>
      <c r="D178" s="3">
        <v>36.110999999999997</v>
      </c>
      <c r="E178" s="4">
        <v>1.05E-10</v>
      </c>
      <c r="F178" s="3"/>
      <c r="G178" s="3"/>
    </row>
    <row r="179" spans="1:7" x14ac:dyDescent="0.2">
      <c r="A179" s="3" t="s">
        <v>527</v>
      </c>
      <c r="B179" s="3" t="s">
        <v>528</v>
      </c>
      <c r="C179" s="3" t="s">
        <v>529</v>
      </c>
      <c r="D179" s="3">
        <v>28.466999999999999</v>
      </c>
      <c r="E179" s="4">
        <v>1.04E-10</v>
      </c>
      <c r="F179" s="3"/>
      <c r="G179" s="3"/>
    </row>
    <row r="180" spans="1:7" x14ac:dyDescent="0.2">
      <c r="A180" s="3" t="s">
        <v>530</v>
      </c>
      <c r="B180" s="3" t="s">
        <v>531</v>
      </c>
      <c r="C180" s="3" t="s">
        <v>532</v>
      </c>
      <c r="D180" s="3">
        <v>24.561</v>
      </c>
      <c r="E180" s="4">
        <v>9.9599999999999997E-11</v>
      </c>
      <c r="F180" s="3"/>
      <c r="G180" s="3"/>
    </row>
    <row r="181" spans="1:7" x14ac:dyDescent="0.2">
      <c r="A181" s="3" t="s">
        <v>471</v>
      </c>
      <c r="B181" s="3" t="s">
        <v>533</v>
      </c>
      <c r="C181" s="3" t="s">
        <v>534</v>
      </c>
      <c r="D181" s="3">
        <v>27.835000000000001</v>
      </c>
      <c r="E181" s="4">
        <v>9.3099999999999994E-11</v>
      </c>
      <c r="F181" s="3"/>
      <c r="G181" s="3"/>
    </row>
    <row r="182" spans="1:7" x14ac:dyDescent="0.2">
      <c r="A182" s="3" t="s">
        <v>535</v>
      </c>
      <c r="B182" s="3" t="s">
        <v>536</v>
      </c>
      <c r="C182" s="3" t="s">
        <v>537</v>
      </c>
      <c r="D182" s="3">
        <v>37.646999999999998</v>
      </c>
      <c r="E182" s="4">
        <v>8.5399999999999997E-11</v>
      </c>
      <c r="F182" s="3"/>
      <c r="G182" s="3"/>
    </row>
    <row r="183" spans="1:7" x14ac:dyDescent="0.2">
      <c r="A183" s="3" t="s">
        <v>459</v>
      </c>
      <c r="B183" s="3" t="s">
        <v>538</v>
      </c>
      <c r="C183" s="3" t="s">
        <v>539</v>
      </c>
      <c r="D183" s="3">
        <v>30.263000000000002</v>
      </c>
      <c r="E183" s="4">
        <v>8.1200000000000001E-11</v>
      </c>
      <c r="F183" s="3"/>
      <c r="G183" s="3"/>
    </row>
    <row r="184" spans="1:7" x14ac:dyDescent="0.2">
      <c r="A184" s="3" t="s">
        <v>540</v>
      </c>
      <c r="B184" s="3" t="s">
        <v>541</v>
      </c>
      <c r="C184" s="3" t="s">
        <v>542</v>
      </c>
      <c r="D184" s="3">
        <v>33.871000000000002</v>
      </c>
      <c r="E184" s="4">
        <v>7.93E-11</v>
      </c>
      <c r="F184" s="3"/>
      <c r="G184" s="3"/>
    </row>
    <row r="185" spans="1:7" x14ac:dyDescent="0.2">
      <c r="A185" s="3" t="s">
        <v>543</v>
      </c>
      <c r="B185" s="3" t="s">
        <v>544</v>
      </c>
      <c r="C185" s="3" t="s">
        <v>545</v>
      </c>
      <c r="D185" s="3">
        <v>40.677999999999997</v>
      </c>
      <c r="E185" s="4">
        <v>7.8699999999999997E-11</v>
      </c>
      <c r="F185" s="3"/>
      <c r="G185" s="3"/>
    </row>
    <row r="186" spans="1:7" x14ac:dyDescent="0.2">
      <c r="A186" s="3" t="s">
        <v>546</v>
      </c>
      <c r="B186" s="3" t="s">
        <v>547</v>
      </c>
      <c r="C186" s="3" t="s">
        <v>548</v>
      </c>
      <c r="D186" s="3">
        <v>33.654000000000003</v>
      </c>
      <c r="E186" s="4">
        <v>7.4300000000000005E-11</v>
      </c>
      <c r="F186" s="3"/>
      <c r="G186" s="3"/>
    </row>
    <row r="187" spans="1:7" x14ac:dyDescent="0.2">
      <c r="A187" s="3" t="s">
        <v>549</v>
      </c>
      <c r="B187" s="3" t="s">
        <v>550</v>
      </c>
      <c r="C187" s="3" t="s">
        <v>551</v>
      </c>
      <c r="D187" s="3">
        <v>36.985999999999997</v>
      </c>
      <c r="E187" s="4">
        <v>6.6300000000000006E-11</v>
      </c>
      <c r="F187" s="3"/>
      <c r="G187" s="3"/>
    </row>
    <row r="188" spans="1:7" x14ac:dyDescent="0.2">
      <c r="A188" s="3" t="s">
        <v>552</v>
      </c>
      <c r="B188" s="3" t="s">
        <v>553</v>
      </c>
      <c r="C188" s="3" t="s">
        <v>554</v>
      </c>
      <c r="D188" s="3">
        <v>43.677999999999997</v>
      </c>
      <c r="E188" s="4">
        <v>4.8800000000000002E-11</v>
      </c>
      <c r="F188" s="3"/>
      <c r="G188" s="3"/>
    </row>
    <row r="189" spans="1:7" x14ac:dyDescent="0.2">
      <c r="A189" s="3" t="s">
        <v>555</v>
      </c>
      <c r="B189" s="3" t="s">
        <v>556</v>
      </c>
      <c r="C189" s="3" t="s">
        <v>557</v>
      </c>
      <c r="D189" s="3">
        <v>23.715</v>
      </c>
      <c r="E189" s="4">
        <v>4.5099999999999998E-11</v>
      </c>
      <c r="F189" s="3"/>
      <c r="G189" s="3"/>
    </row>
    <row r="190" spans="1:7" x14ac:dyDescent="0.2">
      <c r="A190" s="3" t="s">
        <v>558</v>
      </c>
      <c r="B190" s="3" t="s">
        <v>559</v>
      </c>
      <c r="C190" s="3" t="s">
        <v>560</v>
      </c>
      <c r="D190" s="3">
        <v>37.348999999999997</v>
      </c>
      <c r="E190" s="4">
        <v>4.4500000000000001E-11</v>
      </c>
      <c r="F190" s="3"/>
      <c r="G190" s="3"/>
    </row>
    <row r="191" spans="1:7" x14ac:dyDescent="0.2">
      <c r="A191" s="3" t="s">
        <v>561</v>
      </c>
      <c r="B191" s="3" t="s">
        <v>562</v>
      </c>
      <c r="C191" s="3" t="s">
        <v>563</v>
      </c>
      <c r="D191" s="3">
        <v>38.889000000000003</v>
      </c>
      <c r="E191" s="4">
        <v>3.6500000000000003E-11</v>
      </c>
      <c r="F191" s="3"/>
      <c r="G191" s="3"/>
    </row>
    <row r="192" spans="1:7" x14ac:dyDescent="0.2">
      <c r="A192" s="3" t="s">
        <v>564</v>
      </c>
      <c r="B192" s="3" t="s">
        <v>565</v>
      </c>
      <c r="C192" s="3" t="s">
        <v>566</v>
      </c>
      <c r="D192" s="3">
        <v>30.172000000000001</v>
      </c>
      <c r="E192" s="4">
        <v>3.6399999999999998E-11</v>
      </c>
      <c r="F192" s="3"/>
      <c r="G192" s="3"/>
    </row>
    <row r="193" spans="1:7" x14ac:dyDescent="0.2">
      <c r="A193" s="3" t="s">
        <v>336</v>
      </c>
      <c r="B193" s="3" t="s">
        <v>567</v>
      </c>
      <c r="C193" s="3" t="s">
        <v>568</v>
      </c>
      <c r="D193" s="3">
        <v>27.155000000000001</v>
      </c>
      <c r="E193" s="4">
        <v>3.04E-11</v>
      </c>
      <c r="F193" s="3"/>
      <c r="G193" s="3"/>
    </row>
    <row r="194" spans="1:7" x14ac:dyDescent="0.2">
      <c r="A194" s="3" t="s">
        <v>515</v>
      </c>
      <c r="B194" s="3" t="s">
        <v>569</v>
      </c>
      <c r="C194" s="3" t="s">
        <v>570</v>
      </c>
      <c r="D194" s="3">
        <v>54.545000000000002</v>
      </c>
      <c r="E194" s="4">
        <v>2.86E-11</v>
      </c>
      <c r="F194" s="3"/>
      <c r="G194" s="3"/>
    </row>
    <row r="195" spans="1:7" x14ac:dyDescent="0.2">
      <c r="A195" s="3" t="s">
        <v>571</v>
      </c>
      <c r="B195" s="3" t="s">
        <v>572</v>
      </c>
      <c r="C195" s="3" t="s">
        <v>573</v>
      </c>
      <c r="D195" s="3">
        <v>25.338999999999999</v>
      </c>
      <c r="E195" s="4">
        <v>2.8099999999999999E-11</v>
      </c>
      <c r="F195" s="3"/>
      <c r="G195" s="3"/>
    </row>
    <row r="196" spans="1:7" x14ac:dyDescent="0.2">
      <c r="A196" s="3" t="s">
        <v>574</v>
      </c>
      <c r="B196" s="3" t="s">
        <v>575</v>
      </c>
      <c r="C196" s="3" t="s">
        <v>576</v>
      </c>
      <c r="D196" s="3">
        <v>25.701000000000001</v>
      </c>
      <c r="E196" s="4">
        <v>2.8E-11</v>
      </c>
      <c r="F196" s="3"/>
      <c r="G196" s="3"/>
    </row>
    <row r="197" spans="1:7" x14ac:dyDescent="0.2">
      <c r="A197" s="3" t="s">
        <v>577</v>
      </c>
      <c r="B197" s="3" t="s">
        <v>578</v>
      </c>
      <c r="C197" s="3" t="s">
        <v>579</v>
      </c>
      <c r="D197" s="3">
        <v>46.154000000000003</v>
      </c>
      <c r="E197" s="4">
        <v>2.7499999999999999E-11</v>
      </c>
      <c r="F197" s="3"/>
      <c r="G197" s="3"/>
    </row>
    <row r="198" spans="1:7" x14ac:dyDescent="0.2">
      <c r="A198" s="3" t="s">
        <v>183</v>
      </c>
      <c r="B198" s="3" t="s">
        <v>580</v>
      </c>
      <c r="C198" s="3" t="s">
        <v>581</v>
      </c>
      <c r="D198" s="3">
        <v>29.585999999999999</v>
      </c>
      <c r="E198" s="4">
        <v>2.0999999999999999E-11</v>
      </c>
      <c r="F198" s="3"/>
      <c r="G198" s="3"/>
    </row>
    <row r="199" spans="1:7" x14ac:dyDescent="0.2">
      <c r="A199" s="3" t="s">
        <v>582</v>
      </c>
      <c r="B199" s="3" t="s">
        <v>583</v>
      </c>
      <c r="C199" s="3" t="s">
        <v>584</v>
      </c>
      <c r="D199" s="3">
        <v>31.21</v>
      </c>
      <c r="E199" s="4">
        <v>1.7100000000000001E-11</v>
      </c>
      <c r="F199" s="3"/>
      <c r="G199" s="3"/>
    </row>
    <row r="200" spans="1:7" x14ac:dyDescent="0.2">
      <c r="A200" s="3" t="s">
        <v>585</v>
      </c>
      <c r="B200" s="3" t="s">
        <v>586</v>
      </c>
      <c r="C200" s="3" t="s">
        <v>587</v>
      </c>
      <c r="D200" s="3">
        <v>42.253999999999998</v>
      </c>
      <c r="E200" s="4">
        <v>1.43E-11</v>
      </c>
      <c r="F200" s="3"/>
      <c r="G200" s="3"/>
    </row>
    <row r="201" spans="1:7" x14ac:dyDescent="0.2">
      <c r="A201" s="3" t="s">
        <v>588</v>
      </c>
      <c r="B201" s="3" t="s">
        <v>589</v>
      </c>
      <c r="C201" s="3" t="s">
        <v>590</v>
      </c>
      <c r="D201" s="3">
        <v>49.057000000000002</v>
      </c>
      <c r="E201" s="4">
        <v>1.0599999999999999E-11</v>
      </c>
      <c r="F201" s="3"/>
      <c r="G201" s="3"/>
    </row>
    <row r="202" spans="1:7" x14ac:dyDescent="0.2">
      <c r="A202" s="3" t="s">
        <v>591</v>
      </c>
      <c r="B202" s="3" t="s">
        <v>592</v>
      </c>
      <c r="C202" s="3" t="s">
        <v>593</v>
      </c>
      <c r="D202" s="3">
        <v>34.042999999999999</v>
      </c>
      <c r="E202" s="4">
        <v>1.0399999999999999E-11</v>
      </c>
      <c r="F202" s="3"/>
      <c r="G202" s="3"/>
    </row>
    <row r="203" spans="1:7" x14ac:dyDescent="0.2">
      <c r="A203" s="3" t="s">
        <v>594</v>
      </c>
      <c r="B203" s="3" t="s">
        <v>595</v>
      </c>
      <c r="C203" s="3" t="s">
        <v>596</v>
      </c>
      <c r="D203" s="3">
        <v>24.765999999999998</v>
      </c>
      <c r="E203" s="4">
        <v>1.0299999999999999E-11</v>
      </c>
      <c r="F203" s="3"/>
      <c r="G203" s="3"/>
    </row>
    <row r="204" spans="1:7" x14ac:dyDescent="0.2">
      <c r="A204" s="3" t="s">
        <v>597</v>
      </c>
      <c r="B204" s="3" t="s">
        <v>598</v>
      </c>
      <c r="C204" s="3" t="s">
        <v>599</v>
      </c>
      <c r="D204" s="3">
        <v>92.308000000000007</v>
      </c>
      <c r="E204" s="4">
        <v>9.4199999999999998E-12</v>
      </c>
      <c r="F204" s="3"/>
      <c r="G204" s="3"/>
    </row>
    <row r="205" spans="1:7" x14ac:dyDescent="0.2">
      <c r="A205" s="3" t="s">
        <v>600</v>
      </c>
      <c r="B205" s="3" t="s">
        <v>601</v>
      </c>
      <c r="C205" s="3" t="s">
        <v>602</v>
      </c>
      <c r="D205" s="3">
        <v>68.293000000000006</v>
      </c>
      <c r="E205" s="4">
        <v>9.1500000000000004E-12</v>
      </c>
      <c r="F205" s="3"/>
      <c r="G205" s="3"/>
    </row>
    <row r="206" spans="1:7" x14ac:dyDescent="0.2">
      <c r="A206" s="3" t="s">
        <v>603</v>
      </c>
      <c r="B206" s="3" t="s">
        <v>604</v>
      </c>
      <c r="C206" s="3" t="s">
        <v>605</v>
      </c>
      <c r="D206" s="3">
        <v>23.373000000000001</v>
      </c>
      <c r="E206" s="4">
        <v>8.0400000000000005E-12</v>
      </c>
      <c r="F206" s="3"/>
      <c r="G206" s="3"/>
    </row>
    <row r="207" spans="1:7" x14ac:dyDescent="0.2">
      <c r="A207" s="3" t="s">
        <v>606</v>
      </c>
      <c r="B207" s="3" t="s">
        <v>607</v>
      </c>
      <c r="C207" s="3" t="s">
        <v>608</v>
      </c>
      <c r="D207" s="3">
        <v>20.263000000000002</v>
      </c>
      <c r="E207" s="4">
        <v>7.9500000000000007E-12</v>
      </c>
      <c r="F207" s="3"/>
      <c r="G207" s="3"/>
    </row>
    <row r="208" spans="1:7" x14ac:dyDescent="0.2">
      <c r="A208" s="3" t="s">
        <v>609</v>
      </c>
      <c r="B208" s="3" t="s">
        <v>610</v>
      </c>
      <c r="C208" s="3" t="s">
        <v>611</v>
      </c>
      <c r="D208" s="3">
        <v>28.061</v>
      </c>
      <c r="E208" s="4">
        <v>6.9500000000000001E-12</v>
      </c>
      <c r="F208" s="3"/>
      <c r="G208" s="3"/>
    </row>
    <row r="209" spans="1:7" x14ac:dyDescent="0.2">
      <c r="A209" s="3" t="s">
        <v>612</v>
      </c>
      <c r="B209" s="3" t="s">
        <v>613</v>
      </c>
      <c r="C209" s="3" t="s">
        <v>614</v>
      </c>
      <c r="D209" s="3">
        <v>30.196000000000002</v>
      </c>
      <c r="E209" s="4">
        <v>6.2699999999999997E-12</v>
      </c>
      <c r="F209" s="3"/>
      <c r="G209" s="3"/>
    </row>
    <row r="210" spans="1:7" x14ac:dyDescent="0.2">
      <c r="A210" s="3" t="s">
        <v>612</v>
      </c>
      <c r="B210" s="3" t="s">
        <v>615</v>
      </c>
      <c r="C210" s="3" t="s">
        <v>616</v>
      </c>
      <c r="D210" s="3">
        <v>30.196000000000002</v>
      </c>
      <c r="E210" s="4">
        <v>6.2699999999999997E-12</v>
      </c>
      <c r="F210" s="3"/>
      <c r="G210" s="3"/>
    </row>
    <row r="211" spans="1:7" x14ac:dyDescent="0.2">
      <c r="A211" s="3" t="s">
        <v>617</v>
      </c>
      <c r="B211" s="3" t="s">
        <v>618</v>
      </c>
      <c r="C211" s="3" t="s">
        <v>619</v>
      </c>
      <c r="D211" s="3">
        <v>46.154000000000003</v>
      </c>
      <c r="E211" s="4">
        <v>4.5300000000000003E-12</v>
      </c>
      <c r="F211" s="3"/>
      <c r="G211" s="3"/>
    </row>
    <row r="212" spans="1:7" x14ac:dyDescent="0.2">
      <c r="A212" s="3" t="s">
        <v>620</v>
      </c>
      <c r="B212" s="3" t="s">
        <v>621</v>
      </c>
      <c r="C212" s="3" t="s">
        <v>622</v>
      </c>
      <c r="D212" s="3">
        <v>50</v>
      </c>
      <c r="E212" s="4">
        <v>3.2800000000000002E-12</v>
      </c>
      <c r="F212" s="3"/>
      <c r="G212" s="3"/>
    </row>
    <row r="213" spans="1:7" x14ac:dyDescent="0.2">
      <c r="A213" s="3" t="s">
        <v>623</v>
      </c>
      <c r="B213" s="3" t="s">
        <v>624</v>
      </c>
      <c r="C213" s="3" t="s">
        <v>625</v>
      </c>
      <c r="D213" s="3">
        <v>26.667000000000002</v>
      </c>
      <c r="E213" s="4">
        <v>3.27E-12</v>
      </c>
      <c r="F213" s="3"/>
      <c r="G213" s="3"/>
    </row>
    <row r="214" spans="1:7" x14ac:dyDescent="0.2">
      <c r="A214" s="3" t="s">
        <v>357</v>
      </c>
      <c r="B214" s="3" t="s">
        <v>626</v>
      </c>
      <c r="C214" s="3" t="s">
        <v>627</v>
      </c>
      <c r="D214" s="3">
        <v>38.356000000000002</v>
      </c>
      <c r="E214" s="4">
        <v>2.2699999999999998E-12</v>
      </c>
      <c r="F214" s="3"/>
      <c r="G214" s="3"/>
    </row>
    <row r="215" spans="1:7" x14ac:dyDescent="0.2">
      <c r="A215" s="3" t="s">
        <v>628</v>
      </c>
      <c r="B215" s="3" t="s">
        <v>629</v>
      </c>
      <c r="C215" s="3" t="s">
        <v>630</v>
      </c>
      <c r="D215" s="3">
        <v>24.920999999999999</v>
      </c>
      <c r="E215" s="4">
        <v>2.1900000000000002E-12</v>
      </c>
      <c r="F215" s="3"/>
      <c r="G215" s="3"/>
    </row>
    <row r="216" spans="1:7" x14ac:dyDescent="0.2">
      <c r="A216" s="3" t="s">
        <v>631</v>
      </c>
      <c r="B216" s="3" t="s">
        <v>632</v>
      </c>
      <c r="C216" s="3" t="s">
        <v>633</v>
      </c>
      <c r="D216" s="3">
        <v>40.984000000000002</v>
      </c>
      <c r="E216" s="4">
        <v>2.13E-12</v>
      </c>
      <c r="F216" s="3"/>
      <c r="G216" s="3"/>
    </row>
    <row r="217" spans="1:7" x14ac:dyDescent="0.2">
      <c r="A217" s="3" t="s">
        <v>634</v>
      </c>
      <c r="B217" s="3" t="s">
        <v>635</v>
      </c>
      <c r="C217" s="3" t="s">
        <v>636</v>
      </c>
      <c r="D217" s="3">
        <v>29.167000000000002</v>
      </c>
      <c r="E217" s="4">
        <v>2.13E-12</v>
      </c>
      <c r="F217" s="3"/>
      <c r="G217" s="3"/>
    </row>
    <row r="218" spans="1:7" x14ac:dyDescent="0.2">
      <c r="A218" s="3" t="s">
        <v>631</v>
      </c>
      <c r="B218" s="3" t="s">
        <v>637</v>
      </c>
      <c r="C218" s="3" t="s">
        <v>638</v>
      </c>
      <c r="D218" s="3">
        <v>40.984000000000002</v>
      </c>
      <c r="E218" s="4">
        <v>2.03E-12</v>
      </c>
      <c r="F218" s="3"/>
      <c r="G218" s="3"/>
    </row>
    <row r="219" spans="1:7" x14ac:dyDescent="0.2">
      <c r="A219" s="3" t="s">
        <v>639</v>
      </c>
      <c r="B219" s="3" t="s">
        <v>640</v>
      </c>
      <c r="C219" s="3" t="s">
        <v>641</v>
      </c>
      <c r="D219" s="3">
        <v>31.481000000000002</v>
      </c>
      <c r="E219" s="4">
        <v>1.8699999999999999E-12</v>
      </c>
      <c r="F219" s="3"/>
      <c r="G219" s="3"/>
    </row>
    <row r="220" spans="1:7" x14ac:dyDescent="0.2">
      <c r="A220" s="3" t="s">
        <v>642</v>
      </c>
      <c r="B220" s="3" t="s">
        <v>643</v>
      </c>
      <c r="C220" s="3" t="s">
        <v>644</v>
      </c>
      <c r="D220" s="3">
        <v>26.577000000000002</v>
      </c>
      <c r="E220" s="4">
        <v>1.7800000000000001E-12</v>
      </c>
      <c r="F220" s="3"/>
      <c r="G220" s="3"/>
    </row>
    <row r="221" spans="1:7" x14ac:dyDescent="0.2">
      <c r="A221" s="3" t="s">
        <v>645</v>
      </c>
      <c r="B221" s="3" t="s">
        <v>646</v>
      </c>
      <c r="C221" s="3" t="s">
        <v>647</v>
      </c>
      <c r="D221" s="3">
        <v>36.110999999999997</v>
      </c>
      <c r="E221" s="4">
        <v>1.7699999999999999E-12</v>
      </c>
      <c r="F221" s="3"/>
      <c r="G221" s="3"/>
    </row>
    <row r="222" spans="1:7" x14ac:dyDescent="0.2">
      <c r="A222" s="3" t="s">
        <v>648</v>
      </c>
      <c r="B222" s="3" t="s">
        <v>649</v>
      </c>
      <c r="C222" s="3" t="s">
        <v>650</v>
      </c>
      <c r="D222" s="3">
        <v>36.457999999999998</v>
      </c>
      <c r="E222" s="4">
        <v>1.7400000000000001E-12</v>
      </c>
      <c r="F222" s="3"/>
      <c r="G222" s="3"/>
    </row>
    <row r="223" spans="1:7" x14ac:dyDescent="0.2">
      <c r="A223" s="3" t="s">
        <v>651</v>
      </c>
      <c r="B223" s="3" t="s">
        <v>652</v>
      </c>
      <c r="C223" s="3" t="s">
        <v>653</v>
      </c>
      <c r="D223" s="3">
        <v>30.213000000000001</v>
      </c>
      <c r="E223" s="4">
        <v>1.6E-12</v>
      </c>
      <c r="F223" s="3"/>
      <c r="G223" s="3"/>
    </row>
    <row r="224" spans="1:7" x14ac:dyDescent="0.2">
      <c r="A224" s="3" t="s">
        <v>654</v>
      </c>
      <c r="B224" s="3" t="s">
        <v>655</v>
      </c>
      <c r="C224" s="3" t="s">
        <v>656</v>
      </c>
      <c r="D224" s="3">
        <v>35.256</v>
      </c>
      <c r="E224" s="4">
        <v>1.43E-12</v>
      </c>
      <c r="F224" s="3"/>
      <c r="G224" s="3"/>
    </row>
    <row r="225" spans="1:7" x14ac:dyDescent="0.2">
      <c r="A225" s="3" t="s">
        <v>657</v>
      </c>
      <c r="B225" s="3" t="s">
        <v>658</v>
      </c>
      <c r="C225" s="3" t="s">
        <v>659</v>
      </c>
      <c r="D225" s="3">
        <v>27.119</v>
      </c>
      <c r="E225" s="4">
        <v>1.05E-12</v>
      </c>
      <c r="F225" s="3"/>
      <c r="G225" s="3"/>
    </row>
    <row r="226" spans="1:7" x14ac:dyDescent="0.2">
      <c r="A226" s="3" t="s">
        <v>660</v>
      </c>
      <c r="B226" s="3" t="s">
        <v>661</v>
      </c>
      <c r="C226" s="3" t="s">
        <v>662</v>
      </c>
      <c r="D226" s="3">
        <v>31.460999999999999</v>
      </c>
      <c r="E226" s="4">
        <v>9.9999999999999998E-13</v>
      </c>
      <c r="F226" s="3"/>
      <c r="G226" s="3"/>
    </row>
    <row r="227" spans="1:7" x14ac:dyDescent="0.2">
      <c r="A227" s="3" t="s">
        <v>663</v>
      </c>
      <c r="B227" s="3" t="s">
        <v>664</v>
      </c>
      <c r="C227" s="3" t="s">
        <v>665</v>
      </c>
      <c r="D227" s="3">
        <v>39.423000000000002</v>
      </c>
      <c r="E227" s="4">
        <v>8.7100000000000002E-13</v>
      </c>
      <c r="F227" s="3"/>
      <c r="G227" s="3"/>
    </row>
    <row r="228" spans="1:7" x14ac:dyDescent="0.2">
      <c r="A228" s="3" t="s">
        <v>55</v>
      </c>
      <c r="B228" s="3" t="s">
        <v>666</v>
      </c>
      <c r="C228" s="3" t="s">
        <v>667</v>
      </c>
      <c r="D228" s="3">
        <v>23.65</v>
      </c>
      <c r="E228" s="4">
        <v>7.6199999999999998E-13</v>
      </c>
      <c r="F228" s="3"/>
      <c r="G228" s="3"/>
    </row>
    <row r="229" spans="1:7" x14ac:dyDescent="0.2">
      <c r="A229" s="3" t="s">
        <v>668</v>
      </c>
      <c r="B229" s="3" t="s">
        <v>669</v>
      </c>
      <c r="C229" s="3" t="s">
        <v>670</v>
      </c>
      <c r="D229" s="3">
        <v>49.091000000000001</v>
      </c>
      <c r="E229" s="4">
        <v>5.3199999999999995E-13</v>
      </c>
      <c r="F229" s="3"/>
      <c r="G229" s="3"/>
    </row>
    <row r="230" spans="1:7" x14ac:dyDescent="0.2">
      <c r="A230" s="3" t="s">
        <v>671</v>
      </c>
      <c r="B230" s="3" t="s">
        <v>672</v>
      </c>
      <c r="C230" s="3" t="s">
        <v>673</v>
      </c>
      <c r="D230" s="3">
        <v>38.613999999999997</v>
      </c>
      <c r="E230" s="4">
        <v>5.0399999999999997E-13</v>
      </c>
      <c r="F230" s="3"/>
      <c r="G230" s="3"/>
    </row>
    <row r="231" spans="1:7" x14ac:dyDescent="0.2">
      <c r="A231" s="3" t="s">
        <v>674</v>
      </c>
      <c r="B231" s="3" t="s">
        <v>675</v>
      </c>
      <c r="C231" s="3" t="s">
        <v>676</v>
      </c>
      <c r="D231" s="3">
        <v>28.571000000000002</v>
      </c>
      <c r="E231" s="4">
        <v>4.6099999999999995E-13</v>
      </c>
      <c r="F231" s="3"/>
      <c r="G231" s="3"/>
    </row>
    <row r="232" spans="1:7" x14ac:dyDescent="0.2">
      <c r="A232" s="3" t="s">
        <v>677</v>
      </c>
      <c r="B232" s="3" t="s">
        <v>678</v>
      </c>
      <c r="C232" s="3" t="s">
        <v>679</v>
      </c>
      <c r="D232" s="3">
        <v>26.84</v>
      </c>
      <c r="E232" s="4">
        <v>4.2999999999999999E-13</v>
      </c>
      <c r="F232" s="3"/>
      <c r="G232" s="3"/>
    </row>
    <row r="233" spans="1:7" x14ac:dyDescent="0.2">
      <c r="A233" s="3" t="s">
        <v>680</v>
      </c>
      <c r="B233" s="3" t="s">
        <v>681</v>
      </c>
      <c r="C233" s="3" t="s">
        <v>682</v>
      </c>
      <c r="D233" s="3">
        <v>30.533999999999999</v>
      </c>
      <c r="E233" s="4">
        <v>3.8600000000000002E-13</v>
      </c>
      <c r="F233" s="3"/>
      <c r="G233" s="3"/>
    </row>
    <row r="234" spans="1:7" x14ac:dyDescent="0.2">
      <c r="A234" s="3" t="s">
        <v>683</v>
      </c>
      <c r="B234" s="3" t="s">
        <v>684</v>
      </c>
      <c r="C234" s="3" t="s">
        <v>685</v>
      </c>
      <c r="D234" s="3">
        <v>51.723999999999997</v>
      </c>
      <c r="E234" s="4">
        <v>3.4000000000000002E-13</v>
      </c>
      <c r="F234" s="3"/>
      <c r="G234" s="3"/>
    </row>
    <row r="235" spans="1:7" x14ac:dyDescent="0.2">
      <c r="A235" s="3" t="s">
        <v>686</v>
      </c>
      <c r="B235" s="3" t="s">
        <v>687</v>
      </c>
      <c r="C235" s="3" t="s">
        <v>688</v>
      </c>
      <c r="D235" s="3">
        <v>32.051000000000002</v>
      </c>
      <c r="E235" s="4">
        <v>3.2700000000000002E-13</v>
      </c>
      <c r="F235" s="3"/>
      <c r="G235" s="3"/>
    </row>
    <row r="236" spans="1:7" x14ac:dyDescent="0.2">
      <c r="A236" s="3" t="s">
        <v>689</v>
      </c>
      <c r="B236" s="3" t="s">
        <v>690</v>
      </c>
      <c r="C236" s="3" t="s">
        <v>691</v>
      </c>
      <c r="D236" s="3">
        <v>32.057000000000002</v>
      </c>
      <c r="E236" s="4">
        <v>2.5600000000000002E-13</v>
      </c>
      <c r="F236" s="3"/>
      <c r="G236" s="3"/>
    </row>
    <row r="237" spans="1:7" x14ac:dyDescent="0.2">
      <c r="A237" s="3" t="s">
        <v>692</v>
      </c>
      <c r="B237" s="3" t="s">
        <v>693</v>
      </c>
      <c r="C237" s="3" t="s">
        <v>694</v>
      </c>
      <c r="D237" s="3">
        <v>36.841999999999999</v>
      </c>
      <c r="E237" s="4">
        <v>2.3899999999999999E-13</v>
      </c>
      <c r="F237" s="3"/>
      <c r="G237" s="3"/>
    </row>
    <row r="238" spans="1:7" x14ac:dyDescent="0.2">
      <c r="A238" s="3" t="s">
        <v>695</v>
      </c>
      <c r="B238" s="3" t="s">
        <v>696</v>
      </c>
      <c r="C238" s="3" t="s">
        <v>697</v>
      </c>
      <c r="D238" s="3">
        <v>24.581</v>
      </c>
      <c r="E238" s="4">
        <v>2.3300000000000002E-13</v>
      </c>
      <c r="F238" s="3"/>
      <c r="G238" s="3"/>
    </row>
    <row r="239" spans="1:7" x14ac:dyDescent="0.2">
      <c r="A239" s="3" t="s">
        <v>698</v>
      </c>
      <c r="B239" s="3" t="s">
        <v>699</v>
      </c>
      <c r="C239" s="3" t="s">
        <v>700</v>
      </c>
      <c r="D239" s="3">
        <v>45.679000000000002</v>
      </c>
      <c r="E239" s="4">
        <v>2.3200000000000002E-13</v>
      </c>
      <c r="F239" s="3"/>
      <c r="G239" s="3"/>
    </row>
    <row r="240" spans="1:7" x14ac:dyDescent="0.2">
      <c r="A240" s="3" t="s">
        <v>701</v>
      </c>
      <c r="B240" s="3" t="s">
        <v>702</v>
      </c>
      <c r="C240" s="3" t="s">
        <v>703</v>
      </c>
      <c r="D240" s="3">
        <v>33.645000000000003</v>
      </c>
      <c r="E240" s="4">
        <v>2.0399999999999999E-13</v>
      </c>
      <c r="F240" s="3"/>
      <c r="G240" s="3"/>
    </row>
    <row r="241" spans="1:7" x14ac:dyDescent="0.2">
      <c r="A241" s="3" t="s">
        <v>704</v>
      </c>
      <c r="B241" s="3" t="s">
        <v>705</v>
      </c>
      <c r="C241" s="3" t="s">
        <v>706</v>
      </c>
      <c r="D241" s="3">
        <v>34.259</v>
      </c>
      <c r="E241" s="4">
        <v>2.0299999999999999E-13</v>
      </c>
      <c r="F241" s="3"/>
      <c r="G241" s="3"/>
    </row>
    <row r="242" spans="1:7" x14ac:dyDescent="0.2">
      <c r="A242" s="3" t="s">
        <v>707</v>
      </c>
      <c r="B242" s="3" t="s">
        <v>708</v>
      </c>
      <c r="C242" s="3" t="s">
        <v>709</v>
      </c>
      <c r="D242" s="3">
        <v>32.338000000000001</v>
      </c>
      <c r="E242" s="4">
        <v>1.5200000000000001E-13</v>
      </c>
      <c r="F242" s="3"/>
      <c r="G242" s="3"/>
    </row>
    <row r="243" spans="1:7" x14ac:dyDescent="0.2">
      <c r="A243" s="3" t="s">
        <v>710</v>
      </c>
      <c r="B243" s="3" t="s">
        <v>711</v>
      </c>
      <c r="C243" s="3" t="s">
        <v>712</v>
      </c>
      <c r="D243" s="3">
        <v>39.048000000000002</v>
      </c>
      <c r="E243" s="4">
        <v>1.2599999999999999E-13</v>
      </c>
      <c r="F243" s="3"/>
      <c r="G243" s="3"/>
    </row>
    <row r="244" spans="1:7" x14ac:dyDescent="0.2">
      <c r="A244" s="3" t="s">
        <v>713</v>
      </c>
      <c r="B244" s="3" t="s">
        <v>714</v>
      </c>
      <c r="C244" s="3" t="s">
        <v>715</v>
      </c>
      <c r="D244" s="3">
        <v>24.742000000000001</v>
      </c>
      <c r="E244" s="4">
        <v>1.06E-13</v>
      </c>
      <c r="F244" s="3"/>
      <c r="G244" s="3"/>
    </row>
    <row r="245" spans="1:7" x14ac:dyDescent="0.2">
      <c r="A245" s="3" t="s">
        <v>716</v>
      </c>
      <c r="B245" s="3" t="s">
        <v>717</v>
      </c>
      <c r="C245" s="3" t="s">
        <v>718</v>
      </c>
      <c r="D245" s="3">
        <v>30.872</v>
      </c>
      <c r="E245" s="4">
        <v>8.3299999999999996E-14</v>
      </c>
      <c r="F245" s="3"/>
      <c r="G245" s="3"/>
    </row>
    <row r="246" spans="1:7" x14ac:dyDescent="0.2">
      <c r="A246" s="3" t="s">
        <v>719</v>
      </c>
      <c r="B246" s="3" t="s">
        <v>720</v>
      </c>
      <c r="C246" s="3" t="s">
        <v>721</v>
      </c>
      <c r="D246" s="3">
        <v>32.331000000000003</v>
      </c>
      <c r="E246" s="4">
        <v>8.0400000000000003E-14</v>
      </c>
      <c r="F246" s="3"/>
      <c r="G246" s="3"/>
    </row>
    <row r="247" spans="1:7" x14ac:dyDescent="0.2">
      <c r="A247" s="3" t="s">
        <v>722</v>
      </c>
      <c r="B247" s="3" t="s">
        <v>723</v>
      </c>
      <c r="C247" s="3" t="s">
        <v>724</v>
      </c>
      <c r="D247" s="3">
        <v>30.492999999999999</v>
      </c>
      <c r="E247" s="4">
        <v>7.17E-14</v>
      </c>
      <c r="F247" s="3"/>
      <c r="G247" s="3"/>
    </row>
    <row r="248" spans="1:7" x14ac:dyDescent="0.2">
      <c r="A248" s="3" t="s">
        <v>725</v>
      </c>
      <c r="B248" s="3" t="s">
        <v>726</v>
      </c>
      <c r="C248" s="3" t="s">
        <v>727</v>
      </c>
      <c r="D248" s="3">
        <v>35.862000000000002</v>
      </c>
      <c r="E248" s="4">
        <v>5.5200000000000001E-14</v>
      </c>
      <c r="F248" s="3"/>
      <c r="G248" s="3"/>
    </row>
    <row r="249" spans="1:7" x14ac:dyDescent="0.2">
      <c r="A249" s="3" t="s">
        <v>728</v>
      </c>
      <c r="B249" s="3" t="s">
        <v>729</v>
      </c>
      <c r="C249" s="3" t="s">
        <v>730</v>
      </c>
      <c r="D249" s="3">
        <v>33.051000000000002</v>
      </c>
      <c r="E249" s="4">
        <v>4.1000000000000002E-14</v>
      </c>
      <c r="F249" s="3"/>
      <c r="G249" s="3"/>
    </row>
    <row r="250" spans="1:7" x14ac:dyDescent="0.2">
      <c r="A250" s="3" t="s">
        <v>731</v>
      </c>
      <c r="B250" s="3" t="s">
        <v>732</v>
      </c>
      <c r="C250" s="3" t="s">
        <v>733</v>
      </c>
      <c r="D250" s="3">
        <v>51.851999999999997</v>
      </c>
      <c r="E250" s="4">
        <v>4.0900000000000001E-14</v>
      </c>
      <c r="F250" s="3"/>
      <c r="G250" s="3"/>
    </row>
    <row r="251" spans="1:7" x14ac:dyDescent="0.2">
      <c r="A251" s="3" t="s">
        <v>734</v>
      </c>
      <c r="B251" s="3" t="s">
        <v>735</v>
      </c>
      <c r="C251" s="3" t="s">
        <v>736</v>
      </c>
      <c r="D251" s="3">
        <v>57.377000000000002</v>
      </c>
      <c r="E251" s="4">
        <v>3.9500000000000002E-14</v>
      </c>
      <c r="F251" s="3"/>
      <c r="G251" s="3"/>
    </row>
    <row r="252" spans="1:7" x14ac:dyDescent="0.2">
      <c r="A252" s="3" t="s">
        <v>564</v>
      </c>
      <c r="B252" s="3" t="s">
        <v>737</v>
      </c>
      <c r="C252" s="3" t="s">
        <v>738</v>
      </c>
      <c r="D252" s="3">
        <v>31.428999999999998</v>
      </c>
      <c r="E252" s="4">
        <v>3.7100000000000001E-14</v>
      </c>
      <c r="F252" s="3"/>
      <c r="G252" s="3"/>
    </row>
    <row r="253" spans="1:7" x14ac:dyDescent="0.2">
      <c r="A253" s="3" t="s">
        <v>739</v>
      </c>
      <c r="B253" s="3" t="s">
        <v>740</v>
      </c>
      <c r="C253" s="3" t="s">
        <v>741</v>
      </c>
      <c r="D253" s="3">
        <v>28.218</v>
      </c>
      <c r="E253" s="4">
        <v>3.5299999999999999E-14</v>
      </c>
      <c r="F253" s="3"/>
      <c r="G253" s="3"/>
    </row>
    <row r="254" spans="1:7" x14ac:dyDescent="0.2">
      <c r="A254" s="3" t="s">
        <v>742</v>
      </c>
      <c r="B254" s="3" t="s">
        <v>743</v>
      </c>
      <c r="C254" s="3" t="s">
        <v>744</v>
      </c>
      <c r="D254" s="3">
        <v>27.189</v>
      </c>
      <c r="E254" s="4">
        <v>3.1900000000000002E-14</v>
      </c>
      <c r="F254" s="3"/>
      <c r="G254" s="3"/>
    </row>
    <row r="255" spans="1:7" x14ac:dyDescent="0.2">
      <c r="A255" s="3" t="s">
        <v>734</v>
      </c>
      <c r="B255" s="3" t="s">
        <v>745</v>
      </c>
      <c r="C255" s="3" t="s">
        <v>746</v>
      </c>
      <c r="D255" s="3">
        <v>55</v>
      </c>
      <c r="E255" s="4">
        <v>3.0599999999999997E-14</v>
      </c>
      <c r="F255" s="3"/>
      <c r="G255" s="3"/>
    </row>
    <row r="256" spans="1:7" x14ac:dyDescent="0.2">
      <c r="A256" s="3" t="s">
        <v>747</v>
      </c>
      <c r="B256" s="3" t="s">
        <v>748</v>
      </c>
      <c r="C256" s="3" t="s">
        <v>749</v>
      </c>
      <c r="D256" s="3">
        <v>30.507999999999999</v>
      </c>
      <c r="E256" s="4">
        <v>2.0900000000000001E-14</v>
      </c>
      <c r="F256" s="3"/>
      <c r="G256" s="3"/>
    </row>
    <row r="257" spans="1:7" x14ac:dyDescent="0.2">
      <c r="A257" s="3" t="s">
        <v>555</v>
      </c>
      <c r="B257" s="3" t="s">
        <v>750</v>
      </c>
      <c r="C257" s="3" t="s">
        <v>751</v>
      </c>
      <c r="D257" s="3">
        <v>27.823</v>
      </c>
      <c r="E257" s="4">
        <v>1.3E-14</v>
      </c>
      <c r="F257" s="3"/>
      <c r="G257" s="3"/>
    </row>
    <row r="258" spans="1:7" x14ac:dyDescent="0.2">
      <c r="A258" s="3" t="s">
        <v>752</v>
      </c>
      <c r="B258" s="3" t="s">
        <v>753</v>
      </c>
      <c r="C258" s="3" t="s">
        <v>754</v>
      </c>
      <c r="D258" s="3">
        <v>29.004000000000001</v>
      </c>
      <c r="E258" s="4">
        <v>8.6100000000000007E-15</v>
      </c>
      <c r="F258" s="3"/>
      <c r="G258" s="3"/>
    </row>
    <row r="259" spans="1:7" x14ac:dyDescent="0.2">
      <c r="A259" s="3" t="s">
        <v>755</v>
      </c>
      <c r="B259" s="3" t="s">
        <v>756</v>
      </c>
      <c r="C259" s="3" t="s">
        <v>757</v>
      </c>
      <c r="D259" s="3">
        <v>44.118000000000002</v>
      </c>
      <c r="E259" s="4">
        <v>7.0199999999999997E-15</v>
      </c>
      <c r="F259" s="3"/>
      <c r="G259" s="3"/>
    </row>
    <row r="260" spans="1:7" x14ac:dyDescent="0.2">
      <c r="A260" s="3" t="s">
        <v>758</v>
      </c>
      <c r="B260" s="3" t="s">
        <v>759</v>
      </c>
      <c r="C260" s="3" t="s">
        <v>760</v>
      </c>
      <c r="D260" s="3">
        <v>20.64</v>
      </c>
      <c r="E260" s="4">
        <v>5.1200000000000004E-15</v>
      </c>
      <c r="F260" s="3"/>
      <c r="G260" s="3"/>
    </row>
    <row r="261" spans="1:7" x14ac:dyDescent="0.2">
      <c r="A261" s="3" t="s">
        <v>14</v>
      </c>
      <c r="B261" s="3" t="s">
        <v>761</v>
      </c>
      <c r="C261" s="3" t="s">
        <v>762</v>
      </c>
      <c r="D261" s="3">
        <v>51.851999999999997</v>
      </c>
      <c r="E261" s="4">
        <v>4.59E-15</v>
      </c>
      <c r="F261" s="3"/>
      <c r="G261" s="3"/>
    </row>
    <row r="262" spans="1:7" x14ac:dyDescent="0.2">
      <c r="A262" s="3" t="s">
        <v>423</v>
      </c>
      <c r="B262" s="3" t="s">
        <v>763</v>
      </c>
      <c r="C262" s="3" t="s">
        <v>764</v>
      </c>
      <c r="D262" s="3">
        <v>27.103000000000002</v>
      </c>
      <c r="E262" s="4">
        <v>2.4600000000000001E-15</v>
      </c>
      <c r="F262" s="3"/>
      <c r="G262" s="3"/>
    </row>
    <row r="263" spans="1:7" x14ac:dyDescent="0.2">
      <c r="A263" s="3" t="s">
        <v>645</v>
      </c>
      <c r="B263" s="3" t="s">
        <v>765</v>
      </c>
      <c r="C263" s="3" t="s">
        <v>766</v>
      </c>
      <c r="D263" s="3">
        <v>41.378999999999998</v>
      </c>
      <c r="E263" s="4">
        <v>2.43E-15</v>
      </c>
      <c r="F263" s="3"/>
      <c r="G263" s="3"/>
    </row>
    <row r="264" spans="1:7" x14ac:dyDescent="0.2">
      <c r="A264" s="3" t="s">
        <v>767</v>
      </c>
      <c r="B264" s="3" t="s">
        <v>768</v>
      </c>
      <c r="C264" s="3" t="s">
        <v>769</v>
      </c>
      <c r="D264" s="3">
        <v>93.102999999999994</v>
      </c>
      <c r="E264" s="4">
        <v>2.4199999999999999E-15</v>
      </c>
      <c r="F264" s="3"/>
      <c r="G264" s="3"/>
    </row>
    <row r="265" spans="1:7" x14ac:dyDescent="0.2">
      <c r="A265" s="3" t="s">
        <v>767</v>
      </c>
      <c r="B265" s="3" t="s">
        <v>770</v>
      </c>
      <c r="C265" s="3" t="s">
        <v>771</v>
      </c>
      <c r="D265" s="3">
        <v>93.102999999999994</v>
      </c>
      <c r="E265" s="4">
        <v>1.8899999999999999E-15</v>
      </c>
      <c r="F265" s="3"/>
      <c r="G265" s="3"/>
    </row>
    <row r="266" spans="1:7" x14ac:dyDescent="0.2">
      <c r="A266" s="3" t="s">
        <v>772</v>
      </c>
      <c r="B266" s="3" t="s">
        <v>773</v>
      </c>
      <c r="C266" s="3" t="s">
        <v>774</v>
      </c>
      <c r="D266" s="3">
        <v>72.221999999999994</v>
      </c>
      <c r="E266" s="4">
        <v>1.25E-15</v>
      </c>
      <c r="F266" s="3"/>
      <c r="G266" s="3"/>
    </row>
    <row r="267" spans="1:7" x14ac:dyDescent="0.2">
      <c r="A267" s="3" t="s">
        <v>775</v>
      </c>
      <c r="B267" s="3" t="s">
        <v>776</v>
      </c>
      <c r="C267" s="3" t="s">
        <v>777</v>
      </c>
      <c r="D267" s="3">
        <v>36.363999999999997</v>
      </c>
      <c r="E267" s="4">
        <v>1.2099999999999999E-15</v>
      </c>
      <c r="F267" s="3"/>
      <c r="G267" s="3"/>
    </row>
    <row r="268" spans="1:7" x14ac:dyDescent="0.2">
      <c r="A268" s="3" t="s">
        <v>778</v>
      </c>
      <c r="B268" s="3" t="s">
        <v>779</v>
      </c>
      <c r="C268" s="3" t="s">
        <v>780</v>
      </c>
      <c r="D268" s="3">
        <v>26.492999999999999</v>
      </c>
      <c r="E268" s="4">
        <v>5.7700000000000001E-16</v>
      </c>
      <c r="F268" s="3"/>
      <c r="G268" s="3"/>
    </row>
    <row r="269" spans="1:7" x14ac:dyDescent="0.2">
      <c r="A269" s="3" t="s">
        <v>781</v>
      </c>
      <c r="B269" s="3" t="s">
        <v>782</v>
      </c>
      <c r="C269" s="3" t="s">
        <v>783</v>
      </c>
      <c r="D269" s="3">
        <v>39.773000000000003</v>
      </c>
      <c r="E269" s="4">
        <v>4.7799999999999998E-16</v>
      </c>
      <c r="F269" s="3"/>
      <c r="G269" s="3"/>
    </row>
    <row r="270" spans="1:7" x14ac:dyDescent="0.2">
      <c r="A270" s="3" t="s">
        <v>784</v>
      </c>
      <c r="B270" s="3" t="s">
        <v>785</v>
      </c>
      <c r="C270" s="3" t="s">
        <v>786</v>
      </c>
      <c r="D270" s="3">
        <v>25.14</v>
      </c>
      <c r="E270" s="4">
        <v>3.1400000000000002E-16</v>
      </c>
      <c r="F270" s="3"/>
      <c r="G270" s="3"/>
    </row>
    <row r="271" spans="1:7" x14ac:dyDescent="0.2">
      <c r="A271" s="3" t="s">
        <v>787</v>
      </c>
      <c r="B271" s="3" t="s">
        <v>788</v>
      </c>
      <c r="C271" s="3" t="s">
        <v>789</v>
      </c>
      <c r="D271" s="3">
        <v>26.724</v>
      </c>
      <c r="E271" s="4">
        <v>3.1199999999999999E-16</v>
      </c>
      <c r="F271" s="3"/>
      <c r="G271" s="3"/>
    </row>
    <row r="272" spans="1:7" x14ac:dyDescent="0.2">
      <c r="A272" s="3" t="s">
        <v>790</v>
      </c>
      <c r="B272" s="3" t="s">
        <v>791</v>
      </c>
      <c r="C272" s="3" t="s">
        <v>792</v>
      </c>
      <c r="D272" s="3">
        <v>46.97</v>
      </c>
      <c r="E272" s="4">
        <v>1.4799999999999999E-16</v>
      </c>
      <c r="F272" s="3"/>
      <c r="G272" s="3"/>
    </row>
    <row r="273" spans="1:7" x14ac:dyDescent="0.2">
      <c r="A273" s="3" t="s">
        <v>793</v>
      </c>
      <c r="B273" s="3" t="s">
        <v>794</v>
      </c>
      <c r="C273" s="3" t="s">
        <v>795</v>
      </c>
      <c r="D273" s="3">
        <v>30.827000000000002</v>
      </c>
      <c r="E273" s="4">
        <v>8.92E-17</v>
      </c>
      <c r="F273" s="3"/>
      <c r="G273" s="3"/>
    </row>
    <row r="274" spans="1:7" x14ac:dyDescent="0.2">
      <c r="A274" s="3" t="s">
        <v>342</v>
      </c>
      <c r="B274" s="3" t="s">
        <v>796</v>
      </c>
      <c r="C274" s="3" t="s">
        <v>797</v>
      </c>
      <c r="D274" s="3">
        <v>49.332999999999998</v>
      </c>
      <c r="E274" s="4">
        <v>8.7500000000000004E-17</v>
      </c>
      <c r="F274" s="3"/>
      <c r="G274" s="3"/>
    </row>
    <row r="275" spans="1:7" x14ac:dyDescent="0.2">
      <c r="A275" s="3" t="s">
        <v>798</v>
      </c>
      <c r="B275" s="3" t="s">
        <v>799</v>
      </c>
      <c r="C275" s="3" t="s">
        <v>800</v>
      </c>
      <c r="D275" s="3">
        <v>26.259</v>
      </c>
      <c r="E275" s="4">
        <v>8.68E-17</v>
      </c>
      <c r="F275" s="3"/>
      <c r="G275" s="3"/>
    </row>
    <row r="276" spans="1:7" x14ac:dyDescent="0.2">
      <c r="A276" s="3" t="s">
        <v>801</v>
      </c>
      <c r="B276" s="3" t="s">
        <v>802</v>
      </c>
      <c r="C276" s="3" t="s">
        <v>803</v>
      </c>
      <c r="D276" s="3">
        <v>55.072000000000003</v>
      </c>
      <c r="E276" s="4">
        <v>8.2000000000000001E-17</v>
      </c>
      <c r="F276" s="3"/>
      <c r="G276" s="3"/>
    </row>
    <row r="277" spans="1:7" x14ac:dyDescent="0.2">
      <c r="A277" s="3" t="s">
        <v>804</v>
      </c>
      <c r="B277" s="3" t="s">
        <v>805</v>
      </c>
      <c r="C277" s="3" t="s">
        <v>806</v>
      </c>
      <c r="D277" s="3">
        <v>24.614999999999998</v>
      </c>
      <c r="E277" s="4">
        <v>7.6900000000000002E-17</v>
      </c>
      <c r="F277" s="3"/>
      <c r="G277" s="3"/>
    </row>
    <row r="278" spans="1:7" x14ac:dyDescent="0.2">
      <c r="A278" s="3" t="s">
        <v>807</v>
      </c>
      <c r="B278" s="3" t="s">
        <v>808</v>
      </c>
      <c r="C278" s="3" t="s">
        <v>809</v>
      </c>
      <c r="D278" s="3">
        <v>22.337</v>
      </c>
      <c r="E278" s="4">
        <v>7.0699999999999995E-17</v>
      </c>
      <c r="F278" s="3"/>
      <c r="G278" s="3"/>
    </row>
    <row r="279" spans="1:7" x14ac:dyDescent="0.2">
      <c r="A279" s="3" t="s">
        <v>810</v>
      </c>
      <c r="B279" s="3" t="s">
        <v>811</v>
      </c>
      <c r="C279" s="3" t="s">
        <v>812</v>
      </c>
      <c r="D279" s="3">
        <v>46.268999999999998</v>
      </c>
      <c r="E279" s="4">
        <v>6.8599999999999996E-17</v>
      </c>
      <c r="F279" s="3"/>
      <c r="G279" s="3"/>
    </row>
    <row r="280" spans="1:7" x14ac:dyDescent="0.2">
      <c r="A280" s="3" t="s">
        <v>456</v>
      </c>
      <c r="B280" s="3" t="s">
        <v>813</v>
      </c>
      <c r="C280" s="3" t="s">
        <v>814</v>
      </c>
      <c r="D280" s="3">
        <v>40.741</v>
      </c>
      <c r="E280" s="4">
        <v>6.4099999999999996E-17</v>
      </c>
      <c r="F280" s="3"/>
      <c r="G280" s="3"/>
    </row>
    <row r="281" spans="1:7" x14ac:dyDescent="0.2">
      <c r="A281" s="3" t="s">
        <v>815</v>
      </c>
      <c r="B281" s="3" t="s">
        <v>816</v>
      </c>
      <c r="C281" s="3" t="s">
        <v>817</v>
      </c>
      <c r="D281" s="3">
        <v>33.173000000000002</v>
      </c>
      <c r="E281" s="4">
        <v>4.8100000000000001E-17</v>
      </c>
      <c r="F281" s="3"/>
      <c r="G281" s="3"/>
    </row>
    <row r="282" spans="1:7" x14ac:dyDescent="0.2">
      <c r="A282" s="3" t="s">
        <v>818</v>
      </c>
      <c r="B282" s="3" t="s">
        <v>819</v>
      </c>
      <c r="C282" s="3" t="s">
        <v>820</v>
      </c>
      <c r="D282" s="3">
        <v>28.512</v>
      </c>
      <c r="E282" s="4">
        <v>4.7399999999999997E-17</v>
      </c>
      <c r="F282" s="3"/>
      <c r="G282" s="3"/>
    </row>
    <row r="283" spans="1:7" x14ac:dyDescent="0.2">
      <c r="A283" s="3" t="s">
        <v>821</v>
      </c>
      <c r="B283" s="3" t="s">
        <v>822</v>
      </c>
      <c r="C283" s="3" t="s">
        <v>823</v>
      </c>
      <c r="D283" s="3">
        <v>40</v>
      </c>
      <c r="E283" s="4">
        <v>3.5900000000000002E-17</v>
      </c>
      <c r="F283" s="3"/>
      <c r="G283" s="3"/>
    </row>
    <row r="284" spans="1:7" x14ac:dyDescent="0.2">
      <c r="A284" s="3" t="s">
        <v>824</v>
      </c>
      <c r="B284" s="3" t="s">
        <v>825</v>
      </c>
      <c r="C284" s="3" t="s">
        <v>826</v>
      </c>
      <c r="D284" s="3">
        <v>54.386000000000003</v>
      </c>
      <c r="E284" s="4">
        <v>3.3399999999999998E-17</v>
      </c>
      <c r="F284" s="3"/>
      <c r="G284" s="3"/>
    </row>
    <row r="285" spans="1:7" x14ac:dyDescent="0.2">
      <c r="A285" s="3" t="s">
        <v>827</v>
      </c>
      <c r="B285" s="3" t="s">
        <v>828</v>
      </c>
      <c r="C285" s="3" t="s">
        <v>829</v>
      </c>
      <c r="D285" s="3">
        <v>32.331000000000003</v>
      </c>
      <c r="E285" s="4">
        <v>2.7600000000000001E-17</v>
      </c>
      <c r="F285" s="3"/>
      <c r="G285" s="3"/>
    </row>
    <row r="286" spans="1:7" x14ac:dyDescent="0.2">
      <c r="A286" s="3" t="s">
        <v>830</v>
      </c>
      <c r="B286" s="3" t="s">
        <v>831</v>
      </c>
      <c r="C286" s="3" t="s">
        <v>832</v>
      </c>
      <c r="D286" s="3">
        <v>66.667000000000002</v>
      </c>
      <c r="E286" s="4">
        <v>2.1200000000000001E-17</v>
      </c>
      <c r="F286" s="3"/>
      <c r="G286" s="3"/>
    </row>
    <row r="287" spans="1:7" x14ac:dyDescent="0.2">
      <c r="A287" s="3" t="s">
        <v>833</v>
      </c>
      <c r="B287" s="3" t="s">
        <v>834</v>
      </c>
      <c r="C287" s="3" t="s">
        <v>835</v>
      </c>
      <c r="D287" s="3">
        <v>38.027999999999999</v>
      </c>
      <c r="E287" s="4">
        <v>9.4499999999999998E-18</v>
      </c>
      <c r="F287" s="3"/>
      <c r="G287" s="3"/>
    </row>
    <row r="288" spans="1:7" x14ac:dyDescent="0.2">
      <c r="A288" s="3" t="s">
        <v>836</v>
      </c>
      <c r="B288" s="3" t="s">
        <v>837</v>
      </c>
      <c r="C288" s="3" t="s">
        <v>838</v>
      </c>
      <c r="D288" s="3">
        <v>29.582999999999998</v>
      </c>
      <c r="E288" s="4">
        <v>8.7999999999999994E-18</v>
      </c>
      <c r="F288" s="3"/>
      <c r="G288" s="3"/>
    </row>
    <row r="289" spans="1:7" x14ac:dyDescent="0.2">
      <c r="A289" s="3" t="s">
        <v>827</v>
      </c>
      <c r="B289" s="3" t="s">
        <v>839</v>
      </c>
      <c r="C289" s="3" t="s">
        <v>840</v>
      </c>
      <c r="D289" s="3">
        <v>35.713999999999999</v>
      </c>
      <c r="E289" s="4">
        <v>7.09E-18</v>
      </c>
      <c r="F289" s="3"/>
      <c r="G289" s="3"/>
    </row>
    <row r="290" spans="1:7" x14ac:dyDescent="0.2">
      <c r="A290" s="3" t="s">
        <v>841</v>
      </c>
      <c r="B290" s="3" t="s">
        <v>842</v>
      </c>
      <c r="C290" s="3" t="s">
        <v>843</v>
      </c>
      <c r="D290" s="3">
        <v>64.706000000000003</v>
      </c>
      <c r="E290" s="4">
        <v>6.37E-18</v>
      </c>
      <c r="F290" s="3"/>
      <c r="G290" s="3"/>
    </row>
    <row r="291" spans="1:7" x14ac:dyDescent="0.2">
      <c r="A291" s="3" t="s">
        <v>713</v>
      </c>
      <c r="B291" s="3" t="s">
        <v>844</v>
      </c>
      <c r="C291" s="3" t="s">
        <v>845</v>
      </c>
      <c r="D291" s="3">
        <v>29.015999999999998</v>
      </c>
      <c r="E291" s="4">
        <v>3.4E-18</v>
      </c>
      <c r="F291" s="3"/>
      <c r="G291" s="3"/>
    </row>
    <row r="292" spans="1:7" x14ac:dyDescent="0.2">
      <c r="A292" s="3" t="s">
        <v>846</v>
      </c>
      <c r="B292" s="3" t="s">
        <v>847</v>
      </c>
      <c r="C292" s="3" t="s">
        <v>848</v>
      </c>
      <c r="D292" s="3">
        <v>42.856999999999999</v>
      </c>
      <c r="E292" s="4">
        <v>2.47E-18</v>
      </c>
      <c r="F292" s="3"/>
      <c r="G292" s="3"/>
    </row>
    <row r="293" spans="1:7" x14ac:dyDescent="0.2">
      <c r="A293" s="3" t="s">
        <v>849</v>
      </c>
      <c r="B293" s="3" t="s">
        <v>850</v>
      </c>
      <c r="C293" s="3" t="s">
        <v>851</v>
      </c>
      <c r="D293" s="3">
        <v>28.462</v>
      </c>
      <c r="E293" s="4">
        <v>2.1899999999999999E-18</v>
      </c>
      <c r="F293" s="3"/>
      <c r="G293" s="3"/>
    </row>
    <row r="294" spans="1:7" x14ac:dyDescent="0.2">
      <c r="A294" s="3" t="s">
        <v>852</v>
      </c>
      <c r="B294" s="3" t="s">
        <v>853</v>
      </c>
      <c r="C294" s="3" t="s">
        <v>854</v>
      </c>
      <c r="D294" s="3">
        <v>25.126000000000001</v>
      </c>
      <c r="E294" s="4">
        <v>2.1500000000000001E-18</v>
      </c>
      <c r="F294" s="3"/>
      <c r="G294" s="3"/>
    </row>
    <row r="295" spans="1:7" x14ac:dyDescent="0.2">
      <c r="A295" s="3" t="s">
        <v>855</v>
      </c>
      <c r="B295" s="3" t="s">
        <v>856</v>
      </c>
      <c r="C295" s="3" t="s">
        <v>857</v>
      </c>
      <c r="D295" s="3">
        <v>55.738</v>
      </c>
      <c r="E295" s="4">
        <v>1.8199999999999999E-18</v>
      </c>
      <c r="F295" s="3"/>
      <c r="G295" s="3"/>
    </row>
    <row r="296" spans="1:7" x14ac:dyDescent="0.2">
      <c r="A296" s="3" t="s">
        <v>824</v>
      </c>
      <c r="B296" s="3" t="s">
        <v>858</v>
      </c>
      <c r="C296" s="3" t="s">
        <v>859</v>
      </c>
      <c r="D296" s="3">
        <v>53.448</v>
      </c>
      <c r="E296" s="4">
        <v>1.41E-18</v>
      </c>
      <c r="F296" s="3"/>
      <c r="G296" s="3"/>
    </row>
    <row r="297" spans="1:7" x14ac:dyDescent="0.2">
      <c r="A297" s="3" t="s">
        <v>815</v>
      </c>
      <c r="B297" s="3" t="s">
        <v>860</v>
      </c>
      <c r="C297" s="3" t="s">
        <v>861</v>
      </c>
      <c r="D297" s="3">
        <v>33.182000000000002</v>
      </c>
      <c r="E297" s="4">
        <v>1.26E-18</v>
      </c>
      <c r="F297" s="3"/>
      <c r="G297" s="3"/>
    </row>
    <row r="298" spans="1:7" x14ac:dyDescent="0.2">
      <c r="A298" s="3" t="s">
        <v>862</v>
      </c>
      <c r="B298" s="3" t="s">
        <v>863</v>
      </c>
      <c r="C298" s="3" t="s">
        <v>864</v>
      </c>
      <c r="D298" s="3">
        <v>32.039000000000001</v>
      </c>
      <c r="E298" s="4">
        <v>5.2600000000000003E-19</v>
      </c>
      <c r="F298" s="3"/>
      <c r="G298" s="3"/>
    </row>
    <row r="299" spans="1:7" x14ac:dyDescent="0.2">
      <c r="A299" s="3" t="s">
        <v>865</v>
      </c>
      <c r="B299" s="3" t="s">
        <v>866</v>
      </c>
      <c r="C299" s="3" t="s">
        <v>867</v>
      </c>
      <c r="D299" s="3">
        <v>34.253999999999998</v>
      </c>
      <c r="E299" s="4">
        <v>4.2100000000000001E-19</v>
      </c>
      <c r="F299" s="3"/>
      <c r="G299" s="3"/>
    </row>
    <row r="300" spans="1:7" x14ac:dyDescent="0.2">
      <c r="A300" s="3" t="s">
        <v>868</v>
      </c>
      <c r="B300" s="3" t="s">
        <v>869</v>
      </c>
      <c r="C300" s="3" t="s">
        <v>870</v>
      </c>
      <c r="D300" s="3">
        <v>24.474</v>
      </c>
      <c r="E300" s="4">
        <v>2.7600000000000001E-19</v>
      </c>
      <c r="F300" s="3"/>
      <c r="G300" s="3"/>
    </row>
    <row r="301" spans="1:7" x14ac:dyDescent="0.2">
      <c r="A301" s="3" t="s">
        <v>871</v>
      </c>
      <c r="B301" s="3" t="s">
        <v>872</v>
      </c>
      <c r="C301" s="3" t="s">
        <v>873</v>
      </c>
      <c r="D301" s="3">
        <v>34.091000000000001</v>
      </c>
      <c r="E301" s="4">
        <v>2.4100000000000001E-19</v>
      </c>
      <c r="F301" s="3"/>
      <c r="G301" s="3"/>
    </row>
    <row r="302" spans="1:7" x14ac:dyDescent="0.2">
      <c r="A302" s="3" t="s">
        <v>874</v>
      </c>
      <c r="B302" s="3" t="s">
        <v>875</v>
      </c>
      <c r="C302" s="3" t="s">
        <v>876</v>
      </c>
      <c r="D302" s="3">
        <v>35.398000000000003</v>
      </c>
      <c r="E302" s="4">
        <v>2.19E-19</v>
      </c>
      <c r="F302" s="3"/>
      <c r="G302" s="3"/>
    </row>
    <row r="303" spans="1:7" x14ac:dyDescent="0.2">
      <c r="A303" s="3" t="s">
        <v>747</v>
      </c>
      <c r="B303" s="3" t="s">
        <v>877</v>
      </c>
      <c r="C303" s="3" t="s">
        <v>878</v>
      </c>
      <c r="D303" s="3">
        <v>39.200000000000003</v>
      </c>
      <c r="E303" s="4">
        <v>1.9199999999999999E-19</v>
      </c>
      <c r="F303" s="3"/>
      <c r="G303" s="3"/>
    </row>
    <row r="304" spans="1:7" x14ac:dyDescent="0.2">
      <c r="A304" s="3" t="s">
        <v>879</v>
      </c>
      <c r="B304" s="3" t="s">
        <v>880</v>
      </c>
      <c r="C304" s="3" t="s">
        <v>881</v>
      </c>
      <c r="D304" s="3">
        <v>41.667000000000002</v>
      </c>
      <c r="E304" s="4">
        <v>1.3099999999999999E-19</v>
      </c>
      <c r="F304" s="3"/>
      <c r="G304" s="3"/>
    </row>
    <row r="305" spans="1:7" x14ac:dyDescent="0.2">
      <c r="A305" s="3" t="s">
        <v>882</v>
      </c>
      <c r="B305" s="3" t="s">
        <v>883</v>
      </c>
      <c r="C305" s="3" t="s">
        <v>884</v>
      </c>
      <c r="D305" s="3">
        <v>39.496000000000002</v>
      </c>
      <c r="E305" s="4">
        <v>5.8999999999999997E-20</v>
      </c>
      <c r="F305" s="3"/>
      <c r="G305" s="3"/>
    </row>
    <row r="306" spans="1:7" x14ac:dyDescent="0.2">
      <c r="A306" s="3" t="s">
        <v>885</v>
      </c>
      <c r="B306" s="3" t="s">
        <v>886</v>
      </c>
      <c r="C306" s="3" t="s">
        <v>887</v>
      </c>
      <c r="D306" s="3">
        <v>60.344999999999999</v>
      </c>
      <c r="E306" s="4">
        <v>5.2499999999999997E-20</v>
      </c>
      <c r="F306" s="3"/>
      <c r="G306" s="3"/>
    </row>
    <row r="307" spans="1:7" x14ac:dyDescent="0.2">
      <c r="A307" s="3" t="s">
        <v>888</v>
      </c>
      <c r="B307" s="3" t="s">
        <v>889</v>
      </c>
      <c r="C307" s="3" t="s">
        <v>890</v>
      </c>
      <c r="D307" s="3">
        <v>59.015999999999998</v>
      </c>
      <c r="E307" s="4">
        <v>4.4899999999999998E-20</v>
      </c>
      <c r="F307" s="3"/>
      <c r="G307" s="3"/>
    </row>
    <row r="308" spans="1:7" x14ac:dyDescent="0.2">
      <c r="A308" s="3" t="s">
        <v>888</v>
      </c>
      <c r="B308" s="3" t="s">
        <v>891</v>
      </c>
      <c r="C308" s="3" t="s">
        <v>892</v>
      </c>
      <c r="D308" s="3">
        <v>59.015999999999998</v>
      </c>
      <c r="E308" s="4">
        <v>4.1799999999999997E-20</v>
      </c>
      <c r="F308" s="3"/>
      <c r="G308" s="3"/>
    </row>
    <row r="309" spans="1:7" x14ac:dyDescent="0.2">
      <c r="A309" s="3" t="s">
        <v>893</v>
      </c>
      <c r="B309" s="3" t="s">
        <v>894</v>
      </c>
      <c r="C309" s="3" t="s">
        <v>895</v>
      </c>
      <c r="D309" s="3">
        <v>43.689</v>
      </c>
      <c r="E309" s="4">
        <v>3.9099999999999998E-20</v>
      </c>
      <c r="F309" s="3"/>
      <c r="G309" s="3"/>
    </row>
    <row r="310" spans="1:7" x14ac:dyDescent="0.2">
      <c r="A310" s="3" t="s">
        <v>896</v>
      </c>
      <c r="B310" s="3" t="s">
        <v>897</v>
      </c>
      <c r="C310" s="3" t="s">
        <v>898</v>
      </c>
      <c r="D310" s="3">
        <v>71.153999999999996</v>
      </c>
      <c r="E310" s="4">
        <v>3.5600000000000002E-20</v>
      </c>
      <c r="F310" s="3"/>
      <c r="G310" s="3"/>
    </row>
    <row r="311" spans="1:7" x14ac:dyDescent="0.2">
      <c r="A311" s="3" t="s">
        <v>899</v>
      </c>
      <c r="B311" s="3" t="s">
        <v>900</v>
      </c>
      <c r="C311" s="3" t="s">
        <v>901</v>
      </c>
      <c r="D311" s="3">
        <v>34.585999999999999</v>
      </c>
      <c r="E311" s="4">
        <v>2.24E-20</v>
      </c>
      <c r="F311" s="3"/>
      <c r="G311" s="3"/>
    </row>
    <row r="312" spans="1:7" x14ac:dyDescent="0.2">
      <c r="A312" s="3" t="s">
        <v>902</v>
      </c>
      <c r="B312" s="3" t="s">
        <v>903</v>
      </c>
      <c r="C312" s="3" t="s">
        <v>904</v>
      </c>
      <c r="D312" s="3">
        <v>29.808</v>
      </c>
      <c r="E312" s="4">
        <v>1.3E-20</v>
      </c>
      <c r="F312" s="3"/>
      <c r="G312" s="3"/>
    </row>
    <row r="313" spans="1:7" x14ac:dyDescent="0.2">
      <c r="A313" s="3" t="s">
        <v>905</v>
      </c>
      <c r="B313" s="3" t="s">
        <v>906</v>
      </c>
      <c r="C313" s="3" t="s">
        <v>907</v>
      </c>
      <c r="D313" s="3">
        <v>24.353000000000002</v>
      </c>
      <c r="E313" s="4">
        <v>1.17E-20</v>
      </c>
      <c r="F313" s="3"/>
      <c r="G313" s="3"/>
    </row>
    <row r="314" spans="1:7" x14ac:dyDescent="0.2">
      <c r="A314" s="3" t="s">
        <v>908</v>
      </c>
      <c r="B314" s="3" t="s">
        <v>909</v>
      </c>
      <c r="C314" s="3" t="s">
        <v>910</v>
      </c>
      <c r="D314" s="3">
        <v>34.94</v>
      </c>
      <c r="E314" s="4">
        <v>1.01E-20</v>
      </c>
      <c r="F314" s="3"/>
      <c r="G314" s="3"/>
    </row>
    <row r="315" spans="1:7" x14ac:dyDescent="0.2">
      <c r="A315" s="3" t="s">
        <v>911</v>
      </c>
      <c r="B315" s="3" t="s">
        <v>912</v>
      </c>
      <c r="C315" s="3" t="s">
        <v>913</v>
      </c>
      <c r="D315" s="3">
        <v>37.063000000000002</v>
      </c>
      <c r="E315" s="4">
        <v>6.17E-21</v>
      </c>
      <c r="F315" s="3"/>
      <c r="G315" s="3"/>
    </row>
    <row r="316" spans="1:7" x14ac:dyDescent="0.2">
      <c r="A316" s="3" t="s">
        <v>914</v>
      </c>
      <c r="B316" s="3" t="s">
        <v>915</v>
      </c>
      <c r="C316" s="3" t="s">
        <v>916</v>
      </c>
      <c r="D316" s="3">
        <v>49.314999999999998</v>
      </c>
      <c r="E316" s="4">
        <v>4.6500000000000001E-21</v>
      </c>
      <c r="F316" s="3"/>
      <c r="G316" s="3"/>
    </row>
    <row r="317" spans="1:7" x14ac:dyDescent="0.2">
      <c r="A317" s="3" t="s">
        <v>917</v>
      </c>
      <c r="B317" s="3" t="s">
        <v>918</v>
      </c>
      <c r="C317" s="3" t="s">
        <v>919</v>
      </c>
      <c r="D317" s="3">
        <v>33.332999999999998</v>
      </c>
      <c r="E317" s="4">
        <v>1.9400000000000002E-21</v>
      </c>
      <c r="F317" s="3"/>
      <c r="G317" s="3"/>
    </row>
    <row r="318" spans="1:7" x14ac:dyDescent="0.2">
      <c r="A318" s="3" t="s">
        <v>920</v>
      </c>
      <c r="B318" s="3" t="s">
        <v>921</v>
      </c>
      <c r="C318" s="3" t="s">
        <v>922</v>
      </c>
      <c r="D318" s="3">
        <v>33.662999999999997</v>
      </c>
      <c r="E318" s="4">
        <v>1.8399999999999998E-21</v>
      </c>
      <c r="F318" s="3"/>
      <c r="G318" s="3"/>
    </row>
    <row r="319" spans="1:7" x14ac:dyDescent="0.2">
      <c r="A319" s="3" t="s">
        <v>923</v>
      </c>
      <c r="B319" s="3" t="s">
        <v>924</v>
      </c>
      <c r="C319" s="3" t="s">
        <v>925</v>
      </c>
      <c r="D319" s="3">
        <v>24.207000000000001</v>
      </c>
      <c r="E319" s="4">
        <v>1.54E-21</v>
      </c>
      <c r="F319" s="3"/>
      <c r="G319" s="3"/>
    </row>
    <row r="320" spans="1:7" x14ac:dyDescent="0.2">
      <c r="A320" s="3" t="s">
        <v>926</v>
      </c>
      <c r="B320" s="3" t="s">
        <v>927</v>
      </c>
      <c r="C320" s="3" t="s">
        <v>928</v>
      </c>
      <c r="D320" s="3">
        <v>41.905000000000001</v>
      </c>
      <c r="E320" s="4">
        <v>7.5500000000000001E-22</v>
      </c>
      <c r="F320" s="3"/>
      <c r="G320" s="3"/>
    </row>
    <row r="321" spans="1:7" x14ac:dyDescent="0.2">
      <c r="A321" s="3" t="s">
        <v>929</v>
      </c>
      <c r="B321" s="3" t="s">
        <v>930</v>
      </c>
      <c r="C321" s="3" t="s">
        <v>931</v>
      </c>
      <c r="D321" s="3">
        <v>34</v>
      </c>
      <c r="E321" s="4">
        <v>5.6099999999999996E-22</v>
      </c>
      <c r="F321" s="3"/>
      <c r="G321" s="3"/>
    </row>
    <row r="322" spans="1:7" x14ac:dyDescent="0.2">
      <c r="A322" s="3" t="s">
        <v>524</v>
      </c>
      <c r="B322" s="3" t="s">
        <v>932</v>
      </c>
      <c r="C322" s="3" t="s">
        <v>933</v>
      </c>
      <c r="D322" s="3">
        <v>35.134999999999998</v>
      </c>
      <c r="E322" s="4">
        <v>5.5199999999999995E-22</v>
      </c>
      <c r="F322" s="3"/>
      <c r="G322" s="3"/>
    </row>
    <row r="323" spans="1:7" x14ac:dyDescent="0.2">
      <c r="A323" s="3" t="s">
        <v>911</v>
      </c>
      <c r="B323" s="3" t="s">
        <v>934</v>
      </c>
      <c r="C323" s="3" t="s">
        <v>935</v>
      </c>
      <c r="D323" s="3">
        <v>39.231000000000002</v>
      </c>
      <c r="E323" s="4">
        <v>4.4600000000000002E-22</v>
      </c>
      <c r="F323" s="3"/>
      <c r="G323" s="3"/>
    </row>
    <row r="324" spans="1:7" x14ac:dyDescent="0.2">
      <c r="A324" s="3" t="s">
        <v>936</v>
      </c>
      <c r="B324" s="3" t="s">
        <v>937</v>
      </c>
      <c r="C324" s="3" t="s">
        <v>938</v>
      </c>
      <c r="D324" s="3">
        <v>31.28</v>
      </c>
      <c r="E324" s="4">
        <v>3.1099999999999998E-22</v>
      </c>
      <c r="F324" s="3"/>
      <c r="G324" s="3"/>
    </row>
    <row r="325" spans="1:7" x14ac:dyDescent="0.2">
      <c r="A325" s="3" t="s">
        <v>939</v>
      </c>
      <c r="B325" s="3" t="s">
        <v>940</v>
      </c>
      <c r="C325" s="3" t="s">
        <v>941</v>
      </c>
      <c r="D325" s="3">
        <v>29.931999999999999</v>
      </c>
      <c r="E325" s="4">
        <v>2.4900000000000001E-22</v>
      </c>
      <c r="F325" s="3"/>
      <c r="G325" s="3"/>
    </row>
    <row r="326" spans="1:7" x14ac:dyDescent="0.2">
      <c r="A326" s="3" t="s">
        <v>942</v>
      </c>
      <c r="B326" s="3" t="s">
        <v>943</v>
      </c>
      <c r="C326" s="3" t="s">
        <v>944</v>
      </c>
      <c r="D326" s="3">
        <v>28.125</v>
      </c>
      <c r="E326" s="4">
        <v>2.28E-22</v>
      </c>
      <c r="F326" s="3"/>
      <c r="G326" s="3"/>
    </row>
    <row r="327" spans="1:7" x14ac:dyDescent="0.2">
      <c r="A327" s="3" t="s">
        <v>945</v>
      </c>
      <c r="B327" s="3" t="s">
        <v>946</v>
      </c>
      <c r="C327" s="3" t="s">
        <v>947</v>
      </c>
      <c r="D327" s="3">
        <v>39.814999999999998</v>
      </c>
      <c r="E327" s="4">
        <v>1.52E-22</v>
      </c>
      <c r="F327" s="3"/>
      <c r="G327" s="3"/>
    </row>
    <row r="328" spans="1:7" x14ac:dyDescent="0.2">
      <c r="A328" s="3" t="s">
        <v>948</v>
      </c>
      <c r="B328" s="3" t="s">
        <v>949</v>
      </c>
      <c r="C328" s="3" t="s">
        <v>950</v>
      </c>
      <c r="D328" s="3">
        <v>31.527000000000001</v>
      </c>
      <c r="E328" s="4">
        <v>1.14E-22</v>
      </c>
      <c r="F328" s="3"/>
      <c r="G328" s="3"/>
    </row>
    <row r="329" spans="1:7" x14ac:dyDescent="0.2">
      <c r="A329" s="3" t="s">
        <v>951</v>
      </c>
      <c r="B329" s="3" t="s">
        <v>952</v>
      </c>
      <c r="C329" s="3" t="s">
        <v>953</v>
      </c>
      <c r="D329" s="3">
        <v>22.257000000000001</v>
      </c>
      <c r="E329" s="4">
        <v>1.0799999999999999E-22</v>
      </c>
      <c r="F329" s="3"/>
      <c r="G329" s="3"/>
    </row>
    <row r="330" spans="1:7" x14ac:dyDescent="0.2">
      <c r="A330" s="3" t="s">
        <v>954</v>
      </c>
      <c r="B330" s="3" t="s">
        <v>955</v>
      </c>
      <c r="C330" s="3" t="s">
        <v>956</v>
      </c>
      <c r="D330" s="3">
        <v>39.603999999999999</v>
      </c>
      <c r="E330" s="4">
        <v>1.01E-22</v>
      </c>
      <c r="F330" s="3"/>
      <c r="G330" s="3"/>
    </row>
    <row r="331" spans="1:7" x14ac:dyDescent="0.2">
      <c r="A331" s="3" t="s">
        <v>752</v>
      </c>
      <c r="B331" s="3" t="s">
        <v>957</v>
      </c>
      <c r="C331" s="3" t="s">
        <v>958</v>
      </c>
      <c r="D331" s="3">
        <v>32.795999999999999</v>
      </c>
      <c r="E331" s="4">
        <v>1.01E-22</v>
      </c>
      <c r="F331" s="3"/>
      <c r="G331" s="3"/>
    </row>
    <row r="332" spans="1:7" x14ac:dyDescent="0.2">
      <c r="A332" s="3" t="s">
        <v>948</v>
      </c>
      <c r="B332" s="3" t="s">
        <v>959</v>
      </c>
      <c r="C332" s="3" t="s">
        <v>960</v>
      </c>
      <c r="D332" s="3">
        <v>31.527000000000001</v>
      </c>
      <c r="E332" s="4">
        <v>9.9200000000000001E-23</v>
      </c>
      <c r="F332" s="3"/>
      <c r="G332" s="3"/>
    </row>
    <row r="333" spans="1:7" x14ac:dyDescent="0.2">
      <c r="A333" s="3" t="s">
        <v>961</v>
      </c>
      <c r="B333" s="3" t="s">
        <v>962</v>
      </c>
      <c r="C333" s="3" t="s">
        <v>963</v>
      </c>
      <c r="D333" s="3">
        <v>40.268000000000001</v>
      </c>
      <c r="E333" s="4">
        <v>8.58E-23</v>
      </c>
      <c r="F333" s="3"/>
      <c r="G333" s="3"/>
    </row>
    <row r="334" spans="1:7" x14ac:dyDescent="0.2">
      <c r="A334" s="3" t="s">
        <v>964</v>
      </c>
      <c r="B334" s="3" t="s">
        <v>965</v>
      </c>
      <c r="C334" s="3" t="s">
        <v>966</v>
      </c>
      <c r="D334" s="3">
        <v>28.94</v>
      </c>
      <c r="E334" s="4">
        <v>3.8799999999999999E-23</v>
      </c>
      <c r="F334" s="3"/>
      <c r="G334" s="3"/>
    </row>
    <row r="335" spans="1:7" x14ac:dyDescent="0.2">
      <c r="A335" s="3" t="s">
        <v>967</v>
      </c>
      <c r="B335" s="3" t="s">
        <v>968</v>
      </c>
      <c r="C335" s="3" t="s">
        <v>969</v>
      </c>
      <c r="D335" s="3">
        <v>45.744999999999997</v>
      </c>
      <c r="E335" s="4">
        <v>3.78E-23</v>
      </c>
      <c r="F335" s="3"/>
      <c r="G335" s="3"/>
    </row>
    <row r="336" spans="1:7" x14ac:dyDescent="0.2">
      <c r="A336" s="3" t="s">
        <v>970</v>
      </c>
      <c r="B336" s="3" t="s">
        <v>971</v>
      </c>
      <c r="C336" s="3" t="s">
        <v>972</v>
      </c>
      <c r="D336" s="3">
        <v>36.241999999999997</v>
      </c>
      <c r="E336" s="4">
        <v>2.9699999999999999E-23</v>
      </c>
      <c r="F336" s="3"/>
      <c r="G336" s="3"/>
    </row>
    <row r="337" spans="1:7" x14ac:dyDescent="0.2">
      <c r="A337" s="3" t="s">
        <v>917</v>
      </c>
      <c r="B337" s="3" t="s">
        <v>973</v>
      </c>
      <c r="C337" s="3" t="s">
        <v>974</v>
      </c>
      <c r="D337" s="3">
        <v>33.701999999999998</v>
      </c>
      <c r="E337" s="4">
        <v>2.4200000000000001E-23</v>
      </c>
      <c r="F337" s="3"/>
      <c r="G337" s="3"/>
    </row>
    <row r="338" spans="1:7" x14ac:dyDescent="0.2">
      <c r="A338" s="3" t="s">
        <v>975</v>
      </c>
      <c r="B338" s="3" t="s">
        <v>976</v>
      </c>
      <c r="C338" s="3" t="s">
        <v>977</v>
      </c>
      <c r="D338" s="3">
        <v>31.102</v>
      </c>
      <c r="E338" s="4">
        <v>1.8699999999999999E-23</v>
      </c>
      <c r="F338" s="3"/>
      <c r="G338" s="3"/>
    </row>
    <row r="339" spans="1:7" x14ac:dyDescent="0.2">
      <c r="A339" s="3" t="s">
        <v>642</v>
      </c>
      <c r="B339" s="3" t="s">
        <v>978</v>
      </c>
      <c r="C339" s="3" t="s">
        <v>979</v>
      </c>
      <c r="D339" s="3">
        <v>59.459000000000003</v>
      </c>
      <c r="E339" s="4">
        <v>1.49E-23</v>
      </c>
      <c r="F339" s="3"/>
      <c r="G339" s="3"/>
    </row>
    <row r="340" spans="1:7" x14ac:dyDescent="0.2">
      <c r="A340" s="3" t="s">
        <v>980</v>
      </c>
      <c r="B340" s="3" t="s">
        <v>981</v>
      </c>
      <c r="C340" s="3" t="s">
        <v>982</v>
      </c>
      <c r="D340" s="3">
        <v>28.620999999999999</v>
      </c>
      <c r="E340" s="4">
        <v>4.6699999999999996E-24</v>
      </c>
      <c r="F340" s="3"/>
      <c r="G340" s="3"/>
    </row>
    <row r="341" spans="1:7" x14ac:dyDescent="0.2">
      <c r="A341" s="3" t="s">
        <v>983</v>
      </c>
      <c r="B341" s="3" t="s">
        <v>984</v>
      </c>
      <c r="C341" s="3" t="s">
        <v>985</v>
      </c>
      <c r="D341" s="3">
        <v>65.713999999999999</v>
      </c>
      <c r="E341" s="4">
        <v>3.8099999999999999E-24</v>
      </c>
      <c r="F341" s="3"/>
      <c r="G341" s="3"/>
    </row>
    <row r="342" spans="1:7" x14ac:dyDescent="0.2">
      <c r="A342" s="3" t="s">
        <v>686</v>
      </c>
      <c r="B342" s="3" t="s">
        <v>986</v>
      </c>
      <c r="C342" s="3" t="s">
        <v>987</v>
      </c>
      <c r="D342" s="3">
        <v>34.637</v>
      </c>
      <c r="E342" s="4">
        <v>1.69E-24</v>
      </c>
      <c r="F342" s="3"/>
      <c r="G342" s="3"/>
    </row>
    <row r="343" spans="1:7" x14ac:dyDescent="0.2">
      <c r="A343" s="3" t="s">
        <v>988</v>
      </c>
      <c r="B343" s="3" t="s">
        <v>989</v>
      </c>
      <c r="C343" s="3" t="s">
        <v>990</v>
      </c>
      <c r="D343" s="3">
        <v>31.373000000000001</v>
      </c>
      <c r="E343" s="4">
        <v>1.0599999999999999E-24</v>
      </c>
      <c r="F343" s="3"/>
      <c r="G343" s="3"/>
    </row>
    <row r="344" spans="1:7" x14ac:dyDescent="0.2">
      <c r="A344" s="3" t="s">
        <v>991</v>
      </c>
      <c r="B344" s="3" t="s">
        <v>992</v>
      </c>
      <c r="C344" s="3" t="s">
        <v>993</v>
      </c>
      <c r="D344" s="3">
        <v>38.776000000000003</v>
      </c>
      <c r="E344" s="4">
        <v>8.45E-25</v>
      </c>
      <c r="F344" s="3"/>
      <c r="G344" s="3"/>
    </row>
    <row r="345" spans="1:7" x14ac:dyDescent="0.2">
      <c r="A345" s="3" t="s">
        <v>994</v>
      </c>
      <c r="B345" s="3" t="s">
        <v>995</v>
      </c>
      <c r="C345" s="3" t="s">
        <v>996</v>
      </c>
      <c r="D345" s="3">
        <v>58.904000000000003</v>
      </c>
      <c r="E345" s="4">
        <v>8.3300000000000003E-25</v>
      </c>
      <c r="F345" s="3"/>
      <c r="G345" s="3"/>
    </row>
    <row r="346" spans="1:7" x14ac:dyDescent="0.2">
      <c r="A346" s="3" t="s">
        <v>929</v>
      </c>
      <c r="B346" s="3" t="s">
        <v>997</v>
      </c>
      <c r="C346" s="3" t="s">
        <v>998</v>
      </c>
      <c r="D346" s="3">
        <v>46.728999999999999</v>
      </c>
      <c r="E346" s="4">
        <v>7.6400000000000002E-26</v>
      </c>
      <c r="F346" s="3"/>
      <c r="G346" s="3"/>
    </row>
    <row r="347" spans="1:7" x14ac:dyDescent="0.2">
      <c r="A347" s="3" t="s">
        <v>999</v>
      </c>
      <c r="B347" s="3" t="s">
        <v>1000</v>
      </c>
      <c r="C347" s="3" t="s">
        <v>1001</v>
      </c>
      <c r="D347" s="3">
        <v>33.939</v>
      </c>
      <c r="E347" s="4">
        <v>6.3500000000000004E-26</v>
      </c>
      <c r="F347" s="3"/>
      <c r="G347" s="3"/>
    </row>
    <row r="348" spans="1:7" x14ac:dyDescent="0.2">
      <c r="A348" s="3" t="s">
        <v>970</v>
      </c>
      <c r="B348" s="3" t="s">
        <v>1002</v>
      </c>
      <c r="C348" s="3" t="s">
        <v>1003</v>
      </c>
      <c r="D348" s="3">
        <v>39.86</v>
      </c>
      <c r="E348" s="4">
        <v>4.0799999999999999E-26</v>
      </c>
      <c r="F348" s="3"/>
      <c r="G348" s="3"/>
    </row>
    <row r="349" spans="1:7" x14ac:dyDescent="0.2">
      <c r="A349" s="3" t="s">
        <v>821</v>
      </c>
      <c r="B349" s="3" t="s">
        <v>1004</v>
      </c>
      <c r="C349" s="3" t="s">
        <v>1005</v>
      </c>
      <c r="D349" s="3">
        <v>43.076999999999998</v>
      </c>
      <c r="E349" s="4">
        <v>3.0999999999999998E-26</v>
      </c>
      <c r="F349" s="3"/>
      <c r="G349" s="3"/>
    </row>
    <row r="350" spans="1:7" x14ac:dyDescent="0.2">
      <c r="A350" s="3" t="s">
        <v>1006</v>
      </c>
      <c r="B350" s="3" t="s">
        <v>1007</v>
      </c>
      <c r="C350" s="3" t="s">
        <v>1008</v>
      </c>
      <c r="D350" s="3">
        <v>50</v>
      </c>
      <c r="E350" s="4">
        <v>8.7300000000000005E-27</v>
      </c>
      <c r="F350" s="3"/>
      <c r="G350" s="3"/>
    </row>
    <row r="351" spans="1:7" x14ac:dyDescent="0.2">
      <c r="A351" s="3" t="s">
        <v>1009</v>
      </c>
      <c r="B351" s="3" t="s">
        <v>1010</v>
      </c>
      <c r="C351" s="3" t="s">
        <v>1011</v>
      </c>
      <c r="D351" s="3">
        <v>45.313000000000002</v>
      </c>
      <c r="E351" s="4">
        <v>8.6299999999999994E-27</v>
      </c>
      <c r="F351" s="3"/>
      <c r="G351" s="3"/>
    </row>
    <row r="352" spans="1:7" x14ac:dyDescent="0.2">
      <c r="A352" s="3" t="s">
        <v>1012</v>
      </c>
      <c r="B352" s="3" t="s">
        <v>1013</v>
      </c>
      <c r="C352" s="3" t="s">
        <v>1014</v>
      </c>
      <c r="D352" s="3">
        <v>30.824000000000002</v>
      </c>
      <c r="E352" s="4">
        <v>5.1900000000000001E-27</v>
      </c>
      <c r="F352" s="3"/>
      <c r="G352" s="3"/>
    </row>
    <row r="353" spans="1:7" x14ac:dyDescent="0.2">
      <c r="A353" s="3" t="s">
        <v>639</v>
      </c>
      <c r="B353" s="3" t="s">
        <v>1015</v>
      </c>
      <c r="C353" s="3" t="s">
        <v>1016</v>
      </c>
      <c r="D353" s="3">
        <v>48.039000000000001</v>
      </c>
      <c r="E353" s="4">
        <v>4.0600000000000003E-27</v>
      </c>
      <c r="F353" s="3"/>
      <c r="G353" s="3"/>
    </row>
    <row r="354" spans="1:7" x14ac:dyDescent="0.2">
      <c r="A354" s="3" t="s">
        <v>1017</v>
      </c>
      <c r="B354" s="3" t="s">
        <v>1018</v>
      </c>
      <c r="C354" s="3" t="s">
        <v>1019</v>
      </c>
      <c r="D354" s="3">
        <v>23.02</v>
      </c>
      <c r="E354" s="4">
        <v>3.7800000000000002E-27</v>
      </c>
      <c r="F354" s="3"/>
      <c r="G354" s="3"/>
    </row>
    <row r="355" spans="1:7" x14ac:dyDescent="0.2">
      <c r="A355" s="3" t="s">
        <v>1009</v>
      </c>
      <c r="B355" s="3" t="s">
        <v>1020</v>
      </c>
      <c r="C355" s="3" t="s">
        <v>1021</v>
      </c>
      <c r="D355" s="3">
        <v>45.313000000000002</v>
      </c>
      <c r="E355" s="4">
        <v>3.3799999999999999E-27</v>
      </c>
      <c r="F355" s="3"/>
      <c r="G355" s="3"/>
    </row>
    <row r="356" spans="1:7" x14ac:dyDescent="0.2">
      <c r="A356" s="3" t="s">
        <v>1022</v>
      </c>
      <c r="B356" s="3" t="s">
        <v>1023</v>
      </c>
      <c r="C356" s="3" t="s">
        <v>1024</v>
      </c>
      <c r="D356" s="3">
        <v>22.111000000000001</v>
      </c>
      <c r="E356" s="4">
        <v>3.05E-27</v>
      </c>
      <c r="F356" s="3"/>
      <c r="G356" s="3"/>
    </row>
    <row r="357" spans="1:7" x14ac:dyDescent="0.2">
      <c r="A357" s="3" t="s">
        <v>1025</v>
      </c>
      <c r="B357" s="3" t="s">
        <v>1026</v>
      </c>
      <c r="C357" s="3" t="s">
        <v>1027</v>
      </c>
      <c r="D357" s="3">
        <v>27.66</v>
      </c>
      <c r="E357" s="4">
        <v>2.6400000000000001E-27</v>
      </c>
      <c r="F357" s="3"/>
      <c r="G357" s="3"/>
    </row>
    <row r="358" spans="1:7" x14ac:dyDescent="0.2">
      <c r="A358" s="3" t="s">
        <v>991</v>
      </c>
      <c r="B358" s="3" t="s">
        <v>1028</v>
      </c>
      <c r="C358" s="3" t="s">
        <v>1029</v>
      </c>
      <c r="D358" s="3">
        <v>31.844000000000001</v>
      </c>
      <c r="E358" s="4">
        <v>1.7400000000000002E-27</v>
      </c>
      <c r="F358" s="3"/>
      <c r="G358" s="3"/>
    </row>
    <row r="359" spans="1:7" x14ac:dyDescent="0.2">
      <c r="A359" s="3" t="s">
        <v>1030</v>
      </c>
      <c r="B359" s="3" t="s">
        <v>1031</v>
      </c>
      <c r="C359" s="3" t="s">
        <v>1032</v>
      </c>
      <c r="D359" s="3">
        <v>37.576000000000001</v>
      </c>
      <c r="E359" s="4">
        <v>7.1200000000000001E-28</v>
      </c>
      <c r="F359" s="3"/>
      <c r="G359" s="3"/>
    </row>
    <row r="360" spans="1:7" x14ac:dyDescent="0.2">
      <c r="A360" s="3" t="s">
        <v>964</v>
      </c>
      <c r="B360" s="3" t="s">
        <v>1033</v>
      </c>
      <c r="C360" s="3" t="s">
        <v>1034</v>
      </c>
      <c r="D360" s="3">
        <v>26.748000000000001</v>
      </c>
      <c r="E360" s="4">
        <v>6.1999999999999998E-28</v>
      </c>
      <c r="F360" s="3"/>
      <c r="G360" s="3"/>
    </row>
    <row r="361" spans="1:7" x14ac:dyDescent="0.2">
      <c r="A361" s="3" t="s">
        <v>1035</v>
      </c>
      <c r="B361" s="3" t="s">
        <v>1036</v>
      </c>
      <c r="C361" s="3" t="s">
        <v>1037</v>
      </c>
      <c r="D361" s="3">
        <v>47.286999999999999</v>
      </c>
      <c r="E361" s="4">
        <v>3.5400000000000002E-28</v>
      </c>
      <c r="F361" s="3"/>
      <c r="G361" s="3"/>
    </row>
    <row r="362" spans="1:7" x14ac:dyDescent="0.2">
      <c r="A362" s="3" t="s">
        <v>1038</v>
      </c>
      <c r="B362" s="3" t="s">
        <v>1039</v>
      </c>
      <c r="C362" s="3" t="s">
        <v>1040</v>
      </c>
      <c r="D362" s="3">
        <v>24.39</v>
      </c>
      <c r="E362" s="4">
        <v>1.5999999999999999E-28</v>
      </c>
      <c r="F362" s="3"/>
      <c r="G362" s="3"/>
    </row>
    <row r="363" spans="1:7" x14ac:dyDescent="0.2">
      <c r="A363" s="3" t="s">
        <v>1041</v>
      </c>
      <c r="B363" s="3" t="s">
        <v>1042</v>
      </c>
      <c r="C363" s="3" t="s">
        <v>1043</v>
      </c>
      <c r="D363" s="3">
        <v>37.725000000000001</v>
      </c>
      <c r="E363" s="4">
        <v>4.8199999999999998E-29</v>
      </c>
      <c r="F363" s="3"/>
      <c r="G363" s="3"/>
    </row>
    <row r="364" spans="1:7" x14ac:dyDescent="0.2">
      <c r="A364" s="3" t="s">
        <v>1044</v>
      </c>
      <c r="B364" s="3" t="s">
        <v>1045</v>
      </c>
      <c r="C364" s="3" t="s">
        <v>1046</v>
      </c>
      <c r="D364" s="3">
        <v>44.530999999999999</v>
      </c>
      <c r="E364" s="4">
        <v>4.6300000000000001E-29</v>
      </c>
      <c r="F364" s="3"/>
      <c r="G364" s="3"/>
    </row>
    <row r="365" spans="1:7" x14ac:dyDescent="0.2">
      <c r="A365" s="3" t="s">
        <v>1047</v>
      </c>
      <c r="B365" s="3" t="s">
        <v>1048</v>
      </c>
      <c r="C365" s="3" t="s">
        <v>1049</v>
      </c>
      <c r="D365" s="3">
        <v>32.292000000000002</v>
      </c>
      <c r="E365" s="4">
        <v>4.3100000000000001E-29</v>
      </c>
      <c r="F365" s="3"/>
      <c r="G365" s="3"/>
    </row>
    <row r="366" spans="1:7" x14ac:dyDescent="0.2">
      <c r="A366" s="3" t="s">
        <v>1050</v>
      </c>
      <c r="B366" s="3" t="s">
        <v>1051</v>
      </c>
      <c r="C366" s="3" t="s">
        <v>1052</v>
      </c>
      <c r="D366" s="3">
        <v>23.797999999999998</v>
      </c>
      <c r="E366" s="4">
        <v>2.83E-29</v>
      </c>
      <c r="F366" s="3"/>
      <c r="G366" s="3"/>
    </row>
    <row r="367" spans="1:7" x14ac:dyDescent="0.2">
      <c r="A367" s="3" t="s">
        <v>1053</v>
      </c>
      <c r="B367" s="3" t="s">
        <v>1054</v>
      </c>
      <c r="C367" s="3" t="s">
        <v>1055</v>
      </c>
      <c r="D367" s="3">
        <v>38</v>
      </c>
      <c r="E367" s="4">
        <v>2.7800000000000002E-29</v>
      </c>
      <c r="F367" s="3"/>
      <c r="G367" s="3"/>
    </row>
    <row r="368" spans="1:7" x14ac:dyDescent="0.2">
      <c r="A368" s="3" t="s">
        <v>1056</v>
      </c>
      <c r="B368" s="3" t="s">
        <v>1057</v>
      </c>
      <c r="C368" s="3" t="s">
        <v>1058</v>
      </c>
      <c r="D368" s="3">
        <v>30.373999999999999</v>
      </c>
      <c r="E368" s="4">
        <v>2.3199999999999999E-29</v>
      </c>
      <c r="F368" s="3"/>
      <c r="G368" s="3"/>
    </row>
    <row r="369" spans="1:7" x14ac:dyDescent="0.2">
      <c r="A369" s="3" t="s">
        <v>1059</v>
      </c>
      <c r="B369" s="3" t="s">
        <v>1060</v>
      </c>
      <c r="C369" s="3" t="s">
        <v>1061</v>
      </c>
      <c r="D369" s="3">
        <v>26.289000000000001</v>
      </c>
      <c r="E369" s="4">
        <v>2.0999999999999999E-29</v>
      </c>
      <c r="F369" s="3"/>
      <c r="G369" s="3"/>
    </row>
    <row r="370" spans="1:7" x14ac:dyDescent="0.2">
      <c r="A370" s="3" t="s">
        <v>1062</v>
      </c>
      <c r="B370" s="3" t="s">
        <v>1063</v>
      </c>
      <c r="C370" s="3" t="s">
        <v>1064</v>
      </c>
      <c r="D370" s="3">
        <v>37.055999999999997</v>
      </c>
      <c r="E370" s="4">
        <v>5.5200000000000003E-30</v>
      </c>
      <c r="F370" s="3"/>
      <c r="G370" s="3"/>
    </row>
    <row r="371" spans="1:7" x14ac:dyDescent="0.2">
      <c r="A371" s="3" t="s">
        <v>1065</v>
      </c>
      <c r="B371" s="3" t="s">
        <v>1066</v>
      </c>
      <c r="C371" s="3" t="s">
        <v>1067</v>
      </c>
      <c r="D371" s="3">
        <v>65.822999999999993</v>
      </c>
      <c r="E371" s="4">
        <v>3.6500000000000003E-30</v>
      </c>
      <c r="F371" s="3"/>
      <c r="G371" s="3"/>
    </row>
    <row r="372" spans="1:7" x14ac:dyDescent="0.2">
      <c r="A372" s="3" t="s">
        <v>1068</v>
      </c>
      <c r="B372" s="3" t="s">
        <v>1069</v>
      </c>
      <c r="C372" s="3" t="s">
        <v>1070</v>
      </c>
      <c r="D372" s="3">
        <v>32.473999999999997</v>
      </c>
      <c r="E372" s="4">
        <v>2.2499999999999998E-30</v>
      </c>
      <c r="F372" s="3"/>
      <c r="G372" s="3"/>
    </row>
    <row r="373" spans="1:7" x14ac:dyDescent="0.2">
      <c r="A373" s="3" t="s">
        <v>1041</v>
      </c>
      <c r="B373" s="3" t="s">
        <v>1071</v>
      </c>
      <c r="C373" s="3" t="s">
        <v>1072</v>
      </c>
      <c r="D373" s="3">
        <v>41.610999999999997</v>
      </c>
      <c r="E373" s="4">
        <v>1.7100000000000001E-30</v>
      </c>
      <c r="F373" s="3"/>
      <c r="G373" s="3"/>
    </row>
    <row r="374" spans="1:7" x14ac:dyDescent="0.2">
      <c r="A374" s="3" t="s">
        <v>1073</v>
      </c>
      <c r="B374" s="3" t="s">
        <v>1074</v>
      </c>
      <c r="C374" s="3" t="s">
        <v>1075</v>
      </c>
      <c r="D374" s="3">
        <v>35.582999999999998</v>
      </c>
      <c r="E374" s="4">
        <v>1.6399999999999999E-30</v>
      </c>
      <c r="F374" s="3"/>
      <c r="G374" s="3"/>
    </row>
    <row r="375" spans="1:7" x14ac:dyDescent="0.2">
      <c r="A375" s="3" t="s">
        <v>1030</v>
      </c>
      <c r="B375" s="3" t="s">
        <v>1076</v>
      </c>
      <c r="C375" s="3" t="s">
        <v>1077</v>
      </c>
      <c r="D375" s="3">
        <v>37.5</v>
      </c>
      <c r="E375" s="4">
        <v>1.1300000000000001E-30</v>
      </c>
      <c r="F375" s="3"/>
      <c r="G375" s="3"/>
    </row>
    <row r="376" spans="1:7" x14ac:dyDescent="0.2">
      <c r="A376" s="3" t="s">
        <v>1078</v>
      </c>
      <c r="B376" s="3" t="s">
        <v>1079</v>
      </c>
      <c r="C376" s="3" t="s">
        <v>1080</v>
      </c>
      <c r="D376" s="3">
        <v>39.073</v>
      </c>
      <c r="E376" s="4">
        <v>4.58E-31</v>
      </c>
      <c r="F376" s="3"/>
      <c r="G376" s="3"/>
    </row>
    <row r="377" spans="1:7" x14ac:dyDescent="0.2">
      <c r="A377" s="3" t="s">
        <v>1081</v>
      </c>
      <c r="B377" s="3" t="s">
        <v>1082</v>
      </c>
      <c r="C377" s="3" t="s">
        <v>1083</v>
      </c>
      <c r="D377" s="3">
        <v>70</v>
      </c>
      <c r="E377" s="4">
        <v>4.2400000000000001E-31</v>
      </c>
      <c r="F377" s="3"/>
      <c r="G377" s="3"/>
    </row>
    <row r="378" spans="1:7" x14ac:dyDescent="0.2">
      <c r="A378" s="3" t="s">
        <v>1084</v>
      </c>
      <c r="B378" s="3" t="s">
        <v>1085</v>
      </c>
      <c r="C378" s="3" t="s">
        <v>1086</v>
      </c>
      <c r="D378" s="3">
        <v>34.759</v>
      </c>
      <c r="E378" s="4">
        <v>2.96E-31</v>
      </c>
      <c r="F378" s="3"/>
      <c r="G378" s="3"/>
    </row>
    <row r="379" spans="1:7" x14ac:dyDescent="0.2">
      <c r="A379" s="3" t="s">
        <v>1087</v>
      </c>
      <c r="B379" s="3" t="s">
        <v>1088</v>
      </c>
      <c r="C379" s="3" t="s">
        <v>1089</v>
      </c>
      <c r="D379" s="3">
        <v>51.545999999999999</v>
      </c>
      <c r="E379" s="4">
        <v>2.0199999999999999E-31</v>
      </c>
      <c r="F379" s="3"/>
      <c r="G379" s="3"/>
    </row>
    <row r="380" spans="1:7" x14ac:dyDescent="0.2">
      <c r="A380" s="3" t="s">
        <v>1090</v>
      </c>
      <c r="B380" s="3" t="s">
        <v>1091</v>
      </c>
      <c r="C380" s="3" t="s">
        <v>1092</v>
      </c>
      <c r="D380" s="3">
        <v>29.565000000000001</v>
      </c>
      <c r="E380" s="4">
        <v>1.9500000000000001E-31</v>
      </c>
      <c r="F380" s="3"/>
      <c r="G380" s="3"/>
    </row>
    <row r="381" spans="1:7" x14ac:dyDescent="0.2">
      <c r="A381" s="3" t="s">
        <v>91</v>
      </c>
      <c r="B381" s="3" t="s">
        <v>1093</v>
      </c>
      <c r="C381" s="3" t="s">
        <v>1094</v>
      </c>
      <c r="D381" s="3">
        <v>26.718</v>
      </c>
      <c r="E381" s="4">
        <v>1.91E-31</v>
      </c>
      <c r="F381" s="3"/>
      <c r="G381" s="3"/>
    </row>
    <row r="382" spans="1:7" x14ac:dyDescent="0.2">
      <c r="A382" s="3" t="s">
        <v>1095</v>
      </c>
      <c r="B382" s="3" t="s">
        <v>1096</v>
      </c>
      <c r="C382" s="3" t="s">
        <v>1097</v>
      </c>
      <c r="D382" s="3">
        <v>40.426000000000002</v>
      </c>
      <c r="E382" s="4">
        <v>1.3599999999999999E-31</v>
      </c>
      <c r="F382" s="3"/>
      <c r="G382" s="3"/>
    </row>
    <row r="383" spans="1:7" x14ac:dyDescent="0.2">
      <c r="A383" s="3" t="s">
        <v>1038</v>
      </c>
      <c r="B383" s="3" t="s">
        <v>1098</v>
      </c>
      <c r="C383" s="3" t="s">
        <v>1099</v>
      </c>
      <c r="D383" s="3">
        <v>28.141999999999999</v>
      </c>
      <c r="E383" s="4">
        <v>1.0000000000000001E-31</v>
      </c>
      <c r="F383" s="3"/>
      <c r="G383" s="3"/>
    </row>
    <row r="384" spans="1:7" x14ac:dyDescent="0.2">
      <c r="A384" s="3" t="s">
        <v>295</v>
      </c>
      <c r="B384" s="3" t="s">
        <v>1100</v>
      </c>
      <c r="C384" s="3" t="s">
        <v>1101</v>
      </c>
      <c r="D384" s="3">
        <v>40.237000000000002</v>
      </c>
      <c r="E384" s="4">
        <v>5.2499999999999998E-32</v>
      </c>
      <c r="F384" s="3"/>
      <c r="G384" s="3"/>
    </row>
    <row r="385" spans="1:7" x14ac:dyDescent="0.2">
      <c r="A385" s="3" t="s">
        <v>1102</v>
      </c>
      <c r="B385" s="3" t="s">
        <v>1103</v>
      </c>
      <c r="C385" s="3" t="s">
        <v>1104</v>
      </c>
      <c r="D385" s="3">
        <v>31.178999999999998</v>
      </c>
      <c r="E385" s="4">
        <v>2.5000000000000002E-32</v>
      </c>
      <c r="F385" s="3"/>
      <c r="G385" s="3"/>
    </row>
    <row r="386" spans="1:7" x14ac:dyDescent="0.2">
      <c r="A386" s="3" t="s">
        <v>1047</v>
      </c>
      <c r="B386" s="3" t="s">
        <v>1105</v>
      </c>
      <c r="C386" s="3" t="s">
        <v>1106</v>
      </c>
      <c r="D386" s="3">
        <v>34.555</v>
      </c>
      <c r="E386" s="4">
        <v>1.5300000000000001E-32</v>
      </c>
      <c r="F386" s="3"/>
      <c r="G386" s="3"/>
    </row>
    <row r="387" spans="1:7" x14ac:dyDescent="0.2">
      <c r="A387" s="3" t="s">
        <v>1107</v>
      </c>
      <c r="B387" s="3" t="s">
        <v>1108</v>
      </c>
      <c r="C387" s="3" t="s">
        <v>1109</v>
      </c>
      <c r="D387" s="3">
        <v>59.551000000000002</v>
      </c>
      <c r="E387" s="4">
        <v>4.6199999999999997E-33</v>
      </c>
      <c r="F387" s="3"/>
      <c r="G387" s="3"/>
    </row>
    <row r="388" spans="1:7" x14ac:dyDescent="0.2">
      <c r="A388" s="3" t="s">
        <v>1110</v>
      </c>
      <c r="B388" s="3" t="s">
        <v>1111</v>
      </c>
      <c r="C388" s="3" t="s">
        <v>1112</v>
      </c>
      <c r="D388" s="3">
        <v>39.393999999999998</v>
      </c>
      <c r="E388" s="4">
        <v>4.4100000000000001E-33</v>
      </c>
      <c r="F388" s="3"/>
      <c r="G388" s="3"/>
    </row>
    <row r="389" spans="1:7" x14ac:dyDescent="0.2">
      <c r="A389" s="3" t="s">
        <v>1113</v>
      </c>
      <c r="B389" s="3" t="s">
        <v>1114</v>
      </c>
      <c r="C389" s="3" t="s">
        <v>1115</v>
      </c>
      <c r="D389" s="3">
        <v>28.529</v>
      </c>
      <c r="E389" s="4">
        <v>1.1700000000000001E-33</v>
      </c>
      <c r="F389" s="3"/>
      <c r="G389" s="3"/>
    </row>
    <row r="390" spans="1:7" x14ac:dyDescent="0.2">
      <c r="A390" s="3" t="s">
        <v>1116</v>
      </c>
      <c r="B390" s="3" t="s">
        <v>1117</v>
      </c>
      <c r="C390" s="3" t="s">
        <v>1118</v>
      </c>
      <c r="D390" s="3">
        <v>58.064999999999998</v>
      </c>
      <c r="E390" s="4">
        <v>1.01E-33</v>
      </c>
      <c r="F390" s="3"/>
      <c r="G390" s="3"/>
    </row>
    <row r="391" spans="1:7" x14ac:dyDescent="0.2">
      <c r="A391" s="3" t="s">
        <v>1119</v>
      </c>
      <c r="B391" s="3" t="s">
        <v>1120</v>
      </c>
      <c r="C391" s="3" t="s">
        <v>1121</v>
      </c>
      <c r="D391" s="3">
        <v>59.375</v>
      </c>
      <c r="E391" s="4">
        <v>7.6299999999999996E-34</v>
      </c>
      <c r="F391" s="3"/>
      <c r="G391" s="3"/>
    </row>
    <row r="392" spans="1:7" x14ac:dyDescent="0.2">
      <c r="A392" s="3" t="s">
        <v>1119</v>
      </c>
      <c r="B392" s="3" t="s">
        <v>1122</v>
      </c>
      <c r="C392" s="3" t="s">
        <v>1123</v>
      </c>
      <c r="D392" s="3">
        <v>59.375</v>
      </c>
      <c r="E392" s="4">
        <v>4.5100000000000002E-34</v>
      </c>
      <c r="F392" s="3"/>
      <c r="G392" s="3"/>
    </row>
    <row r="393" spans="1:7" x14ac:dyDescent="0.2">
      <c r="A393" s="3" t="s">
        <v>804</v>
      </c>
      <c r="B393" s="3" t="s">
        <v>1124</v>
      </c>
      <c r="C393" s="3" t="s">
        <v>1125</v>
      </c>
      <c r="D393" s="3">
        <v>25.686</v>
      </c>
      <c r="E393" s="4">
        <v>3.3300000000000001E-34</v>
      </c>
      <c r="F393" s="3"/>
      <c r="G393" s="3"/>
    </row>
    <row r="394" spans="1:7" x14ac:dyDescent="0.2">
      <c r="A394" s="3" t="s">
        <v>1126</v>
      </c>
      <c r="B394" s="3" t="s">
        <v>1127</v>
      </c>
      <c r="C394" s="3" t="s">
        <v>1128</v>
      </c>
      <c r="D394" s="3">
        <v>28.657</v>
      </c>
      <c r="E394" s="4">
        <v>1.7300000000000001E-34</v>
      </c>
      <c r="F394" s="3"/>
      <c r="G394" s="3"/>
    </row>
    <row r="395" spans="1:7" x14ac:dyDescent="0.2">
      <c r="A395" s="3" t="s">
        <v>1129</v>
      </c>
      <c r="B395" s="3" t="s">
        <v>1130</v>
      </c>
      <c r="C395" s="3" t="s">
        <v>1131</v>
      </c>
      <c r="D395" s="3">
        <v>23.981000000000002</v>
      </c>
      <c r="E395" s="4">
        <v>6.28E-35</v>
      </c>
      <c r="F395" s="3"/>
      <c r="G395" s="3"/>
    </row>
    <row r="396" spans="1:7" x14ac:dyDescent="0.2">
      <c r="A396" s="3" t="s">
        <v>1132</v>
      </c>
      <c r="B396" s="3" t="s">
        <v>1133</v>
      </c>
      <c r="C396" s="3" t="s">
        <v>1134</v>
      </c>
      <c r="D396" s="3">
        <v>28.109000000000002</v>
      </c>
      <c r="E396" s="4">
        <v>2.4700000000000002E-35</v>
      </c>
      <c r="F396" s="3"/>
      <c r="G396" s="3"/>
    </row>
    <row r="397" spans="1:7" x14ac:dyDescent="0.2">
      <c r="A397" s="3" t="s">
        <v>1135</v>
      </c>
      <c r="B397" s="3" t="s">
        <v>1136</v>
      </c>
      <c r="C397" s="3" t="s">
        <v>1137</v>
      </c>
      <c r="D397" s="3">
        <v>42.405000000000001</v>
      </c>
      <c r="E397" s="4">
        <v>1.0199999999999999E-35</v>
      </c>
      <c r="F397" s="3"/>
      <c r="G397" s="3"/>
    </row>
    <row r="398" spans="1:7" x14ac:dyDescent="0.2">
      <c r="A398" s="3" t="s">
        <v>1138</v>
      </c>
      <c r="B398" s="3" t="s">
        <v>1139</v>
      </c>
      <c r="C398" s="3" t="s">
        <v>1140</v>
      </c>
      <c r="D398" s="3">
        <v>37.22</v>
      </c>
      <c r="E398" s="4">
        <v>8.6299999999999995E-36</v>
      </c>
      <c r="F398" s="3"/>
      <c r="G398" s="3"/>
    </row>
    <row r="399" spans="1:7" x14ac:dyDescent="0.2">
      <c r="A399" s="3" t="s">
        <v>1141</v>
      </c>
      <c r="B399" s="3" t="s">
        <v>1142</v>
      </c>
      <c r="C399" s="3" t="s">
        <v>1143</v>
      </c>
      <c r="D399" s="3">
        <v>38.417999999999999</v>
      </c>
      <c r="E399" s="4">
        <v>4.8200000000000001E-36</v>
      </c>
      <c r="F399" s="3"/>
      <c r="G399" s="3"/>
    </row>
    <row r="400" spans="1:7" x14ac:dyDescent="0.2">
      <c r="A400" s="3" t="s">
        <v>283</v>
      </c>
      <c r="B400" s="3" t="s">
        <v>1144</v>
      </c>
      <c r="C400" s="3" t="s">
        <v>1145</v>
      </c>
      <c r="D400" s="3">
        <v>66.667000000000002</v>
      </c>
      <c r="E400" s="4">
        <v>1.4500000000000001E-36</v>
      </c>
      <c r="F400" s="3"/>
      <c r="G400" s="3"/>
    </row>
    <row r="401" spans="1:7" x14ac:dyDescent="0.2">
      <c r="A401" s="3" t="s">
        <v>1146</v>
      </c>
      <c r="B401" s="3" t="s">
        <v>1147</v>
      </c>
      <c r="C401" s="3" t="s">
        <v>1148</v>
      </c>
      <c r="D401" s="3">
        <v>49.305999999999997</v>
      </c>
      <c r="E401" s="4">
        <v>1.0399999999999999E-36</v>
      </c>
      <c r="F401" s="3"/>
      <c r="G401" s="3"/>
    </row>
    <row r="402" spans="1:7" x14ac:dyDescent="0.2">
      <c r="A402" s="3" t="s">
        <v>1149</v>
      </c>
      <c r="B402" s="3" t="s">
        <v>1150</v>
      </c>
      <c r="C402" s="3" t="s">
        <v>1151</v>
      </c>
      <c r="D402" s="3">
        <v>24.95</v>
      </c>
      <c r="E402" s="4">
        <v>6.8899999999999997E-37</v>
      </c>
      <c r="F402" s="3"/>
      <c r="G402" s="3"/>
    </row>
    <row r="403" spans="1:7" x14ac:dyDescent="0.2">
      <c r="A403" s="3" t="s">
        <v>1152</v>
      </c>
      <c r="B403" s="3" t="s">
        <v>1153</v>
      </c>
      <c r="C403" s="3" t="s">
        <v>1154</v>
      </c>
      <c r="D403" s="3">
        <v>43.396000000000001</v>
      </c>
      <c r="E403" s="4">
        <v>2.7800000000000001E-37</v>
      </c>
      <c r="F403" s="3"/>
      <c r="G403" s="3"/>
    </row>
    <row r="404" spans="1:7" x14ac:dyDescent="0.2">
      <c r="A404" s="3" t="s">
        <v>1155</v>
      </c>
      <c r="B404" s="3" t="s">
        <v>1156</v>
      </c>
      <c r="C404" s="3" t="s">
        <v>1157</v>
      </c>
      <c r="D404" s="3">
        <v>27.061</v>
      </c>
      <c r="E404" s="4">
        <v>1.93E-37</v>
      </c>
      <c r="F404" s="3"/>
      <c r="G404" s="3"/>
    </row>
    <row r="405" spans="1:7" x14ac:dyDescent="0.2">
      <c r="A405" s="3" t="s">
        <v>1158</v>
      </c>
      <c r="B405" s="3" t="s">
        <v>1159</v>
      </c>
      <c r="C405" s="3" t="s">
        <v>1160</v>
      </c>
      <c r="D405" s="3">
        <v>31.004000000000001</v>
      </c>
      <c r="E405" s="4">
        <v>5.1000000000000003E-38</v>
      </c>
      <c r="F405" s="3"/>
      <c r="G405" s="3"/>
    </row>
    <row r="406" spans="1:7" x14ac:dyDescent="0.2">
      <c r="A406" s="3" t="s">
        <v>1161</v>
      </c>
      <c r="B406" s="3" t="s">
        <v>1162</v>
      </c>
      <c r="C406" s="3" t="s">
        <v>1163</v>
      </c>
      <c r="D406" s="3">
        <v>26.154</v>
      </c>
      <c r="E406" s="4">
        <v>1.27E-38</v>
      </c>
      <c r="F406" s="3"/>
      <c r="G406" s="3"/>
    </row>
    <row r="407" spans="1:7" x14ac:dyDescent="0.2">
      <c r="A407" s="3" t="s">
        <v>1164</v>
      </c>
      <c r="B407" s="3" t="s">
        <v>1165</v>
      </c>
      <c r="C407" s="3" t="s">
        <v>1166</v>
      </c>
      <c r="D407" s="3">
        <v>45.348999999999997</v>
      </c>
      <c r="E407" s="4">
        <v>9.8699999999999997E-40</v>
      </c>
      <c r="F407" s="3"/>
      <c r="G407" s="3"/>
    </row>
    <row r="408" spans="1:7" x14ac:dyDescent="0.2">
      <c r="A408" s="3" t="s">
        <v>1167</v>
      </c>
      <c r="B408" s="3" t="s">
        <v>1168</v>
      </c>
      <c r="C408" s="3" t="s">
        <v>1169</v>
      </c>
      <c r="D408" s="3">
        <v>48.360999999999997</v>
      </c>
      <c r="E408" s="4">
        <v>9.2300000000000005E-40</v>
      </c>
      <c r="F408" s="3"/>
      <c r="G408" s="3"/>
    </row>
    <row r="409" spans="1:7" x14ac:dyDescent="0.2">
      <c r="A409" s="3" t="s">
        <v>849</v>
      </c>
      <c r="B409" s="3" t="s">
        <v>1170</v>
      </c>
      <c r="C409" s="3" t="s">
        <v>1171</v>
      </c>
      <c r="D409" s="3">
        <v>32.776000000000003</v>
      </c>
      <c r="E409" s="4">
        <v>3.0399999999999998E-40</v>
      </c>
      <c r="F409" s="3"/>
      <c r="G409" s="3"/>
    </row>
    <row r="410" spans="1:7" x14ac:dyDescent="0.2">
      <c r="A410" s="3" t="s">
        <v>1172</v>
      </c>
      <c r="B410" s="3" t="s">
        <v>1173</v>
      </c>
      <c r="C410" s="3" t="s">
        <v>1174</v>
      </c>
      <c r="D410" s="3">
        <v>40.908999999999999</v>
      </c>
      <c r="E410" s="4">
        <v>1.35E-40</v>
      </c>
      <c r="F410" s="3"/>
      <c r="G410" s="3"/>
    </row>
    <row r="411" spans="1:7" x14ac:dyDescent="0.2">
      <c r="A411" s="3" t="s">
        <v>1107</v>
      </c>
      <c r="B411" s="3" t="s">
        <v>1175</v>
      </c>
      <c r="C411" s="3" t="s">
        <v>1176</v>
      </c>
      <c r="D411" s="3">
        <v>71.765000000000001</v>
      </c>
      <c r="E411" s="4">
        <v>1.29E-40</v>
      </c>
      <c r="F411" s="3"/>
      <c r="G411" s="3"/>
    </row>
    <row r="412" spans="1:7" x14ac:dyDescent="0.2">
      <c r="A412" s="3" t="s">
        <v>1177</v>
      </c>
      <c r="B412" s="3" t="s">
        <v>1178</v>
      </c>
      <c r="C412" s="3" t="s">
        <v>1179</v>
      </c>
      <c r="D412" s="3">
        <v>72.727000000000004</v>
      </c>
      <c r="E412" s="4">
        <v>6.2599999999999999E-41</v>
      </c>
      <c r="F412" s="3"/>
      <c r="G412" s="3"/>
    </row>
    <row r="413" spans="1:7" x14ac:dyDescent="0.2">
      <c r="A413" s="3" t="s">
        <v>1180</v>
      </c>
      <c r="B413" s="3" t="s">
        <v>1181</v>
      </c>
      <c r="C413" s="3" t="s">
        <v>1182</v>
      </c>
      <c r="D413" s="3">
        <v>33.673000000000002</v>
      </c>
      <c r="E413" s="4">
        <v>3.5700000000000001E-41</v>
      </c>
      <c r="F413" s="3"/>
      <c r="G413" s="3"/>
    </row>
    <row r="414" spans="1:7" x14ac:dyDescent="0.2">
      <c r="A414" s="3" t="s">
        <v>304</v>
      </c>
      <c r="B414" s="3" t="s">
        <v>1183</v>
      </c>
      <c r="C414" s="3" t="s">
        <v>1184</v>
      </c>
      <c r="D414" s="3">
        <v>82.759</v>
      </c>
      <c r="E414" s="4">
        <v>8.9199999999999999E-42</v>
      </c>
      <c r="F414" s="3"/>
      <c r="G414" s="3"/>
    </row>
    <row r="415" spans="1:7" x14ac:dyDescent="0.2">
      <c r="A415" s="3" t="s">
        <v>20</v>
      </c>
      <c r="B415" s="3" t="s">
        <v>1185</v>
      </c>
      <c r="C415" s="3" t="s">
        <v>1186</v>
      </c>
      <c r="D415" s="3">
        <v>41.463000000000001</v>
      </c>
      <c r="E415" s="4">
        <v>2.4400000000000001E-42</v>
      </c>
      <c r="F415" s="3"/>
      <c r="G415" s="3"/>
    </row>
    <row r="416" spans="1:7" x14ac:dyDescent="0.2">
      <c r="A416" s="3" t="s">
        <v>1187</v>
      </c>
      <c r="B416" s="3" t="s">
        <v>1188</v>
      </c>
      <c r="C416" s="3" t="s">
        <v>1189</v>
      </c>
      <c r="D416" s="3">
        <v>45.454999999999998</v>
      </c>
      <c r="E416" s="4">
        <v>2.4200000000000001E-42</v>
      </c>
      <c r="F416" s="3"/>
      <c r="G416" s="3"/>
    </row>
    <row r="417" spans="1:7" x14ac:dyDescent="0.2">
      <c r="A417" s="3" t="s">
        <v>1190</v>
      </c>
      <c r="B417" s="3" t="s">
        <v>1191</v>
      </c>
      <c r="C417" s="3" t="s">
        <v>1192</v>
      </c>
      <c r="D417" s="3">
        <v>46.113999999999997</v>
      </c>
      <c r="E417" s="4">
        <v>7.1000000000000003E-43</v>
      </c>
      <c r="F417" s="3"/>
      <c r="G417" s="3"/>
    </row>
    <row r="418" spans="1:7" x14ac:dyDescent="0.2">
      <c r="A418" s="3" t="s">
        <v>1193</v>
      </c>
      <c r="B418" s="3" t="s">
        <v>1194</v>
      </c>
      <c r="C418" s="3" t="s">
        <v>1195</v>
      </c>
      <c r="D418" s="3">
        <v>60.448</v>
      </c>
      <c r="E418" s="4">
        <v>9.6900000000000001E-44</v>
      </c>
      <c r="F418" s="3"/>
      <c r="G418" s="3"/>
    </row>
    <row r="419" spans="1:7" x14ac:dyDescent="0.2">
      <c r="A419" s="3" t="s">
        <v>1196</v>
      </c>
      <c r="B419" s="3" t="s">
        <v>1197</v>
      </c>
      <c r="C419" s="3" t="s">
        <v>1198</v>
      </c>
      <c r="D419" s="3">
        <v>30.698</v>
      </c>
      <c r="E419" s="4">
        <v>6.5E-44</v>
      </c>
      <c r="F419" s="3"/>
      <c r="G419" s="3"/>
    </row>
    <row r="420" spans="1:7" x14ac:dyDescent="0.2">
      <c r="A420" s="3" t="s">
        <v>1199</v>
      </c>
      <c r="B420" s="3" t="s">
        <v>1200</v>
      </c>
      <c r="C420" s="3" t="s">
        <v>1201</v>
      </c>
      <c r="D420" s="3">
        <v>27.518000000000001</v>
      </c>
      <c r="E420" s="4">
        <v>1.55E-45</v>
      </c>
      <c r="F420" s="3"/>
      <c r="G420" s="3"/>
    </row>
    <row r="421" spans="1:7" x14ac:dyDescent="0.2">
      <c r="A421" s="3" t="s">
        <v>1202</v>
      </c>
      <c r="B421" s="3" t="s">
        <v>1203</v>
      </c>
      <c r="C421" s="3" t="s">
        <v>1204</v>
      </c>
      <c r="D421" s="3">
        <v>34.615000000000002</v>
      </c>
      <c r="E421" s="4">
        <v>3.86E-46</v>
      </c>
      <c r="F421" s="3"/>
      <c r="G421" s="3"/>
    </row>
    <row r="422" spans="1:7" x14ac:dyDescent="0.2">
      <c r="A422" s="3" t="s">
        <v>1205</v>
      </c>
      <c r="B422" s="3" t="s">
        <v>1206</v>
      </c>
      <c r="C422" s="3" t="s">
        <v>1207</v>
      </c>
      <c r="D422" s="3">
        <v>41.322000000000003</v>
      </c>
      <c r="E422" s="4">
        <v>1.15E-46</v>
      </c>
      <c r="F422" s="3"/>
      <c r="G422" s="3"/>
    </row>
    <row r="423" spans="1:7" x14ac:dyDescent="0.2">
      <c r="A423" s="3" t="s">
        <v>1208</v>
      </c>
      <c r="B423" s="3" t="s">
        <v>1209</v>
      </c>
      <c r="C423" s="3" t="s">
        <v>1210</v>
      </c>
      <c r="D423" s="3">
        <v>33.561999999999998</v>
      </c>
      <c r="E423" s="4">
        <v>1.09E-46</v>
      </c>
      <c r="F423" s="3"/>
      <c r="G423" s="3"/>
    </row>
    <row r="424" spans="1:7" x14ac:dyDescent="0.2">
      <c r="A424" s="3" t="s">
        <v>1211</v>
      </c>
      <c r="B424" s="3" t="s">
        <v>1212</v>
      </c>
      <c r="C424" s="3" t="s">
        <v>1213</v>
      </c>
      <c r="D424" s="3">
        <v>63.889000000000003</v>
      </c>
      <c r="E424" s="4">
        <v>8.2599999999999998E-47</v>
      </c>
      <c r="F424" s="3"/>
      <c r="G424" s="3"/>
    </row>
    <row r="425" spans="1:7" x14ac:dyDescent="0.2">
      <c r="A425" s="3" t="s">
        <v>1211</v>
      </c>
      <c r="B425" s="3" t="s">
        <v>1214</v>
      </c>
      <c r="C425" s="3" t="s">
        <v>1215</v>
      </c>
      <c r="D425" s="3">
        <v>63.889000000000003</v>
      </c>
      <c r="E425" s="4">
        <v>8.2599999999999998E-47</v>
      </c>
      <c r="F425" s="3"/>
      <c r="G425" s="3"/>
    </row>
    <row r="426" spans="1:7" x14ac:dyDescent="0.2">
      <c r="A426" s="3" t="s">
        <v>1138</v>
      </c>
      <c r="B426" s="3" t="s">
        <v>1216</v>
      </c>
      <c r="C426" s="3" t="s">
        <v>1217</v>
      </c>
      <c r="D426" s="3">
        <v>39.607999999999997</v>
      </c>
      <c r="E426" s="4">
        <v>6.9599999999999997E-47</v>
      </c>
      <c r="F426" s="3"/>
      <c r="G426" s="3"/>
    </row>
    <row r="427" spans="1:7" x14ac:dyDescent="0.2">
      <c r="A427" s="3" t="s">
        <v>1218</v>
      </c>
      <c r="B427" s="3" t="s">
        <v>1219</v>
      </c>
      <c r="C427" s="3" t="s">
        <v>1220</v>
      </c>
      <c r="D427" s="3">
        <v>71.134</v>
      </c>
      <c r="E427" s="4">
        <v>5.7299999999999996E-48</v>
      </c>
      <c r="F427" s="3"/>
      <c r="G427" s="3"/>
    </row>
    <row r="428" spans="1:7" x14ac:dyDescent="0.2">
      <c r="A428" s="3" t="s">
        <v>1221</v>
      </c>
      <c r="B428" s="3" t="s">
        <v>1222</v>
      </c>
      <c r="C428" s="3" t="s">
        <v>1223</v>
      </c>
      <c r="D428" s="3">
        <v>80.459999999999994</v>
      </c>
      <c r="E428" s="4">
        <v>4.7099999999999997E-49</v>
      </c>
      <c r="F428" s="3"/>
      <c r="G428" s="3"/>
    </row>
    <row r="429" spans="1:7" x14ac:dyDescent="0.2">
      <c r="A429" s="3" t="s">
        <v>1224</v>
      </c>
      <c r="B429" s="3" t="s">
        <v>1225</v>
      </c>
      <c r="C429" s="3" t="s">
        <v>1226</v>
      </c>
      <c r="D429" s="3">
        <v>65.385000000000005</v>
      </c>
      <c r="E429" s="4">
        <v>1.1199999999999999E-49</v>
      </c>
      <c r="F429" s="3"/>
      <c r="G429" s="3"/>
    </row>
    <row r="430" spans="1:7" x14ac:dyDescent="0.2">
      <c r="A430" s="3" t="s">
        <v>1078</v>
      </c>
      <c r="B430" s="3" t="s">
        <v>1227</v>
      </c>
      <c r="C430" s="3" t="s">
        <v>1228</v>
      </c>
      <c r="D430" s="3">
        <v>54.604999999999997</v>
      </c>
      <c r="E430" s="4">
        <v>3.47E-51</v>
      </c>
      <c r="F430" s="3"/>
      <c r="G430" s="3"/>
    </row>
    <row r="431" spans="1:7" x14ac:dyDescent="0.2">
      <c r="A431" s="3" t="s">
        <v>1229</v>
      </c>
      <c r="B431" s="3" t="s">
        <v>1230</v>
      </c>
      <c r="C431" s="3" t="s">
        <v>1231</v>
      </c>
      <c r="D431" s="3">
        <v>32.698</v>
      </c>
      <c r="E431" s="4">
        <v>3.3599999999999998E-51</v>
      </c>
      <c r="F431" s="3"/>
      <c r="G431" s="3"/>
    </row>
    <row r="432" spans="1:7" x14ac:dyDescent="0.2">
      <c r="A432" s="3" t="s">
        <v>1232</v>
      </c>
      <c r="B432" s="3" t="s">
        <v>1233</v>
      </c>
      <c r="C432" s="3" t="s">
        <v>1234</v>
      </c>
      <c r="D432" s="3">
        <v>35.753999999999998</v>
      </c>
      <c r="E432" s="4">
        <v>2.7700000000000003E-51</v>
      </c>
      <c r="F432" s="3"/>
      <c r="G432" s="3"/>
    </row>
    <row r="433" spans="1:7" x14ac:dyDescent="0.2">
      <c r="A433" s="3" t="s">
        <v>1235</v>
      </c>
      <c r="B433" s="3" t="s">
        <v>1236</v>
      </c>
      <c r="C433" s="3" t="s">
        <v>1237</v>
      </c>
      <c r="D433" s="3">
        <v>34</v>
      </c>
      <c r="E433" s="4">
        <v>1.87E-51</v>
      </c>
      <c r="F433" s="3"/>
      <c r="G433" s="3"/>
    </row>
    <row r="434" spans="1:7" x14ac:dyDescent="0.2">
      <c r="A434" s="3" t="s">
        <v>1238</v>
      </c>
      <c r="B434" s="3" t="s">
        <v>1239</v>
      </c>
      <c r="C434" s="3" t="s">
        <v>1240</v>
      </c>
      <c r="D434" s="3">
        <v>35.576999999999998</v>
      </c>
      <c r="E434" s="4">
        <v>1.8100000000000001E-52</v>
      </c>
      <c r="F434" s="3"/>
      <c r="G434" s="3"/>
    </row>
    <row r="435" spans="1:7" x14ac:dyDescent="0.2">
      <c r="A435" s="3" t="s">
        <v>1238</v>
      </c>
      <c r="B435" s="3" t="s">
        <v>1241</v>
      </c>
      <c r="C435" s="3" t="s">
        <v>1242</v>
      </c>
      <c r="D435" s="3">
        <v>34.603000000000002</v>
      </c>
      <c r="E435" s="4">
        <v>5.7199999999999996E-53</v>
      </c>
      <c r="F435" s="3"/>
      <c r="G435" s="3"/>
    </row>
    <row r="436" spans="1:7" x14ac:dyDescent="0.2">
      <c r="A436" s="3" t="s">
        <v>1243</v>
      </c>
      <c r="B436" s="3" t="s">
        <v>1244</v>
      </c>
      <c r="C436" s="3" t="s">
        <v>1245</v>
      </c>
      <c r="D436" s="3">
        <v>47.024000000000001</v>
      </c>
      <c r="E436" s="4">
        <v>5.51E-53</v>
      </c>
      <c r="F436" s="3"/>
      <c r="G436" s="3"/>
    </row>
    <row r="437" spans="1:7" x14ac:dyDescent="0.2">
      <c r="A437" s="3" t="s">
        <v>1246</v>
      </c>
      <c r="B437" s="3" t="s">
        <v>1247</v>
      </c>
      <c r="C437" s="3" t="s">
        <v>1248</v>
      </c>
      <c r="D437" s="3">
        <v>51.149000000000001</v>
      </c>
      <c r="E437" s="4">
        <v>2.1400000000000002E-53</v>
      </c>
      <c r="F437" s="3"/>
      <c r="G437" s="3"/>
    </row>
    <row r="438" spans="1:7" x14ac:dyDescent="0.2">
      <c r="A438" s="3" t="s">
        <v>1249</v>
      </c>
      <c r="B438" s="3" t="s">
        <v>1250</v>
      </c>
      <c r="C438" s="3" t="s">
        <v>1251</v>
      </c>
      <c r="D438" s="3">
        <v>39.351999999999997</v>
      </c>
      <c r="E438" s="4">
        <v>2.6199999999999998E-54</v>
      </c>
      <c r="F438" s="3"/>
      <c r="G438" s="3"/>
    </row>
    <row r="439" spans="1:7" x14ac:dyDescent="0.2">
      <c r="A439" s="3" t="s">
        <v>1243</v>
      </c>
      <c r="B439" s="3" t="s">
        <v>1252</v>
      </c>
      <c r="C439" s="3" t="s">
        <v>1253</v>
      </c>
      <c r="D439" s="3">
        <v>51.533999999999999</v>
      </c>
      <c r="E439" s="4">
        <v>2.05E-54</v>
      </c>
      <c r="F439" s="3"/>
      <c r="G439" s="3"/>
    </row>
    <row r="440" spans="1:7" x14ac:dyDescent="0.2">
      <c r="A440" s="3" t="s">
        <v>1254</v>
      </c>
      <c r="B440" s="3" t="s">
        <v>1255</v>
      </c>
      <c r="C440" s="3" t="s">
        <v>1256</v>
      </c>
      <c r="D440" s="3">
        <v>32.799999999999997</v>
      </c>
      <c r="E440" s="4">
        <v>3.2700000000000002E-55</v>
      </c>
      <c r="F440" s="3"/>
      <c r="G440" s="3"/>
    </row>
    <row r="441" spans="1:7" x14ac:dyDescent="0.2">
      <c r="A441" s="3" t="s">
        <v>1141</v>
      </c>
      <c r="B441" s="3" t="s">
        <v>1257</v>
      </c>
      <c r="C441" s="3" t="s">
        <v>1258</v>
      </c>
      <c r="D441" s="3">
        <v>52.874000000000002</v>
      </c>
      <c r="E441" s="4">
        <v>2.4399999999999999E-56</v>
      </c>
      <c r="F441" s="3"/>
      <c r="G441" s="3"/>
    </row>
    <row r="442" spans="1:7" x14ac:dyDescent="0.2">
      <c r="A442" s="3" t="s">
        <v>1259</v>
      </c>
      <c r="B442" s="3" t="s">
        <v>1260</v>
      </c>
      <c r="C442" s="3" t="s">
        <v>1261</v>
      </c>
      <c r="D442" s="3">
        <v>39.582999999999998</v>
      </c>
      <c r="E442" s="4">
        <v>4.9599999999999998E-57</v>
      </c>
      <c r="F442" s="3"/>
      <c r="G442" s="3"/>
    </row>
    <row r="443" spans="1:7" x14ac:dyDescent="0.2">
      <c r="A443" s="3" t="s">
        <v>1262</v>
      </c>
      <c r="B443" s="3" t="s">
        <v>1263</v>
      </c>
      <c r="C443" s="3" t="s">
        <v>1264</v>
      </c>
      <c r="D443" s="3">
        <v>51.295000000000002</v>
      </c>
      <c r="E443" s="4">
        <v>2.14E-57</v>
      </c>
      <c r="F443" s="3"/>
      <c r="G443" s="3"/>
    </row>
    <row r="444" spans="1:7" x14ac:dyDescent="0.2">
      <c r="A444" s="3" t="s">
        <v>1265</v>
      </c>
      <c r="B444" s="3" t="s">
        <v>1266</v>
      </c>
      <c r="C444" s="3" t="s">
        <v>1267</v>
      </c>
      <c r="D444" s="3">
        <v>34.454000000000001</v>
      </c>
      <c r="E444" s="4">
        <v>2.2399999999999998E-58</v>
      </c>
      <c r="F444" s="3"/>
      <c r="G444" s="3"/>
    </row>
    <row r="445" spans="1:7" x14ac:dyDescent="0.2">
      <c r="A445" s="3" t="s">
        <v>1268</v>
      </c>
      <c r="B445" s="3" t="s">
        <v>1269</v>
      </c>
      <c r="C445" s="3" t="s">
        <v>1270</v>
      </c>
      <c r="D445" s="3">
        <v>36.774000000000001</v>
      </c>
      <c r="E445" s="4">
        <v>4.0799999999999999E-59</v>
      </c>
      <c r="F445" s="3"/>
      <c r="G445" s="3"/>
    </row>
    <row r="446" spans="1:7" x14ac:dyDescent="0.2">
      <c r="A446" s="3" t="s">
        <v>1271</v>
      </c>
      <c r="B446" s="3" t="s">
        <v>1272</v>
      </c>
      <c r="C446" s="3" t="s">
        <v>1273</v>
      </c>
      <c r="D446" s="3">
        <v>58.741</v>
      </c>
      <c r="E446" s="4">
        <v>3.6E-59</v>
      </c>
      <c r="F446" s="3"/>
      <c r="G446" s="3"/>
    </row>
    <row r="447" spans="1:7" x14ac:dyDescent="0.2">
      <c r="A447" s="3" t="s">
        <v>1274</v>
      </c>
      <c r="B447" s="3" t="s">
        <v>1275</v>
      </c>
      <c r="C447" s="3" t="s">
        <v>1276</v>
      </c>
      <c r="D447" s="3">
        <v>50.561999999999998</v>
      </c>
      <c r="E447" s="4">
        <v>5.6199999999999998E-60</v>
      </c>
      <c r="F447" s="3"/>
      <c r="G447" s="3"/>
    </row>
    <row r="448" spans="1:7" x14ac:dyDescent="0.2">
      <c r="A448" s="3" t="s">
        <v>363</v>
      </c>
      <c r="B448" s="3" t="s">
        <v>1277</v>
      </c>
      <c r="C448" s="3" t="s">
        <v>1278</v>
      </c>
      <c r="D448" s="3">
        <v>33.002000000000002</v>
      </c>
      <c r="E448" s="4">
        <v>4.6300000000000003E-60</v>
      </c>
      <c r="F448" s="3"/>
      <c r="G448" s="3"/>
    </row>
    <row r="449" spans="1:7" x14ac:dyDescent="0.2">
      <c r="A449" s="3" t="s">
        <v>1279</v>
      </c>
      <c r="B449" s="3" t="s">
        <v>1280</v>
      </c>
      <c r="C449" s="3" t="s">
        <v>1281</v>
      </c>
      <c r="D449" s="3">
        <v>58.064999999999998</v>
      </c>
      <c r="E449" s="4">
        <v>3.83E-60</v>
      </c>
      <c r="F449" s="3"/>
      <c r="G449" s="3"/>
    </row>
    <row r="450" spans="1:7" x14ac:dyDescent="0.2">
      <c r="A450" s="3" t="s">
        <v>1279</v>
      </c>
      <c r="B450" s="3" t="s">
        <v>1282</v>
      </c>
      <c r="C450" s="3" t="s">
        <v>1283</v>
      </c>
      <c r="D450" s="3">
        <v>63.871000000000002</v>
      </c>
      <c r="E450" s="4">
        <v>7.5000000000000003E-62</v>
      </c>
      <c r="F450" s="3"/>
      <c r="G450" s="3"/>
    </row>
    <row r="451" spans="1:7" x14ac:dyDescent="0.2">
      <c r="A451" s="3" t="s">
        <v>1284</v>
      </c>
      <c r="B451" s="3" t="s">
        <v>1285</v>
      </c>
      <c r="C451" s="3" t="s">
        <v>1286</v>
      </c>
      <c r="D451" s="3">
        <v>54.966999999999999</v>
      </c>
      <c r="E451" s="4">
        <v>6.1300000000000002E-62</v>
      </c>
      <c r="F451" s="3"/>
      <c r="G451" s="3"/>
    </row>
    <row r="452" spans="1:7" x14ac:dyDescent="0.2">
      <c r="A452" s="3" t="s">
        <v>1287</v>
      </c>
      <c r="B452" s="3" t="s">
        <v>1288</v>
      </c>
      <c r="C452" s="3" t="s">
        <v>1289</v>
      </c>
      <c r="D452" s="3">
        <v>49.783999999999999</v>
      </c>
      <c r="E452" s="4">
        <v>1.05E-63</v>
      </c>
      <c r="F452" s="3"/>
      <c r="G452" s="3"/>
    </row>
    <row r="453" spans="1:7" x14ac:dyDescent="0.2">
      <c r="A453" s="3" t="s">
        <v>1249</v>
      </c>
      <c r="B453" s="3" t="s">
        <v>1290</v>
      </c>
      <c r="C453" s="3" t="s">
        <v>1291</v>
      </c>
      <c r="D453" s="3">
        <v>49.064999999999998</v>
      </c>
      <c r="E453" s="4">
        <v>2.2300000000000002E-65</v>
      </c>
      <c r="F453" s="3"/>
      <c r="G453" s="3"/>
    </row>
    <row r="454" spans="1:7" x14ac:dyDescent="0.2">
      <c r="A454" s="3" t="s">
        <v>1113</v>
      </c>
      <c r="B454" s="3" t="s">
        <v>1292</v>
      </c>
      <c r="C454" s="3" t="s">
        <v>1293</v>
      </c>
      <c r="D454" s="3">
        <v>37.468000000000004</v>
      </c>
      <c r="E454" s="4">
        <v>4.3000000000000001E-66</v>
      </c>
      <c r="F454" s="3"/>
      <c r="G454" s="3"/>
    </row>
    <row r="455" spans="1:7" x14ac:dyDescent="0.2">
      <c r="A455" s="3" t="s">
        <v>1294</v>
      </c>
      <c r="B455" s="3" t="s">
        <v>1295</v>
      </c>
      <c r="C455" s="3" t="s">
        <v>1296</v>
      </c>
      <c r="D455" s="3">
        <v>42.671999999999997</v>
      </c>
      <c r="E455" s="4">
        <v>4.2800000000000003E-67</v>
      </c>
      <c r="F455" s="3"/>
      <c r="G455" s="3"/>
    </row>
    <row r="456" spans="1:7" x14ac:dyDescent="0.2">
      <c r="A456" s="3" t="s">
        <v>1297</v>
      </c>
      <c r="B456" s="3" t="s">
        <v>1298</v>
      </c>
      <c r="C456" s="3" t="s">
        <v>1299</v>
      </c>
      <c r="D456" s="3">
        <v>40.426000000000002</v>
      </c>
      <c r="E456" s="4">
        <v>1.84E-67</v>
      </c>
      <c r="F456" s="3"/>
      <c r="G456" s="3"/>
    </row>
    <row r="457" spans="1:7" x14ac:dyDescent="0.2">
      <c r="A457" s="3" t="s">
        <v>1300</v>
      </c>
      <c r="B457" s="3" t="s">
        <v>1301</v>
      </c>
      <c r="C457" s="3" t="s">
        <v>1302</v>
      </c>
      <c r="D457" s="3">
        <v>69.697000000000003</v>
      </c>
      <c r="E457" s="4">
        <v>1.5700000000000001E-67</v>
      </c>
      <c r="F457" s="3"/>
      <c r="G457" s="3"/>
    </row>
    <row r="458" spans="1:7" x14ac:dyDescent="0.2">
      <c r="A458" s="3" t="s">
        <v>1303</v>
      </c>
      <c r="B458" s="3" t="s">
        <v>1304</v>
      </c>
      <c r="C458" s="3" t="s">
        <v>1305</v>
      </c>
      <c r="D458" s="3">
        <v>33.249000000000002</v>
      </c>
      <c r="E458" s="4">
        <v>1.5600000000000001E-67</v>
      </c>
      <c r="F458" s="3"/>
      <c r="G458" s="3"/>
    </row>
    <row r="459" spans="1:7" x14ac:dyDescent="0.2">
      <c r="A459" s="3" t="s">
        <v>1297</v>
      </c>
      <c r="B459" s="3" t="s">
        <v>1306</v>
      </c>
      <c r="C459" s="3" t="s">
        <v>1307</v>
      </c>
      <c r="D459" s="3">
        <v>38.529000000000003</v>
      </c>
      <c r="E459" s="4">
        <v>9.7100000000000006E-68</v>
      </c>
      <c r="F459" s="3"/>
      <c r="G459" s="3"/>
    </row>
    <row r="460" spans="1:7" x14ac:dyDescent="0.2">
      <c r="A460" s="3" t="s">
        <v>1308</v>
      </c>
      <c r="B460" s="3" t="s">
        <v>1309</v>
      </c>
      <c r="C460" s="3" t="s">
        <v>1310</v>
      </c>
      <c r="D460" s="3">
        <v>42.552999999999997</v>
      </c>
      <c r="E460" s="4">
        <v>8.4499999999999993E-71</v>
      </c>
      <c r="F460" s="3"/>
      <c r="G460" s="3"/>
    </row>
    <row r="461" spans="1:7" x14ac:dyDescent="0.2">
      <c r="A461" s="3" t="s">
        <v>1308</v>
      </c>
      <c r="B461" s="3" t="s">
        <v>1311</v>
      </c>
      <c r="C461" s="3" t="s">
        <v>1312</v>
      </c>
      <c r="D461" s="3">
        <v>39.085000000000001</v>
      </c>
      <c r="E461" s="4">
        <v>1.46E-71</v>
      </c>
      <c r="F461" s="3"/>
      <c r="G461" s="3"/>
    </row>
    <row r="462" spans="1:7" x14ac:dyDescent="0.2">
      <c r="A462" s="3" t="s">
        <v>1303</v>
      </c>
      <c r="B462" s="3" t="s">
        <v>1313</v>
      </c>
      <c r="C462" s="3" t="s">
        <v>1314</v>
      </c>
      <c r="D462" s="3">
        <v>36.521999999999998</v>
      </c>
      <c r="E462" s="4">
        <v>1.44E-72</v>
      </c>
      <c r="F462" s="3"/>
      <c r="G462" s="3"/>
    </row>
    <row r="463" spans="1:7" x14ac:dyDescent="0.2">
      <c r="A463" s="3" t="s">
        <v>1315</v>
      </c>
      <c r="B463" s="3" t="s">
        <v>1316</v>
      </c>
      <c r="C463" s="3" t="s">
        <v>1317</v>
      </c>
      <c r="D463" s="3">
        <v>44.615000000000002</v>
      </c>
      <c r="E463" s="4">
        <v>1.2599999999999999E-72</v>
      </c>
      <c r="F463" s="3"/>
      <c r="G463" s="3"/>
    </row>
    <row r="464" spans="1:7" x14ac:dyDescent="0.2">
      <c r="A464" s="3" t="s">
        <v>1318</v>
      </c>
      <c r="B464" s="3" t="s">
        <v>1319</v>
      </c>
      <c r="C464" s="3" t="s">
        <v>1320</v>
      </c>
      <c r="D464" s="3">
        <v>39.216000000000001</v>
      </c>
      <c r="E464" s="4">
        <v>1.2599999999999999E-72</v>
      </c>
      <c r="F464" s="3"/>
      <c r="G464" s="3"/>
    </row>
    <row r="465" spans="1:7" x14ac:dyDescent="0.2">
      <c r="A465" s="3" t="s">
        <v>1321</v>
      </c>
      <c r="B465" s="3" t="s">
        <v>1322</v>
      </c>
      <c r="C465" s="3" t="s">
        <v>1323</v>
      </c>
      <c r="D465" s="3">
        <v>50.466999999999999</v>
      </c>
      <c r="E465" s="4">
        <v>1.06E-75</v>
      </c>
      <c r="F465" s="3"/>
      <c r="G465" s="3"/>
    </row>
    <row r="466" spans="1:7" x14ac:dyDescent="0.2">
      <c r="A466" s="3" t="s">
        <v>1321</v>
      </c>
      <c r="B466" s="3" t="s">
        <v>1324</v>
      </c>
      <c r="C466" s="3" t="s">
        <v>1325</v>
      </c>
      <c r="D466" s="3">
        <v>50.466999999999999</v>
      </c>
      <c r="E466" s="4">
        <v>1.06E-75</v>
      </c>
      <c r="F466" s="3"/>
      <c r="G466" s="3"/>
    </row>
    <row r="467" spans="1:7" x14ac:dyDescent="0.2">
      <c r="A467" s="3" t="s">
        <v>1326</v>
      </c>
      <c r="B467" s="3" t="s">
        <v>1327</v>
      </c>
      <c r="C467" s="3" t="s">
        <v>1328</v>
      </c>
      <c r="D467" s="3">
        <v>32.235999999999997</v>
      </c>
      <c r="E467" s="4">
        <v>1.34E-77</v>
      </c>
      <c r="F467" s="3"/>
      <c r="G467" s="3"/>
    </row>
    <row r="468" spans="1:7" x14ac:dyDescent="0.2">
      <c r="A468" s="3" t="s">
        <v>1329</v>
      </c>
      <c r="B468" s="3" t="s">
        <v>1330</v>
      </c>
      <c r="C468" s="3" t="s">
        <v>1331</v>
      </c>
      <c r="D468" s="3">
        <v>31.263000000000002</v>
      </c>
      <c r="E468" s="4">
        <v>8.7400000000000009E-81</v>
      </c>
      <c r="F468" s="3"/>
      <c r="G468" s="3"/>
    </row>
    <row r="469" spans="1:7" x14ac:dyDescent="0.2">
      <c r="A469" s="3" t="s">
        <v>1332</v>
      </c>
      <c r="B469" s="3" t="s">
        <v>1333</v>
      </c>
      <c r="C469" s="3" t="s">
        <v>1334</v>
      </c>
      <c r="D469" s="3">
        <v>46.98</v>
      </c>
      <c r="E469" s="4">
        <v>1.0300000000000001E-81</v>
      </c>
      <c r="F469" s="3"/>
      <c r="G469" s="3"/>
    </row>
    <row r="470" spans="1:7" x14ac:dyDescent="0.2">
      <c r="A470" s="3" t="s">
        <v>1335</v>
      </c>
      <c r="B470" s="3" t="s">
        <v>1336</v>
      </c>
      <c r="C470" s="3" t="s">
        <v>1337</v>
      </c>
      <c r="D470" s="3">
        <v>34.475999999999999</v>
      </c>
      <c r="E470" s="4">
        <v>4.7799999999999999E-82</v>
      </c>
      <c r="F470" s="3"/>
      <c r="G470" s="3"/>
    </row>
    <row r="471" spans="1:7" x14ac:dyDescent="0.2">
      <c r="A471" s="3" t="s">
        <v>1338</v>
      </c>
      <c r="B471" s="3" t="s">
        <v>1339</v>
      </c>
      <c r="C471" s="3" t="s">
        <v>1340</v>
      </c>
      <c r="D471" s="3">
        <v>41.883000000000003</v>
      </c>
      <c r="E471" s="4">
        <v>9.2700000000000005E-83</v>
      </c>
      <c r="F471" s="3"/>
      <c r="G471" s="3"/>
    </row>
    <row r="472" spans="1:7" x14ac:dyDescent="0.2">
      <c r="A472" s="3" t="s">
        <v>1335</v>
      </c>
      <c r="B472" s="3" t="s">
        <v>1341</v>
      </c>
      <c r="C472" s="3" t="s">
        <v>1342</v>
      </c>
      <c r="D472" s="3">
        <v>33.591000000000001</v>
      </c>
      <c r="E472" s="4">
        <v>3.3400000000000001E-84</v>
      </c>
      <c r="F472" s="3"/>
      <c r="G472" s="3"/>
    </row>
    <row r="473" spans="1:7" x14ac:dyDescent="0.2">
      <c r="A473" s="3" t="s">
        <v>1343</v>
      </c>
      <c r="B473" s="3" t="s">
        <v>1344</v>
      </c>
      <c r="C473" s="3" t="s">
        <v>1345</v>
      </c>
      <c r="D473" s="3">
        <v>44</v>
      </c>
      <c r="E473" s="4">
        <v>8.1900000000000005E-86</v>
      </c>
      <c r="F473" s="3"/>
      <c r="G473" s="3"/>
    </row>
    <row r="474" spans="1:7" x14ac:dyDescent="0.2">
      <c r="A474" s="3" t="s">
        <v>1346</v>
      </c>
      <c r="B474" s="3" t="s">
        <v>1347</v>
      </c>
      <c r="C474" s="3" t="s">
        <v>1348</v>
      </c>
      <c r="D474" s="3">
        <v>33.393999999999998</v>
      </c>
      <c r="E474" s="4">
        <v>3.7400000000000001E-87</v>
      </c>
      <c r="F474" s="3"/>
      <c r="G474" s="3"/>
    </row>
    <row r="475" spans="1:7" x14ac:dyDescent="0.2">
      <c r="A475" s="3" t="s">
        <v>1349</v>
      </c>
      <c r="B475" s="3" t="s">
        <v>1350</v>
      </c>
      <c r="C475" s="3" t="s">
        <v>1351</v>
      </c>
      <c r="D475" s="3">
        <v>65.103999999999999</v>
      </c>
      <c r="E475" s="4">
        <v>1.1300000000000001E-87</v>
      </c>
      <c r="F475" s="3"/>
      <c r="G475" s="3"/>
    </row>
    <row r="476" spans="1:7" x14ac:dyDescent="0.2">
      <c r="A476" s="3" t="s">
        <v>1352</v>
      </c>
      <c r="B476" s="3" t="s">
        <v>1353</v>
      </c>
      <c r="C476" s="3" t="s">
        <v>1354</v>
      </c>
      <c r="D476" s="3">
        <v>50</v>
      </c>
      <c r="E476" s="4">
        <v>5.1600000000000003E-89</v>
      </c>
      <c r="F476" s="3"/>
      <c r="G476" s="3"/>
    </row>
    <row r="477" spans="1:7" x14ac:dyDescent="0.2">
      <c r="A477" s="3" t="s">
        <v>1355</v>
      </c>
      <c r="B477" s="3" t="s">
        <v>1356</v>
      </c>
      <c r="C477" s="3" t="s">
        <v>1357</v>
      </c>
      <c r="D477" s="3">
        <v>54.113</v>
      </c>
      <c r="E477" s="4">
        <v>1.18E-89</v>
      </c>
      <c r="F477" s="3"/>
      <c r="G477" s="3"/>
    </row>
    <row r="478" spans="1:7" x14ac:dyDescent="0.2">
      <c r="A478" s="3" t="s">
        <v>1358</v>
      </c>
      <c r="B478" s="3" t="s">
        <v>1359</v>
      </c>
      <c r="C478" s="3" t="s">
        <v>1360</v>
      </c>
      <c r="D478" s="3">
        <v>36.719000000000001</v>
      </c>
      <c r="E478" s="4">
        <v>1.74E-90</v>
      </c>
      <c r="F478" s="3"/>
      <c r="G478" s="3"/>
    </row>
    <row r="479" spans="1:7" x14ac:dyDescent="0.2">
      <c r="A479" s="3" t="s">
        <v>1358</v>
      </c>
      <c r="B479" s="3" t="s">
        <v>1361</v>
      </c>
      <c r="C479" s="3" t="s">
        <v>1362</v>
      </c>
      <c r="D479" s="3">
        <v>37.345999999999997</v>
      </c>
      <c r="E479" s="4">
        <v>1.9200000000000001E-92</v>
      </c>
      <c r="F479" s="3"/>
      <c r="G479" s="3"/>
    </row>
    <row r="480" spans="1:7" x14ac:dyDescent="0.2">
      <c r="A480" s="3" t="s">
        <v>1363</v>
      </c>
      <c r="B480" s="3" t="s">
        <v>1364</v>
      </c>
      <c r="C480" s="3" t="s">
        <v>1365</v>
      </c>
      <c r="D480" s="3">
        <v>34.228000000000002</v>
      </c>
      <c r="E480" s="4">
        <v>1.13E-92</v>
      </c>
      <c r="F480" s="3"/>
      <c r="G480" s="3"/>
    </row>
    <row r="481" spans="1:7" x14ac:dyDescent="0.2">
      <c r="A481" s="3" t="s">
        <v>1366</v>
      </c>
      <c r="B481" s="3" t="s">
        <v>1367</v>
      </c>
      <c r="C481" s="3" t="s">
        <v>1368</v>
      </c>
      <c r="D481" s="3">
        <v>36.204000000000001</v>
      </c>
      <c r="E481" s="4">
        <v>2.28E-96</v>
      </c>
      <c r="F481" s="3"/>
      <c r="G481" s="3"/>
    </row>
    <row r="482" spans="1:7" x14ac:dyDescent="0.2">
      <c r="A482" s="3" t="s">
        <v>1369</v>
      </c>
      <c r="B482" s="3" t="s">
        <v>1370</v>
      </c>
      <c r="C482" s="3" t="s">
        <v>1371</v>
      </c>
      <c r="D482" s="3">
        <v>43.5</v>
      </c>
      <c r="E482" s="4">
        <v>2.63E-98</v>
      </c>
      <c r="F482" s="3"/>
      <c r="G482" s="3"/>
    </row>
    <row r="483" spans="1:7" x14ac:dyDescent="0.2">
      <c r="A483" s="3" t="s">
        <v>1372</v>
      </c>
      <c r="B483" s="3" t="s">
        <v>1373</v>
      </c>
      <c r="C483" s="3" t="s">
        <v>1374</v>
      </c>
      <c r="D483" s="3">
        <v>65.144999999999996</v>
      </c>
      <c r="E483" s="4">
        <v>7.1500000000000006E-101</v>
      </c>
      <c r="F483" s="3"/>
      <c r="G483" s="3"/>
    </row>
    <row r="484" spans="1:7" x14ac:dyDescent="0.2">
      <c r="A484" s="3" t="s">
        <v>1375</v>
      </c>
      <c r="B484" s="3" t="s">
        <v>1376</v>
      </c>
      <c r="C484" s="3" t="s">
        <v>1377</v>
      </c>
      <c r="D484" s="3">
        <v>57.432000000000002</v>
      </c>
      <c r="E484" s="4">
        <v>2.0399999999999999E-102</v>
      </c>
      <c r="F484" s="3"/>
      <c r="G484" s="3"/>
    </row>
    <row r="485" spans="1:7" x14ac:dyDescent="0.2">
      <c r="A485" s="3" t="s">
        <v>1378</v>
      </c>
      <c r="B485" s="3" t="s">
        <v>1379</v>
      </c>
      <c r="C485" s="3" t="s">
        <v>1380</v>
      </c>
      <c r="D485" s="3">
        <v>40.67</v>
      </c>
      <c r="E485" s="4">
        <v>3.6100000000000003E-104</v>
      </c>
      <c r="F485" s="3"/>
      <c r="G485" s="3"/>
    </row>
    <row r="486" spans="1:7" x14ac:dyDescent="0.2">
      <c r="A486" s="3" t="s">
        <v>1372</v>
      </c>
      <c r="B486" s="3" t="s">
        <v>1381</v>
      </c>
      <c r="C486" s="3" t="s">
        <v>1382</v>
      </c>
      <c r="D486" s="3">
        <v>61.982999999999997</v>
      </c>
      <c r="E486" s="4">
        <v>5.0199999999999996E-106</v>
      </c>
      <c r="F486" s="3"/>
      <c r="G486" s="3"/>
    </row>
    <row r="487" spans="1:7" x14ac:dyDescent="0.2">
      <c r="A487" s="3" t="s">
        <v>1383</v>
      </c>
      <c r="B487" s="3" t="s">
        <v>1384</v>
      </c>
      <c r="C487" s="3" t="s">
        <v>1385</v>
      </c>
      <c r="D487" s="3">
        <v>61.024000000000001</v>
      </c>
      <c r="E487" s="4">
        <v>2.6199999999999998E-106</v>
      </c>
      <c r="F487" s="3"/>
      <c r="G487" s="3"/>
    </row>
    <row r="488" spans="1:7" x14ac:dyDescent="0.2">
      <c r="A488" s="3" t="s">
        <v>1386</v>
      </c>
      <c r="B488" s="3" t="s">
        <v>1387</v>
      </c>
      <c r="C488" s="3" t="s">
        <v>1388</v>
      </c>
      <c r="D488" s="3">
        <v>58.802999999999997</v>
      </c>
      <c r="E488" s="4">
        <v>2.1E-106</v>
      </c>
      <c r="F488" s="3"/>
      <c r="G488" s="3"/>
    </row>
    <row r="489" spans="1:7" x14ac:dyDescent="0.2">
      <c r="A489" s="3" t="s">
        <v>1386</v>
      </c>
      <c r="B489" s="3" t="s">
        <v>1389</v>
      </c>
      <c r="C489" s="3" t="s">
        <v>1390</v>
      </c>
      <c r="D489" s="3">
        <v>58.802999999999997</v>
      </c>
      <c r="E489" s="4">
        <v>3.07E-107</v>
      </c>
      <c r="F489" s="3"/>
      <c r="G489" s="3"/>
    </row>
    <row r="490" spans="1:7" x14ac:dyDescent="0.2">
      <c r="A490" s="3" t="s">
        <v>1391</v>
      </c>
      <c r="B490" s="3" t="s">
        <v>1392</v>
      </c>
      <c r="C490" s="3" t="s">
        <v>1393</v>
      </c>
      <c r="D490" s="3">
        <v>33.037999999999997</v>
      </c>
      <c r="E490" s="4">
        <v>4.2999999999999998E-111</v>
      </c>
      <c r="F490" s="3"/>
      <c r="G490" s="3"/>
    </row>
    <row r="491" spans="1:7" x14ac:dyDescent="0.2">
      <c r="A491" s="3" t="s">
        <v>1349</v>
      </c>
      <c r="B491" s="3" t="s">
        <v>1394</v>
      </c>
      <c r="C491" s="3" t="s">
        <v>1395</v>
      </c>
      <c r="D491" s="3">
        <v>77.486999999999995</v>
      </c>
      <c r="E491" s="4">
        <v>2.9399999999999999E-111</v>
      </c>
      <c r="F491" s="3"/>
      <c r="G491" s="3"/>
    </row>
    <row r="492" spans="1:7" x14ac:dyDescent="0.2">
      <c r="A492" s="3" t="s">
        <v>1146</v>
      </c>
      <c r="B492" s="3" t="s">
        <v>1396</v>
      </c>
      <c r="C492" s="3" t="s">
        <v>1397</v>
      </c>
      <c r="D492" s="3">
        <v>44.737000000000002</v>
      </c>
      <c r="E492" s="4">
        <v>5.08E-112</v>
      </c>
      <c r="F492" s="3"/>
      <c r="G492" s="3"/>
    </row>
    <row r="493" spans="1:7" x14ac:dyDescent="0.2">
      <c r="A493" s="3" t="s">
        <v>1329</v>
      </c>
      <c r="B493" s="3" t="s">
        <v>1398</v>
      </c>
      <c r="C493" s="3" t="s">
        <v>1399</v>
      </c>
      <c r="D493" s="3">
        <v>37.795000000000002</v>
      </c>
      <c r="E493" s="4">
        <v>1.18E-113</v>
      </c>
      <c r="F493" s="3"/>
      <c r="G493" s="3"/>
    </row>
    <row r="494" spans="1:7" x14ac:dyDescent="0.2">
      <c r="A494" s="3" t="s">
        <v>1400</v>
      </c>
      <c r="B494" s="3" t="s">
        <v>1401</v>
      </c>
      <c r="C494" s="3" t="s">
        <v>1402</v>
      </c>
      <c r="D494" s="3">
        <v>71.831000000000003</v>
      </c>
      <c r="E494" s="4">
        <v>2.4499999999999999E-115</v>
      </c>
      <c r="F494" s="3"/>
      <c r="G494" s="3"/>
    </row>
    <row r="495" spans="1:7" x14ac:dyDescent="0.2">
      <c r="A495" s="3" t="s">
        <v>1403</v>
      </c>
      <c r="B495" s="3" t="s">
        <v>1404</v>
      </c>
      <c r="C495" s="3" t="s">
        <v>1405</v>
      </c>
      <c r="D495" s="3">
        <v>44.036999999999999</v>
      </c>
      <c r="E495" s="4">
        <v>3.8800000000000002E-118</v>
      </c>
      <c r="F495" s="3"/>
      <c r="G495" s="3"/>
    </row>
    <row r="496" spans="1:7" x14ac:dyDescent="0.2">
      <c r="A496" s="3" t="s">
        <v>1406</v>
      </c>
      <c r="B496" s="3" t="s">
        <v>1407</v>
      </c>
      <c r="C496" s="3" t="s">
        <v>1408</v>
      </c>
      <c r="D496" s="3">
        <v>42.597000000000001</v>
      </c>
      <c r="E496" s="4">
        <v>2.5299999999999998E-121</v>
      </c>
      <c r="F496" s="3"/>
      <c r="G496" s="3"/>
    </row>
    <row r="497" spans="1:7" x14ac:dyDescent="0.2">
      <c r="A497" s="3" t="s">
        <v>1409</v>
      </c>
      <c r="B497" s="3" t="s">
        <v>1410</v>
      </c>
      <c r="C497" s="3" t="s">
        <v>1411</v>
      </c>
      <c r="D497" s="3">
        <v>37.079000000000001</v>
      </c>
      <c r="E497" s="4">
        <v>5.2599999999999999E-122</v>
      </c>
      <c r="F497" s="3"/>
      <c r="G497" s="3"/>
    </row>
    <row r="498" spans="1:7" x14ac:dyDescent="0.2">
      <c r="A498" s="3" t="s">
        <v>1412</v>
      </c>
      <c r="B498" s="3" t="s">
        <v>1413</v>
      </c>
      <c r="C498" s="3" t="s">
        <v>1414</v>
      </c>
      <c r="D498" s="3">
        <v>43.215000000000003</v>
      </c>
      <c r="E498" s="4">
        <v>1.4599999999999999E-124</v>
      </c>
      <c r="F498" s="3"/>
      <c r="G498" s="3"/>
    </row>
    <row r="499" spans="1:7" x14ac:dyDescent="0.2">
      <c r="A499" s="3" t="s">
        <v>1415</v>
      </c>
      <c r="B499" s="3" t="s">
        <v>1416</v>
      </c>
      <c r="C499" s="3" t="s">
        <v>1417</v>
      </c>
      <c r="D499" s="3">
        <v>61.372</v>
      </c>
      <c r="E499" s="4">
        <v>8.5800000000000001E-125</v>
      </c>
      <c r="F499" s="3"/>
      <c r="G499" s="3"/>
    </row>
    <row r="500" spans="1:7" x14ac:dyDescent="0.2">
      <c r="A500" s="3" t="s">
        <v>1418</v>
      </c>
      <c r="B500" s="3" t="s">
        <v>1419</v>
      </c>
      <c r="C500" s="3" t="s">
        <v>1420</v>
      </c>
      <c r="D500" s="3">
        <v>71.786000000000001</v>
      </c>
      <c r="E500" s="4">
        <v>1.19E-144</v>
      </c>
      <c r="F500" s="3"/>
      <c r="G500" s="3"/>
    </row>
    <row r="501" spans="1:7" x14ac:dyDescent="0.2">
      <c r="A501" s="3" t="s">
        <v>1232</v>
      </c>
      <c r="B501" s="3" t="s">
        <v>1421</v>
      </c>
      <c r="C501" s="3" t="s">
        <v>1422</v>
      </c>
      <c r="D501" s="3">
        <v>56.127000000000002</v>
      </c>
      <c r="E501" s="4">
        <v>9.0999999999999995E-151</v>
      </c>
      <c r="F501" s="3"/>
      <c r="G501" s="3"/>
    </row>
    <row r="502" spans="1:7" x14ac:dyDescent="0.2">
      <c r="A502" s="3" t="s">
        <v>1423</v>
      </c>
      <c r="B502" s="3" t="s">
        <v>1424</v>
      </c>
      <c r="C502" s="3" t="s">
        <v>1425</v>
      </c>
      <c r="D502" s="3">
        <v>43.173999999999999</v>
      </c>
      <c r="E502" s="4">
        <v>9.9999999999999997E-155</v>
      </c>
      <c r="F502" s="3"/>
      <c r="G502" s="3"/>
    </row>
    <row r="503" spans="1:7" x14ac:dyDescent="0.2">
      <c r="A503" s="3" t="s">
        <v>1426</v>
      </c>
      <c r="B503" s="3" t="s">
        <v>1427</v>
      </c>
      <c r="C503" s="3" t="s">
        <v>1428</v>
      </c>
      <c r="D503" s="3">
        <v>45.774999999999999</v>
      </c>
      <c r="E503" s="4">
        <v>4.8999999999999998E-162</v>
      </c>
      <c r="F503" s="3"/>
      <c r="G503" s="3"/>
    </row>
    <row r="504" spans="1:7" x14ac:dyDescent="0.2">
      <c r="A504" s="3" t="s">
        <v>1429</v>
      </c>
      <c r="B504" s="3" t="s">
        <v>1430</v>
      </c>
      <c r="C504" s="3" t="s">
        <v>1431</v>
      </c>
      <c r="D504" s="3">
        <v>42.945999999999998</v>
      </c>
      <c r="E504" s="4">
        <v>1.68E-165</v>
      </c>
      <c r="F504" s="3"/>
      <c r="G504" s="3"/>
    </row>
    <row r="505" spans="1:7" x14ac:dyDescent="0.2">
      <c r="A505" s="3" t="s">
        <v>1432</v>
      </c>
      <c r="B505" s="3" t="s">
        <v>1433</v>
      </c>
      <c r="C505" s="3" t="s">
        <v>1434</v>
      </c>
      <c r="D505" s="3">
        <v>51.386000000000003</v>
      </c>
      <c r="E505" s="4">
        <v>9.8200000000000004E-169</v>
      </c>
      <c r="F505" s="3"/>
      <c r="G505" s="3"/>
    </row>
    <row r="506" spans="1:7" x14ac:dyDescent="0.2">
      <c r="A506" s="3" t="s">
        <v>1435</v>
      </c>
      <c r="B506" s="3" t="s">
        <v>1436</v>
      </c>
      <c r="C506" s="3" t="s">
        <v>1437</v>
      </c>
      <c r="D506" s="3">
        <v>58.104999999999997</v>
      </c>
      <c r="E506" s="4">
        <v>5.5899999999999999E-171</v>
      </c>
      <c r="F506" s="3"/>
      <c r="G506" s="3"/>
    </row>
    <row r="507" spans="1:7" x14ac:dyDescent="0.2">
      <c r="A507" s="3" t="s">
        <v>1438</v>
      </c>
      <c r="B507" s="3" t="s">
        <v>1439</v>
      </c>
      <c r="C507" s="3" t="s">
        <v>1440</v>
      </c>
      <c r="D507" s="3">
        <v>55.22</v>
      </c>
      <c r="E507" s="4">
        <v>2.0099999999999999E-177</v>
      </c>
      <c r="F507" s="3"/>
      <c r="G507" s="3"/>
    </row>
    <row r="508" spans="1:7" x14ac:dyDescent="0.2">
      <c r="A508" s="3" t="s">
        <v>1441</v>
      </c>
      <c r="B508" s="3" t="s">
        <v>1442</v>
      </c>
      <c r="C508" s="3" t="s">
        <v>1443</v>
      </c>
      <c r="D508" s="3">
        <v>64.543000000000006</v>
      </c>
      <c r="E508" s="4">
        <v>1.5700000000000001E-179</v>
      </c>
      <c r="F508" s="3"/>
      <c r="G508" s="3"/>
    </row>
    <row r="509" spans="1:7" x14ac:dyDescent="0.2">
      <c r="A509" s="3" t="s">
        <v>1444</v>
      </c>
      <c r="B509" s="3" t="s">
        <v>1445</v>
      </c>
      <c r="C509" s="3" t="s">
        <v>1446</v>
      </c>
      <c r="D509" s="3">
        <v>35.875999999999998</v>
      </c>
      <c r="E509" s="3">
        <v>0</v>
      </c>
      <c r="F509" s="3"/>
      <c r="G509" s="3"/>
    </row>
    <row r="510" spans="1:7" x14ac:dyDescent="0.2">
      <c r="A510" s="3" t="s">
        <v>1447</v>
      </c>
      <c r="B510" s="3" t="s">
        <v>1448</v>
      </c>
      <c r="C510" s="3" t="s">
        <v>1449</v>
      </c>
      <c r="D510" s="3">
        <v>54.526000000000003</v>
      </c>
      <c r="E510" s="3">
        <v>0</v>
      </c>
      <c r="F510" s="3"/>
      <c r="G510" s="3"/>
    </row>
    <row r="511" spans="1:7" x14ac:dyDescent="0.2">
      <c r="A511" s="3" t="s">
        <v>1450</v>
      </c>
      <c r="B511" s="3" t="s">
        <v>1451</v>
      </c>
      <c r="C511" s="3" t="s">
        <v>1452</v>
      </c>
      <c r="D511" s="3">
        <v>52.173999999999999</v>
      </c>
      <c r="E511" s="3">
        <v>0</v>
      </c>
      <c r="F511" s="3"/>
      <c r="G511" s="3"/>
    </row>
    <row r="512" spans="1:7" x14ac:dyDescent="0.2">
      <c r="A512" s="3" t="s">
        <v>1450</v>
      </c>
      <c r="B512" s="3" t="s">
        <v>1453</v>
      </c>
      <c r="C512" s="3" t="s">
        <v>1454</v>
      </c>
      <c r="D512" s="3">
        <v>45.683</v>
      </c>
      <c r="E512" s="3">
        <v>0</v>
      </c>
      <c r="F512" s="3"/>
      <c r="G512" s="3"/>
    </row>
    <row r="513" spans="1:7" x14ac:dyDescent="0.2">
      <c r="A513" s="3" t="s">
        <v>1455</v>
      </c>
      <c r="B513" s="3" t="s">
        <v>1456</v>
      </c>
      <c r="C513" s="3" t="s">
        <v>1457</v>
      </c>
      <c r="D513" s="3">
        <v>55.655000000000001</v>
      </c>
      <c r="E513" s="3">
        <v>0</v>
      </c>
      <c r="F513" s="3"/>
      <c r="G513" s="3"/>
    </row>
    <row r="514" spans="1:7" x14ac:dyDescent="0.2">
      <c r="A514" s="3" t="s">
        <v>1458</v>
      </c>
      <c r="B514" s="3" t="s">
        <v>1459</v>
      </c>
      <c r="C514" s="3" t="s">
        <v>1460</v>
      </c>
      <c r="D514" s="3">
        <v>56.372999999999998</v>
      </c>
      <c r="E514" s="3">
        <v>0</v>
      </c>
      <c r="F514" s="3"/>
      <c r="G514" s="3"/>
    </row>
    <row r="515" spans="1:7" x14ac:dyDescent="0.2">
      <c r="A515" s="3" t="s">
        <v>1461</v>
      </c>
      <c r="B515" s="3" t="s">
        <v>1462</v>
      </c>
      <c r="C515" s="3" t="s">
        <v>1463</v>
      </c>
      <c r="D515" s="3">
        <v>53.991999999999997</v>
      </c>
      <c r="E515" s="3">
        <v>0</v>
      </c>
      <c r="F515" s="3"/>
      <c r="G515" s="3"/>
    </row>
    <row r="516" spans="1:7" x14ac:dyDescent="0.2">
      <c r="A516" s="3" t="s">
        <v>1464</v>
      </c>
      <c r="B516" s="3" t="s">
        <v>1465</v>
      </c>
      <c r="C516" s="3" t="s">
        <v>1466</v>
      </c>
      <c r="D516" s="3">
        <v>56.030999999999999</v>
      </c>
      <c r="E516" s="3">
        <v>0</v>
      </c>
      <c r="F516" s="3"/>
      <c r="G516" s="3"/>
    </row>
    <row r="517" spans="1:7" x14ac:dyDescent="0.2">
      <c r="A517" s="3" t="s">
        <v>1467</v>
      </c>
      <c r="B517" s="3" t="s">
        <v>1468</v>
      </c>
      <c r="C517" s="3" t="s">
        <v>1469</v>
      </c>
      <c r="D517" s="3">
        <v>56.530999999999999</v>
      </c>
      <c r="E517" s="3">
        <v>0</v>
      </c>
      <c r="F517" s="3"/>
      <c r="G517" s="3"/>
    </row>
    <row r="518" spans="1:7" x14ac:dyDescent="0.2">
      <c r="A518" s="3" t="s">
        <v>1470</v>
      </c>
      <c r="B518" s="3" t="s">
        <v>1471</v>
      </c>
      <c r="C518" s="3" t="s">
        <v>1472</v>
      </c>
      <c r="D518" s="3">
        <v>75.38</v>
      </c>
      <c r="E518" s="3">
        <v>0</v>
      </c>
      <c r="F518" s="3"/>
      <c r="G518" s="3"/>
    </row>
    <row r="519" spans="1:7" x14ac:dyDescent="0.2">
      <c r="A519" s="3" t="s">
        <v>518</v>
      </c>
      <c r="B519" s="3" t="s">
        <v>1473</v>
      </c>
      <c r="C519" s="3" t="s">
        <v>1474</v>
      </c>
      <c r="D519" s="3">
        <v>84.718000000000004</v>
      </c>
      <c r="E519" s="3">
        <v>0</v>
      </c>
      <c r="F519" s="3"/>
      <c r="G519" s="3"/>
    </row>
    <row r="520" spans="1:7" x14ac:dyDescent="0.2">
      <c r="A520" s="3" t="s">
        <v>1475</v>
      </c>
      <c r="B520" s="3" t="s">
        <v>1476</v>
      </c>
      <c r="C520" s="3" t="s">
        <v>1477</v>
      </c>
      <c r="D520" s="3">
        <v>57.216999999999999</v>
      </c>
      <c r="E520" s="3">
        <v>0</v>
      </c>
      <c r="F520" s="3"/>
      <c r="G520" s="3"/>
    </row>
    <row r="521" spans="1:7" x14ac:dyDescent="0.2">
      <c r="A521" s="3"/>
      <c r="B521" s="3"/>
      <c r="C521" s="3"/>
      <c r="D521" s="3"/>
      <c r="E521" s="3"/>
      <c r="F521" s="3"/>
      <c r="G521" s="3"/>
    </row>
    <row r="522" spans="1:7" x14ac:dyDescent="0.2">
      <c r="A522" s="3"/>
      <c r="B522" s="3"/>
      <c r="C522" s="3"/>
      <c r="D522" s="3"/>
      <c r="E522" s="3"/>
      <c r="F522" s="3"/>
      <c r="G522" s="3"/>
    </row>
    <row r="523" spans="1:7" x14ac:dyDescent="0.2">
      <c r="A523" s="3"/>
      <c r="B523" s="3"/>
      <c r="C523" s="3"/>
      <c r="D523" s="3"/>
      <c r="E523" s="3"/>
      <c r="F523" s="3"/>
      <c r="G523" s="3"/>
    </row>
    <row r="524" spans="1:7" x14ac:dyDescent="0.2">
      <c r="A524" s="3"/>
      <c r="B524" s="3"/>
      <c r="C524" s="3"/>
      <c r="D524" s="3"/>
      <c r="E524" s="3"/>
      <c r="F524" s="3"/>
      <c r="G524" s="3"/>
    </row>
    <row r="525" spans="1:7" x14ac:dyDescent="0.2">
      <c r="A525" s="3"/>
      <c r="B525" s="3"/>
      <c r="C525" s="3"/>
      <c r="D525" s="3"/>
      <c r="E525" s="3"/>
      <c r="F525" s="3"/>
      <c r="G525" s="3"/>
    </row>
    <row r="526" spans="1:7" x14ac:dyDescent="0.2">
      <c r="A526" s="3"/>
      <c r="B526" s="3"/>
      <c r="C526" s="3"/>
      <c r="D526" s="3"/>
      <c r="E526" s="3"/>
      <c r="F526" s="3"/>
      <c r="G526" s="3"/>
    </row>
    <row r="527" spans="1:7" x14ac:dyDescent="0.2">
      <c r="A527" s="3"/>
      <c r="B527" s="3"/>
      <c r="C527" s="3"/>
      <c r="D527" s="3"/>
      <c r="E527" s="3"/>
      <c r="F527" s="3"/>
      <c r="G527" s="3"/>
    </row>
    <row r="528" spans="1:7" x14ac:dyDescent="0.2">
      <c r="A528" s="3"/>
      <c r="B528" s="3"/>
      <c r="C528" s="3"/>
      <c r="D528" s="3"/>
      <c r="E528" s="3"/>
      <c r="F528" s="3"/>
      <c r="G528" s="3"/>
    </row>
    <row r="529" spans="1:7" x14ac:dyDescent="0.2">
      <c r="A529" s="3"/>
      <c r="B529" s="3"/>
      <c r="C529" s="3"/>
      <c r="D529" s="3"/>
      <c r="E529" s="3"/>
      <c r="F529" s="3"/>
      <c r="G529" s="3"/>
    </row>
    <row r="530" spans="1:7" x14ac:dyDescent="0.2">
      <c r="A530" s="3"/>
      <c r="B530" s="3"/>
      <c r="C530" s="3"/>
      <c r="D530" s="3"/>
      <c r="E530" s="3"/>
      <c r="F530" s="3"/>
      <c r="G530" s="3"/>
    </row>
    <row r="531" spans="1:7" x14ac:dyDescent="0.2">
      <c r="A531" s="3"/>
      <c r="B531" s="3"/>
      <c r="C531" s="3"/>
      <c r="D531" s="3"/>
      <c r="E531" s="3"/>
      <c r="F531" s="3"/>
      <c r="G531" s="3"/>
    </row>
    <row r="532" spans="1:7" x14ac:dyDescent="0.2">
      <c r="A532" s="3"/>
      <c r="B532" s="3"/>
      <c r="C532" s="3"/>
      <c r="D532" s="3"/>
      <c r="E532" s="3"/>
      <c r="F532" s="3"/>
      <c r="G532" s="3"/>
    </row>
    <row r="533" spans="1:7" x14ac:dyDescent="0.2">
      <c r="A533" s="3"/>
      <c r="B533" s="3"/>
      <c r="C533" s="3"/>
      <c r="D533" s="3"/>
      <c r="E533" s="3"/>
      <c r="F533" s="3"/>
      <c r="G533" s="3"/>
    </row>
    <row r="534" spans="1:7" x14ac:dyDescent="0.2">
      <c r="A534" s="3"/>
      <c r="B534" s="3"/>
      <c r="C534" s="3"/>
      <c r="D534" s="3"/>
      <c r="E534" s="3"/>
      <c r="F534" s="3"/>
      <c r="G534" s="3"/>
    </row>
    <row r="535" spans="1:7" x14ac:dyDescent="0.2">
      <c r="A535" s="3"/>
      <c r="B535" s="3"/>
      <c r="C535" s="3"/>
      <c r="D535" s="3"/>
      <c r="E535" s="3"/>
      <c r="F535" s="3"/>
      <c r="G535" s="3"/>
    </row>
    <row r="536" spans="1:7" x14ac:dyDescent="0.2">
      <c r="A536" s="3"/>
      <c r="B536" s="3"/>
      <c r="C536" s="3"/>
      <c r="D536" s="3"/>
      <c r="E536" s="3"/>
      <c r="F536" s="3"/>
      <c r="G536" s="3"/>
    </row>
    <row r="537" spans="1:7" x14ac:dyDescent="0.2">
      <c r="A537" s="3"/>
      <c r="B537" s="3"/>
      <c r="C537" s="3"/>
      <c r="D537" s="3"/>
      <c r="E537" s="3"/>
      <c r="F537" s="3"/>
      <c r="G537" s="3"/>
    </row>
    <row r="538" spans="1:7" x14ac:dyDescent="0.2">
      <c r="A538" s="3"/>
      <c r="B538" s="3"/>
      <c r="C538" s="3"/>
      <c r="D538" s="3"/>
      <c r="E538" s="3"/>
      <c r="F538" s="3"/>
      <c r="G538" s="3"/>
    </row>
    <row r="539" spans="1:7" x14ac:dyDescent="0.2">
      <c r="A539" s="3"/>
      <c r="B539" s="3"/>
      <c r="C539" s="3"/>
      <c r="D539" s="3"/>
      <c r="E539" s="3"/>
      <c r="F539" s="3"/>
      <c r="G539" s="3"/>
    </row>
    <row r="540" spans="1:7" x14ac:dyDescent="0.2">
      <c r="A540" s="3"/>
      <c r="B540" s="3"/>
      <c r="C540" s="3"/>
      <c r="D540" s="3"/>
      <c r="E540" s="3"/>
      <c r="F540" s="3"/>
      <c r="G540" s="3"/>
    </row>
    <row r="541" spans="1:7" x14ac:dyDescent="0.2">
      <c r="A541" s="3"/>
      <c r="B541" s="3"/>
      <c r="C541" s="3"/>
      <c r="D541" s="3"/>
      <c r="E541" s="3"/>
      <c r="F541" s="3"/>
      <c r="G541" s="3"/>
    </row>
    <row r="542" spans="1:7" x14ac:dyDescent="0.2">
      <c r="A542" s="3"/>
      <c r="B542" s="3"/>
      <c r="C542" s="3"/>
      <c r="D542" s="3"/>
      <c r="E542" s="3"/>
      <c r="F542" s="3"/>
      <c r="G542" s="3"/>
    </row>
    <row r="543" spans="1:7" x14ac:dyDescent="0.2">
      <c r="A543" s="3"/>
      <c r="B543" s="3"/>
      <c r="C543" s="3"/>
      <c r="D543" s="3"/>
      <c r="E543" s="3"/>
      <c r="F543" s="3"/>
      <c r="G543" s="3"/>
    </row>
    <row r="544" spans="1:7" x14ac:dyDescent="0.2">
      <c r="A544" s="3"/>
      <c r="B544" s="3"/>
      <c r="C544" s="3"/>
      <c r="D544" s="3"/>
      <c r="E544" s="3"/>
      <c r="F544" s="3"/>
      <c r="G544" s="3"/>
    </row>
    <row r="545" spans="1:7" x14ac:dyDescent="0.2">
      <c r="A545" s="3"/>
      <c r="B545" s="3"/>
      <c r="C545" s="3"/>
      <c r="D545" s="3"/>
      <c r="E545" s="3"/>
      <c r="F545" s="3"/>
      <c r="G545" s="3"/>
    </row>
    <row r="546" spans="1:7" x14ac:dyDescent="0.2">
      <c r="A546" s="3"/>
      <c r="B546" s="3"/>
      <c r="C546" s="3"/>
      <c r="D546" s="3"/>
      <c r="E546" s="3"/>
      <c r="F546" s="3"/>
      <c r="G546" s="3"/>
    </row>
    <row r="547" spans="1:7" x14ac:dyDescent="0.2">
      <c r="A547" s="3"/>
      <c r="B547" s="3"/>
      <c r="C547" s="3"/>
      <c r="D547" s="3"/>
      <c r="E547" s="3"/>
      <c r="F547" s="3"/>
      <c r="G547" s="3"/>
    </row>
    <row r="548" spans="1:7" x14ac:dyDescent="0.2">
      <c r="A548" s="3"/>
      <c r="B548" s="3"/>
      <c r="C548" s="3"/>
      <c r="D548" s="3"/>
      <c r="E548" s="3"/>
      <c r="F548" s="3"/>
      <c r="G548" s="3"/>
    </row>
    <row r="549" spans="1:7" x14ac:dyDescent="0.2">
      <c r="A549" s="3"/>
      <c r="B549" s="3"/>
      <c r="C549" s="3"/>
      <c r="D549" s="3"/>
      <c r="E549" s="3"/>
      <c r="F549" s="3"/>
      <c r="G549" s="3"/>
    </row>
    <row r="550" spans="1:7" x14ac:dyDescent="0.2">
      <c r="A550" s="3"/>
      <c r="B550" s="3"/>
      <c r="C550" s="3"/>
      <c r="D550" s="3"/>
      <c r="E550" s="3"/>
      <c r="F550" s="3"/>
      <c r="G550" s="3"/>
    </row>
    <row r="551" spans="1:7" x14ac:dyDescent="0.2">
      <c r="A551" s="3"/>
      <c r="B551" s="3"/>
      <c r="C551" s="3"/>
      <c r="D551" s="3"/>
      <c r="E551" s="3"/>
      <c r="F551" s="3"/>
      <c r="G551" s="3"/>
    </row>
    <row r="552" spans="1:7" x14ac:dyDescent="0.2">
      <c r="A552" s="3"/>
      <c r="B552" s="3"/>
      <c r="C552" s="3"/>
      <c r="D552" s="3"/>
      <c r="E552" s="3"/>
      <c r="F552" s="3"/>
      <c r="G552" s="3"/>
    </row>
    <row r="553" spans="1:7" x14ac:dyDescent="0.2">
      <c r="A553" s="3"/>
      <c r="B553" s="3"/>
      <c r="C553" s="3"/>
      <c r="D553" s="3"/>
      <c r="E553" s="3"/>
      <c r="F553" s="3"/>
      <c r="G553" s="3"/>
    </row>
    <row r="554" spans="1:7" x14ac:dyDescent="0.2">
      <c r="A554" s="3"/>
      <c r="B554" s="3"/>
      <c r="C554" s="3"/>
      <c r="D554" s="3"/>
      <c r="E554" s="3"/>
      <c r="F554" s="3"/>
      <c r="G554" s="3"/>
    </row>
    <row r="555" spans="1:7" x14ac:dyDescent="0.2">
      <c r="A555" s="3"/>
      <c r="B555" s="3"/>
      <c r="C555" s="3"/>
      <c r="D555" s="3"/>
      <c r="E555" s="3"/>
      <c r="F555" s="3"/>
      <c r="G555" s="3"/>
    </row>
    <row r="556" spans="1:7" x14ac:dyDescent="0.2">
      <c r="A556" s="3"/>
      <c r="B556" s="3"/>
      <c r="C556" s="3"/>
      <c r="D556" s="3"/>
      <c r="E556" s="3"/>
      <c r="F556" s="3"/>
      <c r="G556" s="3"/>
    </row>
    <row r="557" spans="1:7" x14ac:dyDescent="0.2">
      <c r="A557" s="3"/>
      <c r="B557" s="3"/>
      <c r="C557" s="3"/>
      <c r="D557" s="3"/>
      <c r="E557" s="3"/>
      <c r="F557" s="3"/>
      <c r="G557" s="3"/>
    </row>
    <row r="558" spans="1:7" x14ac:dyDescent="0.2">
      <c r="A558" s="3"/>
      <c r="B558" s="3"/>
      <c r="C558" s="3"/>
      <c r="D558" s="3"/>
      <c r="E558" s="3"/>
      <c r="F558" s="3"/>
      <c r="G558" s="3"/>
    </row>
    <row r="559" spans="1:7" x14ac:dyDescent="0.2">
      <c r="A559" s="3"/>
      <c r="B559" s="3"/>
      <c r="C559" s="3"/>
      <c r="D559" s="3"/>
      <c r="E559" s="3"/>
      <c r="F559" s="3"/>
      <c r="G559" s="3"/>
    </row>
    <row r="560" spans="1:7" x14ac:dyDescent="0.2">
      <c r="A560" s="3"/>
      <c r="B560" s="3"/>
      <c r="C560" s="3"/>
      <c r="D560" s="3"/>
      <c r="E560" s="3"/>
      <c r="F560" s="3"/>
      <c r="G560" s="3"/>
    </row>
    <row r="561" spans="1:7" x14ac:dyDescent="0.2">
      <c r="A561" s="3"/>
      <c r="B561" s="3"/>
      <c r="C561" s="3"/>
      <c r="D561" s="3"/>
      <c r="E561" s="3"/>
      <c r="F561" s="3"/>
      <c r="G561" s="3"/>
    </row>
    <row r="562" spans="1:7" x14ac:dyDescent="0.2">
      <c r="A562" s="3"/>
      <c r="B562" s="3"/>
      <c r="C562" s="3"/>
      <c r="D562" s="3"/>
      <c r="E562" s="3"/>
      <c r="F562" s="3"/>
      <c r="G562" s="3"/>
    </row>
    <row r="563" spans="1:7" x14ac:dyDescent="0.2">
      <c r="A563" s="3"/>
      <c r="B563" s="3"/>
      <c r="C563" s="3"/>
      <c r="D563" s="3"/>
      <c r="E563" s="3"/>
      <c r="F563" s="3"/>
      <c r="G563" s="3"/>
    </row>
    <row r="564" spans="1:7" x14ac:dyDescent="0.2">
      <c r="A564" s="3"/>
      <c r="B564" s="3"/>
      <c r="C564" s="3"/>
      <c r="D564" s="3"/>
      <c r="E564" s="3"/>
      <c r="F564" s="3"/>
      <c r="G564" s="3"/>
    </row>
    <row r="565" spans="1:7" x14ac:dyDescent="0.2">
      <c r="A565" s="3"/>
      <c r="B565" s="3"/>
      <c r="C565" s="3"/>
      <c r="D565" s="3"/>
      <c r="E565" s="3"/>
      <c r="F565" s="3"/>
      <c r="G565" s="3"/>
    </row>
    <row r="566" spans="1:7" x14ac:dyDescent="0.2">
      <c r="A566" s="3"/>
      <c r="B566" s="3"/>
      <c r="C566" s="3"/>
      <c r="D566" s="3"/>
      <c r="E566" s="3"/>
      <c r="F566" s="3"/>
      <c r="G566" s="3"/>
    </row>
    <row r="567" spans="1:7" x14ac:dyDescent="0.2">
      <c r="A567" s="3"/>
      <c r="B567" s="3"/>
      <c r="C567" s="3"/>
      <c r="D567" s="3"/>
      <c r="E567" s="3"/>
      <c r="F567" s="3"/>
      <c r="G567" s="3"/>
    </row>
    <row r="568" spans="1:7" x14ac:dyDescent="0.2">
      <c r="A568" s="3"/>
      <c r="B568" s="3"/>
      <c r="C568" s="3"/>
      <c r="D568" s="3"/>
      <c r="E568" s="3"/>
      <c r="F568" s="3"/>
      <c r="G568" s="3"/>
    </row>
    <row r="569" spans="1:7" x14ac:dyDescent="0.2">
      <c r="A569" s="3"/>
      <c r="B569" s="3"/>
      <c r="C569" s="3"/>
      <c r="D569" s="3"/>
      <c r="E569" s="3"/>
      <c r="F569" s="3"/>
      <c r="G569" s="3"/>
    </row>
    <row r="570" spans="1:7" x14ac:dyDescent="0.2">
      <c r="A570" s="3"/>
      <c r="B570" s="3"/>
      <c r="C570" s="3"/>
      <c r="D570" s="3"/>
      <c r="E570" s="3"/>
      <c r="F570" s="3"/>
      <c r="G570" s="3"/>
    </row>
    <row r="571" spans="1:7" x14ac:dyDescent="0.2">
      <c r="A571" s="3"/>
      <c r="B571" s="3"/>
      <c r="C571" s="3"/>
      <c r="D571" s="3"/>
      <c r="E571" s="3"/>
      <c r="F571" s="3"/>
      <c r="G571" s="3"/>
    </row>
    <row r="572" spans="1:7" x14ac:dyDescent="0.2">
      <c r="A572" s="3"/>
      <c r="B572" s="3"/>
      <c r="C572" s="3"/>
      <c r="D572" s="3"/>
      <c r="E572" s="3"/>
      <c r="F572" s="3"/>
      <c r="G572" s="3"/>
    </row>
    <row r="573" spans="1:7" x14ac:dyDescent="0.2">
      <c r="A573" s="3"/>
      <c r="B573" s="3"/>
      <c r="C573" s="3"/>
      <c r="D573" s="3"/>
      <c r="E573" s="3"/>
      <c r="F573" s="3"/>
      <c r="G573" s="3"/>
    </row>
    <row r="574" spans="1:7" x14ac:dyDescent="0.2">
      <c r="A574" s="3"/>
      <c r="B574" s="3"/>
      <c r="C574" s="3"/>
      <c r="D574" s="3"/>
      <c r="E574" s="3"/>
      <c r="F574" s="3"/>
      <c r="G574" s="3"/>
    </row>
    <row r="575" spans="1:7" x14ac:dyDescent="0.2">
      <c r="A575" s="3"/>
      <c r="B575" s="3"/>
      <c r="C575" s="3"/>
      <c r="D575" s="3"/>
      <c r="E575" s="3"/>
      <c r="F575" s="3"/>
      <c r="G575" s="3"/>
    </row>
    <row r="576" spans="1:7" x14ac:dyDescent="0.2">
      <c r="A576" s="3"/>
      <c r="B576" s="3"/>
      <c r="C576" s="3"/>
      <c r="D576" s="3"/>
      <c r="E576" s="3"/>
      <c r="F576" s="3"/>
      <c r="G576" s="3"/>
    </row>
    <row r="577" spans="1:7" x14ac:dyDescent="0.2">
      <c r="A577" s="3"/>
      <c r="B577" s="3"/>
      <c r="C577" s="3"/>
      <c r="D577" s="3"/>
      <c r="E577" s="3"/>
      <c r="F577" s="3"/>
      <c r="G577" s="3"/>
    </row>
    <row r="578" spans="1:7" x14ac:dyDescent="0.2">
      <c r="A578" s="3"/>
      <c r="B578" s="3"/>
      <c r="C578" s="3"/>
      <c r="D578" s="3"/>
      <c r="E578" s="3"/>
      <c r="F578" s="3"/>
      <c r="G578" s="3"/>
    </row>
    <row r="579" spans="1:7" x14ac:dyDescent="0.2">
      <c r="A579" s="3"/>
      <c r="B579" s="3"/>
      <c r="C579" s="3"/>
      <c r="D579" s="3"/>
      <c r="E579" s="3"/>
      <c r="F579" s="3"/>
      <c r="G579" s="3"/>
    </row>
    <row r="580" spans="1:7" x14ac:dyDescent="0.2">
      <c r="A580" s="3"/>
      <c r="B580" s="3"/>
      <c r="C580" s="3"/>
      <c r="D580" s="3"/>
      <c r="E580" s="3"/>
      <c r="F580" s="3"/>
      <c r="G580" s="3"/>
    </row>
    <row r="581" spans="1:7" x14ac:dyDescent="0.2">
      <c r="A581" s="3"/>
      <c r="B581" s="3"/>
      <c r="C581" s="3"/>
      <c r="D581" s="3"/>
      <c r="E581" s="3"/>
      <c r="F581" s="3"/>
      <c r="G581" s="3"/>
    </row>
    <row r="582" spans="1:7" x14ac:dyDescent="0.2">
      <c r="A582" s="3"/>
      <c r="B582" s="3"/>
      <c r="C582" s="3"/>
      <c r="D582" s="3"/>
      <c r="E582" s="3"/>
      <c r="F582" s="3"/>
      <c r="G582" s="3"/>
    </row>
    <row r="583" spans="1:7" x14ac:dyDescent="0.2">
      <c r="A583" s="3"/>
      <c r="B583" s="3"/>
      <c r="C583" s="3"/>
      <c r="D583" s="3"/>
      <c r="E583" s="3"/>
      <c r="F583" s="3"/>
      <c r="G583" s="3"/>
    </row>
    <row r="584" spans="1:7" x14ac:dyDescent="0.2">
      <c r="A584" s="3"/>
      <c r="B584" s="3"/>
      <c r="C584" s="3"/>
      <c r="D584" s="3"/>
      <c r="E584" s="3"/>
      <c r="F584" s="3"/>
      <c r="G584" s="3"/>
    </row>
    <row r="585" spans="1:7" x14ac:dyDescent="0.2">
      <c r="A585" s="3"/>
      <c r="B585" s="3"/>
      <c r="C585" s="3"/>
      <c r="D585" s="3"/>
      <c r="E585" s="3"/>
      <c r="F585" s="3"/>
      <c r="G585" s="3"/>
    </row>
    <row r="586" spans="1:7" x14ac:dyDescent="0.2">
      <c r="A586" s="3"/>
      <c r="B586" s="3"/>
      <c r="C586" s="3"/>
      <c r="D586" s="3"/>
      <c r="E586" s="3"/>
      <c r="F586" s="3"/>
      <c r="G586" s="3"/>
    </row>
    <row r="587" spans="1:7" x14ac:dyDescent="0.2">
      <c r="A587" s="3"/>
      <c r="B587" s="3"/>
      <c r="C587" s="3"/>
      <c r="D587" s="3"/>
      <c r="E587" s="3"/>
      <c r="F587" s="3"/>
      <c r="G587" s="3"/>
    </row>
    <row r="588" spans="1:7" x14ac:dyDescent="0.2">
      <c r="A588" s="3"/>
      <c r="B588" s="3"/>
      <c r="C588" s="3"/>
      <c r="D588" s="3"/>
      <c r="E588" s="3"/>
      <c r="F588" s="3"/>
      <c r="G588" s="3"/>
    </row>
    <row r="589" spans="1:7" x14ac:dyDescent="0.2">
      <c r="A589" s="3"/>
      <c r="B589" s="3"/>
      <c r="C589" s="3"/>
      <c r="D589" s="3"/>
      <c r="E589" s="3"/>
      <c r="F589" s="3"/>
      <c r="G589" s="3"/>
    </row>
    <row r="590" spans="1:7" x14ac:dyDescent="0.2">
      <c r="A590" s="3"/>
      <c r="B590" s="3"/>
      <c r="C590" s="3"/>
      <c r="D590" s="3"/>
      <c r="E590" s="3"/>
      <c r="F590" s="3"/>
      <c r="G590" s="3"/>
    </row>
    <row r="591" spans="1:7" x14ac:dyDescent="0.2">
      <c r="A591" s="3"/>
      <c r="B591" s="3"/>
      <c r="C591" s="3"/>
      <c r="D591" s="3"/>
      <c r="E591" s="3"/>
      <c r="F591" s="3"/>
      <c r="G591" s="3"/>
    </row>
    <row r="592" spans="1:7" x14ac:dyDescent="0.2">
      <c r="A592" s="3"/>
      <c r="B592" s="3"/>
      <c r="C592" s="3"/>
      <c r="D592" s="3"/>
      <c r="E592" s="3"/>
      <c r="F592" s="3"/>
      <c r="G592" s="3"/>
    </row>
    <row r="593" spans="1:7" x14ac:dyDescent="0.2">
      <c r="A593" s="3"/>
      <c r="B593" s="3"/>
      <c r="C593" s="3"/>
      <c r="D593" s="3"/>
      <c r="E593" s="3"/>
      <c r="F593" s="3"/>
      <c r="G593" s="3"/>
    </row>
    <row r="594" spans="1:7" x14ac:dyDescent="0.2">
      <c r="A594" s="3"/>
      <c r="B594" s="3"/>
      <c r="C594" s="3"/>
      <c r="D594" s="3"/>
      <c r="E594" s="3"/>
      <c r="F594" s="3"/>
      <c r="G594" s="3"/>
    </row>
    <row r="595" spans="1:7" x14ac:dyDescent="0.2">
      <c r="A595" s="3"/>
      <c r="B595" s="3"/>
      <c r="C595" s="3"/>
      <c r="D595" s="3"/>
      <c r="E595" s="3"/>
      <c r="F595" s="3"/>
      <c r="G595" s="3"/>
    </row>
    <row r="596" spans="1:7" x14ac:dyDescent="0.2">
      <c r="A596" s="3"/>
      <c r="B596" s="3"/>
      <c r="C596" s="3"/>
      <c r="D596" s="3"/>
      <c r="E596" s="3"/>
      <c r="F596" s="3"/>
      <c r="G596" s="3"/>
    </row>
    <row r="597" spans="1:7" x14ac:dyDescent="0.2">
      <c r="A597" s="3"/>
      <c r="B597" s="3"/>
      <c r="C597" s="3"/>
      <c r="D597" s="3"/>
      <c r="E597" s="3"/>
      <c r="F597" s="3"/>
      <c r="G597" s="3"/>
    </row>
    <row r="598" spans="1:7" x14ac:dyDescent="0.2">
      <c r="A598" s="3"/>
      <c r="B598" s="3"/>
      <c r="C598" s="3"/>
      <c r="D598" s="3"/>
      <c r="E598" s="3"/>
      <c r="F598" s="3"/>
      <c r="G598" s="3"/>
    </row>
    <row r="599" spans="1:7" x14ac:dyDescent="0.2">
      <c r="A599" s="3"/>
      <c r="B599" s="3"/>
      <c r="C599" s="3"/>
      <c r="D599" s="3"/>
      <c r="E599" s="3"/>
      <c r="F599" s="3"/>
      <c r="G599" s="3"/>
    </row>
    <row r="600" spans="1:7" x14ac:dyDescent="0.2">
      <c r="A600" s="3"/>
      <c r="B600" s="3"/>
      <c r="C600" s="3"/>
      <c r="D600" s="3"/>
      <c r="E600" s="3"/>
      <c r="F600" s="3"/>
      <c r="G600" s="3"/>
    </row>
    <row r="601" spans="1:7" x14ac:dyDescent="0.2">
      <c r="A601" s="3"/>
      <c r="B601" s="3"/>
      <c r="C601" s="3"/>
      <c r="D601" s="3"/>
      <c r="E601" s="3"/>
      <c r="F601" s="3"/>
      <c r="G601" s="3"/>
    </row>
    <row r="602" spans="1:7" x14ac:dyDescent="0.2">
      <c r="A602" s="3"/>
      <c r="B602" s="3"/>
      <c r="C602" s="3"/>
      <c r="D602" s="3"/>
      <c r="E602" s="3"/>
      <c r="F602" s="3"/>
      <c r="G602" s="3"/>
    </row>
    <row r="603" spans="1:7" x14ac:dyDescent="0.2">
      <c r="A603" s="3"/>
      <c r="B603" s="3"/>
      <c r="C603" s="3"/>
      <c r="D603" s="3"/>
      <c r="E603" s="3"/>
      <c r="F603" s="3"/>
      <c r="G603" s="3"/>
    </row>
    <row r="604" spans="1:7" x14ac:dyDescent="0.2">
      <c r="A604" s="3"/>
      <c r="B604" s="3"/>
      <c r="C604" s="3"/>
      <c r="D604" s="3"/>
      <c r="E604" s="3"/>
      <c r="F604" s="3"/>
      <c r="G604" s="3"/>
    </row>
    <row r="605" spans="1:7" x14ac:dyDescent="0.2">
      <c r="A605" s="3"/>
      <c r="B605" s="3"/>
      <c r="C605" s="3"/>
      <c r="D605" s="3"/>
      <c r="E605" s="3"/>
      <c r="F605" s="3"/>
      <c r="G605" s="3"/>
    </row>
    <row r="606" spans="1:7" x14ac:dyDescent="0.2">
      <c r="A606" s="3"/>
      <c r="B606" s="3"/>
      <c r="C606" s="3"/>
      <c r="D606" s="3"/>
      <c r="E606" s="3"/>
      <c r="F606" s="3"/>
      <c r="G606" s="3"/>
    </row>
    <row r="607" spans="1:7" x14ac:dyDescent="0.2">
      <c r="A607" s="3"/>
      <c r="B607" s="3"/>
      <c r="C607" s="3"/>
      <c r="D607" s="3"/>
      <c r="E607" s="3"/>
      <c r="F607" s="3"/>
      <c r="G607" s="3"/>
    </row>
    <row r="608" spans="1:7" x14ac:dyDescent="0.2">
      <c r="A608" s="3"/>
      <c r="B608" s="3"/>
      <c r="C608" s="3"/>
      <c r="D608" s="3"/>
      <c r="E608" s="3"/>
      <c r="F608" s="3"/>
      <c r="G608" s="3"/>
    </row>
    <row r="609" spans="1:7" x14ac:dyDescent="0.2">
      <c r="A609" s="3"/>
      <c r="B609" s="3"/>
      <c r="C609" s="3"/>
      <c r="D609" s="3"/>
      <c r="E609" s="3"/>
      <c r="F609" s="3"/>
      <c r="G609" s="3"/>
    </row>
    <row r="610" spans="1:7" x14ac:dyDescent="0.2">
      <c r="A610" s="3"/>
      <c r="B610" s="3"/>
      <c r="C610" s="3"/>
      <c r="D610" s="3"/>
      <c r="E610" s="3"/>
      <c r="F610" s="3"/>
      <c r="G610" s="3"/>
    </row>
    <row r="611" spans="1:7" x14ac:dyDescent="0.2">
      <c r="A611" s="3"/>
      <c r="B611" s="3"/>
      <c r="C611" s="3"/>
      <c r="D611" s="3"/>
      <c r="E611" s="3"/>
      <c r="F611" s="3"/>
      <c r="G611" s="3"/>
    </row>
    <row r="612" spans="1:7" x14ac:dyDescent="0.2">
      <c r="A612" s="3"/>
      <c r="B612" s="3"/>
      <c r="C612" s="3"/>
      <c r="D612" s="3"/>
      <c r="E612" s="3"/>
      <c r="F612" s="3"/>
      <c r="G612" s="3"/>
    </row>
    <row r="613" spans="1:7" x14ac:dyDescent="0.2">
      <c r="A613" s="3"/>
      <c r="B613" s="3"/>
      <c r="C613" s="3"/>
      <c r="D613" s="3"/>
      <c r="E613" s="3"/>
      <c r="F613" s="3"/>
      <c r="G613" s="3"/>
    </row>
    <row r="614" spans="1:7" x14ac:dyDescent="0.2">
      <c r="A614" s="3"/>
      <c r="B614" s="3"/>
      <c r="C614" s="3"/>
      <c r="D614" s="3"/>
      <c r="E614" s="3"/>
      <c r="F614" s="3"/>
      <c r="G614" s="3"/>
    </row>
    <row r="615" spans="1:7" x14ac:dyDescent="0.2">
      <c r="A615" s="3"/>
      <c r="B615" s="3"/>
      <c r="C615" s="3"/>
      <c r="D615" s="3"/>
      <c r="E615" s="3"/>
      <c r="F615" s="3"/>
      <c r="G615" s="3"/>
    </row>
    <row r="616" spans="1:7" x14ac:dyDescent="0.2">
      <c r="A616" s="3"/>
      <c r="B616" s="3"/>
      <c r="C616" s="3"/>
      <c r="D616" s="3"/>
      <c r="E616" s="3"/>
      <c r="F616" s="3"/>
      <c r="G616" s="3"/>
    </row>
    <row r="617" spans="1:7" x14ac:dyDescent="0.2">
      <c r="A617" s="3"/>
      <c r="B617" s="3"/>
      <c r="C617" s="3"/>
      <c r="D617" s="3"/>
      <c r="E617" s="3"/>
      <c r="F617" s="3"/>
      <c r="G617" s="3"/>
    </row>
    <row r="618" spans="1:7" x14ac:dyDescent="0.2">
      <c r="A618" s="3"/>
      <c r="B618" s="3"/>
      <c r="C618" s="3"/>
      <c r="D618" s="3"/>
      <c r="E618" s="3"/>
      <c r="F618" s="3"/>
      <c r="G618" s="3"/>
    </row>
    <row r="619" spans="1:7" x14ac:dyDescent="0.2">
      <c r="A619" s="3"/>
      <c r="B619" s="3"/>
      <c r="C619" s="3"/>
      <c r="D619" s="3"/>
      <c r="E619" s="3"/>
      <c r="F619" s="3"/>
      <c r="G619" s="3"/>
    </row>
    <row r="620" spans="1:7" x14ac:dyDescent="0.2">
      <c r="A620" s="3"/>
      <c r="B620" s="3"/>
      <c r="C620" s="3"/>
      <c r="D620" s="3"/>
      <c r="E620" s="3"/>
      <c r="F620" s="3"/>
      <c r="G620" s="3"/>
    </row>
    <row r="621" spans="1:7" x14ac:dyDescent="0.2">
      <c r="A621" s="3"/>
      <c r="B621" s="3"/>
      <c r="C621" s="3"/>
      <c r="D621" s="3"/>
      <c r="E621" s="3"/>
      <c r="F621" s="3"/>
      <c r="G621" s="3"/>
    </row>
    <row r="622" spans="1:7" x14ac:dyDescent="0.2">
      <c r="A622" s="3"/>
      <c r="B622" s="3"/>
      <c r="C622" s="3"/>
      <c r="D622" s="3"/>
      <c r="E622" s="3"/>
      <c r="F622" s="3"/>
      <c r="G622" s="3"/>
    </row>
    <row r="623" spans="1:7" x14ac:dyDescent="0.2">
      <c r="A623" s="3"/>
      <c r="B623" s="3"/>
      <c r="C623" s="3"/>
      <c r="D623" s="3"/>
      <c r="E623" s="3"/>
      <c r="F623" s="3"/>
      <c r="G623" s="3"/>
    </row>
    <row r="624" spans="1:7" x14ac:dyDescent="0.2">
      <c r="A624" s="3"/>
      <c r="B624" s="3"/>
      <c r="C624" s="3"/>
      <c r="D624" s="3"/>
      <c r="E624" s="3"/>
      <c r="F624" s="3"/>
      <c r="G624" s="3"/>
    </row>
    <row r="625" spans="1:7" x14ac:dyDescent="0.2">
      <c r="A625" s="3"/>
      <c r="B625" s="3"/>
      <c r="C625" s="3"/>
      <c r="D625" s="3"/>
      <c r="E625" s="3"/>
      <c r="F625" s="3"/>
      <c r="G625" s="3"/>
    </row>
    <row r="626" spans="1:7" x14ac:dyDescent="0.2">
      <c r="A626" s="3"/>
      <c r="B626" s="3"/>
      <c r="C626" s="3"/>
      <c r="D626" s="3"/>
      <c r="E626" s="3"/>
      <c r="F626" s="3"/>
      <c r="G626" s="3"/>
    </row>
    <row r="627" spans="1:7" x14ac:dyDescent="0.2">
      <c r="A627" s="3"/>
      <c r="B627" s="3"/>
      <c r="C627" s="3"/>
      <c r="D627" s="3"/>
      <c r="E627" s="3"/>
      <c r="F627" s="3"/>
      <c r="G627" s="3"/>
    </row>
    <row r="628" spans="1:7" x14ac:dyDescent="0.2">
      <c r="A628" s="3"/>
      <c r="B628" s="3"/>
      <c r="C628" s="3"/>
      <c r="D628" s="3"/>
      <c r="E628" s="3"/>
      <c r="F628" s="3"/>
      <c r="G628" s="3"/>
    </row>
    <row r="629" spans="1:7" x14ac:dyDescent="0.2">
      <c r="A629" s="3"/>
      <c r="B629" s="3"/>
      <c r="C629" s="3"/>
      <c r="D629" s="3"/>
      <c r="E629" s="3"/>
      <c r="F629" s="3"/>
      <c r="G629" s="3"/>
    </row>
    <row r="630" spans="1:7" x14ac:dyDescent="0.2">
      <c r="A630" s="3"/>
      <c r="B630" s="3"/>
      <c r="C630" s="3"/>
      <c r="D630" s="3"/>
      <c r="E630" s="3"/>
      <c r="F630" s="3"/>
      <c r="G630" s="3"/>
    </row>
    <row r="631" spans="1:7" x14ac:dyDescent="0.2">
      <c r="A631" s="3"/>
      <c r="B631" s="3"/>
      <c r="C631" s="3"/>
      <c r="D631" s="3"/>
      <c r="E631" s="3"/>
      <c r="F631" s="3"/>
      <c r="G631" s="3"/>
    </row>
    <row r="632" spans="1:7" x14ac:dyDescent="0.2">
      <c r="A632" s="3"/>
      <c r="B632" s="3"/>
      <c r="C632" s="3"/>
      <c r="D632" s="3"/>
      <c r="E632" s="3"/>
      <c r="F632" s="3"/>
      <c r="G632" s="3"/>
    </row>
    <row r="633" spans="1:7" x14ac:dyDescent="0.2">
      <c r="A633" s="3"/>
      <c r="B633" s="3"/>
      <c r="C633" s="3"/>
      <c r="D633" s="3"/>
      <c r="E633" s="3"/>
      <c r="F633" s="3"/>
      <c r="G633" s="3"/>
    </row>
    <row r="634" spans="1:7" x14ac:dyDescent="0.2">
      <c r="A634" s="3"/>
      <c r="B634" s="3"/>
      <c r="C634" s="3"/>
      <c r="D634" s="3"/>
      <c r="E634" s="3"/>
      <c r="F634" s="3"/>
      <c r="G634" s="3"/>
    </row>
    <row r="635" spans="1:7" x14ac:dyDescent="0.2">
      <c r="A635" s="3"/>
      <c r="B635" s="3"/>
      <c r="C635" s="3"/>
      <c r="D635" s="3"/>
      <c r="E635" s="3"/>
      <c r="F635" s="3"/>
      <c r="G635" s="3"/>
    </row>
    <row r="636" spans="1:7" x14ac:dyDescent="0.2">
      <c r="A636" s="3"/>
      <c r="B636" s="3"/>
      <c r="C636" s="3"/>
      <c r="D636" s="3"/>
      <c r="E636" s="3"/>
      <c r="F636" s="3"/>
      <c r="G636" s="3"/>
    </row>
    <row r="637" spans="1:7" x14ac:dyDescent="0.2">
      <c r="A637" s="3"/>
      <c r="B637" s="3"/>
      <c r="C637" s="3"/>
      <c r="D637" s="3"/>
      <c r="E637" s="3"/>
      <c r="F637" s="3"/>
      <c r="G637" s="3"/>
    </row>
    <row r="638" spans="1:7" x14ac:dyDescent="0.2">
      <c r="A638" s="3"/>
      <c r="B638" s="3"/>
      <c r="C638" s="3"/>
      <c r="D638" s="3"/>
      <c r="E638" s="3"/>
      <c r="F638" s="3"/>
      <c r="G638" s="3"/>
    </row>
    <row r="639" spans="1:7" x14ac:dyDescent="0.2">
      <c r="A639" s="3"/>
      <c r="B639" s="3"/>
      <c r="C639" s="3"/>
      <c r="D639" s="3"/>
      <c r="E639" s="3"/>
      <c r="F639" s="3"/>
      <c r="G639" s="3"/>
    </row>
    <row r="640" spans="1:7" x14ac:dyDescent="0.2">
      <c r="A640" s="3"/>
      <c r="B640" s="3"/>
      <c r="C640" s="3"/>
      <c r="D640" s="3"/>
      <c r="E640" s="3"/>
      <c r="F640" s="3"/>
      <c r="G640" s="3"/>
    </row>
    <row r="641" spans="1:7" x14ac:dyDescent="0.2">
      <c r="A641" s="3"/>
      <c r="B641" s="3"/>
      <c r="C641" s="3"/>
      <c r="D641" s="3"/>
      <c r="E641" s="3"/>
      <c r="F641" s="3"/>
      <c r="G641" s="3"/>
    </row>
    <row r="642" spans="1:7" x14ac:dyDescent="0.2">
      <c r="A642" s="3"/>
      <c r="B642" s="3"/>
      <c r="C642" s="3"/>
      <c r="D642" s="3"/>
      <c r="E642" s="3"/>
      <c r="F642" s="3"/>
      <c r="G642" s="3"/>
    </row>
    <row r="643" spans="1:7" x14ac:dyDescent="0.2">
      <c r="A643" s="3"/>
      <c r="B643" s="3"/>
      <c r="C643" s="3"/>
      <c r="D643" s="3"/>
      <c r="E643" s="3"/>
      <c r="F643" s="3"/>
      <c r="G643" s="3"/>
    </row>
    <row r="644" spans="1:7" x14ac:dyDescent="0.2">
      <c r="A644" s="3"/>
      <c r="B644" s="3"/>
      <c r="C644" s="3"/>
      <c r="D644" s="3"/>
      <c r="E644" s="3"/>
      <c r="F644" s="3"/>
      <c r="G644" s="3"/>
    </row>
    <row r="645" spans="1:7" x14ac:dyDescent="0.2">
      <c r="A645" s="3"/>
      <c r="B645" s="3"/>
      <c r="C645" s="3"/>
      <c r="D645" s="3"/>
      <c r="E645" s="3"/>
      <c r="F645" s="3"/>
      <c r="G645" s="3"/>
    </row>
    <row r="646" spans="1:7" x14ac:dyDescent="0.2">
      <c r="A646" s="3"/>
      <c r="B646" s="3"/>
      <c r="C646" s="3"/>
      <c r="D646" s="3"/>
      <c r="E646" s="3"/>
      <c r="F646" s="3"/>
      <c r="G646" s="3"/>
    </row>
    <row r="647" spans="1:7" x14ac:dyDescent="0.2">
      <c r="A647" s="3"/>
      <c r="B647" s="3"/>
      <c r="C647" s="3"/>
      <c r="D647" s="3"/>
      <c r="E647" s="3"/>
      <c r="F647" s="3"/>
      <c r="G647" s="3"/>
    </row>
    <row r="648" spans="1:7" x14ac:dyDescent="0.2">
      <c r="A648" s="3"/>
      <c r="B648" s="3"/>
      <c r="C648" s="3"/>
      <c r="D648" s="3"/>
      <c r="E648" s="3"/>
      <c r="F648" s="3"/>
      <c r="G648" s="3"/>
    </row>
    <row r="649" spans="1:7" x14ac:dyDescent="0.2">
      <c r="A649" s="3"/>
      <c r="B649" s="3"/>
      <c r="C649" s="3"/>
      <c r="D649" s="3"/>
      <c r="E649" s="3"/>
      <c r="F649" s="3"/>
      <c r="G649" s="3"/>
    </row>
    <row r="650" spans="1:7" x14ac:dyDescent="0.2">
      <c r="A650" s="3"/>
      <c r="B650" s="3"/>
      <c r="C650" s="3"/>
      <c r="D650" s="3"/>
      <c r="E650" s="3"/>
      <c r="F650" s="3"/>
      <c r="G650" s="3"/>
    </row>
    <row r="651" spans="1:7" x14ac:dyDescent="0.2">
      <c r="A651" s="3"/>
      <c r="B651" s="3"/>
      <c r="C651" s="3"/>
      <c r="D651" s="3"/>
      <c r="E651" s="3"/>
      <c r="F651" s="3"/>
      <c r="G651" s="3"/>
    </row>
    <row r="652" spans="1:7" x14ac:dyDescent="0.2">
      <c r="A652" s="3"/>
      <c r="B652" s="3"/>
      <c r="C652" s="3"/>
      <c r="D652" s="3"/>
      <c r="E652" s="3"/>
      <c r="F652" s="3"/>
      <c r="G652" s="3"/>
    </row>
    <row r="653" spans="1:7" x14ac:dyDescent="0.2">
      <c r="A653" s="3"/>
      <c r="B653" s="3"/>
      <c r="C653" s="3"/>
      <c r="D653" s="3"/>
      <c r="E653" s="3"/>
      <c r="F653" s="3"/>
      <c r="G653" s="3"/>
    </row>
    <row r="654" spans="1:7" x14ac:dyDescent="0.2">
      <c r="A654" s="3"/>
      <c r="B654" s="3"/>
      <c r="C654" s="3"/>
      <c r="D654" s="3"/>
      <c r="E654" s="3"/>
      <c r="F654" s="3"/>
      <c r="G654" s="3"/>
    </row>
    <row r="655" spans="1:7" x14ac:dyDescent="0.2">
      <c r="A655" s="3"/>
      <c r="B655" s="3"/>
      <c r="C655" s="3"/>
      <c r="D655" s="3"/>
      <c r="E655" s="3"/>
      <c r="F655" s="3"/>
      <c r="G655" s="3"/>
    </row>
    <row r="656" spans="1:7" x14ac:dyDescent="0.2">
      <c r="A656" s="3"/>
      <c r="B656" s="3"/>
      <c r="C656" s="3"/>
      <c r="D656" s="3"/>
      <c r="E656" s="3"/>
      <c r="F656" s="3"/>
      <c r="G656" s="3"/>
    </row>
    <row r="657" spans="1:7" x14ac:dyDescent="0.2">
      <c r="A657" s="3"/>
      <c r="B657" s="3"/>
      <c r="C657" s="3"/>
      <c r="D657" s="3"/>
      <c r="E657" s="3"/>
      <c r="F657" s="3"/>
      <c r="G657" s="3"/>
    </row>
    <row r="658" spans="1:7" x14ac:dyDescent="0.2">
      <c r="A658" s="3"/>
      <c r="B658" s="3"/>
      <c r="C658" s="3"/>
      <c r="D658" s="3"/>
      <c r="E658" s="3"/>
      <c r="F658" s="3"/>
      <c r="G658" s="3"/>
    </row>
    <row r="659" spans="1:7" x14ac:dyDescent="0.2">
      <c r="A659" s="3"/>
      <c r="B659" s="3"/>
      <c r="C659" s="3"/>
      <c r="D659" s="3"/>
      <c r="E659" s="3"/>
      <c r="F659" s="3"/>
      <c r="G659" s="3"/>
    </row>
    <row r="660" spans="1:7" x14ac:dyDescent="0.2">
      <c r="A660" s="3"/>
      <c r="B660" s="3"/>
      <c r="C660" s="3"/>
      <c r="D660" s="3"/>
      <c r="E660" s="3"/>
      <c r="F660" s="3"/>
      <c r="G660" s="3"/>
    </row>
    <row r="661" spans="1:7" x14ac:dyDescent="0.2">
      <c r="A661" s="3"/>
      <c r="B661" s="3"/>
      <c r="C661" s="3"/>
      <c r="D661" s="3"/>
      <c r="E661" s="3"/>
      <c r="F661" s="3"/>
      <c r="G661" s="3"/>
    </row>
    <row r="662" spans="1:7" x14ac:dyDescent="0.2">
      <c r="A662" s="3"/>
      <c r="B662" s="3"/>
      <c r="C662" s="3"/>
      <c r="D662" s="3"/>
      <c r="E662" s="3"/>
      <c r="F662" s="3"/>
      <c r="G662" s="3"/>
    </row>
    <row r="663" spans="1:7" x14ac:dyDescent="0.2">
      <c r="A663" s="3"/>
      <c r="B663" s="3"/>
      <c r="C663" s="3"/>
      <c r="D663" s="3"/>
      <c r="E663" s="3"/>
      <c r="F663" s="3"/>
      <c r="G663" s="3"/>
    </row>
    <row r="664" spans="1:7" x14ac:dyDescent="0.2">
      <c r="A664" s="3"/>
      <c r="B664" s="3"/>
      <c r="C664" s="3"/>
      <c r="D664" s="3"/>
      <c r="E664" s="3"/>
      <c r="F664" s="3"/>
      <c r="G664" s="3"/>
    </row>
    <row r="665" spans="1:7" x14ac:dyDescent="0.2">
      <c r="A665" s="3"/>
      <c r="B665" s="3"/>
      <c r="C665" s="3"/>
      <c r="D665" s="3"/>
      <c r="E665" s="3"/>
      <c r="F665" s="3"/>
      <c r="G665" s="3"/>
    </row>
    <row r="666" spans="1:7" x14ac:dyDescent="0.2">
      <c r="A666" s="3"/>
      <c r="B666" s="3"/>
      <c r="C666" s="3"/>
      <c r="D666" s="3"/>
      <c r="E666" s="3"/>
      <c r="F666" s="3"/>
      <c r="G666" s="3"/>
    </row>
    <row r="667" spans="1:7" x14ac:dyDescent="0.2">
      <c r="A667" s="3"/>
      <c r="B667" s="3"/>
      <c r="C667" s="3"/>
      <c r="D667" s="3"/>
      <c r="E667" s="3"/>
      <c r="F667" s="3"/>
      <c r="G667" s="3"/>
    </row>
    <row r="668" spans="1:7" x14ac:dyDescent="0.2">
      <c r="A668" s="3"/>
      <c r="B668" s="3"/>
      <c r="C668" s="3"/>
      <c r="D668" s="3"/>
      <c r="E668" s="3"/>
      <c r="F668" s="3"/>
      <c r="G668" s="3"/>
    </row>
    <row r="669" spans="1:7" x14ac:dyDescent="0.2">
      <c r="A669" s="3"/>
      <c r="B669" s="3"/>
      <c r="C669" s="3"/>
      <c r="D669" s="3"/>
      <c r="E669" s="3"/>
      <c r="F669" s="3"/>
      <c r="G669" s="3"/>
    </row>
    <row r="670" spans="1:7" x14ac:dyDescent="0.2">
      <c r="A670" s="3"/>
      <c r="B670" s="3"/>
      <c r="C670" s="3"/>
      <c r="D670" s="3"/>
      <c r="E670" s="3"/>
      <c r="F670" s="3"/>
      <c r="G670" s="3"/>
    </row>
    <row r="671" spans="1:7" x14ac:dyDescent="0.2">
      <c r="A671" s="3"/>
      <c r="B671" s="3"/>
      <c r="C671" s="3"/>
      <c r="D671" s="3"/>
      <c r="E671" s="3"/>
      <c r="F671" s="3"/>
      <c r="G671" s="3"/>
    </row>
    <row r="672" spans="1:7" x14ac:dyDescent="0.2">
      <c r="A672" s="3"/>
      <c r="B672" s="3"/>
      <c r="C672" s="3"/>
      <c r="D672" s="3"/>
      <c r="E672" s="3"/>
      <c r="F672" s="3"/>
      <c r="G672" s="3"/>
    </row>
    <row r="673" spans="1:7" x14ac:dyDescent="0.2">
      <c r="A673" s="3"/>
      <c r="B673" s="3"/>
      <c r="C673" s="3"/>
      <c r="D673" s="3"/>
      <c r="E673" s="3"/>
      <c r="F673" s="3"/>
      <c r="G673" s="3"/>
    </row>
    <row r="674" spans="1:7" x14ac:dyDescent="0.2">
      <c r="A674" s="3"/>
      <c r="B674" s="3"/>
      <c r="C674" s="3"/>
      <c r="D674" s="3"/>
      <c r="E674" s="3"/>
      <c r="F674" s="3"/>
      <c r="G674" s="3"/>
    </row>
    <row r="675" spans="1:7" x14ac:dyDescent="0.2">
      <c r="A675" s="3"/>
      <c r="B675" s="3"/>
      <c r="C675" s="3"/>
      <c r="D675" s="3"/>
      <c r="E675" s="3"/>
      <c r="F675" s="3"/>
      <c r="G675" s="3"/>
    </row>
    <row r="676" spans="1:7" x14ac:dyDescent="0.2">
      <c r="A676" s="3"/>
      <c r="B676" s="3"/>
      <c r="C676" s="3"/>
      <c r="D676" s="3"/>
      <c r="E676" s="3"/>
      <c r="F676" s="3"/>
      <c r="G676" s="3"/>
    </row>
    <row r="677" spans="1:7" x14ac:dyDescent="0.2">
      <c r="A677" s="3"/>
      <c r="B677" s="3"/>
      <c r="C677" s="3"/>
      <c r="D677" s="3"/>
      <c r="E677" s="3"/>
      <c r="F677" s="3"/>
      <c r="G677" s="3"/>
    </row>
    <row r="678" spans="1:7" x14ac:dyDescent="0.2">
      <c r="A678" s="3"/>
      <c r="B678" s="3"/>
      <c r="C678" s="3"/>
      <c r="D678" s="3"/>
      <c r="E678" s="3"/>
      <c r="F678" s="3"/>
      <c r="G678" s="3"/>
    </row>
    <row r="679" spans="1:7" x14ac:dyDescent="0.2">
      <c r="A679" s="3"/>
      <c r="B679" s="3"/>
      <c r="C679" s="3"/>
      <c r="D679" s="3"/>
      <c r="E679" s="3"/>
      <c r="F679" s="3"/>
      <c r="G679" s="3"/>
    </row>
    <row r="680" spans="1:7" x14ac:dyDescent="0.2">
      <c r="A680" s="3"/>
      <c r="B680" s="3"/>
      <c r="C680" s="3"/>
      <c r="D680" s="3"/>
      <c r="E680" s="3"/>
      <c r="F680" s="3"/>
      <c r="G680" s="3"/>
    </row>
    <row r="681" spans="1:7" x14ac:dyDescent="0.2">
      <c r="A681" s="3"/>
      <c r="B681" s="3"/>
      <c r="C681" s="3"/>
      <c r="D681" s="3"/>
      <c r="E681" s="3"/>
      <c r="F681" s="3"/>
      <c r="G681" s="3"/>
    </row>
    <row r="682" spans="1:7" x14ac:dyDescent="0.2">
      <c r="A682" s="3"/>
      <c r="B682" s="3"/>
      <c r="C682" s="3"/>
      <c r="D682" s="3"/>
      <c r="E682" s="3"/>
      <c r="F682" s="3"/>
      <c r="G682" s="3"/>
    </row>
    <row r="683" spans="1:7" x14ac:dyDescent="0.2">
      <c r="A683" s="3"/>
      <c r="B683" s="3"/>
      <c r="C683" s="3"/>
      <c r="D683" s="3"/>
      <c r="E683" s="3"/>
      <c r="F683" s="3"/>
      <c r="G683" s="3"/>
    </row>
    <row r="684" spans="1:7" x14ac:dyDescent="0.2">
      <c r="A684" s="3"/>
      <c r="B684" s="3"/>
      <c r="C684" s="3"/>
      <c r="D684" s="3"/>
      <c r="E684" s="3"/>
      <c r="F684" s="3"/>
      <c r="G684" s="3"/>
    </row>
    <row r="685" spans="1:7" x14ac:dyDescent="0.2">
      <c r="A685" s="3"/>
      <c r="B685" s="3"/>
      <c r="C685" s="3"/>
      <c r="D685" s="3"/>
      <c r="E685" s="3"/>
      <c r="F685" s="3"/>
      <c r="G685" s="3"/>
    </row>
    <row r="686" spans="1:7" x14ac:dyDescent="0.2">
      <c r="A686" s="3"/>
      <c r="B686" s="3"/>
      <c r="C686" s="3"/>
      <c r="D686" s="3"/>
      <c r="E686" s="3"/>
      <c r="F686" s="3"/>
      <c r="G686" s="3"/>
    </row>
    <row r="687" spans="1:7" x14ac:dyDescent="0.2">
      <c r="A687" s="3"/>
      <c r="B687" s="3"/>
      <c r="C687" s="3"/>
      <c r="D687" s="3"/>
      <c r="E687" s="3"/>
      <c r="F687" s="3"/>
      <c r="G687" s="3"/>
    </row>
    <row r="688" spans="1:7" x14ac:dyDescent="0.2">
      <c r="A688" s="3"/>
      <c r="B688" s="3"/>
      <c r="C688" s="3"/>
      <c r="D688" s="3"/>
      <c r="E688" s="3"/>
      <c r="F688" s="3"/>
      <c r="G688" s="3"/>
    </row>
    <row r="689" spans="1:7" x14ac:dyDescent="0.2">
      <c r="A689" s="3"/>
      <c r="B689" s="3"/>
      <c r="C689" s="3"/>
      <c r="D689" s="3"/>
      <c r="E689" s="3"/>
      <c r="F689" s="3"/>
      <c r="G689" s="3"/>
    </row>
    <row r="690" spans="1:7" x14ac:dyDescent="0.2">
      <c r="A690" s="3"/>
      <c r="B690" s="3"/>
      <c r="C690" s="3"/>
      <c r="D690" s="3"/>
      <c r="E690" s="3"/>
      <c r="F690" s="3"/>
      <c r="G690" s="3"/>
    </row>
    <row r="691" spans="1:7" x14ac:dyDescent="0.2">
      <c r="A691" s="3"/>
      <c r="B691" s="3"/>
      <c r="C691" s="3"/>
      <c r="D691" s="3"/>
      <c r="E691" s="3"/>
      <c r="F691" s="3"/>
      <c r="G691" s="3"/>
    </row>
    <row r="692" spans="1:7" x14ac:dyDescent="0.2">
      <c r="A692" s="3"/>
      <c r="B692" s="3"/>
      <c r="C692" s="3"/>
      <c r="D692" s="3"/>
      <c r="E692" s="3"/>
      <c r="F692" s="3"/>
      <c r="G692" s="3"/>
    </row>
    <row r="693" spans="1:7" x14ac:dyDescent="0.2">
      <c r="A693" s="3"/>
      <c r="B693" s="3"/>
      <c r="C693" s="3"/>
      <c r="D693" s="3"/>
      <c r="E693" s="3"/>
      <c r="F693" s="3"/>
      <c r="G693" s="3"/>
    </row>
    <row r="694" spans="1:7" x14ac:dyDescent="0.2">
      <c r="A694" s="3"/>
      <c r="B694" s="3"/>
      <c r="C694" s="3"/>
      <c r="D694" s="3"/>
      <c r="E694" s="3"/>
      <c r="F694" s="3"/>
      <c r="G694" s="3"/>
    </row>
    <row r="695" spans="1:7" x14ac:dyDescent="0.2">
      <c r="A695" s="3"/>
      <c r="B695" s="3"/>
      <c r="C695" s="3"/>
      <c r="D695" s="3"/>
      <c r="E695" s="3"/>
      <c r="F695" s="3"/>
      <c r="G695" s="3"/>
    </row>
    <row r="696" spans="1:7" x14ac:dyDescent="0.2">
      <c r="A696" s="3"/>
      <c r="B696" s="3"/>
      <c r="C696" s="3"/>
      <c r="D696" s="3"/>
      <c r="E696" s="3"/>
      <c r="F696" s="3"/>
      <c r="G696" s="3"/>
    </row>
    <row r="697" spans="1:7" x14ac:dyDescent="0.2">
      <c r="A697" s="3"/>
      <c r="B697" s="3"/>
      <c r="C697" s="3"/>
      <c r="D697" s="3"/>
      <c r="E697" s="3"/>
      <c r="F697" s="3"/>
      <c r="G697" s="3"/>
    </row>
    <row r="698" spans="1:7" x14ac:dyDescent="0.2">
      <c r="A698" s="3"/>
      <c r="B698" s="3"/>
      <c r="C698" s="3"/>
      <c r="D698" s="3"/>
      <c r="E698" s="3"/>
      <c r="F698" s="3"/>
      <c r="G698" s="3"/>
    </row>
    <row r="699" spans="1:7" x14ac:dyDescent="0.2">
      <c r="A699" s="3"/>
      <c r="B699" s="3"/>
      <c r="C699" s="3"/>
      <c r="D699" s="3"/>
      <c r="E699" s="3"/>
      <c r="F699" s="3"/>
      <c r="G699" s="3"/>
    </row>
    <row r="700" spans="1:7" x14ac:dyDescent="0.2">
      <c r="A700" s="3"/>
      <c r="B700" s="3"/>
      <c r="C700" s="3"/>
      <c r="D700" s="3"/>
      <c r="E700" s="3"/>
      <c r="F700" s="3"/>
      <c r="G700" s="3"/>
    </row>
    <row r="701" spans="1:7" x14ac:dyDescent="0.2">
      <c r="A701" s="3"/>
      <c r="B701" s="3"/>
      <c r="C701" s="3"/>
      <c r="D701" s="3"/>
      <c r="E701" s="3"/>
      <c r="F701" s="3"/>
      <c r="G701" s="3"/>
    </row>
    <row r="702" spans="1:7" x14ac:dyDescent="0.2">
      <c r="A702" s="3"/>
      <c r="B702" s="3"/>
      <c r="C702" s="3"/>
      <c r="D702" s="3"/>
      <c r="E702" s="3"/>
      <c r="F702" s="3"/>
      <c r="G702" s="3"/>
    </row>
    <row r="703" spans="1:7" x14ac:dyDescent="0.2">
      <c r="A703" s="3"/>
      <c r="B703" s="3"/>
      <c r="C703" s="3"/>
      <c r="D703" s="3"/>
      <c r="E703" s="3"/>
      <c r="F703" s="3"/>
      <c r="G703" s="3"/>
    </row>
    <row r="704" spans="1:7" x14ac:dyDescent="0.2">
      <c r="A704" s="3"/>
      <c r="B704" s="3"/>
      <c r="C704" s="3"/>
      <c r="D704" s="3"/>
      <c r="E704" s="3"/>
      <c r="F704" s="3"/>
      <c r="G704" s="3"/>
    </row>
    <row r="705" spans="1:7" x14ac:dyDescent="0.2">
      <c r="A705" s="3"/>
      <c r="B705" s="3"/>
      <c r="C705" s="3"/>
      <c r="D705" s="3"/>
      <c r="E705" s="3"/>
      <c r="F705" s="3"/>
      <c r="G705" s="3"/>
    </row>
    <row r="706" spans="1:7" x14ac:dyDescent="0.2">
      <c r="A706" s="3"/>
      <c r="B706" s="3"/>
      <c r="C706" s="3"/>
      <c r="D706" s="3"/>
      <c r="E706" s="3"/>
      <c r="F706" s="3"/>
      <c r="G706" s="3"/>
    </row>
    <row r="707" spans="1:7" x14ac:dyDescent="0.2">
      <c r="A707" s="3"/>
      <c r="B707" s="3"/>
      <c r="C707" s="3"/>
      <c r="D707" s="3"/>
      <c r="E707" s="3"/>
      <c r="F707" s="3"/>
      <c r="G707" s="3"/>
    </row>
    <row r="708" spans="1:7" x14ac:dyDescent="0.2">
      <c r="A708" s="3"/>
      <c r="B708" s="3"/>
      <c r="C708" s="3"/>
      <c r="D708" s="3"/>
      <c r="E708" s="3"/>
      <c r="F708" s="3"/>
      <c r="G708" s="3"/>
    </row>
    <row r="709" spans="1:7" x14ac:dyDescent="0.2">
      <c r="A709" s="3"/>
      <c r="B709" s="3"/>
      <c r="C709" s="3"/>
      <c r="D709" s="3"/>
      <c r="E709" s="3"/>
      <c r="F709" s="3"/>
      <c r="G709" s="3"/>
    </row>
    <row r="710" spans="1:7" x14ac:dyDescent="0.2">
      <c r="A710" s="3"/>
      <c r="B710" s="3"/>
      <c r="C710" s="3"/>
      <c r="D710" s="3"/>
      <c r="E710" s="3"/>
      <c r="F710" s="3"/>
      <c r="G710" s="3"/>
    </row>
    <row r="711" spans="1:7" x14ac:dyDescent="0.2">
      <c r="A711" s="3"/>
      <c r="B711" s="3"/>
      <c r="C711" s="3"/>
      <c r="D711" s="3"/>
      <c r="E711" s="3"/>
      <c r="F711" s="3"/>
      <c r="G711" s="3"/>
    </row>
    <row r="712" spans="1:7" x14ac:dyDescent="0.2">
      <c r="A712" s="3"/>
      <c r="B712" s="3"/>
      <c r="C712" s="3"/>
      <c r="D712" s="3"/>
      <c r="E712" s="3"/>
      <c r="F712" s="3"/>
      <c r="G712" s="3"/>
    </row>
    <row r="713" spans="1:7" x14ac:dyDescent="0.2">
      <c r="A713" s="3"/>
      <c r="B713" s="3"/>
      <c r="C713" s="3"/>
      <c r="D713" s="3"/>
      <c r="E713" s="3"/>
      <c r="F713" s="3"/>
      <c r="G713" s="3"/>
    </row>
    <row r="714" spans="1:7" x14ac:dyDescent="0.2">
      <c r="A714" s="3"/>
      <c r="B714" s="3"/>
      <c r="C714" s="3"/>
      <c r="D714" s="3"/>
      <c r="E714" s="3"/>
      <c r="F714" s="3"/>
      <c r="G714" s="3"/>
    </row>
    <row r="715" spans="1:7" x14ac:dyDescent="0.2">
      <c r="A715" s="3"/>
      <c r="B715" s="3"/>
      <c r="C715" s="3"/>
      <c r="D715" s="3"/>
      <c r="E715" s="3"/>
      <c r="F715" s="3"/>
      <c r="G715" s="3"/>
    </row>
    <row r="716" spans="1:7" x14ac:dyDescent="0.2">
      <c r="A716" s="3"/>
      <c r="B716" s="3"/>
      <c r="C716" s="3"/>
      <c r="D716" s="3"/>
      <c r="E716" s="3"/>
      <c r="F716" s="3"/>
      <c r="G716" s="3"/>
    </row>
    <row r="717" spans="1:7" x14ac:dyDescent="0.2">
      <c r="A717" s="3"/>
      <c r="B717" s="3"/>
      <c r="C717" s="3"/>
      <c r="D717" s="3"/>
      <c r="E717" s="3"/>
      <c r="F717" s="3"/>
      <c r="G717" s="3"/>
    </row>
    <row r="718" spans="1:7" x14ac:dyDescent="0.2">
      <c r="A718" s="3"/>
      <c r="B718" s="3"/>
      <c r="C718" s="3"/>
      <c r="D718" s="3"/>
      <c r="E718" s="3"/>
      <c r="F718" s="3"/>
      <c r="G718" s="3"/>
    </row>
    <row r="719" spans="1:7" x14ac:dyDescent="0.2">
      <c r="A719" s="3"/>
      <c r="B719" s="3"/>
      <c r="C719" s="3"/>
      <c r="D719" s="3"/>
      <c r="E719" s="3"/>
      <c r="F719" s="3"/>
      <c r="G719" s="3"/>
    </row>
    <row r="720" spans="1:7" x14ac:dyDescent="0.2">
      <c r="A720" s="3"/>
      <c r="B720" s="3"/>
      <c r="C720" s="3"/>
      <c r="D720" s="3"/>
      <c r="E720" s="3"/>
      <c r="F720" s="3"/>
      <c r="G720" s="3"/>
    </row>
    <row r="721" spans="1:7" x14ac:dyDescent="0.2">
      <c r="A721" s="3"/>
      <c r="B721" s="3"/>
      <c r="C721" s="3"/>
      <c r="D721" s="3"/>
      <c r="E721" s="3"/>
      <c r="F721" s="3"/>
      <c r="G721" s="3"/>
    </row>
    <row r="722" spans="1:7" x14ac:dyDescent="0.2">
      <c r="A722" s="3"/>
      <c r="B722" s="3"/>
      <c r="C722" s="3"/>
      <c r="D722" s="3"/>
      <c r="E722" s="3"/>
      <c r="F722" s="3"/>
      <c r="G722" s="3"/>
    </row>
    <row r="723" spans="1:7" x14ac:dyDescent="0.2">
      <c r="A723" s="3"/>
      <c r="B723" s="3"/>
      <c r="C723" s="3"/>
      <c r="D723" s="3"/>
      <c r="E723" s="3"/>
      <c r="F723" s="3"/>
      <c r="G723" s="3"/>
    </row>
    <row r="724" spans="1:7" x14ac:dyDescent="0.2">
      <c r="A724" s="3"/>
      <c r="B724" s="3"/>
      <c r="C724" s="3"/>
      <c r="D724" s="3"/>
      <c r="E724" s="3"/>
      <c r="F724" s="3"/>
      <c r="G724" s="3"/>
    </row>
    <row r="725" spans="1:7" x14ac:dyDescent="0.2">
      <c r="A725" s="3"/>
      <c r="B725" s="3"/>
      <c r="C725" s="3"/>
      <c r="D725" s="3"/>
      <c r="E725" s="3"/>
      <c r="F725" s="3"/>
      <c r="G725" s="3"/>
    </row>
    <row r="726" spans="1:7" x14ac:dyDescent="0.2">
      <c r="A726" s="3"/>
      <c r="B726" s="3"/>
      <c r="C726" s="3"/>
      <c r="D726" s="3"/>
      <c r="E726" s="3"/>
      <c r="F726" s="3"/>
      <c r="G726" s="3"/>
    </row>
    <row r="727" spans="1:7" x14ac:dyDescent="0.2">
      <c r="A727" s="3"/>
      <c r="B727" s="3"/>
      <c r="C727" s="3"/>
      <c r="D727" s="3"/>
      <c r="E727" s="3"/>
      <c r="F727" s="3"/>
      <c r="G727" s="3"/>
    </row>
    <row r="728" spans="1:7" x14ac:dyDescent="0.2">
      <c r="A728" s="3"/>
      <c r="B728" s="3"/>
      <c r="C728" s="3"/>
      <c r="D728" s="3"/>
      <c r="E728" s="3"/>
      <c r="F728" s="3"/>
      <c r="G728" s="3"/>
    </row>
    <row r="729" spans="1:7" x14ac:dyDescent="0.2">
      <c r="A729" s="3"/>
      <c r="B729" s="3"/>
      <c r="C729" s="3"/>
      <c r="D729" s="3"/>
      <c r="E729" s="3"/>
      <c r="F729" s="3"/>
      <c r="G729" s="3"/>
    </row>
    <row r="730" spans="1:7" x14ac:dyDescent="0.2">
      <c r="A730" s="3"/>
      <c r="B730" s="3"/>
      <c r="C730" s="3"/>
      <c r="D730" s="3"/>
      <c r="E730" s="3"/>
      <c r="F730" s="3"/>
      <c r="G730" s="3"/>
    </row>
    <row r="731" spans="1:7" x14ac:dyDescent="0.2">
      <c r="A731" s="3"/>
      <c r="B731" s="3"/>
      <c r="C731" s="3"/>
      <c r="D731" s="3"/>
      <c r="E731" s="3"/>
      <c r="F731" s="3"/>
      <c r="G731" s="3"/>
    </row>
    <row r="732" spans="1:7" x14ac:dyDescent="0.2">
      <c r="A732" s="3"/>
      <c r="B732" s="3"/>
      <c r="C732" s="3"/>
      <c r="D732" s="3"/>
      <c r="E732" s="3"/>
      <c r="F732" s="3"/>
      <c r="G732" s="3"/>
    </row>
    <row r="733" spans="1:7" x14ac:dyDescent="0.2">
      <c r="A733" s="3"/>
      <c r="B733" s="3"/>
      <c r="C733" s="3"/>
      <c r="D733" s="3"/>
      <c r="E733" s="3"/>
      <c r="F733" s="3"/>
      <c r="G733" s="3"/>
    </row>
    <row r="734" spans="1:7" x14ac:dyDescent="0.2">
      <c r="A734" s="3"/>
      <c r="B734" s="3"/>
      <c r="C734" s="3"/>
      <c r="D734" s="3"/>
      <c r="E734" s="3"/>
      <c r="F734" s="3"/>
      <c r="G734" s="3"/>
    </row>
    <row r="735" spans="1:7" x14ac:dyDescent="0.2">
      <c r="A735" s="3"/>
      <c r="B735" s="3"/>
      <c r="C735" s="3"/>
      <c r="D735" s="3"/>
      <c r="E735" s="3"/>
      <c r="F735" s="3"/>
      <c r="G735" s="3"/>
    </row>
    <row r="736" spans="1:7" x14ac:dyDescent="0.2">
      <c r="A736" s="3"/>
      <c r="B736" s="3"/>
      <c r="C736" s="3"/>
      <c r="D736" s="3"/>
      <c r="E736" s="3"/>
      <c r="F736" s="3"/>
      <c r="G736" s="3"/>
    </row>
    <row r="737" spans="1:7" x14ac:dyDescent="0.2">
      <c r="A737" s="3"/>
      <c r="B737" s="3"/>
      <c r="C737" s="3"/>
      <c r="D737" s="3"/>
      <c r="E737" s="3"/>
      <c r="F737" s="3"/>
      <c r="G737" s="3"/>
    </row>
    <row r="738" spans="1:7" x14ac:dyDescent="0.2">
      <c r="A738" s="3"/>
      <c r="B738" s="3"/>
      <c r="C738" s="3"/>
      <c r="D738" s="3"/>
      <c r="E738" s="3"/>
      <c r="F738" s="3"/>
      <c r="G738" s="3"/>
    </row>
    <row r="739" spans="1:7" x14ac:dyDescent="0.2">
      <c r="A739" s="3"/>
      <c r="B739" s="3"/>
      <c r="C739" s="3"/>
      <c r="D739" s="3"/>
      <c r="E739" s="3"/>
      <c r="F739" s="3"/>
      <c r="G739" s="3"/>
    </row>
    <row r="740" spans="1:7" x14ac:dyDescent="0.2">
      <c r="A740" s="3"/>
      <c r="B740" s="3"/>
      <c r="C740" s="3"/>
      <c r="D740" s="3"/>
      <c r="E740" s="3"/>
      <c r="F740" s="3"/>
      <c r="G740" s="3"/>
    </row>
    <row r="741" spans="1:7" x14ac:dyDescent="0.2">
      <c r="A741" s="3"/>
      <c r="B741" s="3"/>
      <c r="C741" s="3"/>
      <c r="D741" s="3"/>
      <c r="E741" s="3"/>
      <c r="F741" s="3"/>
      <c r="G741" s="3"/>
    </row>
    <row r="742" spans="1:7" x14ac:dyDescent="0.2">
      <c r="A742" s="3"/>
      <c r="B742" s="3"/>
      <c r="C742" s="3"/>
      <c r="D742" s="3"/>
      <c r="E742" s="3"/>
      <c r="F742" s="3"/>
      <c r="G742" s="3"/>
    </row>
    <row r="743" spans="1:7" x14ac:dyDescent="0.2">
      <c r="A743" s="3"/>
      <c r="B743" s="3"/>
      <c r="C743" s="3"/>
      <c r="D743" s="3"/>
      <c r="E743" s="3"/>
      <c r="F743" s="3"/>
      <c r="G743" s="3"/>
    </row>
    <row r="744" spans="1:7" x14ac:dyDescent="0.2">
      <c r="A744" s="3"/>
      <c r="B744" s="3"/>
      <c r="C744" s="3"/>
      <c r="D744" s="3"/>
      <c r="E744" s="3"/>
      <c r="F744" s="3"/>
      <c r="G744" s="3"/>
    </row>
    <row r="745" spans="1:7" x14ac:dyDescent="0.2">
      <c r="A745" s="3"/>
      <c r="B745" s="3"/>
      <c r="C745" s="3"/>
      <c r="D745" s="3"/>
      <c r="E745" s="3"/>
      <c r="F745" s="3"/>
      <c r="G745" s="3"/>
    </row>
    <row r="746" spans="1:7" x14ac:dyDescent="0.2">
      <c r="A746" s="3"/>
      <c r="B746" s="3"/>
      <c r="C746" s="3"/>
      <c r="D746" s="3"/>
      <c r="E746" s="3"/>
      <c r="F746" s="3"/>
      <c r="G746" s="3"/>
    </row>
    <row r="747" spans="1:7" x14ac:dyDescent="0.2">
      <c r="A747" s="3"/>
      <c r="B747" s="3"/>
      <c r="C747" s="3"/>
      <c r="D747" s="3"/>
      <c r="E747" s="3"/>
      <c r="F747" s="3"/>
      <c r="G747" s="3"/>
    </row>
    <row r="748" spans="1:7" x14ac:dyDescent="0.2">
      <c r="A748" s="3"/>
      <c r="B748" s="3"/>
      <c r="C748" s="3"/>
      <c r="D748" s="3"/>
      <c r="E748" s="3"/>
      <c r="F748" s="3"/>
      <c r="G748" s="3"/>
    </row>
    <row r="749" spans="1:7" x14ac:dyDescent="0.2">
      <c r="A749" s="3"/>
      <c r="B749" s="3"/>
      <c r="C749" s="3"/>
      <c r="D749" s="3"/>
      <c r="E749" s="3"/>
      <c r="F749" s="3"/>
      <c r="G749" s="3"/>
    </row>
    <row r="750" spans="1:7" x14ac:dyDescent="0.2">
      <c r="A750" s="3"/>
      <c r="B750" s="3"/>
      <c r="C750" s="3"/>
      <c r="D750" s="3"/>
      <c r="E750" s="3"/>
      <c r="F750" s="3"/>
      <c r="G750" s="3"/>
    </row>
    <row r="751" spans="1:7" x14ac:dyDescent="0.2">
      <c r="A751" s="3"/>
      <c r="B751" s="3"/>
      <c r="C751" s="3"/>
      <c r="D751" s="3"/>
      <c r="E751" s="3"/>
      <c r="F751" s="3"/>
      <c r="G751" s="3"/>
    </row>
    <row r="752" spans="1:7" x14ac:dyDescent="0.2">
      <c r="A752" s="3"/>
      <c r="B752" s="3"/>
      <c r="C752" s="3"/>
      <c r="D752" s="3"/>
      <c r="E752" s="3"/>
      <c r="F752" s="3"/>
      <c r="G752" s="3"/>
    </row>
    <row r="753" spans="1:7" x14ac:dyDescent="0.2">
      <c r="A753" s="3"/>
      <c r="B753" s="3"/>
      <c r="C753" s="3"/>
      <c r="D753" s="3"/>
      <c r="E753" s="3"/>
      <c r="F753" s="3"/>
      <c r="G753" s="3"/>
    </row>
    <row r="754" spans="1:7" x14ac:dyDescent="0.2">
      <c r="A754" s="3"/>
      <c r="B754" s="3"/>
      <c r="C754" s="3"/>
      <c r="D754" s="3"/>
      <c r="E754" s="3"/>
      <c r="F754" s="3"/>
      <c r="G754" s="3"/>
    </row>
    <row r="755" spans="1:7" x14ac:dyDescent="0.2">
      <c r="A755" s="3"/>
      <c r="B755" s="3"/>
      <c r="C755" s="3"/>
      <c r="D755" s="3"/>
      <c r="E755" s="3"/>
      <c r="F755" s="3"/>
      <c r="G755" s="3"/>
    </row>
    <row r="756" spans="1:7" x14ac:dyDescent="0.2">
      <c r="A756" s="3"/>
      <c r="B756" s="3"/>
      <c r="C756" s="3"/>
      <c r="D756" s="3"/>
      <c r="E756" s="3"/>
      <c r="F756" s="3"/>
      <c r="G756" s="3"/>
    </row>
    <row r="757" spans="1:7" x14ac:dyDescent="0.2">
      <c r="A757" s="3"/>
      <c r="B757" s="3"/>
      <c r="C757" s="3"/>
      <c r="D757" s="3"/>
      <c r="E757" s="3"/>
      <c r="F757" s="3"/>
      <c r="G757" s="3"/>
    </row>
    <row r="758" spans="1:7" x14ac:dyDescent="0.2">
      <c r="A758" s="3"/>
      <c r="B758" s="3"/>
      <c r="C758" s="3"/>
      <c r="D758" s="3"/>
      <c r="E758" s="3"/>
      <c r="F758" s="3"/>
      <c r="G758" s="3"/>
    </row>
    <row r="759" spans="1:7" x14ac:dyDescent="0.2">
      <c r="A759" s="3"/>
      <c r="B759" s="3"/>
      <c r="C759" s="3"/>
      <c r="D759" s="3"/>
      <c r="E759" s="3"/>
      <c r="F759" s="3"/>
      <c r="G759" s="3"/>
    </row>
    <row r="760" spans="1:7" x14ac:dyDescent="0.2">
      <c r="A760" s="3"/>
      <c r="B760" s="3"/>
      <c r="C760" s="3"/>
      <c r="D760" s="3"/>
      <c r="E760" s="3"/>
      <c r="F760" s="3"/>
      <c r="G760" s="3"/>
    </row>
    <row r="761" spans="1:7" x14ac:dyDescent="0.2">
      <c r="A761" s="3"/>
      <c r="B761" s="3"/>
      <c r="C761" s="3"/>
      <c r="D761" s="3"/>
      <c r="E761" s="3"/>
      <c r="F761" s="3"/>
      <c r="G761" s="3"/>
    </row>
    <row r="762" spans="1:7" x14ac:dyDescent="0.2">
      <c r="A762" s="3"/>
      <c r="B762" s="3"/>
      <c r="C762" s="3"/>
      <c r="D762" s="3"/>
      <c r="E762" s="3"/>
      <c r="F762" s="3"/>
      <c r="G762" s="3"/>
    </row>
    <row r="763" spans="1:7" x14ac:dyDescent="0.2">
      <c r="A763" s="3"/>
      <c r="B763" s="3"/>
      <c r="C763" s="3"/>
      <c r="D763" s="3"/>
      <c r="E763" s="3"/>
      <c r="F763" s="3"/>
      <c r="G763" s="3"/>
    </row>
    <row r="764" spans="1:7" x14ac:dyDescent="0.2">
      <c r="A764" s="3"/>
      <c r="B764" s="3"/>
      <c r="C764" s="3"/>
      <c r="D764" s="3"/>
      <c r="E764" s="3"/>
      <c r="F764" s="3"/>
      <c r="G764" s="3"/>
    </row>
    <row r="765" spans="1:7" x14ac:dyDescent="0.2">
      <c r="A765" s="3"/>
      <c r="B765" s="3"/>
      <c r="C765" s="3"/>
      <c r="D765" s="3"/>
      <c r="E765" s="3"/>
      <c r="F765" s="3"/>
      <c r="G765" s="3"/>
    </row>
    <row r="766" spans="1:7" x14ac:dyDescent="0.2">
      <c r="A766" s="3"/>
      <c r="B766" s="3"/>
      <c r="C766" s="3"/>
      <c r="D766" s="3"/>
      <c r="E766" s="3"/>
      <c r="F766" s="3"/>
      <c r="G766" s="3"/>
    </row>
    <row r="767" spans="1:7" x14ac:dyDescent="0.2">
      <c r="A767" s="3"/>
      <c r="B767" s="3"/>
      <c r="C767" s="3"/>
      <c r="D767" s="3"/>
      <c r="E767" s="3"/>
      <c r="F767" s="3"/>
      <c r="G767" s="3"/>
    </row>
    <row r="768" spans="1:7" x14ac:dyDescent="0.2">
      <c r="A768" s="3"/>
      <c r="B768" s="3"/>
      <c r="C768" s="3"/>
      <c r="D768" s="3"/>
      <c r="E768" s="3"/>
      <c r="F768" s="3"/>
      <c r="G768" s="3"/>
    </row>
    <row r="769" spans="1:7" x14ac:dyDescent="0.2">
      <c r="A769" s="3"/>
      <c r="B769" s="3"/>
      <c r="C769" s="3"/>
      <c r="D769" s="3"/>
      <c r="E769" s="3"/>
      <c r="F769" s="3"/>
      <c r="G769" s="3"/>
    </row>
    <row r="770" spans="1:7" x14ac:dyDescent="0.2">
      <c r="A770" s="3"/>
      <c r="B770" s="3"/>
      <c r="C770" s="3"/>
      <c r="D770" s="3"/>
      <c r="E770" s="3"/>
      <c r="F770" s="3"/>
      <c r="G770" s="3"/>
    </row>
    <row r="771" spans="1:7" x14ac:dyDescent="0.2">
      <c r="A771" s="3"/>
      <c r="B771" s="3"/>
      <c r="C771" s="3"/>
      <c r="D771" s="3"/>
      <c r="E771" s="3"/>
      <c r="F771" s="3"/>
      <c r="G771" s="3"/>
    </row>
    <row r="772" spans="1:7" x14ac:dyDescent="0.2">
      <c r="A772" s="3"/>
      <c r="B772" s="3"/>
      <c r="C772" s="3"/>
      <c r="D772" s="3"/>
      <c r="E772" s="3"/>
      <c r="F772" s="3"/>
      <c r="G772" s="3"/>
    </row>
    <row r="773" spans="1:7" x14ac:dyDescent="0.2">
      <c r="A773" s="3"/>
      <c r="B773" s="3"/>
      <c r="C773" s="3"/>
      <c r="D773" s="3"/>
      <c r="E773" s="3"/>
      <c r="F773" s="3"/>
      <c r="G773" s="3"/>
    </row>
    <row r="774" spans="1:7" x14ac:dyDescent="0.2">
      <c r="A774" s="3"/>
      <c r="B774" s="3"/>
      <c r="C774" s="3"/>
      <c r="D774" s="3"/>
      <c r="E774" s="3"/>
      <c r="F774" s="3"/>
      <c r="G774" s="3"/>
    </row>
    <row r="775" spans="1:7" x14ac:dyDescent="0.2">
      <c r="A775" s="3"/>
      <c r="B775" s="3"/>
      <c r="C775" s="3"/>
      <c r="D775" s="3"/>
      <c r="E775" s="3"/>
      <c r="F775" s="3"/>
      <c r="G775" s="3"/>
    </row>
    <row r="776" spans="1:7" x14ac:dyDescent="0.2">
      <c r="A776" s="3"/>
      <c r="B776" s="3"/>
      <c r="C776" s="3"/>
      <c r="D776" s="3"/>
      <c r="E776" s="3"/>
      <c r="F776" s="3"/>
      <c r="G776" s="3"/>
    </row>
    <row r="777" spans="1:7" x14ac:dyDescent="0.2">
      <c r="A777" s="3"/>
      <c r="B777" s="3"/>
      <c r="C777" s="3"/>
      <c r="D777" s="3"/>
      <c r="E777" s="3"/>
      <c r="F777" s="3"/>
      <c r="G777" s="3"/>
    </row>
    <row r="778" spans="1:7" x14ac:dyDescent="0.2">
      <c r="A778" s="3"/>
      <c r="B778" s="3"/>
      <c r="C778" s="3"/>
      <c r="D778" s="3"/>
      <c r="E778" s="3"/>
      <c r="F778" s="3"/>
      <c r="G778" s="3"/>
    </row>
    <row r="779" spans="1:7" x14ac:dyDescent="0.2">
      <c r="A779" s="3"/>
      <c r="B779" s="3"/>
      <c r="C779" s="3"/>
      <c r="D779" s="3"/>
      <c r="E779" s="3"/>
      <c r="F779" s="3"/>
      <c r="G779" s="3"/>
    </row>
    <row r="780" spans="1:7" x14ac:dyDescent="0.2">
      <c r="A780" s="3"/>
      <c r="B780" s="3"/>
      <c r="C780" s="3"/>
      <c r="D780" s="3"/>
      <c r="E780" s="3"/>
      <c r="F780" s="3"/>
      <c r="G780" s="3"/>
    </row>
    <row r="781" spans="1:7" x14ac:dyDescent="0.2">
      <c r="A781" s="3"/>
      <c r="B781" s="3"/>
      <c r="C781" s="3"/>
      <c r="D781" s="3"/>
      <c r="E781" s="3"/>
      <c r="F781" s="3"/>
      <c r="G781" s="3"/>
    </row>
    <row r="782" spans="1:7" x14ac:dyDescent="0.2">
      <c r="A782" s="3"/>
      <c r="B782" s="3"/>
      <c r="C782" s="3"/>
      <c r="D782" s="3"/>
      <c r="E782" s="3"/>
      <c r="F782" s="3"/>
      <c r="G782" s="3"/>
    </row>
    <row r="783" spans="1:7" x14ac:dyDescent="0.2">
      <c r="A783" s="3"/>
      <c r="B783" s="3"/>
      <c r="C783" s="3"/>
      <c r="D783" s="3"/>
      <c r="E783" s="3"/>
      <c r="F783" s="3"/>
      <c r="G783" s="3"/>
    </row>
    <row r="784" spans="1:7" x14ac:dyDescent="0.2">
      <c r="A784" s="3"/>
      <c r="B784" s="3"/>
      <c r="C784" s="3"/>
      <c r="D784" s="3"/>
      <c r="E784" s="3"/>
      <c r="F784" s="3"/>
      <c r="G784" s="3"/>
    </row>
    <row r="785" spans="1:7" x14ac:dyDescent="0.2">
      <c r="A785" s="3"/>
      <c r="B785" s="3"/>
      <c r="C785" s="3"/>
      <c r="D785" s="3"/>
      <c r="E785" s="3"/>
      <c r="F785" s="3"/>
      <c r="G785" s="3"/>
    </row>
    <row r="786" spans="1:7" x14ac:dyDescent="0.2">
      <c r="A786" s="3"/>
      <c r="B786" s="3"/>
      <c r="C786" s="3"/>
      <c r="D786" s="3"/>
      <c r="E786" s="3"/>
      <c r="F786" s="3"/>
      <c r="G786" s="3"/>
    </row>
    <row r="787" spans="1:7" x14ac:dyDescent="0.2">
      <c r="A787" s="3"/>
      <c r="B787" s="3"/>
      <c r="C787" s="3"/>
      <c r="D787" s="3"/>
      <c r="E787" s="3"/>
      <c r="F787" s="3"/>
      <c r="G787" s="3"/>
    </row>
    <row r="788" spans="1:7" x14ac:dyDescent="0.2">
      <c r="A788" s="3"/>
      <c r="B788" s="3"/>
      <c r="C788" s="3"/>
      <c r="D788" s="3"/>
      <c r="E788" s="3"/>
      <c r="F788" s="3"/>
      <c r="G788" s="3"/>
    </row>
    <row r="789" spans="1:7" x14ac:dyDescent="0.2">
      <c r="A789" s="3"/>
      <c r="B789" s="3"/>
      <c r="C789" s="3"/>
      <c r="D789" s="3"/>
      <c r="E789" s="3"/>
      <c r="F789" s="3"/>
      <c r="G789" s="3"/>
    </row>
    <row r="790" spans="1:7" x14ac:dyDescent="0.2">
      <c r="A790" s="3"/>
      <c r="B790" s="3"/>
      <c r="C790" s="3"/>
      <c r="D790" s="3"/>
      <c r="E790" s="3"/>
      <c r="F790" s="3"/>
      <c r="G790" s="3"/>
    </row>
    <row r="791" spans="1:7" x14ac:dyDescent="0.2">
      <c r="A791" s="3"/>
      <c r="B791" s="3"/>
      <c r="C791" s="3"/>
      <c r="D791" s="3"/>
      <c r="E791" s="3"/>
      <c r="F791" s="3"/>
      <c r="G791" s="3"/>
    </row>
    <row r="792" spans="1:7" x14ac:dyDescent="0.2">
      <c r="A792" s="3"/>
      <c r="B792" s="3"/>
      <c r="C792" s="3"/>
      <c r="D792" s="3"/>
      <c r="E792" s="3"/>
      <c r="F792" s="3"/>
      <c r="G792" s="3"/>
    </row>
    <row r="793" spans="1:7" x14ac:dyDescent="0.2">
      <c r="A793" s="3"/>
      <c r="B793" s="3"/>
      <c r="C793" s="3"/>
      <c r="D793" s="3"/>
      <c r="E793" s="3"/>
      <c r="F793" s="3"/>
      <c r="G793" s="3"/>
    </row>
    <row r="794" spans="1:7" x14ac:dyDescent="0.2">
      <c r="A794" s="3"/>
      <c r="B794" s="3"/>
      <c r="C794" s="3"/>
      <c r="D794" s="3"/>
      <c r="E794" s="3"/>
      <c r="F794" s="3"/>
      <c r="G794" s="3"/>
    </row>
    <row r="795" spans="1:7" x14ac:dyDescent="0.2">
      <c r="A795" s="3"/>
      <c r="B795" s="3"/>
      <c r="C795" s="3"/>
      <c r="D795" s="3"/>
      <c r="E795" s="3"/>
      <c r="F795" s="3"/>
      <c r="G795" s="3"/>
    </row>
    <row r="796" spans="1:7" x14ac:dyDescent="0.2">
      <c r="A796" s="3"/>
      <c r="B796" s="3"/>
      <c r="C796" s="3"/>
      <c r="D796" s="3"/>
      <c r="E796" s="3"/>
      <c r="F796" s="3"/>
      <c r="G796" s="3"/>
    </row>
    <row r="797" spans="1:7" x14ac:dyDescent="0.2">
      <c r="A797" s="3"/>
      <c r="B797" s="3"/>
      <c r="C797" s="3"/>
      <c r="D797" s="3"/>
      <c r="E797" s="3"/>
      <c r="F797" s="3"/>
      <c r="G797" s="3"/>
    </row>
    <row r="798" spans="1:7" x14ac:dyDescent="0.2">
      <c r="A798" s="3"/>
      <c r="B798" s="3"/>
      <c r="C798" s="3"/>
      <c r="D798" s="3"/>
      <c r="E798" s="3"/>
      <c r="F798" s="3"/>
      <c r="G798" s="3"/>
    </row>
    <row r="799" spans="1:7" x14ac:dyDescent="0.2">
      <c r="A799" s="3"/>
      <c r="B799" s="3"/>
      <c r="C799" s="3"/>
      <c r="D799" s="3"/>
      <c r="E799" s="3"/>
      <c r="F799" s="3"/>
      <c r="G799" s="3"/>
    </row>
    <row r="800" spans="1:7" x14ac:dyDescent="0.2">
      <c r="A800" s="3"/>
      <c r="B800" s="3"/>
      <c r="C800" s="3"/>
      <c r="D800" s="3"/>
      <c r="E800" s="3"/>
      <c r="F800" s="3"/>
      <c r="G800" s="3"/>
    </row>
    <row r="801" spans="1:7" x14ac:dyDescent="0.2">
      <c r="A801" s="3"/>
      <c r="B801" s="3"/>
      <c r="C801" s="3"/>
      <c r="D801" s="3"/>
      <c r="E801" s="3"/>
      <c r="F801" s="3"/>
      <c r="G801" s="3"/>
    </row>
    <row r="802" spans="1:7" x14ac:dyDescent="0.2">
      <c r="A802" s="3"/>
      <c r="B802" s="3"/>
      <c r="C802" s="3"/>
      <c r="D802" s="3"/>
      <c r="E802" s="3"/>
      <c r="F802" s="3"/>
      <c r="G802" s="3"/>
    </row>
    <row r="803" spans="1:7" x14ac:dyDescent="0.2">
      <c r="A803" s="3"/>
      <c r="B803" s="3"/>
      <c r="C803" s="3"/>
      <c r="D803" s="3"/>
      <c r="E803" s="3"/>
      <c r="F803" s="3"/>
      <c r="G803" s="3"/>
    </row>
    <row r="804" spans="1:7" x14ac:dyDescent="0.2">
      <c r="A804" s="3"/>
      <c r="B804" s="3"/>
      <c r="C804" s="3"/>
      <c r="D804" s="3"/>
      <c r="E804" s="3"/>
      <c r="F804" s="3"/>
      <c r="G804" s="3"/>
    </row>
    <row r="805" spans="1:7" x14ac:dyDescent="0.2">
      <c r="A805" s="3"/>
      <c r="B805" s="3"/>
      <c r="C805" s="3"/>
      <c r="D805" s="3"/>
      <c r="E805" s="3"/>
      <c r="F805" s="3"/>
      <c r="G805" s="3"/>
    </row>
    <row r="806" spans="1:7" x14ac:dyDescent="0.2">
      <c r="A806" s="3"/>
      <c r="B806" s="3"/>
      <c r="C806" s="3"/>
      <c r="D806" s="3"/>
      <c r="E806" s="3"/>
      <c r="F806" s="3"/>
      <c r="G806" s="3"/>
    </row>
    <row r="807" spans="1:7" x14ac:dyDescent="0.2">
      <c r="A807" s="3"/>
      <c r="B807" s="3"/>
      <c r="C807" s="3"/>
      <c r="D807" s="3"/>
      <c r="E807" s="3"/>
      <c r="F807" s="3"/>
      <c r="G807" s="3"/>
    </row>
    <row r="808" spans="1:7" x14ac:dyDescent="0.2">
      <c r="A808" s="3"/>
      <c r="B808" s="3"/>
      <c r="C808" s="3"/>
      <c r="D808" s="3"/>
      <c r="E808" s="3"/>
      <c r="F808" s="3"/>
      <c r="G808" s="3"/>
    </row>
    <row r="809" spans="1:7" x14ac:dyDescent="0.2">
      <c r="A809" s="3"/>
      <c r="B809" s="3"/>
      <c r="C809" s="3"/>
      <c r="D809" s="3"/>
      <c r="E809" s="3"/>
      <c r="F809" s="3"/>
      <c r="G809" s="3"/>
    </row>
    <row r="810" spans="1:7" x14ac:dyDescent="0.2">
      <c r="A810" s="3"/>
      <c r="B810" s="3"/>
      <c r="C810" s="3"/>
      <c r="D810" s="3"/>
      <c r="E810" s="3"/>
      <c r="F810" s="3"/>
      <c r="G810" s="3"/>
    </row>
    <row r="811" spans="1:7" x14ac:dyDescent="0.2">
      <c r="A811" s="3"/>
      <c r="B811" s="3"/>
      <c r="C811" s="3"/>
      <c r="D811" s="3"/>
      <c r="E811" s="3"/>
      <c r="F811" s="3"/>
      <c r="G811" s="3"/>
    </row>
    <row r="812" spans="1:7" x14ac:dyDescent="0.2">
      <c r="A812" s="3"/>
      <c r="B812" s="3"/>
      <c r="C812" s="3"/>
      <c r="D812" s="3"/>
      <c r="E812" s="3"/>
      <c r="F812" s="3"/>
      <c r="G812" s="3"/>
    </row>
    <row r="813" spans="1:7" x14ac:dyDescent="0.2">
      <c r="A813" s="3"/>
      <c r="B813" s="3"/>
      <c r="C813" s="3"/>
      <c r="D813" s="3"/>
      <c r="E813" s="3"/>
      <c r="F813" s="3"/>
      <c r="G813" s="3"/>
    </row>
    <row r="814" spans="1:7" x14ac:dyDescent="0.2">
      <c r="A814" s="3"/>
      <c r="B814" s="3"/>
      <c r="C814" s="3"/>
      <c r="D814" s="3"/>
      <c r="E814" s="3"/>
      <c r="F814" s="3"/>
      <c r="G814" s="3"/>
    </row>
    <row r="815" spans="1:7" x14ac:dyDescent="0.2">
      <c r="A815" s="3"/>
      <c r="B815" s="3"/>
      <c r="C815" s="3"/>
      <c r="D815" s="3"/>
      <c r="E815" s="3"/>
      <c r="F815" s="3"/>
      <c r="G815" s="3"/>
    </row>
    <row r="816" spans="1:7" x14ac:dyDescent="0.2">
      <c r="A816" s="3"/>
      <c r="B816" s="3"/>
      <c r="C816" s="3"/>
      <c r="D816" s="3"/>
      <c r="E816" s="3"/>
      <c r="F816" s="3"/>
      <c r="G816" s="3"/>
    </row>
    <row r="817" spans="1:7" x14ac:dyDescent="0.2">
      <c r="A817" s="3"/>
      <c r="B817" s="3"/>
      <c r="C817" s="3"/>
      <c r="D817" s="3"/>
      <c r="E817" s="3"/>
      <c r="F817" s="3"/>
      <c r="G817" s="3"/>
    </row>
    <row r="818" spans="1:7" x14ac:dyDescent="0.2">
      <c r="A818" s="3"/>
      <c r="B818" s="3"/>
      <c r="C818" s="3"/>
      <c r="D818" s="3"/>
      <c r="E818" s="3"/>
      <c r="F818" s="3"/>
      <c r="G818" s="3"/>
    </row>
    <row r="819" spans="1:7" x14ac:dyDescent="0.2">
      <c r="A819" s="3"/>
      <c r="B819" s="3"/>
      <c r="C819" s="3"/>
      <c r="D819" s="3"/>
      <c r="E819" s="3"/>
      <c r="F819" s="3"/>
      <c r="G819" s="3"/>
    </row>
    <row r="820" spans="1:7" x14ac:dyDescent="0.2">
      <c r="A820" s="3"/>
      <c r="B820" s="3"/>
      <c r="C820" s="3"/>
      <c r="D820" s="3"/>
      <c r="E820" s="3"/>
      <c r="F820" s="3"/>
      <c r="G820" s="3"/>
    </row>
    <row r="821" spans="1:7" x14ac:dyDescent="0.2">
      <c r="A821" s="3"/>
      <c r="B821" s="3"/>
      <c r="C821" s="3"/>
      <c r="D821" s="3"/>
      <c r="E821" s="3"/>
      <c r="F821" s="3"/>
      <c r="G821" s="3"/>
    </row>
    <row r="822" spans="1:7" x14ac:dyDescent="0.2">
      <c r="A822" s="3"/>
      <c r="B822" s="3"/>
      <c r="C822" s="3"/>
      <c r="D822" s="3"/>
      <c r="E822" s="3"/>
      <c r="F822" s="3"/>
      <c r="G822" s="3"/>
    </row>
    <row r="823" spans="1:7" x14ac:dyDescent="0.2">
      <c r="A823" s="3"/>
      <c r="B823" s="3"/>
      <c r="C823" s="3"/>
      <c r="D823" s="3"/>
      <c r="E823" s="3"/>
      <c r="F823" s="3"/>
      <c r="G823" s="3"/>
    </row>
    <row r="824" spans="1:7" x14ac:dyDescent="0.2">
      <c r="A824" s="3"/>
      <c r="B824" s="3"/>
      <c r="C824" s="3"/>
      <c r="D824" s="3"/>
      <c r="E824" s="3"/>
      <c r="F824" s="3"/>
      <c r="G824" s="3"/>
    </row>
    <row r="825" spans="1:7" x14ac:dyDescent="0.2">
      <c r="A825" s="3"/>
      <c r="B825" s="3"/>
      <c r="C825" s="3"/>
      <c r="D825" s="3"/>
      <c r="E825" s="3"/>
      <c r="F825" s="3"/>
      <c r="G825" s="3"/>
    </row>
    <row r="826" spans="1:7" x14ac:dyDescent="0.2">
      <c r="A826" s="3"/>
      <c r="B826" s="3"/>
      <c r="C826" s="3"/>
      <c r="D826" s="3"/>
      <c r="E826" s="3"/>
      <c r="F826" s="3"/>
      <c r="G826" s="3"/>
    </row>
    <row r="827" spans="1:7" x14ac:dyDescent="0.2">
      <c r="A827" s="3"/>
      <c r="B827" s="3"/>
      <c r="C827" s="3"/>
      <c r="D827" s="3"/>
      <c r="E827" s="3"/>
      <c r="F827" s="3"/>
      <c r="G827" s="3"/>
    </row>
    <row r="828" spans="1:7" x14ac:dyDescent="0.2">
      <c r="A828" s="3"/>
      <c r="B828" s="3"/>
      <c r="C828" s="3"/>
      <c r="D828" s="3"/>
      <c r="E828" s="3"/>
      <c r="F828" s="3"/>
      <c r="G828" s="3"/>
    </row>
    <row r="829" spans="1:7" x14ac:dyDescent="0.2">
      <c r="A829" s="3"/>
      <c r="B829" s="3"/>
      <c r="C829" s="3"/>
      <c r="D829" s="3"/>
      <c r="E829" s="3"/>
      <c r="F829" s="3"/>
      <c r="G829" s="3"/>
    </row>
    <row r="830" spans="1:7" x14ac:dyDescent="0.2">
      <c r="A830" s="3"/>
      <c r="B830" s="3"/>
      <c r="C830" s="3"/>
      <c r="D830" s="3"/>
      <c r="E830" s="3"/>
      <c r="F830" s="3"/>
      <c r="G830" s="3"/>
    </row>
    <row r="831" spans="1:7" x14ac:dyDescent="0.2">
      <c r="A831" s="3"/>
      <c r="B831" s="3"/>
      <c r="C831" s="3"/>
      <c r="D831" s="3"/>
      <c r="E831" s="3"/>
      <c r="F831" s="3"/>
      <c r="G831" s="3"/>
    </row>
    <row r="832" spans="1:7" x14ac:dyDescent="0.2">
      <c r="A832" s="3"/>
      <c r="B832" s="3"/>
      <c r="C832" s="3"/>
      <c r="D832" s="3"/>
      <c r="E832" s="3"/>
      <c r="F832" s="3"/>
      <c r="G832" s="3"/>
    </row>
    <row r="833" spans="1:7" x14ac:dyDescent="0.2">
      <c r="A833" s="3"/>
      <c r="B833" s="3"/>
      <c r="C833" s="3"/>
      <c r="D833" s="3"/>
      <c r="E833" s="3"/>
      <c r="F833" s="3"/>
      <c r="G833" s="3"/>
    </row>
    <row r="834" spans="1:7" x14ac:dyDescent="0.2">
      <c r="A834" s="3"/>
      <c r="B834" s="3"/>
      <c r="C834" s="3"/>
      <c r="D834" s="3"/>
      <c r="E834" s="3"/>
      <c r="F834" s="3"/>
      <c r="G834" s="3"/>
    </row>
    <row r="835" spans="1:7" x14ac:dyDescent="0.2">
      <c r="A835" s="3"/>
      <c r="B835" s="3"/>
      <c r="C835" s="3"/>
      <c r="D835" s="3"/>
      <c r="E835" s="3"/>
      <c r="F835" s="3"/>
      <c r="G835" s="3"/>
    </row>
    <row r="836" spans="1:7" x14ac:dyDescent="0.2">
      <c r="A836" s="3"/>
      <c r="B836" s="3"/>
      <c r="C836" s="3"/>
      <c r="D836" s="3"/>
      <c r="E836" s="3"/>
      <c r="F836" s="3"/>
      <c r="G836" s="3"/>
    </row>
    <row r="837" spans="1:7" x14ac:dyDescent="0.2">
      <c r="A837" s="3"/>
      <c r="B837" s="3"/>
      <c r="C837" s="3"/>
      <c r="D837" s="3"/>
      <c r="E837" s="3"/>
      <c r="F837" s="3"/>
      <c r="G837" s="3"/>
    </row>
    <row r="838" spans="1:7" x14ac:dyDescent="0.2">
      <c r="A838" s="3"/>
      <c r="B838" s="3"/>
      <c r="C838" s="3"/>
      <c r="D838" s="3"/>
      <c r="E838" s="3"/>
      <c r="F838" s="3"/>
      <c r="G838" s="3"/>
    </row>
    <row r="839" spans="1:7" x14ac:dyDescent="0.2">
      <c r="A839" s="3"/>
      <c r="B839" s="3"/>
      <c r="C839" s="3"/>
      <c r="D839" s="3"/>
      <c r="E839" s="3"/>
      <c r="F839" s="3"/>
      <c r="G839" s="3"/>
    </row>
    <row r="840" spans="1:7" x14ac:dyDescent="0.2">
      <c r="A840" s="3"/>
      <c r="B840" s="3"/>
      <c r="C840" s="3"/>
      <c r="D840" s="3"/>
      <c r="E840" s="3"/>
      <c r="F840" s="3"/>
      <c r="G840" s="3"/>
    </row>
    <row r="841" spans="1:7" x14ac:dyDescent="0.2">
      <c r="A841" s="3"/>
      <c r="B841" s="3"/>
      <c r="C841" s="3"/>
      <c r="D841" s="3"/>
      <c r="E841" s="3"/>
      <c r="F841" s="3"/>
      <c r="G841" s="3"/>
    </row>
    <row r="842" spans="1:7" x14ac:dyDescent="0.2">
      <c r="A842" s="3"/>
      <c r="B842" s="3"/>
      <c r="C842" s="3"/>
      <c r="D842" s="3"/>
      <c r="E842" s="3"/>
      <c r="F842" s="3"/>
      <c r="G842" s="3"/>
    </row>
    <row r="843" spans="1:7" x14ac:dyDescent="0.2">
      <c r="A843" s="3"/>
      <c r="B843" s="3"/>
      <c r="C843" s="3"/>
      <c r="D843" s="3"/>
      <c r="E843" s="3"/>
      <c r="F843" s="3"/>
      <c r="G843" s="3"/>
    </row>
    <row r="844" spans="1:7" x14ac:dyDescent="0.2">
      <c r="A844" s="3"/>
      <c r="B844" s="3"/>
      <c r="C844" s="3"/>
      <c r="D844" s="3"/>
      <c r="E844" s="3"/>
      <c r="F844" s="3"/>
      <c r="G844" s="3"/>
    </row>
    <row r="845" spans="1:7" x14ac:dyDescent="0.2">
      <c r="A845" s="3"/>
      <c r="B845" s="3"/>
      <c r="C845" s="3"/>
      <c r="D845" s="3"/>
      <c r="E845" s="3"/>
      <c r="F845" s="3"/>
      <c r="G845" s="3"/>
    </row>
    <row r="846" spans="1:7" x14ac:dyDescent="0.2">
      <c r="A846" s="3"/>
      <c r="B846" s="3"/>
      <c r="C846" s="3"/>
      <c r="D846" s="3"/>
      <c r="E846" s="3"/>
      <c r="F846" s="3"/>
      <c r="G846" s="3"/>
    </row>
    <row r="847" spans="1:7" x14ac:dyDescent="0.2">
      <c r="A847" s="3"/>
      <c r="B847" s="3"/>
      <c r="C847" s="3"/>
      <c r="D847" s="3"/>
      <c r="E847" s="3"/>
      <c r="F847" s="3"/>
      <c r="G847" s="3"/>
    </row>
    <row r="848" spans="1:7" x14ac:dyDescent="0.2">
      <c r="A848" s="3"/>
      <c r="B848" s="3"/>
      <c r="C848" s="3"/>
      <c r="D848" s="3"/>
      <c r="E848" s="3"/>
      <c r="F848" s="3"/>
      <c r="G848" s="3"/>
    </row>
    <row r="849" spans="1:7" x14ac:dyDescent="0.2">
      <c r="A849" s="3"/>
      <c r="B849" s="3"/>
      <c r="C849" s="3"/>
      <c r="D849" s="3"/>
      <c r="E849" s="3"/>
      <c r="F849" s="3"/>
      <c r="G849" s="3"/>
    </row>
    <row r="850" spans="1:7" x14ac:dyDescent="0.2">
      <c r="A850" s="3"/>
      <c r="B850" s="3"/>
      <c r="C850" s="3"/>
      <c r="D850" s="3"/>
      <c r="E850" s="3"/>
      <c r="F850" s="3"/>
      <c r="G850" s="3"/>
    </row>
    <row r="851" spans="1:7" x14ac:dyDescent="0.2">
      <c r="A851" s="3"/>
      <c r="B851" s="3"/>
      <c r="C851" s="3"/>
      <c r="D851" s="3"/>
      <c r="E851" s="3"/>
      <c r="F851" s="3"/>
      <c r="G851" s="3"/>
    </row>
    <row r="852" spans="1:7" x14ac:dyDescent="0.2">
      <c r="A852" s="3"/>
      <c r="B852" s="3"/>
      <c r="C852" s="3"/>
      <c r="D852" s="3"/>
      <c r="E852" s="3"/>
      <c r="F852" s="3"/>
      <c r="G852" s="3"/>
    </row>
    <row r="853" spans="1:7" x14ac:dyDescent="0.2">
      <c r="A853" s="3"/>
      <c r="B853" s="3"/>
      <c r="C853" s="3"/>
      <c r="D853" s="3"/>
      <c r="E853" s="3"/>
      <c r="F853" s="3"/>
      <c r="G853" s="3"/>
    </row>
    <row r="854" spans="1:7" x14ac:dyDescent="0.2">
      <c r="A854" s="3"/>
      <c r="B854" s="3"/>
      <c r="C854" s="3"/>
      <c r="D854" s="3"/>
      <c r="E854" s="3"/>
      <c r="F854" s="3"/>
      <c r="G854" s="3"/>
    </row>
    <row r="855" spans="1:7" x14ac:dyDescent="0.2">
      <c r="A855" s="3"/>
      <c r="B855" s="3"/>
      <c r="C855" s="3"/>
      <c r="D855" s="3"/>
      <c r="E855" s="3"/>
      <c r="F855" s="3"/>
      <c r="G855" s="3"/>
    </row>
    <row r="856" spans="1:7" x14ac:dyDescent="0.2">
      <c r="A856" s="3"/>
      <c r="B856" s="3"/>
      <c r="C856" s="3"/>
      <c r="D856" s="3"/>
      <c r="E856" s="3"/>
      <c r="F856" s="3"/>
      <c r="G856" s="3"/>
    </row>
    <row r="857" spans="1:7" x14ac:dyDescent="0.2">
      <c r="A857" s="3"/>
      <c r="B857" s="3"/>
      <c r="C857" s="3"/>
      <c r="D857" s="3"/>
      <c r="E857" s="3"/>
      <c r="F857" s="3"/>
      <c r="G857" s="3"/>
    </row>
    <row r="858" spans="1:7" x14ac:dyDescent="0.2">
      <c r="A858" s="3"/>
      <c r="B858" s="3"/>
      <c r="C858" s="3"/>
      <c r="D858" s="3"/>
      <c r="E858" s="3"/>
      <c r="F858" s="3"/>
      <c r="G858" s="3"/>
    </row>
    <row r="859" spans="1:7" x14ac:dyDescent="0.2">
      <c r="A859" s="3"/>
      <c r="B859" s="3"/>
      <c r="C859" s="3"/>
      <c r="D859" s="3"/>
      <c r="E859" s="3"/>
      <c r="F859" s="3"/>
      <c r="G859" s="3"/>
    </row>
    <row r="860" spans="1:7" x14ac:dyDescent="0.2">
      <c r="A860" s="3"/>
      <c r="B860" s="3"/>
      <c r="C860" s="3"/>
      <c r="D860" s="3"/>
      <c r="E860" s="3"/>
      <c r="F860" s="3"/>
      <c r="G860" s="3"/>
    </row>
    <row r="861" spans="1:7" x14ac:dyDescent="0.2">
      <c r="A861" s="3"/>
      <c r="B861" s="3"/>
      <c r="C861" s="3"/>
      <c r="D861" s="3"/>
      <c r="E861" s="3"/>
      <c r="F861" s="3"/>
      <c r="G861" s="3"/>
    </row>
    <row r="862" spans="1:7" x14ac:dyDescent="0.2">
      <c r="A862" s="3"/>
      <c r="B862" s="3"/>
      <c r="C862" s="3"/>
      <c r="D862" s="3"/>
      <c r="E862" s="3"/>
      <c r="F862" s="3"/>
      <c r="G862" s="3"/>
    </row>
    <row r="863" spans="1:7" x14ac:dyDescent="0.2">
      <c r="A863" s="3"/>
      <c r="B863" s="3"/>
      <c r="C863" s="3"/>
      <c r="D863" s="3"/>
      <c r="E863" s="3"/>
      <c r="F863" s="3"/>
      <c r="G863" s="3"/>
    </row>
    <row r="864" spans="1:7" x14ac:dyDescent="0.2">
      <c r="A864" s="3"/>
      <c r="B864" s="3"/>
      <c r="C864" s="3"/>
      <c r="D864" s="3"/>
      <c r="E864" s="3"/>
      <c r="F864" s="3"/>
      <c r="G864" s="3"/>
    </row>
    <row r="865" spans="1:7" x14ac:dyDescent="0.2">
      <c r="A865" s="3"/>
      <c r="B865" s="3"/>
      <c r="C865" s="3"/>
      <c r="D865" s="3"/>
      <c r="E865" s="3"/>
      <c r="F865" s="3"/>
      <c r="G865" s="3"/>
    </row>
    <row r="866" spans="1:7" x14ac:dyDescent="0.2">
      <c r="A866" s="3"/>
      <c r="B866" s="3"/>
      <c r="C866" s="3"/>
      <c r="D866" s="3"/>
      <c r="E866" s="3"/>
      <c r="F866" s="3"/>
      <c r="G866" s="3"/>
    </row>
    <row r="867" spans="1:7" x14ac:dyDescent="0.2">
      <c r="A867" s="3"/>
      <c r="B867" s="3"/>
      <c r="C867" s="3"/>
      <c r="D867" s="3"/>
      <c r="E867" s="3"/>
      <c r="F867" s="3"/>
      <c r="G867" s="3"/>
    </row>
    <row r="868" spans="1:7" x14ac:dyDescent="0.2">
      <c r="A868" s="3"/>
      <c r="B868" s="3"/>
      <c r="C868" s="3"/>
      <c r="D868" s="3"/>
      <c r="E868" s="3"/>
      <c r="F868" s="3"/>
      <c r="G868" s="3"/>
    </row>
    <row r="869" spans="1:7" x14ac:dyDescent="0.2">
      <c r="A869" s="3"/>
      <c r="B869" s="3"/>
      <c r="C869" s="3"/>
      <c r="D869" s="3"/>
      <c r="E869" s="3"/>
      <c r="F869" s="3"/>
      <c r="G869" s="3"/>
    </row>
    <row r="870" spans="1:7" x14ac:dyDescent="0.2">
      <c r="A870" s="3"/>
      <c r="B870" s="3"/>
      <c r="C870" s="3"/>
      <c r="D870" s="3"/>
      <c r="E870" s="3"/>
      <c r="F870" s="3"/>
      <c r="G870" s="3"/>
    </row>
    <row r="871" spans="1:7" x14ac:dyDescent="0.2">
      <c r="A871" s="3"/>
      <c r="B871" s="3"/>
      <c r="C871" s="3"/>
      <c r="D871" s="3"/>
      <c r="E871" s="3"/>
      <c r="F871" s="3"/>
      <c r="G871" s="3"/>
    </row>
    <row r="872" spans="1:7" x14ac:dyDescent="0.2">
      <c r="A872" s="3"/>
      <c r="B872" s="3"/>
      <c r="C872" s="3"/>
      <c r="D872" s="3"/>
      <c r="E872" s="3"/>
      <c r="F872" s="3"/>
      <c r="G872" s="3"/>
    </row>
    <row r="873" spans="1:7" x14ac:dyDescent="0.2">
      <c r="A873" s="3"/>
      <c r="B873" s="3"/>
      <c r="C873" s="3"/>
      <c r="D873" s="3"/>
      <c r="E873" s="3"/>
      <c r="F873" s="3"/>
      <c r="G873" s="3"/>
    </row>
    <row r="874" spans="1:7" x14ac:dyDescent="0.2">
      <c r="A874" s="3"/>
      <c r="B874" s="3"/>
      <c r="C874" s="3"/>
      <c r="D874" s="3"/>
      <c r="E874" s="3"/>
      <c r="F874" s="3"/>
      <c r="G874" s="3"/>
    </row>
    <row r="875" spans="1:7" x14ac:dyDescent="0.2">
      <c r="A875" s="3"/>
      <c r="B875" s="3"/>
      <c r="C875" s="3"/>
      <c r="D875" s="3"/>
      <c r="E875" s="3"/>
      <c r="F875" s="3"/>
      <c r="G875" s="3"/>
    </row>
    <row r="876" spans="1:7" x14ac:dyDescent="0.2">
      <c r="A876" s="3"/>
      <c r="B876" s="3"/>
      <c r="C876" s="3"/>
      <c r="D876" s="3"/>
      <c r="E876" s="3"/>
      <c r="F876" s="3"/>
      <c r="G876" s="3"/>
    </row>
    <row r="877" spans="1:7" x14ac:dyDescent="0.2">
      <c r="A877" s="3"/>
      <c r="B877" s="3"/>
      <c r="C877" s="3"/>
      <c r="D877" s="3"/>
      <c r="E877" s="3"/>
      <c r="F877" s="3"/>
      <c r="G877" s="3"/>
    </row>
    <row r="878" spans="1:7" x14ac:dyDescent="0.2">
      <c r="A878" s="3"/>
      <c r="B878" s="3"/>
      <c r="C878" s="3"/>
      <c r="D878" s="3"/>
      <c r="E878" s="3"/>
      <c r="F878" s="3"/>
      <c r="G878" s="3"/>
    </row>
    <row r="879" spans="1:7" x14ac:dyDescent="0.2">
      <c r="A879" s="3"/>
      <c r="B879" s="3"/>
      <c r="C879" s="3"/>
      <c r="D879" s="3"/>
      <c r="E879" s="3"/>
      <c r="F879" s="3"/>
      <c r="G879" s="3"/>
    </row>
    <row r="880" spans="1:7" x14ac:dyDescent="0.2">
      <c r="A880" s="3"/>
      <c r="B880" s="3"/>
      <c r="C880" s="3"/>
      <c r="D880" s="3"/>
      <c r="E880" s="3"/>
      <c r="F880" s="3"/>
      <c r="G880" s="3"/>
    </row>
    <row r="881" spans="1:7" x14ac:dyDescent="0.2">
      <c r="A881" s="3"/>
      <c r="B881" s="3"/>
      <c r="C881" s="3"/>
      <c r="D881" s="3"/>
      <c r="E881" s="3"/>
      <c r="F881" s="3"/>
      <c r="G881" s="3"/>
    </row>
    <row r="882" spans="1:7" x14ac:dyDescent="0.2">
      <c r="A882" s="3"/>
      <c r="B882" s="3"/>
      <c r="C882" s="3"/>
      <c r="D882" s="3"/>
      <c r="E882" s="3"/>
      <c r="F882" s="3"/>
      <c r="G882" s="3"/>
    </row>
    <row r="883" spans="1:7" x14ac:dyDescent="0.2">
      <c r="A883" s="3"/>
      <c r="B883" s="3"/>
      <c r="C883" s="3"/>
      <c r="D883" s="3"/>
      <c r="E883" s="3"/>
      <c r="F883" s="3"/>
      <c r="G883" s="3"/>
    </row>
    <row r="884" spans="1:7" x14ac:dyDescent="0.2">
      <c r="A884" s="3"/>
      <c r="B884" s="3"/>
      <c r="C884" s="3"/>
      <c r="D884" s="3"/>
      <c r="E884" s="3"/>
      <c r="F884" s="3"/>
      <c r="G884" s="3"/>
    </row>
    <row r="885" spans="1:7" x14ac:dyDescent="0.2">
      <c r="A885" s="3"/>
      <c r="B885" s="3"/>
      <c r="C885" s="3"/>
      <c r="D885" s="3"/>
      <c r="E885" s="3"/>
      <c r="F885" s="3"/>
      <c r="G885" s="3"/>
    </row>
    <row r="886" spans="1:7" x14ac:dyDescent="0.2">
      <c r="A886" s="3"/>
      <c r="B886" s="3"/>
      <c r="C886" s="3"/>
      <c r="D886" s="3"/>
      <c r="E886" s="3"/>
      <c r="F886" s="3"/>
      <c r="G886" s="3"/>
    </row>
    <row r="887" spans="1:7" x14ac:dyDescent="0.2">
      <c r="A887" s="3"/>
      <c r="B887" s="3"/>
      <c r="C887" s="3"/>
      <c r="D887" s="3"/>
      <c r="E887" s="3"/>
      <c r="F887" s="3"/>
      <c r="G887" s="3"/>
    </row>
    <row r="888" spans="1:7" x14ac:dyDescent="0.2">
      <c r="A888" s="3"/>
      <c r="B888" s="3"/>
      <c r="C888" s="3"/>
      <c r="D888" s="3"/>
      <c r="E888" s="3"/>
      <c r="F888" s="3"/>
      <c r="G888" s="3"/>
    </row>
    <row r="889" spans="1:7" x14ac:dyDescent="0.2">
      <c r="A889" s="3"/>
      <c r="B889" s="3"/>
      <c r="C889" s="3"/>
      <c r="D889" s="3"/>
      <c r="E889" s="3"/>
      <c r="F889" s="3"/>
      <c r="G889" s="3"/>
    </row>
    <row r="890" spans="1:7" x14ac:dyDescent="0.2">
      <c r="A890" s="3"/>
      <c r="B890" s="3"/>
      <c r="C890" s="3"/>
      <c r="D890" s="3"/>
      <c r="E890" s="3"/>
      <c r="F890" s="3"/>
      <c r="G890" s="3"/>
    </row>
    <row r="891" spans="1:7" x14ac:dyDescent="0.2">
      <c r="A891" s="3"/>
      <c r="B891" s="3"/>
      <c r="C891" s="3"/>
      <c r="D891" s="3"/>
      <c r="E891" s="3"/>
      <c r="F891" s="3"/>
      <c r="G891" s="3"/>
    </row>
    <row r="892" spans="1:7" x14ac:dyDescent="0.2">
      <c r="A892" s="3"/>
      <c r="B892" s="3"/>
      <c r="C892" s="3"/>
      <c r="D892" s="3"/>
      <c r="E892" s="3"/>
      <c r="F892" s="3"/>
      <c r="G892" s="3"/>
    </row>
    <row r="893" spans="1:7" x14ac:dyDescent="0.2">
      <c r="A893" s="3"/>
      <c r="B893" s="3"/>
      <c r="C893" s="3"/>
      <c r="D893" s="3"/>
      <c r="E893" s="3"/>
      <c r="F893" s="3"/>
      <c r="G893" s="3"/>
    </row>
    <row r="894" spans="1:7" x14ac:dyDescent="0.2">
      <c r="A894" s="3"/>
      <c r="B894" s="3"/>
      <c r="C894" s="3"/>
      <c r="D894" s="3"/>
      <c r="E894" s="3"/>
      <c r="F894" s="3"/>
      <c r="G894" s="3"/>
    </row>
    <row r="895" spans="1:7" x14ac:dyDescent="0.2">
      <c r="A895" s="3"/>
      <c r="B895" s="3"/>
      <c r="C895" s="3"/>
      <c r="D895" s="3"/>
      <c r="E895" s="3"/>
      <c r="F895" s="3"/>
      <c r="G895" s="3"/>
    </row>
    <row r="896" spans="1:7" x14ac:dyDescent="0.2">
      <c r="A896" s="3"/>
      <c r="B896" s="3"/>
      <c r="C896" s="3"/>
      <c r="D896" s="3"/>
      <c r="E896" s="3"/>
      <c r="F896" s="3"/>
      <c r="G896" s="3"/>
    </row>
    <row r="897" spans="1:7" x14ac:dyDescent="0.2">
      <c r="A897" s="3"/>
      <c r="B897" s="3"/>
      <c r="C897" s="3"/>
      <c r="D897" s="3"/>
      <c r="E897" s="3"/>
      <c r="F897" s="3"/>
      <c r="G897" s="3"/>
    </row>
    <row r="898" spans="1:7" x14ac:dyDescent="0.2">
      <c r="A898" s="3"/>
      <c r="B898" s="3"/>
      <c r="C898" s="3"/>
      <c r="D898" s="3"/>
      <c r="E898" s="3"/>
      <c r="F898" s="3"/>
      <c r="G898" s="3"/>
    </row>
    <row r="899" spans="1:7" x14ac:dyDescent="0.2">
      <c r="A899" s="3"/>
      <c r="B899" s="3"/>
      <c r="C899" s="3"/>
      <c r="D899" s="3"/>
      <c r="E899" s="3"/>
      <c r="F899" s="3"/>
      <c r="G899" s="3"/>
    </row>
    <row r="900" spans="1:7" x14ac:dyDescent="0.2">
      <c r="A900" s="3"/>
      <c r="B900" s="3"/>
      <c r="C900" s="3"/>
      <c r="D900" s="3"/>
      <c r="E900" s="3"/>
      <c r="F900" s="3"/>
      <c r="G900" s="3"/>
    </row>
    <row r="901" spans="1:7" x14ac:dyDescent="0.2">
      <c r="A901" s="3"/>
      <c r="B901" s="3"/>
      <c r="C901" s="3"/>
      <c r="D901" s="3"/>
      <c r="E901" s="3"/>
      <c r="F901" s="3"/>
      <c r="G901" s="3"/>
    </row>
    <row r="902" spans="1:7" x14ac:dyDescent="0.2">
      <c r="A902" s="3"/>
      <c r="B902" s="3"/>
      <c r="C902" s="3"/>
      <c r="D902" s="3"/>
      <c r="E902" s="3"/>
      <c r="F902" s="3"/>
      <c r="G902" s="3"/>
    </row>
    <row r="903" spans="1:7" x14ac:dyDescent="0.2">
      <c r="A903" s="3"/>
      <c r="B903" s="3"/>
      <c r="C903" s="3"/>
      <c r="D903" s="3"/>
      <c r="E903" s="3"/>
      <c r="F903" s="3"/>
      <c r="G903" s="3"/>
    </row>
    <row r="904" spans="1:7" x14ac:dyDescent="0.2">
      <c r="A904" s="3"/>
      <c r="B904" s="3"/>
      <c r="C904" s="3"/>
      <c r="D904" s="3"/>
      <c r="E904" s="3"/>
      <c r="F904" s="3"/>
      <c r="G904" s="3"/>
    </row>
    <row r="905" spans="1:7" x14ac:dyDescent="0.2">
      <c r="A905" s="3"/>
      <c r="B905" s="3"/>
      <c r="C905" s="3"/>
      <c r="D905" s="3"/>
      <c r="E905" s="3"/>
      <c r="F905" s="3"/>
      <c r="G905" s="3"/>
    </row>
    <row r="906" spans="1:7" x14ac:dyDescent="0.2">
      <c r="A906" s="3"/>
      <c r="B906" s="3"/>
      <c r="C906" s="3"/>
      <c r="D906" s="3"/>
      <c r="E906" s="3"/>
      <c r="F906" s="3"/>
      <c r="G906" s="3"/>
    </row>
    <row r="907" spans="1:7" x14ac:dyDescent="0.2">
      <c r="A907" s="3"/>
      <c r="B907" s="3"/>
      <c r="C907" s="3"/>
      <c r="D907" s="3"/>
      <c r="E907" s="3"/>
      <c r="F907" s="3"/>
      <c r="G907" s="3"/>
    </row>
    <row r="908" spans="1:7" x14ac:dyDescent="0.2">
      <c r="A908" s="3"/>
      <c r="B908" s="3"/>
      <c r="C908" s="3"/>
      <c r="D908" s="3"/>
      <c r="E908" s="3"/>
      <c r="F908" s="3"/>
      <c r="G908" s="3"/>
    </row>
    <row r="909" spans="1:7" x14ac:dyDescent="0.2">
      <c r="A909" s="3"/>
      <c r="B909" s="3"/>
      <c r="C909" s="3"/>
      <c r="D909" s="3"/>
      <c r="E909" s="3"/>
      <c r="F909" s="3"/>
      <c r="G909" s="3"/>
    </row>
    <row r="910" spans="1:7" x14ac:dyDescent="0.2">
      <c r="A910" s="3"/>
      <c r="B910" s="3"/>
      <c r="C910" s="3"/>
      <c r="D910" s="3"/>
      <c r="E910" s="3"/>
      <c r="F910" s="3"/>
      <c r="G910" s="3"/>
    </row>
    <row r="911" spans="1:7" x14ac:dyDescent="0.2">
      <c r="A911" s="3"/>
      <c r="B911" s="3"/>
      <c r="C911" s="3"/>
      <c r="D911" s="3"/>
      <c r="E911" s="3"/>
      <c r="F911" s="3"/>
      <c r="G911" s="3"/>
    </row>
    <row r="912" spans="1:7" x14ac:dyDescent="0.2">
      <c r="A912" s="3"/>
      <c r="B912" s="3"/>
      <c r="C912" s="3"/>
      <c r="D912" s="3"/>
      <c r="E912" s="3"/>
      <c r="F912" s="3"/>
      <c r="G912" s="3"/>
    </row>
    <row r="913" spans="1:7" x14ac:dyDescent="0.2">
      <c r="A913" s="3"/>
      <c r="B913" s="3"/>
      <c r="C913" s="3"/>
      <c r="D913" s="3"/>
      <c r="E913" s="3"/>
      <c r="F913" s="3"/>
      <c r="G913" s="3"/>
    </row>
    <row r="914" spans="1:7" x14ac:dyDescent="0.2">
      <c r="A914" s="3"/>
      <c r="B914" s="3"/>
      <c r="C914" s="3"/>
      <c r="D914" s="3"/>
      <c r="E914" s="3"/>
      <c r="F914" s="3"/>
      <c r="G914" s="3"/>
    </row>
    <row r="915" spans="1:7" x14ac:dyDescent="0.2">
      <c r="A915" s="3"/>
      <c r="B915" s="3"/>
      <c r="C915" s="3"/>
      <c r="D915" s="3"/>
      <c r="E915" s="3"/>
      <c r="F915" s="3"/>
      <c r="G915" s="3"/>
    </row>
    <row r="916" spans="1:7" x14ac:dyDescent="0.2">
      <c r="A916" s="3"/>
      <c r="B916" s="3"/>
      <c r="C916" s="3"/>
      <c r="D916" s="3"/>
      <c r="E916" s="3"/>
      <c r="F916" s="3"/>
      <c r="G916" s="3"/>
    </row>
    <row r="917" spans="1:7" x14ac:dyDescent="0.2">
      <c r="A917" s="3"/>
      <c r="B917" s="3"/>
      <c r="C917" s="3"/>
      <c r="D917" s="3"/>
      <c r="E917" s="3"/>
      <c r="F917" s="3"/>
      <c r="G917" s="3"/>
    </row>
    <row r="918" spans="1:7" x14ac:dyDescent="0.2">
      <c r="A918" s="3"/>
      <c r="B918" s="3"/>
      <c r="C918" s="3"/>
      <c r="D918" s="3"/>
      <c r="E918" s="3"/>
      <c r="F918" s="3"/>
      <c r="G918" s="3"/>
    </row>
    <row r="919" spans="1:7" x14ac:dyDescent="0.2">
      <c r="A919" s="3"/>
      <c r="B919" s="3"/>
      <c r="C919" s="3"/>
      <c r="D919" s="3"/>
      <c r="E919" s="3"/>
      <c r="F919" s="3"/>
      <c r="G919" s="3"/>
    </row>
    <row r="920" spans="1:7" x14ac:dyDescent="0.2">
      <c r="A920" s="3"/>
      <c r="B920" s="3"/>
      <c r="C920" s="3"/>
      <c r="D920" s="3"/>
      <c r="E920" s="3"/>
      <c r="F920" s="3"/>
      <c r="G920" s="3"/>
    </row>
    <row r="921" spans="1:7" x14ac:dyDescent="0.2">
      <c r="A921" s="3"/>
      <c r="B921" s="3"/>
      <c r="C921" s="3"/>
      <c r="D921" s="3"/>
      <c r="E921" s="3"/>
      <c r="F921" s="3"/>
      <c r="G921" s="3"/>
    </row>
    <row r="922" spans="1:7" x14ac:dyDescent="0.2">
      <c r="A922" s="3"/>
      <c r="B922" s="3"/>
      <c r="C922" s="3"/>
      <c r="D922" s="3"/>
      <c r="E922" s="3"/>
      <c r="F922" s="3"/>
      <c r="G922" s="3"/>
    </row>
    <row r="923" spans="1:7" x14ac:dyDescent="0.2">
      <c r="A923" s="3"/>
      <c r="B923" s="3"/>
      <c r="C923" s="3"/>
      <c r="D923" s="3"/>
      <c r="E923" s="3"/>
      <c r="F923" s="3"/>
      <c r="G923" s="3"/>
    </row>
    <row r="924" spans="1:7" x14ac:dyDescent="0.2">
      <c r="A924" s="3"/>
      <c r="B924" s="3"/>
      <c r="C924" s="3"/>
      <c r="D924" s="3"/>
      <c r="E924" s="3"/>
      <c r="F924" s="3"/>
      <c r="G924" s="3"/>
    </row>
    <row r="925" spans="1:7" x14ac:dyDescent="0.2">
      <c r="A925" s="3"/>
      <c r="B925" s="3"/>
      <c r="C925" s="3"/>
      <c r="D925" s="3"/>
      <c r="E925" s="3"/>
      <c r="F925" s="3"/>
      <c r="G925" s="3"/>
    </row>
    <row r="926" spans="1:7" x14ac:dyDescent="0.2">
      <c r="A926" s="3"/>
      <c r="B926" s="3"/>
      <c r="C926" s="3"/>
      <c r="D926" s="3"/>
      <c r="E926" s="3"/>
      <c r="F926" s="3"/>
      <c r="G926" s="3"/>
    </row>
    <row r="927" spans="1:7" x14ac:dyDescent="0.2">
      <c r="A927" s="3"/>
      <c r="B927" s="3"/>
      <c r="C927" s="3"/>
      <c r="D927" s="3"/>
      <c r="E927" s="3"/>
      <c r="F927" s="3"/>
      <c r="G927" s="3"/>
    </row>
    <row r="928" spans="1:7" x14ac:dyDescent="0.2">
      <c r="A928" s="3"/>
      <c r="B928" s="3"/>
      <c r="C928" s="3"/>
      <c r="D928" s="3"/>
      <c r="E928" s="3"/>
      <c r="F928" s="3"/>
      <c r="G928" s="3"/>
    </row>
    <row r="929" spans="1:7" x14ac:dyDescent="0.2">
      <c r="A929" s="3"/>
      <c r="B929" s="3"/>
      <c r="C929" s="3"/>
      <c r="D929" s="3"/>
      <c r="E929" s="3"/>
      <c r="F929" s="3"/>
      <c r="G929" s="3"/>
    </row>
    <row r="930" spans="1:7" x14ac:dyDescent="0.2">
      <c r="A930" s="3"/>
      <c r="B930" s="3"/>
      <c r="C930" s="3"/>
      <c r="D930" s="3"/>
      <c r="E930" s="3"/>
      <c r="F930" s="3"/>
      <c r="G930" s="3"/>
    </row>
    <row r="931" spans="1:7" x14ac:dyDescent="0.2">
      <c r="A931" s="3"/>
      <c r="B931" s="3"/>
      <c r="C931" s="3"/>
      <c r="D931" s="3"/>
      <c r="E931" s="3"/>
      <c r="F931" s="3"/>
      <c r="G931" s="3"/>
    </row>
    <row r="932" spans="1:7" x14ac:dyDescent="0.2">
      <c r="A932" s="3"/>
      <c r="B932" s="3"/>
      <c r="C932" s="3"/>
      <c r="D932" s="3"/>
      <c r="E932" s="3"/>
      <c r="F932" s="3"/>
      <c r="G932" s="3"/>
    </row>
    <row r="933" spans="1:7" x14ac:dyDescent="0.2">
      <c r="A933" s="3"/>
      <c r="B933" s="3"/>
      <c r="C933" s="3"/>
      <c r="D933" s="3"/>
      <c r="E933" s="3"/>
      <c r="F933" s="3"/>
      <c r="G933" s="3"/>
    </row>
    <row r="934" spans="1:7" x14ac:dyDescent="0.2">
      <c r="A934" s="3"/>
      <c r="B934" s="3"/>
      <c r="C934" s="3"/>
      <c r="D934" s="3"/>
      <c r="E934" s="3"/>
      <c r="F934" s="3"/>
      <c r="G934" s="3"/>
    </row>
    <row r="935" spans="1:7" x14ac:dyDescent="0.2">
      <c r="A935" s="3"/>
      <c r="B935" s="3"/>
      <c r="C935" s="3"/>
      <c r="D935" s="3"/>
      <c r="E935" s="3"/>
      <c r="F935" s="3"/>
      <c r="G935" s="3"/>
    </row>
    <row r="936" spans="1:7" x14ac:dyDescent="0.2">
      <c r="A936" s="3"/>
      <c r="B936" s="3"/>
      <c r="C936" s="3"/>
      <c r="D936" s="3"/>
      <c r="E936" s="3"/>
      <c r="F936" s="3"/>
      <c r="G936" s="3"/>
    </row>
    <row r="937" spans="1:7" x14ac:dyDescent="0.2">
      <c r="A937" s="3"/>
      <c r="B937" s="3"/>
      <c r="C937" s="3"/>
      <c r="D937" s="3"/>
      <c r="E937" s="3"/>
      <c r="F937" s="3"/>
      <c r="G937" s="3"/>
    </row>
    <row r="938" spans="1:7" x14ac:dyDescent="0.2">
      <c r="A938" s="3"/>
      <c r="B938" s="3"/>
      <c r="C938" s="3"/>
      <c r="D938" s="3"/>
      <c r="E938" s="3"/>
      <c r="F938" s="3"/>
      <c r="G938" s="3"/>
    </row>
    <row r="939" spans="1:7" x14ac:dyDescent="0.2">
      <c r="A939" s="3"/>
      <c r="B939" s="3"/>
      <c r="C939" s="3"/>
      <c r="D939" s="3"/>
      <c r="E939" s="3"/>
      <c r="F939" s="3"/>
      <c r="G939" s="3"/>
    </row>
    <row r="940" spans="1:7" x14ac:dyDescent="0.2">
      <c r="A940" s="3"/>
      <c r="B940" s="3"/>
      <c r="C940" s="3"/>
      <c r="D940" s="3"/>
      <c r="E940" s="3"/>
      <c r="F940" s="3"/>
      <c r="G940" s="3"/>
    </row>
    <row r="941" spans="1:7" x14ac:dyDescent="0.2">
      <c r="A941" s="3"/>
      <c r="B941" s="3"/>
      <c r="C941" s="3"/>
      <c r="D941" s="3"/>
      <c r="E941" s="3"/>
      <c r="F941" s="3"/>
      <c r="G941" s="3"/>
    </row>
    <row r="942" spans="1:7" x14ac:dyDescent="0.2">
      <c r="A942" s="3"/>
      <c r="B942" s="3"/>
      <c r="C942" s="3"/>
      <c r="D942" s="3"/>
      <c r="E942" s="3"/>
      <c r="F942" s="3"/>
      <c r="G942" s="3"/>
    </row>
    <row r="943" spans="1:7" x14ac:dyDescent="0.2">
      <c r="A943" s="3"/>
      <c r="B943" s="3"/>
      <c r="C943" s="3"/>
      <c r="D943" s="3"/>
      <c r="E943" s="3"/>
      <c r="F943" s="3"/>
      <c r="G943" s="3"/>
    </row>
    <row r="944" spans="1:7" x14ac:dyDescent="0.2">
      <c r="A944" s="3"/>
      <c r="B944" s="3"/>
      <c r="C944" s="3"/>
      <c r="D944" s="3"/>
      <c r="E944" s="3"/>
      <c r="F944" s="3"/>
      <c r="G944" s="3"/>
    </row>
    <row r="945" spans="1:7" x14ac:dyDescent="0.2">
      <c r="A945" s="3"/>
      <c r="B945" s="3"/>
      <c r="C945" s="3"/>
      <c r="D945" s="3"/>
      <c r="E945" s="3"/>
      <c r="F945" s="3"/>
      <c r="G945" s="3"/>
    </row>
    <row r="946" spans="1:7" x14ac:dyDescent="0.2">
      <c r="A946" s="3"/>
      <c r="B946" s="3"/>
      <c r="C946" s="3"/>
      <c r="D946" s="3"/>
      <c r="E946" s="3"/>
      <c r="F946" s="3"/>
      <c r="G946" s="3"/>
    </row>
    <row r="947" spans="1:7" x14ac:dyDescent="0.2">
      <c r="A947" s="3"/>
      <c r="B947" s="3"/>
      <c r="C947" s="3"/>
      <c r="D947" s="3"/>
      <c r="E947" s="3"/>
      <c r="F947" s="3"/>
      <c r="G947" s="3"/>
    </row>
    <row r="948" spans="1:7" x14ac:dyDescent="0.2">
      <c r="A948" s="3"/>
      <c r="B948" s="3"/>
      <c r="C948" s="3"/>
      <c r="D948" s="3"/>
      <c r="E948" s="3"/>
      <c r="F948" s="3"/>
      <c r="G948" s="3"/>
    </row>
    <row r="949" spans="1:7" x14ac:dyDescent="0.2">
      <c r="A949" s="3"/>
      <c r="B949" s="3"/>
      <c r="C949" s="3"/>
      <c r="D949" s="3"/>
      <c r="E949" s="3"/>
      <c r="F949" s="3"/>
      <c r="G949" s="3"/>
    </row>
    <row r="950" spans="1:7" x14ac:dyDescent="0.2">
      <c r="A950" s="3"/>
      <c r="B950" s="3"/>
      <c r="C950" s="3"/>
      <c r="D950" s="3"/>
      <c r="E950" s="3"/>
      <c r="F950" s="3"/>
      <c r="G950" s="3"/>
    </row>
    <row r="951" spans="1:7" x14ac:dyDescent="0.2">
      <c r="A951" s="3"/>
      <c r="B951" s="3"/>
      <c r="C951" s="3"/>
      <c r="D951" s="3"/>
      <c r="E951" s="3"/>
      <c r="F951" s="3"/>
      <c r="G951" s="3"/>
    </row>
    <row r="952" spans="1:7" x14ac:dyDescent="0.2">
      <c r="A952" s="3"/>
      <c r="B952" s="3"/>
      <c r="C952" s="3"/>
      <c r="D952" s="3"/>
      <c r="E952" s="3"/>
      <c r="F952" s="3"/>
      <c r="G952" s="3"/>
    </row>
    <row r="953" spans="1:7" x14ac:dyDescent="0.2">
      <c r="A953" s="3"/>
      <c r="B953" s="3"/>
      <c r="C953" s="3"/>
      <c r="D953" s="3"/>
      <c r="E953" s="3"/>
      <c r="F953" s="3"/>
      <c r="G953" s="3"/>
    </row>
    <row r="954" spans="1:7" x14ac:dyDescent="0.2">
      <c r="A954" s="3"/>
      <c r="B954" s="3"/>
      <c r="C954" s="3"/>
      <c r="D954" s="3"/>
      <c r="E954" s="3"/>
      <c r="F954" s="3"/>
      <c r="G954" s="3"/>
    </row>
    <row r="955" spans="1:7" x14ac:dyDescent="0.2">
      <c r="A955" s="3"/>
      <c r="B955" s="3"/>
      <c r="C955" s="3"/>
      <c r="D955" s="3"/>
      <c r="E955" s="3"/>
      <c r="F955" s="3"/>
      <c r="G955" s="3"/>
    </row>
    <row r="956" spans="1:7" x14ac:dyDescent="0.2">
      <c r="A956" s="3"/>
      <c r="B956" s="3"/>
      <c r="C956" s="3"/>
      <c r="D956" s="3"/>
      <c r="E956" s="3"/>
      <c r="F956" s="3"/>
      <c r="G956" s="3"/>
    </row>
    <row r="957" spans="1:7" x14ac:dyDescent="0.2">
      <c r="A957" s="3"/>
      <c r="B957" s="3"/>
      <c r="C957" s="3"/>
      <c r="D957" s="3"/>
      <c r="E957" s="3"/>
      <c r="F957" s="3"/>
      <c r="G957" s="3"/>
    </row>
    <row r="958" spans="1:7" x14ac:dyDescent="0.2">
      <c r="A958" s="3"/>
      <c r="B958" s="3"/>
      <c r="C958" s="3"/>
      <c r="D958" s="3"/>
      <c r="E958" s="3"/>
      <c r="F958" s="3"/>
      <c r="G958" s="3"/>
    </row>
    <row r="959" spans="1:7" x14ac:dyDescent="0.2">
      <c r="A959" s="3"/>
      <c r="B959" s="3"/>
      <c r="C959" s="3"/>
      <c r="D959" s="3"/>
      <c r="E959" s="3"/>
      <c r="F959" s="3"/>
      <c r="G959" s="3"/>
    </row>
    <row r="960" spans="1:7" x14ac:dyDescent="0.2">
      <c r="A960" s="3"/>
      <c r="B960" s="3"/>
      <c r="C960" s="3"/>
      <c r="D960" s="3"/>
      <c r="E960" s="3"/>
      <c r="F960" s="3"/>
      <c r="G960" s="3"/>
    </row>
    <row r="961" spans="1:7" x14ac:dyDescent="0.2">
      <c r="A961" s="3"/>
      <c r="B961" s="3"/>
      <c r="C961" s="3"/>
      <c r="D961" s="3"/>
      <c r="E961" s="3"/>
      <c r="F961" s="3"/>
      <c r="G961" s="3"/>
    </row>
    <row r="962" spans="1:7" x14ac:dyDescent="0.2">
      <c r="A962" s="3"/>
      <c r="B962" s="3"/>
      <c r="C962" s="3"/>
      <c r="D962" s="3"/>
      <c r="E962" s="3"/>
      <c r="F962" s="3"/>
      <c r="G962" s="3"/>
    </row>
    <row r="963" spans="1:7" x14ac:dyDescent="0.2">
      <c r="A963" s="3"/>
      <c r="B963" s="3"/>
      <c r="C963" s="3"/>
      <c r="D963" s="3"/>
      <c r="E963" s="3"/>
      <c r="F963" s="3"/>
      <c r="G963" s="3"/>
    </row>
    <row r="964" spans="1:7" x14ac:dyDescent="0.2">
      <c r="A964" s="3"/>
      <c r="B964" s="3"/>
      <c r="C964" s="3"/>
      <c r="D964" s="3"/>
      <c r="E964" s="3"/>
      <c r="F964" s="3"/>
      <c r="G964" s="3"/>
    </row>
    <row r="965" spans="1:7" x14ac:dyDescent="0.2">
      <c r="A965" s="3"/>
      <c r="B965" s="3"/>
      <c r="C965" s="3"/>
      <c r="D965" s="3"/>
      <c r="E965" s="3"/>
      <c r="F965" s="3"/>
      <c r="G965" s="3"/>
    </row>
    <row r="966" spans="1:7" x14ac:dyDescent="0.2">
      <c r="A966" s="3"/>
      <c r="B966" s="3"/>
      <c r="C966" s="3"/>
      <c r="D966" s="3"/>
      <c r="E966" s="3"/>
      <c r="F966" s="3"/>
      <c r="G966" s="3"/>
    </row>
    <row r="967" spans="1:7" x14ac:dyDescent="0.2">
      <c r="A967" s="3"/>
      <c r="B967" s="3"/>
      <c r="C967" s="3"/>
      <c r="D967" s="3"/>
      <c r="E967" s="3"/>
      <c r="F967" s="3"/>
      <c r="G967" s="3"/>
    </row>
    <row r="968" spans="1:7" x14ac:dyDescent="0.2">
      <c r="A968" s="3"/>
      <c r="B968" s="3"/>
      <c r="C968" s="3"/>
      <c r="D968" s="3"/>
      <c r="E968" s="3"/>
      <c r="F968" s="3"/>
      <c r="G968" s="3"/>
    </row>
    <row r="969" spans="1:7" x14ac:dyDescent="0.2">
      <c r="A969" s="3"/>
      <c r="B969" s="3"/>
      <c r="C969" s="3"/>
      <c r="D969" s="3"/>
      <c r="E969" s="3"/>
      <c r="F969" s="3"/>
      <c r="G969" s="3"/>
    </row>
    <row r="970" spans="1:7" x14ac:dyDescent="0.2">
      <c r="A970" s="3"/>
      <c r="B970" s="3"/>
      <c r="C970" s="3"/>
      <c r="D970" s="3"/>
      <c r="E970" s="3"/>
      <c r="F970" s="3"/>
      <c r="G970" s="3"/>
    </row>
    <row r="971" spans="1:7" x14ac:dyDescent="0.2">
      <c r="A971" s="3"/>
      <c r="B971" s="3"/>
      <c r="C971" s="3"/>
      <c r="D971" s="3"/>
      <c r="E971" s="3"/>
      <c r="F971" s="3"/>
      <c r="G971" s="3"/>
    </row>
    <row r="972" spans="1:7" x14ac:dyDescent="0.2">
      <c r="A972" s="3"/>
      <c r="B972" s="3"/>
      <c r="C972" s="3"/>
      <c r="D972" s="3"/>
      <c r="E972" s="3"/>
      <c r="F972" s="3"/>
      <c r="G972" s="3"/>
    </row>
    <row r="973" spans="1:7" x14ac:dyDescent="0.2">
      <c r="A973" s="3"/>
      <c r="B973" s="3"/>
      <c r="C973" s="3"/>
      <c r="D973" s="3"/>
      <c r="E973" s="3"/>
      <c r="F973" s="3"/>
      <c r="G973" s="3"/>
    </row>
    <row r="974" spans="1:7" x14ac:dyDescent="0.2">
      <c r="A974" s="3"/>
      <c r="B974" s="3"/>
      <c r="C974" s="3"/>
      <c r="D974" s="3"/>
      <c r="E974" s="3"/>
      <c r="F974" s="3"/>
      <c r="G974" s="3"/>
    </row>
    <row r="975" spans="1:7" x14ac:dyDescent="0.2">
      <c r="A975" s="3"/>
      <c r="B975" s="3"/>
      <c r="C975" s="3"/>
      <c r="D975" s="3"/>
      <c r="E975" s="3"/>
      <c r="F975" s="3"/>
      <c r="G975" s="3"/>
    </row>
    <row r="976" spans="1:7" x14ac:dyDescent="0.2">
      <c r="A976" s="3"/>
      <c r="B976" s="3"/>
      <c r="C976" s="3"/>
      <c r="D976" s="3"/>
      <c r="E976" s="3"/>
      <c r="F976" s="3"/>
      <c r="G976" s="3"/>
    </row>
    <row r="977" spans="1:7" x14ac:dyDescent="0.2">
      <c r="A977" s="3"/>
      <c r="B977" s="3"/>
      <c r="C977" s="3"/>
      <c r="D977" s="3"/>
      <c r="E977" s="3"/>
      <c r="F977" s="3"/>
      <c r="G977" s="3"/>
    </row>
    <row r="978" spans="1:7" x14ac:dyDescent="0.2">
      <c r="A978" s="3"/>
      <c r="B978" s="3"/>
      <c r="C978" s="3"/>
      <c r="D978" s="3"/>
      <c r="E978" s="3"/>
      <c r="F978" s="3"/>
      <c r="G978" s="3"/>
    </row>
    <row r="979" spans="1:7" x14ac:dyDescent="0.2">
      <c r="A979" s="3"/>
      <c r="B979" s="3"/>
      <c r="C979" s="3"/>
      <c r="D979" s="3"/>
      <c r="E979" s="3"/>
      <c r="F979" s="3"/>
      <c r="G979" s="3"/>
    </row>
    <row r="980" spans="1:7" x14ac:dyDescent="0.2">
      <c r="A980" s="3"/>
      <c r="B980" s="3"/>
      <c r="C980" s="3"/>
      <c r="D980" s="3"/>
      <c r="E980" s="3"/>
      <c r="F980" s="3"/>
      <c r="G980" s="3"/>
    </row>
    <row r="981" spans="1:7" x14ac:dyDescent="0.2">
      <c r="A981" s="3"/>
      <c r="B981" s="3"/>
      <c r="C981" s="3"/>
      <c r="D981" s="3"/>
      <c r="E981" s="3"/>
      <c r="F981" s="3"/>
      <c r="G981" s="3"/>
    </row>
    <row r="982" spans="1:7" x14ac:dyDescent="0.2">
      <c r="A982" s="3"/>
      <c r="B982" s="3"/>
      <c r="C982" s="3"/>
      <c r="D982" s="3"/>
      <c r="E982" s="3"/>
      <c r="F982" s="3"/>
      <c r="G982" s="3"/>
    </row>
    <row r="983" spans="1:7" x14ac:dyDescent="0.2">
      <c r="A983" s="3"/>
      <c r="B983" s="3"/>
      <c r="C983" s="3"/>
      <c r="D983" s="3"/>
      <c r="E983" s="3"/>
      <c r="F983" s="3"/>
      <c r="G983" s="3"/>
    </row>
    <row r="984" spans="1:7" x14ac:dyDescent="0.2">
      <c r="A984" s="3"/>
      <c r="B984" s="3"/>
      <c r="C984" s="3"/>
      <c r="D984" s="3"/>
      <c r="E984" s="3"/>
      <c r="F984" s="3"/>
      <c r="G984" s="3"/>
    </row>
    <row r="985" spans="1:7" x14ac:dyDescent="0.2">
      <c r="A985" s="3"/>
      <c r="B985" s="3"/>
      <c r="C985" s="3"/>
      <c r="D985" s="3"/>
      <c r="E985" s="3"/>
      <c r="F985" s="3"/>
      <c r="G985" s="3"/>
    </row>
    <row r="986" spans="1:7" x14ac:dyDescent="0.2">
      <c r="A986" s="3"/>
      <c r="B986" s="3"/>
      <c r="C986" s="3"/>
      <c r="D986" s="3"/>
      <c r="E986" s="3"/>
      <c r="F986" s="3"/>
      <c r="G986" s="3"/>
    </row>
    <row r="987" spans="1:7" x14ac:dyDescent="0.2">
      <c r="A987" s="3"/>
      <c r="B987" s="3"/>
      <c r="C987" s="3"/>
      <c r="D987" s="3"/>
      <c r="E987" s="3"/>
      <c r="F987" s="3"/>
      <c r="G987" s="3"/>
    </row>
    <row r="988" spans="1:7" x14ac:dyDescent="0.2">
      <c r="A988" s="3"/>
      <c r="B988" s="3"/>
      <c r="C988" s="3"/>
      <c r="D988" s="3"/>
      <c r="E988" s="3"/>
      <c r="F988" s="3"/>
      <c r="G988" s="3"/>
    </row>
    <row r="989" spans="1:7" x14ac:dyDescent="0.2">
      <c r="A989" s="3"/>
      <c r="B989" s="3"/>
      <c r="C989" s="3"/>
      <c r="D989" s="3"/>
      <c r="E989" s="3"/>
      <c r="F989" s="3"/>
      <c r="G989" s="3"/>
    </row>
    <row r="990" spans="1:7" x14ac:dyDescent="0.2">
      <c r="A990" s="3"/>
      <c r="B990" s="3"/>
      <c r="C990" s="3"/>
      <c r="D990" s="3"/>
      <c r="E990" s="3"/>
      <c r="F990" s="3"/>
      <c r="G990" s="3"/>
    </row>
    <row r="991" spans="1:7" x14ac:dyDescent="0.2">
      <c r="A991" s="3"/>
      <c r="B991" s="3"/>
      <c r="C991" s="3"/>
      <c r="D991" s="3"/>
      <c r="E991" s="3"/>
      <c r="F991" s="3"/>
      <c r="G991" s="3"/>
    </row>
    <row r="992" spans="1:7" x14ac:dyDescent="0.2">
      <c r="A992" s="3"/>
      <c r="B992" s="3"/>
      <c r="C992" s="3"/>
      <c r="D992" s="3"/>
      <c r="E992" s="3"/>
      <c r="F992" s="3"/>
      <c r="G992" s="3"/>
    </row>
    <row r="993" spans="1:7" x14ac:dyDescent="0.2">
      <c r="A993" s="3"/>
      <c r="B993" s="3"/>
      <c r="C993" s="3"/>
      <c r="D993" s="3"/>
      <c r="E993" s="3"/>
      <c r="F993" s="3"/>
      <c r="G993" s="3"/>
    </row>
    <row r="994" spans="1:7" x14ac:dyDescent="0.2">
      <c r="A994" s="3"/>
      <c r="B994" s="3"/>
      <c r="C994" s="3"/>
      <c r="D994" s="3"/>
      <c r="E994" s="3"/>
      <c r="F994" s="3"/>
      <c r="G994" s="3"/>
    </row>
    <row r="995" spans="1:7" x14ac:dyDescent="0.2">
      <c r="A995" s="3"/>
      <c r="B995" s="3"/>
      <c r="C995" s="3"/>
      <c r="D995" s="3"/>
      <c r="E995" s="3"/>
      <c r="F995" s="3"/>
      <c r="G995" s="3"/>
    </row>
    <row r="996" spans="1:7" x14ac:dyDescent="0.2">
      <c r="A996" s="3"/>
      <c r="B996" s="3"/>
      <c r="C996" s="3"/>
      <c r="D996" s="3"/>
      <c r="E996" s="3"/>
      <c r="F996" s="3"/>
      <c r="G996" s="3"/>
    </row>
    <row r="997" spans="1:7" x14ac:dyDescent="0.2">
      <c r="A997" s="3"/>
      <c r="B997" s="3"/>
      <c r="C997" s="3"/>
      <c r="D997" s="3"/>
      <c r="E997" s="3"/>
      <c r="F997" s="3"/>
      <c r="G997" s="3"/>
    </row>
    <row r="998" spans="1:7" x14ac:dyDescent="0.2">
      <c r="A998" s="3"/>
      <c r="B998" s="3"/>
      <c r="C998" s="3"/>
      <c r="D998" s="3"/>
      <c r="E998" s="3"/>
      <c r="F998" s="3"/>
      <c r="G998" s="3"/>
    </row>
    <row r="999" spans="1:7" x14ac:dyDescent="0.2">
      <c r="A999" s="3"/>
      <c r="B999" s="3"/>
      <c r="C999" s="3"/>
      <c r="D999" s="3"/>
      <c r="E999" s="3"/>
      <c r="F999" s="3"/>
      <c r="G999" s="3"/>
    </row>
    <row r="1000" spans="1:7" x14ac:dyDescent="0.2">
      <c r="A1000" s="3"/>
      <c r="B1000" s="3"/>
      <c r="C1000" s="3"/>
      <c r="D1000" s="3"/>
      <c r="E1000" s="3"/>
      <c r="F1000" s="3"/>
      <c r="G1000" s="3"/>
    </row>
    <row r="1001" spans="1:7" x14ac:dyDescent="0.2">
      <c r="A1001" s="3"/>
      <c r="B1001" s="3"/>
      <c r="C1001" s="3"/>
      <c r="D1001" s="3"/>
      <c r="E1001" s="3"/>
      <c r="F1001" s="3"/>
      <c r="G1001" s="3"/>
    </row>
    <row r="1002" spans="1:7" x14ac:dyDescent="0.2">
      <c r="A1002" s="3"/>
      <c r="B1002" s="3"/>
      <c r="C1002" s="3"/>
      <c r="D1002" s="3"/>
      <c r="E1002" s="3"/>
      <c r="F1002" s="3"/>
      <c r="G1002" s="3"/>
    </row>
    <row r="1003" spans="1:7" x14ac:dyDescent="0.2">
      <c r="A1003" s="3"/>
      <c r="B1003" s="3"/>
      <c r="C1003" s="3"/>
      <c r="D1003" s="3"/>
      <c r="E1003" s="3"/>
      <c r="F1003" s="3"/>
      <c r="G1003" s="3"/>
    </row>
    <row r="1004" spans="1:7" x14ac:dyDescent="0.2">
      <c r="A1004" s="3"/>
      <c r="B1004" s="3"/>
      <c r="C1004" s="3"/>
      <c r="D1004" s="3"/>
      <c r="E1004" s="3"/>
      <c r="F1004" s="3"/>
      <c r="G1004" s="3"/>
    </row>
    <row r="1005" spans="1:7" x14ac:dyDescent="0.2">
      <c r="A1005" s="3"/>
      <c r="B1005" s="3"/>
      <c r="C1005" s="3"/>
      <c r="D1005" s="3"/>
      <c r="E1005" s="3"/>
      <c r="F1005" s="3"/>
      <c r="G1005" s="3"/>
    </row>
    <row r="1006" spans="1:7" x14ac:dyDescent="0.2">
      <c r="A1006" s="3"/>
      <c r="B1006" s="3"/>
      <c r="C1006" s="3"/>
      <c r="D1006" s="3"/>
      <c r="E1006" s="3"/>
      <c r="F1006" s="3"/>
      <c r="G1006" s="3"/>
    </row>
    <row r="1007" spans="1:7" x14ac:dyDescent="0.2">
      <c r="A1007" s="3"/>
      <c r="B1007" s="3"/>
      <c r="C1007" s="3"/>
      <c r="D1007" s="3"/>
      <c r="E1007" s="3"/>
      <c r="F1007" s="3"/>
      <c r="G1007" s="3"/>
    </row>
    <row r="1008" spans="1:7" x14ac:dyDescent="0.2">
      <c r="A1008" s="3"/>
      <c r="B1008" s="3"/>
      <c r="C1008" s="3"/>
      <c r="D1008" s="3"/>
      <c r="E1008" s="3"/>
      <c r="F1008" s="3"/>
      <c r="G1008" s="3"/>
    </row>
    <row r="1009" spans="1:7" x14ac:dyDescent="0.2">
      <c r="A1009" s="3"/>
      <c r="B1009" s="3"/>
      <c r="C1009" s="3"/>
      <c r="D1009" s="3"/>
      <c r="E1009" s="3"/>
      <c r="F1009" s="3"/>
      <c r="G1009" s="3"/>
    </row>
    <row r="1010" spans="1:7" x14ac:dyDescent="0.2">
      <c r="A1010" s="3"/>
      <c r="B1010" s="3"/>
      <c r="C1010" s="3"/>
      <c r="D1010" s="3"/>
      <c r="E1010" s="3"/>
      <c r="F1010" s="3"/>
      <c r="G1010" s="3"/>
    </row>
    <row r="1011" spans="1:7" x14ac:dyDescent="0.2">
      <c r="A1011" s="3"/>
      <c r="B1011" s="3"/>
      <c r="C1011" s="3"/>
      <c r="D1011" s="3"/>
      <c r="E1011" s="3"/>
      <c r="F1011" s="3"/>
      <c r="G1011" s="3"/>
    </row>
    <row r="1012" spans="1:7" x14ac:dyDescent="0.2">
      <c r="A1012" s="3"/>
      <c r="B1012" s="3"/>
      <c r="C1012" s="3"/>
      <c r="D1012" s="3"/>
      <c r="E1012" s="3"/>
      <c r="F1012" s="3"/>
      <c r="G1012" s="3"/>
    </row>
    <row r="1013" spans="1:7" x14ac:dyDescent="0.2">
      <c r="A1013" s="3"/>
      <c r="B1013" s="3"/>
      <c r="C1013" s="3"/>
      <c r="D1013" s="3"/>
      <c r="E1013" s="3"/>
      <c r="F1013" s="3"/>
      <c r="G1013" s="3"/>
    </row>
    <row r="1014" spans="1:7" x14ac:dyDescent="0.2">
      <c r="A1014" s="3"/>
      <c r="B1014" s="3"/>
      <c r="C1014" s="3"/>
      <c r="D1014" s="3"/>
      <c r="E1014" s="3"/>
      <c r="F1014" s="3"/>
      <c r="G1014" s="3"/>
    </row>
    <row r="1015" spans="1:7" x14ac:dyDescent="0.2">
      <c r="A1015" s="3"/>
      <c r="B1015" s="3"/>
      <c r="C1015" s="3"/>
      <c r="D1015" s="3"/>
      <c r="E1015" s="3"/>
      <c r="F1015" s="3"/>
      <c r="G1015" s="3"/>
    </row>
    <row r="1016" spans="1:7" x14ac:dyDescent="0.2">
      <c r="A1016" s="3"/>
      <c r="B1016" s="3"/>
      <c r="C1016" s="3"/>
      <c r="D1016" s="3"/>
      <c r="E1016" s="3"/>
      <c r="F1016" s="3"/>
      <c r="G1016" s="3"/>
    </row>
    <row r="1017" spans="1:7" x14ac:dyDescent="0.2">
      <c r="A1017" s="3"/>
      <c r="B1017" s="3"/>
      <c r="C1017" s="3"/>
      <c r="D1017" s="3"/>
      <c r="E1017" s="3"/>
      <c r="F1017" s="3"/>
      <c r="G1017" s="3"/>
    </row>
    <row r="1018" spans="1:7" x14ac:dyDescent="0.2">
      <c r="A1018" s="3"/>
      <c r="B1018" s="3"/>
      <c r="C1018" s="3"/>
      <c r="D1018" s="3"/>
      <c r="E1018" s="3"/>
      <c r="F1018" s="3"/>
      <c r="G1018" s="3"/>
    </row>
    <row r="1019" spans="1:7" x14ac:dyDescent="0.2">
      <c r="A1019" s="3"/>
      <c r="B1019" s="3"/>
      <c r="C1019" s="3"/>
      <c r="D1019" s="3"/>
      <c r="E1019" s="3"/>
      <c r="F1019" s="3"/>
      <c r="G1019" s="3"/>
    </row>
    <row r="1020" spans="1:7" x14ac:dyDescent="0.2">
      <c r="A1020" s="3"/>
      <c r="B1020" s="3"/>
      <c r="C1020" s="3"/>
      <c r="D1020" s="3"/>
      <c r="E1020" s="3"/>
      <c r="F1020" s="3"/>
      <c r="G1020" s="3"/>
    </row>
    <row r="1021" spans="1:7" x14ac:dyDescent="0.2">
      <c r="A1021" s="3"/>
      <c r="B1021" s="3"/>
      <c r="C1021" s="3"/>
      <c r="D1021" s="3"/>
      <c r="E1021" s="3"/>
      <c r="F1021" s="3"/>
      <c r="G1021" s="3"/>
    </row>
    <row r="1022" spans="1:7" x14ac:dyDescent="0.2">
      <c r="A1022" s="3"/>
      <c r="B1022" s="3"/>
      <c r="C1022" s="3"/>
      <c r="D1022" s="3"/>
      <c r="E1022" s="3"/>
      <c r="F1022" s="3"/>
      <c r="G1022" s="3"/>
    </row>
    <row r="1023" spans="1:7" x14ac:dyDescent="0.2">
      <c r="A1023" s="3"/>
      <c r="B1023" s="3"/>
      <c r="C1023" s="3"/>
      <c r="D1023" s="3"/>
      <c r="E1023" s="3"/>
      <c r="F1023" s="3"/>
      <c r="G1023" s="3"/>
    </row>
    <row r="1024" spans="1:7" x14ac:dyDescent="0.2">
      <c r="A1024" s="3"/>
      <c r="B1024" s="3"/>
      <c r="C1024" s="3"/>
      <c r="D1024" s="3"/>
      <c r="E1024" s="3"/>
      <c r="F1024" s="3"/>
      <c r="G1024" s="3"/>
    </row>
    <row r="1025" spans="1:7" x14ac:dyDescent="0.2">
      <c r="A1025" s="3"/>
      <c r="B1025" s="3"/>
      <c r="C1025" s="3"/>
      <c r="D1025" s="3"/>
      <c r="E1025" s="3"/>
      <c r="F1025" s="3"/>
      <c r="G1025" s="3"/>
    </row>
    <row r="1026" spans="1:7" x14ac:dyDescent="0.2">
      <c r="A1026" s="3"/>
      <c r="B1026" s="3"/>
      <c r="C1026" s="3"/>
      <c r="D1026" s="3"/>
      <c r="E1026" s="3"/>
      <c r="F1026" s="3"/>
      <c r="G1026" s="3"/>
    </row>
    <row r="1027" spans="1:7" x14ac:dyDescent="0.2">
      <c r="A1027" s="3"/>
      <c r="B1027" s="3"/>
      <c r="C1027" s="3"/>
      <c r="D1027" s="3"/>
      <c r="E1027" s="3"/>
      <c r="F1027" s="3"/>
      <c r="G1027" s="3"/>
    </row>
    <row r="1028" spans="1:7" x14ac:dyDescent="0.2">
      <c r="A1028" s="3"/>
      <c r="B1028" s="3"/>
      <c r="C1028" s="3"/>
      <c r="D1028" s="3"/>
      <c r="E1028" s="3"/>
      <c r="F1028" s="3"/>
      <c r="G1028" s="3"/>
    </row>
    <row r="1029" spans="1:7" x14ac:dyDescent="0.2">
      <c r="A1029" s="3"/>
      <c r="B1029" s="3"/>
      <c r="C1029" s="3"/>
      <c r="D1029" s="3"/>
      <c r="E1029" s="3"/>
      <c r="F1029" s="3"/>
      <c r="G1029" s="3"/>
    </row>
    <row r="1030" spans="1:7" x14ac:dyDescent="0.2">
      <c r="A1030" s="3"/>
      <c r="B1030" s="3"/>
      <c r="C1030" s="3"/>
      <c r="D1030" s="3"/>
      <c r="E1030" s="3"/>
      <c r="F1030" s="3"/>
      <c r="G1030" s="3"/>
    </row>
    <row r="1031" spans="1:7" x14ac:dyDescent="0.2">
      <c r="A1031" s="3"/>
      <c r="B1031" s="3"/>
      <c r="C1031" s="3"/>
      <c r="D1031" s="3"/>
      <c r="E1031" s="3"/>
      <c r="F1031" s="3"/>
      <c r="G1031" s="3"/>
    </row>
    <row r="1032" spans="1:7" x14ac:dyDescent="0.2">
      <c r="A1032" s="3"/>
      <c r="B1032" s="3"/>
      <c r="C1032" s="3"/>
      <c r="D1032" s="3"/>
      <c r="E1032" s="3"/>
      <c r="F1032" s="3"/>
      <c r="G1032" s="3"/>
    </row>
    <row r="1033" spans="1:7" x14ac:dyDescent="0.2">
      <c r="A1033" s="3"/>
      <c r="B1033" s="3"/>
      <c r="C1033" s="3"/>
      <c r="D1033" s="3"/>
      <c r="E1033" s="3"/>
      <c r="F1033" s="3"/>
      <c r="G1033" s="3"/>
    </row>
    <row r="1034" spans="1:7" x14ac:dyDescent="0.2">
      <c r="A1034" s="3"/>
      <c r="B1034" s="3"/>
      <c r="C1034" s="3"/>
      <c r="D1034" s="3"/>
      <c r="E1034" s="3"/>
      <c r="F1034" s="3"/>
      <c r="G1034" s="3"/>
    </row>
    <row r="1035" spans="1:7" x14ac:dyDescent="0.2">
      <c r="A1035" s="3"/>
      <c r="B1035" s="3"/>
      <c r="C1035" s="3"/>
      <c r="D1035" s="3"/>
      <c r="E1035" s="3"/>
      <c r="F1035" s="3"/>
      <c r="G1035" s="3"/>
    </row>
    <row r="1036" spans="1:7" x14ac:dyDescent="0.2">
      <c r="A1036" s="3"/>
      <c r="B1036" s="3"/>
      <c r="C1036" s="3"/>
      <c r="D1036" s="3"/>
      <c r="E1036" s="3"/>
      <c r="F1036" s="3"/>
      <c r="G1036" s="3"/>
    </row>
    <row r="1037" spans="1:7" x14ac:dyDescent="0.2">
      <c r="A1037" s="3"/>
      <c r="B1037" s="3"/>
      <c r="C1037" s="3"/>
      <c r="D1037" s="3"/>
      <c r="E1037" s="3"/>
      <c r="F1037" s="3"/>
      <c r="G1037" s="3"/>
    </row>
    <row r="1038" spans="1:7" x14ac:dyDescent="0.2">
      <c r="A1038" s="3"/>
      <c r="B1038" s="3"/>
      <c r="C1038" s="3"/>
      <c r="D1038" s="3"/>
      <c r="E1038" s="3"/>
      <c r="F1038" s="3"/>
      <c r="G1038" s="3"/>
    </row>
    <row r="1039" spans="1:7" x14ac:dyDescent="0.2">
      <c r="A1039" s="3"/>
      <c r="B1039" s="3"/>
      <c r="C1039" s="3"/>
      <c r="D1039" s="3"/>
      <c r="E1039" s="3"/>
      <c r="F1039" s="3"/>
      <c r="G1039" s="3"/>
    </row>
    <row r="1040" spans="1:7" x14ac:dyDescent="0.2">
      <c r="A1040" s="3"/>
      <c r="B1040" s="3"/>
      <c r="C1040" s="3"/>
      <c r="D1040" s="3"/>
      <c r="E1040" s="3"/>
      <c r="F1040" s="3"/>
      <c r="G1040" s="3"/>
    </row>
    <row r="1041" spans="1:7" x14ac:dyDescent="0.2">
      <c r="A1041" s="3"/>
      <c r="B1041" s="3"/>
      <c r="C1041" s="3"/>
      <c r="D1041" s="3"/>
      <c r="E1041" s="3"/>
      <c r="F1041" s="3"/>
      <c r="G1041" s="3"/>
    </row>
    <row r="1042" spans="1:7" x14ac:dyDescent="0.2">
      <c r="A1042" s="3"/>
      <c r="B1042" s="3"/>
      <c r="C1042" s="3"/>
      <c r="D1042" s="3"/>
      <c r="E1042" s="3"/>
      <c r="F1042" s="3"/>
      <c r="G1042" s="3"/>
    </row>
    <row r="1043" spans="1:7" x14ac:dyDescent="0.2">
      <c r="A1043" s="3"/>
      <c r="B1043" s="3"/>
      <c r="C1043" s="3"/>
      <c r="D1043" s="3"/>
      <c r="E1043" s="3"/>
      <c r="F1043" s="3"/>
      <c r="G1043" s="3"/>
    </row>
    <row r="1044" spans="1:7" x14ac:dyDescent="0.2">
      <c r="A1044" s="3"/>
      <c r="B1044" s="3"/>
      <c r="C1044" s="3"/>
      <c r="D1044" s="3"/>
      <c r="E1044" s="3"/>
      <c r="F1044" s="3"/>
      <c r="G1044" s="3"/>
    </row>
    <row r="1045" spans="1:7" x14ac:dyDescent="0.2">
      <c r="A1045" s="3"/>
      <c r="B1045" s="3"/>
      <c r="C1045" s="3"/>
      <c r="D1045" s="3"/>
      <c r="E1045" s="3"/>
      <c r="F1045" s="3"/>
      <c r="G1045" s="3"/>
    </row>
    <row r="1046" spans="1:7" x14ac:dyDescent="0.2">
      <c r="A1046" s="3"/>
      <c r="B1046" s="3"/>
      <c r="C1046" s="3"/>
      <c r="D1046" s="3"/>
      <c r="E1046" s="3"/>
      <c r="F1046" s="3"/>
      <c r="G1046" s="3"/>
    </row>
    <row r="1047" spans="1:7" x14ac:dyDescent="0.2">
      <c r="A1047" s="3"/>
      <c r="B1047" s="3"/>
      <c r="C1047" s="3"/>
      <c r="D1047" s="3"/>
      <c r="E1047" s="3"/>
      <c r="F1047" s="3"/>
      <c r="G1047" s="3"/>
    </row>
    <row r="1048" spans="1:7" x14ac:dyDescent="0.2">
      <c r="A1048" s="3"/>
      <c r="B1048" s="3"/>
      <c r="C1048" s="3"/>
      <c r="D1048" s="3"/>
      <c r="E1048" s="3"/>
      <c r="F1048" s="3"/>
      <c r="G1048" s="3"/>
    </row>
    <row r="1049" spans="1:7" x14ac:dyDescent="0.2">
      <c r="A1049" s="3"/>
      <c r="B1049" s="3"/>
      <c r="C1049" s="3"/>
      <c r="D1049" s="3"/>
      <c r="E1049" s="3"/>
      <c r="F1049" s="3"/>
      <c r="G1049" s="3"/>
    </row>
    <row r="1050" spans="1:7" x14ac:dyDescent="0.2">
      <c r="A1050" s="3"/>
      <c r="B1050" s="3"/>
      <c r="C1050" s="3"/>
      <c r="D1050" s="3"/>
      <c r="E1050" s="3"/>
      <c r="F1050" s="3"/>
      <c r="G1050" s="3"/>
    </row>
    <row r="1051" spans="1:7" x14ac:dyDescent="0.2">
      <c r="A1051" s="3"/>
      <c r="B1051" s="3"/>
      <c r="C1051" s="3"/>
      <c r="D1051" s="3"/>
      <c r="E1051" s="3"/>
      <c r="F1051" s="3"/>
      <c r="G1051" s="3"/>
    </row>
    <row r="1052" spans="1:7" x14ac:dyDescent="0.2">
      <c r="A1052" s="3"/>
      <c r="B1052" s="3"/>
      <c r="C1052" s="3"/>
      <c r="D1052" s="3"/>
      <c r="E1052" s="3"/>
      <c r="F1052" s="3"/>
      <c r="G1052" s="3"/>
    </row>
    <row r="1053" spans="1:7" x14ac:dyDescent="0.2">
      <c r="A1053" s="3"/>
      <c r="B1053" s="3"/>
      <c r="C1053" s="3"/>
      <c r="D1053" s="3"/>
      <c r="E1053" s="3"/>
      <c r="F1053" s="3"/>
      <c r="G1053" s="3"/>
    </row>
    <row r="1054" spans="1:7" x14ac:dyDescent="0.2">
      <c r="A1054" s="3"/>
      <c r="B1054" s="3"/>
      <c r="C1054" s="3"/>
      <c r="D1054" s="3"/>
      <c r="E1054" s="3"/>
      <c r="F1054" s="3"/>
      <c r="G1054" s="3"/>
    </row>
    <row r="1055" spans="1:7" x14ac:dyDescent="0.2">
      <c r="A1055" s="3"/>
      <c r="B1055" s="3"/>
      <c r="C1055" s="3"/>
      <c r="D1055" s="3"/>
      <c r="E1055" s="3"/>
      <c r="F1055" s="3"/>
      <c r="G1055" s="3"/>
    </row>
    <row r="1056" spans="1:7" x14ac:dyDescent="0.2">
      <c r="A1056" s="3"/>
      <c r="B1056" s="3"/>
      <c r="C1056" s="3"/>
      <c r="D1056" s="3"/>
      <c r="E1056" s="3"/>
      <c r="F1056" s="3"/>
      <c r="G1056" s="3"/>
    </row>
    <row r="1057" spans="1:7" x14ac:dyDescent="0.2">
      <c r="A1057" s="3"/>
      <c r="B1057" s="3"/>
      <c r="C1057" s="3"/>
      <c r="D1057" s="3"/>
      <c r="E1057" s="3"/>
      <c r="F1057" s="3"/>
      <c r="G1057" s="3"/>
    </row>
    <row r="1058" spans="1:7" x14ac:dyDescent="0.2">
      <c r="A1058" s="3"/>
      <c r="B1058" s="3"/>
      <c r="C1058" s="3"/>
      <c r="D1058" s="3"/>
      <c r="E1058" s="3"/>
      <c r="F1058" s="3"/>
      <c r="G1058" s="3"/>
    </row>
    <row r="1059" spans="1:7" x14ac:dyDescent="0.2">
      <c r="A1059" s="3"/>
      <c r="B1059" s="3"/>
      <c r="C1059" s="3"/>
      <c r="D1059" s="3"/>
      <c r="E1059" s="3"/>
      <c r="F1059" s="3"/>
      <c r="G1059" s="3"/>
    </row>
    <row r="1060" spans="1:7" x14ac:dyDescent="0.2">
      <c r="A1060" s="3"/>
      <c r="B1060" s="3"/>
      <c r="C1060" s="3"/>
      <c r="D1060" s="3"/>
      <c r="E1060" s="3"/>
      <c r="F1060" s="3"/>
      <c r="G1060" s="3"/>
    </row>
    <row r="1061" spans="1:7" x14ac:dyDescent="0.2">
      <c r="A1061" s="3"/>
      <c r="B1061" s="3"/>
      <c r="C1061" s="3"/>
      <c r="D1061" s="3"/>
      <c r="E1061" s="3"/>
      <c r="F1061" s="3"/>
      <c r="G1061" s="3"/>
    </row>
    <row r="1062" spans="1:7" x14ac:dyDescent="0.2">
      <c r="A1062" s="3"/>
      <c r="B1062" s="3"/>
      <c r="C1062" s="3"/>
      <c r="D1062" s="3"/>
      <c r="E1062" s="3"/>
      <c r="F1062" s="3"/>
      <c r="G1062" s="3"/>
    </row>
    <row r="1063" spans="1:7" x14ac:dyDescent="0.2">
      <c r="A1063" s="3"/>
      <c r="B1063" s="3"/>
      <c r="C1063" s="3"/>
      <c r="D1063" s="3"/>
      <c r="E1063" s="3"/>
      <c r="F1063" s="3"/>
      <c r="G1063" s="3"/>
    </row>
    <row r="1064" spans="1:7" x14ac:dyDescent="0.2">
      <c r="A1064" s="3"/>
      <c r="B1064" s="3"/>
      <c r="C1064" s="3"/>
      <c r="D1064" s="3"/>
      <c r="E1064" s="3"/>
      <c r="F1064" s="3"/>
      <c r="G1064" s="3"/>
    </row>
    <row r="1065" spans="1:7" x14ac:dyDescent="0.2">
      <c r="A1065" s="3"/>
      <c r="B1065" s="3"/>
      <c r="C1065" s="3"/>
      <c r="D1065" s="3"/>
      <c r="E1065" s="3"/>
      <c r="F1065" s="3"/>
      <c r="G1065" s="3"/>
    </row>
    <row r="1066" spans="1:7" x14ac:dyDescent="0.2">
      <c r="A1066" s="3"/>
      <c r="B1066" s="3"/>
      <c r="C1066" s="3"/>
      <c r="D1066" s="3"/>
      <c r="E1066" s="3"/>
      <c r="F1066" s="3"/>
      <c r="G1066" s="3"/>
    </row>
    <row r="1067" spans="1:7" x14ac:dyDescent="0.2">
      <c r="A1067" s="3"/>
      <c r="B1067" s="3"/>
      <c r="C1067" s="3"/>
      <c r="D1067" s="3"/>
      <c r="E1067" s="3"/>
      <c r="F1067" s="3"/>
      <c r="G1067" s="3"/>
    </row>
    <row r="1068" spans="1:7" x14ac:dyDescent="0.2">
      <c r="A1068" s="3"/>
      <c r="B1068" s="3"/>
      <c r="C1068" s="3"/>
      <c r="D1068" s="3"/>
      <c r="E1068" s="3"/>
      <c r="F1068" s="3"/>
      <c r="G1068" s="3"/>
    </row>
    <row r="1069" spans="1:7" x14ac:dyDescent="0.2">
      <c r="A1069" s="3"/>
      <c r="B1069" s="3"/>
      <c r="C1069" s="3"/>
      <c r="D1069" s="3"/>
      <c r="E1069" s="3"/>
      <c r="F1069" s="3"/>
      <c r="G1069" s="3"/>
    </row>
    <row r="1070" spans="1:7" x14ac:dyDescent="0.2">
      <c r="A1070" s="3"/>
      <c r="B1070" s="3"/>
      <c r="C1070" s="3"/>
      <c r="D1070" s="3"/>
      <c r="E1070" s="3"/>
      <c r="F1070" s="3"/>
      <c r="G1070" s="3"/>
    </row>
    <row r="1071" spans="1:7" x14ac:dyDescent="0.2">
      <c r="A1071" s="3"/>
      <c r="B1071" s="3"/>
      <c r="C1071" s="3"/>
      <c r="D1071" s="3"/>
      <c r="E1071" s="3"/>
      <c r="F1071" s="3"/>
      <c r="G1071" s="3"/>
    </row>
    <row r="1072" spans="1:7" x14ac:dyDescent="0.2">
      <c r="A1072" s="3"/>
      <c r="B1072" s="3"/>
      <c r="C1072" s="3"/>
      <c r="D1072" s="3"/>
      <c r="E1072" s="3"/>
      <c r="F1072" s="3"/>
      <c r="G1072" s="3"/>
    </row>
    <row r="1073" spans="1:7" x14ac:dyDescent="0.2">
      <c r="A1073" s="3"/>
      <c r="B1073" s="3"/>
      <c r="C1073" s="3"/>
      <c r="D1073" s="3"/>
      <c r="E1073" s="3"/>
      <c r="F1073" s="3"/>
      <c r="G1073" s="3"/>
    </row>
    <row r="1074" spans="1:7" x14ac:dyDescent="0.2">
      <c r="A1074" s="3"/>
      <c r="B1074" s="3"/>
      <c r="C1074" s="3"/>
      <c r="D1074" s="3"/>
      <c r="E1074" s="3"/>
      <c r="F1074" s="3"/>
      <c r="G1074" s="3"/>
    </row>
    <row r="1075" spans="1:7" x14ac:dyDescent="0.2">
      <c r="A1075" s="3"/>
      <c r="B1075" s="3"/>
      <c r="C1075" s="3"/>
      <c r="D1075" s="3"/>
      <c r="E1075" s="3"/>
      <c r="F1075" s="3"/>
      <c r="G1075" s="3"/>
    </row>
    <row r="1076" spans="1:7" x14ac:dyDescent="0.2">
      <c r="A1076" s="3"/>
      <c r="B1076" s="3"/>
      <c r="C1076" s="3"/>
      <c r="D1076" s="3"/>
      <c r="E1076" s="3"/>
      <c r="F1076" s="3"/>
      <c r="G1076" s="3"/>
    </row>
    <row r="1077" spans="1:7" x14ac:dyDescent="0.2">
      <c r="A1077" s="3"/>
      <c r="B1077" s="3"/>
      <c r="C1077" s="3"/>
      <c r="D1077" s="3"/>
      <c r="E1077" s="3"/>
      <c r="F1077" s="3"/>
      <c r="G1077" s="3"/>
    </row>
    <row r="1078" spans="1:7" x14ac:dyDescent="0.2">
      <c r="A1078" s="3"/>
      <c r="B1078" s="3"/>
      <c r="C1078" s="3"/>
      <c r="D1078" s="3"/>
      <c r="E1078" s="3"/>
      <c r="F1078" s="3"/>
      <c r="G1078" s="3"/>
    </row>
    <row r="1079" spans="1:7" x14ac:dyDescent="0.2">
      <c r="A1079" s="3"/>
      <c r="B1079" s="3"/>
      <c r="C1079" s="3"/>
      <c r="D1079" s="3"/>
      <c r="E1079" s="3"/>
      <c r="F1079" s="3"/>
      <c r="G1079" s="3"/>
    </row>
    <row r="1080" spans="1:7" x14ac:dyDescent="0.2">
      <c r="A1080" s="3"/>
      <c r="B1080" s="3"/>
      <c r="C1080" s="3"/>
      <c r="D1080" s="3"/>
      <c r="E1080" s="3"/>
      <c r="F1080" s="3"/>
      <c r="G1080" s="3"/>
    </row>
    <row r="1081" spans="1:7" x14ac:dyDescent="0.2">
      <c r="A1081" s="3"/>
      <c r="B1081" s="3"/>
      <c r="C1081" s="3"/>
      <c r="D1081" s="3"/>
      <c r="E1081" s="3"/>
      <c r="F1081" s="3"/>
      <c r="G1081" s="3"/>
    </row>
    <row r="1082" spans="1:7" x14ac:dyDescent="0.2">
      <c r="A1082" s="3"/>
      <c r="B1082" s="3"/>
      <c r="C1082" s="3"/>
      <c r="D1082" s="3"/>
      <c r="E1082" s="3"/>
      <c r="F1082" s="3"/>
      <c r="G1082" s="3"/>
    </row>
    <row r="1083" spans="1:7" x14ac:dyDescent="0.2">
      <c r="A1083" s="3"/>
      <c r="B1083" s="3"/>
      <c r="C1083" s="3"/>
      <c r="D1083" s="3"/>
      <c r="E1083" s="3"/>
      <c r="F1083" s="3"/>
      <c r="G1083" s="3"/>
    </row>
    <row r="1084" spans="1:7" x14ac:dyDescent="0.2">
      <c r="A1084" s="3"/>
      <c r="B1084" s="3"/>
      <c r="C1084" s="3"/>
      <c r="D1084" s="3"/>
      <c r="E1084" s="3"/>
      <c r="F1084" s="3"/>
      <c r="G1084" s="3"/>
    </row>
    <row r="1085" spans="1:7" x14ac:dyDescent="0.2">
      <c r="A1085" s="3"/>
      <c r="B1085" s="3"/>
      <c r="C1085" s="3"/>
      <c r="D1085" s="3"/>
      <c r="E1085" s="3"/>
      <c r="F1085" s="3"/>
      <c r="G1085" s="3"/>
    </row>
    <row r="1086" spans="1:7" x14ac:dyDescent="0.2">
      <c r="A1086" s="3"/>
      <c r="B1086" s="3"/>
      <c r="C1086" s="3"/>
      <c r="D1086" s="3"/>
      <c r="E1086" s="3"/>
      <c r="F1086" s="3"/>
      <c r="G1086" s="3"/>
    </row>
    <row r="1087" spans="1:7" x14ac:dyDescent="0.2">
      <c r="A1087" s="3"/>
      <c r="B1087" s="3"/>
      <c r="C1087" s="3"/>
      <c r="D1087" s="3"/>
      <c r="E1087" s="3"/>
      <c r="F1087" s="3"/>
      <c r="G1087" s="3"/>
    </row>
    <row r="1088" spans="1:7" x14ac:dyDescent="0.2">
      <c r="A1088" s="3"/>
      <c r="B1088" s="3"/>
      <c r="C1088" s="3"/>
      <c r="D1088" s="3"/>
      <c r="E1088" s="3"/>
      <c r="F1088" s="3"/>
      <c r="G1088" s="3"/>
    </row>
    <row r="1089" spans="1:7" x14ac:dyDescent="0.2">
      <c r="A1089" s="3"/>
      <c r="B1089" s="3"/>
      <c r="C1089" s="3"/>
      <c r="D1089" s="3"/>
      <c r="E1089" s="3"/>
      <c r="F1089" s="3"/>
      <c r="G1089" s="3"/>
    </row>
    <row r="1090" spans="1:7" x14ac:dyDescent="0.2">
      <c r="A1090" s="3"/>
      <c r="B1090" s="3"/>
      <c r="C1090" s="3"/>
      <c r="D1090" s="3"/>
      <c r="E1090" s="3"/>
      <c r="F1090" s="3"/>
      <c r="G1090" s="3"/>
    </row>
    <row r="1091" spans="1:7" x14ac:dyDescent="0.2">
      <c r="A1091" s="3"/>
      <c r="B1091" s="3"/>
      <c r="C1091" s="3"/>
      <c r="D1091" s="3"/>
      <c r="E1091" s="3"/>
      <c r="F1091" s="3"/>
      <c r="G1091" s="3"/>
    </row>
    <row r="1092" spans="1:7" x14ac:dyDescent="0.2">
      <c r="A1092" s="3"/>
      <c r="B1092" s="3"/>
      <c r="C1092" s="3"/>
      <c r="D1092" s="3"/>
      <c r="E1092" s="3"/>
      <c r="F1092" s="3"/>
      <c r="G1092" s="3"/>
    </row>
    <row r="1093" spans="1:7" x14ac:dyDescent="0.2">
      <c r="A1093" s="3"/>
      <c r="B1093" s="3"/>
      <c r="C1093" s="3"/>
      <c r="D1093" s="3"/>
      <c r="E1093" s="3"/>
      <c r="F1093" s="3"/>
      <c r="G1093" s="3"/>
    </row>
    <row r="1094" spans="1:7" x14ac:dyDescent="0.2">
      <c r="A1094" s="3"/>
      <c r="B1094" s="3"/>
      <c r="C1094" s="3"/>
      <c r="D1094" s="3"/>
      <c r="E1094" s="3"/>
      <c r="F1094" s="3"/>
      <c r="G1094" s="3"/>
    </row>
    <row r="1095" spans="1:7" x14ac:dyDescent="0.2">
      <c r="A1095" s="3"/>
      <c r="B1095" s="3"/>
      <c r="C1095" s="3"/>
      <c r="D1095" s="3"/>
      <c r="E1095" s="3"/>
      <c r="F1095" s="3"/>
      <c r="G1095" s="3"/>
    </row>
    <row r="1096" spans="1:7" x14ac:dyDescent="0.2">
      <c r="A1096" s="3"/>
      <c r="B1096" s="3"/>
      <c r="C1096" s="3"/>
      <c r="D1096" s="3"/>
      <c r="E1096" s="3"/>
      <c r="F1096" s="3"/>
      <c r="G1096" s="3"/>
    </row>
    <row r="1097" spans="1:7" x14ac:dyDescent="0.2">
      <c r="A1097" s="3"/>
      <c r="B1097" s="3"/>
      <c r="C1097" s="3"/>
      <c r="D1097" s="3"/>
      <c r="E1097" s="3"/>
      <c r="F1097" s="3"/>
      <c r="G1097" s="3"/>
    </row>
    <row r="1098" spans="1:7" x14ac:dyDescent="0.2">
      <c r="A1098" s="3"/>
      <c r="B1098" s="3"/>
      <c r="C1098" s="3"/>
      <c r="D1098" s="3"/>
      <c r="E1098" s="3"/>
      <c r="F1098" s="3"/>
      <c r="G1098" s="3"/>
    </row>
    <row r="1099" spans="1:7" x14ac:dyDescent="0.2">
      <c r="A1099" s="3"/>
      <c r="B1099" s="3"/>
      <c r="C1099" s="3"/>
      <c r="D1099" s="3"/>
      <c r="E1099" s="3"/>
      <c r="F1099" s="3"/>
      <c r="G1099" s="3"/>
    </row>
    <row r="1100" spans="1:7" x14ac:dyDescent="0.2">
      <c r="A1100" s="3"/>
      <c r="B1100" s="3"/>
      <c r="C1100" s="3"/>
      <c r="D1100" s="3"/>
      <c r="E1100" s="3"/>
      <c r="F1100" s="3"/>
      <c r="G1100" s="3"/>
    </row>
    <row r="1101" spans="1:7" x14ac:dyDescent="0.2">
      <c r="A1101" s="3"/>
      <c r="B1101" s="3"/>
      <c r="C1101" s="3"/>
      <c r="D1101" s="3"/>
      <c r="E1101" s="3"/>
      <c r="F1101" s="3"/>
      <c r="G1101" s="3"/>
    </row>
    <row r="1102" spans="1:7" x14ac:dyDescent="0.2">
      <c r="A1102" s="3"/>
      <c r="B1102" s="3"/>
      <c r="C1102" s="3"/>
      <c r="D1102" s="3"/>
      <c r="E1102" s="3"/>
      <c r="F1102" s="3"/>
      <c r="G1102" s="3"/>
    </row>
    <row r="1103" spans="1:7" x14ac:dyDescent="0.2">
      <c r="A1103" s="3"/>
      <c r="B1103" s="3"/>
      <c r="C1103" s="3"/>
      <c r="D1103" s="3"/>
      <c r="E1103" s="3"/>
      <c r="F1103" s="3"/>
      <c r="G1103" s="3"/>
    </row>
    <row r="1104" spans="1:7" x14ac:dyDescent="0.2">
      <c r="A1104" s="3"/>
      <c r="B1104" s="3"/>
      <c r="C1104" s="3"/>
      <c r="D1104" s="3"/>
      <c r="E1104" s="3"/>
      <c r="F1104" s="3"/>
      <c r="G1104" s="3"/>
    </row>
    <row r="1105" spans="1:7" x14ac:dyDescent="0.2">
      <c r="A1105" s="3"/>
      <c r="B1105" s="3"/>
      <c r="C1105" s="3"/>
      <c r="D1105" s="3"/>
      <c r="E1105" s="3"/>
      <c r="F1105" s="3"/>
      <c r="G1105" s="3"/>
    </row>
    <row r="1106" spans="1:7" x14ac:dyDescent="0.2">
      <c r="A1106" s="3"/>
      <c r="B1106" s="3"/>
      <c r="C1106" s="3"/>
      <c r="D1106" s="3"/>
      <c r="E1106" s="3"/>
      <c r="F1106" s="3"/>
      <c r="G1106" s="3"/>
    </row>
    <row r="1107" spans="1:7" x14ac:dyDescent="0.2">
      <c r="A1107" s="3"/>
      <c r="B1107" s="3"/>
      <c r="C1107" s="3"/>
      <c r="D1107" s="3"/>
      <c r="E1107" s="3"/>
      <c r="F1107" s="3"/>
      <c r="G1107" s="3"/>
    </row>
    <row r="1108" spans="1:7" x14ac:dyDescent="0.2">
      <c r="A1108" s="3"/>
      <c r="B1108" s="3"/>
      <c r="C1108" s="3"/>
      <c r="D1108" s="3"/>
      <c r="E1108" s="3"/>
      <c r="F1108" s="3"/>
      <c r="G1108" s="3"/>
    </row>
    <row r="1109" spans="1:7" x14ac:dyDescent="0.2">
      <c r="A1109" s="3"/>
      <c r="B1109" s="3"/>
      <c r="C1109" s="3"/>
      <c r="D1109" s="3"/>
      <c r="E1109" s="3"/>
      <c r="F1109" s="3"/>
      <c r="G1109" s="3"/>
    </row>
    <row r="1110" spans="1:7" x14ac:dyDescent="0.2">
      <c r="A1110" s="3"/>
      <c r="B1110" s="3"/>
      <c r="C1110" s="3"/>
      <c r="D1110" s="3"/>
      <c r="E1110" s="3"/>
      <c r="F1110" s="3"/>
      <c r="G1110" s="3"/>
    </row>
    <row r="1111" spans="1:7" x14ac:dyDescent="0.2">
      <c r="A1111" s="3"/>
      <c r="B1111" s="3"/>
      <c r="C1111" s="3"/>
      <c r="D1111" s="3"/>
      <c r="E1111" s="3"/>
      <c r="F1111" s="3"/>
      <c r="G1111" s="3"/>
    </row>
    <row r="1112" spans="1:7" x14ac:dyDescent="0.2">
      <c r="A1112" s="3"/>
      <c r="B1112" s="3"/>
      <c r="C1112" s="3"/>
      <c r="D1112" s="3"/>
      <c r="E1112" s="3"/>
      <c r="F1112" s="3"/>
      <c r="G1112" s="3"/>
    </row>
    <row r="1113" spans="1:7" x14ac:dyDescent="0.2">
      <c r="A1113" s="3"/>
      <c r="B1113" s="3"/>
      <c r="C1113" s="3"/>
      <c r="D1113" s="3"/>
      <c r="E1113" s="3"/>
      <c r="F1113" s="3"/>
      <c r="G1113" s="3"/>
    </row>
    <row r="1114" spans="1:7" x14ac:dyDescent="0.2">
      <c r="A1114" s="3"/>
      <c r="B1114" s="3"/>
      <c r="C1114" s="3"/>
      <c r="D1114" s="3"/>
      <c r="E1114" s="3"/>
      <c r="F1114" s="3"/>
      <c r="G1114" s="3"/>
    </row>
    <row r="1115" spans="1:7" x14ac:dyDescent="0.2">
      <c r="A1115" s="3"/>
      <c r="B1115" s="3"/>
      <c r="C1115" s="3"/>
      <c r="D1115" s="3"/>
      <c r="E1115" s="3"/>
      <c r="F1115" s="3"/>
      <c r="G1115" s="3"/>
    </row>
    <row r="1116" spans="1:7" x14ac:dyDescent="0.2">
      <c r="A1116" s="3"/>
      <c r="B1116" s="3"/>
      <c r="C1116" s="3"/>
      <c r="D1116" s="3"/>
      <c r="E1116" s="3"/>
      <c r="F1116" s="3"/>
      <c r="G1116" s="3"/>
    </row>
    <row r="1117" spans="1:7" x14ac:dyDescent="0.2">
      <c r="A1117" s="3"/>
      <c r="B1117" s="3"/>
      <c r="C1117" s="3"/>
      <c r="D1117" s="3"/>
      <c r="E1117" s="3"/>
      <c r="F1117" s="3"/>
      <c r="G1117" s="3"/>
    </row>
    <row r="1118" spans="1:7" x14ac:dyDescent="0.2">
      <c r="A1118" s="3"/>
      <c r="B1118" s="3"/>
      <c r="C1118" s="3"/>
      <c r="D1118" s="3"/>
      <c r="E1118" s="3"/>
      <c r="F1118" s="3"/>
      <c r="G1118" s="3"/>
    </row>
    <row r="1119" spans="1:7" x14ac:dyDescent="0.2">
      <c r="A1119" s="3"/>
      <c r="B1119" s="3"/>
      <c r="C1119" s="3"/>
      <c r="D1119" s="3"/>
      <c r="E1119" s="3"/>
      <c r="F1119" s="3"/>
      <c r="G1119" s="3"/>
    </row>
    <row r="1120" spans="1:7" x14ac:dyDescent="0.2">
      <c r="A1120" s="3"/>
      <c r="B1120" s="3"/>
      <c r="C1120" s="3"/>
      <c r="D1120" s="3"/>
      <c r="E1120" s="3"/>
      <c r="F1120" s="3"/>
      <c r="G1120" s="3"/>
    </row>
    <row r="1121" spans="1:7" x14ac:dyDescent="0.2">
      <c r="A1121" s="3"/>
      <c r="B1121" s="3"/>
      <c r="C1121" s="3"/>
      <c r="D1121" s="3"/>
      <c r="E1121" s="3"/>
      <c r="F1121" s="3"/>
      <c r="G1121" s="3"/>
    </row>
    <row r="1122" spans="1:7" x14ac:dyDescent="0.2">
      <c r="A1122" s="3"/>
      <c r="B1122" s="3"/>
      <c r="C1122" s="3"/>
      <c r="D1122" s="3"/>
      <c r="E1122" s="3"/>
      <c r="F1122" s="3"/>
      <c r="G1122" s="3"/>
    </row>
    <row r="1123" spans="1:7" x14ac:dyDescent="0.2">
      <c r="A1123" s="3"/>
      <c r="B1123" s="3"/>
      <c r="C1123" s="3"/>
      <c r="D1123" s="3"/>
      <c r="E1123" s="3"/>
      <c r="F1123" s="3"/>
      <c r="G1123" s="3"/>
    </row>
    <row r="1124" spans="1:7" x14ac:dyDescent="0.2">
      <c r="A1124" s="3"/>
      <c r="B1124" s="3"/>
      <c r="C1124" s="3"/>
      <c r="D1124" s="3"/>
      <c r="E1124" s="3"/>
      <c r="F1124" s="3"/>
      <c r="G1124" s="3"/>
    </row>
    <row r="1125" spans="1:7" x14ac:dyDescent="0.2">
      <c r="A1125" s="3"/>
      <c r="B1125" s="3"/>
      <c r="C1125" s="3"/>
      <c r="D1125" s="3"/>
      <c r="E1125" s="3"/>
      <c r="F1125" s="3"/>
      <c r="G1125" s="3"/>
    </row>
    <row r="1126" spans="1:7" x14ac:dyDescent="0.2">
      <c r="A1126" s="3"/>
      <c r="B1126" s="3"/>
      <c r="C1126" s="3"/>
      <c r="D1126" s="3"/>
      <c r="E1126" s="3"/>
      <c r="F1126" s="3"/>
      <c r="G1126" s="3"/>
    </row>
    <row r="1127" spans="1:7" x14ac:dyDescent="0.2">
      <c r="A1127" s="3"/>
      <c r="B1127" s="3"/>
      <c r="C1127" s="3"/>
      <c r="D1127" s="3"/>
      <c r="E1127" s="3"/>
      <c r="F1127" s="3"/>
      <c r="G1127" s="3"/>
    </row>
    <row r="1128" spans="1:7" x14ac:dyDescent="0.2">
      <c r="A1128" s="3"/>
      <c r="B1128" s="3"/>
      <c r="C1128" s="3"/>
      <c r="D1128" s="3"/>
      <c r="E1128" s="3"/>
      <c r="F1128" s="3"/>
      <c r="G1128" s="3"/>
    </row>
    <row r="1129" spans="1:7" x14ac:dyDescent="0.2">
      <c r="A1129" s="3"/>
      <c r="B1129" s="3"/>
      <c r="C1129" s="3"/>
      <c r="D1129" s="3"/>
      <c r="E1129" s="3"/>
      <c r="F1129" s="3"/>
      <c r="G1129" s="3"/>
    </row>
    <row r="1130" spans="1:7" x14ac:dyDescent="0.2">
      <c r="A1130" s="3"/>
      <c r="B1130" s="3"/>
      <c r="C1130" s="3"/>
      <c r="D1130" s="3"/>
      <c r="E1130" s="3"/>
      <c r="F1130" s="3"/>
      <c r="G1130" s="3"/>
    </row>
    <row r="1131" spans="1:7" x14ac:dyDescent="0.2">
      <c r="A1131" s="3"/>
      <c r="B1131" s="3"/>
      <c r="C1131" s="3"/>
      <c r="D1131" s="3"/>
      <c r="E1131" s="3"/>
      <c r="F1131" s="3"/>
      <c r="G1131" s="3"/>
    </row>
    <row r="1132" spans="1:7" x14ac:dyDescent="0.2">
      <c r="A1132" s="3"/>
      <c r="B1132" s="3"/>
      <c r="C1132" s="3"/>
      <c r="D1132" s="3"/>
      <c r="E1132" s="3"/>
      <c r="F1132" s="3"/>
      <c r="G1132" s="3"/>
    </row>
    <row r="1133" spans="1:7" x14ac:dyDescent="0.2">
      <c r="A1133" s="3"/>
      <c r="B1133" s="3"/>
      <c r="C1133" s="3"/>
      <c r="D1133" s="3"/>
      <c r="E1133" s="3"/>
      <c r="F1133" s="3"/>
      <c r="G1133" s="3"/>
    </row>
    <row r="1134" spans="1:7" x14ac:dyDescent="0.2">
      <c r="A1134" s="3"/>
      <c r="B1134" s="3"/>
      <c r="C1134" s="3"/>
      <c r="D1134" s="3"/>
      <c r="E1134" s="3"/>
      <c r="F1134" s="3"/>
      <c r="G1134" s="3"/>
    </row>
    <row r="1135" spans="1:7" x14ac:dyDescent="0.2">
      <c r="A1135" s="3"/>
      <c r="B1135" s="3"/>
      <c r="C1135" s="3"/>
      <c r="D1135" s="3"/>
      <c r="E1135" s="3"/>
      <c r="F1135" s="3"/>
      <c r="G1135" s="3"/>
    </row>
    <row r="1136" spans="1:7" x14ac:dyDescent="0.2">
      <c r="A1136" s="3"/>
      <c r="B1136" s="3"/>
      <c r="C1136" s="3"/>
      <c r="D1136" s="3"/>
      <c r="E1136" s="3"/>
      <c r="F1136" s="3"/>
      <c r="G1136" s="3"/>
    </row>
    <row r="1137" spans="1:7" x14ac:dyDescent="0.2">
      <c r="A1137" s="3"/>
      <c r="B1137" s="3"/>
      <c r="C1137" s="3"/>
      <c r="D1137" s="3"/>
      <c r="E1137" s="3"/>
      <c r="F1137" s="3"/>
      <c r="G1137" s="3"/>
    </row>
    <row r="1138" spans="1:7" x14ac:dyDescent="0.2">
      <c r="A1138" s="3"/>
      <c r="B1138" s="3"/>
      <c r="C1138" s="3"/>
      <c r="D1138" s="3"/>
      <c r="E1138" s="3"/>
      <c r="F1138" s="3"/>
      <c r="G1138" s="3"/>
    </row>
    <row r="1139" spans="1:7" x14ac:dyDescent="0.2">
      <c r="A1139" s="3"/>
      <c r="B1139" s="3"/>
      <c r="C1139" s="3"/>
      <c r="D1139" s="3"/>
      <c r="E1139" s="3"/>
      <c r="F1139" s="3"/>
      <c r="G1139" s="3"/>
    </row>
    <row r="1140" spans="1:7" x14ac:dyDescent="0.2">
      <c r="A1140" s="3"/>
      <c r="B1140" s="3"/>
      <c r="C1140" s="3"/>
      <c r="D1140" s="3"/>
      <c r="E1140" s="3"/>
      <c r="F1140" s="3"/>
      <c r="G1140" s="3"/>
    </row>
    <row r="1141" spans="1:7" x14ac:dyDescent="0.2">
      <c r="A1141" s="3"/>
      <c r="B1141" s="3"/>
      <c r="C1141" s="3"/>
      <c r="D1141" s="3"/>
      <c r="E1141" s="3"/>
      <c r="F1141" s="3"/>
      <c r="G1141" s="3"/>
    </row>
    <row r="1142" spans="1:7" x14ac:dyDescent="0.2">
      <c r="A1142" s="3"/>
      <c r="B1142" s="3"/>
      <c r="C1142" s="3"/>
      <c r="D1142" s="3"/>
      <c r="E1142" s="3"/>
      <c r="F1142" s="3"/>
      <c r="G1142" s="3"/>
    </row>
    <row r="1143" spans="1:7" x14ac:dyDescent="0.2">
      <c r="A1143" s="3"/>
      <c r="B1143" s="3"/>
      <c r="C1143" s="3"/>
      <c r="D1143" s="3"/>
      <c r="E1143" s="3"/>
      <c r="F1143" s="3"/>
      <c r="G1143" s="3"/>
    </row>
    <row r="1144" spans="1:7" x14ac:dyDescent="0.2">
      <c r="A1144" s="3"/>
      <c r="B1144" s="3"/>
      <c r="C1144" s="3"/>
      <c r="D1144" s="3"/>
      <c r="E1144" s="3"/>
      <c r="F1144" s="3"/>
      <c r="G1144" s="3"/>
    </row>
    <row r="1145" spans="1:7" x14ac:dyDescent="0.2">
      <c r="A1145" s="3"/>
      <c r="B1145" s="3"/>
      <c r="C1145" s="3"/>
      <c r="D1145" s="3"/>
      <c r="E1145" s="3"/>
      <c r="F1145" s="3"/>
      <c r="G1145" s="3"/>
    </row>
    <row r="1146" spans="1:7" x14ac:dyDescent="0.2">
      <c r="A1146" s="3"/>
      <c r="B1146" s="3"/>
      <c r="C1146" s="3"/>
      <c r="D1146" s="3"/>
      <c r="E1146" s="3"/>
      <c r="F1146" s="3"/>
      <c r="G1146" s="3"/>
    </row>
    <row r="1147" spans="1:7" x14ac:dyDescent="0.2">
      <c r="A1147" s="3"/>
      <c r="B1147" s="3"/>
      <c r="C1147" s="3"/>
      <c r="D1147" s="3"/>
      <c r="E1147" s="3"/>
      <c r="F1147" s="3"/>
      <c r="G1147" s="3"/>
    </row>
    <row r="1148" spans="1:7" x14ac:dyDescent="0.2">
      <c r="A1148" s="3"/>
      <c r="B1148" s="3"/>
      <c r="C1148" s="3"/>
      <c r="D1148" s="3"/>
      <c r="E1148" s="3"/>
      <c r="F1148" s="3"/>
      <c r="G1148" s="3"/>
    </row>
    <row r="1149" spans="1:7" x14ac:dyDescent="0.2">
      <c r="A1149" s="3"/>
      <c r="B1149" s="3"/>
      <c r="C1149" s="3"/>
      <c r="D1149" s="3"/>
      <c r="E1149" s="3"/>
      <c r="F1149" s="3"/>
      <c r="G1149" s="3"/>
    </row>
    <row r="1150" spans="1:7" x14ac:dyDescent="0.2">
      <c r="A1150" s="3"/>
      <c r="B1150" s="3"/>
      <c r="C1150" s="3"/>
      <c r="D1150" s="3"/>
      <c r="E1150" s="3"/>
      <c r="F1150" s="3"/>
      <c r="G1150" s="3"/>
    </row>
    <row r="1151" spans="1:7" x14ac:dyDescent="0.2">
      <c r="A1151" s="3"/>
      <c r="B1151" s="3"/>
      <c r="C1151" s="3"/>
      <c r="D1151" s="3"/>
      <c r="E1151" s="3"/>
      <c r="F1151" s="3"/>
      <c r="G1151" s="3"/>
    </row>
    <row r="1152" spans="1:7" x14ac:dyDescent="0.2">
      <c r="A1152" s="3"/>
      <c r="B1152" s="3"/>
      <c r="C1152" s="3"/>
      <c r="D1152" s="3"/>
      <c r="E1152" s="3"/>
      <c r="F1152" s="3"/>
      <c r="G1152" s="3"/>
    </row>
    <row r="1153" spans="1:7" x14ac:dyDescent="0.2">
      <c r="A1153" s="3"/>
      <c r="B1153" s="3"/>
      <c r="C1153" s="3"/>
      <c r="D1153" s="3"/>
      <c r="E1153" s="3"/>
      <c r="F1153" s="3"/>
      <c r="G1153" s="3"/>
    </row>
    <row r="1154" spans="1:7" x14ac:dyDescent="0.2">
      <c r="A1154" s="3"/>
      <c r="B1154" s="3"/>
      <c r="C1154" s="3"/>
      <c r="D1154" s="3"/>
      <c r="E1154" s="3"/>
      <c r="F1154" s="3"/>
      <c r="G1154" s="3"/>
    </row>
    <row r="1155" spans="1:7" x14ac:dyDescent="0.2">
      <c r="A1155" s="3"/>
      <c r="B1155" s="3"/>
      <c r="C1155" s="3"/>
      <c r="D1155" s="3"/>
      <c r="E1155" s="3"/>
      <c r="F1155" s="3"/>
      <c r="G1155" s="3"/>
    </row>
    <row r="1156" spans="1:7" x14ac:dyDescent="0.2">
      <c r="A1156" s="3"/>
      <c r="B1156" s="3"/>
      <c r="C1156" s="3"/>
      <c r="D1156" s="3"/>
      <c r="E1156" s="3"/>
      <c r="F1156" s="3"/>
      <c r="G1156" s="3"/>
    </row>
    <row r="1157" spans="1:7" x14ac:dyDescent="0.2">
      <c r="A1157" s="3"/>
      <c r="B1157" s="3"/>
      <c r="C1157" s="3"/>
      <c r="D1157" s="3"/>
      <c r="E1157" s="3"/>
      <c r="F1157" s="3"/>
      <c r="G1157" s="3"/>
    </row>
    <row r="1158" spans="1:7" x14ac:dyDescent="0.2">
      <c r="A1158" s="3"/>
      <c r="B1158" s="3"/>
      <c r="C1158" s="3"/>
      <c r="D1158" s="3"/>
      <c r="E1158" s="3"/>
      <c r="F1158" s="3"/>
      <c r="G1158" s="3"/>
    </row>
    <row r="1159" spans="1:7" x14ac:dyDescent="0.2">
      <c r="A1159" s="3"/>
      <c r="B1159" s="3"/>
      <c r="C1159" s="3"/>
      <c r="D1159" s="3"/>
      <c r="E1159" s="3"/>
      <c r="F1159" s="3"/>
      <c r="G1159" s="3"/>
    </row>
    <row r="1160" spans="1:7" x14ac:dyDescent="0.2">
      <c r="A1160" s="3"/>
      <c r="B1160" s="3"/>
      <c r="C1160" s="3"/>
      <c r="D1160" s="3"/>
      <c r="E1160" s="3"/>
      <c r="F1160" s="3"/>
      <c r="G1160" s="3"/>
    </row>
    <row r="1161" spans="1:7" x14ac:dyDescent="0.2">
      <c r="A1161" s="3"/>
      <c r="B1161" s="3"/>
      <c r="C1161" s="3"/>
      <c r="D1161" s="3"/>
      <c r="E1161" s="3"/>
      <c r="F1161" s="3"/>
      <c r="G1161" s="3"/>
    </row>
    <row r="1162" spans="1:7" x14ac:dyDescent="0.2">
      <c r="A1162" s="3"/>
      <c r="B1162" s="3"/>
      <c r="C1162" s="3"/>
      <c r="D1162" s="3"/>
      <c r="E1162" s="3"/>
      <c r="F1162" s="3"/>
      <c r="G1162" s="3"/>
    </row>
    <row r="1163" spans="1:7" x14ac:dyDescent="0.2">
      <c r="A1163" s="3"/>
      <c r="B1163" s="3"/>
      <c r="C1163" s="3"/>
      <c r="D1163" s="3"/>
      <c r="E1163" s="3"/>
      <c r="F1163" s="3"/>
      <c r="G1163" s="3"/>
    </row>
    <row r="1164" spans="1:7" x14ac:dyDescent="0.2">
      <c r="A1164" s="3"/>
      <c r="B1164" s="3"/>
      <c r="C1164" s="3"/>
      <c r="D1164" s="3"/>
      <c r="E1164" s="3"/>
      <c r="F1164" s="3"/>
      <c r="G1164" s="3"/>
    </row>
    <row r="1165" spans="1:7" x14ac:dyDescent="0.2">
      <c r="A1165" s="3"/>
      <c r="B1165" s="3"/>
      <c r="C1165" s="3"/>
      <c r="D1165" s="3"/>
      <c r="E1165" s="3"/>
      <c r="F1165" s="3"/>
      <c r="G1165" s="3"/>
    </row>
    <row r="1166" spans="1:7" x14ac:dyDescent="0.2">
      <c r="A1166" s="3"/>
      <c r="B1166" s="3"/>
      <c r="C1166" s="3"/>
      <c r="D1166" s="3"/>
      <c r="E1166" s="3"/>
      <c r="F1166" s="3"/>
      <c r="G1166" s="3"/>
    </row>
    <row r="1167" spans="1:7" x14ac:dyDescent="0.2">
      <c r="A1167" s="3"/>
      <c r="B1167" s="3"/>
      <c r="C1167" s="3"/>
      <c r="D1167" s="3"/>
      <c r="E1167" s="3"/>
      <c r="F1167" s="3"/>
      <c r="G1167" s="3"/>
    </row>
    <row r="1168" spans="1:7" x14ac:dyDescent="0.2">
      <c r="A1168" s="3"/>
      <c r="B1168" s="3"/>
      <c r="C1168" s="3"/>
      <c r="D1168" s="3"/>
      <c r="E1168" s="3"/>
      <c r="F1168" s="3"/>
      <c r="G1168" s="3"/>
    </row>
    <row r="1169" spans="1:7" x14ac:dyDescent="0.2">
      <c r="A1169" s="3"/>
      <c r="B1169" s="3"/>
      <c r="C1169" s="3"/>
      <c r="D1169" s="3"/>
      <c r="E1169" s="3"/>
      <c r="F1169" s="3"/>
      <c r="G1169" s="3"/>
    </row>
    <row r="1170" spans="1:7" x14ac:dyDescent="0.2">
      <c r="A1170" s="3"/>
      <c r="B1170" s="3"/>
      <c r="C1170" s="3"/>
      <c r="D1170" s="3"/>
      <c r="E1170" s="3"/>
      <c r="F1170" s="3"/>
      <c r="G1170" s="3"/>
    </row>
    <row r="1171" spans="1:7" x14ac:dyDescent="0.2">
      <c r="A1171" s="3"/>
      <c r="B1171" s="3"/>
      <c r="C1171" s="3"/>
      <c r="D1171" s="3"/>
      <c r="E1171" s="3"/>
      <c r="F1171" s="3"/>
      <c r="G1171" s="3"/>
    </row>
    <row r="1172" spans="1:7" x14ac:dyDescent="0.2">
      <c r="A1172" s="3"/>
      <c r="B1172" s="3"/>
      <c r="C1172" s="3"/>
      <c r="D1172" s="3"/>
      <c r="E1172" s="3"/>
      <c r="F1172" s="3"/>
      <c r="G1172" s="3"/>
    </row>
    <row r="1173" spans="1:7" x14ac:dyDescent="0.2">
      <c r="A1173" s="3"/>
      <c r="B1173" s="3"/>
      <c r="C1173" s="3"/>
      <c r="D1173" s="3"/>
      <c r="E1173" s="3"/>
      <c r="F1173" s="3"/>
      <c r="G1173" s="3"/>
    </row>
    <row r="1174" spans="1:7" x14ac:dyDescent="0.2">
      <c r="A1174" s="3"/>
      <c r="B1174" s="3"/>
      <c r="C1174" s="3"/>
      <c r="D1174" s="3"/>
      <c r="E1174" s="3"/>
      <c r="F1174" s="3"/>
      <c r="G1174" s="3"/>
    </row>
    <row r="1175" spans="1:7" x14ac:dyDescent="0.2">
      <c r="A1175" s="3"/>
      <c r="B1175" s="3"/>
      <c r="C1175" s="3"/>
      <c r="D1175" s="3"/>
      <c r="E1175" s="3"/>
      <c r="F1175" s="3"/>
      <c r="G1175" s="3"/>
    </row>
    <row r="1176" spans="1:7" x14ac:dyDescent="0.2">
      <c r="A1176" s="3"/>
      <c r="B1176" s="3"/>
      <c r="C1176" s="3"/>
      <c r="D1176" s="3"/>
      <c r="E1176" s="3"/>
      <c r="F1176" s="3"/>
      <c r="G1176" s="3"/>
    </row>
    <row r="1177" spans="1:7" x14ac:dyDescent="0.2">
      <c r="A1177" s="3"/>
      <c r="B1177" s="3"/>
      <c r="C1177" s="3"/>
      <c r="D1177" s="3"/>
      <c r="E1177" s="3"/>
      <c r="F1177" s="3"/>
      <c r="G1177" s="3"/>
    </row>
    <row r="1178" spans="1:7" x14ac:dyDescent="0.2">
      <c r="A1178" s="3"/>
      <c r="B1178" s="3"/>
      <c r="C1178" s="3"/>
      <c r="D1178" s="3"/>
      <c r="E1178" s="3"/>
      <c r="F1178" s="3"/>
      <c r="G1178" s="3"/>
    </row>
    <row r="1179" spans="1:7" x14ac:dyDescent="0.2">
      <c r="A1179" s="3"/>
      <c r="B1179" s="3"/>
      <c r="C1179" s="3"/>
      <c r="D1179" s="3"/>
      <c r="E1179" s="3"/>
      <c r="F1179" s="3"/>
      <c r="G1179" s="3"/>
    </row>
    <row r="1180" spans="1:7" x14ac:dyDescent="0.2">
      <c r="A1180" s="3"/>
      <c r="B1180" s="3"/>
      <c r="C1180" s="3"/>
      <c r="D1180" s="3"/>
      <c r="E1180" s="3"/>
      <c r="F1180" s="3"/>
      <c r="G1180" s="3"/>
    </row>
    <row r="1181" spans="1:7" x14ac:dyDescent="0.2">
      <c r="A1181" s="3"/>
      <c r="B1181" s="3"/>
      <c r="C1181" s="3"/>
      <c r="D1181" s="3"/>
      <c r="E1181" s="3"/>
      <c r="F1181" s="3"/>
      <c r="G1181" s="3"/>
    </row>
    <row r="1182" spans="1:7" x14ac:dyDescent="0.2">
      <c r="A1182" s="3"/>
      <c r="B1182" s="3"/>
      <c r="C1182" s="3"/>
      <c r="D1182" s="3"/>
      <c r="E1182" s="3"/>
      <c r="F1182" s="3"/>
      <c r="G1182" s="3"/>
    </row>
    <row r="1183" spans="1:7" x14ac:dyDescent="0.2">
      <c r="A1183" s="3"/>
      <c r="B1183" s="3"/>
      <c r="C1183" s="3"/>
      <c r="D1183" s="3"/>
      <c r="E1183" s="3"/>
      <c r="F1183" s="3"/>
      <c r="G1183" s="3"/>
    </row>
    <row r="1184" spans="1:7" x14ac:dyDescent="0.2">
      <c r="A1184" s="3"/>
      <c r="B1184" s="3"/>
      <c r="C1184" s="3"/>
      <c r="D1184" s="3"/>
      <c r="E1184" s="3"/>
      <c r="F1184" s="3"/>
      <c r="G1184" s="3"/>
    </row>
    <row r="1185" spans="1:7" x14ac:dyDescent="0.2">
      <c r="A1185" s="3"/>
      <c r="B1185" s="3"/>
      <c r="C1185" s="3"/>
      <c r="D1185" s="3"/>
      <c r="E1185" s="3"/>
      <c r="F1185" s="3"/>
      <c r="G1185" s="3"/>
    </row>
    <row r="1186" spans="1:7" x14ac:dyDescent="0.2">
      <c r="A1186" s="3"/>
      <c r="B1186" s="3"/>
      <c r="C1186" s="3"/>
      <c r="D1186" s="3"/>
      <c r="E1186" s="3"/>
      <c r="F1186" s="3"/>
      <c r="G1186" s="3"/>
    </row>
    <row r="1187" spans="1:7" x14ac:dyDescent="0.2">
      <c r="A1187" s="3"/>
      <c r="B1187" s="3"/>
      <c r="C1187" s="3"/>
      <c r="D1187" s="3"/>
      <c r="E1187" s="3"/>
      <c r="F1187" s="3"/>
      <c r="G1187" s="3"/>
    </row>
    <row r="1188" spans="1:7" x14ac:dyDescent="0.2">
      <c r="A1188" s="3"/>
      <c r="B1188" s="3"/>
      <c r="C1188" s="3"/>
      <c r="D1188" s="3"/>
      <c r="E1188" s="3"/>
      <c r="F1188" s="3"/>
      <c r="G1188" s="3"/>
    </row>
    <row r="1189" spans="1:7" x14ac:dyDescent="0.2">
      <c r="A1189" s="3"/>
      <c r="B1189" s="3"/>
      <c r="C1189" s="3"/>
      <c r="D1189" s="3"/>
      <c r="E1189" s="3"/>
      <c r="F1189" s="3"/>
      <c r="G1189" s="3"/>
    </row>
    <row r="1190" spans="1:7" x14ac:dyDescent="0.2">
      <c r="A1190" s="3"/>
      <c r="B1190" s="3"/>
      <c r="C1190" s="3"/>
      <c r="D1190" s="3"/>
      <c r="E1190" s="3"/>
      <c r="F1190" s="3"/>
      <c r="G1190" s="3"/>
    </row>
    <row r="1191" spans="1:7" x14ac:dyDescent="0.2">
      <c r="A1191" s="3"/>
      <c r="B1191" s="3"/>
      <c r="C1191" s="3"/>
      <c r="D1191" s="3"/>
      <c r="E1191" s="3"/>
      <c r="F1191" s="3"/>
      <c r="G1191" s="3"/>
    </row>
    <row r="1192" spans="1:7" x14ac:dyDescent="0.2">
      <c r="A1192" s="3"/>
      <c r="B1192" s="3"/>
      <c r="C1192" s="3"/>
      <c r="D1192" s="3"/>
      <c r="E1192" s="3"/>
      <c r="F1192" s="3"/>
      <c r="G1192" s="3"/>
    </row>
    <row r="1193" spans="1:7" x14ac:dyDescent="0.2">
      <c r="A1193" s="3"/>
      <c r="B1193" s="3"/>
      <c r="C1193" s="3"/>
      <c r="D1193" s="3"/>
      <c r="E1193" s="3"/>
      <c r="F1193" s="3"/>
      <c r="G1193" s="3"/>
    </row>
    <row r="1194" spans="1:7" x14ac:dyDescent="0.2">
      <c r="A1194" s="3"/>
      <c r="B1194" s="3"/>
      <c r="C1194" s="3"/>
      <c r="D1194" s="3"/>
      <c r="E1194" s="3"/>
      <c r="F1194" s="3"/>
      <c r="G1194" s="3"/>
    </row>
    <row r="1195" spans="1:7" x14ac:dyDescent="0.2">
      <c r="A1195" s="3"/>
      <c r="B1195" s="3"/>
      <c r="C1195" s="3"/>
      <c r="D1195" s="3"/>
      <c r="E1195" s="3"/>
      <c r="F1195" s="3"/>
      <c r="G1195" s="3"/>
    </row>
    <row r="1196" spans="1:7" x14ac:dyDescent="0.2">
      <c r="A1196" s="3"/>
      <c r="B1196" s="3"/>
      <c r="C1196" s="3"/>
      <c r="D1196" s="3"/>
      <c r="E1196" s="3"/>
      <c r="F1196" s="3"/>
      <c r="G1196" s="3"/>
    </row>
    <row r="1197" spans="1:7" x14ac:dyDescent="0.2">
      <c r="A1197" s="3"/>
      <c r="B1197" s="3"/>
      <c r="C1197" s="3"/>
      <c r="D1197" s="3"/>
      <c r="E1197" s="3"/>
      <c r="F1197" s="3"/>
      <c r="G1197" s="3"/>
    </row>
    <row r="1198" spans="1:7" x14ac:dyDescent="0.2">
      <c r="A1198" s="3"/>
      <c r="B1198" s="3"/>
      <c r="C1198" s="3"/>
      <c r="D1198" s="3"/>
      <c r="E1198" s="3"/>
      <c r="F1198" s="3"/>
      <c r="G1198" s="3"/>
    </row>
    <row r="1199" spans="1:7" x14ac:dyDescent="0.2">
      <c r="A1199" s="3"/>
      <c r="B1199" s="3"/>
      <c r="C1199" s="3"/>
      <c r="D1199" s="3"/>
      <c r="E1199" s="3"/>
      <c r="F1199" s="3"/>
      <c r="G1199" s="3"/>
    </row>
    <row r="1200" spans="1:7" x14ac:dyDescent="0.2">
      <c r="A1200" s="3"/>
      <c r="B1200" s="3"/>
      <c r="C1200" s="3"/>
      <c r="D1200" s="3"/>
      <c r="E1200" s="3"/>
      <c r="F1200" s="3"/>
      <c r="G1200" s="3"/>
    </row>
    <row r="1201" spans="1:7" x14ac:dyDescent="0.2">
      <c r="A1201" s="3"/>
      <c r="B1201" s="3"/>
      <c r="C1201" s="3"/>
      <c r="D1201" s="3"/>
      <c r="E1201" s="3"/>
      <c r="F1201" s="3"/>
      <c r="G1201" s="3"/>
    </row>
    <row r="1202" spans="1:7" x14ac:dyDescent="0.2">
      <c r="A1202" s="3"/>
      <c r="B1202" s="3"/>
      <c r="C1202" s="3"/>
      <c r="D1202" s="3"/>
      <c r="E1202" s="3"/>
      <c r="F1202" s="3"/>
      <c r="G1202" s="3"/>
    </row>
    <row r="1203" spans="1:7" x14ac:dyDescent="0.2">
      <c r="A1203" s="3"/>
      <c r="B1203" s="3"/>
      <c r="C1203" s="3"/>
      <c r="D1203" s="3"/>
      <c r="E1203" s="3"/>
      <c r="F1203" s="3"/>
      <c r="G1203" s="3"/>
    </row>
    <row r="1204" spans="1:7" x14ac:dyDescent="0.2">
      <c r="A1204" s="3"/>
      <c r="B1204" s="3"/>
      <c r="C1204" s="3"/>
      <c r="D1204" s="3"/>
      <c r="E1204" s="3"/>
      <c r="F1204" s="3"/>
      <c r="G1204" s="3"/>
    </row>
    <row r="1205" spans="1:7" x14ac:dyDescent="0.2">
      <c r="A1205" s="3"/>
      <c r="B1205" s="3"/>
      <c r="C1205" s="3"/>
      <c r="D1205" s="3"/>
      <c r="E1205" s="3"/>
      <c r="F1205" s="3"/>
      <c r="G1205" s="3"/>
    </row>
    <row r="1206" spans="1:7" x14ac:dyDescent="0.2">
      <c r="A1206" s="3"/>
      <c r="B1206" s="3"/>
      <c r="C1206" s="3"/>
      <c r="D1206" s="3"/>
      <c r="E1206" s="3"/>
      <c r="F1206" s="3"/>
      <c r="G1206" s="3"/>
    </row>
    <row r="1207" spans="1:7" x14ac:dyDescent="0.2">
      <c r="A1207" s="3"/>
      <c r="B1207" s="3"/>
      <c r="C1207" s="3"/>
      <c r="D1207" s="3"/>
      <c r="E1207" s="3"/>
      <c r="F1207" s="3"/>
      <c r="G1207" s="3"/>
    </row>
    <row r="1208" spans="1:7" x14ac:dyDescent="0.2">
      <c r="A1208" s="3"/>
      <c r="B1208" s="3"/>
      <c r="C1208" s="3"/>
      <c r="D1208" s="3"/>
      <c r="E1208" s="3"/>
      <c r="F1208" s="3"/>
      <c r="G1208" s="3"/>
    </row>
    <row r="1209" spans="1:7" x14ac:dyDescent="0.2">
      <c r="A1209" s="3"/>
      <c r="B1209" s="3"/>
      <c r="C1209" s="3"/>
      <c r="D1209" s="3"/>
      <c r="E1209" s="3"/>
      <c r="F1209" s="3"/>
      <c r="G1209" s="3"/>
    </row>
    <row r="1210" spans="1:7" x14ac:dyDescent="0.2">
      <c r="A1210" s="3"/>
      <c r="B1210" s="3"/>
      <c r="C1210" s="3"/>
      <c r="D1210" s="3"/>
      <c r="E1210" s="3"/>
      <c r="F1210" s="3"/>
      <c r="G1210" s="3"/>
    </row>
    <row r="1211" spans="1:7" x14ac:dyDescent="0.2">
      <c r="A1211" s="3"/>
      <c r="B1211" s="3"/>
      <c r="C1211" s="3"/>
      <c r="D1211" s="3"/>
      <c r="E1211" s="3"/>
      <c r="F1211" s="3"/>
      <c r="G1211" s="3"/>
    </row>
    <row r="1212" spans="1:7" x14ac:dyDescent="0.2">
      <c r="A1212" s="3"/>
      <c r="B1212" s="3"/>
      <c r="C1212" s="3"/>
      <c r="D1212" s="3"/>
      <c r="E1212" s="3"/>
      <c r="F1212" s="3"/>
      <c r="G1212" s="3"/>
    </row>
    <row r="1213" spans="1:7" x14ac:dyDescent="0.2">
      <c r="A1213" s="3"/>
      <c r="B1213" s="3"/>
      <c r="C1213" s="3"/>
      <c r="D1213" s="3"/>
      <c r="E1213" s="3"/>
      <c r="F1213" s="3"/>
      <c r="G1213" s="3"/>
    </row>
    <row r="1214" spans="1:7" x14ac:dyDescent="0.2">
      <c r="A1214" s="3"/>
      <c r="B1214" s="3"/>
      <c r="C1214" s="3"/>
      <c r="D1214" s="3"/>
      <c r="E1214" s="3"/>
      <c r="F1214" s="3"/>
      <c r="G1214" s="3"/>
    </row>
    <row r="1215" spans="1:7" x14ac:dyDescent="0.2">
      <c r="A1215" s="3"/>
      <c r="B1215" s="3"/>
      <c r="C1215" s="3"/>
      <c r="D1215" s="3"/>
      <c r="E1215" s="3"/>
      <c r="F1215" s="3"/>
      <c r="G1215" s="3"/>
    </row>
    <row r="1216" spans="1:7" x14ac:dyDescent="0.2">
      <c r="A1216" s="3"/>
      <c r="B1216" s="3"/>
      <c r="C1216" s="3"/>
      <c r="D1216" s="3"/>
      <c r="E1216" s="3"/>
      <c r="F1216" s="3"/>
      <c r="G1216" s="3"/>
    </row>
    <row r="1217" spans="1:7" x14ac:dyDescent="0.2">
      <c r="A1217" s="3"/>
      <c r="B1217" s="3"/>
      <c r="C1217" s="3"/>
      <c r="D1217" s="3"/>
      <c r="E1217" s="3"/>
      <c r="F1217" s="3"/>
      <c r="G1217" s="3"/>
    </row>
    <row r="1218" spans="1:7" x14ac:dyDescent="0.2">
      <c r="A1218" s="3"/>
      <c r="B1218" s="3"/>
      <c r="C1218" s="3"/>
      <c r="D1218" s="3"/>
      <c r="E1218" s="3"/>
      <c r="F1218" s="3"/>
      <c r="G1218" s="3"/>
    </row>
    <row r="1219" spans="1:7" x14ac:dyDescent="0.2">
      <c r="A1219" s="3"/>
      <c r="B1219" s="3"/>
      <c r="C1219" s="3"/>
      <c r="D1219" s="3"/>
      <c r="E1219" s="3"/>
      <c r="F1219" s="3"/>
      <c r="G1219" s="3"/>
    </row>
    <row r="1220" spans="1:7" x14ac:dyDescent="0.2">
      <c r="A1220" s="3"/>
      <c r="B1220" s="3"/>
      <c r="C1220" s="3"/>
      <c r="D1220" s="3"/>
      <c r="E1220" s="3"/>
      <c r="F1220" s="3"/>
      <c r="G1220" s="3"/>
    </row>
    <row r="1221" spans="1:7" x14ac:dyDescent="0.2">
      <c r="A1221" s="3"/>
      <c r="B1221" s="3"/>
      <c r="C1221" s="3"/>
      <c r="D1221" s="3"/>
      <c r="E1221" s="3"/>
      <c r="F1221" s="3"/>
      <c r="G1221" s="3"/>
    </row>
    <row r="1222" spans="1:7" x14ac:dyDescent="0.2">
      <c r="A1222" s="3"/>
      <c r="B1222" s="3"/>
      <c r="C1222" s="3"/>
      <c r="D1222" s="3"/>
      <c r="E1222" s="3"/>
      <c r="F1222" s="3"/>
      <c r="G1222" s="3"/>
    </row>
    <row r="1223" spans="1:7" x14ac:dyDescent="0.2">
      <c r="A1223" s="3"/>
      <c r="B1223" s="3"/>
      <c r="C1223" s="3"/>
      <c r="D1223" s="3"/>
      <c r="E1223" s="3"/>
      <c r="F1223" s="3"/>
      <c r="G1223" s="3"/>
    </row>
    <row r="1224" spans="1:7" x14ac:dyDescent="0.2">
      <c r="A1224" s="3"/>
      <c r="B1224" s="3"/>
      <c r="C1224" s="3"/>
      <c r="D1224" s="3"/>
      <c r="E1224" s="3"/>
      <c r="F1224" s="3"/>
      <c r="G1224" s="3"/>
    </row>
    <row r="1225" spans="1:7" x14ac:dyDescent="0.2">
      <c r="A1225" s="3"/>
      <c r="B1225" s="3"/>
      <c r="C1225" s="3"/>
      <c r="D1225" s="3"/>
      <c r="E1225" s="3"/>
      <c r="F1225" s="3"/>
      <c r="G1225" s="3"/>
    </row>
    <row r="1226" spans="1:7" x14ac:dyDescent="0.2">
      <c r="A1226" s="3"/>
      <c r="B1226" s="3"/>
      <c r="C1226" s="3"/>
      <c r="D1226" s="3"/>
      <c r="E1226" s="3"/>
      <c r="F1226" s="3"/>
      <c r="G1226" s="3"/>
    </row>
    <row r="1227" spans="1:7" x14ac:dyDescent="0.2">
      <c r="A1227" s="3"/>
      <c r="B1227" s="3"/>
      <c r="C1227" s="3"/>
      <c r="D1227" s="3"/>
      <c r="E1227" s="3"/>
      <c r="F1227" s="3"/>
      <c r="G1227" s="3"/>
    </row>
    <row r="1228" spans="1:7" x14ac:dyDescent="0.2">
      <c r="A1228" s="3"/>
      <c r="B1228" s="3"/>
      <c r="C1228" s="3"/>
      <c r="D1228" s="3"/>
      <c r="E1228" s="3"/>
      <c r="F1228" s="3"/>
      <c r="G1228" s="3"/>
    </row>
    <row r="1229" spans="1:7" x14ac:dyDescent="0.2">
      <c r="A1229" s="3"/>
      <c r="B1229" s="3"/>
      <c r="C1229" s="3"/>
      <c r="D1229" s="3"/>
      <c r="E1229" s="3"/>
      <c r="F1229" s="3"/>
      <c r="G1229" s="3"/>
    </row>
    <row r="1230" spans="1:7" x14ac:dyDescent="0.2">
      <c r="A1230" s="3"/>
      <c r="B1230" s="3"/>
      <c r="C1230" s="3"/>
      <c r="D1230" s="3"/>
      <c r="E1230" s="3"/>
      <c r="F1230" s="3"/>
      <c r="G1230" s="3"/>
    </row>
    <row r="1231" spans="1:7" x14ac:dyDescent="0.2">
      <c r="A1231" s="3"/>
      <c r="B1231" s="3"/>
      <c r="C1231" s="3"/>
      <c r="D1231" s="3"/>
      <c r="E1231" s="3"/>
      <c r="F1231" s="3"/>
      <c r="G1231" s="3"/>
    </row>
    <row r="1232" spans="1:7" x14ac:dyDescent="0.2">
      <c r="A1232" s="3"/>
      <c r="B1232" s="3"/>
      <c r="C1232" s="3"/>
      <c r="D1232" s="3"/>
      <c r="E1232" s="3"/>
      <c r="F1232" s="3"/>
      <c r="G1232" s="3"/>
    </row>
    <row r="1233" spans="1:7" x14ac:dyDescent="0.2">
      <c r="A1233" s="3"/>
      <c r="B1233" s="3"/>
      <c r="C1233" s="3"/>
      <c r="D1233" s="3"/>
      <c r="E1233" s="3"/>
      <c r="F1233" s="3"/>
      <c r="G1233" s="3"/>
    </row>
    <row r="1234" spans="1:7" x14ac:dyDescent="0.2">
      <c r="A1234" s="3"/>
      <c r="B1234" s="3"/>
      <c r="C1234" s="3"/>
      <c r="D1234" s="3"/>
      <c r="E1234" s="3"/>
      <c r="F1234" s="3"/>
      <c r="G1234" s="3"/>
    </row>
    <row r="1235" spans="1:7" x14ac:dyDescent="0.2">
      <c r="A1235" s="3"/>
      <c r="B1235" s="3"/>
      <c r="C1235" s="3"/>
      <c r="D1235" s="3"/>
      <c r="E1235" s="3"/>
      <c r="F1235" s="3"/>
      <c r="G1235" s="3"/>
    </row>
    <row r="1236" spans="1:7" x14ac:dyDescent="0.2">
      <c r="A1236" s="3"/>
      <c r="B1236" s="3"/>
      <c r="C1236" s="3"/>
      <c r="D1236" s="3"/>
      <c r="E1236" s="3"/>
      <c r="F1236" s="3"/>
      <c r="G1236" s="3"/>
    </row>
    <row r="1237" spans="1:7" x14ac:dyDescent="0.2">
      <c r="A1237" s="3"/>
      <c r="B1237" s="3"/>
      <c r="C1237" s="3"/>
      <c r="D1237" s="3"/>
      <c r="E1237" s="3"/>
      <c r="F1237" s="3"/>
      <c r="G1237" s="3"/>
    </row>
    <row r="1238" spans="1:7" x14ac:dyDescent="0.2">
      <c r="A1238" s="3"/>
      <c r="B1238" s="3"/>
      <c r="C1238" s="3"/>
      <c r="D1238" s="3"/>
      <c r="E1238" s="3"/>
      <c r="F1238" s="3"/>
      <c r="G1238" s="3"/>
    </row>
    <row r="1239" spans="1:7" x14ac:dyDescent="0.2">
      <c r="A1239" s="3"/>
      <c r="B1239" s="3"/>
      <c r="C1239" s="3"/>
      <c r="D1239" s="3"/>
      <c r="E1239" s="3"/>
      <c r="F1239" s="3"/>
      <c r="G1239" s="3"/>
    </row>
    <row r="1240" spans="1:7" x14ac:dyDescent="0.2">
      <c r="A1240" s="3"/>
      <c r="B1240" s="3"/>
      <c r="C1240" s="3"/>
      <c r="D1240" s="3"/>
      <c r="E1240" s="3"/>
      <c r="F1240" s="3"/>
      <c r="G1240" s="3"/>
    </row>
    <row r="1241" spans="1:7" x14ac:dyDescent="0.2">
      <c r="A1241" s="3"/>
      <c r="B1241" s="3"/>
      <c r="C1241" s="3"/>
      <c r="D1241" s="3"/>
      <c r="E1241" s="3"/>
      <c r="F1241" s="3"/>
      <c r="G1241" s="3"/>
    </row>
    <row r="1242" spans="1:7" x14ac:dyDescent="0.2">
      <c r="A1242" s="3"/>
      <c r="B1242" s="3"/>
      <c r="C1242" s="3"/>
      <c r="D1242" s="3"/>
      <c r="E1242" s="3"/>
      <c r="F1242" s="3"/>
      <c r="G1242" s="3"/>
    </row>
    <row r="1243" spans="1:7" x14ac:dyDescent="0.2">
      <c r="A1243" s="3"/>
      <c r="B1243" s="3"/>
      <c r="C1243" s="3"/>
      <c r="D1243" s="3"/>
      <c r="E1243" s="3"/>
      <c r="F1243" s="3"/>
      <c r="G1243" s="3"/>
    </row>
    <row r="1244" spans="1:7" x14ac:dyDescent="0.2">
      <c r="A1244" s="3"/>
      <c r="B1244" s="3"/>
      <c r="C1244" s="3"/>
      <c r="D1244" s="3"/>
      <c r="E1244" s="3"/>
      <c r="F1244" s="3"/>
      <c r="G1244" s="3"/>
    </row>
    <row r="1245" spans="1:7" x14ac:dyDescent="0.2">
      <c r="A1245" s="3"/>
      <c r="B1245" s="3"/>
      <c r="C1245" s="3"/>
      <c r="D1245" s="3"/>
      <c r="E1245" s="3"/>
      <c r="F1245" s="3"/>
      <c r="G1245" s="3"/>
    </row>
    <row r="1246" spans="1:7" x14ac:dyDescent="0.2">
      <c r="A1246" s="3"/>
      <c r="B1246" s="3"/>
      <c r="C1246" s="3"/>
      <c r="D1246" s="3"/>
      <c r="E1246" s="3"/>
      <c r="F1246" s="3"/>
      <c r="G1246" s="3"/>
    </row>
    <row r="1247" spans="1:7" x14ac:dyDescent="0.2">
      <c r="A1247" s="3"/>
      <c r="B1247" s="3"/>
      <c r="C1247" s="3"/>
      <c r="D1247" s="3"/>
      <c r="E1247" s="3"/>
      <c r="F1247" s="3"/>
      <c r="G1247" s="3"/>
    </row>
    <row r="1248" spans="1:7" x14ac:dyDescent="0.2">
      <c r="A1248" s="3"/>
      <c r="B1248" s="3"/>
      <c r="C1248" s="3"/>
      <c r="D1248" s="3"/>
      <c r="E1248" s="3"/>
      <c r="F1248" s="3"/>
      <c r="G1248" s="3"/>
    </row>
    <row r="1249" spans="1:7" x14ac:dyDescent="0.2">
      <c r="A1249" s="3"/>
      <c r="B1249" s="3"/>
      <c r="C1249" s="3"/>
      <c r="D1249" s="3"/>
      <c r="E1249" s="3"/>
      <c r="F1249" s="3"/>
      <c r="G1249" s="3"/>
    </row>
    <row r="1250" spans="1:7" x14ac:dyDescent="0.2">
      <c r="A1250" s="3"/>
      <c r="B1250" s="3"/>
      <c r="C1250" s="3"/>
      <c r="D1250" s="3"/>
      <c r="E1250" s="3"/>
      <c r="F1250" s="3"/>
      <c r="G1250" s="3"/>
    </row>
    <row r="1251" spans="1:7" x14ac:dyDescent="0.2">
      <c r="A1251" s="3"/>
      <c r="B1251" s="3"/>
      <c r="C1251" s="3"/>
      <c r="D1251" s="3"/>
      <c r="E1251" s="3"/>
      <c r="F1251" s="3"/>
      <c r="G1251" s="3"/>
    </row>
    <row r="1252" spans="1:7" x14ac:dyDescent="0.2">
      <c r="A1252" s="3"/>
      <c r="B1252" s="3"/>
      <c r="C1252" s="3"/>
      <c r="D1252" s="3"/>
      <c r="E1252" s="3"/>
      <c r="F1252" s="3"/>
      <c r="G1252" s="3"/>
    </row>
    <row r="1253" spans="1:7" x14ac:dyDescent="0.2">
      <c r="A1253" s="3"/>
      <c r="B1253" s="3"/>
      <c r="C1253" s="3"/>
      <c r="D1253" s="3"/>
      <c r="E1253" s="3"/>
      <c r="F1253" s="3"/>
      <c r="G1253" s="3"/>
    </row>
    <row r="1254" spans="1:7" x14ac:dyDescent="0.2">
      <c r="A1254" s="3"/>
      <c r="B1254" s="3"/>
      <c r="C1254" s="3"/>
      <c r="D1254" s="3"/>
      <c r="E1254" s="3"/>
      <c r="F1254" s="3"/>
      <c r="G1254" s="3"/>
    </row>
    <row r="1255" spans="1:7" x14ac:dyDescent="0.2">
      <c r="A1255" s="3"/>
      <c r="B1255" s="3"/>
      <c r="C1255" s="3"/>
      <c r="D1255" s="3"/>
      <c r="E1255" s="3"/>
      <c r="F1255" s="3"/>
      <c r="G1255" s="3"/>
    </row>
    <row r="1256" spans="1:7" x14ac:dyDescent="0.2">
      <c r="A1256" s="3"/>
      <c r="B1256" s="3"/>
      <c r="C1256" s="3"/>
      <c r="D1256" s="3"/>
      <c r="E1256" s="3"/>
      <c r="F1256" s="3"/>
      <c r="G1256" s="3"/>
    </row>
    <row r="1257" spans="1:7" x14ac:dyDescent="0.2">
      <c r="A1257" s="3"/>
      <c r="B1257" s="3"/>
      <c r="C1257" s="3"/>
      <c r="D1257" s="3"/>
      <c r="E1257" s="3"/>
      <c r="F1257" s="3"/>
      <c r="G1257" s="3"/>
    </row>
    <row r="1258" spans="1:7" x14ac:dyDescent="0.2">
      <c r="A1258" s="3"/>
      <c r="B1258" s="3"/>
      <c r="C1258" s="3"/>
      <c r="D1258" s="3"/>
      <c r="E1258" s="3"/>
      <c r="F1258" s="3"/>
      <c r="G1258" s="3"/>
    </row>
    <row r="1259" spans="1:7" x14ac:dyDescent="0.2">
      <c r="A1259" s="3"/>
      <c r="B1259" s="3"/>
      <c r="C1259" s="3"/>
      <c r="D1259" s="3"/>
      <c r="E1259" s="3"/>
      <c r="F1259" s="3"/>
      <c r="G1259" s="3"/>
    </row>
    <row r="1260" spans="1:7" x14ac:dyDescent="0.2">
      <c r="A1260" s="3"/>
      <c r="B1260" s="3"/>
      <c r="C1260" s="3"/>
      <c r="D1260" s="3"/>
      <c r="E1260" s="3"/>
      <c r="F1260" s="3"/>
      <c r="G1260" s="3"/>
    </row>
    <row r="1261" spans="1:7" x14ac:dyDescent="0.2">
      <c r="A1261" s="3"/>
      <c r="B1261" s="3"/>
      <c r="C1261" s="3"/>
      <c r="D1261" s="3"/>
      <c r="E1261" s="3"/>
      <c r="F1261" s="3"/>
      <c r="G1261" s="3"/>
    </row>
    <row r="1262" spans="1:7" x14ac:dyDescent="0.2">
      <c r="A1262" s="3"/>
      <c r="B1262" s="3"/>
      <c r="C1262" s="3"/>
      <c r="D1262" s="3"/>
      <c r="E1262" s="3"/>
      <c r="F1262" s="3"/>
      <c r="G1262" s="3"/>
    </row>
    <row r="1263" spans="1:7" x14ac:dyDescent="0.2">
      <c r="A1263" s="3"/>
      <c r="B1263" s="3"/>
      <c r="C1263" s="3"/>
      <c r="D1263" s="3"/>
      <c r="E1263" s="3"/>
      <c r="F1263" s="3"/>
      <c r="G1263" s="3"/>
    </row>
    <row r="1264" spans="1:7" x14ac:dyDescent="0.2">
      <c r="A1264" s="3"/>
      <c r="B1264" s="3"/>
      <c r="C1264" s="3"/>
      <c r="D1264" s="3"/>
      <c r="E1264" s="3"/>
      <c r="F1264" s="3"/>
      <c r="G1264" s="3"/>
    </row>
    <row r="1265" spans="1:7" x14ac:dyDescent="0.2">
      <c r="A1265" s="3"/>
      <c r="B1265" s="3"/>
      <c r="C1265" s="3"/>
      <c r="D1265" s="3"/>
      <c r="E1265" s="3"/>
      <c r="F1265" s="3"/>
      <c r="G1265" s="3"/>
    </row>
    <row r="1266" spans="1:7" x14ac:dyDescent="0.2">
      <c r="A1266" s="3"/>
      <c r="B1266" s="3"/>
      <c r="C1266" s="3"/>
      <c r="D1266" s="3"/>
      <c r="E1266" s="3"/>
      <c r="F1266" s="3"/>
      <c r="G1266" s="3"/>
    </row>
    <row r="1267" spans="1:7" x14ac:dyDescent="0.2">
      <c r="A1267" s="3"/>
      <c r="B1267" s="3"/>
      <c r="C1267" s="3"/>
      <c r="D1267" s="3"/>
      <c r="E1267" s="3"/>
      <c r="F1267" s="3"/>
      <c r="G1267" s="3"/>
    </row>
    <row r="1268" spans="1:7" x14ac:dyDescent="0.2">
      <c r="A1268" s="3"/>
      <c r="B1268" s="3"/>
      <c r="C1268" s="3"/>
      <c r="D1268" s="3"/>
      <c r="E1268" s="3"/>
      <c r="F1268" s="3"/>
      <c r="G1268" s="3"/>
    </row>
    <row r="1269" spans="1:7" x14ac:dyDescent="0.2">
      <c r="A1269" s="3"/>
      <c r="B1269" s="3"/>
      <c r="C1269" s="3"/>
      <c r="D1269" s="3"/>
      <c r="E1269" s="3"/>
      <c r="F1269" s="3"/>
      <c r="G1269" s="3"/>
    </row>
    <row r="1270" spans="1:7" x14ac:dyDescent="0.2">
      <c r="A1270" s="3"/>
      <c r="B1270" s="3"/>
      <c r="C1270" s="3"/>
      <c r="D1270" s="3"/>
      <c r="E1270" s="3"/>
      <c r="F1270" s="3"/>
      <c r="G1270" s="3"/>
    </row>
    <row r="1271" spans="1:7" x14ac:dyDescent="0.2">
      <c r="A1271" s="3"/>
      <c r="B1271" s="3"/>
      <c r="C1271" s="3"/>
      <c r="D1271" s="3"/>
      <c r="E1271" s="3"/>
      <c r="F1271" s="3"/>
      <c r="G1271" s="3"/>
    </row>
    <row r="1272" spans="1:7" x14ac:dyDescent="0.2">
      <c r="A1272" s="3"/>
      <c r="B1272" s="3"/>
      <c r="C1272" s="3"/>
      <c r="D1272" s="3"/>
      <c r="E1272" s="3"/>
      <c r="F1272" s="3"/>
      <c r="G1272" s="3"/>
    </row>
    <row r="1273" spans="1:7" x14ac:dyDescent="0.2">
      <c r="A1273" s="3"/>
      <c r="B1273" s="3"/>
      <c r="C1273" s="3"/>
      <c r="D1273" s="3"/>
      <c r="E1273" s="3"/>
      <c r="F1273" s="3"/>
      <c r="G1273" s="3"/>
    </row>
    <row r="1274" spans="1:7" x14ac:dyDescent="0.2">
      <c r="A1274" s="3"/>
      <c r="B1274" s="3"/>
      <c r="C1274" s="3"/>
      <c r="D1274" s="3"/>
      <c r="E1274" s="3"/>
      <c r="F1274" s="3"/>
      <c r="G1274" s="3"/>
    </row>
    <row r="1275" spans="1:7" x14ac:dyDescent="0.2">
      <c r="A1275" s="3"/>
      <c r="B1275" s="3"/>
      <c r="C1275" s="3"/>
      <c r="D1275" s="3"/>
      <c r="E1275" s="3"/>
      <c r="F1275" s="3"/>
      <c r="G1275" s="3"/>
    </row>
    <row r="1276" spans="1:7" x14ac:dyDescent="0.2">
      <c r="A1276" s="3"/>
      <c r="B1276" s="3"/>
      <c r="C1276" s="3"/>
      <c r="D1276" s="3"/>
      <c r="E1276" s="3"/>
      <c r="F1276" s="3"/>
      <c r="G1276" s="3"/>
    </row>
    <row r="1277" spans="1:7" x14ac:dyDescent="0.2">
      <c r="A1277" s="3"/>
      <c r="B1277" s="3"/>
      <c r="C1277" s="3"/>
      <c r="D1277" s="3"/>
      <c r="E1277" s="3"/>
      <c r="F1277" s="3"/>
      <c r="G1277" s="3"/>
    </row>
    <row r="1278" spans="1:7" x14ac:dyDescent="0.2">
      <c r="A1278" s="3"/>
      <c r="B1278" s="3"/>
      <c r="C1278" s="3"/>
      <c r="D1278" s="3"/>
      <c r="E1278" s="3"/>
      <c r="F1278" s="3"/>
      <c r="G1278" s="3"/>
    </row>
    <row r="1279" spans="1:7" x14ac:dyDescent="0.2">
      <c r="A1279" s="3"/>
      <c r="B1279" s="3"/>
      <c r="C1279" s="3"/>
      <c r="D1279" s="3"/>
      <c r="E1279" s="3"/>
      <c r="F1279" s="3"/>
      <c r="G1279" s="3"/>
    </row>
    <row r="1280" spans="1:7" x14ac:dyDescent="0.2">
      <c r="A1280" s="3"/>
      <c r="B1280" s="3"/>
      <c r="C1280" s="3"/>
      <c r="D1280" s="3"/>
      <c r="E1280" s="3"/>
      <c r="F1280" s="3"/>
      <c r="G1280" s="3"/>
    </row>
    <row r="1281" spans="1:7" x14ac:dyDescent="0.2">
      <c r="A1281" s="3"/>
      <c r="B1281" s="3"/>
      <c r="C1281" s="3"/>
      <c r="D1281" s="3"/>
      <c r="E1281" s="3"/>
      <c r="F1281" s="3"/>
      <c r="G1281" s="3"/>
    </row>
    <row r="1282" spans="1:7" x14ac:dyDescent="0.2">
      <c r="A1282" s="3"/>
      <c r="B1282" s="3"/>
      <c r="C1282" s="3"/>
      <c r="D1282" s="3"/>
      <c r="E1282" s="3"/>
      <c r="F1282" s="3"/>
      <c r="G1282" s="3"/>
    </row>
    <row r="1283" spans="1:7" x14ac:dyDescent="0.2">
      <c r="A1283" s="3"/>
      <c r="B1283" s="3"/>
      <c r="C1283" s="3"/>
      <c r="D1283" s="3"/>
      <c r="E1283" s="3"/>
      <c r="F1283" s="3"/>
      <c r="G1283" s="3"/>
    </row>
    <row r="1284" spans="1:7" x14ac:dyDescent="0.2">
      <c r="A1284" s="3"/>
      <c r="B1284" s="3"/>
      <c r="C1284" s="3"/>
      <c r="D1284" s="3"/>
      <c r="E1284" s="3"/>
      <c r="F1284" s="3"/>
      <c r="G1284" s="3"/>
    </row>
    <row r="1285" spans="1:7" x14ac:dyDescent="0.2">
      <c r="A1285" s="3"/>
      <c r="B1285" s="3"/>
      <c r="C1285" s="3"/>
      <c r="D1285" s="3"/>
      <c r="E1285" s="3"/>
      <c r="F1285" s="3"/>
      <c r="G1285" s="3"/>
    </row>
    <row r="1286" spans="1:7" x14ac:dyDescent="0.2">
      <c r="A1286" s="3"/>
      <c r="B1286" s="3"/>
      <c r="C1286" s="3"/>
      <c r="D1286" s="3"/>
      <c r="E1286" s="3"/>
      <c r="F1286" s="3"/>
      <c r="G1286" s="3"/>
    </row>
    <row r="1287" spans="1:7" x14ac:dyDescent="0.2">
      <c r="A1287" s="3"/>
      <c r="B1287" s="3"/>
      <c r="C1287" s="3"/>
      <c r="D1287" s="3"/>
      <c r="E1287" s="3"/>
      <c r="F1287" s="3"/>
      <c r="G1287" s="3"/>
    </row>
    <row r="1288" spans="1:7" x14ac:dyDescent="0.2">
      <c r="A1288" s="3"/>
      <c r="B1288" s="3"/>
      <c r="C1288" s="3"/>
      <c r="D1288" s="3"/>
      <c r="E1288" s="3"/>
      <c r="F1288" s="3"/>
      <c r="G1288" s="3"/>
    </row>
    <row r="1289" spans="1:7" x14ac:dyDescent="0.2">
      <c r="A1289" s="3"/>
      <c r="B1289" s="3"/>
      <c r="C1289" s="3"/>
      <c r="D1289" s="3"/>
      <c r="E1289" s="3"/>
      <c r="F1289" s="3"/>
      <c r="G1289" s="3"/>
    </row>
    <row r="1290" spans="1:7" x14ac:dyDescent="0.2">
      <c r="A1290" s="3"/>
      <c r="B1290" s="3"/>
      <c r="C1290" s="3"/>
      <c r="D1290" s="3"/>
      <c r="E1290" s="3"/>
      <c r="F1290" s="3"/>
      <c r="G1290" s="3"/>
    </row>
    <row r="1291" spans="1:7" x14ac:dyDescent="0.2">
      <c r="A1291" s="3"/>
      <c r="B1291" s="3"/>
      <c r="C1291" s="3"/>
      <c r="D1291" s="3"/>
      <c r="E1291" s="3"/>
      <c r="F1291" s="3"/>
      <c r="G1291" s="3"/>
    </row>
    <row r="1292" spans="1:7" x14ac:dyDescent="0.2">
      <c r="A1292" s="3"/>
      <c r="B1292" s="3"/>
      <c r="C1292" s="3"/>
      <c r="D1292" s="3"/>
      <c r="E1292" s="3"/>
      <c r="F1292" s="3"/>
      <c r="G1292" s="3"/>
    </row>
    <row r="1293" spans="1:7" x14ac:dyDescent="0.2">
      <c r="A1293" s="3"/>
      <c r="B1293" s="3"/>
      <c r="C1293" s="3"/>
      <c r="D1293" s="3"/>
      <c r="E1293" s="3"/>
      <c r="F1293" s="3"/>
      <c r="G1293" s="3"/>
    </row>
    <row r="1294" spans="1:7" x14ac:dyDescent="0.2">
      <c r="A1294" s="3"/>
      <c r="B1294" s="3"/>
      <c r="C1294" s="3"/>
      <c r="D1294" s="3"/>
      <c r="E1294" s="3"/>
      <c r="F1294" s="3"/>
      <c r="G1294" s="3"/>
    </row>
    <row r="1295" spans="1:7" x14ac:dyDescent="0.2">
      <c r="A1295" s="3"/>
      <c r="B1295" s="3"/>
      <c r="C1295" s="3"/>
      <c r="D1295" s="3"/>
      <c r="E1295" s="3"/>
      <c r="F1295" s="3"/>
      <c r="G1295" s="3"/>
    </row>
    <row r="1296" spans="1:7" x14ac:dyDescent="0.2">
      <c r="A1296" s="3"/>
      <c r="B1296" s="3"/>
      <c r="C1296" s="3"/>
      <c r="D1296" s="3"/>
      <c r="E1296" s="3"/>
      <c r="F1296" s="3"/>
      <c r="G1296" s="3"/>
    </row>
    <row r="1297" spans="1:7" x14ac:dyDescent="0.2">
      <c r="A1297" s="3"/>
      <c r="B1297" s="3"/>
      <c r="C1297" s="3"/>
      <c r="D1297" s="3"/>
      <c r="E1297" s="3"/>
      <c r="F1297" s="3"/>
      <c r="G1297" s="3"/>
    </row>
    <row r="1298" spans="1:7" x14ac:dyDescent="0.2">
      <c r="A1298" s="3"/>
      <c r="B1298" s="3"/>
      <c r="C1298" s="3"/>
      <c r="D1298" s="3"/>
      <c r="E1298" s="3"/>
      <c r="F1298" s="3"/>
      <c r="G1298" s="3"/>
    </row>
    <row r="1299" spans="1:7" x14ac:dyDescent="0.2">
      <c r="A1299" s="3"/>
      <c r="B1299" s="3"/>
      <c r="C1299" s="3"/>
      <c r="D1299" s="3"/>
      <c r="E1299" s="3"/>
      <c r="F1299" s="3"/>
      <c r="G1299" s="3"/>
    </row>
    <row r="1300" spans="1:7" x14ac:dyDescent="0.2">
      <c r="A1300" s="3"/>
      <c r="B1300" s="3"/>
      <c r="C1300" s="3"/>
      <c r="D1300" s="3"/>
      <c r="E1300" s="3"/>
      <c r="F1300" s="3"/>
      <c r="G1300" s="3"/>
    </row>
    <row r="1301" spans="1:7" x14ac:dyDescent="0.2">
      <c r="A1301" s="3"/>
      <c r="B1301" s="3"/>
      <c r="C1301" s="3"/>
      <c r="D1301" s="3"/>
      <c r="E1301" s="3"/>
      <c r="F1301" s="3"/>
      <c r="G1301" s="3"/>
    </row>
    <row r="1302" spans="1:7" x14ac:dyDescent="0.2">
      <c r="A1302" s="3"/>
      <c r="B1302" s="3"/>
      <c r="C1302" s="3"/>
      <c r="D1302" s="3"/>
      <c r="E1302" s="3"/>
      <c r="F1302" s="3"/>
      <c r="G1302" s="3"/>
    </row>
    <row r="1303" spans="1:7" x14ac:dyDescent="0.2">
      <c r="A1303" s="3"/>
      <c r="B1303" s="3"/>
      <c r="C1303" s="3"/>
      <c r="D1303" s="3"/>
      <c r="E1303" s="3"/>
      <c r="F1303" s="3"/>
      <c r="G1303" s="3"/>
    </row>
    <row r="1304" spans="1:7" x14ac:dyDescent="0.2">
      <c r="A1304" s="3"/>
      <c r="B1304" s="3"/>
      <c r="C1304" s="3"/>
      <c r="D1304" s="3"/>
      <c r="E1304" s="3"/>
      <c r="F1304" s="3"/>
      <c r="G1304" s="3"/>
    </row>
    <row r="1305" spans="1:7" x14ac:dyDescent="0.2">
      <c r="A1305" s="3"/>
      <c r="B1305" s="3"/>
      <c r="C1305" s="3"/>
      <c r="D1305" s="3"/>
      <c r="E1305" s="3"/>
      <c r="F1305" s="3"/>
      <c r="G1305" s="3"/>
    </row>
    <row r="1306" spans="1:7" x14ac:dyDescent="0.2">
      <c r="A1306" s="3"/>
      <c r="B1306" s="3"/>
      <c r="C1306" s="3"/>
      <c r="D1306" s="3"/>
      <c r="E1306" s="3"/>
      <c r="F1306" s="3"/>
      <c r="G1306" s="3"/>
    </row>
    <row r="1307" spans="1:7" x14ac:dyDescent="0.2">
      <c r="A1307" s="3"/>
      <c r="B1307" s="3"/>
      <c r="C1307" s="3"/>
      <c r="D1307" s="3"/>
      <c r="E1307" s="3"/>
      <c r="F1307" s="3"/>
      <c r="G1307" s="3"/>
    </row>
    <row r="1308" spans="1:7" x14ac:dyDescent="0.2">
      <c r="A1308" s="3"/>
      <c r="B1308" s="3"/>
      <c r="C1308" s="3"/>
      <c r="D1308" s="3"/>
      <c r="E1308" s="3"/>
      <c r="F1308" s="3"/>
      <c r="G1308" s="3"/>
    </row>
    <row r="1309" spans="1:7" x14ac:dyDescent="0.2">
      <c r="A1309" s="3"/>
      <c r="B1309" s="3"/>
      <c r="C1309" s="3"/>
      <c r="D1309" s="3"/>
      <c r="E1309" s="3"/>
      <c r="F1309" s="3"/>
      <c r="G1309" s="3"/>
    </row>
    <row r="1310" spans="1:7" x14ac:dyDescent="0.2">
      <c r="A1310" s="3"/>
      <c r="B1310" s="3"/>
      <c r="C1310" s="3"/>
      <c r="D1310" s="3"/>
      <c r="E1310" s="3"/>
      <c r="F1310" s="3"/>
      <c r="G1310" s="3"/>
    </row>
    <row r="1311" spans="1:7" x14ac:dyDescent="0.2">
      <c r="A1311" s="3"/>
      <c r="B1311" s="3"/>
      <c r="C1311" s="3"/>
      <c r="D1311" s="3"/>
      <c r="E1311" s="3"/>
      <c r="F1311" s="3"/>
      <c r="G1311" s="3"/>
    </row>
    <row r="1312" spans="1:7" x14ac:dyDescent="0.2">
      <c r="A1312" s="3"/>
      <c r="B1312" s="3"/>
      <c r="C1312" s="3"/>
      <c r="D1312" s="3"/>
      <c r="E1312" s="3"/>
      <c r="F1312" s="3"/>
      <c r="G1312" s="3"/>
    </row>
    <row r="1313" spans="1:7" x14ac:dyDescent="0.2">
      <c r="A1313" s="3"/>
      <c r="B1313" s="3"/>
      <c r="C1313" s="3"/>
      <c r="D1313" s="3"/>
      <c r="E1313" s="3"/>
      <c r="F1313" s="3"/>
      <c r="G1313" s="3"/>
    </row>
    <row r="1314" spans="1:7" x14ac:dyDescent="0.2">
      <c r="A1314" s="3"/>
      <c r="B1314" s="3"/>
      <c r="C1314" s="3"/>
      <c r="D1314" s="3"/>
      <c r="E1314" s="3"/>
      <c r="F1314" s="3"/>
      <c r="G1314" s="3"/>
    </row>
    <row r="1315" spans="1:7" x14ac:dyDescent="0.2">
      <c r="A1315" s="3"/>
      <c r="B1315" s="3"/>
      <c r="C1315" s="3"/>
      <c r="D1315" s="3"/>
      <c r="E1315" s="3"/>
      <c r="F1315" s="3"/>
      <c r="G1315" s="3"/>
    </row>
    <row r="1316" spans="1:7" x14ac:dyDescent="0.2">
      <c r="A1316" s="3"/>
      <c r="B1316" s="3"/>
      <c r="C1316" s="3"/>
      <c r="D1316" s="3"/>
      <c r="E1316" s="3"/>
      <c r="F1316" s="3"/>
      <c r="G1316" s="3"/>
    </row>
    <row r="1317" spans="1:7" x14ac:dyDescent="0.2">
      <c r="A1317" s="3"/>
      <c r="B1317" s="3"/>
      <c r="C1317" s="3"/>
      <c r="D1317" s="3"/>
      <c r="E1317" s="3"/>
      <c r="F1317" s="3"/>
      <c r="G1317" s="3"/>
    </row>
    <row r="1318" spans="1:7" x14ac:dyDescent="0.2">
      <c r="A1318" s="3"/>
      <c r="B1318" s="3"/>
      <c r="C1318" s="3"/>
      <c r="D1318" s="3"/>
      <c r="E1318" s="3"/>
      <c r="F1318" s="3"/>
      <c r="G1318" s="3"/>
    </row>
    <row r="1319" spans="1:7" x14ac:dyDescent="0.2">
      <c r="A1319" s="3"/>
      <c r="B1319" s="3"/>
      <c r="C1319" s="3"/>
      <c r="D1319" s="3"/>
      <c r="E1319" s="3"/>
      <c r="F1319" s="3"/>
      <c r="G1319" s="3"/>
    </row>
    <row r="1320" spans="1:7" x14ac:dyDescent="0.2">
      <c r="A1320" s="3"/>
      <c r="B1320" s="3"/>
      <c r="C1320" s="3"/>
      <c r="D1320" s="3"/>
      <c r="E1320" s="3"/>
      <c r="F1320" s="3"/>
      <c r="G1320" s="3"/>
    </row>
    <row r="1321" spans="1:7" x14ac:dyDescent="0.2">
      <c r="A1321" s="3"/>
      <c r="B1321" s="3"/>
      <c r="C1321" s="3"/>
      <c r="D1321" s="3"/>
      <c r="E1321" s="3"/>
      <c r="F1321" s="3"/>
      <c r="G1321" s="3"/>
    </row>
    <row r="1322" spans="1:7" x14ac:dyDescent="0.2">
      <c r="A1322" s="3"/>
      <c r="B1322" s="3"/>
      <c r="C1322" s="3"/>
      <c r="D1322" s="3"/>
      <c r="E1322" s="3"/>
      <c r="F1322" s="3"/>
      <c r="G1322" s="3"/>
    </row>
    <row r="1323" spans="1:7" x14ac:dyDescent="0.2">
      <c r="A1323" s="3"/>
      <c r="B1323" s="3"/>
      <c r="C1323" s="3"/>
      <c r="D1323" s="3"/>
      <c r="E1323" s="3"/>
      <c r="F1323" s="3"/>
      <c r="G1323" s="3"/>
    </row>
    <row r="1324" spans="1:7" x14ac:dyDescent="0.2">
      <c r="A1324" s="3"/>
      <c r="B1324" s="3"/>
      <c r="C1324" s="3"/>
      <c r="D1324" s="3"/>
      <c r="E1324" s="3"/>
      <c r="F1324" s="3"/>
      <c r="G1324" s="3"/>
    </row>
    <row r="1325" spans="1:7" x14ac:dyDescent="0.2">
      <c r="A1325" s="3"/>
      <c r="B1325" s="3"/>
      <c r="C1325" s="3"/>
      <c r="D1325" s="3"/>
      <c r="E1325" s="3"/>
      <c r="F1325" s="3"/>
      <c r="G1325" s="3"/>
    </row>
    <row r="1326" spans="1:7" x14ac:dyDescent="0.2">
      <c r="A1326" s="3"/>
      <c r="B1326" s="3"/>
      <c r="C1326" s="3"/>
      <c r="D1326" s="3"/>
      <c r="E1326" s="3"/>
      <c r="F1326" s="3"/>
      <c r="G1326" s="3"/>
    </row>
    <row r="1327" spans="1:7" x14ac:dyDescent="0.2">
      <c r="A1327" s="3"/>
      <c r="B1327" s="3"/>
      <c r="C1327" s="3"/>
      <c r="D1327" s="3"/>
      <c r="E1327" s="3"/>
      <c r="F1327" s="3"/>
      <c r="G1327" s="3"/>
    </row>
    <row r="1328" spans="1:7" x14ac:dyDescent="0.2">
      <c r="A1328" s="3"/>
      <c r="B1328" s="3"/>
      <c r="C1328" s="3"/>
      <c r="D1328" s="3"/>
      <c r="E1328" s="3"/>
      <c r="F1328" s="3"/>
      <c r="G1328" s="3"/>
    </row>
    <row r="1329" spans="1:7" x14ac:dyDescent="0.2">
      <c r="A1329" s="3"/>
      <c r="B1329" s="3"/>
      <c r="C1329" s="3"/>
      <c r="D1329" s="3"/>
      <c r="E1329" s="3"/>
      <c r="F1329" s="3"/>
      <c r="G1329" s="3"/>
    </row>
    <row r="1330" spans="1:7" x14ac:dyDescent="0.2">
      <c r="A1330" s="3"/>
      <c r="B1330" s="3"/>
      <c r="C1330" s="3"/>
      <c r="D1330" s="3"/>
      <c r="E1330" s="3"/>
      <c r="F1330" s="3"/>
      <c r="G1330" s="3"/>
    </row>
    <row r="1331" spans="1:7" x14ac:dyDescent="0.2">
      <c r="A1331" s="3"/>
      <c r="B1331" s="3"/>
      <c r="C1331" s="3"/>
      <c r="D1331" s="3"/>
      <c r="E1331" s="3"/>
      <c r="F1331" s="3"/>
      <c r="G1331" s="3"/>
    </row>
    <row r="1332" spans="1:7" x14ac:dyDescent="0.2">
      <c r="A1332" s="3"/>
      <c r="B1332" s="3"/>
      <c r="C1332" s="3"/>
      <c r="D1332" s="3"/>
      <c r="E1332" s="3"/>
      <c r="F1332" s="3"/>
      <c r="G1332" s="3"/>
    </row>
    <row r="1333" spans="1:7" x14ac:dyDescent="0.2">
      <c r="A1333" s="3"/>
      <c r="B1333" s="3"/>
      <c r="C1333" s="3"/>
      <c r="D1333" s="3"/>
      <c r="E1333" s="3"/>
      <c r="F1333" s="3"/>
      <c r="G1333" s="3"/>
    </row>
    <row r="1334" spans="1:7" x14ac:dyDescent="0.2">
      <c r="A1334" s="3"/>
      <c r="B1334" s="3"/>
      <c r="C1334" s="3"/>
      <c r="D1334" s="3"/>
      <c r="E1334" s="3"/>
      <c r="F1334" s="3"/>
      <c r="G1334" s="3"/>
    </row>
    <row r="1335" spans="1:7" x14ac:dyDescent="0.2">
      <c r="A1335" s="3"/>
      <c r="B1335" s="3"/>
      <c r="C1335" s="3"/>
      <c r="D1335" s="3"/>
      <c r="E1335" s="3"/>
      <c r="F1335" s="3"/>
      <c r="G1335" s="3"/>
    </row>
    <row r="1336" spans="1:7" x14ac:dyDescent="0.2">
      <c r="A1336" s="3"/>
      <c r="B1336" s="3"/>
      <c r="C1336" s="3"/>
      <c r="D1336" s="3"/>
      <c r="E1336" s="3"/>
      <c r="F1336" s="3"/>
      <c r="G1336" s="3"/>
    </row>
    <row r="1337" spans="1:7" x14ac:dyDescent="0.2">
      <c r="A1337" s="3"/>
      <c r="B1337" s="3"/>
      <c r="C1337" s="3"/>
      <c r="D1337" s="3"/>
      <c r="E1337" s="3"/>
      <c r="F1337" s="3"/>
      <c r="G1337" s="3"/>
    </row>
    <row r="1338" spans="1:7" x14ac:dyDescent="0.2">
      <c r="A1338" s="3"/>
      <c r="B1338" s="3"/>
      <c r="C1338" s="3"/>
      <c r="D1338" s="3"/>
      <c r="E1338" s="3"/>
      <c r="F1338" s="3"/>
      <c r="G1338" s="3"/>
    </row>
    <row r="1339" spans="1:7" x14ac:dyDescent="0.2">
      <c r="A1339" s="3"/>
      <c r="B1339" s="3"/>
      <c r="C1339" s="3"/>
      <c r="D1339" s="3"/>
      <c r="E1339" s="3"/>
      <c r="F1339" s="3"/>
      <c r="G1339" s="3"/>
    </row>
    <row r="1340" spans="1:7" x14ac:dyDescent="0.2">
      <c r="A1340" s="3"/>
      <c r="B1340" s="3"/>
      <c r="C1340" s="3"/>
      <c r="D1340" s="3"/>
      <c r="E1340" s="3"/>
      <c r="F1340" s="3"/>
      <c r="G1340" s="3"/>
    </row>
    <row r="1341" spans="1:7" x14ac:dyDescent="0.2">
      <c r="A1341" s="3"/>
      <c r="B1341" s="3"/>
      <c r="C1341" s="3"/>
      <c r="D1341" s="3"/>
      <c r="E1341" s="3"/>
      <c r="F1341" s="3"/>
      <c r="G1341" s="3"/>
    </row>
    <row r="1342" spans="1:7" x14ac:dyDescent="0.2">
      <c r="A1342" s="3"/>
      <c r="B1342" s="3"/>
      <c r="C1342" s="3"/>
      <c r="D1342" s="3"/>
      <c r="E1342" s="3"/>
      <c r="F1342" s="3"/>
      <c r="G1342" s="3"/>
    </row>
    <row r="1343" spans="1:7" x14ac:dyDescent="0.2">
      <c r="A1343" s="3"/>
      <c r="B1343" s="3"/>
      <c r="C1343" s="3"/>
      <c r="D1343" s="3"/>
      <c r="E1343" s="3"/>
      <c r="F1343" s="3"/>
      <c r="G1343" s="3"/>
    </row>
    <row r="1344" spans="1:7" x14ac:dyDescent="0.2">
      <c r="A1344" s="3"/>
      <c r="B1344" s="3"/>
      <c r="C1344" s="3"/>
      <c r="D1344" s="3"/>
      <c r="E1344" s="3"/>
      <c r="F1344" s="3"/>
      <c r="G1344" s="3"/>
    </row>
    <row r="1345" spans="1:7" x14ac:dyDescent="0.2">
      <c r="A1345" s="3"/>
      <c r="B1345" s="3"/>
      <c r="C1345" s="3"/>
      <c r="D1345" s="3"/>
      <c r="E1345" s="3"/>
      <c r="F1345" s="3"/>
      <c r="G1345" s="3"/>
    </row>
    <row r="1346" spans="1:7" x14ac:dyDescent="0.2">
      <c r="A1346" s="3"/>
      <c r="B1346" s="3"/>
      <c r="C1346" s="3"/>
      <c r="D1346" s="3"/>
      <c r="E1346" s="3"/>
      <c r="F1346" s="3"/>
      <c r="G1346" s="3"/>
    </row>
    <row r="1347" spans="1:7" x14ac:dyDescent="0.2">
      <c r="A1347" s="3"/>
      <c r="B1347" s="3"/>
      <c r="C1347" s="3"/>
      <c r="D1347" s="3"/>
      <c r="E1347" s="3"/>
      <c r="F1347" s="3"/>
      <c r="G1347" s="3"/>
    </row>
    <row r="1348" spans="1:7" x14ac:dyDescent="0.2">
      <c r="A1348" s="3"/>
      <c r="B1348" s="3"/>
      <c r="C1348" s="3"/>
      <c r="D1348" s="3"/>
      <c r="E1348" s="3"/>
      <c r="F1348" s="3"/>
      <c r="G1348" s="3"/>
    </row>
    <row r="1349" spans="1:7" x14ac:dyDescent="0.2">
      <c r="A1349" s="3"/>
      <c r="B1349" s="3"/>
      <c r="C1349" s="3"/>
      <c r="D1349" s="3"/>
      <c r="E1349" s="3"/>
      <c r="F1349" s="3"/>
      <c r="G1349" s="3"/>
    </row>
    <row r="1350" spans="1:7" x14ac:dyDescent="0.2">
      <c r="A1350" s="3"/>
      <c r="B1350" s="3"/>
      <c r="C1350" s="3"/>
      <c r="D1350" s="3"/>
      <c r="E1350" s="3"/>
      <c r="F1350" s="3"/>
      <c r="G1350" s="3"/>
    </row>
    <row r="1351" spans="1:7" x14ac:dyDescent="0.2">
      <c r="A1351" s="3"/>
      <c r="B1351" s="3"/>
      <c r="C1351" s="3"/>
      <c r="D1351" s="3"/>
      <c r="E1351" s="3"/>
      <c r="F1351" s="3"/>
      <c r="G1351" s="3"/>
    </row>
    <row r="1352" spans="1:7" x14ac:dyDescent="0.2">
      <c r="A1352" s="3"/>
      <c r="B1352" s="3"/>
      <c r="C1352" s="3"/>
      <c r="D1352" s="3"/>
      <c r="E1352" s="3"/>
      <c r="F1352" s="3"/>
      <c r="G1352" s="3"/>
    </row>
    <row r="1353" spans="1:7" x14ac:dyDescent="0.2">
      <c r="A1353" s="3"/>
      <c r="B1353" s="3"/>
      <c r="C1353" s="3"/>
      <c r="D1353" s="3"/>
      <c r="E1353" s="3"/>
      <c r="F1353" s="3"/>
      <c r="G1353" s="3"/>
    </row>
    <row r="1354" spans="1:7" x14ac:dyDescent="0.2">
      <c r="A1354" s="3"/>
      <c r="B1354" s="3"/>
      <c r="C1354" s="3"/>
      <c r="D1354" s="3"/>
      <c r="E1354" s="3"/>
      <c r="F1354" s="3"/>
      <c r="G1354" s="3"/>
    </row>
    <row r="1355" spans="1:7" x14ac:dyDescent="0.2">
      <c r="A1355" s="3"/>
      <c r="B1355" s="3"/>
      <c r="C1355" s="3"/>
      <c r="D1355" s="3"/>
      <c r="E1355" s="3"/>
      <c r="F1355" s="3"/>
      <c r="G1355" s="3"/>
    </row>
    <row r="1356" spans="1:7" x14ac:dyDescent="0.2">
      <c r="A1356" s="3"/>
      <c r="B1356" s="3"/>
      <c r="C1356" s="3"/>
      <c r="D1356" s="3"/>
      <c r="E1356" s="3"/>
      <c r="F1356" s="3"/>
      <c r="G1356" s="3"/>
    </row>
    <row r="1357" spans="1:7" x14ac:dyDescent="0.2">
      <c r="A1357" s="3"/>
      <c r="B1357" s="3"/>
      <c r="C1357" s="3"/>
      <c r="D1357" s="3"/>
      <c r="E1357" s="3"/>
      <c r="F1357" s="3"/>
      <c r="G1357" s="3"/>
    </row>
    <row r="1358" spans="1:7" x14ac:dyDescent="0.2">
      <c r="A1358" s="3"/>
      <c r="B1358" s="3"/>
      <c r="C1358" s="3"/>
      <c r="D1358" s="3"/>
      <c r="E1358" s="3"/>
      <c r="F1358" s="3"/>
      <c r="G1358" s="3"/>
    </row>
    <row r="1359" spans="1:7" x14ac:dyDescent="0.2">
      <c r="A1359" s="3"/>
      <c r="B1359" s="3"/>
      <c r="C1359" s="3"/>
      <c r="D1359" s="3"/>
      <c r="E1359" s="3"/>
      <c r="F1359" s="3"/>
      <c r="G1359" s="3"/>
    </row>
    <row r="1360" spans="1:7" x14ac:dyDescent="0.2">
      <c r="A1360" s="3"/>
      <c r="B1360" s="3"/>
      <c r="C1360" s="3"/>
      <c r="D1360" s="3"/>
      <c r="E1360" s="3"/>
      <c r="F1360" s="3"/>
      <c r="G1360" s="3"/>
    </row>
    <row r="1361" spans="1:7" x14ac:dyDescent="0.2">
      <c r="A1361" s="3"/>
      <c r="B1361" s="3"/>
      <c r="C1361" s="3"/>
      <c r="D1361" s="3"/>
      <c r="E1361" s="3"/>
      <c r="F1361" s="3"/>
      <c r="G1361" s="3"/>
    </row>
    <row r="1362" spans="1:7" x14ac:dyDescent="0.2">
      <c r="A1362" s="3"/>
      <c r="B1362" s="3"/>
      <c r="C1362" s="3"/>
      <c r="D1362" s="3"/>
      <c r="E1362" s="3"/>
      <c r="F1362" s="3"/>
      <c r="G1362" s="3"/>
    </row>
    <row r="1363" spans="1:7" x14ac:dyDescent="0.2">
      <c r="A1363" s="3"/>
      <c r="B1363" s="3"/>
      <c r="C1363" s="3"/>
      <c r="D1363" s="3"/>
      <c r="E1363" s="3"/>
      <c r="F1363" s="3"/>
      <c r="G1363" s="3"/>
    </row>
    <row r="1364" spans="1:7" x14ac:dyDescent="0.2">
      <c r="A1364" s="3"/>
      <c r="B1364" s="3"/>
      <c r="C1364" s="3"/>
      <c r="D1364" s="3"/>
      <c r="E1364" s="3"/>
      <c r="F1364" s="3"/>
      <c r="G1364" s="3"/>
    </row>
    <row r="1365" spans="1:7" x14ac:dyDescent="0.2">
      <c r="A1365" s="3"/>
      <c r="B1365" s="3"/>
      <c r="C1365" s="3"/>
      <c r="D1365" s="3"/>
      <c r="E1365" s="3"/>
      <c r="F1365" s="3"/>
      <c r="G1365" s="3"/>
    </row>
    <row r="1366" spans="1:7" x14ac:dyDescent="0.2">
      <c r="A1366" s="3"/>
      <c r="B1366" s="3"/>
      <c r="C1366" s="3"/>
      <c r="D1366" s="3"/>
      <c r="E1366" s="3"/>
      <c r="F1366" s="3"/>
      <c r="G1366" s="3"/>
    </row>
    <row r="1367" spans="1:7" x14ac:dyDescent="0.2">
      <c r="A1367" s="3"/>
      <c r="B1367" s="3"/>
      <c r="C1367" s="3"/>
      <c r="D1367" s="3"/>
      <c r="E1367" s="3"/>
      <c r="F1367" s="3"/>
      <c r="G1367" s="3"/>
    </row>
    <row r="1368" spans="1:7" x14ac:dyDescent="0.2">
      <c r="A1368" s="3"/>
      <c r="B1368" s="3"/>
      <c r="C1368" s="3"/>
      <c r="D1368" s="3"/>
      <c r="E1368" s="3"/>
      <c r="F1368" s="3"/>
      <c r="G1368" s="3"/>
    </row>
    <row r="1369" spans="1:7" x14ac:dyDescent="0.2">
      <c r="A1369" s="3"/>
      <c r="B1369" s="3"/>
      <c r="C1369" s="3"/>
      <c r="D1369" s="3"/>
      <c r="E1369" s="3"/>
      <c r="F1369" s="3"/>
      <c r="G1369" s="3"/>
    </row>
    <row r="1370" spans="1:7" x14ac:dyDescent="0.2">
      <c r="A1370" s="3"/>
      <c r="B1370" s="3"/>
      <c r="C1370" s="3"/>
      <c r="D1370" s="3"/>
      <c r="E1370" s="3"/>
      <c r="F1370" s="3"/>
      <c r="G1370" s="3"/>
    </row>
    <row r="1371" spans="1:7" x14ac:dyDescent="0.2">
      <c r="A1371" s="3"/>
      <c r="B1371" s="3"/>
      <c r="C1371" s="3"/>
      <c r="D1371" s="3"/>
      <c r="E1371" s="3"/>
      <c r="F1371" s="3"/>
      <c r="G1371" s="3"/>
    </row>
    <row r="1372" spans="1:7" x14ac:dyDescent="0.2">
      <c r="A1372" s="3"/>
      <c r="B1372" s="3"/>
      <c r="C1372" s="3"/>
      <c r="D1372" s="3"/>
      <c r="E1372" s="3"/>
      <c r="F1372" s="3"/>
      <c r="G1372" s="3"/>
    </row>
    <row r="1373" spans="1:7" x14ac:dyDescent="0.2">
      <c r="A1373" s="3"/>
      <c r="B1373" s="3"/>
      <c r="C1373" s="3"/>
      <c r="D1373" s="3"/>
      <c r="E1373" s="3"/>
      <c r="F1373" s="3"/>
      <c r="G1373" s="3"/>
    </row>
    <row r="1374" spans="1:7" x14ac:dyDescent="0.2">
      <c r="A1374" s="3"/>
      <c r="B1374" s="3"/>
      <c r="C1374" s="3"/>
      <c r="D1374" s="3"/>
      <c r="E1374" s="3"/>
      <c r="F1374" s="3"/>
      <c r="G1374" s="3"/>
    </row>
    <row r="1375" spans="1:7" x14ac:dyDescent="0.2">
      <c r="A1375" s="3"/>
      <c r="B1375" s="3"/>
      <c r="C1375" s="3"/>
      <c r="D1375" s="3"/>
      <c r="E1375" s="3"/>
      <c r="F1375" s="3"/>
      <c r="G1375" s="3"/>
    </row>
    <row r="1376" spans="1:7" x14ac:dyDescent="0.2">
      <c r="A1376" s="3"/>
      <c r="B1376" s="3"/>
      <c r="C1376" s="3"/>
      <c r="D1376" s="3"/>
      <c r="E1376" s="3"/>
      <c r="F1376" s="3"/>
      <c r="G1376" s="3"/>
    </row>
    <row r="1377" spans="1:7" x14ac:dyDescent="0.2">
      <c r="A1377" s="3"/>
      <c r="B1377" s="3"/>
      <c r="C1377" s="3"/>
      <c r="D1377" s="3"/>
      <c r="E1377" s="3"/>
      <c r="F1377" s="3"/>
      <c r="G1377" s="3"/>
    </row>
    <row r="1378" spans="1:7" x14ac:dyDescent="0.2">
      <c r="A1378" s="3"/>
      <c r="B1378" s="3"/>
      <c r="C1378" s="3"/>
      <c r="D1378" s="3"/>
      <c r="E1378" s="3"/>
      <c r="F1378" s="3"/>
      <c r="G1378" s="3"/>
    </row>
    <row r="1379" spans="1:7" x14ac:dyDescent="0.2">
      <c r="A1379" s="3"/>
      <c r="B1379" s="3"/>
      <c r="C1379" s="3"/>
      <c r="D1379" s="3"/>
      <c r="E1379" s="3"/>
      <c r="F1379" s="3"/>
      <c r="G1379" s="3"/>
    </row>
    <row r="1380" spans="1:7" x14ac:dyDescent="0.2">
      <c r="A1380" s="3"/>
      <c r="B1380" s="3"/>
      <c r="C1380" s="3"/>
      <c r="D1380" s="3"/>
      <c r="E1380" s="3"/>
      <c r="F1380" s="3"/>
      <c r="G1380" s="3"/>
    </row>
    <row r="1381" spans="1:7" x14ac:dyDescent="0.2">
      <c r="A1381" s="3"/>
      <c r="B1381" s="3"/>
      <c r="C1381" s="3"/>
      <c r="D1381" s="3"/>
      <c r="E1381" s="3"/>
      <c r="F1381" s="3"/>
      <c r="G1381" s="3"/>
    </row>
    <row r="1382" spans="1:7" x14ac:dyDescent="0.2">
      <c r="A1382" s="3"/>
      <c r="B1382" s="3"/>
      <c r="C1382" s="3"/>
      <c r="D1382" s="3"/>
      <c r="E1382" s="3"/>
      <c r="F1382" s="3"/>
      <c r="G1382" s="3"/>
    </row>
    <row r="1383" spans="1:7" x14ac:dyDescent="0.2">
      <c r="A1383" s="3"/>
      <c r="B1383" s="3"/>
      <c r="C1383" s="3"/>
      <c r="D1383" s="3"/>
      <c r="E1383" s="3"/>
      <c r="F1383" s="3"/>
      <c r="G1383" s="3"/>
    </row>
    <row r="1384" spans="1:7" x14ac:dyDescent="0.2">
      <c r="A1384" s="3"/>
      <c r="B1384" s="3"/>
      <c r="C1384" s="3"/>
      <c r="D1384" s="3"/>
      <c r="E1384" s="3"/>
      <c r="F1384" s="3"/>
      <c r="G1384" s="3"/>
    </row>
    <row r="1385" spans="1:7" x14ac:dyDescent="0.2">
      <c r="A1385" s="3"/>
      <c r="B1385" s="3"/>
      <c r="C1385" s="3"/>
      <c r="D1385" s="3"/>
      <c r="E1385" s="3"/>
      <c r="F1385" s="3"/>
      <c r="G1385" s="3"/>
    </row>
    <row r="1386" spans="1:7" x14ac:dyDescent="0.2">
      <c r="A1386" s="3"/>
      <c r="B1386" s="3"/>
      <c r="C1386" s="3"/>
      <c r="D1386" s="3"/>
      <c r="E1386" s="3"/>
      <c r="F1386" s="3"/>
      <c r="G1386" s="3"/>
    </row>
    <row r="1387" spans="1:7" x14ac:dyDescent="0.2">
      <c r="A1387" s="3"/>
      <c r="B1387" s="3"/>
      <c r="C1387" s="3"/>
      <c r="D1387" s="3"/>
      <c r="E1387" s="3"/>
      <c r="F1387" s="3"/>
      <c r="G1387" s="3"/>
    </row>
    <row r="1388" spans="1:7" x14ac:dyDescent="0.2">
      <c r="A1388" s="3"/>
      <c r="B1388" s="3"/>
      <c r="C1388" s="3"/>
      <c r="D1388" s="3"/>
      <c r="E1388" s="3"/>
      <c r="F1388" s="3"/>
      <c r="G1388" s="3"/>
    </row>
    <row r="1389" spans="1:7" x14ac:dyDescent="0.2">
      <c r="A1389" s="3"/>
      <c r="B1389" s="3"/>
      <c r="C1389" s="3"/>
      <c r="D1389" s="3"/>
      <c r="E1389" s="3"/>
      <c r="F1389" s="3"/>
      <c r="G1389" s="3"/>
    </row>
    <row r="1390" spans="1:7" x14ac:dyDescent="0.2">
      <c r="A1390" s="3"/>
      <c r="B1390" s="3"/>
      <c r="C1390" s="3"/>
      <c r="D1390" s="3"/>
      <c r="E1390" s="3"/>
      <c r="F1390" s="3"/>
      <c r="G1390" s="3"/>
    </row>
    <row r="1391" spans="1:7" x14ac:dyDescent="0.2">
      <c r="A1391" s="3"/>
      <c r="B1391" s="3"/>
      <c r="C1391" s="3"/>
      <c r="D1391" s="3"/>
      <c r="E1391" s="3"/>
      <c r="F1391" s="3"/>
      <c r="G1391" s="3"/>
    </row>
    <row r="1392" spans="1:7" x14ac:dyDescent="0.2">
      <c r="A1392" s="3"/>
      <c r="B1392" s="3"/>
      <c r="C1392" s="3"/>
      <c r="D1392" s="3"/>
      <c r="E1392" s="3"/>
      <c r="F1392" s="3"/>
      <c r="G1392" s="3"/>
    </row>
    <row r="1393" spans="1:7" x14ac:dyDescent="0.2">
      <c r="A1393" s="3"/>
      <c r="B1393" s="3"/>
      <c r="C1393" s="3"/>
      <c r="D1393" s="3"/>
      <c r="E1393" s="3"/>
      <c r="F1393" s="3"/>
      <c r="G1393" s="3"/>
    </row>
    <row r="1394" spans="1:7" x14ac:dyDescent="0.2">
      <c r="A1394" s="3"/>
      <c r="B1394" s="3"/>
      <c r="C1394" s="3"/>
      <c r="D1394" s="3"/>
      <c r="E1394" s="3"/>
      <c r="F1394" s="3"/>
      <c r="G1394" s="3"/>
    </row>
    <row r="1395" spans="1:7" x14ac:dyDescent="0.2">
      <c r="A1395" s="3"/>
      <c r="B1395" s="3"/>
      <c r="C1395" s="3"/>
      <c r="D1395" s="3"/>
      <c r="E1395" s="3"/>
      <c r="F1395" s="3"/>
      <c r="G1395" s="3"/>
    </row>
    <row r="1396" spans="1:7" x14ac:dyDescent="0.2">
      <c r="A1396" s="3"/>
      <c r="B1396" s="3"/>
      <c r="C1396" s="3"/>
      <c r="D1396" s="3"/>
      <c r="E1396" s="3"/>
      <c r="F1396" s="3"/>
      <c r="G1396" s="3"/>
    </row>
    <row r="1397" spans="1:7" x14ac:dyDescent="0.2">
      <c r="A1397" s="3"/>
      <c r="B1397" s="3"/>
      <c r="C1397" s="3"/>
      <c r="D1397" s="3"/>
      <c r="E1397" s="3"/>
      <c r="F1397" s="3"/>
      <c r="G1397" s="3"/>
    </row>
    <row r="1398" spans="1:7" x14ac:dyDescent="0.2">
      <c r="A1398" s="3"/>
      <c r="B1398" s="3"/>
      <c r="C1398" s="3"/>
      <c r="D1398" s="3"/>
      <c r="E1398" s="3"/>
      <c r="F1398" s="3"/>
      <c r="G1398" s="3"/>
    </row>
    <row r="1399" spans="1:7" x14ac:dyDescent="0.2">
      <c r="A1399" s="3"/>
      <c r="B1399" s="3"/>
      <c r="C1399" s="3"/>
      <c r="D1399" s="3"/>
      <c r="E1399" s="3"/>
      <c r="F1399" s="3"/>
      <c r="G1399" s="3"/>
    </row>
    <row r="1400" spans="1:7" x14ac:dyDescent="0.2">
      <c r="A1400" s="3"/>
      <c r="B1400" s="3"/>
      <c r="C1400" s="3"/>
      <c r="D1400" s="3"/>
      <c r="E1400" s="3"/>
      <c r="F1400" s="3"/>
      <c r="G1400" s="3"/>
    </row>
    <row r="1401" spans="1:7" x14ac:dyDescent="0.2">
      <c r="A1401" s="3"/>
      <c r="B1401" s="3"/>
      <c r="C1401" s="3"/>
      <c r="D1401" s="3"/>
      <c r="E1401" s="3"/>
      <c r="F1401" s="3"/>
      <c r="G1401" s="3"/>
    </row>
    <row r="1402" spans="1:7" x14ac:dyDescent="0.2">
      <c r="A1402" s="3"/>
      <c r="B1402" s="3"/>
      <c r="C1402" s="3"/>
      <c r="D1402" s="3"/>
      <c r="E1402" s="3"/>
      <c r="F1402" s="3"/>
      <c r="G1402" s="3"/>
    </row>
    <row r="1403" spans="1:7" x14ac:dyDescent="0.2">
      <c r="A1403" s="3"/>
      <c r="B1403" s="3"/>
      <c r="C1403" s="3"/>
      <c r="D1403" s="3"/>
      <c r="E1403" s="3"/>
      <c r="F1403" s="3"/>
      <c r="G1403" s="3"/>
    </row>
    <row r="1404" spans="1:7" x14ac:dyDescent="0.2">
      <c r="A1404" s="3"/>
      <c r="B1404" s="3"/>
      <c r="C1404" s="3"/>
      <c r="D1404" s="3"/>
      <c r="E1404" s="3"/>
      <c r="F1404" s="3"/>
      <c r="G1404" s="3"/>
    </row>
    <row r="1405" spans="1:7" x14ac:dyDescent="0.2">
      <c r="A1405" s="3"/>
      <c r="B1405" s="3"/>
      <c r="C1405" s="3"/>
      <c r="D1405" s="3"/>
      <c r="E1405" s="3"/>
      <c r="F1405" s="3"/>
      <c r="G1405" s="3"/>
    </row>
    <row r="1406" spans="1:7" x14ac:dyDescent="0.2">
      <c r="A1406" s="3"/>
      <c r="B1406" s="3"/>
      <c r="C1406" s="3"/>
      <c r="D1406" s="3"/>
      <c r="E1406" s="3"/>
      <c r="F1406" s="3"/>
      <c r="G1406" s="3"/>
    </row>
    <row r="1407" spans="1:7" x14ac:dyDescent="0.2">
      <c r="A1407" s="3"/>
      <c r="B1407" s="3"/>
      <c r="C1407" s="3"/>
      <c r="D1407" s="3"/>
      <c r="E1407" s="3"/>
      <c r="F1407" s="3"/>
      <c r="G1407" s="3"/>
    </row>
    <row r="1408" spans="1:7" x14ac:dyDescent="0.2">
      <c r="A1408" s="3"/>
      <c r="B1408" s="3"/>
      <c r="C1408" s="3"/>
      <c r="D1408" s="3"/>
      <c r="E1408" s="3"/>
      <c r="F1408" s="3"/>
      <c r="G1408" s="3"/>
    </row>
    <row r="1409" spans="1:7" x14ac:dyDescent="0.2">
      <c r="A1409" s="3"/>
      <c r="B1409" s="3"/>
      <c r="C1409" s="3"/>
      <c r="D1409" s="3"/>
      <c r="E1409" s="3"/>
      <c r="F1409" s="3"/>
      <c r="G1409" s="3"/>
    </row>
    <row r="1410" spans="1:7" x14ac:dyDescent="0.2">
      <c r="A1410" s="3"/>
      <c r="B1410" s="3"/>
      <c r="C1410" s="3"/>
      <c r="D1410" s="3"/>
      <c r="E1410" s="3"/>
      <c r="F1410" s="3"/>
      <c r="G1410" s="3"/>
    </row>
    <row r="1411" spans="1:7" x14ac:dyDescent="0.2">
      <c r="A1411" s="3"/>
      <c r="B1411" s="3"/>
      <c r="C1411" s="3"/>
      <c r="D1411" s="3"/>
      <c r="E1411" s="3"/>
      <c r="F1411" s="3"/>
      <c r="G1411" s="3"/>
    </row>
    <row r="1412" spans="1:7" x14ac:dyDescent="0.2">
      <c r="A1412" s="3"/>
      <c r="B1412" s="3"/>
      <c r="C1412" s="3"/>
      <c r="D1412" s="3"/>
      <c r="E1412" s="3"/>
      <c r="F1412" s="3"/>
      <c r="G1412" s="3"/>
    </row>
    <row r="1413" spans="1:7" x14ac:dyDescent="0.2">
      <c r="A1413" s="3"/>
      <c r="B1413" s="3"/>
      <c r="C1413" s="3"/>
      <c r="D1413" s="3"/>
      <c r="E1413" s="3"/>
      <c r="F1413" s="3"/>
      <c r="G1413" s="3"/>
    </row>
    <row r="1414" spans="1:7" x14ac:dyDescent="0.2">
      <c r="A1414" s="3"/>
      <c r="B1414" s="3"/>
      <c r="C1414" s="3"/>
      <c r="D1414" s="3"/>
      <c r="E1414" s="3"/>
      <c r="F1414" s="3"/>
      <c r="G1414" s="3"/>
    </row>
    <row r="1415" spans="1:7" x14ac:dyDescent="0.2">
      <c r="A1415" s="3"/>
      <c r="B1415" s="3"/>
      <c r="C1415" s="3"/>
      <c r="D1415" s="3"/>
      <c r="E1415" s="3"/>
      <c r="F1415" s="3"/>
      <c r="G1415" s="3"/>
    </row>
    <row r="1416" spans="1:7" x14ac:dyDescent="0.2">
      <c r="A1416" s="3"/>
      <c r="B1416" s="3"/>
      <c r="C1416" s="3"/>
      <c r="D1416" s="3"/>
      <c r="E1416" s="3"/>
      <c r="F1416" s="3"/>
      <c r="G1416" s="3"/>
    </row>
    <row r="1417" spans="1:7" x14ac:dyDescent="0.2">
      <c r="A1417" s="3"/>
      <c r="B1417" s="3"/>
      <c r="C1417" s="3"/>
      <c r="D1417" s="3"/>
      <c r="E1417" s="3"/>
      <c r="F1417" s="3"/>
      <c r="G1417" s="3"/>
    </row>
    <row r="1418" spans="1:7" x14ac:dyDescent="0.2">
      <c r="A1418" s="3"/>
      <c r="B1418" s="3"/>
      <c r="C1418" s="3"/>
      <c r="D1418" s="3"/>
      <c r="E1418" s="3"/>
      <c r="F1418" s="3"/>
      <c r="G1418" s="3"/>
    </row>
    <row r="1419" spans="1:7" x14ac:dyDescent="0.2">
      <c r="A1419" s="3"/>
      <c r="B1419" s="3"/>
      <c r="C1419" s="3"/>
      <c r="D1419" s="3"/>
      <c r="E1419" s="3"/>
      <c r="F1419" s="3"/>
      <c r="G1419" s="3"/>
    </row>
    <row r="1420" spans="1:7" x14ac:dyDescent="0.2">
      <c r="A1420" s="3"/>
      <c r="B1420" s="3"/>
      <c r="C1420" s="3"/>
      <c r="D1420" s="3"/>
      <c r="E1420" s="3"/>
      <c r="F1420" s="3"/>
      <c r="G1420" s="3"/>
    </row>
    <row r="1421" spans="1:7" x14ac:dyDescent="0.2">
      <c r="A1421" s="3"/>
      <c r="B1421" s="3"/>
      <c r="C1421" s="3"/>
      <c r="D1421" s="3"/>
      <c r="E1421" s="3"/>
      <c r="F1421" s="3"/>
      <c r="G1421" s="3"/>
    </row>
    <row r="1422" spans="1:7" x14ac:dyDescent="0.2">
      <c r="A1422" s="3"/>
      <c r="B1422" s="3"/>
      <c r="C1422" s="3"/>
      <c r="D1422" s="3"/>
      <c r="E1422" s="3"/>
      <c r="F1422" s="3"/>
      <c r="G1422" s="3"/>
    </row>
    <row r="1423" spans="1:7" x14ac:dyDescent="0.2">
      <c r="A1423" s="3"/>
      <c r="B1423" s="3"/>
      <c r="C1423" s="3"/>
      <c r="D1423" s="3"/>
      <c r="E1423" s="3"/>
      <c r="F1423" s="3"/>
      <c r="G1423" s="3"/>
    </row>
    <row r="1424" spans="1:7" x14ac:dyDescent="0.2">
      <c r="A1424" s="3"/>
      <c r="B1424" s="3"/>
      <c r="C1424" s="3"/>
      <c r="D1424" s="3"/>
      <c r="E1424" s="3"/>
      <c r="F1424" s="3"/>
      <c r="G1424" s="3"/>
    </row>
    <row r="1425" spans="1:7" x14ac:dyDescent="0.2">
      <c r="A1425" s="3"/>
      <c r="B1425" s="3"/>
      <c r="C1425" s="3"/>
      <c r="D1425" s="3"/>
      <c r="E1425" s="3"/>
      <c r="F1425" s="3"/>
      <c r="G1425" s="3"/>
    </row>
    <row r="1426" spans="1:7" x14ac:dyDescent="0.2">
      <c r="A1426" s="3"/>
      <c r="B1426" s="3"/>
      <c r="C1426" s="3"/>
      <c r="D1426" s="3"/>
      <c r="E1426" s="3"/>
      <c r="F1426" s="3"/>
      <c r="G1426" s="3"/>
    </row>
    <row r="1427" spans="1:7" x14ac:dyDescent="0.2">
      <c r="A1427" s="3"/>
      <c r="B1427" s="3"/>
      <c r="C1427" s="3"/>
      <c r="D1427" s="3"/>
      <c r="E1427" s="3"/>
      <c r="F1427" s="3"/>
      <c r="G1427" s="3"/>
    </row>
    <row r="1428" spans="1:7" x14ac:dyDescent="0.2">
      <c r="A1428" s="3"/>
      <c r="B1428" s="3"/>
      <c r="C1428" s="3"/>
      <c r="D1428" s="3"/>
      <c r="E1428" s="3"/>
      <c r="F1428" s="3"/>
      <c r="G1428" s="3"/>
    </row>
    <row r="1429" spans="1:7" x14ac:dyDescent="0.2">
      <c r="A1429" s="3"/>
      <c r="B1429" s="3"/>
      <c r="C1429" s="3"/>
      <c r="D1429" s="3"/>
      <c r="E1429" s="3"/>
      <c r="F1429" s="3"/>
      <c r="G1429" s="3"/>
    </row>
    <row r="1430" spans="1:7" x14ac:dyDescent="0.2">
      <c r="A1430" s="3"/>
      <c r="B1430" s="3"/>
      <c r="C1430" s="3"/>
      <c r="D1430" s="3"/>
      <c r="E1430" s="3"/>
      <c r="F1430" s="3"/>
      <c r="G1430" s="3"/>
    </row>
    <row r="1431" spans="1:7" x14ac:dyDescent="0.2">
      <c r="A1431" s="3"/>
      <c r="B1431" s="3"/>
      <c r="C1431" s="3"/>
      <c r="D1431" s="3"/>
      <c r="E1431" s="3"/>
      <c r="F1431" s="3"/>
      <c r="G1431" s="3"/>
    </row>
    <row r="1432" spans="1:7" x14ac:dyDescent="0.2">
      <c r="A1432" s="3"/>
      <c r="B1432" s="3"/>
      <c r="C1432" s="3"/>
      <c r="D1432" s="3"/>
      <c r="E1432" s="3"/>
      <c r="F1432" s="3"/>
      <c r="G1432" s="3"/>
    </row>
    <row r="1433" spans="1:7" x14ac:dyDescent="0.2">
      <c r="A1433" s="3"/>
      <c r="B1433" s="3"/>
      <c r="C1433" s="3"/>
      <c r="D1433" s="3"/>
      <c r="E1433" s="3"/>
      <c r="F1433" s="3"/>
      <c r="G1433" s="3"/>
    </row>
    <row r="1434" spans="1:7" x14ac:dyDescent="0.2">
      <c r="A1434" s="3"/>
      <c r="B1434" s="3"/>
      <c r="C1434" s="3"/>
      <c r="D1434" s="3"/>
      <c r="E1434" s="3"/>
      <c r="F1434" s="3"/>
      <c r="G1434" s="3"/>
    </row>
    <row r="1435" spans="1:7" x14ac:dyDescent="0.2">
      <c r="A1435" s="3"/>
      <c r="B1435" s="3"/>
      <c r="C1435" s="3"/>
      <c r="D1435" s="3"/>
      <c r="E1435" s="3"/>
      <c r="F1435" s="3"/>
      <c r="G1435" s="3"/>
    </row>
    <row r="1436" spans="1:7" x14ac:dyDescent="0.2">
      <c r="A1436" s="3"/>
      <c r="B1436" s="3"/>
      <c r="C1436" s="3"/>
      <c r="D1436" s="3"/>
      <c r="E1436" s="3"/>
      <c r="F1436" s="3"/>
      <c r="G1436" s="3"/>
    </row>
    <row r="1437" spans="1:7" x14ac:dyDescent="0.2">
      <c r="A1437" s="3"/>
      <c r="B1437" s="3"/>
      <c r="C1437" s="3"/>
      <c r="D1437" s="3"/>
      <c r="E1437" s="3"/>
      <c r="F1437" s="3"/>
      <c r="G1437" s="3"/>
    </row>
    <row r="1438" spans="1:7" x14ac:dyDescent="0.2">
      <c r="A1438" s="3"/>
      <c r="B1438" s="3"/>
      <c r="C1438" s="3"/>
      <c r="D1438" s="3"/>
      <c r="E1438" s="3"/>
      <c r="F1438" s="3"/>
      <c r="G1438" s="3"/>
    </row>
    <row r="1439" spans="1:7" x14ac:dyDescent="0.2">
      <c r="A1439" s="3"/>
      <c r="B1439" s="3"/>
      <c r="C1439" s="3"/>
      <c r="D1439" s="3"/>
      <c r="E1439" s="3"/>
      <c r="F1439" s="3"/>
      <c r="G1439" s="3"/>
    </row>
    <row r="1440" spans="1:7" x14ac:dyDescent="0.2">
      <c r="A1440" s="3"/>
      <c r="B1440" s="3"/>
      <c r="C1440" s="3"/>
      <c r="D1440" s="3"/>
      <c r="E1440" s="3"/>
      <c r="F1440" s="3"/>
      <c r="G1440" s="3"/>
    </row>
    <row r="1441" spans="1:7" x14ac:dyDescent="0.2">
      <c r="A1441" s="3"/>
      <c r="B1441" s="3"/>
      <c r="C1441" s="3"/>
      <c r="D1441" s="3"/>
      <c r="E1441" s="3"/>
      <c r="F1441" s="3"/>
      <c r="G1441" s="3"/>
    </row>
    <row r="1442" spans="1:7" x14ac:dyDescent="0.2">
      <c r="A1442" s="3"/>
      <c r="B1442" s="3"/>
      <c r="C1442" s="3"/>
      <c r="D1442" s="3"/>
      <c r="E1442" s="3"/>
      <c r="F1442" s="3"/>
      <c r="G1442" s="3"/>
    </row>
    <row r="1443" spans="1:7" x14ac:dyDescent="0.2">
      <c r="A1443" s="3"/>
      <c r="B1443" s="3"/>
      <c r="C1443" s="3"/>
      <c r="D1443" s="3"/>
      <c r="E1443" s="3"/>
      <c r="F1443" s="3"/>
      <c r="G1443" s="3"/>
    </row>
    <row r="1444" spans="1:7" x14ac:dyDescent="0.2">
      <c r="A1444" s="3"/>
      <c r="B1444" s="3"/>
      <c r="C1444" s="3"/>
      <c r="D1444" s="3"/>
      <c r="E1444" s="3"/>
      <c r="F1444" s="3"/>
      <c r="G1444" s="3"/>
    </row>
    <row r="1445" spans="1:7" x14ac:dyDescent="0.2">
      <c r="A1445" s="3"/>
      <c r="B1445" s="3"/>
      <c r="C1445" s="3"/>
      <c r="D1445" s="3"/>
      <c r="E1445" s="3"/>
      <c r="F1445" s="3"/>
      <c r="G1445" s="3"/>
    </row>
    <row r="1446" spans="1:7" x14ac:dyDescent="0.2">
      <c r="A1446" s="3"/>
      <c r="B1446" s="3"/>
      <c r="C1446" s="3"/>
      <c r="D1446" s="3"/>
      <c r="E1446" s="3"/>
      <c r="F1446" s="3"/>
      <c r="G1446" s="3"/>
    </row>
    <row r="1447" spans="1:7" x14ac:dyDescent="0.2">
      <c r="A1447" s="3"/>
      <c r="B1447" s="3"/>
      <c r="C1447" s="3"/>
      <c r="D1447" s="3"/>
      <c r="E1447" s="3"/>
      <c r="F1447" s="3"/>
      <c r="G1447" s="3"/>
    </row>
    <row r="1448" spans="1:7" x14ac:dyDescent="0.2">
      <c r="A1448" s="3"/>
      <c r="B1448" s="3"/>
      <c r="C1448" s="3"/>
      <c r="D1448" s="3"/>
      <c r="E1448" s="3"/>
      <c r="F1448" s="3"/>
      <c r="G1448" s="3"/>
    </row>
    <row r="1449" spans="1:7" x14ac:dyDescent="0.2">
      <c r="A1449" s="3"/>
      <c r="B1449" s="3"/>
      <c r="C1449" s="3"/>
      <c r="D1449" s="3"/>
      <c r="E1449" s="3"/>
      <c r="F1449" s="3"/>
      <c r="G1449" s="3"/>
    </row>
    <row r="1450" spans="1:7" x14ac:dyDescent="0.2">
      <c r="A1450" s="3"/>
      <c r="B1450" s="3"/>
      <c r="C1450" s="3"/>
      <c r="D1450" s="3"/>
      <c r="E1450" s="3"/>
      <c r="F1450" s="3"/>
      <c r="G1450" s="3"/>
    </row>
    <row r="1451" spans="1:7" x14ac:dyDescent="0.2">
      <c r="A1451" s="3"/>
      <c r="B1451" s="3"/>
      <c r="C1451" s="3"/>
      <c r="D1451" s="3"/>
      <c r="E1451" s="3"/>
      <c r="F1451" s="3"/>
      <c r="G1451" s="3"/>
    </row>
    <row r="1452" spans="1:7" x14ac:dyDescent="0.2">
      <c r="A1452" s="3"/>
      <c r="B1452" s="3"/>
      <c r="C1452" s="3"/>
      <c r="D1452" s="3"/>
      <c r="E1452" s="3"/>
      <c r="F1452" s="3"/>
      <c r="G1452" s="3"/>
    </row>
    <row r="1453" spans="1:7" x14ac:dyDescent="0.2">
      <c r="A1453" s="3"/>
      <c r="B1453" s="3"/>
      <c r="C1453" s="3"/>
      <c r="D1453" s="3"/>
      <c r="E1453" s="3"/>
      <c r="F1453" s="3"/>
      <c r="G1453" s="3"/>
    </row>
    <row r="1454" spans="1:7" x14ac:dyDescent="0.2">
      <c r="A1454" s="3"/>
      <c r="B1454" s="3"/>
      <c r="C1454" s="3"/>
      <c r="D1454" s="3"/>
      <c r="E1454" s="3"/>
      <c r="F1454" s="3"/>
      <c r="G1454" s="3"/>
    </row>
    <row r="1455" spans="1:7" x14ac:dyDescent="0.2">
      <c r="A1455" s="3"/>
      <c r="B1455" s="3"/>
      <c r="C1455" s="3"/>
      <c r="D1455" s="3"/>
      <c r="E1455" s="3"/>
      <c r="F1455" s="3"/>
      <c r="G1455" s="3"/>
    </row>
    <row r="1456" spans="1:7" x14ac:dyDescent="0.2">
      <c r="A1456" s="3"/>
      <c r="B1456" s="3"/>
      <c r="C1456" s="3"/>
      <c r="D1456" s="3"/>
      <c r="E1456" s="3"/>
      <c r="F1456" s="3"/>
      <c r="G1456" s="3"/>
    </row>
    <row r="1457" spans="1:7" x14ac:dyDescent="0.2">
      <c r="A1457" s="3"/>
      <c r="B1457" s="3"/>
      <c r="C1457" s="3"/>
      <c r="D1457" s="3"/>
      <c r="E1457" s="3"/>
      <c r="F1457" s="3"/>
      <c r="G1457" s="3"/>
    </row>
    <row r="1458" spans="1:7" x14ac:dyDescent="0.2">
      <c r="A1458" s="3"/>
      <c r="B1458" s="3"/>
      <c r="C1458" s="3"/>
      <c r="D1458" s="3"/>
      <c r="E1458" s="3"/>
      <c r="F1458" s="3"/>
      <c r="G1458" s="3"/>
    </row>
    <row r="1459" spans="1:7" x14ac:dyDescent="0.2">
      <c r="A1459" s="3"/>
      <c r="B1459" s="3"/>
      <c r="C1459" s="3"/>
      <c r="D1459" s="3"/>
      <c r="E1459" s="3"/>
      <c r="F1459" s="3"/>
      <c r="G1459" s="3"/>
    </row>
    <row r="1460" spans="1:7" x14ac:dyDescent="0.2">
      <c r="A1460" s="3"/>
      <c r="B1460" s="3"/>
      <c r="C1460" s="3"/>
      <c r="D1460" s="3"/>
      <c r="E1460" s="3"/>
      <c r="F1460" s="3"/>
      <c r="G1460" s="3"/>
    </row>
    <row r="1461" spans="1:7" x14ac:dyDescent="0.2">
      <c r="A1461" s="3"/>
      <c r="B1461" s="3"/>
      <c r="C1461" s="3"/>
      <c r="D1461" s="3"/>
      <c r="E1461" s="3"/>
      <c r="F1461" s="3"/>
      <c r="G1461" s="3"/>
    </row>
    <row r="1462" spans="1:7" x14ac:dyDescent="0.2">
      <c r="A1462" s="3"/>
      <c r="B1462" s="3"/>
      <c r="C1462" s="3"/>
      <c r="D1462" s="3"/>
      <c r="E1462" s="3"/>
      <c r="F1462" s="3"/>
      <c r="G1462" s="3"/>
    </row>
    <row r="1463" spans="1:7" x14ac:dyDescent="0.2">
      <c r="A1463" s="3"/>
      <c r="B1463" s="3"/>
      <c r="C1463" s="3"/>
      <c r="D1463" s="3"/>
      <c r="E1463" s="3"/>
      <c r="F1463" s="3"/>
      <c r="G1463" s="3"/>
    </row>
    <row r="1464" spans="1:7" x14ac:dyDescent="0.2">
      <c r="A1464" s="3"/>
      <c r="B1464" s="3"/>
      <c r="C1464" s="3"/>
      <c r="D1464" s="3"/>
      <c r="E1464" s="3"/>
      <c r="F1464" s="3"/>
      <c r="G1464" s="3"/>
    </row>
    <row r="1465" spans="1:7" x14ac:dyDescent="0.2">
      <c r="A1465" s="3"/>
      <c r="B1465" s="3"/>
      <c r="C1465" s="3"/>
      <c r="D1465" s="3"/>
      <c r="E1465" s="3"/>
      <c r="F1465" s="3"/>
      <c r="G1465" s="3"/>
    </row>
    <row r="1466" spans="1:7" x14ac:dyDescent="0.2">
      <c r="A1466" s="3"/>
      <c r="B1466" s="3"/>
      <c r="C1466" s="3"/>
      <c r="D1466" s="3"/>
      <c r="E1466" s="3"/>
      <c r="F1466" s="3"/>
      <c r="G1466" s="3"/>
    </row>
    <row r="1467" spans="1:7" x14ac:dyDescent="0.2">
      <c r="A1467" s="3"/>
      <c r="B1467" s="3"/>
      <c r="C1467" s="3"/>
      <c r="D1467" s="3"/>
      <c r="E1467" s="3"/>
      <c r="F1467" s="3"/>
      <c r="G1467" s="3"/>
    </row>
    <row r="1468" spans="1:7" x14ac:dyDescent="0.2">
      <c r="A1468" s="3"/>
      <c r="B1468" s="3"/>
      <c r="C1468" s="3"/>
      <c r="D1468" s="3"/>
      <c r="E1468" s="3"/>
      <c r="F1468" s="3"/>
      <c r="G1468" s="3"/>
    </row>
    <row r="1469" spans="1:7" x14ac:dyDescent="0.2">
      <c r="A1469" s="3"/>
      <c r="B1469" s="3"/>
      <c r="C1469" s="3"/>
      <c r="D1469" s="3"/>
      <c r="E1469" s="3"/>
      <c r="F1469" s="3"/>
      <c r="G1469" s="3"/>
    </row>
    <row r="1470" spans="1:7" x14ac:dyDescent="0.2">
      <c r="A1470" s="3"/>
      <c r="B1470" s="3"/>
      <c r="C1470" s="3"/>
      <c r="D1470" s="3"/>
      <c r="E1470" s="3"/>
      <c r="F1470" s="3"/>
      <c r="G1470" s="3"/>
    </row>
    <row r="1471" spans="1:7" x14ac:dyDescent="0.2">
      <c r="A1471" s="3"/>
      <c r="B1471" s="3"/>
      <c r="C1471" s="3"/>
      <c r="D1471" s="3"/>
      <c r="E1471" s="3"/>
      <c r="F1471" s="3"/>
      <c r="G1471" s="3"/>
    </row>
    <row r="1472" spans="1:7" x14ac:dyDescent="0.2">
      <c r="A1472" s="3"/>
      <c r="B1472" s="3"/>
      <c r="C1472" s="3"/>
      <c r="D1472" s="3"/>
      <c r="E1472" s="3"/>
      <c r="F1472" s="3"/>
      <c r="G1472" s="3"/>
    </row>
    <row r="1473" spans="1:7" x14ac:dyDescent="0.2">
      <c r="A1473" s="3"/>
      <c r="B1473" s="3"/>
      <c r="C1473" s="3"/>
      <c r="D1473" s="3"/>
      <c r="E1473" s="3"/>
      <c r="F1473" s="3"/>
      <c r="G1473" s="3"/>
    </row>
    <row r="1474" spans="1:7" x14ac:dyDescent="0.2">
      <c r="A1474" s="3"/>
      <c r="B1474" s="3"/>
      <c r="C1474" s="3"/>
      <c r="D1474" s="3"/>
      <c r="E1474" s="3"/>
      <c r="F1474" s="3"/>
      <c r="G1474" s="3"/>
    </row>
    <row r="1475" spans="1:7" x14ac:dyDescent="0.2">
      <c r="A1475" s="3"/>
      <c r="B1475" s="3"/>
      <c r="C1475" s="3"/>
      <c r="D1475" s="3"/>
      <c r="E1475" s="3"/>
      <c r="F1475" s="3"/>
      <c r="G1475" s="3"/>
    </row>
    <row r="1476" spans="1:7" x14ac:dyDescent="0.2">
      <c r="A1476" s="3"/>
      <c r="B1476" s="3"/>
      <c r="C1476" s="3"/>
      <c r="D1476" s="3"/>
      <c r="E1476" s="3"/>
      <c r="F1476" s="3"/>
      <c r="G1476" s="3"/>
    </row>
    <row r="1477" spans="1:7" x14ac:dyDescent="0.2">
      <c r="A1477" s="3"/>
      <c r="B1477" s="3"/>
      <c r="C1477" s="3"/>
      <c r="D1477" s="3"/>
      <c r="E1477" s="3"/>
      <c r="F1477" s="3"/>
      <c r="G1477" s="3"/>
    </row>
    <row r="1478" spans="1:7" x14ac:dyDescent="0.2">
      <c r="A1478" s="3"/>
      <c r="B1478" s="3"/>
      <c r="C1478" s="3"/>
      <c r="D1478" s="3"/>
      <c r="E1478" s="3"/>
      <c r="F1478" s="3"/>
      <c r="G1478" s="3"/>
    </row>
    <row r="1479" spans="1:7" x14ac:dyDescent="0.2">
      <c r="A1479" s="3"/>
      <c r="B1479" s="3"/>
      <c r="C1479" s="3"/>
      <c r="D1479" s="3"/>
      <c r="E1479" s="3"/>
      <c r="F1479" s="3"/>
      <c r="G1479" s="3"/>
    </row>
    <row r="1480" spans="1:7" x14ac:dyDescent="0.2">
      <c r="A1480" s="3"/>
      <c r="B1480" s="3"/>
      <c r="C1480" s="3"/>
      <c r="D1480" s="3"/>
      <c r="E1480" s="3"/>
      <c r="F1480" s="3"/>
      <c r="G1480" s="3"/>
    </row>
    <row r="1481" spans="1:7" x14ac:dyDescent="0.2">
      <c r="A1481" s="3"/>
      <c r="B1481" s="3"/>
      <c r="C1481" s="3"/>
      <c r="D1481" s="3"/>
      <c r="E1481" s="3"/>
      <c r="F1481" s="3"/>
      <c r="G1481" s="3"/>
    </row>
    <row r="1482" spans="1:7" x14ac:dyDescent="0.2">
      <c r="A1482" s="3"/>
      <c r="B1482" s="3"/>
      <c r="C1482" s="3"/>
      <c r="D1482" s="3"/>
      <c r="E1482" s="3"/>
      <c r="F1482" s="3"/>
      <c r="G1482" s="3"/>
    </row>
    <row r="1483" spans="1:7" x14ac:dyDescent="0.2">
      <c r="A1483" s="3"/>
      <c r="B1483" s="3"/>
      <c r="C1483" s="3"/>
      <c r="D1483" s="3"/>
      <c r="E1483" s="3"/>
      <c r="F1483" s="3"/>
      <c r="G1483" s="3"/>
    </row>
    <row r="1484" spans="1:7" x14ac:dyDescent="0.2">
      <c r="A1484" s="3"/>
      <c r="B1484" s="3"/>
      <c r="C1484" s="3"/>
      <c r="D1484" s="3"/>
      <c r="E1484" s="3"/>
      <c r="F1484" s="3"/>
      <c r="G1484" s="3"/>
    </row>
    <row r="1485" spans="1:7" x14ac:dyDescent="0.2">
      <c r="A1485" s="3"/>
      <c r="B1485" s="3"/>
      <c r="C1485" s="3"/>
      <c r="D1485" s="3"/>
      <c r="E1485" s="3"/>
      <c r="F1485" s="3"/>
      <c r="G1485" s="3"/>
    </row>
    <row r="1486" spans="1:7" x14ac:dyDescent="0.2">
      <c r="A1486" s="3"/>
      <c r="B1486" s="3"/>
      <c r="C1486" s="3"/>
      <c r="D1486" s="3"/>
      <c r="E1486" s="3"/>
      <c r="F1486" s="3"/>
      <c r="G1486" s="3"/>
    </row>
    <row r="1487" spans="1:7" x14ac:dyDescent="0.2">
      <c r="A1487" s="3"/>
      <c r="B1487" s="3"/>
      <c r="C1487" s="3"/>
      <c r="D1487" s="3"/>
      <c r="E1487" s="3"/>
      <c r="F1487" s="3"/>
      <c r="G1487" s="3"/>
    </row>
    <row r="1488" spans="1:7" x14ac:dyDescent="0.2">
      <c r="A1488" s="3"/>
      <c r="B1488" s="3"/>
      <c r="C1488" s="3"/>
      <c r="D1488" s="3"/>
      <c r="E1488" s="3"/>
      <c r="F1488" s="3"/>
      <c r="G1488" s="3"/>
    </row>
    <row r="1489" spans="1:7" x14ac:dyDescent="0.2">
      <c r="A1489" s="3"/>
      <c r="B1489" s="3"/>
      <c r="C1489" s="3"/>
      <c r="D1489" s="3"/>
      <c r="E1489" s="3"/>
      <c r="F1489" s="3"/>
      <c r="G1489" s="3"/>
    </row>
    <row r="1490" spans="1:7" x14ac:dyDescent="0.2">
      <c r="A1490" s="3"/>
      <c r="B1490" s="3"/>
      <c r="C1490" s="3"/>
      <c r="D1490" s="3"/>
      <c r="E1490" s="3"/>
      <c r="F1490" s="3"/>
      <c r="G1490" s="3"/>
    </row>
    <row r="1491" spans="1:7" x14ac:dyDescent="0.2">
      <c r="A1491" s="3"/>
      <c r="B1491" s="3"/>
      <c r="C1491" s="3"/>
      <c r="D1491" s="3"/>
      <c r="E1491" s="3"/>
      <c r="F1491" s="3"/>
      <c r="G1491" s="3"/>
    </row>
    <row r="1492" spans="1:7" x14ac:dyDescent="0.2">
      <c r="A1492" s="3"/>
      <c r="B1492" s="3"/>
      <c r="C1492" s="3"/>
      <c r="D1492" s="3"/>
      <c r="E1492" s="3"/>
      <c r="F1492" s="3"/>
      <c r="G1492" s="3"/>
    </row>
    <row r="1493" spans="1:7" x14ac:dyDescent="0.2">
      <c r="A1493" s="3"/>
      <c r="B1493" s="3"/>
      <c r="C1493" s="3"/>
      <c r="D1493" s="3"/>
      <c r="E1493" s="3"/>
      <c r="F1493" s="3"/>
      <c r="G1493" s="3"/>
    </row>
    <row r="1494" spans="1:7" x14ac:dyDescent="0.2">
      <c r="A1494" s="3"/>
      <c r="B1494" s="3"/>
      <c r="C1494" s="3"/>
      <c r="D1494" s="3"/>
      <c r="E1494" s="3"/>
      <c r="F1494" s="3"/>
      <c r="G1494" s="3"/>
    </row>
    <row r="1495" spans="1:7" x14ac:dyDescent="0.2">
      <c r="A1495" s="3"/>
      <c r="B1495" s="3"/>
      <c r="C1495" s="3"/>
      <c r="D1495" s="3"/>
      <c r="E1495" s="3"/>
      <c r="F1495" s="3"/>
      <c r="G1495" s="3"/>
    </row>
    <row r="1496" spans="1:7" x14ac:dyDescent="0.2">
      <c r="A1496" s="3"/>
      <c r="B1496" s="3"/>
      <c r="C1496" s="3"/>
      <c r="D1496" s="3"/>
      <c r="E1496" s="3"/>
      <c r="F1496" s="3"/>
      <c r="G1496" s="3"/>
    </row>
    <row r="1497" spans="1:7" x14ac:dyDescent="0.2">
      <c r="A1497" s="3"/>
      <c r="B1497" s="3"/>
      <c r="C1497" s="3"/>
      <c r="D1497" s="3"/>
      <c r="E1497" s="3"/>
      <c r="F1497" s="3"/>
      <c r="G1497" s="3"/>
    </row>
    <row r="1498" spans="1:7" x14ac:dyDescent="0.2">
      <c r="A1498" s="3"/>
      <c r="B1498" s="3"/>
      <c r="C1498" s="3"/>
      <c r="D1498" s="3"/>
      <c r="E1498" s="3"/>
      <c r="F1498" s="3"/>
      <c r="G1498" s="3"/>
    </row>
    <row r="1499" spans="1:7" x14ac:dyDescent="0.2">
      <c r="A1499" s="3"/>
      <c r="B1499" s="3"/>
      <c r="C1499" s="3"/>
      <c r="D1499" s="3"/>
      <c r="E1499" s="3"/>
      <c r="F1499" s="3"/>
      <c r="G1499" s="3"/>
    </row>
    <row r="1500" spans="1:7" x14ac:dyDescent="0.2">
      <c r="A1500" s="3"/>
      <c r="B1500" s="3"/>
      <c r="C1500" s="3"/>
      <c r="D1500" s="3"/>
      <c r="E1500" s="3"/>
      <c r="F1500" s="3"/>
      <c r="G1500" s="3"/>
    </row>
    <row r="1501" spans="1:7" x14ac:dyDescent="0.2">
      <c r="A1501" s="3"/>
      <c r="B1501" s="3"/>
      <c r="C1501" s="3"/>
      <c r="D1501" s="3"/>
      <c r="E1501" s="3"/>
      <c r="F1501" s="3"/>
      <c r="G1501" s="3"/>
    </row>
    <row r="1502" spans="1:7" x14ac:dyDescent="0.2">
      <c r="A1502" s="3"/>
      <c r="B1502" s="3"/>
      <c r="C1502" s="3"/>
      <c r="D1502" s="3"/>
      <c r="E1502" s="3"/>
      <c r="F1502" s="3"/>
      <c r="G1502" s="3"/>
    </row>
    <row r="1503" spans="1:7" x14ac:dyDescent="0.2">
      <c r="A1503" s="3"/>
      <c r="B1503" s="3"/>
      <c r="C1503" s="3"/>
      <c r="D1503" s="3"/>
      <c r="E1503" s="3"/>
      <c r="F1503" s="3"/>
      <c r="G1503" s="3"/>
    </row>
    <row r="1504" spans="1:7" x14ac:dyDescent="0.2">
      <c r="A1504" s="3"/>
      <c r="B1504" s="3"/>
      <c r="C1504" s="3"/>
      <c r="D1504" s="3"/>
      <c r="E1504" s="3"/>
      <c r="F1504" s="3"/>
      <c r="G1504" s="3"/>
    </row>
    <row r="1505" spans="1:7" x14ac:dyDescent="0.2">
      <c r="A1505" s="3"/>
      <c r="B1505" s="3"/>
      <c r="C1505" s="3"/>
      <c r="D1505" s="3"/>
      <c r="E1505" s="3"/>
      <c r="F1505" s="3"/>
      <c r="G1505" s="3"/>
    </row>
    <row r="1506" spans="1:7" x14ac:dyDescent="0.2">
      <c r="A1506" s="3"/>
      <c r="B1506" s="3"/>
      <c r="C1506" s="3"/>
      <c r="D1506" s="3"/>
      <c r="E1506" s="3"/>
      <c r="F1506" s="3"/>
      <c r="G1506" s="3"/>
    </row>
    <row r="1507" spans="1:7" x14ac:dyDescent="0.2">
      <c r="A1507" s="3"/>
      <c r="B1507" s="3"/>
      <c r="C1507" s="3"/>
      <c r="D1507" s="3"/>
      <c r="E1507" s="3"/>
      <c r="F1507" s="3"/>
      <c r="G1507" s="3"/>
    </row>
    <row r="1508" spans="1:7" x14ac:dyDescent="0.2">
      <c r="A1508" s="3"/>
      <c r="B1508" s="3"/>
      <c r="C1508" s="3"/>
      <c r="D1508" s="3"/>
      <c r="E1508" s="3"/>
      <c r="F1508" s="3"/>
      <c r="G1508" s="3"/>
    </row>
    <row r="1509" spans="1:7" x14ac:dyDescent="0.2">
      <c r="A1509" s="3"/>
      <c r="B1509" s="3"/>
      <c r="C1509" s="3"/>
      <c r="D1509" s="3"/>
      <c r="E1509" s="3"/>
      <c r="F1509" s="3"/>
      <c r="G1509" s="3"/>
    </row>
    <row r="1510" spans="1:7" x14ac:dyDescent="0.2">
      <c r="A1510" s="3"/>
      <c r="B1510" s="3"/>
      <c r="C1510" s="3"/>
      <c r="D1510" s="3"/>
      <c r="E1510" s="3"/>
      <c r="F1510" s="3"/>
      <c r="G1510" s="3"/>
    </row>
    <row r="1511" spans="1:7" x14ac:dyDescent="0.2">
      <c r="A1511" s="3"/>
      <c r="B1511" s="3"/>
      <c r="C1511" s="3"/>
      <c r="D1511" s="3"/>
      <c r="E1511" s="3"/>
      <c r="F1511" s="3"/>
      <c r="G1511" s="3"/>
    </row>
    <row r="1512" spans="1:7" x14ac:dyDescent="0.2">
      <c r="A1512" s="3"/>
      <c r="B1512" s="3"/>
      <c r="C1512" s="3"/>
      <c r="D1512" s="3"/>
      <c r="E1512" s="3"/>
      <c r="F1512" s="3"/>
      <c r="G1512" s="3"/>
    </row>
    <row r="1513" spans="1:7" x14ac:dyDescent="0.2">
      <c r="A1513" s="3"/>
      <c r="B1513" s="3"/>
      <c r="C1513" s="3"/>
      <c r="D1513" s="3"/>
      <c r="E1513" s="3"/>
      <c r="F1513" s="3"/>
      <c r="G1513" s="3"/>
    </row>
    <row r="1514" spans="1:7" x14ac:dyDescent="0.2">
      <c r="A1514" s="3"/>
      <c r="B1514" s="3"/>
      <c r="C1514" s="3"/>
      <c r="D1514" s="3"/>
      <c r="E1514" s="3"/>
      <c r="F1514" s="3"/>
      <c r="G1514" s="3"/>
    </row>
    <row r="1515" spans="1:7" x14ac:dyDescent="0.2">
      <c r="A1515" s="3"/>
      <c r="B1515" s="3"/>
      <c r="C1515" s="3"/>
      <c r="D1515" s="3"/>
      <c r="E1515" s="3"/>
      <c r="F1515" s="3"/>
      <c r="G1515" s="3"/>
    </row>
    <row r="1516" spans="1:7" x14ac:dyDescent="0.2">
      <c r="A1516" s="3"/>
      <c r="B1516" s="3"/>
      <c r="C1516" s="3"/>
      <c r="D1516" s="3"/>
      <c r="E1516" s="3"/>
      <c r="F1516" s="3"/>
      <c r="G1516" s="3"/>
    </row>
    <row r="1517" spans="1:7" x14ac:dyDescent="0.2">
      <c r="A1517" s="3"/>
      <c r="B1517" s="3"/>
      <c r="C1517" s="3"/>
      <c r="D1517" s="3"/>
      <c r="E1517" s="3"/>
      <c r="F1517" s="3"/>
      <c r="G1517" s="3"/>
    </row>
    <row r="1518" spans="1:7" x14ac:dyDescent="0.2">
      <c r="A1518" s="3"/>
      <c r="B1518" s="3"/>
      <c r="C1518" s="3"/>
      <c r="D1518" s="3"/>
      <c r="E1518" s="3"/>
      <c r="F1518" s="3"/>
      <c r="G1518" s="3"/>
    </row>
    <row r="1519" spans="1:7" x14ac:dyDescent="0.2">
      <c r="A1519" s="3"/>
      <c r="B1519" s="3"/>
      <c r="C1519" s="3"/>
      <c r="D1519" s="3"/>
      <c r="E1519" s="3"/>
      <c r="F1519" s="3"/>
      <c r="G1519" s="3"/>
    </row>
    <row r="1520" spans="1:7" x14ac:dyDescent="0.2">
      <c r="A1520" s="3"/>
      <c r="B1520" s="3"/>
      <c r="C1520" s="3"/>
      <c r="D1520" s="3"/>
      <c r="E1520" s="3"/>
      <c r="F1520" s="3"/>
      <c r="G1520" s="3"/>
    </row>
    <row r="1521" spans="1:7" x14ac:dyDescent="0.2">
      <c r="A1521" s="3"/>
      <c r="B1521" s="3"/>
      <c r="C1521" s="3"/>
      <c r="D1521" s="3"/>
      <c r="E1521" s="3"/>
      <c r="F1521" s="3"/>
      <c r="G1521" s="3"/>
    </row>
    <row r="1522" spans="1:7" x14ac:dyDescent="0.2">
      <c r="A1522" s="3"/>
      <c r="B1522" s="3"/>
      <c r="C1522" s="3"/>
      <c r="D1522" s="3"/>
      <c r="E1522" s="3"/>
      <c r="F1522" s="3"/>
      <c r="G1522" s="3"/>
    </row>
    <row r="1523" spans="1:7" x14ac:dyDescent="0.2">
      <c r="A1523" s="3"/>
      <c r="B1523" s="3"/>
      <c r="C1523" s="3"/>
      <c r="D1523" s="3"/>
      <c r="E1523" s="3"/>
      <c r="F1523" s="3"/>
      <c r="G1523" s="3"/>
    </row>
    <row r="1524" spans="1:7" x14ac:dyDescent="0.2">
      <c r="A1524" s="3"/>
      <c r="B1524" s="3"/>
      <c r="C1524" s="3"/>
      <c r="D1524" s="3"/>
      <c r="E1524" s="3"/>
      <c r="F1524" s="3"/>
      <c r="G1524" s="3"/>
    </row>
    <row r="1525" spans="1:7" x14ac:dyDescent="0.2">
      <c r="A1525" s="3"/>
      <c r="B1525" s="3"/>
      <c r="C1525" s="3"/>
      <c r="D1525" s="3"/>
      <c r="E1525" s="3"/>
      <c r="F1525" s="3"/>
      <c r="G1525" s="3"/>
    </row>
    <row r="1526" spans="1:7" x14ac:dyDescent="0.2">
      <c r="A1526" s="3"/>
      <c r="B1526" s="3"/>
      <c r="C1526" s="3"/>
      <c r="D1526" s="3"/>
      <c r="E1526" s="3"/>
      <c r="F1526" s="3"/>
      <c r="G1526" s="3"/>
    </row>
    <row r="1527" spans="1:7" x14ac:dyDescent="0.2">
      <c r="A1527" s="3"/>
      <c r="B1527" s="3"/>
      <c r="C1527" s="3"/>
      <c r="D1527" s="3"/>
      <c r="E1527" s="3"/>
      <c r="F1527" s="3"/>
      <c r="G1527" s="3"/>
    </row>
    <row r="1528" spans="1:7" x14ac:dyDescent="0.2">
      <c r="A1528" s="3"/>
      <c r="B1528" s="3"/>
      <c r="C1528" s="3"/>
      <c r="D1528" s="3"/>
      <c r="E1528" s="3"/>
      <c r="F1528" s="3"/>
      <c r="G1528" s="3"/>
    </row>
    <row r="1529" spans="1:7" x14ac:dyDescent="0.2">
      <c r="A1529" s="3"/>
      <c r="B1529" s="3"/>
      <c r="C1529" s="3"/>
      <c r="D1529" s="3"/>
      <c r="E1529" s="3"/>
      <c r="F1529" s="3"/>
      <c r="G1529" s="3"/>
    </row>
    <row r="1530" spans="1:7" x14ac:dyDescent="0.2">
      <c r="A1530" s="3"/>
      <c r="B1530" s="3"/>
      <c r="C1530" s="3"/>
      <c r="D1530" s="3"/>
      <c r="E1530" s="3"/>
      <c r="F1530" s="3"/>
      <c r="G1530" s="3"/>
    </row>
    <row r="1531" spans="1:7" x14ac:dyDescent="0.2">
      <c r="A1531" s="3"/>
      <c r="B1531" s="3"/>
      <c r="C1531" s="3"/>
      <c r="D1531" s="3"/>
      <c r="E1531" s="3"/>
      <c r="F1531" s="3"/>
      <c r="G1531" s="3"/>
    </row>
    <row r="1532" spans="1:7" x14ac:dyDescent="0.2">
      <c r="A1532" s="3"/>
      <c r="B1532" s="3"/>
      <c r="C1532" s="3"/>
      <c r="D1532" s="3"/>
      <c r="E1532" s="3"/>
      <c r="F1532" s="3"/>
      <c r="G1532" s="3"/>
    </row>
    <row r="1533" spans="1:7" x14ac:dyDescent="0.2">
      <c r="A1533" s="3"/>
      <c r="B1533" s="3"/>
      <c r="C1533" s="3"/>
      <c r="D1533" s="3"/>
      <c r="E1533" s="3"/>
      <c r="F1533" s="3"/>
      <c r="G1533" s="3"/>
    </row>
    <row r="1534" spans="1:7" x14ac:dyDescent="0.2">
      <c r="A1534" s="3"/>
      <c r="B1534" s="3"/>
      <c r="C1534" s="3"/>
      <c r="D1534" s="3"/>
      <c r="E1534" s="3"/>
      <c r="F1534" s="3"/>
      <c r="G1534" s="3"/>
    </row>
    <row r="1535" spans="1:7" x14ac:dyDescent="0.2">
      <c r="A1535" s="3"/>
      <c r="B1535" s="3"/>
      <c r="C1535" s="3"/>
      <c r="D1535" s="3"/>
      <c r="E1535" s="3"/>
      <c r="F1535" s="3"/>
      <c r="G1535" s="3"/>
    </row>
    <row r="1536" spans="1:7" x14ac:dyDescent="0.2">
      <c r="A1536" s="3"/>
      <c r="B1536" s="3"/>
      <c r="C1536" s="3"/>
      <c r="D1536" s="3"/>
      <c r="E1536" s="3"/>
      <c r="F1536" s="3"/>
      <c r="G1536" s="3"/>
    </row>
    <row r="1537" spans="1:7" x14ac:dyDescent="0.2">
      <c r="A1537" s="3"/>
      <c r="B1537" s="3"/>
      <c r="C1537" s="3"/>
      <c r="D1537" s="3"/>
      <c r="E1537" s="3"/>
      <c r="F1537" s="3"/>
      <c r="G1537" s="3"/>
    </row>
    <row r="1538" spans="1:7" x14ac:dyDescent="0.2">
      <c r="A1538" s="3"/>
      <c r="B1538" s="3"/>
      <c r="C1538" s="3"/>
      <c r="D1538" s="3"/>
      <c r="E1538" s="3"/>
      <c r="F1538" s="3"/>
      <c r="G1538" s="3"/>
    </row>
    <row r="1539" spans="1:7" x14ac:dyDescent="0.2">
      <c r="A1539" s="3"/>
      <c r="B1539" s="3"/>
      <c r="C1539" s="3"/>
      <c r="D1539" s="3"/>
      <c r="E1539" s="3"/>
      <c r="F1539" s="3"/>
      <c r="G1539" s="3"/>
    </row>
    <row r="1540" spans="1:7" x14ac:dyDescent="0.2">
      <c r="A1540" s="3"/>
      <c r="B1540" s="3"/>
      <c r="C1540" s="3"/>
      <c r="D1540" s="3"/>
      <c r="E1540" s="3"/>
      <c r="F1540" s="3"/>
      <c r="G1540" s="3"/>
    </row>
    <row r="1541" spans="1:7" x14ac:dyDescent="0.2">
      <c r="A1541" s="3"/>
      <c r="B1541" s="3"/>
      <c r="C1541" s="3"/>
      <c r="D1541" s="3"/>
      <c r="E1541" s="3"/>
      <c r="F1541" s="3"/>
      <c r="G1541" s="3"/>
    </row>
    <row r="1542" spans="1:7" x14ac:dyDescent="0.2">
      <c r="A1542" s="3"/>
      <c r="B1542" s="3"/>
      <c r="C1542" s="3"/>
      <c r="D1542" s="3"/>
      <c r="E1542" s="3"/>
      <c r="F1542" s="3"/>
      <c r="G1542" s="3"/>
    </row>
    <row r="1543" spans="1:7" x14ac:dyDescent="0.2">
      <c r="A1543" s="3"/>
      <c r="B1543" s="3"/>
      <c r="C1543" s="3"/>
      <c r="D1543" s="3"/>
      <c r="E1543" s="3"/>
      <c r="F1543" s="3"/>
      <c r="G1543" s="3"/>
    </row>
    <row r="1544" spans="1:7" x14ac:dyDescent="0.2">
      <c r="A1544" s="3"/>
      <c r="B1544" s="3"/>
      <c r="C1544" s="3"/>
      <c r="D1544" s="3"/>
      <c r="E1544" s="3"/>
      <c r="F1544" s="3"/>
      <c r="G1544" s="3"/>
    </row>
    <row r="1545" spans="1:7" x14ac:dyDescent="0.2">
      <c r="A1545" s="3"/>
      <c r="B1545" s="3"/>
      <c r="C1545" s="3"/>
      <c r="D1545" s="3"/>
      <c r="E1545" s="3"/>
      <c r="F1545" s="3"/>
      <c r="G1545" s="3"/>
    </row>
    <row r="1546" spans="1:7" x14ac:dyDescent="0.2">
      <c r="A1546" s="3"/>
      <c r="B1546" s="3"/>
      <c r="C1546" s="3"/>
      <c r="D1546" s="3"/>
      <c r="E1546" s="3"/>
      <c r="F1546" s="3"/>
      <c r="G1546" s="3"/>
    </row>
    <row r="1547" spans="1:7" x14ac:dyDescent="0.2">
      <c r="A1547" s="3"/>
      <c r="B1547" s="3"/>
      <c r="C1547" s="3"/>
      <c r="D1547" s="3"/>
      <c r="E1547" s="3"/>
      <c r="F1547" s="3"/>
      <c r="G1547" s="3"/>
    </row>
    <row r="1548" spans="1:7" x14ac:dyDescent="0.2">
      <c r="A1548" s="3"/>
      <c r="B1548" s="3"/>
      <c r="C1548" s="3"/>
      <c r="D1548" s="3"/>
      <c r="E1548" s="3"/>
      <c r="F1548" s="3"/>
      <c r="G1548" s="3"/>
    </row>
    <row r="1549" spans="1:7" x14ac:dyDescent="0.2">
      <c r="A1549" s="3"/>
      <c r="B1549" s="3"/>
      <c r="C1549" s="3"/>
      <c r="D1549" s="3"/>
      <c r="E1549" s="3"/>
      <c r="F1549" s="3"/>
      <c r="G1549" s="3"/>
    </row>
    <row r="1550" spans="1:7" x14ac:dyDescent="0.2">
      <c r="A1550" s="3"/>
      <c r="B1550" s="3"/>
      <c r="C1550" s="3"/>
      <c r="D1550" s="3"/>
      <c r="E1550" s="3"/>
      <c r="F1550" s="3"/>
      <c r="G1550" s="3"/>
    </row>
    <row r="1551" spans="1:7" x14ac:dyDescent="0.2">
      <c r="A1551" s="3"/>
      <c r="B1551" s="3"/>
      <c r="C1551" s="3"/>
      <c r="D1551" s="3"/>
      <c r="E1551" s="3"/>
      <c r="F1551" s="3"/>
      <c r="G1551" s="3"/>
    </row>
    <row r="1552" spans="1:7" x14ac:dyDescent="0.2">
      <c r="A1552" s="3"/>
      <c r="B1552" s="3"/>
      <c r="C1552" s="3"/>
      <c r="D1552" s="3"/>
      <c r="E1552" s="3"/>
      <c r="F1552" s="3"/>
      <c r="G1552" s="3"/>
    </row>
    <row r="1553" spans="1:7" x14ac:dyDescent="0.2">
      <c r="A1553" s="3"/>
      <c r="B1553" s="3"/>
      <c r="C1553" s="3"/>
      <c r="D1553" s="3"/>
      <c r="E1553" s="3"/>
      <c r="F1553" s="3"/>
      <c r="G1553" s="3"/>
    </row>
    <row r="1554" spans="1:7" x14ac:dyDescent="0.2">
      <c r="A1554" s="3"/>
      <c r="B1554" s="3"/>
      <c r="C1554" s="3"/>
      <c r="D1554" s="3"/>
      <c r="E1554" s="3"/>
      <c r="F1554" s="3"/>
      <c r="G1554" s="3"/>
    </row>
    <row r="1555" spans="1:7" x14ac:dyDescent="0.2">
      <c r="A1555" s="3"/>
      <c r="B1555" s="3"/>
      <c r="C1555" s="3"/>
      <c r="D1555" s="3"/>
      <c r="E1555" s="3"/>
      <c r="F1555" s="3"/>
      <c r="G1555" s="3"/>
    </row>
    <row r="1556" spans="1:7" x14ac:dyDescent="0.2">
      <c r="A1556" s="3"/>
      <c r="B1556" s="3"/>
      <c r="C1556" s="3"/>
      <c r="D1556" s="3"/>
      <c r="E1556" s="3"/>
      <c r="F1556" s="3"/>
      <c r="G1556" s="3"/>
    </row>
    <row r="1557" spans="1:7" x14ac:dyDescent="0.2">
      <c r="A1557" s="3"/>
      <c r="B1557" s="3"/>
      <c r="C1557" s="3"/>
      <c r="D1557" s="3"/>
      <c r="E1557" s="3"/>
      <c r="F1557" s="3"/>
      <c r="G1557" s="3"/>
    </row>
    <row r="1558" spans="1:7" x14ac:dyDescent="0.2">
      <c r="A1558" s="3"/>
      <c r="B1558" s="3"/>
      <c r="C1558" s="3"/>
      <c r="D1558" s="3"/>
      <c r="E1558" s="3"/>
      <c r="F1558" s="3"/>
      <c r="G1558" s="3"/>
    </row>
    <row r="1559" spans="1:7" x14ac:dyDescent="0.2">
      <c r="A1559" s="3"/>
      <c r="B1559" s="3"/>
      <c r="C1559" s="3"/>
      <c r="D1559" s="3"/>
      <c r="E1559" s="3"/>
      <c r="F1559" s="3"/>
      <c r="G1559" s="3"/>
    </row>
    <row r="1560" spans="1:7" x14ac:dyDescent="0.2">
      <c r="A1560" s="3"/>
      <c r="B1560" s="3"/>
      <c r="C1560" s="3"/>
      <c r="D1560" s="3"/>
      <c r="E1560" s="3"/>
      <c r="F1560" s="3"/>
      <c r="G1560" s="3"/>
    </row>
    <row r="1561" spans="1:7" x14ac:dyDescent="0.2">
      <c r="A1561" s="3"/>
      <c r="B1561" s="3"/>
      <c r="C1561" s="3"/>
      <c r="D1561" s="3"/>
      <c r="E1561" s="3"/>
      <c r="F1561" s="3"/>
      <c r="G1561" s="3"/>
    </row>
    <row r="1562" spans="1:7" x14ac:dyDescent="0.2">
      <c r="A1562" s="3"/>
      <c r="B1562" s="3"/>
      <c r="C1562" s="3"/>
      <c r="D1562" s="3"/>
      <c r="E1562" s="3"/>
      <c r="F1562" s="3"/>
      <c r="G1562" s="3"/>
    </row>
    <row r="1563" spans="1:7" x14ac:dyDescent="0.2">
      <c r="A1563" s="3"/>
      <c r="B1563" s="3"/>
      <c r="C1563" s="3"/>
      <c r="D1563" s="3"/>
      <c r="E1563" s="3"/>
      <c r="F1563" s="3"/>
      <c r="G1563" s="3"/>
    </row>
    <row r="1564" spans="1:7" x14ac:dyDescent="0.2">
      <c r="A1564" s="3"/>
      <c r="B1564" s="3"/>
      <c r="C1564" s="3"/>
      <c r="D1564" s="3"/>
      <c r="E1564" s="3"/>
      <c r="F1564" s="3"/>
      <c r="G1564" s="3"/>
    </row>
    <row r="1565" spans="1:7" x14ac:dyDescent="0.2">
      <c r="A1565" s="3"/>
      <c r="B1565" s="3"/>
      <c r="C1565" s="3"/>
      <c r="D1565" s="3"/>
      <c r="E1565" s="3"/>
      <c r="F1565" s="3"/>
      <c r="G1565" s="3"/>
    </row>
    <row r="1566" spans="1:7" x14ac:dyDescent="0.2">
      <c r="A1566" s="3"/>
      <c r="B1566" s="3"/>
      <c r="C1566" s="3"/>
      <c r="D1566" s="3"/>
      <c r="E1566" s="3"/>
      <c r="F1566" s="3"/>
      <c r="G1566" s="3"/>
    </row>
    <row r="1567" spans="1:7" x14ac:dyDescent="0.2">
      <c r="A1567" s="3"/>
      <c r="B1567" s="3"/>
      <c r="C1567" s="3"/>
      <c r="D1567" s="3"/>
      <c r="E1567" s="3"/>
      <c r="F1567" s="3"/>
      <c r="G1567" s="3"/>
    </row>
    <row r="1568" spans="1:7" x14ac:dyDescent="0.2">
      <c r="A1568" s="3"/>
      <c r="B1568" s="3"/>
      <c r="C1568" s="3"/>
      <c r="D1568" s="3"/>
      <c r="E1568" s="3"/>
      <c r="F1568" s="3"/>
      <c r="G1568" s="3"/>
    </row>
    <row r="1569" spans="1:7" x14ac:dyDescent="0.2">
      <c r="A1569" s="3"/>
      <c r="B1569" s="3"/>
      <c r="C1569" s="3"/>
      <c r="D1569" s="3"/>
      <c r="E1569" s="3"/>
      <c r="F1569" s="3"/>
      <c r="G1569" s="3"/>
    </row>
    <row r="1570" spans="1:7" x14ac:dyDescent="0.2">
      <c r="A1570" s="3"/>
      <c r="B1570" s="3"/>
      <c r="C1570" s="3"/>
      <c r="D1570" s="3"/>
      <c r="E1570" s="3"/>
      <c r="F1570" s="3"/>
      <c r="G1570" s="3"/>
    </row>
    <row r="1571" spans="1:7" x14ac:dyDescent="0.2">
      <c r="A1571" s="3"/>
      <c r="B1571" s="3"/>
      <c r="C1571" s="3"/>
      <c r="D1571" s="3"/>
      <c r="E1571" s="3"/>
      <c r="F1571" s="3"/>
      <c r="G1571" s="3"/>
    </row>
    <row r="1572" spans="1:7" x14ac:dyDescent="0.2">
      <c r="A1572" s="3"/>
      <c r="B1572" s="3"/>
      <c r="C1572" s="3"/>
      <c r="D1572" s="3"/>
      <c r="E1572" s="3"/>
      <c r="F1572" s="3"/>
      <c r="G1572" s="3"/>
    </row>
    <row r="1573" spans="1:7" x14ac:dyDescent="0.2">
      <c r="A1573" s="3"/>
      <c r="B1573" s="3"/>
      <c r="C1573" s="3"/>
      <c r="D1573" s="3"/>
      <c r="E1573" s="3"/>
      <c r="F1573" s="3"/>
      <c r="G1573" s="3"/>
    </row>
    <row r="1574" spans="1:7" x14ac:dyDescent="0.2">
      <c r="A1574" s="3"/>
      <c r="B1574" s="3"/>
      <c r="C1574" s="3"/>
      <c r="D1574" s="3"/>
      <c r="E1574" s="3"/>
      <c r="F1574" s="3"/>
      <c r="G1574" s="3"/>
    </row>
    <row r="1575" spans="1:7" x14ac:dyDescent="0.2">
      <c r="A1575" s="3"/>
      <c r="B1575" s="3"/>
      <c r="C1575" s="3"/>
      <c r="D1575" s="3"/>
      <c r="E1575" s="3"/>
      <c r="F1575" s="3"/>
      <c r="G1575" s="3"/>
    </row>
    <row r="1576" spans="1:7" x14ac:dyDescent="0.2">
      <c r="A1576" s="3"/>
      <c r="B1576" s="3"/>
      <c r="C1576" s="3"/>
      <c r="D1576" s="3"/>
      <c r="E1576" s="3"/>
      <c r="F1576" s="3"/>
      <c r="G1576" s="3"/>
    </row>
    <row r="1577" spans="1:7" x14ac:dyDescent="0.2">
      <c r="A1577" s="3"/>
      <c r="B1577" s="3"/>
      <c r="C1577" s="3"/>
      <c r="D1577" s="3"/>
      <c r="E1577" s="3"/>
      <c r="F1577" s="3"/>
      <c r="G1577" s="3"/>
    </row>
    <row r="1578" spans="1:7" x14ac:dyDescent="0.2">
      <c r="A1578" s="3"/>
      <c r="B1578" s="3"/>
      <c r="C1578" s="3"/>
      <c r="D1578" s="3"/>
      <c r="E1578" s="3"/>
      <c r="F1578" s="3"/>
      <c r="G1578" s="3"/>
    </row>
    <row r="1579" spans="1:7" x14ac:dyDescent="0.2">
      <c r="A1579" s="3"/>
      <c r="B1579" s="3"/>
      <c r="C1579" s="3"/>
      <c r="D1579" s="3"/>
      <c r="E1579" s="3"/>
      <c r="F1579" s="3"/>
      <c r="G1579" s="3"/>
    </row>
    <row r="1580" spans="1:7" x14ac:dyDescent="0.2">
      <c r="A1580" s="3"/>
      <c r="B1580" s="3"/>
      <c r="C1580" s="3"/>
      <c r="D1580" s="3"/>
      <c r="E1580" s="3"/>
      <c r="F1580" s="3"/>
      <c r="G1580" s="3"/>
    </row>
    <row r="1581" spans="1:7" x14ac:dyDescent="0.2">
      <c r="A1581" s="3"/>
      <c r="B1581" s="3"/>
      <c r="C1581" s="3"/>
      <c r="D1581" s="3"/>
      <c r="E1581" s="3"/>
      <c r="F1581" s="3"/>
      <c r="G1581" s="3"/>
    </row>
    <row r="1582" spans="1:7" x14ac:dyDescent="0.2">
      <c r="A1582" s="3"/>
      <c r="B1582" s="3"/>
      <c r="C1582" s="3"/>
      <c r="D1582" s="3"/>
      <c r="E1582" s="3"/>
      <c r="F1582" s="3"/>
      <c r="G1582" s="3"/>
    </row>
    <row r="1583" spans="1:7" x14ac:dyDescent="0.2">
      <c r="A1583" s="3"/>
      <c r="B1583" s="3"/>
      <c r="C1583" s="3"/>
      <c r="D1583" s="3"/>
      <c r="E1583" s="3"/>
      <c r="F1583" s="3"/>
      <c r="G1583" s="3"/>
    </row>
    <row r="1584" spans="1:7" x14ac:dyDescent="0.2">
      <c r="A1584" s="3"/>
      <c r="B1584" s="3"/>
      <c r="C1584" s="3"/>
      <c r="D1584" s="3"/>
      <c r="E1584" s="3"/>
      <c r="F1584" s="3"/>
      <c r="G1584" s="3"/>
    </row>
    <row r="1585" spans="1:7" x14ac:dyDescent="0.2">
      <c r="A1585" s="3"/>
      <c r="B1585" s="3"/>
      <c r="C1585" s="3"/>
      <c r="D1585" s="3"/>
      <c r="E1585" s="3"/>
      <c r="F1585" s="3"/>
      <c r="G1585" s="3"/>
    </row>
    <row r="1586" spans="1:7" x14ac:dyDescent="0.2">
      <c r="A1586" s="3"/>
      <c r="B1586" s="3"/>
      <c r="C1586" s="3"/>
      <c r="D1586" s="3"/>
      <c r="E1586" s="3"/>
      <c r="F1586" s="3"/>
      <c r="G1586" s="3"/>
    </row>
    <row r="1587" spans="1:7" x14ac:dyDescent="0.2">
      <c r="A1587" s="3"/>
      <c r="B1587" s="3"/>
      <c r="C1587" s="3"/>
      <c r="D1587" s="3"/>
      <c r="E1587" s="3"/>
      <c r="F1587" s="3"/>
      <c r="G1587" s="3"/>
    </row>
    <row r="1588" spans="1:7" x14ac:dyDescent="0.2">
      <c r="A1588" s="3"/>
      <c r="B1588" s="3"/>
      <c r="C1588" s="3"/>
      <c r="D1588" s="3"/>
      <c r="E1588" s="3"/>
      <c r="F1588" s="3"/>
      <c r="G1588" s="3"/>
    </row>
    <row r="1589" spans="1:7" x14ac:dyDescent="0.2">
      <c r="A1589" s="3"/>
      <c r="B1589" s="3"/>
      <c r="C1589" s="3"/>
      <c r="D1589" s="3"/>
      <c r="E1589" s="3"/>
      <c r="F1589" s="3"/>
      <c r="G1589" s="3"/>
    </row>
    <row r="1590" spans="1:7" x14ac:dyDescent="0.2">
      <c r="A1590" s="3"/>
      <c r="B1590" s="3"/>
      <c r="C1590" s="3"/>
      <c r="D1590" s="3"/>
      <c r="E1590" s="3"/>
      <c r="F1590" s="3"/>
      <c r="G1590" s="3"/>
    </row>
    <row r="1591" spans="1:7" x14ac:dyDescent="0.2">
      <c r="A1591" s="3"/>
      <c r="B1591" s="3"/>
      <c r="C1591" s="3"/>
      <c r="D1591" s="3"/>
      <c r="E1591" s="3"/>
      <c r="F1591" s="3"/>
      <c r="G1591" s="3"/>
    </row>
    <row r="1592" spans="1:7" x14ac:dyDescent="0.2">
      <c r="A1592" s="3"/>
      <c r="B1592" s="3"/>
      <c r="C1592" s="3"/>
      <c r="D1592" s="3"/>
      <c r="E1592" s="3"/>
      <c r="F1592" s="3"/>
      <c r="G1592" s="3"/>
    </row>
    <row r="1593" spans="1:7" x14ac:dyDescent="0.2">
      <c r="A1593" s="3"/>
      <c r="B1593" s="3"/>
      <c r="C1593" s="3"/>
      <c r="D1593" s="3"/>
      <c r="E1593" s="3"/>
      <c r="F1593" s="3"/>
      <c r="G1593" s="3"/>
    </row>
    <row r="1594" spans="1:7" x14ac:dyDescent="0.2">
      <c r="A1594" s="3"/>
      <c r="B1594" s="3"/>
      <c r="C1594" s="3"/>
      <c r="D1594" s="3"/>
      <c r="E1594" s="3"/>
      <c r="F1594" s="3"/>
      <c r="G1594" s="3"/>
    </row>
    <row r="1595" spans="1:7" x14ac:dyDescent="0.2">
      <c r="A1595" s="3"/>
      <c r="B1595" s="3"/>
      <c r="C1595" s="3"/>
      <c r="D1595" s="3"/>
      <c r="E1595" s="3"/>
      <c r="F1595" s="3"/>
      <c r="G1595" s="3"/>
    </row>
    <row r="1596" spans="1:7" x14ac:dyDescent="0.2">
      <c r="A1596" s="3"/>
      <c r="B1596" s="3"/>
      <c r="C1596" s="3"/>
      <c r="D1596" s="3"/>
      <c r="E1596" s="3"/>
      <c r="F1596" s="3"/>
      <c r="G1596" s="3"/>
    </row>
    <row r="1597" spans="1:7" x14ac:dyDescent="0.2">
      <c r="A1597" s="3"/>
      <c r="B1597" s="3"/>
      <c r="C1597" s="3"/>
      <c r="D1597" s="3"/>
      <c r="E1597" s="3"/>
      <c r="F1597" s="3"/>
      <c r="G1597" s="3"/>
    </row>
    <row r="1598" spans="1:7" x14ac:dyDescent="0.2">
      <c r="A1598" s="3"/>
      <c r="B1598" s="3"/>
      <c r="C1598" s="3"/>
      <c r="D1598" s="3"/>
      <c r="E1598" s="3"/>
      <c r="F1598" s="3"/>
      <c r="G1598" s="3"/>
    </row>
    <row r="1599" spans="1:7" x14ac:dyDescent="0.2">
      <c r="A1599" s="3"/>
      <c r="B1599" s="3"/>
      <c r="C1599" s="3"/>
      <c r="D1599" s="3"/>
      <c r="E1599" s="3"/>
      <c r="F1599" s="3"/>
      <c r="G1599" s="3"/>
    </row>
    <row r="1600" spans="1:7" x14ac:dyDescent="0.2">
      <c r="A1600" s="3"/>
      <c r="B1600" s="3"/>
      <c r="C1600" s="3"/>
      <c r="D1600" s="3"/>
      <c r="E1600" s="3"/>
      <c r="F1600" s="3"/>
      <c r="G1600" s="3"/>
    </row>
    <row r="1601" spans="1:7" x14ac:dyDescent="0.2">
      <c r="A1601" s="3"/>
      <c r="B1601" s="3"/>
      <c r="C1601" s="3"/>
      <c r="D1601" s="3"/>
      <c r="E1601" s="3"/>
      <c r="F1601" s="3"/>
      <c r="G1601" s="3"/>
    </row>
    <row r="1602" spans="1:7" x14ac:dyDescent="0.2">
      <c r="A1602" s="3"/>
      <c r="B1602" s="3"/>
      <c r="C1602" s="3"/>
      <c r="D1602" s="3"/>
      <c r="E1602" s="3"/>
      <c r="F1602" s="3"/>
      <c r="G1602" s="3"/>
    </row>
    <row r="1603" spans="1:7" x14ac:dyDescent="0.2">
      <c r="A1603" s="3"/>
      <c r="B1603" s="3"/>
      <c r="C1603" s="3"/>
      <c r="D1603" s="3"/>
      <c r="E1603" s="3"/>
      <c r="F1603" s="3"/>
      <c r="G1603" s="3"/>
    </row>
    <row r="1604" spans="1:7" x14ac:dyDescent="0.2">
      <c r="A1604" s="3"/>
      <c r="B1604" s="3"/>
      <c r="C1604" s="3"/>
      <c r="D1604" s="3"/>
      <c r="E1604" s="3"/>
      <c r="F1604" s="3"/>
      <c r="G1604" s="3"/>
    </row>
    <row r="1605" spans="1:7" x14ac:dyDescent="0.2">
      <c r="A1605" s="3"/>
      <c r="B1605" s="3"/>
      <c r="C1605" s="3"/>
      <c r="D1605" s="3"/>
      <c r="E1605" s="3"/>
      <c r="F1605" s="3"/>
      <c r="G1605" s="3"/>
    </row>
    <row r="1606" spans="1:7" x14ac:dyDescent="0.2">
      <c r="A1606" s="3"/>
      <c r="B1606" s="3"/>
      <c r="C1606" s="3"/>
      <c r="D1606" s="3"/>
      <c r="E1606" s="3"/>
      <c r="F1606" s="3"/>
      <c r="G1606" s="3"/>
    </row>
    <row r="1607" spans="1:7" x14ac:dyDescent="0.2">
      <c r="A1607" s="3"/>
      <c r="B1607" s="3"/>
      <c r="C1607" s="3"/>
      <c r="D1607" s="3"/>
      <c r="E1607" s="3"/>
      <c r="F1607" s="3"/>
      <c r="G1607" s="3"/>
    </row>
    <row r="1608" spans="1:7" x14ac:dyDescent="0.2">
      <c r="A1608" s="3"/>
      <c r="B1608" s="3"/>
      <c r="C1608" s="3"/>
      <c r="D1608" s="3"/>
      <c r="E1608" s="3"/>
      <c r="F1608" s="3"/>
      <c r="G1608" s="3"/>
    </row>
    <row r="1609" spans="1:7" x14ac:dyDescent="0.2">
      <c r="A1609" s="3"/>
      <c r="B1609" s="3"/>
      <c r="C1609" s="3"/>
      <c r="D1609" s="3"/>
      <c r="E1609" s="3"/>
      <c r="F1609" s="3"/>
      <c r="G1609" s="3"/>
    </row>
    <row r="1610" spans="1:7" x14ac:dyDescent="0.2">
      <c r="A1610" s="3"/>
      <c r="B1610" s="3"/>
      <c r="C1610" s="3"/>
      <c r="D1610" s="3"/>
      <c r="E1610" s="3"/>
      <c r="F1610" s="3"/>
      <c r="G1610" s="3"/>
    </row>
    <row r="1611" spans="1:7" x14ac:dyDescent="0.2">
      <c r="A1611" s="3"/>
      <c r="B1611" s="3"/>
      <c r="C1611" s="3"/>
      <c r="D1611" s="3"/>
      <c r="E1611" s="3"/>
      <c r="F1611" s="3"/>
      <c r="G1611" s="3"/>
    </row>
    <row r="1612" spans="1:7" x14ac:dyDescent="0.2">
      <c r="A1612" s="3"/>
      <c r="B1612" s="3"/>
      <c r="C1612" s="3"/>
      <c r="D1612" s="3"/>
      <c r="E1612" s="3"/>
      <c r="F1612" s="3"/>
      <c r="G1612" s="3"/>
    </row>
    <row r="1613" spans="1:7" x14ac:dyDescent="0.2">
      <c r="A1613" s="3"/>
      <c r="B1613" s="3"/>
      <c r="C1613" s="3"/>
      <c r="D1613" s="3"/>
      <c r="E1613" s="3"/>
      <c r="F1613" s="3"/>
      <c r="G1613" s="3"/>
    </row>
    <row r="1614" spans="1:7" x14ac:dyDescent="0.2">
      <c r="A1614" s="3"/>
      <c r="B1614" s="3"/>
      <c r="C1614" s="3"/>
      <c r="D1614" s="3"/>
      <c r="E1614" s="3"/>
      <c r="F1614" s="3"/>
      <c r="G1614" s="3"/>
    </row>
    <row r="1615" spans="1:7" x14ac:dyDescent="0.2">
      <c r="A1615" s="3"/>
      <c r="B1615" s="3"/>
      <c r="C1615" s="3"/>
      <c r="D1615" s="3"/>
      <c r="E1615" s="3"/>
      <c r="F1615" s="3"/>
      <c r="G1615" s="3"/>
    </row>
    <row r="1616" spans="1:7" x14ac:dyDescent="0.2">
      <c r="A1616" s="3"/>
      <c r="B1616" s="3"/>
      <c r="C1616" s="3"/>
      <c r="D1616" s="3"/>
      <c r="E1616" s="3"/>
      <c r="F1616" s="3"/>
      <c r="G1616" s="3"/>
    </row>
    <row r="1617" spans="1:7" x14ac:dyDescent="0.2">
      <c r="A1617" s="3"/>
      <c r="B1617" s="3"/>
      <c r="C1617" s="3"/>
      <c r="D1617" s="3"/>
      <c r="E1617" s="3"/>
      <c r="F1617" s="3"/>
      <c r="G1617" s="3"/>
    </row>
    <row r="1618" spans="1:7" x14ac:dyDescent="0.2">
      <c r="A1618" s="3"/>
      <c r="B1618" s="3"/>
      <c r="C1618" s="3"/>
      <c r="D1618" s="3"/>
      <c r="E1618" s="3"/>
      <c r="F1618" s="3"/>
      <c r="G1618" s="3"/>
    </row>
    <row r="1619" spans="1:7" x14ac:dyDescent="0.2">
      <c r="A1619" s="3"/>
      <c r="B1619" s="3"/>
      <c r="C1619" s="3"/>
      <c r="D1619" s="3"/>
      <c r="E1619" s="3"/>
      <c r="F1619" s="3"/>
      <c r="G1619" s="3"/>
    </row>
    <row r="1620" spans="1:7" x14ac:dyDescent="0.2">
      <c r="A1620" s="3"/>
      <c r="B1620" s="3"/>
      <c r="C1620" s="3"/>
      <c r="D1620" s="3"/>
      <c r="E1620" s="3"/>
      <c r="F1620" s="3"/>
      <c r="G1620" s="3"/>
    </row>
    <row r="1621" spans="1:7" x14ac:dyDescent="0.2">
      <c r="A1621" s="3"/>
      <c r="B1621" s="3"/>
      <c r="C1621" s="3"/>
      <c r="D1621" s="3"/>
      <c r="E1621" s="3"/>
      <c r="F1621" s="3"/>
      <c r="G1621" s="3"/>
    </row>
    <row r="1622" spans="1:7" x14ac:dyDescent="0.2">
      <c r="A1622" s="3"/>
      <c r="B1622" s="3"/>
      <c r="C1622" s="3"/>
      <c r="D1622" s="3"/>
      <c r="E1622" s="3"/>
      <c r="F1622" s="3"/>
      <c r="G1622" s="3"/>
    </row>
    <row r="1623" spans="1:7" x14ac:dyDescent="0.2">
      <c r="A1623" s="3"/>
      <c r="B1623" s="3"/>
      <c r="C1623" s="3"/>
      <c r="D1623" s="3"/>
      <c r="E1623" s="3"/>
      <c r="F1623" s="3"/>
      <c r="G1623" s="3"/>
    </row>
    <row r="1624" spans="1:7" x14ac:dyDescent="0.2">
      <c r="A1624" s="3"/>
      <c r="B1624" s="3"/>
      <c r="C1624" s="3"/>
      <c r="D1624" s="3"/>
      <c r="E1624" s="3"/>
      <c r="F1624" s="3"/>
      <c r="G1624" s="3"/>
    </row>
    <row r="1625" spans="1:7" x14ac:dyDescent="0.2">
      <c r="A1625" s="3"/>
      <c r="B1625" s="3"/>
      <c r="C1625" s="3"/>
      <c r="D1625" s="3"/>
      <c r="E1625" s="3"/>
      <c r="F1625" s="3"/>
      <c r="G1625" s="3"/>
    </row>
    <row r="1626" spans="1:7" x14ac:dyDescent="0.2">
      <c r="A1626" s="3"/>
      <c r="B1626" s="3"/>
      <c r="C1626" s="3"/>
      <c r="D1626" s="3"/>
      <c r="E1626" s="3"/>
      <c r="F1626" s="3"/>
      <c r="G1626" s="3"/>
    </row>
    <row r="1627" spans="1:7" x14ac:dyDescent="0.2">
      <c r="A1627" s="3"/>
      <c r="B1627" s="3"/>
      <c r="C1627" s="3"/>
      <c r="D1627" s="3"/>
      <c r="E1627" s="3"/>
      <c r="F1627" s="3"/>
      <c r="G1627" s="3"/>
    </row>
    <row r="1628" spans="1:7" x14ac:dyDescent="0.2">
      <c r="A1628" s="3"/>
      <c r="B1628" s="3"/>
      <c r="C1628" s="3"/>
      <c r="D1628" s="3"/>
      <c r="E1628" s="3"/>
      <c r="F1628" s="3"/>
      <c r="G1628" s="3"/>
    </row>
    <row r="1629" spans="1:7" x14ac:dyDescent="0.2">
      <c r="A1629" s="3"/>
      <c r="B1629" s="3"/>
      <c r="C1629" s="3"/>
      <c r="D1629" s="3"/>
      <c r="E1629" s="3"/>
      <c r="F1629" s="3"/>
      <c r="G1629" s="3"/>
    </row>
    <row r="1630" spans="1:7" x14ac:dyDescent="0.2">
      <c r="A1630" s="3"/>
      <c r="B1630" s="3"/>
      <c r="C1630" s="3"/>
      <c r="D1630" s="3"/>
      <c r="E1630" s="3"/>
      <c r="F1630" s="3"/>
      <c r="G1630" s="3"/>
    </row>
    <row r="1631" spans="1:7" x14ac:dyDescent="0.2">
      <c r="A1631" s="3"/>
      <c r="B1631" s="3"/>
      <c r="C1631" s="3"/>
      <c r="D1631" s="3"/>
      <c r="E1631" s="3"/>
      <c r="F1631" s="3"/>
      <c r="G1631" s="3"/>
    </row>
    <row r="1632" spans="1:7" x14ac:dyDescent="0.2">
      <c r="A1632" s="3"/>
      <c r="B1632" s="3"/>
      <c r="C1632" s="3"/>
      <c r="D1632" s="3"/>
      <c r="E1632" s="3"/>
      <c r="F1632" s="3"/>
      <c r="G1632" s="3"/>
    </row>
    <row r="1633" spans="1:7" x14ac:dyDescent="0.2">
      <c r="A1633" s="3"/>
      <c r="B1633" s="3"/>
      <c r="C1633" s="3"/>
      <c r="D1633" s="3"/>
      <c r="E1633" s="3"/>
      <c r="F1633" s="3"/>
      <c r="G1633" s="3"/>
    </row>
    <row r="1634" spans="1:7" x14ac:dyDescent="0.2">
      <c r="A1634" s="3"/>
      <c r="B1634" s="3"/>
      <c r="C1634" s="3"/>
      <c r="D1634" s="3"/>
      <c r="E1634" s="3"/>
      <c r="F1634" s="3"/>
      <c r="G1634" s="3"/>
    </row>
    <row r="1635" spans="1:7" x14ac:dyDescent="0.2">
      <c r="A1635" s="3"/>
      <c r="B1635" s="3"/>
      <c r="C1635" s="3"/>
      <c r="D1635" s="3"/>
      <c r="E1635" s="3"/>
      <c r="F1635" s="3"/>
      <c r="G1635" s="3"/>
    </row>
    <row r="1636" spans="1:7" x14ac:dyDescent="0.2">
      <c r="A1636" s="3"/>
      <c r="B1636" s="3"/>
      <c r="C1636" s="3"/>
      <c r="D1636" s="3"/>
      <c r="E1636" s="3"/>
      <c r="F1636" s="3"/>
      <c r="G1636" s="3"/>
    </row>
    <row r="1637" spans="1:7" x14ac:dyDescent="0.2">
      <c r="A1637" s="3"/>
      <c r="B1637" s="3"/>
      <c r="C1637" s="3"/>
      <c r="D1637" s="3"/>
      <c r="E1637" s="3"/>
      <c r="F1637" s="3"/>
      <c r="G1637" s="3"/>
    </row>
    <row r="1638" spans="1:7" x14ac:dyDescent="0.2">
      <c r="A1638" s="3"/>
      <c r="B1638" s="3"/>
      <c r="C1638" s="3"/>
      <c r="D1638" s="3"/>
      <c r="E1638" s="3"/>
      <c r="F1638" s="3"/>
      <c r="G1638" s="3"/>
    </row>
    <row r="1639" spans="1:7" x14ac:dyDescent="0.2">
      <c r="A1639" s="3"/>
      <c r="B1639" s="3"/>
      <c r="C1639" s="3"/>
      <c r="D1639" s="3"/>
      <c r="E1639" s="3"/>
      <c r="F1639" s="3"/>
      <c r="G1639" s="3"/>
    </row>
    <row r="1640" spans="1:7" x14ac:dyDescent="0.2">
      <c r="A1640" s="3"/>
      <c r="B1640" s="3"/>
      <c r="C1640" s="3"/>
      <c r="D1640" s="3"/>
      <c r="E1640" s="3"/>
      <c r="F1640" s="3"/>
      <c r="G1640" s="3"/>
    </row>
    <row r="1641" spans="1:7" x14ac:dyDescent="0.2">
      <c r="A1641" s="3"/>
      <c r="B1641" s="3"/>
      <c r="C1641" s="3"/>
      <c r="D1641" s="3"/>
      <c r="E1641" s="3"/>
      <c r="F1641" s="3"/>
      <c r="G1641" s="3"/>
    </row>
    <row r="1642" spans="1:7" x14ac:dyDescent="0.2">
      <c r="A1642" s="3"/>
      <c r="B1642" s="3"/>
      <c r="C1642" s="3"/>
      <c r="D1642" s="3"/>
      <c r="E1642" s="3"/>
      <c r="F1642" s="3"/>
      <c r="G1642" s="3"/>
    </row>
    <row r="1643" spans="1:7" x14ac:dyDescent="0.2">
      <c r="A1643" s="3"/>
      <c r="B1643" s="3"/>
      <c r="C1643" s="3"/>
      <c r="D1643" s="3"/>
      <c r="E1643" s="3"/>
      <c r="F1643" s="3"/>
      <c r="G1643" s="3"/>
    </row>
    <row r="1644" spans="1:7" x14ac:dyDescent="0.2">
      <c r="A1644" s="3"/>
      <c r="B1644" s="3"/>
      <c r="C1644" s="3"/>
      <c r="D1644" s="3"/>
      <c r="E1644" s="3"/>
      <c r="F1644" s="3"/>
      <c r="G1644" s="3"/>
    </row>
    <row r="1645" spans="1:7" x14ac:dyDescent="0.2">
      <c r="A1645" s="3"/>
      <c r="B1645" s="3"/>
      <c r="C1645" s="3"/>
      <c r="D1645" s="3"/>
      <c r="E1645" s="3"/>
      <c r="F1645" s="3"/>
      <c r="G1645" s="3"/>
    </row>
    <row r="1646" spans="1:7" x14ac:dyDescent="0.2">
      <c r="A1646" s="3"/>
      <c r="B1646" s="3"/>
      <c r="C1646" s="3"/>
      <c r="D1646" s="3"/>
      <c r="E1646" s="3"/>
      <c r="F1646" s="3"/>
      <c r="G1646" s="3"/>
    </row>
    <row r="1647" spans="1:7" x14ac:dyDescent="0.2">
      <c r="A1647" s="3"/>
      <c r="B1647" s="3"/>
      <c r="C1647" s="3"/>
      <c r="D1647" s="3"/>
      <c r="E1647" s="3"/>
      <c r="F1647" s="3"/>
      <c r="G1647" s="3"/>
    </row>
    <row r="1648" spans="1:7" x14ac:dyDescent="0.2">
      <c r="A1648" s="3"/>
      <c r="B1648" s="3"/>
      <c r="C1648" s="3"/>
      <c r="D1648" s="3"/>
      <c r="E1648" s="3"/>
      <c r="F1648" s="3"/>
      <c r="G1648" s="3"/>
    </row>
    <row r="1649" spans="1:7" x14ac:dyDescent="0.2">
      <c r="A1649" s="3"/>
      <c r="B1649" s="3"/>
      <c r="C1649" s="3"/>
      <c r="D1649" s="3"/>
      <c r="E1649" s="3"/>
      <c r="F1649" s="3"/>
      <c r="G1649" s="3"/>
    </row>
    <row r="1650" spans="1:7" x14ac:dyDescent="0.2">
      <c r="A1650" s="3"/>
      <c r="B1650" s="3"/>
      <c r="C1650" s="3"/>
      <c r="D1650" s="3"/>
      <c r="E1650" s="3"/>
      <c r="F1650" s="3"/>
      <c r="G1650" s="3"/>
    </row>
    <row r="1651" spans="1:7" x14ac:dyDescent="0.2">
      <c r="A1651" s="3"/>
      <c r="B1651" s="3"/>
      <c r="C1651" s="3"/>
      <c r="D1651" s="3"/>
      <c r="E1651" s="3"/>
      <c r="F1651" s="3"/>
      <c r="G1651" s="3"/>
    </row>
    <row r="1652" spans="1:7" x14ac:dyDescent="0.2">
      <c r="A1652" s="3"/>
      <c r="B1652" s="3"/>
      <c r="C1652" s="3"/>
      <c r="D1652" s="3"/>
      <c r="E1652" s="3"/>
      <c r="F1652" s="3"/>
      <c r="G1652" s="3"/>
    </row>
    <row r="1653" spans="1:7" x14ac:dyDescent="0.2">
      <c r="A1653" s="3"/>
      <c r="B1653" s="3"/>
      <c r="C1653" s="3"/>
      <c r="D1653" s="3"/>
      <c r="E1653" s="3"/>
      <c r="F1653" s="3"/>
      <c r="G1653" s="3"/>
    </row>
    <row r="1654" spans="1:7" x14ac:dyDescent="0.2">
      <c r="A1654" s="3"/>
      <c r="B1654" s="3"/>
      <c r="C1654" s="3"/>
      <c r="D1654" s="3"/>
      <c r="E1654" s="3"/>
      <c r="F1654" s="3"/>
      <c r="G1654" s="3"/>
    </row>
    <row r="1655" spans="1:7" x14ac:dyDescent="0.2">
      <c r="A1655" s="3"/>
      <c r="B1655" s="3"/>
      <c r="C1655" s="3"/>
      <c r="D1655" s="3"/>
      <c r="E1655" s="3"/>
      <c r="F1655" s="3"/>
      <c r="G1655" s="3"/>
    </row>
    <row r="1656" spans="1:7" x14ac:dyDescent="0.2">
      <c r="A1656" s="3"/>
      <c r="B1656" s="3"/>
      <c r="C1656" s="3"/>
      <c r="D1656" s="3"/>
      <c r="E1656" s="3"/>
      <c r="F1656" s="3"/>
      <c r="G1656" s="3"/>
    </row>
    <row r="1657" spans="1:7" x14ac:dyDescent="0.2">
      <c r="A1657" s="3"/>
      <c r="B1657" s="3"/>
      <c r="C1657" s="3"/>
      <c r="D1657" s="3"/>
      <c r="E1657" s="3"/>
      <c r="F1657" s="3"/>
      <c r="G1657" s="3"/>
    </row>
    <row r="1658" spans="1:7" x14ac:dyDescent="0.2">
      <c r="A1658" s="3"/>
      <c r="B1658" s="3"/>
      <c r="C1658" s="3"/>
      <c r="D1658" s="3"/>
      <c r="E1658" s="3"/>
      <c r="F1658" s="3"/>
      <c r="G1658" s="3"/>
    </row>
    <row r="1659" spans="1:7" x14ac:dyDescent="0.2">
      <c r="A1659" s="3"/>
      <c r="B1659" s="3"/>
      <c r="C1659" s="3"/>
      <c r="D1659" s="3"/>
      <c r="E1659" s="3"/>
      <c r="F1659" s="3"/>
      <c r="G1659" s="3"/>
    </row>
    <row r="1660" spans="1:7" x14ac:dyDescent="0.2">
      <c r="A1660" s="3"/>
      <c r="B1660" s="3"/>
      <c r="C1660" s="3"/>
      <c r="D1660" s="3"/>
      <c r="E1660" s="3"/>
      <c r="F1660" s="3"/>
      <c r="G1660" s="3"/>
    </row>
    <row r="1661" spans="1:7" x14ac:dyDescent="0.2">
      <c r="A1661" s="3"/>
      <c r="B1661" s="3"/>
      <c r="C1661" s="3"/>
      <c r="D1661" s="3"/>
      <c r="E1661" s="3"/>
      <c r="F1661" s="3"/>
      <c r="G1661" s="3"/>
    </row>
    <row r="1662" spans="1:7" x14ac:dyDescent="0.2">
      <c r="A1662" s="3"/>
      <c r="B1662" s="3"/>
      <c r="C1662" s="3"/>
      <c r="D1662" s="3"/>
      <c r="E1662" s="3"/>
      <c r="F1662" s="3"/>
      <c r="G1662" s="3"/>
    </row>
    <row r="1663" spans="1:7" x14ac:dyDescent="0.2">
      <c r="A1663" s="3"/>
      <c r="B1663" s="3"/>
      <c r="C1663" s="3"/>
      <c r="D1663" s="3"/>
      <c r="E1663" s="3"/>
      <c r="F1663" s="3"/>
      <c r="G1663" s="3"/>
    </row>
    <row r="1664" spans="1:7" x14ac:dyDescent="0.2">
      <c r="A1664" s="3"/>
      <c r="B1664" s="3"/>
      <c r="C1664" s="3"/>
      <c r="D1664" s="3"/>
      <c r="E1664" s="3"/>
      <c r="F1664" s="3"/>
      <c r="G1664" s="3"/>
    </row>
    <row r="1665" spans="1:7" x14ac:dyDescent="0.2">
      <c r="A1665" s="3"/>
      <c r="B1665" s="3"/>
      <c r="C1665" s="3"/>
      <c r="D1665" s="3"/>
      <c r="E1665" s="3"/>
      <c r="F1665" s="3"/>
      <c r="G1665" s="3"/>
    </row>
    <row r="1666" spans="1:7" x14ac:dyDescent="0.2">
      <c r="A1666" s="3"/>
      <c r="B1666" s="3"/>
      <c r="C1666" s="3"/>
      <c r="D1666" s="3"/>
      <c r="E1666" s="3"/>
      <c r="F1666" s="3"/>
      <c r="G1666" s="3"/>
    </row>
    <row r="1667" spans="1:7" x14ac:dyDescent="0.2">
      <c r="A1667" s="3"/>
      <c r="B1667" s="3"/>
      <c r="C1667" s="3"/>
      <c r="D1667" s="3"/>
      <c r="E1667" s="3"/>
      <c r="F1667" s="3"/>
      <c r="G1667" s="3"/>
    </row>
    <row r="1668" spans="1:7" x14ac:dyDescent="0.2">
      <c r="A1668" s="3"/>
      <c r="B1668" s="3"/>
      <c r="C1668" s="3"/>
      <c r="D1668" s="3"/>
      <c r="E1668" s="3"/>
      <c r="F1668" s="3"/>
      <c r="G1668" s="3"/>
    </row>
    <row r="1669" spans="1:7" x14ac:dyDescent="0.2">
      <c r="A1669" s="3"/>
      <c r="B1669" s="3"/>
      <c r="C1669" s="3"/>
      <c r="D1669" s="3"/>
      <c r="E1669" s="3"/>
      <c r="F1669" s="3"/>
      <c r="G1669" s="3"/>
    </row>
    <row r="1670" spans="1:7" x14ac:dyDescent="0.2">
      <c r="A1670" s="3"/>
      <c r="B1670" s="3"/>
      <c r="C1670" s="3"/>
      <c r="D1670" s="3"/>
      <c r="E1670" s="3"/>
      <c r="F1670" s="3"/>
      <c r="G1670" s="3"/>
    </row>
    <row r="1671" spans="1:7" x14ac:dyDescent="0.2">
      <c r="A1671" s="3"/>
      <c r="B1671" s="3"/>
      <c r="C1671" s="3"/>
      <c r="D1671" s="3"/>
      <c r="E1671" s="3"/>
      <c r="F1671" s="3"/>
      <c r="G1671" s="3"/>
    </row>
    <row r="1672" spans="1:7" x14ac:dyDescent="0.2">
      <c r="A1672" s="3"/>
      <c r="B1672" s="3"/>
      <c r="C1672" s="3"/>
      <c r="D1672" s="3"/>
      <c r="E1672" s="3"/>
      <c r="F1672" s="3"/>
      <c r="G1672" s="3"/>
    </row>
    <row r="1673" spans="1:7" x14ac:dyDescent="0.2">
      <c r="A1673" s="3"/>
      <c r="B1673" s="3"/>
      <c r="C1673" s="3"/>
      <c r="D1673" s="3"/>
      <c r="E1673" s="3"/>
      <c r="F1673" s="3"/>
      <c r="G1673" s="3"/>
    </row>
    <row r="1674" spans="1:7" x14ac:dyDescent="0.2">
      <c r="A1674" s="3"/>
      <c r="B1674" s="3"/>
      <c r="C1674" s="3"/>
      <c r="D1674" s="3"/>
      <c r="E1674" s="3"/>
      <c r="F1674" s="3"/>
      <c r="G1674" s="3"/>
    </row>
    <row r="1675" spans="1:7" x14ac:dyDescent="0.2">
      <c r="A1675" s="3"/>
      <c r="B1675" s="3"/>
      <c r="C1675" s="3"/>
      <c r="D1675" s="3"/>
      <c r="E1675" s="3"/>
      <c r="F1675" s="3"/>
      <c r="G1675" s="3"/>
    </row>
    <row r="1676" spans="1:7" x14ac:dyDescent="0.2">
      <c r="A1676" s="3"/>
      <c r="B1676" s="3"/>
      <c r="C1676" s="3"/>
      <c r="D1676" s="3"/>
      <c r="E1676" s="3"/>
      <c r="F1676" s="3"/>
      <c r="G1676" s="3"/>
    </row>
    <row r="1677" spans="1:7" x14ac:dyDescent="0.2">
      <c r="A1677" s="3"/>
      <c r="B1677" s="3"/>
      <c r="C1677" s="3"/>
      <c r="D1677" s="3"/>
      <c r="E1677" s="3"/>
      <c r="F1677" s="3"/>
      <c r="G1677" s="3"/>
    </row>
    <row r="1678" spans="1:7" x14ac:dyDescent="0.2">
      <c r="A1678" s="3"/>
      <c r="B1678" s="3"/>
      <c r="C1678" s="3"/>
      <c r="D1678" s="3"/>
      <c r="E1678" s="3"/>
      <c r="F1678" s="3"/>
      <c r="G1678" s="3"/>
    </row>
    <row r="1679" spans="1:7" x14ac:dyDescent="0.2">
      <c r="A1679" s="3"/>
      <c r="B1679" s="3"/>
      <c r="C1679" s="3"/>
      <c r="D1679" s="3"/>
      <c r="E1679" s="3"/>
      <c r="F1679" s="3"/>
      <c r="G1679" s="3"/>
    </row>
    <row r="1680" spans="1:7" x14ac:dyDescent="0.2">
      <c r="A1680" s="3"/>
      <c r="B1680" s="3"/>
      <c r="C1680" s="3"/>
      <c r="D1680" s="3"/>
      <c r="E1680" s="3"/>
      <c r="F1680" s="3"/>
      <c r="G1680" s="3"/>
    </row>
    <row r="1681" spans="1:7" x14ac:dyDescent="0.2">
      <c r="A1681" s="3"/>
      <c r="B1681" s="3"/>
      <c r="C1681" s="3"/>
      <c r="D1681" s="3"/>
      <c r="E1681" s="3"/>
      <c r="F1681" s="3"/>
      <c r="G1681" s="3"/>
    </row>
    <row r="1682" spans="1:7" x14ac:dyDescent="0.2">
      <c r="A1682" s="3"/>
      <c r="B1682" s="3"/>
      <c r="C1682" s="3"/>
      <c r="D1682" s="3"/>
      <c r="E1682" s="3"/>
      <c r="F1682" s="3"/>
      <c r="G1682" s="3"/>
    </row>
    <row r="1683" spans="1:7" x14ac:dyDescent="0.2">
      <c r="A1683" s="3"/>
      <c r="B1683" s="3"/>
      <c r="C1683" s="3"/>
      <c r="D1683" s="3"/>
      <c r="E1683" s="3"/>
      <c r="F1683" s="3"/>
      <c r="G1683" s="3"/>
    </row>
    <row r="1684" spans="1:7" x14ac:dyDescent="0.2">
      <c r="A1684" s="3"/>
      <c r="B1684" s="3"/>
      <c r="C1684" s="3"/>
      <c r="D1684" s="3"/>
      <c r="E1684" s="3"/>
      <c r="F1684" s="3"/>
      <c r="G1684" s="3"/>
    </row>
    <row r="1685" spans="1:7" x14ac:dyDescent="0.2">
      <c r="A1685" s="3"/>
      <c r="B1685" s="3"/>
      <c r="C1685" s="3"/>
      <c r="D1685" s="3"/>
      <c r="E1685" s="3"/>
      <c r="F1685" s="3"/>
      <c r="G1685" s="3"/>
    </row>
    <row r="1686" spans="1:7" x14ac:dyDescent="0.2">
      <c r="A1686" s="3"/>
      <c r="B1686" s="3"/>
      <c r="C1686" s="3"/>
      <c r="D1686" s="3"/>
      <c r="E1686" s="3"/>
      <c r="F1686" s="3"/>
      <c r="G1686" s="3"/>
    </row>
    <row r="1687" spans="1:7" x14ac:dyDescent="0.2">
      <c r="A1687" s="3"/>
      <c r="B1687" s="3"/>
      <c r="C1687" s="3"/>
      <c r="D1687" s="3"/>
      <c r="E1687" s="3"/>
      <c r="F1687" s="3"/>
      <c r="G1687" s="3"/>
    </row>
    <row r="1688" spans="1:7" x14ac:dyDescent="0.2">
      <c r="A1688" s="3"/>
      <c r="B1688" s="3"/>
      <c r="C1688" s="3"/>
      <c r="D1688" s="3"/>
      <c r="E1688" s="3"/>
      <c r="F1688" s="3"/>
      <c r="G1688" s="3"/>
    </row>
    <row r="1689" spans="1:7" x14ac:dyDescent="0.2">
      <c r="A1689" s="3"/>
      <c r="B1689" s="3"/>
      <c r="C1689" s="3"/>
      <c r="D1689" s="3"/>
      <c r="E1689" s="3"/>
      <c r="F1689" s="3"/>
      <c r="G1689" s="3"/>
    </row>
    <row r="1690" spans="1:7" x14ac:dyDescent="0.2">
      <c r="A1690" s="3"/>
      <c r="B1690" s="3"/>
      <c r="C1690" s="3"/>
      <c r="D1690" s="3"/>
      <c r="E1690" s="3"/>
      <c r="F1690" s="3"/>
      <c r="G1690" s="3"/>
    </row>
    <row r="1691" spans="1:7" x14ac:dyDescent="0.2">
      <c r="A1691" s="3"/>
      <c r="B1691" s="3"/>
      <c r="C1691" s="3"/>
      <c r="D1691" s="3"/>
      <c r="E1691" s="3"/>
      <c r="F1691" s="3"/>
      <c r="G1691" s="3"/>
    </row>
    <row r="1692" spans="1:7" x14ac:dyDescent="0.2">
      <c r="A1692" s="3"/>
      <c r="B1692" s="3"/>
      <c r="C1692" s="3"/>
      <c r="D1692" s="3"/>
      <c r="E1692" s="3"/>
      <c r="F1692" s="3"/>
      <c r="G1692" s="3"/>
    </row>
    <row r="1693" spans="1:7" x14ac:dyDescent="0.2">
      <c r="A1693" s="3"/>
      <c r="B1693" s="3"/>
      <c r="C1693" s="3"/>
      <c r="D1693" s="3"/>
      <c r="E1693" s="3"/>
      <c r="F1693" s="3"/>
      <c r="G1693" s="3"/>
    </row>
    <row r="1694" spans="1:7" x14ac:dyDescent="0.2">
      <c r="A1694" s="3"/>
      <c r="B1694" s="3"/>
      <c r="C1694" s="3"/>
      <c r="D1694" s="3"/>
      <c r="E1694" s="3"/>
      <c r="F1694" s="3"/>
      <c r="G1694" s="3"/>
    </row>
    <row r="1695" spans="1:7" x14ac:dyDescent="0.2">
      <c r="A1695" s="3"/>
      <c r="B1695" s="3"/>
      <c r="C1695" s="3"/>
      <c r="D1695" s="3"/>
      <c r="E1695" s="3"/>
      <c r="F1695" s="3"/>
      <c r="G1695" s="3"/>
    </row>
    <row r="1696" spans="1:7" x14ac:dyDescent="0.2">
      <c r="A1696" s="3"/>
      <c r="B1696" s="3"/>
      <c r="C1696" s="3"/>
      <c r="D1696" s="3"/>
      <c r="E1696" s="3"/>
      <c r="F1696" s="3"/>
      <c r="G1696" s="3"/>
    </row>
    <row r="1697" spans="1:7" x14ac:dyDescent="0.2">
      <c r="A1697" s="3"/>
      <c r="B1697" s="3"/>
      <c r="C1697" s="3"/>
      <c r="D1697" s="3"/>
      <c r="E1697" s="3"/>
      <c r="F1697" s="3"/>
      <c r="G1697" s="3"/>
    </row>
    <row r="1698" spans="1:7" x14ac:dyDescent="0.2">
      <c r="A1698" s="3"/>
      <c r="B1698" s="3"/>
      <c r="C1698" s="3"/>
      <c r="D1698" s="3"/>
      <c r="E1698" s="3"/>
      <c r="F1698" s="3"/>
      <c r="G1698" s="3"/>
    </row>
    <row r="1699" spans="1:7" x14ac:dyDescent="0.2">
      <c r="A1699" s="3"/>
      <c r="B1699" s="3"/>
      <c r="C1699" s="3"/>
      <c r="D1699" s="3"/>
      <c r="E1699" s="3"/>
      <c r="F1699" s="3"/>
      <c r="G1699" s="3"/>
    </row>
    <row r="1700" spans="1:7" x14ac:dyDescent="0.2">
      <c r="A1700" s="3"/>
      <c r="B1700" s="3"/>
      <c r="C1700" s="3"/>
      <c r="D1700" s="3"/>
      <c r="E1700" s="3"/>
      <c r="F1700" s="3"/>
      <c r="G1700" s="3"/>
    </row>
    <row r="1701" spans="1:7" x14ac:dyDescent="0.2">
      <c r="A1701" s="3"/>
      <c r="B1701" s="3"/>
      <c r="C1701" s="3"/>
      <c r="D1701" s="3"/>
      <c r="E1701" s="3"/>
      <c r="F1701" s="3"/>
      <c r="G1701" s="3"/>
    </row>
    <row r="1702" spans="1:7" x14ac:dyDescent="0.2">
      <c r="A1702" s="3"/>
      <c r="B1702" s="3"/>
      <c r="C1702" s="3"/>
      <c r="D1702" s="3"/>
      <c r="E1702" s="3"/>
      <c r="F1702" s="3"/>
      <c r="G1702" s="3"/>
    </row>
    <row r="1703" spans="1:7" x14ac:dyDescent="0.2">
      <c r="A1703" s="3"/>
      <c r="B1703" s="3"/>
      <c r="C1703" s="3"/>
      <c r="D1703" s="3"/>
      <c r="E1703" s="3"/>
      <c r="F1703" s="3"/>
      <c r="G1703" s="3"/>
    </row>
    <row r="1704" spans="1:7" x14ac:dyDescent="0.2">
      <c r="A1704" s="3"/>
      <c r="B1704" s="3"/>
      <c r="C1704" s="3"/>
      <c r="D1704" s="3"/>
      <c r="E1704" s="3"/>
      <c r="F1704" s="3"/>
      <c r="G1704" s="3"/>
    </row>
    <row r="1705" spans="1:7" x14ac:dyDescent="0.2">
      <c r="A1705" s="3"/>
      <c r="B1705" s="3"/>
      <c r="C1705" s="3"/>
      <c r="D1705" s="3"/>
      <c r="E1705" s="3"/>
      <c r="F1705" s="3"/>
      <c r="G1705" s="3"/>
    </row>
    <row r="1706" spans="1:7" x14ac:dyDescent="0.2">
      <c r="A1706" s="3"/>
      <c r="B1706" s="3"/>
      <c r="C1706" s="3"/>
      <c r="D1706" s="3"/>
      <c r="E1706" s="3"/>
      <c r="F1706" s="3"/>
      <c r="G1706" s="3"/>
    </row>
    <row r="1707" spans="1:7" x14ac:dyDescent="0.2">
      <c r="A1707" s="3"/>
      <c r="B1707" s="3"/>
      <c r="C1707" s="3"/>
      <c r="D1707" s="3"/>
      <c r="E1707" s="3"/>
      <c r="F1707" s="3"/>
      <c r="G1707" s="3"/>
    </row>
    <row r="1708" spans="1:7" x14ac:dyDescent="0.2">
      <c r="A1708" s="3"/>
      <c r="B1708" s="3"/>
      <c r="C1708" s="3"/>
      <c r="D1708" s="3"/>
      <c r="E1708" s="3"/>
      <c r="F1708" s="3"/>
      <c r="G1708" s="3"/>
    </row>
    <row r="1709" spans="1:7" x14ac:dyDescent="0.2">
      <c r="A1709" s="3"/>
      <c r="B1709" s="3"/>
      <c r="C1709" s="3"/>
      <c r="D1709" s="3"/>
      <c r="E1709" s="3"/>
      <c r="F1709" s="3"/>
      <c r="G1709" s="3"/>
    </row>
    <row r="1710" spans="1:7" x14ac:dyDescent="0.2">
      <c r="A1710" s="3"/>
      <c r="B1710" s="3"/>
      <c r="C1710" s="3"/>
      <c r="D1710" s="3"/>
      <c r="E1710" s="3"/>
      <c r="F1710" s="3"/>
      <c r="G1710" s="3"/>
    </row>
    <row r="1711" spans="1:7" x14ac:dyDescent="0.2">
      <c r="A1711" s="3"/>
      <c r="B1711" s="3"/>
      <c r="C1711" s="3"/>
      <c r="D1711" s="3"/>
      <c r="E1711" s="3"/>
      <c r="F1711" s="3"/>
      <c r="G1711" s="3"/>
    </row>
    <row r="1712" spans="1:7" x14ac:dyDescent="0.2">
      <c r="A1712" s="3"/>
      <c r="B1712" s="3"/>
      <c r="C1712" s="3"/>
      <c r="D1712" s="3"/>
      <c r="E1712" s="3"/>
      <c r="F1712" s="3"/>
      <c r="G1712" s="3"/>
    </row>
    <row r="1713" spans="1:7" x14ac:dyDescent="0.2">
      <c r="A1713" s="3"/>
      <c r="B1713" s="3"/>
      <c r="C1713" s="3"/>
      <c r="D1713" s="3"/>
      <c r="E1713" s="3"/>
      <c r="F1713" s="3"/>
      <c r="G1713" s="3"/>
    </row>
    <row r="1714" spans="1:7" x14ac:dyDescent="0.2">
      <c r="A1714" s="3"/>
      <c r="B1714" s="3"/>
      <c r="C1714" s="3"/>
      <c r="D1714" s="3"/>
      <c r="E1714" s="3"/>
      <c r="F1714" s="3"/>
      <c r="G1714" s="3"/>
    </row>
    <row r="1715" spans="1:7" x14ac:dyDescent="0.2">
      <c r="A1715" s="3"/>
      <c r="B1715" s="3"/>
      <c r="C1715" s="3"/>
      <c r="D1715" s="3"/>
      <c r="E1715" s="3"/>
      <c r="F1715" s="3"/>
      <c r="G1715" s="3"/>
    </row>
    <row r="1716" spans="1:7" x14ac:dyDescent="0.2">
      <c r="A1716" s="3"/>
      <c r="B1716" s="3"/>
      <c r="C1716" s="3"/>
      <c r="D1716" s="3"/>
      <c r="E1716" s="3"/>
      <c r="F1716" s="3"/>
      <c r="G1716" s="3"/>
    </row>
    <row r="1717" spans="1:7" x14ac:dyDescent="0.2">
      <c r="A1717" s="3"/>
      <c r="B1717" s="3"/>
      <c r="C1717" s="3"/>
      <c r="D1717" s="3"/>
      <c r="E1717" s="3"/>
      <c r="F1717" s="3"/>
      <c r="G1717" s="3"/>
    </row>
    <row r="1718" spans="1:7" x14ac:dyDescent="0.2">
      <c r="A1718" s="3"/>
      <c r="B1718" s="3"/>
      <c r="C1718" s="3"/>
      <c r="D1718" s="3"/>
      <c r="E1718" s="3"/>
      <c r="F1718" s="3"/>
      <c r="G1718" s="3"/>
    </row>
    <row r="1719" spans="1:7" x14ac:dyDescent="0.2">
      <c r="A1719" s="3"/>
      <c r="B1719" s="3"/>
      <c r="C1719" s="3"/>
      <c r="D1719" s="3"/>
      <c r="E1719" s="3"/>
      <c r="F1719" s="3"/>
      <c r="G1719" s="3"/>
    </row>
    <row r="1720" spans="1:7" x14ac:dyDescent="0.2">
      <c r="A1720" s="3"/>
      <c r="B1720" s="3"/>
      <c r="C1720" s="3"/>
      <c r="D1720" s="3"/>
      <c r="E1720" s="3"/>
      <c r="F1720" s="3"/>
      <c r="G1720" s="3"/>
    </row>
    <row r="1721" spans="1:7" x14ac:dyDescent="0.2">
      <c r="A1721" s="3"/>
      <c r="B1721" s="3"/>
      <c r="C1721" s="3"/>
      <c r="D1721" s="3"/>
      <c r="E1721" s="3"/>
      <c r="F1721" s="3"/>
      <c r="G1721" s="3"/>
    </row>
    <row r="1722" spans="1:7" x14ac:dyDescent="0.2">
      <c r="A1722" s="3"/>
      <c r="B1722" s="3"/>
      <c r="C1722" s="3"/>
      <c r="D1722" s="3"/>
      <c r="E1722" s="3"/>
      <c r="F1722" s="3"/>
      <c r="G1722" s="3"/>
    </row>
    <row r="1723" spans="1:7" x14ac:dyDescent="0.2">
      <c r="A1723" s="3"/>
      <c r="B1723" s="3"/>
      <c r="C1723" s="3"/>
      <c r="D1723" s="3"/>
      <c r="E1723" s="3"/>
      <c r="F1723" s="3"/>
      <c r="G1723" s="3"/>
    </row>
    <row r="1724" spans="1:7" x14ac:dyDescent="0.2">
      <c r="A1724" s="3"/>
      <c r="B1724" s="3"/>
      <c r="C1724" s="3"/>
      <c r="D1724" s="3"/>
      <c r="E1724" s="3"/>
      <c r="F1724" s="3"/>
      <c r="G1724" s="3"/>
    </row>
    <row r="1725" spans="1:7" x14ac:dyDescent="0.2">
      <c r="A1725" s="3"/>
      <c r="B1725" s="3"/>
      <c r="C1725" s="3"/>
      <c r="D1725" s="3"/>
      <c r="E1725" s="3"/>
      <c r="F1725" s="3"/>
      <c r="G1725" s="3"/>
    </row>
    <row r="1726" spans="1:7" x14ac:dyDescent="0.2">
      <c r="A1726" s="3"/>
      <c r="B1726" s="3"/>
      <c r="C1726" s="3"/>
      <c r="D1726" s="3"/>
      <c r="E1726" s="3"/>
      <c r="F1726" s="3"/>
      <c r="G1726" s="3"/>
    </row>
    <row r="1727" spans="1:7" x14ac:dyDescent="0.2">
      <c r="A1727" s="3"/>
      <c r="B1727" s="3"/>
      <c r="C1727" s="3"/>
      <c r="D1727" s="3"/>
      <c r="E1727" s="3"/>
      <c r="F1727" s="3"/>
      <c r="G1727" s="3"/>
    </row>
    <row r="1728" spans="1:7" x14ac:dyDescent="0.2">
      <c r="A1728" s="3"/>
      <c r="B1728" s="3"/>
      <c r="C1728" s="3"/>
      <c r="D1728" s="3"/>
      <c r="E1728" s="3"/>
      <c r="F1728" s="3"/>
      <c r="G1728" s="3"/>
    </row>
    <row r="1729" spans="1:7" x14ac:dyDescent="0.2">
      <c r="A1729" s="3"/>
      <c r="B1729" s="3"/>
      <c r="C1729" s="3"/>
      <c r="D1729" s="3"/>
      <c r="E1729" s="3"/>
      <c r="F1729" s="3"/>
      <c r="G1729" s="3"/>
    </row>
    <row r="1730" spans="1:7" x14ac:dyDescent="0.2">
      <c r="A1730" s="3"/>
      <c r="B1730" s="3"/>
      <c r="C1730" s="3"/>
      <c r="D1730" s="3"/>
      <c r="E1730" s="3"/>
      <c r="F1730" s="3"/>
      <c r="G1730" s="3"/>
    </row>
    <row r="1731" spans="1:7" x14ac:dyDescent="0.2">
      <c r="A1731" s="3"/>
      <c r="B1731" s="3"/>
      <c r="C1731" s="3"/>
      <c r="D1731" s="3"/>
      <c r="E1731" s="3"/>
      <c r="F1731" s="3"/>
      <c r="G1731" s="3"/>
    </row>
    <row r="1732" spans="1:7" x14ac:dyDescent="0.2">
      <c r="A1732" s="3"/>
      <c r="B1732" s="3"/>
      <c r="C1732" s="3"/>
      <c r="D1732" s="3"/>
      <c r="E1732" s="3"/>
      <c r="F1732" s="3"/>
      <c r="G1732" s="3"/>
    </row>
    <row r="1733" spans="1:7" x14ac:dyDescent="0.2">
      <c r="A1733" s="3"/>
      <c r="B1733" s="3"/>
      <c r="C1733" s="3"/>
      <c r="D1733" s="3"/>
      <c r="E1733" s="3"/>
      <c r="F1733" s="3"/>
      <c r="G1733" s="3"/>
    </row>
    <row r="1734" spans="1:7" x14ac:dyDescent="0.2">
      <c r="A1734" s="3"/>
      <c r="B1734" s="3"/>
      <c r="C1734" s="3"/>
      <c r="D1734" s="3"/>
      <c r="E1734" s="3"/>
      <c r="F1734" s="3"/>
      <c r="G1734" s="3"/>
    </row>
    <row r="1735" spans="1:7" x14ac:dyDescent="0.2">
      <c r="A1735" s="3"/>
      <c r="B1735" s="3"/>
      <c r="C1735" s="3"/>
      <c r="D1735" s="3"/>
      <c r="E1735" s="3"/>
      <c r="F1735" s="3"/>
      <c r="G1735" s="3"/>
    </row>
    <row r="1736" spans="1:7" x14ac:dyDescent="0.2">
      <c r="A1736" s="3"/>
      <c r="B1736" s="3"/>
      <c r="C1736" s="3"/>
      <c r="D1736" s="3"/>
      <c r="E1736" s="3"/>
      <c r="F1736" s="3"/>
      <c r="G1736" s="3"/>
    </row>
    <row r="1737" spans="1:7" x14ac:dyDescent="0.2">
      <c r="A1737" s="3"/>
      <c r="B1737" s="3"/>
      <c r="C1737" s="3"/>
      <c r="D1737" s="3"/>
      <c r="E1737" s="3"/>
      <c r="F1737" s="3"/>
      <c r="G1737" s="3"/>
    </row>
    <row r="1738" spans="1:7" x14ac:dyDescent="0.2">
      <c r="A1738" s="3"/>
      <c r="B1738" s="3"/>
      <c r="C1738" s="3"/>
      <c r="D1738" s="3"/>
      <c r="E1738" s="3"/>
      <c r="F1738" s="3"/>
      <c r="G1738" s="3"/>
    </row>
    <row r="1739" spans="1:7" x14ac:dyDescent="0.2">
      <c r="A1739" s="3"/>
      <c r="B1739" s="3"/>
      <c r="C1739" s="3"/>
      <c r="D1739" s="3"/>
      <c r="E1739" s="3"/>
      <c r="F1739" s="3"/>
      <c r="G1739" s="3"/>
    </row>
    <row r="1740" spans="1:7" x14ac:dyDescent="0.2">
      <c r="A1740" s="3"/>
      <c r="B1740" s="3"/>
      <c r="C1740" s="3"/>
      <c r="D1740" s="3"/>
      <c r="E1740" s="3"/>
      <c r="F1740" s="3"/>
      <c r="G1740" s="3"/>
    </row>
    <row r="1741" spans="1:7" x14ac:dyDescent="0.2">
      <c r="A1741" s="3"/>
      <c r="B1741" s="3"/>
      <c r="C1741" s="3"/>
      <c r="D1741" s="3"/>
      <c r="E1741" s="3"/>
      <c r="F1741" s="3"/>
      <c r="G1741" s="3"/>
    </row>
    <row r="1742" spans="1:7" x14ac:dyDescent="0.2">
      <c r="A1742" s="3"/>
      <c r="B1742" s="3"/>
      <c r="C1742" s="3"/>
      <c r="D1742" s="3"/>
      <c r="E1742" s="3"/>
      <c r="F1742" s="3"/>
      <c r="G1742" s="3"/>
    </row>
    <row r="1743" spans="1:7" x14ac:dyDescent="0.2">
      <c r="A1743" s="3"/>
      <c r="B1743" s="3"/>
      <c r="C1743" s="3"/>
      <c r="D1743" s="3"/>
      <c r="E1743" s="3"/>
      <c r="F1743" s="3"/>
      <c r="G1743" s="3"/>
    </row>
    <row r="1744" spans="1:7" x14ac:dyDescent="0.2">
      <c r="A1744" s="3"/>
      <c r="B1744" s="3"/>
      <c r="C1744" s="3"/>
      <c r="D1744" s="3"/>
      <c r="E1744" s="3"/>
      <c r="F1744" s="3"/>
      <c r="G1744" s="3"/>
    </row>
    <row r="1745" spans="1:7" x14ac:dyDescent="0.2">
      <c r="A1745" s="3"/>
      <c r="B1745" s="3"/>
      <c r="C1745" s="3"/>
      <c r="D1745" s="3"/>
      <c r="E1745" s="3"/>
      <c r="F1745" s="3"/>
      <c r="G1745" s="3"/>
    </row>
    <row r="1746" spans="1:7" x14ac:dyDescent="0.2">
      <c r="A1746" s="3"/>
      <c r="B1746" s="3"/>
      <c r="C1746" s="3"/>
      <c r="D1746" s="3"/>
      <c r="E1746" s="3"/>
      <c r="F1746" s="3"/>
      <c r="G1746" s="3"/>
    </row>
    <row r="1747" spans="1:7" x14ac:dyDescent="0.2">
      <c r="A1747" s="3"/>
      <c r="B1747" s="3"/>
      <c r="C1747" s="3"/>
      <c r="D1747" s="3"/>
      <c r="E1747" s="3"/>
      <c r="F1747" s="3"/>
      <c r="G1747" s="3"/>
    </row>
    <row r="1748" spans="1:7" x14ac:dyDescent="0.2">
      <c r="A1748" s="3"/>
      <c r="B1748" s="3"/>
      <c r="C1748" s="3"/>
      <c r="D1748" s="3"/>
      <c r="E1748" s="3"/>
      <c r="F1748" s="3"/>
      <c r="G1748" s="3"/>
    </row>
    <row r="1749" spans="1:7" x14ac:dyDescent="0.2">
      <c r="A1749" s="3"/>
      <c r="B1749" s="3"/>
      <c r="C1749" s="3"/>
      <c r="D1749" s="3"/>
      <c r="E1749" s="3"/>
      <c r="F1749" s="3"/>
      <c r="G1749" s="3"/>
    </row>
    <row r="1750" spans="1:7" x14ac:dyDescent="0.2">
      <c r="A1750" s="3"/>
      <c r="B1750" s="3"/>
      <c r="C1750" s="3"/>
      <c r="D1750" s="3"/>
      <c r="E1750" s="3"/>
      <c r="F1750" s="3"/>
      <c r="G1750" s="3"/>
    </row>
    <row r="1751" spans="1:7" x14ac:dyDescent="0.2">
      <c r="A1751" s="3"/>
      <c r="B1751" s="3"/>
      <c r="C1751" s="3"/>
      <c r="D1751" s="3"/>
      <c r="E1751" s="3"/>
      <c r="F1751" s="3"/>
      <c r="G1751" s="3"/>
    </row>
    <row r="1752" spans="1:7" x14ac:dyDescent="0.2">
      <c r="A1752" s="3"/>
      <c r="B1752" s="3"/>
      <c r="C1752" s="3"/>
      <c r="D1752" s="3"/>
      <c r="E1752" s="3"/>
      <c r="F1752" s="3"/>
      <c r="G1752" s="3"/>
    </row>
    <row r="1753" spans="1:7" x14ac:dyDescent="0.2">
      <c r="A1753" s="3"/>
      <c r="B1753" s="3"/>
      <c r="C1753" s="3"/>
      <c r="D1753" s="3"/>
      <c r="E1753" s="3"/>
      <c r="F1753" s="3"/>
      <c r="G1753" s="3"/>
    </row>
    <row r="1754" spans="1:7" x14ac:dyDescent="0.2">
      <c r="A1754" s="3"/>
      <c r="B1754" s="3"/>
      <c r="C1754" s="3"/>
      <c r="D1754" s="3"/>
      <c r="E1754" s="3"/>
      <c r="F1754" s="3"/>
      <c r="G1754" s="3"/>
    </row>
    <row r="1755" spans="1:7" x14ac:dyDescent="0.2">
      <c r="A1755" s="3"/>
      <c r="B1755" s="3"/>
      <c r="C1755" s="3"/>
      <c r="D1755" s="3"/>
      <c r="E1755" s="3"/>
      <c r="F1755" s="3"/>
      <c r="G1755" s="3"/>
    </row>
    <row r="1756" spans="1:7" x14ac:dyDescent="0.2">
      <c r="A1756" s="3"/>
      <c r="B1756" s="3"/>
      <c r="C1756" s="3"/>
      <c r="D1756" s="3"/>
      <c r="E1756" s="3"/>
      <c r="F1756" s="3"/>
      <c r="G1756" s="3"/>
    </row>
    <row r="1757" spans="1:7" x14ac:dyDescent="0.2">
      <c r="A1757" s="3"/>
      <c r="B1757" s="3"/>
      <c r="C1757" s="3"/>
      <c r="D1757" s="3"/>
      <c r="E1757" s="3"/>
      <c r="F1757" s="3"/>
      <c r="G1757" s="3"/>
    </row>
    <row r="1758" spans="1:7" x14ac:dyDescent="0.2">
      <c r="A1758" s="3"/>
      <c r="B1758" s="3"/>
      <c r="C1758" s="3"/>
      <c r="D1758" s="3"/>
      <c r="E1758" s="3"/>
      <c r="F1758" s="3"/>
      <c r="G1758" s="3"/>
    </row>
    <row r="1759" spans="1:7" x14ac:dyDescent="0.2">
      <c r="A1759" s="3"/>
      <c r="B1759" s="3"/>
      <c r="C1759" s="3"/>
      <c r="D1759" s="3"/>
      <c r="E1759" s="3"/>
      <c r="F1759" s="3"/>
      <c r="G1759" s="3"/>
    </row>
    <row r="1760" spans="1:7" x14ac:dyDescent="0.2">
      <c r="A1760" s="3"/>
      <c r="B1760" s="3"/>
      <c r="C1760" s="3"/>
      <c r="D1760" s="3"/>
      <c r="E1760" s="3"/>
      <c r="F1760" s="3"/>
      <c r="G1760" s="3"/>
    </row>
    <row r="1761" spans="1:7" x14ac:dyDescent="0.2">
      <c r="A1761" s="3"/>
      <c r="B1761" s="3"/>
      <c r="C1761" s="3"/>
      <c r="D1761" s="3"/>
      <c r="E1761" s="3"/>
      <c r="F1761" s="3"/>
      <c r="G1761" s="3"/>
    </row>
    <row r="1762" spans="1:7" x14ac:dyDescent="0.2">
      <c r="A1762" s="3"/>
      <c r="B1762" s="3"/>
      <c r="C1762" s="3"/>
      <c r="D1762" s="3"/>
      <c r="E1762" s="3"/>
      <c r="F1762" s="3"/>
      <c r="G1762" s="3"/>
    </row>
    <row r="1763" spans="1:7" x14ac:dyDescent="0.2">
      <c r="A1763" s="3"/>
      <c r="B1763" s="3"/>
      <c r="C1763" s="3"/>
      <c r="D1763" s="3"/>
      <c r="E1763" s="3"/>
      <c r="F1763" s="3"/>
      <c r="G1763" s="3"/>
    </row>
    <row r="1764" spans="1:7" x14ac:dyDescent="0.2">
      <c r="A1764" s="3"/>
      <c r="B1764" s="3"/>
      <c r="C1764" s="3"/>
      <c r="D1764" s="3"/>
      <c r="E1764" s="3"/>
      <c r="F1764" s="3"/>
      <c r="G1764" s="3"/>
    </row>
    <row r="1765" spans="1:7" x14ac:dyDescent="0.2">
      <c r="A1765" s="3"/>
      <c r="B1765" s="3"/>
      <c r="C1765" s="3"/>
      <c r="D1765" s="3"/>
      <c r="E1765" s="3"/>
      <c r="F1765" s="3"/>
      <c r="G1765" s="3"/>
    </row>
    <row r="1766" spans="1:7" x14ac:dyDescent="0.2">
      <c r="A1766" s="3"/>
      <c r="B1766" s="3"/>
      <c r="C1766" s="3"/>
      <c r="D1766" s="3"/>
      <c r="E1766" s="3"/>
      <c r="F1766" s="3"/>
      <c r="G1766" s="3"/>
    </row>
    <row r="1767" spans="1:7" x14ac:dyDescent="0.2">
      <c r="A1767" s="3"/>
      <c r="B1767" s="3"/>
      <c r="C1767" s="3"/>
      <c r="D1767" s="3"/>
      <c r="E1767" s="3"/>
      <c r="F1767" s="3"/>
      <c r="G1767" s="3"/>
    </row>
    <row r="1768" spans="1:7" x14ac:dyDescent="0.2">
      <c r="A1768" s="3"/>
      <c r="B1768" s="3"/>
      <c r="C1768" s="3"/>
      <c r="D1768" s="3"/>
      <c r="E1768" s="3"/>
      <c r="F1768" s="3"/>
      <c r="G1768" s="3"/>
    </row>
    <row r="1769" spans="1:7" x14ac:dyDescent="0.2">
      <c r="A1769" s="3"/>
      <c r="B1769" s="3"/>
      <c r="C1769" s="3"/>
      <c r="D1769" s="3"/>
      <c r="E1769" s="3"/>
      <c r="F1769" s="3"/>
      <c r="G1769" s="3"/>
    </row>
    <row r="1770" spans="1:7" x14ac:dyDescent="0.2">
      <c r="A1770" s="3"/>
      <c r="B1770" s="3"/>
      <c r="C1770" s="3"/>
      <c r="D1770" s="3"/>
      <c r="E1770" s="3"/>
      <c r="F1770" s="3"/>
      <c r="G1770" s="3"/>
    </row>
    <row r="1771" spans="1:7" x14ac:dyDescent="0.2">
      <c r="A1771" s="3"/>
      <c r="B1771" s="3"/>
      <c r="C1771" s="3"/>
      <c r="D1771" s="3"/>
      <c r="E1771" s="3"/>
      <c r="F1771" s="3"/>
      <c r="G1771" s="3"/>
    </row>
    <row r="1772" spans="1:7" x14ac:dyDescent="0.2">
      <c r="A1772" s="3"/>
      <c r="B1772" s="3"/>
      <c r="C1772" s="3"/>
      <c r="D1772" s="3"/>
      <c r="E1772" s="3"/>
      <c r="F1772" s="3"/>
      <c r="G1772" s="3"/>
    </row>
    <row r="1773" spans="1:7" x14ac:dyDescent="0.2">
      <c r="A1773" s="3"/>
      <c r="B1773" s="3"/>
      <c r="C1773" s="3"/>
      <c r="D1773" s="3"/>
      <c r="E1773" s="3"/>
      <c r="F1773" s="3"/>
      <c r="G1773" s="3"/>
    </row>
    <row r="1774" spans="1:7" x14ac:dyDescent="0.2">
      <c r="A1774" s="3"/>
      <c r="B1774" s="3"/>
      <c r="C1774" s="3"/>
      <c r="D1774" s="3"/>
      <c r="E1774" s="3"/>
      <c r="F1774" s="3"/>
      <c r="G1774" s="3"/>
    </row>
    <row r="1775" spans="1:7" x14ac:dyDescent="0.2">
      <c r="A1775" s="3"/>
      <c r="B1775" s="3"/>
      <c r="C1775" s="3"/>
      <c r="D1775" s="3"/>
      <c r="E1775" s="3"/>
      <c r="F1775" s="3"/>
      <c r="G1775" s="3"/>
    </row>
    <row r="1776" spans="1:7" x14ac:dyDescent="0.2">
      <c r="A1776" s="3"/>
      <c r="B1776" s="3"/>
      <c r="C1776" s="3"/>
      <c r="D1776" s="3"/>
      <c r="E1776" s="3"/>
      <c r="F1776" s="3"/>
      <c r="G1776" s="3"/>
    </row>
    <row r="1777" spans="1:7" x14ac:dyDescent="0.2">
      <c r="A1777" s="3"/>
      <c r="B1777" s="3"/>
      <c r="C1777" s="3"/>
      <c r="D1777" s="3"/>
      <c r="E1777" s="3"/>
      <c r="F1777" s="3"/>
      <c r="G1777" s="3"/>
    </row>
    <row r="1778" spans="1:7" x14ac:dyDescent="0.2">
      <c r="A1778" s="3"/>
      <c r="B1778" s="3"/>
      <c r="C1778" s="3"/>
      <c r="D1778" s="3"/>
      <c r="E1778" s="3"/>
      <c r="F1778" s="3"/>
      <c r="G1778" s="3"/>
    </row>
    <row r="1779" spans="1:7" x14ac:dyDescent="0.2">
      <c r="A1779" s="3"/>
      <c r="B1779" s="3"/>
      <c r="C1779" s="3"/>
      <c r="D1779" s="3"/>
      <c r="E1779" s="3"/>
      <c r="F1779" s="3"/>
      <c r="G1779" s="3"/>
    </row>
    <row r="1780" spans="1:7" x14ac:dyDescent="0.2">
      <c r="A1780" s="3"/>
      <c r="B1780" s="3"/>
      <c r="C1780" s="3"/>
      <c r="D1780" s="3"/>
      <c r="E1780" s="3"/>
      <c r="F1780" s="3"/>
      <c r="G1780" s="3"/>
    </row>
    <row r="1781" spans="1:7" x14ac:dyDescent="0.2">
      <c r="A1781" s="3"/>
      <c r="B1781" s="3"/>
      <c r="C1781" s="3"/>
      <c r="D1781" s="3"/>
      <c r="E1781" s="3"/>
      <c r="F1781" s="3"/>
      <c r="G1781" s="3"/>
    </row>
    <row r="1782" spans="1:7" x14ac:dyDescent="0.2">
      <c r="A1782" s="3"/>
      <c r="B1782" s="3"/>
      <c r="C1782" s="3"/>
      <c r="D1782" s="3"/>
      <c r="E1782" s="3"/>
      <c r="F1782" s="3"/>
      <c r="G1782" s="3"/>
    </row>
    <row r="1783" spans="1:7" x14ac:dyDescent="0.2">
      <c r="A1783" s="3"/>
      <c r="B1783" s="3"/>
      <c r="C1783" s="3"/>
      <c r="D1783" s="3"/>
      <c r="E1783" s="3"/>
      <c r="F1783" s="3"/>
      <c r="G1783" s="3"/>
    </row>
    <row r="1784" spans="1:7" x14ac:dyDescent="0.2">
      <c r="A1784" s="3"/>
      <c r="B1784" s="3"/>
      <c r="C1784" s="3"/>
      <c r="D1784" s="3"/>
      <c r="E1784" s="3"/>
      <c r="F1784" s="3"/>
      <c r="G1784" s="3"/>
    </row>
    <row r="1785" spans="1:7" x14ac:dyDescent="0.2">
      <c r="A1785" s="3"/>
      <c r="B1785" s="3"/>
      <c r="C1785" s="3"/>
      <c r="D1785" s="3"/>
      <c r="E1785" s="3"/>
      <c r="F1785" s="3"/>
      <c r="G1785" s="3"/>
    </row>
    <row r="1786" spans="1:7" x14ac:dyDescent="0.2">
      <c r="A1786" s="3"/>
      <c r="B1786" s="3"/>
      <c r="C1786" s="3"/>
      <c r="D1786" s="3"/>
      <c r="E1786" s="3"/>
      <c r="F1786" s="3"/>
      <c r="G1786" s="3"/>
    </row>
    <row r="1787" spans="1:7" x14ac:dyDescent="0.2">
      <c r="A1787" s="3"/>
      <c r="B1787" s="3"/>
      <c r="C1787" s="3"/>
      <c r="D1787" s="3"/>
      <c r="E1787" s="3"/>
      <c r="F1787" s="3"/>
      <c r="G1787" s="3"/>
    </row>
    <row r="1788" spans="1:7" x14ac:dyDescent="0.2">
      <c r="A1788" s="3"/>
      <c r="B1788" s="3"/>
      <c r="C1788" s="3"/>
      <c r="D1788" s="3"/>
      <c r="E1788" s="3"/>
      <c r="F1788" s="3"/>
      <c r="G1788" s="3"/>
    </row>
    <row r="1789" spans="1:7" x14ac:dyDescent="0.2">
      <c r="A1789" s="3"/>
      <c r="B1789" s="3"/>
      <c r="C1789" s="3"/>
      <c r="D1789" s="3"/>
      <c r="E1789" s="3"/>
      <c r="F1789" s="3"/>
      <c r="G1789" s="3"/>
    </row>
    <row r="1790" spans="1:7" x14ac:dyDescent="0.2">
      <c r="A1790" s="3"/>
      <c r="B1790" s="3"/>
      <c r="C1790" s="3"/>
      <c r="D1790" s="3"/>
      <c r="E1790" s="3"/>
      <c r="F1790" s="3"/>
      <c r="G1790" s="3"/>
    </row>
    <row r="1791" spans="1:7" x14ac:dyDescent="0.2">
      <c r="A1791" s="3"/>
      <c r="B1791" s="3"/>
      <c r="C1791" s="3"/>
      <c r="D1791" s="3"/>
      <c r="E1791" s="3"/>
      <c r="F1791" s="3"/>
      <c r="G1791" s="3"/>
    </row>
    <row r="1792" spans="1:7" x14ac:dyDescent="0.2">
      <c r="A1792" s="3"/>
      <c r="B1792" s="3"/>
      <c r="C1792" s="3"/>
      <c r="D1792" s="3"/>
      <c r="E1792" s="3"/>
      <c r="F1792" s="3"/>
      <c r="G1792" s="3"/>
    </row>
    <row r="1793" spans="1:7" x14ac:dyDescent="0.2">
      <c r="A1793" s="3"/>
      <c r="B1793" s="3"/>
      <c r="C1793" s="3"/>
      <c r="D1793" s="3"/>
      <c r="E1793" s="3"/>
      <c r="F1793" s="3"/>
      <c r="G1793" s="3"/>
    </row>
    <row r="1794" spans="1:7" x14ac:dyDescent="0.2">
      <c r="A1794" s="3"/>
      <c r="B1794" s="3"/>
      <c r="C1794" s="3"/>
      <c r="D1794" s="3"/>
      <c r="E1794" s="3"/>
      <c r="F1794" s="3"/>
      <c r="G1794" s="3"/>
    </row>
    <row r="1795" spans="1:7" x14ac:dyDescent="0.2">
      <c r="A1795" s="3"/>
      <c r="B1795" s="3"/>
      <c r="C1795" s="3"/>
      <c r="D1795" s="3"/>
      <c r="E1795" s="3"/>
      <c r="F1795" s="3"/>
      <c r="G1795" s="3"/>
    </row>
    <row r="1796" spans="1:7" x14ac:dyDescent="0.2">
      <c r="A1796" s="3"/>
      <c r="B1796" s="3"/>
      <c r="C1796" s="3"/>
      <c r="D1796" s="3"/>
      <c r="E1796" s="3"/>
      <c r="F1796" s="3"/>
      <c r="G1796" s="3"/>
    </row>
    <row r="1797" spans="1:7" x14ac:dyDescent="0.2">
      <c r="A1797" s="3"/>
      <c r="B1797" s="3"/>
      <c r="C1797" s="3"/>
      <c r="D1797" s="3"/>
      <c r="E1797" s="3"/>
      <c r="F1797" s="3"/>
      <c r="G1797" s="3"/>
    </row>
    <row r="1798" spans="1:7" x14ac:dyDescent="0.2">
      <c r="A1798" s="3"/>
      <c r="B1798" s="3"/>
      <c r="C1798" s="3"/>
      <c r="D1798" s="3"/>
      <c r="E1798" s="3"/>
      <c r="F1798" s="3"/>
      <c r="G1798" s="3"/>
    </row>
    <row r="1799" spans="1:7" x14ac:dyDescent="0.2">
      <c r="A1799" s="3"/>
      <c r="B1799" s="3"/>
      <c r="C1799" s="3"/>
      <c r="D1799" s="3"/>
      <c r="E1799" s="3"/>
      <c r="F1799" s="3"/>
      <c r="G1799" s="3"/>
    </row>
    <row r="1800" spans="1:7" x14ac:dyDescent="0.2">
      <c r="A1800" s="3"/>
      <c r="B1800" s="3"/>
      <c r="C1800" s="3"/>
      <c r="D1800" s="3"/>
      <c r="E1800" s="3"/>
      <c r="F1800" s="3"/>
      <c r="G1800" s="3"/>
    </row>
    <row r="1801" spans="1:7" x14ac:dyDescent="0.2">
      <c r="A1801" s="3"/>
      <c r="B1801" s="3"/>
      <c r="C1801" s="3"/>
      <c r="D1801" s="3"/>
      <c r="E1801" s="3"/>
      <c r="F1801" s="3"/>
      <c r="G1801" s="3"/>
    </row>
    <row r="1802" spans="1:7" x14ac:dyDescent="0.2">
      <c r="A1802" s="3"/>
      <c r="B1802" s="3"/>
      <c r="C1802" s="3"/>
      <c r="D1802" s="3"/>
      <c r="E1802" s="3"/>
      <c r="F1802" s="3"/>
      <c r="G1802" s="3"/>
    </row>
    <row r="1803" spans="1:7" x14ac:dyDescent="0.2">
      <c r="A1803" s="3"/>
      <c r="B1803" s="3"/>
      <c r="C1803" s="3"/>
      <c r="D1803" s="3"/>
      <c r="E1803" s="3"/>
      <c r="F1803" s="3"/>
      <c r="G1803" s="3"/>
    </row>
    <row r="1804" spans="1:7" x14ac:dyDescent="0.2">
      <c r="A1804" s="3"/>
      <c r="B1804" s="3"/>
      <c r="C1804" s="3"/>
      <c r="D1804" s="3"/>
      <c r="E1804" s="3"/>
      <c r="F1804" s="3"/>
      <c r="G1804" s="3"/>
    </row>
    <row r="1805" spans="1:7" x14ac:dyDescent="0.2">
      <c r="A1805" s="3"/>
      <c r="B1805" s="3"/>
      <c r="C1805" s="3"/>
      <c r="D1805" s="3"/>
      <c r="E1805" s="3"/>
      <c r="F1805" s="3"/>
      <c r="G1805" s="3"/>
    </row>
    <row r="1806" spans="1:7" x14ac:dyDescent="0.2">
      <c r="A1806" s="3"/>
      <c r="B1806" s="3"/>
      <c r="C1806" s="3"/>
      <c r="D1806" s="3"/>
      <c r="E1806" s="3"/>
      <c r="F1806" s="3"/>
      <c r="G1806" s="3"/>
    </row>
    <row r="1807" spans="1:7" x14ac:dyDescent="0.2">
      <c r="A1807" s="3"/>
      <c r="B1807" s="3"/>
      <c r="C1807" s="3"/>
      <c r="D1807" s="3"/>
      <c r="E1807" s="3"/>
      <c r="F1807" s="3"/>
      <c r="G1807" s="3"/>
    </row>
    <row r="1808" spans="1:7" x14ac:dyDescent="0.2">
      <c r="A1808" s="3"/>
      <c r="B1808" s="3"/>
      <c r="C1808" s="3"/>
      <c r="D1808" s="3"/>
      <c r="E1808" s="3"/>
      <c r="F1808" s="3"/>
      <c r="G1808" s="3"/>
    </row>
    <row r="1809" spans="1:7" x14ac:dyDescent="0.2">
      <c r="A1809" s="3"/>
      <c r="B1809" s="3"/>
      <c r="C1809" s="3"/>
      <c r="D1809" s="3"/>
      <c r="E1809" s="3"/>
      <c r="F1809" s="3"/>
      <c r="G1809" s="3"/>
    </row>
    <row r="1810" spans="1:7" x14ac:dyDescent="0.2">
      <c r="A1810" s="3"/>
      <c r="B1810" s="3"/>
      <c r="C1810" s="3"/>
      <c r="D1810" s="3"/>
      <c r="E1810" s="3"/>
      <c r="F1810" s="3"/>
      <c r="G1810" s="3"/>
    </row>
    <row r="1811" spans="1:7" x14ac:dyDescent="0.2">
      <c r="A1811" s="3"/>
      <c r="B1811" s="3"/>
      <c r="C1811" s="3"/>
      <c r="D1811" s="3"/>
      <c r="E1811" s="3"/>
      <c r="F1811" s="3"/>
      <c r="G1811" s="3"/>
    </row>
    <row r="1812" spans="1:7" x14ac:dyDescent="0.2">
      <c r="A1812" s="3"/>
      <c r="B1812" s="3"/>
      <c r="C1812" s="3"/>
      <c r="D1812" s="3"/>
      <c r="E1812" s="3"/>
      <c r="F1812" s="3"/>
      <c r="G1812" s="3"/>
    </row>
    <row r="1813" spans="1:7" x14ac:dyDescent="0.2">
      <c r="A1813" s="3"/>
      <c r="B1813" s="3"/>
      <c r="C1813" s="3"/>
      <c r="D1813" s="3"/>
      <c r="E1813" s="3"/>
      <c r="F1813" s="3"/>
      <c r="G1813" s="3"/>
    </row>
    <row r="1814" spans="1:7" x14ac:dyDescent="0.2">
      <c r="A1814" s="3"/>
      <c r="B1814" s="3"/>
      <c r="C1814" s="3"/>
      <c r="D1814" s="3"/>
      <c r="E1814" s="3"/>
      <c r="F1814" s="3"/>
      <c r="G1814" s="3"/>
    </row>
    <row r="1815" spans="1:7" x14ac:dyDescent="0.2">
      <c r="A1815" s="3"/>
      <c r="B1815" s="3"/>
      <c r="C1815" s="3"/>
      <c r="D1815" s="3"/>
      <c r="E1815" s="3"/>
      <c r="F1815" s="3"/>
      <c r="G1815" s="3"/>
    </row>
    <row r="1816" spans="1:7" x14ac:dyDescent="0.2">
      <c r="A1816" s="3"/>
      <c r="B1816" s="3"/>
      <c r="C1816" s="3"/>
      <c r="D1816" s="3"/>
      <c r="E1816" s="3"/>
      <c r="F1816" s="3"/>
      <c r="G1816" s="3"/>
    </row>
    <row r="1817" spans="1:7" x14ac:dyDescent="0.2">
      <c r="A1817" s="3"/>
      <c r="B1817" s="3"/>
      <c r="C1817" s="3"/>
      <c r="D1817" s="3"/>
      <c r="E1817" s="3"/>
      <c r="F1817" s="3"/>
      <c r="G1817" s="3"/>
    </row>
    <row r="1818" spans="1:7" x14ac:dyDescent="0.2">
      <c r="A1818" s="3"/>
      <c r="B1818" s="3"/>
      <c r="C1818" s="3"/>
      <c r="D1818" s="3"/>
      <c r="E1818" s="3"/>
      <c r="F1818" s="3"/>
      <c r="G1818" s="3"/>
    </row>
    <row r="1819" spans="1:7" x14ac:dyDescent="0.2">
      <c r="A1819" s="3"/>
      <c r="B1819" s="3"/>
      <c r="C1819" s="3"/>
      <c r="D1819" s="3"/>
      <c r="E1819" s="3"/>
      <c r="F1819" s="3"/>
      <c r="G1819" s="3"/>
    </row>
    <row r="1820" spans="1:7" x14ac:dyDescent="0.2">
      <c r="A1820" s="3"/>
      <c r="B1820" s="3"/>
      <c r="C1820" s="3"/>
      <c r="D1820" s="3"/>
      <c r="E1820" s="3"/>
      <c r="F1820" s="3"/>
      <c r="G1820" s="3"/>
    </row>
    <row r="1821" spans="1:7" x14ac:dyDescent="0.2">
      <c r="A1821" s="3"/>
      <c r="B1821" s="3"/>
      <c r="C1821" s="3"/>
      <c r="D1821" s="3"/>
      <c r="E1821" s="3"/>
      <c r="F1821" s="3"/>
      <c r="G1821" s="3"/>
    </row>
    <row r="1822" spans="1:7" x14ac:dyDescent="0.2">
      <c r="A1822" s="3"/>
      <c r="B1822" s="3"/>
      <c r="C1822" s="3"/>
      <c r="D1822" s="3"/>
      <c r="E1822" s="3"/>
      <c r="F1822" s="3"/>
      <c r="G1822" s="3"/>
    </row>
    <row r="1823" spans="1:7" x14ac:dyDescent="0.2">
      <c r="A1823" s="3"/>
      <c r="B1823" s="3"/>
      <c r="C1823" s="3"/>
      <c r="D1823" s="3"/>
      <c r="E1823" s="3"/>
      <c r="F1823" s="3"/>
      <c r="G1823" s="3"/>
    </row>
    <row r="1824" spans="1:7" x14ac:dyDescent="0.2">
      <c r="A1824" s="3"/>
      <c r="B1824" s="3"/>
      <c r="C1824" s="3"/>
      <c r="D1824" s="3"/>
      <c r="E1824" s="3"/>
      <c r="F1824" s="3"/>
      <c r="G1824" s="3"/>
    </row>
    <row r="1825" spans="1:7" x14ac:dyDescent="0.2">
      <c r="A1825" s="3"/>
      <c r="B1825" s="3"/>
      <c r="C1825" s="3"/>
      <c r="D1825" s="3"/>
      <c r="E1825" s="3"/>
      <c r="F1825" s="3"/>
      <c r="G1825" s="3"/>
    </row>
    <row r="1826" spans="1:7" x14ac:dyDescent="0.2">
      <c r="A1826" s="3"/>
      <c r="B1826" s="3"/>
      <c r="C1826" s="3"/>
      <c r="D1826" s="3"/>
      <c r="E1826" s="3"/>
      <c r="F1826" s="3"/>
      <c r="G1826" s="3"/>
    </row>
    <row r="1827" spans="1:7" x14ac:dyDescent="0.2">
      <c r="A1827" s="3"/>
      <c r="B1827" s="3"/>
      <c r="C1827" s="3"/>
      <c r="D1827" s="3"/>
      <c r="E1827" s="3"/>
      <c r="F1827" s="3"/>
      <c r="G1827" s="3"/>
    </row>
    <row r="1828" spans="1:7" x14ac:dyDescent="0.2">
      <c r="A1828" s="3"/>
      <c r="B1828" s="3"/>
      <c r="C1828" s="3"/>
      <c r="D1828" s="3"/>
      <c r="E1828" s="3"/>
      <c r="F1828" s="3"/>
      <c r="G1828" s="3"/>
    </row>
    <row r="1829" spans="1:7" x14ac:dyDescent="0.2">
      <c r="A1829" s="3"/>
      <c r="B1829" s="3"/>
      <c r="C1829" s="3"/>
      <c r="D1829" s="3"/>
      <c r="E1829" s="3"/>
      <c r="F1829" s="3"/>
      <c r="G1829" s="3"/>
    </row>
    <row r="1830" spans="1:7" x14ac:dyDescent="0.2">
      <c r="A1830" s="3"/>
      <c r="B1830" s="3"/>
      <c r="C1830" s="3"/>
      <c r="D1830" s="3"/>
      <c r="E1830" s="3"/>
      <c r="F1830" s="3"/>
      <c r="G1830" s="3"/>
    </row>
    <row r="1831" spans="1:7" x14ac:dyDescent="0.2">
      <c r="A1831" s="3"/>
      <c r="B1831" s="3"/>
      <c r="C1831" s="3"/>
      <c r="D1831" s="3"/>
      <c r="E1831" s="3"/>
      <c r="F1831" s="3"/>
      <c r="G1831" s="3"/>
    </row>
    <row r="1832" spans="1:7" x14ac:dyDescent="0.2">
      <c r="A1832" s="3"/>
      <c r="B1832" s="3"/>
      <c r="C1832" s="3"/>
      <c r="D1832" s="3"/>
      <c r="E1832" s="3"/>
      <c r="F1832" s="3"/>
      <c r="G1832" s="3"/>
    </row>
    <row r="1833" spans="1:7" x14ac:dyDescent="0.2">
      <c r="A1833" s="3"/>
      <c r="B1833" s="3"/>
      <c r="C1833" s="3"/>
      <c r="D1833" s="3"/>
      <c r="E1833" s="3"/>
      <c r="F1833" s="3"/>
      <c r="G1833" s="3"/>
    </row>
    <row r="1834" spans="1:7" x14ac:dyDescent="0.2">
      <c r="A1834" s="3"/>
      <c r="B1834" s="3"/>
      <c r="C1834" s="3"/>
      <c r="D1834" s="3"/>
      <c r="E1834" s="3"/>
      <c r="F1834" s="3"/>
      <c r="G1834" s="3"/>
    </row>
    <row r="1835" spans="1:7" x14ac:dyDescent="0.2">
      <c r="A1835" s="3"/>
      <c r="B1835" s="3"/>
      <c r="C1835" s="3"/>
      <c r="D1835" s="3"/>
      <c r="E1835" s="3"/>
      <c r="F1835" s="3"/>
      <c r="G1835" s="3"/>
    </row>
    <row r="1836" spans="1:7" x14ac:dyDescent="0.2">
      <c r="A1836" s="3"/>
      <c r="B1836" s="3"/>
      <c r="C1836" s="3"/>
      <c r="D1836" s="3"/>
      <c r="E1836" s="3"/>
      <c r="F1836" s="3"/>
      <c r="G1836" s="3"/>
    </row>
    <row r="1837" spans="1:7" x14ac:dyDescent="0.2">
      <c r="A1837" s="3"/>
      <c r="B1837" s="3"/>
      <c r="C1837" s="3"/>
      <c r="D1837" s="3"/>
      <c r="E1837" s="3"/>
      <c r="F1837" s="3"/>
      <c r="G1837" s="3"/>
    </row>
    <row r="1838" spans="1:7" x14ac:dyDescent="0.2">
      <c r="A1838" s="3"/>
      <c r="B1838" s="3"/>
      <c r="C1838" s="3"/>
      <c r="D1838" s="3"/>
      <c r="E1838" s="3"/>
      <c r="F1838" s="3"/>
      <c r="G1838" s="3"/>
    </row>
    <row r="1839" spans="1:7" x14ac:dyDescent="0.2">
      <c r="A1839" s="3"/>
      <c r="B1839" s="3"/>
      <c r="C1839" s="3"/>
      <c r="D1839" s="3"/>
      <c r="E1839" s="3"/>
      <c r="F1839" s="3"/>
      <c r="G1839" s="3"/>
    </row>
    <row r="1840" spans="1:7" x14ac:dyDescent="0.2">
      <c r="A1840" s="3"/>
      <c r="B1840" s="3"/>
      <c r="C1840" s="3"/>
      <c r="D1840" s="3"/>
      <c r="E1840" s="3"/>
      <c r="F1840" s="3"/>
      <c r="G1840" s="3"/>
    </row>
    <row r="1841" spans="1:7" x14ac:dyDescent="0.2">
      <c r="A1841" s="3"/>
      <c r="B1841" s="3"/>
      <c r="C1841" s="3"/>
      <c r="D1841" s="3"/>
      <c r="E1841" s="3"/>
      <c r="F1841" s="3"/>
      <c r="G1841" s="3"/>
    </row>
    <row r="1842" spans="1:7" x14ac:dyDescent="0.2">
      <c r="A1842" s="3"/>
      <c r="B1842" s="3"/>
      <c r="C1842" s="3"/>
      <c r="D1842" s="3"/>
      <c r="E1842" s="3"/>
      <c r="F1842" s="3"/>
      <c r="G1842" s="3"/>
    </row>
    <row r="1843" spans="1:7" x14ac:dyDescent="0.2">
      <c r="A1843" s="3"/>
      <c r="B1843" s="3"/>
      <c r="C1843" s="3"/>
      <c r="D1843" s="3"/>
      <c r="E1843" s="3"/>
      <c r="F1843" s="3"/>
      <c r="G1843" s="3"/>
    </row>
    <row r="1844" spans="1:7" x14ac:dyDescent="0.2">
      <c r="A1844" s="3"/>
      <c r="B1844" s="3"/>
      <c r="C1844" s="3"/>
      <c r="D1844" s="3"/>
      <c r="E1844" s="3"/>
      <c r="F1844" s="3"/>
      <c r="G1844" s="3"/>
    </row>
    <row r="1845" spans="1:7" x14ac:dyDescent="0.2">
      <c r="A1845" s="3"/>
      <c r="B1845" s="3"/>
      <c r="C1845" s="3"/>
      <c r="D1845" s="3"/>
      <c r="E1845" s="3"/>
      <c r="F1845" s="3"/>
      <c r="G1845" s="3"/>
    </row>
    <row r="1846" spans="1:7" x14ac:dyDescent="0.2">
      <c r="A1846" s="3"/>
      <c r="B1846" s="3"/>
      <c r="C1846" s="3"/>
      <c r="D1846" s="3"/>
      <c r="E1846" s="3"/>
      <c r="F1846" s="3"/>
      <c r="G1846" s="3"/>
    </row>
    <row r="1847" spans="1:7" x14ac:dyDescent="0.2">
      <c r="A1847" s="3"/>
      <c r="B1847" s="3"/>
      <c r="C1847" s="3"/>
      <c r="D1847" s="3"/>
      <c r="E1847" s="3"/>
      <c r="F1847" s="3"/>
      <c r="G1847" s="3"/>
    </row>
    <row r="1848" spans="1:7" x14ac:dyDescent="0.2">
      <c r="A1848" s="3"/>
      <c r="B1848" s="3"/>
      <c r="C1848" s="3"/>
      <c r="D1848" s="3"/>
      <c r="E1848" s="3"/>
      <c r="F1848" s="3"/>
      <c r="G1848" s="3"/>
    </row>
    <row r="1849" spans="1:7" x14ac:dyDescent="0.2">
      <c r="A1849" s="3"/>
      <c r="B1849" s="3"/>
      <c r="C1849" s="3"/>
      <c r="D1849" s="3"/>
      <c r="E1849" s="3"/>
      <c r="F1849" s="3"/>
      <c r="G1849" s="3"/>
    </row>
    <row r="1850" spans="1:7" x14ac:dyDescent="0.2">
      <c r="A1850" s="3"/>
      <c r="B1850" s="3"/>
      <c r="C1850" s="3"/>
      <c r="D1850" s="3"/>
      <c r="E1850" s="3"/>
      <c r="F1850" s="3"/>
      <c r="G1850" s="3"/>
    </row>
    <row r="1851" spans="1:7" x14ac:dyDescent="0.2">
      <c r="A1851" s="3"/>
      <c r="B1851" s="3"/>
      <c r="C1851" s="3"/>
      <c r="D1851" s="3"/>
      <c r="E1851" s="3"/>
      <c r="F1851" s="3"/>
      <c r="G1851" s="3"/>
    </row>
    <row r="1852" spans="1:7" x14ac:dyDescent="0.2">
      <c r="A1852" s="3"/>
      <c r="B1852" s="3"/>
      <c r="C1852" s="3"/>
      <c r="D1852" s="3"/>
      <c r="E1852" s="3"/>
      <c r="F1852" s="3"/>
      <c r="G1852" s="3"/>
    </row>
    <row r="1853" spans="1:7" x14ac:dyDescent="0.2">
      <c r="A1853" s="3"/>
      <c r="B1853" s="3"/>
      <c r="C1853" s="3"/>
      <c r="D1853" s="3"/>
      <c r="E1853" s="3"/>
      <c r="F1853" s="3"/>
      <c r="G1853" s="3"/>
    </row>
    <row r="1854" spans="1:7" x14ac:dyDescent="0.2">
      <c r="A1854" s="3"/>
      <c r="B1854" s="3"/>
      <c r="C1854" s="3"/>
      <c r="D1854" s="3"/>
      <c r="E1854" s="3"/>
      <c r="F1854" s="3"/>
      <c r="G1854" s="3"/>
    </row>
    <row r="1855" spans="1:7" x14ac:dyDescent="0.2">
      <c r="A1855" s="3"/>
      <c r="B1855" s="3"/>
      <c r="C1855" s="3"/>
      <c r="D1855" s="3"/>
      <c r="E1855" s="3"/>
      <c r="F1855" s="3"/>
      <c r="G1855" s="3"/>
    </row>
    <row r="1856" spans="1:7" x14ac:dyDescent="0.2">
      <c r="A1856" s="3"/>
      <c r="B1856" s="3"/>
      <c r="C1856" s="3"/>
      <c r="D1856" s="3"/>
      <c r="E1856" s="3"/>
      <c r="F1856" s="3"/>
      <c r="G1856" s="3"/>
    </row>
    <row r="1857" spans="1:7" x14ac:dyDescent="0.2">
      <c r="A1857" s="3"/>
      <c r="B1857" s="3"/>
      <c r="C1857" s="3"/>
      <c r="D1857" s="3"/>
      <c r="E1857" s="3"/>
      <c r="F1857" s="3"/>
      <c r="G1857" s="3"/>
    </row>
    <row r="1858" spans="1:7" x14ac:dyDescent="0.2">
      <c r="A1858" s="3"/>
      <c r="B1858" s="3"/>
      <c r="C1858" s="3"/>
      <c r="D1858" s="3"/>
      <c r="E1858" s="3"/>
      <c r="F1858" s="3"/>
      <c r="G1858" s="3"/>
    </row>
    <row r="1859" spans="1:7" x14ac:dyDescent="0.2">
      <c r="A1859" s="3"/>
      <c r="B1859" s="3"/>
      <c r="C1859" s="3"/>
      <c r="D1859" s="3"/>
      <c r="E1859" s="3"/>
      <c r="F1859" s="3"/>
      <c r="G1859" s="3"/>
    </row>
    <row r="1860" spans="1:7" x14ac:dyDescent="0.2">
      <c r="A1860" s="3"/>
      <c r="B1860" s="3"/>
      <c r="C1860" s="3"/>
      <c r="D1860" s="3"/>
      <c r="E1860" s="3"/>
      <c r="F1860" s="3"/>
      <c r="G1860" s="3"/>
    </row>
    <row r="1861" spans="1:7" x14ac:dyDescent="0.2">
      <c r="A1861" s="3"/>
      <c r="B1861" s="3"/>
      <c r="C1861" s="3"/>
      <c r="D1861" s="3"/>
      <c r="E1861" s="3"/>
      <c r="F1861" s="3"/>
      <c r="G1861" s="3"/>
    </row>
    <row r="1862" spans="1:7" x14ac:dyDescent="0.2">
      <c r="A1862" s="3"/>
      <c r="B1862" s="3"/>
      <c r="C1862" s="3"/>
      <c r="D1862" s="3"/>
      <c r="E1862" s="3"/>
      <c r="F1862" s="3"/>
      <c r="G1862" s="3"/>
    </row>
    <row r="1863" spans="1:7" x14ac:dyDescent="0.2">
      <c r="A1863" s="3"/>
      <c r="B1863" s="3"/>
      <c r="C1863" s="3"/>
      <c r="D1863" s="3"/>
      <c r="E1863" s="3"/>
      <c r="F1863" s="3"/>
      <c r="G1863" s="3"/>
    </row>
    <row r="1864" spans="1:7" x14ac:dyDescent="0.2">
      <c r="A1864" s="3"/>
      <c r="B1864" s="3"/>
      <c r="C1864" s="3"/>
      <c r="D1864" s="3"/>
      <c r="E1864" s="3"/>
      <c r="F1864" s="3"/>
      <c r="G1864" s="3"/>
    </row>
    <row r="1865" spans="1:7" x14ac:dyDescent="0.2">
      <c r="A1865" s="3"/>
      <c r="B1865" s="3"/>
      <c r="C1865" s="3"/>
      <c r="D1865" s="3"/>
      <c r="E1865" s="3"/>
      <c r="F1865" s="3"/>
      <c r="G1865" s="3"/>
    </row>
    <row r="1866" spans="1:7" x14ac:dyDescent="0.2">
      <c r="A1866" s="3"/>
      <c r="B1866" s="3"/>
      <c r="C1866" s="3"/>
      <c r="D1866" s="3"/>
      <c r="E1866" s="3"/>
      <c r="F1866" s="3"/>
      <c r="G1866" s="3"/>
    </row>
    <row r="1867" spans="1:7" x14ac:dyDescent="0.2">
      <c r="A1867" s="3"/>
      <c r="B1867" s="3"/>
      <c r="C1867" s="3"/>
      <c r="D1867" s="3"/>
      <c r="E1867" s="3"/>
      <c r="F1867" s="3"/>
      <c r="G1867" s="3"/>
    </row>
    <row r="1868" spans="1:7" x14ac:dyDescent="0.2">
      <c r="A1868" s="3"/>
      <c r="B1868" s="3"/>
      <c r="C1868" s="3"/>
      <c r="D1868" s="3"/>
      <c r="E1868" s="3"/>
      <c r="F1868" s="3"/>
      <c r="G1868" s="3"/>
    </row>
    <row r="1869" spans="1:7" x14ac:dyDescent="0.2">
      <c r="A1869" s="3"/>
      <c r="B1869" s="3"/>
      <c r="C1869" s="3"/>
      <c r="D1869" s="3"/>
      <c r="E1869" s="3"/>
      <c r="F1869" s="3"/>
      <c r="G1869" s="3"/>
    </row>
    <row r="1870" spans="1:7" x14ac:dyDescent="0.2">
      <c r="A1870" s="3"/>
      <c r="B1870" s="3"/>
      <c r="C1870" s="3"/>
      <c r="D1870" s="3"/>
      <c r="E1870" s="3"/>
      <c r="F1870" s="3"/>
      <c r="G1870" s="3"/>
    </row>
    <row r="1871" spans="1:7" x14ac:dyDescent="0.2">
      <c r="A1871" s="3"/>
      <c r="B1871" s="3"/>
      <c r="C1871" s="3"/>
      <c r="D1871" s="3"/>
      <c r="E1871" s="3"/>
      <c r="F1871" s="3"/>
      <c r="G1871" s="3"/>
    </row>
    <row r="1872" spans="1:7" x14ac:dyDescent="0.2">
      <c r="A1872" s="3"/>
      <c r="B1872" s="3"/>
      <c r="C1872" s="3"/>
      <c r="D1872" s="3"/>
      <c r="E1872" s="3"/>
      <c r="F1872" s="3"/>
      <c r="G1872" s="3"/>
    </row>
    <row r="1873" spans="1:7" x14ac:dyDescent="0.2">
      <c r="A1873" s="3"/>
      <c r="B1873" s="3"/>
      <c r="C1873" s="3"/>
      <c r="D1873" s="3"/>
      <c r="E1873" s="3"/>
      <c r="F1873" s="3"/>
      <c r="G1873" s="3"/>
    </row>
    <row r="1874" spans="1:7" x14ac:dyDescent="0.2">
      <c r="A1874" s="3"/>
      <c r="B1874" s="3"/>
      <c r="C1874" s="3"/>
      <c r="D1874" s="3"/>
      <c r="E1874" s="3"/>
      <c r="F1874" s="3"/>
      <c r="G1874" s="3"/>
    </row>
    <row r="1875" spans="1:7" x14ac:dyDescent="0.2">
      <c r="A1875" s="3"/>
      <c r="B1875" s="3"/>
      <c r="C1875" s="3"/>
      <c r="D1875" s="3"/>
      <c r="E1875" s="3"/>
      <c r="F1875" s="3"/>
      <c r="G1875" s="3"/>
    </row>
    <row r="1876" spans="1:7" x14ac:dyDescent="0.2">
      <c r="A1876" s="3"/>
      <c r="B1876" s="3"/>
      <c r="C1876" s="3"/>
      <c r="D1876" s="3"/>
      <c r="E1876" s="3"/>
      <c r="F1876" s="3"/>
      <c r="G1876" s="3"/>
    </row>
    <row r="1877" spans="1:7" x14ac:dyDescent="0.2">
      <c r="A1877" s="3"/>
      <c r="B1877" s="3"/>
      <c r="C1877" s="3"/>
      <c r="D1877" s="3"/>
      <c r="E1877" s="3"/>
      <c r="F1877" s="3"/>
      <c r="G1877" s="3"/>
    </row>
    <row r="1878" spans="1:7" x14ac:dyDescent="0.2">
      <c r="A1878" s="3"/>
      <c r="B1878" s="3"/>
      <c r="C1878" s="3"/>
      <c r="D1878" s="3"/>
      <c r="E1878" s="3"/>
      <c r="F1878" s="3"/>
      <c r="G1878" s="3"/>
    </row>
    <row r="1879" spans="1:7" x14ac:dyDescent="0.2">
      <c r="A1879" s="3"/>
      <c r="B1879" s="3"/>
      <c r="C1879" s="3"/>
      <c r="D1879" s="3"/>
      <c r="E1879" s="3"/>
      <c r="F1879" s="3"/>
      <c r="G1879" s="3"/>
    </row>
    <row r="1880" spans="1:7" x14ac:dyDescent="0.2">
      <c r="A1880" s="3"/>
      <c r="B1880" s="3"/>
      <c r="C1880" s="3"/>
      <c r="D1880" s="3"/>
      <c r="E1880" s="3"/>
      <c r="F1880" s="3"/>
      <c r="G1880" s="3"/>
    </row>
    <row r="1881" spans="1:7" x14ac:dyDescent="0.2">
      <c r="A1881" s="3"/>
      <c r="B1881" s="3"/>
      <c r="C1881" s="3"/>
      <c r="D1881" s="3"/>
      <c r="E1881" s="3"/>
      <c r="F1881" s="3"/>
      <c r="G1881" s="3"/>
    </row>
    <row r="1882" spans="1:7" x14ac:dyDescent="0.2">
      <c r="A1882" s="3"/>
      <c r="B1882" s="3"/>
      <c r="C1882" s="3"/>
      <c r="D1882" s="3"/>
      <c r="E1882" s="3"/>
      <c r="F1882" s="3"/>
      <c r="G1882" s="3"/>
    </row>
    <row r="1883" spans="1:7" x14ac:dyDescent="0.2">
      <c r="A1883" s="3"/>
      <c r="B1883" s="3"/>
      <c r="C1883" s="3"/>
      <c r="D1883" s="3"/>
      <c r="E1883" s="3"/>
      <c r="F1883" s="3"/>
      <c r="G1883" s="3"/>
    </row>
    <row r="1884" spans="1:7" x14ac:dyDescent="0.2">
      <c r="A1884" s="3"/>
      <c r="B1884" s="3"/>
      <c r="C1884" s="3"/>
      <c r="D1884" s="3"/>
      <c r="E1884" s="3"/>
      <c r="F1884" s="3"/>
      <c r="G1884" s="3"/>
    </row>
    <row r="1885" spans="1:7" x14ac:dyDescent="0.2">
      <c r="A1885" s="3"/>
      <c r="B1885" s="3"/>
      <c r="C1885" s="3"/>
      <c r="D1885" s="3"/>
      <c r="E1885" s="3"/>
      <c r="F1885" s="3"/>
      <c r="G1885" s="3"/>
    </row>
    <row r="1886" spans="1:7" x14ac:dyDescent="0.2">
      <c r="A1886" s="3"/>
      <c r="B1886" s="3"/>
      <c r="C1886" s="3"/>
      <c r="D1886" s="3"/>
      <c r="E1886" s="3"/>
      <c r="F1886" s="3"/>
      <c r="G1886" s="3"/>
    </row>
    <row r="1887" spans="1:7" x14ac:dyDescent="0.2">
      <c r="A1887" s="3"/>
      <c r="B1887" s="3"/>
      <c r="C1887" s="3"/>
      <c r="D1887" s="3"/>
      <c r="E1887" s="3"/>
      <c r="F1887" s="3"/>
      <c r="G1887" s="3"/>
    </row>
    <row r="1888" spans="1:7" x14ac:dyDescent="0.2">
      <c r="A1888" s="3"/>
      <c r="B1888" s="3"/>
      <c r="C1888" s="3"/>
      <c r="D1888" s="3"/>
      <c r="E1888" s="3"/>
      <c r="F1888" s="3"/>
      <c r="G1888" s="3"/>
    </row>
    <row r="1889" spans="1:7" x14ac:dyDescent="0.2">
      <c r="A1889" s="3"/>
      <c r="B1889" s="3"/>
      <c r="C1889" s="3"/>
      <c r="D1889" s="3"/>
      <c r="E1889" s="3"/>
      <c r="F1889" s="3"/>
      <c r="G1889" s="3"/>
    </row>
    <row r="1890" spans="1:7" x14ac:dyDescent="0.2">
      <c r="A1890" s="3"/>
      <c r="B1890" s="3"/>
      <c r="C1890" s="3"/>
      <c r="D1890" s="3"/>
      <c r="E1890" s="3"/>
      <c r="F1890" s="3"/>
      <c r="G1890" s="3"/>
    </row>
    <row r="1891" spans="1:7" x14ac:dyDescent="0.2">
      <c r="A1891" s="3"/>
      <c r="B1891" s="3"/>
      <c r="C1891" s="3"/>
      <c r="D1891" s="3"/>
      <c r="E1891" s="3"/>
      <c r="F1891" s="3"/>
      <c r="G1891" s="3"/>
    </row>
    <row r="1892" spans="1:7" x14ac:dyDescent="0.2">
      <c r="A1892" s="3"/>
      <c r="B1892" s="3"/>
      <c r="C1892" s="3"/>
      <c r="D1892" s="3"/>
      <c r="E1892" s="3"/>
      <c r="F1892" s="3"/>
      <c r="G1892" s="3"/>
    </row>
    <row r="1893" spans="1:7" x14ac:dyDescent="0.2">
      <c r="A1893" s="3"/>
      <c r="B1893" s="3"/>
      <c r="C1893" s="3"/>
      <c r="D1893" s="3"/>
      <c r="E1893" s="3"/>
      <c r="F1893" s="3"/>
      <c r="G1893" s="3"/>
    </row>
    <row r="1894" spans="1:7" x14ac:dyDescent="0.2">
      <c r="A1894" s="3"/>
      <c r="B1894" s="3"/>
      <c r="C1894" s="3"/>
      <c r="D1894" s="3"/>
      <c r="E1894" s="3"/>
      <c r="F1894" s="3"/>
      <c r="G1894" s="3"/>
    </row>
    <row r="1895" spans="1:7" x14ac:dyDescent="0.2">
      <c r="A1895" s="3"/>
      <c r="B1895" s="3"/>
      <c r="C1895" s="3"/>
      <c r="D1895" s="3"/>
      <c r="E1895" s="3"/>
      <c r="F1895" s="3"/>
      <c r="G1895" s="3"/>
    </row>
    <row r="1896" spans="1:7" x14ac:dyDescent="0.2">
      <c r="A1896" s="3"/>
      <c r="B1896" s="3"/>
      <c r="C1896" s="3"/>
      <c r="D1896" s="3"/>
      <c r="E1896" s="3"/>
      <c r="F1896" s="3"/>
      <c r="G1896" s="3"/>
    </row>
    <row r="1897" spans="1:7" x14ac:dyDescent="0.2">
      <c r="A1897" s="3"/>
      <c r="B1897" s="3"/>
      <c r="C1897" s="3"/>
      <c r="D1897" s="3"/>
      <c r="E1897" s="3"/>
      <c r="F1897" s="3"/>
      <c r="G1897" s="3"/>
    </row>
    <row r="1898" spans="1:7" x14ac:dyDescent="0.2">
      <c r="A1898" s="3"/>
      <c r="B1898" s="3"/>
      <c r="C1898" s="3"/>
      <c r="D1898" s="3"/>
      <c r="E1898" s="3"/>
      <c r="F1898" s="3"/>
      <c r="G1898" s="3"/>
    </row>
    <row r="1899" spans="1:7" x14ac:dyDescent="0.2">
      <c r="A1899" s="3"/>
      <c r="B1899" s="3"/>
      <c r="C1899" s="3"/>
      <c r="D1899" s="3"/>
      <c r="E1899" s="3"/>
      <c r="F1899" s="3"/>
      <c r="G1899" s="3"/>
    </row>
    <row r="1900" spans="1:7" x14ac:dyDescent="0.2">
      <c r="A1900" s="3"/>
      <c r="B1900" s="3"/>
      <c r="C1900" s="3"/>
      <c r="D1900" s="3"/>
      <c r="E1900" s="3"/>
      <c r="F1900" s="3"/>
      <c r="G1900" s="3"/>
    </row>
    <row r="1901" spans="1:7" x14ac:dyDescent="0.2">
      <c r="A1901" s="3"/>
      <c r="B1901" s="3"/>
      <c r="C1901" s="3"/>
      <c r="D1901" s="3"/>
      <c r="E1901" s="3"/>
      <c r="F1901" s="3"/>
      <c r="G1901" s="3"/>
    </row>
    <row r="1902" spans="1:7" x14ac:dyDescent="0.2">
      <c r="A1902" s="3"/>
      <c r="B1902" s="3"/>
      <c r="C1902" s="3"/>
      <c r="D1902" s="3"/>
      <c r="E1902" s="3"/>
      <c r="F1902" s="3"/>
      <c r="G1902" s="3"/>
    </row>
    <row r="1903" spans="1:7" x14ac:dyDescent="0.2">
      <c r="A1903" s="3"/>
      <c r="B1903" s="3"/>
      <c r="C1903" s="3"/>
      <c r="D1903" s="3"/>
      <c r="E1903" s="3"/>
      <c r="F1903" s="3"/>
      <c r="G1903" s="3"/>
    </row>
    <row r="1904" spans="1:7" x14ac:dyDescent="0.2">
      <c r="A1904" s="3"/>
      <c r="B1904" s="3"/>
      <c r="C1904" s="3"/>
      <c r="D1904" s="3"/>
      <c r="E1904" s="3"/>
      <c r="F1904" s="3"/>
      <c r="G1904" s="3"/>
    </row>
    <row r="1905" spans="1:7" x14ac:dyDescent="0.2">
      <c r="A1905" s="3"/>
      <c r="B1905" s="3"/>
      <c r="C1905" s="3"/>
      <c r="D1905" s="3"/>
      <c r="E1905" s="3"/>
      <c r="F1905" s="3"/>
      <c r="G1905" s="3"/>
    </row>
    <row r="1906" spans="1:7" x14ac:dyDescent="0.2">
      <c r="A1906" s="3"/>
      <c r="B1906" s="3"/>
      <c r="C1906" s="3"/>
      <c r="D1906" s="3"/>
      <c r="E1906" s="3"/>
      <c r="F1906" s="3"/>
      <c r="G1906" s="3"/>
    </row>
    <row r="1907" spans="1:7" x14ac:dyDescent="0.2">
      <c r="A1907" s="3"/>
      <c r="B1907" s="3"/>
      <c r="C1907" s="3"/>
      <c r="D1907" s="3"/>
      <c r="E1907" s="3"/>
      <c r="F1907" s="3"/>
      <c r="G1907" s="3"/>
    </row>
    <row r="1908" spans="1:7" x14ac:dyDescent="0.2">
      <c r="A1908" s="3"/>
      <c r="B1908" s="3"/>
      <c r="C1908" s="3"/>
      <c r="D1908" s="3"/>
      <c r="E1908" s="3"/>
      <c r="F1908" s="3"/>
      <c r="G1908" s="3"/>
    </row>
    <row r="1909" spans="1:7" x14ac:dyDescent="0.2">
      <c r="A1909" s="3"/>
      <c r="B1909" s="3"/>
      <c r="C1909" s="3"/>
      <c r="D1909" s="3"/>
      <c r="E1909" s="3"/>
      <c r="F1909" s="3"/>
      <c r="G1909" s="3"/>
    </row>
    <row r="1910" spans="1:7" x14ac:dyDescent="0.2">
      <c r="A1910" s="3"/>
      <c r="B1910" s="3"/>
      <c r="C1910" s="3"/>
      <c r="D1910" s="3"/>
      <c r="E1910" s="3"/>
      <c r="F1910" s="3"/>
      <c r="G1910" s="3"/>
    </row>
    <row r="1911" spans="1:7" x14ac:dyDescent="0.2">
      <c r="A1911" s="3"/>
      <c r="B1911" s="3"/>
      <c r="C1911" s="3"/>
      <c r="D1911" s="3"/>
      <c r="E1911" s="3"/>
      <c r="F1911" s="3"/>
      <c r="G1911" s="3"/>
    </row>
    <row r="1912" spans="1:7" x14ac:dyDescent="0.2">
      <c r="A1912" s="3"/>
      <c r="B1912" s="3"/>
      <c r="C1912" s="3"/>
      <c r="D1912" s="3"/>
      <c r="E1912" s="3"/>
      <c r="F1912" s="3"/>
      <c r="G1912" s="3"/>
    </row>
    <row r="1913" spans="1:7" x14ac:dyDescent="0.2">
      <c r="A1913" s="3"/>
      <c r="B1913" s="3"/>
      <c r="C1913" s="3"/>
      <c r="D1913" s="3"/>
      <c r="E1913" s="3"/>
      <c r="F1913" s="3"/>
      <c r="G1913" s="3"/>
    </row>
    <row r="1914" spans="1:7" x14ac:dyDescent="0.2">
      <c r="A1914" s="3"/>
      <c r="B1914" s="3"/>
      <c r="C1914" s="3"/>
      <c r="D1914" s="3"/>
      <c r="E1914" s="3"/>
      <c r="F1914" s="3"/>
      <c r="G1914" s="3"/>
    </row>
    <row r="1915" spans="1:7" x14ac:dyDescent="0.2">
      <c r="A1915" s="3"/>
      <c r="B1915" s="3"/>
      <c r="C1915" s="3"/>
      <c r="D1915" s="3"/>
      <c r="E1915" s="3"/>
      <c r="F1915" s="3"/>
      <c r="G1915" s="3"/>
    </row>
    <row r="1916" spans="1:7" x14ac:dyDescent="0.2">
      <c r="A1916" s="3"/>
      <c r="B1916" s="3"/>
      <c r="C1916" s="3"/>
      <c r="D1916" s="3"/>
      <c r="E1916" s="3"/>
      <c r="F1916" s="3"/>
      <c r="G1916" s="3"/>
    </row>
    <row r="1917" spans="1:7" x14ac:dyDescent="0.2">
      <c r="A1917" s="3"/>
      <c r="B1917" s="3"/>
      <c r="C1917" s="3"/>
      <c r="D1917" s="3"/>
      <c r="E1917" s="3"/>
      <c r="F1917" s="3"/>
      <c r="G1917" s="3"/>
    </row>
    <row r="1918" spans="1:7" x14ac:dyDescent="0.2">
      <c r="A1918" s="3"/>
      <c r="B1918" s="3"/>
      <c r="C1918" s="3"/>
      <c r="D1918" s="3"/>
      <c r="E1918" s="3"/>
      <c r="F1918" s="3"/>
      <c r="G1918" s="3"/>
    </row>
    <row r="1919" spans="1:7" x14ac:dyDescent="0.2">
      <c r="A1919" s="3"/>
      <c r="B1919" s="3"/>
      <c r="C1919" s="3"/>
      <c r="D1919" s="3"/>
      <c r="E1919" s="3"/>
      <c r="F1919" s="3"/>
      <c r="G1919" s="3"/>
    </row>
    <row r="1920" spans="1:7" x14ac:dyDescent="0.2">
      <c r="A1920" s="3"/>
      <c r="B1920" s="3"/>
      <c r="C1920" s="3"/>
      <c r="D1920" s="3"/>
      <c r="E1920" s="3"/>
      <c r="F1920" s="3"/>
      <c r="G1920" s="3"/>
    </row>
    <row r="1921" spans="1:7" x14ac:dyDescent="0.2">
      <c r="A1921" s="3"/>
      <c r="B1921" s="3"/>
      <c r="C1921" s="3"/>
      <c r="D1921" s="3"/>
      <c r="E1921" s="3"/>
      <c r="F1921" s="3"/>
      <c r="G1921" s="3"/>
    </row>
    <row r="1922" spans="1:7" x14ac:dyDescent="0.2">
      <c r="A1922" s="3"/>
      <c r="B1922" s="3"/>
      <c r="C1922" s="3"/>
      <c r="D1922" s="3"/>
      <c r="E1922" s="3"/>
      <c r="F1922" s="3"/>
      <c r="G1922" s="3"/>
    </row>
    <row r="1923" spans="1:7" x14ac:dyDescent="0.2">
      <c r="A1923" s="3"/>
      <c r="B1923" s="3"/>
      <c r="C1923" s="3"/>
      <c r="D1923" s="3"/>
      <c r="E1923" s="3"/>
      <c r="F1923" s="3"/>
      <c r="G1923" s="3"/>
    </row>
    <row r="1924" spans="1:7" x14ac:dyDescent="0.2">
      <c r="A1924" s="3"/>
      <c r="B1924" s="3"/>
      <c r="C1924" s="3"/>
      <c r="D1924" s="3"/>
      <c r="E1924" s="3"/>
      <c r="F1924" s="3"/>
      <c r="G1924" s="3"/>
    </row>
    <row r="1925" spans="1:7" x14ac:dyDescent="0.2">
      <c r="A1925" s="3"/>
      <c r="B1925" s="3"/>
      <c r="C1925" s="3"/>
      <c r="D1925" s="3"/>
      <c r="E1925" s="3"/>
      <c r="F1925" s="3"/>
      <c r="G1925" s="3"/>
    </row>
    <row r="1926" spans="1:7" x14ac:dyDescent="0.2">
      <c r="A1926" s="3"/>
      <c r="B1926" s="3"/>
      <c r="C1926" s="3"/>
      <c r="D1926" s="3"/>
      <c r="E1926" s="3"/>
      <c r="F1926" s="3"/>
      <c r="G1926" s="3"/>
    </row>
    <row r="1927" spans="1:7" x14ac:dyDescent="0.2">
      <c r="A1927" s="3"/>
      <c r="B1927" s="3"/>
      <c r="C1927" s="3"/>
      <c r="D1927" s="3"/>
      <c r="E1927" s="3"/>
      <c r="F1927" s="3"/>
      <c r="G1927" s="3"/>
    </row>
    <row r="1928" spans="1:7" x14ac:dyDescent="0.2">
      <c r="A1928" s="3"/>
      <c r="B1928" s="3"/>
      <c r="C1928" s="3"/>
      <c r="D1928" s="3"/>
      <c r="E1928" s="3"/>
      <c r="F1928" s="3"/>
      <c r="G1928" s="3"/>
    </row>
    <row r="1929" spans="1:7" x14ac:dyDescent="0.2">
      <c r="A1929" s="3"/>
      <c r="B1929" s="3"/>
      <c r="C1929" s="3"/>
      <c r="D1929" s="3"/>
      <c r="E1929" s="3"/>
      <c r="F1929" s="3"/>
      <c r="G1929" s="3"/>
    </row>
    <row r="1930" spans="1:7" x14ac:dyDescent="0.2">
      <c r="A1930" s="3"/>
      <c r="B1930" s="3"/>
      <c r="C1930" s="3"/>
      <c r="D1930" s="3"/>
      <c r="E1930" s="3"/>
      <c r="F1930" s="3"/>
      <c r="G1930" s="3"/>
    </row>
    <row r="1931" spans="1:7" x14ac:dyDescent="0.2">
      <c r="A1931" s="3"/>
      <c r="B1931" s="3"/>
      <c r="C1931" s="3"/>
      <c r="D1931" s="3"/>
      <c r="E1931" s="3"/>
      <c r="F1931" s="3"/>
      <c r="G1931" s="3"/>
    </row>
    <row r="1932" spans="1:7" x14ac:dyDescent="0.2">
      <c r="A1932" s="3"/>
      <c r="B1932" s="3"/>
      <c r="C1932" s="3"/>
      <c r="D1932" s="3"/>
      <c r="E1932" s="3"/>
      <c r="F1932" s="3"/>
      <c r="G1932" s="3"/>
    </row>
    <row r="1933" spans="1:7" x14ac:dyDescent="0.2">
      <c r="A1933" s="3"/>
      <c r="B1933" s="3"/>
      <c r="C1933" s="3"/>
      <c r="D1933" s="3"/>
      <c r="E1933" s="3"/>
      <c r="F1933" s="3"/>
      <c r="G1933" s="3"/>
    </row>
    <row r="1934" spans="1:7" x14ac:dyDescent="0.2">
      <c r="A1934" s="3"/>
      <c r="B1934" s="3"/>
      <c r="C1934" s="3"/>
      <c r="D1934" s="3"/>
      <c r="E1934" s="3"/>
      <c r="F1934" s="3"/>
      <c r="G1934" s="3"/>
    </row>
    <row r="1935" spans="1:7" x14ac:dyDescent="0.2">
      <c r="A1935" s="3"/>
      <c r="B1935" s="3"/>
      <c r="C1935" s="3"/>
      <c r="D1935" s="3"/>
      <c r="E1935" s="3"/>
      <c r="F1935" s="3"/>
      <c r="G1935" s="3"/>
    </row>
    <row r="1936" spans="1:7" x14ac:dyDescent="0.2">
      <c r="A1936" s="3"/>
      <c r="B1936" s="3"/>
      <c r="C1936" s="3"/>
      <c r="D1936" s="3"/>
      <c r="E1936" s="3"/>
      <c r="F1936" s="3"/>
      <c r="G1936" s="3"/>
    </row>
    <row r="1937" spans="1:7" x14ac:dyDescent="0.2">
      <c r="A1937" s="3"/>
      <c r="B1937" s="3"/>
      <c r="C1937" s="3"/>
      <c r="D1937" s="3"/>
      <c r="E1937" s="3"/>
      <c r="F1937" s="3"/>
      <c r="G1937" s="3"/>
    </row>
    <row r="1938" spans="1:7" x14ac:dyDescent="0.2">
      <c r="A1938" s="3"/>
      <c r="B1938" s="3"/>
      <c r="C1938" s="3"/>
      <c r="D1938" s="3"/>
      <c r="E1938" s="3"/>
      <c r="F1938" s="3"/>
      <c r="G1938" s="3"/>
    </row>
    <row r="1939" spans="1:7" x14ac:dyDescent="0.2">
      <c r="A1939" s="3"/>
      <c r="B1939" s="3"/>
      <c r="C1939" s="3"/>
      <c r="D1939" s="3"/>
      <c r="E1939" s="3"/>
      <c r="F1939" s="3"/>
      <c r="G1939" s="3"/>
    </row>
    <row r="1940" spans="1:7" x14ac:dyDescent="0.2">
      <c r="A1940" s="3"/>
      <c r="B1940" s="3"/>
      <c r="C1940" s="3"/>
      <c r="D1940" s="3"/>
      <c r="E1940" s="3"/>
      <c r="F1940" s="3"/>
      <c r="G1940" s="3"/>
    </row>
    <row r="1941" spans="1:7" x14ac:dyDescent="0.2">
      <c r="A1941" s="3"/>
      <c r="B1941" s="3"/>
      <c r="C1941" s="3"/>
      <c r="D1941" s="3"/>
      <c r="E1941" s="3"/>
      <c r="F1941" s="3"/>
      <c r="G1941" s="3"/>
    </row>
    <row r="1942" spans="1:7" x14ac:dyDescent="0.2">
      <c r="A1942" s="3"/>
      <c r="B1942" s="3"/>
      <c r="C1942" s="3"/>
      <c r="D1942" s="3"/>
      <c r="E1942" s="3"/>
      <c r="F1942" s="3"/>
      <c r="G1942" s="3"/>
    </row>
    <row r="1943" spans="1:7" x14ac:dyDescent="0.2">
      <c r="A1943" s="3"/>
      <c r="B1943" s="3"/>
      <c r="C1943" s="3"/>
      <c r="D1943" s="3"/>
      <c r="E1943" s="3"/>
      <c r="F1943" s="3"/>
      <c r="G1943" s="3"/>
    </row>
    <row r="1944" spans="1:7" x14ac:dyDescent="0.2">
      <c r="A1944" s="3"/>
      <c r="B1944" s="3"/>
      <c r="C1944" s="3"/>
      <c r="D1944" s="3"/>
      <c r="E1944" s="3"/>
      <c r="F1944" s="3"/>
      <c r="G1944" s="3"/>
    </row>
    <row r="1945" spans="1:7" x14ac:dyDescent="0.2">
      <c r="A1945" s="3"/>
      <c r="B1945" s="3"/>
      <c r="C1945" s="3"/>
      <c r="D1945" s="3"/>
      <c r="E1945" s="3"/>
      <c r="F1945" s="3"/>
      <c r="G1945" s="3"/>
    </row>
    <row r="1946" spans="1:7" x14ac:dyDescent="0.2">
      <c r="A1946" s="3"/>
      <c r="B1946" s="3"/>
      <c r="C1946" s="3"/>
      <c r="D1946" s="3"/>
      <c r="E1946" s="3"/>
      <c r="F1946" s="3"/>
      <c r="G1946" s="3"/>
    </row>
    <row r="1947" spans="1:7" x14ac:dyDescent="0.2">
      <c r="A1947" s="3"/>
      <c r="B1947" s="3"/>
      <c r="C1947" s="3"/>
      <c r="D1947" s="3"/>
      <c r="E1947" s="3"/>
      <c r="F1947" s="3"/>
      <c r="G1947" s="3"/>
    </row>
    <row r="1948" spans="1:7" x14ac:dyDescent="0.2">
      <c r="A1948" s="3"/>
      <c r="B1948" s="3"/>
      <c r="C1948" s="3"/>
      <c r="D1948" s="3"/>
      <c r="E1948" s="3"/>
      <c r="F1948" s="3"/>
      <c r="G1948" s="3"/>
    </row>
    <row r="1949" spans="1:7" x14ac:dyDescent="0.2">
      <c r="A1949" s="3"/>
      <c r="B1949" s="3"/>
      <c r="C1949" s="3"/>
      <c r="D1949" s="3"/>
      <c r="E1949" s="3"/>
      <c r="F1949" s="3"/>
      <c r="G1949" s="3"/>
    </row>
    <row r="1950" spans="1:7" x14ac:dyDescent="0.2">
      <c r="A1950" s="3"/>
      <c r="B1950" s="3"/>
      <c r="C1950" s="3"/>
      <c r="D1950" s="3"/>
      <c r="E1950" s="3"/>
      <c r="F1950" s="3"/>
      <c r="G1950" s="3"/>
    </row>
    <row r="1951" spans="1:7" x14ac:dyDescent="0.2">
      <c r="A1951" s="3"/>
      <c r="B1951" s="3"/>
      <c r="C1951" s="3"/>
      <c r="D1951" s="3"/>
      <c r="E1951" s="3"/>
      <c r="F1951" s="3"/>
      <c r="G1951" s="3"/>
    </row>
    <row r="1952" spans="1:7" x14ac:dyDescent="0.2">
      <c r="A1952" s="3"/>
      <c r="B1952" s="3"/>
      <c r="C1952" s="3"/>
      <c r="D1952" s="3"/>
      <c r="E1952" s="3"/>
      <c r="F1952" s="3"/>
      <c r="G1952" s="3"/>
    </row>
    <row r="1953" spans="1:7" x14ac:dyDescent="0.2">
      <c r="A1953" s="3"/>
      <c r="B1953" s="3"/>
      <c r="C1953" s="3"/>
      <c r="D1953" s="3"/>
      <c r="E1953" s="3"/>
      <c r="F1953" s="3"/>
      <c r="G1953" s="3"/>
    </row>
    <row r="1954" spans="1:7" x14ac:dyDescent="0.2">
      <c r="A1954" s="3"/>
      <c r="B1954" s="3"/>
      <c r="C1954" s="3"/>
      <c r="D1954" s="3"/>
      <c r="E1954" s="3"/>
      <c r="F1954" s="3"/>
      <c r="G1954" s="3"/>
    </row>
    <row r="1955" spans="1:7" x14ac:dyDescent="0.2">
      <c r="A1955" s="3"/>
      <c r="B1955" s="3"/>
      <c r="C1955" s="3"/>
      <c r="D1955" s="3"/>
      <c r="E1955" s="3"/>
      <c r="F1955" s="3"/>
      <c r="G1955" s="3"/>
    </row>
    <row r="1956" spans="1:7" x14ac:dyDescent="0.2">
      <c r="A1956" s="3"/>
      <c r="B1956" s="3"/>
      <c r="C1956" s="3"/>
      <c r="D1956" s="3"/>
      <c r="E1956" s="3"/>
      <c r="F1956" s="3"/>
      <c r="G1956" s="3"/>
    </row>
    <row r="1957" spans="1:7" x14ac:dyDescent="0.2">
      <c r="A1957" s="3"/>
      <c r="B1957" s="3"/>
      <c r="C1957" s="3"/>
      <c r="D1957" s="3"/>
      <c r="E1957" s="3"/>
      <c r="F1957" s="3"/>
      <c r="G1957" s="3"/>
    </row>
    <row r="1958" spans="1:7" x14ac:dyDescent="0.2">
      <c r="A1958" s="3"/>
      <c r="B1958" s="3"/>
      <c r="C1958" s="3"/>
      <c r="D1958" s="3"/>
      <c r="E1958" s="3"/>
      <c r="F1958" s="3"/>
      <c r="G1958" s="3"/>
    </row>
    <row r="1959" spans="1:7" x14ac:dyDescent="0.2">
      <c r="A1959" s="3"/>
      <c r="B1959" s="3"/>
      <c r="C1959" s="3"/>
      <c r="D1959" s="3"/>
      <c r="E1959" s="3"/>
      <c r="F1959" s="3"/>
      <c r="G1959" s="3"/>
    </row>
    <row r="1960" spans="1:7" x14ac:dyDescent="0.2">
      <c r="A1960" s="3"/>
      <c r="B1960" s="3"/>
      <c r="C1960" s="3"/>
      <c r="D1960" s="3"/>
      <c r="E1960" s="3"/>
      <c r="F1960" s="3"/>
      <c r="G1960" s="3"/>
    </row>
    <row r="1961" spans="1:7" x14ac:dyDescent="0.2">
      <c r="A1961" s="3"/>
      <c r="B1961" s="3"/>
      <c r="C1961" s="3"/>
      <c r="D1961" s="3"/>
      <c r="E1961" s="3"/>
      <c r="F1961" s="3"/>
      <c r="G1961" s="3"/>
    </row>
    <row r="1962" spans="1:7" x14ac:dyDescent="0.2">
      <c r="A1962" s="3"/>
      <c r="B1962" s="3"/>
      <c r="C1962" s="3"/>
      <c r="D1962" s="3"/>
      <c r="E1962" s="3"/>
      <c r="F1962" s="3"/>
      <c r="G1962" s="3"/>
    </row>
    <row r="1963" spans="1:7" x14ac:dyDescent="0.2">
      <c r="A1963" s="3"/>
      <c r="B1963" s="3"/>
      <c r="C1963" s="3"/>
      <c r="D1963" s="3"/>
      <c r="E1963" s="3"/>
      <c r="F1963" s="3"/>
      <c r="G1963" s="3"/>
    </row>
    <row r="1964" spans="1:7" x14ac:dyDescent="0.2">
      <c r="A1964" s="3"/>
      <c r="B1964" s="3"/>
      <c r="C1964" s="3"/>
      <c r="D1964" s="3"/>
      <c r="E1964" s="3"/>
      <c r="F1964" s="3"/>
      <c r="G1964" s="3"/>
    </row>
    <row r="1965" spans="1:7" x14ac:dyDescent="0.2">
      <c r="A1965" s="3"/>
      <c r="B1965" s="3"/>
      <c r="C1965" s="3"/>
      <c r="D1965" s="3"/>
      <c r="E1965" s="3"/>
      <c r="F1965" s="3"/>
      <c r="G1965" s="3"/>
    </row>
    <row r="1966" spans="1:7" x14ac:dyDescent="0.2">
      <c r="A1966" s="3"/>
      <c r="B1966" s="3"/>
      <c r="C1966" s="3"/>
      <c r="D1966" s="3"/>
      <c r="E1966" s="3"/>
      <c r="F1966" s="3"/>
      <c r="G1966" s="3"/>
    </row>
    <row r="1967" spans="1:7" x14ac:dyDescent="0.2">
      <c r="A1967" s="3"/>
      <c r="B1967" s="3"/>
      <c r="C1967" s="3"/>
      <c r="D1967" s="3"/>
      <c r="E1967" s="3"/>
      <c r="F1967" s="3"/>
      <c r="G1967" s="3"/>
    </row>
    <row r="1968" spans="1:7" x14ac:dyDescent="0.2">
      <c r="A1968" s="3"/>
      <c r="B1968" s="3"/>
      <c r="C1968" s="3"/>
      <c r="D1968" s="3"/>
      <c r="E1968" s="3"/>
      <c r="F1968" s="3"/>
      <c r="G1968" s="3"/>
    </row>
    <row r="1969" spans="1:7" x14ac:dyDescent="0.2">
      <c r="A1969" s="3"/>
      <c r="B1969" s="3"/>
      <c r="C1969" s="3"/>
      <c r="D1969" s="3"/>
      <c r="E1969" s="3"/>
      <c r="F1969" s="3"/>
      <c r="G1969" s="3"/>
    </row>
    <row r="1970" spans="1:7" x14ac:dyDescent="0.2">
      <c r="A1970" s="3"/>
      <c r="B1970" s="3"/>
      <c r="C1970" s="3"/>
      <c r="D1970" s="3"/>
      <c r="E1970" s="3"/>
      <c r="F1970" s="3"/>
      <c r="G1970" s="3"/>
    </row>
    <row r="1971" spans="1:7" x14ac:dyDescent="0.2">
      <c r="A1971" s="3"/>
      <c r="B1971" s="3"/>
      <c r="C1971" s="3"/>
      <c r="D1971" s="3"/>
      <c r="E1971" s="3"/>
      <c r="F1971" s="3"/>
      <c r="G1971" s="3"/>
    </row>
    <row r="1972" spans="1:7" x14ac:dyDescent="0.2">
      <c r="A1972" s="3"/>
      <c r="B1972" s="3"/>
      <c r="C1972" s="3"/>
      <c r="D1972" s="3"/>
      <c r="E1972" s="3"/>
      <c r="F1972" s="3"/>
      <c r="G1972" s="3"/>
    </row>
    <row r="1973" spans="1:7" x14ac:dyDescent="0.2">
      <c r="A1973" s="3"/>
      <c r="B1973" s="3"/>
      <c r="C1973" s="3"/>
      <c r="D1973" s="3"/>
      <c r="E1973" s="3"/>
      <c r="F1973" s="3"/>
      <c r="G1973" s="3"/>
    </row>
    <row r="1974" spans="1:7" x14ac:dyDescent="0.2">
      <c r="A1974" s="3"/>
      <c r="B1974" s="3"/>
      <c r="C1974" s="3"/>
      <c r="D1974" s="3"/>
      <c r="E1974" s="3"/>
      <c r="F1974" s="3"/>
      <c r="G1974" s="3"/>
    </row>
    <row r="1975" spans="1:7" x14ac:dyDescent="0.2">
      <c r="A1975" s="3"/>
      <c r="B1975" s="3"/>
      <c r="C1975" s="3"/>
      <c r="D1975" s="3"/>
      <c r="E1975" s="3"/>
      <c r="F1975" s="3"/>
      <c r="G1975" s="3"/>
    </row>
    <row r="1976" spans="1:7" x14ac:dyDescent="0.2">
      <c r="A1976" s="3"/>
      <c r="B1976" s="3"/>
      <c r="C1976" s="3"/>
      <c r="D1976" s="3"/>
      <c r="E1976" s="3"/>
      <c r="F1976" s="3"/>
      <c r="G1976" s="3"/>
    </row>
    <row r="1977" spans="1:7" x14ac:dyDescent="0.2">
      <c r="A1977" s="3"/>
      <c r="B1977" s="3"/>
      <c r="C1977" s="3"/>
      <c r="D1977" s="3"/>
      <c r="E1977" s="3"/>
      <c r="F1977" s="3"/>
      <c r="G1977" s="3"/>
    </row>
    <row r="1978" spans="1:7" x14ac:dyDescent="0.2">
      <c r="A1978" s="3"/>
      <c r="B1978" s="3"/>
      <c r="C1978" s="3"/>
      <c r="D1978" s="3"/>
      <c r="E1978" s="3"/>
      <c r="F1978" s="3"/>
      <c r="G1978" s="3"/>
    </row>
    <row r="1979" spans="1:7" x14ac:dyDescent="0.2">
      <c r="A1979" s="3"/>
      <c r="B1979" s="3"/>
      <c r="C1979" s="3"/>
      <c r="D1979" s="3"/>
      <c r="E1979" s="3"/>
      <c r="F1979" s="3"/>
      <c r="G1979" s="3"/>
    </row>
    <row r="1980" spans="1:7" x14ac:dyDescent="0.2">
      <c r="A1980" s="3"/>
      <c r="B1980" s="3"/>
      <c r="C1980" s="3"/>
      <c r="D1980" s="3"/>
      <c r="E1980" s="3"/>
      <c r="F1980" s="3"/>
      <c r="G1980" s="3"/>
    </row>
    <row r="1981" spans="1:7" x14ac:dyDescent="0.2">
      <c r="A1981" s="3"/>
      <c r="B1981" s="3"/>
      <c r="C1981" s="3"/>
      <c r="D1981" s="3"/>
      <c r="E1981" s="3"/>
      <c r="F1981" s="3"/>
      <c r="G1981" s="3"/>
    </row>
    <row r="1982" spans="1:7" x14ac:dyDescent="0.2">
      <c r="A1982" s="3"/>
      <c r="B1982" s="3"/>
      <c r="C1982" s="3"/>
      <c r="D1982" s="3"/>
      <c r="E1982" s="3"/>
      <c r="F1982" s="3"/>
      <c r="G1982" s="3"/>
    </row>
    <row r="1983" spans="1:7" x14ac:dyDescent="0.2">
      <c r="A1983" s="3"/>
      <c r="B1983" s="3"/>
      <c r="C1983" s="3"/>
      <c r="D1983" s="3"/>
      <c r="E1983" s="3"/>
      <c r="F1983" s="3"/>
      <c r="G1983" s="3"/>
    </row>
    <row r="1984" spans="1:7" x14ac:dyDescent="0.2">
      <c r="A1984" s="3"/>
      <c r="B1984" s="3"/>
      <c r="C1984" s="3"/>
      <c r="D1984" s="3"/>
      <c r="E1984" s="3"/>
      <c r="F1984" s="3"/>
      <c r="G1984" s="3"/>
    </row>
    <row r="1985" spans="1:7" x14ac:dyDescent="0.2">
      <c r="A1985" s="3"/>
      <c r="B1985" s="3"/>
      <c r="C1985" s="3"/>
      <c r="D1985" s="3"/>
      <c r="E1985" s="3"/>
      <c r="F1985" s="3"/>
      <c r="G1985" s="3"/>
    </row>
    <row r="1986" spans="1:7" x14ac:dyDescent="0.2">
      <c r="A1986" s="3"/>
      <c r="B1986" s="3"/>
      <c r="C1986" s="3"/>
      <c r="D1986" s="3"/>
      <c r="E1986" s="3"/>
      <c r="F1986" s="3"/>
      <c r="G1986" s="3"/>
    </row>
    <row r="1987" spans="1:7" x14ac:dyDescent="0.2">
      <c r="A1987" s="3"/>
      <c r="B1987" s="3"/>
      <c r="C1987" s="3"/>
      <c r="D1987" s="3"/>
      <c r="E1987" s="3"/>
      <c r="F1987" s="3"/>
      <c r="G1987" s="3"/>
    </row>
    <row r="1988" spans="1:7" x14ac:dyDescent="0.2">
      <c r="A1988" s="3"/>
      <c r="B1988" s="3"/>
      <c r="C1988" s="3"/>
      <c r="D1988" s="3"/>
      <c r="E1988" s="3"/>
      <c r="F1988" s="3"/>
      <c r="G1988" s="3"/>
    </row>
    <row r="1989" spans="1:7" x14ac:dyDescent="0.2">
      <c r="A1989" s="3"/>
      <c r="B1989" s="3"/>
      <c r="C1989" s="3"/>
      <c r="D1989" s="3"/>
      <c r="E1989" s="3"/>
      <c r="F1989" s="3"/>
      <c r="G1989" s="3"/>
    </row>
    <row r="1990" spans="1:7" x14ac:dyDescent="0.2">
      <c r="A1990" s="3"/>
      <c r="B1990" s="3"/>
      <c r="C1990" s="3"/>
      <c r="D1990" s="3"/>
      <c r="E1990" s="3"/>
      <c r="F1990" s="3"/>
      <c r="G1990" s="3"/>
    </row>
    <row r="1991" spans="1:7" x14ac:dyDescent="0.2">
      <c r="A1991" s="3"/>
      <c r="B1991" s="3"/>
      <c r="C1991" s="3"/>
      <c r="D1991" s="3"/>
      <c r="E1991" s="3"/>
      <c r="F1991" s="3"/>
      <c r="G1991" s="3"/>
    </row>
    <row r="1992" spans="1:7" x14ac:dyDescent="0.2">
      <c r="A1992" s="3"/>
      <c r="B1992" s="3"/>
      <c r="C1992" s="3"/>
      <c r="D1992" s="3"/>
      <c r="E1992" s="3"/>
      <c r="F1992" s="3"/>
      <c r="G1992" s="3"/>
    </row>
    <row r="1993" spans="1:7" x14ac:dyDescent="0.2">
      <c r="A1993" s="3"/>
      <c r="B1993" s="3"/>
      <c r="C1993" s="3"/>
      <c r="D1993" s="3"/>
      <c r="E1993" s="3"/>
      <c r="F1993" s="3"/>
      <c r="G1993" s="3"/>
    </row>
    <row r="1994" spans="1:7" x14ac:dyDescent="0.2">
      <c r="A1994" s="3"/>
      <c r="B1994" s="3"/>
      <c r="C1994" s="3"/>
      <c r="D1994" s="3"/>
      <c r="E1994" s="3"/>
      <c r="F1994" s="3"/>
      <c r="G1994" s="3"/>
    </row>
    <row r="1995" spans="1:7" x14ac:dyDescent="0.2">
      <c r="A1995" s="3"/>
      <c r="B1995" s="3"/>
      <c r="C1995" s="3"/>
      <c r="D1995" s="3"/>
      <c r="E1995" s="3"/>
      <c r="F1995" s="3"/>
      <c r="G1995" s="3"/>
    </row>
    <row r="1996" spans="1:7" x14ac:dyDescent="0.2">
      <c r="A1996" s="3"/>
      <c r="B1996" s="3"/>
      <c r="C1996" s="3"/>
      <c r="D1996" s="3"/>
      <c r="E1996" s="3"/>
      <c r="F1996" s="3"/>
      <c r="G1996" s="3"/>
    </row>
    <row r="1997" spans="1:7" x14ac:dyDescent="0.2">
      <c r="A1997" s="3"/>
      <c r="B1997" s="3"/>
      <c r="C1997" s="3"/>
      <c r="D1997" s="3"/>
      <c r="E1997" s="3"/>
      <c r="F1997" s="3"/>
      <c r="G1997" s="3"/>
    </row>
    <row r="1998" spans="1:7" x14ac:dyDescent="0.2">
      <c r="A1998" s="3"/>
      <c r="B1998" s="3"/>
      <c r="C1998" s="3"/>
      <c r="D1998" s="3"/>
      <c r="E1998" s="3"/>
      <c r="F1998" s="3"/>
      <c r="G1998" s="3"/>
    </row>
    <row r="1999" spans="1:7" x14ac:dyDescent="0.2">
      <c r="A1999" s="3"/>
      <c r="B1999" s="3"/>
      <c r="C1999" s="3"/>
      <c r="D1999" s="3"/>
      <c r="E1999" s="3"/>
      <c r="F1999" s="3"/>
      <c r="G1999" s="3"/>
    </row>
    <row r="2000" spans="1:7" x14ac:dyDescent="0.2">
      <c r="A2000" s="3"/>
      <c r="B2000" s="3"/>
      <c r="C2000" s="3"/>
      <c r="D2000" s="3"/>
      <c r="E2000" s="3"/>
      <c r="F2000" s="3"/>
      <c r="G2000" s="3"/>
    </row>
    <row r="2001" spans="1:7" x14ac:dyDescent="0.2">
      <c r="A2001" s="3"/>
      <c r="B2001" s="3"/>
      <c r="C2001" s="3"/>
      <c r="D2001" s="3"/>
      <c r="E2001" s="3"/>
      <c r="F2001" s="3"/>
      <c r="G2001" s="3"/>
    </row>
    <row r="2002" spans="1:7" x14ac:dyDescent="0.2">
      <c r="A2002" s="3"/>
      <c r="B2002" s="3"/>
      <c r="C2002" s="3"/>
      <c r="D2002" s="3"/>
      <c r="E2002" s="3"/>
      <c r="F2002" s="3"/>
      <c r="G2002" s="3"/>
    </row>
    <row r="2003" spans="1:7" x14ac:dyDescent="0.2">
      <c r="A2003" s="3"/>
      <c r="B2003" s="3"/>
      <c r="C2003" s="3"/>
      <c r="D2003" s="3"/>
      <c r="E2003" s="3"/>
      <c r="F2003" s="3"/>
      <c r="G2003" s="3"/>
    </row>
    <row r="2004" spans="1:7" x14ac:dyDescent="0.2">
      <c r="A2004" s="3"/>
      <c r="B2004" s="3"/>
      <c r="C2004" s="3"/>
      <c r="D2004" s="3"/>
      <c r="E2004" s="3"/>
      <c r="F2004" s="3"/>
      <c r="G2004" s="3"/>
    </row>
    <row r="2005" spans="1:7" x14ac:dyDescent="0.2">
      <c r="A2005" s="3"/>
      <c r="B2005" s="3"/>
      <c r="C2005" s="3"/>
      <c r="D2005" s="3"/>
      <c r="E2005" s="3"/>
      <c r="F2005" s="3"/>
      <c r="G2005" s="3"/>
    </row>
    <row r="2006" spans="1:7" x14ac:dyDescent="0.2">
      <c r="A2006" s="3"/>
      <c r="B2006" s="3"/>
      <c r="C2006" s="3"/>
      <c r="D2006" s="3"/>
      <c r="E2006" s="3"/>
      <c r="F2006" s="3"/>
      <c r="G2006" s="3"/>
    </row>
    <row r="2007" spans="1:7" x14ac:dyDescent="0.2">
      <c r="A2007" s="3"/>
      <c r="B2007" s="3"/>
      <c r="C2007" s="3"/>
      <c r="D2007" s="3"/>
      <c r="E2007" s="3"/>
      <c r="F2007" s="3"/>
      <c r="G2007" s="3"/>
    </row>
    <row r="2008" spans="1:7" x14ac:dyDescent="0.2">
      <c r="A2008" s="3"/>
      <c r="B2008" s="3"/>
      <c r="C2008" s="3"/>
      <c r="D2008" s="3"/>
      <c r="E2008" s="3"/>
      <c r="F2008" s="3"/>
      <c r="G2008" s="3"/>
    </row>
    <row r="2009" spans="1:7" x14ac:dyDescent="0.2">
      <c r="A2009" s="3"/>
      <c r="B2009" s="3"/>
      <c r="C2009" s="3"/>
      <c r="D2009" s="3"/>
      <c r="E2009" s="3"/>
      <c r="F2009" s="3"/>
      <c r="G2009" s="3"/>
    </row>
    <row r="2010" spans="1:7" x14ac:dyDescent="0.2">
      <c r="A2010" s="3"/>
      <c r="B2010" s="3"/>
      <c r="C2010" s="3"/>
      <c r="D2010" s="3"/>
      <c r="E2010" s="3"/>
      <c r="F2010" s="3"/>
      <c r="G2010" s="3"/>
    </row>
    <row r="2011" spans="1:7" x14ac:dyDescent="0.2">
      <c r="A2011" s="3"/>
      <c r="B2011" s="3"/>
      <c r="C2011" s="3"/>
      <c r="D2011" s="3"/>
      <c r="E2011" s="3"/>
      <c r="F2011" s="3"/>
      <c r="G2011" s="3"/>
    </row>
    <row r="2012" spans="1:7" x14ac:dyDescent="0.2">
      <c r="A2012" s="3"/>
      <c r="B2012" s="3"/>
      <c r="C2012" s="3"/>
      <c r="D2012" s="3"/>
      <c r="E2012" s="3"/>
      <c r="F2012" s="3"/>
      <c r="G2012" s="3"/>
    </row>
    <row r="2013" spans="1:7" x14ac:dyDescent="0.2">
      <c r="A2013" s="3"/>
      <c r="B2013" s="3"/>
      <c r="C2013" s="3"/>
      <c r="D2013" s="3"/>
      <c r="E2013" s="3"/>
      <c r="F2013" s="3"/>
      <c r="G2013" s="3"/>
    </row>
    <row r="2014" spans="1:7" x14ac:dyDescent="0.2">
      <c r="A2014" s="3"/>
      <c r="B2014" s="3"/>
      <c r="C2014" s="3"/>
      <c r="D2014" s="3"/>
      <c r="E2014" s="3"/>
      <c r="F2014" s="3"/>
      <c r="G2014" s="3"/>
    </row>
    <row r="2015" spans="1:7" x14ac:dyDescent="0.2">
      <c r="A2015" s="3"/>
      <c r="B2015" s="3"/>
      <c r="C2015" s="3"/>
      <c r="D2015" s="3"/>
      <c r="E2015" s="3"/>
      <c r="F2015" s="3"/>
      <c r="G2015" s="3"/>
    </row>
    <row r="2016" spans="1:7" x14ac:dyDescent="0.2">
      <c r="A2016" s="3"/>
      <c r="B2016" s="3"/>
      <c r="C2016" s="3"/>
      <c r="D2016" s="3"/>
      <c r="E2016" s="3"/>
      <c r="F2016" s="3"/>
      <c r="G2016" s="3"/>
    </row>
    <row r="2017" spans="1:7" x14ac:dyDescent="0.2">
      <c r="A2017" s="3"/>
      <c r="B2017" s="3"/>
      <c r="C2017" s="3"/>
      <c r="D2017" s="3"/>
      <c r="E2017" s="3"/>
      <c r="F2017" s="3"/>
      <c r="G2017" s="3"/>
    </row>
    <row r="2018" spans="1:7" x14ac:dyDescent="0.2">
      <c r="A2018" s="3"/>
      <c r="B2018" s="3"/>
      <c r="C2018" s="3"/>
      <c r="D2018" s="3"/>
      <c r="E2018" s="3"/>
      <c r="F2018" s="3"/>
      <c r="G2018" s="3"/>
    </row>
    <row r="2019" spans="1:7" x14ac:dyDescent="0.2">
      <c r="A2019" s="3"/>
      <c r="B2019" s="3"/>
      <c r="C2019" s="3"/>
      <c r="D2019" s="3"/>
      <c r="E2019" s="3"/>
      <c r="F2019" s="3"/>
      <c r="G2019" s="3"/>
    </row>
    <row r="2020" spans="1:7" x14ac:dyDescent="0.2">
      <c r="A2020" s="3"/>
      <c r="B2020" s="3"/>
      <c r="C2020" s="3"/>
      <c r="D2020" s="3"/>
      <c r="E2020" s="3"/>
      <c r="F2020" s="3"/>
      <c r="G2020" s="3"/>
    </row>
    <row r="2021" spans="1:7" x14ac:dyDescent="0.2">
      <c r="A2021" s="3"/>
      <c r="B2021" s="3"/>
      <c r="C2021" s="3"/>
      <c r="D2021" s="3"/>
      <c r="E2021" s="3"/>
      <c r="F2021" s="3"/>
      <c r="G2021" s="3"/>
    </row>
    <row r="2022" spans="1:7" x14ac:dyDescent="0.2">
      <c r="A2022" s="3"/>
      <c r="B2022" s="3"/>
      <c r="C2022" s="3"/>
      <c r="D2022" s="3"/>
      <c r="E2022" s="3"/>
      <c r="F2022" s="3"/>
      <c r="G2022" s="3"/>
    </row>
    <row r="2023" spans="1:7" x14ac:dyDescent="0.2">
      <c r="A2023" s="3"/>
      <c r="B2023" s="3"/>
      <c r="C2023" s="3"/>
      <c r="D2023" s="3"/>
      <c r="E2023" s="3"/>
      <c r="F2023" s="3"/>
      <c r="G2023" s="3"/>
    </row>
    <row r="2024" spans="1:7" x14ac:dyDescent="0.2">
      <c r="A2024" s="3"/>
      <c r="B2024" s="3"/>
      <c r="C2024" s="3"/>
      <c r="D2024" s="3"/>
      <c r="E2024" s="3"/>
      <c r="F2024" s="3"/>
      <c r="G2024" s="3"/>
    </row>
    <row r="2025" spans="1:7" x14ac:dyDescent="0.2">
      <c r="A2025" s="3"/>
      <c r="B2025" s="3"/>
      <c r="C2025" s="3"/>
      <c r="D2025" s="3"/>
      <c r="E2025" s="3"/>
      <c r="F2025" s="3"/>
      <c r="G2025" s="3"/>
    </row>
    <row r="2026" spans="1:7" x14ac:dyDescent="0.2">
      <c r="A2026" s="3"/>
      <c r="B2026" s="3"/>
      <c r="C2026" s="3"/>
      <c r="D2026" s="3"/>
      <c r="E2026" s="3"/>
      <c r="F2026" s="3"/>
      <c r="G2026" s="3"/>
    </row>
    <row r="2027" spans="1:7" x14ac:dyDescent="0.2">
      <c r="A2027" s="3"/>
      <c r="B2027" s="3"/>
      <c r="C2027" s="3"/>
      <c r="D2027" s="3"/>
      <c r="E2027" s="3"/>
      <c r="F2027" s="3"/>
      <c r="G2027" s="3"/>
    </row>
    <row r="2028" spans="1:7" x14ac:dyDescent="0.2">
      <c r="A2028" s="3"/>
      <c r="B2028" s="3"/>
      <c r="C2028" s="3"/>
      <c r="D2028" s="3"/>
      <c r="E2028" s="3"/>
      <c r="F2028" s="3"/>
      <c r="G2028" s="3"/>
    </row>
    <row r="2029" spans="1:7" x14ac:dyDescent="0.2">
      <c r="A2029" s="3"/>
      <c r="B2029" s="3"/>
      <c r="C2029" s="3"/>
      <c r="D2029" s="3"/>
      <c r="E2029" s="3"/>
      <c r="F2029" s="3"/>
      <c r="G2029" s="3"/>
    </row>
    <row r="2030" spans="1:7" x14ac:dyDescent="0.2">
      <c r="A2030" s="3"/>
      <c r="B2030" s="3"/>
      <c r="C2030" s="3"/>
      <c r="D2030" s="3"/>
      <c r="E2030" s="3"/>
      <c r="F2030" s="3"/>
      <c r="G2030" s="3"/>
    </row>
    <row r="2031" spans="1:7" x14ac:dyDescent="0.2">
      <c r="A2031" s="3"/>
      <c r="B2031" s="3"/>
      <c r="C2031" s="3"/>
      <c r="D2031" s="3"/>
      <c r="E2031" s="3"/>
      <c r="F2031" s="3"/>
      <c r="G2031" s="3"/>
    </row>
    <row r="2032" spans="1:7" x14ac:dyDescent="0.2">
      <c r="A2032" s="3"/>
      <c r="B2032" s="3"/>
      <c r="C2032" s="3"/>
      <c r="D2032" s="3"/>
      <c r="E2032" s="3"/>
      <c r="F2032" s="3"/>
      <c r="G2032" s="3"/>
    </row>
    <row r="2033" spans="1:7" x14ac:dyDescent="0.2">
      <c r="A2033" s="3"/>
      <c r="B2033" s="3"/>
      <c r="C2033" s="3"/>
      <c r="D2033" s="3"/>
      <c r="E2033" s="3"/>
      <c r="F2033" s="3"/>
      <c r="G2033" s="3"/>
    </row>
    <row r="2034" spans="1:7" x14ac:dyDescent="0.2">
      <c r="A2034" s="3"/>
      <c r="B2034" s="3"/>
      <c r="C2034" s="3"/>
      <c r="D2034" s="3"/>
      <c r="E2034" s="3"/>
      <c r="F2034" s="3"/>
      <c r="G2034" s="3"/>
    </row>
    <row r="2035" spans="1:7" x14ac:dyDescent="0.2">
      <c r="A2035" s="3"/>
      <c r="B2035" s="3"/>
      <c r="C2035" s="3"/>
      <c r="D2035" s="3"/>
      <c r="E2035" s="3"/>
      <c r="F2035" s="3"/>
      <c r="G2035" s="3"/>
    </row>
    <row r="2036" spans="1:7" x14ac:dyDescent="0.2">
      <c r="A2036" s="3"/>
      <c r="B2036" s="3"/>
      <c r="C2036" s="3"/>
      <c r="D2036" s="3"/>
      <c r="E2036" s="3"/>
      <c r="F2036" s="3"/>
      <c r="G2036" s="3"/>
    </row>
    <row r="2037" spans="1:7" x14ac:dyDescent="0.2">
      <c r="A2037" s="3"/>
      <c r="B2037" s="3"/>
      <c r="C2037" s="3"/>
      <c r="D2037" s="3"/>
      <c r="E2037" s="3"/>
      <c r="F2037" s="3"/>
      <c r="G2037" s="3"/>
    </row>
    <row r="2038" spans="1:7" x14ac:dyDescent="0.2">
      <c r="A2038" s="3"/>
      <c r="B2038" s="3"/>
      <c r="C2038" s="3"/>
      <c r="D2038" s="3"/>
      <c r="E2038" s="3"/>
      <c r="F2038" s="3"/>
      <c r="G2038" s="3"/>
    </row>
    <row r="2039" spans="1:7" x14ac:dyDescent="0.2">
      <c r="A2039" s="3"/>
      <c r="B2039" s="3"/>
      <c r="C2039" s="3"/>
      <c r="D2039" s="3"/>
      <c r="E2039" s="3"/>
      <c r="F2039" s="3"/>
      <c r="G2039" s="3"/>
    </row>
    <row r="2040" spans="1:7" x14ac:dyDescent="0.2">
      <c r="A2040" s="3"/>
      <c r="B2040" s="3"/>
      <c r="C2040" s="3"/>
      <c r="D2040" s="3"/>
      <c r="E2040" s="3"/>
      <c r="F2040" s="3"/>
      <c r="G2040" s="3"/>
    </row>
    <row r="2041" spans="1:7" x14ac:dyDescent="0.2">
      <c r="A2041" s="3"/>
      <c r="B2041" s="3"/>
      <c r="C2041" s="3"/>
      <c r="D2041" s="3"/>
      <c r="E2041" s="3"/>
      <c r="F2041" s="3"/>
      <c r="G2041" s="3"/>
    </row>
    <row r="2042" spans="1:7" x14ac:dyDescent="0.2">
      <c r="A2042" s="3"/>
      <c r="B2042" s="3"/>
      <c r="C2042" s="3"/>
      <c r="D2042" s="3"/>
      <c r="E2042" s="3"/>
      <c r="F2042" s="3"/>
      <c r="G2042" s="3"/>
    </row>
    <row r="2043" spans="1:7" x14ac:dyDescent="0.2">
      <c r="A2043" s="3"/>
      <c r="B2043" s="3"/>
      <c r="C2043" s="3"/>
      <c r="D2043" s="3"/>
      <c r="E2043" s="3"/>
      <c r="F2043" s="3"/>
      <c r="G2043" s="3"/>
    </row>
    <row r="2044" spans="1:7" x14ac:dyDescent="0.2">
      <c r="A2044" s="3"/>
      <c r="B2044" s="3"/>
      <c r="C2044" s="3"/>
      <c r="D2044" s="3"/>
      <c r="E2044" s="3"/>
      <c r="F2044" s="3"/>
      <c r="G2044" s="3"/>
    </row>
    <row r="2045" spans="1:7" x14ac:dyDescent="0.2">
      <c r="A2045" s="3"/>
      <c r="B2045" s="3"/>
      <c r="C2045" s="3"/>
      <c r="D2045" s="3"/>
      <c r="E2045" s="3"/>
      <c r="F2045" s="3"/>
      <c r="G2045" s="3"/>
    </row>
    <row r="2046" spans="1:7" x14ac:dyDescent="0.2">
      <c r="A2046" s="3"/>
      <c r="B2046" s="3"/>
      <c r="C2046" s="3"/>
      <c r="D2046" s="3"/>
      <c r="E2046" s="3"/>
      <c r="F2046" s="3"/>
      <c r="G2046" s="3"/>
    </row>
    <row r="2047" spans="1:7" x14ac:dyDescent="0.2">
      <c r="A2047" s="3"/>
      <c r="B2047" s="3"/>
      <c r="C2047" s="3"/>
      <c r="D2047" s="3"/>
      <c r="E2047" s="3"/>
      <c r="F2047" s="3"/>
      <c r="G2047" s="3"/>
    </row>
    <row r="2048" spans="1:7" x14ac:dyDescent="0.2">
      <c r="A2048" s="3"/>
      <c r="B2048" s="3"/>
      <c r="C2048" s="3"/>
      <c r="D2048" s="3"/>
      <c r="E2048" s="3"/>
      <c r="F2048" s="3"/>
      <c r="G2048" s="3"/>
    </row>
    <row r="2049" spans="1:7" x14ac:dyDescent="0.2">
      <c r="A2049" s="3"/>
      <c r="B2049" s="3"/>
      <c r="C2049" s="3"/>
      <c r="D2049" s="3"/>
      <c r="E2049" s="3"/>
      <c r="F2049" s="3"/>
      <c r="G2049" s="3"/>
    </row>
    <row r="2050" spans="1:7" x14ac:dyDescent="0.2">
      <c r="A2050" s="3"/>
      <c r="B2050" s="3"/>
      <c r="C2050" s="3"/>
      <c r="D2050" s="3"/>
      <c r="E2050" s="3"/>
      <c r="F2050" s="3"/>
      <c r="G2050" s="3"/>
    </row>
    <row r="2051" spans="1:7" x14ac:dyDescent="0.2">
      <c r="A2051" s="3"/>
      <c r="B2051" s="3"/>
      <c r="C2051" s="3"/>
      <c r="D2051" s="3"/>
      <c r="E2051" s="3"/>
      <c r="F2051" s="3"/>
      <c r="G2051" s="3"/>
    </row>
    <row r="2052" spans="1:7" x14ac:dyDescent="0.2">
      <c r="A2052" s="3"/>
      <c r="B2052" s="3"/>
      <c r="C2052" s="3"/>
      <c r="D2052" s="3"/>
      <c r="E2052" s="3"/>
      <c r="F2052" s="3"/>
      <c r="G2052" s="3"/>
    </row>
    <row r="2053" spans="1:7" x14ac:dyDescent="0.2">
      <c r="A2053" s="3"/>
      <c r="B2053" s="3"/>
      <c r="C2053" s="3"/>
      <c r="D2053" s="3"/>
      <c r="E2053" s="3"/>
      <c r="F2053" s="3"/>
      <c r="G2053" s="3"/>
    </row>
    <row r="2054" spans="1:7" x14ac:dyDescent="0.2">
      <c r="A2054" s="3"/>
      <c r="B2054" s="3"/>
      <c r="C2054" s="3"/>
      <c r="D2054" s="3"/>
      <c r="E2054" s="3"/>
      <c r="F2054" s="3"/>
      <c r="G2054" s="3"/>
    </row>
    <row r="2055" spans="1:7" x14ac:dyDescent="0.2">
      <c r="A2055" s="3"/>
      <c r="B2055" s="3"/>
      <c r="C2055" s="3"/>
      <c r="D2055" s="3"/>
      <c r="E2055" s="3"/>
      <c r="F2055" s="3"/>
      <c r="G2055" s="3"/>
    </row>
    <row r="2056" spans="1:7" x14ac:dyDescent="0.2">
      <c r="A2056" s="3"/>
      <c r="B2056" s="3"/>
      <c r="C2056" s="3"/>
      <c r="D2056" s="3"/>
      <c r="E2056" s="3"/>
      <c r="F2056" s="3"/>
      <c r="G2056" s="3"/>
    </row>
    <row r="2057" spans="1:7" x14ac:dyDescent="0.2">
      <c r="A2057" s="3"/>
      <c r="B2057" s="3"/>
      <c r="C2057" s="3"/>
      <c r="D2057" s="3"/>
      <c r="E2057" s="3"/>
      <c r="F2057" s="3"/>
      <c r="G2057" s="3"/>
    </row>
    <row r="2058" spans="1:7" x14ac:dyDescent="0.2">
      <c r="A2058" s="3"/>
      <c r="B2058" s="3"/>
      <c r="C2058" s="3"/>
      <c r="D2058" s="3"/>
      <c r="E2058" s="3"/>
      <c r="F2058" s="3"/>
      <c r="G2058" s="3"/>
    </row>
    <row r="2059" spans="1:7" x14ac:dyDescent="0.2">
      <c r="A2059" s="3"/>
      <c r="B2059" s="3"/>
      <c r="C2059" s="3"/>
      <c r="D2059" s="3"/>
      <c r="E2059" s="3"/>
      <c r="F2059" s="3"/>
      <c r="G2059" s="3"/>
    </row>
    <row r="2060" spans="1:7" x14ac:dyDescent="0.2">
      <c r="A2060" s="3"/>
      <c r="B2060" s="3"/>
      <c r="C2060" s="3"/>
      <c r="D2060" s="3"/>
      <c r="E2060" s="3"/>
      <c r="F2060" s="3"/>
      <c r="G2060" s="3"/>
    </row>
    <row r="2061" spans="1:7" x14ac:dyDescent="0.2">
      <c r="A2061" s="3"/>
      <c r="B2061" s="3"/>
      <c r="C2061" s="3"/>
      <c r="D2061" s="3"/>
      <c r="E2061" s="3"/>
      <c r="F2061" s="3"/>
      <c r="G2061" s="3"/>
    </row>
    <row r="2062" spans="1:7" x14ac:dyDescent="0.2">
      <c r="A2062" s="3"/>
      <c r="B2062" s="3"/>
      <c r="C2062" s="3"/>
      <c r="D2062" s="3"/>
      <c r="E2062" s="3"/>
      <c r="F2062" s="3"/>
      <c r="G2062" s="3"/>
    </row>
    <row r="2063" spans="1:7" x14ac:dyDescent="0.2">
      <c r="A2063" s="3"/>
      <c r="B2063" s="3"/>
      <c r="C2063" s="3"/>
      <c r="D2063" s="3"/>
      <c r="E2063" s="3"/>
      <c r="F2063" s="3"/>
      <c r="G2063" s="3"/>
    </row>
    <row r="2064" spans="1:7" x14ac:dyDescent="0.2">
      <c r="A2064" s="3"/>
      <c r="B2064" s="3"/>
      <c r="C2064" s="3"/>
      <c r="D2064" s="3"/>
      <c r="E2064" s="3"/>
      <c r="F2064" s="3"/>
      <c r="G2064" s="3"/>
    </row>
    <row r="2065" spans="1:7" x14ac:dyDescent="0.2">
      <c r="A2065" s="3"/>
      <c r="B2065" s="3"/>
      <c r="C2065" s="3"/>
      <c r="D2065" s="3"/>
      <c r="E2065" s="3"/>
      <c r="F2065" s="3"/>
      <c r="G2065" s="3"/>
    </row>
    <row r="2066" spans="1:7" x14ac:dyDescent="0.2">
      <c r="A2066" s="3"/>
      <c r="B2066" s="3"/>
      <c r="C2066" s="3"/>
      <c r="D2066" s="3"/>
      <c r="E2066" s="3"/>
      <c r="F2066" s="3"/>
      <c r="G2066" s="3"/>
    </row>
    <row r="2067" spans="1:7" x14ac:dyDescent="0.2">
      <c r="A2067" s="3"/>
      <c r="B2067" s="3"/>
      <c r="C2067" s="3"/>
      <c r="D2067" s="3"/>
      <c r="E2067" s="3"/>
      <c r="F2067" s="3"/>
      <c r="G2067" s="3"/>
    </row>
    <row r="2068" spans="1:7" x14ac:dyDescent="0.2">
      <c r="A2068" s="3"/>
      <c r="B2068" s="3"/>
      <c r="C2068" s="3"/>
      <c r="D2068" s="3"/>
      <c r="E2068" s="3"/>
      <c r="F2068" s="3"/>
      <c r="G2068" s="3"/>
    </row>
    <row r="2069" spans="1:7" x14ac:dyDescent="0.2">
      <c r="A2069" s="3"/>
      <c r="B2069" s="3"/>
      <c r="C2069" s="3"/>
      <c r="D2069" s="3"/>
      <c r="E2069" s="3"/>
      <c r="F2069" s="3"/>
      <c r="G2069" s="3"/>
    </row>
    <row r="2070" spans="1:7" x14ac:dyDescent="0.2">
      <c r="A2070" s="3"/>
      <c r="B2070" s="3"/>
      <c r="C2070" s="3"/>
      <c r="D2070" s="3"/>
      <c r="E2070" s="3"/>
      <c r="F2070" s="3"/>
      <c r="G2070" s="3"/>
    </row>
    <row r="2071" spans="1:7" x14ac:dyDescent="0.2">
      <c r="A2071" s="3"/>
      <c r="B2071" s="3"/>
      <c r="C2071" s="3"/>
      <c r="D2071" s="3"/>
      <c r="E2071" s="3"/>
      <c r="F2071" s="3"/>
      <c r="G2071" s="3"/>
    </row>
    <row r="2072" spans="1:7" x14ac:dyDescent="0.2">
      <c r="A2072" s="3"/>
      <c r="B2072" s="3"/>
      <c r="C2072" s="3"/>
      <c r="D2072" s="3"/>
      <c r="E2072" s="3"/>
      <c r="F2072" s="3"/>
      <c r="G2072" s="3"/>
    </row>
    <row r="2073" spans="1:7" x14ac:dyDescent="0.2">
      <c r="A2073" s="3"/>
      <c r="B2073" s="3"/>
      <c r="C2073" s="3"/>
      <c r="D2073" s="3"/>
      <c r="E2073" s="3"/>
      <c r="F2073" s="3"/>
      <c r="G2073" s="3"/>
    </row>
    <row r="2074" spans="1:7" x14ac:dyDescent="0.2">
      <c r="A2074" s="3"/>
      <c r="B2074" s="3"/>
      <c r="C2074" s="3"/>
      <c r="D2074" s="3"/>
      <c r="E2074" s="3"/>
      <c r="F2074" s="3"/>
      <c r="G2074" s="3"/>
    </row>
    <row r="2075" spans="1:7" x14ac:dyDescent="0.2">
      <c r="A2075" s="3"/>
      <c r="B2075" s="3"/>
      <c r="C2075" s="3"/>
      <c r="D2075" s="3"/>
      <c r="E2075" s="3"/>
      <c r="F2075" s="3"/>
      <c r="G2075" s="3"/>
    </row>
    <row r="2076" spans="1:7" x14ac:dyDescent="0.2">
      <c r="A2076" s="3"/>
      <c r="B2076" s="3"/>
      <c r="C2076" s="3"/>
      <c r="D2076" s="3"/>
      <c r="E2076" s="3"/>
      <c r="F2076" s="3"/>
      <c r="G2076" s="3"/>
    </row>
    <row r="2077" spans="1:7" x14ac:dyDescent="0.2">
      <c r="A2077" s="3"/>
      <c r="B2077" s="3"/>
      <c r="C2077" s="3"/>
      <c r="D2077" s="3"/>
      <c r="E2077" s="3"/>
      <c r="F2077" s="3"/>
      <c r="G2077" s="3"/>
    </row>
    <row r="2078" spans="1:7" x14ac:dyDescent="0.2">
      <c r="A2078" s="3"/>
      <c r="B2078" s="3"/>
      <c r="C2078" s="3"/>
      <c r="D2078" s="3"/>
      <c r="E2078" s="3"/>
      <c r="F2078" s="3"/>
      <c r="G2078" s="3"/>
    </row>
    <row r="2079" spans="1:7" x14ac:dyDescent="0.2">
      <c r="A2079" s="3"/>
      <c r="B2079" s="3"/>
      <c r="C2079" s="3"/>
      <c r="D2079" s="3"/>
      <c r="E2079" s="3"/>
      <c r="F2079" s="3"/>
      <c r="G2079" s="3"/>
    </row>
    <row r="2080" spans="1:7" x14ac:dyDescent="0.2">
      <c r="A2080" s="3"/>
      <c r="B2080" s="3"/>
      <c r="C2080" s="3"/>
      <c r="D2080" s="3"/>
      <c r="E2080" s="3"/>
      <c r="F2080" s="3"/>
      <c r="G2080" s="3"/>
    </row>
    <row r="2081" spans="1:7" x14ac:dyDescent="0.2">
      <c r="A2081" s="3"/>
      <c r="B2081" s="3"/>
      <c r="C2081" s="3"/>
      <c r="D2081" s="3"/>
      <c r="E2081" s="3"/>
      <c r="F2081" s="3"/>
      <c r="G2081" s="3"/>
    </row>
    <row r="2082" spans="1:7" x14ac:dyDescent="0.2">
      <c r="A2082" s="3"/>
      <c r="B2082" s="3"/>
      <c r="C2082" s="3"/>
      <c r="D2082" s="3"/>
      <c r="E2082" s="3"/>
      <c r="F2082" s="3"/>
      <c r="G2082" s="3"/>
    </row>
    <row r="2083" spans="1:7" x14ac:dyDescent="0.2">
      <c r="A2083" s="3"/>
      <c r="B2083" s="3"/>
      <c r="C2083" s="3"/>
      <c r="D2083" s="3"/>
      <c r="E2083" s="3"/>
      <c r="F2083" s="3"/>
      <c r="G2083" s="3"/>
    </row>
    <row r="2084" spans="1:7" x14ac:dyDescent="0.2">
      <c r="A2084" s="3"/>
      <c r="B2084" s="3"/>
      <c r="C2084" s="3"/>
      <c r="D2084" s="3"/>
      <c r="E2084" s="3"/>
      <c r="F2084" s="3"/>
      <c r="G2084" s="3"/>
    </row>
    <row r="2085" spans="1:7" x14ac:dyDescent="0.2">
      <c r="A2085" s="3"/>
      <c r="B2085" s="3"/>
      <c r="C2085" s="3"/>
      <c r="D2085" s="3"/>
      <c r="E2085" s="3"/>
      <c r="F2085" s="3"/>
      <c r="G2085" s="3"/>
    </row>
    <row r="2086" spans="1:7" x14ac:dyDescent="0.2">
      <c r="A2086" s="3"/>
      <c r="B2086" s="3"/>
      <c r="C2086" s="3"/>
      <c r="D2086" s="3"/>
      <c r="E2086" s="3"/>
      <c r="F2086" s="3"/>
      <c r="G2086" s="3"/>
    </row>
    <row r="2087" spans="1:7" x14ac:dyDescent="0.2">
      <c r="A2087" s="3"/>
      <c r="B2087" s="3"/>
      <c r="C2087" s="3"/>
      <c r="D2087" s="3"/>
      <c r="E2087" s="3"/>
      <c r="F2087" s="3"/>
      <c r="G2087" s="3"/>
    </row>
    <row r="2088" spans="1:7" x14ac:dyDescent="0.2">
      <c r="A2088" s="3"/>
      <c r="B2088" s="3"/>
      <c r="C2088" s="3"/>
      <c r="D2088" s="3"/>
      <c r="E2088" s="3"/>
      <c r="F2088" s="3"/>
      <c r="G2088" s="3"/>
    </row>
    <row r="2089" spans="1:7" x14ac:dyDescent="0.2">
      <c r="A2089" s="3"/>
      <c r="B2089" s="3"/>
      <c r="C2089" s="3"/>
      <c r="D2089" s="3"/>
      <c r="E2089" s="3"/>
      <c r="F2089" s="3"/>
      <c r="G2089" s="3"/>
    </row>
    <row r="2090" spans="1:7" x14ac:dyDescent="0.2">
      <c r="A2090" s="3"/>
      <c r="B2090" s="3"/>
      <c r="C2090" s="3"/>
      <c r="D2090" s="3"/>
      <c r="E2090" s="3"/>
      <c r="F2090" s="3"/>
      <c r="G2090" s="3"/>
    </row>
    <row r="2091" spans="1:7" x14ac:dyDescent="0.2">
      <c r="A2091" s="3"/>
      <c r="B2091" s="3"/>
      <c r="C2091" s="3"/>
      <c r="D2091" s="3"/>
      <c r="E2091" s="3"/>
      <c r="F2091" s="3"/>
      <c r="G2091" s="3"/>
    </row>
    <row r="2092" spans="1:7" x14ac:dyDescent="0.2">
      <c r="A2092" s="3"/>
      <c r="B2092" s="3"/>
      <c r="C2092" s="3"/>
      <c r="D2092" s="3"/>
      <c r="E2092" s="3"/>
      <c r="F2092" s="3"/>
      <c r="G2092" s="3"/>
    </row>
    <row r="2093" spans="1:7" x14ac:dyDescent="0.2">
      <c r="A2093" s="3"/>
      <c r="B2093" s="3"/>
      <c r="C2093" s="3"/>
      <c r="D2093" s="3"/>
      <c r="E2093" s="3"/>
      <c r="F2093" s="3"/>
      <c r="G2093" s="3"/>
    </row>
    <row r="2094" spans="1:7" x14ac:dyDescent="0.2">
      <c r="A2094" s="3"/>
      <c r="B2094" s="3"/>
      <c r="C2094" s="3"/>
      <c r="D2094" s="3"/>
      <c r="E2094" s="3"/>
      <c r="F2094" s="3"/>
      <c r="G2094" s="3"/>
    </row>
    <row r="2095" spans="1:7" x14ac:dyDescent="0.2">
      <c r="A2095" s="3"/>
      <c r="B2095" s="3"/>
      <c r="C2095" s="3"/>
      <c r="D2095" s="3"/>
      <c r="E2095" s="3"/>
      <c r="F2095" s="3"/>
      <c r="G2095" s="3"/>
    </row>
    <row r="2096" spans="1:7" x14ac:dyDescent="0.2">
      <c r="A2096" s="3"/>
      <c r="B2096" s="3"/>
      <c r="C2096" s="3"/>
      <c r="D2096" s="3"/>
      <c r="E2096" s="3"/>
      <c r="F2096" s="3"/>
      <c r="G2096" s="3"/>
    </row>
    <row r="2097" spans="1:7" x14ac:dyDescent="0.2">
      <c r="A2097" s="3"/>
      <c r="B2097" s="3"/>
      <c r="C2097" s="3"/>
      <c r="D2097" s="3"/>
      <c r="E2097" s="3"/>
      <c r="F2097" s="3"/>
      <c r="G2097" s="3"/>
    </row>
    <row r="2098" spans="1:7" x14ac:dyDescent="0.2">
      <c r="A2098" s="3"/>
      <c r="B2098" s="3"/>
      <c r="C2098" s="3"/>
      <c r="D2098" s="3"/>
      <c r="E2098" s="3"/>
      <c r="F2098" s="3"/>
      <c r="G2098" s="3"/>
    </row>
    <row r="2099" spans="1:7" x14ac:dyDescent="0.2">
      <c r="A2099" s="3"/>
      <c r="B2099" s="3"/>
      <c r="C2099" s="3"/>
      <c r="D2099" s="3"/>
      <c r="E2099" s="3"/>
      <c r="F2099" s="3"/>
      <c r="G2099" s="3"/>
    </row>
    <row r="2100" spans="1:7" x14ac:dyDescent="0.2">
      <c r="A2100" s="3"/>
      <c r="B2100" s="3"/>
      <c r="C2100" s="3"/>
      <c r="D2100" s="3"/>
      <c r="E2100" s="3"/>
      <c r="F2100" s="3"/>
      <c r="G2100" s="3"/>
    </row>
    <row r="2101" spans="1:7" x14ac:dyDescent="0.2">
      <c r="A2101" s="3"/>
      <c r="B2101" s="3"/>
      <c r="C2101" s="3"/>
      <c r="D2101" s="3"/>
      <c r="E2101" s="3"/>
      <c r="F2101" s="3"/>
      <c r="G2101" s="3"/>
    </row>
    <row r="2102" spans="1:7" x14ac:dyDescent="0.2">
      <c r="A2102" s="3"/>
      <c r="B2102" s="3"/>
      <c r="C2102" s="3"/>
      <c r="D2102" s="3"/>
      <c r="E2102" s="3"/>
      <c r="F2102" s="3"/>
      <c r="G2102" s="3"/>
    </row>
    <row r="2103" spans="1:7" x14ac:dyDescent="0.2">
      <c r="A2103" s="3"/>
      <c r="B2103" s="3"/>
      <c r="C2103" s="3"/>
      <c r="D2103" s="3"/>
      <c r="E2103" s="3"/>
      <c r="F2103" s="3"/>
      <c r="G2103" s="3"/>
    </row>
    <row r="2104" spans="1:7" x14ac:dyDescent="0.2">
      <c r="A2104" s="3"/>
      <c r="B2104" s="3"/>
      <c r="C2104" s="3"/>
      <c r="D2104" s="3"/>
      <c r="E2104" s="3"/>
      <c r="F2104" s="3"/>
      <c r="G2104" s="3"/>
    </row>
    <row r="2105" spans="1:7" x14ac:dyDescent="0.2">
      <c r="A2105" s="3"/>
      <c r="B2105" s="3"/>
      <c r="C2105" s="3"/>
      <c r="D2105" s="3"/>
      <c r="E2105" s="3"/>
      <c r="F2105" s="3"/>
      <c r="G2105" s="3"/>
    </row>
    <row r="2106" spans="1:7" x14ac:dyDescent="0.2">
      <c r="A2106" s="3"/>
      <c r="B2106" s="3"/>
      <c r="C2106" s="3"/>
      <c r="D2106" s="3"/>
      <c r="E2106" s="3"/>
      <c r="F2106" s="3"/>
      <c r="G2106" s="3"/>
    </row>
    <row r="2107" spans="1:7" x14ac:dyDescent="0.2">
      <c r="A2107" s="3"/>
      <c r="B2107" s="3"/>
      <c r="C2107" s="3"/>
      <c r="D2107" s="3"/>
      <c r="E2107" s="3"/>
      <c r="F2107" s="3"/>
      <c r="G2107" s="3"/>
    </row>
    <row r="2108" spans="1:7" x14ac:dyDescent="0.2">
      <c r="A2108" s="3"/>
      <c r="B2108" s="3"/>
      <c r="C2108" s="3"/>
      <c r="D2108" s="3"/>
      <c r="E2108" s="3"/>
      <c r="F2108" s="3"/>
      <c r="G2108" s="3"/>
    </row>
    <row r="2109" spans="1:7" x14ac:dyDescent="0.2">
      <c r="A2109" s="3"/>
      <c r="B2109" s="3"/>
      <c r="C2109" s="3"/>
      <c r="D2109" s="3"/>
      <c r="E2109" s="3"/>
      <c r="F2109" s="3"/>
      <c r="G2109" s="3"/>
    </row>
    <row r="2110" spans="1:7" x14ac:dyDescent="0.2">
      <c r="A2110" s="3"/>
      <c r="B2110" s="3"/>
      <c r="C2110" s="3"/>
      <c r="D2110" s="3"/>
      <c r="E2110" s="3"/>
      <c r="F2110" s="3"/>
      <c r="G2110" s="3"/>
    </row>
    <row r="2111" spans="1:7" x14ac:dyDescent="0.2">
      <c r="A2111" s="3"/>
      <c r="B2111" s="3"/>
      <c r="C2111" s="3"/>
      <c r="D2111" s="3"/>
      <c r="E2111" s="3"/>
      <c r="F2111" s="3"/>
      <c r="G2111" s="3"/>
    </row>
    <row r="2112" spans="1:7" x14ac:dyDescent="0.2">
      <c r="A2112" s="3"/>
      <c r="B2112" s="3"/>
      <c r="C2112" s="3"/>
      <c r="D2112" s="3"/>
      <c r="E2112" s="3"/>
      <c r="F2112" s="3"/>
      <c r="G2112" s="3"/>
    </row>
    <row r="2113" spans="1:7" x14ac:dyDescent="0.2">
      <c r="A2113" s="3"/>
      <c r="B2113" s="3"/>
      <c r="C2113" s="3"/>
      <c r="D2113" s="3"/>
      <c r="E2113" s="3"/>
      <c r="F2113" s="3"/>
      <c r="G2113" s="3"/>
    </row>
    <row r="2114" spans="1:7" x14ac:dyDescent="0.2">
      <c r="A2114" s="3"/>
      <c r="B2114" s="3"/>
      <c r="C2114" s="3"/>
      <c r="D2114" s="3"/>
      <c r="E2114" s="3"/>
      <c r="F2114" s="3"/>
      <c r="G2114" s="3"/>
    </row>
    <row r="2115" spans="1:7" x14ac:dyDescent="0.2">
      <c r="A2115" s="3"/>
      <c r="B2115" s="3"/>
      <c r="C2115" s="3"/>
      <c r="D2115" s="3"/>
      <c r="E2115" s="3"/>
      <c r="F2115" s="3"/>
      <c r="G2115" s="3"/>
    </row>
    <row r="2116" spans="1:7" x14ac:dyDescent="0.2">
      <c r="A2116" s="3"/>
      <c r="B2116" s="3"/>
      <c r="C2116" s="3"/>
      <c r="D2116" s="3"/>
      <c r="E2116" s="3"/>
      <c r="F2116" s="3"/>
      <c r="G2116" s="3"/>
    </row>
    <row r="2117" spans="1:7" x14ac:dyDescent="0.2">
      <c r="A2117" s="3"/>
      <c r="B2117" s="3"/>
      <c r="C2117" s="3"/>
      <c r="D2117" s="3"/>
      <c r="E2117" s="3"/>
      <c r="F2117" s="3"/>
      <c r="G2117" s="3"/>
    </row>
    <row r="2118" spans="1:7" x14ac:dyDescent="0.2">
      <c r="A2118" s="3"/>
      <c r="B2118" s="3"/>
      <c r="C2118" s="3"/>
      <c r="D2118" s="3"/>
      <c r="E2118" s="3"/>
      <c r="F2118" s="3"/>
      <c r="G2118" s="3"/>
    </row>
    <row r="2119" spans="1:7" x14ac:dyDescent="0.2">
      <c r="A2119" s="3"/>
      <c r="B2119" s="3"/>
      <c r="C2119" s="3"/>
      <c r="D2119" s="3"/>
      <c r="E2119" s="3"/>
      <c r="F2119" s="3"/>
      <c r="G2119" s="3"/>
    </row>
    <row r="2120" spans="1:7" x14ac:dyDescent="0.2">
      <c r="A2120" s="3"/>
      <c r="B2120" s="3"/>
      <c r="C2120" s="3"/>
      <c r="D2120" s="3"/>
      <c r="E2120" s="3"/>
      <c r="F2120" s="3"/>
      <c r="G2120" s="3"/>
    </row>
    <row r="2121" spans="1:7" x14ac:dyDescent="0.2">
      <c r="A2121" s="3"/>
      <c r="B2121" s="3"/>
      <c r="C2121" s="3"/>
      <c r="D2121" s="3"/>
      <c r="E2121" s="3"/>
      <c r="F2121" s="3"/>
      <c r="G2121" s="3"/>
    </row>
    <row r="2122" spans="1:7" x14ac:dyDescent="0.2">
      <c r="A2122" s="3"/>
      <c r="B2122" s="3"/>
      <c r="C2122" s="3"/>
      <c r="D2122" s="3"/>
      <c r="E2122" s="3"/>
      <c r="F2122" s="3"/>
      <c r="G2122" s="3"/>
    </row>
    <row r="2123" spans="1:7" x14ac:dyDescent="0.2">
      <c r="A2123" s="3"/>
      <c r="B2123" s="3"/>
      <c r="C2123" s="3"/>
      <c r="D2123" s="3"/>
      <c r="E2123" s="3"/>
      <c r="F2123" s="3"/>
      <c r="G2123" s="3"/>
    </row>
    <row r="2124" spans="1:7" x14ac:dyDescent="0.2">
      <c r="A2124" s="3"/>
      <c r="B2124" s="3"/>
      <c r="C2124" s="3"/>
      <c r="D2124" s="3"/>
      <c r="E2124" s="3"/>
      <c r="F2124" s="3"/>
      <c r="G2124" s="3"/>
    </row>
    <row r="2125" spans="1:7" x14ac:dyDescent="0.2">
      <c r="A2125" s="3"/>
      <c r="B2125" s="3"/>
      <c r="C2125" s="3"/>
      <c r="D2125" s="3"/>
      <c r="E2125" s="3"/>
      <c r="F2125" s="3"/>
      <c r="G2125" s="3"/>
    </row>
    <row r="2126" spans="1:7" x14ac:dyDescent="0.2">
      <c r="A2126" s="3"/>
      <c r="B2126" s="3"/>
      <c r="C2126" s="3"/>
      <c r="D2126" s="3"/>
      <c r="E2126" s="3"/>
      <c r="F2126" s="3"/>
      <c r="G2126" s="3"/>
    </row>
    <row r="2127" spans="1:7" x14ac:dyDescent="0.2">
      <c r="A2127" s="3"/>
      <c r="B2127" s="3"/>
      <c r="C2127" s="3"/>
      <c r="D2127" s="3"/>
      <c r="E2127" s="3"/>
      <c r="F2127" s="3"/>
      <c r="G2127" s="3"/>
    </row>
    <row r="2128" spans="1:7" x14ac:dyDescent="0.2">
      <c r="A2128" s="3"/>
      <c r="B2128" s="3"/>
      <c r="C2128" s="3"/>
      <c r="D2128" s="3"/>
      <c r="E2128" s="3"/>
      <c r="F2128" s="3"/>
      <c r="G2128" s="3"/>
    </row>
    <row r="2129" spans="1:7" x14ac:dyDescent="0.2">
      <c r="A2129" s="3"/>
      <c r="B2129" s="3"/>
      <c r="C2129" s="3"/>
      <c r="D2129" s="3"/>
      <c r="E2129" s="3"/>
      <c r="F2129" s="3"/>
      <c r="G2129" s="3"/>
    </row>
    <row r="2130" spans="1:7" x14ac:dyDescent="0.2">
      <c r="A2130" s="3"/>
      <c r="B2130" s="3"/>
      <c r="C2130" s="3"/>
      <c r="D2130" s="3"/>
      <c r="E2130" s="3"/>
      <c r="F2130" s="3"/>
      <c r="G2130" s="3"/>
    </row>
    <row r="2131" spans="1:7" x14ac:dyDescent="0.2">
      <c r="A2131" s="3"/>
      <c r="B2131" s="3"/>
      <c r="C2131" s="3"/>
      <c r="D2131" s="3"/>
      <c r="E2131" s="3"/>
      <c r="F2131" s="3"/>
      <c r="G2131" s="3"/>
    </row>
    <row r="2132" spans="1:7" x14ac:dyDescent="0.2">
      <c r="A2132" s="3"/>
      <c r="B2132" s="3"/>
      <c r="C2132" s="3"/>
      <c r="D2132" s="3"/>
      <c r="E2132" s="3"/>
      <c r="F2132" s="3"/>
      <c r="G2132" s="3"/>
    </row>
    <row r="2133" spans="1:7" x14ac:dyDescent="0.2">
      <c r="A2133" s="3"/>
      <c r="B2133" s="3"/>
      <c r="C2133" s="3"/>
      <c r="D2133" s="3"/>
      <c r="E2133" s="3"/>
      <c r="F2133" s="3"/>
      <c r="G2133" s="3"/>
    </row>
    <row r="2134" spans="1:7" x14ac:dyDescent="0.2">
      <c r="A2134" s="3"/>
      <c r="B2134" s="3"/>
      <c r="C2134" s="3"/>
      <c r="D2134" s="3"/>
      <c r="E2134" s="3"/>
      <c r="F2134" s="3"/>
      <c r="G2134" s="3"/>
    </row>
    <row r="2135" spans="1:7" x14ac:dyDescent="0.2">
      <c r="A2135" s="3"/>
      <c r="B2135" s="3"/>
      <c r="C2135" s="3"/>
      <c r="D2135" s="3"/>
      <c r="E2135" s="3"/>
      <c r="F2135" s="3"/>
      <c r="G2135" s="3"/>
    </row>
    <row r="2136" spans="1:7" x14ac:dyDescent="0.2">
      <c r="A2136" s="3"/>
      <c r="B2136" s="3"/>
      <c r="C2136" s="3"/>
      <c r="D2136" s="3"/>
      <c r="E2136" s="3"/>
      <c r="F2136" s="3"/>
      <c r="G2136" s="3"/>
    </row>
    <row r="2137" spans="1:7" x14ac:dyDescent="0.2">
      <c r="A2137" s="3"/>
      <c r="B2137" s="3"/>
      <c r="C2137" s="3"/>
      <c r="D2137" s="3"/>
      <c r="E2137" s="3"/>
      <c r="F2137" s="3"/>
      <c r="G2137" s="3"/>
    </row>
    <row r="2138" spans="1:7" x14ac:dyDescent="0.2">
      <c r="A2138" s="3"/>
      <c r="B2138" s="3"/>
      <c r="C2138" s="3"/>
      <c r="D2138" s="3"/>
      <c r="E2138" s="3"/>
      <c r="F2138" s="3"/>
      <c r="G2138" s="3"/>
    </row>
    <row r="2139" spans="1:7" x14ac:dyDescent="0.2">
      <c r="A2139" s="3"/>
      <c r="B2139" s="3"/>
      <c r="C2139" s="3"/>
      <c r="D2139" s="3"/>
      <c r="E2139" s="3"/>
      <c r="F2139" s="3"/>
      <c r="G2139" s="3"/>
    </row>
    <row r="2140" spans="1:7" x14ac:dyDescent="0.2">
      <c r="A2140" s="3"/>
      <c r="B2140" s="3"/>
      <c r="C2140" s="3"/>
      <c r="D2140" s="3"/>
      <c r="E2140" s="3"/>
      <c r="F2140" s="3"/>
      <c r="G2140" s="3"/>
    </row>
    <row r="2141" spans="1:7" x14ac:dyDescent="0.2">
      <c r="A2141" s="3"/>
      <c r="B2141" s="3"/>
      <c r="C2141" s="3"/>
      <c r="D2141" s="3"/>
      <c r="E2141" s="3"/>
      <c r="F2141" s="3"/>
      <c r="G2141" s="3"/>
    </row>
    <row r="2142" spans="1:7" x14ac:dyDescent="0.2">
      <c r="A2142" s="3"/>
      <c r="B2142" s="3"/>
      <c r="C2142" s="3"/>
      <c r="D2142" s="3"/>
      <c r="E2142" s="3"/>
      <c r="F2142" s="3"/>
      <c r="G2142" s="3"/>
    </row>
    <row r="2143" spans="1:7" x14ac:dyDescent="0.2">
      <c r="A2143" s="3"/>
      <c r="B2143" s="3"/>
      <c r="C2143" s="3"/>
      <c r="D2143" s="3"/>
      <c r="E2143" s="3"/>
      <c r="F2143" s="3"/>
      <c r="G2143" s="3"/>
    </row>
    <row r="2144" spans="1:7" x14ac:dyDescent="0.2">
      <c r="A2144" s="3"/>
      <c r="B2144" s="3"/>
      <c r="C2144" s="3"/>
      <c r="D2144" s="3"/>
      <c r="E2144" s="3"/>
      <c r="F2144" s="3"/>
      <c r="G2144" s="3"/>
    </row>
    <row r="2145" spans="1:7" x14ac:dyDescent="0.2">
      <c r="A2145" s="3"/>
      <c r="B2145" s="3"/>
      <c r="C2145" s="3"/>
      <c r="D2145" s="3"/>
      <c r="E2145" s="3"/>
      <c r="F2145" s="3"/>
      <c r="G2145" s="3"/>
    </row>
    <row r="2146" spans="1:7" x14ac:dyDescent="0.2">
      <c r="A2146" s="3"/>
      <c r="B2146" s="3"/>
      <c r="C2146" s="3"/>
      <c r="D2146" s="3"/>
      <c r="E2146" s="3"/>
      <c r="F2146" s="3"/>
      <c r="G2146" s="3"/>
    </row>
    <row r="2147" spans="1:7" x14ac:dyDescent="0.2">
      <c r="A2147" s="3"/>
      <c r="B2147" s="3"/>
      <c r="C2147" s="3"/>
      <c r="D2147" s="3"/>
      <c r="E2147" s="3"/>
      <c r="F2147" s="3"/>
      <c r="G2147" s="3"/>
    </row>
    <row r="2148" spans="1:7" x14ac:dyDescent="0.2">
      <c r="A2148" s="3"/>
      <c r="B2148" s="3"/>
      <c r="C2148" s="3"/>
      <c r="D2148" s="3"/>
      <c r="E2148" s="3"/>
      <c r="F2148" s="3"/>
      <c r="G2148" s="3"/>
    </row>
    <row r="2149" spans="1:7" x14ac:dyDescent="0.2">
      <c r="A2149" s="3"/>
      <c r="B2149" s="3"/>
      <c r="C2149" s="3"/>
      <c r="D2149" s="3"/>
      <c r="E2149" s="3"/>
      <c r="F2149" s="3"/>
      <c r="G2149" s="3"/>
    </row>
    <row r="2150" spans="1:7" x14ac:dyDescent="0.2">
      <c r="A2150" s="3"/>
      <c r="B2150" s="3"/>
      <c r="C2150" s="3"/>
      <c r="D2150" s="3"/>
      <c r="E2150" s="3"/>
      <c r="F2150" s="3"/>
      <c r="G2150" s="3"/>
    </row>
    <row r="2151" spans="1:7" x14ac:dyDescent="0.2">
      <c r="A2151" s="3"/>
      <c r="B2151" s="3"/>
      <c r="C2151" s="3"/>
      <c r="D2151" s="3"/>
      <c r="E2151" s="3"/>
      <c r="F2151" s="3"/>
      <c r="G2151" s="3"/>
    </row>
    <row r="2152" spans="1:7" x14ac:dyDescent="0.2">
      <c r="A2152" s="3"/>
      <c r="B2152" s="3"/>
      <c r="C2152" s="3"/>
      <c r="D2152" s="3"/>
      <c r="E2152" s="3"/>
      <c r="F2152" s="3"/>
      <c r="G2152" s="3"/>
    </row>
    <row r="2153" spans="1:7" x14ac:dyDescent="0.2">
      <c r="A2153" s="3"/>
      <c r="B2153" s="3"/>
      <c r="C2153" s="3"/>
      <c r="D2153" s="3"/>
      <c r="E2153" s="3"/>
      <c r="F2153" s="3"/>
      <c r="G2153" s="3"/>
    </row>
    <row r="2154" spans="1:7" x14ac:dyDescent="0.2">
      <c r="A2154" s="3"/>
      <c r="B2154" s="3"/>
      <c r="C2154" s="3"/>
      <c r="D2154" s="3"/>
      <c r="E2154" s="3"/>
      <c r="F2154" s="3"/>
      <c r="G2154" s="3"/>
    </row>
    <row r="2155" spans="1:7" x14ac:dyDescent="0.2">
      <c r="A2155" s="3"/>
      <c r="B2155" s="3"/>
      <c r="C2155" s="3"/>
      <c r="D2155" s="3"/>
      <c r="E2155" s="3"/>
      <c r="F2155" s="3"/>
      <c r="G2155" s="3"/>
    </row>
    <row r="2156" spans="1:7" x14ac:dyDescent="0.2">
      <c r="A2156" s="3"/>
      <c r="B2156" s="3"/>
      <c r="C2156" s="3"/>
      <c r="D2156" s="3"/>
      <c r="E2156" s="3"/>
      <c r="F2156" s="3"/>
      <c r="G2156" s="3"/>
    </row>
    <row r="2157" spans="1:7" x14ac:dyDescent="0.2">
      <c r="A2157" s="3"/>
      <c r="B2157" s="3"/>
      <c r="C2157" s="3"/>
      <c r="D2157" s="3"/>
      <c r="E2157" s="3"/>
      <c r="F2157" s="3"/>
      <c r="G2157" s="3"/>
    </row>
    <row r="2158" spans="1:7" x14ac:dyDescent="0.2">
      <c r="A2158" s="3"/>
      <c r="B2158" s="3"/>
      <c r="C2158" s="3"/>
      <c r="D2158" s="3"/>
      <c r="E2158" s="3"/>
      <c r="F2158" s="3"/>
      <c r="G2158" s="3"/>
    </row>
    <row r="2159" spans="1:7" x14ac:dyDescent="0.2">
      <c r="A2159" s="3"/>
      <c r="B2159" s="3"/>
      <c r="C2159" s="3"/>
      <c r="D2159" s="3"/>
      <c r="E2159" s="3"/>
      <c r="F2159" s="3"/>
      <c r="G2159" s="3"/>
    </row>
    <row r="2160" spans="1:7" x14ac:dyDescent="0.2">
      <c r="A2160" s="3"/>
      <c r="B2160" s="3"/>
      <c r="C2160" s="3"/>
      <c r="D2160" s="3"/>
      <c r="E2160" s="3"/>
      <c r="F2160" s="3"/>
      <c r="G2160" s="3"/>
    </row>
    <row r="2161" spans="1:7" x14ac:dyDescent="0.2">
      <c r="A2161" s="3"/>
      <c r="B2161" s="3"/>
      <c r="C2161" s="3"/>
      <c r="D2161" s="3"/>
      <c r="E2161" s="3"/>
      <c r="F2161" s="3"/>
      <c r="G2161" s="3"/>
    </row>
    <row r="2162" spans="1:7" x14ac:dyDescent="0.2">
      <c r="A2162" s="3"/>
      <c r="B2162" s="3"/>
      <c r="C2162" s="3"/>
      <c r="D2162" s="3"/>
      <c r="E2162" s="3"/>
      <c r="F2162" s="3"/>
      <c r="G2162" s="3"/>
    </row>
    <row r="2163" spans="1:7" x14ac:dyDescent="0.2">
      <c r="A2163" s="3"/>
      <c r="B2163" s="3"/>
      <c r="C2163" s="3"/>
      <c r="D2163" s="3"/>
      <c r="E2163" s="3"/>
      <c r="F2163" s="3"/>
      <c r="G2163" s="3"/>
    </row>
    <row r="2164" spans="1:7" x14ac:dyDescent="0.2">
      <c r="A2164" s="3"/>
      <c r="B2164" s="3"/>
      <c r="C2164" s="3"/>
      <c r="D2164" s="3"/>
      <c r="E2164" s="3"/>
      <c r="F2164" s="3"/>
      <c r="G2164" s="3"/>
    </row>
    <row r="2165" spans="1:7" x14ac:dyDescent="0.2">
      <c r="A2165" s="3"/>
      <c r="B2165" s="3"/>
      <c r="C2165" s="3"/>
      <c r="D2165" s="3"/>
      <c r="E2165" s="3"/>
      <c r="F2165" s="3"/>
      <c r="G2165" s="3"/>
    </row>
    <row r="2166" spans="1:7" x14ac:dyDescent="0.2">
      <c r="A2166" s="3"/>
      <c r="B2166" s="3"/>
      <c r="C2166" s="3"/>
      <c r="D2166" s="3"/>
      <c r="E2166" s="3"/>
      <c r="F2166" s="3"/>
      <c r="G2166" s="3"/>
    </row>
    <row r="2167" spans="1:7" x14ac:dyDescent="0.2">
      <c r="A2167" s="3"/>
      <c r="B2167" s="3"/>
      <c r="C2167" s="3"/>
      <c r="D2167" s="3"/>
      <c r="E2167" s="3"/>
      <c r="F2167" s="3"/>
      <c r="G2167" s="3"/>
    </row>
    <row r="2168" spans="1:7" x14ac:dyDescent="0.2">
      <c r="A2168" s="3"/>
      <c r="B2168" s="3"/>
      <c r="C2168" s="3"/>
      <c r="D2168" s="3"/>
      <c r="E2168" s="3"/>
      <c r="F2168" s="3"/>
      <c r="G2168" s="3"/>
    </row>
    <row r="2169" spans="1:7" x14ac:dyDescent="0.2">
      <c r="A2169" s="3"/>
      <c r="B2169" s="3"/>
      <c r="C2169" s="3"/>
      <c r="D2169" s="3"/>
      <c r="E2169" s="3"/>
      <c r="F2169" s="3"/>
      <c r="G2169" s="3"/>
    </row>
    <row r="2170" spans="1:7" x14ac:dyDescent="0.2">
      <c r="A2170" s="3"/>
      <c r="B2170" s="3"/>
      <c r="C2170" s="3"/>
      <c r="D2170" s="3"/>
      <c r="E2170" s="3"/>
      <c r="F2170" s="3"/>
      <c r="G2170" s="3"/>
    </row>
    <row r="2171" spans="1:7" x14ac:dyDescent="0.2">
      <c r="A2171" s="3"/>
      <c r="B2171" s="3"/>
      <c r="C2171" s="3"/>
      <c r="D2171" s="3"/>
      <c r="E2171" s="3"/>
      <c r="F2171" s="3"/>
      <c r="G2171" s="3"/>
    </row>
    <row r="2172" spans="1:7" x14ac:dyDescent="0.2">
      <c r="A2172" s="3"/>
      <c r="B2172" s="3"/>
      <c r="C2172" s="3"/>
      <c r="D2172" s="3"/>
      <c r="E2172" s="3"/>
      <c r="F2172" s="3"/>
      <c r="G2172" s="3"/>
    </row>
    <row r="2173" spans="1:7" x14ac:dyDescent="0.2">
      <c r="A2173" s="3"/>
      <c r="B2173" s="3"/>
      <c r="C2173" s="3"/>
      <c r="D2173" s="3"/>
      <c r="E2173" s="3"/>
      <c r="F2173" s="3"/>
      <c r="G2173" s="3"/>
    </row>
    <row r="2174" spans="1:7" x14ac:dyDescent="0.2">
      <c r="A2174" s="3"/>
      <c r="B2174" s="3"/>
      <c r="C2174" s="3"/>
      <c r="D2174" s="3"/>
      <c r="E2174" s="3"/>
      <c r="F2174" s="3"/>
      <c r="G2174" s="3"/>
    </row>
    <row r="2175" spans="1:7" x14ac:dyDescent="0.2">
      <c r="A2175" s="3"/>
      <c r="B2175" s="3"/>
      <c r="C2175" s="3"/>
      <c r="D2175" s="3"/>
      <c r="E2175" s="3"/>
      <c r="F2175" s="3"/>
      <c r="G2175" s="3"/>
    </row>
    <row r="2176" spans="1:7" x14ac:dyDescent="0.2">
      <c r="A2176" s="3"/>
      <c r="B2176" s="3"/>
      <c r="C2176" s="3"/>
      <c r="D2176" s="3"/>
      <c r="E2176" s="3"/>
      <c r="F2176" s="3"/>
      <c r="G2176" s="3"/>
    </row>
    <row r="2177" spans="1:7" x14ac:dyDescent="0.2">
      <c r="A2177" s="3"/>
      <c r="B2177" s="3"/>
      <c r="C2177" s="3"/>
      <c r="D2177" s="3"/>
      <c r="E2177" s="3"/>
      <c r="F2177" s="3"/>
      <c r="G2177" s="3"/>
    </row>
    <row r="2178" spans="1:7" x14ac:dyDescent="0.2">
      <c r="A2178" s="3"/>
      <c r="B2178" s="3"/>
      <c r="C2178" s="3"/>
      <c r="D2178" s="3"/>
      <c r="E2178" s="3"/>
      <c r="F2178" s="3"/>
      <c r="G2178" s="3"/>
    </row>
    <row r="2179" spans="1:7" x14ac:dyDescent="0.2">
      <c r="A2179" s="3"/>
      <c r="B2179" s="3"/>
      <c r="C2179" s="3"/>
      <c r="D2179" s="3"/>
      <c r="E2179" s="3"/>
      <c r="F2179" s="3"/>
      <c r="G2179" s="3"/>
    </row>
    <row r="2180" spans="1:7" x14ac:dyDescent="0.2">
      <c r="A2180" s="3"/>
      <c r="B2180" s="3"/>
      <c r="C2180" s="3"/>
      <c r="D2180" s="3"/>
      <c r="E2180" s="3"/>
      <c r="F2180" s="3"/>
      <c r="G2180" s="3"/>
    </row>
    <row r="2181" spans="1:7" x14ac:dyDescent="0.2">
      <c r="A2181" s="3"/>
      <c r="B2181" s="3"/>
      <c r="C2181" s="3"/>
      <c r="D2181" s="3"/>
      <c r="E2181" s="3"/>
      <c r="F2181" s="3"/>
      <c r="G2181" s="3"/>
    </row>
    <row r="2182" spans="1:7" x14ac:dyDescent="0.2">
      <c r="A2182" s="3"/>
      <c r="B2182" s="3"/>
      <c r="C2182" s="3"/>
      <c r="D2182" s="3"/>
      <c r="E2182" s="3"/>
      <c r="F2182" s="3"/>
      <c r="G2182" s="3"/>
    </row>
    <row r="2183" spans="1:7" x14ac:dyDescent="0.2">
      <c r="A2183" s="3"/>
      <c r="B2183" s="3"/>
      <c r="C2183" s="3"/>
      <c r="D2183" s="3"/>
      <c r="E2183" s="3"/>
      <c r="F2183" s="3"/>
      <c r="G2183" s="3"/>
    </row>
    <row r="2184" spans="1:7" x14ac:dyDescent="0.2">
      <c r="A2184" s="3"/>
      <c r="B2184" s="3"/>
      <c r="C2184" s="3"/>
      <c r="D2184" s="3"/>
      <c r="E2184" s="3"/>
      <c r="F2184" s="3"/>
      <c r="G2184" s="3"/>
    </row>
    <row r="2185" spans="1:7" x14ac:dyDescent="0.2">
      <c r="A2185" s="3"/>
      <c r="B2185" s="3"/>
      <c r="C2185" s="3"/>
      <c r="D2185" s="3"/>
      <c r="E2185" s="3"/>
      <c r="F2185" s="3"/>
      <c r="G2185" s="3"/>
    </row>
    <row r="2186" spans="1:7" x14ac:dyDescent="0.2">
      <c r="A2186" s="3"/>
      <c r="B2186" s="3"/>
      <c r="C2186" s="3"/>
      <c r="D2186" s="3"/>
      <c r="E2186" s="3"/>
      <c r="F2186" s="3"/>
      <c r="G2186" s="3"/>
    </row>
    <row r="2187" spans="1:7" x14ac:dyDescent="0.2">
      <c r="A2187" s="3"/>
      <c r="B2187" s="3"/>
      <c r="C2187" s="3"/>
      <c r="D2187" s="3"/>
      <c r="E2187" s="3"/>
      <c r="F2187" s="3"/>
      <c r="G2187" s="3"/>
    </row>
    <row r="2188" spans="1:7" x14ac:dyDescent="0.2">
      <c r="A2188" s="3"/>
      <c r="B2188" s="3"/>
      <c r="C2188" s="3"/>
      <c r="D2188" s="3"/>
      <c r="E2188" s="3"/>
      <c r="F2188" s="3"/>
      <c r="G2188" s="3"/>
    </row>
    <row r="2189" spans="1:7" x14ac:dyDescent="0.2">
      <c r="A2189" s="3"/>
      <c r="B2189" s="3"/>
      <c r="C2189" s="3"/>
      <c r="D2189" s="3"/>
      <c r="E2189" s="3"/>
      <c r="F2189" s="3"/>
      <c r="G2189" s="3"/>
    </row>
    <row r="2190" spans="1:7" x14ac:dyDescent="0.2">
      <c r="A2190" s="3"/>
      <c r="B2190" s="3"/>
      <c r="C2190" s="3"/>
      <c r="D2190" s="3"/>
      <c r="E2190" s="3"/>
      <c r="F2190" s="3"/>
      <c r="G2190" s="3"/>
    </row>
    <row r="2191" spans="1:7" x14ac:dyDescent="0.2">
      <c r="A2191" s="3"/>
      <c r="B2191" s="3"/>
      <c r="C2191" s="3"/>
      <c r="D2191" s="3"/>
      <c r="E2191" s="3"/>
      <c r="F2191" s="3"/>
      <c r="G2191" s="3"/>
    </row>
    <row r="2192" spans="1:7" x14ac:dyDescent="0.2">
      <c r="A2192" s="3"/>
      <c r="B2192" s="3"/>
      <c r="C2192" s="3"/>
      <c r="D2192" s="3"/>
      <c r="E2192" s="3"/>
      <c r="F2192" s="3"/>
      <c r="G2192" s="3"/>
    </row>
    <row r="2193" spans="1:7" x14ac:dyDescent="0.2">
      <c r="A2193" s="3"/>
      <c r="B2193" s="3"/>
      <c r="C2193" s="3"/>
      <c r="D2193" s="3"/>
      <c r="E2193" s="3"/>
      <c r="F2193" s="3"/>
      <c r="G2193" s="3"/>
    </row>
    <row r="2194" spans="1:7" x14ac:dyDescent="0.2">
      <c r="A2194" s="3"/>
      <c r="B2194" s="3"/>
      <c r="C2194" s="3"/>
      <c r="D2194" s="3"/>
      <c r="E2194" s="3"/>
      <c r="F2194" s="3"/>
      <c r="G2194" s="3"/>
    </row>
    <row r="2195" spans="1:7" x14ac:dyDescent="0.2">
      <c r="A2195" s="3"/>
      <c r="B2195" s="3"/>
      <c r="C2195" s="3"/>
      <c r="D2195" s="3"/>
      <c r="E2195" s="3"/>
      <c r="F2195" s="3"/>
      <c r="G2195" s="3"/>
    </row>
    <row r="2196" spans="1:7" x14ac:dyDescent="0.2">
      <c r="A2196" s="3"/>
      <c r="B2196" s="3"/>
      <c r="C2196" s="3"/>
      <c r="D2196" s="3"/>
      <c r="E2196" s="3"/>
      <c r="F2196" s="3"/>
      <c r="G2196" s="3"/>
    </row>
    <row r="2197" spans="1:7" x14ac:dyDescent="0.2">
      <c r="A2197" s="3"/>
      <c r="B2197" s="3"/>
      <c r="C2197" s="3"/>
      <c r="D2197" s="3"/>
      <c r="E2197" s="3"/>
      <c r="F2197" s="3"/>
      <c r="G2197" s="3"/>
    </row>
    <row r="2198" spans="1:7" x14ac:dyDescent="0.2">
      <c r="A2198" s="3"/>
      <c r="B2198" s="3"/>
      <c r="C2198" s="3"/>
      <c r="D2198" s="3"/>
      <c r="E2198" s="3"/>
      <c r="F2198" s="3"/>
      <c r="G2198" s="3"/>
    </row>
    <row r="2199" spans="1:7" x14ac:dyDescent="0.2">
      <c r="A2199" s="3"/>
      <c r="B2199" s="3"/>
      <c r="C2199" s="3"/>
      <c r="D2199" s="3"/>
      <c r="E2199" s="3"/>
      <c r="F2199" s="3"/>
      <c r="G2199" s="3"/>
    </row>
    <row r="2200" spans="1:7" x14ac:dyDescent="0.2">
      <c r="A2200" s="3"/>
      <c r="B2200" s="3"/>
      <c r="C2200" s="3"/>
      <c r="D2200" s="3"/>
      <c r="E2200" s="3"/>
      <c r="F2200" s="3"/>
      <c r="G2200" s="3"/>
    </row>
    <row r="2201" spans="1:7" x14ac:dyDescent="0.2">
      <c r="A2201" s="3"/>
      <c r="B2201" s="3"/>
      <c r="C2201" s="3"/>
      <c r="D2201" s="3"/>
      <c r="E2201" s="3"/>
      <c r="F2201" s="3"/>
      <c r="G2201" s="3"/>
    </row>
    <row r="2202" spans="1:7" x14ac:dyDescent="0.2">
      <c r="A2202" s="3"/>
      <c r="B2202" s="3"/>
      <c r="C2202" s="3"/>
      <c r="D2202" s="3"/>
      <c r="E2202" s="3"/>
      <c r="F2202" s="3"/>
      <c r="G2202" s="3"/>
    </row>
    <row r="2203" spans="1:7" x14ac:dyDescent="0.2">
      <c r="A2203" s="3"/>
      <c r="B2203" s="3"/>
      <c r="C2203" s="3"/>
      <c r="D2203" s="3"/>
      <c r="E2203" s="3"/>
      <c r="F2203" s="3"/>
      <c r="G2203" s="3"/>
    </row>
    <row r="2204" spans="1:7" x14ac:dyDescent="0.2">
      <c r="A2204" s="3"/>
      <c r="B2204" s="3"/>
      <c r="C2204" s="3"/>
      <c r="D2204" s="3"/>
      <c r="E2204" s="3"/>
      <c r="F2204" s="3"/>
      <c r="G2204" s="3"/>
    </row>
    <row r="2205" spans="1:7" x14ac:dyDescent="0.2">
      <c r="A2205" s="3"/>
      <c r="B2205" s="3"/>
      <c r="C2205" s="3"/>
      <c r="D2205" s="3"/>
      <c r="E2205" s="3"/>
      <c r="F2205" s="3"/>
      <c r="G2205" s="3"/>
    </row>
    <row r="2206" spans="1:7" x14ac:dyDescent="0.2">
      <c r="A2206" s="3"/>
      <c r="B2206" s="3"/>
      <c r="C2206" s="3"/>
      <c r="D2206" s="3"/>
      <c r="E2206" s="3"/>
      <c r="F2206" s="3"/>
      <c r="G2206" s="3"/>
    </row>
    <row r="2207" spans="1:7" x14ac:dyDescent="0.2">
      <c r="A2207" s="3"/>
      <c r="B2207" s="3"/>
      <c r="C2207" s="3"/>
      <c r="D2207" s="3"/>
      <c r="E2207" s="3"/>
      <c r="F2207" s="3"/>
      <c r="G2207" s="3"/>
    </row>
    <row r="2208" spans="1:7" x14ac:dyDescent="0.2">
      <c r="A2208" s="3"/>
      <c r="B2208" s="3"/>
      <c r="C2208" s="3"/>
      <c r="D2208" s="3"/>
      <c r="E2208" s="3"/>
      <c r="F2208" s="3"/>
      <c r="G2208" s="3"/>
    </row>
    <row r="2209" spans="1:7" x14ac:dyDescent="0.2">
      <c r="A2209" s="3"/>
      <c r="B2209" s="3"/>
      <c r="C2209" s="3"/>
      <c r="D2209" s="3"/>
      <c r="E2209" s="3"/>
      <c r="F2209" s="3"/>
      <c r="G2209" s="3"/>
    </row>
    <row r="2210" spans="1:7" x14ac:dyDescent="0.2">
      <c r="A2210" s="3"/>
      <c r="B2210" s="3"/>
      <c r="C2210" s="3"/>
      <c r="D2210" s="3"/>
      <c r="E2210" s="3"/>
      <c r="F2210" s="3"/>
      <c r="G2210" s="3"/>
    </row>
    <row r="2211" spans="1:7" x14ac:dyDescent="0.2">
      <c r="A2211" s="3"/>
      <c r="B2211" s="3"/>
      <c r="C2211" s="3"/>
      <c r="D2211" s="3"/>
      <c r="E2211" s="3"/>
      <c r="F2211" s="3"/>
      <c r="G2211" s="3"/>
    </row>
    <row r="2212" spans="1:7" x14ac:dyDescent="0.2">
      <c r="A2212" s="3"/>
      <c r="B2212" s="3"/>
      <c r="C2212" s="3"/>
      <c r="D2212" s="3"/>
      <c r="E2212" s="3"/>
      <c r="F2212" s="3"/>
      <c r="G2212" s="3"/>
    </row>
    <row r="2213" spans="1:7" x14ac:dyDescent="0.2">
      <c r="A2213" s="3"/>
      <c r="B2213" s="3"/>
      <c r="C2213" s="3"/>
      <c r="D2213" s="3"/>
      <c r="E2213" s="3"/>
      <c r="F2213" s="3"/>
      <c r="G2213" s="3"/>
    </row>
    <row r="2214" spans="1:7" x14ac:dyDescent="0.2">
      <c r="A2214" s="3"/>
      <c r="B2214" s="3"/>
      <c r="C2214" s="3"/>
      <c r="D2214" s="3"/>
      <c r="E2214" s="3"/>
      <c r="F2214" s="3"/>
      <c r="G2214" s="3"/>
    </row>
    <row r="2215" spans="1:7" x14ac:dyDescent="0.2">
      <c r="A2215" s="3"/>
      <c r="B2215" s="3"/>
      <c r="C2215" s="3"/>
      <c r="D2215" s="3"/>
      <c r="E2215" s="3"/>
      <c r="F2215" s="3"/>
      <c r="G2215" s="3"/>
    </row>
    <row r="2216" spans="1:7" x14ac:dyDescent="0.2">
      <c r="A2216" s="3"/>
      <c r="B2216" s="3"/>
      <c r="C2216" s="3"/>
      <c r="D2216" s="3"/>
      <c r="E2216" s="3"/>
      <c r="F2216" s="3"/>
      <c r="G2216" s="3"/>
    </row>
    <row r="2217" spans="1:7" x14ac:dyDescent="0.2">
      <c r="A2217" s="3"/>
      <c r="B2217" s="3"/>
      <c r="C2217" s="3"/>
      <c r="D2217" s="3"/>
      <c r="E2217" s="3"/>
      <c r="F2217" s="3"/>
      <c r="G22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3DAA8-7F2A-8D45-BFB9-8B1DD20B7DC5}">
  <dimension ref="A1:H397"/>
  <sheetViews>
    <sheetView workbookViewId="0">
      <selection activeCell="A2" sqref="A2"/>
    </sheetView>
  </sheetViews>
  <sheetFormatPr baseColWidth="10" defaultRowHeight="16" x14ac:dyDescent="0.2"/>
  <cols>
    <col min="1" max="2" width="20" style="3" customWidth="1"/>
    <col min="3" max="3" width="17.6640625" style="3" customWidth="1"/>
    <col min="4" max="4" width="13" style="3" customWidth="1"/>
    <col min="5" max="5" width="12.6640625" style="3" customWidth="1"/>
    <col min="6" max="6" width="13.6640625" style="3" bestFit="1" customWidth="1"/>
    <col min="7" max="7" width="10.83203125" style="3"/>
    <col min="8" max="8" width="39.1640625" style="3" customWidth="1"/>
    <col min="9" max="16384" width="10.83203125" style="3"/>
  </cols>
  <sheetData>
    <row r="1" spans="1:8" s="9" customFormat="1" x14ac:dyDescent="0.2">
      <c r="A1" s="9" t="s">
        <v>14639</v>
      </c>
    </row>
    <row r="2" spans="1:8" s="7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H2" s="5"/>
    </row>
    <row r="3" spans="1:8" x14ac:dyDescent="0.2">
      <c r="A3" s="3" t="s">
        <v>1479</v>
      </c>
      <c r="B3" s="3" t="s">
        <v>15</v>
      </c>
      <c r="C3" s="3" t="s">
        <v>16</v>
      </c>
      <c r="D3" s="3">
        <v>31.533999999999999</v>
      </c>
      <c r="E3" s="4">
        <v>7.87E-41</v>
      </c>
    </row>
    <row r="4" spans="1:8" x14ac:dyDescent="0.2">
      <c r="A4" s="3" t="s">
        <v>1480</v>
      </c>
      <c r="B4" s="3" t="s">
        <v>18</v>
      </c>
      <c r="C4" s="3" t="s">
        <v>1481</v>
      </c>
      <c r="D4" s="3">
        <v>43.151000000000003</v>
      </c>
      <c r="E4" s="4">
        <v>2.8599999999999998E-42</v>
      </c>
    </row>
    <row r="5" spans="1:8" x14ac:dyDescent="0.2">
      <c r="A5" s="3" t="s">
        <v>1482</v>
      </c>
      <c r="B5" s="3" t="s">
        <v>26</v>
      </c>
      <c r="C5" s="3" t="s">
        <v>27</v>
      </c>
      <c r="D5" s="3">
        <v>91.963999999999999</v>
      </c>
      <c r="E5" s="4">
        <v>8.3299999999999997E-66</v>
      </c>
    </row>
    <row r="6" spans="1:8" x14ac:dyDescent="0.2">
      <c r="A6" s="3" t="s">
        <v>1483</v>
      </c>
      <c r="B6" s="3" t="s">
        <v>21</v>
      </c>
      <c r="C6" s="3" t="s">
        <v>22</v>
      </c>
      <c r="D6" s="3">
        <v>43.77</v>
      </c>
      <c r="E6" s="4">
        <v>1.3000000000000001E-85</v>
      </c>
    </row>
    <row r="7" spans="1:8" x14ac:dyDescent="0.2">
      <c r="A7" s="3" t="s">
        <v>1484</v>
      </c>
      <c r="B7" s="3" t="s">
        <v>29</v>
      </c>
      <c r="C7" s="3" t="s">
        <v>30</v>
      </c>
      <c r="D7" s="3">
        <v>26.213999999999999</v>
      </c>
      <c r="E7" s="4">
        <v>9.7399999999999999E-6</v>
      </c>
    </row>
    <row r="8" spans="1:8" x14ac:dyDescent="0.2">
      <c r="A8" s="3" t="s">
        <v>1485</v>
      </c>
      <c r="B8" s="3" t="s">
        <v>720</v>
      </c>
      <c r="C8" s="3" t="s">
        <v>721</v>
      </c>
      <c r="D8" s="3">
        <v>25.51</v>
      </c>
      <c r="E8" s="4">
        <v>9.2599999999999994E-6</v>
      </c>
    </row>
    <row r="9" spans="1:8" x14ac:dyDescent="0.2">
      <c r="A9" s="3" t="s">
        <v>1486</v>
      </c>
      <c r="B9" s="3" t="s">
        <v>1487</v>
      </c>
      <c r="C9" s="3" t="s">
        <v>1488</v>
      </c>
      <c r="D9" s="3">
        <v>28.03</v>
      </c>
      <c r="E9" s="4">
        <v>9.0499999999999997E-6</v>
      </c>
    </row>
    <row r="10" spans="1:8" x14ac:dyDescent="0.2">
      <c r="A10" s="3" t="s">
        <v>1489</v>
      </c>
      <c r="B10" s="3" t="s">
        <v>38</v>
      </c>
      <c r="C10" s="3" t="s">
        <v>39</v>
      </c>
      <c r="D10" s="3">
        <v>24.51</v>
      </c>
      <c r="E10" s="4">
        <v>9.0100000000000001E-6</v>
      </c>
    </row>
    <row r="11" spans="1:8" x14ac:dyDescent="0.2">
      <c r="A11" s="3" t="s">
        <v>1490</v>
      </c>
      <c r="B11" s="3" t="s">
        <v>44</v>
      </c>
      <c r="C11" s="3" t="s">
        <v>45</v>
      </c>
      <c r="D11" s="3">
        <v>21.29</v>
      </c>
      <c r="E11" s="4">
        <v>8.3399999999999998E-6</v>
      </c>
    </row>
    <row r="12" spans="1:8" x14ac:dyDescent="0.2">
      <c r="A12" s="3" t="s">
        <v>1491</v>
      </c>
      <c r="B12" s="3" t="s">
        <v>130</v>
      </c>
      <c r="C12" s="3" t="s">
        <v>131</v>
      </c>
      <c r="D12" s="3">
        <v>23.529</v>
      </c>
      <c r="E12" s="4">
        <v>8.1999999999999994E-6</v>
      </c>
    </row>
    <row r="13" spans="1:8" x14ac:dyDescent="0.2">
      <c r="A13" s="3" t="s">
        <v>1492</v>
      </c>
      <c r="B13" s="3" t="s">
        <v>62</v>
      </c>
      <c r="C13" s="3" t="s">
        <v>63</v>
      </c>
      <c r="D13" s="3">
        <v>37.121000000000002</v>
      </c>
      <c r="E13" s="4">
        <v>7.6799999999999993E-6</v>
      </c>
    </row>
    <row r="14" spans="1:8" x14ac:dyDescent="0.2">
      <c r="A14" s="3" t="s">
        <v>1493</v>
      </c>
      <c r="B14" s="3" t="s">
        <v>1494</v>
      </c>
      <c r="C14" s="3" t="s">
        <v>1495</v>
      </c>
      <c r="D14" s="3">
        <v>45.454999999999998</v>
      </c>
      <c r="E14" s="4">
        <v>7.4200000000000001E-6</v>
      </c>
    </row>
    <row r="15" spans="1:8" x14ac:dyDescent="0.2">
      <c r="A15" s="3" t="s">
        <v>1496</v>
      </c>
      <c r="B15" s="3" t="s">
        <v>575</v>
      </c>
      <c r="C15" s="3" t="s">
        <v>576</v>
      </c>
      <c r="D15" s="3">
        <v>26.486000000000001</v>
      </c>
      <c r="E15" s="4">
        <v>7.2099999999999996E-6</v>
      </c>
    </row>
    <row r="16" spans="1:8" x14ac:dyDescent="0.2">
      <c r="A16" s="3" t="s">
        <v>1497</v>
      </c>
      <c r="B16" s="3" t="s">
        <v>83</v>
      </c>
      <c r="C16" s="3" t="s">
        <v>84</v>
      </c>
      <c r="D16" s="3">
        <v>22.491</v>
      </c>
      <c r="E16" s="4">
        <v>7.1400000000000002E-6</v>
      </c>
    </row>
    <row r="17" spans="1:5" x14ac:dyDescent="0.2">
      <c r="A17" s="3" t="s">
        <v>1498</v>
      </c>
      <c r="B17" s="3" t="s">
        <v>86</v>
      </c>
      <c r="C17" s="3" t="s">
        <v>87</v>
      </c>
      <c r="D17" s="3">
        <v>20.873999999999999</v>
      </c>
      <c r="E17" s="4">
        <v>6.7700000000000004E-6</v>
      </c>
    </row>
    <row r="18" spans="1:5" x14ac:dyDescent="0.2">
      <c r="A18" s="3" t="s">
        <v>1499</v>
      </c>
      <c r="B18" s="3" t="s">
        <v>1500</v>
      </c>
      <c r="C18" s="3" t="s">
        <v>1501</v>
      </c>
      <c r="D18" s="3">
        <v>30.768999999999998</v>
      </c>
      <c r="E18" s="4">
        <v>6.7000000000000002E-6</v>
      </c>
    </row>
    <row r="19" spans="1:5" x14ac:dyDescent="0.2">
      <c r="A19" s="3" t="s">
        <v>1502</v>
      </c>
      <c r="B19" s="3" t="s">
        <v>1503</v>
      </c>
      <c r="C19" s="3" t="s">
        <v>1504</v>
      </c>
      <c r="D19" s="3">
        <v>22.077999999999999</v>
      </c>
      <c r="E19" s="4">
        <v>6.1299999999999998E-6</v>
      </c>
    </row>
    <row r="20" spans="1:5" x14ac:dyDescent="0.2">
      <c r="A20" s="3" t="s">
        <v>1505</v>
      </c>
      <c r="B20" s="3" t="s">
        <v>89</v>
      </c>
      <c r="C20" s="3" t="s">
        <v>90</v>
      </c>
      <c r="D20" s="3">
        <v>26.356999999999999</v>
      </c>
      <c r="E20" s="4">
        <v>5.8699999999999997E-6</v>
      </c>
    </row>
    <row r="21" spans="1:5" x14ac:dyDescent="0.2">
      <c r="A21" s="3" t="s">
        <v>1506</v>
      </c>
      <c r="B21" s="3" t="s">
        <v>955</v>
      </c>
      <c r="C21" s="3" t="s">
        <v>956</v>
      </c>
      <c r="D21" s="3">
        <v>23.943999999999999</v>
      </c>
      <c r="E21" s="4">
        <v>5.13E-6</v>
      </c>
    </row>
    <row r="22" spans="1:5" x14ac:dyDescent="0.2">
      <c r="A22" s="3" t="s">
        <v>1507</v>
      </c>
      <c r="B22" s="3" t="s">
        <v>1508</v>
      </c>
      <c r="C22" s="3" t="s">
        <v>1509</v>
      </c>
      <c r="D22" s="3">
        <v>34.210999999999999</v>
      </c>
      <c r="E22" s="4">
        <v>4.8899999999999998E-6</v>
      </c>
    </row>
    <row r="23" spans="1:5" x14ac:dyDescent="0.2">
      <c r="A23" s="3" t="s">
        <v>1510</v>
      </c>
      <c r="B23" s="3" t="s">
        <v>1511</v>
      </c>
      <c r="C23" s="3" t="s">
        <v>1512</v>
      </c>
      <c r="D23" s="3">
        <v>28.436</v>
      </c>
      <c r="E23" s="4">
        <v>4.8500000000000002E-6</v>
      </c>
    </row>
    <row r="24" spans="1:5" x14ac:dyDescent="0.2">
      <c r="A24" s="3" t="s">
        <v>1513</v>
      </c>
      <c r="B24" s="3" t="s">
        <v>278</v>
      </c>
      <c r="C24" s="3" t="s">
        <v>279</v>
      </c>
      <c r="D24" s="3">
        <v>19.96</v>
      </c>
      <c r="E24" s="4">
        <v>4.6800000000000001E-6</v>
      </c>
    </row>
    <row r="25" spans="1:5" x14ac:dyDescent="0.2">
      <c r="A25" s="3" t="s">
        <v>1514</v>
      </c>
      <c r="B25" s="3" t="s">
        <v>463</v>
      </c>
      <c r="C25" s="3" t="s">
        <v>1515</v>
      </c>
      <c r="D25" s="3">
        <v>30.137</v>
      </c>
      <c r="E25" s="4">
        <v>4.6099999999999999E-6</v>
      </c>
    </row>
    <row r="26" spans="1:5" x14ac:dyDescent="0.2">
      <c r="A26" s="3" t="s">
        <v>1516</v>
      </c>
      <c r="B26" s="3" t="s">
        <v>1517</v>
      </c>
      <c r="C26" s="3" t="s">
        <v>1518</v>
      </c>
      <c r="D26" s="3">
        <v>40</v>
      </c>
      <c r="E26" s="4">
        <v>4.2899999999999996E-6</v>
      </c>
    </row>
    <row r="27" spans="1:5" x14ac:dyDescent="0.2">
      <c r="A27" s="3" t="s">
        <v>1519</v>
      </c>
      <c r="B27" s="3" t="s">
        <v>53</v>
      </c>
      <c r="C27" s="3" t="s">
        <v>54</v>
      </c>
      <c r="D27" s="3">
        <v>29.94</v>
      </c>
      <c r="E27" s="4">
        <v>3.89E-6</v>
      </c>
    </row>
    <row r="28" spans="1:5" x14ac:dyDescent="0.2">
      <c r="A28" s="3" t="s">
        <v>1520</v>
      </c>
      <c r="B28" s="3" t="s">
        <v>56</v>
      </c>
      <c r="C28" s="3" t="s">
        <v>57</v>
      </c>
      <c r="D28" s="3">
        <v>23.404</v>
      </c>
      <c r="E28" s="4">
        <v>3.8500000000000004E-6</v>
      </c>
    </row>
    <row r="29" spans="1:5" x14ac:dyDescent="0.2">
      <c r="A29" s="3" t="s">
        <v>1505</v>
      </c>
      <c r="B29" s="3" t="s">
        <v>104</v>
      </c>
      <c r="C29" s="3" t="s">
        <v>105</v>
      </c>
      <c r="D29" s="3">
        <v>23.105</v>
      </c>
      <c r="E29" s="4">
        <v>3.5499999999999999E-6</v>
      </c>
    </row>
    <row r="30" spans="1:5" x14ac:dyDescent="0.2">
      <c r="A30" s="3" t="s">
        <v>1521</v>
      </c>
      <c r="B30" s="3" t="s">
        <v>50</v>
      </c>
      <c r="C30" s="3" t="s">
        <v>51</v>
      </c>
      <c r="D30" s="3">
        <v>30.167999999999999</v>
      </c>
      <c r="E30" s="4">
        <v>3.4800000000000001E-6</v>
      </c>
    </row>
    <row r="31" spans="1:5" x14ac:dyDescent="0.2">
      <c r="A31" s="3" t="s">
        <v>1522</v>
      </c>
      <c r="B31" s="3" t="s">
        <v>1523</v>
      </c>
      <c r="C31" s="3" t="s">
        <v>1524</v>
      </c>
      <c r="D31" s="3">
        <v>22.268999999999998</v>
      </c>
      <c r="E31" s="4">
        <v>3.19E-6</v>
      </c>
    </row>
    <row r="32" spans="1:5" x14ac:dyDescent="0.2">
      <c r="A32" s="3" t="s">
        <v>1516</v>
      </c>
      <c r="B32" s="3" t="s">
        <v>1525</v>
      </c>
      <c r="C32" s="3" t="s">
        <v>1526</v>
      </c>
      <c r="D32" s="3">
        <v>36.537999999999997</v>
      </c>
      <c r="E32" s="4">
        <v>2.8700000000000001E-6</v>
      </c>
    </row>
    <row r="33" spans="1:5" x14ac:dyDescent="0.2">
      <c r="A33" s="3" t="s">
        <v>1527</v>
      </c>
      <c r="B33" s="3" t="s">
        <v>207</v>
      </c>
      <c r="C33" s="3" t="s">
        <v>208</v>
      </c>
      <c r="D33" s="3">
        <v>33.098999999999997</v>
      </c>
      <c r="E33" s="4">
        <v>2.57E-6</v>
      </c>
    </row>
    <row r="34" spans="1:5" x14ac:dyDescent="0.2">
      <c r="A34" s="3" t="s">
        <v>1528</v>
      </c>
      <c r="B34" s="3" t="s">
        <v>1529</v>
      </c>
      <c r="C34" s="3" t="s">
        <v>1530</v>
      </c>
      <c r="D34" s="3">
        <v>23.120999999999999</v>
      </c>
      <c r="E34" s="4">
        <v>2.1100000000000001E-6</v>
      </c>
    </row>
    <row r="35" spans="1:5" x14ac:dyDescent="0.2">
      <c r="A35" s="3" t="s">
        <v>1531</v>
      </c>
      <c r="B35" s="3" t="s">
        <v>1532</v>
      </c>
      <c r="C35" s="3" t="s">
        <v>1533</v>
      </c>
      <c r="D35" s="3">
        <v>25</v>
      </c>
      <c r="E35" s="4">
        <v>1.9800000000000001E-6</v>
      </c>
    </row>
    <row r="36" spans="1:5" x14ac:dyDescent="0.2">
      <c r="A36" s="3" t="s">
        <v>1534</v>
      </c>
      <c r="B36" s="3" t="s">
        <v>531</v>
      </c>
      <c r="C36" s="3" t="s">
        <v>532</v>
      </c>
      <c r="D36" s="3">
        <v>35.896999999999998</v>
      </c>
      <c r="E36" s="4">
        <v>1.9599999999999999E-6</v>
      </c>
    </row>
    <row r="37" spans="1:5" x14ac:dyDescent="0.2">
      <c r="A37" s="3" t="s">
        <v>1535</v>
      </c>
      <c r="B37" s="3" t="s">
        <v>1536</v>
      </c>
      <c r="C37" s="3" t="s">
        <v>1537</v>
      </c>
      <c r="D37" s="3">
        <v>30.681999999999999</v>
      </c>
      <c r="E37" s="4">
        <v>1.9E-6</v>
      </c>
    </row>
    <row r="38" spans="1:5" x14ac:dyDescent="0.2">
      <c r="A38" s="3" t="s">
        <v>1538</v>
      </c>
      <c r="B38" s="3" t="s">
        <v>181</v>
      </c>
      <c r="C38" s="3" t="s">
        <v>182</v>
      </c>
      <c r="D38" s="3">
        <v>30.702000000000002</v>
      </c>
      <c r="E38" s="4">
        <v>1.8500000000000001E-6</v>
      </c>
    </row>
    <row r="39" spans="1:5" x14ac:dyDescent="0.2">
      <c r="A39" s="3" t="s">
        <v>1535</v>
      </c>
      <c r="B39" s="3" t="s">
        <v>1539</v>
      </c>
      <c r="C39" s="3" t="s">
        <v>1540</v>
      </c>
      <c r="D39" s="3">
        <v>25.315999999999999</v>
      </c>
      <c r="E39" s="4">
        <v>1.84E-6</v>
      </c>
    </row>
    <row r="40" spans="1:5" x14ac:dyDescent="0.2">
      <c r="A40" s="3" t="s">
        <v>1541</v>
      </c>
      <c r="B40" s="3" t="s">
        <v>629</v>
      </c>
      <c r="C40" s="3" t="s">
        <v>630</v>
      </c>
      <c r="D40" s="3">
        <v>23.850999999999999</v>
      </c>
      <c r="E40" s="4">
        <v>1.72E-6</v>
      </c>
    </row>
    <row r="41" spans="1:5" x14ac:dyDescent="0.2">
      <c r="A41" s="3" t="s">
        <v>1542</v>
      </c>
      <c r="B41" s="3" t="s">
        <v>1543</v>
      </c>
      <c r="C41" s="3" t="s">
        <v>1544</v>
      </c>
      <c r="D41" s="3">
        <v>27.128</v>
      </c>
      <c r="E41" s="4">
        <v>1.6700000000000001E-6</v>
      </c>
    </row>
    <row r="42" spans="1:5" x14ac:dyDescent="0.2">
      <c r="A42" s="3" t="s">
        <v>1545</v>
      </c>
      <c r="B42" s="3" t="s">
        <v>1546</v>
      </c>
      <c r="C42" s="3" t="s">
        <v>1547</v>
      </c>
      <c r="D42" s="3">
        <v>26.667000000000002</v>
      </c>
      <c r="E42" s="4">
        <v>1.66E-6</v>
      </c>
    </row>
    <row r="43" spans="1:5" x14ac:dyDescent="0.2">
      <c r="A43" s="3" t="s">
        <v>1548</v>
      </c>
      <c r="B43" s="3" t="s">
        <v>166</v>
      </c>
      <c r="C43" s="3" t="s">
        <v>167</v>
      </c>
      <c r="D43" s="3">
        <v>25.434000000000001</v>
      </c>
      <c r="E43" s="4">
        <v>1.64E-6</v>
      </c>
    </row>
    <row r="44" spans="1:5" x14ac:dyDescent="0.2">
      <c r="A44" s="3" t="s">
        <v>1549</v>
      </c>
      <c r="B44" s="3" t="s">
        <v>198</v>
      </c>
      <c r="C44" s="3" t="s">
        <v>199</v>
      </c>
      <c r="D44" s="3">
        <v>25.542999999999999</v>
      </c>
      <c r="E44" s="4">
        <v>1.08E-6</v>
      </c>
    </row>
    <row r="45" spans="1:5" x14ac:dyDescent="0.2">
      <c r="A45" s="3" t="s">
        <v>1550</v>
      </c>
      <c r="B45" s="3" t="s">
        <v>210</v>
      </c>
      <c r="C45" s="3" t="s">
        <v>211</v>
      </c>
      <c r="D45" s="3">
        <v>30.611999999999998</v>
      </c>
      <c r="E45" s="4">
        <v>9.7100000000000011E-7</v>
      </c>
    </row>
    <row r="46" spans="1:5" x14ac:dyDescent="0.2">
      <c r="A46" s="3" t="s">
        <v>1551</v>
      </c>
      <c r="B46" s="3" t="s">
        <v>213</v>
      </c>
      <c r="C46" s="3" t="s">
        <v>214</v>
      </c>
      <c r="D46" s="3">
        <v>30</v>
      </c>
      <c r="E46" s="4">
        <v>9.4E-7</v>
      </c>
    </row>
    <row r="47" spans="1:5" x14ac:dyDescent="0.2">
      <c r="A47" s="3" t="s">
        <v>1552</v>
      </c>
      <c r="B47" s="3" t="s">
        <v>1553</v>
      </c>
      <c r="C47" s="3" t="s">
        <v>1554</v>
      </c>
      <c r="D47" s="3">
        <v>24.277000000000001</v>
      </c>
      <c r="E47" s="4">
        <v>8.78E-7</v>
      </c>
    </row>
    <row r="48" spans="1:5" x14ac:dyDescent="0.2">
      <c r="A48" s="3" t="s">
        <v>1555</v>
      </c>
      <c r="B48" s="3" t="s">
        <v>266</v>
      </c>
      <c r="C48" s="3" t="s">
        <v>267</v>
      </c>
      <c r="D48" s="3">
        <v>26.349</v>
      </c>
      <c r="E48" s="4">
        <v>8.7199999999999997E-7</v>
      </c>
    </row>
    <row r="49" spans="1:5" x14ac:dyDescent="0.2">
      <c r="A49" s="3" t="s">
        <v>1556</v>
      </c>
      <c r="B49" s="3" t="s">
        <v>1557</v>
      </c>
      <c r="C49" s="3" t="s">
        <v>1558</v>
      </c>
      <c r="D49" s="3">
        <v>21.818000000000001</v>
      </c>
      <c r="E49" s="4">
        <v>8.7000000000000003E-7</v>
      </c>
    </row>
    <row r="50" spans="1:5" x14ac:dyDescent="0.2">
      <c r="A50" s="3" t="s">
        <v>1559</v>
      </c>
      <c r="B50" s="3" t="s">
        <v>1560</v>
      </c>
      <c r="C50" s="3" t="s">
        <v>1561</v>
      </c>
      <c r="D50" s="3">
        <v>36.046999999999997</v>
      </c>
      <c r="E50" s="4">
        <v>8.4600000000000003E-7</v>
      </c>
    </row>
    <row r="51" spans="1:5" x14ac:dyDescent="0.2">
      <c r="A51" s="3" t="s">
        <v>1562</v>
      </c>
      <c r="B51" s="3" t="s">
        <v>1282</v>
      </c>
      <c r="C51" s="3" t="s">
        <v>1283</v>
      </c>
      <c r="D51" s="3">
        <v>31.858000000000001</v>
      </c>
      <c r="E51" s="4">
        <v>7.4600000000000004E-7</v>
      </c>
    </row>
    <row r="52" spans="1:5" x14ac:dyDescent="0.2">
      <c r="A52" s="3" t="s">
        <v>1563</v>
      </c>
      <c r="B52" s="3" t="s">
        <v>190</v>
      </c>
      <c r="C52" s="3" t="s">
        <v>191</v>
      </c>
      <c r="D52" s="3">
        <v>22.754000000000001</v>
      </c>
      <c r="E52" s="4">
        <v>7.3099999999999997E-7</v>
      </c>
    </row>
    <row r="53" spans="1:5" x14ac:dyDescent="0.2">
      <c r="A53" s="3" t="s">
        <v>1564</v>
      </c>
      <c r="B53" s="3" t="s">
        <v>116</v>
      </c>
      <c r="C53" s="3" t="s">
        <v>1565</v>
      </c>
      <c r="D53" s="3">
        <v>22.143000000000001</v>
      </c>
      <c r="E53" s="4">
        <v>6.8800000000000002E-7</v>
      </c>
    </row>
    <row r="54" spans="1:5" x14ac:dyDescent="0.2">
      <c r="A54" s="3" t="s">
        <v>1485</v>
      </c>
      <c r="B54" s="3" t="s">
        <v>240</v>
      </c>
      <c r="C54" s="3" t="s">
        <v>241</v>
      </c>
      <c r="D54" s="3">
        <v>25.698</v>
      </c>
      <c r="E54" s="4">
        <v>6.5099999999999999E-7</v>
      </c>
    </row>
    <row r="55" spans="1:5" x14ac:dyDescent="0.2">
      <c r="A55" s="3" t="s">
        <v>1566</v>
      </c>
      <c r="B55" s="3" t="s">
        <v>1567</v>
      </c>
      <c r="C55" s="3" t="s">
        <v>1568</v>
      </c>
      <c r="D55" s="3">
        <v>24.561</v>
      </c>
      <c r="E55" s="4">
        <v>6.4799999999999998E-7</v>
      </c>
    </row>
    <row r="56" spans="1:5" x14ac:dyDescent="0.2">
      <c r="A56" s="3" t="s">
        <v>1569</v>
      </c>
      <c r="B56" s="3" t="s">
        <v>107</v>
      </c>
      <c r="C56" s="3" t="s">
        <v>108</v>
      </c>
      <c r="D56" s="3">
        <v>22.222000000000001</v>
      </c>
      <c r="E56" s="4">
        <v>6.0500000000000003E-7</v>
      </c>
    </row>
    <row r="57" spans="1:5" x14ac:dyDescent="0.2">
      <c r="A57" s="3" t="s">
        <v>1570</v>
      </c>
      <c r="B57" s="3" t="s">
        <v>249</v>
      </c>
      <c r="C57" s="3" t="s">
        <v>250</v>
      </c>
      <c r="D57" s="3">
        <v>28.866</v>
      </c>
      <c r="E57" s="4">
        <v>5.9200000000000001E-7</v>
      </c>
    </row>
    <row r="58" spans="1:5" x14ac:dyDescent="0.2">
      <c r="A58" s="3" t="s">
        <v>1571</v>
      </c>
      <c r="B58" s="3" t="s">
        <v>399</v>
      </c>
      <c r="C58" s="3" t="s">
        <v>400</v>
      </c>
      <c r="D58" s="3">
        <v>29.73</v>
      </c>
      <c r="E58" s="4">
        <v>5.6599999999999996E-7</v>
      </c>
    </row>
    <row r="59" spans="1:5" x14ac:dyDescent="0.2">
      <c r="A59" s="3" t="s">
        <v>1572</v>
      </c>
      <c r="B59" s="3" t="s">
        <v>290</v>
      </c>
      <c r="C59" s="3" t="s">
        <v>291</v>
      </c>
      <c r="D59" s="3">
        <v>27.962</v>
      </c>
      <c r="E59" s="4">
        <v>4.8500000000000002E-7</v>
      </c>
    </row>
    <row r="60" spans="1:5" x14ac:dyDescent="0.2">
      <c r="A60" s="3" t="s">
        <v>1573</v>
      </c>
      <c r="B60" s="3" t="s">
        <v>1574</v>
      </c>
      <c r="C60" s="3" t="s">
        <v>1575</v>
      </c>
      <c r="D60" s="3">
        <v>20.402000000000001</v>
      </c>
      <c r="E60" s="4">
        <v>4.4400000000000001E-7</v>
      </c>
    </row>
    <row r="61" spans="1:5" x14ac:dyDescent="0.2">
      <c r="A61" s="3" t="s">
        <v>1527</v>
      </c>
      <c r="B61" s="3" t="s">
        <v>1576</v>
      </c>
      <c r="C61" s="3" t="s">
        <v>1577</v>
      </c>
      <c r="D61" s="3">
        <v>33.792999999999999</v>
      </c>
      <c r="E61" s="4">
        <v>4.1699999999999999E-7</v>
      </c>
    </row>
    <row r="62" spans="1:5" x14ac:dyDescent="0.2">
      <c r="A62" s="3" t="s">
        <v>1578</v>
      </c>
      <c r="B62" s="3" t="s">
        <v>640</v>
      </c>
      <c r="C62" s="3" t="s">
        <v>641</v>
      </c>
      <c r="D62" s="3">
        <v>29.545000000000002</v>
      </c>
      <c r="E62" s="4">
        <v>3.5900000000000003E-7</v>
      </c>
    </row>
    <row r="63" spans="1:5" x14ac:dyDescent="0.2">
      <c r="A63" s="3" t="s">
        <v>1573</v>
      </c>
      <c r="B63" s="3" t="s">
        <v>352</v>
      </c>
      <c r="C63" s="3" t="s">
        <v>353</v>
      </c>
      <c r="D63" s="3">
        <v>21.404</v>
      </c>
      <c r="E63" s="4">
        <v>3.4999999999999998E-7</v>
      </c>
    </row>
    <row r="64" spans="1:5" x14ac:dyDescent="0.2">
      <c r="A64" s="3" t="s">
        <v>1579</v>
      </c>
      <c r="B64" s="3" t="s">
        <v>331</v>
      </c>
      <c r="C64" s="3" t="s">
        <v>332</v>
      </c>
      <c r="D64" s="3">
        <v>24.37</v>
      </c>
      <c r="E64" s="4">
        <v>3.46E-7</v>
      </c>
    </row>
    <row r="65" spans="1:5" x14ac:dyDescent="0.2">
      <c r="A65" s="3" t="s">
        <v>1580</v>
      </c>
      <c r="B65" s="3" t="s">
        <v>364</v>
      </c>
      <c r="C65" s="3" t="s">
        <v>365</v>
      </c>
      <c r="D65" s="3">
        <v>23.846</v>
      </c>
      <c r="E65" s="4">
        <v>1.8E-7</v>
      </c>
    </row>
    <row r="66" spans="1:5" x14ac:dyDescent="0.2">
      <c r="A66" s="3" t="s">
        <v>1581</v>
      </c>
      <c r="B66" s="3" t="s">
        <v>1582</v>
      </c>
      <c r="C66" s="3" t="s">
        <v>1583</v>
      </c>
      <c r="D66" s="3">
        <v>45</v>
      </c>
      <c r="E66" s="4">
        <v>1.74E-7</v>
      </c>
    </row>
    <row r="67" spans="1:5" x14ac:dyDescent="0.2">
      <c r="A67" s="3" t="s">
        <v>1584</v>
      </c>
      <c r="B67" s="3" t="s">
        <v>222</v>
      </c>
      <c r="C67" s="3" t="s">
        <v>223</v>
      </c>
      <c r="D67" s="3">
        <v>38.356000000000002</v>
      </c>
      <c r="E67" s="4">
        <v>1.6500000000000001E-7</v>
      </c>
    </row>
    <row r="68" spans="1:5" x14ac:dyDescent="0.2">
      <c r="A68" s="3" t="s">
        <v>1585</v>
      </c>
      <c r="B68" s="3" t="s">
        <v>302</v>
      </c>
      <c r="C68" s="3" t="s">
        <v>303</v>
      </c>
      <c r="D68" s="3">
        <v>36</v>
      </c>
      <c r="E68" s="4">
        <v>1.55E-7</v>
      </c>
    </row>
    <row r="69" spans="1:5" x14ac:dyDescent="0.2">
      <c r="A69" s="3" t="s">
        <v>1586</v>
      </c>
      <c r="B69" s="3" t="s">
        <v>1587</v>
      </c>
      <c r="C69" s="3" t="s">
        <v>1588</v>
      </c>
      <c r="D69" s="3">
        <v>34.579000000000001</v>
      </c>
      <c r="E69" s="4">
        <v>1.09E-7</v>
      </c>
    </row>
    <row r="70" spans="1:5" x14ac:dyDescent="0.2">
      <c r="A70" s="3" t="s">
        <v>1589</v>
      </c>
      <c r="B70" s="3" t="s">
        <v>68</v>
      </c>
      <c r="C70" s="3" t="s">
        <v>69</v>
      </c>
      <c r="D70" s="3">
        <v>29.902000000000001</v>
      </c>
      <c r="E70" s="4">
        <v>8.0599999999999994E-8</v>
      </c>
    </row>
    <row r="71" spans="1:5" x14ac:dyDescent="0.2">
      <c r="A71" s="3" t="s">
        <v>1590</v>
      </c>
      <c r="B71" s="3" t="s">
        <v>1591</v>
      </c>
      <c r="C71" s="3" t="s">
        <v>1592</v>
      </c>
      <c r="D71" s="3">
        <v>24.806000000000001</v>
      </c>
      <c r="E71" s="4">
        <v>7.5800000000000004E-8</v>
      </c>
    </row>
    <row r="72" spans="1:5" x14ac:dyDescent="0.2">
      <c r="A72" s="3" t="s">
        <v>1593</v>
      </c>
      <c r="B72" s="3" t="s">
        <v>1594</v>
      </c>
      <c r="C72" s="3" t="s">
        <v>1595</v>
      </c>
      <c r="D72" s="3">
        <v>38.889000000000003</v>
      </c>
      <c r="E72" s="4">
        <v>6.7500000000000002E-8</v>
      </c>
    </row>
    <row r="73" spans="1:5" x14ac:dyDescent="0.2">
      <c r="A73" s="3" t="s">
        <v>1596</v>
      </c>
      <c r="B73" s="3" t="s">
        <v>1597</v>
      </c>
      <c r="C73" s="3" t="s">
        <v>1598</v>
      </c>
      <c r="D73" s="3">
        <v>32.051000000000002</v>
      </c>
      <c r="E73" s="4">
        <v>6.5E-8</v>
      </c>
    </row>
    <row r="74" spans="1:5" x14ac:dyDescent="0.2">
      <c r="A74" s="3" t="s">
        <v>1593</v>
      </c>
      <c r="B74" s="3" t="s">
        <v>1599</v>
      </c>
      <c r="C74" s="3" t="s">
        <v>1600</v>
      </c>
      <c r="D74" s="3">
        <v>32.927</v>
      </c>
      <c r="E74" s="4">
        <v>5.4300000000000003E-8</v>
      </c>
    </row>
    <row r="75" spans="1:5" x14ac:dyDescent="0.2">
      <c r="A75" s="3" t="s">
        <v>1601</v>
      </c>
      <c r="B75" s="3" t="s">
        <v>322</v>
      </c>
      <c r="C75" s="3" t="s">
        <v>323</v>
      </c>
      <c r="D75" s="3">
        <v>38.027999999999999</v>
      </c>
      <c r="E75" s="4">
        <v>4.2400000000000002E-8</v>
      </c>
    </row>
    <row r="76" spans="1:5" x14ac:dyDescent="0.2">
      <c r="A76" s="3" t="s">
        <v>1602</v>
      </c>
      <c r="B76" s="3" t="s">
        <v>163</v>
      </c>
      <c r="C76" s="3" t="s">
        <v>164</v>
      </c>
      <c r="D76" s="3">
        <v>35.134999999999998</v>
      </c>
      <c r="E76" s="4">
        <v>4.0000000000000001E-8</v>
      </c>
    </row>
    <row r="77" spans="1:5" x14ac:dyDescent="0.2">
      <c r="A77" s="3" t="s">
        <v>1603</v>
      </c>
      <c r="B77" s="3" t="s">
        <v>1604</v>
      </c>
      <c r="C77" s="3" t="s">
        <v>1605</v>
      </c>
      <c r="D77" s="3">
        <v>30</v>
      </c>
      <c r="E77" s="4">
        <v>3.8500000000000001E-8</v>
      </c>
    </row>
    <row r="78" spans="1:5" x14ac:dyDescent="0.2">
      <c r="A78" s="3" t="s">
        <v>1606</v>
      </c>
      <c r="B78" s="3" t="s">
        <v>802</v>
      </c>
      <c r="C78" s="3" t="s">
        <v>803</v>
      </c>
      <c r="D78" s="3">
        <v>34.482999999999997</v>
      </c>
      <c r="E78" s="4">
        <v>3.8299999999999999E-8</v>
      </c>
    </row>
    <row r="79" spans="1:5" x14ac:dyDescent="0.2">
      <c r="A79" s="3" t="s">
        <v>1607</v>
      </c>
      <c r="B79" s="3" t="s">
        <v>145</v>
      </c>
      <c r="C79" s="3" t="s">
        <v>146</v>
      </c>
      <c r="D79" s="3">
        <v>23.870999999999999</v>
      </c>
      <c r="E79" s="4">
        <v>3.3500000000000002E-8</v>
      </c>
    </row>
    <row r="80" spans="1:5" x14ac:dyDescent="0.2">
      <c r="A80" s="3" t="s">
        <v>1608</v>
      </c>
      <c r="B80" s="3" t="s">
        <v>1162</v>
      </c>
      <c r="C80" s="3" t="s">
        <v>1163</v>
      </c>
      <c r="D80" s="3">
        <v>25.315999999999999</v>
      </c>
      <c r="E80" s="4">
        <v>2.9399999999999999E-8</v>
      </c>
    </row>
    <row r="81" spans="1:5" x14ac:dyDescent="0.2">
      <c r="A81" s="3" t="s">
        <v>1609</v>
      </c>
      <c r="B81" s="3" t="s">
        <v>92</v>
      </c>
      <c r="C81" s="3" t="s">
        <v>93</v>
      </c>
      <c r="D81" s="3">
        <v>32.5</v>
      </c>
      <c r="E81" s="4">
        <v>2.18E-8</v>
      </c>
    </row>
    <row r="82" spans="1:5" x14ac:dyDescent="0.2">
      <c r="A82" s="3" t="s">
        <v>1610</v>
      </c>
      <c r="B82" s="3" t="s">
        <v>1611</v>
      </c>
      <c r="C82" s="3" t="s">
        <v>1612</v>
      </c>
      <c r="D82" s="3">
        <v>35.713999999999999</v>
      </c>
      <c r="E82" s="4">
        <v>1.9099999999999999E-8</v>
      </c>
    </row>
    <row r="83" spans="1:5" x14ac:dyDescent="0.2">
      <c r="A83" s="3" t="s">
        <v>1613</v>
      </c>
      <c r="B83" s="3" t="s">
        <v>281</v>
      </c>
      <c r="C83" s="3" t="s">
        <v>282</v>
      </c>
      <c r="D83" s="3">
        <v>33.683999999999997</v>
      </c>
      <c r="E83" s="4">
        <v>1.8200000000000001E-8</v>
      </c>
    </row>
    <row r="84" spans="1:5" x14ac:dyDescent="0.2">
      <c r="A84" s="3" t="s">
        <v>1614</v>
      </c>
      <c r="B84" s="3" t="s">
        <v>1615</v>
      </c>
      <c r="C84" s="3" t="s">
        <v>1616</v>
      </c>
      <c r="D84" s="3">
        <v>37.179000000000002</v>
      </c>
      <c r="E84" s="4">
        <v>8.1899999999999992E-9</v>
      </c>
    </row>
    <row r="85" spans="1:5" x14ac:dyDescent="0.2">
      <c r="A85" s="3" t="s">
        <v>1617</v>
      </c>
      <c r="B85" s="3" t="s">
        <v>1133</v>
      </c>
      <c r="C85" s="3" t="s">
        <v>1618</v>
      </c>
      <c r="D85" s="3">
        <v>31.896999999999998</v>
      </c>
      <c r="E85" s="4">
        <v>6.0399999999999998E-9</v>
      </c>
    </row>
    <row r="86" spans="1:5" x14ac:dyDescent="0.2">
      <c r="A86" s="3" t="s">
        <v>1596</v>
      </c>
      <c r="B86" s="3" t="s">
        <v>1619</v>
      </c>
      <c r="C86" s="3" t="s">
        <v>1620</v>
      </c>
      <c r="D86" s="3">
        <v>34.177</v>
      </c>
      <c r="E86" s="4">
        <v>4.8300000000000001E-9</v>
      </c>
    </row>
    <row r="87" spans="1:5" x14ac:dyDescent="0.2">
      <c r="A87" s="3" t="s">
        <v>1621</v>
      </c>
      <c r="B87" s="3" t="s">
        <v>405</v>
      </c>
      <c r="C87" s="3" t="s">
        <v>406</v>
      </c>
      <c r="D87" s="3">
        <v>28.108000000000001</v>
      </c>
      <c r="E87" s="4">
        <v>4.7399999999999998E-9</v>
      </c>
    </row>
    <row r="88" spans="1:5" x14ac:dyDescent="0.2">
      <c r="A88" s="3" t="s">
        <v>1622</v>
      </c>
      <c r="B88" s="3" t="s">
        <v>95</v>
      </c>
      <c r="C88" s="3" t="s">
        <v>96</v>
      </c>
      <c r="D88" s="3">
        <v>43.636000000000003</v>
      </c>
      <c r="E88" s="4">
        <v>2.3100000000000001E-9</v>
      </c>
    </row>
    <row r="89" spans="1:5" x14ac:dyDescent="0.2">
      <c r="A89" s="3" t="s">
        <v>1623</v>
      </c>
      <c r="B89" s="3" t="s">
        <v>1108</v>
      </c>
      <c r="C89" s="3" t="s">
        <v>1109</v>
      </c>
      <c r="D89" s="3">
        <v>38.462000000000003</v>
      </c>
      <c r="E89" s="4">
        <v>1.1200000000000001E-9</v>
      </c>
    </row>
    <row r="90" spans="1:5" x14ac:dyDescent="0.2">
      <c r="A90" s="3" t="s">
        <v>1624</v>
      </c>
      <c r="B90" s="3" t="s">
        <v>418</v>
      </c>
      <c r="C90" s="3" t="s">
        <v>419</v>
      </c>
      <c r="D90" s="3">
        <v>23.552</v>
      </c>
      <c r="E90" s="4">
        <v>9.5400000000000001E-10</v>
      </c>
    </row>
    <row r="91" spans="1:5" x14ac:dyDescent="0.2">
      <c r="A91" s="3" t="s">
        <v>1578</v>
      </c>
      <c r="B91" s="3" t="s">
        <v>1015</v>
      </c>
      <c r="C91" s="3" t="s">
        <v>1016</v>
      </c>
      <c r="D91" s="3">
        <v>27.5</v>
      </c>
      <c r="E91" s="4">
        <v>7.6900000000000003E-10</v>
      </c>
    </row>
    <row r="92" spans="1:5" x14ac:dyDescent="0.2">
      <c r="A92" s="3" t="s">
        <v>1625</v>
      </c>
      <c r="B92" s="3" t="s">
        <v>454</v>
      </c>
      <c r="C92" s="3" t="s">
        <v>455</v>
      </c>
      <c r="D92" s="3">
        <v>28.062999999999999</v>
      </c>
      <c r="E92" s="4">
        <v>7.2899999999999996E-10</v>
      </c>
    </row>
    <row r="93" spans="1:5" x14ac:dyDescent="0.2">
      <c r="A93" s="3" t="s">
        <v>1626</v>
      </c>
      <c r="B93" s="3" t="s">
        <v>837</v>
      </c>
      <c r="C93" s="3" t="s">
        <v>1627</v>
      </c>
      <c r="D93" s="3">
        <v>32.866999999999997</v>
      </c>
      <c r="E93" s="4">
        <v>6.88E-10</v>
      </c>
    </row>
    <row r="94" spans="1:5" x14ac:dyDescent="0.2">
      <c r="A94" s="3" t="s">
        <v>1628</v>
      </c>
      <c r="B94" s="3" t="s">
        <v>1629</v>
      </c>
      <c r="C94" s="3" t="s">
        <v>1630</v>
      </c>
      <c r="D94" s="3">
        <v>22.46</v>
      </c>
      <c r="E94" s="4">
        <v>4.9199999999999996E-10</v>
      </c>
    </row>
    <row r="95" spans="1:5" x14ac:dyDescent="0.2">
      <c r="A95" s="3" t="s">
        <v>1631</v>
      </c>
      <c r="B95" s="3" t="s">
        <v>1632</v>
      </c>
      <c r="C95" s="3" t="s">
        <v>1633</v>
      </c>
      <c r="D95" s="3">
        <v>36.363999999999997</v>
      </c>
      <c r="E95" s="4">
        <v>4.7300000000000002E-10</v>
      </c>
    </row>
    <row r="96" spans="1:5" x14ac:dyDescent="0.2">
      <c r="A96" s="3" t="s">
        <v>1634</v>
      </c>
      <c r="B96" s="3" t="s">
        <v>478</v>
      </c>
      <c r="C96" s="3" t="s">
        <v>479</v>
      </c>
      <c r="D96" s="3">
        <v>25.446000000000002</v>
      </c>
      <c r="E96" s="4">
        <v>3.9099999999999999E-10</v>
      </c>
    </row>
    <row r="97" spans="1:5" x14ac:dyDescent="0.2">
      <c r="A97" s="3" t="s">
        <v>1635</v>
      </c>
      <c r="B97" s="3" t="s">
        <v>481</v>
      </c>
      <c r="C97" s="3" t="s">
        <v>482</v>
      </c>
      <c r="D97" s="3">
        <v>23.721</v>
      </c>
      <c r="E97" s="4">
        <v>3.7599999999999999E-10</v>
      </c>
    </row>
    <row r="98" spans="1:5" x14ac:dyDescent="0.2">
      <c r="A98" s="3" t="s">
        <v>1636</v>
      </c>
      <c r="B98" s="3" t="s">
        <v>753</v>
      </c>
      <c r="C98" s="3" t="s">
        <v>754</v>
      </c>
      <c r="D98" s="3">
        <v>22.25</v>
      </c>
      <c r="E98" s="4">
        <v>2.8799999999999999E-10</v>
      </c>
    </row>
    <row r="99" spans="1:5" x14ac:dyDescent="0.2">
      <c r="A99" s="3" t="s">
        <v>1637</v>
      </c>
      <c r="B99" s="3" t="s">
        <v>1638</v>
      </c>
      <c r="C99" s="3" t="s">
        <v>1639</v>
      </c>
      <c r="D99" s="3">
        <v>20.873999999999999</v>
      </c>
      <c r="E99" s="4">
        <v>2.5999999999999998E-10</v>
      </c>
    </row>
    <row r="100" spans="1:5" x14ac:dyDescent="0.2">
      <c r="A100" s="3" t="s">
        <v>1640</v>
      </c>
      <c r="B100" s="3" t="s">
        <v>1641</v>
      </c>
      <c r="C100" s="3" t="s">
        <v>1642</v>
      </c>
      <c r="D100" s="3">
        <v>37.179000000000002</v>
      </c>
      <c r="E100" s="4">
        <v>1.7000000000000001E-10</v>
      </c>
    </row>
    <row r="101" spans="1:5" x14ac:dyDescent="0.2">
      <c r="A101" s="3" t="s">
        <v>1643</v>
      </c>
      <c r="B101" s="3" t="s">
        <v>1644</v>
      </c>
      <c r="C101" s="3" t="s">
        <v>1645</v>
      </c>
      <c r="D101" s="3">
        <v>35.713999999999999</v>
      </c>
      <c r="E101" s="4">
        <v>1.58E-10</v>
      </c>
    </row>
    <row r="102" spans="1:5" x14ac:dyDescent="0.2">
      <c r="A102" s="3" t="s">
        <v>1646</v>
      </c>
      <c r="B102" s="3" t="s">
        <v>525</v>
      </c>
      <c r="C102" s="3" t="s">
        <v>526</v>
      </c>
      <c r="D102" s="3">
        <v>36.110999999999997</v>
      </c>
      <c r="E102" s="4">
        <v>1.5E-10</v>
      </c>
    </row>
    <row r="103" spans="1:5" x14ac:dyDescent="0.2">
      <c r="A103" s="3" t="s">
        <v>1647</v>
      </c>
      <c r="B103" s="3" t="s">
        <v>484</v>
      </c>
      <c r="C103" s="3" t="s">
        <v>485</v>
      </c>
      <c r="D103" s="3">
        <v>25.181999999999999</v>
      </c>
      <c r="E103" s="4">
        <v>1.49E-10</v>
      </c>
    </row>
    <row r="104" spans="1:5" x14ac:dyDescent="0.2">
      <c r="A104" s="3" t="s">
        <v>1648</v>
      </c>
      <c r="B104" s="3" t="s">
        <v>373</v>
      </c>
      <c r="C104" s="3" t="s">
        <v>374</v>
      </c>
      <c r="D104" s="3">
        <v>27.228000000000002</v>
      </c>
      <c r="E104" s="4">
        <v>1.49E-10</v>
      </c>
    </row>
    <row r="105" spans="1:5" x14ac:dyDescent="0.2">
      <c r="A105" s="3" t="s">
        <v>1490</v>
      </c>
      <c r="B105" s="3" t="s">
        <v>510</v>
      </c>
      <c r="C105" s="3" t="s">
        <v>511</v>
      </c>
      <c r="D105" s="3">
        <v>24.324000000000002</v>
      </c>
      <c r="E105" s="4">
        <v>1.2999999999999999E-10</v>
      </c>
    </row>
    <row r="106" spans="1:5" x14ac:dyDescent="0.2">
      <c r="A106" s="3" t="s">
        <v>1649</v>
      </c>
      <c r="B106" s="3" t="s">
        <v>1650</v>
      </c>
      <c r="C106" s="3" t="s">
        <v>1651</v>
      </c>
      <c r="D106" s="3">
        <v>38.805999999999997</v>
      </c>
      <c r="E106" s="4">
        <v>1.2E-10</v>
      </c>
    </row>
    <row r="107" spans="1:5" x14ac:dyDescent="0.2">
      <c r="A107" s="3" t="s">
        <v>1652</v>
      </c>
      <c r="B107" s="3" t="s">
        <v>1653</v>
      </c>
      <c r="C107" s="3" t="s">
        <v>1654</v>
      </c>
      <c r="D107" s="3">
        <v>70.454999999999998</v>
      </c>
      <c r="E107" s="4">
        <v>9.67E-11</v>
      </c>
    </row>
    <row r="108" spans="1:5" x14ac:dyDescent="0.2">
      <c r="A108" s="3" t="s">
        <v>1655</v>
      </c>
      <c r="B108" s="3" t="s">
        <v>382</v>
      </c>
      <c r="C108" s="3" t="s">
        <v>383</v>
      </c>
      <c r="D108" s="3">
        <v>30.768999999999998</v>
      </c>
      <c r="E108" s="4">
        <v>9.0699999999999994E-11</v>
      </c>
    </row>
    <row r="109" spans="1:5" x14ac:dyDescent="0.2">
      <c r="A109" s="3" t="s">
        <v>1623</v>
      </c>
      <c r="B109" s="3" t="s">
        <v>1656</v>
      </c>
      <c r="C109" s="3" t="s">
        <v>1657</v>
      </c>
      <c r="D109" s="3">
        <v>34.579000000000001</v>
      </c>
      <c r="E109" s="4">
        <v>8.2300000000000003E-11</v>
      </c>
    </row>
    <row r="110" spans="1:5" x14ac:dyDescent="0.2">
      <c r="A110" s="3" t="s">
        <v>1658</v>
      </c>
      <c r="B110" s="3" t="s">
        <v>547</v>
      </c>
      <c r="C110" s="3" t="s">
        <v>548</v>
      </c>
      <c r="D110" s="3">
        <v>33.654000000000003</v>
      </c>
      <c r="E110" s="4">
        <v>7.4300000000000005E-11</v>
      </c>
    </row>
    <row r="111" spans="1:5" x14ac:dyDescent="0.2">
      <c r="A111" s="3" t="s">
        <v>1659</v>
      </c>
      <c r="B111" s="3" t="s">
        <v>550</v>
      </c>
      <c r="C111" s="3" t="s">
        <v>551</v>
      </c>
      <c r="D111" s="3">
        <v>36.985999999999997</v>
      </c>
      <c r="E111" s="4">
        <v>6.6300000000000006E-11</v>
      </c>
    </row>
    <row r="112" spans="1:5" x14ac:dyDescent="0.2">
      <c r="A112" s="3" t="s">
        <v>1660</v>
      </c>
      <c r="B112" s="3" t="s">
        <v>553</v>
      </c>
      <c r="C112" s="3" t="s">
        <v>554</v>
      </c>
      <c r="D112" s="3">
        <v>43.677999999999997</v>
      </c>
      <c r="E112" s="4">
        <v>4.8800000000000002E-11</v>
      </c>
    </row>
    <row r="113" spans="1:5" x14ac:dyDescent="0.2">
      <c r="A113" s="3" t="s">
        <v>1661</v>
      </c>
      <c r="B113" s="3" t="s">
        <v>1662</v>
      </c>
      <c r="C113" s="3" t="s">
        <v>1663</v>
      </c>
      <c r="D113" s="3">
        <v>31.446999999999999</v>
      </c>
      <c r="E113" s="4">
        <v>4.2500000000000002E-11</v>
      </c>
    </row>
    <row r="114" spans="1:5" x14ac:dyDescent="0.2">
      <c r="A114" s="3" t="s">
        <v>1664</v>
      </c>
      <c r="B114" s="3" t="s">
        <v>151</v>
      </c>
      <c r="C114" s="3" t="s">
        <v>152</v>
      </c>
      <c r="D114" s="3">
        <v>27.082999999999998</v>
      </c>
      <c r="E114" s="4">
        <v>3.3599999999999999E-11</v>
      </c>
    </row>
    <row r="115" spans="1:5" x14ac:dyDescent="0.2">
      <c r="A115" s="3" t="s">
        <v>1665</v>
      </c>
      <c r="B115" s="3" t="s">
        <v>308</v>
      </c>
      <c r="C115" s="3" t="s">
        <v>309</v>
      </c>
      <c r="D115" s="3">
        <v>23.276</v>
      </c>
      <c r="E115" s="4">
        <v>2.8099999999999999E-11</v>
      </c>
    </row>
    <row r="116" spans="1:5" x14ac:dyDescent="0.2">
      <c r="A116" s="3" t="s">
        <v>1666</v>
      </c>
      <c r="B116" s="3" t="s">
        <v>618</v>
      </c>
      <c r="C116" s="3" t="s">
        <v>619</v>
      </c>
      <c r="D116" s="3">
        <v>46.154000000000003</v>
      </c>
      <c r="E116" s="4">
        <v>1.32E-11</v>
      </c>
    </row>
    <row r="117" spans="1:5" x14ac:dyDescent="0.2">
      <c r="A117" s="3" t="s">
        <v>1640</v>
      </c>
      <c r="B117" s="3" t="s">
        <v>1667</v>
      </c>
      <c r="C117" s="3" t="s">
        <v>1668</v>
      </c>
      <c r="D117" s="3">
        <v>39.189</v>
      </c>
      <c r="E117" s="4">
        <v>1.0699999999999999E-11</v>
      </c>
    </row>
    <row r="118" spans="1:5" x14ac:dyDescent="0.2">
      <c r="A118" s="3" t="s">
        <v>1669</v>
      </c>
      <c r="B118" s="3" t="s">
        <v>1670</v>
      </c>
      <c r="C118" s="3" t="s">
        <v>1671</v>
      </c>
      <c r="D118" s="3">
        <v>23.649000000000001</v>
      </c>
      <c r="E118" s="4">
        <v>1.0199999999999999E-11</v>
      </c>
    </row>
    <row r="119" spans="1:5" x14ac:dyDescent="0.2">
      <c r="A119" s="3" t="s">
        <v>1672</v>
      </c>
      <c r="B119" s="3" t="s">
        <v>1473</v>
      </c>
      <c r="C119" s="3" t="s">
        <v>1474</v>
      </c>
      <c r="D119" s="3">
        <v>30.864000000000001</v>
      </c>
      <c r="E119" s="4">
        <v>9.0500000000000004E-12</v>
      </c>
    </row>
    <row r="120" spans="1:5" x14ac:dyDescent="0.2">
      <c r="A120" s="3" t="s">
        <v>1673</v>
      </c>
      <c r="B120" s="3" t="s">
        <v>243</v>
      </c>
      <c r="C120" s="3" t="s">
        <v>244</v>
      </c>
      <c r="D120" s="3">
        <v>30</v>
      </c>
      <c r="E120" s="4">
        <v>8.4999999999999997E-12</v>
      </c>
    </row>
    <row r="121" spans="1:5" x14ac:dyDescent="0.2">
      <c r="A121" s="3" t="s">
        <v>1674</v>
      </c>
      <c r="B121" s="3" t="s">
        <v>604</v>
      </c>
      <c r="C121" s="3" t="s">
        <v>605</v>
      </c>
      <c r="D121" s="3">
        <v>23.373000000000001</v>
      </c>
      <c r="E121" s="4">
        <v>8.0400000000000005E-12</v>
      </c>
    </row>
    <row r="122" spans="1:5" x14ac:dyDescent="0.2">
      <c r="A122" s="3" t="s">
        <v>1675</v>
      </c>
      <c r="B122" s="3" t="s">
        <v>376</v>
      </c>
      <c r="C122" s="3" t="s">
        <v>377</v>
      </c>
      <c r="D122" s="3">
        <v>21.498000000000001</v>
      </c>
      <c r="E122" s="4">
        <v>7.4300000000000005E-12</v>
      </c>
    </row>
    <row r="123" spans="1:5" x14ac:dyDescent="0.2">
      <c r="A123" s="3" t="s">
        <v>1676</v>
      </c>
      <c r="B123" s="3" t="s">
        <v>1677</v>
      </c>
      <c r="C123" s="3" t="s">
        <v>1678</v>
      </c>
      <c r="D123" s="3">
        <v>31.579000000000001</v>
      </c>
      <c r="E123" s="4">
        <v>6.5799999999999998E-12</v>
      </c>
    </row>
    <row r="124" spans="1:5" x14ac:dyDescent="0.2">
      <c r="A124" s="3" t="s">
        <v>1679</v>
      </c>
      <c r="B124" s="3" t="s">
        <v>1680</v>
      </c>
      <c r="C124" s="3" t="s">
        <v>1681</v>
      </c>
      <c r="D124" s="3">
        <v>26.908999999999999</v>
      </c>
      <c r="E124" s="4">
        <v>5.4699999999999999E-12</v>
      </c>
    </row>
    <row r="125" spans="1:5" x14ac:dyDescent="0.2">
      <c r="A125" s="3" t="s">
        <v>1682</v>
      </c>
      <c r="B125" s="3" t="s">
        <v>1683</v>
      </c>
      <c r="C125" s="3" t="s">
        <v>1684</v>
      </c>
      <c r="D125" s="3">
        <v>35.713999999999999</v>
      </c>
      <c r="E125" s="4">
        <v>4.4999999999999998E-12</v>
      </c>
    </row>
    <row r="126" spans="1:5" x14ac:dyDescent="0.2">
      <c r="A126" s="3" t="s">
        <v>1685</v>
      </c>
      <c r="B126" s="3" t="s">
        <v>607</v>
      </c>
      <c r="C126" s="3" t="s">
        <v>608</v>
      </c>
      <c r="D126" s="3">
        <v>32.381</v>
      </c>
      <c r="E126" s="4">
        <v>3.22E-12</v>
      </c>
    </row>
    <row r="127" spans="1:5" x14ac:dyDescent="0.2">
      <c r="A127" s="3" t="s">
        <v>1686</v>
      </c>
      <c r="B127" s="3" t="s">
        <v>101</v>
      </c>
      <c r="C127" s="3" t="s">
        <v>102</v>
      </c>
      <c r="D127" s="3">
        <v>22.965</v>
      </c>
      <c r="E127" s="4">
        <v>1.6900000000000001E-12</v>
      </c>
    </row>
    <row r="128" spans="1:5" x14ac:dyDescent="0.2">
      <c r="A128" s="3" t="s">
        <v>1649</v>
      </c>
      <c r="B128" s="3" t="s">
        <v>661</v>
      </c>
      <c r="C128" s="3" t="s">
        <v>662</v>
      </c>
      <c r="D128" s="3">
        <v>31.318999999999999</v>
      </c>
      <c r="E128" s="4">
        <v>1.5000000000000001E-12</v>
      </c>
    </row>
    <row r="129" spans="1:5" x14ac:dyDescent="0.2">
      <c r="A129" s="3" t="s">
        <v>1687</v>
      </c>
      <c r="B129" s="3" t="s">
        <v>1688</v>
      </c>
      <c r="C129" s="3" t="s">
        <v>1689</v>
      </c>
      <c r="D129" s="3">
        <v>22.155999999999999</v>
      </c>
      <c r="E129" s="4">
        <v>1.48E-12</v>
      </c>
    </row>
    <row r="130" spans="1:5" x14ac:dyDescent="0.2">
      <c r="A130" s="3" t="s">
        <v>1690</v>
      </c>
      <c r="B130" s="3" t="s">
        <v>1691</v>
      </c>
      <c r="C130" s="3" t="s">
        <v>1692</v>
      </c>
      <c r="D130" s="3">
        <v>20.934999999999999</v>
      </c>
      <c r="E130" s="4">
        <v>1.2600000000000001E-12</v>
      </c>
    </row>
    <row r="131" spans="1:5" x14ac:dyDescent="0.2">
      <c r="A131" s="3" t="s">
        <v>1672</v>
      </c>
      <c r="B131" s="3" t="s">
        <v>519</v>
      </c>
      <c r="C131" s="3" t="s">
        <v>520</v>
      </c>
      <c r="D131" s="3">
        <v>24.907</v>
      </c>
      <c r="E131" s="4">
        <v>1.0599999999999999E-12</v>
      </c>
    </row>
    <row r="132" spans="1:5" x14ac:dyDescent="0.2">
      <c r="A132" s="3" t="s">
        <v>1693</v>
      </c>
      <c r="B132" s="3" t="s">
        <v>1694</v>
      </c>
      <c r="C132" s="3" t="s">
        <v>1695</v>
      </c>
      <c r="D132" s="3">
        <v>22.442</v>
      </c>
      <c r="E132" s="4">
        <v>8.54E-13</v>
      </c>
    </row>
    <row r="133" spans="1:5" x14ac:dyDescent="0.2">
      <c r="A133" s="3" t="s">
        <v>1696</v>
      </c>
      <c r="B133" s="3" t="s">
        <v>1697</v>
      </c>
      <c r="C133" s="3" t="s">
        <v>1698</v>
      </c>
      <c r="D133" s="3">
        <v>23.161999999999999</v>
      </c>
      <c r="E133" s="4">
        <v>5.8300000000000004E-13</v>
      </c>
    </row>
    <row r="134" spans="1:5" x14ac:dyDescent="0.2">
      <c r="A134" s="3" t="s">
        <v>1699</v>
      </c>
      <c r="B134" s="3" t="s">
        <v>646</v>
      </c>
      <c r="C134" s="3" t="s">
        <v>647</v>
      </c>
      <c r="D134" s="3">
        <v>22.305</v>
      </c>
      <c r="E134" s="4">
        <v>3.5000000000000002E-13</v>
      </c>
    </row>
    <row r="135" spans="1:5" x14ac:dyDescent="0.2">
      <c r="A135" s="3" t="s">
        <v>1700</v>
      </c>
      <c r="B135" s="3" t="s">
        <v>1701</v>
      </c>
      <c r="C135" s="3" t="s">
        <v>1702</v>
      </c>
      <c r="D135" s="3">
        <v>30.38</v>
      </c>
      <c r="E135" s="4">
        <v>2.84E-13</v>
      </c>
    </row>
    <row r="136" spans="1:5" x14ac:dyDescent="0.2">
      <c r="A136" s="3" t="s">
        <v>1703</v>
      </c>
      <c r="B136" s="3" t="s">
        <v>690</v>
      </c>
      <c r="C136" s="3" t="s">
        <v>691</v>
      </c>
      <c r="D136" s="3">
        <v>32.057000000000002</v>
      </c>
      <c r="E136" s="4">
        <v>2.2899999999999998E-13</v>
      </c>
    </row>
    <row r="137" spans="1:5" x14ac:dyDescent="0.2">
      <c r="A137" s="3" t="s">
        <v>1704</v>
      </c>
      <c r="B137" s="3" t="s">
        <v>702</v>
      </c>
      <c r="C137" s="3" t="s">
        <v>703</v>
      </c>
      <c r="D137" s="3">
        <v>33.645000000000003</v>
      </c>
      <c r="E137" s="4">
        <v>2.0399999999999999E-13</v>
      </c>
    </row>
    <row r="138" spans="1:5" x14ac:dyDescent="0.2">
      <c r="A138" s="3" t="s">
        <v>1705</v>
      </c>
      <c r="B138" s="3" t="s">
        <v>272</v>
      </c>
      <c r="C138" s="3" t="s">
        <v>273</v>
      </c>
      <c r="D138" s="3">
        <v>35.226999999999997</v>
      </c>
      <c r="E138" s="4">
        <v>6.0100000000000004E-14</v>
      </c>
    </row>
    <row r="139" spans="1:5" x14ac:dyDescent="0.2">
      <c r="A139" s="3" t="s">
        <v>1706</v>
      </c>
      <c r="B139" s="3" t="s">
        <v>1707</v>
      </c>
      <c r="C139" s="3" t="s">
        <v>1708</v>
      </c>
      <c r="D139" s="3">
        <v>28.902000000000001</v>
      </c>
      <c r="E139" s="4">
        <v>5.6200000000000003E-14</v>
      </c>
    </row>
    <row r="140" spans="1:5" x14ac:dyDescent="0.2">
      <c r="A140" s="3" t="s">
        <v>1709</v>
      </c>
      <c r="B140" s="3" t="s">
        <v>1710</v>
      </c>
      <c r="C140" s="3" t="s">
        <v>1711</v>
      </c>
      <c r="D140" s="3">
        <v>21.966999999999999</v>
      </c>
      <c r="E140" s="4">
        <v>4.7999999999999997E-14</v>
      </c>
    </row>
    <row r="141" spans="1:5" x14ac:dyDescent="0.2">
      <c r="A141" s="3" t="s">
        <v>1712</v>
      </c>
      <c r="B141" s="3" t="s">
        <v>441</v>
      </c>
      <c r="C141" s="3" t="s">
        <v>442</v>
      </c>
      <c r="D141" s="3">
        <v>26.087</v>
      </c>
      <c r="E141" s="4">
        <v>4.7199999999999997E-14</v>
      </c>
    </row>
    <row r="142" spans="1:5" x14ac:dyDescent="0.2">
      <c r="A142" s="3" t="s">
        <v>1713</v>
      </c>
      <c r="B142" s="3" t="s">
        <v>740</v>
      </c>
      <c r="C142" s="3" t="s">
        <v>741</v>
      </c>
      <c r="D142" s="3">
        <v>28.218</v>
      </c>
      <c r="E142" s="4">
        <v>3.7900000000000001E-14</v>
      </c>
    </row>
    <row r="143" spans="1:5" x14ac:dyDescent="0.2">
      <c r="A143" s="3" t="s">
        <v>1714</v>
      </c>
      <c r="B143" s="3" t="s">
        <v>499</v>
      </c>
      <c r="C143" s="3" t="s">
        <v>500</v>
      </c>
      <c r="D143" s="3">
        <v>22.222000000000001</v>
      </c>
      <c r="E143" s="4">
        <v>2.3100000000000001E-14</v>
      </c>
    </row>
    <row r="144" spans="1:5" x14ac:dyDescent="0.2">
      <c r="A144" s="3" t="s">
        <v>1715</v>
      </c>
      <c r="B144" s="3" t="s">
        <v>626</v>
      </c>
      <c r="C144" s="3" t="s">
        <v>627</v>
      </c>
      <c r="D144" s="3">
        <v>29.114000000000001</v>
      </c>
      <c r="E144" s="4">
        <v>6.6699999999999999E-15</v>
      </c>
    </row>
    <row r="145" spans="1:5" x14ac:dyDescent="0.2">
      <c r="A145" s="3" t="s">
        <v>1716</v>
      </c>
      <c r="B145" s="3" t="s">
        <v>148</v>
      </c>
      <c r="C145" s="3" t="s">
        <v>149</v>
      </c>
      <c r="D145" s="3">
        <v>23.596</v>
      </c>
      <c r="E145" s="4">
        <v>5.0600000000000002E-15</v>
      </c>
    </row>
    <row r="146" spans="1:5" x14ac:dyDescent="0.2">
      <c r="A146" s="3" t="s">
        <v>1717</v>
      </c>
      <c r="B146" s="3" t="s">
        <v>1718</v>
      </c>
      <c r="C146" s="3" t="s">
        <v>1719</v>
      </c>
      <c r="D146" s="3">
        <v>28.75</v>
      </c>
      <c r="E146" s="4">
        <v>2.5600000000000002E-15</v>
      </c>
    </row>
    <row r="147" spans="1:5" x14ac:dyDescent="0.2">
      <c r="A147" s="3" t="s">
        <v>1720</v>
      </c>
      <c r="B147" s="3" t="s">
        <v>299</v>
      </c>
      <c r="C147" s="3" t="s">
        <v>300</v>
      </c>
      <c r="D147" s="3">
        <v>26.538</v>
      </c>
      <c r="E147" s="4">
        <v>7.9000000000000002E-16</v>
      </c>
    </row>
    <row r="148" spans="1:5" x14ac:dyDescent="0.2">
      <c r="A148" s="3" t="s">
        <v>1636</v>
      </c>
      <c r="B148" s="3" t="s">
        <v>1721</v>
      </c>
      <c r="C148" s="3" t="s">
        <v>1722</v>
      </c>
      <c r="D148" s="3">
        <v>23.462</v>
      </c>
      <c r="E148" s="4">
        <v>6.43E-16</v>
      </c>
    </row>
    <row r="149" spans="1:5" x14ac:dyDescent="0.2">
      <c r="A149" s="3" t="s">
        <v>1706</v>
      </c>
      <c r="B149" s="3" t="s">
        <v>1723</v>
      </c>
      <c r="C149" s="3" t="s">
        <v>1724</v>
      </c>
      <c r="D149" s="3">
        <v>28.378</v>
      </c>
      <c r="E149" s="4">
        <v>5.3600000000000003E-16</v>
      </c>
    </row>
    <row r="150" spans="1:5" x14ac:dyDescent="0.2">
      <c r="A150" s="3" t="s">
        <v>1725</v>
      </c>
      <c r="B150" s="3" t="s">
        <v>1726</v>
      </c>
      <c r="C150" s="3" t="s">
        <v>1727</v>
      </c>
      <c r="D150" s="3">
        <v>23.835999999999999</v>
      </c>
      <c r="E150" s="4">
        <v>4.4699999999999997E-16</v>
      </c>
    </row>
    <row r="151" spans="1:5" x14ac:dyDescent="0.2">
      <c r="A151" s="3" t="s">
        <v>1690</v>
      </c>
      <c r="B151" s="3" t="s">
        <v>1728</v>
      </c>
      <c r="C151" s="3" t="s">
        <v>1729</v>
      </c>
      <c r="D151" s="3">
        <v>29.943999999999999</v>
      </c>
      <c r="E151" s="4">
        <v>2.6599999999999998E-16</v>
      </c>
    </row>
    <row r="152" spans="1:5" x14ac:dyDescent="0.2">
      <c r="A152" s="3" t="s">
        <v>1730</v>
      </c>
      <c r="B152" s="3" t="s">
        <v>1147</v>
      </c>
      <c r="C152" s="3" t="s">
        <v>1148</v>
      </c>
      <c r="D152" s="3">
        <v>36.936999999999998</v>
      </c>
      <c r="E152" s="4">
        <v>2.02E-16</v>
      </c>
    </row>
    <row r="153" spans="1:5" x14ac:dyDescent="0.2">
      <c r="A153" s="3" t="s">
        <v>1731</v>
      </c>
      <c r="B153" s="3" t="s">
        <v>255</v>
      </c>
      <c r="C153" s="3" t="s">
        <v>256</v>
      </c>
      <c r="D153" s="3">
        <v>38.531999999999996</v>
      </c>
      <c r="E153" s="4">
        <v>1.85E-16</v>
      </c>
    </row>
    <row r="154" spans="1:5" x14ac:dyDescent="0.2">
      <c r="A154" s="3" t="s">
        <v>1732</v>
      </c>
      <c r="B154" s="3" t="s">
        <v>655</v>
      </c>
      <c r="C154" s="3" t="s">
        <v>656</v>
      </c>
      <c r="D154" s="3">
        <v>34.459000000000003</v>
      </c>
      <c r="E154" s="4">
        <v>1.4799999999999999E-16</v>
      </c>
    </row>
    <row r="155" spans="1:5" x14ac:dyDescent="0.2">
      <c r="A155" s="3" t="s">
        <v>1733</v>
      </c>
      <c r="B155" s="3" t="s">
        <v>819</v>
      </c>
      <c r="C155" s="3" t="s">
        <v>1734</v>
      </c>
      <c r="D155" s="3">
        <v>28.512</v>
      </c>
      <c r="E155" s="4">
        <v>8.7299999999999996E-17</v>
      </c>
    </row>
    <row r="156" spans="1:5" x14ac:dyDescent="0.2">
      <c r="A156" s="3" t="s">
        <v>1735</v>
      </c>
      <c r="B156" s="3" t="s">
        <v>1736</v>
      </c>
      <c r="C156" s="3" t="s">
        <v>1737</v>
      </c>
      <c r="D156" s="3">
        <v>23.655999999999999</v>
      </c>
      <c r="E156" s="4">
        <v>6.7399999999999996E-17</v>
      </c>
    </row>
    <row r="157" spans="1:5" x14ac:dyDescent="0.2">
      <c r="A157" s="3" t="s">
        <v>1738</v>
      </c>
      <c r="B157" s="3" t="s">
        <v>1739</v>
      </c>
      <c r="C157" s="3" t="s">
        <v>1740</v>
      </c>
      <c r="D157" s="3">
        <v>27.003</v>
      </c>
      <c r="E157" s="4">
        <v>5.0200000000000001E-17</v>
      </c>
    </row>
    <row r="158" spans="1:5" x14ac:dyDescent="0.2">
      <c r="A158" s="3" t="s">
        <v>1717</v>
      </c>
      <c r="B158" s="3" t="s">
        <v>1741</v>
      </c>
      <c r="C158" s="3" t="s">
        <v>1742</v>
      </c>
      <c r="D158" s="3">
        <v>24.254000000000001</v>
      </c>
      <c r="E158" s="4">
        <v>1.6699999999999999E-17</v>
      </c>
    </row>
    <row r="159" spans="1:5" x14ac:dyDescent="0.2">
      <c r="A159" s="3" t="s">
        <v>1743</v>
      </c>
      <c r="B159" s="3" t="s">
        <v>658</v>
      </c>
      <c r="C159" s="3" t="s">
        <v>659</v>
      </c>
      <c r="D159" s="3">
        <v>31.183</v>
      </c>
      <c r="E159" s="4">
        <v>1.4899999999999999E-17</v>
      </c>
    </row>
    <row r="160" spans="1:5" x14ac:dyDescent="0.2">
      <c r="A160" s="3" t="s">
        <v>1744</v>
      </c>
      <c r="B160" s="3" t="s">
        <v>1098</v>
      </c>
      <c r="C160" s="3" t="s">
        <v>1099</v>
      </c>
      <c r="D160" s="3">
        <v>28.74</v>
      </c>
      <c r="E160" s="4">
        <v>1.2900000000000001E-17</v>
      </c>
    </row>
    <row r="161" spans="1:5" x14ac:dyDescent="0.2">
      <c r="A161" s="3" t="s">
        <v>1745</v>
      </c>
      <c r="B161" s="3" t="s">
        <v>402</v>
      </c>
      <c r="C161" s="3" t="s">
        <v>403</v>
      </c>
      <c r="D161" s="3">
        <v>24.901</v>
      </c>
      <c r="E161" s="4">
        <v>9.2099999999999995E-18</v>
      </c>
    </row>
    <row r="162" spans="1:5" x14ac:dyDescent="0.2">
      <c r="A162" s="3" t="s">
        <v>1746</v>
      </c>
      <c r="B162" s="3" t="s">
        <v>1747</v>
      </c>
      <c r="C162" s="3" t="s">
        <v>1748</v>
      </c>
      <c r="D162" s="3">
        <v>29.303999999999998</v>
      </c>
      <c r="E162" s="4">
        <v>4.6699999999999998E-18</v>
      </c>
    </row>
    <row r="163" spans="1:5" x14ac:dyDescent="0.2">
      <c r="A163" s="3" t="s">
        <v>1614</v>
      </c>
      <c r="B163" s="3" t="s">
        <v>1749</v>
      </c>
      <c r="C163" s="3" t="s">
        <v>1750</v>
      </c>
      <c r="D163" s="3">
        <v>39.130000000000003</v>
      </c>
      <c r="E163" s="4">
        <v>4.2299999999999998E-18</v>
      </c>
    </row>
    <row r="164" spans="1:5" x14ac:dyDescent="0.2">
      <c r="A164" s="3" t="s">
        <v>1751</v>
      </c>
      <c r="B164" s="3" t="s">
        <v>750</v>
      </c>
      <c r="C164" s="3" t="s">
        <v>751</v>
      </c>
      <c r="D164" s="3">
        <v>29.957999999999998</v>
      </c>
      <c r="E164" s="4">
        <v>3.4600000000000001E-18</v>
      </c>
    </row>
    <row r="165" spans="1:5" x14ac:dyDescent="0.2">
      <c r="A165" s="3" t="s">
        <v>1752</v>
      </c>
      <c r="B165" s="3" t="s">
        <v>1753</v>
      </c>
      <c r="C165" s="3" t="s">
        <v>1754</v>
      </c>
      <c r="D165" s="3">
        <v>36.552</v>
      </c>
      <c r="E165" s="4">
        <v>9.9599999999999994E-19</v>
      </c>
    </row>
    <row r="166" spans="1:5" x14ac:dyDescent="0.2">
      <c r="A166" s="3" t="s">
        <v>1755</v>
      </c>
      <c r="B166" s="3" t="s">
        <v>1150</v>
      </c>
      <c r="C166" s="3" t="s">
        <v>1151</v>
      </c>
      <c r="D166" s="3">
        <v>34.030999999999999</v>
      </c>
      <c r="E166" s="4">
        <v>7.4799999999999999E-19</v>
      </c>
    </row>
    <row r="167" spans="1:5" x14ac:dyDescent="0.2">
      <c r="A167" s="3" t="s">
        <v>1756</v>
      </c>
      <c r="B167" s="3" t="s">
        <v>869</v>
      </c>
      <c r="C167" s="3" t="s">
        <v>870</v>
      </c>
      <c r="D167" s="3">
        <v>24.474</v>
      </c>
      <c r="E167" s="4">
        <v>2.7600000000000001E-19</v>
      </c>
    </row>
    <row r="168" spans="1:5" x14ac:dyDescent="0.2">
      <c r="A168" s="3" t="s">
        <v>1744</v>
      </c>
      <c r="B168" s="3" t="s">
        <v>1039</v>
      </c>
      <c r="C168" s="3" t="s">
        <v>1040</v>
      </c>
      <c r="D168" s="3">
        <v>26.908000000000001</v>
      </c>
      <c r="E168" s="4">
        <v>1.06E-19</v>
      </c>
    </row>
    <row r="169" spans="1:5" x14ac:dyDescent="0.2">
      <c r="A169" s="3" t="s">
        <v>1757</v>
      </c>
      <c r="B169" s="3" t="s">
        <v>927</v>
      </c>
      <c r="C169" s="3" t="s">
        <v>928</v>
      </c>
      <c r="D169" s="3">
        <v>52.874000000000002</v>
      </c>
      <c r="E169" s="4">
        <v>7.8700000000000001E-20</v>
      </c>
    </row>
    <row r="170" spans="1:5" x14ac:dyDescent="0.2">
      <c r="A170" s="3" t="s">
        <v>1699</v>
      </c>
      <c r="B170" s="3" t="s">
        <v>940</v>
      </c>
      <c r="C170" s="3" t="s">
        <v>941</v>
      </c>
      <c r="D170" s="3">
        <v>27.099</v>
      </c>
      <c r="E170" s="4">
        <v>2.13E-20</v>
      </c>
    </row>
    <row r="171" spans="1:5" x14ac:dyDescent="0.2">
      <c r="A171" s="3" t="s">
        <v>1758</v>
      </c>
      <c r="B171" s="3" t="s">
        <v>556</v>
      </c>
      <c r="C171" s="3" t="s">
        <v>557</v>
      </c>
      <c r="D171" s="3">
        <v>28.571000000000002</v>
      </c>
      <c r="E171" s="4">
        <v>4.6099999999999999E-21</v>
      </c>
    </row>
    <row r="172" spans="1:5" x14ac:dyDescent="0.2">
      <c r="A172" s="3" t="s">
        <v>1759</v>
      </c>
      <c r="B172" s="3" t="s">
        <v>729</v>
      </c>
      <c r="C172" s="3" t="s">
        <v>730</v>
      </c>
      <c r="D172" s="3">
        <v>26.95</v>
      </c>
      <c r="E172" s="4">
        <v>2.3099999999999999E-21</v>
      </c>
    </row>
    <row r="173" spans="1:5" x14ac:dyDescent="0.2">
      <c r="A173" s="3" t="s">
        <v>1760</v>
      </c>
      <c r="B173" s="3" t="s">
        <v>989</v>
      </c>
      <c r="C173" s="3" t="s">
        <v>990</v>
      </c>
      <c r="D173" s="3">
        <v>32.716000000000001</v>
      </c>
      <c r="E173" s="4">
        <v>1.59E-21</v>
      </c>
    </row>
    <row r="174" spans="1:5" x14ac:dyDescent="0.2">
      <c r="A174" s="3" t="s">
        <v>1761</v>
      </c>
      <c r="B174" s="3" t="s">
        <v>930</v>
      </c>
      <c r="C174" s="3" t="s">
        <v>931</v>
      </c>
      <c r="D174" s="3">
        <v>34</v>
      </c>
      <c r="E174" s="4">
        <v>5.6099999999999996E-22</v>
      </c>
    </row>
    <row r="175" spans="1:5" x14ac:dyDescent="0.2">
      <c r="A175" s="3" t="s">
        <v>1646</v>
      </c>
      <c r="B175" s="3" t="s">
        <v>932</v>
      </c>
      <c r="C175" s="3" t="s">
        <v>933</v>
      </c>
      <c r="D175" s="3">
        <v>35.210999999999999</v>
      </c>
      <c r="E175" s="4">
        <v>5.0299999999999996E-22</v>
      </c>
    </row>
    <row r="176" spans="1:5" x14ac:dyDescent="0.2">
      <c r="A176" s="3" t="s">
        <v>1579</v>
      </c>
      <c r="B176" s="3" t="s">
        <v>1762</v>
      </c>
      <c r="C176" s="3" t="s">
        <v>1763</v>
      </c>
      <c r="D176" s="3">
        <v>22.803000000000001</v>
      </c>
      <c r="E176" s="4">
        <v>1.69E-22</v>
      </c>
    </row>
    <row r="177" spans="1:5" x14ac:dyDescent="0.2">
      <c r="A177" s="3" t="s">
        <v>1764</v>
      </c>
      <c r="B177" s="3" t="s">
        <v>1765</v>
      </c>
      <c r="C177" s="3" t="s">
        <v>1766</v>
      </c>
      <c r="D177" s="3">
        <v>28.329000000000001</v>
      </c>
      <c r="E177" s="4">
        <v>1.59E-22</v>
      </c>
    </row>
    <row r="178" spans="1:5" x14ac:dyDescent="0.2">
      <c r="A178" s="3" t="s">
        <v>1767</v>
      </c>
      <c r="B178" s="3" t="s">
        <v>791</v>
      </c>
      <c r="C178" s="3" t="s">
        <v>792</v>
      </c>
      <c r="D178" s="3">
        <v>29.384</v>
      </c>
      <c r="E178" s="4">
        <v>1.36E-22</v>
      </c>
    </row>
    <row r="179" spans="1:5" x14ac:dyDescent="0.2">
      <c r="A179" s="3" t="s">
        <v>1768</v>
      </c>
      <c r="B179" s="3" t="s">
        <v>949</v>
      </c>
      <c r="C179" s="3" t="s">
        <v>950</v>
      </c>
      <c r="D179" s="3">
        <v>31.527000000000001</v>
      </c>
      <c r="E179" s="4">
        <v>1.14E-22</v>
      </c>
    </row>
    <row r="180" spans="1:5" x14ac:dyDescent="0.2">
      <c r="A180" s="3" t="s">
        <v>1769</v>
      </c>
      <c r="B180" s="3" t="s">
        <v>1770</v>
      </c>
      <c r="C180" s="3" t="s">
        <v>1771</v>
      </c>
      <c r="D180" s="3">
        <v>33.485999999999997</v>
      </c>
      <c r="E180" s="4">
        <v>1.0600000000000001E-22</v>
      </c>
    </row>
    <row r="181" spans="1:5" x14ac:dyDescent="0.2">
      <c r="A181" s="3" t="s">
        <v>1768</v>
      </c>
      <c r="B181" s="3" t="s">
        <v>959</v>
      </c>
      <c r="C181" s="3" t="s">
        <v>960</v>
      </c>
      <c r="D181" s="3">
        <v>31.527000000000001</v>
      </c>
      <c r="E181" s="4">
        <v>9.9200000000000001E-23</v>
      </c>
    </row>
    <row r="182" spans="1:5" x14ac:dyDescent="0.2">
      <c r="A182" s="3" t="s">
        <v>1772</v>
      </c>
      <c r="B182" s="3" t="s">
        <v>1773</v>
      </c>
      <c r="C182" s="3" t="s">
        <v>1774</v>
      </c>
      <c r="D182" s="3">
        <v>24.344999999999999</v>
      </c>
      <c r="E182" s="4">
        <v>8.9499999999999999E-23</v>
      </c>
    </row>
    <row r="183" spans="1:5" x14ac:dyDescent="0.2">
      <c r="A183" s="3" t="s">
        <v>1775</v>
      </c>
      <c r="B183" s="3" t="s">
        <v>666</v>
      </c>
      <c r="C183" s="3" t="s">
        <v>667</v>
      </c>
      <c r="D183" s="3">
        <v>24.213000000000001</v>
      </c>
      <c r="E183" s="4">
        <v>8.6499999999999997E-23</v>
      </c>
    </row>
    <row r="184" spans="1:5" x14ac:dyDescent="0.2">
      <c r="A184" s="3" t="s">
        <v>1776</v>
      </c>
      <c r="B184" s="3" t="s">
        <v>965</v>
      </c>
      <c r="C184" s="3" t="s">
        <v>966</v>
      </c>
      <c r="D184" s="3">
        <v>28.94</v>
      </c>
      <c r="E184" s="4">
        <v>3.8799999999999999E-23</v>
      </c>
    </row>
    <row r="185" spans="1:5" x14ac:dyDescent="0.2">
      <c r="A185" s="3" t="s">
        <v>1777</v>
      </c>
      <c r="B185" s="3" t="s">
        <v>541</v>
      </c>
      <c r="C185" s="3" t="s">
        <v>542</v>
      </c>
      <c r="D185" s="3">
        <v>25.172000000000001</v>
      </c>
      <c r="E185" s="4">
        <v>2.1700000000000001E-23</v>
      </c>
    </row>
    <row r="186" spans="1:5" x14ac:dyDescent="0.2">
      <c r="A186" s="3" t="s">
        <v>1778</v>
      </c>
      <c r="B186" s="3" t="s">
        <v>169</v>
      </c>
      <c r="C186" s="3" t="s">
        <v>170</v>
      </c>
      <c r="D186" s="3">
        <v>21.69</v>
      </c>
      <c r="E186" s="4">
        <v>1.4600000000000001E-23</v>
      </c>
    </row>
    <row r="187" spans="1:5" x14ac:dyDescent="0.2">
      <c r="A187" s="3" t="s">
        <v>1779</v>
      </c>
      <c r="B187" s="3" t="s">
        <v>1272</v>
      </c>
      <c r="C187" s="3" t="s">
        <v>1273</v>
      </c>
      <c r="D187" s="3">
        <v>38.686</v>
      </c>
      <c r="E187" s="4">
        <v>1.9999999999999998E-24</v>
      </c>
    </row>
    <row r="188" spans="1:5" x14ac:dyDescent="0.2">
      <c r="A188" s="3" t="s">
        <v>1780</v>
      </c>
      <c r="B188" s="3" t="s">
        <v>1781</v>
      </c>
      <c r="C188" s="3" t="s">
        <v>1782</v>
      </c>
      <c r="D188" s="3">
        <v>26.922999999999998</v>
      </c>
      <c r="E188" s="4">
        <v>4.9099999999999999E-25</v>
      </c>
    </row>
    <row r="189" spans="1:5" x14ac:dyDescent="0.2">
      <c r="A189" s="3" t="s">
        <v>1783</v>
      </c>
      <c r="B189" s="3" t="s">
        <v>1784</v>
      </c>
      <c r="C189" s="3" t="s">
        <v>1785</v>
      </c>
      <c r="D189" s="3">
        <v>34.783000000000001</v>
      </c>
      <c r="E189" s="4">
        <v>4.1900000000000001E-25</v>
      </c>
    </row>
    <row r="190" spans="1:5" x14ac:dyDescent="0.2">
      <c r="A190" s="3" t="s">
        <v>1562</v>
      </c>
      <c r="B190" s="3" t="s">
        <v>1786</v>
      </c>
      <c r="C190" s="3" t="s">
        <v>1787</v>
      </c>
      <c r="D190" s="3">
        <v>28.234999999999999</v>
      </c>
      <c r="E190" s="4">
        <v>4.1500000000000002E-25</v>
      </c>
    </row>
    <row r="191" spans="1:5" x14ac:dyDescent="0.2">
      <c r="A191" s="3" t="s">
        <v>1788</v>
      </c>
      <c r="B191" s="3" t="s">
        <v>816</v>
      </c>
      <c r="C191" s="3" t="s">
        <v>817</v>
      </c>
      <c r="D191" s="3">
        <v>29.064</v>
      </c>
      <c r="E191" s="4">
        <v>4.0999999999999999E-25</v>
      </c>
    </row>
    <row r="192" spans="1:5" x14ac:dyDescent="0.2">
      <c r="A192" s="3" t="s">
        <v>1783</v>
      </c>
      <c r="B192" s="3" t="s">
        <v>1789</v>
      </c>
      <c r="C192" s="3" t="s">
        <v>1790</v>
      </c>
      <c r="D192" s="3">
        <v>35.404000000000003</v>
      </c>
      <c r="E192" s="4">
        <v>3.5400000000000001E-25</v>
      </c>
    </row>
    <row r="193" spans="1:5" x14ac:dyDescent="0.2">
      <c r="A193" s="3" t="s">
        <v>1791</v>
      </c>
      <c r="B193" s="3" t="s">
        <v>1792</v>
      </c>
      <c r="C193" s="3" t="s">
        <v>1793</v>
      </c>
      <c r="D193" s="3">
        <v>29.189</v>
      </c>
      <c r="E193" s="4">
        <v>1.0899999999999999E-25</v>
      </c>
    </row>
    <row r="194" spans="1:5" x14ac:dyDescent="0.2">
      <c r="A194" s="3" t="s">
        <v>1761</v>
      </c>
      <c r="B194" s="3" t="s">
        <v>997</v>
      </c>
      <c r="C194" s="3" t="s">
        <v>998</v>
      </c>
      <c r="D194" s="3">
        <v>46.728999999999999</v>
      </c>
      <c r="E194" s="4">
        <v>7.6400000000000002E-26</v>
      </c>
    </row>
    <row r="195" spans="1:5" x14ac:dyDescent="0.2">
      <c r="A195" s="3" t="s">
        <v>1794</v>
      </c>
      <c r="B195" s="3" t="s">
        <v>1007</v>
      </c>
      <c r="C195" s="3" t="s">
        <v>1008</v>
      </c>
      <c r="D195" s="3">
        <v>50</v>
      </c>
      <c r="E195" s="4">
        <v>6.0200000000000002E-26</v>
      </c>
    </row>
    <row r="196" spans="1:5" x14ac:dyDescent="0.2">
      <c r="A196" s="3" t="s">
        <v>1795</v>
      </c>
      <c r="B196" s="3" t="s">
        <v>231</v>
      </c>
      <c r="C196" s="3" t="s">
        <v>232</v>
      </c>
      <c r="D196" s="3">
        <v>29.707000000000001</v>
      </c>
      <c r="E196" s="4">
        <v>2.6000000000000001E-26</v>
      </c>
    </row>
    <row r="197" spans="1:5" x14ac:dyDescent="0.2">
      <c r="A197" s="3" t="s">
        <v>1791</v>
      </c>
      <c r="B197" s="3" t="s">
        <v>1796</v>
      </c>
      <c r="C197" s="3" t="s">
        <v>1797</v>
      </c>
      <c r="D197" s="3">
        <v>34.359000000000002</v>
      </c>
      <c r="E197" s="4">
        <v>2.1100000000000001E-26</v>
      </c>
    </row>
    <row r="198" spans="1:5" x14ac:dyDescent="0.2">
      <c r="A198" s="3" t="s">
        <v>1798</v>
      </c>
      <c r="B198" s="3" t="s">
        <v>237</v>
      </c>
      <c r="C198" s="3" t="s">
        <v>238</v>
      </c>
      <c r="D198" s="3">
        <v>40</v>
      </c>
      <c r="E198" s="4">
        <v>1.7000000000000001E-26</v>
      </c>
    </row>
    <row r="199" spans="1:5" x14ac:dyDescent="0.2">
      <c r="A199" s="3" t="s">
        <v>1799</v>
      </c>
      <c r="B199" s="3" t="s">
        <v>858</v>
      </c>
      <c r="C199" s="3" t="s">
        <v>859</v>
      </c>
      <c r="D199" s="3">
        <v>25.352</v>
      </c>
      <c r="E199" s="4">
        <v>1.27E-26</v>
      </c>
    </row>
    <row r="200" spans="1:5" x14ac:dyDescent="0.2">
      <c r="A200" s="3" t="s">
        <v>1800</v>
      </c>
      <c r="B200" s="3" t="s">
        <v>693</v>
      </c>
      <c r="C200" s="3" t="s">
        <v>1801</v>
      </c>
      <c r="D200" s="3">
        <v>33.332999999999998</v>
      </c>
      <c r="E200" s="4">
        <v>7.7599999999999998E-27</v>
      </c>
    </row>
    <row r="201" spans="1:5" x14ac:dyDescent="0.2">
      <c r="A201" s="3" t="s">
        <v>1802</v>
      </c>
      <c r="B201" s="3" t="s">
        <v>1803</v>
      </c>
      <c r="C201" s="3" t="s">
        <v>1804</v>
      </c>
      <c r="D201" s="3">
        <v>57.895000000000003</v>
      </c>
      <c r="E201" s="4">
        <v>4.6499999999999997E-27</v>
      </c>
    </row>
    <row r="202" spans="1:5" x14ac:dyDescent="0.2">
      <c r="A202" s="3" t="s">
        <v>1805</v>
      </c>
      <c r="B202" s="3" t="s">
        <v>1806</v>
      </c>
      <c r="C202" s="3" t="s">
        <v>1807</v>
      </c>
      <c r="D202" s="3">
        <v>44.628</v>
      </c>
      <c r="E202" s="4">
        <v>2.4799999999999999E-27</v>
      </c>
    </row>
    <row r="203" spans="1:5" x14ac:dyDescent="0.2">
      <c r="A203" s="3" t="s">
        <v>1808</v>
      </c>
      <c r="B203" s="3" t="s">
        <v>1809</v>
      </c>
      <c r="C203" s="3" t="s">
        <v>1810</v>
      </c>
      <c r="D203" s="3">
        <v>30.388999999999999</v>
      </c>
      <c r="E203" s="4">
        <v>1.9600000000000001E-27</v>
      </c>
    </row>
    <row r="204" spans="1:5" x14ac:dyDescent="0.2">
      <c r="A204" s="3" t="s">
        <v>1788</v>
      </c>
      <c r="B204" s="3" t="s">
        <v>860</v>
      </c>
      <c r="C204" s="3" t="s">
        <v>861</v>
      </c>
      <c r="D204" s="3">
        <v>30.542000000000002</v>
      </c>
      <c r="E204" s="4">
        <v>9.7100000000000004E-28</v>
      </c>
    </row>
    <row r="205" spans="1:5" x14ac:dyDescent="0.2">
      <c r="A205" s="3" t="s">
        <v>1776</v>
      </c>
      <c r="B205" s="3" t="s">
        <v>1033</v>
      </c>
      <c r="C205" s="3" t="s">
        <v>1034</v>
      </c>
      <c r="D205" s="3">
        <v>26.748000000000001</v>
      </c>
      <c r="E205" s="4">
        <v>6.1999999999999998E-28</v>
      </c>
    </row>
    <row r="206" spans="1:5" x14ac:dyDescent="0.2">
      <c r="A206" s="3" t="s">
        <v>1811</v>
      </c>
      <c r="B206" s="3" t="s">
        <v>572</v>
      </c>
      <c r="C206" s="3" t="s">
        <v>573</v>
      </c>
      <c r="D206" s="3">
        <v>22.318000000000001</v>
      </c>
      <c r="E206" s="4">
        <v>2.9800000000000002E-29</v>
      </c>
    </row>
    <row r="207" spans="1:5" x14ac:dyDescent="0.2">
      <c r="A207" s="3" t="s">
        <v>1812</v>
      </c>
      <c r="B207" s="3" t="s">
        <v>1813</v>
      </c>
      <c r="C207" s="3" t="s">
        <v>1814</v>
      </c>
      <c r="D207" s="3">
        <v>23.728999999999999</v>
      </c>
      <c r="E207" s="4">
        <v>2.5199999999999999E-29</v>
      </c>
    </row>
    <row r="208" spans="1:5" x14ac:dyDescent="0.2">
      <c r="A208" s="3" t="s">
        <v>1815</v>
      </c>
      <c r="B208" s="3" t="s">
        <v>1060</v>
      </c>
      <c r="C208" s="3" t="s">
        <v>1061</v>
      </c>
      <c r="D208" s="3">
        <v>26.289000000000001</v>
      </c>
      <c r="E208" s="4">
        <v>2.0999999999999999E-29</v>
      </c>
    </row>
    <row r="209" spans="1:5" x14ac:dyDescent="0.2">
      <c r="A209" s="3" t="s">
        <v>1816</v>
      </c>
      <c r="B209" s="3" t="s">
        <v>1817</v>
      </c>
      <c r="C209" s="3" t="s">
        <v>1818</v>
      </c>
      <c r="D209" s="3">
        <v>25.385000000000002</v>
      </c>
      <c r="E209" s="4">
        <v>2.0699999999999999E-29</v>
      </c>
    </row>
    <row r="210" spans="1:5" x14ac:dyDescent="0.2">
      <c r="A210" s="3" t="s">
        <v>1819</v>
      </c>
      <c r="B210" s="3" t="s">
        <v>906</v>
      </c>
      <c r="C210" s="3" t="s">
        <v>907</v>
      </c>
      <c r="D210" s="3">
        <v>24.449000000000002</v>
      </c>
      <c r="E210" s="4">
        <v>1.4600000000000001E-29</v>
      </c>
    </row>
    <row r="211" spans="1:5" x14ac:dyDescent="0.2">
      <c r="A211" s="3" t="s">
        <v>1820</v>
      </c>
      <c r="B211" s="3" t="s">
        <v>1821</v>
      </c>
      <c r="C211" s="3" t="s">
        <v>1822</v>
      </c>
      <c r="D211" s="3">
        <v>25.542999999999999</v>
      </c>
      <c r="E211" s="4">
        <v>4.3400000000000003E-31</v>
      </c>
    </row>
    <row r="212" spans="1:5" x14ac:dyDescent="0.2">
      <c r="A212" s="3" t="s">
        <v>1823</v>
      </c>
      <c r="B212" s="3" t="s">
        <v>1091</v>
      </c>
      <c r="C212" s="3" t="s">
        <v>1092</v>
      </c>
      <c r="D212" s="3">
        <v>29.565000000000001</v>
      </c>
      <c r="E212" s="4">
        <v>3.49E-31</v>
      </c>
    </row>
    <row r="213" spans="1:5" x14ac:dyDescent="0.2">
      <c r="A213" s="3" t="s">
        <v>1824</v>
      </c>
      <c r="B213" s="3" t="s">
        <v>469</v>
      </c>
      <c r="C213" s="3" t="s">
        <v>470</v>
      </c>
      <c r="D213" s="3">
        <v>33.08</v>
      </c>
      <c r="E213" s="4">
        <v>3.21E-31</v>
      </c>
    </row>
    <row r="214" spans="1:5" x14ac:dyDescent="0.2">
      <c r="A214" s="3" t="s">
        <v>1825</v>
      </c>
      <c r="B214" s="3" t="s">
        <v>1826</v>
      </c>
      <c r="C214" s="3" t="s">
        <v>1827</v>
      </c>
      <c r="D214" s="3">
        <v>38.973999999999997</v>
      </c>
      <c r="E214" s="4">
        <v>1.73E-31</v>
      </c>
    </row>
    <row r="215" spans="1:5" x14ac:dyDescent="0.2">
      <c r="A215" s="3" t="s">
        <v>1828</v>
      </c>
      <c r="B215" s="3" t="s">
        <v>1096</v>
      </c>
      <c r="C215" s="3" t="s">
        <v>1097</v>
      </c>
      <c r="D215" s="3">
        <v>40.426000000000002</v>
      </c>
      <c r="E215" s="4">
        <v>1.3599999999999999E-31</v>
      </c>
    </row>
    <row r="216" spans="1:5" x14ac:dyDescent="0.2">
      <c r="A216" s="3" t="s">
        <v>1829</v>
      </c>
      <c r="B216" s="3" t="s">
        <v>1830</v>
      </c>
      <c r="C216" s="3" t="s">
        <v>1831</v>
      </c>
      <c r="D216" s="3">
        <v>42.253999999999998</v>
      </c>
      <c r="E216" s="4">
        <v>6.3099999999999996E-32</v>
      </c>
    </row>
    <row r="217" spans="1:5" x14ac:dyDescent="0.2">
      <c r="A217" s="3" t="s">
        <v>1832</v>
      </c>
      <c r="B217" s="3" t="s">
        <v>664</v>
      </c>
      <c r="C217" s="3" t="s">
        <v>665</v>
      </c>
      <c r="D217" s="3">
        <v>26.515000000000001</v>
      </c>
      <c r="E217" s="4">
        <v>3.0099999999999999E-32</v>
      </c>
    </row>
    <row r="218" spans="1:5" x14ac:dyDescent="0.2">
      <c r="A218" s="3" t="s">
        <v>1833</v>
      </c>
      <c r="B218" s="3" t="s">
        <v>1834</v>
      </c>
      <c r="C218" s="3" t="s">
        <v>1835</v>
      </c>
      <c r="D218" s="3">
        <v>41.954000000000001</v>
      </c>
      <c r="E218" s="4">
        <v>1.7900000000000001E-32</v>
      </c>
    </row>
    <row r="219" spans="1:5" x14ac:dyDescent="0.2">
      <c r="A219" s="3" t="s">
        <v>1836</v>
      </c>
      <c r="B219" s="3" t="s">
        <v>1837</v>
      </c>
      <c r="C219" s="3" t="s">
        <v>1838</v>
      </c>
      <c r="D219" s="3">
        <v>55.207999999999998</v>
      </c>
      <c r="E219" s="4">
        <v>1.9699999999999998E-33</v>
      </c>
    </row>
    <row r="220" spans="1:5" x14ac:dyDescent="0.2">
      <c r="A220" s="3" t="s">
        <v>1839</v>
      </c>
      <c r="B220" s="3" t="s">
        <v>1114</v>
      </c>
      <c r="C220" s="3" t="s">
        <v>1115</v>
      </c>
      <c r="D220" s="3">
        <v>28.529</v>
      </c>
      <c r="E220" s="4">
        <v>1.3400000000000001E-33</v>
      </c>
    </row>
    <row r="221" spans="1:5" x14ac:dyDescent="0.2">
      <c r="A221" s="3" t="s">
        <v>1840</v>
      </c>
      <c r="B221" s="3" t="s">
        <v>1841</v>
      </c>
      <c r="C221" s="3" t="s">
        <v>1842</v>
      </c>
      <c r="D221" s="3">
        <v>28.021000000000001</v>
      </c>
      <c r="E221" s="4">
        <v>8.2200000000000004E-34</v>
      </c>
    </row>
    <row r="222" spans="1:5" x14ac:dyDescent="0.2">
      <c r="A222" s="3" t="s">
        <v>1843</v>
      </c>
      <c r="B222" s="3" t="s">
        <v>1844</v>
      </c>
      <c r="C222" s="3" t="s">
        <v>1845</v>
      </c>
      <c r="D222" s="3">
        <v>51.613</v>
      </c>
      <c r="E222" s="4">
        <v>3.9700000000000003E-34</v>
      </c>
    </row>
    <row r="223" spans="1:5" x14ac:dyDescent="0.2">
      <c r="A223" s="3" t="s">
        <v>1846</v>
      </c>
      <c r="B223" s="3" t="s">
        <v>1847</v>
      </c>
      <c r="C223" s="3" t="s">
        <v>1848</v>
      </c>
      <c r="D223" s="3">
        <v>30.847000000000001</v>
      </c>
      <c r="E223" s="4">
        <v>3.0999999999999998E-34</v>
      </c>
    </row>
    <row r="224" spans="1:5" x14ac:dyDescent="0.2">
      <c r="A224" s="3" t="s">
        <v>1849</v>
      </c>
      <c r="B224" s="3" t="s">
        <v>122</v>
      </c>
      <c r="C224" s="3" t="s">
        <v>123</v>
      </c>
      <c r="D224" s="3">
        <v>25.472999999999999</v>
      </c>
      <c r="E224" s="4">
        <v>2.7599999999999999E-34</v>
      </c>
    </row>
    <row r="225" spans="1:5" x14ac:dyDescent="0.2">
      <c r="A225" s="3" t="s">
        <v>1850</v>
      </c>
      <c r="B225" s="3" t="s">
        <v>924</v>
      </c>
      <c r="C225" s="3" t="s">
        <v>925</v>
      </c>
      <c r="D225" s="3">
        <v>23.265000000000001</v>
      </c>
      <c r="E225" s="4">
        <v>2.71E-34</v>
      </c>
    </row>
    <row r="226" spans="1:5" x14ac:dyDescent="0.2">
      <c r="A226" s="3" t="s">
        <v>1851</v>
      </c>
      <c r="B226" s="3" t="s">
        <v>154</v>
      </c>
      <c r="C226" s="3" t="s">
        <v>155</v>
      </c>
      <c r="D226" s="3">
        <v>44.8</v>
      </c>
      <c r="E226" s="4">
        <v>1.9299999999999999E-34</v>
      </c>
    </row>
    <row r="227" spans="1:5" x14ac:dyDescent="0.2">
      <c r="A227" s="3" t="s">
        <v>1852</v>
      </c>
      <c r="B227" s="3" t="s">
        <v>1185</v>
      </c>
      <c r="C227" s="3" t="s">
        <v>1186</v>
      </c>
      <c r="D227" s="3">
        <v>36.207000000000001</v>
      </c>
      <c r="E227" s="4">
        <v>1.02E-34</v>
      </c>
    </row>
    <row r="228" spans="1:5" x14ac:dyDescent="0.2">
      <c r="A228" s="3" t="s">
        <v>1853</v>
      </c>
      <c r="B228" s="3" t="s">
        <v>1854</v>
      </c>
      <c r="C228" s="3" t="s">
        <v>1855</v>
      </c>
      <c r="D228" s="3">
        <v>54.369</v>
      </c>
      <c r="E228" s="4">
        <v>7.2000000000000004E-35</v>
      </c>
    </row>
    <row r="229" spans="1:5" x14ac:dyDescent="0.2">
      <c r="A229" s="3" t="s">
        <v>1856</v>
      </c>
      <c r="B229" s="3" t="s">
        <v>287</v>
      </c>
      <c r="C229" s="3" t="s">
        <v>288</v>
      </c>
      <c r="D229" s="3">
        <v>57.692</v>
      </c>
      <c r="E229" s="4">
        <v>1.9700000000000001E-35</v>
      </c>
    </row>
    <row r="230" spans="1:5" x14ac:dyDescent="0.2">
      <c r="A230" s="3" t="s">
        <v>1856</v>
      </c>
      <c r="B230" s="3" t="s">
        <v>1857</v>
      </c>
      <c r="C230" s="3" t="s">
        <v>1858</v>
      </c>
      <c r="D230" s="3">
        <v>61.905000000000001</v>
      </c>
      <c r="E230" s="4">
        <v>2.8100000000000001E-36</v>
      </c>
    </row>
    <row r="231" spans="1:5" x14ac:dyDescent="0.2">
      <c r="A231" s="3" t="s">
        <v>1859</v>
      </c>
      <c r="B231" s="3" t="s">
        <v>883</v>
      </c>
      <c r="C231" s="3" t="s">
        <v>884</v>
      </c>
      <c r="D231" s="3">
        <v>37.368000000000002</v>
      </c>
      <c r="E231" s="4">
        <v>1.7200000000000001E-37</v>
      </c>
    </row>
    <row r="232" spans="1:5" x14ac:dyDescent="0.2">
      <c r="A232" s="3" t="s">
        <v>1860</v>
      </c>
      <c r="B232" s="3" t="s">
        <v>635</v>
      </c>
      <c r="C232" s="3" t="s">
        <v>636</v>
      </c>
      <c r="D232" s="3">
        <v>31.76</v>
      </c>
      <c r="E232" s="4">
        <v>3.1799999999999999E-38</v>
      </c>
    </row>
    <row r="233" spans="1:5" x14ac:dyDescent="0.2">
      <c r="A233" s="3" t="s">
        <v>1861</v>
      </c>
      <c r="B233" s="3" t="s">
        <v>1862</v>
      </c>
      <c r="C233" s="3" t="s">
        <v>1863</v>
      </c>
      <c r="D233" s="3">
        <v>81.69</v>
      </c>
      <c r="E233" s="4">
        <v>9.4799999999999998E-39</v>
      </c>
    </row>
    <row r="234" spans="1:5" x14ac:dyDescent="0.2">
      <c r="A234" s="3" t="s">
        <v>1864</v>
      </c>
      <c r="B234" s="3" t="s">
        <v>1865</v>
      </c>
      <c r="C234" s="3" t="s">
        <v>1866</v>
      </c>
      <c r="D234" s="3">
        <v>32.805999999999997</v>
      </c>
      <c r="E234" s="4">
        <v>8.2199999999999997E-39</v>
      </c>
    </row>
    <row r="235" spans="1:5" x14ac:dyDescent="0.2">
      <c r="A235" s="3" t="s">
        <v>1867</v>
      </c>
      <c r="B235" s="3" t="s">
        <v>1868</v>
      </c>
      <c r="C235" s="3" t="s">
        <v>1869</v>
      </c>
      <c r="D235" s="3">
        <v>30.971</v>
      </c>
      <c r="E235" s="4">
        <v>2.0499999999999999E-39</v>
      </c>
    </row>
    <row r="236" spans="1:5" x14ac:dyDescent="0.2">
      <c r="A236" s="6" t="s">
        <v>1870</v>
      </c>
      <c r="B236" s="3" t="s">
        <v>1173</v>
      </c>
      <c r="C236" s="3" t="s">
        <v>1174</v>
      </c>
      <c r="D236" s="3">
        <v>40.908999999999999</v>
      </c>
      <c r="E236" s="4">
        <v>1.35E-40</v>
      </c>
    </row>
    <row r="237" spans="1:5" x14ac:dyDescent="0.2">
      <c r="A237" s="3" t="s">
        <v>1871</v>
      </c>
      <c r="B237" s="3" t="s">
        <v>1872</v>
      </c>
      <c r="C237" s="3" t="s">
        <v>1873</v>
      </c>
      <c r="D237" s="3">
        <v>24.652000000000001</v>
      </c>
      <c r="E237" s="4">
        <v>2.97E-41</v>
      </c>
    </row>
    <row r="238" spans="1:5" x14ac:dyDescent="0.2">
      <c r="A238" s="3" t="s">
        <v>1874</v>
      </c>
      <c r="B238" s="3" t="s">
        <v>1875</v>
      </c>
      <c r="C238" s="3" t="s">
        <v>1876</v>
      </c>
      <c r="D238" s="3">
        <v>36</v>
      </c>
      <c r="E238" s="4">
        <v>2.7700000000000002E-41</v>
      </c>
    </row>
    <row r="239" spans="1:5" x14ac:dyDescent="0.2">
      <c r="A239" s="3" t="s">
        <v>1877</v>
      </c>
      <c r="B239" s="3" t="s">
        <v>1159</v>
      </c>
      <c r="C239" s="3" t="s">
        <v>1160</v>
      </c>
      <c r="D239" s="3">
        <v>27.414999999999999</v>
      </c>
      <c r="E239" s="4">
        <v>4.2100000000000003E-42</v>
      </c>
    </row>
    <row r="240" spans="1:5" x14ac:dyDescent="0.2">
      <c r="A240" s="3" t="s">
        <v>1802</v>
      </c>
      <c r="B240" s="3" t="s">
        <v>1878</v>
      </c>
      <c r="C240" s="3" t="s">
        <v>1879</v>
      </c>
      <c r="D240" s="3">
        <v>85.525999999999996</v>
      </c>
      <c r="E240" s="4">
        <v>2.5900000000000001E-42</v>
      </c>
    </row>
    <row r="241" spans="1:5" x14ac:dyDescent="0.2">
      <c r="A241" s="3" t="s">
        <v>1880</v>
      </c>
      <c r="B241" s="3" t="s">
        <v>1188</v>
      </c>
      <c r="C241" s="3" t="s">
        <v>1189</v>
      </c>
      <c r="D241" s="3">
        <v>45.454999999999998</v>
      </c>
      <c r="E241" s="4">
        <v>2.4200000000000001E-42</v>
      </c>
    </row>
    <row r="242" spans="1:5" x14ac:dyDescent="0.2">
      <c r="A242" s="3" t="s">
        <v>1881</v>
      </c>
      <c r="B242" s="3" t="s">
        <v>1197</v>
      </c>
      <c r="C242" s="3" t="s">
        <v>1198</v>
      </c>
      <c r="D242" s="3">
        <v>30.698</v>
      </c>
      <c r="E242" s="4">
        <v>6.5E-44</v>
      </c>
    </row>
    <row r="243" spans="1:5" x14ac:dyDescent="0.2">
      <c r="A243" s="3" t="s">
        <v>1861</v>
      </c>
      <c r="B243" s="3" t="s">
        <v>1882</v>
      </c>
      <c r="C243" s="3" t="s">
        <v>1883</v>
      </c>
      <c r="D243" s="3">
        <v>63.462000000000003</v>
      </c>
      <c r="E243" s="4">
        <v>6.0000000000000005E-44</v>
      </c>
    </row>
    <row r="244" spans="1:5" x14ac:dyDescent="0.2">
      <c r="A244" s="3" t="s">
        <v>1884</v>
      </c>
      <c r="B244" s="3" t="s">
        <v>1885</v>
      </c>
      <c r="C244" s="3" t="s">
        <v>1886</v>
      </c>
      <c r="D244" s="3">
        <v>23.283999999999999</v>
      </c>
      <c r="E244" s="4">
        <v>4.9499999999999998E-44</v>
      </c>
    </row>
    <row r="245" spans="1:5" x14ac:dyDescent="0.2">
      <c r="A245" s="3" t="s">
        <v>1887</v>
      </c>
      <c r="B245" s="3" t="s">
        <v>565</v>
      </c>
      <c r="C245" s="3" t="s">
        <v>566</v>
      </c>
      <c r="D245" s="3">
        <v>26.981000000000002</v>
      </c>
      <c r="E245" s="4">
        <v>4.7500000000000001E-45</v>
      </c>
    </row>
    <row r="246" spans="1:5" x14ac:dyDescent="0.2">
      <c r="A246" s="3" t="s">
        <v>1888</v>
      </c>
      <c r="B246" s="3" t="s">
        <v>696</v>
      </c>
      <c r="C246" s="3" t="s">
        <v>697</v>
      </c>
      <c r="D246" s="3">
        <v>26.207999999999998</v>
      </c>
      <c r="E246" s="4">
        <v>1.91E-45</v>
      </c>
    </row>
    <row r="247" spans="1:5" x14ac:dyDescent="0.2">
      <c r="A247" s="3" t="s">
        <v>1889</v>
      </c>
      <c r="B247" s="3" t="s">
        <v>1200</v>
      </c>
      <c r="C247" s="3" t="s">
        <v>1201</v>
      </c>
      <c r="D247" s="3">
        <v>27.518000000000001</v>
      </c>
      <c r="E247" s="4">
        <v>1.55E-45</v>
      </c>
    </row>
    <row r="248" spans="1:5" x14ac:dyDescent="0.2">
      <c r="A248" s="3" t="s">
        <v>1890</v>
      </c>
      <c r="B248" s="3" t="s">
        <v>652</v>
      </c>
      <c r="C248" s="3" t="s">
        <v>1891</v>
      </c>
      <c r="D248" s="3">
        <v>33.680999999999997</v>
      </c>
      <c r="E248" s="4">
        <v>7.4800000000000001E-46</v>
      </c>
    </row>
    <row r="249" spans="1:5" x14ac:dyDescent="0.2">
      <c r="A249" s="3" t="s">
        <v>1892</v>
      </c>
      <c r="B249" s="3" t="s">
        <v>1893</v>
      </c>
      <c r="C249" s="3" t="s">
        <v>1894</v>
      </c>
      <c r="D249" s="3">
        <v>37.357999999999997</v>
      </c>
      <c r="E249" s="4">
        <v>6.3100000000000001E-46</v>
      </c>
    </row>
    <row r="250" spans="1:5" x14ac:dyDescent="0.2">
      <c r="A250" s="3" t="s">
        <v>1892</v>
      </c>
      <c r="B250" s="3" t="s">
        <v>1895</v>
      </c>
      <c r="C250" s="3" t="s">
        <v>1896</v>
      </c>
      <c r="D250" s="3">
        <v>37.357999999999997</v>
      </c>
      <c r="E250" s="4">
        <v>3.7099999999999999E-46</v>
      </c>
    </row>
    <row r="251" spans="1:5" x14ac:dyDescent="0.2">
      <c r="A251" s="3" t="s">
        <v>1897</v>
      </c>
      <c r="B251" s="3" t="s">
        <v>1898</v>
      </c>
      <c r="C251" s="3" t="s">
        <v>1899</v>
      </c>
      <c r="D251" s="3">
        <v>38.222000000000001</v>
      </c>
      <c r="E251" s="4">
        <v>2.9299999999999998E-46</v>
      </c>
    </row>
    <row r="252" spans="1:5" x14ac:dyDescent="0.2">
      <c r="A252" s="3" t="s">
        <v>1900</v>
      </c>
      <c r="B252" s="3" t="s">
        <v>1063</v>
      </c>
      <c r="C252" s="3" t="s">
        <v>1901</v>
      </c>
      <c r="D252" s="3">
        <v>45.744999999999997</v>
      </c>
      <c r="E252" s="4">
        <v>1.2399999999999999E-46</v>
      </c>
    </row>
    <row r="253" spans="1:5" x14ac:dyDescent="0.2">
      <c r="A253" s="3" t="s">
        <v>1902</v>
      </c>
      <c r="B253" s="3" t="s">
        <v>1903</v>
      </c>
      <c r="C253" s="3" t="s">
        <v>1904</v>
      </c>
      <c r="D253" s="3">
        <v>68</v>
      </c>
      <c r="E253" s="4">
        <v>1.0499999999999999E-46</v>
      </c>
    </row>
    <row r="254" spans="1:5" x14ac:dyDescent="0.2">
      <c r="A254" s="3" t="s">
        <v>1905</v>
      </c>
      <c r="B254" s="3" t="s">
        <v>1906</v>
      </c>
      <c r="C254" s="3" t="s">
        <v>1907</v>
      </c>
      <c r="D254" s="3">
        <v>30.617000000000001</v>
      </c>
      <c r="E254" s="4">
        <v>4.1E-47</v>
      </c>
    </row>
    <row r="255" spans="1:5" x14ac:dyDescent="0.2">
      <c r="A255" s="3" t="s">
        <v>1908</v>
      </c>
      <c r="B255" s="3" t="s">
        <v>201</v>
      </c>
      <c r="C255" s="3" t="s">
        <v>202</v>
      </c>
      <c r="D255" s="3">
        <v>30.943000000000001</v>
      </c>
      <c r="E255" s="4">
        <v>3.4500000000000001E-48</v>
      </c>
    </row>
    <row r="256" spans="1:5" x14ac:dyDescent="0.2">
      <c r="A256" s="3" t="s">
        <v>1887</v>
      </c>
      <c r="B256" s="3" t="s">
        <v>737</v>
      </c>
      <c r="C256" s="3" t="s">
        <v>738</v>
      </c>
      <c r="D256" s="3">
        <v>28.48</v>
      </c>
      <c r="E256" s="4">
        <v>4.5600000000000003E-50</v>
      </c>
    </row>
    <row r="257" spans="1:5" x14ac:dyDescent="0.2">
      <c r="A257" s="3" t="s">
        <v>1909</v>
      </c>
      <c r="B257" s="3" t="s">
        <v>1910</v>
      </c>
      <c r="C257" s="3" t="s">
        <v>1911</v>
      </c>
      <c r="D257" s="3">
        <v>32.402000000000001</v>
      </c>
      <c r="E257" s="4">
        <v>2.65E-50</v>
      </c>
    </row>
    <row r="258" spans="1:5" x14ac:dyDescent="0.2">
      <c r="A258" s="3" t="s">
        <v>1731</v>
      </c>
      <c r="B258" s="3" t="s">
        <v>328</v>
      </c>
      <c r="C258" s="3" t="s">
        <v>329</v>
      </c>
      <c r="D258" s="3">
        <v>67.290000000000006</v>
      </c>
      <c r="E258" s="4">
        <v>1.3999999999999999E-50</v>
      </c>
    </row>
    <row r="259" spans="1:5" x14ac:dyDescent="0.2">
      <c r="A259" s="3" t="s">
        <v>1912</v>
      </c>
      <c r="B259" s="3" t="s">
        <v>1013</v>
      </c>
      <c r="C259" s="3" t="s">
        <v>1014</v>
      </c>
      <c r="D259" s="3">
        <v>41.923000000000002</v>
      </c>
      <c r="E259" s="4">
        <v>1.0199999999999999E-50</v>
      </c>
    </row>
    <row r="260" spans="1:5" x14ac:dyDescent="0.2">
      <c r="A260" s="3" t="s">
        <v>1913</v>
      </c>
      <c r="B260" s="3" t="s">
        <v>776</v>
      </c>
      <c r="C260" s="3" t="s">
        <v>777</v>
      </c>
      <c r="D260" s="3">
        <v>29.221</v>
      </c>
      <c r="E260" s="4">
        <v>1.18E-51</v>
      </c>
    </row>
    <row r="261" spans="1:5" x14ac:dyDescent="0.2">
      <c r="A261" s="3" t="s">
        <v>1914</v>
      </c>
      <c r="B261" s="3" t="s">
        <v>1212</v>
      </c>
      <c r="C261" s="3" t="s">
        <v>1213</v>
      </c>
      <c r="D261" s="3">
        <v>33.576999999999998</v>
      </c>
      <c r="E261" s="4">
        <v>9.1000000000000007E-52</v>
      </c>
    </row>
    <row r="262" spans="1:5" x14ac:dyDescent="0.2">
      <c r="A262" s="3" t="s">
        <v>1914</v>
      </c>
      <c r="B262" s="3" t="s">
        <v>1214</v>
      </c>
      <c r="C262" s="3" t="s">
        <v>1215</v>
      </c>
      <c r="D262" s="3">
        <v>33.576999999999998</v>
      </c>
      <c r="E262" s="4">
        <v>5.2299999999999998E-52</v>
      </c>
    </row>
    <row r="263" spans="1:5" x14ac:dyDescent="0.2">
      <c r="A263" s="3" t="s">
        <v>1915</v>
      </c>
      <c r="B263" s="3" t="s">
        <v>1916</v>
      </c>
      <c r="C263" s="3" t="s">
        <v>1917</v>
      </c>
      <c r="D263" s="3">
        <v>44.393000000000001</v>
      </c>
      <c r="E263" s="4">
        <v>5.3599999999999998E-53</v>
      </c>
    </row>
    <row r="264" spans="1:5" x14ac:dyDescent="0.2">
      <c r="A264" s="3" t="s">
        <v>1918</v>
      </c>
      <c r="B264" s="3" t="s">
        <v>502</v>
      </c>
      <c r="C264" s="3" t="s">
        <v>503</v>
      </c>
      <c r="D264" s="3">
        <v>27.526</v>
      </c>
      <c r="E264" s="4">
        <v>4.8099999999999999E-53</v>
      </c>
    </row>
    <row r="265" spans="1:5" x14ac:dyDescent="0.2">
      <c r="A265" s="3" t="s">
        <v>1919</v>
      </c>
      <c r="B265" s="3" t="s">
        <v>811</v>
      </c>
      <c r="C265" s="3" t="s">
        <v>812</v>
      </c>
      <c r="D265" s="3">
        <v>30.292999999999999</v>
      </c>
      <c r="E265" s="4">
        <v>2.48E-54</v>
      </c>
    </row>
    <row r="266" spans="1:5" x14ac:dyDescent="0.2">
      <c r="A266" s="3" t="s">
        <v>1920</v>
      </c>
      <c r="B266" s="3" t="s">
        <v>195</v>
      </c>
      <c r="C266" s="3" t="s">
        <v>196</v>
      </c>
      <c r="D266" s="3">
        <v>36.877000000000002</v>
      </c>
      <c r="E266" s="4">
        <v>9.2200000000000003E-56</v>
      </c>
    </row>
    <row r="267" spans="1:5" x14ac:dyDescent="0.2">
      <c r="A267" s="3" t="s">
        <v>1921</v>
      </c>
      <c r="B267" s="3" t="s">
        <v>909</v>
      </c>
      <c r="C267" s="3" t="s">
        <v>910</v>
      </c>
      <c r="D267" s="3">
        <v>35.912999999999997</v>
      </c>
      <c r="E267" s="4">
        <v>3.9599999999999998E-56</v>
      </c>
    </row>
    <row r="268" spans="1:5" x14ac:dyDescent="0.2">
      <c r="A268" s="3" t="s">
        <v>1922</v>
      </c>
      <c r="B268" s="3" t="s">
        <v>1923</v>
      </c>
      <c r="C268" s="3" t="s">
        <v>1924</v>
      </c>
      <c r="D268" s="3">
        <v>33.155999999999999</v>
      </c>
      <c r="E268" s="4">
        <v>3.9500000000000002E-56</v>
      </c>
    </row>
    <row r="269" spans="1:5" x14ac:dyDescent="0.2">
      <c r="A269" s="3" t="s">
        <v>1915</v>
      </c>
      <c r="B269" s="3" t="s">
        <v>1925</v>
      </c>
      <c r="C269" s="3" t="s">
        <v>1926</v>
      </c>
      <c r="D269" s="3">
        <v>53.005000000000003</v>
      </c>
      <c r="E269" s="4">
        <v>2.7499999999999999E-56</v>
      </c>
    </row>
    <row r="270" spans="1:5" x14ac:dyDescent="0.2">
      <c r="A270" s="3" t="s">
        <v>1927</v>
      </c>
      <c r="B270" s="3" t="s">
        <v>1928</v>
      </c>
      <c r="C270" s="3" t="s">
        <v>1929</v>
      </c>
      <c r="D270" s="3">
        <v>29.841999999999999</v>
      </c>
      <c r="E270" s="4">
        <v>6.7900000000000002E-57</v>
      </c>
    </row>
    <row r="271" spans="1:5" x14ac:dyDescent="0.2">
      <c r="A271" s="3" t="s">
        <v>1919</v>
      </c>
      <c r="B271" s="3" t="s">
        <v>508</v>
      </c>
      <c r="C271" s="3" t="s">
        <v>509</v>
      </c>
      <c r="D271" s="3">
        <v>30.724</v>
      </c>
      <c r="E271" s="4">
        <v>3.5900000000000001E-57</v>
      </c>
    </row>
    <row r="272" spans="1:5" x14ac:dyDescent="0.2">
      <c r="A272" s="3" t="s">
        <v>1930</v>
      </c>
      <c r="B272" s="3" t="s">
        <v>387</v>
      </c>
      <c r="C272" s="3" t="s">
        <v>1931</v>
      </c>
      <c r="D272" s="3">
        <v>33.756</v>
      </c>
      <c r="E272" s="4">
        <v>2.6900000000000001E-57</v>
      </c>
    </row>
    <row r="273" spans="1:5" x14ac:dyDescent="0.2">
      <c r="A273" s="3" t="s">
        <v>1922</v>
      </c>
      <c r="B273" s="3" t="s">
        <v>1932</v>
      </c>
      <c r="C273" s="3" t="s">
        <v>1933</v>
      </c>
      <c r="D273" s="3">
        <v>30.25</v>
      </c>
      <c r="E273" s="4">
        <v>1.2200000000000001E-57</v>
      </c>
    </row>
    <row r="274" spans="1:5" x14ac:dyDescent="0.2">
      <c r="A274" s="3" t="s">
        <v>1934</v>
      </c>
      <c r="B274" s="3" t="s">
        <v>379</v>
      </c>
      <c r="C274" s="3" t="s">
        <v>380</v>
      </c>
      <c r="D274" s="3">
        <v>28.280999999999999</v>
      </c>
      <c r="E274" s="4">
        <v>6.1299999999999996E-59</v>
      </c>
    </row>
    <row r="275" spans="1:5" x14ac:dyDescent="0.2">
      <c r="A275" s="3" t="s">
        <v>1580</v>
      </c>
      <c r="B275" s="3" t="s">
        <v>1277</v>
      </c>
      <c r="C275" s="3" t="s">
        <v>1278</v>
      </c>
      <c r="D275" s="3">
        <v>32.677</v>
      </c>
      <c r="E275" s="4">
        <v>2.2100000000000002E-59</v>
      </c>
    </row>
    <row r="276" spans="1:5" x14ac:dyDescent="0.2">
      <c r="A276" s="3" t="s">
        <v>1935</v>
      </c>
      <c r="B276" s="3" t="s">
        <v>1936</v>
      </c>
      <c r="C276" s="3" t="s">
        <v>1937</v>
      </c>
      <c r="D276" s="3">
        <v>43.496000000000002</v>
      </c>
      <c r="E276" s="4">
        <v>1.0900000000000001E-59</v>
      </c>
    </row>
    <row r="277" spans="1:5" x14ac:dyDescent="0.2">
      <c r="A277" s="3" t="s">
        <v>1938</v>
      </c>
      <c r="B277" s="3" t="s">
        <v>1939</v>
      </c>
      <c r="C277" s="3" t="s">
        <v>1940</v>
      </c>
      <c r="D277" s="3">
        <v>31.225000000000001</v>
      </c>
      <c r="E277" s="4">
        <v>1.6000000000000001E-60</v>
      </c>
    </row>
    <row r="278" spans="1:5" x14ac:dyDescent="0.2">
      <c r="A278" s="3" t="s">
        <v>1816</v>
      </c>
      <c r="B278" s="3" t="s">
        <v>1941</v>
      </c>
      <c r="C278" s="3" t="s">
        <v>1942</v>
      </c>
      <c r="D278" s="3">
        <v>31.684999999999999</v>
      </c>
      <c r="E278" s="4">
        <v>8.2700000000000002E-61</v>
      </c>
    </row>
    <row r="279" spans="1:5" x14ac:dyDescent="0.2">
      <c r="A279" s="3" t="s">
        <v>1943</v>
      </c>
      <c r="B279" s="3" t="s">
        <v>711</v>
      </c>
      <c r="C279" s="3" t="s">
        <v>712</v>
      </c>
      <c r="D279" s="3">
        <v>32.807000000000002</v>
      </c>
      <c r="E279" s="4">
        <v>1.7299999999999998E-61</v>
      </c>
    </row>
    <row r="280" spans="1:5" x14ac:dyDescent="0.2">
      <c r="A280" s="3" t="s">
        <v>1944</v>
      </c>
      <c r="B280" s="3" t="s">
        <v>1945</v>
      </c>
      <c r="C280" s="3" t="s">
        <v>1946</v>
      </c>
      <c r="D280" s="3">
        <v>23.965</v>
      </c>
      <c r="E280" s="4">
        <v>1.3799999999999999E-61</v>
      </c>
    </row>
    <row r="281" spans="1:5" x14ac:dyDescent="0.2">
      <c r="A281" s="3" t="s">
        <v>1581</v>
      </c>
      <c r="B281" s="3" t="s">
        <v>1144</v>
      </c>
      <c r="C281" s="3" t="s">
        <v>1145</v>
      </c>
      <c r="D281" s="3">
        <v>60</v>
      </c>
      <c r="E281" s="4">
        <v>1.0800000000000001E-61</v>
      </c>
    </row>
    <row r="282" spans="1:5" x14ac:dyDescent="0.2">
      <c r="A282" s="3" t="s">
        <v>1947</v>
      </c>
      <c r="B282" s="3" t="s">
        <v>1948</v>
      </c>
      <c r="C282" s="3" t="s">
        <v>1949</v>
      </c>
      <c r="D282" s="3">
        <v>32.652999999999999</v>
      </c>
      <c r="E282" s="4">
        <v>8.7699999999999997E-62</v>
      </c>
    </row>
    <row r="283" spans="1:5" x14ac:dyDescent="0.2">
      <c r="A283" s="3" t="s">
        <v>1829</v>
      </c>
      <c r="B283" s="3" t="s">
        <v>1950</v>
      </c>
      <c r="C283" s="3" t="s">
        <v>1951</v>
      </c>
      <c r="D283" s="3">
        <v>61.332999999999998</v>
      </c>
      <c r="E283" s="4">
        <v>5.0599999999999996E-62</v>
      </c>
    </row>
    <row r="284" spans="1:5" x14ac:dyDescent="0.2">
      <c r="A284" s="3" t="s">
        <v>1947</v>
      </c>
      <c r="B284" s="3" t="s">
        <v>1952</v>
      </c>
      <c r="C284" s="3" t="s">
        <v>1953</v>
      </c>
      <c r="D284" s="3">
        <v>32.652999999999999</v>
      </c>
      <c r="E284" s="4">
        <v>3.3599999999999999E-62</v>
      </c>
    </row>
    <row r="285" spans="1:5" x14ac:dyDescent="0.2">
      <c r="A285" s="3" t="s">
        <v>1954</v>
      </c>
      <c r="B285" s="3" t="s">
        <v>562</v>
      </c>
      <c r="C285" s="3" t="s">
        <v>1955</v>
      </c>
      <c r="D285" s="3">
        <v>25.516999999999999</v>
      </c>
      <c r="E285" s="4">
        <v>3.2100000000000001E-62</v>
      </c>
    </row>
    <row r="286" spans="1:5" x14ac:dyDescent="0.2">
      <c r="A286" s="3" t="s">
        <v>1956</v>
      </c>
      <c r="B286" s="3" t="s">
        <v>358</v>
      </c>
      <c r="C286" s="3" t="s">
        <v>359</v>
      </c>
      <c r="D286" s="3">
        <v>40.485999999999997</v>
      </c>
      <c r="E286" s="4">
        <v>3.2900000000000003E-63</v>
      </c>
    </row>
    <row r="287" spans="1:5" x14ac:dyDescent="0.2">
      <c r="A287" s="3" t="s">
        <v>1839</v>
      </c>
      <c r="B287" s="3" t="s">
        <v>1292</v>
      </c>
      <c r="C287" s="3" t="s">
        <v>1293</v>
      </c>
      <c r="D287" s="3">
        <v>46.692999999999998</v>
      </c>
      <c r="E287" s="4">
        <v>1.1599999999999999E-64</v>
      </c>
    </row>
    <row r="288" spans="1:5" x14ac:dyDescent="0.2">
      <c r="A288" s="3" t="s">
        <v>1957</v>
      </c>
      <c r="B288" s="3" t="s">
        <v>528</v>
      </c>
      <c r="C288" s="3" t="s">
        <v>529</v>
      </c>
      <c r="D288" s="3">
        <v>26.928000000000001</v>
      </c>
      <c r="E288" s="4">
        <v>4.4399999999999999E-66</v>
      </c>
    </row>
    <row r="289" spans="1:5" x14ac:dyDescent="0.2">
      <c r="A289" s="3" t="s">
        <v>1958</v>
      </c>
      <c r="B289" s="3" t="s">
        <v>1219</v>
      </c>
      <c r="C289" s="3" t="s">
        <v>1220</v>
      </c>
      <c r="D289" s="3">
        <v>63.871000000000002</v>
      </c>
      <c r="E289" s="4">
        <v>4.3000000000000003E-67</v>
      </c>
    </row>
    <row r="290" spans="1:5" x14ac:dyDescent="0.2">
      <c r="A290" s="3" t="s">
        <v>1959</v>
      </c>
      <c r="B290" s="3" t="s">
        <v>1327</v>
      </c>
      <c r="C290" s="3" t="s">
        <v>1328</v>
      </c>
      <c r="D290" s="3">
        <v>32.689</v>
      </c>
      <c r="E290" s="4">
        <v>7.8899999999999996E-68</v>
      </c>
    </row>
    <row r="291" spans="1:5" x14ac:dyDescent="0.2">
      <c r="A291" s="3" t="s">
        <v>1732</v>
      </c>
      <c r="B291" s="3" t="s">
        <v>578</v>
      </c>
      <c r="C291" s="3" t="s">
        <v>579</v>
      </c>
      <c r="D291" s="3">
        <v>30.957999999999998</v>
      </c>
      <c r="E291" s="4">
        <v>1.34E-69</v>
      </c>
    </row>
    <row r="292" spans="1:5" x14ac:dyDescent="0.2">
      <c r="A292" s="3" t="s">
        <v>1960</v>
      </c>
      <c r="B292" s="3" t="s">
        <v>726</v>
      </c>
      <c r="C292" s="3" t="s">
        <v>727</v>
      </c>
      <c r="D292" s="3">
        <v>25.321000000000002</v>
      </c>
      <c r="E292" s="4">
        <v>1.0699999999999999E-69</v>
      </c>
    </row>
    <row r="293" spans="1:5" x14ac:dyDescent="0.2">
      <c r="A293" s="3" t="s">
        <v>1961</v>
      </c>
      <c r="B293" s="3" t="s">
        <v>1316</v>
      </c>
      <c r="C293" s="3" t="s">
        <v>1317</v>
      </c>
      <c r="D293" s="3">
        <v>39.063000000000002</v>
      </c>
      <c r="E293" s="4">
        <v>3.3799999999999998E-72</v>
      </c>
    </row>
    <row r="294" spans="1:5" x14ac:dyDescent="0.2">
      <c r="A294" s="3" t="s">
        <v>1962</v>
      </c>
      <c r="B294" s="3" t="s">
        <v>1031</v>
      </c>
      <c r="C294" s="3" t="s">
        <v>1032</v>
      </c>
      <c r="D294" s="3">
        <v>38.601999999999997</v>
      </c>
      <c r="E294" s="4">
        <v>1.74E-72</v>
      </c>
    </row>
    <row r="295" spans="1:5" x14ac:dyDescent="0.2">
      <c r="A295" s="3" t="s">
        <v>1963</v>
      </c>
      <c r="B295" s="3" t="s">
        <v>355</v>
      </c>
      <c r="C295" s="3" t="s">
        <v>356</v>
      </c>
      <c r="D295" s="3">
        <v>41.524999999999999</v>
      </c>
      <c r="E295" s="4">
        <v>9.2499999999999996E-73</v>
      </c>
    </row>
    <row r="296" spans="1:5" x14ac:dyDescent="0.2">
      <c r="A296" s="3" t="s">
        <v>1963</v>
      </c>
      <c r="B296" s="3" t="s">
        <v>325</v>
      </c>
      <c r="C296" s="3" t="s">
        <v>326</v>
      </c>
      <c r="D296" s="3">
        <v>41.737000000000002</v>
      </c>
      <c r="E296" s="4">
        <v>3.01E-73</v>
      </c>
    </row>
    <row r="297" spans="1:5" x14ac:dyDescent="0.2">
      <c r="A297" s="3" t="s">
        <v>1962</v>
      </c>
      <c r="B297" s="3" t="s">
        <v>1076</v>
      </c>
      <c r="C297" s="3" t="s">
        <v>1077</v>
      </c>
      <c r="D297" s="3">
        <v>37.869999999999997</v>
      </c>
      <c r="E297" s="4">
        <v>2.2E-73</v>
      </c>
    </row>
    <row r="298" spans="1:5" x14ac:dyDescent="0.2">
      <c r="A298" s="3" t="s">
        <v>1888</v>
      </c>
      <c r="B298" s="3" t="s">
        <v>269</v>
      </c>
      <c r="C298" s="3" t="s">
        <v>270</v>
      </c>
      <c r="D298" s="3">
        <v>30.606000000000002</v>
      </c>
      <c r="E298" s="4">
        <v>1.23E-73</v>
      </c>
    </row>
    <row r="299" spans="1:5" x14ac:dyDescent="0.2">
      <c r="A299" s="3" t="s">
        <v>1964</v>
      </c>
      <c r="B299" s="3" t="s">
        <v>1295</v>
      </c>
      <c r="C299" s="3" t="s">
        <v>1296</v>
      </c>
      <c r="D299" s="3">
        <v>35.121000000000002</v>
      </c>
      <c r="E299" s="4">
        <v>9.7900000000000006E-76</v>
      </c>
    </row>
    <row r="300" spans="1:5" x14ac:dyDescent="0.2">
      <c r="A300" s="3" t="s">
        <v>1965</v>
      </c>
      <c r="B300" s="3" t="s">
        <v>1333</v>
      </c>
      <c r="C300" s="3" t="s">
        <v>1334</v>
      </c>
      <c r="D300" s="3">
        <v>45.790999999999997</v>
      </c>
      <c r="E300" s="4">
        <v>1.1799999999999999E-76</v>
      </c>
    </row>
    <row r="301" spans="1:5" x14ac:dyDescent="0.2">
      <c r="A301" s="3" t="s">
        <v>1966</v>
      </c>
      <c r="B301" s="3" t="s">
        <v>1967</v>
      </c>
      <c r="C301" s="3" t="s">
        <v>1968</v>
      </c>
      <c r="D301" s="3">
        <v>34.615000000000002</v>
      </c>
      <c r="E301" s="4">
        <v>1.14E-76</v>
      </c>
    </row>
    <row r="302" spans="1:5" x14ac:dyDescent="0.2">
      <c r="A302" s="3" t="s">
        <v>1969</v>
      </c>
      <c r="B302" s="3" t="s">
        <v>1970</v>
      </c>
      <c r="C302" s="3" t="s">
        <v>1971</v>
      </c>
      <c r="D302" s="3">
        <v>36.027999999999999</v>
      </c>
      <c r="E302" s="4">
        <v>4.5500000000000002E-78</v>
      </c>
    </row>
    <row r="303" spans="1:5" x14ac:dyDescent="0.2">
      <c r="A303" s="3" t="s">
        <v>1972</v>
      </c>
      <c r="B303" s="3" t="s">
        <v>714</v>
      </c>
      <c r="C303" s="3" t="s">
        <v>715</v>
      </c>
      <c r="D303" s="3">
        <v>35.99</v>
      </c>
      <c r="E303" s="4">
        <v>1.8999999999999999E-78</v>
      </c>
    </row>
    <row r="304" spans="1:5" x14ac:dyDescent="0.2">
      <c r="A304" s="3" t="s">
        <v>1973</v>
      </c>
      <c r="B304" s="3" t="s">
        <v>1142</v>
      </c>
      <c r="C304" s="3" t="s">
        <v>1143</v>
      </c>
      <c r="D304" s="3">
        <v>41.72</v>
      </c>
      <c r="E304" s="4">
        <v>5.0199999999999999E-79</v>
      </c>
    </row>
    <row r="305" spans="1:5" x14ac:dyDescent="0.2">
      <c r="A305" s="3" t="s">
        <v>1974</v>
      </c>
      <c r="B305" s="3" t="s">
        <v>1042</v>
      </c>
      <c r="C305" s="3" t="s">
        <v>1043</v>
      </c>
      <c r="D305" s="3">
        <v>32.378999999999998</v>
      </c>
      <c r="E305" s="4">
        <v>2.9199999999999998E-81</v>
      </c>
    </row>
    <row r="306" spans="1:5" x14ac:dyDescent="0.2">
      <c r="A306" s="3" t="s">
        <v>1975</v>
      </c>
      <c r="B306" s="3" t="s">
        <v>516</v>
      </c>
      <c r="C306" s="3" t="s">
        <v>517</v>
      </c>
      <c r="D306" s="3">
        <v>30.780999999999999</v>
      </c>
      <c r="E306" s="4">
        <v>6.5599999999999999E-82</v>
      </c>
    </row>
    <row r="307" spans="1:5" x14ac:dyDescent="0.2">
      <c r="A307" s="3" t="s">
        <v>1976</v>
      </c>
      <c r="B307" s="3" t="s">
        <v>1977</v>
      </c>
      <c r="C307" s="3" t="s">
        <v>1978</v>
      </c>
      <c r="D307" s="3">
        <v>36.308</v>
      </c>
      <c r="E307" s="4">
        <v>4.0100000000000003E-82</v>
      </c>
    </row>
    <row r="308" spans="1:5" x14ac:dyDescent="0.2">
      <c r="A308" s="3" t="s">
        <v>1979</v>
      </c>
      <c r="B308" s="3" t="s">
        <v>1980</v>
      </c>
      <c r="C308" s="3" t="s">
        <v>1981</v>
      </c>
      <c r="D308" s="3">
        <v>28.850999999999999</v>
      </c>
      <c r="E308" s="4">
        <v>2.0899999999999999E-82</v>
      </c>
    </row>
    <row r="309" spans="1:5" x14ac:dyDescent="0.2">
      <c r="A309" s="3" t="s">
        <v>1982</v>
      </c>
      <c r="B309" s="3" t="s">
        <v>370</v>
      </c>
      <c r="C309" s="3" t="s">
        <v>371</v>
      </c>
      <c r="D309" s="3">
        <v>54.634</v>
      </c>
      <c r="E309" s="4">
        <v>2.0000000000000001E-83</v>
      </c>
    </row>
    <row r="310" spans="1:5" x14ac:dyDescent="0.2">
      <c r="A310" s="3" t="s">
        <v>1983</v>
      </c>
      <c r="B310" s="3" t="s">
        <v>460</v>
      </c>
      <c r="C310" s="3" t="s">
        <v>461</v>
      </c>
      <c r="D310" s="3">
        <v>25.375</v>
      </c>
      <c r="E310" s="4">
        <v>1.18E-84</v>
      </c>
    </row>
    <row r="311" spans="1:5" x14ac:dyDescent="0.2">
      <c r="A311" s="3" t="s">
        <v>1846</v>
      </c>
      <c r="B311" s="3" t="s">
        <v>1984</v>
      </c>
      <c r="C311" s="3" t="s">
        <v>1985</v>
      </c>
      <c r="D311" s="3">
        <v>50.512</v>
      </c>
      <c r="E311" s="4">
        <v>9.5300000000000004E-88</v>
      </c>
    </row>
    <row r="312" spans="1:5" x14ac:dyDescent="0.2">
      <c r="A312" s="3" t="s">
        <v>1986</v>
      </c>
      <c r="B312" s="3" t="s">
        <v>705</v>
      </c>
      <c r="C312" s="3" t="s">
        <v>1987</v>
      </c>
      <c r="D312" s="3">
        <v>41.917999999999999</v>
      </c>
      <c r="E312" s="4">
        <v>5.6200000000000002E-88</v>
      </c>
    </row>
    <row r="313" spans="1:5" x14ac:dyDescent="0.2">
      <c r="A313" s="3" t="s">
        <v>1988</v>
      </c>
      <c r="B313" s="3" t="s">
        <v>1339</v>
      </c>
      <c r="C313" s="3" t="s">
        <v>1340</v>
      </c>
      <c r="D313" s="3">
        <v>40.762</v>
      </c>
      <c r="E313" s="4">
        <v>3.0600000000000002E-88</v>
      </c>
    </row>
    <row r="314" spans="1:5" x14ac:dyDescent="0.2">
      <c r="A314" s="3" t="s">
        <v>1989</v>
      </c>
      <c r="B314" s="3" t="s">
        <v>866</v>
      </c>
      <c r="C314" s="3" t="s">
        <v>867</v>
      </c>
      <c r="D314" s="3">
        <v>41.564999999999998</v>
      </c>
      <c r="E314" s="4">
        <v>5.09E-89</v>
      </c>
    </row>
    <row r="315" spans="1:5" x14ac:dyDescent="0.2">
      <c r="A315" s="3" t="s">
        <v>1990</v>
      </c>
      <c r="B315" s="3" t="s">
        <v>1336</v>
      </c>
      <c r="C315" s="3" t="s">
        <v>1337</v>
      </c>
      <c r="D315" s="3">
        <v>35.619</v>
      </c>
      <c r="E315" s="4">
        <v>1.08E-89</v>
      </c>
    </row>
    <row r="316" spans="1:5" x14ac:dyDescent="0.2">
      <c r="A316" s="3" t="s">
        <v>1991</v>
      </c>
      <c r="B316" s="3" t="s">
        <v>583</v>
      </c>
      <c r="C316" s="3" t="s">
        <v>1992</v>
      </c>
      <c r="D316" s="3">
        <v>32.738999999999997</v>
      </c>
      <c r="E316" s="4">
        <v>9.6299999999999997E-90</v>
      </c>
    </row>
    <row r="317" spans="1:5" x14ac:dyDescent="0.2">
      <c r="A317" s="3" t="s">
        <v>1976</v>
      </c>
      <c r="B317" s="3" t="s">
        <v>1341</v>
      </c>
      <c r="C317" s="3" t="s">
        <v>1342</v>
      </c>
      <c r="D317" s="3">
        <v>33.56</v>
      </c>
      <c r="E317" s="4">
        <v>5.0699999999999998E-90</v>
      </c>
    </row>
    <row r="318" spans="1:5" x14ac:dyDescent="0.2">
      <c r="A318" s="3" t="s">
        <v>1993</v>
      </c>
      <c r="B318" s="3" t="s">
        <v>1359</v>
      </c>
      <c r="C318" s="3" t="s">
        <v>1360</v>
      </c>
      <c r="D318" s="3">
        <v>36.719000000000001</v>
      </c>
      <c r="E318" s="4">
        <v>1.74E-90</v>
      </c>
    </row>
    <row r="319" spans="1:5" x14ac:dyDescent="0.2">
      <c r="A319" s="3" t="s">
        <v>1994</v>
      </c>
      <c r="B319" s="3" t="s">
        <v>1995</v>
      </c>
      <c r="C319" s="3" t="s">
        <v>1996</v>
      </c>
      <c r="D319" s="3">
        <v>44.506999999999998</v>
      </c>
      <c r="E319" s="4">
        <v>2.7200000000000002E-91</v>
      </c>
    </row>
    <row r="320" spans="1:5" x14ac:dyDescent="0.2">
      <c r="A320" s="3" t="s">
        <v>1994</v>
      </c>
      <c r="B320" s="3" t="s">
        <v>1997</v>
      </c>
      <c r="C320" s="3" t="s">
        <v>1998</v>
      </c>
      <c r="D320" s="3">
        <v>43.917000000000002</v>
      </c>
      <c r="E320" s="4">
        <v>2.5100000000000002E-91</v>
      </c>
    </row>
    <row r="321" spans="1:5" x14ac:dyDescent="0.2">
      <c r="A321" s="3" t="s">
        <v>1974</v>
      </c>
      <c r="B321" s="3" t="s">
        <v>1071</v>
      </c>
      <c r="C321" s="3" t="s">
        <v>1072</v>
      </c>
      <c r="D321" s="3">
        <v>33.719000000000001</v>
      </c>
      <c r="E321" s="4">
        <v>4.96E-92</v>
      </c>
    </row>
    <row r="322" spans="1:5" x14ac:dyDescent="0.2">
      <c r="A322" s="3" t="s">
        <v>1993</v>
      </c>
      <c r="B322" s="3" t="s">
        <v>1361</v>
      </c>
      <c r="C322" s="3" t="s">
        <v>1362</v>
      </c>
      <c r="D322" s="3">
        <v>37.345999999999997</v>
      </c>
      <c r="E322" s="4">
        <v>1.9200000000000001E-92</v>
      </c>
    </row>
    <row r="323" spans="1:5" x14ac:dyDescent="0.2">
      <c r="A323" s="3" t="s">
        <v>1999</v>
      </c>
      <c r="B323" s="3" t="s">
        <v>1347</v>
      </c>
      <c r="C323" s="3" t="s">
        <v>1348</v>
      </c>
      <c r="D323" s="3">
        <v>35.261000000000003</v>
      </c>
      <c r="E323" s="4">
        <v>2.9899999999999999E-93</v>
      </c>
    </row>
    <row r="324" spans="1:5" x14ac:dyDescent="0.2">
      <c r="A324" s="3" t="s">
        <v>2000</v>
      </c>
      <c r="B324" s="3" t="s">
        <v>2001</v>
      </c>
      <c r="C324" s="3" t="s">
        <v>2002</v>
      </c>
      <c r="D324" s="3">
        <v>37.209000000000003</v>
      </c>
      <c r="E324" s="4">
        <v>2.3499999999999999E-95</v>
      </c>
    </row>
    <row r="325" spans="1:5" x14ac:dyDescent="0.2">
      <c r="A325" s="3" t="s">
        <v>2003</v>
      </c>
      <c r="B325" s="3" t="s">
        <v>981</v>
      </c>
      <c r="C325" s="3" t="s">
        <v>982</v>
      </c>
      <c r="D325" s="3">
        <v>32.194000000000003</v>
      </c>
      <c r="E325" s="4">
        <v>3.46E-96</v>
      </c>
    </row>
    <row r="326" spans="1:5" x14ac:dyDescent="0.2">
      <c r="A326" s="3" t="s">
        <v>1983</v>
      </c>
      <c r="B326" s="3" t="s">
        <v>538</v>
      </c>
      <c r="C326" s="3" t="s">
        <v>539</v>
      </c>
      <c r="D326" s="3">
        <v>27.353999999999999</v>
      </c>
      <c r="E326" s="4">
        <v>2.48E-97</v>
      </c>
    </row>
    <row r="327" spans="1:5" x14ac:dyDescent="0.2">
      <c r="A327" s="3" t="s">
        <v>2004</v>
      </c>
      <c r="B327" s="3" t="s">
        <v>891</v>
      </c>
      <c r="C327" s="3" t="s">
        <v>892</v>
      </c>
      <c r="D327" s="3">
        <v>49.274999999999999</v>
      </c>
      <c r="E327" s="4">
        <v>4.7100000000000003E-98</v>
      </c>
    </row>
    <row r="328" spans="1:5" x14ac:dyDescent="0.2">
      <c r="A328" s="3" t="s">
        <v>2004</v>
      </c>
      <c r="B328" s="3" t="s">
        <v>889</v>
      </c>
      <c r="C328" s="3" t="s">
        <v>890</v>
      </c>
      <c r="D328" s="3">
        <v>48.363999999999997</v>
      </c>
      <c r="E328" s="4">
        <v>3.0399999999999997E-98</v>
      </c>
    </row>
    <row r="329" spans="1:5" x14ac:dyDescent="0.2">
      <c r="A329" s="3" t="s">
        <v>2005</v>
      </c>
      <c r="B329" s="3" t="s">
        <v>2006</v>
      </c>
      <c r="C329" s="3" t="s">
        <v>2007</v>
      </c>
      <c r="D329" s="3">
        <v>47.747999999999998</v>
      </c>
      <c r="E329" s="4">
        <v>5.0200000000000001E-99</v>
      </c>
    </row>
    <row r="330" spans="1:5" x14ac:dyDescent="0.2">
      <c r="A330" s="6" t="s">
        <v>2008</v>
      </c>
      <c r="B330" s="3" t="s">
        <v>1048</v>
      </c>
      <c r="C330" s="3" t="s">
        <v>1049</v>
      </c>
      <c r="D330" s="3">
        <v>36.401000000000003</v>
      </c>
      <c r="E330" s="4">
        <v>1.13E-100</v>
      </c>
    </row>
    <row r="331" spans="1:5" x14ac:dyDescent="0.2">
      <c r="A331" s="3" t="s">
        <v>2008</v>
      </c>
      <c r="B331" s="3" t="s">
        <v>1105</v>
      </c>
      <c r="C331" s="3" t="s">
        <v>1106</v>
      </c>
      <c r="D331" s="3">
        <v>36.779000000000003</v>
      </c>
      <c r="E331" s="4">
        <v>4.6800000000000003E-101</v>
      </c>
    </row>
    <row r="332" spans="1:5" x14ac:dyDescent="0.2">
      <c r="A332" s="3" t="s">
        <v>2009</v>
      </c>
      <c r="B332" s="3" t="s">
        <v>842</v>
      </c>
      <c r="C332" s="3" t="s">
        <v>843</v>
      </c>
      <c r="D332" s="3">
        <v>49.667000000000002</v>
      </c>
      <c r="E332" s="4">
        <v>1.87E-101</v>
      </c>
    </row>
    <row r="333" spans="1:5" x14ac:dyDescent="0.2">
      <c r="A333" s="3" t="s">
        <v>1972</v>
      </c>
      <c r="B333" s="3" t="s">
        <v>844</v>
      </c>
      <c r="C333" s="3" t="s">
        <v>845</v>
      </c>
      <c r="D333" s="3">
        <v>43.783999999999999</v>
      </c>
      <c r="E333" s="4">
        <v>5.7699999999999999E-104</v>
      </c>
    </row>
    <row r="334" spans="1:5" x14ac:dyDescent="0.2">
      <c r="A334" s="3" t="s">
        <v>2010</v>
      </c>
      <c r="B334" s="3" t="s">
        <v>1309</v>
      </c>
      <c r="C334" s="3" t="s">
        <v>1310</v>
      </c>
      <c r="D334" s="3">
        <v>49.220999999999997</v>
      </c>
      <c r="E334" s="4">
        <v>1.1700000000000001E-104</v>
      </c>
    </row>
    <row r="335" spans="1:5" x14ac:dyDescent="0.2">
      <c r="A335" s="3" t="s">
        <v>2011</v>
      </c>
      <c r="B335" s="3" t="s">
        <v>850</v>
      </c>
      <c r="C335" s="3" t="s">
        <v>851</v>
      </c>
      <c r="D335" s="3">
        <v>45.893999999999998</v>
      </c>
      <c r="E335" s="4">
        <v>1.75E-105</v>
      </c>
    </row>
    <row r="336" spans="1:5" x14ac:dyDescent="0.2">
      <c r="A336" s="3" t="s">
        <v>2012</v>
      </c>
      <c r="B336" s="3" t="s">
        <v>2013</v>
      </c>
      <c r="C336" s="3" t="s">
        <v>2014</v>
      </c>
      <c r="D336" s="3">
        <v>66.358999999999995</v>
      </c>
      <c r="E336" s="4">
        <v>7.6900000000000004E-107</v>
      </c>
    </row>
    <row r="337" spans="1:5" x14ac:dyDescent="0.2">
      <c r="A337" s="3" t="s">
        <v>2015</v>
      </c>
      <c r="B337" s="3" t="s">
        <v>2016</v>
      </c>
      <c r="C337" s="3" t="s">
        <v>2017</v>
      </c>
      <c r="D337" s="3">
        <v>60.593000000000004</v>
      </c>
      <c r="E337" s="4">
        <v>2.3700000000000001E-110</v>
      </c>
    </row>
    <row r="338" spans="1:5" x14ac:dyDescent="0.2">
      <c r="A338" s="3" t="s">
        <v>2018</v>
      </c>
      <c r="B338" s="3" t="s">
        <v>2019</v>
      </c>
      <c r="C338" s="3" t="s">
        <v>2020</v>
      </c>
      <c r="D338" s="3">
        <v>51.515000000000001</v>
      </c>
      <c r="E338" s="4">
        <v>1.9399999999999999E-110</v>
      </c>
    </row>
    <row r="339" spans="1:5" x14ac:dyDescent="0.2">
      <c r="A339" s="3" t="s">
        <v>2021</v>
      </c>
      <c r="B339" s="3" t="s">
        <v>2022</v>
      </c>
      <c r="C339" s="3" t="s">
        <v>2023</v>
      </c>
      <c r="D339" s="3">
        <v>44.686</v>
      </c>
      <c r="E339" s="4">
        <v>1.58E-110</v>
      </c>
    </row>
    <row r="340" spans="1:5" x14ac:dyDescent="0.2">
      <c r="A340" s="3" t="s">
        <v>2024</v>
      </c>
      <c r="B340" s="3" t="s">
        <v>1396</v>
      </c>
      <c r="C340" s="3" t="s">
        <v>1397</v>
      </c>
      <c r="D340" s="3">
        <v>44.518000000000001</v>
      </c>
      <c r="E340" s="4">
        <v>2.1400000000000001E-111</v>
      </c>
    </row>
    <row r="341" spans="1:5" x14ac:dyDescent="0.2">
      <c r="A341" s="3" t="s">
        <v>1669</v>
      </c>
      <c r="B341" s="3" t="s">
        <v>875</v>
      </c>
      <c r="C341" s="3" t="s">
        <v>876</v>
      </c>
      <c r="D341" s="3">
        <v>35.563000000000002</v>
      </c>
      <c r="E341" s="4">
        <v>4.71E-112</v>
      </c>
    </row>
    <row r="342" spans="1:5" x14ac:dyDescent="0.2">
      <c r="A342" s="3" t="s">
        <v>2025</v>
      </c>
      <c r="B342" s="3" t="s">
        <v>1387</v>
      </c>
      <c r="C342" s="3" t="s">
        <v>1388</v>
      </c>
      <c r="D342" s="3">
        <v>61.268000000000001</v>
      </c>
      <c r="E342" s="4">
        <v>1.9700000000000001E-113</v>
      </c>
    </row>
    <row r="343" spans="1:5" x14ac:dyDescent="0.2">
      <c r="A343" s="3" t="s">
        <v>2026</v>
      </c>
      <c r="B343" s="3" t="s">
        <v>794</v>
      </c>
      <c r="C343" s="3" t="s">
        <v>795</v>
      </c>
      <c r="D343" s="3">
        <v>41.22</v>
      </c>
      <c r="E343" s="4">
        <v>1.5199999999999999E-113</v>
      </c>
    </row>
    <row r="344" spans="1:5" x14ac:dyDescent="0.2">
      <c r="A344" s="3" t="s">
        <v>2025</v>
      </c>
      <c r="B344" s="3" t="s">
        <v>1389</v>
      </c>
      <c r="C344" s="3" t="s">
        <v>1390</v>
      </c>
      <c r="D344" s="3">
        <v>61.268000000000001</v>
      </c>
      <c r="E344" s="4">
        <v>1.9300000000000001E-114</v>
      </c>
    </row>
    <row r="345" spans="1:5" x14ac:dyDescent="0.2">
      <c r="A345" s="3" t="s">
        <v>2027</v>
      </c>
      <c r="B345" s="3" t="s">
        <v>984</v>
      </c>
      <c r="C345" s="3" t="s">
        <v>985</v>
      </c>
      <c r="D345" s="3">
        <v>40.063000000000002</v>
      </c>
      <c r="E345" s="4">
        <v>6.2299999999999999E-124</v>
      </c>
    </row>
    <row r="346" spans="1:5" x14ac:dyDescent="0.2">
      <c r="A346" s="3" t="s">
        <v>2028</v>
      </c>
      <c r="B346" s="3" t="s">
        <v>110</v>
      </c>
      <c r="C346" s="3" t="s">
        <v>111</v>
      </c>
      <c r="D346" s="3">
        <v>32.859000000000002</v>
      </c>
      <c r="E346" s="4">
        <v>4.9100000000000003E-124</v>
      </c>
    </row>
    <row r="347" spans="1:5" x14ac:dyDescent="0.2">
      <c r="A347" s="3" t="s">
        <v>2029</v>
      </c>
      <c r="B347" s="3" t="s">
        <v>976</v>
      </c>
      <c r="C347" s="3" t="s">
        <v>977</v>
      </c>
      <c r="D347" s="3">
        <v>55.366999999999997</v>
      </c>
      <c r="E347" s="4">
        <v>4.7699999999999998E-126</v>
      </c>
    </row>
    <row r="348" spans="1:5" x14ac:dyDescent="0.2">
      <c r="A348" s="3" t="s">
        <v>2030</v>
      </c>
      <c r="B348" s="3" t="s">
        <v>2031</v>
      </c>
      <c r="C348" s="3" t="s">
        <v>2032</v>
      </c>
      <c r="D348" s="3">
        <v>31.108000000000001</v>
      </c>
      <c r="E348" s="4">
        <v>1.77E-127</v>
      </c>
    </row>
    <row r="349" spans="1:5" x14ac:dyDescent="0.2">
      <c r="A349" s="3" t="s">
        <v>2033</v>
      </c>
      <c r="B349" s="3" t="s">
        <v>175</v>
      </c>
      <c r="C349" s="3" t="s">
        <v>176</v>
      </c>
      <c r="D349" s="3">
        <v>54.03</v>
      </c>
      <c r="E349" s="4">
        <v>1.1E-128</v>
      </c>
    </row>
    <row r="350" spans="1:5" x14ac:dyDescent="0.2">
      <c r="A350" s="3" t="s">
        <v>2034</v>
      </c>
      <c r="B350" s="3" t="s">
        <v>1074</v>
      </c>
      <c r="C350" s="3" t="s">
        <v>1075</v>
      </c>
      <c r="D350" s="3">
        <v>39.615000000000002</v>
      </c>
      <c r="E350" s="4">
        <v>3.5900000000000001E-130</v>
      </c>
    </row>
    <row r="351" spans="1:5" x14ac:dyDescent="0.2">
      <c r="A351" s="3" t="s">
        <v>2035</v>
      </c>
      <c r="B351" s="3" t="s">
        <v>2036</v>
      </c>
      <c r="C351" s="3" t="s">
        <v>2037</v>
      </c>
      <c r="D351" s="3">
        <v>41.515999999999998</v>
      </c>
      <c r="E351" s="4">
        <v>2.3300000000000002E-130</v>
      </c>
    </row>
    <row r="352" spans="1:5" x14ac:dyDescent="0.2">
      <c r="A352" s="3" t="s">
        <v>2033</v>
      </c>
      <c r="B352" s="3" t="s">
        <v>443</v>
      </c>
      <c r="C352" s="3" t="s">
        <v>444</v>
      </c>
      <c r="D352" s="3">
        <v>59.091000000000001</v>
      </c>
      <c r="E352" s="4">
        <v>1.08E-131</v>
      </c>
    </row>
    <row r="353" spans="1:5" x14ac:dyDescent="0.2">
      <c r="A353" s="3" t="s">
        <v>2038</v>
      </c>
      <c r="B353" s="3" t="s">
        <v>390</v>
      </c>
      <c r="C353" s="3" t="s">
        <v>391</v>
      </c>
      <c r="D353" s="3">
        <v>37.396000000000001</v>
      </c>
      <c r="E353" s="4">
        <v>1.5200000000000001E-132</v>
      </c>
    </row>
    <row r="354" spans="1:5" x14ac:dyDescent="0.2">
      <c r="A354" s="3" t="s">
        <v>1973</v>
      </c>
      <c r="B354" s="3" t="s">
        <v>1257</v>
      </c>
      <c r="C354" s="3" t="s">
        <v>1258</v>
      </c>
      <c r="D354" s="3">
        <v>56.890999999999998</v>
      </c>
      <c r="E354" s="4">
        <v>1.04E-132</v>
      </c>
    </row>
    <row r="355" spans="1:5" x14ac:dyDescent="0.2">
      <c r="A355" s="3" t="s">
        <v>2039</v>
      </c>
      <c r="B355" s="3" t="s">
        <v>601</v>
      </c>
      <c r="C355" s="3" t="s">
        <v>602</v>
      </c>
      <c r="D355" s="3">
        <v>52.267000000000003</v>
      </c>
      <c r="E355" s="4">
        <v>1.9600000000000001E-138</v>
      </c>
    </row>
    <row r="356" spans="1:5" x14ac:dyDescent="0.2">
      <c r="A356" s="3" t="s">
        <v>2040</v>
      </c>
      <c r="B356" s="3" t="s">
        <v>735</v>
      </c>
      <c r="C356" s="3" t="s">
        <v>736</v>
      </c>
      <c r="D356" s="3">
        <v>31.808</v>
      </c>
      <c r="E356" s="4">
        <v>1.2699999999999999E-139</v>
      </c>
    </row>
    <row r="357" spans="1:5" x14ac:dyDescent="0.2">
      <c r="A357" s="3" t="s">
        <v>1944</v>
      </c>
      <c r="B357" s="3" t="s">
        <v>2041</v>
      </c>
      <c r="C357" s="3" t="s">
        <v>2042</v>
      </c>
      <c r="D357" s="3">
        <v>28.315000000000001</v>
      </c>
      <c r="E357" s="4">
        <v>2.71E-142</v>
      </c>
    </row>
    <row r="358" spans="1:5" x14ac:dyDescent="0.2">
      <c r="A358" s="3" t="s">
        <v>2043</v>
      </c>
      <c r="B358" s="3" t="s">
        <v>915</v>
      </c>
      <c r="C358" s="3" t="s">
        <v>916</v>
      </c>
      <c r="D358" s="3">
        <v>45.978999999999999</v>
      </c>
      <c r="E358" s="4">
        <v>2.4899999999999999E-142</v>
      </c>
    </row>
    <row r="359" spans="1:5" x14ac:dyDescent="0.2">
      <c r="A359" s="3" t="s">
        <v>2044</v>
      </c>
      <c r="B359" s="3" t="s">
        <v>2045</v>
      </c>
      <c r="C359" s="3" t="s">
        <v>2046</v>
      </c>
      <c r="D359" s="3">
        <v>38.234999999999999</v>
      </c>
      <c r="E359" s="4">
        <v>3.4300000000000003E-145</v>
      </c>
    </row>
    <row r="360" spans="1:5" x14ac:dyDescent="0.2">
      <c r="A360" s="3" t="s">
        <v>2047</v>
      </c>
      <c r="B360" s="3" t="s">
        <v>1413</v>
      </c>
      <c r="C360" s="3" t="s">
        <v>1414</v>
      </c>
      <c r="D360" s="3">
        <v>46.875</v>
      </c>
      <c r="E360" s="4">
        <v>2.2E-145</v>
      </c>
    </row>
    <row r="361" spans="1:5" x14ac:dyDescent="0.2">
      <c r="A361" s="3" t="s">
        <v>2048</v>
      </c>
      <c r="B361" s="3" t="s">
        <v>900</v>
      </c>
      <c r="C361" s="3" t="s">
        <v>901</v>
      </c>
      <c r="D361" s="3">
        <v>42.56</v>
      </c>
      <c r="E361" s="4">
        <v>4.2700000000000003E-148</v>
      </c>
    </row>
    <row r="362" spans="1:5" x14ac:dyDescent="0.2">
      <c r="A362" s="3" t="s">
        <v>2009</v>
      </c>
      <c r="B362" s="3" t="s">
        <v>157</v>
      </c>
      <c r="C362" s="3" t="s">
        <v>158</v>
      </c>
      <c r="D362" s="3">
        <v>53.234000000000002</v>
      </c>
      <c r="E362" s="4">
        <v>6.1700000000000004E-150</v>
      </c>
    </row>
    <row r="363" spans="1:5" x14ac:dyDescent="0.2">
      <c r="A363" s="3" t="s">
        <v>2049</v>
      </c>
      <c r="B363" s="3" t="s">
        <v>472</v>
      </c>
      <c r="C363" s="3" t="s">
        <v>473</v>
      </c>
      <c r="D363" s="3">
        <v>34.83</v>
      </c>
      <c r="E363" s="4">
        <v>5.4699999999999997E-154</v>
      </c>
    </row>
    <row r="364" spans="1:5" x14ac:dyDescent="0.2">
      <c r="A364" s="3" t="s">
        <v>2050</v>
      </c>
      <c r="B364" s="3" t="s">
        <v>2051</v>
      </c>
      <c r="C364" s="3" t="s">
        <v>2052</v>
      </c>
      <c r="D364" s="3">
        <v>32.079000000000001</v>
      </c>
      <c r="E364" s="4">
        <v>3.7099999999999998E-154</v>
      </c>
    </row>
    <row r="365" spans="1:5" x14ac:dyDescent="0.2">
      <c r="A365" s="3" t="s">
        <v>2049</v>
      </c>
      <c r="B365" s="3" t="s">
        <v>533</v>
      </c>
      <c r="C365" s="3" t="s">
        <v>534</v>
      </c>
      <c r="D365" s="3">
        <v>33.695999999999998</v>
      </c>
      <c r="E365" s="4">
        <v>9.1999999999999995E-157</v>
      </c>
    </row>
    <row r="366" spans="1:5" x14ac:dyDescent="0.2">
      <c r="A366" s="3" t="s">
        <v>2053</v>
      </c>
      <c r="B366" s="3" t="s">
        <v>681</v>
      </c>
      <c r="C366" s="3" t="s">
        <v>682</v>
      </c>
      <c r="D366" s="3">
        <v>43.530999999999999</v>
      </c>
      <c r="E366" s="4">
        <v>5.8099999999999994E-160</v>
      </c>
    </row>
    <row r="367" spans="1:5" x14ac:dyDescent="0.2">
      <c r="A367" s="3" t="s">
        <v>2054</v>
      </c>
      <c r="B367" s="3" t="s">
        <v>2055</v>
      </c>
      <c r="C367" s="3" t="s">
        <v>2056</v>
      </c>
      <c r="D367" s="3">
        <v>48.774999999999999</v>
      </c>
      <c r="E367" s="4">
        <v>9.7200000000000004E-161</v>
      </c>
    </row>
    <row r="368" spans="1:5" x14ac:dyDescent="0.2">
      <c r="A368" s="3" t="s">
        <v>2053</v>
      </c>
      <c r="B368" s="3" t="s">
        <v>773</v>
      </c>
      <c r="C368" s="3" t="s">
        <v>774</v>
      </c>
      <c r="D368" s="3">
        <v>42.576999999999998</v>
      </c>
      <c r="E368" s="4">
        <v>1.9799999999999999E-162</v>
      </c>
    </row>
    <row r="369" spans="1:5" x14ac:dyDescent="0.2">
      <c r="A369" s="3" t="s">
        <v>2057</v>
      </c>
      <c r="B369" s="3" t="s">
        <v>1427</v>
      </c>
      <c r="C369" s="3" t="s">
        <v>1428</v>
      </c>
      <c r="D369" s="3">
        <v>45.723999999999997</v>
      </c>
      <c r="E369" s="4">
        <v>2.5799999999999999E-163</v>
      </c>
    </row>
    <row r="370" spans="1:5" x14ac:dyDescent="0.2">
      <c r="A370" s="3" t="s">
        <v>2058</v>
      </c>
      <c r="B370" s="3" t="s">
        <v>1430</v>
      </c>
      <c r="C370" s="3" t="s">
        <v>1431</v>
      </c>
      <c r="D370" s="3">
        <v>42.209000000000003</v>
      </c>
      <c r="E370" s="4">
        <v>8.3200000000000002E-164</v>
      </c>
    </row>
    <row r="371" spans="1:5" x14ac:dyDescent="0.2">
      <c r="A371" s="3" t="s">
        <v>2059</v>
      </c>
      <c r="B371" s="3" t="s">
        <v>1419</v>
      </c>
      <c r="C371" s="3" t="s">
        <v>1420</v>
      </c>
      <c r="D371" s="3">
        <v>71.429000000000002</v>
      </c>
      <c r="E371" s="4">
        <v>7.1299999999999999E-169</v>
      </c>
    </row>
    <row r="372" spans="1:5" x14ac:dyDescent="0.2">
      <c r="A372" s="3" t="s">
        <v>2060</v>
      </c>
      <c r="B372" s="3" t="s">
        <v>1252</v>
      </c>
      <c r="C372" s="3" t="s">
        <v>1253</v>
      </c>
      <c r="D372" s="3">
        <v>43.121000000000002</v>
      </c>
      <c r="E372" s="4">
        <v>6.1199999999999996E-170</v>
      </c>
    </row>
    <row r="373" spans="1:5" x14ac:dyDescent="0.2">
      <c r="A373" s="3" t="s">
        <v>2061</v>
      </c>
      <c r="B373" s="3" t="s">
        <v>2062</v>
      </c>
      <c r="C373" s="3" t="s">
        <v>2063</v>
      </c>
      <c r="D373" s="3">
        <v>46.314</v>
      </c>
      <c r="E373" s="4">
        <v>9.0899999999999998E-176</v>
      </c>
    </row>
    <row r="374" spans="1:5" x14ac:dyDescent="0.2">
      <c r="A374" s="3" t="s">
        <v>2064</v>
      </c>
      <c r="B374" s="3" t="s">
        <v>1439</v>
      </c>
      <c r="C374" s="3" t="s">
        <v>1440</v>
      </c>
      <c r="D374" s="3">
        <v>46.930999999999997</v>
      </c>
      <c r="E374" s="4">
        <v>2.4899999999999999E-176</v>
      </c>
    </row>
    <row r="375" spans="1:5" x14ac:dyDescent="0.2">
      <c r="A375" s="3" t="s">
        <v>1975</v>
      </c>
      <c r="B375" s="3" t="s">
        <v>2065</v>
      </c>
      <c r="C375" s="3" t="s">
        <v>2066</v>
      </c>
      <c r="D375" s="3">
        <v>46.198</v>
      </c>
      <c r="E375" s="4">
        <v>3.03E-179</v>
      </c>
    </row>
    <row r="376" spans="1:5" x14ac:dyDescent="0.2">
      <c r="A376" s="3" t="s">
        <v>2050</v>
      </c>
      <c r="B376" s="3" t="s">
        <v>2067</v>
      </c>
      <c r="C376" s="3" t="s">
        <v>2068</v>
      </c>
      <c r="D376" s="3">
        <v>35.908999999999999</v>
      </c>
      <c r="E376" s="4">
        <v>2.9199999999999999E-179</v>
      </c>
    </row>
    <row r="377" spans="1:5" x14ac:dyDescent="0.2">
      <c r="A377" s="3" t="s">
        <v>2069</v>
      </c>
      <c r="B377" s="3" t="s">
        <v>1165</v>
      </c>
      <c r="C377" s="3" t="s">
        <v>1166</v>
      </c>
      <c r="D377" s="3">
        <v>69.006</v>
      </c>
      <c r="E377" s="4">
        <v>8.1400000000000006E-180</v>
      </c>
    </row>
    <row r="378" spans="1:5" x14ac:dyDescent="0.2">
      <c r="A378" s="3" t="s">
        <v>2070</v>
      </c>
      <c r="B378" s="3" t="s">
        <v>1266</v>
      </c>
      <c r="C378" s="3" t="s">
        <v>1267</v>
      </c>
      <c r="D378" s="3">
        <v>39.729999999999997</v>
      </c>
      <c r="E378" s="3">
        <v>0</v>
      </c>
    </row>
    <row r="379" spans="1:5" x14ac:dyDescent="0.2">
      <c r="A379" s="3" t="s">
        <v>2071</v>
      </c>
      <c r="B379" s="3" t="s">
        <v>1241</v>
      </c>
      <c r="C379" s="3" t="s">
        <v>1242</v>
      </c>
      <c r="D379" s="3">
        <v>41.87</v>
      </c>
      <c r="E379" s="3">
        <v>0</v>
      </c>
    </row>
    <row r="380" spans="1:5" x14ac:dyDescent="0.2">
      <c r="A380" s="3" t="s">
        <v>2072</v>
      </c>
      <c r="B380" s="3" t="s">
        <v>1301</v>
      </c>
      <c r="C380" s="3" t="s">
        <v>1302</v>
      </c>
      <c r="D380" s="3">
        <v>72.233999999999995</v>
      </c>
      <c r="E380" s="3">
        <v>0</v>
      </c>
    </row>
    <row r="381" spans="1:5" x14ac:dyDescent="0.2">
      <c r="A381" s="3" t="s">
        <v>2073</v>
      </c>
      <c r="B381" s="3" t="s">
        <v>1356</v>
      </c>
      <c r="C381" s="3" t="s">
        <v>1357</v>
      </c>
      <c r="D381" s="3">
        <v>58.606999999999999</v>
      </c>
      <c r="E381" s="3">
        <v>0</v>
      </c>
    </row>
    <row r="382" spans="1:5" x14ac:dyDescent="0.2">
      <c r="A382" s="3" t="s">
        <v>2074</v>
      </c>
      <c r="B382" s="3" t="s">
        <v>1424</v>
      </c>
      <c r="C382" s="3" t="s">
        <v>1425</v>
      </c>
      <c r="D382" s="3">
        <v>52.048000000000002</v>
      </c>
      <c r="E382" s="3">
        <v>0</v>
      </c>
    </row>
    <row r="383" spans="1:5" x14ac:dyDescent="0.2">
      <c r="A383" s="3" t="s">
        <v>2074</v>
      </c>
      <c r="B383" s="3" t="s">
        <v>1244</v>
      </c>
      <c r="C383" s="3" t="s">
        <v>1245</v>
      </c>
      <c r="D383" s="3">
        <v>48.18</v>
      </c>
      <c r="E383" s="3">
        <v>0</v>
      </c>
    </row>
    <row r="384" spans="1:5" x14ac:dyDescent="0.2">
      <c r="A384" s="3" t="s">
        <v>2075</v>
      </c>
      <c r="B384" s="3" t="s">
        <v>1416</v>
      </c>
      <c r="C384" s="3" t="s">
        <v>1417</v>
      </c>
      <c r="D384" s="3">
        <v>63.45</v>
      </c>
      <c r="E384" s="3">
        <v>0</v>
      </c>
    </row>
    <row r="385" spans="1:5" x14ac:dyDescent="0.2">
      <c r="A385" s="3" t="s">
        <v>2076</v>
      </c>
      <c r="B385" s="3" t="s">
        <v>1379</v>
      </c>
      <c r="C385" s="3" t="s">
        <v>1380</v>
      </c>
      <c r="D385" s="3">
        <v>35.350999999999999</v>
      </c>
      <c r="E385" s="3">
        <v>0</v>
      </c>
    </row>
    <row r="386" spans="1:5" x14ac:dyDescent="0.2">
      <c r="A386" s="3" t="s">
        <v>2077</v>
      </c>
      <c r="B386" s="3" t="s">
        <v>1117</v>
      </c>
      <c r="C386" s="3" t="s">
        <v>1118</v>
      </c>
      <c r="D386" s="3">
        <v>63.726999999999997</v>
      </c>
      <c r="E386" s="3">
        <v>0</v>
      </c>
    </row>
    <row r="387" spans="1:5" x14ac:dyDescent="0.2">
      <c r="A387" s="6" t="s">
        <v>2078</v>
      </c>
      <c r="B387" s="3" t="s">
        <v>1471</v>
      </c>
      <c r="C387" s="3" t="s">
        <v>1472</v>
      </c>
      <c r="D387" s="3">
        <v>86.93</v>
      </c>
      <c r="E387" s="3">
        <v>0</v>
      </c>
    </row>
    <row r="388" spans="1:5" x14ac:dyDescent="0.2">
      <c r="A388" s="3" t="s">
        <v>2079</v>
      </c>
      <c r="B388" s="3" t="s">
        <v>1280</v>
      </c>
      <c r="C388" s="3" t="s">
        <v>2080</v>
      </c>
      <c r="D388" s="3">
        <v>59.307000000000002</v>
      </c>
      <c r="E388" s="3">
        <v>0</v>
      </c>
    </row>
    <row r="389" spans="1:5" x14ac:dyDescent="0.2">
      <c r="A389" s="3" t="s">
        <v>2081</v>
      </c>
      <c r="B389" s="3" t="s">
        <v>768</v>
      </c>
      <c r="C389" s="3" t="s">
        <v>769</v>
      </c>
      <c r="D389" s="3">
        <v>97.209000000000003</v>
      </c>
      <c r="E389" s="3">
        <v>0</v>
      </c>
    </row>
    <row r="390" spans="1:5" x14ac:dyDescent="0.2">
      <c r="A390" s="3" t="s">
        <v>2069</v>
      </c>
      <c r="B390" s="3" t="s">
        <v>1222</v>
      </c>
      <c r="C390" s="3" t="s">
        <v>1223</v>
      </c>
      <c r="D390" s="3">
        <v>68.022999999999996</v>
      </c>
      <c r="E390" s="3">
        <v>0</v>
      </c>
    </row>
    <row r="391" spans="1:5" x14ac:dyDescent="0.2">
      <c r="A391" s="3" t="s">
        <v>2082</v>
      </c>
      <c r="B391" s="3" t="s">
        <v>127</v>
      </c>
      <c r="C391" s="3" t="s">
        <v>128</v>
      </c>
      <c r="D391" s="3">
        <v>62.866</v>
      </c>
      <c r="E391" s="3">
        <v>0</v>
      </c>
    </row>
    <row r="392" spans="1:5" x14ac:dyDescent="0.2">
      <c r="A392" s="3" t="s">
        <v>1661</v>
      </c>
      <c r="B392" s="3" t="s">
        <v>2083</v>
      </c>
      <c r="C392" s="3" t="s">
        <v>2084</v>
      </c>
      <c r="D392" s="3">
        <v>71.3</v>
      </c>
      <c r="E392" s="3">
        <v>0</v>
      </c>
    </row>
    <row r="393" spans="1:5" x14ac:dyDescent="0.2">
      <c r="A393" s="3" t="s">
        <v>2085</v>
      </c>
      <c r="B393" s="3" t="s">
        <v>125</v>
      </c>
      <c r="C393" s="3" t="s">
        <v>126</v>
      </c>
      <c r="D393" s="3">
        <v>80.974999999999994</v>
      </c>
      <c r="E393" s="3">
        <v>0</v>
      </c>
    </row>
    <row r="394" spans="1:5" x14ac:dyDescent="0.2">
      <c r="A394" s="3" t="s">
        <v>1696</v>
      </c>
      <c r="B394" s="3" t="s">
        <v>2086</v>
      </c>
      <c r="C394" s="3" t="s">
        <v>2087</v>
      </c>
      <c r="D394" s="3">
        <v>45.493000000000002</v>
      </c>
      <c r="E394" s="3">
        <v>0</v>
      </c>
    </row>
    <row r="395" spans="1:5" x14ac:dyDescent="0.2">
      <c r="A395" s="3" t="s">
        <v>2088</v>
      </c>
      <c r="B395" s="3" t="s">
        <v>2089</v>
      </c>
      <c r="C395" s="3" t="s">
        <v>2090</v>
      </c>
      <c r="D395" s="3">
        <v>54.723999999999997</v>
      </c>
      <c r="E395" s="3">
        <v>0</v>
      </c>
    </row>
    <row r="396" spans="1:5" x14ac:dyDescent="0.2">
      <c r="A396" s="3" t="s">
        <v>2040</v>
      </c>
      <c r="B396" s="3" t="s">
        <v>1139</v>
      </c>
      <c r="C396" s="3" t="s">
        <v>1140</v>
      </c>
      <c r="D396" s="3">
        <v>38.133000000000003</v>
      </c>
      <c r="E396" s="3">
        <v>0</v>
      </c>
    </row>
    <row r="397" spans="1:5" x14ac:dyDescent="0.2">
      <c r="A397" s="3" t="s">
        <v>2091</v>
      </c>
      <c r="B397" s="3" t="s">
        <v>2092</v>
      </c>
      <c r="C397" s="3" t="s">
        <v>2093</v>
      </c>
      <c r="D397" s="3">
        <v>42.5</v>
      </c>
      <c r="E397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17D86-F7FC-7F45-A197-C6A456B95095}">
  <dimension ref="A1:H3923"/>
  <sheetViews>
    <sheetView workbookViewId="0">
      <selection activeCell="A2" sqref="A2"/>
    </sheetView>
  </sheetViews>
  <sheetFormatPr baseColWidth="10" defaultRowHeight="16" x14ac:dyDescent="0.2"/>
  <cols>
    <col min="1" max="2" width="19.33203125" style="3" customWidth="1"/>
    <col min="3" max="3" width="22.83203125" style="3" customWidth="1"/>
    <col min="4" max="4" width="8.83203125" style="3"/>
    <col min="5" max="5" width="15.33203125" style="3" customWidth="1"/>
    <col min="6" max="6" width="16.33203125" style="3" customWidth="1"/>
    <col min="7" max="7" width="8.83203125" style="3"/>
    <col min="8" max="8" width="39.1640625" style="3" customWidth="1"/>
    <col min="9" max="16384" width="10.83203125" style="3"/>
  </cols>
  <sheetData>
    <row r="1" spans="1:8" s="9" customFormat="1" x14ac:dyDescent="0.2">
      <c r="A1" s="9" t="s">
        <v>14640</v>
      </c>
    </row>
    <row r="2" spans="1:8" s="7" customFormat="1" x14ac:dyDescent="0.2">
      <c r="A2" s="7" t="s">
        <v>7</v>
      </c>
      <c r="B2" s="7" t="s">
        <v>8</v>
      </c>
      <c r="C2" s="7" t="s">
        <v>8</v>
      </c>
      <c r="D2" s="7" t="s">
        <v>9</v>
      </c>
      <c r="E2" s="7" t="s">
        <v>10</v>
      </c>
      <c r="H2" s="5"/>
    </row>
    <row r="3" spans="1:8" x14ac:dyDescent="0.2">
      <c r="A3" s="3" t="s">
        <v>2094</v>
      </c>
      <c r="B3" s="3" t="s">
        <v>2095</v>
      </c>
      <c r="C3" s="3" t="s">
        <v>2096</v>
      </c>
      <c r="D3" s="3">
        <v>78.947000000000003</v>
      </c>
      <c r="E3" s="4">
        <v>6.4400000000000002E-6</v>
      </c>
    </row>
    <row r="4" spans="1:8" x14ac:dyDescent="0.2">
      <c r="A4" s="3" t="s">
        <v>11</v>
      </c>
      <c r="B4" s="3" t="s">
        <v>12</v>
      </c>
      <c r="C4" s="3" t="s">
        <v>13</v>
      </c>
      <c r="D4" s="3">
        <v>35.210999999999999</v>
      </c>
      <c r="E4" s="4">
        <v>5.1399999999999997E-7</v>
      </c>
    </row>
    <row r="5" spans="1:8" x14ac:dyDescent="0.2">
      <c r="A5" s="3" t="s">
        <v>2097</v>
      </c>
      <c r="B5" s="3" t="s">
        <v>2098</v>
      </c>
      <c r="C5" s="3" t="s">
        <v>2099</v>
      </c>
      <c r="D5" s="3">
        <v>31.943999999999999</v>
      </c>
      <c r="E5" s="4">
        <v>4.0900000000000002E-8</v>
      </c>
    </row>
    <row r="6" spans="1:8" x14ac:dyDescent="0.2">
      <c r="A6" s="3" t="s">
        <v>2100</v>
      </c>
      <c r="B6" s="3" t="s">
        <v>2101</v>
      </c>
      <c r="C6" s="3" t="s">
        <v>2102</v>
      </c>
      <c r="D6" s="3">
        <v>39.436999999999998</v>
      </c>
      <c r="E6" s="4">
        <v>2.29E-8</v>
      </c>
    </row>
    <row r="7" spans="1:8" x14ac:dyDescent="0.2">
      <c r="A7" s="3" t="s">
        <v>2103</v>
      </c>
      <c r="B7" s="3" t="s">
        <v>26</v>
      </c>
      <c r="C7" s="3" t="s">
        <v>2104</v>
      </c>
      <c r="D7" s="3">
        <v>48</v>
      </c>
      <c r="E7" s="4">
        <v>1.7999999999999999E-8</v>
      </c>
    </row>
    <row r="8" spans="1:8" x14ac:dyDescent="0.2">
      <c r="A8" s="3" t="s">
        <v>2105</v>
      </c>
      <c r="B8" s="3" t="s">
        <v>2106</v>
      </c>
      <c r="C8" s="3" t="s">
        <v>2107</v>
      </c>
      <c r="D8" s="3">
        <v>50</v>
      </c>
      <c r="E8" s="4">
        <v>1.47E-12</v>
      </c>
    </row>
    <row r="9" spans="1:8" x14ac:dyDescent="0.2">
      <c r="A9" s="3" t="s">
        <v>2108</v>
      </c>
      <c r="B9" s="3" t="s">
        <v>18</v>
      </c>
      <c r="C9" s="3" t="s">
        <v>2109</v>
      </c>
      <c r="D9" s="3">
        <v>38.75</v>
      </c>
      <c r="E9" s="4">
        <v>3.5899999999999997E-14</v>
      </c>
    </row>
    <row r="10" spans="1:8" x14ac:dyDescent="0.2">
      <c r="A10" s="3" t="s">
        <v>14</v>
      </c>
      <c r="B10" s="3" t="s">
        <v>15</v>
      </c>
      <c r="C10" s="3" t="s">
        <v>16</v>
      </c>
      <c r="D10" s="3">
        <v>51.851999999999997</v>
      </c>
      <c r="E10" s="4">
        <v>4.59E-15</v>
      </c>
    </row>
    <row r="11" spans="1:8" x14ac:dyDescent="0.2">
      <c r="A11" s="3" t="s">
        <v>2110</v>
      </c>
      <c r="B11" s="3" t="s">
        <v>2111</v>
      </c>
      <c r="C11" s="3" t="s">
        <v>2112</v>
      </c>
      <c r="D11" s="3">
        <v>37.405000000000001</v>
      </c>
      <c r="E11" s="4">
        <v>1.4299999999999999E-17</v>
      </c>
    </row>
    <row r="12" spans="1:8" x14ac:dyDescent="0.2">
      <c r="A12" s="3" t="s">
        <v>2113</v>
      </c>
      <c r="B12" s="3" t="s">
        <v>2114</v>
      </c>
      <c r="C12" s="3" t="s">
        <v>2115</v>
      </c>
      <c r="D12" s="3">
        <v>45.348999999999997</v>
      </c>
      <c r="E12" s="4">
        <v>1.0900000000000001E-20</v>
      </c>
    </row>
    <row r="13" spans="1:8" x14ac:dyDescent="0.2">
      <c r="A13" s="3" t="s">
        <v>2116</v>
      </c>
      <c r="B13" s="3" t="s">
        <v>2117</v>
      </c>
      <c r="C13" s="3" t="s">
        <v>2118</v>
      </c>
      <c r="D13" s="3">
        <v>51.753999999999998</v>
      </c>
      <c r="E13" s="4">
        <v>1.04E-34</v>
      </c>
    </row>
    <row r="14" spans="1:8" x14ac:dyDescent="0.2">
      <c r="A14" s="3" t="s">
        <v>2119</v>
      </c>
      <c r="B14" s="3" t="s">
        <v>2120</v>
      </c>
      <c r="C14" s="3" t="s">
        <v>2121</v>
      </c>
      <c r="D14" s="3">
        <v>34.375</v>
      </c>
      <c r="E14" s="4">
        <v>4.7700000000000001E-42</v>
      </c>
    </row>
    <row r="15" spans="1:8" x14ac:dyDescent="0.2">
      <c r="A15" s="3" t="s">
        <v>20</v>
      </c>
      <c r="B15" s="3" t="s">
        <v>21</v>
      </c>
      <c r="C15" s="3" t="s">
        <v>22</v>
      </c>
      <c r="D15" s="3">
        <v>44.198999999999998</v>
      </c>
      <c r="E15" s="4">
        <v>4.2099999999999998E-44</v>
      </c>
    </row>
    <row r="16" spans="1:8" x14ac:dyDescent="0.2">
      <c r="A16" s="3" t="s">
        <v>17</v>
      </c>
      <c r="B16" s="3" t="s">
        <v>23</v>
      </c>
      <c r="C16" s="3" t="s">
        <v>24</v>
      </c>
      <c r="D16" s="3">
        <v>71.134</v>
      </c>
      <c r="E16" s="4">
        <v>1.5999999999999999E-48</v>
      </c>
    </row>
    <row r="17" spans="1:5" x14ac:dyDescent="0.2">
      <c r="A17" s="3" t="s">
        <v>2122</v>
      </c>
      <c r="B17" s="3" t="s">
        <v>2123</v>
      </c>
      <c r="C17" s="3" t="s">
        <v>2124</v>
      </c>
      <c r="D17" s="3">
        <v>47.058999999999997</v>
      </c>
      <c r="E17" s="4">
        <v>1.5999999999999999E-48</v>
      </c>
    </row>
    <row r="18" spans="1:5" x14ac:dyDescent="0.2">
      <c r="A18" s="3" t="s">
        <v>2125</v>
      </c>
      <c r="B18" s="3" t="s">
        <v>2126</v>
      </c>
      <c r="C18" s="3" t="s">
        <v>2127</v>
      </c>
      <c r="D18" s="3">
        <v>57.396000000000001</v>
      </c>
      <c r="E18" s="4">
        <v>3.0600000000000001E-59</v>
      </c>
    </row>
    <row r="19" spans="1:5" x14ac:dyDescent="0.2">
      <c r="A19" s="3" t="s">
        <v>2128</v>
      </c>
      <c r="B19" s="3" t="s">
        <v>2129</v>
      </c>
      <c r="C19" s="3" t="s">
        <v>2130</v>
      </c>
      <c r="D19" s="3">
        <v>48.332999999999998</v>
      </c>
      <c r="E19" s="4">
        <v>2.4200000000000001E-151</v>
      </c>
    </row>
    <row r="20" spans="1:5" x14ac:dyDescent="0.2">
      <c r="A20" s="3" t="s">
        <v>2131</v>
      </c>
      <c r="B20" s="3" t="s">
        <v>2132</v>
      </c>
      <c r="C20" s="3" t="s">
        <v>2133</v>
      </c>
      <c r="D20" s="3">
        <v>68.165999999999997</v>
      </c>
      <c r="E20" s="3">
        <v>0</v>
      </c>
    </row>
    <row r="21" spans="1:5" x14ac:dyDescent="0.2">
      <c r="A21" s="3" t="s">
        <v>2134</v>
      </c>
      <c r="B21" s="3" t="s">
        <v>2135</v>
      </c>
      <c r="C21" s="3" t="s">
        <v>2136</v>
      </c>
      <c r="D21" s="3">
        <v>30.850999999999999</v>
      </c>
      <c r="E21" s="4">
        <v>9.9899999999999992E-6</v>
      </c>
    </row>
    <row r="22" spans="1:5" x14ac:dyDescent="0.2">
      <c r="A22" s="3" t="s">
        <v>2137</v>
      </c>
      <c r="B22" s="3" t="s">
        <v>2138</v>
      </c>
      <c r="C22" s="3" t="s">
        <v>2139</v>
      </c>
      <c r="D22" s="3">
        <v>30.928000000000001</v>
      </c>
      <c r="E22" s="4">
        <v>9.9199999999999999E-6</v>
      </c>
    </row>
    <row r="23" spans="1:5" x14ac:dyDescent="0.2">
      <c r="A23" s="3" t="s">
        <v>2140</v>
      </c>
      <c r="B23" s="3" t="s">
        <v>56</v>
      </c>
      <c r="C23" s="3" t="s">
        <v>57</v>
      </c>
      <c r="D23" s="3">
        <v>25.274999999999999</v>
      </c>
      <c r="E23" s="4">
        <v>9.91E-6</v>
      </c>
    </row>
    <row r="24" spans="1:5" x14ac:dyDescent="0.2">
      <c r="A24" s="3" t="s">
        <v>2141</v>
      </c>
      <c r="B24" s="3" t="s">
        <v>2142</v>
      </c>
      <c r="C24" s="3" t="s">
        <v>2143</v>
      </c>
      <c r="D24" s="3">
        <v>39.344000000000001</v>
      </c>
      <c r="E24" s="4">
        <v>9.9000000000000001E-6</v>
      </c>
    </row>
    <row r="25" spans="1:5" x14ac:dyDescent="0.2">
      <c r="A25" s="3" t="s">
        <v>2144</v>
      </c>
      <c r="B25" s="3" t="s">
        <v>2145</v>
      </c>
      <c r="C25" s="3" t="s">
        <v>2146</v>
      </c>
      <c r="D25" s="3">
        <v>45.762999999999998</v>
      </c>
      <c r="E25" s="4">
        <v>9.8400000000000007E-6</v>
      </c>
    </row>
    <row r="26" spans="1:5" x14ac:dyDescent="0.2">
      <c r="A26" s="3" t="s">
        <v>2147</v>
      </c>
      <c r="B26" s="3" t="s">
        <v>2148</v>
      </c>
      <c r="C26" s="3" t="s">
        <v>2149</v>
      </c>
      <c r="D26" s="3">
        <v>22.158999999999999</v>
      </c>
      <c r="E26" s="4">
        <v>9.8300000000000008E-6</v>
      </c>
    </row>
    <row r="27" spans="1:5" x14ac:dyDescent="0.2">
      <c r="A27" s="3" t="s">
        <v>28</v>
      </c>
      <c r="B27" s="3" t="s">
        <v>29</v>
      </c>
      <c r="C27" s="3" t="s">
        <v>30</v>
      </c>
      <c r="D27" s="3">
        <v>41.790999999999997</v>
      </c>
      <c r="E27" s="4">
        <v>9.8200000000000008E-6</v>
      </c>
    </row>
    <row r="28" spans="1:5" x14ac:dyDescent="0.2">
      <c r="A28" s="3" t="s">
        <v>2150</v>
      </c>
      <c r="B28" s="3" t="s">
        <v>2151</v>
      </c>
      <c r="C28" s="3" t="s">
        <v>2152</v>
      </c>
      <c r="D28" s="3">
        <v>50</v>
      </c>
      <c r="E28" s="4">
        <v>9.8099999999999992E-6</v>
      </c>
    </row>
    <row r="29" spans="1:5" x14ac:dyDescent="0.2">
      <c r="A29" s="3" t="s">
        <v>2153</v>
      </c>
      <c r="B29" s="3" t="s">
        <v>50</v>
      </c>
      <c r="C29" s="3" t="s">
        <v>2154</v>
      </c>
      <c r="D29" s="3">
        <v>27.66</v>
      </c>
      <c r="E29" s="4">
        <v>9.8099999999999992E-6</v>
      </c>
    </row>
    <row r="30" spans="1:5" x14ac:dyDescent="0.2">
      <c r="A30" s="3" t="s">
        <v>2155</v>
      </c>
      <c r="B30" s="3" t="s">
        <v>2156</v>
      </c>
      <c r="C30" s="3" t="s">
        <v>2157</v>
      </c>
      <c r="D30" s="3">
        <v>30.645</v>
      </c>
      <c r="E30" s="4">
        <v>9.7999999999999993E-6</v>
      </c>
    </row>
    <row r="31" spans="1:5" x14ac:dyDescent="0.2">
      <c r="A31" s="3" t="s">
        <v>2158</v>
      </c>
      <c r="B31" s="3" t="s">
        <v>2159</v>
      </c>
      <c r="C31" s="3" t="s">
        <v>2160</v>
      </c>
      <c r="D31" s="3">
        <v>54.097999999999999</v>
      </c>
      <c r="E31" s="4">
        <v>9.73E-6</v>
      </c>
    </row>
    <row r="32" spans="1:5" x14ac:dyDescent="0.2">
      <c r="A32" s="3" t="s">
        <v>2161</v>
      </c>
      <c r="B32" s="3" t="s">
        <v>399</v>
      </c>
      <c r="C32" s="3" t="s">
        <v>400</v>
      </c>
      <c r="D32" s="3">
        <v>26.718</v>
      </c>
      <c r="E32" s="4">
        <v>9.73E-6</v>
      </c>
    </row>
    <row r="33" spans="1:5" x14ac:dyDescent="0.2">
      <c r="A33" s="3" t="s">
        <v>31</v>
      </c>
      <c r="B33" s="3" t="s">
        <v>32</v>
      </c>
      <c r="C33" s="3" t="s">
        <v>33</v>
      </c>
      <c r="D33" s="3">
        <v>30.986000000000001</v>
      </c>
      <c r="E33" s="4">
        <v>9.7000000000000003E-6</v>
      </c>
    </row>
    <row r="34" spans="1:5" x14ac:dyDescent="0.2">
      <c r="A34" s="3" t="s">
        <v>2162</v>
      </c>
      <c r="B34" s="3" t="s">
        <v>2163</v>
      </c>
      <c r="C34" s="3" t="s">
        <v>2164</v>
      </c>
      <c r="D34" s="3">
        <v>40</v>
      </c>
      <c r="E34" s="4">
        <v>9.7000000000000003E-6</v>
      </c>
    </row>
    <row r="35" spans="1:5" x14ac:dyDescent="0.2">
      <c r="A35" s="3" t="s">
        <v>2165</v>
      </c>
      <c r="B35" s="3" t="s">
        <v>2166</v>
      </c>
      <c r="C35" s="3" t="s">
        <v>2167</v>
      </c>
      <c r="D35" s="3">
        <v>25.106000000000002</v>
      </c>
      <c r="E35" s="4">
        <v>9.6800000000000005E-6</v>
      </c>
    </row>
    <row r="36" spans="1:5" x14ac:dyDescent="0.2">
      <c r="A36" s="3" t="s">
        <v>34</v>
      </c>
      <c r="B36" s="3" t="s">
        <v>35</v>
      </c>
      <c r="C36" s="3" t="s">
        <v>36</v>
      </c>
      <c r="D36" s="3">
        <v>48.649000000000001</v>
      </c>
      <c r="E36" s="4">
        <v>9.6600000000000007E-6</v>
      </c>
    </row>
    <row r="37" spans="1:5" x14ac:dyDescent="0.2">
      <c r="A37" s="3" t="s">
        <v>2168</v>
      </c>
      <c r="B37" s="3" t="s">
        <v>71</v>
      </c>
      <c r="C37" s="3" t="s">
        <v>72</v>
      </c>
      <c r="D37" s="3">
        <v>26.829000000000001</v>
      </c>
      <c r="E37" s="4">
        <v>9.6600000000000007E-6</v>
      </c>
    </row>
    <row r="38" spans="1:5" x14ac:dyDescent="0.2">
      <c r="A38" s="3" t="s">
        <v>2169</v>
      </c>
      <c r="B38" s="3" t="s">
        <v>2170</v>
      </c>
      <c r="C38" s="3" t="s">
        <v>2171</v>
      </c>
      <c r="D38" s="3">
        <v>23.664000000000001</v>
      </c>
      <c r="E38" s="4">
        <v>9.6500000000000008E-6</v>
      </c>
    </row>
    <row r="39" spans="1:5" x14ac:dyDescent="0.2">
      <c r="A39" s="3" t="s">
        <v>2172</v>
      </c>
      <c r="B39" s="3" t="s">
        <v>2173</v>
      </c>
      <c r="C39" s="3" t="s">
        <v>2174</v>
      </c>
      <c r="D39" s="3">
        <v>28.302</v>
      </c>
      <c r="E39" s="4">
        <v>9.6399999999999992E-6</v>
      </c>
    </row>
    <row r="40" spans="1:5" x14ac:dyDescent="0.2">
      <c r="A40" s="3" t="s">
        <v>2175</v>
      </c>
      <c r="B40" s="3" t="s">
        <v>2176</v>
      </c>
      <c r="C40" s="3" t="s">
        <v>2177</v>
      </c>
      <c r="D40" s="3">
        <v>33.962000000000003</v>
      </c>
      <c r="E40" s="4">
        <v>9.6299999999999993E-6</v>
      </c>
    </row>
    <row r="41" spans="1:5" x14ac:dyDescent="0.2">
      <c r="A41" s="3" t="s">
        <v>2178</v>
      </c>
      <c r="B41" s="3" t="s">
        <v>2179</v>
      </c>
      <c r="C41" s="3" t="s">
        <v>2180</v>
      </c>
      <c r="D41" s="3">
        <v>28</v>
      </c>
      <c r="E41" s="4">
        <v>9.5699999999999999E-6</v>
      </c>
    </row>
    <row r="42" spans="1:5" x14ac:dyDescent="0.2">
      <c r="A42" s="3" t="s">
        <v>2181</v>
      </c>
      <c r="B42" s="3" t="s">
        <v>2182</v>
      </c>
      <c r="C42" s="3" t="s">
        <v>2183</v>
      </c>
      <c r="D42" s="3">
        <v>41.176000000000002</v>
      </c>
      <c r="E42" s="4">
        <v>9.5699999999999999E-6</v>
      </c>
    </row>
    <row r="43" spans="1:5" x14ac:dyDescent="0.2">
      <c r="A43" s="3" t="s">
        <v>2184</v>
      </c>
      <c r="B43" s="3" t="s">
        <v>148</v>
      </c>
      <c r="C43" s="3" t="s">
        <v>149</v>
      </c>
      <c r="D43" s="3">
        <v>26.812000000000001</v>
      </c>
      <c r="E43" s="4">
        <v>9.5400000000000001E-6</v>
      </c>
    </row>
    <row r="44" spans="1:5" x14ac:dyDescent="0.2">
      <c r="A44" s="3" t="s">
        <v>2185</v>
      </c>
      <c r="B44" s="3" t="s">
        <v>2186</v>
      </c>
      <c r="C44" s="3" t="s">
        <v>2187</v>
      </c>
      <c r="D44" s="3">
        <v>38.094999999999999</v>
      </c>
      <c r="E44" s="4">
        <v>9.4199999999999996E-6</v>
      </c>
    </row>
    <row r="45" spans="1:5" x14ac:dyDescent="0.2">
      <c r="A45" s="3" t="s">
        <v>2188</v>
      </c>
      <c r="B45" s="3" t="s">
        <v>1847</v>
      </c>
      <c r="C45" s="3" t="s">
        <v>1848</v>
      </c>
      <c r="D45" s="3">
        <v>29.545000000000002</v>
      </c>
      <c r="E45" s="4">
        <v>9.3999999999999998E-6</v>
      </c>
    </row>
    <row r="46" spans="1:5" x14ac:dyDescent="0.2">
      <c r="A46" s="3" t="s">
        <v>2189</v>
      </c>
      <c r="B46" s="3" t="s">
        <v>2190</v>
      </c>
      <c r="C46" s="3" t="s">
        <v>2191</v>
      </c>
      <c r="D46" s="3">
        <v>27.167999999999999</v>
      </c>
      <c r="E46" s="4">
        <v>9.3600000000000002E-6</v>
      </c>
    </row>
    <row r="47" spans="1:5" x14ac:dyDescent="0.2">
      <c r="A47" s="3" t="s">
        <v>2192</v>
      </c>
      <c r="B47" s="3" t="s">
        <v>237</v>
      </c>
      <c r="C47" s="3" t="s">
        <v>238</v>
      </c>
      <c r="D47" s="3">
        <v>42.188000000000002</v>
      </c>
      <c r="E47" s="4">
        <v>9.3600000000000002E-6</v>
      </c>
    </row>
    <row r="48" spans="1:5" x14ac:dyDescent="0.2">
      <c r="A48" s="3" t="s">
        <v>2193</v>
      </c>
      <c r="B48" s="3" t="s">
        <v>2194</v>
      </c>
      <c r="C48" s="3" t="s">
        <v>2195</v>
      </c>
      <c r="D48" s="3">
        <v>28.888999999999999</v>
      </c>
      <c r="E48" s="4">
        <v>9.3100000000000006E-6</v>
      </c>
    </row>
    <row r="49" spans="1:5" x14ac:dyDescent="0.2">
      <c r="A49" s="3" t="s">
        <v>2196</v>
      </c>
      <c r="B49" s="3" t="s">
        <v>2197</v>
      </c>
      <c r="C49" s="3" t="s">
        <v>2198</v>
      </c>
      <c r="D49" s="3">
        <v>28.8</v>
      </c>
      <c r="E49" s="4">
        <v>9.2900000000000008E-6</v>
      </c>
    </row>
    <row r="50" spans="1:5" x14ac:dyDescent="0.2">
      <c r="A50" s="3" t="s">
        <v>2199</v>
      </c>
      <c r="B50" s="3" t="s">
        <v>2200</v>
      </c>
      <c r="C50" s="3" t="s">
        <v>2201</v>
      </c>
      <c r="D50" s="3">
        <v>30.207999999999998</v>
      </c>
      <c r="E50" s="4">
        <v>9.2499999999999995E-6</v>
      </c>
    </row>
    <row r="51" spans="1:5" x14ac:dyDescent="0.2">
      <c r="A51" s="3" t="s">
        <v>2202</v>
      </c>
      <c r="B51" s="3" t="s">
        <v>1525</v>
      </c>
      <c r="C51" s="3" t="s">
        <v>1526</v>
      </c>
      <c r="D51" s="3">
        <v>40.384999999999998</v>
      </c>
      <c r="E51" s="4">
        <v>9.2299999999999997E-6</v>
      </c>
    </row>
    <row r="52" spans="1:5" x14ac:dyDescent="0.2">
      <c r="A52" s="3" t="s">
        <v>2203</v>
      </c>
      <c r="B52" s="3" t="s">
        <v>2204</v>
      </c>
      <c r="C52" s="3" t="s">
        <v>2205</v>
      </c>
      <c r="D52" s="3">
        <v>20.920999999999999</v>
      </c>
      <c r="E52" s="4">
        <v>9.2199999999999998E-6</v>
      </c>
    </row>
    <row r="53" spans="1:5" x14ac:dyDescent="0.2">
      <c r="A53" s="3" t="s">
        <v>2206</v>
      </c>
      <c r="B53" s="3" t="s">
        <v>2207</v>
      </c>
      <c r="C53" s="3" t="s">
        <v>2208</v>
      </c>
      <c r="D53" s="3">
        <v>41.509</v>
      </c>
      <c r="E53" s="4">
        <v>9.2099999999999999E-6</v>
      </c>
    </row>
    <row r="54" spans="1:5" x14ac:dyDescent="0.2">
      <c r="A54" s="3" t="s">
        <v>2209</v>
      </c>
      <c r="B54" s="3" t="s">
        <v>1632</v>
      </c>
      <c r="C54" s="3" t="s">
        <v>1633</v>
      </c>
      <c r="D54" s="3">
        <v>31.844000000000001</v>
      </c>
      <c r="E54" s="4">
        <v>9.1600000000000004E-6</v>
      </c>
    </row>
    <row r="55" spans="1:5" x14ac:dyDescent="0.2">
      <c r="A55" s="3" t="s">
        <v>2210</v>
      </c>
      <c r="B55" s="3" t="s">
        <v>44</v>
      </c>
      <c r="C55" s="3" t="s">
        <v>45</v>
      </c>
      <c r="D55" s="3">
        <v>31.373000000000001</v>
      </c>
      <c r="E55" s="4">
        <v>9.1400000000000006E-6</v>
      </c>
    </row>
    <row r="56" spans="1:5" x14ac:dyDescent="0.2">
      <c r="A56" s="3" t="s">
        <v>2211</v>
      </c>
      <c r="B56" s="3" t="s">
        <v>2212</v>
      </c>
      <c r="C56" s="3" t="s">
        <v>2213</v>
      </c>
      <c r="D56" s="3">
        <v>37.735999999999997</v>
      </c>
      <c r="E56" s="4">
        <v>9.0799999999999995E-6</v>
      </c>
    </row>
    <row r="57" spans="1:5" x14ac:dyDescent="0.2">
      <c r="A57" s="3" t="s">
        <v>2214</v>
      </c>
      <c r="B57" s="3" t="s">
        <v>74</v>
      </c>
      <c r="C57" s="3" t="s">
        <v>75</v>
      </c>
      <c r="D57" s="3">
        <v>36.17</v>
      </c>
      <c r="E57" s="4">
        <v>9.0799999999999995E-6</v>
      </c>
    </row>
    <row r="58" spans="1:5" x14ac:dyDescent="0.2">
      <c r="A58" s="3" t="s">
        <v>2215</v>
      </c>
      <c r="B58" s="3" t="s">
        <v>2216</v>
      </c>
      <c r="C58" s="3" t="s">
        <v>2217</v>
      </c>
      <c r="D58" s="3">
        <v>36.985999999999997</v>
      </c>
      <c r="E58" s="4">
        <v>9.0399999999999998E-6</v>
      </c>
    </row>
    <row r="59" spans="1:5" x14ac:dyDescent="0.2">
      <c r="A59" s="3" t="s">
        <v>37</v>
      </c>
      <c r="B59" s="3" t="s">
        <v>38</v>
      </c>
      <c r="C59" s="3" t="s">
        <v>39</v>
      </c>
      <c r="D59" s="3">
        <v>24.51</v>
      </c>
      <c r="E59" s="4">
        <v>9.0100000000000001E-6</v>
      </c>
    </row>
    <row r="60" spans="1:5" x14ac:dyDescent="0.2">
      <c r="A60" s="3" t="s">
        <v>2218</v>
      </c>
      <c r="B60" s="3" t="s">
        <v>1487</v>
      </c>
      <c r="C60" s="3" t="s">
        <v>1488</v>
      </c>
      <c r="D60" s="3">
        <v>22.375</v>
      </c>
      <c r="E60" s="4">
        <v>9.0100000000000001E-6</v>
      </c>
    </row>
    <row r="61" spans="1:5" x14ac:dyDescent="0.2">
      <c r="A61" s="3" t="s">
        <v>2219</v>
      </c>
      <c r="B61" s="3" t="s">
        <v>418</v>
      </c>
      <c r="C61" s="3" t="s">
        <v>419</v>
      </c>
      <c r="D61" s="3">
        <v>28.082000000000001</v>
      </c>
      <c r="E61" s="4">
        <v>8.9900000000000003E-6</v>
      </c>
    </row>
    <row r="62" spans="1:5" x14ac:dyDescent="0.2">
      <c r="A62" s="3" t="s">
        <v>2220</v>
      </c>
      <c r="B62" s="3" t="s">
        <v>266</v>
      </c>
      <c r="C62" s="3" t="s">
        <v>267</v>
      </c>
      <c r="D62" s="3">
        <v>47.058999999999997</v>
      </c>
      <c r="E62" s="4">
        <v>8.9199999999999993E-6</v>
      </c>
    </row>
    <row r="63" spans="1:5" x14ac:dyDescent="0.2">
      <c r="A63" s="3" t="s">
        <v>2221</v>
      </c>
      <c r="B63" s="3" t="s">
        <v>1739</v>
      </c>
      <c r="C63" s="3" t="s">
        <v>2222</v>
      </c>
      <c r="D63" s="3">
        <v>30.768999999999998</v>
      </c>
      <c r="E63" s="4">
        <v>8.9199999999999993E-6</v>
      </c>
    </row>
    <row r="64" spans="1:5" x14ac:dyDescent="0.2">
      <c r="A64" s="3" t="s">
        <v>2223</v>
      </c>
      <c r="B64" s="3" t="s">
        <v>107</v>
      </c>
      <c r="C64" s="3" t="s">
        <v>108</v>
      </c>
      <c r="D64" s="3">
        <v>24.050999999999998</v>
      </c>
      <c r="E64" s="4">
        <v>8.9099999999999994E-6</v>
      </c>
    </row>
    <row r="65" spans="1:5" x14ac:dyDescent="0.2">
      <c r="A65" s="3" t="s">
        <v>2224</v>
      </c>
      <c r="B65" s="3" t="s">
        <v>2225</v>
      </c>
      <c r="C65" s="3" t="s">
        <v>2226</v>
      </c>
      <c r="D65" s="3">
        <v>26.373999999999999</v>
      </c>
      <c r="E65" s="4">
        <v>8.9099999999999994E-6</v>
      </c>
    </row>
    <row r="66" spans="1:5" x14ac:dyDescent="0.2">
      <c r="A66" s="3" t="s">
        <v>2227</v>
      </c>
      <c r="B66" s="3" t="s">
        <v>1680</v>
      </c>
      <c r="C66" s="3" t="s">
        <v>1681</v>
      </c>
      <c r="D66" s="3">
        <v>60.713999999999999</v>
      </c>
      <c r="E66" s="4">
        <v>8.9099999999999994E-6</v>
      </c>
    </row>
    <row r="67" spans="1:5" x14ac:dyDescent="0.2">
      <c r="A67" s="3" t="s">
        <v>2228</v>
      </c>
      <c r="B67" s="3" t="s">
        <v>2229</v>
      </c>
      <c r="C67" s="3" t="s">
        <v>2230</v>
      </c>
      <c r="D67" s="3">
        <v>22.878</v>
      </c>
      <c r="E67" s="4">
        <v>8.8899999999999996E-6</v>
      </c>
    </row>
    <row r="68" spans="1:5" x14ac:dyDescent="0.2">
      <c r="A68" s="3" t="s">
        <v>2231</v>
      </c>
      <c r="B68" s="3" t="s">
        <v>2232</v>
      </c>
      <c r="C68" s="3" t="s">
        <v>2233</v>
      </c>
      <c r="D68" s="3">
        <v>24.186</v>
      </c>
      <c r="E68" s="4">
        <v>8.8799999999999997E-6</v>
      </c>
    </row>
    <row r="69" spans="1:5" x14ac:dyDescent="0.2">
      <c r="A69" s="3" t="s">
        <v>2234</v>
      </c>
      <c r="B69" s="3" t="s">
        <v>2235</v>
      </c>
      <c r="C69" s="3" t="s">
        <v>2236</v>
      </c>
      <c r="D69" s="3">
        <v>44.594999999999999</v>
      </c>
      <c r="E69" s="4">
        <v>8.8599999999999999E-6</v>
      </c>
    </row>
    <row r="70" spans="1:5" x14ac:dyDescent="0.2">
      <c r="A70" s="3" t="s">
        <v>2237</v>
      </c>
      <c r="B70" s="3" t="s">
        <v>402</v>
      </c>
      <c r="C70" s="3" t="s">
        <v>403</v>
      </c>
      <c r="D70" s="3">
        <v>25.332999999999998</v>
      </c>
      <c r="E70" s="4">
        <v>8.8400000000000001E-6</v>
      </c>
    </row>
    <row r="71" spans="1:5" x14ac:dyDescent="0.2">
      <c r="A71" s="3" t="s">
        <v>2238</v>
      </c>
      <c r="B71" s="3" t="s">
        <v>2239</v>
      </c>
      <c r="C71" s="3" t="s">
        <v>2240</v>
      </c>
      <c r="D71" s="3">
        <v>46.154000000000003</v>
      </c>
      <c r="E71" s="4">
        <v>8.8100000000000004E-6</v>
      </c>
    </row>
    <row r="72" spans="1:5" x14ac:dyDescent="0.2">
      <c r="A72" s="3" t="s">
        <v>2162</v>
      </c>
      <c r="B72" s="3" t="s">
        <v>2241</v>
      </c>
      <c r="C72" s="3" t="s">
        <v>2242</v>
      </c>
      <c r="D72" s="3">
        <v>45.454999999999998</v>
      </c>
      <c r="E72" s="4">
        <v>8.8100000000000004E-6</v>
      </c>
    </row>
    <row r="73" spans="1:5" x14ac:dyDescent="0.2">
      <c r="A73" s="3" t="s">
        <v>2243</v>
      </c>
      <c r="B73" s="3" t="s">
        <v>1241</v>
      </c>
      <c r="C73" s="3" t="s">
        <v>1242</v>
      </c>
      <c r="D73" s="3">
        <v>25</v>
      </c>
      <c r="E73" s="4">
        <v>8.7600000000000008E-6</v>
      </c>
    </row>
    <row r="74" spans="1:5" x14ac:dyDescent="0.2">
      <c r="A74" s="3" t="s">
        <v>2244</v>
      </c>
      <c r="B74" s="3" t="s">
        <v>2245</v>
      </c>
      <c r="C74" s="3" t="s">
        <v>2246</v>
      </c>
      <c r="D74" s="3">
        <v>31.25</v>
      </c>
      <c r="E74" s="4">
        <v>8.7199999999999995E-6</v>
      </c>
    </row>
    <row r="75" spans="1:5" x14ac:dyDescent="0.2">
      <c r="A75" s="3" t="s">
        <v>2247</v>
      </c>
      <c r="B75" s="3" t="s">
        <v>169</v>
      </c>
      <c r="C75" s="3" t="s">
        <v>170</v>
      </c>
      <c r="D75" s="3">
        <v>25.238</v>
      </c>
      <c r="E75" s="4">
        <v>8.7099999999999996E-6</v>
      </c>
    </row>
    <row r="76" spans="1:5" x14ac:dyDescent="0.2">
      <c r="A76" s="3" t="s">
        <v>2248</v>
      </c>
      <c r="B76" s="3" t="s">
        <v>163</v>
      </c>
      <c r="C76" s="3" t="s">
        <v>164</v>
      </c>
      <c r="D76" s="3">
        <v>53.125</v>
      </c>
      <c r="E76" s="4">
        <v>8.6999999999999997E-6</v>
      </c>
    </row>
    <row r="77" spans="1:5" x14ac:dyDescent="0.2">
      <c r="A77" s="3" t="s">
        <v>2249</v>
      </c>
      <c r="B77" s="3" t="s">
        <v>2250</v>
      </c>
      <c r="C77" s="3" t="s">
        <v>2251</v>
      </c>
      <c r="D77" s="3">
        <v>43.902000000000001</v>
      </c>
      <c r="E77" s="4">
        <v>8.6799999999999999E-6</v>
      </c>
    </row>
    <row r="78" spans="1:5" x14ac:dyDescent="0.2">
      <c r="A78" s="3" t="s">
        <v>2252</v>
      </c>
      <c r="B78" s="3" t="s">
        <v>1546</v>
      </c>
      <c r="C78" s="3" t="s">
        <v>2253</v>
      </c>
      <c r="D78" s="3">
        <v>29.07</v>
      </c>
      <c r="E78" s="4">
        <v>8.6200000000000005E-6</v>
      </c>
    </row>
    <row r="79" spans="1:5" x14ac:dyDescent="0.2">
      <c r="A79" s="3" t="s">
        <v>2254</v>
      </c>
      <c r="B79" s="3" t="s">
        <v>68</v>
      </c>
      <c r="C79" s="3" t="s">
        <v>69</v>
      </c>
      <c r="D79" s="3">
        <v>37.704999999999998</v>
      </c>
      <c r="E79" s="4">
        <v>8.5699999999999993E-6</v>
      </c>
    </row>
    <row r="80" spans="1:5" x14ac:dyDescent="0.2">
      <c r="A80" s="3" t="s">
        <v>2255</v>
      </c>
      <c r="B80" s="3" t="s">
        <v>2256</v>
      </c>
      <c r="C80" s="3" t="s">
        <v>2257</v>
      </c>
      <c r="D80" s="3">
        <v>26.86</v>
      </c>
      <c r="E80" s="4">
        <v>8.5699999999999993E-6</v>
      </c>
    </row>
    <row r="81" spans="1:5" x14ac:dyDescent="0.2">
      <c r="A81" s="3" t="s">
        <v>2258</v>
      </c>
      <c r="B81" s="3" t="s">
        <v>2259</v>
      </c>
      <c r="C81" s="3" t="s">
        <v>2260</v>
      </c>
      <c r="D81" s="3">
        <v>30.391999999999999</v>
      </c>
      <c r="E81" s="4">
        <v>8.4999999999999999E-6</v>
      </c>
    </row>
    <row r="82" spans="1:5" x14ac:dyDescent="0.2">
      <c r="A82" s="3" t="s">
        <v>2261</v>
      </c>
      <c r="B82" s="3" t="s">
        <v>83</v>
      </c>
      <c r="C82" s="3" t="s">
        <v>84</v>
      </c>
      <c r="D82" s="3">
        <v>29.323</v>
      </c>
      <c r="E82" s="4">
        <v>8.4800000000000001E-6</v>
      </c>
    </row>
    <row r="83" spans="1:5" x14ac:dyDescent="0.2">
      <c r="A83" s="3" t="s">
        <v>2262</v>
      </c>
      <c r="B83" s="3" t="s">
        <v>41</v>
      </c>
      <c r="C83" s="3" t="s">
        <v>42</v>
      </c>
      <c r="D83" s="3">
        <v>29.245000000000001</v>
      </c>
      <c r="E83" s="4">
        <v>8.4700000000000002E-6</v>
      </c>
    </row>
    <row r="84" spans="1:5" x14ac:dyDescent="0.2">
      <c r="A84" s="3" t="s">
        <v>2263</v>
      </c>
      <c r="B84" s="3" t="s">
        <v>2264</v>
      </c>
      <c r="C84" s="3" t="s">
        <v>2265</v>
      </c>
      <c r="D84" s="3">
        <v>48.484999999999999</v>
      </c>
      <c r="E84" s="4">
        <v>8.4700000000000002E-6</v>
      </c>
    </row>
    <row r="85" spans="1:5" x14ac:dyDescent="0.2">
      <c r="A85" s="3" t="s">
        <v>2266</v>
      </c>
      <c r="B85" s="3" t="s">
        <v>808</v>
      </c>
      <c r="C85" s="3" t="s">
        <v>809</v>
      </c>
      <c r="D85" s="3">
        <v>22.873999999999999</v>
      </c>
      <c r="E85" s="4">
        <v>8.4300000000000006E-6</v>
      </c>
    </row>
    <row r="86" spans="1:5" x14ac:dyDescent="0.2">
      <c r="A86" s="3" t="s">
        <v>2267</v>
      </c>
      <c r="B86" s="3" t="s">
        <v>2268</v>
      </c>
      <c r="C86" s="3" t="s">
        <v>2269</v>
      </c>
      <c r="D86" s="3">
        <v>25.190999999999999</v>
      </c>
      <c r="E86" s="4">
        <v>8.4100000000000008E-6</v>
      </c>
    </row>
    <row r="87" spans="1:5" x14ac:dyDescent="0.2">
      <c r="A87" s="3" t="s">
        <v>2270</v>
      </c>
      <c r="B87" s="3" t="s">
        <v>2271</v>
      </c>
      <c r="C87" s="3" t="s">
        <v>2272</v>
      </c>
      <c r="D87" s="3">
        <v>38.462000000000003</v>
      </c>
      <c r="E87" s="4">
        <v>8.4100000000000008E-6</v>
      </c>
    </row>
    <row r="88" spans="1:5" x14ac:dyDescent="0.2">
      <c r="A88" s="3" t="s">
        <v>2273</v>
      </c>
      <c r="B88" s="3" t="s">
        <v>2274</v>
      </c>
      <c r="C88" s="3" t="s">
        <v>2275</v>
      </c>
      <c r="D88" s="3">
        <v>24.658000000000001</v>
      </c>
      <c r="E88" s="4">
        <v>8.3999999999999992E-6</v>
      </c>
    </row>
    <row r="89" spans="1:5" x14ac:dyDescent="0.2">
      <c r="A89" s="3" t="s">
        <v>2276</v>
      </c>
      <c r="B89" s="3" t="s">
        <v>2277</v>
      </c>
      <c r="C89" s="3" t="s">
        <v>2278</v>
      </c>
      <c r="D89" s="3">
        <v>37.680999999999997</v>
      </c>
      <c r="E89" s="4">
        <v>8.3499999999999997E-6</v>
      </c>
    </row>
    <row r="90" spans="1:5" x14ac:dyDescent="0.2">
      <c r="A90" s="3" t="s">
        <v>2279</v>
      </c>
      <c r="B90" s="3" t="s">
        <v>2280</v>
      </c>
      <c r="C90" s="3" t="s">
        <v>2281</v>
      </c>
      <c r="D90" s="3">
        <v>31.731000000000002</v>
      </c>
      <c r="E90" s="4">
        <v>8.32E-6</v>
      </c>
    </row>
    <row r="91" spans="1:5" x14ac:dyDescent="0.2">
      <c r="A91" s="3" t="s">
        <v>2282</v>
      </c>
      <c r="B91" s="3" t="s">
        <v>2283</v>
      </c>
      <c r="C91" s="3" t="s">
        <v>2284</v>
      </c>
      <c r="D91" s="3">
        <v>30.38</v>
      </c>
      <c r="E91" s="4">
        <v>8.3000000000000002E-6</v>
      </c>
    </row>
    <row r="92" spans="1:5" x14ac:dyDescent="0.2">
      <c r="A92" s="3" t="s">
        <v>46</v>
      </c>
      <c r="B92" s="3" t="s">
        <v>47</v>
      </c>
      <c r="C92" s="3" t="s">
        <v>48</v>
      </c>
      <c r="D92" s="3">
        <v>41.667000000000002</v>
      </c>
      <c r="E92" s="4">
        <v>8.2900000000000002E-6</v>
      </c>
    </row>
    <row r="93" spans="1:5" x14ac:dyDescent="0.2">
      <c r="A93" s="3" t="s">
        <v>2285</v>
      </c>
      <c r="B93" s="3" t="s">
        <v>448</v>
      </c>
      <c r="C93" s="3" t="s">
        <v>449</v>
      </c>
      <c r="D93" s="3">
        <v>21.597999999999999</v>
      </c>
      <c r="E93" s="4">
        <v>8.1899999999999995E-6</v>
      </c>
    </row>
    <row r="94" spans="1:5" x14ac:dyDescent="0.2">
      <c r="A94" s="3" t="s">
        <v>52</v>
      </c>
      <c r="B94" s="3" t="s">
        <v>53</v>
      </c>
      <c r="C94" s="3" t="s">
        <v>54</v>
      </c>
      <c r="D94" s="3">
        <v>41.667000000000002</v>
      </c>
      <c r="E94" s="4">
        <v>8.1599999999999998E-6</v>
      </c>
    </row>
    <row r="95" spans="1:5" x14ac:dyDescent="0.2">
      <c r="A95" s="3" t="s">
        <v>2286</v>
      </c>
      <c r="B95" s="3" t="s">
        <v>2287</v>
      </c>
      <c r="C95" s="3" t="s">
        <v>2288</v>
      </c>
      <c r="D95" s="3">
        <v>43.137</v>
      </c>
      <c r="E95" s="4">
        <v>8.1100000000000003E-6</v>
      </c>
    </row>
    <row r="96" spans="1:5" x14ac:dyDescent="0.2">
      <c r="A96" s="3" t="s">
        <v>2263</v>
      </c>
      <c r="B96" s="3" t="s">
        <v>2289</v>
      </c>
      <c r="C96" s="3" t="s">
        <v>2290</v>
      </c>
      <c r="D96" s="3">
        <v>48.484999999999999</v>
      </c>
      <c r="E96" s="4">
        <v>8.1000000000000004E-6</v>
      </c>
    </row>
    <row r="97" spans="1:5" x14ac:dyDescent="0.2">
      <c r="A97" s="3" t="s">
        <v>2291</v>
      </c>
      <c r="B97" s="3" t="s">
        <v>2292</v>
      </c>
      <c r="C97" s="3" t="s">
        <v>2293</v>
      </c>
      <c r="D97" s="3">
        <v>35.606000000000002</v>
      </c>
      <c r="E97" s="4">
        <v>8.0600000000000008E-6</v>
      </c>
    </row>
    <row r="98" spans="1:5" x14ac:dyDescent="0.2">
      <c r="A98" s="3" t="s">
        <v>2294</v>
      </c>
      <c r="B98" s="3" t="s">
        <v>92</v>
      </c>
      <c r="C98" s="3" t="s">
        <v>93</v>
      </c>
      <c r="D98" s="3">
        <v>25.603999999999999</v>
      </c>
      <c r="E98" s="4">
        <v>7.9799999999999998E-6</v>
      </c>
    </row>
    <row r="99" spans="1:5" x14ac:dyDescent="0.2">
      <c r="A99" s="3" t="s">
        <v>2295</v>
      </c>
      <c r="B99" s="3" t="s">
        <v>2296</v>
      </c>
      <c r="C99" s="3" t="s">
        <v>2297</v>
      </c>
      <c r="D99" s="3">
        <v>29.896999999999998</v>
      </c>
      <c r="E99" s="4">
        <v>7.9100000000000005E-6</v>
      </c>
    </row>
    <row r="100" spans="1:5" x14ac:dyDescent="0.2">
      <c r="A100" s="3" t="s">
        <v>2298</v>
      </c>
      <c r="B100" s="3" t="s">
        <v>2299</v>
      </c>
      <c r="C100" s="3" t="s">
        <v>2300</v>
      </c>
      <c r="D100" s="3">
        <v>35.848999999999997</v>
      </c>
      <c r="E100" s="4">
        <v>7.9100000000000005E-6</v>
      </c>
    </row>
    <row r="101" spans="1:5" x14ac:dyDescent="0.2">
      <c r="A101" s="3" t="s">
        <v>2301</v>
      </c>
      <c r="B101" s="3" t="s">
        <v>2302</v>
      </c>
      <c r="C101" s="3" t="s">
        <v>2303</v>
      </c>
      <c r="D101" s="3">
        <v>38.889000000000003</v>
      </c>
      <c r="E101" s="4">
        <v>7.9100000000000005E-6</v>
      </c>
    </row>
    <row r="102" spans="1:5" x14ac:dyDescent="0.2">
      <c r="A102" s="3" t="s">
        <v>2304</v>
      </c>
      <c r="B102" s="3" t="s">
        <v>2305</v>
      </c>
      <c r="C102" s="3" t="s">
        <v>2306</v>
      </c>
      <c r="D102" s="3">
        <v>23.81</v>
      </c>
      <c r="E102" s="4">
        <v>7.9000000000000006E-6</v>
      </c>
    </row>
    <row r="103" spans="1:5" x14ac:dyDescent="0.2">
      <c r="A103" s="3" t="s">
        <v>2307</v>
      </c>
      <c r="B103" s="3" t="s">
        <v>2308</v>
      </c>
      <c r="C103" s="3" t="s">
        <v>2309</v>
      </c>
      <c r="D103" s="3">
        <v>32.966999999999999</v>
      </c>
      <c r="E103" s="4">
        <v>7.8800000000000008E-6</v>
      </c>
    </row>
    <row r="104" spans="1:5" x14ac:dyDescent="0.2">
      <c r="A104" s="3" t="s">
        <v>2310</v>
      </c>
      <c r="B104" s="3" t="s">
        <v>2311</v>
      </c>
      <c r="C104" s="3" t="s">
        <v>2312</v>
      </c>
      <c r="D104" s="3">
        <v>27.143000000000001</v>
      </c>
      <c r="E104" s="4">
        <v>7.8199999999999997E-6</v>
      </c>
    </row>
    <row r="105" spans="1:5" x14ac:dyDescent="0.2">
      <c r="A105" s="3" t="s">
        <v>2313</v>
      </c>
      <c r="B105" s="3" t="s">
        <v>145</v>
      </c>
      <c r="C105" s="3" t="s">
        <v>146</v>
      </c>
      <c r="D105" s="3">
        <v>26.065999999999999</v>
      </c>
      <c r="E105" s="4">
        <v>7.7999999999999999E-6</v>
      </c>
    </row>
    <row r="106" spans="1:5" x14ac:dyDescent="0.2">
      <c r="A106" s="3" t="s">
        <v>2314</v>
      </c>
      <c r="B106" s="3" t="s">
        <v>2315</v>
      </c>
      <c r="C106" s="3" t="s">
        <v>2316</v>
      </c>
      <c r="D106" s="3">
        <v>23.044</v>
      </c>
      <c r="E106" s="4">
        <v>7.7700000000000001E-6</v>
      </c>
    </row>
    <row r="107" spans="1:5" x14ac:dyDescent="0.2">
      <c r="A107" s="3" t="s">
        <v>58</v>
      </c>
      <c r="B107" s="3" t="s">
        <v>59</v>
      </c>
      <c r="C107" s="3" t="s">
        <v>60</v>
      </c>
      <c r="D107" s="3">
        <v>33.332999999999998</v>
      </c>
      <c r="E107" s="4">
        <v>7.7100000000000007E-6</v>
      </c>
    </row>
    <row r="108" spans="1:5" x14ac:dyDescent="0.2">
      <c r="A108" s="3" t="s">
        <v>2285</v>
      </c>
      <c r="B108" s="3" t="s">
        <v>352</v>
      </c>
      <c r="C108" s="3" t="s">
        <v>353</v>
      </c>
      <c r="D108" s="3">
        <v>18.933</v>
      </c>
      <c r="E108" s="4">
        <v>7.7000000000000008E-6</v>
      </c>
    </row>
    <row r="109" spans="1:5" x14ac:dyDescent="0.2">
      <c r="A109" s="3" t="s">
        <v>2317</v>
      </c>
      <c r="B109" s="3" t="s">
        <v>2318</v>
      </c>
      <c r="C109" s="3" t="s">
        <v>2319</v>
      </c>
      <c r="D109" s="3">
        <v>22.785</v>
      </c>
      <c r="E109" s="4">
        <v>7.7000000000000008E-6</v>
      </c>
    </row>
    <row r="110" spans="1:5" x14ac:dyDescent="0.2">
      <c r="A110" s="3" t="s">
        <v>2320</v>
      </c>
      <c r="B110" s="3" t="s">
        <v>2321</v>
      </c>
      <c r="C110" s="3" t="s">
        <v>2322</v>
      </c>
      <c r="D110" s="3">
        <v>32.075000000000003</v>
      </c>
      <c r="E110" s="4">
        <v>7.6899999999999992E-6</v>
      </c>
    </row>
    <row r="111" spans="1:5" x14ac:dyDescent="0.2">
      <c r="A111" s="3" t="s">
        <v>2323</v>
      </c>
      <c r="B111" s="3" t="s">
        <v>2324</v>
      </c>
      <c r="C111" s="3" t="s">
        <v>2325</v>
      </c>
      <c r="D111" s="3">
        <v>27.396999999999998</v>
      </c>
      <c r="E111" s="4">
        <v>7.6899999999999992E-6</v>
      </c>
    </row>
    <row r="112" spans="1:5" x14ac:dyDescent="0.2">
      <c r="A112" s="3" t="s">
        <v>2326</v>
      </c>
      <c r="B112" s="3" t="s">
        <v>2327</v>
      </c>
      <c r="C112" s="3" t="s">
        <v>2328</v>
      </c>
      <c r="D112" s="3">
        <v>34.831000000000003</v>
      </c>
      <c r="E112" s="4">
        <v>7.6799999999999993E-6</v>
      </c>
    </row>
    <row r="113" spans="1:5" x14ac:dyDescent="0.2">
      <c r="A113" s="3" t="s">
        <v>61</v>
      </c>
      <c r="B113" s="3" t="s">
        <v>62</v>
      </c>
      <c r="C113" s="3" t="s">
        <v>63</v>
      </c>
      <c r="D113" s="3">
        <v>37.121000000000002</v>
      </c>
      <c r="E113" s="4">
        <v>7.6799999999999993E-6</v>
      </c>
    </row>
    <row r="114" spans="1:5" x14ac:dyDescent="0.2">
      <c r="A114" s="3" t="s">
        <v>2329</v>
      </c>
      <c r="B114" s="3" t="s">
        <v>2330</v>
      </c>
      <c r="C114" s="3" t="s">
        <v>2331</v>
      </c>
      <c r="D114" s="3">
        <v>31.579000000000001</v>
      </c>
      <c r="E114" s="4">
        <v>7.6399999999999997E-6</v>
      </c>
    </row>
    <row r="115" spans="1:5" x14ac:dyDescent="0.2">
      <c r="A115" s="3" t="s">
        <v>2332</v>
      </c>
      <c r="B115" s="3" t="s">
        <v>2333</v>
      </c>
      <c r="C115" s="3" t="s">
        <v>2334</v>
      </c>
      <c r="D115" s="3">
        <v>46.341000000000001</v>
      </c>
      <c r="E115" s="4">
        <v>7.6399999999999997E-6</v>
      </c>
    </row>
    <row r="116" spans="1:5" x14ac:dyDescent="0.2">
      <c r="A116" s="3" t="s">
        <v>2335</v>
      </c>
      <c r="B116" s="3" t="s">
        <v>2336</v>
      </c>
      <c r="C116" s="3" t="s">
        <v>2337</v>
      </c>
      <c r="D116" s="3">
        <v>25.253</v>
      </c>
      <c r="E116" s="4">
        <v>7.6199999999999999E-6</v>
      </c>
    </row>
    <row r="117" spans="1:5" x14ac:dyDescent="0.2">
      <c r="A117" s="3" t="s">
        <v>2338</v>
      </c>
      <c r="B117" s="3" t="s">
        <v>2339</v>
      </c>
      <c r="C117" s="3" t="s">
        <v>2340</v>
      </c>
      <c r="D117" s="3">
        <v>25.077999999999999</v>
      </c>
      <c r="E117" s="4">
        <v>7.6199999999999999E-6</v>
      </c>
    </row>
    <row r="118" spans="1:5" x14ac:dyDescent="0.2">
      <c r="A118" s="3" t="s">
        <v>2341</v>
      </c>
      <c r="B118" s="3" t="s">
        <v>2342</v>
      </c>
      <c r="C118" s="3" t="s">
        <v>2343</v>
      </c>
      <c r="D118" s="3">
        <v>32.406999999999996</v>
      </c>
      <c r="E118" s="4">
        <v>7.6000000000000001E-6</v>
      </c>
    </row>
    <row r="119" spans="1:5" x14ac:dyDescent="0.2">
      <c r="A119" s="3" t="s">
        <v>2344</v>
      </c>
      <c r="B119" s="3" t="s">
        <v>2345</v>
      </c>
      <c r="C119" s="3" t="s">
        <v>2346</v>
      </c>
      <c r="D119" s="3">
        <v>22.393999999999998</v>
      </c>
      <c r="E119" s="4">
        <v>7.6000000000000001E-6</v>
      </c>
    </row>
    <row r="120" spans="1:5" x14ac:dyDescent="0.2">
      <c r="A120" s="3" t="s">
        <v>2347</v>
      </c>
      <c r="B120" s="3" t="s">
        <v>2348</v>
      </c>
      <c r="C120" s="3" t="s">
        <v>2349</v>
      </c>
      <c r="D120" s="3">
        <v>41.509</v>
      </c>
      <c r="E120" s="4">
        <v>7.5499999999999997E-6</v>
      </c>
    </row>
    <row r="121" spans="1:5" x14ac:dyDescent="0.2">
      <c r="A121" s="3" t="s">
        <v>2350</v>
      </c>
      <c r="B121" s="3" t="s">
        <v>2351</v>
      </c>
      <c r="C121" s="3" t="s">
        <v>2352</v>
      </c>
      <c r="D121" s="3">
        <v>26.108000000000001</v>
      </c>
      <c r="E121" s="4">
        <v>7.5399999999999998E-6</v>
      </c>
    </row>
    <row r="122" spans="1:5" x14ac:dyDescent="0.2">
      <c r="A122" s="3" t="s">
        <v>2353</v>
      </c>
      <c r="B122" s="3" t="s">
        <v>2354</v>
      </c>
      <c r="C122" s="3" t="s">
        <v>2355</v>
      </c>
      <c r="D122" s="3">
        <v>25</v>
      </c>
      <c r="E122" s="4">
        <v>7.52E-6</v>
      </c>
    </row>
    <row r="123" spans="1:5" x14ac:dyDescent="0.2">
      <c r="A123" s="3" t="s">
        <v>2356</v>
      </c>
      <c r="B123" s="3" t="s">
        <v>296</v>
      </c>
      <c r="C123" s="3" t="s">
        <v>297</v>
      </c>
      <c r="D123" s="3">
        <v>38.158000000000001</v>
      </c>
      <c r="E123" s="4">
        <v>7.5000000000000002E-6</v>
      </c>
    </row>
    <row r="124" spans="1:5" x14ac:dyDescent="0.2">
      <c r="A124" s="3" t="s">
        <v>2357</v>
      </c>
      <c r="B124" s="3" t="s">
        <v>2358</v>
      </c>
      <c r="C124" s="3" t="s">
        <v>2359</v>
      </c>
      <c r="D124" s="3">
        <v>26.542999999999999</v>
      </c>
      <c r="E124" s="4">
        <v>7.4699999999999996E-6</v>
      </c>
    </row>
    <row r="125" spans="1:5" x14ac:dyDescent="0.2">
      <c r="A125" s="3" t="s">
        <v>2360</v>
      </c>
      <c r="B125" s="3" t="s">
        <v>436</v>
      </c>
      <c r="C125" s="3" t="s">
        <v>2361</v>
      </c>
      <c r="D125" s="3">
        <v>32.927</v>
      </c>
      <c r="E125" s="4">
        <v>7.4699999999999996E-6</v>
      </c>
    </row>
    <row r="126" spans="1:5" x14ac:dyDescent="0.2">
      <c r="A126" s="3" t="s">
        <v>64</v>
      </c>
      <c r="B126" s="3" t="s">
        <v>65</v>
      </c>
      <c r="C126" s="3" t="s">
        <v>66</v>
      </c>
      <c r="D126" s="3">
        <v>22.771999999999998</v>
      </c>
      <c r="E126" s="4">
        <v>7.4699999999999996E-6</v>
      </c>
    </row>
    <row r="127" spans="1:5" x14ac:dyDescent="0.2">
      <c r="A127" s="3" t="s">
        <v>2362</v>
      </c>
      <c r="B127" s="3" t="s">
        <v>2363</v>
      </c>
      <c r="C127" s="3" t="s">
        <v>2364</v>
      </c>
      <c r="D127" s="3">
        <v>23.225999999999999</v>
      </c>
      <c r="E127" s="4">
        <v>7.4699999999999996E-6</v>
      </c>
    </row>
    <row r="128" spans="1:5" x14ac:dyDescent="0.2">
      <c r="A128" s="3" t="s">
        <v>2365</v>
      </c>
      <c r="B128" s="3" t="s">
        <v>2366</v>
      </c>
      <c r="C128" s="3" t="s">
        <v>2367</v>
      </c>
      <c r="D128" s="3">
        <v>24.265000000000001</v>
      </c>
      <c r="E128" s="4">
        <v>7.4200000000000001E-6</v>
      </c>
    </row>
    <row r="129" spans="1:5" x14ac:dyDescent="0.2">
      <c r="A129" s="3" t="s">
        <v>2368</v>
      </c>
      <c r="B129" s="3" t="s">
        <v>2369</v>
      </c>
      <c r="C129" s="3" t="s">
        <v>2370</v>
      </c>
      <c r="D129" s="3">
        <v>30.065000000000001</v>
      </c>
      <c r="E129" s="4">
        <v>7.3900000000000004E-6</v>
      </c>
    </row>
    <row r="130" spans="1:5" x14ac:dyDescent="0.2">
      <c r="A130" s="3" t="s">
        <v>2371</v>
      </c>
      <c r="B130" s="3" t="s">
        <v>2372</v>
      </c>
      <c r="C130" s="3" t="s">
        <v>2373</v>
      </c>
      <c r="D130" s="3">
        <v>27.358000000000001</v>
      </c>
      <c r="E130" s="4">
        <v>7.3699999999999997E-6</v>
      </c>
    </row>
    <row r="131" spans="1:5" x14ac:dyDescent="0.2">
      <c r="A131" s="3" t="s">
        <v>2374</v>
      </c>
      <c r="B131" s="3" t="s">
        <v>2375</v>
      </c>
      <c r="C131" s="3" t="s">
        <v>2376</v>
      </c>
      <c r="D131" s="3">
        <v>39.622999999999998</v>
      </c>
      <c r="E131" s="4">
        <v>7.3100000000000003E-6</v>
      </c>
    </row>
    <row r="132" spans="1:5" x14ac:dyDescent="0.2">
      <c r="A132" s="3" t="s">
        <v>2377</v>
      </c>
      <c r="B132" s="3" t="s">
        <v>1539</v>
      </c>
      <c r="C132" s="3" t="s">
        <v>1540</v>
      </c>
      <c r="D132" s="3">
        <v>26.530999999999999</v>
      </c>
      <c r="E132" s="4">
        <v>7.2899999999999997E-6</v>
      </c>
    </row>
    <row r="133" spans="1:5" x14ac:dyDescent="0.2">
      <c r="A133" s="3" t="s">
        <v>2378</v>
      </c>
      <c r="B133" s="3" t="s">
        <v>2379</v>
      </c>
      <c r="C133" s="3" t="s">
        <v>2380</v>
      </c>
      <c r="D133" s="3">
        <v>50</v>
      </c>
      <c r="E133" s="4">
        <v>7.2799999999999998E-6</v>
      </c>
    </row>
    <row r="134" spans="1:5" x14ac:dyDescent="0.2">
      <c r="A134" s="3" t="s">
        <v>2381</v>
      </c>
      <c r="B134" s="3" t="s">
        <v>2382</v>
      </c>
      <c r="C134" s="3" t="s">
        <v>2383</v>
      </c>
      <c r="D134" s="3">
        <v>39.216000000000001</v>
      </c>
      <c r="E134" s="4">
        <v>7.2400000000000001E-6</v>
      </c>
    </row>
    <row r="135" spans="1:5" x14ac:dyDescent="0.2">
      <c r="A135" s="3" t="s">
        <v>2384</v>
      </c>
      <c r="B135" s="3" t="s">
        <v>2385</v>
      </c>
      <c r="C135" s="3" t="s">
        <v>2386</v>
      </c>
      <c r="D135" s="3">
        <v>24.427</v>
      </c>
      <c r="E135" s="4">
        <v>7.1600000000000001E-6</v>
      </c>
    </row>
    <row r="136" spans="1:5" x14ac:dyDescent="0.2">
      <c r="A136" s="3" t="s">
        <v>2387</v>
      </c>
      <c r="B136" s="3" t="s">
        <v>2388</v>
      </c>
      <c r="C136" s="3" t="s">
        <v>2389</v>
      </c>
      <c r="D136" s="3">
        <v>35</v>
      </c>
      <c r="E136" s="4">
        <v>7.0899999999999999E-6</v>
      </c>
    </row>
    <row r="137" spans="1:5" x14ac:dyDescent="0.2">
      <c r="A137" s="3" t="s">
        <v>2390</v>
      </c>
      <c r="B137" s="3" t="s">
        <v>2391</v>
      </c>
      <c r="C137" s="3" t="s">
        <v>2392</v>
      </c>
      <c r="D137" s="3">
        <v>47.222000000000001</v>
      </c>
      <c r="E137" s="4">
        <v>7.0199999999999997E-6</v>
      </c>
    </row>
    <row r="138" spans="1:5" x14ac:dyDescent="0.2">
      <c r="A138" s="3" t="s">
        <v>2393</v>
      </c>
      <c r="B138" s="3" t="s">
        <v>2394</v>
      </c>
      <c r="C138" s="3" t="s">
        <v>2395</v>
      </c>
      <c r="D138" s="3">
        <v>33.606999999999999</v>
      </c>
      <c r="E138" s="4">
        <v>7.0199999999999997E-6</v>
      </c>
    </row>
    <row r="139" spans="1:5" x14ac:dyDescent="0.2">
      <c r="A139" s="3" t="s">
        <v>2396</v>
      </c>
      <c r="B139" s="3" t="s">
        <v>2397</v>
      </c>
      <c r="C139" s="3" t="s">
        <v>2398</v>
      </c>
      <c r="D139" s="3">
        <v>30.074999999999999</v>
      </c>
      <c r="E139" s="4">
        <v>7.0099999999999998E-6</v>
      </c>
    </row>
    <row r="140" spans="1:5" x14ac:dyDescent="0.2">
      <c r="A140" s="3" t="s">
        <v>2399</v>
      </c>
      <c r="B140" s="3" t="s">
        <v>1532</v>
      </c>
      <c r="C140" s="3" t="s">
        <v>2400</v>
      </c>
      <c r="D140" s="3">
        <v>33.332999999999998</v>
      </c>
      <c r="E140" s="4">
        <v>7.0099999999999998E-6</v>
      </c>
    </row>
    <row r="141" spans="1:5" x14ac:dyDescent="0.2">
      <c r="A141" s="3" t="s">
        <v>2401</v>
      </c>
      <c r="B141" s="3" t="s">
        <v>2402</v>
      </c>
      <c r="C141" s="3" t="s">
        <v>2403</v>
      </c>
      <c r="D141" s="3">
        <v>30.768999999999998</v>
      </c>
      <c r="E141" s="4">
        <v>7.0099999999999998E-6</v>
      </c>
    </row>
    <row r="142" spans="1:5" x14ac:dyDescent="0.2">
      <c r="A142" s="3" t="s">
        <v>2404</v>
      </c>
      <c r="B142" s="3" t="s">
        <v>2405</v>
      </c>
      <c r="C142" s="3" t="s">
        <v>2406</v>
      </c>
      <c r="D142" s="3">
        <v>41.667000000000002</v>
      </c>
      <c r="E142" s="4">
        <v>6.99E-6</v>
      </c>
    </row>
    <row r="143" spans="1:5" x14ac:dyDescent="0.2">
      <c r="A143" s="3" t="s">
        <v>2407</v>
      </c>
      <c r="B143" s="3" t="s">
        <v>2408</v>
      </c>
      <c r="C143" s="3" t="s">
        <v>2409</v>
      </c>
      <c r="D143" s="3">
        <v>27.451000000000001</v>
      </c>
      <c r="E143" s="4">
        <v>6.9800000000000001E-6</v>
      </c>
    </row>
    <row r="144" spans="1:5" x14ac:dyDescent="0.2">
      <c r="A144" s="3" t="s">
        <v>2410</v>
      </c>
      <c r="B144" s="3" t="s">
        <v>2411</v>
      </c>
      <c r="C144" s="3" t="s">
        <v>2412</v>
      </c>
      <c r="D144" s="3">
        <v>24.044</v>
      </c>
      <c r="E144" s="4">
        <v>6.9600000000000003E-6</v>
      </c>
    </row>
    <row r="145" spans="1:5" x14ac:dyDescent="0.2">
      <c r="A145" s="3" t="s">
        <v>2413</v>
      </c>
      <c r="B145" s="3" t="s">
        <v>2414</v>
      </c>
      <c r="C145" s="3" t="s">
        <v>2415</v>
      </c>
      <c r="D145" s="3">
        <v>40.984000000000002</v>
      </c>
      <c r="E145" s="4">
        <v>6.9299999999999997E-6</v>
      </c>
    </row>
    <row r="146" spans="1:5" x14ac:dyDescent="0.2">
      <c r="A146" s="3" t="s">
        <v>2416</v>
      </c>
      <c r="B146" s="3" t="s">
        <v>2417</v>
      </c>
      <c r="C146" s="3" t="s">
        <v>2418</v>
      </c>
      <c r="D146" s="3">
        <v>29.63</v>
      </c>
      <c r="E146" s="4">
        <v>6.8800000000000002E-6</v>
      </c>
    </row>
    <row r="147" spans="1:5" x14ac:dyDescent="0.2">
      <c r="A147" s="3" t="s">
        <v>2419</v>
      </c>
      <c r="B147" s="3" t="s">
        <v>316</v>
      </c>
      <c r="C147" s="3" t="s">
        <v>2420</v>
      </c>
      <c r="D147" s="3">
        <v>37.234000000000002</v>
      </c>
      <c r="E147" s="4">
        <v>6.8199999999999999E-6</v>
      </c>
    </row>
    <row r="148" spans="1:5" x14ac:dyDescent="0.2">
      <c r="A148" s="3" t="s">
        <v>2421</v>
      </c>
      <c r="B148" s="3" t="s">
        <v>2422</v>
      </c>
      <c r="C148" s="3" t="s">
        <v>2423</v>
      </c>
      <c r="D148" s="3">
        <v>32.051000000000002</v>
      </c>
      <c r="E148" s="4">
        <v>6.7900000000000002E-6</v>
      </c>
    </row>
    <row r="149" spans="1:5" x14ac:dyDescent="0.2">
      <c r="A149" s="3" t="s">
        <v>2424</v>
      </c>
      <c r="B149" s="3" t="s">
        <v>2425</v>
      </c>
      <c r="C149" s="3" t="s">
        <v>2426</v>
      </c>
      <c r="D149" s="3">
        <v>28.888999999999999</v>
      </c>
      <c r="E149" s="4">
        <v>6.7700000000000004E-6</v>
      </c>
    </row>
    <row r="150" spans="1:5" x14ac:dyDescent="0.2">
      <c r="A150" s="3" t="s">
        <v>2427</v>
      </c>
      <c r="B150" s="3" t="s">
        <v>2428</v>
      </c>
      <c r="C150" s="3" t="s">
        <v>2429</v>
      </c>
      <c r="D150" s="3">
        <v>24.468</v>
      </c>
      <c r="E150" s="4">
        <v>6.7599999999999997E-6</v>
      </c>
    </row>
    <row r="151" spans="1:5" x14ac:dyDescent="0.2">
      <c r="A151" s="3" t="s">
        <v>76</v>
      </c>
      <c r="B151" s="3" t="s">
        <v>77</v>
      </c>
      <c r="C151" s="3" t="s">
        <v>78</v>
      </c>
      <c r="D151" s="3">
        <v>24.219000000000001</v>
      </c>
      <c r="E151" s="4">
        <v>6.7299999999999999E-6</v>
      </c>
    </row>
    <row r="152" spans="1:5" x14ac:dyDescent="0.2">
      <c r="A152" s="3" t="s">
        <v>2430</v>
      </c>
      <c r="B152" s="3" t="s">
        <v>2431</v>
      </c>
      <c r="C152" s="3" t="s">
        <v>2432</v>
      </c>
      <c r="D152" s="3">
        <v>36.734999999999999</v>
      </c>
      <c r="E152" s="4">
        <v>6.7299999999999999E-6</v>
      </c>
    </row>
    <row r="153" spans="1:5" x14ac:dyDescent="0.2">
      <c r="A153" s="3" t="s">
        <v>2433</v>
      </c>
      <c r="B153" s="3" t="s">
        <v>2434</v>
      </c>
      <c r="C153" s="3" t="s">
        <v>2435</v>
      </c>
      <c r="D153" s="3">
        <v>53.332999999999998</v>
      </c>
      <c r="E153" s="4">
        <v>6.7299999999999999E-6</v>
      </c>
    </row>
    <row r="154" spans="1:5" x14ac:dyDescent="0.2">
      <c r="A154" s="3" t="s">
        <v>2436</v>
      </c>
      <c r="B154" s="3" t="s">
        <v>2437</v>
      </c>
      <c r="C154" s="3" t="s">
        <v>2438</v>
      </c>
      <c r="D154" s="3">
        <v>35.526000000000003</v>
      </c>
      <c r="E154" s="4">
        <v>6.72E-6</v>
      </c>
    </row>
    <row r="155" spans="1:5" x14ac:dyDescent="0.2">
      <c r="A155" s="3" t="s">
        <v>2439</v>
      </c>
      <c r="B155" s="3" t="s">
        <v>2440</v>
      </c>
      <c r="C155" s="3" t="s">
        <v>2441</v>
      </c>
      <c r="D155" s="3">
        <v>30.488</v>
      </c>
      <c r="E155" s="4">
        <v>6.7100000000000001E-6</v>
      </c>
    </row>
    <row r="156" spans="1:5" x14ac:dyDescent="0.2">
      <c r="A156" s="3" t="s">
        <v>2442</v>
      </c>
      <c r="B156" s="3" t="s">
        <v>2443</v>
      </c>
      <c r="C156" s="3" t="s">
        <v>2444</v>
      </c>
      <c r="D156" s="3">
        <v>51.110999999999997</v>
      </c>
      <c r="E156" s="4">
        <v>6.7000000000000002E-6</v>
      </c>
    </row>
    <row r="157" spans="1:5" x14ac:dyDescent="0.2">
      <c r="A157" s="3" t="s">
        <v>2445</v>
      </c>
      <c r="B157" s="3" t="s">
        <v>2446</v>
      </c>
      <c r="C157" s="3" t="s">
        <v>2447</v>
      </c>
      <c r="D157" s="3">
        <v>44.444000000000003</v>
      </c>
      <c r="E157" s="4">
        <v>6.6900000000000003E-6</v>
      </c>
    </row>
    <row r="158" spans="1:5" x14ac:dyDescent="0.2">
      <c r="A158" s="3" t="s">
        <v>2448</v>
      </c>
      <c r="B158" s="3" t="s">
        <v>2449</v>
      </c>
      <c r="C158" s="3" t="s">
        <v>2450</v>
      </c>
      <c r="D158" s="3">
        <v>69.564999999999998</v>
      </c>
      <c r="E158" s="4">
        <v>6.6800000000000004E-6</v>
      </c>
    </row>
    <row r="159" spans="1:5" x14ac:dyDescent="0.2">
      <c r="A159" s="3" t="s">
        <v>79</v>
      </c>
      <c r="B159" s="3" t="s">
        <v>80</v>
      </c>
      <c r="C159" s="3" t="s">
        <v>81</v>
      </c>
      <c r="D159" s="3">
        <v>24.638000000000002</v>
      </c>
      <c r="E159" s="4">
        <v>6.6699999999999997E-6</v>
      </c>
    </row>
    <row r="160" spans="1:5" x14ac:dyDescent="0.2">
      <c r="A160" s="3" t="s">
        <v>2451</v>
      </c>
      <c r="B160" s="3" t="s">
        <v>1611</v>
      </c>
      <c r="C160" s="3" t="s">
        <v>1612</v>
      </c>
      <c r="D160" s="3">
        <v>39.534999999999997</v>
      </c>
      <c r="E160" s="4">
        <v>6.6499999999999999E-6</v>
      </c>
    </row>
    <row r="161" spans="1:5" x14ac:dyDescent="0.2">
      <c r="A161" s="3" t="s">
        <v>2452</v>
      </c>
      <c r="B161" s="3" t="s">
        <v>2453</v>
      </c>
      <c r="C161" s="3" t="s">
        <v>2454</v>
      </c>
      <c r="D161" s="3">
        <v>42.188000000000002</v>
      </c>
      <c r="E161" s="4">
        <v>6.6200000000000001E-6</v>
      </c>
    </row>
    <row r="162" spans="1:5" x14ac:dyDescent="0.2">
      <c r="A162" s="3" t="s">
        <v>2455</v>
      </c>
      <c r="B162" s="3" t="s">
        <v>2456</v>
      </c>
      <c r="C162" s="3" t="s">
        <v>2457</v>
      </c>
      <c r="D162" s="3">
        <v>44.262</v>
      </c>
      <c r="E162" s="4">
        <v>6.6200000000000001E-6</v>
      </c>
    </row>
    <row r="163" spans="1:5" x14ac:dyDescent="0.2">
      <c r="A163" s="3" t="s">
        <v>2458</v>
      </c>
      <c r="B163" s="3" t="s">
        <v>2459</v>
      </c>
      <c r="C163" s="3" t="s">
        <v>2460</v>
      </c>
      <c r="D163" s="3">
        <v>33.332999999999998</v>
      </c>
      <c r="E163" s="4">
        <v>6.6200000000000001E-6</v>
      </c>
    </row>
    <row r="164" spans="1:5" x14ac:dyDescent="0.2">
      <c r="A164" s="3" t="s">
        <v>2461</v>
      </c>
      <c r="B164" s="3" t="s">
        <v>2462</v>
      </c>
      <c r="C164" s="3" t="s">
        <v>2463</v>
      </c>
      <c r="D164" s="3">
        <v>35.555999999999997</v>
      </c>
      <c r="E164" s="4">
        <v>6.6100000000000002E-6</v>
      </c>
    </row>
    <row r="165" spans="1:5" x14ac:dyDescent="0.2">
      <c r="A165" s="3" t="s">
        <v>2464</v>
      </c>
      <c r="B165" s="3" t="s">
        <v>2465</v>
      </c>
      <c r="C165" s="3" t="s">
        <v>2466</v>
      </c>
      <c r="D165" s="3">
        <v>29.167000000000002</v>
      </c>
      <c r="E165" s="4">
        <v>6.5300000000000002E-6</v>
      </c>
    </row>
    <row r="166" spans="1:5" x14ac:dyDescent="0.2">
      <c r="A166" s="3" t="s">
        <v>2467</v>
      </c>
      <c r="B166" s="3" t="s">
        <v>2468</v>
      </c>
      <c r="C166" s="3" t="s">
        <v>2469</v>
      </c>
      <c r="D166" s="3">
        <v>32.877000000000002</v>
      </c>
      <c r="E166" s="4">
        <v>6.5100000000000004E-6</v>
      </c>
    </row>
    <row r="167" spans="1:5" x14ac:dyDescent="0.2">
      <c r="A167" s="3" t="s">
        <v>2470</v>
      </c>
      <c r="B167" s="3" t="s">
        <v>2471</v>
      </c>
      <c r="C167" s="3" t="s">
        <v>2472</v>
      </c>
      <c r="D167" s="3">
        <v>25.21</v>
      </c>
      <c r="E167" s="4">
        <v>6.4500000000000001E-6</v>
      </c>
    </row>
    <row r="168" spans="1:5" x14ac:dyDescent="0.2">
      <c r="A168" s="3" t="s">
        <v>2326</v>
      </c>
      <c r="B168" s="3" t="s">
        <v>2473</v>
      </c>
      <c r="C168" s="3" t="s">
        <v>2474</v>
      </c>
      <c r="D168" s="3">
        <v>29.63</v>
      </c>
      <c r="E168" s="4">
        <v>6.3999999999999997E-6</v>
      </c>
    </row>
    <row r="169" spans="1:5" x14ac:dyDescent="0.2">
      <c r="A169" s="3" t="s">
        <v>2475</v>
      </c>
      <c r="B169" s="3" t="s">
        <v>2476</v>
      </c>
      <c r="C169" s="3" t="s">
        <v>2477</v>
      </c>
      <c r="D169" s="3">
        <v>31.460999999999999</v>
      </c>
      <c r="E169" s="4">
        <v>6.3999999999999997E-6</v>
      </c>
    </row>
    <row r="170" spans="1:5" x14ac:dyDescent="0.2">
      <c r="A170" s="3" t="s">
        <v>2478</v>
      </c>
      <c r="B170" s="3" t="s">
        <v>2479</v>
      </c>
      <c r="C170" s="3" t="s">
        <v>2480</v>
      </c>
      <c r="D170" s="3">
        <v>35.484000000000002</v>
      </c>
      <c r="E170" s="4">
        <v>6.3799999999999999E-6</v>
      </c>
    </row>
    <row r="171" spans="1:5" x14ac:dyDescent="0.2">
      <c r="A171" s="3" t="s">
        <v>85</v>
      </c>
      <c r="B171" s="3" t="s">
        <v>86</v>
      </c>
      <c r="C171" s="3" t="s">
        <v>87</v>
      </c>
      <c r="D171" s="3">
        <v>24.26</v>
      </c>
      <c r="E171" s="4">
        <v>6.3300000000000004E-6</v>
      </c>
    </row>
    <row r="172" spans="1:5" x14ac:dyDescent="0.2">
      <c r="A172" s="3" t="s">
        <v>2481</v>
      </c>
      <c r="B172" s="3" t="s">
        <v>2482</v>
      </c>
      <c r="C172" s="3" t="s">
        <v>2483</v>
      </c>
      <c r="D172" s="3">
        <v>28.021999999999998</v>
      </c>
      <c r="E172" s="4">
        <v>6.2999999999999998E-6</v>
      </c>
    </row>
    <row r="173" spans="1:5" x14ac:dyDescent="0.2">
      <c r="A173" s="3" t="s">
        <v>2484</v>
      </c>
      <c r="B173" s="3" t="s">
        <v>1473</v>
      </c>
      <c r="C173" s="3" t="s">
        <v>1474</v>
      </c>
      <c r="D173" s="3">
        <v>39.024000000000001</v>
      </c>
      <c r="E173" s="4">
        <v>6.2600000000000002E-6</v>
      </c>
    </row>
    <row r="174" spans="1:5" x14ac:dyDescent="0.2">
      <c r="A174" s="3" t="s">
        <v>2485</v>
      </c>
      <c r="B174" s="3" t="s">
        <v>2486</v>
      </c>
      <c r="C174" s="3" t="s">
        <v>2487</v>
      </c>
      <c r="D174" s="3">
        <v>67.856999999999999</v>
      </c>
      <c r="E174" s="4">
        <v>6.2500000000000003E-6</v>
      </c>
    </row>
    <row r="175" spans="1:5" x14ac:dyDescent="0.2">
      <c r="A175" s="3" t="s">
        <v>2488</v>
      </c>
      <c r="B175" s="3" t="s">
        <v>2489</v>
      </c>
      <c r="C175" s="3" t="s">
        <v>2490</v>
      </c>
      <c r="D175" s="3">
        <v>43.75</v>
      </c>
      <c r="E175" s="4">
        <v>6.2299999999999996E-6</v>
      </c>
    </row>
    <row r="176" spans="1:5" x14ac:dyDescent="0.2">
      <c r="A176" s="3" t="s">
        <v>2491</v>
      </c>
      <c r="B176" s="3" t="s">
        <v>2492</v>
      </c>
      <c r="C176" s="3" t="s">
        <v>2493</v>
      </c>
      <c r="D176" s="3">
        <v>34.694000000000003</v>
      </c>
      <c r="E176" s="4">
        <v>6.2299999999999996E-6</v>
      </c>
    </row>
    <row r="177" spans="1:5" x14ac:dyDescent="0.2">
      <c r="A177" s="3" t="s">
        <v>2494</v>
      </c>
      <c r="B177" s="3" t="s">
        <v>2495</v>
      </c>
      <c r="C177" s="3" t="s">
        <v>2496</v>
      </c>
      <c r="D177" s="3">
        <v>41.537999999999997</v>
      </c>
      <c r="E177" s="4">
        <v>6.1999999999999999E-6</v>
      </c>
    </row>
    <row r="178" spans="1:5" x14ac:dyDescent="0.2">
      <c r="A178" s="3" t="s">
        <v>2497</v>
      </c>
      <c r="B178" s="3" t="s">
        <v>2498</v>
      </c>
      <c r="C178" s="3" t="s">
        <v>2499</v>
      </c>
      <c r="D178" s="3">
        <v>29.73</v>
      </c>
      <c r="E178" s="4">
        <v>6.19E-6</v>
      </c>
    </row>
    <row r="179" spans="1:5" x14ac:dyDescent="0.2">
      <c r="A179" s="3" t="s">
        <v>2500</v>
      </c>
      <c r="B179" s="3" t="s">
        <v>2501</v>
      </c>
      <c r="C179" s="3" t="s">
        <v>2502</v>
      </c>
      <c r="D179" s="3">
        <v>20.358000000000001</v>
      </c>
      <c r="E179" s="4">
        <v>6.1500000000000004E-6</v>
      </c>
    </row>
    <row r="180" spans="1:5" x14ac:dyDescent="0.2">
      <c r="A180" s="3" t="s">
        <v>2503</v>
      </c>
      <c r="B180" s="3" t="s">
        <v>2504</v>
      </c>
      <c r="C180" s="3" t="s">
        <v>2505</v>
      </c>
      <c r="D180" s="3">
        <v>25.137</v>
      </c>
      <c r="E180" s="4">
        <v>6.1399999999999997E-6</v>
      </c>
    </row>
    <row r="181" spans="1:5" x14ac:dyDescent="0.2">
      <c r="A181" s="3" t="s">
        <v>2506</v>
      </c>
      <c r="B181" s="3" t="s">
        <v>2507</v>
      </c>
      <c r="C181" s="3" t="s">
        <v>2508</v>
      </c>
      <c r="D181" s="3">
        <v>28.221</v>
      </c>
      <c r="E181" s="4">
        <v>6.1299999999999998E-6</v>
      </c>
    </row>
    <row r="182" spans="1:5" x14ac:dyDescent="0.2">
      <c r="A182" s="3" t="s">
        <v>2509</v>
      </c>
      <c r="B182" s="3" t="s">
        <v>2510</v>
      </c>
      <c r="C182" s="3" t="s">
        <v>2511</v>
      </c>
      <c r="D182" s="3">
        <v>30.579000000000001</v>
      </c>
      <c r="E182" s="4">
        <v>6.0800000000000002E-6</v>
      </c>
    </row>
    <row r="183" spans="1:5" x14ac:dyDescent="0.2">
      <c r="A183" s="3" t="s">
        <v>2512</v>
      </c>
      <c r="B183" s="3" t="s">
        <v>2513</v>
      </c>
      <c r="C183" s="3" t="s">
        <v>2514</v>
      </c>
      <c r="D183" s="3">
        <v>38.094999999999999</v>
      </c>
      <c r="E183" s="4">
        <v>6.0399999999999998E-6</v>
      </c>
    </row>
    <row r="184" spans="1:5" x14ac:dyDescent="0.2">
      <c r="A184" s="3" t="s">
        <v>2515</v>
      </c>
      <c r="B184" s="3" t="s">
        <v>2516</v>
      </c>
      <c r="C184" s="3" t="s">
        <v>2517</v>
      </c>
      <c r="D184" s="3">
        <v>23.018000000000001</v>
      </c>
      <c r="E184" s="4">
        <v>6.0299999999999999E-6</v>
      </c>
    </row>
    <row r="185" spans="1:5" x14ac:dyDescent="0.2">
      <c r="A185" s="3" t="s">
        <v>2518</v>
      </c>
      <c r="B185" s="3" t="s">
        <v>2519</v>
      </c>
      <c r="C185" s="3" t="s">
        <v>2520</v>
      </c>
      <c r="D185" s="3">
        <v>43.478000000000002</v>
      </c>
      <c r="E185" s="4">
        <v>5.9699999999999996E-6</v>
      </c>
    </row>
    <row r="186" spans="1:5" x14ac:dyDescent="0.2">
      <c r="A186" s="3" t="s">
        <v>2521</v>
      </c>
      <c r="B186" s="3" t="s">
        <v>2522</v>
      </c>
      <c r="C186" s="3" t="s">
        <v>2523</v>
      </c>
      <c r="D186" s="3">
        <v>29.474</v>
      </c>
      <c r="E186" s="4">
        <v>5.9200000000000001E-6</v>
      </c>
    </row>
    <row r="187" spans="1:5" x14ac:dyDescent="0.2">
      <c r="A187" s="3" t="s">
        <v>2524</v>
      </c>
      <c r="B187" s="3" t="s">
        <v>2525</v>
      </c>
      <c r="C187" s="3" t="s">
        <v>2526</v>
      </c>
      <c r="D187" s="3">
        <v>27.82</v>
      </c>
      <c r="E187" s="4">
        <v>5.9000000000000003E-6</v>
      </c>
    </row>
    <row r="188" spans="1:5" x14ac:dyDescent="0.2">
      <c r="A188" s="3" t="s">
        <v>2527</v>
      </c>
      <c r="B188" s="3" t="s">
        <v>2528</v>
      </c>
      <c r="C188" s="3" t="s">
        <v>2529</v>
      </c>
      <c r="D188" s="3">
        <v>40</v>
      </c>
      <c r="E188" s="4">
        <v>5.9000000000000003E-6</v>
      </c>
    </row>
    <row r="189" spans="1:5" x14ac:dyDescent="0.2">
      <c r="A189" s="3" t="s">
        <v>88</v>
      </c>
      <c r="B189" s="3" t="s">
        <v>89</v>
      </c>
      <c r="C189" s="3" t="s">
        <v>90</v>
      </c>
      <c r="D189" s="3">
        <v>26.356999999999999</v>
      </c>
      <c r="E189" s="4">
        <v>5.8699999999999997E-6</v>
      </c>
    </row>
    <row r="190" spans="1:5" x14ac:dyDescent="0.2">
      <c r="A190" s="3" t="s">
        <v>2530</v>
      </c>
      <c r="B190" s="3" t="s">
        <v>2531</v>
      </c>
      <c r="C190" s="3" t="s">
        <v>2532</v>
      </c>
      <c r="D190" s="3">
        <v>24.34</v>
      </c>
      <c r="E190" s="4">
        <v>5.7899999999999996E-6</v>
      </c>
    </row>
    <row r="191" spans="1:5" x14ac:dyDescent="0.2">
      <c r="A191" s="3" t="s">
        <v>2533</v>
      </c>
      <c r="B191" s="3" t="s">
        <v>726</v>
      </c>
      <c r="C191" s="3" t="s">
        <v>2534</v>
      </c>
      <c r="D191" s="3">
        <v>25.989000000000001</v>
      </c>
      <c r="E191" s="4">
        <v>5.7799999999999997E-6</v>
      </c>
    </row>
    <row r="192" spans="1:5" x14ac:dyDescent="0.2">
      <c r="A192" s="3" t="s">
        <v>2535</v>
      </c>
      <c r="B192" s="3" t="s">
        <v>2536</v>
      </c>
      <c r="C192" s="3" t="s">
        <v>2537</v>
      </c>
      <c r="D192" s="3">
        <v>37.036999999999999</v>
      </c>
      <c r="E192" s="4">
        <v>5.7400000000000001E-6</v>
      </c>
    </row>
    <row r="193" spans="1:5" x14ac:dyDescent="0.2">
      <c r="A193" s="3" t="s">
        <v>2538</v>
      </c>
      <c r="B193" s="3" t="s">
        <v>1844</v>
      </c>
      <c r="C193" s="3" t="s">
        <v>1845</v>
      </c>
      <c r="D193" s="3">
        <v>72.414000000000001</v>
      </c>
      <c r="E193" s="4">
        <v>5.5799999999999999E-6</v>
      </c>
    </row>
    <row r="194" spans="1:5" x14ac:dyDescent="0.2">
      <c r="A194" s="3" t="s">
        <v>2539</v>
      </c>
      <c r="B194" s="3" t="s">
        <v>2540</v>
      </c>
      <c r="C194" s="3" t="s">
        <v>2541</v>
      </c>
      <c r="D194" s="3">
        <v>29.31</v>
      </c>
      <c r="E194" s="4">
        <v>5.5300000000000004E-6</v>
      </c>
    </row>
    <row r="195" spans="1:5" x14ac:dyDescent="0.2">
      <c r="A195" s="3" t="s">
        <v>2542</v>
      </c>
      <c r="B195" s="3" t="s">
        <v>2543</v>
      </c>
      <c r="C195" s="3" t="s">
        <v>2544</v>
      </c>
      <c r="D195" s="3">
        <v>23.288</v>
      </c>
      <c r="E195" s="4">
        <v>5.5199999999999997E-6</v>
      </c>
    </row>
    <row r="196" spans="1:5" x14ac:dyDescent="0.2">
      <c r="A196" s="3" t="s">
        <v>2545</v>
      </c>
      <c r="B196" s="3" t="s">
        <v>1200</v>
      </c>
      <c r="C196" s="3" t="s">
        <v>2546</v>
      </c>
      <c r="D196" s="3">
        <v>27.957000000000001</v>
      </c>
      <c r="E196" s="4">
        <v>5.5199999999999997E-6</v>
      </c>
    </row>
    <row r="197" spans="1:5" x14ac:dyDescent="0.2">
      <c r="A197" s="3" t="s">
        <v>2547</v>
      </c>
      <c r="B197" s="3" t="s">
        <v>2548</v>
      </c>
      <c r="C197" s="3" t="s">
        <v>2549</v>
      </c>
      <c r="D197" s="3">
        <v>31.959</v>
      </c>
      <c r="E197" s="4">
        <v>5.4999999999999999E-6</v>
      </c>
    </row>
    <row r="198" spans="1:5" x14ac:dyDescent="0.2">
      <c r="A198" s="3" t="s">
        <v>2550</v>
      </c>
      <c r="B198" s="3" t="s">
        <v>2551</v>
      </c>
      <c r="C198" s="3" t="s">
        <v>2552</v>
      </c>
      <c r="D198" s="3">
        <v>26.087</v>
      </c>
      <c r="E198" s="4">
        <v>5.4500000000000003E-6</v>
      </c>
    </row>
    <row r="199" spans="1:5" x14ac:dyDescent="0.2">
      <c r="A199" s="3" t="s">
        <v>2448</v>
      </c>
      <c r="B199" s="3" t="s">
        <v>2553</v>
      </c>
      <c r="C199" s="3" t="s">
        <v>2554</v>
      </c>
      <c r="D199" s="3">
        <v>63.332999999999998</v>
      </c>
      <c r="E199" s="4">
        <v>5.3299999999999998E-6</v>
      </c>
    </row>
    <row r="200" spans="1:5" x14ac:dyDescent="0.2">
      <c r="A200" s="3" t="s">
        <v>2555</v>
      </c>
      <c r="B200" s="3" t="s">
        <v>2556</v>
      </c>
      <c r="C200" s="3" t="s">
        <v>2557</v>
      </c>
      <c r="D200" s="3">
        <v>31.183</v>
      </c>
      <c r="E200" s="4">
        <v>5.3199999999999999E-6</v>
      </c>
    </row>
    <row r="201" spans="1:5" x14ac:dyDescent="0.2">
      <c r="A201" s="3" t="s">
        <v>2558</v>
      </c>
      <c r="B201" s="3" t="s">
        <v>2559</v>
      </c>
      <c r="C201" s="3" t="s">
        <v>2560</v>
      </c>
      <c r="D201" s="3">
        <v>42.393999999999998</v>
      </c>
      <c r="E201" s="4">
        <v>5.3000000000000001E-6</v>
      </c>
    </row>
    <row r="202" spans="1:5" x14ac:dyDescent="0.2">
      <c r="A202" s="3" t="s">
        <v>2561</v>
      </c>
      <c r="B202" s="3" t="s">
        <v>2562</v>
      </c>
      <c r="C202" s="3" t="s">
        <v>2563</v>
      </c>
      <c r="D202" s="3">
        <v>48.276000000000003</v>
      </c>
      <c r="E202" s="4">
        <v>5.2900000000000002E-6</v>
      </c>
    </row>
    <row r="203" spans="1:5" x14ac:dyDescent="0.2">
      <c r="A203" s="3" t="s">
        <v>2564</v>
      </c>
      <c r="B203" s="3" t="s">
        <v>595</v>
      </c>
      <c r="C203" s="3" t="s">
        <v>596</v>
      </c>
      <c r="D203" s="3">
        <v>29.358000000000001</v>
      </c>
      <c r="E203" s="4">
        <v>5.2900000000000002E-6</v>
      </c>
    </row>
    <row r="204" spans="1:5" x14ac:dyDescent="0.2">
      <c r="A204" s="3" t="s">
        <v>2565</v>
      </c>
      <c r="B204" s="3" t="s">
        <v>2566</v>
      </c>
      <c r="C204" s="3" t="s">
        <v>2567</v>
      </c>
      <c r="D204" s="3">
        <v>29.457000000000001</v>
      </c>
      <c r="E204" s="4">
        <v>5.2900000000000002E-6</v>
      </c>
    </row>
    <row r="205" spans="1:5" x14ac:dyDescent="0.2">
      <c r="A205" s="3" t="s">
        <v>2568</v>
      </c>
      <c r="B205" s="3" t="s">
        <v>2569</v>
      </c>
      <c r="C205" s="3" t="s">
        <v>2570</v>
      </c>
      <c r="D205" s="3">
        <v>32.381</v>
      </c>
      <c r="E205" s="4">
        <v>5.2700000000000004E-6</v>
      </c>
    </row>
    <row r="206" spans="1:5" x14ac:dyDescent="0.2">
      <c r="A206" s="3" t="s">
        <v>2571</v>
      </c>
      <c r="B206" s="3" t="s">
        <v>2572</v>
      </c>
      <c r="C206" s="3" t="s">
        <v>2573</v>
      </c>
      <c r="D206" s="3">
        <v>53.658999999999999</v>
      </c>
      <c r="E206" s="4">
        <v>5.2499999999999997E-6</v>
      </c>
    </row>
    <row r="207" spans="1:5" x14ac:dyDescent="0.2">
      <c r="A207" s="3" t="s">
        <v>2574</v>
      </c>
      <c r="B207" s="3" t="s">
        <v>2575</v>
      </c>
      <c r="C207" s="3" t="s">
        <v>2576</v>
      </c>
      <c r="D207" s="3">
        <v>31.132000000000001</v>
      </c>
      <c r="E207" s="4">
        <v>5.2000000000000002E-6</v>
      </c>
    </row>
    <row r="208" spans="1:5" x14ac:dyDescent="0.2">
      <c r="A208" s="3" t="s">
        <v>94</v>
      </c>
      <c r="B208" s="3" t="s">
        <v>95</v>
      </c>
      <c r="C208" s="3" t="s">
        <v>96</v>
      </c>
      <c r="D208" s="3">
        <v>28.814</v>
      </c>
      <c r="E208" s="4">
        <v>5.1900000000000003E-6</v>
      </c>
    </row>
    <row r="209" spans="1:5" x14ac:dyDescent="0.2">
      <c r="A209" s="3" t="s">
        <v>2577</v>
      </c>
      <c r="B209" s="3" t="s">
        <v>2578</v>
      </c>
      <c r="C209" s="3" t="s">
        <v>2579</v>
      </c>
      <c r="D209" s="3">
        <v>29.332999999999998</v>
      </c>
      <c r="E209" s="4">
        <v>5.1800000000000004E-6</v>
      </c>
    </row>
    <row r="210" spans="1:5" x14ac:dyDescent="0.2">
      <c r="A210" s="3" t="s">
        <v>2580</v>
      </c>
      <c r="B210" s="3" t="s">
        <v>1560</v>
      </c>
      <c r="C210" s="3" t="s">
        <v>1561</v>
      </c>
      <c r="D210" s="3">
        <v>25.561</v>
      </c>
      <c r="E210" s="4">
        <v>5.1499999999999998E-6</v>
      </c>
    </row>
    <row r="211" spans="1:5" x14ac:dyDescent="0.2">
      <c r="A211" s="3" t="s">
        <v>2581</v>
      </c>
      <c r="B211" s="3" t="s">
        <v>2582</v>
      </c>
      <c r="C211" s="3" t="s">
        <v>2583</v>
      </c>
      <c r="D211" s="3">
        <v>42.856999999999999</v>
      </c>
      <c r="E211" s="4">
        <v>5.1100000000000002E-6</v>
      </c>
    </row>
    <row r="212" spans="1:5" x14ac:dyDescent="0.2">
      <c r="A212" s="3" t="s">
        <v>2584</v>
      </c>
      <c r="B212" s="3" t="s">
        <v>2585</v>
      </c>
      <c r="C212" s="3" t="s">
        <v>2586</v>
      </c>
      <c r="D212" s="3">
        <v>37.5</v>
      </c>
      <c r="E212" s="4">
        <v>5.1000000000000003E-6</v>
      </c>
    </row>
    <row r="213" spans="1:5" x14ac:dyDescent="0.2">
      <c r="A213" s="3" t="s">
        <v>97</v>
      </c>
      <c r="B213" s="3" t="s">
        <v>98</v>
      </c>
      <c r="C213" s="3" t="s">
        <v>99</v>
      </c>
      <c r="D213" s="3">
        <v>35.185000000000002</v>
      </c>
      <c r="E213" s="4">
        <v>5.0900000000000004E-6</v>
      </c>
    </row>
    <row r="214" spans="1:5" x14ac:dyDescent="0.2">
      <c r="A214" s="3" t="s">
        <v>2587</v>
      </c>
      <c r="B214" s="3" t="s">
        <v>2588</v>
      </c>
      <c r="C214" s="3" t="s">
        <v>2589</v>
      </c>
      <c r="D214" s="3">
        <v>22.727</v>
      </c>
      <c r="E214" s="4">
        <v>5.0699999999999997E-6</v>
      </c>
    </row>
    <row r="215" spans="1:5" x14ac:dyDescent="0.2">
      <c r="A215" s="3" t="s">
        <v>2590</v>
      </c>
      <c r="B215" s="3" t="s">
        <v>519</v>
      </c>
      <c r="C215" s="3" t="s">
        <v>520</v>
      </c>
      <c r="D215" s="3">
        <v>27</v>
      </c>
      <c r="E215" s="4">
        <v>5.0599999999999998E-6</v>
      </c>
    </row>
    <row r="216" spans="1:5" x14ac:dyDescent="0.2">
      <c r="A216" s="3" t="s">
        <v>2591</v>
      </c>
      <c r="B216" s="3" t="s">
        <v>740</v>
      </c>
      <c r="C216" s="3" t="s">
        <v>741</v>
      </c>
      <c r="D216" s="3">
        <v>28.431000000000001</v>
      </c>
      <c r="E216" s="4">
        <v>5.0599999999999998E-6</v>
      </c>
    </row>
    <row r="217" spans="1:5" x14ac:dyDescent="0.2">
      <c r="A217" s="3" t="s">
        <v>2592</v>
      </c>
      <c r="B217" s="3" t="s">
        <v>2593</v>
      </c>
      <c r="C217" s="3" t="s">
        <v>2594</v>
      </c>
      <c r="D217" s="3">
        <v>26.901</v>
      </c>
      <c r="E217" s="4">
        <v>5.04E-6</v>
      </c>
    </row>
    <row r="218" spans="1:5" x14ac:dyDescent="0.2">
      <c r="A218" s="3" t="s">
        <v>2595</v>
      </c>
      <c r="B218" s="3" t="s">
        <v>290</v>
      </c>
      <c r="C218" s="3" t="s">
        <v>291</v>
      </c>
      <c r="D218" s="3">
        <v>42.856999999999999</v>
      </c>
      <c r="E218" s="4">
        <v>5.0100000000000003E-6</v>
      </c>
    </row>
    <row r="219" spans="1:5" x14ac:dyDescent="0.2">
      <c r="A219" s="3" t="s">
        <v>2596</v>
      </c>
      <c r="B219" s="3" t="s">
        <v>2597</v>
      </c>
      <c r="C219" s="3" t="s">
        <v>2598</v>
      </c>
      <c r="D219" s="3">
        <v>31</v>
      </c>
      <c r="E219" s="4">
        <v>5.0000000000000004E-6</v>
      </c>
    </row>
    <row r="220" spans="1:5" x14ac:dyDescent="0.2">
      <c r="A220" s="3" t="s">
        <v>2599</v>
      </c>
      <c r="B220" s="3" t="s">
        <v>2600</v>
      </c>
      <c r="C220" s="3" t="s">
        <v>2601</v>
      </c>
      <c r="D220" s="3">
        <v>30.556000000000001</v>
      </c>
      <c r="E220" s="4">
        <v>4.9899999999999997E-6</v>
      </c>
    </row>
    <row r="221" spans="1:5" x14ac:dyDescent="0.2">
      <c r="A221" s="3" t="s">
        <v>100</v>
      </c>
      <c r="B221" s="3" t="s">
        <v>101</v>
      </c>
      <c r="C221" s="3" t="s">
        <v>102</v>
      </c>
      <c r="D221" s="3">
        <v>26.667000000000002</v>
      </c>
      <c r="E221" s="4">
        <v>4.9799999999999998E-6</v>
      </c>
    </row>
    <row r="222" spans="1:5" x14ac:dyDescent="0.2">
      <c r="A222" s="3" t="s">
        <v>2602</v>
      </c>
      <c r="B222" s="3" t="s">
        <v>629</v>
      </c>
      <c r="C222" s="3" t="s">
        <v>2603</v>
      </c>
      <c r="D222" s="3">
        <v>23.123000000000001</v>
      </c>
      <c r="E222" s="4">
        <v>4.9699999999999998E-6</v>
      </c>
    </row>
    <row r="223" spans="1:5" x14ac:dyDescent="0.2">
      <c r="A223" s="3" t="s">
        <v>2604</v>
      </c>
      <c r="B223" s="3" t="s">
        <v>2605</v>
      </c>
      <c r="C223" s="3" t="s">
        <v>2606</v>
      </c>
      <c r="D223" s="3">
        <v>25.748999999999999</v>
      </c>
      <c r="E223" s="4">
        <v>4.9699999999999998E-6</v>
      </c>
    </row>
    <row r="224" spans="1:5" x14ac:dyDescent="0.2">
      <c r="A224" s="3" t="s">
        <v>2607</v>
      </c>
      <c r="B224" s="3" t="s">
        <v>1553</v>
      </c>
      <c r="C224" s="3" t="s">
        <v>2608</v>
      </c>
      <c r="D224" s="3">
        <v>29.204000000000001</v>
      </c>
      <c r="E224" s="4">
        <v>4.9599999999999999E-6</v>
      </c>
    </row>
    <row r="225" spans="1:5" x14ac:dyDescent="0.2">
      <c r="A225" s="3" t="s">
        <v>2609</v>
      </c>
      <c r="B225" s="3" t="s">
        <v>2610</v>
      </c>
      <c r="C225" s="3" t="s">
        <v>2611</v>
      </c>
      <c r="D225" s="3">
        <v>35.555999999999997</v>
      </c>
      <c r="E225" s="4">
        <v>4.95E-6</v>
      </c>
    </row>
    <row r="226" spans="1:5" x14ac:dyDescent="0.2">
      <c r="A226" s="3" t="s">
        <v>2612</v>
      </c>
      <c r="B226" s="3" t="s">
        <v>2613</v>
      </c>
      <c r="C226" s="3" t="s">
        <v>2614</v>
      </c>
      <c r="D226" s="3">
        <v>29.364999999999998</v>
      </c>
      <c r="E226" s="4">
        <v>4.9400000000000001E-6</v>
      </c>
    </row>
    <row r="227" spans="1:5" x14ac:dyDescent="0.2">
      <c r="A227" s="3" t="s">
        <v>2615</v>
      </c>
      <c r="B227" s="3" t="s">
        <v>2616</v>
      </c>
      <c r="C227" s="3" t="s">
        <v>2617</v>
      </c>
      <c r="D227" s="3">
        <v>27.206</v>
      </c>
      <c r="E227" s="4">
        <v>4.9300000000000002E-6</v>
      </c>
    </row>
    <row r="228" spans="1:5" x14ac:dyDescent="0.2">
      <c r="A228" s="3" t="s">
        <v>2618</v>
      </c>
      <c r="B228" s="3" t="s">
        <v>2619</v>
      </c>
      <c r="C228" s="3" t="s">
        <v>2620</v>
      </c>
      <c r="D228" s="3">
        <v>33.332999999999998</v>
      </c>
      <c r="E228" s="4">
        <v>4.9300000000000002E-6</v>
      </c>
    </row>
    <row r="229" spans="1:5" x14ac:dyDescent="0.2">
      <c r="A229" s="3" t="s">
        <v>2621</v>
      </c>
      <c r="B229" s="3" t="s">
        <v>151</v>
      </c>
      <c r="C229" s="3" t="s">
        <v>152</v>
      </c>
      <c r="D229" s="3">
        <v>36.923000000000002</v>
      </c>
      <c r="E229" s="4">
        <v>4.9200000000000003E-6</v>
      </c>
    </row>
    <row r="230" spans="1:5" x14ac:dyDescent="0.2">
      <c r="A230" s="3" t="s">
        <v>2622</v>
      </c>
      <c r="B230" s="3" t="s">
        <v>2623</v>
      </c>
      <c r="C230" s="3" t="s">
        <v>2624</v>
      </c>
      <c r="D230" s="3">
        <v>41.537999999999997</v>
      </c>
      <c r="E230" s="4">
        <v>4.9100000000000004E-6</v>
      </c>
    </row>
    <row r="231" spans="1:5" x14ac:dyDescent="0.2">
      <c r="A231" s="3" t="s">
        <v>2625</v>
      </c>
      <c r="B231" s="3" t="s">
        <v>2626</v>
      </c>
      <c r="C231" s="3" t="s">
        <v>2627</v>
      </c>
      <c r="D231" s="3">
        <v>33.332999999999998</v>
      </c>
      <c r="E231" s="4">
        <v>4.9100000000000004E-6</v>
      </c>
    </row>
    <row r="232" spans="1:5" x14ac:dyDescent="0.2">
      <c r="A232" s="3" t="s">
        <v>2628</v>
      </c>
      <c r="B232" s="3" t="s">
        <v>1517</v>
      </c>
      <c r="C232" s="3" t="s">
        <v>1518</v>
      </c>
      <c r="D232" s="3">
        <v>35.484000000000002</v>
      </c>
      <c r="E232" s="4">
        <v>4.8999999999999997E-6</v>
      </c>
    </row>
    <row r="233" spans="1:5" x14ac:dyDescent="0.2">
      <c r="A233" s="3" t="s">
        <v>103</v>
      </c>
      <c r="B233" s="3" t="s">
        <v>104</v>
      </c>
      <c r="C233" s="3" t="s">
        <v>105</v>
      </c>
      <c r="D233" s="3">
        <v>27.273</v>
      </c>
      <c r="E233" s="4">
        <v>4.87E-6</v>
      </c>
    </row>
    <row r="234" spans="1:5" x14ac:dyDescent="0.2">
      <c r="A234" s="3" t="s">
        <v>2629</v>
      </c>
      <c r="B234" s="3" t="s">
        <v>2630</v>
      </c>
      <c r="C234" s="3" t="s">
        <v>2631</v>
      </c>
      <c r="D234" s="3">
        <v>25.352</v>
      </c>
      <c r="E234" s="4">
        <v>4.87E-6</v>
      </c>
    </row>
    <row r="235" spans="1:5" x14ac:dyDescent="0.2">
      <c r="A235" s="3" t="s">
        <v>2158</v>
      </c>
      <c r="B235" s="3" t="s">
        <v>2632</v>
      </c>
      <c r="C235" s="3" t="s">
        <v>2633</v>
      </c>
      <c r="D235" s="3">
        <v>45.204999999999998</v>
      </c>
      <c r="E235" s="4">
        <v>4.8600000000000001E-6</v>
      </c>
    </row>
    <row r="236" spans="1:5" x14ac:dyDescent="0.2">
      <c r="A236" s="3" t="s">
        <v>2634</v>
      </c>
      <c r="B236" s="3" t="s">
        <v>2635</v>
      </c>
      <c r="C236" s="3" t="s">
        <v>2636</v>
      </c>
      <c r="D236" s="3">
        <v>43.076999999999998</v>
      </c>
      <c r="E236" s="4">
        <v>4.8500000000000002E-6</v>
      </c>
    </row>
    <row r="237" spans="1:5" x14ac:dyDescent="0.2">
      <c r="A237" s="3" t="s">
        <v>2637</v>
      </c>
      <c r="B237" s="3" t="s">
        <v>1629</v>
      </c>
      <c r="C237" s="3" t="s">
        <v>1630</v>
      </c>
      <c r="D237" s="3">
        <v>27.082999999999998</v>
      </c>
      <c r="E237" s="4">
        <v>4.8500000000000002E-6</v>
      </c>
    </row>
    <row r="238" spans="1:5" x14ac:dyDescent="0.2">
      <c r="A238" s="3" t="s">
        <v>2638</v>
      </c>
      <c r="B238" s="3" t="s">
        <v>2639</v>
      </c>
      <c r="C238" s="3" t="s">
        <v>2640</v>
      </c>
      <c r="D238" s="3">
        <v>41.378999999999998</v>
      </c>
      <c r="E238" s="4">
        <v>4.7299999999999996E-6</v>
      </c>
    </row>
    <row r="239" spans="1:5" x14ac:dyDescent="0.2">
      <c r="A239" s="3" t="s">
        <v>2641</v>
      </c>
      <c r="B239" s="3" t="s">
        <v>1023</v>
      </c>
      <c r="C239" s="3" t="s">
        <v>1024</v>
      </c>
      <c r="D239" s="3">
        <v>23.605</v>
      </c>
      <c r="E239" s="4">
        <v>4.7299999999999996E-6</v>
      </c>
    </row>
    <row r="240" spans="1:5" x14ac:dyDescent="0.2">
      <c r="A240" s="3" t="s">
        <v>2642</v>
      </c>
      <c r="B240" s="3" t="s">
        <v>2643</v>
      </c>
      <c r="C240" s="3" t="s">
        <v>2644</v>
      </c>
      <c r="D240" s="3">
        <v>24.614999999999998</v>
      </c>
      <c r="E240" s="4">
        <v>4.5900000000000001E-6</v>
      </c>
    </row>
    <row r="241" spans="1:5" x14ac:dyDescent="0.2">
      <c r="A241" s="3" t="s">
        <v>2645</v>
      </c>
      <c r="B241" s="3" t="s">
        <v>2646</v>
      </c>
      <c r="C241" s="3" t="s">
        <v>2647</v>
      </c>
      <c r="D241" s="3">
        <v>37.143000000000001</v>
      </c>
      <c r="E241" s="4">
        <v>4.5499999999999996E-6</v>
      </c>
    </row>
    <row r="242" spans="1:5" x14ac:dyDescent="0.2">
      <c r="A242" s="3" t="s">
        <v>2648</v>
      </c>
      <c r="B242" s="3" t="s">
        <v>2649</v>
      </c>
      <c r="C242" s="3" t="s">
        <v>2650</v>
      </c>
      <c r="D242" s="3">
        <v>28.696000000000002</v>
      </c>
      <c r="E242" s="4">
        <v>4.5299999999999998E-6</v>
      </c>
    </row>
    <row r="243" spans="1:5" x14ac:dyDescent="0.2">
      <c r="A243" s="3" t="s">
        <v>2651</v>
      </c>
      <c r="B243" s="3" t="s">
        <v>2652</v>
      </c>
      <c r="C243" s="3" t="s">
        <v>2653</v>
      </c>
      <c r="D243" s="3">
        <v>30.556000000000001</v>
      </c>
      <c r="E243" s="4">
        <v>4.5299999999999998E-6</v>
      </c>
    </row>
    <row r="244" spans="1:5" x14ac:dyDescent="0.2">
      <c r="A244" s="3" t="s">
        <v>2654</v>
      </c>
      <c r="B244" s="3" t="s">
        <v>2655</v>
      </c>
      <c r="C244" s="3" t="s">
        <v>2656</v>
      </c>
      <c r="D244" s="3">
        <v>32.53</v>
      </c>
      <c r="E244" s="4">
        <v>4.5199999999999999E-6</v>
      </c>
    </row>
    <row r="245" spans="1:5" x14ac:dyDescent="0.2">
      <c r="A245" s="3" t="s">
        <v>2657</v>
      </c>
      <c r="B245" s="3" t="s">
        <v>2658</v>
      </c>
      <c r="C245" s="3" t="s">
        <v>2659</v>
      </c>
      <c r="D245" s="3">
        <v>29.032</v>
      </c>
      <c r="E245" s="4">
        <v>4.51E-6</v>
      </c>
    </row>
    <row r="246" spans="1:5" x14ac:dyDescent="0.2">
      <c r="A246" s="3" t="s">
        <v>2660</v>
      </c>
      <c r="B246" s="3" t="s">
        <v>2661</v>
      </c>
      <c r="C246" s="3" t="s">
        <v>2662</v>
      </c>
      <c r="D246" s="3">
        <v>27.710999999999999</v>
      </c>
      <c r="E246" s="4">
        <v>4.4599999999999996E-6</v>
      </c>
    </row>
    <row r="247" spans="1:5" x14ac:dyDescent="0.2">
      <c r="A247" s="3" t="s">
        <v>2663</v>
      </c>
      <c r="B247" s="3" t="s">
        <v>2664</v>
      </c>
      <c r="C247" s="3" t="s">
        <v>2665</v>
      </c>
      <c r="D247" s="3">
        <v>24.324000000000002</v>
      </c>
      <c r="E247" s="4">
        <v>4.4599999999999996E-6</v>
      </c>
    </row>
    <row r="248" spans="1:5" x14ac:dyDescent="0.2">
      <c r="A248" s="3" t="s">
        <v>2666</v>
      </c>
      <c r="B248" s="3" t="s">
        <v>2667</v>
      </c>
      <c r="C248" s="3" t="s">
        <v>2668</v>
      </c>
      <c r="D248" s="3">
        <v>25.786000000000001</v>
      </c>
      <c r="E248" s="4">
        <v>4.4399999999999998E-6</v>
      </c>
    </row>
    <row r="249" spans="1:5" x14ac:dyDescent="0.2">
      <c r="A249" s="3" t="s">
        <v>2669</v>
      </c>
      <c r="B249" s="3" t="s">
        <v>2670</v>
      </c>
      <c r="C249" s="3" t="s">
        <v>2671</v>
      </c>
      <c r="D249" s="3">
        <v>41.304000000000002</v>
      </c>
      <c r="E249" s="4">
        <v>4.4299999999999999E-6</v>
      </c>
    </row>
    <row r="250" spans="1:5" x14ac:dyDescent="0.2">
      <c r="A250" s="3" t="s">
        <v>2672</v>
      </c>
      <c r="B250" s="3" t="s">
        <v>2673</v>
      </c>
      <c r="C250" s="3" t="s">
        <v>2674</v>
      </c>
      <c r="D250" s="3">
        <v>30</v>
      </c>
      <c r="E250" s="4">
        <v>4.3900000000000003E-6</v>
      </c>
    </row>
    <row r="251" spans="1:5" x14ac:dyDescent="0.2">
      <c r="A251" s="3" t="s">
        <v>2675</v>
      </c>
      <c r="B251" s="3" t="s">
        <v>2676</v>
      </c>
      <c r="C251" s="3" t="s">
        <v>2677</v>
      </c>
      <c r="D251" s="3">
        <v>26.619</v>
      </c>
      <c r="E251" s="4">
        <v>4.3900000000000003E-6</v>
      </c>
    </row>
    <row r="252" spans="1:5" x14ac:dyDescent="0.2">
      <c r="A252" s="3" t="s">
        <v>2678</v>
      </c>
      <c r="B252" s="3" t="s">
        <v>2679</v>
      </c>
      <c r="C252" s="3" t="s">
        <v>2680</v>
      </c>
      <c r="D252" s="3">
        <v>33.332999999999998</v>
      </c>
      <c r="E252" s="4">
        <v>4.3800000000000004E-6</v>
      </c>
    </row>
    <row r="253" spans="1:5" x14ac:dyDescent="0.2">
      <c r="A253" s="3" t="s">
        <v>2681</v>
      </c>
      <c r="B253" s="3" t="s">
        <v>2682</v>
      </c>
      <c r="C253" s="3" t="s">
        <v>2683</v>
      </c>
      <c r="D253" s="3">
        <v>66.667000000000002</v>
      </c>
      <c r="E253" s="4">
        <v>4.2799999999999997E-6</v>
      </c>
    </row>
    <row r="254" spans="1:5" x14ac:dyDescent="0.2">
      <c r="A254" s="3" t="s">
        <v>2684</v>
      </c>
      <c r="B254" s="3" t="s">
        <v>2685</v>
      </c>
      <c r="C254" s="3" t="s">
        <v>2686</v>
      </c>
      <c r="D254" s="3">
        <v>44.444000000000003</v>
      </c>
      <c r="E254" s="4">
        <v>4.2799999999999997E-6</v>
      </c>
    </row>
    <row r="255" spans="1:5" x14ac:dyDescent="0.2">
      <c r="A255" s="3" t="s">
        <v>2687</v>
      </c>
      <c r="B255" s="3" t="s">
        <v>2688</v>
      </c>
      <c r="C255" s="3" t="s">
        <v>2689</v>
      </c>
      <c r="D255" s="3">
        <v>21.67</v>
      </c>
      <c r="E255" s="4">
        <v>4.2799999999999997E-6</v>
      </c>
    </row>
    <row r="256" spans="1:5" x14ac:dyDescent="0.2">
      <c r="A256" s="3" t="s">
        <v>2690</v>
      </c>
      <c r="B256" s="3" t="s">
        <v>2691</v>
      </c>
      <c r="C256" s="3" t="s">
        <v>2692</v>
      </c>
      <c r="D256" s="3">
        <v>37.5</v>
      </c>
      <c r="E256" s="4">
        <v>4.2300000000000002E-6</v>
      </c>
    </row>
    <row r="257" spans="1:5" x14ac:dyDescent="0.2">
      <c r="A257" s="3" t="s">
        <v>2693</v>
      </c>
      <c r="B257" s="3" t="s">
        <v>2694</v>
      </c>
      <c r="C257" s="3" t="s">
        <v>2695</v>
      </c>
      <c r="D257" s="3">
        <v>39.683</v>
      </c>
      <c r="E257" s="4">
        <v>4.2300000000000002E-6</v>
      </c>
    </row>
    <row r="258" spans="1:5" x14ac:dyDescent="0.2">
      <c r="A258" s="3" t="s">
        <v>2696</v>
      </c>
      <c r="B258" s="3" t="s">
        <v>2697</v>
      </c>
      <c r="C258" s="3" t="s">
        <v>2698</v>
      </c>
      <c r="D258" s="3">
        <v>30</v>
      </c>
      <c r="E258" s="4">
        <v>4.2300000000000002E-6</v>
      </c>
    </row>
    <row r="259" spans="1:5" x14ac:dyDescent="0.2">
      <c r="A259" s="3" t="s">
        <v>2699</v>
      </c>
      <c r="B259" s="3" t="s">
        <v>2700</v>
      </c>
      <c r="C259" s="3" t="s">
        <v>2701</v>
      </c>
      <c r="D259" s="3">
        <v>26.38</v>
      </c>
      <c r="E259" s="4">
        <v>4.2100000000000003E-6</v>
      </c>
    </row>
    <row r="260" spans="1:5" x14ac:dyDescent="0.2">
      <c r="A260" s="3" t="s">
        <v>2615</v>
      </c>
      <c r="B260" s="3" t="s">
        <v>1002</v>
      </c>
      <c r="C260" s="3" t="s">
        <v>1003</v>
      </c>
      <c r="D260" s="3">
        <v>26.875</v>
      </c>
      <c r="E260" s="4">
        <v>4.1899999999999997E-6</v>
      </c>
    </row>
    <row r="261" spans="1:5" x14ac:dyDescent="0.2">
      <c r="A261" s="3" t="s">
        <v>2702</v>
      </c>
      <c r="B261" s="3" t="s">
        <v>2703</v>
      </c>
      <c r="C261" s="3" t="s">
        <v>2704</v>
      </c>
      <c r="D261" s="3">
        <v>64.286000000000001</v>
      </c>
      <c r="E261" s="4">
        <v>4.1699999999999999E-6</v>
      </c>
    </row>
    <row r="262" spans="1:5" x14ac:dyDescent="0.2">
      <c r="A262" s="3" t="s">
        <v>2705</v>
      </c>
      <c r="B262" s="3" t="s">
        <v>2706</v>
      </c>
      <c r="C262" s="3" t="s">
        <v>2707</v>
      </c>
      <c r="D262" s="3">
        <v>57.5</v>
      </c>
      <c r="E262" s="4">
        <v>4.1500000000000001E-6</v>
      </c>
    </row>
    <row r="263" spans="1:5" x14ac:dyDescent="0.2">
      <c r="A263" s="3" t="s">
        <v>2708</v>
      </c>
      <c r="B263" s="3" t="s">
        <v>2709</v>
      </c>
      <c r="C263" s="3" t="s">
        <v>2710</v>
      </c>
      <c r="D263" s="3">
        <v>34.482999999999997</v>
      </c>
      <c r="E263" s="4">
        <v>4.1500000000000001E-6</v>
      </c>
    </row>
    <row r="264" spans="1:5" x14ac:dyDescent="0.2">
      <c r="A264" s="3" t="s">
        <v>109</v>
      </c>
      <c r="B264" s="3" t="s">
        <v>110</v>
      </c>
      <c r="C264" s="3" t="s">
        <v>111</v>
      </c>
      <c r="D264" s="3">
        <v>41.935000000000002</v>
      </c>
      <c r="E264" s="4">
        <v>4.0999999999999997E-6</v>
      </c>
    </row>
    <row r="265" spans="1:5" x14ac:dyDescent="0.2">
      <c r="A265" s="3" t="s">
        <v>2711</v>
      </c>
      <c r="B265" s="3" t="s">
        <v>113</v>
      </c>
      <c r="C265" s="3" t="s">
        <v>114</v>
      </c>
      <c r="D265" s="3">
        <v>26.667000000000002</v>
      </c>
      <c r="E265" s="4">
        <v>4.0999999999999997E-6</v>
      </c>
    </row>
    <row r="266" spans="1:5" x14ac:dyDescent="0.2">
      <c r="A266" s="3" t="s">
        <v>2712</v>
      </c>
      <c r="B266" s="3" t="s">
        <v>2713</v>
      </c>
      <c r="C266" s="3" t="s">
        <v>2714</v>
      </c>
      <c r="D266" s="3">
        <v>47.619</v>
      </c>
      <c r="E266" s="4">
        <v>4.0500000000000002E-6</v>
      </c>
    </row>
    <row r="267" spans="1:5" x14ac:dyDescent="0.2">
      <c r="A267" s="3" t="s">
        <v>2715</v>
      </c>
      <c r="B267" s="3" t="s">
        <v>2716</v>
      </c>
      <c r="C267" s="3" t="s">
        <v>2717</v>
      </c>
      <c r="D267" s="3">
        <v>28.742999999999999</v>
      </c>
      <c r="E267" s="4">
        <v>4.0500000000000002E-6</v>
      </c>
    </row>
    <row r="268" spans="1:5" x14ac:dyDescent="0.2">
      <c r="A268" s="3" t="s">
        <v>2718</v>
      </c>
      <c r="B268" s="3" t="s">
        <v>2719</v>
      </c>
      <c r="C268" s="3" t="s">
        <v>2720</v>
      </c>
      <c r="D268" s="3">
        <v>22.388000000000002</v>
      </c>
      <c r="E268" s="4">
        <v>4.0400000000000003E-6</v>
      </c>
    </row>
    <row r="269" spans="1:5" x14ac:dyDescent="0.2">
      <c r="A269" s="3" t="s">
        <v>2721</v>
      </c>
      <c r="B269" s="3" t="s">
        <v>2722</v>
      </c>
      <c r="C269" s="3" t="s">
        <v>2723</v>
      </c>
      <c r="D269" s="3">
        <v>36.905000000000001</v>
      </c>
      <c r="E269" s="4">
        <v>4.0400000000000003E-6</v>
      </c>
    </row>
    <row r="270" spans="1:5" x14ac:dyDescent="0.2">
      <c r="A270" s="3" t="s">
        <v>115</v>
      </c>
      <c r="B270" s="3" t="s">
        <v>116</v>
      </c>
      <c r="C270" s="3" t="s">
        <v>117</v>
      </c>
      <c r="D270" s="3">
        <v>26.315999999999999</v>
      </c>
      <c r="E270" s="4">
        <v>4.0099999999999997E-6</v>
      </c>
    </row>
    <row r="271" spans="1:5" x14ac:dyDescent="0.2">
      <c r="A271" s="3" t="s">
        <v>2724</v>
      </c>
      <c r="B271" s="3" t="s">
        <v>2725</v>
      </c>
      <c r="C271" s="3" t="s">
        <v>2726</v>
      </c>
      <c r="D271" s="3">
        <v>25.757999999999999</v>
      </c>
      <c r="E271" s="4">
        <v>4.0099999999999997E-6</v>
      </c>
    </row>
    <row r="272" spans="1:5" x14ac:dyDescent="0.2">
      <c r="A272" s="3" t="s">
        <v>2727</v>
      </c>
      <c r="B272" s="3" t="s">
        <v>2728</v>
      </c>
      <c r="C272" s="3" t="s">
        <v>2729</v>
      </c>
      <c r="D272" s="3">
        <v>46.341000000000001</v>
      </c>
      <c r="E272" s="4">
        <v>3.9999999999999998E-6</v>
      </c>
    </row>
    <row r="273" spans="1:5" x14ac:dyDescent="0.2">
      <c r="A273" s="3" t="s">
        <v>2730</v>
      </c>
      <c r="B273" s="3" t="s">
        <v>2731</v>
      </c>
      <c r="C273" s="3" t="s">
        <v>2732</v>
      </c>
      <c r="D273" s="3">
        <v>31.959</v>
      </c>
      <c r="E273" s="4">
        <v>3.9899999999999999E-6</v>
      </c>
    </row>
    <row r="274" spans="1:5" x14ac:dyDescent="0.2">
      <c r="A274" s="3" t="s">
        <v>2733</v>
      </c>
      <c r="B274" s="3" t="s">
        <v>2734</v>
      </c>
      <c r="C274" s="3" t="s">
        <v>2735</v>
      </c>
      <c r="D274" s="3">
        <v>27.16</v>
      </c>
      <c r="E274" s="4">
        <v>3.9899999999999999E-6</v>
      </c>
    </row>
    <row r="275" spans="1:5" x14ac:dyDescent="0.2">
      <c r="A275" s="3" t="s">
        <v>2736</v>
      </c>
      <c r="B275" s="3" t="s">
        <v>2737</v>
      </c>
      <c r="C275" s="3" t="s">
        <v>2738</v>
      </c>
      <c r="D275" s="3">
        <v>30.768999999999998</v>
      </c>
      <c r="E275" s="4">
        <v>3.98E-6</v>
      </c>
    </row>
    <row r="276" spans="1:5" x14ac:dyDescent="0.2">
      <c r="A276" s="3" t="s">
        <v>2739</v>
      </c>
      <c r="B276" s="3" t="s">
        <v>2740</v>
      </c>
      <c r="C276" s="3" t="s">
        <v>2741</v>
      </c>
      <c r="D276" s="3">
        <v>30.507999999999999</v>
      </c>
      <c r="E276" s="4">
        <v>3.9700000000000001E-6</v>
      </c>
    </row>
    <row r="277" spans="1:5" x14ac:dyDescent="0.2">
      <c r="A277" s="3" t="s">
        <v>2742</v>
      </c>
      <c r="B277" s="3" t="s">
        <v>2743</v>
      </c>
      <c r="C277" s="3" t="s">
        <v>2744</v>
      </c>
      <c r="D277" s="3">
        <v>24.59</v>
      </c>
      <c r="E277" s="4">
        <v>3.9600000000000002E-6</v>
      </c>
    </row>
    <row r="278" spans="1:5" x14ac:dyDescent="0.2">
      <c r="A278" s="3" t="s">
        <v>2745</v>
      </c>
      <c r="B278" s="3" t="s">
        <v>2746</v>
      </c>
      <c r="C278" s="3" t="s">
        <v>2747</v>
      </c>
      <c r="D278" s="3">
        <v>51.723999999999997</v>
      </c>
      <c r="E278" s="4">
        <v>3.9600000000000002E-6</v>
      </c>
    </row>
    <row r="279" spans="1:5" x14ac:dyDescent="0.2">
      <c r="A279" s="3" t="s">
        <v>2748</v>
      </c>
      <c r="B279" s="3" t="s">
        <v>2749</v>
      </c>
      <c r="C279" s="3" t="s">
        <v>2750</v>
      </c>
      <c r="D279" s="3">
        <v>30.986000000000001</v>
      </c>
      <c r="E279" s="4">
        <v>3.9500000000000003E-6</v>
      </c>
    </row>
    <row r="280" spans="1:5" x14ac:dyDescent="0.2">
      <c r="A280" s="3" t="s">
        <v>2751</v>
      </c>
      <c r="B280" s="3" t="s">
        <v>678</v>
      </c>
      <c r="C280" s="3" t="s">
        <v>679</v>
      </c>
      <c r="D280" s="3">
        <v>25.439</v>
      </c>
      <c r="E280" s="4">
        <v>3.8999999999999999E-6</v>
      </c>
    </row>
    <row r="281" spans="1:5" x14ac:dyDescent="0.2">
      <c r="A281" s="3" t="s">
        <v>2752</v>
      </c>
      <c r="B281" s="3" t="s">
        <v>481</v>
      </c>
      <c r="C281" s="3" t="s">
        <v>482</v>
      </c>
      <c r="D281" s="3">
        <v>25.15</v>
      </c>
      <c r="E281" s="4">
        <v>3.8600000000000003E-6</v>
      </c>
    </row>
    <row r="282" spans="1:5" x14ac:dyDescent="0.2">
      <c r="A282" s="3" t="s">
        <v>2753</v>
      </c>
      <c r="B282" s="3" t="s">
        <v>2754</v>
      </c>
      <c r="C282" s="3" t="s">
        <v>2755</v>
      </c>
      <c r="D282" s="3">
        <v>37.097000000000001</v>
      </c>
      <c r="E282" s="4">
        <v>3.8399999999999997E-6</v>
      </c>
    </row>
    <row r="283" spans="1:5" x14ac:dyDescent="0.2">
      <c r="A283" s="3" t="s">
        <v>2756</v>
      </c>
      <c r="B283" s="3" t="s">
        <v>2757</v>
      </c>
      <c r="C283" s="3" t="s">
        <v>2758</v>
      </c>
      <c r="D283" s="3">
        <v>30.469000000000001</v>
      </c>
      <c r="E283" s="4">
        <v>3.8399999999999997E-6</v>
      </c>
    </row>
    <row r="284" spans="1:5" x14ac:dyDescent="0.2">
      <c r="A284" s="3" t="s">
        <v>2759</v>
      </c>
      <c r="B284" s="3" t="s">
        <v>2760</v>
      </c>
      <c r="C284" s="3" t="s">
        <v>2761</v>
      </c>
      <c r="D284" s="3">
        <v>40.475999999999999</v>
      </c>
      <c r="E284" s="4">
        <v>3.8299999999999998E-6</v>
      </c>
    </row>
    <row r="285" spans="1:5" x14ac:dyDescent="0.2">
      <c r="A285" s="3" t="s">
        <v>2762</v>
      </c>
      <c r="B285" s="3" t="s">
        <v>2763</v>
      </c>
      <c r="C285" s="3" t="s">
        <v>2764</v>
      </c>
      <c r="D285" s="3">
        <v>32.786999999999999</v>
      </c>
      <c r="E285" s="4">
        <v>3.8E-6</v>
      </c>
    </row>
    <row r="286" spans="1:5" x14ac:dyDescent="0.2">
      <c r="A286" s="3" t="s">
        <v>2765</v>
      </c>
      <c r="B286" s="3" t="s">
        <v>2766</v>
      </c>
      <c r="C286" s="3" t="s">
        <v>2767</v>
      </c>
      <c r="D286" s="3">
        <v>28.07</v>
      </c>
      <c r="E286" s="4">
        <v>3.7799999999999998E-6</v>
      </c>
    </row>
    <row r="287" spans="1:5" x14ac:dyDescent="0.2">
      <c r="A287" s="3" t="s">
        <v>2768</v>
      </c>
      <c r="B287" s="3" t="s">
        <v>2769</v>
      </c>
      <c r="C287" s="3" t="s">
        <v>2770</v>
      </c>
      <c r="D287" s="3">
        <v>30.088000000000001</v>
      </c>
      <c r="E287" s="4">
        <v>3.7699999999999999E-6</v>
      </c>
    </row>
    <row r="288" spans="1:5" x14ac:dyDescent="0.2">
      <c r="A288" s="3" t="s">
        <v>2771</v>
      </c>
      <c r="B288" s="3" t="s">
        <v>2772</v>
      </c>
      <c r="C288" s="3" t="s">
        <v>2773</v>
      </c>
      <c r="D288" s="3">
        <v>36.054000000000002</v>
      </c>
      <c r="E288" s="4">
        <v>3.7699999999999999E-6</v>
      </c>
    </row>
    <row r="289" spans="1:5" x14ac:dyDescent="0.2">
      <c r="A289" s="3" t="s">
        <v>2774</v>
      </c>
      <c r="B289" s="3" t="s">
        <v>305</v>
      </c>
      <c r="C289" s="3" t="s">
        <v>306</v>
      </c>
      <c r="D289" s="3">
        <v>43.478000000000002</v>
      </c>
      <c r="E289" s="4">
        <v>3.76E-6</v>
      </c>
    </row>
    <row r="290" spans="1:5" x14ac:dyDescent="0.2">
      <c r="A290" s="3" t="s">
        <v>2775</v>
      </c>
      <c r="B290" s="3" t="s">
        <v>2776</v>
      </c>
      <c r="C290" s="3" t="s">
        <v>2777</v>
      </c>
      <c r="D290" s="3">
        <v>28.042000000000002</v>
      </c>
      <c r="E290" s="4">
        <v>3.7500000000000001E-6</v>
      </c>
    </row>
    <row r="291" spans="1:5" x14ac:dyDescent="0.2">
      <c r="A291" s="3" t="s">
        <v>118</v>
      </c>
      <c r="B291" s="3" t="s">
        <v>119</v>
      </c>
      <c r="C291" s="3" t="s">
        <v>120</v>
      </c>
      <c r="D291" s="3">
        <v>37.704999999999998</v>
      </c>
      <c r="E291" s="4">
        <v>3.7400000000000002E-6</v>
      </c>
    </row>
    <row r="292" spans="1:5" x14ac:dyDescent="0.2">
      <c r="A292" s="3" t="s">
        <v>2778</v>
      </c>
      <c r="B292" s="3" t="s">
        <v>753</v>
      </c>
      <c r="C292" s="3" t="s">
        <v>754</v>
      </c>
      <c r="D292" s="3">
        <v>23.242999999999999</v>
      </c>
      <c r="E292" s="4">
        <v>3.7400000000000002E-6</v>
      </c>
    </row>
    <row r="293" spans="1:5" x14ac:dyDescent="0.2">
      <c r="A293" s="3" t="s">
        <v>2779</v>
      </c>
      <c r="B293" s="3" t="s">
        <v>2780</v>
      </c>
      <c r="C293" s="3" t="s">
        <v>2781</v>
      </c>
      <c r="D293" s="3">
        <v>23.5</v>
      </c>
      <c r="E293" s="4">
        <v>3.72E-6</v>
      </c>
    </row>
    <row r="294" spans="1:5" x14ac:dyDescent="0.2">
      <c r="A294" s="3" t="s">
        <v>2782</v>
      </c>
      <c r="B294" s="3" t="s">
        <v>1122</v>
      </c>
      <c r="C294" s="3" t="s">
        <v>2783</v>
      </c>
      <c r="D294" s="3">
        <v>40.816000000000003</v>
      </c>
      <c r="E294" s="4">
        <v>3.6899999999999998E-6</v>
      </c>
    </row>
    <row r="295" spans="1:5" x14ac:dyDescent="0.2">
      <c r="A295" s="3" t="s">
        <v>2782</v>
      </c>
      <c r="B295" s="3" t="s">
        <v>1120</v>
      </c>
      <c r="C295" s="3" t="s">
        <v>2784</v>
      </c>
      <c r="D295" s="3">
        <v>40.816000000000003</v>
      </c>
      <c r="E295" s="4">
        <v>3.6799999999999999E-6</v>
      </c>
    </row>
    <row r="296" spans="1:5" x14ac:dyDescent="0.2">
      <c r="A296" s="3" t="s">
        <v>2785</v>
      </c>
      <c r="B296" s="3" t="s">
        <v>2786</v>
      </c>
      <c r="C296" s="3" t="s">
        <v>2787</v>
      </c>
      <c r="D296" s="3">
        <v>33.765999999999998</v>
      </c>
      <c r="E296" s="4">
        <v>3.6500000000000002E-6</v>
      </c>
    </row>
    <row r="297" spans="1:5" x14ac:dyDescent="0.2">
      <c r="A297" s="3" t="s">
        <v>121</v>
      </c>
      <c r="B297" s="3" t="s">
        <v>122</v>
      </c>
      <c r="C297" s="3" t="s">
        <v>123</v>
      </c>
      <c r="D297" s="3">
        <v>21.838999999999999</v>
      </c>
      <c r="E297" s="4">
        <v>3.6200000000000001E-6</v>
      </c>
    </row>
    <row r="298" spans="1:5" x14ac:dyDescent="0.2">
      <c r="A298" s="3" t="s">
        <v>2788</v>
      </c>
      <c r="B298" s="3" t="s">
        <v>1615</v>
      </c>
      <c r="C298" s="3" t="s">
        <v>2789</v>
      </c>
      <c r="D298" s="3">
        <v>36.558999999999997</v>
      </c>
      <c r="E298" s="4">
        <v>3.5999999999999998E-6</v>
      </c>
    </row>
    <row r="299" spans="1:5" x14ac:dyDescent="0.2">
      <c r="A299" s="3" t="s">
        <v>2790</v>
      </c>
      <c r="B299" s="3" t="s">
        <v>2791</v>
      </c>
      <c r="C299" s="3" t="s">
        <v>2792</v>
      </c>
      <c r="D299" s="3">
        <v>28.722999999999999</v>
      </c>
      <c r="E299" s="4">
        <v>3.5899999999999999E-6</v>
      </c>
    </row>
    <row r="300" spans="1:5" x14ac:dyDescent="0.2">
      <c r="A300" s="3" t="s">
        <v>2793</v>
      </c>
      <c r="B300" s="3" t="s">
        <v>2794</v>
      </c>
      <c r="C300" s="3" t="s">
        <v>2795</v>
      </c>
      <c r="D300" s="3">
        <v>29.63</v>
      </c>
      <c r="E300" s="4">
        <v>3.5700000000000001E-6</v>
      </c>
    </row>
    <row r="301" spans="1:5" x14ac:dyDescent="0.2">
      <c r="A301" s="3" t="s">
        <v>2500</v>
      </c>
      <c r="B301" s="3" t="s">
        <v>2796</v>
      </c>
      <c r="C301" s="3" t="s">
        <v>2797</v>
      </c>
      <c r="D301" s="3">
        <v>19.826000000000001</v>
      </c>
      <c r="E301" s="4">
        <v>3.54E-6</v>
      </c>
    </row>
    <row r="302" spans="1:5" x14ac:dyDescent="0.2">
      <c r="A302" s="3" t="s">
        <v>2798</v>
      </c>
      <c r="B302" s="3" t="s">
        <v>2799</v>
      </c>
      <c r="C302" s="3" t="s">
        <v>2800</v>
      </c>
      <c r="D302" s="3">
        <v>26.042000000000002</v>
      </c>
      <c r="E302" s="4">
        <v>3.54E-6</v>
      </c>
    </row>
    <row r="303" spans="1:5" x14ac:dyDescent="0.2">
      <c r="A303" s="3" t="s">
        <v>2801</v>
      </c>
      <c r="B303" s="3" t="s">
        <v>2802</v>
      </c>
      <c r="C303" s="3" t="s">
        <v>2803</v>
      </c>
      <c r="D303" s="3">
        <v>30.434999999999999</v>
      </c>
      <c r="E303" s="4">
        <v>3.5300000000000001E-6</v>
      </c>
    </row>
    <row r="304" spans="1:5" x14ac:dyDescent="0.2">
      <c r="A304" s="3" t="s">
        <v>2804</v>
      </c>
      <c r="B304" s="3" t="s">
        <v>2805</v>
      </c>
      <c r="C304" s="3" t="s">
        <v>2806</v>
      </c>
      <c r="D304" s="3">
        <v>40</v>
      </c>
      <c r="E304" s="4">
        <v>3.4999999999999999E-6</v>
      </c>
    </row>
    <row r="305" spans="1:5" x14ac:dyDescent="0.2">
      <c r="A305" s="3" t="s">
        <v>2807</v>
      </c>
      <c r="B305" s="3" t="s">
        <v>1821</v>
      </c>
      <c r="C305" s="3" t="s">
        <v>1822</v>
      </c>
      <c r="D305" s="3">
        <v>38.776000000000003</v>
      </c>
      <c r="E305" s="4">
        <v>3.4699999999999998E-6</v>
      </c>
    </row>
    <row r="306" spans="1:5" x14ac:dyDescent="0.2">
      <c r="A306" s="3" t="s">
        <v>2808</v>
      </c>
      <c r="B306" s="3" t="s">
        <v>1916</v>
      </c>
      <c r="C306" s="3" t="s">
        <v>1917</v>
      </c>
      <c r="D306" s="3">
        <v>71.429000000000002</v>
      </c>
      <c r="E306" s="4">
        <v>3.4699999999999998E-6</v>
      </c>
    </row>
    <row r="307" spans="1:5" x14ac:dyDescent="0.2">
      <c r="A307" s="3" t="s">
        <v>2809</v>
      </c>
      <c r="B307" s="3" t="s">
        <v>1082</v>
      </c>
      <c r="C307" s="3" t="s">
        <v>1083</v>
      </c>
      <c r="D307" s="3">
        <v>24.762</v>
      </c>
      <c r="E307" s="4">
        <v>3.4699999999999998E-6</v>
      </c>
    </row>
    <row r="308" spans="1:5" x14ac:dyDescent="0.2">
      <c r="A308" s="3" t="s">
        <v>2810</v>
      </c>
      <c r="B308" s="3" t="s">
        <v>2811</v>
      </c>
      <c r="C308" s="3" t="s">
        <v>2812</v>
      </c>
      <c r="D308" s="3">
        <v>31.707000000000001</v>
      </c>
      <c r="E308" s="4">
        <v>3.4599999999999999E-6</v>
      </c>
    </row>
    <row r="309" spans="1:5" x14ac:dyDescent="0.2">
      <c r="A309" s="3" t="s">
        <v>2813</v>
      </c>
      <c r="B309" s="3" t="s">
        <v>125</v>
      </c>
      <c r="C309" s="3" t="s">
        <v>126</v>
      </c>
      <c r="D309" s="3">
        <v>95.454999999999998</v>
      </c>
      <c r="E309" s="4">
        <v>3.4400000000000001E-6</v>
      </c>
    </row>
    <row r="310" spans="1:5" x14ac:dyDescent="0.2">
      <c r="A310" s="3" t="s">
        <v>2814</v>
      </c>
      <c r="B310" s="3" t="s">
        <v>2815</v>
      </c>
      <c r="C310" s="3" t="s">
        <v>2816</v>
      </c>
      <c r="D310" s="3">
        <v>26.315999999999999</v>
      </c>
      <c r="E310" s="4">
        <v>3.4400000000000001E-6</v>
      </c>
    </row>
    <row r="311" spans="1:5" x14ac:dyDescent="0.2">
      <c r="A311" s="3" t="s">
        <v>2817</v>
      </c>
      <c r="B311" s="3" t="s">
        <v>2818</v>
      </c>
      <c r="C311" s="3" t="s">
        <v>2819</v>
      </c>
      <c r="D311" s="3">
        <v>30.37</v>
      </c>
      <c r="E311" s="4">
        <v>3.4400000000000001E-6</v>
      </c>
    </row>
    <row r="312" spans="1:5" x14ac:dyDescent="0.2">
      <c r="A312" s="3" t="s">
        <v>2820</v>
      </c>
      <c r="B312" s="3" t="s">
        <v>2821</v>
      </c>
      <c r="C312" s="3" t="s">
        <v>2822</v>
      </c>
      <c r="D312" s="3">
        <v>48.387</v>
      </c>
      <c r="E312" s="4">
        <v>3.4300000000000002E-6</v>
      </c>
    </row>
    <row r="313" spans="1:5" x14ac:dyDescent="0.2">
      <c r="A313" s="3" t="s">
        <v>2823</v>
      </c>
      <c r="B313" s="3" t="s">
        <v>367</v>
      </c>
      <c r="C313" s="3" t="s">
        <v>368</v>
      </c>
      <c r="D313" s="3">
        <v>30.216000000000001</v>
      </c>
      <c r="E313" s="4">
        <v>3.3900000000000002E-6</v>
      </c>
    </row>
    <row r="314" spans="1:5" x14ac:dyDescent="0.2">
      <c r="A314" s="3" t="s">
        <v>2824</v>
      </c>
      <c r="B314" s="3" t="s">
        <v>2825</v>
      </c>
      <c r="C314" s="3" t="s">
        <v>2826</v>
      </c>
      <c r="D314" s="3">
        <v>38.182000000000002</v>
      </c>
      <c r="E314" s="4">
        <v>3.3799999999999998E-6</v>
      </c>
    </row>
    <row r="315" spans="1:5" x14ac:dyDescent="0.2">
      <c r="A315" s="3" t="s">
        <v>2827</v>
      </c>
      <c r="B315" s="3" t="s">
        <v>2828</v>
      </c>
      <c r="C315" s="3" t="s">
        <v>2829</v>
      </c>
      <c r="D315" s="3">
        <v>31.532</v>
      </c>
      <c r="E315" s="4">
        <v>3.36E-6</v>
      </c>
    </row>
    <row r="316" spans="1:5" x14ac:dyDescent="0.2">
      <c r="A316" s="3" t="s">
        <v>2830</v>
      </c>
      <c r="B316" s="3" t="s">
        <v>2831</v>
      </c>
      <c r="C316" s="3" t="s">
        <v>2832</v>
      </c>
      <c r="D316" s="3">
        <v>30.768999999999998</v>
      </c>
      <c r="E316" s="4">
        <v>3.36E-6</v>
      </c>
    </row>
    <row r="317" spans="1:5" x14ac:dyDescent="0.2">
      <c r="A317" s="3" t="s">
        <v>2833</v>
      </c>
      <c r="B317" s="3" t="s">
        <v>2834</v>
      </c>
      <c r="C317" s="3" t="s">
        <v>2835</v>
      </c>
      <c r="D317" s="3">
        <v>25</v>
      </c>
      <c r="E317" s="4">
        <v>3.36E-6</v>
      </c>
    </row>
    <row r="318" spans="1:5" x14ac:dyDescent="0.2">
      <c r="A318" s="3" t="s">
        <v>2836</v>
      </c>
      <c r="B318" s="3" t="s">
        <v>2837</v>
      </c>
      <c r="C318" s="3" t="s">
        <v>2838</v>
      </c>
      <c r="D318" s="3">
        <v>32.726999999999997</v>
      </c>
      <c r="E318" s="4">
        <v>3.3500000000000001E-6</v>
      </c>
    </row>
    <row r="319" spans="1:5" x14ac:dyDescent="0.2">
      <c r="A319" s="3" t="s">
        <v>2839</v>
      </c>
      <c r="B319" s="3" t="s">
        <v>2840</v>
      </c>
      <c r="C319" s="3" t="s">
        <v>2841</v>
      </c>
      <c r="D319" s="3">
        <v>29.486999999999998</v>
      </c>
      <c r="E319" s="4">
        <v>3.3500000000000001E-6</v>
      </c>
    </row>
    <row r="320" spans="1:5" x14ac:dyDescent="0.2">
      <c r="A320" s="3" t="s">
        <v>2842</v>
      </c>
      <c r="B320" s="3" t="s">
        <v>2843</v>
      </c>
      <c r="C320" s="3" t="s">
        <v>2844</v>
      </c>
      <c r="D320" s="3">
        <v>36.470999999999997</v>
      </c>
      <c r="E320" s="4">
        <v>3.32E-6</v>
      </c>
    </row>
    <row r="321" spans="1:5" x14ac:dyDescent="0.2">
      <c r="A321" s="3" t="s">
        <v>2845</v>
      </c>
      <c r="B321" s="3" t="s">
        <v>2846</v>
      </c>
      <c r="C321" s="3" t="s">
        <v>2847</v>
      </c>
      <c r="D321" s="3">
        <v>41.667000000000002</v>
      </c>
      <c r="E321" s="4">
        <v>3.32E-6</v>
      </c>
    </row>
    <row r="322" spans="1:5" x14ac:dyDescent="0.2">
      <c r="A322" s="3" t="s">
        <v>2848</v>
      </c>
      <c r="B322" s="3" t="s">
        <v>2849</v>
      </c>
      <c r="C322" s="3" t="s">
        <v>2850</v>
      </c>
      <c r="D322" s="3">
        <v>31.818000000000001</v>
      </c>
      <c r="E322" s="4">
        <v>3.2899999999999998E-6</v>
      </c>
    </row>
    <row r="323" spans="1:5" x14ac:dyDescent="0.2">
      <c r="A323" s="3" t="s">
        <v>2144</v>
      </c>
      <c r="B323" s="3" t="s">
        <v>2851</v>
      </c>
      <c r="C323" s="3" t="s">
        <v>2852</v>
      </c>
      <c r="D323" s="3">
        <v>42.466000000000001</v>
      </c>
      <c r="E323" s="4">
        <v>3.2499999999999998E-6</v>
      </c>
    </row>
    <row r="324" spans="1:5" x14ac:dyDescent="0.2">
      <c r="A324" s="3" t="s">
        <v>2853</v>
      </c>
      <c r="B324" s="3" t="s">
        <v>2854</v>
      </c>
      <c r="C324" s="3" t="s">
        <v>2855</v>
      </c>
      <c r="D324" s="3">
        <v>42.104999999999997</v>
      </c>
      <c r="E324" s="4">
        <v>3.2399999999999999E-6</v>
      </c>
    </row>
    <row r="325" spans="1:5" x14ac:dyDescent="0.2">
      <c r="A325" s="3" t="s">
        <v>2856</v>
      </c>
      <c r="B325" s="3" t="s">
        <v>2857</v>
      </c>
      <c r="C325" s="3" t="s">
        <v>2858</v>
      </c>
      <c r="D325" s="3">
        <v>35.149000000000001</v>
      </c>
      <c r="E325" s="4">
        <v>3.2200000000000001E-6</v>
      </c>
    </row>
    <row r="326" spans="1:5" x14ac:dyDescent="0.2">
      <c r="A326" s="3" t="s">
        <v>2859</v>
      </c>
      <c r="B326" s="3" t="s">
        <v>2860</v>
      </c>
      <c r="C326" s="3" t="s">
        <v>2861</v>
      </c>
      <c r="D326" s="3">
        <v>29.231000000000002</v>
      </c>
      <c r="E326" s="4">
        <v>3.2200000000000001E-6</v>
      </c>
    </row>
    <row r="327" spans="1:5" x14ac:dyDescent="0.2">
      <c r="A327" s="3" t="s">
        <v>2727</v>
      </c>
      <c r="B327" s="3" t="s">
        <v>2862</v>
      </c>
      <c r="C327" s="3" t="s">
        <v>2863</v>
      </c>
      <c r="D327" s="3">
        <v>47.826000000000001</v>
      </c>
      <c r="E327" s="4">
        <v>3.2100000000000002E-6</v>
      </c>
    </row>
    <row r="328" spans="1:5" x14ac:dyDescent="0.2">
      <c r="A328" s="3" t="s">
        <v>2864</v>
      </c>
      <c r="B328" s="3" t="s">
        <v>2865</v>
      </c>
      <c r="C328" s="3" t="s">
        <v>2866</v>
      </c>
      <c r="D328" s="3">
        <v>38.667000000000002</v>
      </c>
      <c r="E328" s="4">
        <v>3.1999999999999999E-6</v>
      </c>
    </row>
    <row r="329" spans="1:5" x14ac:dyDescent="0.2">
      <c r="A329" s="3" t="s">
        <v>2867</v>
      </c>
      <c r="B329" s="3" t="s">
        <v>2868</v>
      </c>
      <c r="C329" s="3" t="s">
        <v>2869</v>
      </c>
      <c r="D329" s="3">
        <v>71.429000000000002</v>
      </c>
      <c r="E329" s="4">
        <v>3.1999999999999999E-6</v>
      </c>
    </row>
    <row r="330" spans="1:5" x14ac:dyDescent="0.2">
      <c r="A330" s="3" t="s">
        <v>2870</v>
      </c>
      <c r="B330" s="3" t="s">
        <v>322</v>
      </c>
      <c r="C330" s="3" t="s">
        <v>323</v>
      </c>
      <c r="D330" s="3">
        <v>32.258000000000003</v>
      </c>
      <c r="E330" s="4">
        <v>3.18E-6</v>
      </c>
    </row>
    <row r="331" spans="1:5" x14ac:dyDescent="0.2">
      <c r="A331" s="3" t="s">
        <v>2871</v>
      </c>
      <c r="B331" s="3" t="s">
        <v>2872</v>
      </c>
      <c r="C331" s="3" t="s">
        <v>2873</v>
      </c>
      <c r="D331" s="3">
        <v>40</v>
      </c>
      <c r="E331" s="4">
        <v>3.1700000000000001E-6</v>
      </c>
    </row>
    <row r="332" spans="1:5" x14ac:dyDescent="0.2">
      <c r="A332" s="3" t="s">
        <v>2874</v>
      </c>
      <c r="B332" s="3" t="s">
        <v>2875</v>
      </c>
      <c r="C332" s="3" t="s">
        <v>2876</v>
      </c>
      <c r="D332" s="3">
        <v>59.259</v>
      </c>
      <c r="E332" s="4">
        <v>3.1700000000000001E-6</v>
      </c>
    </row>
    <row r="333" spans="1:5" x14ac:dyDescent="0.2">
      <c r="A333" s="3" t="s">
        <v>2877</v>
      </c>
      <c r="B333" s="3" t="s">
        <v>2878</v>
      </c>
      <c r="C333" s="3" t="s">
        <v>2879</v>
      </c>
      <c r="D333" s="3">
        <v>41.176000000000002</v>
      </c>
      <c r="E333" s="4">
        <v>3.1599999999999998E-6</v>
      </c>
    </row>
    <row r="334" spans="1:5" x14ac:dyDescent="0.2">
      <c r="A334" s="3" t="s">
        <v>2880</v>
      </c>
      <c r="B334" s="3" t="s">
        <v>2881</v>
      </c>
      <c r="C334" s="3" t="s">
        <v>2882</v>
      </c>
      <c r="D334" s="3">
        <v>35.896999999999998</v>
      </c>
      <c r="E334" s="4">
        <v>3.1499999999999999E-6</v>
      </c>
    </row>
    <row r="335" spans="1:5" x14ac:dyDescent="0.2">
      <c r="A335" s="3" t="s">
        <v>2883</v>
      </c>
      <c r="B335" s="3" t="s">
        <v>2884</v>
      </c>
      <c r="C335" s="3" t="s">
        <v>2885</v>
      </c>
      <c r="D335" s="3">
        <v>18.593</v>
      </c>
      <c r="E335" s="4">
        <v>3.1499999999999999E-6</v>
      </c>
    </row>
    <row r="336" spans="1:5" x14ac:dyDescent="0.2">
      <c r="A336" s="3" t="s">
        <v>2886</v>
      </c>
      <c r="B336" s="3" t="s">
        <v>2887</v>
      </c>
      <c r="C336" s="3" t="s">
        <v>2888</v>
      </c>
      <c r="D336" s="3">
        <v>41.378999999999998</v>
      </c>
      <c r="E336" s="4">
        <v>3.1300000000000001E-6</v>
      </c>
    </row>
    <row r="337" spans="1:5" x14ac:dyDescent="0.2">
      <c r="A337" s="3" t="s">
        <v>2889</v>
      </c>
      <c r="B337" s="3" t="s">
        <v>2890</v>
      </c>
      <c r="C337" s="3" t="s">
        <v>2891</v>
      </c>
      <c r="D337" s="3">
        <v>22.117999999999999</v>
      </c>
      <c r="E337" s="4">
        <v>3.1200000000000002E-6</v>
      </c>
    </row>
    <row r="338" spans="1:5" x14ac:dyDescent="0.2">
      <c r="A338" s="3" t="s">
        <v>2693</v>
      </c>
      <c r="B338" s="3" t="s">
        <v>2892</v>
      </c>
      <c r="C338" s="3" t="s">
        <v>2893</v>
      </c>
      <c r="D338" s="3">
        <v>35.848999999999997</v>
      </c>
      <c r="E338" s="4">
        <v>3.1200000000000002E-6</v>
      </c>
    </row>
    <row r="339" spans="1:5" x14ac:dyDescent="0.2">
      <c r="A339" s="3" t="s">
        <v>2894</v>
      </c>
      <c r="B339" s="3" t="s">
        <v>2895</v>
      </c>
      <c r="C339" s="3" t="s">
        <v>2896</v>
      </c>
      <c r="D339" s="3">
        <v>28.788</v>
      </c>
      <c r="E339" s="4">
        <v>3.1200000000000002E-6</v>
      </c>
    </row>
    <row r="340" spans="1:5" x14ac:dyDescent="0.2">
      <c r="A340" s="3" t="s">
        <v>2897</v>
      </c>
      <c r="B340" s="3" t="s">
        <v>2898</v>
      </c>
      <c r="C340" s="3" t="s">
        <v>2899</v>
      </c>
      <c r="D340" s="3">
        <v>28.169</v>
      </c>
      <c r="E340" s="4">
        <v>3.0800000000000002E-6</v>
      </c>
    </row>
    <row r="341" spans="1:5" x14ac:dyDescent="0.2">
      <c r="A341" s="3" t="s">
        <v>2900</v>
      </c>
      <c r="B341" s="3" t="s">
        <v>463</v>
      </c>
      <c r="C341" s="3" t="s">
        <v>1515</v>
      </c>
      <c r="D341" s="3">
        <v>27.332999999999998</v>
      </c>
      <c r="E341" s="4">
        <v>3.0599999999999999E-6</v>
      </c>
    </row>
    <row r="342" spans="1:5" x14ac:dyDescent="0.2">
      <c r="A342" s="3" t="s">
        <v>2901</v>
      </c>
      <c r="B342" s="3" t="s">
        <v>2902</v>
      </c>
      <c r="C342" s="3" t="s">
        <v>2903</v>
      </c>
      <c r="D342" s="3">
        <v>30</v>
      </c>
      <c r="E342" s="4">
        <v>3.05E-6</v>
      </c>
    </row>
    <row r="343" spans="1:5" x14ac:dyDescent="0.2">
      <c r="A343" s="3" t="s">
        <v>2904</v>
      </c>
      <c r="B343" s="3" t="s">
        <v>269</v>
      </c>
      <c r="C343" s="3" t="s">
        <v>270</v>
      </c>
      <c r="D343" s="3">
        <v>25.738</v>
      </c>
      <c r="E343" s="4">
        <v>3.05E-6</v>
      </c>
    </row>
    <row r="344" spans="1:5" x14ac:dyDescent="0.2">
      <c r="A344" s="3" t="s">
        <v>2905</v>
      </c>
      <c r="B344" s="3" t="s">
        <v>2906</v>
      </c>
      <c r="C344" s="3" t="s">
        <v>2907</v>
      </c>
      <c r="D344" s="3">
        <v>32.308</v>
      </c>
      <c r="E344" s="4">
        <v>3.0299999999999998E-6</v>
      </c>
    </row>
    <row r="345" spans="1:5" x14ac:dyDescent="0.2">
      <c r="A345" s="3" t="s">
        <v>2908</v>
      </c>
      <c r="B345" s="3" t="s">
        <v>2909</v>
      </c>
      <c r="C345" s="3" t="s">
        <v>2910</v>
      </c>
      <c r="D345" s="3">
        <v>22.936</v>
      </c>
      <c r="E345" s="4">
        <v>3.0299999999999998E-6</v>
      </c>
    </row>
    <row r="346" spans="1:5" x14ac:dyDescent="0.2">
      <c r="A346" s="3" t="s">
        <v>2911</v>
      </c>
      <c r="B346" s="3" t="s">
        <v>666</v>
      </c>
      <c r="C346" s="3" t="s">
        <v>667</v>
      </c>
      <c r="D346" s="3">
        <v>28.177</v>
      </c>
      <c r="E346" s="4">
        <v>3.0199999999999999E-6</v>
      </c>
    </row>
    <row r="347" spans="1:5" x14ac:dyDescent="0.2">
      <c r="A347" s="3" t="s">
        <v>2912</v>
      </c>
      <c r="B347" s="3" t="s">
        <v>2913</v>
      </c>
      <c r="C347" s="3" t="s">
        <v>2914</v>
      </c>
      <c r="D347" s="3">
        <v>25.640999999999998</v>
      </c>
      <c r="E347" s="4">
        <v>3.01E-6</v>
      </c>
    </row>
    <row r="348" spans="1:5" x14ac:dyDescent="0.2">
      <c r="A348" s="3" t="s">
        <v>2813</v>
      </c>
      <c r="B348" s="3" t="s">
        <v>127</v>
      </c>
      <c r="C348" s="3" t="s">
        <v>128</v>
      </c>
      <c r="D348" s="3">
        <v>95.454999999999998</v>
      </c>
      <c r="E348" s="4">
        <v>3.0000000000000001E-6</v>
      </c>
    </row>
    <row r="349" spans="1:5" x14ac:dyDescent="0.2">
      <c r="A349" s="3" t="s">
        <v>2243</v>
      </c>
      <c r="B349" s="3" t="s">
        <v>1239</v>
      </c>
      <c r="C349" s="3" t="s">
        <v>1240</v>
      </c>
      <c r="D349" s="3">
        <v>26.289000000000001</v>
      </c>
      <c r="E349" s="4">
        <v>2.9799999999999998E-6</v>
      </c>
    </row>
    <row r="350" spans="1:5" x14ac:dyDescent="0.2">
      <c r="A350" s="3" t="s">
        <v>2915</v>
      </c>
      <c r="B350" s="3" t="s">
        <v>2916</v>
      </c>
      <c r="C350" s="3" t="s">
        <v>2917</v>
      </c>
      <c r="D350" s="3">
        <v>31.405000000000001</v>
      </c>
      <c r="E350" s="4">
        <v>2.96E-6</v>
      </c>
    </row>
    <row r="351" spans="1:5" x14ac:dyDescent="0.2">
      <c r="A351" s="3" t="s">
        <v>2918</v>
      </c>
      <c r="B351" s="3" t="s">
        <v>2919</v>
      </c>
      <c r="C351" s="3" t="s">
        <v>2920</v>
      </c>
      <c r="D351" s="3">
        <v>33.695999999999998</v>
      </c>
      <c r="E351" s="4">
        <v>2.9399999999999998E-6</v>
      </c>
    </row>
    <row r="352" spans="1:5" x14ac:dyDescent="0.2">
      <c r="A352" s="3" t="s">
        <v>2921</v>
      </c>
      <c r="B352" s="3" t="s">
        <v>2922</v>
      </c>
      <c r="C352" s="3" t="s">
        <v>2923</v>
      </c>
      <c r="D352" s="3">
        <v>51.350999999999999</v>
      </c>
      <c r="E352" s="4">
        <v>2.9299999999999999E-6</v>
      </c>
    </row>
    <row r="353" spans="1:5" x14ac:dyDescent="0.2">
      <c r="A353" s="3" t="s">
        <v>129</v>
      </c>
      <c r="B353" s="3" t="s">
        <v>130</v>
      </c>
      <c r="C353" s="3" t="s">
        <v>131</v>
      </c>
      <c r="D353" s="3">
        <v>27.940999999999999</v>
      </c>
      <c r="E353" s="4">
        <v>2.92E-6</v>
      </c>
    </row>
    <row r="354" spans="1:5" x14ac:dyDescent="0.2">
      <c r="A354" s="3" t="s">
        <v>2924</v>
      </c>
      <c r="B354" s="3" t="s">
        <v>2925</v>
      </c>
      <c r="C354" s="3" t="s">
        <v>2926</v>
      </c>
      <c r="D354" s="3">
        <v>21.353999999999999</v>
      </c>
      <c r="E354" s="4">
        <v>2.92E-6</v>
      </c>
    </row>
    <row r="355" spans="1:5" x14ac:dyDescent="0.2">
      <c r="A355" s="3" t="s">
        <v>2518</v>
      </c>
      <c r="B355" s="3" t="s">
        <v>2927</v>
      </c>
      <c r="C355" s="3" t="s">
        <v>2928</v>
      </c>
      <c r="D355" s="3">
        <v>44.927999999999997</v>
      </c>
      <c r="E355" s="4">
        <v>2.9000000000000002E-6</v>
      </c>
    </row>
    <row r="356" spans="1:5" x14ac:dyDescent="0.2">
      <c r="A356" s="3" t="s">
        <v>2929</v>
      </c>
      <c r="B356" s="3" t="s">
        <v>2930</v>
      </c>
      <c r="C356" s="3" t="s">
        <v>2931</v>
      </c>
      <c r="D356" s="3">
        <v>32.381</v>
      </c>
      <c r="E356" s="4">
        <v>2.88E-6</v>
      </c>
    </row>
    <row r="357" spans="1:5" x14ac:dyDescent="0.2">
      <c r="A357" s="3" t="s">
        <v>2932</v>
      </c>
      <c r="B357" s="3" t="s">
        <v>2933</v>
      </c>
      <c r="C357" s="3" t="s">
        <v>2934</v>
      </c>
      <c r="D357" s="3">
        <v>22.126000000000001</v>
      </c>
      <c r="E357" s="4">
        <v>2.8499999999999998E-6</v>
      </c>
    </row>
    <row r="358" spans="1:5" x14ac:dyDescent="0.2">
      <c r="A358" s="3" t="s">
        <v>2935</v>
      </c>
      <c r="B358" s="3" t="s">
        <v>2936</v>
      </c>
      <c r="C358" s="3" t="s">
        <v>2937</v>
      </c>
      <c r="D358" s="3">
        <v>28.75</v>
      </c>
      <c r="E358" s="4">
        <v>2.8499999999999998E-6</v>
      </c>
    </row>
    <row r="359" spans="1:5" x14ac:dyDescent="0.2">
      <c r="A359" s="3" t="s">
        <v>2938</v>
      </c>
      <c r="B359" s="3" t="s">
        <v>2065</v>
      </c>
      <c r="C359" s="3" t="s">
        <v>2066</v>
      </c>
      <c r="D359" s="3">
        <v>22.489000000000001</v>
      </c>
      <c r="E359" s="4">
        <v>2.8200000000000001E-6</v>
      </c>
    </row>
    <row r="360" spans="1:5" x14ac:dyDescent="0.2">
      <c r="A360" s="3" t="s">
        <v>2210</v>
      </c>
      <c r="B360" s="3" t="s">
        <v>207</v>
      </c>
      <c r="C360" s="3" t="s">
        <v>208</v>
      </c>
      <c r="D360" s="3">
        <v>32.353000000000002</v>
      </c>
      <c r="E360" s="4">
        <v>2.79E-6</v>
      </c>
    </row>
    <row r="361" spans="1:5" x14ac:dyDescent="0.2">
      <c r="A361" s="3" t="s">
        <v>2939</v>
      </c>
      <c r="B361" s="3" t="s">
        <v>2940</v>
      </c>
      <c r="C361" s="3" t="s">
        <v>2941</v>
      </c>
      <c r="D361" s="3">
        <v>31.081</v>
      </c>
      <c r="E361" s="4">
        <v>2.7800000000000001E-6</v>
      </c>
    </row>
    <row r="362" spans="1:5" x14ac:dyDescent="0.2">
      <c r="A362" s="3" t="s">
        <v>2942</v>
      </c>
      <c r="B362" s="3" t="s">
        <v>2943</v>
      </c>
      <c r="C362" s="3" t="s">
        <v>2944</v>
      </c>
      <c r="D362" s="3">
        <v>74.073999999999998</v>
      </c>
      <c r="E362" s="4">
        <v>2.7700000000000002E-6</v>
      </c>
    </row>
    <row r="363" spans="1:5" x14ac:dyDescent="0.2">
      <c r="A363" s="3" t="s">
        <v>2945</v>
      </c>
      <c r="B363" s="3" t="s">
        <v>2946</v>
      </c>
      <c r="C363" s="3" t="s">
        <v>2947</v>
      </c>
      <c r="D363" s="3">
        <v>25.556000000000001</v>
      </c>
      <c r="E363" s="4">
        <v>2.7599999999999998E-6</v>
      </c>
    </row>
    <row r="364" spans="1:5" x14ac:dyDescent="0.2">
      <c r="A364" s="3" t="s">
        <v>2948</v>
      </c>
      <c r="B364" s="3" t="s">
        <v>2949</v>
      </c>
      <c r="C364" s="3" t="s">
        <v>2950</v>
      </c>
      <c r="D364" s="3">
        <v>40</v>
      </c>
      <c r="E364" s="4">
        <v>2.7599999999999998E-6</v>
      </c>
    </row>
    <row r="365" spans="1:5" x14ac:dyDescent="0.2">
      <c r="A365" s="3" t="s">
        <v>2951</v>
      </c>
      <c r="B365" s="3" t="s">
        <v>2952</v>
      </c>
      <c r="C365" s="3" t="s">
        <v>2953</v>
      </c>
      <c r="D365" s="3">
        <v>25.49</v>
      </c>
      <c r="E365" s="4">
        <v>2.74E-6</v>
      </c>
    </row>
    <row r="366" spans="1:5" x14ac:dyDescent="0.2">
      <c r="A366" s="3" t="s">
        <v>132</v>
      </c>
      <c r="B366" s="3" t="s">
        <v>133</v>
      </c>
      <c r="C366" s="3" t="s">
        <v>134</v>
      </c>
      <c r="D366" s="3">
        <v>68</v>
      </c>
      <c r="E366" s="4">
        <v>2.7300000000000001E-6</v>
      </c>
    </row>
    <row r="367" spans="1:5" x14ac:dyDescent="0.2">
      <c r="A367" s="3" t="s">
        <v>2739</v>
      </c>
      <c r="B367" s="3" t="s">
        <v>2954</v>
      </c>
      <c r="C367" s="3" t="s">
        <v>2955</v>
      </c>
      <c r="D367" s="3">
        <v>40.984000000000002</v>
      </c>
      <c r="E367" s="4">
        <v>2.7199999999999998E-6</v>
      </c>
    </row>
    <row r="368" spans="1:5" x14ac:dyDescent="0.2">
      <c r="A368" s="3" t="s">
        <v>2956</v>
      </c>
      <c r="B368" s="3" t="s">
        <v>1150</v>
      </c>
      <c r="C368" s="3" t="s">
        <v>1151</v>
      </c>
      <c r="D368" s="3">
        <v>46.512</v>
      </c>
      <c r="E368" s="4">
        <v>2.7E-6</v>
      </c>
    </row>
    <row r="369" spans="1:5" x14ac:dyDescent="0.2">
      <c r="A369" s="3" t="s">
        <v>2957</v>
      </c>
      <c r="B369" s="3" t="s">
        <v>2958</v>
      </c>
      <c r="C369" s="3" t="s">
        <v>2959</v>
      </c>
      <c r="D369" s="3">
        <v>31.579000000000001</v>
      </c>
      <c r="E369" s="4">
        <v>2.7E-6</v>
      </c>
    </row>
    <row r="370" spans="1:5" x14ac:dyDescent="0.2">
      <c r="A370" s="3" t="s">
        <v>2960</v>
      </c>
      <c r="B370" s="3" t="s">
        <v>2961</v>
      </c>
      <c r="C370" s="3" t="s">
        <v>2962</v>
      </c>
      <c r="D370" s="3">
        <v>64.286000000000001</v>
      </c>
      <c r="E370" s="4">
        <v>2.7E-6</v>
      </c>
    </row>
    <row r="371" spans="1:5" x14ac:dyDescent="0.2">
      <c r="A371" s="3" t="s">
        <v>2963</v>
      </c>
      <c r="B371" s="3" t="s">
        <v>2964</v>
      </c>
      <c r="C371" s="3" t="s">
        <v>2965</v>
      </c>
      <c r="D371" s="3">
        <v>25.984000000000002</v>
      </c>
      <c r="E371" s="4">
        <v>2.6699999999999998E-6</v>
      </c>
    </row>
    <row r="372" spans="1:5" x14ac:dyDescent="0.2">
      <c r="A372" s="3" t="s">
        <v>2966</v>
      </c>
      <c r="B372" s="3" t="s">
        <v>136</v>
      </c>
      <c r="C372" s="3" t="s">
        <v>137</v>
      </c>
      <c r="D372" s="3">
        <v>76</v>
      </c>
      <c r="E372" s="4">
        <v>2.6599999999999999E-6</v>
      </c>
    </row>
    <row r="373" spans="1:5" x14ac:dyDescent="0.2">
      <c r="A373" s="3" t="s">
        <v>2967</v>
      </c>
      <c r="B373" s="3" t="s">
        <v>2968</v>
      </c>
      <c r="C373" s="3" t="s">
        <v>2969</v>
      </c>
      <c r="D373" s="3">
        <v>23.684000000000001</v>
      </c>
      <c r="E373" s="4">
        <v>2.6400000000000001E-6</v>
      </c>
    </row>
    <row r="374" spans="1:5" x14ac:dyDescent="0.2">
      <c r="A374" s="3" t="s">
        <v>2970</v>
      </c>
      <c r="B374" s="3" t="s">
        <v>430</v>
      </c>
      <c r="C374" s="3" t="s">
        <v>2971</v>
      </c>
      <c r="D374" s="3">
        <v>30.158999999999999</v>
      </c>
      <c r="E374" s="4">
        <v>2.6299999999999998E-6</v>
      </c>
    </row>
    <row r="375" spans="1:5" x14ac:dyDescent="0.2">
      <c r="A375" s="3" t="s">
        <v>2972</v>
      </c>
      <c r="B375" s="3" t="s">
        <v>2973</v>
      </c>
      <c r="C375" s="3" t="s">
        <v>2974</v>
      </c>
      <c r="D375" s="3">
        <v>40.58</v>
      </c>
      <c r="E375" s="4">
        <v>2.6199999999999999E-6</v>
      </c>
    </row>
    <row r="376" spans="1:5" x14ac:dyDescent="0.2">
      <c r="A376" s="3" t="s">
        <v>2975</v>
      </c>
      <c r="B376" s="3" t="s">
        <v>2976</v>
      </c>
      <c r="C376" s="3" t="s">
        <v>2977</v>
      </c>
      <c r="D376" s="3">
        <v>30.986000000000001</v>
      </c>
      <c r="E376" s="4">
        <v>2.61E-6</v>
      </c>
    </row>
    <row r="377" spans="1:5" x14ac:dyDescent="0.2">
      <c r="A377" s="3" t="s">
        <v>138</v>
      </c>
      <c r="B377" s="3" t="s">
        <v>139</v>
      </c>
      <c r="C377" s="3" t="s">
        <v>140</v>
      </c>
      <c r="D377" s="3">
        <v>47.726999999999997</v>
      </c>
      <c r="E377" s="4">
        <v>2.6000000000000001E-6</v>
      </c>
    </row>
    <row r="378" spans="1:5" x14ac:dyDescent="0.2">
      <c r="A378" s="3" t="s">
        <v>2978</v>
      </c>
      <c r="B378" s="3" t="s">
        <v>2979</v>
      </c>
      <c r="C378" s="3" t="s">
        <v>2980</v>
      </c>
      <c r="D378" s="3">
        <v>31.428999999999998</v>
      </c>
      <c r="E378" s="4">
        <v>2.6000000000000001E-6</v>
      </c>
    </row>
    <row r="379" spans="1:5" x14ac:dyDescent="0.2">
      <c r="A379" s="3" t="s">
        <v>2981</v>
      </c>
      <c r="B379" s="3" t="s">
        <v>2982</v>
      </c>
      <c r="C379" s="3" t="s">
        <v>2983</v>
      </c>
      <c r="D379" s="3">
        <v>22.257000000000001</v>
      </c>
      <c r="E379" s="4">
        <v>2.5900000000000002E-6</v>
      </c>
    </row>
    <row r="380" spans="1:5" x14ac:dyDescent="0.2">
      <c r="A380" s="3" t="s">
        <v>141</v>
      </c>
      <c r="B380" s="3" t="s">
        <v>142</v>
      </c>
      <c r="C380" s="3" t="s">
        <v>143</v>
      </c>
      <c r="D380" s="3">
        <v>39.534999999999997</v>
      </c>
      <c r="E380" s="4">
        <v>2.5799999999999999E-6</v>
      </c>
    </row>
    <row r="381" spans="1:5" x14ac:dyDescent="0.2">
      <c r="A381" s="3" t="s">
        <v>2984</v>
      </c>
      <c r="B381" s="3" t="s">
        <v>2985</v>
      </c>
      <c r="C381" s="3" t="s">
        <v>2986</v>
      </c>
      <c r="D381" s="3">
        <v>24.576000000000001</v>
      </c>
      <c r="E381" s="4">
        <v>2.5799999999999999E-6</v>
      </c>
    </row>
    <row r="382" spans="1:5" x14ac:dyDescent="0.2">
      <c r="A382" s="3" t="s">
        <v>2629</v>
      </c>
      <c r="B382" s="3" t="s">
        <v>1536</v>
      </c>
      <c r="C382" s="3" t="s">
        <v>1537</v>
      </c>
      <c r="D382" s="3">
        <v>24.652999999999999</v>
      </c>
      <c r="E382" s="4">
        <v>2.57E-6</v>
      </c>
    </row>
    <row r="383" spans="1:5" x14ac:dyDescent="0.2">
      <c r="A383" s="3" t="s">
        <v>2987</v>
      </c>
      <c r="B383" s="3" t="s">
        <v>2988</v>
      </c>
      <c r="C383" s="3" t="s">
        <v>2989</v>
      </c>
      <c r="D383" s="3">
        <v>51.350999999999999</v>
      </c>
      <c r="E383" s="4">
        <v>2.5600000000000001E-6</v>
      </c>
    </row>
    <row r="384" spans="1:5" x14ac:dyDescent="0.2">
      <c r="A384" s="3" t="s">
        <v>2990</v>
      </c>
      <c r="B384" s="3" t="s">
        <v>2991</v>
      </c>
      <c r="C384" s="3" t="s">
        <v>2992</v>
      </c>
      <c r="D384" s="3">
        <v>27.472999999999999</v>
      </c>
      <c r="E384" s="4">
        <v>2.5500000000000001E-6</v>
      </c>
    </row>
    <row r="385" spans="1:5" x14ac:dyDescent="0.2">
      <c r="A385" s="3" t="s">
        <v>2993</v>
      </c>
      <c r="B385" s="3" t="s">
        <v>2994</v>
      </c>
      <c r="C385" s="3" t="s">
        <v>2995</v>
      </c>
      <c r="D385" s="3">
        <v>38.462000000000003</v>
      </c>
      <c r="E385" s="4">
        <v>2.5100000000000001E-6</v>
      </c>
    </row>
    <row r="386" spans="1:5" x14ac:dyDescent="0.2">
      <c r="A386" s="3" t="s">
        <v>2996</v>
      </c>
      <c r="B386" s="3" t="s">
        <v>2997</v>
      </c>
      <c r="C386" s="3" t="s">
        <v>2998</v>
      </c>
      <c r="D386" s="3">
        <v>34.783000000000001</v>
      </c>
      <c r="E386" s="4">
        <v>2.5000000000000002E-6</v>
      </c>
    </row>
    <row r="387" spans="1:5" x14ac:dyDescent="0.2">
      <c r="A387" s="3" t="s">
        <v>2999</v>
      </c>
      <c r="B387" s="3" t="s">
        <v>3000</v>
      </c>
      <c r="C387" s="3" t="s">
        <v>3001</v>
      </c>
      <c r="D387" s="3">
        <v>23.311</v>
      </c>
      <c r="E387" s="4">
        <v>2.5000000000000002E-6</v>
      </c>
    </row>
    <row r="388" spans="1:5" x14ac:dyDescent="0.2">
      <c r="A388" s="3" t="s">
        <v>3002</v>
      </c>
      <c r="B388" s="3" t="s">
        <v>3003</v>
      </c>
      <c r="C388" s="3" t="s">
        <v>3004</v>
      </c>
      <c r="D388" s="3">
        <v>26.05</v>
      </c>
      <c r="E388" s="4">
        <v>2.4899999999999999E-6</v>
      </c>
    </row>
    <row r="389" spans="1:5" x14ac:dyDescent="0.2">
      <c r="A389" s="3" t="s">
        <v>3005</v>
      </c>
      <c r="B389" s="3" t="s">
        <v>3006</v>
      </c>
      <c r="C389" s="3" t="s">
        <v>3007</v>
      </c>
      <c r="D389" s="3">
        <v>31.579000000000001</v>
      </c>
      <c r="E389" s="4">
        <v>2.48E-6</v>
      </c>
    </row>
    <row r="390" spans="1:5" x14ac:dyDescent="0.2">
      <c r="A390" s="3" t="s">
        <v>2675</v>
      </c>
      <c r="B390" s="3" t="s">
        <v>3008</v>
      </c>
      <c r="C390" s="3" t="s">
        <v>3009</v>
      </c>
      <c r="D390" s="3">
        <v>26.619</v>
      </c>
      <c r="E390" s="4">
        <v>2.4700000000000001E-6</v>
      </c>
    </row>
    <row r="391" spans="1:5" x14ac:dyDescent="0.2">
      <c r="A391" s="3" t="s">
        <v>3010</v>
      </c>
      <c r="B391" s="3" t="s">
        <v>3011</v>
      </c>
      <c r="C391" s="3" t="s">
        <v>3012</v>
      </c>
      <c r="D391" s="3">
        <v>26.506</v>
      </c>
      <c r="E391" s="4">
        <v>2.4499999999999998E-6</v>
      </c>
    </row>
    <row r="392" spans="1:5" x14ac:dyDescent="0.2">
      <c r="A392" s="3" t="s">
        <v>3013</v>
      </c>
      <c r="B392" s="3" t="s">
        <v>3014</v>
      </c>
      <c r="C392" s="3" t="s">
        <v>3015</v>
      </c>
      <c r="D392" s="3">
        <v>52.5</v>
      </c>
      <c r="E392" s="4">
        <v>2.4499999999999998E-6</v>
      </c>
    </row>
    <row r="393" spans="1:5" x14ac:dyDescent="0.2">
      <c r="A393" s="3" t="s">
        <v>3016</v>
      </c>
      <c r="B393" s="3" t="s">
        <v>249</v>
      </c>
      <c r="C393" s="3" t="s">
        <v>250</v>
      </c>
      <c r="D393" s="3">
        <v>53.658999999999999</v>
      </c>
      <c r="E393" s="4">
        <v>2.43E-6</v>
      </c>
    </row>
    <row r="394" spans="1:5" x14ac:dyDescent="0.2">
      <c r="A394" s="3" t="s">
        <v>3017</v>
      </c>
      <c r="B394" s="3" t="s">
        <v>3018</v>
      </c>
      <c r="C394" s="3" t="s">
        <v>3019</v>
      </c>
      <c r="D394" s="3">
        <v>23.178999999999998</v>
      </c>
      <c r="E394" s="4">
        <v>2.43E-6</v>
      </c>
    </row>
    <row r="395" spans="1:5" x14ac:dyDescent="0.2">
      <c r="A395" s="3" t="s">
        <v>3020</v>
      </c>
      <c r="B395" s="3" t="s">
        <v>3021</v>
      </c>
      <c r="C395" s="3" t="s">
        <v>3022</v>
      </c>
      <c r="D395" s="3">
        <v>25.202999999999999</v>
      </c>
      <c r="E395" s="4">
        <v>2.3800000000000001E-6</v>
      </c>
    </row>
    <row r="396" spans="1:5" x14ac:dyDescent="0.2">
      <c r="A396" s="3" t="s">
        <v>3023</v>
      </c>
      <c r="B396" s="3" t="s">
        <v>3024</v>
      </c>
      <c r="C396" s="3" t="s">
        <v>3025</v>
      </c>
      <c r="D396" s="3">
        <v>35.210999999999999</v>
      </c>
      <c r="E396" s="4">
        <v>2.3700000000000002E-6</v>
      </c>
    </row>
    <row r="397" spans="1:5" x14ac:dyDescent="0.2">
      <c r="A397" s="3" t="s">
        <v>3026</v>
      </c>
      <c r="B397" s="3" t="s">
        <v>3027</v>
      </c>
      <c r="C397" s="3" t="s">
        <v>3028</v>
      </c>
      <c r="D397" s="3">
        <v>45.283000000000001</v>
      </c>
      <c r="E397" s="4">
        <v>2.3499999999999999E-6</v>
      </c>
    </row>
    <row r="398" spans="1:5" x14ac:dyDescent="0.2">
      <c r="A398" s="3" t="s">
        <v>3029</v>
      </c>
      <c r="B398" s="3" t="s">
        <v>3030</v>
      </c>
      <c r="C398" s="3" t="s">
        <v>3031</v>
      </c>
      <c r="D398" s="3">
        <v>37.735999999999997</v>
      </c>
      <c r="E398" s="4">
        <v>2.34E-6</v>
      </c>
    </row>
    <row r="399" spans="1:5" x14ac:dyDescent="0.2">
      <c r="A399" s="3" t="s">
        <v>3032</v>
      </c>
      <c r="B399" s="3" t="s">
        <v>3033</v>
      </c>
      <c r="C399" s="3" t="s">
        <v>3034</v>
      </c>
      <c r="D399" s="3">
        <v>31.646000000000001</v>
      </c>
      <c r="E399" s="4">
        <v>2.3199999999999998E-6</v>
      </c>
    </row>
    <row r="400" spans="1:5" x14ac:dyDescent="0.2">
      <c r="A400" s="3" t="s">
        <v>3035</v>
      </c>
      <c r="B400" s="3" t="s">
        <v>3036</v>
      </c>
      <c r="C400" s="3" t="s">
        <v>3037</v>
      </c>
      <c r="D400" s="3">
        <v>22.931999999999999</v>
      </c>
      <c r="E400" s="4">
        <v>2.3E-6</v>
      </c>
    </row>
    <row r="401" spans="1:5" x14ac:dyDescent="0.2">
      <c r="A401" s="3" t="s">
        <v>3038</v>
      </c>
      <c r="B401" s="3" t="s">
        <v>3039</v>
      </c>
      <c r="C401" s="3" t="s">
        <v>3040</v>
      </c>
      <c r="D401" s="3">
        <v>24.378</v>
      </c>
      <c r="E401" s="4">
        <v>2.2900000000000001E-6</v>
      </c>
    </row>
    <row r="402" spans="1:5" x14ac:dyDescent="0.2">
      <c r="A402" s="3" t="s">
        <v>153</v>
      </c>
      <c r="B402" s="3" t="s">
        <v>154</v>
      </c>
      <c r="C402" s="3" t="s">
        <v>155</v>
      </c>
      <c r="D402" s="3">
        <v>35.484000000000002</v>
      </c>
      <c r="E402" s="4">
        <v>2.26E-6</v>
      </c>
    </row>
    <row r="403" spans="1:5" x14ac:dyDescent="0.2">
      <c r="A403" s="3" t="s">
        <v>3041</v>
      </c>
      <c r="B403" s="3" t="s">
        <v>3042</v>
      </c>
      <c r="C403" s="3" t="s">
        <v>3043</v>
      </c>
      <c r="D403" s="3">
        <v>29.347999999999999</v>
      </c>
      <c r="E403" s="4">
        <v>2.26E-6</v>
      </c>
    </row>
    <row r="404" spans="1:5" x14ac:dyDescent="0.2">
      <c r="A404" s="3" t="s">
        <v>3044</v>
      </c>
      <c r="B404" s="3" t="s">
        <v>3045</v>
      </c>
      <c r="C404" s="3" t="s">
        <v>3046</v>
      </c>
      <c r="D404" s="3">
        <v>38.71</v>
      </c>
      <c r="E404" s="4">
        <v>2.26E-6</v>
      </c>
    </row>
    <row r="405" spans="1:5" x14ac:dyDescent="0.2">
      <c r="A405" s="3" t="s">
        <v>3047</v>
      </c>
      <c r="B405" s="3" t="s">
        <v>796</v>
      </c>
      <c r="C405" s="3" t="s">
        <v>797</v>
      </c>
      <c r="D405" s="3">
        <v>56.756999999999998</v>
      </c>
      <c r="E405" s="4">
        <v>2.2400000000000002E-6</v>
      </c>
    </row>
    <row r="406" spans="1:5" x14ac:dyDescent="0.2">
      <c r="A406" s="3" t="s">
        <v>3048</v>
      </c>
      <c r="B406" s="3" t="s">
        <v>3049</v>
      </c>
      <c r="C406" s="3" t="s">
        <v>3050</v>
      </c>
      <c r="D406" s="3">
        <v>30.681999999999999</v>
      </c>
      <c r="E406" s="4">
        <v>2.21E-6</v>
      </c>
    </row>
    <row r="407" spans="1:5" x14ac:dyDescent="0.2">
      <c r="A407" s="3" t="s">
        <v>156</v>
      </c>
      <c r="B407" s="3" t="s">
        <v>157</v>
      </c>
      <c r="C407" s="3" t="s">
        <v>158</v>
      </c>
      <c r="D407" s="3">
        <v>50</v>
      </c>
      <c r="E407" s="4">
        <v>2.21E-6</v>
      </c>
    </row>
    <row r="408" spans="1:5" x14ac:dyDescent="0.2">
      <c r="A408" s="3" t="s">
        <v>3051</v>
      </c>
      <c r="B408" s="3" t="s">
        <v>3052</v>
      </c>
      <c r="C408" s="3" t="s">
        <v>3053</v>
      </c>
      <c r="D408" s="3">
        <v>29.808</v>
      </c>
      <c r="E408" s="4">
        <v>2.21E-6</v>
      </c>
    </row>
    <row r="409" spans="1:5" x14ac:dyDescent="0.2">
      <c r="A409" s="3" t="s">
        <v>3054</v>
      </c>
      <c r="B409" s="3" t="s">
        <v>3055</v>
      </c>
      <c r="C409" s="3" t="s">
        <v>3056</v>
      </c>
      <c r="D409" s="3">
        <v>44.898000000000003</v>
      </c>
      <c r="E409" s="4">
        <v>2.1799999999999999E-6</v>
      </c>
    </row>
    <row r="410" spans="1:5" x14ac:dyDescent="0.2">
      <c r="A410" s="3" t="s">
        <v>3057</v>
      </c>
      <c r="B410" s="3" t="s">
        <v>3058</v>
      </c>
      <c r="C410" s="3" t="s">
        <v>3059</v>
      </c>
      <c r="D410" s="3">
        <v>58.621000000000002</v>
      </c>
      <c r="E410" s="4">
        <v>2.17E-6</v>
      </c>
    </row>
    <row r="411" spans="1:5" x14ac:dyDescent="0.2">
      <c r="A411" s="3" t="s">
        <v>3060</v>
      </c>
      <c r="B411" s="3" t="s">
        <v>3061</v>
      </c>
      <c r="C411" s="3" t="s">
        <v>3062</v>
      </c>
      <c r="D411" s="3">
        <v>29.032</v>
      </c>
      <c r="E411" s="4">
        <v>2.1600000000000001E-6</v>
      </c>
    </row>
    <row r="412" spans="1:5" x14ac:dyDescent="0.2">
      <c r="A412" s="3" t="s">
        <v>3063</v>
      </c>
      <c r="B412" s="3" t="s">
        <v>3064</v>
      </c>
      <c r="C412" s="3" t="s">
        <v>3065</v>
      </c>
      <c r="D412" s="3">
        <v>43.75</v>
      </c>
      <c r="E412" s="4">
        <v>2.1399999999999998E-6</v>
      </c>
    </row>
    <row r="413" spans="1:5" x14ac:dyDescent="0.2">
      <c r="A413" s="3" t="s">
        <v>3066</v>
      </c>
      <c r="B413" s="3" t="s">
        <v>3067</v>
      </c>
      <c r="C413" s="3" t="s">
        <v>3068</v>
      </c>
      <c r="D413" s="3">
        <v>37.838000000000001</v>
      </c>
      <c r="E413" s="4">
        <v>2.1399999999999998E-6</v>
      </c>
    </row>
    <row r="414" spans="1:5" x14ac:dyDescent="0.2">
      <c r="A414" s="3" t="s">
        <v>3069</v>
      </c>
      <c r="B414" s="3" t="s">
        <v>190</v>
      </c>
      <c r="C414" s="3" t="s">
        <v>191</v>
      </c>
      <c r="D414" s="3">
        <v>26.471</v>
      </c>
      <c r="E414" s="4">
        <v>2.1299999999999999E-6</v>
      </c>
    </row>
    <row r="415" spans="1:5" x14ac:dyDescent="0.2">
      <c r="A415" s="3" t="s">
        <v>3070</v>
      </c>
      <c r="B415" s="3" t="s">
        <v>3071</v>
      </c>
      <c r="C415" s="3" t="s">
        <v>3072</v>
      </c>
      <c r="D415" s="3">
        <v>44.186</v>
      </c>
      <c r="E415" s="4">
        <v>2.1299999999999999E-6</v>
      </c>
    </row>
    <row r="416" spans="1:5" x14ac:dyDescent="0.2">
      <c r="A416" s="3" t="s">
        <v>3073</v>
      </c>
      <c r="B416" s="3" t="s">
        <v>3074</v>
      </c>
      <c r="C416" s="3" t="s">
        <v>3075</v>
      </c>
      <c r="D416" s="3">
        <v>55.555999999999997</v>
      </c>
      <c r="E416" s="4">
        <v>2.1299999999999999E-6</v>
      </c>
    </row>
    <row r="417" spans="1:5" x14ac:dyDescent="0.2">
      <c r="A417" s="3" t="s">
        <v>3076</v>
      </c>
      <c r="B417" s="3" t="s">
        <v>3077</v>
      </c>
      <c r="C417" s="3" t="s">
        <v>3078</v>
      </c>
      <c r="D417" s="3">
        <v>28.571000000000002</v>
      </c>
      <c r="E417" s="4">
        <v>2.12E-6</v>
      </c>
    </row>
    <row r="418" spans="1:5" x14ac:dyDescent="0.2">
      <c r="A418" s="3" t="s">
        <v>3079</v>
      </c>
      <c r="B418" s="3" t="s">
        <v>3080</v>
      </c>
      <c r="C418" s="3" t="s">
        <v>3081</v>
      </c>
      <c r="D418" s="3">
        <v>32.966999999999999</v>
      </c>
      <c r="E418" s="4">
        <v>2.12E-6</v>
      </c>
    </row>
    <row r="419" spans="1:5" x14ac:dyDescent="0.2">
      <c r="A419" s="3" t="s">
        <v>3082</v>
      </c>
      <c r="B419" s="3" t="s">
        <v>3083</v>
      </c>
      <c r="C419" s="3" t="s">
        <v>3084</v>
      </c>
      <c r="D419" s="3">
        <v>22.791</v>
      </c>
      <c r="E419" s="4">
        <v>2.1100000000000001E-6</v>
      </c>
    </row>
    <row r="420" spans="1:5" x14ac:dyDescent="0.2">
      <c r="A420" s="3" t="s">
        <v>3085</v>
      </c>
      <c r="B420" s="3" t="s">
        <v>1108</v>
      </c>
      <c r="C420" s="3" t="s">
        <v>1109</v>
      </c>
      <c r="D420" s="3">
        <v>40.741</v>
      </c>
      <c r="E420" s="4">
        <v>2.1100000000000001E-6</v>
      </c>
    </row>
    <row r="421" spans="1:5" x14ac:dyDescent="0.2">
      <c r="A421" s="3" t="s">
        <v>159</v>
      </c>
      <c r="B421" s="3" t="s">
        <v>160</v>
      </c>
      <c r="C421" s="3" t="s">
        <v>161</v>
      </c>
      <c r="D421" s="3">
        <v>33.734999999999999</v>
      </c>
      <c r="E421" s="4">
        <v>2.0999999999999998E-6</v>
      </c>
    </row>
    <row r="422" spans="1:5" x14ac:dyDescent="0.2">
      <c r="A422" s="3" t="s">
        <v>3086</v>
      </c>
      <c r="B422" s="3" t="s">
        <v>3087</v>
      </c>
      <c r="C422" s="3" t="s">
        <v>3088</v>
      </c>
      <c r="D422" s="3">
        <v>60.975999999999999</v>
      </c>
      <c r="E422" s="4">
        <v>2.08E-6</v>
      </c>
    </row>
    <row r="423" spans="1:5" x14ac:dyDescent="0.2">
      <c r="A423" s="3" t="s">
        <v>3089</v>
      </c>
      <c r="B423" s="3" t="s">
        <v>3090</v>
      </c>
      <c r="C423" s="3" t="s">
        <v>3091</v>
      </c>
      <c r="D423" s="3">
        <v>43.939</v>
      </c>
      <c r="E423" s="4">
        <v>2.08E-6</v>
      </c>
    </row>
    <row r="424" spans="1:5" x14ac:dyDescent="0.2">
      <c r="A424" s="3" t="s">
        <v>2859</v>
      </c>
      <c r="B424" s="3" t="s">
        <v>1347</v>
      </c>
      <c r="C424" s="3" t="s">
        <v>3092</v>
      </c>
      <c r="D424" s="3">
        <v>28.814</v>
      </c>
      <c r="E424" s="4">
        <v>1.9999999999999999E-6</v>
      </c>
    </row>
    <row r="425" spans="1:5" x14ac:dyDescent="0.2">
      <c r="A425" s="3" t="s">
        <v>3093</v>
      </c>
      <c r="B425" s="3" t="s">
        <v>3094</v>
      </c>
      <c r="C425" s="3" t="s">
        <v>3095</v>
      </c>
      <c r="D425" s="3">
        <v>31.148</v>
      </c>
      <c r="E425" s="4">
        <v>1.99E-6</v>
      </c>
    </row>
    <row r="426" spans="1:5" x14ac:dyDescent="0.2">
      <c r="A426" s="3" t="s">
        <v>3096</v>
      </c>
      <c r="B426" s="3" t="s">
        <v>3097</v>
      </c>
      <c r="C426" s="3" t="s">
        <v>3098</v>
      </c>
      <c r="D426" s="3">
        <v>23.207000000000001</v>
      </c>
      <c r="E426" s="4">
        <v>1.99E-6</v>
      </c>
    </row>
    <row r="427" spans="1:5" x14ac:dyDescent="0.2">
      <c r="A427" s="3" t="s">
        <v>3099</v>
      </c>
      <c r="B427" s="3" t="s">
        <v>3100</v>
      </c>
      <c r="C427" s="3" t="s">
        <v>3101</v>
      </c>
      <c r="D427" s="3">
        <v>38.636000000000003</v>
      </c>
      <c r="E427" s="4">
        <v>1.9800000000000001E-6</v>
      </c>
    </row>
    <row r="428" spans="1:5" x14ac:dyDescent="0.2">
      <c r="A428" s="3" t="s">
        <v>3102</v>
      </c>
      <c r="B428" s="3" t="s">
        <v>3103</v>
      </c>
      <c r="C428" s="3" t="s">
        <v>3104</v>
      </c>
      <c r="D428" s="3">
        <v>37.036999999999999</v>
      </c>
      <c r="E428" s="4">
        <v>1.9700000000000002E-6</v>
      </c>
    </row>
    <row r="429" spans="1:5" x14ac:dyDescent="0.2">
      <c r="A429" s="3" t="s">
        <v>3105</v>
      </c>
      <c r="B429" s="3" t="s">
        <v>3106</v>
      </c>
      <c r="C429" s="3" t="s">
        <v>3107</v>
      </c>
      <c r="D429" s="3">
        <v>41.667000000000002</v>
      </c>
      <c r="E429" s="4">
        <v>1.9700000000000002E-6</v>
      </c>
    </row>
    <row r="430" spans="1:5" x14ac:dyDescent="0.2">
      <c r="A430" s="3" t="s">
        <v>3108</v>
      </c>
      <c r="B430" s="3" t="s">
        <v>3109</v>
      </c>
      <c r="C430" s="3" t="s">
        <v>3110</v>
      </c>
      <c r="D430" s="3">
        <v>64.516000000000005</v>
      </c>
      <c r="E430" s="4">
        <v>1.9400000000000001E-6</v>
      </c>
    </row>
    <row r="431" spans="1:5" x14ac:dyDescent="0.2">
      <c r="A431" s="3" t="s">
        <v>3111</v>
      </c>
      <c r="B431" s="3" t="s">
        <v>3112</v>
      </c>
      <c r="C431" s="3" t="s">
        <v>3113</v>
      </c>
      <c r="D431" s="3">
        <v>51.515000000000001</v>
      </c>
      <c r="E431" s="4">
        <v>1.9400000000000001E-6</v>
      </c>
    </row>
    <row r="432" spans="1:5" x14ac:dyDescent="0.2">
      <c r="A432" s="3" t="s">
        <v>3114</v>
      </c>
      <c r="B432" s="3" t="s">
        <v>3115</v>
      </c>
      <c r="C432" s="3" t="s">
        <v>3116</v>
      </c>
      <c r="D432" s="3">
        <v>23.14</v>
      </c>
      <c r="E432" s="4">
        <v>1.9400000000000001E-6</v>
      </c>
    </row>
    <row r="433" spans="1:5" x14ac:dyDescent="0.2">
      <c r="A433" s="3" t="s">
        <v>3117</v>
      </c>
      <c r="B433" s="3" t="s">
        <v>275</v>
      </c>
      <c r="C433" s="3" t="s">
        <v>276</v>
      </c>
      <c r="D433" s="3">
        <v>34.722000000000001</v>
      </c>
      <c r="E433" s="4">
        <v>1.9400000000000001E-6</v>
      </c>
    </row>
    <row r="434" spans="1:5" x14ac:dyDescent="0.2">
      <c r="A434" s="3" t="s">
        <v>3118</v>
      </c>
      <c r="B434" s="3" t="s">
        <v>3119</v>
      </c>
      <c r="C434" s="3" t="s">
        <v>3120</v>
      </c>
      <c r="D434" s="3">
        <v>24.443999999999999</v>
      </c>
      <c r="E434" s="4">
        <v>1.9400000000000001E-6</v>
      </c>
    </row>
    <row r="435" spans="1:5" x14ac:dyDescent="0.2">
      <c r="A435" s="3" t="s">
        <v>3121</v>
      </c>
      <c r="B435" s="3" t="s">
        <v>3122</v>
      </c>
      <c r="C435" s="3" t="s">
        <v>3123</v>
      </c>
      <c r="D435" s="3">
        <v>23.795000000000002</v>
      </c>
      <c r="E435" s="4">
        <v>1.9E-6</v>
      </c>
    </row>
    <row r="436" spans="1:5" x14ac:dyDescent="0.2">
      <c r="A436" s="3" t="s">
        <v>3124</v>
      </c>
      <c r="B436" s="3" t="s">
        <v>3125</v>
      </c>
      <c r="C436" s="3" t="s">
        <v>3126</v>
      </c>
      <c r="D436" s="3">
        <v>25.503</v>
      </c>
      <c r="E436" s="4">
        <v>1.9E-6</v>
      </c>
    </row>
    <row r="437" spans="1:5" x14ac:dyDescent="0.2">
      <c r="A437" s="3" t="s">
        <v>3127</v>
      </c>
      <c r="B437" s="3" t="s">
        <v>894</v>
      </c>
      <c r="C437" s="3" t="s">
        <v>895</v>
      </c>
      <c r="D437" s="3">
        <v>30.12</v>
      </c>
      <c r="E437" s="4">
        <v>1.8899999999999999E-6</v>
      </c>
    </row>
    <row r="438" spans="1:5" x14ac:dyDescent="0.2">
      <c r="A438" s="3" t="s">
        <v>3128</v>
      </c>
      <c r="B438" s="3" t="s">
        <v>3129</v>
      </c>
      <c r="C438" s="3" t="s">
        <v>3130</v>
      </c>
      <c r="D438" s="3">
        <v>31.481000000000002</v>
      </c>
      <c r="E438" s="4">
        <v>1.8899999999999999E-6</v>
      </c>
    </row>
    <row r="439" spans="1:5" x14ac:dyDescent="0.2">
      <c r="A439" s="3" t="s">
        <v>3131</v>
      </c>
      <c r="B439" s="3" t="s">
        <v>3132</v>
      </c>
      <c r="C439" s="3" t="s">
        <v>3133</v>
      </c>
      <c r="D439" s="3">
        <v>24.204000000000001</v>
      </c>
      <c r="E439" s="4">
        <v>1.8899999999999999E-6</v>
      </c>
    </row>
    <row r="440" spans="1:5" x14ac:dyDescent="0.2">
      <c r="A440" s="3" t="s">
        <v>3134</v>
      </c>
      <c r="B440" s="3" t="s">
        <v>1753</v>
      </c>
      <c r="C440" s="3" t="s">
        <v>1754</v>
      </c>
      <c r="D440" s="3">
        <v>33.845999999999997</v>
      </c>
      <c r="E440" s="4">
        <v>1.86E-6</v>
      </c>
    </row>
    <row r="441" spans="1:5" x14ac:dyDescent="0.2">
      <c r="A441" s="3" t="s">
        <v>3135</v>
      </c>
      <c r="B441" s="3" t="s">
        <v>3136</v>
      </c>
      <c r="C441" s="3" t="s">
        <v>3137</v>
      </c>
      <c r="D441" s="3">
        <v>32.609000000000002</v>
      </c>
      <c r="E441" s="4">
        <v>1.8500000000000001E-6</v>
      </c>
    </row>
    <row r="442" spans="1:5" x14ac:dyDescent="0.2">
      <c r="A442" s="3" t="s">
        <v>3138</v>
      </c>
      <c r="B442" s="3" t="s">
        <v>3139</v>
      </c>
      <c r="C442" s="3" t="s">
        <v>3140</v>
      </c>
      <c r="D442" s="3">
        <v>39.024000000000001</v>
      </c>
      <c r="E442" s="4">
        <v>1.8300000000000001E-6</v>
      </c>
    </row>
    <row r="443" spans="1:5" x14ac:dyDescent="0.2">
      <c r="A443" s="3" t="s">
        <v>3141</v>
      </c>
      <c r="B443" s="3" t="s">
        <v>3142</v>
      </c>
      <c r="C443" s="3" t="s">
        <v>3143</v>
      </c>
      <c r="D443" s="3">
        <v>47.5</v>
      </c>
      <c r="E443" s="4">
        <v>1.8300000000000001E-6</v>
      </c>
    </row>
    <row r="444" spans="1:5" x14ac:dyDescent="0.2">
      <c r="A444" s="3" t="s">
        <v>3144</v>
      </c>
      <c r="B444" s="3" t="s">
        <v>3145</v>
      </c>
      <c r="C444" s="3" t="s">
        <v>3146</v>
      </c>
      <c r="D444" s="3">
        <v>29.914999999999999</v>
      </c>
      <c r="E444" s="4">
        <v>1.8300000000000001E-6</v>
      </c>
    </row>
    <row r="445" spans="1:5" x14ac:dyDescent="0.2">
      <c r="A445" s="3" t="s">
        <v>3147</v>
      </c>
      <c r="B445" s="3" t="s">
        <v>3148</v>
      </c>
      <c r="C445" s="3" t="s">
        <v>3149</v>
      </c>
      <c r="D445" s="3">
        <v>40.625</v>
      </c>
      <c r="E445" s="4">
        <v>1.8300000000000001E-6</v>
      </c>
    </row>
    <row r="446" spans="1:5" x14ac:dyDescent="0.2">
      <c r="A446" s="3" t="s">
        <v>3150</v>
      </c>
      <c r="B446" s="3" t="s">
        <v>3151</v>
      </c>
      <c r="C446" s="3" t="s">
        <v>3152</v>
      </c>
      <c r="D446" s="3">
        <v>29.786999999999999</v>
      </c>
      <c r="E446" s="4">
        <v>1.8199999999999999E-6</v>
      </c>
    </row>
    <row r="447" spans="1:5" x14ac:dyDescent="0.2">
      <c r="A447" s="3" t="s">
        <v>3153</v>
      </c>
      <c r="B447" s="3" t="s">
        <v>1599</v>
      </c>
      <c r="C447" s="3" t="s">
        <v>1600</v>
      </c>
      <c r="D447" s="3">
        <v>33.332999999999998</v>
      </c>
      <c r="E447" s="4">
        <v>1.81E-6</v>
      </c>
    </row>
    <row r="448" spans="1:5" x14ac:dyDescent="0.2">
      <c r="A448" s="3" t="s">
        <v>3154</v>
      </c>
      <c r="B448" s="3" t="s">
        <v>184</v>
      </c>
      <c r="C448" s="3" t="s">
        <v>185</v>
      </c>
      <c r="D448" s="3">
        <v>39.655000000000001</v>
      </c>
      <c r="E448" s="4">
        <v>1.81E-6</v>
      </c>
    </row>
    <row r="449" spans="1:5" x14ac:dyDescent="0.2">
      <c r="A449" s="3" t="s">
        <v>3155</v>
      </c>
      <c r="B449" s="3" t="s">
        <v>3156</v>
      </c>
      <c r="C449" s="3" t="s">
        <v>3157</v>
      </c>
      <c r="D449" s="3">
        <v>36.363999999999997</v>
      </c>
      <c r="E449" s="4">
        <v>1.7999999999999999E-6</v>
      </c>
    </row>
    <row r="450" spans="1:5" x14ac:dyDescent="0.2">
      <c r="A450" s="3" t="s">
        <v>3158</v>
      </c>
      <c r="B450" s="3" t="s">
        <v>3159</v>
      </c>
      <c r="C450" s="3" t="s">
        <v>3160</v>
      </c>
      <c r="D450" s="3">
        <v>30.768999999999998</v>
      </c>
      <c r="E450" s="4">
        <v>1.7999999999999999E-6</v>
      </c>
    </row>
    <row r="451" spans="1:5" x14ac:dyDescent="0.2">
      <c r="A451" s="3" t="s">
        <v>3161</v>
      </c>
      <c r="B451" s="3" t="s">
        <v>3162</v>
      </c>
      <c r="C451" s="3" t="s">
        <v>3163</v>
      </c>
      <c r="D451" s="3">
        <v>64.286000000000001</v>
      </c>
      <c r="E451" s="4">
        <v>1.7600000000000001E-6</v>
      </c>
    </row>
    <row r="452" spans="1:5" x14ac:dyDescent="0.2">
      <c r="A452" s="3" t="s">
        <v>2433</v>
      </c>
      <c r="B452" s="3" t="s">
        <v>3164</v>
      </c>
      <c r="C452" s="3" t="s">
        <v>3165</v>
      </c>
      <c r="D452" s="3">
        <v>56.667000000000002</v>
      </c>
      <c r="E452" s="4">
        <v>1.75E-6</v>
      </c>
    </row>
    <row r="453" spans="1:5" x14ac:dyDescent="0.2">
      <c r="A453" s="3" t="s">
        <v>3166</v>
      </c>
      <c r="B453" s="3" t="s">
        <v>3167</v>
      </c>
      <c r="C453" s="3" t="s">
        <v>3168</v>
      </c>
      <c r="D453" s="3">
        <v>40.426000000000002</v>
      </c>
      <c r="E453" s="4">
        <v>1.75E-6</v>
      </c>
    </row>
    <row r="454" spans="1:5" x14ac:dyDescent="0.2">
      <c r="A454" s="3" t="s">
        <v>3169</v>
      </c>
      <c r="B454" s="3" t="s">
        <v>3170</v>
      </c>
      <c r="C454" s="3" t="s">
        <v>3171</v>
      </c>
      <c r="D454" s="3">
        <v>40.384999999999998</v>
      </c>
      <c r="E454" s="4">
        <v>1.7400000000000001E-6</v>
      </c>
    </row>
    <row r="455" spans="1:5" x14ac:dyDescent="0.2">
      <c r="A455" s="3" t="s">
        <v>3172</v>
      </c>
      <c r="B455" s="3" t="s">
        <v>3173</v>
      </c>
      <c r="C455" s="3" t="s">
        <v>3174</v>
      </c>
      <c r="D455" s="3">
        <v>47.222000000000001</v>
      </c>
      <c r="E455" s="4">
        <v>1.73E-6</v>
      </c>
    </row>
    <row r="456" spans="1:5" x14ac:dyDescent="0.2">
      <c r="A456" s="3" t="s">
        <v>3175</v>
      </c>
      <c r="B456" s="3" t="s">
        <v>3176</v>
      </c>
      <c r="C456" s="3" t="s">
        <v>3177</v>
      </c>
      <c r="D456" s="3">
        <v>28.358000000000001</v>
      </c>
      <c r="E456" s="4">
        <v>1.7099999999999999E-6</v>
      </c>
    </row>
    <row r="457" spans="1:5" x14ac:dyDescent="0.2">
      <c r="A457" s="3" t="s">
        <v>3178</v>
      </c>
      <c r="B457" s="3" t="s">
        <v>3179</v>
      </c>
      <c r="C457" s="3" t="s">
        <v>3180</v>
      </c>
      <c r="D457" s="3">
        <v>27.731000000000002</v>
      </c>
      <c r="E457" s="4">
        <v>1.7099999999999999E-6</v>
      </c>
    </row>
    <row r="458" spans="1:5" x14ac:dyDescent="0.2">
      <c r="A458" s="3" t="s">
        <v>3181</v>
      </c>
      <c r="B458" s="3" t="s">
        <v>3182</v>
      </c>
      <c r="C458" s="3" t="s">
        <v>3183</v>
      </c>
      <c r="D458" s="3">
        <v>33.783999999999999</v>
      </c>
      <c r="E458" s="4">
        <v>1.7E-6</v>
      </c>
    </row>
    <row r="459" spans="1:5" x14ac:dyDescent="0.2">
      <c r="A459" s="3" t="s">
        <v>3184</v>
      </c>
      <c r="B459" s="3" t="s">
        <v>1765</v>
      </c>
      <c r="C459" s="3" t="s">
        <v>3185</v>
      </c>
      <c r="D459" s="3">
        <v>24.1</v>
      </c>
      <c r="E459" s="4">
        <v>1.6899999999999999E-6</v>
      </c>
    </row>
    <row r="460" spans="1:5" x14ac:dyDescent="0.2">
      <c r="A460" s="3" t="s">
        <v>3186</v>
      </c>
      <c r="B460" s="3" t="s">
        <v>3187</v>
      </c>
      <c r="C460" s="3" t="s">
        <v>3188</v>
      </c>
      <c r="D460" s="3">
        <v>32.075000000000003</v>
      </c>
      <c r="E460" s="4">
        <v>1.68E-6</v>
      </c>
    </row>
    <row r="461" spans="1:5" x14ac:dyDescent="0.2">
      <c r="A461" s="3" t="s">
        <v>3189</v>
      </c>
      <c r="B461" s="3" t="s">
        <v>3190</v>
      </c>
      <c r="C461" s="3" t="s">
        <v>3191</v>
      </c>
      <c r="D461" s="3">
        <v>30.719000000000001</v>
      </c>
      <c r="E461" s="4">
        <v>1.6700000000000001E-6</v>
      </c>
    </row>
    <row r="462" spans="1:5" x14ac:dyDescent="0.2">
      <c r="A462" s="3" t="s">
        <v>3192</v>
      </c>
      <c r="B462" s="3" t="s">
        <v>243</v>
      </c>
      <c r="C462" s="3" t="s">
        <v>244</v>
      </c>
      <c r="D462" s="3">
        <v>32.835999999999999</v>
      </c>
      <c r="E462" s="4">
        <v>1.66E-6</v>
      </c>
    </row>
    <row r="463" spans="1:5" x14ac:dyDescent="0.2">
      <c r="A463" s="3" t="s">
        <v>165</v>
      </c>
      <c r="B463" s="3" t="s">
        <v>166</v>
      </c>
      <c r="C463" s="3" t="s">
        <v>167</v>
      </c>
      <c r="D463" s="3">
        <v>25.434000000000001</v>
      </c>
      <c r="E463" s="4">
        <v>1.64E-6</v>
      </c>
    </row>
    <row r="464" spans="1:5" x14ac:dyDescent="0.2">
      <c r="A464" s="3" t="s">
        <v>3193</v>
      </c>
      <c r="B464" s="3" t="s">
        <v>3194</v>
      </c>
      <c r="C464" s="3" t="s">
        <v>3195</v>
      </c>
      <c r="D464" s="3">
        <v>52.381</v>
      </c>
      <c r="E464" s="4">
        <v>1.64E-6</v>
      </c>
    </row>
    <row r="465" spans="1:5" x14ac:dyDescent="0.2">
      <c r="A465" s="3" t="s">
        <v>3196</v>
      </c>
      <c r="B465" s="3" t="s">
        <v>3197</v>
      </c>
      <c r="C465" s="3" t="s">
        <v>3198</v>
      </c>
      <c r="D465" s="3">
        <v>27.338000000000001</v>
      </c>
      <c r="E465" s="4">
        <v>1.6300000000000001E-6</v>
      </c>
    </row>
    <row r="466" spans="1:5" x14ac:dyDescent="0.2">
      <c r="A466" s="3" t="s">
        <v>3199</v>
      </c>
      <c r="B466" s="3" t="s">
        <v>3200</v>
      </c>
      <c r="C466" s="3" t="s">
        <v>3201</v>
      </c>
      <c r="D466" s="3">
        <v>38.667000000000002</v>
      </c>
      <c r="E466" s="4">
        <v>1.6199999999999999E-6</v>
      </c>
    </row>
    <row r="467" spans="1:5" x14ac:dyDescent="0.2">
      <c r="A467" s="3" t="s">
        <v>3202</v>
      </c>
      <c r="B467" s="3" t="s">
        <v>3203</v>
      </c>
      <c r="C467" s="3" t="s">
        <v>3204</v>
      </c>
      <c r="D467" s="3">
        <v>23.312999999999999</v>
      </c>
      <c r="E467" s="4">
        <v>1.6199999999999999E-6</v>
      </c>
    </row>
    <row r="468" spans="1:5" x14ac:dyDescent="0.2">
      <c r="A468" s="3" t="s">
        <v>3205</v>
      </c>
      <c r="B468" s="3" t="s">
        <v>3206</v>
      </c>
      <c r="C468" s="3" t="s">
        <v>3207</v>
      </c>
      <c r="D468" s="3">
        <v>24.568999999999999</v>
      </c>
      <c r="E468" s="4">
        <v>1.61E-6</v>
      </c>
    </row>
    <row r="469" spans="1:5" x14ac:dyDescent="0.2">
      <c r="A469" s="3" t="s">
        <v>3208</v>
      </c>
      <c r="B469" s="3" t="s">
        <v>3209</v>
      </c>
      <c r="C469" s="3" t="s">
        <v>3210</v>
      </c>
      <c r="D469" s="3">
        <v>38.462000000000003</v>
      </c>
      <c r="E469" s="4">
        <v>1.61E-6</v>
      </c>
    </row>
    <row r="470" spans="1:5" x14ac:dyDescent="0.2">
      <c r="A470" s="3" t="s">
        <v>3211</v>
      </c>
      <c r="B470" s="3" t="s">
        <v>3212</v>
      </c>
      <c r="C470" s="3" t="s">
        <v>3213</v>
      </c>
      <c r="D470" s="3">
        <v>44.643000000000001</v>
      </c>
      <c r="E470" s="4">
        <v>1.59E-6</v>
      </c>
    </row>
    <row r="471" spans="1:5" x14ac:dyDescent="0.2">
      <c r="A471" s="3" t="s">
        <v>3214</v>
      </c>
      <c r="B471" s="3" t="s">
        <v>640</v>
      </c>
      <c r="C471" s="3" t="s">
        <v>641</v>
      </c>
      <c r="D471" s="3">
        <v>23.148</v>
      </c>
      <c r="E471" s="4">
        <v>1.5799999999999999E-6</v>
      </c>
    </row>
    <row r="472" spans="1:5" x14ac:dyDescent="0.2">
      <c r="A472" s="3" t="s">
        <v>3215</v>
      </c>
      <c r="B472" s="3" t="s">
        <v>3216</v>
      </c>
      <c r="C472" s="3" t="s">
        <v>3217</v>
      </c>
      <c r="D472" s="3">
        <v>48.889000000000003</v>
      </c>
      <c r="E472" s="4">
        <v>1.5799999999999999E-6</v>
      </c>
    </row>
    <row r="473" spans="1:5" x14ac:dyDescent="0.2">
      <c r="A473" s="3" t="s">
        <v>3218</v>
      </c>
      <c r="B473" s="3" t="s">
        <v>3219</v>
      </c>
      <c r="C473" s="3" t="s">
        <v>3220</v>
      </c>
      <c r="D473" s="3">
        <v>41.667000000000002</v>
      </c>
      <c r="E473" s="4">
        <v>1.5600000000000001E-6</v>
      </c>
    </row>
    <row r="474" spans="1:5" x14ac:dyDescent="0.2">
      <c r="A474" s="3" t="s">
        <v>3221</v>
      </c>
      <c r="B474" s="3" t="s">
        <v>1619</v>
      </c>
      <c r="C474" s="3" t="s">
        <v>1620</v>
      </c>
      <c r="D474" s="3">
        <v>32.609000000000002</v>
      </c>
      <c r="E474" s="4">
        <v>1.5600000000000001E-6</v>
      </c>
    </row>
    <row r="475" spans="1:5" x14ac:dyDescent="0.2">
      <c r="A475" s="3" t="s">
        <v>3222</v>
      </c>
      <c r="B475" s="3" t="s">
        <v>3223</v>
      </c>
      <c r="C475" s="3" t="s">
        <v>3224</v>
      </c>
      <c r="D475" s="3">
        <v>34.847999999999999</v>
      </c>
      <c r="E475" s="4">
        <v>1.55E-6</v>
      </c>
    </row>
    <row r="476" spans="1:5" x14ac:dyDescent="0.2">
      <c r="A476" s="3" t="s">
        <v>3225</v>
      </c>
      <c r="B476" s="3" t="s">
        <v>1773</v>
      </c>
      <c r="C476" s="3" t="s">
        <v>3226</v>
      </c>
      <c r="D476" s="3">
        <v>21.347999999999999</v>
      </c>
      <c r="E476" s="4">
        <v>1.53E-6</v>
      </c>
    </row>
    <row r="477" spans="1:5" x14ac:dyDescent="0.2">
      <c r="A477" s="3" t="s">
        <v>3227</v>
      </c>
      <c r="B477" s="3" t="s">
        <v>3228</v>
      </c>
      <c r="C477" s="3" t="s">
        <v>3229</v>
      </c>
      <c r="D477" s="3">
        <v>52.631999999999998</v>
      </c>
      <c r="E477" s="4">
        <v>1.53E-6</v>
      </c>
    </row>
    <row r="478" spans="1:5" x14ac:dyDescent="0.2">
      <c r="A478" s="3" t="s">
        <v>171</v>
      </c>
      <c r="B478" s="3" t="s">
        <v>172</v>
      </c>
      <c r="C478" s="3" t="s">
        <v>173</v>
      </c>
      <c r="D478" s="3">
        <v>58.823999999999998</v>
      </c>
      <c r="E478" s="4">
        <v>1.5200000000000001E-6</v>
      </c>
    </row>
    <row r="479" spans="1:5" x14ac:dyDescent="0.2">
      <c r="A479" s="3" t="s">
        <v>3230</v>
      </c>
      <c r="B479" s="3" t="s">
        <v>3231</v>
      </c>
      <c r="C479" s="3" t="s">
        <v>3232</v>
      </c>
      <c r="D479" s="3">
        <v>22.266999999999999</v>
      </c>
      <c r="E479" s="4">
        <v>1.5099999999999999E-6</v>
      </c>
    </row>
    <row r="480" spans="1:5" x14ac:dyDescent="0.2">
      <c r="A480" s="3" t="s">
        <v>3233</v>
      </c>
      <c r="B480" s="3" t="s">
        <v>3234</v>
      </c>
      <c r="C480" s="3" t="s">
        <v>3235</v>
      </c>
      <c r="D480" s="3">
        <v>54.286000000000001</v>
      </c>
      <c r="E480" s="4">
        <v>1.5E-6</v>
      </c>
    </row>
    <row r="481" spans="1:5" x14ac:dyDescent="0.2">
      <c r="A481" s="3" t="s">
        <v>3236</v>
      </c>
      <c r="B481" s="3" t="s">
        <v>3237</v>
      </c>
      <c r="C481" s="3" t="s">
        <v>3238</v>
      </c>
      <c r="D481" s="3">
        <v>28.07</v>
      </c>
      <c r="E481" s="4">
        <v>1.5E-6</v>
      </c>
    </row>
    <row r="482" spans="1:5" x14ac:dyDescent="0.2">
      <c r="A482" s="3" t="s">
        <v>3239</v>
      </c>
      <c r="B482" s="3" t="s">
        <v>1183</v>
      </c>
      <c r="C482" s="3" t="s">
        <v>1184</v>
      </c>
      <c r="D482" s="3">
        <v>32.673000000000002</v>
      </c>
      <c r="E482" s="4">
        <v>1.4899999999999999E-6</v>
      </c>
    </row>
    <row r="483" spans="1:5" x14ac:dyDescent="0.2">
      <c r="A483" s="3" t="s">
        <v>174</v>
      </c>
      <c r="B483" s="3" t="s">
        <v>175</v>
      </c>
      <c r="C483" s="3" t="s">
        <v>176</v>
      </c>
      <c r="D483" s="3">
        <v>43.59</v>
      </c>
      <c r="E483" s="4">
        <v>1.4899999999999999E-6</v>
      </c>
    </row>
    <row r="484" spans="1:5" x14ac:dyDescent="0.2">
      <c r="A484" s="3" t="s">
        <v>3147</v>
      </c>
      <c r="B484" s="3" t="s">
        <v>3240</v>
      </c>
      <c r="C484" s="3" t="s">
        <v>3241</v>
      </c>
      <c r="D484" s="3">
        <v>35.820999999999998</v>
      </c>
      <c r="E484" s="4">
        <v>1.4899999999999999E-6</v>
      </c>
    </row>
    <row r="485" spans="1:5" x14ac:dyDescent="0.2">
      <c r="A485" s="3" t="s">
        <v>3242</v>
      </c>
      <c r="B485" s="3" t="s">
        <v>3243</v>
      </c>
      <c r="C485" s="3" t="s">
        <v>3244</v>
      </c>
      <c r="D485" s="3">
        <v>43.396000000000001</v>
      </c>
      <c r="E485" s="4">
        <v>1.48E-6</v>
      </c>
    </row>
    <row r="486" spans="1:5" x14ac:dyDescent="0.2">
      <c r="A486" s="3" t="s">
        <v>3245</v>
      </c>
      <c r="B486" s="3" t="s">
        <v>3246</v>
      </c>
      <c r="C486" s="3" t="s">
        <v>3247</v>
      </c>
      <c r="D486" s="3">
        <v>53.570999999999998</v>
      </c>
      <c r="E486" s="4">
        <v>1.48E-6</v>
      </c>
    </row>
    <row r="487" spans="1:5" x14ac:dyDescent="0.2">
      <c r="A487" s="3" t="s">
        <v>3248</v>
      </c>
      <c r="B487" s="3" t="s">
        <v>255</v>
      </c>
      <c r="C487" s="3" t="s">
        <v>256</v>
      </c>
      <c r="D487" s="3">
        <v>25.61</v>
      </c>
      <c r="E487" s="4">
        <v>1.4699999999999999E-6</v>
      </c>
    </row>
    <row r="488" spans="1:5" x14ac:dyDescent="0.2">
      <c r="A488" s="3" t="s">
        <v>3249</v>
      </c>
      <c r="B488" s="3" t="s">
        <v>3250</v>
      </c>
      <c r="C488" s="3" t="s">
        <v>3251</v>
      </c>
      <c r="D488" s="3">
        <v>45.945999999999998</v>
      </c>
      <c r="E488" s="4">
        <v>1.44E-6</v>
      </c>
    </row>
    <row r="489" spans="1:5" x14ac:dyDescent="0.2">
      <c r="A489" s="3" t="s">
        <v>3252</v>
      </c>
      <c r="B489" s="3" t="s">
        <v>3253</v>
      </c>
      <c r="C489" s="3" t="s">
        <v>3254</v>
      </c>
      <c r="D489" s="3">
        <v>41.095999999999997</v>
      </c>
      <c r="E489" s="4">
        <v>1.4300000000000001E-6</v>
      </c>
    </row>
    <row r="490" spans="1:5" x14ac:dyDescent="0.2">
      <c r="A490" s="3" t="s">
        <v>3255</v>
      </c>
      <c r="B490" s="3" t="s">
        <v>278</v>
      </c>
      <c r="C490" s="3" t="s">
        <v>279</v>
      </c>
      <c r="D490" s="3">
        <v>36.470999999999997</v>
      </c>
      <c r="E490" s="4">
        <v>1.4300000000000001E-6</v>
      </c>
    </row>
    <row r="491" spans="1:5" x14ac:dyDescent="0.2">
      <c r="A491" s="3" t="s">
        <v>177</v>
      </c>
      <c r="B491" s="3" t="s">
        <v>178</v>
      </c>
      <c r="C491" s="3" t="s">
        <v>179</v>
      </c>
      <c r="D491" s="3">
        <v>45.454999999999998</v>
      </c>
      <c r="E491" s="4">
        <v>1.42E-6</v>
      </c>
    </row>
    <row r="492" spans="1:5" x14ac:dyDescent="0.2">
      <c r="A492" s="3" t="s">
        <v>180</v>
      </c>
      <c r="B492" s="3" t="s">
        <v>181</v>
      </c>
      <c r="C492" s="3" t="s">
        <v>182</v>
      </c>
      <c r="D492" s="3">
        <v>30.702000000000002</v>
      </c>
      <c r="E492" s="4">
        <v>1.4100000000000001E-6</v>
      </c>
    </row>
    <row r="493" spans="1:5" x14ac:dyDescent="0.2">
      <c r="A493" s="3" t="s">
        <v>3256</v>
      </c>
      <c r="B493" s="3" t="s">
        <v>3257</v>
      </c>
      <c r="C493" s="3" t="s">
        <v>3258</v>
      </c>
      <c r="D493" s="3">
        <v>28.431000000000001</v>
      </c>
      <c r="E493" s="4">
        <v>1.3999999999999999E-6</v>
      </c>
    </row>
    <row r="494" spans="1:5" x14ac:dyDescent="0.2">
      <c r="A494" s="3" t="s">
        <v>3259</v>
      </c>
      <c r="B494" s="3" t="s">
        <v>3260</v>
      </c>
      <c r="C494" s="3" t="s">
        <v>3261</v>
      </c>
      <c r="D494" s="3">
        <v>34.177</v>
      </c>
      <c r="E494" s="4">
        <v>1.3799999999999999E-6</v>
      </c>
    </row>
    <row r="495" spans="1:5" x14ac:dyDescent="0.2">
      <c r="A495" s="3" t="s">
        <v>3262</v>
      </c>
      <c r="B495" s="3" t="s">
        <v>3263</v>
      </c>
      <c r="C495" s="3" t="s">
        <v>3264</v>
      </c>
      <c r="D495" s="3">
        <v>30.303000000000001</v>
      </c>
      <c r="E495" s="4">
        <v>1.3799999999999999E-6</v>
      </c>
    </row>
    <row r="496" spans="1:5" x14ac:dyDescent="0.2">
      <c r="A496" s="3" t="s">
        <v>3265</v>
      </c>
      <c r="B496" s="3" t="s">
        <v>1667</v>
      </c>
      <c r="C496" s="3" t="s">
        <v>1668</v>
      </c>
      <c r="D496" s="3">
        <v>36.537999999999997</v>
      </c>
      <c r="E496" s="4">
        <v>1.3599999999999999E-6</v>
      </c>
    </row>
    <row r="497" spans="1:5" x14ac:dyDescent="0.2">
      <c r="A497" s="3" t="s">
        <v>3266</v>
      </c>
      <c r="B497" s="3" t="s">
        <v>3267</v>
      </c>
      <c r="C497" s="3" t="s">
        <v>3268</v>
      </c>
      <c r="D497" s="3">
        <v>30.434999999999999</v>
      </c>
      <c r="E497" s="4">
        <v>1.3599999999999999E-6</v>
      </c>
    </row>
    <row r="498" spans="1:5" x14ac:dyDescent="0.2">
      <c r="A498" s="3" t="s">
        <v>3269</v>
      </c>
      <c r="B498" s="3" t="s">
        <v>3270</v>
      </c>
      <c r="C498" s="3" t="s">
        <v>3271</v>
      </c>
      <c r="D498" s="3">
        <v>24.890999999999998</v>
      </c>
      <c r="E498" s="4">
        <v>1.35E-6</v>
      </c>
    </row>
    <row r="499" spans="1:5" x14ac:dyDescent="0.2">
      <c r="A499" s="3" t="s">
        <v>2244</v>
      </c>
      <c r="B499" s="3" t="s">
        <v>3272</v>
      </c>
      <c r="C499" s="3" t="s">
        <v>3273</v>
      </c>
      <c r="D499" s="3">
        <v>28.788</v>
      </c>
      <c r="E499" s="4">
        <v>1.35E-6</v>
      </c>
    </row>
    <row r="500" spans="1:5" x14ac:dyDescent="0.2">
      <c r="A500" s="3" t="s">
        <v>3274</v>
      </c>
      <c r="B500" s="3" t="s">
        <v>3275</v>
      </c>
      <c r="C500" s="3" t="s">
        <v>3276</v>
      </c>
      <c r="D500" s="3">
        <v>28.571000000000002</v>
      </c>
      <c r="E500" s="4">
        <v>1.35E-6</v>
      </c>
    </row>
    <row r="501" spans="1:5" x14ac:dyDescent="0.2">
      <c r="A501" s="3" t="s">
        <v>3277</v>
      </c>
      <c r="B501" s="3" t="s">
        <v>1430</v>
      </c>
      <c r="C501" s="3" t="s">
        <v>1431</v>
      </c>
      <c r="D501" s="3">
        <v>27.036999999999999</v>
      </c>
      <c r="E501" s="4">
        <v>1.3400000000000001E-6</v>
      </c>
    </row>
    <row r="502" spans="1:5" x14ac:dyDescent="0.2">
      <c r="A502" s="3" t="s">
        <v>3054</v>
      </c>
      <c r="B502" s="3" t="s">
        <v>3278</v>
      </c>
      <c r="C502" s="3" t="s">
        <v>3279</v>
      </c>
      <c r="D502" s="3">
        <v>36.734999999999999</v>
      </c>
      <c r="E502" s="4">
        <v>1.3400000000000001E-6</v>
      </c>
    </row>
    <row r="503" spans="1:5" x14ac:dyDescent="0.2">
      <c r="A503" s="3" t="s">
        <v>186</v>
      </c>
      <c r="B503" s="3" t="s">
        <v>187</v>
      </c>
      <c r="C503" s="3" t="s">
        <v>188</v>
      </c>
      <c r="D503" s="3">
        <v>29.231000000000002</v>
      </c>
      <c r="E503" s="4">
        <v>1.33E-6</v>
      </c>
    </row>
    <row r="504" spans="1:5" x14ac:dyDescent="0.2">
      <c r="A504" s="3" t="s">
        <v>3280</v>
      </c>
      <c r="B504" s="3" t="s">
        <v>690</v>
      </c>
      <c r="C504" s="3" t="s">
        <v>691</v>
      </c>
      <c r="D504" s="3">
        <v>32.432000000000002</v>
      </c>
      <c r="E504" s="4">
        <v>1.33E-6</v>
      </c>
    </row>
    <row r="505" spans="1:5" x14ac:dyDescent="0.2">
      <c r="A505" s="3" t="s">
        <v>3281</v>
      </c>
      <c r="B505" s="3" t="s">
        <v>3282</v>
      </c>
      <c r="C505" s="3" t="s">
        <v>3283</v>
      </c>
      <c r="D505" s="3">
        <v>30.768999999999998</v>
      </c>
      <c r="E505" s="4">
        <v>1.3200000000000001E-6</v>
      </c>
    </row>
    <row r="506" spans="1:5" x14ac:dyDescent="0.2">
      <c r="A506" s="3" t="s">
        <v>3284</v>
      </c>
      <c r="B506" s="3" t="s">
        <v>3285</v>
      </c>
      <c r="C506" s="3" t="s">
        <v>3286</v>
      </c>
      <c r="D506" s="3">
        <v>34.524000000000001</v>
      </c>
      <c r="E506" s="4">
        <v>1.31E-6</v>
      </c>
    </row>
    <row r="507" spans="1:5" x14ac:dyDescent="0.2">
      <c r="A507" s="3" t="s">
        <v>3287</v>
      </c>
      <c r="B507" s="3" t="s">
        <v>3288</v>
      </c>
      <c r="C507" s="3" t="s">
        <v>3289</v>
      </c>
      <c r="D507" s="3">
        <v>33.332999999999998</v>
      </c>
      <c r="E507" s="4">
        <v>1.3E-6</v>
      </c>
    </row>
    <row r="508" spans="1:5" x14ac:dyDescent="0.2">
      <c r="A508" s="3" t="s">
        <v>3290</v>
      </c>
      <c r="B508" s="3" t="s">
        <v>3291</v>
      </c>
      <c r="C508" s="3" t="s">
        <v>3292</v>
      </c>
      <c r="D508" s="3">
        <v>38.462000000000003</v>
      </c>
      <c r="E508" s="4">
        <v>1.3E-6</v>
      </c>
    </row>
    <row r="509" spans="1:5" x14ac:dyDescent="0.2">
      <c r="A509" s="3" t="s">
        <v>3293</v>
      </c>
      <c r="B509" s="3" t="s">
        <v>3294</v>
      </c>
      <c r="C509" s="3" t="s">
        <v>3295</v>
      </c>
      <c r="D509" s="3">
        <v>21.925000000000001</v>
      </c>
      <c r="E509" s="4">
        <v>1.3E-6</v>
      </c>
    </row>
    <row r="510" spans="1:5" x14ac:dyDescent="0.2">
      <c r="A510" s="3" t="s">
        <v>3296</v>
      </c>
      <c r="B510" s="3" t="s">
        <v>3297</v>
      </c>
      <c r="C510" s="3" t="s">
        <v>3298</v>
      </c>
      <c r="D510" s="3">
        <v>38.462000000000003</v>
      </c>
      <c r="E510" s="4">
        <v>1.2899999999999999E-6</v>
      </c>
    </row>
    <row r="511" spans="1:5" x14ac:dyDescent="0.2">
      <c r="A511" s="3" t="s">
        <v>3299</v>
      </c>
      <c r="B511" s="3" t="s">
        <v>3300</v>
      </c>
      <c r="C511" s="3" t="s">
        <v>3301</v>
      </c>
      <c r="D511" s="3">
        <v>24.206</v>
      </c>
      <c r="E511" s="4">
        <v>1.2899999999999999E-6</v>
      </c>
    </row>
    <row r="512" spans="1:5" x14ac:dyDescent="0.2">
      <c r="A512" s="3" t="s">
        <v>3302</v>
      </c>
      <c r="B512" s="3" t="s">
        <v>3303</v>
      </c>
      <c r="C512" s="3" t="s">
        <v>3304</v>
      </c>
      <c r="D512" s="3">
        <v>31.460999999999999</v>
      </c>
      <c r="E512" s="4">
        <v>1.28E-6</v>
      </c>
    </row>
    <row r="513" spans="1:5" x14ac:dyDescent="0.2">
      <c r="A513" s="3" t="s">
        <v>3305</v>
      </c>
      <c r="B513" s="3" t="s">
        <v>3306</v>
      </c>
      <c r="C513" s="3" t="s">
        <v>3307</v>
      </c>
      <c r="D513" s="3">
        <v>39.063000000000002</v>
      </c>
      <c r="E513" s="4">
        <v>1.2699999999999999E-6</v>
      </c>
    </row>
    <row r="514" spans="1:5" x14ac:dyDescent="0.2">
      <c r="A514" s="3" t="s">
        <v>3308</v>
      </c>
      <c r="B514" s="3" t="s">
        <v>3309</v>
      </c>
      <c r="C514" s="3" t="s">
        <v>3310</v>
      </c>
      <c r="D514" s="3">
        <v>56.756999999999998</v>
      </c>
      <c r="E514" s="4">
        <v>1.24E-6</v>
      </c>
    </row>
    <row r="515" spans="1:5" x14ac:dyDescent="0.2">
      <c r="A515" s="3" t="s">
        <v>174</v>
      </c>
      <c r="B515" s="3" t="s">
        <v>192</v>
      </c>
      <c r="C515" s="3" t="s">
        <v>193</v>
      </c>
      <c r="D515" s="3">
        <v>48.484999999999999</v>
      </c>
      <c r="E515" s="4">
        <v>1.2300000000000001E-6</v>
      </c>
    </row>
    <row r="516" spans="1:5" x14ac:dyDescent="0.2">
      <c r="A516" s="3" t="s">
        <v>3311</v>
      </c>
      <c r="B516" s="3" t="s">
        <v>3312</v>
      </c>
      <c r="C516" s="3" t="s">
        <v>3313</v>
      </c>
      <c r="D516" s="3">
        <v>23.469000000000001</v>
      </c>
      <c r="E516" s="4">
        <v>1.2300000000000001E-6</v>
      </c>
    </row>
    <row r="517" spans="1:5" x14ac:dyDescent="0.2">
      <c r="A517" s="3" t="s">
        <v>3311</v>
      </c>
      <c r="B517" s="3" t="s">
        <v>3314</v>
      </c>
      <c r="C517" s="3" t="s">
        <v>3315</v>
      </c>
      <c r="D517" s="3">
        <v>23.469000000000001</v>
      </c>
      <c r="E517" s="4">
        <v>1.2300000000000001E-6</v>
      </c>
    </row>
    <row r="518" spans="1:5" x14ac:dyDescent="0.2">
      <c r="A518" s="3" t="s">
        <v>3316</v>
      </c>
      <c r="B518" s="3" t="s">
        <v>3317</v>
      </c>
      <c r="C518" s="3" t="s">
        <v>3318</v>
      </c>
      <c r="D518" s="3">
        <v>22.457999999999998</v>
      </c>
      <c r="E518" s="4">
        <v>1.22E-6</v>
      </c>
    </row>
    <row r="519" spans="1:5" x14ac:dyDescent="0.2">
      <c r="A519" s="3" t="s">
        <v>3319</v>
      </c>
      <c r="B519" s="3" t="s">
        <v>3320</v>
      </c>
      <c r="C519" s="3" t="s">
        <v>3321</v>
      </c>
      <c r="D519" s="3">
        <v>24.762</v>
      </c>
      <c r="E519" s="4">
        <v>1.2100000000000001E-6</v>
      </c>
    </row>
    <row r="520" spans="1:5" x14ac:dyDescent="0.2">
      <c r="A520" s="3" t="s">
        <v>3322</v>
      </c>
      <c r="B520" s="3" t="s">
        <v>1683</v>
      </c>
      <c r="C520" s="3" t="s">
        <v>1684</v>
      </c>
      <c r="D520" s="3">
        <v>34.579000000000001</v>
      </c>
      <c r="E520" s="4">
        <v>1.1999999999999999E-6</v>
      </c>
    </row>
    <row r="521" spans="1:5" x14ac:dyDescent="0.2">
      <c r="A521" s="3" t="s">
        <v>3323</v>
      </c>
      <c r="B521" s="3" t="s">
        <v>3324</v>
      </c>
      <c r="C521" s="3" t="s">
        <v>3325</v>
      </c>
      <c r="D521" s="3">
        <v>44.737000000000002</v>
      </c>
      <c r="E521" s="4">
        <v>1.19E-6</v>
      </c>
    </row>
    <row r="522" spans="1:5" x14ac:dyDescent="0.2">
      <c r="A522" s="3" t="s">
        <v>3326</v>
      </c>
      <c r="B522" s="3" t="s">
        <v>3327</v>
      </c>
      <c r="C522" s="3" t="s">
        <v>3328</v>
      </c>
      <c r="D522" s="3">
        <v>29.486999999999998</v>
      </c>
      <c r="E522" s="4">
        <v>1.19E-6</v>
      </c>
    </row>
    <row r="523" spans="1:5" x14ac:dyDescent="0.2">
      <c r="A523" s="3" t="s">
        <v>3329</v>
      </c>
      <c r="B523" s="3" t="s">
        <v>3330</v>
      </c>
      <c r="C523" s="3" t="s">
        <v>3331</v>
      </c>
      <c r="D523" s="3">
        <v>31.033999999999999</v>
      </c>
      <c r="E523" s="4">
        <v>1.1799999999999999E-6</v>
      </c>
    </row>
    <row r="524" spans="1:5" x14ac:dyDescent="0.2">
      <c r="A524" s="3" t="s">
        <v>3332</v>
      </c>
      <c r="B524" s="3" t="s">
        <v>3333</v>
      </c>
      <c r="C524" s="3" t="s">
        <v>3334</v>
      </c>
      <c r="D524" s="3">
        <v>24.515999999999998</v>
      </c>
      <c r="E524" s="4">
        <v>1.17E-6</v>
      </c>
    </row>
    <row r="525" spans="1:5" x14ac:dyDescent="0.2">
      <c r="A525" s="3" t="s">
        <v>3335</v>
      </c>
      <c r="B525" s="3" t="s">
        <v>3336</v>
      </c>
      <c r="C525" s="3" t="s">
        <v>3337</v>
      </c>
      <c r="D525" s="3">
        <v>29.591999999999999</v>
      </c>
      <c r="E525" s="4">
        <v>1.17E-6</v>
      </c>
    </row>
    <row r="526" spans="1:5" x14ac:dyDescent="0.2">
      <c r="A526" s="3" t="s">
        <v>194</v>
      </c>
      <c r="B526" s="3" t="s">
        <v>195</v>
      </c>
      <c r="C526" s="3" t="s">
        <v>196</v>
      </c>
      <c r="D526" s="3">
        <v>35.616</v>
      </c>
      <c r="E526" s="4">
        <v>1.17E-6</v>
      </c>
    </row>
    <row r="527" spans="1:5" x14ac:dyDescent="0.2">
      <c r="A527" s="3" t="s">
        <v>3338</v>
      </c>
      <c r="B527" s="3" t="s">
        <v>3339</v>
      </c>
      <c r="C527" s="3" t="s">
        <v>3340</v>
      </c>
      <c r="D527" s="3">
        <v>23.975000000000001</v>
      </c>
      <c r="E527" s="4">
        <v>1.17E-6</v>
      </c>
    </row>
    <row r="528" spans="1:5" x14ac:dyDescent="0.2">
      <c r="A528" s="3" t="s">
        <v>3341</v>
      </c>
      <c r="B528" s="3" t="s">
        <v>3342</v>
      </c>
      <c r="C528" s="3" t="s">
        <v>3343</v>
      </c>
      <c r="D528" s="3">
        <v>54.545000000000002</v>
      </c>
      <c r="E528" s="4">
        <v>1.17E-6</v>
      </c>
    </row>
    <row r="529" spans="1:5" x14ac:dyDescent="0.2">
      <c r="A529" s="3" t="s">
        <v>3344</v>
      </c>
      <c r="B529" s="3" t="s">
        <v>3345</v>
      </c>
      <c r="C529" s="3" t="s">
        <v>3346</v>
      </c>
      <c r="D529" s="3">
        <v>29.103999999999999</v>
      </c>
      <c r="E529" s="4">
        <v>1.13E-6</v>
      </c>
    </row>
    <row r="530" spans="1:5" x14ac:dyDescent="0.2">
      <c r="A530" s="3" t="s">
        <v>3347</v>
      </c>
      <c r="B530" s="3" t="s">
        <v>3348</v>
      </c>
      <c r="C530" s="3" t="s">
        <v>3349</v>
      </c>
      <c r="D530" s="3">
        <v>36.923000000000002</v>
      </c>
      <c r="E530" s="4">
        <v>1.11E-6</v>
      </c>
    </row>
    <row r="531" spans="1:5" x14ac:dyDescent="0.2">
      <c r="A531" s="3" t="s">
        <v>3350</v>
      </c>
      <c r="B531" s="3" t="s">
        <v>3351</v>
      </c>
      <c r="C531" s="3" t="s">
        <v>3352</v>
      </c>
      <c r="D531" s="3">
        <v>22.966999999999999</v>
      </c>
      <c r="E531" s="4">
        <v>1.11E-6</v>
      </c>
    </row>
    <row r="532" spans="1:5" x14ac:dyDescent="0.2">
      <c r="A532" s="3" t="s">
        <v>197</v>
      </c>
      <c r="B532" s="3" t="s">
        <v>198</v>
      </c>
      <c r="C532" s="3" t="s">
        <v>199</v>
      </c>
      <c r="D532" s="3">
        <v>26.373999999999999</v>
      </c>
      <c r="E532" s="4">
        <v>1.1000000000000001E-6</v>
      </c>
    </row>
    <row r="533" spans="1:5" x14ac:dyDescent="0.2">
      <c r="A533" s="3" t="s">
        <v>3353</v>
      </c>
      <c r="B533" s="3" t="s">
        <v>3354</v>
      </c>
      <c r="C533" s="3" t="s">
        <v>3355</v>
      </c>
      <c r="D533" s="3">
        <v>67.567999999999998</v>
      </c>
      <c r="E533" s="4">
        <v>1.0899999999999999E-6</v>
      </c>
    </row>
    <row r="534" spans="1:5" x14ac:dyDescent="0.2">
      <c r="A534" s="3" t="s">
        <v>3356</v>
      </c>
      <c r="B534" s="3" t="s">
        <v>1984</v>
      </c>
      <c r="C534" s="3" t="s">
        <v>1985</v>
      </c>
      <c r="D534" s="3">
        <v>23.562999999999999</v>
      </c>
      <c r="E534" s="4">
        <v>1.0699999999999999E-6</v>
      </c>
    </row>
    <row r="535" spans="1:5" x14ac:dyDescent="0.2">
      <c r="A535" s="3" t="s">
        <v>3357</v>
      </c>
      <c r="B535" s="3" t="s">
        <v>3358</v>
      </c>
      <c r="C535" s="3" t="s">
        <v>3359</v>
      </c>
      <c r="D535" s="3">
        <v>25.571000000000002</v>
      </c>
      <c r="E535" s="4">
        <v>1.0699999999999999E-6</v>
      </c>
    </row>
    <row r="536" spans="1:5" x14ac:dyDescent="0.2">
      <c r="A536" s="3" t="s">
        <v>3360</v>
      </c>
      <c r="B536" s="3" t="s">
        <v>1322</v>
      </c>
      <c r="C536" s="3" t="s">
        <v>1323</v>
      </c>
      <c r="D536" s="3">
        <v>26.803999999999998</v>
      </c>
      <c r="E536" s="4">
        <v>1.0699999999999999E-6</v>
      </c>
    </row>
    <row r="537" spans="1:5" x14ac:dyDescent="0.2">
      <c r="A537" s="3" t="s">
        <v>3361</v>
      </c>
      <c r="B537" s="3" t="s">
        <v>3362</v>
      </c>
      <c r="C537" s="3" t="s">
        <v>3363</v>
      </c>
      <c r="D537" s="3">
        <v>21.588999999999999</v>
      </c>
      <c r="E537" s="4">
        <v>1.06E-6</v>
      </c>
    </row>
    <row r="538" spans="1:5" x14ac:dyDescent="0.2">
      <c r="A538" s="3" t="s">
        <v>3364</v>
      </c>
      <c r="B538" s="3" t="s">
        <v>3365</v>
      </c>
      <c r="C538" s="3" t="s">
        <v>3366</v>
      </c>
      <c r="D538" s="3">
        <v>27.273</v>
      </c>
      <c r="E538" s="4">
        <v>1.06E-6</v>
      </c>
    </row>
    <row r="539" spans="1:5" x14ac:dyDescent="0.2">
      <c r="A539" s="3" t="s">
        <v>3367</v>
      </c>
      <c r="B539" s="3" t="s">
        <v>3368</v>
      </c>
      <c r="C539" s="3" t="s">
        <v>3369</v>
      </c>
      <c r="D539" s="3">
        <v>29.064</v>
      </c>
      <c r="E539" s="4">
        <v>1.06E-6</v>
      </c>
    </row>
    <row r="540" spans="1:5" x14ac:dyDescent="0.2">
      <c r="A540" s="3" t="s">
        <v>3370</v>
      </c>
      <c r="B540" s="3" t="s">
        <v>3371</v>
      </c>
      <c r="C540" s="3" t="s">
        <v>3372</v>
      </c>
      <c r="D540" s="3">
        <v>27.347000000000001</v>
      </c>
      <c r="E540" s="4">
        <v>1.06E-6</v>
      </c>
    </row>
    <row r="541" spans="1:5" x14ac:dyDescent="0.2">
      <c r="A541" s="3" t="s">
        <v>203</v>
      </c>
      <c r="B541" s="3" t="s">
        <v>204</v>
      </c>
      <c r="C541" s="3" t="s">
        <v>205</v>
      </c>
      <c r="D541" s="3">
        <v>32.558</v>
      </c>
      <c r="E541" s="4">
        <v>1.0499999999999999E-6</v>
      </c>
    </row>
    <row r="542" spans="1:5" x14ac:dyDescent="0.2">
      <c r="A542" s="3" t="s">
        <v>3373</v>
      </c>
      <c r="B542" s="3" t="s">
        <v>1543</v>
      </c>
      <c r="C542" s="3" t="s">
        <v>1544</v>
      </c>
      <c r="D542" s="3">
        <v>26.471</v>
      </c>
      <c r="E542" s="4">
        <v>1.0499999999999999E-6</v>
      </c>
    </row>
    <row r="543" spans="1:5" x14ac:dyDescent="0.2">
      <c r="A543" s="3" t="s">
        <v>200</v>
      </c>
      <c r="B543" s="3" t="s">
        <v>201</v>
      </c>
      <c r="C543" s="3" t="s">
        <v>202</v>
      </c>
      <c r="D543" s="3">
        <v>43.939</v>
      </c>
      <c r="E543" s="4">
        <v>1.0499999999999999E-6</v>
      </c>
    </row>
    <row r="544" spans="1:5" x14ac:dyDescent="0.2">
      <c r="A544" s="3" t="s">
        <v>3374</v>
      </c>
      <c r="B544" s="3" t="s">
        <v>3375</v>
      </c>
      <c r="C544" s="3" t="s">
        <v>3376</v>
      </c>
      <c r="D544" s="3">
        <v>44.067999999999998</v>
      </c>
      <c r="E544" s="4">
        <v>1.0499999999999999E-6</v>
      </c>
    </row>
    <row r="545" spans="1:5" x14ac:dyDescent="0.2">
      <c r="A545" s="3" t="s">
        <v>3377</v>
      </c>
      <c r="B545" s="3" t="s">
        <v>3378</v>
      </c>
      <c r="C545" s="3" t="s">
        <v>3379</v>
      </c>
      <c r="D545" s="3">
        <v>27.396999999999998</v>
      </c>
      <c r="E545" s="4">
        <v>1.0499999999999999E-6</v>
      </c>
    </row>
    <row r="546" spans="1:5" x14ac:dyDescent="0.2">
      <c r="A546" s="3" t="s">
        <v>3380</v>
      </c>
      <c r="B546" s="3" t="s">
        <v>3381</v>
      </c>
      <c r="C546" s="3" t="s">
        <v>3382</v>
      </c>
      <c r="D546" s="3">
        <v>20.888000000000002</v>
      </c>
      <c r="E546" s="4">
        <v>1.0300000000000001E-6</v>
      </c>
    </row>
    <row r="547" spans="1:5" x14ac:dyDescent="0.2">
      <c r="A547" s="3" t="s">
        <v>3383</v>
      </c>
      <c r="B547" s="3" t="s">
        <v>3384</v>
      </c>
      <c r="C547" s="3" t="s">
        <v>3385</v>
      </c>
      <c r="D547" s="3">
        <v>37.735999999999997</v>
      </c>
      <c r="E547" s="4">
        <v>1.0300000000000001E-6</v>
      </c>
    </row>
    <row r="548" spans="1:5" x14ac:dyDescent="0.2">
      <c r="A548" s="3" t="s">
        <v>3386</v>
      </c>
      <c r="B548" s="3" t="s">
        <v>3387</v>
      </c>
      <c r="C548" s="3" t="s">
        <v>3388</v>
      </c>
      <c r="D548" s="3">
        <v>22.768000000000001</v>
      </c>
      <c r="E548" s="4">
        <v>1.0300000000000001E-6</v>
      </c>
    </row>
    <row r="549" spans="1:5" x14ac:dyDescent="0.2">
      <c r="A549" s="3" t="s">
        <v>3389</v>
      </c>
      <c r="B549" s="3" t="s">
        <v>3390</v>
      </c>
      <c r="C549" s="3" t="s">
        <v>3391</v>
      </c>
      <c r="D549" s="3">
        <v>28.571000000000002</v>
      </c>
      <c r="E549" s="4">
        <v>1.0300000000000001E-6</v>
      </c>
    </row>
    <row r="550" spans="1:5" x14ac:dyDescent="0.2">
      <c r="A550" s="3" t="s">
        <v>3392</v>
      </c>
      <c r="B550" s="3" t="s">
        <v>1980</v>
      </c>
      <c r="C550" s="3" t="s">
        <v>1981</v>
      </c>
      <c r="D550" s="3">
        <v>24.324000000000002</v>
      </c>
      <c r="E550" s="4">
        <v>1.02E-6</v>
      </c>
    </row>
    <row r="551" spans="1:5" x14ac:dyDescent="0.2">
      <c r="A551" s="3" t="s">
        <v>3393</v>
      </c>
      <c r="B551" s="3" t="s">
        <v>3394</v>
      </c>
      <c r="C551" s="3" t="s">
        <v>3395</v>
      </c>
      <c r="D551" s="3">
        <v>47.058999999999997</v>
      </c>
      <c r="E551" s="4">
        <v>1.02E-6</v>
      </c>
    </row>
    <row r="552" spans="1:5" x14ac:dyDescent="0.2">
      <c r="A552" s="3" t="s">
        <v>3396</v>
      </c>
      <c r="B552" s="3" t="s">
        <v>3397</v>
      </c>
      <c r="C552" s="3" t="s">
        <v>3398</v>
      </c>
      <c r="D552" s="3">
        <v>33.332999999999998</v>
      </c>
      <c r="E552" s="4">
        <v>1.02E-6</v>
      </c>
    </row>
    <row r="553" spans="1:5" x14ac:dyDescent="0.2">
      <c r="A553" s="3" t="s">
        <v>3399</v>
      </c>
      <c r="B553" s="3" t="s">
        <v>1313</v>
      </c>
      <c r="C553" s="3" t="s">
        <v>1314</v>
      </c>
      <c r="D553" s="3">
        <v>39.344000000000001</v>
      </c>
      <c r="E553" s="4">
        <v>1.0100000000000001E-6</v>
      </c>
    </row>
    <row r="554" spans="1:5" x14ac:dyDescent="0.2">
      <c r="A554" s="3" t="s">
        <v>3400</v>
      </c>
      <c r="B554" s="3" t="s">
        <v>556</v>
      </c>
      <c r="C554" s="3" t="s">
        <v>557</v>
      </c>
      <c r="D554" s="3">
        <v>29.268000000000001</v>
      </c>
      <c r="E554" s="4">
        <v>1.0100000000000001E-6</v>
      </c>
    </row>
    <row r="555" spans="1:5" x14ac:dyDescent="0.2">
      <c r="A555" s="3" t="s">
        <v>2848</v>
      </c>
      <c r="B555" s="3" t="s">
        <v>3401</v>
      </c>
      <c r="C555" s="3" t="s">
        <v>3402</v>
      </c>
      <c r="D555" s="3">
        <v>34.615000000000002</v>
      </c>
      <c r="E555" s="4">
        <v>1.0100000000000001E-6</v>
      </c>
    </row>
    <row r="556" spans="1:5" x14ac:dyDescent="0.2">
      <c r="A556" s="3" t="s">
        <v>3403</v>
      </c>
      <c r="B556" s="3" t="s">
        <v>3404</v>
      </c>
      <c r="C556" s="3" t="s">
        <v>3405</v>
      </c>
      <c r="D556" s="3">
        <v>32.468000000000004</v>
      </c>
      <c r="E556" s="4">
        <v>1.0100000000000001E-6</v>
      </c>
    </row>
    <row r="557" spans="1:5" x14ac:dyDescent="0.2">
      <c r="A557" s="3" t="s">
        <v>3406</v>
      </c>
      <c r="B557" s="3" t="s">
        <v>387</v>
      </c>
      <c r="C557" s="3" t="s">
        <v>1931</v>
      </c>
      <c r="D557" s="3">
        <v>37.5</v>
      </c>
      <c r="E557" s="4">
        <v>1.0100000000000001E-6</v>
      </c>
    </row>
    <row r="558" spans="1:5" x14ac:dyDescent="0.2">
      <c r="A558" s="3" t="s">
        <v>3407</v>
      </c>
      <c r="B558" s="3" t="s">
        <v>3408</v>
      </c>
      <c r="C558" s="3" t="s">
        <v>3409</v>
      </c>
      <c r="D558" s="3">
        <v>25.581</v>
      </c>
      <c r="E558" s="4">
        <v>1.0100000000000001E-6</v>
      </c>
    </row>
    <row r="559" spans="1:5" x14ac:dyDescent="0.2">
      <c r="A559" s="3" t="s">
        <v>3410</v>
      </c>
      <c r="B559" s="3" t="s">
        <v>3411</v>
      </c>
      <c r="C559" s="3" t="s">
        <v>3412</v>
      </c>
      <c r="D559" s="3">
        <v>29.907</v>
      </c>
      <c r="E559" s="4">
        <v>9.9999999999999995E-7</v>
      </c>
    </row>
    <row r="560" spans="1:5" x14ac:dyDescent="0.2">
      <c r="A560" s="3" t="s">
        <v>3413</v>
      </c>
      <c r="B560" s="3" t="s">
        <v>3414</v>
      </c>
      <c r="C560" s="3" t="s">
        <v>3415</v>
      </c>
      <c r="D560" s="3">
        <v>45.454999999999998</v>
      </c>
      <c r="E560" s="4">
        <v>9.9300000000000006E-7</v>
      </c>
    </row>
    <row r="561" spans="1:5" x14ac:dyDescent="0.2">
      <c r="A561" s="3" t="s">
        <v>3416</v>
      </c>
      <c r="B561" s="3" t="s">
        <v>3417</v>
      </c>
      <c r="C561" s="3" t="s">
        <v>3418</v>
      </c>
      <c r="D561" s="3">
        <v>27.5</v>
      </c>
      <c r="E561" s="4">
        <v>9.9099999999999991E-7</v>
      </c>
    </row>
    <row r="562" spans="1:5" x14ac:dyDescent="0.2">
      <c r="A562" s="3" t="s">
        <v>3419</v>
      </c>
      <c r="B562" s="3" t="s">
        <v>3420</v>
      </c>
      <c r="C562" s="3" t="s">
        <v>3421</v>
      </c>
      <c r="D562" s="3">
        <v>24.475999999999999</v>
      </c>
      <c r="E562" s="4">
        <v>9.7900000000000007E-7</v>
      </c>
    </row>
    <row r="563" spans="1:5" x14ac:dyDescent="0.2">
      <c r="A563" s="3" t="s">
        <v>209</v>
      </c>
      <c r="B563" s="3" t="s">
        <v>210</v>
      </c>
      <c r="C563" s="3" t="s">
        <v>211</v>
      </c>
      <c r="D563" s="3">
        <v>30.611999999999998</v>
      </c>
      <c r="E563" s="4">
        <v>9.7100000000000011E-7</v>
      </c>
    </row>
    <row r="564" spans="1:5" x14ac:dyDescent="0.2">
      <c r="A564" s="3" t="s">
        <v>3422</v>
      </c>
      <c r="B564" s="3" t="s">
        <v>3423</v>
      </c>
      <c r="C564" s="3" t="s">
        <v>3424</v>
      </c>
      <c r="D564" s="3">
        <v>35.293999999999997</v>
      </c>
      <c r="E564" s="4">
        <v>9.6700000000000002E-7</v>
      </c>
    </row>
    <row r="565" spans="1:5" x14ac:dyDescent="0.2">
      <c r="A565" s="3" t="s">
        <v>3425</v>
      </c>
      <c r="B565" s="3" t="s">
        <v>3426</v>
      </c>
      <c r="C565" s="3" t="s">
        <v>3427</v>
      </c>
      <c r="D565" s="3">
        <v>32.954999999999998</v>
      </c>
      <c r="E565" s="4">
        <v>9.64E-7</v>
      </c>
    </row>
    <row r="566" spans="1:5" x14ac:dyDescent="0.2">
      <c r="A566" s="3" t="s">
        <v>3428</v>
      </c>
      <c r="B566" s="3" t="s">
        <v>1591</v>
      </c>
      <c r="C566" s="3" t="s">
        <v>1592</v>
      </c>
      <c r="D566" s="3">
        <v>38.889000000000003</v>
      </c>
      <c r="E566" s="4">
        <v>9.4499999999999995E-7</v>
      </c>
    </row>
    <row r="567" spans="1:5" x14ac:dyDescent="0.2">
      <c r="A567" s="3" t="s">
        <v>3429</v>
      </c>
      <c r="B567" s="3" t="s">
        <v>3430</v>
      </c>
      <c r="C567" s="3" t="s">
        <v>3431</v>
      </c>
      <c r="D567" s="3">
        <v>28.036999999999999</v>
      </c>
      <c r="E567" s="4">
        <v>9.4300000000000001E-7</v>
      </c>
    </row>
    <row r="568" spans="1:5" x14ac:dyDescent="0.2">
      <c r="A568" s="3" t="s">
        <v>3432</v>
      </c>
      <c r="B568" s="3" t="s">
        <v>3433</v>
      </c>
      <c r="C568" s="3" t="s">
        <v>3434</v>
      </c>
      <c r="D568" s="3">
        <v>34.210999999999999</v>
      </c>
      <c r="E568" s="4">
        <v>9.4E-7</v>
      </c>
    </row>
    <row r="569" spans="1:5" x14ac:dyDescent="0.2">
      <c r="A569" s="3" t="s">
        <v>212</v>
      </c>
      <c r="B569" s="3" t="s">
        <v>213</v>
      </c>
      <c r="C569" s="3" t="s">
        <v>214</v>
      </c>
      <c r="D569" s="3">
        <v>30</v>
      </c>
      <c r="E569" s="4">
        <v>9.4E-7</v>
      </c>
    </row>
    <row r="570" spans="1:5" x14ac:dyDescent="0.2">
      <c r="A570" s="3" t="s">
        <v>3435</v>
      </c>
      <c r="B570" s="3" t="s">
        <v>3436</v>
      </c>
      <c r="C570" s="3" t="s">
        <v>3437</v>
      </c>
      <c r="D570" s="3">
        <v>30.556000000000001</v>
      </c>
      <c r="E570" s="4">
        <v>9.3399999999999997E-7</v>
      </c>
    </row>
    <row r="571" spans="1:5" x14ac:dyDescent="0.2">
      <c r="A571" s="3" t="s">
        <v>3438</v>
      </c>
      <c r="B571" s="3" t="s">
        <v>717</v>
      </c>
      <c r="C571" s="3" t="s">
        <v>718</v>
      </c>
      <c r="D571" s="3">
        <v>19.931000000000001</v>
      </c>
      <c r="E571" s="4">
        <v>9.2500000000000004E-7</v>
      </c>
    </row>
    <row r="572" spans="1:5" x14ac:dyDescent="0.2">
      <c r="A572" s="3" t="s">
        <v>3439</v>
      </c>
      <c r="B572" s="3" t="s">
        <v>3440</v>
      </c>
      <c r="C572" s="3" t="s">
        <v>3441</v>
      </c>
      <c r="D572" s="3">
        <v>38.667000000000002</v>
      </c>
      <c r="E572" s="4">
        <v>9.2399999999999996E-7</v>
      </c>
    </row>
    <row r="573" spans="1:5" x14ac:dyDescent="0.2">
      <c r="A573" s="3" t="s">
        <v>3442</v>
      </c>
      <c r="B573" s="3" t="s">
        <v>3443</v>
      </c>
      <c r="C573" s="3" t="s">
        <v>3444</v>
      </c>
      <c r="D573" s="3">
        <v>22.222000000000001</v>
      </c>
      <c r="E573" s="4">
        <v>9.0299999999999997E-7</v>
      </c>
    </row>
    <row r="574" spans="1:5" x14ac:dyDescent="0.2">
      <c r="A574" s="3" t="s">
        <v>3445</v>
      </c>
      <c r="B574" s="3" t="s">
        <v>3446</v>
      </c>
      <c r="C574" s="3" t="s">
        <v>3447</v>
      </c>
      <c r="D574" s="3">
        <v>41.026000000000003</v>
      </c>
      <c r="E574" s="4">
        <v>8.7599999999999996E-7</v>
      </c>
    </row>
    <row r="575" spans="1:5" x14ac:dyDescent="0.2">
      <c r="A575" s="3" t="s">
        <v>3448</v>
      </c>
      <c r="B575" s="3" t="s">
        <v>3449</v>
      </c>
      <c r="C575" s="3" t="s">
        <v>3450</v>
      </c>
      <c r="D575" s="3">
        <v>30.434999999999999</v>
      </c>
      <c r="E575" s="4">
        <v>8.6000000000000002E-7</v>
      </c>
    </row>
    <row r="576" spans="1:5" x14ac:dyDescent="0.2">
      <c r="A576" s="3" t="s">
        <v>3451</v>
      </c>
      <c r="B576" s="3" t="s">
        <v>3452</v>
      </c>
      <c r="C576" s="3" t="s">
        <v>3453</v>
      </c>
      <c r="D576" s="3">
        <v>62.963000000000001</v>
      </c>
      <c r="E576" s="4">
        <v>8.5899999999999995E-7</v>
      </c>
    </row>
    <row r="577" spans="1:5" x14ac:dyDescent="0.2">
      <c r="A577" s="3" t="s">
        <v>3454</v>
      </c>
      <c r="B577" s="3" t="s">
        <v>3455</v>
      </c>
      <c r="C577" s="3" t="s">
        <v>3456</v>
      </c>
      <c r="D577" s="3">
        <v>51.613</v>
      </c>
      <c r="E577" s="4">
        <v>8.5899999999999995E-7</v>
      </c>
    </row>
    <row r="578" spans="1:5" x14ac:dyDescent="0.2">
      <c r="A578" s="3" t="s">
        <v>3457</v>
      </c>
      <c r="B578" s="3" t="s">
        <v>672</v>
      </c>
      <c r="C578" s="3" t="s">
        <v>673</v>
      </c>
      <c r="D578" s="3">
        <v>23.207999999999998</v>
      </c>
      <c r="E578" s="4">
        <v>8.4399999999999999E-7</v>
      </c>
    </row>
    <row r="579" spans="1:5" x14ac:dyDescent="0.2">
      <c r="A579" s="3" t="s">
        <v>3458</v>
      </c>
      <c r="B579" s="3" t="s">
        <v>3459</v>
      </c>
      <c r="C579" s="3" t="s">
        <v>3460</v>
      </c>
      <c r="D579" s="3">
        <v>40.844999999999999</v>
      </c>
      <c r="E579" s="4">
        <v>8.3500000000000005E-7</v>
      </c>
    </row>
    <row r="580" spans="1:5" x14ac:dyDescent="0.2">
      <c r="A580" s="3" t="s">
        <v>3461</v>
      </c>
      <c r="B580" s="3" t="s">
        <v>3462</v>
      </c>
      <c r="C580" s="3" t="s">
        <v>3463</v>
      </c>
      <c r="D580" s="3">
        <v>38.960999999999999</v>
      </c>
      <c r="E580" s="4">
        <v>8.3099999999999996E-7</v>
      </c>
    </row>
    <row r="581" spans="1:5" x14ac:dyDescent="0.2">
      <c r="A581" s="3" t="s">
        <v>3464</v>
      </c>
      <c r="B581" s="3" t="s">
        <v>3465</v>
      </c>
      <c r="C581" s="3" t="s">
        <v>3466</v>
      </c>
      <c r="D581" s="3">
        <v>28.696000000000002</v>
      </c>
      <c r="E581" s="4">
        <v>8.2600000000000001E-7</v>
      </c>
    </row>
    <row r="582" spans="1:5" x14ac:dyDescent="0.2">
      <c r="A582" s="3" t="s">
        <v>3467</v>
      </c>
      <c r="B582" s="3" t="s">
        <v>3468</v>
      </c>
      <c r="C582" s="3" t="s">
        <v>3469</v>
      </c>
      <c r="D582" s="3">
        <v>30.667000000000002</v>
      </c>
      <c r="E582" s="4">
        <v>8.2399999999999997E-7</v>
      </c>
    </row>
    <row r="583" spans="1:5" x14ac:dyDescent="0.2">
      <c r="A583" s="3" t="s">
        <v>2808</v>
      </c>
      <c r="B583" s="3" t="s">
        <v>3470</v>
      </c>
      <c r="C583" s="3" t="s">
        <v>3471</v>
      </c>
      <c r="D583" s="3">
        <v>70.37</v>
      </c>
      <c r="E583" s="4">
        <v>8.1399999999999996E-7</v>
      </c>
    </row>
    <row r="584" spans="1:5" x14ac:dyDescent="0.2">
      <c r="A584" s="3" t="s">
        <v>3472</v>
      </c>
      <c r="B584" s="3" t="s">
        <v>3473</v>
      </c>
      <c r="C584" s="3" t="s">
        <v>3474</v>
      </c>
      <c r="D584" s="3">
        <v>41.070999999999998</v>
      </c>
      <c r="E584" s="4">
        <v>8.09E-7</v>
      </c>
    </row>
    <row r="585" spans="1:5" x14ac:dyDescent="0.2">
      <c r="A585" s="3" t="s">
        <v>3475</v>
      </c>
      <c r="B585" s="3" t="s">
        <v>3476</v>
      </c>
      <c r="C585" s="3" t="s">
        <v>3477</v>
      </c>
      <c r="D585" s="3">
        <v>35.293999999999997</v>
      </c>
      <c r="E585" s="4">
        <v>8.0699999999999996E-7</v>
      </c>
    </row>
    <row r="586" spans="1:5" x14ac:dyDescent="0.2">
      <c r="A586" s="3" t="s">
        <v>215</v>
      </c>
      <c r="B586" s="3" t="s">
        <v>216</v>
      </c>
      <c r="C586" s="3" t="s">
        <v>217</v>
      </c>
      <c r="D586" s="3">
        <v>39.655000000000001</v>
      </c>
      <c r="E586" s="4">
        <v>8.0400000000000005E-7</v>
      </c>
    </row>
    <row r="587" spans="1:5" x14ac:dyDescent="0.2">
      <c r="A587" s="3" t="s">
        <v>3478</v>
      </c>
      <c r="B587" s="3" t="s">
        <v>3479</v>
      </c>
      <c r="C587" s="3" t="s">
        <v>3480</v>
      </c>
      <c r="D587" s="3">
        <v>40.540999999999997</v>
      </c>
      <c r="E587" s="4">
        <v>8.0100000000000004E-7</v>
      </c>
    </row>
    <row r="588" spans="1:5" x14ac:dyDescent="0.2">
      <c r="A588" s="3" t="s">
        <v>3481</v>
      </c>
      <c r="B588" s="3" t="s">
        <v>3482</v>
      </c>
      <c r="C588" s="3" t="s">
        <v>3483</v>
      </c>
      <c r="D588" s="3">
        <v>32.759</v>
      </c>
      <c r="E588" s="4">
        <v>7.9999999999999996E-7</v>
      </c>
    </row>
    <row r="589" spans="1:5" x14ac:dyDescent="0.2">
      <c r="A589" s="3" t="s">
        <v>3484</v>
      </c>
      <c r="B589" s="3" t="s">
        <v>3485</v>
      </c>
      <c r="C589" s="3" t="s">
        <v>3486</v>
      </c>
      <c r="D589" s="3">
        <v>46.808999999999997</v>
      </c>
      <c r="E589" s="4">
        <v>7.9800000000000003E-7</v>
      </c>
    </row>
    <row r="590" spans="1:5" x14ac:dyDescent="0.2">
      <c r="A590" s="3" t="s">
        <v>3487</v>
      </c>
      <c r="B590" s="3" t="s">
        <v>3488</v>
      </c>
      <c r="C590" s="3" t="s">
        <v>3489</v>
      </c>
      <c r="D590" s="3">
        <v>38.027999999999999</v>
      </c>
      <c r="E590" s="4">
        <v>7.9800000000000003E-7</v>
      </c>
    </row>
    <row r="591" spans="1:5" x14ac:dyDescent="0.2">
      <c r="A591" s="3" t="s">
        <v>3490</v>
      </c>
      <c r="B591" s="3" t="s">
        <v>3491</v>
      </c>
      <c r="C591" s="3" t="s">
        <v>3492</v>
      </c>
      <c r="D591" s="3">
        <v>37.755000000000003</v>
      </c>
      <c r="E591" s="4">
        <v>7.9400000000000004E-7</v>
      </c>
    </row>
    <row r="592" spans="1:5" x14ac:dyDescent="0.2">
      <c r="A592" s="3" t="s">
        <v>3493</v>
      </c>
      <c r="B592" s="3" t="s">
        <v>3494</v>
      </c>
      <c r="C592" s="3" t="s">
        <v>3495</v>
      </c>
      <c r="D592" s="3">
        <v>57.576000000000001</v>
      </c>
      <c r="E592" s="4">
        <v>7.9400000000000004E-7</v>
      </c>
    </row>
    <row r="593" spans="1:5" x14ac:dyDescent="0.2">
      <c r="A593" s="3" t="s">
        <v>3496</v>
      </c>
      <c r="B593" s="3" t="s">
        <v>3497</v>
      </c>
      <c r="C593" s="3" t="s">
        <v>3498</v>
      </c>
      <c r="D593" s="3">
        <v>18.582000000000001</v>
      </c>
      <c r="E593" s="4">
        <v>7.92E-7</v>
      </c>
    </row>
    <row r="594" spans="1:5" x14ac:dyDescent="0.2">
      <c r="A594" s="3" t="s">
        <v>3499</v>
      </c>
      <c r="B594" s="3" t="s">
        <v>234</v>
      </c>
      <c r="C594" s="3" t="s">
        <v>3500</v>
      </c>
      <c r="D594" s="3">
        <v>25</v>
      </c>
      <c r="E594" s="4">
        <v>7.8299999999999996E-7</v>
      </c>
    </row>
    <row r="595" spans="1:5" x14ac:dyDescent="0.2">
      <c r="A595" s="3" t="s">
        <v>3501</v>
      </c>
      <c r="B595" s="3" t="s">
        <v>3502</v>
      </c>
      <c r="C595" s="3" t="s">
        <v>3503</v>
      </c>
      <c r="D595" s="3">
        <v>34.426000000000002</v>
      </c>
      <c r="E595" s="4">
        <v>7.7800000000000001E-7</v>
      </c>
    </row>
    <row r="596" spans="1:5" x14ac:dyDescent="0.2">
      <c r="A596" s="3" t="s">
        <v>3504</v>
      </c>
      <c r="B596" s="3" t="s">
        <v>3505</v>
      </c>
      <c r="C596" s="3" t="s">
        <v>3506</v>
      </c>
      <c r="D596" s="3">
        <v>57.5</v>
      </c>
      <c r="E596" s="4">
        <v>7.7599999999999996E-7</v>
      </c>
    </row>
    <row r="597" spans="1:5" x14ac:dyDescent="0.2">
      <c r="A597" s="3" t="s">
        <v>218</v>
      </c>
      <c r="B597" s="3" t="s">
        <v>219</v>
      </c>
      <c r="C597" s="3" t="s">
        <v>220</v>
      </c>
      <c r="D597" s="3">
        <v>26.344000000000001</v>
      </c>
      <c r="E597" s="4">
        <v>7.7400000000000002E-7</v>
      </c>
    </row>
    <row r="598" spans="1:5" x14ac:dyDescent="0.2">
      <c r="A598" s="3" t="s">
        <v>3507</v>
      </c>
      <c r="B598" s="3" t="s">
        <v>3508</v>
      </c>
      <c r="C598" s="3" t="s">
        <v>3509</v>
      </c>
      <c r="D598" s="3">
        <v>28.814</v>
      </c>
      <c r="E598" s="4">
        <v>7.6799999999999999E-7</v>
      </c>
    </row>
    <row r="599" spans="1:5" x14ac:dyDescent="0.2">
      <c r="A599" s="3" t="s">
        <v>3510</v>
      </c>
      <c r="B599" s="3" t="s">
        <v>3511</v>
      </c>
      <c r="C599" s="3" t="s">
        <v>3512</v>
      </c>
      <c r="D599" s="3">
        <v>36.110999999999997</v>
      </c>
      <c r="E599" s="4">
        <v>7.61E-7</v>
      </c>
    </row>
    <row r="600" spans="1:5" x14ac:dyDescent="0.2">
      <c r="A600" s="3" t="s">
        <v>3513</v>
      </c>
      <c r="B600" s="3" t="s">
        <v>3514</v>
      </c>
      <c r="C600" s="3" t="s">
        <v>3515</v>
      </c>
      <c r="D600" s="3">
        <v>26.542999999999999</v>
      </c>
      <c r="E600" s="4">
        <v>7.6000000000000003E-7</v>
      </c>
    </row>
    <row r="601" spans="1:5" x14ac:dyDescent="0.2">
      <c r="A601" s="3" t="s">
        <v>3516</v>
      </c>
      <c r="B601" s="3" t="s">
        <v>3517</v>
      </c>
      <c r="C601" s="3" t="s">
        <v>3518</v>
      </c>
      <c r="D601" s="3">
        <v>43.076999999999998</v>
      </c>
      <c r="E601" s="4">
        <v>7.5899999999999995E-7</v>
      </c>
    </row>
    <row r="602" spans="1:5" x14ac:dyDescent="0.2">
      <c r="A602" s="3" t="s">
        <v>3154</v>
      </c>
      <c r="B602" s="3" t="s">
        <v>3519</v>
      </c>
      <c r="C602" s="3" t="s">
        <v>3520</v>
      </c>
      <c r="D602" s="3">
        <v>35</v>
      </c>
      <c r="E602" s="4">
        <v>7.5499999999999997E-7</v>
      </c>
    </row>
    <row r="603" spans="1:5" x14ac:dyDescent="0.2">
      <c r="A603" s="3" t="s">
        <v>3521</v>
      </c>
      <c r="B603" s="3" t="s">
        <v>3522</v>
      </c>
      <c r="C603" s="3" t="s">
        <v>3523</v>
      </c>
      <c r="D603" s="3">
        <v>57.143000000000001</v>
      </c>
      <c r="E603" s="4">
        <v>7.4900000000000005E-7</v>
      </c>
    </row>
    <row r="604" spans="1:5" x14ac:dyDescent="0.2">
      <c r="A604" s="3" t="s">
        <v>3524</v>
      </c>
      <c r="B604" s="3" t="s">
        <v>3525</v>
      </c>
      <c r="C604" s="3" t="s">
        <v>3526</v>
      </c>
      <c r="D604" s="3">
        <v>32.954999999999998</v>
      </c>
      <c r="E604" s="4">
        <v>7.4000000000000001E-7</v>
      </c>
    </row>
    <row r="605" spans="1:5" x14ac:dyDescent="0.2">
      <c r="A605" s="3" t="s">
        <v>3527</v>
      </c>
      <c r="B605" s="3" t="s">
        <v>3528</v>
      </c>
      <c r="C605" s="3" t="s">
        <v>3529</v>
      </c>
      <c r="D605" s="3">
        <v>39.506</v>
      </c>
      <c r="E605" s="4">
        <v>7.4000000000000001E-7</v>
      </c>
    </row>
    <row r="606" spans="1:5" x14ac:dyDescent="0.2">
      <c r="A606" s="3" t="s">
        <v>3530</v>
      </c>
      <c r="B606" s="3" t="s">
        <v>3531</v>
      </c>
      <c r="C606" s="3" t="s">
        <v>3532</v>
      </c>
      <c r="D606" s="3">
        <v>44.118000000000002</v>
      </c>
      <c r="E606" s="4">
        <v>7.4000000000000001E-7</v>
      </c>
    </row>
    <row r="607" spans="1:5" x14ac:dyDescent="0.2">
      <c r="A607" s="3" t="s">
        <v>3533</v>
      </c>
      <c r="B607" s="3" t="s">
        <v>3534</v>
      </c>
      <c r="C607" s="3" t="s">
        <v>3535</v>
      </c>
      <c r="D607" s="3">
        <v>32.026000000000003</v>
      </c>
      <c r="E607" s="4">
        <v>7.3799999999999996E-7</v>
      </c>
    </row>
    <row r="608" spans="1:5" x14ac:dyDescent="0.2">
      <c r="A608" s="3" t="s">
        <v>3536</v>
      </c>
      <c r="B608" s="3" t="s">
        <v>3537</v>
      </c>
      <c r="C608" s="3" t="s">
        <v>3538</v>
      </c>
      <c r="D608" s="3">
        <v>22.635999999999999</v>
      </c>
      <c r="E608" s="4">
        <v>7.3E-7</v>
      </c>
    </row>
    <row r="609" spans="1:5" x14ac:dyDescent="0.2">
      <c r="A609" s="3" t="s">
        <v>221</v>
      </c>
      <c r="B609" s="3" t="s">
        <v>222</v>
      </c>
      <c r="C609" s="3" t="s">
        <v>223</v>
      </c>
      <c r="D609" s="3">
        <v>31.25</v>
      </c>
      <c r="E609" s="4">
        <v>7.1999999999999999E-7</v>
      </c>
    </row>
    <row r="610" spans="1:5" x14ac:dyDescent="0.2">
      <c r="A610" s="3" t="s">
        <v>3539</v>
      </c>
      <c r="B610" s="3" t="s">
        <v>1691</v>
      </c>
      <c r="C610" s="3" t="s">
        <v>1692</v>
      </c>
      <c r="D610" s="3">
        <v>25.873999999999999</v>
      </c>
      <c r="E610" s="4">
        <v>7.1900000000000002E-7</v>
      </c>
    </row>
    <row r="611" spans="1:5" x14ac:dyDescent="0.2">
      <c r="A611" s="3" t="s">
        <v>224</v>
      </c>
      <c r="B611" s="3" t="s">
        <v>225</v>
      </c>
      <c r="C611" s="3" t="s">
        <v>226</v>
      </c>
      <c r="D611" s="3">
        <v>35.896999999999998</v>
      </c>
      <c r="E611" s="4">
        <v>7.1200000000000002E-7</v>
      </c>
    </row>
    <row r="612" spans="1:5" x14ac:dyDescent="0.2">
      <c r="A612" s="3" t="s">
        <v>3540</v>
      </c>
      <c r="B612" s="3" t="s">
        <v>3541</v>
      </c>
      <c r="C612" s="3" t="s">
        <v>3542</v>
      </c>
      <c r="D612" s="3">
        <v>22.222000000000001</v>
      </c>
      <c r="E612" s="4">
        <v>7.0299999999999998E-7</v>
      </c>
    </row>
    <row r="613" spans="1:5" x14ac:dyDescent="0.2">
      <c r="A613" s="3" t="s">
        <v>3543</v>
      </c>
      <c r="B613" s="3" t="s">
        <v>3544</v>
      </c>
      <c r="C613" s="3" t="s">
        <v>3545</v>
      </c>
      <c r="D613" s="3">
        <v>28.042000000000002</v>
      </c>
      <c r="E613" s="4">
        <v>6.9599999999999999E-7</v>
      </c>
    </row>
    <row r="614" spans="1:5" x14ac:dyDescent="0.2">
      <c r="A614" s="3" t="s">
        <v>3546</v>
      </c>
      <c r="B614" s="3" t="s">
        <v>1039</v>
      </c>
      <c r="C614" s="3" t="s">
        <v>1040</v>
      </c>
      <c r="D614" s="3">
        <v>27.344000000000001</v>
      </c>
      <c r="E614" s="4">
        <v>6.8899999999999999E-7</v>
      </c>
    </row>
    <row r="615" spans="1:5" x14ac:dyDescent="0.2">
      <c r="A615" s="3" t="s">
        <v>227</v>
      </c>
      <c r="B615" s="3" t="s">
        <v>228</v>
      </c>
      <c r="C615" s="3" t="s">
        <v>229</v>
      </c>
      <c r="D615" s="3">
        <v>29.524000000000001</v>
      </c>
      <c r="E615" s="4">
        <v>6.7599999999999997E-7</v>
      </c>
    </row>
    <row r="616" spans="1:5" x14ac:dyDescent="0.2">
      <c r="A616" s="3" t="s">
        <v>230</v>
      </c>
      <c r="B616" s="3" t="s">
        <v>231</v>
      </c>
      <c r="C616" s="3" t="s">
        <v>232</v>
      </c>
      <c r="D616" s="3">
        <v>37.838000000000001</v>
      </c>
      <c r="E616" s="4">
        <v>6.7400000000000003E-7</v>
      </c>
    </row>
    <row r="617" spans="1:5" x14ac:dyDescent="0.2">
      <c r="A617" s="3" t="s">
        <v>3547</v>
      </c>
      <c r="B617" s="3" t="s">
        <v>3548</v>
      </c>
      <c r="C617" s="3" t="s">
        <v>3549</v>
      </c>
      <c r="D617" s="3">
        <v>24.338999999999999</v>
      </c>
      <c r="E617" s="4">
        <v>6.7400000000000003E-7</v>
      </c>
    </row>
    <row r="618" spans="1:5" x14ac:dyDescent="0.2">
      <c r="A618" s="3" t="s">
        <v>3435</v>
      </c>
      <c r="B618" s="3" t="s">
        <v>3550</v>
      </c>
      <c r="C618" s="3" t="s">
        <v>3551</v>
      </c>
      <c r="D618" s="3">
        <v>30.556000000000001</v>
      </c>
      <c r="E618" s="4">
        <v>6.6400000000000002E-7</v>
      </c>
    </row>
    <row r="619" spans="1:5" x14ac:dyDescent="0.2">
      <c r="A619" s="3" t="s">
        <v>3552</v>
      </c>
      <c r="B619" s="3" t="s">
        <v>3553</v>
      </c>
      <c r="C619" s="3" t="s">
        <v>3554</v>
      </c>
      <c r="D619" s="3">
        <v>26.49</v>
      </c>
      <c r="E619" s="4">
        <v>6.5899999999999996E-7</v>
      </c>
    </row>
    <row r="620" spans="1:5" x14ac:dyDescent="0.2">
      <c r="A620" s="3" t="s">
        <v>3530</v>
      </c>
      <c r="B620" s="3" t="s">
        <v>3555</v>
      </c>
      <c r="C620" s="3" t="s">
        <v>3556</v>
      </c>
      <c r="D620" s="3">
        <v>41.463000000000001</v>
      </c>
      <c r="E620" s="4">
        <v>6.5000000000000002E-7</v>
      </c>
    </row>
    <row r="621" spans="1:5" x14ac:dyDescent="0.2">
      <c r="A621" s="3" t="s">
        <v>3557</v>
      </c>
      <c r="B621" s="3" t="s">
        <v>3558</v>
      </c>
      <c r="C621" s="3" t="s">
        <v>3559</v>
      </c>
      <c r="D621" s="3">
        <v>26.582000000000001</v>
      </c>
      <c r="E621" s="4">
        <v>6.37E-7</v>
      </c>
    </row>
    <row r="622" spans="1:5" x14ac:dyDescent="0.2">
      <c r="A622" s="3" t="s">
        <v>2935</v>
      </c>
      <c r="B622" s="3" t="s">
        <v>3560</v>
      </c>
      <c r="C622" s="3" t="s">
        <v>3561</v>
      </c>
      <c r="D622" s="3">
        <v>28.916</v>
      </c>
      <c r="E622" s="4">
        <v>6.3099999999999997E-7</v>
      </c>
    </row>
    <row r="623" spans="1:5" x14ac:dyDescent="0.2">
      <c r="A623" s="3" t="s">
        <v>3562</v>
      </c>
      <c r="B623" s="3" t="s">
        <v>3563</v>
      </c>
      <c r="C623" s="3" t="s">
        <v>3564</v>
      </c>
      <c r="D623" s="3">
        <v>40.540999999999997</v>
      </c>
      <c r="E623" s="4">
        <v>6.2900000000000003E-7</v>
      </c>
    </row>
    <row r="624" spans="1:5" x14ac:dyDescent="0.2">
      <c r="A624" s="3" t="s">
        <v>3565</v>
      </c>
      <c r="B624" s="3" t="s">
        <v>3566</v>
      </c>
      <c r="C624" s="3" t="s">
        <v>3567</v>
      </c>
      <c r="D624" s="3">
        <v>38.182000000000002</v>
      </c>
      <c r="E624" s="4">
        <v>6.2699999999999999E-7</v>
      </c>
    </row>
    <row r="625" spans="1:5" x14ac:dyDescent="0.2">
      <c r="A625" s="3" t="s">
        <v>3568</v>
      </c>
      <c r="B625" s="3" t="s">
        <v>3569</v>
      </c>
      <c r="C625" s="3" t="s">
        <v>3570</v>
      </c>
      <c r="D625" s="3">
        <v>38.462000000000003</v>
      </c>
      <c r="E625" s="4">
        <v>6.2600000000000002E-7</v>
      </c>
    </row>
    <row r="626" spans="1:5" x14ac:dyDescent="0.2">
      <c r="A626" s="3" t="s">
        <v>3571</v>
      </c>
      <c r="B626" s="3" t="s">
        <v>1304</v>
      </c>
      <c r="C626" s="3" t="s">
        <v>3572</v>
      </c>
      <c r="D626" s="3">
        <v>39.582999999999998</v>
      </c>
      <c r="E626" s="4">
        <v>6.2600000000000002E-7</v>
      </c>
    </row>
    <row r="627" spans="1:5" x14ac:dyDescent="0.2">
      <c r="A627" s="3" t="s">
        <v>3573</v>
      </c>
      <c r="B627" s="3" t="s">
        <v>3574</v>
      </c>
      <c r="C627" s="3" t="s">
        <v>3575</v>
      </c>
      <c r="D627" s="3">
        <v>36.508000000000003</v>
      </c>
      <c r="E627" s="4">
        <v>6.2500000000000005E-7</v>
      </c>
    </row>
    <row r="628" spans="1:5" x14ac:dyDescent="0.2">
      <c r="A628" s="3" t="s">
        <v>3367</v>
      </c>
      <c r="B628" s="3" t="s">
        <v>3576</v>
      </c>
      <c r="C628" s="3" t="s">
        <v>3577</v>
      </c>
      <c r="D628" s="3">
        <v>28.03</v>
      </c>
      <c r="E628" s="4">
        <v>6.2300000000000001E-7</v>
      </c>
    </row>
    <row r="629" spans="1:5" x14ac:dyDescent="0.2">
      <c r="A629" s="3" t="s">
        <v>3578</v>
      </c>
      <c r="B629" s="3" t="s">
        <v>3579</v>
      </c>
      <c r="C629" s="3" t="s">
        <v>3580</v>
      </c>
      <c r="D629" s="3">
        <v>36.207000000000001</v>
      </c>
      <c r="E629" s="4">
        <v>6.1900000000000002E-7</v>
      </c>
    </row>
    <row r="630" spans="1:5" x14ac:dyDescent="0.2">
      <c r="A630" s="3" t="s">
        <v>3581</v>
      </c>
      <c r="B630" s="3" t="s">
        <v>3582</v>
      </c>
      <c r="C630" s="3" t="s">
        <v>3583</v>
      </c>
      <c r="D630" s="3">
        <v>27.585999999999999</v>
      </c>
      <c r="E630" s="4">
        <v>6.1600000000000001E-7</v>
      </c>
    </row>
    <row r="631" spans="1:5" x14ac:dyDescent="0.2">
      <c r="A631" s="3" t="s">
        <v>239</v>
      </c>
      <c r="B631" s="3" t="s">
        <v>240</v>
      </c>
      <c r="C631" s="3" t="s">
        <v>241</v>
      </c>
      <c r="D631" s="3">
        <v>25.698</v>
      </c>
      <c r="E631" s="4">
        <v>6.1500000000000004E-7</v>
      </c>
    </row>
    <row r="632" spans="1:5" x14ac:dyDescent="0.2">
      <c r="A632" s="3" t="s">
        <v>245</v>
      </c>
      <c r="B632" s="3" t="s">
        <v>246</v>
      </c>
      <c r="C632" s="3" t="s">
        <v>247</v>
      </c>
      <c r="D632" s="3">
        <v>19.238</v>
      </c>
      <c r="E632" s="4">
        <v>6.1099999999999995E-7</v>
      </c>
    </row>
    <row r="633" spans="1:5" x14ac:dyDescent="0.2">
      <c r="A633" s="3" t="s">
        <v>3584</v>
      </c>
      <c r="B633" s="3" t="s">
        <v>3585</v>
      </c>
      <c r="C633" s="3" t="s">
        <v>3586</v>
      </c>
      <c r="D633" s="3">
        <v>27.611999999999998</v>
      </c>
      <c r="E633" s="4">
        <v>6.0999999999999998E-7</v>
      </c>
    </row>
    <row r="634" spans="1:5" x14ac:dyDescent="0.2">
      <c r="A634" s="3" t="s">
        <v>3587</v>
      </c>
      <c r="B634" s="3" t="s">
        <v>454</v>
      </c>
      <c r="C634" s="3" t="s">
        <v>455</v>
      </c>
      <c r="D634" s="3">
        <v>36.841999999999999</v>
      </c>
      <c r="E634" s="4">
        <v>6.0200000000000002E-7</v>
      </c>
    </row>
    <row r="635" spans="1:5" x14ac:dyDescent="0.2">
      <c r="A635" s="3" t="s">
        <v>3588</v>
      </c>
      <c r="B635" s="3" t="s">
        <v>3589</v>
      </c>
      <c r="C635" s="3" t="s">
        <v>3590</v>
      </c>
      <c r="D635" s="3">
        <v>60</v>
      </c>
      <c r="E635" s="4">
        <v>5.9800000000000003E-7</v>
      </c>
    </row>
    <row r="636" spans="1:5" x14ac:dyDescent="0.2">
      <c r="A636" s="3" t="s">
        <v>3591</v>
      </c>
      <c r="B636" s="3" t="s">
        <v>3592</v>
      </c>
      <c r="C636" s="3" t="s">
        <v>3593</v>
      </c>
      <c r="D636" s="3">
        <v>32.323</v>
      </c>
      <c r="E636" s="4">
        <v>5.9500000000000002E-7</v>
      </c>
    </row>
    <row r="637" spans="1:5" x14ac:dyDescent="0.2">
      <c r="A637" s="3" t="s">
        <v>3594</v>
      </c>
      <c r="B637" s="3" t="s">
        <v>3595</v>
      </c>
      <c r="C637" s="3" t="s">
        <v>3596</v>
      </c>
      <c r="D637" s="3">
        <v>22.907</v>
      </c>
      <c r="E637" s="4">
        <v>5.9500000000000002E-7</v>
      </c>
    </row>
    <row r="638" spans="1:5" x14ac:dyDescent="0.2">
      <c r="A638" s="3" t="s">
        <v>3597</v>
      </c>
      <c r="B638" s="3" t="s">
        <v>3598</v>
      </c>
      <c r="C638" s="3" t="s">
        <v>3599</v>
      </c>
      <c r="D638" s="3">
        <v>41.176000000000002</v>
      </c>
      <c r="E638" s="4">
        <v>5.8899999999999999E-7</v>
      </c>
    </row>
    <row r="639" spans="1:5" x14ac:dyDescent="0.2">
      <c r="A639" s="3" t="s">
        <v>3344</v>
      </c>
      <c r="B639" s="3" t="s">
        <v>3600</v>
      </c>
      <c r="C639" s="3" t="s">
        <v>3601</v>
      </c>
      <c r="D639" s="3">
        <v>35.384999999999998</v>
      </c>
      <c r="E639" s="4">
        <v>5.8699999999999995E-7</v>
      </c>
    </row>
    <row r="640" spans="1:5" x14ac:dyDescent="0.2">
      <c r="A640" s="3" t="s">
        <v>3602</v>
      </c>
      <c r="B640" s="3" t="s">
        <v>3603</v>
      </c>
      <c r="C640" s="3" t="s">
        <v>3604</v>
      </c>
      <c r="D640" s="3">
        <v>43.396000000000001</v>
      </c>
      <c r="E640" s="4">
        <v>5.8699999999999995E-7</v>
      </c>
    </row>
    <row r="641" spans="1:5" x14ac:dyDescent="0.2">
      <c r="A641" s="3" t="s">
        <v>3605</v>
      </c>
      <c r="B641" s="3" t="s">
        <v>3606</v>
      </c>
      <c r="C641" s="3" t="s">
        <v>3607</v>
      </c>
      <c r="D641" s="3">
        <v>43.283999999999999</v>
      </c>
      <c r="E641" s="4">
        <v>5.8599999999999998E-7</v>
      </c>
    </row>
    <row r="642" spans="1:5" x14ac:dyDescent="0.2">
      <c r="A642" s="3" t="s">
        <v>3608</v>
      </c>
      <c r="B642" s="3" t="s">
        <v>3609</v>
      </c>
      <c r="C642" s="3" t="s">
        <v>3610</v>
      </c>
      <c r="D642" s="3">
        <v>21.428999999999998</v>
      </c>
      <c r="E642" s="4">
        <v>5.8500000000000001E-7</v>
      </c>
    </row>
    <row r="643" spans="1:5" x14ac:dyDescent="0.2">
      <c r="A643" s="3" t="s">
        <v>3611</v>
      </c>
      <c r="B643" s="3" t="s">
        <v>3612</v>
      </c>
      <c r="C643" s="3" t="s">
        <v>3613</v>
      </c>
      <c r="D643" s="3">
        <v>34.091000000000001</v>
      </c>
      <c r="E643" s="4">
        <v>5.7800000000000001E-7</v>
      </c>
    </row>
    <row r="644" spans="1:5" x14ac:dyDescent="0.2">
      <c r="A644" s="3" t="s">
        <v>3614</v>
      </c>
      <c r="B644" s="3" t="s">
        <v>3615</v>
      </c>
      <c r="C644" s="3" t="s">
        <v>3616</v>
      </c>
      <c r="D644" s="3">
        <v>25.513999999999999</v>
      </c>
      <c r="E644" s="4">
        <v>5.7599999999999997E-7</v>
      </c>
    </row>
    <row r="645" spans="1:5" x14ac:dyDescent="0.2">
      <c r="A645" s="3" t="s">
        <v>3617</v>
      </c>
      <c r="B645" s="3" t="s">
        <v>3618</v>
      </c>
      <c r="C645" s="3" t="s">
        <v>3619</v>
      </c>
      <c r="D645" s="3">
        <v>23.109000000000002</v>
      </c>
      <c r="E645" s="4">
        <v>5.7400000000000003E-7</v>
      </c>
    </row>
    <row r="646" spans="1:5" x14ac:dyDescent="0.2">
      <c r="A646" s="3" t="s">
        <v>3620</v>
      </c>
      <c r="B646" s="3" t="s">
        <v>3621</v>
      </c>
      <c r="C646" s="3" t="s">
        <v>3622</v>
      </c>
      <c r="D646" s="3">
        <v>36.619999999999997</v>
      </c>
      <c r="E646" s="4">
        <v>5.6700000000000003E-7</v>
      </c>
    </row>
    <row r="647" spans="1:5" x14ac:dyDescent="0.2">
      <c r="A647" s="3" t="s">
        <v>3623</v>
      </c>
      <c r="B647" s="3" t="s">
        <v>3624</v>
      </c>
      <c r="C647" s="3" t="s">
        <v>3625</v>
      </c>
      <c r="D647" s="3">
        <v>27.184000000000001</v>
      </c>
      <c r="E647" s="4">
        <v>5.6499999999999999E-7</v>
      </c>
    </row>
    <row r="648" spans="1:5" x14ac:dyDescent="0.2">
      <c r="A648" s="3" t="s">
        <v>3626</v>
      </c>
      <c r="B648" s="3" t="s">
        <v>3627</v>
      </c>
      <c r="C648" s="3" t="s">
        <v>3628</v>
      </c>
      <c r="D648" s="3">
        <v>36.17</v>
      </c>
      <c r="E648" s="4">
        <v>5.6199999999999998E-7</v>
      </c>
    </row>
    <row r="649" spans="1:5" x14ac:dyDescent="0.2">
      <c r="A649" s="3" t="s">
        <v>3629</v>
      </c>
      <c r="B649" s="3" t="s">
        <v>3630</v>
      </c>
      <c r="C649" s="3" t="s">
        <v>3631</v>
      </c>
      <c r="D649" s="3">
        <v>25.423999999999999</v>
      </c>
      <c r="E649" s="4">
        <v>5.6100000000000001E-7</v>
      </c>
    </row>
    <row r="650" spans="1:5" x14ac:dyDescent="0.2">
      <c r="A650" s="3" t="s">
        <v>3632</v>
      </c>
      <c r="B650" s="3" t="s">
        <v>3633</v>
      </c>
      <c r="C650" s="3" t="s">
        <v>3634</v>
      </c>
      <c r="D650" s="3">
        <v>36.17</v>
      </c>
      <c r="E650" s="4">
        <v>5.5499999999999998E-7</v>
      </c>
    </row>
    <row r="651" spans="1:5" x14ac:dyDescent="0.2">
      <c r="A651" s="3" t="s">
        <v>3635</v>
      </c>
      <c r="B651" s="3" t="s">
        <v>3636</v>
      </c>
      <c r="C651" s="3" t="s">
        <v>3637</v>
      </c>
      <c r="D651" s="3">
        <v>52.777999999999999</v>
      </c>
      <c r="E651" s="4">
        <v>5.5400000000000001E-7</v>
      </c>
    </row>
    <row r="652" spans="1:5" x14ac:dyDescent="0.2">
      <c r="A652" s="3" t="s">
        <v>3638</v>
      </c>
      <c r="B652" s="3" t="s">
        <v>3639</v>
      </c>
      <c r="C652" s="3" t="s">
        <v>3640</v>
      </c>
      <c r="D652" s="3">
        <v>24.49</v>
      </c>
      <c r="E652" s="4">
        <v>5.5300000000000004E-7</v>
      </c>
    </row>
    <row r="653" spans="1:5" x14ac:dyDescent="0.2">
      <c r="A653" s="3" t="s">
        <v>3641</v>
      </c>
      <c r="B653" s="3" t="s">
        <v>3642</v>
      </c>
      <c r="C653" s="3" t="s">
        <v>3643</v>
      </c>
      <c r="D653" s="3">
        <v>60</v>
      </c>
      <c r="E653" s="4">
        <v>5.4700000000000001E-7</v>
      </c>
    </row>
    <row r="654" spans="1:5" x14ac:dyDescent="0.2">
      <c r="A654" s="3" t="s">
        <v>3644</v>
      </c>
      <c r="B654" s="3" t="s">
        <v>3645</v>
      </c>
      <c r="C654" s="3" t="s">
        <v>3646</v>
      </c>
      <c r="D654" s="3">
        <v>45.161000000000001</v>
      </c>
      <c r="E654" s="4">
        <v>5.4300000000000003E-7</v>
      </c>
    </row>
    <row r="655" spans="1:5" x14ac:dyDescent="0.2">
      <c r="A655" s="3" t="s">
        <v>3647</v>
      </c>
      <c r="B655" s="3" t="s">
        <v>3648</v>
      </c>
      <c r="C655" s="3" t="s">
        <v>3649</v>
      </c>
      <c r="D655" s="3">
        <v>46.154000000000003</v>
      </c>
      <c r="E655" s="4">
        <v>5.4199999999999996E-7</v>
      </c>
    </row>
    <row r="656" spans="1:5" x14ac:dyDescent="0.2">
      <c r="A656" s="3" t="s">
        <v>3650</v>
      </c>
      <c r="B656" s="3" t="s">
        <v>3651</v>
      </c>
      <c r="C656" s="3" t="s">
        <v>3652</v>
      </c>
      <c r="D656" s="3">
        <v>52.777999999999999</v>
      </c>
      <c r="E656" s="4">
        <v>5.4199999999999996E-7</v>
      </c>
    </row>
    <row r="657" spans="1:5" x14ac:dyDescent="0.2">
      <c r="A657" s="3" t="s">
        <v>3653</v>
      </c>
      <c r="B657" s="3" t="s">
        <v>3654</v>
      </c>
      <c r="C657" s="3" t="s">
        <v>3655</v>
      </c>
      <c r="D657" s="3">
        <v>32.143000000000001</v>
      </c>
      <c r="E657" s="4">
        <v>5.3600000000000004E-7</v>
      </c>
    </row>
    <row r="658" spans="1:5" x14ac:dyDescent="0.2">
      <c r="A658" s="3" t="s">
        <v>3656</v>
      </c>
      <c r="B658" s="3" t="s">
        <v>3657</v>
      </c>
      <c r="C658" s="3" t="s">
        <v>3658</v>
      </c>
      <c r="D658" s="3">
        <v>25.6</v>
      </c>
      <c r="E658" s="4">
        <v>5.3300000000000002E-7</v>
      </c>
    </row>
    <row r="659" spans="1:5" x14ac:dyDescent="0.2">
      <c r="A659" s="3" t="s">
        <v>3659</v>
      </c>
      <c r="B659" s="3" t="s">
        <v>3660</v>
      </c>
      <c r="C659" s="3" t="s">
        <v>3661</v>
      </c>
      <c r="D659" s="3">
        <v>26.19</v>
      </c>
      <c r="E659" s="4">
        <v>5.3200000000000005E-7</v>
      </c>
    </row>
    <row r="660" spans="1:5" x14ac:dyDescent="0.2">
      <c r="A660" s="3" t="s">
        <v>3662</v>
      </c>
      <c r="B660" s="3" t="s">
        <v>3663</v>
      </c>
      <c r="C660" s="3" t="s">
        <v>3664</v>
      </c>
      <c r="D660" s="3">
        <v>56.25</v>
      </c>
      <c r="E660" s="4">
        <v>5.3200000000000005E-7</v>
      </c>
    </row>
    <row r="661" spans="1:5" x14ac:dyDescent="0.2">
      <c r="A661" s="3" t="s">
        <v>3665</v>
      </c>
      <c r="B661" s="3" t="s">
        <v>3666</v>
      </c>
      <c r="C661" s="3" t="s">
        <v>3667</v>
      </c>
      <c r="D661" s="3">
        <v>32.051000000000002</v>
      </c>
      <c r="E661" s="4">
        <v>5.2600000000000002E-7</v>
      </c>
    </row>
    <row r="662" spans="1:5" x14ac:dyDescent="0.2">
      <c r="A662" s="3" t="s">
        <v>3668</v>
      </c>
      <c r="B662" s="3" t="s">
        <v>3669</v>
      </c>
      <c r="C662" s="3" t="s">
        <v>3670</v>
      </c>
      <c r="D662" s="3">
        <v>53.845999999999997</v>
      </c>
      <c r="E662" s="4">
        <v>5.2600000000000002E-7</v>
      </c>
    </row>
    <row r="663" spans="1:5" x14ac:dyDescent="0.2">
      <c r="A663" s="3" t="s">
        <v>3671</v>
      </c>
      <c r="B663" s="3" t="s">
        <v>3672</v>
      </c>
      <c r="C663" s="3" t="s">
        <v>3673</v>
      </c>
      <c r="D663" s="3">
        <v>59.524000000000001</v>
      </c>
      <c r="E663" s="4">
        <v>5.2E-7</v>
      </c>
    </row>
    <row r="664" spans="1:5" x14ac:dyDescent="0.2">
      <c r="A664" s="3" t="s">
        <v>3674</v>
      </c>
      <c r="B664" s="3" t="s">
        <v>3675</v>
      </c>
      <c r="C664" s="3" t="s">
        <v>3676</v>
      </c>
      <c r="D664" s="3">
        <v>23.35</v>
      </c>
      <c r="E664" s="4">
        <v>5.1699999999999998E-7</v>
      </c>
    </row>
    <row r="665" spans="1:5" x14ac:dyDescent="0.2">
      <c r="A665" s="3" t="s">
        <v>3677</v>
      </c>
      <c r="B665" s="3" t="s">
        <v>3678</v>
      </c>
      <c r="C665" s="3" t="s">
        <v>3679</v>
      </c>
      <c r="D665" s="3">
        <v>31.532</v>
      </c>
      <c r="E665" s="4">
        <v>5.1500000000000005E-7</v>
      </c>
    </row>
    <row r="666" spans="1:5" x14ac:dyDescent="0.2">
      <c r="A666" s="3" t="s">
        <v>3680</v>
      </c>
      <c r="B666" s="3" t="s">
        <v>3681</v>
      </c>
      <c r="C666" s="3" t="s">
        <v>3682</v>
      </c>
      <c r="D666" s="3">
        <v>29.358000000000001</v>
      </c>
      <c r="E666" s="4">
        <v>5.1500000000000005E-7</v>
      </c>
    </row>
    <row r="667" spans="1:5" x14ac:dyDescent="0.2">
      <c r="A667" s="3" t="s">
        <v>3683</v>
      </c>
      <c r="B667" s="3" t="s">
        <v>3684</v>
      </c>
      <c r="C667" s="3" t="s">
        <v>3685</v>
      </c>
      <c r="D667" s="3">
        <v>65.516999999999996</v>
      </c>
      <c r="E667" s="4">
        <v>5.1399999999999997E-7</v>
      </c>
    </row>
    <row r="668" spans="1:5" x14ac:dyDescent="0.2">
      <c r="A668" s="3" t="s">
        <v>3686</v>
      </c>
      <c r="B668" s="3" t="s">
        <v>3687</v>
      </c>
      <c r="C668" s="3" t="s">
        <v>3688</v>
      </c>
      <c r="D668" s="3">
        <v>38.889000000000003</v>
      </c>
      <c r="E668" s="4">
        <v>5.1399999999999997E-7</v>
      </c>
    </row>
    <row r="669" spans="1:5" x14ac:dyDescent="0.2">
      <c r="A669" s="3" t="s">
        <v>3689</v>
      </c>
      <c r="B669" s="3" t="s">
        <v>3690</v>
      </c>
      <c r="C669" s="3" t="s">
        <v>3691</v>
      </c>
      <c r="D669" s="3">
        <v>45</v>
      </c>
      <c r="E669" s="4">
        <v>5.1200000000000003E-7</v>
      </c>
    </row>
    <row r="670" spans="1:5" x14ac:dyDescent="0.2">
      <c r="A670" s="3" t="s">
        <v>3692</v>
      </c>
      <c r="B670" s="3" t="s">
        <v>3693</v>
      </c>
      <c r="C670" s="3" t="s">
        <v>3694</v>
      </c>
      <c r="D670" s="3">
        <v>22.436</v>
      </c>
      <c r="E670" s="4">
        <v>5.0999999999999999E-7</v>
      </c>
    </row>
    <row r="671" spans="1:5" x14ac:dyDescent="0.2">
      <c r="A671" s="3" t="s">
        <v>3695</v>
      </c>
      <c r="B671" s="3" t="s">
        <v>3696</v>
      </c>
      <c r="C671" s="3" t="s">
        <v>3697</v>
      </c>
      <c r="D671" s="3">
        <v>24.864999999999998</v>
      </c>
      <c r="E671" s="4">
        <v>5.0800000000000005E-7</v>
      </c>
    </row>
    <row r="672" spans="1:5" x14ac:dyDescent="0.2">
      <c r="A672" s="3" t="s">
        <v>3698</v>
      </c>
      <c r="B672" s="3" t="s">
        <v>1567</v>
      </c>
      <c r="C672" s="3" t="s">
        <v>1568</v>
      </c>
      <c r="D672" s="3">
        <v>27.027000000000001</v>
      </c>
      <c r="E672" s="4">
        <v>4.9599999999999999E-7</v>
      </c>
    </row>
    <row r="673" spans="1:5" x14ac:dyDescent="0.2">
      <c r="A673" s="3" t="s">
        <v>3699</v>
      </c>
      <c r="B673" s="3" t="s">
        <v>258</v>
      </c>
      <c r="C673" s="3" t="s">
        <v>259</v>
      </c>
      <c r="D673" s="3">
        <v>31.193000000000001</v>
      </c>
      <c r="E673" s="4">
        <v>4.9500000000000003E-7</v>
      </c>
    </row>
    <row r="674" spans="1:5" x14ac:dyDescent="0.2">
      <c r="A674" s="3" t="s">
        <v>3700</v>
      </c>
      <c r="B674" s="3" t="s">
        <v>3701</v>
      </c>
      <c r="C674" s="3" t="s">
        <v>3702</v>
      </c>
      <c r="D674" s="3">
        <v>38.332999999999998</v>
      </c>
      <c r="E674" s="4">
        <v>4.9200000000000001E-7</v>
      </c>
    </row>
    <row r="675" spans="1:5" x14ac:dyDescent="0.2">
      <c r="A675" s="3" t="s">
        <v>3703</v>
      </c>
      <c r="B675" s="3" t="s">
        <v>3704</v>
      </c>
      <c r="C675" s="3" t="s">
        <v>3705</v>
      </c>
      <c r="D675" s="3">
        <v>52.941000000000003</v>
      </c>
      <c r="E675" s="4">
        <v>4.89E-7</v>
      </c>
    </row>
    <row r="676" spans="1:5" x14ac:dyDescent="0.2">
      <c r="A676" s="3" t="s">
        <v>3703</v>
      </c>
      <c r="B676" s="3" t="s">
        <v>3706</v>
      </c>
      <c r="C676" s="3" t="s">
        <v>3707</v>
      </c>
      <c r="D676" s="3">
        <v>52.941000000000003</v>
      </c>
      <c r="E676" s="4">
        <v>4.89E-7</v>
      </c>
    </row>
    <row r="677" spans="1:5" x14ac:dyDescent="0.2">
      <c r="A677" s="3" t="s">
        <v>3708</v>
      </c>
      <c r="B677" s="3" t="s">
        <v>293</v>
      </c>
      <c r="C677" s="3" t="s">
        <v>294</v>
      </c>
      <c r="D677" s="3">
        <v>36.25</v>
      </c>
      <c r="E677" s="4">
        <v>4.8699999999999995E-7</v>
      </c>
    </row>
    <row r="678" spans="1:5" x14ac:dyDescent="0.2">
      <c r="A678" s="3" t="s">
        <v>251</v>
      </c>
      <c r="B678" s="3" t="s">
        <v>252</v>
      </c>
      <c r="C678" s="3" t="s">
        <v>253</v>
      </c>
      <c r="D678" s="3">
        <v>27.027000000000001</v>
      </c>
      <c r="E678" s="4">
        <v>4.8500000000000002E-7</v>
      </c>
    </row>
    <row r="679" spans="1:5" x14ac:dyDescent="0.2">
      <c r="A679" s="3" t="s">
        <v>3709</v>
      </c>
      <c r="B679" s="3" t="s">
        <v>3710</v>
      </c>
      <c r="C679" s="3" t="s">
        <v>3711</v>
      </c>
      <c r="D679" s="3">
        <v>21.739000000000001</v>
      </c>
      <c r="E679" s="4">
        <v>4.82E-7</v>
      </c>
    </row>
    <row r="680" spans="1:5" x14ac:dyDescent="0.2">
      <c r="A680" s="3" t="s">
        <v>3712</v>
      </c>
      <c r="B680" s="3" t="s">
        <v>3713</v>
      </c>
      <c r="C680" s="3" t="s">
        <v>3714</v>
      </c>
      <c r="D680" s="3">
        <v>27.95</v>
      </c>
      <c r="E680" s="4">
        <v>4.7999999999999996E-7</v>
      </c>
    </row>
    <row r="681" spans="1:5" x14ac:dyDescent="0.2">
      <c r="A681" s="3" t="s">
        <v>3715</v>
      </c>
      <c r="B681" s="3" t="s">
        <v>1523</v>
      </c>
      <c r="C681" s="3" t="s">
        <v>1524</v>
      </c>
      <c r="D681" s="3">
        <v>23.762</v>
      </c>
      <c r="E681" s="4">
        <v>4.7899999999999999E-7</v>
      </c>
    </row>
    <row r="682" spans="1:5" x14ac:dyDescent="0.2">
      <c r="A682" s="3" t="s">
        <v>3716</v>
      </c>
      <c r="B682" s="3" t="s">
        <v>3717</v>
      </c>
      <c r="C682" s="3" t="s">
        <v>3718</v>
      </c>
      <c r="D682" s="3">
        <v>26.241</v>
      </c>
      <c r="E682" s="4">
        <v>4.7700000000000005E-7</v>
      </c>
    </row>
    <row r="683" spans="1:5" x14ac:dyDescent="0.2">
      <c r="A683" s="3" t="s">
        <v>3719</v>
      </c>
      <c r="B683" s="3" t="s">
        <v>3720</v>
      </c>
      <c r="C683" s="3" t="s">
        <v>3721</v>
      </c>
      <c r="D683" s="3">
        <v>47.726999999999997</v>
      </c>
      <c r="E683" s="4">
        <v>4.75E-7</v>
      </c>
    </row>
    <row r="684" spans="1:5" x14ac:dyDescent="0.2">
      <c r="A684" s="3" t="s">
        <v>3722</v>
      </c>
      <c r="B684" s="3" t="s">
        <v>3723</v>
      </c>
      <c r="C684" s="3" t="s">
        <v>3724</v>
      </c>
      <c r="D684" s="3">
        <v>25.49</v>
      </c>
      <c r="E684" s="4">
        <v>4.7399999999999998E-7</v>
      </c>
    </row>
    <row r="685" spans="1:5" x14ac:dyDescent="0.2">
      <c r="A685" s="3" t="s">
        <v>3725</v>
      </c>
      <c r="B685" s="3" t="s">
        <v>3726</v>
      </c>
      <c r="C685" s="3" t="s">
        <v>3727</v>
      </c>
      <c r="D685" s="3">
        <v>68</v>
      </c>
      <c r="E685" s="4">
        <v>4.6600000000000002E-7</v>
      </c>
    </row>
    <row r="686" spans="1:5" x14ac:dyDescent="0.2">
      <c r="A686" s="3" t="s">
        <v>3728</v>
      </c>
      <c r="B686" s="3" t="s">
        <v>3729</v>
      </c>
      <c r="C686" s="3" t="s">
        <v>3730</v>
      </c>
      <c r="D686" s="3">
        <v>31.495999999999999</v>
      </c>
      <c r="E686" s="4">
        <v>4.63E-7</v>
      </c>
    </row>
    <row r="687" spans="1:5" x14ac:dyDescent="0.2">
      <c r="A687" s="3" t="s">
        <v>3196</v>
      </c>
      <c r="B687" s="3" t="s">
        <v>3731</v>
      </c>
      <c r="C687" s="3" t="s">
        <v>3732</v>
      </c>
      <c r="D687" s="3">
        <v>37.313000000000002</v>
      </c>
      <c r="E687" s="4">
        <v>4.6199999999999998E-7</v>
      </c>
    </row>
    <row r="688" spans="1:5" x14ac:dyDescent="0.2">
      <c r="A688" s="3" t="s">
        <v>3733</v>
      </c>
      <c r="B688" s="3" t="s">
        <v>3734</v>
      </c>
      <c r="C688" s="3" t="s">
        <v>3735</v>
      </c>
      <c r="D688" s="3">
        <v>25.687999999999999</v>
      </c>
      <c r="E688" s="4">
        <v>4.5699999999999998E-7</v>
      </c>
    </row>
    <row r="689" spans="1:5" x14ac:dyDescent="0.2">
      <c r="A689" s="3" t="s">
        <v>3736</v>
      </c>
      <c r="B689" s="3" t="s">
        <v>3737</v>
      </c>
      <c r="C689" s="3" t="s">
        <v>3738</v>
      </c>
      <c r="D689" s="3">
        <v>67.856999999999999</v>
      </c>
      <c r="E689" s="4">
        <v>4.4799999999999999E-7</v>
      </c>
    </row>
    <row r="690" spans="1:5" x14ac:dyDescent="0.2">
      <c r="A690" s="3" t="s">
        <v>3739</v>
      </c>
      <c r="B690" s="3" t="s">
        <v>3740</v>
      </c>
      <c r="C690" s="3" t="s">
        <v>3741</v>
      </c>
      <c r="D690" s="3">
        <v>43.86</v>
      </c>
      <c r="E690" s="4">
        <v>4.4000000000000002E-7</v>
      </c>
    </row>
    <row r="691" spans="1:5" x14ac:dyDescent="0.2">
      <c r="A691" s="3" t="s">
        <v>3742</v>
      </c>
      <c r="B691" s="3" t="s">
        <v>3743</v>
      </c>
      <c r="C691" s="3" t="s">
        <v>3744</v>
      </c>
      <c r="D691" s="3">
        <v>29.67</v>
      </c>
      <c r="E691" s="4">
        <v>4.3700000000000001E-7</v>
      </c>
    </row>
    <row r="692" spans="1:5" x14ac:dyDescent="0.2">
      <c r="A692" s="3" t="s">
        <v>3745</v>
      </c>
      <c r="B692" s="3" t="s">
        <v>3746</v>
      </c>
      <c r="C692" s="3" t="s">
        <v>3747</v>
      </c>
      <c r="D692" s="3">
        <v>31.373000000000001</v>
      </c>
      <c r="E692" s="4">
        <v>4.27E-7</v>
      </c>
    </row>
    <row r="693" spans="1:5" x14ac:dyDescent="0.2">
      <c r="A693" s="3" t="s">
        <v>3748</v>
      </c>
      <c r="B693" s="3" t="s">
        <v>3749</v>
      </c>
      <c r="C693" s="3" t="s">
        <v>3750</v>
      </c>
      <c r="D693" s="3">
        <v>47.368000000000002</v>
      </c>
      <c r="E693" s="4">
        <v>4.2399999999999999E-7</v>
      </c>
    </row>
    <row r="694" spans="1:5" x14ac:dyDescent="0.2">
      <c r="A694" s="3" t="s">
        <v>260</v>
      </c>
      <c r="B694" s="3" t="s">
        <v>261</v>
      </c>
      <c r="C694" s="3" t="s">
        <v>262</v>
      </c>
      <c r="D694" s="3">
        <v>21.591000000000001</v>
      </c>
      <c r="E694" s="4">
        <v>4.2300000000000002E-7</v>
      </c>
    </row>
    <row r="695" spans="1:5" x14ac:dyDescent="0.2">
      <c r="A695" s="3" t="s">
        <v>3751</v>
      </c>
      <c r="B695" s="3" t="s">
        <v>1587</v>
      </c>
      <c r="C695" s="3" t="s">
        <v>3752</v>
      </c>
      <c r="D695" s="3">
        <v>33.645000000000003</v>
      </c>
      <c r="E695" s="4">
        <v>4.2100000000000002E-7</v>
      </c>
    </row>
    <row r="696" spans="1:5" x14ac:dyDescent="0.2">
      <c r="A696" s="3" t="s">
        <v>3753</v>
      </c>
      <c r="B696" s="3" t="s">
        <v>3754</v>
      </c>
      <c r="C696" s="3" t="s">
        <v>3755</v>
      </c>
      <c r="D696" s="3">
        <v>25.532</v>
      </c>
      <c r="E696" s="4">
        <v>4.2E-7</v>
      </c>
    </row>
    <row r="697" spans="1:5" x14ac:dyDescent="0.2">
      <c r="A697" s="3" t="s">
        <v>3756</v>
      </c>
      <c r="B697" s="3" t="s">
        <v>3757</v>
      </c>
      <c r="C697" s="3" t="s">
        <v>3758</v>
      </c>
      <c r="D697" s="3">
        <v>37.704999999999998</v>
      </c>
      <c r="E697" s="4">
        <v>4.1600000000000002E-7</v>
      </c>
    </row>
    <row r="698" spans="1:5" x14ac:dyDescent="0.2">
      <c r="A698" s="3" t="s">
        <v>3759</v>
      </c>
      <c r="B698" s="3" t="s">
        <v>3760</v>
      </c>
      <c r="C698" s="3" t="s">
        <v>3761</v>
      </c>
      <c r="D698" s="3">
        <v>39.622999999999998</v>
      </c>
      <c r="E698" s="4">
        <v>4.1199999999999998E-7</v>
      </c>
    </row>
    <row r="699" spans="1:5" x14ac:dyDescent="0.2">
      <c r="A699" s="3" t="s">
        <v>3762</v>
      </c>
      <c r="B699" s="3" t="s">
        <v>3763</v>
      </c>
      <c r="C699" s="3" t="s">
        <v>3764</v>
      </c>
      <c r="D699" s="3">
        <v>41.176000000000002</v>
      </c>
      <c r="E699" s="4">
        <v>4.1199999999999998E-7</v>
      </c>
    </row>
    <row r="700" spans="1:5" x14ac:dyDescent="0.2">
      <c r="A700" s="3" t="s">
        <v>3765</v>
      </c>
      <c r="B700" s="3" t="s">
        <v>3766</v>
      </c>
      <c r="C700" s="3" t="s">
        <v>3767</v>
      </c>
      <c r="D700" s="3">
        <v>26.733000000000001</v>
      </c>
      <c r="E700" s="4">
        <v>4.0600000000000001E-7</v>
      </c>
    </row>
    <row r="701" spans="1:5" x14ac:dyDescent="0.2">
      <c r="A701" s="3" t="s">
        <v>3768</v>
      </c>
      <c r="B701" s="3" t="s">
        <v>3769</v>
      </c>
      <c r="C701" s="3" t="s">
        <v>3770</v>
      </c>
      <c r="D701" s="3">
        <v>26.530999999999999</v>
      </c>
      <c r="E701" s="4">
        <v>4.0200000000000003E-7</v>
      </c>
    </row>
    <row r="702" spans="1:5" x14ac:dyDescent="0.2">
      <c r="A702" s="3" t="s">
        <v>3771</v>
      </c>
      <c r="B702" s="3" t="s">
        <v>3772</v>
      </c>
      <c r="C702" s="3" t="s">
        <v>3773</v>
      </c>
      <c r="D702" s="3">
        <v>35.938000000000002</v>
      </c>
      <c r="E702" s="4">
        <v>3.9799999999999999E-7</v>
      </c>
    </row>
    <row r="703" spans="1:5" x14ac:dyDescent="0.2">
      <c r="A703" s="3" t="s">
        <v>3774</v>
      </c>
      <c r="B703" s="3" t="s">
        <v>3775</v>
      </c>
      <c r="C703" s="3" t="s">
        <v>3776</v>
      </c>
      <c r="D703" s="3">
        <v>82.608999999999995</v>
      </c>
      <c r="E703" s="4">
        <v>3.8700000000000001E-7</v>
      </c>
    </row>
    <row r="704" spans="1:5" x14ac:dyDescent="0.2">
      <c r="A704" s="3" t="s">
        <v>3777</v>
      </c>
      <c r="B704" s="3" t="s">
        <v>3778</v>
      </c>
      <c r="C704" s="3" t="s">
        <v>3779</v>
      </c>
      <c r="D704" s="3">
        <v>27.777999999999999</v>
      </c>
      <c r="E704" s="4">
        <v>3.8599999999999999E-7</v>
      </c>
    </row>
    <row r="705" spans="1:5" x14ac:dyDescent="0.2">
      <c r="A705" s="3" t="s">
        <v>3780</v>
      </c>
      <c r="B705" s="3" t="s">
        <v>3781</v>
      </c>
      <c r="C705" s="3" t="s">
        <v>3782</v>
      </c>
      <c r="D705" s="3">
        <v>37.930999999999997</v>
      </c>
      <c r="E705" s="4">
        <v>3.8299999999999998E-7</v>
      </c>
    </row>
    <row r="706" spans="1:5" x14ac:dyDescent="0.2">
      <c r="A706" s="3" t="s">
        <v>3783</v>
      </c>
      <c r="B706" s="3" t="s">
        <v>3784</v>
      </c>
      <c r="C706" s="3" t="s">
        <v>3785</v>
      </c>
      <c r="D706" s="3">
        <v>44.643000000000001</v>
      </c>
      <c r="E706" s="4">
        <v>3.8099999999999998E-7</v>
      </c>
    </row>
    <row r="707" spans="1:5" x14ac:dyDescent="0.2">
      <c r="A707" s="3" t="s">
        <v>3786</v>
      </c>
      <c r="B707" s="3" t="s">
        <v>3787</v>
      </c>
      <c r="C707" s="3" t="s">
        <v>3788</v>
      </c>
      <c r="D707" s="3">
        <v>27.143000000000001</v>
      </c>
      <c r="E707" s="4">
        <v>3.7899999999999999E-7</v>
      </c>
    </row>
    <row r="708" spans="1:5" x14ac:dyDescent="0.2">
      <c r="A708" s="3" t="s">
        <v>3789</v>
      </c>
      <c r="B708" s="3" t="s">
        <v>3790</v>
      </c>
      <c r="C708" s="3" t="s">
        <v>3791</v>
      </c>
      <c r="D708" s="3">
        <v>26.901</v>
      </c>
      <c r="E708" s="4">
        <v>3.77E-7</v>
      </c>
    </row>
    <row r="709" spans="1:5" x14ac:dyDescent="0.2">
      <c r="A709" s="3" t="s">
        <v>3166</v>
      </c>
      <c r="B709" s="3" t="s">
        <v>3792</v>
      </c>
      <c r="C709" s="3" t="s">
        <v>3793</v>
      </c>
      <c r="D709" s="3">
        <v>37.5</v>
      </c>
      <c r="E709" s="4">
        <v>3.7500000000000001E-7</v>
      </c>
    </row>
    <row r="710" spans="1:5" x14ac:dyDescent="0.2">
      <c r="A710" s="3" t="s">
        <v>3794</v>
      </c>
      <c r="B710" s="3" t="s">
        <v>3795</v>
      </c>
      <c r="C710" s="3" t="s">
        <v>3796</v>
      </c>
      <c r="D710" s="3">
        <v>36.457999999999998</v>
      </c>
      <c r="E710" s="4">
        <v>3.7300000000000002E-7</v>
      </c>
    </row>
    <row r="711" spans="1:5" x14ac:dyDescent="0.2">
      <c r="A711" s="3" t="s">
        <v>3797</v>
      </c>
      <c r="B711" s="3" t="s">
        <v>3798</v>
      </c>
      <c r="C711" s="3" t="s">
        <v>3799</v>
      </c>
      <c r="D711" s="3">
        <v>30</v>
      </c>
      <c r="E711" s="4">
        <v>3.7099999999999997E-7</v>
      </c>
    </row>
    <row r="712" spans="1:5" x14ac:dyDescent="0.2">
      <c r="A712" s="3" t="s">
        <v>3800</v>
      </c>
      <c r="B712" s="3" t="s">
        <v>3801</v>
      </c>
      <c r="C712" s="3" t="s">
        <v>3802</v>
      </c>
      <c r="D712" s="3">
        <v>36.537999999999997</v>
      </c>
      <c r="E712" s="4">
        <v>3.7E-7</v>
      </c>
    </row>
    <row r="713" spans="1:5" x14ac:dyDescent="0.2">
      <c r="A713" s="3" t="s">
        <v>2439</v>
      </c>
      <c r="B713" s="3" t="s">
        <v>3803</v>
      </c>
      <c r="C713" s="3" t="s">
        <v>3804</v>
      </c>
      <c r="D713" s="3">
        <v>27.332999999999998</v>
      </c>
      <c r="E713" s="4">
        <v>3.7E-7</v>
      </c>
    </row>
    <row r="714" spans="1:5" x14ac:dyDescent="0.2">
      <c r="A714" s="3" t="s">
        <v>251</v>
      </c>
      <c r="B714" s="3" t="s">
        <v>263</v>
      </c>
      <c r="C714" s="3" t="s">
        <v>264</v>
      </c>
      <c r="D714" s="3">
        <v>25</v>
      </c>
      <c r="E714" s="4">
        <v>3.65E-7</v>
      </c>
    </row>
    <row r="715" spans="1:5" x14ac:dyDescent="0.2">
      <c r="A715" s="3" t="s">
        <v>3805</v>
      </c>
      <c r="B715" s="3" t="s">
        <v>1191</v>
      </c>
      <c r="C715" s="3" t="s">
        <v>1192</v>
      </c>
      <c r="D715" s="3">
        <v>35.616</v>
      </c>
      <c r="E715" s="4">
        <v>3.6100000000000002E-7</v>
      </c>
    </row>
    <row r="716" spans="1:5" x14ac:dyDescent="0.2">
      <c r="A716" s="3" t="s">
        <v>3806</v>
      </c>
      <c r="B716" s="3" t="s">
        <v>3807</v>
      </c>
      <c r="C716" s="3" t="s">
        <v>3808</v>
      </c>
      <c r="D716" s="3">
        <v>25.946000000000002</v>
      </c>
      <c r="E716" s="4">
        <v>3.6100000000000002E-7</v>
      </c>
    </row>
    <row r="717" spans="1:5" x14ac:dyDescent="0.2">
      <c r="A717" s="3" t="s">
        <v>3809</v>
      </c>
      <c r="B717" s="3" t="s">
        <v>3810</v>
      </c>
      <c r="C717" s="3" t="s">
        <v>3811</v>
      </c>
      <c r="D717" s="3">
        <v>26.635999999999999</v>
      </c>
      <c r="E717" s="4">
        <v>3.5900000000000003E-7</v>
      </c>
    </row>
    <row r="718" spans="1:5" x14ac:dyDescent="0.2">
      <c r="A718" s="3" t="s">
        <v>3812</v>
      </c>
      <c r="B718" s="3" t="s">
        <v>3813</v>
      </c>
      <c r="C718" s="3" t="s">
        <v>3814</v>
      </c>
      <c r="D718" s="3">
        <v>35.713999999999999</v>
      </c>
      <c r="E718" s="4">
        <v>3.5100000000000001E-7</v>
      </c>
    </row>
    <row r="719" spans="1:5" x14ac:dyDescent="0.2">
      <c r="A719" s="3" t="s">
        <v>3815</v>
      </c>
      <c r="B719" s="3" t="s">
        <v>3816</v>
      </c>
      <c r="C719" s="3" t="s">
        <v>3817</v>
      </c>
      <c r="D719" s="3">
        <v>25.542999999999999</v>
      </c>
      <c r="E719" s="4">
        <v>3.4999999999999998E-7</v>
      </c>
    </row>
    <row r="720" spans="1:5" x14ac:dyDescent="0.2">
      <c r="A720" s="3" t="s">
        <v>3818</v>
      </c>
      <c r="B720" s="3" t="s">
        <v>3819</v>
      </c>
      <c r="C720" s="3" t="s">
        <v>3820</v>
      </c>
      <c r="D720" s="3">
        <v>46.667000000000002</v>
      </c>
      <c r="E720" s="4">
        <v>3.4799999999999999E-7</v>
      </c>
    </row>
    <row r="721" spans="1:5" x14ac:dyDescent="0.2">
      <c r="A721" s="3" t="s">
        <v>3821</v>
      </c>
      <c r="B721" s="3" t="s">
        <v>3822</v>
      </c>
      <c r="C721" s="3" t="s">
        <v>3823</v>
      </c>
      <c r="D721" s="3">
        <v>53.125</v>
      </c>
      <c r="E721" s="4">
        <v>3.4400000000000001E-7</v>
      </c>
    </row>
    <row r="722" spans="1:5" x14ac:dyDescent="0.2">
      <c r="A722" s="3" t="s">
        <v>3824</v>
      </c>
      <c r="B722" s="3" t="s">
        <v>3825</v>
      </c>
      <c r="C722" s="3" t="s">
        <v>3826</v>
      </c>
      <c r="D722" s="3">
        <v>27.419</v>
      </c>
      <c r="E722" s="4">
        <v>3.4200000000000002E-7</v>
      </c>
    </row>
    <row r="723" spans="1:5" x14ac:dyDescent="0.2">
      <c r="A723" s="3" t="s">
        <v>3665</v>
      </c>
      <c r="B723" s="3" t="s">
        <v>3827</v>
      </c>
      <c r="C723" s="3" t="s">
        <v>3828</v>
      </c>
      <c r="D723" s="3">
        <v>35.293999999999997</v>
      </c>
      <c r="E723" s="4">
        <v>3.41E-7</v>
      </c>
    </row>
    <row r="724" spans="1:5" x14ac:dyDescent="0.2">
      <c r="A724" s="3" t="s">
        <v>3829</v>
      </c>
      <c r="B724" s="3" t="s">
        <v>3830</v>
      </c>
      <c r="C724" s="3" t="s">
        <v>3831</v>
      </c>
      <c r="D724" s="3">
        <v>41.429000000000002</v>
      </c>
      <c r="E724" s="4">
        <v>3.39E-7</v>
      </c>
    </row>
    <row r="725" spans="1:5" x14ac:dyDescent="0.2">
      <c r="A725" s="3" t="s">
        <v>3832</v>
      </c>
      <c r="B725" s="3" t="s">
        <v>3833</v>
      </c>
      <c r="C725" s="3" t="s">
        <v>3834</v>
      </c>
      <c r="D725" s="3">
        <v>26.846</v>
      </c>
      <c r="E725" s="4">
        <v>3.39E-7</v>
      </c>
    </row>
    <row r="726" spans="1:5" x14ac:dyDescent="0.2">
      <c r="A726" s="3" t="s">
        <v>3835</v>
      </c>
      <c r="B726" s="3" t="s">
        <v>3836</v>
      </c>
      <c r="C726" s="3" t="s">
        <v>3837</v>
      </c>
      <c r="D726" s="3">
        <v>23.728999999999999</v>
      </c>
      <c r="E726" s="4">
        <v>3.3700000000000001E-7</v>
      </c>
    </row>
    <row r="727" spans="1:5" x14ac:dyDescent="0.2">
      <c r="A727" s="3" t="s">
        <v>3838</v>
      </c>
      <c r="B727" s="3" t="s">
        <v>3839</v>
      </c>
      <c r="C727" s="3" t="s">
        <v>3840</v>
      </c>
      <c r="D727" s="3">
        <v>86.364000000000004</v>
      </c>
      <c r="E727" s="4">
        <v>3.2800000000000003E-7</v>
      </c>
    </row>
    <row r="728" spans="1:5" x14ac:dyDescent="0.2">
      <c r="A728" s="3" t="s">
        <v>3841</v>
      </c>
      <c r="B728" s="3" t="s">
        <v>3842</v>
      </c>
      <c r="C728" s="3" t="s">
        <v>3843</v>
      </c>
      <c r="D728" s="3">
        <v>50</v>
      </c>
      <c r="E728" s="4">
        <v>3.27E-7</v>
      </c>
    </row>
    <row r="729" spans="1:5" x14ac:dyDescent="0.2">
      <c r="A729" s="3" t="s">
        <v>3844</v>
      </c>
      <c r="B729" s="3" t="s">
        <v>3845</v>
      </c>
      <c r="C729" s="3" t="s">
        <v>3846</v>
      </c>
      <c r="D729" s="3">
        <v>40.625</v>
      </c>
      <c r="E729" s="4">
        <v>3.27E-7</v>
      </c>
    </row>
    <row r="730" spans="1:5" x14ac:dyDescent="0.2">
      <c r="A730" s="3" t="s">
        <v>3847</v>
      </c>
      <c r="B730" s="3" t="s">
        <v>3848</v>
      </c>
      <c r="C730" s="3" t="s">
        <v>3849</v>
      </c>
      <c r="D730" s="3">
        <v>26.542999999999999</v>
      </c>
      <c r="E730" s="4">
        <v>3.2000000000000001E-7</v>
      </c>
    </row>
    <row r="731" spans="1:5" x14ac:dyDescent="0.2">
      <c r="A731" s="3" t="s">
        <v>3850</v>
      </c>
      <c r="B731" s="3" t="s">
        <v>3851</v>
      </c>
      <c r="C731" s="3" t="s">
        <v>3852</v>
      </c>
      <c r="D731" s="3">
        <v>31.943999999999999</v>
      </c>
      <c r="E731" s="4">
        <v>3.2000000000000001E-7</v>
      </c>
    </row>
    <row r="732" spans="1:5" x14ac:dyDescent="0.2">
      <c r="A732" s="3" t="s">
        <v>3853</v>
      </c>
      <c r="B732" s="3" t="s">
        <v>3854</v>
      </c>
      <c r="C732" s="3" t="s">
        <v>3855</v>
      </c>
      <c r="D732" s="3">
        <v>26.69</v>
      </c>
      <c r="E732" s="4">
        <v>3.1899999999999998E-7</v>
      </c>
    </row>
    <row r="733" spans="1:5" x14ac:dyDescent="0.2">
      <c r="A733" s="3" t="s">
        <v>3856</v>
      </c>
      <c r="B733" s="3" t="s">
        <v>3857</v>
      </c>
      <c r="C733" s="3" t="s">
        <v>3858</v>
      </c>
      <c r="D733" s="3">
        <v>33.332999999999998</v>
      </c>
      <c r="E733" s="4">
        <v>3.1699999999999999E-7</v>
      </c>
    </row>
    <row r="734" spans="1:5" x14ac:dyDescent="0.2">
      <c r="A734" s="3" t="s">
        <v>3859</v>
      </c>
      <c r="B734" s="3" t="s">
        <v>3860</v>
      </c>
      <c r="C734" s="3" t="s">
        <v>3861</v>
      </c>
      <c r="D734" s="3">
        <v>31.818000000000001</v>
      </c>
      <c r="E734" s="4">
        <v>3.1399999999999998E-7</v>
      </c>
    </row>
    <row r="735" spans="1:5" x14ac:dyDescent="0.2">
      <c r="A735" s="3" t="s">
        <v>3862</v>
      </c>
      <c r="B735" s="3" t="s">
        <v>3863</v>
      </c>
      <c r="C735" s="3" t="s">
        <v>3864</v>
      </c>
      <c r="D735" s="3">
        <v>25.516999999999999</v>
      </c>
      <c r="E735" s="4">
        <v>3.1100000000000002E-7</v>
      </c>
    </row>
    <row r="736" spans="1:5" x14ac:dyDescent="0.2">
      <c r="A736" s="3" t="s">
        <v>3865</v>
      </c>
      <c r="B736" s="3" t="s">
        <v>1557</v>
      </c>
      <c r="C736" s="3" t="s">
        <v>1558</v>
      </c>
      <c r="D736" s="3">
        <v>43.372999999999998</v>
      </c>
      <c r="E736" s="4">
        <v>3.0899999999999997E-7</v>
      </c>
    </row>
    <row r="737" spans="1:5" x14ac:dyDescent="0.2">
      <c r="A737" s="3" t="s">
        <v>3866</v>
      </c>
      <c r="B737" s="3" t="s">
        <v>3867</v>
      </c>
      <c r="C737" s="3" t="s">
        <v>3868</v>
      </c>
      <c r="D737" s="3">
        <v>28.204999999999998</v>
      </c>
      <c r="E737" s="4">
        <v>3.0800000000000001E-7</v>
      </c>
    </row>
    <row r="738" spans="1:5" x14ac:dyDescent="0.2">
      <c r="A738" s="3" t="s">
        <v>3432</v>
      </c>
      <c r="B738" s="3" t="s">
        <v>1436</v>
      </c>
      <c r="C738" s="3" t="s">
        <v>3869</v>
      </c>
      <c r="D738" s="3">
        <v>29.63</v>
      </c>
      <c r="E738" s="4">
        <v>3.0600000000000001E-7</v>
      </c>
    </row>
    <row r="739" spans="1:5" x14ac:dyDescent="0.2">
      <c r="A739" s="3" t="s">
        <v>3870</v>
      </c>
      <c r="B739" s="3" t="s">
        <v>445</v>
      </c>
      <c r="C739" s="3" t="s">
        <v>446</v>
      </c>
      <c r="D739" s="3">
        <v>44</v>
      </c>
      <c r="E739" s="4">
        <v>3.0499999999999999E-7</v>
      </c>
    </row>
    <row r="740" spans="1:5" x14ac:dyDescent="0.2">
      <c r="A740" s="3" t="s">
        <v>3871</v>
      </c>
      <c r="B740" s="3" t="s">
        <v>3872</v>
      </c>
      <c r="C740" s="3" t="s">
        <v>3873</v>
      </c>
      <c r="D740" s="3">
        <v>31.183</v>
      </c>
      <c r="E740" s="4">
        <v>2.9900000000000002E-7</v>
      </c>
    </row>
    <row r="741" spans="1:5" x14ac:dyDescent="0.2">
      <c r="A741" s="3" t="s">
        <v>2192</v>
      </c>
      <c r="B741" s="3" t="s">
        <v>646</v>
      </c>
      <c r="C741" s="3" t="s">
        <v>647</v>
      </c>
      <c r="D741" s="3">
        <v>48.332999999999998</v>
      </c>
      <c r="E741" s="4">
        <v>2.9900000000000002E-7</v>
      </c>
    </row>
    <row r="742" spans="1:5" x14ac:dyDescent="0.2">
      <c r="A742" s="3" t="s">
        <v>3800</v>
      </c>
      <c r="B742" s="3" t="s">
        <v>3874</v>
      </c>
      <c r="C742" s="3" t="s">
        <v>3875</v>
      </c>
      <c r="D742" s="3">
        <v>42.222000000000001</v>
      </c>
      <c r="E742" s="4">
        <v>2.9799999999999999E-7</v>
      </c>
    </row>
    <row r="743" spans="1:5" x14ac:dyDescent="0.2">
      <c r="A743" s="3" t="s">
        <v>3876</v>
      </c>
      <c r="B743" s="3" t="s">
        <v>3877</v>
      </c>
      <c r="C743" s="3" t="s">
        <v>3878</v>
      </c>
      <c r="D743" s="3">
        <v>27.273</v>
      </c>
      <c r="E743" s="4">
        <v>2.96E-7</v>
      </c>
    </row>
    <row r="744" spans="1:5" x14ac:dyDescent="0.2">
      <c r="A744" s="3" t="s">
        <v>3879</v>
      </c>
      <c r="B744" s="3" t="s">
        <v>3880</v>
      </c>
      <c r="C744" s="3" t="s">
        <v>3881</v>
      </c>
      <c r="D744" s="3">
        <v>41.070999999999998</v>
      </c>
      <c r="E744" s="4">
        <v>2.9400000000000001E-7</v>
      </c>
    </row>
    <row r="745" spans="1:5" x14ac:dyDescent="0.2">
      <c r="A745" s="3" t="s">
        <v>3882</v>
      </c>
      <c r="B745" s="3" t="s">
        <v>3883</v>
      </c>
      <c r="C745" s="3" t="s">
        <v>3884</v>
      </c>
      <c r="D745" s="3">
        <v>36.19</v>
      </c>
      <c r="E745" s="4">
        <v>2.9299999999999999E-7</v>
      </c>
    </row>
    <row r="746" spans="1:5" x14ac:dyDescent="0.2">
      <c r="A746" s="3" t="s">
        <v>3885</v>
      </c>
      <c r="B746" s="3" t="s">
        <v>3886</v>
      </c>
      <c r="C746" s="3" t="s">
        <v>3887</v>
      </c>
      <c r="D746" s="3">
        <v>62.069000000000003</v>
      </c>
      <c r="E746" s="4">
        <v>2.91E-7</v>
      </c>
    </row>
    <row r="747" spans="1:5" x14ac:dyDescent="0.2">
      <c r="A747" s="3" t="s">
        <v>3888</v>
      </c>
      <c r="B747" s="3" t="s">
        <v>3889</v>
      </c>
      <c r="C747" s="3" t="s">
        <v>3890</v>
      </c>
      <c r="D747" s="3">
        <v>29.808</v>
      </c>
      <c r="E747" s="4">
        <v>2.91E-7</v>
      </c>
    </row>
    <row r="748" spans="1:5" x14ac:dyDescent="0.2">
      <c r="A748" s="3" t="s">
        <v>3891</v>
      </c>
      <c r="B748" s="3" t="s">
        <v>3892</v>
      </c>
      <c r="C748" s="3" t="s">
        <v>3893</v>
      </c>
      <c r="D748" s="3">
        <v>25.532</v>
      </c>
      <c r="E748" s="4">
        <v>2.8900000000000001E-7</v>
      </c>
    </row>
    <row r="749" spans="1:5" x14ac:dyDescent="0.2">
      <c r="A749" s="3" t="s">
        <v>3894</v>
      </c>
      <c r="B749" s="3" t="s">
        <v>3895</v>
      </c>
      <c r="C749" s="3" t="s">
        <v>3896</v>
      </c>
      <c r="D749" s="3">
        <v>30.108000000000001</v>
      </c>
      <c r="E749" s="4">
        <v>2.8700000000000002E-7</v>
      </c>
    </row>
    <row r="750" spans="1:5" x14ac:dyDescent="0.2">
      <c r="A750" s="3" t="s">
        <v>271</v>
      </c>
      <c r="B750" s="3" t="s">
        <v>272</v>
      </c>
      <c r="C750" s="3" t="s">
        <v>273</v>
      </c>
      <c r="D750" s="3">
        <v>65.625</v>
      </c>
      <c r="E750" s="4">
        <v>2.8299999999999998E-7</v>
      </c>
    </row>
    <row r="751" spans="1:5" x14ac:dyDescent="0.2">
      <c r="A751" s="3" t="s">
        <v>3897</v>
      </c>
      <c r="B751" s="3" t="s">
        <v>3898</v>
      </c>
      <c r="C751" s="3" t="s">
        <v>3899</v>
      </c>
      <c r="D751" s="3">
        <v>48.718000000000004</v>
      </c>
      <c r="E751" s="4">
        <v>2.8200000000000001E-7</v>
      </c>
    </row>
    <row r="752" spans="1:5" x14ac:dyDescent="0.2">
      <c r="A752" s="3" t="s">
        <v>3900</v>
      </c>
      <c r="B752" s="3" t="s">
        <v>3901</v>
      </c>
      <c r="C752" s="3" t="s">
        <v>3902</v>
      </c>
      <c r="D752" s="3">
        <v>26.922999999999998</v>
      </c>
      <c r="E752" s="4">
        <v>2.8000000000000002E-7</v>
      </c>
    </row>
    <row r="753" spans="1:5" x14ac:dyDescent="0.2">
      <c r="A753" s="3" t="s">
        <v>3903</v>
      </c>
      <c r="B753" s="3" t="s">
        <v>3904</v>
      </c>
      <c r="C753" s="3" t="s">
        <v>3905</v>
      </c>
      <c r="D753" s="3">
        <v>29.134</v>
      </c>
      <c r="E753" s="4">
        <v>2.8000000000000002E-7</v>
      </c>
    </row>
    <row r="754" spans="1:5" x14ac:dyDescent="0.2">
      <c r="A754" s="3" t="s">
        <v>3906</v>
      </c>
      <c r="B754" s="3" t="s">
        <v>3907</v>
      </c>
      <c r="C754" s="3" t="s">
        <v>3908</v>
      </c>
      <c r="D754" s="3">
        <v>29.486999999999998</v>
      </c>
      <c r="E754" s="4">
        <v>2.7799999999999997E-7</v>
      </c>
    </row>
    <row r="755" spans="1:5" x14ac:dyDescent="0.2">
      <c r="A755" s="3" t="s">
        <v>3909</v>
      </c>
      <c r="B755" s="3" t="s">
        <v>3910</v>
      </c>
      <c r="C755" s="3" t="s">
        <v>3911</v>
      </c>
      <c r="D755" s="3">
        <v>39.286000000000001</v>
      </c>
      <c r="E755" s="4">
        <v>2.7700000000000001E-7</v>
      </c>
    </row>
    <row r="756" spans="1:5" x14ac:dyDescent="0.2">
      <c r="A756" s="3" t="s">
        <v>3912</v>
      </c>
      <c r="B756" s="3" t="s">
        <v>3913</v>
      </c>
      <c r="C756" s="3" t="s">
        <v>3914</v>
      </c>
      <c r="D756" s="3">
        <v>25.143000000000001</v>
      </c>
      <c r="E756" s="4">
        <v>2.7599999999999998E-7</v>
      </c>
    </row>
    <row r="757" spans="1:5" x14ac:dyDescent="0.2">
      <c r="A757" s="3" t="s">
        <v>3915</v>
      </c>
      <c r="B757" s="3" t="s">
        <v>3916</v>
      </c>
      <c r="C757" s="3" t="s">
        <v>3917</v>
      </c>
      <c r="D757" s="3">
        <v>23.529</v>
      </c>
      <c r="E757" s="4">
        <v>2.7399999999999999E-7</v>
      </c>
    </row>
    <row r="758" spans="1:5" x14ac:dyDescent="0.2">
      <c r="A758" s="3" t="s">
        <v>3918</v>
      </c>
      <c r="B758" s="3" t="s">
        <v>3919</v>
      </c>
      <c r="C758" s="3" t="s">
        <v>3920</v>
      </c>
      <c r="D758" s="3">
        <v>44.231000000000002</v>
      </c>
      <c r="E758" s="4">
        <v>2.7399999999999999E-7</v>
      </c>
    </row>
    <row r="759" spans="1:5" x14ac:dyDescent="0.2">
      <c r="A759" s="3" t="s">
        <v>3921</v>
      </c>
      <c r="B759" s="3" t="s">
        <v>3922</v>
      </c>
      <c r="C759" s="3" t="s">
        <v>3923</v>
      </c>
      <c r="D759" s="3">
        <v>35.185000000000002</v>
      </c>
      <c r="E759" s="4">
        <v>2.72E-7</v>
      </c>
    </row>
    <row r="760" spans="1:5" x14ac:dyDescent="0.2">
      <c r="A760" s="3" t="s">
        <v>3924</v>
      </c>
      <c r="B760" s="3" t="s">
        <v>3925</v>
      </c>
      <c r="C760" s="3" t="s">
        <v>3926</v>
      </c>
      <c r="D760" s="3">
        <v>22.222000000000001</v>
      </c>
      <c r="E760" s="4">
        <v>2.7000000000000001E-7</v>
      </c>
    </row>
    <row r="761" spans="1:5" x14ac:dyDescent="0.2">
      <c r="A761" s="3" t="s">
        <v>3927</v>
      </c>
      <c r="B761" s="3" t="s">
        <v>3928</v>
      </c>
      <c r="C761" s="3" t="s">
        <v>3929</v>
      </c>
      <c r="D761" s="3">
        <v>28.105</v>
      </c>
      <c r="E761" s="4">
        <v>2.6899999999999999E-7</v>
      </c>
    </row>
    <row r="762" spans="1:5" x14ac:dyDescent="0.2">
      <c r="A762" s="3" t="s">
        <v>3930</v>
      </c>
      <c r="B762" s="3" t="s">
        <v>3931</v>
      </c>
      <c r="C762" s="3" t="s">
        <v>3932</v>
      </c>
      <c r="D762" s="3">
        <v>43.478000000000002</v>
      </c>
      <c r="E762" s="4">
        <v>2.67E-7</v>
      </c>
    </row>
    <row r="763" spans="1:5" x14ac:dyDescent="0.2">
      <c r="A763" s="3" t="s">
        <v>280</v>
      </c>
      <c r="B763" s="3" t="s">
        <v>281</v>
      </c>
      <c r="C763" s="3" t="s">
        <v>282</v>
      </c>
      <c r="D763" s="3">
        <v>31.521999999999998</v>
      </c>
      <c r="E763" s="4">
        <v>2.6199999999999999E-7</v>
      </c>
    </row>
    <row r="764" spans="1:5" x14ac:dyDescent="0.2">
      <c r="A764" s="3" t="s">
        <v>3933</v>
      </c>
      <c r="B764" s="3" t="s">
        <v>3934</v>
      </c>
      <c r="C764" s="3" t="s">
        <v>3935</v>
      </c>
      <c r="D764" s="3">
        <v>22.635000000000002</v>
      </c>
      <c r="E764" s="4">
        <v>2.6100000000000002E-7</v>
      </c>
    </row>
    <row r="765" spans="1:5" x14ac:dyDescent="0.2">
      <c r="A765" s="3" t="s">
        <v>3936</v>
      </c>
      <c r="B765" s="3" t="s">
        <v>3937</v>
      </c>
      <c r="C765" s="3" t="s">
        <v>3938</v>
      </c>
      <c r="D765" s="3">
        <v>24.713000000000001</v>
      </c>
      <c r="E765" s="4">
        <v>2.6100000000000002E-7</v>
      </c>
    </row>
    <row r="766" spans="1:5" x14ac:dyDescent="0.2">
      <c r="A766" s="3" t="s">
        <v>3939</v>
      </c>
      <c r="B766" s="3" t="s">
        <v>3940</v>
      </c>
      <c r="C766" s="3" t="s">
        <v>3941</v>
      </c>
      <c r="D766" s="3">
        <v>51.613</v>
      </c>
      <c r="E766" s="4">
        <v>2.5600000000000002E-7</v>
      </c>
    </row>
    <row r="767" spans="1:5" x14ac:dyDescent="0.2">
      <c r="A767" s="3" t="s">
        <v>3942</v>
      </c>
      <c r="B767" s="3" t="s">
        <v>3943</v>
      </c>
      <c r="C767" s="3" t="s">
        <v>3944</v>
      </c>
      <c r="D767" s="3">
        <v>27.35</v>
      </c>
      <c r="E767" s="4">
        <v>2.5499999999999999E-7</v>
      </c>
    </row>
    <row r="768" spans="1:5" x14ac:dyDescent="0.2">
      <c r="A768" s="3" t="s">
        <v>3945</v>
      </c>
      <c r="B768" s="3" t="s">
        <v>3946</v>
      </c>
      <c r="C768" s="3" t="s">
        <v>3947</v>
      </c>
      <c r="D768" s="3">
        <v>25.137</v>
      </c>
      <c r="E768" s="4">
        <v>2.5400000000000002E-7</v>
      </c>
    </row>
    <row r="769" spans="1:5" x14ac:dyDescent="0.2">
      <c r="A769" s="3" t="s">
        <v>3948</v>
      </c>
      <c r="B769" s="3" t="s">
        <v>3949</v>
      </c>
      <c r="C769" s="3" t="s">
        <v>3950</v>
      </c>
      <c r="D769" s="3">
        <v>27.132000000000001</v>
      </c>
      <c r="E769" s="4">
        <v>2.4900000000000002E-7</v>
      </c>
    </row>
    <row r="770" spans="1:5" x14ac:dyDescent="0.2">
      <c r="A770" s="3" t="s">
        <v>3951</v>
      </c>
      <c r="B770" s="3" t="s">
        <v>1144</v>
      </c>
      <c r="C770" s="3" t="s">
        <v>1145</v>
      </c>
      <c r="D770" s="3">
        <v>38.889000000000003</v>
      </c>
      <c r="E770" s="4">
        <v>2.48E-7</v>
      </c>
    </row>
    <row r="771" spans="1:5" x14ac:dyDescent="0.2">
      <c r="A771" s="3" t="s">
        <v>3952</v>
      </c>
      <c r="B771" s="3" t="s">
        <v>3953</v>
      </c>
      <c r="C771" s="3" t="s">
        <v>3954</v>
      </c>
      <c r="D771" s="3">
        <v>37.735999999999997</v>
      </c>
      <c r="E771" s="4">
        <v>2.4699999999999998E-7</v>
      </c>
    </row>
    <row r="772" spans="1:5" x14ac:dyDescent="0.2">
      <c r="A772" s="3" t="s">
        <v>3955</v>
      </c>
      <c r="B772" s="3" t="s">
        <v>3956</v>
      </c>
      <c r="C772" s="3" t="s">
        <v>3957</v>
      </c>
      <c r="D772" s="3">
        <v>25.216999999999999</v>
      </c>
      <c r="E772" s="4">
        <v>2.4600000000000001E-7</v>
      </c>
    </row>
    <row r="773" spans="1:5" x14ac:dyDescent="0.2">
      <c r="A773" s="3" t="s">
        <v>3958</v>
      </c>
      <c r="B773" s="3" t="s">
        <v>3959</v>
      </c>
      <c r="C773" s="3" t="s">
        <v>3960</v>
      </c>
      <c r="D773" s="3">
        <v>25.446000000000002</v>
      </c>
      <c r="E773" s="4">
        <v>2.4499999999999998E-7</v>
      </c>
    </row>
    <row r="774" spans="1:5" x14ac:dyDescent="0.2">
      <c r="A774" s="3" t="s">
        <v>3961</v>
      </c>
      <c r="B774" s="3" t="s">
        <v>3962</v>
      </c>
      <c r="C774" s="3" t="s">
        <v>3963</v>
      </c>
      <c r="D774" s="3">
        <v>54.286000000000001</v>
      </c>
      <c r="E774" s="4">
        <v>2.4299999999999999E-7</v>
      </c>
    </row>
    <row r="775" spans="1:5" x14ac:dyDescent="0.2">
      <c r="A775" s="3" t="s">
        <v>3964</v>
      </c>
      <c r="B775" s="3" t="s">
        <v>3965</v>
      </c>
      <c r="C775" s="3" t="s">
        <v>3966</v>
      </c>
      <c r="D775" s="3">
        <v>33.332999999999998</v>
      </c>
      <c r="E775" s="4">
        <v>2.3799999999999999E-7</v>
      </c>
    </row>
    <row r="776" spans="1:5" x14ac:dyDescent="0.2">
      <c r="A776" s="3" t="s">
        <v>3967</v>
      </c>
      <c r="B776" s="3" t="s">
        <v>877</v>
      </c>
      <c r="C776" s="3" t="s">
        <v>878</v>
      </c>
      <c r="D776" s="3">
        <v>33.332999999999998</v>
      </c>
      <c r="E776" s="4">
        <v>2.3799999999999999E-7</v>
      </c>
    </row>
    <row r="777" spans="1:5" x14ac:dyDescent="0.2">
      <c r="A777" s="3" t="s">
        <v>2215</v>
      </c>
      <c r="B777" s="3" t="s">
        <v>3968</v>
      </c>
      <c r="C777" s="3" t="s">
        <v>3969</v>
      </c>
      <c r="D777" s="3">
        <v>30.850999999999999</v>
      </c>
      <c r="E777" s="4">
        <v>2.36E-7</v>
      </c>
    </row>
    <row r="778" spans="1:5" x14ac:dyDescent="0.2">
      <c r="A778" s="3" t="s">
        <v>3725</v>
      </c>
      <c r="B778" s="3" t="s">
        <v>3970</v>
      </c>
      <c r="C778" s="3" t="s">
        <v>3971</v>
      </c>
      <c r="D778" s="3">
        <v>68</v>
      </c>
      <c r="E778" s="4">
        <v>2.3300000000000001E-7</v>
      </c>
    </row>
    <row r="779" spans="1:5" x14ac:dyDescent="0.2">
      <c r="A779" s="3" t="s">
        <v>3972</v>
      </c>
      <c r="B779" s="3" t="s">
        <v>1662</v>
      </c>
      <c r="C779" s="3" t="s">
        <v>1663</v>
      </c>
      <c r="D779" s="3">
        <v>45.652000000000001</v>
      </c>
      <c r="E779" s="4">
        <v>2.2499999999999999E-7</v>
      </c>
    </row>
    <row r="780" spans="1:5" x14ac:dyDescent="0.2">
      <c r="A780" s="3" t="s">
        <v>283</v>
      </c>
      <c r="B780" s="3" t="s">
        <v>284</v>
      </c>
      <c r="C780" s="3" t="s">
        <v>285</v>
      </c>
      <c r="D780" s="3">
        <v>35.134999999999998</v>
      </c>
      <c r="E780" s="4">
        <v>2.2000000000000001E-7</v>
      </c>
    </row>
    <row r="781" spans="1:5" x14ac:dyDescent="0.2">
      <c r="A781" s="3" t="s">
        <v>3973</v>
      </c>
      <c r="B781" s="3" t="s">
        <v>3974</v>
      </c>
      <c r="C781" s="3" t="s">
        <v>3975</v>
      </c>
      <c r="D781" s="3">
        <v>31.579000000000001</v>
      </c>
      <c r="E781" s="4">
        <v>2.2000000000000001E-7</v>
      </c>
    </row>
    <row r="782" spans="1:5" x14ac:dyDescent="0.2">
      <c r="A782" s="3" t="s">
        <v>286</v>
      </c>
      <c r="B782" s="3" t="s">
        <v>287</v>
      </c>
      <c r="C782" s="3" t="s">
        <v>288</v>
      </c>
      <c r="D782" s="3">
        <v>31.428999999999998</v>
      </c>
      <c r="E782" s="4">
        <v>2.1799999999999999E-7</v>
      </c>
    </row>
    <row r="783" spans="1:5" x14ac:dyDescent="0.2">
      <c r="A783" s="3" t="s">
        <v>3976</v>
      </c>
      <c r="B783" s="3" t="s">
        <v>3977</v>
      </c>
      <c r="C783" s="3" t="s">
        <v>3978</v>
      </c>
      <c r="D783" s="3">
        <v>43.332999999999998</v>
      </c>
      <c r="E783" s="4">
        <v>2.17E-7</v>
      </c>
    </row>
    <row r="784" spans="1:5" x14ac:dyDescent="0.2">
      <c r="A784" s="3" t="s">
        <v>3979</v>
      </c>
      <c r="B784" s="3" t="s">
        <v>3980</v>
      </c>
      <c r="C784" s="3" t="s">
        <v>3981</v>
      </c>
      <c r="D784" s="3">
        <v>37.963000000000001</v>
      </c>
      <c r="E784" s="4">
        <v>2.16E-7</v>
      </c>
    </row>
    <row r="785" spans="1:5" x14ac:dyDescent="0.2">
      <c r="A785" s="3" t="s">
        <v>3982</v>
      </c>
      <c r="B785" s="3" t="s">
        <v>3983</v>
      </c>
      <c r="C785" s="3" t="s">
        <v>3984</v>
      </c>
      <c r="D785" s="3">
        <v>46.667000000000002</v>
      </c>
      <c r="E785" s="4">
        <v>2.1500000000000001E-7</v>
      </c>
    </row>
    <row r="786" spans="1:5" x14ac:dyDescent="0.2">
      <c r="A786" s="3" t="s">
        <v>3985</v>
      </c>
      <c r="B786" s="3" t="s">
        <v>3986</v>
      </c>
      <c r="C786" s="3" t="s">
        <v>3987</v>
      </c>
      <c r="D786" s="3">
        <v>34.920999999999999</v>
      </c>
      <c r="E786" s="4">
        <v>2.1299999999999999E-7</v>
      </c>
    </row>
    <row r="787" spans="1:5" x14ac:dyDescent="0.2">
      <c r="A787" s="3" t="s">
        <v>3988</v>
      </c>
      <c r="B787" s="3" t="s">
        <v>3989</v>
      </c>
      <c r="C787" s="3" t="s">
        <v>3990</v>
      </c>
      <c r="D787" s="3">
        <v>29.292999999999999</v>
      </c>
      <c r="E787" s="4">
        <v>2.05E-7</v>
      </c>
    </row>
    <row r="788" spans="1:5" x14ac:dyDescent="0.2">
      <c r="A788" s="3" t="s">
        <v>3991</v>
      </c>
      <c r="B788" s="3" t="s">
        <v>3992</v>
      </c>
      <c r="C788" s="3" t="s">
        <v>3993</v>
      </c>
      <c r="D788" s="3">
        <v>25.361999999999998</v>
      </c>
      <c r="E788" s="4">
        <v>2.05E-7</v>
      </c>
    </row>
    <row r="789" spans="1:5" x14ac:dyDescent="0.2">
      <c r="A789" s="3" t="s">
        <v>3994</v>
      </c>
      <c r="B789" s="3" t="s">
        <v>1826</v>
      </c>
      <c r="C789" s="3" t="s">
        <v>1827</v>
      </c>
      <c r="D789" s="3">
        <v>38.027999999999999</v>
      </c>
      <c r="E789" s="4">
        <v>2.04E-7</v>
      </c>
    </row>
    <row r="790" spans="1:5" x14ac:dyDescent="0.2">
      <c r="A790" s="3" t="s">
        <v>3995</v>
      </c>
      <c r="B790" s="3" t="s">
        <v>3996</v>
      </c>
      <c r="C790" s="3" t="s">
        <v>3997</v>
      </c>
      <c r="D790" s="3">
        <v>23.83</v>
      </c>
      <c r="E790" s="4">
        <v>2.0100000000000001E-7</v>
      </c>
    </row>
    <row r="791" spans="1:5" x14ac:dyDescent="0.2">
      <c r="A791" s="3" t="s">
        <v>3998</v>
      </c>
      <c r="B791" s="3" t="s">
        <v>3999</v>
      </c>
      <c r="C791" s="3" t="s">
        <v>4000</v>
      </c>
      <c r="D791" s="3">
        <v>31.914999999999999</v>
      </c>
      <c r="E791" s="4">
        <v>1.99E-7</v>
      </c>
    </row>
    <row r="792" spans="1:5" x14ac:dyDescent="0.2">
      <c r="A792" s="3" t="s">
        <v>4001</v>
      </c>
      <c r="B792" s="3" t="s">
        <v>4002</v>
      </c>
      <c r="C792" s="3" t="s">
        <v>4003</v>
      </c>
      <c r="D792" s="3">
        <v>59.375</v>
      </c>
      <c r="E792" s="4">
        <v>1.97E-7</v>
      </c>
    </row>
    <row r="793" spans="1:5" x14ac:dyDescent="0.2">
      <c r="A793" s="3" t="s">
        <v>4004</v>
      </c>
      <c r="B793" s="3" t="s">
        <v>4005</v>
      </c>
      <c r="C793" s="3" t="s">
        <v>4006</v>
      </c>
      <c r="D793" s="3">
        <v>32</v>
      </c>
      <c r="E793" s="4">
        <v>1.9600000000000001E-7</v>
      </c>
    </row>
    <row r="794" spans="1:5" x14ac:dyDescent="0.2">
      <c r="A794" s="3" t="s">
        <v>4007</v>
      </c>
      <c r="B794" s="3" t="s">
        <v>4008</v>
      </c>
      <c r="C794" s="3" t="s">
        <v>4009</v>
      </c>
      <c r="D794" s="3">
        <v>30.233000000000001</v>
      </c>
      <c r="E794" s="4">
        <v>1.9600000000000001E-7</v>
      </c>
    </row>
    <row r="795" spans="1:5" x14ac:dyDescent="0.2">
      <c r="A795" s="3" t="s">
        <v>4010</v>
      </c>
      <c r="B795" s="3" t="s">
        <v>4011</v>
      </c>
      <c r="C795" s="3" t="s">
        <v>4012</v>
      </c>
      <c r="D795" s="3">
        <v>35.555999999999997</v>
      </c>
      <c r="E795" s="4">
        <v>1.9500000000000001E-7</v>
      </c>
    </row>
    <row r="796" spans="1:5" x14ac:dyDescent="0.2">
      <c r="A796" s="3" t="s">
        <v>4013</v>
      </c>
      <c r="B796" s="3" t="s">
        <v>4014</v>
      </c>
      <c r="C796" s="3" t="s">
        <v>4015</v>
      </c>
      <c r="D796" s="3">
        <v>41.817999999999998</v>
      </c>
      <c r="E796" s="4">
        <v>1.9399999999999999E-7</v>
      </c>
    </row>
    <row r="797" spans="1:5" x14ac:dyDescent="0.2">
      <c r="A797" s="3" t="s">
        <v>4016</v>
      </c>
      <c r="B797" s="3" t="s">
        <v>4017</v>
      </c>
      <c r="C797" s="3" t="s">
        <v>4018</v>
      </c>
      <c r="D797" s="3">
        <v>37.143000000000001</v>
      </c>
      <c r="E797" s="4">
        <v>1.92E-7</v>
      </c>
    </row>
    <row r="798" spans="1:5" x14ac:dyDescent="0.2">
      <c r="A798" s="3" t="s">
        <v>4019</v>
      </c>
      <c r="B798" s="3" t="s">
        <v>4020</v>
      </c>
      <c r="C798" s="3" t="s">
        <v>4021</v>
      </c>
      <c r="D798" s="3">
        <v>37.661999999999999</v>
      </c>
      <c r="E798" s="4">
        <v>1.91E-7</v>
      </c>
    </row>
    <row r="799" spans="1:5" x14ac:dyDescent="0.2">
      <c r="A799" s="3" t="s">
        <v>4022</v>
      </c>
      <c r="B799" s="3" t="s">
        <v>4023</v>
      </c>
      <c r="C799" s="3" t="s">
        <v>4024</v>
      </c>
      <c r="D799" s="3">
        <v>27.550999999999998</v>
      </c>
      <c r="E799" s="4">
        <v>1.9000000000000001E-7</v>
      </c>
    </row>
    <row r="800" spans="1:5" x14ac:dyDescent="0.2">
      <c r="A800" s="3" t="s">
        <v>4025</v>
      </c>
      <c r="B800" s="3" t="s">
        <v>4026</v>
      </c>
      <c r="C800" s="3" t="s">
        <v>4027</v>
      </c>
      <c r="D800" s="3">
        <v>22.727</v>
      </c>
      <c r="E800" s="4">
        <v>1.9000000000000001E-7</v>
      </c>
    </row>
    <row r="801" spans="1:5" x14ac:dyDescent="0.2">
      <c r="A801" s="3" t="s">
        <v>4028</v>
      </c>
      <c r="B801" s="3" t="s">
        <v>4029</v>
      </c>
      <c r="C801" s="3" t="s">
        <v>4030</v>
      </c>
      <c r="D801" s="3">
        <v>28.125</v>
      </c>
      <c r="E801" s="4">
        <v>1.8900000000000001E-7</v>
      </c>
    </row>
    <row r="802" spans="1:5" x14ac:dyDescent="0.2">
      <c r="A802" s="3" t="s">
        <v>3988</v>
      </c>
      <c r="B802" s="3" t="s">
        <v>4031</v>
      </c>
      <c r="C802" s="3" t="s">
        <v>4032</v>
      </c>
      <c r="D802" s="3">
        <v>32.353000000000002</v>
      </c>
      <c r="E802" s="4">
        <v>1.8699999999999999E-7</v>
      </c>
    </row>
    <row r="803" spans="1:5" x14ac:dyDescent="0.2">
      <c r="A803" s="3" t="s">
        <v>4033</v>
      </c>
      <c r="B803" s="3" t="s">
        <v>4034</v>
      </c>
      <c r="C803" s="3" t="s">
        <v>4035</v>
      </c>
      <c r="D803" s="3">
        <v>33.332999999999998</v>
      </c>
      <c r="E803" s="4">
        <v>1.8699999999999999E-7</v>
      </c>
    </row>
    <row r="804" spans="1:5" x14ac:dyDescent="0.2">
      <c r="A804" s="3" t="s">
        <v>4036</v>
      </c>
      <c r="B804" s="3" t="s">
        <v>4037</v>
      </c>
      <c r="C804" s="3" t="s">
        <v>4038</v>
      </c>
      <c r="D804" s="3">
        <v>39.706000000000003</v>
      </c>
      <c r="E804" s="4">
        <v>1.86E-7</v>
      </c>
    </row>
    <row r="805" spans="1:5" x14ac:dyDescent="0.2">
      <c r="A805" s="3" t="s">
        <v>4039</v>
      </c>
      <c r="B805" s="3" t="s">
        <v>1468</v>
      </c>
      <c r="C805" s="3" t="s">
        <v>1469</v>
      </c>
      <c r="D805" s="3">
        <v>34.783000000000001</v>
      </c>
      <c r="E805" s="4">
        <v>1.85E-7</v>
      </c>
    </row>
    <row r="806" spans="1:5" x14ac:dyDescent="0.2">
      <c r="A806" s="3" t="s">
        <v>4040</v>
      </c>
      <c r="B806" s="3" t="s">
        <v>4041</v>
      </c>
      <c r="C806" s="3" t="s">
        <v>4042</v>
      </c>
      <c r="D806" s="3">
        <v>32.098999999999997</v>
      </c>
      <c r="E806" s="4">
        <v>1.85E-7</v>
      </c>
    </row>
    <row r="807" spans="1:5" x14ac:dyDescent="0.2">
      <c r="A807" s="3" t="s">
        <v>4043</v>
      </c>
      <c r="B807" s="3" t="s">
        <v>1721</v>
      </c>
      <c r="C807" s="3" t="s">
        <v>1722</v>
      </c>
      <c r="D807" s="3">
        <v>24.931999999999999</v>
      </c>
      <c r="E807" s="4">
        <v>1.8400000000000001E-7</v>
      </c>
    </row>
    <row r="808" spans="1:5" x14ac:dyDescent="0.2">
      <c r="A808" s="3" t="s">
        <v>4044</v>
      </c>
      <c r="B808" s="3" t="s">
        <v>4045</v>
      </c>
      <c r="C808" s="3" t="s">
        <v>4046</v>
      </c>
      <c r="D808" s="3">
        <v>34.426000000000002</v>
      </c>
      <c r="E808" s="4">
        <v>1.8300000000000001E-7</v>
      </c>
    </row>
    <row r="809" spans="1:5" x14ac:dyDescent="0.2">
      <c r="A809" s="3" t="s">
        <v>4047</v>
      </c>
      <c r="B809" s="3" t="s">
        <v>4048</v>
      </c>
      <c r="C809" s="3" t="s">
        <v>4049</v>
      </c>
      <c r="D809" s="3">
        <v>78.260999999999996</v>
      </c>
      <c r="E809" s="4">
        <v>1.8300000000000001E-7</v>
      </c>
    </row>
    <row r="810" spans="1:5" x14ac:dyDescent="0.2">
      <c r="A810" s="3" t="s">
        <v>2206</v>
      </c>
      <c r="B810" s="3" t="s">
        <v>842</v>
      </c>
      <c r="C810" s="3" t="s">
        <v>843</v>
      </c>
      <c r="D810" s="3">
        <v>36.841999999999999</v>
      </c>
      <c r="E810" s="4">
        <v>1.8199999999999999E-7</v>
      </c>
    </row>
    <row r="811" spans="1:5" x14ac:dyDescent="0.2">
      <c r="A811" s="3" t="s">
        <v>4050</v>
      </c>
      <c r="B811" s="3" t="s">
        <v>4051</v>
      </c>
      <c r="C811" s="3" t="s">
        <v>4052</v>
      </c>
      <c r="D811" s="3">
        <v>47.5</v>
      </c>
      <c r="E811" s="4">
        <v>1.8199999999999999E-7</v>
      </c>
    </row>
    <row r="812" spans="1:5" x14ac:dyDescent="0.2">
      <c r="A812" s="3" t="s">
        <v>3774</v>
      </c>
      <c r="B812" s="3" t="s">
        <v>4053</v>
      </c>
      <c r="C812" s="3" t="s">
        <v>4054</v>
      </c>
      <c r="D812" s="3">
        <v>82.608999999999995</v>
      </c>
      <c r="E812" s="4">
        <v>1.8199999999999999E-7</v>
      </c>
    </row>
    <row r="813" spans="1:5" x14ac:dyDescent="0.2">
      <c r="A813" s="3" t="s">
        <v>4055</v>
      </c>
      <c r="B813" s="3" t="s">
        <v>4056</v>
      </c>
      <c r="C813" s="3" t="s">
        <v>4057</v>
      </c>
      <c r="D813" s="3">
        <v>26.613</v>
      </c>
      <c r="E813" s="4">
        <v>1.7800000000000001E-7</v>
      </c>
    </row>
    <row r="814" spans="1:5" x14ac:dyDescent="0.2">
      <c r="A814" s="3" t="s">
        <v>4058</v>
      </c>
      <c r="B814" s="3" t="s">
        <v>4059</v>
      </c>
      <c r="C814" s="3" t="s">
        <v>4060</v>
      </c>
      <c r="D814" s="3">
        <v>37.036999999999999</v>
      </c>
      <c r="E814" s="4">
        <v>1.7700000000000001E-7</v>
      </c>
    </row>
    <row r="815" spans="1:5" x14ac:dyDescent="0.2">
      <c r="A815" s="3" t="s">
        <v>4061</v>
      </c>
      <c r="B815" s="3" t="s">
        <v>4062</v>
      </c>
      <c r="C815" s="3" t="s">
        <v>4063</v>
      </c>
      <c r="D815" s="3">
        <v>39.683</v>
      </c>
      <c r="E815" s="4">
        <v>1.7599999999999999E-7</v>
      </c>
    </row>
    <row r="816" spans="1:5" x14ac:dyDescent="0.2">
      <c r="A816" s="3" t="s">
        <v>4064</v>
      </c>
      <c r="B816" s="3" t="s">
        <v>4065</v>
      </c>
      <c r="C816" s="3" t="s">
        <v>4066</v>
      </c>
      <c r="D816" s="3">
        <v>24.079000000000001</v>
      </c>
      <c r="E816" s="4">
        <v>1.7499999999999999E-7</v>
      </c>
    </row>
    <row r="817" spans="1:5" x14ac:dyDescent="0.2">
      <c r="A817" s="3" t="s">
        <v>4067</v>
      </c>
      <c r="B817" s="3" t="s">
        <v>4068</v>
      </c>
      <c r="C817" s="3" t="s">
        <v>4069</v>
      </c>
      <c r="D817" s="3">
        <v>23.353000000000002</v>
      </c>
      <c r="E817" s="4">
        <v>1.73E-7</v>
      </c>
    </row>
    <row r="818" spans="1:5" x14ac:dyDescent="0.2">
      <c r="A818" s="3" t="s">
        <v>4070</v>
      </c>
      <c r="B818" s="3" t="s">
        <v>4071</v>
      </c>
      <c r="C818" s="3" t="s">
        <v>4072</v>
      </c>
      <c r="D818" s="3">
        <v>32.323</v>
      </c>
      <c r="E818" s="4">
        <v>1.73E-7</v>
      </c>
    </row>
    <row r="819" spans="1:5" x14ac:dyDescent="0.2">
      <c r="A819" s="3" t="s">
        <v>4073</v>
      </c>
      <c r="B819" s="3" t="s">
        <v>4074</v>
      </c>
      <c r="C819" s="3" t="s">
        <v>4075</v>
      </c>
      <c r="D819" s="3">
        <v>34.482999999999997</v>
      </c>
      <c r="E819" s="4">
        <v>1.7100000000000001E-7</v>
      </c>
    </row>
    <row r="820" spans="1:5" x14ac:dyDescent="0.2">
      <c r="A820" s="3" t="s">
        <v>4076</v>
      </c>
      <c r="B820" s="3" t="s">
        <v>4077</v>
      </c>
      <c r="C820" s="3" t="s">
        <v>4078</v>
      </c>
      <c r="D820" s="3">
        <v>30.681999999999999</v>
      </c>
      <c r="E820" s="4">
        <v>1.6899999999999999E-7</v>
      </c>
    </row>
    <row r="821" spans="1:5" x14ac:dyDescent="0.2">
      <c r="A821" s="3" t="s">
        <v>298</v>
      </c>
      <c r="B821" s="3" t="s">
        <v>299</v>
      </c>
      <c r="C821" s="3" t="s">
        <v>300</v>
      </c>
      <c r="D821" s="3">
        <v>29.838999999999999</v>
      </c>
      <c r="E821" s="4">
        <v>1.68E-7</v>
      </c>
    </row>
    <row r="822" spans="1:5" x14ac:dyDescent="0.2">
      <c r="A822" s="3" t="s">
        <v>4079</v>
      </c>
      <c r="B822" s="3" t="s">
        <v>4080</v>
      </c>
      <c r="C822" s="3" t="s">
        <v>4081</v>
      </c>
      <c r="D822" s="3">
        <v>54.054000000000002</v>
      </c>
      <c r="E822" s="4">
        <v>1.6299999999999999E-7</v>
      </c>
    </row>
    <row r="823" spans="1:5" x14ac:dyDescent="0.2">
      <c r="A823" s="3" t="s">
        <v>4082</v>
      </c>
      <c r="B823" s="3" t="s">
        <v>4083</v>
      </c>
      <c r="C823" s="3" t="s">
        <v>4084</v>
      </c>
      <c r="D823" s="3">
        <v>43.103000000000002</v>
      </c>
      <c r="E823" s="4">
        <v>1.5900000000000001E-7</v>
      </c>
    </row>
    <row r="824" spans="1:5" x14ac:dyDescent="0.2">
      <c r="A824" s="3" t="s">
        <v>4085</v>
      </c>
      <c r="B824" s="3" t="s">
        <v>1878</v>
      </c>
      <c r="C824" s="3" t="s">
        <v>1879</v>
      </c>
      <c r="D824" s="3">
        <v>39.706000000000003</v>
      </c>
      <c r="E824" s="4">
        <v>1.5800000000000001E-7</v>
      </c>
    </row>
    <row r="825" spans="1:5" x14ac:dyDescent="0.2">
      <c r="A825" s="3" t="s">
        <v>4086</v>
      </c>
      <c r="B825" s="3" t="s">
        <v>4087</v>
      </c>
      <c r="C825" s="3" t="s">
        <v>4088</v>
      </c>
      <c r="D825" s="3">
        <v>41.935000000000002</v>
      </c>
      <c r="E825" s="4">
        <v>1.5699999999999999E-7</v>
      </c>
    </row>
    <row r="826" spans="1:5" x14ac:dyDescent="0.2">
      <c r="A826" s="3" t="s">
        <v>4089</v>
      </c>
      <c r="B826" s="3" t="s">
        <v>4090</v>
      </c>
      <c r="C826" s="3" t="s">
        <v>4091</v>
      </c>
      <c r="D826" s="3">
        <v>31.884</v>
      </c>
      <c r="E826" s="4">
        <v>1.5599999999999999E-7</v>
      </c>
    </row>
    <row r="827" spans="1:5" x14ac:dyDescent="0.2">
      <c r="A827" s="3" t="s">
        <v>4092</v>
      </c>
      <c r="B827" s="3" t="s">
        <v>4093</v>
      </c>
      <c r="C827" s="3" t="s">
        <v>4094</v>
      </c>
      <c r="D827" s="3">
        <v>39.622999999999998</v>
      </c>
      <c r="E827" s="4">
        <v>1.5599999999999999E-7</v>
      </c>
    </row>
    <row r="828" spans="1:5" x14ac:dyDescent="0.2">
      <c r="A828" s="3" t="s">
        <v>301</v>
      </c>
      <c r="B828" s="3" t="s">
        <v>302</v>
      </c>
      <c r="C828" s="3" t="s">
        <v>303</v>
      </c>
      <c r="D828" s="3">
        <v>36</v>
      </c>
      <c r="E828" s="4">
        <v>1.55E-7</v>
      </c>
    </row>
    <row r="829" spans="1:5" x14ac:dyDescent="0.2">
      <c r="A829" s="3" t="s">
        <v>4095</v>
      </c>
      <c r="B829" s="3" t="s">
        <v>4096</v>
      </c>
      <c r="C829" s="3" t="s">
        <v>4097</v>
      </c>
      <c r="D829" s="3">
        <v>24.402000000000001</v>
      </c>
      <c r="E829" s="4">
        <v>1.4999999999999999E-7</v>
      </c>
    </row>
    <row r="830" spans="1:5" x14ac:dyDescent="0.2">
      <c r="A830" s="3" t="s">
        <v>4098</v>
      </c>
      <c r="B830" s="3" t="s">
        <v>4099</v>
      </c>
      <c r="C830" s="3" t="s">
        <v>4100</v>
      </c>
      <c r="D830" s="3">
        <v>71.429000000000002</v>
      </c>
      <c r="E830" s="4">
        <v>1.49E-7</v>
      </c>
    </row>
    <row r="831" spans="1:5" x14ac:dyDescent="0.2">
      <c r="A831" s="3" t="s">
        <v>4101</v>
      </c>
      <c r="B831" s="3" t="s">
        <v>4102</v>
      </c>
      <c r="C831" s="3" t="s">
        <v>4103</v>
      </c>
      <c r="D831" s="3">
        <v>50</v>
      </c>
      <c r="E831" s="4">
        <v>1.49E-7</v>
      </c>
    </row>
    <row r="832" spans="1:5" x14ac:dyDescent="0.2">
      <c r="A832" s="3" t="s">
        <v>4104</v>
      </c>
      <c r="B832" s="3" t="s">
        <v>4105</v>
      </c>
      <c r="C832" s="3" t="s">
        <v>4106</v>
      </c>
      <c r="D832" s="3">
        <v>44.444000000000003</v>
      </c>
      <c r="E832" s="4">
        <v>1.4100000000000001E-7</v>
      </c>
    </row>
    <row r="833" spans="1:5" x14ac:dyDescent="0.2">
      <c r="A833" s="3" t="s">
        <v>4107</v>
      </c>
      <c r="B833" s="3" t="s">
        <v>493</v>
      </c>
      <c r="C833" s="3" t="s">
        <v>494</v>
      </c>
      <c r="D833" s="3">
        <v>28.148</v>
      </c>
      <c r="E833" s="4">
        <v>1.3799999999999999E-7</v>
      </c>
    </row>
    <row r="834" spans="1:5" x14ac:dyDescent="0.2">
      <c r="A834" s="3" t="s">
        <v>4108</v>
      </c>
      <c r="B834" s="3" t="s">
        <v>4109</v>
      </c>
      <c r="C834" s="3" t="s">
        <v>4110</v>
      </c>
      <c r="D834" s="3">
        <v>38.234999999999999</v>
      </c>
      <c r="E834" s="4">
        <v>1.35E-7</v>
      </c>
    </row>
    <row r="835" spans="1:5" x14ac:dyDescent="0.2">
      <c r="A835" s="3" t="s">
        <v>4111</v>
      </c>
      <c r="B835" s="3" t="s">
        <v>4112</v>
      </c>
      <c r="C835" s="3" t="s">
        <v>4113</v>
      </c>
      <c r="D835" s="3">
        <v>25.591999999999999</v>
      </c>
      <c r="E835" s="4">
        <v>1.3300000000000001E-7</v>
      </c>
    </row>
    <row r="836" spans="1:5" x14ac:dyDescent="0.2">
      <c r="A836" s="3" t="s">
        <v>4114</v>
      </c>
      <c r="B836" s="3" t="s">
        <v>4115</v>
      </c>
      <c r="C836" s="3" t="s">
        <v>4116</v>
      </c>
      <c r="D836" s="3">
        <v>32.673000000000002</v>
      </c>
      <c r="E836" s="4">
        <v>1.3199999999999999E-7</v>
      </c>
    </row>
    <row r="837" spans="1:5" x14ac:dyDescent="0.2">
      <c r="A837" s="3" t="s">
        <v>4117</v>
      </c>
      <c r="B837" s="3" t="s">
        <v>4118</v>
      </c>
      <c r="C837" s="3" t="s">
        <v>4119</v>
      </c>
      <c r="D837" s="3">
        <v>26.724</v>
      </c>
      <c r="E837" s="4">
        <v>1.3E-7</v>
      </c>
    </row>
    <row r="838" spans="1:5" x14ac:dyDescent="0.2">
      <c r="A838" s="3" t="s">
        <v>3299</v>
      </c>
      <c r="B838" s="3" t="s">
        <v>4120</v>
      </c>
      <c r="C838" s="3" t="s">
        <v>4121</v>
      </c>
      <c r="D838" s="3">
        <v>24.324000000000002</v>
      </c>
      <c r="E838" s="4">
        <v>1.29E-7</v>
      </c>
    </row>
    <row r="839" spans="1:5" x14ac:dyDescent="0.2">
      <c r="A839" s="3" t="s">
        <v>4122</v>
      </c>
      <c r="B839" s="3" t="s">
        <v>4123</v>
      </c>
      <c r="C839" s="3" t="s">
        <v>4124</v>
      </c>
      <c r="D839" s="3">
        <v>57.143000000000001</v>
      </c>
      <c r="E839" s="4">
        <v>1.2800000000000001E-7</v>
      </c>
    </row>
    <row r="840" spans="1:5" x14ac:dyDescent="0.2">
      <c r="A840" s="3" t="s">
        <v>4125</v>
      </c>
      <c r="B840" s="3" t="s">
        <v>376</v>
      </c>
      <c r="C840" s="3" t="s">
        <v>377</v>
      </c>
      <c r="D840" s="3">
        <v>28.488</v>
      </c>
      <c r="E840" s="4">
        <v>1.2700000000000001E-7</v>
      </c>
    </row>
    <row r="841" spans="1:5" x14ac:dyDescent="0.2">
      <c r="A841" s="3" t="s">
        <v>4126</v>
      </c>
      <c r="B841" s="3" t="s">
        <v>4127</v>
      </c>
      <c r="C841" s="3" t="s">
        <v>4128</v>
      </c>
      <c r="D841" s="3">
        <v>28.689</v>
      </c>
      <c r="E841" s="4">
        <v>1.2599999999999999E-7</v>
      </c>
    </row>
    <row r="842" spans="1:5" x14ac:dyDescent="0.2">
      <c r="A842" s="3" t="s">
        <v>4129</v>
      </c>
      <c r="B842" s="3" t="s">
        <v>4130</v>
      </c>
      <c r="C842" s="3" t="s">
        <v>4131</v>
      </c>
      <c r="D842" s="3">
        <v>24.757000000000001</v>
      </c>
      <c r="E842" s="4">
        <v>1.2599999999999999E-7</v>
      </c>
    </row>
    <row r="843" spans="1:5" x14ac:dyDescent="0.2">
      <c r="A843" s="3" t="s">
        <v>4132</v>
      </c>
      <c r="B843" s="3" t="s">
        <v>4133</v>
      </c>
      <c r="C843" s="3" t="s">
        <v>4134</v>
      </c>
      <c r="D843" s="3">
        <v>30</v>
      </c>
      <c r="E843" s="4">
        <v>1.24E-7</v>
      </c>
    </row>
    <row r="844" spans="1:5" x14ac:dyDescent="0.2">
      <c r="A844" s="3" t="s">
        <v>4135</v>
      </c>
      <c r="B844" s="3" t="s">
        <v>4136</v>
      </c>
      <c r="C844" s="3" t="s">
        <v>4137</v>
      </c>
      <c r="D844" s="3">
        <v>28.143999999999998</v>
      </c>
      <c r="E844" s="4">
        <v>1.23E-7</v>
      </c>
    </row>
    <row r="845" spans="1:5" x14ac:dyDescent="0.2">
      <c r="A845" s="3" t="s">
        <v>4138</v>
      </c>
      <c r="B845" s="3" t="s">
        <v>4139</v>
      </c>
      <c r="C845" s="3" t="s">
        <v>4140</v>
      </c>
      <c r="D845" s="3">
        <v>75</v>
      </c>
      <c r="E845" s="4">
        <v>1.23E-7</v>
      </c>
    </row>
    <row r="846" spans="1:5" x14ac:dyDescent="0.2">
      <c r="A846" s="3" t="s">
        <v>4141</v>
      </c>
      <c r="B846" s="3" t="s">
        <v>4142</v>
      </c>
      <c r="C846" s="3" t="s">
        <v>4143</v>
      </c>
      <c r="D846" s="3">
        <v>31.343</v>
      </c>
      <c r="E846" s="4">
        <v>1.23E-7</v>
      </c>
    </row>
    <row r="847" spans="1:5" x14ac:dyDescent="0.2">
      <c r="A847" s="3" t="s">
        <v>4144</v>
      </c>
      <c r="B847" s="3" t="s">
        <v>4145</v>
      </c>
      <c r="C847" s="3" t="s">
        <v>4146</v>
      </c>
      <c r="D847" s="3">
        <v>28.105</v>
      </c>
      <c r="E847" s="4">
        <v>1.2200000000000001E-7</v>
      </c>
    </row>
    <row r="848" spans="1:5" x14ac:dyDescent="0.2">
      <c r="A848" s="3" t="s">
        <v>4147</v>
      </c>
      <c r="B848" s="3" t="s">
        <v>4148</v>
      </c>
      <c r="C848" s="3" t="s">
        <v>4149</v>
      </c>
      <c r="D848" s="3">
        <v>41.488999999999997</v>
      </c>
      <c r="E848" s="4">
        <v>1.2200000000000001E-7</v>
      </c>
    </row>
    <row r="849" spans="1:5" x14ac:dyDescent="0.2">
      <c r="A849" s="3" t="s">
        <v>4150</v>
      </c>
      <c r="B849" s="3" t="s">
        <v>4151</v>
      </c>
      <c r="C849" s="3" t="s">
        <v>4152</v>
      </c>
      <c r="D849" s="3">
        <v>35.820999999999998</v>
      </c>
      <c r="E849" s="4">
        <v>1.2200000000000001E-7</v>
      </c>
    </row>
    <row r="850" spans="1:5" x14ac:dyDescent="0.2">
      <c r="A850" s="3" t="s">
        <v>4153</v>
      </c>
      <c r="B850" s="3" t="s">
        <v>4154</v>
      </c>
      <c r="C850" s="3" t="s">
        <v>4155</v>
      </c>
      <c r="D850" s="3">
        <v>42.552999999999997</v>
      </c>
      <c r="E850" s="4">
        <v>1.2100000000000001E-7</v>
      </c>
    </row>
    <row r="851" spans="1:5" x14ac:dyDescent="0.2">
      <c r="A851" s="3" t="s">
        <v>307</v>
      </c>
      <c r="B851" s="3" t="s">
        <v>308</v>
      </c>
      <c r="C851" s="3" t="s">
        <v>309</v>
      </c>
      <c r="D851" s="3">
        <v>22.449000000000002</v>
      </c>
      <c r="E851" s="4">
        <v>1.1899999999999999E-7</v>
      </c>
    </row>
    <row r="852" spans="1:5" x14ac:dyDescent="0.2">
      <c r="A852" s="3" t="s">
        <v>4156</v>
      </c>
      <c r="B852" s="3" t="s">
        <v>4157</v>
      </c>
      <c r="C852" s="3" t="s">
        <v>4158</v>
      </c>
      <c r="D852" s="3">
        <v>24.271999999999998</v>
      </c>
      <c r="E852" s="4">
        <v>1.1899999999999999E-7</v>
      </c>
    </row>
    <row r="853" spans="1:5" x14ac:dyDescent="0.2">
      <c r="A853" s="3" t="s">
        <v>4159</v>
      </c>
      <c r="B853" s="3" t="s">
        <v>4160</v>
      </c>
      <c r="C853" s="3" t="s">
        <v>4161</v>
      </c>
      <c r="D853" s="3">
        <v>34.482999999999997</v>
      </c>
      <c r="E853" s="4">
        <v>1.1899999999999999E-7</v>
      </c>
    </row>
    <row r="854" spans="1:5" x14ac:dyDescent="0.2">
      <c r="A854" s="3" t="s">
        <v>4162</v>
      </c>
      <c r="B854" s="3" t="s">
        <v>4163</v>
      </c>
      <c r="C854" s="3" t="s">
        <v>4164</v>
      </c>
      <c r="D854" s="3">
        <v>27.210999999999999</v>
      </c>
      <c r="E854" s="4">
        <v>1.18E-7</v>
      </c>
    </row>
    <row r="855" spans="1:5" x14ac:dyDescent="0.2">
      <c r="A855" s="3" t="s">
        <v>4165</v>
      </c>
      <c r="B855" s="3" t="s">
        <v>4166</v>
      </c>
      <c r="C855" s="3" t="s">
        <v>4167</v>
      </c>
      <c r="D855" s="3">
        <v>62.790999999999997</v>
      </c>
      <c r="E855" s="4">
        <v>1.17E-7</v>
      </c>
    </row>
    <row r="856" spans="1:5" x14ac:dyDescent="0.2">
      <c r="A856" s="3" t="s">
        <v>4168</v>
      </c>
      <c r="B856" s="3" t="s">
        <v>4169</v>
      </c>
      <c r="C856" s="3" t="s">
        <v>4170</v>
      </c>
      <c r="D856" s="3">
        <v>29.231000000000002</v>
      </c>
      <c r="E856" s="4">
        <v>1.1300000000000001E-7</v>
      </c>
    </row>
    <row r="857" spans="1:5" x14ac:dyDescent="0.2">
      <c r="A857" s="3" t="s">
        <v>4171</v>
      </c>
      <c r="B857" s="3" t="s">
        <v>4172</v>
      </c>
      <c r="C857" s="3" t="s">
        <v>4173</v>
      </c>
      <c r="D857" s="3">
        <v>32.292000000000002</v>
      </c>
      <c r="E857" s="4">
        <v>1.12E-7</v>
      </c>
    </row>
    <row r="858" spans="1:5" x14ac:dyDescent="0.2">
      <c r="A858" s="3" t="s">
        <v>4174</v>
      </c>
      <c r="B858" s="3" t="s">
        <v>4175</v>
      </c>
      <c r="C858" s="3" t="s">
        <v>4176</v>
      </c>
      <c r="D858" s="3">
        <v>36.585000000000001</v>
      </c>
      <c r="E858" s="4">
        <v>1.11E-7</v>
      </c>
    </row>
    <row r="859" spans="1:5" x14ac:dyDescent="0.2">
      <c r="A859" s="3" t="s">
        <v>4177</v>
      </c>
      <c r="B859" s="3" t="s">
        <v>4178</v>
      </c>
      <c r="C859" s="3" t="s">
        <v>4179</v>
      </c>
      <c r="D859" s="3">
        <v>23.585000000000001</v>
      </c>
      <c r="E859" s="4">
        <v>1.11E-7</v>
      </c>
    </row>
    <row r="860" spans="1:5" x14ac:dyDescent="0.2">
      <c r="A860" s="3" t="s">
        <v>4180</v>
      </c>
      <c r="B860" s="3" t="s">
        <v>4181</v>
      </c>
      <c r="C860" s="3" t="s">
        <v>4182</v>
      </c>
      <c r="D860" s="3">
        <v>25.675999999999998</v>
      </c>
      <c r="E860" s="4">
        <v>1.11E-7</v>
      </c>
    </row>
    <row r="861" spans="1:5" x14ac:dyDescent="0.2">
      <c r="A861" s="3" t="s">
        <v>310</v>
      </c>
      <c r="B861" s="3" t="s">
        <v>311</v>
      </c>
      <c r="C861" s="3" t="s">
        <v>312</v>
      </c>
      <c r="D861" s="3">
        <v>23.2</v>
      </c>
      <c r="E861" s="4">
        <v>1.08E-7</v>
      </c>
    </row>
    <row r="862" spans="1:5" x14ac:dyDescent="0.2">
      <c r="A862" s="3" t="s">
        <v>4183</v>
      </c>
      <c r="B862" s="3" t="s">
        <v>4184</v>
      </c>
      <c r="C862" s="3" t="s">
        <v>4185</v>
      </c>
      <c r="D862" s="3">
        <v>33.707999999999998</v>
      </c>
      <c r="E862" s="4">
        <v>1.08E-7</v>
      </c>
    </row>
    <row r="863" spans="1:5" x14ac:dyDescent="0.2">
      <c r="A863" s="3" t="s">
        <v>4186</v>
      </c>
      <c r="B863" s="3" t="s">
        <v>4187</v>
      </c>
      <c r="C863" s="3" t="s">
        <v>4188</v>
      </c>
      <c r="D863" s="3">
        <v>19.265999999999998</v>
      </c>
      <c r="E863" s="4">
        <v>1.08E-7</v>
      </c>
    </row>
    <row r="864" spans="1:5" x14ac:dyDescent="0.2">
      <c r="A864" s="3" t="s">
        <v>4189</v>
      </c>
      <c r="B864" s="3" t="s">
        <v>4190</v>
      </c>
      <c r="C864" s="3" t="s">
        <v>4191</v>
      </c>
      <c r="D864" s="3">
        <v>33.654000000000003</v>
      </c>
      <c r="E864" s="4">
        <v>1.0700000000000001E-7</v>
      </c>
    </row>
    <row r="865" spans="1:5" x14ac:dyDescent="0.2">
      <c r="A865" s="3" t="s">
        <v>4192</v>
      </c>
      <c r="B865" s="3" t="s">
        <v>4193</v>
      </c>
      <c r="C865" s="3" t="s">
        <v>4194</v>
      </c>
      <c r="D865" s="3">
        <v>24.471</v>
      </c>
      <c r="E865" s="4">
        <v>1.06E-7</v>
      </c>
    </row>
    <row r="866" spans="1:5" x14ac:dyDescent="0.2">
      <c r="A866" s="3" t="s">
        <v>4195</v>
      </c>
      <c r="B866" s="3" t="s">
        <v>4196</v>
      </c>
      <c r="C866" s="3" t="s">
        <v>4197</v>
      </c>
      <c r="D866" s="3">
        <v>36.709000000000003</v>
      </c>
      <c r="E866" s="4">
        <v>1.06E-7</v>
      </c>
    </row>
    <row r="867" spans="1:5" x14ac:dyDescent="0.2">
      <c r="A867" s="3" t="s">
        <v>4198</v>
      </c>
      <c r="B867" s="3" t="s">
        <v>4199</v>
      </c>
      <c r="C867" s="3" t="s">
        <v>4200</v>
      </c>
      <c r="D867" s="3">
        <v>61.110999999999997</v>
      </c>
      <c r="E867" s="4">
        <v>1.05E-7</v>
      </c>
    </row>
    <row r="868" spans="1:5" x14ac:dyDescent="0.2">
      <c r="A868" s="3" t="s">
        <v>4201</v>
      </c>
      <c r="B868" s="3" t="s">
        <v>4202</v>
      </c>
      <c r="C868" s="3" t="s">
        <v>4203</v>
      </c>
      <c r="D868" s="3">
        <v>30</v>
      </c>
      <c r="E868" s="4">
        <v>1.05E-7</v>
      </c>
    </row>
    <row r="869" spans="1:5" x14ac:dyDescent="0.2">
      <c r="A869" s="3" t="s">
        <v>4204</v>
      </c>
      <c r="B869" s="3" t="s">
        <v>4205</v>
      </c>
      <c r="C869" s="3" t="s">
        <v>4206</v>
      </c>
      <c r="D869" s="3">
        <v>51.22</v>
      </c>
      <c r="E869" s="4">
        <v>1.04E-7</v>
      </c>
    </row>
    <row r="870" spans="1:5" x14ac:dyDescent="0.2">
      <c r="A870" s="3" t="s">
        <v>4207</v>
      </c>
      <c r="B870" s="3" t="s">
        <v>4208</v>
      </c>
      <c r="C870" s="3" t="s">
        <v>4209</v>
      </c>
      <c r="D870" s="3">
        <v>58.064999999999998</v>
      </c>
      <c r="E870" s="4">
        <v>1.02E-7</v>
      </c>
    </row>
    <row r="871" spans="1:5" x14ac:dyDescent="0.2">
      <c r="A871" s="3" t="s">
        <v>4210</v>
      </c>
      <c r="B871" s="3" t="s">
        <v>4211</v>
      </c>
      <c r="C871" s="3" t="s">
        <v>4212</v>
      </c>
      <c r="D871" s="3">
        <v>30.928000000000001</v>
      </c>
      <c r="E871" s="4">
        <v>9.9999999999999995E-8</v>
      </c>
    </row>
    <row r="872" spans="1:5" x14ac:dyDescent="0.2">
      <c r="A872" s="3" t="s">
        <v>4213</v>
      </c>
      <c r="B872" s="3" t="s">
        <v>4214</v>
      </c>
      <c r="C872" s="3" t="s">
        <v>4215</v>
      </c>
      <c r="D872" s="3">
        <v>29.824999999999999</v>
      </c>
      <c r="E872" s="4">
        <v>9.9900000000000001E-8</v>
      </c>
    </row>
    <row r="873" spans="1:5" x14ac:dyDescent="0.2">
      <c r="A873" s="3" t="s">
        <v>4216</v>
      </c>
      <c r="B873" s="3" t="s">
        <v>4217</v>
      </c>
      <c r="C873" s="3" t="s">
        <v>4218</v>
      </c>
      <c r="D873" s="3">
        <v>56.41</v>
      </c>
      <c r="E873" s="4">
        <v>9.9499999999999998E-8</v>
      </c>
    </row>
    <row r="874" spans="1:5" x14ac:dyDescent="0.2">
      <c r="A874" s="3" t="s">
        <v>233</v>
      </c>
      <c r="B874" s="3" t="s">
        <v>313</v>
      </c>
      <c r="C874" s="3" t="s">
        <v>314</v>
      </c>
      <c r="D874" s="3">
        <v>28.058</v>
      </c>
      <c r="E874" s="4">
        <v>9.7899999999999997E-8</v>
      </c>
    </row>
    <row r="875" spans="1:5" x14ac:dyDescent="0.2">
      <c r="A875" s="3" t="s">
        <v>4219</v>
      </c>
      <c r="B875" s="3" t="s">
        <v>4220</v>
      </c>
      <c r="C875" s="3" t="s">
        <v>4221</v>
      </c>
      <c r="D875" s="3">
        <v>35.052</v>
      </c>
      <c r="E875" s="4">
        <v>9.7199999999999997E-8</v>
      </c>
    </row>
    <row r="876" spans="1:5" x14ac:dyDescent="0.2">
      <c r="A876" s="3" t="s">
        <v>4222</v>
      </c>
      <c r="B876" s="3" t="s">
        <v>4223</v>
      </c>
      <c r="C876" s="3" t="s">
        <v>4224</v>
      </c>
      <c r="D876" s="3">
        <v>30.709</v>
      </c>
      <c r="E876" s="4">
        <v>9.5999999999999999E-8</v>
      </c>
    </row>
    <row r="877" spans="1:5" x14ac:dyDescent="0.2">
      <c r="A877" s="3" t="s">
        <v>4225</v>
      </c>
      <c r="B877" s="3" t="s">
        <v>4226</v>
      </c>
      <c r="C877" s="3" t="s">
        <v>4227</v>
      </c>
      <c r="D877" s="3">
        <v>23.376999999999999</v>
      </c>
      <c r="E877" s="4">
        <v>9.5700000000000003E-8</v>
      </c>
    </row>
    <row r="878" spans="1:5" x14ac:dyDescent="0.2">
      <c r="A878" s="3" t="s">
        <v>4228</v>
      </c>
      <c r="B878" s="3" t="s">
        <v>4229</v>
      </c>
      <c r="C878" s="3" t="s">
        <v>4230</v>
      </c>
      <c r="D878" s="3">
        <v>56.521999999999998</v>
      </c>
      <c r="E878" s="4">
        <v>9.5700000000000003E-8</v>
      </c>
    </row>
    <row r="879" spans="1:5" x14ac:dyDescent="0.2">
      <c r="A879" s="3" t="s">
        <v>4231</v>
      </c>
      <c r="B879" s="3" t="s">
        <v>4232</v>
      </c>
      <c r="C879" s="3" t="s">
        <v>4233</v>
      </c>
      <c r="D879" s="3">
        <v>41.817999999999998</v>
      </c>
      <c r="E879" s="4">
        <v>9.5000000000000004E-8</v>
      </c>
    </row>
    <row r="880" spans="1:5" x14ac:dyDescent="0.2">
      <c r="A880" s="3" t="s">
        <v>4234</v>
      </c>
      <c r="B880" s="3" t="s">
        <v>4235</v>
      </c>
      <c r="C880" s="3" t="s">
        <v>4236</v>
      </c>
      <c r="D880" s="3">
        <v>22.844999999999999</v>
      </c>
      <c r="E880" s="4">
        <v>9.4100000000000002E-8</v>
      </c>
    </row>
    <row r="881" spans="1:5" x14ac:dyDescent="0.2">
      <c r="A881" s="3" t="s">
        <v>4237</v>
      </c>
      <c r="B881" s="3" t="s">
        <v>1576</v>
      </c>
      <c r="C881" s="3" t="s">
        <v>1577</v>
      </c>
      <c r="D881" s="3">
        <v>33.792999999999999</v>
      </c>
      <c r="E881" s="4">
        <v>9.39E-8</v>
      </c>
    </row>
    <row r="882" spans="1:5" x14ac:dyDescent="0.2">
      <c r="A882" s="3" t="s">
        <v>4238</v>
      </c>
      <c r="B882" s="3" t="s">
        <v>536</v>
      </c>
      <c r="C882" s="3" t="s">
        <v>537</v>
      </c>
      <c r="D882" s="3">
        <v>28.8</v>
      </c>
      <c r="E882" s="4">
        <v>9.3200000000000001E-8</v>
      </c>
    </row>
    <row r="883" spans="1:5" x14ac:dyDescent="0.2">
      <c r="A883" s="3" t="s">
        <v>4239</v>
      </c>
      <c r="B883" s="3" t="s">
        <v>4240</v>
      </c>
      <c r="C883" s="3" t="s">
        <v>4241</v>
      </c>
      <c r="D883" s="3">
        <v>38.960999999999999</v>
      </c>
      <c r="E883" s="4">
        <v>9.2700000000000003E-8</v>
      </c>
    </row>
    <row r="884" spans="1:5" x14ac:dyDescent="0.2">
      <c r="A884" s="3" t="s">
        <v>4242</v>
      </c>
      <c r="B884" s="3" t="s">
        <v>4243</v>
      </c>
      <c r="C884" s="3" t="s">
        <v>4244</v>
      </c>
      <c r="D884" s="3">
        <v>37.036999999999999</v>
      </c>
      <c r="E884" s="4">
        <v>9.2299999999999999E-8</v>
      </c>
    </row>
    <row r="885" spans="1:5" x14ac:dyDescent="0.2">
      <c r="A885" s="3" t="s">
        <v>4245</v>
      </c>
      <c r="B885" s="3" t="s">
        <v>364</v>
      </c>
      <c r="C885" s="3" t="s">
        <v>365</v>
      </c>
      <c r="D885" s="3">
        <v>28</v>
      </c>
      <c r="E885" s="4">
        <v>9.0499999999999996E-8</v>
      </c>
    </row>
    <row r="886" spans="1:5" x14ac:dyDescent="0.2">
      <c r="A886" s="3" t="s">
        <v>4246</v>
      </c>
      <c r="B886" s="3" t="s">
        <v>4247</v>
      </c>
      <c r="C886" s="3" t="s">
        <v>4248</v>
      </c>
      <c r="D886" s="3">
        <v>53.125</v>
      </c>
      <c r="E886" s="4">
        <v>8.9099999999999997E-8</v>
      </c>
    </row>
    <row r="887" spans="1:5" x14ac:dyDescent="0.2">
      <c r="A887" s="3" t="s">
        <v>4249</v>
      </c>
      <c r="B887" s="3" t="s">
        <v>4250</v>
      </c>
      <c r="C887" s="3" t="s">
        <v>4251</v>
      </c>
      <c r="D887" s="3">
        <v>48.889000000000003</v>
      </c>
      <c r="E887" s="4">
        <v>8.8800000000000001E-8</v>
      </c>
    </row>
    <row r="888" spans="1:5" x14ac:dyDescent="0.2">
      <c r="A888" s="3" t="s">
        <v>4252</v>
      </c>
      <c r="B888" s="3" t="s">
        <v>4253</v>
      </c>
      <c r="C888" s="3" t="s">
        <v>4254</v>
      </c>
      <c r="D888" s="3">
        <v>19.728000000000002</v>
      </c>
      <c r="E888" s="4">
        <v>8.8599999999999999E-8</v>
      </c>
    </row>
    <row r="889" spans="1:5" x14ac:dyDescent="0.2">
      <c r="A889" s="3" t="s">
        <v>4255</v>
      </c>
      <c r="B889" s="3" t="s">
        <v>4256</v>
      </c>
      <c r="C889" s="3" t="s">
        <v>4257</v>
      </c>
      <c r="D889" s="3">
        <v>31.428999999999998</v>
      </c>
      <c r="E889" s="4">
        <v>8.7999999999999994E-8</v>
      </c>
    </row>
    <row r="890" spans="1:5" x14ac:dyDescent="0.2">
      <c r="A890" s="3" t="s">
        <v>2621</v>
      </c>
      <c r="B890" s="3" t="s">
        <v>4258</v>
      </c>
      <c r="C890" s="3" t="s">
        <v>4259</v>
      </c>
      <c r="D890" s="3">
        <v>40.277999999999999</v>
      </c>
      <c r="E890" s="4">
        <v>8.7800000000000005E-8</v>
      </c>
    </row>
    <row r="891" spans="1:5" x14ac:dyDescent="0.2">
      <c r="A891" s="3" t="s">
        <v>4260</v>
      </c>
      <c r="B891" s="3" t="s">
        <v>4261</v>
      </c>
      <c r="C891" s="3" t="s">
        <v>4262</v>
      </c>
      <c r="D891" s="3">
        <v>37.5</v>
      </c>
      <c r="E891" s="4">
        <v>8.7299999999999994E-8</v>
      </c>
    </row>
    <row r="892" spans="1:5" x14ac:dyDescent="0.2">
      <c r="A892" s="3" t="s">
        <v>4263</v>
      </c>
      <c r="B892" s="3" t="s">
        <v>4264</v>
      </c>
      <c r="C892" s="3" t="s">
        <v>4265</v>
      </c>
      <c r="D892" s="3">
        <v>41.429000000000002</v>
      </c>
      <c r="E892" s="4">
        <v>8.6900000000000004E-8</v>
      </c>
    </row>
    <row r="893" spans="1:5" x14ac:dyDescent="0.2">
      <c r="A893" s="3" t="s">
        <v>4266</v>
      </c>
      <c r="B893" s="3" t="s">
        <v>4267</v>
      </c>
      <c r="C893" s="3" t="s">
        <v>4268</v>
      </c>
      <c r="D893" s="3">
        <v>27.206</v>
      </c>
      <c r="E893" s="4">
        <v>8.6900000000000004E-8</v>
      </c>
    </row>
    <row r="894" spans="1:5" x14ac:dyDescent="0.2">
      <c r="A894" s="3" t="s">
        <v>4269</v>
      </c>
      <c r="B894" s="3" t="s">
        <v>4270</v>
      </c>
      <c r="C894" s="3" t="s">
        <v>4271</v>
      </c>
      <c r="D894" s="3">
        <v>25.294</v>
      </c>
      <c r="E894" s="4">
        <v>8.6900000000000004E-8</v>
      </c>
    </row>
    <row r="895" spans="1:5" x14ac:dyDescent="0.2">
      <c r="A895" s="3" t="s">
        <v>4272</v>
      </c>
      <c r="B895" s="3" t="s">
        <v>4273</v>
      </c>
      <c r="C895" s="3" t="s">
        <v>4274</v>
      </c>
      <c r="D895" s="3">
        <v>23.846</v>
      </c>
      <c r="E895" s="4">
        <v>8.5800000000000001E-8</v>
      </c>
    </row>
    <row r="896" spans="1:5" x14ac:dyDescent="0.2">
      <c r="A896" s="3" t="s">
        <v>4275</v>
      </c>
      <c r="B896" s="3" t="s">
        <v>4276</v>
      </c>
      <c r="C896" s="3" t="s">
        <v>4277</v>
      </c>
      <c r="D896" s="3">
        <v>56.25</v>
      </c>
      <c r="E896" s="4">
        <v>8.5700000000000006E-8</v>
      </c>
    </row>
    <row r="897" spans="1:5" x14ac:dyDescent="0.2">
      <c r="A897" s="3" t="s">
        <v>2951</v>
      </c>
      <c r="B897" s="3" t="s">
        <v>4278</v>
      </c>
      <c r="C897" s="3" t="s">
        <v>4279</v>
      </c>
      <c r="D897" s="3">
        <v>26.724</v>
      </c>
      <c r="E897" s="4">
        <v>8.5599999999999999E-8</v>
      </c>
    </row>
    <row r="898" spans="1:5" x14ac:dyDescent="0.2">
      <c r="A898" s="3" t="s">
        <v>3484</v>
      </c>
      <c r="B898" s="3" t="s">
        <v>4280</v>
      </c>
      <c r="C898" s="3" t="s">
        <v>4281</v>
      </c>
      <c r="D898" s="3">
        <v>46.939</v>
      </c>
      <c r="E898" s="4">
        <v>8.2100000000000001E-8</v>
      </c>
    </row>
    <row r="899" spans="1:5" x14ac:dyDescent="0.2">
      <c r="A899" s="3" t="s">
        <v>3552</v>
      </c>
      <c r="B899" s="3" t="s">
        <v>4282</v>
      </c>
      <c r="C899" s="3" t="s">
        <v>4283</v>
      </c>
      <c r="D899" s="3">
        <v>27.152000000000001</v>
      </c>
      <c r="E899" s="4">
        <v>8.0599999999999994E-8</v>
      </c>
    </row>
    <row r="900" spans="1:5" x14ac:dyDescent="0.2">
      <c r="A900" s="3" t="s">
        <v>4284</v>
      </c>
      <c r="B900" s="3" t="s">
        <v>4285</v>
      </c>
      <c r="C900" s="3" t="s">
        <v>4286</v>
      </c>
      <c r="D900" s="3">
        <v>23.655999999999999</v>
      </c>
      <c r="E900" s="4">
        <v>7.9599999999999998E-8</v>
      </c>
    </row>
    <row r="901" spans="1:5" x14ac:dyDescent="0.2">
      <c r="A901" s="3" t="s">
        <v>4287</v>
      </c>
      <c r="B901" s="3" t="s">
        <v>4288</v>
      </c>
      <c r="C901" s="3" t="s">
        <v>4289</v>
      </c>
      <c r="D901" s="3">
        <v>32.773000000000003</v>
      </c>
      <c r="E901" s="4">
        <v>7.9000000000000006E-8</v>
      </c>
    </row>
    <row r="902" spans="1:5" x14ac:dyDescent="0.2">
      <c r="A902" s="3" t="s">
        <v>3879</v>
      </c>
      <c r="B902" s="3" t="s">
        <v>4290</v>
      </c>
      <c r="C902" s="3" t="s">
        <v>4291</v>
      </c>
      <c r="D902" s="3">
        <v>42.856999999999999</v>
      </c>
      <c r="E902" s="4">
        <v>7.9000000000000006E-8</v>
      </c>
    </row>
    <row r="903" spans="1:5" x14ac:dyDescent="0.2">
      <c r="A903" s="3" t="s">
        <v>4292</v>
      </c>
      <c r="B903" s="3" t="s">
        <v>4293</v>
      </c>
      <c r="C903" s="3" t="s">
        <v>4294</v>
      </c>
      <c r="D903" s="3">
        <v>33.332999999999998</v>
      </c>
      <c r="E903" s="4">
        <v>7.8499999999999995E-8</v>
      </c>
    </row>
    <row r="904" spans="1:5" x14ac:dyDescent="0.2">
      <c r="A904" s="3" t="s">
        <v>4295</v>
      </c>
      <c r="B904" s="3" t="s">
        <v>4296</v>
      </c>
      <c r="C904" s="3" t="s">
        <v>4297</v>
      </c>
      <c r="D904" s="3">
        <v>23.645</v>
      </c>
      <c r="E904" s="4">
        <v>7.8400000000000001E-8</v>
      </c>
    </row>
    <row r="905" spans="1:5" x14ac:dyDescent="0.2">
      <c r="A905" s="3" t="s">
        <v>4298</v>
      </c>
      <c r="B905" s="3" t="s">
        <v>4299</v>
      </c>
      <c r="C905" s="3" t="s">
        <v>4300</v>
      </c>
      <c r="D905" s="3">
        <v>25.423999999999999</v>
      </c>
      <c r="E905" s="4">
        <v>7.7200000000000003E-8</v>
      </c>
    </row>
    <row r="906" spans="1:5" x14ac:dyDescent="0.2">
      <c r="A906" s="3" t="s">
        <v>4301</v>
      </c>
      <c r="B906" s="3" t="s">
        <v>4302</v>
      </c>
      <c r="C906" s="3" t="s">
        <v>4303</v>
      </c>
      <c r="D906" s="3">
        <v>31.579000000000001</v>
      </c>
      <c r="E906" s="4">
        <v>7.6300000000000002E-8</v>
      </c>
    </row>
    <row r="907" spans="1:5" x14ac:dyDescent="0.2">
      <c r="A907" s="3" t="s">
        <v>4304</v>
      </c>
      <c r="B907" s="3" t="s">
        <v>4305</v>
      </c>
      <c r="C907" s="3" t="s">
        <v>4306</v>
      </c>
      <c r="D907" s="3">
        <v>30.702000000000002</v>
      </c>
      <c r="E907" s="4">
        <v>7.4900000000000002E-8</v>
      </c>
    </row>
    <row r="908" spans="1:5" x14ac:dyDescent="0.2">
      <c r="A908" s="3" t="s">
        <v>4307</v>
      </c>
      <c r="B908" s="3" t="s">
        <v>4308</v>
      </c>
      <c r="C908" s="3" t="s">
        <v>4309</v>
      </c>
      <c r="D908" s="3">
        <v>25</v>
      </c>
      <c r="E908" s="4">
        <v>7.4700000000000001E-8</v>
      </c>
    </row>
    <row r="909" spans="1:5" x14ac:dyDescent="0.2">
      <c r="A909" s="3" t="s">
        <v>4310</v>
      </c>
      <c r="B909" s="3" t="s">
        <v>4311</v>
      </c>
      <c r="C909" s="3" t="s">
        <v>4312</v>
      </c>
      <c r="D909" s="3">
        <v>28.704000000000001</v>
      </c>
      <c r="E909" s="4">
        <v>7.4000000000000001E-8</v>
      </c>
    </row>
    <row r="910" spans="1:5" x14ac:dyDescent="0.2">
      <c r="A910" s="3" t="s">
        <v>4313</v>
      </c>
      <c r="B910" s="3" t="s">
        <v>4314</v>
      </c>
      <c r="C910" s="3" t="s">
        <v>4315</v>
      </c>
      <c r="D910" s="3">
        <v>26.356999999999999</v>
      </c>
      <c r="E910" s="4">
        <v>7.3199999999999994E-8</v>
      </c>
    </row>
    <row r="911" spans="1:5" x14ac:dyDescent="0.2">
      <c r="A911" s="3" t="s">
        <v>4316</v>
      </c>
      <c r="B911" s="3" t="s">
        <v>346</v>
      </c>
      <c r="C911" s="3" t="s">
        <v>4317</v>
      </c>
      <c r="D911" s="3">
        <v>64.706000000000003</v>
      </c>
      <c r="E911" s="4">
        <v>7.3000000000000005E-8</v>
      </c>
    </row>
    <row r="912" spans="1:5" x14ac:dyDescent="0.2">
      <c r="A912" s="3" t="s">
        <v>318</v>
      </c>
      <c r="B912" s="3" t="s">
        <v>319</v>
      </c>
      <c r="C912" s="3" t="s">
        <v>320</v>
      </c>
      <c r="D912" s="3">
        <v>31.765000000000001</v>
      </c>
      <c r="E912" s="4">
        <v>7.2699999999999996E-8</v>
      </c>
    </row>
    <row r="913" spans="1:5" x14ac:dyDescent="0.2">
      <c r="A913" s="3" t="s">
        <v>4318</v>
      </c>
      <c r="B913" s="3" t="s">
        <v>4319</v>
      </c>
      <c r="C913" s="3" t="s">
        <v>4320</v>
      </c>
      <c r="D913" s="3">
        <v>43.332999999999998</v>
      </c>
      <c r="E913" s="4">
        <v>7.0000000000000005E-8</v>
      </c>
    </row>
    <row r="914" spans="1:5" x14ac:dyDescent="0.2">
      <c r="A914" s="3" t="s">
        <v>3221</v>
      </c>
      <c r="B914" s="3" t="s">
        <v>4321</v>
      </c>
      <c r="C914" s="3" t="s">
        <v>4322</v>
      </c>
      <c r="D914" s="3">
        <v>34.783000000000001</v>
      </c>
      <c r="E914" s="4">
        <v>6.9399999999999999E-8</v>
      </c>
    </row>
    <row r="915" spans="1:5" x14ac:dyDescent="0.2">
      <c r="A915" s="3" t="s">
        <v>4323</v>
      </c>
      <c r="B915" s="3" t="s">
        <v>4324</v>
      </c>
      <c r="C915" s="3" t="s">
        <v>4325</v>
      </c>
      <c r="D915" s="3">
        <v>44.615000000000002</v>
      </c>
      <c r="E915" s="4">
        <v>6.7799999999999998E-8</v>
      </c>
    </row>
    <row r="916" spans="1:5" x14ac:dyDescent="0.2">
      <c r="A916" s="3" t="s">
        <v>4326</v>
      </c>
      <c r="B916" s="3" t="s">
        <v>4327</v>
      </c>
      <c r="C916" s="3" t="s">
        <v>4328</v>
      </c>
      <c r="D916" s="3">
        <v>42.222000000000001</v>
      </c>
      <c r="E916" s="4">
        <v>6.7799999999999998E-8</v>
      </c>
    </row>
    <row r="917" spans="1:5" x14ac:dyDescent="0.2">
      <c r="A917" s="3" t="s">
        <v>4329</v>
      </c>
      <c r="B917" s="3" t="s">
        <v>4330</v>
      </c>
      <c r="C917" s="3" t="s">
        <v>4331</v>
      </c>
      <c r="D917" s="3">
        <v>36.765000000000001</v>
      </c>
      <c r="E917" s="4">
        <v>6.6699999999999995E-8</v>
      </c>
    </row>
    <row r="918" spans="1:5" x14ac:dyDescent="0.2">
      <c r="A918" s="3" t="s">
        <v>4332</v>
      </c>
      <c r="B918" s="3" t="s">
        <v>4333</v>
      </c>
      <c r="C918" s="3" t="s">
        <v>4334</v>
      </c>
      <c r="D918" s="3">
        <v>39.286000000000001</v>
      </c>
      <c r="E918" s="4">
        <v>6.6600000000000001E-8</v>
      </c>
    </row>
    <row r="919" spans="1:5" x14ac:dyDescent="0.2">
      <c r="A919" s="3" t="s">
        <v>4335</v>
      </c>
      <c r="B919" s="3" t="s">
        <v>720</v>
      </c>
      <c r="C919" s="3" t="s">
        <v>721</v>
      </c>
      <c r="D919" s="3">
        <v>25.837</v>
      </c>
      <c r="E919" s="4">
        <v>6.6399999999999999E-8</v>
      </c>
    </row>
    <row r="920" spans="1:5" x14ac:dyDescent="0.2">
      <c r="A920" s="3" t="s">
        <v>4336</v>
      </c>
      <c r="B920" s="3" t="s">
        <v>4337</v>
      </c>
      <c r="C920" s="3" t="s">
        <v>4338</v>
      </c>
      <c r="D920" s="3">
        <v>23.061</v>
      </c>
      <c r="E920" s="4">
        <v>6.5200000000000001E-8</v>
      </c>
    </row>
    <row r="921" spans="1:5" x14ac:dyDescent="0.2">
      <c r="A921" s="3" t="s">
        <v>4339</v>
      </c>
      <c r="B921" s="3" t="s">
        <v>1597</v>
      </c>
      <c r="C921" s="3" t="s">
        <v>1598</v>
      </c>
      <c r="D921" s="3">
        <v>32.051000000000002</v>
      </c>
      <c r="E921" s="4">
        <v>6.5E-8</v>
      </c>
    </row>
    <row r="922" spans="1:5" x14ac:dyDescent="0.2">
      <c r="A922" s="3" t="s">
        <v>4340</v>
      </c>
      <c r="B922" s="3" t="s">
        <v>4341</v>
      </c>
      <c r="C922" s="3" t="s">
        <v>4342</v>
      </c>
      <c r="D922" s="3">
        <v>31.579000000000001</v>
      </c>
      <c r="E922" s="4">
        <v>6.2999999999999995E-8</v>
      </c>
    </row>
    <row r="923" spans="1:5" x14ac:dyDescent="0.2">
      <c r="A923" s="3" t="s">
        <v>324</v>
      </c>
      <c r="B923" s="3" t="s">
        <v>325</v>
      </c>
      <c r="C923" s="3" t="s">
        <v>326</v>
      </c>
      <c r="D923" s="3">
        <v>48.78</v>
      </c>
      <c r="E923" s="4">
        <v>6.1799999999999998E-8</v>
      </c>
    </row>
    <row r="924" spans="1:5" x14ac:dyDescent="0.2">
      <c r="A924" s="3" t="s">
        <v>4343</v>
      </c>
      <c r="B924" s="3" t="s">
        <v>4344</v>
      </c>
      <c r="C924" s="3" t="s">
        <v>4345</v>
      </c>
      <c r="D924" s="3">
        <v>28.477</v>
      </c>
      <c r="E924" s="4">
        <v>6.0300000000000004E-8</v>
      </c>
    </row>
    <row r="925" spans="1:5" x14ac:dyDescent="0.2">
      <c r="A925" s="3" t="s">
        <v>4346</v>
      </c>
      <c r="B925" s="3" t="s">
        <v>496</v>
      </c>
      <c r="C925" s="3" t="s">
        <v>497</v>
      </c>
      <c r="D925" s="3">
        <v>30.434999999999999</v>
      </c>
      <c r="E925" s="4">
        <v>6.0199999999999996E-8</v>
      </c>
    </row>
    <row r="926" spans="1:5" x14ac:dyDescent="0.2">
      <c r="A926" s="3" t="s">
        <v>4347</v>
      </c>
      <c r="B926" s="3" t="s">
        <v>4348</v>
      </c>
      <c r="C926" s="3" t="s">
        <v>4349</v>
      </c>
      <c r="D926" s="3">
        <v>45.161000000000001</v>
      </c>
      <c r="E926" s="4">
        <v>6.0199999999999996E-8</v>
      </c>
    </row>
    <row r="927" spans="1:5" x14ac:dyDescent="0.2">
      <c r="A927" s="3" t="s">
        <v>4007</v>
      </c>
      <c r="B927" s="3" t="s">
        <v>4350</v>
      </c>
      <c r="C927" s="3" t="s">
        <v>4351</v>
      </c>
      <c r="D927" s="3">
        <v>24.576000000000001</v>
      </c>
      <c r="E927" s="4">
        <v>5.9800000000000006E-8</v>
      </c>
    </row>
    <row r="928" spans="1:5" x14ac:dyDescent="0.2">
      <c r="A928" s="3" t="s">
        <v>4352</v>
      </c>
      <c r="B928" s="3" t="s">
        <v>655</v>
      </c>
      <c r="C928" s="3" t="s">
        <v>656</v>
      </c>
      <c r="D928" s="3">
        <v>21.303000000000001</v>
      </c>
      <c r="E928" s="4">
        <v>5.9499999999999997E-8</v>
      </c>
    </row>
    <row r="929" spans="1:5" x14ac:dyDescent="0.2">
      <c r="A929" s="3" t="s">
        <v>4353</v>
      </c>
      <c r="B929" s="3" t="s">
        <v>4354</v>
      </c>
      <c r="C929" s="3" t="s">
        <v>4355</v>
      </c>
      <c r="D929" s="3">
        <v>25.439</v>
      </c>
      <c r="E929" s="4">
        <v>5.9200000000000001E-8</v>
      </c>
    </row>
    <row r="930" spans="1:5" x14ac:dyDescent="0.2">
      <c r="A930" s="3" t="s">
        <v>4356</v>
      </c>
      <c r="B930" s="3" t="s">
        <v>4357</v>
      </c>
      <c r="C930" s="3" t="s">
        <v>4358</v>
      </c>
      <c r="D930" s="3">
        <v>24.786000000000001</v>
      </c>
      <c r="E930" s="4">
        <v>5.8999999999999999E-8</v>
      </c>
    </row>
    <row r="931" spans="1:5" x14ac:dyDescent="0.2">
      <c r="A931" s="3" t="s">
        <v>4359</v>
      </c>
      <c r="B931" s="3" t="s">
        <v>4360</v>
      </c>
      <c r="C931" s="3" t="s">
        <v>4361</v>
      </c>
      <c r="D931" s="3">
        <v>23.353000000000002</v>
      </c>
      <c r="E931" s="4">
        <v>5.84E-8</v>
      </c>
    </row>
    <row r="932" spans="1:5" x14ac:dyDescent="0.2">
      <c r="A932" s="3" t="s">
        <v>2185</v>
      </c>
      <c r="B932" s="3" t="s">
        <v>4362</v>
      </c>
      <c r="C932" s="3" t="s">
        <v>4363</v>
      </c>
      <c r="D932" s="3">
        <v>27.215</v>
      </c>
      <c r="E932" s="4">
        <v>5.7700000000000001E-8</v>
      </c>
    </row>
    <row r="933" spans="1:5" x14ac:dyDescent="0.2">
      <c r="A933" s="3" t="s">
        <v>2993</v>
      </c>
      <c r="B933" s="3" t="s">
        <v>4364</v>
      </c>
      <c r="C933" s="3" t="s">
        <v>4365</v>
      </c>
      <c r="D933" s="3">
        <v>39.436999999999998</v>
      </c>
      <c r="E933" s="4">
        <v>5.7299999999999997E-8</v>
      </c>
    </row>
    <row r="934" spans="1:5" x14ac:dyDescent="0.2">
      <c r="A934" s="3" t="s">
        <v>4366</v>
      </c>
      <c r="B934" s="3" t="s">
        <v>4367</v>
      </c>
      <c r="C934" s="3" t="s">
        <v>4368</v>
      </c>
      <c r="D934" s="3">
        <v>57.143000000000001</v>
      </c>
      <c r="E934" s="4">
        <v>5.7299999999999997E-8</v>
      </c>
    </row>
    <row r="935" spans="1:5" x14ac:dyDescent="0.2">
      <c r="A935" s="3" t="s">
        <v>4369</v>
      </c>
      <c r="B935" s="3" t="s">
        <v>4370</v>
      </c>
      <c r="C935" s="3" t="s">
        <v>4371</v>
      </c>
      <c r="D935" s="3">
        <v>35.616</v>
      </c>
      <c r="E935" s="4">
        <v>5.7200000000000003E-8</v>
      </c>
    </row>
    <row r="936" spans="1:5" x14ac:dyDescent="0.2">
      <c r="A936" s="3" t="s">
        <v>4372</v>
      </c>
      <c r="B936" s="3" t="s">
        <v>4373</v>
      </c>
      <c r="C936" s="3" t="s">
        <v>4374</v>
      </c>
      <c r="D936" s="3">
        <v>25.49</v>
      </c>
      <c r="E936" s="4">
        <v>5.7000000000000001E-8</v>
      </c>
    </row>
    <row r="937" spans="1:5" x14ac:dyDescent="0.2">
      <c r="A937" s="3" t="s">
        <v>4375</v>
      </c>
      <c r="B937" s="3" t="s">
        <v>4376</v>
      </c>
      <c r="C937" s="3" t="s">
        <v>4377</v>
      </c>
      <c r="D937" s="3">
        <v>43.636000000000003</v>
      </c>
      <c r="E937" s="4">
        <v>5.6099999999999999E-8</v>
      </c>
    </row>
    <row r="938" spans="1:5" x14ac:dyDescent="0.2">
      <c r="A938" s="3" t="s">
        <v>4378</v>
      </c>
      <c r="B938" s="3" t="s">
        <v>4379</v>
      </c>
      <c r="C938" s="3" t="s">
        <v>4380</v>
      </c>
      <c r="D938" s="3">
        <v>29.486999999999998</v>
      </c>
      <c r="E938" s="4">
        <v>5.5999999999999999E-8</v>
      </c>
    </row>
    <row r="939" spans="1:5" x14ac:dyDescent="0.2">
      <c r="A939" s="3" t="s">
        <v>4381</v>
      </c>
      <c r="B939" s="3" t="s">
        <v>4382</v>
      </c>
      <c r="C939" s="3" t="s">
        <v>4383</v>
      </c>
      <c r="D939" s="3">
        <v>42</v>
      </c>
      <c r="E939" s="4">
        <v>5.5299999999999999E-8</v>
      </c>
    </row>
    <row r="940" spans="1:5" x14ac:dyDescent="0.2">
      <c r="A940" s="3" t="s">
        <v>4384</v>
      </c>
      <c r="B940" s="3" t="s">
        <v>785</v>
      </c>
      <c r="C940" s="3" t="s">
        <v>786</v>
      </c>
      <c r="D940" s="3">
        <v>25.126000000000001</v>
      </c>
      <c r="E940" s="4">
        <v>5.4499999999999998E-8</v>
      </c>
    </row>
    <row r="941" spans="1:5" x14ac:dyDescent="0.2">
      <c r="A941" s="3" t="s">
        <v>4385</v>
      </c>
      <c r="B941" s="3" t="s">
        <v>4386</v>
      </c>
      <c r="C941" s="3" t="s">
        <v>4387</v>
      </c>
      <c r="D941" s="3">
        <v>45.454999999999998</v>
      </c>
      <c r="E941" s="4">
        <v>5.4E-8</v>
      </c>
    </row>
    <row r="942" spans="1:5" x14ac:dyDescent="0.2">
      <c r="A942" s="3" t="s">
        <v>4388</v>
      </c>
      <c r="B942" s="3" t="s">
        <v>4389</v>
      </c>
      <c r="C942" s="3" t="s">
        <v>4390</v>
      </c>
      <c r="D942" s="3">
        <v>55.262999999999998</v>
      </c>
      <c r="E942" s="4">
        <v>5.3599999999999997E-8</v>
      </c>
    </row>
    <row r="943" spans="1:5" x14ac:dyDescent="0.2">
      <c r="A943" s="3" t="s">
        <v>4391</v>
      </c>
      <c r="B943" s="3" t="s">
        <v>4392</v>
      </c>
      <c r="C943" s="3" t="s">
        <v>4393</v>
      </c>
      <c r="D943" s="3">
        <v>27.966000000000001</v>
      </c>
      <c r="E943" s="4">
        <v>5.3400000000000002E-8</v>
      </c>
    </row>
    <row r="944" spans="1:5" x14ac:dyDescent="0.2">
      <c r="A944" s="3" t="s">
        <v>4394</v>
      </c>
      <c r="B944" s="3" t="s">
        <v>4395</v>
      </c>
      <c r="C944" s="3" t="s">
        <v>4396</v>
      </c>
      <c r="D944" s="3">
        <v>26.414999999999999</v>
      </c>
      <c r="E944" s="4">
        <v>5.2700000000000002E-8</v>
      </c>
    </row>
    <row r="945" spans="1:5" x14ac:dyDescent="0.2">
      <c r="A945" s="3" t="s">
        <v>4397</v>
      </c>
      <c r="B945" s="3" t="s">
        <v>4398</v>
      </c>
      <c r="C945" s="3" t="s">
        <v>4399</v>
      </c>
      <c r="D945" s="3">
        <v>32.773000000000003</v>
      </c>
      <c r="E945" s="4">
        <v>5.2100000000000003E-8</v>
      </c>
    </row>
    <row r="946" spans="1:5" x14ac:dyDescent="0.2">
      <c r="A946" s="3" t="s">
        <v>3967</v>
      </c>
      <c r="B946" s="3" t="s">
        <v>748</v>
      </c>
      <c r="C946" s="3" t="s">
        <v>749</v>
      </c>
      <c r="D946" s="3">
        <v>28.454999999999998</v>
      </c>
      <c r="E946" s="4">
        <v>5.2000000000000002E-8</v>
      </c>
    </row>
    <row r="947" spans="1:5" x14ac:dyDescent="0.2">
      <c r="A947" s="3" t="s">
        <v>4400</v>
      </c>
      <c r="B947" s="3" t="s">
        <v>478</v>
      </c>
      <c r="C947" s="3" t="s">
        <v>479</v>
      </c>
      <c r="D947" s="3">
        <v>24.155000000000001</v>
      </c>
      <c r="E947" s="4">
        <v>5.17E-8</v>
      </c>
    </row>
    <row r="948" spans="1:5" x14ac:dyDescent="0.2">
      <c r="A948" s="3" t="s">
        <v>4401</v>
      </c>
      <c r="B948" s="3" t="s">
        <v>4402</v>
      </c>
      <c r="C948" s="3" t="s">
        <v>4403</v>
      </c>
      <c r="D948" s="3">
        <v>35.417000000000002</v>
      </c>
      <c r="E948" s="4">
        <v>5.1200000000000002E-8</v>
      </c>
    </row>
    <row r="949" spans="1:5" x14ac:dyDescent="0.2">
      <c r="A949" s="3" t="s">
        <v>4404</v>
      </c>
      <c r="B949" s="3" t="s">
        <v>4405</v>
      </c>
      <c r="C949" s="3" t="s">
        <v>4406</v>
      </c>
      <c r="D949" s="3">
        <v>29.213000000000001</v>
      </c>
      <c r="E949" s="4">
        <v>5.0799999999999998E-8</v>
      </c>
    </row>
    <row r="950" spans="1:5" x14ac:dyDescent="0.2">
      <c r="A950" s="3" t="s">
        <v>4407</v>
      </c>
      <c r="B950" s="3" t="s">
        <v>4408</v>
      </c>
      <c r="C950" s="3" t="s">
        <v>4409</v>
      </c>
      <c r="D950" s="3">
        <v>28.260999999999999</v>
      </c>
      <c r="E950" s="4">
        <v>5.0699999999999997E-8</v>
      </c>
    </row>
    <row r="951" spans="1:5" x14ac:dyDescent="0.2">
      <c r="A951" s="3" t="s">
        <v>327</v>
      </c>
      <c r="B951" s="3" t="s">
        <v>328</v>
      </c>
      <c r="C951" s="3" t="s">
        <v>329</v>
      </c>
      <c r="D951" s="3">
        <v>42.104999999999997</v>
      </c>
      <c r="E951" s="4">
        <v>5.03E-8</v>
      </c>
    </row>
    <row r="952" spans="1:5" x14ac:dyDescent="0.2">
      <c r="A952" s="3" t="s">
        <v>4410</v>
      </c>
      <c r="B952" s="3" t="s">
        <v>4411</v>
      </c>
      <c r="C952" s="3" t="s">
        <v>4412</v>
      </c>
      <c r="D952" s="3">
        <v>27.273</v>
      </c>
      <c r="E952" s="4">
        <v>4.9999999999999998E-8</v>
      </c>
    </row>
    <row r="953" spans="1:5" x14ac:dyDescent="0.2">
      <c r="A953" s="3" t="s">
        <v>4413</v>
      </c>
      <c r="B953" s="3" t="s">
        <v>4414</v>
      </c>
      <c r="C953" s="3" t="s">
        <v>4415</v>
      </c>
      <c r="D953" s="3">
        <v>43.548000000000002</v>
      </c>
      <c r="E953" s="4">
        <v>4.9999999999999998E-8</v>
      </c>
    </row>
    <row r="954" spans="1:5" x14ac:dyDescent="0.2">
      <c r="A954" s="3" t="s">
        <v>4416</v>
      </c>
      <c r="B954" s="3" t="s">
        <v>583</v>
      </c>
      <c r="C954" s="3" t="s">
        <v>584</v>
      </c>
      <c r="D954" s="3">
        <v>33.75</v>
      </c>
      <c r="E954" s="4">
        <v>4.9899999999999997E-8</v>
      </c>
    </row>
    <row r="955" spans="1:5" x14ac:dyDescent="0.2">
      <c r="A955" s="3" t="s">
        <v>4417</v>
      </c>
      <c r="B955" s="3" t="s">
        <v>4418</v>
      </c>
      <c r="C955" s="3" t="s">
        <v>4419</v>
      </c>
      <c r="D955" s="3">
        <v>50.98</v>
      </c>
      <c r="E955" s="4">
        <v>4.9399999999999999E-8</v>
      </c>
    </row>
    <row r="956" spans="1:5" x14ac:dyDescent="0.2">
      <c r="A956" s="3" t="s">
        <v>4420</v>
      </c>
      <c r="B956" s="3" t="s">
        <v>4421</v>
      </c>
      <c r="C956" s="3" t="s">
        <v>4422</v>
      </c>
      <c r="D956" s="3">
        <v>62.5</v>
      </c>
      <c r="E956" s="4">
        <v>4.9199999999999997E-8</v>
      </c>
    </row>
    <row r="957" spans="1:5" x14ac:dyDescent="0.2">
      <c r="A957" s="3" t="s">
        <v>330</v>
      </c>
      <c r="B957" s="3" t="s">
        <v>331</v>
      </c>
      <c r="C957" s="3" t="s">
        <v>332</v>
      </c>
      <c r="D957" s="3">
        <v>37.930999999999997</v>
      </c>
      <c r="E957" s="4">
        <v>4.9199999999999997E-8</v>
      </c>
    </row>
    <row r="958" spans="1:5" x14ac:dyDescent="0.2">
      <c r="A958" s="3" t="s">
        <v>3573</v>
      </c>
      <c r="B958" s="3" t="s">
        <v>4423</v>
      </c>
      <c r="C958" s="3" t="s">
        <v>4424</v>
      </c>
      <c r="D958" s="3">
        <v>27.5</v>
      </c>
      <c r="E958" s="4">
        <v>4.8499999999999998E-8</v>
      </c>
    </row>
    <row r="959" spans="1:5" x14ac:dyDescent="0.2">
      <c r="A959" s="3" t="s">
        <v>4425</v>
      </c>
      <c r="B959" s="3" t="s">
        <v>4426</v>
      </c>
      <c r="C959" s="3" t="s">
        <v>4427</v>
      </c>
      <c r="D959" s="3">
        <v>40.323</v>
      </c>
      <c r="E959" s="4">
        <v>4.8400000000000003E-8</v>
      </c>
    </row>
    <row r="960" spans="1:5" x14ac:dyDescent="0.2">
      <c r="A960" s="3" t="s">
        <v>2839</v>
      </c>
      <c r="B960" s="3" t="s">
        <v>1448</v>
      </c>
      <c r="C960" s="3" t="s">
        <v>1449</v>
      </c>
      <c r="D960" s="3">
        <v>27.545000000000002</v>
      </c>
      <c r="E960" s="4">
        <v>4.8200000000000001E-8</v>
      </c>
    </row>
    <row r="961" spans="1:5" x14ac:dyDescent="0.2">
      <c r="A961" s="3" t="s">
        <v>4428</v>
      </c>
      <c r="B961" s="3" t="s">
        <v>4429</v>
      </c>
      <c r="C961" s="3" t="s">
        <v>4430</v>
      </c>
      <c r="D961" s="3">
        <v>26.922999999999998</v>
      </c>
      <c r="E961" s="4">
        <v>4.7899999999999999E-8</v>
      </c>
    </row>
    <row r="962" spans="1:5" x14ac:dyDescent="0.2">
      <c r="A962" s="3" t="s">
        <v>4431</v>
      </c>
      <c r="B962" s="3" t="s">
        <v>4432</v>
      </c>
      <c r="C962" s="3" t="s">
        <v>4433</v>
      </c>
      <c r="D962" s="3">
        <v>29.452000000000002</v>
      </c>
      <c r="E962" s="4">
        <v>4.7799999999999998E-8</v>
      </c>
    </row>
    <row r="963" spans="1:5" x14ac:dyDescent="0.2">
      <c r="A963" s="3" t="s">
        <v>4434</v>
      </c>
      <c r="B963" s="3" t="s">
        <v>4435</v>
      </c>
      <c r="C963" s="3" t="s">
        <v>4436</v>
      </c>
      <c r="D963" s="3">
        <v>26.344000000000001</v>
      </c>
      <c r="E963" s="4">
        <v>4.7799999999999998E-8</v>
      </c>
    </row>
    <row r="964" spans="1:5" x14ac:dyDescent="0.2">
      <c r="A964" s="3" t="s">
        <v>4437</v>
      </c>
      <c r="B964" s="3" t="s">
        <v>4438</v>
      </c>
      <c r="C964" s="3" t="s">
        <v>4439</v>
      </c>
      <c r="D964" s="3">
        <v>25.899000000000001</v>
      </c>
      <c r="E964" s="4">
        <v>4.6999999999999997E-8</v>
      </c>
    </row>
    <row r="965" spans="1:5" x14ac:dyDescent="0.2">
      <c r="A965" s="3" t="s">
        <v>333</v>
      </c>
      <c r="B965" s="3" t="s">
        <v>334</v>
      </c>
      <c r="C965" s="3" t="s">
        <v>335</v>
      </c>
      <c r="D965" s="3">
        <v>39.622999999999998</v>
      </c>
      <c r="E965" s="4">
        <v>4.6499999999999999E-8</v>
      </c>
    </row>
    <row r="966" spans="1:5" x14ac:dyDescent="0.2">
      <c r="A966" s="3" t="s">
        <v>2921</v>
      </c>
      <c r="B966" s="3" t="s">
        <v>4440</v>
      </c>
      <c r="C966" s="3" t="s">
        <v>4441</v>
      </c>
      <c r="D966" s="3">
        <v>54.286000000000001</v>
      </c>
      <c r="E966" s="4">
        <v>4.6399999999999999E-8</v>
      </c>
    </row>
    <row r="967" spans="1:5" x14ac:dyDescent="0.2">
      <c r="A967" s="3" t="s">
        <v>4442</v>
      </c>
      <c r="B967" s="3" t="s">
        <v>4443</v>
      </c>
      <c r="C967" s="3" t="s">
        <v>4444</v>
      </c>
      <c r="D967" s="3">
        <v>30.108000000000001</v>
      </c>
      <c r="E967" s="4">
        <v>4.4799999999999997E-8</v>
      </c>
    </row>
    <row r="968" spans="1:5" x14ac:dyDescent="0.2">
      <c r="A968" s="3" t="s">
        <v>4445</v>
      </c>
      <c r="B968" s="3" t="s">
        <v>4446</v>
      </c>
      <c r="C968" s="3" t="s">
        <v>4447</v>
      </c>
      <c r="D968" s="3">
        <v>28.513999999999999</v>
      </c>
      <c r="E968" s="4">
        <v>4.4700000000000003E-8</v>
      </c>
    </row>
    <row r="969" spans="1:5" x14ac:dyDescent="0.2">
      <c r="A969" s="3" t="s">
        <v>4448</v>
      </c>
      <c r="B969" s="3" t="s">
        <v>4449</v>
      </c>
      <c r="C969" s="3" t="s">
        <v>4450</v>
      </c>
      <c r="D969" s="3">
        <v>38.823999999999998</v>
      </c>
      <c r="E969" s="4">
        <v>4.4600000000000002E-8</v>
      </c>
    </row>
    <row r="970" spans="1:5" x14ac:dyDescent="0.2">
      <c r="A970" s="3" t="s">
        <v>336</v>
      </c>
      <c r="B970" s="3" t="s">
        <v>337</v>
      </c>
      <c r="C970" s="3" t="s">
        <v>338</v>
      </c>
      <c r="D970" s="3">
        <v>29.31</v>
      </c>
      <c r="E970" s="4">
        <v>4.4199999999999999E-8</v>
      </c>
    </row>
    <row r="971" spans="1:5" x14ac:dyDescent="0.2">
      <c r="A971" s="3" t="s">
        <v>4451</v>
      </c>
      <c r="B971" s="3" t="s">
        <v>1882</v>
      </c>
      <c r="C971" s="3" t="s">
        <v>1883</v>
      </c>
      <c r="D971" s="3">
        <v>33.332999999999998</v>
      </c>
      <c r="E971" s="4">
        <v>4.3999999999999997E-8</v>
      </c>
    </row>
    <row r="972" spans="1:5" x14ac:dyDescent="0.2">
      <c r="A972" s="3" t="s">
        <v>4452</v>
      </c>
      <c r="B972" s="3" t="s">
        <v>1133</v>
      </c>
      <c r="C972" s="3" t="s">
        <v>1618</v>
      </c>
      <c r="D972" s="3">
        <v>32.726999999999997</v>
      </c>
      <c r="E972" s="4">
        <v>4.3900000000000003E-8</v>
      </c>
    </row>
    <row r="973" spans="1:5" x14ac:dyDescent="0.2">
      <c r="A973" s="3" t="s">
        <v>4453</v>
      </c>
      <c r="B973" s="3" t="s">
        <v>4454</v>
      </c>
      <c r="C973" s="3" t="s">
        <v>4455</v>
      </c>
      <c r="D973" s="3">
        <v>30.146999999999998</v>
      </c>
      <c r="E973" s="4">
        <v>4.3700000000000001E-8</v>
      </c>
    </row>
    <row r="974" spans="1:5" x14ac:dyDescent="0.2">
      <c r="A974" s="3" t="s">
        <v>339</v>
      </c>
      <c r="B974" s="3" t="s">
        <v>340</v>
      </c>
      <c r="C974" s="3" t="s">
        <v>341</v>
      </c>
      <c r="D974" s="3">
        <v>40</v>
      </c>
      <c r="E974" s="4">
        <v>4.3399999999999998E-8</v>
      </c>
    </row>
    <row r="975" spans="1:5" x14ac:dyDescent="0.2">
      <c r="A975" s="3" t="s">
        <v>4456</v>
      </c>
      <c r="B975" s="3" t="s">
        <v>4457</v>
      </c>
      <c r="C975" s="3" t="s">
        <v>4458</v>
      </c>
      <c r="D975" s="3">
        <v>34.847999999999999</v>
      </c>
      <c r="E975" s="4">
        <v>4.3399999999999998E-8</v>
      </c>
    </row>
    <row r="976" spans="1:5" x14ac:dyDescent="0.2">
      <c r="A976" s="3" t="s">
        <v>342</v>
      </c>
      <c r="B976" s="3" t="s">
        <v>343</v>
      </c>
      <c r="C976" s="3" t="s">
        <v>344</v>
      </c>
      <c r="D976" s="3">
        <v>37.646999999999998</v>
      </c>
      <c r="E976" s="4">
        <v>4.3000000000000001E-8</v>
      </c>
    </row>
    <row r="977" spans="1:5" x14ac:dyDescent="0.2">
      <c r="A977" s="3" t="s">
        <v>4459</v>
      </c>
      <c r="B977" s="3" t="s">
        <v>4460</v>
      </c>
      <c r="C977" s="3" t="s">
        <v>4461</v>
      </c>
      <c r="D977" s="3">
        <v>32.143000000000001</v>
      </c>
      <c r="E977" s="4">
        <v>4.2699999999999999E-8</v>
      </c>
    </row>
    <row r="978" spans="1:5" x14ac:dyDescent="0.2">
      <c r="A978" s="3" t="s">
        <v>4462</v>
      </c>
      <c r="B978" s="3" t="s">
        <v>4463</v>
      </c>
      <c r="C978" s="3" t="s">
        <v>4464</v>
      </c>
      <c r="D978" s="3">
        <v>31.707000000000001</v>
      </c>
      <c r="E978" s="4">
        <v>4.0900000000000002E-8</v>
      </c>
    </row>
    <row r="979" spans="1:5" x14ac:dyDescent="0.2">
      <c r="A979" s="3" t="s">
        <v>4465</v>
      </c>
      <c r="B979" s="3" t="s">
        <v>4466</v>
      </c>
      <c r="C979" s="3" t="s">
        <v>4467</v>
      </c>
      <c r="D979" s="3">
        <v>67.742000000000004</v>
      </c>
      <c r="E979" s="4">
        <v>4.0499999999999999E-8</v>
      </c>
    </row>
    <row r="980" spans="1:5" x14ac:dyDescent="0.2">
      <c r="A980" s="3" t="s">
        <v>4468</v>
      </c>
      <c r="B980" s="3" t="s">
        <v>4469</v>
      </c>
      <c r="C980" s="3" t="s">
        <v>4470</v>
      </c>
      <c r="D980" s="3">
        <v>25.294</v>
      </c>
      <c r="E980" s="4">
        <v>4.0000000000000001E-8</v>
      </c>
    </row>
    <row r="981" spans="1:5" x14ac:dyDescent="0.2">
      <c r="A981" s="3" t="s">
        <v>4471</v>
      </c>
      <c r="B981" s="3" t="s">
        <v>4472</v>
      </c>
      <c r="C981" s="3" t="s">
        <v>4473</v>
      </c>
      <c r="D981" s="3">
        <v>26.154</v>
      </c>
      <c r="E981" s="4">
        <v>3.9699999999999998E-8</v>
      </c>
    </row>
    <row r="982" spans="1:5" x14ac:dyDescent="0.2">
      <c r="A982" s="3" t="s">
        <v>4474</v>
      </c>
      <c r="B982" s="3" t="s">
        <v>1604</v>
      </c>
      <c r="C982" s="3" t="s">
        <v>1605</v>
      </c>
      <c r="D982" s="3">
        <v>30</v>
      </c>
      <c r="E982" s="4">
        <v>3.8500000000000001E-8</v>
      </c>
    </row>
    <row r="983" spans="1:5" x14ac:dyDescent="0.2">
      <c r="A983" s="3" t="s">
        <v>4475</v>
      </c>
      <c r="B983" s="3" t="s">
        <v>4476</v>
      </c>
      <c r="C983" s="3" t="s">
        <v>4477</v>
      </c>
      <c r="D983" s="3">
        <v>41.25</v>
      </c>
      <c r="E983" s="4">
        <v>3.84E-8</v>
      </c>
    </row>
    <row r="984" spans="1:5" x14ac:dyDescent="0.2">
      <c r="A984" s="3" t="s">
        <v>4478</v>
      </c>
      <c r="B984" s="3" t="s">
        <v>4479</v>
      </c>
      <c r="C984" s="3" t="s">
        <v>4480</v>
      </c>
      <c r="D984" s="3">
        <v>43.332999999999998</v>
      </c>
      <c r="E984" s="4">
        <v>3.7800000000000001E-8</v>
      </c>
    </row>
    <row r="985" spans="1:5" x14ac:dyDescent="0.2">
      <c r="A985" s="3" t="s">
        <v>4481</v>
      </c>
      <c r="B985" s="3" t="s">
        <v>4482</v>
      </c>
      <c r="C985" s="3" t="s">
        <v>4483</v>
      </c>
      <c r="D985" s="3">
        <v>36.734999999999999</v>
      </c>
      <c r="E985" s="4">
        <v>3.7100000000000001E-8</v>
      </c>
    </row>
    <row r="986" spans="1:5" x14ac:dyDescent="0.2">
      <c r="A986" s="3" t="s">
        <v>4484</v>
      </c>
      <c r="B986" s="3" t="s">
        <v>4485</v>
      </c>
      <c r="C986" s="3" t="s">
        <v>4486</v>
      </c>
      <c r="D986" s="3">
        <v>44.643000000000001</v>
      </c>
      <c r="E986" s="4">
        <v>3.6599999999999997E-8</v>
      </c>
    </row>
    <row r="987" spans="1:5" x14ac:dyDescent="0.2">
      <c r="A987" s="3" t="s">
        <v>348</v>
      </c>
      <c r="B987" s="3" t="s">
        <v>349</v>
      </c>
      <c r="C987" s="3" t="s">
        <v>350</v>
      </c>
      <c r="D987" s="3">
        <v>23.645</v>
      </c>
      <c r="E987" s="4">
        <v>3.6599999999999997E-8</v>
      </c>
    </row>
    <row r="988" spans="1:5" x14ac:dyDescent="0.2">
      <c r="A988" s="3" t="s">
        <v>4487</v>
      </c>
      <c r="B988" s="3" t="s">
        <v>4488</v>
      </c>
      <c r="C988" s="3" t="s">
        <v>4489</v>
      </c>
      <c r="D988" s="3">
        <v>31.25</v>
      </c>
      <c r="E988" s="4">
        <v>3.6400000000000002E-8</v>
      </c>
    </row>
    <row r="989" spans="1:5" x14ac:dyDescent="0.2">
      <c r="A989" s="3" t="s">
        <v>4490</v>
      </c>
      <c r="B989" s="3" t="s">
        <v>4491</v>
      </c>
      <c r="C989" s="3" t="s">
        <v>4492</v>
      </c>
      <c r="D989" s="3">
        <v>58.064999999999998</v>
      </c>
      <c r="E989" s="4">
        <v>3.5999999999999998E-8</v>
      </c>
    </row>
    <row r="990" spans="1:5" x14ac:dyDescent="0.2">
      <c r="A990" s="3" t="s">
        <v>4493</v>
      </c>
      <c r="B990" s="3" t="s">
        <v>4494</v>
      </c>
      <c r="C990" s="3" t="s">
        <v>4495</v>
      </c>
      <c r="D990" s="3">
        <v>28.888999999999999</v>
      </c>
      <c r="E990" s="4">
        <v>3.5800000000000003E-8</v>
      </c>
    </row>
    <row r="991" spans="1:5" x14ac:dyDescent="0.2">
      <c r="A991" s="3" t="s">
        <v>4496</v>
      </c>
      <c r="B991" s="3" t="s">
        <v>1175</v>
      </c>
      <c r="C991" s="3" t="s">
        <v>1176</v>
      </c>
      <c r="D991" s="3">
        <v>38.595999999999997</v>
      </c>
      <c r="E991" s="4">
        <v>3.5600000000000001E-8</v>
      </c>
    </row>
    <row r="992" spans="1:5" x14ac:dyDescent="0.2">
      <c r="A992" s="3" t="s">
        <v>4497</v>
      </c>
      <c r="B992" s="3" t="s">
        <v>4498</v>
      </c>
      <c r="C992" s="3" t="s">
        <v>4499</v>
      </c>
      <c r="D992" s="3">
        <v>56.756999999999998</v>
      </c>
      <c r="E992" s="4">
        <v>3.5299999999999998E-8</v>
      </c>
    </row>
    <row r="993" spans="1:5" x14ac:dyDescent="0.2">
      <c r="A993" s="3" t="s">
        <v>354</v>
      </c>
      <c r="B993" s="3" t="s">
        <v>355</v>
      </c>
      <c r="C993" s="3" t="s">
        <v>356</v>
      </c>
      <c r="D993" s="3">
        <v>43.396000000000001</v>
      </c>
      <c r="E993" s="4">
        <v>3.4900000000000001E-8</v>
      </c>
    </row>
    <row r="994" spans="1:5" x14ac:dyDescent="0.2">
      <c r="A994" s="3" t="s">
        <v>4500</v>
      </c>
      <c r="B994" s="3" t="s">
        <v>4501</v>
      </c>
      <c r="C994" s="3" t="s">
        <v>4502</v>
      </c>
      <c r="D994" s="3">
        <v>23.913</v>
      </c>
      <c r="E994" s="4">
        <v>3.47E-8</v>
      </c>
    </row>
    <row r="995" spans="1:5" x14ac:dyDescent="0.2">
      <c r="A995" s="3" t="s">
        <v>4503</v>
      </c>
      <c r="B995" s="3" t="s">
        <v>4504</v>
      </c>
      <c r="C995" s="3" t="s">
        <v>4505</v>
      </c>
      <c r="D995" s="3">
        <v>32.258000000000003</v>
      </c>
      <c r="E995" s="4">
        <v>3.3699999999999997E-8</v>
      </c>
    </row>
    <row r="996" spans="1:5" x14ac:dyDescent="0.2">
      <c r="A996" s="3" t="s">
        <v>4506</v>
      </c>
      <c r="B996" s="3" t="s">
        <v>4507</v>
      </c>
      <c r="C996" s="3" t="s">
        <v>4508</v>
      </c>
      <c r="D996" s="3">
        <v>20.056999999999999</v>
      </c>
      <c r="E996" s="4">
        <v>3.3500000000000002E-8</v>
      </c>
    </row>
    <row r="997" spans="1:5" x14ac:dyDescent="0.2">
      <c r="A997" s="3" t="s">
        <v>4509</v>
      </c>
      <c r="B997" s="3" t="s">
        <v>4510</v>
      </c>
      <c r="C997" s="3" t="s">
        <v>4511</v>
      </c>
      <c r="D997" s="3">
        <v>36.537999999999997</v>
      </c>
      <c r="E997" s="4">
        <v>3.3500000000000002E-8</v>
      </c>
    </row>
    <row r="998" spans="1:5" x14ac:dyDescent="0.2">
      <c r="A998" s="3" t="s">
        <v>4512</v>
      </c>
      <c r="B998" s="3" t="s">
        <v>4513</v>
      </c>
      <c r="C998" s="3" t="s">
        <v>4514</v>
      </c>
      <c r="D998" s="3">
        <v>40</v>
      </c>
      <c r="E998" s="4">
        <v>3.3400000000000001E-8</v>
      </c>
    </row>
    <row r="999" spans="1:5" x14ac:dyDescent="0.2">
      <c r="A999" s="3" t="s">
        <v>4515</v>
      </c>
      <c r="B999" s="3" t="s">
        <v>1529</v>
      </c>
      <c r="C999" s="3" t="s">
        <v>4516</v>
      </c>
      <c r="D999" s="3">
        <v>32</v>
      </c>
      <c r="E999" s="4">
        <v>3.2999999999999998E-8</v>
      </c>
    </row>
    <row r="1000" spans="1:5" x14ac:dyDescent="0.2">
      <c r="A1000" s="3" t="s">
        <v>357</v>
      </c>
      <c r="B1000" s="3" t="s">
        <v>358</v>
      </c>
      <c r="C1000" s="3" t="s">
        <v>359</v>
      </c>
      <c r="D1000" s="3">
        <v>27.16</v>
      </c>
      <c r="E1000" s="4">
        <v>3.2700000000000002E-8</v>
      </c>
    </row>
    <row r="1001" spans="1:5" x14ac:dyDescent="0.2">
      <c r="A1001" s="3" t="s">
        <v>4517</v>
      </c>
      <c r="B1001" s="3" t="s">
        <v>4518</v>
      </c>
      <c r="C1001" s="3" t="s">
        <v>4519</v>
      </c>
      <c r="D1001" s="3">
        <v>35.616</v>
      </c>
      <c r="E1001" s="4">
        <v>3.2700000000000002E-8</v>
      </c>
    </row>
    <row r="1002" spans="1:5" x14ac:dyDescent="0.2">
      <c r="A1002" s="3" t="s">
        <v>4520</v>
      </c>
      <c r="B1002" s="3" t="s">
        <v>4521</v>
      </c>
      <c r="C1002" s="3" t="s">
        <v>4522</v>
      </c>
      <c r="D1002" s="3">
        <v>35.593000000000004</v>
      </c>
      <c r="E1002" s="4">
        <v>3.2100000000000003E-8</v>
      </c>
    </row>
    <row r="1003" spans="1:5" x14ac:dyDescent="0.2">
      <c r="A1003" s="3" t="s">
        <v>4523</v>
      </c>
      <c r="B1003" s="3" t="s">
        <v>4524</v>
      </c>
      <c r="C1003" s="3" t="s">
        <v>4525</v>
      </c>
      <c r="D1003" s="3">
        <v>26.350999999999999</v>
      </c>
      <c r="E1003" s="4">
        <v>3.2000000000000002E-8</v>
      </c>
    </row>
    <row r="1004" spans="1:5" x14ac:dyDescent="0.2">
      <c r="A1004" s="3" t="s">
        <v>4526</v>
      </c>
      <c r="B1004" s="3" t="s">
        <v>4527</v>
      </c>
      <c r="C1004" s="3" t="s">
        <v>4528</v>
      </c>
      <c r="D1004" s="3">
        <v>57.895000000000003</v>
      </c>
      <c r="E1004" s="4">
        <v>3.1599999999999998E-8</v>
      </c>
    </row>
    <row r="1005" spans="1:5" x14ac:dyDescent="0.2">
      <c r="A1005" s="3" t="s">
        <v>4529</v>
      </c>
      <c r="B1005" s="3" t="s">
        <v>4530</v>
      </c>
      <c r="C1005" s="3" t="s">
        <v>4531</v>
      </c>
      <c r="D1005" s="3">
        <v>30.657</v>
      </c>
      <c r="E1005" s="4">
        <v>3.1599999999999998E-8</v>
      </c>
    </row>
    <row r="1006" spans="1:5" x14ac:dyDescent="0.2">
      <c r="A1006" s="3" t="s">
        <v>4532</v>
      </c>
      <c r="B1006" s="3" t="s">
        <v>4533</v>
      </c>
      <c r="C1006" s="3" t="s">
        <v>4534</v>
      </c>
      <c r="D1006" s="3">
        <v>22.222000000000001</v>
      </c>
      <c r="E1006" s="4">
        <v>3.1599999999999998E-8</v>
      </c>
    </row>
    <row r="1007" spans="1:5" x14ac:dyDescent="0.2">
      <c r="A1007" s="3" t="s">
        <v>4535</v>
      </c>
      <c r="B1007" s="3" t="s">
        <v>4536</v>
      </c>
      <c r="C1007" s="3" t="s">
        <v>4537</v>
      </c>
      <c r="D1007" s="3">
        <v>68.965999999999994</v>
      </c>
      <c r="E1007" s="4">
        <v>3.1300000000000002E-8</v>
      </c>
    </row>
    <row r="1008" spans="1:5" x14ac:dyDescent="0.2">
      <c r="A1008" s="3" t="s">
        <v>4538</v>
      </c>
      <c r="B1008" s="3" t="s">
        <v>4539</v>
      </c>
      <c r="C1008" s="3" t="s">
        <v>4540</v>
      </c>
      <c r="D1008" s="3">
        <v>28.466999999999999</v>
      </c>
      <c r="E1008" s="4">
        <v>3.1E-8</v>
      </c>
    </row>
    <row r="1009" spans="1:5" x14ac:dyDescent="0.2">
      <c r="A1009" s="3" t="s">
        <v>4541</v>
      </c>
      <c r="B1009" s="3" t="s">
        <v>4542</v>
      </c>
      <c r="C1009" s="3" t="s">
        <v>4543</v>
      </c>
      <c r="D1009" s="3">
        <v>26.771999999999998</v>
      </c>
      <c r="E1009" s="4">
        <v>3.0899999999999999E-8</v>
      </c>
    </row>
    <row r="1010" spans="1:5" x14ac:dyDescent="0.2">
      <c r="A1010" s="3" t="s">
        <v>4544</v>
      </c>
      <c r="B1010" s="3" t="s">
        <v>1925</v>
      </c>
      <c r="C1010" s="3" t="s">
        <v>1926</v>
      </c>
      <c r="D1010" s="3">
        <v>50</v>
      </c>
      <c r="E1010" s="4">
        <v>3.0600000000000003E-8</v>
      </c>
    </row>
    <row r="1011" spans="1:5" x14ac:dyDescent="0.2">
      <c r="A1011" s="3" t="s">
        <v>4545</v>
      </c>
      <c r="B1011" s="3" t="s">
        <v>4546</v>
      </c>
      <c r="C1011" s="3" t="s">
        <v>4547</v>
      </c>
      <c r="D1011" s="3">
        <v>34.177</v>
      </c>
      <c r="E1011" s="4">
        <v>2.9999999999999997E-8</v>
      </c>
    </row>
    <row r="1012" spans="1:5" x14ac:dyDescent="0.2">
      <c r="A1012" s="3" t="s">
        <v>4548</v>
      </c>
      <c r="B1012" s="3" t="s">
        <v>4549</v>
      </c>
      <c r="C1012" s="3" t="s">
        <v>4550</v>
      </c>
      <c r="D1012" s="3">
        <v>29.6</v>
      </c>
      <c r="E1012" s="4">
        <v>2.9900000000000003E-8</v>
      </c>
    </row>
    <row r="1013" spans="1:5" x14ac:dyDescent="0.2">
      <c r="A1013" s="3" t="s">
        <v>4551</v>
      </c>
      <c r="B1013" s="3" t="s">
        <v>4552</v>
      </c>
      <c r="C1013" s="3" t="s">
        <v>4553</v>
      </c>
      <c r="D1013" s="3">
        <v>31.373000000000001</v>
      </c>
      <c r="E1013" s="4">
        <v>2.9399999999999999E-8</v>
      </c>
    </row>
    <row r="1014" spans="1:5" x14ac:dyDescent="0.2">
      <c r="A1014" s="3" t="s">
        <v>4554</v>
      </c>
      <c r="B1014" s="3" t="s">
        <v>4555</v>
      </c>
      <c r="C1014" s="3" t="s">
        <v>4556</v>
      </c>
      <c r="D1014" s="3">
        <v>44.898000000000003</v>
      </c>
      <c r="E1014" s="4">
        <v>2.9399999999999999E-8</v>
      </c>
    </row>
    <row r="1015" spans="1:5" x14ac:dyDescent="0.2">
      <c r="A1015" s="3" t="s">
        <v>4557</v>
      </c>
      <c r="B1015" s="3" t="s">
        <v>4558</v>
      </c>
      <c r="C1015" s="3" t="s">
        <v>4559</v>
      </c>
      <c r="D1015" s="3">
        <v>51.429000000000002</v>
      </c>
      <c r="E1015" s="4">
        <v>2.92E-8</v>
      </c>
    </row>
    <row r="1016" spans="1:5" x14ac:dyDescent="0.2">
      <c r="A1016" s="3" t="s">
        <v>4560</v>
      </c>
      <c r="B1016" s="3" t="s">
        <v>4561</v>
      </c>
      <c r="C1016" s="3" t="s">
        <v>4562</v>
      </c>
      <c r="D1016" s="3">
        <v>52.273000000000003</v>
      </c>
      <c r="E1016" s="4">
        <v>2.7800000000000001E-8</v>
      </c>
    </row>
    <row r="1017" spans="1:5" x14ac:dyDescent="0.2">
      <c r="A1017" s="3" t="s">
        <v>4563</v>
      </c>
      <c r="B1017" s="3" t="s">
        <v>4564</v>
      </c>
      <c r="C1017" s="3" t="s">
        <v>4565</v>
      </c>
      <c r="D1017" s="3">
        <v>42.622999999999998</v>
      </c>
      <c r="E1017" s="4">
        <v>2.7800000000000001E-8</v>
      </c>
    </row>
    <row r="1018" spans="1:5" x14ac:dyDescent="0.2">
      <c r="A1018" s="3" t="s">
        <v>4566</v>
      </c>
      <c r="B1018" s="3" t="s">
        <v>4567</v>
      </c>
      <c r="C1018" s="3" t="s">
        <v>4568</v>
      </c>
      <c r="D1018" s="3">
        <v>31.765000000000001</v>
      </c>
      <c r="E1018" s="4">
        <v>2.7400000000000001E-8</v>
      </c>
    </row>
    <row r="1019" spans="1:5" x14ac:dyDescent="0.2">
      <c r="A1019" s="3" t="s">
        <v>360</v>
      </c>
      <c r="B1019" s="3" t="s">
        <v>361</v>
      </c>
      <c r="C1019" s="3" t="s">
        <v>362</v>
      </c>
      <c r="D1019" s="3">
        <v>22.806999999999999</v>
      </c>
      <c r="E1019" s="4">
        <v>2.73E-8</v>
      </c>
    </row>
    <row r="1020" spans="1:5" x14ac:dyDescent="0.2">
      <c r="A1020" s="3" t="s">
        <v>4569</v>
      </c>
      <c r="B1020" s="3" t="s">
        <v>4570</v>
      </c>
      <c r="C1020" s="3" t="s">
        <v>4571</v>
      </c>
      <c r="D1020" s="3">
        <v>33.695999999999998</v>
      </c>
      <c r="E1020" s="4">
        <v>2.6700000000000001E-8</v>
      </c>
    </row>
    <row r="1021" spans="1:5" x14ac:dyDescent="0.2">
      <c r="A1021" s="3" t="s">
        <v>4572</v>
      </c>
      <c r="B1021" s="3" t="s">
        <v>4573</v>
      </c>
      <c r="C1021" s="3" t="s">
        <v>4574</v>
      </c>
      <c r="D1021" s="3">
        <v>23.63</v>
      </c>
      <c r="E1021" s="4">
        <v>2.66E-8</v>
      </c>
    </row>
    <row r="1022" spans="1:5" x14ac:dyDescent="0.2">
      <c r="A1022" s="3" t="s">
        <v>4431</v>
      </c>
      <c r="B1022" s="3" t="s">
        <v>4575</v>
      </c>
      <c r="C1022" s="3" t="s">
        <v>4576</v>
      </c>
      <c r="D1022" s="3">
        <v>26.626999999999999</v>
      </c>
      <c r="E1022" s="4">
        <v>2.59E-8</v>
      </c>
    </row>
    <row r="1023" spans="1:5" x14ac:dyDescent="0.2">
      <c r="A1023" s="3" t="s">
        <v>4577</v>
      </c>
      <c r="B1023" s="3" t="s">
        <v>4578</v>
      </c>
      <c r="C1023" s="3" t="s">
        <v>4579</v>
      </c>
      <c r="D1023" s="3">
        <v>31.507000000000001</v>
      </c>
      <c r="E1023" s="4">
        <v>2.5799999999999999E-8</v>
      </c>
    </row>
    <row r="1024" spans="1:5" x14ac:dyDescent="0.2">
      <c r="A1024" s="3" t="s">
        <v>4580</v>
      </c>
      <c r="B1024" s="3" t="s">
        <v>4581</v>
      </c>
      <c r="C1024" s="3" t="s">
        <v>4582</v>
      </c>
      <c r="D1024" s="3">
        <v>40.350999999999999</v>
      </c>
      <c r="E1024" s="4">
        <v>2.55E-8</v>
      </c>
    </row>
    <row r="1025" spans="1:5" x14ac:dyDescent="0.2">
      <c r="A1025" s="3" t="s">
        <v>4583</v>
      </c>
      <c r="B1025" s="3" t="s">
        <v>4584</v>
      </c>
      <c r="C1025" s="3" t="s">
        <v>4585</v>
      </c>
      <c r="D1025" s="3">
        <v>79.167000000000002</v>
      </c>
      <c r="E1025" s="4">
        <v>2.5399999999999999E-8</v>
      </c>
    </row>
    <row r="1026" spans="1:5" x14ac:dyDescent="0.2">
      <c r="A1026" s="3" t="s">
        <v>4384</v>
      </c>
      <c r="B1026" s="3" t="s">
        <v>4586</v>
      </c>
      <c r="C1026" s="3" t="s">
        <v>4587</v>
      </c>
      <c r="D1026" s="3">
        <v>34.884</v>
      </c>
      <c r="E1026" s="4">
        <v>2.4500000000000001E-8</v>
      </c>
    </row>
    <row r="1027" spans="1:5" x14ac:dyDescent="0.2">
      <c r="A1027" s="3" t="s">
        <v>4588</v>
      </c>
      <c r="B1027" s="3" t="s">
        <v>4589</v>
      </c>
      <c r="C1027" s="3" t="s">
        <v>4590</v>
      </c>
      <c r="D1027" s="3">
        <v>40.506</v>
      </c>
      <c r="E1027" s="4">
        <v>2.4100000000000001E-8</v>
      </c>
    </row>
    <row r="1028" spans="1:5" x14ac:dyDescent="0.2">
      <c r="A1028" s="3" t="s">
        <v>4591</v>
      </c>
      <c r="B1028" s="3" t="s">
        <v>4592</v>
      </c>
      <c r="C1028" s="3" t="s">
        <v>4593</v>
      </c>
      <c r="D1028" s="3">
        <v>46.808999999999997</v>
      </c>
      <c r="E1028" s="4">
        <v>2.4E-8</v>
      </c>
    </row>
    <row r="1029" spans="1:5" x14ac:dyDescent="0.2">
      <c r="A1029" s="3" t="s">
        <v>4594</v>
      </c>
      <c r="B1029" s="3" t="s">
        <v>4595</v>
      </c>
      <c r="C1029" s="3" t="s">
        <v>4596</v>
      </c>
      <c r="D1029" s="3">
        <v>41.817999999999998</v>
      </c>
      <c r="E1029" s="4">
        <v>2.33E-8</v>
      </c>
    </row>
    <row r="1030" spans="1:5" x14ac:dyDescent="0.2">
      <c r="A1030" s="3" t="s">
        <v>4597</v>
      </c>
      <c r="B1030" s="3" t="s">
        <v>4598</v>
      </c>
      <c r="C1030" s="3" t="s">
        <v>4599</v>
      </c>
      <c r="D1030" s="3">
        <v>27.861000000000001</v>
      </c>
      <c r="E1030" s="4">
        <v>2.3099999999999998E-8</v>
      </c>
    </row>
    <row r="1031" spans="1:5" x14ac:dyDescent="0.2">
      <c r="A1031" s="3" t="s">
        <v>2455</v>
      </c>
      <c r="B1031" s="3" t="s">
        <v>4600</v>
      </c>
      <c r="C1031" s="3" t="s">
        <v>4601</v>
      </c>
      <c r="D1031" s="3">
        <v>37.179000000000002</v>
      </c>
      <c r="E1031" s="4">
        <v>2.2600000000000001E-8</v>
      </c>
    </row>
    <row r="1032" spans="1:5" x14ac:dyDescent="0.2">
      <c r="A1032" s="3" t="s">
        <v>4602</v>
      </c>
      <c r="B1032" s="3" t="s">
        <v>4603</v>
      </c>
      <c r="C1032" s="3" t="s">
        <v>4604</v>
      </c>
      <c r="D1032" s="3">
        <v>28.312999999999999</v>
      </c>
      <c r="E1032" s="4">
        <v>2.25E-8</v>
      </c>
    </row>
    <row r="1033" spans="1:5" x14ac:dyDescent="0.2">
      <c r="A1033" s="3" t="s">
        <v>4605</v>
      </c>
      <c r="B1033" s="3" t="s">
        <v>4606</v>
      </c>
      <c r="C1033" s="3" t="s">
        <v>4607</v>
      </c>
      <c r="D1033" s="3">
        <v>56</v>
      </c>
      <c r="E1033" s="4">
        <v>2.2399999999999999E-8</v>
      </c>
    </row>
    <row r="1034" spans="1:5" x14ac:dyDescent="0.2">
      <c r="A1034" s="3" t="s">
        <v>4608</v>
      </c>
      <c r="B1034" s="3" t="s">
        <v>1970</v>
      </c>
      <c r="C1034" s="3" t="s">
        <v>1971</v>
      </c>
      <c r="D1034" s="3">
        <v>37.332999999999998</v>
      </c>
      <c r="E1034" s="4">
        <v>2.2099999999999999E-8</v>
      </c>
    </row>
    <row r="1035" spans="1:5" x14ac:dyDescent="0.2">
      <c r="A1035" s="3" t="s">
        <v>4609</v>
      </c>
      <c r="B1035" s="3" t="s">
        <v>4610</v>
      </c>
      <c r="C1035" s="3" t="s">
        <v>4611</v>
      </c>
      <c r="D1035" s="3">
        <v>29.914999999999999</v>
      </c>
      <c r="E1035" s="4">
        <v>2.2099999999999999E-8</v>
      </c>
    </row>
    <row r="1036" spans="1:5" x14ac:dyDescent="0.2">
      <c r="A1036" s="3" t="s">
        <v>4612</v>
      </c>
      <c r="B1036" s="3" t="s">
        <v>4613</v>
      </c>
      <c r="C1036" s="3" t="s">
        <v>4614</v>
      </c>
      <c r="D1036" s="3">
        <v>45.454999999999998</v>
      </c>
      <c r="E1036" s="4">
        <v>2.1900000000000001E-8</v>
      </c>
    </row>
    <row r="1037" spans="1:5" x14ac:dyDescent="0.2">
      <c r="A1037" s="3" t="s">
        <v>4615</v>
      </c>
      <c r="B1037" s="3" t="s">
        <v>4616</v>
      </c>
      <c r="C1037" s="3" t="s">
        <v>4617</v>
      </c>
      <c r="D1037" s="3">
        <v>22.623999999999999</v>
      </c>
      <c r="E1037" s="4">
        <v>2.1900000000000001E-8</v>
      </c>
    </row>
    <row r="1038" spans="1:5" x14ac:dyDescent="0.2">
      <c r="A1038" s="3" t="s">
        <v>3326</v>
      </c>
      <c r="B1038" s="3" t="s">
        <v>4618</v>
      </c>
      <c r="C1038" s="3" t="s">
        <v>4619</v>
      </c>
      <c r="D1038" s="3">
        <v>37.313000000000002</v>
      </c>
      <c r="E1038" s="4">
        <v>2.1699999999999999E-8</v>
      </c>
    </row>
    <row r="1039" spans="1:5" x14ac:dyDescent="0.2">
      <c r="A1039" s="3" t="s">
        <v>4620</v>
      </c>
      <c r="B1039" s="3" t="s">
        <v>4621</v>
      </c>
      <c r="C1039" s="3" t="s">
        <v>4622</v>
      </c>
      <c r="D1039" s="3">
        <v>45.588000000000001</v>
      </c>
      <c r="E1039" s="4">
        <v>2.1600000000000002E-8</v>
      </c>
    </row>
    <row r="1040" spans="1:5" x14ac:dyDescent="0.2">
      <c r="A1040" s="3" t="s">
        <v>4623</v>
      </c>
      <c r="B1040" s="3" t="s">
        <v>4624</v>
      </c>
      <c r="C1040" s="3" t="s">
        <v>4625</v>
      </c>
      <c r="D1040" s="3">
        <v>26.23</v>
      </c>
      <c r="E1040" s="4">
        <v>2.1600000000000002E-8</v>
      </c>
    </row>
    <row r="1041" spans="1:5" x14ac:dyDescent="0.2">
      <c r="A1041" s="3" t="s">
        <v>4626</v>
      </c>
      <c r="B1041" s="3" t="s">
        <v>4627</v>
      </c>
      <c r="C1041" s="3" t="s">
        <v>4628</v>
      </c>
      <c r="D1041" s="3">
        <v>29.786999999999999</v>
      </c>
      <c r="E1041" s="4">
        <v>2.1500000000000001E-8</v>
      </c>
    </row>
    <row r="1042" spans="1:5" x14ac:dyDescent="0.2">
      <c r="A1042" s="3" t="s">
        <v>4629</v>
      </c>
      <c r="B1042" s="3" t="s">
        <v>4630</v>
      </c>
      <c r="C1042" s="3" t="s">
        <v>4631</v>
      </c>
      <c r="D1042" s="3">
        <v>27.064</v>
      </c>
      <c r="E1042" s="4">
        <v>2.1200000000000001E-8</v>
      </c>
    </row>
    <row r="1043" spans="1:5" x14ac:dyDescent="0.2">
      <c r="A1043" s="3" t="s">
        <v>4632</v>
      </c>
      <c r="B1043" s="3" t="s">
        <v>4633</v>
      </c>
      <c r="C1043" s="3" t="s">
        <v>4634</v>
      </c>
      <c r="D1043" s="3">
        <v>38.75</v>
      </c>
      <c r="E1043" s="4">
        <v>2.0599999999999999E-8</v>
      </c>
    </row>
    <row r="1044" spans="1:5" x14ac:dyDescent="0.2">
      <c r="A1044" s="3" t="s">
        <v>4635</v>
      </c>
      <c r="B1044" s="3" t="s">
        <v>4636</v>
      </c>
      <c r="C1044" s="3" t="s">
        <v>4637</v>
      </c>
      <c r="D1044" s="3">
        <v>55.814</v>
      </c>
      <c r="E1044" s="4">
        <v>2.0100000000000001E-8</v>
      </c>
    </row>
    <row r="1045" spans="1:5" x14ac:dyDescent="0.2">
      <c r="A1045" s="3" t="s">
        <v>4638</v>
      </c>
      <c r="B1045" s="3" t="s">
        <v>4639</v>
      </c>
      <c r="C1045" s="3" t="s">
        <v>4640</v>
      </c>
      <c r="D1045" s="3">
        <v>51.162999999999997</v>
      </c>
      <c r="E1045" s="4">
        <v>1.9799999999999999E-8</v>
      </c>
    </row>
    <row r="1046" spans="1:5" x14ac:dyDescent="0.2">
      <c r="A1046" s="3" t="s">
        <v>4641</v>
      </c>
      <c r="B1046" s="3" t="s">
        <v>4642</v>
      </c>
      <c r="C1046" s="3" t="s">
        <v>4643</v>
      </c>
      <c r="D1046" s="3">
        <v>29.126000000000001</v>
      </c>
      <c r="E1046" s="4">
        <v>1.9499999999999999E-8</v>
      </c>
    </row>
    <row r="1047" spans="1:5" x14ac:dyDescent="0.2">
      <c r="A1047" s="3" t="s">
        <v>4644</v>
      </c>
      <c r="B1047" s="3" t="s">
        <v>4645</v>
      </c>
      <c r="C1047" s="3" t="s">
        <v>4646</v>
      </c>
      <c r="D1047" s="3">
        <v>36.363999999999997</v>
      </c>
      <c r="E1047" s="4">
        <v>1.9399999999999998E-8</v>
      </c>
    </row>
    <row r="1048" spans="1:5" x14ac:dyDescent="0.2">
      <c r="A1048" s="3" t="s">
        <v>4647</v>
      </c>
      <c r="B1048" s="3" t="s">
        <v>4648</v>
      </c>
      <c r="C1048" s="3" t="s">
        <v>4649</v>
      </c>
      <c r="D1048" s="3">
        <v>50</v>
      </c>
      <c r="E1048" s="4">
        <v>1.9300000000000001E-8</v>
      </c>
    </row>
    <row r="1049" spans="1:5" x14ac:dyDescent="0.2">
      <c r="A1049" s="3" t="s">
        <v>4246</v>
      </c>
      <c r="B1049" s="3" t="s">
        <v>4650</v>
      </c>
      <c r="C1049" s="3" t="s">
        <v>4651</v>
      </c>
      <c r="D1049" s="3">
        <v>62.5</v>
      </c>
      <c r="E1049" s="4">
        <v>1.92E-8</v>
      </c>
    </row>
    <row r="1050" spans="1:5" x14ac:dyDescent="0.2">
      <c r="A1050" s="3" t="s">
        <v>369</v>
      </c>
      <c r="B1050" s="3" t="s">
        <v>370</v>
      </c>
      <c r="C1050" s="3" t="s">
        <v>371</v>
      </c>
      <c r="D1050" s="3">
        <v>43.636000000000003</v>
      </c>
      <c r="E1050" s="4">
        <v>1.9099999999999999E-8</v>
      </c>
    </row>
    <row r="1051" spans="1:5" x14ac:dyDescent="0.2">
      <c r="A1051" s="3" t="s">
        <v>4652</v>
      </c>
      <c r="B1051" s="3" t="s">
        <v>4653</v>
      </c>
      <c r="C1051" s="3" t="s">
        <v>4654</v>
      </c>
      <c r="D1051" s="3">
        <v>35.164999999999999</v>
      </c>
      <c r="E1051" s="4">
        <v>1.9099999999999999E-8</v>
      </c>
    </row>
    <row r="1052" spans="1:5" x14ac:dyDescent="0.2">
      <c r="A1052" s="3" t="s">
        <v>4655</v>
      </c>
      <c r="B1052" s="3" t="s">
        <v>4656</v>
      </c>
      <c r="C1052" s="3" t="s">
        <v>4657</v>
      </c>
      <c r="D1052" s="3">
        <v>26.712</v>
      </c>
      <c r="E1052" s="4">
        <v>1.89E-8</v>
      </c>
    </row>
    <row r="1053" spans="1:5" x14ac:dyDescent="0.2">
      <c r="A1053" s="3" t="s">
        <v>4658</v>
      </c>
      <c r="B1053" s="3" t="s">
        <v>4659</v>
      </c>
      <c r="C1053" s="3" t="s">
        <v>4660</v>
      </c>
      <c r="D1053" s="3">
        <v>25.742999999999999</v>
      </c>
      <c r="E1053" s="4">
        <v>1.88E-8</v>
      </c>
    </row>
    <row r="1054" spans="1:5" x14ac:dyDescent="0.2">
      <c r="A1054" s="3" t="s">
        <v>4661</v>
      </c>
      <c r="B1054" s="3" t="s">
        <v>4662</v>
      </c>
      <c r="C1054" s="3" t="s">
        <v>4663</v>
      </c>
      <c r="D1054" s="3">
        <v>41.509</v>
      </c>
      <c r="E1054" s="4">
        <v>1.8600000000000001E-8</v>
      </c>
    </row>
    <row r="1055" spans="1:5" x14ac:dyDescent="0.2">
      <c r="A1055" s="3" t="s">
        <v>4664</v>
      </c>
      <c r="B1055" s="3" t="s">
        <v>4665</v>
      </c>
      <c r="C1055" s="3" t="s">
        <v>4666</v>
      </c>
      <c r="D1055" s="3">
        <v>22.222000000000001</v>
      </c>
      <c r="E1055" s="4">
        <v>1.8600000000000001E-8</v>
      </c>
    </row>
    <row r="1056" spans="1:5" x14ac:dyDescent="0.2">
      <c r="A1056" s="3" t="s">
        <v>4667</v>
      </c>
      <c r="B1056" s="3" t="s">
        <v>2092</v>
      </c>
      <c r="C1056" s="3" t="s">
        <v>2093</v>
      </c>
      <c r="D1056" s="3">
        <v>36.558999999999997</v>
      </c>
      <c r="E1056" s="4">
        <v>1.8399999999999999E-8</v>
      </c>
    </row>
    <row r="1057" spans="1:5" x14ac:dyDescent="0.2">
      <c r="A1057" s="3" t="s">
        <v>4668</v>
      </c>
      <c r="B1057" s="3" t="s">
        <v>4669</v>
      </c>
      <c r="C1057" s="3" t="s">
        <v>4670</v>
      </c>
      <c r="D1057" s="3">
        <v>25.85</v>
      </c>
      <c r="E1057" s="4">
        <v>1.81E-8</v>
      </c>
    </row>
    <row r="1058" spans="1:5" x14ac:dyDescent="0.2">
      <c r="A1058" s="3" t="s">
        <v>372</v>
      </c>
      <c r="B1058" s="3" t="s">
        <v>373</v>
      </c>
      <c r="C1058" s="3" t="s">
        <v>374</v>
      </c>
      <c r="D1058" s="3">
        <v>31.081</v>
      </c>
      <c r="E1058" s="4">
        <v>1.7599999999999999E-8</v>
      </c>
    </row>
    <row r="1059" spans="1:5" x14ac:dyDescent="0.2">
      <c r="A1059" s="3" t="s">
        <v>4671</v>
      </c>
      <c r="B1059" s="3" t="s">
        <v>4672</v>
      </c>
      <c r="C1059" s="3" t="s">
        <v>4673</v>
      </c>
      <c r="D1059" s="3">
        <v>35.484000000000002</v>
      </c>
      <c r="E1059" s="4">
        <v>1.74E-8</v>
      </c>
    </row>
    <row r="1060" spans="1:5" x14ac:dyDescent="0.2">
      <c r="A1060" s="3" t="s">
        <v>3135</v>
      </c>
      <c r="B1060" s="3" t="s">
        <v>1353</v>
      </c>
      <c r="C1060" s="3" t="s">
        <v>1354</v>
      </c>
      <c r="D1060" s="3">
        <v>27.338000000000001</v>
      </c>
      <c r="E1060" s="4">
        <v>1.74E-8</v>
      </c>
    </row>
    <row r="1061" spans="1:5" x14ac:dyDescent="0.2">
      <c r="A1061" s="3" t="s">
        <v>4674</v>
      </c>
      <c r="B1061" s="3" t="s">
        <v>4675</v>
      </c>
      <c r="C1061" s="3" t="s">
        <v>4676</v>
      </c>
      <c r="D1061" s="3">
        <v>58.973999999999997</v>
      </c>
      <c r="E1061" s="4">
        <v>1.74E-8</v>
      </c>
    </row>
    <row r="1062" spans="1:5" x14ac:dyDescent="0.2">
      <c r="A1062" s="3" t="s">
        <v>4677</v>
      </c>
      <c r="B1062" s="3" t="s">
        <v>4678</v>
      </c>
      <c r="C1062" s="3" t="s">
        <v>4679</v>
      </c>
      <c r="D1062" s="3">
        <v>33.628</v>
      </c>
      <c r="E1062" s="4">
        <v>1.74E-8</v>
      </c>
    </row>
    <row r="1063" spans="1:5" x14ac:dyDescent="0.2">
      <c r="A1063" s="3" t="s">
        <v>4680</v>
      </c>
      <c r="B1063" s="3" t="s">
        <v>4681</v>
      </c>
      <c r="C1063" s="3" t="s">
        <v>4682</v>
      </c>
      <c r="D1063" s="3">
        <v>38.158000000000001</v>
      </c>
      <c r="E1063" s="4">
        <v>1.7199999999999999E-8</v>
      </c>
    </row>
    <row r="1064" spans="1:5" x14ac:dyDescent="0.2">
      <c r="A1064" s="3" t="s">
        <v>4683</v>
      </c>
      <c r="B1064" s="3" t="s">
        <v>4684</v>
      </c>
      <c r="C1064" s="3" t="s">
        <v>4685</v>
      </c>
      <c r="D1064" s="3">
        <v>32.432000000000002</v>
      </c>
      <c r="E1064" s="4">
        <v>1.6899999999999999E-8</v>
      </c>
    </row>
    <row r="1065" spans="1:5" x14ac:dyDescent="0.2">
      <c r="A1065" s="3" t="s">
        <v>4686</v>
      </c>
      <c r="B1065" s="3" t="s">
        <v>4687</v>
      </c>
      <c r="C1065" s="3" t="s">
        <v>4688</v>
      </c>
      <c r="D1065" s="3">
        <v>37.209000000000003</v>
      </c>
      <c r="E1065" s="4">
        <v>1.6899999999999999E-8</v>
      </c>
    </row>
    <row r="1066" spans="1:5" x14ac:dyDescent="0.2">
      <c r="A1066" s="3" t="s">
        <v>4689</v>
      </c>
      <c r="B1066" s="3" t="s">
        <v>4690</v>
      </c>
      <c r="C1066" s="3" t="s">
        <v>4691</v>
      </c>
      <c r="D1066" s="3">
        <v>26.573</v>
      </c>
      <c r="E1066" s="4">
        <v>1.6700000000000001E-8</v>
      </c>
    </row>
    <row r="1067" spans="1:5" x14ac:dyDescent="0.2">
      <c r="A1067" s="3" t="s">
        <v>4346</v>
      </c>
      <c r="B1067" s="3" t="s">
        <v>4692</v>
      </c>
      <c r="C1067" s="3" t="s">
        <v>4693</v>
      </c>
      <c r="D1067" s="3">
        <v>30.573</v>
      </c>
      <c r="E1067" s="4">
        <v>1.66E-8</v>
      </c>
    </row>
    <row r="1068" spans="1:5" x14ac:dyDescent="0.2">
      <c r="A1068" s="3" t="s">
        <v>4694</v>
      </c>
      <c r="B1068" s="3" t="s">
        <v>4695</v>
      </c>
      <c r="C1068" s="3" t="s">
        <v>4696</v>
      </c>
      <c r="D1068" s="3">
        <v>56.817999999999998</v>
      </c>
      <c r="E1068" s="4">
        <v>1.66E-8</v>
      </c>
    </row>
    <row r="1069" spans="1:5" x14ac:dyDescent="0.2">
      <c r="A1069" s="3" t="s">
        <v>4697</v>
      </c>
      <c r="B1069" s="3" t="s">
        <v>4698</v>
      </c>
      <c r="C1069" s="3" t="s">
        <v>4699</v>
      </c>
      <c r="D1069" s="3">
        <v>29.045999999999999</v>
      </c>
      <c r="E1069" s="4">
        <v>1.6499999999999999E-8</v>
      </c>
    </row>
    <row r="1070" spans="1:5" x14ac:dyDescent="0.2">
      <c r="A1070" s="3" t="s">
        <v>4700</v>
      </c>
      <c r="B1070" s="3" t="s">
        <v>4701</v>
      </c>
      <c r="C1070" s="3" t="s">
        <v>4702</v>
      </c>
      <c r="D1070" s="3">
        <v>48.936</v>
      </c>
      <c r="E1070" s="4">
        <v>1.6400000000000001E-8</v>
      </c>
    </row>
    <row r="1071" spans="1:5" x14ac:dyDescent="0.2">
      <c r="A1071" s="3" t="s">
        <v>4703</v>
      </c>
      <c r="B1071" s="3" t="s">
        <v>4704</v>
      </c>
      <c r="C1071" s="3" t="s">
        <v>4705</v>
      </c>
      <c r="D1071" s="3">
        <v>54.286000000000001</v>
      </c>
      <c r="E1071" s="4">
        <v>1.6400000000000001E-8</v>
      </c>
    </row>
    <row r="1072" spans="1:5" x14ac:dyDescent="0.2">
      <c r="A1072" s="3" t="s">
        <v>4706</v>
      </c>
      <c r="B1072" s="3" t="s">
        <v>4707</v>
      </c>
      <c r="C1072" s="3" t="s">
        <v>4708</v>
      </c>
      <c r="D1072" s="3">
        <v>31.373000000000001</v>
      </c>
      <c r="E1072" s="4">
        <v>1.6099999999999999E-8</v>
      </c>
    </row>
    <row r="1073" spans="1:5" x14ac:dyDescent="0.2">
      <c r="A1073" s="3" t="s">
        <v>4709</v>
      </c>
      <c r="B1073" s="3" t="s">
        <v>4710</v>
      </c>
      <c r="C1073" s="3" t="s">
        <v>4711</v>
      </c>
      <c r="D1073" s="3">
        <v>35.106000000000002</v>
      </c>
      <c r="E1073" s="4">
        <v>1.6000000000000001E-8</v>
      </c>
    </row>
    <row r="1074" spans="1:5" x14ac:dyDescent="0.2">
      <c r="A1074" s="3" t="s">
        <v>4712</v>
      </c>
      <c r="B1074" s="3" t="s">
        <v>4713</v>
      </c>
      <c r="C1074" s="3" t="s">
        <v>4714</v>
      </c>
      <c r="D1074" s="3">
        <v>37.5</v>
      </c>
      <c r="E1074" s="4">
        <v>1.59E-8</v>
      </c>
    </row>
    <row r="1075" spans="1:5" x14ac:dyDescent="0.2">
      <c r="A1075" s="3" t="s">
        <v>4715</v>
      </c>
      <c r="B1075" s="3" t="s">
        <v>4716</v>
      </c>
      <c r="C1075" s="3" t="s">
        <v>4717</v>
      </c>
      <c r="D1075" s="3">
        <v>39.286000000000001</v>
      </c>
      <c r="E1075" s="4">
        <v>1.55E-8</v>
      </c>
    </row>
    <row r="1076" spans="1:5" x14ac:dyDescent="0.2">
      <c r="A1076" s="3" t="s">
        <v>4718</v>
      </c>
      <c r="B1076" s="3" t="s">
        <v>4719</v>
      </c>
      <c r="C1076" s="3" t="s">
        <v>4720</v>
      </c>
      <c r="D1076" s="3">
        <v>29.032</v>
      </c>
      <c r="E1076" s="4">
        <v>1.52E-8</v>
      </c>
    </row>
    <row r="1077" spans="1:5" x14ac:dyDescent="0.2">
      <c r="A1077" s="3" t="s">
        <v>4721</v>
      </c>
      <c r="B1077" s="3" t="s">
        <v>4722</v>
      </c>
      <c r="C1077" s="3" t="s">
        <v>4723</v>
      </c>
      <c r="D1077" s="3">
        <v>33.802999999999997</v>
      </c>
      <c r="E1077" s="4">
        <v>1.51E-8</v>
      </c>
    </row>
    <row r="1078" spans="1:5" x14ac:dyDescent="0.2">
      <c r="A1078" s="3" t="s">
        <v>4724</v>
      </c>
      <c r="B1078" s="3" t="s">
        <v>4725</v>
      </c>
      <c r="C1078" s="3" t="s">
        <v>4726</v>
      </c>
      <c r="D1078" s="3">
        <v>42.856999999999999</v>
      </c>
      <c r="E1078" s="4">
        <v>1.4899999999999999E-8</v>
      </c>
    </row>
    <row r="1079" spans="1:5" x14ac:dyDescent="0.2">
      <c r="A1079" s="3" t="s">
        <v>4727</v>
      </c>
      <c r="B1079" s="3" t="s">
        <v>4728</v>
      </c>
      <c r="C1079" s="3" t="s">
        <v>4729</v>
      </c>
      <c r="D1079" s="3">
        <v>21.751000000000001</v>
      </c>
      <c r="E1079" s="4">
        <v>1.4899999999999999E-8</v>
      </c>
    </row>
    <row r="1080" spans="1:5" x14ac:dyDescent="0.2">
      <c r="A1080" s="3" t="s">
        <v>4475</v>
      </c>
      <c r="B1080" s="3" t="s">
        <v>4730</v>
      </c>
      <c r="C1080" s="3" t="s">
        <v>4731</v>
      </c>
      <c r="D1080" s="3">
        <v>33.898000000000003</v>
      </c>
      <c r="E1080" s="4">
        <v>1.4699999999999999E-8</v>
      </c>
    </row>
    <row r="1081" spans="1:5" x14ac:dyDescent="0.2">
      <c r="A1081" s="3" t="s">
        <v>4732</v>
      </c>
      <c r="B1081" s="3" t="s">
        <v>4733</v>
      </c>
      <c r="C1081" s="3" t="s">
        <v>4734</v>
      </c>
      <c r="D1081" s="3">
        <v>27.082999999999998</v>
      </c>
      <c r="E1081" s="4">
        <v>1.4699999999999999E-8</v>
      </c>
    </row>
    <row r="1082" spans="1:5" x14ac:dyDescent="0.2">
      <c r="A1082" s="3" t="s">
        <v>4735</v>
      </c>
      <c r="B1082" s="3" t="s">
        <v>4736</v>
      </c>
      <c r="C1082" s="3" t="s">
        <v>4737</v>
      </c>
      <c r="D1082" s="3">
        <v>54</v>
      </c>
      <c r="E1082" s="4">
        <v>1.46E-8</v>
      </c>
    </row>
    <row r="1083" spans="1:5" x14ac:dyDescent="0.2">
      <c r="A1083" s="3" t="s">
        <v>4738</v>
      </c>
      <c r="B1083" s="3" t="s">
        <v>4739</v>
      </c>
      <c r="C1083" s="3" t="s">
        <v>4740</v>
      </c>
      <c r="D1083" s="3">
        <v>31.818000000000001</v>
      </c>
      <c r="E1083" s="4">
        <v>1.46E-8</v>
      </c>
    </row>
    <row r="1084" spans="1:5" x14ac:dyDescent="0.2">
      <c r="A1084" s="3" t="s">
        <v>4741</v>
      </c>
      <c r="B1084" s="3" t="s">
        <v>4742</v>
      </c>
      <c r="C1084" s="3" t="s">
        <v>4743</v>
      </c>
      <c r="D1084" s="3">
        <v>42.646999999999998</v>
      </c>
      <c r="E1084" s="4">
        <v>1.46E-8</v>
      </c>
    </row>
    <row r="1085" spans="1:5" x14ac:dyDescent="0.2">
      <c r="A1085" s="3" t="s">
        <v>4198</v>
      </c>
      <c r="B1085" s="3" t="s">
        <v>4744</v>
      </c>
      <c r="C1085" s="3" t="s">
        <v>4745</v>
      </c>
      <c r="D1085" s="3">
        <v>52.777999999999999</v>
      </c>
      <c r="E1085" s="4">
        <v>1.4300000000000001E-8</v>
      </c>
    </row>
    <row r="1086" spans="1:5" x14ac:dyDescent="0.2">
      <c r="A1086" s="3" t="s">
        <v>4746</v>
      </c>
      <c r="B1086" s="3" t="s">
        <v>4747</v>
      </c>
      <c r="C1086" s="3" t="s">
        <v>4748</v>
      </c>
      <c r="D1086" s="3">
        <v>28.036999999999999</v>
      </c>
      <c r="E1086" s="4">
        <v>1.42E-8</v>
      </c>
    </row>
    <row r="1087" spans="1:5" x14ac:dyDescent="0.2">
      <c r="A1087" s="3" t="s">
        <v>4749</v>
      </c>
      <c r="B1087" s="3" t="s">
        <v>4750</v>
      </c>
      <c r="C1087" s="3" t="s">
        <v>4751</v>
      </c>
      <c r="D1087" s="3">
        <v>30.495999999999999</v>
      </c>
      <c r="E1087" s="4">
        <v>1.42E-8</v>
      </c>
    </row>
    <row r="1088" spans="1:5" x14ac:dyDescent="0.2">
      <c r="A1088" s="3" t="s">
        <v>4752</v>
      </c>
      <c r="B1088" s="3" t="s">
        <v>4753</v>
      </c>
      <c r="C1088" s="3" t="s">
        <v>4754</v>
      </c>
      <c r="D1088" s="3">
        <v>23.440999999999999</v>
      </c>
      <c r="E1088" s="4">
        <v>1.4E-8</v>
      </c>
    </row>
    <row r="1089" spans="1:5" x14ac:dyDescent="0.2">
      <c r="A1089" s="3" t="s">
        <v>4755</v>
      </c>
      <c r="B1089" s="3" t="s">
        <v>4756</v>
      </c>
      <c r="C1089" s="3" t="s">
        <v>4757</v>
      </c>
      <c r="D1089" s="3">
        <v>24.859000000000002</v>
      </c>
      <c r="E1089" s="4">
        <v>1.37E-8</v>
      </c>
    </row>
    <row r="1090" spans="1:5" x14ac:dyDescent="0.2">
      <c r="A1090" s="3" t="s">
        <v>4758</v>
      </c>
      <c r="B1090" s="3" t="s">
        <v>4759</v>
      </c>
      <c r="C1090" s="3" t="s">
        <v>4760</v>
      </c>
      <c r="D1090" s="3">
        <v>56.756999999999998</v>
      </c>
      <c r="E1090" s="4">
        <v>1.3000000000000001E-8</v>
      </c>
    </row>
    <row r="1091" spans="1:5" x14ac:dyDescent="0.2">
      <c r="A1091" s="3" t="s">
        <v>4761</v>
      </c>
      <c r="B1091" s="3" t="s">
        <v>4762</v>
      </c>
      <c r="C1091" s="3" t="s">
        <v>4763</v>
      </c>
      <c r="D1091" s="3">
        <v>26.471</v>
      </c>
      <c r="E1091" s="4">
        <v>1.29E-8</v>
      </c>
    </row>
    <row r="1092" spans="1:5" x14ac:dyDescent="0.2">
      <c r="A1092" s="3" t="s">
        <v>4764</v>
      </c>
      <c r="B1092" s="3" t="s">
        <v>4765</v>
      </c>
      <c r="C1092" s="3" t="s">
        <v>4766</v>
      </c>
      <c r="D1092" s="3">
        <v>30.556000000000001</v>
      </c>
      <c r="E1092" s="4">
        <v>1.29E-8</v>
      </c>
    </row>
    <row r="1093" spans="1:5" x14ac:dyDescent="0.2">
      <c r="A1093" s="3" t="s">
        <v>378</v>
      </c>
      <c r="B1093" s="3" t="s">
        <v>379</v>
      </c>
      <c r="C1093" s="3" t="s">
        <v>380</v>
      </c>
      <c r="D1093" s="3">
        <v>26.667000000000002</v>
      </c>
      <c r="E1093" s="4">
        <v>1.28E-8</v>
      </c>
    </row>
    <row r="1094" spans="1:5" x14ac:dyDescent="0.2">
      <c r="A1094" s="3" t="s">
        <v>4767</v>
      </c>
      <c r="B1094" s="3" t="s">
        <v>4768</v>
      </c>
      <c r="C1094" s="3" t="s">
        <v>4769</v>
      </c>
      <c r="D1094" s="3">
        <v>43.86</v>
      </c>
      <c r="E1094" s="4">
        <v>1.28E-8</v>
      </c>
    </row>
    <row r="1095" spans="1:5" x14ac:dyDescent="0.2">
      <c r="A1095" s="3" t="s">
        <v>4770</v>
      </c>
      <c r="B1095" s="3" t="s">
        <v>4771</v>
      </c>
      <c r="C1095" s="3" t="s">
        <v>4772</v>
      </c>
      <c r="D1095" s="3">
        <v>32.5</v>
      </c>
      <c r="E1095" s="4">
        <v>1.2499999999999999E-8</v>
      </c>
    </row>
    <row r="1096" spans="1:5" x14ac:dyDescent="0.2">
      <c r="A1096" s="3" t="s">
        <v>4773</v>
      </c>
      <c r="B1096" s="3" t="s">
        <v>4774</v>
      </c>
      <c r="C1096" s="3" t="s">
        <v>4775</v>
      </c>
      <c r="D1096" s="3">
        <v>68.570999999999998</v>
      </c>
      <c r="E1096" s="4">
        <v>1.2499999999999999E-8</v>
      </c>
    </row>
    <row r="1097" spans="1:5" x14ac:dyDescent="0.2">
      <c r="A1097" s="3" t="s">
        <v>4776</v>
      </c>
      <c r="B1097" s="3" t="s">
        <v>4777</v>
      </c>
      <c r="C1097" s="3" t="s">
        <v>4778</v>
      </c>
      <c r="D1097" s="3">
        <v>46.939</v>
      </c>
      <c r="E1097" s="4">
        <v>1.24E-8</v>
      </c>
    </row>
    <row r="1098" spans="1:5" x14ac:dyDescent="0.2">
      <c r="A1098" s="3" t="s">
        <v>4779</v>
      </c>
      <c r="B1098" s="3" t="s">
        <v>4780</v>
      </c>
      <c r="C1098" s="3" t="s">
        <v>4781</v>
      </c>
      <c r="D1098" s="3">
        <v>28.946999999999999</v>
      </c>
      <c r="E1098" s="4">
        <v>1.22E-8</v>
      </c>
    </row>
    <row r="1099" spans="1:5" x14ac:dyDescent="0.2">
      <c r="A1099" s="3" t="s">
        <v>4782</v>
      </c>
      <c r="B1099" s="3" t="s">
        <v>4783</v>
      </c>
      <c r="C1099" s="3" t="s">
        <v>4784</v>
      </c>
      <c r="D1099" s="3">
        <v>31.579000000000001</v>
      </c>
      <c r="E1099" s="4">
        <v>1.2100000000000001E-8</v>
      </c>
    </row>
    <row r="1100" spans="1:5" x14ac:dyDescent="0.2">
      <c r="A1100" s="3" t="s">
        <v>4785</v>
      </c>
      <c r="B1100" s="3" t="s">
        <v>4786</v>
      </c>
      <c r="C1100" s="3" t="s">
        <v>4787</v>
      </c>
      <c r="D1100" s="3">
        <v>43.478000000000002</v>
      </c>
      <c r="E1100" s="4">
        <v>1.2E-8</v>
      </c>
    </row>
    <row r="1101" spans="1:5" x14ac:dyDescent="0.2">
      <c r="A1101" s="3" t="s">
        <v>4788</v>
      </c>
      <c r="B1101" s="3" t="s">
        <v>4789</v>
      </c>
      <c r="C1101" s="3" t="s">
        <v>4790</v>
      </c>
      <c r="D1101" s="3">
        <v>24.748999999999999</v>
      </c>
      <c r="E1101" s="4">
        <v>1.1900000000000001E-8</v>
      </c>
    </row>
    <row r="1102" spans="1:5" x14ac:dyDescent="0.2">
      <c r="A1102" s="3" t="s">
        <v>3942</v>
      </c>
      <c r="B1102" s="3" t="s">
        <v>4791</v>
      </c>
      <c r="C1102" s="3" t="s">
        <v>4792</v>
      </c>
      <c r="D1102" s="3">
        <v>31.623999999999999</v>
      </c>
      <c r="E1102" s="4">
        <v>1.18E-8</v>
      </c>
    </row>
    <row r="1103" spans="1:5" x14ac:dyDescent="0.2">
      <c r="A1103" s="3" t="s">
        <v>4793</v>
      </c>
      <c r="B1103" s="3" t="s">
        <v>805</v>
      </c>
      <c r="C1103" s="3" t="s">
        <v>806</v>
      </c>
      <c r="D1103" s="3">
        <v>50</v>
      </c>
      <c r="E1103" s="4">
        <v>1.1700000000000001E-8</v>
      </c>
    </row>
    <row r="1104" spans="1:5" x14ac:dyDescent="0.2">
      <c r="A1104" s="3" t="s">
        <v>4794</v>
      </c>
      <c r="B1104" s="3" t="s">
        <v>4795</v>
      </c>
      <c r="C1104" s="3" t="s">
        <v>4796</v>
      </c>
      <c r="D1104" s="3">
        <v>34.328000000000003</v>
      </c>
      <c r="E1104" s="4">
        <v>1.1700000000000001E-8</v>
      </c>
    </row>
    <row r="1105" spans="1:5" x14ac:dyDescent="0.2">
      <c r="A1105" s="3" t="s">
        <v>4797</v>
      </c>
      <c r="B1105" s="3" t="s">
        <v>4798</v>
      </c>
      <c r="C1105" s="3" t="s">
        <v>4799</v>
      </c>
      <c r="D1105" s="3">
        <v>51.350999999999999</v>
      </c>
      <c r="E1105" s="4">
        <v>1.15E-8</v>
      </c>
    </row>
    <row r="1106" spans="1:5" x14ac:dyDescent="0.2">
      <c r="A1106" s="3" t="s">
        <v>4800</v>
      </c>
      <c r="B1106" s="3" t="s">
        <v>4801</v>
      </c>
      <c r="C1106" s="3" t="s">
        <v>4802</v>
      </c>
      <c r="D1106" s="3">
        <v>20.635000000000002</v>
      </c>
      <c r="E1106" s="4">
        <v>1.15E-8</v>
      </c>
    </row>
    <row r="1107" spans="1:5" x14ac:dyDescent="0.2">
      <c r="A1107" s="3" t="s">
        <v>4803</v>
      </c>
      <c r="B1107" s="3" t="s">
        <v>4804</v>
      </c>
      <c r="C1107" s="3" t="s">
        <v>4805</v>
      </c>
      <c r="D1107" s="3">
        <v>31.068000000000001</v>
      </c>
      <c r="E1107" s="4">
        <v>1.14E-8</v>
      </c>
    </row>
    <row r="1108" spans="1:5" x14ac:dyDescent="0.2">
      <c r="A1108" s="3" t="s">
        <v>4806</v>
      </c>
      <c r="B1108" s="3" t="s">
        <v>4807</v>
      </c>
      <c r="C1108" s="3" t="s">
        <v>4808</v>
      </c>
      <c r="D1108" s="3">
        <v>45.652000000000001</v>
      </c>
      <c r="E1108" s="4">
        <v>1.14E-8</v>
      </c>
    </row>
    <row r="1109" spans="1:5" x14ac:dyDescent="0.2">
      <c r="A1109" s="3" t="s">
        <v>4809</v>
      </c>
      <c r="B1109" s="3" t="s">
        <v>4810</v>
      </c>
      <c r="C1109" s="3" t="s">
        <v>4811</v>
      </c>
      <c r="D1109" s="3">
        <v>24.271999999999998</v>
      </c>
      <c r="E1109" s="4">
        <v>1.13E-8</v>
      </c>
    </row>
    <row r="1110" spans="1:5" x14ac:dyDescent="0.2">
      <c r="A1110" s="3" t="s">
        <v>4812</v>
      </c>
      <c r="B1110" s="3" t="s">
        <v>4813</v>
      </c>
      <c r="C1110" s="3" t="s">
        <v>4814</v>
      </c>
      <c r="D1110" s="3">
        <v>51.22</v>
      </c>
      <c r="E1110" s="4">
        <v>1.1199999999999999E-8</v>
      </c>
    </row>
    <row r="1111" spans="1:5" x14ac:dyDescent="0.2">
      <c r="A1111" s="3" t="s">
        <v>4815</v>
      </c>
      <c r="B1111" s="3" t="s">
        <v>4816</v>
      </c>
      <c r="C1111" s="3" t="s">
        <v>4817</v>
      </c>
      <c r="D1111" s="3">
        <v>28.986000000000001</v>
      </c>
      <c r="E1111" s="4">
        <v>1.0999999999999999E-8</v>
      </c>
    </row>
    <row r="1112" spans="1:5" x14ac:dyDescent="0.2">
      <c r="A1112" s="3" t="s">
        <v>4818</v>
      </c>
      <c r="B1112" s="3" t="s">
        <v>4819</v>
      </c>
      <c r="C1112" s="3" t="s">
        <v>4820</v>
      </c>
      <c r="D1112" s="3">
        <v>29.07</v>
      </c>
      <c r="E1112" s="4">
        <v>1.09E-8</v>
      </c>
    </row>
    <row r="1113" spans="1:5" x14ac:dyDescent="0.2">
      <c r="A1113" s="3" t="s">
        <v>4821</v>
      </c>
      <c r="B1113" s="3" t="s">
        <v>4822</v>
      </c>
      <c r="C1113" s="3" t="s">
        <v>4823</v>
      </c>
      <c r="D1113" s="3">
        <v>32.039000000000001</v>
      </c>
      <c r="E1113" s="4">
        <v>1.09E-8</v>
      </c>
    </row>
    <row r="1114" spans="1:5" x14ac:dyDescent="0.2">
      <c r="A1114" s="3" t="s">
        <v>3856</v>
      </c>
      <c r="B1114" s="3" t="s">
        <v>4824</v>
      </c>
      <c r="C1114" s="3" t="s">
        <v>4825</v>
      </c>
      <c r="D1114" s="3">
        <v>35.802</v>
      </c>
      <c r="E1114" s="4">
        <v>1.07E-8</v>
      </c>
    </row>
    <row r="1115" spans="1:5" x14ac:dyDescent="0.2">
      <c r="A1115" s="3" t="s">
        <v>4826</v>
      </c>
      <c r="B1115" s="3" t="s">
        <v>4827</v>
      </c>
      <c r="C1115" s="3" t="s">
        <v>4828</v>
      </c>
      <c r="D1115" s="3">
        <v>36.781999999999996</v>
      </c>
      <c r="E1115" s="4">
        <v>1.0600000000000001E-8</v>
      </c>
    </row>
    <row r="1116" spans="1:5" x14ac:dyDescent="0.2">
      <c r="A1116" s="3" t="s">
        <v>4829</v>
      </c>
      <c r="B1116" s="3" t="s">
        <v>4830</v>
      </c>
      <c r="C1116" s="3" t="s">
        <v>4831</v>
      </c>
      <c r="D1116" s="3">
        <v>23.684000000000001</v>
      </c>
      <c r="E1116" s="4">
        <v>1.03E-8</v>
      </c>
    </row>
    <row r="1117" spans="1:5" x14ac:dyDescent="0.2">
      <c r="A1117" s="3" t="s">
        <v>4832</v>
      </c>
      <c r="B1117" s="3" t="s">
        <v>4833</v>
      </c>
      <c r="C1117" s="3" t="s">
        <v>4834</v>
      </c>
      <c r="D1117" s="3">
        <v>41.070999999999998</v>
      </c>
      <c r="E1117" s="4">
        <v>1.02E-8</v>
      </c>
    </row>
    <row r="1118" spans="1:5" x14ac:dyDescent="0.2">
      <c r="A1118" s="3" t="s">
        <v>4835</v>
      </c>
      <c r="B1118" s="3" t="s">
        <v>4836</v>
      </c>
      <c r="C1118" s="3" t="s">
        <v>4837</v>
      </c>
      <c r="D1118" s="3">
        <v>31.521999999999998</v>
      </c>
      <c r="E1118" s="4">
        <v>1.02E-8</v>
      </c>
    </row>
    <row r="1119" spans="1:5" x14ac:dyDescent="0.2">
      <c r="A1119" s="3" t="s">
        <v>4838</v>
      </c>
      <c r="B1119" s="3" t="s">
        <v>4839</v>
      </c>
      <c r="C1119" s="3" t="s">
        <v>4840</v>
      </c>
      <c r="D1119" s="3">
        <v>34.265999999999998</v>
      </c>
      <c r="E1119" s="4">
        <v>9.8899999999999996E-9</v>
      </c>
    </row>
    <row r="1120" spans="1:5" x14ac:dyDescent="0.2">
      <c r="A1120" s="3" t="s">
        <v>4841</v>
      </c>
      <c r="B1120" s="3" t="s">
        <v>4842</v>
      </c>
      <c r="C1120" s="3" t="s">
        <v>4843</v>
      </c>
      <c r="D1120" s="3">
        <v>52.631999999999998</v>
      </c>
      <c r="E1120" s="4">
        <v>9.7100000000000006E-9</v>
      </c>
    </row>
    <row r="1121" spans="1:5" x14ac:dyDescent="0.2">
      <c r="A1121" s="3" t="s">
        <v>4844</v>
      </c>
      <c r="B1121" s="3" t="s">
        <v>4845</v>
      </c>
      <c r="C1121" s="3" t="s">
        <v>4846</v>
      </c>
      <c r="D1121" s="3">
        <v>22.605</v>
      </c>
      <c r="E1121" s="4">
        <v>9.6099999999999997E-9</v>
      </c>
    </row>
    <row r="1122" spans="1:5" x14ac:dyDescent="0.2">
      <c r="A1122" s="3" t="s">
        <v>4847</v>
      </c>
      <c r="B1122" s="3" t="s">
        <v>687</v>
      </c>
      <c r="C1122" s="3" t="s">
        <v>688</v>
      </c>
      <c r="D1122" s="3">
        <v>35.555999999999997</v>
      </c>
      <c r="E1122" s="4">
        <v>9.5200000000000002E-9</v>
      </c>
    </row>
    <row r="1123" spans="1:5" x14ac:dyDescent="0.2">
      <c r="A1123" s="3" t="s">
        <v>381</v>
      </c>
      <c r="B1123" s="3" t="s">
        <v>382</v>
      </c>
      <c r="C1123" s="3" t="s">
        <v>383</v>
      </c>
      <c r="D1123" s="3">
        <v>36.082000000000001</v>
      </c>
      <c r="E1123" s="4">
        <v>9.2500000000000001E-9</v>
      </c>
    </row>
    <row r="1124" spans="1:5" x14ac:dyDescent="0.2">
      <c r="A1124" s="3" t="s">
        <v>4848</v>
      </c>
      <c r="B1124" s="3" t="s">
        <v>1650</v>
      </c>
      <c r="C1124" s="3" t="s">
        <v>4849</v>
      </c>
      <c r="D1124" s="3">
        <v>39.622999999999998</v>
      </c>
      <c r="E1124" s="4">
        <v>9.1899999999999999E-9</v>
      </c>
    </row>
    <row r="1125" spans="1:5" x14ac:dyDescent="0.2">
      <c r="A1125" s="3" t="s">
        <v>4850</v>
      </c>
      <c r="B1125" s="3" t="s">
        <v>4851</v>
      </c>
      <c r="C1125" s="3" t="s">
        <v>4852</v>
      </c>
      <c r="D1125" s="3">
        <v>23.728999999999999</v>
      </c>
      <c r="E1125" s="4">
        <v>9.0099999999999993E-9</v>
      </c>
    </row>
    <row r="1126" spans="1:5" x14ac:dyDescent="0.2">
      <c r="A1126" s="3" t="s">
        <v>4853</v>
      </c>
      <c r="B1126" s="3" t="s">
        <v>550</v>
      </c>
      <c r="C1126" s="3" t="s">
        <v>551</v>
      </c>
      <c r="D1126" s="3">
        <v>43.396000000000001</v>
      </c>
      <c r="E1126" s="4">
        <v>8.91E-9</v>
      </c>
    </row>
    <row r="1127" spans="1:5" x14ac:dyDescent="0.2">
      <c r="A1127" s="3" t="s">
        <v>384</v>
      </c>
      <c r="B1127" s="3" t="s">
        <v>385</v>
      </c>
      <c r="C1127" s="3" t="s">
        <v>386</v>
      </c>
      <c r="D1127" s="3">
        <v>42.222000000000001</v>
      </c>
      <c r="E1127" s="4">
        <v>8.8900000000000005E-9</v>
      </c>
    </row>
    <row r="1128" spans="1:5" x14ac:dyDescent="0.2">
      <c r="A1128" s="3" t="s">
        <v>4854</v>
      </c>
      <c r="B1128" s="3" t="s">
        <v>4855</v>
      </c>
      <c r="C1128" s="3" t="s">
        <v>4856</v>
      </c>
      <c r="D1128" s="3">
        <v>38.182000000000002</v>
      </c>
      <c r="E1128" s="4">
        <v>8.7799999999999999E-9</v>
      </c>
    </row>
    <row r="1129" spans="1:5" x14ac:dyDescent="0.2">
      <c r="A1129" s="3" t="s">
        <v>4857</v>
      </c>
      <c r="B1129" s="3" t="s">
        <v>1641</v>
      </c>
      <c r="C1129" s="3" t="s">
        <v>1642</v>
      </c>
      <c r="D1129" s="3">
        <v>36.841999999999999</v>
      </c>
      <c r="E1129" s="4">
        <v>8.5400000000000007E-9</v>
      </c>
    </row>
    <row r="1130" spans="1:5" x14ac:dyDescent="0.2">
      <c r="A1130" s="3" t="s">
        <v>4858</v>
      </c>
      <c r="B1130" s="3" t="s">
        <v>4859</v>
      </c>
      <c r="C1130" s="3" t="s">
        <v>4860</v>
      </c>
      <c r="D1130" s="3">
        <v>27.451000000000001</v>
      </c>
      <c r="E1130" s="4">
        <v>8.5099999999999998E-9</v>
      </c>
    </row>
    <row r="1131" spans="1:5" x14ac:dyDescent="0.2">
      <c r="A1131" s="3" t="s">
        <v>4861</v>
      </c>
      <c r="B1131" s="3" t="s">
        <v>4862</v>
      </c>
      <c r="C1131" s="3" t="s">
        <v>4863</v>
      </c>
      <c r="D1131" s="3">
        <v>26.213999999999999</v>
      </c>
      <c r="E1131" s="4">
        <v>8.4399999999999998E-9</v>
      </c>
    </row>
    <row r="1132" spans="1:5" x14ac:dyDescent="0.2">
      <c r="A1132" s="3" t="s">
        <v>4864</v>
      </c>
      <c r="B1132" s="3" t="s">
        <v>4865</v>
      </c>
      <c r="C1132" s="3" t="s">
        <v>4866</v>
      </c>
      <c r="D1132" s="3">
        <v>25.861999999999998</v>
      </c>
      <c r="E1132" s="4">
        <v>8.2999999999999999E-9</v>
      </c>
    </row>
    <row r="1133" spans="1:5" x14ac:dyDescent="0.2">
      <c r="A1133" s="3" t="s">
        <v>4867</v>
      </c>
      <c r="B1133" s="3" t="s">
        <v>4868</v>
      </c>
      <c r="C1133" s="3" t="s">
        <v>4869</v>
      </c>
      <c r="D1133" s="3">
        <v>25.597000000000001</v>
      </c>
      <c r="E1133" s="4">
        <v>8.2900000000000001E-9</v>
      </c>
    </row>
    <row r="1134" spans="1:5" x14ac:dyDescent="0.2">
      <c r="A1134" s="3" t="s">
        <v>4870</v>
      </c>
      <c r="B1134" s="3" t="s">
        <v>4871</v>
      </c>
      <c r="C1134" s="3" t="s">
        <v>4872</v>
      </c>
      <c r="D1134" s="3">
        <v>40.984000000000002</v>
      </c>
      <c r="E1134" s="4">
        <v>8.2700000000000006E-9</v>
      </c>
    </row>
    <row r="1135" spans="1:5" x14ac:dyDescent="0.2">
      <c r="A1135" s="3" t="s">
        <v>4873</v>
      </c>
      <c r="B1135" s="3" t="s">
        <v>4874</v>
      </c>
      <c r="C1135" s="3" t="s">
        <v>4875</v>
      </c>
      <c r="D1135" s="3">
        <v>27.5</v>
      </c>
      <c r="E1135" s="4">
        <v>8.0499999999999993E-9</v>
      </c>
    </row>
    <row r="1136" spans="1:5" x14ac:dyDescent="0.2">
      <c r="A1136" s="3" t="s">
        <v>4876</v>
      </c>
      <c r="B1136" s="3" t="s">
        <v>4877</v>
      </c>
      <c r="C1136" s="3" t="s">
        <v>4878</v>
      </c>
      <c r="D1136" s="3">
        <v>29.702999999999999</v>
      </c>
      <c r="E1136" s="4">
        <v>7.3600000000000002E-9</v>
      </c>
    </row>
    <row r="1137" spans="1:5" x14ac:dyDescent="0.2">
      <c r="A1137" s="3" t="s">
        <v>4879</v>
      </c>
      <c r="B1137" s="3" t="s">
        <v>4880</v>
      </c>
      <c r="C1137" s="3" t="s">
        <v>4881</v>
      </c>
      <c r="D1137" s="3">
        <v>44.594999999999999</v>
      </c>
      <c r="E1137" s="4">
        <v>7.0999999999999999E-9</v>
      </c>
    </row>
    <row r="1138" spans="1:5" x14ac:dyDescent="0.2">
      <c r="A1138" s="3" t="s">
        <v>4882</v>
      </c>
      <c r="B1138" s="3" t="s">
        <v>1000</v>
      </c>
      <c r="C1138" s="3" t="s">
        <v>1001</v>
      </c>
      <c r="D1138" s="3">
        <v>42.856999999999999</v>
      </c>
      <c r="E1138" s="4">
        <v>7.0900000000000001E-9</v>
      </c>
    </row>
    <row r="1139" spans="1:5" x14ac:dyDescent="0.2">
      <c r="A1139" s="3" t="s">
        <v>4883</v>
      </c>
      <c r="B1139" s="3" t="s">
        <v>750</v>
      </c>
      <c r="C1139" s="3" t="s">
        <v>751</v>
      </c>
      <c r="D1139" s="3">
        <v>24.553999999999998</v>
      </c>
      <c r="E1139" s="4">
        <v>7.0800000000000004E-9</v>
      </c>
    </row>
    <row r="1140" spans="1:5" x14ac:dyDescent="0.2">
      <c r="A1140" s="3" t="s">
        <v>4884</v>
      </c>
      <c r="B1140" s="3" t="s">
        <v>4885</v>
      </c>
      <c r="C1140" s="3" t="s">
        <v>4886</v>
      </c>
      <c r="D1140" s="3">
        <v>27.2</v>
      </c>
      <c r="E1140" s="4">
        <v>7.0100000000000004E-9</v>
      </c>
    </row>
    <row r="1141" spans="1:5" x14ac:dyDescent="0.2">
      <c r="A1141" s="3" t="s">
        <v>389</v>
      </c>
      <c r="B1141" s="3" t="s">
        <v>390</v>
      </c>
      <c r="C1141" s="3" t="s">
        <v>391</v>
      </c>
      <c r="D1141" s="3">
        <v>45.097999999999999</v>
      </c>
      <c r="E1141" s="4">
        <v>6.7599999999999998E-9</v>
      </c>
    </row>
    <row r="1142" spans="1:5" x14ac:dyDescent="0.2">
      <c r="A1142" s="3" t="s">
        <v>4887</v>
      </c>
      <c r="B1142" s="3" t="s">
        <v>4888</v>
      </c>
      <c r="C1142" s="3" t="s">
        <v>4889</v>
      </c>
      <c r="D1142" s="3">
        <v>29.474</v>
      </c>
      <c r="E1142" s="4">
        <v>6.7599999999999998E-9</v>
      </c>
    </row>
    <row r="1143" spans="1:5" x14ac:dyDescent="0.2">
      <c r="A1143" s="3" t="s">
        <v>4890</v>
      </c>
      <c r="B1143" s="3" t="s">
        <v>4891</v>
      </c>
      <c r="C1143" s="3" t="s">
        <v>4892</v>
      </c>
      <c r="D1143" s="3">
        <v>25.324999999999999</v>
      </c>
      <c r="E1143" s="4">
        <v>6.7100000000000002E-9</v>
      </c>
    </row>
    <row r="1144" spans="1:5" x14ac:dyDescent="0.2">
      <c r="A1144" s="3" t="s">
        <v>4893</v>
      </c>
      <c r="B1144" s="3" t="s">
        <v>4894</v>
      </c>
      <c r="C1144" s="3" t="s">
        <v>4895</v>
      </c>
      <c r="D1144" s="3">
        <v>36.363999999999997</v>
      </c>
      <c r="E1144" s="4">
        <v>6.6599999999999997E-9</v>
      </c>
    </row>
    <row r="1145" spans="1:5" x14ac:dyDescent="0.2">
      <c r="A1145" s="3" t="s">
        <v>4896</v>
      </c>
      <c r="B1145" s="3" t="s">
        <v>4897</v>
      </c>
      <c r="C1145" s="3" t="s">
        <v>4898</v>
      </c>
      <c r="D1145" s="3">
        <v>50</v>
      </c>
      <c r="E1145" s="4">
        <v>6.5499999999999999E-9</v>
      </c>
    </row>
    <row r="1146" spans="1:5" x14ac:dyDescent="0.2">
      <c r="A1146" s="3" t="s">
        <v>4899</v>
      </c>
      <c r="B1146" s="3" t="s">
        <v>4900</v>
      </c>
      <c r="C1146" s="3" t="s">
        <v>4901</v>
      </c>
      <c r="D1146" s="3">
        <v>33.802999999999997</v>
      </c>
      <c r="E1146" s="4">
        <v>6.4599999999999996E-9</v>
      </c>
    </row>
    <row r="1147" spans="1:5" x14ac:dyDescent="0.2">
      <c r="A1147" s="3" t="s">
        <v>4902</v>
      </c>
      <c r="B1147" s="3" t="s">
        <v>4903</v>
      </c>
      <c r="C1147" s="3" t="s">
        <v>4904</v>
      </c>
      <c r="D1147" s="3">
        <v>33.332999999999998</v>
      </c>
      <c r="E1147" s="4">
        <v>6.4300000000000003E-9</v>
      </c>
    </row>
    <row r="1148" spans="1:5" x14ac:dyDescent="0.2">
      <c r="A1148" s="3" t="s">
        <v>392</v>
      </c>
      <c r="B1148" s="3" t="s">
        <v>393</v>
      </c>
      <c r="C1148" s="3" t="s">
        <v>394</v>
      </c>
      <c r="D1148" s="3">
        <v>46</v>
      </c>
      <c r="E1148" s="4">
        <v>6.4000000000000002E-9</v>
      </c>
    </row>
    <row r="1149" spans="1:5" x14ac:dyDescent="0.2">
      <c r="A1149" s="3" t="s">
        <v>395</v>
      </c>
      <c r="B1149" s="3" t="s">
        <v>396</v>
      </c>
      <c r="C1149" s="3" t="s">
        <v>397</v>
      </c>
      <c r="D1149" s="3">
        <v>34.343000000000004</v>
      </c>
      <c r="E1149" s="4">
        <v>6.2600000000000003E-9</v>
      </c>
    </row>
    <row r="1150" spans="1:5" x14ac:dyDescent="0.2">
      <c r="A1150" s="3" t="s">
        <v>4905</v>
      </c>
      <c r="B1150" s="3" t="s">
        <v>4906</v>
      </c>
      <c r="C1150" s="3" t="s">
        <v>4907</v>
      </c>
      <c r="D1150" s="3">
        <v>33.929000000000002</v>
      </c>
      <c r="E1150" s="4">
        <v>6.0900000000000003E-9</v>
      </c>
    </row>
    <row r="1151" spans="1:5" x14ac:dyDescent="0.2">
      <c r="A1151" s="3" t="s">
        <v>4908</v>
      </c>
      <c r="B1151" s="3" t="s">
        <v>4909</v>
      </c>
      <c r="C1151" s="3" t="s">
        <v>4910</v>
      </c>
      <c r="D1151" s="3">
        <v>39.795999999999999</v>
      </c>
      <c r="E1151" s="4">
        <v>5.9600000000000001E-9</v>
      </c>
    </row>
    <row r="1152" spans="1:5" x14ac:dyDescent="0.2">
      <c r="A1152" s="3" t="s">
        <v>4911</v>
      </c>
      <c r="B1152" s="3" t="s">
        <v>4912</v>
      </c>
      <c r="C1152" s="3" t="s">
        <v>4913</v>
      </c>
      <c r="D1152" s="3">
        <v>54.838999999999999</v>
      </c>
      <c r="E1152" s="4">
        <v>5.7999999999999998E-9</v>
      </c>
    </row>
    <row r="1153" spans="1:5" x14ac:dyDescent="0.2">
      <c r="A1153" s="3" t="s">
        <v>4914</v>
      </c>
      <c r="B1153" s="3" t="s">
        <v>4915</v>
      </c>
      <c r="C1153" s="3" t="s">
        <v>4916</v>
      </c>
      <c r="D1153" s="3">
        <v>72.414000000000001</v>
      </c>
      <c r="E1153" s="4">
        <v>5.7100000000000003E-9</v>
      </c>
    </row>
    <row r="1154" spans="1:5" x14ac:dyDescent="0.2">
      <c r="A1154" s="3" t="s">
        <v>4917</v>
      </c>
      <c r="B1154" s="3" t="s">
        <v>4918</v>
      </c>
      <c r="C1154" s="3" t="s">
        <v>4919</v>
      </c>
      <c r="D1154" s="3">
        <v>46.429000000000002</v>
      </c>
      <c r="E1154" s="4">
        <v>5.6999999999999998E-9</v>
      </c>
    </row>
    <row r="1155" spans="1:5" x14ac:dyDescent="0.2">
      <c r="A1155" s="3" t="s">
        <v>4920</v>
      </c>
      <c r="B1155" s="3" t="s">
        <v>433</v>
      </c>
      <c r="C1155" s="3" t="s">
        <v>434</v>
      </c>
      <c r="D1155" s="3">
        <v>30.143999999999998</v>
      </c>
      <c r="E1155" s="4">
        <v>5.5899999999999999E-9</v>
      </c>
    </row>
    <row r="1156" spans="1:5" x14ac:dyDescent="0.2">
      <c r="A1156" s="3" t="s">
        <v>4921</v>
      </c>
      <c r="B1156" s="3" t="s">
        <v>4922</v>
      </c>
      <c r="C1156" s="3" t="s">
        <v>4923</v>
      </c>
      <c r="D1156" s="3">
        <v>31.896999999999998</v>
      </c>
      <c r="E1156" s="4">
        <v>5.5299999999999997E-9</v>
      </c>
    </row>
    <row r="1157" spans="1:5" x14ac:dyDescent="0.2">
      <c r="A1157" s="3" t="s">
        <v>4506</v>
      </c>
      <c r="B1157" s="3" t="s">
        <v>4924</v>
      </c>
      <c r="C1157" s="3" t="s">
        <v>4925</v>
      </c>
      <c r="D1157" s="3">
        <v>22.641999999999999</v>
      </c>
      <c r="E1157" s="4">
        <v>5.4999999999999996E-9</v>
      </c>
    </row>
    <row r="1158" spans="1:5" x14ac:dyDescent="0.2">
      <c r="A1158" s="3" t="s">
        <v>4926</v>
      </c>
      <c r="B1158" s="3" t="s">
        <v>4927</v>
      </c>
      <c r="C1158" s="3" t="s">
        <v>4928</v>
      </c>
      <c r="D1158" s="3">
        <v>43.137</v>
      </c>
      <c r="E1158" s="4">
        <v>5.45E-9</v>
      </c>
    </row>
    <row r="1159" spans="1:5" x14ac:dyDescent="0.2">
      <c r="A1159" s="3" t="s">
        <v>4929</v>
      </c>
      <c r="B1159" s="3" t="s">
        <v>4930</v>
      </c>
      <c r="C1159" s="3" t="s">
        <v>4931</v>
      </c>
      <c r="D1159" s="3">
        <v>54.762</v>
      </c>
      <c r="E1159" s="4">
        <v>5.4000000000000004E-9</v>
      </c>
    </row>
    <row r="1160" spans="1:5" x14ac:dyDescent="0.2">
      <c r="A1160" s="3" t="s">
        <v>4932</v>
      </c>
      <c r="B1160" s="3" t="s">
        <v>4933</v>
      </c>
      <c r="C1160" s="3" t="s">
        <v>4934</v>
      </c>
      <c r="D1160" s="3">
        <v>52.5</v>
      </c>
      <c r="E1160" s="4">
        <v>5.3400000000000002E-9</v>
      </c>
    </row>
    <row r="1161" spans="1:5" x14ac:dyDescent="0.2">
      <c r="A1161" s="3" t="s">
        <v>4935</v>
      </c>
      <c r="B1161" s="3" t="s">
        <v>4936</v>
      </c>
      <c r="C1161" s="3" t="s">
        <v>4937</v>
      </c>
      <c r="D1161" s="3">
        <v>30.356999999999999</v>
      </c>
      <c r="E1161" s="4">
        <v>5.3400000000000002E-9</v>
      </c>
    </row>
    <row r="1162" spans="1:5" x14ac:dyDescent="0.2">
      <c r="A1162" s="3" t="s">
        <v>4938</v>
      </c>
      <c r="B1162" s="3" t="s">
        <v>4939</v>
      </c>
      <c r="C1162" s="3" t="s">
        <v>4940</v>
      </c>
      <c r="D1162" s="3">
        <v>45.454999999999998</v>
      </c>
      <c r="E1162" s="4">
        <v>5.3199999999999998E-9</v>
      </c>
    </row>
    <row r="1163" spans="1:5" x14ac:dyDescent="0.2">
      <c r="A1163" s="3" t="s">
        <v>4941</v>
      </c>
      <c r="B1163" s="3" t="s">
        <v>4942</v>
      </c>
      <c r="C1163" s="3" t="s">
        <v>4943</v>
      </c>
      <c r="D1163" s="3">
        <v>32.53</v>
      </c>
      <c r="E1163" s="4">
        <v>5.3100000000000001E-9</v>
      </c>
    </row>
    <row r="1164" spans="1:5" x14ac:dyDescent="0.2">
      <c r="A1164" s="3" t="s">
        <v>4944</v>
      </c>
      <c r="B1164" s="3" t="s">
        <v>4945</v>
      </c>
      <c r="C1164" s="3" t="s">
        <v>4946</v>
      </c>
      <c r="D1164" s="3">
        <v>42.308</v>
      </c>
      <c r="E1164" s="4">
        <v>5.2700000000000002E-9</v>
      </c>
    </row>
    <row r="1165" spans="1:5" x14ac:dyDescent="0.2">
      <c r="A1165" s="3" t="s">
        <v>4947</v>
      </c>
      <c r="B1165" s="3" t="s">
        <v>4948</v>
      </c>
      <c r="C1165" s="3" t="s">
        <v>4949</v>
      </c>
      <c r="D1165" s="3">
        <v>38.982999999999997</v>
      </c>
      <c r="E1165" s="4">
        <v>5.2499999999999999E-9</v>
      </c>
    </row>
    <row r="1166" spans="1:5" x14ac:dyDescent="0.2">
      <c r="A1166" s="3" t="s">
        <v>4950</v>
      </c>
      <c r="B1166" s="3" t="s">
        <v>4951</v>
      </c>
      <c r="C1166" s="3" t="s">
        <v>4952</v>
      </c>
      <c r="D1166" s="3">
        <v>32.075000000000003</v>
      </c>
      <c r="E1166" s="4">
        <v>5.1199999999999997E-9</v>
      </c>
    </row>
    <row r="1167" spans="1:5" x14ac:dyDescent="0.2">
      <c r="A1167" s="3" t="s">
        <v>4953</v>
      </c>
      <c r="B1167" s="3" t="s">
        <v>4954</v>
      </c>
      <c r="C1167" s="3" t="s">
        <v>4955</v>
      </c>
      <c r="D1167" s="3">
        <v>26.922999999999998</v>
      </c>
      <c r="E1167" s="4">
        <v>5.0000000000000001E-9</v>
      </c>
    </row>
    <row r="1168" spans="1:5" x14ac:dyDescent="0.2">
      <c r="A1168" s="3" t="s">
        <v>4956</v>
      </c>
      <c r="B1168" s="3" t="s">
        <v>4957</v>
      </c>
      <c r="C1168" s="3" t="s">
        <v>4958</v>
      </c>
      <c r="D1168" s="3">
        <v>38.027999999999999</v>
      </c>
      <c r="E1168" s="4">
        <v>4.97E-9</v>
      </c>
    </row>
    <row r="1169" spans="1:5" x14ac:dyDescent="0.2">
      <c r="A1169" s="3" t="s">
        <v>4959</v>
      </c>
      <c r="B1169" s="3" t="s">
        <v>4960</v>
      </c>
      <c r="C1169" s="3" t="s">
        <v>4961</v>
      </c>
      <c r="D1169" s="3">
        <v>25.532</v>
      </c>
      <c r="E1169" s="4">
        <v>4.97E-9</v>
      </c>
    </row>
    <row r="1170" spans="1:5" x14ac:dyDescent="0.2">
      <c r="A1170" s="3" t="s">
        <v>4962</v>
      </c>
      <c r="B1170" s="3" t="s">
        <v>4963</v>
      </c>
      <c r="C1170" s="3" t="s">
        <v>4964</v>
      </c>
      <c r="D1170" s="3">
        <v>26.114999999999998</v>
      </c>
      <c r="E1170" s="4">
        <v>4.8399999999999998E-9</v>
      </c>
    </row>
    <row r="1171" spans="1:5" x14ac:dyDescent="0.2">
      <c r="A1171" s="3" t="s">
        <v>4965</v>
      </c>
      <c r="B1171" s="3" t="s">
        <v>1803</v>
      </c>
      <c r="C1171" s="3" t="s">
        <v>1804</v>
      </c>
      <c r="D1171" s="3">
        <v>35.526000000000003</v>
      </c>
      <c r="E1171" s="4">
        <v>4.8E-9</v>
      </c>
    </row>
    <row r="1172" spans="1:5" x14ac:dyDescent="0.2">
      <c r="A1172" s="3" t="s">
        <v>4966</v>
      </c>
      <c r="B1172" s="3" t="s">
        <v>4967</v>
      </c>
      <c r="C1172" s="3" t="s">
        <v>4968</v>
      </c>
      <c r="D1172" s="3">
        <v>40.475999999999999</v>
      </c>
      <c r="E1172" s="4">
        <v>4.7900000000000002E-9</v>
      </c>
    </row>
    <row r="1173" spans="1:5" x14ac:dyDescent="0.2">
      <c r="A1173" s="3" t="s">
        <v>4969</v>
      </c>
      <c r="B1173" s="3" t="s">
        <v>4970</v>
      </c>
      <c r="C1173" s="3" t="s">
        <v>4971</v>
      </c>
      <c r="D1173" s="3">
        <v>46.875</v>
      </c>
      <c r="E1173" s="4">
        <v>4.7900000000000002E-9</v>
      </c>
    </row>
    <row r="1174" spans="1:5" x14ac:dyDescent="0.2">
      <c r="A1174" s="3" t="s">
        <v>404</v>
      </c>
      <c r="B1174" s="3" t="s">
        <v>405</v>
      </c>
      <c r="C1174" s="3" t="s">
        <v>406</v>
      </c>
      <c r="D1174" s="3">
        <v>28.108000000000001</v>
      </c>
      <c r="E1174" s="4">
        <v>4.7399999999999998E-9</v>
      </c>
    </row>
    <row r="1175" spans="1:5" x14ac:dyDescent="0.2">
      <c r="A1175" s="3" t="s">
        <v>4972</v>
      </c>
      <c r="B1175" s="3" t="s">
        <v>4973</v>
      </c>
      <c r="C1175" s="3" t="s">
        <v>4974</v>
      </c>
      <c r="D1175" s="3">
        <v>24.117999999999999</v>
      </c>
      <c r="E1175" s="4">
        <v>4.7399999999999998E-9</v>
      </c>
    </row>
    <row r="1176" spans="1:5" x14ac:dyDescent="0.2">
      <c r="A1176" s="3" t="s">
        <v>4975</v>
      </c>
      <c r="B1176" s="3" t="s">
        <v>4976</v>
      </c>
      <c r="C1176" s="3" t="s">
        <v>4977</v>
      </c>
      <c r="D1176" s="3">
        <v>38.889000000000003</v>
      </c>
      <c r="E1176" s="4">
        <v>4.6699999999999998E-9</v>
      </c>
    </row>
    <row r="1177" spans="1:5" x14ac:dyDescent="0.2">
      <c r="A1177" s="3" t="s">
        <v>4978</v>
      </c>
      <c r="B1177" s="3" t="s">
        <v>4979</v>
      </c>
      <c r="C1177" s="3" t="s">
        <v>4980</v>
      </c>
      <c r="D1177" s="3">
        <v>34.066000000000003</v>
      </c>
      <c r="E1177" s="4">
        <v>4.6699999999999998E-9</v>
      </c>
    </row>
    <row r="1178" spans="1:5" x14ac:dyDescent="0.2">
      <c r="A1178" s="3" t="s">
        <v>4981</v>
      </c>
      <c r="B1178" s="3" t="s">
        <v>4982</v>
      </c>
      <c r="C1178" s="3" t="s">
        <v>4983</v>
      </c>
      <c r="D1178" s="3">
        <v>35.042999999999999</v>
      </c>
      <c r="E1178" s="4">
        <v>4.6399999999999997E-9</v>
      </c>
    </row>
    <row r="1179" spans="1:5" x14ac:dyDescent="0.2">
      <c r="A1179" s="3" t="s">
        <v>4984</v>
      </c>
      <c r="B1179" s="3" t="s">
        <v>4985</v>
      </c>
      <c r="C1179" s="3" t="s">
        <v>4986</v>
      </c>
      <c r="D1179" s="3">
        <v>52.381</v>
      </c>
      <c r="E1179" s="4">
        <v>4.6099999999999996E-9</v>
      </c>
    </row>
    <row r="1180" spans="1:5" x14ac:dyDescent="0.2">
      <c r="A1180" s="3" t="s">
        <v>4987</v>
      </c>
      <c r="B1180" s="3" t="s">
        <v>4988</v>
      </c>
      <c r="C1180" s="3" t="s">
        <v>4989</v>
      </c>
      <c r="D1180" s="3">
        <v>43.103000000000002</v>
      </c>
      <c r="E1180" s="4">
        <v>4.6099999999999996E-9</v>
      </c>
    </row>
    <row r="1181" spans="1:5" x14ac:dyDescent="0.2">
      <c r="A1181" s="3" t="s">
        <v>4990</v>
      </c>
      <c r="B1181" s="3" t="s">
        <v>4991</v>
      </c>
      <c r="C1181" s="3" t="s">
        <v>4992</v>
      </c>
      <c r="D1181" s="3">
        <v>34.408999999999999</v>
      </c>
      <c r="E1181" s="4">
        <v>4.5699999999999997E-9</v>
      </c>
    </row>
    <row r="1182" spans="1:5" x14ac:dyDescent="0.2">
      <c r="A1182" s="3" t="s">
        <v>4993</v>
      </c>
      <c r="B1182" s="3" t="s">
        <v>1837</v>
      </c>
      <c r="C1182" s="3" t="s">
        <v>1838</v>
      </c>
      <c r="D1182" s="3">
        <v>66.667000000000002</v>
      </c>
      <c r="E1182" s="4">
        <v>4.5500000000000002E-9</v>
      </c>
    </row>
    <row r="1183" spans="1:5" x14ac:dyDescent="0.2">
      <c r="A1183" s="3" t="s">
        <v>4994</v>
      </c>
      <c r="B1183" s="3" t="s">
        <v>4995</v>
      </c>
      <c r="C1183" s="3" t="s">
        <v>4996</v>
      </c>
      <c r="D1183" s="3">
        <v>27.811</v>
      </c>
      <c r="E1183" s="4">
        <v>4.5399999999999996E-9</v>
      </c>
    </row>
    <row r="1184" spans="1:5" x14ac:dyDescent="0.2">
      <c r="A1184" s="3" t="s">
        <v>4997</v>
      </c>
      <c r="B1184" s="3" t="s">
        <v>4998</v>
      </c>
      <c r="C1184" s="3" t="s">
        <v>4999</v>
      </c>
      <c r="D1184" s="3">
        <v>29.411999999999999</v>
      </c>
      <c r="E1184" s="4">
        <v>4.5299999999999999E-9</v>
      </c>
    </row>
    <row r="1185" spans="1:5" x14ac:dyDescent="0.2">
      <c r="A1185" s="3" t="s">
        <v>5000</v>
      </c>
      <c r="B1185" s="3" t="s">
        <v>5001</v>
      </c>
      <c r="C1185" s="3" t="s">
        <v>5002</v>
      </c>
      <c r="D1185" s="3">
        <v>37.975000000000001</v>
      </c>
      <c r="E1185" s="4">
        <v>4.4299999999999998E-9</v>
      </c>
    </row>
    <row r="1186" spans="1:5" x14ac:dyDescent="0.2">
      <c r="A1186" s="3" t="s">
        <v>5003</v>
      </c>
      <c r="B1186" s="3" t="s">
        <v>5004</v>
      </c>
      <c r="C1186" s="3" t="s">
        <v>5005</v>
      </c>
      <c r="D1186" s="3">
        <v>50</v>
      </c>
      <c r="E1186" s="4">
        <v>4.42E-9</v>
      </c>
    </row>
    <row r="1187" spans="1:5" x14ac:dyDescent="0.2">
      <c r="A1187" s="3" t="s">
        <v>5006</v>
      </c>
      <c r="B1187" s="3" t="s">
        <v>5007</v>
      </c>
      <c r="C1187" s="3" t="s">
        <v>5008</v>
      </c>
      <c r="D1187" s="3">
        <v>26.338999999999999</v>
      </c>
      <c r="E1187" s="4">
        <v>4.3100000000000002E-9</v>
      </c>
    </row>
    <row r="1188" spans="1:5" x14ac:dyDescent="0.2">
      <c r="A1188" s="3" t="s">
        <v>5009</v>
      </c>
      <c r="B1188" s="3" t="s">
        <v>5010</v>
      </c>
      <c r="C1188" s="3" t="s">
        <v>5011</v>
      </c>
      <c r="D1188" s="3">
        <v>58.695999999999998</v>
      </c>
      <c r="E1188" s="4">
        <v>4.2800000000000001E-9</v>
      </c>
    </row>
    <row r="1189" spans="1:5" x14ac:dyDescent="0.2">
      <c r="A1189" s="3" t="s">
        <v>5012</v>
      </c>
      <c r="B1189" s="3" t="s">
        <v>522</v>
      </c>
      <c r="C1189" s="3" t="s">
        <v>523</v>
      </c>
      <c r="D1189" s="3">
        <v>40.206000000000003</v>
      </c>
      <c r="E1189" s="4">
        <v>4.2599999999999998E-9</v>
      </c>
    </row>
    <row r="1190" spans="1:5" x14ac:dyDescent="0.2">
      <c r="A1190" s="3" t="s">
        <v>5013</v>
      </c>
      <c r="B1190" s="3" t="s">
        <v>5014</v>
      </c>
      <c r="C1190" s="3" t="s">
        <v>5015</v>
      </c>
      <c r="D1190" s="3">
        <v>29.907</v>
      </c>
      <c r="E1190" s="4">
        <v>4.1499999999999999E-9</v>
      </c>
    </row>
    <row r="1191" spans="1:5" x14ac:dyDescent="0.2">
      <c r="A1191" s="3" t="s">
        <v>5016</v>
      </c>
      <c r="B1191" s="3" t="s">
        <v>5017</v>
      </c>
      <c r="C1191" s="3" t="s">
        <v>5018</v>
      </c>
      <c r="D1191" s="3">
        <v>26.282</v>
      </c>
      <c r="E1191" s="4">
        <v>4.1000000000000003E-9</v>
      </c>
    </row>
    <row r="1192" spans="1:5" x14ac:dyDescent="0.2">
      <c r="A1192" s="3" t="s">
        <v>324</v>
      </c>
      <c r="B1192" s="3" t="s">
        <v>407</v>
      </c>
      <c r="C1192" s="3" t="s">
        <v>408</v>
      </c>
      <c r="D1192" s="3">
        <v>57.143000000000001</v>
      </c>
      <c r="E1192" s="4">
        <v>4.0499999999999999E-9</v>
      </c>
    </row>
    <row r="1193" spans="1:5" x14ac:dyDescent="0.2">
      <c r="A1193" s="3" t="s">
        <v>5019</v>
      </c>
      <c r="B1193" s="3" t="s">
        <v>5020</v>
      </c>
      <c r="C1193" s="3" t="s">
        <v>5021</v>
      </c>
      <c r="D1193" s="3">
        <v>23.904</v>
      </c>
      <c r="E1193" s="4">
        <v>4.01E-9</v>
      </c>
    </row>
    <row r="1194" spans="1:5" x14ac:dyDescent="0.2">
      <c r="A1194" s="3" t="s">
        <v>5022</v>
      </c>
      <c r="B1194" s="3" t="s">
        <v>5023</v>
      </c>
      <c r="C1194" s="3" t="s">
        <v>5024</v>
      </c>
      <c r="D1194" s="3">
        <v>61.537999999999997</v>
      </c>
      <c r="E1194" s="4">
        <v>4.0000000000000002E-9</v>
      </c>
    </row>
    <row r="1195" spans="1:5" x14ac:dyDescent="0.2">
      <c r="A1195" s="3" t="s">
        <v>292</v>
      </c>
      <c r="B1195" s="3" t="s">
        <v>409</v>
      </c>
      <c r="C1195" s="3" t="s">
        <v>410</v>
      </c>
      <c r="D1195" s="3">
        <v>32.323</v>
      </c>
      <c r="E1195" s="4">
        <v>3.9899999999999997E-9</v>
      </c>
    </row>
    <row r="1196" spans="1:5" x14ac:dyDescent="0.2">
      <c r="A1196" s="3" t="s">
        <v>3719</v>
      </c>
      <c r="B1196" s="3" t="s">
        <v>5025</v>
      </c>
      <c r="C1196" s="3" t="s">
        <v>5026</v>
      </c>
      <c r="D1196" s="3">
        <v>50</v>
      </c>
      <c r="E1196" s="4">
        <v>3.9700000000000001E-9</v>
      </c>
    </row>
    <row r="1197" spans="1:5" x14ac:dyDescent="0.2">
      <c r="A1197" s="3" t="s">
        <v>5027</v>
      </c>
      <c r="B1197" s="3" t="s">
        <v>5028</v>
      </c>
      <c r="C1197" s="3" t="s">
        <v>5029</v>
      </c>
      <c r="D1197" s="3">
        <v>31.428999999999998</v>
      </c>
      <c r="E1197" s="4">
        <v>3.8799999999999998E-9</v>
      </c>
    </row>
    <row r="1198" spans="1:5" x14ac:dyDescent="0.2">
      <c r="A1198" s="3" t="s">
        <v>5030</v>
      </c>
      <c r="B1198" s="3" t="s">
        <v>5031</v>
      </c>
      <c r="C1198" s="3" t="s">
        <v>5032</v>
      </c>
      <c r="D1198" s="3">
        <v>26.776</v>
      </c>
      <c r="E1198" s="4">
        <v>3.8499999999999997E-9</v>
      </c>
    </row>
    <row r="1199" spans="1:5" x14ac:dyDescent="0.2">
      <c r="A1199" s="3" t="s">
        <v>5033</v>
      </c>
      <c r="B1199" s="3" t="s">
        <v>5034</v>
      </c>
      <c r="C1199" s="3" t="s">
        <v>5035</v>
      </c>
      <c r="D1199" s="3">
        <v>52.777999999999999</v>
      </c>
      <c r="E1199" s="4">
        <v>3.8199999999999996E-9</v>
      </c>
    </row>
    <row r="1200" spans="1:5" x14ac:dyDescent="0.2">
      <c r="A1200" s="3" t="s">
        <v>5036</v>
      </c>
      <c r="B1200" s="3" t="s">
        <v>5037</v>
      </c>
      <c r="C1200" s="3" t="s">
        <v>5038</v>
      </c>
      <c r="D1200" s="3">
        <v>31.25</v>
      </c>
      <c r="E1200" s="4">
        <v>3.7499999999999997E-9</v>
      </c>
    </row>
    <row r="1201" spans="1:5" x14ac:dyDescent="0.2">
      <c r="A1201" s="3" t="s">
        <v>411</v>
      </c>
      <c r="B1201" s="3" t="s">
        <v>412</v>
      </c>
      <c r="C1201" s="3" t="s">
        <v>413</v>
      </c>
      <c r="D1201" s="3">
        <v>27.702999999999999</v>
      </c>
      <c r="E1201" s="4">
        <v>3.7099999999999998E-9</v>
      </c>
    </row>
    <row r="1202" spans="1:5" x14ac:dyDescent="0.2">
      <c r="A1202" s="3" t="s">
        <v>5039</v>
      </c>
      <c r="B1202" s="3" t="s">
        <v>5040</v>
      </c>
      <c r="C1202" s="3" t="s">
        <v>5041</v>
      </c>
      <c r="D1202" s="3">
        <v>36.485999999999997</v>
      </c>
      <c r="E1202" s="4">
        <v>3.7E-9</v>
      </c>
    </row>
    <row r="1203" spans="1:5" x14ac:dyDescent="0.2">
      <c r="A1203" s="3" t="s">
        <v>5042</v>
      </c>
      <c r="B1203" s="3" t="s">
        <v>5043</v>
      </c>
      <c r="C1203" s="3" t="s">
        <v>5044</v>
      </c>
      <c r="D1203" s="3">
        <v>52.5</v>
      </c>
      <c r="E1203" s="4">
        <v>3.6600000000000002E-9</v>
      </c>
    </row>
    <row r="1204" spans="1:5" x14ac:dyDescent="0.2">
      <c r="A1204" s="3" t="s">
        <v>4425</v>
      </c>
      <c r="B1204" s="3" t="s">
        <v>5045</v>
      </c>
      <c r="C1204" s="3" t="s">
        <v>5046</v>
      </c>
      <c r="D1204" s="3">
        <v>36.765000000000001</v>
      </c>
      <c r="E1204" s="4">
        <v>3.6E-9</v>
      </c>
    </row>
    <row r="1205" spans="1:5" x14ac:dyDescent="0.2">
      <c r="A1205" s="3" t="s">
        <v>5047</v>
      </c>
      <c r="B1205" s="3" t="s">
        <v>5048</v>
      </c>
      <c r="C1205" s="3" t="s">
        <v>5049</v>
      </c>
      <c r="D1205" s="3">
        <v>38.889000000000003</v>
      </c>
      <c r="E1205" s="4">
        <v>3.58E-9</v>
      </c>
    </row>
    <row r="1206" spans="1:5" x14ac:dyDescent="0.2">
      <c r="A1206" s="3" t="s">
        <v>5050</v>
      </c>
      <c r="B1206" s="3" t="s">
        <v>5051</v>
      </c>
      <c r="C1206" s="3" t="s">
        <v>5052</v>
      </c>
      <c r="D1206" s="3">
        <v>27.119</v>
      </c>
      <c r="E1206" s="4">
        <v>3.5499999999999999E-9</v>
      </c>
    </row>
    <row r="1207" spans="1:5" x14ac:dyDescent="0.2">
      <c r="A1207" s="3" t="s">
        <v>4815</v>
      </c>
      <c r="B1207" s="3" t="s">
        <v>5053</v>
      </c>
      <c r="C1207" s="3" t="s">
        <v>5054</v>
      </c>
      <c r="D1207" s="3">
        <v>28.986000000000001</v>
      </c>
      <c r="E1207" s="4">
        <v>3.48E-9</v>
      </c>
    </row>
    <row r="1208" spans="1:5" x14ac:dyDescent="0.2">
      <c r="A1208" s="3" t="s">
        <v>5055</v>
      </c>
      <c r="B1208" s="3" t="s">
        <v>575</v>
      </c>
      <c r="C1208" s="3" t="s">
        <v>576</v>
      </c>
      <c r="D1208" s="3">
        <v>38.201999999999998</v>
      </c>
      <c r="E1208" s="4">
        <v>3.4699999999999998E-9</v>
      </c>
    </row>
    <row r="1209" spans="1:5" x14ac:dyDescent="0.2">
      <c r="A1209" s="3" t="s">
        <v>5056</v>
      </c>
      <c r="B1209" s="3" t="s">
        <v>5057</v>
      </c>
      <c r="C1209" s="3" t="s">
        <v>5058</v>
      </c>
      <c r="D1209" s="3">
        <v>27.358000000000001</v>
      </c>
      <c r="E1209" s="4">
        <v>3.3700000000000001E-9</v>
      </c>
    </row>
    <row r="1210" spans="1:5" x14ac:dyDescent="0.2">
      <c r="A1210" s="3" t="s">
        <v>5059</v>
      </c>
      <c r="B1210" s="3" t="s">
        <v>5060</v>
      </c>
      <c r="C1210" s="3" t="s">
        <v>5061</v>
      </c>
      <c r="D1210" s="3">
        <v>50.98</v>
      </c>
      <c r="E1210" s="4">
        <v>3.3299999999999999E-9</v>
      </c>
    </row>
    <row r="1211" spans="1:5" x14ac:dyDescent="0.2">
      <c r="A1211" s="3" t="s">
        <v>5062</v>
      </c>
      <c r="B1211" s="3" t="s">
        <v>5063</v>
      </c>
      <c r="C1211" s="3" t="s">
        <v>5064</v>
      </c>
      <c r="D1211" s="3">
        <v>28.431000000000001</v>
      </c>
      <c r="E1211" s="4">
        <v>3.3099999999999999E-9</v>
      </c>
    </row>
    <row r="1212" spans="1:5" x14ac:dyDescent="0.2">
      <c r="A1212" s="3" t="s">
        <v>5065</v>
      </c>
      <c r="B1212" s="3" t="s">
        <v>5066</v>
      </c>
      <c r="C1212" s="3" t="s">
        <v>5067</v>
      </c>
      <c r="D1212" s="3">
        <v>30</v>
      </c>
      <c r="E1212" s="4">
        <v>3.3000000000000002E-9</v>
      </c>
    </row>
    <row r="1213" spans="1:5" x14ac:dyDescent="0.2">
      <c r="A1213" s="3" t="s">
        <v>5068</v>
      </c>
      <c r="B1213" s="3" t="s">
        <v>5069</v>
      </c>
      <c r="C1213" s="3" t="s">
        <v>5070</v>
      </c>
      <c r="D1213" s="3">
        <v>25.861999999999998</v>
      </c>
      <c r="E1213" s="4">
        <v>3.2500000000000002E-9</v>
      </c>
    </row>
    <row r="1214" spans="1:5" x14ac:dyDescent="0.2">
      <c r="A1214" s="3" t="s">
        <v>5071</v>
      </c>
      <c r="B1214" s="3" t="s">
        <v>5072</v>
      </c>
      <c r="C1214" s="3" t="s">
        <v>5073</v>
      </c>
      <c r="D1214" s="3">
        <v>22.477</v>
      </c>
      <c r="E1214" s="4">
        <v>3.24E-9</v>
      </c>
    </row>
    <row r="1215" spans="1:5" x14ac:dyDescent="0.2">
      <c r="A1215" s="3" t="s">
        <v>5074</v>
      </c>
      <c r="B1215" s="3" t="s">
        <v>5075</v>
      </c>
      <c r="C1215" s="3" t="s">
        <v>5076</v>
      </c>
      <c r="D1215" s="3">
        <v>53.845999999999997</v>
      </c>
      <c r="E1215" s="4">
        <v>3.2299999999999998E-9</v>
      </c>
    </row>
    <row r="1216" spans="1:5" x14ac:dyDescent="0.2">
      <c r="A1216" s="3" t="s">
        <v>5077</v>
      </c>
      <c r="B1216" s="3" t="s">
        <v>1153</v>
      </c>
      <c r="C1216" s="3" t="s">
        <v>1154</v>
      </c>
      <c r="D1216" s="3">
        <v>21.010999999999999</v>
      </c>
      <c r="E1216" s="4">
        <v>3.2099999999999999E-9</v>
      </c>
    </row>
    <row r="1217" spans="1:5" x14ac:dyDescent="0.2">
      <c r="A1217" s="3" t="s">
        <v>5078</v>
      </c>
      <c r="B1217" s="3" t="s">
        <v>5079</v>
      </c>
      <c r="C1217" s="3" t="s">
        <v>5080</v>
      </c>
      <c r="D1217" s="3">
        <v>38.234999999999999</v>
      </c>
      <c r="E1217" s="4">
        <v>3.1899999999999999E-9</v>
      </c>
    </row>
    <row r="1218" spans="1:5" x14ac:dyDescent="0.2">
      <c r="A1218" s="3" t="s">
        <v>5081</v>
      </c>
      <c r="B1218" s="3" t="s">
        <v>5082</v>
      </c>
      <c r="C1218" s="3" t="s">
        <v>5083</v>
      </c>
      <c r="D1218" s="3">
        <v>25.155000000000001</v>
      </c>
      <c r="E1218" s="4">
        <v>3.1899999999999999E-9</v>
      </c>
    </row>
    <row r="1219" spans="1:5" x14ac:dyDescent="0.2">
      <c r="A1219" s="3" t="s">
        <v>5084</v>
      </c>
      <c r="B1219" s="3" t="s">
        <v>5085</v>
      </c>
      <c r="C1219" s="3" t="s">
        <v>5086</v>
      </c>
      <c r="D1219" s="3">
        <v>36.508000000000003</v>
      </c>
      <c r="E1219" s="4">
        <v>3.0899999999999999E-9</v>
      </c>
    </row>
    <row r="1220" spans="1:5" x14ac:dyDescent="0.2">
      <c r="A1220" s="3" t="s">
        <v>5087</v>
      </c>
      <c r="B1220" s="3" t="s">
        <v>5088</v>
      </c>
      <c r="C1220" s="3" t="s">
        <v>5089</v>
      </c>
      <c r="D1220" s="3">
        <v>40.789000000000001</v>
      </c>
      <c r="E1220" s="4">
        <v>3.0600000000000002E-9</v>
      </c>
    </row>
    <row r="1221" spans="1:5" x14ac:dyDescent="0.2">
      <c r="A1221" s="3" t="s">
        <v>4353</v>
      </c>
      <c r="B1221" s="3" t="s">
        <v>1817</v>
      </c>
      <c r="C1221" s="3" t="s">
        <v>1818</v>
      </c>
      <c r="D1221" s="3">
        <v>24.193999999999999</v>
      </c>
      <c r="E1221" s="4">
        <v>3.0100000000000002E-9</v>
      </c>
    </row>
    <row r="1222" spans="1:5" x14ac:dyDescent="0.2">
      <c r="A1222" s="3" t="s">
        <v>4994</v>
      </c>
      <c r="B1222" s="3" t="s">
        <v>5090</v>
      </c>
      <c r="C1222" s="3" t="s">
        <v>5091</v>
      </c>
      <c r="D1222" s="3">
        <v>28.03</v>
      </c>
      <c r="E1222" s="4">
        <v>3E-9</v>
      </c>
    </row>
    <row r="1223" spans="1:5" x14ac:dyDescent="0.2">
      <c r="A1223" s="3" t="s">
        <v>5092</v>
      </c>
      <c r="B1223" s="3" t="s">
        <v>5093</v>
      </c>
      <c r="C1223" s="3" t="s">
        <v>5094</v>
      </c>
      <c r="D1223" s="3">
        <v>41.026000000000003</v>
      </c>
      <c r="E1223" s="4">
        <v>2.9600000000000001E-9</v>
      </c>
    </row>
    <row r="1224" spans="1:5" x14ac:dyDescent="0.2">
      <c r="A1224" s="3" t="s">
        <v>5095</v>
      </c>
      <c r="B1224" s="3" t="s">
        <v>5096</v>
      </c>
      <c r="C1224" s="3" t="s">
        <v>5097</v>
      </c>
      <c r="D1224" s="3">
        <v>38.982999999999997</v>
      </c>
      <c r="E1224" s="4">
        <v>2.8499999999999999E-9</v>
      </c>
    </row>
    <row r="1225" spans="1:5" x14ac:dyDescent="0.2">
      <c r="A1225" s="3" t="s">
        <v>5098</v>
      </c>
      <c r="B1225" s="3" t="s">
        <v>5099</v>
      </c>
      <c r="C1225" s="3" t="s">
        <v>5100</v>
      </c>
      <c r="D1225" s="3">
        <v>28.814</v>
      </c>
      <c r="E1225" s="4">
        <v>2.8200000000000002E-9</v>
      </c>
    </row>
    <row r="1226" spans="1:5" x14ac:dyDescent="0.2">
      <c r="A1226" s="3" t="s">
        <v>5101</v>
      </c>
      <c r="B1226" s="3" t="s">
        <v>5102</v>
      </c>
      <c r="C1226" s="3" t="s">
        <v>5103</v>
      </c>
      <c r="D1226" s="3">
        <v>28.492000000000001</v>
      </c>
      <c r="E1226" s="4">
        <v>2.81E-9</v>
      </c>
    </row>
    <row r="1227" spans="1:5" x14ac:dyDescent="0.2">
      <c r="A1227" s="3" t="s">
        <v>5104</v>
      </c>
      <c r="B1227" s="3" t="s">
        <v>5105</v>
      </c>
      <c r="C1227" s="3" t="s">
        <v>5106</v>
      </c>
      <c r="D1227" s="3">
        <v>34.234000000000002</v>
      </c>
      <c r="E1227" s="4">
        <v>2.7900000000000001E-9</v>
      </c>
    </row>
    <row r="1228" spans="1:5" x14ac:dyDescent="0.2">
      <c r="A1228" s="3" t="s">
        <v>5107</v>
      </c>
      <c r="B1228" s="3" t="s">
        <v>5108</v>
      </c>
      <c r="C1228" s="3" t="s">
        <v>5109</v>
      </c>
      <c r="D1228" s="3">
        <v>37.348999999999997</v>
      </c>
      <c r="E1228" s="4">
        <v>2.7799999999999999E-9</v>
      </c>
    </row>
    <row r="1229" spans="1:5" x14ac:dyDescent="0.2">
      <c r="A1229" s="3" t="s">
        <v>5110</v>
      </c>
      <c r="B1229" s="3" t="s">
        <v>5111</v>
      </c>
      <c r="C1229" s="3" t="s">
        <v>5112</v>
      </c>
      <c r="D1229" s="3">
        <v>23.931999999999999</v>
      </c>
      <c r="E1229" s="4">
        <v>2.7000000000000002E-9</v>
      </c>
    </row>
    <row r="1230" spans="1:5" x14ac:dyDescent="0.2">
      <c r="A1230" s="3" t="s">
        <v>5113</v>
      </c>
      <c r="B1230" s="3" t="s">
        <v>1020</v>
      </c>
      <c r="C1230" s="3" t="s">
        <v>1021</v>
      </c>
      <c r="D1230" s="3">
        <v>22.872</v>
      </c>
      <c r="E1230" s="4">
        <v>2.7000000000000002E-9</v>
      </c>
    </row>
    <row r="1231" spans="1:5" x14ac:dyDescent="0.2">
      <c r="A1231" s="3" t="s">
        <v>5114</v>
      </c>
      <c r="B1231" s="3" t="s">
        <v>5115</v>
      </c>
      <c r="C1231" s="3" t="s">
        <v>5116</v>
      </c>
      <c r="D1231" s="3">
        <v>23.431999999999999</v>
      </c>
      <c r="E1231" s="4">
        <v>2.6599999999999999E-9</v>
      </c>
    </row>
    <row r="1232" spans="1:5" x14ac:dyDescent="0.2">
      <c r="A1232" s="3" t="s">
        <v>5117</v>
      </c>
      <c r="B1232" s="3" t="s">
        <v>869</v>
      </c>
      <c r="C1232" s="3" t="s">
        <v>870</v>
      </c>
      <c r="D1232" s="3">
        <v>28.276</v>
      </c>
      <c r="E1232" s="4">
        <v>2.6599999999999999E-9</v>
      </c>
    </row>
    <row r="1233" spans="1:5" x14ac:dyDescent="0.2">
      <c r="A1233" s="3" t="s">
        <v>5118</v>
      </c>
      <c r="B1233" s="3" t="s">
        <v>5119</v>
      </c>
      <c r="C1233" s="3" t="s">
        <v>5120</v>
      </c>
      <c r="D1233" s="3">
        <v>41.509</v>
      </c>
      <c r="E1233" s="4">
        <v>2.64E-9</v>
      </c>
    </row>
    <row r="1234" spans="1:5" x14ac:dyDescent="0.2">
      <c r="A1234" s="3" t="s">
        <v>5121</v>
      </c>
      <c r="B1234" s="3" t="s">
        <v>5122</v>
      </c>
      <c r="C1234" s="3" t="s">
        <v>5123</v>
      </c>
      <c r="D1234" s="3">
        <v>64.516000000000005</v>
      </c>
      <c r="E1234" s="4">
        <v>2.64E-9</v>
      </c>
    </row>
    <row r="1235" spans="1:5" x14ac:dyDescent="0.2">
      <c r="A1235" s="3" t="s">
        <v>5124</v>
      </c>
      <c r="B1235" s="3" t="s">
        <v>5125</v>
      </c>
      <c r="C1235" s="3" t="s">
        <v>5126</v>
      </c>
      <c r="D1235" s="3">
        <v>51.22</v>
      </c>
      <c r="E1235" s="4">
        <v>2.6200000000000001E-9</v>
      </c>
    </row>
    <row r="1236" spans="1:5" x14ac:dyDescent="0.2">
      <c r="A1236" s="3" t="s">
        <v>5127</v>
      </c>
      <c r="B1236" s="3" t="s">
        <v>5128</v>
      </c>
      <c r="C1236" s="3" t="s">
        <v>5129</v>
      </c>
      <c r="D1236" s="3">
        <v>52.173999999999999</v>
      </c>
      <c r="E1236" s="4">
        <v>2.5800000000000002E-9</v>
      </c>
    </row>
    <row r="1237" spans="1:5" x14ac:dyDescent="0.2">
      <c r="A1237" s="3" t="s">
        <v>5130</v>
      </c>
      <c r="B1237" s="3" t="s">
        <v>5131</v>
      </c>
      <c r="C1237" s="3" t="s">
        <v>5132</v>
      </c>
      <c r="D1237" s="3">
        <v>35.246000000000002</v>
      </c>
      <c r="E1237" s="4">
        <v>2.57E-9</v>
      </c>
    </row>
    <row r="1238" spans="1:5" x14ac:dyDescent="0.2">
      <c r="A1238" s="3" t="s">
        <v>5133</v>
      </c>
      <c r="B1238" s="3" t="s">
        <v>5134</v>
      </c>
      <c r="C1238" s="3" t="s">
        <v>5135</v>
      </c>
      <c r="D1238" s="3">
        <v>38.595999999999997</v>
      </c>
      <c r="E1238" s="4">
        <v>2.5300000000000002E-9</v>
      </c>
    </row>
    <row r="1239" spans="1:5" x14ac:dyDescent="0.2">
      <c r="A1239" s="3" t="s">
        <v>5136</v>
      </c>
      <c r="B1239" s="3" t="s">
        <v>5137</v>
      </c>
      <c r="C1239" s="3" t="s">
        <v>5138</v>
      </c>
      <c r="D1239" s="3">
        <v>28.571000000000002</v>
      </c>
      <c r="E1239" s="4">
        <v>2.52E-9</v>
      </c>
    </row>
    <row r="1240" spans="1:5" x14ac:dyDescent="0.2">
      <c r="A1240" s="3" t="s">
        <v>5139</v>
      </c>
      <c r="B1240" s="3" t="s">
        <v>5140</v>
      </c>
      <c r="C1240" s="3" t="s">
        <v>5141</v>
      </c>
      <c r="D1240" s="3">
        <v>32.54</v>
      </c>
      <c r="E1240" s="4">
        <v>2.4899999999999999E-9</v>
      </c>
    </row>
    <row r="1241" spans="1:5" x14ac:dyDescent="0.2">
      <c r="A1241" s="3" t="s">
        <v>5142</v>
      </c>
      <c r="B1241" s="3" t="s">
        <v>5143</v>
      </c>
      <c r="C1241" s="3" t="s">
        <v>5144</v>
      </c>
      <c r="D1241" s="3">
        <v>37.332999999999998</v>
      </c>
      <c r="E1241" s="4">
        <v>2.4399999999999998E-9</v>
      </c>
    </row>
    <row r="1242" spans="1:5" x14ac:dyDescent="0.2">
      <c r="A1242" s="3" t="s">
        <v>5027</v>
      </c>
      <c r="B1242" s="3" t="s">
        <v>5145</v>
      </c>
      <c r="C1242" s="3" t="s">
        <v>5146</v>
      </c>
      <c r="D1242" s="3">
        <v>31.428999999999998</v>
      </c>
      <c r="E1242" s="4">
        <v>2.4100000000000002E-9</v>
      </c>
    </row>
    <row r="1243" spans="1:5" x14ac:dyDescent="0.2">
      <c r="A1243" s="3" t="s">
        <v>5147</v>
      </c>
      <c r="B1243" s="3" t="s">
        <v>5148</v>
      </c>
      <c r="C1243" s="3" t="s">
        <v>5149</v>
      </c>
      <c r="D1243" s="3">
        <v>33.981000000000002</v>
      </c>
      <c r="E1243" s="4">
        <v>2.3600000000000001E-9</v>
      </c>
    </row>
    <row r="1244" spans="1:5" x14ac:dyDescent="0.2">
      <c r="A1244" s="3" t="s">
        <v>5150</v>
      </c>
      <c r="B1244" s="3" t="s">
        <v>5151</v>
      </c>
      <c r="C1244" s="3" t="s">
        <v>5152</v>
      </c>
      <c r="D1244" s="3">
        <v>42.423999999999999</v>
      </c>
      <c r="E1244" s="4">
        <v>2.3600000000000001E-9</v>
      </c>
    </row>
    <row r="1245" spans="1:5" x14ac:dyDescent="0.2">
      <c r="A1245" s="3" t="s">
        <v>4070</v>
      </c>
      <c r="B1245" s="3" t="s">
        <v>5153</v>
      </c>
      <c r="C1245" s="3" t="s">
        <v>5154</v>
      </c>
      <c r="D1245" s="3">
        <v>33.332999999999998</v>
      </c>
      <c r="E1245" s="4">
        <v>2.2900000000000002E-9</v>
      </c>
    </row>
    <row r="1246" spans="1:5" x14ac:dyDescent="0.2">
      <c r="A1246" s="3" t="s">
        <v>5155</v>
      </c>
      <c r="B1246" s="3" t="s">
        <v>5156</v>
      </c>
      <c r="C1246" s="3" t="s">
        <v>5157</v>
      </c>
      <c r="D1246" s="3">
        <v>47.726999999999997</v>
      </c>
      <c r="E1246" s="4">
        <v>2.2499999999999999E-9</v>
      </c>
    </row>
    <row r="1247" spans="1:5" x14ac:dyDescent="0.2">
      <c r="A1247" s="3" t="s">
        <v>5158</v>
      </c>
      <c r="B1247" s="3" t="s">
        <v>5159</v>
      </c>
      <c r="C1247" s="3" t="s">
        <v>5160</v>
      </c>
      <c r="D1247" s="3">
        <v>34.188000000000002</v>
      </c>
      <c r="E1247" s="4">
        <v>2.2400000000000001E-9</v>
      </c>
    </row>
    <row r="1248" spans="1:5" x14ac:dyDescent="0.2">
      <c r="A1248" s="3" t="s">
        <v>5161</v>
      </c>
      <c r="B1248" s="3" t="s">
        <v>1333</v>
      </c>
      <c r="C1248" s="3" t="s">
        <v>1334</v>
      </c>
      <c r="D1248" s="3">
        <v>44.067999999999998</v>
      </c>
      <c r="E1248" s="4">
        <v>2.2200000000000002E-9</v>
      </c>
    </row>
    <row r="1249" spans="1:5" x14ac:dyDescent="0.2">
      <c r="A1249" s="3" t="s">
        <v>5162</v>
      </c>
      <c r="B1249" s="3" t="s">
        <v>567</v>
      </c>
      <c r="C1249" s="3" t="s">
        <v>568</v>
      </c>
      <c r="D1249" s="3">
        <v>24.812000000000001</v>
      </c>
      <c r="E1249" s="4">
        <v>2.1999999999999998E-9</v>
      </c>
    </row>
    <row r="1250" spans="1:5" x14ac:dyDescent="0.2">
      <c r="A1250" s="3" t="s">
        <v>414</v>
      </c>
      <c r="B1250" s="3" t="s">
        <v>415</v>
      </c>
      <c r="C1250" s="3" t="s">
        <v>416</v>
      </c>
      <c r="D1250" s="3">
        <v>33.027999999999999</v>
      </c>
      <c r="E1250" s="4">
        <v>2.1799999999999999E-9</v>
      </c>
    </row>
    <row r="1251" spans="1:5" x14ac:dyDescent="0.2">
      <c r="A1251" s="3" t="s">
        <v>5163</v>
      </c>
      <c r="B1251" s="3" t="s">
        <v>5164</v>
      </c>
      <c r="C1251" s="3" t="s">
        <v>5165</v>
      </c>
      <c r="D1251" s="3">
        <v>29.204000000000001</v>
      </c>
      <c r="E1251" s="4">
        <v>2.16E-9</v>
      </c>
    </row>
    <row r="1252" spans="1:5" x14ac:dyDescent="0.2">
      <c r="A1252" s="3" t="s">
        <v>420</v>
      </c>
      <c r="B1252" s="3" t="s">
        <v>421</v>
      </c>
      <c r="C1252" s="3" t="s">
        <v>422</v>
      </c>
      <c r="D1252" s="3">
        <v>25.962</v>
      </c>
      <c r="E1252" s="4">
        <v>2.16E-9</v>
      </c>
    </row>
    <row r="1253" spans="1:5" x14ac:dyDescent="0.2">
      <c r="A1253" s="3" t="s">
        <v>5166</v>
      </c>
      <c r="B1253" s="3" t="s">
        <v>5167</v>
      </c>
      <c r="C1253" s="3" t="s">
        <v>5168</v>
      </c>
      <c r="D1253" s="3">
        <v>21.350999999999999</v>
      </c>
      <c r="E1253" s="4">
        <v>2.16E-9</v>
      </c>
    </row>
    <row r="1254" spans="1:5" x14ac:dyDescent="0.2">
      <c r="A1254" s="3" t="s">
        <v>5169</v>
      </c>
      <c r="B1254" s="3" t="s">
        <v>5170</v>
      </c>
      <c r="C1254" s="3" t="s">
        <v>5171</v>
      </c>
      <c r="D1254" s="3">
        <v>29.364999999999998</v>
      </c>
      <c r="E1254" s="4">
        <v>2.1299999999999999E-9</v>
      </c>
    </row>
    <row r="1255" spans="1:5" x14ac:dyDescent="0.2">
      <c r="A1255" s="3" t="s">
        <v>5150</v>
      </c>
      <c r="B1255" s="3" t="s">
        <v>5172</v>
      </c>
      <c r="C1255" s="3" t="s">
        <v>5173</v>
      </c>
      <c r="D1255" s="3">
        <v>42.423999999999999</v>
      </c>
      <c r="E1255" s="4">
        <v>2.1299999999999999E-9</v>
      </c>
    </row>
    <row r="1256" spans="1:5" x14ac:dyDescent="0.2">
      <c r="A1256" s="3" t="s">
        <v>5174</v>
      </c>
      <c r="B1256" s="3" t="s">
        <v>5175</v>
      </c>
      <c r="C1256" s="3" t="s">
        <v>5176</v>
      </c>
      <c r="D1256" s="3">
        <v>33.845999999999997</v>
      </c>
      <c r="E1256" s="4">
        <v>2.1200000000000001E-9</v>
      </c>
    </row>
    <row r="1257" spans="1:5" x14ac:dyDescent="0.2">
      <c r="A1257" s="3" t="s">
        <v>5177</v>
      </c>
      <c r="B1257" s="3" t="s">
        <v>5178</v>
      </c>
      <c r="C1257" s="3" t="s">
        <v>5179</v>
      </c>
      <c r="D1257" s="3">
        <v>36.485999999999997</v>
      </c>
      <c r="E1257" s="4">
        <v>2.1000000000000002E-9</v>
      </c>
    </row>
    <row r="1258" spans="1:5" x14ac:dyDescent="0.2">
      <c r="A1258" s="3" t="s">
        <v>3985</v>
      </c>
      <c r="B1258" s="3" t="s">
        <v>5180</v>
      </c>
      <c r="C1258" s="3" t="s">
        <v>5181</v>
      </c>
      <c r="D1258" s="3">
        <v>31.765000000000001</v>
      </c>
      <c r="E1258" s="4">
        <v>2.1000000000000002E-9</v>
      </c>
    </row>
    <row r="1259" spans="1:5" x14ac:dyDescent="0.2">
      <c r="A1259" s="3" t="s">
        <v>423</v>
      </c>
      <c r="B1259" s="3" t="s">
        <v>424</v>
      </c>
      <c r="C1259" s="3" t="s">
        <v>425</v>
      </c>
      <c r="D1259" s="3">
        <v>26.065999999999999</v>
      </c>
      <c r="E1259" s="4">
        <v>2.04E-9</v>
      </c>
    </row>
    <row r="1260" spans="1:5" x14ac:dyDescent="0.2">
      <c r="A1260" s="3" t="s">
        <v>5182</v>
      </c>
      <c r="B1260" s="3" t="s">
        <v>5183</v>
      </c>
      <c r="C1260" s="3" t="s">
        <v>5184</v>
      </c>
      <c r="D1260" s="3">
        <v>37.5</v>
      </c>
      <c r="E1260" s="4">
        <v>2.0000000000000001E-9</v>
      </c>
    </row>
    <row r="1261" spans="1:5" x14ac:dyDescent="0.2">
      <c r="A1261" s="3" t="s">
        <v>5185</v>
      </c>
      <c r="B1261" s="3" t="s">
        <v>5186</v>
      </c>
      <c r="C1261" s="3" t="s">
        <v>5187</v>
      </c>
      <c r="D1261" s="3">
        <v>35</v>
      </c>
      <c r="E1261" s="4">
        <v>1.97E-9</v>
      </c>
    </row>
    <row r="1262" spans="1:5" x14ac:dyDescent="0.2">
      <c r="A1262" s="3" t="s">
        <v>5188</v>
      </c>
      <c r="B1262" s="3" t="s">
        <v>1282</v>
      </c>
      <c r="C1262" s="3" t="s">
        <v>1283</v>
      </c>
      <c r="D1262" s="3">
        <v>30.579000000000001</v>
      </c>
      <c r="E1262" s="4">
        <v>1.9599999999999998E-9</v>
      </c>
    </row>
    <row r="1263" spans="1:5" x14ac:dyDescent="0.2">
      <c r="A1263" s="3" t="s">
        <v>5189</v>
      </c>
      <c r="B1263" s="3" t="s">
        <v>5190</v>
      </c>
      <c r="C1263" s="3" t="s">
        <v>5191</v>
      </c>
      <c r="D1263" s="3">
        <v>49.152999999999999</v>
      </c>
      <c r="E1263" s="4">
        <v>1.9399999999999999E-9</v>
      </c>
    </row>
    <row r="1264" spans="1:5" x14ac:dyDescent="0.2">
      <c r="A1264" s="3" t="s">
        <v>5192</v>
      </c>
      <c r="B1264" s="3" t="s">
        <v>5193</v>
      </c>
      <c r="C1264" s="3" t="s">
        <v>5194</v>
      </c>
      <c r="D1264" s="3">
        <v>30.952000000000002</v>
      </c>
      <c r="E1264" s="4">
        <v>1.86E-9</v>
      </c>
    </row>
    <row r="1265" spans="1:5" x14ac:dyDescent="0.2">
      <c r="A1265" s="3" t="s">
        <v>5195</v>
      </c>
      <c r="B1265" s="3" t="s">
        <v>5196</v>
      </c>
      <c r="C1265" s="3" t="s">
        <v>5197</v>
      </c>
      <c r="D1265" s="3">
        <v>28.302</v>
      </c>
      <c r="E1265" s="4">
        <v>1.85E-9</v>
      </c>
    </row>
    <row r="1266" spans="1:5" x14ac:dyDescent="0.2">
      <c r="A1266" s="3" t="s">
        <v>3454</v>
      </c>
      <c r="B1266" s="3" t="s">
        <v>5198</v>
      </c>
      <c r="C1266" s="3" t="s">
        <v>5199</v>
      </c>
      <c r="D1266" s="3">
        <v>70.968000000000004</v>
      </c>
      <c r="E1266" s="4">
        <v>1.85E-9</v>
      </c>
    </row>
    <row r="1267" spans="1:5" x14ac:dyDescent="0.2">
      <c r="A1267" s="3" t="s">
        <v>5200</v>
      </c>
      <c r="B1267" s="3" t="s">
        <v>5201</v>
      </c>
      <c r="C1267" s="3" t="s">
        <v>5202</v>
      </c>
      <c r="D1267" s="3">
        <v>19.443999999999999</v>
      </c>
      <c r="E1267" s="4">
        <v>1.8400000000000001E-9</v>
      </c>
    </row>
    <row r="1268" spans="1:5" x14ac:dyDescent="0.2">
      <c r="A1268" s="3" t="s">
        <v>5203</v>
      </c>
      <c r="B1268" s="3" t="s">
        <v>5204</v>
      </c>
      <c r="C1268" s="3" t="s">
        <v>5205</v>
      </c>
      <c r="D1268" s="3">
        <v>32.895000000000003</v>
      </c>
      <c r="E1268" s="4">
        <v>1.75E-9</v>
      </c>
    </row>
    <row r="1269" spans="1:5" x14ac:dyDescent="0.2">
      <c r="A1269" s="3" t="s">
        <v>5206</v>
      </c>
      <c r="B1269" s="3" t="s">
        <v>5207</v>
      </c>
      <c r="C1269" s="3" t="s">
        <v>5208</v>
      </c>
      <c r="D1269" s="3">
        <v>42.856999999999999</v>
      </c>
      <c r="E1269" s="4">
        <v>1.74E-9</v>
      </c>
    </row>
    <row r="1270" spans="1:5" x14ac:dyDescent="0.2">
      <c r="A1270" s="3" t="s">
        <v>5209</v>
      </c>
      <c r="B1270" s="3" t="s">
        <v>5210</v>
      </c>
      <c r="C1270" s="3" t="s">
        <v>5211</v>
      </c>
      <c r="D1270" s="3">
        <v>28.125</v>
      </c>
      <c r="E1270" s="4">
        <v>1.7100000000000001E-9</v>
      </c>
    </row>
    <row r="1271" spans="1:5" x14ac:dyDescent="0.2">
      <c r="A1271" s="3" t="s">
        <v>5212</v>
      </c>
      <c r="B1271" s="3" t="s">
        <v>5213</v>
      </c>
      <c r="C1271" s="3" t="s">
        <v>5214</v>
      </c>
      <c r="D1271" s="3">
        <v>25.143000000000001</v>
      </c>
      <c r="E1271" s="4">
        <v>1.68E-9</v>
      </c>
    </row>
    <row r="1272" spans="1:5" x14ac:dyDescent="0.2">
      <c r="A1272" s="3" t="s">
        <v>426</v>
      </c>
      <c r="B1272" s="3" t="s">
        <v>427</v>
      </c>
      <c r="C1272" s="3" t="s">
        <v>428</v>
      </c>
      <c r="D1272" s="3">
        <v>28.332999999999998</v>
      </c>
      <c r="E1272" s="4">
        <v>1.6399999999999999E-9</v>
      </c>
    </row>
    <row r="1273" spans="1:5" x14ac:dyDescent="0.2">
      <c r="A1273" s="3" t="s">
        <v>5215</v>
      </c>
      <c r="B1273" s="3" t="s">
        <v>5216</v>
      </c>
      <c r="C1273" s="3" t="s">
        <v>5217</v>
      </c>
      <c r="D1273" s="3">
        <v>25.773</v>
      </c>
      <c r="E1273" s="4">
        <v>1.6000000000000001E-9</v>
      </c>
    </row>
    <row r="1274" spans="1:5" x14ac:dyDescent="0.2">
      <c r="A1274" s="3" t="s">
        <v>5218</v>
      </c>
      <c r="B1274" s="3" t="s">
        <v>5219</v>
      </c>
      <c r="C1274" s="3" t="s">
        <v>5220</v>
      </c>
      <c r="D1274" s="3">
        <v>24.497</v>
      </c>
      <c r="E1274" s="4">
        <v>1.57E-9</v>
      </c>
    </row>
    <row r="1275" spans="1:5" x14ac:dyDescent="0.2">
      <c r="A1275" s="3" t="s">
        <v>5221</v>
      </c>
      <c r="B1275" s="3" t="s">
        <v>5222</v>
      </c>
      <c r="C1275" s="3" t="s">
        <v>5223</v>
      </c>
      <c r="D1275" s="3">
        <v>46.552</v>
      </c>
      <c r="E1275" s="4">
        <v>1.56E-9</v>
      </c>
    </row>
    <row r="1276" spans="1:5" x14ac:dyDescent="0.2">
      <c r="A1276" s="3" t="s">
        <v>5224</v>
      </c>
      <c r="B1276" s="3" t="s">
        <v>5225</v>
      </c>
      <c r="C1276" s="3" t="s">
        <v>5226</v>
      </c>
      <c r="D1276" s="3">
        <v>29.091000000000001</v>
      </c>
      <c r="E1276" s="4">
        <v>1.55E-9</v>
      </c>
    </row>
    <row r="1277" spans="1:5" x14ac:dyDescent="0.2">
      <c r="A1277" s="3" t="s">
        <v>5227</v>
      </c>
      <c r="B1277" s="3" t="s">
        <v>5228</v>
      </c>
      <c r="C1277" s="3" t="s">
        <v>5229</v>
      </c>
      <c r="D1277" s="3">
        <v>35.106000000000002</v>
      </c>
      <c r="E1277" s="4">
        <v>1.5199999999999999E-9</v>
      </c>
    </row>
    <row r="1278" spans="1:5" x14ac:dyDescent="0.2">
      <c r="A1278" s="3" t="s">
        <v>5230</v>
      </c>
      <c r="B1278" s="3" t="s">
        <v>5231</v>
      </c>
      <c r="C1278" s="3" t="s">
        <v>5232</v>
      </c>
      <c r="D1278" s="3">
        <v>22.096</v>
      </c>
      <c r="E1278" s="4">
        <v>1.5E-9</v>
      </c>
    </row>
    <row r="1279" spans="1:5" x14ac:dyDescent="0.2">
      <c r="A1279" s="3" t="s">
        <v>5233</v>
      </c>
      <c r="B1279" s="3" t="s">
        <v>5234</v>
      </c>
      <c r="C1279" s="3" t="s">
        <v>5235</v>
      </c>
      <c r="D1279" s="3">
        <v>48.148000000000003</v>
      </c>
      <c r="E1279" s="4">
        <v>1.5E-9</v>
      </c>
    </row>
    <row r="1280" spans="1:5" x14ac:dyDescent="0.2">
      <c r="A1280" s="3" t="s">
        <v>5236</v>
      </c>
      <c r="B1280" s="3" t="s">
        <v>5237</v>
      </c>
      <c r="C1280" s="3" t="s">
        <v>5238</v>
      </c>
      <c r="D1280" s="3">
        <v>41.429000000000002</v>
      </c>
      <c r="E1280" s="4">
        <v>1.4800000000000001E-9</v>
      </c>
    </row>
    <row r="1281" spans="1:5" x14ac:dyDescent="0.2">
      <c r="A1281" s="3" t="s">
        <v>5239</v>
      </c>
      <c r="B1281" s="3" t="s">
        <v>5240</v>
      </c>
      <c r="C1281" s="3" t="s">
        <v>5241</v>
      </c>
      <c r="D1281" s="3">
        <v>41.176000000000002</v>
      </c>
      <c r="E1281" s="4">
        <v>1.4800000000000001E-9</v>
      </c>
    </row>
    <row r="1282" spans="1:5" x14ac:dyDescent="0.2">
      <c r="A1282" s="3" t="s">
        <v>5242</v>
      </c>
      <c r="B1282" s="3" t="s">
        <v>5243</v>
      </c>
      <c r="C1282" s="3" t="s">
        <v>5244</v>
      </c>
      <c r="D1282" s="3">
        <v>43.548000000000002</v>
      </c>
      <c r="E1282" s="4">
        <v>1.45E-9</v>
      </c>
    </row>
    <row r="1283" spans="1:5" x14ac:dyDescent="0.2">
      <c r="A1283" s="3" t="s">
        <v>5245</v>
      </c>
      <c r="B1283" s="3" t="s">
        <v>5246</v>
      </c>
      <c r="C1283" s="3" t="s">
        <v>5247</v>
      </c>
      <c r="D1283" s="3">
        <v>26.667000000000002</v>
      </c>
      <c r="E1283" s="4">
        <v>1.44E-9</v>
      </c>
    </row>
    <row r="1284" spans="1:5" x14ac:dyDescent="0.2">
      <c r="A1284" s="3" t="s">
        <v>5248</v>
      </c>
      <c r="B1284" s="3" t="s">
        <v>5249</v>
      </c>
      <c r="C1284" s="3" t="s">
        <v>5250</v>
      </c>
      <c r="D1284" s="3">
        <v>34</v>
      </c>
      <c r="E1284" s="4">
        <v>1.43E-9</v>
      </c>
    </row>
    <row r="1285" spans="1:5" x14ac:dyDescent="0.2">
      <c r="A1285" s="3" t="s">
        <v>5251</v>
      </c>
      <c r="B1285" s="3" t="s">
        <v>5252</v>
      </c>
      <c r="C1285" s="3" t="s">
        <v>5253</v>
      </c>
      <c r="D1285" s="3">
        <v>54</v>
      </c>
      <c r="E1285" s="4">
        <v>1.3999999999999999E-9</v>
      </c>
    </row>
    <row r="1286" spans="1:5" x14ac:dyDescent="0.2">
      <c r="A1286" s="3" t="s">
        <v>5254</v>
      </c>
      <c r="B1286" s="3" t="s">
        <v>5255</v>
      </c>
      <c r="C1286" s="3" t="s">
        <v>5256</v>
      </c>
      <c r="D1286" s="3">
        <v>40.698</v>
      </c>
      <c r="E1286" s="4">
        <v>1.38E-9</v>
      </c>
    </row>
    <row r="1287" spans="1:5" x14ac:dyDescent="0.2">
      <c r="A1287" s="3" t="s">
        <v>4647</v>
      </c>
      <c r="B1287" s="3" t="s">
        <v>5257</v>
      </c>
      <c r="C1287" s="3" t="s">
        <v>5258</v>
      </c>
      <c r="D1287" s="3">
        <v>44.776000000000003</v>
      </c>
      <c r="E1287" s="4">
        <v>1.3600000000000001E-9</v>
      </c>
    </row>
    <row r="1288" spans="1:5" x14ac:dyDescent="0.2">
      <c r="A1288" s="3" t="s">
        <v>5259</v>
      </c>
      <c r="B1288" s="3" t="s">
        <v>5260</v>
      </c>
      <c r="C1288" s="3" t="s">
        <v>5261</v>
      </c>
      <c r="D1288" s="3">
        <v>31.428999999999998</v>
      </c>
      <c r="E1288" s="4">
        <v>1.3500000000000001E-9</v>
      </c>
    </row>
    <row r="1289" spans="1:5" x14ac:dyDescent="0.2">
      <c r="A1289" s="3" t="s">
        <v>5262</v>
      </c>
      <c r="B1289" s="3" t="s">
        <v>5263</v>
      </c>
      <c r="C1289" s="3" t="s">
        <v>5264</v>
      </c>
      <c r="D1289" s="3">
        <v>43.076999999999998</v>
      </c>
      <c r="E1289" s="4">
        <v>1.3399999999999999E-9</v>
      </c>
    </row>
    <row r="1290" spans="1:5" x14ac:dyDescent="0.2">
      <c r="A1290" s="3" t="s">
        <v>5265</v>
      </c>
      <c r="B1290" s="3" t="s">
        <v>5266</v>
      </c>
      <c r="C1290" s="3" t="s">
        <v>5267</v>
      </c>
      <c r="D1290" s="3">
        <v>30.768999999999998</v>
      </c>
      <c r="E1290" s="4">
        <v>1.3399999999999999E-9</v>
      </c>
    </row>
    <row r="1291" spans="1:5" x14ac:dyDescent="0.2">
      <c r="A1291" s="3" t="s">
        <v>5268</v>
      </c>
      <c r="B1291" s="3" t="s">
        <v>5269</v>
      </c>
      <c r="C1291" s="3" t="s">
        <v>5270</v>
      </c>
      <c r="D1291" s="3">
        <v>37.179000000000002</v>
      </c>
      <c r="E1291" s="4">
        <v>1.3399999999999999E-9</v>
      </c>
    </row>
    <row r="1292" spans="1:5" x14ac:dyDescent="0.2">
      <c r="A1292" s="3" t="s">
        <v>5271</v>
      </c>
      <c r="B1292" s="3" t="s">
        <v>5272</v>
      </c>
      <c r="C1292" s="3" t="s">
        <v>5273</v>
      </c>
      <c r="D1292" s="3">
        <v>26.277000000000001</v>
      </c>
      <c r="E1292" s="4">
        <v>1.33E-9</v>
      </c>
    </row>
    <row r="1293" spans="1:5" x14ac:dyDescent="0.2">
      <c r="A1293" s="3" t="s">
        <v>3617</v>
      </c>
      <c r="B1293" s="3" t="s">
        <v>5274</v>
      </c>
      <c r="C1293" s="3" t="s">
        <v>5275</v>
      </c>
      <c r="D1293" s="3">
        <v>22.143000000000001</v>
      </c>
      <c r="E1293" s="4">
        <v>1.31E-9</v>
      </c>
    </row>
    <row r="1294" spans="1:5" x14ac:dyDescent="0.2">
      <c r="A1294" s="3" t="s">
        <v>5276</v>
      </c>
      <c r="B1294" s="3" t="s">
        <v>5277</v>
      </c>
      <c r="C1294" s="3" t="s">
        <v>5278</v>
      </c>
      <c r="D1294" s="3">
        <v>37.5</v>
      </c>
      <c r="E1294" s="4">
        <v>1.31E-9</v>
      </c>
    </row>
    <row r="1295" spans="1:5" x14ac:dyDescent="0.2">
      <c r="A1295" s="3" t="s">
        <v>4047</v>
      </c>
      <c r="B1295" s="3" t="s">
        <v>5279</v>
      </c>
      <c r="C1295" s="3" t="s">
        <v>5280</v>
      </c>
      <c r="D1295" s="3">
        <v>65</v>
      </c>
      <c r="E1295" s="4">
        <v>1.2799999999999999E-9</v>
      </c>
    </row>
    <row r="1296" spans="1:5" x14ac:dyDescent="0.2">
      <c r="A1296" s="3" t="s">
        <v>5281</v>
      </c>
      <c r="B1296" s="3" t="s">
        <v>5282</v>
      </c>
      <c r="C1296" s="3" t="s">
        <v>5283</v>
      </c>
      <c r="D1296" s="3">
        <v>28.466999999999999</v>
      </c>
      <c r="E1296" s="4">
        <v>1.26E-9</v>
      </c>
    </row>
    <row r="1297" spans="1:5" x14ac:dyDescent="0.2">
      <c r="A1297" s="3" t="s">
        <v>5284</v>
      </c>
      <c r="B1297" s="3" t="s">
        <v>5285</v>
      </c>
      <c r="C1297" s="3" t="s">
        <v>5286</v>
      </c>
      <c r="D1297" s="3">
        <v>35.896999999999998</v>
      </c>
      <c r="E1297" s="4">
        <v>1.26E-9</v>
      </c>
    </row>
    <row r="1298" spans="1:5" x14ac:dyDescent="0.2">
      <c r="A1298" s="3" t="s">
        <v>5287</v>
      </c>
      <c r="B1298" s="3" t="s">
        <v>5288</v>
      </c>
      <c r="C1298" s="3" t="s">
        <v>5289</v>
      </c>
      <c r="D1298" s="3">
        <v>26.901</v>
      </c>
      <c r="E1298" s="4">
        <v>1.26E-9</v>
      </c>
    </row>
    <row r="1299" spans="1:5" x14ac:dyDescent="0.2">
      <c r="A1299" s="3" t="s">
        <v>5290</v>
      </c>
      <c r="B1299" s="3" t="s">
        <v>5291</v>
      </c>
      <c r="C1299" s="3" t="s">
        <v>5292</v>
      </c>
      <c r="D1299" s="3">
        <v>40.277999999999999</v>
      </c>
      <c r="E1299" s="4">
        <v>1.25E-9</v>
      </c>
    </row>
    <row r="1300" spans="1:5" x14ac:dyDescent="0.2">
      <c r="A1300" s="3" t="s">
        <v>5293</v>
      </c>
      <c r="B1300" s="3" t="s">
        <v>5294</v>
      </c>
      <c r="C1300" s="3" t="s">
        <v>5295</v>
      </c>
      <c r="D1300" s="3">
        <v>66.667000000000002</v>
      </c>
      <c r="E1300" s="4">
        <v>1.25E-9</v>
      </c>
    </row>
    <row r="1301" spans="1:5" x14ac:dyDescent="0.2">
      <c r="A1301" s="3" t="s">
        <v>5296</v>
      </c>
      <c r="B1301" s="3" t="s">
        <v>5297</v>
      </c>
      <c r="C1301" s="3" t="s">
        <v>5298</v>
      </c>
      <c r="D1301" s="3">
        <v>41.332999999999998</v>
      </c>
      <c r="E1301" s="4">
        <v>1.25E-9</v>
      </c>
    </row>
    <row r="1302" spans="1:5" x14ac:dyDescent="0.2">
      <c r="A1302" s="3" t="s">
        <v>5299</v>
      </c>
      <c r="B1302" s="3" t="s">
        <v>1941</v>
      </c>
      <c r="C1302" s="3" t="s">
        <v>1942</v>
      </c>
      <c r="D1302" s="3">
        <v>40.350999999999999</v>
      </c>
      <c r="E1302" s="4">
        <v>1.2E-9</v>
      </c>
    </row>
    <row r="1303" spans="1:5" x14ac:dyDescent="0.2">
      <c r="A1303" s="3" t="s">
        <v>203</v>
      </c>
      <c r="B1303" s="3" t="s">
        <v>438</v>
      </c>
      <c r="C1303" s="3" t="s">
        <v>439</v>
      </c>
      <c r="D1303" s="3">
        <v>29.702999999999999</v>
      </c>
      <c r="E1303" s="4">
        <v>1.2E-9</v>
      </c>
    </row>
    <row r="1304" spans="1:5" x14ac:dyDescent="0.2">
      <c r="A1304" s="3" t="s">
        <v>5300</v>
      </c>
      <c r="B1304" s="3" t="s">
        <v>5301</v>
      </c>
      <c r="C1304" s="3" t="s">
        <v>5302</v>
      </c>
      <c r="D1304" s="3">
        <v>33.765999999999998</v>
      </c>
      <c r="E1304" s="4">
        <v>1.1800000000000001E-9</v>
      </c>
    </row>
    <row r="1305" spans="1:5" x14ac:dyDescent="0.2">
      <c r="A1305" s="3" t="s">
        <v>5303</v>
      </c>
      <c r="B1305" s="3" t="s">
        <v>5304</v>
      </c>
      <c r="C1305" s="3" t="s">
        <v>5305</v>
      </c>
      <c r="D1305" s="3">
        <v>42.529000000000003</v>
      </c>
      <c r="E1305" s="4">
        <v>1.1599999999999999E-9</v>
      </c>
    </row>
    <row r="1306" spans="1:5" x14ac:dyDescent="0.2">
      <c r="A1306" s="3" t="s">
        <v>5306</v>
      </c>
      <c r="B1306" s="3" t="s">
        <v>5307</v>
      </c>
      <c r="C1306" s="3" t="s">
        <v>5308</v>
      </c>
      <c r="D1306" s="3">
        <v>28.766999999999999</v>
      </c>
      <c r="E1306" s="4">
        <v>1.1599999999999999E-9</v>
      </c>
    </row>
    <row r="1307" spans="1:5" x14ac:dyDescent="0.2">
      <c r="A1307" s="3" t="s">
        <v>5309</v>
      </c>
      <c r="B1307" s="3" t="s">
        <v>5310</v>
      </c>
      <c r="C1307" s="3" t="s">
        <v>5311</v>
      </c>
      <c r="D1307" s="3">
        <v>39.174999999999997</v>
      </c>
      <c r="E1307" s="4">
        <v>1.15E-9</v>
      </c>
    </row>
    <row r="1308" spans="1:5" x14ac:dyDescent="0.2">
      <c r="A1308" s="3" t="s">
        <v>5312</v>
      </c>
      <c r="B1308" s="3" t="s">
        <v>5313</v>
      </c>
      <c r="C1308" s="3" t="s">
        <v>5314</v>
      </c>
      <c r="D1308" s="3">
        <v>40.963999999999999</v>
      </c>
      <c r="E1308" s="4">
        <v>1.15E-9</v>
      </c>
    </row>
    <row r="1309" spans="1:5" x14ac:dyDescent="0.2">
      <c r="A1309" s="3" t="s">
        <v>5315</v>
      </c>
      <c r="B1309" s="3" t="s">
        <v>5316</v>
      </c>
      <c r="C1309" s="3" t="s">
        <v>5317</v>
      </c>
      <c r="D1309" s="3">
        <v>52.273000000000003</v>
      </c>
      <c r="E1309" s="4">
        <v>1.1200000000000001E-9</v>
      </c>
    </row>
    <row r="1310" spans="1:5" x14ac:dyDescent="0.2">
      <c r="A1310" s="3" t="s">
        <v>5318</v>
      </c>
      <c r="B1310" s="3" t="s">
        <v>5319</v>
      </c>
      <c r="C1310" s="3" t="s">
        <v>5320</v>
      </c>
      <c r="D1310" s="3">
        <v>35.417000000000002</v>
      </c>
      <c r="E1310" s="4">
        <v>1.1200000000000001E-9</v>
      </c>
    </row>
    <row r="1311" spans="1:5" x14ac:dyDescent="0.2">
      <c r="A1311" s="3" t="s">
        <v>5321</v>
      </c>
      <c r="B1311" s="3" t="s">
        <v>5322</v>
      </c>
      <c r="C1311" s="3" t="s">
        <v>5323</v>
      </c>
      <c r="D1311" s="3">
        <v>24.483000000000001</v>
      </c>
      <c r="E1311" s="4">
        <v>1.09E-9</v>
      </c>
    </row>
    <row r="1312" spans="1:5" x14ac:dyDescent="0.2">
      <c r="A1312" s="3" t="s">
        <v>5324</v>
      </c>
      <c r="B1312" s="3" t="s">
        <v>5325</v>
      </c>
      <c r="C1312" s="3" t="s">
        <v>5326</v>
      </c>
      <c r="D1312" s="3">
        <v>36.893000000000001</v>
      </c>
      <c r="E1312" s="4">
        <v>1.09E-9</v>
      </c>
    </row>
    <row r="1313" spans="1:5" x14ac:dyDescent="0.2">
      <c r="A1313" s="3" t="s">
        <v>5327</v>
      </c>
      <c r="B1313" s="3" t="s">
        <v>5328</v>
      </c>
      <c r="C1313" s="3" t="s">
        <v>5329</v>
      </c>
      <c r="D1313" s="3">
        <v>52.082999999999998</v>
      </c>
      <c r="E1313" s="4">
        <v>1.08E-9</v>
      </c>
    </row>
    <row r="1314" spans="1:5" x14ac:dyDescent="0.2">
      <c r="A1314" s="3" t="s">
        <v>5330</v>
      </c>
      <c r="B1314" s="3" t="s">
        <v>5331</v>
      </c>
      <c r="C1314" s="3" t="s">
        <v>5332</v>
      </c>
      <c r="D1314" s="3">
        <v>33</v>
      </c>
      <c r="E1314" s="4">
        <v>1.07E-9</v>
      </c>
    </row>
    <row r="1315" spans="1:5" x14ac:dyDescent="0.2">
      <c r="A1315" s="3" t="s">
        <v>440</v>
      </c>
      <c r="B1315" s="3" t="s">
        <v>441</v>
      </c>
      <c r="C1315" s="3" t="s">
        <v>442</v>
      </c>
      <c r="D1315" s="3">
        <v>48.98</v>
      </c>
      <c r="E1315" s="4">
        <v>1.0500000000000001E-9</v>
      </c>
    </row>
    <row r="1316" spans="1:5" x14ac:dyDescent="0.2">
      <c r="A1316" s="3" t="s">
        <v>5333</v>
      </c>
      <c r="B1316" s="3" t="s">
        <v>5334</v>
      </c>
      <c r="C1316" s="3" t="s">
        <v>5335</v>
      </c>
      <c r="D1316" s="3">
        <v>47.619</v>
      </c>
      <c r="E1316" s="4">
        <v>1.0500000000000001E-9</v>
      </c>
    </row>
    <row r="1317" spans="1:5" x14ac:dyDescent="0.2">
      <c r="A1317" s="3" t="s">
        <v>5336</v>
      </c>
      <c r="B1317" s="3" t="s">
        <v>5337</v>
      </c>
      <c r="C1317" s="3" t="s">
        <v>5338</v>
      </c>
      <c r="D1317" s="3">
        <v>34.482999999999997</v>
      </c>
      <c r="E1317" s="4">
        <v>1.03E-9</v>
      </c>
    </row>
    <row r="1318" spans="1:5" x14ac:dyDescent="0.2">
      <c r="A1318" s="3" t="s">
        <v>5339</v>
      </c>
      <c r="B1318" s="3" t="s">
        <v>5340</v>
      </c>
      <c r="C1318" s="3" t="s">
        <v>5341</v>
      </c>
      <c r="D1318" s="3">
        <v>32.5</v>
      </c>
      <c r="E1318" s="4">
        <v>1.0000000000000001E-9</v>
      </c>
    </row>
    <row r="1319" spans="1:5" x14ac:dyDescent="0.2">
      <c r="A1319" s="3" t="s">
        <v>5342</v>
      </c>
      <c r="B1319" s="3" t="s">
        <v>5343</v>
      </c>
      <c r="C1319" s="3" t="s">
        <v>5344</v>
      </c>
      <c r="D1319" s="3">
        <v>28.187999999999999</v>
      </c>
      <c r="E1319" s="4">
        <v>9.879999999999999E-10</v>
      </c>
    </row>
    <row r="1320" spans="1:5" x14ac:dyDescent="0.2">
      <c r="A1320" s="3" t="s">
        <v>4899</v>
      </c>
      <c r="B1320" s="3" t="s">
        <v>5345</v>
      </c>
      <c r="C1320" s="3" t="s">
        <v>5346</v>
      </c>
      <c r="D1320" s="3">
        <v>29.358000000000001</v>
      </c>
      <c r="E1320" s="4">
        <v>9.7900000000000003E-10</v>
      </c>
    </row>
    <row r="1321" spans="1:5" x14ac:dyDescent="0.2">
      <c r="A1321" s="3" t="s">
        <v>5347</v>
      </c>
      <c r="B1321" s="3" t="s">
        <v>5348</v>
      </c>
      <c r="C1321" s="3" t="s">
        <v>5349</v>
      </c>
      <c r="D1321" s="3">
        <v>35.164999999999999</v>
      </c>
      <c r="E1321" s="4">
        <v>9.7399999999999995E-10</v>
      </c>
    </row>
    <row r="1322" spans="1:5" x14ac:dyDescent="0.2">
      <c r="A1322" s="3" t="s">
        <v>5350</v>
      </c>
      <c r="B1322" s="3" t="s">
        <v>5351</v>
      </c>
      <c r="C1322" s="3" t="s">
        <v>5352</v>
      </c>
      <c r="D1322" s="3">
        <v>43.103000000000002</v>
      </c>
      <c r="E1322" s="4">
        <v>9.6799999999999997E-10</v>
      </c>
    </row>
    <row r="1323" spans="1:5" x14ac:dyDescent="0.2">
      <c r="A1323" s="3" t="s">
        <v>5353</v>
      </c>
      <c r="B1323" s="3" t="s">
        <v>5354</v>
      </c>
      <c r="C1323" s="3" t="s">
        <v>5355</v>
      </c>
      <c r="D1323" s="3">
        <v>33.036000000000001</v>
      </c>
      <c r="E1323" s="4">
        <v>9.6500000000000008E-10</v>
      </c>
    </row>
    <row r="1324" spans="1:5" x14ac:dyDescent="0.2">
      <c r="A1324" s="3" t="s">
        <v>5356</v>
      </c>
      <c r="B1324" s="3" t="s">
        <v>1770</v>
      </c>
      <c r="C1324" s="3" t="s">
        <v>5357</v>
      </c>
      <c r="D1324" s="3">
        <v>26.388999999999999</v>
      </c>
      <c r="E1324" s="4">
        <v>9.6100000000000009E-10</v>
      </c>
    </row>
    <row r="1325" spans="1:5" x14ac:dyDescent="0.2">
      <c r="A1325" s="3" t="s">
        <v>4938</v>
      </c>
      <c r="B1325" s="3" t="s">
        <v>5358</v>
      </c>
      <c r="C1325" s="3" t="s">
        <v>5359</v>
      </c>
      <c r="D1325" s="3">
        <v>45.454999999999998</v>
      </c>
      <c r="E1325" s="4">
        <v>9.590000000000001E-10</v>
      </c>
    </row>
    <row r="1326" spans="1:5" x14ac:dyDescent="0.2">
      <c r="A1326" s="3" t="s">
        <v>5360</v>
      </c>
      <c r="B1326" s="3" t="s">
        <v>5361</v>
      </c>
      <c r="C1326" s="3" t="s">
        <v>5362</v>
      </c>
      <c r="D1326" s="3">
        <v>56.097999999999999</v>
      </c>
      <c r="E1326" s="4">
        <v>9.5499999999999991E-10</v>
      </c>
    </row>
    <row r="1327" spans="1:5" x14ac:dyDescent="0.2">
      <c r="A1327" s="3" t="s">
        <v>420</v>
      </c>
      <c r="B1327" s="3" t="s">
        <v>443</v>
      </c>
      <c r="C1327" s="3" t="s">
        <v>444</v>
      </c>
      <c r="D1327" s="3">
        <v>25.806000000000001</v>
      </c>
      <c r="E1327" s="4">
        <v>9.5000000000000003E-10</v>
      </c>
    </row>
    <row r="1328" spans="1:5" x14ac:dyDescent="0.2">
      <c r="A1328" s="3" t="s">
        <v>5363</v>
      </c>
      <c r="B1328" s="3" t="s">
        <v>5364</v>
      </c>
      <c r="C1328" s="3" t="s">
        <v>5365</v>
      </c>
      <c r="D1328" s="3">
        <v>56.756999999999998</v>
      </c>
      <c r="E1328" s="4">
        <v>9.5000000000000003E-10</v>
      </c>
    </row>
    <row r="1329" spans="1:5" x14ac:dyDescent="0.2">
      <c r="A1329" s="3" t="s">
        <v>5366</v>
      </c>
      <c r="B1329" s="3" t="s">
        <v>5367</v>
      </c>
      <c r="C1329" s="3" t="s">
        <v>5368</v>
      </c>
      <c r="D1329" s="3">
        <v>29.814</v>
      </c>
      <c r="E1329" s="4">
        <v>9.4400000000000005E-10</v>
      </c>
    </row>
    <row r="1330" spans="1:5" x14ac:dyDescent="0.2">
      <c r="A1330" s="3" t="s">
        <v>5369</v>
      </c>
      <c r="B1330" s="3" t="s">
        <v>5370</v>
      </c>
      <c r="C1330" s="3" t="s">
        <v>5371</v>
      </c>
      <c r="D1330" s="3">
        <v>26.704999999999998</v>
      </c>
      <c r="E1330" s="4">
        <v>9.29E-10</v>
      </c>
    </row>
    <row r="1331" spans="1:5" x14ac:dyDescent="0.2">
      <c r="A1331" s="3" t="s">
        <v>5372</v>
      </c>
      <c r="B1331" s="3" t="s">
        <v>5373</v>
      </c>
      <c r="C1331" s="3" t="s">
        <v>5374</v>
      </c>
      <c r="D1331" s="3">
        <v>46.552</v>
      </c>
      <c r="E1331" s="4">
        <v>9.1500000000000005E-10</v>
      </c>
    </row>
    <row r="1332" spans="1:5" x14ac:dyDescent="0.2">
      <c r="A1332" s="3" t="s">
        <v>5375</v>
      </c>
      <c r="B1332" s="3" t="s">
        <v>5376</v>
      </c>
      <c r="C1332" s="3" t="s">
        <v>5377</v>
      </c>
      <c r="D1332" s="3">
        <v>37.036999999999999</v>
      </c>
      <c r="E1332" s="4">
        <v>8.97E-10</v>
      </c>
    </row>
    <row r="1333" spans="1:5" x14ac:dyDescent="0.2">
      <c r="A1333" s="3" t="s">
        <v>5378</v>
      </c>
      <c r="B1333" s="3" t="s">
        <v>5379</v>
      </c>
      <c r="C1333" s="3" t="s">
        <v>5380</v>
      </c>
      <c r="D1333" s="3">
        <v>33.898000000000003</v>
      </c>
      <c r="E1333" s="4">
        <v>8.9500000000000001E-10</v>
      </c>
    </row>
    <row r="1334" spans="1:5" x14ac:dyDescent="0.2">
      <c r="A1334" s="3" t="s">
        <v>5381</v>
      </c>
      <c r="B1334" s="3" t="s">
        <v>5382</v>
      </c>
      <c r="C1334" s="3" t="s">
        <v>5383</v>
      </c>
      <c r="D1334" s="3">
        <v>32.258000000000003</v>
      </c>
      <c r="E1334" s="4">
        <v>8.8099999999999996E-10</v>
      </c>
    </row>
    <row r="1335" spans="1:5" x14ac:dyDescent="0.2">
      <c r="A1335" s="3" t="s">
        <v>5384</v>
      </c>
      <c r="B1335" s="3" t="s">
        <v>5385</v>
      </c>
      <c r="C1335" s="3" t="s">
        <v>5386</v>
      </c>
      <c r="D1335" s="3">
        <v>32.478999999999999</v>
      </c>
      <c r="E1335" s="4">
        <v>8.5600000000000004E-10</v>
      </c>
    </row>
    <row r="1336" spans="1:5" x14ac:dyDescent="0.2">
      <c r="A1336" s="3" t="s">
        <v>5387</v>
      </c>
      <c r="B1336" s="3" t="s">
        <v>5388</v>
      </c>
      <c r="C1336" s="3" t="s">
        <v>5389</v>
      </c>
      <c r="D1336" s="3">
        <v>27.966000000000001</v>
      </c>
      <c r="E1336" s="4">
        <v>8.5299999999999995E-10</v>
      </c>
    </row>
    <row r="1337" spans="1:5" x14ac:dyDescent="0.2">
      <c r="A1337" s="3" t="s">
        <v>5390</v>
      </c>
      <c r="B1337" s="3" t="s">
        <v>5391</v>
      </c>
      <c r="C1337" s="3" t="s">
        <v>5392</v>
      </c>
      <c r="D1337" s="3">
        <v>30.597000000000001</v>
      </c>
      <c r="E1337" s="4">
        <v>8.5199999999999995E-10</v>
      </c>
    </row>
    <row r="1338" spans="1:5" x14ac:dyDescent="0.2">
      <c r="A1338" s="3" t="s">
        <v>5393</v>
      </c>
      <c r="B1338" s="3" t="s">
        <v>5394</v>
      </c>
      <c r="C1338" s="3" t="s">
        <v>5395</v>
      </c>
      <c r="D1338" s="3">
        <v>28.667000000000002</v>
      </c>
      <c r="E1338" s="4">
        <v>8.4999999999999996E-10</v>
      </c>
    </row>
    <row r="1339" spans="1:5" x14ac:dyDescent="0.2">
      <c r="A1339" s="3" t="s">
        <v>5396</v>
      </c>
      <c r="B1339" s="3" t="s">
        <v>699</v>
      </c>
      <c r="C1339" s="3" t="s">
        <v>700</v>
      </c>
      <c r="D1339" s="3">
        <v>53.845999999999997</v>
      </c>
      <c r="E1339" s="4">
        <v>8.4399999999999998E-10</v>
      </c>
    </row>
    <row r="1340" spans="1:5" x14ac:dyDescent="0.2">
      <c r="A1340" s="3" t="s">
        <v>5397</v>
      </c>
      <c r="B1340" s="3" t="s">
        <v>5398</v>
      </c>
      <c r="C1340" s="3" t="s">
        <v>5399</v>
      </c>
      <c r="D1340" s="3">
        <v>22.018000000000001</v>
      </c>
      <c r="E1340" s="4">
        <v>8.3500000000000001E-10</v>
      </c>
    </row>
    <row r="1341" spans="1:5" x14ac:dyDescent="0.2">
      <c r="A1341" s="3" t="s">
        <v>5400</v>
      </c>
      <c r="B1341" s="3" t="s">
        <v>5401</v>
      </c>
      <c r="C1341" s="3" t="s">
        <v>5402</v>
      </c>
      <c r="D1341" s="3">
        <v>54.902000000000001</v>
      </c>
      <c r="E1341" s="4">
        <v>8.0400000000000002E-10</v>
      </c>
    </row>
    <row r="1342" spans="1:5" x14ac:dyDescent="0.2">
      <c r="A1342" s="3" t="s">
        <v>4517</v>
      </c>
      <c r="B1342" s="3" t="s">
        <v>5403</v>
      </c>
      <c r="C1342" s="3" t="s">
        <v>5404</v>
      </c>
      <c r="D1342" s="3">
        <v>39.473999999999997</v>
      </c>
      <c r="E1342" s="4">
        <v>8.0100000000000003E-10</v>
      </c>
    </row>
    <row r="1343" spans="1:5" x14ac:dyDescent="0.2">
      <c r="A1343" s="3" t="s">
        <v>5405</v>
      </c>
      <c r="B1343" s="3" t="s">
        <v>5406</v>
      </c>
      <c r="C1343" s="3" t="s">
        <v>5407</v>
      </c>
      <c r="D1343" s="3">
        <v>35.576999999999998</v>
      </c>
      <c r="E1343" s="4">
        <v>7.8099999999999999E-10</v>
      </c>
    </row>
    <row r="1344" spans="1:5" x14ac:dyDescent="0.2">
      <c r="A1344" s="3" t="s">
        <v>5408</v>
      </c>
      <c r="B1344" s="3" t="s">
        <v>5409</v>
      </c>
      <c r="C1344" s="3" t="s">
        <v>5410</v>
      </c>
      <c r="D1344" s="3">
        <v>24.254000000000001</v>
      </c>
      <c r="E1344" s="4">
        <v>7.79E-10</v>
      </c>
    </row>
    <row r="1345" spans="1:5" x14ac:dyDescent="0.2">
      <c r="A1345" s="3" t="s">
        <v>5411</v>
      </c>
      <c r="B1345" s="3" t="s">
        <v>5412</v>
      </c>
      <c r="C1345" s="3" t="s">
        <v>5413</v>
      </c>
      <c r="D1345" s="3">
        <v>49.152999999999999</v>
      </c>
      <c r="E1345" s="4">
        <v>7.7200000000000002E-10</v>
      </c>
    </row>
    <row r="1346" spans="1:5" x14ac:dyDescent="0.2">
      <c r="A1346" s="3" t="s">
        <v>5414</v>
      </c>
      <c r="B1346" s="3" t="s">
        <v>5415</v>
      </c>
      <c r="C1346" s="3" t="s">
        <v>5416</v>
      </c>
      <c r="D1346" s="3">
        <v>27.143000000000001</v>
      </c>
      <c r="E1346" s="4">
        <v>7.5699999999999997E-10</v>
      </c>
    </row>
    <row r="1347" spans="1:5" x14ac:dyDescent="0.2">
      <c r="A1347" s="3" t="s">
        <v>5417</v>
      </c>
      <c r="B1347" s="3" t="s">
        <v>5418</v>
      </c>
      <c r="C1347" s="3" t="s">
        <v>5419</v>
      </c>
      <c r="D1347" s="3">
        <v>43.332999999999998</v>
      </c>
      <c r="E1347" s="4">
        <v>7.5599999999999997E-10</v>
      </c>
    </row>
    <row r="1348" spans="1:5" x14ac:dyDescent="0.2">
      <c r="A1348" s="3" t="s">
        <v>5420</v>
      </c>
      <c r="B1348" s="3" t="s">
        <v>5421</v>
      </c>
      <c r="C1348" s="3" t="s">
        <v>5422</v>
      </c>
      <c r="D1348" s="3">
        <v>29.651</v>
      </c>
      <c r="E1348" s="4">
        <v>7.5399999999999998E-10</v>
      </c>
    </row>
    <row r="1349" spans="1:5" x14ac:dyDescent="0.2">
      <c r="A1349" s="3" t="s">
        <v>5423</v>
      </c>
      <c r="B1349" s="3" t="s">
        <v>5424</v>
      </c>
      <c r="C1349" s="3" t="s">
        <v>5425</v>
      </c>
      <c r="D1349" s="3">
        <v>32.393999999999998</v>
      </c>
      <c r="E1349" s="4">
        <v>7.5299999999999998E-10</v>
      </c>
    </row>
    <row r="1350" spans="1:5" x14ac:dyDescent="0.2">
      <c r="A1350" s="3" t="s">
        <v>5426</v>
      </c>
      <c r="B1350" s="3" t="s">
        <v>5427</v>
      </c>
      <c r="C1350" s="3" t="s">
        <v>5428</v>
      </c>
      <c r="D1350" s="3">
        <v>30.893999999999998</v>
      </c>
      <c r="E1350" s="4">
        <v>7.49E-10</v>
      </c>
    </row>
    <row r="1351" spans="1:5" x14ac:dyDescent="0.2">
      <c r="A1351" s="3" t="s">
        <v>5429</v>
      </c>
      <c r="B1351" s="3" t="s">
        <v>5430</v>
      </c>
      <c r="C1351" s="3" t="s">
        <v>5431</v>
      </c>
      <c r="D1351" s="3">
        <v>38.595999999999997</v>
      </c>
      <c r="E1351" s="4">
        <v>7.4100000000000003E-10</v>
      </c>
    </row>
    <row r="1352" spans="1:5" x14ac:dyDescent="0.2">
      <c r="A1352" s="3" t="s">
        <v>5432</v>
      </c>
      <c r="B1352" s="3" t="s">
        <v>1103</v>
      </c>
      <c r="C1352" s="3" t="s">
        <v>5433</v>
      </c>
      <c r="D1352" s="3">
        <v>31.446999999999999</v>
      </c>
      <c r="E1352" s="4">
        <v>7.2599999999999997E-10</v>
      </c>
    </row>
    <row r="1353" spans="1:5" x14ac:dyDescent="0.2">
      <c r="A1353" s="3" t="s">
        <v>5434</v>
      </c>
      <c r="B1353" s="3" t="s">
        <v>5435</v>
      </c>
      <c r="C1353" s="3" t="s">
        <v>5436</v>
      </c>
      <c r="D1353" s="3">
        <v>38.554000000000002</v>
      </c>
      <c r="E1353" s="4">
        <v>7.2399999999999998E-10</v>
      </c>
    </row>
    <row r="1354" spans="1:5" x14ac:dyDescent="0.2">
      <c r="A1354" s="3" t="s">
        <v>5437</v>
      </c>
      <c r="B1354" s="3" t="s">
        <v>5438</v>
      </c>
      <c r="C1354" s="3" t="s">
        <v>5439</v>
      </c>
      <c r="D1354" s="3">
        <v>39.063000000000002</v>
      </c>
      <c r="E1354" s="4">
        <v>7.1600000000000001E-10</v>
      </c>
    </row>
    <row r="1355" spans="1:5" x14ac:dyDescent="0.2">
      <c r="A1355" s="3" t="s">
        <v>5440</v>
      </c>
      <c r="B1355" s="3" t="s">
        <v>5441</v>
      </c>
      <c r="C1355" s="3" t="s">
        <v>5442</v>
      </c>
      <c r="D1355" s="3">
        <v>43.75</v>
      </c>
      <c r="E1355" s="4">
        <v>7.0900000000000003E-10</v>
      </c>
    </row>
    <row r="1356" spans="1:5" x14ac:dyDescent="0.2">
      <c r="A1356" s="3" t="s">
        <v>5142</v>
      </c>
      <c r="B1356" s="3" t="s">
        <v>5443</v>
      </c>
      <c r="C1356" s="3" t="s">
        <v>5444</v>
      </c>
      <c r="D1356" s="3">
        <v>38.372</v>
      </c>
      <c r="E1356" s="4">
        <v>7.0099999999999996E-10</v>
      </c>
    </row>
    <row r="1357" spans="1:5" x14ac:dyDescent="0.2">
      <c r="A1357" s="3" t="s">
        <v>5445</v>
      </c>
      <c r="B1357" s="3" t="s">
        <v>5446</v>
      </c>
      <c r="C1357" s="3" t="s">
        <v>5447</v>
      </c>
      <c r="D1357" s="3">
        <v>28.125</v>
      </c>
      <c r="E1357" s="4">
        <v>6.9399999999999998E-10</v>
      </c>
    </row>
    <row r="1358" spans="1:5" x14ac:dyDescent="0.2">
      <c r="A1358" s="3" t="s">
        <v>5448</v>
      </c>
      <c r="B1358" s="3" t="s">
        <v>5449</v>
      </c>
      <c r="C1358" s="3" t="s">
        <v>5450</v>
      </c>
      <c r="D1358" s="3">
        <v>26.760999999999999</v>
      </c>
      <c r="E1358" s="4">
        <v>6.9099999999999999E-10</v>
      </c>
    </row>
    <row r="1359" spans="1:5" x14ac:dyDescent="0.2">
      <c r="A1359" s="3" t="s">
        <v>5451</v>
      </c>
      <c r="B1359" s="3" t="s">
        <v>5452</v>
      </c>
      <c r="C1359" s="3" t="s">
        <v>5453</v>
      </c>
      <c r="D1359" s="3">
        <v>21.649000000000001</v>
      </c>
      <c r="E1359" s="4">
        <v>6.8600000000000001E-10</v>
      </c>
    </row>
    <row r="1360" spans="1:5" x14ac:dyDescent="0.2">
      <c r="A1360" s="3" t="s">
        <v>5454</v>
      </c>
      <c r="B1360" s="3" t="s">
        <v>5455</v>
      </c>
      <c r="C1360" s="3" t="s">
        <v>5456</v>
      </c>
      <c r="D1360" s="3">
        <v>22.571000000000002</v>
      </c>
      <c r="E1360" s="4">
        <v>6.6199999999999999E-10</v>
      </c>
    </row>
    <row r="1361" spans="1:5" x14ac:dyDescent="0.2">
      <c r="A1361" s="3" t="s">
        <v>5457</v>
      </c>
      <c r="B1361" s="3" t="s">
        <v>5458</v>
      </c>
      <c r="C1361" s="3" t="s">
        <v>5459</v>
      </c>
      <c r="D1361" s="3">
        <v>39.393999999999998</v>
      </c>
      <c r="E1361" s="4">
        <v>6.6199999999999999E-10</v>
      </c>
    </row>
    <row r="1362" spans="1:5" x14ac:dyDescent="0.2">
      <c r="A1362" s="3" t="s">
        <v>5460</v>
      </c>
      <c r="B1362" s="3" t="s">
        <v>502</v>
      </c>
      <c r="C1362" s="3" t="s">
        <v>503</v>
      </c>
      <c r="D1362" s="3">
        <v>30.821999999999999</v>
      </c>
      <c r="E1362" s="4">
        <v>6.5200000000000002E-10</v>
      </c>
    </row>
    <row r="1363" spans="1:5" x14ac:dyDescent="0.2">
      <c r="A1363" s="3" t="s">
        <v>5461</v>
      </c>
      <c r="B1363" s="3" t="s">
        <v>5462</v>
      </c>
      <c r="C1363" s="3" t="s">
        <v>5463</v>
      </c>
      <c r="D1363" s="3">
        <v>31.875</v>
      </c>
      <c r="E1363" s="4">
        <v>6.4900000000000003E-10</v>
      </c>
    </row>
    <row r="1364" spans="1:5" x14ac:dyDescent="0.2">
      <c r="A1364" s="3" t="s">
        <v>5464</v>
      </c>
      <c r="B1364" s="3" t="s">
        <v>5465</v>
      </c>
      <c r="C1364" s="3" t="s">
        <v>5466</v>
      </c>
      <c r="D1364" s="3">
        <v>36.457999999999998</v>
      </c>
      <c r="E1364" s="4">
        <v>6.4199999999999995E-10</v>
      </c>
    </row>
    <row r="1365" spans="1:5" x14ac:dyDescent="0.2">
      <c r="A1365" s="3" t="s">
        <v>5467</v>
      </c>
      <c r="B1365" s="3" t="s">
        <v>5468</v>
      </c>
      <c r="C1365" s="3" t="s">
        <v>5469</v>
      </c>
      <c r="D1365" s="3">
        <v>24.341999999999999</v>
      </c>
      <c r="E1365" s="4">
        <v>6.3699999999999997E-10</v>
      </c>
    </row>
    <row r="1366" spans="1:5" x14ac:dyDescent="0.2">
      <c r="A1366" s="3" t="s">
        <v>4343</v>
      </c>
      <c r="B1366" s="3" t="s">
        <v>5470</v>
      </c>
      <c r="C1366" s="3" t="s">
        <v>5471</v>
      </c>
      <c r="D1366" s="3">
        <v>25.175000000000001</v>
      </c>
      <c r="E1366" s="4">
        <v>6.3399999999999998E-10</v>
      </c>
    </row>
    <row r="1367" spans="1:5" x14ac:dyDescent="0.2">
      <c r="A1367" s="3" t="s">
        <v>5472</v>
      </c>
      <c r="B1367" s="3" t="s">
        <v>1015</v>
      </c>
      <c r="C1367" s="3" t="s">
        <v>1016</v>
      </c>
      <c r="D1367" s="3">
        <v>32.353000000000002</v>
      </c>
      <c r="E1367" s="4">
        <v>5.9600000000000001E-10</v>
      </c>
    </row>
    <row r="1368" spans="1:5" x14ac:dyDescent="0.2">
      <c r="A1368" s="3" t="s">
        <v>5473</v>
      </c>
      <c r="B1368" s="3" t="s">
        <v>5474</v>
      </c>
      <c r="C1368" s="3" t="s">
        <v>5475</v>
      </c>
      <c r="D1368" s="3">
        <v>40.741</v>
      </c>
      <c r="E1368" s="4">
        <v>5.8700000000000004E-10</v>
      </c>
    </row>
    <row r="1369" spans="1:5" x14ac:dyDescent="0.2">
      <c r="A1369" s="3" t="s">
        <v>5476</v>
      </c>
      <c r="B1369" s="3" t="s">
        <v>5477</v>
      </c>
      <c r="C1369" s="3" t="s">
        <v>5478</v>
      </c>
      <c r="D1369" s="3">
        <v>37.680999999999997</v>
      </c>
      <c r="E1369" s="4">
        <v>5.8299999999999995E-10</v>
      </c>
    </row>
    <row r="1370" spans="1:5" x14ac:dyDescent="0.2">
      <c r="A1370" s="3" t="s">
        <v>5479</v>
      </c>
      <c r="B1370" s="3" t="s">
        <v>5480</v>
      </c>
      <c r="C1370" s="3" t="s">
        <v>5481</v>
      </c>
      <c r="D1370" s="3">
        <v>23.846</v>
      </c>
      <c r="E1370" s="4">
        <v>5.7399999999999998E-10</v>
      </c>
    </row>
    <row r="1371" spans="1:5" x14ac:dyDescent="0.2">
      <c r="A1371" s="3" t="s">
        <v>5482</v>
      </c>
      <c r="B1371" s="3" t="s">
        <v>5483</v>
      </c>
      <c r="C1371" s="3" t="s">
        <v>5484</v>
      </c>
      <c r="D1371" s="3">
        <v>23.92</v>
      </c>
      <c r="E1371" s="4">
        <v>5.6700000000000001E-10</v>
      </c>
    </row>
    <row r="1372" spans="1:5" x14ac:dyDescent="0.2">
      <c r="A1372" s="3" t="s">
        <v>5485</v>
      </c>
      <c r="B1372" s="3" t="s">
        <v>592</v>
      </c>
      <c r="C1372" s="3" t="s">
        <v>593</v>
      </c>
      <c r="D1372" s="3">
        <v>32.966999999999999</v>
      </c>
      <c r="E1372" s="4">
        <v>5.6500000000000001E-10</v>
      </c>
    </row>
    <row r="1373" spans="1:5" x14ac:dyDescent="0.2">
      <c r="A1373" s="3" t="s">
        <v>5486</v>
      </c>
      <c r="B1373" s="3" t="s">
        <v>5487</v>
      </c>
      <c r="C1373" s="3" t="s">
        <v>5488</v>
      </c>
      <c r="D1373" s="3">
        <v>41.935000000000002</v>
      </c>
      <c r="E1373" s="4">
        <v>5.6100000000000003E-10</v>
      </c>
    </row>
    <row r="1374" spans="1:5" x14ac:dyDescent="0.2">
      <c r="A1374" s="3" t="s">
        <v>450</v>
      </c>
      <c r="B1374" s="3" t="s">
        <v>451</v>
      </c>
      <c r="C1374" s="3" t="s">
        <v>452</v>
      </c>
      <c r="D1374" s="3">
        <v>23.347999999999999</v>
      </c>
      <c r="E1374" s="4">
        <v>5.5500000000000005E-10</v>
      </c>
    </row>
    <row r="1375" spans="1:5" x14ac:dyDescent="0.2">
      <c r="A1375" s="3" t="s">
        <v>5489</v>
      </c>
      <c r="B1375" s="3" t="s">
        <v>5490</v>
      </c>
      <c r="C1375" s="3" t="s">
        <v>5491</v>
      </c>
      <c r="D1375" s="3">
        <v>28.722999999999999</v>
      </c>
      <c r="E1375" s="4">
        <v>5.4999999999999996E-10</v>
      </c>
    </row>
    <row r="1376" spans="1:5" x14ac:dyDescent="0.2">
      <c r="A1376" s="3" t="s">
        <v>5492</v>
      </c>
      <c r="B1376" s="3" t="s">
        <v>5493</v>
      </c>
      <c r="C1376" s="3" t="s">
        <v>5494</v>
      </c>
      <c r="D1376" s="3">
        <v>33.734999999999999</v>
      </c>
      <c r="E1376" s="4">
        <v>5.4599999999999998E-10</v>
      </c>
    </row>
    <row r="1377" spans="1:5" x14ac:dyDescent="0.2">
      <c r="A1377" s="3" t="s">
        <v>4095</v>
      </c>
      <c r="B1377" s="3" t="s">
        <v>5495</v>
      </c>
      <c r="C1377" s="3" t="s">
        <v>5496</v>
      </c>
      <c r="D1377" s="3">
        <v>21.376999999999999</v>
      </c>
      <c r="E1377" s="4">
        <v>5.4399999999999998E-10</v>
      </c>
    </row>
    <row r="1378" spans="1:5" x14ac:dyDescent="0.2">
      <c r="A1378" s="3" t="s">
        <v>5497</v>
      </c>
      <c r="B1378" s="3" t="s">
        <v>5498</v>
      </c>
      <c r="C1378" s="3" t="s">
        <v>5499</v>
      </c>
      <c r="D1378" s="3">
        <v>21.408000000000001</v>
      </c>
      <c r="E1378" s="4">
        <v>5.4E-10</v>
      </c>
    </row>
    <row r="1379" spans="1:5" x14ac:dyDescent="0.2">
      <c r="A1379" s="3" t="s">
        <v>456</v>
      </c>
      <c r="B1379" s="3" t="s">
        <v>457</v>
      </c>
      <c r="C1379" s="3" t="s">
        <v>458</v>
      </c>
      <c r="D1379" s="3">
        <v>34.286000000000001</v>
      </c>
      <c r="E1379" s="4">
        <v>5.38E-10</v>
      </c>
    </row>
    <row r="1380" spans="1:5" x14ac:dyDescent="0.2">
      <c r="A1380" s="3" t="s">
        <v>5500</v>
      </c>
      <c r="B1380" s="3" t="s">
        <v>5501</v>
      </c>
      <c r="C1380" s="3" t="s">
        <v>5502</v>
      </c>
      <c r="D1380" s="3">
        <v>32.911000000000001</v>
      </c>
      <c r="E1380" s="4">
        <v>5.3500000000000001E-10</v>
      </c>
    </row>
    <row r="1381" spans="1:5" x14ac:dyDescent="0.2">
      <c r="A1381" s="3" t="s">
        <v>5503</v>
      </c>
      <c r="B1381" s="3" t="s">
        <v>5504</v>
      </c>
      <c r="C1381" s="3" t="s">
        <v>5505</v>
      </c>
      <c r="D1381" s="3">
        <v>35.088000000000001</v>
      </c>
      <c r="E1381" s="4">
        <v>5.2500000000000005E-10</v>
      </c>
    </row>
    <row r="1382" spans="1:5" x14ac:dyDescent="0.2">
      <c r="A1382" s="3" t="s">
        <v>5506</v>
      </c>
      <c r="B1382" s="3" t="s">
        <v>5507</v>
      </c>
      <c r="C1382" s="3" t="s">
        <v>5508</v>
      </c>
      <c r="D1382" s="3">
        <v>40.625</v>
      </c>
      <c r="E1382" s="4">
        <v>5.2400000000000005E-10</v>
      </c>
    </row>
    <row r="1383" spans="1:5" x14ac:dyDescent="0.2">
      <c r="A1383" s="3" t="s">
        <v>5509</v>
      </c>
      <c r="B1383" s="3" t="s">
        <v>5510</v>
      </c>
      <c r="C1383" s="3" t="s">
        <v>5511</v>
      </c>
      <c r="D1383" s="3">
        <v>40.384999999999998</v>
      </c>
      <c r="E1383" s="4">
        <v>5.2400000000000005E-10</v>
      </c>
    </row>
    <row r="1384" spans="1:5" x14ac:dyDescent="0.2">
      <c r="A1384" s="3" t="s">
        <v>5512</v>
      </c>
      <c r="B1384" s="3" t="s">
        <v>5513</v>
      </c>
      <c r="C1384" s="3" t="s">
        <v>5514</v>
      </c>
      <c r="D1384" s="3">
        <v>25.448</v>
      </c>
      <c r="E1384" s="4">
        <v>5.2199999999999996E-10</v>
      </c>
    </row>
    <row r="1385" spans="1:5" x14ac:dyDescent="0.2">
      <c r="A1385" s="3" t="s">
        <v>5515</v>
      </c>
      <c r="B1385" s="3" t="s">
        <v>5516</v>
      </c>
      <c r="C1385" s="3" t="s">
        <v>5517</v>
      </c>
      <c r="D1385" s="3">
        <v>23.558</v>
      </c>
      <c r="E1385" s="4">
        <v>5.1299999999999999E-10</v>
      </c>
    </row>
    <row r="1386" spans="1:5" x14ac:dyDescent="0.2">
      <c r="A1386" s="3" t="s">
        <v>459</v>
      </c>
      <c r="B1386" s="3" t="s">
        <v>460</v>
      </c>
      <c r="C1386" s="3" t="s">
        <v>461</v>
      </c>
      <c r="D1386" s="3">
        <v>28.260999999999999</v>
      </c>
      <c r="E1386" s="4">
        <v>5.1299999999999999E-10</v>
      </c>
    </row>
    <row r="1387" spans="1:5" x14ac:dyDescent="0.2">
      <c r="A1387" s="3" t="s">
        <v>5518</v>
      </c>
      <c r="B1387" s="3" t="s">
        <v>5519</v>
      </c>
      <c r="C1387" s="3" t="s">
        <v>5520</v>
      </c>
      <c r="D1387" s="3">
        <v>24.623000000000001</v>
      </c>
      <c r="E1387" s="4">
        <v>5.1199999999999999E-10</v>
      </c>
    </row>
    <row r="1388" spans="1:5" x14ac:dyDescent="0.2">
      <c r="A1388" s="3" t="s">
        <v>4950</v>
      </c>
      <c r="B1388" s="3" t="s">
        <v>5521</v>
      </c>
      <c r="C1388" s="3" t="s">
        <v>5522</v>
      </c>
      <c r="D1388" s="3">
        <v>29.53</v>
      </c>
      <c r="E1388" s="4">
        <v>5.08E-10</v>
      </c>
    </row>
    <row r="1389" spans="1:5" x14ac:dyDescent="0.2">
      <c r="A1389" s="3" t="s">
        <v>5523</v>
      </c>
      <c r="B1389" s="3" t="s">
        <v>5524</v>
      </c>
      <c r="C1389" s="3" t="s">
        <v>5525</v>
      </c>
      <c r="D1389" s="3">
        <v>36.363999999999997</v>
      </c>
      <c r="E1389" s="4">
        <v>5.0400000000000002E-10</v>
      </c>
    </row>
    <row r="1390" spans="1:5" x14ac:dyDescent="0.2">
      <c r="A1390" s="3" t="s">
        <v>5526</v>
      </c>
      <c r="B1390" s="3" t="s">
        <v>5527</v>
      </c>
      <c r="C1390" s="3" t="s">
        <v>5528</v>
      </c>
      <c r="D1390" s="3">
        <v>35.954999999999998</v>
      </c>
      <c r="E1390" s="4">
        <v>4.8099999999999999E-10</v>
      </c>
    </row>
    <row r="1391" spans="1:5" x14ac:dyDescent="0.2">
      <c r="A1391" s="3" t="s">
        <v>5529</v>
      </c>
      <c r="B1391" s="3" t="s">
        <v>5530</v>
      </c>
      <c r="C1391" s="3" t="s">
        <v>5531</v>
      </c>
      <c r="D1391" s="3">
        <v>30.207999999999998</v>
      </c>
      <c r="E1391" s="4">
        <v>4.7100000000000003E-10</v>
      </c>
    </row>
    <row r="1392" spans="1:5" x14ac:dyDescent="0.2">
      <c r="A1392" s="3" t="s">
        <v>5532</v>
      </c>
      <c r="B1392" s="3" t="s">
        <v>5533</v>
      </c>
      <c r="C1392" s="3" t="s">
        <v>5534</v>
      </c>
      <c r="D1392" s="3">
        <v>28.795999999999999</v>
      </c>
      <c r="E1392" s="4">
        <v>4.63E-10</v>
      </c>
    </row>
    <row r="1393" spans="1:5" x14ac:dyDescent="0.2">
      <c r="A1393" s="3" t="s">
        <v>465</v>
      </c>
      <c r="B1393" s="3" t="s">
        <v>466</v>
      </c>
      <c r="C1393" s="3" t="s">
        <v>467</v>
      </c>
      <c r="D1393" s="3">
        <v>48.438000000000002</v>
      </c>
      <c r="E1393" s="4">
        <v>4.5099999999999999E-10</v>
      </c>
    </row>
    <row r="1394" spans="1:5" x14ac:dyDescent="0.2">
      <c r="A1394" s="3" t="s">
        <v>5535</v>
      </c>
      <c r="B1394" s="3" t="s">
        <v>5536</v>
      </c>
      <c r="C1394" s="3" t="s">
        <v>5537</v>
      </c>
      <c r="D1394" s="3">
        <v>28.652000000000001</v>
      </c>
      <c r="E1394" s="4">
        <v>4.48E-10</v>
      </c>
    </row>
    <row r="1395" spans="1:5" x14ac:dyDescent="0.2">
      <c r="A1395" s="3" t="s">
        <v>5538</v>
      </c>
      <c r="B1395" s="3" t="s">
        <v>5539</v>
      </c>
      <c r="C1395" s="3" t="s">
        <v>5540</v>
      </c>
      <c r="D1395" s="3">
        <v>20.073</v>
      </c>
      <c r="E1395" s="4">
        <v>4.3599999999999999E-10</v>
      </c>
    </row>
    <row r="1396" spans="1:5" x14ac:dyDescent="0.2">
      <c r="A1396" s="3" t="s">
        <v>5541</v>
      </c>
      <c r="B1396" s="3" t="s">
        <v>5542</v>
      </c>
      <c r="C1396" s="3" t="s">
        <v>5543</v>
      </c>
      <c r="D1396" s="3">
        <v>49.206000000000003</v>
      </c>
      <c r="E1396" s="4">
        <v>4.2700000000000002E-10</v>
      </c>
    </row>
    <row r="1397" spans="1:5" x14ac:dyDescent="0.2">
      <c r="A1397" s="3" t="s">
        <v>5544</v>
      </c>
      <c r="B1397" s="3" t="s">
        <v>5545</v>
      </c>
      <c r="C1397" s="3" t="s">
        <v>5546</v>
      </c>
      <c r="D1397" s="3">
        <v>23.846</v>
      </c>
      <c r="E1397" s="4">
        <v>4.2399999999999998E-10</v>
      </c>
    </row>
    <row r="1398" spans="1:5" x14ac:dyDescent="0.2">
      <c r="A1398" s="3" t="s">
        <v>5538</v>
      </c>
      <c r="B1398" s="3" t="s">
        <v>5547</v>
      </c>
      <c r="C1398" s="3" t="s">
        <v>5548</v>
      </c>
      <c r="D1398" s="3">
        <v>20.073</v>
      </c>
      <c r="E1398" s="4">
        <v>4.2099999999999999E-10</v>
      </c>
    </row>
    <row r="1399" spans="1:5" x14ac:dyDescent="0.2">
      <c r="A1399" s="3" t="s">
        <v>2547</v>
      </c>
      <c r="B1399" s="3" t="s">
        <v>5549</v>
      </c>
      <c r="C1399" s="3" t="s">
        <v>5550</v>
      </c>
      <c r="D1399" s="3">
        <v>27.451000000000001</v>
      </c>
      <c r="E1399" s="4">
        <v>4.19E-10</v>
      </c>
    </row>
    <row r="1400" spans="1:5" x14ac:dyDescent="0.2">
      <c r="A1400" s="3" t="s">
        <v>468</v>
      </c>
      <c r="B1400" s="3" t="s">
        <v>469</v>
      </c>
      <c r="C1400" s="3" t="s">
        <v>470</v>
      </c>
      <c r="D1400" s="3">
        <v>41.429000000000002</v>
      </c>
      <c r="E1400" s="4">
        <v>4.1300000000000002E-10</v>
      </c>
    </row>
    <row r="1401" spans="1:5" x14ac:dyDescent="0.2">
      <c r="A1401" s="3" t="s">
        <v>3733</v>
      </c>
      <c r="B1401" s="3" t="s">
        <v>5551</v>
      </c>
      <c r="C1401" s="3" t="s">
        <v>5552</v>
      </c>
      <c r="D1401" s="3">
        <v>24.545000000000002</v>
      </c>
      <c r="E1401" s="4">
        <v>4.1300000000000002E-10</v>
      </c>
    </row>
    <row r="1402" spans="1:5" x14ac:dyDescent="0.2">
      <c r="A1402" s="3" t="s">
        <v>5553</v>
      </c>
      <c r="B1402" s="3" t="s">
        <v>5554</v>
      </c>
      <c r="C1402" s="3" t="s">
        <v>5555</v>
      </c>
      <c r="D1402" s="3">
        <v>63.158000000000001</v>
      </c>
      <c r="E1402" s="4">
        <v>4.1200000000000002E-10</v>
      </c>
    </row>
    <row r="1403" spans="1:5" x14ac:dyDescent="0.2">
      <c r="A1403" s="3" t="s">
        <v>5454</v>
      </c>
      <c r="B1403" s="3" t="s">
        <v>5556</v>
      </c>
      <c r="C1403" s="3" t="s">
        <v>5557</v>
      </c>
      <c r="D1403" s="3">
        <v>45.832999999999998</v>
      </c>
      <c r="E1403" s="4">
        <v>4.0899999999999998E-10</v>
      </c>
    </row>
    <row r="1404" spans="1:5" x14ac:dyDescent="0.2">
      <c r="A1404" s="3" t="s">
        <v>5558</v>
      </c>
      <c r="B1404" s="3" t="s">
        <v>5559</v>
      </c>
      <c r="C1404" s="3" t="s">
        <v>5560</v>
      </c>
      <c r="D1404" s="3">
        <v>33.103000000000002</v>
      </c>
      <c r="E1404" s="4">
        <v>4.0699999999999999E-10</v>
      </c>
    </row>
    <row r="1405" spans="1:5" x14ac:dyDescent="0.2">
      <c r="A1405" s="3" t="s">
        <v>471</v>
      </c>
      <c r="B1405" s="3" t="s">
        <v>472</v>
      </c>
      <c r="C1405" s="3" t="s">
        <v>473</v>
      </c>
      <c r="D1405" s="3">
        <v>25</v>
      </c>
      <c r="E1405" s="4">
        <v>4.0200000000000001E-10</v>
      </c>
    </row>
    <row r="1406" spans="1:5" x14ac:dyDescent="0.2">
      <c r="A1406" s="3" t="s">
        <v>5561</v>
      </c>
      <c r="B1406" s="3" t="s">
        <v>5562</v>
      </c>
      <c r="C1406" s="3" t="s">
        <v>5563</v>
      </c>
      <c r="D1406" s="3">
        <v>33.594000000000001</v>
      </c>
      <c r="E1406" s="4">
        <v>4.0000000000000001E-10</v>
      </c>
    </row>
    <row r="1407" spans="1:5" x14ac:dyDescent="0.2">
      <c r="A1407" s="3" t="s">
        <v>474</v>
      </c>
      <c r="B1407" s="3" t="s">
        <v>475</v>
      </c>
      <c r="C1407" s="3" t="s">
        <v>476</v>
      </c>
      <c r="D1407" s="3">
        <v>65.853999999999999</v>
      </c>
      <c r="E1407" s="4">
        <v>4.0000000000000001E-10</v>
      </c>
    </row>
    <row r="1408" spans="1:5" x14ac:dyDescent="0.2">
      <c r="A1408" s="3" t="s">
        <v>5564</v>
      </c>
      <c r="B1408" s="3" t="s">
        <v>5565</v>
      </c>
      <c r="C1408" s="3" t="s">
        <v>5566</v>
      </c>
      <c r="D1408" s="3">
        <v>61.110999999999997</v>
      </c>
      <c r="E1408" s="4">
        <v>3.8500000000000001E-10</v>
      </c>
    </row>
    <row r="1409" spans="1:5" x14ac:dyDescent="0.2">
      <c r="A1409" s="3" t="s">
        <v>483</v>
      </c>
      <c r="B1409" s="3" t="s">
        <v>484</v>
      </c>
      <c r="C1409" s="3" t="s">
        <v>485</v>
      </c>
      <c r="D1409" s="3">
        <v>23.529</v>
      </c>
      <c r="E1409" s="4">
        <v>3.6399999999999998E-10</v>
      </c>
    </row>
    <row r="1410" spans="1:5" x14ac:dyDescent="0.2">
      <c r="A1410" s="3" t="s">
        <v>4132</v>
      </c>
      <c r="B1410" s="3" t="s">
        <v>5567</v>
      </c>
      <c r="C1410" s="3" t="s">
        <v>5568</v>
      </c>
      <c r="D1410" s="3">
        <v>26.632999999999999</v>
      </c>
      <c r="E1410" s="4">
        <v>3.6399999999999998E-10</v>
      </c>
    </row>
    <row r="1411" spans="1:5" x14ac:dyDescent="0.2">
      <c r="A1411" s="3" t="s">
        <v>5569</v>
      </c>
      <c r="B1411" s="3" t="s">
        <v>5570</v>
      </c>
      <c r="C1411" s="3" t="s">
        <v>5571</v>
      </c>
      <c r="D1411" s="3">
        <v>54.347999999999999</v>
      </c>
      <c r="E1411" s="4">
        <v>3.4999999999999998E-10</v>
      </c>
    </row>
    <row r="1412" spans="1:5" x14ac:dyDescent="0.2">
      <c r="A1412" s="3" t="s">
        <v>5195</v>
      </c>
      <c r="B1412" s="3" t="s">
        <v>5572</v>
      </c>
      <c r="C1412" s="3" t="s">
        <v>5573</v>
      </c>
      <c r="D1412" s="3">
        <v>29.53</v>
      </c>
      <c r="E1412" s="4">
        <v>3.4799999999999999E-10</v>
      </c>
    </row>
    <row r="1413" spans="1:5" x14ac:dyDescent="0.2">
      <c r="A1413" s="3" t="s">
        <v>5574</v>
      </c>
      <c r="B1413" s="3" t="s">
        <v>5575</v>
      </c>
      <c r="C1413" s="3" t="s">
        <v>5576</v>
      </c>
      <c r="D1413" s="3">
        <v>42.856999999999999</v>
      </c>
      <c r="E1413" s="4">
        <v>3.3700000000000003E-10</v>
      </c>
    </row>
    <row r="1414" spans="1:5" x14ac:dyDescent="0.2">
      <c r="A1414" s="3" t="s">
        <v>5577</v>
      </c>
      <c r="B1414" s="3" t="s">
        <v>5578</v>
      </c>
      <c r="C1414" s="3" t="s">
        <v>5579</v>
      </c>
      <c r="D1414" s="3">
        <v>41.817999999999998</v>
      </c>
      <c r="E1414" s="4">
        <v>3.3399999999999998E-10</v>
      </c>
    </row>
    <row r="1415" spans="1:5" x14ac:dyDescent="0.2">
      <c r="A1415" s="3" t="s">
        <v>486</v>
      </c>
      <c r="B1415" s="3" t="s">
        <v>487</v>
      </c>
      <c r="C1415" s="3" t="s">
        <v>488</v>
      </c>
      <c r="D1415" s="3">
        <v>60.526000000000003</v>
      </c>
      <c r="E1415" s="4">
        <v>3.3299999999999999E-10</v>
      </c>
    </row>
    <row r="1416" spans="1:5" x14ac:dyDescent="0.2">
      <c r="A1416" s="3" t="s">
        <v>5580</v>
      </c>
      <c r="B1416" s="3" t="s">
        <v>5581</v>
      </c>
      <c r="C1416" s="3" t="s">
        <v>5582</v>
      </c>
      <c r="D1416" s="3">
        <v>36.508000000000003</v>
      </c>
      <c r="E1416" s="4">
        <v>3.3299999999999999E-10</v>
      </c>
    </row>
    <row r="1417" spans="1:5" x14ac:dyDescent="0.2">
      <c r="A1417" s="3" t="s">
        <v>5583</v>
      </c>
      <c r="B1417" s="3" t="s">
        <v>1728</v>
      </c>
      <c r="C1417" s="3" t="s">
        <v>1729</v>
      </c>
      <c r="D1417" s="3">
        <v>18.332000000000001</v>
      </c>
      <c r="E1417" s="4">
        <v>3.3099999999999999E-10</v>
      </c>
    </row>
    <row r="1418" spans="1:5" x14ac:dyDescent="0.2">
      <c r="A1418" s="3" t="s">
        <v>5584</v>
      </c>
      <c r="B1418" s="3" t="s">
        <v>626</v>
      </c>
      <c r="C1418" s="3" t="s">
        <v>627</v>
      </c>
      <c r="D1418" s="3">
        <v>36.363999999999997</v>
      </c>
      <c r="E1418" s="4">
        <v>3.2300000000000002E-10</v>
      </c>
    </row>
    <row r="1419" spans="1:5" x14ac:dyDescent="0.2">
      <c r="A1419" s="3" t="s">
        <v>5585</v>
      </c>
      <c r="B1419" s="3" t="s">
        <v>5586</v>
      </c>
      <c r="C1419" s="3" t="s">
        <v>5587</v>
      </c>
      <c r="D1419" s="3">
        <v>24.855</v>
      </c>
      <c r="E1419" s="4">
        <v>3.2099999999999998E-10</v>
      </c>
    </row>
    <row r="1420" spans="1:5" x14ac:dyDescent="0.2">
      <c r="A1420" s="3" t="s">
        <v>5588</v>
      </c>
      <c r="B1420" s="3" t="s">
        <v>5589</v>
      </c>
      <c r="C1420" s="3" t="s">
        <v>5590</v>
      </c>
      <c r="D1420" s="3">
        <v>37.5</v>
      </c>
      <c r="E1420" s="4">
        <v>3.1999999999999998E-10</v>
      </c>
    </row>
    <row r="1421" spans="1:5" x14ac:dyDescent="0.2">
      <c r="A1421" s="3" t="s">
        <v>5591</v>
      </c>
      <c r="B1421" s="3" t="s">
        <v>5592</v>
      </c>
      <c r="C1421" s="3" t="s">
        <v>5593</v>
      </c>
      <c r="D1421" s="3">
        <v>35.134999999999998</v>
      </c>
      <c r="E1421" s="4">
        <v>3.15E-10</v>
      </c>
    </row>
    <row r="1422" spans="1:5" x14ac:dyDescent="0.2">
      <c r="A1422" s="3" t="s">
        <v>5591</v>
      </c>
      <c r="B1422" s="3" t="s">
        <v>5594</v>
      </c>
      <c r="C1422" s="3" t="s">
        <v>5595</v>
      </c>
      <c r="D1422" s="3">
        <v>35.134999999999998</v>
      </c>
      <c r="E1422" s="4">
        <v>3.15E-10</v>
      </c>
    </row>
    <row r="1423" spans="1:5" x14ac:dyDescent="0.2">
      <c r="A1423" s="3" t="s">
        <v>5596</v>
      </c>
      <c r="B1423" s="3" t="s">
        <v>5597</v>
      </c>
      <c r="C1423" s="3" t="s">
        <v>5598</v>
      </c>
      <c r="D1423" s="3">
        <v>37.079000000000001</v>
      </c>
      <c r="E1423" s="4">
        <v>3.0700000000000003E-10</v>
      </c>
    </row>
    <row r="1424" spans="1:5" x14ac:dyDescent="0.2">
      <c r="A1424" s="3" t="s">
        <v>5599</v>
      </c>
      <c r="B1424" s="3" t="s">
        <v>5600</v>
      </c>
      <c r="C1424" s="3" t="s">
        <v>5601</v>
      </c>
      <c r="D1424" s="3">
        <v>23.567</v>
      </c>
      <c r="E1424" s="4">
        <v>3.0599999999999998E-10</v>
      </c>
    </row>
    <row r="1425" spans="1:5" x14ac:dyDescent="0.2">
      <c r="A1425" s="3" t="s">
        <v>5602</v>
      </c>
      <c r="B1425" s="3" t="s">
        <v>5603</v>
      </c>
      <c r="C1425" s="3" t="s">
        <v>5604</v>
      </c>
      <c r="D1425" s="3">
        <v>30</v>
      </c>
      <c r="E1425" s="4">
        <v>3.0599999999999998E-10</v>
      </c>
    </row>
    <row r="1426" spans="1:5" x14ac:dyDescent="0.2">
      <c r="A1426" s="3" t="s">
        <v>5605</v>
      </c>
      <c r="B1426" s="3" t="s">
        <v>5606</v>
      </c>
      <c r="C1426" s="3" t="s">
        <v>5607</v>
      </c>
      <c r="D1426" s="3">
        <v>32.353000000000002</v>
      </c>
      <c r="E1426" s="4">
        <v>2.9400000000000002E-10</v>
      </c>
    </row>
    <row r="1427" spans="1:5" x14ac:dyDescent="0.2">
      <c r="A1427" s="3" t="s">
        <v>5608</v>
      </c>
      <c r="B1427" s="3" t="s">
        <v>5609</v>
      </c>
      <c r="C1427" s="3" t="s">
        <v>5610</v>
      </c>
      <c r="D1427" s="3">
        <v>19.876000000000001</v>
      </c>
      <c r="E1427" s="4">
        <v>2.7900000000000002E-10</v>
      </c>
    </row>
    <row r="1428" spans="1:5" x14ac:dyDescent="0.2">
      <c r="A1428" s="3" t="s">
        <v>489</v>
      </c>
      <c r="B1428" s="3" t="s">
        <v>490</v>
      </c>
      <c r="C1428" s="3" t="s">
        <v>491</v>
      </c>
      <c r="D1428" s="3">
        <v>26.786000000000001</v>
      </c>
      <c r="E1428" s="4">
        <v>2.6500000000000002E-10</v>
      </c>
    </row>
    <row r="1429" spans="1:5" x14ac:dyDescent="0.2">
      <c r="A1429" s="3" t="s">
        <v>5611</v>
      </c>
      <c r="B1429" s="3" t="s">
        <v>1096</v>
      </c>
      <c r="C1429" s="3" t="s">
        <v>1097</v>
      </c>
      <c r="D1429" s="3">
        <v>28.571000000000002</v>
      </c>
      <c r="E1429" s="4">
        <v>2.5699999999999999E-10</v>
      </c>
    </row>
    <row r="1430" spans="1:5" x14ac:dyDescent="0.2">
      <c r="A1430" s="3" t="s">
        <v>5612</v>
      </c>
      <c r="B1430" s="3" t="s">
        <v>5613</v>
      </c>
      <c r="C1430" s="3" t="s">
        <v>5614</v>
      </c>
      <c r="D1430" s="3">
        <v>27.344000000000001</v>
      </c>
      <c r="E1430" s="4">
        <v>2.5699999999999999E-10</v>
      </c>
    </row>
    <row r="1431" spans="1:5" x14ac:dyDescent="0.2">
      <c r="A1431" s="3" t="s">
        <v>5615</v>
      </c>
      <c r="B1431" s="3" t="s">
        <v>5616</v>
      </c>
      <c r="C1431" s="3" t="s">
        <v>5617</v>
      </c>
      <c r="D1431" s="3">
        <v>41.463000000000001</v>
      </c>
      <c r="E1431" s="4">
        <v>2.54E-10</v>
      </c>
    </row>
    <row r="1432" spans="1:5" x14ac:dyDescent="0.2">
      <c r="A1432" s="3" t="s">
        <v>5618</v>
      </c>
      <c r="B1432" s="3" t="s">
        <v>5619</v>
      </c>
      <c r="C1432" s="3" t="s">
        <v>5620</v>
      </c>
      <c r="D1432" s="3">
        <v>33.332999999999998</v>
      </c>
      <c r="E1432" s="4">
        <v>2.4199999999999999E-10</v>
      </c>
    </row>
    <row r="1433" spans="1:5" x14ac:dyDescent="0.2">
      <c r="A1433" s="3" t="s">
        <v>5621</v>
      </c>
      <c r="B1433" s="3" t="s">
        <v>5622</v>
      </c>
      <c r="C1433" s="3" t="s">
        <v>5623</v>
      </c>
      <c r="D1433" s="3">
        <v>28.125</v>
      </c>
      <c r="E1433" s="4">
        <v>2.3700000000000001E-10</v>
      </c>
    </row>
    <row r="1434" spans="1:5" x14ac:dyDescent="0.2">
      <c r="A1434" s="3" t="s">
        <v>5624</v>
      </c>
      <c r="B1434" s="3" t="s">
        <v>5625</v>
      </c>
      <c r="C1434" s="3" t="s">
        <v>5626</v>
      </c>
      <c r="D1434" s="3">
        <v>37.5</v>
      </c>
      <c r="E1434" s="4">
        <v>2.3700000000000001E-10</v>
      </c>
    </row>
    <row r="1435" spans="1:5" x14ac:dyDescent="0.2">
      <c r="A1435" s="3" t="s">
        <v>5242</v>
      </c>
      <c r="B1435" s="3" t="s">
        <v>5627</v>
      </c>
      <c r="C1435" s="3" t="s">
        <v>5628</v>
      </c>
      <c r="D1435" s="3">
        <v>46.031999999999996</v>
      </c>
      <c r="E1435" s="4">
        <v>2.3500000000000002E-10</v>
      </c>
    </row>
    <row r="1436" spans="1:5" x14ac:dyDescent="0.2">
      <c r="A1436" s="3" t="s">
        <v>4451</v>
      </c>
      <c r="B1436" s="3" t="s">
        <v>5629</v>
      </c>
      <c r="C1436" s="3" t="s">
        <v>5630</v>
      </c>
      <c r="D1436" s="3">
        <v>29.63</v>
      </c>
      <c r="E1436" s="4">
        <v>2.3300000000000002E-10</v>
      </c>
    </row>
    <row r="1437" spans="1:5" x14ac:dyDescent="0.2">
      <c r="A1437" s="3" t="s">
        <v>5631</v>
      </c>
      <c r="B1437" s="3" t="s">
        <v>5632</v>
      </c>
      <c r="C1437" s="3" t="s">
        <v>5633</v>
      </c>
      <c r="D1437" s="3">
        <v>31.343</v>
      </c>
      <c r="E1437" s="4">
        <v>2.3300000000000002E-10</v>
      </c>
    </row>
    <row r="1438" spans="1:5" x14ac:dyDescent="0.2">
      <c r="A1438" s="3" t="s">
        <v>5634</v>
      </c>
      <c r="B1438" s="3" t="s">
        <v>5635</v>
      </c>
      <c r="C1438" s="3" t="s">
        <v>5636</v>
      </c>
      <c r="D1438" s="3">
        <v>28.994</v>
      </c>
      <c r="E1438" s="4">
        <v>2.26E-10</v>
      </c>
    </row>
    <row r="1439" spans="1:5" x14ac:dyDescent="0.2">
      <c r="A1439" s="3" t="s">
        <v>5637</v>
      </c>
      <c r="B1439" s="3" t="s">
        <v>5638</v>
      </c>
      <c r="C1439" s="3" t="s">
        <v>5639</v>
      </c>
      <c r="D1439" s="3">
        <v>22.305</v>
      </c>
      <c r="E1439" s="4">
        <v>2.25E-10</v>
      </c>
    </row>
    <row r="1440" spans="1:5" x14ac:dyDescent="0.2">
      <c r="A1440" s="3" t="s">
        <v>5640</v>
      </c>
      <c r="B1440" s="3" t="s">
        <v>5641</v>
      </c>
      <c r="C1440" s="3" t="s">
        <v>5642</v>
      </c>
      <c r="D1440" s="3">
        <v>41.176000000000002</v>
      </c>
      <c r="E1440" s="4">
        <v>2.25E-10</v>
      </c>
    </row>
    <row r="1441" spans="1:5" x14ac:dyDescent="0.2">
      <c r="A1441" s="3" t="s">
        <v>5640</v>
      </c>
      <c r="B1441" s="3" t="s">
        <v>5643</v>
      </c>
      <c r="C1441" s="3" t="s">
        <v>5644</v>
      </c>
      <c r="D1441" s="3">
        <v>41.176000000000002</v>
      </c>
      <c r="E1441" s="4">
        <v>2.25E-10</v>
      </c>
    </row>
    <row r="1442" spans="1:5" x14ac:dyDescent="0.2">
      <c r="A1442" s="3" t="s">
        <v>5645</v>
      </c>
      <c r="B1442" s="3" t="s">
        <v>5646</v>
      </c>
      <c r="C1442" s="3" t="s">
        <v>5647</v>
      </c>
      <c r="D1442" s="3">
        <v>34.375</v>
      </c>
      <c r="E1442" s="4">
        <v>2.1999999999999999E-10</v>
      </c>
    </row>
    <row r="1443" spans="1:5" x14ac:dyDescent="0.2">
      <c r="A1443" s="3" t="s">
        <v>5648</v>
      </c>
      <c r="B1443" s="3" t="s">
        <v>5649</v>
      </c>
      <c r="C1443" s="3" t="s">
        <v>5650</v>
      </c>
      <c r="D1443" s="3">
        <v>23.413</v>
      </c>
      <c r="E1443" s="4">
        <v>2.1899999999999999E-10</v>
      </c>
    </row>
    <row r="1444" spans="1:5" x14ac:dyDescent="0.2">
      <c r="A1444" s="3" t="s">
        <v>5651</v>
      </c>
      <c r="B1444" s="3" t="s">
        <v>2022</v>
      </c>
      <c r="C1444" s="3" t="s">
        <v>2023</v>
      </c>
      <c r="D1444" s="3">
        <v>48.148000000000003</v>
      </c>
      <c r="E1444" s="4">
        <v>2.17E-10</v>
      </c>
    </row>
    <row r="1445" spans="1:5" x14ac:dyDescent="0.2">
      <c r="A1445" s="3" t="s">
        <v>4569</v>
      </c>
      <c r="B1445" s="3" t="s">
        <v>5652</v>
      </c>
      <c r="C1445" s="3" t="s">
        <v>5653</v>
      </c>
      <c r="D1445" s="3">
        <v>34.408999999999999</v>
      </c>
      <c r="E1445" s="4">
        <v>2.0800000000000001E-10</v>
      </c>
    </row>
    <row r="1446" spans="1:5" x14ac:dyDescent="0.2">
      <c r="A1446" s="3" t="s">
        <v>498</v>
      </c>
      <c r="B1446" s="3" t="s">
        <v>499</v>
      </c>
      <c r="C1446" s="3" t="s">
        <v>500</v>
      </c>
      <c r="D1446" s="3">
        <v>31.481000000000002</v>
      </c>
      <c r="E1446" s="4">
        <v>1.94E-10</v>
      </c>
    </row>
    <row r="1447" spans="1:5" x14ac:dyDescent="0.2">
      <c r="A1447" s="3" t="s">
        <v>5654</v>
      </c>
      <c r="B1447" s="3" t="s">
        <v>5655</v>
      </c>
      <c r="C1447" s="3" t="s">
        <v>5656</v>
      </c>
      <c r="D1447" s="3">
        <v>38.554000000000002</v>
      </c>
      <c r="E1447" s="4">
        <v>1.8899999999999999E-10</v>
      </c>
    </row>
    <row r="1448" spans="1:5" x14ac:dyDescent="0.2">
      <c r="A1448" s="3" t="s">
        <v>5657</v>
      </c>
      <c r="B1448" s="3" t="s">
        <v>5658</v>
      </c>
      <c r="C1448" s="3" t="s">
        <v>5659</v>
      </c>
      <c r="D1448" s="3">
        <v>37.234000000000002</v>
      </c>
      <c r="E1448" s="4">
        <v>1.87E-10</v>
      </c>
    </row>
    <row r="1449" spans="1:5" x14ac:dyDescent="0.2">
      <c r="A1449" s="3" t="s">
        <v>5660</v>
      </c>
      <c r="B1449" s="3" t="s">
        <v>5661</v>
      </c>
      <c r="C1449" s="3" t="s">
        <v>5662</v>
      </c>
      <c r="D1449" s="3">
        <v>68.75</v>
      </c>
      <c r="E1449" s="4">
        <v>1.87E-10</v>
      </c>
    </row>
    <row r="1450" spans="1:5" x14ac:dyDescent="0.2">
      <c r="A1450" s="3" t="s">
        <v>5663</v>
      </c>
      <c r="B1450" s="3" t="s">
        <v>1862</v>
      </c>
      <c r="C1450" s="3" t="s">
        <v>5664</v>
      </c>
      <c r="D1450" s="3">
        <v>40.475999999999999</v>
      </c>
      <c r="E1450" s="4">
        <v>1.8500000000000001E-10</v>
      </c>
    </row>
    <row r="1451" spans="1:5" x14ac:dyDescent="0.2">
      <c r="A1451" s="3" t="s">
        <v>5665</v>
      </c>
      <c r="B1451" s="3" t="s">
        <v>5666</v>
      </c>
      <c r="C1451" s="3" t="s">
        <v>5667</v>
      </c>
      <c r="D1451" s="3">
        <v>47.368000000000002</v>
      </c>
      <c r="E1451" s="4">
        <v>1.8299999999999999E-10</v>
      </c>
    </row>
    <row r="1452" spans="1:5" x14ac:dyDescent="0.2">
      <c r="A1452" s="3" t="s">
        <v>5668</v>
      </c>
      <c r="B1452" s="3" t="s">
        <v>5669</v>
      </c>
      <c r="C1452" s="3" t="s">
        <v>5670</v>
      </c>
      <c r="D1452" s="3">
        <v>35.246000000000002</v>
      </c>
      <c r="E1452" s="4">
        <v>1.79E-10</v>
      </c>
    </row>
    <row r="1453" spans="1:5" x14ac:dyDescent="0.2">
      <c r="A1453" s="3" t="s">
        <v>5671</v>
      </c>
      <c r="B1453" s="3" t="s">
        <v>5672</v>
      </c>
      <c r="C1453" s="3" t="s">
        <v>5673</v>
      </c>
      <c r="D1453" s="3">
        <v>26.922999999999998</v>
      </c>
      <c r="E1453" s="4">
        <v>1.79E-10</v>
      </c>
    </row>
    <row r="1454" spans="1:5" x14ac:dyDescent="0.2">
      <c r="A1454" s="3" t="s">
        <v>4098</v>
      </c>
      <c r="B1454" s="3" t="s">
        <v>5674</v>
      </c>
      <c r="C1454" s="3" t="s">
        <v>5675</v>
      </c>
      <c r="D1454" s="3">
        <v>82.143000000000001</v>
      </c>
      <c r="E1454" s="4">
        <v>1.73E-10</v>
      </c>
    </row>
    <row r="1455" spans="1:5" x14ac:dyDescent="0.2">
      <c r="A1455" s="3" t="s">
        <v>5676</v>
      </c>
      <c r="B1455" s="3" t="s">
        <v>5677</v>
      </c>
      <c r="C1455" s="3" t="s">
        <v>5678</v>
      </c>
      <c r="D1455" s="3">
        <v>34.652999999999999</v>
      </c>
      <c r="E1455" s="4">
        <v>1.72E-10</v>
      </c>
    </row>
    <row r="1456" spans="1:5" x14ac:dyDescent="0.2">
      <c r="A1456" s="3" t="s">
        <v>5679</v>
      </c>
      <c r="B1456" s="3" t="s">
        <v>5680</v>
      </c>
      <c r="C1456" s="3" t="s">
        <v>5681</v>
      </c>
      <c r="D1456" s="3">
        <v>28.138999999999999</v>
      </c>
      <c r="E1456" s="4">
        <v>1.6799999999999999E-10</v>
      </c>
    </row>
    <row r="1457" spans="1:5" x14ac:dyDescent="0.2">
      <c r="A1457" s="3" t="s">
        <v>5682</v>
      </c>
      <c r="B1457" s="3" t="s">
        <v>5683</v>
      </c>
      <c r="C1457" s="3" t="s">
        <v>5684</v>
      </c>
      <c r="D1457" s="3">
        <v>20.725000000000001</v>
      </c>
      <c r="E1457" s="4">
        <v>1.6799999999999999E-10</v>
      </c>
    </row>
    <row r="1458" spans="1:5" x14ac:dyDescent="0.2">
      <c r="A1458" s="3" t="s">
        <v>5685</v>
      </c>
      <c r="B1458" s="3" t="s">
        <v>5686</v>
      </c>
      <c r="C1458" s="3" t="s">
        <v>5687</v>
      </c>
      <c r="D1458" s="3">
        <v>25.405000000000001</v>
      </c>
      <c r="E1458" s="4">
        <v>1.6699999999999999E-10</v>
      </c>
    </row>
    <row r="1459" spans="1:5" x14ac:dyDescent="0.2">
      <c r="A1459" s="3" t="s">
        <v>5688</v>
      </c>
      <c r="B1459" s="3" t="s">
        <v>5689</v>
      </c>
      <c r="C1459" s="3" t="s">
        <v>5690</v>
      </c>
      <c r="D1459" s="3">
        <v>25.274999999999999</v>
      </c>
      <c r="E1459" s="4">
        <v>1.6300000000000001E-10</v>
      </c>
    </row>
    <row r="1460" spans="1:5" x14ac:dyDescent="0.2">
      <c r="A1460" s="3" t="s">
        <v>5691</v>
      </c>
      <c r="B1460" s="3" t="s">
        <v>5692</v>
      </c>
      <c r="C1460" s="3" t="s">
        <v>5693</v>
      </c>
      <c r="D1460" s="3">
        <v>36.363999999999997</v>
      </c>
      <c r="E1460" s="4">
        <v>1.6100000000000001E-10</v>
      </c>
    </row>
    <row r="1461" spans="1:5" x14ac:dyDescent="0.2">
      <c r="A1461" s="3" t="s">
        <v>5694</v>
      </c>
      <c r="B1461" s="3" t="s">
        <v>1656</v>
      </c>
      <c r="C1461" s="3" t="s">
        <v>1657</v>
      </c>
      <c r="D1461" s="3">
        <v>45.454999999999998</v>
      </c>
      <c r="E1461" s="4">
        <v>1.5999999999999999E-10</v>
      </c>
    </row>
    <row r="1462" spans="1:5" x14ac:dyDescent="0.2">
      <c r="A1462" s="3" t="s">
        <v>5695</v>
      </c>
      <c r="B1462" s="3" t="s">
        <v>5696</v>
      </c>
      <c r="C1462" s="3" t="s">
        <v>5697</v>
      </c>
      <c r="D1462" s="3">
        <v>28.571000000000002</v>
      </c>
      <c r="E1462" s="4">
        <v>1.5899999999999999E-10</v>
      </c>
    </row>
    <row r="1463" spans="1:5" x14ac:dyDescent="0.2">
      <c r="A1463" s="3" t="s">
        <v>5698</v>
      </c>
      <c r="B1463" s="3" t="s">
        <v>1644</v>
      </c>
      <c r="C1463" s="3" t="s">
        <v>1645</v>
      </c>
      <c r="D1463" s="3">
        <v>35.713999999999999</v>
      </c>
      <c r="E1463" s="4">
        <v>1.58E-10</v>
      </c>
    </row>
    <row r="1464" spans="1:5" x14ac:dyDescent="0.2">
      <c r="A1464" s="3" t="s">
        <v>5699</v>
      </c>
      <c r="B1464" s="3" t="s">
        <v>5700</v>
      </c>
      <c r="C1464" s="3" t="s">
        <v>5701</v>
      </c>
      <c r="D1464" s="3">
        <v>54.286000000000001</v>
      </c>
      <c r="E1464" s="4">
        <v>1.58E-10</v>
      </c>
    </row>
    <row r="1465" spans="1:5" x14ac:dyDescent="0.2">
      <c r="A1465" s="3" t="s">
        <v>5671</v>
      </c>
      <c r="B1465" s="3" t="s">
        <v>5702</v>
      </c>
      <c r="C1465" s="3" t="s">
        <v>5703</v>
      </c>
      <c r="D1465" s="3">
        <v>26.922999999999998</v>
      </c>
      <c r="E1465" s="4">
        <v>1.57E-10</v>
      </c>
    </row>
    <row r="1466" spans="1:5" x14ac:dyDescent="0.2">
      <c r="A1466" s="3" t="s">
        <v>504</v>
      </c>
      <c r="B1466" s="3" t="s">
        <v>505</v>
      </c>
      <c r="C1466" s="3" t="s">
        <v>506</v>
      </c>
      <c r="D1466" s="3">
        <v>52.273000000000003</v>
      </c>
      <c r="E1466" s="4">
        <v>1.56E-10</v>
      </c>
    </row>
    <row r="1467" spans="1:5" x14ac:dyDescent="0.2">
      <c r="A1467" s="3" t="s">
        <v>5704</v>
      </c>
      <c r="B1467" s="3" t="s">
        <v>5705</v>
      </c>
      <c r="C1467" s="3" t="s">
        <v>5706</v>
      </c>
      <c r="D1467" s="3">
        <v>43.076999999999998</v>
      </c>
      <c r="E1467" s="4">
        <v>1.5299999999999999E-10</v>
      </c>
    </row>
    <row r="1468" spans="1:5" x14ac:dyDescent="0.2">
      <c r="A1468" s="3" t="s">
        <v>5707</v>
      </c>
      <c r="B1468" s="3" t="s">
        <v>5708</v>
      </c>
      <c r="C1468" s="3" t="s">
        <v>5709</v>
      </c>
      <c r="D1468" s="3">
        <v>27.5</v>
      </c>
      <c r="E1468" s="4">
        <v>1.5E-10</v>
      </c>
    </row>
    <row r="1469" spans="1:5" x14ac:dyDescent="0.2">
      <c r="A1469" s="3" t="s">
        <v>507</v>
      </c>
      <c r="B1469" s="3" t="s">
        <v>508</v>
      </c>
      <c r="C1469" s="3" t="s">
        <v>509</v>
      </c>
      <c r="D1469" s="3">
        <v>26.876999999999999</v>
      </c>
      <c r="E1469" s="4">
        <v>1.4800000000000001E-10</v>
      </c>
    </row>
    <row r="1470" spans="1:5" x14ac:dyDescent="0.2">
      <c r="A1470" s="3" t="s">
        <v>5710</v>
      </c>
      <c r="B1470" s="3" t="s">
        <v>5711</v>
      </c>
      <c r="C1470" s="3" t="s">
        <v>5712</v>
      </c>
      <c r="D1470" s="3">
        <v>26.887</v>
      </c>
      <c r="E1470" s="4">
        <v>1.4800000000000001E-10</v>
      </c>
    </row>
    <row r="1471" spans="1:5" x14ac:dyDescent="0.2">
      <c r="A1471" s="3" t="s">
        <v>5713</v>
      </c>
      <c r="B1471" s="3" t="s">
        <v>5714</v>
      </c>
      <c r="C1471" s="3" t="s">
        <v>5715</v>
      </c>
      <c r="D1471" s="3">
        <v>53.488</v>
      </c>
      <c r="E1471" s="4">
        <v>1.4399999999999999E-10</v>
      </c>
    </row>
    <row r="1472" spans="1:5" x14ac:dyDescent="0.2">
      <c r="A1472" s="3" t="s">
        <v>5716</v>
      </c>
      <c r="B1472" s="3" t="s">
        <v>5717</v>
      </c>
      <c r="C1472" s="3" t="s">
        <v>5718</v>
      </c>
      <c r="D1472" s="3">
        <v>37.348999999999997</v>
      </c>
      <c r="E1472" s="4">
        <v>1.41E-10</v>
      </c>
    </row>
    <row r="1473" spans="1:5" x14ac:dyDescent="0.2">
      <c r="A1473" s="3" t="s">
        <v>5719</v>
      </c>
      <c r="B1473" s="3" t="s">
        <v>5720</v>
      </c>
      <c r="C1473" s="3" t="s">
        <v>5721</v>
      </c>
      <c r="D1473" s="3">
        <v>30.434999999999999</v>
      </c>
      <c r="E1473" s="4">
        <v>1.41E-10</v>
      </c>
    </row>
    <row r="1474" spans="1:5" x14ac:dyDescent="0.2">
      <c r="A1474" s="3" t="s">
        <v>5722</v>
      </c>
      <c r="B1474" s="3" t="s">
        <v>5723</v>
      </c>
      <c r="C1474" s="3" t="s">
        <v>5724</v>
      </c>
      <c r="D1474" s="3">
        <v>33.75</v>
      </c>
      <c r="E1474" s="4">
        <v>1.3900000000000001E-10</v>
      </c>
    </row>
    <row r="1475" spans="1:5" x14ac:dyDescent="0.2">
      <c r="A1475" s="3" t="s">
        <v>5725</v>
      </c>
      <c r="B1475" s="3" t="s">
        <v>5726</v>
      </c>
      <c r="C1475" s="3" t="s">
        <v>5727</v>
      </c>
      <c r="D1475" s="3">
        <v>76.667000000000002</v>
      </c>
      <c r="E1475" s="4">
        <v>1.3799999999999999E-10</v>
      </c>
    </row>
    <row r="1476" spans="1:5" x14ac:dyDescent="0.2">
      <c r="A1476" s="3" t="s">
        <v>5728</v>
      </c>
      <c r="B1476" s="3" t="s">
        <v>5729</v>
      </c>
      <c r="C1476" s="3" t="s">
        <v>5730</v>
      </c>
      <c r="D1476" s="3">
        <v>40</v>
      </c>
      <c r="E1476" s="4">
        <v>1.35E-10</v>
      </c>
    </row>
    <row r="1477" spans="1:5" x14ac:dyDescent="0.2">
      <c r="A1477" s="3" t="s">
        <v>5731</v>
      </c>
      <c r="B1477" s="3" t="s">
        <v>5732</v>
      </c>
      <c r="C1477" s="3" t="s">
        <v>5733</v>
      </c>
      <c r="D1477" s="3">
        <v>35.484000000000002</v>
      </c>
      <c r="E1477" s="4">
        <v>1.3200000000000001E-10</v>
      </c>
    </row>
    <row r="1478" spans="1:5" x14ac:dyDescent="0.2">
      <c r="A1478" s="3" t="s">
        <v>43</v>
      </c>
      <c r="B1478" s="3" t="s">
        <v>510</v>
      </c>
      <c r="C1478" s="3" t="s">
        <v>511</v>
      </c>
      <c r="D1478" s="3">
        <v>24.324000000000002</v>
      </c>
      <c r="E1478" s="4">
        <v>1.2999999999999999E-10</v>
      </c>
    </row>
    <row r="1479" spans="1:5" x14ac:dyDescent="0.2">
      <c r="A1479" s="3" t="s">
        <v>5734</v>
      </c>
      <c r="B1479" s="3" t="s">
        <v>5735</v>
      </c>
      <c r="C1479" s="3" t="s">
        <v>5736</v>
      </c>
      <c r="D1479" s="3">
        <v>30.768999999999998</v>
      </c>
      <c r="E1479" s="4">
        <v>1.2999999999999999E-10</v>
      </c>
    </row>
    <row r="1480" spans="1:5" x14ac:dyDescent="0.2">
      <c r="A1480" s="3" t="s">
        <v>5737</v>
      </c>
      <c r="B1480" s="3" t="s">
        <v>5738</v>
      </c>
      <c r="C1480" s="3" t="s">
        <v>5739</v>
      </c>
      <c r="D1480" s="3">
        <v>44.643000000000001</v>
      </c>
      <c r="E1480" s="4">
        <v>1.2899999999999999E-10</v>
      </c>
    </row>
    <row r="1481" spans="1:5" x14ac:dyDescent="0.2">
      <c r="A1481" s="3" t="s">
        <v>5740</v>
      </c>
      <c r="B1481" s="3" t="s">
        <v>5741</v>
      </c>
      <c r="C1481" s="3" t="s">
        <v>5742</v>
      </c>
      <c r="D1481" s="3">
        <v>35.954999999999998</v>
      </c>
      <c r="E1481" s="4">
        <v>1.2899999999999999E-10</v>
      </c>
    </row>
    <row r="1482" spans="1:5" x14ac:dyDescent="0.2">
      <c r="A1482" s="3" t="s">
        <v>512</v>
      </c>
      <c r="B1482" s="3" t="s">
        <v>513</v>
      </c>
      <c r="C1482" s="3" t="s">
        <v>514</v>
      </c>
      <c r="D1482" s="3">
        <v>55</v>
      </c>
      <c r="E1482" s="4">
        <v>1.28E-10</v>
      </c>
    </row>
    <row r="1483" spans="1:5" x14ac:dyDescent="0.2">
      <c r="A1483" s="3" t="s">
        <v>5743</v>
      </c>
      <c r="B1483" s="3" t="s">
        <v>5744</v>
      </c>
      <c r="C1483" s="3" t="s">
        <v>5745</v>
      </c>
      <c r="D1483" s="3">
        <v>33.707999999999998</v>
      </c>
      <c r="E1483" s="4">
        <v>1.28E-10</v>
      </c>
    </row>
    <row r="1484" spans="1:5" x14ac:dyDescent="0.2">
      <c r="A1484" s="3" t="s">
        <v>5746</v>
      </c>
      <c r="B1484" s="3" t="s">
        <v>5747</v>
      </c>
      <c r="C1484" s="3" t="s">
        <v>5748</v>
      </c>
      <c r="D1484" s="3">
        <v>34.314</v>
      </c>
      <c r="E1484" s="4">
        <v>1.28E-10</v>
      </c>
    </row>
    <row r="1485" spans="1:5" x14ac:dyDescent="0.2">
      <c r="A1485" s="3" t="s">
        <v>5749</v>
      </c>
      <c r="B1485" s="3" t="s">
        <v>5750</v>
      </c>
      <c r="C1485" s="3" t="s">
        <v>5751</v>
      </c>
      <c r="D1485" s="3">
        <v>35</v>
      </c>
      <c r="E1485" s="4">
        <v>1.26E-10</v>
      </c>
    </row>
    <row r="1486" spans="1:5" x14ac:dyDescent="0.2">
      <c r="A1486" s="3" t="s">
        <v>515</v>
      </c>
      <c r="B1486" s="3" t="s">
        <v>516</v>
      </c>
      <c r="C1486" s="3" t="s">
        <v>517</v>
      </c>
      <c r="D1486" s="3">
        <v>54.545000000000002</v>
      </c>
      <c r="E1486" s="4">
        <v>1.2299999999999999E-10</v>
      </c>
    </row>
    <row r="1487" spans="1:5" x14ac:dyDescent="0.2">
      <c r="A1487" s="3" t="s">
        <v>5752</v>
      </c>
      <c r="B1487" s="3" t="s">
        <v>5753</v>
      </c>
      <c r="C1487" s="3" t="s">
        <v>5754</v>
      </c>
      <c r="D1487" s="3">
        <v>25.341999999999999</v>
      </c>
      <c r="E1487" s="4">
        <v>1.2199999999999999E-10</v>
      </c>
    </row>
    <row r="1488" spans="1:5" x14ac:dyDescent="0.2">
      <c r="A1488" s="3" t="s">
        <v>5755</v>
      </c>
      <c r="B1488" s="3" t="s">
        <v>5756</v>
      </c>
      <c r="C1488" s="3" t="s">
        <v>5757</v>
      </c>
      <c r="D1488" s="3">
        <v>26.619</v>
      </c>
      <c r="E1488" s="4">
        <v>1.19E-10</v>
      </c>
    </row>
    <row r="1489" spans="1:5" x14ac:dyDescent="0.2">
      <c r="A1489" s="3" t="s">
        <v>5515</v>
      </c>
      <c r="B1489" s="3" t="s">
        <v>5758</v>
      </c>
      <c r="C1489" s="3" t="s">
        <v>5759</v>
      </c>
      <c r="D1489" s="3">
        <v>28.501999999999999</v>
      </c>
      <c r="E1489" s="4">
        <v>1.1700000000000001E-10</v>
      </c>
    </row>
    <row r="1490" spans="1:5" x14ac:dyDescent="0.2">
      <c r="A1490" s="3" t="s">
        <v>5760</v>
      </c>
      <c r="B1490" s="3" t="s">
        <v>5761</v>
      </c>
      <c r="C1490" s="3" t="s">
        <v>5762</v>
      </c>
      <c r="D1490" s="3">
        <v>54.347999999999999</v>
      </c>
      <c r="E1490" s="4">
        <v>1.1700000000000001E-10</v>
      </c>
    </row>
    <row r="1491" spans="1:5" x14ac:dyDescent="0.2">
      <c r="A1491" s="3" t="s">
        <v>5763</v>
      </c>
      <c r="B1491" s="3" t="s">
        <v>5764</v>
      </c>
      <c r="C1491" s="3" t="s">
        <v>5765</v>
      </c>
      <c r="D1491" s="3">
        <v>31.818000000000001</v>
      </c>
      <c r="E1491" s="4">
        <v>1.1700000000000001E-10</v>
      </c>
    </row>
    <row r="1492" spans="1:5" x14ac:dyDescent="0.2">
      <c r="A1492" s="3" t="s">
        <v>5766</v>
      </c>
      <c r="B1492" s="3" t="s">
        <v>5767</v>
      </c>
      <c r="C1492" s="3" t="s">
        <v>5768</v>
      </c>
      <c r="D1492" s="3">
        <v>40.216999999999999</v>
      </c>
      <c r="E1492" s="4">
        <v>1.13E-10</v>
      </c>
    </row>
    <row r="1493" spans="1:5" x14ac:dyDescent="0.2">
      <c r="A1493" s="3" t="s">
        <v>5769</v>
      </c>
      <c r="B1493" s="3" t="s">
        <v>5770</v>
      </c>
      <c r="C1493" s="3" t="s">
        <v>5771</v>
      </c>
      <c r="D1493" s="3">
        <v>27.326000000000001</v>
      </c>
      <c r="E1493" s="4">
        <v>1.13E-10</v>
      </c>
    </row>
    <row r="1494" spans="1:5" x14ac:dyDescent="0.2">
      <c r="A1494" s="3" t="s">
        <v>5772</v>
      </c>
      <c r="B1494" s="3" t="s">
        <v>5773</v>
      </c>
      <c r="C1494" s="3" t="s">
        <v>5774</v>
      </c>
      <c r="D1494" s="3">
        <v>34.444000000000003</v>
      </c>
      <c r="E1494" s="4">
        <v>1.12E-10</v>
      </c>
    </row>
    <row r="1495" spans="1:5" x14ac:dyDescent="0.2">
      <c r="A1495" s="3" t="s">
        <v>5775</v>
      </c>
      <c r="B1495" s="3" t="s">
        <v>5776</v>
      </c>
      <c r="C1495" s="3" t="s">
        <v>5777</v>
      </c>
      <c r="D1495" s="3">
        <v>40.323</v>
      </c>
      <c r="E1495" s="4">
        <v>1.12E-10</v>
      </c>
    </row>
    <row r="1496" spans="1:5" x14ac:dyDescent="0.2">
      <c r="A1496" s="3" t="s">
        <v>5300</v>
      </c>
      <c r="B1496" s="3" t="s">
        <v>5778</v>
      </c>
      <c r="C1496" s="3" t="s">
        <v>5779</v>
      </c>
      <c r="D1496" s="3">
        <v>46.939</v>
      </c>
      <c r="E1496" s="4">
        <v>1.06E-10</v>
      </c>
    </row>
    <row r="1497" spans="1:5" x14ac:dyDescent="0.2">
      <c r="A1497" s="3" t="s">
        <v>5780</v>
      </c>
      <c r="B1497" s="3" t="s">
        <v>5781</v>
      </c>
      <c r="C1497" s="3" t="s">
        <v>5782</v>
      </c>
      <c r="D1497" s="3">
        <v>45.454999999999998</v>
      </c>
      <c r="E1497" s="4">
        <v>1.06E-10</v>
      </c>
    </row>
    <row r="1498" spans="1:5" x14ac:dyDescent="0.2">
      <c r="A1498" s="3" t="s">
        <v>524</v>
      </c>
      <c r="B1498" s="3" t="s">
        <v>525</v>
      </c>
      <c r="C1498" s="3" t="s">
        <v>526</v>
      </c>
      <c r="D1498" s="3">
        <v>36.110999999999997</v>
      </c>
      <c r="E1498" s="4">
        <v>1.05E-10</v>
      </c>
    </row>
    <row r="1499" spans="1:5" x14ac:dyDescent="0.2">
      <c r="A1499" s="3" t="s">
        <v>5783</v>
      </c>
      <c r="B1499" s="3" t="s">
        <v>5784</v>
      </c>
      <c r="C1499" s="3" t="s">
        <v>5785</v>
      </c>
      <c r="D1499" s="3">
        <v>28.824000000000002</v>
      </c>
      <c r="E1499" s="4">
        <v>1.05E-10</v>
      </c>
    </row>
    <row r="1500" spans="1:5" x14ac:dyDescent="0.2">
      <c r="A1500" s="3" t="s">
        <v>527</v>
      </c>
      <c r="B1500" s="3" t="s">
        <v>528</v>
      </c>
      <c r="C1500" s="3" t="s">
        <v>529</v>
      </c>
      <c r="D1500" s="3">
        <v>28.466999999999999</v>
      </c>
      <c r="E1500" s="4">
        <v>1.04E-10</v>
      </c>
    </row>
    <row r="1501" spans="1:5" x14ac:dyDescent="0.2">
      <c r="A1501" s="3" t="s">
        <v>5786</v>
      </c>
      <c r="B1501" s="3" t="s">
        <v>5787</v>
      </c>
      <c r="C1501" s="3" t="s">
        <v>5788</v>
      </c>
      <c r="D1501" s="3">
        <v>26.414999999999999</v>
      </c>
      <c r="E1501" s="4">
        <v>1.04E-10</v>
      </c>
    </row>
    <row r="1502" spans="1:5" x14ac:dyDescent="0.2">
      <c r="A1502" s="3" t="s">
        <v>5789</v>
      </c>
      <c r="B1502" s="3" t="s">
        <v>5790</v>
      </c>
      <c r="C1502" s="3" t="s">
        <v>5791</v>
      </c>
      <c r="D1502" s="3">
        <v>23.327000000000002</v>
      </c>
      <c r="E1502" s="4">
        <v>1.02E-10</v>
      </c>
    </row>
    <row r="1503" spans="1:5" x14ac:dyDescent="0.2">
      <c r="A1503" s="3" t="s">
        <v>5792</v>
      </c>
      <c r="B1503" s="3" t="s">
        <v>5793</v>
      </c>
      <c r="C1503" s="3" t="s">
        <v>5794</v>
      </c>
      <c r="D1503" s="3">
        <v>39.773000000000003</v>
      </c>
      <c r="E1503" s="4">
        <v>1E-10</v>
      </c>
    </row>
    <row r="1504" spans="1:5" x14ac:dyDescent="0.2">
      <c r="A1504" s="3" t="s">
        <v>530</v>
      </c>
      <c r="B1504" s="3" t="s">
        <v>531</v>
      </c>
      <c r="C1504" s="3" t="s">
        <v>532</v>
      </c>
      <c r="D1504" s="3">
        <v>24.561</v>
      </c>
      <c r="E1504" s="4">
        <v>9.9599999999999997E-11</v>
      </c>
    </row>
    <row r="1505" spans="1:5" x14ac:dyDescent="0.2">
      <c r="A1505" s="3" t="s">
        <v>5795</v>
      </c>
      <c r="B1505" s="3" t="s">
        <v>5796</v>
      </c>
      <c r="C1505" s="3" t="s">
        <v>5797</v>
      </c>
      <c r="D1505" s="3">
        <v>25.780999999999999</v>
      </c>
      <c r="E1505" s="4">
        <v>9.7399999999999995E-11</v>
      </c>
    </row>
    <row r="1506" spans="1:5" x14ac:dyDescent="0.2">
      <c r="A1506" s="3" t="s">
        <v>5798</v>
      </c>
      <c r="B1506" s="3" t="s">
        <v>5799</v>
      </c>
      <c r="C1506" s="3" t="s">
        <v>5800</v>
      </c>
      <c r="D1506" s="3">
        <v>24.614999999999998</v>
      </c>
      <c r="E1506" s="4">
        <v>9.7399999999999995E-11</v>
      </c>
    </row>
    <row r="1507" spans="1:5" x14ac:dyDescent="0.2">
      <c r="A1507" s="3" t="s">
        <v>5801</v>
      </c>
      <c r="B1507" s="3" t="s">
        <v>5802</v>
      </c>
      <c r="C1507" s="3" t="s">
        <v>5803</v>
      </c>
      <c r="D1507" s="3">
        <v>49.057000000000002</v>
      </c>
      <c r="E1507" s="4">
        <v>9.6599999999999995E-11</v>
      </c>
    </row>
    <row r="1508" spans="1:5" x14ac:dyDescent="0.2">
      <c r="A1508" s="3" t="s">
        <v>5281</v>
      </c>
      <c r="B1508" s="3" t="s">
        <v>5804</v>
      </c>
      <c r="C1508" s="3" t="s">
        <v>5805</v>
      </c>
      <c r="D1508" s="3">
        <v>32.11</v>
      </c>
      <c r="E1508" s="4">
        <v>9.51E-11</v>
      </c>
    </row>
    <row r="1509" spans="1:5" x14ac:dyDescent="0.2">
      <c r="A1509" s="3" t="s">
        <v>5806</v>
      </c>
      <c r="B1509" s="3" t="s">
        <v>5807</v>
      </c>
      <c r="C1509" s="3" t="s">
        <v>5808</v>
      </c>
      <c r="D1509" s="3">
        <v>34.408999999999999</v>
      </c>
      <c r="E1509" s="4">
        <v>9.4799999999999998E-11</v>
      </c>
    </row>
    <row r="1510" spans="1:5" x14ac:dyDescent="0.2">
      <c r="A1510" s="3" t="s">
        <v>471</v>
      </c>
      <c r="B1510" s="3" t="s">
        <v>533</v>
      </c>
      <c r="C1510" s="3" t="s">
        <v>534</v>
      </c>
      <c r="D1510" s="3">
        <v>27.835000000000001</v>
      </c>
      <c r="E1510" s="4">
        <v>9.3099999999999994E-11</v>
      </c>
    </row>
    <row r="1511" spans="1:5" x14ac:dyDescent="0.2">
      <c r="A1511" s="3" t="s">
        <v>5809</v>
      </c>
      <c r="B1511" s="3" t="s">
        <v>5810</v>
      </c>
      <c r="C1511" s="3" t="s">
        <v>5811</v>
      </c>
      <c r="D1511" s="3">
        <v>30.327999999999999</v>
      </c>
      <c r="E1511" s="4">
        <v>9.2399999999999999E-11</v>
      </c>
    </row>
    <row r="1512" spans="1:5" x14ac:dyDescent="0.2">
      <c r="A1512" s="3" t="s">
        <v>5812</v>
      </c>
      <c r="B1512" s="3" t="s">
        <v>5813</v>
      </c>
      <c r="C1512" s="3" t="s">
        <v>5814</v>
      </c>
      <c r="D1512" s="3">
        <v>26.875</v>
      </c>
      <c r="E1512" s="4">
        <v>9.2399999999999999E-11</v>
      </c>
    </row>
    <row r="1513" spans="1:5" x14ac:dyDescent="0.2">
      <c r="A1513" s="3" t="s">
        <v>5815</v>
      </c>
      <c r="B1513" s="3" t="s">
        <v>562</v>
      </c>
      <c r="C1513" s="3" t="s">
        <v>1955</v>
      </c>
      <c r="D1513" s="3">
        <v>24.827999999999999</v>
      </c>
      <c r="E1513" s="4">
        <v>9.1700000000000004E-11</v>
      </c>
    </row>
    <row r="1514" spans="1:5" x14ac:dyDescent="0.2">
      <c r="A1514" s="3" t="s">
        <v>5816</v>
      </c>
      <c r="B1514" s="3" t="s">
        <v>5817</v>
      </c>
      <c r="C1514" s="3" t="s">
        <v>5818</v>
      </c>
      <c r="D1514" s="3">
        <v>24.901</v>
      </c>
      <c r="E1514" s="4">
        <v>9.1400000000000002E-11</v>
      </c>
    </row>
    <row r="1515" spans="1:5" x14ac:dyDescent="0.2">
      <c r="A1515" s="3" t="s">
        <v>5819</v>
      </c>
      <c r="B1515" s="3" t="s">
        <v>5820</v>
      </c>
      <c r="C1515" s="3" t="s">
        <v>5821</v>
      </c>
      <c r="D1515" s="3">
        <v>29.134</v>
      </c>
      <c r="E1515" s="4">
        <v>8.9699999999999998E-11</v>
      </c>
    </row>
    <row r="1516" spans="1:5" x14ac:dyDescent="0.2">
      <c r="A1516" s="3" t="s">
        <v>4580</v>
      </c>
      <c r="B1516" s="3" t="s">
        <v>5822</v>
      </c>
      <c r="C1516" s="3" t="s">
        <v>5823</v>
      </c>
      <c r="D1516" s="3">
        <v>43.103000000000002</v>
      </c>
      <c r="E1516" s="4">
        <v>8.8299999999999995E-11</v>
      </c>
    </row>
    <row r="1517" spans="1:5" x14ac:dyDescent="0.2">
      <c r="A1517" s="3" t="s">
        <v>5824</v>
      </c>
      <c r="B1517" s="3" t="s">
        <v>5825</v>
      </c>
      <c r="C1517" s="3" t="s">
        <v>5826</v>
      </c>
      <c r="D1517" s="3">
        <v>36.752000000000002</v>
      </c>
      <c r="E1517" s="4">
        <v>8.6699999999999995E-11</v>
      </c>
    </row>
    <row r="1518" spans="1:5" x14ac:dyDescent="0.2">
      <c r="A1518" s="3" t="s">
        <v>5827</v>
      </c>
      <c r="B1518" s="3" t="s">
        <v>5828</v>
      </c>
      <c r="C1518" s="3" t="s">
        <v>5829</v>
      </c>
      <c r="D1518" s="3">
        <v>41.27</v>
      </c>
      <c r="E1518" s="4">
        <v>8.2800000000000001E-11</v>
      </c>
    </row>
    <row r="1519" spans="1:5" x14ac:dyDescent="0.2">
      <c r="A1519" s="3" t="s">
        <v>5830</v>
      </c>
      <c r="B1519" s="3" t="s">
        <v>5831</v>
      </c>
      <c r="C1519" s="3" t="s">
        <v>5832</v>
      </c>
      <c r="D1519" s="3">
        <v>34.615000000000002</v>
      </c>
      <c r="E1519" s="4">
        <v>8.1500000000000003E-11</v>
      </c>
    </row>
    <row r="1520" spans="1:5" x14ac:dyDescent="0.2">
      <c r="A1520" s="3" t="s">
        <v>459</v>
      </c>
      <c r="B1520" s="3" t="s">
        <v>538</v>
      </c>
      <c r="C1520" s="3" t="s">
        <v>539</v>
      </c>
      <c r="D1520" s="3">
        <v>30.263000000000002</v>
      </c>
      <c r="E1520" s="4">
        <v>8.1200000000000001E-11</v>
      </c>
    </row>
    <row r="1521" spans="1:5" x14ac:dyDescent="0.2">
      <c r="A1521" s="3" t="s">
        <v>540</v>
      </c>
      <c r="B1521" s="3" t="s">
        <v>541</v>
      </c>
      <c r="C1521" s="3" t="s">
        <v>542</v>
      </c>
      <c r="D1521" s="3">
        <v>33.871000000000002</v>
      </c>
      <c r="E1521" s="4">
        <v>7.93E-11</v>
      </c>
    </row>
    <row r="1522" spans="1:5" x14ac:dyDescent="0.2">
      <c r="A1522" s="3" t="s">
        <v>5833</v>
      </c>
      <c r="B1522" s="3" t="s">
        <v>5834</v>
      </c>
      <c r="C1522" s="3" t="s">
        <v>5835</v>
      </c>
      <c r="D1522" s="3">
        <v>25.221</v>
      </c>
      <c r="E1522" s="4">
        <v>7.8800000000000002E-11</v>
      </c>
    </row>
    <row r="1523" spans="1:5" x14ac:dyDescent="0.2">
      <c r="A1523" s="3" t="s">
        <v>543</v>
      </c>
      <c r="B1523" s="3" t="s">
        <v>544</v>
      </c>
      <c r="C1523" s="3" t="s">
        <v>545</v>
      </c>
      <c r="D1523" s="3">
        <v>40.677999999999997</v>
      </c>
      <c r="E1523" s="4">
        <v>7.8699999999999997E-11</v>
      </c>
    </row>
    <row r="1524" spans="1:5" x14ac:dyDescent="0.2">
      <c r="A1524" s="3" t="s">
        <v>5836</v>
      </c>
      <c r="B1524" s="3" t="s">
        <v>5837</v>
      </c>
      <c r="C1524" s="3" t="s">
        <v>5838</v>
      </c>
      <c r="D1524" s="3">
        <v>36.841999999999999</v>
      </c>
      <c r="E1524" s="4">
        <v>7.7299999999999994E-11</v>
      </c>
    </row>
    <row r="1525" spans="1:5" x14ac:dyDescent="0.2">
      <c r="A1525" s="3" t="s">
        <v>5839</v>
      </c>
      <c r="B1525" s="3" t="s">
        <v>5840</v>
      </c>
      <c r="C1525" s="3" t="s">
        <v>5841</v>
      </c>
      <c r="D1525" s="3">
        <v>42.856999999999999</v>
      </c>
      <c r="E1525" s="4">
        <v>7.6400000000000002E-11</v>
      </c>
    </row>
    <row r="1526" spans="1:5" x14ac:dyDescent="0.2">
      <c r="A1526" s="3" t="s">
        <v>5842</v>
      </c>
      <c r="B1526" s="3" t="s">
        <v>5843</v>
      </c>
      <c r="C1526" s="3" t="s">
        <v>5844</v>
      </c>
      <c r="D1526" s="3">
        <v>21.704999999999998</v>
      </c>
      <c r="E1526" s="4">
        <v>7.5600000000000003E-11</v>
      </c>
    </row>
    <row r="1527" spans="1:5" x14ac:dyDescent="0.2">
      <c r="A1527" s="3" t="s">
        <v>546</v>
      </c>
      <c r="B1527" s="3" t="s">
        <v>547</v>
      </c>
      <c r="C1527" s="3" t="s">
        <v>548</v>
      </c>
      <c r="D1527" s="3">
        <v>33.654000000000003</v>
      </c>
      <c r="E1527" s="4">
        <v>7.4300000000000005E-11</v>
      </c>
    </row>
    <row r="1528" spans="1:5" x14ac:dyDescent="0.2">
      <c r="A1528" s="3" t="s">
        <v>5845</v>
      </c>
      <c r="B1528" s="3" t="s">
        <v>5846</v>
      </c>
      <c r="C1528" s="3" t="s">
        <v>5847</v>
      </c>
      <c r="D1528" s="3">
        <v>33.332999999999998</v>
      </c>
      <c r="E1528" s="4">
        <v>7.2299999999999998E-11</v>
      </c>
    </row>
    <row r="1529" spans="1:5" x14ac:dyDescent="0.2">
      <c r="A1529" s="3" t="s">
        <v>5848</v>
      </c>
      <c r="B1529" s="3" t="s">
        <v>5849</v>
      </c>
      <c r="C1529" s="3" t="s">
        <v>5850</v>
      </c>
      <c r="D1529" s="3">
        <v>66.667000000000002</v>
      </c>
      <c r="E1529" s="4">
        <v>7.1900000000000005E-11</v>
      </c>
    </row>
    <row r="1530" spans="1:5" x14ac:dyDescent="0.2">
      <c r="A1530" s="3" t="s">
        <v>4680</v>
      </c>
      <c r="B1530" s="3" t="s">
        <v>5851</v>
      </c>
      <c r="C1530" s="3" t="s">
        <v>5852</v>
      </c>
      <c r="D1530" s="3">
        <v>31.707000000000001</v>
      </c>
      <c r="E1530" s="4">
        <v>7.1600000000000003E-11</v>
      </c>
    </row>
    <row r="1531" spans="1:5" x14ac:dyDescent="0.2">
      <c r="A1531" s="3" t="s">
        <v>5853</v>
      </c>
      <c r="B1531" s="3" t="s">
        <v>5854</v>
      </c>
      <c r="C1531" s="3" t="s">
        <v>5855</v>
      </c>
      <c r="D1531" s="3">
        <v>31.959</v>
      </c>
      <c r="E1531" s="4">
        <v>7.1399999999999994E-11</v>
      </c>
    </row>
    <row r="1532" spans="1:5" x14ac:dyDescent="0.2">
      <c r="A1532" s="3" t="s">
        <v>5856</v>
      </c>
      <c r="B1532" s="3" t="s">
        <v>5857</v>
      </c>
      <c r="C1532" s="3" t="s">
        <v>5858</v>
      </c>
      <c r="D1532" s="3">
        <v>27.32</v>
      </c>
      <c r="E1532" s="4">
        <v>7.0699999999999999E-11</v>
      </c>
    </row>
    <row r="1533" spans="1:5" x14ac:dyDescent="0.2">
      <c r="A1533" s="3" t="s">
        <v>5859</v>
      </c>
      <c r="B1533" s="3" t="s">
        <v>5860</v>
      </c>
      <c r="C1533" s="3" t="s">
        <v>5861</v>
      </c>
      <c r="D1533" s="3">
        <v>47.917000000000002</v>
      </c>
      <c r="E1533" s="4">
        <v>6.7900000000000006E-11</v>
      </c>
    </row>
    <row r="1534" spans="1:5" x14ac:dyDescent="0.2">
      <c r="A1534" s="3" t="s">
        <v>5862</v>
      </c>
      <c r="B1534" s="3" t="s">
        <v>5863</v>
      </c>
      <c r="C1534" s="3" t="s">
        <v>5864</v>
      </c>
      <c r="D1534" s="3">
        <v>32</v>
      </c>
      <c r="E1534" s="4">
        <v>6.7699999999999996E-11</v>
      </c>
    </row>
    <row r="1535" spans="1:5" x14ac:dyDescent="0.2">
      <c r="A1535" s="3" t="s">
        <v>5865</v>
      </c>
      <c r="B1535" s="3" t="s">
        <v>5866</v>
      </c>
      <c r="C1535" s="3" t="s">
        <v>5867</v>
      </c>
      <c r="D1535" s="3">
        <v>33.552999999999997</v>
      </c>
      <c r="E1535" s="4">
        <v>6.6300000000000006E-11</v>
      </c>
    </row>
    <row r="1536" spans="1:5" x14ac:dyDescent="0.2">
      <c r="A1536" s="3" t="s">
        <v>5868</v>
      </c>
      <c r="B1536" s="3" t="s">
        <v>5869</v>
      </c>
      <c r="C1536" s="3" t="s">
        <v>5870</v>
      </c>
      <c r="D1536" s="3">
        <v>34.567999999999998</v>
      </c>
      <c r="E1536" s="4">
        <v>6.51E-11</v>
      </c>
    </row>
    <row r="1537" spans="1:5" x14ac:dyDescent="0.2">
      <c r="A1537" s="3" t="s">
        <v>5871</v>
      </c>
      <c r="B1537" s="3" t="s">
        <v>5872</v>
      </c>
      <c r="C1537" s="3" t="s">
        <v>5873</v>
      </c>
      <c r="D1537" s="3">
        <v>28.125</v>
      </c>
      <c r="E1537" s="4">
        <v>6.4400000000000005E-11</v>
      </c>
    </row>
    <row r="1538" spans="1:5" x14ac:dyDescent="0.2">
      <c r="A1538" s="3" t="s">
        <v>5874</v>
      </c>
      <c r="B1538" s="3" t="s">
        <v>5875</v>
      </c>
      <c r="C1538" s="3" t="s">
        <v>5876</v>
      </c>
      <c r="D1538" s="3">
        <v>34.694000000000003</v>
      </c>
      <c r="E1538" s="4">
        <v>6.3699999999999997E-11</v>
      </c>
    </row>
    <row r="1539" spans="1:5" x14ac:dyDescent="0.2">
      <c r="A1539" s="3" t="s">
        <v>5877</v>
      </c>
      <c r="B1539" s="3" t="s">
        <v>5878</v>
      </c>
      <c r="C1539" s="3" t="s">
        <v>5879</v>
      </c>
      <c r="D1539" s="3">
        <v>43.478000000000002</v>
      </c>
      <c r="E1539" s="4">
        <v>6.1799999999999996E-11</v>
      </c>
    </row>
    <row r="1540" spans="1:5" x14ac:dyDescent="0.2">
      <c r="A1540" s="3" t="s">
        <v>5880</v>
      </c>
      <c r="B1540" s="3" t="s">
        <v>5881</v>
      </c>
      <c r="C1540" s="3" t="s">
        <v>5882</v>
      </c>
      <c r="D1540" s="3">
        <v>32.039000000000001</v>
      </c>
      <c r="E1540" s="4">
        <v>6.0999999999999996E-11</v>
      </c>
    </row>
    <row r="1541" spans="1:5" x14ac:dyDescent="0.2">
      <c r="A1541" s="3" t="s">
        <v>5883</v>
      </c>
      <c r="B1541" s="3" t="s">
        <v>5884</v>
      </c>
      <c r="C1541" s="3" t="s">
        <v>5885</v>
      </c>
      <c r="D1541" s="3">
        <v>32.432000000000002</v>
      </c>
      <c r="E1541" s="4">
        <v>6.0300000000000001E-11</v>
      </c>
    </row>
    <row r="1542" spans="1:5" x14ac:dyDescent="0.2">
      <c r="A1542" s="3" t="s">
        <v>5883</v>
      </c>
      <c r="B1542" s="3" t="s">
        <v>5886</v>
      </c>
      <c r="C1542" s="3" t="s">
        <v>5887</v>
      </c>
      <c r="D1542" s="3">
        <v>32.432000000000002</v>
      </c>
      <c r="E1542" s="4">
        <v>6.0300000000000001E-11</v>
      </c>
    </row>
    <row r="1543" spans="1:5" x14ac:dyDescent="0.2">
      <c r="A1543" s="3" t="s">
        <v>5888</v>
      </c>
      <c r="B1543" s="3" t="s">
        <v>5889</v>
      </c>
      <c r="C1543" s="3" t="s">
        <v>5890</v>
      </c>
      <c r="D1543" s="3">
        <v>30.832999999999998</v>
      </c>
      <c r="E1543" s="4">
        <v>5.9899999999999995E-11</v>
      </c>
    </row>
    <row r="1544" spans="1:5" x14ac:dyDescent="0.2">
      <c r="A1544" s="3" t="s">
        <v>5891</v>
      </c>
      <c r="B1544" s="3" t="s">
        <v>5892</v>
      </c>
      <c r="C1544" s="3" t="s">
        <v>5893</v>
      </c>
      <c r="D1544" s="3">
        <v>51.162999999999997</v>
      </c>
      <c r="E1544" s="4">
        <v>5.5799999999999997E-11</v>
      </c>
    </row>
    <row r="1545" spans="1:5" x14ac:dyDescent="0.2">
      <c r="A1545" s="3" t="s">
        <v>5894</v>
      </c>
      <c r="B1545" s="3" t="s">
        <v>5895</v>
      </c>
      <c r="C1545" s="3" t="s">
        <v>5896</v>
      </c>
      <c r="D1545" s="3">
        <v>72.221999999999994</v>
      </c>
      <c r="E1545" s="4">
        <v>5.4800000000000001E-11</v>
      </c>
    </row>
    <row r="1546" spans="1:5" x14ac:dyDescent="0.2">
      <c r="A1546" s="3" t="s">
        <v>5897</v>
      </c>
      <c r="B1546" s="3" t="s">
        <v>5898</v>
      </c>
      <c r="C1546" s="3" t="s">
        <v>5899</v>
      </c>
      <c r="D1546" s="3">
        <v>26.667000000000002</v>
      </c>
      <c r="E1546" s="4">
        <v>5.4400000000000001E-11</v>
      </c>
    </row>
    <row r="1547" spans="1:5" x14ac:dyDescent="0.2">
      <c r="A1547" s="3" t="s">
        <v>3134</v>
      </c>
      <c r="B1547" s="3" t="s">
        <v>1677</v>
      </c>
      <c r="C1547" s="3" t="s">
        <v>1678</v>
      </c>
      <c r="D1547" s="3">
        <v>34.482999999999997</v>
      </c>
      <c r="E1547" s="4">
        <v>5.4000000000000001E-11</v>
      </c>
    </row>
    <row r="1548" spans="1:5" x14ac:dyDescent="0.2">
      <c r="A1548" s="3" t="s">
        <v>5900</v>
      </c>
      <c r="B1548" s="3" t="s">
        <v>5901</v>
      </c>
      <c r="C1548" s="3" t="s">
        <v>5902</v>
      </c>
      <c r="D1548" s="3">
        <v>29.474</v>
      </c>
      <c r="E1548" s="4">
        <v>5.3600000000000001E-11</v>
      </c>
    </row>
    <row r="1549" spans="1:5" x14ac:dyDescent="0.2">
      <c r="A1549" s="3" t="s">
        <v>5903</v>
      </c>
      <c r="B1549" s="3" t="s">
        <v>5904</v>
      </c>
      <c r="C1549" s="3" t="s">
        <v>5905</v>
      </c>
      <c r="D1549" s="3">
        <v>53.191000000000003</v>
      </c>
      <c r="E1549" s="4">
        <v>4.93E-11</v>
      </c>
    </row>
    <row r="1550" spans="1:5" x14ac:dyDescent="0.2">
      <c r="A1550" s="3" t="s">
        <v>552</v>
      </c>
      <c r="B1550" s="3" t="s">
        <v>553</v>
      </c>
      <c r="C1550" s="3" t="s">
        <v>554</v>
      </c>
      <c r="D1550" s="3">
        <v>43.677999999999997</v>
      </c>
      <c r="E1550" s="4">
        <v>4.8800000000000002E-11</v>
      </c>
    </row>
    <row r="1551" spans="1:5" x14ac:dyDescent="0.2">
      <c r="A1551" s="3" t="s">
        <v>4935</v>
      </c>
      <c r="B1551" s="3" t="s">
        <v>5906</v>
      </c>
      <c r="C1551" s="3" t="s">
        <v>5907</v>
      </c>
      <c r="D1551" s="3">
        <v>33</v>
      </c>
      <c r="E1551" s="4">
        <v>4.8500000000000001E-11</v>
      </c>
    </row>
    <row r="1552" spans="1:5" x14ac:dyDescent="0.2">
      <c r="A1552" s="3" t="s">
        <v>5908</v>
      </c>
      <c r="B1552" s="3" t="s">
        <v>5909</v>
      </c>
      <c r="C1552" s="3" t="s">
        <v>5910</v>
      </c>
      <c r="D1552" s="3">
        <v>34.482999999999997</v>
      </c>
      <c r="E1552" s="4">
        <v>4.8100000000000001E-11</v>
      </c>
    </row>
    <row r="1553" spans="1:5" x14ac:dyDescent="0.2">
      <c r="A1553" s="3" t="s">
        <v>5911</v>
      </c>
      <c r="B1553" s="3" t="s">
        <v>5912</v>
      </c>
      <c r="C1553" s="3" t="s">
        <v>5913</v>
      </c>
      <c r="D1553" s="3">
        <v>50</v>
      </c>
      <c r="E1553" s="4">
        <v>4.7499999999999998E-11</v>
      </c>
    </row>
    <row r="1554" spans="1:5" x14ac:dyDescent="0.2">
      <c r="A1554" s="3" t="s">
        <v>5914</v>
      </c>
      <c r="B1554" s="3" t="s">
        <v>5915</v>
      </c>
      <c r="C1554" s="3" t="s">
        <v>5916</v>
      </c>
      <c r="D1554" s="3">
        <v>47.273000000000003</v>
      </c>
      <c r="E1554" s="4">
        <v>4.7200000000000002E-11</v>
      </c>
    </row>
    <row r="1555" spans="1:5" x14ac:dyDescent="0.2">
      <c r="A1555" s="3" t="s">
        <v>5917</v>
      </c>
      <c r="B1555" s="3" t="s">
        <v>5918</v>
      </c>
      <c r="C1555" s="3" t="s">
        <v>5919</v>
      </c>
      <c r="D1555" s="3">
        <v>28.454999999999998</v>
      </c>
      <c r="E1555" s="4">
        <v>4.7099999999999998E-11</v>
      </c>
    </row>
    <row r="1556" spans="1:5" x14ac:dyDescent="0.2">
      <c r="A1556" s="3" t="s">
        <v>5920</v>
      </c>
      <c r="B1556" s="3" t="s">
        <v>5921</v>
      </c>
      <c r="C1556" s="3" t="s">
        <v>5922</v>
      </c>
      <c r="D1556" s="3">
        <v>31.2</v>
      </c>
      <c r="E1556" s="4">
        <v>4.6699999999999998E-11</v>
      </c>
    </row>
    <row r="1557" spans="1:5" x14ac:dyDescent="0.2">
      <c r="A1557" s="3" t="s">
        <v>5923</v>
      </c>
      <c r="B1557" s="3" t="s">
        <v>5924</v>
      </c>
      <c r="C1557" s="3" t="s">
        <v>5925</v>
      </c>
      <c r="D1557" s="3">
        <v>30</v>
      </c>
      <c r="E1557" s="4">
        <v>4.5600000000000003E-11</v>
      </c>
    </row>
    <row r="1558" spans="1:5" x14ac:dyDescent="0.2">
      <c r="A1558" s="3" t="s">
        <v>5926</v>
      </c>
      <c r="B1558" s="3" t="s">
        <v>5927</v>
      </c>
      <c r="C1558" s="3" t="s">
        <v>5928</v>
      </c>
      <c r="D1558" s="3">
        <v>42.856999999999999</v>
      </c>
      <c r="E1558" s="4">
        <v>4.5300000000000001E-11</v>
      </c>
    </row>
    <row r="1559" spans="1:5" x14ac:dyDescent="0.2">
      <c r="A1559" s="3" t="s">
        <v>5929</v>
      </c>
      <c r="B1559" s="3" t="s">
        <v>5930</v>
      </c>
      <c r="C1559" s="3" t="s">
        <v>5931</v>
      </c>
      <c r="D1559" s="3">
        <v>29.196999999999999</v>
      </c>
      <c r="E1559" s="4">
        <v>4.5300000000000001E-11</v>
      </c>
    </row>
    <row r="1560" spans="1:5" x14ac:dyDescent="0.2">
      <c r="A1560" s="3" t="s">
        <v>5911</v>
      </c>
      <c r="B1560" s="3" t="s">
        <v>5932</v>
      </c>
      <c r="C1560" s="3" t="s">
        <v>5933</v>
      </c>
      <c r="D1560" s="3">
        <v>49.057000000000002</v>
      </c>
      <c r="E1560" s="4">
        <v>4.5099999999999998E-11</v>
      </c>
    </row>
    <row r="1561" spans="1:5" x14ac:dyDescent="0.2">
      <c r="A1561" s="3" t="s">
        <v>5934</v>
      </c>
      <c r="B1561" s="3" t="s">
        <v>5935</v>
      </c>
      <c r="C1561" s="3" t="s">
        <v>5936</v>
      </c>
      <c r="D1561" s="3">
        <v>39.024000000000001</v>
      </c>
      <c r="E1561" s="4">
        <v>4.4699999999999998E-11</v>
      </c>
    </row>
    <row r="1562" spans="1:5" x14ac:dyDescent="0.2">
      <c r="A1562" s="3" t="s">
        <v>558</v>
      </c>
      <c r="B1562" s="3" t="s">
        <v>559</v>
      </c>
      <c r="C1562" s="3" t="s">
        <v>560</v>
      </c>
      <c r="D1562" s="3">
        <v>37.348999999999997</v>
      </c>
      <c r="E1562" s="4">
        <v>4.4500000000000001E-11</v>
      </c>
    </row>
    <row r="1563" spans="1:5" x14ac:dyDescent="0.2">
      <c r="A1563" s="3" t="s">
        <v>5937</v>
      </c>
      <c r="B1563" s="3" t="s">
        <v>5938</v>
      </c>
      <c r="C1563" s="3" t="s">
        <v>5939</v>
      </c>
      <c r="D1563" s="3">
        <v>36.433999999999997</v>
      </c>
      <c r="E1563" s="4">
        <v>4.38E-11</v>
      </c>
    </row>
    <row r="1564" spans="1:5" x14ac:dyDescent="0.2">
      <c r="A1564" s="3" t="s">
        <v>5940</v>
      </c>
      <c r="B1564" s="3" t="s">
        <v>5941</v>
      </c>
      <c r="C1564" s="3" t="s">
        <v>5942</v>
      </c>
      <c r="D1564" s="3">
        <v>24.167000000000002</v>
      </c>
      <c r="E1564" s="4">
        <v>4.2900000000000002E-11</v>
      </c>
    </row>
    <row r="1565" spans="1:5" x14ac:dyDescent="0.2">
      <c r="A1565" s="3" t="s">
        <v>4231</v>
      </c>
      <c r="B1565" s="3" t="s">
        <v>5943</v>
      </c>
      <c r="C1565" s="3" t="s">
        <v>5944</v>
      </c>
      <c r="D1565" s="3">
        <v>41.378999999999998</v>
      </c>
      <c r="E1565" s="4">
        <v>4.2399999999999997E-11</v>
      </c>
    </row>
    <row r="1566" spans="1:5" x14ac:dyDescent="0.2">
      <c r="A1566" s="3" t="s">
        <v>5945</v>
      </c>
      <c r="B1566" s="3" t="s">
        <v>5946</v>
      </c>
      <c r="C1566" s="3" t="s">
        <v>5947</v>
      </c>
      <c r="D1566" s="3">
        <v>28.477</v>
      </c>
      <c r="E1566" s="4">
        <v>4.2399999999999997E-11</v>
      </c>
    </row>
    <row r="1567" spans="1:5" x14ac:dyDescent="0.2">
      <c r="A1567" s="3" t="s">
        <v>5948</v>
      </c>
      <c r="B1567" s="3" t="s">
        <v>5949</v>
      </c>
      <c r="C1567" s="3" t="s">
        <v>5950</v>
      </c>
      <c r="D1567" s="3">
        <v>24.242000000000001</v>
      </c>
      <c r="E1567" s="4">
        <v>4.2299999999999999E-11</v>
      </c>
    </row>
    <row r="1568" spans="1:5" x14ac:dyDescent="0.2">
      <c r="A1568" s="3" t="s">
        <v>5951</v>
      </c>
      <c r="B1568" s="3" t="s">
        <v>5952</v>
      </c>
      <c r="C1568" s="3" t="s">
        <v>5953</v>
      </c>
      <c r="D1568" s="3">
        <v>35.052</v>
      </c>
      <c r="E1568" s="4">
        <v>4.22E-11</v>
      </c>
    </row>
    <row r="1569" spans="1:5" x14ac:dyDescent="0.2">
      <c r="A1569" s="3" t="s">
        <v>5903</v>
      </c>
      <c r="B1569" s="3" t="s">
        <v>5954</v>
      </c>
      <c r="C1569" s="3" t="s">
        <v>5955</v>
      </c>
      <c r="D1569" s="3">
        <v>57.777999999999999</v>
      </c>
      <c r="E1569" s="4">
        <v>4.1899999999999999E-11</v>
      </c>
    </row>
    <row r="1570" spans="1:5" x14ac:dyDescent="0.2">
      <c r="A1570" s="3" t="s">
        <v>5956</v>
      </c>
      <c r="B1570" s="3" t="s">
        <v>1214</v>
      </c>
      <c r="C1570" s="3" t="s">
        <v>1215</v>
      </c>
      <c r="D1570" s="3">
        <v>25.454999999999998</v>
      </c>
      <c r="E1570" s="4">
        <v>4.1199999999999997E-11</v>
      </c>
    </row>
    <row r="1571" spans="1:5" x14ac:dyDescent="0.2">
      <c r="A1571" s="3" t="s">
        <v>5957</v>
      </c>
      <c r="B1571" s="3" t="s">
        <v>5958</v>
      </c>
      <c r="C1571" s="3" t="s">
        <v>5959</v>
      </c>
      <c r="D1571" s="3">
        <v>60.526000000000003</v>
      </c>
      <c r="E1571" s="4">
        <v>3.7199999999999998E-11</v>
      </c>
    </row>
    <row r="1572" spans="1:5" x14ac:dyDescent="0.2">
      <c r="A1572" s="3" t="s">
        <v>5960</v>
      </c>
      <c r="B1572" s="3" t="s">
        <v>5961</v>
      </c>
      <c r="C1572" s="3" t="s">
        <v>5962</v>
      </c>
      <c r="D1572" s="3">
        <v>36.145000000000003</v>
      </c>
      <c r="E1572" s="4">
        <v>3.71E-11</v>
      </c>
    </row>
    <row r="1573" spans="1:5" x14ac:dyDescent="0.2">
      <c r="A1573" s="3" t="s">
        <v>5963</v>
      </c>
      <c r="B1573" s="3" t="s">
        <v>5964</v>
      </c>
      <c r="C1573" s="3" t="s">
        <v>5965</v>
      </c>
      <c r="D1573" s="3">
        <v>32.061</v>
      </c>
      <c r="E1573" s="4">
        <v>3.6799999999999998E-11</v>
      </c>
    </row>
    <row r="1574" spans="1:5" x14ac:dyDescent="0.2">
      <c r="A1574" s="3" t="s">
        <v>5923</v>
      </c>
      <c r="B1574" s="3" t="s">
        <v>5966</v>
      </c>
      <c r="C1574" s="3" t="s">
        <v>5967</v>
      </c>
      <c r="D1574" s="3">
        <v>30</v>
      </c>
      <c r="E1574" s="4">
        <v>3.6500000000000003E-11</v>
      </c>
    </row>
    <row r="1575" spans="1:5" x14ac:dyDescent="0.2">
      <c r="A1575" s="3" t="s">
        <v>564</v>
      </c>
      <c r="B1575" s="3" t="s">
        <v>565</v>
      </c>
      <c r="C1575" s="3" t="s">
        <v>566</v>
      </c>
      <c r="D1575" s="3">
        <v>30.172000000000001</v>
      </c>
      <c r="E1575" s="4">
        <v>3.6399999999999998E-11</v>
      </c>
    </row>
    <row r="1576" spans="1:5" x14ac:dyDescent="0.2">
      <c r="A1576" s="3" t="s">
        <v>4228</v>
      </c>
      <c r="B1576" s="3" t="s">
        <v>5968</v>
      </c>
      <c r="C1576" s="3" t="s">
        <v>5969</v>
      </c>
      <c r="D1576" s="3">
        <v>32.652999999999999</v>
      </c>
      <c r="E1576" s="4">
        <v>3.6200000000000002E-11</v>
      </c>
    </row>
    <row r="1577" spans="1:5" x14ac:dyDescent="0.2">
      <c r="A1577" s="3" t="s">
        <v>5970</v>
      </c>
      <c r="B1577" s="3" t="s">
        <v>5971</v>
      </c>
      <c r="C1577" s="3" t="s">
        <v>5972</v>
      </c>
      <c r="D1577" s="3">
        <v>28.248999999999999</v>
      </c>
      <c r="E1577" s="4">
        <v>3.5800000000000002E-11</v>
      </c>
    </row>
    <row r="1578" spans="1:5" x14ac:dyDescent="0.2">
      <c r="A1578" s="3" t="s">
        <v>5973</v>
      </c>
      <c r="B1578" s="3" t="s">
        <v>5974</v>
      </c>
      <c r="C1578" s="3" t="s">
        <v>5975</v>
      </c>
      <c r="D1578" s="3">
        <v>31.507000000000001</v>
      </c>
      <c r="E1578" s="4">
        <v>3.5199999999999999E-11</v>
      </c>
    </row>
    <row r="1579" spans="1:5" x14ac:dyDescent="0.2">
      <c r="A1579" s="3" t="s">
        <v>5976</v>
      </c>
      <c r="B1579" s="3" t="s">
        <v>5977</v>
      </c>
      <c r="C1579" s="3" t="s">
        <v>5978</v>
      </c>
      <c r="D1579" s="3">
        <v>36.274999999999999</v>
      </c>
      <c r="E1579" s="4">
        <v>3.5199999999999999E-11</v>
      </c>
    </row>
    <row r="1580" spans="1:5" x14ac:dyDescent="0.2">
      <c r="A1580" s="3" t="s">
        <v>5979</v>
      </c>
      <c r="B1580" s="3" t="s">
        <v>5980</v>
      </c>
      <c r="C1580" s="3" t="s">
        <v>5981</v>
      </c>
      <c r="D1580" s="3">
        <v>34.408999999999999</v>
      </c>
      <c r="E1580" s="4">
        <v>3.4799999999999999E-11</v>
      </c>
    </row>
    <row r="1581" spans="1:5" x14ac:dyDescent="0.2">
      <c r="A1581" s="3" t="s">
        <v>3777</v>
      </c>
      <c r="B1581" s="3" t="s">
        <v>5982</v>
      </c>
      <c r="C1581" s="3" t="s">
        <v>5983</v>
      </c>
      <c r="D1581" s="3">
        <v>32.927</v>
      </c>
      <c r="E1581" s="4">
        <v>3.3999999999999999E-11</v>
      </c>
    </row>
    <row r="1582" spans="1:5" x14ac:dyDescent="0.2">
      <c r="A1582" s="3" t="s">
        <v>5984</v>
      </c>
      <c r="B1582" s="3" t="s">
        <v>5985</v>
      </c>
      <c r="C1582" s="3" t="s">
        <v>5986</v>
      </c>
      <c r="D1582" s="3">
        <v>31.818000000000001</v>
      </c>
      <c r="E1582" s="4">
        <v>3.3999999999999999E-11</v>
      </c>
    </row>
    <row r="1583" spans="1:5" x14ac:dyDescent="0.2">
      <c r="A1583" s="3" t="s">
        <v>5987</v>
      </c>
      <c r="B1583" s="3" t="s">
        <v>5988</v>
      </c>
      <c r="C1583" s="3" t="s">
        <v>5989</v>
      </c>
      <c r="D1583" s="3">
        <v>38.531999999999996</v>
      </c>
      <c r="E1583" s="4">
        <v>3.3800000000000002E-11</v>
      </c>
    </row>
    <row r="1584" spans="1:5" x14ac:dyDescent="0.2">
      <c r="A1584" s="3" t="s">
        <v>5990</v>
      </c>
      <c r="B1584" s="3" t="s">
        <v>5991</v>
      </c>
      <c r="C1584" s="3" t="s">
        <v>5992</v>
      </c>
      <c r="D1584" s="3">
        <v>53.488</v>
      </c>
      <c r="E1584" s="4">
        <v>3.2899999999999998E-11</v>
      </c>
    </row>
    <row r="1585" spans="1:5" x14ac:dyDescent="0.2">
      <c r="A1585" s="3" t="s">
        <v>5993</v>
      </c>
      <c r="B1585" s="3" t="s">
        <v>5994</v>
      </c>
      <c r="C1585" s="3" t="s">
        <v>5995</v>
      </c>
      <c r="D1585" s="3">
        <v>35.789000000000001</v>
      </c>
      <c r="E1585" s="4">
        <v>3.2899999999999998E-11</v>
      </c>
    </row>
    <row r="1586" spans="1:5" x14ac:dyDescent="0.2">
      <c r="A1586" s="3" t="s">
        <v>5996</v>
      </c>
      <c r="B1586" s="3" t="s">
        <v>5997</v>
      </c>
      <c r="C1586" s="3" t="s">
        <v>5998</v>
      </c>
      <c r="D1586" s="3">
        <v>68.75</v>
      </c>
      <c r="E1586" s="4">
        <v>3.2799999999999999E-11</v>
      </c>
    </row>
    <row r="1587" spans="1:5" x14ac:dyDescent="0.2">
      <c r="A1587" s="3" t="s">
        <v>5999</v>
      </c>
      <c r="B1587" s="3" t="s">
        <v>618</v>
      </c>
      <c r="C1587" s="3" t="s">
        <v>619</v>
      </c>
      <c r="D1587" s="3">
        <v>44.615000000000002</v>
      </c>
      <c r="E1587" s="4">
        <v>3.2399999999999999E-11</v>
      </c>
    </row>
    <row r="1588" spans="1:5" x14ac:dyDescent="0.2">
      <c r="A1588" s="3" t="s">
        <v>6000</v>
      </c>
      <c r="B1588" s="3" t="s">
        <v>6001</v>
      </c>
      <c r="C1588" s="3" t="s">
        <v>6002</v>
      </c>
      <c r="D1588" s="3">
        <v>31.033999999999999</v>
      </c>
      <c r="E1588" s="4">
        <v>3.1699999999999998E-11</v>
      </c>
    </row>
    <row r="1589" spans="1:5" x14ac:dyDescent="0.2">
      <c r="A1589" s="3" t="s">
        <v>6003</v>
      </c>
      <c r="B1589" s="3" t="s">
        <v>6004</v>
      </c>
      <c r="C1589" s="3" t="s">
        <v>6005</v>
      </c>
      <c r="D1589" s="3">
        <v>30.556000000000001</v>
      </c>
      <c r="E1589" s="4">
        <v>3.1000000000000003E-11</v>
      </c>
    </row>
    <row r="1590" spans="1:5" x14ac:dyDescent="0.2">
      <c r="A1590" s="3" t="s">
        <v>6006</v>
      </c>
      <c r="B1590" s="3" t="s">
        <v>6007</v>
      </c>
      <c r="C1590" s="3" t="s">
        <v>6008</v>
      </c>
      <c r="D1590" s="3">
        <v>30.625</v>
      </c>
      <c r="E1590" s="4">
        <v>3E-11</v>
      </c>
    </row>
    <row r="1591" spans="1:5" x14ac:dyDescent="0.2">
      <c r="A1591" s="3" t="s">
        <v>6009</v>
      </c>
      <c r="B1591" s="3" t="s">
        <v>6010</v>
      </c>
      <c r="C1591" s="3" t="s">
        <v>6011</v>
      </c>
      <c r="D1591" s="3">
        <v>37.036999999999999</v>
      </c>
      <c r="E1591" s="4">
        <v>2.9900000000000001E-11</v>
      </c>
    </row>
    <row r="1592" spans="1:5" x14ac:dyDescent="0.2">
      <c r="A1592" s="3" t="s">
        <v>6012</v>
      </c>
      <c r="B1592" s="3" t="s">
        <v>6013</v>
      </c>
      <c r="C1592" s="3" t="s">
        <v>6014</v>
      </c>
      <c r="D1592" s="3">
        <v>20.396999999999998</v>
      </c>
      <c r="E1592" s="4">
        <v>2.9800000000000003E-11</v>
      </c>
    </row>
    <row r="1593" spans="1:5" x14ac:dyDescent="0.2">
      <c r="A1593" s="3" t="s">
        <v>4394</v>
      </c>
      <c r="B1593" s="3" t="s">
        <v>6015</v>
      </c>
      <c r="C1593" s="3" t="s">
        <v>6016</v>
      </c>
      <c r="D1593" s="3">
        <v>21.875</v>
      </c>
      <c r="E1593" s="4">
        <v>2.9800000000000003E-11</v>
      </c>
    </row>
    <row r="1594" spans="1:5" x14ac:dyDescent="0.2">
      <c r="A1594" s="3" t="s">
        <v>6017</v>
      </c>
      <c r="B1594" s="3" t="s">
        <v>6018</v>
      </c>
      <c r="C1594" s="3" t="s">
        <v>6019</v>
      </c>
      <c r="D1594" s="3">
        <v>31.196999999999999</v>
      </c>
      <c r="E1594" s="4">
        <v>2.9400000000000003E-11</v>
      </c>
    </row>
    <row r="1595" spans="1:5" x14ac:dyDescent="0.2">
      <c r="A1595" s="3" t="s">
        <v>6020</v>
      </c>
      <c r="B1595" s="3" t="s">
        <v>6021</v>
      </c>
      <c r="C1595" s="3" t="s">
        <v>6022</v>
      </c>
      <c r="D1595" s="3">
        <v>39.473999999999997</v>
      </c>
      <c r="E1595" s="4">
        <v>2.9100000000000002E-11</v>
      </c>
    </row>
    <row r="1596" spans="1:5" x14ac:dyDescent="0.2">
      <c r="A1596" s="3" t="s">
        <v>6023</v>
      </c>
      <c r="B1596" s="3" t="s">
        <v>6024</v>
      </c>
      <c r="C1596" s="3" t="s">
        <v>6025</v>
      </c>
      <c r="D1596" s="3">
        <v>35.106000000000002</v>
      </c>
      <c r="E1596" s="4">
        <v>2.88E-11</v>
      </c>
    </row>
    <row r="1597" spans="1:5" x14ac:dyDescent="0.2">
      <c r="A1597" s="3" t="s">
        <v>515</v>
      </c>
      <c r="B1597" s="3" t="s">
        <v>569</v>
      </c>
      <c r="C1597" s="3" t="s">
        <v>570</v>
      </c>
      <c r="D1597" s="3">
        <v>54.545000000000002</v>
      </c>
      <c r="E1597" s="4">
        <v>2.86E-11</v>
      </c>
    </row>
    <row r="1598" spans="1:5" x14ac:dyDescent="0.2">
      <c r="A1598" s="3" t="s">
        <v>571</v>
      </c>
      <c r="B1598" s="3" t="s">
        <v>572</v>
      </c>
      <c r="C1598" s="3" t="s">
        <v>573</v>
      </c>
      <c r="D1598" s="3">
        <v>25.338999999999999</v>
      </c>
      <c r="E1598" s="4">
        <v>2.8099999999999999E-11</v>
      </c>
    </row>
    <row r="1599" spans="1:5" x14ac:dyDescent="0.2">
      <c r="A1599" s="3" t="s">
        <v>6026</v>
      </c>
      <c r="B1599" s="3" t="s">
        <v>6027</v>
      </c>
      <c r="C1599" s="3" t="s">
        <v>6028</v>
      </c>
      <c r="D1599" s="3">
        <v>32.308</v>
      </c>
      <c r="E1599" s="4">
        <v>2.76E-11</v>
      </c>
    </row>
    <row r="1600" spans="1:5" x14ac:dyDescent="0.2">
      <c r="A1600" s="3" t="s">
        <v>577</v>
      </c>
      <c r="B1600" s="3" t="s">
        <v>578</v>
      </c>
      <c r="C1600" s="3" t="s">
        <v>579</v>
      </c>
      <c r="D1600" s="3">
        <v>46.154000000000003</v>
      </c>
      <c r="E1600" s="4">
        <v>2.7499999999999999E-11</v>
      </c>
    </row>
    <row r="1601" spans="1:5" x14ac:dyDescent="0.2">
      <c r="A1601" s="3" t="s">
        <v>6029</v>
      </c>
      <c r="B1601" s="3" t="s">
        <v>930</v>
      </c>
      <c r="C1601" s="3" t="s">
        <v>931</v>
      </c>
      <c r="D1601" s="3">
        <v>29.268000000000001</v>
      </c>
      <c r="E1601" s="4">
        <v>2.7499999999999999E-11</v>
      </c>
    </row>
    <row r="1602" spans="1:5" x14ac:dyDescent="0.2">
      <c r="A1602" s="3" t="s">
        <v>6030</v>
      </c>
      <c r="B1602" s="3" t="s">
        <v>1255</v>
      </c>
      <c r="C1602" s="3" t="s">
        <v>6031</v>
      </c>
      <c r="D1602" s="3">
        <v>26.728000000000002</v>
      </c>
      <c r="E1602" s="4">
        <v>2.7099999999999999E-11</v>
      </c>
    </row>
    <row r="1603" spans="1:5" x14ac:dyDescent="0.2">
      <c r="A1603" s="3" t="s">
        <v>6032</v>
      </c>
      <c r="B1603" s="3" t="s">
        <v>6033</v>
      </c>
      <c r="C1603" s="3" t="s">
        <v>6034</v>
      </c>
      <c r="D1603" s="3">
        <v>40</v>
      </c>
      <c r="E1603" s="4">
        <v>2.7099999999999999E-11</v>
      </c>
    </row>
    <row r="1604" spans="1:5" x14ac:dyDescent="0.2">
      <c r="A1604" s="3" t="s">
        <v>6035</v>
      </c>
      <c r="B1604" s="3" t="s">
        <v>6036</v>
      </c>
      <c r="C1604" s="3" t="s">
        <v>6037</v>
      </c>
      <c r="D1604" s="3">
        <v>46.031999999999996</v>
      </c>
      <c r="E1604" s="4">
        <v>2.6200000000000001E-11</v>
      </c>
    </row>
    <row r="1605" spans="1:5" x14ac:dyDescent="0.2">
      <c r="A1605" s="3" t="s">
        <v>6038</v>
      </c>
      <c r="B1605" s="3" t="s">
        <v>6039</v>
      </c>
      <c r="C1605" s="3" t="s">
        <v>6040</v>
      </c>
      <c r="D1605" s="3">
        <v>55.555999999999997</v>
      </c>
      <c r="E1605" s="4">
        <v>2.6200000000000001E-11</v>
      </c>
    </row>
    <row r="1606" spans="1:5" x14ac:dyDescent="0.2">
      <c r="A1606" s="3" t="s">
        <v>6041</v>
      </c>
      <c r="B1606" s="3" t="s">
        <v>6042</v>
      </c>
      <c r="C1606" s="3" t="s">
        <v>6043</v>
      </c>
      <c r="D1606" s="3">
        <v>35.832999999999998</v>
      </c>
      <c r="E1606" s="4">
        <v>2.6000000000000001E-11</v>
      </c>
    </row>
    <row r="1607" spans="1:5" x14ac:dyDescent="0.2">
      <c r="A1607" s="3" t="s">
        <v>6044</v>
      </c>
      <c r="B1607" s="3" t="s">
        <v>6045</v>
      </c>
      <c r="C1607" s="3" t="s">
        <v>6046</v>
      </c>
      <c r="D1607" s="3">
        <v>22.821999999999999</v>
      </c>
      <c r="E1607" s="4">
        <v>2.4800000000000001E-11</v>
      </c>
    </row>
    <row r="1608" spans="1:5" x14ac:dyDescent="0.2">
      <c r="A1608" s="3" t="s">
        <v>6047</v>
      </c>
      <c r="B1608" s="3" t="s">
        <v>6048</v>
      </c>
      <c r="C1608" s="3" t="s">
        <v>6049</v>
      </c>
      <c r="D1608" s="3">
        <v>40.229999999999997</v>
      </c>
      <c r="E1608" s="4">
        <v>2.4200000000000001E-11</v>
      </c>
    </row>
    <row r="1609" spans="1:5" x14ac:dyDescent="0.2">
      <c r="A1609" s="3" t="s">
        <v>6050</v>
      </c>
      <c r="B1609" s="3" t="s">
        <v>6051</v>
      </c>
      <c r="C1609" s="3" t="s">
        <v>6052</v>
      </c>
      <c r="D1609" s="3">
        <v>22.699000000000002</v>
      </c>
      <c r="E1609" s="4">
        <v>2.4000000000000001E-11</v>
      </c>
    </row>
    <row r="1610" spans="1:5" x14ac:dyDescent="0.2">
      <c r="A1610" s="3" t="s">
        <v>6053</v>
      </c>
      <c r="B1610" s="3" t="s">
        <v>6054</v>
      </c>
      <c r="C1610" s="3" t="s">
        <v>6055</v>
      </c>
      <c r="D1610" s="3">
        <v>46.478999999999999</v>
      </c>
      <c r="E1610" s="4">
        <v>2.37E-11</v>
      </c>
    </row>
    <row r="1611" spans="1:5" x14ac:dyDescent="0.2">
      <c r="A1611" s="3" t="s">
        <v>5411</v>
      </c>
      <c r="B1611" s="3" t="s">
        <v>6056</v>
      </c>
      <c r="C1611" s="3" t="s">
        <v>6057</v>
      </c>
      <c r="D1611" s="3">
        <v>49.152999999999999</v>
      </c>
      <c r="E1611" s="4">
        <v>2.3400000000000001E-11</v>
      </c>
    </row>
    <row r="1612" spans="1:5" x14ac:dyDescent="0.2">
      <c r="A1612" s="3" t="s">
        <v>6058</v>
      </c>
      <c r="B1612" s="3" t="s">
        <v>1910</v>
      </c>
      <c r="C1612" s="3" t="s">
        <v>1911</v>
      </c>
      <c r="D1612" s="3">
        <v>21.408000000000001</v>
      </c>
      <c r="E1612" s="4">
        <v>2.2800000000000001E-11</v>
      </c>
    </row>
    <row r="1613" spans="1:5" x14ac:dyDescent="0.2">
      <c r="A1613" s="3" t="s">
        <v>6059</v>
      </c>
      <c r="B1613" s="3" t="s">
        <v>6060</v>
      </c>
      <c r="C1613" s="3" t="s">
        <v>6061</v>
      </c>
      <c r="D1613" s="3">
        <v>34.591000000000001</v>
      </c>
      <c r="E1613" s="4">
        <v>2.2800000000000001E-11</v>
      </c>
    </row>
    <row r="1614" spans="1:5" x14ac:dyDescent="0.2">
      <c r="A1614" s="3" t="s">
        <v>6062</v>
      </c>
      <c r="B1614" s="3" t="s">
        <v>6063</v>
      </c>
      <c r="C1614" s="3" t="s">
        <v>6064</v>
      </c>
      <c r="D1614" s="3">
        <v>61.817999999999998</v>
      </c>
      <c r="E1614" s="4">
        <v>2.2600000000000001E-11</v>
      </c>
    </row>
    <row r="1615" spans="1:5" x14ac:dyDescent="0.2">
      <c r="A1615" s="3" t="s">
        <v>6065</v>
      </c>
      <c r="B1615" s="3" t="s">
        <v>6066</v>
      </c>
      <c r="C1615" s="3" t="s">
        <v>6067</v>
      </c>
      <c r="D1615" s="3">
        <v>29.091000000000001</v>
      </c>
      <c r="E1615" s="4">
        <v>2.23E-11</v>
      </c>
    </row>
    <row r="1616" spans="1:5" x14ac:dyDescent="0.2">
      <c r="A1616" s="3" t="s">
        <v>6068</v>
      </c>
      <c r="B1616" s="3" t="s">
        <v>6069</v>
      </c>
      <c r="C1616" s="3" t="s">
        <v>6070</v>
      </c>
      <c r="D1616" s="3">
        <v>23.747</v>
      </c>
      <c r="E1616" s="4">
        <v>2.21E-11</v>
      </c>
    </row>
    <row r="1617" spans="1:5" x14ac:dyDescent="0.2">
      <c r="A1617" s="3" t="s">
        <v>6071</v>
      </c>
      <c r="B1617" s="3" t="s">
        <v>6072</v>
      </c>
      <c r="C1617" s="3" t="s">
        <v>6073</v>
      </c>
      <c r="D1617" s="3">
        <v>36.841999999999999</v>
      </c>
      <c r="E1617" s="4">
        <v>2.2000000000000002E-11</v>
      </c>
    </row>
    <row r="1618" spans="1:5" x14ac:dyDescent="0.2">
      <c r="A1618" s="3" t="s">
        <v>2267</v>
      </c>
      <c r="B1618" s="3" t="s">
        <v>6074</v>
      </c>
      <c r="C1618" s="3" t="s">
        <v>6075</v>
      </c>
      <c r="D1618" s="3">
        <v>27.777999999999999</v>
      </c>
      <c r="E1618" s="4">
        <v>2.1799999999999998E-11</v>
      </c>
    </row>
    <row r="1619" spans="1:5" x14ac:dyDescent="0.2">
      <c r="A1619" s="3" t="s">
        <v>6076</v>
      </c>
      <c r="B1619" s="3" t="s">
        <v>6077</v>
      </c>
      <c r="C1619" s="3" t="s">
        <v>6078</v>
      </c>
      <c r="D1619" s="3">
        <v>44.828000000000003</v>
      </c>
      <c r="E1619" s="4">
        <v>2.1599999999999998E-11</v>
      </c>
    </row>
    <row r="1620" spans="1:5" x14ac:dyDescent="0.2">
      <c r="A1620" s="3" t="s">
        <v>5963</v>
      </c>
      <c r="B1620" s="3" t="s">
        <v>6079</v>
      </c>
      <c r="C1620" s="3" t="s">
        <v>6080</v>
      </c>
      <c r="D1620" s="3">
        <v>37.069000000000003</v>
      </c>
      <c r="E1620" s="4">
        <v>2.11E-11</v>
      </c>
    </row>
    <row r="1621" spans="1:5" x14ac:dyDescent="0.2">
      <c r="A1621" s="3" t="s">
        <v>183</v>
      </c>
      <c r="B1621" s="3" t="s">
        <v>580</v>
      </c>
      <c r="C1621" s="3" t="s">
        <v>581</v>
      </c>
      <c r="D1621" s="3">
        <v>29.585999999999999</v>
      </c>
      <c r="E1621" s="4">
        <v>2.0999999999999999E-11</v>
      </c>
    </row>
    <row r="1622" spans="1:5" x14ac:dyDescent="0.2">
      <c r="A1622" s="3" t="s">
        <v>6081</v>
      </c>
      <c r="B1622" s="3" t="s">
        <v>6082</v>
      </c>
      <c r="C1622" s="3" t="s">
        <v>6083</v>
      </c>
      <c r="D1622" s="3">
        <v>20.146000000000001</v>
      </c>
      <c r="E1622" s="4">
        <v>2.09E-11</v>
      </c>
    </row>
    <row r="1623" spans="1:5" x14ac:dyDescent="0.2">
      <c r="A1623" s="3" t="s">
        <v>6084</v>
      </c>
      <c r="B1623" s="3" t="s">
        <v>6085</v>
      </c>
      <c r="C1623" s="3" t="s">
        <v>6086</v>
      </c>
      <c r="D1623" s="3">
        <v>28.899000000000001</v>
      </c>
      <c r="E1623" s="4">
        <v>2.05E-11</v>
      </c>
    </row>
    <row r="1624" spans="1:5" x14ac:dyDescent="0.2">
      <c r="A1624" s="3" t="s">
        <v>6087</v>
      </c>
      <c r="B1624" s="3" t="s">
        <v>6088</v>
      </c>
      <c r="C1624" s="3" t="s">
        <v>6089</v>
      </c>
      <c r="D1624" s="3">
        <v>37.975000000000001</v>
      </c>
      <c r="E1624" s="4">
        <v>2.05E-11</v>
      </c>
    </row>
    <row r="1625" spans="1:5" x14ac:dyDescent="0.2">
      <c r="A1625" s="3" t="s">
        <v>6090</v>
      </c>
      <c r="B1625" s="3" t="s">
        <v>6091</v>
      </c>
      <c r="C1625" s="3" t="s">
        <v>6092</v>
      </c>
      <c r="D1625" s="3">
        <v>37.313000000000002</v>
      </c>
      <c r="E1625" s="4">
        <v>1.9999999999999999E-11</v>
      </c>
    </row>
    <row r="1626" spans="1:5" x14ac:dyDescent="0.2">
      <c r="A1626" s="3" t="s">
        <v>6093</v>
      </c>
      <c r="B1626" s="3" t="s">
        <v>6094</v>
      </c>
      <c r="C1626" s="3" t="s">
        <v>6095</v>
      </c>
      <c r="D1626" s="3">
        <v>71.429000000000002</v>
      </c>
      <c r="E1626" s="4">
        <v>1.99E-11</v>
      </c>
    </row>
    <row r="1627" spans="1:5" x14ac:dyDescent="0.2">
      <c r="A1627" s="3" t="s">
        <v>6096</v>
      </c>
      <c r="B1627" s="3" t="s">
        <v>6097</v>
      </c>
      <c r="C1627" s="3" t="s">
        <v>6098</v>
      </c>
      <c r="D1627" s="3">
        <v>41.935000000000002</v>
      </c>
      <c r="E1627" s="4">
        <v>1.9799999999999999E-11</v>
      </c>
    </row>
    <row r="1628" spans="1:5" x14ac:dyDescent="0.2">
      <c r="A1628" s="3" t="s">
        <v>6099</v>
      </c>
      <c r="B1628" s="3" t="s">
        <v>6100</v>
      </c>
      <c r="C1628" s="3" t="s">
        <v>6101</v>
      </c>
      <c r="D1628" s="3">
        <v>46.552</v>
      </c>
      <c r="E1628" s="4">
        <v>1.9399999999999999E-11</v>
      </c>
    </row>
    <row r="1629" spans="1:5" x14ac:dyDescent="0.2">
      <c r="A1629" s="3" t="s">
        <v>6102</v>
      </c>
      <c r="B1629" s="3" t="s">
        <v>6103</v>
      </c>
      <c r="C1629" s="3" t="s">
        <v>6104</v>
      </c>
      <c r="D1629" s="3">
        <v>23.669</v>
      </c>
      <c r="E1629" s="4">
        <v>1.8999999999999999E-11</v>
      </c>
    </row>
    <row r="1630" spans="1:5" x14ac:dyDescent="0.2">
      <c r="A1630" s="3" t="s">
        <v>6105</v>
      </c>
      <c r="B1630" s="3" t="s">
        <v>6106</v>
      </c>
      <c r="C1630" s="3" t="s">
        <v>6107</v>
      </c>
      <c r="D1630" s="3">
        <v>33.058</v>
      </c>
      <c r="E1630" s="4">
        <v>1.7999999999999999E-11</v>
      </c>
    </row>
    <row r="1631" spans="1:5" x14ac:dyDescent="0.2">
      <c r="A1631" s="3" t="s">
        <v>6108</v>
      </c>
      <c r="B1631" s="3" t="s">
        <v>6109</v>
      </c>
      <c r="C1631" s="3" t="s">
        <v>6110</v>
      </c>
      <c r="D1631" s="3">
        <v>30.768999999999998</v>
      </c>
      <c r="E1631" s="4">
        <v>1.7500000000000001E-11</v>
      </c>
    </row>
    <row r="1632" spans="1:5" x14ac:dyDescent="0.2">
      <c r="A1632" s="3" t="s">
        <v>6111</v>
      </c>
      <c r="B1632" s="3" t="s">
        <v>6112</v>
      </c>
      <c r="C1632" s="3" t="s">
        <v>6113</v>
      </c>
      <c r="D1632" s="3">
        <v>32.813000000000002</v>
      </c>
      <c r="E1632" s="4">
        <v>1.7100000000000001E-11</v>
      </c>
    </row>
    <row r="1633" spans="1:5" x14ac:dyDescent="0.2">
      <c r="A1633" s="3" t="s">
        <v>6114</v>
      </c>
      <c r="B1633" s="3" t="s">
        <v>6115</v>
      </c>
      <c r="C1633" s="3" t="s">
        <v>6116</v>
      </c>
      <c r="D1633" s="3">
        <v>49.122999999999998</v>
      </c>
      <c r="E1633" s="4">
        <v>1.6999999999999999E-11</v>
      </c>
    </row>
    <row r="1634" spans="1:5" x14ac:dyDescent="0.2">
      <c r="A1634" s="3" t="s">
        <v>6117</v>
      </c>
      <c r="B1634" s="3" t="s">
        <v>6118</v>
      </c>
      <c r="C1634" s="3" t="s">
        <v>6119</v>
      </c>
      <c r="D1634" s="3">
        <v>31.847000000000001</v>
      </c>
      <c r="E1634" s="4">
        <v>1.6900000000000001E-11</v>
      </c>
    </row>
    <row r="1635" spans="1:5" x14ac:dyDescent="0.2">
      <c r="A1635" s="3" t="s">
        <v>6120</v>
      </c>
      <c r="B1635" s="3" t="s">
        <v>6121</v>
      </c>
      <c r="C1635" s="3" t="s">
        <v>6122</v>
      </c>
      <c r="D1635" s="3">
        <v>33.332999999999998</v>
      </c>
      <c r="E1635" s="4">
        <v>1.6700000000000001E-11</v>
      </c>
    </row>
    <row r="1636" spans="1:5" x14ac:dyDescent="0.2">
      <c r="A1636" s="3" t="s">
        <v>6123</v>
      </c>
      <c r="B1636" s="3" t="s">
        <v>6124</v>
      </c>
      <c r="C1636" s="3" t="s">
        <v>6125</v>
      </c>
      <c r="D1636" s="3">
        <v>24.581</v>
      </c>
      <c r="E1636" s="4">
        <v>1.6700000000000001E-11</v>
      </c>
    </row>
    <row r="1637" spans="1:5" x14ac:dyDescent="0.2">
      <c r="A1637" s="3" t="s">
        <v>6126</v>
      </c>
      <c r="B1637" s="3" t="s">
        <v>6127</v>
      </c>
      <c r="C1637" s="3" t="s">
        <v>6128</v>
      </c>
      <c r="D1637" s="3">
        <v>23.372</v>
      </c>
      <c r="E1637" s="4">
        <v>1.6300000000000001E-11</v>
      </c>
    </row>
    <row r="1638" spans="1:5" x14ac:dyDescent="0.2">
      <c r="A1638" s="3" t="s">
        <v>6129</v>
      </c>
      <c r="B1638" s="3" t="s">
        <v>6130</v>
      </c>
      <c r="C1638" s="3" t="s">
        <v>6131</v>
      </c>
      <c r="D1638" s="3">
        <v>32.353000000000002</v>
      </c>
      <c r="E1638" s="4">
        <v>1.5900000000000001E-11</v>
      </c>
    </row>
    <row r="1639" spans="1:5" x14ac:dyDescent="0.2">
      <c r="A1639" s="3" t="s">
        <v>6132</v>
      </c>
      <c r="B1639" s="3" t="s">
        <v>6133</v>
      </c>
      <c r="C1639" s="3" t="s">
        <v>6134</v>
      </c>
      <c r="D1639" s="3">
        <v>24.51</v>
      </c>
      <c r="E1639" s="4">
        <v>1.54E-11</v>
      </c>
    </row>
    <row r="1640" spans="1:5" x14ac:dyDescent="0.2">
      <c r="A1640" s="3" t="s">
        <v>6135</v>
      </c>
      <c r="B1640" s="3" t="s">
        <v>6136</v>
      </c>
      <c r="C1640" s="3" t="s">
        <v>6137</v>
      </c>
      <c r="D1640" s="3">
        <v>32.584000000000003</v>
      </c>
      <c r="E1640" s="4">
        <v>1.5300000000000001E-11</v>
      </c>
    </row>
    <row r="1641" spans="1:5" x14ac:dyDescent="0.2">
      <c r="A1641" s="3" t="s">
        <v>6138</v>
      </c>
      <c r="B1641" s="3" t="s">
        <v>6139</v>
      </c>
      <c r="C1641" s="3" t="s">
        <v>6140</v>
      </c>
      <c r="D1641" s="3">
        <v>21.911999999999999</v>
      </c>
      <c r="E1641" s="4">
        <v>1.5100000000000001E-11</v>
      </c>
    </row>
    <row r="1642" spans="1:5" x14ac:dyDescent="0.2">
      <c r="A1642" s="3" t="s">
        <v>6141</v>
      </c>
      <c r="B1642" s="3" t="s">
        <v>6142</v>
      </c>
      <c r="C1642" s="3" t="s">
        <v>6143</v>
      </c>
      <c r="D1642" s="3">
        <v>28.318999999999999</v>
      </c>
      <c r="E1642" s="4">
        <v>1.45E-11</v>
      </c>
    </row>
    <row r="1643" spans="1:5" x14ac:dyDescent="0.2">
      <c r="A1643" s="3" t="s">
        <v>585</v>
      </c>
      <c r="B1643" s="3" t="s">
        <v>586</v>
      </c>
      <c r="C1643" s="3" t="s">
        <v>587</v>
      </c>
      <c r="D1643" s="3">
        <v>42.253999999999998</v>
      </c>
      <c r="E1643" s="4">
        <v>1.43E-11</v>
      </c>
    </row>
    <row r="1644" spans="1:5" x14ac:dyDescent="0.2">
      <c r="A1644" s="3" t="s">
        <v>6144</v>
      </c>
      <c r="B1644" s="3" t="s">
        <v>6145</v>
      </c>
      <c r="C1644" s="3" t="s">
        <v>6146</v>
      </c>
      <c r="D1644" s="3">
        <v>31.792000000000002</v>
      </c>
      <c r="E1644" s="4">
        <v>1.33E-11</v>
      </c>
    </row>
    <row r="1645" spans="1:5" x14ac:dyDescent="0.2">
      <c r="A1645" s="3" t="s">
        <v>6138</v>
      </c>
      <c r="B1645" s="3" t="s">
        <v>6147</v>
      </c>
      <c r="C1645" s="3" t="s">
        <v>6148</v>
      </c>
      <c r="D1645" s="3">
        <v>21.315000000000001</v>
      </c>
      <c r="E1645" s="4">
        <v>1.3E-11</v>
      </c>
    </row>
    <row r="1646" spans="1:5" x14ac:dyDescent="0.2">
      <c r="A1646" s="3" t="s">
        <v>6149</v>
      </c>
      <c r="B1646" s="3" t="s">
        <v>6150</v>
      </c>
      <c r="C1646" s="3" t="s">
        <v>6151</v>
      </c>
      <c r="D1646" s="3">
        <v>76.471000000000004</v>
      </c>
      <c r="E1646" s="4">
        <v>1.28E-11</v>
      </c>
    </row>
    <row r="1647" spans="1:5" x14ac:dyDescent="0.2">
      <c r="A1647" s="3" t="s">
        <v>6152</v>
      </c>
      <c r="B1647" s="3" t="s">
        <v>6153</v>
      </c>
      <c r="C1647" s="3" t="s">
        <v>6154</v>
      </c>
      <c r="D1647" s="3">
        <v>20.084</v>
      </c>
      <c r="E1647" s="4">
        <v>1.24E-11</v>
      </c>
    </row>
    <row r="1648" spans="1:5" x14ac:dyDescent="0.2">
      <c r="A1648" s="3" t="s">
        <v>6155</v>
      </c>
      <c r="B1648" s="3" t="s">
        <v>6156</v>
      </c>
      <c r="C1648" s="3" t="s">
        <v>6157</v>
      </c>
      <c r="D1648" s="3">
        <v>42.372999999999998</v>
      </c>
      <c r="E1648" s="4">
        <v>1.1800000000000001E-11</v>
      </c>
    </row>
    <row r="1649" spans="1:5" x14ac:dyDescent="0.2">
      <c r="A1649" s="3" t="s">
        <v>6158</v>
      </c>
      <c r="B1649" s="3" t="s">
        <v>6159</v>
      </c>
      <c r="C1649" s="3" t="s">
        <v>6160</v>
      </c>
      <c r="D1649" s="3">
        <v>26.974</v>
      </c>
      <c r="E1649" s="4">
        <v>1.1800000000000001E-11</v>
      </c>
    </row>
    <row r="1650" spans="1:5" x14ac:dyDescent="0.2">
      <c r="A1650" s="3" t="s">
        <v>6161</v>
      </c>
      <c r="B1650" s="3" t="s">
        <v>6162</v>
      </c>
      <c r="C1650" s="3" t="s">
        <v>6163</v>
      </c>
      <c r="D1650" s="3">
        <v>25.925999999999998</v>
      </c>
      <c r="E1650" s="4">
        <v>1.1300000000000001E-11</v>
      </c>
    </row>
    <row r="1651" spans="1:5" x14ac:dyDescent="0.2">
      <c r="A1651" s="3" t="s">
        <v>6161</v>
      </c>
      <c r="B1651" s="3" t="s">
        <v>6164</v>
      </c>
      <c r="C1651" s="3" t="s">
        <v>6165</v>
      </c>
      <c r="D1651" s="3">
        <v>25.925999999999998</v>
      </c>
      <c r="E1651" s="4">
        <v>1.1300000000000001E-11</v>
      </c>
    </row>
    <row r="1652" spans="1:5" x14ac:dyDescent="0.2">
      <c r="A1652" s="3" t="s">
        <v>6166</v>
      </c>
      <c r="B1652" s="3" t="s">
        <v>6167</v>
      </c>
      <c r="C1652" s="3" t="s">
        <v>6168</v>
      </c>
      <c r="D1652" s="3">
        <v>48.332999999999998</v>
      </c>
      <c r="E1652" s="4">
        <v>1.1000000000000001E-11</v>
      </c>
    </row>
    <row r="1653" spans="1:5" x14ac:dyDescent="0.2">
      <c r="A1653" s="3" t="s">
        <v>6169</v>
      </c>
      <c r="B1653" s="3" t="s">
        <v>6170</v>
      </c>
      <c r="C1653" s="3" t="s">
        <v>6171</v>
      </c>
      <c r="D1653" s="3">
        <v>24.664000000000001</v>
      </c>
      <c r="E1653" s="4">
        <v>1.1000000000000001E-11</v>
      </c>
    </row>
    <row r="1654" spans="1:5" x14ac:dyDescent="0.2">
      <c r="A1654" s="3" t="s">
        <v>6172</v>
      </c>
      <c r="B1654" s="3" t="s">
        <v>6173</v>
      </c>
      <c r="C1654" s="3" t="s">
        <v>6174</v>
      </c>
      <c r="D1654" s="3">
        <v>41.892000000000003</v>
      </c>
      <c r="E1654" s="4">
        <v>1.0899999999999999E-11</v>
      </c>
    </row>
    <row r="1655" spans="1:5" x14ac:dyDescent="0.2">
      <c r="A1655" s="3" t="s">
        <v>588</v>
      </c>
      <c r="B1655" s="3" t="s">
        <v>589</v>
      </c>
      <c r="C1655" s="3" t="s">
        <v>590</v>
      </c>
      <c r="D1655" s="3">
        <v>49.057000000000002</v>
      </c>
      <c r="E1655" s="4">
        <v>1.0599999999999999E-11</v>
      </c>
    </row>
    <row r="1656" spans="1:5" x14ac:dyDescent="0.2">
      <c r="A1656" s="3" t="s">
        <v>6175</v>
      </c>
      <c r="B1656" s="3" t="s">
        <v>6176</v>
      </c>
      <c r="C1656" s="3" t="s">
        <v>6177</v>
      </c>
      <c r="D1656" s="3">
        <v>27.273</v>
      </c>
      <c r="E1656" s="4">
        <v>1.0599999999999999E-11</v>
      </c>
    </row>
    <row r="1657" spans="1:5" x14ac:dyDescent="0.2">
      <c r="A1657" s="3" t="s">
        <v>6178</v>
      </c>
      <c r="B1657" s="3" t="s">
        <v>6179</v>
      </c>
      <c r="C1657" s="3" t="s">
        <v>6180</v>
      </c>
      <c r="D1657" s="3">
        <v>23.056000000000001</v>
      </c>
      <c r="E1657" s="4">
        <v>1.0499999999999999E-11</v>
      </c>
    </row>
    <row r="1658" spans="1:5" x14ac:dyDescent="0.2">
      <c r="A1658" s="3" t="s">
        <v>6181</v>
      </c>
      <c r="B1658" s="3" t="s">
        <v>6182</v>
      </c>
      <c r="C1658" s="3" t="s">
        <v>6183</v>
      </c>
      <c r="D1658" s="3">
        <v>49.02</v>
      </c>
      <c r="E1658" s="4">
        <v>1.0099999999999999E-11</v>
      </c>
    </row>
    <row r="1659" spans="1:5" x14ac:dyDescent="0.2">
      <c r="A1659" s="3" t="s">
        <v>6166</v>
      </c>
      <c r="B1659" s="3" t="s">
        <v>1233</v>
      </c>
      <c r="C1659" s="3" t="s">
        <v>1234</v>
      </c>
      <c r="D1659" s="3">
        <v>48.332999999999998</v>
      </c>
      <c r="E1659" s="4">
        <v>1.0099999999999999E-11</v>
      </c>
    </row>
    <row r="1660" spans="1:5" x14ac:dyDescent="0.2">
      <c r="A1660" s="3" t="s">
        <v>6184</v>
      </c>
      <c r="B1660" s="3" t="s">
        <v>6185</v>
      </c>
      <c r="C1660" s="3" t="s">
        <v>6186</v>
      </c>
      <c r="D1660" s="3">
        <v>57.692</v>
      </c>
      <c r="E1660" s="4">
        <v>9.9500000000000002E-12</v>
      </c>
    </row>
    <row r="1661" spans="1:5" x14ac:dyDescent="0.2">
      <c r="A1661" s="3" t="s">
        <v>6187</v>
      </c>
      <c r="B1661" s="3" t="s">
        <v>6188</v>
      </c>
      <c r="C1661" s="3" t="s">
        <v>6189</v>
      </c>
      <c r="D1661" s="3">
        <v>32.927</v>
      </c>
      <c r="E1661" s="4">
        <v>9.6600000000000004E-12</v>
      </c>
    </row>
    <row r="1662" spans="1:5" x14ac:dyDescent="0.2">
      <c r="A1662" s="3" t="s">
        <v>6190</v>
      </c>
      <c r="B1662" s="3" t="s">
        <v>6191</v>
      </c>
      <c r="C1662" s="3" t="s">
        <v>6192</v>
      </c>
      <c r="D1662" s="3">
        <v>35.238</v>
      </c>
      <c r="E1662" s="4">
        <v>9.5700000000000006E-12</v>
      </c>
    </row>
    <row r="1663" spans="1:5" x14ac:dyDescent="0.2">
      <c r="A1663" s="3" t="s">
        <v>597</v>
      </c>
      <c r="B1663" s="3" t="s">
        <v>598</v>
      </c>
      <c r="C1663" s="3" t="s">
        <v>599</v>
      </c>
      <c r="D1663" s="3">
        <v>92.308000000000007</v>
      </c>
      <c r="E1663" s="4">
        <v>9.4199999999999998E-12</v>
      </c>
    </row>
    <row r="1664" spans="1:5" x14ac:dyDescent="0.2">
      <c r="A1664" s="3" t="s">
        <v>600</v>
      </c>
      <c r="B1664" s="3" t="s">
        <v>601</v>
      </c>
      <c r="C1664" s="3" t="s">
        <v>602</v>
      </c>
      <c r="D1664" s="3">
        <v>68.293000000000006</v>
      </c>
      <c r="E1664" s="4">
        <v>9.1500000000000004E-12</v>
      </c>
    </row>
    <row r="1665" spans="1:5" x14ac:dyDescent="0.2">
      <c r="A1665" s="3" t="s">
        <v>6193</v>
      </c>
      <c r="B1665" s="3" t="s">
        <v>6194</v>
      </c>
      <c r="C1665" s="3" t="s">
        <v>6195</v>
      </c>
      <c r="D1665" s="3">
        <v>34.667000000000002</v>
      </c>
      <c r="E1665" s="4">
        <v>9.0600000000000006E-12</v>
      </c>
    </row>
    <row r="1666" spans="1:5" x14ac:dyDescent="0.2">
      <c r="A1666" s="3" t="s">
        <v>6196</v>
      </c>
      <c r="B1666" s="3" t="s">
        <v>6197</v>
      </c>
      <c r="C1666" s="3" t="s">
        <v>6198</v>
      </c>
      <c r="D1666" s="3">
        <v>24.658000000000001</v>
      </c>
      <c r="E1666" s="4">
        <v>9.0500000000000004E-12</v>
      </c>
    </row>
    <row r="1667" spans="1:5" x14ac:dyDescent="0.2">
      <c r="A1667" s="3" t="s">
        <v>6199</v>
      </c>
      <c r="B1667" s="3" t="s">
        <v>6200</v>
      </c>
      <c r="C1667" s="3" t="s">
        <v>6201</v>
      </c>
      <c r="D1667" s="3">
        <v>41.25</v>
      </c>
      <c r="E1667" s="4">
        <v>8.9600000000000006E-12</v>
      </c>
    </row>
    <row r="1668" spans="1:5" x14ac:dyDescent="0.2">
      <c r="A1668" s="3" t="s">
        <v>6202</v>
      </c>
      <c r="B1668" s="3" t="s">
        <v>6203</v>
      </c>
      <c r="C1668" s="3" t="s">
        <v>6204</v>
      </c>
      <c r="D1668" s="3">
        <v>26.18</v>
      </c>
      <c r="E1668" s="4">
        <v>8.8400000000000003E-12</v>
      </c>
    </row>
    <row r="1669" spans="1:5" x14ac:dyDescent="0.2">
      <c r="A1669" s="3" t="s">
        <v>6205</v>
      </c>
      <c r="B1669" s="3" t="s">
        <v>6206</v>
      </c>
      <c r="C1669" s="3" t="s">
        <v>6207</v>
      </c>
      <c r="D1669" s="3">
        <v>35.713999999999999</v>
      </c>
      <c r="E1669" s="4">
        <v>8.4400000000000004E-12</v>
      </c>
    </row>
    <row r="1670" spans="1:5" x14ac:dyDescent="0.2">
      <c r="A1670" s="3" t="s">
        <v>6208</v>
      </c>
      <c r="B1670" s="3" t="s">
        <v>6209</v>
      </c>
      <c r="C1670" s="3" t="s">
        <v>6210</v>
      </c>
      <c r="D1670" s="3">
        <v>44.927999999999997</v>
      </c>
      <c r="E1670" s="4">
        <v>8.4400000000000004E-12</v>
      </c>
    </row>
    <row r="1671" spans="1:5" x14ac:dyDescent="0.2">
      <c r="A1671" s="3" t="s">
        <v>6208</v>
      </c>
      <c r="B1671" s="3" t="s">
        <v>6211</v>
      </c>
      <c r="C1671" s="3" t="s">
        <v>6212</v>
      </c>
      <c r="D1671" s="3">
        <v>44.927999999999997</v>
      </c>
      <c r="E1671" s="4">
        <v>8.4400000000000004E-12</v>
      </c>
    </row>
    <row r="1672" spans="1:5" x14ac:dyDescent="0.2">
      <c r="A1672" s="3" t="s">
        <v>6213</v>
      </c>
      <c r="B1672" s="3" t="s">
        <v>6214</v>
      </c>
      <c r="C1672" s="3" t="s">
        <v>6215</v>
      </c>
      <c r="D1672" s="3">
        <v>43.283999999999999</v>
      </c>
      <c r="E1672" s="4">
        <v>8.3300000000000003E-12</v>
      </c>
    </row>
    <row r="1673" spans="1:5" x14ac:dyDescent="0.2">
      <c r="A1673" s="3" t="s">
        <v>6216</v>
      </c>
      <c r="B1673" s="3" t="s">
        <v>6217</v>
      </c>
      <c r="C1673" s="3" t="s">
        <v>6218</v>
      </c>
      <c r="D1673" s="3">
        <v>27.2</v>
      </c>
      <c r="E1673" s="4">
        <v>8.1600000000000008E-12</v>
      </c>
    </row>
    <row r="1674" spans="1:5" x14ac:dyDescent="0.2">
      <c r="A1674" s="3" t="s">
        <v>6219</v>
      </c>
      <c r="B1674" s="3" t="s">
        <v>6220</v>
      </c>
      <c r="C1674" s="3" t="s">
        <v>6221</v>
      </c>
      <c r="D1674" s="3">
        <v>32.090000000000003</v>
      </c>
      <c r="E1674" s="4">
        <v>8.1300000000000003E-12</v>
      </c>
    </row>
    <row r="1675" spans="1:5" x14ac:dyDescent="0.2">
      <c r="A1675" s="3" t="s">
        <v>603</v>
      </c>
      <c r="B1675" s="3" t="s">
        <v>604</v>
      </c>
      <c r="C1675" s="3" t="s">
        <v>605</v>
      </c>
      <c r="D1675" s="3">
        <v>23.373000000000001</v>
      </c>
      <c r="E1675" s="4">
        <v>8.0400000000000005E-12</v>
      </c>
    </row>
    <row r="1676" spans="1:5" x14ac:dyDescent="0.2">
      <c r="A1676" s="3" t="s">
        <v>606</v>
      </c>
      <c r="B1676" s="3" t="s">
        <v>607</v>
      </c>
      <c r="C1676" s="3" t="s">
        <v>608</v>
      </c>
      <c r="D1676" s="3">
        <v>20.263000000000002</v>
      </c>
      <c r="E1676" s="4">
        <v>7.9500000000000007E-12</v>
      </c>
    </row>
    <row r="1677" spans="1:5" x14ac:dyDescent="0.2">
      <c r="A1677" s="3" t="s">
        <v>6222</v>
      </c>
      <c r="B1677" s="3" t="s">
        <v>6223</v>
      </c>
      <c r="C1677" s="3" t="s">
        <v>6224</v>
      </c>
      <c r="D1677" s="3">
        <v>44.155999999999999</v>
      </c>
      <c r="E1677" s="4">
        <v>7.9500000000000007E-12</v>
      </c>
    </row>
    <row r="1678" spans="1:5" x14ac:dyDescent="0.2">
      <c r="A1678" s="3" t="s">
        <v>6225</v>
      </c>
      <c r="B1678" s="3" t="s">
        <v>6226</v>
      </c>
      <c r="C1678" s="3" t="s">
        <v>6227</v>
      </c>
      <c r="D1678" s="3">
        <v>44.231000000000002</v>
      </c>
      <c r="E1678" s="4">
        <v>7.8500000000000007E-12</v>
      </c>
    </row>
    <row r="1679" spans="1:5" x14ac:dyDescent="0.2">
      <c r="A1679" s="3" t="s">
        <v>6228</v>
      </c>
      <c r="B1679" s="3" t="s">
        <v>6229</v>
      </c>
      <c r="C1679" s="3" t="s">
        <v>6230</v>
      </c>
      <c r="D1679" s="3">
        <v>46.154000000000003</v>
      </c>
      <c r="E1679" s="4">
        <v>7.6200000000000002E-12</v>
      </c>
    </row>
    <row r="1680" spans="1:5" x14ac:dyDescent="0.2">
      <c r="A1680" s="3" t="s">
        <v>6231</v>
      </c>
      <c r="B1680" s="3" t="s">
        <v>6232</v>
      </c>
      <c r="C1680" s="3" t="s">
        <v>6233</v>
      </c>
      <c r="D1680" s="3">
        <v>57.895000000000003</v>
      </c>
      <c r="E1680" s="4">
        <v>7.5899999999999998E-12</v>
      </c>
    </row>
    <row r="1681" spans="1:5" x14ac:dyDescent="0.2">
      <c r="A1681" s="3" t="s">
        <v>6234</v>
      </c>
      <c r="B1681" s="3" t="s">
        <v>6235</v>
      </c>
      <c r="C1681" s="3" t="s">
        <v>6236</v>
      </c>
      <c r="D1681" s="3">
        <v>21.762</v>
      </c>
      <c r="E1681" s="4">
        <v>7.5300000000000004E-12</v>
      </c>
    </row>
    <row r="1682" spans="1:5" x14ac:dyDescent="0.2">
      <c r="A1682" s="3" t="s">
        <v>6237</v>
      </c>
      <c r="B1682" s="3" t="s">
        <v>6238</v>
      </c>
      <c r="C1682" s="3" t="s">
        <v>6239</v>
      </c>
      <c r="D1682" s="3">
        <v>34.820999999999998</v>
      </c>
      <c r="E1682" s="4">
        <v>7.2899999999999998E-12</v>
      </c>
    </row>
    <row r="1683" spans="1:5" x14ac:dyDescent="0.2">
      <c r="A1683" s="3" t="s">
        <v>2353</v>
      </c>
      <c r="B1683" s="3" t="s">
        <v>6240</v>
      </c>
      <c r="C1683" s="3" t="s">
        <v>6241</v>
      </c>
      <c r="D1683" s="3">
        <v>38.094999999999999</v>
      </c>
      <c r="E1683" s="4">
        <v>6.9700000000000004E-12</v>
      </c>
    </row>
    <row r="1684" spans="1:5" x14ac:dyDescent="0.2">
      <c r="A1684" s="3" t="s">
        <v>609</v>
      </c>
      <c r="B1684" s="3" t="s">
        <v>610</v>
      </c>
      <c r="C1684" s="3" t="s">
        <v>611</v>
      </c>
      <c r="D1684" s="3">
        <v>28.061</v>
      </c>
      <c r="E1684" s="4">
        <v>6.9500000000000001E-12</v>
      </c>
    </row>
    <row r="1685" spans="1:5" x14ac:dyDescent="0.2">
      <c r="A1685" s="3" t="s">
        <v>6242</v>
      </c>
      <c r="B1685" s="3" t="s">
        <v>6243</v>
      </c>
      <c r="C1685" s="3" t="s">
        <v>6244</v>
      </c>
      <c r="D1685" s="3">
        <v>28.696000000000002</v>
      </c>
      <c r="E1685" s="4">
        <v>6.64E-12</v>
      </c>
    </row>
    <row r="1686" spans="1:5" x14ac:dyDescent="0.2">
      <c r="A1686" s="3" t="s">
        <v>6245</v>
      </c>
      <c r="B1686" s="3" t="s">
        <v>6246</v>
      </c>
      <c r="C1686" s="3" t="s">
        <v>6247</v>
      </c>
      <c r="D1686" s="3">
        <v>57.447000000000003</v>
      </c>
      <c r="E1686" s="4">
        <v>6.6100000000000003E-12</v>
      </c>
    </row>
    <row r="1687" spans="1:5" x14ac:dyDescent="0.2">
      <c r="A1687" s="3" t="s">
        <v>6248</v>
      </c>
      <c r="B1687" s="3" t="s">
        <v>6249</v>
      </c>
      <c r="C1687" s="3" t="s">
        <v>6250</v>
      </c>
      <c r="D1687" s="3">
        <v>45.454999999999998</v>
      </c>
      <c r="E1687" s="4">
        <v>6.34E-12</v>
      </c>
    </row>
    <row r="1688" spans="1:5" x14ac:dyDescent="0.2">
      <c r="A1688" s="3" t="s">
        <v>612</v>
      </c>
      <c r="B1688" s="3" t="s">
        <v>613</v>
      </c>
      <c r="C1688" s="3" t="s">
        <v>614</v>
      </c>
      <c r="D1688" s="3">
        <v>30.196000000000002</v>
      </c>
      <c r="E1688" s="4">
        <v>6.2699999999999997E-12</v>
      </c>
    </row>
    <row r="1689" spans="1:5" x14ac:dyDescent="0.2">
      <c r="A1689" s="3" t="s">
        <v>612</v>
      </c>
      <c r="B1689" s="3" t="s">
        <v>615</v>
      </c>
      <c r="C1689" s="3" t="s">
        <v>616</v>
      </c>
      <c r="D1689" s="3">
        <v>30.196000000000002</v>
      </c>
      <c r="E1689" s="4">
        <v>6.2699999999999997E-12</v>
      </c>
    </row>
    <row r="1690" spans="1:5" x14ac:dyDescent="0.2">
      <c r="A1690" s="3" t="s">
        <v>6251</v>
      </c>
      <c r="B1690" s="3" t="s">
        <v>6252</v>
      </c>
      <c r="C1690" s="3" t="s">
        <v>6253</v>
      </c>
      <c r="D1690" s="3">
        <v>40.789000000000001</v>
      </c>
      <c r="E1690" s="4">
        <v>6.1599999999999996E-12</v>
      </c>
    </row>
    <row r="1691" spans="1:5" x14ac:dyDescent="0.2">
      <c r="A1691" s="3" t="s">
        <v>6254</v>
      </c>
      <c r="B1691" s="3" t="s">
        <v>6255</v>
      </c>
      <c r="C1691" s="3" t="s">
        <v>6256</v>
      </c>
      <c r="D1691" s="3">
        <v>48.276000000000003</v>
      </c>
      <c r="E1691" s="4">
        <v>6.0000000000000003E-12</v>
      </c>
    </row>
    <row r="1692" spans="1:5" x14ac:dyDescent="0.2">
      <c r="A1692" s="3" t="s">
        <v>6257</v>
      </c>
      <c r="B1692" s="3" t="s">
        <v>6258</v>
      </c>
      <c r="C1692" s="3" t="s">
        <v>6259</v>
      </c>
      <c r="D1692" s="3">
        <v>27.545000000000002</v>
      </c>
      <c r="E1692" s="4">
        <v>5.5900000000000002E-12</v>
      </c>
    </row>
    <row r="1693" spans="1:5" x14ac:dyDescent="0.2">
      <c r="A1693" s="3" t="s">
        <v>6260</v>
      </c>
      <c r="B1693" s="3" t="s">
        <v>6261</v>
      </c>
      <c r="C1693" s="3" t="s">
        <v>6262</v>
      </c>
      <c r="D1693" s="3">
        <v>46.753</v>
      </c>
      <c r="E1693" s="4">
        <v>5.5800000000000001E-12</v>
      </c>
    </row>
    <row r="1694" spans="1:5" x14ac:dyDescent="0.2">
      <c r="A1694" s="3" t="s">
        <v>2687</v>
      </c>
      <c r="B1694" s="3" t="s">
        <v>6263</v>
      </c>
      <c r="C1694" s="3" t="s">
        <v>6264</v>
      </c>
      <c r="D1694" s="3">
        <v>33.981000000000002</v>
      </c>
      <c r="E1694" s="4">
        <v>5.4900000000000002E-12</v>
      </c>
    </row>
    <row r="1695" spans="1:5" x14ac:dyDescent="0.2">
      <c r="A1695" s="3" t="s">
        <v>6265</v>
      </c>
      <c r="B1695" s="3" t="s">
        <v>6266</v>
      </c>
      <c r="C1695" s="3" t="s">
        <v>6267</v>
      </c>
      <c r="D1695" s="3">
        <v>60.87</v>
      </c>
      <c r="E1695" s="4">
        <v>5.4800000000000001E-12</v>
      </c>
    </row>
    <row r="1696" spans="1:5" x14ac:dyDescent="0.2">
      <c r="A1696" s="3" t="s">
        <v>6268</v>
      </c>
      <c r="B1696" s="3" t="s">
        <v>6269</v>
      </c>
      <c r="C1696" s="3" t="s">
        <v>6270</v>
      </c>
      <c r="D1696" s="3">
        <v>32.759</v>
      </c>
      <c r="E1696" s="4">
        <v>5.3699999999999999E-12</v>
      </c>
    </row>
    <row r="1697" spans="1:5" x14ac:dyDescent="0.2">
      <c r="A1697" s="3" t="s">
        <v>6271</v>
      </c>
      <c r="B1697" s="3" t="s">
        <v>6272</v>
      </c>
      <c r="C1697" s="3" t="s">
        <v>6273</v>
      </c>
      <c r="D1697" s="3">
        <v>40</v>
      </c>
      <c r="E1697" s="4">
        <v>5.2599999999999998E-12</v>
      </c>
    </row>
    <row r="1698" spans="1:5" x14ac:dyDescent="0.2">
      <c r="A1698" s="3" t="s">
        <v>5990</v>
      </c>
      <c r="B1698" s="3" t="s">
        <v>6274</v>
      </c>
      <c r="C1698" s="3" t="s">
        <v>6275</v>
      </c>
      <c r="D1698" s="3">
        <v>58.14</v>
      </c>
      <c r="E1698" s="4">
        <v>5.0900000000000003E-12</v>
      </c>
    </row>
    <row r="1699" spans="1:5" x14ac:dyDescent="0.2">
      <c r="A1699" s="3" t="s">
        <v>4997</v>
      </c>
      <c r="B1699" s="3" t="s">
        <v>6276</v>
      </c>
      <c r="C1699" s="3" t="s">
        <v>6277</v>
      </c>
      <c r="D1699" s="3">
        <v>31.068000000000001</v>
      </c>
      <c r="E1699" s="4">
        <v>4.9300000000000002E-12</v>
      </c>
    </row>
    <row r="1700" spans="1:5" x14ac:dyDescent="0.2">
      <c r="A1700" s="3" t="s">
        <v>6278</v>
      </c>
      <c r="B1700" s="3" t="s">
        <v>6279</v>
      </c>
      <c r="C1700" s="3" t="s">
        <v>6280</v>
      </c>
      <c r="D1700" s="3">
        <v>45.313000000000002</v>
      </c>
      <c r="E1700" s="4">
        <v>4.6999999999999998E-12</v>
      </c>
    </row>
    <row r="1701" spans="1:5" x14ac:dyDescent="0.2">
      <c r="A1701" s="3" t="s">
        <v>6281</v>
      </c>
      <c r="B1701" s="3" t="s">
        <v>6282</v>
      </c>
      <c r="C1701" s="3" t="s">
        <v>6283</v>
      </c>
      <c r="D1701" s="3">
        <v>47.296999999999997</v>
      </c>
      <c r="E1701" s="4">
        <v>4.6899999999999996E-12</v>
      </c>
    </row>
    <row r="1702" spans="1:5" x14ac:dyDescent="0.2">
      <c r="A1702" s="3" t="s">
        <v>6099</v>
      </c>
      <c r="B1702" s="3" t="s">
        <v>6284</v>
      </c>
      <c r="C1702" s="3" t="s">
        <v>6285</v>
      </c>
      <c r="D1702" s="3">
        <v>56.817999999999998</v>
      </c>
      <c r="E1702" s="4">
        <v>4.5999999999999998E-12</v>
      </c>
    </row>
    <row r="1703" spans="1:5" x14ac:dyDescent="0.2">
      <c r="A1703" s="3" t="s">
        <v>6286</v>
      </c>
      <c r="B1703" s="3" t="s">
        <v>6287</v>
      </c>
      <c r="C1703" s="3" t="s">
        <v>6288</v>
      </c>
      <c r="D1703" s="3">
        <v>61.905000000000001</v>
      </c>
      <c r="E1703" s="4">
        <v>4.4300000000000003E-12</v>
      </c>
    </row>
    <row r="1704" spans="1:5" x14ac:dyDescent="0.2">
      <c r="A1704" s="3" t="s">
        <v>6289</v>
      </c>
      <c r="B1704" s="3" t="s">
        <v>6290</v>
      </c>
      <c r="C1704" s="3" t="s">
        <v>6291</v>
      </c>
      <c r="D1704" s="3">
        <v>32</v>
      </c>
      <c r="E1704" s="4">
        <v>4.3200000000000002E-12</v>
      </c>
    </row>
    <row r="1705" spans="1:5" x14ac:dyDescent="0.2">
      <c r="A1705" s="3" t="s">
        <v>6292</v>
      </c>
      <c r="B1705" s="3" t="s">
        <v>6293</v>
      </c>
      <c r="C1705" s="3" t="s">
        <v>6294</v>
      </c>
      <c r="D1705" s="3">
        <v>29.012</v>
      </c>
      <c r="E1705" s="4">
        <v>4.2999999999999999E-12</v>
      </c>
    </row>
    <row r="1706" spans="1:5" x14ac:dyDescent="0.2">
      <c r="A1706" s="3" t="s">
        <v>6295</v>
      </c>
      <c r="B1706" s="3" t="s">
        <v>6296</v>
      </c>
      <c r="C1706" s="3" t="s">
        <v>6297</v>
      </c>
      <c r="D1706" s="3">
        <v>65.853999999999999</v>
      </c>
      <c r="E1706" s="4">
        <v>4.2999999999999999E-12</v>
      </c>
    </row>
    <row r="1707" spans="1:5" x14ac:dyDescent="0.2">
      <c r="A1707" s="3" t="s">
        <v>6298</v>
      </c>
      <c r="B1707" s="3" t="s">
        <v>6299</v>
      </c>
      <c r="C1707" s="3" t="s">
        <v>6300</v>
      </c>
      <c r="D1707" s="3">
        <v>42.253999999999998</v>
      </c>
      <c r="E1707" s="4">
        <v>4.2700000000000002E-12</v>
      </c>
    </row>
    <row r="1708" spans="1:5" x14ac:dyDescent="0.2">
      <c r="A1708" s="3" t="s">
        <v>6301</v>
      </c>
      <c r="B1708" s="3" t="s">
        <v>6302</v>
      </c>
      <c r="C1708" s="3" t="s">
        <v>6303</v>
      </c>
      <c r="D1708" s="3">
        <v>51.563000000000002</v>
      </c>
      <c r="E1708" s="4">
        <v>4.2499999999999999E-12</v>
      </c>
    </row>
    <row r="1709" spans="1:5" x14ac:dyDescent="0.2">
      <c r="A1709" s="3" t="s">
        <v>6304</v>
      </c>
      <c r="B1709" s="3" t="s">
        <v>6305</v>
      </c>
      <c r="C1709" s="3" t="s">
        <v>6306</v>
      </c>
      <c r="D1709" s="3">
        <v>27.210999999999999</v>
      </c>
      <c r="E1709" s="4">
        <v>4.2300000000000004E-12</v>
      </c>
    </row>
    <row r="1710" spans="1:5" x14ac:dyDescent="0.2">
      <c r="A1710" s="3" t="s">
        <v>6307</v>
      </c>
      <c r="B1710" s="3" t="s">
        <v>6308</v>
      </c>
      <c r="C1710" s="3" t="s">
        <v>6309</v>
      </c>
      <c r="D1710" s="3">
        <v>51.685000000000002</v>
      </c>
      <c r="E1710" s="4">
        <v>4.1700000000000002E-12</v>
      </c>
    </row>
    <row r="1711" spans="1:5" x14ac:dyDescent="0.2">
      <c r="A1711" s="3" t="s">
        <v>6310</v>
      </c>
      <c r="B1711" s="3" t="s">
        <v>6311</v>
      </c>
      <c r="C1711" s="3" t="s">
        <v>6312</v>
      </c>
      <c r="D1711" s="3">
        <v>33.835000000000001</v>
      </c>
      <c r="E1711" s="4">
        <v>4.1499999999999999E-12</v>
      </c>
    </row>
    <row r="1712" spans="1:5" x14ac:dyDescent="0.2">
      <c r="A1712" s="3" t="s">
        <v>6313</v>
      </c>
      <c r="B1712" s="3" t="s">
        <v>6314</v>
      </c>
      <c r="C1712" s="3" t="s">
        <v>6315</v>
      </c>
      <c r="D1712" s="3">
        <v>30.827000000000002</v>
      </c>
      <c r="E1712" s="4">
        <v>4.1300000000000004E-12</v>
      </c>
    </row>
    <row r="1713" spans="1:5" x14ac:dyDescent="0.2">
      <c r="A1713" s="3" t="s">
        <v>6316</v>
      </c>
      <c r="B1713" s="3" t="s">
        <v>6317</v>
      </c>
      <c r="C1713" s="3" t="s">
        <v>6318</v>
      </c>
      <c r="D1713" s="3">
        <v>51.02</v>
      </c>
      <c r="E1713" s="4">
        <v>4.1100000000000001E-12</v>
      </c>
    </row>
    <row r="1714" spans="1:5" x14ac:dyDescent="0.2">
      <c r="A1714" s="3" t="s">
        <v>6319</v>
      </c>
      <c r="B1714" s="3" t="s">
        <v>6320</v>
      </c>
      <c r="C1714" s="3" t="s">
        <v>6321</v>
      </c>
      <c r="D1714" s="3">
        <v>38.947000000000003</v>
      </c>
      <c r="E1714" s="4">
        <v>4.1100000000000001E-12</v>
      </c>
    </row>
    <row r="1715" spans="1:5" x14ac:dyDescent="0.2">
      <c r="A1715" s="3" t="s">
        <v>6322</v>
      </c>
      <c r="B1715" s="3" t="s">
        <v>6323</v>
      </c>
      <c r="C1715" s="3" t="s">
        <v>6324</v>
      </c>
      <c r="D1715" s="3">
        <v>37.179000000000002</v>
      </c>
      <c r="E1715" s="4">
        <v>4.0700000000000002E-12</v>
      </c>
    </row>
    <row r="1716" spans="1:5" x14ac:dyDescent="0.2">
      <c r="A1716" s="3" t="s">
        <v>6325</v>
      </c>
      <c r="B1716" s="3" t="s">
        <v>6326</v>
      </c>
      <c r="C1716" s="3" t="s">
        <v>6327</v>
      </c>
      <c r="D1716" s="3">
        <v>56.603999999999999</v>
      </c>
      <c r="E1716" s="4">
        <v>4.0399999999999997E-12</v>
      </c>
    </row>
    <row r="1717" spans="1:5" x14ac:dyDescent="0.2">
      <c r="A1717" s="3" t="s">
        <v>6328</v>
      </c>
      <c r="B1717" s="3" t="s">
        <v>6329</v>
      </c>
      <c r="C1717" s="3" t="s">
        <v>6330</v>
      </c>
      <c r="D1717" s="3">
        <v>48.484999999999999</v>
      </c>
      <c r="E1717" s="4">
        <v>3.9799999999999996E-12</v>
      </c>
    </row>
    <row r="1718" spans="1:5" x14ac:dyDescent="0.2">
      <c r="A1718" s="3" t="s">
        <v>6331</v>
      </c>
      <c r="B1718" s="3" t="s">
        <v>6332</v>
      </c>
      <c r="C1718" s="3" t="s">
        <v>6333</v>
      </c>
      <c r="D1718" s="3">
        <v>43.636000000000003</v>
      </c>
      <c r="E1718" s="4">
        <v>3.8E-12</v>
      </c>
    </row>
    <row r="1719" spans="1:5" x14ac:dyDescent="0.2">
      <c r="A1719" s="3" t="s">
        <v>3265</v>
      </c>
      <c r="B1719" s="3" t="s">
        <v>6334</v>
      </c>
      <c r="C1719" s="3" t="s">
        <v>6335</v>
      </c>
      <c r="D1719" s="3">
        <v>44.776000000000003</v>
      </c>
      <c r="E1719" s="4">
        <v>3.7899999999999998E-12</v>
      </c>
    </row>
    <row r="1720" spans="1:5" x14ac:dyDescent="0.2">
      <c r="A1720" s="3" t="s">
        <v>6336</v>
      </c>
      <c r="B1720" s="3" t="s">
        <v>6337</v>
      </c>
      <c r="C1720" s="3" t="s">
        <v>6338</v>
      </c>
      <c r="D1720" s="3">
        <v>33.332999999999998</v>
      </c>
      <c r="E1720" s="4">
        <v>3.7299999999999997E-12</v>
      </c>
    </row>
    <row r="1721" spans="1:5" x14ac:dyDescent="0.2">
      <c r="A1721" s="3" t="s">
        <v>6339</v>
      </c>
      <c r="B1721" s="3" t="s">
        <v>6340</v>
      </c>
      <c r="C1721" s="3" t="s">
        <v>6341</v>
      </c>
      <c r="D1721" s="3">
        <v>37.680999999999997</v>
      </c>
      <c r="E1721" s="4">
        <v>3.6E-12</v>
      </c>
    </row>
    <row r="1722" spans="1:5" x14ac:dyDescent="0.2">
      <c r="A1722" s="3" t="s">
        <v>6342</v>
      </c>
      <c r="B1722" s="3" t="s">
        <v>702</v>
      </c>
      <c r="C1722" s="3" t="s">
        <v>703</v>
      </c>
      <c r="D1722" s="3">
        <v>33.036000000000001</v>
      </c>
      <c r="E1722" s="4">
        <v>3.5600000000000002E-12</v>
      </c>
    </row>
    <row r="1723" spans="1:5" x14ac:dyDescent="0.2">
      <c r="A1723" s="3" t="s">
        <v>6343</v>
      </c>
      <c r="B1723" s="3" t="s">
        <v>6344</v>
      </c>
      <c r="C1723" s="3" t="s">
        <v>6345</v>
      </c>
      <c r="D1723" s="3">
        <v>26.042000000000002</v>
      </c>
      <c r="E1723" s="4">
        <v>3.4899999999999999E-12</v>
      </c>
    </row>
    <row r="1724" spans="1:5" x14ac:dyDescent="0.2">
      <c r="A1724" s="3" t="s">
        <v>6346</v>
      </c>
      <c r="B1724" s="3" t="s">
        <v>6347</v>
      </c>
      <c r="C1724" s="3" t="s">
        <v>6348</v>
      </c>
      <c r="D1724" s="3">
        <v>79.412000000000006</v>
      </c>
      <c r="E1724" s="4">
        <v>3.4600000000000002E-12</v>
      </c>
    </row>
    <row r="1725" spans="1:5" x14ac:dyDescent="0.2">
      <c r="A1725" s="3" t="s">
        <v>6349</v>
      </c>
      <c r="B1725" s="3" t="s">
        <v>822</v>
      </c>
      <c r="C1725" s="3" t="s">
        <v>823</v>
      </c>
      <c r="D1725" s="3">
        <v>31.745999999999999</v>
      </c>
      <c r="E1725" s="4">
        <v>3.45E-12</v>
      </c>
    </row>
    <row r="1726" spans="1:5" x14ac:dyDescent="0.2">
      <c r="A1726" s="3" t="s">
        <v>6350</v>
      </c>
      <c r="B1726" s="3" t="s">
        <v>6351</v>
      </c>
      <c r="C1726" s="3" t="s">
        <v>6352</v>
      </c>
      <c r="D1726" s="3">
        <v>51.064</v>
      </c>
      <c r="E1726" s="4">
        <v>3.4399999999999999E-12</v>
      </c>
    </row>
    <row r="1727" spans="1:5" x14ac:dyDescent="0.2">
      <c r="A1727" s="3" t="s">
        <v>6353</v>
      </c>
      <c r="B1727" s="3" t="s">
        <v>6354</v>
      </c>
      <c r="C1727" s="3" t="s">
        <v>6355</v>
      </c>
      <c r="D1727" s="3">
        <v>56</v>
      </c>
      <c r="E1727" s="4">
        <v>3.4300000000000001E-12</v>
      </c>
    </row>
    <row r="1728" spans="1:5" x14ac:dyDescent="0.2">
      <c r="A1728" s="3" t="s">
        <v>6356</v>
      </c>
      <c r="B1728" s="3" t="s">
        <v>6357</v>
      </c>
      <c r="C1728" s="3" t="s">
        <v>6358</v>
      </c>
      <c r="D1728" s="3">
        <v>33.613</v>
      </c>
      <c r="E1728" s="4">
        <v>3.37E-12</v>
      </c>
    </row>
    <row r="1729" spans="1:5" x14ac:dyDescent="0.2">
      <c r="A1729" s="3" t="s">
        <v>620</v>
      </c>
      <c r="B1729" s="3" t="s">
        <v>621</v>
      </c>
      <c r="C1729" s="3" t="s">
        <v>622</v>
      </c>
      <c r="D1729" s="3">
        <v>50</v>
      </c>
      <c r="E1729" s="4">
        <v>3.2800000000000002E-12</v>
      </c>
    </row>
    <row r="1730" spans="1:5" x14ac:dyDescent="0.2">
      <c r="A1730" s="3" t="s">
        <v>623</v>
      </c>
      <c r="B1730" s="3" t="s">
        <v>624</v>
      </c>
      <c r="C1730" s="3" t="s">
        <v>625</v>
      </c>
      <c r="D1730" s="3">
        <v>26.667000000000002</v>
      </c>
      <c r="E1730" s="4">
        <v>3.27E-12</v>
      </c>
    </row>
    <row r="1731" spans="1:5" x14ac:dyDescent="0.2">
      <c r="A1731" s="3" t="s">
        <v>6359</v>
      </c>
      <c r="B1731" s="3" t="s">
        <v>813</v>
      </c>
      <c r="C1731" s="3" t="s">
        <v>814</v>
      </c>
      <c r="D1731" s="3">
        <v>29.204000000000001</v>
      </c>
      <c r="E1731" s="4">
        <v>3.2500000000000001E-12</v>
      </c>
    </row>
    <row r="1732" spans="1:5" x14ac:dyDescent="0.2">
      <c r="A1732" s="3" t="s">
        <v>6360</v>
      </c>
      <c r="B1732" s="3" t="s">
        <v>6361</v>
      </c>
      <c r="C1732" s="3" t="s">
        <v>6362</v>
      </c>
      <c r="D1732" s="3">
        <v>24.472999999999999</v>
      </c>
      <c r="E1732" s="4">
        <v>3.2399999999999999E-12</v>
      </c>
    </row>
    <row r="1733" spans="1:5" x14ac:dyDescent="0.2">
      <c r="A1733" s="3" t="s">
        <v>6363</v>
      </c>
      <c r="B1733" s="3" t="s">
        <v>6364</v>
      </c>
      <c r="C1733" s="3" t="s">
        <v>6365</v>
      </c>
      <c r="D1733" s="3">
        <v>30.893999999999998</v>
      </c>
      <c r="E1733" s="4">
        <v>3.1099999999999999E-12</v>
      </c>
    </row>
    <row r="1734" spans="1:5" x14ac:dyDescent="0.2">
      <c r="A1734" s="3" t="s">
        <v>6346</v>
      </c>
      <c r="B1734" s="3" t="s">
        <v>6366</v>
      </c>
      <c r="C1734" s="3" t="s">
        <v>6367</v>
      </c>
      <c r="D1734" s="3">
        <v>79.412000000000006</v>
      </c>
      <c r="E1734" s="4">
        <v>3.1000000000000001E-12</v>
      </c>
    </row>
    <row r="1735" spans="1:5" x14ac:dyDescent="0.2">
      <c r="A1735" s="3" t="s">
        <v>6368</v>
      </c>
      <c r="B1735" s="3" t="s">
        <v>6369</v>
      </c>
      <c r="C1735" s="3" t="s">
        <v>6370</v>
      </c>
      <c r="D1735" s="3">
        <v>30.893999999999998</v>
      </c>
      <c r="E1735" s="4">
        <v>2.9099999999999999E-12</v>
      </c>
    </row>
    <row r="1736" spans="1:5" x14ac:dyDescent="0.2">
      <c r="A1736" s="3" t="s">
        <v>6371</v>
      </c>
      <c r="B1736" s="3" t="s">
        <v>6372</v>
      </c>
      <c r="C1736" s="3" t="s">
        <v>6373</v>
      </c>
      <c r="D1736" s="3">
        <v>42.856999999999999</v>
      </c>
      <c r="E1736" s="4">
        <v>2.8799999999999998E-12</v>
      </c>
    </row>
    <row r="1737" spans="1:5" x14ac:dyDescent="0.2">
      <c r="A1737" s="3" t="s">
        <v>6374</v>
      </c>
      <c r="B1737" s="3" t="s">
        <v>6375</v>
      </c>
      <c r="C1737" s="3" t="s">
        <v>6376</v>
      </c>
      <c r="D1737" s="3">
        <v>42.253999999999998</v>
      </c>
      <c r="E1737" s="4">
        <v>2.7299999999999999E-12</v>
      </c>
    </row>
    <row r="1738" spans="1:5" x14ac:dyDescent="0.2">
      <c r="A1738" s="3" t="s">
        <v>6377</v>
      </c>
      <c r="B1738" s="3" t="s">
        <v>6378</v>
      </c>
      <c r="C1738" s="3" t="s">
        <v>6379</v>
      </c>
      <c r="D1738" s="3">
        <v>54.716999999999999</v>
      </c>
      <c r="E1738" s="4">
        <v>2.69E-12</v>
      </c>
    </row>
    <row r="1739" spans="1:5" x14ac:dyDescent="0.2">
      <c r="A1739" s="3" t="s">
        <v>6380</v>
      </c>
      <c r="B1739" s="3" t="s">
        <v>971</v>
      </c>
      <c r="C1739" s="3" t="s">
        <v>972</v>
      </c>
      <c r="D1739" s="3">
        <v>36.521999999999998</v>
      </c>
      <c r="E1739" s="4">
        <v>2.6400000000000001E-12</v>
      </c>
    </row>
    <row r="1740" spans="1:5" x14ac:dyDescent="0.2">
      <c r="A1740" s="3" t="s">
        <v>6381</v>
      </c>
      <c r="B1740" s="3" t="s">
        <v>6382</v>
      </c>
      <c r="C1740" s="3" t="s">
        <v>6383</v>
      </c>
      <c r="D1740" s="3">
        <v>41.667000000000002</v>
      </c>
      <c r="E1740" s="4">
        <v>2.5499999999999998E-12</v>
      </c>
    </row>
    <row r="1741" spans="1:5" x14ac:dyDescent="0.2">
      <c r="A1741" s="3" t="s">
        <v>5917</v>
      </c>
      <c r="B1741" s="3" t="s">
        <v>6384</v>
      </c>
      <c r="C1741" s="3" t="s">
        <v>6385</v>
      </c>
      <c r="D1741" s="3">
        <v>29.268000000000001</v>
      </c>
      <c r="E1741" s="4">
        <v>2.5400000000000001E-12</v>
      </c>
    </row>
    <row r="1742" spans="1:5" x14ac:dyDescent="0.2">
      <c r="A1742" s="3" t="s">
        <v>6386</v>
      </c>
      <c r="B1742" s="3" t="s">
        <v>6387</v>
      </c>
      <c r="C1742" s="3" t="s">
        <v>6388</v>
      </c>
      <c r="D1742" s="3">
        <v>30.934999999999999</v>
      </c>
      <c r="E1742" s="4">
        <v>2.5299999999999999E-12</v>
      </c>
    </row>
    <row r="1743" spans="1:5" x14ac:dyDescent="0.2">
      <c r="A1743" s="3" t="s">
        <v>6389</v>
      </c>
      <c r="B1743" s="3" t="s">
        <v>6390</v>
      </c>
      <c r="C1743" s="3" t="s">
        <v>6391</v>
      </c>
      <c r="D1743" s="3">
        <v>48.076999999999998</v>
      </c>
      <c r="E1743" s="4">
        <v>2.3700000000000002E-12</v>
      </c>
    </row>
    <row r="1744" spans="1:5" x14ac:dyDescent="0.2">
      <c r="A1744" s="3" t="s">
        <v>6392</v>
      </c>
      <c r="B1744" s="3" t="s">
        <v>6393</v>
      </c>
      <c r="C1744" s="3" t="s">
        <v>6394</v>
      </c>
      <c r="D1744" s="3">
        <v>56.863</v>
      </c>
      <c r="E1744" s="4">
        <v>2.3499999999999999E-12</v>
      </c>
    </row>
    <row r="1745" spans="1:5" x14ac:dyDescent="0.2">
      <c r="A1745" s="3" t="s">
        <v>6395</v>
      </c>
      <c r="B1745" s="3" t="s">
        <v>6396</v>
      </c>
      <c r="C1745" s="3" t="s">
        <v>6397</v>
      </c>
      <c r="D1745" s="3">
        <v>25.120999999999999</v>
      </c>
      <c r="E1745" s="4">
        <v>2.3400000000000001E-12</v>
      </c>
    </row>
    <row r="1746" spans="1:5" x14ac:dyDescent="0.2">
      <c r="A1746" s="3" t="s">
        <v>6398</v>
      </c>
      <c r="B1746" s="3" t="s">
        <v>6399</v>
      </c>
      <c r="C1746" s="3" t="s">
        <v>6400</v>
      </c>
      <c r="D1746" s="3">
        <v>25.280999999999999</v>
      </c>
      <c r="E1746" s="4">
        <v>2.2900000000000001E-12</v>
      </c>
    </row>
    <row r="1747" spans="1:5" x14ac:dyDescent="0.2">
      <c r="A1747" s="3" t="s">
        <v>6401</v>
      </c>
      <c r="B1747" s="3" t="s">
        <v>6402</v>
      </c>
      <c r="C1747" s="3" t="s">
        <v>6403</v>
      </c>
      <c r="D1747" s="3">
        <v>25.925999999999998</v>
      </c>
      <c r="E1747" s="4">
        <v>2.1900000000000002E-12</v>
      </c>
    </row>
    <row r="1748" spans="1:5" x14ac:dyDescent="0.2">
      <c r="A1748" s="3" t="s">
        <v>3689</v>
      </c>
      <c r="B1748" s="3" t="s">
        <v>6404</v>
      </c>
      <c r="C1748" s="3" t="s">
        <v>6405</v>
      </c>
      <c r="D1748" s="3">
        <v>52.273000000000003</v>
      </c>
      <c r="E1748" s="4">
        <v>2.18E-12</v>
      </c>
    </row>
    <row r="1749" spans="1:5" x14ac:dyDescent="0.2">
      <c r="A1749" s="3" t="s">
        <v>631</v>
      </c>
      <c r="B1749" s="3" t="s">
        <v>632</v>
      </c>
      <c r="C1749" s="3" t="s">
        <v>633</v>
      </c>
      <c r="D1749" s="3">
        <v>40.984000000000002</v>
      </c>
      <c r="E1749" s="4">
        <v>2.13E-12</v>
      </c>
    </row>
    <row r="1750" spans="1:5" x14ac:dyDescent="0.2">
      <c r="A1750" s="3" t="s">
        <v>634</v>
      </c>
      <c r="B1750" s="3" t="s">
        <v>635</v>
      </c>
      <c r="C1750" s="3" t="s">
        <v>636</v>
      </c>
      <c r="D1750" s="3">
        <v>29.167000000000002</v>
      </c>
      <c r="E1750" s="4">
        <v>2.13E-12</v>
      </c>
    </row>
    <row r="1751" spans="1:5" x14ac:dyDescent="0.2">
      <c r="A1751" s="3" t="s">
        <v>6406</v>
      </c>
      <c r="B1751" s="3" t="s">
        <v>6407</v>
      </c>
      <c r="C1751" s="3" t="s">
        <v>6408</v>
      </c>
      <c r="D1751" s="3">
        <v>38.582999999999998</v>
      </c>
      <c r="E1751" s="4">
        <v>2.1100000000000001E-12</v>
      </c>
    </row>
    <row r="1752" spans="1:5" x14ac:dyDescent="0.2">
      <c r="A1752" s="3" t="s">
        <v>631</v>
      </c>
      <c r="B1752" s="3" t="s">
        <v>637</v>
      </c>
      <c r="C1752" s="3" t="s">
        <v>638</v>
      </c>
      <c r="D1752" s="3">
        <v>40.984000000000002</v>
      </c>
      <c r="E1752" s="4">
        <v>2.03E-12</v>
      </c>
    </row>
    <row r="1753" spans="1:5" x14ac:dyDescent="0.2">
      <c r="A1753" s="3" t="s">
        <v>6409</v>
      </c>
      <c r="B1753" s="3" t="s">
        <v>6410</v>
      </c>
      <c r="C1753" s="3" t="s">
        <v>6411</v>
      </c>
      <c r="D1753" s="3">
        <v>60</v>
      </c>
      <c r="E1753" s="4">
        <v>1.9899999999999998E-12</v>
      </c>
    </row>
    <row r="1754" spans="1:5" x14ac:dyDescent="0.2">
      <c r="A1754" s="3" t="s">
        <v>6412</v>
      </c>
      <c r="B1754" s="3" t="s">
        <v>6413</v>
      </c>
      <c r="C1754" s="3" t="s">
        <v>6414</v>
      </c>
      <c r="D1754" s="3">
        <v>42.029000000000003</v>
      </c>
      <c r="E1754" s="4">
        <v>1.9699999999999999E-12</v>
      </c>
    </row>
    <row r="1755" spans="1:5" x14ac:dyDescent="0.2">
      <c r="A1755" s="3" t="s">
        <v>6415</v>
      </c>
      <c r="B1755" s="3" t="s">
        <v>6416</v>
      </c>
      <c r="C1755" s="3" t="s">
        <v>6417</v>
      </c>
      <c r="D1755" s="3">
        <v>27.396999999999998</v>
      </c>
      <c r="E1755" s="4">
        <v>1.9199999999999999E-12</v>
      </c>
    </row>
    <row r="1756" spans="1:5" x14ac:dyDescent="0.2">
      <c r="A1756" s="3" t="s">
        <v>6418</v>
      </c>
      <c r="B1756" s="3" t="s">
        <v>6419</v>
      </c>
      <c r="C1756" s="3" t="s">
        <v>6420</v>
      </c>
      <c r="D1756" s="3">
        <v>54.286000000000001</v>
      </c>
      <c r="E1756" s="4">
        <v>1.9E-12</v>
      </c>
    </row>
    <row r="1757" spans="1:5" x14ac:dyDescent="0.2">
      <c r="A1757" s="3" t="s">
        <v>4926</v>
      </c>
      <c r="B1757" s="3" t="s">
        <v>6421</v>
      </c>
      <c r="C1757" s="3" t="s">
        <v>6422</v>
      </c>
      <c r="D1757" s="3">
        <v>50.942999999999998</v>
      </c>
      <c r="E1757" s="4">
        <v>1.9E-12</v>
      </c>
    </row>
    <row r="1758" spans="1:5" x14ac:dyDescent="0.2">
      <c r="A1758" s="3" t="s">
        <v>6423</v>
      </c>
      <c r="B1758" s="3" t="s">
        <v>6424</v>
      </c>
      <c r="C1758" s="3" t="s">
        <v>6425</v>
      </c>
      <c r="D1758" s="3">
        <v>40.984000000000002</v>
      </c>
      <c r="E1758" s="4">
        <v>1.8699999999999999E-12</v>
      </c>
    </row>
    <row r="1759" spans="1:5" x14ac:dyDescent="0.2">
      <c r="A1759" s="3" t="s">
        <v>6426</v>
      </c>
      <c r="B1759" s="3" t="s">
        <v>6427</v>
      </c>
      <c r="C1759" s="3" t="s">
        <v>6428</v>
      </c>
      <c r="D1759" s="3">
        <v>39.773000000000003</v>
      </c>
      <c r="E1759" s="4">
        <v>1.8699999999999999E-12</v>
      </c>
    </row>
    <row r="1760" spans="1:5" x14ac:dyDescent="0.2">
      <c r="A1760" s="3" t="s">
        <v>6429</v>
      </c>
      <c r="B1760" s="3" t="s">
        <v>6430</v>
      </c>
      <c r="C1760" s="3" t="s">
        <v>6431</v>
      </c>
      <c r="D1760" s="3">
        <v>54</v>
      </c>
      <c r="E1760" s="4">
        <v>1.81E-12</v>
      </c>
    </row>
    <row r="1761" spans="1:5" x14ac:dyDescent="0.2">
      <c r="A1761" s="3" t="s">
        <v>6432</v>
      </c>
      <c r="B1761" s="3" t="s">
        <v>6433</v>
      </c>
      <c r="C1761" s="3" t="s">
        <v>6434</v>
      </c>
      <c r="D1761" s="3">
        <v>22.082000000000001</v>
      </c>
      <c r="E1761" s="4">
        <v>1.8E-12</v>
      </c>
    </row>
    <row r="1762" spans="1:5" x14ac:dyDescent="0.2">
      <c r="A1762" s="3" t="s">
        <v>6435</v>
      </c>
      <c r="B1762" s="3" t="s">
        <v>6436</v>
      </c>
      <c r="C1762" s="3" t="s">
        <v>6437</v>
      </c>
      <c r="D1762" s="3">
        <v>30</v>
      </c>
      <c r="E1762" s="4">
        <v>1.79E-12</v>
      </c>
    </row>
    <row r="1763" spans="1:5" x14ac:dyDescent="0.2">
      <c r="A1763" s="3" t="s">
        <v>642</v>
      </c>
      <c r="B1763" s="3" t="s">
        <v>643</v>
      </c>
      <c r="C1763" s="3" t="s">
        <v>644</v>
      </c>
      <c r="D1763" s="3">
        <v>26.577000000000002</v>
      </c>
      <c r="E1763" s="4">
        <v>1.7800000000000001E-12</v>
      </c>
    </row>
    <row r="1764" spans="1:5" x14ac:dyDescent="0.2">
      <c r="A1764" s="3" t="s">
        <v>648</v>
      </c>
      <c r="B1764" s="3" t="s">
        <v>649</v>
      </c>
      <c r="C1764" s="3" t="s">
        <v>650</v>
      </c>
      <c r="D1764" s="3">
        <v>36.457999999999998</v>
      </c>
      <c r="E1764" s="4">
        <v>1.7400000000000001E-12</v>
      </c>
    </row>
    <row r="1765" spans="1:5" x14ac:dyDescent="0.2">
      <c r="A1765" s="3" t="s">
        <v>6438</v>
      </c>
      <c r="B1765" s="3" t="s">
        <v>6439</v>
      </c>
      <c r="C1765" s="3" t="s">
        <v>6440</v>
      </c>
      <c r="D1765" s="3">
        <v>29.920999999999999</v>
      </c>
      <c r="E1765" s="4">
        <v>1.7199999999999999E-12</v>
      </c>
    </row>
    <row r="1766" spans="1:5" x14ac:dyDescent="0.2">
      <c r="A1766" s="3" t="s">
        <v>6441</v>
      </c>
      <c r="B1766" s="3" t="s">
        <v>6442</v>
      </c>
      <c r="C1766" s="3" t="s">
        <v>6443</v>
      </c>
      <c r="D1766" s="3">
        <v>38.094999999999999</v>
      </c>
      <c r="E1766" s="4">
        <v>1.7199999999999999E-12</v>
      </c>
    </row>
    <row r="1767" spans="1:5" x14ac:dyDescent="0.2">
      <c r="A1767" s="3" t="s">
        <v>6444</v>
      </c>
      <c r="B1767" s="3" t="s">
        <v>6445</v>
      </c>
      <c r="C1767" s="3" t="s">
        <v>6446</v>
      </c>
      <c r="D1767" s="3">
        <v>30.108000000000001</v>
      </c>
      <c r="E1767" s="4">
        <v>1.67E-12</v>
      </c>
    </row>
    <row r="1768" spans="1:5" x14ac:dyDescent="0.2">
      <c r="A1768" s="3" t="s">
        <v>6447</v>
      </c>
      <c r="B1768" s="3" t="s">
        <v>6448</v>
      </c>
      <c r="C1768" s="3" t="s">
        <v>6449</v>
      </c>
      <c r="D1768" s="3">
        <v>55.356999999999999</v>
      </c>
      <c r="E1768" s="4">
        <v>1.66E-12</v>
      </c>
    </row>
    <row r="1769" spans="1:5" x14ac:dyDescent="0.2">
      <c r="A1769" s="3" t="s">
        <v>6450</v>
      </c>
      <c r="B1769" s="3" t="s">
        <v>6451</v>
      </c>
      <c r="C1769" s="3" t="s">
        <v>6452</v>
      </c>
      <c r="D1769" s="3">
        <v>46.377000000000002</v>
      </c>
      <c r="E1769" s="4">
        <v>1.61E-12</v>
      </c>
    </row>
    <row r="1770" spans="1:5" x14ac:dyDescent="0.2">
      <c r="A1770" s="3" t="s">
        <v>6029</v>
      </c>
      <c r="B1770" s="3" t="s">
        <v>997</v>
      </c>
      <c r="C1770" s="3" t="s">
        <v>998</v>
      </c>
      <c r="D1770" s="3">
        <v>36.585000000000001</v>
      </c>
      <c r="E1770" s="4">
        <v>1.61E-12</v>
      </c>
    </row>
    <row r="1771" spans="1:5" x14ac:dyDescent="0.2">
      <c r="A1771" s="3" t="s">
        <v>651</v>
      </c>
      <c r="B1771" s="3" t="s">
        <v>652</v>
      </c>
      <c r="C1771" s="3" t="s">
        <v>653</v>
      </c>
      <c r="D1771" s="3">
        <v>30.213000000000001</v>
      </c>
      <c r="E1771" s="4">
        <v>1.6E-12</v>
      </c>
    </row>
    <row r="1772" spans="1:5" x14ac:dyDescent="0.2">
      <c r="A1772" s="3" t="s">
        <v>6453</v>
      </c>
      <c r="B1772" s="3" t="s">
        <v>6454</v>
      </c>
      <c r="C1772" s="3" t="s">
        <v>6455</v>
      </c>
      <c r="D1772" s="3">
        <v>36.110999999999997</v>
      </c>
      <c r="E1772" s="4">
        <v>1.46E-12</v>
      </c>
    </row>
    <row r="1773" spans="1:5" x14ac:dyDescent="0.2">
      <c r="A1773" s="3" t="s">
        <v>6456</v>
      </c>
      <c r="B1773" s="3" t="s">
        <v>6457</v>
      </c>
      <c r="C1773" s="3" t="s">
        <v>6458</v>
      </c>
      <c r="D1773" s="3">
        <v>56.363999999999997</v>
      </c>
      <c r="E1773" s="4">
        <v>1.42E-12</v>
      </c>
    </row>
    <row r="1774" spans="1:5" x14ac:dyDescent="0.2">
      <c r="A1774" s="3" t="s">
        <v>6459</v>
      </c>
      <c r="B1774" s="3" t="s">
        <v>6460</v>
      </c>
      <c r="C1774" s="3" t="s">
        <v>6461</v>
      </c>
      <c r="D1774" s="3">
        <v>36.29</v>
      </c>
      <c r="E1774" s="4">
        <v>1.38E-12</v>
      </c>
    </row>
    <row r="1775" spans="1:5" x14ac:dyDescent="0.2">
      <c r="A1775" s="3" t="s">
        <v>3472</v>
      </c>
      <c r="B1775" s="3" t="s">
        <v>6462</v>
      </c>
      <c r="C1775" s="3" t="s">
        <v>6463</v>
      </c>
      <c r="D1775" s="3">
        <v>58.536999999999999</v>
      </c>
      <c r="E1775" s="4">
        <v>1.37E-12</v>
      </c>
    </row>
    <row r="1776" spans="1:5" x14ac:dyDescent="0.2">
      <c r="A1776" s="3" t="s">
        <v>6464</v>
      </c>
      <c r="B1776" s="3" t="s">
        <v>6465</v>
      </c>
      <c r="C1776" s="3" t="s">
        <v>6466</v>
      </c>
      <c r="D1776" s="3">
        <v>93.75</v>
      </c>
      <c r="E1776" s="4">
        <v>1.3600000000000001E-12</v>
      </c>
    </row>
    <row r="1777" spans="1:5" x14ac:dyDescent="0.2">
      <c r="A1777" s="3" t="s">
        <v>6467</v>
      </c>
      <c r="B1777" s="3" t="s">
        <v>6468</v>
      </c>
      <c r="C1777" s="3" t="s">
        <v>6469</v>
      </c>
      <c r="D1777" s="3">
        <v>42.683</v>
      </c>
      <c r="E1777" s="4">
        <v>1.28E-12</v>
      </c>
    </row>
    <row r="1778" spans="1:5" x14ac:dyDescent="0.2">
      <c r="A1778" s="3" t="s">
        <v>6470</v>
      </c>
      <c r="B1778" s="3" t="s">
        <v>6471</v>
      </c>
      <c r="C1778" s="3" t="s">
        <v>6472</v>
      </c>
      <c r="D1778" s="3">
        <v>34.482999999999997</v>
      </c>
      <c r="E1778" s="4">
        <v>1.27E-12</v>
      </c>
    </row>
    <row r="1779" spans="1:5" x14ac:dyDescent="0.2">
      <c r="A1779" s="3" t="s">
        <v>6473</v>
      </c>
      <c r="B1779" s="3" t="s">
        <v>6474</v>
      </c>
      <c r="C1779" s="3" t="s">
        <v>6475</v>
      </c>
      <c r="D1779" s="3">
        <v>29.696999999999999</v>
      </c>
      <c r="E1779" s="4">
        <v>1.27E-12</v>
      </c>
    </row>
    <row r="1780" spans="1:5" x14ac:dyDescent="0.2">
      <c r="A1780" s="3" t="s">
        <v>6476</v>
      </c>
      <c r="B1780" s="3" t="s">
        <v>6477</v>
      </c>
      <c r="C1780" s="3" t="s">
        <v>6478</v>
      </c>
      <c r="D1780" s="3">
        <v>42.188000000000002</v>
      </c>
      <c r="E1780" s="4">
        <v>1.27E-12</v>
      </c>
    </row>
    <row r="1781" spans="1:5" x14ac:dyDescent="0.2">
      <c r="A1781" s="3" t="s">
        <v>6479</v>
      </c>
      <c r="B1781" s="3" t="s">
        <v>6480</v>
      </c>
      <c r="C1781" s="3" t="s">
        <v>6481</v>
      </c>
      <c r="D1781" s="3">
        <v>20.501999999999999</v>
      </c>
      <c r="E1781" s="4">
        <v>1.24E-12</v>
      </c>
    </row>
    <row r="1782" spans="1:5" x14ac:dyDescent="0.2">
      <c r="A1782" s="3" t="s">
        <v>6482</v>
      </c>
      <c r="B1782" s="3" t="s">
        <v>6483</v>
      </c>
      <c r="C1782" s="3" t="s">
        <v>6484</v>
      </c>
      <c r="D1782" s="3">
        <v>27.388999999999999</v>
      </c>
      <c r="E1782" s="4">
        <v>1.24E-12</v>
      </c>
    </row>
    <row r="1783" spans="1:5" x14ac:dyDescent="0.2">
      <c r="A1783" s="3" t="s">
        <v>6485</v>
      </c>
      <c r="B1783" s="3" t="s">
        <v>6486</v>
      </c>
      <c r="C1783" s="3" t="s">
        <v>6487</v>
      </c>
      <c r="D1783" s="3">
        <v>30.556000000000001</v>
      </c>
      <c r="E1783" s="4">
        <v>1.2100000000000001E-12</v>
      </c>
    </row>
    <row r="1784" spans="1:5" x14ac:dyDescent="0.2">
      <c r="A1784" s="3" t="s">
        <v>6488</v>
      </c>
      <c r="B1784" s="3" t="s">
        <v>6489</v>
      </c>
      <c r="C1784" s="3" t="s">
        <v>6490</v>
      </c>
      <c r="D1784" s="3">
        <v>40.404000000000003</v>
      </c>
      <c r="E1784" s="4">
        <v>1.14E-12</v>
      </c>
    </row>
    <row r="1785" spans="1:5" x14ac:dyDescent="0.2">
      <c r="A1785" s="3" t="s">
        <v>6491</v>
      </c>
      <c r="B1785" s="3" t="s">
        <v>6492</v>
      </c>
      <c r="C1785" s="3" t="s">
        <v>6493</v>
      </c>
      <c r="D1785" s="3">
        <v>32.799999999999997</v>
      </c>
      <c r="E1785" s="4">
        <v>1.14E-12</v>
      </c>
    </row>
    <row r="1786" spans="1:5" x14ac:dyDescent="0.2">
      <c r="A1786" s="3" t="s">
        <v>6494</v>
      </c>
      <c r="B1786" s="3" t="s">
        <v>6495</v>
      </c>
      <c r="C1786" s="3" t="s">
        <v>6496</v>
      </c>
      <c r="D1786" s="3">
        <v>30.07</v>
      </c>
      <c r="E1786" s="4">
        <v>1.1200000000000001E-12</v>
      </c>
    </row>
    <row r="1787" spans="1:5" x14ac:dyDescent="0.2">
      <c r="A1787" s="3" t="s">
        <v>6497</v>
      </c>
      <c r="B1787" s="3" t="s">
        <v>6498</v>
      </c>
      <c r="C1787" s="3" t="s">
        <v>6499</v>
      </c>
      <c r="D1787" s="3">
        <v>34.444000000000003</v>
      </c>
      <c r="E1787" s="4">
        <v>1.1099999999999999E-12</v>
      </c>
    </row>
    <row r="1788" spans="1:5" x14ac:dyDescent="0.2">
      <c r="A1788" s="3" t="s">
        <v>6500</v>
      </c>
      <c r="B1788" s="3" t="s">
        <v>6501</v>
      </c>
      <c r="C1788" s="3" t="s">
        <v>6502</v>
      </c>
      <c r="D1788" s="3">
        <v>40.741</v>
      </c>
      <c r="E1788" s="4">
        <v>1.1E-12</v>
      </c>
    </row>
    <row r="1789" spans="1:5" x14ac:dyDescent="0.2">
      <c r="A1789" s="3" t="s">
        <v>6503</v>
      </c>
      <c r="B1789" s="3" t="s">
        <v>1421</v>
      </c>
      <c r="C1789" s="3" t="s">
        <v>1422</v>
      </c>
      <c r="D1789" s="3">
        <v>52.459000000000003</v>
      </c>
      <c r="E1789" s="4">
        <v>1.0700000000000001E-12</v>
      </c>
    </row>
    <row r="1790" spans="1:5" x14ac:dyDescent="0.2">
      <c r="A1790" s="3" t="s">
        <v>657</v>
      </c>
      <c r="B1790" s="3" t="s">
        <v>658</v>
      </c>
      <c r="C1790" s="3" t="s">
        <v>659</v>
      </c>
      <c r="D1790" s="3">
        <v>27.119</v>
      </c>
      <c r="E1790" s="4">
        <v>1.05E-12</v>
      </c>
    </row>
    <row r="1791" spans="1:5" x14ac:dyDescent="0.2">
      <c r="A1791" s="3" t="s">
        <v>660</v>
      </c>
      <c r="B1791" s="3" t="s">
        <v>661</v>
      </c>
      <c r="C1791" s="3" t="s">
        <v>662</v>
      </c>
      <c r="D1791" s="3">
        <v>31.460999999999999</v>
      </c>
      <c r="E1791" s="4">
        <v>9.9999999999999998E-13</v>
      </c>
    </row>
    <row r="1792" spans="1:5" x14ac:dyDescent="0.2">
      <c r="A1792" s="3" t="s">
        <v>6504</v>
      </c>
      <c r="B1792" s="3" t="s">
        <v>6505</v>
      </c>
      <c r="C1792" s="3" t="s">
        <v>6506</v>
      </c>
      <c r="D1792" s="3">
        <v>43.478000000000002</v>
      </c>
      <c r="E1792" s="4">
        <v>9.9999999999999998E-13</v>
      </c>
    </row>
    <row r="1793" spans="1:5" x14ac:dyDescent="0.2">
      <c r="A1793" s="3" t="s">
        <v>6507</v>
      </c>
      <c r="B1793" s="3" t="s">
        <v>6508</v>
      </c>
      <c r="C1793" s="3" t="s">
        <v>6509</v>
      </c>
      <c r="D1793" s="3">
        <v>25.478999999999999</v>
      </c>
      <c r="E1793" s="4">
        <v>9.8499999999999994E-13</v>
      </c>
    </row>
    <row r="1794" spans="1:5" x14ac:dyDescent="0.2">
      <c r="A1794" s="3" t="s">
        <v>6510</v>
      </c>
      <c r="B1794" s="3" t="s">
        <v>6511</v>
      </c>
      <c r="C1794" s="3" t="s">
        <v>6512</v>
      </c>
      <c r="D1794" s="3">
        <v>44.444000000000003</v>
      </c>
      <c r="E1794" s="4">
        <v>9.7899999999999997E-13</v>
      </c>
    </row>
    <row r="1795" spans="1:5" x14ac:dyDescent="0.2">
      <c r="A1795" s="3" t="s">
        <v>6513</v>
      </c>
      <c r="B1795" s="3" t="s">
        <v>6514</v>
      </c>
      <c r="C1795" s="3" t="s">
        <v>6515</v>
      </c>
      <c r="D1795" s="3">
        <v>46.154000000000003</v>
      </c>
      <c r="E1795" s="4">
        <v>9.7299999999999999E-13</v>
      </c>
    </row>
    <row r="1796" spans="1:5" x14ac:dyDescent="0.2">
      <c r="A1796" s="3" t="s">
        <v>6516</v>
      </c>
      <c r="B1796" s="3" t="s">
        <v>6517</v>
      </c>
      <c r="C1796" s="3" t="s">
        <v>6518</v>
      </c>
      <c r="D1796" s="3">
        <v>58.536999999999999</v>
      </c>
      <c r="E1796" s="4">
        <v>8.9500000000000002E-13</v>
      </c>
    </row>
    <row r="1797" spans="1:5" x14ac:dyDescent="0.2">
      <c r="A1797" s="3" t="s">
        <v>6519</v>
      </c>
      <c r="B1797" s="3" t="s">
        <v>6520</v>
      </c>
      <c r="C1797" s="3" t="s">
        <v>6521</v>
      </c>
      <c r="D1797" s="3">
        <v>39.744</v>
      </c>
      <c r="E1797" s="4">
        <v>8.9000000000000004E-13</v>
      </c>
    </row>
    <row r="1798" spans="1:5" x14ac:dyDescent="0.2">
      <c r="A1798" s="3" t="s">
        <v>663</v>
      </c>
      <c r="B1798" s="3" t="s">
        <v>664</v>
      </c>
      <c r="C1798" s="3" t="s">
        <v>665</v>
      </c>
      <c r="D1798" s="3">
        <v>39.423000000000002</v>
      </c>
      <c r="E1798" s="4">
        <v>8.7100000000000002E-13</v>
      </c>
    </row>
    <row r="1799" spans="1:5" x14ac:dyDescent="0.2">
      <c r="A1799" s="3" t="s">
        <v>6522</v>
      </c>
      <c r="B1799" s="3" t="s">
        <v>6523</v>
      </c>
      <c r="C1799" s="3" t="s">
        <v>6524</v>
      </c>
      <c r="D1799" s="3">
        <v>25</v>
      </c>
      <c r="E1799" s="4">
        <v>8.4300000000000004E-13</v>
      </c>
    </row>
    <row r="1800" spans="1:5" x14ac:dyDescent="0.2">
      <c r="A1800" s="3" t="s">
        <v>6525</v>
      </c>
      <c r="B1800" s="3" t="s">
        <v>6526</v>
      </c>
      <c r="C1800" s="3" t="s">
        <v>6527</v>
      </c>
      <c r="D1800" s="3">
        <v>29.577000000000002</v>
      </c>
      <c r="E1800" s="4">
        <v>8.2000000000000004E-13</v>
      </c>
    </row>
    <row r="1801" spans="1:5" x14ac:dyDescent="0.2">
      <c r="A1801" s="3" t="s">
        <v>6528</v>
      </c>
      <c r="B1801" s="3" t="s">
        <v>6529</v>
      </c>
      <c r="C1801" s="3" t="s">
        <v>6530</v>
      </c>
      <c r="D1801" s="3">
        <v>36.110999999999997</v>
      </c>
      <c r="E1801" s="4">
        <v>8.0400000000000001E-13</v>
      </c>
    </row>
    <row r="1802" spans="1:5" x14ac:dyDescent="0.2">
      <c r="A1802" s="3" t="s">
        <v>6531</v>
      </c>
      <c r="B1802" s="3" t="s">
        <v>6532</v>
      </c>
      <c r="C1802" s="3" t="s">
        <v>6533</v>
      </c>
      <c r="D1802" s="3">
        <v>28.571000000000002</v>
      </c>
      <c r="E1802" s="4">
        <v>7.4299999999999996E-13</v>
      </c>
    </row>
    <row r="1803" spans="1:5" x14ac:dyDescent="0.2">
      <c r="A1803" s="3" t="s">
        <v>6534</v>
      </c>
      <c r="B1803" s="3" t="s">
        <v>6535</v>
      </c>
      <c r="C1803" s="3" t="s">
        <v>6536</v>
      </c>
      <c r="D1803" s="3">
        <v>38.094999999999999</v>
      </c>
      <c r="E1803" s="4">
        <v>7.3200000000000001E-13</v>
      </c>
    </row>
    <row r="1804" spans="1:5" x14ac:dyDescent="0.2">
      <c r="A1804" s="3" t="s">
        <v>6537</v>
      </c>
      <c r="B1804" s="3" t="s">
        <v>6538</v>
      </c>
      <c r="C1804" s="3" t="s">
        <v>6539</v>
      </c>
      <c r="D1804" s="3">
        <v>52.631999999999998</v>
      </c>
      <c r="E1804" s="4">
        <v>7.1899999999999997E-13</v>
      </c>
    </row>
    <row r="1805" spans="1:5" x14ac:dyDescent="0.2">
      <c r="A1805" s="3" t="s">
        <v>6540</v>
      </c>
      <c r="B1805" s="3" t="s">
        <v>6541</v>
      </c>
      <c r="C1805" s="3" t="s">
        <v>6542</v>
      </c>
      <c r="D1805" s="3">
        <v>26.315999999999999</v>
      </c>
      <c r="E1805" s="4">
        <v>7.0100000000000004E-13</v>
      </c>
    </row>
    <row r="1806" spans="1:5" x14ac:dyDescent="0.2">
      <c r="A1806" s="3" t="s">
        <v>6543</v>
      </c>
      <c r="B1806" s="3" t="s">
        <v>6544</v>
      </c>
      <c r="C1806" s="3" t="s">
        <v>6545</v>
      </c>
      <c r="D1806" s="3">
        <v>60</v>
      </c>
      <c r="E1806" s="4">
        <v>7.0100000000000004E-13</v>
      </c>
    </row>
    <row r="1807" spans="1:5" x14ac:dyDescent="0.2">
      <c r="A1807" s="3" t="s">
        <v>6546</v>
      </c>
      <c r="B1807" s="3" t="s">
        <v>788</v>
      </c>
      <c r="C1807" s="3" t="s">
        <v>789</v>
      </c>
      <c r="D1807" s="3">
        <v>33.758000000000003</v>
      </c>
      <c r="E1807" s="4">
        <v>6.7800000000000004E-13</v>
      </c>
    </row>
    <row r="1808" spans="1:5" x14ac:dyDescent="0.2">
      <c r="A1808" s="3" t="s">
        <v>6547</v>
      </c>
      <c r="B1808" s="3" t="s">
        <v>6548</v>
      </c>
      <c r="C1808" s="3" t="s">
        <v>6549</v>
      </c>
      <c r="D1808" s="3">
        <v>27.210999999999999</v>
      </c>
      <c r="E1808" s="4">
        <v>6.39E-13</v>
      </c>
    </row>
    <row r="1809" spans="1:5" x14ac:dyDescent="0.2">
      <c r="A1809" s="3" t="s">
        <v>6550</v>
      </c>
      <c r="B1809" s="3" t="s">
        <v>6551</v>
      </c>
      <c r="C1809" s="3" t="s">
        <v>6552</v>
      </c>
      <c r="D1809" s="3">
        <v>29.463999999999999</v>
      </c>
      <c r="E1809" s="4">
        <v>6.3700000000000001E-13</v>
      </c>
    </row>
    <row r="1810" spans="1:5" x14ac:dyDescent="0.2">
      <c r="A1810" s="3" t="s">
        <v>6553</v>
      </c>
      <c r="B1810" s="3" t="s">
        <v>6554</v>
      </c>
      <c r="C1810" s="3" t="s">
        <v>6555</v>
      </c>
      <c r="D1810" s="3">
        <v>26.135999999999999</v>
      </c>
      <c r="E1810" s="4">
        <v>6.1899999999999999E-13</v>
      </c>
    </row>
    <row r="1811" spans="1:5" x14ac:dyDescent="0.2">
      <c r="A1811" s="3" t="s">
        <v>6556</v>
      </c>
      <c r="B1811" s="3" t="s">
        <v>6557</v>
      </c>
      <c r="C1811" s="3" t="s">
        <v>6558</v>
      </c>
      <c r="D1811" s="3">
        <v>30.274999999999999</v>
      </c>
      <c r="E1811" s="4">
        <v>6.1300000000000001E-13</v>
      </c>
    </row>
    <row r="1812" spans="1:5" x14ac:dyDescent="0.2">
      <c r="A1812" s="3" t="s">
        <v>6559</v>
      </c>
      <c r="B1812" s="3" t="s">
        <v>6560</v>
      </c>
      <c r="C1812" s="3" t="s">
        <v>6561</v>
      </c>
      <c r="D1812" s="3">
        <v>32.743000000000002</v>
      </c>
      <c r="E1812" s="4">
        <v>6.1000000000000003E-13</v>
      </c>
    </row>
    <row r="1813" spans="1:5" x14ac:dyDescent="0.2">
      <c r="A1813" s="3" t="s">
        <v>6562</v>
      </c>
      <c r="B1813" s="3" t="s">
        <v>6563</v>
      </c>
      <c r="C1813" s="3" t="s">
        <v>6564</v>
      </c>
      <c r="D1813" s="3">
        <v>28.795999999999999</v>
      </c>
      <c r="E1813" s="4">
        <v>6.0600000000000004E-13</v>
      </c>
    </row>
    <row r="1814" spans="1:5" x14ac:dyDescent="0.2">
      <c r="A1814" s="3" t="s">
        <v>5457</v>
      </c>
      <c r="B1814" s="3" t="s">
        <v>6565</v>
      </c>
      <c r="C1814" s="3" t="s">
        <v>6566</v>
      </c>
      <c r="D1814" s="3">
        <v>45.313000000000002</v>
      </c>
      <c r="E1814" s="4">
        <v>5.8400000000000004E-13</v>
      </c>
    </row>
    <row r="1815" spans="1:5" x14ac:dyDescent="0.2">
      <c r="A1815" s="3" t="s">
        <v>6567</v>
      </c>
      <c r="B1815" s="3" t="s">
        <v>6568</v>
      </c>
      <c r="C1815" s="3" t="s">
        <v>6569</v>
      </c>
      <c r="D1815" s="3">
        <v>62.222000000000001</v>
      </c>
      <c r="E1815" s="4">
        <v>5.7299999999999998E-13</v>
      </c>
    </row>
    <row r="1816" spans="1:5" x14ac:dyDescent="0.2">
      <c r="A1816" s="3" t="s">
        <v>6570</v>
      </c>
      <c r="B1816" s="3" t="s">
        <v>1433</v>
      </c>
      <c r="C1816" s="3" t="s">
        <v>1434</v>
      </c>
      <c r="D1816" s="3">
        <v>25.283999999999999</v>
      </c>
      <c r="E1816" s="4">
        <v>5.7199999999999999E-13</v>
      </c>
    </row>
    <row r="1817" spans="1:5" x14ac:dyDescent="0.2">
      <c r="A1817" s="3" t="s">
        <v>6571</v>
      </c>
      <c r="B1817" s="3" t="s">
        <v>6572</v>
      </c>
      <c r="C1817" s="3" t="s">
        <v>6573</v>
      </c>
      <c r="D1817" s="3">
        <v>34.677</v>
      </c>
      <c r="E1817" s="4">
        <v>5.6600000000000001E-13</v>
      </c>
    </row>
    <row r="1818" spans="1:5" x14ac:dyDescent="0.2">
      <c r="A1818" s="3" t="s">
        <v>6574</v>
      </c>
      <c r="B1818" s="3" t="s">
        <v>6575</v>
      </c>
      <c r="C1818" s="3" t="s">
        <v>6576</v>
      </c>
      <c r="D1818" s="3">
        <v>29.31</v>
      </c>
      <c r="E1818" s="4">
        <v>5.5900000000000004E-13</v>
      </c>
    </row>
    <row r="1819" spans="1:5" x14ac:dyDescent="0.2">
      <c r="A1819" s="3" t="s">
        <v>6577</v>
      </c>
      <c r="B1819" s="3" t="s">
        <v>6578</v>
      </c>
      <c r="C1819" s="3" t="s">
        <v>6579</v>
      </c>
      <c r="D1819" s="3">
        <v>28.757999999999999</v>
      </c>
      <c r="E1819" s="4">
        <v>5.4300000000000001E-13</v>
      </c>
    </row>
    <row r="1820" spans="1:5" x14ac:dyDescent="0.2">
      <c r="A1820" s="3" t="s">
        <v>6580</v>
      </c>
      <c r="B1820" s="3" t="s">
        <v>6581</v>
      </c>
      <c r="C1820" s="3" t="s">
        <v>6582</v>
      </c>
      <c r="D1820" s="3">
        <v>24.01</v>
      </c>
      <c r="E1820" s="4">
        <v>5.4100000000000002E-13</v>
      </c>
    </row>
    <row r="1821" spans="1:5" x14ac:dyDescent="0.2">
      <c r="A1821" s="3" t="s">
        <v>6583</v>
      </c>
      <c r="B1821" s="3" t="s">
        <v>6584</v>
      </c>
      <c r="C1821" s="3" t="s">
        <v>6585</v>
      </c>
      <c r="D1821" s="3">
        <v>48.332999999999998</v>
      </c>
      <c r="E1821" s="4">
        <v>5.3800000000000003E-13</v>
      </c>
    </row>
    <row r="1822" spans="1:5" x14ac:dyDescent="0.2">
      <c r="A1822" s="3" t="s">
        <v>668</v>
      </c>
      <c r="B1822" s="3" t="s">
        <v>669</v>
      </c>
      <c r="C1822" s="3" t="s">
        <v>670</v>
      </c>
      <c r="D1822" s="3">
        <v>49.091000000000001</v>
      </c>
      <c r="E1822" s="4">
        <v>5.3199999999999995E-13</v>
      </c>
    </row>
    <row r="1823" spans="1:5" x14ac:dyDescent="0.2">
      <c r="A1823" s="3" t="s">
        <v>6586</v>
      </c>
      <c r="B1823" s="3" t="s">
        <v>6587</v>
      </c>
      <c r="C1823" s="3" t="s">
        <v>6588</v>
      </c>
      <c r="D1823" s="3">
        <v>34.615000000000002</v>
      </c>
      <c r="E1823" s="4">
        <v>5.2899999999999997E-13</v>
      </c>
    </row>
    <row r="1824" spans="1:5" x14ac:dyDescent="0.2">
      <c r="A1824" s="3" t="s">
        <v>6589</v>
      </c>
      <c r="B1824" s="3" t="s">
        <v>6590</v>
      </c>
      <c r="C1824" s="3" t="s">
        <v>6591</v>
      </c>
      <c r="D1824" s="3">
        <v>33.094000000000001</v>
      </c>
      <c r="E1824" s="4">
        <v>5.1500000000000003E-13</v>
      </c>
    </row>
    <row r="1825" spans="1:5" x14ac:dyDescent="0.2">
      <c r="A1825" s="3" t="s">
        <v>6592</v>
      </c>
      <c r="B1825" s="3" t="s">
        <v>6593</v>
      </c>
      <c r="C1825" s="3" t="s">
        <v>6594</v>
      </c>
      <c r="D1825" s="3">
        <v>43.243000000000002</v>
      </c>
      <c r="E1825" s="4">
        <v>5.1500000000000003E-13</v>
      </c>
    </row>
    <row r="1826" spans="1:5" x14ac:dyDescent="0.2">
      <c r="A1826" s="3" t="s">
        <v>6595</v>
      </c>
      <c r="B1826" s="3" t="s">
        <v>6596</v>
      </c>
      <c r="C1826" s="3" t="s">
        <v>6597</v>
      </c>
      <c r="D1826" s="3">
        <v>50.877000000000002</v>
      </c>
      <c r="E1826" s="4">
        <v>5.1000000000000005E-13</v>
      </c>
    </row>
    <row r="1827" spans="1:5" x14ac:dyDescent="0.2">
      <c r="A1827" s="3" t="s">
        <v>6598</v>
      </c>
      <c r="B1827" s="3" t="s">
        <v>6599</v>
      </c>
      <c r="C1827" s="3" t="s">
        <v>6600</v>
      </c>
      <c r="D1827" s="3">
        <v>22.071000000000002</v>
      </c>
      <c r="E1827" s="4">
        <v>5.0599999999999996E-13</v>
      </c>
    </row>
    <row r="1828" spans="1:5" x14ac:dyDescent="0.2">
      <c r="A1828" s="3" t="s">
        <v>6559</v>
      </c>
      <c r="B1828" s="3" t="s">
        <v>6601</v>
      </c>
      <c r="C1828" s="3" t="s">
        <v>6602</v>
      </c>
      <c r="D1828" s="3">
        <v>32.71</v>
      </c>
      <c r="E1828" s="4">
        <v>4.8800000000000004E-13</v>
      </c>
    </row>
    <row r="1829" spans="1:5" x14ac:dyDescent="0.2">
      <c r="A1829" s="3" t="s">
        <v>6603</v>
      </c>
      <c r="B1829" s="3" t="s">
        <v>6604</v>
      </c>
      <c r="C1829" s="3" t="s">
        <v>6605</v>
      </c>
      <c r="D1829" s="3">
        <v>30.323</v>
      </c>
      <c r="E1829" s="4">
        <v>4.8700000000000005E-13</v>
      </c>
    </row>
    <row r="1830" spans="1:5" x14ac:dyDescent="0.2">
      <c r="A1830" s="3" t="s">
        <v>674</v>
      </c>
      <c r="B1830" s="3" t="s">
        <v>675</v>
      </c>
      <c r="C1830" s="3" t="s">
        <v>676</v>
      </c>
      <c r="D1830" s="3">
        <v>28.571000000000002</v>
      </c>
      <c r="E1830" s="4">
        <v>4.6099999999999995E-13</v>
      </c>
    </row>
    <row r="1831" spans="1:5" x14ac:dyDescent="0.2">
      <c r="A1831" s="3" t="s">
        <v>6606</v>
      </c>
      <c r="B1831" s="3" t="s">
        <v>1341</v>
      </c>
      <c r="C1831" s="3" t="s">
        <v>1342</v>
      </c>
      <c r="D1831" s="3">
        <v>57.406999999999996</v>
      </c>
      <c r="E1831" s="4">
        <v>4.5699999999999997E-13</v>
      </c>
    </row>
    <row r="1832" spans="1:5" x14ac:dyDescent="0.2">
      <c r="A1832" s="3" t="s">
        <v>6607</v>
      </c>
      <c r="B1832" s="3" t="s">
        <v>6608</v>
      </c>
      <c r="C1832" s="3" t="s">
        <v>6609</v>
      </c>
      <c r="D1832" s="3">
        <v>35.246000000000002</v>
      </c>
      <c r="E1832" s="4">
        <v>4.51E-13</v>
      </c>
    </row>
    <row r="1833" spans="1:5" x14ac:dyDescent="0.2">
      <c r="A1833" s="3" t="s">
        <v>6610</v>
      </c>
      <c r="B1833" s="3" t="s">
        <v>6611</v>
      </c>
      <c r="C1833" s="3" t="s">
        <v>6612</v>
      </c>
      <c r="D1833" s="3">
        <v>27.273</v>
      </c>
      <c r="E1833" s="4">
        <v>4.3700000000000001E-13</v>
      </c>
    </row>
    <row r="1834" spans="1:5" x14ac:dyDescent="0.2">
      <c r="A1834" s="3" t="s">
        <v>6613</v>
      </c>
      <c r="B1834" s="3" t="s">
        <v>6614</v>
      </c>
      <c r="C1834" s="3" t="s">
        <v>6615</v>
      </c>
      <c r="D1834" s="3">
        <v>36.936999999999998</v>
      </c>
      <c r="E1834" s="4">
        <v>4.27E-13</v>
      </c>
    </row>
    <row r="1835" spans="1:5" x14ac:dyDescent="0.2">
      <c r="A1835" s="3" t="s">
        <v>6616</v>
      </c>
      <c r="B1835" s="3" t="s">
        <v>6617</v>
      </c>
      <c r="C1835" s="3" t="s">
        <v>6618</v>
      </c>
      <c r="D1835" s="3">
        <v>48.076999999999998</v>
      </c>
      <c r="E1835" s="4">
        <v>4.1999999999999998E-13</v>
      </c>
    </row>
    <row r="1836" spans="1:5" x14ac:dyDescent="0.2">
      <c r="A1836" s="3" t="s">
        <v>6619</v>
      </c>
      <c r="B1836" s="3" t="s">
        <v>6620</v>
      </c>
      <c r="C1836" s="3" t="s">
        <v>6621</v>
      </c>
      <c r="D1836" s="3">
        <v>57.5</v>
      </c>
      <c r="E1836" s="4">
        <v>4.1999999999999998E-13</v>
      </c>
    </row>
    <row r="1837" spans="1:5" x14ac:dyDescent="0.2">
      <c r="A1837" s="3" t="s">
        <v>6622</v>
      </c>
      <c r="B1837" s="3" t="s">
        <v>6623</v>
      </c>
      <c r="C1837" s="3" t="s">
        <v>6624</v>
      </c>
      <c r="D1837" s="3">
        <v>38.667000000000002</v>
      </c>
      <c r="E1837" s="4">
        <v>4.0499999999999999E-13</v>
      </c>
    </row>
    <row r="1838" spans="1:5" x14ac:dyDescent="0.2">
      <c r="A1838" s="3" t="s">
        <v>6625</v>
      </c>
      <c r="B1838" s="3" t="s">
        <v>6626</v>
      </c>
      <c r="C1838" s="3" t="s">
        <v>6627</v>
      </c>
      <c r="D1838" s="3">
        <v>31.617999999999999</v>
      </c>
      <c r="E1838" s="4">
        <v>4.04E-13</v>
      </c>
    </row>
    <row r="1839" spans="1:5" x14ac:dyDescent="0.2">
      <c r="A1839" s="3" t="s">
        <v>6628</v>
      </c>
      <c r="B1839" s="3" t="s">
        <v>6629</v>
      </c>
      <c r="C1839" s="3" t="s">
        <v>6630</v>
      </c>
      <c r="D1839" s="3">
        <v>27.806999999999999</v>
      </c>
      <c r="E1839" s="4">
        <v>3.9900000000000002E-13</v>
      </c>
    </row>
    <row r="1840" spans="1:5" x14ac:dyDescent="0.2">
      <c r="A1840" s="3" t="s">
        <v>6631</v>
      </c>
      <c r="B1840" s="3" t="s">
        <v>6632</v>
      </c>
      <c r="C1840" s="3" t="s">
        <v>6633</v>
      </c>
      <c r="D1840" s="3">
        <v>42.168999999999997</v>
      </c>
      <c r="E1840" s="4">
        <v>3.91E-13</v>
      </c>
    </row>
    <row r="1841" spans="1:5" x14ac:dyDescent="0.2">
      <c r="A1841" s="3" t="s">
        <v>680</v>
      </c>
      <c r="B1841" s="3" t="s">
        <v>681</v>
      </c>
      <c r="C1841" s="3" t="s">
        <v>682</v>
      </c>
      <c r="D1841" s="3">
        <v>30.533999999999999</v>
      </c>
      <c r="E1841" s="4">
        <v>3.8600000000000002E-13</v>
      </c>
    </row>
    <row r="1842" spans="1:5" x14ac:dyDescent="0.2">
      <c r="A1842" s="3" t="s">
        <v>6634</v>
      </c>
      <c r="B1842" s="3" t="s">
        <v>6635</v>
      </c>
      <c r="C1842" s="3" t="s">
        <v>6636</v>
      </c>
      <c r="D1842" s="3">
        <v>48.98</v>
      </c>
      <c r="E1842" s="4">
        <v>3.8600000000000002E-13</v>
      </c>
    </row>
    <row r="1843" spans="1:5" x14ac:dyDescent="0.2">
      <c r="A1843" s="3" t="s">
        <v>6637</v>
      </c>
      <c r="B1843" s="3" t="s">
        <v>6638</v>
      </c>
      <c r="C1843" s="3" t="s">
        <v>6639</v>
      </c>
      <c r="D1843" s="3">
        <v>30.233000000000001</v>
      </c>
      <c r="E1843" s="4">
        <v>3.8199999999999999E-13</v>
      </c>
    </row>
    <row r="1844" spans="1:5" x14ac:dyDescent="0.2">
      <c r="A1844" s="3" t="s">
        <v>6640</v>
      </c>
      <c r="B1844" s="3" t="s">
        <v>6641</v>
      </c>
      <c r="C1844" s="3" t="s">
        <v>6642</v>
      </c>
      <c r="D1844" s="3">
        <v>35.185000000000002</v>
      </c>
      <c r="E1844" s="4">
        <v>3.79E-13</v>
      </c>
    </row>
    <row r="1845" spans="1:5" x14ac:dyDescent="0.2">
      <c r="A1845" s="3" t="s">
        <v>6643</v>
      </c>
      <c r="B1845" s="3" t="s">
        <v>6644</v>
      </c>
      <c r="C1845" s="3" t="s">
        <v>6645</v>
      </c>
      <c r="D1845" s="3">
        <v>46.667000000000002</v>
      </c>
      <c r="E1845" s="4">
        <v>3.67E-13</v>
      </c>
    </row>
    <row r="1846" spans="1:5" x14ac:dyDescent="0.2">
      <c r="A1846" s="3" t="s">
        <v>6646</v>
      </c>
      <c r="B1846" s="3" t="s">
        <v>1736</v>
      </c>
      <c r="C1846" s="3" t="s">
        <v>6647</v>
      </c>
      <c r="D1846" s="3">
        <v>20.588000000000001</v>
      </c>
      <c r="E1846" s="4">
        <v>3.55E-13</v>
      </c>
    </row>
    <row r="1847" spans="1:5" x14ac:dyDescent="0.2">
      <c r="A1847" s="3" t="s">
        <v>5384</v>
      </c>
      <c r="B1847" s="3" t="s">
        <v>6648</v>
      </c>
      <c r="C1847" s="3" t="s">
        <v>6649</v>
      </c>
      <c r="D1847" s="3">
        <v>23.649000000000001</v>
      </c>
      <c r="E1847" s="4">
        <v>3.55E-13</v>
      </c>
    </row>
    <row r="1848" spans="1:5" x14ac:dyDescent="0.2">
      <c r="A1848" s="3" t="s">
        <v>6650</v>
      </c>
      <c r="B1848" s="3" t="s">
        <v>6651</v>
      </c>
      <c r="C1848" s="3" t="s">
        <v>6652</v>
      </c>
      <c r="D1848" s="3">
        <v>35.78</v>
      </c>
      <c r="E1848" s="4">
        <v>3.5400000000000001E-13</v>
      </c>
    </row>
    <row r="1849" spans="1:5" x14ac:dyDescent="0.2">
      <c r="A1849" s="3" t="s">
        <v>6653</v>
      </c>
      <c r="B1849" s="3" t="s">
        <v>6654</v>
      </c>
      <c r="C1849" s="3" t="s">
        <v>6655</v>
      </c>
      <c r="D1849" s="3">
        <v>36.537999999999997</v>
      </c>
      <c r="E1849" s="4">
        <v>3.5300000000000001E-13</v>
      </c>
    </row>
    <row r="1850" spans="1:5" x14ac:dyDescent="0.2">
      <c r="A1850" s="3" t="s">
        <v>6656</v>
      </c>
      <c r="B1850" s="3" t="s">
        <v>6657</v>
      </c>
      <c r="C1850" s="3" t="s">
        <v>6658</v>
      </c>
      <c r="D1850" s="3">
        <v>50</v>
      </c>
      <c r="E1850" s="4">
        <v>3.4200000000000001E-13</v>
      </c>
    </row>
    <row r="1851" spans="1:5" x14ac:dyDescent="0.2">
      <c r="A1851" s="3" t="s">
        <v>683</v>
      </c>
      <c r="B1851" s="3" t="s">
        <v>684</v>
      </c>
      <c r="C1851" s="3" t="s">
        <v>685</v>
      </c>
      <c r="D1851" s="3">
        <v>51.723999999999997</v>
      </c>
      <c r="E1851" s="4">
        <v>3.4000000000000002E-13</v>
      </c>
    </row>
    <row r="1852" spans="1:5" x14ac:dyDescent="0.2">
      <c r="A1852" s="3" t="s">
        <v>6659</v>
      </c>
      <c r="B1852" s="3" t="s">
        <v>6660</v>
      </c>
      <c r="C1852" s="3" t="s">
        <v>6661</v>
      </c>
      <c r="D1852" s="3">
        <v>43.283999999999999</v>
      </c>
      <c r="E1852" s="4">
        <v>3.2399999999999998E-13</v>
      </c>
    </row>
    <row r="1853" spans="1:5" x14ac:dyDescent="0.2">
      <c r="A1853" s="3" t="s">
        <v>5117</v>
      </c>
      <c r="B1853" s="3" t="s">
        <v>1060</v>
      </c>
      <c r="C1853" s="3" t="s">
        <v>1061</v>
      </c>
      <c r="D1853" s="3">
        <v>25.6</v>
      </c>
      <c r="E1853" s="4">
        <v>3.2E-13</v>
      </c>
    </row>
    <row r="1854" spans="1:5" x14ac:dyDescent="0.2">
      <c r="A1854" s="3" t="s">
        <v>3429</v>
      </c>
      <c r="B1854" s="3" t="s">
        <v>6662</v>
      </c>
      <c r="C1854" s="3" t="s">
        <v>6663</v>
      </c>
      <c r="D1854" s="3">
        <v>50</v>
      </c>
      <c r="E1854" s="4">
        <v>3.1400000000000003E-13</v>
      </c>
    </row>
    <row r="1855" spans="1:5" x14ac:dyDescent="0.2">
      <c r="A1855" s="3" t="s">
        <v>6664</v>
      </c>
      <c r="B1855" s="3" t="s">
        <v>6665</v>
      </c>
      <c r="C1855" s="3" t="s">
        <v>6666</v>
      </c>
      <c r="D1855" s="3">
        <v>44.872</v>
      </c>
      <c r="E1855" s="4">
        <v>3.0500000000000001E-13</v>
      </c>
    </row>
    <row r="1856" spans="1:5" x14ac:dyDescent="0.2">
      <c r="A1856" s="3" t="s">
        <v>6667</v>
      </c>
      <c r="B1856" s="3" t="s">
        <v>6668</v>
      </c>
      <c r="C1856" s="3" t="s">
        <v>6669</v>
      </c>
      <c r="D1856" s="3">
        <v>43.636000000000003</v>
      </c>
      <c r="E1856" s="4">
        <v>2.7900000000000002E-13</v>
      </c>
    </row>
    <row r="1857" spans="1:5" x14ac:dyDescent="0.2">
      <c r="A1857" s="3" t="s">
        <v>6670</v>
      </c>
      <c r="B1857" s="3" t="s">
        <v>6671</v>
      </c>
      <c r="C1857" s="3" t="s">
        <v>6672</v>
      </c>
      <c r="D1857" s="3">
        <v>52.381</v>
      </c>
      <c r="E1857" s="4">
        <v>2.73E-13</v>
      </c>
    </row>
    <row r="1858" spans="1:5" x14ac:dyDescent="0.2">
      <c r="A1858" s="3" t="s">
        <v>6673</v>
      </c>
      <c r="B1858" s="3" t="s">
        <v>6674</v>
      </c>
      <c r="C1858" s="3" t="s">
        <v>6675</v>
      </c>
      <c r="D1858" s="3">
        <v>34.814999999999998</v>
      </c>
      <c r="E1858" s="4">
        <v>2.72E-13</v>
      </c>
    </row>
    <row r="1859" spans="1:5" x14ac:dyDescent="0.2">
      <c r="A1859" s="3" t="s">
        <v>6676</v>
      </c>
      <c r="B1859" s="3" t="s">
        <v>6677</v>
      </c>
      <c r="C1859" s="3" t="s">
        <v>6678</v>
      </c>
      <c r="D1859" s="3">
        <v>26.053999999999998</v>
      </c>
      <c r="E1859" s="4">
        <v>2.6700000000000002E-13</v>
      </c>
    </row>
    <row r="1860" spans="1:5" x14ac:dyDescent="0.2">
      <c r="A1860" s="3" t="s">
        <v>6679</v>
      </c>
      <c r="B1860" s="3" t="s">
        <v>6680</v>
      </c>
      <c r="C1860" s="3" t="s">
        <v>6681</v>
      </c>
      <c r="D1860" s="3">
        <v>23.399000000000001</v>
      </c>
      <c r="E1860" s="4">
        <v>2.6599999999999998E-13</v>
      </c>
    </row>
    <row r="1861" spans="1:5" x14ac:dyDescent="0.2">
      <c r="A1861" s="3" t="s">
        <v>6682</v>
      </c>
      <c r="B1861" s="3" t="s">
        <v>6683</v>
      </c>
      <c r="C1861" s="3" t="s">
        <v>6684</v>
      </c>
      <c r="D1861" s="3">
        <v>55.555999999999997</v>
      </c>
      <c r="E1861" s="4">
        <v>2.5399999999999998E-13</v>
      </c>
    </row>
    <row r="1862" spans="1:5" x14ac:dyDescent="0.2">
      <c r="A1862" s="3" t="s">
        <v>6685</v>
      </c>
      <c r="B1862" s="3" t="s">
        <v>6686</v>
      </c>
      <c r="C1862" s="3" t="s">
        <v>6687</v>
      </c>
      <c r="D1862" s="3">
        <v>54.838999999999999</v>
      </c>
      <c r="E1862" s="4">
        <v>2.4700000000000001E-13</v>
      </c>
    </row>
    <row r="1863" spans="1:5" x14ac:dyDescent="0.2">
      <c r="A1863" s="3" t="s">
        <v>6688</v>
      </c>
      <c r="B1863" s="3" t="s">
        <v>6689</v>
      </c>
      <c r="C1863" s="3" t="s">
        <v>6690</v>
      </c>
      <c r="D1863" s="3">
        <v>27.907</v>
      </c>
      <c r="E1863" s="4">
        <v>2.4600000000000001E-13</v>
      </c>
    </row>
    <row r="1864" spans="1:5" x14ac:dyDescent="0.2">
      <c r="A1864" s="3" t="s">
        <v>6691</v>
      </c>
      <c r="B1864" s="3" t="s">
        <v>6692</v>
      </c>
      <c r="C1864" s="3" t="s">
        <v>6693</v>
      </c>
      <c r="D1864" s="3">
        <v>33.042999999999999</v>
      </c>
      <c r="E1864" s="4">
        <v>2.3999999999999999E-13</v>
      </c>
    </row>
    <row r="1865" spans="1:5" x14ac:dyDescent="0.2">
      <c r="A1865" s="3" t="s">
        <v>692</v>
      </c>
      <c r="B1865" s="3" t="s">
        <v>693</v>
      </c>
      <c r="C1865" s="3" t="s">
        <v>694</v>
      </c>
      <c r="D1865" s="3">
        <v>36.841999999999999</v>
      </c>
      <c r="E1865" s="4">
        <v>2.3899999999999999E-13</v>
      </c>
    </row>
    <row r="1866" spans="1:5" x14ac:dyDescent="0.2">
      <c r="A1866" s="3" t="s">
        <v>6547</v>
      </c>
      <c r="B1866" s="3" t="s">
        <v>6694</v>
      </c>
      <c r="C1866" s="3" t="s">
        <v>6695</v>
      </c>
      <c r="D1866" s="3">
        <v>26.530999999999999</v>
      </c>
      <c r="E1866" s="4">
        <v>2.37E-13</v>
      </c>
    </row>
    <row r="1867" spans="1:5" x14ac:dyDescent="0.2">
      <c r="A1867" s="3" t="s">
        <v>695</v>
      </c>
      <c r="B1867" s="3" t="s">
        <v>696</v>
      </c>
      <c r="C1867" s="3" t="s">
        <v>697</v>
      </c>
      <c r="D1867" s="3">
        <v>24.581</v>
      </c>
      <c r="E1867" s="4">
        <v>2.3300000000000002E-13</v>
      </c>
    </row>
    <row r="1868" spans="1:5" x14ac:dyDescent="0.2">
      <c r="A1868" s="3" t="s">
        <v>6696</v>
      </c>
      <c r="B1868" s="3" t="s">
        <v>6697</v>
      </c>
      <c r="C1868" s="3" t="s">
        <v>6698</v>
      </c>
      <c r="D1868" s="3">
        <v>24.088000000000001</v>
      </c>
      <c r="E1868" s="4">
        <v>2.19E-13</v>
      </c>
    </row>
    <row r="1869" spans="1:5" x14ac:dyDescent="0.2">
      <c r="A1869" s="3" t="s">
        <v>6699</v>
      </c>
      <c r="B1869" s="3" t="s">
        <v>853</v>
      </c>
      <c r="C1869" s="3" t="s">
        <v>6700</v>
      </c>
      <c r="D1869" s="3">
        <v>39.795999999999999</v>
      </c>
      <c r="E1869" s="4">
        <v>2.13E-13</v>
      </c>
    </row>
    <row r="1870" spans="1:5" x14ac:dyDescent="0.2">
      <c r="A1870" s="3" t="s">
        <v>6701</v>
      </c>
      <c r="B1870" s="3" t="s">
        <v>6702</v>
      </c>
      <c r="C1870" s="3" t="s">
        <v>6703</v>
      </c>
      <c r="D1870" s="3">
        <v>54.167000000000002</v>
      </c>
      <c r="E1870" s="4">
        <v>2.1200000000000001E-13</v>
      </c>
    </row>
    <row r="1871" spans="1:5" x14ac:dyDescent="0.2">
      <c r="A1871" s="3" t="s">
        <v>6704</v>
      </c>
      <c r="B1871" s="3" t="s">
        <v>6705</v>
      </c>
      <c r="C1871" s="3" t="s">
        <v>6706</v>
      </c>
      <c r="D1871" s="3">
        <v>23.308</v>
      </c>
      <c r="E1871" s="4">
        <v>2.0399999999999999E-13</v>
      </c>
    </row>
    <row r="1872" spans="1:5" x14ac:dyDescent="0.2">
      <c r="A1872" s="3" t="s">
        <v>704</v>
      </c>
      <c r="B1872" s="3" t="s">
        <v>705</v>
      </c>
      <c r="C1872" s="3" t="s">
        <v>706</v>
      </c>
      <c r="D1872" s="3">
        <v>34.259</v>
      </c>
      <c r="E1872" s="4">
        <v>2.0299999999999999E-13</v>
      </c>
    </row>
    <row r="1873" spans="1:5" x14ac:dyDescent="0.2">
      <c r="A1873" s="3" t="s">
        <v>6707</v>
      </c>
      <c r="B1873" s="3" t="s">
        <v>6708</v>
      </c>
      <c r="C1873" s="3" t="s">
        <v>6709</v>
      </c>
      <c r="D1873" s="3">
        <v>52.459000000000003</v>
      </c>
      <c r="E1873" s="4">
        <v>2.02E-13</v>
      </c>
    </row>
    <row r="1874" spans="1:5" x14ac:dyDescent="0.2">
      <c r="A1874" s="3" t="s">
        <v>6571</v>
      </c>
      <c r="B1874" s="3" t="s">
        <v>6710</v>
      </c>
      <c r="C1874" s="3" t="s">
        <v>6711</v>
      </c>
      <c r="D1874" s="3">
        <v>38.679000000000002</v>
      </c>
      <c r="E1874" s="4">
        <v>1.9799999999999999E-13</v>
      </c>
    </row>
    <row r="1875" spans="1:5" x14ac:dyDescent="0.2">
      <c r="A1875" s="3" t="s">
        <v>6712</v>
      </c>
      <c r="B1875" s="3" t="s">
        <v>6713</v>
      </c>
      <c r="C1875" s="3" t="s">
        <v>6714</v>
      </c>
      <c r="D1875" s="3">
        <v>43.283999999999999</v>
      </c>
      <c r="E1875" s="4">
        <v>1.9300000000000001E-13</v>
      </c>
    </row>
    <row r="1876" spans="1:5" x14ac:dyDescent="0.2">
      <c r="A1876" s="3" t="s">
        <v>6715</v>
      </c>
      <c r="B1876" s="3" t="s">
        <v>6716</v>
      </c>
      <c r="C1876" s="3" t="s">
        <v>6717</v>
      </c>
      <c r="D1876" s="3">
        <v>24.855</v>
      </c>
      <c r="E1876" s="4">
        <v>1.8700000000000001E-13</v>
      </c>
    </row>
    <row r="1877" spans="1:5" x14ac:dyDescent="0.2">
      <c r="A1877" s="3" t="s">
        <v>6319</v>
      </c>
      <c r="B1877" s="3" t="s">
        <v>6718</v>
      </c>
      <c r="C1877" s="3" t="s">
        <v>6719</v>
      </c>
      <c r="D1877" s="3">
        <v>38.835000000000001</v>
      </c>
      <c r="E1877" s="4">
        <v>1.83E-13</v>
      </c>
    </row>
    <row r="1878" spans="1:5" x14ac:dyDescent="0.2">
      <c r="A1878" s="3" t="s">
        <v>6720</v>
      </c>
      <c r="B1878" s="3" t="s">
        <v>6721</v>
      </c>
      <c r="C1878" s="3" t="s">
        <v>6722</v>
      </c>
      <c r="D1878" s="3">
        <v>27.803000000000001</v>
      </c>
      <c r="E1878" s="4">
        <v>1.8200000000000001E-13</v>
      </c>
    </row>
    <row r="1879" spans="1:5" x14ac:dyDescent="0.2">
      <c r="A1879" s="3" t="s">
        <v>2768</v>
      </c>
      <c r="B1879" s="3" t="s">
        <v>6723</v>
      </c>
      <c r="C1879" s="3" t="s">
        <v>6724</v>
      </c>
      <c r="D1879" s="3">
        <v>35.238</v>
      </c>
      <c r="E1879" s="4">
        <v>1.7600000000000001E-13</v>
      </c>
    </row>
    <row r="1880" spans="1:5" x14ac:dyDescent="0.2">
      <c r="A1880" s="3" t="s">
        <v>6725</v>
      </c>
      <c r="B1880" s="3" t="s">
        <v>6726</v>
      </c>
      <c r="C1880" s="3" t="s">
        <v>6727</v>
      </c>
      <c r="D1880" s="3">
        <v>29.31</v>
      </c>
      <c r="E1880" s="4">
        <v>1.6900000000000001E-13</v>
      </c>
    </row>
    <row r="1881" spans="1:5" x14ac:dyDescent="0.2">
      <c r="A1881" s="3" t="s">
        <v>6728</v>
      </c>
      <c r="B1881" s="3" t="s">
        <v>6729</v>
      </c>
      <c r="C1881" s="3" t="s">
        <v>6730</v>
      </c>
      <c r="D1881" s="3">
        <v>33.662999999999997</v>
      </c>
      <c r="E1881" s="4">
        <v>1.6900000000000001E-13</v>
      </c>
    </row>
    <row r="1882" spans="1:5" x14ac:dyDescent="0.2">
      <c r="A1882" s="3" t="s">
        <v>6731</v>
      </c>
      <c r="B1882" s="3" t="s">
        <v>6732</v>
      </c>
      <c r="C1882" s="3" t="s">
        <v>6733</v>
      </c>
      <c r="D1882" s="3">
        <v>49.18</v>
      </c>
      <c r="E1882" s="4">
        <v>1.67E-13</v>
      </c>
    </row>
    <row r="1883" spans="1:5" x14ac:dyDescent="0.2">
      <c r="A1883" s="3" t="s">
        <v>3467</v>
      </c>
      <c r="B1883" s="3" t="s">
        <v>6734</v>
      </c>
      <c r="C1883" s="3" t="s">
        <v>6735</v>
      </c>
      <c r="D1883" s="3">
        <v>31.013000000000002</v>
      </c>
      <c r="E1883" s="4">
        <v>1.6199999999999999E-13</v>
      </c>
    </row>
    <row r="1884" spans="1:5" x14ac:dyDescent="0.2">
      <c r="A1884" s="3" t="s">
        <v>6736</v>
      </c>
      <c r="B1884" s="3" t="s">
        <v>6737</v>
      </c>
      <c r="C1884" s="3" t="s">
        <v>6738</v>
      </c>
      <c r="D1884" s="3">
        <v>31.507000000000001</v>
      </c>
      <c r="E1884" s="4">
        <v>1.61E-13</v>
      </c>
    </row>
    <row r="1885" spans="1:5" x14ac:dyDescent="0.2">
      <c r="A1885" s="3" t="s">
        <v>6739</v>
      </c>
      <c r="B1885" s="3" t="s">
        <v>6740</v>
      </c>
      <c r="C1885" s="3" t="s">
        <v>6741</v>
      </c>
      <c r="D1885" s="3">
        <v>23.701000000000001</v>
      </c>
      <c r="E1885" s="4">
        <v>1.6E-13</v>
      </c>
    </row>
    <row r="1886" spans="1:5" x14ac:dyDescent="0.2">
      <c r="A1886" s="3" t="s">
        <v>707</v>
      </c>
      <c r="B1886" s="3" t="s">
        <v>708</v>
      </c>
      <c r="C1886" s="3" t="s">
        <v>709</v>
      </c>
      <c r="D1886" s="3">
        <v>32.338000000000001</v>
      </c>
      <c r="E1886" s="4">
        <v>1.5200000000000001E-13</v>
      </c>
    </row>
    <row r="1887" spans="1:5" x14ac:dyDescent="0.2">
      <c r="A1887" s="3" t="s">
        <v>6742</v>
      </c>
      <c r="B1887" s="3" t="s">
        <v>6743</v>
      </c>
      <c r="C1887" s="3" t="s">
        <v>6744</v>
      </c>
      <c r="D1887" s="3">
        <v>78.787999999999997</v>
      </c>
      <c r="E1887" s="4">
        <v>1.5099999999999999E-13</v>
      </c>
    </row>
    <row r="1888" spans="1:5" x14ac:dyDescent="0.2">
      <c r="A1888" s="3" t="s">
        <v>6745</v>
      </c>
      <c r="B1888" s="3" t="s">
        <v>6746</v>
      </c>
      <c r="C1888" s="3" t="s">
        <v>6747</v>
      </c>
      <c r="D1888" s="3">
        <v>38.982999999999997</v>
      </c>
      <c r="E1888" s="4">
        <v>1.49E-13</v>
      </c>
    </row>
    <row r="1889" spans="1:5" x14ac:dyDescent="0.2">
      <c r="A1889" s="3" t="s">
        <v>6748</v>
      </c>
      <c r="B1889" s="3" t="s">
        <v>6749</v>
      </c>
      <c r="C1889" s="3" t="s">
        <v>6750</v>
      </c>
      <c r="D1889" s="3">
        <v>41.095999999999997</v>
      </c>
      <c r="E1889" s="4">
        <v>1.48E-13</v>
      </c>
    </row>
    <row r="1890" spans="1:5" x14ac:dyDescent="0.2">
      <c r="A1890" s="3" t="s">
        <v>6751</v>
      </c>
      <c r="B1890" s="3" t="s">
        <v>6752</v>
      </c>
      <c r="C1890" s="3" t="s">
        <v>6753</v>
      </c>
      <c r="D1890" s="3">
        <v>31.966999999999999</v>
      </c>
      <c r="E1890" s="4">
        <v>1.48E-13</v>
      </c>
    </row>
    <row r="1891" spans="1:5" x14ac:dyDescent="0.2">
      <c r="A1891" s="3" t="s">
        <v>6754</v>
      </c>
      <c r="B1891" s="3" t="s">
        <v>6755</v>
      </c>
      <c r="C1891" s="3" t="s">
        <v>6756</v>
      </c>
      <c r="D1891" s="3">
        <v>47.540999999999997</v>
      </c>
      <c r="E1891" s="4">
        <v>1.43E-13</v>
      </c>
    </row>
    <row r="1892" spans="1:5" x14ac:dyDescent="0.2">
      <c r="A1892" s="3" t="s">
        <v>6707</v>
      </c>
      <c r="B1892" s="3" t="s">
        <v>6757</v>
      </c>
      <c r="C1892" s="3" t="s">
        <v>6758</v>
      </c>
      <c r="D1892" s="3">
        <v>38.889000000000003</v>
      </c>
      <c r="E1892" s="4">
        <v>1.43E-13</v>
      </c>
    </row>
    <row r="1893" spans="1:5" x14ac:dyDescent="0.2">
      <c r="A1893" s="3" t="s">
        <v>6759</v>
      </c>
      <c r="B1893" s="3" t="s">
        <v>6760</v>
      </c>
      <c r="C1893" s="3" t="s">
        <v>6761</v>
      </c>
      <c r="D1893" s="3">
        <v>29.032</v>
      </c>
      <c r="E1893" s="4">
        <v>1.42E-13</v>
      </c>
    </row>
    <row r="1894" spans="1:5" x14ac:dyDescent="0.2">
      <c r="A1894" s="3" t="s">
        <v>6762</v>
      </c>
      <c r="B1894" s="3" t="s">
        <v>6763</v>
      </c>
      <c r="C1894" s="3" t="s">
        <v>6764</v>
      </c>
      <c r="D1894" s="3">
        <v>31.469000000000001</v>
      </c>
      <c r="E1894" s="4">
        <v>1.3500000000000001E-13</v>
      </c>
    </row>
    <row r="1895" spans="1:5" x14ac:dyDescent="0.2">
      <c r="A1895" s="3" t="s">
        <v>6765</v>
      </c>
      <c r="B1895" s="3" t="s">
        <v>6766</v>
      </c>
      <c r="C1895" s="3" t="s">
        <v>6767</v>
      </c>
      <c r="D1895" s="3">
        <v>36.799999999999997</v>
      </c>
      <c r="E1895" s="4">
        <v>1.3E-13</v>
      </c>
    </row>
    <row r="1896" spans="1:5" x14ac:dyDescent="0.2">
      <c r="A1896" s="3" t="s">
        <v>6768</v>
      </c>
      <c r="B1896" s="3" t="s">
        <v>6769</v>
      </c>
      <c r="C1896" s="3" t="s">
        <v>6770</v>
      </c>
      <c r="D1896" s="3">
        <v>28.414999999999999</v>
      </c>
      <c r="E1896" s="4">
        <v>1.2800000000000001E-13</v>
      </c>
    </row>
    <row r="1897" spans="1:5" x14ac:dyDescent="0.2">
      <c r="A1897" s="3" t="s">
        <v>6771</v>
      </c>
      <c r="B1897" s="3" t="s">
        <v>6772</v>
      </c>
      <c r="C1897" s="3" t="s">
        <v>6773</v>
      </c>
      <c r="D1897" s="3">
        <v>31.507000000000001</v>
      </c>
      <c r="E1897" s="4">
        <v>1.2800000000000001E-13</v>
      </c>
    </row>
    <row r="1898" spans="1:5" x14ac:dyDescent="0.2">
      <c r="A1898" s="3" t="s">
        <v>6774</v>
      </c>
      <c r="B1898" s="3" t="s">
        <v>6775</v>
      </c>
      <c r="C1898" s="3" t="s">
        <v>6776</v>
      </c>
      <c r="D1898" s="3">
        <v>69.766999999999996</v>
      </c>
      <c r="E1898" s="4">
        <v>1.2699999999999999E-13</v>
      </c>
    </row>
    <row r="1899" spans="1:5" x14ac:dyDescent="0.2">
      <c r="A1899" s="3" t="s">
        <v>6777</v>
      </c>
      <c r="B1899" s="3" t="s">
        <v>6778</v>
      </c>
      <c r="C1899" s="3" t="s">
        <v>6779</v>
      </c>
      <c r="D1899" s="3">
        <v>28.75</v>
      </c>
      <c r="E1899" s="4">
        <v>1.2599999999999999E-13</v>
      </c>
    </row>
    <row r="1900" spans="1:5" x14ac:dyDescent="0.2">
      <c r="A1900" s="3" t="s">
        <v>710</v>
      </c>
      <c r="B1900" s="3" t="s">
        <v>711</v>
      </c>
      <c r="C1900" s="3" t="s">
        <v>712</v>
      </c>
      <c r="D1900" s="3">
        <v>39.048000000000002</v>
      </c>
      <c r="E1900" s="4">
        <v>1.2599999999999999E-13</v>
      </c>
    </row>
    <row r="1901" spans="1:5" x14ac:dyDescent="0.2">
      <c r="A1901" s="3" t="s">
        <v>6780</v>
      </c>
      <c r="B1901" s="3" t="s">
        <v>6781</v>
      </c>
      <c r="C1901" s="3" t="s">
        <v>6782</v>
      </c>
      <c r="D1901" s="3">
        <v>66.667000000000002</v>
      </c>
      <c r="E1901" s="4">
        <v>1.25E-13</v>
      </c>
    </row>
    <row r="1902" spans="1:5" x14ac:dyDescent="0.2">
      <c r="A1902" s="3" t="s">
        <v>6783</v>
      </c>
      <c r="B1902" s="3" t="s">
        <v>6784</v>
      </c>
      <c r="C1902" s="3" t="s">
        <v>6785</v>
      </c>
      <c r="D1902" s="3">
        <v>47.692</v>
      </c>
      <c r="E1902" s="4">
        <v>1.24E-13</v>
      </c>
    </row>
    <row r="1903" spans="1:5" x14ac:dyDescent="0.2">
      <c r="A1903" s="3" t="s">
        <v>6786</v>
      </c>
      <c r="B1903" s="3" t="s">
        <v>6787</v>
      </c>
      <c r="C1903" s="3" t="s">
        <v>6788</v>
      </c>
      <c r="D1903" s="3">
        <v>56.14</v>
      </c>
      <c r="E1903" s="4">
        <v>1.13E-13</v>
      </c>
    </row>
    <row r="1904" spans="1:5" x14ac:dyDescent="0.2">
      <c r="A1904" s="3" t="s">
        <v>6789</v>
      </c>
      <c r="B1904" s="3" t="s">
        <v>6790</v>
      </c>
      <c r="C1904" s="3" t="s">
        <v>6791</v>
      </c>
      <c r="D1904" s="3">
        <v>29.73</v>
      </c>
      <c r="E1904" s="4">
        <v>1.13E-13</v>
      </c>
    </row>
    <row r="1905" spans="1:5" x14ac:dyDescent="0.2">
      <c r="A1905" s="3" t="s">
        <v>4876</v>
      </c>
      <c r="B1905" s="3" t="s">
        <v>6792</v>
      </c>
      <c r="C1905" s="3" t="s">
        <v>6793</v>
      </c>
      <c r="D1905" s="3">
        <v>43.023000000000003</v>
      </c>
      <c r="E1905" s="4">
        <v>1.12E-13</v>
      </c>
    </row>
    <row r="1906" spans="1:5" x14ac:dyDescent="0.2">
      <c r="A1906" s="3" t="s">
        <v>6794</v>
      </c>
      <c r="B1906" s="3" t="s">
        <v>6795</v>
      </c>
      <c r="C1906" s="3" t="s">
        <v>6796</v>
      </c>
      <c r="D1906" s="3">
        <v>30.556000000000001</v>
      </c>
      <c r="E1906" s="4">
        <v>1.1099999999999999E-13</v>
      </c>
    </row>
    <row r="1907" spans="1:5" x14ac:dyDescent="0.2">
      <c r="A1907" s="3" t="s">
        <v>713</v>
      </c>
      <c r="B1907" s="3" t="s">
        <v>714</v>
      </c>
      <c r="C1907" s="3" t="s">
        <v>715</v>
      </c>
      <c r="D1907" s="3">
        <v>24.742000000000001</v>
      </c>
      <c r="E1907" s="4">
        <v>1.06E-13</v>
      </c>
    </row>
    <row r="1908" spans="1:5" x14ac:dyDescent="0.2">
      <c r="A1908" s="3" t="s">
        <v>6797</v>
      </c>
      <c r="B1908" s="3" t="s">
        <v>6798</v>
      </c>
      <c r="C1908" s="3" t="s">
        <v>6799</v>
      </c>
      <c r="D1908" s="3">
        <v>26.154</v>
      </c>
      <c r="E1908" s="4">
        <v>1.01E-13</v>
      </c>
    </row>
    <row r="1909" spans="1:5" x14ac:dyDescent="0.2">
      <c r="A1909" s="3" t="s">
        <v>6800</v>
      </c>
      <c r="B1909" s="3" t="s">
        <v>6801</v>
      </c>
      <c r="C1909" s="3" t="s">
        <v>6802</v>
      </c>
      <c r="D1909" s="3">
        <v>33.898000000000003</v>
      </c>
      <c r="E1909" s="4">
        <v>1.01E-13</v>
      </c>
    </row>
    <row r="1910" spans="1:5" x14ac:dyDescent="0.2">
      <c r="A1910" s="3" t="s">
        <v>6803</v>
      </c>
      <c r="B1910" s="3" t="s">
        <v>6804</v>
      </c>
      <c r="C1910" s="3" t="s">
        <v>6805</v>
      </c>
      <c r="D1910" s="3">
        <v>31.579000000000001</v>
      </c>
      <c r="E1910" s="4">
        <v>9.9899999999999996E-14</v>
      </c>
    </row>
    <row r="1911" spans="1:5" x14ac:dyDescent="0.2">
      <c r="A1911" s="3" t="s">
        <v>6806</v>
      </c>
      <c r="B1911" s="3" t="s">
        <v>6807</v>
      </c>
      <c r="C1911" s="3" t="s">
        <v>6808</v>
      </c>
      <c r="D1911" s="3">
        <v>27.344000000000001</v>
      </c>
      <c r="E1911" s="4">
        <v>9.9100000000000002E-14</v>
      </c>
    </row>
    <row r="1912" spans="1:5" x14ac:dyDescent="0.2">
      <c r="A1912" s="3" t="s">
        <v>6809</v>
      </c>
      <c r="B1912" s="3" t="s">
        <v>6810</v>
      </c>
      <c r="C1912" s="3" t="s">
        <v>6811</v>
      </c>
      <c r="D1912" s="3">
        <v>28.021999999999998</v>
      </c>
      <c r="E1912" s="4">
        <v>9.7700000000000003E-14</v>
      </c>
    </row>
    <row r="1913" spans="1:5" x14ac:dyDescent="0.2">
      <c r="A1913" s="3" t="s">
        <v>6812</v>
      </c>
      <c r="B1913" s="3" t="s">
        <v>6813</v>
      </c>
      <c r="C1913" s="3" t="s">
        <v>6814</v>
      </c>
      <c r="D1913" s="3">
        <v>30.274999999999999</v>
      </c>
      <c r="E1913" s="4">
        <v>9.6699999999999994E-14</v>
      </c>
    </row>
    <row r="1914" spans="1:5" x14ac:dyDescent="0.2">
      <c r="A1914" s="3" t="s">
        <v>6522</v>
      </c>
      <c r="B1914" s="3" t="s">
        <v>6815</v>
      </c>
      <c r="C1914" s="3" t="s">
        <v>6816</v>
      </c>
      <c r="D1914" s="3">
        <v>33.613</v>
      </c>
      <c r="E1914" s="4">
        <v>9.13E-14</v>
      </c>
    </row>
    <row r="1915" spans="1:5" x14ac:dyDescent="0.2">
      <c r="A1915" s="3" t="s">
        <v>6817</v>
      </c>
      <c r="B1915" s="3" t="s">
        <v>6818</v>
      </c>
      <c r="C1915" s="3" t="s">
        <v>6819</v>
      </c>
      <c r="D1915" s="3">
        <v>35.643999999999998</v>
      </c>
      <c r="E1915" s="4">
        <v>8.9499999999999997E-14</v>
      </c>
    </row>
    <row r="1916" spans="1:5" x14ac:dyDescent="0.2">
      <c r="A1916" s="3" t="s">
        <v>6820</v>
      </c>
      <c r="B1916" s="3" t="s">
        <v>6821</v>
      </c>
      <c r="C1916" s="3" t="s">
        <v>6822</v>
      </c>
      <c r="D1916" s="3">
        <v>43.243000000000002</v>
      </c>
      <c r="E1916" s="4">
        <v>8.8599999999999996E-14</v>
      </c>
    </row>
    <row r="1917" spans="1:5" x14ac:dyDescent="0.2">
      <c r="A1917" s="3" t="s">
        <v>6823</v>
      </c>
      <c r="B1917" s="3" t="s">
        <v>6824</v>
      </c>
      <c r="C1917" s="3" t="s">
        <v>6825</v>
      </c>
      <c r="D1917" s="3">
        <v>27.358000000000001</v>
      </c>
      <c r="E1917" s="4">
        <v>8.7199999999999997E-14</v>
      </c>
    </row>
    <row r="1918" spans="1:5" x14ac:dyDescent="0.2">
      <c r="A1918" s="3" t="s">
        <v>6826</v>
      </c>
      <c r="B1918" s="3" t="s">
        <v>6827</v>
      </c>
      <c r="C1918" s="3" t="s">
        <v>6828</v>
      </c>
      <c r="D1918" s="3">
        <v>27.164999999999999</v>
      </c>
      <c r="E1918" s="4">
        <v>8.6400000000000003E-14</v>
      </c>
    </row>
    <row r="1919" spans="1:5" x14ac:dyDescent="0.2">
      <c r="A1919" s="3" t="s">
        <v>6829</v>
      </c>
      <c r="B1919" s="3" t="s">
        <v>6830</v>
      </c>
      <c r="C1919" s="3" t="s">
        <v>6831</v>
      </c>
      <c r="D1919" s="3">
        <v>33.332999999999998</v>
      </c>
      <c r="E1919" s="4">
        <v>8.5099999999999998E-14</v>
      </c>
    </row>
    <row r="1920" spans="1:5" x14ac:dyDescent="0.2">
      <c r="A1920" s="3" t="s">
        <v>6829</v>
      </c>
      <c r="B1920" s="3" t="s">
        <v>6832</v>
      </c>
      <c r="C1920" s="3" t="s">
        <v>6833</v>
      </c>
      <c r="D1920" s="3">
        <v>33.332999999999998</v>
      </c>
      <c r="E1920" s="4">
        <v>8.5099999999999998E-14</v>
      </c>
    </row>
    <row r="1921" spans="1:5" x14ac:dyDescent="0.2">
      <c r="A1921" s="3" t="s">
        <v>6834</v>
      </c>
      <c r="B1921" s="3" t="s">
        <v>6835</v>
      </c>
      <c r="C1921" s="3" t="s">
        <v>6836</v>
      </c>
      <c r="D1921" s="3">
        <v>25.821999999999999</v>
      </c>
      <c r="E1921" s="4">
        <v>7.77E-14</v>
      </c>
    </row>
    <row r="1922" spans="1:5" x14ac:dyDescent="0.2">
      <c r="A1922" s="3" t="s">
        <v>6837</v>
      </c>
      <c r="B1922" s="3" t="s">
        <v>6838</v>
      </c>
      <c r="C1922" s="3" t="s">
        <v>6839</v>
      </c>
      <c r="D1922" s="3">
        <v>47.296999999999997</v>
      </c>
      <c r="E1922" s="4">
        <v>7.5199999999999998E-14</v>
      </c>
    </row>
    <row r="1923" spans="1:5" x14ac:dyDescent="0.2">
      <c r="A1923" s="3" t="s">
        <v>6840</v>
      </c>
      <c r="B1923" s="3" t="s">
        <v>6841</v>
      </c>
      <c r="C1923" s="3" t="s">
        <v>6842</v>
      </c>
      <c r="D1923" s="3">
        <v>24.468</v>
      </c>
      <c r="E1923" s="4">
        <v>7.4600000000000005E-14</v>
      </c>
    </row>
    <row r="1924" spans="1:5" x14ac:dyDescent="0.2">
      <c r="A1924" s="3" t="s">
        <v>6843</v>
      </c>
      <c r="B1924" s="3" t="s">
        <v>723</v>
      </c>
      <c r="C1924" s="3" t="s">
        <v>724</v>
      </c>
      <c r="D1924" s="3">
        <v>30.492999999999999</v>
      </c>
      <c r="E1924" s="4">
        <v>7.17E-14</v>
      </c>
    </row>
    <row r="1925" spans="1:5" x14ac:dyDescent="0.2">
      <c r="A1925" s="3" t="s">
        <v>6844</v>
      </c>
      <c r="B1925" s="3" t="s">
        <v>6845</v>
      </c>
      <c r="C1925" s="3" t="s">
        <v>6846</v>
      </c>
      <c r="D1925" s="3">
        <v>58.14</v>
      </c>
      <c r="E1925" s="4">
        <v>7.1099999999999995E-14</v>
      </c>
    </row>
    <row r="1926" spans="1:5" x14ac:dyDescent="0.2">
      <c r="A1926" s="3" t="s">
        <v>6123</v>
      </c>
      <c r="B1926" s="3" t="s">
        <v>6847</v>
      </c>
      <c r="C1926" s="3" t="s">
        <v>6848</v>
      </c>
      <c r="D1926" s="3">
        <v>26.553999999999998</v>
      </c>
      <c r="E1926" s="4">
        <v>7.0900000000000006E-14</v>
      </c>
    </row>
    <row r="1927" spans="1:5" x14ac:dyDescent="0.2">
      <c r="A1927" s="3" t="s">
        <v>6849</v>
      </c>
      <c r="B1927" s="3" t="s">
        <v>6850</v>
      </c>
      <c r="C1927" s="3" t="s">
        <v>6851</v>
      </c>
      <c r="D1927" s="3">
        <v>33.070999999999998</v>
      </c>
      <c r="E1927" s="4">
        <v>6.8400000000000004E-14</v>
      </c>
    </row>
    <row r="1928" spans="1:5" x14ac:dyDescent="0.2">
      <c r="A1928" s="3" t="s">
        <v>6852</v>
      </c>
      <c r="B1928" s="3" t="s">
        <v>6853</v>
      </c>
      <c r="C1928" s="3" t="s">
        <v>6854</v>
      </c>
      <c r="D1928" s="3">
        <v>45.454999999999998</v>
      </c>
      <c r="E1928" s="4">
        <v>6.6499999999999994E-14</v>
      </c>
    </row>
    <row r="1929" spans="1:5" x14ac:dyDescent="0.2">
      <c r="A1929" s="3" t="s">
        <v>6855</v>
      </c>
      <c r="B1929" s="3" t="s">
        <v>6856</v>
      </c>
      <c r="C1929" s="3" t="s">
        <v>6857</v>
      </c>
      <c r="D1929" s="3">
        <v>25.62</v>
      </c>
      <c r="E1929" s="4">
        <v>6.6100000000000004E-14</v>
      </c>
    </row>
    <row r="1930" spans="1:5" x14ac:dyDescent="0.2">
      <c r="A1930" s="3" t="s">
        <v>6858</v>
      </c>
      <c r="B1930" s="3" t="s">
        <v>729</v>
      </c>
      <c r="C1930" s="3" t="s">
        <v>730</v>
      </c>
      <c r="D1930" s="3">
        <v>22.468</v>
      </c>
      <c r="E1930" s="4">
        <v>6.5799999999999995E-14</v>
      </c>
    </row>
    <row r="1931" spans="1:5" x14ac:dyDescent="0.2">
      <c r="A1931" s="3" t="s">
        <v>6859</v>
      </c>
      <c r="B1931" s="3" t="s">
        <v>6860</v>
      </c>
      <c r="C1931" s="3" t="s">
        <v>6861</v>
      </c>
      <c r="D1931" s="3">
        <v>36.134</v>
      </c>
      <c r="E1931" s="4">
        <v>6.5799999999999995E-14</v>
      </c>
    </row>
    <row r="1932" spans="1:5" x14ac:dyDescent="0.2">
      <c r="A1932" s="3" t="s">
        <v>6862</v>
      </c>
      <c r="B1932" s="3" t="s">
        <v>6863</v>
      </c>
      <c r="C1932" s="3" t="s">
        <v>6864</v>
      </c>
      <c r="D1932" s="3">
        <v>56.863</v>
      </c>
      <c r="E1932" s="4">
        <v>6.5400000000000004E-14</v>
      </c>
    </row>
    <row r="1933" spans="1:5" x14ac:dyDescent="0.2">
      <c r="A1933" s="3" t="s">
        <v>6865</v>
      </c>
      <c r="B1933" s="3" t="s">
        <v>6866</v>
      </c>
      <c r="C1933" s="3" t="s">
        <v>6867</v>
      </c>
      <c r="D1933" s="3">
        <v>23.596</v>
      </c>
      <c r="E1933" s="4">
        <v>6.4199999999999994E-14</v>
      </c>
    </row>
    <row r="1934" spans="1:5" x14ac:dyDescent="0.2">
      <c r="A1934" s="3" t="s">
        <v>6868</v>
      </c>
      <c r="B1934" s="3" t="s">
        <v>6869</v>
      </c>
      <c r="C1934" s="3" t="s">
        <v>6870</v>
      </c>
      <c r="D1934" s="3">
        <v>54.237000000000002</v>
      </c>
      <c r="E1934" s="4">
        <v>6.1700000000000005E-14</v>
      </c>
    </row>
    <row r="1935" spans="1:5" x14ac:dyDescent="0.2">
      <c r="A1935" s="3" t="s">
        <v>6871</v>
      </c>
      <c r="B1935" s="3" t="s">
        <v>6872</v>
      </c>
      <c r="C1935" s="3" t="s">
        <v>6873</v>
      </c>
      <c r="D1935" s="3">
        <v>28.276</v>
      </c>
      <c r="E1935" s="4">
        <v>6.0800000000000003E-14</v>
      </c>
    </row>
    <row r="1936" spans="1:5" x14ac:dyDescent="0.2">
      <c r="A1936" s="3" t="s">
        <v>6874</v>
      </c>
      <c r="B1936" s="3" t="s">
        <v>6875</v>
      </c>
      <c r="C1936" s="3" t="s">
        <v>6876</v>
      </c>
      <c r="D1936" s="3">
        <v>67.5</v>
      </c>
      <c r="E1936" s="4">
        <v>6.0100000000000004E-14</v>
      </c>
    </row>
    <row r="1937" spans="1:5" x14ac:dyDescent="0.2">
      <c r="A1937" s="3" t="s">
        <v>6877</v>
      </c>
      <c r="B1937" s="3" t="s">
        <v>6878</v>
      </c>
      <c r="C1937" s="3" t="s">
        <v>6879</v>
      </c>
      <c r="D1937" s="3">
        <v>35.417000000000002</v>
      </c>
      <c r="E1937" s="4">
        <v>5.8399999999999996E-14</v>
      </c>
    </row>
    <row r="1938" spans="1:5" x14ac:dyDescent="0.2">
      <c r="A1938" s="3" t="s">
        <v>6880</v>
      </c>
      <c r="B1938" s="3" t="s">
        <v>6881</v>
      </c>
      <c r="C1938" s="3" t="s">
        <v>6882</v>
      </c>
      <c r="D1938" s="3">
        <v>32.331000000000003</v>
      </c>
      <c r="E1938" s="4">
        <v>5.6800000000000002E-14</v>
      </c>
    </row>
    <row r="1939" spans="1:5" x14ac:dyDescent="0.2">
      <c r="A1939" s="3" t="s">
        <v>6883</v>
      </c>
      <c r="B1939" s="3" t="s">
        <v>6884</v>
      </c>
      <c r="C1939" s="3" t="s">
        <v>6885</v>
      </c>
      <c r="D1939" s="3">
        <v>31.655000000000001</v>
      </c>
      <c r="E1939" s="4">
        <v>5.5699999999999999E-14</v>
      </c>
    </row>
    <row r="1940" spans="1:5" x14ac:dyDescent="0.2">
      <c r="A1940" s="3" t="s">
        <v>6886</v>
      </c>
      <c r="B1940" s="3" t="s">
        <v>6887</v>
      </c>
      <c r="C1940" s="3" t="s">
        <v>6888</v>
      </c>
      <c r="D1940" s="3">
        <v>29.774999999999999</v>
      </c>
      <c r="E1940" s="4">
        <v>5.4999999999999999E-14</v>
      </c>
    </row>
    <row r="1941" spans="1:5" x14ac:dyDescent="0.2">
      <c r="A1941" s="3" t="s">
        <v>6889</v>
      </c>
      <c r="B1941" s="3" t="s">
        <v>6890</v>
      </c>
      <c r="C1941" s="3" t="s">
        <v>6891</v>
      </c>
      <c r="D1941" s="3">
        <v>37.902999999999999</v>
      </c>
      <c r="E1941" s="4">
        <v>5.0999999999999997E-14</v>
      </c>
    </row>
    <row r="1942" spans="1:5" x14ac:dyDescent="0.2">
      <c r="A1942" s="3" t="s">
        <v>6892</v>
      </c>
      <c r="B1942" s="3" t="s">
        <v>6893</v>
      </c>
      <c r="C1942" s="3" t="s">
        <v>6894</v>
      </c>
      <c r="D1942" s="3">
        <v>29.114000000000001</v>
      </c>
      <c r="E1942" s="4">
        <v>4.8500000000000002E-14</v>
      </c>
    </row>
    <row r="1943" spans="1:5" x14ac:dyDescent="0.2">
      <c r="A1943" s="3" t="s">
        <v>6895</v>
      </c>
      <c r="B1943" s="3" t="s">
        <v>6896</v>
      </c>
      <c r="C1943" s="3" t="s">
        <v>6897</v>
      </c>
      <c r="D1943" s="3">
        <v>24.939</v>
      </c>
      <c r="E1943" s="4">
        <v>4.7999999999999997E-14</v>
      </c>
    </row>
    <row r="1944" spans="1:5" x14ac:dyDescent="0.2">
      <c r="A1944" s="3" t="s">
        <v>6898</v>
      </c>
      <c r="B1944" s="3" t="s">
        <v>6899</v>
      </c>
      <c r="C1944" s="3" t="s">
        <v>6900</v>
      </c>
      <c r="D1944" s="3">
        <v>24.038</v>
      </c>
      <c r="E1944" s="4">
        <v>4.7800000000000002E-14</v>
      </c>
    </row>
    <row r="1945" spans="1:5" x14ac:dyDescent="0.2">
      <c r="A1945" s="3" t="s">
        <v>6606</v>
      </c>
      <c r="B1945" s="3" t="s">
        <v>1336</v>
      </c>
      <c r="C1945" s="3" t="s">
        <v>1337</v>
      </c>
      <c r="D1945" s="3">
        <v>49.366999999999997</v>
      </c>
      <c r="E1945" s="4">
        <v>4.38E-14</v>
      </c>
    </row>
    <row r="1946" spans="1:5" x14ac:dyDescent="0.2">
      <c r="A1946" s="3" t="s">
        <v>6901</v>
      </c>
      <c r="B1946" s="3" t="s">
        <v>6902</v>
      </c>
      <c r="C1946" s="3" t="s">
        <v>6903</v>
      </c>
      <c r="D1946" s="3">
        <v>28.571000000000002</v>
      </c>
      <c r="E1946" s="4">
        <v>4.3499999999999998E-14</v>
      </c>
    </row>
    <row r="1947" spans="1:5" x14ac:dyDescent="0.2">
      <c r="A1947" s="3" t="s">
        <v>731</v>
      </c>
      <c r="B1947" s="3" t="s">
        <v>732</v>
      </c>
      <c r="C1947" s="3" t="s">
        <v>733</v>
      </c>
      <c r="D1947" s="3">
        <v>51.851999999999997</v>
      </c>
      <c r="E1947" s="4">
        <v>4.0900000000000001E-14</v>
      </c>
    </row>
    <row r="1948" spans="1:5" x14ac:dyDescent="0.2">
      <c r="A1948" s="3" t="s">
        <v>734</v>
      </c>
      <c r="B1948" s="3" t="s">
        <v>735</v>
      </c>
      <c r="C1948" s="3" t="s">
        <v>736</v>
      </c>
      <c r="D1948" s="3">
        <v>57.377000000000002</v>
      </c>
      <c r="E1948" s="4">
        <v>3.9500000000000002E-14</v>
      </c>
    </row>
    <row r="1949" spans="1:5" x14ac:dyDescent="0.2">
      <c r="A1949" s="3" t="s">
        <v>6904</v>
      </c>
      <c r="B1949" s="3" t="s">
        <v>6905</v>
      </c>
      <c r="C1949" s="3" t="s">
        <v>6906</v>
      </c>
      <c r="D1949" s="3">
        <v>76.19</v>
      </c>
      <c r="E1949" s="4">
        <v>3.93E-14</v>
      </c>
    </row>
    <row r="1950" spans="1:5" x14ac:dyDescent="0.2">
      <c r="A1950" s="3" t="s">
        <v>6907</v>
      </c>
      <c r="B1950" s="3" t="s">
        <v>6908</v>
      </c>
      <c r="C1950" s="3" t="s">
        <v>6909</v>
      </c>
      <c r="D1950" s="3">
        <v>39.795999999999999</v>
      </c>
      <c r="E1950" s="4">
        <v>3.93E-14</v>
      </c>
    </row>
    <row r="1951" spans="1:5" x14ac:dyDescent="0.2">
      <c r="A1951" s="3" t="s">
        <v>6910</v>
      </c>
      <c r="B1951" s="3" t="s">
        <v>6911</v>
      </c>
      <c r="C1951" s="3" t="s">
        <v>6912</v>
      </c>
      <c r="D1951" s="3">
        <v>56.14</v>
      </c>
      <c r="E1951" s="4">
        <v>3.9099999999999999E-14</v>
      </c>
    </row>
    <row r="1952" spans="1:5" x14ac:dyDescent="0.2">
      <c r="A1952" s="3" t="s">
        <v>6913</v>
      </c>
      <c r="B1952" s="3" t="s">
        <v>6914</v>
      </c>
      <c r="C1952" s="3" t="s">
        <v>6915</v>
      </c>
      <c r="D1952" s="3">
        <v>27.273</v>
      </c>
      <c r="E1952" s="4">
        <v>3.77E-14</v>
      </c>
    </row>
    <row r="1953" spans="1:5" x14ac:dyDescent="0.2">
      <c r="A1953" s="3" t="s">
        <v>6916</v>
      </c>
      <c r="B1953" s="3" t="s">
        <v>6917</v>
      </c>
      <c r="C1953" s="3" t="s">
        <v>6918</v>
      </c>
      <c r="D1953" s="3">
        <v>30.216000000000001</v>
      </c>
      <c r="E1953" s="4">
        <v>3.77E-14</v>
      </c>
    </row>
    <row r="1954" spans="1:5" x14ac:dyDescent="0.2">
      <c r="A1954" s="3" t="s">
        <v>564</v>
      </c>
      <c r="B1954" s="3" t="s">
        <v>737</v>
      </c>
      <c r="C1954" s="3" t="s">
        <v>738</v>
      </c>
      <c r="D1954" s="3">
        <v>31.428999999999998</v>
      </c>
      <c r="E1954" s="4">
        <v>3.7100000000000001E-14</v>
      </c>
    </row>
    <row r="1955" spans="1:5" x14ac:dyDescent="0.2">
      <c r="A1955" s="3" t="s">
        <v>2622</v>
      </c>
      <c r="B1955" s="3" t="s">
        <v>6919</v>
      </c>
      <c r="C1955" s="3" t="s">
        <v>6920</v>
      </c>
      <c r="D1955" s="3">
        <v>20.87</v>
      </c>
      <c r="E1955" s="4">
        <v>3.5800000000000003E-14</v>
      </c>
    </row>
    <row r="1956" spans="1:5" x14ac:dyDescent="0.2">
      <c r="A1956" s="3" t="s">
        <v>6921</v>
      </c>
      <c r="B1956" s="3" t="s">
        <v>6922</v>
      </c>
      <c r="C1956" s="3" t="s">
        <v>6923</v>
      </c>
      <c r="D1956" s="3">
        <v>38.960999999999999</v>
      </c>
      <c r="E1956" s="4">
        <v>3.5199999999999998E-14</v>
      </c>
    </row>
    <row r="1957" spans="1:5" x14ac:dyDescent="0.2">
      <c r="A1957" s="3" t="s">
        <v>6924</v>
      </c>
      <c r="B1957" s="3" t="s">
        <v>6925</v>
      </c>
      <c r="C1957" s="3" t="s">
        <v>6926</v>
      </c>
      <c r="D1957" s="3">
        <v>37.383000000000003</v>
      </c>
      <c r="E1957" s="4">
        <v>3.5099999999999997E-14</v>
      </c>
    </row>
    <row r="1958" spans="1:5" x14ac:dyDescent="0.2">
      <c r="A1958" s="3" t="s">
        <v>6927</v>
      </c>
      <c r="B1958" s="3" t="s">
        <v>6928</v>
      </c>
      <c r="C1958" s="3" t="s">
        <v>6929</v>
      </c>
      <c r="D1958" s="3">
        <v>27.460999999999999</v>
      </c>
      <c r="E1958" s="4">
        <v>3.4900000000000001E-14</v>
      </c>
    </row>
    <row r="1959" spans="1:5" x14ac:dyDescent="0.2">
      <c r="A1959" s="3" t="s">
        <v>6930</v>
      </c>
      <c r="B1959" s="3" t="s">
        <v>6931</v>
      </c>
      <c r="C1959" s="3" t="s">
        <v>6932</v>
      </c>
      <c r="D1959" s="3">
        <v>33.857999999999997</v>
      </c>
      <c r="E1959" s="4">
        <v>3.4800000000000001E-14</v>
      </c>
    </row>
    <row r="1960" spans="1:5" x14ac:dyDescent="0.2">
      <c r="A1960" s="3" t="s">
        <v>6933</v>
      </c>
      <c r="B1960" s="3" t="s">
        <v>6934</v>
      </c>
      <c r="C1960" s="3" t="s">
        <v>6935</v>
      </c>
      <c r="D1960" s="3">
        <v>47.692</v>
      </c>
      <c r="E1960" s="4">
        <v>3.4499999999999998E-14</v>
      </c>
    </row>
    <row r="1961" spans="1:5" x14ac:dyDescent="0.2">
      <c r="A1961" s="3" t="s">
        <v>6936</v>
      </c>
      <c r="B1961" s="3" t="s">
        <v>6937</v>
      </c>
      <c r="C1961" s="3" t="s">
        <v>6938</v>
      </c>
      <c r="D1961" s="3">
        <v>27.091999999999999</v>
      </c>
      <c r="E1961" s="4">
        <v>3.4300000000000003E-14</v>
      </c>
    </row>
    <row r="1962" spans="1:5" x14ac:dyDescent="0.2">
      <c r="A1962" s="3" t="s">
        <v>5356</v>
      </c>
      <c r="B1962" s="3" t="s">
        <v>6939</v>
      </c>
      <c r="C1962" s="3" t="s">
        <v>6940</v>
      </c>
      <c r="D1962" s="3">
        <v>41.558</v>
      </c>
      <c r="E1962" s="4">
        <v>3.25E-14</v>
      </c>
    </row>
    <row r="1963" spans="1:5" x14ac:dyDescent="0.2">
      <c r="A1963" s="3" t="s">
        <v>6941</v>
      </c>
      <c r="B1963" s="3" t="s">
        <v>6942</v>
      </c>
      <c r="C1963" s="3" t="s">
        <v>6943</v>
      </c>
      <c r="D1963" s="3">
        <v>47.457999999999998</v>
      </c>
      <c r="E1963" s="4">
        <v>3.2199999999999998E-14</v>
      </c>
    </row>
    <row r="1964" spans="1:5" x14ac:dyDescent="0.2">
      <c r="A1964" s="3" t="s">
        <v>6944</v>
      </c>
      <c r="B1964" s="3" t="s">
        <v>6945</v>
      </c>
      <c r="C1964" s="3" t="s">
        <v>6946</v>
      </c>
      <c r="D1964" s="3">
        <v>48.484999999999999</v>
      </c>
      <c r="E1964" s="4">
        <v>3.1900000000000002E-14</v>
      </c>
    </row>
    <row r="1965" spans="1:5" x14ac:dyDescent="0.2">
      <c r="A1965" s="3" t="s">
        <v>6947</v>
      </c>
      <c r="B1965" s="3" t="s">
        <v>743</v>
      </c>
      <c r="C1965" s="3" t="s">
        <v>744</v>
      </c>
      <c r="D1965" s="3">
        <v>27.189</v>
      </c>
      <c r="E1965" s="4">
        <v>3.1900000000000002E-14</v>
      </c>
    </row>
    <row r="1966" spans="1:5" x14ac:dyDescent="0.2">
      <c r="A1966" s="3" t="s">
        <v>734</v>
      </c>
      <c r="B1966" s="3" t="s">
        <v>745</v>
      </c>
      <c r="C1966" s="3" t="s">
        <v>746</v>
      </c>
      <c r="D1966" s="3">
        <v>55</v>
      </c>
      <c r="E1966" s="4">
        <v>3.0599999999999997E-14</v>
      </c>
    </row>
    <row r="1967" spans="1:5" x14ac:dyDescent="0.2">
      <c r="A1967" s="3" t="s">
        <v>5473</v>
      </c>
      <c r="B1967" s="3" t="s">
        <v>6948</v>
      </c>
      <c r="C1967" s="3" t="s">
        <v>6949</v>
      </c>
      <c r="D1967" s="3">
        <v>50.98</v>
      </c>
      <c r="E1967" s="4">
        <v>2.9999999999999998E-14</v>
      </c>
    </row>
    <row r="1968" spans="1:5" x14ac:dyDescent="0.2">
      <c r="A1968" s="3" t="s">
        <v>6950</v>
      </c>
      <c r="B1968" s="3" t="s">
        <v>6951</v>
      </c>
      <c r="C1968" s="3" t="s">
        <v>6952</v>
      </c>
      <c r="D1968" s="3">
        <v>29.077999999999999</v>
      </c>
      <c r="E1968" s="4">
        <v>2.9700000000000002E-14</v>
      </c>
    </row>
    <row r="1969" spans="1:5" x14ac:dyDescent="0.2">
      <c r="A1969" s="3" t="s">
        <v>6953</v>
      </c>
      <c r="B1969" s="3" t="s">
        <v>1098</v>
      </c>
      <c r="C1969" s="3" t="s">
        <v>1099</v>
      </c>
      <c r="D1969" s="3">
        <v>25.789000000000001</v>
      </c>
      <c r="E1969" s="4">
        <v>2.9000000000000003E-14</v>
      </c>
    </row>
    <row r="1970" spans="1:5" x14ac:dyDescent="0.2">
      <c r="A1970" s="3" t="s">
        <v>6954</v>
      </c>
      <c r="B1970" s="3" t="s">
        <v>6955</v>
      </c>
      <c r="C1970" s="3" t="s">
        <v>6956</v>
      </c>
      <c r="D1970" s="3">
        <v>61.905000000000001</v>
      </c>
      <c r="E1970" s="4">
        <v>2.8599999999999999E-14</v>
      </c>
    </row>
    <row r="1971" spans="1:5" x14ac:dyDescent="0.2">
      <c r="A1971" s="3" t="s">
        <v>6957</v>
      </c>
      <c r="B1971" s="3" t="s">
        <v>6958</v>
      </c>
      <c r="C1971" s="3" t="s">
        <v>6959</v>
      </c>
      <c r="D1971" s="3">
        <v>36.024999999999999</v>
      </c>
      <c r="E1971" s="4">
        <v>2.79E-14</v>
      </c>
    </row>
    <row r="1972" spans="1:5" x14ac:dyDescent="0.2">
      <c r="A1972" s="3" t="s">
        <v>6960</v>
      </c>
      <c r="B1972" s="3" t="s">
        <v>6961</v>
      </c>
      <c r="C1972" s="3" t="s">
        <v>6962</v>
      </c>
      <c r="D1972" s="3">
        <v>27.465</v>
      </c>
      <c r="E1972" s="4">
        <v>2.7300000000000001E-14</v>
      </c>
    </row>
    <row r="1973" spans="1:5" x14ac:dyDescent="0.2">
      <c r="A1973" s="3" t="s">
        <v>6963</v>
      </c>
      <c r="B1973" s="3" t="s">
        <v>6964</v>
      </c>
      <c r="C1973" s="3" t="s">
        <v>6965</v>
      </c>
      <c r="D1973" s="3">
        <v>28.462</v>
      </c>
      <c r="E1973" s="4">
        <v>2.72E-14</v>
      </c>
    </row>
    <row r="1974" spans="1:5" x14ac:dyDescent="0.2">
      <c r="A1974" s="3" t="s">
        <v>6966</v>
      </c>
      <c r="B1974" s="3" t="s">
        <v>6967</v>
      </c>
      <c r="C1974" s="3" t="s">
        <v>6968</v>
      </c>
      <c r="D1974" s="3">
        <v>44.737000000000002</v>
      </c>
      <c r="E1974" s="4">
        <v>2.7099999999999999E-14</v>
      </c>
    </row>
    <row r="1975" spans="1:5" x14ac:dyDescent="0.2">
      <c r="A1975" s="3" t="s">
        <v>6969</v>
      </c>
      <c r="B1975" s="3" t="s">
        <v>6970</v>
      </c>
      <c r="C1975" s="3" t="s">
        <v>6971</v>
      </c>
      <c r="D1975" s="3">
        <v>26.213999999999999</v>
      </c>
      <c r="E1975" s="4">
        <v>2.5599999999999999E-14</v>
      </c>
    </row>
    <row r="1976" spans="1:5" x14ac:dyDescent="0.2">
      <c r="A1976" s="3" t="s">
        <v>6972</v>
      </c>
      <c r="B1976" s="3" t="s">
        <v>6973</v>
      </c>
      <c r="C1976" s="3" t="s">
        <v>6974</v>
      </c>
      <c r="D1976" s="3">
        <v>52.631999999999998</v>
      </c>
      <c r="E1976" s="4">
        <v>2.5599999999999999E-14</v>
      </c>
    </row>
    <row r="1977" spans="1:5" x14ac:dyDescent="0.2">
      <c r="A1977" s="3" t="s">
        <v>6975</v>
      </c>
      <c r="B1977" s="3" t="s">
        <v>6976</v>
      </c>
      <c r="C1977" s="3" t="s">
        <v>6977</v>
      </c>
      <c r="D1977" s="3">
        <v>29.751999999999999</v>
      </c>
      <c r="E1977" s="4">
        <v>2.4700000000000001E-14</v>
      </c>
    </row>
    <row r="1978" spans="1:5" x14ac:dyDescent="0.2">
      <c r="A1978" s="3" t="s">
        <v>6978</v>
      </c>
      <c r="B1978" s="3" t="s">
        <v>6979</v>
      </c>
      <c r="C1978" s="3" t="s">
        <v>6980</v>
      </c>
      <c r="D1978" s="3">
        <v>31.332999999999998</v>
      </c>
      <c r="E1978" s="4">
        <v>2.4300000000000001E-14</v>
      </c>
    </row>
    <row r="1979" spans="1:5" x14ac:dyDescent="0.2">
      <c r="A1979" s="3" t="s">
        <v>6981</v>
      </c>
      <c r="B1979" s="3" t="s">
        <v>6982</v>
      </c>
      <c r="C1979" s="3" t="s">
        <v>6983</v>
      </c>
      <c r="D1979" s="3">
        <v>39.86</v>
      </c>
      <c r="E1979" s="4">
        <v>2.41E-14</v>
      </c>
    </row>
    <row r="1980" spans="1:5" x14ac:dyDescent="0.2">
      <c r="A1980" s="3" t="s">
        <v>6984</v>
      </c>
      <c r="B1980" s="3" t="s">
        <v>6985</v>
      </c>
      <c r="C1980" s="3" t="s">
        <v>6986</v>
      </c>
      <c r="D1980" s="3">
        <v>35</v>
      </c>
      <c r="E1980" s="4">
        <v>2.34E-14</v>
      </c>
    </row>
    <row r="1981" spans="1:5" x14ac:dyDescent="0.2">
      <c r="A1981" s="3" t="s">
        <v>6987</v>
      </c>
      <c r="B1981" s="3" t="s">
        <v>6988</v>
      </c>
      <c r="C1981" s="3" t="s">
        <v>6989</v>
      </c>
      <c r="D1981" s="3">
        <v>29.716999999999999</v>
      </c>
      <c r="E1981" s="4">
        <v>2.3100000000000001E-14</v>
      </c>
    </row>
    <row r="1982" spans="1:5" x14ac:dyDescent="0.2">
      <c r="A1982" s="3" t="s">
        <v>4108</v>
      </c>
      <c r="B1982" s="3" t="s">
        <v>6990</v>
      </c>
      <c r="C1982" s="3" t="s">
        <v>6991</v>
      </c>
      <c r="D1982" s="3">
        <v>58.621000000000002</v>
      </c>
      <c r="E1982" s="4">
        <v>2.3E-14</v>
      </c>
    </row>
    <row r="1983" spans="1:5" x14ac:dyDescent="0.2">
      <c r="A1983" s="3" t="s">
        <v>6992</v>
      </c>
      <c r="B1983" s="3" t="s">
        <v>6993</v>
      </c>
      <c r="C1983" s="3" t="s">
        <v>6994</v>
      </c>
      <c r="D1983" s="3">
        <v>40</v>
      </c>
      <c r="E1983" s="4">
        <v>2.2899999999999999E-14</v>
      </c>
    </row>
    <row r="1984" spans="1:5" x14ac:dyDescent="0.2">
      <c r="A1984" s="3" t="s">
        <v>6995</v>
      </c>
      <c r="B1984" s="3" t="s">
        <v>1203</v>
      </c>
      <c r="C1984" s="3" t="s">
        <v>6996</v>
      </c>
      <c r="D1984" s="3">
        <v>31.356000000000002</v>
      </c>
      <c r="E1984" s="4">
        <v>2.2099999999999999E-14</v>
      </c>
    </row>
    <row r="1985" spans="1:5" x14ac:dyDescent="0.2">
      <c r="A1985" s="3" t="s">
        <v>6997</v>
      </c>
      <c r="B1985" s="3" t="s">
        <v>6998</v>
      </c>
      <c r="C1985" s="3" t="s">
        <v>6999</v>
      </c>
      <c r="D1985" s="3">
        <v>50.847000000000001</v>
      </c>
      <c r="E1985" s="4">
        <v>2.1799999999999999E-14</v>
      </c>
    </row>
    <row r="1986" spans="1:5" x14ac:dyDescent="0.2">
      <c r="A1986" s="3" t="s">
        <v>7000</v>
      </c>
      <c r="B1986" s="3" t="s">
        <v>7001</v>
      </c>
      <c r="C1986" s="3" t="s">
        <v>7002</v>
      </c>
      <c r="D1986" s="3">
        <v>28.934000000000001</v>
      </c>
      <c r="E1986" s="4">
        <v>2.0999999999999999E-14</v>
      </c>
    </row>
    <row r="1987" spans="1:5" x14ac:dyDescent="0.2">
      <c r="A1987" s="3" t="s">
        <v>5830</v>
      </c>
      <c r="B1987" s="3" t="s">
        <v>7003</v>
      </c>
      <c r="C1987" s="3" t="s">
        <v>7004</v>
      </c>
      <c r="D1987" s="3">
        <v>38.298000000000002</v>
      </c>
      <c r="E1987" s="4">
        <v>2.0500000000000001E-14</v>
      </c>
    </row>
    <row r="1988" spans="1:5" x14ac:dyDescent="0.2">
      <c r="A1988" s="3" t="s">
        <v>7005</v>
      </c>
      <c r="B1988" s="3" t="s">
        <v>7006</v>
      </c>
      <c r="C1988" s="3" t="s">
        <v>7007</v>
      </c>
      <c r="D1988" s="3">
        <v>27.823</v>
      </c>
      <c r="E1988" s="4">
        <v>1.9899999999999999E-14</v>
      </c>
    </row>
    <row r="1989" spans="1:5" x14ac:dyDescent="0.2">
      <c r="A1989" s="3" t="s">
        <v>7008</v>
      </c>
      <c r="B1989" s="3" t="s">
        <v>1173</v>
      </c>
      <c r="C1989" s="3" t="s">
        <v>1174</v>
      </c>
      <c r="D1989" s="3">
        <v>53.845999999999997</v>
      </c>
      <c r="E1989" s="4">
        <v>1.92E-14</v>
      </c>
    </row>
    <row r="1990" spans="1:5" x14ac:dyDescent="0.2">
      <c r="A1990" s="3" t="s">
        <v>7009</v>
      </c>
      <c r="B1990" s="3" t="s">
        <v>7010</v>
      </c>
      <c r="C1990" s="3" t="s">
        <v>7011</v>
      </c>
      <c r="D1990" s="3">
        <v>58.064999999999998</v>
      </c>
      <c r="E1990" s="4">
        <v>1.92E-14</v>
      </c>
    </row>
    <row r="1991" spans="1:5" x14ac:dyDescent="0.2">
      <c r="A1991" s="3" t="s">
        <v>7012</v>
      </c>
      <c r="B1991" s="3" t="s">
        <v>912</v>
      </c>
      <c r="C1991" s="3" t="s">
        <v>913</v>
      </c>
      <c r="D1991" s="3">
        <v>41.026000000000003</v>
      </c>
      <c r="E1991" s="4">
        <v>1.9099999999999999E-14</v>
      </c>
    </row>
    <row r="1992" spans="1:5" x14ac:dyDescent="0.2">
      <c r="A1992" s="3" t="s">
        <v>7013</v>
      </c>
      <c r="B1992" s="3" t="s">
        <v>7014</v>
      </c>
      <c r="C1992" s="3" t="s">
        <v>7015</v>
      </c>
      <c r="D1992" s="3">
        <v>53.061</v>
      </c>
      <c r="E1992" s="4">
        <v>1.85E-14</v>
      </c>
    </row>
    <row r="1993" spans="1:5" x14ac:dyDescent="0.2">
      <c r="A1993" s="3" t="s">
        <v>7016</v>
      </c>
      <c r="B1993" s="3" t="s">
        <v>7017</v>
      </c>
      <c r="C1993" s="3" t="s">
        <v>7018</v>
      </c>
      <c r="D1993" s="3">
        <v>51.613</v>
      </c>
      <c r="E1993" s="4">
        <v>1.81E-14</v>
      </c>
    </row>
    <row r="1994" spans="1:5" x14ac:dyDescent="0.2">
      <c r="A1994" s="3" t="s">
        <v>7019</v>
      </c>
      <c r="B1994" s="3" t="s">
        <v>7020</v>
      </c>
      <c r="C1994" s="3" t="s">
        <v>7021</v>
      </c>
      <c r="D1994" s="3">
        <v>59.573999999999998</v>
      </c>
      <c r="E1994" s="4">
        <v>1.77E-14</v>
      </c>
    </row>
    <row r="1995" spans="1:5" x14ac:dyDescent="0.2">
      <c r="A1995" s="3" t="s">
        <v>7022</v>
      </c>
      <c r="B1995" s="3" t="s">
        <v>7023</v>
      </c>
      <c r="C1995" s="3" t="s">
        <v>7024</v>
      </c>
      <c r="D1995" s="3">
        <v>29.56</v>
      </c>
      <c r="E1995" s="4">
        <v>1.7E-14</v>
      </c>
    </row>
    <row r="1996" spans="1:5" x14ac:dyDescent="0.2">
      <c r="A1996" s="3" t="s">
        <v>6889</v>
      </c>
      <c r="B1996" s="3" t="s">
        <v>7025</v>
      </c>
      <c r="C1996" s="3" t="s">
        <v>7026</v>
      </c>
      <c r="D1996" s="3">
        <v>39.362000000000002</v>
      </c>
      <c r="E1996" s="4">
        <v>1.6400000000000001E-14</v>
      </c>
    </row>
    <row r="1997" spans="1:5" x14ac:dyDescent="0.2">
      <c r="A1997" s="3" t="s">
        <v>7027</v>
      </c>
      <c r="B1997" s="3" t="s">
        <v>7028</v>
      </c>
      <c r="C1997" s="3" t="s">
        <v>7029</v>
      </c>
      <c r="D1997" s="3">
        <v>29.67</v>
      </c>
      <c r="E1997" s="4">
        <v>1.6300000000000001E-14</v>
      </c>
    </row>
    <row r="1998" spans="1:5" x14ac:dyDescent="0.2">
      <c r="A1998" s="3" t="s">
        <v>7030</v>
      </c>
      <c r="B1998" s="3" t="s">
        <v>7031</v>
      </c>
      <c r="C1998" s="3" t="s">
        <v>7032</v>
      </c>
      <c r="D1998" s="3">
        <v>29.87</v>
      </c>
      <c r="E1998" s="4">
        <v>1.59E-14</v>
      </c>
    </row>
    <row r="1999" spans="1:5" x14ac:dyDescent="0.2">
      <c r="A1999" s="3" t="s">
        <v>7033</v>
      </c>
      <c r="B1999" s="3" t="s">
        <v>7034</v>
      </c>
      <c r="C1999" s="3" t="s">
        <v>7035</v>
      </c>
      <c r="D1999" s="3">
        <v>37</v>
      </c>
      <c r="E1999" s="4">
        <v>1.58E-14</v>
      </c>
    </row>
    <row r="2000" spans="1:5" x14ac:dyDescent="0.2">
      <c r="A2000" s="3" t="s">
        <v>7036</v>
      </c>
      <c r="B2000" s="3" t="s">
        <v>7037</v>
      </c>
      <c r="C2000" s="3" t="s">
        <v>7038</v>
      </c>
      <c r="D2000" s="3">
        <v>38.531999999999996</v>
      </c>
      <c r="E2000" s="4">
        <v>1.4599999999999999E-14</v>
      </c>
    </row>
    <row r="2001" spans="1:5" x14ac:dyDescent="0.2">
      <c r="A2001" s="3" t="s">
        <v>7039</v>
      </c>
      <c r="B2001" s="3" t="s">
        <v>7040</v>
      </c>
      <c r="C2001" s="3" t="s">
        <v>7041</v>
      </c>
      <c r="D2001" s="3">
        <v>51.087000000000003</v>
      </c>
      <c r="E2001" s="4">
        <v>1.38E-14</v>
      </c>
    </row>
    <row r="2002" spans="1:5" x14ac:dyDescent="0.2">
      <c r="A2002" s="3" t="s">
        <v>7042</v>
      </c>
      <c r="B2002" s="3" t="s">
        <v>7043</v>
      </c>
      <c r="C2002" s="3" t="s">
        <v>7044</v>
      </c>
      <c r="D2002" s="3">
        <v>28.760999999999999</v>
      </c>
      <c r="E2002" s="4">
        <v>1.3699999999999999E-14</v>
      </c>
    </row>
    <row r="2003" spans="1:5" x14ac:dyDescent="0.2">
      <c r="A2003" s="3" t="s">
        <v>7045</v>
      </c>
      <c r="B2003" s="3" t="s">
        <v>2045</v>
      </c>
      <c r="C2003" s="3" t="s">
        <v>2046</v>
      </c>
      <c r="D2003" s="3">
        <v>37.332999999999998</v>
      </c>
      <c r="E2003" s="4">
        <v>1.32E-14</v>
      </c>
    </row>
    <row r="2004" spans="1:5" x14ac:dyDescent="0.2">
      <c r="A2004" s="3" t="s">
        <v>7046</v>
      </c>
      <c r="B2004" s="3" t="s">
        <v>7047</v>
      </c>
      <c r="C2004" s="3" t="s">
        <v>7048</v>
      </c>
      <c r="D2004" s="3">
        <v>39.08</v>
      </c>
      <c r="E2004" s="4">
        <v>1.23E-14</v>
      </c>
    </row>
    <row r="2005" spans="1:5" x14ac:dyDescent="0.2">
      <c r="A2005" s="3" t="s">
        <v>7049</v>
      </c>
      <c r="B2005" s="3" t="s">
        <v>7050</v>
      </c>
      <c r="C2005" s="3" t="s">
        <v>7051</v>
      </c>
      <c r="D2005" s="3">
        <v>52.308</v>
      </c>
      <c r="E2005" s="4">
        <v>1.17E-14</v>
      </c>
    </row>
    <row r="2006" spans="1:5" x14ac:dyDescent="0.2">
      <c r="A2006" s="3" t="s">
        <v>7052</v>
      </c>
      <c r="B2006" s="3" t="s">
        <v>7053</v>
      </c>
      <c r="C2006" s="3" t="s">
        <v>7054</v>
      </c>
      <c r="D2006" s="3">
        <v>33.01</v>
      </c>
      <c r="E2006" s="4">
        <v>1.1600000000000001E-14</v>
      </c>
    </row>
    <row r="2007" spans="1:5" x14ac:dyDescent="0.2">
      <c r="A2007" s="3" t="s">
        <v>7012</v>
      </c>
      <c r="B2007" s="3" t="s">
        <v>7055</v>
      </c>
      <c r="C2007" s="3" t="s">
        <v>7056</v>
      </c>
      <c r="D2007" s="3">
        <v>40</v>
      </c>
      <c r="E2007" s="4">
        <v>1.1200000000000001E-14</v>
      </c>
    </row>
    <row r="2008" spans="1:5" x14ac:dyDescent="0.2">
      <c r="A2008" s="3" t="s">
        <v>7057</v>
      </c>
      <c r="B2008" s="3" t="s">
        <v>7058</v>
      </c>
      <c r="C2008" s="3" t="s">
        <v>7059</v>
      </c>
      <c r="D2008" s="3">
        <v>28.571000000000002</v>
      </c>
      <c r="E2008" s="4">
        <v>1.1200000000000001E-14</v>
      </c>
    </row>
    <row r="2009" spans="1:5" x14ac:dyDescent="0.2">
      <c r="A2009" s="3" t="s">
        <v>7060</v>
      </c>
      <c r="B2009" s="3" t="s">
        <v>7061</v>
      </c>
      <c r="C2009" s="3" t="s">
        <v>7062</v>
      </c>
      <c r="D2009" s="3">
        <v>44.118000000000002</v>
      </c>
      <c r="E2009" s="4">
        <v>1.11E-14</v>
      </c>
    </row>
    <row r="2010" spans="1:5" x14ac:dyDescent="0.2">
      <c r="A2010" s="3" t="s">
        <v>7063</v>
      </c>
      <c r="B2010" s="3" t="s">
        <v>7064</v>
      </c>
      <c r="C2010" s="3" t="s">
        <v>7065</v>
      </c>
      <c r="D2010" s="3">
        <v>54.545000000000002</v>
      </c>
      <c r="E2010" s="4">
        <v>1.08E-14</v>
      </c>
    </row>
    <row r="2011" spans="1:5" x14ac:dyDescent="0.2">
      <c r="A2011" s="3" t="s">
        <v>7066</v>
      </c>
      <c r="B2011" s="3" t="s">
        <v>7067</v>
      </c>
      <c r="C2011" s="3" t="s">
        <v>7068</v>
      </c>
      <c r="D2011" s="3">
        <v>53.704000000000001</v>
      </c>
      <c r="E2011" s="4">
        <v>1.07E-14</v>
      </c>
    </row>
    <row r="2012" spans="1:5" x14ac:dyDescent="0.2">
      <c r="A2012" s="3" t="s">
        <v>7069</v>
      </c>
      <c r="B2012" s="3" t="s">
        <v>7070</v>
      </c>
      <c r="C2012" s="3" t="s">
        <v>7071</v>
      </c>
      <c r="D2012" s="3">
        <v>67.346999999999994</v>
      </c>
      <c r="E2012" s="4">
        <v>9.9900000000000002E-15</v>
      </c>
    </row>
    <row r="2013" spans="1:5" x14ac:dyDescent="0.2">
      <c r="A2013" s="3" t="s">
        <v>7072</v>
      </c>
      <c r="B2013" s="3" t="s">
        <v>7073</v>
      </c>
      <c r="C2013" s="3" t="s">
        <v>7074</v>
      </c>
      <c r="D2013" s="3">
        <v>35.921999999999997</v>
      </c>
      <c r="E2013" s="4">
        <v>9.8699999999999998E-15</v>
      </c>
    </row>
    <row r="2014" spans="1:5" x14ac:dyDescent="0.2">
      <c r="A2014" s="3" t="s">
        <v>7072</v>
      </c>
      <c r="B2014" s="3" t="s">
        <v>7075</v>
      </c>
      <c r="C2014" s="3" t="s">
        <v>7076</v>
      </c>
      <c r="D2014" s="3">
        <v>35.921999999999997</v>
      </c>
      <c r="E2014" s="4">
        <v>9.8699999999999998E-15</v>
      </c>
    </row>
    <row r="2015" spans="1:5" x14ac:dyDescent="0.2">
      <c r="A2015" s="3" t="s">
        <v>7077</v>
      </c>
      <c r="B2015" s="3" t="s">
        <v>7078</v>
      </c>
      <c r="C2015" s="3" t="s">
        <v>7079</v>
      </c>
      <c r="D2015" s="3">
        <v>35.384999999999998</v>
      </c>
      <c r="E2015" s="4">
        <v>9.6300000000000007E-15</v>
      </c>
    </row>
    <row r="2016" spans="1:5" x14ac:dyDescent="0.2">
      <c r="A2016" s="3" t="s">
        <v>7080</v>
      </c>
      <c r="B2016" s="3" t="s">
        <v>7081</v>
      </c>
      <c r="C2016" s="3" t="s">
        <v>7082</v>
      </c>
      <c r="D2016" s="3">
        <v>28.077000000000002</v>
      </c>
      <c r="E2016" s="4">
        <v>9.2099999999999994E-15</v>
      </c>
    </row>
    <row r="2017" spans="1:5" x14ac:dyDescent="0.2">
      <c r="A2017" s="3" t="s">
        <v>7083</v>
      </c>
      <c r="B2017" s="3" t="s">
        <v>7084</v>
      </c>
      <c r="C2017" s="3" t="s">
        <v>7085</v>
      </c>
      <c r="D2017" s="3">
        <v>37.079000000000001</v>
      </c>
      <c r="E2017" s="4">
        <v>9.1999999999999996E-15</v>
      </c>
    </row>
    <row r="2018" spans="1:5" x14ac:dyDescent="0.2">
      <c r="A2018" s="3" t="s">
        <v>7086</v>
      </c>
      <c r="B2018" s="3" t="s">
        <v>7087</v>
      </c>
      <c r="C2018" s="3" t="s">
        <v>7088</v>
      </c>
      <c r="D2018" s="3">
        <v>32.895000000000003</v>
      </c>
      <c r="E2018" s="4">
        <v>9.1199999999999999E-15</v>
      </c>
    </row>
    <row r="2019" spans="1:5" x14ac:dyDescent="0.2">
      <c r="A2019" s="3" t="s">
        <v>7089</v>
      </c>
      <c r="B2019" s="3" t="s">
        <v>7090</v>
      </c>
      <c r="C2019" s="3" t="s">
        <v>7091</v>
      </c>
      <c r="D2019" s="3">
        <v>21.908000000000001</v>
      </c>
      <c r="E2019" s="4">
        <v>8.8900000000000005E-15</v>
      </c>
    </row>
    <row r="2020" spans="1:5" x14ac:dyDescent="0.2">
      <c r="A2020" s="3" t="s">
        <v>7089</v>
      </c>
      <c r="B2020" s="3" t="s">
        <v>7092</v>
      </c>
      <c r="C2020" s="3" t="s">
        <v>7093</v>
      </c>
      <c r="D2020" s="3">
        <v>21.908000000000001</v>
      </c>
      <c r="E2020" s="4">
        <v>8.8900000000000005E-15</v>
      </c>
    </row>
    <row r="2021" spans="1:5" x14ac:dyDescent="0.2">
      <c r="A2021" s="3" t="s">
        <v>7094</v>
      </c>
      <c r="B2021" s="3" t="s">
        <v>7095</v>
      </c>
      <c r="C2021" s="3" t="s">
        <v>7096</v>
      </c>
      <c r="D2021" s="3">
        <v>39.56</v>
      </c>
      <c r="E2021" s="4">
        <v>8.3999999999999992E-15</v>
      </c>
    </row>
    <row r="2022" spans="1:5" x14ac:dyDescent="0.2">
      <c r="A2022" s="3" t="s">
        <v>7097</v>
      </c>
      <c r="B2022" s="3" t="s">
        <v>7098</v>
      </c>
      <c r="C2022" s="3" t="s">
        <v>7099</v>
      </c>
      <c r="D2022" s="3">
        <v>51.723999999999997</v>
      </c>
      <c r="E2022" s="4">
        <v>8.0499999999999995E-15</v>
      </c>
    </row>
    <row r="2023" spans="1:5" x14ac:dyDescent="0.2">
      <c r="A2023" s="3" t="s">
        <v>7100</v>
      </c>
      <c r="B2023" s="3" t="s">
        <v>7101</v>
      </c>
      <c r="C2023" s="3" t="s">
        <v>7102</v>
      </c>
      <c r="D2023" s="3">
        <v>78.787999999999997</v>
      </c>
      <c r="E2023" s="4">
        <v>7.9199999999999993E-15</v>
      </c>
    </row>
    <row r="2024" spans="1:5" x14ac:dyDescent="0.2">
      <c r="A2024" s="3" t="s">
        <v>7103</v>
      </c>
      <c r="B2024" s="3" t="s">
        <v>7104</v>
      </c>
      <c r="C2024" s="3" t="s">
        <v>7105</v>
      </c>
      <c r="D2024" s="3">
        <v>37.719000000000001</v>
      </c>
      <c r="E2024" s="4">
        <v>7.8600000000000007E-15</v>
      </c>
    </row>
    <row r="2025" spans="1:5" x14ac:dyDescent="0.2">
      <c r="A2025" s="3" t="s">
        <v>7106</v>
      </c>
      <c r="B2025" s="3" t="s">
        <v>7107</v>
      </c>
      <c r="C2025" s="3" t="s">
        <v>7108</v>
      </c>
      <c r="D2025" s="3">
        <v>17.736000000000001</v>
      </c>
      <c r="E2025" s="4">
        <v>7.8499999999999994E-15</v>
      </c>
    </row>
    <row r="2026" spans="1:5" x14ac:dyDescent="0.2">
      <c r="A2026" s="3" t="s">
        <v>7109</v>
      </c>
      <c r="B2026" s="3" t="s">
        <v>7110</v>
      </c>
      <c r="C2026" s="3" t="s">
        <v>7111</v>
      </c>
      <c r="D2026" s="3">
        <v>52.381</v>
      </c>
      <c r="E2026" s="4">
        <v>7.6899999999999999E-15</v>
      </c>
    </row>
    <row r="2027" spans="1:5" x14ac:dyDescent="0.2">
      <c r="A2027" s="3" t="s">
        <v>7112</v>
      </c>
      <c r="B2027" s="3" t="s">
        <v>7113</v>
      </c>
      <c r="C2027" s="3" t="s">
        <v>7114</v>
      </c>
      <c r="D2027" s="3">
        <v>32.195</v>
      </c>
      <c r="E2027" s="4">
        <v>7.5200000000000007E-15</v>
      </c>
    </row>
    <row r="2028" spans="1:5" x14ac:dyDescent="0.2">
      <c r="A2028" s="3" t="s">
        <v>4420</v>
      </c>
      <c r="B2028" s="3" t="s">
        <v>7115</v>
      </c>
      <c r="C2028" s="3" t="s">
        <v>7116</v>
      </c>
      <c r="D2028" s="3">
        <v>77.778000000000006</v>
      </c>
      <c r="E2028" s="4">
        <v>7.4000000000000003E-15</v>
      </c>
    </row>
    <row r="2029" spans="1:5" x14ac:dyDescent="0.2">
      <c r="A2029" s="3" t="s">
        <v>3501</v>
      </c>
      <c r="B2029" s="3" t="s">
        <v>7117</v>
      </c>
      <c r="C2029" s="3" t="s">
        <v>7118</v>
      </c>
      <c r="D2029" s="3">
        <v>32.5</v>
      </c>
      <c r="E2029" s="4">
        <v>7.2500000000000007E-15</v>
      </c>
    </row>
    <row r="2030" spans="1:5" x14ac:dyDescent="0.2">
      <c r="A2030" s="3" t="s">
        <v>7119</v>
      </c>
      <c r="B2030" s="3" t="s">
        <v>7120</v>
      </c>
      <c r="C2030" s="3" t="s">
        <v>7121</v>
      </c>
      <c r="D2030" s="3">
        <v>31.111000000000001</v>
      </c>
      <c r="E2030" s="4">
        <v>7.2500000000000007E-15</v>
      </c>
    </row>
    <row r="2031" spans="1:5" x14ac:dyDescent="0.2">
      <c r="A2031" s="3" t="s">
        <v>7122</v>
      </c>
      <c r="B2031" s="3" t="s">
        <v>7123</v>
      </c>
      <c r="C2031" s="3" t="s">
        <v>7124</v>
      </c>
      <c r="D2031" s="3">
        <v>35.965000000000003</v>
      </c>
      <c r="E2031" s="4">
        <v>7.1800000000000007E-15</v>
      </c>
    </row>
    <row r="2032" spans="1:5" x14ac:dyDescent="0.2">
      <c r="A2032" s="3" t="s">
        <v>7125</v>
      </c>
      <c r="B2032" s="3" t="s">
        <v>7126</v>
      </c>
      <c r="C2032" s="3" t="s">
        <v>7127</v>
      </c>
      <c r="D2032" s="3">
        <v>43.137</v>
      </c>
      <c r="E2032" s="4">
        <v>7.1699999999999994E-15</v>
      </c>
    </row>
    <row r="2033" spans="1:5" x14ac:dyDescent="0.2">
      <c r="A2033" s="3" t="s">
        <v>755</v>
      </c>
      <c r="B2033" s="3" t="s">
        <v>756</v>
      </c>
      <c r="C2033" s="3" t="s">
        <v>757</v>
      </c>
      <c r="D2033" s="3">
        <v>44.118000000000002</v>
      </c>
      <c r="E2033" s="4">
        <v>7.0199999999999997E-15</v>
      </c>
    </row>
    <row r="2034" spans="1:5" x14ac:dyDescent="0.2">
      <c r="A2034" s="3" t="s">
        <v>7128</v>
      </c>
      <c r="B2034" s="3" t="s">
        <v>7129</v>
      </c>
      <c r="C2034" s="3" t="s">
        <v>7130</v>
      </c>
      <c r="D2034" s="3">
        <v>75.676000000000002</v>
      </c>
      <c r="E2034" s="4">
        <v>7.0000000000000001E-15</v>
      </c>
    </row>
    <row r="2035" spans="1:5" x14ac:dyDescent="0.2">
      <c r="A2035" s="3" t="s">
        <v>7131</v>
      </c>
      <c r="B2035" s="3" t="s">
        <v>7132</v>
      </c>
      <c r="C2035" s="3" t="s">
        <v>7133</v>
      </c>
      <c r="D2035" s="3">
        <v>29.434000000000001</v>
      </c>
      <c r="E2035" s="4">
        <v>6.7399999999999999E-15</v>
      </c>
    </row>
    <row r="2036" spans="1:5" x14ac:dyDescent="0.2">
      <c r="A2036" s="3" t="s">
        <v>7134</v>
      </c>
      <c r="B2036" s="3" t="s">
        <v>7135</v>
      </c>
      <c r="C2036" s="3" t="s">
        <v>7136</v>
      </c>
      <c r="D2036" s="3">
        <v>34.259</v>
      </c>
      <c r="E2036" s="4">
        <v>6.5500000000000003E-15</v>
      </c>
    </row>
    <row r="2037" spans="1:5" x14ac:dyDescent="0.2">
      <c r="A2037" s="3" t="s">
        <v>7009</v>
      </c>
      <c r="B2037" s="3" t="s">
        <v>7137</v>
      </c>
      <c r="C2037" s="3" t="s">
        <v>7138</v>
      </c>
      <c r="D2037" s="3">
        <v>58.064999999999998</v>
      </c>
      <c r="E2037" s="4">
        <v>6.53E-15</v>
      </c>
    </row>
    <row r="2038" spans="1:5" x14ac:dyDescent="0.2">
      <c r="A2038" s="3" t="s">
        <v>7139</v>
      </c>
      <c r="B2038" s="3" t="s">
        <v>7140</v>
      </c>
      <c r="C2038" s="3" t="s">
        <v>7141</v>
      </c>
      <c r="D2038" s="3">
        <v>27.611999999999998</v>
      </c>
      <c r="E2038" s="4">
        <v>6.4200000000000002E-15</v>
      </c>
    </row>
    <row r="2039" spans="1:5" x14ac:dyDescent="0.2">
      <c r="A2039" s="3" t="s">
        <v>7142</v>
      </c>
      <c r="B2039" s="3" t="s">
        <v>7143</v>
      </c>
      <c r="C2039" s="3" t="s">
        <v>7144</v>
      </c>
      <c r="D2039" s="3">
        <v>23.81</v>
      </c>
      <c r="E2039" s="4">
        <v>6.1999999999999998E-15</v>
      </c>
    </row>
    <row r="2040" spans="1:5" x14ac:dyDescent="0.2">
      <c r="A2040" s="3" t="s">
        <v>7145</v>
      </c>
      <c r="B2040" s="3" t="s">
        <v>7146</v>
      </c>
      <c r="C2040" s="3" t="s">
        <v>7147</v>
      </c>
      <c r="D2040" s="3">
        <v>44.776000000000003</v>
      </c>
      <c r="E2040" s="4">
        <v>5.7299999999999996E-15</v>
      </c>
    </row>
    <row r="2041" spans="1:5" x14ac:dyDescent="0.2">
      <c r="A2041" s="3" t="s">
        <v>7148</v>
      </c>
      <c r="B2041" s="3" t="s">
        <v>7149</v>
      </c>
      <c r="C2041" s="3" t="s">
        <v>7150</v>
      </c>
      <c r="D2041" s="3">
        <v>36.734999999999999</v>
      </c>
      <c r="E2041" s="4">
        <v>5.4700000000000001E-15</v>
      </c>
    </row>
    <row r="2042" spans="1:5" x14ac:dyDescent="0.2">
      <c r="A2042" s="3" t="s">
        <v>7151</v>
      </c>
      <c r="B2042" s="3" t="s">
        <v>7152</v>
      </c>
      <c r="C2042" s="3" t="s">
        <v>7153</v>
      </c>
      <c r="D2042" s="3">
        <v>30.045000000000002</v>
      </c>
      <c r="E2042" s="4">
        <v>5.3499999999999998E-15</v>
      </c>
    </row>
    <row r="2043" spans="1:5" x14ac:dyDescent="0.2">
      <c r="A2043" s="3" t="s">
        <v>758</v>
      </c>
      <c r="B2043" s="3" t="s">
        <v>759</v>
      </c>
      <c r="C2043" s="3" t="s">
        <v>760</v>
      </c>
      <c r="D2043" s="3">
        <v>20.64</v>
      </c>
      <c r="E2043" s="4">
        <v>5.1200000000000004E-15</v>
      </c>
    </row>
    <row r="2044" spans="1:5" x14ac:dyDescent="0.2">
      <c r="A2044" s="3" t="s">
        <v>7154</v>
      </c>
      <c r="B2044" s="3" t="s">
        <v>7155</v>
      </c>
      <c r="C2044" s="3" t="s">
        <v>7156</v>
      </c>
      <c r="D2044" s="3">
        <v>41.758000000000003</v>
      </c>
      <c r="E2044" s="4">
        <v>5.0699999999999999E-15</v>
      </c>
    </row>
    <row r="2045" spans="1:5" x14ac:dyDescent="0.2">
      <c r="A2045" s="3" t="s">
        <v>7157</v>
      </c>
      <c r="B2045" s="3" t="s">
        <v>7158</v>
      </c>
      <c r="C2045" s="3" t="s">
        <v>7159</v>
      </c>
      <c r="D2045" s="3">
        <v>36.082000000000001</v>
      </c>
      <c r="E2045" s="4">
        <v>4.93E-15</v>
      </c>
    </row>
    <row r="2046" spans="1:5" x14ac:dyDescent="0.2">
      <c r="A2046" s="3" t="s">
        <v>7160</v>
      </c>
      <c r="B2046" s="3" t="s">
        <v>7161</v>
      </c>
      <c r="C2046" s="3" t="s">
        <v>7162</v>
      </c>
      <c r="D2046" s="3">
        <v>44.286000000000001</v>
      </c>
      <c r="E2046" s="4">
        <v>4.83E-15</v>
      </c>
    </row>
    <row r="2047" spans="1:5" x14ac:dyDescent="0.2">
      <c r="A2047" s="3" t="s">
        <v>7163</v>
      </c>
      <c r="B2047" s="3" t="s">
        <v>7164</v>
      </c>
      <c r="C2047" s="3" t="s">
        <v>7165</v>
      </c>
      <c r="D2047" s="3">
        <v>27.516999999999999</v>
      </c>
      <c r="E2047" s="4">
        <v>4.8200000000000002E-15</v>
      </c>
    </row>
    <row r="2048" spans="1:5" x14ac:dyDescent="0.2">
      <c r="A2048" s="3" t="s">
        <v>7166</v>
      </c>
      <c r="B2048" s="3" t="s">
        <v>7167</v>
      </c>
      <c r="C2048" s="3" t="s">
        <v>7168</v>
      </c>
      <c r="D2048" s="3">
        <v>43.420999999999999</v>
      </c>
      <c r="E2048" s="4">
        <v>4.7500000000000003E-15</v>
      </c>
    </row>
    <row r="2049" spans="1:5" x14ac:dyDescent="0.2">
      <c r="A2049" s="3" t="s">
        <v>7169</v>
      </c>
      <c r="B2049" s="3" t="s">
        <v>7170</v>
      </c>
      <c r="C2049" s="3" t="s">
        <v>7171</v>
      </c>
      <c r="D2049" s="3">
        <v>36.441000000000003</v>
      </c>
      <c r="E2049" s="4">
        <v>4.6200000000000001E-15</v>
      </c>
    </row>
    <row r="2050" spans="1:5" x14ac:dyDescent="0.2">
      <c r="A2050" s="3" t="s">
        <v>14</v>
      </c>
      <c r="B2050" s="3" t="s">
        <v>761</v>
      </c>
      <c r="C2050" s="3" t="s">
        <v>762</v>
      </c>
      <c r="D2050" s="3">
        <v>51.851999999999997</v>
      </c>
      <c r="E2050" s="4">
        <v>4.59E-15</v>
      </c>
    </row>
    <row r="2051" spans="1:5" x14ac:dyDescent="0.2">
      <c r="A2051" s="3" t="s">
        <v>7139</v>
      </c>
      <c r="B2051" s="3" t="s">
        <v>7172</v>
      </c>
      <c r="C2051" s="3" t="s">
        <v>7173</v>
      </c>
      <c r="D2051" s="3">
        <v>27.82</v>
      </c>
      <c r="E2051" s="4">
        <v>4.2400000000000003E-15</v>
      </c>
    </row>
    <row r="2052" spans="1:5" x14ac:dyDescent="0.2">
      <c r="A2052" s="3" t="s">
        <v>7174</v>
      </c>
      <c r="B2052" s="3" t="s">
        <v>897</v>
      </c>
      <c r="C2052" s="3" t="s">
        <v>898</v>
      </c>
      <c r="D2052" s="3">
        <v>46.031999999999996</v>
      </c>
      <c r="E2052" s="4">
        <v>4.2299999999999997E-15</v>
      </c>
    </row>
    <row r="2053" spans="1:5" x14ac:dyDescent="0.2">
      <c r="A2053" s="3" t="s">
        <v>7175</v>
      </c>
      <c r="B2053" s="3" t="s">
        <v>7176</v>
      </c>
      <c r="C2053" s="3" t="s">
        <v>7177</v>
      </c>
      <c r="D2053" s="3">
        <v>46.97</v>
      </c>
      <c r="E2053" s="4">
        <v>4.0100000000000001E-15</v>
      </c>
    </row>
    <row r="2054" spans="1:5" x14ac:dyDescent="0.2">
      <c r="A2054" s="3" t="s">
        <v>7178</v>
      </c>
      <c r="B2054" s="3" t="s">
        <v>7179</v>
      </c>
      <c r="C2054" s="3" t="s">
        <v>7180</v>
      </c>
      <c r="D2054" s="3">
        <v>77.5</v>
      </c>
      <c r="E2054" s="4">
        <v>3.9400000000000001E-15</v>
      </c>
    </row>
    <row r="2055" spans="1:5" x14ac:dyDescent="0.2">
      <c r="A2055" s="3" t="s">
        <v>7181</v>
      </c>
      <c r="B2055" s="3" t="s">
        <v>7182</v>
      </c>
      <c r="C2055" s="3" t="s">
        <v>7183</v>
      </c>
      <c r="D2055" s="3">
        <v>32.323</v>
      </c>
      <c r="E2055" s="4">
        <v>3.9199999999999998E-15</v>
      </c>
    </row>
    <row r="2056" spans="1:5" x14ac:dyDescent="0.2">
      <c r="A2056" s="3" t="s">
        <v>5569</v>
      </c>
      <c r="B2056" s="3" t="s">
        <v>7184</v>
      </c>
      <c r="C2056" s="3" t="s">
        <v>7185</v>
      </c>
      <c r="D2056" s="3">
        <v>50</v>
      </c>
      <c r="E2056" s="4">
        <v>3.91E-15</v>
      </c>
    </row>
    <row r="2057" spans="1:5" x14ac:dyDescent="0.2">
      <c r="A2057" s="3" t="s">
        <v>7186</v>
      </c>
      <c r="B2057" s="3" t="s">
        <v>7187</v>
      </c>
      <c r="C2057" s="3" t="s">
        <v>7188</v>
      </c>
      <c r="D2057" s="3">
        <v>45</v>
      </c>
      <c r="E2057" s="4">
        <v>3.8700000000000002E-15</v>
      </c>
    </row>
    <row r="2058" spans="1:5" x14ac:dyDescent="0.2">
      <c r="A2058" s="3" t="s">
        <v>7189</v>
      </c>
      <c r="B2058" s="3" t="s">
        <v>7190</v>
      </c>
      <c r="C2058" s="3" t="s">
        <v>7191</v>
      </c>
      <c r="D2058" s="3">
        <v>33.505000000000003</v>
      </c>
      <c r="E2058" s="4">
        <v>3.6799999999999998E-15</v>
      </c>
    </row>
    <row r="2059" spans="1:5" x14ac:dyDescent="0.2">
      <c r="A2059" s="3" t="s">
        <v>7192</v>
      </c>
      <c r="B2059" s="3" t="s">
        <v>7193</v>
      </c>
      <c r="C2059" s="3" t="s">
        <v>7194</v>
      </c>
      <c r="D2059" s="3">
        <v>28.959</v>
      </c>
      <c r="E2059" s="4">
        <v>3.5099999999999998E-15</v>
      </c>
    </row>
    <row r="2060" spans="1:5" x14ac:dyDescent="0.2">
      <c r="A2060" s="3" t="s">
        <v>7195</v>
      </c>
      <c r="B2060" s="3" t="s">
        <v>7196</v>
      </c>
      <c r="C2060" s="3" t="s">
        <v>7197</v>
      </c>
      <c r="D2060" s="3">
        <v>26.404</v>
      </c>
      <c r="E2060" s="4">
        <v>3.3899999999999999E-15</v>
      </c>
    </row>
    <row r="2061" spans="1:5" x14ac:dyDescent="0.2">
      <c r="A2061" s="3" t="s">
        <v>3193</v>
      </c>
      <c r="B2061" s="3" t="s">
        <v>1950</v>
      </c>
      <c r="C2061" s="3" t="s">
        <v>1951</v>
      </c>
      <c r="D2061" s="3">
        <v>63.636000000000003</v>
      </c>
      <c r="E2061" s="4">
        <v>3.3699999999999999E-15</v>
      </c>
    </row>
    <row r="2062" spans="1:5" x14ac:dyDescent="0.2">
      <c r="A2062" s="3" t="s">
        <v>7198</v>
      </c>
      <c r="B2062" s="3" t="s">
        <v>7199</v>
      </c>
      <c r="C2062" s="3" t="s">
        <v>7200</v>
      </c>
      <c r="D2062" s="3">
        <v>41.584000000000003</v>
      </c>
      <c r="E2062" s="4">
        <v>3.3100000000000001E-15</v>
      </c>
    </row>
    <row r="2063" spans="1:5" x14ac:dyDescent="0.2">
      <c r="A2063" s="3" t="s">
        <v>7201</v>
      </c>
      <c r="B2063" s="3" t="s">
        <v>7202</v>
      </c>
      <c r="C2063" s="3" t="s">
        <v>7203</v>
      </c>
      <c r="D2063" s="3">
        <v>42.104999999999997</v>
      </c>
      <c r="E2063" s="4">
        <v>3.1999999999999999E-15</v>
      </c>
    </row>
    <row r="2064" spans="1:5" x14ac:dyDescent="0.2">
      <c r="A2064" s="3" t="s">
        <v>7204</v>
      </c>
      <c r="B2064" s="3" t="s">
        <v>7205</v>
      </c>
      <c r="C2064" s="3" t="s">
        <v>7206</v>
      </c>
      <c r="D2064" s="3">
        <v>45.945999999999998</v>
      </c>
      <c r="E2064" s="4">
        <v>3.0700000000000002E-15</v>
      </c>
    </row>
    <row r="2065" spans="1:5" x14ac:dyDescent="0.2">
      <c r="A2065" s="3" t="s">
        <v>7207</v>
      </c>
      <c r="B2065" s="3" t="s">
        <v>7208</v>
      </c>
      <c r="C2065" s="3" t="s">
        <v>7209</v>
      </c>
      <c r="D2065" s="3">
        <v>27.65</v>
      </c>
      <c r="E2065" s="4">
        <v>3.0700000000000002E-15</v>
      </c>
    </row>
    <row r="2066" spans="1:5" x14ac:dyDescent="0.2">
      <c r="A2066" s="3" t="s">
        <v>4010</v>
      </c>
      <c r="B2066" s="3" t="s">
        <v>7210</v>
      </c>
      <c r="C2066" s="3" t="s">
        <v>7211</v>
      </c>
      <c r="D2066" s="3">
        <v>33.802999999999997</v>
      </c>
      <c r="E2066" s="4">
        <v>2.9999999999999998E-15</v>
      </c>
    </row>
    <row r="2067" spans="1:5" x14ac:dyDescent="0.2">
      <c r="A2067" s="3" t="s">
        <v>7212</v>
      </c>
      <c r="B2067" s="3" t="s">
        <v>7213</v>
      </c>
      <c r="C2067" s="3" t="s">
        <v>7214</v>
      </c>
      <c r="D2067" s="3">
        <v>35.417000000000002</v>
      </c>
      <c r="E2067" s="4">
        <v>2.89E-15</v>
      </c>
    </row>
    <row r="2068" spans="1:5" x14ac:dyDescent="0.2">
      <c r="A2068" s="3" t="s">
        <v>7215</v>
      </c>
      <c r="B2068" s="3" t="s">
        <v>7216</v>
      </c>
      <c r="C2068" s="3" t="s">
        <v>7217</v>
      </c>
      <c r="D2068" s="3">
        <v>64.286000000000001</v>
      </c>
      <c r="E2068" s="4">
        <v>2.8599999999999999E-15</v>
      </c>
    </row>
    <row r="2069" spans="1:5" x14ac:dyDescent="0.2">
      <c r="A2069" s="3" t="s">
        <v>7218</v>
      </c>
      <c r="B2069" s="3" t="s">
        <v>7219</v>
      </c>
      <c r="C2069" s="3" t="s">
        <v>7220</v>
      </c>
      <c r="D2069" s="3">
        <v>47.296999999999997</v>
      </c>
      <c r="E2069" s="4">
        <v>2.8099999999999999E-15</v>
      </c>
    </row>
    <row r="2070" spans="1:5" x14ac:dyDescent="0.2">
      <c r="A2070" s="3" t="s">
        <v>7221</v>
      </c>
      <c r="B2070" s="3" t="s">
        <v>7222</v>
      </c>
      <c r="C2070" s="3" t="s">
        <v>7223</v>
      </c>
      <c r="D2070" s="3">
        <v>35.869999999999997</v>
      </c>
      <c r="E2070" s="4">
        <v>2.77E-15</v>
      </c>
    </row>
    <row r="2071" spans="1:5" x14ac:dyDescent="0.2">
      <c r="A2071" s="3" t="s">
        <v>7224</v>
      </c>
      <c r="B2071" s="3" t="s">
        <v>7225</v>
      </c>
      <c r="C2071" s="3" t="s">
        <v>7226</v>
      </c>
      <c r="D2071" s="3">
        <v>56.667000000000002</v>
      </c>
      <c r="E2071" s="4">
        <v>2.7300000000000002E-15</v>
      </c>
    </row>
    <row r="2072" spans="1:5" x14ac:dyDescent="0.2">
      <c r="A2072" s="3" t="s">
        <v>7227</v>
      </c>
      <c r="B2072" s="3" t="s">
        <v>7228</v>
      </c>
      <c r="C2072" s="3" t="s">
        <v>7229</v>
      </c>
      <c r="D2072" s="3">
        <v>26.901</v>
      </c>
      <c r="E2072" s="4">
        <v>2.7099999999999999E-15</v>
      </c>
    </row>
    <row r="2073" spans="1:5" x14ac:dyDescent="0.2">
      <c r="A2073" s="3" t="s">
        <v>7230</v>
      </c>
      <c r="B2073" s="3" t="s">
        <v>7231</v>
      </c>
      <c r="C2073" s="3" t="s">
        <v>7232</v>
      </c>
      <c r="D2073" s="3">
        <v>36.634</v>
      </c>
      <c r="E2073" s="4">
        <v>2.67E-15</v>
      </c>
    </row>
    <row r="2074" spans="1:5" x14ac:dyDescent="0.2">
      <c r="A2074" s="3" t="s">
        <v>7233</v>
      </c>
      <c r="B2074" s="3" t="s">
        <v>7234</v>
      </c>
      <c r="C2074" s="3" t="s">
        <v>7235</v>
      </c>
      <c r="D2074" s="3">
        <v>36.363999999999997</v>
      </c>
      <c r="E2074" s="4">
        <v>2.4899999999999998E-15</v>
      </c>
    </row>
    <row r="2075" spans="1:5" x14ac:dyDescent="0.2">
      <c r="A2075" s="3" t="s">
        <v>423</v>
      </c>
      <c r="B2075" s="3" t="s">
        <v>763</v>
      </c>
      <c r="C2075" s="3" t="s">
        <v>764</v>
      </c>
      <c r="D2075" s="3">
        <v>27.103000000000002</v>
      </c>
      <c r="E2075" s="4">
        <v>2.4600000000000001E-15</v>
      </c>
    </row>
    <row r="2076" spans="1:5" x14ac:dyDescent="0.2">
      <c r="A2076" s="3" t="s">
        <v>645</v>
      </c>
      <c r="B2076" s="3" t="s">
        <v>765</v>
      </c>
      <c r="C2076" s="3" t="s">
        <v>766</v>
      </c>
      <c r="D2076" s="3">
        <v>41.378999999999998</v>
      </c>
      <c r="E2076" s="4">
        <v>2.43E-15</v>
      </c>
    </row>
    <row r="2077" spans="1:5" x14ac:dyDescent="0.2">
      <c r="A2077" s="3" t="s">
        <v>767</v>
      </c>
      <c r="B2077" s="3" t="s">
        <v>768</v>
      </c>
      <c r="C2077" s="3" t="s">
        <v>769</v>
      </c>
      <c r="D2077" s="3">
        <v>93.102999999999994</v>
      </c>
      <c r="E2077" s="4">
        <v>2.4199999999999999E-15</v>
      </c>
    </row>
    <row r="2078" spans="1:5" x14ac:dyDescent="0.2">
      <c r="A2078" s="3" t="s">
        <v>7236</v>
      </c>
      <c r="B2078" s="3" t="s">
        <v>7237</v>
      </c>
      <c r="C2078" s="3" t="s">
        <v>7238</v>
      </c>
      <c r="D2078" s="3">
        <v>27.95</v>
      </c>
      <c r="E2078" s="4">
        <v>2.3999999999999999E-15</v>
      </c>
    </row>
    <row r="2079" spans="1:5" x14ac:dyDescent="0.2">
      <c r="A2079" s="3" t="s">
        <v>7239</v>
      </c>
      <c r="B2079" s="3" t="s">
        <v>7240</v>
      </c>
      <c r="C2079" s="3" t="s">
        <v>7241</v>
      </c>
      <c r="D2079" s="3">
        <v>35.226999999999997</v>
      </c>
      <c r="E2079" s="4">
        <v>2.3699999999999999E-15</v>
      </c>
    </row>
    <row r="2080" spans="1:5" x14ac:dyDescent="0.2">
      <c r="A2080" s="3" t="s">
        <v>7242</v>
      </c>
      <c r="B2080" s="3" t="s">
        <v>7243</v>
      </c>
      <c r="C2080" s="3" t="s">
        <v>7244</v>
      </c>
      <c r="D2080" s="3">
        <v>61.363999999999997</v>
      </c>
      <c r="E2080" s="4">
        <v>2.3199999999999998E-15</v>
      </c>
    </row>
    <row r="2081" spans="1:5" x14ac:dyDescent="0.2">
      <c r="A2081" s="3" t="s">
        <v>7245</v>
      </c>
      <c r="B2081" s="3" t="s">
        <v>7246</v>
      </c>
      <c r="C2081" s="3" t="s">
        <v>7247</v>
      </c>
      <c r="D2081" s="3">
        <v>47.222000000000001</v>
      </c>
      <c r="E2081" s="4">
        <v>2.21E-15</v>
      </c>
    </row>
    <row r="2082" spans="1:5" x14ac:dyDescent="0.2">
      <c r="A2082" s="3" t="s">
        <v>7248</v>
      </c>
      <c r="B2082" s="3" t="s">
        <v>7249</v>
      </c>
      <c r="C2082" s="3" t="s">
        <v>7250</v>
      </c>
      <c r="D2082" s="3">
        <v>24.271999999999998</v>
      </c>
      <c r="E2082" s="4">
        <v>2.1799999999999999E-15</v>
      </c>
    </row>
    <row r="2083" spans="1:5" x14ac:dyDescent="0.2">
      <c r="A2083" s="3" t="s">
        <v>7251</v>
      </c>
      <c r="B2083" s="3" t="s">
        <v>7252</v>
      </c>
      <c r="C2083" s="3" t="s">
        <v>7253</v>
      </c>
      <c r="D2083" s="3">
        <v>58</v>
      </c>
      <c r="E2083" s="4">
        <v>2.1799999999999999E-15</v>
      </c>
    </row>
    <row r="2084" spans="1:5" x14ac:dyDescent="0.2">
      <c r="A2084" s="3" t="s">
        <v>7254</v>
      </c>
      <c r="B2084" s="3" t="s">
        <v>7255</v>
      </c>
      <c r="C2084" s="3" t="s">
        <v>7256</v>
      </c>
      <c r="D2084" s="3">
        <v>40.594000000000001</v>
      </c>
      <c r="E2084" s="4">
        <v>2.1499999999999998E-15</v>
      </c>
    </row>
    <row r="2085" spans="1:5" x14ac:dyDescent="0.2">
      <c r="A2085" s="3" t="s">
        <v>7257</v>
      </c>
      <c r="B2085" s="3" t="s">
        <v>7258</v>
      </c>
      <c r="C2085" s="3" t="s">
        <v>7259</v>
      </c>
      <c r="D2085" s="3">
        <v>36.957000000000001</v>
      </c>
      <c r="E2085" s="4">
        <v>2.11E-15</v>
      </c>
    </row>
    <row r="2086" spans="1:5" x14ac:dyDescent="0.2">
      <c r="A2086" s="3" t="s">
        <v>7260</v>
      </c>
      <c r="B2086" s="3" t="s">
        <v>7261</v>
      </c>
      <c r="C2086" s="3" t="s">
        <v>7262</v>
      </c>
      <c r="D2086" s="3">
        <v>59.524000000000001</v>
      </c>
      <c r="E2086" s="4">
        <v>2.0500000000000002E-15</v>
      </c>
    </row>
    <row r="2087" spans="1:5" x14ac:dyDescent="0.2">
      <c r="A2087" s="3" t="s">
        <v>5375</v>
      </c>
      <c r="B2087" s="3" t="s">
        <v>7263</v>
      </c>
      <c r="C2087" s="3" t="s">
        <v>7264</v>
      </c>
      <c r="D2087" s="3">
        <v>37.383000000000003</v>
      </c>
      <c r="E2087" s="4">
        <v>1.9799999999999998E-15</v>
      </c>
    </row>
    <row r="2088" spans="1:5" x14ac:dyDescent="0.2">
      <c r="A2088" s="3" t="s">
        <v>7265</v>
      </c>
      <c r="B2088" s="3" t="s">
        <v>7266</v>
      </c>
      <c r="C2088" s="3" t="s">
        <v>7267</v>
      </c>
      <c r="D2088" s="3">
        <v>37.755000000000003</v>
      </c>
      <c r="E2088" s="4">
        <v>1.9599999999999999E-15</v>
      </c>
    </row>
    <row r="2089" spans="1:5" x14ac:dyDescent="0.2">
      <c r="A2089" s="3" t="s">
        <v>7268</v>
      </c>
      <c r="B2089" s="3" t="s">
        <v>7269</v>
      </c>
      <c r="C2089" s="3" t="s">
        <v>7270</v>
      </c>
      <c r="D2089" s="3">
        <v>44.594999999999999</v>
      </c>
      <c r="E2089" s="4">
        <v>1.9599999999999999E-15</v>
      </c>
    </row>
    <row r="2090" spans="1:5" x14ac:dyDescent="0.2">
      <c r="A2090" s="3" t="s">
        <v>7271</v>
      </c>
      <c r="B2090" s="3" t="s">
        <v>7272</v>
      </c>
      <c r="C2090" s="3" t="s">
        <v>7273</v>
      </c>
      <c r="D2090" s="3">
        <v>40</v>
      </c>
      <c r="E2090" s="4">
        <v>1.9599999999999999E-15</v>
      </c>
    </row>
    <row r="2091" spans="1:5" x14ac:dyDescent="0.2">
      <c r="A2091" s="3" t="s">
        <v>767</v>
      </c>
      <c r="B2091" s="3" t="s">
        <v>770</v>
      </c>
      <c r="C2091" s="3" t="s">
        <v>771</v>
      </c>
      <c r="D2091" s="3">
        <v>93.102999999999994</v>
      </c>
      <c r="E2091" s="4">
        <v>1.8899999999999999E-15</v>
      </c>
    </row>
    <row r="2092" spans="1:5" x14ac:dyDescent="0.2">
      <c r="A2092" s="3" t="s">
        <v>7160</v>
      </c>
      <c r="B2092" s="3" t="s">
        <v>7274</v>
      </c>
      <c r="C2092" s="3" t="s">
        <v>7275</v>
      </c>
      <c r="D2092" s="3">
        <v>50</v>
      </c>
      <c r="E2092" s="4">
        <v>1.87E-15</v>
      </c>
    </row>
    <row r="2093" spans="1:5" x14ac:dyDescent="0.2">
      <c r="A2093" s="3" t="s">
        <v>7276</v>
      </c>
      <c r="B2093" s="3" t="s">
        <v>7277</v>
      </c>
      <c r="C2093" s="3" t="s">
        <v>7278</v>
      </c>
      <c r="D2093" s="3">
        <v>40.951999999999998</v>
      </c>
      <c r="E2093" s="4">
        <v>1.87E-15</v>
      </c>
    </row>
    <row r="2094" spans="1:5" x14ac:dyDescent="0.2">
      <c r="A2094" s="3" t="s">
        <v>7279</v>
      </c>
      <c r="B2094" s="3" t="s">
        <v>7280</v>
      </c>
      <c r="C2094" s="3" t="s">
        <v>7281</v>
      </c>
      <c r="D2094" s="3">
        <v>34</v>
      </c>
      <c r="E2094" s="4">
        <v>1.8399999999999999E-15</v>
      </c>
    </row>
    <row r="2095" spans="1:5" x14ac:dyDescent="0.2">
      <c r="A2095" s="3" t="s">
        <v>6550</v>
      </c>
      <c r="B2095" s="3" t="s">
        <v>7282</v>
      </c>
      <c r="C2095" s="3" t="s">
        <v>7283</v>
      </c>
      <c r="D2095" s="3">
        <v>37.895000000000003</v>
      </c>
      <c r="E2095" s="4">
        <v>1.8300000000000002E-15</v>
      </c>
    </row>
    <row r="2096" spans="1:5" x14ac:dyDescent="0.2">
      <c r="A2096" s="3" t="s">
        <v>7284</v>
      </c>
      <c r="B2096" s="3" t="s">
        <v>7285</v>
      </c>
      <c r="C2096" s="3" t="s">
        <v>7286</v>
      </c>
      <c r="D2096" s="3">
        <v>65.216999999999999</v>
      </c>
      <c r="E2096" s="4">
        <v>1.7899999999999999E-15</v>
      </c>
    </row>
    <row r="2097" spans="1:5" x14ac:dyDescent="0.2">
      <c r="A2097" s="3" t="s">
        <v>7287</v>
      </c>
      <c r="B2097" s="3" t="s">
        <v>7288</v>
      </c>
      <c r="C2097" s="3" t="s">
        <v>7289</v>
      </c>
      <c r="D2097" s="3">
        <v>32.374000000000002</v>
      </c>
      <c r="E2097" s="4">
        <v>1.7400000000000001E-15</v>
      </c>
    </row>
    <row r="2098" spans="1:5" x14ac:dyDescent="0.2">
      <c r="A2098" s="3" t="s">
        <v>7290</v>
      </c>
      <c r="B2098" s="3" t="s">
        <v>7291</v>
      </c>
      <c r="C2098" s="3" t="s">
        <v>7292</v>
      </c>
      <c r="D2098" s="3">
        <v>25.524000000000001</v>
      </c>
      <c r="E2098" s="4">
        <v>1.7299999999999999E-15</v>
      </c>
    </row>
    <row r="2099" spans="1:5" x14ac:dyDescent="0.2">
      <c r="A2099" s="3" t="s">
        <v>7293</v>
      </c>
      <c r="B2099" s="3" t="s">
        <v>7294</v>
      </c>
      <c r="C2099" s="3" t="s">
        <v>7295</v>
      </c>
      <c r="D2099" s="3">
        <v>37.363</v>
      </c>
      <c r="E2099" s="4">
        <v>1.6800000000000001E-15</v>
      </c>
    </row>
    <row r="2100" spans="1:5" x14ac:dyDescent="0.2">
      <c r="A2100" s="3" t="s">
        <v>7296</v>
      </c>
      <c r="B2100" s="3" t="s">
        <v>7297</v>
      </c>
      <c r="C2100" s="3" t="s">
        <v>7298</v>
      </c>
      <c r="D2100" s="3">
        <v>25.54</v>
      </c>
      <c r="E2100" s="4">
        <v>1.6800000000000001E-15</v>
      </c>
    </row>
    <row r="2101" spans="1:5" x14ac:dyDescent="0.2">
      <c r="A2101" s="3" t="s">
        <v>2329</v>
      </c>
      <c r="B2101" s="3" t="s">
        <v>7299</v>
      </c>
      <c r="C2101" s="3" t="s">
        <v>7300</v>
      </c>
      <c r="D2101" s="3">
        <v>25.356000000000002</v>
      </c>
      <c r="E2101" s="4">
        <v>1.65E-15</v>
      </c>
    </row>
    <row r="2102" spans="1:5" x14ac:dyDescent="0.2">
      <c r="A2102" s="3" t="s">
        <v>7301</v>
      </c>
      <c r="B2102" s="3" t="s">
        <v>7302</v>
      </c>
      <c r="C2102" s="3" t="s">
        <v>7303</v>
      </c>
      <c r="D2102" s="3">
        <v>25.61</v>
      </c>
      <c r="E2102" s="4">
        <v>1.59E-15</v>
      </c>
    </row>
    <row r="2103" spans="1:5" x14ac:dyDescent="0.2">
      <c r="A2103" s="3" t="s">
        <v>7304</v>
      </c>
      <c r="B2103" s="3" t="s">
        <v>7305</v>
      </c>
      <c r="C2103" s="3" t="s">
        <v>7306</v>
      </c>
      <c r="D2103" s="3">
        <v>26.751999999999999</v>
      </c>
      <c r="E2103" s="4">
        <v>1.5499999999999999E-15</v>
      </c>
    </row>
    <row r="2104" spans="1:5" x14ac:dyDescent="0.2">
      <c r="A2104" s="3" t="s">
        <v>7307</v>
      </c>
      <c r="B2104" s="3" t="s">
        <v>7308</v>
      </c>
      <c r="C2104" s="3" t="s">
        <v>7309</v>
      </c>
      <c r="D2104" s="3">
        <v>28.707999999999998</v>
      </c>
      <c r="E2104" s="4">
        <v>1.52E-15</v>
      </c>
    </row>
    <row r="2105" spans="1:5" x14ac:dyDescent="0.2">
      <c r="A2105" s="3" t="s">
        <v>7310</v>
      </c>
      <c r="B2105" s="3" t="s">
        <v>7311</v>
      </c>
      <c r="C2105" s="3" t="s">
        <v>7312</v>
      </c>
      <c r="D2105" s="3">
        <v>31.25</v>
      </c>
      <c r="E2105" s="4">
        <v>1.4999999999999999E-15</v>
      </c>
    </row>
    <row r="2106" spans="1:5" x14ac:dyDescent="0.2">
      <c r="A2106" s="3" t="s">
        <v>7313</v>
      </c>
      <c r="B2106" s="3" t="s">
        <v>7314</v>
      </c>
      <c r="C2106" s="3" t="s">
        <v>7315</v>
      </c>
      <c r="D2106" s="3">
        <v>44.304000000000002</v>
      </c>
      <c r="E2106" s="4">
        <v>1.4500000000000001E-15</v>
      </c>
    </row>
    <row r="2107" spans="1:5" x14ac:dyDescent="0.2">
      <c r="A2107" s="3" t="s">
        <v>7316</v>
      </c>
      <c r="B2107" s="3" t="s">
        <v>7317</v>
      </c>
      <c r="C2107" s="3" t="s">
        <v>7318</v>
      </c>
      <c r="D2107" s="3">
        <v>46.377000000000002</v>
      </c>
      <c r="E2107" s="4">
        <v>1.26E-15</v>
      </c>
    </row>
    <row r="2108" spans="1:5" x14ac:dyDescent="0.2">
      <c r="A2108" s="3" t="s">
        <v>772</v>
      </c>
      <c r="B2108" s="3" t="s">
        <v>773</v>
      </c>
      <c r="C2108" s="3" t="s">
        <v>774</v>
      </c>
      <c r="D2108" s="3">
        <v>72.221999999999994</v>
      </c>
      <c r="E2108" s="4">
        <v>1.25E-15</v>
      </c>
    </row>
    <row r="2109" spans="1:5" x14ac:dyDescent="0.2">
      <c r="A2109" s="3" t="s">
        <v>5970</v>
      </c>
      <c r="B2109" s="3" t="s">
        <v>7319</v>
      </c>
      <c r="C2109" s="3" t="s">
        <v>7320</v>
      </c>
      <c r="D2109" s="3">
        <v>34.328000000000003</v>
      </c>
      <c r="E2109" s="4">
        <v>1.25E-15</v>
      </c>
    </row>
    <row r="2110" spans="1:5" x14ac:dyDescent="0.2">
      <c r="A2110" s="3" t="s">
        <v>7321</v>
      </c>
      <c r="B2110" s="3" t="s">
        <v>7322</v>
      </c>
      <c r="C2110" s="3" t="s">
        <v>7323</v>
      </c>
      <c r="D2110" s="3">
        <v>25.861999999999998</v>
      </c>
      <c r="E2110" s="4">
        <v>1.25E-15</v>
      </c>
    </row>
    <row r="2111" spans="1:5" x14ac:dyDescent="0.2">
      <c r="A2111" s="3" t="s">
        <v>7324</v>
      </c>
      <c r="B2111" s="3" t="s">
        <v>1952</v>
      </c>
      <c r="C2111" s="3" t="s">
        <v>1953</v>
      </c>
      <c r="D2111" s="3">
        <v>33.871000000000002</v>
      </c>
      <c r="E2111" s="4">
        <v>1.24E-15</v>
      </c>
    </row>
    <row r="2112" spans="1:5" x14ac:dyDescent="0.2">
      <c r="A2112" s="3" t="s">
        <v>775</v>
      </c>
      <c r="B2112" s="3" t="s">
        <v>776</v>
      </c>
      <c r="C2112" s="3" t="s">
        <v>777</v>
      </c>
      <c r="D2112" s="3">
        <v>36.363999999999997</v>
      </c>
      <c r="E2112" s="4">
        <v>1.2099999999999999E-15</v>
      </c>
    </row>
    <row r="2113" spans="1:5" x14ac:dyDescent="0.2">
      <c r="A2113" s="3" t="s">
        <v>7325</v>
      </c>
      <c r="B2113" s="3" t="s">
        <v>7326</v>
      </c>
      <c r="C2113" s="3" t="s">
        <v>7327</v>
      </c>
      <c r="D2113" s="3">
        <v>46.031999999999996</v>
      </c>
      <c r="E2113" s="4">
        <v>1.18E-15</v>
      </c>
    </row>
    <row r="2114" spans="1:5" x14ac:dyDescent="0.2">
      <c r="A2114" s="3" t="s">
        <v>7328</v>
      </c>
      <c r="B2114" s="3" t="s">
        <v>7329</v>
      </c>
      <c r="C2114" s="3" t="s">
        <v>7330</v>
      </c>
      <c r="D2114" s="3">
        <v>31.852</v>
      </c>
      <c r="E2114" s="4">
        <v>1.15E-15</v>
      </c>
    </row>
    <row r="2115" spans="1:5" x14ac:dyDescent="0.2">
      <c r="A2115" s="3" t="s">
        <v>7331</v>
      </c>
      <c r="B2115" s="3" t="s">
        <v>7332</v>
      </c>
      <c r="C2115" s="3" t="s">
        <v>7333</v>
      </c>
      <c r="D2115" s="3">
        <v>53.03</v>
      </c>
      <c r="E2115" s="4">
        <v>1.15E-15</v>
      </c>
    </row>
    <row r="2116" spans="1:5" x14ac:dyDescent="0.2">
      <c r="A2116" s="3" t="s">
        <v>7334</v>
      </c>
      <c r="B2116" s="3" t="s">
        <v>1741</v>
      </c>
      <c r="C2116" s="3" t="s">
        <v>1742</v>
      </c>
      <c r="D2116" s="3">
        <v>25</v>
      </c>
      <c r="E2116" s="4">
        <v>1.14E-15</v>
      </c>
    </row>
    <row r="2117" spans="1:5" x14ac:dyDescent="0.2">
      <c r="A2117" s="3" t="s">
        <v>7335</v>
      </c>
      <c r="B2117" s="3" t="s">
        <v>7336</v>
      </c>
      <c r="C2117" s="3" t="s">
        <v>7337</v>
      </c>
      <c r="D2117" s="3">
        <v>34.091000000000001</v>
      </c>
      <c r="E2117" s="4">
        <v>1.1100000000000001E-15</v>
      </c>
    </row>
    <row r="2118" spans="1:5" x14ac:dyDescent="0.2">
      <c r="A2118" s="3" t="s">
        <v>7338</v>
      </c>
      <c r="B2118" s="3" t="s">
        <v>7339</v>
      </c>
      <c r="C2118" s="3" t="s">
        <v>7340</v>
      </c>
      <c r="D2118" s="3">
        <v>26.978000000000002</v>
      </c>
      <c r="E2118" s="4">
        <v>1.07E-15</v>
      </c>
    </row>
    <row r="2119" spans="1:5" x14ac:dyDescent="0.2">
      <c r="A2119" s="3" t="s">
        <v>7341</v>
      </c>
      <c r="B2119" s="3" t="s">
        <v>7342</v>
      </c>
      <c r="C2119" s="3" t="s">
        <v>7343</v>
      </c>
      <c r="D2119" s="3">
        <v>46.575000000000003</v>
      </c>
      <c r="E2119" s="4">
        <v>1.0399999999999999E-15</v>
      </c>
    </row>
    <row r="2120" spans="1:5" x14ac:dyDescent="0.2">
      <c r="A2120" s="3" t="s">
        <v>7344</v>
      </c>
      <c r="B2120" s="3" t="s">
        <v>7345</v>
      </c>
      <c r="C2120" s="3" t="s">
        <v>7346</v>
      </c>
      <c r="D2120" s="3">
        <v>29.053999999999998</v>
      </c>
      <c r="E2120" s="4">
        <v>1.0399999999999999E-15</v>
      </c>
    </row>
    <row r="2121" spans="1:5" x14ac:dyDescent="0.2">
      <c r="A2121" s="3" t="s">
        <v>7347</v>
      </c>
      <c r="B2121" s="3" t="s">
        <v>7348</v>
      </c>
      <c r="C2121" s="3" t="s">
        <v>7349</v>
      </c>
      <c r="D2121" s="3">
        <v>52.631999999999998</v>
      </c>
      <c r="E2121" s="4">
        <v>1.03E-15</v>
      </c>
    </row>
    <row r="2122" spans="1:5" x14ac:dyDescent="0.2">
      <c r="A2122" s="3" t="s">
        <v>7350</v>
      </c>
      <c r="B2122" s="3" t="s">
        <v>7351</v>
      </c>
      <c r="C2122" s="3" t="s">
        <v>7352</v>
      </c>
      <c r="D2122" s="3">
        <v>34.503</v>
      </c>
      <c r="E2122" s="4">
        <v>9.9399999999999998E-16</v>
      </c>
    </row>
    <row r="2123" spans="1:5" x14ac:dyDescent="0.2">
      <c r="A2123" s="3" t="s">
        <v>7353</v>
      </c>
      <c r="B2123" s="3" t="s">
        <v>7354</v>
      </c>
      <c r="C2123" s="3" t="s">
        <v>7355</v>
      </c>
      <c r="D2123" s="3">
        <v>47.761000000000003</v>
      </c>
      <c r="E2123" s="4">
        <v>9.9299999999999996E-16</v>
      </c>
    </row>
    <row r="2124" spans="1:5" x14ac:dyDescent="0.2">
      <c r="A2124" s="3" t="s">
        <v>7356</v>
      </c>
      <c r="B2124" s="3" t="s">
        <v>7357</v>
      </c>
      <c r="C2124" s="3" t="s">
        <v>7358</v>
      </c>
      <c r="D2124" s="3">
        <v>34.078000000000003</v>
      </c>
      <c r="E2124" s="4">
        <v>9.83E-16</v>
      </c>
    </row>
    <row r="2125" spans="1:5" x14ac:dyDescent="0.2">
      <c r="A2125" s="3" t="s">
        <v>7359</v>
      </c>
      <c r="B2125" s="3" t="s">
        <v>7360</v>
      </c>
      <c r="C2125" s="3" t="s">
        <v>7361</v>
      </c>
      <c r="D2125" s="3">
        <v>31.818000000000001</v>
      </c>
      <c r="E2125" s="4">
        <v>9.7799999999999992E-16</v>
      </c>
    </row>
    <row r="2126" spans="1:5" x14ac:dyDescent="0.2">
      <c r="A2126" s="3" t="s">
        <v>7362</v>
      </c>
      <c r="B2126" s="3" t="s">
        <v>7363</v>
      </c>
      <c r="C2126" s="3" t="s">
        <v>7364</v>
      </c>
      <c r="D2126" s="3">
        <v>42.104999999999997</v>
      </c>
      <c r="E2126" s="4">
        <v>9.7400000000000005E-16</v>
      </c>
    </row>
    <row r="2127" spans="1:5" x14ac:dyDescent="0.2">
      <c r="A2127" s="3" t="s">
        <v>7365</v>
      </c>
      <c r="B2127" s="3" t="s">
        <v>7366</v>
      </c>
      <c r="C2127" s="3" t="s">
        <v>7367</v>
      </c>
      <c r="D2127" s="3">
        <v>33.606999999999999</v>
      </c>
      <c r="E2127" s="4">
        <v>9.71E-16</v>
      </c>
    </row>
    <row r="2128" spans="1:5" x14ac:dyDescent="0.2">
      <c r="A2128" s="3" t="s">
        <v>7368</v>
      </c>
      <c r="B2128" s="3" t="s">
        <v>7369</v>
      </c>
      <c r="C2128" s="3" t="s">
        <v>7370</v>
      </c>
      <c r="D2128" s="3">
        <v>29.245000000000001</v>
      </c>
      <c r="E2128" s="4">
        <v>9.6200000000000005E-16</v>
      </c>
    </row>
    <row r="2129" spans="1:5" x14ac:dyDescent="0.2">
      <c r="A2129" s="3" t="s">
        <v>6930</v>
      </c>
      <c r="B2129" s="3" t="s">
        <v>1707</v>
      </c>
      <c r="C2129" s="3" t="s">
        <v>1708</v>
      </c>
      <c r="D2129" s="3">
        <v>28.902000000000001</v>
      </c>
      <c r="E2129" s="4">
        <v>9.2600000000000006E-16</v>
      </c>
    </row>
    <row r="2130" spans="1:5" x14ac:dyDescent="0.2">
      <c r="A2130" s="3" t="s">
        <v>6679</v>
      </c>
      <c r="B2130" s="3" t="s">
        <v>7371</v>
      </c>
      <c r="C2130" s="3" t="s">
        <v>7372</v>
      </c>
      <c r="D2130" s="3">
        <v>32.353000000000002</v>
      </c>
      <c r="E2130" s="4">
        <v>9.1100000000000001E-16</v>
      </c>
    </row>
    <row r="2131" spans="1:5" x14ac:dyDescent="0.2">
      <c r="A2131" s="3" t="s">
        <v>7373</v>
      </c>
      <c r="B2131" s="3" t="s">
        <v>7374</v>
      </c>
      <c r="C2131" s="3" t="s">
        <v>7375</v>
      </c>
      <c r="D2131" s="3">
        <v>26.506</v>
      </c>
      <c r="E2131" s="4">
        <v>8.6900000000000002E-16</v>
      </c>
    </row>
    <row r="2132" spans="1:5" x14ac:dyDescent="0.2">
      <c r="A2132" s="3" t="s">
        <v>7376</v>
      </c>
      <c r="B2132" s="3" t="s">
        <v>7377</v>
      </c>
      <c r="C2132" s="3" t="s">
        <v>7378</v>
      </c>
      <c r="D2132" s="3">
        <v>43.137</v>
      </c>
      <c r="E2132" s="4">
        <v>8.1099999999999996E-16</v>
      </c>
    </row>
    <row r="2133" spans="1:5" x14ac:dyDescent="0.2">
      <c r="A2133" s="3" t="s">
        <v>7324</v>
      </c>
      <c r="B2133" s="3" t="s">
        <v>1948</v>
      </c>
      <c r="C2133" s="3" t="s">
        <v>1949</v>
      </c>
      <c r="D2133" s="3">
        <v>34.4</v>
      </c>
      <c r="E2133" s="4">
        <v>7.8699999999999997E-16</v>
      </c>
    </row>
    <row r="2134" spans="1:5" x14ac:dyDescent="0.2">
      <c r="A2134" s="3" t="s">
        <v>7379</v>
      </c>
      <c r="B2134" s="3" t="s">
        <v>7380</v>
      </c>
      <c r="C2134" s="3" t="s">
        <v>7381</v>
      </c>
      <c r="D2134" s="3">
        <v>33.774999999999999</v>
      </c>
      <c r="E2134" s="4">
        <v>7.6299999999999997E-16</v>
      </c>
    </row>
    <row r="2135" spans="1:5" x14ac:dyDescent="0.2">
      <c r="A2135" s="3" t="s">
        <v>7382</v>
      </c>
      <c r="B2135" s="3" t="s">
        <v>1453</v>
      </c>
      <c r="C2135" s="3" t="s">
        <v>1454</v>
      </c>
      <c r="D2135" s="3">
        <v>50.942999999999998</v>
      </c>
      <c r="E2135" s="4">
        <v>7.4499999999999998E-16</v>
      </c>
    </row>
    <row r="2136" spans="1:5" x14ac:dyDescent="0.2">
      <c r="A2136" s="3" t="s">
        <v>7383</v>
      </c>
      <c r="B2136" s="3" t="s">
        <v>7384</v>
      </c>
      <c r="C2136" s="3" t="s">
        <v>7385</v>
      </c>
      <c r="D2136" s="3">
        <v>29.167000000000002</v>
      </c>
      <c r="E2136" s="4">
        <v>7.3000000000000003E-16</v>
      </c>
    </row>
    <row r="2137" spans="1:5" x14ac:dyDescent="0.2">
      <c r="A2137" s="3" t="s">
        <v>7386</v>
      </c>
      <c r="B2137" s="3" t="s">
        <v>7387</v>
      </c>
      <c r="C2137" s="3" t="s">
        <v>7388</v>
      </c>
      <c r="D2137" s="3">
        <v>49.274999999999999</v>
      </c>
      <c r="E2137" s="4">
        <v>7.2699999999999998E-16</v>
      </c>
    </row>
    <row r="2138" spans="1:5" x14ac:dyDescent="0.2">
      <c r="A2138" s="3" t="s">
        <v>7389</v>
      </c>
      <c r="B2138" s="3" t="s">
        <v>7390</v>
      </c>
      <c r="C2138" s="3" t="s">
        <v>7391</v>
      </c>
      <c r="D2138" s="3">
        <v>38.462000000000003</v>
      </c>
      <c r="E2138" s="4">
        <v>7.2099999999999998E-16</v>
      </c>
    </row>
    <row r="2139" spans="1:5" x14ac:dyDescent="0.2">
      <c r="A2139" s="3" t="s">
        <v>7392</v>
      </c>
      <c r="B2139" s="3" t="s">
        <v>1045</v>
      </c>
      <c r="C2139" s="3" t="s">
        <v>1046</v>
      </c>
      <c r="D2139" s="3">
        <v>43.661999999999999</v>
      </c>
      <c r="E2139" s="4">
        <v>7.1399999999999997E-16</v>
      </c>
    </row>
    <row r="2140" spans="1:5" x14ac:dyDescent="0.2">
      <c r="A2140" s="3" t="s">
        <v>7393</v>
      </c>
      <c r="B2140" s="3" t="s">
        <v>7394</v>
      </c>
      <c r="C2140" s="3" t="s">
        <v>7395</v>
      </c>
      <c r="D2140" s="3">
        <v>20.731999999999999</v>
      </c>
      <c r="E2140" s="4">
        <v>6.92E-16</v>
      </c>
    </row>
    <row r="2141" spans="1:5" x14ac:dyDescent="0.2">
      <c r="A2141" s="3" t="s">
        <v>5188</v>
      </c>
      <c r="B2141" s="3" t="s">
        <v>7396</v>
      </c>
      <c r="C2141" s="3" t="s">
        <v>7397</v>
      </c>
      <c r="D2141" s="3">
        <v>35.536999999999999</v>
      </c>
      <c r="E2141" s="4">
        <v>6.7099999999999996E-16</v>
      </c>
    </row>
    <row r="2142" spans="1:5" x14ac:dyDescent="0.2">
      <c r="A2142" s="3" t="s">
        <v>7398</v>
      </c>
      <c r="B2142" s="3" t="s">
        <v>7399</v>
      </c>
      <c r="C2142" s="3" t="s">
        <v>7400</v>
      </c>
      <c r="D2142" s="3">
        <v>78.378</v>
      </c>
      <c r="E2142" s="4">
        <v>6.6200000000000001E-16</v>
      </c>
    </row>
    <row r="2143" spans="1:5" x14ac:dyDescent="0.2">
      <c r="A2143" s="3" t="s">
        <v>7401</v>
      </c>
      <c r="B2143" s="3" t="s">
        <v>7402</v>
      </c>
      <c r="C2143" s="3" t="s">
        <v>7403</v>
      </c>
      <c r="D2143" s="3">
        <v>31.25</v>
      </c>
      <c r="E2143" s="4">
        <v>6.5100000000000003E-16</v>
      </c>
    </row>
    <row r="2144" spans="1:5" x14ac:dyDescent="0.2">
      <c r="A2144" s="3" t="s">
        <v>5461</v>
      </c>
      <c r="B2144" s="3" t="s">
        <v>7404</v>
      </c>
      <c r="C2144" s="3" t="s">
        <v>7405</v>
      </c>
      <c r="D2144" s="3">
        <v>25.094999999999999</v>
      </c>
      <c r="E2144" s="4">
        <v>6.3200000000000001E-16</v>
      </c>
    </row>
    <row r="2145" spans="1:5" x14ac:dyDescent="0.2">
      <c r="A2145" s="3" t="s">
        <v>7406</v>
      </c>
      <c r="B2145" s="3" t="s">
        <v>2031</v>
      </c>
      <c r="C2145" s="3" t="s">
        <v>2032</v>
      </c>
      <c r="D2145" s="3">
        <v>24.151</v>
      </c>
      <c r="E2145" s="4">
        <v>6.2899999999999997E-16</v>
      </c>
    </row>
    <row r="2146" spans="1:5" x14ac:dyDescent="0.2">
      <c r="A2146" s="3" t="s">
        <v>4141</v>
      </c>
      <c r="B2146" s="3" t="s">
        <v>7407</v>
      </c>
      <c r="C2146" s="3" t="s">
        <v>7408</v>
      </c>
      <c r="D2146" s="3">
        <v>32.902999999999999</v>
      </c>
      <c r="E2146" s="4">
        <v>6.2200000000000005E-16</v>
      </c>
    </row>
    <row r="2147" spans="1:5" x14ac:dyDescent="0.2">
      <c r="A2147" s="3" t="s">
        <v>7409</v>
      </c>
      <c r="B2147" s="3" t="s">
        <v>7410</v>
      </c>
      <c r="C2147" s="3" t="s">
        <v>7411</v>
      </c>
      <c r="D2147" s="3">
        <v>84.847999999999999</v>
      </c>
      <c r="E2147" s="4">
        <v>6.07E-16</v>
      </c>
    </row>
    <row r="2148" spans="1:5" x14ac:dyDescent="0.2">
      <c r="A2148" s="3" t="s">
        <v>778</v>
      </c>
      <c r="B2148" s="3" t="s">
        <v>779</v>
      </c>
      <c r="C2148" s="3" t="s">
        <v>780</v>
      </c>
      <c r="D2148" s="3">
        <v>26.492999999999999</v>
      </c>
      <c r="E2148" s="4">
        <v>5.7700000000000001E-16</v>
      </c>
    </row>
    <row r="2149" spans="1:5" x14ac:dyDescent="0.2">
      <c r="A2149" s="3" t="s">
        <v>7412</v>
      </c>
      <c r="B2149" s="3" t="s">
        <v>7413</v>
      </c>
      <c r="C2149" s="3" t="s">
        <v>7414</v>
      </c>
      <c r="D2149" s="3">
        <v>56.667000000000002</v>
      </c>
      <c r="E2149" s="4">
        <v>5.7300000000000004E-16</v>
      </c>
    </row>
    <row r="2150" spans="1:5" x14ac:dyDescent="0.2">
      <c r="A2150" s="3" t="s">
        <v>7415</v>
      </c>
      <c r="B2150" s="3" t="s">
        <v>7416</v>
      </c>
      <c r="C2150" s="3" t="s">
        <v>7417</v>
      </c>
      <c r="D2150" s="3">
        <v>28.78</v>
      </c>
      <c r="E2150" s="4">
        <v>5.6600000000000003E-16</v>
      </c>
    </row>
    <row r="2151" spans="1:5" x14ac:dyDescent="0.2">
      <c r="A2151" s="3" t="s">
        <v>7418</v>
      </c>
      <c r="B2151" s="3" t="s">
        <v>7419</v>
      </c>
      <c r="C2151" s="3" t="s">
        <v>7420</v>
      </c>
      <c r="D2151" s="3">
        <v>36.606999999999999</v>
      </c>
      <c r="E2151" s="4">
        <v>5.5599999999999996E-16</v>
      </c>
    </row>
    <row r="2152" spans="1:5" x14ac:dyDescent="0.2">
      <c r="A2152" s="3" t="s">
        <v>7412</v>
      </c>
      <c r="B2152" s="3" t="s">
        <v>7421</v>
      </c>
      <c r="C2152" s="3" t="s">
        <v>7422</v>
      </c>
      <c r="D2152" s="3">
        <v>40.496000000000002</v>
      </c>
      <c r="E2152" s="4">
        <v>5.5099999999999998E-16</v>
      </c>
    </row>
    <row r="2153" spans="1:5" x14ac:dyDescent="0.2">
      <c r="A2153" s="3" t="s">
        <v>7423</v>
      </c>
      <c r="B2153" s="3" t="s">
        <v>7424</v>
      </c>
      <c r="C2153" s="3" t="s">
        <v>7425</v>
      </c>
      <c r="D2153" s="3">
        <v>49.383000000000003</v>
      </c>
      <c r="E2153" s="4">
        <v>5.4900000000000005E-16</v>
      </c>
    </row>
    <row r="2154" spans="1:5" x14ac:dyDescent="0.2">
      <c r="A2154" s="3" t="s">
        <v>7426</v>
      </c>
      <c r="B2154" s="3" t="s">
        <v>7427</v>
      </c>
      <c r="C2154" s="3" t="s">
        <v>7428</v>
      </c>
      <c r="D2154" s="3">
        <v>46.667000000000002</v>
      </c>
      <c r="E2154" s="4">
        <v>5.4700000000000001E-16</v>
      </c>
    </row>
    <row r="2155" spans="1:5" x14ac:dyDescent="0.2">
      <c r="A2155" s="3" t="s">
        <v>7429</v>
      </c>
      <c r="B2155" s="3" t="s">
        <v>7430</v>
      </c>
      <c r="C2155" s="3" t="s">
        <v>7431</v>
      </c>
      <c r="D2155" s="3">
        <v>42.466000000000001</v>
      </c>
      <c r="E2155" s="4">
        <v>5.3899999999999998E-16</v>
      </c>
    </row>
    <row r="2156" spans="1:5" x14ac:dyDescent="0.2">
      <c r="A2156" s="3" t="s">
        <v>7432</v>
      </c>
      <c r="B2156" s="3" t="s">
        <v>7433</v>
      </c>
      <c r="C2156" s="3" t="s">
        <v>7434</v>
      </c>
      <c r="D2156" s="3">
        <v>34.343000000000004</v>
      </c>
      <c r="E2156" s="4">
        <v>5.2900000000000002E-16</v>
      </c>
    </row>
    <row r="2157" spans="1:5" x14ac:dyDescent="0.2">
      <c r="A2157" s="3" t="s">
        <v>7435</v>
      </c>
      <c r="B2157" s="3" t="s">
        <v>7436</v>
      </c>
      <c r="C2157" s="3" t="s">
        <v>7437</v>
      </c>
      <c r="D2157" s="3">
        <v>30.37</v>
      </c>
      <c r="E2157" s="4">
        <v>5.1800000000000004E-16</v>
      </c>
    </row>
    <row r="2158" spans="1:5" x14ac:dyDescent="0.2">
      <c r="A2158" s="3" t="s">
        <v>7438</v>
      </c>
      <c r="B2158" s="3" t="s">
        <v>7439</v>
      </c>
      <c r="C2158" s="3" t="s">
        <v>7440</v>
      </c>
      <c r="D2158" s="3">
        <v>36.29</v>
      </c>
      <c r="E2158" s="4">
        <v>5.0199999999999997E-16</v>
      </c>
    </row>
    <row r="2159" spans="1:5" x14ac:dyDescent="0.2">
      <c r="A2159" s="3" t="s">
        <v>7441</v>
      </c>
      <c r="B2159" s="3" t="s">
        <v>7442</v>
      </c>
      <c r="C2159" s="3" t="s">
        <v>7443</v>
      </c>
      <c r="D2159" s="3">
        <v>42.308</v>
      </c>
      <c r="E2159" s="4">
        <v>4.9400000000000004E-16</v>
      </c>
    </row>
    <row r="2160" spans="1:5" x14ac:dyDescent="0.2">
      <c r="A2160" s="3" t="s">
        <v>7444</v>
      </c>
      <c r="B2160" s="3" t="s">
        <v>7445</v>
      </c>
      <c r="C2160" s="3" t="s">
        <v>7446</v>
      </c>
      <c r="D2160" s="3">
        <v>22.513000000000002</v>
      </c>
      <c r="E2160" s="4">
        <v>4.8499999999999999E-16</v>
      </c>
    </row>
    <row r="2161" spans="1:5" x14ac:dyDescent="0.2">
      <c r="A2161" s="3" t="s">
        <v>781</v>
      </c>
      <c r="B2161" s="3" t="s">
        <v>782</v>
      </c>
      <c r="C2161" s="3" t="s">
        <v>783</v>
      </c>
      <c r="D2161" s="3">
        <v>39.773000000000003</v>
      </c>
      <c r="E2161" s="4">
        <v>4.7799999999999998E-16</v>
      </c>
    </row>
    <row r="2162" spans="1:5" x14ac:dyDescent="0.2">
      <c r="A2162" s="3" t="s">
        <v>7447</v>
      </c>
      <c r="B2162" s="3" t="s">
        <v>7448</v>
      </c>
      <c r="C2162" s="3" t="s">
        <v>7449</v>
      </c>
      <c r="D2162" s="3">
        <v>56.896999999999998</v>
      </c>
      <c r="E2162" s="4">
        <v>4.7299999999999999E-16</v>
      </c>
    </row>
    <row r="2163" spans="1:5" x14ac:dyDescent="0.2">
      <c r="A2163" s="3" t="s">
        <v>7450</v>
      </c>
      <c r="B2163" s="3" t="s">
        <v>7451</v>
      </c>
      <c r="C2163" s="3" t="s">
        <v>7452</v>
      </c>
      <c r="D2163" s="3">
        <v>36.470999999999997</v>
      </c>
      <c r="E2163" s="4">
        <v>4.6900000000000003E-16</v>
      </c>
    </row>
    <row r="2164" spans="1:5" x14ac:dyDescent="0.2">
      <c r="A2164" s="3" t="s">
        <v>7450</v>
      </c>
      <c r="B2164" s="3" t="s">
        <v>7453</v>
      </c>
      <c r="C2164" s="3" t="s">
        <v>7454</v>
      </c>
      <c r="D2164" s="3">
        <v>36.470999999999997</v>
      </c>
      <c r="E2164" s="4">
        <v>4.6900000000000003E-16</v>
      </c>
    </row>
    <row r="2165" spans="1:5" x14ac:dyDescent="0.2">
      <c r="A2165" s="3" t="s">
        <v>7455</v>
      </c>
      <c r="B2165" s="3" t="s">
        <v>7456</v>
      </c>
      <c r="C2165" s="3" t="s">
        <v>7457</v>
      </c>
      <c r="D2165" s="3">
        <v>44.564999999999998</v>
      </c>
      <c r="E2165" s="4">
        <v>4.5399999999999998E-16</v>
      </c>
    </row>
    <row r="2166" spans="1:5" x14ac:dyDescent="0.2">
      <c r="A2166" s="3" t="s">
        <v>7458</v>
      </c>
      <c r="B2166" s="3" t="s">
        <v>7459</v>
      </c>
      <c r="C2166" s="3" t="s">
        <v>7460</v>
      </c>
      <c r="D2166" s="3">
        <v>35.848999999999997</v>
      </c>
      <c r="E2166" s="4">
        <v>4.2000000000000002E-16</v>
      </c>
    </row>
    <row r="2167" spans="1:5" x14ac:dyDescent="0.2">
      <c r="A2167" s="3" t="s">
        <v>7461</v>
      </c>
      <c r="B2167" s="3" t="s">
        <v>7462</v>
      </c>
      <c r="C2167" s="3" t="s">
        <v>7463</v>
      </c>
      <c r="D2167" s="3">
        <v>62</v>
      </c>
      <c r="E2167" s="4">
        <v>4.0599999999999999E-16</v>
      </c>
    </row>
    <row r="2168" spans="1:5" x14ac:dyDescent="0.2">
      <c r="A2168" s="3" t="s">
        <v>7464</v>
      </c>
      <c r="B2168" s="3" t="s">
        <v>7465</v>
      </c>
      <c r="C2168" s="3" t="s">
        <v>7466</v>
      </c>
      <c r="D2168" s="3">
        <v>27.975999999999999</v>
      </c>
      <c r="E2168" s="4">
        <v>3.8499999999999999E-16</v>
      </c>
    </row>
    <row r="2169" spans="1:5" x14ac:dyDescent="0.2">
      <c r="A2169" s="3" t="s">
        <v>7467</v>
      </c>
      <c r="B2169" s="3" t="s">
        <v>7468</v>
      </c>
      <c r="C2169" s="3" t="s">
        <v>7469</v>
      </c>
      <c r="D2169" s="3">
        <v>39.552</v>
      </c>
      <c r="E2169" s="4">
        <v>3.7199999999999998E-16</v>
      </c>
    </row>
    <row r="2170" spans="1:5" x14ac:dyDescent="0.2">
      <c r="A2170" s="3" t="s">
        <v>7470</v>
      </c>
      <c r="B2170" s="3" t="s">
        <v>7471</v>
      </c>
      <c r="C2170" s="3" t="s">
        <v>7472</v>
      </c>
      <c r="D2170" s="3">
        <v>28.010999999999999</v>
      </c>
      <c r="E2170" s="4">
        <v>3.7100000000000001E-16</v>
      </c>
    </row>
    <row r="2171" spans="1:5" x14ac:dyDescent="0.2">
      <c r="A2171" s="3" t="s">
        <v>5387</v>
      </c>
      <c r="B2171" s="3" t="s">
        <v>7473</v>
      </c>
      <c r="C2171" s="3" t="s">
        <v>7474</v>
      </c>
      <c r="D2171" s="3">
        <v>28.466999999999999</v>
      </c>
      <c r="E2171" s="4">
        <v>3.61E-16</v>
      </c>
    </row>
    <row r="2172" spans="1:5" x14ac:dyDescent="0.2">
      <c r="A2172" s="3" t="s">
        <v>7475</v>
      </c>
      <c r="B2172" s="3" t="s">
        <v>7476</v>
      </c>
      <c r="C2172" s="3" t="s">
        <v>7477</v>
      </c>
      <c r="D2172" s="3">
        <v>31.148</v>
      </c>
      <c r="E2172" s="4">
        <v>3.5099999999999998E-16</v>
      </c>
    </row>
    <row r="2173" spans="1:5" x14ac:dyDescent="0.2">
      <c r="A2173" s="3" t="s">
        <v>7478</v>
      </c>
      <c r="B2173" s="3" t="s">
        <v>7479</v>
      </c>
      <c r="C2173" s="3" t="s">
        <v>7480</v>
      </c>
      <c r="D2173" s="3">
        <v>54.545000000000002</v>
      </c>
      <c r="E2173" s="4">
        <v>3.5099999999999998E-16</v>
      </c>
    </row>
    <row r="2174" spans="1:5" x14ac:dyDescent="0.2">
      <c r="A2174" s="3" t="s">
        <v>7481</v>
      </c>
      <c r="B2174" s="3" t="s">
        <v>7482</v>
      </c>
      <c r="C2174" s="3" t="s">
        <v>7483</v>
      </c>
      <c r="D2174" s="3">
        <v>31.111000000000001</v>
      </c>
      <c r="E2174" s="4">
        <v>3.43E-16</v>
      </c>
    </row>
    <row r="2175" spans="1:5" x14ac:dyDescent="0.2">
      <c r="A2175" s="3" t="s">
        <v>7484</v>
      </c>
      <c r="B2175" s="3" t="s">
        <v>7485</v>
      </c>
      <c r="C2175" s="3" t="s">
        <v>7486</v>
      </c>
      <c r="D2175" s="3">
        <v>35.713999999999999</v>
      </c>
      <c r="E2175" s="4">
        <v>3.34E-16</v>
      </c>
    </row>
    <row r="2176" spans="1:5" x14ac:dyDescent="0.2">
      <c r="A2176" s="3" t="s">
        <v>7487</v>
      </c>
      <c r="B2176" s="3" t="s">
        <v>7488</v>
      </c>
      <c r="C2176" s="3" t="s">
        <v>7489</v>
      </c>
      <c r="D2176" s="3">
        <v>29.167000000000002</v>
      </c>
      <c r="E2176" s="4">
        <v>3.3200000000000002E-16</v>
      </c>
    </row>
    <row r="2177" spans="1:5" x14ac:dyDescent="0.2">
      <c r="A2177" s="3" t="s">
        <v>7052</v>
      </c>
      <c r="B2177" s="3" t="s">
        <v>7490</v>
      </c>
      <c r="C2177" s="3" t="s">
        <v>7491</v>
      </c>
      <c r="D2177" s="3">
        <v>33.136000000000003</v>
      </c>
      <c r="E2177" s="4">
        <v>3.31E-16</v>
      </c>
    </row>
    <row r="2178" spans="1:5" x14ac:dyDescent="0.2">
      <c r="A2178" s="3" t="s">
        <v>7492</v>
      </c>
      <c r="B2178" s="3" t="s">
        <v>7493</v>
      </c>
      <c r="C2178" s="3" t="s">
        <v>7494</v>
      </c>
      <c r="D2178" s="3">
        <v>75.61</v>
      </c>
      <c r="E2178" s="4">
        <v>3.28E-16</v>
      </c>
    </row>
    <row r="2179" spans="1:5" x14ac:dyDescent="0.2">
      <c r="A2179" s="3" t="s">
        <v>7495</v>
      </c>
      <c r="B2179" s="3" t="s">
        <v>7496</v>
      </c>
      <c r="C2179" s="3" t="s">
        <v>7497</v>
      </c>
      <c r="D2179" s="3">
        <v>43.363</v>
      </c>
      <c r="E2179" s="4">
        <v>3.28E-16</v>
      </c>
    </row>
    <row r="2180" spans="1:5" x14ac:dyDescent="0.2">
      <c r="A2180" s="3" t="s">
        <v>7498</v>
      </c>
      <c r="B2180" s="3" t="s">
        <v>816</v>
      </c>
      <c r="C2180" s="3" t="s">
        <v>817</v>
      </c>
      <c r="D2180" s="3">
        <v>33.174999999999997</v>
      </c>
      <c r="E2180" s="4">
        <v>3.2099999999999999E-16</v>
      </c>
    </row>
    <row r="2181" spans="1:5" x14ac:dyDescent="0.2">
      <c r="A2181" s="3" t="s">
        <v>7499</v>
      </c>
      <c r="B2181" s="3" t="s">
        <v>1718</v>
      </c>
      <c r="C2181" s="3" t="s">
        <v>1719</v>
      </c>
      <c r="D2181" s="3">
        <v>27.777999999999999</v>
      </c>
      <c r="E2181" s="4">
        <v>3.1300000000000001E-16</v>
      </c>
    </row>
    <row r="2182" spans="1:5" x14ac:dyDescent="0.2">
      <c r="A2182" s="3" t="s">
        <v>7500</v>
      </c>
      <c r="B2182" s="3" t="s">
        <v>7501</v>
      </c>
      <c r="C2182" s="3" t="s">
        <v>7502</v>
      </c>
      <c r="D2182" s="3">
        <v>75</v>
      </c>
      <c r="E2182" s="4">
        <v>3.0700000000000001E-16</v>
      </c>
    </row>
    <row r="2183" spans="1:5" x14ac:dyDescent="0.2">
      <c r="A2183" s="3" t="s">
        <v>7503</v>
      </c>
      <c r="B2183" s="3" t="s">
        <v>7504</v>
      </c>
      <c r="C2183" s="3" t="s">
        <v>7505</v>
      </c>
      <c r="D2183" s="3">
        <v>41.176000000000002</v>
      </c>
      <c r="E2183" s="4">
        <v>3.0499999999999998E-16</v>
      </c>
    </row>
    <row r="2184" spans="1:5" x14ac:dyDescent="0.2">
      <c r="A2184" s="3" t="s">
        <v>7506</v>
      </c>
      <c r="B2184" s="3" t="s">
        <v>7507</v>
      </c>
      <c r="C2184" s="3" t="s">
        <v>7508</v>
      </c>
      <c r="D2184" s="3">
        <v>44.927999999999997</v>
      </c>
      <c r="E2184" s="4">
        <v>2.9800000000000001E-16</v>
      </c>
    </row>
    <row r="2185" spans="1:5" x14ac:dyDescent="0.2">
      <c r="A2185" s="3" t="s">
        <v>7509</v>
      </c>
      <c r="B2185" s="3" t="s">
        <v>7510</v>
      </c>
      <c r="C2185" s="3" t="s">
        <v>7511</v>
      </c>
      <c r="D2185" s="3">
        <v>39.362000000000002</v>
      </c>
      <c r="E2185" s="4">
        <v>2.8999999999999998E-16</v>
      </c>
    </row>
    <row r="2186" spans="1:5" x14ac:dyDescent="0.2">
      <c r="A2186" s="3" t="s">
        <v>7512</v>
      </c>
      <c r="B2186" s="3" t="s">
        <v>7513</v>
      </c>
      <c r="C2186" s="3" t="s">
        <v>7514</v>
      </c>
      <c r="D2186" s="3">
        <v>25.99</v>
      </c>
      <c r="E2186" s="4">
        <v>2.88E-16</v>
      </c>
    </row>
    <row r="2187" spans="1:5" x14ac:dyDescent="0.2">
      <c r="A2187" s="3" t="s">
        <v>7515</v>
      </c>
      <c r="B2187" s="3" t="s">
        <v>7516</v>
      </c>
      <c r="C2187" s="3" t="s">
        <v>7517</v>
      </c>
      <c r="D2187" s="3">
        <v>27.507999999999999</v>
      </c>
      <c r="E2187" s="4">
        <v>2.8300000000000001E-16</v>
      </c>
    </row>
    <row r="2188" spans="1:5" x14ac:dyDescent="0.2">
      <c r="A2188" s="3" t="s">
        <v>7518</v>
      </c>
      <c r="B2188" s="3" t="s">
        <v>7519</v>
      </c>
      <c r="C2188" s="3" t="s">
        <v>7520</v>
      </c>
      <c r="D2188" s="3">
        <v>30.882000000000001</v>
      </c>
      <c r="E2188" s="4">
        <v>2.8000000000000001E-16</v>
      </c>
    </row>
    <row r="2189" spans="1:5" x14ac:dyDescent="0.2">
      <c r="A2189" s="3" t="s">
        <v>7521</v>
      </c>
      <c r="B2189" s="3" t="s">
        <v>847</v>
      </c>
      <c r="C2189" s="3" t="s">
        <v>848</v>
      </c>
      <c r="D2189" s="3">
        <v>32.847000000000001</v>
      </c>
      <c r="E2189" s="4">
        <v>2.7199999999999998E-16</v>
      </c>
    </row>
    <row r="2190" spans="1:5" x14ac:dyDescent="0.2">
      <c r="A2190" s="3" t="s">
        <v>7522</v>
      </c>
      <c r="B2190" s="3" t="s">
        <v>7523</v>
      </c>
      <c r="C2190" s="3" t="s">
        <v>7524</v>
      </c>
      <c r="D2190" s="3">
        <v>48.718000000000004</v>
      </c>
      <c r="E2190" s="4">
        <v>2.6899999999999998E-16</v>
      </c>
    </row>
    <row r="2191" spans="1:5" x14ac:dyDescent="0.2">
      <c r="A2191" s="3" t="s">
        <v>4092</v>
      </c>
      <c r="B2191" s="3" t="s">
        <v>7525</v>
      </c>
      <c r="C2191" s="3" t="s">
        <v>7526</v>
      </c>
      <c r="D2191" s="3">
        <v>39.063000000000002</v>
      </c>
      <c r="E2191" s="4">
        <v>2.6800000000000002E-16</v>
      </c>
    </row>
    <row r="2192" spans="1:5" x14ac:dyDescent="0.2">
      <c r="A2192" s="3" t="s">
        <v>7527</v>
      </c>
      <c r="B2192" s="3" t="s">
        <v>7528</v>
      </c>
      <c r="C2192" s="3" t="s">
        <v>7529</v>
      </c>
      <c r="D2192" s="3">
        <v>62.963000000000001</v>
      </c>
      <c r="E2192" s="4">
        <v>2.3500000000000002E-16</v>
      </c>
    </row>
    <row r="2193" spans="1:5" x14ac:dyDescent="0.2">
      <c r="A2193" s="3" t="s">
        <v>7530</v>
      </c>
      <c r="B2193" s="3" t="s">
        <v>7531</v>
      </c>
      <c r="C2193" s="3" t="s">
        <v>7532</v>
      </c>
      <c r="D2193" s="3">
        <v>52.726999999999997</v>
      </c>
      <c r="E2193" s="4">
        <v>2.2699999999999999E-16</v>
      </c>
    </row>
    <row r="2194" spans="1:5" x14ac:dyDescent="0.2">
      <c r="A2194" s="3" t="s">
        <v>7533</v>
      </c>
      <c r="B2194" s="3" t="s">
        <v>7534</v>
      </c>
      <c r="C2194" s="3" t="s">
        <v>7535</v>
      </c>
      <c r="D2194" s="3">
        <v>65.216999999999999</v>
      </c>
      <c r="E2194" s="4">
        <v>2.2E-16</v>
      </c>
    </row>
    <row r="2195" spans="1:5" x14ac:dyDescent="0.2">
      <c r="A2195" s="3" t="s">
        <v>7536</v>
      </c>
      <c r="B2195" s="3" t="s">
        <v>7537</v>
      </c>
      <c r="C2195" s="3" t="s">
        <v>7538</v>
      </c>
      <c r="D2195" s="3">
        <v>24.335000000000001</v>
      </c>
      <c r="E2195" s="4">
        <v>2.1199999999999999E-16</v>
      </c>
    </row>
    <row r="2196" spans="1:5" x14ac:dyDescent="0.2">
      <c r="A2196" s="3" t="s">
        <v>7539</v>
      </c>
      <c r="B2196" s="3" t="s">
        <v>7540</v>
      </c>
      <c r="C2196" s="3" t="s">
        <v>7541</v>
      </c>
      <c r="D2196" s="3">
        <v>36.765000000000001</v>
      </c>
      <c r="E2196" s="4">
        <v>2.1199999999999999E-16</v>
      </c>
    </row>
    <row r="2197" spans="1:5" x14ac:dyDescent="0.2">
      <c r="A2197" s="3" t="s">
        <v>7542</v>
      </c>
      <c r="B2197" s="3" t="s">
        <v>7543</v>
      </c>
      <c r="C2197" s="3" t="s">
        <v>7544</v>
      </c>
      <c r="D2197" s="3">
        <v>60.417000000000002</v>
      </c>
      <c r="E2197" s="4">
        <v>2.03E-16</v>
      </c>
    </row>
    <row r="2198" spans="1:5" x14ac:dyDescent="0.2">
      <c r="A2198" s="3" t="s">
        <v>7545</v>
      </c>
      <c r="B2198" s="3" t="s">
        <v>7546</v>
      </c>
      <c r="C2198" s="3" t="s">
        <v>7547</v>
      </c>
      <c r="D2198" s="3">
        <v>32.813000000000002</v>
      </c>
      <c r="E2198" s="4">
        <v>2.02E-16</v>
      </c>
    </row>
    <row r="2199" spans="1:5" x14ac:dyDescent="0.2">
      <c r="A2199" s="3" t="s">
        <v>7548</v>
      </c>
      <c r="B2199" s="3" t="s">
        <v>7549</v>
      </c>
      <c r="C2199" s="3" t="s">
        <v>7550</v>
      </c>
      <c r="D2199" s="3">
        <v>65.216999999999999</v>
      </c>
      <c r="E2199" s="4">
        <v>1.9799999999999999E-16</v>
      </c>
    </row>
    <row r="2200" spans="1:5" x14ac:dyDescent="0.2">
      <c r="A2200" s="3" t="s">
        <v>7551</v>
      </c>
      <c r="B2200" s="3" t="s">
        <v>7552</v>
      </c>
      <c r="C2200" s="3" t="s">
        <v>7553</v>
      </c>
      <c r="D2200" s="3">
        <v>48.148000000000003</v>
      </c>
      <c r="E2200" s="4">
        <v>1.88E-16</v>
      </c>
    </row>
    <row r="2201" spans="1:5" x14ac:dyDescent="0.2">
      <c r="A2201" s="3" t="s">
        <v>7554</v>
      </c>
      <c r="B2201" s="3" t="s">
        <v>7555</v>
      </c>
      <c r="C2201" s="3" t="s">
        <v>7556</v>
      </c>
      <c r="D2201" s="3">
        <v>34.027999999999999</v>
      </c>
      <c r="E2201" s="4">
        <v>1.8100000000000001E-16</v>
      </c>
    </row>
    <row r="2202" spans="1:5" x14ac:dyDescent="0.2">
      <c r="A2202" s="3" t="s">
        <v>7557</v>
      </c>
      <c r="B2202" s="3" t="s">
        <v>7558</v>
      </c>
      <c r="C2202" s="3" t="s">
        <v>7559</v>
      </c>
      <c r="D2202" s="3">
        <v>64.912000000000006</v>
      </c>
      <c r="E2202" s="4">
        <v>1.76E-16</v>
      </c>
    </row>
    <row r="2203" spans="1:5" x14ac:dyDescent="0.2">
      <c r="A2203" s="3" t="s">
        <v>7560</v>
      </c>
      <c r="B2203" s="3" t="s">
        <v>7561</v>
      </c>
      <c r="C2203" s="3" t="s">
        <v>7562</v>
      </c>
      <c r="D2203" s="3">
        <v>31.788</v>
      </c>
      <c r="E2203" s="4">
        <v>1.7500000000000001E-16</v>
      </c>
    </row>
    <row r="2204" spans="1:5" x14ac:dyDescent="0.2">
      <c r="A2204" s="3" t="s">
        <v>7563</v>
      </c>
      <c r="B2204" s="3" t="s">
        <v>7564</v>
      </c>
      <c r="C2204" s="3" t="s">
        <v>7565</v>
      </c>
      <c r="D2204" s="3">
        <v>32.215000000000003</v>
      </c>
      <c r="E2204" s="4">
        <v>1.7099999999999999E-16</v>
      </c>
    </row>
    <row r="2205" spans="1:5" x14ac:dyDescent="0.2">
      <c r="A2205" s="3" t="s">
        <v>7563</v>
      </c>
      <c r="B2205" s="3" t="s">
        <v>7566</v>
      </c>
      <c r="C2205" s="3" t="s">
        <v>7567</v>
      </c>
      <c r="D2205" s="3">
        <v>32.215000000000003</v>
      </c>
      <c r="E2205" s="4">
        <v>1.7099999999999999E-16</v>
      </c>
    </row>
    <row r="2206" spans="1:5" x14ac:dyDescent="0.2">
      <c r="A2206" s="3" t="s">
        <v>7568</v>
      </c>
      <c r="B2206" s="3" t="s">
        <v>7569</v>
      </c>
      <c r="C2206" s="3" t="s">
        <v>7570</v>
      </c>
      <c r="D2206" s="3">
        <v>38.143999999999998</v>
      </c>
      <c r="E2206" s="4">
        <v>1.7E-16</v>
      </c>
    </row>
    <row r="2207" spans="1:5" x14ac:dyDescent="0.2">
      <c r="A2207" s="3" t="s">
        <v>7571</v>
      </c>
      <c r="B2207" s="3" t="s">
        <v>7572</v>
      </c>
      <c r="C2207" s="3" t="s">
        <v>7573</v>
      </c>
      <c r="D2207" s="3">
        <v>31.613</v>
      </c>
      <c r="E2207" s="4">
        <v>1.6300000000000001E-16</v>
      </c>
    </row>
    <row r="2208" spans="1:5" x14ac:dyDescent="0.2">
      <c r="A2208" s="3" t="s">
        <v>7574</v>
      </c>
      <c r="B2208" s="3" t="s">
        <v>7575</v>
      </c>
      <c r="C2208" s="3" t="s">
        <v>7576</v>
      </c>
      <c r="D2208" s="3">
        <v>49.350999999999999</v>
      </c>
      <c r="E2208" s="4">
        <v>1.61E-16</v>
      </c>
    </row>
    <row r="2209" spans="1:5" x14ac:dyDescent="0.2">
      <c r="A2209" s="3" t="s">
        <v>7577</v>
      </c>
      <c r="B2209" s="3" t="s">
        <v>7578</v>
      </c>
      <c r="C2209" s="3" t="s">
        <v>7579</v>
      </c>
      <c r="D2209" s="3">
        <v>37.895000000000003</v>
      </c>
      <c r="E2209" s="4">
        <v>1.52E-16</v>
      </c>
    </row>
    <row r="2210" spans="1:5" x14ac:dyDescent="0.2">
      <c r="A2210" s="3" t="s">
        <v>7580</v>
      </c>
      <c r="B2210" s="3" t="s">
        <v>7581</v>
      </c>
      <c r="C2210" s="3" t="s">
        <v>7582</v>
      </c>
      <c r="D2210" s="3">
        <v>29.943999999999999</v>
      </c>
      <c r="E2210" s="4">
        <v>1.5E-16</v>
      </c>
    </row>
    <row r="2211" spans="1:5" x14ac:dyDescent="0.2">
      <c r="A2211" s="3" t="s">
        <v>790</v>
      </c>
      <c r="B2211" s="3" t="s">
        <v>791</v>
      </c>
      <c r="C2211" s="3" t="s">
        <v>792</v>
      </c>
      <c r="D2211" s="3">
        <v>46.97</v>
      </c>
      <c r="E2211" s="4">
        <v>1.4799999999999999E-16</v>
      </c>
    </row>
    <row r="2212" spans="1:5" x14ac:dyDescent="0.2">
      <c r="A2212" s="3" t="s">
        <v>7583</v>
      </c>
      <c r="B2212" s="3" t="s">
        <v>7584</v>
      </c>
      <c r="C2212" s="3" t="s">
        <v>7585</v>
      </c>
      <c r="D2212" s="3">
        <v>46.988</v>
      </c>
      <c r="E2212" s="4">
        <v>1.47E-16</v>
      </c>
    </row>
    <row r="2213" spans="1:5" x14ac:dyDescent="0.2">
      <c r="A2213" s="3" t="s">
        <v>7331</v>
      </c>
      <c r="B2213" s="3" t="s">
        <v>7586</v>
      </c>
      <c r="C2213" s="3" t="s">
        <v>7587</v>
      </c>
      <c r="D2213" s="3">
        <v>53.622999999999998</v>
      </c>
      <c r="E2213" s="4">
        <v>1.44E-16</v>
      </c>
    </row>
    <row r="2214" spans="1:5" x14ac:dyDescent="0.2">
      <c r="A2214" s="3" t="s">
        <v>7588</v>
      </c>
      <c r="B2214" s="3" t="s">
        <v>7589</v>
      </c>
      <c r="C2214" s="3" t="s">
        <v>7590</v>
      </c>
      <c r="D2214" s="3">
        <v>34.314</v>
      </c>
      <c r="E2214" s="4">
        <v>1.4000000000000001E-16</v>
      </c>
    </row>
    <row r="2215" spans="1:5" x14ac:dyDescent="0.2">
      <c r="A2215" s="3" t="s">
        <v>7591</v>
      </c>
      <c r="B2215" s="3" t="s">
        <v>7592</v>
      </c>
      <c r="C2215" s="3" t="s">
        <v>7593</v>
      </c>
      <c r="D2215" s="3">
        <v>55.384999999999998</v>
      </c>
      <c r="E2215" s="4">
        <v>1.3599999999999999E-16</v>
      </c>
    </row>
    <row r="2216" spans="1:5" x14ac:dyDescent="0.2">
      <c r="A2216" s="3" t="s">
        <v>7594</v>
      </c>
      <c r="B2216" s="3" t="s">
        <v>7595</v>
      </c>
      <c r="C2216" s="3" t="s">
        <v>7596</v>
      </c>
      <c r="D2216" s="3">
        <v>74.418999999999997</v>
      </c>
      <c r="E2216" s="4">
        <v>1.32E-16</v>
      </c>
    </row>
    <row r="2217" spans="1:5" x14ac:dyDescent="0.2">
      <c r="A2217" s="3" t="s">
        <v>7597</v>
      </c>
      <c r="B2217" s="3" t="s">
        <v>7598</v>
      </c>
      <c r="C2217" s="3" t="s">
        <v>7599</v>
      </c>
      <c r="D2217" s="3">
        <v>35.088000000000001</v>
      </c>
      <c r="E2217" s="4">
        <v>1.26E-16</v>
      </c>
    </row>
    <row r="2218" spans="1:5" x14ac:dyDescent="0.2">
      <c r="A2218" s="3" t="s">
        <v>7600</v>
      </c>
      <c r="B2218" s="3" t="s">
        <v>7601</v>
      </c>
      <c r="C2218" s="3" t="s">
        <v>7602</v>
      </c>
      <c r="D2218" s="3">
        <v>25.904</v>
      </c>
      <c r="E2218" s="4">
        <v>1.2500000000000001E-16</v>
      </c>
    </row>
    <row r="2219" spans="1:5" x14ac:dyDescent="0.2">
      <c r="A2219" s="3" t="s">
        <v>7603</v>
      </c>
      <c r="B2219" s="3" t="s">
        <v>7604</v>
      </c>
      <c r="C2219" s="3" t="s">
        <v>7605</v>
      </c>
      <c r="D2219" s="3">
        <v>23.699000000000002</v>
      </c>
      <c r="E2219" s="4">
        <v>1.23E-16</v>
      </c>
    </row>
    <row r="2220" spans="1:5" x14ac:dyDescent="0.2">
      <c r="A2220" s="3" t="s">
        <v>7606</v>
      </c>
      <c r="B2220" s="3" t="s">
        <v>7607</v>
      </c>
      <c r="C2220" s="3" t="s">
        <v>7608</v>
      </c>
      <c r="D2220" s="3">
        <v>38.393000000000001</v>
      </c>
      <c r="E2220" s="4">
        <v>1.2099999999999999E-16</v>
      </c>
    </row>
    <row r="2221" spans="1:5" x14ac:dyDescent="0.2">
      <c r="A2221" s="3" t="s">
        <v>7609</v>
      </c>
      <c r="B2221" s="3" t="s">
        <v>7610</v>
      </c>
      <c r="C2221" s="3" t="s">
        <v>7611</v>
      </c>
      <c r="D2221" s="3">
        <v>40.566000000000003</v>
      </c>
      <c r="E2221" s="4">
        <v>1.17E-16</v>
      </c>
    </row>
    <row r="2222" spans="1:5" x14ac:dyDescent="0.2">
      <c r="A2222" s="3" t="s">
        <v>7612</v>
      </c>
      <c r="B2222" s="3" t="s">
        <v>7613</v>
      </c>
      <c r="C2222" s="3" t="s">
        <v>7614</v>
      </c>
      <c r="D2222" s="3">
        <v>23.288</v>
      </c>
      <c r="E2222" s="4">
        <v>1.17E-16</v>
      </c>
    </row>
    <row r="2223" spans="1:5" x14ac:dyDescent="0.2">
      <c r="A2223" s="3" t="s">
        <v>7615</v>
      </c>
      <c r="B2223" s="3" t="s">
        <v>7616</v>
      </c>
      <c r="C2223" s="3" t="s">
        <v>7617</v>
      </c>
      <c r="D2223" s="3">
        <v>72.727000000000004</v>
      </c>
      <c r="E2223" s="4">
        <v>1.1E-16</v>
      </c>
    </row>
    <row r="2224" spans="1:5" x14ac:dyDescent="0.2">
      <c r="A2224" s="3" t="s">
        <v>6516</v>
      </c>
      <c r="B2224" s="3" t="s">
        <v>7618</v>
      </c>
      <c r="C2224" s="3" t="s">
        <v>7619</v>
      </c>
      <c r="D2224" s="3">
        <v>76.19</v>
      </c>
      <c r="E2224" s="4">
        <v>1.08E-16</v>
      </c>
    </row>
    <row r="2225" spans="1:5" x14ac:dyDescent="0.2">
      <c r="A2225" s="3" t="s">
        <v>7620</v>
      </c>
      <c r="B2225" s="3" t="s">
        <v>7621</v>
      </c>
      <c r="C2225" s="3" t="s">
        <v>7622</v>
      </c>
      <c r="D2225" s="3">
        <v>46.429000000000002</v>
      </c>
      <c r="E2225" s="4">
        <v>1.07E-16</v>
      </c>
    </row>
    <row r="2226" spans="1:5" x14ac:dyDescent="0.2">
      <c r="A2226" s="3" t="s">
        <v>7623</v>
      </c>
      <c r="B2226" s="3" t="s">
        <v>7624</v>
      </c>
      <c r="C2226" s="3" t="s">
        <v>7625</v>
      </c>
      <c r="D2226" s="3">
        <v>71.739000000000004</v>
      </c>
      <c r="E2226" s="4">
        <v>1.0500000000000001E-16</v>
      </c>
    </row>
    <row r="2227" spans="1:5" x14ac:dyDescent="0.2">
      <c r="A2227" s="3" t="s">
        <v>7626</v>
      </c>
      <c r="B2227" s="3" t="s">
        <v>7627</v>
      </c>
      <c r="C2227" s="3" t="s">
        <v>7628</v>
      </c>
      <c r="D2227" s="3">
        <v>27.321999999999999</v>
      </c>
      <c r="E2227" s="4">
        <v>1.01E-16</v>
      </c>
    </row>
    <row r="2228" spans="1:5" x14ac:dyDescent="0.2">
      <c r="A2228" s="3" t="s">
        <v>7629</v>
      </c>
      <c r="B2228" s="3" t="s">
        <v>7630</v>
      </c>
      <c r="C2228" s="3" t="s">
        <v>7631</v>
      </c>
      <c r="D2228" s="3">
        <v>81.081000000000003</v>
      </c>
      <c r="E2228" s="4">
        <v>9.9099999999999998E-17</v>
      </c>
    </row>
    <row r="2229" spans="1:5" x14ac:dyDescent="0.2">
      <c r="A2229" s="3" t="s">
        <v>7632</v>
      </c>
      <c r="B2229" s="3" t="s">
        <v>7633</v>
      </c>
      <c r="C2229" s="3" t="s">
        <v>7634</v>
      </c>
      <c r="D2229" s="3">
        <v>32.374000000000002</v>
      </c>
      <c r="E2229" s="4">
        <v>9.7400000000000003E-17</v>
      </c>
    </row>
    <row r="2230" spans="1:5" x14ac:dyDescent="0.2">
      <c r="A2230" s="3" t="s">
        <v>7635</v>
      </c>
      <c r="B2230" s="3" t="s">
        <v>7636</v>
      </c>
      <c r="C2230" s="3" t="s">
        <v>7637</v>
      </c>
      <c r="D2230" s="3">
        <v>52.542000000000002</v>
      </c>
      <c r="E2230" s="4">
        <v>9.5699999999999995E-17</v>
      </c>
    </row>
    <row r="2231" spans="1:5" x14ac:dyDescent="0.2">
      <c r="A2231" s="3" t="s">
        <v>7638</v>
      </c>
      <c r="B2231" s="3" t="s">
        <v>7639</v>
      </c>
      <c r="C2231" s="3" t="s">
        <v>7640</v>
      </c>
      <c r="D2231" s="3">
        <v>24.814</v>
      </c>
      <c r="E2231" s="4">
        <v>9.2600000000000003E-17</v>
      </c>
    </row>
    <row r="2232" spans="1:5" x14ac:dyDescent="0.2">
      <c r="A2232" s="3" t="s">
        <v>7641</v>
      </c>
      <c r="B2232" s="3" t="s">
        <v>7642</v>
      </c>
      <c r="C2232" s="3" t="s">
        <v>7643</v>
      </c>
      <c r="D2232" s="3">
        <v>36.125999999999998</v>
      </c>
      <c r="E2232" s="4">
        <v>9.2300000000000003E-17</v>
      </c>
    </row>
    <row r="2233" spans="1:5" x14ac:dyDescent="0.2">
      <c r="A2233" s="3" t="s">
        <v>7644</v>
      </c>
      <c r="B2233" s="3" t="s">
        <v>7645</v>
      </c>
      <c r="C2233" s="3" t="s">
        <v>7646</v>
      </c>
      <c r="D2233" s="3">
        <v>31.332999999999998</v>
      </c>
      <c r="E2233" s="4">
        <v>9.1799999999999995E-17</v>
      </c>
    </row>
    <row r="2234" spans="1:5" x14ac:dyDescent="0.2">
      <c r="A2234" s="3" t="s">
        <v>793</v>
      </c>
      <c r="B2234" s="3" t="s">
        <v>794</v>
      </c>
      <c r="C2234" s="3" t="s">
        <v>795</v>
      </c>
      <c r="D2234" s="3">
        <v>30.827000000000002</v>
      </c>
      <c r="E2234" s="4">
        <v>8.92E-17</v>
      </c>
    </row>
    <row r="2235" spans="1:5" x14ac:dyDescent="0.2">
      <c r="A2235" s="3" t="s">
        <v>6242</v>
      </c>
      <c r="B2235" s="3" t="s">
        <v>7647</v>
      </c>
      <c r="C2235" s="3" t="s">
        <v>7648</v>
      </c>
      <c r="D2235" s="3">
        <v>36.363999999999997</v>
      </c>
      <c r="E2235" s="4">
        <v>8.74E-17</v>
      </c>
    </row>
    <row r="2236" spans="1:5" x14ac:dyDescent="0.2">
      <c r="A2236" s="3" t="s">
        <v>7649</v>
      </c>
      <c r="B2236" s="3" t="s">
        <v>799</v>
      </c>
      <c r="C2236" s="3" t="s">
        <v>800</v>
      </c>
      <c r="D2236" s="3">
        <v>26.259</v>
      </c>
      <c r="E2236" s="4">
        <v>8.68E-17</v>
      </c>
    </row>
    <row r="2237" spans="1:5" x14ac:dyDescent="0.2">
      <c r="A2237" s="3" t="s">
        <v>7650</v>
      </c>
      <c r="B2237" s="3" t="s">
        <v>7651</v>
      </c>
      <c r="C2237" s="3" t="s">
        <v>7652</v>
      </c>
      <c r="D2237" s="3">
        <v>35.771999999999998</v>
      </c>
      <c r="E2237" s="4">
        <v>8.6699999999999996E-17</v>
      </c>
    </row>
    <row r="2238" spans="1:5" x14ac:dyDescent="0.2">
      <c r="A2238" s="3" t="s">
        <v>7498</v>
      </c>
      <c r="B2238" s="3" t="s">
        <v>860</v>
      </c>
      <c r="C2238" s="3" t="s">
        <v>861</v>
      </c>
      <c r="D2238" s="3">
        <v>32.869999999999997</v>
      </c>
      <c r="E2238" s="4">
        <v>8.4599999999999997E-17</v>
      </c>
    </row>
    <row r="2239" spans="1:5" x14ac:dyDescent="0.2">
      <c r="A2239" s="3" t="s">
        <v>7145</v>
      </c>
      <c r="B2239" s="3" t="s">
        <v>7653</v>
      </c>
      <c r="C2239" s="3" t="s">
        <v>7654</v>
      </c>
      <c r="D2239" s="3">
        <v>47.945</v>
      </c>
      <c r="E2239" s="4">
        <v>8.3500000000000001E-17</v>
      </c>
    </row>
    <row r="2240" spans="1:5" x14ac:dyDescent="0.2">
      <c r="A2240" s="3" t="s">
        <v>801</v>
      </c>
      <c r="B2240" s="3" t="s">
        <v>802</v>
      </c>
      <c r="C2240" s="3" t="s">
        <v>803</v>
      </c>
      <c r="D2240" s="3">
        <v>55.072000000000003</v>
      </c>
      <c r="E2240" s="4">
        <v>8.2000000000000001E-17</v>
      </c>
    </row>
    <row r="2241" spans="1:5" x14ac:dyDescent="0.2">
      <c r="A2241" s="3" t="s">
        <v>7655</v>
      </c>
      <c r="B2241" s="3" t="s">
        <v>7656</v>
      </c>
      <c r="C2241" s="3" t="s">
        <v>7657</v>
      </c>
      <c r="D2241" s="3">
        <v>42.253999999999998</v>
      </c>
      <c r="E2241" s="4">
        <v>8.0900000000000006E-17</v>
      </c>
    </row>
    <row r="2242" spans="1:5" x14ac:dyDescent="0.2">
      <c r="A2242" s="3" t="s">
        <v>7658</v>
      </c>
      <c r="B2242" s="3" t="s">
        <v>7659</v>
      </c>
      <c r="C2242" s="3" t="s">
        <v>7660</v>
      </c>
      <c r="D2242" s="3">
        <v>39.496000000000002</v>
      </c>
      <c r="E2242" s="4">
        <v>7.6399999999999994E-17</v>
      </c>
    </row>
    <row r="2243" spans="1:5" x14ac:dyDescent="0.2">
      <c r="A2243" s="3" t="s">
        <v>7661</v>
      </c>
      <c r="B2243" s="3" t="s">
        <v>7662</v>
      </c>
      <c r="C2243" s="3" t="s">
        <v>7663</v>
      </c>
      <c r="D2243" s="3">
        <v>47.826000000000001</v>
      </c>
      <c r="E2243" s="4">
        <v>7.3499999999999999E-17</v>
      </c>
    </row>
    <row r="2244" spans="1:5" x14ac:dyDescent="0.2">
      <c r="A2244" s="3" t="s">
        <v>5127</v>
      </c>
      <c r="B2244" s="3" t="s">
        <v>7664</v>
      </c>
      <c r="C2244" s="3" t="s">
        <v>7665</v>
      </c>
      <c r="D2244" s="3">
        <v>74.545000000000002</v>
      </c>
      <c r="E2244" s="4">
        <v>7.0900000000000003E-17</v>
      </c>
    </row>
    <row r="2245" spans="1:5" x14ac:dyDescent="0.2">
      <c r="A2245" s="3" t="s">
        <v>7666</v>
      </c>
      <c r="B2245" s="3" t="s">
        <v>811</v>
      </c>
      <c r="C2245" s="3" t="s">
        <v>812</v>
      </c>
      <c r="D2245" s="3">
        <v>46.268999999999998</v>
      </c>
      <c r="E2245" s="4">
        <v>6.8599999999999996E-17</v>
      </c>
    </row>
    <row r="2246" spans="1:5" x14ac:dyDescent="0.2">
      <c r="A2246" s="3" t="s">
        <v>7667</v>
      </c>
      <c r="B2246" s="3" t="s">
        <v>7668</v>
      </c>
      <c r="C2246" s="3" t="s">
        <v>7669</v>
      </c>
      <c r="D2246" s="3">
        <v>25.201000000000001</v>
      </c>
      <c r="E2246" s="4">
        <v>6.51E-17</v>
      </c>
    </row>
    <row r="2247" spans="1:5" x14ac:dyDescent="0.2">
      <c r="A2247" s="3" t="s">
        <v>7670</v>
      </c>
      <c r="B2247" s="3" t="s">
        <v>7671</v>
      </c>
      <c r="C2247" s="3" t="s">
        <v>7672</v>
      </c>
      <c r="D2247" s="3">
        <v>35.088000000000001</v>
      </c>
      <c r="E2247" s="4">
        <v>6.4999999999999996E-17</v>
      </c>
    </row>
    <row r="2248" spans="1:5" x14ac:dyDescent="0.2">
      <c r="A2248" s="3" t="s">
        <v>7673</v>
      </c>
      <c r="B2248" s="3" t="s">
        <v>7674</v>
      </c>
      <c r="C2248" s="3" t="s">
        <v>7675</v>
      </c>
      <c r="D2248" s="3">
        <v>36.448999999999998</v>
      </c>
      <c r="E2248" s="4">
        <v>6.4900000000000004E-17</v>
      </c>
    </row>
    <row r="2249" spans="1:5" x14ac:dyDescent="0.2">
      <c r="A2249" s="3" t="s">
        <v>5350</v>
      </c>
      <c r="B2249" s="3" t="s">
        <v>7676</v>
      </c>
      <c r="C2249" s="3" t="s">
        <v>7677</v>
      </c>
      <c r="D2249" s="3">
        <v>61.017000000000003</v>
      </c>
      <c r="E2249" s="4">
        <v>5.9599999999999997E-17</v>
      </c>
    </row>
    <row r="2250" spans="1:5" x14ac:dyDescent="0.2">
      <c r="A2250" s="3" t="s">
        <v>7678</v>
      </c>
      <c r="B2250" s="3" t="s">
        <v>7679</v>
      </c>
      <c r="C2250" s="3" t="s">
        <v>7680</v>
      </c>
      <c r="D2250" s="3">
        <v>40.426000000000002</v>
      </c>
      <c r="E2250" s="4">
        <v>5.8000000000000006E-17</v>
      </c>
    </row>
    <row r="2251" spans="1:5" x14ac:dyDescent="0.2">
      <c r="A2251" s="3" t="s">
        <v>7681</v>
      </c>
      <c r="B2251" s="3" t="s">
        <v>7682</v>
      </c>
      <c r="C2251" s="3" t="s">
        <v>7683</v>
      </c>
      <c r="D2251" s="3">
        <v>38.792999999999999</v>
      </c>
      <c r="E2251" s="4">
        <v>5.44E-17</v>
      </c>
    </row>
    <row r="2252" spans="1:5" x14ac:dyDescent="0.2">
      <c r="A2252" s="3" t="s">
        <v>7684</v>
      </c>
      <c r="B2252" s="3" t="s">
        <v>7685</v>
      </c>
      <c r="C2252" s="3" t="s">
        <v>7686</v>
      </c>
      <c r="D2252" s="3">
        <v>65.216999999999999</v>
      </c>
      <c r="E2252" s="4">
        <v>5.4199999999999998E-17</v>
      </c>
    </row>
    <row r="2253" spans="1:5" x14ac:dyDescent="0.2">
      <c r="A2253" s="3" t="s">
        <v>5185</v>
      </c>
      <c r="B2253" s="3" t="s">
        <v>7687</v>
      </c>
      <c r="C2253" s="3" t="s">
        <v>7688</v>
      </c>
      <c r="D2253" s="3">
        <v>45</v>
      </c>
      <c r="E2253" s="4">
        <v>5.2500000000000003E-17</v>
      </c>
    </row>
    <row r="2254" spans="1:5" x14ac:dyDescent="0.2">
      <c r="A2254" s="3" t="s">
        <v>6739</v>
      </c>
      <c r="B2254" s="3" t="s">
        <v>7689</v>
      </c>
      <c r="C2254" s="3" t="s">
        <v>7690</v>
      </c>
      <c r="D2254" s="3">
        <v>25.257999999999999</v>
      </c>
      <c r="E2254" s="4">
        <v>4.9900000000000001E-17</v>
      </c>
    </row>
    <row r="2255" spans="1:5" x14ac:dyDescent="0.2">
      <c r="A2255" s="3" t="s">
        <v>7691</v>
      </c>
      <c r="B2255" s="3" t="s">
        <v>7692</v>
      </c>
      <c r="C2255" s="3" t="s">
        <v>7693</v>
      </c>
      <c r="D2255" s="3">
        <v>49.122999999999998</v>
      </c>
      <c r="E2255" s="4">
        <v>4.9199999999999997E-17</v>
      </c>
    </row>
    <row r="2256" spans="1:5" x14ac:dyDescent="0.2">
      <c r="A2256" s="3" t="s">
        <v>7694</v>
      </c>
      <c r="B2256" s="3" t="s">
        <v>7695</v>
      </c>
      <c r="C2256" s="3" t="s">
        <v>7696</v>
      </c>
      <c r="D2256" s="3">
        <v>32.813000000000002</v>
      </c>
      <c r="E2256" s="4">
        <v>4.8299999999999997E-17</v>
      </c>
    </row>
    <row r="2257" spans="1:5" x14ac:dyDescent="0.2">
      <c r="A2257" s="3" t="s">
        <v>818</v>
      </c>
      <c r="B2257" s="3" t="s">
        <v>819</v>
      </c>
      <c r="C2257" s="3" t="s">
        <v>820</v>
      </c>
      <c r="D2257" s="3">
        <v>28.512</v>
      </c>
      <c r="E2257" s="4">
        <v>4.7399999999999997E-17</v>
      </c>
    </row>
    <row r="2258" spans="1:5" x14ac:dyDescent="0.2">
      <c r="A2258" s="3" t="s">
        <v>7697</v>
      </c>
      <c r="B2258" s="3" t="s">
        <v>7698</v>
      </c>
      <c r="C2258" s="3" t="s">
        <v>7699</v>
      </c>
      <c r="D2258" s="3">
        <v>39.784999999999997</v>
      </c>
      <c r="E2258" s="4">
        <v>4.67E-17</v>
      </c>
    </row>
    <row r="2259" spans="1:5" x14ac:dyDescent="0.2">
      <c r="A2259" s="3" t="s">
        <v>7700</v>
      </c>
      <c r="B2259" s="3" t="s">
        <v>7701</v>
      </c>
      <c r="C2259" s="3" t="s">
        <v>7702</v>
      </c>
      <c r="D2259" s="3">
        <v>46.154000000000003</v>
      </c>
      <c r="E2259" s="4">
        <v>4.3499999999999998E-17</v>
      </c>
    </row>
    <row r="2260" spans="1:5" x14ac:dyDescent="0.2">
      <c r="A2260" s="3" t="s">
        <v>7703</v>
      </c>
      <c r="B2260" s="3" t="s">
        <v>7704</v>
      </c>
      <c r="C2260" s="3" t="s">
        <v>7705</v>
      </c>
      <c r="D2260" s="3">
        <v>23.529</v>
      </c>
      <c r="E2260" s="4">
        <v>4.2400000000000002E-17</v>
      </c>
    </row>
    <row r="2261" spans="1:5" x14ac:dyDescent="0.2">
      <c r="A2261" s="3" t="s">
        <v>7706</v>
      </c>
      <c r="B2261" s="3" t="s">
        <v>7707</v>
      </c>
      <c r="C2261" s="3" t="s">
        <v>7708</v>
      </c>
      <c r="D2261" s="3">
        <v>36.985999999999997</v>
      </c>
      <c r="E2261" s="4">
        <v>4.1500000000000003E-17</v>
      </c>
    </row>
    <row r="2262" spans="1:5" x14ac:dyDescent="0.2">
      <c r="A2262" s="3" t="s">
        <v>7709</v>
      </c>
      <c r="B2262" s="3" t="s">
        <v>7710</v>
      </c>
      <c r="C2262" s="3" t="s">
        <v>7711</v>
      </c>
      <c r="D2262" s="3">
        <v>44.048000000000002</v>
      </c>
      <c r="E2262" s="4">
        <v>3.9700000000000003E-17</v>
      </c>
    </row>
    <row r="2263" spans="1:5" x14ac:dyDescent="0.2">
      <c r="A2263" s="3" t="s">
        <v>7684</v>
      </c>
      <c r="B2263" s="3" t="s">
        <v>7712</v>
      </c>
      <c r="C2263" s="3" t="s">
        <v>7713</v>
      </c>
      <c r="D2263" s="3">
        <v>65.216999999999999</v>
      </c>
      <c r="E2263" s="4">
        <v>3.9599999999999999E-17</v>
      </c>
    </row>
    <row r="2264" spans="1:5" x14ac:dyDescent="0.2">
      <c r="A2264" s="3" t="s">
        <v>3964</v>
      </c>
      <c r="B2264" s="3" t="s">
        <v>7714</v>
      </c>
      <c r="C2264" s="3" t="s">
        <v>7715</v>
      </c>
      <c r="D2264" s="3">
        <v>38.042999999999999</v>
      </c>
      <c r="E2264" s="4">
        <v>3.9100000000000003E-17</v>
      </c>
    </row>
    <row r="2265" spans="1:5" x14ac:dyDescent="0.2">
      <c r="A2265" s="3" t="s">
        <v>7716</v>
      </c>
      <c r="B2265" s="3" t="s">
        <v>7717</v>
      </c>
      <c r="C2265" s="3" t="s">
        <v>7718</v>
      </c>
      <c r="D2265" s="3">
        <v>44</v>
      </c>
      <c r="E2265" s="4">
        <v>3.8099999999999999E-17</v>
      </c>
    </row>
    <row r="2266" spans="1:5" x14ac:dyDescent="0.2">
      <c r="A2266" s="3" t="s">
        <v>7719</v>
      </c>
      <c r="B2266" s="3" t="s">
        <v>7720</v>
      </c>
      <c r="C2266" s="3" t="s">
        <v>7721</v>
      </c>
      <c r="D2266" s="3">
        <v>63.414999999999999</v>
      </c>
      <c r="E2266" s="4">
        <v>3.7700000000000001E-17</v>
      </c>
    </row>
    <row r="2267" spans="1:5" x14ac:dyDescent="0.2">
      <c r="A2267" s="3" t="s">
        <v>7722</v>
      </c>
      <c r="B2267" s="3" t="s">
        <v>7723</v>
      </c>
      <c r="C2267" s="3" t="s">
        <v>7724</v>
      </c>
      <c r="D2267" s="3">
        <v>57.143000000000001</v>
      </c>
      <c r="E2267" s="4">
        <v>3.7499999999999999E-17</v>
      </c>
    </row>
    <row r="2268" spans="1:5" x14ac:dyDescent="0.2">
      <c r="A2268" s="3" t="s">
        <v>7725</v>
      </c>
      <c r="B2268" s="3" t="s">
        <v>7726</v>
      </c>
      <c r="C2268" s="3" t="s">
        <v>7727</v>
      </c>
      <c r="D2268" s="3">
        <v>23.844999999999999</v>
      </c>
      <c r="E2268" s="4">
        <v>3.4400000000000002E-17</v>
      </c>
    </row>
    <row r="2269" spans="1:5" x14ac:dyDescent="0.2">
      <c r="A2269" s="3" t="s">
        <v>7728</v>
      </c>
      <c r="B2269" s="3" t="s">
        <v>7729</v>
      </c>
      <c r="C2269" s="3" t="s">
        <v>7730</v>
      </c>
      <c r="D2269" s="3">
        <v>73.81</v>
      </c>
      <c r="E2269" s="4">
        <v>3.36E-17</v>
      </c>
    </row>
    <row r="2270" spans="1:5" x14ac:dyDescent="0.2">
      <c r="A2270" s="3" t="s">
        <v>7731</v>
      </c>
      <c r="B2270" s="3" t="s">
        <v>7732</v>
      </c>
      <c r="C2270" s="3" t="s">
        <v>7733</v>
      </c>
      <c r="D2270" s="3">
        <v>25.43</v>
      </c>
      <c r="E2270" s="4">
        <v>3.3500000000000002E-17</v>
      </c>
    </row>
    <row r="2271" spans="1:5" x14ac:dyDescent="0.2">
      <c r="A2271" s="3" t="s">
        <v>824</v>
      </c>
      <c r="B2271" s="3" t="s">
        <v>825</v>
      </c>
      <c r="C2271" s="3" t="s">
        <v>826</v>
      </c>
      <c r="D2271" s="3">
        <v>54.386000000000003</v>
      </c>
      <c r="E2271" s="4">
        <v>3.3399999999999998E-17</v>
      </c>
    </row>
    <row r="2272" spans="1:5" x14ac:dyDescent="0.2">
      <c r="A2272" s="3" t="s">
        <v>7734</v>
      </c>
      <c r="B2272" s="3" t="s">
        <v>1936</v>
      </c>
      <c r="C2272" s="3" t="s">
        <v>7735</v>
      </c>
      <c r="D2272" s="3">
        <v>37.838000000000001</v>
      </c>
      <c r="E2272" s="4">
        <v>3.3200000000000002E-17</v>
      </c>
    </row>
    <row r="2273" spans="1:5" x14ac:dyDescent="0.2">
      <c r="A2273" s="3" t="s">
        <v>7736</v>
      </c>
      <c r="B2273" s="3" t="s">
        <v>7737</v>
      </c>
      <c r="C2273" s="3" t="s">
        <v>7738</v>
      </c>
      <c r="D2273" s="3">
        <v>61.817999999999998</v>
      </c>
      <c r="E2273" s="4">
        <v>3.3E-17</v>
      </c>
    </row>
    <row r="2274" spans="1:5" x14ac:dyDescent="0.2">
      <c r="A2274" s="3" t="s">
        <v>7739</v>
      </c>
      <c r="B2274" s="3" t="s">
        <v>7740</v>
      </c>
      <c r="C2274" s="3" t="s">
        <v>7741</v>
      </c>
      <c r="D2274" s="3">
        <v>31.884</v>
      </c>
      <c r="E2274" s="4">
        <v>3.1400000000000002E-17</v>
      </c>
    </row>
    <row r="2275" spans="1:5" x14ac:dyDescent="0.2">
      <c r="A2275" s="3" t="s">
        <v>6313</v>
      </c>
      <c r="B2275" s="3" t="s">
        <v>7742</v>
      </c>
      <c r="C2275" s="3" t="s">
        <v>7743</v>
      </c>
      <c r="D2275" s="3">
        <v>28.866</v>
      </c>
      <c r="E2275" s="4">
        <v>3.0699999999999998E-17</v>
      </c>
    </row>
    <row r="2276" spans="1:5" x14ac:dyDescent="0.2">
      <c r="A2276" s="3" t="s">
        <v>7744</v>
      </c>
      <c r="B2276" s="3" t="s">
        <v>7745</v>
      </c>
      <c r="C2276" s="3" t="s">
        <v>7746</v>
      </c>
      <c r="D2276" s="3">
        <v>58.209000000000003</v>
      </c>
      <c r="E2276" s="4">
        <v>2.9700000000000001E-17</v>
      </c>
    </row>
    <row r="2277" spans="1:5" x14ac:dyDescent="0.2">
      <c r="A2277" s="3" t="s">
        <v>7747</v>
      </c>
      <c r="B2277" s="3" t="s">
        <v>7748</v>
      </c>
      <c r="C2277" s="3" t="s">
        <v>7749</v>
      </c>
      <c r="D2277" s="3">
        <v>30.317</v>
      </c>
      <c r="E2277" s="4">
        <v>2.9199999999999999E-17</v>
      </c>
    </row>
    <row r="2278" spans="1:5" x14ac:dyDescent="0.2">
      <c r="A2278" s="3" t="s">
        <v>7750</v>
      </c>
      <c r="B2278" s="3" t="s">
        <v>7751</v>
      </c>
      <c r="C2278" s="3" t="s">
        <v>7752</v>
      </c>
      <c r="D2278" s="3">
        <v>36.295999999999999</v>
      </c>
      <c r="E2278" s="4">
        <v>2.7600000000000001E-17</v>
      </c>
    </row>
    <row r="2279" spans="1:5" x14ac:dyDescent="0.2">
      <c r="A2279" s="3" t="s">
        <v>827</v>
      </c>
      <c r="B2279" s="3" t="s">
        <v>828</v>
      </c>
      <c r="C2279" s="3" t="s">
        <v>829</v>
      </c>
      <c r="D2279" s="3">
        <v>32.331000000000003</v>
      </c>
      <c r="E2279" s="4">
        <v>2.7600000000000001E-17</v>
      </c>
    </row>
    <row r="2280" spans="1:5" x14ac:dyDescent="0.2">
      <c r="A2280" s="3" t="s">
        <v>7753</v>
      </c>
      <c r="B2280" s="3" t="s">
        <v>7754</v>
      </c>
      <c r="C2280" s="3" t="s">
        <v>7755</v>
      </c>
      <c r="D2280" s="3">
        <v>50.704000000000001</v>
      </c>
      <c r="E2280" s="4">
        <v>2.6799999999999999E-17</v>
      </c>
    </row>
    <row r="2281" spans="1:5" x14ac:dyDescent="0.2">
      <c r="A2281" s="3" t="s">
        <v>7756</v>
      </c>
      <c r="B2281" s="3" t="s">
        <v>7757</v>
      </c>
      <c r="C2281" s="3" t="s">
        <v>7758</v>
      </c>
      <c r="D2281" s="3">
        <v>85</v>
      </c>
      <c r="E2281" s="4">
        <v>2.6199999999999999E-17</v>
      </c>
    </row>
    <row r="2282" spans="1:5" x14ac:dyDescent="0.2">
      <c r="A2282" s="3" t="s">
        <v>7759</v>
      </c>
      <c r="B2282" s="3" t="s">
        <v>7760</v>
      </c>
      <c r="C2282" s="3" t="s">
        <v>7761</v>
      </c>
      <c r="D2282" s="3">
        <v>36.448999999999998</v>
      </c>
      <c r="E2282" s="4">
        <v>2.5200000000000001E-17</v>
      </c>
    </row>
    <row r="2283" spans="1:5" x14ac:dyDescent="0.2">
      <c r="A2283" s="3" t="s">
        <v>7762</v>
      </c>
      <c r="B2283" s="3" t="s">
        <v>7763</v>
      </c>
      <c r="C2283" s="3" t="s">
        <v>7764</v>
      </c>
      <c r="D2283" s="3">
        <v>48.683999999999997</v>
      </c>
      <c r="E2283" s="4">
        <v>2.51E-17</v>
      </c>
    </row>
    <row r="2284" spans="1:5" x14ac:dyDescent="0.2">
      <c r="A2284" s="3" t="s">
        <v>7765</v>
      </c>
      <c r="B2284" s="3" t="s">
        <v>7766</v>
      </c>
      <c r="C2284" s="3" t="s">
        <v>7767</v>
      </c>
      <c r="D2284" s="3">
        <v>25.98</v>
      </c>
      <c r="E2284" s="4">
        <v>2.47E-17</v>
      </c>
    </row>
    <row r="2285" spans="1:5" x14ac:dyDescent="0.2">
      <c r="A2285" s="3" t="s">
        <v>7768</v>
      </c>
      <c r="B2285" s="3" t="s">
        <v>7769</v>
      </c>
      <c r="C2285" s="3" t="s">
        <v>7770</v>
      </c>
      <c r="D2285" s="3">
        <v>46.154000000000003</v>
      </c>
      <c r="E2285" s="4">
        <v>2.4500000000000001E-17</v>
      </c>
    </row>
    <row r="2286" spans="1:5" x14ac:dyDescent="0.2">
      <c r="A2286" s="3" t="s">
        <v>7771</v>
      </c>
      <c r="B2286" s="3" t="s">
        <v>2006</v>
      </c>
      <c r="C2286" s="3" t="s">
        <v>2007</v>
      </c>
      <c r="D2286" s="3">
        <v>51.851999999999997</v>
      </c>
      <c r="E2286" s="4">
        <v>2.4200000000000001E-17</v>
      </c>
    </row>
    <row r="2287" spans="1:5" x14ac:dyDescent="0.2">
      <c r="A2287" s="3" t="s">
        <v>7772</v>
      </c>
      <c r="B2287" s="3" t="s">
        <v>7773</v>
      </c>
      <c r="C2287" s="3" t="s">
        <v>7774</v>
      </c>
      <c r="D2287" s="3">
        <v>28.048999999999999</v>
      </c>
      <c r="E2287" s="4">
        <v>2.3000000000000001E-17</v>
      </c>
    </row>
    <row r="2288" spans="1:5" x14ac:dyDescent="0.2">
      <c r="A2288" s="3" t="s">
        <v>7775</v>
      </c>
      <c r="B2288" s="3" t="s">
        <v>7776</v>
      </c>
      <c r="C2288" s="3" t="s">
        <v>7777</v>
      </c>
      <c r="D2288" s="3">
        <v>47.143000000000001</v>
      </c>
      <c r="E2288" s="4">
        <v>2.2499999999999999E-17</v>
      </c>
    </row>
    <row r="2289" spans="1:5" x14ac:dyDescent="0.2">
      <c r="A2289" s="3" t="s">
        <v>4577</v>
      </c>
      <c r="B2289" s="3" t="s">
        <v>7778</v>
      </c>
      <c r="C2289" s="3" t="s">
        <v>7779</v>
      </c>
      <c r="D2289" s="3">
        <v>40.908999999999999</v>
      </c>
      <c r="E2289" s="4">
        <v>2.2E-17</v>
      </c>
    </row>
    <row r="2290" spans="1:5" x14ac:dyDescent="0.2">
      <c r="A2290" s="3" t="s">
        <v>830</v>
      </c>
      <c r="B2290" s="3" t="s">
        <v>831</v>
      </c>
      <c r="C2290" s="3" t="s">
        <v>832</v>
      </c>
      <c r="D2290" s="3">
        <v>66.667000000000002</v>
      </c>
      <c r="E2290" s="4">
        <v>2.1200000000000001E-17</v>
      </c>
    </row>
    <row r="2291" spans="1:5" x14ac:dyDescent="0.2">
      <c r="A2291" s="3" t="s">
        <v>7780</v>
      </c>
      <c r="B2291" s="3" t="s">
        <v>7781</v>
      </c>
      <c r="C2291" s="3" t="s">
        <v>7782</v>
      </c>
      <c r="D2291" s="3">
        <v>34.506999999999998</v>
      </c>
      <c r="E2291" s="4">
        <v>2.11E-17</v>
      </c>
    </row>
    <row r="2292" spans="1:5" x14ac:dyDescent="0.2">
      <c r="A2292" s="3" t="s">
        <v>7783</v>
      </c>
      <c r="B2292" s="3" t="s">
        <v>7784</v>
      </c>
      <c r="C2292" s="3" t="s">
        <v>7785</v>
      </c>
      <c r="D2292" s="3">
        <v>38.06</v>
      </c>
      <c r="E2292" s="4">
        <v>2.0099999999999999E-17</v>
      </c>
    </row>
    <row r="2293" spans="1:5" x14ac:dyDescent="0.2">
      <c r="A2293" s="3" t="s">
        <v>7786</v>
      </c>
      <c r="B2293" s="3" t="s">
        <v>7787</v>
      </c>
      <c r="C2293" s="3" t="s">
        <v>7788</v>
      </c>
      <c r="D2293" s="3">
        <v>80.555999999999997</v>
      </c>
      <c r="E2293" s="4">
        <v>1.9399999999999998E-17</v>
      </c>
    </row>
    <row r="2294" spans="1:5" x14ac:dyDescent="0.2">
      <c r="A2294" s="3" t="s">
        <v>7789</v>
      </c>
      <c r="B2294" s="3" t="s">
        <v>7790</v>
      </c>
      <c r="C2294" s="3" t="s">
        <v>7791</v>
      </c>
      <c r="D2294" s="3">
        <v>30.366</v>
      </c>
      <c r="E2294" s="4">
        <v>1.9399999999999998E-17</v>
      </c>
    </row>
    <row r="2295" spans="1:5" x14ac:dyDescent="0.2">
      <c r="A2295" s="3" t="s">
        <v>7792</v>
      </c>
      <c r="B2295" s="3" t="s">
        <v>7793</v>
      </c>
      <c r="C2295" s="3" t="s">
        <v>7794</v>
      </c>
      <c r="D2295" s="3">
        <v>27.481000000000002</v>
      </c>
      <c r="E2295" s="4">
        <v>1.89E-17</v>
      </c>
    </row>
    <row r="2296" spans="1:5" x14ac:dyDescent="0.2">
      <c r="A2296" s="3" t="s">
        <v>7795</v>
      </c>
      <c r="B2296" s="3" t="s">
        <v>7796</v>
      </c>
      <c r="C2296" s="3" t="s">
        <v>7797</v>
      </c>
      <c r="D2296" s="3">
        <v>57.692</v>
      </c>
      <c r="E2296" s="4">
        <v>1.86E-17</v>
      </c>
    </row>
    <row r="2297" spans="1:5" x14ac:dyDescent="0.2">
      <c r="A2297" s="3" t="s">
        <v>7798</v>
      </c>
      <c r="B2297" s="3" t="s">
        <v>7799</v>
      </c>
      <c r="C2297" s="3" t="s">
        <v>7800</v>
      </c>
      <c r="D2297" s="3">
        <v>51.515000000000001</v>
      </c>
      <c r="E2297" s="4">
        <v>1.77E-17</v>
      </c>
    </row>
    <row r="2298" spans="1:5" x14ac:dyDescent="0.2">
      <c r="A2298" s="3" t="s">
        <v>7169</v>
      </c>
      <c r="B2298" s="3" t="s">
        <v>7801</v>
      </c>
      <c r="C2298" s="3" t="s">
        <v>7802</v>
      </c>
      <c r="D2298" s="3">
        <v>42.390999999999998</v>
      </c>
      <c r="E2298" s="4">
        <v>1.7200000000000001E-17</v>
      </c>
    </row>
    <row r="2299" spans="1:5" x14ac:dyDescent="0.2">
      <c r="A2299" s="3" t="s">
        <v>7803</v>
      </c>
      <c r="B2299" s="3" t="s">
        <v>7804</v>
      </c>
      <c r="C2299" s="3" t="s">
        <v>7805</v>
      </c>
      <c r="D2299" s="3">
        <v>52.83</v>
      </c>
      <c r="E2299" s="4">
        <v>1.6600000000000001E-17</v>
      </c>
    </row>
    <row r="2300" spans="1:5" x14ac:dyDescent="0.2">
      <c r="A2300" s="3" t="s">
        <v>7806</v>
      </c>
      <c r="B2300" s="3" t="s">
        <v>7807</v>
      </c>
      <c r="C2300" s="3" t="s">
        <v>7808</v>
      </c>
      <c r="D2300" s="3">
        <v>28.5</v>
      </c>
      <c r="E2300" s="4">
        <v>1.6300000000000001E-17</v>
      </c>
    </row>
    <row r="2301" spans="1:5" x14ac:dyDescent="0.2">
      <c r="A2301" s="3" t="s">
        <v>7809</v>
      </c>
      <c r="B2301" s="3" t="s">
        <v>7810</v>
      </c>
      <c r="C2301" s="3" t="s">
        <v>7811</v>
      </c>
      <c r="D2301" s="3">
        <v>59.649000000000001</v>
      </c>
      <c r="E2301" s="4">
        <v>1.5400000000000001E-17</v>
      </c>
    </row>
    <row r="2302" spans="1:5" x14ac:dyDescent="0.2">
      <c r="A2302" s="3" t="s">
        <v>7812</v>
      </c>
      <c r="B2302" s="3" t="s">
        <v>7813</v>
      </c>
      <c r="C2302" s="3" t="s">
        <v>7814</v>
      </c>
      <c r="D2302" s="3">
        <v>64.516000000000005</v>
      </c>
      <c r="E2302" s="4">
        <v>1.5100000000000001E-17</v>
      </c>
    </row>
    <row r="2303" spans="1:5" x14ac:dyDescent="0.2">
      <c r="A2303" s="3" t="s">
        <v>7815</v>
      </c>
      <c r="B2303" s="3" t="s">
        <v>7816</v>
      </c>
      <c r="C2303" s="3" t="s">
        <v>7817</v>
      </c>
      <c r="D2303" s="3">
        <v>44.792000000000002</v>
      </c>
      <c r="E2303" s="4">
        <v>1.47E-17</v>
      </c>
    </row>
    <row r="2304" spans="1:5" x14ac:dyDescent="0.2">
      <c r="A2304" s="3" t="s">
        <v>7818</v>
      </c>
      <c r="B2304" s="3" t="s">
        <v>7819</v>
      </c>
      <c r="C2304" s="3" t="s">
        <v>7820</v>
      </c>
      <c r="D2304" s="3">
        <v>43.182000000000002</v>
      </c>
      <c r="E2304" s="4">
        <v>1.21E-17</v>
      </c>
    </row>
    <row r="2305" spans="1:5" x14ac:dyDescent="0.2">
      <c r="A2305" s="3" t="s">
        <v>7382</v>
      </c>
      <c r="B2305" s="3" t="s">
        <v>1451</v>
      </c>
      <c r="C2305" s="3" t="s">
        <v>1452</v>
      </c>
      <c r="D2305" s="3">
        <v>52.726999999999997</v>
      </c>
      <c r="E2305" s="4">
        <v>1.1699999999999999E-17</v>
      </c>
    </row>
    <row r="2306" spans="1:5" x14ac:dyDescent="0.2">
      <c r="A2306" s="3" t="s">
        <v>7821</v>
      </c>
      <c r="B2306" s="3" t="s">
        <v>7822</v>
      </c>
      <c r="C2306" s="3" t="s">
        <v>7823</v>
      </c>
      <c r="D2306" s="3">
        <v>28.760999999999999</v>
      </c>
      <c r="E2306" s="4">
        <v>1.16E-17</v>
      </c>
    </row>
    <row r="2307" spans="1:5" x14ac:dyDescent="0.2">
      <c r="A2307" s="3" t="s">
        <v>7824</v>
      </c>
      <c r="B2307" s="3" t="s">
        <v>2051</v>
      </c>
      <c r="C2307" s="3" t="s">
        <v>7825</v>
      </c>
      <c r="D2307" s="3">
        <v>30</v>
      </c>
      <c r="E2307" s="4">
        <v>1.15E-17</v>
      </c>
    </row>
    <row r="2308" spans="1:5" x14ac:dyDescent="0.2">
      <c r="A2308" s="3" t="s">
        <v>7826</v>
      </c>
      <c r="B2308" s="3" t="s">
        <v>7827</v>
      </c>
      <c r="C2308" s="3" t="s">
        <v>7828</v>
      </c>
      <c r="D2308" s="3">
        <v>43</v>
      </c>
      <c r="E2308" s="4">
        <v>1.13E-17</v>
      </c>
    </row>
    <row r="2309" spans="1:5" x14ac:dyDescent="0.2">
      <c r="A2309" s="3" t="s">
        <v>7829</v>
      </c>
      <c r="B2309" s="3" t="s">
        <v>7830</v>
      </c>
      <c r="C2309" s="3" t="s">
        <v>7831</v>
      </c>
      <c r="D2309" s="3">
        <v>31.033999999999999</v>
      </c>
      <c r="E2309" s="4">
        <v>1.1E-17</v>
      </c>
    </row>
    <row r="2310" spans="1:5" x14ac:dyDescent="0.2">
      <c r="A2310" s="3" t="s">
        <v>7832</v>
      </c>
      <c r="B2310" s="3" t="s">
        <v>7833</v>
      </c>
      <c r="C2310" s="3" t="s">
        <v>7834</v>
      </c>
      <c r="D2310" s="3">
        <v>41.488999999999997</v>
      </c>
      <c r="E2310" s="4">
        <v>1.0900000000000001E-17</v>
      </c>
    </row>
    <row r="2311" spans="1:5" x14ac:dyDescent="0.2">
      <c r="A2311" s="3" t="s">
        <v>6068</v>
      </c>
      <c r="B2311" s="3" t="s">
        <v>7835</v>
      </c>
      <c r="C2311" s="3" t="s">
        <v>7836</v>
      </c>
      <c r="D2311" s="3">
        <v>22.614999999999998</v>
      </c>
      <c r="E2311" s="4">
        <v>1.08E-17</v>
      </c>
    </row>
    <row r="2312" spans="1:5" x14ac:dyDescent="0.2">
      <c r="A2312" s="3" t="s">
        <v>7837</v>
      </c>
      <c r="B2312" s="3" t="s">
        <v>1290</v>
      </c>
      <c r="C2312" s="3" t="s">
        <v>1291</v>
      </c>
      <c r="D2312" s="3">
        <v>41.584000000000003</v>
      </c>
      <c r="E2312" s="4">
        <v>9.5499999999999993E-18</v>
      </c>
    </row>
    <row r="2313" spans="1:5" x14ac:dyDescent="0.2">
      <c r="A2313" s="3" t="s">
        <v>833</v>
      </c>
      <c r="B2313" s="3" t="s">
        <v>834</v>
      </c>
      <c r="C2313" s="3" t="s">
        <v>835</v>
      </c>
      <c r="D2313" s="3">
        <v>38.027999999999999</v>
      </c>
      <c r="E2313" s="4">
        <v>9.4499999999999998E-18</v>
      </c>
    </row>
    <row r="2314" spans="1:5" x14ac:dyDescent="0.2">
      <c r="A2314" s="3" t="s">
        <v>7195</v>
      </c>
      <c r="B2314" s="3" t="s">
        <v>7838</v>
      </c>
      <c r="C2314" s="3" t="s">
        <v>7839</v>
      </c>
      <c r="D2314" s="3">
        <v>43.332999999999998</v>
      </c>
      <c r="E2314" s="4">
        <v>9.2900000000000006E-18</v>
      </c>
    </row>
    <row r="2315" spans="1:5" x14ac:dyDescent="0.2">
      <c r="A2315" s="3" t="s">
        <v>836</v>
      </c>
      <c r="B2315" s="3" t="s">
        <v>837</v>
      </c>
      <c r="C2315" s="3" t="s">
        <v>838</v>
      </c>
      <c r="D2315" s="3">
        <v>29.582999999999998</v>
      </c>
      <c r="E2315" s="4">
        <v>8.7999999999999994E-18</v>
      </c>
    </row>
    <row r="2316" spans="1:5" x14ac:dyDescent="0.2">
      <c r="A2316" s="3" t="s">
        <v>7840</v>
      </c>
      <c r="B2316" s="3" t="s">
        <v>7841</v>
      </c>
      <c r="C2316" s="3" t="s">
        <v>7842</v>
      </c>
      <c r="D2316" s="3">
        <v>64.286000000000001</v>
      </c>
      <c r="E2316" s="4">
        <v>8.7599999999999996E-18</v>
      </c>
    </row>
    <row r="2317" spans="1:5" x14ac:dyDescent="0.2">
      <c r="A2317" s="3" t="s">
        <v>7843</v>
      </c>
      <c r="B2317" s="3" t="s">
        <v>7844</v>
      </c>
      <c r="C2317" s="3" t="s">
        <v>7845</v>
      </c>
      <c r="D2317" s="3">
        <v>31.446999999999999</v>
      </c>
      <c r="E2317" s="4">
        <v>8.7100000000000006E-18</v>
      </c>
    </row>
    <row r="2318" spans="1:5" x14ac:dyDescent="0.2">
      <c r="A2318" s="3" t="s">
        <v>7846</v>
      </c>
      <c r="B2318" s="3" t="s">
        <v>7847</v>
      </c>
      <c r="C2318" s="3" t="s">
        <v>7848</v>
      </c>
      <c r="D2318" s="3">
        <v>52.439</v>
      </c>
      <c r="E2318" s="4">
        <v>8.6200000000000004E-18</v>
      </c>
    </row>
    <row r="2319" spans="1:5" x14ac:dyDescent="0.2">
      <c r="A2319" s="3" t="s">
        <v>7849</v>
      </c>
      <c r="B2319" s="3" t="s">
        <v>7850</v>
      </c>
      <c r="C2319" s="3" t="s">
        <v>7851</v>
      </c>
      <c r="D2319" s="3">
        <v>33.543999999999997</v>
      </c>
      <c r="E2319" s="4">
        <v>8.5300000000000001E-18</v>
      </c>
    </row>
    <row r="2320" spans="1:5" x14ac:dyDescent="0.2">
      <c r="A2320" s="3" t="s">
        <v>7852</v>
      </c>
      <c r="B2320" s="3" t="s">
        <v>7853</v>
      </c>
      <c r="C2320" s="3" t="s">
        <v>7854</v>
      </c>
      <c r="D2320" s="3">
        <v>47.5</v>
      </c>
      <c r="E2320" s="4">
        <v>8.4900000000000003E-18</v>
      </c>
    </row>
    <row r="2321" spans="1:5" x14ac:dyDescent="0.2">
      <c r="A2321" s="3" t="s">
        <v>7855</v>
      </c>
      <c r="B2321" s="3" t="s">
        <v>7856</v>
      </c>
      <c r="C2321" s="3" t="s">
        <v>7857</v>
      </c>
      <c r="D2321" s="3">
        <v>36</v>
      </c>
      <c r="E2321" s="4">
        <v>8.1100000000000008E-18</v>
      </c>
    </row>
    <row r="2322" spans="1:5" x14ac:dyDescent="0.2">
      <c r="A2322" s="3" t="s">
        <v>7858</v>
      </c>
      <c r="B2322" s="3" t="s">
        <v>7859</v>
      </c>
      <c r="C2322" s="3" t="s">
        <v>7860</v>
      </c>
      <c r="D2322" s="3">
        <v>66.667000000000002</v>
      </c>
      <c r="E2322" s="4">
        <v>7.97E-18</v>
      </c>
    </row>
    <row r="2323" spans="1:5" x14ac:dyDescent="0.2">
      <c r="A2323" s="3" t="s">
        <v>7861</v>
      </c>
      <c r="B2323" s="3" t="s">
        <v>7862</v>
      </c>
      <c r="C2323" s="3" t="s">
        <v>7863</v>
      </c>
      <c r="D2323" s="3">
        <v>27.852</v>
      </c>
      <c r="E2323" s="4">
        <v>7.7299999999999997E-18</v>
      </c>
    </row>
    <row r="2324" spans="1:5" x14ac:dyDescent="0.2">
      <c r="A2324" s="3" t="s">
        <v>7864</v>
      </c>
      <c r="B2324" s="3" t="s">
        <v>7865</v>
      </c>
      <c r="C2324" s="3" t="s">
        <v>7866</v>
      </c>
      <c r="D2324" s="3">
        <v>27.984000000000002</v>
      </c>
      <c r="E2324" s="4">
        <v>7.5599999999999998E-18</v>
      </c>
    </row>
    <row r="2325" spans="1:5" x14ac:dyDescent="0.2">
      <c r="A2325" s="3" t="s">
        <v>7867</v>
      </c>
      <c r="B2325" s="3" t="s">
        <v>7868</v>
      </c>
      <c r="C2325" s="3" t="s">
        <v>7869</v>
      </c>
      <c r="D2325" s="3">
        <v>64.286000000000001</v>
      </c>
      <c r="E2325" s="4">
        <v>7.4800000000000003E-18</v>
      </c>
    </row>
    <row r="2326" spans="1:5" x14ac:dyDescent="0.2">
      <c r="A2326" s="3" t="s">
        <v>7870</v>
      </c>
      <c r="B2326" s="3" t="s">
        <v>7871</v>
      </c>
      <c r="C2326" s="3" t="s">
        <v>7872</v>
      </c>
      <c r="D2326" s="3">
        <v>37.863999999999997</v>
      </c>
      <c r="E2326" s="4">
        <v>7.39E-18</v>
      </c>
    </row>
    <row r="2327" spans="1:5" x14ac:dyDescent="0.2">
      <c r="A2327" s="3" t="s">
        <v>7873</v>
      </c>
      <c r="B2327" s="3" t="s">
        <v>7874</v>
      </c>
      <c r="C2327" s="3" t="s">
        <v>7875</v>
      </c>
      <c r="D2327" s="3">
        <v>47.191000000000003</v>
      </c>
      <c r="E2327" s="4">
        <v>7.2900000000000005E-18</v>
      </c>
    </row>
    <row r="2328" spans="1:5" x14ac:dyDescent="0.2">
      <c r="A2328" s="3" t="s">
        <v>7583</v>
      </c>
      <c r="B2328" s="3" t="s">
        <v>7876</v>
      </c>
      <c r="C2328" s="3" t="s">
        <v>7877</v>
      </c>
      <c r="D2328" s="3">
        <v>46.067</v>
      </c>
      <c r="E2328" s="4">
        <v>7.2500000000000007E-18</v>
      </c>
    </row>
    <row r="2329" spans="1:5" x14ac:dyDescent="0.2">
      <c r="A2329" s="3" t="s">
        <v>7878</v>
      </c>
      <c r="B2329" s="3" t="s">
        <v>7879</v>
      </c>
      <c r="C2329" s="3" t="s">
        <v>7880</v>
      </c>
      <c r="D2329" s="3">
        <v>56.061</v>
      </c>
      <c r="E2329" s="4">
        <v>7.1800000000000003E-18</v>
      </c>
    </row>
    <row r="2330" spans="1:5" x14ac:dyDescent="0.2">
      <c r="A2330" s="3" t="s">
        <v>827</v>
      </c>
      <c r="B2330" s="3" t="s">
        <v>839</v>
      </c>
      <c r="C2330" s="3" t="s">
        <v>840</v>
      </c>
      <c r="D2330" s="3">
        <v>35.713999999999999</v>
      </c>
      <c r="E2330" s="4">
        <v>7.09E-18</v>
      </c>
    </row>
    <row r="2331" spans="1:5" x14ac:dyDescent="0.2">
      <c r="A2331" s="3" t="s">
        <v>7881</v>
      </c>
      <c r="B2331" s="3" t="s">
        <v>7882</v>
      </c>
      <c r="C2331" s="3" t="s">
        <v>7883</v>
      </c>
      <c r="D2331" s="3">
        <v>31.308</v>
      </c>
      <c r="E2331" s="4">
        <v>6.8699999999999997E-18</v>
      </c>
    </row>
    <row r="2332" spans="1:5" x14ac:dyDescent="0.2">
      <c r="A2332" s="3" t="s">
        <v>7548</v>
      </c>
      <c r="B2332" s="3" t="s">
        <v>7884</v>
      </c>
      <c r="C2332" s="3" t="s">
        <v>7885</v>
      </c>
      <c r="D2332" s="3">
        <v>60.783999999999999</v>
      </c>
      <c r="E2332" s="4">
        <v>6.81E-18</v>
      </c>
    </row>
    <row r="2333" spans="1:5" x14ac:dyDescent="0.2">
      <c r="A2333" s="3" t="s">
        <v>7886</v>
      </c>
      <c r="B2333" s="3" t="s">
        <v>7887</v>
      </c>
      <c r="C2333" s="3" t="s">
        <v>7888</v>
      </c>
      <c r="D2333" s="3">
        <v>48.234999999999999</v>
      </c>
      <c r="E2333" s="4">
        <v>6.7600000000000002E-18</v>
      </c>
    </row>
    <row r="2334" spans="1:5" x14ac:dyDescent="0.2">
      <c r="A2334" s="3" t="s">
        <v>7889</v>
      </c>
      <c r="B2334" s="3" t="s">
        <v>7890</v>
      </c>
      <c r="C2334" s="3" t="s">
        <v>7891</v>
      </c>
      <c r="D2334" s="3">
        <v>49.231000000000002</v>
      </c>
      <c r="E2334" s="4">
        <v>5.8700000000000004E-18</v>
      </c>
    </row>
    <row r="2335" spans="1:5" x14ac:dyDescent="0.2">
      <c r="A2335" s="3" t="s">
        <v>7892</v>
      </c>
      <c r="B2335" s="3" t="s">
        <v>7893</v>
      </c>
      <c r="C2335" s="3" t="s">
        <v>7894</v>
      </c>
      <c r="D2335" s="3">
        <v>44.706000000000003</v>
      </c>
      <c r="E2335" s="4">
        <v>5.65E-18</v>
      </c>
    </row>
    <row r="2336" spans="1:5" x14ac:dyDescent="0.2">
      <c r="A2336" s="3" t="s">
        <v>7895</v>
      </c>
      <c r="B2336" s="3" t="s">
        <v>7896</v>
      </c>
      <c r="C2336" s="3" t="s">
        <v>7897</v>
      </c>
      <c r="D2336" s="3">
        <v>44.615000000000002</v>
      </c>
      <c r="E2336" s="4">
        <v>5.4900000000000001E-18</v>
      </c>
    </row>
    <row r="2337" spans="1:5" x14ac:dyDescent="0.2">
      <c r="A2337" s="3" t="s">
        <v>7898</v>
      </c>
      <c r="B2337" s="3" t="s">
        <v>7899</v>
      </c>
      <c r="C2337" s="3" t="s">
        <v>7900</v>
      </c>
      <c r="D2337" s="3">
        <v>31.25</v>
      </c>
      <c r="E2337" s="4">
        <v>5.1199999999999997E-18</v>
      </c>
    </row>
    <row r="2338" spans="1:5" x14ac:dyDescent="0.2">
      <c r="A2338" s="3" t="s">
        <v>7901</v>
      </c>
      <c r="B2338" s="3" t="s">
        <v>7902</v>
      </c>
      <c r="C2338" s="3" t="s">
        <v>7903</v>
      </c>
      <c r="D2338" s="3">
        <v>23.248000000000001</v>
      </c>
      <c r="E2338" s="4">
        <v>4.9599999999999998E-18</v>
      </c>
    </row>
    <row r="2339" spans="1:5" x14ac:dyDescent="0.2">
      <c r="A2339" s="3" t="s">
        <v>7904</v>
      </c>
      <c r="B2339" s="3" t="s">
        <v>7905</v>
      </c>
      <c r="C2339" s="3" t="s">
        <v>7906</v>
      </c>
      <c r="D2339" s="3">
        <v>27.760999999999999</v>
      </c>
      <c r="E2339" s="4">
        <v>4.8800000000000002E-18</v>
      </c>
    </row>
    <row r="2340" spans="1:5" x14ac:dyDescent="0.2">
      <c r="A2340" s="3" t="s">
        <v>7907</v>
      </c>
      <c r="B2340" s="3" t="s">
        <v>7908</v>
      </c>
      <c r="C2340" s="3" t="s">
        <v>7909</v>
      </c>
      <c r="D2340" s="3">
        <v>36.799999999999997</v>
      </c>
      <c r="E2340" s="4">
        <v>4.7400000000000002E-18</v>
      </c>
    </row>
    <row r="2341" spans="1:5" x14ac:dyDescent="0.2">
      <c r="A2341" s="3" t="s">
        <v>7910</v>
      </c>
      <c r="B2341" s="3" t="s">
        <v>7911</v>
      </c>
      <c r="C2341" s="3" t="s">
        <v>7912</v>
      </c>
      <c r="D2341" s="3">
        <v>56.896999999999998</v>
      </c>
      <c r="E2341" s="4">
        <v>4.5700000000000003E-18</v>
      </c>
    </row>
    <row r="2342" spans="1:5" x14ac:dyDescent="0.2">
      <c r="A2342" s="3" t="s">
        <v>7913</v>
      </c>
      <c r="B2342" s="3" t="s">
        <v>7914</v>
      </c>
      <c r="C2342" s="3" t="s">
        <v>7915</v>
      </c>
      <c r="D2342" s="3">
        <v>40</v>
      </c>
      <c r="E2342" s="4">
        <v>4.1099999999999997E-18</v>
      </c>
    </row>
    <row r="2343" spans="1:5" x14ac:dyDescent="0.2">
      <c r="A2343" s="3" t="s">
        <v>7916</v>
      </c>
      <c r="B2343" s="3" t="s">
        <v>880</v>
      </c>
      <c r="C2343" s="3" t="s">
        <v>881</v>
      </c>
      <c r="D2343" s="3">
        <v>32.911000000000001</v>
      </c>
      <c r="E2343" s="4">
        <v>3.5700000000000003E-18</v>
      </c>
    </row>
    <row r="2344" spans="1:5" x14ac:dyDescent="0.2">
      <c r="A2344" s="3" t="s">
        <v>713</v>
      </c>
      <c r="B2344" s="3" t="s">
        <v>844</v>
      </c>
      <c r="C2344" s="3" t="s">
        <v>845</v>
      </c>
      <c r="D2344" s="3">
        <v>29.015999999999998</v>
      </c>
      <c r="E2344" s="4">
        <v>3.4E-18</v>
      </c>
    </row>
    <row r="2345" spans="1:5" x14ac:dyDescent="0.2">
      <c r="A2345" s="3" t="s">
        <v>7917</v>
      </c>
      <c r="B2345" s="3" t="s">
        <v>7918</v>
      </c>
      <c r="C2345" s="3" t="s">
        <v>7919</v>
      </c>
      <c r="D2345" s="3">
        <v>42.222000000000001</v>
      </c>
      <c r="E2345" s="4">
        <v>3.3700000000000002E-18</v>
      </c>
    </row>
    <row r="2346" spans="1:5" x14ac:dyDescent="0.2">
      <c r="A2346" s="3" t="s">
        <v>7920</v>
      </c>
      <c r="B2346" s="3" t="s">
        <v>7921</v>
      </c>
      <c r="C2346" s="3" t="s">
        <v>7922</v>
      </c>
      <c r="D2346" s="3">
        <v>48.78</v>
      </c>
      <c r="E2346" s="4">
        <v>3.2799999999999999E-18</v>
      </c>
    </row>
    <row r="2347" spans="1:5" x14ac:dyDescent="0.2">
      <c r="A2347" s="3" t="s">
        <v>7923</v>
      </c>
      <c r="B2347" s="3" t="s">
        <v>7924</v>
      </c>
      <c r="C2347" s="3" t="s">
        <v>7925</v>
      </c>
      <c r="D2347" s="3">
        <v>61.017000000000003</v>
      </c>
      <c r="E2347" s="4">
        <v>3.1700000000000001E-18</v>
      </c>
    </row>
    <row r="2348" spans="1:5" x14ac:dyDescent="0.2">
      <c r="A2348" s="3" t="s">
        <v>7926</v>
      </c>
      <c r="B2348" s="3" t="s">
        <v>7927</v>
      </c>
      <c r="C2348" s="3" t="s">
        <v>7928</v>
      </c>
      <c r="D2348" s="3">
        <v>37.287999999999997</v>
      </c>
      <c r="E2348" s="4">
        <v>3.0300000000000001E-18</v>
      </c>
    </row>
    <row r="2349" spans="1:5" x14ac:dyDescent="0.2">
      <c r="A2349" s="3" t="s">
        <v>7929</v>
      </c>
      <c r="B2349" s="3" t="s">
        <v>7930</v>
      </c>
      <c r="C2349" s="3" t="s">
        <v>7931</v>
      </c>
      <c r="D2349" s="3">
        <v>39.231000000000002</v>
      </c>
      <c r="E2349" s="4">
        <v>2.9500000000000001E-18</v>
      </c>
    </row>
    <row r="2350" spans="1:5" x14ac:dyDescent="0.2">
      <c r="A2350" s="3" t="s">
        <v>7932</v>
      </c>
      <c r="B2350" s="3" t="s">
        <v>7933</v>
      </c>
      <c r="C2350" s="3" t="s">
        <v>7934</v>
      </c>
      <c r="D2350" s="3">
        <v>58.107999999999997</v>
      </c>
      <c r="E2350" s="4">
        <v>2.9500000000000001E-18</v>
      </c>
    </row>
    <row r="2351" spans="1:5" x14ac:dyDescent="0.2">
      <c r="A2351" s="3" t="s">
        <v>7935</v>
      </c>
      <c r="B2351" s="3" t="s">
        <v>7936</v>
      </c>
      <c r="C2351" s="3" t="s">
        <v>7937</v>
      </c>
      <c r="D2351" s="3">
        <v>68.75</v>
      </c>
      <c r="E2351" s="4">
        <v>2.89E-18</v>
      </c>
    </row>
    <row r="2352" spans="1:5" x14ac:dyDescent="0.2">
      <c r="A2352" s="3" t="s">
        <v>7938</v>
      </c>
      <c r="B2352" s="3" t="s">
        <v>7939</v>
      </c>
      <c r="C2352" s="3" t="s">
        <v>7940</v>
      </c>
      <c r="D2352" s="3">
        <v>39.362000000000002</v>
      </c>
      <c r="E2352" s="4">
        <v>2.8499999999999999E-18</v>
      </c>
    </row>
    <row r="2353" spans="1:5" x14ac:dyDescent="0.2">
      <c r="A2353" s="3" t="s">
        <v>7941</v>
      </c>
      <c r="B2353" s="3" t="s">
        <v>7942</v>
      </c>
      <c r="C2353" s="3" t="s">
        <v>7943</v>
      </c>
      <c r="D2353" s="3">
        <v>65.305999999999997</v>
      </c>
      <c r="E2353" s="4">
        <v>2.8499999999999999E-18</v>
      </c>
    </row>
    <row r="2354" spans="1:5" x14ac:dyDescent="0.2">
      <c r="A2354" s="3" t="s">
        <v>7944</v>
      </c>
      <c r="B2354" s="3" t="s">
        <v>7945</v>
      </c>
      <c r="C2354" s="3" t="s">
        <v>7946</v>
      </c>
      <c r="D2354" s="3">
        <v>38.554000000000002</v>
      </c>
      <c r="E2354" s="4">
        <v>2.8499999999999999E-18</v>
      </c>
    </row>
    <row r="2355" spans="1:5" x14ac:dyDescent="0.2">
      <c r="A2355" s="3" t="s">
        <v>7947</v>
      </c>
      <c r="B2355" s="3" t="s">
        <v>7948</v>
      </c>
      <c r="C2355" s="3" t="s">
        <v>7949</v>
      </c>
      <c r="D2355" s="3">
        <v>58.462000000000003</v>
      </c>
      <c r="E2355" s="4">
        <v>2.8399999999999999E-18</v>
      </c>
    </row>
    <row r="2356" spans="1:5" x14ac:dyDescent="0.2">
      <c r="A2356" s="3" t="s">
        <v>7950</v>
      </c>
      <c r="B2356" s="3" t="s">
        <v>7951</v>
      </c>
      <c r="C2356" s="3" t="s">
        <v>7952</v>
      </c>
      <c r="D2356" s="3">
        <v>40.698</v>
      </c>
      <c r="E2356" s="4">
        <v>2.8000000000000001E-18</v>
      </c>
    </row>
    <row r="2357" spans="1:5" x14ac:dyDescent="0.2">
      <c r="A2357" s="3" t="s">
        <v>7953</v>
      </c>
      <c r="B2357" s="3" t="s">
        <v>7954</v>
      </c>
      <c r="C2357" s="3" t="s">
        <v>7955</v>
      </c>
      <c r="D2357" s="3">
        <v>29.664999999999999</v>
      </c>
      <c r="E2357" s="4">
        <v>2.61E-18</v>
      </c>
    </row>
    <row r="2358" spans="1:5" x14ac:dyDescent="0.2">
      <c r="A2358" s="3" t="s">
        <v>7956</v>
      </c>
      <c r="B2358" s="3" t="s">
        <v>7957</v>
      </c>
      <c r="C2358" s="3" t="s">
        <v>7958</v>
      </c>
      <c r="D2358" s="3">
        <v>31.414000000000001</v>
      </c>
      <c r="E2358" s="4">
        <v>2.6E-18</v>
      </c>
    </row>
    <row r="2359" spans="1:5" x14ac:dyDescent="0.2">
      <c r="A2359" s="3" t="s">
        <v>7878</v>
      </c>
      <c r="B2359" s="3" t="s">
        <v>7959</v>
      </c>
      <c r="C2359" s="3" t="s">
        <v>7960</v>
      </c>
      <c r="D2359" s="3">
        <v>52.308</v>
      </c>
      <c r="E2359" s="4">
        <v>2.5800000000000001E-18</v>
      </c>
    </row>
    <row r="2360" spans="1:5" x14ac:dyDescent="0.2">
      <c r="A2360" s="3" t="s">
        <v>7961</v>
      </c>
      <c r="B2360" s="3" t="s">
        <v>7962</v>
      </c>
      <c r="C2360" s="3" t="s">
        <v>7963</v>
      </c>
      <c r="D2360" s="3">
        <v>42.045000000000002</v>
      </c>
      <c r="E2360" s="4">
        <v>2.5700000000000002E-18</v>
      </c>
    </row>
    <row r="2361" spans="1:5" x14ac:dyDescent="0.2">
      <c r="A2361" s="3" t="s">
        <v>7964</v>
      </c>
      <c r="B2361" s="3" t="s">
        <v>7965</v>
      </c>
      <c r="C2361" s="3" t="s">
        <v>7966</v>
      </c>
      <c r="D2361" s="3">
        <v>47.368000000000002</v>
      </c>
      <c r="E2361" s="4">
        <v>2.53E-18</v>
      </c>
    </row>
    <row r="2362" spans="1:5" x14ac:dyDescent="0.2">
      <c r="A2362" s="3" t="s">
        <v>7967</v>
      </c>
      <c r="B2362" s="3" t="s">
        <v>7968</v>
      </c>
      <c r="C2362" s="3" t="s">
        <v>7969</v>
      </c>
      <c r="D2362" s="3">
        <v>35.398000000000003</v>
      </c>
      <c r="E2362" s="4">
        <v>2.2599999999999999E-18</v>
      </c>
    </row>
    <row r="2363" spans="1:5" x14ac:dyDescent="0.2">
      <c r="A2363" s="3" t="s">
        <v>7970</v>
      </c>
      <c r="B2363" s="3" t="s">
        <v>7971</v>
      </c>
      <c r="C2363" s="3" t="s">
        <v>7972</v>
      </c>
      <c r="D2363" s="3">
        <v>62.744999999999997</v>
      </c>
      <c r="E2363" s="4">
        <v>2.25E-18</v>
      </c>
    </row>
    <row r="2364" spans="1:5" x14ac:dyDescent="0.2">
      <c r="A2364" s="3" t="s">
        <v>849</v>
      </c>
      <c r="B2364" s="3" t="s">
        <v>850</v>
      </c>
      <c r="C2364" s="3" t="s">
        <v>851</v>
      </c>
      <c r="D2364" s="3">
        <v>28.462</v>
      </c>
      <c r="E2364" s="4">
        <v>2.1899999999999999E-18</v>
      </c>
    </row>
    <row r="2365" spans="1:5" x14ac:dyDescent="0.2">
      <c r="A2365" s="3" t="s">
        <v>7973</v>
      </c>
      <c r="B2365" s="3" t="s">
        <v>7974</v>
      </c>
      <c r="C2365" s="3" t="s">
        <v>7975</v>
      </c>
      <c r="D2365" s="3">
        <v>49.398000000000003</v>
      </c>
      <c r="E2365" s="4">
        <v>2.0700000000000002E-18</v>
      </c>
    </row>
    <row r="2366" spans="1:5" x14ac:dyDescent="0.2">
      <c r="A2366" s="3" t="s">
        <v>7976</v>
      </c>
      <c r="B2366" s="3" t="s">
        <v>7977</v>
      </c>
      <c r="C2366" s="3" t="s">
        <v>7978</v>
      </c>
      <c r="D2366" s="3">
        <v>28.358000000000001</v>
      </c>
      <c r="E2366" s="4">
        <v>1.9899999999999998E-18</v>
      </c>
    </row>
    <row r="2367" spans="1:5" x14ac:dyDescent="0.2">
      <c r="A2367" s="3" t="s">
        <v>7979</v>
      </c>
      <c r="B2367" s="3" t="s">
        <v>7980</v>
      </c>
      <c r="C2367" s="3" t="s">
        <v>7981</v>
      </c>
      <c r="D2367" s="3">
        <v>35</v>
      </c>
      <c r="E2367" s="4">
        <v>1.95E-18</v>
      </c>
    </row>
    <row r="2368" spans="1:5" x14ac:dyDescent="0.2">
      <c r="A2368" s="3" t="s">
        <v>5631</v>
      </c>
      <c r="B2368" s="3" t="s">
        <v>7982</v>
      </c>
      <c r="C2368" s="3" t="s">
        <v>7983</v>
      </c>
      <c r="D2368" s="3">
        <v>53.03</v>
      </c>
      <c r="E2368" s="4">
        <v>1.9200000000000002E-18</v>
      </c>
    </row>
    <row r="2369" spans="1:5" x14ac:dyDescent="0.2">
      <c r="A2369" s="3" t="s">
        <v>2512</v>
      </c>
      <c r="B2369" s="3" t="s">
        <v>7984</v>
      </c>
      <c r="C2369" s="3" t="s">
        <v>7985</v>
      </c>
      <c r="D2369" s="3">
        <v>64.406999999999996</v>
      </c>
      <c r="E2369" s="4">
        <v>1.8500000000000002E-18</v>
      </c>
    </row>
    <row r="2370" spans="1:5" x14ac:dyDescent="0.2">
      <c r="A2370" s="3" t="s">
        <v>855</v>
      </c>
      <c r="B2370" s="3" t="s">
        <v>856</v>
      </c>
      <c r="C2370" s="3" t="s">
        <v>857</v>
      </c>
      <c r="D2370" s="3">
        <v>55.738</v>
      </c>
      <c r="E2370" s="4">
        <v>1.8199999999999999E-18</v>
      </c>
    </row>
    <row r="2371" spans="1:5" x14ac:dyDescent="0.2">
      <c r="A2371" s="3" t="s">
        <v>7986</v>
      </c>
      <c r="B2371" s="3" t="s">
        <v>7987</v>
      </c>
      <c r="C2371" s="3" t="s">
        <v>7988</v>
      </c>
      <c r="D2371" s="3">
        <v>35.593000000000004</v>
      </c>
      <c r="E2371" s="4">
        <v>1.55E-18</v>
      </c>
    </row>
    <row r="2372" spans="1:5" x14ac:dyDescent="0.2">
      <c r="A2372" s="3" t="s">
        <v>7989</v>
      </c>
      <c r="B2372" s="3" t="s">
        <v>7990</v>
      </c>
      <c r="C2372" s="3" t="s">
        <v>7991</v>
      </c>
      <c r="D2372" s="3">
        <v>54.688000000000002</v>
      </c>
      <c r="E2372" s="4">
        <v>1.4999999999999999E-18</v>
      </c>
    </row>
    <row r="2373" spans="1:5" x14ac:dyDescent="0.2">
      <c r="A2373" s="3" t="s">
        <v>7992</v>
      </c>
      <c r="B2373" s="3" t="s">
        <v>7993</v>
      </c>
      <c r="C2373" s="3" t="s">
        <v>7994</v>
      </c>
      <c r="D2373" s="3">
        <v>48.387</v>
      </c>
      <c r="E2373" s="4">
        <v>1.44E-18</v>
      </c>
    </row>
    <row r="2374" spans="1:5" x14ac:dyDescent="0.2">
      <c r="A2374" s="3" t="s">
        <v>7995</v>
      </c>
      <c r="B2374" s="3" t="s">
        <v>7996</v>
      </c>
      <c r="C2374" s="3" t="s">
        <v>7997</v>
      </c>
      <c r="D2374" s="3">
        <v>56.521999999999998</v>
      </c>
      <c r="E2374" s="4">
        <v>1.44E-18</v>
      </c>
    </row>
    <row r="2375" spans="1:5" x14ac:dyDescent="0.2">
      <c r="A2375" s="3" t="s">
        <v>824</v>
      </c>
      <c r="B2375" s="3" t="s">
        <v>858</v>
      </c>
      <c r="C2375" s="3" t="s">
        <v>859</v>
      </c>
      <c r="D2375" s="3">
        <v>53.448</v>
      </c>
      <c r="E2375" s="4">
        <v>1.41E-18</v>
      </c>
    </row>
    <row r="2376" spans="1:5" x14ac:dyDescent="0.2">
      <c r="A2376" s="3" t="s">
        <v>7998</v>
      </c>
      <c r="B2376" s="3" t="s">
        <v>7999</v>
      </c>
      <c r="C2376" s="3" t="s">
        <v>8000</v>
      </c>
      <c r="D2376" s="3">
        <v>49.366999999999997</v>
      </c>
      <c r="E2376" s="4">
        <v>1.3899999999999999E-18</v>
      </c>
    </row>
    <row r="2377" spans="1:5" x14ac:dyDescent="0.2">
      <c r="A2377" s="3" t="s">
        <v>8001</v>
      </c>
      <c r="B2377" s="3" t="s">
        <v>8002</v>
      </c>
      <c r="C2377" s="3" t="s">
        <v>8003</v>
      </c>
      <c r="D2377" s="3">
        <v>25.843</v>
      </c>
      <c r="E2377" s="4">
        <v>1.37E-18</v>
      </c>
    </row>
    <row r="2378" spans="1:5" x14ac:dyDescent="0.2">
      <c r="A2378" s="3" t="s">
        <v>8004</v>
      </c>
      <c r="B2378" s="3" t="s">
        <v>8005</v>
      </c>
      <c r="C2378" s="3" t="s">
        <v>8006</v>
      </c>
      <c r="D2378" s="3">
        <v>28.888999999999999</v>
      </c>
      <c r="E2378" s="4">
        <v>1.34E-18</v>
      </c>
    </row>
    <row r="2379" spans="1:5" x14ac:dyDescent="0.2">
      <c r="A2379" s="3" t="s">
        <v>8007</v>
      </c>
      <c r="B2379" s="3" t="s">
        <v>8008</v>
      </c>
      <c r="C2379" s="3" t="s">
        <v>8009</v>
      </c>
      <c r="D2379" s="3">
        <v>28.722999999999999</v>
      </c>
      <c r="E2379" s="4">
        <v>1.33E-18</v>
      </c>
    </row>
    <row r="2380" spans="1:5" x14ac:dyDescent="0.2">
      <c r="A2380" s="3" t="s">
        <v>8010</v>
      </c>
      <c r="B2380" s="3" t="s">
        <v>8011</v>
      </c>
      <c r="C2380" s="3" t="s">
        <v>8012</v>
      </c>
      <c r="D2380" s="3">
        <v>41.817999999999998</v>
      </c>
      <c r="E2380" s="4">
        <v>1.33E-18</v>
      </c>
    </row>
    <row r="2381" spans="1:5" x14ac:dyDescent="0.2">
      <c r="A2381" s="3" t="s">
        <v>8013</v>
      </c>
      <c r="B2381" s="3" t="s">
        <v>8014</v>
      </c>
      <c r="C2381" s="3" t="s">
        <v>8015</v>
      </c>
      <c r="D2381" s="3">
        <v>48.683999999999997</v>
      </c>
      <c r="E2381" s="4">
        <v>1.2900000000000001E-18</v>
      </c>
    </row>
    <row r="2382" spans="1:5" x14ac:dyDescent="0.2">
      <c r="A2382" s="3" t="s">
        <v>8016</v>
      </c>
      <c r="B2382" s="3" t="s">
        <v>8017</v>
      </c>
      <c r="C2382" s="3" t="s">
        <v>8018</v>
      </c>
      <c r="D2382" s="3">
        <v>39.773000000000003</v>
      </c>
      <c r="E2382" s="4">
        <v>1.27E-18</v>
      </c>
    </row>
    <row r="2383" spans="1:5" x14ac:dyDescent="0.2">
      <c r="A2383" s="3" t="s">
        <v>8019</v>
      </c>
      <c r="B2383" s="3" t="s">
        <v>8020</v>
      </c>
      <c r="C2383" s="3" t="s">
        <v>8021</v>
      </c>
      <c r="D2383" s="3">
        <v>34.228000000000002</v>
      </c>
      <c r="E2383" s="4">
        <v>1.2500000000000001E-18</v>
      </c>
    </row>
    <row r="2384" spans="1:5" x14ac:dyDescent="0.2">
      <c r="A2384" s="3" t="s">
        <v>2384</v>
      </c>
      <c r="B2384" s="3" t="s">
        <v>8022</v>
      </c>
      <c r="C2384" s="3" t="s">
        <v>8023</v>
      </c>
      <c r="D2384" s="3">
        <v>26.786000000000001</v>
      </c>
      <c r="E2384" s="4">
        <v>1.2099999999999999E-18</v>
      </c>
    </row>
    <row r="2385" spans="1:5" x14ac:dyDescent="0.2">
      <c r="A2385" s="3" t="s">
        <v>8024</v>
      </c>
      <c r="B2385" s="3" t="s">
        <v>1236</v>
      </c>
      <c r="C2385" s="3" t="s">
        <v>8025</v>
      </c>
      <c r="D2385" s="3">
        <v>28.649000000000001</v>
      </c>
      <c r="E2385" s="4">
        <v>1.16E-18</v>
      </c>
    </row>
    <row r="2386" spans="1:5" x14ac:dyDescent="0.2">
      <c r="A2386" s="3" t="s">
        <v>8026</v>
      </c>
      <c r="B2386" s="3" t="s">
        <v>8027</v>
      </c>
      <c r="C2386" s="3" t="s">
        <v>8028</v>
      </c>
      <c r="D2386" s="3">
        <v>24.925000000000001</v>
      </c>
      <c r="E2386" s="4">
        <v>1.0299999999999999E-18</v>
      </c>
    </row>
    <row r="2387" spans="1:5" x14ac:dyDescent="0.2">
      <c r="A2387" s="3" t="s">
        <v>8029</v>
      </c>
      <c r="B2387" s="3" t="s">
        <v>8030</v>
      </c>
      <c r="C2387" s="3" t="s">
        <v>8031</v>
      </c>
      <c r="D2387" s="3">
        <v>25.984000000000002</v>
      </c>
      <c r="E2387" s="4">
        <v>1.01E-18</v>
      </c>
    </row>
    <row r="2388" spans="1:5" x14ac:dyDescent="0.2">
      <c r="A2388" s="3" t="s">
        <v>8032</v>
      </c>
      <c r="B2388" s="3" t="s">
        <v>1865</v>
      </c>
      <c r="C2388" s="3" t="s">
        <v>1866</v>
      </c>
      <c r="D2388" s="3">
        <v>52.941000000000003</v>
      </c>
      <c r="E2388" s="4">
        <v>9.1399999999999991E-19</v>
      </c>
    </row>
    <row r="2389" spans="1:5" x14ac:dyDescent="0.2">
      <c r="A2389" s="3" t="s">
        <v>8033</v>
      </c>
      <c r="B2389" s="3" t="s">
        <v>1057</v>
      </c>
      <c r="C2389" s="3" t="s">
        <v>1058</v>
      </c>
      <c r="D2389" s="3">
        <v>36.457999999999998</v>
      </c>
      <c r="E2389" s="4">
        <v>8.8200000000000001E-19</v>
      </c>
    </row>
    <row r="2390" spans="1:5" x14ac:dyDescent="0.2">
      <c r="A2390" s="3" t="s">
        <v>8034</v>
      </c>
      <c r="B2390" s="3" t="s">
        <v>8035</v>
      </c>
      <c r="C2390" s="3" t="s">
        <v>8036</v>
      </c>
      <c r="D2390" s="3">
        <v>41.758000000000003</v>
      </c>
      <c r="E2390" s="4">
        <v>8.5199999999999997E-19</v>
      </c>
    </row>
    <row r="2391" spans="1:5" x14ac:dyDescent="0.2">
      <c r="A2391" s="3" t="s">
        <v>8037</v>
      </c>
      <c r="B2391" s="3" t="s">
        <v>8038</v>
      </c>
      <c r="C2391" s="3" t="s">
        <v>8039</v>
      </c>
      <c r="D2391" s="3">
        <v>30.286000000000001</v>
      </c>
      <c r="E2391" s="4">
        <v>8.3000000000000001E-19</v>
      </c>
    </row>
    <row r="2392" spans="1:5" x14ac:dyDescent="0.2">
      <c r="A2392" s="3" t="s">
        <v>8040</v>
      </c>
      <c r="B2392" s="3" t="s">
        <v>934</v>
      </c>
      <c r="C2392" s="3" t="s">
        <v>935</v>
      </c>
      <c r="D2392" s="3">
        <v>25.516999999999999</v>
      </c>
      <c r="E2392" s="4">
        <v>8.0799999999999996E-19</v>
      </c>
    </row>
    <row r="2393" spans="1:5" x14ac:dyDescent="0.2">
      <c r="A2393" s="3" t="s">
        <v>8041</v>
      </c>
      <c r="B2393" s="3" t="s">
        <v>8042</v>
      </c>
      <c r="C2393" s="3" t="s">
        <v>8043</v>
      </c>
      <c r="D2393" s="3">
        <v>38.384</v>
      </c>
      <c r="E2393" s="4">
        <v>7.8100000000000002E-19</v>
      </c>
    </row>
    <row r="2394" spans="1:5" x14ac:dyDescent="0.2">
      <c r="A2394" s="3" t="s">
        <v>5464</v>
      </c>
      <c r="B2394" s="3" t="s">
        <v>8044</v>
      </c>
      <c r="C2394" s="3" t="s">
        <v>8045</v>
      </c>
      <c r="D2394" s="3">
        <v>30.768999999999998</v>
      </c>
      <c r="E2394" s="4">
        <v>7.7800000000000002E-19</v>
      </c>
    </row>
    <row r="2395" spans="1:5" x14ac:dyDescent="0.2">
      <c r="A2395" s="3" t="s">
        <v>8046</v>
      </c>
      <c r="B2395" s="3" t="s">
        <v>8047</v>
      </c>
      <c r="C2395" s="3" t="s">
        <v>8048</v>
      </c>
      <c r="D2395" s="3">
        <v>56.338000000000001</v>
      </c>
      <c r="E2395" s="4">
        <v>7.0800000000000001E-19</v>
      </c>
    </row>
    <row r="2396" spans="1:5" x14ac:dyDescent="0.2">
      <c r="A2396" s="3" t="s">
        <v>8049</v>
      </c>
      <c r="B2396" s="3" t="s">
        <v>8050</v>
      </c>
      <c r="C2396" s="3" t="s">
        <v>8051</v>
      </c>
      <c r="D2396" s="3">
        <v>37.225999999999999</v>
      </c>
      <c r="E2396" s="4">
        <v>7.0699999999999997E-19</v>
      </c>
    </row>
    <row r="2397" spans="1:5" x14ac:dyDescent="0.2">
      <c r="A2397" s="3" t="s">
        <v>8052</v>
      </c>
      <c r="B2397" s="3" t="s">
        <v>8053</v>
      </c>
      <c r="C2397" s="3" t="s">
        <v>8054</v>
      </c>
      <c r="D2397" s="3">
        <v>65.385000000000005</v>
      </c>
      <c r="E2397" s="4">
        <v>6.9499999999999996E-19</v>
      </c>
    </row>
    <row r="2398" spans="1:5" x14ac:dyDescent="0.2">
      <c r="A2398" s="3" t="s">
        <v>8055</v>
      </c>
      <c r="B2398" s="3" t="s">
        <v>8056</v>
      </c>
      <c r="C2398" s="3" t="s">
        <v>8057</v>
      </c>
      <c r="D2398" s="3">
        <v>70</v>
      </c>
      <c r="E2398" s="4">
        <v>6.2500000000000004E-19</v>
      </c>
    </row>
    <row r="2399" spans="1:5" x14ac:dyDescent="0.2">
      <c r="A2399" s="3" t="s">
        <v>8058</v>
      </c>
      <c r="B2399" s="3" t="s">
        <v>1895</v>
      </c>
      <c r="C2399" s="3" t="s">
        <v>1896</v>
      </c>
      <c r="D2399" s="3">
        <v>36</v>
      </c>
      <c r="E2399" s="4">
        <v>6.0299999999999999E-19</v>
      </c>
    </row>
    <row r="2400" spans="1:5" x14ac:dyDescent="0.2">
      <c r="A2400" s="3" t="s">
        <v>7588</v>
      </c>
      <c r="B2400" s="3" t="s">
        <v>8059</v>
      </c>
      <c r="C2400" s="3" t="s">
        <v>8060</v>
      </c>
      <c r="D2400" s="3">
        <v>29.786999999999999</v>
      </c>
      <c r="E2400" s="4">
        <v>5.9800000000000002E-19</v>
      </c>
    </row>
    <row r="2401" spans="1:5" x14ac:dyDescent="0.2">
      <c r="A2401" s="3" t="s">
        <v>8061</v>
      </c>
      <c r="B2401" s="3" t="s">
        <v>8062</v>
      </c>
      <c r="C2401" s="3" t="s">
        <v>8063</v>
      </c>
      <c r="D2401" s="3">
        <v>30.337</v>
      </c>
      <c r="E2401" s="4">
        <v>5.8499999999999997E-19</v>
      </c>
    </row>
    <row r="2402" spans="1:5" x14ac:dyDescent="0.2">
      <c r="A2402" s="3" t="s">
        <v>8064</v>
      </c>
      <c r="B2402" s="3" t="s">
        <v>8065</v>
      </c>
      <c r="C2402" s="3" t="s">
        <v>8066</v>
      </c>
      <c r="D2402" s="3">
        <v>43.011000000000003</v>
      </c>
      <c r="E2402" s="4">
        <v>5.6499999999999998E-19</v>
      </c>
    </row>
    <row r="2403" spans="1:5" x14ac:dyDescent="0.2">
      <c r="A2403" s="3" t="s">
        <v>8067</v>
      </c>
      <c r="B2403" s="3" t="s">
        <v>8068</v>
      </c>
      <c r="C2403" s="3" t="s">
        <v>8069</v>
      </c>
      <c r="D2403" s="3">
        <v>36.686</v>
      </c>
      <c r="E2403" s="4">
        <v>5.5899999999999997E-19</v>
      </c>
    </row>
    <row r="2404" spans="1:5" x14ac:dyDescent="0.2">
      <c r="A2404" s="3" t="s">
        <v>8067</v>
      </c>
      <c r="B2404" s="3" t="s">
        <v>8070</v>
      </c>
      <c r="C2404" s="3" t="s">
        <v>8071</v>
      </c>
      <c r="D2404" s="3">
        <v>36.686</v>
      </c>
      <c r="E2404" s="4">
        <v>5.5899999999999997E-19</v>
      </c>
    </row>
    <row r="2405" spans="1:5" x14ac:dyDescent="0.2">
      <c r="A2405" s="3" t="s">
        <v>8072</v>
      </c>
      <c r="B2405" s="3" t="s">
        <v>8073</v>
      </c>
      <c r="C2405" s="3" t="s">
        <v>8074</v>
      </c>
      <c r="D2405" s="3">
        <v>22.222000000000001</v>
      </c>
      <c r="E2405" s="4">
        <v>5.3800000000000005E-19</v>
      </c>
    </row>
    <row r="2406" spans="1:5" x14ac:dyDescent="0.2">
      <c r="A2406" s="3" t="s">
        <v>862</v>
      </c>
      <c r="B2406" s="3" t="s">
        <v>863</v>
      </c>
      <c r="C2406" s="3" t="s">
        <v>864</v>
      </c>
      <c r="D2406" s="3">
        <v>32.039000000000001</v>
      </c>
      <c r="E2406" s="4">
        <v>5.2600000000000003E-19</v>
      </c>
    </row>
    <row r="2407" spans="1:5" x14ac:dyDescent="0.2">
      <c r="A2407" s="3" t="s">
        <v>8075</v>
      </c>
      <c r="B2407" s="3" t="s">
        <v>8076</v>
      </c>
      <c r="C2407" s="3" t="s">
        <v>8077</v>
      </c>
      <c r="D2407" s="3">
        <v>47.436</v>
      </c>
      <c r="E2407" s="4">
        <v>5.2399999999999997E-19</v>
      </c>
    </row>
    <row r="2408" spans="1:5" x14ac:dyDescent="0.2">
      <c r="A2408" s="3" t="s">
        <v>8004</v>
      </c>
      <c r="B2408" s="3" t="s">
        <v>8078</v>
      </c>
      <c r="C2408" s="3" t="s">
        <v>8079</v>
      </c>
      <c r="D2408" s="3">
        <v>33.121000000000002</v>
      </c>
      <c r="E2408" s="4">
        <v>5.2399999999999997E-19</v>
      </c>
    </row>
    <row r="2409" spans="1:5" x14ac:dyDescent="0.2">
      <c r="A2409" s="3" t="s">
        <v>8080</v>
      </c>
      <c r="B2409" s="3" t="s">
        <v>8081</v>
      </c>
      <c r="C2409" s="3" t="s">
        <v>8082</v>
      </c>
      <c r="D2409" s="3">
        <v>65.573999999999998</v>
      </c>
      <c r="E2409" s="4">
        <v>5.1599999999999999E-19</v>
      </c>
    </row>
    <row r="2410" spans="1:5" x14ac:dyDescent="0.2">
      <c r="A2410" s="3" t="s">
        <v>8083</v>
      </c>
      <c r="B2410" s="3" t="s">
        <v>8084</v>
      </c>
      <c r="C2410" s="3" t="s">
        <v>8085</v>
      </c>
      <c r="D2410" s="3">
        <v>66</v>
      </c>
      <c r="E2410" s="4">
        <v>4.8200000000000002E-19</v>
      </c>
    </row>
    <row r="2411" spans="1:5" x14ac:dyDescent="0.2">
      <c r="A2411" s="3" t="s">
        <v>8086</v>
      </c>
      <c r="B2411" s="3" t="s">
        <v>1903</v>
      </c>
      <c r="C2411" s="3" t="s">
        <v>1904</v>
      </c>
      <c r="D2411" s="3">
        <v>68.519000000000005</v>
      </c>
      <c r="E2411" s="4">
        <v>4.7799999999999998E-19</v>
      </c>
    </row>
    <row r="2412" spans="1:5" x14ac:dyDescent="0.2">
      <c r="A2412" s="3" t="s">
        <v>8080</v>
      </c>
      <c r="B2412" s="3" t="s">
        <v>8087</v>
      </c>
      <c r="C2412" s="3" t="s">
        <v>8088</v>
      </c>
      <c r="D2412" s="3">
        <v>65.573999999999998</v>
      </c>
      <c r="E2412" s="4">
        <v>4.7300000000000001E-19</v>
      </c>
    </row>
    <row r="2413" spans="1:5" x14ac:dyDescent="0.2">
      <c r="A2413" s="3" t="s">
        <v>6625</v>
      </c>
      <c r="B2413" s="3" t="s">
        <v>8089</v>
      </c>
      <c r="C2413" s="3" t="s">
        <v>8090</v>
      </c>
      <c r="D2413" s="3">
        <v>35.914999999999999</v>
      </c>
      <c r="E2413" s="4">
        <v>4.67E-19</v>
      </c>
    </row>
    <row r="2414" spans="1:5" x14ac:dyDescent="0.2">
      <c r="A2414" s="3" t="s">
        <v>8091</v>
      </c>
      <c r="B2414" s="3" t="s">
        <v>8092</v>
      </c>
      <c r="C2414" s="3" t="s">
        <v>8093</v>
      </c>
      <c r="D2414" s="3">
        <v>42</v>
      </c>
      <c r="E2414" s="4">
        <v>4.5999999999999996E-19</v>
      </c>
    </row>
    <row r="2415" spans="1:5" x14ac:dyDescent="0.2">
      <c r="A2415" s="3" t="s">
        <v>8094</v>
      </c>
      <c r="B2415" s="3" t="s">
        <v>8095</v>
      </c>
      <c r="C2415" s="3" t="s">
        <v>8096</v>
      </c>
      <c r="D2415" s="3">
        <v>42.453000000000003</v>
      </c>
      <c r="E2415" s="4">
        <v>4.5199999999999998E-19</v>
      </c>
    </row>
    <row r="2416" spans="1:5" x14ac:dyDescent="0.2">
      <c r="A2416" s="3" t="s">
        <v>8097</v>
      </c>
      <c r="B2416" s="3" t="s">
        <v>8098</v>
      </c>
      <c r="C2416" s="3" t="s">
        <v>8099</v>
      </c>
      <c r="D2416" s="3">
        <v>61.29</v>
      </c>
      <c r="E2416" s="4">
        <v>4.3900000000000003E-19</v>
      </c>
    </row>
    <row r="2417" spans="1:5" x14ac:dyDescent="0.2">
      <c r="A2417" s="3" t="s">
        <v>8100</v>
      </c>
      <c r="B2417" s="3" t="s">
        <v>8101</v>
      </c>
      <c r="C2417" s="3" t="s">
        <v>8102</v>
      </c>
      <c r="D2417" s="3">
        <v>64.912000000000006</v>
      </c>
      <c r="E2417" s="4">
        <v>4.38E-19</v>
      </c>
    </row>
    <row r="2418" spans="1:5" x14ac:dyDescent="0.2">
      <c r="A2418" s="3" t="s">
        <v>8094</v>
      </c>
      <c r="B2418" s="3" t="s">
        <v>8103</v>
      </c>
      <c r="C2418" s="3" t="s">
        <v>8104</v>
      </c>
      <c r="D2418" s="3">
        <v>42.453000000000003</v>
      </c>
      <c r="E2418" s="4">
        <v>4.38E-19</v>
      </c>
    </row>
    <row r="2419" spans="1:5" x14ac:dyDescent="0.2">
      <c r="A2419" s="3" t="s">
        <v>8105</v>
      </c>
      <c r="B2419" s="3" t="s">
        <v>8106</v>
      </c>
      <c r="C2419" s="3" t="s">
        <v>8107</v>
      </c>
      <c r="D2419" s="3">
        <v>35.713999999999999</v>
      </c>
      <c r="E2419" s="4">
        <v>4.3199999999999999E-19</v>
      </c>
    </row>
    <row r="2420" spans="1:5" x14ac:dyDescent="0.2">
      <c r="A2420" s="3" t="s">
        <v>865</v>
      </c>
      <c r="B2420" s="3" t="s">
        <v>866</v>
      </c>
      <c r="C2420" s="3" t="s">
        <v>867</v>
      </c>
      <c r="D2420" s="3">
        <v>34.253999999999998</v>
      </c>
      <c r="E2420" s="4">
        <v>4.2100000000000001E-19</v>
      </c>
    </row>
    <row r="2421" spans="1:5" x14ac:dyDescent="0.2">
      <c r="A2421" s="3" t="s">
        <v>8108</v>
      </c>
      <c r="B2421" s="3" t="s">
        <v>8109</v>
      </c>
      <c r="C2421" s="3" t="s">
        <v>8110</v>
      </c>
      <c r="D2421" s="3">
        <v>55.555999999999997</v>
      </c>
      <c r="E2421" s="4">
        <v>4.0399999999999998E-19</v>
      </c>
    </row>
    <row r="2422" spans="1:5" x14ac:dyDescent="0.2">
      <c r="A2422" s="3" t="s">
        <v>4689</v>
      </c>
      <c r="B2422" s="3" t="s">
        <v>8111</v>
      </c>
      <c r="C2422" s="3" t="s">
        <v>8112</v>
      </c>
      <c r="D2422" s="3">
        <v>31.613</v>
      </c>
      <c r="E2422" s="4">
        <v>3.8600000000000001E-19</v>
      </c>
    </row>
    <row r="2423" spans="1:5" x14ac:dyDescent="0.2">
      <c r="A2423" s="3" t="s">
        <v>8113</v>
      </c>
      <c r="B2423" s="3" t="s">
        <v>8114</v>
      </c>
      <c r="C2423" s="3" t="s">
        <v>8115</v>
      </c>
      <c r="D2423" s="3">
        <v>23.596</v>
      </c>
      <c r="E2423" s="4">
        <v>3.77E-19</v>
      </c>
    </row>
    <row r="2424" spans="1:5" x14ac:dyDescent="0.2">
      <c r="A2424" s="3" t="s">
        <v>8116</v>
      </c>
      <c r="B2424" s="3" t="s">
        <v>8117</v>
      </c>
      <c r="C2424" s="3" t="s">
        <v>8118</v>
      </c>
      <c r="D2424" s="3">
        <v>29.411999999999999</v>
      </c>
      <c r="E2424" s="4">
        <v>3.7200000000000002E-19</v>
      </c>
    </row>
    <row r="2425" spans="1:5" x14ac:dyDescent="0.2">
      <c r="A2425" s="3" t="s">
        <v>8119</v>
      </c>
      <c r="B2425" s="3" t="s">
        <v>8120</v>
      </c>
      <c r="C2425" s="3" t="s">
        <v>8121</v>
      </c>
      <c r="D2425" s="3">
        <v>35.832999999999998</v>
      </c>
      <c r="E2425" s="4">
        <v>3.6300000000000001E-19</v>
      </c>
    </row>
    <row r="2426" spans="1:5" x14ac:dyDescent="0.2">
      <c r="A2426" s="3" t="s">
        <v>8058</v>
      </c>
      <c r="B2426" s="3" t="s">
        <v>8122</v>
      </c>
      <c r="C2426" s="3" t="s">
        <v>8123</v>
      </c>
      <c r="D2426" s="3">
        <v>31.623999999999999</v>
      </c>
      <c r="E2426" s="4">
        <v>3.5499999999999999E-19</v>
      </c>
    </row>
    <row r="2427" spans="1:5" x14ac:dyDescent="0.2">
      <c r="A2427" s="3" t="s">
        <v>2310</v>
      </c>
      <c r="B2427" s="3" t="s">
        <v>8124</v>
      </c>
      <c r="C2427" s="3" t="s">
        <v>8125</v>
      </c>
      <c r="D2427" s="3">
        <v>41.176000000000002</v>
      </c>
      <c r="E2427" s="4">
        <v>3.4199999999999999E-19</v>
      </c>
    </row>
    <row r="2428" spans="1:5" x14ac:dyDescent="0.2">
      <c r="A2428" s="3" t="s">
        <v>8126</v>
      </c>
      <c r="B2428" s="3" t="s">
        <v>8127</v>
      </c>
      <c r="C2428" s="3" t="s">
        <v>8128</v>
      </c>
      <c r="D2428" s="3">
        <v>97.221999999999994</v>
      </c>
      <c r="E2428" s="4">
        <v>3.3899999999999999E-19</v>
      </c>
    </row>
    <row r="2429" spans="1:5" x14ac:dyDescent="0.2">
      <c r="A2429" s="3" t="s">
        <v>8129</v>
      </c>
      <c r="B2429" s="3" t="s">
        <v>8130</v>
      </c>
      <c r="C2429" s="3" t="s">
        <v>8131</v>
      </c>
      <c r="D2429" s="3">
        <v>26.087</v>
      </c>
      <c r="E2429" s="4">
        <v>3.3100000000000001E-19</v>
      </c>
    </row>
    <row r="2430" spans="1:5" x14ac:dyDescent="0.2">
      <c r="A2430" s="3" t="s">
        <v>8132</v>
      </c>
      <c r="B2430" s="3" t="s">
        <v>2089</v>
      </c>
      <c r="C2430" s="3" t="s">
        <v>2090</v>
      </c>
      <c r="D2430" s="3">
        <v>32.743000000000002</v>
      </c>
      <c r="E2430" s="4">
        <v>3.0999999999999999E-19</v>
      </c>
    </row>
    <row r="2431" spans="1:5" x14ac:dyDescent="0.2">
      <c r="A2431" s="3" t="s">
        <v>8126</v>
      </c>
      <c r="B2431" s="3" t="s">
        <v>1350</v>
      </c>
      <c r="C2431" s="3" t="s">
        <v>1351</v>
      </c>
      <c r="D2431" s="3">
        <v>97.221999999999994</v>
      </c>
      <c r="E2431" s="4">
        <v>3.0800000000000002E-19</v>
      </c>
    </row>
    <row r="2432" spans="1:5" x14ac:dyDescent="0.2">
      <c r="A2432" s="3" t="s">
        <v>7192</v>
      </c>
      <c r="B2432" s="3" t="s">
        <v>8133</v>
      </c>
      <c r="C2432" s="3" t="s">
        <v>8134</v>
      </c>
      <c r="D2432" s="3">
        <v>27.66</v>
      </c>
      <c r="E2432" s="4">
        <v>3.06E-19</v>
      </c>
    </row>
    <row r="2433" spans="1:5" x14ac:dyDescent="0.2">
      <c r="A2433" s="3" t="s">
        <v>8135</v>
      </c>
      <c r="B2433" s="3" t="s">
        <v>8136</v>
      </c>
      <c r="C2433" s="3" t="s">
        <v>8137</v>
      </c>
      <c r="D2433" s="3">
        <v>55.293999999999997</v>
      </c>
      <c r="E2433" s="4">
        <v>3.0500000000000001E-19</v>
      </c>
    </row>
    <row r="2434" spans="1:5" x14ac:dyDescent="0.2">
      <c r="A2434" s="3" t="s">
        <v>8138</v>
      </c>
      <c r="B2434" s="3" t="s">
        <v>8139</v>
      </c>
      <c r="C2434" s="3" t="s">
        <v>8140</v>
      </c>
      <c r="D2434" s="3">
        <v>26.689</v>
      </c>
      <c r="E2434" s="4">
        <v>3.0399999999999998E-19</v>
      </c>
    </row>
    <row r="2435" spans="1:5" x14ac:dyDescent="0.2">
      <c r="A2435" s="3" t="s">
        <v>8141</v>
      </c>
      <c r="B2435" s="3" t="s">
        <v>8142</v>
      </c>
      <c r="C2435" s="3" t="s">
        <v>8143</v>
      </c>
      <c r="D2435" s="3">
        <v>31.126000000000001</v>
      </c>
      <c r="E2435" s="4">
        <v>2.8900000000000001E-19</v>
      </c>
    </row>
    <row r="2436" spans="1:5" x14ac:dyDescent="0.2">
      <c r="A2436" s="3" t="s">
        <v>8144</v>
      </c>
      <c r="B2436" s="3" t="s">
        <v>8145</v>
      </c>
      <c r="C2436" s="3" t="s">
        <v>8146</v>
      </c>
      <c r="D2436" s="3">
        <v>70</v>
      </c>
      <c r="E2436" s="4">
        <v>2.7799999999999998E-19</v>
      </c>
    </row>
    <row r="2437" spans="1:5" x14ac:dyDescent="0.2">
      <c r="A2437" s="3" t="s">
        <v>8147</v>
      </c>
      <c r="B2437" s="3" t="s">
        <v>8148</v>
      </c>
      <c r="C2437" s="3" t="s">
        <v>8149</v>
      </c>
      <c r="D2437" s="3">
        <v>25</v>
      </c>
      <c r="E2437" s="4">
        <v>2.7499999999999998E-19</v>
      </c>
    </row>
    <row r="2438" spans="1:5" x14ac:dyDescent="0.2">
      <c r="A2438" s="3" t="s">
        <v>8061</v>
      </c>
      <c r="B2438" s="3" t="s">
        <v>8150</v>
      </c>
      <c r="C2438" s="3" t="s">
        <v>8151</v>
      </c>
      <c r="D2438" s="3">
        <v>29.67</v>
      </c>
      <c r="E2438" s="4">
        <v>2.5400000000000001E-19</v>
      </c>
    </row>
    <row r="2439" spans="1:5" x14ac:dyDescent="0.2">
      <c r="A2439" s="3" t="s">
        <v>8152</v>
      </c>
      <c r="B2439" s="3" t="s">
        <v>8153</v>
      </c>
      <c r="C2439" s="3" t="s">
        <v>8154</v>
      </c>
      <c r="D2439" s="3">
        <v>25.753</v>
      </c>
      <c r="E2439" s="4">
        <v>2.4400000000000001E-19</v>
      </c>
    </row>
    <row r="2440" spans="1:5" x14ac:dyDescent="0.2">
      <c r="A2440" s="3" t="s">
        <v>871</v>
      </c>
      <c r="B2440" s="3" t="s">
        <v>872</v>
      </c>
      <c r="C2440" s="3" t="s">
        <v>873</v>
      </c>
      <c r="D2440" s="3">
        <v>34.091000000000001</v>
      </c>
      <c r="E2440" s="4">
        <v>2.4100000000000001E-19</v>
      </c>
    </row>
    <row r="2441" spans="1:5" x14ac:dyDescent="0.2">
      <c r="A2441" s="3" t="s">
        <v>8155</v>
      </c>
      <c r="B2441" s="3" t="s">
        <v>8156</v>
      </c>
      <c r="C2441" s="3" t="s">
        <v>8157</v>
      </c>
      <c r="D2441" s="3">
        <v>66.667000000000002</v>
      </c>
      <c r="E2441" s="4">
        <v>2.4100000000000001E-19</v>
      </c>
    </row>
    <row r="2442" spans="1:5" x14ac:dyDescent="0.2">
      <c r="A2442" s="3" t="s">
        <v>3487</v>
      </c>
      <c r="B2442" s="3" t="s">
        <v>8158</v>
      </c>
      <c r="C2442" s="3" t="s">
        <v>8159</v>
      </c>
      <c r="D2442" s="3">
        <v>61.765000000000001</v>
      </c>
      <c r="E2442" s="4">
        <v>2.38E-19</v>
      </c>
    </row>
    <row r="2443" spans="1:5" x14ac:dyDescent="0.2">
      <c r="A2443" s="3" t="s">
        <v>8160</v>
      </c>
      <c r="B2443" s="3" t="s">
        <v>8161</v>
      </c>
      <c r="C2443" s="3" t="s">
        <v>8162</v>
      </c>
      <c r="D2443" s="3">
        <v>25.388999999999999</v>
      </c>
      <c r="E2443" s="4">
        <v>2.22E-19</v>
      </c>
    </row>
    <row r="2444" spans="1:5" x14ac:dyDescent="0.2">
      <c r="A2444" s="3" t="s">
        <v>8163</v>
      </c>
      <c r="B2444" s="3" t="s">
        <v>8164</v>
      </c>
      <c r="C2444" s="3" t="s">
        <v>8165</v>
      </c>
      <c r="D2444" s="3">
        <v>56.667000000000002</v>
      </c>
      <c r="E2444" s="4">
        <v>2.1999999999999998E-19</v>
      </c>
    </row>
    <row r="2445" spans="1:5" x14ac:dyDescent="0.2">
      <c r="A2445" s="3" t="s">
        <v>874</v>
      </c>
      <c r="B2445" s="3" t="s">
        <v>875</v>
      </c>
      <c r="C2445" s="3" t="s">
        <v>876</v>
      </c>
      <c r="D2445" s="3">
        <v>35.398000000000003</v>
      </c>
      <c r="E2445" s="4">
        <v>2.19E-19</v>
      </c>
    </row>
    <row r="2446" spans="1:5" x14ac:dyDescent="0.2">
      <c r="A2446" s="3" t="s">
        <v>8166</v>
      </c>
      <c r="B2446" s="3" t="s">
        <v>8167</v>
      </c>
      <c r="C2446" s="3" t="s">
        <v>8168</v>
      </c>
      <c r="D2446" s="3">
        <v>43.529000000000003</v>
      </c>
      <c r="E2446" s="4">
        <v>2.1299999999999999E-19</v>
      </c>
    </row>
    <row r="2447" spans="1:5" x14ac:dyDescent="0.2">
      <c r="A2447" s="3" t="s">
        <v>8169</v>
      </c>
      <c r="B2447" s="3" t="s">
        <v>8170</v>
      </c>
      <c r="C2447" s="3" t="s">
        <v>8171</v>
      </c>
      <c r="D2447" s="3">
        <v>28.661999999999999</v>
      </c>
      <c r="E2447" s="4">
        <v>2.0199999999999999E-19</v>
      </c>
    </row>
    <row r="2448" spans="1:5" x14ac:dyDescent="0.2">
      <c r="A2448" s="3" t="s">
        <v>8172</v>
      </c>
      <c r="B2448" s="3" t="s">
        <v>8173</v>
      </c>
      <c r="C2448" s="3" t="s">
        <v>8174</v>
      </c>
      <c r="D2448" s="3">
        <v>39.316000000000003</v>
      </c>
      <c r="E2448" s="4">
        <v>1.74E-19</v>
      </c>
    </row>
    <row r="2449" spans="1:5" x14ac:dyDescent="0.2">
      <c r="A2449" s="3" t="s">
        <v>8175</v>
      </c>
      <c r="B2449" s="3" t="s">
        <v>8176</v>
      </c>
      <c r="C2449" s="3" t="s">
        <v>8177</v>
      </c>
      <c r="D2449" s="3">
        <v>36.567</v>
      </c>
      <c r="E2449" s="4">
        <v>1.61E-19</v>
      </c>
    </row>
    <row r="2450" spans="1:5" x14ac:dyDescent="0.2">
      <c r="A2450" s="3" t="s">
        <v>8178</v>
      </c>
      <c r="B2450" s="3" t="s">
        <v>8179</v>
      </c>
      <c r="C2450" s="3" t="s">
        <v>8180</v>
      </c>
      <c r="D2450" s="3">
        <v>32</v>
      </c>
      <c r="E2450" s="4">
        <v>1.5499999999999999E-19</v>
      </c>
    </row>
    <row r="2451" spans="1:5" x14ac:dyDescent="0.2">
      <c r="A2451" s="3" t="s">
        <v>8181</v>
      </c>
      <c r="B2451" s="3" t="s">
        <v>8182</v>
      </c>
      <c r="C2451" s="3" t="s">
        <v>8183</v>
      </c>
      <c r="D2451" s="3">
        <v>27.119</v>
      </c>
      <c r="E2451" s="4">
        <v>1.4699999999999999E-19</v>
      </c>
    </row>
    <row r="2452" spans="1:5" x14ac:dyDescent="0.2">
      <c r="A2452" s="3" t="s">
        <v>8184</v>
      </c>
      <c r="B2452" s="3" t="s">
        <v>1710</v>
      </c>
      <c r="C2452" s="3" t="s">
        <v>1711</v>
      </c>
      <c r="D2452" s="3">
        <v>26.518999999999998</v>
      </c>
      <c r="E2452" s="4">
        <v>1.4399999999999999E-19</v>
      </c>
    </row>
    <row r="2453" spans="1:5" x14ac:dyDescent="0.2">
      <c r="A2453" s="3" t="s">
        <v>8185</v>
      </c>
      <c r="B2453" s="3" t="s">
        <v>8186</v>
      </c>
      <c r="C2453" s="3" t="s">
        <v>8187</v>
      </c>
      <c r="D2453" s="3">
        <v>39.174999999999997</v>
      </c>
      <c r="E2453" s="4">
        <v>1.4399999999999999E-19</v>
      </c>
    </row>
    <row r="2454" spans="1:5" x14ac:dyDescent="0.2">
      <c r="A2454" s="3" t="s">
        <v>8188</v>
      </c>
      <c r="B2454" s="3" t="s">
        <v>1806</v>
      </c>
      <c r="C2454" s="3" t="s">
        <v>1807</v>
      </c>
      <c r="D2454" s="3">
        <v>39.655000000000001</v>
      </c>
      <c r="E2454" s="4">
        <v>1.37E-19</v>
      </c>
    </row>
    <row r="2455" spans="1:5" x14ac:dyDescent="0.2">
      <c r="A2455" s="3" t="s">
        <v>7310</v>
      </c>
      <c r="B2455" s="3" t="s">
        <v>8189</v>
      </c>
      <c r="C2455" s="3" t="s">
        <v>8190</v>
      </c>
      <c r="D2455" s="3">
        <v>47.125999999999998</v>
      </c>
      <c r="E2455" s="4">
        <v>1.32E-19</v>
      </c>
    </row>
    <row r="2456" spans="1:5" x14ac:dyDescent="0.2">
      <c r="A2456" s="3" t="s">
        <v>8191</v>
      </c>
      <c r="B2456" s="3" t="s">
        <v>8192</v>
      </c>
      <c r="C2456" s="3" t="s">
        <v>8193</v>
      </c>
      <c r="D2456" s="3">
        <v>26.882000000000001</v>
      </c>
      <c r="E2456" s="4">
        <v>1.2599999999999999E-19</v>
      </c>
    </row>
    <row r="2457" spans="1:5" x14ac:dyDescent="0.2">
      <c r="A2457" s="3" t="s">
        <v>8194</v>
      </c>
      <c r="B2457" s="3" t="s">
        <v>8195</v>
      </c>
      <c r="C2457" s="3" t="s">
        <v>8196</v>
      </c>
      <c r="D2457" s="3">
        <v>59.375</v>
      </c>
      <c r="E2457" s="4">
        <v>1.19E-19</v>
      </c>
    </row>
    <row r="2458" spans="1:5" x14ac:dyDescent="0.2">
      <c r="A2458" s="3" t="s">
        <v>8197</v>
      </c>
      <c r="B2458" s="3" t="s">
        <v>8198</v>
      </c>
      <c r="C2458" s="3" t="s">
        <v>8199</v>
      </c>
      <c r="D2458" s="3">
        <v>37.594000000000001</v>
      </c>
      <c r="E2458" s="4">
        <v>1.08E-19</v>
      </c>
    </row>
    <row r="2459" spans="1:5" x14ac:dyDescent="0.2">
      <c r="A2459" s="3" t="s">
        <v>8200</v>
      </c>
      <c r="B2459" s="3" t="s">
        <v>8201</v>
      </c>
      <c r="C2459" s="3" t="s">
        <v>8202</v>
      </c>
      <c r="D2459" s="3">
        <v>47.058999999999997</v>
      </c>
      <c r="E2459" s="4">
        <v>1.06E-19</v>
      </c>
    </row>
    <row r="2460" spans="1:5" x14ac:dyDescent="0.2">
      <c r="A2460" s="3" t="s">
        <v>8203</v>
      </c>
      <c r="B2460" s="3" t="s">
        <v>1928</v>
      </c>
      <c r="C2460" s="3" t="s">
        <v>8204</v>
      </c>
      <c r="D2460" s="3">
        <v>45.783000000000001</v>
      </c>
      <c r="E2460" s="4">
        <v>1.03E-19</v>
      </c>
    </row>
    <row r="2461" spans="1:5" x14ac:dyDescent="0.2">
      <c r="A2461" s="3" t="s">
        <v>8205</v>
      </c>
      <c r="B2461" s="3" t="s">
        <v>8206</v>
      </c>
      <c r="C2461" s="3" t="s">
        <v>8207</v>
      </c>
      <c r="D2461" s="3">
        <v>49.350999999999999</v>
      </c>
      <c r="E2461" s="4">
        <v>9.39E-20</v>
      </c>
    </row>
    <row r="2462" spans="1:5" x14ac:dyDescent="0.2">
      <c r="A2462" s="3" t="s">
        <v>8208</v>
      </c>
      <c r="B2462" s="3" t="s">
        <v>8209</v>
      </c>
      <c r="C2462" s="3" t="s">
        <v>8210</v>
      </c>
      <c r="D2462" s="3">
        <v>26.616</v>
      </c>
      <c r="E2462" s="4">
        <v>9.1900000000000005E-20</v>
      </c>
    </row>
    <row r="2463" spans="1:5" x14ac:dyDescent="0.2">
      <c r="A2463" s="3" t="s">
        <v>8211</v>
      </c>
      <c r="B2463" s="3" t="s">
        <v>8212</v>
      </c>
      <c r="C2463" s="3" t="s">
        <v>8213</v>
      </c>
      <c r="D2463" s="3">
        <v>51.948</v>
      </c>
      <c r="E2463" s="4">
        <v>8.9399999999999995E-20</v>
      </c>
    </row>
    <row r="2464" spans="1:5" x14ac:dyDescent="0.2">
      <c r="A2464" s="3" t="s">
        <v>8214</v>
      </c>
      <c r="B2464" s="3" t="s">
        <v>8215</v>
      </c>
      <c r="C2464" s="3" t="s">
        <v>8216</v>
      </c>
      <c r="D2464" s="3">
        <v>28.661999999999999</v>
      </c>
      <c r="E2464" s="4">
        <v>8.81E-20</v>
      </c>
    </row>
    <row r="2465" spans="1:5" x14ac:dyDescent="0.2">
      <c r="A2465" s="3" t="s">
        <v>8217</v>
      </c>
      <c r="B2465" s="3" t="s">
        <v>8218</v>
      </c>
      <c r="C2465" s="3" t="s">
        <v>8219</v>
      </c>
      <c r="D2465" s="3">
        <v>30.579000000000001</v>
      </c>
      <c r="E2465" s="4">
        <v>8.6000000000000002E-20</v>
      </c>
    </row>
    <row r="2466" spans="1:5" x14ac:dyDescent="0.2">
      <c r="A2466" s="3" t="s">
        <v>8220</v>
      </c>
      <c r="B2466" s="3" t="s">
        <v>8221</v>
      </c>
      <c r="C2466" s="3" t="s">
        <v>8222</v>
      </c>
      <c r="D2466" s="3">
        <v>43.182000000000002</v>
      </c>
      <c r="E2466" s="4">
        <v>8.5099999999999996E-20</v>
      </c>
    </row>
    <row r="2467" spans="1:5" x14ac:dyDescent="0.2">
      <c r="A2467" s="3" t="s">
        <v>6562</v>
      </c>
      <c r="B2467" s="3" t="s">
        <v>8223</v>
      </c>
      <c r="C2467" s="3" t="s">
        <v>8224</v>
      </c>
      <c r="D2467" s="3">
        <v>36.508000000000003</v>
      </c>
      <c r="E2467" s="4">
        <v>8.0099999999999999E-20</v>
      </c>
    </row>
    <row r="2468" spans="1:5" x14ac:dyDescent="0.2">
      <c r="A2468" s="3" t="s">
        <v>4535</v>
      </c>
      <c r="B2468" s="3" t="s">
        <v>8225</v>
      </c>
      <c r="C2468" s="3" t="s">
        <v>8226</v>
      </c>
      <c r="D2468" s="3">
        <v>35.542000000000002</v>
      </c>
      <c r="E2468" s="4">
        <v>7.5200000000000005E-20</v>
      </c>
    </row>
    <row r="2469" spans="1:5" x14ac:dyDescent="0.2">
      <c r="A2469" s="3" t="s">
        <v>8227</v>
      </c>
      <c r="B2469" s="3" t="s">
        <v>2013</v>
      </c>
      <c r="C2469" s="3" t="s">
        <v>2014</v>
      </c>
      <c r="D2469" s="3">
        <v>67.272999999999996</v>
      </c>
      <c r="E2469" s="4">
        <v>6.9899999999999997E-20</v>
      </c>
    </row>
    <row r="2470" spans="1:5" x14ac:dyDescent="0.2">
      <c r="A2470" s="3" t="s">
        <v>8228</v>
      </c>
      <c r="B2470" s="3" t="s">
        <v>1459</v>
      </c>
      <c r="C2470" s="3" t="s">
        <v>1460</v>
      </c>
      <c r="D2470" s="3">
        <v>56.521999999999998</v>
      </c>
      <c r="E2470" s="4">
        <v>6.7500000000000002E-20</v>
      </c>
    </row>
    <row r="2471" spans="1:5" x14ac:dyDescent="0.2">
      <c r="A2471" s="3" t="s">
        <v>8229</v>
      </c>
      <c r="B2471" s="3" t="s">
        <v>8230</v>
      </c>
      <c r="C2471" s="3" t="s">
        <v>8231</v>
      </c>
      <c r="D2471" s="3">
        <v>46.237000000000002</v>
      </c>
      <c r="E2471" s="4">
        <v>6.5599999999999999E-20</v>
      </c>
    </row>
    <row r="2472" spans="1:5" x14ac:dyDescent="0.2">
      <c r="A2472" s="3" t="s">
        <v>8232</v>
      </c>
      <c r="B2472" s="3" t="s">
        <v>8233</v>
      </c>
      <c r="C2472" s="3" t="s">
        <v>8234</v>
      </c>
      <c r="D2472" s="3">
        <v>24.923999999999999</v>
      </c>
      <c r="E2472" s="4">
        <v>6.5199999999999998E-20</v>
      </c>
    </row>
    <row r="2473" spans="1:5" x14ac:dyDescent="0.2">
      <c r="A2473" s="3" t="s">
        <v>8235</v>
      </c>
      <c r="B2473" s="3" t="s">
        <v>8236</v>
      </c>
      <c r="C2473" s="3" t="s">
        <v>8237</v>
      </c>
      <c r="D2473" s="3">
        <v>30.143999999999998</v>
      </c>
      <c r="E2473" s="4">
        <v>6.31E-20</v>
      </c>
    </row>
    <row r="2474" spans="1:5" x14ac:dyDescent="0.2">
      <c r="A2474" s="3" t="s">
        <v>8238</v>
      </c>
      <c r="B2474" s="3" t="s">
        <v>8239</v>
      </c>
      <c r="C2474" s="3" t="s">
        <v>8240</v>
      </c>
      <c r="D2474" s="3">
        <v>71.667000000000002</v>
      </c>
      <c r="E2474" s="4">
        <v>6.31E-20</v>
      </c>
    </row>
    <row r="2475" spans="1:5" x14ac:dyDescent="0.2">
      <c r="A2475" s="3" t="s">
        <v>882</v>
      </c>
      <c r="B2475" s="3" t="s">
        <v>883</v>
      </c>
      <c r="C2475" s="3" t="s">
        <v>884</v>
      </c>
      <c r="D2475" s="3">
        <v>39.496000000000002</v>
      </c>
      <c r="E2475" s="4">
        <v>5.8999999999999997E-20</v>
      </c>
    </row>
    <row r="2476" spans="1:5" x14ac:dyDescent="0.2">
      <c r="A2476" s="3" t="s">
        <v>3516</v>
      </c>
      <c r="B2476" s="3" t="s">
        <v>8241</v>
      </c>
      <c r="C2476" s="3" t="s">
        <v>8242</v>
      </c>
      <c r="D2476" s="3">
        <v>44.578000000000003</v>
      </c>
      <c r="E2476" s="4">
        <v>5.8900000000000005E-20</v>
      </c>
    </row>
    <row r="2477" spans="1:5" x14ac:dyDescent="0.2">
      <c r="A2477" s="3" t="s">
        <v>8243</v>
      </c>
      <c r="B2477" s="3" t="s">
        <v>8244</v>
      </c>
      <c r="C2477" s="3" t="s">
        <v>8245</v>
      </c>
      <c r="D2477" s="3">
        <v>37.895000000000003</v>
      </c>
      <c r="E2477" s="4">
        <v>5.7499999999999995E-20</v>
      </c>
    </row>
    <row r="2478" spans="1:5" x14ac:dyDescent="0.2">
      <c r="A2478" s="3" t="s">
        <v>8246</v>
      </c>
      <c r="B2478" s="3" t="s">
        <v>8247</v>
      </c>
      <c r="C2478" s="3" t="s">
        <v>8248</v>
      </c>
      <c r="D2478" s="3">
        <v>26.140999999999998</v>
      </c>
      <c r="E2478" s="4">
        <v>5.6700000000000005E-20</v>
      </c>
    </row>
    <row r="2479" spans="1:5" x14ac:dyDescent="0.2">
      <c r="A2479" s="3" t="s">
        <v>8249</v>
      </c>
      <c r="B2479" s="3" t="s">
        <v>8250</v>
      </c>
      <c r="C2479" s="3" t="s">
        <v>8251</v>
      </c>
      <c r="D2479" s="3">
        <v>41.378999999999998</v>
      </c>
      <c r="E2479" s="4">
        <v>5.4500000000000004E-20</v>
      </c>
    </row>
    <row r="2480" spans="1:5" x14ac:dyDescent="0.2">
      <c r="A2480" s="3" t="s">
        <v>8249</v>
      </c>
      <c r="B2480" s="3" t="s">
        <v>8252</v>
      </c>
      <c r="C2480" s="3" t="s">
        <v>8253</v>
      </c>
      <c r="D2480" s="3">
        <v>41.378999999999998</v>
      </c>
      <c r="E2480" s="4">
        <v>5.4500000000000004E-20</v>
      </c>
    </row>
    <row r="2481" spans="1:5" x14ac:dyDescent="0.2">
      <c r="A2481" s="3" t="s">
        <v>8254</v>
      </c>
      <c r="B2481" s="3" t="s">
        <v>8255</v>
      </c>
      <c r="C2481" s="3" t="s">
        <v>8256</v>
      </c>
      <c r="D2481" s="3">
        <v>48.148000000000003</v>
      </c>
      <c r="E2481" s="4">
        <v>5.4500000000000004E-20</v>
      </c>
    </row>
    <row r="2482" spans="1:5" x14ac:dyDescent="0.2">
      <c r="A2482" s="3" t="s">
        <v>8257</v>
      </c>
      <c r="B2482" s="3" t="s">
        <v>8258</v>
      </c>
      <c r="C2482" s="3" t="s">
        <v>8259</v>
      </c>
      <c r="D2482" s="3">
        <v>32.258000000000003</v>
      </c>
      <c r="E2482" s="4">
        <v>5.3700000000000001E-20</v>
      </c>
    </row>
    <row r="2483" spans="1:5" x14ac:dyDescent="0.2">
      <c r="A2483" s="3" t="s">
        <v>885</v>
      </c>
      <c r="B2483" s="3" t="s">
        <v>886</v>
      </c>
      <c r="C2483" s="3" t="s">
        <v>887</v>
      </c>
      <c r="D2483" s="3">
        <v>60.344999999999999</v>
      </c>
      <c r="E2483" s="4">
        <v>5.2499999999999997E-20</v>
      </c>
    </row>
    <row r="2484" spans="1:5" x14ac:dyDescent="0.2">
      <c r="A2484" s="3" t="s">
        <v>8260</v>
      </c>
      <c r="B2484" s="3" t="s">
        <v>8261</v>
      </c>
      <c r="C2484" s="3" t="s">
        <v>8262</v>
      </c>
      <c r="D2484" s="3">
        <v>23.969000000000001</v>
      </c>
      <c r="E2484" s="4">
        <v>5.24E-20</v>
      </c>
    </row>
    <row r="2485" spans="1:5" x14ac:dyDescent="0.2">
      <c r="A2485" s="3" t="s">
        <v>8263</v>
      </c>
      <c r="B2485" s="3" t="s">
        <v>8264</v>
      </c>
      <c r="C2485" s="3" t="s">
        <v>8265</v>
      </c>
      <c r="D2485" s="3">
        <v>61.110999999999997</v>
      </c>
      <c r="E2485" s="4">
        <v>5.1000000000000002E-20</v>
      </c>
    </row>
    <row r="2486" spans="1:5" x14ac:dyDescent="0.2">
      <c r="A2486" s="3" t="s">
        <v>8266</v>
      </c>
      <c r="B2486" s="3" t="s">
        <v>8267</v>
      </c>
      <c r="C2486" s="3" t="s">
        <v>8268</v>
      </c>
      <c r="D2486" s="3">
        <v>41.731999999999999</v>
      </c>
      <c r="E2486" s="4">
        <v>4.9900000000000001E-20</v>
      </c>
    </row>
    <row r="2487" spans="1:5" x14ac:dyDescent="0.2">
      <c r="A2487" s="3" t="s">
        <v>888</v>
      </c>
      <c r="B2487" s="3" t="s">
        <v>889</v>
      </c>
      <c r="C2487" s="3" t="s">
        <v>890</v>
      </c>
      <c r="D2487" s="3">
        <v>59.015999999999998</v>
      </c>
      <c r="E2487" s="4">
        <v>4.4899999999999998E-20</v>
      </c>
    </row>
    <row r="2488" spans="1:5" x14ac:dyDescent="0.2">
      <c r="A2488" s="3" t="s">
        <v>8269</v>
      </c>
      <c r="B2488" s="3" t="s">
        <v>8270</v>
      </c>
      <c r="C2488" s="3" t="s">
        <v>8271</v>
      </c>
      <c r="D2488" s="3">
        <v>47.436</v>
      </c>
      <c r="E2488" s="4">
        <v>4.4500000000000003E-20</v>
      </c>
    </row>
    <row r="2489" spans="1:5" x14ac:dyDescent="0.2">
      <c r="A2489" s="3" t="s">
        <v>888</v>
      </c>
      <c r="B2489" s="3" t="s">
        <v>891</v>
      </c>
      <c r="C2489" s="3" t="s">
        <v>892</v>
      </c>
      <c r="D2489" s="3">
        <v>59.015999999999998</v>
      </c>
      <c r="E2489" s="4">
        <v>4.1799999999999997E-20</v>
      </c>
    </row>
    <row r="2490" spans="1:5" x14ac:dyDescent="0.2">
      <c r="A2490" s="3" t="s">
        <v>8272</v>
      </c>
      <c r="B2490" s="3" t="s">
        <v>8273</v>
      </c>
      <c r="C2490" s="3" t="s">
        <v>8274</v>
      </c>
      <c r="D2490" s="3">
        <v>46.377000000000002</v>
      </c>
      <c r="E2490" s="4">
        <v>3.68E-20</v>
      </c>
    </row>
    <row r="2491" spans="1:5" x14ac:dyDescent="0.2">
      <c r="A2491" s="3" t="s">
        <v>8275</v>
      </c>
      <c r="B2491" s="3" t="s">
        <v>8276</v>
      </c>
      <c r="C2491" s="3" t="s">
        <v>8277</v>
      </c>
      <c r="D2491" s="3">
        <v>43.21</v>
      </c>
      <c r="E2491" s="4">
        <v>3.57E-20</v>
      </c>
    </row>
    <row r="2492" spans="1:5" x14ac:dyDescent="0.2">
      <c r="A2492" s="3" t="s">
        <v>4850</v>
      </c>
      <c r="B2492" s="3" t="s">
        <v>8278</v>
      </c>
      <c r="C2492" s="3" t="s">
        <v>8279</v>
      </c>
      <c r="D2492" s="3">
        <v>28.98</v>
      </c>
      <c r="E2492" s="4">
        <v>3.4199999999999998E-20</v>
      </c>
    </row>
    <row r="2493" spans="1:5" x14ac:dyDescent="0.2">
      <c r="A2493" s="3" t="s">
        <v>8280</v>
      </c>
      <c r="B2493" s="3" t="s">
        <v>8281</v>
      </c>
      <c r="C2493" s="3" t="s">
        <v>8282</v>
      </c>
      <c r="D2493" s="3">
        <v>35.338000000000001</v>
      </c>
      <c r="E2493" s="4">
        <v>3.19E-20</v>
      </c>
    </row>
    <row r="2494" spans="1:5" x14ac:dyDescent="0.2">
      <c r="A2494" s="3" t="s">
        <v>8283</v>
      </c>
      <c r="B2494" s="3" t="s">
        <v>8284</v>
      </c>
      <c r="C2494" s="3" t="s">
        <v>8285</v>
      </c>
      <c r="D2494" s="3">
        <v>53.152999999999999</v>
      </c>
      <c r="E2494" s="4">
        <v>3.1600000000000002E-20</v>
      </c>
    </row>
    <row r="2495" spans="1:5" x14ac:dyDescent="0.2">
      <c r="A2495" s="3" t="s">
        <v>8286</v>
      </c>
      <c r="B2495" s="3" t="s">
        <v>8287</v>
      </c>
      <c r="C2495" s="3" t="s">
        <v>8288</v>
      </c>
      <c r="D2495" s="3">
        <v>60.563000000000002</v>
      </c>
      <c r="E2495" s="4">
        <v>3.1499999999999998E-20</v>
      </c>
    </row>
    <row r="2496" spans="1:5" x14ac:dyDescent="0.2">
      <c r="A2496" s="3" t="s">
        <v>8289</v>
      </c>
      <c r="B2496" s="3" t="s">
        <v>8290</v>
      </c>
      <c r="C2496" s="3" t="s">
        <v>8291</v>
      </c>
      <c r="D2496" s="3">
        <v>44.66</v>
      </c>
      <c r="E2496" s="4">
        <v>2.99E-20</v>
      </c>
    </row>
    <row r="2497" spans="1:5" x14ac:dyDescent="0.2">
      <c r="A2497" s="3" t="s">
        <v>8292</v>
      </c>
      <c r="B2497" s="3" t="s">
        <v>8293</v>
      </c>
      <c r="C2497" s="3" t="s">
        <v>8294</v>
      </c>
      <c r="D2497" s="3">
        <v>58.667000000000002</v>
      </c>
      <c r="E2497" s="4">
        <v>2.9499999999999998E-20</v>
      </c>
    </row>
    <row r="2498" spans="1:5" x14ac:dyDescent="0.2">
      <c r="A2498" s="3" t="s">
        <v>8295</v>
      </c>
      <c r="B2498" s="3" t="s">
        <v>8296</v>
      </c>
      <c r="C2498" s="3" t="s">
        <v>8297</v>
      </c>
      <c r="D2498" s="3">
        <v>36.496000000000002</v>
      </c>
      <c r="E2498" s="4">
        <v>2.6699999999999999E-20</v>
      </c>
    </row>
    <row r="2499" spans="1:5" x14ac:dyDescent="0.2">
      <c r="A2499" s="3" t="s">
        <v>8298</v>
      </c>
      <c r="B2499" s="3" t="s">
        <v>8299</v>
      </c>
      <c r="C2499" s="3" t="s">
        <v>8300</v>
      </c>
      <c r="D2499" s="3">
        <v>42.156999999999996</v>
      </c>
      <c r="E2499" s="4">
        <v>2.62E-20</v>
      </c>
    </row>
    <row r="2500" spans="1:5" x14ac:dyDescent="0.2">
      <c r="A2500" s="3" t="s">
        <v>8301</v>
      </c>
      <c r="B2500" s="3" t="s">
        <v>8302</v>
      </c>
      <c r="C2500" s="3" t="s">
        <v>8303</v>
      </c>
      <c r="D2500" s="3">
        <v>44.118000000000002</v>
      </c>
      <c r="E2500" s="4">
        <v>2.32E-20</v>
      </c>
    </row>
    <row r="2501" spans="1:5" x14ac:dyDescent="0.2">
      <c r="A2501" s="3" t="s">
        <v>899</v>
      </c>
      <c r="B2501" s="3" t="s">
        <v>900</v>
      </c>
      <c r="C2501" s="3" t="s">
        <v>901</v>
      </c>
      <c r="D2501" s="3">
        <v>34.585999999999999</v>
      </c>
      <c r="E2501" s="4">
        <v>2.24E-20</v>
      </c>
    </row>
    <row r="2502" spans="1:5" x14ac:dyDescent="0.2">
      <c r="A2502" s="3" t="s">
        <v>8304</v>
      </c>
      <c r="B2502" s="3" t="s">
        <v>8305</v>
      </c>
      <c r="C2502" s="3" t="s">
        <v>8306</v>
      </c>
      <c r="D2502" s="3">
        <v>36.508000000000003</v>
      </c>
      <c r="E2502" s="4">
        <v>2.12E-20</v>
      </c>
    </row>
    <row r="2503" spans="1:5" x14ac:dyDescent="0.2">
      <c r="A2503" s="3" t="s">
        <v>8307</v>
      </c>
      <c r="B2503" s="3" t="s">
        <v>8308</v>
      </c>
      <c r="C2503" s="3" t="s">
        <v>8309</v>
      </c>
      <c r="D2503" s="3">
        <v>37.805</v>
      </c>
      <c r="E2503" s="4">
        <v>1.93E-20</v>
      </c>
    </row>
    <row r="2504" spans="1:5" x14ac:dyDescent="0.2">
      <c r="A2504" s="3" t="s">
        <v>8310</v>
      </c>
      <c r="B2504" s="3" t="s">
        <v>8311</v>
      </c>
      <c r="C2504" s="3" t="s">
        <v>8312</v>
      </c>
      <c r="D2504" s="3">
        <v>37.895000000000003</v>
      </c>
      <c r="E2504" s="4">
        <v>1.85E-20</v>
      </c>
    </row>
    <row r="2505" spans="1:5" x14ac:dyDescent="0.2">
      <c r="A2505" s="3" t="s">
        <v>6030</v>
      </c>
      <c r="B2505" s="3" t="s">
        <v>8313</v>
      </c>
      <c r="C2505" s="3" t="s">
        <v>8314</v>
      </c>
      <c r="D2505" s="3">
        <v>29.018000000000001</v>
      </c>
      <c r="E2505" s="4">
        <v>1.83E-20</v>
      </c>
    </row>
    <row r="2506" spans="1:5" x14ac:dyDescent="0.2">
      <c r="A2506" s="3" t="s">
        <v>8315</v>
      </c>
      <c r="B2506" s="3" t="s">
        <v>8316</v>
      </c>
      <c r="C2506" s="3" t="s">
        <v>8317</v>
      </c>
      <c r="D2506" s="3">
        <v>42.104999999999997</v>
      </c>
      <c r="E2506" s="4">
        <v>1.64E-20</v>
      </c>
    </row>
    <row r="2507" spans="1:5" x14ac:dyDescent="0.2">
      <c r="A2507" s="3" t="s">
        <v>8318</v>
      </c>
      <c r="B2507" s="3" t="s">
        <v>8319</v>
      </c>
      <c r="C2507" s="3" t="s">
        <v>8320</v>
      </c>
      <c r="D2507" s="3">
        <v>26.164999999999999</v>
      </c>
      <c r="E2507" s="4">
        <v>1.6099999999999999E-20</v>
      </c>
    </row>
    <row r="2508" spans="1:5" x14ac:dyDescent="0.2">
      <c r="A2508" s="3" t="s">
        <v>8321</v>
      </c>
      <c r="B2508" s="3" t="s">
        <v>8322</v>
      </c>
      <c r="C2508" s="3" t="s">
        <v>8323</v>
      </c>
      <c r="D2508" s="3">
        <v>41.584000000000003</v>
      </c>
      <c r="E2508" s="4">
        <v>1.6099999999999999E-20</v>
      </c>
    </row>
    <row r="2509" spans="1:5" x14ac:dyDescent="0.2">
      <c r="A2509" s="3" t="s">
        <v>8324</v>
      </c>
      <c r="B2509" s="3" t="s">
        <v>8325</v>
      </c>
      <c r="C2509" s="3" t="s">
        <v>8326</v>
      </c>
      <c r="D2509" s="3">
        <v>61.817999999999998</v>
      </c>
      <c r="E2509" s="4">
        <v>1.5800000000000001E-20</v>
      </c>
    </row>
    <row r="2510" spans="1:5" x14ac:dyDescent="0.2">
      <c r="A2510" s="3" t="s">
        <v>8327</v>
      </c>
      <c r="B2510" s="3" t="s">
        <v>8328</v>
      </c>
      <c r="C2510" s="3" t="s">
        <v>8329</v>
      </c>
      <c r="D2510" s="3">
        <v>38.143999999999998</v>
      </c>
      <c r="E2510" s="4">
        <v>1.5199999999999999E-20</v>
      </c>
    </row>
    <row r="2511" spans="1:5" x14ac:dyDescent="0.2">
      <c r="A2511" s="3" t="s">
        <v>8330</v>
      </c>
      <c r="B2511" s="3" t="s">
        <v>8331</v>
      </c>
      <c r="C2511" s="3" t="s">
        <v>8332</v>
      </c>
      <c r="D2511" s="3">
        <v>34.820999999999998</v>
      </c>
      <c r="E2511" s="4">
        <v>1.31E-20</v>
      </c>
    </row>
    <row r="2512" spans="1:5" x14ac:dyDescent="0.2">
      <c r="A2512" s="3" t="s">
        <v>902</v>
      </c>
      <c r="B2512" s="3" t="s">
        <v>903</v>
      </c>
      <c r="C2512" s="3" t="s">
        <v>904</v>
      </c>
      <c r="D2512" s="3">
        <v>29.808</v>
      </c>
      <c r="E2512" s="4">
        <v>1.3E-20</v>
      </c>
    </row>
    <row r="2513" spans="1:5" x14ac:dyDescent="0.2">
      <c r="A2513" s="3" t="s">
        <v>8333</v>
      </c>
      <c r="B2513" s="3" t="s">
        <v>8334</v>
      </c>
      <c r="C2513" s="3" t="s">
        <v>8335</v>
      </c>
      <c r="D2513" s="3">
        <v>26.905999999999999</v>
      </c>
      <c r="E2513" s="4">
        <v>1.2899999999999999E-20</v>
      </c>
    </row>
    <row r="2514" spans="1:5" x14ac:dyDescent="0.2">
      <c r="A2514" s="3" t="s">
        <v>905</v>
      </c>
      <c r="B2514" s="3" t="s">
        <v>906</v>
      </c>
      <c r="C2514" s="3" t="s">
        <v>907</v>
      </c>
      <c r="D2514" s="3">
        <v>24.353000000000002</v>
      </c>
      <c r="E2514" s="4">
        <v>1.17E-20</v>
      </c>
    </row>
    <row r="2515" spans="1:5" x14ac:dyDescent="0.2">
      <c r="A2515" s="3" t="s">
        <v>8336</v>
      </c>
      <c r="B2515" s="3" t="s">
        <v>8337</v>
      </c>
      <c r="C2515" s="3" t="s">
        <v>8338</v>
      </c>
      <c r="D2515" s="3">
        <v>33.332999999999998</v>
      </c>
      <c r="E2515" s="4">
        <v>1.11E-20</v>
      </c>
    </row>
    <row r="2516" spans="1:5" x14ac:dyDescent="0.2">
      <c r="A2516" s="3" t="s">
        <v>8339</v>
      </c>
      <c r="B2516" s="3" t="s">
        <v>8340</v>
      </c>
      <c r="C2516" s="3" t="s">
        <v>8341</v>
      </c>
      <c r="D2516" s="3">
        <v>26.974</v>
      </c>
      <c r="E2516" s="4">
        <v>1.03E-20</v>
      </c>
    </row>
    <row r="2517" spans="1:5" x14ac:dyDescent="0.2">
      <c r="A2517" s="3" t="s">
        <v>908</v>
      </c>
      <c r="B2517" s="3" t="s">
        <v>909</v>
      </c>
      <c r="C2517" s="3" t="s">
        <v>910</v>
      </c>
      <c r="D2517" s="3">
        <v>34.94</v>
      </c>
      <c r="E2517" s="4">
        <v>1.01E-20</v>
      </c>
    </row>
    <row r="2518" spans="1:5" x14ac:dyDescent="0.2">
      <c r="A2518" s="3" t="s">
        <v>8342</v>
      </c>
      <c r="B2518" s="3" t="s">
        <v>8343</v>
      </c>
      <c r="C2518" s="3" t="s">
        <v>8344</v>
      </c>
      <c r="D2518" s="3">
        <v>51.350999999999999</v>
      </c>
      <c r="E2518" s="4">
        <v>9.9799999999999997E-21</v>
      </c>
    </row>
    <row r="2519" spans="1:5" x14ac:dyDescent="0.2">
      <c r="A2519" s="3" t="s">
        <v>8345</v>
      </c>
      <c r="B2519" s="3" t="s">
        <v>8346</v>
      </c>
      <c r="C2519" s="3" t="s">
        <v>8347</v>
      </c>
      <c r="D2519" s="3">
        <v>37.735999999999997</v>
      </c>
      <c r="E2519" s="4">
        <v>9.9799999999999997E-21</v>
      </c>
    </row>
    <row r="2520" spans="1:5" x14ac:dyDescent="0.2">
      <c r="A2520" s="3" t="s">
        <v>8345</v>
      </c>
      <c r="B2520" s="3" t="s">
        <v>8348</v>
      </c>
      <c r="C2520" s="3" t="s">
        <v>8349</v>
      </c>
      <c r="D2520" s="3">
        <v>37.735999999999997</v>
      </c>
      <c r="E2520" s="4">
        <v>9.9799999999999997E-21</v>
      </c>
    </row>
    <row r="2521" spans="1:5" x14ac:dyDescent="0.2">
      <c r="A2521" s="3" t="s">
        <v>8350</v>
      </c>
      <c r="B2521" s="3" t="s">
        <v>8351</v>
      </c>
      <c r="C2521" s="3" t="s">
        <v>8352</v>
      </c>
      <c r="D2521" s="3">
        <v>57.332999999999998</v>
      </c>
      <c r="E2521" s="4">
        <v>9.4599999999999999E-21</v>
      </c>
    </row>
    <row r="2522" spans="1:5" x14ac:dyDescent="0.2">
      <c r="A2522" s="3" t="s">
        <v>8353</v>
      </c>
      <c r="B2522" s="3" t="s">
        <v>8354</v>
      </c>
      <c r="C2522" s="3" t="s">
        <v>8355</v>
      </c>
      <c r="D2522" s="3">
        <v>43.011000000000003</v>
      </c>
      <c r="E2522" s="4">
        <v>9.3700000000000002E-21</v>
      </c>
    </row>
    <row r="2523" spans="1:5" x14ac:dyDescent="0.2">
      <c r="A2523" s="3" t="s">
        <v>8356</v>
      </c>
      <c r="B2523" s="3" t="s">
        <v>8357</v>
      </c>
      <c r="C2523" s="3" t="s">
        <v>8358</v>
      </c>
      <c r="D2523" s="3">
        <v>46.988</v>
      </c>
      <c r="E2523" s="4">
        <v>8.4500000000000007E-21</v>
      </c>
    </row>
    <row r="2524" spans="1:5" x14ac:dyDescent="0.2">
      <c r="A2524" s="3" t="s">
        <v>8359</v>
      </c>
      <c r="B2524" s="3" t="s">
        <v>8360</v>
      </c>
      <c r="C2524" s="3" t="s">
        <v>8361</v>
      </c>
      <c r="D2524" s="3">
        <v>57.533999999999999</v>
      </c>
      <c r="E2524" s="4">
        <v>8.2699999999999998E-21</v>
      </c>
    </row>
    <row r="2525" spans="1:5" x14ac:dyDescent="0.2">
      <c r="A2525" s="3" t="s">
        <v>8362</v>
      </c>
      <c r="B2525" s="3" t="s">
        <v>8363</v>
      </c>
      <c r="C2525" s="3" t="s">
        <v>8364</v>
      </c>
      <c r="D2525" s="3">
        <v>51.316000000000003</v>
      </c>
      <c r="E2525" s="4">
        <v>8.0499999999999994E-21</v>
      </c>
    </row>
    <row r="2526" spans="1:5" x14ac:dyDescent="0.2">
      <c r="A2526" s="3" t="s">
        <v>8365</v>
      </c>
      <c r="B2526" s="3" t="s">
        <v>8366</v>
      </c>
      <c r="C2526" s="3" t="s">
        <v>8367</v>
      </c>
      <c r="D2526" s="3">
        <v>39.655000000000001</v>
      </c>
      <c r="E2526" s="4">
        <v>7.9299999999999993E-21</v>
      </c>
    </row>
    <row r="2527" spans="1:5" x14ac:dyDescent="0.2">
      <c r="A2527" s="3" t="s">
        <v>7464</v>
      </c>
      <c r="B2527" s="3" t="s">
        <v>8368</v>
      </c>
      <c r="C2527" s="3" t="s">
        <v>8369</v>
      </c>
      <c r="D2527" s="3">
        <v>35.344999999999999</v>
      </c>
      <c r="E2527" s="4">
        <v>7.5799999999999998E-21</v>
      </c>
    </row>
    <row r="2528" spans="1:5" x14ac:dyDescent="0.2">
      <c r="A2528" s="3" t="s">
        <v>8370</v>
      </c>
      <c r="B2528" s="3" t="s">
        <v>8371</v>
      </c>
      <c r="C2528" s="3" t="s">
        <v>8372</v>
      </c>
      <c r="D2528" s="3">
        <v>49.484999999999999</v>
      </c>
      <c r="E2528" s="4">
        <v>7.0700000000000006E-21</v>
      </c>
    </row>
    <row r="2529" spans="1:5" x14ac:dyDescent="0.2">
      <c r="A2529" s="3" t="s">
        <v>8373</v>
      </c>
      <c r="B2529" s="3" t="s">
        <v>8374</v>
      </c>
      <c r="C2529" s="3" t="s">
        <v>8375</v>
      </c>
      <c r="D2529" s="3">
        <v>32.051000000000002</v>
      </c>
      <c r="E2529" s="4">
        <v>6.9299999999999992E-21</v>
      </c>
    </row>
    <row r="2530" spans="1:5" x14ac:dyDescent="0.2">
      <c r="A2530" s="3" t="s">
        <v>8376</v>
      </c>
      <c r="B2530" s="3" t="s">
        <v>8377</v>
      </c>
      <c r="C2530" s="3" t="s">
        <v>8378</v>
      </c>
      <c r="D2530" s="3">
        <v>34.091000000000001</v>
      </c>
      <c r="E2530" s="4">
        <v>6.7800000000000003E-21</v>
      </c>
    </row>
    <row r="2531" spans="1:5" x14ac:dyDescent="0.2">
      <c r="A2531" s="3" t="s">
        <v>8379</v>
      </c>
      <c r="B2531" s="3" t="s">
        <v>2055</v>
      </c>
      <c r="C2531" s="3" t="s">
        <v>2056</v>
      </c>
      <c r="D2531" s="3">
        <v>36</v>
      </c>
      <c r="E2531" s="4">
        <v>6.55E-21</v>
      </c>
    </row>
    <row r="2532" spans="1:5" x14ac:dyDescent="0.2">
      <c r="A2532" s="3" t="s">
        <v>8380</v>
      </c>
      <c r="B2532" s="3" t="s">
        <v>8381</v>
      </c>
      <c r="C2532" s="3" t="s">
        <v>8382</v>
      </c>
      <c r="D2532" s="3">
        <v>44.33</v>
      </c>
      <c r="E2532" s="4">
        <v>6.2300000000000001E-21</v>
      </c>
    </row>
    <row r="2533" spans="1:5" x14ac:dyDescent="0.2">
      <c r="A2533" s="3" t="s">
        <v>8383</v>
      </c>
      <c r="B2533" s="3" t="s">
        <v>8384</v>
      </c>
      <c r="C2533" s="3" t="s">
        <v>8385</v>
      </c>
      <c r="D2533" s="3">
        <v>30.341999999999999</v>
      </c>
      <c r="E2533" s="4">
        <v>6.1799999999999999E-21</v>
      </c>
    </row>
    <row r="2534" spans="1:5" x14ac:dyDescent="0.2">
      <c r="A2534" s="3" t="s">
        <v>8386</v>
      </c>
      <c r="B2534" s="3" t="s">
        <v>8387</v>
      </c>
      <c r="C2534" s="3" t="s">
        <v>8388</v>
      </c>
      <c r="D2534" s="3">
        <v>27.652000000000001</v>
      </c>
      <c r="E2534" s="4">
        <v>6.0699999999999997E-21</v>
      </c>
    </row>
    <row r="2535" spans="1:5" x14ac:dyDescent="0.2">
      <c r="A2535" s="3" t="s">
        <v>8389</v>
      </c>
      <c r="B2535" s="3" t="s">
        <v>8390</v>
      </c>
      <c r="C2535" s="3" t="s">
        <v>8391</v>
      </c>
      <c r="D2535" s="3">
        <v>38.094999999999999</v>
      </c>
      <c r="E2535" s="4">
        <v>6.0400000000000001E-21</v>
      </c>
    </row>
    <row r="2536" spans="1:5" x14ac:dyDescent="0.2">
      <c r="A2536" s="3" t="s">
        <v>8392</v>
      </c>
      <c r="B2536" s="3" t="s">
        <v>8393</v>
      </c>
      <c r="C2536" s="3" t="s">
        <v>8394</v>
      </c>
      <c r="D2536" s="3">
        <v>41.304000000000002</v>
      </c>
      <c r="E2536" s="4">
        <v>5.7499999999999998E-21</v>
      </c>
    </row>
    <row r="2537" spans="1:5" x14ac:dyDescent="0.2">
      <c r="A2537" s="3" t="s">
        <v>8395</v>
      </c>
      <c r="B2537" s="3" t="s">
        <v>8396</v>
      </c>
      <c r="C2537" s="3" t="s">
        <v>8397</v>
      </c>
      <c r="D2537" s="3">
        <v>40</v>
      </c>
      <c r="E2537" s="4">
        <v>5.4399999999999997E-21</v>
      </c>
    </row>
    <row r="2538" spans="1:5" x14ac:dyDescent="0.2">
      <c r="A2538" s="3" t="s">
        <v>7293</v>
      </c>
      <c r="B2538" s="3" t="s">
        <v>8398</v>
      </c>
      <c r="C2538" s="3" t="s">
        <v>8399</v>
      </c>
      <c r="D2538" s="3">
        <v>59.091000000000001</v>
      </c>
      <c r="E2538" s="4">
        <v>5.0499999999999999E-21</v>
      </c>
    </row>
    <row r="2539" spans="1:5" x14ac:dyDescent="0.2">
      <c r="A2539" s="3" t="s">
        <v>8400</v>
      </c>
      <c r="B2539" s="3" t="s">
        <v>8401</v>
      </c>
      <c r="C2539" s="3" t="s">
        <v>8402</v>
      </c>
      <c r="D2539" s="3">
        <v>41.758000000000003</v>
      </c>
      <c r="E2539" s="4">
        <v>4.9500000000000003E-21</v>
      </c>
    </row>
    <row r="2540" spans="1:5" x14ac:dyDescent="0.2">
      <c r="A2540" s="3" t="s">
        <v>914</v>
      </c>
      <c r="B2540" s="3" t="s">
        <v>915</v>
      </c>
      <c r="C2540" s="3" t="s">
        <v>916</v>
      </c>
      <c r="D2540" s="3">
        <v>49.314999999999998</v>
      </c>
      <c r="E2540" s="4">
        <v>4.6500000000000001E-21</v>
      </c>
    </row>
    <row r="2541" spans="1:5" x14ac:dyDescent="0.2">
      <c r="A2541" s="3" t="s">
        <v>8403</v>
      </c>
      <c r="B2541" s="3" t="s">
        <v>8404</v>
      </c>
      <c r="C2541" s="3" t="s">
        <v>8405</v>
      </c>
      <c r="D2541" s="3">
        <v>42.201999999999998</v>
      </c>
      <c r="E2541" s="4">
        <v>4.6E-21</v>
      </c>
    </row>
    <row r="2542" spans="1:5" x14ac:dyDescent="0.2">
      <c r="A2542" s="3" t="s">
        <v>8406</v>
      </c>
      <c r="B2542" s="3" t="s">
        <v>8407</v>
      </c>
      <c r="C2542" s="3" t="s">
        <v>8408</v>
      </c>
      <c r="D2542" s="3">
        <v>44.680999999999997</v>
      </c>
      <c r="E2542" s="4">
        <v>4.54E-21</v>
      </c>
    </row>
    <row r="2543" spans="1:5" x14ac:dyDescent="0.2">
      <c r="A2543" s="3" t="s">
        <v>8409</v>
      </c>
      <c r="B2543" s="3" t="s">
        <v>8410</v>
      </c>
      <c r="C2543" s="3" t="s">
        <v>8411</v>
      </c>
      <c r="D2543" s="3">
        <v>57.895000000000003</v>
      </c>
      <c r="E2543" s="4">
        <v>4.2600000000000003E-21</v>
      </c>
    </row>
    <row r="2544" spans="1:5" x14ac:dyDescent="0.2">
      <c r="A2544" s="3" t="s">
        <v>8412</v>
      </c>
      <c r="B2544" s="3" t="s">
        <v>8413</v>
      </c>
      <c r="C2544" s="3" t="s">
        <v>8414</v>
      </c>
      <c r="D2544" s="3">
        <v>58.904000000000003</v>
      </c>
      <c r="E2544" s="4">
        <v>4.1400000000000002E-21</v>
      </c>
    </row>
    <row r="2545" spans="1:5" x14ac:dyDescent="0.2">
      <c r="A2545" s="3" t="s">
        <v>8415</v>
      </c>
      <c r="B2545" s="3" t="s">
        <v>8416</v>
      </c>
      <c r="C2545" s="3" t="s">
        <v>8417</v>
      </c>
      <c r="D2545" s="3">
        <v>23.4</v>
      </c>
      <c r="E2545" s="4">
        <v>4.03E-21</v>
      </c>
    </row>
    <row r="2546" spans="1:5" x14ac:dyDescent="0.2">
      <c r="A2546" s="3" t="s">
        <v>8418</v>
      </c>
      <c r="B2546" s="3" t="s">
        <v>8419</v>
      </c>
      <c r="C2546" s="3" t="s">
        <v>8420</v>
      </c>
      <c r="D2546" s="3">
        <v>30.434999999999999</v>
      </c>
      <c r="E2546" s="4">
        <v>3.2899999999999998E-21</v>
      </c>
    </row>
    <row r="2547" spans="1:5" x14ac:dyDescent="0.2">
      <c r="A2547" s="3" t="s">
        <v>8421</v>
      </c>
      <c r="B2547" s="3" t="s">
        <v>8422</v>
      </c>
      <c r="C2547" s="3" t="s">
        <v>8423</v>
      </c>
      <c r="D2547" s="3">
        <v>28.048999999999999</v>
      </c>
      <c r="E2547" s="4">
        <v>3.1899999999999999E-21</v>
      </c>
    </row>
    <row r="2548" spans="1:5" x14ac:dyDescent="0.2">
      <c r="A2548" s="3" t="s">
        <v>8424</v>
      </c>
      <c r="B2548" s="3" t="s">
        <v>8425</v>
      </c>
      <c r="C2548" s="3" t="s">
        <v>8426</v>
      </c>
      <c r="D2548" s="3">
        <v>28.015999999999998</v>
      </c>
      <c r="E2548" s="4">
        <v>3.0400000000000002E-21</v>
      </c>
    </row>
    <row r="2549" spans="1:5" x14ac:dyDescent="0.2">
      <c r="A2549" s="3" t="s">
        <v>8427</v>
      </c>
      <c r="B2549" s="3" t="s">
        <v>8428</v>
      </c>
      <c r="C2549" s="3" t="s">
        <v>8429</v>
      </c>
      <c r="D2549" s="3">
        <v>34.109000000000002</v>
      </c>
      <c r="E2549" s="4">
        <v>2.8900000000000001E-21</v>
      </c>
    </row>
    <row r="2550" spans="1:5" x14ac:dyDescent="0.2">
      <c r="A2550" s="3" t="s">
        <v>8430</v>
      </c>
      <c r="B2550" s="3" t="s">
        <v>8431</v>
      </c>
      <c r="C2550" s="3" t="s">
        <v>8432</v>
      </c>
      <c r="D2550" s="3">
        <v>37.121000000000002</v>
      </c>
      <c r="E2550" s="4">
        <v>2.8499999999999998E-21</v>
      </c>
    </row>
    <row r="2551" spans="1:5" x14ac:dyDescent="0.2">
      <c r="A2551" s="3" t="s">
        <v>8433</v>
      </c>
      <c r="B2551" s="3" t="s">
        <v>8434</v>
      </c>
      <c r="C2551" s="3" t="s">
        <v>8435</v>
      </c>
      <c r="D2551" s="3">
        <v>72.917000000000002</v>
      </c>
      <c r="E2551" s="4">
        <v>2.7900000000000002E-21</v>
      </c>
    </row>
    <row r="2552" spans="1:5" x14ac:dyDescent="0.2">
      <c r="A2552" s="3" t="s">
        <v>8436</v>
      </c>
      <c r="B2552" s="3" t="s">
        <v>8437</v>
      </c>
      <c r="C2552" s="3" t="s">
        <v>8438</v>
      </c>
      <c r="D2552" s="3">
        <v>44.354999999999997</v>
      </c>
      <c r="E2552" s="4">
        <v>2.77E-21</v>
      </c>
    </row>
    <row r="2553" spans="1:5" x14ac:dyDescent="0.2">
      <c r="A2553" s="3" t="s">
        <v>8439</v>
      </c>
      <c r="B2553" s="3" t="s">
        <v>8440</v>
      </c>
      <c r="C2553" s="3" t="s">
        <v>8441</v>
      </c>
      <c r="D2553" s="3">
        <v>38.210999999999999</v>
      </c>
      <c r="E2553" s="4">
        <v>2.6899999999999999E-21</v>
      </c>
    </row>
    <row r="2554" spans="1:5" x14ac:dyDescent="0.2">
      <c r="A2554" s="3" t="s">
        <v>8439</v>
      </c>
      <c r="B2554" s="3" t="s">
        <v>8442</v>
      </c>
      <c r="C2554" s="3" t="s">
        <v>8443</v>
      </c>
      <c r="D2554" s="3">
        <v>38.210999999999999</v>
      </c>
      <c r="E2554" s="4">
        <v>2.6899999999999999E-21</v>
      </c>
    </row>
    <row r="2555" spans="1:5" x14ac:dyDescent="0.2">
      <c r="A2555" s="3" t="s">
        <v>7426</v>
      </c>
      <c r="B2555" s="3" t="s">
        <v>8444</v>
      </c>
      <c r="C2555" s="3" t="s">
        <v>8445</v>
      </c>
      <c r="D2555" s="3">
        <v>47</v>
      </c>
      <c r="E2555" s="4">
        <v>2.6700000000000001E-21</v>
      </c>
    </row>
    <row r="2556" spans="1:5" x14ac:dyDescent="0.2">
      <c r="A2556" s="3" t="s">
        <v>8446</v>
      </c>
      <c r="B2556" s="3" t="s">
        <v>8447</v>
      </c>
      <c r="C2556" s="3" t="s">
        <v>8448</v>
      </c>
      <c r="D2556" s="3">
        <v>52.173999999999999</v>
      </c>
      <c r="E2556" s="4">
        <v>2.65E-21</v>
      </c>
    </row>
    <row r="2557" spans="1:5" x14ac:dyDescent="0.2">
      <c r="A2557" s="3" t="s">
        <v>8449</v>
      </c>
      <c r="B2557" s="3" t="s">
        <v>8450</v>
      </c>
      <c r="C2557" s="3" t="s">
        <v>8451</v>
      </c>
      <c r="D2557" s="3">
        <v>39.259</v>
      </c>
      <c r="E2557" s="4">
        <v>2.65E-21</v>
      </c>
    </row>
    <row r="2558" spans="1:5" x14ac:dyDescent="0.2">
      <c r="A2558" s="3" t="s">
        <v>8452</v>
      </c>
      <c r="B2558" s="3" t="s">
        <v>8453</v>
      </c>
      <c r="C2558" s="3" t="s">
        <v>8454</v>
      </c>
      <c r="D2558" s="3">
        <v>32.966999999999999</v>
      </c>
      <c r="E2558" s="4">
        <v>2.6000000000000002E-21</v>
      </c>
    </row>
    <row r="2559" spans="1:5" x14ac:dyDescent="0.2">
      <c r="A2559" s="3" t="s">
        <v>8455</v>
      </c>
      <c r="B2559" s="3" t="s">
        <v>8456</v>
      </c>
      <c r="C2559" s="3" t="s">
        <v>8457</v>
      </c>
      <c r="D2559" s="3">
        <v>25.242999999999999</v>
      </c>
      <c r="E2559" s="4">
        <v>2.5899999999999999E-21</v>
      </c>
    </row>
    <row r="2560" spans="1:5" x14ac:dyDescent="0.2">
      <c r="A2560" s="3" t="s">
        <v>8458</v>
      </c>
      <c r="B2560" s="3" t="s">
        <v>8459</v>
      </c>
      <c r="C2560" s="3" t="s">
        <v>8460</v>
      </c>
      <c r="D2560" s="3">
        <v>31.783000000000001</v>
      </c>
      <c r="E2560" s="4">
        <v>2.55E-21</v>
      </c>
    </row>
    <row r="2561" spans="1:5" x14ac:dyDescent="0.2">
      <c r="A2561" s="3" t="s">
        <v>8461</v>
      </c>
      <c r="B2561" s="3" t="s">
        <v>8462</v>
      </c>
      <c r="C2561" s="3" t="s">
        <v>8463</v>
      </c>
      <c r="D2561" s="3">
        <v>31.148</v>
      </c>
      <c r="E2561" s="4">
        <v>2.4800000000000001E-21</v>
      </c>
    </row>
    <row r="2562" spans="1:5" x14ac:dyDescent="0.2">
      <c r="A2562" s="3" t="s">
        <v>8464</v>
      </c>
      <c r="B2562" s="3" t="s">
        <v>8465</v>
      </c>
      <c r="C2562" s="3" t="s">
        <v>8466</v>
      </c>
      <c r="D2562" s="3">
        <v>40.951999999999998</v>
      </c>
      <c r="E2562" s="4">
        <v>2.2199999999999998E-21</v>
      </c>
    </row>
    <row r="2563" spans="1:5" x14ac:dyDescent="0.2">
      <c r="A2563" s="3" t="s">
        <v>8467</v>
      </c>
      <c r="B2563" s="3" t="s">
        <v>8468</v>
      </c>
      <c r="C2563" s="3" t="s">
        <v>8469</v>
      </c>
      <c r="D2563" s="3">
        <v>32.823999999999998</v>
      </c>
      <c r="E2563" s="4">
        <v>1.9599999999999999E-21</v>
      </c>
    </row>
    <row r="2564" spans="1:5" x14ac:dyDescent="0.2">
      <c r="A2564" s="3" t="s">
        <v>8470</v>
      </c>
      <c r="B2564" s="3" t="s">
        <v>8471</v>
      </c>
      <c r="C2564" s="3" t="s">
        <v>8472</v>
      </c>
      <c r="D2564" s="3">
        <v>66.037999999999997</v>
      </c>
      <c r="E2564" s="4">
        <v>1.95E-21</v>
      </c>
    </row>
    <row r="2565" spans="1:5" x14ac:dyDescent="0.2">
      <c r="A2565" s="3" t="s">
        <v>917</v>
      </c>
      <c r="B2565" s="3" t="s">
        <v>918</v>
      </c>
      <c r="C2565" s="3" t="s">
        <v>919</v>
      </c>
      <c r="D2565" s="3">
        <v>33.332999999999998</v>
      </c>
      <c r="E2565" s="4">
        <v>1.9400000000000002E-21</v>
      </c>
    </row>
    <row r="2566" spans="1:5" x14ac:dyDescent="0.2">
      <c r="A2566" s="3" t="s">
        <v>920</v>
      </c>
      <c r="B2566" s="3" t="s">
        <v>921</v>
      </c>
      <c r="C2566" s="3" t="s">
        <v>922</v>
      </c>
      <c r="D2566" s="3">
        <v>33.662999999999997</v>
      </c>
      <c r="E2566" s="4">
        <v>1.8399999999999998E-21</v>
      </c>
    </row>
    <row r="2567" spans="1:5" x14ac:dyDescent="0.2">
      <c r="A2567" s="3" t="s">
        <v>8473</v>
      </c>
      <c r="B2567" s="3" t="s">
        <v>8474</v>
      </c>
      <c r="C2567" s="3" t="s">
        <v>8475</v>
      </c>
      <c r="D2567" s="3">
        <v>34.545000000000002</v>
      </c>
      <c r="E2567" s="4">
        <v>1.7699999999999999E-21</v>
      </c>
    </row>
    <row r="2568" spans="1:5" x14ac:dyDescent="0.2">
      <c r="A2568" s="3" t="s">
        <v>923</v>
      </c>
      <c r="B2568" s="3" t="s">
        <v>924</v>
      </c>
      <c r="C2568" s="3" t="s">
        <v>925</v>
      </c>
      <c r="D2568" s="3">
        <v>24.207000000000001</v>
      </c>
      <c r="E2568" s="4">
        <v>1.54E-21</v>
      </c>
    </row>
    <row r="2569" spans="1:5" x14ac:dyDescent="0.2">
      <c r="A2569" s="3" t="s">
        <v>8476</v>
      </c>
      <c r="B2569" s="3" t="s">
        <v>8477</v>
      </c>
      <c r="C2569" s="3" t="s">
        <v>8478</v>
      </c>
      <c r="D2569" s="3">
        <v>30.827000000000002</v>
      </c>
      <c r="E2569" s="4">
        <v>1.5E-21</v>
      </c>
    </row>
    <row r="2570" spans="1:5" x14ac:dyDescent="0.2">
      <c r="A2570" s="3" t="s">
        <v>8479</v>
      </c>
      <c r="B2570" s="3" t="s">
        <v>8480</v>
      </c>
      <c r="C2570" s="3" t="s">
        <v>8481</v>
      </c>
      <c r="D2570" s="3">
        <v>31.521999999999998</v>
      </c>
      <c r="E2570" s="4">
        <v>1.43E-21</v>
      </c>
    </row>
    <row r="2571" spans="1:5" x14ac:dyDescent="0.2">
      <c r="A2571" s="3" t="s">
        <v>8482</v>
      </c>
      <c r="B2571" s="3" t="s">
        <v>8483</v>
      </c>
      <c r="C2571" s="3" t="s">
        <v>8484</v>
      </c>
      <c r="D2571" s="3">
        <v>42.241</v>
      </c>
      <c r="E2571" s="4">
        <v>1.26E-21</v>
      </c>
    </row>
    <row r="2572" spans="1:5" x14ac:dyDescent="0.2">
      <c r="A2572" s="3" t="s">
        <v>8485</v>
      </c>
      <c r="B2572" s="3" t="s">
        <v>8486</v>
      </c>
      <c r="C2572" s="3" t="s">
        <v>8487</v>
      </c>
      <c r="D2572" s="3">
        <v>41.905000000000001</v>
      </c>
      <c r="E2572" s="4">
        <v>1.2499999999999999E-21</v>
      </c>
    </row>
    <row r="2573" spans="1:5" x14ac:dyDescent="0.2">
      <c r="A2573" s="3" t="s">
        <v>8007</v>
      </c>
      <c r="B2573" s="3" t="s">
        <v>8488</v>
      </c>
      <c r="C2573" s="3" t="s">
        <v>8489</v>
      </c>
      <c r="D2573" s="3">
        <v>24.85</v>
      </c>
      <c r="E2573" s="4">
        <v>1.21E-21</v>
      </c>
    </row>
    <row r="2574" spans="1:5" x14ac:dyDescent="0.2">
      <c r="A2574" s="3" t="s">
        <v>3972</v>
      </c>
      <c r="B2574" s="3" t="s">
        <v>8490</v>
      </c>
      <c r="C2574" s="3" t="s">
        <v>8491</v>
      </c>
      <c r="D2574" s="3">
        <v>61.905000000000001</v>
      </c>
      <c r="E2574" s="4">
        <v>1.15E-21</v>
      </c>
    </row>
    <row r="2575" spans="1:5" x14ac:dyDescent="0.2">
      <c r="A2575" s="3" t="s">
        <v>8492</v>
      </c>
      <c r="B2575" s="3" t="s">
        <v>8493</v>
      </c>
      <c r="C2575" s="3" t="s">
        <v>8494</v>
      </c>
      <c r="D2575" s="3">
        <v>45.348999999999997</v>
      </c>
      <c r="E2575" s="4">
        <v>1.15E-21</v>
      </c>
    </row>
    <row r="2576" spans="1:5" x14ac:dyDescent="0.2">
      <c r="A2576" s="3" t="s">
        <v>8495</v>
      </c>
      <c r="B2576" s="3" t="s">
        <v>8496</v>
      </c>
      <c r="C2576" s="3" t="s">
        <v>8497</v>
      </c>
      <c r="D2576" s="3">
        <v>41.414000000000001</v>
      </c>
      <c r="E2576" s="4">
        <v>1.09E-21</v>
      </c>
    </row>
    <row r="2577" spans="1:5" x14ac:dyDescent="0.2">
      <c r="A2577" s="3" t="s">
        <v>8498</v>
      </c>
      <c r="B2577" s="3" t="s">
        <v>8499</v>
      </c>
      <c r="C2577" s="3" t="s">
        <v>8500</v>
      </c>
      <c r="D2577" s="3">
        <v>40.170999999999999</v>
      </c>
      <c r="E2577" s="4">
        <v>1.09E-21</v>
      </c>
    </row>
    <row r="2578" spans="1:5" x14ac:dyDescent="0.2">
      <c r="A2578" s="3" t="s">
        <v>8501</v>
      </c>
      <c r="B2578" s="3" t="s">
        <v>8502</v>
      </c>
      <c r="C2578" s="3" t="s">
        <v>8503</v>
      </c>
      <c r="D2578" s="3">
        <v>56</v>
      </c>
      <c r="E2578" s="4">
        <v>1.0599999999999999E-21</v>
      </c>
    </row>
    <row r="2579" spans="1:5" x14ac:dyDescent="0.2">
      <c r="A2579" s="3" t="s">
        <v>8504</v>
      </c>
      <c r="B2579" s="3" t="s">
        <v>8505</v>
      </c>
      <c r="C2579" s="3" t="s">
        <v>8506</v>
      </c>
      <c r="D2579" s="3">
        <v>61.537999999999997</v>
      </c>
      <c r="E2579" s="4">
        <v>1.0500000000000001E-21</v>
      </c>
    </row>
    <row r="2580" spans="1:5" x14ac:dyDescent="0.2">
      <c r="A2580" s="3" t="s">
        <v>8507</v>
      </c>
      <c r="B2580" s="3" t="s">
        <v>8508</v>
      </c>
      <c r="C2580" s="3" t="s">
        <v>8509</v>
      </c>
      <c r="D2580" s="3">
        <v>40.645000000000003</v>
      </c>
      <c r="E2580" s="4">
        <v>9.9799999999999997E-22</v>
      </c>
    </row>
    <row r="2581" spans="1:5" x14ac:dyDescent="0.2">
      <c r="A2581" s="3" t="s">
        <v>8350</v>
      </c>
      <c r="B2581" s="3" t="s">
        <v>8510</v>
      </c>
      <c r="C2581" s="3" t="s">
        <v>8511</v>
      </c>
      <c r="D2581" s="3">
        <v>55.262999999999998</v>
      </c>
      <c r="E2581" s="4">
        <v>9.5899999999999995E-22</v>
      </c>
    </row>
    <row r="2582" spans="1:5" x14ac:dyDescent="0.2">
      <c r="A2582" s="3" t="s">
        <v>8512</v>
      </c>
      <c r="B2582" s="3" t="s">
        <v>8513</v>
      </c>
      <c r="C2582" s="3" t="s">
        <v>8514</v>
      </c>
      <c r="D2582" s="3">
        <v>31.556999999999999</v>
      </c>
      <c r="E2582" s="4">
        <v>9.3199999999999993E-22</v>
      </c>
    </row>
    <row r="2583" spans="1:5" x14ac:dyDescent="0.2">
      <c r="A2583" s="3" t="s">
        <v>8515</v>
      </c>
      <c r="B2583" s="3" t="s">
        <v>8516</v>
      </c>
      <c r="C2583" s="3" t="s">
        <v>8517</v>
      </c>
      <c r="D2583" s="3">
        <v>30.931999999999999</v>
      </c>
      <c r="E2583" s="4">
        <v>9.0199999999999991E-22</v>
      </c>
    </row>
    <row r="2584" spans="1:5" x14ac:dyDescent="0.2">
      <c r="A2584" s="3" t="s">
        <v>8501</v>
      </c>
      <c r="B2584" s="3" t="s">
        <v>8518</v>
      </c>
      <c r="C2584" s="3" t="s">
        <v>8519</v>
      </c>
      <c r="D2584" s="3">
        <v>56</v>
      </c>
      <c r="E2584" s="4">
        <v>8.9099999999999997E-22</v>
      </c>
    </row>
    <row r="2585" spans="1:5" x14ac:dyDescent="0.2">
      <c r="A2585" s="3" t="s">
        <v>8520</v>
      </c>
      <c r="B2585" s="3" t="s">
        <v>937</v>
      </c>
      <c r="C2585" s="3" t="s">
        <v>938</v>
      </c>
      <c r="D2585" s="3">
        <v>53.845999999999997</v>
      </c>
      <c r="E2585" s="4">
        <v>8.1999999999999999E-22</v>
      </c>
    </row>
    <row r="2586" spans="1:5" x14ac:dyDescent="0.2">
      <c r="A2586" s="3" t="s">
        <v>8521</v>
      </c>
      <c r="B2586" s="3" t="s">
        <v>8522</v>
      </c>
      <c r="C2586" s="3" t="s">
        <v>8523</v>
      </c>
      <c r="D2586" s="3">
        <v>23.172000000000001</v>
      </c>
      <c r="E2586" s="4">
        <v>8.1600000000000002E-22</v>
      </c>
    </row>
    <row r="2587" spans="1:5" x14ac:dyDescent="0.2">
      <c r="A2587" s="3" t="s">
        <v>926</v>
      </c>
      <c r="B2587" s="3" t="s">
        <v>927</v>
      </c>
      <c r="C2587" s="3" t="s">
        <v>928</v>
      </c>
      <c r="D2587" s="3">
        <v>41.905000000000001</v>
      </c>
      <c r="E2587" s="4">
        <v>7.5500000000000001E-22</v>
      </c>
    </row>
    <row r="2588" spans="1:5" x14ac:dyDescent="0.2">
      <c r="A2588" s="3" t="s">
        <v>8524</v>
      </c>
      <c r="B2588" s="3" t="s">
        <v>2067</v>
      </c>
      <c r="C2588" s="3" t="s">
        <v>2068</v>
      </c>
      <c r="D2588" s="3">
        <v>32.098999999999997</v>
      </c>
      <c r="E2588" s="4">
        <v>7.4999999999999998E-22</v>
      </c>
    </row>
    <row r="2589" spans="1:5" x14ac:dyDescent="0.2">
      <c r="A2589" s="3" t="s">
        <v>8525</v>
      </c>
      <c r="B2589" s="3" t="s">
        <v>8526</v>
      </c>
      <c r="C2589" s="3" t="s">
        <v>8527</v>
      </c>
      <c r="D2589" s="3">
        <v>29.63</v>
      </c>
      <c r="E2589" s="4">
        <v>7.2199999999999999E-22</v>
      </c>
    </row>
    <row r="2590" spans="1:5" x14ac:dyDescent="0.2">
      <c r="A2590" s="3" t="s">
        <v>8528</v>
      </c>
      <c r="B2590" s="3" t="s">
        <v>8529</v>
      </c>
      <c r="C2590" s="3" t="s">
        <v>8530</v>
      </c>
      <c r="D2590" s="3">
        <v>68.421000000000006</v>
      </c>
      <c r="E2590" s="4">
        <v>7.0200000000000004E-22</v>
      </c>
    </row>
    <row r="2591" spans="1:5" x14ac:dyDescent="0.2">
      <c r="A2591" s="3" t="s">
        <v>8531</v>
      </c>
      <c r="B2591" s="3" t="s">
        <v>8532</v>
      </c>
      <c r="C2591" s="3" t="s">
        <v>8533</v>
      </c>
      <c r="D2591" s="3">
        <v>52.564</v>
      </c>
      <c r="E2591" s="4">
        <v>6.8899999999999997E-22</v>
      </c>
    </row>
    <row r="2592" spans="1:5" x14ac:dyDescent="0.2">
      <c r="A2592" s="3" t="s">
        <v>8534</v>
      </c>
      <c r="B2592" s="3" t="s">
        <v>8535</v>
      </c>
      <c r="C2592" s="3" t="s">
        <v>8536</v>
      </c>
      <c r="D2592" s="3">
        <v>35</v>
      </c>
      <c r="E2592" s="4">
        <v>6.8599999999999997E-22</v>
      </c>
    </row>
    <row r="2593" spans="1:5" x14ac:dyDescent="0.2">
      <c r="A2593" s="3" t="s">
        <v>8537</v>
      </c>
      <c r="B2593" s="3" t="s">
        <v>8538</v>
      </c>
      <c r="C2593" s="3" t="s">
        <v>8539</v>
      </c>
      <c r="D2593" s="3">
        <v>25.887</v>
      </c>
      <c r="E2593" s="4">
        <v>6.7699999999999997E-22</v>
      </c>
    </row>
    <row r="2594" spans="1:5" x14ac:dyDescent="0.2">
      <c r="A2594" s="3" t="s">
        <v>8540</v>
      </c>
      <c r="B2594" s="3" t="s">
        <v>1813</v>
      </c>
      <c r="C2594" s="3" t="s">
        <v>1814</v>
      </c>
      <c r="D2594" s="3">
        <v>26.315999999999999</v>
      </c>
      <c r="E2594" s="4">
        <v>6.6199999999999996E-22</v>
      </c>
    </row>
    <row r="2595" spans="1:5" x14ac:dyDescent="0.2">
      <c r="A2595" s="3" t="s">
        <v>8541</v>
      </c>
      <c r="B2595" s="3" t="s">
        <v>8542</v>
      </c>
      <c r="C2595" s="3" t="s">
        <v>8543</v>
      </c>
      <c r="D2595" s="3">
        <v>22.670999999999999</v>
      </c>
      <c r="E2595" s="4">
        <v>6.2099999999999999E-22</v>
      </c>
    </row>
    <row r="2596" spans="1:5" x14ac:dyDescent="0.2">
      <c r="A2596" s="3" t="s">
        <v>524</v>
      </c>
      <c r="B2596" s="3" t="s">
        <v>932</v>
      </c>
      <c r="C2596" s="3" t="s">
        <v>933</v>
      </c>
      <c r="D2596" s="3">
        <v>35.134999999999998</v>
      </c>
      <c r="E2596" s="4">
        <v>5.5199999999999995E-22</v>
      </c>
    </row>
    <row r="2597" spans="1:5" x14ac:dyDescent="0.2">
      <c r="A2597" s="3" t="s">
        <v>5665</v>
      </c>
      <c r="B2597" s="3" t="s">
        <v>8544</v>
      </c>
      <c r="C2597" s="3" t="s">
        <v>8545</v>
      </c>
      <c r="D2597" s="3">
        <v>45.945999999999998</v>
      </c>
      <c r="E2597" s="4">
        <v>4.9999999999999995E-22</v>
      </c>
    </row>
    <row r="2598" spans="1:5" x14ac:dyDescent="0.2">
      <c r="A2598" s="3" t="s">
        <v>8546</v>
      </c>
      <c r="B2598" s="3" t="s">
        <v>8547</v>
      </c>
      <c r="C2598" s="3" t="s">
        <v>8548</v>
      </c>
      <c r="D2598" s="3">
        <v>37.143000000000001</v>
      </c>
      <c r="E2598" s="4">
        <v>4.9299999999999998E-22</v>
      </c>
    </row>
    <row r="2599" spans="1:5" x14ac:dyDescent="0.2">
      <c r="A2599" s="3" t="s">
        <v>8549</v>
      </c>
      <c r="B2599" s="3" t="s">
        <v>8550</v>
      </c>
      <c r="C2599" s="3" t="s">
        <v>8551</v>
      </c>
      <c r="D2599" s="3">
        <v>40</v>
      </c>
      <c r="E2599" s="4">
        <v>4.8500000000000004E-22</v>
      </c>
    </row>
    <row r="2600" spans="1:5" x14ac:dyDescent="0.2">
      <c r="A2600" s="3" t="s">
        <v>8552</v>
      </c>
      <c r="B2600" s="3" t="s">
        <v>8553</v>
      </c>
      <c r="C2600" s="3" t="s">
        <v>8554</v>
      </c>
      <c r="D2600" s="3">
        <v>38.970999999999997</v>
      </c>
      <c r="E2600" s="4">
        <v>4.5899999999999999E-22</v>
      </c>
    </row>
    <row r="2601" spans="1:5" x14ac:dyDescent="0.2">
      <c r="A2601" s="3" t="s">
        <v>8555</v>
      </c>
      <c r="B2601" s="3" t="s">
        <v>8556</v>
      </c>
      <c r="C2601" s="3" t="s">
        <v>8557</v>
      </c>
      <c r="D2601" s="3">
        <v>26.277000000000001</v>
      </c>
      <c r="E2601" s="4">
        <v>4.4099999999999998E-22</v>
      </c>
    </row>
    <row r="2602" spans="1:5" x14ac:dyDescent="0.2">
      <c r="A2602" s="3" t="s">
        <v>8558</v>
      </c>
      <c r="B2602" s="3" t="s">
        <v>8559</v>
      </c>
      <c r="C2602" s="3" t="s">
        <v>8560</v>
      </c>
      <c r="D2602" s="3">
        <v>23.658999999999999</v>
      </c>
      <c r="E2602" s="4">
        <v>3.9799999999999999E-22</v>
      </c>
    </row>
    <row r="2603" spans="1:5" x14ac:dyDescent="0.2">
      <c r="A2603" s="3" t="s">
        <v>8561</v>
      </c>
      <c r="B2603" s="3" t="s">
        <v>8562</v>
      </c>
      <c r="C2603" s="3" t="s">
        <v>8563</v>
      </c>
      <c r="D2603" s="3">
        <v>34.194000000000003</v>
      </c>
      <c r="E2603" s="4">
        <v>3.9E-22</v>
      </c>
    </row>
    <row r="2604" spans="1:5" x14ac:dyDescent="0.2">
      <c r="A2604" s="3" t="s">
        <v>8564</v>
      </c>
      <c r="B2604" s="3" t="s">
        <v>8565</v>
      </c>
      <c r="C2604" s="3" t="s">
        <v>8566</v>
      </c>
      <c r="D2604" s="3">
        <v>26.463000000000001</v>
      </c>
      <c r="E2604" s="4">
        <v>3.8500000000000001E-22</v>
      </c>
    </row>
    <row r="2605" spans="1:5" x14ac:dyDescent="0.2">
      <c r="A2605" s="3" t="s">
        <v>8567</v>
      </c>
      <c r="B2605" s="3" t="s">
        <v>8568</v>
      </c>
      <c r="C2605" s="3" t="s">
        <v>8569</v>
      </c>
      <c r="D2605" s="3">
        <v>84.444000000000003</v>
      </c>
      <c r="E2605" s="4">
        <v>3.8099999999999999E-22</v>
      </c>
    </row>
    <row r="2606" spans="1:5" x14ac:dyDescent="0.2">
      <c r="A2606" s="3" t="s">
        <v>8570</v>
      </c>
      <c r="B2606" s="3" t="s">
        <v>8571</v>
      </c>
      <c r="C2606" s="3" t="s">
        <v>8572</v>
      </c>
      <c r="D2606" s="3">
        <v>46.154000000000003</v>
      </c>
      <c r="E2606" s="4">
        <v>3.6500000000000001E-22</v>
      </c>
    </row>
    <row r="2607" spans="1:5" x14ac:dyDescent="0.2">
      <c r="A2607" s="3" t="s">
        <v>8573</v>
      </c>
      <c r="B2607" s="3" t="s">
        <v>8574</v>
      </c>
      <c r="C2607" s="3" t="s">
        <v>8575</v>
      </c>
      <c r="D2607" s="3">
        <v>36.134</v>
      </c>
      <c r="E2607" s="4">
        <v>3.64E-22</v>
      </c>
    </row>
    <row r="2608" spans="1:5" x14ac:dyDescent="0.2">
      <c r="A2608" s="3" t="s">
        <v>2702</v>
      </c>
      <c r="B2608" s="3" t="s">
        <v>8576</v>
      </c>
      <c r="C2608" s="3" t="s">
        <v>8577</v>
      </c>
      <c r="D2608" s="3">
        <v>47.125999999999998</v>
      </c>
      <c r="E2608" s="4">
        <v>3.64E-22</v>
      </c>
    </row>
    <row r="2609" spans="1:5" x14ac:dyDescent="0.2">
      <c r="A2609" s="3" t="s">
        <v>7615</v>
      </c>
      <c r="B2609" s="3" t="s">
        <v>8578</v>
      </c>
      <c r="C2609" s="3" t="s">
        <v>8579</v>
      </c>
      <c r="D2609" s="3">
        <v>90.909000000000006</v>
      </c>
      <c r="E2609" s="4">
        <v>3.0299999999999999E-22</v>
      </c>
    </row>
    <row r="2610" spans="1:5" x14ac:dyDescent="0.2">
      <c r="A2610" s="3" t="s">
        <v>5417</v>
      </c>
      <c r="B2610" s="3" t="s">
        <v>8580</v>
      </c>
      <c r="C2610" s="3" t="s">
        <v>8581</v>
      </c>
      <c r="D2610" s="3">
        <v>63.332999999999998</v>
      </c>
      <c r="E2610" s="4">
        <v>2.9099999999999999E-22</v>
      </c>
    </row>
    <row r="2611" spans="1:5" x14ac:dyDescent="0.2">
      <c r="A2611" s="3" t="s">
        <v>8582</v>
      </c>
      <c r="B2611" s="3" t="s">
        <v>8583</v>
      </c>
      <c r="C2611" s="3" t="s">
        <v>8584</v>
      </c>
      <c r="D2611" s="3">
        <v>30.391999999999999</v>
      </c>
      <c r="E2611" s="4">
        <v>2.8400000000000001E-22</v>
      </c>
    </row>
    <row r="2612" spans="1:5" x14ac:dyDescent="0.2">
      <c r="A2612" s="3" t="s">
        <v>8585</v>
      </c>
      <c r="B2612" s="3" t="s">
        <v>8586</v>
      </c>
      <c r="C2612" s="3" t="s">
        <v>8587</v>
      </c>
      <c r="D2612" s="3">
        <v>63.933999999999997</v>
      </c>
      <c r="E2612" s="4">
        <v>2.83E-22</v>
      </c>
    </row>
    <row r="2613" spans="1:5" x14ac:dyDescent="0.2">
      <c r="A2613" s="3" t="s">
        <v>8588</v>
      </c>
      <c r="B2613" s="3" t="s">
        <v>1830</v>
      </c>
      <c r="C2613" s="3" t="s">
        <v>1831</v>
      </c>
      <c r="D2613" s="3">
        <v>32.877000000000002</v>
      </c>
      <c r="E2613" s="4">
        <v>2.7000000000000002E-22</v>
      </c>
    </row>
    <row r="2614" spans="1:5" x14ac:dyDescent="0.2">
      <c r="A2614" s="3" t="s">
        <v>8476</v>
      </c>
      <c r="B2614" s="3" t="s">
        <v>8589</v>
      </c>
      <c r="C2614" s="3" t="s">
        <v>8590</v>
      </c>
      <c r="D2614" s="3">
        <v>31.939</v>
      </c>
      <c r="E2614" s="4">
        <v>2.69E-22</v>
      </c>
    </row>
    <row r="2615" spans="1:5" x14ac:dyDescent="0.2">
      <c r="A2615" s="3" t="s">
        <v>8591</v>
      </c>
      <c r="B2615" s="3" t="s">
        <v>8592</v>
      </c>
      <c r="C2615" s="3" t="s">
        <v>8593</v>
      </c>
      <c r="D2615" s="3">
        <v>25.843</v>
      </c>
      <c r="E2615" s="4">
        <v>2.6799999999999999E-22</v>
      </c>
    </row>
    <row r="2616" spans="1:5" x14ac:dyDescent="0.2">
      <c r="A2616" s="3" t="s">
        <v>8594</v>
      </c>
      <c r="B2616" s="3" t="s">
        <v>8595</v>
      </c>
      <c r="C2616" s="3" t="s">
        <v>8596</v>
      </c>
      <c r="D2616" s="3">
        <v>55.682000000000002</v>
      </c>
      <c r="E2616" s="4">
        <v>2.6499999999999999E-22</v>
      </c>
    </row>
    <row r="2617" spans="1:5" x14ac:dyDescent="0.2">
      <c r="A2617" s="3" t="s">
        <v>8597</v>
      </c>
      <c r="B2617" s="3" t="s">
        <v>8598</v>
      </c>
      <c r="C2617" s="3" t="s">
        <v>8599</v>
      </c>
      <c r="D2617" s="3">
        <v>27.129000000000001</v>
      </c>
      <c r="E2617" s="4">
        <v>2.6100000000000001E-22</v>
      </c>
    </row>
    <row r="2618" spans="1:5" x14ac:dyDescent="0.2">
      <c r="A2618" s="3" t="s">
        <v>8600</v>
      </c>
      <c r="B2618" s="3" t="s">
        <v>8601</v>
      </c>
      <c r="C2618" s="3" t="s">
        <v>8602</v>
      </c>
      <c r="D2618" s="3">
        <v>38.738999999999997</v>
      </c>
      <c r="E2618" s="4">
        <v>2.4999999999999998E-22</v>
      </c>
    </row>
    <row r="2619" spans="1:5" x14ac:dyDescent="0.2">
      <c r="A2619" s="3" t="s">
        <v>939</v>
      </c>
      <c r="B2619" s="3" t="s">
        <v>940</v>
      </c>
      <c r="C2619" s="3" t="s">
        <v>941</v>
      </c>
      <c r="D2619" s="3">
        <v>29.931999999999999</v>
      </c>
      <c r="E2619" s="4">
        <v>2.4900000000000001E-22</v>
      </c>
    </row>
    <row r="2620" spans="1:5" x14ac:dyDescent="0.2">
      <c r="A2620" s="3" t="s">
        <v>8603</v>
      </c>
      <c r="B2620" s="3" t="s">
        <v>8604</v>
      </c>
      <c r="C2620" s="3" t="s">
        <v>8605</v>
      </c>
      <c r="D2620" s="3">
        <v>33.121000000000002</v>
      </c>
      <c r="E2620" s="4">
        <v>2.4100000000000002E-22</v>
      </c>
    </row>
    <row r="2621" spans="1:5" x14ac:dyDescent="0.2">
      <c r="A2621" s="3" t="s">
        <v>8606</v>
      </c>
      <c r="B2621" s="3" t="s">
        <v>8607</v>
      </c>
      <c r="C2621" s="3" t="s">
        <v>8608</v>
      </c>
      <c r="D2621" s="3">
        <v>32.588999999999999</v>
      </c>
      <c r="E2621" s="4">
        <v>2.4E-22</v>
      </c>
    </row>
    <row r="2622" spans="1:5" x14ac:dyDescent="0.2">
      <c r="A2622" s="3" t="s">
        <v>8609</v>
      </c>
      <c r="B2622" s="3" t="s">
        <v>8610</v>
      </c>
      <c r="C2622" s="3" t="s">
        <v>8611</v>
      </c>
      <c r="D2622" s="3">
        <v>28.105</v>
      </c>
      <c r="E2622" s="4">
        <v>2.37E-22</v>
      </c>
    </row>
    <row r="2623" spans="1:5" x14ac:dyDescent="0.2">
      <c r="A2623" s="3" t="s">
        <v>8612</v>
      </c>
      <c r="B2623" s="3" t="s">
        <v>8613</v>
      </c>
      <c r="C2623" s="3" t="s">
        <v>8614</v>
      </c>
      <c r="D2623" s="3">
        <v>31.187999999999999</v>
      </c>
      <c r="E2623" s="4">
        <v>2.3200000000000001E-22</v>
      </c>
    </row>
    <row r="2624" spans="1:5" x14ac:dyDescent="0.2">
      <c r="A2624" s="3" t="s">
        <v>8615</v>
      </c>
      <c r="B2624" s="3" t="s">
        <v>8616</v>
      </c>
      <c r="C2624" s="3" t="s">
        <v>8617</v>
      </c>
      <c r="D2624" s="3">
        <v>41.593000000000004</v>
      </c>
      <c r="E2624" s="4">
        <v>2.3200000000000001E-22</v>
      </c>
    </row>
    <row r="2625" spans="1:5" x14ac:dyDescent="0.2">
      <c r="A2625" s="3" t="s">
        <v>942</v>
      </c>
      <c r="B2625" s="3" t="s">
        <v>943</v>
      </c>
      <c r="C2625" s="3" t="s">
        <v>944</v>
      </c>
      <c r="D2625" s="3">
        <v>28.125</v>
      </c>
      <c r="E2625" s="4">
        <v>2.28E-22</v>
      </c>
    </row>
    <row r="2626" spans="1:5" x14ac:dyDescent="0.2">
      <c r="A2626" s="3" t="s">
        <v>6248</v>
      </c>
      <c r="B2626" s="3" t="s">
        <v>8618</v>
      </c>
      <c r="C2626" s="3" t="s">
        <v>8619</v>
      </c>
      <c r="D2626" s="3">
        <v>39.344000000000001</v>
      </c>
      <c r="E2626" s="4">
        <v>1.95E-22</v>
      </c>
    </row>
    <row r="2627" spans="1:5" x14ac:dyDescent="0.2">
      <c r="A2627" s="3" t="s">
        <v>5434</v>
      </c>
      <c r="B2627" s="3" t="s">
        <v>8620</v>
      </c>
      <c r="C2627" s="3" t="s">
        <v>8621</v>
      </c>
      <c r="D2627" s="3">
        <v>39.831000000000003</v>
      </c>
      <c r="E2627" s="4">
        <v>1.8100000000000001E-22</v>
      </c>
    </row>
    <row r="2628" spans="1:5" x14ac:dyDescent="0.2">
      <c r="A2628" s="3" t="s">
        <v>8622</v>
      </c>
      <c r="B2628" s="3" t="s">
        <v>8623</v>
      </c>
      <c r="C2628" s="3" t="s">
        <v>8624</v>
      </c>
      <c r="D2628" s="3">
        <v>61.039000000000001</v>
      </c>
      <c r="E2628" s="4">
        <v>1.75E-22</v>
      </c>
    </row>
    <row r="2629" spans="1:5" x14ac:dyDescent="0.2">
      <c r="A2629" s="3" t="s">
        <v>8625</v>
      </c>
      <c r="B2629" s="3" t="s">
        <v>8626</v>
      </c>
      <c r="C2629" s="3" t="s">
        <v>8627</v>
      </c>
      <c r="D2629" s="3">
        <v>35.536999999999999</v>
      </c>
      <c r="E2629" s="4">
        <v>1.7400000000000001E-22</v>
      </c>
    </row>
    <row r="2630" spans="1:5" x14ac:dyDescent="0.2">
      <c r="A2630" s="3" t="s">
        <v>5920</v>
      </c>
      <c r="B2630" s="3" t="s">
        <v>8628</v>
      </c>
      <c r="C2630" s="3" t="s">
        <v>8629</v>
      </c>
      <c r="D2630" s="3">
        <v>27.542000000000002</v>
      </c>
      <c r="E2630" s="4">
        <v>1.69E-22</v>
      </c>
    </row>
    <row r="2631" spans="1:5" x14ac:dyDescent="0.2">
      <c r="A2631" s="3" t="s">
        <v>8630</v>
      </c>
      <c r="B2631" s="3" t="s">
        <v>8631</v>
      </c>
      <c r="C2631" s="3" t="s">
        <v>8632</v>
      </c>
      <c r="D2631" s="3">
        <v>48.683999999999997</v>
      </c>
      <c r="E2631" s="4">
        <v>1.6699999999999999E-22</v>
      </c>
    </row>
    <row r="2632" spans="1:5" x14ac:dyDescent="0.2">
      <c r="A2632" s="3" t="s">
        <v>8633</v>
      </c>
      <c r="B2632" s="3" t="s">
        <v>8634</v>
      </c>
      <c r="C2632" s="3" t="s">
        <v>8635</v>
      </c>
      <c r="D2632" s="3">
        <v>56.470999999999997</v>
      </c>
      <c r="E2632" s="4">
        <v>1.5999999999999999E-22</v>
      </c>
    </row>
    <row r="2633" spans="1:5" x14ac:dyDescent="0.2">
      <c r="A2633" s="3" t="s">
        <v>8636</v>
      </c>
      <c r="B2633" s="3" t="s">
        <v>8637</v>
      </c>
      <c r="C2633" s="3" t="s">
        <v>8638</v>
      </c>
      <c r="D2633" s="3">
        <v>31.788</v>
      </c>
      <c r="E2633" s="4">
        <v>1.59E-22</v>
      </c>
    </row>
    <row r="2634" spans="1:5" x14ac:dyDescent="0.2">
      <c r="A2634" s="3" t="s">
        <v>8639</v>
      </c>
      <c r="B2634" s="3" t="s">
        <v>8640</v>
      </c>
      <c r="C2634" s="3" t="s">
        <v>8641</v>
      </c>
      <c r="D2634" s="3">
        <v>46.237000000000002</v>
      </c>
      <c r="E2634" s="4">
        <v>1.5399999999999999E-22</v>
      </c>
    </row>
    <row r="2635" spans="1:5" x14ac:dyDescent="0.2">
      <c r="A2635" s="3" t="s">
        <v>945</v>
      </c>
      <c r="B2635" s="3" t="s">
        <v>946</v>
      </c>
      <c r="C2635" s="3" t="s">
        <v>947</v>
      </c>
      <c r="D2635" s="3">
        <v>39.814999999999998</v>
      </c>
      <c r="E2635" s="4">
        <v>1.52E-22</v>
      </c>
    </row>
    <row r="2636" spans="1:5" x14ac:dyDescent="0.2">
      <c r="A2636" s="3" t="s">
        <v>8430</v>
      </c>
      <c r="B2636" s="3" t="s">
        <v>8642</v>
      </c>
      <c r="C2636" s="3" t="s">
        <v>8643</v>
      </c>
      <c r="D2636" s="3">
        <v>37.878999999999998</v>
      </c>
      <c r="E2636" s="4">
        <v>1.5E-22</v>
      </c>
    </row>
    <row r="2637" spans="1:5" x14ac:dyDescent="0.2">
      <c r="A2637" s="3" t="s">
        <v>8644</v>
      </c>
      <c r="B2637" s="3" t="s">
        <v>8645</v>
      </c>
      <c r="C2637" s="3" t="s">
        <v>8646</v>
      </c>
      <c r="D2637" s="3">
        <v>46.667000000000002</v>
      </c>
      <c r="E2637" s="4">
        <v>1.4699999999999999E-22</v>
      </c>
    </row>
    <row r="2638" spans="1:5" x14ac:dyDescent="0.2">
      <c r="A2638" s="3" t="s">
        <v>8647</v>
      </c>
      <c r="B2638" s="3" t="s">
        <v>8648</v>
      </c>
      <c r="C2638" s="3" t="s">
        <v>8649</v>
      </c>
      <c r="D2638" s="3">
        <v>32.237000000000002</v>
      </c>
      <c r="E2638" s="4">
        <v>1.4099999999999999E-22</v>
      </c>
    </row>
    <row r="2639" spans="1:5" x14ac:dyDescent="0.2">
      <c r="A2639" s="3" t="s">
        <v>8650</v>
      </c>
      <c r="B2639" s="3" t="s">
        <v>8651</v>
      </c>
      <c r="C2639" s="3" t="s">
        <v>8652</v>
      </c>
      <c r="D2639" s="3">
        <v>29.893000000000001</v>
      </c>
      <c r="E2639" s="4">
        <v>1.36E-22</v>
      </c>
    </row>
    <row r="2640" spans="1:5" x14ac:dyDescent="0.2">
      <c r="A2640" s="3" t="s">
        <v>8653</v>
      </c>
      <c r="B2640" s="3" t="s">
        <v>1868</v>
      </c>
      <c r="C2640" s="3" t="s">
        <v>1869</v>
      </c>
      <c r="D2640" s="3">
        <v>29.329000000000001</v>
      </c>
      <c r="E2640" s="4">
        <v>1.3200000000000001E-22</v>
      </c>
    </row>
    <row r="2641" spans="1:5" x14ac:dyDescent="0.2">
      <c r="A2641" s="3" t="s">
        <v>8654</v>
      </c>
      <c r="B2641" s="3" t="s">
        <v>8655</v>
      </c>
      <c r="C2641" s="3" t="s">
        <v>8656</v>
      </c>
      <c r="D2641" s="3">
        <v>24.427</v>
      </c>
      <c r="E2641" s="4">
        <v>1.2900000000000001E-22</v>
      </c>
    </row>
    <row r="2642" spans="1:5" x14ac:dyDescent="0.2">
      <c r="A2642" s="3" t="s">
        <v>8657</v>
      </c>
      <c r="B2642" s="3" t="s">
        <v>8658</v>
      </c>
      <c r="C2642" s="3" t="s">
        <v>8659</v>
      </c>
      <c r="D2642" s="3">
        <v>59.375</v>
      </c>
      <c r="E2642" s="4">
        <v>1.27E-22</v>
      </c>
    </row>
    <row r="2643" spans="1:5" x14ac:dyDescent="0.2">
      <c r="A2643" s="3" t="s">
        <v>8660</v>
      </c>
      <c r="B2643" s="3" t="s">
        <v>8661</v>
      </c>
      <c r="C2643" s="3" t="s">
        <v>8662</v>
      </c>
      <c r="D2643" s="3">
        <v>20.876000000000001</v>
      </c>
      <c r="E2643" s="4">
        <v>1.26E-22</v>
      </c>
    </row>
    <row r="2644" spans="1:5" x14ac:dyDescent="0.2">
      <c r="A2644" s="3" t="s">
        <v>8663</v>
      </c>
      <c r="B2644" s="3" t="s">
        <v>8664</v>
      </c>
      <c r="C2644" s="3" t="s">
        <v>8665</v>
      </c>
      <c r="D2644" s="3">
        <v>40.566000000000003</v>
      </c>
      <c r="E2644" s="4">
        <v>1.1900000000000001E-22</v>
      </c>
    </row>
    <row r="2645" spans="1:5" x14ac:dyDescent="0.2">
      <c r="A2645" s="3" t="s">
        <v>8666</v>
      </c>
      <c r="B2645" s="3" t="s">
        <v>8667</v>
      </c>
      <c r="C2645" s="3" t="s">
        <v>8668</v>
      </c>
      <c r="D2645" s="3">
        <v>42.609000000000002</v>
      </c>
      <c r="E2645" s="4">
        <v>1.1799999999999999E-22</v>
      </c>
    </row>
    <row r="2646" spans="1:5" x14ac:dyDescent="0.2">
      <c r="A2646" s="3" t="s">
        <v>948</v>
      </c>
      <c r="B2646" s="3" t="s">
        <v>949</v>
      </c>
      <c r="C2646" s="3" t="s">
        <v>950</v>
      </c>
      <c r="D2646" s="3">
        <v>31.527000000000001</v>
      </c>
      <c r="E2646" s="4">
        <v>1.14E-22</v>
      </c>
    </row>
    <row r="2647" spans="1:5" x14ac:dyDescent="0.2">
      <c r="A2647" s="3" t="s">
        <v>8669</v>
      </c>
      <c r="B2647" s="3" t="s">
        <v>8670</v>
      </c>
      <c r="C2647" s="3" t="s">
        <v>8671</v>
      </c>
      <c r="D2647" s="3">
        <v>38.171999999999997</v>
      </c>
      <c r="E2647" s="4">
        <v>1.13E-22</v>
      </c>
    </row>
    <row r="2648" spans="1:5" x14ac:dyDescent="0.2">
      <c r="A2648" s="3" t="s">
        <v>8672</v>
      </c>
      <c r="B2648" s="3" t="s">
        <v>8673</v>
      </c>
      <c r="C2648" s="3" t="s">
        <v>8674</v>
      </c>
      <c r="D2648" s="3">
        <v>42.308</v>
      </c>
      <c r="E2648" s="4">
        <v>1.1E-22</v>
      </c>
    </row>
    <row r="2649" spans="1:5" x14ac:dyDescent="0.2">
      <c r="A2649" s="3" t="s">
        <v>951</v>
      </c>
      <c r="B2649" s="3" t="s">
        <v>952</v>
      </c>
      <c r="C2649" s="3" t="s">
        <v>953</v>
      </c>
      <c r="D2649" s="3">
        <v>22.257000000000001</v>
      </c>
      <c r="E2649" s="4">
        <v>1.0799999999999999E-22</v>
      </c>
    </row>
    <row r="2650" spans="1:5" x14ac:dyDescent="0.2">
      <c r="A2650" s="3" t="s">
        <v>8675</v>
      </c>
      <c r="B2650" s="3" t="s">
        <v>8676</v>
      </c>
      <c r="C2650" s="3" t="s">
        <v>8677</v>
      </c>
      <c r="D2650" s="3">
        <v>29.434000000000001</v>
      </c>
      <c r="E2650" s="4">
        <v>1.07E-22</v>
      </c>
    </row>
    <row r="2651" spans="1:5" x14ac:dyDescent="0.2">
      <c r="A2651" s="3" t="s">
        <v>8678</v>
      </c>
      <c r="B2651" s="3" t="s">
        <v>8679</v>
      </c>
      <c r="C2651" s="3" t="s">
        <v>8680</v>
      </c>
      <c r="D2651" s="3">
        <v>30.058</v>
      </c>
      <c r="E2651" s="4">
        <v>1.05E-22</v>
      </c>
    </row>
    <row r="2652" spans="1:5" x14ac:dyDescent="0.2">
      <c r="A2652" s="3" t="s">
        <v>8681</v>
      </c>
      <c r="B2652" s="3" t="s">
        <v>8682</v>
      </c>
      <c r="C2652" s="3" t="s">
        <v>8683</v>
      </c>
      <c r="D2652" s="3">
        <v>36.683</v>
      </c>
      <c r="E2652" s="4">
        <v>1.0299999999999999E-22</v>
      </c>
    </row>
    <row r="2653" spans="1:5" x14ac:dyDescent="0.2">
      <c r="A2653" s="3" t="s">
        <v>8684</v>
      </c>
      <c r="B2653" s="3" t="s">
        <v>8685</v>
      </c>
      <c r="C2653" s="3" t="s">
        <v>8686</v>
      </c>
      <c r="D2653" s="3">
        <v>39.634</v>
      </c>
      <c r="E2653" s="4">
        <v>1.02E-22</v>
      </c>
    </row>
    <row r="2654" spans="1:5" x14ac:dyDescent="0.2">
      <c r="A2654" s="3" t="s">
        <v>954</v>
      </c>
      <c r="B2654" s="3" t="s">
        <v>955</v>
      </c>
      <c r="C2654" s="3" t="s">
        <v>956</v>
      </c>
      <c r="D2654" s="3">
        <v>39.603999999999999</v>
      </c>
      <c r="E2654" s="4">
        <v>1.01E-22</v>
      </c>
    </row>
    <row r="2655" spans="1:5" x14ac:dyDescent="0.2">
      <c r="A2655" s="3" t="s">
        <v>752</v>
      </c>
      <c r="B2655" s="3" t="s">
        <v>957</v>
      </c>
      <c r="C2655" s="3" t="s">
        <v>958</v>
      </c>
      <c r="D2655" s="3">
        <v>32.795999999999999</v>
      </c>
      <c r="E2655" s="4">
        <v>1.01E-22</v>
      </c>
    </row>
    <row r="2656" spans="1:5" x14ac:dyDescent="0.2">
      <c r="A2656" s="3" t="s">
        <v>948</v>
      </c>
      <c r="B2656" s="3" t="s">
        <v>959</v>
      </c>
      <c r="C2656" s="3" t="s">
        <v>960</v>
      </c>
      <c r="D2656" s="3">
        <v>31.527000000000001</v>
      </c>
      <c r="E2656" s="4">
        <v>9.9200000000000001E-23</v>
      </c>
    </row>
    <row r="2657" spans="1:5" x14ac:dyDescent="0.2">
      <c r="A2657" s="3" t="s">
        <v>8687</v>
      </c>
      <c r="B2657" s="3" t="s">
        <v>8688</v>
      </c>
      <c r="C2657" s="3" t="s">
        <v>8689</v>
      </c>
      <c r="D2657" s="3">
        <v>52.113</v>
      </c>
      <c r="E2657" s="4">
        <v>9.5999999999999999E-23</v>
      </c>
    </row>
    <row r="2658" spans="1:5" x14ac:dyDescent="0.2">
      <c r="A2658" s="3" t="s">
        <v>8690</v>
      </c>
      <c r="B2658" s="3" t="s">
        <v>8691</v>
      </c>
      <c r="C2658" s="3" t="s">
        <v>8692</v>
      </c>
      <c r="D2658" s="3">
        <v>39.040999999999997</v>
      </c>
      <c r="E2658" s="4">
        <v>9.4499999999999998E-23</v>
      </c>
    </row>
    <row r="2659" spans="1:5" x14ac:dyDescent="0.2">
      <c r="A2659" s="3" t="s">
        <v>8693</v>
      </c>
      <c r="B2659" s="3" t="s">
        <v>8694</v>
      </c>
      <c r="C2659" s="3" t="s">
        <v>8695</v>
      </c>
      <c r="D2659" s="3">
        <v>56.41</v>
      </c>
      <c r="E2659" s="4">
        <v>9.0799999999999999E-23</v>
      </c>
    </row>
    <row r="2660" spans="1:5" x14ac:dyDescent="0.2">
      <c r="A2660" s="3" t="s">
        <v>961</v>
      </c>
      <c r="B2660" s="3" t="s">
        <v>962</v>
      </c>
      <c r="C2660" s="3" t="s">
        <v>963</v>
      </c>
      <c r="D2660" s="3">
        <v>40.268000000000001</v>
      </c>
      <c r="E2660" s="4">
        <v>8.58E-23</v>
      </c>
    </row>
    <row r="2661" spans="1:5" x14ac:dyDescent="0.2">
      <c r="A2661" s="3" t="s">
        <v>8696</v>
      </c>
      <c r="B2661" s="3" t="s">
        <v>8697</v>
      </c>
      <c r="C2661" s="3" t="s">
        <v>8698</v>
      </c>
      <c r="D2661" s="3">
        <v>37.414999999999999</v>
      </c>
      <c r="E2661" s="4">
        <v>8.0399999999999999E-23</v>
      </c>
    </row>
    <row r="2662" spans="1:5" x14ac:dyDescent="0.2">
      <c r="A2662" s="3" t="s">
        <v>8699</v>
      </c>
      <c r="B2662" s="3" t="s">
        <v>8700</v>
      </c>
      <c r="C2662" s="3" t="s">
        <v>8701</v>
      </c>
      <c r="D2662" s="3">
        <v>40.206000000000003</v>
      </c>
      <c r="E2662" s="4">
        <v>7.6999999999999995E-23</v>
      </c>
    </row>
    <row r="2663" spans="1:5" x14ac:dyDescent="0.2">
      <c r="A2663" s="3" t="s">
        <v>8702</v>
      </c>
      <c r="B2663" s="3" t="s">
        <v>8703</v>
      </c>
      <c r="C2663" s="3" t="s">
        <v>8704</v>
      </c>
      <c r="D2663" s="3">
        <v>42.981999999999999</v>
      </c>
      <c r="E2663" s="4">
        <v>7.4999999999999998E-23</v>
      </c>
    </row>
    <row r="2664" spans="1:5" x14ac:dyDescent="0.2">
      <c r="A2664" s="3" t="s">
        <v>3641</v>
      </c>
      <c r="B2664" s="3" t="s">
        <v>8705</v>
      </c>
      <c r="C2664" s="3" t="s">
        <v>8706</v>
      </c>
      <c r="D2664" s="3">
        <v>40.951999999999998</v>
      </c>
      <c r="E2664" s="4">
        <v>7.3200000000000001E-23</v>
      </c>
    </row>
    <row r="2665" spans="1:5" x14ac:dyDescent="0.2">
      <c r="A2665" s="3" t="s">
        <v>8707</v>
      </c>
      <c r="B2665" s="3" t="s">
        <v>8708</v>
      </c>
      <c r="C2665" s="3" t="s">
        <v>8709</v>
      </c>
      <c r="D2665" s="3">
        <v>49.383000000000003</v>
      </c>
      <c r="E2665" s="4">
        <v>6.6999999999999997E-23</v>
      </c>
    </row>
    <row r="2666" spans="1:5" x14ac:dyDescent="0.2">
      <c r="A2666" s="3" t="s">
        <v>5506</v>
      </c>
      <c r="B2666" s="3" t="s">
        <v>8710</v>
      </c>
      <c r="C2666" s="3" t="s">
        <v>8711</v>
      </c>
      <c r="D2666" s="3">
        <v>60.938000000000002</v>
      </c>
      <c r="E2666" s="4">
        <v>6.0899999999999999E-23</v>
      </c>
    </row>
    <row r="2667" spans="1:5" x14ac:dyDescent="0.2">
      <c r="A2667" s="3" t="s">
        <v>8712</v>
      </c>
      <c r="B2667" s="3" t="s">
        <v>8713</v>
      </c>
      <c r="C2667" s="3" t="s">
        <v>8714</v>
      </c>
      <c r="D2667" s="3">
        <v>52.5</v>
      </c>
      <c r="E2667" s="4">
        <v>6.0400000000000002E-23</v>
      </c>
    </row>
    <row r="2668" spans="1:5" x14ac:dyDescent="0.2">
      <c r="A2668" s="3" t="s">
        <v>8715</v>
      </c>
      <c r="B2668" s="3" t="s">
        <v>8716</v>
      </c>
      <c r="C2668" s="3" t="s">
        <v>8717</v>
      </c>
      <c r="D2668" s="3">
        <v>27.457999999999998</v>
      </c>
      <c r="E2668" s="4">
        <v>5.5299999999999997E-23</v>
      </c>
    </row>
    <row r="2669" spans="1:5" x14ac:dyDescent="0.2">
      <c r="A2669" s="3" t="s">
        <v>8718</v>
      </c>
      <c r="B2669" s="3" t="s">
        <v>8719</v>
      </c>
      <c r="C2669" s="3" t="s">
        <v>8720</v>
      </c>
      <c r="D2669" s="3">
        <v>22.896999999999998</v>
      </c>
      <c r="E2669" s="4">
        <v>5.2500000000000002E-23</v>
      </c>
    </row>
    <row r="2670" spans="1:5" x14ac:dyDescent="0.2">
      <c r="A2670" s="3" t="s">
        <v>8721</v>
      </c>
      <c r="B2670" s="3" t="s">
        <v>1967</v>
      </c>
      <c r="C2670" s="3" t="s">
        <v>8722</v>
      </c>
      <c r="D2670" s="3">
        <v>30.768999999999998</v>
      </c>
      <c r="E2670" s="4">
        <v>5.1799999999999999E-23</v>
      </c>
    </row>
    <row r="2671" spans="1:5" x14ac:dyDescent="0.2">
      <c r="A2671" s="3" t="s">
        <v>5731</v>
      </c>
      <c r="B2671" s="3" t="s">
        <v>8723</v>
      </c>
      <c r="C2671" s="3" t="s">
        <v>8724</v>
      </c>
      <c r="D2671" s="3">
        <v>50</v>
      </c>
      <c r="E2671" s="4">
        <v>4.8600000000000002E-23</v>
      </c>
    </row>
    <row r="2672" spans="1:5" x14ac:dyDescent="0.2">
      <c r="A2672" s="3" t="s">
        <v>8725</v>
      </c>
      <c r="B2672" s="3" t="s">
        <v>1088</v>
      </c>
      <c r="C2672" s="3" t="s">
        <v>1089</v>
      </c>
      <c r="D2672" s="3">
        <v>49.451000000000001</v>
      </c>
      <c r="E2672" s="4">
        <v>4.7599999999999997E-23</v>
      </c>
    </row>
    <row r="2673" spans="1:5" x14ac:dyDescent="0.2">
      <c r="A2673" s="3" t="s">
        <v>8726</v>
      </c>
      <c r="B2673" s="3" t="s">
        <v>8727</v>
      </c>
      <c r="C2673" s="3" t="s">
        <v>8728</v>
      </c>
      <c r="D2673" s="3">
        <v>30.978000000000002</v>
      </c>
      <c r="E2673" s="4">
        <v>4.7200000000000002E-23</v>
      </c>
    </row>
    <row r="2674" spans="1:5" x14ac:dyDescent="0.2">
      <c r="A2674" s="3" t="s">
        <v>8729</v>
      </c>
      <c r="B2674" s="3" t="s">
        <v>8730</v>
      </c>
      <c r="C2674" s="3" t="s">
        <v>8731</v>
      </c>
      <c r="D2674" s="3">
        <v>46.280999999999999</v>
      </c>
      <c r="E2674" s="4">
        <v>4.2399999999999997E-23</v>
      </c>
    </row>
    <row r="2675" spans="1:5" x14ac:dyDescent="0.2">
      <c r="A2675" s="3" t="s">
        <v>8732</v>
      </c>
      <c r="B2675" s="3" t="s">
        <v>8733</v>
      </c>
      <c r="C2675" s="3" t="s">
        <v>8734</v>
      </c>
      <c r="D2675" s="3">
        <v>50.548999999999999</v>
      </c>
      <c r="E2675" s="4">
        <v>4.17E-23</v>
      </c>
    </row>
    <row r="2676" spans="1:5" x14ac:dyDescent="0.2">
      <c r="A2676" s="3" t="s">
        <v>8735</v>
      </c>
      <c r="B2676" s="3" t="s">
        <v>8736</v>
      </c>
      <c r="C2676" s="3" t="s">
        <v>8737</v>
      </c>
      <c r="D2676" s="3">
        <v>30.131</v>
      </c>
      <c r="E2676" s="4">
        <v>4.1000000000000003E-23</v>
      </c>
    </row>
    <row r="2677" spans="1:5" x14ac:dyDescent="0.2">
      <c r="A2677" s="3" t="s">
        <v>8738</v>
      </c>
      <c r="B2677" s="3" t="s">
        <v>8739</v>
      </c>
      <c r="C2677" s="3" t="s">
        <v>8740</v>
      </c>
      <c r="D2677" s="3">
        <v>37.887999999999998</v>
      </c>
      <c r="E2677" s="4">
        <v>4.0700000000000002E-23</v>
      </c>
    </row>
    <row r="2678" spans="1:5" x14ac:dyDescent="0.2">
      <c r="A2678" s="3" t="s">
        <v>964</v>
      </c>
      <c r="B2678" s="3" t="s">
        <v>965</v>
      </c>
      <c r="C2678" s="3" t="s">
        <v>966</v>
      </c>
      <c r="D2678" s="3">
        <v>28.94</v>
      </c>
      <c r="E2678" s="4">
        <v>3.8799999999999999E-23</v>
      </c>
    </row>
    <row r="2679" spans="1:5" x14ac:dyDescent="0.2">
      <c r="A2679" s="3" t="s">
        <v>8741</v>
      </c>
      <c r="B2679" s="3" t="s">
        <v>1747</v>
      </c>
      <c r="C2679" s="3" t="s">
        <v>1748</v>
      </c>
      <c r="D2679" s="3">
        <v>30.677</v>
      </c>
      <c r="E2679" s="4">
        <v>3.8699999999999998E-23</v>
      </c>
    </row>
    <row r="2680" spans="1:5" x14ac:dyDescent="0.2">
      <c r="A2680" s="3" t="s">
        <v>8742</v>
      </c>
      <c r="B2680" s="3" t="s">
        <v>8743</v>
      </c>
      <c r="C2680" s="3" t="s">
        <v>8744</v>
      </c>
      <c r="D2680" s="3">
        <v>24.943000000000001</v>
      </c>
      <c r="E2680" s="4">
        <v>3.8599999999999998E-23</v>
      </c>
    </row>
    <row r="2681" spans="1:5" x14ac:dyDescent="0.2">
      <c r="A2681" s="3" t="s">
        <v>967</v>
      </c>
      <c r="B2681" s="3" t="s">
        <v>968</v>
      </c>
      <c r="C2681" s="3" t="s">
        <v>969</v>
      </c>
      <c r="D2681" s="3">
        <v>45.744999999999997</v>
      </c>
      <c r="E2681" s="4">
        <v>3.78E-23</v>
      </c>
    </row>
    <row r="2682" spans="1:5" x14ac:dyDescent="0.2">
      <c r="A2682" s="3" t="s">
        <v>8745</v>
      </c>
      <c r="B2682" s="3" t="s">
        <v>8746</v>
      </c>
      <c r="C2682" s="3" t="s">
        <v>8747</v>
      </c>
      <c r="D2682" s="3">
        <v>66.667000000000002</v>
      </c>
      <c r="E2682" s="4">
        <v>3.7499999999999999E-23</v>
      </c>
    </row>
    <row r="2683" spans="1:5" x14ac:dyDescent="0.2">
      <c r="A2683" s="3" t="s">
        <v>8748</v>
      </c>
      <c r="B2683" s="3" t="s">
        <v>8749</v>
      </c>
      <c r="C2683" s="3" t="s">
        <v>8750</v>
      </c>
      <c r="D2683" s="3">
        <v>48.276000000000003</v>
      </c>
      <c r="E2683" s="4">
        <v>3.7299999999999998E-23</v>
      </c>
    </row>
    <row r="2684" spans="1:5" x14ac:dyDescent="0.2">
      <c r="A2684" s="3" t="s">
        <v>8751</v>
      </c>
      <c r="B2684" s="3" t="s">
        <v>8752</v>
      </c>
      <c r="C2684" s="3" t="s">
        <v>8753</v>
      </c>
      <c r="D2684" s="3">
        <v>40.816000000000003</v>
      </c>
      <c r="E2684" s="4">
        <v>3.5899999999999998E-23</v>
      </c>
    </row>
    <row r="2685" spans="1:5" x14ac:dyDescent="0.2">
      <c r="A2685" s="3" t="s">
        <v>8754</v>
      </c>
      <c r="B2685" s="3" t="s">
        <v>8755</v>
      </c>
      <c r="C2685" s="3" t="s">
        <v>8756</v>
      </c>
      <c r="D2685" s="3">
        <v>35.713999999999999</v>
      </c>
      <c r="E2685" s="4">
        <v>3.0400000000000002E-23</v>
      </c>
    </row>
    <row r="2686" spans="1:5" x14ac:dyDescent="0.2">
      <c r="A2686" s="3" t="s">
        <v>8757</v>
      </c>
      <c r="B2686" s="3" t="s">
        <v>8758</v>
      </c>
      <c r="C2686" s="3" t="s">
        <v>8759</v>
      </c>
      <c r="D2686" s="3">
        <v>38.462000000000003</v>
      </c>
      <c r="E2686" s="4">
        <v>2.7600000000000001E-23</v>
      </c>
    </row>
    <row r="2687" spans="1:5" x14ac:dyDescent="0.2">
      <c r="A2687" s="3" t="s">
        <v>917</v>
      </c>
      <c r="B2687" s="3" t="s">
        <v>973</v>
      </c>
      <c r="C2687" s="3" t="s">
        <v>974</v>
      </c>
      <c r="D2687" s="3">
        <v>33.701999999999998</v>
      </c>
      <c r="E2687" s="4">
        <v>2.4200000000000001E-23</v>
      </c>
    </row>
    <row r="2688" spans="1:5" x14ac:dyDescent="0.2">
      <c r="A2688" s="3" t="s">
        <v>8760</v>
      </c>
      <c r="B2688" s="3" t="s">
        <v>8761</v>
      </c>
      <c r="C2688" s="3" t="s">
        <v>8762</v>
      </c>
      <c r="D2688" s="3">
        <v>23.094000000000001</v>
      </c>
      <c r="E2688" s="4">
        <v>2.4200000000000001E-23</v>
      </c>
    </row>
    <row r="2689" spans="1:5" x14ac:dyDescent="0.2">
      <c r="A2689" s="3" t="s">
        <v>8763</v>
      </c>
      <c r="B2689" s="3" t="s">
        <v>8764</v>
      </c>
      <c r="C2689" s="3" t="s">
        <v>8765</v>
      </c>
      <c r="D2689" s="3">
        <v>50</v>
      </c>
      <c r="E2689" s="4">
        <v>2.22E-23</v>
      </c>
    </row>
    <row r="2690" spans="1:5" x14ac:dyDescent="0.2">
      <c r="A2690" s="3" t="s">
        <v>8766</v>
      </c>
      <c r="B2690" s="3" t="s">
        <v>8767</v>
      </c>
      <c r="C2690" s="3" t="s">
        <v>8768</v>
      </c>
      <c r="D2690" s="3">
        <v>72.727000000000004</v>
      </c>
      <c r="E2690" s="4">
        <v>2.21E-23</v>
      </c>
    </row>
    <row r="2691" spans="1:5" x14ac:dyDescent="0.2">
      <c r="A2691" s="3" t="s">
        <v>975</v>
      </c>
      <c r="B2691" s="3" t="s">
        <v>976</v>
      </c>
      <c r="C2691" s="3" t="s">
        <v>977</v>
      </c>
      <c r="D2691" s="3">
        <v>31.102</v>
      </c>
      <c r="E2691" s="4">
        <v>1.8699999999999999E-23</v>
      </c>
    </row>
    <row r="2692" spans="1:5" x14ac:dyDescent="0.2">
      <c r="A2692" s="3" t="s">
        <v>8769</v>
      </c>
      <c r="B2692" s="3" t="s">
        <v>8770</v>
      </c>
      <c r="C2692" s="3" t="s">
        <v>8771</v>
      </c>
      <c r="D2692" s="3">
        <v>42.453000000000003</v>
      </c>
      <c r="E2692" s="4">
        <v>1.6599999999999999E-23</v>
      </c>
    </row>
    <row r="2693" spans="1:5" x14ac:dyDescent="0.2">
      <c r="A2693" s="3" t="s">
        <v>8772</v>
      </c>
      <c r="B2693" s="3" t="s">
        <v>8773</v>
      </c>
      <c r="C2693" s="3" t="s">
        <v>8774</v>
      </c>
      <c r="D2693" s="3">
        <v>63.636000000000003</v>
      </c>
      <c r="E2693" s="4">
        <v>1.63E-23</v>
      </c>
    </row>
    <row r="2694" spans="1:5" x14ac:dyDescent="0.2">
      <c r="A2694" s="3" t="s">
        <v>642</v>
      </c>
      <c r="B2694" s="3" t="s">
        <v>978</v>
      </c>
      <c r="C2694" s="3" t="s">
        <v>979</v>
      </c>
      <c r="D2694" s="3">
        <v>59.459000000000003</v>
      </c>
      <c r="E2694" s="4">
        <v>1.49E-23</v>
      </c>
    </row>
    <row r="2695" spans="1:5" x14ac:dyDescent="0.2">
      <c r="A2695" s="3" t="s">
        <v>8775</v>
      </c>
      <c r="B2695" s="3" t="s">
        <v>8776</v>
      </c>
      <c r="C2695" s="3" t="s">
        <v>8777</v>
      </c>
      <c r="D2695" s="3">
        <v>40.799999999999997</v>
      </c>
      <c r="E2695" s="4">
        <v>1.4199999999999999E-23</v>
      </c>
    </row>
    <row r="2696" spans="1:5" x14ac:dyDescent="0.2">
      <c r="A2696" s="3" t="s">
        <v>8778</v>
      </c>
      <c r="B2696" s="3" t="s">
        <v>8779</v>
      </c>
      <c r="C2696" s="3" t="s">
        <v>8780</v>
      </c>
      <c r="D2696" s="3">
        <v>35.484000000000002</v>
      </c>
      <c r="E2696" s="4">
        <v>1.37E-23</v>
      </c>
    </row>
    <row r="2697" spans="1:5" x14ac:dyDescent="0.2">
      <c r="A2697" s="3" t="s">
        <v>7198</v>
      </c>
      <c r="B2697" s="3" t="s">
        <v>8781</v>
      </c>
      <c r="C2697" s="3" t="s">
        <v>8782</v>
      </c>
      <c r="D2697" s="3">
        <v>51.960999999999999</v>
      </c>
      <c r="E2697" s="4">
        <v>1.3399999999999999E-23</v>
      </c>
    </row>
    <row r="2698" spans="1:5" x14ac:dyDescent="0.2">
      <c r="A2698" s="3" t="s">
        <v>8783</v>
      </c>
      <c r="B2698" s="3" t="s">
        <v>8784</v>
      </c>
      <c r="C2698" s="3" t="s">
        <v>8785</v>
      </c>
      <c r="D2698" s="3">
        <v>59.091000000000001</v>
      </c>
      <c r="E2698" s="4">
        <v>1.3E-23</v>
      </c>
    </row>
    <row r="2699" spans="1:5" x14ac:dyDescent="0.2">
      <c r="A2699" s="3" t="s">
        <v>2344</v>
      </c>
      <c r="B2699" s="3" t="s">
        <v>8786</v>
      </c>
      <c r="C2699" s="3" t="s">
        <v>8787</v>
      </c>
      <c r="D2699" s="3">
        <v>22.314</v>
      </c>
      <c r="E2699" s="4">
        <v>1.2500000000000001E-23</v>
      </c>
    </row>
    <row r="2700" spans="1:5" x14ac:dyDescent="0.2">
      <c r="A2700" s="3" t="s">
        <v>8788</v>
      </c>
      <c r="B2700" s="3" t="s">
        <v>8789</v>
      </c>
      <c r="C2700" s="3" t="s">
        <v>8790</v>
      </c>
      <c r="D2700" s="3">
        <v>52.631999999999998</v>
      </c>
      <c r="E2700" s="4">
        <v>1.2500000000000001E-23</v>
      </c>
    </row>
    <row r="2701" spans="1:5" x14ac:dyDescent="0.2">
      <c r="A2701" s="3" t="s">
        <v>8791</v>
      </c>
      <c r="B2701" s="3" t="s">
        <v>8792</v>
      </c>
      <c r="C2701" s="3" t="s">
        <v>8793</v>
      </c>
      <c r="D2701" s="3">
        <v>44.898000000000003</v>
      </c>
      <c r="E2701" s="4">
        <v>1.24E-23</v>
      </c>
    </row>
    <row r="2702" spans="1:5" x14ac:dyDescent="0.2">
      <c r="A2702" s="3" t="s">
        <v>6158</v>
      </c>
      <c r="B2702" s="3" t="s">
        <v>8794</v>
      </c>
      <c r="C2702" s="3" t="s">
        <v>8795</v>
      </c>
      <c r="D2702" s="3">
        <v>52.326000000000001</v>
      </c>
      <c r="E2702" s="4">
        <v>1.11E-23</v>
      </c>
    </row>
    <row r="2703" spans="1:5" x14ac:dyDescent="0.2">
      <c r="A2703" s="3" t="s">
        <v>8796</v>
      </c>
      <c r="B2703" s="3" t="s">
        <v>8797</v>
      </c>
      <c r="C2703" s="3" t="s">
        <v>8798</v>
      </c>
      <c r="D2703" s="3">
        <v>57.895000000000003</v>
      </c>
      <c r="E2703" s="4">
        <v>1.07E-23</v>
      </c>
    </row>
    <row r="2704" spans="1:5" x14ac:dyDescent="0.2">
      <c r="A2704" s="3" t="s">
        <v>8799</v>
      </c>
      <c r="B2704" s="3" t="s">
        <v>8800</v>
      </c>
      <c r="C2704" s="3" t="s">
        <v>8801</v>
      </c>
      <c r="D2704" s="3">
        <v>25.978999999999999</v>
      </c>
      <c r="E2704" s="4">
        <v>1.04E-23</v>
      </c>
    </row>
    <row r="2705" spans="1:5" x14ac:dyDescent="0.2">
      <c r="A2705" s="3" t="s">
        <v>8802</v>
      </c>
      <c r="B2705" s="3" t="s">
        <v>8803</v>
      </c>
      <c r="C2705" s="3" t="s">
        <v>8804</v>
      </c>
      <c r="D2705" s="3">
        <v>31.196999999999999</v>
      </c>
      <c r="E2705" s="4">
        <v>9.7100000000000001E-24</v>
      </c>
    </row>
    <row r="2706" spans="1:5" x14ac:dyDescent="0.2">
      <c r="A2706" s="3" t="s">
        <v>5408</v>
      </c>
      <c r="B2706" s="3" t="s">
        <v>8805</v>
      </c>
      <c r="C2706" s="3" t="s">
        <v>8806</v>
      </c>
      <c r="D2706" s="3">
        <v>22.059000000000001</v>
      </c>
      <c r="E2706" s="4">
        <v>9.3700000000000003E-24</v>
      </c>
    </row>
    <row r="2707" spans="1:5" x14ac:dyDescent="0.2">
      <c r="A2707" s="3" t="s">
        <v>8807</v>
      </c>
      <c r="B2707" s="3" t="s">
        <v>8808</v>
      </c>
      <c r="C2707" s="3" t="s">
        <v>8809</v>
      </c>
      <c r="D2707" s="3">
        <v>39.048000000000002</v>
      </c>
      <c r="E2707" s="4">
        <v>9.3099999999999997E-24</v>
      </c>
    </row>
    <row r="2708" spans="1:5" x14ac:dyDescent="0.2">
      <c r="A2708" s="3" t="s">
        <v>8810</v>
      </c>
      <c r="B2708" s="3" t="s">
        <v>8811</v>
      </c>
      <c r="C2708" s="3" t="s">
        <v>8812</v>
      </c>
      <c r="D2708" s="3">
        <v>30.241</v>
      </c>
      <c r="E2708" s="4">
        <v>7.6999999999999995E-24</v>
      </c>
    </row>
    <row r="2709" spans="1:5" x14ac:dyDescent="0.2">
      <c r="A2709" s="3" t="s">
        <v>6401</v>
      </c>
      <c r="B2709" s="3" t="s">
        <v>8813</v>
      </c>
      <c r="C2709" s="3" t="s">
        <v>8814</v>
      </c>
      <c r="D2709" s="3">
        <v>25.588000000000001</v>
      </c>
      <c r="E2709" s="4">
        <v>5.9499999999999997E-24</v>
      </c>
    </row>
    <row r="2710" spans="1:5" x14ac:dyDescent="0.2">
      <c r="A2710" s="3" t="s">
        <v>8815</v>
      </c>
      <c r="B2710" s="3" t="s">
        <v>8816</v>
      </c>
      <c r="C2710" s="3" t="s">
        <v>8817</v>
      </c>
      <c r="D2710" s="3">
        <v>53.845999999999997</v>
      </c>
      <c r="E2710" s="4">
        <v>5.7300000000000003E-24</v>
      </c>
    </row>
    <row r="2711" spans="1:5" x14ac:dyDescent="0.2">
      <c r="A2711" s="3" t="s">
        <v>8818</v>
      </c>
      <c r="B2711" s="3" t="s">
        <v>8819</v>
      </c>
      <c r="C2711" s="3" t="s">
        <v>8820</v>
      </c>
      <c r="D2711" s="3">
        <v>39.063000000000002</v>
      </c>
      <c r="E2711" s="4">
        <v>5.57E-24</v>
      </c>
    </row>
    <row r="2712" spans="1:5" x14ac:dyDescent="0.2">
      <c r="A2712" s="3" t="s">
        <v>8821</v>
      </c>
      <c r="B2712" s="3" t="s">
        <v>8822</v>
      </c>
      <c r="C2712" s="3" t="s">
        <v>8823</v>
      </c>
      <c r="D2712" s="3">
        <v>48.936</v>
      </c>
      <c r="E2712" s="4">
        <v>5.5199999999999998E-24</v>
      </c>
    </row>
    <row r="2713" spans="1:5" x14ac:dyDescent="0.2">
      <c r="A2713" s="3" t="s">
        <v>8824</v>
      </c>
      <c r="B2713" s="3" t="s">
        <v>8825</v>
      </c>
      <c r="C2713" s="3" t="s">
        <v>8826</v>
      </c>
      <c r="D2713" s="3">
        <v>57.143000000000001</v>
      </c>
      <c r="E2713" s="4">
        <v>5.4299999999999997E-24</v>
      </c>
    </row>
    <row r="2714" spans="1:5" x14ac:dyDescent="0.2">
      <c r="A2714" s="3" t="s">
        <v>8827</v>
      </c>
      <c r="B2714" s="3" t="s">
        <v>8828</v>
      </c>
      <c r="C2714" s="3" t="s">
        <v>8829</v>
      </c>
      <c r="D2714" s="3">
        <v>64.286000000000001</v>
      </c>
      <c r="E2714" s="4">
        <v>5.3800000000000002E-24</v>
      </c>
    </row>
    <row r="2715" spans="1:5" x14ac:dyDescent="0.2">
      <c r="A2715" s="3" t="s">
        <v>8269</v>
      </c>
      <c r="B2715" s="3" t="s">
        <v>8830</v>
      </c>
      <c r="C2715" s="3" t="s">
        <v>8831</v>
      </c>
      <c r="D2715" s="3">
        <v>46.392000000000003</v>
      </c>
      <c r="E2715" s="4">
        <v>4.9599999999999999E-24</v>
      </c>
    </row>
    <row r="2716" spans="1:5" x14ac:dyDescent="0.2">
      <c r="A2716" s="3" t="s">
        <v>980</v>
      </c>
      <c r="B2716" s="3" t="s">
        <v>981</v>
      </c>
      <c r="C2716" s="3" t="s">
        <v>982</v>
      </c>
      <c r="D2716" s="3">
        <v>28.620999999999999</v>
      </c>
      <c r="E2716" s="4">
        <v>4.6699999999999996E-24</v>
      </c>
    </row>
    <row r="2717" spans="1:5" x14ac:dyDescent="0.2">
      <c r="A2717" s="3" t="s">
        <v>8832</v>
      </c>
      <c r="B2717" s="3" t="s">
        <v>8833</v>
      </c>
      <c r="C2717" s="3" t="s">
        <v>8834</v>
      </c>
      <c r="D2717" s="3">
        <v>47.115000000000002</v>
      </c>
      <c r="E2717" s="4">
        <v>4.3800000000000001E-24</v>
      </c>
    </row>
    <row r="2718" spans="1:5" x14ac:dyDescent="0.2">
      <c r="A2718" s="3" t="s">
        <v>8835</v>
      </c>
      <c r="B2718" s="3" t="s">
        <v>8836</v>
      </c>
      <c r="C2718" s="3" t="s">
        <v>8837</v>
      </c>
      <c r="D2718" s="3">
        <v>38.982999999999997</v>
      </c>
      <c r="E2718" s="4">
        <v>4.3299999999999999E-24</v>
      </c>
    </row>
    <row r="2719" spans="1:5" x14ac:dyDescent="0.2">
      <c r="A2719" s="3" t="s">
        <v>8838</v>
      </c>
      <c r="B2719" s="3" t="s">
        <v>8839</v>
      </c>
      <c r="C2719" s="3" t="s">
        <v>8840</v>
      </c>
      <c r="D2719" s="3">
        <v>28.972000000000001</v>
      </c>
      <c r="E2719" s="4">
        <v>4.1000000000000001E-24</v>
      </c>
    </row>
    <row r="2720" spans="1:5" x14ac:dyDescent="0.2">
      <c r="A2720" s="3" t="s">
        <v>8841</v>
      </c>
      <c r="B2720" s="3" t="s">
        <v>8842</v>
      </c>
      <c r="C2720" s="3" t="s">
        <v>8843</v>
      </c>
      <c r="D2720" s="3">
        <v>26.760999999999999</v>
      </c>
      <c r="E2720" s="4">
        <v>3.8400000000000001E-24</v>
      </c>
    </row>
    <row r="2721" spans="1:5" x14ac:dyDescent="0.2">
      <c r="A2721" s="3" t="s">
        <v>983</v>
      </c>
      <c r="B2721" s="3" t="s">
        <v>984</v>
      </c>
      <c r="C2721" s="3" t="s">
        <v>985</v>
      </c>
      <c r="D2721" s="3">
        <v>65.713999999999999</v>
      </c>
      <c r="E2721" s="4">
        <v>3.8099999999999999E-24</v>
      </c>
    </row>
    <row r="2722" spans="1:5" x14ac:dyDescent="0.2">
      <c r="A2722" s="3" t="s">
        <v>8844</v>
      </c>
      <c r="B2722" s="3" t="s">
        <v>8845</v>
      </c>
      <c r="C2722" s="3" t="s">
        <v>8846</v>
      </c>
      <c r="D2722" s="3">
        <v>35</v>
      </c>
      <c r="E2722" s="4">
        <v>3.6500000000000003E-24</v>
      </c>
    </row>
    <row r="2723" spans="1:5" x14ac:dyDescent="0.2">
      <c r="A2723" s="3" t="s">
        <v>8847</v>
      </c>
      <c r="B2723" s="3" t="s">
        <v>8848</v>
      </c>
      <c r="C2723" s="3" t="s">
        <v>8849</v>
      </c>
      <c r="D2723" s="3">
        <v>61.039000000000001</v>
      </c>
      <c r="E2723" s="4">
        <v>3.38E-24</v>
      </c>
    </row>
    <row r="2724" spans="1:5" x14ac:dyDescent="0.2">
      <c r="A2724" s="3" t="s">
        <v>8850</v>
      </c>
      <c r="B2724" s="3" t="s">
        <v>8851</v>
      </c>
      <c r="C2724" s="3" t="s">
        <v>8852</v>
      </c>
      <c r="D2724" s="3">
        <v>23.251000000000001</v>
      </c>
      <c r="E2724" s="4">
        <v>3.26E-24</v>
      </c>
    </row>
    <row r="2725" spans="1:5" x14ac:dyDescent="0.2">
      <c r="A2725" s="3" t="s">
        <v>8853</v>
      </c>
      <c r="B2725" s="3" t="s">
        <v>8854</v>
      </c>
      <c r="C2725" s="3" t="s">
        <v>8855</v>
      </c>
      <c r="D2725" s="3">
        <v>54.444000000000003</v>
      </c>
      <c r="E2725" s="4">
        <v>2.58E-24</v>
      </c>
    </row>
    <row r="2726" spans="1:5" x14ac:dyDescent="0.2">
      <c r="A2726" s="3" t="s">
        <v>8856</v>
      </c>
      <c r="B2726" s="3" t="s">
        <v>8857</v>
      </c>
      <c r="C2726" s="3" t="s">
        <v>8858</v>
      </c>
      <c r="D2726" s="3">
        <v>51.899000000000001</v>
      </c>
      <c r="E2726" s="4">
        <v>2.5500000000000001E-24</v>
      </c>
    </row>
    <row r="2727" spans="1:5" x14ac:dyDescent="0.2">
      <c r="A2727" s="3" t="s">
        <v>8859</v>
      </c>
      <c r="B2727" s="3" t="s">
        <v>8860</v>
      </c>
      <c r="C2727" s="3" t="s">
        <v>8861</v>
      </c>
      <c r="D2727" s="3">
        <v>37.008000000000003</v>
      </c>
      <c r="E2727" s="4">
        <v>2.46E-24</v>
      </c>
    </row>
    <row r="2728" spans="1:5" x14ac:dyDescent="0.2">
      <c r="A2728" s="3" t="s">
        <v>8862</v>
      </c>
      <c r="B2728" s="3" t="s">
        <v>8863</v>
      </c>
      <c r="C2728" s="3" t="s">
        <v>8864</v>
      </c>
      <c r="D2728" s="3">
        <v>35.668999999999997</v>
      </c>
      <c r="E2728" s="4">
        <v>2.4300000000000001E-24</v>
      </c>
    </row>
    <row r="2729" spans="1:5" x14ac:dyDescent="0.2">
      <c r="A2729" s="3" t="s">
        <v>8865</v>
      </c>
      <c r="B2729" s="3" t="s">
        <v>8866</v>
      </c>
      <c r="C2729" s="3" t="s">
        <v>8867</v>
      </c>
      <c r="D2729" s="3">
        <v>71.186000000000007</v>
      </c>
      <c r="E2729" s="4">
        <v>2.4100000000000002E-24</v>
      </c>
    </row>
    <row r="2730" spans="1:5" x14ac:dyDescent="0.2">
      <c r="A2730" s="3" t="s">
        <v>8865</v>
      </c>
      <c r="B2730" s="3" t="s">
        <v>8868</v>
      </c>
      <c r="C2730" s="3" t="s">
        <v>8869</v>
      </c>
      <c r="D2730" s="3">
        <v>71.186000000000007</v>
      </c>
      <c r="E2730" s="4">
        <v>2.3899999999999998E-24</v>
      </c>
    </row>
    <row r="2731" spans="1:5" x14ac:dyDescent="0.2">
      <c r="A2731" s="3" t="s">
        <v>8870</v>
      </c>
      <c r="B2731" s="3" t="s">
        <v>8871</v>
      </c>
      <c r="C2731" s="3" t="s">
        <v>8872</v>
      </c>
      <c r="D2731" s="3">
        <v>40.908999999999999</v>
      </c>
      <c r="E2731" s="4">
        <v>2.3599999999999999E-24</v>
      </c>
    </row>
    <row r="2732" spans="1:5" x14ac:dyDescent="0.2">
      <c r="A2732" s="3" t="s">
        <v>8873</v>
      </c>
      <c r="B2732" s="3" t="s">
        <v>8874</v>
      </c>
      <c r="C2732" s="3" t="s">
        <v>8875</v>
      </c>
      <c r="D2732" s="3">
        <v>45.360999999999997</v>
      </c>
      <c r="E2732" s="4">
        <v>2.32E-24</v>
      </c>
    </row>
    <row r="2733" spans="1:5" x14ac:dyDescent="0.2">
      <c r="A2733" s="3" t="s">
        <v>8876</v>
      </c>
      <c r="B2733" s="3" t="s">
        <v>2001</v>
      </c>
      <c r="C2733" s="3" t="s">
        <v>2002</v>
      </c>
      <c r="D2733" s="3">
        <v>28.443999999999999</v>
      </c>
      <c r="E2733" s="4">
        <v>2.2399999999999999E-24</v>
      </c>
    </row>
    <row r="2734" spans="1:5" x14ac:dyDescent="0.2">
      <c r="A2734" s="3" t="s">
        <v>8877</v>
      </c>
      <c r="B2734" s="3" t="s">
        <v>8878</v>
      </c>
      <c r="C2734" s="3" t="s">
        <v>8879</v>
      </c>
      <c r="D2734" s="3">
        <v>30.698</v>
      </c>
      <c r="E2734" s="4">
        <v>2.2399999999999999E-24</v>
      </c>
    </row>
    <row r="2735" spans="1:5" x14ac:dyDescent="0.2">
      <c r="A2735" s="3" t="s">
        <v>8880</v>
      </c>
      <c r="B2735" s="3" t="s">
        <v>8881</v>
      </c>
      <c r="C2735" s="3" t="s">
        <v>8882</v>
      </c>
      <c r="D2735" s="3">
        <v>30.565999999999999</v>
      </c>
      <c r="E2735" s="4">
        <v>2.22E-24</v>
      </c>
    </row>
    <row r="2736" spans="1:5" x14ac:dyDescent="0.2">
      <c r="A2736" s="3" t="s">
        <v>8883</v>
      </c>
      <c r="B2736" s="3" t="s">
        <v>8884</v>
      </c>
      <c r="C2736" s="3" t="s">
        <v>8885</v>
      </c>
      <c r="D2736" s="3">
        <v>53.658999999999999</v>
      </c>
      <c r="E2736" s="4">
        <v>2.1600000000000001E-24</v>
      </c>
    </row>
    <row r="2737" spans="1:5" x14ac:dyDescent="0.2">
      <c r="A2737" s="3" t="s">
        <v>8886</v>
      </c>
      <c r="B2737" s="3" t="s">
        <v>8887</v>
      </c>
      <c r="C2737" s="3" t="s">
        <v>8888</v>
      </c>
      <c r="D2737" s="3">
        <v>42.423999999999999</v>
      </c>
      <c r="E2737" s="4">
        <v>2.1299999999999998E-24</v>
      </c>
    </row>
    <row r="2738" spans="1:5" x14ac:dyDescent="0.2">
      <c r="A2738" s="3" t="s">
        <v>5336</v>
      </c>
      <c r="B2738" s="3" t="s">
        <v>8889</v>
      </c>
      <c r="C2738" s="3" t="s">
        <v>8890</v>
      </c>
      <c r="D2738" s="3">
        <v>55.421999999999997</v>
      </c>
      <c r="E2738" s="4">
        <v>1.95E-24</v>
      </c>
    </row>
    <row r="2739" spans="1:5" x14ac:dyDescent="0.2">
      <c r="A2739" s="3" t="s">
        <v>8891</v>
      </c>
      <c r="B2739" s="3" t="s">
        <v>8892</v>
      </c>
      <c r="C2739" s="3" t="s">
        <v>8893</v>
      </c>
      <c r="D2739" s="3">
        <v>28.837</v>
      </c>
      <c r="E2739" s="4">
        <v>1.8699999999999998E-24</v>
      </c>
    </row>
    <row r="2740" spans="1:5" x14ac:dyDescent="0.2">
      <c r="A2740" s="3" t="s">
        <v>8894</v>
      </c>
      <c r="B2740" s="3" t="s">
        <v>8895</v>
      </c>
      <c r="C2740" s="3" t="s">
        <v>8896</v>
      </c>
      <c r="D2740" s="3">
        <v>51.19</v>
      </c>
      <c r="E2740" s="4">
        <v>1.8E-24</v>
      </c>
    </row>
    <row r="2741" spans="1:5" x14ac:dyDescent="0.2">
      <c r="A2741" s="3" t="s">
        <v>686</v>
      </c>
      <c r="B2741" s="3" t="s">
        <v>986</v>
      </c>
      <c r="C2741" s="3" t="s">
        <v>987</v>
      </c>
      <c r="D2741" s="3">
        <v>34.637</v>
      </c>
      <c r="E2741" s="4">
        <v>1.69E-24</v>
      </c>
    </row>
    <row r="2742" spans="1:5" x14ac:dyDescent="0.2">
      <c r="A2742" s="3" t="s">
        <v>8897</v>
      </c>
      <c r="B2742" s="3" t="s">
        <v>8898</v>
      </c>
      <c r="C2742" s="3" t="s">
        <v>8899</v>
      </c>
      <c r="D2742" s="3">
        <v>34.868000000000002</v>
      </c>
      <c r="E2742" s="4">
        <v>1.44E-24</v>
      </c>
    </row>
    <row r="2743" spans="1:5" x14ac:dyDescent="0.2">
      <c r="A2743" s="3" t="s">
        <v>8900</v>
      </c>
      <c r="B2743" s="3" t="s">
        <v>1247</v>
      </c>
      <c r="C2743" s="3" t="s">
        <v>1248</v>
      </c>
      <c r="D2743" s="3">
        <v>62.319000000000003</v>
      </c>
      <c r="E2743" s="4">
        <v>1.42E-24</v>
      </c>
    </row>
    <row r="2744" spans="1:5" x14ac:dyDescent="0.2">
      <c r="A2744" s="3" t="s">
        <v>8901</v>
      </c>
      <c r="B2744" s="3" t="s">
        <v>8902</v>
      </c>
      <c r="C2744" s="3" t="s">
        <v>8903</v>
      </c>
      <c r="D2744" s="3">
        <v>62.902999999999999</v>
      </c>
      <c r="E2744" s="4">
        <v>1.4000000000000001E-24</v>
      </c>
    </row>
    <row r="2745" spans="1:5" x14ac:dyDescent="0.2">
      <c r="A2745" s="3" t="s">
        <v>7789</v>
      </c>
      <c r="B2745" s="3" t="s">
        <v>8904</v>
      </c>
      <c r="C2745" s="3" t="s">
        <v>8905</v>
      </c>
      <c r="D2745" s="3">
        <v>34.197000000000003</v>
      </c>
      <c r="E2745" s="4">
        <v>1.37E-24</v>
      </c>
    </row>
    <row r="2746" spans="1:5" x14ac:dyDescent="0.2">
      <c r="A2746" s="3" t="s">
        <v>8906</v>
      </c>
      <c r="B2746" s="3" t="s">
        <v>8907</v>
      </c>
      <c r="C2746" s="3" t="s">
        <v>8908</v>
      </c>
      <c r="D2746" s="3">
        <v>49.332999999999998</v>
      </c>
      <c r="E2746" s="4">
        <v>1.35E-24</v>
      </c>
    </row>
    <row r="2747" spans="1:5" x14ac:dyDescent="0.2">
      <c r="A2747" s="3" t="s">
        <v>8909</v>
      </c>
      <c r="B2747" s="3" t="s">
        <v>8910</v>
      </c>
      <c r="C2747" s="3" t="s">
        <v>8911</v>
      </c>
      <c r="D2747" s="3">
        <v>58.823999999999998</v>
      </c>
      <c r="E2747" s="4">
        <v>1.2700000000000001E-24</v>
      </c>
    </row>
    <row r="2748" spans="1:5" x14ac:dyDescent="0.2">
      <c r="A2748" s="3" t="s">
        <v>8912</v>
      </c>
      <c r="B2748" s="3" t="s">
        <v>1188</v>
      </c>
      <c r="C2748" s="3" t="s">
        <v>8913</v>
      </c>
      <c r="D2748" s="3">
        <v>30.975999999999999</v>
      </c>
      <c r="E2748" s="4">
        <v>1.17E-24</v>
      </c>
    </row>
    <row r="2749" spans="1:5" x14ac:dyDescent="0.2">
      <c r="A2749" s="3" t="s">
        <v>8914</v>
      </c>
      <c r="B2749" s="3" t="s">
        <v>8915</v>
      </c>
      <c r="C2749" s="3" t="s">
        <v>8916</v>
      </c>
      <c r="D2749" s="3">
        <v>47.917000000000002</v>
      </c>
      <c r="E2749" s="4">
        <v>1.12E-24</v>
      </c>
    </row>
    <row r="2750" spans="1:5" x14ac:dyDescent="0.2">
      <c r="A2750" s="3" t="s">
        <v>8917</v>
      </c>
      <c r="B2750" s="3" t="s">
        <v>8918</v>
      </c>
      <c r="C2750" s="3" t="s">
        <v>8919</v>
      </c>
      <c r="D2750" s="3">
        <v>50</v>
      </c>
      <c r="E2750" s="4">
        <v>1.0800000000000001E-24</v>
      </c>
    </row>
    <row r="2751" spans="1:5" x14ac:dyDescent="0.2">
      <c r="A2751" s="3" t="s">
        <v>988</v>
      </c>
      <c r="B2751" s="3" t="s">
        <v>989</v>
      </c>
      <c r="C2751" s="3" t="s">
        <v>990</v>
      </c>
      <c r="D2751" s="3">
        <v>31.373000000000001</v>
      </c>
      <c r="E2751" s="4">
        <v>1.0599999999999999E-24</v>
      </c>
    </row>
    <row r="2752" spans="1:5" x14ac:dyDescent="0.2">
      <c r="A2752" s="3" t="s">
        <v>8920</v>
      </c>
      <c r="B2752" s="3" t="s">
        <v>1792</v>
      </c>
      <c r="C2752" s="3" t="s">
        <v>1793</v>
      </c>
      <c r="D2752" s="3">
        <v>29.189</v>
      </c>
      <c r="E2752" s="4">
        <v>9.8999999999999995E-25</v>
      </c>
    </row>
    <row r="2753" spans="1:5" x14ac:dyDescent="0.2">
      <c r="A2753" s="3" t="s">
        <v>8921</v>
      </c>
      <c r="B2753" s="3" t="s">
        <v>8922</v>
      </c>
      <c r="C2753" s="3" t="s">
        <v>8923</v>
      </c>
      <c r="D2753" s="3">
        <v>47.414000000000001</v>
      </c>
      <c r="E2753" s="4">
        <v>9.7899999999999998E-25</v>
      </c>
    </row>
    <row r="2754" spans="1:5" x14ac:dyDescent="0.2">
      <c r="A2754" s="3" t="s">
        <v>8924</v>
      </c>
      <c r="B2754" s="3" t="s">
        <v>8925</v>
      </c>
      <c r="C2754" s="3" t="s">
        <v>8926</v>
      </c>
      <c r="D2754" s="3">
        <v>61.25</v>
      </c>
      <c r="E2754" s="4">
        <v>9.6900000000000001E-25</v>
      </c>
    </row>
    <row r="2755" spans="1:5" x14ac:dyDescent="0.2">
      <c r="A2755" s="3" t="s">
        <v>8927</v>
      </c>
      <c r="B2755" s="3" t="s">
        <v>8928</v>
      </c>
      <c r="C2755" s="3" t="s">
        <v>8929</v>
      </c>
      <c r="D2755" s="3">
        <v>36.957000000000001</v>
      </c>
      <c r="E2755" s="4">
        <v>9.6900000000000001E-25</v>
      </c>
    </row>
    <row r="2756" spans="1:5" x14ac:dyDescent="0.2">
      <c r="A2756" s="3" t="s">
        <v>8930</v>
      </c>
      <c r="B2756" s="3" t="s">
        <v>8931</v>
      </c>
      <c r="C2756" s="3" t="s">
        <v>8932</v>
      </c>
      <c r="D2756" s="3">
        <v>38.234999999999999</v>
      </c>
      <c r="E2756" s="4">
        <v>9.6700000000000002E-25</v>
      </c>
    </row>
    <row r="2757" spans="1:5" x14ac:dyDescent="0.2">
      <c r="A2757" s="3" t="s">
        <v>8933</v>
      </c>
      <c r="B2757" s="3" t="s">
        <v>8934</v>
      </c>
      <c r="C2757" s="3" t="s">
        <v>8935</v>
      </c>
      <c r="D2757" s="3">
        <v>48.912999999999997</v>
      </c>
      <c r="E2757" s="4">
        <v>9.1099999999999999E-25</v>
      </c>
    </row>
    <row r="2758" spans="1:5" x14ac:dyDescent="0.2">
      <c r="A2758" s="3" t="s">
        <v>3023</v>
      </c>
      <c r="B2758" s="3" t="s">
        <v>8936</v>
      </c>
      <c r="C2758" s="3" t="s">
        <v>8937</v>
      </c>
      <c r="D2758" s="3">
        <v>53.845999999999997</v>
      </c>
      <c r="E2758" s="4">
        <v>9.0500000000000001E-25</v>
      </c>
    </row>
    <row r="2759" spans="1:5" x14ac:dyDescent="0.2">
      <c r="A2759" s="3" t="s">
        <v>8938</v>
      </c>
      <c r="B2759" s="3" t="s">
        <v>8939</v>
      </c>
      <c r="C2759" s="3" t="s">
        <v>8940</v>
      </c>
      <c r="D2759" s="3">
        <v>27.777999999999999</v>
      </c>
      <c r="E2759" s="4">
        <v>9.0400000000000001E-25</v>
      </c>
    </row>
    <row r="2760" spans="1:5" x14ac:dyDescent="0.2">
      <c r="A2760" s="3" t="s">
        <v>8941</v>
      </c>
      <c r="B2760" s="3" t="s">
        <v>8942</v>
      </c>
      <c r="C2760" s="3" t="s">
        <v>8943</v>
      </c>
      <c r="D2760" s="3">
        <v>45.27</v>
      </c>
      <c r="E2760" s="4">
        <v>8.9700000000000003E-25</v>
      </c>
    </row>
    <row r="2761" spans="1:5" x14ac:dyDescent="0.2">
      <c r="A2761" s="3" t="s">
        <v>8944</v>
      </c>
      <c r="B2761" s="3" t="s">
        <v>1885</v>
      </c>
      <c r="C2761" s="3" t="s">
        <v>1886</v>
      </c>
      <c r="D2761" s="3">
        <v>38.4</v>
      </c>
      <c r="E2761" s="4">
        <v>8.5599999999999996E-25</v>
      </c>
    </row>
    <row r="2762" spans="1:5" x14ac:dyDescent="0.2">
      <c r="A2762" s="3" t="s">
        <v>8945</v>
      </c>
      <c r="B2762" s="3" t="s">
        <v>8946</v>
      </c>
      <c r="C2762" s="3" t="s">
        <v>8947</v>
      </c>
      <c r="D2762" s="3">
        <v>46.667000000000002</v>
      </c>
      <c r="E2762" s="4">
        <v>8.45E-25</v>
      </c>
    </row>
    <row r="2763" spans="1:5" x14ac:dyDescent="0.2">
      <c r="A2763" s="3" t="s">
        <v>991</v>
      </c>
      <c r="B2763" s="3" t="s">
        <v>992</v>
      </c>
      <c r="C2763" s="3" t="s">
        <v>993</v>
      </c>
      <c r="D2763" s="3">
        <v>38.776000000000003</v>
      </c>
      <c r="E2763" s="4">
        <v>8.45E-25</v>
      </c>
    </row>
    <row r="2764" spans="1:5" x14ac:dyDescent="0.2">
      <c r="A2764" s="3" t="s">
        <v>994</v>
      </c>
      <c r="B2764" s="3" t="s">
        <v>995</v>
      </c>
      <c r="C2764" s="3" t="s">
        <v>996</v>
      </c>
      <c r="D2764" s="3">
        <v>58.904000000000003</v>
      </c>
      <c r="E2764" s="4">
        <v>8.3300000000000003E-25</v>
      </c>
    </row>
    <row r="2765" spans="1:5" x14ac:dyDescent="0.2">
      <c r="A2765" s="3" t="s">
        <v>8948</v>
      </c>
      <c r="B2765" s="3" t="s">
        <v>8949</v>
      </c>
      <c r="C2765" s="3" t="s">
        <v>8950</v>
      </c>
      <c r="D2765" s="3">
        <v>80.391999999999996</v>
      </c>
      <c r="E2765" s="4">
        <v>8.0100000000000003E-25</v>
      </c>
    </row>
    <row r="2766" spans="1:5" x14ac:dyDescent="0.2">
      <c r="A2766" s="3" t="s">
        <v>8920</v>
      </c>
      <c r="B2766" s="3" t="s">
        <v>1796</v>
      </c>
      <c r="C2766" s="3" t="s">
        <v>1797</v>
      </c>
      <c r="D2766" s="3">
        <v>33.177999999999997</v>
      </c>
      <c r="E2766" s="4">
        <v>7.8699999999999998E-25</v>
      </c>
    </row>
    <row r="2767" spans="1:5" x14ac:dyDescent="0.2">
      <c r="A2767" s="3" t="s">
        <v>8951</v>
      </c>
      <c r="B2767" s="3" t="s">
        <v>8952</v>
      </c>
      <c r="C2767" s="3" t="s">
        <v>8953</v>
      </c>
      <c r="D2767" s="3">
        <v>30.341999999999999</v>
      </c>
      <c r="E2767" s="4">
        <v>7.6300000000000004E-25</v>
      </c>
    </row>
    <row r="2768" spans="1:5" x14ac:dyDescent="0.2">
      <c r="A2768" s="3" t="s">
        <v>8954</v>
      </c>
      <c r="B2768" s="3" t="s">
        <v>8955</v>
      </c>
      <c r="C2768" s="3" t="s">
        <v>8956</v>
      </c>
      <c r="D2768" s="3">
        <v>36.363999999999997</v>
      </c>
      <c r="E2768" s="4">
        <v>7.3900000000000002E-25</v>
      </c>
    </row>
    <row r="2769" spans="1:5" x14ac:dyDescent="0.2">
      <c r="A2769" s="3" t="s">
        <v>8957</v>
      </c>
      <c r="B2769" s="3" t="s">
        <v>8958</v>
      </c>
      <c r="C2769" s="3" t="s">
        <v>8959</v>
      </c>
      <c r="D2769" s="3">
        <v>59.756</v>
      </c>
      <c r="E2769" s="4">
        <v>7.15E-25</v>
      </c>
    </row>
    <row r="2770" spans="1:5" x14ac:dyDescent="0.2">
      <c r="A2770" s="3" t="s">
        <v>8960</v>
      </c>
      <c r="B2770" s="3" t="s">
        <v>8961</v>
      </c>
      <c r="C2770" s="3" t="s">
        <v>8962</v>
      </c>
      <c r="D2770" s="3">
        <v>49</v>
      </c>
      <c r="E2770" s="4">
        <v>6.9299999999999997E-25</v>
      </c>
    </row>
    <row r="2771" spans="1:5" x14ac:dyDescent="0.2">
      <c r="A2771" s="3" t="s">
        <v>8963</v>
      </c>
      <c r="B2771" s="3" t="s">
        <v>8964</v>
      </c>
      <c r="C2771" s="3" t="s">
        <v>8965</v>
      </c>
      <c r="D2771" s="3">
        <v>57.143000000000001</v>
      </c>
      <c r="E2771" s="4">
        <v>6.6500000000000005E-25</v>
      </c>
    </row>
    <row r="2772" spans="1:5" x14ac:dyDescent="0.2">
      <c r="A2772" s="3" t="s">
        <v>8966</v>
      </c>
      <c r="B2772" s="3" t="s">
        <v>8967</v>
      </c>
      <c r="C2772" s="3" t="s">
        <v>8968</v>
      </c>
      <c r="D2772" s="3">
        <v>45.613999999999997</v>
      </c>
      <c r="E2772" s="4">
        <v>5.8799999999999999E-25</v>
      </c>
    </row>
    <row r="2773" spans="1:5" x14ac:dyDescent="0.2">
      <c r="A2773" s="3" t="s">
        <v>8969</v>
      </c>
      <c r="B2773" s="3" t="s">
        <v>8970</v>
      </c>
      <c r="C2773" s="3" t="s">
        <v>8971</v>
      </c>
      <c r="D2773" s="3">
        <v>30.611999999999998</v>
      </c>
      <c r="E2773" s="4">
        <v>5.84E-25</v>
      </c>
    </row>
    <row r="2774" spans="1:5" x14ac:dyDescent="0.2">
      <c r="A2774" s="3" t="s">
        <v>8972</v>
      </c>
      <c r="B2774" s="3" t="s">
        <v>8973</v>
      </c>
      <c r="C2774" s="3" t="s">
        <v>8974</v>
      </c>
      <c r="D2774" s="3">
        <v>39.231000000000002</v>
      </c>
      <c r="E2774" s="4">
        <v>5.2799999999999997E-25</v>
      </c>
    </row>
    <row r="2775" spans="1:5" x14ac:dyDescent="0.2">
      <c r="A2775" s="3" t="s">
        <v>8975</v>
      </c>
      <c r="B2775" s="3" t="s">
        <v>8976</v>
      </c>
      <c r="C2775" s="3" t="s">
        <v>8977</v>
      </c>
      <c r="D2775" s="3">
        <v>46.094000000000001</v>
      </c>
      <c r="E2775" s="4">
        <v>5.2699999999999998E-25</v>
      </c>
    </row>
    <row r="2776" spans="1:5" x14ac:dyDescent="0.2">
      <c r="A2776" s="3" t="s">
        <v>8978</v>
      </c>
      <c r="B2776" s="3" t="s">
        <v>8979</v>
      </c>
      <c r="C2776" s="3" t="s">
        <v>8980</v>
      </c>
      <c r="D2776" s="3">
        <v>60</v>
      </c>
      <c r="E2776" s="4">
        <v>5.0500000000000004E-25</v>
      </c>
    </row>
    <row r="2777" spans="1:5" x14ac:dyDescent="0.2">
      <c r="A2777" s="3" t="s">
        <v>8981</v>
      </c>
      <c r="B2777" s="3" t="s">
        <v>8982</v>
      </c>
      <c r="C2777" s="3" t="s">
        <v>8983</v>
      </c>
      <c r="D2777" s="3">
        <v>36.537999999999997</v>
      </c>
      <c r="E2777" s="4">
        <v>4.9999999999999996E-25</v>
      </c>
    </row>
    <row r="2778" spans="1:5" x14ac:dyDescent="0.2">
      <c r="A2778" s="3" t="s">
        <v>8984</v>
      </c>
      <c r="B2778" s="3" t="s">
        <v>1781</v>
      </c>
      <c r="C2778" s="3" t="s">
        <v>1782</v>
      </c>
      <c r="D2778" s="3">
        <v>26.922999999999998</v>
      </c>
      <c r="E2778" s="4">
        <v>4.9099999999999999E-25</v>
      </c>
    </row>
    <row r="2779" spans="1:5" x14ac:dyDescent="0.2">
      <c r="A2779" s="3" t="s">
        <v>8985</v>
      </c>
      <c r="B2779" s="3" t="s">
        <v>8986</v>
      </c>
      <c r="C2779" s="3" t="s">
        <v>8987</v>
      </c>
      <c r="D2779" s="3">
        <v>36.884999999999998</v>
      </c>
      <c r="E2779" s="4">
        <v>4.6899999999999996E-25</v>
      </c>
    </row>
    <row r="2780" spans="1:5" x14ac:dyDescent="0.2">
      <c r="A2780" s="3" t="s">
        <v>8988</v>
      </c>
      <c r="B2780" s="3" t="s">
        <v>8989</v>
      </c>
      <c r="C2780" s="3" t="s">
        <v>8990</v>
      </c>
      <c r="D2780" s="3">
        <v>30.556000000000001</v>
      </c>
      <c r="E2780" s="4">
        <v>4.6499999999999997E-25</v>
      </c>
    </row>
    <row r="2781" spans="1:5" x14ac:dyDescent="0.2">
      <c r="A2781" s="3" t="s">
        <v>8991</v>
      </c>
      <c r="B2781" s="3" t="s">
        <v>8992</v>
      </c>
      <c r="C2781" s="3" t="s">
        <v>8993</v>
      </c>
      <c r="D2781" s="3">
        <v>90.909000000000006</v>
      </c>
      <c r="E2781" s="4">
        <v>4.4400000000000003E-25</v>
      </c>
    </row>
    <row r="2782" spans="1:5" x14ac:dyDescent="0.2">
      <c r="A2782" s="3" t="s">
        <v>8994</v>
      </c>
      <c r="B2782" s="3" t="s">
        <v>8995</v>
      </c>
      <c r="C2782" s="3" t="s">
        <v>8996</v>
      </c>
      <c r="D2782" s="3">
        <v>42.856999999999999</v>
      </c>
      <c r="E2782" s="4">
        <v>4.3900000000000004E-25</v>
      </c>
    </row>
    <row r="2783" spans="1:5" x14ac:dyDescent="0.2">
      <c r="A2783" s="3" t="s">
        <v>8997</v>
      </c>
      <c r="B2783" s="3" t="s">
        <v>8998</v>
      </c>
      <c r="C2783" s="3" t="s">
        <v>8999</v>
      </c>
      <c r="D2783" s="3">
        <v>42.268000000000001</v>
      </c>
      <c r="E2783" s="4">
        <v>4.2399999999999999E-25</v>
      </c>
    </row>
    <row r="2784" spans="1:5" x14ac:dyDescent="0.2">
      <c r="A2784" s="3" t="s">
        <v>9000</v>
      </c>
      <c r="B2784" s="3" t="s">
        <v>9001</v>
      </c>
      <c r="C2784" s="3" t="s">
        <v>9002</v>
      </c>
      <c r="D2784" s="3">
        <v>32.273000000000003</v>
      </c>
      <c r="E2784" s="4">
        <v>4.1600000000000002E-25</v>
      </c>
    </row>
    <row r="2785" spans="1:5" x14ac:dyDescent="0.2">
      <c r="A2785" s="3" t="s">
        <v>9003</v>
      </c>
      <c r="B2785" s="3" t="s">
        <v>9004</v>
      </c>
      <c r="C2785" s="3" t="s">
        <v>9005</v>
      </c>
      <c r="D2785" s="3">
        <v>36.936999999999998</v>
      </c>
      <c r="E2785" s="4">
        <v>4.1600000000000002E-25</v>
      </c>
    </row>
    <row r="2786" spans="1:5" x14ac:dyDescent="0.2">
      <c r="A2786" s="3" t="s">
        <v>9006</v>
      </c>
      <c r="B2786" s="3" t="s">
        <v>9007</v>
      </c>
      <c r="C2786" s="3" t="s">
        <v>9008</v>
      </c>
      <c r="D2786" s="3">
        <v>44.143999999999998</v>
      </c>
      <c r="E2786" s="4">
        <v>4.0899999999999999E-25</v>
      </c>
    </row>
    <row r="2787" spans="1:5" x14ac:dyDescent="0.2">
      <c r="A2787" s="3" t="s">
        <v>9009</v>
      </c>
      <c r="B2787" s="3" t="s">
        <v>9010</v>
      </c>
      <c r="C2787" s="3" t="s">
        <v>9011</v>
      </c>
      <c r="D2787" s="3">
        <v>79.63</v>
      </c>
      <c r="E2787" s="4">
        <v>3.9599999999999998E-25</v>
      </c>
    </row>
    <row r="2788" spans="1:5" x14ac:dyDescent="0.2">
      <c r="A2788" s="3" t="s">
        <v>9012</v>
      </c>
      <c r="B2788" s="3" t="s">
        <v>9013</v>
      </c>
      <c r="C2788" s="3" t="s">
        <v>9014</v>
      </c>
      <c r="D2788" s="3">
        <v>68.75</v>
      </c>
      <c r="E2788" s="4">
        <v>3.8300000000000002E-25</v>
      </c>
    </row>
    <row r="2789" spans="1:5" x14ac:dyDescent="0.2">
      <c r="A2789" s="3" t="s">
        <v>9015</v>
      </c>
      <c r="B2789" s="3" t="s">
        <v>9016</v>
      </c>
      <c r="C2789" s="3" t="s">
        <v>9017</v>
      </c>
      <c r="D2789" s="3">
        <v>39.865000000000002</v>
      </c>
      <c r="E2789" s="4">
        <v>3.4299999999999999E-25</v>
      </c>
    </row>
    <row r="2790" spans="1:5" x14ac:dyDescent="0.2">
      <c r="A2790" s="3" t="s">
        <v>9018</v>
      </c>
      <c r="B2790" s="3" t="s">
        <v>9019</v>
      </c>
      <c r="C2790" s="3" t="s">
        <v>9020</v>
      </c>
      <c r="D2790" s="3">
        <v>64.063000000000002</v>
      </c>
      <c r="E2790" s="4">
        <v>3.4E-25</v>
      </c>
    </row>
    <row r="2791" spans="1:5" x14ac:dyDescent="0.2">
      <c r="A2791" s="3" t="s">
        <v>9021</v>
      </c>
      <c r="B2791" s="3" t="s">
        <v>9022</v>
      </c>
      <c r="C2791" s="3" t="s">
        <v>9023</v>
      </c>
      <c r="D2791" s="3">
        <v>35.027999999999999</v>
      </c>
      <c r="E2791" s="4">
        <v>3.2899999999999999E-25</v>
      </c>
    </row>
    <row r="2792" spans="1:5" x14ac:dyDescent="0.2">
      <c r="A2792" s="3" t="s">
        <v>9024</v>
      </c>
      <c r="B2792" s="3" t="s">
        <v>9025</v>
      </c>
      <c r="C2792" s="3" t="s">
        <v>9026</v>
      </c>
      <c r="D2792" s="3">
        <v>48.276000000000003</v>
      </c>
      <c r="E2792" s="4">
        <v>2.9000000000000001E-25</v>
      </c>
    </row>
    <row r="2793" spans="1:5" x14ac:dyDescent="0.2">
      <c r="A2793" s="3" t="s">
        <v>9027</v>
      </c>
      <c r="B2793" s="3" t="s">
        <v>1809</v>
      </c>
      <c r="C2793" s="3" t="s">
        <v>1810</v>
      </c>
      <c r="D2793" s="3">
        <v>42.856999999999999</v>
      </c>
      <c r="E2793" s="4">
        <v>2.75E-25</v>
      </c>
    </row>
    <row r="2794" spans="1:5" x14ac:dyDescent="0.2">
      <c r="A2794" s="3" t="s">
        <v>9028</v>
      </c>
      <c r="B2794" s="3" t="s">
        <v>9029</v>
      </c>
      <c r="C2794" s="3" t="s">
        <v>9030</v>
      </c>
      <c r="D2794" s="3">
        <v>24.143999999999998</v>
      </c>
      <c r="E2794" s="4">
        <v>2.7100000000000001E-25</v>
      </c>
    </row>
    <row r="2795" spans="1:5" x14ac:dyDescent="0.2">
      <c r="A2795" s="3" t="s">
        <v>9031</v>
      </c>
      <c r="B2795" s="3" t="s">
        <v>9032</v>
      </c>
      <c r="C2795" s="3" t="s">
        <v>9033</v>
      </c>
      <c r="D2795" s="3">
        <v>28.405000000000001</v>
      </c>
      <c r="E2795" s="4">
        <v>2.4599999999999999E-25</v>
      </c>
    </row>
    <row r="2796" spans="1:5" x14ac:dyDescent="0.2">
      <c r="A2796" s="3" t="s">
        <v>8847</v>
      </c>
      <c r="B2796" s="3" t="s">
        <v>1373</v>
      </c>
      <c r="C2796" s="3" t="s">
        <v>1374</v>
      </c>
      <c r="D2796" s="3">
        <v>63.636000000000003</v>
      </c>
      <c r="E2796" s="4">
        <v>2.42E-25</v>
      </c>
    </row>
    <row r="2797" spans="1:5" x14ac:dyDescent="0.2">
      <c r="A2797" s="3" t="s">
        <v>9034</v>
      </c>
      <c r="B2797" s="3" t="s">
        <v>9035</v>
      </c>
      <c r="C2797" s="3" t="s">
        <v>9036</v>
      </c>
      <c r="D2797" s="3">
        <v>34.972999999999999</v>
      </c>
      <c r="E2797" s="4">
        <v>2.3600000000000002E-25</v>
      </c>
    </row>
    <row r="2798" spans="1:5" x14ac:dyDescent="0.2">
      <c r="A2798" s="3" t="s">
        <v>9037</v>
      </c>
      <c r="B2798" s="3" t="s">
        <v>9038</v>
      </c>
      <c r="C2798" s="3" t="s">
        <v>9039</v>
      </c>
      <c r="D2798" s="3">
        <v>56.579000000000001</v>
      </c>
      <c r="E2798" s="4">
        <v>2.28E-25</v>
      </c>
    </row>
    <row r="2799" spans="1:5" x14ac:dyDescent="0.2">
      <c r="A2799" s="3" t="s">
        <v>9040</v>
      </c>
      <c r="B2799" s="3" t="s">
        <v>9041</v>
      </c>
      <c r="C2799" s="3" t="s">
        <v>9042</v>
      </c>
      <c r="D2799" s="3">
        <v>39.831000000000003</v>
      </c>
      <c r="E2799" s="4">
        <v>2.26E-25</v>
      </c>
    </row>
    <row r="2800" spans="1:5" x14ac:dyDescent="0.2">
      <c r="A2800" s="3" t="s">
        <v>9043</v>
      </c>
      <c r="B2800" s="3" t="s">
        <v>9044</v>
      </c>
      <c r="C2800" s="3" t="s">
        <v>9045</v>
      </c>
      <c r="D2800" s="3">
        <v>56.043999999999997</v>
      </c>
      <c r="E2800" s="4">
        <v>2.2100000000000002E-25</v>
      </c>
    </row>
    <row r="2801" spans="1:5" x14ac:dyDescent="0.2">
      <c r="A2801" s="3" t="s">
        <v>9046</v>
      </c>
      <c r="B2801" s="3" t="s">
        <v>9047</v>
      </c>
      <c r="C2801" s="3" t="s">
        <v>9048</v>
      </c>
      <c r="D2801" s="3">
        <v>26.792999999999999</v>
      </c>
      <c r="E2801" s="4">
        <v>2.12E-25</v>
      </c>
    </row>
    <row r="2802" spans="1:5" x14ac:dyDescent="0.2">
      <c r="A2802" s="3" t="s">
        <v>9049</v>
      </c>
      <c r="B2802" s="3" t="s">
        <v>9050</v>
      </c>
      <c r="C2802" s="3" t="s">
        <v>9051</v>
      </c>
      <c r="D2802" s="3">
        <v>31.521999999999998</v>
      </c>
      <c r="E2802" s="4">
        <v>1.9699999999999999E-25</v>
      </c>
    </row>
    <row r="2803" spans="1:5" x14ac:dyDescent="0.2">
      <c r="A2803" s="3" t="s">
        <v>9052</v>
      </c>
      <c r="B2803" s="3" t="s">
        <v>9053</v>
      </c>
      <c r="C2803" s="3" t="s">
        <v>9054</v>
      </c>
      <c r="D2803" s="3">
        <v>60</v>
      </c>
      <c r="E2803" s="4">
        <v>1.77E-25</v>
      </c>
    </row>
    <row r="2804" spans="1:5" x14ac:dyDescent="0.2">
      <c r="A2804" s="3" t="s">
        <v>9055</v>
      </c>
      <c r="B2804" s="3" t="s">
        <v>9056</v>
      </c>
      <c r="C2804" s="3" t="s">
        <v>9057</v>
      </c>
      <c r="D2804" s="3">
        <v>29.920999999999999</v>
      </c>
      <c r="E2804" s="4">
        <v>1.5799999999999999E-25</v>
      </c>
    </row>
    <row r="2805" spans="1:5" x14ac:dyDescent="0.2">
      <c r="A2805" s="3" t="s">
        <v>9058</v>
      </c>
      <c r="B2805" s="3" t="s">
        <v>9059</v>
      </c>
      <c r="C2805" s="3" t="s">
        <v>9060</v>
      </c>
      <c r="D2805" s="3">
        <v>47.726999999999997</v>
      </c>
      <c r="E2805" s="4">
        <v>1.5200000000000001E-25</v>
      </c>
    </row>
    <row r="2806" spans="1:5" x14ac:dyDescent="0.2">
      <c r="A2806" s="3" t="s">
        <v>9061</v>
      </c>
      <c r="B2806" s="3" t="s">
        <v>9062</v>
      </c>
      <c r="C2806" s="3" t="s">
        <v>9063</v>
      </c>
      <c r="D2806" s="3">
        <v>60.293999999999997</v>
      </c>
      <c r="E2806" s="4">
        <v>1.4899999999999999E-25</v>
      </c>
    </row>
    <row r="2807" spans="1:5" x14ac:dyDescent="0.2">
      <c r="A2807" s="3" t="s">
        <v>9064</v>
      </c>
      <c r="B2807" s="3" t="s">
        <v>9065</v>
      </c>
      <c r="C2807" s="3" t="s">
        <v>9066</v>
      </c>
      <c r="D2807" s="3">
        <v>65</v>
      </c>
      <c r="E2807" s="4">
        <v>1.46E-25</v>
      </c>
    </row>
    <row r="2808" spans="1:5" x14ac:dyDescent="0.2">
      <c r="A2808" s="3" t="s">
        <v>9067</v>
      </c>
      <c r="B2808" s="3" t="s">
        <v>9068</v>
      </c>
      <c r="C2808" s="3" t="s">
        <v>9069</v>
      </c>
      <c r="D2808" s="3">
        <v>43.86</v>
      </c>
      <c r="E2808" s="4">
        <v>1.3299999999999999E-25</v>
      </c>
    </row>
    <row r="2809" spans="1:5" x14ac:dyDescent="0.2">
      <c r="A2809" s="3" t="s">
        <v>9070</v>
      </c>
      <c r="B2809" s="3" t="s">
        <v>9071</v>
      </c>
      <c r="C2809" s="3" t="s">
        <v>9072</v>
      </c>
      <c r="D2809" s="3">
        <v>37.348999999999997</v>
      </c>
      <c r="E2809" s="4">
        <v>1.0799999999999999E-25</v>
      </c>
    </row>
    <row r="2810" spans="1:5" x14ac:dyDescent="0.2">
      <c r="A2810" s="3" t="s">
        <v>7334</v>
      </c>
      <c r="B2810" s="3" t="s">
        <v>9073</v>
      </c>
      <c r="C2810" s="3" t="s">
        <v>9074</v>
      </c>
      <c r="D2810" s="3">
        <v>28.27</v>
      </c>
      <c r="E2810" s="4">
        <v>9.8999999999999995E-26</v>
      </c>
    </row>
    <row r="2811" spans="1:5" x14ac:dyDescent="0.2">
      <c r="A2811" s="3" t="s">
        <v>9075</v>
      </c>
      <c r="B2811" s="3" t="s">
        <v>9076</v>
      </c>
      <c r="C2811" s="3" t="s">
        <v>9077</v>
      </c>
      <c r="D2811" s="3">
        <v>33.889000000000003</v>
      </c>
      <c r="E2811" s="4">
        <v>8.1599999999999999E-26</v>
      </c>
    </row>
    <row r="2812" spans="1:5" x14ac:dyDescent="0.2">
      <c r="A2812" s="3" t="s">
        <v>9078</v>
      </c>
      <c r="B2812" s="3" t="s">
        <v>9079</v>
      </c>
      <c r="C2812" s="3" t="s">
        <v>9080</v>
      </c>
      <c r="D2812" s="3">
        <v>42.188000000000002</v>
      </c>
      <c r="E2812" s="4">
        <v>7.9400000000000005E-26</v>
      </c>
    </row>
    <row r="2813" spans="1:5" x14ac:dyDescent="0.2">
      <c r="A2813" s="3" t="s">
        <v>9081</v>
      </c>
      <c r="B2813" s="3" t="s">
        <v>9082</v>
      </c>
      <c r="C2813" s="3" t="s">
        <v>9083</v>
      </c>
      <c r="D2813" s="3">
        <v>45.37</v>
      </c>
      <c r="E2813" s="4">
        <v>7.0399999999999996E-26</v>
      </c>
    </row>
    <row r="2814" spans="1:5" x14ac:dyDescent="0.2">
      <c r="A2814" s="3" t="s">
        <v>9084</v>
      </c>
      <c r="B2814" s="3" t="s">
        <v>1285</v>
      </c>
      <c r="C2814" s="3" t="s">
        <v>1286</v>
      </c>
      <c r="D2814" s="3">
        <v>26.984000000000002</v>
      </c>
      <c r="E2814" s="4">
        <v>6.5799999999999997E-26</v>
      </c>
    </row>
    <row r="2815" spans="1:5" x14ac:dyDescent="0.2">
      <c r="A2815" s="3" t="s">
        <v>9085</v>
      </c>
      <c r="B2815" s="3" t="s">
        <v>9086</v>
      </c>
      <c r="C2815" s="3" t="s">
        <v>9087</v>
      </c>
      <c r="D2815" s="3">
        <v>34.615000000000002</v>
      </c>
      <c r="E2815" s="4">
        <v>6.3300000000000004E-26</v>
      </c>
    </row>
    <row r="2816" spans="1:5" x14ac:dyDescent="0.2">
      <c r="A2816" s="3" t="s">
        <v>9075</v>
      </c>
      <c r="B2816" s="3" t="s">
        <v>9088</v>
      </c>
      <c r="C2816" s="3" t="s">
        <v>9089</v>
      </c>
      <c r="D2816" s="3">
        <v>33.889000000000003</v>
      </c>
      <c r="E2816" s="4">
        <v>6.0400000000000001E-26</v>
      </c>
    </row>
    <row r="2817" spans="1:5" x14ac:dyDescent="0.2">
      <c r="A2817" s="3" t="s">
        <v>9090</v>
      </c>
      <c r="B2817" s="3" t="s">
        <v>1007</v>
      </c>
      <c r="C2817" s="3" t="s">
        <v>1008</v>
      </c>
      <c r="D2817" s="3">
        <v>50</v>
      </c>
      <c r="E2817" s="4">
        <v>5.7599999999999998E-26</v>
      </c>
    </row>
    <row r="2818" spans="1:5" x14ac:dyDescent="0.2">
      <c r="A2818" s="3" t="s">
        <v>9091</v>
      </c>
      <c r="B2818" s="3" t="s">
        <v>9092</v>
      </c>
      <c r="C2818" s="3" t="s">
        <v>9093</v>
      </c>
      <c r="D2818" s="3">
        <v>65.152000000000001</v>
      </c>
      <c r="E2818" s="4">
        <v>5.3499999999999998E-26</v>
      </c>
    </row>
    <row r="2819" spans="1:5" x14ac:dyDescent="0.2">
      <c r="A2819" s="3" t="s">
        <v>9094</v>
      </c>
      <c r="B2819" s="3" t="s">
        <v>9095</v>
      </c>
      <c r="C2819" s="3" t="s">
        <v>9096</v>
      </c>
      <c r="D2819" s="3">
        <v>29.562000000000001</v>
      </c>
      <c r="E2819" s="4">
        <v>5.0200000000000001E-26</v>
      </c>
    </row>
    <row r="2820" spans="1:5" x14ac:dyDescent="0.2">
      <c r="A2820" s="3" t="s">
        <v>9097</v>
      </c>
      <c r="B2820" s="3" t="s">
        <v>9098</v>
      </c>
      <c r="C2820" s="3" t="s">
        <v>9099</v>
      </c>
      <c r="D2820" s="3">
        <v>44.098999999999997</v>
      </c>
      <c r="E2820" s="4">
        <v>4.9900000000000002E-26</v>
      </c>
    </row>
    <row r="2821" spans="1:5" x14ac:dyDescent="0.2">
      <c r="A2821" s="3" t="s">
        <v>9100</v>
      </c>
      <c r="B2821" s="3" t="s">
        <v>9101</v>
      </c>
      <c r="C2821" s="3" t="s">
        <v>9102</v>
      </c>
      <c r="D2821" s="3">
        <v>31.5</v>
      </c>
      <c r="E2821" s="4">
        <v>4.9099999999999999E-26</v>
      </c>
    </row>
    <row r="2822" spans="1:5" x14ac:dyDescent="0.2">
      <c r="A2822" s="3" t="s">
        <v>9103</v>
      </c>
      <c r="B2822" s="3" t="s">
        <v>9104</v>
      </c>
      <c r="C2822" s="3" t="s">
        <v>9105</v>
      </c>
      <c r="D2822" s="3">
        <v>28.635999999999999</v>
      </c>
      <c r="E2822" s="4">
        <v>4.7099999999999999E-26</v>
      </c>
    </row>
    <row r="2823" spans="1:5" x14ac:dyDescent="0.2">
      <c r="A2823" s="3" t="s">
        <v>9106</v>
      </c>
      <c r="B2823" s="3" t="s">
        <v>9107</v>
      </c>
      <c r="C2823" s="3" t="s">
        <v>9108</v>
      </c>
      <c r="D2823" s="3">
        <v>70.492000000000004</v>
      </c>
      <c r="E2823" s="4">
        <v>4.3499999999999997E-26</v>
      </c>
    </row>
    <row r="2824" spans="1:5" x14ac:dyDescent="0.2">
      <c r="A2824" s="3" t="s">
        <v>9109</v>
      </c>
      <c r="B2824" s="3" t="s">
        <v>9110</v>
      </c>
      <c r="C2824" s="3" t="s">
        <v>9111</v>
      </c>
      <c r="D2824" s="3">
        <v>51.064</v>
      </c>
      <c r="E2824" s="4">
        <v>3.3600000000000002E-26</v>
      </c>
    </row>
    <row r="2825" spans="1:5" x14ac:dyDescent="0.2">
      <c r="A2825" s="3" t="s">
        <v>821</v>
      </c>
      <c r="B2825" s="3" t="s">
        <v>1004</v>
      </c>
      <c r="C2825" s="3" t="s">
        <v>1005</v>
      </c>
      <c r="D2825" s="3">
        <v>43.076999999999998</v>
      </c>
      <c r="E2825" s="4">
        <v>3.0999999999999998E-26</v>
      </c>
    </row>
    <row r="2826" spans="1:5" x14ac:dyDescent="0.2">
      <c r="A2826" s="3" t="s">
        <v>9112</v>
      </c>
      <c r="B2826" s="3" t="s">
        <v>9113</v>
      </c>
      <c r="C2826" s="3" t="s">
        <v>9114</v>
      </c>
      <c r="D2826" s="3">
        <v>42.734999999999999</v>
      </c>
      <c r="E2826" s="4">
        <v>2.9700000000000002E-26</v>
      </c>
    </row>
    <row r="2827" spans="1:5" x14ac:dyDescent="0.2">
      <c r="A2827" s="3" t="s">
        <v>9115</v>
      </c>
      <c r="B2827" s="3" t="s">
        <v>9116</v>
      </c>
      <c r="C2827" s="3" t="s">
        <v>9117</v>
      </c>
      <c r="D2827" s="3">
        <v>38.853999999999999</v>
      </c>
      <c r="E2827" s="4">
        <v>2.8699999999999999E-26</v>
      </c>
    </row>
    <row r="2828" spans="1:5" x14ac:dyDescent="0.2">
      <c r="A2828" s="3" t="s">
        <v>9118</v>
      </c>
      <c r="B2828" s="3" t="s">
        <v>9119</v>
      </c>
      <c r="C2828" s="3" t="s">
        <v>9120</v>
      </c>
      <c r="D2828" s="3">
        <v>58.667000000000002</v>
      </c>
      <c r="E2828" s="4">
        <v>2.83E-26</v>
      </c>
    </row>
    <row r="2829" spans="1:5" x14ac:dyDescent="0.2">
      <c r="A2829" s="3" t="s">
        <v>9121</v>
      </c>
      <c r="B2829" s="3" t="s">
        <v>9122</v>
      </c>
      <c r="C2829" s="3" t="s">
        <v>9123</v>
      </c>
      <c r="D2829" s="3">
        <v>30.457000000000001</v>
      </c>
      <c r="E2829" s="4">
        <v>2.7600000000000002E-26</v>
      </c>
    </row>
    <row r="2830" spans="1:5" x14ac:dyDescent="0.2">
      <c r="A2830" s="3" t="s">
        <v>9124</v>
      </c>
      <c r="B2830" s="3" t="s">
        <v>9125</v>
      </c>
      <c r="C2830" s="3" t="s">
        <v>9126</v>
      </c>
      <c r="D2830" s="3">
        <v>47.191000000000003</v>
      </c>
      <c r="E2830" s="4">
        <v>2.53E-26</v>
      </c>
    </row>
    <row r="2831" spans="1:5" x14ac:dyDescent="0.2">
      <c r="A2831" s="3" t="s">
        <v>9127</v>
      </c>
      <c r="B2831" s="3" t="s">
        <v>9128</v>
      </c>
      <c r="C2831" s="3" t="s">
        <v>9129</v>
      </c>
      <c r="D2831" s="3">
        <v>24.088000000000001</v>
      </c>
      <c r="E2831" s="4">
        <v>2.14E-26</v>
      </c>
    </row>
    <row r="2832" spans="1:5" x14ac:dyDescent="0.2">
      <c r="A2832" s="3" t="s">
        <v>9130</v>
      </c>
      <c r="B2832" s="3" t="s">
        <v>9131</v>
      </c>
      <c r="C2832" s="3" t="s">
        <v>9132</v>
      </c>
      <c r="D2832" s="3">
        <v>43.151000000000003</v>
      </c>
      <c r="E2832" s="4">
        <v>1.63E-26</v>
      </c>
    </row>
    <row r="2833" spans="1:5" x14ac:dyDescent="0.2">
      <c r="A2833" s="3" t="s">
        <v>9133</v>
      </c>
      <c r="B2833" s="3" t="s">
        <v>9134</v>
      </c>
      <c r="C2833" s="3" t="s">
        <v>9135</v>
      </c>
      <c r="D2833" s="3">
        <v>60.256</v>
      </c>
      <c r="E2833" s="4">
        <v>1.5599999999999999E-26</v>
      </c>
    </row>
    <row r="2834" spans="1:5" x14ac:dyDescent="0.2">
      <c r="A2834" s="3" t="s">
        <v>8880</v>
      </c>
      <c r="B2834" s="3" t="s">
        <v>9136</v>
      </c>
      <c r="C2834" s="3" t="s">
        <v>9137</v>
      </c>
      <c r="D2834" s="3">
        <v>34.872</v>
      </c>
      <c r="E2834" s="4">
        <v>1.3900000000000001E-26</v>
      </c>
    </row>
    <row r="2835" spans="1:5" x14ac:dyDescent="0.2">
      <c r="A2835" s="3" t="s">
        <v>9138</v>
      </c>
      <c r="B2835" s="3" t="s">
        <v>9139</v>
      </c>
      <c r="C2835" s="3" t="s">
        <v>9140</v>
      </c>
      <c r="D2835" s="3">
        <v>36.667000000000002</v>
      </c>
      <c r="E2835" s="4">
        <v>1.3700000000000001E-26</v>
      </c>
    </row>
    <row r="2836" spans="1:5" x14ac:dyDescent="0.2">
      <c r="A2836" s="3" t="s">
        <v>9141</v>
      </c>
      <c r="B2836" s="3" t="s">
        <v>9142</v>
      </c>
      <c r="C2836" s="3" t="s">
        <v>9143</v>
      </c>
      <c r="D2836" s="3">
        <v>39.024000000000001</v>
      </c>
      <c r="E2836" s="4">
        <v>1.2899999999999999E-26</v>
      </c>
    </row>
    <row r="2837" spans="1:5" x14ac:dyDescent="0.2">
      <c r="A2837" s="3" t="s">
        <v>9141</v>
      </c>
      <c r="B2837" s="3" t="s">
        <v>9144</v>
      </c>
      <c r="C2837" s="3" t="s">
        <v>9145</v>
      </c>
      <c r="D2837" s="3">
        <v>39.024000000000001</v>
      </c>
      <c r="E2837" s="4">
        <v>1.2899999999999999E-26</v>
      </c>
    </row>
    <row r="2838" spans="1:5" x14ac:dyDescent="0.2">
      <c r="A2838" s="3" t="s">
        <v>4213</v>
      </c>
      <c r="B2838" s="3" t="s">
        <v>9146</v>
      </c>
      <c r="C2838" s="3" t="s">
        <v>9147</v>
      </c>
      <c r="D2838" s="3">
        <v>33.191000000000003</v>
      </c>
      <c r="E2838" s="4">
        <v>9.6899999999999995E-27</v>
      </c>
    </row>
    <row r="2839" spans="1:5" x14ac:dyDescent="0.2">
      <c r="A2839" s="3" t="s">
        <v>9148</v>
      </c>
      <c r="B2839" s="3" t="s">
        <v>9149</v>
      </c>
      <c r="C2839" s="3" t="s">
        <v>9150</v>
      </c>
      <c r="D2839" s="3">
        <v>37.241</v>
      </c>
      <c r="E2839" s="4">
        <v>9.6299999999999994E-27</v>
      </c>
    </row>
    <row r="2840" spans="1:5" x14ac:dyDescent="0.2">
      <c r="A2840" s="3" t="s">
        <v>9151</v>
      </c>
      <c r="B2840" s="3" t="s">
        <v>9152</v>
      </c>
      <c r="C2840" s="3" t="s">
        <v>9153</v>
      </c>
      <c r="D2840" s="3">
        <v>31.818000000000001</v>
      </c>
      <c r="E2840" s="4">
        <v>9.43E-27</v>
      </c>
    </row>
    <row r="2841" spans="1:5" x14ac:dyDescent="0.2">
      <c r="A2841" s="3" t="s">
        <v>9154</v>
      </c>
      <c r="B2841" s="3" t="s">
        <v>9155</v>
      </c>
      <c r="C2841" s="3" t="s">
        <v>9156</v>
      </c>
      <c r="D2841" s="3">
        <v>44.167000000000002</v>
      </c>
      <c r="E2841" s="4">
        <v>9.1800000000000007E-27</v>
      </c>
    </row>
    <row r="2842" spans="1:5" x14ac:dyDescent="0.2">
      <c r="A2842" s="3" t="s">
        <v>9157</v>
      </c>
      <c r="B2842" s="3" t="s">
        <v>9158</v>
      </c>
      <c r="C2842" s="3" t="s">
        <v>9159</v>
      </c>
      <c r="D2842" s="3">
        <v>41.957999999999998</v>
      </c>
      <c r="E2842" s="4">
        <v>8.8300000000000003E-27</v>
      </c>
    </row>
    <row r="2843" spans="1:5" x14ac:dyDescent="0.2">
      <c r="A2843" s="3" t="s">
        <v>1009</v>
      </c>
      <c r="B2843" s="3" t="s">
        <v>1010</v>
      </c>
      <c r="C2843" s="3" t="s">
        <v>1011</v>
      </c>
      <c r="D2843" s="3">
        <v>45.313000000000002</v>
      </c>
      <c r="E2843" s="4">
        <v>8.6299999999999994E-27</v>
      </c>
    </row>
    <row r="2844" spans="1:5" x14ac:dyDescent="0.2">
      <c r="A2844" s="3" t="s">
        <v>9160</v>
      </c>
      <c r="B2844" s="3" t="s">
        <v>9161</v>
      </c>
      <c r="C2844" s="3" t="s">
        <v>9162</v>
      </c>
      <c r="D2844" s="3">
        <v>54.255000000000003</v>
      </c>
      <c r="E2844" s="4">
        <v>8.4900000000000001E-27</v>
      </c>
    </row>
    <row r="2845" spans="1:5" x14ac:dyDescent="0.2">
      <c r="A2845" s="3" t="s">
        <v>9163</v>
      </c>
      <c r="B2845" s="3" t="s">
        <v>9164</v>
      </c>
      <c r="C2845" s="3" t="s">
        <v>9165</v>
      </c>
      <c r="D2845" s="3">
        <v>30.901</v>
      </c>
      <c r="E2845" s="4">
        <v>8.4500000000000005E-27</v>
      </c>
    </row>
    <row r="2846" spans="1:5" x14ac:dyDescent="0.2">
      <c r="A2846" s="3" t="s">
        <v>9166</v>
      </c>
      <c r="B2846" s="3" t="s">
        <v>9167</v>
      </c>
      <c r="C2846" s="3" t="s">
        <v>9168</v>
      </c>
      <c r="D2846" s="3">
        <v>53.622999999999998</v>
      </c>
      <c r="E2846" s="4">
        <v>8.3800000000000001E-27</v>
      </c>
    </row>
    <row r="2847" spans="1:5" x14ac:dyDescent="0.2">
      <c r="A2847" s="3" t="s">
        <v>9169</v>
      </c>
      <c r="B2847" s="3" t="s">
        <v>9170</v>
      </c>
      <c r="C2847" s="3" t="s">
        <v>9171</v>
      </c>
      <c r="D2847" s="3">
        <v>31.687000000000001</v>
      </c>
      <c r="E2847" s="4">
        <v>7.7900000000000006E-27</v>
      </c>
    </row>
    <row r="2848" spans="1:5" x14ac:dyDescent="0.2">
      <c r="A2848" s="3" t="s">
        <v>9172</v>
      </c>
      <c r="B2848" s="3" t="s">
        <v>9173</v>
      </c>
      <c r="C2848" s="3" t="s">
        <v>9174</v>
      </c>
      <c r="D2848" s="3">
        <v>59.091000000000001</v>
      </c>
      <c r="E2848" s="4">
        <v>7.0100000000000005E-27</v>
      </c>
    </row>
    <row r="2849" spans="1:5" x14ac:dyDescent="0.2">
      <c r="A2849" s="3" t="s">
        <v>9175</v>
      </c>
      <c r="B2849" s="3" t="s">
        <v>9176</v>
      </c>
      <c r="C2849" s="3" t="s">
        <v>9177</v>
      </c>
      <c r="D2849" s="3">
        <v>54.454999999999998</v>
      </c>
      <c r="E2849" s="4">
        <v>6.7200000000000002E-27</v>
      </c>
    </row>
    <row r="2850" spans="1:5" x14ac:dyDescent="0.2">
      <c r="A2850" s="3" t="s">
        <v>9178</v>
      </c>
      <c r="B2850" s="3" t="s">
        <v>9179</v>
      </c>
      <c r="C2850" s="3" t="s">
        <v>9180</v>
      </c>
      <c r="D2850" s="3">
        <v>43.835999999999999</v>
      </c>
      <c r="E2850" s="4">
        <v>5.5500000000000001E-27</v>
      </c>
    </row>
    <row r="2851" spans="1:5" x14ac:dyDescent="0.2">
      <c r="A2851" s="3" t="s">
        <v>9181</v>
      </c>
      <c r="B2851" s="3" t="s">
        <v>9182</v>
      </c>
      <c r="C2851" s="3" t="s">
        <v>9183</v>
      </c>
      <c r="D2851" s="3">
        <v>38.776000000000003</v>
      </c>
      <c r="E2851" s="4">
        <v>5.41E-27</v>
      </c>
    </row>
    <row r="2852" spans="1:5" x14ac:dyDescent="0.2">
      <c r="A2852" s="3" t="s">
        <v>1012</v>
      </c>
      <c r="B2852" s="3" t="s">
        <v>1013</v>
      </c>
      <c r="C2852" s="3" t="s">
        <v>1014</v>
      </c>
      <c r="D2852" s="3">
        <v>30.824000000000002</v>
      </c>
      <c r="E2852" s="4">
        <v>5.1900000000000001E-27</v>
      </c>
    </row>
    <row r="2853" spans="1:5" x14ac:dyDescent="0.2">
      <c r="A2853" s="3" t="s">
        <v>9184</v>
      </c>
      <c r="B2853" s="3" t="s">
        <v>9185</v>
      </c>
      <c r="C2853" s="3" t="s">
        <v>9186</v>
      </c>
      <c r="D2853" s="3">
        <v>37.747999999999998</v>
      </c>
      <c r="E2853" s="4">
        <v>4.8100000000000003E-27</v>
      </c>
    </row>
    <row r="2854" spans="1:5" x14ac:dyDescent="0.2">
      <c r="A2854" s="3" t="s">
        <v>9187</v>
      </c>
      <c r="B2854" s="3" t="s">
        <v>9188</v>
      </c>
      <c r="C2854" s="3" t="s">
        <v>9189</v>
      </c>
      <c r="D2854" s="3">
        <v>26.465</v>
      </c>
      <c r="E2854" s="4">
        <v>4.7599999999999997E-27</v>
      </c>
    </row>
    <row r="2855" spans="1:5" x14ac:dyDescent="0.2">
      <c r="A2855" s="3" t="s">
        <v>9190</v>
      </c>
      <c r="B2855" s="3" t="s">
        <v>9191</v>
      </c>
      <c r="C2855" s="3" t="s">
        <v>9192</v>
      </c>
      <c r="D2855" s="3">
        <v>46.225999999999999</v>
      </c>
      <c r="E2855" s="4">
        <v>4.5999999999999999E-27</v>
      </c>
    </row>
    <row r="2856" spans="1:5" x14ac:dyDescent="0.2">
      <c r="A2856" s="3" t="s">
        <v>8815</v>
      </c>
      <c r="B2856" s="3" t="s">
        <v>9193</v>
      </c>
      <c r="C2856" s="3" t="s">
        <v>9194</v>
      </c>
      <c r="D2856" s="3">
        <v>72.727000000000004</v>
      </c>
      <c r="E2856" s="4">
        <v>4.4700000000000001E-27</v>
      </c>
    </row>
    <row r="2857" spans="1:5" x14ac:dyDescent="0.2">
      <c r="A2857" s="3" t="s">
        <v>9195</v>
      </c>
      <c r="B2857" s="3" t="s">
        <v>9196</v>
      </c>
      <c r="C2857" s="3" t="s">
        <v>9197</v>
      </c>
      <c r="D2857" s="3">
        <v>41.738999999999997</v>
      </c>
      <c r="E2857" s="4">
        <v>4.0300000000000002E-27</v>
      </c>
    </row>
    <row r="2858" spans="1:5" x14ac:dyDescent="0.2">
      <c r="A2858" s="3" t="s">
        <v>9198</v>
      </c>
      <c r="B2858" s="3" t="s">
        <v>9199</v>
      </c>
      <c r="C2858" s="3" t="s">
        <v>9200</v>
      </c>
      <c r="D2858" s="3">
        <v>36.722999999999999</v>
      </c>
      <c r="E2858" s="4">
        <v>3.8300000000000001E-27</v>
      </c>
    </row>
    <row r="2859" spans="1:5" x14ac:dyDescent="0.2">
      <c r="A2859" s="3" t="s">
        <v>1017</v>
      </c>
      <c r="B2859" s="3" t="s">
        <v>1018</v>
      </c>
      <c r="C2859" s="3" t="s">
        <v>1019</v>
      </c>
      <c r="D2859" s="3">
        <v>23.02</v>
      </c>
      <c r="E2859" s="4">
        <v>3.7800000000000002E-27</v>
      </c>
    </row>
    <row r="2860" spans="1:5" x14ac:dyDescent="0.2">
      <c r="A2860" s="3" t="s">
        <v>9201</v>
      </c>
      <c r="B2860" s="3" t="s">
        <v>9202</v>
      </c>
      <c r="C2860" s="3" t="s">
        <v>9203</v>
      </c>
      <c r="D2860" s="3">
        <v>26.077999999999999</v>
      </c>
      <c r="E2860" s="4">
        <v>3.5699999999999998E-27</v>
      </c>
    </row>
    <row r="2861" spans="1:5" x14ac:dyDescent="0.2">
      <c r="A2861" s="3" t="s">
        <v>9204</v>
      </c>
      <c r="B2861" s="3" t="s">
        <v>9205</v>
      </c>
      <c r="C2861" s="3" t="s">
        <v>9206</v>
      </c>
      <c r="D2861" s="3">
        <v>31.324999999999999</v>
      </c>
      <c r="E2861" s="4">
        <v>3.55E-27</v>
      </c>
    </row>
    <row r="2862" spans="1:5" x14ac:dyDescent="0.2">
      <c r="A2862" s="3" t="s">
        <v>9207</v>
      </c>
      <c r="B2862" s="3" t="s">
        <v>9208</v>
      </c>
      <c r="C2862" s="3" t="s">
        <v>9209</v>
      </c>
      <c r="D2862" s="3">
        <v>39.844000000000001</v>
      </c>
      <c r="E2862" s="4">
        <v>3.3199999999999998E-27</v>
      </c>
    </row>
    <row r="2863" spans="1:5" x14ac:dyDescent="0.2">
      <c r="A2863" s="3" t="s">
        <v>9210</v>
      </c>
      <c r="B2863" s="3" t="s">
        <v>9211</v>
      </c>
      <c r="C2863" s="3" t="s">
        <v>9212</v>
      </c>
      <c r="D2863" s="3">
        <v>28.896000000000001</v>
      </c>
      <c r="E2863" s="4">
        <v>3.1299999999999999E-27</v>
      </c>
    </row>
    <row r="2864" spans="1:5" x14ac:dyDescent="0.2">
      <c r="A2864" s="3" t="s">
        <v>9213</v>
      </c>
      <c r="B2864" s="3" t="s">
        <v>9214</v>
      </c>
      <c r="C2864" s="3" t="s">
        <v>9215</v>
      </c>
      <c r="D2864" s="3">
        <v>89.706000000000003</v>
      </c>
      <c r="E2864" s="4">
        <v>3.1299999999999999E-27</v>
      </c>
    </row>
    <row r="2865" spans="1:5" x14ac:dyDescent="0.2">
      <c r="A2865" s="3" t="s">
        <v>9216</v>
      </c>
      <c r="B2865" s="3" t="s">
        <v>9217</v>
      </c>
      <c r="C2865" s="3" t="s">
        <v>9218</v>
      </c>
      <c r="D2865" s="3">
        <v>82.352999999999994</v>
      </c>
      <c r="E2865" s="4">
        <v>3.0400000000000001E-27</v>
      </c>
    </row>
    <row r="2866" spans="1:5" x14ac:dyDescent="0.2">
      <c r="A2866" s="3" t="s">
        <v>1025</v>
      </c>
      <c r="B2866" s="3" t="s">
        <v>1026</v>
      </c>
      <c r="C2866" s="3" t="s">
        <v>1027</v>
      </c>
      <c r="D2866" s="3">
        <v>27.66</v>
      </c>
      <c r="E2866" s="4">
        <v>2.6400000000000001E-27</v>
      </c>
    </row>
    <row r="2867" spans="1:5" x14ac:dyDescent="0.2">
      <c r="A2867" s="3" t="s">
        <v>9219</v>
      </c>
      <c r="B2867" s="3" t="s">
        <v>9220</v>
      </c>
      <c r="C2867" s="3" t="s">
        <v>9221</v>
      </c>
      <c r="D2867" s="3">
        <v>35.134999999999998</v>
      </c>
      <c r="E2867" s="4">
        <v>2.5599999999999999E-27</v>
      </c>
    </row>
    <row r="2868" spans="1:5" x14ac:dyDescent="0.2">
      <c r="A2868" s="3" t="s">
        <v>6664</v>
      </c>
      <c r="B2868" s="3" t="s">
        <v>9222</v>
      </c>
      <c r="C2868" s="3" t="s">
        <v>9223</v>
      </c>
      <c r="D2868" s="3">
        <v>64.384</v>
      </c>
      <c r="E2868" s="4">
        <v>2.55E-27</v>
      </c>
    </row>
    <row r="2869" spans="1:5" x14ac:dyDescent="0.2">
      <c r="A2869" s="3" t="s">
        <v>9224</v>
      </c>
      <c r="B2869" s="3" t="s">
        <v>9225</v>
      </c>
      <c r="C2869" s="3" t="s">
        <v>9226</v>
      </c>
      <c r="D2869" s="3">
        <v>35.582999999999998</v>
      </c>
      <c r="E2869" s="4">
        <v>2.15E-27</v>
      </c>
    </row>
    <row r="2870" spans="1:5" x14ac:dyDescent="0.2">
      <c r="A2870" s="3" t="s">
        <v>9227</v>
      </c>
      <c r="B2870" s="3" t="s">
        <v>9228</v>
      </c>
      <c r="C2870" s="3" t="s">
        <v>9229</v>
      </c>
      <c r="D2870" s="3">
        <v>29.01</v>
      </c>
      <c r="E2870" s="4">
        <v>2.1100000000000001E-27</v>
      </c>
    </row>
    <row r="2871" spans="1:5" x14ac:dyDescent="0.2">
      <c r="A2871" s="3" t="s">
        <v>9230</v>
      </c>
      <c r="B2871" s="3" t="s">
        <v>9231</v>
      </c>
      <c r="C2871" s="3" t="s">
        <v>9232</v>
      </c>
      <c r="D2871" s="3">
        <v>52.941000000000003</v>
      </c>
      <c r="E2871" s="4">
        <v>2.1000000000000002E-27</v>
      </c>
    </row>
    <row r="2872" spans="1:5" x14ac:dyDescent="0.2">
      <c r="A2872" s="3" t="s">
        <v>9233</v>
      </c>
      <c r="B2872" s="3" t="s">
        <v>9234</v>
      </c>
      <c r="C2872" s="3" t="s">
        <v>9235</v>
      </c>
      <c r="D2872" s="3">
        <v>38.411000000000001</v>
      </c>
      <c r="E2872" s="4">
        <v>2.0300000000000001E-27</v>
      </c>
    </row>
    <row r="2873" spans="1:5" x14ac:dyDescent="0.2">
      <c r="A2873" s="3" t="s">
        <v>9236</v>
      </c>
      <c r="B2873" s="3" t="s">
        <v>9237</v>
      </c>
      <c r="C2873" s="3" t="s">
        <v>9238</v>
      </c>
      <c r="D2873" s="3">
        <v>60</v>
      </c>
      <c r="E2873" s="4">
        <v>1.9900000000000002E-27</v>
      </c>
    </row>
    <row r="2874" spans="1:5" x14ac:dyDescent="0.2">
      <c r="A2874" s="3" t="s">
        <v>7386</v>
      </c>
      <c r="B2874" s="3" t="s">
        <v>9239</v>
      </c>
      <c r="C2874" s="3" t="s">
        <v>9240</v>
      </c>
      <c r="D2874" s="3">
        <v>51.042000000000002</v>
      </c>
      <c r="E2874" s="4">
        <v>1.9799999999999999E-27</v>
      </c>
    </row>
    <row r="2875" spans="1:5" x14ac:dyDescent="0.2">
      <c r="A2875" s="3" t="s">
        <v>9241</v>
      </c>
      <c r="B2875" s="3" t="s">
        <v>9242</v>
      </c>
      <c r="C2875" s="3" t="s">
        <v>9243</v>
      </c>
      <c r="D2875" s="3">
        <v>30.041</v>
      </c>
      <c r="E2875" s="4">
        <v>1.9300000000000001E-27</v>
      </c>
    </row>
    <row r="2876" spans="1:5" x14ac:dyDescent="0.2">
      <c r="A2876" s="3" t="s">
        <v>9244</v>
      </c>
      <c r="B2876" s="3" t="s">
        <v>9245</v>
      </c>
      <c r="C2876" s="3" t="s">
        <v>9246</v>
      </c>
      <c r="D2876" s="3">
        <v>40.136000000000003</v>
      </c>
      <c r="E2876" s="4">
        <v>1.76E-27</v>
      </c>
    </row>
    <row r="2877" spans="1:5" x14ac:dyDescent="0.2">
      <c r="A2877" s="3" t="s">
        <v>991</v>
      </c>
      <c r="B2877" s="3" t="s">
        <v>1028</v>
      </c>
      <c r="C2877" s="3" t="s">
        <v>1029</v>
      </c>
      <c r="D2877" s="3">
        <v>31.844000000000001</v>
      </c>
      <c r="E2877" s="4">
        <v>1.7400000000000002E-27</v>
      </c>
    </row>
    <row r="2878" spans="1:5" x14ac:dyDescent="0.2">
      <c r="A2878" s="3" t="s">
        <v>9247</v>
      </c>
      <c r="B2878" s="3" t="s">
        <v>9248</v>
      </c>
      <c r="C2878" s="3" t="s">
        <v>9249</v>
      </c>
      <c r="D2878" s="3">
        <v>29.786999999999999</v>
      </c>
      <c r="E2878" s="4">
        <v>1.69E-27</v>
      </c>
    </row>
    <row r="2879" spans="1:5" x14ac:dyDescent="0.2">
      <c r="A2879" s="3" t="s">
        <v>9250</v>
      </c>
      <c r="B2879" s="3" t="s">
        <v>9251</v>
      </c>
      <c r="C2879" s="3" t="s">
        <v>9252</v>
      </c>
      <c r="D2879" s="3">
        <v>59.74</v>
      </c>
      <c r="E2879" s="4">
        <v>1.6700000000000002E-27</v>
      </c>
    </row>
    <row r="2880" spans="1:5" x14ac:dyDescent="0.2">
      <c r="A2880" s="3" t="s">
        <v>5929</v>
      </c>
      <c r="B2880" s="3" t="s">
        <v>9253</v>
      </c>
      <c r="C2880" s="3" t="s">
        <v>9254</v>
      </c>
      <c r="D2880" s="3">
        <v>46.534999999999997</v>
      </c>
      <c r="E2880" s="4">
        <v>1.6700000000000002E-27</v>
      </c>
    </row>
    <row r="2881" spans="1:5" x14ac:dyDescent="0.2">
      <c r="A2881" s="3" t="s">
        <v>9255</v>
      </c>
      <c r="B2881" s="3" t="s">
        <v>9256</v>
      </c>
      <c r="C2881" s="3" t="s">
        <v>9257</v>
      </c>
      <c r="D2881" s="3">
        <v>33.511000000000003</v>
      </c>
      <c r="E2881" s="4">
        <v>1.6599999999999999E-27</v>
      </c>
    </row>
    <row r="2882" spans="1:5" x14ac:dyDescent="0.2">
      <c r="A2882" s="3" t="s">
        <v>9258</v>
      </c>
      <c r="B2882" s="3" t="s">
        <v>9259</v>
      </c>
      <c r="C2882" s="3" t="s">
        <v>9260</v>
      </c>
      <c r="D2882" s="3">
        <v>35.503</v>
      </c>
      <c r="E2882" s="4">
        <v>1.54E-27</v>
      </c>
    </row>
    <row r="2883" spans="1:5" x14ac:dyDescent="0.2">
      <c r="A2883" s="3" t="s">
        <v>9261</v>
      </c>
      <c r="B2883" s="3" t="s">
        <v>9262</v>
      </c>
      <c r="C2883" s="3" t="s">
        <v>9263</v>
      </c>
      <c r="D2883" s="3">
        <v>37.209000000000003</v>
      </c>
      <c r="E2883" s="4">
        <v>1.4399999999999999E-27</v>
      </c>
    </row>
    <row r="2884" spans="1:5" x14ac:dyDescent="0.2">
      <c r="A2884" s="3" t="s">
        <v>9264</v>
      </c>
      <c r="B2884" s="3" t="s">
        <v>9265</v>
      </c>
      <c r="C2884" s="3" t="s">
        <v>9266</v>
      </c>
      <c r="D2884" s="3">
        <v>34.122999999999998</v>
      </c>
      <c r="E2884" s="4">
        <v>1.42E-27</v>
      </c>
    </row>
    <row r="2885" spans="1:5" x14ac:dyDescent="0.2">
      <c r="A2885" s="3" t="s">
        <v>9267</v>
      </c>
      <c r="B2885" s="3" t="s">
        <v>9268</v>
      </c>
      <c r="C2885" s="3" t="s">
        <v>9269</v>
      </c>
      <c r="D2885" s="3">
        <v>49.122999999999998</v>
      </c>
      <c r="E2885" s="4">
        <v>1.3900000000000001E-27</v>
      </c>
    </row>
    <row r="2886" spans="1:5" x14ac:dyDescent="0.2">
      <c r="A2886" s="3" t="s">
        <v>9270</v>
      </c>
      <c r="B2886" s="3" t="s">
        <v>9271</v>
      </c>
      <c r="C2886" s="3" t="s">
        <v>9272</v>
      </c>
      <c r="D2886" s="3">
        <v>39.86</v>
      </c>
      <c r="E2886" s="4">
        <v>1.24E-27</v>
      </c>
    </row>
    <row r="2887" spans="1:5" x14ac:dyDescent="0.2">
      <c r="A2887" s="3" t="s">
        <v>9273</v>
      </c>
      <c r="B2887" s="3" t="s">
        <v>9274</v>
      </c>
      <c r="C2887" s="3" t="s">
        <v>9275</v>
      </c>
      <c r="D2887" s="3">
        <v>32.701000000000001</v>
      </c>
      <c r="E2887" s="4">
        <v>9.8999999999999996E-28</v>
      </c>
    </row>
    <row r="2888" spans="1:5" x14ac:dyDescent="0.2">
      <c r="A2888" s="3" t="s">
        <v>9276</v>
      </c>
      <c r="B2888" s="3" t="s">
        <v>9277</v>
      </c>
      <c r="C2888" s="3" t="s">
        <v>9278</v>
      </c>
      <c r="D2888" s="3">
        <v>43.292999999999999</v>
      </c>
      <c r="E2888" s="4">
        <v>9.3999999999999992E-28</v>
      </c>
    </row>
    <row r="2889" spans="1:5" x14ac:dyDescent="0.2">
      <c r="A2889" s="3" t="s">
        <v>8862</v>
      </c>
      <c r="B2889" s="3" t="s">
        <v>9279</v>
      </c>
      <c r="C2889" s="3" t="s">
        <v>9280</v>
      </c>
      <c r="D2889" s="3">
        <v>35.668999999999997</v>
      </c>
      <c r="E2889" s="4">
        <v>9.3699999999999992E-28</v>
      </c>
    </row>
    <row r="2890" spans="1:5" x14ac:dyDescent="0.2">
      <c r="A2890" s="3" t="s">
        <v>9281</v>
      </c>
      <c r="B2890" s="3" t="s">
        <v>9282</v>
      </c>
      <c r="C2890" s="3" t="s">
        <v>9283</v>
      </c>
      <c r="D2890" s="3">
        <v>30</v>
      </c>
      <c r="E2890" s="4">
        <v>9.3100000000000008E-28</v>
      </c>
    </row>
    <row r="2891" spans="1:5" x14ac:dyDescent="0.2">
      <c r="A2891" s="3" t="s">
        <v>9284</v>
      </c>
      <c r="B2891" s="3" t="s">
        <v>1834</v>
      </c>
      <c r="C2891" s="3" t="s">
        <v>9285</v>
      </c>
      <c r="D2891" s="3">
        <v>40.844999999999999</v>
      </c>
      <c r="E2891" s="4">
        <v>9.1399999999999993E-28</v>
      </c>
    </row>
    <row r="2892" spans="1:5" x14ac:dyDescent="0.2">
      <c r="A2892" s="3" t="s">
        <v>9286</v>
      </c>
      <c r="B2892" s="3" t="s">
        <v>9287</v>
      </c>
      <c r="C2892" s="3" t="s">
        <v>9288</v>
      </c>
      <c r="D2892" s="3">
        <v>26.835000000000001</v>
      </c>
      <c r="E2892" s="4">
        <v>9.1099999999999992E-28</v>
      </c>
    </row>
    <row r="2893" spans="1:5" x14ac:dyDescent="0.2">
      <c r="A2893" s="3" t="s">
        <v>9289</v>
      </c>
      <c r="B2893" s="3" t="s">
        <v>9290</v>
      </c>
      <c r="C2893" s="3" t="s">
        <v>9291</v>
      </c>
      <c r="D2893" s="3">
        <v>25.367999999999999</v>
      </c>
      <c r="E2893" s="4">
        <v>9.0299999999999997E-28</v>
      </c>
    </row>
    <row r="2894" spans="1:5" x14ac:dyDescent="0.2">
      <c r="A2894" s="3" t="s">
        <v>9292</v>
      </c>
      <c r="B2894" s="3" t="s">
        <v>9293</v>
      </c>
      <c r="C2894" s="3" t="s">
        <v>9294</v>
      </c>
      <c r="D2894" s="3">
        <v>46.078000000000003</v>
      </c>
      <c r="E2894" s="4">
        <v>8.7300000000000009E-28</v>
      </c>
    </row>
    <row r="2895" spans="1:5" x14ac:dyDescent="0.2">
      <c r="A2895" s="3" t="s">
        <v>9295</v>
      </c>
      <c r="B2895" s="3" t="s">
        <v>9296</v>
      </c>
      <c r="C2895" s="3" t="s">
        <v>9297</v>
      </c>
      <c r="D2895" s="3">
        <v>52.173999999999999</v>
      </c>
      <c r="E2895" s="4">
        <v>8.3599999999999996E-28</v>
      </c>
    </row>
    <row r="2896" spans="1:5" x14ac:dyDescent="0.2">
      <c r="A2896" s="3" t="s">
        <v>9298</v>
      </c>
      <c r="B2896" s="3" t="s">
        <v>9299</v>
      </c>
      <c r="C2896" s="3" t="s">
        <v>9300</v>
      </c>
      <c r="D2896" s="3">
        <v>63.75</v>
      </c>
      <c r="E2896" s="4">
        <v>8.2399999999999993E-28</v>
      </c>
    </row>
    <row r="2897" spans="1:5" x14ac:dyDescent="0.2">
      <c r="A2897" s="3" t="s">
        <v>9301</v>
      </c>
      <c r="B2897" s="3" t="s">
        <v>9302</v>
      </c>
      <c r="C2897" s="3" t="s">
        <v>9303</v>
      </c>
      <c r="D2897" s="3">
        <v>47.706000000000003</v>
      </c>
      <c r="E2897" s="4">
        <v>7.6099999999999999E-28</v>
      </c>
    </row>
    <row r="2898" spans="1:5" x14ac:dyDescent="0.2">
      <c r="A2898" s="3" t="s">
        <v>1030</v>
      </c>
      <c r="B2898" s="3" t="s">
        <v>1031</v>
      </c>
      <c r="C2898" s="3" t="s">
        <v>1032</v>
      </c>
      <c r="D2898" s="3">
        <v>37.576000000000001</v>
      </c>
      <c r="E2898" s="4">
        <v>7.1200000000000001E-28</v>
      </c>
    </row>
    <row r="2899" spans="1:5" x14ac:dyDescent="0.2">
      <c r="A2899" s="3" t="s">
        <v>9304</v>
      </c>
      <c r="B2899" s="3" t="s">
        <v>9305</v>
      </c>
      <c r="C2899" s="3" t="s">
        <v>9306</v>
      </c>
      <c r="D2899" s="3">
        <v>28.434999999999999</v>
      </c>
      <c r="E2899" s="4">
        <v>6.9600000000000001E-28</v>
      </c>
    </row>
    <row r="2900" spans="1:5" x14ac:dyDescent="0.2">
      <c r="A2900" s="3" t="s">
        <v>9307</v>
      </c>
      <c r="B2900" s="3" t="s">
        <v>9308</v>
      </c>
      <c r="C2900" s="3" t="s">
        <v>9309</v>
      </c>
      <c r="D2900" s="3">
        <v>51.110999999999997</v>
      </c>
      <c r="E2900" s="4">
        <v>6.9200000000000004E-28</v>
      </c>
    </row>
    <row r="2901" spans="1:5" x14ac:dyDescent="0.2">
      <c r="A2901" s="3" t="s">
        <v>9310</v>
      </c>
      <c r="B2901" s="3" t="s">
        <v>9311</v>
      </c>
      <c r="C2901" s="3" t="s">
        <v>9312</v>
      </c>
      <c r="D2901" s="3">
        <v>55</v>
      </c>
      <c r="E2901" s="4">
        <v>6.5400000000000002E-28</v>
      </c>
    </row>
    <row r="2902" spans="1:5" x14ac:dyDescent="0.2">
      <c r="A2902" s="3" t="s">
        <v>7731</v>
      </c>
      <c r="B2902" s="3" t="s">
        <v>9313</v>
      </c>
      <c r="C2902" s="3" t="s">
        <v>9314</v>
      </c>
      <c r="D2902" s="3">
        <v>26.298999999999999</v>
      </c>
      <c r="E2902" s="4">
        <v>6.3899999999999999E-28</v>
      </c>
    </row>
    <row r="2903" spans="1:5" x14ac:dyDescent="0.2">
      <c r="A2903" s="3" t="s">
        <v>9315</v>
      </c>
      <c r="B2903" s="3" t="s">
        <v>9316</v>
      </c>
      <c r="C2903" s="3" t="s">
        <v>9317</v>
      </c>
      <c r="D2903" s="3">
        <v>34.856999999999999</v>
      </c>
      <c r="E2903" s="4">
        <v>6.2800000000000003E-28</v>
      </c>
    </row>
    <row r="2904" spans="1:5" x14ac:dyDescent="0.2">
      <c r="A2904" s="3" t="s">
        <v>9318</v>
      </c>
      <c r="B2904" s="3" t="s">
        <v>9319</v>
      </c>
      <c r="C2904" s="3" t="s">
        <v>9320</v>
      </c>
      <c r="D2904" s="3">
        <v>26.620999999999999</v>
      </c>
      <c r="E2904" s="4">
        <v>6.26E-28</v>
      </c>
    </row>
    <row r="2905" spans="1:5" x14ac:dyDescent="0.2">
      <c r="A2905" s="3" t="s">
        <v>964</v>
      </c>
      <c r="B2905" s="3" t="s">
        <v>1033</v>
      </c>
      <c r="C2905" s="3" t="s">
        <v>1034</v>
      </c>
      <c r="D2905" s="3">
        <v>26.748000000000001</v>
      </c>
      <c r="E2905" s="4">
        <v>6.1999999999999998E-28</v>
      </c>
    </row>
    <row r="2906" spans="1:5" x14ac:dyDescent="0.2">
      <c r="A2906" s="3" t="s">
        <v>9321</v>
      </c>
      <c r="B2906" s="3" t="s">
        <v>9322</v>
      </c>
      <c r="C2906" s="3" t="s">
        <v>9323</v>
      </c>
      <c r="D2906" s="3">
        <v>41.954000000000001</v>
      </c>
      <c r="E2906" s="4">
        <v>5.7799999999999999E-28</v>
      </c>
    </row>
    <row r="2907" spans="1:5" x14ac:dyDescent="0.2">
      <c r="A2907" s="3" t="s">
        <v>9324</v>
      </c>
      <c r="B2907" s="3" t="s">
        <v>9325</v>
      </c>
      <c r="C2907" s="3" t="s">
        <v>9326</v>
      </c>
      <c r="D2907" s="3">
        <v>71.831000000000003</v>
      </c>
      <c r="E2907" s="4">
        <v>5.68E-28</v>
      </c>
    </row>
    <row r="2908" spans="1:5" x14ac:dyDescent="0.2">
      <c r="A2908" s="3" t="s">
        <v>9327</v>
      </c>
      <c r="B2908" s="3" t="s">
        <v>9328</v>
      </c>
      <c r="C2908" s="3" t="s">
        <v>9329</v>
      </c>
      <c r="D2908" s="3">
        <v>63.158000000000001</v>
      </c>
      <c r="E2908" s="4">
        <v>5.6100000000000002E-28</v>
      </c>
    </row>
    <row r="2909" spans="1:5" x14ac:dyDescent="0.2">
      <c r="A2909" s="3" t="s">
        <v>8702</v>
      </c>
      <c r="B2909" s="3" t="s">
        <v>9330</v>
      </c>
      <c r="C2909" s="3" t="s">
        <v>9331</v>
      </c>
      <c r="D2909" s="3">
        <v>37.646999999999998</v>
      </c>
      <c r="E2909" s="4">
        <v>5.5999999999999996E-28</v>
      </c>
    </row>
    <row r="2910" spans="1:5" x14ac:dyDescent="0.2">
      <c r="A2910" s="3" t="s">
        <v>9332</v>
      </c>
      <c r="B2910" s="3" t="s">
        <v>9333</v>
      </c>
      <c r="C2910" s="3" t="s">
        <v>9334</v>
      </c>
      <c r="D2910" s="3">
        <v>33.505000000000003</v>
      </c>
      <c r="E2910" s="4">
        <v>5.5800000000000001E-28</v>
      </c>
    </row>
    <row r="2911" spans="1:5" x14ac:dyDescent="0.2">
      <c r="A2911" s="3" t="s">
        <v>8461</v>
      </c>
      <c r="B2911" s="3" t="s">
        <v>9335</v>
      </c>
      <c r="C2911" s="3" t="s">
        <v>9336</v>
      </c>
      <c r="D2911" s="3">
        <v>32.631999999999998</v>
      </c>
      <c r="E2911" s="4">
        <v>5.1900000000000003E-28</v>
      </c>
    </row>
    <row r="2912" spans="1:5" x14ac:dyDescent="0.2">
      <c r="A2912" s="3" t="s">
        <v>9337</v>
      </c>
      <c r="B2912" s="3" t="s">
        <v>9338</v>
      </c>
      <c r="C2912" s="3" t="s">
        <v>9339</v>
      </c>
      <c r="D2912" s="3">
        <v>33.621000000000002</v>
      </c>
      <c r="E2912" s="4">
        <v>4.6400000000000004E-28</v>
      </c>
    </row>
    <row r="2913" spans="1:5" x14ac:dyDescent="0.2">
      <c r="A2913" s="3" t="s">
        <v>9340</v>
      </c>
      <c r="B2913" s="3" t="s">
        <v>9341</v>
      </c>
      <c r="C2913" s="3" t="s">
        <v>9342</v>
      </c>
      <c r="D2913" s="3">
        <v>52.381</v>
      </c>
      <c r="E2913" s="4">
        <v>4.3799999999999996E-28</v>
      </c>
    </row>
    <row r="2914" spans="1:5" x14ac:dyDescent="0.2">
      <c r="A2914" s="3" t="s">
        <v>5657</v>
      </c>
      <c r="B2914" s="3" t="s">
        <v>9343</v>
      </c>
      <c r="C2914" s="3" t="s">
        <v>9344</v>
      </c>
      <c r="D2914" s="3">
        <v>60.44</v>
      </c>
      <c r="E2914" s="4">
        <v>3.9999999999999999E-28</v>
      </c>
    </row>
    <row r="2915" spans="1:5" x14ac:dyDescent="0.2">
      <c r="A2915" s="3" t="s">
        <v>9345</v>
      </c>
      <c r="B2915" s="3" t="s">
        <v>9346</v>
      </c>
      <c r="C2915" s="3" t="s">
        <v>9347</v>
      </c>
      <c r="D2915" s="3">
        <v>29.931999999999999</v>
      </c>
      <c r="E2915" s="4">
        <v>3.9E-28</v>
      </c>
    </row>
    <row r="2916" spans="1:5" x14ac:dyDescent="0.2">
      <c r="A2916" s="3" t="s">
        <v>9348</v>
      </c>
      <c r="B2916" s="3" t="s">
        <v>9349</v>
      </c>
      <c r="C2916" s="3" t="s">
        <v>9350</v>
      </c>
      <c r="D2916" s="3">
        <v>47.787999999999997</v>
      </c>
      <c r="E2916" s="4">
        <v>3.61E-28</v>
      </c>
    </row>
    <row r="2917" spans="1:5" x14ac:dyDescent="0.2">
      <c r="A2917" s="3" t="s">
        <v>1035</v>
      </c>
      <c r="B2917" s="3" t="s">
        <v>1036</v>
      </c>
      <c r="C2917" s="3" t="s">
        <v>1037</v>
      </c>
      <c r="D2917" s="3">
        <v>47.286999999999999</v>
      </c>
      <c r="E2917" s="4">
        <v>3.5400000000000002E-28</v>
      </c>
    </row>
    <row r="2918" spans="1:5" x14ac:dyDescent="0.2">
      <c r="A2918" s="3" t="s">
        <v>9351</v>
      </c>
      <c r="B2918" s="3" t="s">
        <v>9352</v>
      </c>
      <c r="C2918" s="3" t="s">
        <v>9353</v>
      </c>
      <c r="D2918" s="3">
        <v>58.823999999999998</v>
      </c>
      <c r="E2918" s="4">
        <v>3.5E-28</v>
      </c>
    </row>
    <row r="2919" spans="1:5" x14ac:dyDescent="0.2">
      <c r="A2919" s="3" t="s">
        <v>9354</v>
      </c>
      <c r="B2919" s="3" t="s">
        <v>9355</v>
      </c>
      <c r="C2919" s="3" t="s">
        <v>9356</v>
      </c>
      <c r="D2919" s="3">
        <v>57.831000000000003</v>
      </c>
      <c r="E2919" s="4">
        <v>3.29E-28</v>
      </c>
    </row>
    <row r="2920" spans="1:5" x14ac:dyDescent="0.2">
      <c r="A2920" s="3" t="s">
        <v>8969</v>
      </c>
      <c r="B2920" s="3" t="s">
        <v>9357</v>
      </c>
      <c r="C2920" s="3" t="s">
        <v>9358</v>
      </c>
      <c r="D2920" s="3">
        <v>34.359000000000002</v>
      </c>
      <c r="E2920" s="4">
        <v>3.2700000000000001E-28</v>
      </c>
    </row>
    <row r="2921" spans="1:5" x14ac:dyDescent="0.2">
      <c r="A2921" s="3" t="s">
        <v>9359</v>
      </c>
      <c r="B2921" s="3" t="s">
        <v>9360</v>
      </c>
      <c r="C2921" s="3" t="s">
        <v>9361</v>
      </c>
      <c r="D2921" s="3">
        <v>33.862000000000002</v>
      </c>
      <c r="E2921" s="4">
        <v>3.1100000000000001E-28</v>
      </c>
    </row>
    <row r="2922" spans="1:5" x14ac:dyDescent="0.2">
      <c r="A2922" s="3" t="s">
        <v>9362</v>
      </c>
      <c r="B2922" s="3" t="s">
        <v>9363</v>
      </c>
      <c r="C2922" s="3" t="s">
        <v>9364</v>
      </c>
      <c r="D2922" s="3">
        <v>40.127000000000002</v>
      </c>
      <c r="E2922" s="4">
        <v>3.05E-28</v>
      </c>
    </row>
    <row r="2923" spans="1:5" x14ac:dyDescent="0.2">
      <c r="A2923" s="3" t="s">
        <v>9365</v>
      </c>
      <c r="B2923" s="3" t="s">
        <v>9366</v>
      </c>
      <c r="C2923" s="3" t="s">
        <v>9367</v>
      </c>
      <c r="D2923" s="3">
        <v>34.337000000000003</v>
      </c>
      <c r="E2923" s="4">
        <v>3.0300000000000001E-28</v>
      </c>
    </row>
    <row r="2924" spans="1:5" x14ac:dyDescent="0.2">
      <c r="A2924" s="3" t="s">
        <v>9368</v>
      </c>
      <c r="B2924" s="3" t="s">
        <v>9369</v>
      </c>
      <c r="C2924" s="3" t="s">
        <v>9370</v>
      </c>
      <c r="D2924" s="3">
        <v>30.204000000000001</v>
      </c>
      <c r="E2924" s="4">
        <v>2.9399999999999999E-28</v>
      </c>
    </row>
    <row r="2925" spans="1:5" x14ac:dyDescent="0.2">
      <c r="A2925" s="3" t="s">
        <v>9371</v>
      </c>
      <c r="B2925" s="3" t="s">
        <v>9372</v>
      </c>
      <c r="C2925" s="3" t="s">
        <v>9373</v>
      </c>
      <c r="D2925" s="3">
        <v>34.247</v>
      </c>
      <c r="E2925" s="4">
        <v>2.7100000000000001E-28</v>
      </c>
    </row>
    <row r="2926" spans="1:5" x14ac:dyDescent="0.2">
      <c r="A2926" s="3" t="s">
        <v>9374</v>
      </c>
      <c r="B2926" s="3" t="s">
        <v>9375</v>
      </c>
      <c r="C2926" s="3" t="s">
        <v>9376</v>
      </c>
      <c r="D2926" s="3">
        <v>39.716000000000001</v>
      </c>
      <c r="E2926" s="4">
        <v>2.47E-28</v>
      </c>
    </row>
    <row r="2927" spans="1:5" x14ac:dyDescent="0.2">
      <c r="A2927" s="3" t="s">
        <v>9377</v>
      </c>
      <c r="B2927" s="3" t="s">
        <v>9378</v>
      </c>
      <c r="C2927" s="3" t="s">
        <v>9379</v>
      </c>
      <c r="D2927" s="3">
        <v>49.505000000000003</v>
      </c>
      <c r="E2927" s="4">
        <v>2.4299999999999998E-28</v>
      </c>
    </row>
    <row r="2928" spans="1:5" x14ac:dyDescent="0.2">
      <c r="A2928" s="3" t="s">
        <v>9380</v>
      </c>
      <c r="B2928" s="3" t="s">
        <v>9381</v>
      </c>
      <c r="C2928" s="3" t="s">
        <v>9382</v>
      </c>
      <c r="D2928" s="3">
        <v>60.494</v>
      </c>
      <c r="E2928" s="4">
        <v>2.39E-28</v>
      </c>
    </row>
    <row r="2929" spans="1:5" x14ac:dyDescent="0.2">
      <c r="A2929" s="3" t="s">
        <v>9383</v>
      </c>
      <c r="B2929" s="3" t="s">
        <v>9384</v>
      </c>
      <c r="C2929" s="3" t="s">
        <v>9385</v>
      </c>
      <c r="D2929" s="3">
        <v>27.303000000000001</v>
      </c>
      <c r="E2929" s="4">
        <v>2.2900000000000001E-28</v>
      </c>
    </row>
    <row r="2930" spans="1:5" x14ac:dyDescent="0.2">
      <c r="A2930" s="3" t="s">
        <v>7907</v>
      </c>
      <c r="B2930" s="3" t="s">
        <v>9386</v>
      </c>
      <c r="C2930" s="3" t="s">
        <v>9387</v>
      </c>
      <c r="D2930" s="3">
        <v>75</v>
      </c>
      <c r="E2930" s="4">
        <v>2.2199999999999998E-28</v>
      </c>
    </row>
    <row r="2931" spans="1:5" x14ac:dyDescent="0.2">
      <c r="A2931" s="3" t="s">
        <v>9388</v>
      </c>
      <c r="B2931" s="3" t="s">
        <v>9389</v>
      </c>
      <c r="C2931" s="3" t="s">
        <v>9390</v>
      </c>
      <c r="D2931" s="3">
        <v>53.933</v>
      </c>
      <c r="E2931" s="4">
        <v>2.2E-28</v>
      </c>
    </row>
    <row r="2932" spans="1:5" x14ac:dyDescent="0.2">
      <c r="A2932" s="3" t="s">
        <v>9391</v>
      </c>
      <c r="B2932" s="3" t="s">
        <v>9392</v>
      </c>
      <c r="C2932" s="3" t="s">
        <v>9393</v>
      </c>
      <c r="D2932" s="3">
        <v>57.332999999999998</v>
      </c>
      <c r="E2932" s="4">
        <v>2.1800000000000001E-28</v>
      </c>
    </row>
    <row r="2933" spans="1:5" x14ac:dyDescent="0.2">
      <c r="A2933" s="3" t="s">
        <v>9394</v>
      </c>
      <c r="B2933" s="3" t="s">
        <v>9395</v>
      </c>
      <c r="C2933" s="3" t="s">
        <v>9396</v>
      </c>
      <c r="D2933" s="3">
        <v>45.588000000000001</v>
      </c>
      <c r="E2933" s="4">
        <v>2.1600000000000002E-28</v>
      </c>
    </row>
    <row r="2934" spans="1:5" x14ac:dyDescent="0.2">
      <c r="A2934" s="3" t="s">
        <v>7218</v>
      </c>
      <c r="B2934" s="3" t="s">
        <v>9397</v>
      </c>
      <c r="C2934" s="3" t="s">
        <v>9398</v>
      </c>
      <c r="D2934" s="3">
        <v>71.429000000000002</v>
      </c>
      <c r="E2934" s="4">
        <v>2.0399999999999999E-28</v>
      </c>
    </row>
    <row r="2935" spans="1:5" x14ac:dyDescent="0.2">
      <c r="A2935" s="3" t="s">
        <v>9399</v>
      </c>
      <c r="B2935" s="3" t="s">
        <v>9400</v>
      </c>
      <c r="C2935" s="3" t="s">
        <v>9401</v>
      </c>
      <c r="D2935" s="3">
        <v>32.098999999999997</v>
      </c>
      <c r="E2935" s="4">
        <v>1.9E-28</v>
      </c>
    </row>
    <row r="2936" spans="1:5" x14ac:dyDescent="0.2">
      <c r="A2936" s="3" t="s">
        <v>9402</v>
      </c>
      <c r="B2936" s="3" t="s">
        <v>9403</v>
      </c>
      <c r="C2936" s="3" t="s">
        <v>9404</v>
      </c>
      <c r="D2936" s="3">
        <v>36.122</v>
      </c>
      <c r="E2936" s="4">
        <v>1.87E-28</v>
      </c>
    </row>
    <row r="2937" spans="1:5" x14ac:dyDescent="0.2">
      <c r="A2937" s="3" t="s">
        <v>9405</v>
      </c>
      <c r="B2937" s="3" t="s">
        <v>9406</v>
      </c>
      <c r="C2937" s="3" t="s">
        <v>9407</v>
      </c>
      <c r="D2937" s="3">
        <v>39.156999999999996</v>
      </c>
      <c r="E2937" s="4">
        <v>1.86E-28</v>
      </c>
    </row>
    <row r="2938" spans="1:5" x14ac:dyDescent="0.2">
      <c r="A2938" s="3" t="s">
        <v>9408</v>
      </c>
      <c r="B2938" s="3" t="s">
        <v>9409</v>
      </c>
      <c r="C2938" s="3" t="s">
        <v>9410</v>
      </c>
      <c r="D2938" s="3">
        <v>63.158000000000001</v>
      </c>
      <c r="E2938" s="4">
        <v>1.5700000000000001E-28</v>
      </c>
    </row>
    <row r="2939" spans="1:5" x14ac:dyDescent="0.2">
      <c r="A2939" s="3" t="s">
        <v>9411</v>
      </c>
      <c r="B2939" s="3" t="s">
        <v>9412</v>
      </c>
      <c r="C2939" s="3" t="s">
        <v>9413</v>
      </c>
      <c r="D2939" s="3">
        <v>31.727</v>
      </c>
      <c r="E2939" s="4">
        <v>1.51E-28</v>
      </c>
    </row>
    <row r="2940" spans="1:5" x14ac:dyDescent="0.2">
      <c r="A2940" s="3" t="s">
        <v>9414</v>
      </c>
      <c r="B2940" s="3" t="s">
        <v>9415</v>
      </c>
      <c r="C2940" s="3" t="s">
        <v>9416</v>
      </c>
      <c r="D2940" s="3">
        <v>45.735999999999997</v>
      </c>
      <c r="E2940" s="4">
        <v>1.13E-28</v>
      </c>
    </row>
    <row r="2941" spans="1:5" x14ac:dyDescent="0.2">
      <c r="A2941" s="3" t="s">
        <v>6216</v>
      </c>
      <c r="B2941" s="3" t="s">
        <v>9417</v>
      </c>
      <c r="C2941" s="3" t="s">
        <v>9418</v>
      </c>
      <c r="D2941" s="3">
        <v>34.078000000000003</v>
      </c>
      <c r="E2941" s="4">
        <v>1.1099999999999999E-28</v>
      </c>
    </row>
    <row r="2942" spans="1:5" x14ac:dyDescent="0.2">
      <c r="A2942" s="3" t="s">
        <v>9419</v>
      </c>
      <c r="B2942" s="3" t="s">
        <v>9420</v>
      </c>
      <c r="C2942" s="3" t="s">
        <v>9421</v>
      </c>
      <c r="D2942" s="3">
        <v>37.433</v>
      </c>
      <c r="E2942" s="4">
        <v>1.1099999999999999E-28</v>
      </c>
    </row>
    <row r="2943" spans="1:5" x14ac:dyDescent="0.2">
      <c r="A2943" s="3" t="s">
        <v>9422</v>
      </c>
      <c r="B2943" s="3" t="s">
        <v>9423</v>
      </c>
      <c r="C2943" s="3" t="s">
        <v>9424</v>
      </c>
      <c r="D2943" s="3">
        <v>59.74</v>
      </c>
      <c r="E2943" s="4">
        <v>1.01E-28</v>
      </c>
    </row>
    <row r="2944" spans="1:5" x14ac:dyDescent="0.2">
      <c r="A2944" s="3" t="s">
        <v>9425</v>
      </c>
      <c r="B2944" s="3" t="s">
        <v>9426</v>
      </c>
      <c r="C2944" s="3" t="s">
        <v>9427</v>
      </c>
      <c r="D2944" s="3">
        <v>51.484999999999999</v>
      </c>
      <c r="E2944" s="4">
        <v>9.7400000000000003E-29</v>
      </c>
    </row>
    <row r="2945" spans="1:5" x14ac:dyDescent="0.2">
      <c r="A2945" s="3" t="s">
        <v>9428</v>
      </c>
      <c r="B2945" s="3" t="s">
        <v>9429</v>
      </c>
      <c r="C2945" s="3" t="s">
        <v>9430</v>
      </c>
      <c r="D2945" s="3">
        <v>56.097999999999999</v>
      </c>
      <c r="E2945" s="4">
        <v>9.4799999999999997E-29</v>
      </c>
    </row>
    <row r="2946" spans="1:5" x14ac:dyDescent="0.2">
      <c r="A2946" s="3" t="s">
        <v>9431</v>
      </c>
      <c r="B2946" s="3" t="s">
        <v>9432</v>
      </c>
      <c r="C2946" s="3" t="s">
        <v>9433</v>
      </c>
      <c r="D2946" s="3">
        <v>36.021999999999998</v>
      </c>
      <c r="E2946" s="4">
        <v>8.6699999999999999E-29</v>
      </c>
    </row>
    <row r="2947" spans="1:5" x14ac:dyDescent="0.2">
      <c r="A2947" s="3" t="s">
        <v>9434</v>
      </c>
      <c r="B2947" s="3" t="s">
        <v>9435</v>
      </c>
      <c r="C2947" s="3" t="s">
        <v>9436</v>
      </c>
      <c r="D2947" s="3">
        <v>29.073</v>
      </c>
      <c r="E2947" s="4">
        <v>8.5999999999999996E-29</v>
      </c>
    </row>
    <row r="2948" spans="1:5" x14ac:dyDescent="0.2">
      <c r="A2948" s="3" t="s">
        <v>9437</v>
      </c>
      <c r="B2948" s="3" t="s">
        <v>9438</v>
      </c>
      <c r="C2948" s="3" t="s">
        <v>9439</v>
      </c>
      <c r="D2948" s="3">
        <v>26.902000000000001</v>
      </c>
      <c r="E2948" s="4">
        <v>8.5000000000000001E-29</v>
      </c>
    </row>
    <row r="2949" spans="1:5" x14ac:dyDescent="0.2">
      <c r="A2949" s="3" t="s">
        <v>8912</v>
      </c>
      <c r="B2949" s="3" t="s">
        <v>9440</v>
      </c>
      <c r="C2949" s="3" t="s">
        <v>9441</v>
      </c>
      <c r="D2949" s="3">
        <v>28.754000000000001</v>
      </c>
      <c r="E2949" s="4">
        <v>7.5000000000000001E-29</v>
      </c>
    </row>
    <row r="2950" spans="1:5" x14ac:dyDescent="0.2">
      <c r="A2950" s="3" t="s">
        <v>9442</v>
      </c>
      <c r="B2950" s="3" t="s">
        <v>9443</v>
      </c>
      <c r="C2950" s="3" t="s">
        <v>9444</v>
      </c>
      <c r="D2950" s="3">
        <v>41.731999999999999</v>
      </c>
      <c r="E2950" s="4">
        <v>6.4500000000000003E-29</v>
      </c>
    </row>
    <row r="2951" spans="1:5" x14ac:dyDescent="0.2">
      <c r="A2951" s="3" t="s">
        <v>9445</v>
      </c>
      <c r="B2951" s="3" t="s">
        <v>9446</v>
      </c>
      <c r="C2951" s="3" t="s">
        <v>9447</v>
      </c>
      <c r="D2951" s="3">
        <v>70.27</v>
      </c>
      <c r="E2951" s="4">
        <v>5.6400000000000005E-29</v>
      </c>
    </row>
    <row r="2952" spans="1:5" x14ac:dyDescent="0.2">
      <c r="A2952" s="3" t="s">
        <v>9448</v>
      </c>
      <c r="B2952" s="3" t="s">
        <v>9449</v>
      </c>
      <c r="C2952" s="3" t="s">
        <v>9450</v>
      </c>
      <c r="D2952" s="3">
        <v>43.570999999999998</v>
      </c>
      <c r="E2952" s="4">
        <v>5.2900000000000002E-29</v>
      </c>
    </row>
    <row r="2953" spans="1:5" x14ac:dyDescent="0.2">
      <c r="A2953" s="3" t="s">
        <v>9451</v>
      </c>
      <c r="B2953" s="3" t="s">
        <v>9452</v>
      </c>
      <c r="C2953" s="3" t="s">
        <v>9453</v>
      </c>
      <c r="D2953" s="3">
        <v>63.514000000000003</v>
      </c>
      <c r="E2953" s="4">
        <v>5.2599999999999999E-29</v>
      </c>
    </row>
    <row r="2954" spans="1:5" x14ac:dyDescent="0.2">
      <c r="A2954" s="3" t="s">
        <v>1041</v>
      </c>
      <c r="B2954" s="3" t="s">
        <v>1042</v>
      </c>
      <c r="C2954" s="3" t="s">
        <v>1043</v>
      </c>
      <c r="D2954" s="3">
        <v>37.725000000000001</v>
      </c>
      <c r="E2954" s="4">
        <v>4.8199999999999998E-29</v>
      </c>
    </row>
    <row r="2955" spans="1:5" x14ac:dyDescent="0.2">
      <c r="A2955" s="3" t="s">
        <v>9454</v>
      </c>
      <c r="B2955" s="3" t="s">
        <v>9455</v>
      </c>
      <c r="C2955" s="3" t="s">
        <v>9456</v>
      </c>
      <c r="D2955" s="3">
        <v>46.218000000000004</v>
      </c>
      <c r="E2955" s="4">
        <v>4.7399999999999998E-29</v>
      </c>
    </row>
    <row r="2956" spans="1:5" x14ac:dyDescent="0.2">
      <c r="A2956" s="3" t="s">
        <v>9457</v>
      </c>
      <c r="B2956" s="3" t="s">
        <v>9458</v>
      </c>
      <c r="C2956" s="3" t="s">
        <v>9459</v>
      </c>
      <c r="D2956" s="3">
        <v>30.841000000000001</v>
      </c>
      <c r="E2956" s="4">
        <v>4.7399999999999998E-29</v>
      </c>
    </row>
    <row r="2957" spans="1:5" x14ac:dyDescent="0.2">
      <c r="A2957" s="3" t="s">
        <v>9460</v>
      </c>
      <c r="B2957" s="3" t="s">
        <v>9461</v>
      </c>
      <c r="C2957" s="3" t="s">
        <v>9462</v>
      </c>
      <c r="D2957" s="3">
        <v>51.579000000000001</v>
      </c>
      <c r="E2957" s="4">
        <v>4.6599999999999998E-29</v>
      </c>
    </row>
    <row r="2958" spans="1:5" x14ac:dyDescent="0.2">
      <c r="A2958" s="3" t="s">
        <v>9463</v>
      </c>
      <c r="B2958" s="3" t="s">
        <v>9464</v>
      </c>
      <c r="C2958" s="3" t="s">
        <v>9465</v>
      </c>
      <c r="D2958" s="3">
        <v>42.4</v>
      </c>
      <c r="E2958" s="4">
        <v>4.6100000000000001E-29</v>
      </c>
    </row>
    <row r="2959" spans="1:5" x14ac:dyDescent="0.2">
      <c r="A2959" s="3" t="s">
        <v>9466</v>
      </c>
      <c r="B2959" s="3" t="s">
        <v>9467</v>
      </c>
      <c r="C2959" s="3" t="s">
        <v>9468</v>
      </c>
      <c r="D2959" s="3">
        <v>27.844000000000001</v>
      </c>
      <c r="E2959" s="4">
        <v>4.5300000000000001E-29</v>
      </c>
    </row>
    <row r="2960" spans="1:5" x14ac:dyDescent="0.2">
      <c r="A2960" s="3" t="s">
        <v>7719</v>
      </c>
      <c r="B2960" s="3" t="s">
        <v>9469</v>
      </c>
      <c r="C2960" s="3" t="s">
        <v>9470</v>
      </c>
      <c r="D2960" s="3">
        <v>68.254000000000005</v>
      </c>
      <c r="E2960" s="4">
        <v>4.3500000000000001E-29</v>
      </c>
    </row>
    <row r="2961" spans="1:5" x14ac:dyDescent="0.2">
      <c r="A2961" s="3" t="s">
        <v>1047</v>
      </c>
      <c r="B2961" s="3" t="s">
        <v>1048</v>
      </c>
      <c r="C2961" s="3" t="s">
        <v>1049</v>
      </c>
      <c r="D2961" s="3">
        <v>32.292000000000002</v>
      </c>
      <c r="E2961" s="4">
        <v>4.3100000000000001E-29</v>
      </c>
    </row>
    <row r="2962" spans="1:5" x14ac:dyDescent="0.2">
      <c r="A2962" s="3" t="s">
        <v>9471</v>
      </c>
      <c r="B2962" s="3" t="s">
        <v>9472</v>
      </c>
      <c r="C2962" s="3" t="s">
        <v>9473</v>
      </c>
      <c r="D2962" s="3">
        <v>65.853999999999999</v>
      </c>
      <c r="E2962" s="4">
        <v>3.83E-29</v>
      </c>
    </row>
    <row r="2963" spans="1:5" x14ac:dyDescent="0.2">
      <c r="A2963" s="3" t="s">
        <v>1050</v>
      </c>
      <c r="B2963" s="3" t="s">
        <v>1051</v>
      </c>
      <c r="C2963" s="3" t="s">
        <v>1052</v>
      </c>
      <c r="D2963" s="3">
        <v>23.797999999999998</v>
      </c>
      <c r="E2963" s="4">
        <v>2.83E-29</v>
      </c>
    </row>
    <row r="2964" spans="1:5" x14ac:dyDescent="0.2">
      <c r="A2964" s="3" t="s">
        <v>1053</v>
      </c>
      <c r="B2964" s="3" t="s">
        <v>1054</v>
      </c>
      <c r="C2964" s="3" t="s">
        <v>1055</v>
      </c>
      <c r="D2964" s="3">
        <v>38</v>
      </c>
      <c r="E2964" s="4">
        <v>2.7800000000000002E-29</v>
      </c>
    </row>
    <row r="2965" spans="1:5" x14ac:dyDescent="0.2">
      <c r="A2965" s="3" t="s">
        <v>9474</v>
      </c>
      <c r="B2965" s="3" t="s">
        <v>9475</v>
      </c>
      <c r="C2965" s="3" t="s">
        <v>9476</v>
      </c>
      <c r="D2965" s="3">
        <v>81.480999999999995</v>
      </c>
      <c r="E2965" s="4">
        <v>2.4199999999999999E-29</v>
      </c>
    </row>
    <row r="2966" spans="1:5" x14ac:dyDescent="0.2">
      <c r="A2966" s="3" t="s">
        <v>9477</v>
      </c>
      <c r="B2966" s="3" t="s">
        <v>9478</v>
      </c>
      <c r="C2966" s="3" t="s">
        <v>9479</v>
      </c>
      <c r="D2966" s="3">
        <v>28.152000000000001</v>
      </c>
      <c r="E2966" s="4">
        <v>2.0999999999999999E-29</v>
      </c>
    </row>
    <row r="2967" spans="1:5" x14ac:dyDescent="0.2">
      <c r="A2967" s="3" t="s">
        <v>9480</v>
      </c>
      <c r="B2967" s="3" t="s">
        <v>1854</v>
      </c>
      <c r="C2967" s="3" t="s">
        <v>1855</v>
      </c>
      <c r="D2967" s="3">
        <v>57.302999999999997</v>
      </c>
      <c r="E2967" s="4">
        <v>1.9399999999999999E-29</v>
      </c>
    </row>
    <row r="2968" spans="1:5" x14ac:dyDescent="0.2">
      <c r="A2968" s="3" t="s">
        <v>9481</v>
      </c>
      <c r="B2968" s="3" t="s">
        <v>9482</v>
      </c>
      <c r="C2968" s="3" t="s">
        <v>9483</v>
      </c>
      <c r="D2968" s="3">
        <v>40.945</v>
      </c>
      <c r="E2968" s="4">
        <v>1.7099999999999999E-29</v>
      </c>
    </row>
    <row r="2969" spans="1:5" x14ac:dyDescent="0.2">
      <c r="A2969" s="3" t="s">
        <v>9484</v>
      </c>
      <c r="B2969" s="3" t="s">
        <v>9485</v>
      </c>
      <c r="C2969" s="3" t="s">
        <v>9486</v>
      </c>
      <c r="D2969" s="3">
        <v>66.667000000000002</v>
      </c>
      <c r="E2969" s="4">
        <v>1.5400000000000001E-29</v>
      </c>
    </row>
    <row r="2970" spans="1:5" x14ac:dyDescent="0.2">
      <c r="A2970" s="3" t="s">
        <v>9487</v>
      </c>
      <c r="B2970" s="3" t="s">
        <v>9488</v>
      </c>
      <c r="C2970" s="3" t="s">
        <v>9489</v>
      </c>
      <c r="D2970" s="3">
        <v>43.972000000000001</v>
      </c>
      <c r="E2970" s="4">
        <v>1.5100000000000001E-29</v>
      </c>
    </row>
    <row r="2971" spans="1:5" x14ac:dyDescent="0.2">
      <c r="A2971" s="3" t="s">
        <v>9490</v>
      </c>
      <c r="B2971" s="3" t="s">
        <v>9491</v>
      </c>
      <c r="C2971" s="3" t="s">
        <v>9492</v>
      </c>
      <c r="D2971" s="3">
        <v>31.693999999999999</v>
      </c>
      <c r="E2971" s="4">
        <v>1.3700000000000001E-29</v>
      </c>
    </row>
    <row r="2972" spans="1:5" x14ac:dyDescent="0.2">
      <c r="A2972" s="3" t="s">
        <v>9493</v>
      </c>
      <c r="B2972" s="3" t="s">
        <v>9494</v>
      </c>
      <c r="C2972" s="3" t="s">
        <v>9495</v>
      </c>
      <c r="D2972" s="3">
        <v>63.290999999999997</v>
      </c>
      <c r="E2972" s="4">
        <v>1.3500000000000001E-29</v>
      </c>
    </row>
    <row r="2973" spans="1:5" x14ac:dyDescent="0.2">
      <c r="A2973" s="3" t="s">
        <v>9496</v>
      </c>
      <c r="B2973" s="3" t="s">
        <v>9497</v>
      </c>
      <c r="C2973" s="3" t="s">
        <v>9498</v>
      </c>
      <c r="D2973" s="3">
        <v>30.111999999999998</v>
      </c>
      <c r="E2973" s="4">
        <v>1.09E-29</v>
      </c>
    </row>
    <row r="2974" spans="1:5" x14ac:dyDescent="0.2">
      <c r="A2974" s="3" t="s">
        <v>9499</v>
      </c>
      <c r="B2974" s="3" t="s">
        <v>9500</v>
      </c>
      <c r="C2974" s="3" t="s">
        <v>9501</v>
      </c>
      <c r="D2974" s="3">
        <v>52.524999999999999</v>
      </c>
      <c r="E2974" s="4">
        <v>9.1199999999999999E-30</v>
      </c>
    </row>
    <row r="2975" spans="1:5" x14ac:dyDescent="0.2">
      <c r="A2975" s="3" t="s">
        <v>9502</v>
      </c>
      <c r="B2975" s="3" t="s">
        <v>9503</v>
      </c>
      <c r="C2975" s="3" t="s">
        <v>9504</v>
      </c>
      <c r="D2975" s="3">
        <v>31.628</v>
      </c>
      <c r="E2975" s="4">
        <v>8.6400000000000004E-30</v>
      </c>
    </row>
    <row r="2976" spans="1:5" x14ac:dyDescent="0.2">
      <c r="A2976" s="3" t="s">
        <v>9505</v>
      </c>
      <c r="B2976" s="3" t="s">
        <v>9506</v>
      </c>
      <c r="C2976" s="3" t="s">
        <v>9507</v>
      </c>
      <c r="D2976" s="3">
        <v>55.963000000000001</v>
      </c>
      <c r="E2976" s="4">
        <v>8.1300000000000001E-30</v>
      </c>
    </row>
    <row r="2977" spans="1:5" x14ac:dyDescent="0.2">
      <c r="A2977" s="3" t="s">
        <v>9508</v>
      </c>
      <c r="B2977" s="3" t="s">
        <v>9509</v>
      </c>
      <c r="C2977" s="3" t="s">
        <v>9510</v>
      </c>
      <c r="D2977" s="3">
        <v>27.151</v>
      </c>
      <c r="E2977" s="4">
        <v>7.2000000000000006E-30</v>
      </c>
    </row>
    <row r="2978" spans="1:5" x14ac:dyDescent="0.2">
      <c r="A2978" s="3" t="s">
        <v>9511</v>
      </c>
      <c r="B2978" s="3" t="s">
        <v>9512</v>
      </c>
      <c r="C2978" s="3" t="s">
        <v>9513</v>
      </c>
      <c r="D2978" s="3">
        <v>52.381</v>
      </c>
      <c r="E2978" s="4">
        <v>6.9099999999999995E-30</v>
      </c>
    </row>
    <row r="2979" spans="1:5" x14ac:dyDescent="0.2">
      <c r="A2979" s="3" t="s">
        <v>9514</v>
      </c>
      <c r="B2979" s="3" t="s">
        <v>9515</v>
      </c>
      <c r="C2979" s="3" t="s">
        <v>9516</v>
      </c>
      <c r="D2979" s="3">
        <v>55.293999999999997</v>
      </c>
      <c r="E2979" s="4">
        <v>6.6400000000000003E-30</v>
      </c>
    </row>
    <row r="2980" spans="1:5" x14ac:dyDescent="0.2">
      <c r="A2980" s="3" t="s">
        <v>9517</v>
      </c>
      <c r="B2980" s="3" t="s">
        <v>9518</v>
      </c>
      <c r="C2980" s="3" t="s">
        <v>9519</v>
      </c>
      <c r="D2980" s="3">
        <v>27.812000000000001</v>
      </c>
      <c r="E2980" s="4">
        <v>6.1199999999999997E-30</v>
      </c>
    </row>
    <row r="2981" spans="1:5" x14ac:dyDescent="0.2">
      <c r="A2981" s="3" t="s">
        <v>9520</v>
      </c>
      <c r="B2981" s="3" t="s">
        <v>9521</v>
      </c>
      <c r="C2981" s="3" t="s">
        <v>9522</v>
      </c>
      <c r="D2981" s="3">
        <v>36.813000000000002</v>
      </c>
      <c r="E2981" s="4">
        <v>5.9900000000000002E-30</v>
      </c>
    </row>
    <row r="2982" spans="1:5" x14ac:dyDescent="0.2">
      <c r="A2982" s="3" t="s">
        <v>9523</v>
      </c>
      <c r="B2982" s="3" t="s">
        <v>9524</v>
      </c>
      <c r="C2982" s="3" t="s">
        <v>9525</v>
      </c>
      <c r="D2982" s="3">
        <v>50.42</v>
      </c>
      <c r="E2982" s="4">
        <v>5.9400000000000002E-30</v>
      </c>
    </row>
    <row r="2983" spans="1:5" x14ac:dyDescent="0.2">
      <c r="A2983" s="3" t="s">
        <v>1062</v>
      </c>
      <c r="B2983" s="3" t="s">
        <v>1063</v>
      </c>
      <c r="C2983" s="3" t="s">
        <v>1064</v>
      </c>
      <c r="D2983" s="3">
        <v>37.055999999999997</v>
      </c>
      <c r="E2983" s="4">
        <v>5.5200000000000003E-30</v>
      </c>
    </row>
    <row r="2984" spans="1:5" x14ac:dyDescent="0.2">
      <c r="A2984" s="3" t="s">
        <v>9526</v>
      </c>
      <c r="B2984" s="3" t="s">
        <v>9527</v>
      </c>
      <c r="C2984" s="3" t="s">
        <v>9528</v>
      </c>
      <c r="D2984" s="3">
        <v>53.448</v>
      </c>
      <c r="E2984" s="4">
        <v>5.0700000000000003E-30</v>
      </c>
    </row>
    <row r="2985" spans="1:5" x14ac:dyDescent="0.2">
      <c r="A2985" s="3" t="s">
        <v>9529</v>
      </c>
      <c r="B2985" s="3" t="s">
        <v>9530</v>
      </c>
      <c r="C2985" s="3" t="s">
        <v>9531</v>
      </c>
      <c r="D2985" s="3">
        <v>38.012</v>
      </c>
      <c r="E2985" s="4">
        <v>4.7400000000000001E-30</v>
      </c>
    </row>
    <row r="2986" spans="1:5" x14ac:dyDescent="0.2">
      <c r="A2986" s="3" t="s">
        <v>9532</v>
      </c>
      <c r="B2986" s="3" t="s">
        <v>9533</v>
      </c>
      <c r="C2986" s="3" t="s">
        <v>9534</v>
      </c>
      <c r="D2986" s="3">
        <v>24.346</v>
      </c>
      <c r="E2986" s="4">
        <v>4.5200000000000002E-30</v>
      </c>
    </row>
    <row r="2987" spans="1:5" x14ac:dyDescent="0.2">
      <c r="A2987" s="3" t="s">
        <v>9535</v>
      </c>
      <c r="B2987" s="3" t="s">
        <v>9536</v>
      </c>
      <c r="C2987" s="3" t="s">
        <v>9537</v>
      </c>
      <c r="D2987" s="3">
        <v>34.436999999999998</v>
      </c>
      <c r="E2987" s="4">
        <v>4.0700000000000002E-30</v>
      </c>
    </row>
    <row r="2988" spans="1:5" x14ac:dyDescent="0.2">
      <c r="A2988" s="3" t="s">
        <v>9538</v>
      </c>
      <c r="B2988" s="3" t="s">
        <v>9539</v>
      </c>
      <c r="C2988" s="3" t="s">
        <v>9540</v>
      </c>
      <c r="D2988" s="3">
        <v>52</v>
      </c>
      <c r="E2988" s="4">
        <v>3.9099999999999999E-30</v>
      </c>
    </row>
    <row r="2989" spans="1:5" x14ac:dyDescent="0.2">
      <c r="A2989" s="3" t="s">
        <v>1065</v>
      </c>
      <c r="B2989" s="3" t="s">
        <v>1066</v>
      </c>
      <c r="C2989" s="3" t="s">
        <v>1067</v>
      </c>
      <c r="D2989" s="3">
        <v>65.822999999999993</v>
      </c>
      <c r="E2989" s="4">
        <v>3.6500000000000003E-30</v>
      </c>
    </row>
    <row r="2990" spans="1:5" x14ac:dyDescent="0.2">
      <c r="A2990" s="3" t="s">
        <v>9541</v>
      </c>
      <c r="B2990" s="3" t="s">
        <v>9542</v>
      </c>
      <c r="C2990" s="3" t="s">
        <v>9543</v>
      </c>
      <c r="D2990" s="3">
        <v>39.354999999999997</v>
      </c>
      <c r="E2990" s="4">
        <v>3.6200000000000002E-30</v>
      </c>
    </row>
    <row r="2991" spans="1:5" x14ac:dyDescent="0.2">
      <c r="A2991" s="3" t="s">
        <v>9544</v>
      </c>
      <c r="B2991" s="3" t="s">
        <v>9545</v>
      </c>
      <c r="C2991" s="3" t="s">
        <v>9546</v>
      </c>
      <c r="D2991" s="3">
        <v>70.149000000000001</v>
      </c>
      <c r="E2991" s="4">
        <v>3.5599999999999999E-30</v>
      </c>
    </row>
    <row r="2992" spans="1:5" x14ac:dyDescent="0.2">
      <c r="A2992" s="3" t="s">
        <v>9547</v>
      </c>
      <c r="B2992" s="3" t="s">
        <v>9548</v>
      </c>
      <c r="C2992" s="3" t="s">
        <v>9549</v>
      </c>
      <c r="D2992" s="3">
        <v>30.036999999999999</v>
      </c>
      <c r="E2992" s="4">
        <v>3.3799999999999997E-30</v>
      </c>
    </row>
    <row r="2993" spans="1:5" x14ac:dyDescent="0.2">
      <c r="A2993" s="3" t="s">
        <v>9550</v>
      </c>
      <c r="B2993" s="3" t="s">
        <v>9551</v>
      </c>
      <c r="C2993" s="3" t="s">
        <v>9552</v>
      </c>
      <c r="D2993" s="3">
        <v>47.664000000000001</v>
      </c>
      <c r="E2993" s="4">
        <v>3.08E-30</v>
      </c>
    </row>
    <row r="2994" spans="1:5" x14ac:dyDescent="0.2">
      <c r="A2994" s="3" t="s">
        <v>9553</v>
      </c>
      <c r="B2994" s="3" t="s">
        <v>9554</v>
      </c>
      <c r="C2994" s="3" t="s">
        <v>9555</v>
      </c>
      <c r="D2994" s="3">
        <v>51.281999999999996</v>
      </c>
      <c r="E2994" s="4">
        <v>3.0700000000000001E-30</v>
      </c>
    </row>
    <row r="2995" spans="1:5" x14ac:dyDescent="0.2">
      <c r="A2995" s="3" t="s">
        <v>3952</v>
      </c>
      <c r="B2995" s="3" t="s">
        <v>9556</v>
      </c>
      <c r="C2995" s="3" t="s">
        <v>9557</v>
      </c>
      <c r="D2995" s="3">
        <v>75.805999999999997</v>
      </c>
      <c r="E2995" s="4">
        <v>2.7200000000000001E-30</v>
      </c>
    </row>
    <row r="2996" spans="1:5" x14ac:dyDescent="0.2">
      <c r="A2996" s="3" t="s">
        <v>9520</v>
      </c>
      <c r="B2996" s="3" t="s">
        <v>9558</v>
      </c>
      <c r="C2996" s="3" t="s">
        <v>9559</v>
      </c>
      <c r="D2996" s="3">
        <v>36.813000000000002</v>
      </c>
      <c r="E2996" s="4">
        <v>2.3200000000000001E-30</v>
      </c>
    </row>
    <row r="2997" spans="1:5" x14ac:dyDescent="0.2">
      <c r="A2997" s="3" t="s">
        <v>1068</v>
      </c>
      <c r="B2997" s="3" t="s">
        <v>1069</v>
      </c>
      <c r="C2997" s="3" t="s">
        <v>1070</v>
      </c>
      <c r="D2997" s="3">
        <v>32.473999999999997</v>
      </c>
      <c r="E2997" s="4">
        <v>2.2499999999999998E-30</v>
      </c>
    </row>
    <row r="2998" spans="1:5" x14ac:dyDescent="0.2">
      <c r="A2998" s="3" t="s">
        <v>9560</v>
      </c>
      <c r="B2998" s="3" t="s">
        <v>9561</v>
      </c>
      <c r="C2998" s="3" t="s">
        <v>9562</v>
      </c>
      <c r="D2998" s="3">
        <v>44</v>
      </c>
      <c r="E2998" s="4">
        <v>2.23E-30</v>
      </c>
    </row>
    <row r="2999" spans="1:5" x14ac:dyDescent="0.2">
      <c r="A2999" s="3" t="s">
        <v>9563</v>
      </c>
      <c r="B2999" s="3" t="s">
        <v>9564</v>
      </c>
      <c r="C2999" s="3" t="s">
        <v>9565</v>
      </c>
      <c r="D2999" s="3">
        <v>38.728000000000002</v>
      </c>
      <c r="E2999" s="4">
        <v>1.9600000000000001E-30</v>
      </c>
    </row>
    <row r="3000" spans="1:5" x14ac:dyDescent="0.2">
      <c r="A3000" s="3" t="s">
        <v>1041</v>
      </c>
      <c r="B3000" s="3" t="s">
        <v>1071</v>
      </c>
      <c r="C3000" s="3" t="s">
        <v>1072</v>
      </c>
      <c r="D3000" s="3">
        <v>41.610999999999997</v>
      </c>
      <c r="E3000" s="4">
        <v>1.7100000000000001E-30</v>
      </c>
    </row>
    <row r="3001" spans="1:5" x14ac:dyDescent="0.2">
      <c r="A3001" s="3" t="s">
        <v>1073</v>
      </c>
      <c r="B3001" s="3" t="s">
        <v>1074</v>
      </c>
      <c r="C3001" s="3" t="s">
        <v>1075</v>
      </c>
      <c r="D3001" s="3">
        <v>35.582999999999998</v>
      </c>
      <c r="E3001" s="4">
        <v>1.6399999999999999E-30</v>
      </c>
    </row>
    <row r="3002" spans="1:5" x14ac:dyDescent="0.2">
      <c r="A3002" s="3" t="s">
        <v>9566</v>
      </c>
      <c r="B3002" s="3" t="s">
        <v>9567</v>
      </c>
      <c r="C3002" s="3" t="s">
        <v>9568</v>
      </c>
      <c r="D3002" s="3">
        <v>28.065000000000001</v>
      </c>
      <c r="E3002" s="4">
        <v>1.5600000000000001E-30</v>
      </c>
    </row>
    <row r="3003" spans="1:5" x14ac:dyDescent="0.2">
      <c r="A3003" s="3" t="s">
        <v>9569</v>
      </c>
      <c r="B3003" s="3" t="s">
        <v>9570</v>
      </c>
      <c r="C3003" s="3" t="s">
        <v>9571</v>
      </c>
      <c r="D3003" s="3">
        <v>22.809000000000001</v>
      </c>
      <c r="E3003" s="4">
        <v>1.52E-30</v>
      </c>
    </row>
    <row r="3004" spans="1:5" x14ac:dyDescent="0.2">
      <c r="A3004" s="3" t="s">
        <v>9572</v>
      </c>
      <c r="B3004" s="3" t="s">
        <v>9573</v>
      </c>
      <c r="C3004" s="3" t="s">
        <v>9574</v>
      </c>
      <c r="D3004" s="3">
        <v>31.395</v>
      </c>
      <c r="E3004" s="4">
        <v>1.4799999999999999E-30</v>
      </c>
    </row>
    <row r="3005" spans="1:5" x14ac:dyDescent="0.2">
      <c r="A3005" s="3" t="s">
        <v>9575</v>
      </c>
      <c r="B3005" s="3" t="s">
        <v>9576</v>
      </c>
      <c r="C3005" s="3" t="s">
        <v>9577</v>
      </c>
      <c r="D3005" s="3">
        <v>30.893999999999998</v>
      </c>
      <c r="E3005" s="4">
        <v>1.4799999999999999E-30</v>
      </c>
    </row>
    <row r="3006" spans="1:5" x14ac:dyDescent="0.2">
      <c r="A3006" s="3" t="s">
        <v>9578</v>
      </c>
      <c r="B3006" s="3" t="s">
        <v>9579</v>
      </c>
      <c r="C3006" s="3" t="s">
        <v>9580</v>
      </c>
      <c r="D3006" s="3">
        <v>36.279000000000003</v>
      </c>
      <c r="E3006" s="4">
        <v>1.22E-30</v>
      </c>
    </row>
    <row r="3007" spans="1:5" x14ac:dyDescent="0.2">
      <c r="A3007" s="3" t="s">
        <v>9581</v>
      </c>
      <c r="B3007" s="3" t="s">
        <v>9582</v>
      </c>
      <c r="C3007" s="3" t="s">
        <v>9583</v>
      </c>
      <c r="D3007" s="3">
        <v>51</v>
      </c>
      <c r="E3007" s="4">
        <v>1.22E-30</v>
      </c>
    </row>
    <row r="3008" spans="1:5" x14ac:dyDescent="0.2">
      <c r="A3008" s="3" t="s">
        <v>9584</v>
      </c>
      <c r="B3008" s="3" t="s">
        <v>9585</v>
      </c>
      <c r="C3008" s="3" t="s">
        <v>9586</v>
      </c>
      <c r="D3008" s="3">
        <v>30.864000000000001</v>
      </c>
      <c r="E3008" s="4">
        <v>1.19E-30</v>
      </c>
    </row>
    <row r="3009" spans="1:5" x14ac:dyDescent="0.2">
      <c r="A3009" s="3" t="s">
        <v>9587</v>
      </c>
      <c r="B3009" s="3" t="s">
        <v>9588</v>
      </c>
      <c r="C3009" s="3" t="s">
        <v>9589</v>
      </c>
      <c r="D3009" s="3">
        <v>42.975000000000001</v>
      </c>
      <c r="E3009" s="4">
        <v>1.14E-30</v>
      </c>
    </row>
    <row r="3010" spans="1:5" x14ac:dyDescent="0.2">
      <c r="A3010" s="3" t="s">
        <v>1030</v>
      </c>
      <c r="B3010" s="3" t="s">
        <v>1076</v>
      </c>
      <c r="C3010" s="3" t="s">
        <v>1077</v>
      </c>
      <c r="D3010" s="3">
        <v>37.5</v>
      </c>
      <c r="E3010" s="4">
        <v>1.1300000000000001E-30</v>
      </c>
    </row>
    <row r="3011" spans="1:5" x14ac:dyDescent="0.2">
      <c r="A3011" s="3" t="s">
        <v>9590</v>
      </c>
      <c r="B3011" s="3" t="s">
        <v>9591</v>
      </c>
      <c r="C3011" s="3" t="s">
        <v>9592</v>
      </c>
      <c r="D3011" s="3">
        <v>42.963000000000001</v>
      </c>
      <c r="E3011" s="4">
        <v>1.12E-30</v>
      </c>
    </row>
    <row r="3012" spans="1:5" x14ac:dyDescent="0.2">
      <c r="A3012" s="3" t="s">
        <v>9593</v>
      </c>
      <c r="B3012" s="3" t="s">
        <v>9594</v>
      </c>
      <c r="C3012" s="3" t="s">
        <v>9595</v>
      </c>
      <c r="D3012" s="3">
        <v>28.204999999999998</v>
      </c>
      <c r="E3012" s="4">
        <v>9.9200000000000003E-31</v>
      </c>
    </row>
    <row r="3013" spans="1:5" x14ac:dyDescent="0.2">
      <c r="A3013" s="3" t="s">
        <v>9596</v>
      </c>
      <c r="B3013" s="3" t="s">
        <v>9597</v>
      </c>
      <c r="C3013" s="3" t="s">
        <v>9598</v>
      </c>
      <c r="D3013" s="3">
        <v>42.948999999999998</v>
      </c>
      <c r="E3013" s="4">
        <v>9.8999999999999998E-31</v>
      </c>
    </row>
    <row r="3014" spans="1:5" x14ac:dyDescent="0.2">
      <c r="A3014" s="3" t="s">
        <v>9599</v>
      </c>
      <c r="B3014" s="3" t="s">
        <v>9600</v>
      </c>
      <c r="C3014" s="3" t="s">
        <v>9601</v>
      </c>
      <c r="D3014" s="3">
        <v>37.332999999999998</v>
      </c>
      <c r="E3014" s="4">
        <v>9.8399999999999998E-31</v>
      </c>
    </row>
    <row r="3015" spans="1:5" x14ac:dyDescent="0.2">
      <c r="A3015" s="3" t="s">
        <v>9602</v>
      </c>
      <c r="B3015" s="3" t="s">
        <v>9603</v>
      </c>
      <c r="C3015" s="3" t="s">
        <v>9604</v>
      </c>
      <c r="D3015" s="3">
        <v>28.242000000000001</v>
      </c>
      <c r="E3015" s="4">
        <v>8.8999999999999997E-31</v>
      </c>
    </row>
    <row r="3016" spans="1:5" x14ac:dyDescent="0.2">
      <c r="A3016" s="3" t="s">
        <v>9605</v>
      </c>
      <c r="B3016" s="3" t="s">
        <v>9606</v>
      </c>
      <c r="C3016" s="3" t="s">
        <v>9607</v>
      </c>
      <c r="D3016" s="3">
        <v>37.305999999999997</v>
      </c>
      <c r="E3016" s="4">
        <v>8.5000000000000007E-31</v>
      </c>
    </row>
    <row r="3017" spans="1:5" x14ac:dyDescent="0.2">
      <c r="A3017" s="3" t="s">
        <v>8534</v>
      </c>
      <c r="B3017" s="3" t="s">
        <v>9608</v>
      </c>
      <c r="C3017" s="3" t="s">
        <v>9609</v>
      </c>
      <c r="D3017" s="3">
        <v>42.856999999999999</v>
      </c>
      <c r="E3017" s="4">
        <v>8.2799999999999998E-31</v>
      </c>
    </row>
    <row r="3018" spans="1:5" x14ac:dyDescent="0.2">
      <c r="A3018" s="3" t="s">
        <v>9610</v>
      </c>
      <c r="B3018" s="3" t="s">
        <v>9611</v>
      </c>
      <c r="C3018" s="3" t="s">
        <v>9612</v>
      </c>
      <c r="D3018" s="3">
        <v>40.805</v>
      </c>
      <c r="E3018" s="4">
        <v>7.8699999999999996E-31</v>
      </c>
    </row>
    <row r="3019" spans="1:5" x14ac:dyDescent="0.2">
      <c r="A3019" s="3" t="s">
        <v>9613</v>
      </c>
      <c r="B3019" s="3" t="s">
        <v>9614</v>
      </c>
      <c r="C3019" s="3" t="s">
        <v>9615</v>
      </c>
      <c r="D3019" s="3">
        <v>44.853000000000002</v>
      </c>
      <c r="E3019" s="4">
        <v>7.4300000000000004E-31</v>
      </c>
    </row>
    <row r="3020" spans="1:5" x14ac:dyDescent="0.2">
      <c r="A3020" s="3" t="s">
        <v>9616</v>
      </c>
      <c r="B3020" s="3" t="s">
        <v>9617</v>
      </c>
      <c r="C3020" s="3" t="s">
        <v>9618</v>
      </c>
      <c r="D3020" s="3">
        <v>26.207000000000001</v>
      </c>
      <c r="E3020" s="4">
        <v>6.5800000000000002E-31</v>
      </c>
    </row>
    <row r="3021" spans="1:5" x14ac:dyDescent="0.2">
      <c r="A3021" s="3" t="s">
        <v>9619</v>
      </c>
      <c r="B3021" s="3" t="s">
        <v>1857</v>
      </c>
      <c r="C3021" s="3" t="s">
        <v>1858</v>
      </c>
      <c r="D3021" s="3">
        <v>55.207999999999998</v>
      </c>
      <c r="E3021" s="4">
        <v>6.3400000000000004E-31</v>
      </c>
    </row>
    <row r="3022" spans="1:5" x14ac:dyDescent="0.2">
      <c r="A3022" s="3" t="s">
        <v>9620</v>
      </c>
      <c r="B3022" s="3" t="s">
        <v>9621</v>
      </c>
      <c r="C3022" s="3" t="s">
        <v>9622</v>
      </c>
      <c r="D3022" s="3">
        <v>47.863</v>
      </c>
      <c r="E3022" s="4">
        <v>5.7499999999999996E-31</v>
      </c>
    </row>
    <row r="3023" spans="1:5" x14ac:dyDescent="0.2">
      <c r="A3023" s="3" t="s">
        <v>9623</v>
      </c>
      <c r="B3023" s="3" t="s">
        <v>9624</v>
      </c>
      <c r="C3023" s="3" t="s">
        <v>9625</v>
      </c>
      <c r="D3023" s="3">
        <v>52.845999999999997</v>
      </c>
      <c r="E3023" s="4">
        <v>5.7400000000000002E-31</v>
      </c>
    </row>
    <row r="3024" spans="1:5" x14ac:dyDescent="0.2">
      <c r="A3024" s="3" t="s">
        <v>9626</v>
      </c>
      <c r="B3024" s="3" t="s">
        <v>9627</v>
      </c>
      <c r="C3024" s="3" t="s">
        <v>9628</v>
      </c>
      <c r="D3024" s="3">
        <v>65.385000000000005</v>
      </c>
      <c r="E3024" s="4">
        <v>5.64E-31</v>
      </c>
    </row>
    <row r="3025" spans="1:5" x14ac:dyDescent="0.2">
      <c r="A3025" s="3" t="s">
        <v>1078</v>
      </c>
      <c r="B3025" s="3" t="s">
        <v>1079</v>
      </c>
      <c r="C3025" s="3" t="s">
        <v>1080</v>
      </c>
      <c r="D3025" s="3">
        <v>39.073</v>
      </c>
      <c r="E3025" s="4">
        <v>4.58E-31</v>
      </c>
    </row>
    <row r="3026" spans="1:5" x14ac:dyDescent="0.2">
      <c r="A3026" s="3" t="s">
        <v>9629</v>
      </c>
      <c r="B3026" s="3" t="s">
        <v>9630</v>
      </c>
      <c r="C3026" s="3" t="s">
        <v>9631</v>
      </c>
      <c r="D3026" s="3">
        <v>36.517000000000003</v>
      </c>
      <c r="E3026" s="4">
        <v>4.2800000000000003E-31</v>
      </c>
    </row>
    <row r="3027" spans="1:5" x14ac:dyDescent="0.2">
      <c r="A3027" s="3" t="s">
        <v>9632</v>
      </c>
      <c r="B3027" s="3" t="s">
        <v>9633</v>
      </c>
      <c r="C3027" s="3" t="s">
        <v>9634</v>
      </c>
      <c r="D3027" s="3">
        <v>37.951999999999998</v>
      </c>
      <c r="E3027" s="4">
        <v>4.08E-31</v>
      </c>
    </row>
    <row r="3028" spans="1:5" x14ac:dyDescent="0.2">
      <c r="A3028" s="3" t="s">
        <v>9635</v>
      </c>
      <c r="B3028" s="3" t="s">
        <v>9636</v>
      </c>
      <c r="C3028" s="3" t="s">
        <v>9637</v>
      </c>
      <c r="D3028" s="3">
        <v>37.332999999999998</v>
      </c>
      <c r="E3028" s="4">
        <v>3.9300000000000001E-31</v>
      </c>
    </row>
    <row r="3029" spans="1:5" x14ac:dyDescent="0.2">
      <c r="A3029" s="3" t="s">
        <v>4990</v>
      </c>
      <c r="B3029" s="3" t="s">
        <v>9638</v>
      </c>
      <c r="C3029" s="3" t="s">
        <v>9639</v>
      </c>
      <c r="D3029" s="3">
        <v>52.524999999999999</v>
      </c>
      <c r="E3029" s="4">
        <v>3.5599999999999998E-31</v>
      </c>
    </row>
    <row r="3030" spans="1:5" x14ac:dyDescent="0.2">
      <c r="A3030" s="3" t="s">
        <v>9640</v>
      </c>
      <c r="B3030" s="3" t="s">
        <v>9641</v>
      </c>
      <c r="C3030" s="3" t="s">
        <v>9642</v>
      </c>
      <c r="D3030" s="3">
        <v>57.777999999999999</v>
      </c>
      <c r="E3030" s="4">
        <v>3.0799999999999999E-31</v>
      </c>
    </row>
    <row r="3031" spans="1:5" x14ac:dyDescent="0.2">
      <c r="A3031" s="3" t="s">
        <v>1084</v>
      </c>
      <c r="B3031" s="3" t="s">
        <v>1085</v>
      </c>
      <c r="C3031" s="3" t="s">
        <v>1086</v>
      </c>
      <c r="D3031" s="3">
        <v>34.759</v>
      </c>
      <c r="E3031" s="4">
        <v>2.96E-31</v>
      </c>
    </row>
    <row r="3032" spans="1:5" x14ac:dyDescent="0.2">
      <c r="A3032" s="3" t="s">
        <v>9643</v>
      </c>
      <c r="B3032" s="3" t="s">
        <v>9644</v>
      </c>
      <c r="C3032" s="3" t="s">
        <v>9645</v>
      </c>
      <c r="D3032" s="3">
        <v>31.321999999999999</v>
      </c>
      <c r="E3032" s="4">
        <v>2.96E-31</v>
      </c>
    </row>
    <row r="3033" spans="1:5" x14ac:dyDescent="0.2">
      <c r="A3033" s="3" t="s">
        <v>9646</v>
      </c>
      <c r="B3033" s="3" t="s">
        <v>9647</v>
      </c>
      <c r="C3033" s="3" t="s">
        <v>9648</v>
      </c>
      <c r="D3033" s="3">
        <v>53.845999999999997</v>
      </c>
      <c r="E3033" s="4">
        <v>2.7499999999999998E-31</v>
      </c>
    </row>
    <row r="3034" spans="1:5" x14ac:dyDescent="0.2">
      <c r="A3034" s="3" t="s">
        <v>9649</v>
      </c>
      <c r="B3034" s="3" t="s">
        <v>9650</v>
      </c>
      <c r="C3034" s="3" t="s">
        <v>9651</v>
      </c>
      <c r="D3034" s="3">
        <v>43.709000000000003</v>
      </c>
      <c r="E3034" s="4">
        <v>2.7399999999999999E-31</v>
      </c>
    </row>
    <row r="3035" spans="1:5" x14ac:dyDescent="0.2">
      <c r="A3035" s="3" t="s">
        <v>9652</v>
      </c>
      <c r="B3035" s="3" t="s">
        <v>9653</v>
      </c>
      <c r="C3035" s="3" t="s">
        <v>9654</v>
      </c>
      <c r="D3035" s="3">
        <v>51.042000000000002</v>
      </c>
      <c r="E3035" s="4">
        <v>2.5000000000000002E-31</v>
      </c>
    </row>
    <row r="3036" spans="1:5" x14ac:dyDescent="0.2">
      <c r="A3036" s="3" t="s">
        <v>8678</v>
      </c>
      <c r="B3036" s="3" t="s">
        <v>9655</v>
      </c>
      <c r="C3036" s="3" t="s">
        <v>9656</v>
      </c>
      <c r="D3036" s="3">
        <v>33.332999999999998</v>
      </c>
      <c r="E3036" s="4">
        <v>2.4800000000000001E-31</v>
      </c>
    </row>
    <row r="3037" spans="1:5" x14ac:dyDescent="0.2">
      <c r="A3037" s="3" t="s">
        <v>9657</v>
      </c>
      <c r="B3037" s="3" t="s">
        <v>9658</v>
      </c>
      <c r="C3037" s="3" t="s">
        <v>9659</v>
      </c>
      <c r="D3037" s="3">
        <v>30.141999999999999</v>
      </c>
      <c r="E3037" s="4">
        <v>2.12E-31</v>
      </c>
    </row>
    <row r="3038" spans="1:5" x14ac:dyDescent="0.2">
      <c r="A3038" s="3" t="s">
        <v>1090</v>
      </c>
      <c r="B3038" s="3" t="s">
        <v>1091</v>
      </c>
      <c r="C3038" s="3" t="s">
        <v>1092</v>
      </c>
      <c r="D3038" s="3">
        <v>29.565000000000001</v>
      </c>
      <c r="E3038" s="4">
        <v>1.9500000000000001E-31</v>
      </c>
    </row>
    <row r="3039" spans="1:5" x14ac:dyDescent="0.2">
      <c r="A3039" s="3" t="s">
        <v>91</v>
      </c>
      <c r="B3039" s="3" t="s">
        <v>1093</v>
      </c>
      <c r="C3039" s="3" t="s">
        <v>1094</v>
      </c>
      <c r="D3039" s="3">
        <v>26.718</v>
      </c>
      <c r="E3039" s="4">
        <v>1.91E-31</v>
      </c>
    </row>
    <row r="3040" spans="1:5" x14ac:dyDescent="0.2">
      <c r="A3040" s="3" t="s">
        <v>9660</v>
      </c>
      <c r="B3040" s="3" t="s">
        <v>9661</v>
      </c>
      <c r="C3040" s="3" t="s">
        <v>9662</v>
      </c>
      <c r="D3040" s="3">
        <v>51.261000000000003</v>
      </c>
      <c r="E3040" s="4">
        <v>1.8E-31</v>
      </c>
    </row>
    <row r="3041" spans="1:5" x14ac:dyDescent="0.2">
      <c r="A3041" s="3" t="s">
        <v>6497</v>
      </c>
      <c r="B3041" s="3" t="s">
        <v>9663</v>
      </c>
      <c r="C3041" s="3" t="s">
        <v>9664</v>
      </c>
      <c r="D3041" s="3">
        <v>47.863</v>
      </c>
      <c r="E3041" s="4">
        <v>1.51E-31</v>
      </c>
    </row>
    <row r="3042" spans="1:5" x14ac:dyDescent="0.2">
      <c r="A3042" s="3" t="s">
        <v>9665</v>
      </c>
      <c r="B3042" s="3" t="s">
        <v>9666</v>
      </c>
      <c r="C3042" s="3" t="s">
        <v>9667</v>
      </c>
      <c r="D3042" s="3">
        <v>40.625</v>
      </c>
      <c r="E3042" s="4">
        <v>1.4600000000000001E-31</v>
      </c>
    </row>
    <row r="3043" spans="1:5" x14ac:dyDescent="0.2">
      <c r="A3043" s="3" t="s">
        <v>9668</v>
      </c>
      <c r="B3043" s="3" t="s">
        <v>9669</v>
      </c>
      <c r="C3043" s="3" t="s">
        <v>9670</v>
      </c>
      <c r="D3043" s="3">
        <v>75.385000000000005</v>
      </c>
      <c r="E3043" s="4">
        <v>1.3500000000000001E-31</v>
      </c>
    </row>
    <row r="3044" spans="1:5" x14ac:dyDescent="0.2">
      <c r="A3044" s="3" t="s">
        <v>9671</v>
      </c>
      <c r="B3044" s="3" t="s">
        <v>9672</v>
      </c>
      <c r="C3044" s="3" t="s">
        <v>9673</v>
      </c>
      <c r="D3044" s="3">
        <v>27.204000000000001</v>
      </c>
      <c r="E3044" s="4">
        <v>1.17E-31</v>
      </c>
    </row>
    <row r="3045" spans="1:5" x14ac:dyDescent="0.2">
      <c r="A3045" s="3" t="s">
        <v>9674</v>
      </c>
      <c r="B3045" s="3" t="s">
        <v>9675</v>
      </c>
      <c r="C3045" s="3" t="s">
        <v>9676</v>
      </c>
      <c r="D3045" s="3">
        <v>31.739000000000001</v>
      </c>
      <c r="E3045" s="4">
        <v>1.0799999999999999E-31</v>
      </c>
    </row>
    <row r="3046" spans="1:5" x14ac:dyDescent="0.2">
      <c r="A3046" s="3" t="s">
        <v>9677</v>
      </c>
      <c r="B3046" s="3" t="s">
        <v>9678</v>
      </c>
      <c r="C3046" s="3" t="s">
        <v>9679</v>
      </c>
      <c r="D3046" s="3">
        <v>41.6</v>
      </c>
      <c r="E3046" s="4">
        <v>1.05E-31</v>
      </c>
    </row>
    <row r="3047" spans="1:5" x14ac:dyDescent="0.2">
      <c r="A3047" s="3" t="s">
        <v>9680</v>
      </c>
      <c r="B3047" s="3" t="s">
        <v>9681</v>
      </c>
      <c r="C3047" s="3" t="s">
        <v>9682</v>
      </c>
      <c r="D3047" s="3">
        <v>32.862000000000002</v>
      </c>
      <c r="E3047" s="4">
        <v>8.5800000000000001E-32</v>
      </c>
    </row>
    <row r="3048" spans="1:5" x14ac:dyDescent="0.2">
      <c r="A3048" s="3" t="s">
        <v>9683</v>
      </c>
      <c r="B3048" s="3" t="s">
        <v>9684</v>
      </c>
      <c r="C3048" s="3" t="s">
        <v>9685</v>
      </c>
      <c r="D3048" s="3">
        <v>42.767000000000003</v>
      </c>
      <c r="E3048" s="4">
        <v>7.4299999999999995E-32</v>
      </c>
    </row>
    <row r="3049" spans="1:5" x14ac:dyDescent="0.2">
      <c r="A3049" s="3" t="s">
        <v>9686</v>
      </c>
      <c r="B3049" s="3" t="s">
        <v>9687</v>
      </c>
      <c r="C3049" s="3" t="s">
        <v>9688</v>
      </c>
      <c r="D3049" s="3">
        <v>25.361999999999998</v>
      </c>
      <c r="E3049" s="4">
        <v>7.3599999999999995E-32</v>
      </c>
    </row>
    <row r="3050" spans="1:5" x14ac:dyDescent="0.2">
      <c r="A3050" s="3" t="s">
        <v>9689</v>
      </c>
      <c r="B3050" s="3" t="s">
        <v>9690</v>
      </c>
      <c r="C3050" s="3" t="s">
        <v>9691</v>
      </c>
      <c r="D3050" s="3">
        <v>81.429000000000002</v>
      </c>
      <c r="E3050" s="4">
        <v>6.6499999999999997E-32</v>
      </c>
    </row>
    <row r="3051" spans="1:5" x14ac:dyDescent="0.2">
      <c r="A3051" s="3" t="s">
        <v>9692</v>
      </c>
      <c r="B3051" s="3" t="s">
        <v>9693</v>
      </c>
      <c r="C3051" s="3" t="s">
        <v>9694</v>
      </c>
      <c r="D3051" s="3">
        <v>40.448999999999998</v>
      </c>
      <c r="E3051" s="4">
        <v>6.1300000000000002E-32</v>
      </c>
    </row>
    <row r="3052" spans="1:5" x14ac:dyDescent="0.2">
      <c r="A3052" s="3" t="s">
        <v>295</v>
      </c>
      <c r="B3052" s="3" t="s">
        <v>1100</v>
      </c>
      <c r="C3052" s="3" t="s">
        <v>1101</v>
      </c>
      <c r="D3052" s="3">
        <v>40.237000000000002</v>
      </c>
      <c r="E3052" s="4">
        <v>5.2499999999999998E-32</v>
      </c>
    </row>
    <row r="3053" spans="1:5" x14ac:dyDescent="0.2">
      <c r="A3053" s="3" t="s">
        <v>9695</v>
      </c>
      <c r="B3053" s="3" t="s">
        <v>9696</v>
      </c>
      <c r="C3053" s="3" t="s">
        <v>9697</v>
      </c>
      <c r="D3053" s="3">
        <v>52.893000000000001</v>
      </c>
      <c r="E3053" s="4">
        <v>4.9699999999999998E-32</v>
      </c>
    </row>
    <row r="3054" spans="1:5" x14ac:dyDescent="0.2">
      <c r="A3054" s="3" t="s">
        <v>9698</v>
      </c>
      <c r="B3054" s="3" t="s">
        <v>9699</v>
      </c>
      <c r="C3054" s="3" t="s">
        <v>9700</v>
      </c>
      <c r="D3054" s="3">
        <v>53.981999999999999</v>
      </c>
      <c r="E3054" s="4">
        <v>4.4200000000000002E-32</v>
      </c>
    </row>
    <row r="3055" spans="1:5" x14ac:dyDescent="0.2">
      <c r="A3055" s="3" t="s">
        <v>9701</v>
      </c>
      <c r="B3055" s="3" t="s">
        <v>9702</v>
      </c>
      <c r="C3055" s="3" t="s">
        <v>9703</v>
      </c>
      <c r="D3055" s="3">
        <v>28.474</v>
      </c>
      <c r="E3055" s="4">
        <v>4.2800000000000002E-32</v>
      </c>
    </row>
    <row r="3056" spans="1:5" x14ac:dyDescent="0.2">
      <c r="A3056" s="3" t="s">
        <v>9704</v>
      </c>
      <c r="B3056" s="3" t="s">
        <v>9705</v>
      </c>
      <c r="C3056" s="3" t="s">
        <v>9706</v>
      </c>
      <c r="D3056" s="3">
        <v>27.488</v>
      </c>
      <c r="E3056" s="4">
        <v>4.1100000000000001E-32</v>
      </c>
    </row>
    <row r="3057" spans="1:5" x14ac:dyDescent="0.2">
      <c r="A3057" s="3" t="s">
        <v>9707</v>
      </c>
      <c r="B3057" s="3" t="s">
        <v>9708</v>
      </c>
      <c r="C3057" s="3" t="s">
        <v>9709</v>
      </c>
      <c r="D3057" s="3">
        <v>73.912999999999997</v>
      </c>
      <c r="E3057" s="4">
        <v>3.9899999999999998E-32</v>
      </c>
    </row>
    <row r="3058" spans="1:5" x14ac:dyDescent="0.2">
      <c r="A3058" s="3" t="s">
        <v>9710</v>
      </c>
      <c r="B3058" s="3" t="s">
        <v>9711</v>
      </c>
      <c r="C3058" s="3" t="s">
        <v>9712</v>
      </c>
      <c r="D3058" s="3">
        <v>43.055999999999997</v>
      </c>
      <c r="E3058" s="4">
        <v>3.5900000000000001E-32</v>
      </c>
    </row>
    <row r="3059" spans="1:5" x14ac:dyDescent="0.2">
      <c r="A3059" s="3" t="s">
        <v>9713</v>
      </c>
      <c r="B3059" s="3" t="s">
        <v>9714</v>
      </c>
      <c r="C3059" s="3" t="s">
        <v>9715</v>
      </c>
      <c r="D3059" s="3">
        <v>45.097999999999999</v>
      </c>
      <c r="E3059" s="4">
        <v>3.3299999999999998E-32</v>
      </c>
    </row>
    <row r="3060" spans="1:5" x14ac:dyDescent="0.2">
      <c r="A3060" s="3" t="s">
        <v>9716</v>
      </c>
      <c r="B3060" s="3" t="s">
        <v>9717</v>
      </c>
      <c r="C3060" s="3" t="s">
        <v>9718</v>
      </c>
      <c r="D3060" s="3">
        <v>33.511000000000003</v>
      </c>
      <c r="E3060" s="4">
        <v>3.2000000000000002E-32</v>
      </c>
    </row>
    <row r="3061" spans="1:5" x14ac:dyDescent="0.2">
      <c r="A3061" s="3" t="s">
        <v>9719</v>
      </c>
      <c r="B3061" s="3" t="s">
        <v>9720</v>
      </c>
      <c r="C3061" s="3" t="s">
        <v>9721</v>
      </c>
      <c r="D3061" s="3">
        <v>40.645000000000003</v>
      </c>
      <c r="E3061" s="4">
        <v>2.9500000000000003E-32</v>
      </c>
    </row>
    <row r="3062" spans="1:5" x14ac:dyDescent="0.2">
      <c r="A3062" s="3" t="s">
        <v>9722</v>
      </c>
      <c r="B3062" s="3" t="s">
        <v>9723</v>
      </c>
      <c r="C3062" s="3" t="s">
        <v>9724</v>
      </c>
      <c r="D3062" s="3">
        <v>69.412000000000006</v>
      </c>
      <c r="E3062" s="4">
        <v>2.7500000000000001E-32</v>
      </c>
    </row>
    <row r="3063" spans="1:5" x14ac:dyDescent="0.2">
      <c r="A3063" s="3" t="s">
        <v>9725</v>
      </c>
      <c r="B3063" s="3" t="s">
        <v>9726</v>
      </c>
      <c r="C3063" s="3" t="s">
        <v>9727</v>
      </c>
      <c r="D3063" s="3">
        <v>32.780999999999999</v>
      </c>
      <c r="E3063" s="4">
        <v>2.3299999999999999E-32</v>
      </c>
    </row>
    <row r="3064" spans="1:5" x14ac:dyDescent="0.2">
      <c r="A3064" s="3" t="s">
        <v>9728</v>
      </c>
      <c r="B3064" s="3" t="s">
        <v>1124</v>
      </c>
      <c r="C3064" s="3" t="s">
        <v>1125</v>
      </c>
      <c r="D3064" s="3">
        <v>29.648</v>
      </c>
      <c r="E3064" s="4">
        <v>2.0200000000000001E-32</v>
      </c>
    </row>
    <row r="3065" spans="1:5" x14ac:dyDescent="0.2">
      <c r="A3065" s="3" t="s">
        <v>9729</v>
      </c>
      <c r="B3065" s="3" t="s">
        <v>9730</v>
      </c>
      <c r="C3065" s="3" t="s">
        <v>9731</v>
      </c>
      <c r="D3065" s="3">
        <v>35.680999999999997</v>
      </c>
      <c r="E3065" s="4">
        <v>1.92E-32</v>
      </c>
    </row>
    <row r="3066" spans="1:5" x14ac:dyDescent="0.2">
      <c r="A3066" s="3" t="s">
        <v>1047</v>
      </c>
      <c r="B3066" s="3" t="s">
        <v>1105</v>
      </c>
      <c r="C3066" s="3" t="s">
        <v>1106</v>
      </c>
      <c r="D3066" s="3">
        <v>34.555</v>
      </c>
      <c r="E3066" s="4">
        <v>1.5300000000000001E-32</v>
      </c>
    </row>
    <row r="3067" spans="1:5" x14ac:dyDescent="0.2">
      <c r="A3067" s="3" t="s">
        <v>9732</v>
      </c>
      <c r="B3067" s="3" t="s">
        <v>9733</v>
      </c>
      <c r="C3067" s="3" t="s">
        <v>9734</v>
      </c>
      <c r="D3067" s="3">
        <v>25.117999999999999</v>
      </c>
      <c r="E3067" s="4">
        <v>1.3299999999999999E-32</v>
      </c>
    </row>
    <row r="3068" spans="1:5" x14ac:dyDescent="0.2">
      <c r="A3068" s="3" t="s">
        <v>9735</v>
      </c>
      <c r="B3068" s="3" t="s">
        <v>9736</v>
      </c>
      <c r="C3068" s="3" t="s">
        <v>9737</v>
      </c>
      <c r="D3068" s="3">
        <v>32.015999999999998</v>
      </c>
      <c r="E3068" s="4">
        <v>1.2999999999999999E-32</v>
      </c>
    </row>
    <row r="3069" spans="1:5" x14ac:dyDescent="0.2">
      <c r="A3069" s="3" t="s">
        <v>9738</v>
      </c>
      <c r="B3069" s="3" t="s">
        <v>9739</v>
      </c>
      <c r="C3069" s="3" t="s">
        <v>9740</v>
      </c>
      <c r="D3069" s="3">
        <v>47.706000000000003</v>
      </c>
      <c r="E3069" s="4">
        <v>1.2599999999999999E-32</v>
      </c>
    </row>
    <row r="3070" spans="1:5" x14ac:dyDescent="0.2">
      <c r="A3070" s="3" t="s">
        <v>9741</v>
      </c>
      <c r="B3070" s="3" t="s">
        <v>9742</v>
      </c>
      <c r="C3070" s="3" t="s">
        <v>9743</v>
      </c>
      <c r="D3070" s="3">
        <v>21.581</v>
      </c>
      <c r="E3070" s="4">
        <v>1.1400000000000001E-32</v>
      </c>
    </row>
    <row r="3071" spans="1:5" x14ac:dyDescent="0.2">
      <c r="A3071" s="3" t="s">
        <v>9744</v>
      </c>
      <c r="B3071" s="3" t="s">
        <v>9745</v>
      </c>
      <c r="C3071" s="3" t="s">
        <v>9746</v>
      </c>
      <c r="D3071" s="3">
        <v>41.667000000000002</v>
      </c>
      <c r="E3071" s="4">
        <v>1.09E-32</v>
      </c>
    </row>
    <row r="3072" spans="1:5" x14ac:dyDescent="0.2">
      <c r="A3072" s="3" t="s">
        <v>9747</v>
      </c>
      <c r="B3072" s="3" t="s">
        <v>9748</v>
      </c>
      <c r="C3072" s="3" t="s">
        <v>9749</v>
      </c>
      <c r="D3072" s="3">
        <v>56.033999999999999</v>
      </c>
      <c r="E3072" s="4">
        <v>9.9100000000000001E-33</v>
      </c>
    </row>
    <row r="3073" spans="1:5" x14ac:dyDescent="0.2">
      <c r="A3073" s="3" t="s">
        <v>9750</v>
      </c>
      <c r="B3073" s="3" t="s">
        <v>9751</v>
      </c>
      <c r="C3073" s="3" t="s">
        <v>9752</v>
      </c>
      <c r="D3073" s="3">
        <v>53.683999999999997</v>
      </c>
      <c r="E3073" s="4">
        <v>9.7399999999999997E-33</v>
      </c>
    </row>
    <row r="3074" spans="1:5" x14ac:dyDescent="0.2">
      <c r="A3074" s="3" t="s">
        <v>2178</v>
      </c>
      <c r="B3074" s="3" t="s">
        <v>9753</v>
      </c>
      <c r="C3074" s="3" t="s">
        <v>9754</v>
      </c>
      <c r="D3074" s="3">
        <v>50.847000000000001</v>
      </c>
      <c r="E3074" s="4">
        <v>9.6199999999999999E-33</v>
      </c>
    </row>
    <row r="3075" spans="1:5" x14ac:dyDescent="0.2">
      <c r="A3075" s="3" t="s">
        <v>9755</v>
      </c>
      <c r="B3075" s="3" t="s">
        <v>9756</v>
      </c>
      <c r="C3075" s="3" t="s">
        <v>9757</v>
      </c>
      <c r="D3075" s="3">
        <v>37.017000000000003</v>
      </c>
      <c r="E3075" s="4">
        <v>9.3800000000000004E-33</v>
      </c>
    </row>
    <row r="3076" spans="1:5" x14ac:dyDescent="0.2">
      <c r="A3076" s="3" t="s">
        <v>9505</v>
      </c>
      <c r="B3076" s="3" t="s">
        <v>9758</v>
      </c>
      <c r="C3076" s="3" t="s">
        <v>9759</v>
      </c>
      <c r="D3076" s="3">
        <v>34.426000000000002</v>
      </c>
      <c r="E3076" s="4">
        <v>8.9799999999999999E-33</v>
      </c>
    </row>
    <row r="3077" spans="1:5" x14ac:dyDescent="0.2">
      <c r="A3077" s="3" t="s">
        <v>5713</v>
      </c>
      <c r="B3077" s="3" t="s">
        <v>9760</v>
      </c>
      <c r="C3077" s="3" t="s">
        <v>9761</v>
      </c>
      <c r="D3077" s="3">
        <v>74.667000000000002</v>
      </c>
      <c r="E3077" s="4">
        <v>8.4100000000000003E-33</v>
      </c>
    </row>
    <row r="3078" spans="1:5" x14ac:dyDescent="0.2">
      <c r="A3078" s="3" t="s">
        <v>9762</v>
      </c>
      <c r="B3078" s="3" t="s">
        <v>9763</v>
      </c>
      <c r="C3078" s="3" t="s">
        <v>9764</v>
      </c>
      <c r="D3078" s="3">
        <v>54.945</v>
      </c>
      <c r="E3078" s="4">
        <v>8.0499999999999997E-33</v>
      </c>
    </row>
    <row r="3079" spans="1:5" x14ac:dyDescent="0.2">
      <c r="A3079" s="3" t="s">
        <v>9765</v>
      </c>
      <c r="B3079" s="3" t="s">
        <v>9766</v>
      </c>
      <c r="C3079" s="3" t="s">
        <v>9767</v>
      </c>
      <c r="D3079" s="3">
        <v>29.274999999999999</v>
      </c>
      <c r="E3079" s="4">
        <v>7.9299999999999999E-33</v>
      </c>
    </row>
    <row r="3080" spans="1:5" x14ac:dyDescent="0.2">
      <c r="A3080" s="3" t="s">
        <v>9768</v>
      </c>
      <c r="B3080" s="3" t="s">
        <v>9769</v>
      </c>
      <c r="C3080" s="3" t="s">
        <v>9770</v>
      </c>
      <c r="D3080" s="3">
        <v>43.182000000000002</v>
      </c>
      <c r="E3080" s="4">
        <v>6.8499999999999993E-33</v>
      </c>
    </row>
    <row r="3081" spans="1:5" x14ac:dyDescent="0.2">
      <c r="A3081" s="3" t="s">
        <v>9771</v>
      </c>
      <c r="B3081" s="3" t="s">
        <v>9772</v>
      </c>
      <c r="C3081" s="3" t="s">
        <v>9773</v>
      </c>
      <c r="D3081" s="3">
        <v>39.655000000000001</v>
      </c>
      <c r="E3081" s="4">
        <v>6.4399999999999995E-33</v>
      </c>
    </row>
    <row r="3082" spans="1:5" x14ac:dyDescent="0.2">
      <c r="A3082" s="3" t="s">
        <v>9771</v>
      </c>
      <c r="B3082" s="3" t="s">
        <v>9774</v>
      </c>
      <c r="C3082" s="3" t="s">
        <v>9775</v>
      </c>
      <c r="D3082" s="3">
        <v>39.655000000000001</v>
      </c>
      <c r="E3082" s="4">
        <v>6.4399999999999995E-33</v>
      </c>
    </row>
    <row r="3083" spans="1:5" x14ac:dyDescent="0.2">
      <c r="A3083" s="3" t="s">
        <v>9776</v>
      </c>
      <c r="B3083" s="3" t="s">
        <v>9777</v>
      </c>
      <c r="C3083" s="3" t="s">
        <v>9778</v>
      </c>
      <c r="D3083" s="3">
        <v>46.280999999999999</v>
      </c>
      <c r="E3083" s="4">
        <v>6.2399999999999999E-33</v>
      </c>
    </row>
    <row r="3084" spans="1:5" x14ac:dyDescent="0.2">
      <c r="A3084" s="3" t="s">
        <v>7296</v>
      </c>
      <c r="B3084" s="3" t="s">
        <v>9779</v>
      </c>
      <c r="C3084" s="3" t="s">
        <v>9780</v>
      </c>
      <c r="D3084" s="3">
        <v>28.222999999999999</v>
      </c>
      <c r="E3084" s="4">
        <v>6.2300000000000006E-33</v>
      </c>
    </row>
    <row r="3085" spans="1:5" x14ac:dyDescent="0.2">
      <c r="A3085" s="3" t="s">
        <v>9781</v>
      </c>
      <c r="B3085" s="3" t="s">
        <v>9782</v>
      </c>
      <c r="C3085" s="3" t="s">
        <v>9783</v>
      </c>
      <c r="D3085" s="3">
        <v>32.726999999999997</v>
      </c>
      <c r="E3085" s="4">
        <v>6.0700000000000002E-33</v>
      </c>
    </row>
    <row r="3086" spans="1:5" x14ac:dyDescent="0.2">
      <c r="A3086" s="3" t="s">
        <v>9784</v>
      </c>
      <c r="B3086" s="3" t="s">
        <v>9785</v>
      </c>
      <c r="C3086" s="3" t="s">
        <v>9786</v>
      </c>
      <c r="D3086" s="3">
        <v>45.255000000000003</v>
      </c>
      <c r="E3086" s="4">
        <v>5.48E-33</v>
      </c>
    </row>
    <row r="3087" spans="1:5" x14ac:dyDescent="0.2">
      <c r="A3087" s="3" t="s">
        <v>9787</v>
      </c>
      <c r="B3087" s="3" t="s">
        <v>9788</v>
      </c>
      <c r="C3087" s="3" t="s">
        <v>9789</v>
      </c>
      <c r="D3087" s="3">
        <v>39.156999999999996</v>
      </c>
      <c r="E3087" s="4">
        <v>5.2199999999999998E-33</v>
      </c>
    </row>
    <row r="3088" spans="1:5" x14ac:dyDescent="0.2">
      <c r="A3088" s="3" t="s">
        <v>9790</v>
      </c>
      <c r="B3088" s="3" t="s">
        <v>9791</v>
      </c>
      <c r="C3088" s="3" t="s">
        <v>9792</v>
      </c>
      <c r="D3088" s="3">
        <v>30.07</v>
      </c>
      <c r="E3088" s="4">
        <v>4.82E-33</v>
      </c>
    </row>
    <row r="3089" spans="1:5" x14ac:dyDescent="0.2">
      <c r="A3089" s="3" t="s">
        <v>9793</v>
      </c>
      <c r="B3089" s="3" t="s">
        <v>9794</v>
      </c>
      <c r="C3089" s="3" t="s">
        <v>9795</v>
      </c>
      <c r="D3089" s="3">
        <v>74.626999999999995</v>
      </c>
      <c r="E3089" s="4">
        <v>4.7600000000000001E-33</v>
      </c>
    </row>
    <row r="3090" spans="1:5" x14ac:dyDescent="0.2">
      <c r="A3090" s="3" t="s">
        <v>9796</v>
      </c>
      <c r="B3090" s="3" t="s">
        <v>9797</v>
      </c>
      <c r="C3090" s="3" t="s">
        <v>9798</v>
      </c>
      <c r="D3090" s="3">
        <v>39.765999999999998</v>
      </c>
      <c r="E3090" s="4">
        <v>4.7400000000000001E-33</v>
      </c>
    </row>
    <row r="3091" spans="1:5" x14ac:dyDescent="0.2">
      <c r="A3091" s="3" t="s">
        <v>9799</v>
      </c>
      <c r="B3091" s="3" t="s">
        <v>1117</v>
      </c>
      <c r="C3091" s="3" t="s">
        <v>1118</v>
      </c>
      <c r="D3091" s="3">
        <v>31.173999999999999</v>
      </c>
      <c r="E3091" s="4">
        <v>4.7200000000000002E-33</v>
      </c>
    </row>
    <row r="3092" spans="1:5" x14ac:dyDescent="0.2">
      <c r="A3092" s="3" t="s">
        <v>1110</v>
      </c>
      <c r="B3092" s="3" t="s">
        <v>1111</v>
      </c>
      <c r="C3092" s="3" t="s">
        <v>1112</v>
      </c>
      <c r="D3092" s="3">
        <v>39.393999999999998</v>
      </c>
      <c r="E3092" s="4">
        <v>4.4100000000000001E-33</v>
      </c>
    </row>
    <row r="3093" spans="1:5" x14ac:dyDescent="0.2">
      <c r="A3093" s="3" t="s">
        <v>9800</v>
      </c>
      <c r="B3093" s="3" t="s">
        <v>9801</v>
      </c>
      <c r="C3093" s="3" t="s">
        <v>9802</v>
      </c>
      <c r="D3093" s="3">
        <v>44.444000000000003</v>
      </c>
      <c r="E3093" s="4">
        <v>3.9800000000000003E-33</v>
      </c>
    </row>
    <row r="3094" spans="1:5" x14ac:dyDescent="0.2">
      <c r="A3094" s="3" t="s">
        <v>9803</v>
      </c>
      <c r="B3094" s="3" t="s">
        <v>9804</v>
      </c>
      <c r="C3094" s="3" t="s">
        <v>9805</v>
      </c>
      <c r="D3094" s="3">
        <v>57.895000000000003</v>
      </c>
      <c r="E3094" s="4">
        <v>3.6300000000000003E-33</v>
      </c>
    </row>
    <row r="3095" spans="1:5" x14ac:dyDescent="0.2">
      <c r="A3095" s="3" t="s">
        <v>3211</v>
      </c>
      <c r="B3095" s="3" t="s">
        <v>9806</v>
      </c>
      <c r="C3095" s="3" t="s">
        <v>9807</v>
      </c>
      <c r="D3095" s="3">
        <v>62.222000000000001</v>
      </c>
      <c r="E3095" s="4">
        <v>3.5299999999999998E-33</v>
      </c>
    </row>
    <row r="3096" spans="1:5" x14ac:dyDescent="0.2">
      <c r="A3096" s="3" t="s">
        <v>9808</v>
      </c>
      <c r="B3096" s="3" t="s">
        <v>2062</v>
      </c>
      <c r="C3096" s="3" t="s">
        <v>2063</v>
      </c>
      <c r="D3096" s="3">
        <v>47.899000000000001</v>
      </c>
      <c r="E3096" s="4">
        <v>3.2199999999999997E-33</v>
      </c>
    </row>
    <row r="3097" spans="1:5" x14ac:dyDescent="0.2">
      <c r="A3097" s="3" t="s">
        <v>9809</v>
      </c>
      <c r="B3097" s="3" t="s">
        <v>9810</v>
      </c>
      <c r="C3097" s="3" t="s">
        <v>9811</v>
      </c>
      <c r="D3097" s="3">
        <v>46.715000000000003</v>
      </c>
      <c r="E3097" s="4">
        <v>3.0300000000000001E-33</v>
      </c>
    </row>
    <row r="3098" spans="1:5" x14ac:dyDescent="0.2">
      <c r="A3098" s="3" t="s">
        <v>9812</v>
      </c>
      <c r="B3098" s="3" t="s">
        <v>9813</v>
      </c>
      <c r="C3098" s="3" t="s">
        <v>9814</v>
      </c>
      <c r="D3098" s="3">
        <v>36.747</v>
      </c>
      <c r="E3098" s="4">
        <v>2.4599999999999999E-33</v>
      </c>
    </row>
    <row r="3099" spans="1:5" x14ac:dyDescent="0.2">
      <c r="A3099" s="3" t="s">
        <v>9815</v>
      </c>
      <c r="B3099" s="3" t="s">
        <v>1726</v>
      </c>
      <c r="C3099" s="3" t="s">
        <v>1727</v>
      </c>
      <c r="D3099" s="3">
        <v>27.393999999999998</v>
      </c>
      <c r="E3099" s="4">
        <v>2.2999999999999999E-33</v>
      </c>
    </row>
    <row r="3100" spans="1:5" x14ac:dyDescent="0.2">
      <c r="A3100" s="3" t="s">
        <v>9816</v>
      </c>
      <c r="B3100" s="3" t="s">
        <v>9817</v>
      </c>
      <c r="C3100" s="3" t="s">
        <v>9818</v>
      </c>
      <c r="D3100" s="3">
        <v>54.866999999999997</v>
      </c>
      <c r="E3100" s="4">
        <v>2.1900000000000001E-33</v>
      </c>
    </row>
    <row r="3101" spans="1:5" x14ac:dyDescent="0.2">
      <c r="A3101" s="3" t="s">
        <v>9819</v>
      </c>
      <c r="B3101" s="3" t="s">
        <v>9820</v>
      </c>
      <c r="C3101" s="3" t="s">
        <v>9821</v>
      </c>
      <c r="D3101" s="3">
        <v>83.076999999999998</v>
      </c>
      <c r="E3101" s="4">
        <v>1.87E-33</v>
      </c>
    </row>
    <row r="3102" spans="1:5" x14ac:dyDescent="0.2">
      <c r="A3102" s="3" t="s">
        <v>9793</v>
      </c>
      <c r="B3102" s="3" t="s">
        <v>9822</v>
      </c>
      <c r="C3102" s="3" t="s">
        <v>9823</v>
      </c>
      <c r="D3102" s="3">
        <v>77.332999999999998</v>
      </c>
      <c r="E3102" s="4">
        <v>1.5999999999999999E-33</v>
      </c>
    </row>
    <row r="3103" spans="1:5" x14ac:dyDescent="0.2">
      <c r="A3103" s="3" t="s">
        <v>9175</v>
      </c>
      <c r="B3103" s="3" t="s">
        <v>1381</v>
      </c>
      <c r="C3103" s="3" t="s">
        <v>1382</v>
      </c>
      <c r="D3103" s="3">
        <v>58.947000000000003</v>
      </c>
      <c r="E3103" s="4">
        <v>1.3300000000000001E-33</v>
      </c>
    </row>
    <row r="3104" spans="1:5" x14ac:dyDescent="0.2">
      <c r="A3104" s="3" t="s">
        <v>1113</v>
      </c>
      <c r="B3104" s="3" t="s">
        <v>1114</v>
      </c>
      <c r="C3104" s="3" t="s">
        <v>1115</v>
      </c>
      <c r="D3104" s="3">
        <v>28.529</v>
      </c>
      <c r="E3104" s="4">
        <v>1.1700000000000001E-33</v>
      </c>
    </row>
    <row r="3105" spans="1:5" x14ac:dyDescent="0.2">
      <c r="A3105" s="3" t="s">
        <v>9824</v>
      </c>
      <c r="B3105" s="3" t="s">
        <v>9825</v>
      </c>
      <c r="C3105" s="3" t="s">
        <v>9826</v>
      </c>
      <c r="D3105" s="3">
        <v>50.877000000000002</v>
      </c>
      <c r="E3105" s="4">
        <v>8.9499999999999992E-34</v>
      </c>
    </row>
    <row r="3106" spans="1:5" x14ac:dyDescent="0.2">
      <c r="A3106" s="3" t="s">
        <v>9827</v>
      </c>
      <c r="B3106" s="3" t="s">
        <v>9828</v>
      </c>
      <c r="C3106" s="3" t="s">
        <v>9829</v>
      </c>
      <c r="D3106" s="3">
        <v>37.654000000000003</v>
      </c>
      <c r="E3106" s="4">
        <v>8.5999999999999999E-34</v>
      </c>
    </row>
    <row r="3107" spans="1:5" x14ac:dyDescent="0.2">
      <c r="A3107" s="3" t="s">
        <v>9830</v>
      </c>
      <c r="B3107" s="3" t="s">
        <v>9831</v>
      </c>
      <c r="C3107" s="3" t="s">
        <v>9832</v>
      </c>
      <c r="D3107" s="3">
        <v>44.03</v>
      </c>
      <c r="E3107" s="4">
        <v>8.3200000000000002E-34</v>
      </c>
    </row>
    <row r="3108" spans="1:5" x14ac:dyDescent="0.2">
      <c r="A3108" s="3" t="s">
        <v>9833</v>
      </c>
      <c r="B3108" s="3" t="s">
        <v>9834</v>
      </c>
      <c r="C3108" s="3" t="s">
        <v>9835</v>
      </c>
      <c r="D3108" s="3">
        <v>49.152999999999999</v>
      </c>
      <c r="E3108" s="4">
        <v>7.3E-34</v>
      </c>
    </row>
    <row r="3109" spans="1:5" x14ac:dyDescent="0.2">
      <c r="A3109" s="3" t="s">
        <v>9289</v>
      </c>
      <c r="B3109" s="3" t="s">
        <v>9836</v>
      </c>
      <c r="C3109" s="3" t="s">
        <v>9837</v>
      </c>
      <c r="D3109" s="3">
        <v>25.413</v>
      </c>
      <c r="E3109" s="4">
        <v>7.2400000000000003E-34</v>
      </c>
    </row>
    <row r="3110" spans="1:5" x14ac:dyDescent="0.2">
      <c r="A3110" s="3" t="s">
        <v>9838</v>
      </c>
      <c r="B3110" s="3" t="s">
        <v>9839</v>
      </c>
      <c r="C3110" s="3" t="s">
        <v>9840</v>
      </c>
      <c r="D3110" s="3">
        <v>22.524000000000001</v>
      </c>
      <c r="E3110" s="4">
        <v>6.9099999999999997E-34</v>
      </c>
    </row>
    <row r="3111" spans="1:5" x14ac:dyDescent="0.2">
      <c r="A3111" s="3" t="s">
        <v>9841</v>
      </c>
      <c r="B3111" s="3" t="s">
        <v>9842</v>
      </c>
      <c r="C3111" s="3" t="s">
        <v>9843</v>
      </c>
      <c r="D3111" s="3">
        <v>42.069000000000003</v>
      </c>
      <c r="E3111" s="4">
        <v>5.46E-34</v>
      </c>
    </row>
    <row r="3112" spans="1:5" x14ac:dyDescent="0.2">
      <c r="A3112" s="3" t="s">
        <v>9844</v>
      </c>
      <c r="B3112" s="3" t="s">
        <v>9845</v>
      </c>
      <c r="C3112" s="3" t="s">
        <v>9846</v>
      </c>
      <c r="D3112" s="3">
        <v>41.463000000000001</v>
      </c>
      <c r="E3112" s="4">
        <v>5.1599999999999998E-34</v>
      </c>
    </row>
    <row r="3113" spans="1:5" x14ac:dyDescent="0.2">
      <c r="A3113" s="3" t="s">
        <v>9762</v>
      </c>
      <c r="B3113" s="3" t="s">
        <v>9847</v>
      </c>
      <c r="C3113" s="3" t="s">
        <v>9848</v>
      </c>
      <c r="D3113" s="3">
        <v>54.945</v>
      </c>
      <c r="E3113" s="4">
        <v>4.0899999999999997E-34</v>
      </c>
    </row>
    <row r="3114" spans="1:5" x14ac:dyDescent="0.2">
      <c r="A3114" s="3" t="s">
        <v>9849</v>
      </c>
      <c r="B3114" s="3" t="s">
        <v>9850</v>
      </c>
      <c r="C3114" s="3" t="s">
        <v>9851</v>
      </c>
      <c r="D3114" s="3">
        <v>39.429000000000002</v>
      </c>
      <c r="E3114" s="4">
        <v>3.67E-34</v>
      </c>
    </row>
    <row r="3115" spans="1:5" x14ac:dyDescent="0.2">
      <c r="A3115" s="3" t="s">
        <v>9852</v>
      </c>
      <c r="B3115" s="3" t="s">
        <v>9853</v>
      </c>
      <c r="C3115" s="3" t="s">
        <v>9854</v>
      </c>
      <c r="D3115" s="3">
        <v>23.434999999999999</v>
      </c>
      <c r="E3115" s="4">
        <v>3.2099999999999998E-34</v>
      </c>
    </row>
    <row r="3116" spans="1:5" x14ac:dyDescent="0.2">
      <c r="A3116" s="3" t="s">
        <v>9855</v>
      </c>
      <c r="B3116" s="3" t="s">
        <v>9856</v>
      </c>
      <c r="C3116" s="3" t="s">
        <v>9857</v>
      </c>
      <c r="D3116" s="3">
        <v>41.667000000000002</v>
      </c>
      <c r="E3116" s="4">
        <v>3.1899999999999998E-34</v>
      </c>
    </row>
    <row r="3117" spans="1:5" x14ac:dyDescent="0.2">
      <c r="A3117" s="3" t="s">
        <v>9858</v>
      </c>
      <c r="B3117" s="3" t="s">
        <v>9859</v>
      </c>
      <c r="C3117" s="3" t="s">
        <v>9860</v>
      </c>
      <c r="D3117" s="3">
        <v>35.5</v>
      </c>
      <c r="E3117" s="4">
        <v>3.0800000000000002E-34</v>
      </c>
    </row>
    <row r="3118" spans="1:5" x14ac:dyDescent="0.2">
      <c r="A3118" s="3" t="s">
        <v>9861</v>
      </c>
      <c r="B3118" s="3" t="s">
        <v>9862</v>
      </c>
      <c r="C3118" s="3" t="s">
        <v>9863</v>
      </c>
      <c r="D3118" s="3">
        <v>50.877000000000002</v>
      </c>
      <c r="E3118" s="4">
        <v>2.9599999999999999E-34</v>
      </c>
    </row>
    <row r="3119" spans="1:5" x14ac:dyDescent="0.2">
      <c r="A3119" s="3" t="s">
        <v>9864</v>
      </c>
      <c r="B3119" s="3" t="s">
        <v>9865</v>
      </c>
      <c r="C3119" s="3" t="s">
        <v>9866</v>
      </c>
      <c r="D3119" s="3">
        <v>46.207000000000001</v>
      </c>
      <c r="E3119" s="4">
        <v>2.26E-34</v>
      </c>
    </row>
    <row r="3120" spans="1:5" x14ac:dyDescent="0.2">
      <c r="A3120" s="3" t="s">
        <v>9867</v>
      </c>
      <c r="B3120" s="3" t="s">
        <v>9868</v>
      </c>
      <c r="C3120" s="3" t="s">
        <v>9869</v>
      </c>
      <c r="D3120" s="3">
        <v>59.222999999999999</v>
      </c>
      <c r="E3120" s="4">
        <v>2.1200000000000001E-34</v>
      </c>
    </row>
    <row r="3121" spans="1:5" x14ac:dyDescent="0.2">
      <c r="A3121" s="3" t="s">
        <v>9870</v>
      </c>
      <c r="B3121" s="3" t="s">
        <v>9871</v>
      </c>
      <c r="C3121" s="3" t="s">
        <v>9872</v>
      </c>
      <c r="D3121" s="3">
        <v>33.08</v>
      </c>
      <c r="E3121" s="4">
        <v>1.89E-34</v>
      </c>
    </row>
    <row r="3122" spans="1:5" x14ac:dyDescent="0.2">
      <c r="A3122" s="3" t="s">
        <v>9873</v>
      </c>
      <c r="B3122" s="3" t="s">
        <v>9874</v>
      </c>
      <c r="C3122" s="3" t="s">
        <v>9875</v>
      </c>
      <c r="D3122" s="3">
        <v>57.426000000000002</v>
      </c>
      <c r="E3122" s="4">
        <v>1.87E-34</v>
      </c>
    </row>
    <row r="3123" spans="1:5" x14ac:dyDescent="0.2">
      <c r="A3123" s="3" t="s">
        <v>9876</v>
      </c>
      <c r="B3123" s="3" t="s">
        <v>9877</v>
      </c>
      <c r="C3123" s="3" t="s">
        <v>9878</v>
      </c>
      <c r="D3123" s="3">
        <v>35.353999999999999</v>
      </c>
      <c r="E3123" s="4">
        <v>1.8499999999999999E-34</v>
      </c>
    </row>
    <row r="3124" spans="1:5" x14ac:dyDescent="0.2">
      <c r="A3124" s="3" t="s">
        <v>1126</v>
      </c>
      <c r="B3124" s="3" t="s">
        <v>1127</v>
      </c>
      <c r="C3124" s="3" t="s">
        <v>1128</v>
      </c>
      <c r="D3124" s="3">
        <v>28.657</v>
      </c>
      <c r="E3124" s="4">
        <v>1.7300000000000001E-34</v>
      </c>
    </row>
    <row r="3125" spans="1:5" x14ac:dyDescent="0.2">
      <c r="A3125" s="3" t="s">
        <v>9879</v>
      </c>
      <c r="B3125" s="3" t="s">
        <v>9880</v>
      </c>
      <c r="C3125" s="3" t="s">
        <v>9881</v>
      </c>
      <c r="D3125" s="3">
        <v>47.793999999999997</v>
      </c>
      <c r="E3125" s="4">
        <v>1.69E-34</v>
      </c>
    </row>
    <row r="3126" spans="1:5" x14ac:dyDescent="0.2">
      <c r="A3126" s="3" t="s">
        <v>9882</v>
      </c>
      <c r="B3126" s="3" t="s">
        <v>9883</v>
      </c>
      <c r="C3126" s="3" t="s">
        <v>9884</v>
      </c>
      <c r="D3126" s="3">
        <v>41.29</v>
      </c>
      <c r="E3126" s="4">
        <v>1.58E-34</v>
      </c>
    </row>
    <row r="3127" spans="1:5" x14ac:dyDescent="0.2">
      <c r="A3127" s="3" t="s">
        <v>9885</v>
      </c>
      <c r="B3127" s="3" t="s">
        <v>9886</v>
      </c>
      <c r="C3127" s="3" t="s">
        <v>9887</v>
      </c>
      <c r="D3127" s="3">
        <v>26.257000000000001</v>
      </c>
      <c r="E3127" s="4">
        <v>1.4400000000000001E-34</v>
      </c>
    </row>
    <row r="3128" spans="1:5" x14ac:dyDescent="0.2">
      <c r="A3128" s="3" t="s">
        <v>9888</v>
      </c>
      <c r="B3128" s="3" t="s">
        <v>9889</v>
      </c>
      <c r="C3128" s="3" t="s">
        <v>9890</v>
      </c>
      <c r="D3128" s="3">
        <v>36.408000000000001</v>
      </c>
      <c r="E3128" s="4">
        <v>1.3500000000000001E-34</v>
      </c>
    </row>
    <row r="3129" spans="1:5" x14ac:dyDescent="0.2">
      <c r="A3129" s="3" t="s">
        <v>9891</v>
      </c>
      <c r="B3129" s="3" t="s">
        <v>9892</v>
      </c>
      <c r="C3129" s="3" t="s">
        <v>9893</v>
      </c>
      <c r="D3129" s="3">
        <v>81.159000000000006</v>
      </c>
      <c r="E3129" s="4">
        <v>1.13E-34</v>
      </c>
    </row>
    <row r="3130" spans="1:5" x14ac:dyDescent="0.2">
      <c r="A3130" s="3" t="s">
        <v>9894</v>
      </c>
      <c r="B3130" s="3" t="s">
        <v>9895</v>
      </c>
      <c r="C3130" s="3" t="s">
        <v>9896</v>
      </c>
      <c r="D3130" s="3">
        <v>49.091000000000001</v>
      </c>
      <c r="E3130" s="4">
        <v>1.01E-34</v>
      </c>
    </row>
    <row r="3131" spans="1:5" x14ac:dyDescent="0.2">
      <c r="A3131" s="3" t="s">
        <v>9897</v>
      </c>
      <c r="B3131" s="3" t="s">
        <v>9898</v>
      </c>
      <c r="C3131" s="3" t="s">
        <v>9899</v>
      </c>
      <c r="D3131" s="3">
        <v>28.283000000000001</v>
      </c>
      <c r="E3131" s="4">
        <v>9.2099999999999998E-35</v>
      </c>
    </row>
    <row r="3132" spans="1:5" x14ac:dyDescent="0.2">
      <c r="A3132" s="3" t="s">
        <v>9900</v>
      </c>
      <c r="B3132" s="3" t="s">
        <v>9901</v>
      </c>
      <c r="C3132" s="3" t="s">
        <v>9902</v>
      </c>
      <c r="D3132" s="3">
        <v>70.27</v>
      </c>
      <c r="E3132" s="4">
        <v>8.9500000000000001E-35</v>
      </c>
    </row>
    <row r="3133" spans="1:5" x14ac:dyDescent="0.2">
      <c r="A3133" s="3" t="s">
        <v>9903</v>
      </c>
      <c r="B3133" s="3" t="s">
        <v>9904</v>
      </c>
      <c r="C3133" s="3" t="s">
        <v>9905</v>
      </c>
      <c r="D3133" s="3">
        <v>38.823999999999998</v>
      </c>
      <c r="E3133" s="4">
        <v>6.7900000000000003E-35</v>
      </c>
    </row>
    <row r="3134" spans="1:5" x14ac:dyDescent="0.2">
      <c r="A3134" s="3" t="s">
        <v>1129</v>
      </c>
      <c r="B3134" s="3" t="s">
        <v>1130</v>
      </c>
      <c r="C3134" s="3" t="s">
        <v>1131</v>
      </c>
      <c r="D3134" s="3">
        <v>23.981000000000002</v>
      </c>
      <c r="E3134" s="4">
        <v>6.28E-35</v>
      </c>
    </row>
    <row r="3135" spans="1:5" x14ac:dyDescent="0.2">
      <c r="A3135" s="3" t="s">
        <v>9906</v>
      </c>
      <c r="B3135" s="3" t="s">
        <v>9907</v>
      </c>
      <c r="C3135" s="3" t="s">
        <v>9908</v>
      </c>
      <c r="D3135" s="3">
        <v>66.667000000000002</v>
      </c>
      <c r="E3135" s="4">
        <v>5.5800000000000005E-35</v>
      </c>
    </row>
    <row r="3136" spans="1:5" x14ac:dyDescent="0.2">
      <c r="A3136" s="3" t="s">
        <v>9909</v>
      </c>
      <c r="B3136" s="3" t="s">
        <v>9910</v>
      </c>
      <c r="C3136" s="3" t="s">
        <v>9911</v>
      </c>
      <c r="D3136" s="3">
        <v>32</v>
      </c>
      <c r="E3136" s="4">
        <v>5.3400000000000002E-35</v>
      </c>
    </row>
    <row r="3137" spans="1:5" x14ac:dyDescent="0.2">
      <c r="A3137" s="3" t="s">
        <v>9912</v>
      </c>
      <c r="B3137" s="3" t="s">
        <v>9913</v>
      </c>
      <c r="C3137" s="3" t="s">
        <v>9914</v>
      </c>
      <c r="D3137" s="3">
        <v>38.14</v>
      </c>
      <c r="E3137" s="4">
        <v>5.2600000000000004E-35</v>
      </c>
    </row>
    <row r="3138" spans="1:5" x14ac:dyDescent="0.2">
      <c r="A3138" s="3" t="s">
        <v>9915</v>
      </c>
      <c r="B3138" s="3" t="s">
        <v>9916</v>
      </c>
      <c r="C3138" s="3" t="s">
        <v>9917</v>
      </c>
      <c r="D3138" s="3">
        <v>24.242000000000001</v>
      </c>
      <c r="E3138" s="4">
        <v>4.9599999999999998E-35</v>
      </c>
    </row>
    <row r="3139" spans="1:5" x14ac:dyDescent="0.2">
      <c r="A3139" s="3" t="s">
        <v>9918</v>
      </c>
      <c r="B3139" s="3" t="s">
        <v>9919</v>
      </c>
      <c r="C3139" s="3" t="s">
        <v>9920</v>
      </c>
      <c r="D3139" s="3">
        <v>44.755000000000003</v>
      </c>
      <c r="E3139" s="4">
        <v>4.5900000000000001E-35</v>
      </c>
    </row>
    <row r="3140" spans="1:5" x14ac:dyDescent="0.2">
      <c r="A3140" s="3" t="s">
        <v>9921</v>
      </c>
      <c r="B3140" s="3" t="s">
        <v>9922</v>
      </c>
      <c r="C3140" s="3" t="s">
        <v>9923</v>
      </c>
      <c r="D3140" s="3">
        <v>38.462000000000003</v>
      </c>
      <c r="E3140" s="4">
        <v>3.8000000000000001E-35</v>
      </c>
    </row>
    <row r="3141" spans="1:5" x14ac:dyDescent="0.2">
      <c r="A3141" s="3" t="s">
        <v>9924</v>
      </c>
      <c r="B3141" s="3" t="s">
        <v>9925</v>
      </c>
      <c r="C3141" s="3" t="s">
        <v>9926</v>
      </c>
      <c r="D3141" s="3">
        <v>57.521999999999998</v>
      </c>
      <c r="E3141" s="4">
        <v>3.7100000000000001E-35</v>
      </c>
    </row>
    <row r="3142" spans="1:5" x14ac:dyDescent="0.2">
      <c r="A3142" s="3" t="s">
        <v>9927</v>
      </c>
      <c r="B3142" s="3" t="s">
        <v>9928</v>
      </c>
      <c r="C3142" s="3" t="s">
        <v>9929</v>
      </c>
      <c r="D3142" s="3">
        <v>32.720999999999997</v>
      </c>
      <c r="E3142" s="4">
        <v>3.3599999999999999E-35</v>
      </c>
    </row>
    <row r="3143" spans="1:5" x14ac:dyDescent="0.2">
      <c r="A3143" s="3" t="s">
        <v>9930</v>
      </c>
      <c r="B3143" s="3" t="s">
        <v>9931</v>
      </c>
      <c r="C3143" s="3" t="s">
        <v>9932</v>
      </c>
      <c r="D3143" s="3">
        <v>30.388999999999999</v>
      </c>
      <c r="E3143" s="4">
        <v>2.8100000000000002E-35</v>
      </c>
    </row>
    <row r="3144" spans="1:5" x14ac:dyDescent="0.2">
      <c r="A3144" s="3" t="s">
        <v>9933</v>
      </c>
      <c r="B3144" s="3" t="s">
        <v>9934</v>
      </c>
      <c r="C3144" s="3" t="s">
        <v>9935</v>
      </c>
      <c r="D3144" s="3">
        <v>34.512999999999998</v>
      </c>
      <c r="E3144" s="4">
        <v>2.7499999999999999E-35</v>
      </c>
    </row>
    <row r="3145" spans="1:5" x14ac:dyDescent="0.2">
      <c r="A3145" s="3" t="s">
        <v>9936</v>
      </c>
      <c r="B3145" s="3" t="s">
        <v>9937</v>
      </c>
      <c r="C3145" s="3" t="s">
        <v>9938</v>
      </c>
      <c r="D3145" s="3">
        <v>29.344999999999999</v>
      </c>
      <c r="E3145" s="4">
        <v>2.3799999999999999E-35</v>
      </c>
    </row>
    <row r="3146" spans="1:5" x14ac:dyDescent="0.2">
      <c r="A3146" s="3" t="s">
        <v>9939</v>
      </c>
      <c r="B3146" s="3" t="s">
        <v>9940</v>
      </c>
      <c r="C3146" s="3" t="s">
        <v>9941</v>
      </c>
      <c r="D3146" s="3">
        <v>84.721999999999994</v>
      </c>
      <c r="E3146" s="4">
        <v>2.2999999999999999E-35</v>
      </c>
    </row>
    <row r="3147" spans="1:5" x14ac:dyDescent="0.2">
      <c r="A3147" s="3" t="s">
        <v>9942</v>
      </c>
      <c r="B3147" s="3" t="s">
        <v>9943</v>
      </c>
      <c r="C3147" s="3" t="s">
        <v>9944</v>
      </c>
      <c r="D3147" s="3">
        <v>36.457999999999998</v>
      </c>
      <c r="E3147" s="4">
        <v>2.27E-35</v>
      </c>
    </row>
    <row r="3148" spans="1:5" x14ac:dyDescent="0.2">
      <c r="A3148" s="3" t="s">
        <v>9945</v>
      </c>
      <c r="B3148" s="3" t="s">
        <v>9946</v>
      </c>
      <c r="C3148" s="3" t="s">
        <v>9947</v>
      </c>
      <c r="D3148" s="3">
        <v>34.335000000000001</v>
      </c>
      <c r="E3148" s="4">
        <v>2.09E-35</v>
      </c>
    </row>
    <row r="3149" spans="1:5" x14ac:dyDescent="0.2">
      <c r="A3149" s="3" t="s">
        <v>9948</v>
      </c>
      <c r="B3149" s="3" t="s">
        <v>9949</v>
      </c>
      <c r="C3149" s="3" t="s">
        <v>9950</v>
      </c>
      <c r="D3149" s="3">
        <v>30.908999999999999</v>
      </c>
      <c r="E3149" s="4">
        <v>2.08E-35</v>
      </c>
    </row>
    <row r="3150" spans="1:5" x14ac:dyDescent="0.2">
      <c r="A3150" s="3" t="s">
        <v>9951</v>
      </c>
      <c r="B3150" s="3" t="s">
        <v>9952</v>
      </c>
      <c r="C3150" s="3" t="s">
        <v>9953</v>
      </c>
      <c r="D3150" s="3">
        <v>58.406999999999996</v>
      </c>
      <c r="E3150" s="4">
        <v>1.9599999999999999E-35</v>
      </c>
    </row>
    <row r="3151" spans="1:5" x14ac:dyDescent="0.2">
      <c r="A3151" s="3" t="s">
        <v>9954</v>
      </c>
      <c r="B3151" s="3" t="s">
        <v>9955</v>
      </c>
      <c r="C3151" s="3" t="s">
        <v>9956</v>
      </c>
      <c r="D3151" s="3">
        <v>49.587000000000003</v>
      </c>
      <c r="E3151" s="4">
        <v>1.9499999999999999E-35</v>
      </c>
    </row>
    <row r="3152" spans="1:5" x14ac:dyDescent="0.2">
      <c r="A3152" s="3" t="s">
        <v>9957</v>
      </c>
      <c r="B3152" s="3" t="s">
        <v>9958</v>
      </c>
      <c r="C3152" s="3" t="s">
        <v>9959</v>
      </c>
      <c r="D3152" s="3">
        <v>75.361999999999995</v>
      </c>
      <c r="E3152" s="4">
        <v>1.9499999999999999E-35</v>
      </c>
    </row>
    <row r="3153" spans="1:5" x14ac:dyDescent="0.2">
      <c r="A3153" s="3" t="s">
        <v>6720</v>
      </c>
      <c r="B3153" s="3" t="s">
        <v>9960</v>
      </c>
      <c r="C3153" s="3" t="s">
        <v>9961</v>
      </c>
      <c r="D3153" s="3">
        <v>32.5</v>
      </c>
      <c r="E3153" s="4">
        <v>1.7699999999999999E-35</v>
      </c>
    </row>
    <row r="3154" spans="1:5" x14ac:dyDescent="0.2">
      <c r="A3154" s="3" t="s">
        <v>9962</v>
      </c>
      <c r="B3154" s="3" t="s">
        <v>9963</v>
      </c>
      <c r="C3154" s="3" t="s">
        <v>9964</v>
      </c>
      <c r="D3154" s="3">
        <v>50</v>
      </c>
      <c r="E3154" s="4">
        <v>1.75E-35</v>
      </c>
    </row>
    <row r="3155" spans="1:5" x14ac:dyDescent="0.2">
      <c r="A3155" s="3" t="s">
        <v>9965</v>
      </c>
      <c r="B3155" s="3" t="s">
        <v>9966</v>
      </c>
      <c r="C3155" s="3" t="s">
        <v>9967</v>
      </c>
      <c r="D3155" s="3">
        <v>35.526000000000003</v>
      </c>
      <c r="E3155" s="4">
        <v>1.48E-35</v>
      </c>
    </row>
    <row r="3156" spans="1:5" x14ac:dyDescent="0.2">
      <c r="A3156" s="3" t="s">
        <v>9968</v>
      </c>
      <c r="B3156" s="3" t="s">
        <v>9969</v>
      </c>
      <c r="C3156" s="3" t="s">
        <v>9970</v>
      </c>
      <c r="D3156" s="3">
        <v>31.225000000000001</v>
      </c>
      <c r="E3156" s="4">
        <v>1.4400000000000001E-35</v>
      </c>
    </row>
    <row r="3157" spans="1:5" x14ac:dyDescent="0.2">
      <c r="A3157" s="3" t="s">
        <v>9971</v>
      </c>
      <c r="B3157" s="3" t="s">
        <v>9972</v>
      </c>
      <c r="C3157" s="3" t="s">
        <v>9973</v>
      </c>
      <c r="D3157" s="3">
        <v>72.221999999999994</v>
      </c>
      <c r="E3157" s="4">
        <v>1.4E-35</v>
      </c>
    </row>
    <row r="3158" spans="1:5" x14ac:dyDescent="0.2">
      <c r="A3158" s="3" t="s">
        <v>9974</v>
      </c>
      <c r="B3158" s="3" t="s">
        <v>9975</v>
      </c>
      <c r="C3158" s="3" t="s">
        <v>9976</v>
      </c>
      <c r="D3158" s="3">
        <v>44.304000000000002</v>
      </c>
      <c r="E3158" s="4">
        <v>1.38E-35</v>
      </c>
    </row>
    <row r="3159" spans="1:5" x14ac:dyDescent="0.2">
      <c r="A3159" s="3" t="s">
        <v>9977</v>
      </c>
      <c r="B3159" s="3" t="s">
        <v>9978</v>
      </c>
      <c r="C3159" s="3" t="s">
        <v>9979</v>
      </c>
      <c r="D3159" s="3">
        <v>48.649000000000001</v>
      </c>
      <c r="E3159" s="4">
        <v>1.3399999999999999E-35</v>
      </c>
    </row>
    <row r="3160" spans="1:5" x14ac:dyDescent="0.2">
      <c r="A3160" s="3" t="s">
        <v>9980</v>
      </c>
      <c r="B3160" s="3" t="s">
        <v>9981</v>
      </c>
      <c r="C3160" s="3" t="s">
        <v>9982</v>
      </c>
      <c r="D3160" s="3">
        <v>37.125999999999998</v>
      </c>
      <c r="E3160" s="4">
        <v>1.3299999999999999E-35</v>
      </c>
    </row>
    <row r="3161" spans="1:5" x14ac:dyDescent="0.2">
      <c r="A3161" s="3" t="s">
        <v>9983</v>
      </c>
      <c r="B3161" s="3" t="s">
        <v>9984</v>
      </c>
      <c r="C3161" s="3" t="s">
        <v>9985</v>
      </c>
      <c r="D3161" s="3">
        <v>71.795000000000002</v>
      </c>
      <c r="E3161" s="4">
        <v>1.2800000000000001E-35</v>
      </c>
    </row>
    <row r="3162" spans="1:5" x14ac:dyDescent="0.2">
      <c r="A3162" s="3" t="s">
        <v>9897</v>
      </c>
      <c r="B3162" s="3" t="s">
        <v>9986</v>
      </c>
      <c r="C3162" s="3" t="s">
        <v>9987</v>
      </c>
      <c r="D3162" s="3">
        <v>29.62</v>
      </c>
      <c r="E3162" s="4">
        <v>1.2599999999999999E-35</v>
      </c>
    </row>
    <row r="3163" spans="1:5" x14ac:dyDescent="0.2">
      <c r="A3163" s="3" t="s">
        <v>9988</v>
      </c>
      <c r="B3163" s="3" t="s">
        <v>9989</v>
      </c>
      <c r="C3163" s="3" t="s">
        <v>9990</v>
      </c>
      <c r="D3163" s="3">
        <v>31.324999999999999</v>
      </c>
      <c r="E3163" s="4">
        <v>1.19E-35</v>
      </c>
    </row>
    <row r="3164" spans="1:5" x14ac:dyDescent="0.2">
      <c r="A3164" s="3" t="s">
        <v>9991</v>
      </c>
      <c r="B3164" s="3" t="s">
        <v>9992</v>
      </c>
      <c r="C3164" s="3" t="s">
        <v>9993</v>
      </c>
      <c r="D3164" s="3">
        <v>24.103000000000002</v>
      </c>
      <c r="E3164" s="4">
        <v>1.13E-35</v>
      </c>
    </row>
    <row r="3165" spans="1:5" x14ac:dyDescent="0.2">
      <c r="A3165" s="3" t="s">
        <v>9994</v>
      </c>
      <c r="B3165" s="3" t="s">
        <v>9995</v>
      </c>
      <c r="C3165" s="3" t="s">
        <v>9996</v>
      </c>
      <c r="D3165" s="3">
        <v>81.159000000000006</v>
      </c>
      <c r="E3165" s="4">
        <v>1.03E-35</v>
      </c>
    </row>
    <row r="3166" spans="1:5" x14ac:dyDescent="0.2">
      <c r="A3166" s="3" t="s">
        <v>1135</v>
      </c>
      <c r="B3166" s="3" t="s">
        <v>1136</v>
      </c>
      <c r="C3166" s="3" t="s">
        <v>1137</v>
      </c>
      <c r="D3166" s="3">
        <v>42.405000000000001</v>
      </c>
      <c r="E3166" s="4">
        <v>1.0199999999999999E-35</v>
      </c>
    </row>
    <row r="3167" spans="1:5" x14ac:dyDescent="0.2">
      <c r="A3167" s="3" t="s">
        <v>9997</v>
      </c>
      <c r="B3167" s="3" t="s">
        <v>9998</v>
      </c>
      <c r="C3167" s="3" t="s">
        <v>9999</v>
      </c>
      <c r="D3167" s="3">
        <v>59.341000000000001</v>
      </c>
      <c r="E3167" s="4">
        <v>9.8100000000000004E-36</v>
      </c>
    </row>
    <row r="3168" spans="1:5" x14ac:dyDescent="0.2">
      <c r="A3168" s="3" t="s">
        <v>10000</v>
      </c>
      <c r="B3168" s="3" t="s">
        <v>10001</v>
      </c>
      <c r="C3168" s="3" t="s">
        <v>10002</v>
      </c>
      <c r="D3168" s="3">
        <v>48.438000000000002</v>
      </c>
      <c r="E3168" s="4">
        <v>9.6599999999999995E-36</v>
      </c>
    </row>
    <row r="3169" spans="1:5" x14ac:dyDescent="0.2">
      <c r="A3169" s="3" t="s">
        <v>1138</v>
      </c>
      <c r="B3169" s="3" t="s">
        <v>1139</v>
      </c>
      <c r="C3169" s="3" t="s">
        <v>1140</v>
      </c>
      <c r="D3169" s="3">
        <v>37.22</v>
      </c>
      <c r="E3169" s="4">
        <v>8.6299999999999995E-36</v>
      </c>
    </row>
    <row r="3170" spans="1:5" x14ac:dyDescent="0.2">
      <c r="A3170" s="3" t="s">
        <v>10003</v>
      </c>
      <c r="B3170" s="3" t="s">
        <v>10004</v>
      </c>
      <c r="C3170" s="3" t="s">
        <v>10005</v>
      </c>
      <c r="D3170" s="3">
        <v>62.104999999999997</v>
      </c>
      <c r="E3170" s="4">
        <v>8.4499999999999995E-36</v>
      </c>
    </row>
    <row r="3171" spans="1:5" x14ac:dyDescent="0.2">
      <c r="A3171" s="3" t="s">
        <v>10006</v>
      </c>
      <c r="B3171" s="3" t="s">
        <v>10007</v>
      </c>
      <c r="C3171" s="3" t="s">
        <v>10008</v>
      </c>
      <c r="D3171" s="3">
        <v>57.447000000000003</v>
      </c>
      <c r="E3171" s="4">
        <v>8.3899999999999999E-36</v>
      </c>
    </row>
    <row r="3172" spans="1:5" x14ac:dyDescent="0.2">
      <c r="A3172" s="3" t="s">
        <v>10009</v>
      </c>
      <c r="B3172" s="3" t="s">
        <v>10010</v>
      </c>
      <c r="C3172" s="3" t="s">
        <v>10011</v>
      </c>
      <c r="D3172" s="3">
        <v>26.922999999999998</v>
      </c>
      <c r="E3172" s="4">
        <v>7.9200000000000006E-36</v>
      </c>
    </row>
    <row r="3173" spans="1:5" x14ac:dyDescent="0.2">
      <c r="A3173" s="3" t="s">
        <v>10012</v>
      </c>
      <c r="B3173" s="3" t="s">
        <v>10013</v>
      </c>
      <c r="C3173" s="3" t="s">
        <v>10014</v>
      </c>
      <c r="D3173" s="3">
        <v>35.518999999999998</v>
      </c>
      <c r="E3173" s="4">
        <v>6.9599999999999998E-36</v>
      </c>
    </row>
    <row r="3174" spans="1:5" x14ac:dyDescent="0.2">
      <c r="A3174" s="3" t="s">
        <v>10015</v>
      </c>
      <c r="B3174" s="3" t="s">
        <v>10016</v>
      </c>
      <c r="C3174" s="3" t="s">
        <v>10017</v>
      </c>
      <c r="D3174" s="3">
        <v>26.795999999999999</v>
      </c>
      <c r="E3174" s="4">
        <v>6.5599999999999997E-36</v>
      </c>
    </row>
    <row r="3175" spans="1:5" x14ac:dyDescent="0.2">
      <c r="A3175" s="3" t="s">
        <v>10018</v>
      </c>
      <c r="B3175" s="3" t="s">
        <v>10019</v>
      </c>
      <c r="C3175" s="3" t="s">
        <v>10020</v>
      </c>
      <c r="D3175" s="3">
        <v>43.795999999999999</v>
      </c>
      <c r="E3175" s="4">
        <v>5.6000000000000002E-36</v>
      </c>
    </row>
    <row r="3176" spans="1:5" x14ac:dyDescent="0.2">
      <c r="A3176" s="3" t="s">
        <v>10021</v>
      </c>
      <c r="B3176" s="3" t="s">
        <v>10022</v>
      </c>
      <c r="C3176" s="3" t="s">
        <v>10023</v>
      </c>
      <c r="D3176" s="3">
        <v>80.488</v>
      </c>
      <c r="E3176" s="4">
        <v>5.07E-36</v>
      </c>
    </row>
    <row r="3177" spans="1:5" x14ac:dyDescent="0.2">
      <c r="A3177" s="3" t="s">
        <v>9422</v>
      </c>
      <c r="B3177" s="3" t="s">
        <v>10024</v>
      </c>
      <c r="C3177" s="3" t="s">
        <v>10025</v>
      </c>
      <c r="D3177" s="3">
        <v>62.790999999999997</v>
      </c>
      <c r="E3177" s="4">
        <v>5.0499999999999999E-36</v>
      </c>
    </row>
    <row r="3178" spans="1:5" x14ac:dyDescent="0.2">
      <c r="A3178" s="3" t="s">
        <v>1141</v>
      </c>
      <c r="B3178" s="3" t="s">
        <v>1142</v>
      </c>
      <c r="C3178" s="3" t="s">
        <v>1143</v>
      </c>
      <c r="D3178" s="3">
        <v>38.417999999999999</v>
      </c>
      <c r="E3178" s="4">
        <v>4.8200000000000001E-36</v>
      </c>
    </row>
    <row r="3179" spans="1:5" x14ac:dyDescent="0.2">
      <c r="A3179" s="3" t="s">
        <v>10026</v>
      </c>
      <c r="B3179" s="3" t="s">
        <v>10027</v>
      </c>
      <c r="C3179" s="3" t="s">
        <v>10028</v>
      </c>
      <c r="D3179" s="3">
        <v>25.413</v>
      </c>
      <c r="E3179" s="4">
        <v>4.5799999999999999E-36</v>
      </c>
    </row>
    <row r="3180" spans="1:5" x14ac:dyDescent="0.2">
      <c r="A3180" s="3" t="s">
        <v>10029</v>
      </c>
      <c r="B3180" s="3" t="s">
        <v>10030</v>
      </c>
      <c r="C3180" s="3" t="s">
        <v>10031</v>
      </c>
      <c r="D3180" s="3">
        <v>51.281999999999996</v>
      </c>
      <c r="E3180" s="4">
        <v>3.4799999999999999E-36</v>
      </c>
    </row>
    <row r="3181" spans="1:5" x14ac:dyDescent="0.2">
      <c r="A3181" s="3" t="s">
        <v>10032</v>
      </c>
      <c r="B3181" s="3" t="s">
        <v>10033</v>
      </c>
      <c r="C3181" s="3" t="s">
        <v>10034</v>
      </c>
      <c r="D3181" s="3">
        <v>31.622</v>
      </c>
      <c r="E3181" s="4">
        <v>1.8999999999999999E-36</v>
      </c>
    </row>
    <row r="3182" spans="1:5" x14ac:dyDescent="0.2">
      <c r="A3182" s="3" t="s">
        <v>10035</v>
      </c>
      <c r="B3182" s="3" t="s">
        <v>10036</v>
      </c>
      <c r="C3182" s="3" t="s">
        <v>10037</v>
      </c>
      <c r="D3182" s="3">
        <v>47.619</v>
      </c>
      <c r="E3182" s="4">
        <v>1.84E-36</v>
      </c>
    </row>
    <row r="3183" spans="1:5" x14ac:dyDescent="0.2">
      <c r="A3183" s="3" t="s">
        <v>7812</v>
      </c>
      <c r="B3183" s="3" t="s">
        <v>10038</v>
      </c>
      <c r="C3183" s="3" t="s">
        <v>10039</v>
      </c>
      <c r="D3183" s="3">
        <v>81.332999999999998</v>
      </c>
      <c r="E3183" s="4">
        <v>1.7000000000000001E-36</v>
      </c>
    </row>
    <row r="3184" spans="1:5" x14ac:dyDescent="0.2">
      <c r="A3184" s="3" t="s">
        <v>10040</v>
      </c>
      <c r="B3184" s="3" t="s">
        <v>10041</v>
      </c>
      <c r="C3184" s="3" t="s">
        <v>10042</v>
      </c>
      <c r="D3184" s="3">
        <v>48.889000000000003</v>
      </c>
      <c r="E3184" s="4">
        <v>1.5200000000000002E-36</v>
      </c>
    </row>
    <row r="3185" spans="1:5" x14ac:dyDescent="0.2">
      <c r="A3185" s="3" t="s">
        <v>10043</v>
      </c>
      <c r="B3185" s="3" t="s">
        <v>10044</v>
      </c>
      <c r="C3185" s="3" t="s">
        <v>10045</v>
      </c>
      <c r="D3185" s="3">
        <v>28.916</v>
      </c>
      <c r="E3185" s="4">
        <v>1.34E-36</v>
      </c>
    </row>
    <row r="3186" spans="1:5" x14ac:dyDescent="0.2">
      <c r="A3186" s="3" t="s">
        <v>10046</v>
      </c>
      <c r="B3186" s="3" t="s">
        <v>10047</v>
      </c>
      <c r="C3186" s="3" t="s">
        <v>10048</v>
      </c>
      <c r="D3186" s="3">
        <v>35.896999999999998</v>
      </c>
      <c r="E3186" s="4">
        <v>1.34E-36</v>
      </c>
    </row>
    <row r="3187" spans="1:5" x14ac:dyDescent="0.2">
      <c r="A3187" s="3" t="s">
        <v>4144</v>
      </c>
      <c r="B3187" s="3" t="s">
        <v>10049</v>
      </c>
      <c r="C3187" s="3" t="s">
        <v>10050</v>
      </c>
      <c r="D3187" s="3">
        <v>52.679000000000002</v>
      </c>
      <c r="E3187" s="4">
        <v>1.3199999999999999E-36</v>
      </c>
    </row>
    <row r="3188" spans="1:5" x14ac:dyDescent="0.2">
      <c r="A3188" s="3" t="s">
        <v>10051</v>
      </c>
      <c r="B3188" s="3" t="s">
        <v>10052</v>
      </c>
      <c r="C3188" s="3" t="s">
        <v>10053</v>
      </c>
      <c r="D3188" s="3">
        <v>32</v>
      </c>
      <c r="E3188" s="4">
        <v>1.2700000000000001E-36</v>
      </c>
    </row>
    <row r="3189" spans="1:5" x14ac:dyDescent="0.2">
      <c r="A3189" s="3" t="s">
        <v>10054</v>
      </c>
      <c r="B3189" s="3" t="s">
        <v>10055</v>
      </c>
      <c r="C3189" s="3" t="s">
        <v>10056</v>
      </c>
      <c r="D3189" s="3">
        <v>61.765000000000001</v>
      </c>
      <c r="E3189" s="4">
        <v>1.21E-36</v>
      </c>
    </row>
    <row r="3190" spans="1:5" x14ac:dyDescent="0.2">
      <c r="A3190" s="3" t="s">
        <v>1146</v>
      </c>
      <c r="B3190" s="3" t="s">
        <v>1147</v>
      </c>
      <c r="C3190" s="3" t="s">
        <v>1148</v>
      </c>
      <c r="D3190" s="3">
        <v>49.305999999999997</v>
      </c>
      <c r="E3190" s="4">
        <v>1.0399999999999999E-36</v>
      </c>
    </row>
    <row r="3191" spans="1:5" x14ac:dyDescent="0.2">
      <c r="A3191" s="3" t="s">
        <v>10057</v>
      </c>
      <c r="B3191" s="3" t="s">
        <v>10058</v>
      </c>
      <c r="C3191" s="3" t="s">
        <v>10059</v>
      </c>
      <c r="D3191" s="3">
        <v>29.571000000000002</v>
      </c>
      <c r="E3191" s="4">
        <v>8.7700000000000003E-37</v>
      </c>
    </row>
    <row r="3192" spans="1:5" x14ac:dyDescent="0.2">
      <c r="A3192" s="3" t="s">
        <v>10060</v>
      </c>
      <c r="B3192" s="3" t="s">
        <v>10061</v>
      </c>
      <c r="C3192" s="3" t="s">
        <v>10062</v>
      </c>
      <c r="D3192" s="3">
        <v>29.423999999999999</v>
      </c>
      <c r="E3192" s="4">
        <v>8.0099999999999999E-37</v>
      </c>
    </row>
    <row r="3193" spans="1:5" x14ac:dyDescent="0.2">
      <c r="A3193" s="3" t="s">
        <v>10063</v>
      </c>
      <c r="B3193" s="3" t="s">
        <v>10064</v>
      </c>
      <c r="C3193" s="3" t="s">
        <v>10065</v>
      </c>
      <c r="D3193" s="3">
        <v>51.807000000000002</v>
      </c>
      <c r="E3193" s="4">
        <v>7.4699999999999998E-37</v>
      </c>
    </row>
    <row r="3194" spans="1:5" x14ac:dyDescent="0.2">
      <c r="A3194" s="3" t="s">
        <v>10066</v>
      </c>
      <c r="B3194" s="3" t="s">
        <v>10067</v>
      </c>
      <c r="C3194" s="3" t="s">
        <v>10068</v>
      </c>
      <c r="D3194" s="3">
        <v>38.298000000000002</v>
      </c>
      <c r="E3194" s="4">
        <v>6.4200000000000002E-37</v>
      </c>
    </row>
    <row r="3195" spans="1:5" x14ac:dyDescent="0.2">
      <c r="A3195" s="3" t="s">
        <v>10069</v>
      </c>
      <c r="B3195" s="3" t="s">
        <v>10070</v>
      </c>
      <c r="C3195" s="3" t="s">
        <v>10071</v>
      </c>
      <c r="D3195" s="3">
        <v>34.661000000000001</v>
      </c>
      <c r="E3195" s="4">
        <v>3.8999999999999999E-37</v>
      </c>
    </row>
    <row r="3196" spans="1:5" x14ac:dyDescent="0.2">
      <c r="A3196" s="3" t="s">
        <v>10072</v>
      </c>
      <c r="B3196" s="3" t="s">
        <v>10073</v>
      </c>
      <c r="C3196" s="3" t="s">
        <v>10074</v>
      </c>
      <c r="D3196" s="3">
        <v>42.759</v>
      </c>
      <c r="E3196" s="4">
        <v>2.8099999999999999E-37</v>
      </c>
    </row>
    <row r="3197" spans="1:5" x14ac:dyDescent="0.2">
      <c r="A3197" s="3" t="s">
        <v>10075</v>
      </c>
      <c r="B3197" s="3" t="s">
        <v>10076</v>
      </c>
      <c r="C3197" s="3" t="s">
        <v>10077</v>
      </c>
      <c r="D3197" s="3">
        <v>43.125</v>
      </c>
      <c r="E3197" s="4">
        <v>2.5199999999999998E-37</v>
      </c>
    </row>
    <row r="3198" spans="1:5" x14ac:dyDescent="0.2">
      <c r="A3198" s="3" t="s">
        <v>10078</v>
      </c>
      <c r="B3198" s="3" t="s">
        <v>10079</v>
      </c>
      <c r="C3198" s="3" t="s">
        <v>10080</v>
      </c>
      <c r="D3198" s="3">
        <v>64.582999999999998</v>
      </c>
      <c r="E3198" s="4">
        <v>2.4799999999999999E-37</v>
      </c>
    </row>
    <row r="3199" spans="1:5" x14ac:dyDescent="0.2">
      <c r="A3199" s="3" t="s">
        <v>10081</v>
      </c>
      <c r="B3199" s="3" t="s">
        <v>10082</v>
      </c>
      <c r="C3199" s="3" t="s">
        <v>10083</v>
      </c>
      <c r="D3199" s="3">
        <v>32.636000000000003</v>
      </c>
      <c r="E3199" s="4">
        <v>2.3900000000000001E-37</v>
      </c>
    </row>
    <row r="3200" spans="1:5" x14ac:dyDescent="0.2">
      <c r="A3200" s="3" t="s">
        <v>10084</v>
      </c>
      <c r="B3200" s="3" t="s">
        <v>10085</v>
      </c>
      <c r="C3200" s="3" t="s">
        <v>10086</v>
      </c>
      <c r="D3200" s="3">
        <v>45.685000000000002</v>
      </c>
      <c r="E3200" s="4">
        <v>1.9600000000000002E-37</v>
      </c>
    </row>
    <row r="3201" spans="1:5" x14ac:dyDescent="0.2">
      <c r="A3201" s="3" t="s">
        <v>1155</v>
      </c>
      <c r="B3201" s="3" t="s">
        <v>1156</v>
      </c>
      <c r="C3201" s="3" t="s">
        <v>1157</v>
      </c>
      <c r="D3201" s="3">
        <v>27.061</v>
      </c>
      <c r="E3201" s="4">
        <v>1.93E-37</v>
      </c>
    </row>
    <row r="3202" spans="1:5" x14ac:dyDescent="0.2">
      <c r="A3202" s="3" t="s">
        <v>10087</v>
      </c>
      <c r="B3202" s="3" t="s">
        <v>10088</v>
      </c>
      <c r="C3202" s="3" t="s">
        <v>10089</v>
      </c>
      <c r="D3202" s="3">
        <v>28.5</v>
      </c>
      <c r="E3202" s="4">
        <v>1.57E-37</v>
      </c>
    </row>
    <row r="3203" spans="1:5" x14ac:dyDescent="0.2">
      <c r="A3203" s="3" t="s">
        <v>10090</v>
      </c>
      <c r="B3203" s="3" t="s">
        <v>10091</v>
      </c>
      <c r="C3203" s="3" t="s">
        <v>10092</v>
      </c>
      <c r="D3203" s="3">
        <v>51.304000000000002</v>
      </c>
      <c r="E3203" s="4">
        <v>1.3500000000000001E-37</v>
      </c>
    </row>
    <row r="3204" spans="1:5" x14ac:dyDescent="0.2">
      <c r="A3204" s="3" t="s">
        <v>9924</v>
      </c>
      <c r="B3204" s="3" t="s">
        <v>10093</v>
      </c>
      <c r="C3204" s="3" t="s">
        <v>10094</v>
      </c>
      <c r="D3204" s="3">
        <v>58.621000000000002</v>
      </c>
      <c r="E3204" s="4">
        <v>1.05E-37</v>
      </c>
    </row>
    <row r="3205" spans="1:5" x14ac:dyDescent="0.2">
      <c r="A3205" s="3" t="s">
        <v>10095</v>
      </c>
      <c r="B3205" s="3" t="s">
        <v>10096</v>
      </c>
      <c r="C3205" s="3" t="s">
        <v>10097</v>
      </c>
      <c r="D3205" s="3">
        <v>26.024999999999999</v>
      </c>
      <c r="E3205" s="4">
        <v>8.7699999999999997E-38</v>
      </c>
    </row>
    <row r="3206" spans="1:5" x14ac:dyDescent="0.2">
      <c r="A3206" s="3" t="s">
        <v>10098</v>
      </c>
      <c r="B3206" s="3" t="s">
        <v>10099</v>
      </c>
      <c r="C3206" s="3" t="s">
        <v>10100</v>
      </c>
      <c r="D3206" s="3">
        <v>52.941000000000003</v>
      </c>
      <c r="E3206" s="4">
        <v>7.3500000000000001E-38</v>
      </c>
    </row>
    <row r="3207" spans="1:5" x14ac:dyDescent="0.2">
      <c r="A3207" s="3" t="s">
        <v>10101</v>
      </c>
      <c r="B3207" s="3" t="s">
        <v>10102</v>
      </c>
      <c r="C3207" s="3" t="s">
        <v>10103</v>
      </c>
      <c r="D3207" s="3">
        <v>25.405000000000001</v>
      </c>
      <c r="E3207" s="4">
        <v>7.04E-38</v>
      </c>
    </row>
    <row r="3208" spans="1:5" x14ac:dyDescent="0.2">
      <c r="A3208" s="3" t="s">
        <v>10104</v>
      </c>
      <c r="B3208" s="3" t="s">
        <v>10105</v>
      </c>
      <c r="C3208" s="3" t="s">
        <v>10106</v>
      </c>
      <c r="D3208" s="3">
        <v>49.624000000000002</v>
      </c>
      <c r="E3208" s="4">
        <v>6.3900000000000004E-38</v>
      </c>
    </row>
    <row r="3209" spans="1:5" x14ac:dyDescent="0.2">
      <c r="A3209" s="3" t="s">
        <v>10107</v>
      </c>
      <c r="B3209" s="3" t="s">
        <v>10108</v>
      </c>
      <c r="C3209" s="3" t="s">
        <v>10109</v>
      </c>
      <c r="D3209" s="3">
        <v>49.206000000000003</v>
      </c>
      <c r="E3209" s="4">
        <v>6.0499999999999997E-38</v>
      </c>
    </row>
    <row r="3210" spans="1:5" x14ac:dyDescent="0.2">
      <c r="A3210" s="3" t="s">
        <v>10110</v>
      </c>
      <c r="B3210" s="3" t="s">
        <v>1932</v>
      </c>
      <c r="C3210" s="3" t="s">
        <v>10111</v>
      </c>
      <c r="D3210" s="3">
        <v>33.716000000000001</v>
      </c>
      <c r="E3210" s="4">
        <v>5.9200000000000002E-38</v>
      </c>
    </row>
    <row r="3211" spans="1:5" x14ac:dyDescent="0.2">
      <c r="A3211" s="3" t="s">
        <v>10112</v>
      </c>
      <c r="B3211" s="3" t="s">
        <v>10113</v>
      </c>
      <c r="C3211" s="3" t="s">
        <v>10114</v>
      </c>
      <c r="D3211" s="3">
        <v>55.171999999999997</v>
      </c>
      <c r="E3211" s="4">
        <v>5.2000000000000002E-38</v>
      </c>
    </row>
    <row r="3212" spans="1:5" x14ac:dyDescent="0.2">
      <c r="A3212" s="3" t="s">
        <v>1158</v>
      </c>
      <c r="B3212" s="3" t="s">
        <v>1159</v>
      </c>
      <c r="C3212" s="3" t="s">
        <v>1160</v>
      </c>
      <c r="D3212" s="3">
        <v>31.004000000000001</v>
      </c>
      <c r="E3212" s="4">
        <v>5.1000000000000003E-38</v>
      </c>
    </row>
    <row r="3213" spans="1:5" x14ac:dyDescent="0.2">
      <c r="A3213" s="3" t="s">
        <v>4844</v>
      </c>
      <c r="B3213" s="3" t="s">
        <v>10115</v>
      </c>
      <c r="C3213" s="3" t="s">
        <v>10116</v>
      </c>
      <c r="D3213" s="3">
        <v>25.658999999999999</v>
      </c>
      <c r="E3213" s="4">
        <v>4.9699999999999997E-38</v>
      </c>
    </row>
    <row r="3214" spans="1:5" x14ac:dyDescent="0.2">
      <c r="A3214" s="3" t="s">
        <v>6960</v>
      </c>
      <c r="B3214" s="3" t="s">
        <v>10117</v>
      </c>
      <c r="C3214" s="3" t="s">
        <v>10118</v>
      </c>
      <c r="D3214" s="3">
        <v>41.771999999999998</v>
      </c>
      <c r="E3214" s="4">
        <v>4.9099999999999995E-38</v>
      </c>
    </row>
    <row r="3215" spans="1:5" x14ac:dyDescent="0.2">
      <c r="A3215" s="3" t="s">
        <v>9081</v>
      </c>
      <c r="B3215" s="3" t="s">
        <v>10119</v>
      </c>
      <c r="C3215" s="3" t="s">
        <v>10120</v>
      </c>
      <c r="D3215" s="3">
        <v>60.185000000000002</v>
      </c>
      <c r="E3215" s="4">
        <v>4.3299999999999998E-38</v>
      </c>
    </row>
    <row r="3216" spans="1:5" x14ac:dyDescent="0.2">
      <c r="A3216" s="3" t="s">
        <v>10121</v>
      </c>
      <c r="B3216" s="3" t="s">
        <v>10122</v>
      </c>
      <c r="C3216" s="3" t="s">
        <v>10123</v>
      </c>
      <c r="D3216" s="3">
        <v>56.701000000000001</v>
      </c>
      <c r="E3216" s="4">
        <v>3.9699999999999998E-38</v>
      </c>
    </row>
    <row r="3217" spans="1:5" x14ac:dyDescent="0.2">
      <c r="A3217" s="3" t="s">
        <v>8389</v>
      </c>
      <c r="B3217" s="3" t="s">
        <v>10124</v>
      </c>
      <c r="C3217" s="3" t="s">
        <v>10125</v>
      </c>
      <c r="D3217" s="3">
        <v>48.322000000000003</v>
      </c>
      <c r="E3217" s="4">
        <v>3.6000000000000001E-38</v>
      </c>
    </row>
    <row r="3218" spans="1:5" x14ac:dyDescent="0.2">
      <c r="A3218" s="3" t="s">
        <v>10126</v>
      </c>
      <c r="B3218" s="3" t="s">
        <v>10127</v>
      </c>
      <c r="C3218" s="3" t="s">
        <v>10128</v>
      </c>
      <c r="D3218" s="3">
        <v>36.744</v>
      </c>
      <c r="E3218" s="4">
        <v>3.4500000000000002E-38</v>
      </c>
    </row>
    <row r="3219" spans="1:5" x14ac:dyDescent="0.2">
      <c r="A3219" s="3" t="s">
        <v>4671</v>
      </c>
      <c r="B3219" s="3" t="s">
        <v>10129</v>
      </c>
      <c r="C3219" s="3" t="s">
        <v>10130</v>
      </c>
      <c r="D3219" s="3">
        <v>59.375</v>
      </c>
      <c r="E3219" s="4">
        <v>3.3000000000000002E-38</v>
      </c>
    </row>
    <row r="3220" spans="1:5" x14ac:dyDescent="0.2">
      <c r="A3220" s="3" t="s">
        <v>8681</v>
      </c>
      <c r="B3220" s="3" t="s">
        <v>10131</v>
      </c>
      <c r="C3220" s="3" t="s">
        <v>10132</v>
      </c>
      <c r="D3220" s="3">
        <v>34.470999999999997</v>
      </c>
      <c r="E3220" s="4">
        <v>3.2299999999999999E-38</v>
      </c>
    </row>
    <row r="3221" spans="1:5" x14ac:dyDescent="0.2">
      <c r="A3221" s="3" t="s">
        <v>10133</v>
      </c>
      <c r="B3221" s="3" t="s">
        <v>10134</v>
      </c>
      <c r="C3221" s="3" t="s">
        <v>10135</v>
      </c>
      <c r="D3221" s="3">
        <v>63.542000000000002</v>
      </c>
      <c r="E3221" s="4">
        <v>3.0199999999999998E-38</v>
      </c>
    </row>
    <row r="3222" spans="1:5" x14ac:dyDescent="0.2">
      <c r="A3222" s="3" t="s">
        <v>10136</v>
      </c>
      <c r="B3222" s="3" t="s">
        <v>10137</v>
      </c>
      <c r="C3222" s="3" t="s">
        <v>10138</v>
      </c>
      <c r="D3222" s="3">
        <v>37.85</v>
      </c>
      <c r="E3222" s="4">
        <v>2.8600000000000002E-38</v>
      </c>
    </row>
    <row r="3223" spans="1:5" x14ac:dyDescent="0.2">
      <c r="A3223" s="3" t="s">
        <v>10139</v>
      </c>
      <c r="B3223" s="3" t="s">
        <v>10140</v>
      </c>
      <c r="C3223" s="3" t="s">
        <v>10141</v>
      </c>
      <c r="D3223" s="3">
        <v>45.89</v>
      </c>
      <c r="E3223" s="4">
        <v>2.62E-38</v>
      </c>
    </row>
    <row r="3224" spans="1:5" x14ac:dyDescent="0.2">
      <c r="A3224" s="3" t="s">
        <v>10142</v>
      </c>
      <c r="B3224" s="3" t="s">
        <v>10143</v>
      </c>
      <c r="C3224" s="3" t="s">
        <v>10144</v>
      </c>
      <c r="D3224" s="3">
        <v>32.930999999999997</v>
      </c>
      <c r="E3224" s="4">
        <v>2.5099999999999998E-38</v>
      </c>
    </row>
    <row r="3225" spans="1:5" x14ac:dyDescent="0.2">
      <c r="A3225" s="3" t="s">
        <v>10145</v>
      </c>
      <c r="B3225" s="3" t="s">
        <v>10146</v>
      </c>
      <c r="C3225" s="3" t="s">
        <v>10147</v>
      </c>
      <c r="D3225" s="3">
        <v>58.182000000000002</v>
      </c>
      <c r="E3225" s="4">
        <v>2.07E-38</v>
      </c>
    </row>
    <row r="3226" spans="1:5" x14ac:dyDescent="0.2">
      <c r="A3226" s="3" t="s">
        <v>10148</v>
      </c>
      <c r="B3226" s="3" t="s">
        <v>10149</v>
      </c>
      <c r="C3226" s="3" t="s">
        <v>10150</v>
      </c>
      <c r="D3226" s="3">
        <v>48.387</v>
      </c>
      <c r="E3226" s="4">
        <v>1.9200000000000001E-38</v>
      </c>
    </row>
    <row r="3227" spans="1:5" x14ac:dyDescent="0.2">
      <c r="A3227" s="3" t="s">
        <v>10151</v>
      </c>
      <c r="B3227" s="3" t="s">
        <v>10152</v>
      </c>
      <c r="C3227" s="3" t="s">
        <v>10153</v>
      </c>
      <c r="D3227" s="3">
        <v>72.152000000000001</v>
      </c>
      <c r="E3227" s="4">
        <v>1.89E-38</v>
      </c>
    </row>
    <row r="3228" spans="1:5" x14ac:dyDescent="0.2">
      <c r="A3228" s="3" t="s">
        <v>10154</v>
      </c>
      <c r="B3228" s="3" t="s">
        <v>10155</v>
      </c>
      <c r="C3228" s="3" t="s">
        <v>10156</v>
      </c>
      <c r="D3228" s="3">
        <v>43.713000000000001</v>
      </c>
      <c r="E3228" s="4">
        <v>1.85E-38</v>
      </c>
    </row>
    <row r="3229" spans="1:5" x14ac:dyDescent="0.2">
      <c r="A3229" s="3" t="s">
        <v>10157</v>
      </c>
      <c r="B3229" s="3" t="s">
        <v>10158</v>
      </c>
      <c r="C3229" s="3" t="s">
        <v>10159</v>
      </c>
      <c r="D3229" s="3">
        <v>84.694000000000003</v>
      </c>
      <c r="E3229" s="4">
        <v>1.8400000000000001E-38</v>
      </c>
    </row>
    <row r="3230" spans="1:5" x14ac:dyDescent="0.2">
      <c r="A3230" s="3" t="s">
        <v>10157</v>
      </c>
      <c r="B3230" s="3" t="s">
        <v>10160</v>
      </c>
      <c r="C3230" s="3" t="s">
        <v>10161</v>
      </c>
      <c r="D3230" s="3">
        <v>84.694000000000003</v>
      </c>
      <c r="E3230" s="4">
        <v>1.8400000000000001E-38</v>
      </c>
    </row>
    <row r="3231" spans="1:5" x14ac:dyDescent="0.2">
      <c r="A3231" s="3" t="s">
        <v>10162</v>
      </c>
      <c r="B3231" s="3" t="s">
        <v>10163</v>
      </c>
      <c r="C3231" s="3" t="s">
        <v>10164</v>
      </c>
      <c r="D3231" s="3">
        <v>33.225000000000001</v>
      </c>
      <c r="E3231" s="4">
        <v>1.72E-38</v>
      </c>
    </row>
    <row r="3232" spans="1:5" x14ac:dyDescent="0.2">
      <c r="A3232" s="3" t="s">
        <v>10165</v>
      </c>
      <c r="B3232" s="3" t="s">
        <v>10166</v>
      </c>
      <c r="C3232" s="3" t="s">
        <v>10167</v>
      </c>
      <c r="D3232" s="3">
        <v>32.558</v>
      </c>
      <c r="E3232" s="4">
        <v>1.4300000000000001E-38</v>
      </c>
    </row>
    <row r="3233" spans="1:5" x14ac:dyDescent="0.2">
      <c r="A3233" s="3" t="s">
        <v>1161</v>
      </c>
      <c r="B3233" s="3" t="s">
        <v>1162</v>
      </c>
      <c r="C3233" s="3" t="s">
        <v>1163</v>
      </c>
      <c r="D3233" s="3">
        <v>26.154</v>
      </c>
      <c r="E3233" s="4">
        <v>1.27E-38</v>
      </c>
    </row>
    <row r="3234" spans="1:5" x14ac:dyDescent="0.2">
      <c r="A3234" s="3" t="s">
        <v>4269</v>
      </c>
      <c r="B3234" s="3" t="s">
        <v>10168</v>
      </c>
      <c r="C3234" s="3" t="s">
        <v>10169</v>
      </c>
      <c r="D3234" s="3">
        <v>34.741999999999997</v>
      </c>
      <c r="E3234" s="4">
        <v>1.06E-38</v>
      </c>
    </row>
    <row r="3235" spans="1:5" x14ac:dyDescent="0.2">
      <c r="A3235" s="3" t="s">
        <v>10170</v>
      </c>
      <c r="B3235" s="3" t="s">
        <v>10171</v>
      </c>
      <c r="C3235" s="3" t="s">
        <v>10172</v>
      </c>
      <c r="D3235" s="3">
        <v>61.537999999999997</v>
      </c>
      <c r="E3235" s="4">
        <v>1.01E-38</v>
      </c>
    </row>
    <row r="3236" spans="1:5" x14ac:dyDescent="0.2">
      <c r="A3236" s="3" t="s">
        <v>10173</v>
      </c>
      <c r="B3236" s="3" t="s">
        <v>10174</v>
      </c>
      <c r="C3236" s="3" t="s">
        <v>10175</v>
      </c>
      <c r="D3236" s="3">
        <v>63.725000000000001</v>
      </c>
      <c r="E3236" s="4">
        <v>9.8100000000000002E-39</v>
      </c>
    </row>
    <row r="3237" spans="1:5" x14ac:dyDescent="0.2">
      <c r="A3237" s="3" t="s">
        <v>10176</v>
      </c>
      <c r="B3237" s="3" t="s">
        <v>10177</v>
      </c>
      <c r="C3237" s="3" t="s">
        <v>10178</v>
      </c>
      <c r="D3237" s="3">
        <v>28.936</v>
      </c>
      <c r="E3237" s="4">
        <v>9.5499999999999996E-39</v>
      </c>
    </row>
    <row r="3238" spans="1:5" x14ac:dyDescent="0.2">
      <c r="A3238" s="3" t="s">
        <v>10179</v>
      </c>
      <c r="B3238" s="3" t="s">
        <v>10180</v>
      </c>
      <c r="C3238" s="3" t="s">
        <v>10181</v>
      </c>
      <c r="D3238" s="3">
        <v>34.134999999999998</v>
      </c>
      <c r="E3238" s="4">
        <v>9.2999999999999998E-39</v>
      </c>
    </row>
    <row r="3239" spans="1:5" x14ac:dyDescent="0.2">
      <c r="A3239" s="3" t="s">
        <v>10087</v>
      </c>
      <c r="B3239" s="3" t="s">
        <v>10182</v>
      </c>
      <c r="C3239" s="3" t="s">
        <v>10183</v>
      </c>
      <c r="D3239" s="3">
        <v>24.841000000000001</v>
      </c>
      <c r="E3239" s="4">
        <v>8.0399999999999997E-39</v>
      </c>
    </row>
    <row r="3240" spans="1:5" x14ac:dyDescent="0.2">
      <c r="A3240" s="3" t="s">
        <v>10184</v>
      </c>
      <c r="B3240" s="3" t="s">
        <v>10185</v>
      </c>
      <c r="C3240" s="3" t="s">
        <v>10186</v>
      </c>
      <c r="D3240" s="3">
        <v>31.751000000000001</v>
      </c>
      <c r="E3240" s="4">
        <v>7.0600000000000004E-39</v>
      </c>
    </row>
    <row r="3241" spans="1:5" x14ac:dyDescent="0.2">
      <c r="A3241" s="3" t="s">
        <v>10187</v>
      </c>
      <c r="B3241" s="3" t="s">
        <v>10188</v>
      </c>
      <c r="C3241" s="3" t="s">
        <v>10189</v>
      </c>
      <c r="D3241" s="3">
        <v>38.646999999999998</v>
      </c>
      <c r="E3241" s="4">
        <v>6.9799999999999998E-39</v>
      </c>
    </row>
    <row r="3242" spans="1:5" x14ac:dyDescent="0.2">
      <c r="A3242" s="3" t="s">
        <v>10190</v>
      </c>
      <c r="B3242" s="3" t="s">
        <v>10191</v>
      </c>
      <c r="C3242" s="3" t="s">
        <v>10192</v>
      </c>
      <c r="D3242" s="3">
        <v>66.667000000000002</v>
      </c>
      <c r="E3242" s="4">
        <v>6.5799999999999996E-39</v>
      </c>
    </row>
    <row r="3243" spans="1:5" x14ac:dyDescent="0.2">
      <c r="A3243" s="3" t="s">
        <v>10193</v>
      </c>
      <c r="B3243" s="3" t="s">
        <v>10194</v>
      </c>
      <c r="C3243" s="3" t="s">
        <v>10195</v>
      </c>
      <c r="D3243" s="3">
        <v>39.691000000000003</v>
      </c>
      <c r="E3243" s="4">
        <v>5.02E-39</v>
      </c>
    </row>
    <row r="3244" spans="1:5" x14ac:dyDescent="0.2">
      <c r="A3244" s="3" t="s">
        <v>10196</v>
      </c>
      <c r="B3244" s="3" t="s">
        <v>10197</v>
      </c>
      <c r="C3244" s="3" t="s">
        <v>10198</v>
      </c>
      <c r="D3244" s="3">
        <v>28.571000000000002</v>
      </c>
      <c r="E3244" s="4">
        <v>4.8299999999999999E-39</v>
      </c>
    </row>
    <row r="3245" spans="1:5" x14ac:dyDescent="0.2">
      <c r="A3245" s="3" t="s">
        <v>10199</v>
      </c>
      <c r="B3245" s="3" t="s">
        <v>10200</v>
      </c>
      <c r="C3245" s="3" t="s">
        <v>10201</v>
      </c>
      <c r="D3245" s="3">
        <v>41.615000000000002</v>
      </c>
      <c r="E3245" s="4">
        <v>4.6800000000000001E-39</v>
      </c>
    </row>
    <row r="3246" spans="1:5" x14ac:dyDescent="0.2">
      <c r="A3246" s="3" t="s">
        <v>10202</v>
      </c>
      <c r="B3246" s="3" t="s">
        <v>10203</v>
      </c>
      <c r="C3246" s="3" t="s">
        <v>10204</v>
      </c>
      <c r="D3246" s="3">
        <v>34.350999999999999</v>
      </c>
      <c r="E3246" s="4">
        <v>4.5900000000000001E-39</v>
      </c>
    </row>
    <row r="3247" spans="1:5" x14ac:dyDescent="0.2">
      <c r="A3247" s="3" t="s">
        <v>10205</v>
      </c>
      <c r="B3247" s="3" t="s">
        <v>10206</v>
      </c>
      <c r="C3247" s="3" t="s">
        <v>10207</v>
      </c>
      <c r="D3247" s="3">
        <v>53.39</v>
      </c>
      <c r="E3247" s="4">
        <v>4.2999999999999999E-39</v>
      </c>
    </row>
    <row r="3248" spans="1:5" x14ac:dyDescent="0.2">
      <c r="A3248" s="3" t="s">
        <v>10018</v>
      </c>
      <c r="B3248" s="3" t="s">
        <v>10208</v>
      </c>
      <c r="C3248" s="3" t="s">
        <v>10209</v>
      </c>
      <c r="D3248" s="3">
        <v>49.206000000000003</v>
      </c>
      <c r="E3248" s="4">
        <v>3.4899999999999999E-39</v>
      </c>
    </row>
    <row r="3249" spans="1:5" x14ac:dyDescent="0.2">
      <c r="A3249" s="3" t="s">
        <v>10210</v>
      </c>
      <c r="B3249" s="3" t="s">
        <v>10211</v>
      </c>
      <c r="C3249" s="3" t="s">
        <v>10212</v>
      </c>
      <c r="D3249" s="3">
        <v>24.672000000000001</v>
      </c>
      <c r="E3249" s="4">
        <v>3.4400000000000002E-39</v>
      </c>
    </row>
    <row r="3250" spans="1:5" x14ac:dyDescent="0.2">
      <c r="A3250" s="3" t="s">
        <v>10213</v>
      </c>
      <c r="B3250" s="3" t="s">
        <v>10214</v>
      </c>
      <c r="C3250" s="3" t="s">
        <v>10215</v>
      </c>
      <c r="D3250" s="3">
        <v>27.091000000000001</v>
      </c>
      <c r="E3250" s="4">
        <v>2.8599999999999999E-39</v>
      </c>
    </row>
    <row r="3251" spans="1:5" x14ac:dyDescent="0.2">
      <c r="A3251" s="3" t="s">
        <v>10216</v>
      </c>
      <c r="B3251" s="3" t="s">
        <v>10217</v>
      </c>
      <c r="C3251" s="3" t="s">
        <v>10218</v>
      </c>
      <c r="D3251" s="3">
        <v>33.962000000000003</v>
      </c>
      <c r="E3251" s="4">
        <v>2.7699999999999999E-39</v>
      </c>
    </row>
    <row r="3252" spans="1:5" x14ac:dyDescent="0.2">
      <c r="A3252" s="3" t="s">
        <v>10216</v>
      </c>
      <c r="B3252" s="3" t="s">
        <v>10219</v>
      </c>
      <c r="C3252" s="3" t="s">
        <v>10220</v>
      </c>
      <c r="D3252" s="3">
        <v>33.962000000000003</v>
      </c>
      <c r="E3252" s="4">
        <v>2.7699999999999999E-39</v>
      </c>
    </row>
    <row r="3253" spans="1:5" x14ac:dyDescent="0.2">
      <c r="A3253" s="3" t="s">
        <v>10221</v>
      </c>
      <c r="B3253" s="3" t="s">
        <v>10222</v>
      </c>
      <c r="C3253" s="3" t="s">
        <v>10223</v>
      </c>
      <c r="D3253" s="3">
        <v>60.377000000000002</v>
      </c>
      <c r="E3253" s="4">
        <v>2.7100000000000001E-39</v>
      </c>
    </row>
    <row r="3254" spans="1:5" x14ac:dyDescent="0.2">
      <c r="A3254" s="3" t="s">
        <v>10224</v>
      </c>
      <c r="B3254" s="3" t="s">
        <v>10225</v>
      </c>
      <c r="C3254" s="3" t="s">
        <v>10226</v>
      </c>
      <c r="D3254" s="3">
        <v>36.264000000000003</v>
      </c>
      <c r="E3254" s="4">
        <v>2.3100000000000002E-39</v>
      </c>
    </row>
    <row r="3255" spans="1:5" x14ac:dyDescent="0.2">
      <c r="A3255" s="3" t="s">
        <v>3507</v>
      </c>
      <c r="B3255" s="3" t="s">
        <v>10227</v>
      </c>
      <c r="C3255" s="3" t="s">
        <v>10228</v>
      </c>
      <c r="D3255" s="3">
        <v>45.037999999999997</v>
      </c>
      <c r="E3255" s="4">
        <v>2.0800000000000001E-39</v>
      </c>
    </row>
    <row r="3256" spans="1:5" x14ac:dyDescent="0.2">
      <c r="A3256" s="3" t="s">
        <v>10229</v>
      </c>
      <c r="B3256" s="3" t="s">
        <v>10230</v>
      </c>
      <c r="C3256" s="3" t="s">
        <v>10231</v>
      </c>
      <c r="D3256" s="3">
        <v>35.835999999999999</v>
      </c>
      <c r="E3256" s="4">
        <v>2.0499999999999999E-39</v>
      </c>
    </row>
    <row r="3257" spans="1:5" x14ac:dyDescent="0.2">
      <c r="A3257" s="3" t="s">
        <v>10232</v>
      </c>
      <c r="B3257" s="3" t="s">
        <v>10233</v>
      </c>
      <c r="C3257" s="3" t="s">
        <v>10234</v>
      </c>
      <c r="D3257" s="3">
        <v>37.228999999999999</v>
      </c>
      <c r="E3257" s="4">
        <v>2.0400000000000001E-39</v>
      </c>
    </row>
    <row r="3258" spans="1:5" x14ac:dyDescent="0.2">
      <c r="A3258" s="3" t="s">
        <v>10235</v>
      </c>
      <c r="B3258" s="3" t="s">
        <v>10236</v>
      </c>
      <c r="C3258" s="3" t="s">
        <v>10237</v>
      </c>
      <c r="D3258" s="3">
        <v>47.058999999999997</v>
      </c>
      <c r="E3258" s="4">
        <v>1.8699999999999999E-39</v>
      </c>
    </row>
    <row r="3259" spans="1:5" x14ac:dyDescent="0.2">
      <c r="A3259" s="3" t="s">
        <v>10238</v>
      </c>
      <c r="B3259" s="3" t="s">
        <v>10239</v>
      </c>
      <c r="C3259" s="3" t="s">
        <v>10240</v>
      </c>
      <c r="D3259" s="3">
        <v>37.777999999999999</v>
      </c>
      <c r="E3259" s="4">
        <v>1.3799999999999999E-39</v>
      </c>
    </row>
    <row r="3260" spans="1:5" x14ac:dyDescent="0.2">
      <c r="A3260" s="3" t="s">
        <v>10241</v>
      </c>
      <c r="B3260" s="3" t="s">
        <v>10242</v>
      </c>
      <c r="C3260" s="3" t="s">
        <v>10243</v>
      </c>
      <c r="D3260" s="3">
        <v>45.395000000000003</v>
      </c>
      <c r="E3260" s="4">
        <v>1.2900000000000001E-39</v>
      </c>
    </row>
    <row r="3261" spans="1:5" x14ac:dyDescent="0.2">
      <c r="A3261" s="3" t="s">
        <v>1164</v>
      </c>
      <c r="B3261" s="3" t="s">
        <v>1165</v>
      </c>
      <c r="C3261" s="3" t="s">
        <v>1166</v>
      </c>
      <c r="D3261" s="3">
        <v>45.348999999999997</v>
      </c>
      <c r="E3261" s="4">
        <v>9.8699999999999997E-40</v>
      </c>
    </row>
    <row r="3262" spans="1:5" x14ac:dyDescent="0.2">
      <c r="A3262" s="3" t="s">
        <v>10244</v>
      </c>
      <c r="B3262" s="3" t="s">
        <v>10245</v>
      </c>
      <c r="C3262" s="3" t="s">
        <v>10246</v>
      </c>
      <c r="D3262" s="3">
        <v>27.853999999999999</v>
      </c>
      <c r="E3262" s="4">
        <v>9.3000000000000007E-40</v>
      </c>
    </row>
    <row r="3263" spans="1:5" x14ac:dyDescent="0.2">
      <c r="A3263" s="3" t="s">
        <v>1167</v>
      </c>
      <c r="B3263" s="3" t="s">
        <v>1168</v>
      </c>
      <c r="C3263" s="3" t="s">
        <v>1169</v>
      </c>
      <c r="D3263" s="3">
        <v>48.360999999999997</v>
      </c>
      <c r="E3263" s="4">
        <v>9.2300000000000005E-40</v>
      </c>
    </row>
    <row r="3264" spans="1:5" x14ac:dyDescent="0.2">
      <c r="A3264" s="3" t="s">
        <v>10247</v>
      </c>
      <c r="B3264" s="3" t="s">
        <v>10248</v>
      </c>
      <c r="C3264" s="3" t="s">
        <v>10249</v>
      </c>
      <c r="D3264" s="3">
        <v>29.829000000000001</v>
      </c>
      <c r="E3264" s="4">
        <v>8.84E-40</v>
      </c>
    </row>
    <row r="3265" spans="1:5" x14ac:dyDescent="0.2">
      <c r="A3265" s="3" t="s">
        <v>10250</v>
      </c>
      <c r="B3265" s="3" t="s">
        <v>10251</v>
      </c>
      <c r="C3265" s="3" t="s">
        <v>10252</v>
      </c>
      <c r="D3265" s="3">
        <v>33.911000000000001</v>
      </c>
      <c r="E3265" s="4">
        <v>8.5899999999999998E-40</v>
      </c>
    </row>
    <row r="3266" spans="1:5" x14ac:dyDescent="0.2">
      <c r="A3266" s="3" t="s">
        <v>10253</v>
      </c>
      <c r="B3266" s="3" t="s">
        <v>10254</v>
      </c>
      <c r="C3266" s="3" t="s">
        <v>10255</v>
      </c>
      <c r="D3266" s="3">
        <v>55.262999999999998</v>
      </c>
      <c r="E3266" s="4">
        <v>6.7799999999999999E-40</v>
      </c>
    </row>
    <row r="3267" spans="1:5" x14ac:dyDescent="0.2">
      <c r="A3267" s="3" t="s">
        <v>10256</v>
      </c>
      <c r="B3267" s="3" t="s">
        <v>10257</v>
      </c>
      <c r="C3267" s="3" t="s">
        <v>10258</v>
      </c>
      <c r="D3267" s="3">
        <v>50</v>
      </c>
      <c r="E3267" s="4">
        <v>6.7099999999999997E-40</v>
      </c>
    </row>
    <row r="3268" spans="1:5" x14ac:dyDescent="0.2">
      <c r="A3268" s="3" t="s">
        <v>10259</v>
      </c>
      <c r="B3268" s="3" t="s">
        <v>10260</v>
      </c>
      <c r="C3268" s="3" t="s">
        <v>10261</v>
      </c>
      <c r="D3268" s="3">
        <v>40.53</v>
      </c>
      <c r="E3268" s="4">
        <v>6.0699999999999998E-40</v>
      </c>
    </row>
    <row r="3269" spans="1:5" x14ac:dyDescent="0.2">
      <c r="A3269" s="3" t="s">
        <v>10262</v>
      </c>
      <c r="B3269" s="3" t="s">
        <v>10263</v>
      </c>
      <c r="C3269" s="3" t="s">
        <v>10264</v>
      </c>
      <c r="D3269" s="3">
        <v>48.295000000000002</v>
      </c>
      <c r="E3269" s="4">
        <v>5.8799999999999998E-40</v>
      </c>
    </row>
    <row r="3270" spans="1:5" x14ac:dyDescent="0.2">
      <c r="A3270" s="3" t="s">
        <v>10265</v>
      </c>
      <c r="B3270" s="3" t="s">
        <v>10266</v>
      </c>
      <c r="C3270" s="3" t="s">
        <v>10267</v>
      </c>
      <c r="D3270" s="3">
        <v>67.677000000000007</v>
      </c>
      <c r="E3270" s="4">
        <v>5.6700000000000001E-40</v>
      </c>
    </row>
    <row r="3271" spans="1:5" x14ac:dyDescent="0.2">
      <c r="A3271" s="3" t="s">
        <v>10268</v>
      </c>
      <c r="B3271" s="3" t="s">
        <v>10269</v>
      </c>
      <c r="C3271" s="3" t="s">
        <v>10270</v>
      </c>
      <c r="D3271" s="3">
        <v>47.481999999999999</v>
      </c>
      <c r="E3271" s="4">
        <v>5.5099999999999999E-40</v>
      </c>
    </row>
    <row r="3272" spans="1:5" x14ac:dyDescent="0.2">
      <c r="A3272" s="3" t="s">
        <v>10271</v>
      </c>
      <c r="B3272" s="3" t="s">
        <v>10272</v>
      </c>
      <c r="C3272" s="3" t="s">
        <v>10273</v>
      </c>
      <c r="D3272" s="3">
        <v>40.201000000000001</v>
      </c>
      <c r="E3272" s="4">
        <v>4.5800000000000002E-40</v>
      </c>
    </row>
    <row r="3273" spans="1:5" x14ac:dyDescent="0.2">
      <c r="A3273" s="3" t="s">
        <v>10274</v>
      </c>
      <c r="B3273" s="3" t="s">
        <v>10275</v>
      </c>
      <c r="C3273" s="3" t="s">
        <v>10276</v>
      </c>
      <c r="D3273" s="3">
        <v>33.457000000000001</v>
      </c>
      <c r="E3273" s="4">
        <v>4.2799999999999996E-40</v>
      </c>
    </row>
    <row r="3274" spans="1:5" x14ac:dyDescent="0.2">
      <c r="A3274" s="3" t="s">
        <v>10277</v>
      </c>
      <c r="B3274" s="3" t="s">
        <v>10278</v>
      </c>
      <c r="C3274" s="3" t="s">
        <v>10279</v>
      </c>
      <c r="D3274" s="3">
        <v>44.067999999999998</v>
      </c>
      <c r="E3274" s="4">
        <v>3.1900000000000001E-40</v>
      </c>
    </row>
    <row r="3275" spans="1:5" x14ac:dyDescent="0.2">
      <c r="A3275" s="3" t="s">
        <v>849</v>
      </c>
      <c r="B3275" s="3" t="s">
        <v>1170</v>
      </c>
      <c r="C3275" s="3" t="s">
        <v>1171</v>
      </c>
      <c r="D3275" s="3">
        <v>32.776000000000003</v>
      </c>
      <c r="E3275" s="4">
        <v>3.0399999999999998E-40</v>
      </c>
    </row>
    <row r="3276" spans="1:5" x14ac:dyDescent="0.2">
      <c r="A3276" s="3" t="s">
        <v>10280</v>
      </c>
      <c r="B3276" s="3" t="s">
        <v>10281</v>
      </c>
      <c r="C3276" s="3" t="s">
        <v>10282</v>
      </c>
      <c r="D3276" s="3">
        <v>34.854999999999997</v>
      </c>
      <c r="E3276" s="4">
        <v>2.8300000000000001E-40</v>
      </c>
    </row>
    <row r="3277" spans="1:5" x14ac:dyDescent="0.2">
      <c r="A3277" s="3" t="s">
        <v>10221</v>
      </c>
      <c r="B3277" s="3" t="s">
        <v>10283</v>
      </c>
      <c r="C3277" s="3" t="s">
        <v>10284</v>
      </c>
      <c r="D3277" s="3">
        <v>62.856999999999999</v>
      </c>
      <c r="E3277" s="4">
        <v>2.8099999999999999E-40</v>
      </c>
    </row>
    <row r="3278" spans="1:5" x14ac:dyDescent="0.2">
      <c r="A3278" s="3" t="s">
        <v>10285</v>
      </c>
      <c r="B3278" s="3" t="s">
        <v>10286</v>
      </c>
      <c r="C3278" s="3" t="s">
        <v>10287</v>
      </c>
      <c r="D3278" s="3">
        <v>36.244999999999997</v>
      </c>
      <c r="E3278" s="4">
        <v>2.2299999999999998E-40</v>
      </c>
    </row>
    <row r="3279" spans="1:5" x14ac:dyDescent="0.2">
      <c r="A3279" s="3" t="s">
        <v>10288</v>
      </c>
      <c r="B3279" s="3" t="s">
        <v>10289</v>
      </c>
      <c r="C3279" s="3" t="s">
        <v>10290</v>
      </c>
      <c r="D3279" s="3">
        <v>44.295000000000002</v>
      </c>
      <c r="E3279" s="4">
        <v>2.1900000000000002E-40</v>
      </c>
    </row>
    <row r="3280" spans="1:5" x14ac:dyDescent="0.2">
      <c r="A3280" s="3" t="s">
        <v>10291</v>
      </c>
      <c r="B3280" s="3" t="s">
        <v>10292</v>
      </c>
      <c r="C3280" s="3" t="s">
        <v>10293</v>
      </c>
      <c r="D3280" s="3">
        <v>29.196999999999999</v>
      </c>
      <c r="E3280" s="4">
        <v>1.9599999999999998E-40</v>
      </c>
    </row>
    <row r="3281" spans="1:5" x14ac:dyDescent="0.2">
      <c r="A3281" s="3" t="s">
        <v>10294</v>
      </c>
      <c r="B3281" s="3" t="s">
        <v>10295</v>
      </c>
      <c r="C3281" s="3" t="s">
        <v>10296</v>
      </c>
      <c r="D3281" s="3">
        <v>42.222000000000001</v>
      </c>
      <c r="E3281" s="4">
        <v>1.6800000000000001E-40</v>
      </c>
    </row>
    <row r="3282" spans="1:5" x14ac:dyDescent="0.2">
      <c r="A3282" s="3" t="s">
        <v>10297</v>
      </c>
      <c r="B3282" s="3" t="s">
        <v>10298</v>
      </c>
      <c r="C3282" s="3" t="s">
        <v>10299</v>
      </c>
      <c r="D3282" s="3">
        <v>70.114999999999995</v>
      </c>
      <c r="E3282" s="4">
        <v>1.6600000000000001E-40</v>
      </c>
    </row>
    <row r="3283" spans="1:5" x14ac:dyDescent="0.2">
      <c r="A3283" s="3" t="s">
        <v>10300</v>
      </c>
      <c r="B3283" s="3" t="s">
        <v>10301</v>
      </c>
      <c r="C3283" s="3" t="s">
        <v>10302</v>
      </c>
      <c r="D3283" s="3">
        <v>57.759</v>
      </c>
      <c r="E3283" s="4">
        <v>1.5399999999999999E-40</v>
      </c>
    </row>
    <row r="3284" spans="1:5" x14ac:dyDescent="0.2">
      <c r="A3284" s="3" t="s">
        <v>10303</v>
      </c>
      <c r="B3284" s="3" t="s">
        <v>10304</v>
      </c>
      <c r="C3284" s="3" t="s">
        <v>10305</v>
      </c>
      <c r="D3284" s="3">
        <v>57.895000000000003</v>
      </c>
      <c r="E3284" s="4">
        <v>1.38E-40</v>
      </c>
    </row>
    <row r="3285" spans="1:5" x14ac:dyDescent="0.2">
      <c r="A3285" s="3" t="s">
        <v>10306</v>
      </c>
      <c r="B3285" s="3" t="s">
        <v>10307</v>
      </c>
      <c r="C3285" s="3" t="s">
        <v>10308</v>
      </c>
      <c r="D3285" s="3">
        <v>82.09</v>
      </c>
      <c r="E3285" s="4">
        <v>1.2100000000000001E-40</v>
      </c>
    </row>
    <row r="3286" spans="1:5" x14ac:dyDescent="0.2">
      <c r="A3286" s="3" t="s">
        <v>10309</v>
      </c>
      <c r="B3286" s="3" t="s">
        <v>10310</v>
      </c>
      <c r="C3286" s="3" t="s">
        <v>10311</v>
      </c>
      <c r="D3286" s="3">
        <v>37.872</v>
      </c>
      <c r="E3286" s="4">
        <v>1.0699999999999999E-40</v>
      </c>
    </row>
    <row r="3287" spans="1:5" x14ac:dyDescent="0.2">
      <c r="A3287" s="3" t="s">
        <v>10312</v>
      </c>
      <c r="B3287" s="3" t="s">
        <v>10313</v>
      </c>
      <c r="C3287" s="3" t="s">
        <v>10314</v>
      </c>
      <c r="D3287" s="3">
        <v>66.372</v>
      </c>
      <c r="E3287" s="4">
        <v>9.4000000000000006E-41</v>
      </c>
    </row>
    <row r="3288" spans="1:5" x14ac:dyDescent="0.2">
      <c r="A3288" s="3" t="s">
        <v>5908</v>
      </c>
      <c r="B3288" s="3" t="s">
        <v>10315</v>
      </c>
      <c r="C3288" s="3" t="s">
        <v>10316</v>
      </c>
      <c r="D3288" s="3">
        <v>38.35</v>
      </c>
      <c r="E3288" s="4">
        <v>6.7399999999999998E-41</v>
      </c>
    </row>
    <row r="3289" spans="1:5" x14ac:dyDescent="0.2">
      <c r="A3289" s="3" t="s">
        <v>10317</v>
      </c>
      <c r="B3289" s="3" t="s">
        <v>10318</v>
      </c>
      <c r="C3289" s="3" t="s">
        <v>10319</v>
      </c>
      <c r="D3289" s="3">
        <v>29.324999999999999</v>
      </c>
      <c r="E3289" s="4">
        <v>6.4000000000000002E-41</v>
      </c>
    </row>
    <row r="3290" spans="1:5" x14ac:dyDescent="0.2">
      <c r="A3290" s="3" t="s">
        <v>10320</v>
      </c>
      <c r="B3290" s="3" t="s">
        <v>10321</v>
      </c>
      <c r="C3290" s="3" t="s">
        <v>10322</v>
      </c>
      <c r="D3290" s="3">
        <v>34.155000000000001</v>
      </c>
      <c r="E3290" s="4">
        <v>6.3400000000000004E-41</v>
      </c>
    </row>
    <row r="3291" spans="1:5" x14ac:dyDescent="0.2">
      <c r="A3291" s="3" t="s">
        <v>1177</v>
      </c>
      <c r="B3291" s="3" t="s">
        <v>1178</v>
      </c>
      <c r="C3291" s="3" t="s">
        <v>1179</v>
      </c>
      <c r="D3291" s="3">
        <v>72.727000000000004</v>
      </c>
      <c r="E3291" s="4">
        <v>6.2599999999999999E-41</v>
      </c>
    </row>
    <row r="3292" spans="1:5" x14ac:dyDescent="0.2">
      <c r="A3292" s="3" t="s">
        <v>10323</v>
      </c>
      <c r="B3292" s="3" t="s">
        <v>10324</v>
      </c>
      <c r="C3292" s="3" t="s">
        <v>10325</v>
      </c>
      <c r="D3292" s="3">
        <v>26.966000000000001</v>
      </c>
      <c r="E3292" s="4">
        <v>5.9599999999999995E-41</v>
      </c>
    </row>
    <row r="3293" spans="1:5" x14ac:dyDescent="0.2">
      <c r="A3293" s="3" t="s">
        <v>10326</v>
      </c>
      <c r="B3293" s="3" t="s">
        <v>10327</v>
      </c>
      <c r="C3293" s="3" t="s">
        <v>10328</v>
      </c>
      <c r="D3293" s="3">
        <v>23.891999999999999</v>
      </c>
      <c r="E3293" s="4">
        <v>5.8200000000000002E-41</v>
      </c>
    </row>
    <row r="3294" spans="1:5" x14ac:dyDescent="0.2">
      <c r="A3294" s="3" t="s">
        <v>10329</v>
      </c>
      <c r="B3294" s="3" t="s">
        <v>10330</v>
      </c>
      <c r="C3294" s="3" t="s">
        <v>10331</v>
      </c>
      <c r="D3294" s="3">
        <v>43.478000000000002</v>
      </c>
      <c r="E3294" s="4">
        <v>4.4599999999999998E-41</v>
      </c>
    </row>
    <row r="3295" spans="1:5" x14ac:dyDescent="0.2">
      <c r="A3295" s="3" t="s">
        <v>10332</v>
      </c>
      <c r="B3295" s="3" t="s">
        <v>10333</v>
      </c>
      <c r="C3295" s="3" t="s">
        <v>10334</v>
      </c>
      <c r="D3295" s="3">
        <v>37.305999999999997</v>
      </c>
      <c r="E3295" s="4">
        <v>4.3499999999999999E-41</v>
      </c>
    </row>
    <row r="3296" spans="1:5" x14ac:dyDescent="0.2">
      <c r="A3296" s="3" t="s">
        <v>1180</v>
      </c>
      <c r="B3296" s="3" t="s">
        <v>1181</v>
      </c>
      <c r="C3296" s="3" t="s">
        <v>1182</v>
      </c>
      <c r="D3296" s="3">
        <v>33.673000000000002</v>
      </c>
      <c r="E3296" s="4">
        <v>3.5700000000000001E-41</v>
      </c>
    </row>
    <row r="3297" spans="1:5" x14ac:dyDescent="0.2">
      <c r="A3297" s="3" t="s">
        <v>10335</v>
      </c>
      <c r="B3297" s="3" t="s">
        <v>10336</v>
      </c>
      <c r="C3297" s="3" t="s">
        <v>10337</v>
      </c>
      <c r="D3297" s="3">
        <v>32.970999999999997</v>
      </c>
      <c r="E3297" s="4">
        <v>3.3600000000000001E-41</v>
      </c>
    </row>
    <row r="3298" spans="1:5" x14ac:dyDescent="0.2">
      <c r="A3298" s="3" t="s">
        <v>10338</v>
      </c>
      <c r="B3298" s="3" t="s">
        <v>10339</v>
      </c>
      <c r="C3298" s="3" t="s">
        <v>10340</v>
      </c>
      <c r="D3298" s="3">
        <v>29.504999999999999</v>
      </c>
      <c r="E3298" s="4">
        <v>3.2300000000000001E-41</v>
      </c>
    </row>
    <row r="3299" spans="1:5" x14ac:dyDescent="0.2">
      <c r="A3299" s="3" t="s">
        <v>10341</v>
      </c>
      <c r="B3299" s="3" t="s">
        <v>10342</v>
      </c>
      <c r="C3299" s="3" t="s">
        <v>10343</v>
      </c>
      <c r="D3299" s="3">
        <v>23.077000000000002</v>
      </c>
      <c r="E3299" s="4">
        <v>2.8000000000000002E-41</v>
      </c>
    </row>
    <row r="3300" spans="1:5" x14ac:dyDescent="0.2">
      <c r="A3300" s="3" t="s">
        <v>10344</v>
      </c>
      <c r="B3300" s="3" t="s">
        <v>1875</v>
      </c>
      <c r="C3300" s="3" t="s">
        <v>1876</v>
      </c>
      <c r="D3300" s="3">
        <v>36</v>
      </c>
      <c r="E3300" s="4">
        <v>2.7700000000000002E-41</v>
      </c>
    </row>
    <row r="3301" spans="1:5" x14ac:dyDescent="0.2">
      <c r="A3301" s="3" t="s">
        <v>10345</v>
      </c>
      <c r="B3301" s="3" t="s">
        <v>10346</v>
      </c>
      <c r="C3301" s="3" t="s">
        <v>10347</v>
      </c>
      <c r="D3301" s="3">
        <v>47.468000000000004</v>
      </c>
      <c r="E3301" s="4">
        <v>2.6799999999999999E-41</v>
      </c>
    </row>
    <row r="3302" spans="1:5" x14ac:dyDescent="0.2">
      <c r="A3302" s="3" t="s">
        <v>10341</v>
      </c>
      <c r="B3302" s="3" t="s">
        <v>10348</v>
      </c>
      <c r="C3302" s="3" t="s">
        <v>10349</v>
      </c>
      <c r="D3302" s="3">
        <v>22.994</v>
      </c>
      <c r="E3302" s="4">
        <v>2.6799999999999999E-41</v>
      </c>
    </row>
    <row r="3303" spans="1:5" x14ac:dyDescent="0.2">
      <c r="A3303" s="3" t="s">
        <v>4858</v>
      </c>
      <c r="B3303" s="3" t="s">
        <v>10350</v>
      </c>
      <c r="C3303" s="3" t="s">
        <v>10351</v>
      </c>
      <c r="D3303" s="3">
        <v>34.51</v>
      </c>
      <c r="E3303" s="4">
        <v>2.3200000000000002E-41</v>
      </c>
    </row>
    <row r="3304" spans="1:5" x14ac:dyDescent="0.2">
      <c r="A3304" s="3" t="s">
        <v>10352</v>
      </c>
      <c r="B3304" s="3" t="s">
        <v>10353</v>
      </c>
      <c r="C3304" s="3" t="s">
        <v>10354</v>
      </c>
      <c r="D3304" s="3">
        <v>42.235999999999997</v>
      </c>
      <c r="E3304" s="4">
        <v>2.2600000000000001E-41</v>
      </c>
    </row>
    <row r="3305" spans="1:5" x14ac:dyDescent="0.2">
      <c r="A3305" s="3" t="s">
        <v>10355</v>
      </c>
      <c r="B3305" s="3" t="s">
        <v>10356</v>
      </c>
      <c r="C3305" s="3" t="s">
        <v>10357</v>
      </c>
      <c r="D3305" s="3">
        <v>48.076999999999998</v>
      </c>
      <c r="E3305" s="4">
        <v>2.2299999999999999E-41</v>
      </c>
    </row>
    <row r="3306" spans="1:5" x14ac:dyDescent="0.2">
      <c r="A3306" s="3" t="s">
        <v>10358</v>
      </c>
      <c r="B3306" s="3" t="s">
        <v>10359</v>
      </c>
      <c r="C3306" s="3" t="s">
        <v>10360</v>
      </c>
      <c r="D3306" s="3">
        <v>56.14</v>
      </c>
      <c r="E3306" s="4">
        <v>2.2E-41</v>
      </c>
    </row>
    <row r="3307" spans="1:5" x14ac:dyDescent="0.2">
      <c r="A3307" s="3" t="s">
        <v>10361</v>
      </c>
      <c r="B3307" s="3" t="s">
        <v>10362</v>
      </c>
      <c r="C3307" s="3" t="s">
        <v>10363</v>
      </c>
      <c r="D3307" s="3">
        <v>70.787000000000006</v>
      </c>
      <c r="E3307" s="4">
        <v>1.6599999999999999E-41</v>
      </c>
    </row>
    <row r="3308" spans="1:5" x14ac:dyDescent="0.2">
      <c r="A3308" s="3" t="s">
        <v>10364</v>
      </c>
      <c r="B3308" s="3" t="s">
        <v>10365</v>
      </c>
      <c r="C3308" s="3" t="s">
        <v>10366</v>
      </c>
      <c r="D3308" s="3">
        <v>40.805</v>
      </c>
      <c r="E3308" s="4">
        <v>1.5399999999999999E-41</v>
      </c>
    </row>
    <row r="3309" spans="1:5" x14ac:dyDescent="0.2">
      <c r="A3309" s="3" t="s">
        <v>10367</v>
      </c>
      <c r="B3309" s="3" t="s">
        <v>10368</v>
      </c>
      <c r="C3309" s="3" t="s">
        <v>10369</v>
      </c>
      <c r="D3309" s="3">
        <v>34.066000000000003</v>
      </c>
      <c r="E3309" s="4">
        <v>1.2099999999999999E-41</v>
      </c>
    </row>
    <row r="3310" spans="1:5" x14ac:dyDescent="0.2">
      <c r="A3310" s="3" t="s">
        <v>10370</v>
      </c>
      <c r="B3310" s="3" t="s">
        <v>10371</v>
      </c>
      <c r="C3310" s="3" t="s">
        <v>10372</v>
      </c>
      <c r="D3310" s="3">
        <v>43.243000000000002</v>
      </c>
      <c r="E3310" s="4">
        <v>1.06E-41</v>
      </c>
    </row>
    <row r="3311" spans="1:5" x14ac:dyDescent="0.2">
      <c r="A3311" s="3" t="s">
        <v>10373</v>
      </c>
      <c r="B3311" s="3" t="s">
        <v>10374</v>
      </c>
      <c r="C3311" s="3" t="s">
        <v>10375</v>
      </c>
      <c r="D3311" s="3">
        <v>41.808</v>
      </c>
      <c r="E3311" s="4">
        <v>9.3599999999999994E-42</v>
      </c>
    </row>
    <row r="3312" spans="1:5" x14ac:dyDescent="0.2">
      <c r="A3312" s="3" t="s">
        <v>10376</v>
      </c>
      <c r="B3312" s="3" t="s">
        <v>10377</v>
      </c>
      <c r="C3312" s="3" t="s">
        <v>10378</v>
      </c>
      <c r="D3312" s="3">
        <v>49.668999999999997</v>
      </c>
      <c r="E3312" s="4">
        <v>8.2999999999999996E-42</v>
      </c>
    </row>
    <row r="3313" spans="1:5" x14ac:dyDescent="0.2">
      <c r="A3313" s="3" t="s">
        <v>10379</v>
      </c>
      <c r="B3313" s="3" t="s">
        <v>10380</v>
      </c>
      <c r="C3313" s="3" t="s">
        <v>10381</v>
      </c>
      <c r="D3313" s="3">
        <v>54.225000000000001</v>
      </c>
      <c r="E3313" s="4">
        <v>7.0399999999999999E-42</v>
      </c>
    </row>
    <row r="3314" spans="1:5" x14ac:dyDescent="0.2">
      <c r="A3314" s="3" t="s">
        <v>10382</v>
      </c>
      <c r="B3314" s="3" t="s">
        <v>10383</v>
      </c>
      <c r="C3314" s="3" t="s">
        <v>10384</v>
      </c>
      <c r="D3314" s="3">
        <v>37.198</v>
      </c>
      <c r="E3314" s="4">
        <v>7.0199999999999995E-42</v>
      </c>
    </row>
    <row r="3315" spans="1:5" x14ac:dyDescent="0.2">
      <c r="A3315" s="3" t="s">
        <v>10385</v>
      </c>
      <c r="B3315" s="3" t="s">
        <v>10386</v>
      </c>
      <c r="C3315" s="3" t="s">
        <v>10387</v>
      </c>
      <c r="D3315" s="3">
        <v>39.011000000000003</v>
      </c>
      <c r="E3315" s="4">
        <v>6.9899999999999996E-42</v>
      </c>
    </row>
    <row r="3316" spans="1:5" x14ac:dyDescent="0.2">
      <c r="A3316" s="3" t="s">
        <v>10388</v>
      </c>
      <c r="B3316" s="3" t="s">
        <v>10389</v>
      </c>
      <c r="C3316" s="3" t="s">
        <v>10390</v>
      </c>
      <c r="D3316" s="3">
        <v>65.933999999999997</v>
      </c>
      <c r="E3316" s="4">
        <v>6.7700000000000005E-42</v>
      </c>
    </row>
    <row r="3317" spans="1:5" x14ac:dyDescent="0.2">
      <c r="A3317" s="3" t="s">
        <v>10391</v>
      </c>
      <c r="B3317" s="3" t="s">
        <v>10392</v>
      </c>
      <c r="C3317" s="3" t="s">
        <v>10393</v>
      </c>
      <c r="D3317" s="3">
        <v>30.367999999999999</v>
      </c>
      <c r="E3317" s="4">
        <v>6.3200000000000003E-42</v>
      </c>
    </row>
    <row r="3318" spans="1:5" x14ac:dyDescent="0.2">
      <c r="A3318" s="3" t="s">
        <v>10394</v>
      </c>
      <c r="B3318" s="3" t="s">
        <v>10395</v>
      </c>
      <c r="C3318" s="3" t="s">
        <v>10396</v>
      </c>
      <c r="D3318" s="3">
        <v>23.262</v>
      </c>
      <c r="E3318" s="4">
        <v>6.07E-42</v>
      </c>
    </row>
    <row r="3319" spans="1:5" x14ac:dyDescent="0.2">
      <c r="A3319" s="3" t="s">
        <v>10397</v>
      </c>
      <c r="B3319" s="3" t="s">
        <v>10398</v>
      </c>
      <c r="C3319" s="3" t="s">
        <v>10399</v>
      </c>
      <c r="D3319" s="3">
        <v>31.891999999999999</v>
      </c>
      <c r="E3319" s="4">
        <v>4.8499999999999997E-42</v>
      </c>
    </row>
    <row r="3320" spans="1:5" x14ac:dyDescent="0.2">
      <c r="A3320" s="3" t="s">
        <v>10400</v>
      </c>
      <c r="B3320" s="3" t="s">
        <v>10401</v>
      </c>
      <c r="C3320" s="3" t="s">
        <v>10402</v>
      </c>
      <c r="D3320" s="3">
        <v>55.932000000000002</v>
      </c>
      <c r="E3320" s="4">
        <v>4.7100000000000003E-42</v>
      </c>
    </row>
    <row r="3321" spans="1:5" x14ac:dyDescent="0.2">
      <c r="A3321" s="3" t="s">
        <v>10403</v>
      </c>
      <c r="B3321" s="3" t="s">
        <v>10404</v>
      </c>
      <c r="C3321" s="3" t="s">
        <v>10405</v>
      </c>
      <c r="D3321" s="3">
        <v>53.719000000000001</v>
      </c>
      <c r="E3321" s="4">
        <v>4.0199999999999999E-42</v>
      </c>
    </row>
    <row r="3322" spans="1:5" x14ac:dyDescent="0.2">
      <c r="A3322" s="3" t="s">
        <v>4959</v>
      </c>
      <c r="B3322" s="3" t="s">
        <v>10406</v>
      </c>
      <c r="C3322" s="3" t="s">
        <v>10407</v>
      </c>
      <c r="D3322" s="3">
        <v>30.870999999999999</v>
      </c>
      <c r="E3322" s="4">
        <v>2.8799999999999999E-42</v>
      </c>
    </row>
    <row r="3323" spans="1:5" x14ac:dyDescent="0.2">
      <c r="A3323" s="3" t="s">
        <v>10408</v>
      </c>
      <c r="B3323" s="3" t="s">
        <v>10409</v>
      </c>
      <c r="C3323" s="3" t="s">
        <v>10410</v>
      </c>
      <c r="D3323" s="3">
        <v>50.37</v>
      </c>
      <c r="E3323" s="4">
        <v>2.7E-42</v>
      </c>
    </row>
    <row r="3324" spans="1:5" x14ac:dyDescent="0.2">
      <c r="A3324" s="3" t="s">
        <v>20</v>
      </c>
      <c r="B3324" s="3" t="s">
        <v>1185</v>
      </c>
      <c r="C3324" s="3" t="s">
        <v>1186</v>
      </c>
      <c r="D3324" s="3">
        <v>41.463000000000001</v>
      </c>
      <c r="E3324" s="4">
        <v>2.4400000000000001E-42</v>
      </c>
    </row>
    <row r="3325" spans="1:5" x14ac:dyDescent="0.2">
      <c r="A3325" s="3" t="s">
        <v>8040</v>
      </c>
      <c r="B3325" s="3" t="s">
        <v>10411</v>
      </c>
      <c r="C3325" s="3" t="s">
        <v>10412</v>
      </c>
      <c r="D3325" s="3">
        <v>26.914000000000001</v>
      </c>
      <c r="E3325" s="4">
        <v>2.18E-42</v>
      </c>
    </row>
    <row r="3326" spans="1:5" x14ac:dyDescent="0.2">
      <c r="A3326" s="3" t="s">
        <v>10413</v>
      </c>
      <c r="B3326" s="3" t="s">
        <v>10414</v>
      </c>
      <c r="C3326" s="3" t="s">
        <v>10415</v>
      </c>
      <c r="D3326" s="3">
        <v>56.348999999999997</v>
      </c>
      <c r="E3326" s="4">
        <v>2.1099999999999999E-42</v>
      </c>
    </row>
    <row r="3327" spans="1:5" x14ac:dyDescent="0.2">
      <c r="A3327" s="3" t="s">
        <v>10416</v>
      </c>
      <c r="B3327" s="3" t="s">
        <v>10417</v>
      </c>
      <c r="C3327" s="3" t="s">
        <v>10418</v>
      </c>
      <c r="D3327" s="3">
        <v>34.926000000000002</v>
      </c>
      <c r="E3327" s="4">
        <v>2.0000000000000001E-42</v>
      </c>
    </row>
    <row r="3328" spans="1:5" x14ac:dyDescent="0.2">
      <c r="A3328" s="3" t="s">
        <v>10419</v>
      </c>
      <c r="B3328" s="3" t="s">
        <v>10420</v>
      </c>
      <c r="C3328" s="3" t="s">
        <v>10421</v>
      </c>
      <c r="D3328" s="3">
        <v>59.405999999999999</v>
      </c>
      <c r="E3328" s="4">
        <v>1.86E-42</v>
      </c>
    </row>
    <row r="3329" spans="1:5" x14ac:dyDescent="0.2">
      <c r="A3329" s="3" t="s">
        <v>10422</v>
      </c>
      <c r="B3329" s="3" t="s">
        <v>10423</v>
      </c>
      <c r="C3329" s="3" t="s">
        <v>10424</v>
      </c>
      <c r="D3329" s="3">
        <v>30.579000000000001</v>
      </c>
      <c r="E3329" s="4">
        <v>1.81E-42</v>
      </c>
    </row>
    <row r="3330" spans="1:5" x14ac:dyDescent="0.2">
      <c r="A3330" s="3" t="s">
        <v>2108</v>
      </c>
      <c r="B3330" s="3" t="s">
        <v>10425</v>
      </c>
      <c r="C3330" s="3" t="s">
        <v>10426</v>
      </c>
      <c r="D3330" s="3">
        <v>71.111000000000004</v>
      </c>
      <c r="E3330" s="4">
        <v>1.76E-42</v>
      </c>
    </row>
    <row r="3331" spans="1:5" x14ac:dyDescent="0.2">
      <c r="A3331" s="3" t="s">
        <v>10427</v>
      </c>
      <c r="B3331" s="3" t="s">
        <v>10428</v>
      </c>
      <c r="C3331" s="3" t="s">
        <v>10429</v>
      </c>
      <c r="D3331" s="3">
        <v>27.638999999999999</v>
      </c>
      <c r="E3331" s="4">
        <v>1.7199999999999999E-42</v>
      </c>
    </row>
    <row r="3332" spans="1:5" x14ac:dyDescent="0.2">
      <c r="A3332" s="3" t="s">
        <v>10430</v>
      </c>
      <c r="B3332" s="3" t="s">
        <v>10431</v>
      </c>
      <c r="C3332" s="3" t="s">
        <v>10432</v>
      </c>
      <c r="D3332" s="3">
        <v>53.279000000000003</v>
      </c>
      <c r="E3332" s="4">
        <v>1.71E-42</v>
      </c>
    </row>
    <row r="3333" spans="1:5" x14ac:dyDescent="0.2">
      <c r="A3333" s="3" t="s">
        <v>9332</v>
      </c>
      <c r="B3333" s="3" t="s">
        <v>10433</v>
      </c>
      <c r="C3333" s="3" t="s">
        <v>10434</v>
      </c>
      <c r="D3333" s="3">
        <v>37.673999999999999</v>
      </c>
      <c r="E3333" s="4">
        <v>1.6399999999999999E-42</v>
      </c>
    </row>
    <row r="3334" spans="1:5" x14ac:dyDescent="0.2">
      <c r="A3334" s="3" t="s">
        <v>10435</v>
      </c>
      <c r="B3334" s="3" t="s">
        <v>10436</v>
      </c>
      <c r="C3334" s="3" t="s">
        <v>10437</v>
      </c>
      <c r="D3334" s="3">
        <v>66.037999999999997</v>
      </c>
      <c r="E3334" s="4">
        <v>1.51E-42</v>
      </c>
    </row>
    <row r="3335" spans="1:5" x14ac:dyDescent="0.2">
      <c r="A3335" s="3" t="s">
        <v>10438</v>
      </c>
      <c r="B3335" s="3" t="s">
        <v>10439</v>
      </c>
      <c r="C3335" s="3" t="s">
        <v>10440</v>
      </c>
      <c r="D3335" s="3">
        <v>30.323</v>
      </c>
      <c r="E3335" s="4">
        <v>9.4700000000000005E-43</v>
      </c>
    </row>
    <row r="3336" spans="1:5" x14ac:dyDescent="0.2">
      <c r="A3336" s="3" t="s">
        <v>10441</v>
      </c>
      <c r="B3336" s="3" t="s">
        <v>10442</v>
      </c>
      <c r="C3336" s="3" t="s">
        <v>10443</v>
      </c>
      <c r="D3336" s="3">
        <v>29.707000000000001</v>
      </c>
      <c r="E3336" s="4">
        <v>9.3899999999999996E-43</v>
      </c>
    </row>
    <row r="3337" spans="1:5" x14ac:dyDescent="0.2">
      <c r="A3337" s="3" t="s">
        <v>10444</v>
      </c>
      <c r="B3337" s="3" t="s">
        <v>10445</v>
      </c>
      <c r="C3337" s="3" t="s">
        <v>10446</v>
      </c>
      <c r="D3337" s="3">
        <v>63.265000000000001</v>
      </c>
      <c r="E3337" s="4">
        <v>7.0700000000000003E-43</v>
      </c>
    </row>
    <row r="3338" spans="1:5" x14ac:dyDescent="0.2">
      <c r="A3338" s="3" t="s">
        <v>10447</v>
      </c>
      <c r="B3338" s="3" t="s">
        <v>10448</v>
      </c>
      <c r="C3338" s="3" t="s">
        <v>10449</v>
      </c>
      <c r="D3338" s="3">
        <v>40.290999999999997</v>
      </c>
      <c r="E3338" s="4">
        <v>5.7299999999999999E-43</v>
      </c>
    </row>
    <row r="3339" spans="1:5" x14ac:dyDescent="0.2">
      <c r="A3339" s="3" t="s">
        <v>10450</v>
      </c>
      <c r="B3339" s="3" t="s">
        <v>10451</v>
      </c>
      <c r="C3339" s="3" t="s">
        <v>10452</v>
      </c>
      <c r="D3339" s="3">
        <v>55.118000000000002</v>
      </c>
      <c r="E3339" s="4">
        <v>4.6700000000000001E-43</v>
      </c>
    </row>
    <row r="3340" spans="1:5" x14ac:dyDescent="0.2">
      <c r="A3340" s="3" t="s">
        <v>5792</v>
      </c>
      <c r="B3340" s="3" t="s">
        <v>10453</v>
      </c>
      <c r="C3340" s="3" t="s">
        <v>10454</v>
      </c>
      <c r="D3340" s="3">
        <v>63.792999999999999</v>
      </c>
      <c r="E3340" s="4">
        <v>4.6599999999999996E-43</v>
      </c>
    </row>
    <row r="3341" spans="1:5" x14ac:dyDescent="0.2">
      <c r="A3341" s="3" t="s">
        <v>10455</v>
      </c>
      <c r="B3341" s="3" t="s">
        <v>10456</v>
      </c>
      <c r="C3341" s="3" t="s">
        <v>10457</v>
      </c>
      <c r="D3341" s="3">
        <v>35.241</v>
      </c>
      <c r="E3341" s="4">
        <v>4.26E-43</v>
      </c>
    </row>
    <row r="3342" spans="1:5" x14ac:dyDescent="0.2">
      <c r="A3342" s="3" t="s">
        <v>10458</v>
      </c>
      <c r="B3342" s="3" t="s">
        <v>10459</v>
      </c>
      <c r="C3342" s="3" t="s">
        <v>10460</v>
      </c>
      <c r="D3342" s="3">
        <v>34.097999999999999</v>
      </c>
      <c r="E3342" s="4">
        <v>4.2399999999999998E-43</v>
      </c>
    </row>
    <row r="3343" spans="1:5" x14ac:dyDescent="0.2">
      <c r="A3343" s="3" t="s">
        <v>10461</v>
      </c>
      <c r="B3343" s="3" t="s">
        <v>10462</v>
      </c>
      <c r="C3343" s="3" t="s">
        <v>10463</v>
      </c>
      <c r="D3343" s="3">
        <v>38.131999999999998</v>
      </c>
      <c r="E3343" s="4">
        <v>4.1400000000000003E-43</v>
      </c>
    </row>
    <row r="3344" spans="1:5" x14ac:dyDescent="0.2">
      <c r="A3344" s="3" t="s">
        <v>10464</v>
      </c>
      <c r="B3344" s="3" t="s">
        <v>10465</v>
      </c>
      <c r="C3344" s="3" t="s">
        <v>10466</v>
      </c>
      <c r="D3344" s="3">
        <v>36.884999999999998</v>
      </c>
      <c r="E3344" s="4">
        <v>3.7300000000000001E-43</v>
      </c>
    </row>
    <row r="3345" spans="1:5" x14ac:dyDescent="0.2">
      <c r="A3345" s="3" t="s">
        <v>10467</v>
      </c>
      <c r="B3345" s="3" t="s">
        <v>10468</v>
      </c>
      <c r="C3345" s="3" t="s">
        <v>10469</v>
      </c>
      <c r="D3345" s="3">
        <v>64.864999999999995</v>
      </c>
      <c r="E3345" s="4">
        <v>3.47E-43</v>
      </c>
    </row>
    <row r="3346" spans="1:5" x14ac:dyDescent="0.2">
      <c r="A3346" s="3" t="s">
        <v>10470</v>
      </c>
      <c r="B3346" s="3" t="s">
        <v>10471</v>
      </c>
      <c r="C3346" s="3" t="s">
        <v>10472</v>
      </c>
      <c r="D3346" s="3">
        <v>43.86</v>
      </c>
      <c r="E3346" s="4">
        <v>3.4100000000000002E-43</v>
      </c>
    </row>
    <row r="3347" spans="1:5" x14ac:dyDescent="0.2">
      <c r="A3347" s="3" t="s">
        <v>10473</v>
      </c>
      <c r="B3347" s="3" t="s">
        <v>10474</v>
      </c>
      <c r="C3347" s="3" t="s">
        <v>10475</v>
      </c>
      <c r="D3347" s="3">
        <v>52.893000000000001</v>
      </c>
      <c r="E3347" s="4">
        <v>3.0899999999999998E-43</v>
      </c>
    </row>
    <row r="3348" spans="1:5" x14ac:dyDescent="0.2">
      <c r="A3348" s="3" t="s">
        <v>10473</v>
      </c>
      <c r="B3348" s="3" t="s">
        <v>10476</v>
      </c>
      <c r="C3348" s="3" t="s">
        <v>10477</v>
      </c>
      <c r="D3348" s="3">
        <v>51.613</v>
      </c>
      <c r="E3348" s="4">
        <v>2.7500000000000001E-43</v>
      </c>
    </row>
    <row r="3349" spans="1:5" x14ac:dyDescent="0.2">
      <c r="A3349" s="3" t="s">
        <v>10478</v>
      </c>
      <c r="B3349" s="3" t="s">
        <v>10479</v>
      </c>
      <c r="C3349" s="3" t="s">
        <v>10480</v>
      </c>
      <c r="D3349" s="3">
        <v>36.320999999999998</v>
      </c>
      <c r="E3349" s="4">
        <v>2.0499999999999999E-43</v>
      </c>
    </row>
    <row r="3350" spans="1:5" x14ac:dyDescent="0.2">
      <c r="A3350" s="3" t="s">
        <v>10481</v>
      </c>
      <c r="B3350" s="3" t="s">
        <v>10482</v>
      </c>
      <c r="C3350" s="3" t="s">
        <v>10483</v>
      </c>
      <c r="D3350" s="3">
        <v>56.667000000000002</v>
      </c>
      <c r="E3350" s="4">
        <v>1.7099999999999999E-43</v>
      </c>
    </row>
    <row r="3351" spans="1:5" x14ac:dyDescent="0.2">
      <c r="A3351" s="3" t="s">
        <v>10484</v>
      </c>
      <c r="B3351" s="3" t="s">
        <v>10485</v>
      </c>
      <c r="C3351" s="3" t="s">
        <v>10486</v>
      </c>
      <c r="D3351" s="3">
        <v>64.150999999999996</v>
      </c>
      <c r="E3351" s="4">
        <v>1.5600000000000001E-43</v>
      </c>
    </row>
    <row r="3352" spans="1:5" x14ac:dyDescent="0.2">
      <c r="A3352" s="3" t="s">
        <v>10487</v>
      </c>
      <c r="B3352" s="3" t="s">
        <v>10488</v>
      </c>
      <c r="C3352" s="3" t="s">
        <v>10489</v>
      </c>
      <c r="D3352" s="3">
        <v>31.175999999999998</v>
      </c>
      <c r="E3352" s="4">
        <v>1.21E-43</v>
      </c>
    </row>
    <row r="3353" spans="1:5" x14ac:dyDescent="0.2">
      <c r="A3353" s="3" t="s">
        <v>1193</v>
      </c>
      <c r="B3353" s="3" t="s">
        <v>1194</v>
      </c>
      <c r="C3353" s="3" t="s">
        <v>1195</v>
      </c>
      <c r="D3353" s="3">
        <v>60.448</v>
      </c>
      <c r="E3353" s="4">
        <v>9.6900000000000001E-44</v>
      </c>
    </row>
    <row r="3354" spans="1:5" x14ac:dyDescent="0.2">
      <c r="A3354" s="3" t="s">
        <v>10490</v>
      </c>
      <c r="B3354" s="3" t="s">
        <v>10491</v>
      </c>
      <c r="C3354" s="3" t="s">
        <v>10492</v>
      </c>
      <c r="D3354" s="3">
        <v>61.682000000000002</v>
      </c>
      <c r="E3354" s="4">
        <v>8.7099999999999997E-44</v>
      </c>
    </row>
    <row r="3355" spans="1:5" x14ac:dyDescent="0.2">
      <c r="A3355" s="3" t="s">
        <v>10493</v>
      </c>
      <c r="B3355" s="3" t="s">
        <v>10494</v>
      </c>
      <c r="C3355" s="3" t="s">
        <v>10495</v>
      </c>
      <c r="D3355" s="3">
        <v>32.877000000000002</v>
      </c>
      <c r="E3355" s="4">
        <v>6.9799999999999999E-44</v>
      </c>
    </row>
    <row r="3356" spans="1:5" x14ac:dyDescent="0.2">
      <c r="A3356" s="3" t="s">
        <v>7901</v>
      </c>
      <c r="B3356" s="3" t="s">
        <v>10496</v>
      </c>
      <c r="C3356" s="3" t="s">
        <v>10497</v>
      </c>
      <c r="D3356" s="3">
        <v>23.265999999999998</v>
      </c>
      <c r="E3356" s="4">
        <v>6.9799999999999999E-44</v>
      </c>
    </row>
    <row r="3357" spans="1:5" x14ac:dyDescent="0.2">
      <c r="A3357" s="3" t="s">
        <v>1196</v>
      </c>
      <c r="B3357" s="3" t="s">
        <v>1197</v>
      </c>
      <c r="C3357" s="3" t="s">
        <v>1198</v>
      </c>
      <c r="D3357" s="3">
        <v>30.698</v>
      </c>
      <c r="E3357" s="4">
        <v>6.5E-44</v>
      </c>
    </row>
    <row r="3358" spans="1:5" x14ac:dyDescent="0.2">
      <c r="A3358" s="3" t="s">
        <v>10498</v>
      </c>
      <c r="B3358" s="3" t="s">
        <v>10499</v>
      </c>
      <c r="C3358" s="3" t="s">
        <v>10500</v>
      </c>
      <c r="D3358" s="3">
        <v>49.194000000000003</v>
      </c>
      <c r="E3358" s="4">
        <v>6.2599999999999995E-44</v>
      </c>
    </row>
    <row r="3359" spans="1:5" x14ac:dyDescent="0.2">
      <c r="A3359" s="3" t="s">
        <v>10501</v>
      </c>
      <c r="B3359" s="3" t="s">
        <v>10502</v>
      </c>
      <c r="C3359" s="3" t="s">
        <v>10503</v>
      </c>
      <c r="D3359" s="3">
        <v>54.93</v>
      </c>
      <c r="E3359" s="4">
        <v>5.2999999999999997E-44</v>
      </c>
    </row>
    <row r="3360" spans="1:5" x14ac:dyDescent="0.2">
      <c r="A3360" s="3" t="s">
        <v>10504</v>
      </c>
      <c r="B3360" s="3" t="s">
        <v>10505</v>
      </c>
      <c r="C3360" s="3" t="s">
        <v>10506</v>
      </c>
      <c r="D3360" s="3">
        <v>34.884</v>
      </c>
      <c r="E3360" s="4">
        <v>5.1999999999999996E-44</v>
      </c>
    </row>
    <row r="3361" spans="1:5" x14ac:dyDescent="0.2">
      <c r="A3361" s="3" t="s">
        <v>10507</v>
      </c>
      <c r="B3361" s="3" t="s">
        <v>10508</v>
      </c>
      <c r="C3361" s="3" t="s">
        <v>10509</v>
      </c>
      <c r="D3361" s="3">
        <v>68.376000000000005</v>
      </c>
      <c r="E3361" s="4">
        <v>4.07E-44</v>
      </c>
    </row>
    <row r="3362" spans="1:5" x14ac:dyDescent="0.2">
      <c r="A3362" s="3" t="s">
        <v>10510</v>
      </c>
      <c r="B3362" s="3" t="s">
        <v>10511</v>
      </c>
      <c r="C3362" s="3" t="s">
        <v>10512</v>
      </c>
      <c r="D3362" s="3">
        <v>61.682000000000002</v>
      </c>
      <c r="E3362" s="4">
        <v>3.0999999999999998E-44</v>
      </c>
    </row>
    <row r="3363" spans="1:5" x14ac:dyDescent="0.2">
      <c r="A3363" s="3" t="s">
        <v>10513</v>
      </c>
      <c r="B3363" s="3" t="s">
        <v>10514</v>
      </c>
      <c r="C3363" s="3" t="s">
        <v>10515</v>
      </c>
      <c r="D3363" s="3">
        <v>46.988</v>
      </c>
      <c r="E3363" s="4">
        <v>2.5399999999999999E-44</v>
      </c>
    </row>
    <row r="3364" spans="1:5" x14ac:dyDescent="0.2">
      <c r="A3364" s="3" t="s">
        <v>10054</v>
      </c>
      <c r="B3364" s="3" t="s">
        <v>10516</v>
      </c>
      <c r="C3364" s="3" t="s">
        <v>10517</v>
      </c>
      <c r="D3364" s="3">
        <v>66.364000000000004</v>
      </c>
      <c r="E3364" s="4">
        <v>2.1900000000000001E-44</v>
      </c>
    </row>
    <row r="3365" spans="1:5" x14ac:dyDescent="0.2">
      <c r="A3365" s="3" t="s">
        <v>10518</v>
      </c>
      <c r="B3365" s="3" t="s">
        <v>10519</v>
      </c>
      <c r="C3365" s="3" t="s">
        <v>10520</v>
      </c>
      <c r="D3365" s="3">
        <v>69.524000000000001</v>
      </c>
      <c r="E3365" s="4">
        <v>1.7400000000000001E-44</v>
      </c>
    </row>
    <row r="3366" spans="1:5" x14ac:dyDescent="0.2">
      <c r="A3366" s="3" t="s">
        <v>8877</v>
      </c>
      <c r="B3366" s="3" t="s">
        <v>10521</v>
      </c>
      <c r="C3366" s="3" t="s">
        <v>10522</v>
      </c>
      <c r="D3366" s="3">
        <v>33.088000000000001</v>
      </c>
      <c r="E3366" s="4">
        <v>1.6600000000000001E-44</v>
      </c>
    </row>
    <row r="3367" spans="1:5" x14ac:dyDescent="0.2">
      <c r="A3367" s="3" t="s">
        <v>10523</v>
      </c>
      <c r="B3367" s="3" t="s">
        <v>10524</v>
      </c>
      <c r="C3367" s="3" t="s">
        <v>10525</v>
      </c>
      <c r="D3367" s="3">
        <v>72.632000000000005</v>
      </c>
      <c r="E3367" s="4">
        <v>1.2599999999999999E-44</v>
      </c>
    </row>
    <row r="3368" spans="1:5" x14ac:dyDescent="0.2">
      <c r="A3368" s="3" t="s">
        <v>10526</v>
      </c>
      <c r="B3368" s="3" t="s">
        <v>10527</v>
      </c>
      <c r="C3368" s="3" t="s">
        <v>10528</v>
      </c>
      <c r="D3368" s="3">
        <v>81.176000000000002</v>
      </c>
      <c r="E3368" s="4">
        <v>1.23E-44</v>
      </c>
    </row>
    <row r="3369" spans="1:5" x14ac:dyDescent="0.2">
      <c r="A3369" s="3" t="s">
        <v>10529</v>
      </c>
      <c r="B3369" s="3" t="s">
        <v>10530</v>
      </c>
      <c r="C3369" s="3" t="s">
        <v>10531</v>
      </c>
      <c r="D3369" s="3">
        <v>63.963999999999999</v>
      </c>
      <c r="E3369" s="4">
        <v>9.7400000000000004E-45</v>
      </c>
    </row>
    <row r="3370" spans="1:5" x14ac:dyDescent="0.2">
      <c r="A3370" s="3" t="s">
        <v>10532</v>
      </c>
      <c r="B3370" s="3" t="s">
        <v>10533</v>
      </c>
      <c r="C3370" s="3" t="s">
        <v>10534</v>
      </c>
      <c r="D3370" s="3">
        <v>44.944000000000003</v>
      </c>
      <c r="E3370" s="4">
        <v>9.4099999999999997E-45</v>
      </c>
    </row>
    <row r="3371" spans="1:5" x14ac:dyDescent="0.2">
      <c r="A3371" s="3" t="s">
        <v>10535</v>
      </c>
      <c r="B3371" s="3" t="s">
        <v>10536</v>
      </c>
      <c r="C3371" s="3" t="s">
        <v>10537</v>
      </c>
      <c r="D3371" s="3">
        <v>33.654000000000003</v>
      </c>
      <c r="E3371" s="4">
        <v>7.1699999999999998E-45</v>
      </c>
    </row>
    <row r="3372" spans="1:5" x14ac:dyDescent="0.2">
      <c r="A3372" s="3" t="s">
        <v>9713</v>
      </c>
      <c r="B3372" s="3" t="s">
        <v>10538</v>
      </c>
      <c r="C3372" s="3" t="s">
        <v>10539</v>
      </c>
      <c r="D3372" s="3">
        <v>56.863</v>
      </c>
      <c r="E3372" s="4">
        <v>7.1499999999999997E-45</v>
      </c>
    </row>
    <row r="3373" spans="1:5" x14ac:dyDescent="0.2">
      <c r="A3373" s="3" t="s">
        <v>10540</v>
      </c>
      <c r="B3373" s="3" t="s">
        <v>10541</v>
      </c>
      <c r="C3373" s="3" t="s">
        <v>10542</v>
      </c>
      <c r="D3373" s="3">
        <v>53.174999999999997</v>
      </c>
      <c r="E3373" s="4">
        <v>6.4899999999999994E-45</v>
      </c>
    </row>
    <row r="3374" spans="1:5" x14ac:dyDescent="0.2">
      <c r="A3374" s="3" t="s">
        <v>10543</v>
      </c>
      <c r="B3374" s="3" t="s">
        <v>10544</v>
      </c>
      <c r="C3374" s="3" t="s">
        <v>10545</v>
      </c>
      <c r="D3374" s="3">
        <v>64.545000000000002</v>
      </c>
      <c r="E3374" s="4">
        <v>4.6099999999999999E-45</v>
      </c>
    </row>
    <row r="3375" spans="1:5" x14ac:dyDescent="0.2">
      <c r="A3375" s="3" t="s">
        <v>10546</v>
      </c>
      <c r="B3375" s="3" t="s">
        <v>10547</v>
      </c>
      <c r="C3375" s="3" t="s">
        <v>10548</v>
      </c>
      <c r="D3375" s="3">
        <v>37.295000000000002</v>
      </c>
      <c r="E3375" s="4">
        <v>4.5700000000000003E-45</v>
      </c>
    </row>
    <row r="3376" spans="1:5" x14ac:dyDescent="0.2">
      <c r="A3376" s="3" t="s">
        <v>10546</v>
      </c>
      <c r="B3376" s="3" t="s">
        <v>10549</v>
      </c>
      <c r="C3376" s="3" t="s">
        <v>10550</v>
      </c>
      <c r="D3376" s="3">
        <v>37.295000000000002</v>
      </c>
      <c r="E3376" s="4">
        <v>4.5700000000000003E-45</v>
      </c>
    </row>
    <row r="3377" spans="1:5" x14ac:dyDescent="0.2">
      <c r="A3377" s="3" t="s">
        <v>10551</v>
      </c>
      <c r="B3377" s="3" t="s">
        <v>10552</v>
      </c>
      <c r="C3377" s="3" t="s">
        <v>10553</v>
      </c>
      <c r="D3377" s="3">
        <v>67.308000000000007</v>
      </c>
      <c r="E3377" s="4">
        <v>3.3599999999999998E-45</v>
      </c>
    </row>
    <row r="3378" spans="1:5" x14ac:dyDescent="0.2">
      <c r="A3378" s="3" t="s">
        <v>4597</v>
      </c>
      <c r="B3378" s="3" t="s">
        <v>10554</v>
      </c>
      <c r="C3378" s="3" t="s">
        <v>10555</v>
      </c>
      <c r="D3378" s="3">
        <v>34.259</v>
      </c>
      <c r="E3378" s="4">
        <v>2.8599999999999999E-45</v>
      </c>
    </row>
    <row r="3379" spans="1:5" x14ac:dyDescent="0.2">
      <c r="A3379" s="3" t="s">
        <v>10556</v>
      </c>
      <c r="B3379" s="3" t="s">
        <v>10557</v>
      </c>
      <c r="C3379" s="3" t="s">
        <v>10558</v>
      </c>
      <c r="D3379" s="3">
        <v>27.016999999999999</v>
      </c>
      <c r="E3379" s="4">
        <v>2.5400000000000001E-45</v>
      </c>
    </row>
    <row r="3380" spans="1:5" x14ac:dyDescent="0.2">
      <c r="A3380" s="3" t="s">
        <v>10559</v>
      </c>
      <c r="B3380" s="3" t="s">
        <v>10560</v>
      </c>
      <c r="C3380" s="3" t="s">
        <v>10561</v>
      </c>
      <c r="D3380" s="3">
        <v>40.183</v>
      </c>
      <c r="E3380" s="4">
        <v>2.05E-45</v>
      </c>
    </row>
    <row r="3381" spans="1:5" x14ac:dyDescent="0.2">
      <c r="A3381" s="3" t="s">
        <v>10562</v>
      </c>
      <c r="B3381" s="3" t="s">
        <v>10563</v>
      </c>
      <c r="C3381" s="3" t="s">
        <v>10564</v>
      </c>
      <c r="D3381" s="3">
        <v>53.02</v>
      </c>
      <c r="E3381" s="4">
        <v>1.8100000000000001E-45</v>
      </c>
    </row>
    <row r="3382" spans="1:5" x14ac:dyDescent="0.2">
      <c r="A3382" s="3" t="s">
        <v>9481</v>
      </c>
      <c r="B3382" s="3" t="s">
        <v>10565</v>
      </c>
      <c r="C3382" s="3" t="s">
        <v>10566</v>
      </c>
      <c r="D3382" s="3">
        <v>31.597000000000001</v>
      </c>
      <c r="E3382" s="4">
        <v>1.4699999999999999E-45</v>
      </c>
    </row>
    <row r="3383" spans="1:5" x14ac:dyDescent="0.2">
      <c r="A3383" s="3" t="s">
        <v>10567</v>
      </c>
      <c r="B3383" s="3" t="s">
        <v>10568</v>
      </c>
      <c r="C3383" s="3" t="s">
        <v>10569</v>
      </c>
      <c r="D3383" s="3">
        <v>66.667000000000002</v>
      </c>
      <c r="E3383" s="4">
        <v>1.44E-45</v>
      </c>
    </row>
    <row r="3384" spans="1:5" x14ac:dyDescent="0.2">
      <c r="A3384" s="3" t="s">
        <v>10570</v>
      </c>
      <c r="B3384" s="3" t="s">
        <v>10571</v>
      </c>
      <c r="C3384" s="3" t="s">
        <v>10572</v>
      </c>
      <c r="D3384" s="3">
        <v>34.527000000000001</v>
      </c>
      <c r="E3384" s="4">
        <v>1.44E-45</v>
      </c>
    </row>
    <row r="3385" spans="1:5" x14ac:dyDescent="0.2">
      <c r="A3385" s="3" t="s">
        <v>10573</v>
      </c>
      <c r="B3385" s="3" t="s">
        <v>10574</v>
      </c>
      <c r="C3385" s="3" t="s">
        <v>10575</v>
      </c>
      <c r="D3385" s="3">
        <v>44.067999999999998</v>
      </c>
      <c r="E3385" s="4">
        <v>1.1400000000000001E-45</v>
      </c>
    </row>
    <row r="3386" spans="1:5" x14ac:dyDescent="0.2">
      <c r="A3386" s="3" t="s">
        <v>10576</v>
      </c>
      <c r="B3386" s="3" t="s">
        <v>10577</v>
      </c>
      <c r="C3386" s="3" t="s">
        <v>10578</v>
      </c>
      <c r="D3386" s="3">
        <v>31.988</v>
      </c>
      <c r="E3386" s="4">
        <v>1.11E-45</v>
      </c>
    </row>
    <row r="3387" spans="1:5" x14ac:dyDescent="0.2">
      <c r="A3387" s="3" t="s">
        <v>10579</v>
      </c>
      <c r="B3387" s="3" t="s">
        <v>10580</v>
      </c>
      <c r="C3387" s="3" t="s">
        <v>10581</v>
      </c>
      <c r="D3387" s="3">
        <v>74.468000000000004</v>
      </c>
      <c r="E3387" s="4">
        <v>1.0199999999999999E-45</v>
      </c>
    </row>
    <row r="3388" spans="1:5" x14ac:dyDescent="0.2">
      <c r="A3388" s="3" t="s">
        <v>10582</v>
      </c>
      <c r="B3388" s="3" t="s">
        <v>10583</v>
      </c>
      <c r="C3388" s="3" t="s">
        <v>10584</v>
      </c>
      <c r="D3388" s="3">
        <v>39.07</v>
      </c>
      <c r="E3388" s="4">
        <v>9.6300000000000007E-46</v>
      </c>
    </row>
    <row r="3389" spans="1:5" x14ac:dyDescent="0.2">
      <c r="A3389" s="3" t="s">
        <v>10585</v>
      </c>
      <c r="B3389" s="3" t="s">
        <v>10586</v>
      </c>
      <c r="C3389" s="3" t="s">
        <v>10587</v>
      </c>
      <c r="D3389" s="3">
        <v>36.029000000000003</v>
      </c>
      <c r="E3389" s="4">
        <v>7.9800000000000001E-46</v>
      </c>
    </row>
    <row r="3390" spans="1:5" x14ac:dyDescent="0.2">
      <c r="A3390" s="3" t="s">
        <v>10588</v>
      </c>
      <c r="B3390" s="3" t="s">
        <v>10589</v>
      </c>
      <c r="C3390" s="3" t="s">
        <v>10590</v>
      </c>
      <c r="D3390" s="3">
        <v>42.347000000000001</v>
      </c>
      <c r="E3390" s="4">
        <v>6.3899999999999998E-46</v>
      </c>
    </row>
    <row r="3391" spans="1:5" x14ac:dyDescent="0.2">
      <c r="A3391" s="3" t="s">
        <v>10579</v>
      </c>
      <c r="B3391" s="3" t="s">
        <v>10591</v>
      </c>
      <c r="C3391" s="3" t="s">
        <v>10592</v>
      </c>
      <c r="D3391" s="3">
        <v>74.468000000000004</v>
      </c>
      <c r="E3391" s="4">
        <v>5.8499999999999996E-46</v>
      </c>
    </row>
    <row r="3392" spans="1:5" x14ac:dyDescent="0.2">
      <c r="A3392" s="3" t="s">
        <v>10593</v>
      </c>
      <c r="B3392" s="3" t="s">
        <v>10594</v>
      </c>
      <c r="C3392" s="3" t="s">
        <v>10595</v>
      </c>
      <c r="D3392" s="3">
        <v>42.408000000000001</v>
      </c>
      <c r="E3392" s="4">
        <v>4.9699999999999997E-46</v>
      </c>
    </row>
    <row r="3393" spans="1:5" x14ac:dyDescent="0.2">
      <c r="A3393" s="3" t="s">
        <v>10596</v>
      </c>
      <c r="B3393" s="3" t="s">
        <v>10597</v>
      </c>
      <c r="C3393" s="3" t="s">
        <v>10598</v>
      </c>
      <c r="D3393" s="3">
        <v>69.608000000000004</v>
      </c>
      <c r="E3393" s="4">
        <v>4.6800000000000003E-46</v>
      </c>
    </row>
    <row r="3394" spans="1:5" x14ac:dyDescent="0.2">
      <c r="A3394" s="3" t="s">
        <v>10599</v>
      </c>
      <c r="B3394" s="3" t="s">
        <v>10600</v>
      </c>
      <c r="C3394" s="3" t="s">
        <v>10601</v>
      </c>
      <c r="D3394" s="3">
        <v>46.893000000000001</v>
      </c>
      <c r="E3394" s="4">
        <v>4.24E-46</v>
      </c>
    </row>
    <row r="3395" spans="1:5" x14ac:dyDescent="0.2">
      <c r="A3395" s="3" t="s">
        <v>10602</v>
      </c>
      <c r="B3395" s="3" t="s">
        <v>10603</v>
      </c>
      <c r="C3395" s="3" t="s">
        <v>10604</v>
      </c>
      <c r="D3395" s="3">
        <v>30.297000000000001</v>
      </c>
      <c r="E3395" s="4">
        <v>4.1799999999999996E-46</v>
      </c>
    </row>
    <row r="3396" spans="1:5" x14ac:dyDescent="0.2">
      <c r="A3396" s="3" t="s">
        <v>10605</v>
      </c>
      <c r="B3396" s="3" t="s">
        <v>10606</v>
      </c>
      <c r="C3396" s="3" t="s">
        <v>10607</v>
      </c>
      <c r="D3396" s="3">
        <v>52.66</v>
      </c>
      <c r="E3396" s="4">
        <v>4.1700000000000003E-46</v>
      </c>
    </row>
    <row r="3397" spans="1:5" x14ac:dyDescent="0.2">
      <c r="A3397" s="3" t="s">
        <v>10608</v>
      </c>
      <c r="B3397" s="3" t="s">
        <v>10609</v>
      </c>
      <c r="C3397" s="3" t="s">
        <v>10610</v>
      </c>
      <c r="D3397" s="3">
        <v>43.258000000000003</v>
      </c>
      <c r="E3397" s="4">
        <v>4.1600000000000003E-46</v>
      </c>
    </row>
    <row r="3398" spans="1:5" x14ac:dyDescent="0.2">
      <c r="A3398" s="3" t="s">
        <v>10611</v>
      </c>
      <c r="B3398" s="3" t="s">
        <v>10612</v>
      </c>
      <c r="C3398" s="3" t="s">
        <v>10613</v>
      </c>
      <c r="D3398" s="3">
        <v>34.877000000000002</v>
      </c>
      <c r="E3398" s="4">
        <v>2.8099999999999999E-46</v>
      </c>
    </row>
    <row r="3399" spans="1:5" x14ac:dyDescent="0.2">
      <c r="A3399" s="3" t="s">
        <v>10532</v>
      </c>
      <c r="B3399" s="3" t="s">
        <v>10614</v>
      </c>
      <c r="C3399" s="3" t="s">
        <v>10615</v>
      </c>
      <c r="D3399" s="3">
        <v>49.39</v>
      </c>
      <c r="E3399" s="4">
        <v>2.76E-46</v>
      </c>
    </row>
    <row r="3400" spans="1:5" x14ac:dyDescent="0.2">
      <c r="A3400" s="3" t="s">
        <v>10616</v>
      </c>
      <c r="B3400" s="3" t="s">
        <v>10617</v>
      </c>
      <c r="C3400" s="3" t="s">
        <v>10618</v>
      </c>
      <c r="D3400" s="3">
        <v>47.726999999999997</v>
      </c>
      <c r="E3400" s="4">
        <v>2.6199999999999999E-46</v>
      </c>
    </row>
    <row r="3401" spans="1:5" x14ac:dyDescent="0.2">
      <c r="A3401" s="3" t="s">
        <v>10619</v>
      </c>
      <c r="B3401" s="3" t="s">
        <v>10620</v>
      </c>
      <c r="C3401" s="3" t="s">
        <v>10621</v>
      </c>
      <c r="D3401" s="3">
        <v>29.917000000000002</v>
      </c>
      <c r="E3401" s="4">
        <v>2.5900000000000001E-46</v>
      </c>
    </row>
    <row r="3402" spans="1:5" x14ac:dyDescent="0.2">
      <c r="A3402" s="3" t="s">
        <v>10622</v>
      </c>
      <c r="B3402" s="3" t="s">
        <v>10623</v>
      </c>
      <c r="C3402" s="3" t="s">
        <v>10624</v>
      </c>
      <c r="D3402" s="3">
        <v>48.619</v>
      </c>
      <c r="E3402" s="4">
        <v>1.64E-46</v>
      </c>
    </row>
    <row r="3403" spans="1:5" x14ac:dyDescent="0.2">
      <c r="A3403" s="3" t="s">
        <v>10625</v>
      </c>
      <c r="B3403" s="3" t="s">
        <v>10626</v>
      </c>
      <c r="C3403" s="3" t="s">
        <v>10627</v>
      </c>
      <c r="D3403" s="3">
        <v>38.033999999999999</v>
      </c>
      <c r="E3403" s="4">
        <v>1.3999999999999999E-46</v>
      </c>
    </row>
    <row r="3404" spans="1:5" x14ac:dyDescent="0.2">
      <c r="A3404" s="3" t="s">
        <v>10628</v>
      </c>
      <c r="B3404" s="3" t="s">
        <v>1898</v>
      </c>
      <c r="C3404" s="3" t="s">
        <v>10629</v>
      </c>
      <c r="D3404" s="3">
        <v>38.564999999999998</v>
      </c>
      <c r="E3404" s="4">
        <v>1.39E-46</v>
      </c>
    </row>
    <row r="3405" spans="1:5" x14ac:dyDescent="0.2">
      <c r="A3405" s="3" t="s">
        <v>10630</v>
      </c>
      <c r="B3405" s="3" t="s">
        <v>10631</v>
      </c>
      <c r="C3405" s="3" t="s">
        <v>10632</v>
      </c>
      <c r="D3405" s="3">
        <v>47.777999999999999</v>
      </c>
      <c r="E3405" s="4">
        <v>1.31E-46</v>
      </c>
    </row>
    <row r="3406" spans="1:5" x14ac:dyDescent="0.2">
      <c r="A3406" s="3" t="s">
        <v>10588</v>
      </c>
      <c r="B3406" s="3" t="s">
        <v>10633</v>
      </c>
      <c r="C3406" s="3" t="s">
        <v>10634</v>
      </c>
      <c r="D3406" s="3">
        <v>42.347000000000001</v>
      </c>
      <c r="E3406" s="4">
        <v>1.29E-46</v>
      </c>
    </row>
    <row r="3407" spans="1:5" x14ac:dyDescent="0.2">
      <c r="A3407" s="3" t="s">
        <v>1205</v>
      </c>
      <c r="B3407" s="3" t="s">
        <v>1206</v>
      </c>
      <c r="C3407" s="3" t="s">
        <v>1207</v>
      </c>
      <c r="D3407" s="3">
        <v>41.322000000000003</v>
      </c>
      <c r="E3407" s="4">
        <v>1.15E-46</v>
      </c>
    </row>
    <row r="3408" spans="1:5" x14ac:dyDescent="0.2">
      <c r="A3408" s="3" t="s">
        <v>10635</v>
      </c>
      <c r="B3408" s="3" t="s">
        <v>10636</v>
      </c>
      <c r="C3408" s="3" t="s">
        <v>10637</v>
      </c>
      <c r="D3408" s="3">
        <v>64.486000000000004</v>
      </c>
      <c r="E3408" s="4">
        <v>1.12E-46</v>
      </c>
    </row>
    <row r="3409" spans="1:5" x14ac:dyDescent="0.2">
      <c r="A3409" s="3" t="s">
        <v>1208</v>
      </c>
      <c r="B3409" s="3" t="s">
        <v>1209</v>
      </c>
      <c r="C3409" s="3" t="s">
        <v>1210</v>
      </c>
      <c r="D3409" s="3">
        <v>33.561999999999998</v>
      </c>
      <c r="E3409" s="4">
        <v>1.09E-46</v>
      </c>
    </row>
    <row r="3410" spans="1:5" x14ac:dyDescent="0.2">
      <c r="A3410" s="3" t="s">
        <v>1211</v>
      </c>
      <c r="B3410" s="3" t="s">
        <v>1212</v>
      </c>
      <c r="C3410" s="3" t="s">
        <v>1213</v>
      </c>
      <c r="D3410" s="3">
        <v>63.889000000000003</v>
      </c>
      <c r="E3410" s="4">
        <v>8.2599999999999998E-47</v>
      </c>
    </row>
    <row r="3411" spans="1:5" x14ac:dyDescent="0.2">
      <c r="A3411" s="3" t="s">
        <v>10638</v>
      </c>
      <c r="B3411" s="3" t="s">
        <v>10639</v>
      </c>
      <c r="C3411" s="3" t="s">
        <v>10640</v>
      </c>
      <c r="D3411" s="3">
        <v>39.015000000000001</v>
      </c>
      <c r="E3411" s="4">
        <v>7.9299999999999996E-47</v>
      </c>
    </row>
    <row r="3412" spans="1:5" x14ac:dyDescent="0.2">
      <c r="A3412" s="3" t="s">
        <v>10641</v>
      </c>
      <c r="B3412" s="3" t="s">
        <v>10642</v>
      </c>
      <c r="C3412" s="3" t="s">
        <v>10643</v>
      </c>
      <c r="D3412" s="3">
        <v>68.8</v>
      </c>
      <c r="E3412" s="4">
        <v>7.8600000000000003E-47</v>
      </c>
    </row>
    <row r="3413" spans="1:5" x14ac:dyDescent="0.2">
      <c r="A3413" s="3" t="s">
        <v>1138</v>
      </c>
      <c r="B3413" s="3" t="s">
        <v>1216</v>
      </c>
      <c r="C3413" s="3" t="s">
        <v>1217</v>
      </c>
      <c r="D3413" s="3">
        <v>39.607999999999997</v>
      </c>
      <c r="E3413" s="4">
        <v>6.9599999999999997E-47</v>
      </c>
    </row>
    <row r="3414" spans="1:5" x14ac:dyDescent="0.2">
      <c r="A3414" s="3" t="s">
        <v>10644</v>
      </c>
      <c r="B3414" s="3" t="s">
        <v>10645</v>
      </c>
      <c r="C3414" s="3" t="s">
        <v>10646</v>
      </c>
      <c r="D3414" s="3">
        <v>58.73</v>
      </c>
      <c r="E3414" s="4">
        <v>4.5E-47</v>
      </c>
    </row>
    <row r="3415" spans="1:5" x14ac:dyDescent="0.2">
      <c r="A3415" s="3" t="s">
        <v>10464</v>
      </c>
      <c r="B3415" s="3" t="s">
        <v>10647</v>
      </c>
      <c r="C3415" s="3" t="s">
        <v>10648</v>
      </c>
      <c r="D3415" s="3">
        <v>36.502000000000002</v>
      </c>
      <c r="E3415" s="4">
        <v>4.2100000000000001E-47</v>
      </c>
    </row>
    <row r="3416" spans="1:5" x14ac:dyDescent="0.2">
      <c r="A3416" s="3" t="s">
        <v>10649</v>
      </c>
      <c r="B3416" s="3" t="s">
        <v>10650</v>
      </c>
      <c r="C3416" s="3" t="s">
        <v>10651</v>
      </c>
      <c r="D3416" s="3">
        <v>46.625999999999998</v>
      </c>
      <c r="E3416" s="4">
        <v>4.1199999999999999E-47</v>
      </c>
    </row>
    <row r="3417" spans="1:5" x14ac:dyDescent="0.2">
      <c r="A3417" s="3" t="s">
        <v>10652</v>
      </c>
      <c r="B3417" s="3" t="s">
        <v>10653</v>
      </c>
      <c r="C3417" s="3" t="s">
        <v>10654</v>
      </c>
      <c r="D3417" s="3">
        <v>38.4</v>
      </c>
      <c r="E3417" s="4">
        <v>2.92E-47</v>
      </c>
    </row>
    <row r="3418" spans="1:5" x14ac:dyDescent="0.2">
      <c r="A3418" s="3" t="s">
        <v>10655</v>
      </c>
      <c r="B3418" s="3" t="s">
        <v>1697</v>
      </c>
      <c r="C3418" s="3" t="s">
        <v>10656</v>
      </c>
      <c r="D3418" s="3">
        <v>46.061</v>
      </c>
      <c r="E3418" s="4">
        <v>2.8500000000000002E-47</v>
      </c>
    </row>
    <row r="3419" spans="1:5" x14ac:dyDescent="0.2">
      <c r="A3419" s="3" t="s">
        <v>10657</v>
      </c>
      <c r="B3419" s="3" t="s">
        <v>10658</v>
      </c>
      <c r="C3419" s="3" t="s">
        <v>10659</v>
      </c>
      <c r="D3419" s="3">
        <v>42.18</v>
      </c>
      <c r="E3419" s="4">
        <v>2.6899999999999998E-47</v>
      </c>
    </row>
    <row r="3420" spans="1:5" x14ac:dyDescent="0.2">
      <c r="A3420" s="3" t="s">
        <v>10660</v>
      </c>
      <c r="B3420" s="3" t="s">
        <v>10661</v>
      </c>
      <c r="C3420" s="3" t="s">
        <v>10662</v>
      </c>
      <c r="D3420" s="3">
        <v>50.932000000000002</v>
      </c>
      <c r="E3420" s="4">
        <v>2.2799999999999999E-47</v>
      </c>
    </row>
    <row r="3421" spans="1:5" x14ac:dyDescent="0.2">
      <c r="A3421" s="3" t="s">
        <v>7248</v>
      </c>
      <c r="B3421" s="3" t="s">
        <v>10663</v>
      </c>
      <c r="C3421" s="3" t="s">
        <v>10664</v>
      </c>
      <c r="D3421" s="3">
        <v>27.734999999999999</v>
      </c>
      <c r="E3421" s="4">
        <v>2.2300000000000001E-47</v>
      </c>
    </row>
    <row r="3422" spans="1:5" x14ac:dyDescent="0.2">
      <c r="A3422" s="3" t="s">
        <v>10665</v>
      </c>
      <c r="B3422" s="3" t="s">
        <v>10666</v>
      </c>
      <c r="C3422" s="3" t="s">
        <v>10667</v>
      </c>
      <c r="D3422" s="3">
        <v>39.226999999999997</v>
      </c>
      <c r="E3422" s="4">
        <v>2.1600000000000001E-47</v>
      </c>
    </row>
    <row r="3423" spans="1:5" x14ac:dyDescent="0.2">
      <c r="A3423" s="3" t="s">
        <v>10668</v>
      </c>
      <c r="B3423" s="3" t="s">
        <v>10669</v>
      </c>
      <c r="C3423" s="3" t="s">
        <v>10670</v>
      </c>
      <c r="D3423" s="3">
        <v>27.061</v>
      </c>
      <c r="E3423" s="4">
        <v>1.6400000000000001E-47</v>
      </c>
    </row>
    <row r="3424" spans="1:5" x14ac:dyDescent="0.2">
      <c r="A3424" s="3" t="s">
        <v>10671</v>
      </c>
      <c r="B3424" s="3" t="s">
        <v>10672</v>
      </c>
      <c r="C3424" s="3" t="s">
        <v>10673</v>
      </c>
      <c r="D3424" s="3">
        <v>48.351999999999997</v>
      </c>
      <c r="E3424" s="4">
        <v>1.4300000000000001E-47</v>
      </c>
    </row>
    <row r="3425" spans="1:5" x14ac:dyDescent="0.2">
      <c r="A3425" s="3" t="s">
        <v>10674</v>
      </c>
      <c r="B3425" s="3" t="s">
        <v>10675</v>
      </c>
      <c r="C3425" s="3" t="s">
        <v>10676</v>
      </c>
      <c r="D3425" s="3">
        <v>53.691000000000003</v>
      </c>
      <c r="E3425" s="4">
        <v>1.32E-47</v>
      </c>
    </row>
    <row r="3426" spans="1:5" x14ac:dyDescent="0.2">
      <c r="A3426" s="3" t="s">
        <v>10677</v>
      </c>
      <c r="B3426" s="3" t="s">
        <v>10678</v>
      </c>
      <c r="C3426" s="3" t="s">
        <v>10679</v>
      </c>
      <c r="D3426" s="3">
        <v>67.326999999999998</v>
      </c>
      <c r="E3426" s="4">
        <v>1.1000000000000001E-47</v>
      </c>
    </row>
    <row r="3427" spans="1:5" x14ac:dyDescent="0.2">
      <c r="A3427" s="3" t="s">
        <v>10680</v>
      </c>
      <c r="B3427" s="3" t="s">
        <v>10681</v>
      </c>
      <c r="C3427" s="3" t="s">
        <v>10682</v>
      </c>
      <c r="D3427" s="3">
        <v>32.688000000000002</v>
      </c>
      <c r="E3427" s="4">
        <v>9.9100000000000001E-48</v>
      </c>
    </row>
    <row r="3428" spans="1:5" x14ac:dyDescent="0.2">
      <c r="A3428" s="3" t="s">
        <v>10683</v>
      </c>
      <c r="B3428" s="3" t="s">
        <v>10684</v>
      </c>
      <c r="C3428" s="3" t="s">
        <v>10685</v>
      </c>
      <c r="D3428" s="3">
        <v>40.529000000000003</v>
      </c>
      <c r="E3428" s="4">
        <v>9.8300000000000004E-48</v>
      </c>
    </row>
    <row r="3429" spans="1:5" x14ac:dyDescent="0.2">
      <c r="A3429" s="3" t="s">
        <v>10686</v>
      </c>
      <c r="B3429" s="3" t="s">
        <v>10687</v>
      </c>
      <c r="C3429" s="3" t="s">
        <v>10688</v>
      </c>
      <c r="D3429" s="3">
        <v>54.134999999999998</v>
      </c>
      <c r="E3429" s="4">
        <v>8.2899999999999999E-48</v>
      </c>
    </row>
    <row r="3430" spans="1:5" x14ac:dyDescent="0.2">
      <c r="A3430" s="3" t="s">
        <v>10689</v>
      </c>
      <c r="B3430" s="3" t="s">
        <v>1893</v>
      </c>
      <c r="C3430" s="3" t="s">
        <v>1894</v>
      </c>
      <c r="D3430" s="3">
        <v>38.722000000000001</v>
      </c>
      <c r="E3430" s="4">
        <v>8.28E-48</v>
      </c>
    </row>
    <row r="3431" spans="1:5" x14ac:dyDescent="0.2">
      <c r="A3431" s="3" t="s">
        <v>1218</v>
      </c>
      <c r="B3431" s="3" t="s">
        <v>1219</v>
      </c>
      <c r="C3431" s="3" t="s">
        <v>1220</v>
      </c>
      <c r="D3431" s="3">
        <v>71.134</v>
      </c>
      <c r="E3431" s="4">
        <v>5.7299999999999996E-48</v>
      </c>
    </row>
    <row r="3432" spans="1:5" x14ac:dyDescent="0.2">
      <c r="A3432" s="3" t="s">
        <v>10690</v>
      </c>
      <c r="B3432" s="3" t="s">
        <v>10691</v>
      </c>
      <c r="C3432" s="3" t="s">
        <v>10692</v>
      </c>
      <c r="D3432" s="3">
        <v>45.613999999999997</v>
      </c>
      <c r="E3432" s="4">
        <v>3.65E-48</v>
      </c>
    </row>
    <row r="3433" spans="1:5" x14ac:dyDescent="0.2">
      <c r="A3433" s="3" t="s">
        <v>10693</v>
      </c>
      <c r="B3433" s="3" t="s">
        <v>10694</v>
      </c>
      <c r="C3433" s="3" t="s">
        <v>10695</v>
      </c>
      <c r="D3433" s="3">
        <v>68.293000000000006</v>
      </c>
      <c r="E3433" s="4">
        <v>3.4899999999999999E-48</v>
      </c>
    </row>
    <row r="3434" spans="1:5" x14ac:dyDescent="0.2">
      <c r="A3434" s="3" t="s">
        <v>10690</v>
      </c>
      <c r="B3434" s="3" t="s">
        <v>10696</v>
      </c>
      <c r="C3434" s="3" t="s">
        <v>10697</v>
      </c>
      <c r="D3434" s="3">
        <v>44.92</v>
      </c>
      <c r="E3434" s="4">
        <v>3.0800000000000002E-48</v>
      </c>
    </row>
    <row r="3435" spans="1:5" x14ac:dyDescent="0.2">
      <c r="A3435" s="3" t="s">
        <v>10698</v>
      </c>
      <c r="B3435" s="3" t="s">
        <v>10699</v>
      </c>
      <c r="C3435" s="3" t="s">
        <v>10700</v>
      </c>
      <c r="D3435" s="3">
        <v>78.161000000000001</v>
      </c>
      <c r="E3435" s="4">
        <v>2.7900000000000001E-48</v>
      </c>
    </row>
    <row r="3436" spans="1:5" x14ac:dyDescent="0.2">
      <c r="A3436" s="3" t="s">
        <v>10701</v>
      </c>
      <c r="B3436" s="3" t="s">
        <v>10702</v>
      </c>
      <c r="C3436" s="3" t="s">
        <v>10703</v>
      </c>
      <c r="D3436" s="3">
        <v>65.138000000000005</v>
      </c>
      <c r="E3436" s="4">
        <v>2.72E-48</v>
      </c>
    </row>
    <row r="3437" spans="1:5" x14ac:dyDescent="0.2">
      <c r="A3437" s="3" t="s">
        <v>10704</v>
      </c>
      <c r="B3437" s="3" t="s">
        <v>10705</v>
      </c>
      <c r="C3437" s="3" t="s">
        <v>10706</v>
      </c>
      <c r="D3437" s="3">
        <v>68.626999999999995</v>
      </c>
      <c r="E3437" s="4">
        <v>1.83E-48</v>
      </c>
    </row>
    <row r="3438" spans="1:5" x14ac:dyDescent="0.2">
      <c r="A3438" s="3" t="s">
        <v>10707</v>
      </c>
      <c r="B3438" s="3" t="s">
        <v>10708</v>
      </c>
      <c r="C3438" s="3" t="s">
        <v>10709</v>
      </c>
      <c r="D3438" s="3">
        <v>52.414000000000001</v>
      </c>
      <c r="E3438" s="4">
        <v>1.75E-48</v>
      </c>
    </row>
    <row r="3439" spans="1:5" x14ac:dyDescent="0.2">
      <c r="A3439" s="3" t="s">
        <v>10710</v>
      </c>
      <c r="B3439" s="3" t="s">
        <v>10711</v>
      </c>
      <c r="C3439" s="3" t="s">
        <v>10712</v>
      </c>
      <c r="D3439" s="3">
        <v>23.597999999999999</v>
      </c>
      <c r="E3439" s="4">
        <v>1.74E-48</v>
      </c>
    </row>
    <row r="3440" spans="1:5" x14ac:dyDescent="0.2">
      <c r="A3440" s="3" t="s">
        <v>10713</v>
      </c>
      <c r="B3440" s="3" t="s">
        <v>10714</v>
      </c>
      <c r="C3440" s="3" t="s">
        <v>10715</v>
      </c>
      <c r="D3440" s="3">
        <v>57.377000000000002</v>
      </c>
      <c r="E3440" s="4">
        <v>1.57E-48</v>
      </c>
    </row>
    <row r="3441" spans="1:5" x14ac:dyDescent="0.2">
      <c r="A3441" s="3" t="s">
        <v>10716</v>
      </c>
      <c r="B3441" s="3" t="s">
        <v>10717</v>
      </c>
      <c r="C3441" s="3" t="s">
        <v>10718</v>
      </c>
      <c r="D3441" s="3">
        <v>37.363</v>
      </c>
      <c r="E3441" s="4">
        <v>1.4299999999999999E-48</v>
      </c>
    </row>
    <row r="3442" spans="1:5" x14ac:dyDescent="0.2">
      <c r="A3442" s="3" t="s">
        <v>10719</v>
      </c>
      <c r="B3442" s="3" t="s">
        <v>10720</v>
      </c>
      <c r="C3442" s="3" t="s">
        <v>10721</v>
      </c>
      <c r="D3442" s="3">
        <v>54.14</v>
      </c>
      <c r="E3442" s="4">
        <v>1.28E-48</v>
      </c>
    </row>
    <row r="3443" spans="1:5" x14ac:dyDescent="0.2">
      <c r="A3443" s="3" t="s">
        <v>10638</v>
      </c>
      <c r="B3443" s="3" t="s">
        <v>10722</v>
      </c>
      <c r="C3443" s="3" t="s">
        <v>10723</v>
      </c>
      <c r="D3443" s="3">
        <v>37.770000000000003</v>
      </c>
      <c r="E3443" s="4">
        <v>1.2599999999999999E-48</v>
      </c>
    </row>
    <row r="3444" spans="1:5" x14ac:dyDescent="0.2">
      <c r="A3444" s="3" t="s">
        <v>10724</v>
      </c>
      <c r="B3444" s="3" t="s">
        <v>10725</v>
      </c>
      <c r="C3444" s="3" t="s">
        <v>10726</v>
      </c>
      <c r="D3444" s="3">
        <v>27.384</v>
      </c>
      <c r="E3444" s="4">
        <v>1.1800000000000001E-48</v>
      </c>
    </row>
    <row r="3445" spans="1:5" x14ac:dyDescent="0.2">
      <c r="A3445" s="3" t="s">
        <v>10727</v>
      </c>
      <c r="B3445" s="3" t="s">
        <v>10728</v>
      </c>
      <c r="C3445" s="3" t="s">
        <v>10729</v>
      </c>
      <c r="D3445" s="3">
        <v>42.707999999999998</v>
      </c>
      <c r="E3445" s="4">
        <v>1.0899999999999999E-48</v>
      </c>
    </row>
    <row r="3446" spans="1:5" x14ac:dyDescent="0.2">
      <c r="A3446" s="3" t="s">
        <v>10730</v>
      </c>
      <c r="B3446" s="3" t="s">
        <v>10731</v>
      </c>
      <c r="C3446" s="3" t="s">
        <v>10732</v>
      </c>
      <c r="D3446" s="3">
        <v>31.471</v>
      </c>
      <c r="E3446" s="4">
        <v>8.8099999999999999E-49</v>
      </c>
    </row>
    <row r="3447" spans="1:5" x14ac:dyDescent="0.2">
      <c r="A3447" s="3" t="s">
        <v>10733</v>
      </c>
      <c r="B3447" s="3" t="s">
        <v>10734</v>
      </c>
      <c r="C3447" s="3" t="s">
        <v>10735</v>
      </c>
      <c r="D3447" s="3">
        <v>48.795000000000002</v>
      </c>
      <c r="E3447" s="4">
        <v>6.0499999999999998E-49</v>
      </c>
    </row>
    <row r="3448" spans="1:5" x14ac:dyDescent="0.2">
      <c r="A3448" s="3" t="s">
        <v>10736</v>
      </c>
      <c r="B3448" s="3" t="s">
        <v>10737</v>
      </c>
      <c r="C3448" s="3" t="s">
        <v>10738</v>
      </c>
      <c r="D3448" s="3">
        <v>60.938000000000002</v>
      </c>
      <c r="E3448" s="4">
        <v>5.7399999999999999E-49</v>
      </c>
    </row>
    <row r="3449" spans="1:5" x14ac:dyDescent="0.2">
      <c r="A3449" s="3" t="s">
        <v>10739</v>
      </c>
      <c r="B3449" s="3" t="s">
        <v>10740</v>
      </c>
      <c r="C3449" s="3" t="s">
        <v>10741</v>
      </c>
      <c r="D3449" s="3">
        <v>33.332999999999998</v>
      </c>
      <c r="E3449" s="4">
        <v>5.1500000000000001E-49</v>
      </c>
    </row>
    <row r="3450" spans="1:5" x14ac:dyDescent="0.2">
      <c r="A3450" s="3" t="s">
        <v>10742</v>
      </c>
      <c r="B3450" s="3" t="s">
        <v>10743</v>
      </c>
      <c r="C3450" s="3" t="s">
        <v>10744</v>
      </c>
      <c r="D3450" s="3">
        <v>67.619</v>
      </c>
      <c r="E3450" s="4">
        <v>4.75E-49</v>
      </c>
    </row>
    <row r="3451" spans="1:5" x14ac:dyDescent="0.2">
      <c r="A3451" s="3" t="s">
        <v>1221</v>
      </c>
      <c r="B3451" s="3" t="s">
        <v>1222</v>
      </c>
      <c r="C3451" s="3" t="s">
        <v>1223</v>
      </c>
      <c r="D3451" s="3">
        <v>80.459999999999994</v>
      </c>
      <c r="E3451" s="4">
        <v>4.7099999999999997E-49</v>
      </c>
    </row>
    <row r="3452" spans="1:5" x14ac:dyDescent="0.2">
      <c r="A3452" s="3" t="s">
        <v>4721</v>
      </c>
      <c r="B3452" s="3" t="s">
        <v>10745</v>
      </c>
      <c r="C3452" s="3" t="s">
        <v>10746</v>
      </c>
      <c r="D3452" s="3">
        <v>82.352999999999994</v>
      </c>
      <c r="E3452" s="4">
        <v>3.9199999999999999E-49</v>
      </c>
    </row>
    <row r="3453" spans="1:5" x14ac:dyDescent="0.2">
      <c r="A3453" s="3" t="s">
        <v>10747</v>
      </c>
      <c r="B3453" s="3" t="s">
        <v>10748</v>
      </c>
      <c r="C3453" s="3" t="s">
        <v>10749</v>
      </c>
      <c r="D3453" s="3">
        <v>25.835999999999999</v>
      </c>
      <c r="E3453" s="4">
        <v>3.24E-49</v>
      </c>
    </row>
    <row r="3454" spans="1:5" x14ac:dyDescent="0.2">
      <c r="A3454" s="3" t="s">
        <v>10750</v>
      </c>
      <c r="B3454" s="3" t="s">
        <v>10751</v>
      </c>
      <c r="C3454" s="3" t="s">
        <v>10752</v>
      </c>
      <c r="D3454" s="3">
        <v>33.866999999999997</v>
      </c>
      <c r="E3454" s="4">
        <v>2.49E-49</v>
      </c>
    </row>
    <row r="3455" spans="1:5" x14ac:dyDescent="0.2">
      <c r="A3455" s="3" t="s">
        <v>10753</v>
      </c>
      <c r="B3455" s="3" t="s">
        <v>10754</v>
      </c>
      <c r="C3455" s="3" t="s">
        <v>10755</v>
      </c>
      <c r="D3455" s="3">
        <v>32.209000000000003</v>
      </c>
      <c r="E3455" s="4">
        <v>1.5E-49</v>
      </c>
    </row>
    <row r="3456" spans="1:5" x14ac:dyDescent="0.2">
      <c r="A3456" s="3" t="s">
        <v>10756</v>
      </c>
      <c r="B3456" s="3" t="s">
        <v>10757</v>
      </c>
      <c r="C3456" s="3" t="s">
        <v>10758</v>
      </c>
      <c r="D3456" s="3">
        <v>39.223999999999997</v>
      </c>
      <c r="E3456" s="4">
        <v>1.42E-49</v>
      </c>
    </row>
    <row r="3457" spans="1:5" x14ac:dyDescent="0.2">
      <c r="A3457" s="3" t="s">
        <v>10759</v>
      </c>
      <c r="B3457" s="3" t="s">
        <v>10760</v>
      </c>
      <c r="C3457" s="3" t="s">
        <v>10761</v>
      </c>
      <c r="D3457" s="3">
        <v>27.846</v>
      </c>
      <c r="E3457" s="4">
        <v>1.2699999999999999E-49</v>
      </c>
    </row>
    <row r="3458" spans="1:5" x14ac:dyDescent="0.2">
      <c r="A3458" s="3" t="s">
        <v>10762</v>
      </c>
      <c r="B3458" s="3" t="s">
        <v>10763</v>
      </c>
      <c r="C3458" s="3" t="s">
        <v>10764</v>
      </c>
      <c r="D3458" s="3">
        <v>56.933999999999997</v>
      </c>
      <c r="E3458" s="4">
        <v>1.15E-49</v>
      </c>
    </row>
    <row r="3459" spans="1:5" x14ac:dyDescent="0.2">
      <c r="A3459" s="3" t="s">
        <v>10765</v>
      </c>
      <c r="B3459" s="3" t="s">
        <v>10766</v>
      </c>
      <c r="C3459" s="3" t="s">
        <v>10767</v>
      </c>
      <c r="D3459" s="3">
        <v>42.131999999999998</v>
      </c>
      <c r="E3459" s="4">
        <v>1.1400000000000001E-49</v>
      </c>
    </row>
    <row r="3460" spans="1:5" x14ac:dyDescent="0.2">
      <c r="A3460" s="3" t="s">
        <v>10768</v>
      </c>
      <c r="B3460" s="3" t="s">
        <v>10769</v>
      </c>
      <c r="C3460" s="3" t="s">
        <v>10770</v>
      </c>
      <c r="D3460" s="3">
        <v>36.078000000000003</v>
      </c>
      <c r="E3460" s="4">
        <v>1.13E-49</v>
      </c>
    </row>
    <row r="3461" spans="1:5" x14ac:dyDescent="0.2">
      <c r="A3461" s="3" t="s">
        <v>1224</v>
      </c>
      <c r="B3461" s="3" t="s">
        <v>1225</v>
      </c>
      <c r="C3461" s="3" t="s">
        <v>1226</v>
      </c>
      <c r="D3461" s="3">
        <v>65.385000000000005</v>
      </c>
      <c r="E3461" s="4">
        <v>1.1199999999999999E-49</v>
      </c>
    </row>
    <row r="3462" spans="1:5" x14ac:dyDescent="0.2">
      <c r="A3462" s="3" t="s">
        <v>10771</v>
      </c>
      <c r="B3462" s="3" t="s">
        <v>10772</v>
      </c>
      <c r="C3462" s="3" t="s">
        <v>10773</v>
      </c>
      <c r="D3462" s="3">
        <v>29.155000000000001</v>
      </c>
      <c r="E3462" s="4">
        <v>6.4500000000000004E-50</v>
      </c>
    </row>
    <row r="3463" spans="1:5" x14ac:dyDescent="0.2">
      <c r="A3463" s="3" t="s">
        <v>10774</v>
      </c>
      <c r="B3463" s="3" t="s">
        <v>10775</v>
      </c>
      <c r="C3463" s="3" t="s">
        <v>10776</v>
      </c>
      <c r="D3463" s="3">
        <v>36.396000000000001</v>
      </c>
      <c r="E3463" s="4">
        <v>5.9299999999999998E-50</v>
      </c>
    </row>
    <row r="3464" spans="1:5" x14ac:dyDescent="0.2">
      <c r="A3464" s="3" t="s">
        <v>10777</v>
      </c>
      <c r="B3464" s="3" t="s">
        <v>10778</v>
      </c>
      <c r="C3464" s="3" t="s">
        <v>10779</v>
      </c>
      <c r="D3464" s="3">
        <v>33.439</v>
      </c>
      <c r="E3464" s="4">
        <v>5.1799999999999997E-50</v>
      </c>
    </row>
    <row r="3465" spans="1:5" x14ac:dyDescent="0.2">
      <c r="A3465" s="3" t="s">
        <v>10780</v>
      </c>
      <c r="B3465" s="3" t="s">
        <v>10781</v>
      </c>
      <c r="C3465" s="3" t="s">
        <v>10782</v>
      </c>
      <c r="D3465" s="3">
        <v>34.118000000000002</v>
      </c>
      <c r="E3465" s="4">
        <v>4.62E-50</v>
      </c>
    </row>
    <row r="3466" spans="1:5" x14ac:dyDescent="0.2">
      <c r="A3466" s="3" t="s">
        <v>10783</v>
      </c>
      <c r="B3466" s="3" t="s">
        <v>10784</v>
      </c>
      <c r="C3466" s="3" t="s">
        <v>10785</v>
      </c>
      <c r="D3466" s="3">
        <v>52.899000000000001</v>
      </c>
      <c r="E3466" s="4">
        <v>3.59E-50</v>
      </c>
    </row>
    <row r="3467" spans="1:5" x14ac:dyDescent="0.2">
      <c r="A3467" s="3" t="s">
        <v>10786</v>
      </c>
      <c r="B3467" s="3" t="s">
        <v>10787</v>
      </c>
      <c r="C3467" s="3" t="s">
        <v>10788</v>
      </c>
      <c r="D3467" s="3">
        <v>52.055</v>
      </c>
      <c r="E3467" s="4">
        <v>2.9599999999999998E-50</v>
      </c>
    </row>
    <row r="3468" spans="1:5" x14ac:dyDescent="0.2">
      <c r="A3468" s="3" t="s">
        <v>10789</v>
      </c>
      <c r="B3468" s="3" t="s">
        <v>10790</v>
      </c>
      <c r="C3468" s="3" t="s">
        <v>10791</v>
      </c>
      <c r="D3468" s="3">
        <v>27.2</v>
      </c>
      <c r="E3468" s="4">
        <v>1.58E-50</v>
      </c>
    </row>
    <row r="3469" spans="1:5" x14ac:dyDescent="0.2">
      <c r="A3469" s="3" t="s">
        <v>10792</v>
      </c>
      <c r="B3469" s="3" t="s">
        <v>10793</v>
      </c>
      <c r="C3469" s="3" t="s">
        <v>10794</v>
      </c>
      <c r="D3469" s="3">
        <v>30.443999999999999</v>
      </c>
      <c r="E3469" s="4">
        <v>1.4899999999999999E-50</v>
      </c>
    </row>
    <row r="3470" spans="1:5" x14ac:dyDescent="0.2">
      <c r="A3470" s="3" t="s">
        <v>10795</v>
      </c>
      <c r="B3470" s="3" t="s">
        <v>10796</v>
      </c>
      <c r="C3470" s="3" t="s">
        <v>10797</v>
      </c>
      <c r="D3470" s="3">
        <v>27.54</v>
      </c>
      <c r="E3470" s="4">
        <v>1.3299999999999999E-50</v>
      </c>
    </row>
    <row r="3471" spans="1:5" x14ac:dyDescent="0.2">
      <c r="A3471" s="3" t="s">
        <v>10798</v>
      </c>
      <c r="B3471" s="3" t="s">
        <v>10799</v>
      </c>
      <c r="C3471" s="3" t="s">
        <v>10800</v>
      </c>
      <c r="D3471" s="3">
        <v>52.726999999999997</v>
      </c>
      <c r="E3471" s="4">
        <v>1.28E-50</v>
      </c>
    </row>
    <row r="3472" spans="1:5" x14ac:dyDescent="0.2">
      <c r="A3472" s="3" t="s">
        <v>10801</v>
      </c>
      <c r="B3472" s="3" t="s">
        <v>10802</v>
      </c>
      <c r="C3472" s="3" t="s">
        <v>10803</v>
      </c>
      <c r="D3472" s="3">
        <v>55.555999999999997</v>
      </c>
      <c r="E3472" s="4">
        <v>1.1599999999999999E-50</v>
      </c>
    </row>
    <row r="3473" spans="1:5" x14ac:dyDescent="0.2">
      <c r="A3473" s="3" t="s">
        <v>10804</v>
      </c>
      <c r="B3473" s="3" t="s">
        <v>10805</v>
      </c>
      <c r="C3473" s="3" t="s">
        <v>10806</v>
      </c>
      <c r="D3473" s="3">
        <v>54.054000000000002</v>
      </c>
      <c r="E3473" s="4">
        <v>7.81E-51</v>
      </c>
    </row>
    <row r="3474" spans="1:5" x14ac:dyDescent="0.2">
      <c r="A3474" s="3" t="s">
        <v>10798</v>
      </c>
      <c r="B3474" s="3" t="s">
        <v>10807</v>
      </c>
      <c r="C3474" s="3" t="s">
        <v>10808</v>
      </c>
      <c r="D3474" s="3">
        <v>52.726999999999997</v>
      </c>
      <c r="E3474" s="4">
        <v>6.8199999999999999E-51</v>
      </c>
    </row>
    <row r="3475" spans="1:5" x14ac:dyDescent="0.2">
      <c r="A3475" s="3" t="s">
        <v>8083</v>
      </c>
      <c r="B3475" s="3" t="s">
        <v>10809</v>
      </c>
      <c r="C3475" s="3" t="s">
        <v>10810</v>
      </c>
      <c r="D3475" s="3">
        <v>55.781999999999996</v>
      </c>
      <c r="E3475" s="4">
        <v>5.1100000000000002E-51</v>
      </c>
    </row>
    <row r="3476" spans="1:5" x14ac:dyDescent="0.2">
      <c r="A3476" s="3" t="s">
        <v>10811</v>
      </c>
      <c r="B3476" s="3" t="s">
        <v>10812</v>
      </c>
      <c r="C3476" s="3" t="s">
        <v>10813</v>
      </c>
      <c r="D3476" s="3">
        <v>39.110999999999997</v>
      </c>
      <c r="E3476" s="4">
        <v>4.4899999999999998E-51</v>
      </c>
    </row>
    <row r="3477" spans="1:5" x14ac:dyDescent="0.2">
      <c r="A3477" s="3" t="s">
        <v>1078</v>
      </c>
      <c r="B3477" s="3" t="s">
        <v>1227</v>
      </c>
      <c r="C3477" s="3" t="s">
        <v>1228</v>
      </c>
      <c r="D3477" s="3">
        <v>54.604999999999997</v>
      </c>
      <c r="E3477" s="4">
        <v>3.47E-51</v>
      </c>
    </row>
    <row r="3478" spans="1:5" x14ac:dyDescent="0.2">
      <c r="A3478" s="3" t="s">
        <v>1229</v>
      </c>
      <c r="B3478" s="3" t="s">
        <v>1230</v>
      </c>
      <c r="C3478" s="3" t="s">
        <v>1231</v>
      </c>
      <c r="D3478" s="3">
        <v>32.698</v>
      </c>
      <c r="E3478" s="4">
        <v>3.3599999999999998E-51</v>
      </c>
    </row>
    <row r="3479" spans="1:5" x14ac:dyDescent="0.2">
      <c r="A3479" s="3" t="s">
        <v>10814</v>
      </c>
      <c r="B3479" s="3" t="s">
        <v>10815</v>
      </c>
      <c r="C3479" s="3" t="s">
        <v>10816</v>
      </c>
      <c r="D3479" s="3">
        <v>80.951999999999998</v>
      </c>
      <c r="E3479" s="4">
        <v>3.3599999999999998E-51</v>
      </c>
    </row>
    <row r="3480" spans="1:5" x14ac:dyDescent="0.2">
      <c r="A3480" s="3" t="s">
        <v>10817</v>
      </c>
      <c r="B3480" s="3" t="s">
        <v>10818</v>
      </c>
      <c r="C3480" s="3" t="s">
        <v>10819</v>
      </c>
      <c r="D3480" s="3">
        <v>44.7</v>
      </c>
      <c r="E3480" s="4">
        <v>2.23E-51</v>
      </c>
    </row>
    <row r="3481" spans="1:5" x14ac:dyDescent="0.2">
      <c r="A3481" s="3" t="s">
        <v>10820</v>
      </c>
      <c r="B3481" s="3" t="s">
        <v>10821</v>
      </c>
      <c r="C3481" s="3" t="s">
        <v>10822</v>
      </c>
      <c r="D3481" s="3">
        <v>32.667000000000002</v>
      </c>
      <c r="E3481" s="4">
        <v>1.83E-51</v>
      </c>
    </row>
    <row r="3482" spans="1:5" x14ac:dyDescent="0.2">
      <c r="A3482" s="3" t="s">
        <v>10823</v>
      </c>
      <c r="B3482" s="3" t="s">
        <v>10824</v>
      </c>
      <c r="C3482" s="3" t="s">
        <v>10825</v>
      </c>
      <c r="D3482" s="3">
        <v>37.569000000000003</v>
      </c>
      <c r="E3482" s="4">
        <v>1.7099999999999999E-51</v>
      </c>
    </row>
    <row r="3483" spans="1:5" x14ac:dyDescent="0.2">
      <c r="A3483" s="3" t="s">
        <v>10826</v>
      </c>
      <c r="B3483" s="3" t="s">
        <v>10827</v>
      </c>
      <c r="C3483" s="3" t="s">
        <v>10828</v>
      </c>
      <c r="D3483" s="3">
        <v>25.126000000000001</v>
      </c>
      <c r="E3483" s="4">
        <v>1.28E-51</v>
      </c>
    </row>
    <row r="3484" spans="1:5" x14ac:dyDescent="0.2">
      <c r="A3484" s="3" t="s">
        <v>10829</v>
      </c>
      <c r="B3484" s="3" t="s">
        <v>10830</v>
      </c>
      <c r="C3484" s="3" t="s">
        <v>10831</v>
      </c>
      <c r="D3484" s="3">
        <v>67.968999999999994</v>
      </c>
      <c r="E3484" s="4">
        <v>1.1899999999999999E-51</v>
      </c>
    </row>
    <row r="3485" spans="1:5" x14ac:dyDescent="0.2">
      <c r="A3485" s="3" t="s">
        <v>10832</v>
      </c>
      <c r="B3485" s="3" t="s">
        <v>2086</v>
      </c>
      <c r="C3485" s="3" t="s">
        <v>2087</v>
      </c>
      <c r="D3485" s="3">
        <v>40.229999999999997</v>
      </c>
      <c r="E3485" s="4">
        <v>1.1399999999999999E-51</v>
      </c>
    </row>
    <row r="3486" spans="1:5" x14ac:dyDescent="0.2">
      <c r="A3486" s="3" t="s">
        <v>10833</v>
      </c>
      <c r="B3486" s="3" t="s">
        <v>10834</v>
      </c>
      <c r="C3486" s="3" t="s">
        <v>10835</v>
      </c>
      <c r="D3486" s="3">
        <v>92.405000000000001</v>
      </c>
      <c r="E3486" s="4">
        <v>1.1100000000000001E-51</v>
      </c>
    </row>
    <row r="3487" spans="1:5" x14ac:dyDescent="0.2">
      <c r="A3487" s="3" t="s">
        <v>10836</v>
      </c>
      <c r="B3487" s="3" t="s">
        <v>10837</v>
      </c>
      <c r="C3487" s="3" t="s">
        <v>10838</v>
      </c>
      <c r="D3487" s="3">
        <v>44.247999999999998</v>
      </c>
      <c r="E3487" s="4">
        <v>5.19E-52</v>
      </c>
    </row>
    <row r="3488" spans="1:5" x14ac:dyDescent="0.2">
      <c r="A3488" s="3" t="s">
        <v>8016</v>
      </c>
      <c r="B3488" s="3" t="s">
        <v>10839</v>
      </c>
      <c r="C3488" s="3" t="s">
        <v>10840</v>
      </c>
      <c r="D3488" s="3">
        <v>46.192999999999998</v>
      </c>
      <c r="E3488" s="4">
        <v>2.2399999999999999E-52</v>
      </c>
    </row>
    <row r="3489" spans="1:5" x14ac:dyDescent="0.2">
      <c r="A3489" s="3" t="s">
        <v>10841</v>
      </c>
      <c r="B3489" s="3" t="s">
        <v>10842</v>
      </c>
      <c r="C3489" s="3" t="s">
        <v>10843</v>
      </c>
      <c r="D3489" s="3">
        <v>30.123999999999999</v>
      </c>
      <c r="E3489" s="4">
        <v>2.08E-52</v>
      </c>
    </row>
    <row r="3490" spans="1:5" x14ac:dyDescent="0.2">
      <c r="A3490" s="3" t="s">
        <v>10844</v>
      </c>
      <c r="B3490" s="3" t="s">
        <v>10845</v>
      </c>
      <c r="C3490" s="3" t="s">
        <v>10846</v>
      </c>
      <c r="D3490" s="3">
        <v>45.405000000000001</v>
      </c>
      <c r="E3490" s="4">
        <v>2.0499999999999999E-52</v>
      </c>
    </row>
    <row r="3491" spans="1:5" x14ac:dyDescent="0.2">
      <c r="A3491" s="3" t="s">
        <v>10847</v>
      </c>
      <c r="B3491" s="3" t="s">
        <v>10848</v>
      </c>
      <c r="C3491" s="3" t="s">
        <v>10849</v>
      </c>
      <c r="D3491" s="3">
        <v>34.112000000000002</v>
      </c>
      <c r="E3491" s="4">
        <v>1.6199999999999999E-52</v>
      </c>
    </row>
    <row r="3492" spans="1:5" x14ac:dyDescent="0.2">
      <c r="A3492" s="3" t="s">
        <v>4664</v>
      </c>
      <c r="B3492" s="3" t="s">
        <v>10850</v>
      </c>
      <c r="C3492" s="3" t="s">
        <v>10851</v>
      </c>
      <c r="D3492" s="3">
        <v>32.993000000000002</v>
      </c>
      <c r="E3492" s="4">
        <v>1.5199999999999999E-52</v>
      </c>
    </row>
    <row r="3493" spans="1:5" x14ac:dyDescent="0.2">
      <c r="A3493" s="3" t="s">
        <v>10852</v>
      </c>
      <c r="B3493" s="3" t="s">
        <v>10853</v>
      </c>
      <c r="C3493" s="3" t="s">
        <v>10854</v>
      </c>
      <c r="D3493" s="3">
        <v>74.106999999999999</v>
      </c>
      <c r="E3493" s="4">
        <v>1.51E-52</v>
      </c>
    </row>
    <row r="3494" spans="1:5" x14ac:dyDescent="0.2">
      <c r="A3494" s="3" t="s">
        <v>10855</v>
      </c>
      <c r="B3494" s="3" t="s">
        <v>10856</v>
      </c>
      <c r="C3494" s="3" t="s">
        <v>10857</v>
      </c>
      <c r="D3494" s="3">
        <v>43.667999999999999</v>
      </c>
      <c r="E3494" s="4">
        <v>1.2999999999999999E-52</v>
      </c>
    </row>
    <row r="3495" spans="1:5" x14ac:dyDescent="0.2">
      <c r="A3495" s="3" t="s">
        <v>10858</v>
      </c>
      <c r="B3495" s="3" t="s">
        <v>10859</v>
      </c>
      <c r="C3495" s="3" t="s">
        <v>10860</v>
      </c>
      <c r="D3495" s="3">
        <v>42.104999999999997</v>
      </c>
      <c r="E3495" s="4">
        <v>1.0600000000000001E-52</v>
      </c>
    </row>
    <row r="3496" spans="1:5" x14ac:dyDescent="0.2">
      <c r="A3496" s="3" t="s">
        <v>10861</v>
      </c>
      <c r="B3496" s="3" t="s">
        <v>10862</v>
      </c>
      <c r="C3496" s="3" t="s">
        <v>10863</v>
      </c>
      <c r="D3496" s="3">
        <v>57.241</v>
      </c>
      <c r="E3496" s="4">
        <v>9.9700000000000008E-53</v>
      </c>
    </row>
    <row r="3497" spans="1:5" x14ac:dyDescent="0.2">
      <c r="A3497" s="3" t="s">
        <v>10864</v>
      </c>
      <c r="B3497" s="3" t="s">
        <v>10865</v>
      </c>
      <c r="C3497" s="3" t="s">
        <v>10866</v>
      </c>
      <c r="D3497" s="3">
        <v>69.444000000000003</v>
      </c>
      <c r="E3497" s="4">
        <v>7.9799999999999998E-53</v>
      </c>
    </row>
    <row r="3498" spans="1:5" x14ac:dyDescent="0.2">
      <c r="A3498" s="3" t="s">
        <v>1243</v>
      </c>
      <c r="B3498" s="3" t="s">
        <v>1244</v>
      </c>
      <c r="C3498" s="3" t="s">
        <v>1245</v>
      </c>
      <c r="D3498" s="3">
        <v>47.024000000000001</v>
      </c>
      <c r="E3498" s="4">
        <v>5.51E-53</v>
      </c>
    </row>
    <row r="3499" spans="1:5" x14ac:dyDescent="0.2">
      <c r="A3499" s="3" t="s">
        <v>10867</v>
      </c>
      <c r="B3499" s="3" t="s">
        <v>10868</v>
      </c>
      <c r="C3499" s="3" t="s">
        <v>10869</v>
      </c>
      <c r="D3499" s="3">
        <v>40.908999999999999</v>
      </c>
      <c r="E3499" s="4">
        <v>4.0600000000000001E-53</v>
      </c>
    </row>
    <row r="3500" spans="1:5" x14ac:dyDescent="0.2">
      <c r="A3500" s="3" t="s">
        <v>10870</v>
      </c>
      <c r="B3500" s="3" t="s">
        <v>10871</v>
      </c>
      <c r="C3500" s="3" t="s">
        <v>10872</v>
      </c>
      <c r="D3500" s="3">
        <v>45.402000000000001</v>
      </c>
      <c r="E3500" s="4">
        <v>3.5199999999999999E-53</v>
      </c>
    </row>
    <row r="3501" spans="1:5" x14ac:dyDescent="0.2">
      <c r="A3501" s="3" t="s">
        <v>10873</v>
      </c>
      <c r="B3501" s="3" t="s">
        <v>10874</v>
      </c>
      <c r="C3501" s="3" t="s">
        <v>10875</v>
      </c>
      <c r="D3501" s="3">
        <v>39.1</v>
      </c>
      <c r="E3501" s="4">
        <v>2.56E-53</v>
      </c>
    </row>
    <row r="3502" spans="1:5" x14ac:dyDescent="0.2">
      <c r="A3502" s="3" t="s">
        <v>10876</v>
      </c>
      <c r="B3502" s="3" t="s">
        <v>10877</v>
      </c>
      <c r="C3502" s="3" t="s">
        <v>10878</v>
      </c>
      <c r="D3502" s="3">
        <v>37.609000000000002</v>
      </c>
      <c r="E3502" s="4">
        <v>2.4899999999999998E-53</v>
      </c>
    </row>
    <row r="3503" spans="1:5" x14ac:dyDescent="0.2">
      <c r="A3503" s="3" t="s">
        <v>10867</v>
      </c>
      <c r="B3503" s="3" t="s">
        <v>10879</v>
      </c>
      <c r="C3503" s="3" t="s">
        <v>10880</v>
      </c>
      <c r="D3503" s="3">
        <v>41.363999999999997</v>
      </c>
      <c r="E3503" s="4">
        <v>2.1200000000000002E-53</v>
      </c>
    </row>
    <row r="3504" spans="1:5" x14ac:dyDescent="0.2">
      <c r="A3504" s="3" t="s">
        <v>9388</v>
      </c>
      <c r="B3504" s="3" t="s">
        <v>10881</v>
      </c>
      <c r="C3504" s="3" t="s">
        <v>10882</v>
      </c>
      <c r="D3504" s="3">
        <v>51.22</v>
      </c>
      <c r="E3504" s="4">
        <v>1.73E-53</v>
      </c>
    </row>
    <row r="3505" spans="1:5" x14ac:dyDescent="0.2">
      <c r="A3505" s="3" t="s">
        <v>10883</v>
      </c>
      <c r="B3505" s="3" t="s">
        <v>10884</v>
      </c>
      <c r="C3505" s="3" t="s">
        <v>10885</v>
      </c>
      <c r="D3505" s="3">
        <v>57.051000000000002</v>
      </c>
      <c r="E3505" s="4">
        <v>1.33E-53</v>
      </c>
    </row>
    <row r="3506" spans="1:5" x14ac:dyDescent="0.2">
      <c r="A3506" s="3" t="s">
        <v>10886</v>
      </c>
      <c r="B3506" s="3" t="s">
        <v>10887</v>
      </c>
      <c r="C3506" s="3" t="s">
        <v>10888</v>
      </c>
      <c r="D3506" s="3">
        <v>78.378</v>
      </c>
      <c r="E3506" s="4">
        <v>6.1099999999999999E-54</v>
      </c>
    </row>
    <row r="3507" spans="1:5" x14ac:dyDescent="0.2">
      <c r="A3507" s="3" t="s">
        <v>10889</v>
      </c>
      <c r="B3507" s="3" t="s">
        <v>10890</v>
      </c>
      <c r="C3507" s="3" t="s">
        <v>10891</v>
      </c>
      <c r="D3507" s="3">
        <v>41.081000000000003</v>
      </c>
      <c r="E3507" s="4">
        <v>6.0699999999999997E-54</v>
      </c>
    </row>
    <row r="3508" spans="1:5" x14ac:dyDescent="0.2">
      <c r="A3508" s="3" t="s">
        <v>10892</v>
      </c>
      <c r="B3508" s="3" t="s">
        <v>10893</v>
      </c>
      <c r="C3508" s="3" t="s">
        <v>10894</v>
      </c>
      <c r="D3508" s="3">
        <v>40.625</v>
      </c>
      <c r="E3508" s="4">
        <v>4.5699999999999999E-54</v>
      </c>
    </row>
    <row r="3509" spans="1:5" x14ac:dyDescent="0.2">
      <c r="A3509" s="3" t="s">
        <v>10895</v>
      </c>
      <c r="B3509" s="3" t="s">
        <v>10896</v>
      </c>
      <c r="C3509" s="3" t="s">
        <v>10897</v>
      </c>
      <c r="D3509" s="3">
        <v>38.944000000000003</v>
      </c>
      <c r="E3509" s="4">
        <v>4.4900000000000001E-54</v>
      </c>
    </row>
    <row r="3510" spans="1:5" x14ac:dyDescent="0.2">
      <c r="A3510" s="3" t="s">
        <v>10898</v>
      </c>
      <c r="B3510" s="3" t="s">
        <v>10899</v>
      </c>
      <c r="C3510" s="3" t="s">
        <v>10900</v>
      </c>
      <c r="D3510" s="3">
        <v>54.491</v>
      </c>
      <c r="E3510" s="4">
        <v>3.93E-54</v>
      </c>
    </row>
    <row r="3511" spans="1:5" x14ac:dyDescent="0.2">
      <c r="A3511" s="3" t="s">
        <v>10901</v>
      </c>
      <c r="B3511" s="3" t="s">
        <v>10902</v>
      </c>
      <c r="C3511" s="3" t="s">
        <v>10903</v>
      </c>
      <c r="D3511" s="3">
        <v>35.072000000000003</v>
      </c>
      <c r="E3511" s="4">
        <v>3.3999999999999999E-54</v>
      </c>
    </row>
    <row r="3512" spans="1:5" x14ac:dyDescent="0.2">
      <c r="A3512" s="3" t="s">
        <v>10904</v>
      </c>
      <c r="B3512" s="3" t="s">
        <v>1394</v>
      </c>
      <c r="C3512" s="3" t="s">
        <v>1395</v>
      </c>
      <c r="D3512" s="3">
        <v>44.92</v>
      </c>
      <c r="E3512" s="4">
        <v>3.1E-54</v>
      </c>
    </row>
    <row r="3513" spans="1:5" x14ac:dyDescent="0.2">
      <c r="A3513" s="3" t="s">
        <v>1249</v>
      </c>
      <c r="B3513" s="3" t="s">
        <v>1250</v>
      </c>
      <c r="C3513" s="3" t="s">
        <v>1251</v>
      </c>
      <c r="D3513" s="3">
        <v>39.351999999999997</v>
      </c>
      <c r="E3513" s="4">
        <v>2.6199999999999998E-54</v>
      </c>
    </row>
    <row r="3514" spans="1:5" x14ac:dyDescent="0.2">
      <c r="A3514" s="3" t="s">
        <v>10905</v>
      </c>
      <c r="B3514" s="3" t="s">
        <v>10906</v>
      </c>
      <c r="C3514" s="3" t="s">
        <v>10907</v>
      </c>
      <c r="D3514" s="3">
        <v>51.162999999999997</v>
      </c>
      <c r="E3514" s="4">
        <v>2.3599999999999999E-54</v>
      </c>
    </row>
    <row r="3515" spans="1:5" x14ac:dyDescent="0.2">
      <c r="A3515" s="3" t="s">
        <v>10908</v>
      </c>
      <c r="B3515" s="3" t="s">
        <v>10909</v>
      </c>
      <c r="C3515" s="3" t="s">
        <v>10910</v>
      </c>
      <c r="D3515" s="3">
        <v>55.356999999999999</v>
      </c>
      <c r="E3515" s="4">
        <v>2.16E-54</v>
      </c>
    </row>
    <row r="3516" spans="1:5" x14ac:dyDescent="0.2">
      <c r="A3516" s="3" t="s">
        <v>1243</v>
      </c>
      <c r="B3516" s="3" t="s">
        <v>1252</v>
      </c>
      <c r="C3516" s="3" t="s">
        <v>1253</v>
      </c>
      <c r="D3516" s="3">
        <v>51.533999999999999</v>
      </c>
      <c r="E3516" s="4">
        <v>2.05E-54</v>
      </c>
    </row>
    <row r="3517" spans="1:5" x14ac:dyDescent="0.2">
      <c r="A3517" s="3" t="s">
        <v>10911</v>
      </c>
      <c r="B3517" s="3" t="s">
        <v>10912</v>
      </c>
      <c r="C3517" s="3" t="s">
        <v>10913</v>
      </c>
      <c r="D3517" s="3">
        <v>78</v>
      </c>
      <c r="E3517" s="4">
        <v>1.94E-54</v>
      </c>
    </row>
    <row r="3518" spans="1:5" x14ac:dyDescent="0.2">
      <c r="A3518" s="3" t="s">
        <v>10914</v>
      </c>
      <c r="B3518" s="3" t="s">
        <v>10915</v>
      </c>
      <c r="C3518" s="3" t="s">
        <v>10916</v>
      </c>
      <c r="D3518" s="3">
        <v>69.298000000000002</v>
      </c>
      <c r="E3518" s="4">
        <v>1.5299999999999999E-54</v>
      </c>
    </row>
    <row r="3519" spans="1:5" x14ac:dyDescent="0.2">
      <c r="A3519" s="3" t="s">
        <v>5192</v>
      </c>
      <c r="B3519" s="3" t="s">
        <v>10917</v>
      </c>
      <c r="C3519" s="3" t="s">
        <v>10918</v>
      </c>
      <c r="D3519" s="3">
        <v>32.22</v>
      </c>
      <c r="E3519" s="4">
        <v>1.3E-54</v>
      </c>
    </row>
    <row r="3520" spans="1:5" x14ac:dyDescent="0.2">
      <c r="A3520" s="3" t="s">
        <v>6507</v>
      </c>
      <c r="B3520" s="3" t="s">
        <v>10919</v>
      </c>
      <c r="C3520" s="3" t="s">
        <v>10920</v>
      </c>
      <c r="D3520" s="3">
        <v>27.715</v>
      </c>
      <c r="E3520" s="4">
        <v>9.3199999999999993E-55</v>
      </c>
    </row>
    <row r="3521" spans="1:5" x14ac:dyDescent="0.2">
      <c r="A3521" s="3" t="s">
        <v>10921</v>
      </c>
      <c r="B3521" s="3" t="s">
        <v>10922</v>
      </c>
      <c r="C3521" s="3" t="s">
        <v>10923</v>
      </c>
      <c r="D3521" s="3">
        <v>41.201999999999998</v>
      </c>
      <c r="E3521" s="4">
        <v>9.1199999999999997E-55</v>
      </c>
    </row>
    <row r="3522" spans="1:5" x14ac:dyDescent="0.2">
      <c r="A3522" s="3" t="s">
        <v>10924</v>
      </c>
      <c r="B3522" s="3" t="s">
        <v>10925</v>
      </c>
      <c r="C3522" s="3" t="s">
        <v>10926</v>
      </c>
      <c r="D3522" s="3">
        <v>63.491999999999997</v>
      </c>
      <c r="E3522" s="4">
        <v>6.8499999999999997E-55</v>
      </c>
    </row>
    <row r="3523" spans="1:5" x14ac:dyDescent="0.2">
      <c r="A3523" s="3" t="s">
        <v>10927</v>
      </c>
      <c r="B3523" s="3" t="s">
        <v>10928</v>
      </c>
      <c r="C3523" s="3" t="s">
        <v>10929</v>
      </c>
      <c r="D3523" s="3">
        <v>52.151000000000003</v>
      </c>
      <c r="E3523" s="4">
        <v>2.43E-55</v>
      </c>
    </row>
    <row r="3524" spans="1:5" x14ac:dyDescent="0.2">
      <c r="A3524" s="3" t="s">
        <v>10930</v>
      </c>
      <c r="B3524" s="3" t="s">
        <v>10931</v>
      </c>
      <c r="C3524" s="3" t="s">
        <v>10932</v>
      </c>
      <c r="D3524" s="3">
        <v>55.345999999999997</v>
      </c>
      <c r="E3524" s="4">
        <v>1.8E-55</v>
      </c>
    </row>
    <row r="3525" spans="1:5" x14ac:dyDescent="0.2">
      <c r="A3525" s="3" t="s">
        <v>10933</v>
      </c>
      <c r="B3525" s="3" t="s">
        <v>10934</v>
      </c>
      <c r="C3525" s="3" t="s">
        <v>10935</v>
      </c>
      <c r="D3525" s="3">
        <v>39.691000000000003</v>
      </c>
      <c r="E3525" s="4">
        <v>1.7100000000000001E-55</v>
      </c>
    </row>
    <row r="3526" spans="1:5" x14ac:dyDescent="0.2">
      <c r="A3526" s="3" t="s">
        <v>10936</v>
      </c>
      <c r="B3526" s="3" t="s">
        <v>10937</v>
      </c>
      <c r="C3526" s="3" t="s">
        <v>10938</v>
      </c>
      <c r="D3526" s="3">
        <v>87.209000000000003</v>
      </c>
      <c r="E3526" s="4">
        <v>1.6599999999999999E-55</v>
      </c>
    </row>
    <row r="3527" spans="1:5" x14ac:dyDescent="0.2">
      <c r="A3527" s="3" t="s">
        <v>10939</v>
      </c>
      <c r="B3527" s="3" t="s">
        <v>10940</v>
      </c>
      <c r="C3527" s="3" t="s">
        <v>10941</v>
      </c>
      <c r="D3527" s="3">
        <v>49.51</v>
      </c>
      <c r="E3527" s="4">
        <v>1.47E-55</v>
      </c>
    </row>
    <row r="3528" spans="1:5" x14ac:dyDescent="0.2">
      <c r="A3528" s="3" t="s">
        <v>10942</v>
      </c>
      <c r="B3528" s="3" t="s">
        <v>1841</v>
      </c>
      <c r="C3528" s="3" t="s">
        <v>1842</v>
      </c>
      <c r="D3528" s="3">
        <v>39.56</v>
      </c>
      <c r="E3528" s="4">
        <v>1.4600000000000001E-55</v>
      </c>
    </row>
    <row r="3529" spans="1:5" x14ac:dyDescent="0.2">
      <c r="A3529" s="3" t="s">
        <v>10943</v>
      </c>
      <c r="B3529" s="3" t="s">
        <v>10944</v>
      </c>
      <c r="C3529" s="3" t="s">
        <v>10945</v>
      </c>
      <c r="D3529" s="3">
        <v>51.515000000000001</v>
      </c>
      <c r="E3529" s="4">
        <v>1.2599999999999999E-55</v>
      </c>
    </row>
    <row r="3530" spans="1:5" x14ac:dyDescent="0.2">
      <c r="A3530" s="3" t="s">
        <v>10946</v>
      </c>
      <c r="B3530" s="3" t="s">
        <v>10947</v>
      </c>
      <c r="C3530" s="3" t="s">
        <v>10948</v>
      </c>
      <c r="D3530" s="3">
        <v>43.689</v>
      </c>
      <c r="E3530" s="4">
        <v>8.8699999999999999E-56</v>
      </c>
    </row>
    <row r="3531" spans="1:5" x14ac:dyDescent="0.2">
      <c r="A3531" s="3" t="s">
        <v>10949</v>
      </c>
      <c r="B3531" s="3" t="s">
        <v>10950</v>
      </c>
      <c r="C3531" s="3" t="s">
        <v>10951</v>
      </c>
      <c r="D3531" s="3">
        <v>66.887</v>
      </c>
      <c r="E3531" s="4">
        <v>8.7700000000000008E-56</v>
      </c>
    </row>
    <row r="3532" spans="1:5" x14ac:dyDescent="0.2">
      <c r="A3532" s="3" t="s">
        <v>10952</v>
      </c>
      <c r="B3532" s="3" t="s">
        <v>10953</v>
      </c>
      <c r="C3532" s="3" t="s">
        <v>10954</v>
      </c>
      <c r="D3532" s="3">
        <v>27.516999999999999</v>
      </c>
      <c r="E3532" s="4">
        <v>8.7700000000000008E-56</v>
      </c>
    </row>
    <row r="3533" spans="1:5" x14ac:dyDescent="0.2">
      <c r="A3533" s="3" t="s">
        <v>10955</v>
      </c>
      <c r="B3533" s="3" t="s">
        <v>10956</v>
      </c>
      <c r="C3533" s="3" t="s">
        <v>10957</v>
      </c>
      <c r="D3533" s="3">
        <v>81.72</v>
      </c>
      <c r="E3533" s="4">
        <v>8.1000000000000003E-56</v>
      </c>
    </row>
    <row r="3534" spans="1:5" x14ac:dyDescent="0.2">
      <c r="A3534" s="3" t="s">
        <v>10958</v>
      </c>
      <c r="B3534" s="3" t="s">
        <v>10959</v>
      </c>
      <c r="C3534" s="3" t="s">
        <v>10960</v>
      </c>
      <c r="D3534" s="3">
        <v>30.024000000000001</v>
      </c>
      <c r="E3534" s="4">
        <v>7.4399999999999999E-56</v>
      </c>
    </row>
    <row r="3535" spans="1:5" x14ac:dyDescent="0.2">
      <c r="A3535" s="3" t="s">
        <v>10961</v>
      </c>
      <c r="B3535" s="3" t="s">
        <v>10962</v>
      </c>
      <c r="C3535" s="3" t="s">
        <v>10963</v>
      </c>
      <c r="D3535" s="3">
        <v>55.978000000000002</v>
      </c>
      <c r="E3535" s="4">
        <v>5.8300000000000001E-56</v>
      </c>
    </row>
    <row r="3536" spans="1:5" x14ac:dyDescent="0.2">
      <c r="A3536" s="3" t="s">
        <v>10964</v>
      </c>
      <c r="B3536" s="3" t="s">
        <v>10965</v>
      </c>
      <c r="C3536" s="3" t="s">
        <v>10966</v>
      </c>
      <c r="D3536" s="3">
        <v>62.222000000000001</v>
      </c>
      <c r="E3536" s="4">
        <v>4.0400000000000001E-56</v>
      </c>
    </row>
    <row r="3537" spans="1:5" x14ac:dyDescent="0.2">
      <c r="A3537" s="3" t="s">
        <v>6023</v>
      </c>
      <c r="B3537" s="3" t="s">
        <v>10967</v>
      </c>
      <c r="C3537" s="3" t="s">
        <v>10968</v>
      </c>
      <c r="D3537" s="3">
        <v>39.356999999999999</v>
      </c>
      <c r="E3537" s="4">
        <v>3.4499999999999998E-56</v>
      </c>
    </row>
    <row r="3538" spans="1:5" x14ac:dyDescent="0.2">
      <c r="A3538" s="3" t="s">
        <v>10969</v>
      </c>
      <c r="B3538" s="3" t="s">
        <v>10970</v>
      </c>
      <c r="C3538" s="3" t="s">
        <v>10971</v>
      </c>
      <c r="D3538" s="3">
        <v>58.332999999999998</v>
      </c>
      <c r="E3538" s="4">
        <v>3.2400000000000002E-56</v>
      </c>
    </row>
    <row r="3539" spans="1:5" x14ac:dyDescent="0.2">
      <c r="A3539" s="3" t="s">
        <v>10972</v>
      </c>
      <c r="B3539" s="3" t="s">
        <v>10973</v>
      </c>
      <c r="C3539" s="3" t="s">
        <v>10974</v>
      </c>
      <c r="D3539" s="3">
        <v>59.398000000000003</v>
      </c>
      <c r="E3539" s="4">
        <v>2.4600000000000001E-56</v>
      </c>
    </row>
    <row r="3540" spans="1:5" x14ac:dyDescent="0.2">
      <c r="A3540" s="3" t="s">
        <v>1141</v>
      </c>
      <c r="B3540" s="3" t="s">
        <v>1257</v>
      </c>
      <c r="C3540" s="3" t="s">
        <v>1258</v>
      </c>
      <c r="D3540" s="3">
        <v>52.874000000000002</v>
      </c>
      <c r="E3540" s="4">
        <v>2.4399999999999999E-56</v>
      </c>
    </row>
    <row r="3541" spans="1:5" x14ac:dyDescent="0.2">
      <c r="A3541" s="3" t="s">
        <v>10975</v>
      </c>
      <c r="B3541" s="3" t="s">
        <v>10976</v>
      </c>
      <c r="C3541" s="3" t="s">
        <v>10977</v>
      </c>
      <c r="D3541" s="3">
        <v>75.926000000000002</v>
      </c>
      <c r="E3541" s="4">
        <v>1.69E-56</v>
      </c>
    </row>
    <row r="3542" spans="1:5" x14ac:dyDescent="0.2">
      <c r="A3542" s="3" t="s">
        <v>10908</v>
      </c>
      <c r="B3542" s="3" t="s">
        <v>10978</v>
      </c>
      <c r="C3542" s="3" t="s">
        <v>10979</v>
      </c>
      <c r="D3542" s="3">
        <v>40</v>
      </c>
      <c r="E3542" s="4">
        <v>1.45E-56</v>
      </c>
    </row>
    <row r="3543" spans="1:5" x14ac:dyDescent="0.2">
      <c r="A3543" s="3" t="s">
        <v>10895</v>
      </c>
      <c r="B3543" s="3" t="s">
        <v>10980</v>
      </c>
      <c r="C3543" s="3" t="s">
        <v>10981</v>
      </c>
      <c r="D3543" s="3">
        <v>37.624000000000002</v>
      </c>
      <c r="E3543" s="4">
        <v>1.3E-56</v>
      </c>
    </row>
    <row r="3544" spans="1:5" x14ac:dyDescent="0.2">
      <c r="A3544" s="3" t="s">
        <v>9270</v>
      </c>
      <c r="B3544" s="3" t="s">
        <v>10982</v>
      </c>
      <c r="C3544" s="3" t="s">
        <v>10983</v>
      </c>
      <c r="D3544" s="3">
        <v>58.973999999999997</v>
      </c>
      <c r="E3544" s="4">
        <v>1.1899999999999999E-56</v>
      </c>
    </row>
    <row r="3545" spans="1:5" x14ac:dyDescent="0.2">
      <c r="A3545" s="3" t="s">
        <v>10984</v>
      </c>
      <c r="B3545" s="3" t="s">
        <v>10985</v>
      </c>
      <c r="C3545" s="3" t="s">
        <v>10986</v>
      </c>
      <c r="D3545" s="3">
        <v>37.631</v>
      </c>
      <c r="E3545" s="4">
        <v>9.32E-57</v>
      </c>
    </row>
    <row r="3546" spans="1:5" x14ac:dyDescent="0.2">
      <c r="A3546" s="3" t="s">
        <v>10987</v>
      </c>
      <c r="B3546" s="3" t="s">
        <v>10988</v>
      </c>
      <c r="C3546" s="3" t="s">
        <v>10989</v>
      </c>
      <c r="D3546" s="3">
        <v>42.381</v>
      </c>
      <c r="E3546" s="4">
        <v>9.2999999999999998E-57</v>
      </c>
    </row>
    <row r="3547" spans="1:5" x14ac:dyDescent="0.2">
      <c r="A3547" s="3" t="s">
        <v>10955</v>
      </c>
      <c r="B3547" s="3" t="s">
        <v>10990</v>
      </c>
      <c r="C3547" s="3" t="s">
        <v>10991</v>
      </c>
      <c r="D3547" s="3">
        <v>89.010999999999996</v>
      </c>
      <c r="E3547" s="4">
        <v>8.7899999999999999E-57</v>
      </c>
    </row>
    <row r="3548" spans="1:5" x14ac:dyDescent="0.2">
      <c r="A3548" s="3" t="s">
        <v>10992</v>
      </c>
      <c r="B3548" s="3" t="s">
        <v>10993</v>
      </c>
      <c r="C3548" s="3" t="s">
        <v>10994</v>
      </c>
      <c r="D3548" s="3">
        <v>66.153999999999996</v>
      </c>
      <c r="E3548" s="4">
        <v>8.5299999999999998E-57</v>
      </c>
    </row>
    <row r="3549" spans="1:5" x14ac:dyDescent="0.2">
      <c r="A3549" s="3" t="s">
        <v>3653</v>
      </c>
      <c r="B3549" s="3" t="s">
        <v>10995</v>
      </c>
      <c r="C3549" s="3" t="s">
        <v>10996</v>
      </c>
      <c r="D3549" s="3">
        <v>45.204999999999998</v>
      </c>
      <c r="E3549" s="4">
        <v>6.7199999999999996E-57</v>
      </c>
    </row>
    <row r="3550" spans="1:5" x14ac:dyDescent="0.2">
      <c r="A3550" s="3" t="s">
        <v>10997</v>
      </c>
      <c r="B3550" s="3" t="s">
        <v>10998</v>
      </c>
      <c r="C3550" s="3" t="s">
        <v>10999</v>
      </c>
      <c r="D3550" s="3">
        <v>33.085000000000001</v>
      </c>
      <c r="E3550" s="4">
        <v>4.98E-57</v>
      </c>
    </row>
    <row r="3551" spans="1:5" x14ac:dyDescent="0.2">
      <c r="A3551" s="3" t="s">
        <v>1259</v>
      </c>
      <c r="B3551" s="3" t="s">
        <v>1260</v>
      </c>
      <c r="C3551" s="3" t="s">
        <v>1261</v>
      </c>
      <c r="D3551" s="3">
        <v>39.582999999999998</v>
      </c>
      <c r="E3551" s="4">
        <v>4.9599999999999998E-57</v>
      </c>
    </row>
    <row r="3552" spans="1:5" x14ac:dyDescent="0.2">
      <c r="A3552" s="3" t="s">
        <v>11000</v>
      </c>
      <c r="B3552" s="3" t="s">
        <v>11001</v>
      </c>
      <c r="C3552" s="3" t="s">
        <v>11002</v>
      </c>
      <c r="D3552" s="3">
        <v>40.573999999999998</v>
      </c>
      <c r="E3552" s="4">
        <v>3.9899999999999997E-57</v>
      </c>
    </row>
    <row r="3553" spans="1:5" x14ac:dyDescent="0.2">
      <c r="A3553" s="3" t="s">
        <v>11003</v>
      </c>
      <c r="B3553" s="3" t="s">
        <v>11004</v>
      </c>
      <c r="C3553" s="3" t="s">
        <v>11005</v>
      </c>
      <c r="D3553" s="3">
        <v>41.631</v>
      </c>
      <c r="E3553" s="4">
        <v>3.7E-57</v>
      </c>
    </row>
    <row r="3554" spans="1:5" x14ac:dyDescent="0.2">
      <c r="A3554" s="3" t="s">
        <v>1262</v>
      </c>
      <c r="B3554" s="3" t="s">
        <v>1263</v>
      </c>
      <c r="C3554" s="3" t="s">
        <v>1264</v>
      </c>
      <c r="D3554" s="3">
        <v>51.295000000000002</v>
      </c>
      <c r="E3554" s="4">
        <v>2.14E-57</v>
      </c>
    </row>
    <row r="3555" spans="1:5" x14ac:dyDescent="0.2">
      <c r="A3555" s="3" t="s">
        <v>11006</v>
      </c>
      <c r="B3555" s="3" t="s">
        <v>11007</v>
      </c>
      <c r="C3555" s="3" t="s">
        <v>11008</v>
      </c>
      <c r="D3555" s="3">
        <v>38.225000000000001</v>
      </c>
      <c r="E3555" s="4">
        <v>1.34E-57</v>
      </c>
    </row>
    <row r="3556" spans="1:5" x14ac:dyDescent="0.2">
      <c r="A3556" s="3" t="s">
        <v>10861</v>
      </c>
      <c r="B3556" s="3" t="s">
        <v>11009</v>
      </c>
      <c r="C3556" s="3" t="s">
        <v>11010</v>
      </c>
      <c r="D3556" s="3">
        <v>71.552000000000007</v>
      </c>
      <c r="E3556" s="4">
        <v>1.04E-57</v>
      </c>
    </row>
    <row r="3557" spans="1:5" x14ac:dyDescent="0.2">
      <c r="A3557" s="3" t="s">
        <v>11011</v>
      </c>
      <c r="B3557" s="3" t="s">
        <v>11012</v>
      </c>
      <c r="C3557" s="3" t="s">
        <v>11013</v>
      </c>
      <c r="D3557" s="3">
        <v>40.335999999999999</v>
      </c>
      <c r="E3557" s="4">
        <v>8.5099999999999996E-58</v>
      </c>
    </row>
    <row r="3558" spans="1:5" x14ac:dyDescent="0.2">
      <c r="A3558" s="3" t="s">
        <v>11014</v>
      </c>
      <c r="B3558" s="3" t="s">
        <v>11015</v>
      </c>
      <c r="C3558" s="3" t="s">
        <v>11016</v>
      </c>
      <c r="D3558" s="3">
        <v>32.463999999999999</v>
      </c>
      <c r="E3558" s="4">
        <v>6.4299999999999993E-58</v>
      </c>
    </row>
    <row r="3559" spans="1:5" x14ac:dyDescent="0.2">
      <c r="A3559" s="3" t="s">
        <v>11017</v>
      </c>
      <c r="B3559" s="3" t="s">
        <v>11018</v>
      </c>
      <c r="C3559" s="3" t="s">
        <v>11019</v>
      </c>
      <c r="D3559" s="3">
        <v>33.917999999999999</v>
      </c>
      <c r="E3559" s="4">
        <v>4.1300000000000001E-58</v>
      </c>
    </row>
    <row r="3560" spans="1:5" x14ac:dyDescent="0.2">
      <c r="A3560" s="3" t="s">
        <v>8376</v>
      </c>
      <c r="B3560" s="3" t="s">
        <v>11020</v>
      </c>
      <c r="C3560" s="3" t="s">
        <v>11021</v>
      </c>
      <c r="D3560" s="3">
        <v>65.492999999999995</v>
      </c>
      <c r="E3560" s="4">
        <v>3.7000000000000003E-58</v>
      </c>
    </row>
    <row r="3561" spans="1:5" x14ac:dyDescent="0.2">
      <c r="A3561" s="3" t="s">
        <v>11022</v>
      </c>
      <c r="B3561" s="3" t="s">
        <v>11023</v>
      </c>
      <c r="C3561" s="3" t="s">
        <v>11024</v>
      </c>
      <c r="D3561" s="3">
        <v>80.531000000000006</v>
      </c>
      <c r="E3561" s="4">
        <v>3.2399999999999999E-58</v>
      </c>
    </row>
    <row r="3562" spans="1:5" x14ac:dyDescent="0.2">
      <c r="A3562" s="3" t="s">
        <v>1265</v>
      </c>
      <c r="B3562" s="3" t="s">
        <v>1266</v>
      </c>
      <c r="C3562" s="3" t="s">
        <v>1267</v>
      </c>
      <c r="D3562" s="3">
        <v>34.454000000000001</v>
      </c>
      <c r="E3562" s="4">
        <v>2.2399999999999998E-58</v>
      </c>
    </row>
    <row r="3563" spans="1:5" x14ac:dyDescent="0.2">
      <c r="A3563" s="3" t="s">
        <v>10936</v>
      </c>
      <c r="B3563" s="3" t="s">
        <v>11025</v>
      </c>
      <c r="C3563" s="3" t="s">
        <v>11026</v>
      </c>
      <c r="D3563" s="3">
        <v>91.010999999999996</v>
      </c>
      <c r="E3563" s="4">
        <v>1.87E-58</v>
      </c>
    </row>
    <row r="3564" spans="1:5" x14ac:dyDescent="0.2">
      <c r="A3564" s="3" t="s">
        <v>11027</v>
      </c>
      <c r="B3564" s="3" t="s">
        <v>11028</v>
      </c>
      <c r="C3564" s="3" t="s">
        <v>11029</v>
      </c>
      <c r="D3564" s="3">
        <v>55.152000000000001</v>
      </c>
      <c r="E3564" s="4">
        <v>1.4199999999999999E-58</v>
      </c>
    </row>
    <row r="3565" spans="1:5" x14ac:dyDescent="0.2">
      <c r="A3565" s="3" t="s">
        <v>11030</v>
      </c>
      <c r="B3565" s="3" t="s">
        <v>11031</v>
      </c>
      <c r="C3565" s="3" t="s">
        <v>11032</v>
      </c>
      <c r="D3565" s="3">
        <v>56.817999999999998</v>
      </c>
      <c r="E3565" s="4">
        <v>1.04E-58</v>
      </c>
    </row>
    <row r="3566" spans="1:5" x14ac:dyDescent="0.2">
      <c r="A3566" s="3" t="s">
        <v>11033</v>
      </c>
      <c r="B3566" s="3" t="s">
        <v>11034</v>
      </c>
      <c r="C3566" s="3" t="s">
        <v>11035</v>
      </c>
      <c r="D3566" s="3">
        <v>66.923000000000002</v>
      </c>
      <c r="E3566" s="4">
        <v>8.9799999999999996E-59</v>
      </c>
    </row>
    <row r="3567" spans="1:5" x14ac:dyDescent="0.2">
      <c r="A3567" s="3" t="s">
        <v>11036</v>
      </c>
      <c r="B3567" s="3" t="s">
        <v>11037</v>
      </c>
      <c r="C3567" s="3" t="s">
        <v>11038</v>
      </c>
      <c r="D3567" s="3">
        <v>23.997</v>
      </c>
      <c r="E3567" s="4">
        <v>4.0999999999999996E-59</v>
      </c>
    </row>
    <row r="3568" spans="1:5" x14ac:dyDescent="0.2">
      <c r="A3568" s="3" t="s">
        <v>1268</v>
      </c>
      <c r="B3568" s="3" t="s">
        <v>1269</v>
      </c>
      <c r="C3568" s="3" t="s">
        <v>1270</v>
      </c>
      <c r="D3568" s="3">
        <v>36.774000000000001</v>
      </c>
      <c r="E3568" s="4">
        <v>4.0799999999999999E-59</v>
      </c>
    </row>
    <row r="3569" spans="1:5" x14ac:dyDescent="0.2">
      <c r="A3569" s="3" t="s">
        <v>11039</v>
      </c>
      <c r="B3569" s="3" t="s">
        <v>11040</v>
      </c>
      <c r="C3569" s="3" t="s">
        <v>11041</v>
      </c>
      <c r="D3569" s="3">
        <v>39.167000000000002</v>
      </c>
      <c r="E3569" s="4">
        <v>4.0300000000000001E-59</v>
      </c>
    </row>
    <row r="3570" spans="1:5" x14ac:dyDescent="0.2">
      <c r="A3570" s="3" t="s">
        <v>1271</v>
      </c>
      <c r="B3570" s="3" t="s">
        <v>1272</v>
      </c>
      <c r="C3570" s="3" t="s">
        <v>1273</v>
      </c>
      <c r="D3570" s="3">
        <v>58.741</v>
      </c>
      <c r="E3570" s="4">
        <v>3.6E-59</v>
      </c>
    </row>
    <row r="3571" spans="1:5" x14ac:dyDescent="0.2">
      <c r="A3571" s="3" t="s">
        <v>11042</v>
      </c>
      <c r="B3571" s="3" t="s">
        <v>11043</v>
      </c>
      <c r="C3571" s="3" t="s">
        <v>11044</v>
      </c>
      <c r="D3571" s="3">
        <v>44.622</v>
      </c>
      <c r="E3571" s="4">
        <v>3.19E-59</v>
      </c>
    </row>
    <row r="3572" spans="1:5" x14ac:dyDescent="0.2">
      <c r="A3572" s="3" t="s">
        <v>11045</v>
      </c>
      <c r="B3572" s="3" t="s">
        <v>11046</v>
      </c>
      <c r="C3572" s="3" t="s">
        <v>11047</v>
      </c>
      <c r="D3572" s="3">
        <v>69.298000000000002</v>
      </c>
      <c r="E3572" s="4">
        <v>2.3100000000000001E-59</v>
      </c>
    </row>
    <row r="3573" spans="1:5" x14ac:dyDescent="0.2">
      <c r="A3573" s="3" t="s">
        <v>11048</v>
      </c>
      <c r="B3573" s="3" t="s">
        <v>11049</v>
      </c>
      <c r="C3573" s="3" t="s">
        <v>11050</v>
      </c>
      <c r="D3573" s="3">
        <v>38.601999999999997</v>
      </c>
      <c r="E3573" s="4">
        <v>2.2400000000000002E-59</v>
      </c>
    </row>
    <row r="3574" spans="1:5" x14ac:dyDescent="0.2">
      <c r="A3574" s="3" t="s">
        <v>11051</v>
      </c>
      <c r="B3574" s="3" t="s">
        <v>11052</v>
      </c>
      <c r="C3574" s="3" t="s">
        <v>11053</v>
      </c>
      <c r="D3574" s="3">
        <v>46.154000000000003</v>
      </c>
      <c r="E3574" s="4">
        <v>1.91E-59</v>
      </c>
    </row>
    <row r="3575" spans="1:5" x14ac:dyDescent="0.2">
      <c r="A3575" s="3" t="s">
        <v>7069</v>
      </c>
      <c r="B3575" s="3" t="s">
        <v>11054</v>
      </c>
      <c r="C3575" s="3" t="s">
        <v>11055</v>
      </c>
      <c r="D3575" s="3">
        <v>60.377000000000002</v>
      </c>
      <c r="E3575" s="4">
        <v>1.69E-59</v>
      </c>
    </row>
    <row r="3576" spans="1:5" x14ac:dyDescent="0.2">
      <c r="A3576" s="3" t="s">
        <v>11056</v>
      </c>
      <c r="B3576" s="3" t="s">
        <v>11057</v>
      </c>
      <c r="C3576" s="3" t="s">
        <v>11058</v>
      </c>
      <c r="D3576" s="3">
        <v>47.436</v>
      </c>
      <c r="E3576" s="4">
        <v>1.4800000000000001E-59</v>
      </c>
    </row>
    <row r="3577" spans="1:5" x14ac:dyDescent="0.2">
      <c r="A3577" s="3" t="s">
        <v>11059</v>
      </c>
      <c r="B3577" s="3" t="s">
        <v>11060</v>
      </c>
      <c r="C3577" s="3" t="s">
        <v>11061</v>
      </c>
      <c r="D3577" s="3">
        <v>46.543999999999997</v>
      </c>
      <c r="E3577" s="4">
        <v>1.27E-59</v>
      </c>
    </row>
    <row r="3578" spans="1:5" x14ac:dyDescent="0.2">
      <c r="A3578" s="3" t="s">
        <v>11062</v>
      </c>
      <c r="B3578" s="3" t="s">
        <v>11063</v>
      </c>
      <c r="C3578" s="3" t="s">
        <v>11064</v>
      </c>
      <c r="D3578" s="3">
        <v>68.421000000000006</v>
      </c>
      <c r="E3578" s="4">
        <v>1.24E-59</v>
      </c>
    </row>
    <row r="3579" spans="1:5" x14ac:dyDescent="0.2">
      <c r="A3579" s="3" t="s">
        <v>11065</v>
      </c>
      <c r="B3579" s="3" t="s">
        <v>11066</v>
      </c>
      <c r="C3579" s="3" t="s">
        <v>11067</v>
      </c>
      <c r="D3579" s="3">
        <v>49.744</v>
      </c>
      <c r="E3579" s="4">
        <v>8.7399999999999995E-60</v>
      </c>
    </row>
    <row r="3580" spans="1:5" x14ac:dyDescent="0.2">
      <c r="A3580" s="3" t="s">
        <v>11068</v>
      </c>
      <c r="B3580" s="3" t="s">
        <v>11069</v>
      </c>
      <c r="C3580" s="3" t="s">
        <v>11070</v>
      </c>
      <c r="D3580" s="3">
        <v>47.872</v>
      </c>
      <c r="E3580" s="4">
        <v>8.0500000000000002E-60</v>
      </c>
    </row>
    <row r="3581" spans="1:5" x14ac:dyDescent="0.2">
      <c r="A3581" s="3" t="s">
        <v>11071</v>
      </c>
      <c r="B3581" s="3" t="s">
        <v>11072</v>
      </c>
      <c r="C3581" s="3" t="s">
        <v>11073</v>
      </c>
      <c r="D3581" s="3">
        <v>83.837999999999994</v>
      </c>
      <c r="E3581" s="4">
        <v>7.2200000000000004E-60</v>
      </c>
    </row>
    <row r="3582" spans="1:5" x14ac:dyDescent="0.2">
      <c r="A3582" s="3" t="s">
        <v>1274</v>
      </c>
      <c r="B3582" s="3" t="s">
        <v>1275</v>
      </c>
      <c r="C3582" s="3" t="s">
        <v>1276</v>
      </c>
      <c r="D3582" s="3">
        <v>50.561999999999998</v>
      </c>
      <c r="E3582" s="4">
        <v>5.6199999999999998E-60</v>
      </c>
    </row>
    <row r="3583" spans="1:5" x14ac:dyDescent="0.2">
      <c r="A3583" s="3" t="s">
        <v>11074</v>
      </c>
      <c r="B3583" s="3" t="s">
        <v>11075</v>
      </c>
      <c r="C3583" s="3" t="s">
        <v>11076</v>
      </c>
      <c r="D3583" s="3">
        <v>46.396000000000001</v>
      </c>
      <c r="E3583" s="4">
        <v>4.6399999999999999E-60</v>
      </c>
    </row>
    <row r="3584" spans="1:5" x14ac:dyDescent="0.2">
      <c r="A3584" s="3" t="s">
        <v>363</v>
      </c>
      <c r="B3584" s="3" t="s">
        <v>1277</v>
      </c>
      <c r="C3584" s="3" t="s">
        <v>1278</v>
      </c>
      <c r="D3584" s="3">
        <v>33.002000000000002</v>
      </c>
      <c r="E3584" s="4">
        <v>4.6300000000000003E-60</v>
      </c>
    </row>
    <row r="3585" spans="1:5" x14ac:dyDescent="0.2">
      <c r="A3585" s="3" t="s">
        <v>1279</v>
      </c>
      <c r="B3585" s="3" t="s">
        <v>1280</v>
      </c>
      <c r="C3585" s="3" t="s">
        <v>1281</v>
      </c>
      <c r="D3585" s="3">
        <v>58.064999999999998</v>
      </c>
      <c r="E3585" s="4">
        <v>3.83E-60</v>
      </c>
    </row>
    <row r="3586" spans="1:5" x14ac:dyDescent="0.2">
      <c r="A3586" s="3" t="s">
        <v>11077</v>
      </c>
      <c r="B3586" s="3" t="s">
        <v>11078</v>
      </c>
      <c r="C3586" s="3" t="s">
        <v>11079</v>
      </c>
      <c r="D3586" s="3">
        <v>69.173000000000002</v>
      </c>
      <c r="E3586" s="4">
        <v>3.0600000000000002E-60</v>
      </c>
    </row>
    <row r="3587" spans="1:5" x14ac:dyDescent="0.2">
      <c r="A3587" s="3" t="s">
        <v>11080</v>
      </c>
      <c r="B3587" s="3" t="s">
        <v>11081</v>
      </c>
      <c r="C3587" s="3" t="s">
        <v>11082</v>
      </c>
      <c r="D3587" s="3">
        <v>50.753999999999998</v>
      </c>
      <c r="E3587" s="4">
        <v>2.76E-60</v>
      </c>
    </row>
    <row r="3588" spans="1:5" x14ac:dyDescent="0.2">
      <c r="A3588" s="3" t="s">
        <v>11083</v>
      </c>
      <c r="B3588" s="3" t="s">
        <v>11084</v>
      </c>
      <c r="C3588" s="3" t="s">
        <v>11085</v>
      </c>
      <c r="D3588" s="3">
        <v>37.418999999999997</v>
      </c>
      <c r="E3588" s="4">
        <v>2.5600000000000001E-60</v>
      </c>
    </row>
    <row r="3589" spans="1:5" x14ac:dyDescent="0.2">
      <c r="A3589" s="3" t="s">
        <v>11086</v>
      </c>
      <c r="B3589" s="3" t="s">
        <v>11087</v>
      </c>
      <c r="C3589" s="3" t="s">
        <v>11088</v>
      </c>
      <c r="D3589" s="3">
        <v>33.972999999999999</v>
      </c>
      <c r="E3589" s="4">
        <v>7.4600000000000005E-61</v>
      </c>
    </row>
    <row r="3590" spans="1:5" x14ac:dyDescent="0.2">
      <c r="A3590" s="3" t="s">
        <v>11089</v>
      </c>
      <c r="B3590" s="3" t="s">
        <v>11090</v>
      </c>
      <c r="C3590" s="3" t="s">
        <v>11091</v>
      </c>
      <c r="D3590" s="3">
        <v>42.796999999999997</v>
      </c>
      <c r="E3590" s="4">
        <v>5.9800000000000003E-61</v>
      </c>
    </row>
    <row r="3591" spans="1:5" x14ac:dyDescent="0.2">
      <c r="A3591" s="3" t="s">
        <v>11092</v>
      </c>
      <c r="B3591" s="3" t="s">
        <v>11093</v>
      </c>
      <c r="C3591" s="3" t="s">
        <v>11094</v>
      </c>
      <c r="D3591" s="3">
        <v>29.843</v>
      </c>
      <c r="E3591" s="4">
        <v>5.1200000000000003E-61</v>
      </c>
    </row>
    <row r="3592" spans="1:5" x14ac:dyDescent="0.2">
      <c r="A3592" s="3" t="s">
        <v>3481</v>
      </c>
      <c r="B3592" s="3" t="s">
        <v>11095</v>
      </c>
      <c r="C3592" s="3" t="s">
        <v>11096</v>
      </c>
      <c r="D3592" s="3">
        <v>76.576999999999998</v>
      </c>
      <c r="E3592" s="4">
        <v>4.71E-61</v>
      </c>
    </row>
    <row r="3593" spans="1:5" x14ac:dyDescent="0.2">
      <c r="A3593" s="3" t="s">
        <v>11097</v>
      </c>
      <c r="B3593" s="3" t="s">
        <v>11098</v>
      </c>
      <c r="C3593" s="3" t="s">
        <v>11099</v>
      </c>
      <c r="D3593" s="3">
        <v>37.356000000000002</v>
      </c>
      <c r="E3593" s="4">
        <v>3.5899999999999998E-61</v>
      </c>
    </row>
    <row r="3594" spans="1:5" x14ac:dyDescent="0.2">
      <c r="A3594" s="3" t="s">
        <v>11100</v>
      </c>
      <c r="B3594" s="3" t="s">
        <v>11101</v>
      </c>
      <c r="C3594" s="3" t="s">
        <v>11102</v>
      </c>
      <c r="D3594" s="3">
        <v>41.472999999999999</v>
      </c>
      <c r="E3594" s="4">
        <v>2.88E-61</v>
      </c>
    </row>
    <row r="3595" spans="1:5" x14ac:dyDescent="0.2">
      <c r="A3595" s="3" t="s">
        <v>11103</v>
      </c>
      <c r="B3595" s="3" t="s">
        <v>11104</v>
      </c>
      <c r="C3595" s="3" t="s">
        <v>11105</v>
      </c>
      <c r="D3595" s="3">
        <v>26.027000000000001</v>
      </c>
      <c r="E3595" s="4">
        <v>2.02E-61</v>
      </c>
    </row>
    <row r="3596" spans="1:5" x14ac:dyDescent="0.2">
      <c r="A3596" s="3" t="s">
        <v>11106</v>
      </c>
      <c r="B3596" s="3" t="s">
        <v>11107</v>
      </c>
      <c r="C3596" s="3" t="s">
        <v>11108</v>
      </c>
      <c r="D3596" s="3">
        <v>36.473999999999997</v>
      </c>
      <c r="E3596" s="4">
        <v>1.7700000000000001E-61</v>
      </c>
    </row>
    <row r="3597" spans="1:5" x14ac:dyDescent="0.2">
      <c r="A3597" s="3" t="s">
        <v>5772</v>
      </c>
      <c r="B3597" s="3" t="s">
        <v>11109</v>
      </c>
      <c r="C3597" s="3" t="s">
        <v>11110</v>
      </c>
      <c r="D3597" s="3">
        <v>65.753</v>
      </c>
      <c r="E3597" s="4">
        <v>9.8500000000000006E-62</v>
      </c>
    </row>
    <row r="3598" spans="1:5" x14ac:dyDescent="0.2">
      <c r="A3598" s="3" t="s">
        <v>11111</v>
      </c>
      <c r="B3598" s="3" t="s">
        <v>11112</v>
      </c>
      <c r="C3598" s="3" t="s">
        <v>11113</v>
      </c>
      <c r="D3598" s="3">
        <v>56.646999999999998</v>
      </c>
      <c r="E3598" s="4">
        <v>9.3499999999999998E-62</v>
      </c>
    </row>
    <row r="3599" spans="1:5" x14ac:dyDescent="0.2">
      <c r="A3599" s="3" t="s">
        <v>11114</v>
      </c>
      <c r="B3599" s="3" t="s">
        <v>11115</v>
      </c>
      <c r="C3599" s="3" t="s">
        <v>11116</v>
      </c>
      <c r="D3599" s="3">
        <v>24.431999999999999</v>
      </c>
      <c r="E3599" s="4">
        <v>8.4300000000000006E-62</v>
      </c>
    </row>
    <row r="3600" spans="1:5" x14ac:dyDescent="0.2">
      <c r="A3600" s="3" t="s">
        <v>11117</v>
      </c>
      <c r="B3600" s="3" t="s">
        <v>11118</v>
      </c>
      <c r="C3600" s="3" t="s">
        <v>11119</v>
      </c>
      <c r="D3600" s="3">
        <v>84.906000000000006</v>
      </c>
      <c r="E3600" s="4">
        <v>6.9099999999999999E-62</v>
      </c>
    </row>
    <row r="3601" spans="1:5" x14ac:dyDescent="0.2">
      <c r="A3601" s="3" t="s">
        <v>11117</v>
      </c>
      <c r="B3601" s="3" t="s">
        <v>11120</v>
      </c>
      <c r="C3601" s="3" t="s">
        <v>11121</v>
      </c>
      <c r="D3601" s="3">
        <v>84.906000000000006</v>
      </c>
      <c r="E3601" s="4">
        <v>6.9099999999999999E-62</v>
      </c>
    </row>
    <row r="3602" spans="1:5" x14ac:dyDescent="0.2">
      <c r="A3602" s="3" t="s">
        <v>11122</v>
      </c>
      <c r="B3602" s="3" t="s">
        <v>11123</v>
      </c>
      <c r="C3602" s="3" t="s">
        <v>11124</v>
      </c>
      <c r="D3602" s="3">
        <v>58.621000000000002</v>
      </c>
      <c r="E3602" s="4">
        <v>3.7699999999999999E-62</v>
      </c>
    </row>
    <row r="3603" spans="1:5" x14ac:dyDescent="0.2">
      <c r="A3603" s="3" t="s">
        <v>11125</v>
      </c>
      <c r="B3603" s="3" t="s">
        <v>11126</v>
      </c>
      <c r="C3603" s="3" t="s">
        <v>11127</v>
      </c>
      <c r="D3603" s="3">
        <v>54.07</v>
      </c>
      <c r="E3603" s="4">
        <v>2.5999999999999999E-62</v>
      </c>
    </row>
    <row r="3604" spans="1:5" x14ac:dyDescent="0.2">
      <c r="A3604" s="3" t="s">
        <v>11128</v>
      </c>
      <c r="B3604" s="3" t="s">
        <v>11129</v>
      </c>
      <c r="C3604" s="3" t="s">
        <v>11130</v>
      </c>
      <c r="D3604" s="3">
        <v>56.79</v>
      </c>
      <c r="E3604" s="4">
        <v>2.2299999999999999E-62</v>
      </c>
    </row>
    <row r="3605" spans="1:5" x14ac:dyDescent="0.2">
      <c r="A3605" s="3" t="s">
        <v>11131</v>
      </c>
      <c r="B3605" s="3" t="s">
        <v>11132</v>
      </c>
      <c r="C3605" s="3" t="s">
        <v>11133</v>
      </c>
      <c r="D3605" s="3">
        <v>50</v>
      </c>
      <c r="E3605" s="4">
        <v>9.6300000000000003E-63</v>
      </c>
    </row>
    <row r="3606" spans="1:5" x14ac:dyDescent="0.2">
      <c r="A3606" s="3" t="s">
        <v>11134</v>
      </c>
      <c r="B3606" s="3" t="s">
        <v>11135</v>
      </c>
      <c r="C3606" s="3" t="s">
        <v>11136</v>
      </c>
      <c r="D3606" s="3">
        <v>30</v>
      </c>
      <c r="E3606" s="4">
        <v>4.6600000000000003E-63</v>
      </c>
    </row>
    <row r="3607" spans="1:5" x14ac:dyDescent="0.2">
      <c r="A3607" s="3" t="s">
        <v>11137</v>
      </c>
      <c r="B3607" s="3" t="s">
        <v>11138</v>
      </c>
      <c r="C3607" s="3" t="s">
        <v>11139</v>
      </c>
      <c r="D3607" s="3">
        <v>66.153999999999996</v>
      </c>
      <c r="E3607" s="4">
        <v>4.2900000000000002E-63</v>
      </c>
    </row>
    <row r="3608" spans="1:5" x14ac:dyDescent="0.2">
      <c r="A3608" s="3" t="s">
        <v>11140</v>
      </c>
      <c r="B3608" s="3" t="s">
        <v>11141</v>
      </c>
      <c r="C3608" s="3" t="s">
        <v>11142</v>
      </c>
      <c r="D3608" s="3">
        <v>41.033999999999999</v>
      </c>
      <c r="E3608" s="4">
        <v>3.8500000000000002E-63</v>
      </c>
    </row>
    <row r="3609" spans="1:5" x14ac:dyDescent="0.2">
      <c r="A3609" s="3" t="s">
        <v>11143</v>
      </c>
      <c r="B3609" s="3" t="s">
        <v>11144</v>
      </c>
      <c r="C3609" s="3" t="s">
        <v>11145</v>
      </c>
      <c r="D3609" s="3">
        <v>34.447000000000003</v>
      </c>
      <c r="E3609" s="4">
        <v>2.7299999999999998E-63</v>
      </c>
    </row>
    <row r="3610" spans="1:5" x14ac:dyDescent="0.2">
      <c r="A3610" s="3" t="s">
        <v>11146</v>
      </c>
      <c r="B3610" s="3" t="s">
        <v>11147</v>
      </c>
      <c r="C3610" s="3" t="s">
        <v>11148</v>
      </c>
      <c r="D3610" s="3">
        <v>45.575000000000003</v>
      </c>
      <c r="E3610" s="4">
        <v>2.5000000000000001E-63</v>
      </c>
    </row>
    <row r="3611" spans="1:5" x14ac:dyDescent="0.2">
      <c r="A3611" s="3" t="s">
        <v>1287</v>
      </c>
      <c r="B3611" s="3" t="s">
        <v>1288</v>
      </c>
      <c r="C3611" s="3" t="s">
        <v>1289</v>
      </c>
      <c r="D3611" s="3">
        <v>49.783999999999999</v>
      </c>
      <c r="E3611" s="4">
        <v>1.05E-63</v>
      </c>
    </row>
    <row r="3612" spans="1:5" x14ac:dyDescent="0.2">
      <c r="A3612" s="3" t="s">
        <v>2407</v>
      </c>
      <c r="B3612" s="3" t="s">
        <v>11149</v>
      </c>
      <c r="C3612" s="3" t="s">
        <v>11150</v>
      </c>
      <c r="D3612" s="3">
        <v>59.756</v>
      </c>
      <c r="E3612" s="4">
        <v>1.0000000000000001E-63</v>
      </c>
    </row>
    <row r="3613" spans="1:5" x14ac:dyDescent="0.2">
      <c r="A3613" s="3" t="s">
        <v>11151</v>
      </c>
      <c r="B3613" s="3" t="s">
        <v>11152</v>
      </c>
      <c r="C3613" s="3" t="s">
        <v>11153</v>
      </c>
      <c r="D3613" s="3">
        <v>37.457000000000001</v>
      </c>
      <c r="E3613" s="4">
        <v>9.8699999999999994E-64</v>
      </c>
    </row>
    <row r="3614" spans="1:5" x14ac:dyDescent="0.2">
      <c r="A3614" s="3" t="s">
        <v>11154</v>
      </c>
      <c r="B3614" s="3" t="s">
        <v>11155</v>
      </c>
      <c r="C3614" s="3" t="s">
        <v>11156</v>
      </c>
      <c r="D3614" s="3">
        <v>27.933</v>
      </c>
      <c r="E3614" s="4">
        <v>3.4600000000000002E-64</v>
      </c>
    </row>
    <row r="3615" spans="1:5" x14ac:dyDescent="0.2">
      <c r="A3615" s="3" t="s">
        <v>11157</v>
      </c>
      <c r="B3615" s="3" t="s">
        <v>11158</v>
      </c>
      <c r="C3615" s="3" t="s">
        <v>11159</v>
      </c>
      <c r="D3615" s="3">
        <v>53.731000000000002</v>
      </c>
      <c r="E3615" s="4">
        <v>3.34E-64</v>
      </c>
    </row>
    <row r="3616" spans="1:5" x14ac:dyDescent="0.2">
      <c r="A3616" s="3" t="s">
        <v>11160</v>
      </c>
      <c r="B3616" s="3" t="s">
        <v>11161</v>
      </c>
      <c r="C3616" s="3" t="s">
        <v>11162</v>
      </c>
      <c r="D3616" s="3">
        <v>61.582000000000001</v>
      </c>
      <c r="E3616" s="4">
        <v>3.0100000000000001E-64</v>
      </c>
    </row>
    <row r="3617" spans="1:5" x14ac:dyDescent="0.2">
      <c r="A3617" s="3" t="s">
        <v>11163</v>
      </c>
      <c r="B3617" s="3" t="s">
        <v>11164</v>
      </c>
      <c r="C3617" s="3" t="s">
        <v>11165</v>
      </c>
      <c r="D3617" s="3">
        <v>34.853000000000002</v>
      </c>
      <c r="E3617" s="4">
        <v>1.67E-64</v>
      </c>
    </row>
    <row r="3618" spans="1:5" x14ac:dyDescent="0.2">
      <c r="A3618" s="3" t="s">
        <v>11166</v>
      </c>
      <c r="B3618" s="3" t="s">
        <v>11167</v>
      </c>
      <c r="C3618" s="3" t="s">
        <v>11168</v>
      </c>
      <c r="D3618" s="3">
        <v>54.228999999999999</v>
      </c>
      <c r="E3618" s="4">
        <v>1.6099999999999999E-64</v>
      </c>
    </row>
    <row r="3619" spans="1:5" x14ac:dyDescent="0.2">
      <c r="A3619" s="3" t="s">
        <v>11169</v>
      </c>
      <c r="B3619" s="3" t="s">
        <v>11170</v>
      </c>
      <c r="C3619" s="3" t="s">
        <v>11171</v>
      </c>
      <c r="D3619" s="3">
        <v>51.613</v>
      </c>
      <c r="E3619" s="4">
        <v>8.2100000000000004E-65</v>
      </c>
    </row>
    <row r="3620" spans="1:5" x14ac:dyDescent="0.2">
      <c r="A3620" s="3" t="s">
        <v>11172</v>
      </c>
      <c r="B3620" s="3" t="s">
        <v>11173</v>
      </c>
      <c r="C3620" s="3" t="s">
        <v>11174</v>
      </c>
      <c r="D3620" s="3">
        <v>32.869999999999997</v>
      </c>
      <c r="E3620" s="4">
        <v>4.3799999999999999E-65</v>
      </c>
    </row>
    <row r="3621" spans="1:5" x14ac:dyDescent="0.2">
      <c r="A3621" s="3" t="s">
        <v>11175</v>
      </c>
      <c r="B3621" s="3" t="s">
        <v>11176</v>
      </c>
      <c r="C3621" s="3" t="s">
        <v>11177</v>
      </c>
      <c r="D3621" s="3">
        <v>80.701999999999998</v>
      </c>
      <c r="E3621" s="4">
        <v>2.3599999999999999E-65</v>
      </c>
    </row>
    <row r="3622" spans="1:5" x14ac:dyDescent="0.2">
      <c r="A3622" s="3" t="s">
        <v>11178</v>
      </c>
      <c r="B3622" s="3" t="s">
        <v>11179</v>
      </c>
      <c r="C3622" s="3" t="s">
        <v>11180</v>
      </c>
      <c r="D3622" s="3">
        <v>34.247</v>
      </c>
      <c r="E3622" s="4">
        <v>5.0499999999999999E-66</v>
      </c>
    </row>
    <row r="3623" spans="1:5" x14ac:dyDescent="0.2">
      <c r="A3623" s="3" t="s">
        <v>11181</v>
      </c>
      <c r="B3623" s="3" t="s">
        <v>11182</v>
      </c>
      <c r="C3623" s="3" t="s">
        <v>11183</v>
      </c>
      <c r="D3623" s="3">
        <v>31.611999999999998</v>
      </c>
      <c r="E3623" s="4">
        <v>4.7300000000000001E-66</v>
      </c>
    </row>
    <row r="3624" spans="1:5" x14ac:dyDescent="0.2">
      <c r="A3624" s="3" t="s">
        <v>1113</v>
      </c>
      <c r="B3624" s="3" t="s">
        <v>1292</v>
      </c>
      <c r="C3624" s="3" t="s">
        <v>1293</v>
      </c>
      <c r="D3624" s="3">
        <v>37.468000000000004</v>
      </c>
      <c r="E3624" s="4">
        <v>4.3000000000000001E-66</v>
      </c>
    </row>
    <row r="3625" spans="1:5" x14ac:dyDescent="0.2">
      <c r="A3625" s="3" t="s">
        <v>11184</v>
      </c>
      <c r="B3625" s="3" t="s">
        <v>11185</v>
      </c>
      <c r="C3625" s="3" t="s">
        <v>11186</v>
      </c>
      <c r="D3625" s="3">
        <v>33.465000000000003</v>
      </c>
      <c r="E3625" s="4">
        <v>1.5000000000000001E-66</v>
      </c>
    </row>
    <row r="3626" spans="1:5" x14ac:dyDescent="0.2">
      <c r="A3626" s="3" t="s">
        <v>11187</v>
      </c>
      <c r="B3626" s="3" t="s">
        <v>11188</v>
      </c>
      <c r="C3626" s="3" t="s">
        <v>11189</v>
      </c>
      <c r="D3626" s="3">
        <v>49.5</v>
      </c>
      <c r="E3626" s="4">
        <v>1.27E-66</v>
      </c>
    </row>
    <row r="3627" spans="1:5" x14ac:dyDescent="0.2">
      <c r="A3627" s="3" t="s">
        <v>11190</v>
      </c>
      <c r="B3627" s="3" t="s">
        <v>11191</v>
      </c>
      <c r="C3627" s="3" t="s">
        <v>11192</v>
      </c>
      <c r="D3627" s="3">
        <v>45.118000000000002</v>
      </c>
      <c r="E3627" s="4">
        <v>8.8300000000000001E-67</v>
      </c>
    </row>
    <row r="3628" spans="1:5" x14ac:dyDescent="0.2">
      <c r="A3628" s="3" t="s">
        <v>11193</v>
      </c>
      <c r="B3628" s="3" t="s">
        <v>11194</v>
      </c>
      <c r="C3628" s="3" t="s">
        <v>11195</v>
      </c>
      <c r="D3628" s="3">
        <v>41.052999999999997</v>
      </c>
      <c r="E3628" s="4">
        <v>6.4099999999999994E-67</v>
      </c>
    </row>
    <row r="3629" spans="1:5" x14ac:dyDescent="0.2">
      <c r="A3629" s="3" t="s">
        <v>8464</v>
      </c>
      <c r="B3629" s="3" t="s">
        <v>11196</v>
      </c>
      <c r="C3629" s="3" t="s">
        <v>11197</v>
      </c>
      <c r="D3629" s="3">
        <v>48.889000000000003</v>
      </c>
      <c r="E3629" s="4">
        <v>5.5000000000000003E-67</v>
      </c>
    </row>
    <row r="3630" spans="1:5" x14ac:dyDescent="0.2">
      <c r="A3630" s="3" t="s">
        <v>11198</v>
      </c>
      <c r="B3630" s="3" t="s">
        <v>11199</v>
      </c>
      <c r="C3630" s="3" t="s">
        <v>11200</v>
      </c>
      <c r="D3630" s="3">
        <v>50</v>
      </c>
      <c r="E3630" s="4">
        <v>5.3599999999999997E-67</v>
      </c>
    </row>
    <row r="3631" spans="1:5" x14ac:dyDescent="0.2">
      <c r="A3631" s="3" t="s">
        <v>1294</v>
      </c>
      <c r="B3631" s="3" t="s">
        <v>1295</v>
      </c>
      <c r="C3631" s="3" t="s">
        <v>1296</v>
      </c>
      <c r="D3631" s="3">
        <v>42.671999999999997</v>
      </c>
      <c r="E3631" s="4">
        <v>4.2800000000000003E-67</v>
      </c>
    </row>
    <row r="3632" spans="1:5" x14ac:dyDescent="0.2">
      <c r="A3632" s="3" t="s">
        <v>11201</v>
      </c>
      <c r="B3632" s="3" t="s">
        <v>11202</v>
      </c>
      <c r="C3632" s="3" t="s">
        <v>11203</v>
      </c>
      <c r="D3632" s="3">
        <v>32.829000000000001</v>
      </c>
      <c r="E3632" s="4">
        <v>4.15E-67</v>
      </c>
    </row>
    <row r="3633" spans="1:5" x14ac:dyDescent="0.2">
      <c r="A3633" s="3" t="s">
        <v>11204</v>
      </c>
      <c r="B3633" s="3" t="s">
        <v>11205</v>
      </c>
      <c r="C3633" s="3" t="s">
        <v>11206</v>
      </c>
      <c r="D3633" s="3">
        <v>58.045999999999999</v>
      </c>
      <c r="E3633" s="4">
        <v>3.9100000000000002E-67</v>
      </c>
    </row>
    <row r="3634" spans="1:5" x14ac:dyDescent="0.2">
      <c r="A3634" s="3" t="s">
        <v>9085</v>
      </c>
      <c r="B3634" s="3" t="s">
        <v>1356</v>
      </c>
      <c r="C3634" s="3" t="s">
        <v>1357</v>
      </c>
      <c r="D3634" s="3">
        <v>31.754999999999999</v>
      </c>
      <c r="E3634" s="4">
        <v>3.8300000000000002E-67</v>
      </c>
    </row>
    <row r="3635" spans="1:5" x14ac:dyDescent="0.2">
      <c r="A3635" s="3" t="s">
        <v>11207</v>
      </c>
      <c r="B3635" s="3" t="s">
        <v>11208</v>
      </c>
      <c r="C3635" s="3" t="s">
        <v>11209</v>
      </c>
      <c r="D3635" s="3">
        <v>30.873999999999999</v>
      </c>
      <c r="E3635" s="4">
        <v>3.3299999999999998E-67</v>
      </c>
    </row>
    <row r="3636" spans="1:5" x14ac:dyDescent="0.2">
      <c r="A3636" s="3" t="s">
        <v>3659</v>
      </c>
      <c r="B3636" s="3" t="s">
        <v>11210</v>
      </c>
      <c r="C3636" s="3" t="s">
        <v>11211</v>
      </c>
      <c r="D3636" s="3">
        <v>40.533000000000001</v>
      </c>
      <c r="E3636" s="4">
        <v>3.0800000000000003E-67</v>
      </c>
    </row>
    <row r="3637" spans="1:5" x14ac:dyDescent="0.2">
      <c r="A3637" s="3" t="s">
        <v>11212</v>
      </c>
      <c r="B3637" s="3" t="s">
        <v>11213</v>
      </c>
      <c r="C3637" s="3" t="s">
        <v>11214</v>
      </c>
      <c r="D3637" s="3">
        <v>62.423999999999999</v>
      </c>
      <c r="E3637" s="4">
        <v>2.5199999999999999E-67</v>
      </c>
    </row>
    <row r="3638" spans="1:5" x14ac:dyDescent="0.2">
      <c r="A3638" s="3" t="s">
        <v>11215</v>
      </c>
      <c r="B3638" s="3" t="s">
        <v>11216</v>
      </c>
      <c r="C3638" s="3" t="s">
        <v>11217</v>
      </c>
      <c r="D3638" s="3">
        <v>55.932000000000002</v>
      </c>
      <c r="E3638" s="4">
        <v>2.44E-67</v>
      </c>
    </row>
    <row r="3639" spans="1:5" x14ac:dyDescent="0.2">
      <c r="A3639" s="3" t="s">
        <v>11218</v>
      </c>
      <c r="B3639" s="3" t="s">
        <v>11219</v>
      </c>
      <c r="C3639" s="3" t="s">
        <v>11220</v>
      </c>
      <c r="D3639" s="3">
        <v>43.262</v>
      </c>
      <c r="E3639" s="4">
        <v>2.1300000000000001E-67</v>
      </c>
    </row>
    <row r="3640" spans="1:5" x14ac:dyDescent="0.2">
      <c r="A3640" s="3" t="s">
        <v>11221</v>
      </c>
      <c r="B3640" s="3" t="s">
        <v>11222</v>
      </c>
      <c r="C3640" s="3" t="s">
        <v>11223</v>
      </c>
      <c r="D3640" s="3">
        <v>36.148000000000003</v>
      </c>
      <c r="E3640" s="4">
        <v>2.1300000000000001E-67</v>
      </c>
    </row>
    <row r="3641" spans="1:5" x14ac:dyDescent="0.2">
      <c r="A3641" s="3" t="s">
        <v>1297</v>
      </c>
      <c r="B3641" s="3" t="s">
        <v>1298</v>
      </c>
      <c r="C3641" s="3" t="s">
        <v>1299</v>
      </c>
      <c r="D3641" s="3">
        <v>40.426000000000002</v>
      </c>
      <c r="E3641" s="4">
        <v>1.84E-67</v>
      </c>
    </row>
    <row r="3642" spans="1:5" x14ac:dyDescent="0.2">
      <c r="A3642" s="3" t="s">
        <v>1300</v>
      </c>
      <c r="B3642" s="3" t="s">
        <v>1301</v>
      </c>
      <c r="C3642" s="3" t="s">
        <v>1302</v>
      </c>
      <c r="D3642" s="3">
        <v>69.697000000000003</v>
      </c>
      <c r="E3642" s="4">
        <v>1.5700000000000001E-67</v>
      </c>
    </row>
    <row r="3643" spans="1:5" x14ac:dyDescent="0.2">
      <c r="A3643" s="3" t="s">
        <v>1297</v>
      </c>
      <c r="B3643" s="3" t="s">
        <v>1306</v>
      </c>
      <c r="C3643" s="3" t="s">
        <v>1307</v>
      </c>
      <c r="D3643" s="3">
        <v>38.529000000000003</v>
      </c>
      <c r="E3643" s="4">
        <v>9.7100000000000006E-68</v>
      </c>
    </row>
    <row r="3644" spans="1:5" x14ac:dyDescent="0.2">
      <c r="A3644" s="3" t="s">
        <v>11224</v>
      </c>
      <c r="B3644" s="3" t="s">
        <v>11225</v>
      </c>
      <c r="C3644" s="3" t="s">
        <v>11226</v>
      </c>
      <c r="D3644" s="3">
        <v>50</v>
      </c>
      <c r="E3644" s="4">
        <v>6.7599999999999997E-68</v>
      </c>
    </row>
    <row r="3645" spans="1:5" x14ac:dyDescent="0.2">
      <c r="A3645" s="3" t="s">
        <v>11227</v>
      </c>
      <c r="B3645" s="3" t="s">
        <v>11228</v>
      </c>
      <c r="C3645" s="3" t="s">
        <v>11229</v>
      </c>
      <c r="D3645" s="3">
        <v>25.648</v>
      </c>
      <c r="E3645" s="4">
        <v>5.4599999999999996E-68</v>
      </c>
    </row>
    <row r="3646" spans="1:5" x14ac:dyDescent="0.2">
      <c r="A3646" s="3" t="s">
        <v>11230</v>
      </c>
      <c r="B3646" s="3" t="s">
        <v>11231</v>
      </c>
      <c r="C3646" s="3" t="s">
        <v>11232</v>
      </c>
      <c r="D3646" s="3">
        <v>84.545000000000002</v>
      </c>
      <c r="E3646" s="4">
        <v>4.2299999999999998E-68</v>
      </c>
    </row>
    <row r="3647" spans="1:5" x14ac:dyDescent="0.2">
      <c r="A3647" s="3" t="s">
        <v>11233</v>
      </c>
      <c r="B3647" s="3" t="s">
        <v>11234</v>
      </c>
      <c r="C3647" s="3" t="s">
        <v>11235</v>
      </c>
      <c r="D3647" s="3">
        <v>34.978999999999999</v>
      </c>
      <c r="E3647" s="4">
        <v>2.2800000000000001E-68</v>
      </c>
    </row>
    <row r="3648" spans="1:5" x14ac:dyDescent="0.2">
      <c r="A3648" s="3" t="s">
        <v>11236</v>
      </c>
      <c r="B3648" s="3" t="s">
        <v>11237</v>
      </c>
      <c r="C3648" s="3" t="s">
        <v>11238</v>
      </c>
      <c r="D3648" s="3">
        <v>33.893999999999998</v>
      </c>
      <c r="E3648" s="4">
        <v>1.1599999999999999E-68</v>
      </c>
    </row>
    <row r="3649" spans="1:5" x14ac:dyDescent="0.2">
      <c r="A3649" s="3" t="s">
        <v>10562</v>
      </c>
      <c r="B3649" s="3" t="s">
        <v>11239</v>
      </c>
      <c r="C3649" s="3" t="s">
        <v>11240</v>
      </c>
      <c r="D3649" s="3">
        <v>54.973999999999997</v>
      </c>
      <c r="E3649" s="4">
        <v>1.0400000000000001E-68</v>
      </c>
    </row>
    <row r="3650" spans="1:5" x14ac:dyDescent="0.2">
      <c r="A3650" s="3" t="s">
        <v>11241</v>
      </c>
      <c r="B3650" s="3" t="s">
        <v>11242</v>
      </c>
      <c r="C3650" s="3" t="s">
        <v>11243</v>
      </c>
      <c r="D3650" s="3">
        <v>42.606000000000002</v>
      </c>
      <c r="E3650" s="4">
        <v>1.0000000000000001E-68</v>
      </c>
    </row>
    <row r="3651" spans="1:5" x14ac:dyDescent="0.2">
      <c r="A3651" s="3" t="s">
        <v>11244</v>
      </c>
      <c r="B3651" s="3" t="s">
        <v>11245</v>
      </c>
      <c r="C3651" s="3" t="s">
        <v>11246</v>
      </c>
      <c r="D3651" s="3">
        <v>54.645000000000003</v>
      </c>
      <c r="E3651" s="4">
        <v>4.68E-69</v>
      </c>
    </row>
    <row r="3652" spans="1:5" x14ac:dyDescent="0.2">
      <c r="A3652" s="3" t="s">
        <v>10323</v>
      </c>
      <c r="B3652" s="3" t="s">
        <v>11247</v>
      </c>
      <c r="C3652" s="3" t="s">
        <v>11248</v>
      </c>
      <c r="D3652" s="3">
        <v>26.72</v>
      </c>
      <c r="E3652" s="4">
        <v>4.4300000000000001E-69</v>
      </c>
    </row>
    <row r="3653" spans="1:5" x14ac:dyDescent="0.2">
      <c r="A3653" s="3" t="s">
        <v>11249</v>
      </c>
      <c r="B3653" s="3" t="s">
        <v>11250</v>
      </c>
      <c r="C3653" s="3" t="s">
        <v>11251</v>
      </c>
      <c r="D3653" s="3">
        <v>44.585999999999999</v>
      </c>
      <c r="E3653" s="4">
        <v>3.3499999999999998E-69</v>
      </c>
    </row>
    <row r="3654" spans="1:5" x14ac:dyDescent="0.2">
      <c r="A3654" s="3" t="s">
        <v>11252</v>
      </c>
      <c r="B3654" s="3" t="s">
        <v>11253</v>
      </c>
      <c r="C3654" s="3" t="s">
        <v>11254</v>
      </c>
      <c r="D3654" s="3">
        <v>41.121000000000002</v>
      </c>
      <c r="E3654" s="4">
        <v>1.98E-69</v>
      </c>
    </row>
    <row r="3655" spans="1:5" x14ac:dyDescent="0.2">
      <c r="A3655" s="3" t="s">
        <v>11255</v>
      </c>
      <c r="B3655" s="3" t="s">
        <v>11256</v>
      </c>
      <c r="C3655" s="3" t="s">
        <v>11257</v>
      </c>
      <c r="D3655" s="3">
        <v>44.898000000000003</v>
      </c>
      <c r="E3655" s="4">
        <v>1.89E-69</v>
      </c>
    </row>
    <row r="3656" spans="1:5" x14ac:dyDescent="0.2">
      <c r="A3656" s="3" t="s">
        <v>11258</v>
      </c>
      <c r="B3656" s="3" t="s">
        <v>11259</v>
      </c>
      <c r="C3656" s="3" t="s">
        <v>11260</v>
      </c>
      <c r="D3656" s="3">
        <v>76.552000000000007</v>
      </c>
      <c r="E3656" s="4">
        <v>1.7500000000000001E-69</v>
      </c>
    </row>
    <row r="3657" spans="1:5" x14ac:dyDescent="0.2">
      <c r="A3657" s="3" t="s">
        <v>2248</v>
      </c>
      <c r="B3657" s="3" t="s">
        <v>11261</v>
      </c>
      <c r="C3657" s="3" t="s">
        <v>11262</v>
      </c>
      <c r="D3657" s="3">
        <v>75</v>
      </c>
      <c r="E3657" s="4">
        <v>1.6600000000000001E-69</v>
      </c>
    </row>
    <row r="3658" spans="1:5" x14ac:dyDescent="0.2">
      <c r="A3658" s="3" t="s">
        <v>11263</v>
      </c>
      <c r="B3658" s="3" t="s">
        <v>11264</v>
      </c>
      <c r="C3658" s="3" t="s">
        <v>11265</v>
      </c>
      <c r="D3658" s="3">
        <v>66.870999999999995</v>
      </c>
      <c r="E3658" s="4">
        <v>1.4699999999999999E-69</v>
      </c>
    </row>
    <row r="3659" spans="1:5" x14ac:dyDescent="0.2">
      <c r="A3659" s="3" t="s">
        <v>6969</v>
      </c>
      <c r="B3659" s="3" t="s">
        <v>11266</v>
      </c>
      <c r="C3659" s="3" t="s">
        <v>11267</v>
      </c>
      <c r="D3659" s="3">
        <v>38</v>
      </c>
      <c r="E3659" s="4">
        <v>7.3200000000000004E-70</v>
      </c>
    </row>
    <row r="3660" spans="1:5" x14ac:dyDescent="0.2">
      <c r="A3660" s="3" t="s">
        <v>11268</v>
      </c>
      <c r="B3660" s="3" t="s">
        <v>11269</v>
      </c>
      <c r="C3660" s="3" t="s">
        <v>11270</v>
      </c>
      <c r="D3660" s="3">
        <v>46.695999999999998</v>
      </c>
      <c r="E3660" s="4">
        <v>2.3199999999999999E-70</v>
      </c>
    </row>
    <row r="3661" spans="1:5" x14ac:dyDescent="0.2">
      <c r="A3661" s="3" t="s">
        <v>11271</v>
      </c>
      <c r="B3661" s="3" t="s">
        <v>11272</v>
      </c>
      <c r="C3661" s="3" t="s">
        <v>11273</v>
      </c>
      <c r="D3661" s="3">
        <v>53.845999999999997</v>
      </c>
      <c r="E3661" s="4">
        <v>1.21E-70</v>
      </c>
    </row>
    <row r="3662" spans="1:5" x14ac:dyDescent="0.2">
      <c r="A3662" s="3" t="s">
        <v>11274</v>
      </c>
      <c r="B3662" s="3" t="s">
        <v>2019</v>
      </c>
      <c r="C3662" s="3" t="s">
        <v>2020</v>
      </c>
      <c r="D3662" s="3">
        <v>47.863</v>
      </c>
      <c r="E3662" s="4">
        <v>1.0099999999999999E-70</v>
      </c>
    </row>
    <row r="3663" spans="1:5" x14ac:dyDescent="0.2">
      <c r="A3663" s="3" t="s">
        <v>3955</v>
      </c>
      <c r="B3663" s="3" t="s">
        <v>11275</v>
      </c>
      <c r="C3663" s="3" t="s">
        <v>11276</v>
      </c>
      <c r="D3663" s="3">
        <v>46.383000000000003</v>
      </c>
      <c r="E3663" s="4">
        <v>8.6299999999999994E-71</v>
      </c>
    </row>
    <row r="3664" spans="1:5" x14ac:dyDescent="0.2">
      <c r="A3664" s="3" t="s">
        <v>1308</v>
      </c>
      <c r="B3664" s="3" t="s">
        <v>1309</v>
      </c>
      <c r="C3664" s="3" t="s">
        <v>1310</v>
      </c>
      <c r="D3664" s="3">
        <v>42.552999999999997</v>
      </c>
      <c r="E3664" s="4">
        <v>8.4499999999999993E-71</v>
      </c>
    </row>
    <row r="3665" spans="1:5" x14ac:dyDescent="0.2">
      <c r="A3665" s="3" t="s">
        <v>11277</v>
      </c>
      <c r="B3665" s="3" t="s">
        <v>1419</v>
      </c>
      <c r="C3665" s="3" t="s">
        <v>11278</v>
      </c>
      <c r="D3665" s="3">
        <v>65.116</v>
      </c>
      <c r="E3665" s="4">
        <v>7.9200000000000004E-71</v>
      </c>
    </row>
    <row r="3666" spans="1:5" x14ac:dyDescent="0.2">
      <c r="A3666" s="3" t="s">
        <v>11279</v>
      </c>
      <c r="B3666" s="3" t="s">
        <v>11280</v>
      </c>
      <c r="C3666" s="3" t="s">
        <v>11281</v>
      </c>
      <c r="D3666" s="3">
        <v>38.636000000000003</v>
      </c>
      <c r="E3666" s="4">
        <v>4.5300000000000002E-71</v>
      </c>
    </row>
    <row r="3667" spans="1:5" x14ac:dyDescent="0.2">
      <c r="A3667" s="3" t="s">
        <v>11282</v>
      </c>
      <c r="B3667" s="3" t="s">
        <v>11283</v>
      </c>
      <c r="C3667" s="3" t="s">
        <v>11284</v>
      </c>
      <c r="D3667" s="3">
        <v>55.026000000000003</v>
      </c>
      <c r="E3667" s="4">
        <v>1.81E-71</v>
      </c>
    </row>
    <row r="3668" spans="1:5" x14ac:dyDescent="0.2">
      <c r="A3668" s="3" t="s">
        <v>1308</v>
      </c>
      <c r="B3668" s="3" t="s">
        <v>1311</v>
      </c>
      <c r="C3668" s="3" t="s">
        <v>1312</v>
      </c>
      <c r="D3668" s="3">
        <v>39.085000000000001</v>
      </c>
      <c r="E3668" s="4">
        <v>1.46E-71</v>
      </c>
    </row>
    <row r="3669" spans="1:5" x14ac:dyDescent="0.2">
      <c r="A3669" s="3" t="s">
        <v>11285</v>
      </c>
      <c r="B3669" s="3" t="s">
        <v>11286</v>
      </c>
      <c r="C3669" s="3" t="s">
        <v>11287</v>
      </c>
      <c r="D3669" s="3">
        <v>70.713999999999999</v>
      </c>
      <c r="E3669" s="4">
        <v>1.04E-71</v>
      </c>
    </row>
    <row r="3670" spans="1:5" x14ac:dyDescent="0.2">
      <c r="A3670" s="3" t="s">
        <v>11288</v>
      </c>
      <c r="B3670" s="3" t="s">
        <v>11289</v>
      </c>
      <c r="C3670" s="3" t="s">
        <v>11290</v>
      </c>
      <c r="D3670" s="3">
        <v>35.128999999999998</v>
      </c>
      <c r="E3670" s="4">
        <v>8.5500000000000004E-72</v>
      </c>
    </row>
    <row r="3671" spans="1:5" x14ac:dyDescent="0.2">
      <c r="A3671" s="3" t="s">
        <v>11291</v>
      </c>
      <c r="B3671" s="3" t="s">
        <v>11292</v>
      </c>
      <c r="C3671" s="3" t="s">
        <v>11293</v>
      </c>
      <c r="D3671" s="3">
        <v>92.105000000000004</v>
      </c>
      <c r="E3671" s="4">
        <v>2.92E-72</v>
      </c>
    </row>
    <row r="3672" spans="1:5" x14ac:dyDescent="0.2">
      <c r="A3672" s="3" t="s">
        <v>11291</v>
      </c>
      <c r="B3672" s="3" t="s">
        <v>11294</v>
      </c>
      <c r="C3672" s="3" t="s">
        <v>11295</v>
      </c>
      <c r="D3672" s="3">
        <v>92.105000000000004</v>
      </c>
      <c r="E3672" s="4">
        <v>2.92E-72</v>
      </c>
    </row>
    <row r="3673" spans="1:5" x14ac:dyDescent="0.2">
      <c r="A3673" s="3" t="s">
        <v>1318</v>
      </c>
      <c r="B3673" s="3" t="s">
        <v>1319</v>
      </c>
      <c r="C3673" s="3" t="s">
        <v>1320</v>
      </c>
      <c r="D3673" s="3">
        <v>39.216000000000001</v>
      </c>
      <c r="E3673" s="4">
        <v>1.2599999999999999E-72</v>
      </c>
    </row>
    <row r="3674" spans="1:5" x14ac:dyDescent="0.2">
      <c r="A3674" s="3" t="s">
        <v>1315</v>
      </c>
      <c r="B3674" s="3" t="s">
        <v>1316</v>
      </c>
      <c r="C3674" s="3" t="s">
        <v>1317</v>
      </c>
      <c r="D3674" s="3">
        <v>44.615000000000002</v>
      </c>
      <c r="E3674" s="4">
        <v>1.2599999999999999E-72</v>
      </c>
    </row>
    <row r="3675" spans="1:5" x14ac:dyDescent="0.2">
      <c r="A3675" s="3" t="s">
        <v>11296</v>
      </c>
      <c r="B3675" s="3" t="s">
        <v>11297</v>
      </c>
      <c r="C3675" s="3" t="s">
        <v>11298</v>
      </c>
      <c r="D3675" s="3">
        <v>30.716000000000001</v>
      </c>
      <c r="E3675" s="4">
        <v>1.15E-72</v>
      </c>
    </row>
    <row r="3676" spans="1:5" x14ac:dyDescent="0.2">
      <c r="A3676" s="3" t="s">
        <v>11299</v>
      </c>
      <c r="B3676" s="3" t="s">
        <v>11300</v>
      </c>
      <c r="C3676" s="3" t="s">
        <v>11301</v>
      </c>
      <c r="D3676" s="3">
        <v>94.545000000000002</v>
      </c>
      <c r="E3676" s="4">
        <v>3.3500000000000001E-73</v>
      </c>
    </row>
    <row r="3677" spans="1:5" x14ac:dyDescent="0.2">
      <c r="A3677" s="3" t="s">
        <v>11302</v>
      </c>
      <c r="B3677" s="3" t="s">
        <v>11303</v>
      </c>
      <c r="C3677" s="3" t="s">
        <v>11304</v>
      </c>
      <c r="D3677" s="3">
        <v>32.345999999999997</v>
      </c>
      <c r="E3677" s="4">
        <v>2.67E-73</v>
      </c>
    </row>
    <row r="3678" spans="1:5" x14ac:dyDescent="0.2">
      <c r="A3678" s="3" t="s">
        <v>11305</v>
      </c>
      <c r="B3678" s="3" t="s">
        <v>11306</v>
      </c>
      <c r="C3678" s="3" t="s">
        <v>11307</v>
      </c>
      <c r="D3678" s="3">
        <v>27.613</v>
      </c>
      <c r="E3678" s="4">
        <v>2.64E-73</v>
      </c>
    </row>
    <row r="3679" spans="1:5" x14ac:dyDescent="0.2">
      <c r="A3679" s="3" t="s">
        <v>11308</v>
      </c>
      <c r="B3679" s="3" t="s">
        <v>11309</v>
      </c>
      <c r="C3679" s="3" t="s">
        <v>11310</v>
      </c>
      <c r="D3679" s="3">
        <v>65</v>
      </c>
      <c r="E3679" s="4">
        <v>1.7499999999999999E-73</v>
      </c>
    </row>
    <row r="3680" spans="1:5" x14ac:dyDescent="0.2">
      <c r="A3680" s="3" t="s">
        <v>11311</v>
      </c>
      <c r="B3680" s="3" t="s">
        <v>11312</v>
      </c>
      <c r="C3680" s="3" t="s">
        <v>11313</v>
      </c>
      <c r="D3680" s="3">
        <v>87.394999999999996</v>
      </c>
      <c r="E3680" s="4">
        <v>8.2199999999999998E-74</v>
      </c>
    </row>
    <row r="3681" spans="1:5" x14ac:dyDescent="0.2">
      <c r="A3681" s="3" t="s">
        <v>11314</v>
      </c>
      <c r="B3681" s="3" t="s">
        <v>11315</v>
      </c>
      <c r="C3681" s="3" t="s">
        <v>11316</v>
      </c>
      <c r="D3681" s="3">
        <v>60</v>
      </c>
      <c r="E3681" s="4">
        <v>7.7399999999999997E-74</v>
      </c>
    </row>
    <row r="3682" spans="1:5" x14ac:dyDescent="0.2">
      <c r="A3682" s="3" t="s">
        <v>11317</v>
      </c>
      <c r="B3682" s="3" t="s">
        <v>11318</v>
      </c>
      <c r="C3682" s="3" t="s">
        <v>11319</v>
      </c>
      <c r="D3682" s="3">
        <v>31.963000000000001</v>
      </c>
      <c r="E3682" s="4">
        <v>6.7299999999999999E-74</v>
      </c>
    </row>
    <row r="3683" spans="1:5" x14ac:dyDescent="0.2">
      <c r="A3683" s="3" t="s">
        <v>11320</v>
      </c>
      <c r="B3683" s="3" t="s">
        <v>11321</v>
      </c>
      <c r="C3683" s="3" t="s">
        <v>11322</v>
      </c>
      <c r="D3683" s="3">
        <v>50.643999999999998</v>
      </c>
      <c r="E3683" s="4">
        <v>4.8899999999999999E-74</v>
      </c>
    </row>
    <row r="3684" spans="1:5" x14ac:dyDescent="0.2">
      <c r="A3684" s="3" t="s">
        <v>11323</v>
      </c>
      <c r="B3684" s="3" t="s">
        <v>11324</v>
      </c>
      <c r="C3684" s="3" t="s">
        <v>11325</v>
      </c>
      <c r="D3684" s="3">
        <v>57.512999999999998</v>
      </c>
      <c r="E3684" s="4">
        <v>3.7900000000000001E-74</v>
      </c>
    </row>
    <row r="3685" spans="1:5" x14ac:dyDescent="0.2">
      <c r="A3685" s="3" t="s">
        <v>11326</v>
      </c>
      <c r="B3685" s="3" t="s">
        <v>11327</v>
      </c>
      <c r="C3685" s="3" t="s">
        <v>11328</v>
      </c>
      <c r="D3685" s="3">
        <v>45.49</v>
      </c>
      <c r="E3685" s="4">
        <v>3.0900000000000002E-74</v>
      </c>
    </row>
    <row r="3686" spans="1:5" x14ac:dyDescent="0.2">
      <c r="A3686" s="3" t="s">
        <v>11329</v>
      </c>
      <c r="B3686" s="3" t="s">
        <v>11330</v>
      </c>
      <c r="C3686" s="3" t="s">
        <v>11331</v>
      </c>
      <c r="D3686" s="3">
        <v>43.332999999999998</v>
      </c>
      <c r="E3686" s="4">
        <v>1.3600000000000001E-74</v>
      </c>
    </row>
    <row r="3687" spans="1:5" x14ac:dyDescent="0.2">
      <c r="A3687" s="3" t="s">
        <v>11332</v>
      </c>
      <c r="B3687" s="3" t="s">
        <v>11333</v>
      </c>
      <c r="C3687" s="3" t="s">
        <v>11334</v>
      </c>
      <c r="D3687" s="3">
        <v>33.938000000000002</v>
      </c>
      <c r="E3687" s="4">
        <v>6.9600000000000004E-75</v>
      </c>
    </row>
    <row r="3688" spans="1:5" x14ac:dyDescent="0.2">
      <c r="A3688" s="3" t="s">
        <v>1321</v>
      </c>
      <c r="B3688" s="3" t="s">
        <v>1324</v>
      </c>
      <c r="C3688" s="3" t="s">
        <v>1325</v>
      </c>
      <c r="D3688" s="3">
        <v>50.466999999999999</v>
      </c>
      <c r="E3688" s="4">
        <v>1.06E-75</v>
      </c>
    </row>
    <row r="3689" spans="1:5" x14ac:dyDescent="0.2">
      <c r="A3689" s="3" t="s">
        <v>11335</v>
      </c>
      <c r="B3689" s="3" t="s">
        <v>11336</v>
      </c>
      <c r="C3689" s="3" t="s">
        <v>11337</v>
      </c>
      <c r="D3689" s="3">
        <v>39.762999999999998</v>
      </c>
      <c r="E3689" s="4">
        <v>7.7800000000000004E-76</v>
      </c>
    </row>
    <row r="3690" spans="1:5" x14ac:dyDescent="0.2">
      <c r="A3690" s="3" t="s">
        <v>11338</v>
      </c>
      <c r="B3690" s="3" t="s">
        <v>11339</v>
      </c>
      <c r="C3690" s="3" t="s">
        <v>11340</v>
      </c>
      <c r="D3690" s="3">
        <v>55.093000000000004</v>
      </c>
      <c r="E3690" s="4">
        <v>2.9800000000000001E-76</v>
      </c>
    </row>
    <row r="3691" spans="1:5" x14ac:dyDescent="0.2">
      <c r="A3691" s="3" t="s">
        <v>11341</v>
      </c>
      <c r="B3691" s="3" t="s">
        <v>11342</v>
      </c>
      <c r="C3691" s="3" t="s">
        <v>11343</v>
      </c>
      <c r="D3691" s="3">
        <v>69.480999999999995</v>
      </c>
      <c r="E3691" s="4">
        <v>1.66E-76</v>
      </c>
    </row>
    <row r="3692" spans="1:5" x14ac:dyDescent="0.2">
      <c r="A3692" s="3" t="s">
        <v>11122</v>
      </c>
      <c r="B3692" s="3" t="s">
        <v>11344</v>
      </c>
      <c r="C3692" s="3" t="s">
        <v>11345</v>
      </c>
      <c r="D3692" s="3">
        <v>63.277000000000001</v>
      </c>
      <c r="E3692" s="4">
        <v>8.1800000000000003E-77</v>
      </c>
    </row>
    <row r="3693" spans="1:5" x14ac:dyDescent="0.2">
      <c r="A3693" s="3" t="s">
        <v>5426</v>
      </c>
      <c r="B3693" s="3" t="s">
        <v>11346</v>
      </c>
      <c r="C3693" s="3" t="s">
        <v>11347</v>
      </c>
      <c r="D3693" s="3">
        <v>56.353999999999999</v>
      </c>
      <c r="E3693" s="4">
        <v>7.2099999999999995E-77</v>
      </c>
    </row>
    <row r="3694" spans="1:5" x14ac:dyDescent="0.2">
      <c r="A3694" s="3" t="s">
        <v>11348</v>
      </c>
      <c r="B3694" s="3" t="s">
        <v>11349</v>
      </c>
      <c r="C3694" s="3" t="s">
        <v>11350</v>
      </c>
      <c r="D3694" s="3">
        <v>33.408000000000001</v>
      </c>
      <c r="E3694" s="4">
        <v>6.4800000000000002E-77</v>
      </c>
    </row>
    <row r="3695" spans="1:5" x14ac:dyDescent="0.2">
      <c r="A3695" s="3" t="s">
        <v>11351</v>
      </c>
      <c r="B3695" s="3" t="s">
        <v>11352</v>
      </c>
      <c r="C3695" s="3" t="s">
        <v>11353</v>
      </c>
      <c r="D3695" s="3">
        <v>41.615000000000002</v>
      </c>
      <c r="E3695" s="4">
        <v>4.3700000000000002E-77</v>
      </c>
    </row>
    <row r="3696" spans="1:5" x14ac:dyDescent="0.2">
      <c r="A3696" s="3" t="s">
        <v>11354</v>
      </c>
      <c r="B3696" s="3" t="s">
        <v>11355</v>
      </c>
      <c r="C3696" s="3" t="s">
        <v>11356</v>
      </c>
      <c r="D3696" s="3">
        <v>35.713999999999999</v>
      </c>
      <c r="E3696" s="4">
        <v>4.3400000000000003E-77</v>
      </c>
    </row>
    <row r="3697" spans="1:5" x14ac:dyDescent="0.2">
      <c r="A3697" s="3" t="s">
        <v>11357</v>
      </c>
      <c r="B3697" s="3" t="s">
        <v>11358</v>
      </c>
      <c r="C3697" s="3" t="s">
        <v>11359</v>
      </c>
      <c r="D3697" s="3">
        <v>61.494</v>
      </c>
      <c r="E3697" s="4">
        <v>3.27E-77</v>
      </c>
    </row>
    <row r="3698" spans="1:5" x14ac:dyDescent="0.2">
      <c r="A3698" s="3" t="s">
        <v>11360</v>
      </c>
      <c r="B3698" s="3" t="s">
        <v>11361</v>
      </c>
      <c r="C3698" s="3" t="s">
        <v>11362</v>
      </c>
      <c r="D3698" s="3">
        <v>50.854999999999997</v>
      </c>
      <c r="E3698" s="4">
        <v>2.37E-77</v>
      </c>
    </row>
    <row r="3699" spans="1:5" x14ac:dyDescent="0.2">
      <c r="A3699" s="3" t="s">
        <v>11363</v>
      </c>
      <c r="B3699" s="3" t="s">
        <v>11364</v>
      </c>
      <c r="C3699" s="3" t="s">
        <v>11365</v>
      </c>
      <c r="D3699" s="3">
        <v>22.56</v>
      </c>
      <c r="E3699" s="4">
        <v>1.53E-77</v>
      </c>
    </row>
    <row r="3700" spans="1:5" x14ac:dyDescent="0.2">
      <c r="A3700" s="3" t="s">
        <v>1326</v>
      </c>
      <c r="B3700" s="3" t="s">
        <v>1327</v>
      </c>
      <c r="C3700" s="3" t="s">
        <v>1328</v>
      </c>
      <c r="D3700" s="3">
        <v>32.235999999999997</v>
      </c>
      <c r="E3700" s="4">
        <v>1.34E-77</v>
      </c>
    </row>
    <row r="3701" spans="1:5" x14ac:dyDescent="0.2">
      <c r="A3701" s="3" t="s">
        <v>11366</v>
      </c>
      <c r="B3701" s="3" t="s">
        <v>11367</v>
      </c>
      <c r="C3701" s="3" t="s">
        <v>11368</v>
      </c>
      <c r="D3701" s="3">
        <v>31.702999999999999</v>
      </c>
      <c r="E3701" s="4">
        <v>8.0199999999999999E-78</v>
      </c>
    </row>
    <row r="3702" spans="1:5" x14ac:dyDescent="0.2">
      <c r="A3702" s="3" t="s">
        <v>11369</v>
      </c>
      <c r="B3702" s="3" t="s">
        <v>11370</v>
      </c>
      <c r="C3702" s="3" t="s">
        <v>11371</v>
      </c>
      <c r="D3702" s="3">
        <v>44.128</v>
      </c>
      <c r="E3702" s="4">
        <v>4.3200000000000003E-78</v>
      </c>
    </row>
    <row r="3703" spans="1:5" x14ac:dyDescent="0.2">
      <c r="A3703" s="3" t="s">
        <v>11372</v>
      </c>
      <c r="B3703" s="3" t="s">
        <v>11373</v>
      </c>
      <c r="C3703" s="3" t="s">
        <v>11374</v>
      </c>
      <c r="D3703" s="3">
        <v>29.253</v>
      </c>
      <c r="E3703" s="4">
        <v>2.5699999999999998E-78</v>
      </c>
    </row>
    <row r="3704" spans="1:5" x14ac:dyDescent="0.2">
      <c r="A3704" s="3" t="s">
        <v>11375</v>
      </c>
      <c r="B3704" s="3" t="s">
        <v>11376</v>
      </c>
      <c r="C3704" s="3" t="s">
        <v>11377</v>
      </c>
      <c r="D3704" s="3">
        <v>46.57</v>
      </c>
      <c r="E3704" s="4">
        <v>1.6E-78</v>
      </c>
    </row>
    <row r="3705" spans="1:5" x14ac:dyDescent="0.2">
      <c r="A3705" s="3" t="s">
        <v>11378</v>
      </c>
      <c r="B3705" s="3" t="s">
        <v>11379</v>
      </c>
      <c r="C3705" s="3" t="s">
        <v>11380</v>
      </c>
      <c r="D3705" s="3">
        <v>50.354999999999997</v>
      </c>
      <c r="E3705" s="4">
        <v>1.2499999999999999E-78</v>
      </c>
    </row>
    <row r="3706" spans="1:5" x14ac:dyDescent="0.2">
      <c r="A3706" s="3" t="s">
        <v>5068</v>
      </c>
      <c r="B3706" s="3" t="s">
        <v>11381</v>
      </c>
      <c r="C3706" s="3" t="s">
        <v>11382</v>
      </c>
      <c r="D3706" s="3">
        <v>55.744999999999997</v>
      </c>
      <c r="E3706" s="4">
        <v>8.2299999999999997E-79</v>
      </c>
    </row>
    <row r="3707" spans="1:5" x14ac:dyDescent="0.2">
      <c r="A3707" s="3" t="s">
        <v>11383</v>
      </c>
      <c r="B3707" s="3" t="s">
        <v>11384</v>
      </c>
      <c r="C3707" s="3" t="s">
        <v>11385</v>
      </c>
      <c r="D3707" s="3">
        <v>67.552999999999997</v>
      </c>
      <c r="E3707" s="4">
        <v>7.0200000000000005E-79</v>
      </c>
    </row>
    <row r="3708" spans="1:5" x14ac:dyDescent="0.2">
      <c r="A3708" s="3" t="s">
        <v>11386</v>
      </c>
      <c r="B3708" s="3" t="s">
        <v>11387</v>
      </c>
      <c r="C3708" s="3" t="s">
        <v>11388</v>
      </c>
      <c r="D3708" s="3">
        <v>48.845999999999997</v>
      </c>
      <c r="E3708" s="4">
        <v>2.82E-79</v>
      </c>
    </row>
    <row r="3709" spans="1:5" x14ac:dyDescent="0.2">
      <c r="A3709" s="3" t="s">
        <v>4788</v>
      </c>
      <c r="B3709" s="3" t="s">
        <v>11389</v>
      </c>
      <c r="C3709" s="3" t="s">
        <v>11390</v>
      </c>
      <c r="D3709" s="3">
        <v>40.896999999999998</v>
      </c>
      <c r="E3709" s="4">
        <v>2.0199999999999999E-79</v>
      </c>
    </row>
    <row r="3710" spans="1:5" x14ac:dyDescent="0.2">
      <c r="A3710" s="3" t="s">
        <v>11391</v>
      </c>
      <c r="B3710" s="3" t="s">
        <v>11392</v>
      </c>
      <c r="C3710" s="3" t="s">
        <v>11393</v>
      </c>
      <c r="D3710" s="3">
        <v>41.414000000000001</v>
      </c>
      <c r="E3710" s="4">
        <v>1.4000000000000001E-79</v>
      </c>
    </row>
    <row r="3711" spans="1:5" x14ac:dyDescent="0.2">
      <c r="A3711" s="3" t="s">
        <v>11394</v>
      </c>
      <c r="B3711" s="3" t="s">
        <v>11395</v>
      </c>
      <c r="C3711" s="3" t="s">
        <v>11396</v>
      </c>
      <c r="D3711" s="3">
        <v>39.231000000000002</v>
      </c>
      <c r="E3711" s="4">
        <v>1.29E-79</v>
      </c>
    </row>
    <row r="3712" spans="1:5" x14ac:dyDescent="0.2">
      <c r="A3712" s="3" t="s">
        <v>11397</v>
      </c>
      <c r="B3712" s="3" t="s">
        <v>11398</v>
      </c>
      <c r="C3712" s="3" t="s">
        <v>11399</v>
      </c>
      <c r="D3712" s="3">
        <v>31.77</v>
      </c>
      <c r="E3712" s="4">
        <v>1.2E-79</v>
      </c>
    </row>
    <row r="3713" spans="1:5" x14ac:dyDescent="0.2">
      <c r="A3713" s="3" t="s">
        <v>11400</v>
      </c>
      <c r="B3713" s="3" t="s">
        <v>11401</v>
      </c>
      <c r="C3713" s="3" t="s">
        <v>11402</v>
      </c>
      <c r="D3713" s="3">
        <v>51.639000000000003</v>
      </c>
      <c r="E3713" s="4">
        <v>1.0800000000000001E-79</v>
      </c>
    </row>
    <row r="3714" spans="1:5" x14ac:dyDescent="0.2">
      <c r="A3714" s="3" t="s">
        <v>11403</v>
      </c>
      <c r="B3714" s="3" t="s">
        <v>11404</v>
      </c>
      <c r="C3714" s="3" t="s">
        <v>11405</v>
      </c>
      <c r="D3714" s="3">
        <v>74.150000000000006</v>
      </c>
      <c r="E3714" s="4">
        <v>6.0300000000000001E-80</v>
      </c>
    </row>
    <row r="3715" spans="1:5" x14ac:dyDescent="0.2">
      <c r="A3715" s="3" t="s">
        <v>11406</v>
      </c>
      <c r="B3715" s="3" t="s">
        <v>11407</v>
      </c>
      <c r="C3715" s="3" t="s">
        <v>11408</v>
      </c>
      <c r="D3715" s="3">
        <v>42.183</v>
      </c>
      <c r="E3715" s="4">
        <v>1.9199999999999999E-80</v>
      </c>
    </row>
    <row r="3716" spans="1:5" x14ac:dyDescent="0.2">
      <c r="A3716" s="3" t="s">
        <v>11409</v>
      </c>
      <c r="B3716" s="3" t="s">
        <v>11410</v>
      </c>
      <c r="C3716" s="3" t="s">
        <v>11411</v>
      </c>
      <c r="D3716" s="3">
        <v>60.204000000000001</v>
      </c>
      <c r="E3716" s="4">
        <v>1.62E-80</v>
      </c>
    </row>
    <row r="3717" spans="1:5" x14ac:dyDescent="0.2">
      <c r="A3717" s="3" t="s">
        <v>11412</v>
      </c>
      <c r="B3717" s="3" t="s">
        <v>11413</v>
      </c>
      <c r="C3717" s="3" t="s">
        <v>11414</v>
      </c>
      <c r="D3717" s="3">
        <v>79.855999999999995</v>
      </c>
      <c r="E3717" s="4">
        <v>1.62E-80</v>
      </c>
    </row>
    <row r="3718" spans="1:5" x14ac:dyDescent="0.2">
      <c r="A3718" s="3" t="s">
        <v>11415</v>
      </c>
      <c r="B3718" s="3" t="s">
        <v>11416</v>
      </c>
      <c r="C3718" s="3" t="s">
        <v>11417</v>
      </c>
      <c r="D3718" s="3">
        <v>41.405999999999999</v>
      </c>
      <c r="E3718" s="4">
        <v>1.4300000000000001E-80</v>
      </c>
    </row>
    <row r="3719" spans="1:5" x14ac:dyDescent="0.2">
      <c r="A3719" s="3" t="s">
        <v>1329</v>
      </c>
      <c r="B3719" s="3" t="s">
        <v>1330</v>
      </c>
      <c r="C3719" s="3" t="s">
        <v>1331</v>
      </c>
      <c r="D3719" s="3">
        <v>31.263000000000002</v>
      </c>
      <c r="E3719" s="4">
        <v>8.7400000000000009E-81</v>
      </c>
    </row>
    <row r="3720" spans="1:5" x14ac:dyDescent="0.2">
      <c r="A3720" s="3" t="s">
        <v>9796</v>
      </c>
      <c r="B3720" s="3" t="s">
        <v>11418</v>
      </c>
      <c r="C3720" s="3" t="s">
        <v>11419</v>
      </c>
      <c r="D3720" s="3">
        <v>56.219000000000001</v>
      </c>
      <c r="E3720" s="4">
        <v>5.2600000000000005E-81</v>
      </c>
    </row>
    <row r="3721" spans="1:5" x14ac:dyDescent="0.2">
      <c r="A3721" s="3" t="s">
        <v>11420</v>
      </c>
      <c r="B3721" s="3" t="s">
        <v>11421</v>
      </c>
      <c r="C3721" s="3" t="s">
        <v>11422</v>
      </c>
      <c r="D3721" s="3">
        <v>40.549999999999997</v>
      </c>
      <c r="E3721" s="4">
        <v>5.0899999999999999E-81</v>
      </c>
    </row>
    <row r="3722" spans="1:5" x14ac:dyDescent="0.2">
      <c r="A3722" s="3" t="s">
        <v>11423</v>
      </c>
      <c r="B3722" s="3" t="s">
        <v>11424</v>
      </c>
      <c r="C3722" s="3" t="s">
        <v>11425</v>
      </c>
      <c r="D3722" s="3">
        <v>31.353000000000002</v>
      </c>
      <c r="E3722" s="4">
        <v>3.42E-82</v>
      </c>
    </row>
    <row r="3723" spans="1:5" x14ac:dyDescent="0.2">
      <c r="A3723" s="3" t="s">
        <v>11426</v>
      </c>
      <c r="B3723" s="3" t="s">
        <v>11427</v>
      </c>
      <c r="C3723" s="3" t="s">
        <v>11428</v>
      </c>
      <c r="D3723" s="3">
        <v>58.261000000000003</v>
      </c>
      <c r="E3723" s="4">
        <v>2.05E-82</v>
      </c>
    </row>
    <row r="3724" spans="1:5" x14ac:dyDescent="0.2">
      <c r="A3724" s="3" t="s">
        <v>11429</v>
      </c>
      <c r="B3724" s="3" t="s">
        <v>11430</v>
      </c>
      <c r="C3724" s="3" t="s">
        <v>11431</v>
      </c>
      <c r="D3724" s="3">
        <v>55.445999999999998</v>
      </c>
      <c r="E3724" s="4">
        <v>1.3399999999999999E-82</v>
      </c>
    </row>
    <row r="3725" spans="1:5" x14ac:dyDescent="0.2">
      <c r="A3725" s="3" t="s">
        <v>1338</v>
      </c>
      <c r="B3725" s="3" t="s">
        <v>1339</v>
      </c>
      <c r="C3725" s="3" t="s">
        <v>1340</v>
      </c>
      <c r="D3725" s="3">
        <v>41.883000000000003</v>
      </c>
      <c r="E3725" s="4">
        <v>9.2700000000000005E-83</v>
      </c>
    </row>
    <row r="3726" spans="1:5" x14ac:dyDescent="0.2">
      <c r="A3726" s="3" t="s">
        <v>10060</v>
      </c>
      <c r="B3726" s="3" t="s">
        <v>11432</v>
      </c>
      <c r="C3726" s="3" t="s">
        <v>11433</v>
      </c>
      <c r="D3726" s="3">
        <v>33.395000000000003</v>
      </c>
      <c r="E3726" s="4">
        <v>7.9900000000000001E-83</v>
      </c>
    </row>
    <row r="3727" spans="1:5" x14ac:dyDescent="0.2">
      <c r="A3727" s="3" t="s">
        <v>11434</v>
      </c>
      <c r="B3727" s="3" t="s">
        <v>11435</v>
      </c>
      <c r="C3727" s="3" t="s">
        <v>11436</v>
      </c>
      <c r="D3727" s="3">
        <v>31.33</v>
      </c>
      <c r="E3727" s="4">
        <v>4.7099999999999997E-83</v>
      </c>
    </row>
    <row r="3728" spans="1:5" x14ac:dyDescent="0.2">
      <c r="A3728" s="3" t="s">
        <v>11437</v>
      </c>
      <c r="B3728" s="3" t="s">
        <v>11438</v>
      </c>
      <c r="C3728" s="3" t="s">
        <v>11439</v>
      </c>
      <c r="D3728" s="3">
        <v>38.923000000000002</v>
      </c>
      <c r="E3728" s="4">
        <v>4.5800000000000003E-83</v>
      </c>
    </row>
    <row r="3729" spans="1:5" x14ac:dyDescent="0.2">
      <c r="A3729" s="3" t="s">
        <v>2765</v>
      </c>
      <c r="B3729" s="3" t="s">
        <v>11440</v>
      </c>
      <c r="C3729" s="3" t="s">
        <v>11441</v>
      </c>
      <c r="D3729" s="3">
        <v>46.753</v>
      </c>
      <c r="E3729" s="4">
        <v>3.3200000000000002E-83</v>
      </c>
    </row>
    <row r="3730" spans="1:5" x14ac:dyDescent="0.2">
      <c r="A3730" s="3" t="s">
        <v>11442</v>
      </c>
      <c r="B3730" s="3" t="s">
        <v>11443</v>
      </c>
      <c r="C3730" s="3" t="s">
        <v>11444</v>
      </c>
      <c r="D3730" s="3">
        <v>54.307000000000002</v>
      </c>
      <c r="E3730" s="4">
        <v>2.08E-83</v>
      </c>
    </row>
    <row r="3731" spans="1:5" x14ac:dyDescent="0.2">
      <c r="A3731" s="3" t="s">
        <v>11445</v>
      </c>
      <c r="B3731" s="3" t="s">
        <v>11446</v>
      </c>
      <c r="C3731" s="3" t="s">
        <v>11447</v>
      </c>
      <c r="D3731" s="3">
        <v>44.155999999999999</v>
      </c>
      <c r="E3731" s="4">
        <v>5.0499999999999999E-84</v>
      </c>
    </row>
    <row r="3732" spans="1:5" x14ac:dyDescent="0.2">
      <c r="A3732" s="3" t="s">
        <v>5716</v>
      </c>
      <c r="B3732" s="3" t="s">
        <v>11448</v>
      </c>
      <c r="C3732" s="3" t="s">
        <v>11449</v>
      </c>
      <c r="D3732" s="3">
        <v>43.189</v>
      </c>
      <c r="E3732" s="4">
        <v>2.51E-84</v>
      </c>
    </row>
    <row r="3733" spans="1:5" x14ac:dyDescent="0.2">
      <c r="A3733" s="3" t="s">
        <v>11450</v>
      </c>
      <c r="B3733" s="3" t="s">
        <v>11451</v>
      </c>
      <c r="C3733" s="3" t="s">
        <v>11452</v>
      </c>
      <c r="D3733" s="3">
        <v>33.472000000000001</v>
      </c>
      <c r="E3733" s="4">
        <v>1.51E-84</v>
      </c>
    </row>
    <row r="3734" spans="1:5" x14ac:dyDescent="0.2">
      <c r="A3734" s="3" t="s">
        <v>11453</v>
      </c>
      <c r="B3734" s="3" t="s">
        <v>11454</v>
      </c>
      <c r="C3734" s="3" t="s">
        <v>11455</v>
      </c>
      <c r="D3734" s="3">
        <v>33.332999999999998</v>
      </c>
      <c r="E3734" s="4">
        <v>1.01E-84</v>
      </c>
    </row>
    <row r="3735" spans="1:5" x14ac:dyDescent="0.2">
      <c r="A3735" s="3" t="s">
        <v>11456</v>
      </c>
      <c r="B3735" s="3" t="s">
        <v>11457</v>
      </c>
      <c r="C3735" s="3" t="s">
        <v>11458</v>
      </c>
      <c r="D3735" s="3">
        <v>32.911000000000001</v>
      </c>
      <c r="E3735" s="4">
        <v>7.3200000000000001E-85</v>
      </c>
    </row>
    <row r="3736" spans="1:5" x14ac:dyDescent="0.2">
      <c r="A3736" s="3" t="s">
        <v>11459</v>
      </c>
      <c r="B3736" s="3" t="s">
        <v>11460</v>
      </c>
      <c r="C3736" s="3" t="s">
        <v>11461</v>
      </c>
      <c r="D3736" s="3">
        <v>59.624000000000002</v>
      </c>
      <c r="E3736" s="4">
        <v>4.6900000000000001E-85</v>
      </c>
    </row>
    <row r="3737" spans="1:5" x14ac:dyDescent="0.2">
      <c r="A3737" s="3" t="s">
        <v>11462</v>
      </c>
      <c r="B3737" s="3" t="s">
        <v>11463</v>
      </c>
      <c r="C3737" s="3" t="s">
        <v>11464</v>
      </c>
      <c r="D3737" s="3">
        <v>55.932000000000002</v>
      </c>
      <c r="E3737" s="4">
        <v>2.04E-85</v>
      </c>
    </row>
    <row r="3738" spans="1:5" x14ac:dyDescent="0.2">
      <c r="A3738" s="3" t="s">
        <v>1343</v>
      </c>
      <c r="B3738" s="3" t="s">
        <v>1344</v>
      </c>
      <c r="C3738" s="3" t="s">
        <v>1345</v>
      </c>
      <c r="D3738" s="3">
        <v>44</v>
      </c>
      <c r="E3738" s="4">
        <v>8.1900000000000005E-86</v>
      </c>
    </row>
    <row r="3739" spans="1:5" x14ac:dyDescent="0.2">
      <c r="A3739" s="3" t="s">
        <v>11097</v>
      </c>
      <c r="B3739" s="3" t="s">
        <v>11465</v>
      </c>
      <c r="C3739" s="3" t="s">
        <v>11466</v>
      </c>
      <c r="D3739" s="3">
        <v>45.609000000000002</v>
      </c>
      <c r="E3739" s="4">
        <v>6.6799999999999996E-86</v>
      </c>
    </row>
    <row r="3740" spans="1:5" x14ac:dyDescent="0.2">
      <c r="A3740" s="3" t="s">
        <v>11467</v>
      </c>
      <c r="B3740" s="3" t="s">
        <v>11468</v>
      </c>
      <c r="C3740" s="3" t="s">
        <v>11469</v>
      </c>
      <c r="D3740" s="3">
        <v>57.5</v>
      </c>
      <c r="E3740" s="4">
        <v>5.5799999999999999E-86</v>
      </c>
    </row>
    <row r="3741" spans="1:5" x14ac:dyDescent="0.2">
      <c r="A3741" s="3" t="s">
        <v>11470</v>
      </c>
      <c r="B3741" s="3" t="s">
        <v>11471</v>
      </c>
      <c r="C3741" s="3" t="s">
        <v>11472</v>
      </c>
      <c r="D3741" s="3">
        <v>76.820999999999998</v>
      </c>
      <c r="E3741" s="4">
        <v>4.5399999999999997E-86</v>
      </c>
    </row>
    <row r="3742" spans="1:5" x14ac:dyDescent="0.2">
      <c r="A3742" s="3" t="s">
        <v>11473</v>
      </c>
      <c r="B3742" s="3" t="s">
        <v>11474</v>
      </c>
      <c r="C3742" s="3" t="s">
        <v>11475</v>
      </c>
      <c r="D3742" s="3">
        <v>50.396999999999998</v>
      </c>
      <c r="E3742" s="4">
        <v>4.0999999999999998E-86</v>
      </c>
    </row>
    <row r="3743" spans="1:5" x14ac:dyDescent="0.2">
      <c r="A3743" s="3" t="s">
        <v>9031</v>
      </c>
      <c r="B3743" s="3" t="s">
        <v>11476</v>
      </c>
      <c r="C3743" s="3" t="s">
        <v>11477</v>
      </c>
      <c r="D3743" s="3">
        <v>45.171999999999997</v>
      </c>
      <c r="E3743" s="4">
        <v>3.3699999999999999E-86</v>
      </c>
    </row>
    <row r="3744" spans="1:5" x14ac:dyDescent="0.2">
      <c r="A3744" s="3" t="s">
        <v>11478</v>
      </c>
      <c r="B3744" s="3" t="s">
        <v>11479</v>
      </c>
      <c r="C3744" s="3" t="s">
        <v>11480</v>
      </c>
      <c r="D3744" s="3">
        <v>35.726999999999997</v>
      </c>
      <c r="E3744" s="4">
        <v>2.93E-86</v>
      </c>
    </row>
    <row r="3745" spans="1:5" x14ac:dyDescent="0.2">
      <c r="A3745" s="3" t="s">
        <v>11481</v>
      </c>
      <c r="B3745" s="3" t="s">
        <v>11482</v>
      </c>
      <c r="C3745" s="3" t="s">
        <v>11483</v>
      </c>
      <c r="D3745" s="3">
        <v>28.306999999999999</v>
      </c>
      <c r="E3745" s="4">
        <v>1.03E-86</v>
      </c>
    </row>
    <row r="3746" spans="1:5" x14ac:dyDescent="0.2">
      <c r="A3746" s="3" t="s">
        <v>11484</v>
      </c>
      <c r="B3746" s="3" t="s">
        <v>11485</v>
      </c>
      <c r="C3746" s="3" t="s">
        <v>11486</v>
      </c>
      <c r="D3746" s="3">
        <v>55.234999999999999</v>
      </c>
      <c r="E3746" s="4">
        <v>9.2400000000000005E-87</v>
      </c>
    </row>
    <row r="3747" spans="1:5" x14ac:dyDescent="0.2">
      <c r="A3747" s="3" t="s">
        <v>11473</v>
      </c>
      <c r="B3747" s="3" t="s">
        <v>11487</v>
      </c>
      <c r="C3747" s="3" t="s">
        <v>11488</v>
      </c>
      <c r="D3747" s="3">
        <v>51.19</v>
      </c>
      <c r="E3747" s="4">
        <v>5.4199999999999996E-87</v>
      </c>
    </row>
    <row r="3748" spans="1:5" x14ac:dyDescent="0.2">
      <c r="A3748" s="3" t="s">
        <v>11489</v>
      </c>
      <c r="B3748" s="3" t="s">
        <v>11490</v>
      </c>
      <c r="C3748" s="3" t="s">
        <v>11491</v>
      </c>
      <c r="D3748" s="3">
        <v>40.527999999999999</v>
      </c>
      <c r="E3748" s="4">
        <v>5.22E-87</v>
      </c>
    </row>
    <row r="3749" spans="1:5" x14ac:dyDescent="0.2">
      <c r="A3749" s="3" t="s">
        <v>11492</v>
      </c>
      <c r="B3749" s="3" t="s">
        <v>1977</v>
      </c>
      <c r="C3749" s="3" t="s">
        <v>1978</v>
      </c>
      <c r="D3749" s="3">
        <v>35.628</v>
      </c>
      <c r="E3749" s="4">
        <v>5.1400000000000002E-87</v>
      </c>
    </row>
    <row r="3750" spans="1:5" x14ac:dyDescent="0.2">
      <c r="A3750" s="3" t="s">
        <v>11493</v>
      </c>
      <c r="B3750" s="3" t="s">
        <v>11494</v>
      </c>
      <c r="C3750" s="3" t="s">
        <v>11495</v>
      </c>
      <c r="D3750" s="3">
        <v>37.453000000000003</v>
      </c>
      <c r="E3750" s="4">
        <v>5.1500000000000004E-88</v>
      </c>
    </row>
    <row r="3751" spans="1:5" x14ac:dyDescent="0.2">
      <c r="A3751" s="3" t="s">
        <v>11496</v>
      </c>
      <c r="B3751" s="3" t="s">
        <v>11497</v>
      </c>
      <c r="C3751" s="3" t="s">
        <v>11498</v>
      </c>
      <c r="D3751" s="3">
        <v>38.265000000000001</v>
      </c>
      <c r="E3751" s="4">
        <v>4.0500000000000002E-88</v>
      </c>
    </row>
    <row r="3752" spans="1:5" x14ac:dyDescent="0.2">
      <c r="A3752" s="3" t="s">
        <v>11499</v>
      </c>
      <c r="B3752" s="3" t="s">
        <v>11500</v>
      </c>
      <c r="C3752" s="3" t="s">
        <v>11501</v>
      </c>
      <c r="D3752" s="3">
        <v>41.747999999999998</v>
      </c>
      <c r="E3752" s="4">
        <v>2.7800000000000002E-88</v>
      </c>
    </row>
    <row r="3753" spans="1:5" x14ac:dyDescent="0.2">
      <c r="A3753" s="3" t="s">
        <v>11502</v>
      </c>
      <c r="B3753" s="3" t="s">
        <v>11503</v>
      </c>
      <c r="C3753" s="3" t="s">
        <v>11504</v>
      </c>
      <c r="D3753" s="3">
        <v>55.603000000000002</v>
      </c>
      <c r="E3753" s="4">
        <v>7.8799999999999999E-89</v>
      </c>
    </row>
    <row r="3754" spans="1:5" x14ac:dyDescent="0.2">
      <c r="A3754" s="3" t="s">
        <v>11505</v>
      </c>
      <c r="B3754" s="3" t="s">
        <v>11506</v>
      </c>
      <c r="C3754" s="3" t="s">
        <v>11507</v>
      </c>
      <c r="D3754" s="3">
        <v>37.220999999999997</v>
      </c>
      <c r="E3754" s="4">
        <v>7.5199999999999999E-89</v>
      </c>
    </row>
    <row r="3755" spans="1:5" x14ac:dyDescent="0.2">
      <c r="A3755" s="3" t="s">
        <v>11508</v>
      </c>
      <c r="B3755" s="3" t="s">
        <v>1471</v>
      </c>
      <c r="C3755" s="3" t="s">
        <v>1472</v>
      </c>
      <c r="D3755" s="3">
        <v>90.713999999999999</v>
      </c>
      <c r="E3755" s="4">
        <v>9.51E-90</v>
      </c>
    </row>
    <row r="3756" spans="1:5" x14ac:dyDescent="0.2">
      <c r="A3756" s="3" t="s">
        <v>11509</v>
      </c>
      <c r="B3756" s="3" t="s">
        <v>11510</v>
      </c>
      <c r="C3756" s="3" t="s">
        <v>11511</v>
      </c>
      <c r="D3756" s="3">
        <v>58.823999999999998</v>
      </c>
      <c r="E3756" s="4">
        <v>7.4999999999999999E-90</v>
      </c>
    </row>
    <row r="3757" spans="1:5" x14ac:dyDescent="0.2">
      <c r="A3757" s="3" t="s">
        <v>1358</v>
      </c>
      <c r="B3757" s="3" t="s">
        <v>1359</v>
      </c>
      <c r="C3757" s="3" t="s">
        <v>1360</v>
      </c>
      <c r="D3757" s="3">
        <v>36.719000000000001</v>
      </c>
      <c r="E3757" s="4">
        <v>1.74E-90</v>
      </c>
    </row>
    <row r="3758" spans="1:5" x14ac:dyDescent="0.2">
      <c r="A3758" s="3" t="s">
        <v>11512</v>
      </c>
      <c r="B3758" s="3" t="s">
        <v>11513</v>
      </c>
      <c r="C3758" s="3" t="s">
        <v>11514</v>
      </c>
      <c r="D3758" s="3">
        <v>55.844000000000001</v>
      </c>
      <c r="E3758" s="4">
        <v>1.6400000000000001E-90</v>
      </c>
    </row>
    <row r="3759" spans="1:5" x14ac:dyDescent="0.2">
      <c r="A3759" s="3" t="s">
        <v>11515</v>
      </c>
      <c r="B3759" s="3" t="s">
        <v>11516</v>
      </c>
      <c r="C3759" s="3" t="s">
        <v>11517</v>
      </c>
      <c r="D3759" s="3">
        <v>56.41</v>
      </c>
      <c r="E3759" s="4">
        <v>1.2700000000000001E-90</v>
      </c>
    </row>
    <row r="3760" spans="1:5" x14ac:dyDescent="0.2">
      <c r="A3760" s="3" t="s">
        <v>11518</v>
      </c>
      <c r="B3760" s="3" t="s">
        <v>11519</v>
      </c>
      <c r="C3760" s="3" t="s">
        <v>11520</v>
      </c>
      <c r="D3760" s="3">
        <v>52.518000000000001</v>
      </c>
      <c r="E3760" s="4">
        <v>6.9100000000000004E-91</v>
      </c>
    </row>
    <row r="3761" spans="1:5" x14ac:dyDescent="0.2">
      <c r="A3761" s="3" t="s">
        <v>11521</v>
      </c>
      <c r="B3761" s="3" t="s">
        <v>11522</v>
      </c>
      <c r="C3761" s="3" t="s">
        <v>11523</v>
      </c>
      <c r="D3761" s="3">
        <v>49.829000000000001</v>
      </c>
      <c r="E3761" s="4">
        <v>3.4700000000000003E-91</v>
      </c>
    </row>
    <row r="3762" spans="1:5" x14ac:dyDescent="0.2">
      <c r="A3762" s="3" t="s">
        <v>10593</v>
      </c>
      <c r="B3762" s="3" t="s">
        <v>11524</v>
      </c>
      <c r="C3762" s="3" t="s">
        <v>11525</v>
      </c>
      <c r="D3762" s="3">
        <v>26.754999999999999</v>
      </c>
      <c r="E3762" s="4">
        <v>2.1799999999999999E-91</v>
      </c>
    </row>
    <row r="3763" spans="1:5" x14ac:dyDescent="0.2">
      <c r="A3763" s="3" t="s">
        <v>11526</v>
      </c>
      <c r="B3763" s="3" t="s">
        <v>11527</v>
      </c>
      <c r="C3763" s="3" t="s">
        <v>11528</v>
      </c>
      <c r="D3763" s="3">
        <v>74.706000000000003</v>
      </c>
      <c r="E3763" s="4">
        <v>1.9699999999999999E-91</v>
      </c>
    </row>
    <row r="3764" spans="1:5" x14ac:dyDescent="0.2">
      <c r="A3764" s="3" t="s">
        <v>11529</v>
      </c>
      <c r="B3764" s="3" t="s">
        <v>11530</v>
      </c>
      <c r="C3764" s="3" t="s">
        <v>11531</v>
      </c>
      <c r="D3764" s="3">
        <v>49.32</v>
      </c>
      <c r="E3764" s="4">
        <v>3.8200000000000001E-92</v>
      </c>
    </row>
    <row r="3765" spans="1:5" x14ac:dyDescent="0.2">
      <c r="A3765" s="3" t="s">
        <v>11521</v>
      </c>
      <c r="B3765" s="3" t="s">
        <v>11532</v>
      </c>
      <c r="C3765" s="3" t="s">
        <v>11533</v>
      </c>
      <c r="D3765" s="3">
        <v>49.829000000000001</v>
      </c>
      <c r="E3765" s="4">
        <v>2.6699999999999999E-92</v>
      </c>
    </row>
    <row r="3766" spans="1:5" x14ac:dyDescent="0.2">
      <c r="A3766" s="3" t="s">
        <v>11534</v>
      </c>
      <c r="B3766" s="3" t="s">
        <v>11535</v>
      </c>
      <c r="C3766" s="3" t="s">
        <v>11536</v>
      </c>
      <c r="D3766" s="3">
        <v>61.927</v>
      </c>
      <c r="E3766" s="4">
        <v>2.36E-92</v>
      </c>
    </row>
    <row r="3767" spans="1:5" x14ac:dyDescent="0.2">
      <c r="A3767" s="3" t="s">
        <v>1358</v>
      </c>
      <c r="B3767" s="3" t="s">
        <v>1361</v>
      </c>
      <c r="C3767" s="3" t="s">
        <v>1362</v>
      </c>
      <c r="D3767" s="3">
        <v>37.345999999999997</v>
      </c>
      <c r="E3767" s="4">
        <v>1.9200000000000001E-92</v>
      </c>
    </row>
    <row r="3768" spans="1:5" x14ac:dyDescent="0.2">
      <c r="A3768" s="3" t="s">
        <v>1363</v>
      </c>
      <c r="B3768" s="3" t="s">
        <v>1364</v>
      </c>
      <c r="C3768" s="3" t="s">
        <v>1365</v>
      </c>
      <c r="D3768" s="3">
        <v>34.228000000000002</v>
      </c>
      <c r="E3768" s="4">
        <v>1.13E-92</v>
      </c>
    </row>
    <row r="3769" spans="1:5" x14ac:dyDescent="0.2">
      <c r="A3769" s="3" t="s">
        <v>11537</v>
      </c>
      <c r="B3769" s="3" t="s">
        <v>11538</v>
      </c>
      <c r="C3769" s="3" t="s">
        <v>11539</v>
      </c>
      <c r="D3769" s="3">
        <v>31.635999999999999</v>
      </c>
      <c r="E3769" s="4">
        <v>5.8599999999999997E-93</v>
      </c>
    </row>
    <row r="3770" spans="1:5" x14ac:dyDescent="0.2">
      <c r="A3770" s="3" t="s">
        <v>11540</v>
      </c>
      <c r="B3770" s="3" t="s">
        <v>11541</v>
      </c>
      <c r="C3770" s="3" t="s">
        <v>11542</v>
      </c>
      <c r="D3770" s="3">
        <v>95.587999999999994</v>
      </c>
      <c r="E3770" s="4">
        <v>4.5299999999999998E-93</v>
      </c>
    </row>
    <row r="3771" spans="1:5" x14ac:dyDescent="0.2">
      <c r="A3771" s="3" t="s">
        <v>11543</v>
      </c>
      <c r="B3771" s="3" t="s">
        <v>11544</v>
      </c>
      <c r="C3771" s="3" t="s">
        <v>11545</v>
      </c>
      <c r="D3771" s="3">
        <v>45.212000000000003</v>
      </c>
      <c r="E3771" s="4">
        <v>3.2700000000000001E-93</v>
      </c>
    </row>
    <row r="3772" spans="1:5" x14ac:dyDescent="0.2">
      <c r="A3772" s="3" t="s">
        <v>11546</v>
      </c>
      <c r="B3772" s="3" t="s">
        <v>11547</v>
      </c>
      <c r="C3772" s="3" t="s">
        <v>11548</v>
      </c>
      <c r="D3772" s="3">
        <v>56.097999999999999</v>
      </c>
      <c r="E3772" s="4">
        <v>2.71E-93</v>
      </c>
    </row>
    <row r="3773" spans="1:5" x14ac:dyDescent="0.2">
      <c r="A3773" s="3" t="s">
        <v>11549</v>
      </c>
      <c r="B3773" s="3" t="s">
        <v>11550</v>
      </c>
      <c r="C3773" s="3" t="s">
        <v>11551</v>
      </c>
      <c r="D3773" s="3">
        <v>31.683</v>
      </c>
      <c r="E3773" s="4">
        <v>2.2699999999999998E-93</v>
      </c>
    </row>
    <row r="3774" spans="1:5" x14ac:dyDescent="0.2">
      <c r="A3774" s="3" t="s">
        <v>11552</v>
      </c>
      <c r="B3774" s="3" t="s">
        <v>11553</v>
      </c>
      <c r="C3774" s="3" t="s">
        <v>11554</v>
      </c>
      <c r="D3774" s="3">
        <v>39.335999999999999</v>
      </c>
      <c r="E3774" s="4">
        <v>3.1599999999999998E-95</v>
      </c>
    </row>
    <row r="3775" spans="1:5" x14ac:dyDescent="0.2">
      <c r="A3775" s="3" t="s">
        <v>11555</v>
      </c>
      <c r="B3775" s="3" t="s">
        <v>11556</v>
      </c>
      <c r="C3775" s="3" t="s">
        <v>11557</v>
      </c>
      <c r="D3775" s="3">
        <v>30.140999999999998</v>
      </c>
      <c r="E3775" s="4">
        <v>1.05E-95</v>
      </c>
    </row>
    <row r="3776" spans="1:5" x14ac:dyDescent="0.2">
      <c r="A3776" s="3" t="s">
        <v>1366</v>
      </c>
      <c r="B3776" s="3" t="s">
        <v>1367</v>
      </c>
      <c r="C3776" s="3" t="s">
        <v>1368</v>
      </c>
      <c r="D3776" s="3">
        <v>36.204000000000001</v>
      </c>
      <c r="E3776" s="4">
        <v>2.28E-96</v>
      </c>
    </row>
    <row r="3777" spans="1:5" x14ac:dyDescent="0.2">
      <c r="A3777" s="3" t="s">
        <v>11558</v>
      </c>
      <c r="B3777" s="3" t="s">
        <v>11559</v>
      </c>
      <c r="C3777" s="3" t="s">
        <v>11560</v>
      </c>
      <c r="D3777" s="3">
        <v>34.301000000000002</v>
      </c>
      <c r="E3777" s="4">
        <v>1.3699999999999999E-96</v>
      </c>
    </row>
    <row r="3778" spans="1:5" x14ac:dyDescent="0.2">
      <c r="A3778" s="3" t="s">
        <v>11561</v>
      </c>
      <c r="B3778" s="3" t="s">
        <v>11562</v>
      </c>
      <c r="C3778" s="3" t="s">
        <v>11563</v>
      </c>
      <c r="D3778" s="3">
        <v>52.103999999999999</v>
      </c>
      <c r="E3778" s="4">
        <v>2.6400000000000001E-97</v>
      </c>
    </row>
    <row r="3779" spans="1:5" x14ac:dyDescent="0.2">
      <c r="A3779" s="3" t="s">
        <v>11564</v>
      </c>
      <c r="B3779" s="3" t="s">
        <v>11565</v>
      </c>
      <c r="C3779" s="3" t="s">
        <v>11566</v>
      </c>
      <c r="D3779" s="3">
        <v>50.698999999999998</v>
      </c>
      <c r="E3779" s="4">
        <v>2.2900000000000001E-97</v>
      </c>
    </row>
    <row r="3780" spans="1:5" x14ac:dyDescent="0.2">
      <c r="A3780" s="3" t="s">
        <v>11567</v>
      </c>
      <c r="B3780" s="3" t="s">
        <v>11568</v>
      </c>
      <c r="C3780" s="3" t="s">
        <v>11569</v>
      </c>
      <c r="D3780" s="3">
        <v>73.62</v>
      </c>
      <c r="E3780" s="4">
        <v>5.8400000000000003E-98</v>
      </c>
    </row>
    <row r="3781" spans="1:5" x14ac:dyDescent="0.2">
      <c r="A3781" s="3" t="s">
        <v>11570</v>
      </c>
      <c r="B3781" s="3" t="s">
        <v>11571</v>
      </c>
      <c r="C3781" s="3" t="s">
        <v>11572</v>
      </c>
      <c r="D3781" s="3">
        <v>82.248999999999995</v>
      </c>
      <c r="E3781" s="4">
        <v>5.0799999999999997E-98</v>
      </c>
    </row>
    <row r="3782" spans="1:5" x14ac:dyDescent="0.2">
      <c r="A3782" s="3" t="s">
        <v>11573</v>
      </c>
      <c r="B3782" s="3" t="s">
        <v>11574</v>
      </c>
      <c r="C3782" s="3" t="s">
        <v>11575</v>
      </c>
      <c r="D3782" s="3">
        <v>32.642000000000003</v>
      </c>
      <c r="E3782" s="4">
        <v>4.82E-98</v>
      </c>
    </row>
    <row r="3783" spans="1:5" x14ac:dyDescent="0.2">
      <c r="A3783" s="3" t="s">
        <v>1369</v>
      </c>
      <c r="B3783" s="3" t="s">
        <v>1370</v>
      </c>
      <c r="C3783" s="3" t="s">
        <v>1371</v>
      </c>
      <c r="D3783" s="3">
        <v>43.5</v>
      </c>
      <c r="E3783" s="4">
        <v>2.63E-98</v>
      </c>
    </row>
    <row r="3784" spans="1:5" x14ac:dyDescent="0.2">
      <c r="A3784" s="3" t="s">
        <v>11576</v>
      </c>
      <c r="B3784" s="3" t="s">
        <v>11577</v>
      </c>
      <c r="C3784" s="3" t="s">
        <v>11578</v>
      </c>
      <c r="D3784" s="3">
        <v>29.347999999999999</v>
      </c>
      <c r="E3784" s="4">
        <v>1.9100000000000001E-98</v>
      </c>
    </row>
    <row r="3785" spans="1:5" x14ac:dyDescent="0.2">
      <c r="A3785" s="3" t="s">
        <v>11579</v>
      </c>
      <c r="B3785" s="3" t="s">
        <v>11580</v>
      </c>
      <c r="C3785" s="3" t="s">
        <v>11581</v>
      </c>
      <c r="D3785" s="3">
        <v>67.787999999999997</v>
      </c>
      <c r="E3785" s="4">
        <v>2.6900000000000001E-99</v>
      </c>
    </row>
    <row r="3786" spans="1:5" x14ac:dyDescent="0.2">
      <c r="A3786" s="3" t="s">
        <v>6467</v>
      </c>
      <c r="B3786" s="3" t="s">
        <v>11582</v>
      </c>
      <c r="C3786" s="3" t="s">
        <v>11583</v>
      </c>
      <c r="D3786" s="3">
        <v>27.803999999999998</v>
      </c>
      <c r="E3786" s="4">
        <v>1.1599999999999999E-99</v>
      </c>
    </row>
    <row r="3787" spans="1:5" x14ac:dyDescent="0.2">
      <c r="A3787" s="3" t="s">
        <v>11584</v>
      </c>
      <c r="B3787" s="3" t="s">
        <v>11585</v>
      </c>
      <c r="C3787" s="3" t="s">
        <v>11586</v>
      </c>
      <c r="D3787" s="3">
        <v>36.701999999999998</v>
      </c>
      <c r="E3787" s="4">
        <v>3.63E-100</v>
      </c>
    </row>
    <row r="3788" spans="1:5" x14ac:dyDescent="0.2">
      <c r="A3788" s="3" t="s">
        <v>11587</v>
      </c>
      <c r="B3788" s="3" t="s">
        <v>11588</v>
      </c>
      <c r="C3788" s="3" t="s">
        <v>11589</v>
      </c>
      <c r="D3788" s="3">
        <v>39.462000000000003</v>
      </c>
      <c r="E3788" s="4">
        <v>2.2199999999999999E-100</v>
      </c>
    </row>
    <row r="3789" spans="1:5" x14ac:dyDescent="0.2">
      <c r="A3789" s="3" t="s">
        <v>11590</v>
      </c>
      <c r="B3789" s="3" t="s">
        <v>11591</v>
      </c>
      <c r="C3789" s="3" t="s">
        <v>11592</v>
      </c>
      <c r="D3789" s="3">
        <v>54.231000000000002</v>
      </c>
      <c r="E3789" s="4">
        <v>4.18E-101</v>
      </c>
    </row>
    <row r="3790" spans="1:5" x14ac:dyDescent="0.2">
      <c r="A3790" s="3" t="s">
        <v>1375</v>
      </c>
      <c r="B3790" s="3" t="s">
        <v>1376</v>
      </c>
      <c r="C3790" s="3" t="s">
        <v>1377</v>
      </c>
      <c r="D3790" s="3">
        <v>57.432000000000002</v>
      </c>
      <c r="E3790" s="4">
        <v>2.0399999999999999E-102</v>
      </c>
    </row>
    <row r="3791" spans="1:5" x14ac:dyDescent="0.2">
      <c r="A3791" s="3" t="s">
        <v>11593</v>
      </c>
      <c r="B3791" s="3" t="s">
        <v>11594</v>
      </c>
      <c r="C3791" s="3" t="s">
        <v>11595</v>
      </c>
      <c r="D3791" s="3">
        <v>48.63</v>
      </c>
      <c r="E3791" s="4">
        <v>1.32E-102</v>
      </c>
    </row>
    <row r="3792" spans="1:5" x14ac:dyDescent="0.2">
      <c r="A3792" s="3" t="s">
        <v>11596</v>
      </c>
      <c r="B3792" s="3" t="s">
        <v>11597</v>
      </c>
      <c r="C3792" s="3" t="s">
        <v>11598</v>
      </c>
      <c r="D3792" s="3">
        <v>49.834000000000003</v>
      </c>
      <c r="E3792" s="4">
        <v>7.6400000000000002E-103</v>
      </c>
    </row>
    <row r="3793" spans="1:5" x14ac:dyDescent="0.2">
      <c r="A3793" s="3" t="s">
        <v>11599</v>
      </c>
      <c r="B3793" s="3" t="s">
        <v>11600</v>
      </c>
      <c r="C3793" s="3" t="s">
        <v>11601</v>
      </c>
      <c r="D3793" s="3">
        <v>45.636000000000003</v>
      </c>
      <c r="E3793" s="4">
        <v>4.8600000000000005E-103</v>
      </c>
    </row>
    <row r="3794" spans="1:5" x14ac:dyDescent="0.2">
      <c r="A3794" s="3" t="s">
        <v>11602</v>
      </c>
      <c r="B3794" s="3" t="s">
        <v>11603</v>
      </c>
      <c r="C3794" s="3" t="s">
        <v>11604</v>
      </c>
      <c r="D3794" s="3">
        <v>46.280999999999999</v>
      </c>
      <c r="E3794" s="4">
        <v>2.3300000000000001E-103</v>
      </c>
    </row>
    <row r="3795" spans="1:5" x14ac:dyDescent="0.2">
      <c r="A3795" s="3" t="s">
        <v>11605</v>
      </c>
      <c r="B3795" s="3" t="s">
        <v>11606</v>
      </c>
      <c r="C3795" s="3" t="s">
        <v>11607</v>
      </c>
      <c r="D3795" s="3">
        <v>53.767000000000003</v>
      </c>
      <c r="E3795" s="4">
        <v>1.6399999999999999E-103</v>
      </c>
    </row>
    <row r="3796" spans="1:5" x14ac:dyDescent="0.2">
      <c r="A3796" s="3" t="s">
        <v>11608</v>
      </c>
      <c r="B3796" s="3" t="s">
        <v>1384</v>
      </c>
      <c r="C3796" s="3" t="s">
        <v>1385</v>
      </c>
      <c r="D3796" s="3">
        <v>56.183999999999997</v>
      </c>
      <c r="E3796" s="4">
        <v>6.1499999999999994E-104</v>
      </c>
    </row>
    <row r="3797" spans="1:5" x14ac:dyDescent="0.2">
      <c r="A3797" s="3" t="s">
        <v>11609</v>
      </c>
      <c r="B3797" s="3" t="s">
        <v>11610</v>
      </c>
      <c r="C3797" s="3" t="s">
        <v>11611</v>
      </c>
      <c r="D3797" s="3">
        <v>36.917000000000002</v>
      </c>
      <c r="E3797" s="4">
        <v>4.6599999999999998E-104</v>
      </c>
    </row>
    <row r="3798" spans="1:5" x14ac:dyDescent="0.2">
      <c r="A3798" s="3" t="s">
        <v>11612</v>
      </c>
      <c r="B3798" s="3" t="s">
        <v>11613</v>
      </c>
      <c r="C3798" s="3" t="s">
        <v>11614</v>
      </c>
      <c r="D3798" s="3">
        <v>26.468</v>
      </c>
      <c r="E3798" s="4">
        <v>4.1300000000000001E-104</v>
      </c>
    </row>
    <row r="3799" spans="1:5" x14ac:dyDescent="0.2">
      <c r="A3799" s="3" t="s">
        <v>1378</v>
      </c>
      <c r="B3799" s="3" t="s">
        <v>1379</v>
      </c>
      <c r="C3799" s="3" t="s">
        <v>1380</v>
      </c>
      <c r="D3799" s="3">
        <v>40.67</v>
      </c>
      <c r="E3799" s="4">
        <v>3.6100000000000003E-104</v>
      </c>
    </row>
    <row r="3800" spans="1:5" x14ac:dyDescent="0.2">
      <c r="A3800" s="3" t="s">
        <v>11615</v>
      </c>
      <c r="B3800" s="3" t="s">
        <v>11616</v>
      </c>
      <c r="C3800" s="3" t="s">
        <v>11617</v>
      </c>
      <c r="D3800" s="3">
        <v>42.357999999999997</v>
      </c>
      <c r="E3800" s="4">
        <v>6.2400000000000002E-105</v>
      </c>
    </row>
    <row r="3801" spans="1:5" x14ac:dyDescent="0.2">
      <c r="A3801" s="3" t="s">
        <v>11615</v>
      </c>
      <c r="B3801" s="3" t="s">
        <v>11618</v>
      </c>
      <c r="C3801" s="3" t="s">
        <v>11619</v>
      </c>
      <c r="D3801" s="3">
        <v>42.701999999999998</v>
      </c>
      <c r="E3801" s="4">
        <v>9.2500000000000002E-106</v>
      </c>
    </row>
    <row r="3802" spans="1:5" x14ac:dyDescent="0.2">
      <c r="A3802" s="3" t="s">
        <v>7600</v>
      </c>
      <c r="B3802" s="3" t="s">
        <v>11620</v>
      </c>
      <c r="C3802" s="3" t="s">
        <v>11621</v>
      </c>
      <c r="D3802" s="3">
        <v>29.53</v>
      </c>
      <c r="E3802" s="4">
        <v>2.75E-106</v>
      </c>
    </row>
    <row r="3803" spans="1:5" x14ac:dyDescent="0.2">
      <c r="A3803" s="3" t="s">
        <v>1386</v>
      </c>
      <c r="B3803" s="3" t="s">
        <v>1387</v>
      </c>
      <c r="C3803" s="3" t="s">
        <v>1388</v>
      </c>
      <c r="D3803" s="3">
        <v>58.802999999999997</v>
      </c>
      <c r="E3803" s="4">
        <v>2.1E-106</v>
      </c>
    </row>
    <row r="3804" spans="1:5" x14ac:dyDescent="0.2">
      <c r="A3804" s="3" t="s">
        <v>11622</v>
      </c>
      <c r="B3804" s="3" t="s">
        <v>11623</v>
      </c>
      <c r="C3804" s="3" t="s">
        <v>11624</v>
      </c>
      <c r="D3804" s="3">
        <v>82.902000000000001</v>
      </c>
      <c r="E3804" s="4">
        <v>6.1000000000000005E-107</v>
      </c>
    </row>
    <row r="3805" spans="1:5" x14ac:dyDescent="0.2">
      <c r="A3805" s="3" t="s">
        <v>1386</v>
      </c>
      <c r="B3805" s="3" t="s">
        <v>1389</v>
      </c>
      <c r="C3805" s="3" t="s">
        <v>1390</v>
      </c>
      <c r="D3805" s="3">
        <v>58.802999999999997</v>
      </c>
      <c r="E3805" s="4">
        <v>3.07E-107</v>
      </c>
    </row>
    <row r="3806" spans="1:5" x14ac:dyDescent="0.2">
      <c r="A3806" s="3" t="s">
        <v>11537</v>
      </c>
      <c r="B3806" s="3" t="s">
        <v>11625</v>
      </c>
      <c r="C3806" s="3" t="s">
        <v>11626</v>
      </c>
      <c r="D3806" s="3">
        <v>32.743000000000002</v>
      </c>
      <c r="E3806" s="4">
        <v>1.16E-107</v>
      </c>
    </row>
    <row r="3807" spans="1:5" x14ac:dyDescent="0.2">
      <c r="A3807" s="3" t="s">
        <v>11627</v>
      </c>
      <c r="B3807" s="3" t="s">
        <v>11628</v>
      </c>
      <c r="C3807" s="3" t="s">
        <v>11629</v>
      </c>
      <c r="D3807" s="3">
        <v>33.237000000000002</v>
      </c>
      <c r="E3807" s="4">
        <v>2.0999999999999999E-108</v>
      </c>
    </row>
    <row r="3808" spans="1:5" x14ac:dyDescent="0.2">
      <c r="A3808" s="3" t="s">
        <v>11630</v>
      </c>
      <c r="B3808" s="3" t="s">
        <v>11631</v>
      </c>
      <c r="C3808" s="3" t="s">
        <v>11632</v>
      </c>
      <c r="D3808" s="3">
        <v>59.073</v>
      </c>
      <c r="E3808" s="4">
        <v>9.6699999999999997E-109</v>
      </c>
    </row>
    <row r="3809" spans="1:5" x14ac:dyDescent="0.2">
      <c r="A3809" s="3" t="s">
        <v>5016</v>
      </c>
      <c r="B3809" s="3" t="s">
        <v>11633</v>
      </c>
      <c r="C3809" s="3" t="s">
        <v>11634</v>
      </c>
      <c r="D3809" s="3">
        <v>80.337000000000003</v>
      </c>
      <c r="E3809" s="4">
        <v>4.3799999999999998E-109</v>
      </c>
    </row>
    <row r="3810" spans="1:5" x14ac:dyDescent="0.2">
      <c r="A3810" s="3" t="s">
        <v>11635</v>
      </c>
      <c r="B3810" s="3" t="s">
        <v>11636</v>
      </c>
      <c r="C3810" s="3" t="s">
        <v>11637</v>
      </c>
      <c r="D3810" s="3">
        <v>41.3</v>
      </c>
      <c r="E3810" s="4">
        <v>1.54E-109</v>
      </c>
    </row>
    <row r="3811" spans="1:5" x14ac:dyDescent="0.2">
      <c r="A3811" s="3" t="s">
        <v>11638</v>
      </c>
      <c r="B3811" s="3" t="s">
        <v>11639</v>
      </c>
      <c r="C3811" s="3" t="s">
        <v>11640</v>
      </c>
      <c r="D3811" s="3">
        <v>53.311999999999998</v>
      </c>
      <c r="E3811" s="4">
        <v>9.7299999999999998E-110</v>
      </c>
    </row>
    <row r="3812" spans="1:5" x14ac:dyDescent="0.2">
      <c r="A3812" s="3" t="s">
        <v>11641</v>
      </c>
      <c r="B3812" s="3" t="s">
        <v>11642</v>
      </c>
      <c r="C3812" s="3" t="s">
        <v>11643</v>
      </c>
      <c r="D3812" s="3">
        <v>44</v>
      </c>
      <c r="E3812" s="4">
        <v>5.6099999999999998E-110</v>
      </c>
    </row>
    <row r="3813" spans="1:5" x14ac:dyDescent="0.2">
      <c r="A3813" s="3" t="s">
        <v>11644</v>
      </c>
      <c r="B3813" s="3" t="s">
        <v>2016</v>
      </c>
      <c r="C3813" s="3" t="s">
        <v>2017</v>
      </c>
      <c r="D3813" s="3">
        <v>60.593000000000004</v>
      </c>
      <c r="E3813" s="4">
        <v>2.3700000000000001E-110</v>
      </c>
    </row>
    <row r="3814" spans="1:5" x14ac:dyDescent="0.2">
      <c r="A3814" s="3" t="s">
        <v>11645</v>
      </c>
      <c r="B3814" s="3" t="s">
        <v>11646</v>
      </c>
      <c r="C3814" s="3" t="s">
        <v>11647</v>
      </c>
      <c r="D3814" s="3">
        <v>45.558</v>
      </c>
      <c r="E3814" s="4">
        <v>4.8799999999999999E-111</v>
      </c>
    </row>
    <row r="3815" spans="1:5" x14ac:dyDescent="0.2">
      <c r="A3815" s="3" t="s">
        <v>1391</v>
      </c>
      <c r="B3815" s="3" t="s">
        <v>1392</v>
      </c>
      <c r="C3815" s="3" t="s">
        <v>1393</v>
      </c>
      <c r="D3815" s="3">
        <v>33.037999999999997</v>
      </c>
      <c r="E3815" s="4">
        <v>4.2999999999999998E-111</v>
      </c>
    </row>
    <row r="3816" spans="1:5" x14ac:dyDescent="0.2">
      <c r="A3816" s="3" t="s">
        <v>11648</v>
      </c>
      <c r="B3816" s="3" t="s">
        <v>11649</v>
      </c>
      <c r="C3816" s="3" t="s">
        <v>11650</v>
      </c>
      <c r="D3816" s="3">
        <v>77.248999999999995</v>
      </c>
      <c r="E3816" s="4">
        <v>1.64E-111</v>
      </c>
    </row>
    <row r="3817" spans="1:5" x14ac:dyDescent="0.2">
      <c r="A3817" s="3" t="s">
        <v>11651</v>
      </c>
      <c r="B3817" s="3" t="s">
        <v>11652</v>
      </c>
      <c r="C3817" s="3" t="s">
        <v>11653</v>
      </c>
      <c r="D3817" s="3">
        <v>31.518000000000001</v>
      </c>
      <c r="E3817" s="4">
        <v>1.1900000000000001E-111</v>
      </c>
    </row>
    <row r="3818" spans="1:5" x14ac:dyDescent="0.2">
      <c r="A3818" s="3" t="s">
        <v>1146</v>
      </c>
      <c r="B3818" s="3" t="s">
        <v>1396</v>
      </c>
      <c r="C3818" s="3" t="s">
        <v>1397</v>
      </c>
      <c r="D3818" s="3">
        <v>44.737000000000002</v>
      </c>
      <c r="E3818" s="4">
        <v>5.08E-112</v>
      </c>
    </row>
    <row r="3819" spans="1:5" x14ac:dyDescent="0.2">
      <c r="A3819" s="3" t="s">
        <v>11429</v>
      </c>
      <c r="B3819" s="3" t="s">
        <v>11654</v>
      </c>
      <c r="C3819" s="3" t="s">
        <v>11655</v>
      </c>
      <c r="D3819" s="3">
        <v>79.188000000000002</v>
      </c>
      <c r="E3819" s="4">
        <v>2.2700000000000002E-112</v>
      </c>
    </row>
    <row r="3820" spans="1:5" x14ac:dyDescent="0.2">
      <c r="A3820" s="3" t="s">
        <v>11656</v>
      </c>
      <c r="B3820" s="3" t="s">
        <v>11657</v>
      </c>
      <c r="C3820" s="3" t="s">
        <v>11658</v>
      </c>
      <c r="D3820" s="3">
        <v>41.975000000000001</v>
      </c>
      <c r="E3820" s="4">
        <v>2.0300000000000001E-112</v>
      </c>
    </row>
    <row r="3821" spans="1:5" x14ac:dyDescent="0.2">
      <c r="A3821" s="3" t="s">
        <v>11659</v>
      </c>
      <c r="B3821" s="3" t="s">
        <v>11660</v>
      </c>
      <c r="C3821" s="3" t="s">
        <v>11661</v>
      </c>
      <c r="D3821" s="3">
        <v>53.055</v>
      </c>
      <c r="E3821" s="4">
        <v>5.6199999999999999E-113</v>
      </c>
    </row>
    <row r="3822" spans="1:5" x14ac:dyDescent="0.2">
      <c r="A3822" s="3" t="s">
        <v>10326</v>
      </c>
      <c r="B3822" s="3" t="s">
        <v>11662</v>
      </c>
      <c r="C3822" s="3" t="s">
        <v>11663</v>
      </c>
      <c r="D3822" s="3">
        <v>43.276000000000003</v>
      </c>
      <c r="E3822" s="4">
        <v>2.21E-113</v>
      </c>
    </row>
    <row r="3823" spans="1:5" x14ac:dyDescent="0.2">
      <c r="A3823" s="3" t="s">
        <v>11664</v>
      </c>
      <c r="B3823" s="3" t="s">
        <v>11665</v>
      </c>
      <c r="C3823" s="3" t="s">
        <v>11666</v>
      </c>
      <c r="D3823" s="3">
        <v>28.542000000000002</v>
      </c>
      <c r="E3823" s="4">
        <v>2.0599999999999999E-113</v>
      </c>
    </row>
    <row r="3824" spans="1:5" x14ac:dyDescent="0.2">
      <c r="A3824" s="3" t="s">
        <v>1329</v>
      </c>
      <c r="B3824" s="3" t="s">
        <v>1398</v>
      </c>
      <c r="C3824" s="3" t="s">
        <v>1399</v>
      </c>
      <c r="D3824" s="3">
        <v>37.795000000000002</v>
      </c>
      <c r="E3824" s="4">
        <v>1.18E-113</v>
      </c>
    </row>
    <row r="3825" spans="1:5" x14ac:dyDescent="0.2">
      <c r="A3825" s="3" t="s">
        <v>11667</v>
      </c>
      <c r="B3825" s="3" t="s">
        <v>11668</v>
      </c>
      <c r="C3825" s="3" t="s">
        <v>11669</v>
      </c>
      <c r="D3825" s="3">
        <v>36.997999999999998</v>
      </c>
      <c r="E3825" s="4">
        <v>2.0499999999999998E-114</v>
      </c>
    </row>
    <row r="3826" spans="1:5" x14ac:dyDescent="0.2">
      <c r="A3826" s="3" t="s">
        <v>8675</v>
      </c>
      <c r="B3826" s="3" t="s">
        <v>11670</v>
      </c>
      <c r="C3826" s="3" t="s">
        <v>11671</v>
      </c>
      <c r="D3826" s="3">
        <v>52.012</v>
      </c>
      <c r="E3826" s="4">
        <v>6.9E-115</v>
      </c>
    </row>
    <row r="3827" spans="1:5" x14ac:dyDescent="0.2">
      <c r="A3827" s="3" t="s">
        <v>11672</v>
      </c>
      <c r="B3827" s="3" t="s">
        <v>11673</v>
      </c>
      <c r="C3827" s="3" t="s">
        <v>11674</v>
      </c>
      <c r="D3827" s="3">
        <v>43.582999999999998</v>
      </c>
      <c r="E3827" s="4">
        <v>3.1299999999999998E-115</v>
      </c>
    </row>
    <row r="3828" spans="1:5" x14ac:dyDescent="0.2">
      <c r="A3828" s="3" t="s">
        <v>1400</v>
      </c>
      <c r="B3828" s="3" t="s">
        <v>1401</v>
      </c>
      <c r="C3828" s="3" t="s">
        <v>1402</v>
      </c>
      <c r="D3828" s="3">
        <v>71.831000000000003</v>
      </c>
      <c r="E3828" s="4">
        <v>2.4499999999999999E-115</v>
      </c>
    </row>
    <row r="3829" spans="1:5" x14ac:dyDescent="0.2">
      <c r="A3829" s="3" t="s">
        <v>11584</v>
      </c>
      <c r="B3829" s="3" t="s">
        <v>11675</v>
      </c>
      <c r="C3829" s="3" t="s">
        <v>11676</v>
      </c>
      <c r="D3829" s="3">
        <v>38.137</v>
      </c>
      <c r="E3829" s="4">
        <v>1.62E-115</v>
      </c>
    </row>
    <row r="3830" spans="1:5" x14ac:dyDescent="0.2">
      <c r="A3830" s="3" t="s">
        <v>11677</v>
      </c>
      <c r="B3830" s="3" t="s">
        <v>11678</v>
      </c>
      <c r="C3830" s="3" t="s">
        <v>11679</v>
      </c>
      <c r="D3830" s="3">
        <v>38.901000000000003</v>
      </c>
      <c r="E3830" s="4">
        <v>4.8999999999999998E-117</v>
      </c>
    </row>
    <row r="3831" spans="1:5" x14ac:dyDescent="0.2">
      <c r="A3831" s="3" t="s">
        <v>11680</v>
      </c>
      <c r="B3831" s="3" t="s">
        <v>11681</v>
      </c>
      <c r="C3831" s="3" t="s">
        <v>11682</v>
      </c>
      <c r="D3831" s="3">
        <v>40.369</v>
      </c>
      <c r="E3831" s="4">
        <v>1.7100000000000001E-117</v>
      </c>
    </row>
    <row r="3832" spans="1:5" x14ac:dyDescent="0.2">
      <c r="A3832" s="3" t="s">
        <v>1403</v>
      </c>
      <c r="B3832" s="3" t="s">
        <v>1404</v>
      </c>
      <c r="C3832" s="3" t="s">
        <v>1405</v>
      </c>
      <c r="D3832" s="3">
        <v>44.036999999999999</v>
      </c>
      <c r="E3832" s="4">
        <v>3.8800000000000002E-118</v>
      </c>
    </row>
    <row r="3833" spans="1:5" x14ac:dyDescent="0.2">
      <c r="A3833" s="3" t="s">
        <v>11683</v>
      </c>
      <c r="B3833" s="3" t="s">
        <v>11684</v>
      </c>
      <c r="C3833" s="3" t="s">
        <v>11685</v>
      </c>
      <c r="D3833" s="3">
        <v>27.033999999999999</v>
      </c>
      <c r="E3833" s="4">
        <v>2.42E-118</v>
      </c>
    </row>
    <row r="3834" spans="1:5" x14ac:dyDescent="0.2">
      <c r="A3834" s="3" t="s">
        <v>11686</v>
      </c>
      <c r="B3834" s="3" t="s">
        <v>11687</v>
      </c>
      <c r="C3834" s="3" t="s">
        <v>11688</v>
      </c>
      <c r="D3834" s="3">
        <v>34.261000000000003</v>
      </c>
      <c r="E3834" s="4">
        <v>3.1999999999999999E-119</v>
      </c>
    </row>
    <row r="3835" spans="1:5" x14ac:dyDescent="0.2">
      <c r="A3835" s="3" t="s">
        <v>11689</v>
      </c>
      <c r="B3835" s="3" t="s">
        <v>2083</v>
      </c>
      <c r="C3835" s="3" t="s">
        <v>2084</v>
      </c>
      <c r="D3835" s="3">
        <v>76.623000000000005</v>
      </c>
      <c r="E3835" s="4">
        <v>1.25E-119</v>
      </c>
    </row>
    <row r="3836" spans="1:5" x14ac:dyDescent="0.2">
      <c r="A3836" s="3" t="s">
        <v>11690</v>
      </c>
      <c r="B3836" s="3" t="s">
        <v>11691</v>
      </c>
      <c r="C3836" s="3" t="s">
        <v>11692</v>
      </c>
      <c r="D3836" s="3">
        <v>38.462000000000003</v>
      </c>
      <c r="E3836" s="4">
        <v>1.11E-120</v>
      </c>
    </row>
    <row r="3837" spans="1:5" x14ac:dyDescent="0.2">
      <c r="A3837" s="3" t="s">
        <v>11693</v>
      </c>
      <c r="B3837" s="3" t="s">
        <v>11694</v>
      </c>
      <c r="C3837" s="3" t="s">
        <v>11695</v>
      </c>
      <c r="D3837" s="3">
        <v>38.21</v>
      </c>
      <c r="E3837" s="4">
        <v>2.59E-121</v>
      </c>
    </row>
    <row r="3838" spans="1:5" x14ac:dyDescent="0.2">
      <c r="A3838" s="3" t="s">
        <v>1406</v>
      </c>
      <c r="B3838" s="3" t="s">
        <v>1407</v>
      </c>
      <c r="C3838" s="3" t="s">
        <v>1408</v>
      </c>
      <c r="D3838" s="3">
        <v>42.597000000000001</v>
      </c>
      <c r="E3838" s="4">
        <v>2.5299999999999998E-121</v>
      </c>
    </row>
    <row r="3839" spans="1:5" x14ac:dyDescent="0.2">
      <c r="A3839" s="3" t="s">
        <v>1409</v>
      </c>
      <c r="B3839" s="3" t="s">
        <v>1410</v>
      </c>
      <c r="C3839" s="3" t="s">
        <v>1411</v>
      </c>
      <c r="D3839" s="3">
        <v>37.079000000000001</v>
      </c>
      <c r="E3839" s="4">
        <v>5.2599999999999999E-122</v>
      </c>
    </row>
    <row r="3840" spans="1:5" x14ac:dyDescent="0.2">
      <c r="A3840" s="3" t="s">
        <v>11696</v>
      </c>
      <c r="B3840" s="3" t="s">
        <v>11697</v>
      </c>
      <c r="C3840" s="3" t="s">
        <v>11698</v>
      </c>
      <c r="D3840" s="3">
        <v>66.923000000000002</v>
      </c>
      <c r="E3840" s="4">
        <v>2.91E-122</v>
      </c>
    </row>
    <row r="3841" spans="1:5" x14ac:dyDescent="0.2">
      <c r="A3841" s="3" t="s">
        <v>11699</v>
      </c>
      <c r="B3841" s="3" t="s">
        <v>11700</v>
      </c>
      <c r="C3841" s="3" t="s">
        <v>11701</v>
      </c>
      <c r="D3841" s="3">
        <v>36.786999999999999</v>
      </c>
      <c r="E3841" s="4">
        <v>4.5399999999999997E-124</v>
      </c>
    </row>
    <row r="3842" spans="1:5" x14ac:dyDescent="0.2">
      <c r="A3842" s="3" t="s">
        <v>11702</v>
      </c>
      <c r="B3842" s="3" t="s">
        <v>11703</v>
      </c>
      <c r="C3842" s="3" t="s">
        <v>11704</v>
      </c>
      <c r="D3842" s="3">
        <v>37.695</v>
      </c>
      <c r="E3842" s="4">
        <v>2.5700000000000001E-124</v>
      </c>
    </row>
    <row r="3843" spans="1:5" x14ac:dyDescent="0.2">
      <c r="A3843" s="3" t="s">
        <v>1412</v>
      </c>
      <c r="B3843" s="3" t="s">
        <v>1413</v>
      </c>
      <c r="C3843" s="3" t="s">
        <v>1414</v>
      </c>
      <c r="D3843" s="3">
        <v>43.215000000000003</v>
      </c>
      <c r="E3843" s="4">
        <v>1.4599999999999999E-124</v>
      </c>
    </row>
    <row r="3844" spans="1:5" x14ac:dyDescent="0.2">
      <c r="A3844" s="3" t="s">
        <v>1415</v>
      </c>
      <c r="B3844" s="3" t="s">
        <v>1416</v>
      </c>
      <c r="C3844" s="3" t="s">
        <v>1417</v>
      </c>
      <c r="D3844" s="3">
        <v>61.372</v>
      </c>
      <c r="E3844" s="4">
        <v>8.5800000000000001E-125</v>
      </c>
    </row>
    <row r="3845" spans="1:5" x14ac:dyDescent="0.2">
      <c r="A3845" s="3" t="s">
        <v>11705</v>
      </c>
      <c r="B3845" s="3" t="s">
        <v>11706</v>
      </c>
      <c r="C3845" s="3" t="s">
        <v>11707</v>
      </c>
      <c r="D3845" s="3">
        <v>45.567</v>
      </c>
      <c r="E3845" s="4">
        <v>5.9100000000000005E-126</v>
      </c>
    </row>
    <row r="3846" spans="1:5" x14ac:dyDescent="0.2">
      <c r="A3846" s="3" t="s">
        <v>11708</v>
      </c>
      <c r="B3846" s="3" t="s">
        <v>11709</v>
      </c>
      <c r="C3846" s="3" t="s">
        <v>11710</v>
      </c>
      <c r="D3846" s="3">
        <v>51.491</v>
      </c>
      <c r="E3846" s="4">
        <v>3.6300000000000003E-126</v>
      </c>
    </row>
    <row r="3847" spans="1:5" x14ac:dyDescent="0.2">
      <c r="A3847" s="3" t="s">
        <v>11711</v>
      </c>
      <c r="B3847" s="3" t="s">
        <v>11712</v>
      </c>
      <c r="C3847" s="3" t="s">
        <v>11713</v>
      </c>
      <c r="D3847" s="3">
        <v>56.966000000000001</v>
      </c>
      <c r="E3847" s="4">
        <v>1.0600000000000001E-126</v>
      </c>
    </row>
    <row r="3848" spans="1:5" x14ac:dyDescent="0.2">
      <c r="A3848" s="3" t="s">
        <v>11714</v>
      </c>
      <c r="B3848" s="3" t="s">
        <v>11715</v>
      </c>
      <c r="C3848" s="3" t="s">
        <v>11716</v>
      </c>
      <c r="D3848" s="3">
        <v>32.084000000000003</v>
      </c>
      <c r="E3848" s="4">
        <v>8.1300000000000002E-127</v>
      </c>
    </row>
    <row r="3849" spans="1:5" x14ac:dyDescent="0.2">
      <c r="A3849" s="3" t="s">
        <v>2362</v>
      </c>
      <c r="B3849" s="3" t="s">
        <v>11717</v>
      </c>
      <c r="C3849" s="3" t="s">
        <v>11718</v>
      </c>
      <c r="D3849" s="3">
        <v>62.838000000000001</v>
      </c>
      <c r="E3849" s="4">
        <v>4.0600000000000001E-127</v>
      </c>
    </row>
    <row r="3850" spans="1:5" x14ac:dyDescent="0.2">
      <c r="A3850" s="3" t="s">
        <v>5451</v>
      </c>
      <c r="B3850" s="3" t="s">
        <v>11719</v>
      </c>
      <c r="C3850" s="3" t="s">
        <v>11720</v>
      </c>
      <c r="D3850" s="3">
        <v>56.289000000000001</v>
      </c>
      <c r="E3850" s="4">
        <v>7.4499999999999996E-128</v>
      </c>
    </row>
    <row r="3851" spans="1:5" x14ac:dyDescent="0.2">
      <c r="A3851" s="3" t="s">
        <v>11721</v>
      </c>
      <c r="B3851" s="3" t="s">
        <v>11722</v>
      </c>
      <c r="C3851" s="3" t="s">
        <v>11723</v>
      </c>
      <c r="D3851" s="3">
        <v>37.222999999999999</v>
      </c>
      <c r="E3851" s="4">
        <v>1.1899999999999999E-128</v>
      </c>
    </row>
    <row r="3852" spans="1:5" x14ac:dyDescent="0.2">
      <c r="A3852" s="3" t="s">
        <v>4336</v>
      </c>
      <c r="B3852" s="3" t="s">
        <v>11724</v>
      </c>
      <c r="C3852" s="3" t="s">
        <v>11725</v>
      </c>
      <c r="D3852" s="3">
        <v>35.04</v>
      </c>
      <c r="E3852" s="4">
        <v>9.0000000000000006E-129</v>
      </c>
    </row>
    <row r="3853" spans="1:5" x14ac:dyDescent="0.2">
      <c r="A3853" s="3" t="s">
        <v>11726</v>
      </c>
      <c r="B3853" s="3" t="s">
        <v>11727</v>
      </c>
      <c r="C3853" s="3" t="s">
        <v>11728</v>
      </c>
      <c r="D3853" s="3">
        <v>40.881</v>
      </c>
      <c r="E3853" s="4">
        <v>4.8399999999999999E-129</v>
      </c>
    </row>
    <row r="3854" spans="1:5" x14ac:dyDescent="0.2">
      <c r="A3854" s="3" t="s">
        <v>11729</v>
      </c>
      <c r="B3854" s="3" t="s">
        <v>11730</v>
      </c>
      <c r="C3854" s="3" t="s">
        <v>11731</v>
      </c>
      <c r="D3854" s="3">
        <v>56.481000000000002</v>
      </c>
      <c r="E3854" s="4">
        <v>5.7299999999999998E-130</v>
      </c>
    </row>
    <row r="3855" spans="1:5" x14ac:dyDescent="0.2">
      <c r="A3855" s="3" t="s">
        <v>11732</v>
      </c>
      <c r="B3855" s="3" t="s">
        <v>11733</v>
      </c>
      <c r="C3855" s="3" t="s">
        <v>11734</v>
      </c>
      <c r="D3855" s="3">
        <v>45.094000000000001</v>
      </c>
      <c r="E3855" s="4">
        <v>2.9200000000000001E-130</v>
      </c>
    </row>
    <row r="3856" spans="1:5" x14ac:dyDescent="0.2">
      <c r="A3856" s="3" t="s">
        <v>11735</v>
      </c>
      <c r="B3856" s="3" t="s">
        <v>11736</v>
      </c>
      <c r="C3856" s="3" t="s">
        <v>11737</v>
      </c>
      <c r="D3856" s="3">
        <v>66.992999999999995</v>
      </c>
      <c r="E3856" s="4">
        <v>2.41E-130</v>
      </c>
    </row>
    <row r="3857" spans="1:5" x14ac:dyDescent="0.2">
      <c r="A3857" s="3" t="s">
        <v>11738</v>
      </c>
      <c r="B3857" s="3" t="s">
        <v>11739</v>
      </c>
      <c r="C3857" s="3" t="s">
        <v>11740</v>
      </c>
      <c r="D3857" s="3">
        <v>47.082000000000001</v>
      </c>
      <c r="E3857" s="4">
        <v>4.0099999999999998E-131</v>
      </c>
    </row>
    <row r="3858" spans="1:5" x14ac:dyDescent="0.2">
      <c r="A3858" s="3" t="s">
        <v>11741</v>
      </c>
      <c r="B3858" s="3" t="s">
        <v>11742</v>
      </c>
      <c r="C3858" s="3" t="s">
        <v>11743</v>
      </c>
      <c r="D3858" s="3">
        <v>50.36</v>
      </c>
      <c r="E3858" s="4">
        <v>3.34E-132</v>
      </c>
    </row>
    <row r="3859" spans="1:5" x14ac:dyDescent="0.2">
      <c r="A3859" s="3" t="s">
        <v>11744</v>
      </c>
      <c r="B3859" s="3" t="s">
        <v>11745</v>
      </c>
      <c r="C3859" s="3" t="s">
        <v>11746</v>
      </c>
      <c r="D3859" s="3">
        <v>45.515999999999998</v>
      </c>
      <c r="E3859" s="4">
        <v>2.5699999999999999E-132</v>
      </c>
    </row>
    <row r="3860" spans="1:5" x14ac:dyDescent="0.2">
      <c r="A3860" s="3" t="s">
        <v>11747</v>
      </c>
      <c r="B3860" s="3" t="s">
        <v>11748</v>
      </c>
      <c r="C3860" s="3" t="s">
        <v>11749</v>
      </c>
      <c r="D3860" s="3">
        <v>47.103000000000002</v>
      </c>
      <c r="E3860" s="4">
        <v>1.11E-132</v>
      </c>
    </row>
    <row r="3861" spans="1:5" x14ac:dyDescent="0.2">
      <c r="A3861" s="3" t="s">
        <v>11750</v>
      </c>
      <c r="B3861" s="3" t="s">
        <v>11751</v>
      </c>
      <c r="C3861" s="3" t="s">
        <v>11752</v>
      </c>
      <c r="D3861" s="3">
        <v>67.567999999999998</v>
      </c>
      <c r="E3861" s="4">
        <v>1.1400000000000001E-133</v>
      </c>
    </row>
    <row r="3862" spans="1:5" x14ac:dyDescent="0.2">
      <c r="A3862" s="3" t="s">
        <v>11753</v>
      </c>
      <c r="B3862" s="3" t="s">
        <v>11754</v>
      </c>
      <c r="C3862" s="3" t="s">
        <v>11755</v>
      </c>
      <c r="D3862" s="3">
        <v>47.043999999999997</v>
      </c>
      <c r="E3862" s="4">
        <v>3.27E-134</v>
      </c>
    </row>
    <row r="3863" spans="1:5" x14ac:dyDescent="0.2">
      <c r="A3863" s="3" t="s">
        <v>11756</v>
      </c>
      <c r="B3863" s="3" t="s">
        <v>11757</v>
      </c>
      <c r="C3863" s="3" t="s">
        <v>11758</v>
      </c>
      <c r="D3863" s="3">
        <v>36.543999999999997</v>
      </c>
      <c r="E3863" s="4">
        <v>1.2600000000000001E-135</v>
      </c>
    </row>
    <row r="3864" spans="1:5" x14ac:dyDescent="0.2">
      <c r="A3864" s="3" t="s">
        <v>11759</v>
      </c>
      <c r="B3864" s="3" t="s">
        <v>11760</v>
      </c>
      <c r="C3864" s="3" t="s">
        <v>11761</v>
      </c>
      <c r="D3864" s="3">
        <v>34.326000000000001</v>
      </c>
      <c r="E3864" s="4">
        <v>2.73E-137</v>
      </c>
    </row>
    <row r="3865" spans="1:5" x14ac:dyDescent="0.2">
      <c r="A3865" s="3" t="s">
        <v>11762</v>
      </c>
      <c r="B3865" s="3" t="s">
        <v>11763</v>
      </c>
      <c r="C3865" s="3" t="s">
        <v>11764</v>
      </c>
      <c r="D3865" s="3">
        <v>46.817999999999998</v>
      </c>
      <c r="E3865" s="4">
        <v>1.5799999999999999E-137</v>
      </c>
    </row>
    <row r="3866" spans="1:5" x14ac:dyDescent="0.2">
      <c r="A3866" s="3" t="s">
        <v>11765</v>
      </c>
      <c r="B3866" s="3" t="s">
        <v>11766</v>
      </c>
      <c r="C3866" s="3" t="s">
        <v>11767</v>
      </c>
      <c r="D3866" s="3">
        <v>60.526000000000003</v>
      </c>
      <c r="E3866" s="4">
        <v>5.7900000000000002E-139</v>
      </c>
    </row>
    <row r="3867" spans="1:5" x14ac:dyDescent="0.2">
      <c r="A3867" s="3" t="s">
        <v>11768</v>
      </c>
      <c r="B3867" s="3" t="s">
        <v>11769</v>
      </c>
      <c r="C3867" s="3" t="s">
        <v>11770</v>
      </c>
      <c r="D3867" s="3">
        <v>70.863</v>
      </c>
      <c r="E3867" s="4">
        <v>1.7099999999999999E-139</v>
      </c>
    </row>
    <row r="3868" spans="1:5" x14ac:dyDescent="0.2">
      <c r="A3868" s="3" t="s">
        <v>11771</v>
      </c>
      <c r="B3868" s="3" t="s">
        <v>11772</v>
      </c>
      <c r="C3868" s="3" t="s">
        <v>11773</v>
      </c>
      <c r="D3868" s="3">
        <v>52.777999999999999</v>
      </c>
      <c r="E3868" s="4">
        <v>1.2199999999999999E-139</v>
      </c>
    </row>
    <row r="3869" spans="1:5" x14ac:dyDescent="0.2">
      <c r="A3869" s="3" t="s">
        <v>11774</v>
      </c>
      <c r="B3869" s="3" t="s">
        <v>11775</v>
      </c>
      <c r="C3869" s="3" t="s">
        <v>11776</v>
      </c>
      <c r="D3869" s="3">
        <v>54.572000000000003</v>
      </c>
      <c r="E3869" s="4">
        <v>2.7400000000000002E-140</v>
      </c>
    </row>
    <row r="3870" spans="1:5" x14ac:dyDescent="0.2">
      <c r="A3870" s="3" t="s">
        <v>11777</v>
      </c>
      <c r="B3870" s="3" t="s">
        <v>1786</v>
      </c>
      <c r="C3870" s="3" t="s">
        <v>1787</v>
      </c>
      <c r="D3870" s="3">
        <v>50.604999999999997</v>
      </c>
      <c r="E3870" s="4">
        <v>1.8800000000000001E-144</v>
      </c>
    </row>
    <row r="3871" spans="1:5" x14ac:dyDescent="0.2">
      <c r="A3871" s="3" t="s">
        <v>11778</v>
      </c>
      <c r="B3871" s="3" t="s">
        <v>11779</v>
      </c>
      <c r="C3871" s="3" t="s">
        <v>11780</v>
      </c>
      <c r="D3871" s="3">
        <v>70.346999999999994</v>
      </c>
      <c r="E3871" s="4">
        <v>1.9900000000000001E-147</v>
      </c>
    </row>
    <row r="3872" spans="1:5" x14ac:dyDescent="0.2">
      <c r="A3872" s="3" t="s">
        <v>11781</v>
      </c>
      <c r="B3872" s="3" t="s">
        <v>11782</v>
      </c>
      <c r="C3872" s="3" t="s">
        <v>11783</v>
      </c>
      <c r="D3872" s="3">
        <v>54.25</v>
      </c>
      <c r="E3872" s="4">
        <v>8.0699999999999998E-149</v>
      </c>
    </row>
    <row r="3873" spans="1:5" x14ac:dyDescent="0.2">
      <c r="A3873" s="3" t="s">
        <v>11784</v>
      </c>
      <c r="B3873" s="3" t="s">
        <v>11785</v>
      </c>
      <c r="C3873" s="3" t="s">
        <v>11786</v>
      </c>
      <c r="D3873" s="3">
        <v>41.9</v>
      </c>
      <c r="E3873" s="4">
        <v>9.0500000000000006E-151</v>
      </c>
    </row>
    <row r="3874" spans="1:5" x14ac:dyDescent="0.2">
      <c r="A3874" s="3" t="s">
        <v>11787</v>
      </c>
      <c r="B3874" s="3" t="s">
        <v>11788</v>
      </c>
      <c r="C3874" s="3" t="s">
        <v>11789</v>
      </c>
      <c r="D3874" s="3">
        <v>57.103999999999999</v>
      </c>
      <c r="E3874" s="4">
        <v>6.4599999999999998E-151</v>
      </c>
    </row>
    <row r="3875" spans="1:5" x14ac:dyDescent="0.2">
      <c r="A3875" s="3" t="s">
        <v>11738</v>
      </c>
      <c r="B3875" s="3" t="s">
        <v>11790</v>
      </c>
      <c r="C3875" s="3" t="s">
        <v>11791</v>
      </c>
      <c r="D3875" s="3">
        <v>50.927999999999997</v>
      </c>
      <c r="E3875" s="4">
        <v>5.7899999999999999E-153</v>
      </c>
    </row>
    <row r="3876" spans="1:5" x14ac:dyDescent="0.2">
      <c r="A3876" s="3" t="s">
        <v>11792</v>
      </c>
      <c r="B3876" s="3" t="s">
        <v>11793</v>
      </c>
      <c r="C3876" s="3" t="s">
        <v>11794</v>
      </c>
      <c r="D3876" s="3">
        <v>38.07</v>
      </c>
      <c r="E3876" s="4">
        <v>2.18E-153</v>
      </c>
    </row>
    <row r="3877" spans="1:5" x14ac:dyDescent="0.2">
      <c r="A3877" s="3" t="s">
        <v>1423</v>
      </c>
      <c r="B3877" s="3" t="s">
        <v>1424</v>
      </c>
      <c r="C3877" s="3" t="s">
        <v>1425</v>
      </c>
      <c r="D3877" s="3">
        <v>43.173999999999999</v>
      </c>
      <c r="E3877" s="4">
        <v>9.9999999999999997E-155</v>
      </c>
    </row>
    <row r="3878" spans="1:5" x14ac:dyDescent="0.2">
      <c r="A3878" s="3" t="s">
        <v>11795</v>
      </c>
      <c r="B3878" s="3" t="s">
        <v>11796</v>
      </c>
      <c r="C3878" s="3" t="s">
        <v>11797</v>
      </c>
      <c r="D3878" s="3">
        <v>32.814999999999998</v>
      </c>
      <c r="E3878" s="4">
        <v>9.7199999999999998E-155</v>
      </c>
    </row>
    <row r="3879" spans="1:5" x14ac:dyDescent="0.2">
      <c r="A3879" s="3" t="s">
        <v>11798</v>
      </c>
      <c r="B3879" s="3" t="s">
        <v>11799</v>
      </c>
      <c r="C3879" s="3" t="s">
        <v>11800</v>
      </c>
      <c r="D3879" s="3">
        <v>58.515999999999998</v>
      </c>
      <c r="E3879" s="4">
        <v>3.8599999999999997E-160</v>
      </c>
    </row>
    <row r="3880" spans="1:5" x14ac:dyDescent="0.2">
      <c r="A3880" s="3" t="s">
        <v>11801</v>
      </c>
      <c r="B3880" s="3" t="s">
        <v>11802</v>
      </c>
      <c r="C3880" s="3" t="s">
        <v>11803</v>
      </c>
      <c r="D3880" s="3">
        <v>33.128999999999998</v>
      </c>
      <c r="E3880" s="4">
        <v>6.7700000000000001E-162</v>
      </c>
    </row>
    <row r="3881" spans="1:5" x14ac:dyDescent="0.2">
      <c r="A3881" s="3" t="s">
        <v>1426</v>
      </c>
      <c r="B3881" s="3" t="s">
        <v>1427</v>
      </c>
      <c r="C3881" s="3" t="s">
        <v>1428</v>
      </c>
      <c r="D3881" s="3">
        <v>45.774999999999999</v>
      </c>
      <c r="E3881" s="4">
        <v>4.8999999999999998E-162</v>
      </c>
    </row>
    <row r="3882" spans="1:5" x14ac:dyDescent="0.2">
      <c r="A3882" s="3" t="s">
        <v>11804</v>
      </c>
      <c r="B3882" s="3" t="s">
        <v>11805</v>
      </c>
      <c r="C3882" s="3" t="s">
        <v>11806</v>
      </c>
      <c r="D3882" s="3">
        <v>52.481999999999999</v>
      </c>
      <c r="E3882" s="4">
        <v>2.2700000000000001E-164</v>
      </c>
    </row>
    <row r="3883" spans="1:5" x14ac:dyDescent="0.2">
      <c r="A3883" s="3" t="s">
        <v>11807</v>
      </c>
      <c r="B3883" s="3" t="s">
        <v>11808</v>
      </c>
      <c r="C3883" s="3" t="s">
        <v>11809</v>
      </c>
      <c r="D3883" s="3">
        <v>54.048000000000002</v>
      </c>
      <c r="E3883" s="4">
        <v>9.3299999999999999E-165</v>
      </c>
    </row>
    <row r="3884" spans="1:5" x14ac:dyDescent="0.2">
      <c r="A3884" s="3" t="s">
        <v>11810</v>
      </c>
      <c r="B3884" s="3" t="s">
        <v>11811</v>
      </c>
      <c r="C3884" s="3" t="s">
        <v>11812</v>
      </c>
      <c r="D3884" s="3">
        <v>56.588999999999999</v>
      </c>
      <c r="E3884" s="4">
        <v>1.1400000000000001E-169</v>
      </c>
    </row>
    <row r="3885" spans="1:5" x14ac:dyDescent="0.2">
      <c r="A3885" s="3" t="s">
        <v>11813</v>
      </c>
      <c r="B3885" s="3" t="s">
        <v>11814</v>
      </c>
      <c r="C3885" s="3" t="s">
        <v>11815</v>
      </c>
      <c r="D3885" s="3">
        <v>36.048000000000002</v>
      </c>
      <c r="E3885" s="4">
        <v>6.4199999999999995E-171</v>
      </c>
    </row>
    <row r="3886" spans="1:5" x14ac:dyDescent="0.2">
      <c r="A3886" s="3" t="s">
        <v>11816</v>
      </c>
      <c r="B3886" s="3" t="s">
        <v>11817</v>
      </c>
      <c r="C3886" s="3" t="s">
        <v>11818</v>
      </c>
      <c r="D3886" s="3">
        <v>48.543999999999997</v>
      </c>
      <c r="E3886" s="4">
        <v>7.7000000000000002E-173</v>
      </c>
    </row>
    <row r="3887" spans="1:5" x14ac:dyDescent="0.2">
      <c r="A3887" s="3" t="s">
        <v>11819</v>
      </c>
      <c r="B3887" s="3" t="s">
        <v>11820</v>
      </c>
      <c r="C3887" s="3" t="s">
        <v>11821</v>
      </c>
      <c r="D3887" s="3">
        <v>45.88</v>
      </c>
      <c r="E3887" s="4">
        <v>2.4000000000000002E-173</v>
      </c>
    </row>
    <row r="3888" spans="1:5" x14ac:dyDescent="0.2">
      <c r="A3888" s="3" t="s">
        <v>10939</v>
      </c>
      <c r="B3888" s="3" t="s">
        <v>11822</v>
      </c>
      <c r="C3888" s="3" t="s">
        <v>11823</v>
      </c>
      <c r="D3888" s="3">
        <v>43.387999999999998</v>
      </c>
      <c r="E3888" s="4">
        <v>2.2699999999999998E-176</v>
      </c>
    </row>
    <row r="3889" spans="1:5" x14ac:dyDescent="0.2">
      <c r="A3889" s="3" t="s">
        <v>1438</v>
      </c>
      <c r="B3889" s="3" t="s">
        <v>1439</v>
      </c>
      <c r="C3889" s="3" t="s">
        <v>1440</v>
      </c>
      <c r="D3889" s="3">
        <v>55.22</v>
      </c>
      <c r="E3889" s="4">
        <v>2.0099999999999999E-177</v>
      </c>
    </row>
    <row r="3890" spans="1:5" x14ac:dyDescent="0.2">
      <c r="A3890" s="3" t="s">
        <v>1441</v>
      </c>
      <c r="B3890" s="3" t="s">
        <v>1442</v>
      </c>
      <c r="C3890" s="3" t="s">
        <v>1443</v>
      </c>
      <c r="D3890" s="3">
        <v>64.543000000000006</v>
      </c>
      <c r="E3890" s="4">
        <v>1.5700000000000001E-179</v>
      </c>
    </row>
    <row r="3891" spans="1:5" x14ac:dyDescent="0.2">
      <c r="A3891" s="3" t="s">
        <v>11824</v>
      </c>
      <c r="B3891" s="3" t="s">
        <v>11825</v>
      </c>
      <c r="C3891" s="3" t="s">
        <v>11826</v>
      </c>
      <c r="D3891" s="3">
        <v>29.95</v>
      </c>
      <c r="E3891" s="4">
        <v>7.9599999999999995E-180</v>
      </c>
    </row>
    <row r="3892" spans="1:5" x14ac:dyDescent="0.2">
      <c r="A3892" s="3" t="s">
        <v>11827</v>
      </c>
      <c r="B3892" s="3" t="s">
        <v>11828</v>
      </c>
      <c r="C3892" s="3" t="s">
        <v>11829</v>
      </c>
      <c r="D3892" s="3">
        <v>52.8</v>
      </c>
      <c r="E3892" s="4">
        <v>4.9500000000000002E-180</v>
      </c>
    </row>
    <row r="3893" spans="1:5" x14ac:dyDescent="0.2">
      <c r="A3893" s="3" t="s">
        <v>11830</v>
      </c>
      <c r="B3893" s="3" t="s">
        <v>1476</v>
      </c>
      <c r="C3893" s="3" t="s">
        <v>1477</v>
      </c>
      <c r="D3893" s="3">
        <v>55.085999999999999</v>
      </c>
      <c r="E3893" s="3">
        <v>0</v>
      </c>
    </row>
    <row r="3894" spans="1:5" x14ac:dyDescent="0.2">
      <c r="A3894" s="3" t="s">
        <v>11831</v>
      </c>
      <c r="B3894" s="3" t="s">
        <v>11832</v>
      </c>
      <c r="C3894" s="3" t="s">
        <v>11833</v>
      </c>
      <c r="D3894" s="3">
        <v>67.451999999999998</v>
      </c>
      <c r="E3894" s="3">
        <v>0</v>
      </c>
    </row>
    <row r="3895" spans="1:5" x14ac:dyDescent="0.2">
      <c r="A3895" s="3" t="s">
        <v>11834</v>
      </c>
      <c r="B3895" s="3" t="s">
        <v>11835</v>
      </c>
      <c r="C3895" s="3" t="s">
        <v>11836</v>
      </c>
      <c r="D3895" s="3">
        <v>60.831000000000003</v>
      </c>
      <c r="E3895" s="3">
        <v>0</v>
      </c>
    </row>
    <row r="3896" spans="1:5" x14ac:dyDescent="0.2">
      <c r="A3896" s="3" t="s">
        <v>1444</v>
      </c>
      <c r="B3896" s="3" t="s">
        <v>1445</v>
      </c>
      <c r="C3896" s="3" t="s">
        <v>1446</v>
      </c>
      <c r="D3896" s="3">
        <v>35.875999999999998</v>
      </c>
      <c r="E3896" s="3">
        <v>0</v>
      </c>
    </row>
    <row r="3897" spans="1:5" x14ac:dyDescent="0.2">
      <c r="A3897" s="3" t="s">
        <v>11837</v>
      </c>
      <c r="B3897" s="3" t="s">
        <v>1465</v>
      </c>
      <c r="C3897" s="3" t="s">
        <v>1466</v>
      </c>
      <c r="D3897" s="3">
        <v>51.948</v>
      </c>
      <c r="E3897" s="3">
        <v>0</v>
      </c>
    </row>
    <row r="3898" spans="1:5" x14ac:dyDescent="0.2">
      <c r="A3898" s="3" t="s">
        <v>11838</v>
      </c>
      <c r="B3898" s="3" t="s">
        <v>11839</v>
      </c>
      <c r="C3898" s="3" t="s">
        <v>11840</v>
      </c>
      <c r="D3898" s="3">
        <v>65.873000000000005</v>
      </c>
      <c r="E3898" s="3">
        <v>0</v>
      </c>
    </row>
    <row r="3899" spans="1:5" x14ac:dyDescent="0.2">
      <c r="A3899" s="3" t="s">
        <v>3361</v>
      </c>
      <c r="B3899" s="3" t="s">
        <v>11841</v>
      </c>
      <c r="C3899" s="3" t="s">
        <v>11842</v>
      </c>
      <c r="D3899" s="3">
        <v>53.47</v>
      </c>
      <c r="E3899" s="3">
        <v>0</v>
      </c>
    </row>
    <row r="3900" spans="1:5" x14ac:dyDescent="0.2">
      <c r="A3900" s="3" t="s">
        <v>1461</v>
      </c>
      <c r="B3900" s="3" t="s">
        <v>1462</v>
      </c>
      <c r="C3900" s="3" t="s">
        <v>1463</v>
      </c>
      <c r="D3900" s="3">
        <v>53.991999999999997</v>
      </c>
      <c r="E3900" s="3">
        <v>0</v>
      </c>
    </row>
    <row r="3901" spans="1:5" x14ac:dyDescent="0.2">
      <c r="A3901" s="3" t="s">
        <v>11843</v>
      </c>
      <c r="B3901" s="3" t="s">
        <v>11844</v>
      </c>
      <c r="C3901" s="3" t="s">
        <v>11845</v>
      </c>
      <c r="D3901" s="3">
        <v>36.868000000000002</v>
      </c>
      <c r="E3901" s="3">
        <v>0</v>
      </c>
    </row>
    <row r="3902" spans="1:5" x14ac:dyDescent="0.2">
      <c r="A3902" s="3" t="s">
        <v>1455</v>
      </c>
      <c r="B3902" s="3" t="s">
        <v>1456</v>
      </c>
      <c r="C3902" s="3" t="s">
        <v>1457</v>
      </c>
      <c r="D3902" s="3">
        <v>55.655000000000001</v>
      </c>
      <c r="E3902" s="3">
        <v>0</v>
      </c>
    </row>
    <row r="3903" spans="1:5" x14ac:dyDescent="0.2">
      <c r="A3903" s="3" t="s">
        <v>11846</v>
      </c>
      <c r="B3903" s="3" t="s">
        <v>11847</v>
      </c>
      <c r="C3903" s="3" t="s">
        <v>11848</v>
      </c>
      <c r="D3903" s="3">
        <v>49.28</v>
      </c>
      <c r="E3903" s="3">
        <v>0</v>
      </c>
    </row>
    <row r="3904" spans="1:5" x14ac:dyDescent="0.2">
      <c r="A3904" s="3" t="s">
        <v>11849</v>
      </c>
      <c r="B3904" s="3" t="s">
        <v>11850</v>
      </c>
      <c r="C3904" s="3" t="s">
        <v>11851</v>
      </c>
      <c r="D3904" s="3">
        <v>46.71</v>
      </c>
      <c r="E3904" s="3">
        <v>0</v>
      </c>
    </row>
    <row r="3905" spans="1:5" x14ac:dyDescent="0.2">
      <c r="A3905" s="3" t="s">
        <v>11852</v>
      </c>
      <c r="B3905" s="3" t="s">
        <v>11853</v>
      </c>
      <c r="C3905" s="3" t="s">
        <v>11854</v>
      </c>
      <c r="D3905" s="3">
        <v>57.805</v>
      </c>
      <c r="E3905" s="3">
        <v>0</v>
      </c>
    </row>
    <row r="3906" spans="1:5" x14ac:dyDescent="0.2">
      <c r="A3906" s="3" t="s">
        <v>11855</v>
      </c>
      <c r="B3906" s="3" t="s">
        <v>11856</v>
      </c>
      <c r="C3906" s="3" t="s">
        <v>11857</v>
      </c>
      <c r="D3906" s="3">
        <v>69.712000000000003</v>
      </c>
      <c r="E3906" s="3">
        <v>0</v>
      </c>
    </row>
    <row r="3907" spans="1:5" x14ac:dyDescent="0.2">
      <c r="A3907" s="3" t="s">
        <v>11858</v>
      </c>
      <c r="B3907" s="3" t="s">
        <v>11859</v>
      </c>
      <c r="C3907" s="3" t="s">
        <v>11860</v>
      </c>
      <c r="D3907" s="3">
        <v>59.081000000000003</v>
      </c>
      <c r="E3907" s="3">
        <v>0</v>
      </c>
    </row>
    <row r="3908" spans="1:5" x14ac:dyDescent="0.2">
      <c r="A3908" s="3" t="s">
        <v>10501</v>
      </c>
      <c r="B3908" s="3" t="s">
        <v>11861</v>
      </c>
      <c r="C3908" s="3" t="s">
        <v>11862</v>
      </c>
      <c r="D3908" s="3">
        <v>56.414999999999999</v>
      </c>
      <c r="E3908" s="3">
        <v>0</v>
      </c>
    </row>
    <row r="3909" spans="1:5" x14ac:dyDescent="0.2">
      <c r="A3909" s="3" t="s">
        <v>5710</v>
      </c>
      <c r="B3909" s="3" t="s">
        <v>11863</v>
      </c>
      <c r="C3909" s="3" t="s">
        <v>11864</v>
      </c>
      <c r="D3909" s="3">
        <v>35.484999999999999</v>
      </c>
      <c r="E3909" s="3">
        <v>0</v>
      </c>
    </row>
    <row r="3910" spans="1:5" x14ac:dyDescent="0.2">
      <c r="A3910" s="3" t="s">
        <v>11865</v>
      </c>
      <c r="B3910" s="3" t="s">
        <v>11866</v>
      </c>
      <c r="C3910" s="3" t="s">
        <v>11867</v>
      </c>
      <c r="D3910" s="3">
        <v>84.540999999999997</v>
      </c>
      <c r="E3910" s="3">
        <v>0</v>
      </c>
    </row>
    <row r="3911" spans="1:5" x14ac:dyDescent="0.2">
      <c r="A3911" s="3" t="s">
        <v>11868</v>
      </c>
      <c r="B3911" s="3" t="s">
        <v>11869</v>
      </c>
      <c r="C3911" s="3" t="s">
        <v>11870</v>
      </c>
      <c r="D3911" s="3">
        <v>58.582000000000001</v>
      </c>
      <c r="E3911" s="3">
        <v>0</v>
      </c>
    </row>
    <row r="3912" spans="1:5" x14ac:dyDescent="0.2">
      <c r="A3912" s="3" t="s">
        <v>11801</v>
      </c>
      <c r="B3912" s="3" t="s">
        <v>11871</v>
      </c>
      <c r="C3912" s="3" t="s">
        <v>11872</v>
      </c>
      <c r="D3912" s="3">
        <v>69.375</v>
      </c>
      <c r="E3912" s="3">
        <v>0</v>
      </c>
    </row>
    <row r="3913" spans="1:5" x14ac:dyDescent="0.2">
      <c r="A3913" s="3" t="s">
        <v>11873</v>
      </c>
      <c r="B3913" s="3" t="s">
        <v>11874</v>
      </c>
      <c r="C3913" s="3" t="s">
        <v>11875</v>
      </c>
      <c r="D3913" s="3">
        <v>64.768000000000001</v>
      </c>
      <c r="E3913" s="3">
        <v>0</v>
      </c>
    </row>
    <row r="3914" spans="1:5" x14ac:dyDescent="0.2">
      <c r="A3914" s="3" t="s">
        <v>11876</v>
      </c>
      <c r="B3914" s="3" t="s">
        <v>11877</v>
      </c>
      <c r="C3914" s="3" t="s">
        <v>11878</v>
      </c>
      <c r="D3914" s="3">
        <v>76.738</v>
      </c>
      <c r="E3914" s="3">
        <v>0</v>
      </c>
    </row>
    <row r="3915" spans="1:5" x14ac:dyDescent="0.2">
      <c r="A3915" s="3" t="s">
        <v>11879</v>
      </c>
      <c r="B3915" s="3" t="s">
        <v>11880</v>
      </c>
      <c r="C3915" s="3" t="s">
        <v>11881</v>
      </c>
      <c r="D3915" s="3">
        <v>52.59</v>
      </c>
      <c r="E3915" s="3">
        <v>0</v>
      </c>
    </row>
    <row r="3916" spans="1:5" x14ac:dyDescent="0.2">
      <c r="A3916" s="3" t="s">
        <v>11882</v>
      </c>
      <c r="B3916" s="3" t="s">
        <v>11883</v>
      </c>
      <c r="C3916" s="3" t="s">
        <v>11884</v>
      </c>
      <c r="D3916" s="3">
        <v>67.521000000000001</v>
      </c>
      <c r="E3916" s="3">
        <v>0</v>
      </c>
    </row>
    <row r="3917" spans="1:5" x14ac:dyDescent="0.2">
      <c r="A3917" s="3" t="s">
        <v>6012</v>
      </c>
      <c r="B3917" s="3" t="s">
        <v>11885</v>
      </c>
      <c r="C3917" s="3" t="s">
        <v>11886</v>
      </c>
      <c r="D3917" s="3">
        <v>44.247999999999998</v>
      </c>
      <c r="E3917" s="3">
        <v>0</v>
      </c>
    </row>
    <row r="3918" spans="1:5" x14ac:dyDescent="0.2">
      <c r="A3918" s="3" t="s">
        <v>11887</v>
      </c>
      <c r="B3918" s="3" t="s">
        <v>11888</v>
      </c>
      <c r="C3918" s="3" t="s">
        <v>11889</v>
      </c>
      <c r="D3918" s="3">
        <v>57.997999999999998</v>
      </c>
      <c r="E3918" s="3">
        <v>0</v>
      </c>
    </row>
    <row r="3919" spans="1:5" x14ac:dyDescent="0.2">
      <c r="A3919" s="3" t="s">
        <v>11890</v>
      </c>
      <c r="B3919" s="3" t="s">
        <v>11891</v>
      </c>
      <c r="C3919" s="3" t="s">
        <v>11892</v>
      </c>
      <c r="D3919" s="3">
        <v>57.173999999999999</v>
      </c>
      <c r="E3919" s="3">
        <v>0</v>
      </c>
    </row>
    <row r="3920" spans="1:5" x14ac:dyDescent="0.2">
      <c r="A3920" s="3" t="s">
        <v>2883</v>
      </c>
      <c r="B3920" s="3" t="s">
        <v>11893</v>
      </c>
      <c r="C3920" s="3" t="s">
        <v>11894</v>
      </c>
      <c r="D3920" s="3">
        <v>41.945</v>
      </c>
      <c r="E3920" s="3">
        <v>0</v>
      </c>
    </row>
    <row r="3921" spans="1:5" x14ac:dyDescent="0.2">
      <c r="A3921" s="3" t="s">
        <v>11895</v>
      </c>
      <c r="B3921" s="3" t="s">
        <v>11896</v>
      </c>
      <c r="C3921" s="3" t="s">
        <v>11897</v>
      </c>
      <c r="D3921" s="3">
        <v>44.591999999999999</v>
      </c>
      <c r="E3921" s="3">
        <v>0</v>
      </c>
    </row>
    <row r="3922" spans="1:5" x14ac:dyDescent="0.2">
      <c r="A3922" s="3" t="s">
        <v>11898</v>
      </c>
      <c r="B3922" s="3" t="s">
        <v>11899</v>
      </c>
      <c r="C3922" s="3" t="s">
        <v>11900</v>
      </c>
      <c r="D3922" s="3">
        <v>57.991999999999997</v>
      </c>
      <c r="E3922" s="3">
        <v>0</v>
      </c>
    </row>
    <row r="3923" spans="1:5" x14ac:dyDescent="0.2">
      <c r="A3923" s="3" t="s">
        <v>11901</v>
      </c>
      <c r="B3923" s="3" t="s">
        <v>11902</v>
      </c>
      <c r="C3923" s="3" t="s">
        <v>11903</v>
      </c>
      <c r="D3923" s="3">
        <v>43.798999999999999</v>
      </c>
      <c r="E3923" s="3">
        <v>0</v>
      </c>
    </row>
  </sheetData>
  <conditionalFormatting sqref="B1:B1048576">
    <cfRule type="duplicateValues" dxfId="12" priority="1"/>
    <cfRule type="duplicateValues" dxfId="11" priority="2"/>
  </conditionalFormatting>
  <conditionalFormatting sqref="B2">
    <cfRule type="duplicateValues" dxfId="10" priority="6"/>
    <cfRule type="duplicateValues" dxfId="9" priority="7"/>
    <cfRule type="duplicateValues" dxfId="8" priority="8"/>
  </conditionalFormatting>
  <conditionalFormatting sqref="B59276:B1048576 B2:B3924">
    <cfRule type="duplicateValues" dxfId="7" priority="5"/>
  </conditionalFormatting>
  <conditionalFormatting sqref="F1:F1048576 B1:B1048576">
    <cfRule type="duplicateValues" dxfId="6" priority="3"/>
  </conditionalFormatting>
  <conditionalFormatting sqref="F1:F1048576">
    <cfRule type="duplicateValues" dxfId="5" priority="4"/>
  </conditionalFormatting>
  <conditionalFormatting sqref="H2:H5">
    <cfRule type="duplicateValues" dxfId="4" priority="12"/>
    <cfRule type="duplicateValues" dxfId="3" priority="1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C584-55DC-BB48-8A2A-BD2013399E59}">
  <dimension ref="A1:E846"/>
  <sheetViews>
    <sheetView workbookViewId="0">
      <selection activeCell="A2" sqref="A2"/>
    </sheetView>
  </sheetViews>
  <sheetFormatPr baseColWidth="10" defaultRowHeight="16" x14ac:dyDescent="0.2"/>
  <cols>
    <col min="1" max="1" width="20.83203125" customWidth="1"/>
    <col min="2" max="2" width="19.5" customWidth="1"/>
    <col min="3" max="3" width="19.83203125" customWidth="1"/>
    <col min="4" max="4" width="14.6640625" style="3" customWidth="1"/>
    <col min="5" max="5" width="17.83203125" style="3" customWidth="1"/>
    <col min="6" max="6" width="20.5" customWidth="1"/>
  </cols>
  <sheetData>
    <row r="1" spans="1:5" x14ac:dyDescent="0.2">
      <c r="A1" s="9" t="s">
        <v>14641</v>
      </c>
    </row>
    <row r="2" spans="1:5" s="8" customFormat="1" x14ac:dyDescent="0.2">
      <c r="A2" s="8" t="s">
        <v>7</v>
      </c>
      <c r="B2" s="8" t="s">
        <v>8</v>
      </c>
      <c r="C2" s="8" t="s">
        <v>8</v>
      </c>
      <c r="D2" s="7" t="s">
        <v>9</v>
      </c>
      <c r="E2" s="7" t="s">
        <v>10</v>
      </c>
    </row>
    <row r="3" spans="1:5" x14ac:dyDescent="0.2">
      <c r="A3" t="s">
        <v>11904</v>
      </c>
      <c r="B3" t="s">
        <v>2229</v>
      </c>
      <c r="C3" t="s">
        <v>2230</v>
      </c>
      <c r="D3" s="3">
        <v>22.878</v>
      </c>
      <c r="E3" s="4">
        <v>8.8899999999999996E-6</v>
      </c>
    </row>
    <row r="4" spans="1:5" x14ac:dyDescent="0.2">
      <c r="A4" t="s">
        <v>1492</v>
      </c>
      <c r="B4" t="s">
        <v>62</v>
      </c>
      <c r="C4" t="s">
        <v>63</v>
      </c>
      <c r="D4" s="3">
        <v>37.121000000000002</v>
      </c>
      <c r="E4" s="4">
        <v>7.6799999999999993E-6</v>
      </c>
    </row>
    <row r="5" spans="1:5" x14ac:dyDescent="0.2">
      <c r="A5" t="s">
        <v>1493</v>
      </c>
      <c r="B5" t="s">
        <v>1494</v>
      </c>
      <c r="C5" t="s">
        <v>1495</v>
      </c>
      <c r="D5" s="3">
        <v>45.454999999999998</v>
      </c>
      <c r="E5" s="4">
        <v>7.4200000000000001E-6</v>
      </c>
    </row>
    <row r="6" spans="1:5" x14ac:dyDescent="0.2">
      <c r="A6" t="s">
        <v>1498</v>
      </c>
      <c r="B6" t="s">
        <v>86</v>
      </c>
      <c r="C6" t="s">
        <v>87</v>
      </c>
      <c r="D6" s="3">
        <v>20.873999999999999</v>
      </c>
      <c r="E6" s="4">
        <v>6.7700000000000004E-6</v>
      </c>
    </row>
    <row r="7" spans="1:5" x14ac:dyDescent="0.2">
      <c r="A7" t="s">
        <v>11905</v>
      </c>
      <c r="B7" t="s">
        <v>2649</v>
      </c>
      <c r="C7" t="s">
        <v>11906</v>
      </c>
      <c r="D7" s="3">
        <v>28.696000000000002</v>
      </c>
      <c r="E7" s="4">
        <v>4.0400000000000003E-6</v>
      </c>
    </row>
    <row r="8" spans="1:5" x14ac:dyDescent="0.2">
      <c r="A8" t="s">
        <v>11907</v>
      </c>
      <c r="B8" t="s">
        <v>263</v>
      </c>
      <c r="C8" t="s">
        <v>11908</v>
      </c>
      <c r="D8" s="3">
        <v>33.332999999999998</v>
      </c>
      <c r="E8" s="4">
        <v>3.5700000000000001E-6</v>
      </c>
    </row>
    <row r="9" spans="1:5" x14ac:dyDescent="0.2">
      <c r="A9" t="s">
        <v>1514</v>
      </c>
      <c r="B9" t="s">
        <v>463</v>
      </c>
      <c r="C9" t="s">
        <v>464</v>
      </c>
      <c r="D9" s="3">
        <v>27.869</v>
      </c>
      <c r="E9" s="4">
        <v>3.2200000000000001E-6</v>
      </c>
    </row>
    <row r="10" spans="1:5" x14ac:dyDescent="0.2">
      <c r="A10" t="s">
        <v>11909</v>
      </c>
      <c r="B10" t="s">
        <v>1023</v>
      </c>
      <c r="C10" t="s">
        <v>1024</v>
      </c>
      <c r="D10" s="3">
        <v>23.504000000000001</v>
      </c>
      <c r="E10" s="4">
        <v>3.1999999999999999E-6</v>
      </c>
    </row>
    <row r="11" spans="1:5" x14ac:dyDescent="0.2">
      <c r="A11" t="s">
        <v>11910</v>
      </c>
      <c r="B11" t="s">
        <v>11911</v>
      </c>
      <c r="C11" t="s">
        <v>11912</v>
      </c>
      <c r="D11" s="3">
        <v>24.443999999999999</v>
      </c>
      <c r="E11" s="4">
        <v>2.6199999999999999E-6</v>
      </c>
    </row>
    <row r="12" spans="1:5" x14ac:dyDescent="0.2">
      <c r="A12" t="s">
        <v>11913</v>
      </c>
      <c r="B12" t="s">
        <v>5567</v>
      </c>
      <c r="C12" t="s">
        <v>5568</v>
      </c>
      <c r="D12" s="3">
        <v>25</v>
      </c>
      <c r="E12" s="4">
        <v>2.1900000000000002E-6</v>
      </c>
    </row>
    <row r="13" spans="1:5" x14ac:dyDescent="0.2">
      <c r="A13" t="s">
        <v>11914</v>
      </c>
      <c r="B13" t="s">
        <v>160</v>
      </c>
      <c r="C13" t="s">
        <v>161</v>
      </c>
      <c r="D13" s="3">
        <v>33.734999999999999</v>
      </c>
      <c r="E13" s="4">
        <v>2.0999999999999998E-6</v>
      </c>
    </row>
    <row r="14" spans="1:5" x14ac:dyDescent="0.2">
      <c r="A14" t="s">
        <v>11915</v>
      </c>
      <c r="B14" t="s">
        <v>11916</v>
      </c>
      <c r="C14" t="s">
        <v>11917</v>
      </c>
      <c r="D14" s="3">
        <v>35.526000000000003</v>
      </c>
      <c r="E14" s="4">
        <v>2.0899999999999999E-6</v>
      </c>
    </row>
    <row r="15" spans="1:5" x14ac:dyDescent="0.2">
      <c r="A15" t="s">
        <v>11918</v>
      </c>
      <c r="B15" t="s">
        <v>3077</v>
      </c>
      <c r="C15" t="s">
        <v>3078</v>
      </c>
      <c r="D15" s="3">
        <v>28.571000000000002</v>
      </c>
      <c r="E15" s="4">
        <v>1.9199999999999998E-6</v>
      </c>
    </row>
    <row r="16" spans="1:5" x14ac:dyDescent="0.2">
      <c r="A16" t="s">
        <v>11919</v>
      </c>
      <c r="B16" t="s">
        <v>11346</v>
      </c>
      <c r="C16" t="s">
        <v>11347</v>
      </c>
      <c r="D16" s="3">
        <v>26.812000000000001</v>
      </c>
      <c r="E16" s="4">
        <v>1.61E-6</v>
      </c>
    </row>
    <row r="17" spans="1:5" x14ac:dyDescent="0.2">
      <c r="A17" t="s">
        <v>11920</v>
      </c>
      <c r="B17" t="s">
        <v>3231</v>
      </c>
      <c r="C17" t="s">
        <v>3232</v>
      </c>
      <c r="D17" s="3">
        <v>22.266999999999999</v>
      </c>
      <c r="E17" s="4">
        <v>1.5999999999999999E-6</v>
      </c>
    </row>
    <row r="18" spans="1:5" x14ac:dyDescent="0.2">
      <c r="A18" t="s">
        <v>11921</v>
      </c>
      <c r="B18" t="s">
        <v>3112</v>
      </c>
      <c r="C18" t="s">
        <v>3113</v>
      </c>
      <c r="D18" s="3">
        <v>51.515000000000001</v>
      </c>
      <c r="E18" s="4">
        <v>1.33E-6</v>
      </c>
    </row>
    <row r="19" spans="1:5" x14ac:dyDescent="0.2">
      <c r="A19" t="s">
        <v>11922</v>
      </c>
      <c r="B19" t="s">
        <v>3375</v>
      </c>
      <c r="C19" t="s">
        <v>3376</v>
      </c>
      <c r="D19" s="3">
        <v>44.067999999999998</v>
      </c>
      <c r="E19" s="4">
        <v>1.0499999999999999E-6</v>
      </c>
    </row>
    <row r="20" spans="1:5" x14ac:dyDescent="0.2">
      <c r="A20" t="s">
        <v>11923</v>
      </c>
      <c r="B20" t="s">
        <v>11924</v>
      </c>
      <c r="C20" t="s">
        <v>11925</v>
      </c>
      <c r="D20" s="3">
        <v>33.332999999999998</v>
      </c>
      <c r="E20" s="4">
        <v>9.5900000000000005E-7</v>
      </c>
    </row>
    <row r="21" spans="1:5" x14ac:dyDescent="0.2">
      <c r="A21" t="s">
        <v>1521</v>
      </c>
      <c r="B21" t="s">
        <v>50</v>
      </c>
      <c r="C21" t="s">
        <v>2154</v>
      </c>
      <c r="D21" s="3">
        <v>30.167999999999999</v>
      </c>
      <c r="E21" s="4">
        <v>9.1399999999999995E-7</v>
      </c>
    </row>
    <row r="22" spans="1:5" x14ac:dyDescent="0.2">
      <c r="A22" t="s">
        <v>11926</v>
      </c>
      <c r="B22" t="s">
        <v>29</v>
      </c>
      <c r="C22" t="s">
        <v>30</v>
      </c>
      <c r="D22" s="3">
        <v>29.05</v>
      </c>
      <c r="E22" s="4">
        <v>8.5199999999999995E-7</v>
      </c>
    </row>
    <row r="23" spans="1:5" x14ac:dyDescent="0.2">
      <c r="A23" t="s">
        <v>11927</v>
      </c>
      <c r="B23" t="s">
        <v>234</v>
      </c>
      <c r="C23" t="s">
        <v>235</v>
      </c>
      <c r="D23" s="3">
        <v>22.01</v>
      </c>
      <c r="E23" s="4">
        <v>7.8199999999999999E-7</v>
      </c>
    </row>
    <row r="24" spans="1:5" x14ac:dyDescent="0.2">
      <c r="A24" t="s">
        <v>11928</v>
      </c>
      <c r="B24" t="s">
        <v>3200</v>
      </c>
      <c r="C24" t="s">
        <v>3201</v>
      </c>
      <c r="D24" s="3">
        <v>29.808</v>
      </c>
      <c r="E24" s="4">
        <v>7.7899999999999997E-7</v>
      </c>
    </row>
    <row r="25" spans="1:5" x14ac:dyDescent="0.2">
      <c r="A25" t="s">
        <v>1485</v>
      </c>
      <c r="B25" t="s">
        <v>240</v>
      </c>
      <c r="C25" t="s">
        <v>241</v>
      </c>
      <c r="D25" s="3">
        <v>25.698</v>
      </c>
      <c r="E25" s="4">
        <v>6.5099999999999999E-7</v>
      </c>
    </row>
    <row r="26" spans="1:5" x14ac:dyDescent="0.2">
      <c r="A26" t="s">
        <v>11929</v>
      </c>
      <c r="B26" t="s">
        <v>261</v>
      </c>
      <c r="C26" t="s">
        <v>262</v>
      </c>
      <c r="D26" s="3">
        <v>21.591000000000001</v>
      </c>
      <c r="E26" s="4">
        <v>5.6899999999999997E-7</v>
      </c>
    </row>
    <row r="27" spans="1:5" x14ac:dyDescent="0.2">
      <c r="A27" t="s">
        <v>11930</v>
      </c>
      <c r="B27" t="s">
        <v>3639</v>
      </c>
      <c r="C27" t="s">
        <v>3640</v>
      </c>
      <c r="D27" s="3">
        <v>24.49</v>
      </c>
      <c r="E27" s="4">
        <v>5.5300000000000004E-7</v>
      </c>
    </row>
    <row r="28" spans="1:5" x14ac:dyDescent="0.2">
      <c r="A28" t="s">
        <v>11931</v>
      </c>
      <c r="B28" t="s">
        <v>1416</v>
      </c>
      <c r="C28" t="s">
        <v>1417</v>
      </c>
      <c r="D28" s="3">
        <v>21.914000000000001</v>
      </c>
      <c r="E28" s="4">
        <v>5.1099999999999996E-7</v>
      </c>
    </row>
    <row r="29" spans="1:5" x14ac:dyDescent="0.2">
      <c r="A29" t="s">
        <v>1493</v>
      </c>
      <c r="B29" t="s">
        <v>116</v>
      </c>
      <c r="C29" t="s">
        <v>1565</v>
      </c>
      <c r="D29" s="3">
        <v>28.204999999999998</v>
      </c>
      <c r="E29" s="4">
        <v>4.82E-7</v>
      </c>
    </row>
    <row r="30" spans="1:5" x14ac:dyDescent="0.2">
      <c r="A30" t="s">
        <v>1573</v>
      </c>
      <c r="B30" t="s">
        <v>1574</v>
      </c>
      <c r="C30" t="s">
        <v>1575</v>
      </c>
      <c r="D30" s="3">
        <v>20.402000000000001</v>
      </c>
      <c r="E30" s="4">
        <v>4.4400000000000001E-7</v>
      </c>
    </row>
    <row r="31" spans="1:5" x14ac:dyDescent="0.2">
      <c r="A31" t="s">
        <v>11932</v>
      </c>
      <c r="B31" t="s">
        <v>11933</v>
      </c>
      <c r="C31" t="s">
        <v>11934</v>
      </c>
      <c r="D31" s="3">
        <v>28.972000000000001</v>
      </c>
      <c r="E31" s="4">
        <v>4.0200000000000003E-7</v>
      </c>
    </row>
    <row r="32" spans="1:5" x14ac:dyDescent="0.2">
      <c r="A32" t="s">
        <v>1578</v>
      </c>
      <c r="B32" t="s">
        <v>640</v>
      </c>
      <c r="C32" t="s">
        <v>641</v>
      </c>
      <c r="D32" s="3">
        <v>29.545000000000002</v>
      </c>
      <c r="E32" s="4">
        <v>3.5900000000000003E-7</v>
      </c>
    </row>
    <row r="33" spans="1:5" x14ac:dyDescent="0.2">
      <c r="A33" t="s">
        <v>11935</v>
      </c>
      <c r="B33" t="s">
        <v>3275</v>
      </c>
      <c r="C33" t="s">
        <v>3276</v>
      </c>
      <c r="D33" s="3">
        <v>37.838000000000001</v>
      </c>
      <c r="E33" s="4">
        <v>3.5400000000000002E-7</v>
      </c>
    </row>
    <row r="34" spans="1:5" x14ac:dyDescent="0.2">
      <c r="A34" t="s">
        <v>11936</v>
      </c>
      <c r="B34" t="s">
        <v>3848</v>
      </c>
      <c r="C34" t="s">
        <v>3849</v>
      </c>
      <c r="D34" s="3">
        <v>25.481000000000002</v>
      </c>
      <c r="E34" s="4">
        <v>3.2899999999999999E-7</v>
      </c>
    </row>
    <row r="35" spans="1:5" x14ac:dyDescent="0.2">
      <c r="A35" t="s">
        <v>11937</v>
      </c>
      <c r="B35" t="s">
        <v>11938</v>
      </c>
      <c r="C35" t="s">
        <v>11939</v>
      </c>
      <c r="D35" s="3">
        <v>23.684000000000001</v>
      </c>
      <c r="E35" s="4">
        <v>3.0899999999999997E-7</v>
      </c>
    </row>
    <row r="36" spans="1:5" x14ac:dyDescent="0.2">
      <c r="A36" t="s">
        <v>11940</v>
      </c>
      <c r="B36" t="s">
        <v>3901</v>
      </c>
      <c r="C36" t="s">
        <v>3902</v>
      </c>
      <c r="D36" s="3">
        <v>26.922999999999998</v>
      </c>
      <c r="E36" s="4">
        <v>2.8000000000000002E-7</v>
      </c>
    </row>
    <row r="37" spans="1:5" x14ac:dyDescent="0.2">
      <c r="A37" t="s">
        <v>11941</v>
      </c>
      <c r="B37" t="s">
        <v>2632</v>
      </c>
      <c r="C37" t="s">
        <v>2633</v>
      </c>
      <c r="D37" s="3">
        <v>48.234999999999999</v>
      </c>
      <c r="E37" s="4">
        <v>2.6399999999999998E-7</v>
      </c>
    </row>
    <row r="38" spans="1:5" x14ac:dyDescent="0.2">
      <c r="A38" t="s">
        <v>11942</v>
      </c>
      <c r="B38" t="s">
        <v>6872</v>
      </c>
      <c r="C38" t="s">
        <v>6873</v>
      </c>
      <c r="D38" s="3">
        <v>26.573</v>
      </c>
      <c r="E38" s="4">
        <v>1.91E-7</v>
      </c>
    </row>
    <row r="39" spans="1:5" x14ac:dyDescent="0.2">
      <c r="A39" t="s">
        <v>11943</v>
      </c>
      <c r="B39" t="s">
        <v>83</v>
      </c>
      <c r="C39" t="s">
        <v>84</v>
      </c>
      <c r="D39" s="3">
        <v>31.395</v>
      </c>
      <c r="E39" s="4">
        <v>1.7800000000000001E-7</v>
      </c>
    </row>
    <row r="40" spans="1:5" x14ac:dyDescent="0.2">
      <c r="A40" t="s">
        <v>1581</v>
      </c>
      <c r="B40" t="s">
        <v>1582</v>
      </c>
      <c r="C40" t="s">
        <v>1583</v>
      </c>
      <c r="D40" s="3">
        <v>45</v>
      </c>
      <c r="E40" s="4">
        <v>1.74E-7</v>
      </c>
    </row>
    <row r="41" spans="1:5" x14ac:dyDescent="0.2">
      <c r="A41" t="s">
        <v>11944</v>
      </c>
      <c r="B41" t="s">
        <v>4324</v>
      </c>
      <c r="C41" t="s">
        <v>4325</v>
      </c>
      <c r="D41" s="3">
        <v>44.615000000000002</v>
      </c>
      <c r="E41" s="4">
        <v>8.2100000000000001E-8</v>
      </c>
    </row>
    <row r="42" spans="1:5" x14ac:dyDescent="0.2">
      <c r="A42" t="s">
        <v>11945</v>
      </c>
      <c r="B42" t="s">
        <v>2098</v>
      </c>
      <c r="C42" t="s">
        <v>2099</v>
      </c>
      <c r="D42" s="3">
        <v>31.943999999999999</v>
      </c>
      <c r="E42" s="4">
        <v>6.2400000000000003E-8</v>
      </c>
    </row>
    <row r="43" spans="1:5" x14ac:dyDescent="0.2">
      <c r="A43" t="s">
        <v>11946</v>
      </c>
      <c r="B43" t="s">
        <v>207</v>
      </c>
      <c r="C43" t="s">
        <v>208</v>
      </c>
      <c r="D43" s="3">
        <v>28.571000000000002</v>
      </c>
      <c r="E43" s="4">
        <v>5.6699999999999998E-8</v>
      </c>
    </row>
    <row r="44" spans="1:5" x14ac:dyDescent="0.2">
      <c r="A44" t="s">
        <v>11947</v>
      </c>
      <c r="B44" t="s">
        <v>536</v>
      </c>
      <c r="C44" t="s">
        <v>537</v>
      </c>
      <c r="D44" s="3">
        <v>27.132000000000001</v>
      </c>
      <c r="E44" s="4">
        <v>5.1499999999999998E-8</v>
      </c>
    </row>
    <row r="45" spans="1:5" x14ac:dyDescent="0.2">
      <c r="A45" t="s">
        <v>11948</v>
      </c>
      <c r="B45" t="s">
        <v>4405</v>
      </c>
      <c r="C45" t="s">
        <v>4406</v>
      </c>
      <c r="D45" s="3">
        <v>29.213000000000001</v>
      </c>
      <c r="E45" s="4">
        <v>5.0799999999999998E-8</v>
      </c>
    </row>
    <row r="46" spans="1:5" x14ac:dyDescent="0.2">
      <c r="A46" t="s">
        <v>11949</v>
      </c>
      <c r="B46" t="s">
        <v>4446</v>
      </c>
      <c r="C46" t="s">
        <v>4447</v>
      </c>
      <c r="D46" s="3">
        <v>28.513999999999999</v>
      </c>
      <c r="E46" s="4">
        <v>4.4700000000000003E-8</v>
      </c>
    </row>
    <row r="47" spans="1:5" x14ac:dyDescent="0.2">
      <c r="A47" t="s">
        <v>11950</v>
      </c>
      <c r="B47" t="s">
        <v>337</v>
      </c>
      <c r="C47" t="s">
        <v>338</v>
      </c>
      <c r="D47" s="3">
        <v>29.31</v>
      </c>
      <c r="E47" s="4">
        <v>4.4199999999999999E-8</v>
      </c>
    </row>
    <row r="48" spans="1:5" x14ac:dyDescent="0.2">
      <c r="A48" t="s">
        <v>11951</v>
      </c>
      <c r="B48" t="s">
        <v>2772</v>
      </c>
      <c r="C48" t="s">
        <v>2773</v>
      </c>
      <c r="D48" s="3">
        <v>37.036999999999999</v>
      </c>
      <c r="E48" s="4">
        <v>3.84E-8</v>
      </c>
    </row>
    <row r="49" spans="1:5" x14ac:dyDescent="0.2">
      <c r="A49" t="s">
        <v>11952</v>
      </c>
      <c r="B49" t="s">
        <v>4521</v>
      </c>
      <c r="C49" t="s">
        <v>4522</v>
      </c>
      <c r="D49" s="3">
        <v>35.593000000000004</v>
      </c>
      <c r="E49" s="4">
        <v>3.2100000000000003E-8</v>
      </c>
    </row>
    <row r="50" spans="1:5" x14ac:dyDescent="0.2">
      <c r="A50" t="s">
        <v>11953</v>
      </c>
      <c r="B50" t="s">
        <v>11954</v>
      </c>
      <c r="C50" t="s">
        <v>11955</v>
      </c>
      <c r="D50" s="3">
        <v>31.538</v>
      </c>
      <c r="E50" s="4">
        <v>3.0400000000000001E-8</v>
      </c>
    </row>
    <row r="51" spans="1:5" x14ac:dyDescent="0.2">
      <c r="A51" t="s">
        <v>11956</v>
      </c>
      <c r="B51" t="s">
        <v>2973</v>
      </c>
      <c r="C51" t="s">
        <v>2974</v>
      </c>
      <c r="D51" s="3">
        <v>42.029000000000003</v>
      </c>
      <c r="E51" s="4">
        <v>2.5600000000000001E-8</v>
      </c>
    </row>
    <row r="52" spans="1:5" x14ac:dyDescent="0.2">
      <c r="A52" t="s">
        <v>11957</v>
      </c>
      <c r="B52" t="s">
        <v>2540</v>
      </c>
      <c r="C52" t="s">
        <v>2541</v>
      </c>
      <c r="D52" s="3">
        <v>25.356999999999999</v>
      </c>
      <c r="E52" s="4">
        <v>2.5200000000000001E-8</v>
      </c>
    </row>
    <row r="53" spans="1:5" x14ac:dyDescent="0.2">
      <c r="A53" t="s">
        <v>11958</v>
      </c>
      <c r="B53" t="s">
        <v>305</v>
      </c>
      <c r="C53" t="s">
        <v>306</v>
      </c>
      <c r="D53" s="3">
        <v>27.545000000000002</v>
      </c>
      <c r="E53" s="4">
        <v>2.3099999999999998E-8</v>
      </c>
    </row>
    <row r="54" spans="1:5" x14ac:dyDescent="0.2">
      <c r="A54" t="s">
        <v>11959</v>
      </c>
      <c r="B54" t="s">
        <v>10745</v>
      </c>
      <c r="C54" t="s">
        <v>10746</v>
      </c>
      <c r="D54" s="3">
        <v>32.927</v>
      </c>
      <c r="E54" s="4">
        <v>1.7800000000000001E-8</v>
      </c>
    </row>
    <row r="55" spans="1:5" x14ac:dyDescent="0.2">
      <c r="A55" t="s">
        <v>11960</v>
      </c>
      <c r="B55" t="s">
        <v>4681</v>
      </c>
      <c r="C55" t="s">
        <v>4682</v>
      </c>
      <c r="D55" s="3">
        <v>38.158000000000001</v>
      </c>
      <c r="E55" s="4">
        <v>1.7199999999999999E-8</v>
      </c>
    </row>
    <row r="56" spans="1:5" x14ac:dyDescent="0.2">
      <c r="A56" t="s">
        <v>11961</v>
      </c>
      <c r="B56" t="s">
        <v>11962</v>
      </c>
      <c r="C56" t="s">
        <v>11963</v>
      </c>
      <c r="D56" s="3">
        <v>26.733000000000001</v>
      </c>
      <c r="E56" s="4">
        <v>1.5799999999999999E-8</v>
      </c>
    </row>
    <row r="57" spans="1:5" x14ac:dyDescent="0.2">
      <c r="A57" t="s">
        <v>11964</v>
      </c>
      <c r="B57" t="s">
        <v>753</v>
      </c>
      <c r="C57" t="s">
        <v>754</v>
      </c>
      <c r="D57" s="3">
        <v>23.204000000000001</v>
      </c>
      <c r="E57" s="4">
        <v>1.4999999999999999E-8</v>
      </c>
    </row>
    <row r="58" spans="1:5" x14ac:dyDescent="0.2">
      <c r="A58" t="s">
        <v>11965</v>
      </c>
      <c r="B58" t="s">
        <v>1591</v>
      </c>
      <c r="C58" t="s">
        <v>1592</v>
      </c>
      <c r="D58" s="3">
        <v>24.806000000000001</v>
      </c>
      <c r="E58" s="4">
        <v>1.46E-8</v>
      </c>
    </row>
    <row r="59" spans="1:5" x14ac:dyDescent="0.2">
      <c r="A59" t="s">
        <v>11966</v>
      </c>
      <c r="B59" t="s">
        <v>5717</v>
      </c>
      <c r="C59" t="s">
        <v>5718</v>
      </c>
      <c r="D59" s="3">
        <v>32.051000000000002</v>
      </c>
      <c r="E59" s="4">
        <v>1.3599999999999999E-8</v>
      </c>
    </row>
    <row r="60" spans="1:5" x14ac:dyDescent="0.2">
      <c r="A60" t="s">
        <v>11967</v>
      </c>
      <c r="B60" t="s">
        <v>11968</v>
      </c>
      <c r="C60" t="s">
        <v>11969</v>
      </c>
      <c r="D60" s="3">
        <v>24.88</v>
      </c>
      <c r="E60" s="4">
        <v>1.18E-8</v>
      </c>
    </row>
    <row r="61" spans="1:5" x14ac:dyDescent="0.2">
      <c r="A61" t="s">
        <v>11970</v>
      </c>
      <c r="B61" t="s">
        <v>352</v>
      </c>
      <c r="C61" t="s">
        <v>353</v>
      </c>
      <c r="D61" s="3">
        <v>21.379000000000001</v>
      </c>
      <c r="E61" s="4">
        <v>9.3499999999999994E-9</v>
      </c>
    </row>
    <row r="62" spans="1:5" x14ac:dyDescent="0.2">
      <c r="A62" t="s">
        <v>11971</v>
      </c>
      <c r="B62" t="s">
        <v>2302</v>
      </c>
      <c r="C62" t="s">
        <v>2303</v>
      </c>
      <c r="D62" s="3">
        <v>33.332999999999998</v>
      </c>
      <c r="E62" s="4">
        <v>6.3799999999999999E-9</v>
      </c>
    </row>
    <row r="63" spans="1:5" x14ac:dyDescent="0.2">
      <c r="A63" t="s">
        <v>11972</v>
      </c>
      <c r="B63" t="s">
        <v>11670</v>
      </c>
      <c r="C63" t="s">
        <v>11671</v>
      </c>
      <c r="D63" s="3">
        <v>30.920999999999999</v>
      </c>
      <c r="E63" s="4">
        <v>5.86E-9</v>
      </c>
    </row>
    <row r="64" spans="1:5" x14ac:dyDescent="0.2">
      <c r="A64" t="s">
        <v>1621</v>
      </c>
      <c r="B64" t="s">
        <v>405</v>
      </c>
      <c r="C64" t="s">
        <v>406</v>
      </c>
      <c r="D64" s="3">
        <v>28.108000000000001</v>
      </c>
      <c r="E64" s="4">
        <v>4.7399999999999998E-9</v>
      </c>
    </row>
    <row r="65" spans="1:5" x14ac:dyDescent="0.2">
      <c r="A65" t="s">
        <v>11973</v>
      </c>
      <c r="B65" t="s">
        <v>10666</v>
      </c>
      <c r="C65" t="s">
        <v>10667</v>
      </c>
      <c r="D65" s="3">
        <v>23.562999999999999</v>
      </c>
      <c r="E65" s="4">
        <v>4.4800000000000002E-9</v>
      </c>
    </row>
    <row r="66" spans="1:5" x14ac:dyDescent="0.2">
      <c r="A66" t="s">
        <v>11967</v>
      </c>
      <c r="B66" t="s">
        <v>4906</v>
      </c>
      <c r="C66" t="s">
        <v>4907</v>
      </c>
      <c r="D66" s="3">
        <v>31.303999999999998</v>
      </c>
      <c r="E66" s="4">
        <v>3.6699999999999999E-9</v>
      </c>
    </row>
    <row r="67" spans="1:5" x14ac:dyDescent="0.2">
      <c r="A67" t="s">
        <v>11974</v>
      </c>
      <c r="B67" t="s">
        <v>11975</v>
      </c>
      <c r="C67" t="s">
        <v>11976</v>
      </c>
      <c r="D67" s="3">
        <v>37.624000000000002</v>
      </c>
      <c r="E67" s="4">
        <v>3.2299999999999998E-9</v>
      </c>
    </row>
    <row r="68" spans="1:5" x14ac:dyDescent="0.2">
      <c r="A68" t="s">
        <v>11977</v>
      </c>
      <c r="B68" t="s">
        <v>399</v>
      </c>
      <c r="C68" t="s">
        <v>400</v>
      </c>
      <c r="D68" s="3">
        <v>35.164999999999999</v>
      </c>
      <c r="E68" s="4">
        <v>2.23E-9</v>
      </c>
    </row>
    <row r="69" spans="1:5" x14ac:dyDescent="0.2">
      <c r="A69" t="s">
        <v>11978</v>
      </c>
      <c r="B69" t="s">
        <v>4948</v>
      </c>
      <c r="C69" t="s">
        <v>4949</v>
      </c>
      <c r="D69" s="3">
        <v>43.396000000000001</v>
      </c>
      <c r="E69" s="4">
        <v>2.23E-9</v>
      </c>
    </row>
    <row r="70" spans="1:5" x14ac:dyDescent="0.2">
      <c r="A70" t="s">
        <v>11979</v>
      </c>
      <c r="B70" t="s">
        <v>11980</v>
      </c>
      <c r="C70" t="s">
        <v>11981</v>
      </c>
      <c r="D70" s="3">
        <v>46.97</v>
      </c>
      <c r="E70" s="4">
        <v>1.8400000000000001E-9</v>
      </c>
    </row>
    <row r="71" spans="1:5" x14ac:dyDescent="0.2">
      <c r="A71" t="s">
        <v>11982</v>
      </c>
      <c r="B71" t="s">
        <v>1532</v>
      </c>
      <c r="C71" t="s">
        <v>1533</v>
      </c>
      <c r="D71" s="3">
        <v>28.484999999999999</v>
      </c>
      <c r="E71" s="4">
        <v>1.5199999999999999E-9</v>
      </c>
    </row>
    <row r="72" spans="1:5" x14ac:dyDescent="0.2">
      <c r="A72" t="s">
        <v>11983</v>
      </c>
      <c r="B72" t="s">
        <v>5263</v>
      </c>
      <c r="C72" t="s">
        <v>5264</v>
      </c>
      <c r="D72" s="3">
        <v>43.076999999999998</v>
      </c>
      <c r="E72" s="4">
        <v>1.3399999999999999E-9</v>
      </c>
    </row>
    <row r="73" spans="1:5" x14ac:dyDescent="0.2">
      <c r="A73" t="s">
        <v>11984</v>
      </c>
      <c r="B73" t="s">
        <v>959</v>
      </c>
      <c r="C73" t="s">
        <v>960</v>
      </c>
      <c r="D73" s="3">
        <v>24.271999999999998</v>
      </c>
      <c r="E73" s="4">
        <v>1.32E-9</v>
      </c>
    </row>
    <row r="74" spans="1:5" x14ac:dyDescent="0.2">
      <c r="A74" t="s">
        <v>11985</v>
      </c>
      <c r="B74" t="s">
        <v>448</v>
      </c>
      <c r="C74" t="s">
        <v>449</v>
      </c>
      <c r="D74" s="3">
        <v>20.879000000000001</v>
      </c>
      <c r="E74" s="4">
        <v>1.3000000000000001E-9</v>
      </c>
    </row>
    <row r="75" spans="1:5" x14ac:dyDescent="0.2">
      <c r="A75" t="s">
        <v>11986</v>
      </c>
      <c r="B75" t="s">
        <v>1632</v>
      </c>
      <c r="C75" t="s">
        <v>1633</v>
      </c>
      <c r="D75" s="3">
        <v>49.383000000000003</v>
      </c>
      <c r="E75" s="4">
        <v>1.26E-9</v>
      </c>
    </row>
    <row r="76" spans="1:5" x14ac:dyDescent="0.2">
      <c r="A76" t="s">
        <v>11987</v>
      </c>
      <c r="B76" t="s">
        <v>5382</v>
      </c>
      <c r="C76" t="s">
        <v>5383</v>
      </c>
      <c r="D76" s="3">
        <v>32.258000000000003</v>
      </c>
      <c r="E76" s="4">
        <v>8.8099999999999996E-10</v>
      </c>
    </row>
    <row r="77" spans="1:5" x14ac:dyDescent="0.2">
      <c r="A77" t="s">
        <v>11952</v>
      </c>
      <c r="B77" t="s">
        <v>3579</v>
      </c>
      <c r="C77" t="s">
        <v>3580</v>
      </c>
      <c r="D77" s="3">
        <v>38.982999999999997</v>
      </c>
      <c r="E77" s="4">
        <v>7.7600000000000001E-10</v>
      </c>
    </row>
    <row r="78" spans="1:5" x14ac:dyDescent="0.2">
      <c r="A78" t="s">
        <v>1578</v>
      </c>
      <c r="B78" t="s">
        <v>1015</v>
      </c>
      <c r="C78" t="s">
        <v>1016</v>
      </c>
      <c r="D78" s="3">
        <v>27.5</v>
      </c>
      <c r="E78" s="4">
        <v>7.6900000000000003E-10</v>
      </c>
    </row>
    <row r="79" spans="1:5" x14ac:dyDescent="0.2">
      <c r="A79" t="s">
        <v>11988</v>
      </c>
      <c r="B79" t="s">
        <v>5143</v>
      </c>
      <c r="C79" t="s">
        <v>5144</v>
      </c>
      <c r="D79" s="3">
        <v>30.189</v>
      </c>
      <c r="E79" s="4">
        <v>7.0600000000000004E-10</v>
      </c>
    </row>
    <row r="80" spans="1:5" x14ac:dyDescent="0.2">
      <c r="A80" t="s">
        <v>11989</v>
      </c>
      <c r="B80" t="s">
        <v>11990</v>
      </c>
      <c r="C80" t="s">
        <v>11991</v>
      </c>
      <c r="D80" s="3">
        <v>22.702999999999999</v>
      </c>
      <c r="E80" s="4">
        <v>6.4299999999999995E-10</v>
      </c>
    </row>
    <row r="81" spans="1:5" x14ac:dyDescent="0.2">
      <c r="A81" t="s">
        <v>11958</v>
      </c>
      <c r="B81" t="s">
        <v>1183</v>
      </c>
      <c r="C81" t="s">
        <v>1184</v>
      </c>
      <c r="D81" s="3">
        <v>25.128</v>
      </c>
      <c r="E81" s="4">
        <v>6.0599999999999998E-10</v>
      </c>
    </row>
    <row r="82" spans="1:5" x14ac:dyDescent="0.2">
      <c r="A82" t="s">
        <v>11992</v>
      </c>
      <c r="B82" t="s">
        <v>5504</v>
      </c>
      <c r="C82" t="s">
        <v>5505</v>
      </c>
      <c r="D82" s="3">
        <v>35.088000000000001</v>
      </c>
      <c r="E82" s="4">
        <v>5.2500000000000005E-10</v>
      </c>
    </row>
    <row r="83" spans="1:5" x14ac:dyDescent="0.2">
      <c r="A83" t="s">
        <v>11993</v>
      </c>
      <c r="B83" t="s">
        <v>4747</v>
      </c>
      <c r="C83" t="s">
        <v>11994</v>
      </c>
      <c r="D83" s="3">
        <v>29.231000000000002</v>
      </c>
      <c r="E83" s="4">
        <v>4.8499999999999998E-10</v>
      </c>
    </row>
    <row r="84" spans="1:5" x14ac:dyDescent="0.2">
      <c r="A84" t="s">
        <v>11995</v>
      </c>
      <c r="B84" t="s">
        <v>2630</v>
      </c>
      <c r="C84" t="s">
        <v>2631</v>
      </c>
      <c r="D84" s="3">
        <v>31.126000000000001</v>
      </c>
      <c r="E84" s="4">
        <v>4.5900000000000002E-10</v>
      </c>
    </row>
    <row r="85" spans="1:5" x14ac:dyDescent="0.2">
      <c r="A85" t="s">
        <v>11996</v>
      </c>
      <c r="B85" t="s">
        <v>5536</v>
      </c>
      <c r="C85" t="s">
        <v>5537</v>
      </c>
      <c r="D85" s="3">
        <v>28.652000000000001</v>
      </c>
      <c r="E85" s="4">
        <v>4.48E-10</v>
      </c>
    </row>
    <row r="86" spans="1:5" x14ac:dyDescent="0.2">
      <c r="A86" t="s">
        <v>11997</v>
      </c>
      <c r="B86" t="s">
        <v>11998</v>
      </c>
      <c r="C86" t="s">
        <v>11999</v>
      </c>
      <c r="D86" s="3">
        <v>34.4</v>
      </c>
      <c r="E86" s="4">
        <v>3.8200000000000003E-10</v>
      </c>
    </row>
    <row r="87" spans="1:5" x14ac:dyDescent="0.2">
      <c r="A87" t="s">
        <v>1637</v>
      </c>
      <c r="B87" t="s">
        <v>1638</v>
      </c>
      <c r="C87" t="s">
        <v>1639</v>
      </c>
      <c r="D87" s="3">
        <v>20.873999999999999</v>
      </c>
      <c r="E87" s="4">
        <v>2.5999999999999998E-10</v>
      </c>
    </row>
    <row r="88" spans="1:5" x14ac:dyDescent="0.2">
      <c r="A88" t="s">
        <v>12000</v>
      </c>
      <c r="B88" t="s">
        <v>107</v>
      </c>
      <c r="C88" t="s">
        <v>12001</v>
      </c>
      <c r="D88" s="3">
        <v>18.667000000000002</v>
      </c>
      <c r="E88" s="4">
        <v>2.5300000000000001E-10</v>
      </c>
    </row>
    <row r="89" spans="1:5" x14ac:dyDescent="0.2">
      <c r="A89" t="s">
        <v>11913</v>
      </c>
      <c r="B89" t="s">
        <v>5105</v>
      </c>
      <c r="C89" t="s">
        <v>5106</v>
      </c>
      <c r="D89" s="3">
        <v>30.475999999999999</v>
      </c>
      <c r="E89" s="4">
        <v>2.11E-10</v>
      </c>
    </row>
    <row r="90" spans="1:5" x14ac:dyDescent="0.2">
      <c r="A90" t="s">
        <v>12002</v>
      </c>
      <c r="B90" t="s">
        <v>8676</v>
      </c>
      <c r="C90" t="s">
        <v>8677</v>
      </c>
      <c r="D90" s="3">
        <v>27.917000000000002</v>
      </c>
      <c r="E90" s="4">
        <v>2.02E-10</v>
      </c>
    </row>
    <row r="91" spans="1:5" x14ac:dyDescent="0.2">
      <c r="A91" t="s">
        <v>1648</v>
      </c>
      <c r="B91" t="s">
        <v>373</v>
      </c>
      <c r="C91" t="s">
        <v>374</v>
      </c>
      <c r="D91" s="3">
        <v>27.228000000000002</v>
      </c>
      <c r="E91" s="4">
        <v>1.49E-10</v>
      </c>
    </row>
    <row r="92" spans="1:5" x14ac:dyDescent="0.2">
      <c r="A92" t="s">
        <v>12003</v>
      </c>
      <c r="B92" t="s">
        <v>3508</v>
      </c>
      <c r="C92" t="s">
        <v>3509</v>
      </c>
      <c r="D92" s="3">
        <v>25</v>
      </c>
      <c r="E92" s="4">
        <v>1.4399999999999999E-10</v>
      </c>
    </row>
    <row r="93" spans="1:5" x14ac:dyDescent="0.2">
      <c r="A93" t="s">
        <v>12004</v>
      </c>
      <c r="B93" t="s">
        <v>1153</v>
      </c>
      <c r="C93" t="s">
        <v>1154</v>
      </c>
      <c r="D93" s="3">
        <v>21.094999999999999</v>
      </c>
      <c r="E93" s="4">
        <v>1.2899999999999999E-10</v>
      </c>
    </row>
    <row r="94" spans="1:5" x14ac:dyDescent="0.2">
      <c r="A94" t="s">
        <v>1649</v>
      </c>
      <c r="B94" t="s">
        <v>1650</v>
      </c>
      <c r="C94" t="s">
        <v>1651</v>
      </c>
      <c r="D94" s="3">
        <v>38.805999999999997</v>
      </c>
      <c r="E94" s="4">
        <v>1.2E-10</v>
      </c>
    </row>
    <row r="95" spans="1:5" x14ac:dyDescent="0.2">
      <c r="A95" t="s">
        <v>12005</v>
      </c>
      <c r="B95" t="s">
        <v>246</v>
      </c>
      <c r="C95" t="s">
        <v>247</v>
      </c>
      <c r="D95" s="3">
        <v>21.597000000000001</v>
      </c>
      <c r="E95" s="4">
        <v>1.05E-10</v>
      </c>
    </row>
    <row r="96" spans="1:5" x14ac:dyDescent="0.2">
      <c r="A96" t="s">
        <v>12006</v>
      </c>
      <c r="B96" t="s">
        <v>290</v>
      </c>
      <c r="C96" t="s">
        <v>291</v>
      </c>
      <c r="D96" s="3">
        <v>25.234000000000002</v>
      </c>
      <c r="E96" s="4">
        <v>9.7800000000000001E-11</v>
      </c>
    </row>
    <row r="97" spans="1:5" x14ac:dyDescent="0.2">
      <c r="A97" t="s">
        <v>1652</v>
      </c>
      <c r="B97" t="s">
        <v>1653</v>
      </c>
      <c r="C97" t="s">
        <v>12007</v>
      </c>
      <c r="D97" s="3">
        <v>70.454999999999998</v>
      </c>
      <c r="E97" s="4">
        <v>7.9799999999999998E-11</v>
      </c>
    </row>
    <row r="98" spans="1:5" x14ac:dyDescent="0.2">
      <c r="A98" t="s">
        <v>11960</v>
      </c>
      <c r="B98" t="s">
        <v>5851</v>
      </c>
      <c r="C98" t="s">
        <v>5852</v>
      </c>
      <c r="D98" s="3">
        <v>31.707000000000001</v>
      </c>
      <c r="E98" s="4">
        <v>7.1600000000000003E-11</v>
      </c>
    </row>
    <row r="99" spans="1:5" x14ac:dyDescent="0.2">
      <c r="A99" t="s">
        <v>11995</v>
      </c>
      <c r="B99" t="s">
        <v>2725</v>
      </c>
      <c r="C99" t="s">
        <v>2726</v>
      </c>
      <c r="D99" s="3">
        <v>29.327000000000002</v>
      </c>
      <c r="E99" s="4">
        <v>7.0000000000000004E-11</v>
      </c>
    </row>
    <row r="100" spans="1:5" x14ac:dyDescent="0.2">
      <c r="A100" t="s">
        <v>11996</v>
      </c>
      <c r="B100" t="s">
        <v>1680</v>
      </c>
      <c r="C100" t="s">
        <v>1681</v>
      </c>
      <c r="D100" s="3">
        <v>28.395</v>
      </c>
      <c r="E100" s="4">
        <v>6.3600000000000005E-11</v>
      </c>
    </row>
    <row r="101" spans="1:5" x14ac:dyDescent="0.2">
      <c r="A101" t="s">
        <v>1660</v>
      </c>
      <c r="B101" t="s">
        <v>553</v>
      </c>
      <c r="C101" t="s">
        <v>554</v>
      </c>
      <c r="D101" s="3">
        <v>43.677999999999997</v>
      </c>
      <c r="E101" s="4">
        <v>4.8800000000000002E-11</v>
      </c>
    </row>
    <row r="102" spans="1:5" x14ac:dyDescent="0.2">
      <c r="A102" t="s">
        <v>12008</v>
      </c>
      <c r="B102" t="s">
        <v>559</v>
      </c>
      <c r="C102" t="s">
        <v>560</v>
      </c>
      <c r="D102" s="3">
        <v>37.348999999999997</v>
      </c>
      <c r="E102" s="4">
        <v>4.4500000000000001E-11</v>
      </c>
    </row>
    <row r="103" spans="1:5" x14ac:dyDescent="0.2">
      <c r="A103" t="s">
        <v>1661</v>
      </c>
      <c r="B103" t="s">
        <v>1662</v>
      </c>
      <c r="C103" t="s">
        <v>1663</v>
      </c>
      <c r="D103" s="3">
        <v>31.446999999999999</v>
      </c>
      <c r="E103" s="4">
        <v>4.2500000000000002E-11</v>
      </c>
    </row>
    <row r="104" spans="1:5" x14ac:dyDescent="0.2">
      <c r="A104" t="s">
        <v>12009</v>
      </c>
      <c r="B104" t="s">
        <v>2626</v>
      </c>
      <c r="C104" t="s">
        <v>2627</v>
      </c>
      <c r="D104" s="3">
        <v>36.537999999999997</v>
      </c>
      <c r="E104" s="4">
        <v>3.3199999999999999E-11</v>
      </c>
    </row>
    <row r="105" spans="1:5" x14ac:dyDescent="0.2">
      <c r="A105" t="s">
        <v>11950</v>
      </c>
      <c r="B105" t="s">
        <v>567</v>
      </c>
      <c r="C105" t="s">
        <v>568</v>
      </c>
      <c r="D105" s="3">
        <v>27.155000000000001</v>
      </c>
      <c r="E105" s="4">
        <v>3.04E-11</v>
      </c>
    </row>
    <row r="106" spans="1:5" x14ac:dyDescent="0.2">
      <c r="A106" t="s">
        <v>1665</v>
      </c>
      <c r="B106" t="s">
        <v>308</v>
      </c>
      <c r="C106" t="s">
        <v>309</v>
      </c>
      <c r="D106" s="3">
        <v>23.276</v>
      </c>
      <c r="E106" s="4">
        <v>2.8099999999999999E-11</v>
      </c>
    </row>
    <row r="107" spans="1:5" x14ac:dyDescent="0.2">
      <c r="A107" t="s">
        <v>12010</v>
      </c>
      <c r="B107" t="s">
        <v>12011</v>
      </c>
      <c r="C107" t="s">
        <v>12012</v>
      </c>
      <c r="D107" s="3">
        <v>26.087</v>
      </c>
      <c r="E107" s="4">
        <v>1.7799999999999999E-11</v>
      </c>
    </row>
    <row r="108" spans="1:5" x14ac:dyDescent="0.2">
      <c r="A108" t="s">
        <v>12013</v>
      </c>
      <c r="B108" t="s">
        <v>12014</v>
      </c>
      <c r="C108" t="s">
        <v>12015</v>
      </c>
      <c r="D108" s="3">
        <v>30.303000000000001</v>
      </c>
      <c r="E108" s="4">
        <v>1.6999999999999999E-11</v>
      </c>
    </row>
    <row r="109" spans="1:5" x14ac:dyDescent="0.2">
      <c r="A109" t="s">
        <v>1669</v>
      </c>
      <c r="B109" t="s">
        <v>1670</v>
      </c>
      <c r="C109" t="s">
        <v>1671</v>
      </c>
      <c r="D109" s="3">
        <v>23.649000000000001</v>
      </c>
      <c r="E109" s="4">
        <v>1.0199999999999999E-11</v>
      </c>
    </row>
    <row r="110" spans="1:5" x14ac:dyDescent="0.2">
      <c r="A110" t="s">
        <v>12016</v>
      </c>
      <c r="B110" t="s">
        <v>478</v>
      </c>
      <c r="C110" t="s">
        <v>479</v>
      </c>
      <c r="D110" s="3">
        <v>24.364999999999998</v>
      </c>
      <c r="E110" s="4">
        <v>8.6999999999999997E-12</v>
      </c>
    </row>
    <row r="111" spans="1:5" x14ac:dyDescent="0.2">
      <c r="A111" t="s">
        <v>12017</v>
      </c>
      <c r="B111" t="s">
        <v>6238</v>
      </c>
      <c r="C111" t="s">
        <v>6239</v>
      </c>
      <c r="D111" s="3">
        <v>34.820999999999998</v>
      </c>
      <c r="E111" s="4">
        <v>7.2899999999999998E-12</v>
      </c>
    </row>
    <row r="112" spans="1:5" x14ac:dyDescent="0.2">
      <c r="A112" t="s">
        <v>12018</v>
      </c>
      <c r="B112" t="s">
        <v>5367</v>
      </c>
      <c r="C112" t="s">
        <v>12019</v>
      </c>
      <c r="D112" s="3">
        <v>31.495999999999999</v>
      </c>
      <c r="E112" s="4">
        <v>7.2600000000000002E-12</v>
      </c>
    </row>
    <row r="113" spans="1:5" x14ac:dyDescent="0.2">
      <c r="A113" t="s">
        <v>11942</v>
      </c>
      <c r="B113" t="s">
        <v>4472</v>
      </c>
      <c r="C113" t="s">
        <v>4473</v>
      </c>
      <c r="D113" s="3">
        <v>27.972000000000001</v>
      </c>
      <c r="E113" s="4">
        <v>7.2E-12</v>
      </c>
    </row>
    <row r="114" spans="1:5" x14ac:dyDescent="0.2">
      <c r="A114" t="s">
        <v>12020</v>
      </c>
      <c r="B114" t="s">
        <v>5857</v>
      </c>
      <c r="C114" t="s">
        <v>5858</v>
      </c>
      <c r="D114" s="3">
        <v>23.745999999999999</v>
      </c>
      <c r="E114" s="4">
        <v>6.2799999999999999E-12</v>
      </c>
    </row>
    <row r="115" spans="1:5" x14ac:dyDescent="0.2">
      <c r="A115" t="s">
        <v>1659</v>
      </c>
      <c r="B115" t="s">
        <v>302</v>
      </c>
      <c r="C115" t="s">
        <v>303</v>
      </c>
      <c r="D115" s="3">
        <v>44.304000000000002</v>
      </c>
      <c r="E115" s="4">
        <v>5.7000000000000003E-12</v>
      </c>
    </row>
    <row r="116" spans="1:5" x14ac:dyDescent="0.2">
      <c r="A116" t="s">
        <v>12021</v>
      </c>
      <c r="B116" t="s">
        <v>454</v>
      </c>
      <c r="C116" t="s">
        <v>455</v>
      </c>
      <c r="D116" s="3">
        <v>28.204999999999998</v>
      </c>
      <c r="E116" s="4">
        <v>3.45E-12</v>
      </c>
    </row>
    <row r="117" spans="1:5" x14ac:dyDescent="0.2">
      <c r="A117" t="s">
        <v>12022</v>
      </c>
      <c r="B117" t="s">
        <v>624</v>
      </c>
      <c r="C117" t="s">
        <v>625</v>
      </c>
      <c r="D117" s="3">
        <v>26.667000000000002</v>
      </c>
      <c r="E117" s="4">
        <v>3.27E-12</v>
      </c>
    </row>
    <row r="118" spans="1:5" x14ac:dyDescent="0.2">
      <c r="A118" t="s">
        <v>12023</v>
      </c>
      <c r="B118" t="s">
        <v>6419</v>
      </c>
      <c r="C118" t="s">
        <v>6420</v>
      </c>
      <c r="D118" s="3">
        <v>54.286000000000001</v>
      </c>
      <c r="E118" s="4">
        <v>1.9E-12</v>
      </c>
    </row>
    <row r="119" spans="1:5" x14ac:dyDescent="0.2">
      <c r="A119" t="s">
        <v>12024</v>
      </c>
      <c r="B119" t="s">
        <v>8393</v>
      </c>
      <c r="C119" t="s">
        <v>8394</v>
      </c>
      <c r="D119" s="3">
        <v>31</v>
      </c>
      <c r="E119" s="4">
        <v>1.8800000000000001E-12</v>
      </c>
    </row>
    <row r="120" spans="1:5" x14ac:dyDescent="0.2">
      <c r="A120" t="s">
        <v>1686</v>
      </c>
      <c r="B120" t="s">
        <v>101</v>
      </c>
      <c r="C120" t="s">
        <v>102</v>
      </c>
      <c r="D120" s="3">
        <v>22.965</v>
      </c>
      <c r="E120" s="4">
        <v>1.6900000000000001E-12</v>
      </c>
    </row>
    <row r="121" spans="1:5" x14ac:dyDescent="0.2">
      <c r="A121" t="s">
        <v>1649</v>
      </c>
      <c r="B121" t="s">
        <v>661</v>
      </c>
      <c r="C121" t="s">
        <v>662</v>
      </c>
      <c r="D121" s="3">
        <v>31.318999999999999</v>
      </c>
      <c r="E121" s="4">
        <v>1.5000000000000001E-12</v>
      </c>
    </row>
    <row r="122" spans="1:5" x14ac:dyDescent="0.2">
      <c r="A122" t="s">
        <v>1686</v>
      </c>
      <c r="B122" t="s">
        <v>190</v>
      </c>
      <c r="C122" t="s">
        <v>191</v>
      </c>
      <c r="D122" s="3">
        <v>24.350999999999999</v>
      </c>
      <c r="E122" s="4">
        <v>1.33E-12</v>
      </c>
    </row>
    <row r="123" spans="1:5" x14ac:dyDescent="0.2">
      <c r="A123" t="s">
        <v>12025</v>
      </c>
      <c r="B123" t="s">
        <v>6498</v>
      </c>
      <c r="C123" t="s">
        <v>6499</v>
      </c>
      <c r="D123" s="3">
        <v>34.444000000000003</v>
      </c>
      <c r="E123" s="4">
        <v>1.1099999999999999E-12</v>
      </c>
    </row>
    <row r="124" spans="1:5" x14ac:dyDescent="0.2">
      <c r="A124" t="s">
        <v>12026</v>
      </c>
      <c r="B124" t="s">
        <v>243</v>
      </c>
      <c r="C124" t="s">
        <v>244</v>
      </c>
      <c r="D124" s="3">
        <v>29.323</v>
      </c>
      <c r="E124" s="4">
        <v>1.09E-12</v>
      </c>
    </row>
    <row r="125" spans="1:5" x14ac:dyDescent="0.2">
      <c r="A125" t="s">
        <v>12027</v>
      </c>
      <c r="B125" t="s">
        <v>12028</v>
      </c>
      <c r="C125" t="s">
        <v>12029</v>
      </c>
      <c r="D125" s="3">
        <v>25.532</v>
      </c>
      <c r="E125" s="4">
        <v>8.5999999999999997E-13</v>
      </c>
    </row>
    <row r="126" spans="1:5" x14ac:dyDescent="0.2">
      <c r="A126" t="s">
        <v>1693</v>
      </c>
      <c r="B126" t="s">
        <v>1694</v>
      </c>
      <c r="C126" t="s">
        <v>1695</v>
      </c>
      <c r="D126" s="3">
        <v>22.442</v>
      </c>
      <c r="E126" s="4">
        <v>8.54E-13</v>
      </c>
    </row>
    <row r="127" spans="1:5" x14ac:dyDescent="0.2">
      <c r="A127" t="s">
        <v>12030</v>
      </c>
      <c r="B127" t="s">
        <v>12031</v>
      </c>
      <c r="C127" t="s">
        <v>12032</v>
      </c>
      <c r="D127" s="3">
        <v>26.414999999999999</v>
      </c>
      <c r="E127" s="4">
        <v>8.05E-13</v>
      </c>
    </row>
    <row r="128" spans="1:5" x14ac:dyDescent="0.2">
      <c r="A128" t="s">
        <v>1696</v>
      </c>
      <c r="B128" t="s">
        <v>1697</v>
      </c>
      <c r="C128" t="s">
        <v>1698</v>
      </c>
      <c r="D128" s="3">
        <v>23.161999999999999</v>
      </c>
      <c r="E128" s="4">
        <v>5.8300000000000004E-13</v>
      </c>
    </row>
    <row r="129" spans="1:5" x14ac:dyDescent="0.2">
      <c r="A129" t="s">
        <v>12033</v>
      </c>
      <c r="B129" t="s">
        <v>2985</v>
      </c>
      <c r="C129" t="s">
        <v>2986</v>
      </c>
      <c r="D129" s="3">
        <v>26.21</v>
      </c>
      <c r="E129" s="4">
        <v>5.46E-13</v>
      </c>
    </row>
    <row r="130" spans="1:5" x14ac:dyDescent="0.2">
      <c r="A130" t="s">
        <v>1593</v>
      </c>
      <c r="B130" t="s">
        <v>1594</v>
      </c>
      <c r="C130" t="s">
        <v>1595</v>
      </c>
      <c r="D130" s="3">
        <v>47.540999999999997</v>
      </c>
      <c r="E130" s="4">
        <v>3.4000000000000002E-13</v>
      </c>
    </row>
    <row r="131" spans="1:5" x14ac:dyDescent="0.2">
      <c r="A131" t="s">
        <v>12034</v>
      </c>
      <c r="B131" t="s">
        <v>278</v>
      </c>
      <c r="C131" t="s">
        <v>279</v>
      </c>
      <c r="D131" s="3">
        <v>29.361999999999998</v>
      </c>
      <c r="E131" s="4">
        <v>2.5299999999999998E-13</v>
      </c>
    </row>
    <row r="132" spans="1:5" x14ac:dyDescent="0.2">
      <c r="A132" t="s">
        <v>12035</v>
      </c>
      <c r="B132" t="s">
        <v>12036</v>
      </c>
      <c r="C132" t="s">
        <v>12037</v>
      </c>
      <c r="D132" s="3">
        <v>23.155999999999999</v>
      </c>
      <c r="E132" s="4">
        <v>2.5099999999999999E-13</v>
      </c>
    </row>
    <row r="133" spans="1:5" x14ac:dyDescent="0.2">
      <c r="A133" t="s">
        <v>12038</v>
      </c>
      <c r="B133" t="s">
        <v>424</v>
      </c>
      <c r="C133" t="s">
        <v>425</v>
      </c>
      <c r="D133" s="3">
        <v>25.242999999999999</v>
      </c>
      <c r="E133" s="4">
        <v>1.9E-13</v>
      </c>
    </row>
    <row r="134" spans="1:5" x14ac:dyDescent="0.2">
      <c r="A134" t="s">
        <v>12039</v>
      </c>
      <c r="B134" t="s">
        <v>708</v>
      </c>
      <c r="C134" t="s">
        <v>12040</v>
      </c>
      <c r="D134" s="3">
        <v>32.338000000000001</v>
      </c>
      <c r="E134" s="4">
        <v>1.48E-13</v>
      </c>
    </row>
    <row r="135" spans="1:5" x14ac:dyDescent="0.2">
      <c r="A135" t="s">
        <v>1687</v>
      </c>
      <c r="B135" t="s">
        <v>1688</v>
      </c>
      <c r="C135" t="s">
        <v>12041</v>
      </c>
      <c r="D135" s="3">
        <v>21.986000000000001</v>
      </c>
      <c r="E135" s="4">
        <v>1.2800000000000001E-13</v>
      </c>
    </row>
    <row r="136" spans="1:5" x14ac:dyDescent="0.2">
      <c r="A136" t="s">
        <v>12042</v>
      </c>
      <c r="B136" t="s">
        <v>1765</v>
      </c>
      <c r="C136" t="s">
        <v>3185</v>
      </c>
      <c r="D136" s="3">
        <v>29.242000000000001</v>
      </c>
      <c r="E136" s="4">
        <v>5.3399999999999998E-14</v>
      </c>
    </row>
    <row r="137" spans="1:5" x14ac:dyDescent="0.2">
      <c r="A137" t="s">
        <v>12043</v>
      </c>
      <c r="B137" t="s">
        <v>7793</v>
      </c>
      <c r="C137" t="s">
        <v>7794</v>
      </c>
      <c r="D137" s="3">
        <v>27.542000000000002</v>
      </c>
      <c r="E137" s="4">
        <v>4.7299999999999998E-14</v>
      </c>
    </row>
    <row r="138" spans="1:5" x14ac:dyDescent="0.2">
      <c r="A138" t="s">
        <v>1713</v>
      </c>
      <c r="B138" t="s">
        <v>740</v>
      </c>
      <c r="C138" t="s">
        <v>741</v>
      </c>
      <c r="D138" s="3">
        <v>28.218</v>
      </c>
      <c r="E138" s="4">
        <v>3.7900000000000001E-14</v>
      </c>
    </row>
    <row r="139" spans="1:5" x14ac:dyDescent="0.2">
      <c r="A139" t="s">
        <v>12044</v>
      </c>
      <c r="B139" t="s">
        <v>2988</v>
      </c>
      <c r="C139" t="s">
        <v>2989</v>
      </c>
      <c r="D139" s="3">
        <v>32.331000000000003</v>
      </c>
      <c r="E139" s="4">
        <v>3.5299999999999999E-14</v>
      </c>
    </row>
    <row r="140" spans="1:5" x14ac:dyDescent="0.2">
      <c r="A140" t="s">
        <v>12045</v>
      </c>
      <c r="B140" t="s">
        <v>47</v>
      </c>
      <c r="C140" t="s">
        <v>48</v>
      </c>
      <c r="D140" s="3">
        <v>23.795000000000002</v>
      </c>
      <c r="E140" s="4">
        <v>3.1E-14</v>
      </c>
    </row>
    <row r="141" spans="1:5" x14ac:dyDescent="0.2">
      <c r="A141" t="s">
        <v>1714</v>
      </c>
      <c r="B141" t="s">
        <v>499</v>
      </c>
      <c r="C141" t="s">
        <v>500</v>
      </c>
      <c r="D141" s="3">
        <v>22.222000000000001</v>
      </c>
      <c r="E141" s="4">
        <v>2.3100000000000001E-14</v>
      </c>
    </row>
    <row r="142" spans="1:5" x14ac:dyDescent="0.2">
      <c r="A142" t="s">
        <v>11951</v>
      </c>
      <c r="B142" t="s">
        <v>3757</v>
      </c>
      <c r="C142" t="s">
        <v>3758</v>
      </c>
      <c r="D142" s="3">
        <v>48.351999999999997</v>
      </c>
      <c r="E142" s="4">
        <v>9.1999999999999996E-15</v>
      </c>
    </row>
    <row r="143" spans="1:5" x14ac:dyDescent="0.2">
      <c r="A143" t="s">
        <v>12046</v>
      </c>
      <c r="B143" t="s">
        <v>3312</v>
      </c>
      <c r="C143" t="s">
        <v>3313</v>
      </c>
      <c r="D143" s="3">
        <v>27.404</v>
      </c>
      <c r="E143" s="4">
        <v>6.9099999999999999E-15</v>
      </c>
    </row>
    <row r="144" spans="1:5" x14ac:dyDescent="0.2">
      <c r="A144" t="s">
        <v>12046</v>
      </c>
      <c r="B144" t="s">
        <v>3314</v>
      </c>
      <c r="C144" t="s">
        <v>3315</v>
      </c>
      <c r="D144" s="3">
        <v>27.404</v>
      </c>
      <c r="E144" s="4">
        <v>6.9099999999999999E-15</v>
      </c>
    </row>
    <row r="145" spans="1:5" x14ac:dyDescent="0.2">
      <c r="A145" t="s">
        <v>1715</v>
      </c>
      <c r="B145" t="s">
        <v>626</v>
      </c>
      <c r="C145" t="s">
        <v>627</v>
      </c>
      <c r="D145" s="3">
        <v>29.114000000000001</v>
      </c>
      <c r="E145" s="4">
        <v>6.6699999999999999E-15</v>
      </c>
    </row>
    <row r="146" spans="1:5" x14ac:dyDescent="0.2">
      <c r="A146" t="s">
        <v>12047</v>
      </c>
      <c r="B146" t="s">
        <v>7110</v>
      </c>
      <c r="C146" t="s">
        <v>7111</v>
      </c>
      <c r="D146" s="3">
        <v>52.381</v>
      </c>
      <c r="E146" s="4">
        <v>6.5500000000000003E-15</v>
      </c>
    </row>
    <row r="147" spans="1:5" x14ac:dyDescent="0.2">
      <c r="A147" t="s">
        <v>12048</v>
      </c>
      <c r="B147" t="s">
        <v>6200</v>
      </c>
      <c r="C147" t="s">
        <v>12049</v>
      </c>
      <c r="D147" s="3">
        <v>32.609000000000002</v>
      </c>
      <c r="E147" s="4">
        <v>4.1800000000000001E-15</v>
      </c>
    </row>
    <row r="148" spans="1:5" x14ac:dyDescent="0.2">
      <c r="A148" t="s">
        <v>12050</v>
      </c>
      <c r="B148" t="s">
        <v>4816</v>
      </c>
      <c r="C148" t="s">
        <v>4817</v>
      </c>
      <c r="D148" s="3">
        <v>27.309000000000001</v>
      </c>
      <c r="E148" s="4">
        <v>2.94E-15</v>
      </c>
    </row>
    <row r="149" spans="1:5" x14ac:dyDescent="0.2">
      <c r="A149" t="s">
        <v>12051</v>
      </c>
      <c r="B149" t="s">
        <v>717</v>
      </c>
      <c r="C149" t="s">
        <v>12052</v>
      </c>
      <c r="D149" s="3">
        <v>35.210999999999999</v>
      </c>
      <c r="E149" s="4">
        <v>2.8000000000000001E-15</v>
      </c>
    </row>
    <row r="150" spans="1:5" x14ac:dyDescent="0.2">
      <c r="A150" t="s">
        <v>11964</v>
      </c>
      <c r="B150" t="s">
        <v>1721</v>
      </c>
      <c r="C150" t="s">
        <v>1722</v>
      </c>
      <c r="D150" s="3">
        <v>22.972999999999999</v>
      </c>
      <c r="E150" s="4">
        <v>2.7300000000000002E-15</v>
      </c>
    </row>
    <row r="151" spans="1:5" x14ac:dyDescent="0.2">
      <c r="A151" t="s">
        <v>12053</v>
      </c>
      <c r="B151" t="s">
        <v>2271</v>
      </c>
      <c r="C151" t="s">
        <v>12054</v>
      </c>
      <c r="D151" s="3">
        <v>35.088000000000001</v>
      </c>
      <c r="E151" s="4">
        <v>1.9099999999999999E-15</v>
      </c>
    </row>
    <row r="152" spans="1:5" x14ac:dyDescent="0.2">
      <c r="A152" t="s">
        <v>12055</v>
      </c>
      <c r="B152" t="s">
        <v>438</v>
      </c>
      <c r="C152" t="s">
        <v>439</v>
      </c>
      <c r="D152" s="3">
        <v>34.677</v>
      </c>
      <c r="E152" s="4">
        <v>1.42E-15</v>
      </c>
    </row>
    <row r="153" spans="1:5" x14ac:dyDescent="0.2">
      <c r="A153" t="s">
        <v>12056</v>
      </c>
      <c r="B153" t="s">
        <v>6103</v>
      </c>
      <c r="C153" t="s">
        <v>6104</v>
      </c>
      <c r="D153" s="3">
        <v>27.222000000000001</v>
      </c>
      <c r="E153" s="4">
        <v>1.18E-15</v>
      </c>
    </row>
    <row r="154" spans="1:5" x14ac:dyDescent="0.2">
      <c r="A154" t="s">
        <v>12027</v>
      </c>
      <c r="B154" t="s">
        <v>12057</v>
      </c>
      <c r="C154" t="s">
        <v>12058</v>
      </c>
      <c r="D154" s="3">
        <v>23.59</v>
      </c>
      <c r="E154" s="4">
        <v>8.3900000000000003E-16</v>
      </c>
    </row>
    <row r="155" spans="1:5" x14ac:dyDescent="0.2">
      <c r="A155" t="s">
        <v>12059</v>
      </c>
      <c r="B155" t="s">
        <v>7436</v>
      </c>
      <c r="C155" t="s">
        <v>7437</v>
      </c>
      <c r="D155" s="3">
        <v>31.111000000000001</v>
      </c>
      <c r="E155" s="4">
        <v>7.7599999999999999E-16</v>
      </c>
    </row>
    <row r="156" spans="1:5" x14ac:dyDescent="0.2">
      <c r="A156" t="s">
        <v>12060</v>
      </c>
      <c r="B156" t="s">
        <v>299</v>
      </c>
      <c r="C156" t="s">
        <v>300</v>
      </c>
      <c r="D156" s="3">
        <v>25.751000000000001</v>
      </c>
      <c r="E156" s="4">
        <v>7.3100000000000005E-16</v>
      </c>
    </row>
    <row r="157" spans="1:5" x14ac:dyDescent="0.2">
      <c r="A157" t="s">
        <v>12061</v>
      </c>
      <c r="B157" t="s">
        <v>12062</v>
      </c>
      <c r="C157" t="s">
        <v>12063</v>
      </c>
      <c r="D157" s="3">
        <v>29.248999999999999</v>
      </c>
      <c r="E157" s="4">
        <v>5.4399999999999996E-16</v>
      </c>
    </row>
    <row r="158" spans="1:5" x14ac:dyDescent="0.2">
      <c r="A158" t="s">
        <v>12064</v>
      </c>
      <c r="B158" t="s">
        <v>7430</v>
      </c>
      <c r="C158" t="s">
        <v>7431</v>
      </c>
      <c r="D158" s="3">
        <v>42.466000000000001</v>
      </c>
      <c r="E158" s="4">
        <v>5.3899999999999998E-16</v>
      </c>
    </row>
    <row r="159" spans="1:5" x14ac:dyDescent="0.2">
      <c r="A159" t="s">
        <v>12065</v>
      </c>
      <c r="B159" t="s">
        <v>7433</v>
      </c>
      <c r="C159" t="s">
        <v>7434</v>
      </c>
      <c r="D159" s="3">
        <v>34.343000000000004</v>
      </c>
      <c r="E159" s="4">
        <v>5.2900000000000002E-16</v>
      </c>
    </row>
    <row r="160" spans="1:5" x14ac:dyDescent="0.2">
      <c r="A160" t="s">
        <v>11972</v>
      </c>
      <c r="B160" t="s">
        <v>720</v>
      </c>
      <c r="C160" t="s">
        <v>721</v>
      </c>
      <c r="D160" s="3">
        <v>27.777999999999999</v>
      </c>
      <c r="E160" s="4">
        <v>4.2999999999999999E-16</v>
      </c>
    </row>
    <row r="161" spans="1:5" x14ac:dyDescent="0.2">
      <c r="A161" t="s">
        <v>12006</v>
      </c>
      <c r="B161" t="s">
        <v>44</v>
      </c>
      <c r="C161" t="s">
        <v>45</v>
      </c>
      <c r="D161" s="3">
        <v>23.321000000000002</v>
      </c>
      <c r="E161" s="4">
        <v>3.64E-16</v>
      </c>
    </row>
    <row r="162" spans="1:5" x14ac:dyDescent="0.2">
      <c r="A162" t="s">
        <v>12017</v>
      </c>
      <c r="B162" t="s">
        <v>5088</v>
      </c>
      <c r="C162" t="s">
        <v>5089</v>
      </c>
      <c r="D162" s="3">
        <v>35.042999999999999</v>
      </c>
      <c r="E162" s="4">
        <v>2.05E-16</v>
      </c>
    </row>
    <row r="163" spans="1:5" x14ac:dyDescent="0.2">
      <c r="A163" t="s">
        <v>12066</v>
      </c>
      <c r="B163" t="s">
        <v>12067</v>
      </c>
      <c r="C163" t="s">
        <v>12068</v>
      </c>
      <c r="D163" s="3">
        <v>31.579000000000001</v>
      </c>
      <c r="E163" s="4">
        <v>1.94E-16</v>
      </c>
    </row>
    <row r="164" spans="1:5" x14ac:dyDescent="0.2">
      <c r="A164" t="s">
        <v>1731</v>
      </c>
      <c r="B164" t="s">
        <v>255</v>
      </c>
      <c r="C164" t="s">
        <v>256</v>
      </c>
      <c r="D164" s="3">
        <v>38.531999999999996</v>
      </c>
      <c r="E164" s="4">
        <v>1.85E-16</v>
      </c>
    </row>
    <row r="165" spans="1:5" x14ac:dyDescent="0.2">
      <c r="A165" t="s">
        <v>12069</v>
      </c>
      <c r="B165" t="s">
        <v>7627</v>
      </c>
      <c r="C165" t="s">
        <v>7628</v>
      </c>
      <c r="D165" s="3">
        <v>27.321999999999999</v>
      </c>
      <c r="E165" s="4">
        <v>1.01E-16</v>
      </c>
    </row>
    <row r="166" spans="1:5" x14ac:dyDescent="0.2">
      <c r="A166" t="s">
        <v>12070</v>
      </c>
      <c r="B166" t="s">
        <v>799</v>
      </c>
      <c r="C166" t="s">
        <v>800</v>
      </c>
      <c r="D166" s="3">
        <v>26.259</v>
      </c>
      <c r="E166" s="4">
        <v>8.68E-17</v>
      </c>
    </row>
    <row r="167" spans="1:5" x14ac:dyDescent="0.2">
      <c r="A167" t="s">
        <v>12071</v>
      </c>
      <c r="B167" t="s">
        <v>4530</v>
      </c>
      <c r="C167" t="s">
        <v>4531</v>
      </c>
      <c r="D167" s="3">
        <v>26.14</v>
      </c>
      <c r="E167" s="4">
        <v>6.8599999999999996E-17</v>
      </c>
    </row>
    <row r="168" spans="1:5" x14ac:dyDescent="0.2">
      <c r="A168" t="s">
        <v>12072</v>
      </c>
      <c r="B168" t="s">
        <v>5145</v>
      </c>
      <c r="C168" t="s">
        <v>5146</v>
      </c>
      <c r="D168" s="3">
        <v>26.266999999999999</v>
      </c>
      <c r="E168" s="4">
        <v>6.3700000000000005E-17</v>
      </c>
    </row>
    <row r="169" spans="1:5" x14ac:dyDescent="0.2">
      <c r="A169" t="s">
        <v>12073</v>
      </c>
      <c r="B169" t="s">
        <v>402</v>
      </c>
      <c r="C169" t="s">
        <v>403</v>
      </c>
      <c r="D169" s="3">
        <v>26.420999999999999</v>
      </c>
      <c r="E169" s="4">
        <v>5.2200000000000003E-17</v>
      </c>
    </row>
    <row r="170" spans="1:5" x14ac:dyDescent="0.2">
      <c r="A170" t="s">
        <v>1613</v>
      </c>
      <c r="B170" t="s">
        <v>281</v>
      </c>
      <c r="C170" t="s">
        <v>282</v>
      </c>
      <c r="D170" s="3">
        <v>43.636000000000003</v>
      </c>
      <c r="E170" s="4">
        <v>5.0400000000000003E-17</v>
      </c>
    </row>
    <row r="171" spans="1:5" x14ac:dyDescent="0.2">
      <c r="A171" t="s">
        <v>12074</v>
      </c>
      <c r="B171" t="s">
        <v>788</v>
      </c>
      <c r="C171" t="s">
        <v>789</v>
      </c>
      <c r="D171" s="3">
        <v>29.120999999999999</v>
      </c>
      <c r="E171" s="4">
        <v>4.1999999999999998E-17</v>
      </c>
    </row>
    <row r="172" spans="1:5" x14ac:dyDescent="0.2">
      <c r="A172" t="s">
        <v>12075</v>
      </c>
      <c r="B172" t="s">
        <v>12076</v>
      </c>
      <c r="C172" t="s">
        <v>12077</v>
      </c>
      <c r="D172" s="3">
        <v>30.495999999999999</v>
      </c>
      <c r="E172" s="4">
        <v>3.9400000000000003E-17</v>
      </c>
    </row>
    <row r="173" spans="1:5" x14ac:dyDescent="0.2">
      <c r="A173" t="s">
        <v>12078</v>
      </c>
      <c r="B173" t="s">
        <v>4305</v>
      </c>
      <c r="C173" t="s">
        <v>4306</v>
      </c>
      <c r="D173" s="3">
        <v>34.210999999999999</v>
      </c>
      <c r="E173" s="4">
        <v>3.7199999999999999E-17</v>
      </c>
    </row>
    <row r="174" spans="1:5" x14ac:dyDescent="0.2">
      <c r="A174" t="s">
        <v>1593</v>
      </c>
      <c r="B174" t="s">
        <v>1599</v>
      </c>
      <c r="C174" t="s">
        <v>1600</v>
      </c>
      <c r="D174" s="3">
        <v>28.018999999999998</v>
      </c>
      <c r="E174" s="4">
        <v>2.11E-17</v>
      </c>
    </row>
    <row r="175" spans="1:5" x14ac:dyDescent="0.2">
      <c r="A175" t="s">
        <v>12079</v>
      </c>
      <c r="B175" t="s">
        <v>531</v>
      </c>
      <c r="C175" t="s">
        <v>532</v>
      </c>
      <c r="D175" s="3">
        <v>27.068000000000001</v>
      </c>
      <c r="E175" s="4">
        <v>1.3999999999999999E-17</v>
      </c>
    </row>
    <row r="176" spans="1:5" x14ac:dyDescent="0.2">
      <c r="A176" t="s">
        <v>12080</v>
      </c>
      <c r="B176" t="s">
        <v>6830</v>
      </c>
      <c r="C176" t="s">
        <v>6831</v>
      </c>
      <c r="D176" s="3">
        <v>35.765999999999998</v>
      </c>
      <c r="E176" s="4">
        <v>1.22E-17</v>
      </c>
    </row>
    <row r="177" spans="1:5" x14ac:dyDescent="0.2">
      <c r="A177" t="s">
        <v>12080</v>
      </c>
      <c r="B177" t="s">
        <v>6832</v>
      </c>
      <c r="C177" t="s">
        <v>6833</v>
      </c>
      <c r="D177" s="3">
        <v>35.765999999999998</v>
      </c>
      <c r="E177" s="4">
        <v>1.22E-17</v>
      </c>
    </row>
    <row r="178" spans="1:5" x14ac:dyDescent="0.2">
      <c r="A178" t="s">
        <v>12081</v>
      </c>
      <c r="B178" t="s">
        <v>4408</v>
      </c>
      <c r="C178" t="s">
        <v>4409</v>
      </c>
      <c r="D178" s="3">
        <v>28.728999999999999</v>
      </c>
      <c r="E178" s="4">
        <v>1.13E-17</v>
      </c>
    </row>
    <row r="179" spans="1:5" x14ac:dyDescent="0.2">
      <c r="A179" t="s">
        <v>12072</v>
      </c>
      <c r="B179" t="s">
        <v>5028</v>
      </c>
      <c r="C179" t="s">
        <v>5029</v>
      </c>
      <c r="D179" s="3">
        <v>26.146999999999998</v>
      </c>
      <c r="E179" s="4">
        <v>1.08E-17</v>
      </c>
    </row>
    <row r="180" spans="1:5" x14ac:dyDescent="0.2">
      <c r="A180" t="s">
        <v>12082</v>
      </c>
      <c r="B180" t="s">
        <v>6993</v>
      </c>
      <c r="C180" t="s">
        <v>6994</v>
      </c>
      <c r="D180" s="3">
        <v>25.818000000000001</v>
      </c>
      <c r="E180" s="4">
        <v>9.7400000000000006E-18</v>
      </c>
    </row>
    <row r="181" spans="1:5" x14ac:dyDescent="0.2">
      <c r="A181" t="s">
        <v>1732</v>
      </c>
      <c r="B181" t="s">
        <v>655</v>
      </c>
      <c r="C181" t="s">
        <v>656</v>
      </c>
      <c r="D181" s="3">
        <v>28.099</v>
      </c>
      <c r="E181" s="4">
        <v>9.2400000000000001E-18</v>
      </c>
    </row>
    <row r="182" spans="1:5" x14ac:dyDescent="0.2">
      <c r="A182" t="s">
        <v>1746</v>
      </c>
      <c r="B182" t="s">
        <v>1747</v>
      </c>
      <c r="C182" t="s">
        <v>1748</v>
      </c>
      <c r="D182" s="3">
        <v>29.303999999999998</v>
      </c>
      <c r="E182" s="4">
        <v>4.6699999999999998E-18</v>
      </c>
    </row>
    <row r="183" spans="1:5" x14ac:dyDescent="0.2">
      <c r="A183" t="s">
        <v>12083</v>
      </c>
      <c r="B183" t="s">
        <v>2417</v>
      </c>
      <c r="C183" t="s">
        <v>2418</v>
      </c>
      <c r="D183" s="3">
        <v>34.375</v>
      </c>
      <c r="E183" s="4">
        <v>4.4700000000000001E-18</v>
      </c>
    </row>
    <row r="184" spans="1:5" x14ac:dyDescent="0.2">
      <c r="A184" t="s">
        <v>12084</v>
      </c>
      <c r="B184" t="s">
        <v>5237</v>
      </c>
      <c r="C184" t="s">
        <v>5238</v>
      </c>
      <c r="D184" s="3">
        <v>41.304000000000002</v>
      </c>
      <c r="E184" s="4">
        <v>4.3100000000000002E-18</v>
      </c>
    </row>
    <row r="185" spans="1:5" x14ac:dyDescent="0.2">
      <c r="A185" t="s">
        <v>12085</v>
      </c>
      <c r="B185" t="s">
        <v>7387</v>
      </c>
      <c r="C185" t="s">
        <v>7388</v>
      </c>
      <c r="D185" s="3">
        <v>47.368000000000002</v>
      </c>
      <c r="E185" s="4">
        <v>4.0000000000000003E-18</v>
      </c>
    </row>
    <row r="186" spans="1:5" x14ac:dyDescent="0.2">
      <c r="A186" t="s">
        <v>12086</v>
      </c>
      <c r="B186" t="s">
        <v>2513</v>
      </c>
      <c r="C186" t="s">
        <v>12087</v>
      </c>
      <c r="D186" s="3">
        <v>26.117000000000001</v>
      </c>
      <c r="E186" s="4">
        <v>3.0800000000000002E-18</v>
      </c>
    </row>
    <row r="187" spans="1:5" x14ac:dyDescent="0.2">
      <c r="A187" t="s">
        <v>12088</v>
      </c>
      <c r="B187" t="s">
        <v>7965</v>
      </c>
      <c r="C187" t="s">
        <v>7966</v>
      </c>
      <c r="D187" s="3">
        <v>47.368000000000002</v>
      </c>
      <c r="E187" s="4">
        <v>2.53E-18</v>
      </c>
    </row>
    <row r="188" spans="1:5" x14ac:dyDescent="0.2">
      <c r="A188" t="s">
        <v>12089</v>
      </c>
      <c r="B188" t="s">
        <v>837</v>
      </c>
      <c r="C188" t="s">
        <v>838</v>
      </c>
      <c r="D188" s="3">
        <v>29.582999999999998</v>
      </c>
      <c r="E188" s="4">
        <v>2.38E-18</v>
      </c>
    </row>
    <row r="189" spans="1:5" x14ac:dyDescent="0.2">
      <c r="A189" t="s">
        <v>12090</v>
      </c>
      <c r="B189" t="s">
        <v>130</v>
      </c>
      <c r="C189" t="s">
        <v>131</v>
      </c>
      <c r="D189" s="3">
        <v>41.176000000000002</v>
      </c>
      <c r="E189" s="4">
        <v>2.3499999999999998E-18</v>
      </c>
    </row>
    <row r="190" spans="1:5" x14ac:dyDescent="0.2">
      <c r="A190" t="s">
        <v>12078</v>
      </c>
      <c r="B190" t="s">
        <v>3354</v>
      </c>
      <c r="C190" t="s">
        <v>3355</v>
      </c>
      <c r="D190" s="3">
        <v>47.457999999999998</v>
      </c>
      <c r="E190" s="4">
        <v>1.9200000000000002E-18</v>
      </c>
    </row>
    <row r="191" spans="1:5" x14ac:dyDescent="0.2">
      <c r="A191" t="s">
        <v>12091</v>
      </c>
      <c r="B191" t="s">
        <v>210</v>
      </c>
      <c r="C191" t="s">
        <v>211</v>
      </c>
      <c r="D191" s="3">
        <v>30.332000000000001</v>
      </c>
      <c r="E191" s="4">
        <v>1.5699999999999999E-18</v>
      </c>
    </row>
    <row r="192" spans="1:5" x14ac:dyDescent="0.2">
      <c r="A192" t="s">
        <v>12092</v>
      </c>
      <c r="B192" t="s">
        <v>139</v>
      </c>
      <c r="C192" t="s">
        <v>12093</v>
      </c>
      <c r="D192" s="3">
        <v>37.287999999999997</v>
      </c>
      <c r="E192" s="4">
        <v>1.2799999999999999E-18</v>
      </c>
    </row>
    <row r="193" spans="1:5" x14ac:dyDescent="0.2">
      <c r="A193" t="s">
        <v>12094</v>
      </c>
      <c r="B193" t="s">
        <v>7451</v>
      </c>
      <c r="C193" t="s">
        <v>7452</v>
      </c>
      <c r="D193" s="3">
        <v>41.892000000000003</v>
      </c>
      <c r="E193" s="4">
        <v>1.1800000000000001E-18</v>
      </c>
    </row>
    <row r="194" spans="1:5" x14ac:dyDescent="0.2">
      <c r="A194" t="s">
        <v>12094</v>
      </c>
      <c r="B194" t="s">
        <v>7453</v>
      </c>
      <c r="C194" t="s">
        <v>7454</v>
      </c>
      <c r="D194" s="3">
        <v>41.892000000000003</v>
      </c>
      <c r="E194" s="4">
        <v>1.1800000000000001E-18</v>
      </c>
    </row>
    <row r="195" spans="1:5" x14ac:dyDescent="0.2">
      <c r="A195" t="s">
        <v>12095</v>
      </c>
      <c r="B195" t="s">
        <v>4716</v>
      </c>
      <c r="C195" t="s">
        <v>4717</v>
      </c>
      <c r="D195" s="3">
        <v>42.529000000000003</v>
      </c>
      <c r="E195" s="4">
        <v>6.76E-19</v>
      </c>
    </row>
    <row r="196" spans="1:5" x14ac:dyDescent="0.2">
      <c r="A196" t="s">
        <v>12096</v>
      </c>
      <c r="B196" t="s">
        <v>6206</v>
      </c>
      <c r="C196" t="s">
        <v>6207</v>
      </c>
      <c r="D196" s="3">
        <v>23.542999999999999</v>
      </c>
      <c r="E196" s="4">
        <v>4.0500000000000001E-19</v>
      </c>
    </row>
    <row r="197" spans="1:5" x14ac:dyDescent="0.2">
      <c r="A197" t="s">
        <v>12097</v>
      </c>
      <c r="B197" t="s">
        <v>7187</v>
      </c>
      <c r="C197" t="s">
        <v>7188</v>
      </c>
      <c r="D197" s="3">
        <v>38.823999999999998</v>
      </c>
      <c r="E197" s="4">
        <v>2.74E-19</v>
      </c>
    </row>
    <row r="198" spans="1:5" x14ac:dyDescent="0.2">
      <c r="A198" t="s">
        <v>12098</v>
      </c>
      <c r="B198" t="s">
        <v>8230</v>
      </c>
      <c r="C198" t="s">
        <v>8231</v>
      </c>
      <c r="D198" s="3">
        <v>41.283999999999999</v>
      </c>
      <c r="E198" s="4">
        <v>2.74E-19</v>
      </c>
    </row>
    <row r="199" spans="1:5" x14ac:dyDescent="0.2">
      <c r="A199" t="s">
        <v>12099</v>
      </c>
      <c r="B199" t="s">
        <v>53</v>
      </c>
      <c r="C199" t="s">
        <v>54</v>
      </c>
      <c r="D199" s="3">
        <v>29.588000000000001</v>
      </c>
      <c r="E199" s="4">
        <v>1.8099999999999999E-19</v>
      </c>
    </row>
    <row r="200" spans="1:5" x14ac:dyDescent="0.2">
      <c r="A200" t="s">
        <v>12100</v>
      </c>
      <c r="B200" t="s">
        <v>12101</v>
      </c>
      <c r="C200" t="s">
        <v>12102</v>
      </c>
      <c r="D200" s="3">
        <v>34.238999999999997</v>
      </c>
      <c r="E200" s="4">
        <v>1.66E-19</v>
      </c>
    </row>
    <row r="201" spans="1:5" x14ac:dyDescent="0.2">
      <c r="A201" t="s">
        <v>12103</v>
      </c>
      <c r="B201" t="s">
        <v>12104</v>
      </c>
      <c r="C201" t="s">
        <v>12105</v>
      </c>
      <c r="D201" s="3">
        <v>45.783000000000001</v>
      </c>
      <c r="E201" s="4">
        <v>9.5500000000000005E-20</v>
      </c>
    </row>
    <row r="202" spans="1:5" x14ac:dyDescent="0.2">
      <c r="A202" t="s">
        <v>1646</v>
      </c>
      <c r="B202" t="s">
        <v>525</v>
      </c>
      <c r="C202" t="s">
        <v>526</v>
      </c>
      <c r="D202" s="3">
        <v>44.828000000000003</v>
      </c>
      <c r="E202" s="4">
        <v>8.52E-20</v>
      </c>
    </row>
    <row r="203" spans="1:5" x14ac:dyDescent="0.2">
      <c r="A203" t="s">
        <v>12106</v>
      </c>
      <c r="B203" t="s">
        <v>8239</v>
      </c>
      <c r="C203" t="s">
        <v>8240</v>
      </c>
      <c r="D203" s="3">
        <v>71.667000000000002</v>
      </c>
      <c r="E203" s="4">
        <v>4.3600000000000003E-20</v>
      </c>
    </row>
    <row r="204" spans="1:5" x14ac:dyDescent="0.2">
      <c r="A204" t="s">
        <v>12107</v>
      </c>
      <c r="B204" t="s">
        <v>3408</v>
      </c>
      <c r="C204" t="s">
        <v>3409</v>
      </c>
      <c r="D204" s="3">
        <v>47.673999999999999</v>
      </c>
      <c r="E204" s="4">
        <v>3.9499999999999999E-20</v>
      </c>
    </row>
    <row r="205" spans="1:5" x14ac:dyDescent="0.2">
      <c r="A205" t="s">
        <v>12108</v>
      </c>
      <c r="B205" t="s">
        <v>7710</v>
      </c>
      <c r="C205" t="s">
        <v>7711</v>
      </c>
      <c r="D205" s="3">
        <v>53.164999999999999</v>
      </c>
      <c r="E205" s="4">
        <v>3.2599999999999999E-20</v>
      </c>
    </row>
    <row r="206" spans="1:5" x14ac:dyDescent="0.2">
      <c r="A206" t="s">
        <v>12109</v>
      </c>
      <c r="B206" t="s">
        <v>8299</v>
      </c>
      <c r="C206" t="s">
        <v>8300</v>
      </c>
      <c r="D206" s="3">
        <v>42.156999999999996</v>
      </c>
      <c r="E206" s="4">
        <v>2.62E-20</v>
      </c>
    </row>
    <row r="207" spans="1:5" x14ac:dyDescent="0.2">
      <c r="A207" t="s">
        <v>12108</v>
      </c>
      <c r="B207" t="s">
        <v>7421</v>
      </c>
      <c r="C207" t="s">
        <v>7422</v>
      </c>
      <c r="D207" s="3">
        <v>66.667000000000002</v>
      </c>
      <c r="E207" s="4">
        <v>2.1700000000000001E-20</v>
      </c>
    </row>
    <row r="208" spans="1:5" x14ac:dyDescent="0.2">
      <c r="A208" t="s">
        <v>12110</v>
      </c>
      <c r="B208" t="s">
        <v>10772</v>
      </c>
      <c r="C208" t="s">
        <v>10773</v>
      </c>
      <c r="D208" s="3">
        <v>24.843</v>
      </c>
      <c r="E208" s="4">
        <v>1.9600000000000001E-20</v>
      </c>
    </row>
    <row r="209" spans="1:5" x14ac:dyDescent="0.2">
      <c r="A209" t="s">
        <v>12111</v>
      </c>
      <c r="B209" t="s">
        <v>5257</v>
      </c>
      <c r="C209" t="s">
        <v>5258</v>
      </c>
      <c r="D209" s="3">
        <v>48.683999999999997</v>
      </c>
      <c r="E209" s="4">
        <v>1.7900000000000001E-20</v>
      </c>
    </row>
    <row r="210" spans="1:5" x14ac:dyDescent="0.2">
      <c r="A210" t="s">
        <v>12112</v>
      </c>
      <c r="B210" t="s">
        <v>316</v>
      </c>
      <c r="C210" t="s">
        <v>317</v>
      </c>
      <c r="D210" s="3">
        <v>33.787999999999997</v>
      </c>
      <c r="E210" s="4">
        <v>5.3400000000000002E-21</v>
      </c>
    </row>
    <row r="211" spans="1:5" x14ac:dyDescent="0.2">
      <c r="A211" t="s">
        <v>12113</v>
      </c>
      <c r="B211" t="s">
        <v>334</v>
      </c>
      <c r="C211" t="s">
        <v>335</v>
      </c>
      <c r="D211" s="3">
        <v>50</v>
      </c>
      <c r="E211" s="4">
        <v>3.5100000000000002E-21</v>
      </c>
    </row>
    <row r="212" spans="1:5" x14ac:dyDescent="0.2">
      <c r="A212" t="s">
        <v>12114</v>
      </c>
      <c r="B212" t="s">
        <v>5178</v>
      </c>
      <c r="C212" t="s">
        <v>5179</v>
      </c>
      <c r="D212" s="3">
        <v>38.582999999999998</v>
      </c>
      <c r="E212" s="4">
        <v>2.96E-21</v>
      </c>
    </row>
    <row r="213" spans="1:5" x14ac:dyDescent="0.2">
      <c r="A213" t="s">
        <v>1759</v>
      </c>
      <c r="B213" t="s">
        <v>729</v>
      </c>
      <c r="C213" t="s">
        <v>730</v>
      </c>
      <c r="D213" s="3">
        <v>26.95</v>
      </c>
      <c r="E213" s="4">
        <v>2.3099999999999999E-21</v>
      </c>
    </row>
    <row r="214" spans="1:5" x14ac:dyDescent="0.2">
      <c r="A214" t="s">
        <v>12095</v>
      </c>
      <c r="B214" t="s">
        <v>2446</v>
      </c>
      <c r="C214" t="s">
        <v>2447</v>
      </c>
      <c r="D214" s="3">
        <v>54.651000000000003</v>
      </c>
      <c r="E214" s="4">
        <v>1.7099999999999999E-21</v>
      </c>
    </row>
    <row r="215" spans="1:5" x14ac:dyDescent="0.2">
      <c r="A215" t="s">
        <v>1760</v>
      </c>
      <c r="B215" t="s">
        <v>989</v>
      </c>
      <c r="C215" t="s">
        <v>12115</v>
      </c>
      <c r="D215" s="3">
        <v>31.446999999999999</v>
      </c>
      <c r="E215" s="4">
        <v>1.07E-21</v>
      </c>
    </row>
    <row r="216" spans="1:5" x14ac:dyDescent="0.2">
      <c r="A216" t="s">
        <v>12116</v>
      </c>
      <c r="B216" t="s">
        <v>7061</v>
      </c>
      <c r="C216" t="s">
        <v>12117</v>
      </c>
      <c r="D216" s="3">
        <v>39.622999999999998</v>
      </c>
      <c r="E216" s="4">
        <v>8.3599999999999997E-22</v>
      </c>
    </row>
    <row r="217" spans="1:5" x14ac:dyDescent="0.2">
      <c r="A217" t="s">
        <v>1761</v>
      </c>
      <c r="B217" t="s">
        <v>930</v>
      </c>
      <c r="C217" t="s">
        <v>931</v>
      </c>
      <c r="D217" s="3">
        <v>34</v>
      </c>
      <c r="E217" s="4">
        <v>5.6099999999999996E-22</v>
      </c>
    </row>
    <row r="218" spans="1:5" x14ac:dyDescent="0.2">
      <c r="A218" t="s">
        <v>1646</v>
      </c>
      <c r="B218" t="s">
        <v>932</v>
      </c>
      <c r="C218" t="s">
        <v>933</v>
      </c>
      <c r="D218" s="3">
        <v>35.210999999999999</v>
      </c>
      <c r="E218" s="4">
        <v>5.0299999999999996E-22</v>
      </c>
    </row>
    <row r="219" spans="1:5" x14ac:dyDescent="0.2">
      <c r="A219" t="s">
        <v>12118</v>
      </c>
      <c r="B219" t="s">
        <v>748</v>
      </c>
      <c r="C219" t="s">
        <v>749</v>
      </c>
      <c r="D219" s="3">
        <v>30.417000000000002</v>
      </c>
      <c r="E219" s="4">
        <v>4.1799999999999998E-22</v>
      </c>
    </row>
    <row r="220" spans="1:5" x14ac:dyDescent="0.2">
      <c r="A220" t="s">
        <v>12119</v>
      </c>
      <c r="B220" t="s">
        <v>225</v>
      </c>
      <c r="C220" t="s">
        <v>226</v>
      </c>
      <c r="D220" s="3">
        <v>30.35</v>
      </c>
      <c r="E220" s="4">
        <v>2.0700000000000001E-22</v>
      </c>
    </row>
    <row r="221" spans="1:5" x14ac:dyDescent="0.2">
      <c r="A221" t="s">
        <v>12120</v>
      </c>
      <c r="B221" t="s">
        <v>8302</v>
      </c>
      <c r="C221" t="s">
        <v>8303</v>
      </c>
      <c r="D221" s="3">
        <v>43.268999999999998</v>
      </c>
      <c r="E221" s="4">
        <v>7.1799999999999995E-23</v>
      </c>
    </row>
    <row r="222" spans="1:5" x14ac:dyDescent="0.2">
      <c r="A222" t="s">
        <v>12121</v>
      </c>
      <c r="B222" t="s">
        <v>976</v>
      </c>
      <c r="C222" t="s">
        <v>977</v>
      </c>
      <c r="D222" s="3">
        <v>32.932000000000002</v>
      </c>
      <c r="E222" s="4">
        <v>5.8299999999999999E-23</v>
      </c>
    </row>
    <row r="223" spans="1:5" x14ac:dyDescent="0.2">
      <c r="A223" t="s">
        <v>12122</v>
      </c>
      <c r="B223" t="s">
        <v>4558</v>
      </c>
      <c r="C223" t="s">
        <v>4559</v>
      </c>
      <c r="D223" s="3">
        <v>36.552</v>
      </c>
      <c r="E223" s="4">
        <v>5.07E-23</v>
      </c>
    </row>
    <row r="224" spans="1:5" x14ac:dyDescent="0.2">
      <c r="A224" t="s">
        <v>12123</v>
      </c>
      <c r="B224" t="s">
        <v>7584</v>
      </c>
      <c r="C224" t="s">
        <v>7585</v>
      </c>
      <c r="D224" s="3">
        <v>47.475000000000001</v>
      </c>
      <c r="E224" s="4">
        <v>4.0500000000000001E-23</v>
      </c>
    </row>
    <row r="225" spans="1:5" x14ac:dyDescent="0.2">
      <c r="A225" t="s">
        <v>12123</v>
      </c>
      <c r="B225" t="s">
        <v>12124</v>
      </c>
      <c r="C225" t="s">
        <v>12125</v>
      </c>
      <c r="D225" s="3">
        <v>47.475000000000001</v>
      </c>
      <c r="E225" s="4">
        <v>4.0500000000000001E-23</v>
      </c>
    </row>
    <row r="226" spans="1:5" x14ac:dyDescent="0.2">
      <c r="A226" t="s">
        <v>12126</v>
      </c>
      <c r="B226" t="s">
        <v>4330</v>
      </c>
      <c r="C226" t="s">
        <v>4331</v>
      </c>
      <c r="D226" s="3">
        <v>40.625</v>
      </c>
      <c r="E226" s="4">
        <v>3.8899999999999999E-23</v>
      </c>
    </row>
    <row r="227" spans="1:5" x14ac:dyDescent="0.2">
      <c r="A227" t="s">
        <v>12127</v>
      </c>
      <c r="B227" t="s">
        <v>8413</v>
      </c>
      <c r="C227" t="s">
        <v>8414</v>
      </c>
      <c r="D227" s="3">
        <v>43.511000000000003</v>
      </c>
      <c r="E227" s="4">
        <v>3.5799999999999997E-23</v>
      </c>
    </row>
    <row r="228" spans="1:5" x14ac:dyDescent="0.2">
      <c r="A228" t="s">
        <v>12111</v>
      </c>
      <c r="B228" t="s">
        <v>4648</v>
      </c>
      <c r="C228" t="s">
        <v>4649</v>
      </c>
      <c r="D228" s="3">
        <v>56.579000000000001</v>
      </c>
      <c r="E228" s="4">
        <v>1.6099999999999999E-23</v>
      </c>
    </row>
    <row r="229" spans="1:5" x14ac:dyDescent="0.2">
      <c r="A229" t="s">
        <v>1778</v>
      </c>
      <c r="B229" t="s">
        <v>169</v>
      </c>
      <c r="C229" t="s">
        <v>170</v>
      </c>
      <c r="D229" s="3">
        <v>21.69</v>
      </c>
      <c r="E229" s="4">
        <v>1.4600000000000001E-23</v>
      </c>
    </row>
    <row r="230" spans="1:5" x14ac:dyDescent="0.2">
      <c r="A230" t="s">
        <v>12128</v>
      </c>
      <c r="B230" t="s">
        <v>8164</v>
      </c>
      <c r="C230" t="s">
        <v>8165</v>
      </c>
      <c r="D230" s="3">
        <v>39.844000000000001</v>
      </c>
      <c r="E230" s="4">
        <v>1.2200000000000001E-23</v>
      </c>
    </row>
    <row r="231" spans="1:5" x14ac:dyDescent="0.2">
      <c r="A231" t="s">
        <v>12092</v>
      </c>
      <c r="B231" t="s">
        <v>445</v>
      </c>
      <c r="C231" t="s">
        <v>446</v>
      </c>
      <c r="D231" s="3">
        <v>35.848999999999997</v>
      </c>
      <c r="E231" s="4">
        <v>5.5100000000000002E-24</v>
      </c>
    </row>
    <row r="232" spans="1:5" x14ac:dyDescent="0.2">
      <c r="A232" t="s">
        <v>1778</v>
      </c>
      <c r="B232" t="s">
        <v>1710</v>
      </c>
      <c r="C232" t="s">
        <v>1711</v>
      </c>
      <c r="D232" s="3">
        <v>20.555</v>
      </c>
      <c r="E232" s="4">
        <v>3.5600000000000002E-24</v>
      </c>
    </row>
    <row r="233" spans="1:5" x14ac:dyDescent="0.2">
      <c r="A233" t="s">
        <v>12129</v>
      </c>
      <c r="B233" t="s">
        <v>12130</v>
      </c>
      <c r="C233" t="s">
        <v>12131</v>
      </c>
      <c r="D233" s="3">
        <v>41.935000000000002</v>
      </c>
      <c r="E233" s="4">
        <v>2.3599999999999999E-24</v>
      </c>
    </row>
    <row r="234" spans="1:5" x14ac:dyDescent="0.2">
      <c r="A234" t="s">
        <v>12132</v>
      </c>
      <c r="B234" t="s">
        <v>1007</v>
      </c>
      <c r="C234" t="s">
        <v>1008</v>
      </c>
      <c r="D234" s="3">
        <v>47.17</v>
      </c>
      <c r="E234" s="4">
        <v>1.67E-24</v>
      </c>
    </row>
    <row r="235" spans="1:5" x14ac:dyDescent="0.2">
      <c r="A235" t="s">
        <v>12133</v>
      </c>
      <c r="B235" t="s">
        <v>7137</v>
      </c>
      <c r="C235" t="s">
        <v>7138</v>
      </c>
      <c r="D235" s="3">
        <v>38.462000000000003</v>
      </c>
      <c r="E235" s="4">
        <v>7.6800000000000003E-25</v>
      </c>
    </row>
    <row r="236" spans="1:5" x14ac:dyDescent="0.2">
      <c r="A236" t="s">
        <v>12134</v>
      </c>
      <c r="B236" t="s">
        <v>8296</v>
      </c>
      <c r="C236" t="s">
        <v>8297</v>
      </c>
      <c r="D236" s="3">
        <v>26.42</v>
      </c>
      <c r="E236" s="4">
        <v>5.4000000000000003E-25</v>
      </c>
    </row>
    <row r="237" spans="1:5" x14ac:dyDescent="0.2">
      <c r="A237" t="s">
        <v>12135</v>
      </c>
      <c r="B237" t="s">
        <v>92</v>
      </c>
      <c r="C237" t="s">
        <v>93</v>
      </c>
      <c r="D237" s="3">
        <v>31.111000000000001</v>
      </c>
      <c r="E237" s="4">
        <v>2.3099999999999999E-25</v>
      </c>
    </row>
    <row r="238" spans="1:5" x14ac:dyDescent="0.2">
      <c r="A238" t="s">
        <v>12136</v>
      </c>
      <c r="B238" t="s">
        <v>8613</v>
      </c>
      <c r="C238" t="s">
        <v>8614</v>
      </c>
      <c r="D238" s="3">
        <v>29.603000000000002</v>
      </c>
      <c r="E238" s="4">
        <v>2.2300000000000001E-25</v>
      </c>
    </row>
    <row r="239" spans="1:5" x14ac:dyDescent="0.2">
      <c r="A239" t="s">
        <v>1617</v>
      </c>
      <c r="B239" t="s">
        <v>1133</v>
      </c>
      <c r="C239" t="s">
        <v>1618</v>
      </c>
      <c r="D239" s="3">
        <v>33.621000000000002</v>
      </c>
      <c r="E239" s="4">
        <v>1.4300000000000001E-25</v>
      </c>
    </row>
    <row r="240" spans="1:5" x14ac:dyDescent="0.2">
      <c r="A240" t="s">
        <v>12137</v>
      </c>
      <c r="B240" t="s">
        <v>8434</v>
      </c>
      <c r="C240" t="s">
        <v>8435</v>
      </c>
      <c r="D240" s="3">
        <v>43.689</v>
      </c>
      <c r="E240" s="4">
        <v>1.0799999999999999E-25</v>
      </c>
    </row>
    <row r="241" spans="1:5" x14ac:dyDescent="0.2">
      <c r="A241" t="s">
        <v>1780</v>
      </c>
      <c r="B241" t="s">
        <v>1781</v>
      </c>
      <c r="C241" t="s">
        <v>12138</v>
      </c>
      <c r="D241" s="3">
        <v>27.931000000000001</v>
      </c>
      <c r="E241" s="4">
        <v>8.9799999999999998E-26</v>
      </c>
    </row>
    <row r="242" spans="1:5" x14ac:dyDescent="0.2">
      <c r="A242" t="s">
        <v>1548</v>
      </c>
      <c r="B242" t="s">
        <v>166</v>
      </c>
      <c r="C242" t="s">
        <v>167</v>
      </c>
      <c r="D242" s="3">
        <v>22.140999999999998</v>
      </c>
      <c r="E242" s="4">
        <v>8.3900000000000004E-26</v>
      </c>
    </row>
    <row r="243" spans="1:5" x14ac:dyDescent="0.2">
      <c r="A243" t="s">
        <v>1761</v>
      </c>
      <c r="B243" t="s">
        <v>997</v>
      </c>
      <c r="C243" t="s">
        <v>998</v>
      </c>
      <c r="D243" s="3">
        <v>46.728999999999999</v>
      </c>
      <c r="E243" s="4">
        <v>7.6400000000000002E-26</v>
      </c>
    </row>
    <row r="244" spans="1:5" x14ac:dyDescent="0.2">
      <c r="A244" t="s">
        <v>12139</v>
      </c>
      <c r="B244" t="s">
        <v>869</v>
      </c>
      <c r="C244" t="s">
        <v>870</v>
      </c>
      <c r="D244" s="3">
        <v>25.134</v>
      </c>
      <c r="E244" s="4">
        <v>7.2400000000000002E-26</v>
      </c>
    </row>
    <row r="245" spans="1:5" x14ac:dyDescent="0.2">
      <c r="A245" t="s">
        <v>12140</v>
      </c>
      <c r="B245" t="s">
        <v>7380</v>
      </c>
      <c r="C245" t="s">
        <v>7381</v>
      </c>
      <c r="D245" s="3">
        <v>26.353999999999999</v>
      </c>
      <c r="E245" s="4">
        <v>6.9899999999999997E-26</v>
      </c>
    </row>
    <row r="246" spans="1:5" x14ac:dyDescent="0.2">
      <c r="A246" t="s">
        <v>12141</v>
      </c>
      <c r="B246" t="s">
        <v>9086</v>
      </c>
      <c r="C246" t="s">
        <v>9087</v>
      </c>
      <c r="D246" s="3">
        <v>34.615000000000002</v>
      </c>
      <c r="E246" s="4">
        <v>5.9300000000000004E-26</v>
      </c>
    </row>
    <row r="247" spans="1:5" x14ac:dyDescent="0.2">
      <c r="A247" t="s">
        <v>12142</v>
      </c>
      <c r="B247" t="s">
        <v>2256</v>
      </c>
      <c r="C247" t="s">
        <v>2257</v>
      </c>
      <c r="D247" s="3">
        <v>27.4</v>
      </c>
      <c r="E247" s="4">
        <v>2.8999999999999998E-26</v>
      </c>
    </row>
    <row r="248" spans="1:5" x14ac:dyDescent="0.2">
      <c r="A248" t="s">
        <v>12107</v>
      </c>
      <c r="B248" t="s">
        <v>2676</v>
      </c>
      <c r="C248" t="s">
        <v>2677</v>
      </c>
      <c r="D248" s="3">
        <v>43.966000000000001</v>
      </c>
      <c r="E248" s="4">
        <v>1.6499999999999999E-26</v>
      </c>
    </row>
    <row r="249" spans="1:5" x14ac:dyDescent="0.2">
      <c r="A249" t="s">
        <v>1800</v>
      </c>
      <c r="B249" t="s">
        <v>693</v>
      </c>
      <c r="C249" t="s">
        <v>1801</v>
      </c>
      <c r="D249" s="3">
        <v>33.332999999999998</v>
      </c>
      <c r="E249" s="4">
        <v>7.7599999999999998E-27</v>
      </c>
    </row>
    <row r="250" spans="1:5" x14ac:dyDescent="0.2">
      <c r="A250" t="s">
        <v>12143</v>
      </c>
      <c r="B250" t="s">
        <v>6784</v>
      </c>
      <c r="C250" t="s">
        <v>6785</v>
      </c>
      <c r="D250" s="3">
        <v>43.651000000000003</v>
      </c>
      <c r="E250" s="4">
        <v>3.0599999999999999E-27</v>
      </c>
    </row>
    <row r="251" spans="1:5" x14ac:dyDescent="0.2">
      <c r="A251" t="s">
        <v>12144</v>
      </c>
      <c r="B251" t="s">
        <v>9992</v>
      </c>
      <c r="C251" t="s">
        <v>9993</v>
      </c>
      <c r="D251" s="3">
        <v>23.562000000000001</v>
      </c>
      <c r="E251" s="4">
        <v>2.5700000000000001E-27</v>
      </c>
    </row>
    <row r="252" spans="1:5" x14ac:dyDescent="0.2">
      <c r="A252" t="s">
        <v>12145</v>
      </c>
      <c r="B252" t="s">
        <v>192</v>
      </c>
      <c r="C252" t="s">
        <v>12146</v>
      </c>
      <c r="D252" s="3">
        <v>31.061</v>
      </c>
      <c r="E252" s="4">
        <v>2.2999999999999999E-27</v>
      </c>
    </row>
    <row r="253" spans="1:5" x14ac:dyDescent="0.2">
      <c r="A253" t="s">
        <v>1808</v>
      </c>
      <c r="B253" t="s">
        <v>1809</v>
      </c>
      <c r="C253" t="s">
        <v>1810</v>
      </c>
      <c r="D253" s="3">
        <v>30.388999999999999</v>
      </c>
      <c r="E253" s="4">
        <v>1.9600000000000001E-27</v>
      </c>
    </row>
    <row r="254" spans="1:5" x14ac:dyDescent="0.2">
      <c r="A254" t="s">
        <v>12147</v>
      </c>
      <c r="B254" t="s">
        <v>4278</v>
      </c>
      <c r="C254" t="s">
        <v>4279</v>
      </c>
      <c r="D254" s="3">
        <v>35.149000000000001</v>
      </c>
      <c r="E254" s="4">
        <v>1.06E-27</v>
      </c>
    </row>
    <row r="255" spans="1:5" x14ac:dyDescent="0.2">
      <c r="A255" t="s">
        <v>12148</v>
      </c>
      <c r="B255" t="s">
        <v>9287</v>
      </c>
      <c r="C255" t="s">
        <v>9288</v>
      </c>
      <c r="D255" s="3">
        <v>26.835000000000001</v>
      </c>
      <c r="E255" s="4">
        <v>9.1099999999999992E-28</v>
      </c>
    </row>
    <row r="256" spans="1:5" x14ac:dyDescent="0.2">
      <c r="A256" t="s">
        <v>12085</v>
      </c>
      <c r="B256" t="s">
        <v>9239</v>
      </c>
      <c r="C256" t="s">
        <v>9240</v>
      </c>
      <c r="D256" s="3">
        <v>50</v>
      </c>
      <c r="E256" s="4">
        <v>5.3099999999999996E-28</v>
      </c>
    </row>
    <row r="257" spans="1:5" x14ac:dyDescent="0.2">
      <c r="A257" t="s">
        <v>12149</v>
      </c>
      <c r="B257" t="s">
        <v>5438</v>
      </c>
      <c r="C257" t="s">
        <v>5439</v>
      </c>
      <c r="D257" s="3">
        <v>54.216999999999999</v>
      </c>
      <c r="E257" s="4">
        <v>4.2000000000000001E-28</v>
      </c>
    </row>
    <row r="258" spans="1:5" x14ac:dyDescent="0.2">
      <c r="A258" t="s">
        <v>12150</v>
      </c>
      <c r="B258" t="s">
        <v>556</v>
      </c>
      <c r="C258" t="s">
        <v>557</v>
      </c>
      <c r="D258" s="3">
        <v>30.201000000000001</v>
      </c>
      <c r="E258" s="4">
        <v>1.7599999999999999E-28</v>
      </c>
    </row>
    <row r="259" spans="1:5" x14ac:dyDescent="0.2">
      <c r="A259" t="s">
        <v>12151</v>
      </c>
      <c r="B259" t="s">
        <v>1039</v>
      </c>
      <c r="C259" t="s">
        <v>1040</v>
      </c>
      <c r="D259" s="3">
        <v>24.39</v>
      </c>
      <c r="E259" s="4">
        <v>1.5999999999999999E-28</v>
      </c>
    </row>
    <row r="260" spans="1:5" x14ac:dyDescent="0.2">
      <c r="A260" t="s">
        <v>12152</v>
      </c>
      <c r="B260" t="s">
        <v>12153</v>
      </c>
      <c r="C260" t="s">
        <v>12154</v>
      </c>
      <c r="D260" s="3">
        <v>29.779</v>
      </c>
      <c r="E260" s="4">
        <v>8.7199999999999996E-29</v>
      </c>
    </row>
    <row r="261" spans="1:5" x14ac:dyDescent="0.2">
      <c r="A261" t="s">
        <v>12155</v>
      </c>
      <c r="B261" t="s">
        <v>1103</v>
      </c>
      <c r="C261" t="s">
        <v>1104</v>
      </c>
      <c r="D261" s="3">
        <v>33.445</v>
      </c>
      <c r="E261" s="4">
        <v>8.5800000000000002E-29</v>
      </c>
    </row>
    <row r="262" spans="1:5" x14ac:dyDescent="0.2">
      <c r="A262" t="s">
        <v>12156</v>
      </c>
      <c r="B262" t="s">
        <v>702</v>
      </c>
      <c r="C262" t="s">
        <v>12157</v>
      </c>
      <c r="D262" s="3">
        <v>30.896999999999998</v>
      </c>
      <c r="E262" s="4">
        <v>5.6400000000000005E-29</v>
      </c>
    </row>
    <row r="263" spans="1:5" x14ac:dyDescent="0.2">
      <c r="A263" t="s">
        <v>12158</v>
      </c>
      <c r="B263" t="s">
        <v>7692</v>
      </c>
      <c r="C263" t="s">
        <v>12159</v>
      </c>
      <c r="D263" s="3">
        <v>47.826000000000001</v>
      </c>
      <c r="E263" s="4">
        <v>5.0399999999999999E-29</v>
      </c>
    </row>
    <row r="264" spans="1:5" x14ac:dyDescent="0.2">
      <c r="A264" t="s">
        <v>12160</v>
      </c>
      <c r="B264" t="s">
        <v>181</v>
      </c>
      <c r="C264" t="s">
        <v>182</v>
      </c>
      <c r="D264" s="3">
        <v>49.494999999999997</v>
      </c>
      <c r="E264" s="4">
        <v>4.4399999999999998E-29</v>
      </c>
    </row>
    <row r="265" spans="1:5" x14ac:dyDescent="0.2">
      <c r="A265" t="s">
        <v>1712</v>
      </c>
      <c r="B265" t="s">
        <v>441</v>
      </c>
      <c r="C265" t="s">
        <v>442</v>
      </c>
      <c r="D265" s="3">
        <v>59.524000000000001</v>
      </c>
      <c r="E265" s="4">
        <v>3.9999999999999998E-29</v>
      </c>
    </row>
    <row r="266" spans="1:5" x14ac:dyDescent="0.2">
      <c r="A266" t="s">
        <v>12161</v>
      </c>
      <c r="B266" t="s">
        <v>9234</v>
      </c>
      <c r="C266" t="s">
        <v>12162</v>
      </c>
      <c r="D266" s="3">
        <v>37.747999999999998</v>
      </c>
      <c r="E266" s="4">
        <v>3.47E-29</v>
      </c>
    </row>
    <row r="267" spans="1:5" x14ac:dyDescent="0.2">
      <c r="A267" t="s">
        <v>12163</v>
      </c>
      <c r="B267" t="s">
        <v>9211</v>
      </c>
      <c r="C267" t="s">
        <v>9212</v>
      </c>
      <c r="D267" s="3">
        <v>30.07</v>
      </c>
      <c r="E267" s="4">
        <v>1.5000000000000001E-29</v>
      </c>
    </row>
    <row r="268" spans="1:5" x14ac:dyDescent="0.2">
      <c r="A268" t="s">
        <v>12164</v>
      </c>
      <c r="B268" t="s">
        <v>2194</v>
      </c>
      <c r="C268" t="s">
        <v>2195</v>
      </c>
      <c r="D268" s="3">
        <v>33.514000000000003</v>
      </c>
      <c r="E268" s="4">
        <v>2.0399999999999999E-30</v>
      </c>
    </row>
    <row r="269" spans="1:5" x14ac:dyDescent="0.2">
      <c r="A269" t="s">
        <v>12165</v>
      </c>
      <c r="B269" t="s">
        <v>8779</v>
      </c>
      <c r="C269" t="s">
        <v>12166</v>
      </c>
      <c r="D269" s="3">
        <v>33.332999999999998</v>
      </c>
      <c r="E269" s="4">
        <v>1.6100000000000001E-30</v>
      </c>
    </row>
    <row r="270" spans="1:5" x14ac:dyDescent="0.2">
      <c r="A270" t="s">
        <v>12167</v>
      </c>
      <c r="B270" t="s">
        <v>1033</v>
      </c>
      <c r="C270" t="s">
        <v>1034</v>
      </c>
      <c r="D270" s="3">
        <v>26.687000000000001</v>
      </c>
      <c r="E270" s="4">
        <v>7.2400000000000003E-31</v>
      </c>
    </row>
    <row r="271" spans="1:5" x14ac:dyDescent="0.2">
      <c r="A271" t="s">
        <v>1820</v>
      </c>
      <c r="B271" t="s">
        <v>1821</v>
      </c>
      <c r="C271" t="s">
        <v>1822</v>
      </c>
      <c r="D271" s="3">
        <v>25.542999999999999</v>
      </c>
      <c r="E271" s="4">
        <v>4.3400000000000003E-31</v>
      </c>
    </row>
    <row r="272" spans="1:5" x14ac:dyDescent="0.2">
      <c r="A272" t="s">
        <v>12168</v>
      </c>
      <c r="B272" t="s">
        <v>12169</v>
      </c>
      <c r="C272" t="s">
        <v>12170</v>
      </c>
      <c r="D272" s="3">
        <v>22.172999999999998</v>
      </c>
      <c r="E272" s="4">
        <v>3.07E-31</v>
      </c>
    </row>
    <row r="273" spans="1:5" x14ac:dyDescent="0.2">
      <c r="A273" t="s">
        <v>1603</v>
      </c>
      <c r="B273" t="s">
        <v>1604</v>
      </c>
      <c r="C273" t="s">
        <v>12171</v>
      </c>
      <c r="D273" s="3">
        <v>33.662999999999997</v>
      </c>
      <c r="E273" s="4">
        <v>2.43E-31</v>
      </c>
    </row>
    <row r="274" spans="1:5" x14ac:dyDescent="0.2">
      <c r="A274" t="s">
        <v>1823</v>
      </c>
      <c r="B274" t="s">
        <v>1091</v>
      </c>
      <c r="C274" t="s">
        <v>12172</v>
      </c>
      <c r="D274" s="3">
        <v>29.565000000000001</v>
      </c>
      <c r="E274" s="4">
        <v>1.8899999999999999E-31</v>
      </c>
    </row>
    <row r="275" spans="1:5" x14ac:dyDescent="0.2">
      <c r="A275" t="s">
        <v>1795</v>
      </c>
      <c r="B275" t="s">
        <v>469</v>
      </c>
      <c r="C275" t="s">
        <v>470</v>
      </c>
      <c r="D275" s="3">
        <v>33.984000000000002</v>
      </c>
      <c r="E275" s="4">
        <v>1.76E-31</v>
      </c>
    </row>
    <row r="276" spans="1:5" x14ac:dyDescent="0.2">
      <c r="A276" t="s">
        <v>12173</v>
      </c>
      <c r="B276" t="s">
        <v>5912</v>
      </c>
      <c r="C276" t="s">
        <v>5913</v>
      </c>
      <c r="D276" s="3">
        <v>43.790999999999997</v>
      </c>
      <c r="E276" s="4">
        <v>1.6099999999999999E-31</v>
      </c>
    </row>
    <row r="277" spans="1:5" x14ac:dyDescent="0.2">
      <c r="A277" t="s">
        <v>12025</v>
      </c>
      <c r="B277" t="s">
        <v>9663</v>
      </c>
      <c r="C277" t="s">
        <v>9664</v>
      </c>
      <c r="D277" s="3">
        <v>47.863</v>
      </c>
      <c r="E277" s="4">
        <v>1.51E-31</v>
      </c>
    </row>
    <row r="278" spans="1:5" x14ac:dyDescent="0.2">
      <c r="A278" t="s">
        <v>12174</v>
      </c>
      <c r="B278" t="s">
        <v>12175</v>
      </c>
      <c r="C278" t="s">
        <v>12176</v>
      </c>
      <c r="D278" s="3">
        <v>43.332999999999998</v>
      </c>
      <c r="E278" s="4">
        <v>9.3900000000000005E-32</v>
      </c>
    </row>
    <row r="279" spans="1:5" x14ac:dyDescent="0.2">
      <c r="A279" t="s">
        <v>12177</v>
      </c>
      <c r="B279" t="s">
        <v>1069</v>
      </c>
      <c r="C279" t="s">
        <v>12178</v>
      </c>
      <c r="D279" s="3">
        <v>32.71</v>
      </c>
      <c r="E279" s="4">
        <v>8.1199999999999997E-32</v>
      </c>
    </row>
    <row r="280" spans="1:5" x14ac:dyDescent="0.2">
      <c r="A280" t="s">
        <v>12179</v>
      </c>
      <c r="B280" t="s">
        <v>7504</v>
      </c>
      <c r="C280" t="s">
        <v>7505</v>
      </c>
      <c r="D280" s="3">
        <v>44.509</v>
      </c>
      <c r="E280" s="4">
        <v>7.6399999999999995E-32</v>
      </c>
    </row>
    <row r="281" spans="1:5" x14ac:dyDescent="0.2">
      <c r="A281" t="s">
        <v>1829</v>
      </c>
      <c r="B281" t="s">
        <v>1830</v>
      </c>
      <c r="C281" t="s">
        <v>1831</v>
      </c>
      <c r="D281" s="3">
        <v>42.253999999999998</v>
      </c>
      <c r="E281" s="4">
        <v>6.3099999999999996E-32</v>
      </c>
    </row>
    <row r="282" spans="1:5" x14ac:dyDescent="0.2">
      <c r="A282" t="s">
        <v>12180</v>
      </c>
      <c r="B282" t="s">
        <v>4333</v>
      </c>
      <c r="C282" t="s">
        <v>4334</v>
      </c>
      <c r="D282" s="3">
        <v>46.429000000000002</v>
      </c>
      <c r="E282" s="4">
        <v>5.3299999999999996E-32</v>
      </c>
    </row>
    <row r="283" spans="1:5" x14ac:dyDescent="0.2">
      <c r="A283" t="s">
        <v>12181</v>
      </c>
      <c r="B283" t="s">
        <v>10211</v>
      </c>
      <c r="C283" t="s">
        <v>10212</v>
      </c>
      <c r="D283" s="3">
        <v>24.603000000000002</v>
      </c>
      <c r="E283" s="4">
        <v>3.6600000000000001E-32</v>
      </c>
    </row>
    <row r="284" spans="1:5" x14ac:dyDescent="0.2">
      <c r="A284" t="s">
        <v>1832</v>
      </c>
      <c r="B284" t="s">
        <v>664</v>
      </c>
      <c r="C284" t="s">
        <v>665</v>
      </c>
      <c r="D284" s="3">
        <v>26.515000000000001</v>
      </c>
      <c r="E284" s="4">
        <v>3.0099999999999999E-32</v>
      </c>
    </row>
    <row r="285" spans="1:5" x14ac:dyDescent="0.2">
      <c r="A285" t="s">
        <v>12182</v>
      </c>
      <c r="B285" t="s">
        <v>7317</v>
      </c>
      <c r="C285" t="s">
        <v>12183</v>
      </c>
      <c r="D285" s="3">
        <v>38.509</v>
      </c>
      <c r="E285" s="4">
        <v>1.8E-32</v>
      </c>
    </row>
    <row r="286" spans="1:5" x14ac:dyDescent="0.2">
      <c r="A286" t="s">
        <v>12184</v>
      </c>
      <c r="B286" t="s">
        <v>5079</v>
      </c>
      <c r="C286" t="s">
        <v>5080</v>
      </c>
      <c r="D286" s="3">
        <v>37.195</v>
      </c>
      <c r="E286" s="4">
        <v>1.17E-32</v>
      </c>
    </row>
    <row r="287" spans="1:5" x14ac:dyDescent="0.2">
      <c r="A287" t="s">
        <v>12185</v>
      </c>
      <c r="B287" t="s">
        <v>595</v>
      </c>
      <c r="C287" t="s">
        <v>12186</v>
      </c>
      <c r="D287" s="3">
        <v>37.433</v>
      </c>
      <c r="E287" s="4">
        <v>9.1999999999999994E-33</v>
      </c>
    </row>
    <row r="288" spans="1:5" x14ac:dyDescent="0.2">
      <c r="A288" t="s">
        <v>12187</v>
      </c>
      <c r="B288" t="s">
        <v>2414</v>
      </c>
      <c r="C288" t="s">
        <v>2415</v>
      </c>
      <c r="D288" s="3">
        <v>36.180999999999997</v>
      </c>
      <c r="E288" s="4">
        <v>5.48E-33</v>
      </c>
    </row>
    <row r="289" spans="1:5" x14ac:dyDescent="0.2">
      <c r="A289" t="s">
        <v>12188</v>
      </c>
      <c r="B289" t="s">
        <v>2135</v>
      </c>
      <c r="C289" t="s">
        <v>2136</v>
      </c>
      <c r="D289" s="3">
        <v>30.07</v>
      </c>
      <c r="E289" s="4">
        <v>5.2099999999999999E-33</v>
      </c>
    </row>
    <row r="290" spans="1:5" x14ac:dyDescent="0.2">
      <c r="A290" t="s">
        <v>1820</v>
      </c>
      <c r="B290" t="s">
        <v>1098</v>
      </c>
      <c r="C290" t="s">
        <v>1099</v>
      </c>
      <c r="D290" s="3">
        <v>27.841000000000001</v>
      </c>
      <c r="E290" s="4">
        <v>4.6600000000000003E-33</v>
      </c>
    </row>
    <row r="291" spans="1:5" x14ac:dyDescent="0.2">
      <c r="A291" t="s">
        <v>12189</v>
      </c>
      <c r="B291" t="s">
        <v>148</v>
      </c>
      <c r="C291" t="s">
        <v>149</v>
      </c>
      <c r="D291" s="3">
        <v>27.954000000000001</v>
      </c>
      <c r="E291" s="4">
        <v>3.4799999999999999E-33</v>
      </c>
    </row>
    <row r="292" spans="1:5" x14ac:dyDescent="0.2">
      <c r="A292" t="s">
        <v>12190</v>
      </c>
      <c r="B292" t="s">
        <v>4145</v>
      </c>
      <c r="C292" t="s">
        <v>4146</v>
      </c>
      <c r="D292" s="3">
        <v>30.564</v>
      </c>
      <c r="E292" s="4">
        <v>2.6399999999999999E-33</v>
      </c>
    </row>
    <row r="293" spans="1:5" x14ac:dyDescent="0.2">
      <c r="A293" t="s">
        <v>12147</v>
      </c>
      <c r="B293" t="s">
        <v>1741</v>
      </c>
      <c r="C293" t="s">
        <v>1742</v>
      </c>
      <c r="D293" s="3">
        <v>29.361999999999998</v>
      </c>
      <c r="E293" s="4">
        <v>1.9699999999999998E-33</v>
      </c>
    </row>
    <row r="294" spans="1:5" x14ac:dyDescent="0.2">
      <c r="A294" t="s">
        <v>12118</v>
      </c>
      <c r="B294" t="s">
        <v>877</v>
      </c>
      <c r="C294" t="s">
        <v>878</v>
      </c>
      <c r="D294" s="3">
        <v>34.646000000000001</v>
      </c>
      <c r="E294" s="4">
        <v>1.4099999999999999E-33</v>
      </c>
    </row>
    <row r="295" spans="1:5" x14ac:dyDescent="0.2">
      <c r="A295" t="s">
        <v>12191</v>
      </c>
      <c r="B295" t="s">
        <v>9895</v>
      </c>
      <c r="C295" t="s">
        <v>9896</v>
      </c>
      <c r="D295" s="3">
        <v>46.341000000000001</v>
      </c>
      <c r="E295" s="4">
        <v>1.02E-33</v>
      </c>
    </row>
    <row r="296" spans="1:5" x14ac:dyDescent="0.2">
      <c r="A296" t="s">
        <v>1757</v>
      </c>
      <c r="B296" t="s">
        <v>927</v>
      </c>
      <c r="C296" t="s">
        <v>928</v>
      </c>
      <c r="D296" s="3">
        <v>33.99</v>
      </c>
      <c r="E296" s="4">
        <v>5.9000000000000002E-34</v>
      </c>
    </row>
    <row r="297" spans="1:5" x14ac:dyDescent="0.2">
      <c r="A297" t="s">
        <v>12192</v>
      </c>
      <c r="B297" t="s">
        <v>5589</v>
      </c>
      <c r="C297" t="s">
        <v>5590</v>
      </c>
      <c r="D297" s="3">
        <v>34.496000000000002</v>
      </c>
      <c r="E297" s="4">
        <v>5.73E-34</v>
      </c>
    </row>
    <row r="298" spans="1:5" x14ac:dyDescent="0.2">
      <c r="A298" t="s">
        <v>12193</v>
      </c>
      <c r="B298" t="s">
        <v>8946</v>
      </c>
      <c r="C298" t="s">
        <v>8947</v>
      </c>
      <c r="D298" s="3">
        <v>35.593000000000004</v>
      </c>
      <c r="E298" s="4">
        <v>5.6300000000000002E-34</v>
      </c>
    </row>
    <row r="299" spans="1:5" x14ac:dyDescent="0.2">
      <c r="A299" t="s">
        <v>1846</v>
      </c>
      <c r="B299" t="s">
        <v>1847</v>
      </c>
      <c r="C299" t="s">
        <v>1848</v>
      </c>
      <c r="D299" s="3">
        <v>30.847000000000001</v>
      </c>
      <c r="E299" s="4">
        <v>3.0999999999999998E-34</v>
      </c>
    </row>
    <row r="300" spans="1:5" x14ac:dyDescent="0.2">
      <c r="A300" t="s">
        <v>1850</v>
      </c>
      <c r="B300" t="s">
        <v>924</v>
      </c>
      <c r="C300" t="s">
        <v>925</v>
      </c>
      <c r="D300" s="3">
        <v>23.265000000000001</v>
      </c>
      <c r="E300" s="4">
        <v>2.71E-34</v>
      </c>
    </row>
    <row r="301" spans="1:5" x14ac:dyDescent="0.2">
      <c r="A301" t="s">
        <v>12194</v>
      </c>
      <c r="B301" t="s">
        <v>6632</v>
      </c>
      <c r="C301" t="s">
        <v>6633</v>
      </c>
      <c r="D301" s="3">
        <v>49.031999999999996</v>
      </c>
      <c r="E301" s="4">
        <v>2.6800000000000001E-34</v>
      </c>
    </row>
    <row r="302" spans="1:5" x14ac:dyDescent="0.2">
      <c r="A302" t="s">
        <v>12195</v>
      </c>
      <c r="B302" t="s">
        <v>9892</v>
      </c>
      <c r="C302" t="s">
        <v>9893</v>
      </c>
      <c r="D302" s="3">
        <v>81.159000000000006</v>
      </c>
      <c r="E302" s="4">
        <v>1.13E-34</v>
      </c>
    </row>
    <row r="303" spans="1:5" x14ac:dyDescent="0.2">
      <c r="A303" t="s">
        <v>12196</v>
      </c>
      <c r="B303" t="s">
        <v>9658</v>
      </c>
      <c r="C303" t="s">
        <v>9659</v>
      </c>
      <c r="D303" s="3">
        <v>31.047000000000001</v>
      </c>
      <c r="E303" s="4">
        <v>9.5500000000000004E-35</v>
      </c>
    </row>
    <row r="304" spans="1:5" x14ac:dyDescent="0.2">
      <c r="A304" t="s">
        <v>12197</v>
      </c>
      <c r="B304" t="s">
        <v>5831</v>
      </c>
      <c r="C304" t="s">
        <v>5832</v>
      </c>
      <c r="D304" s="3">
        <v>29.736999999999998</v>
      </c>
      <c r="E304" s="4">
        <v>9.2499999999999997E-35</v>
      </c>
    </row>
    <row r="305" spans="1:5" x14ac:dyDescent="0.2">
      <c r="A305" t="s">
        <v>12198</v>
      </c>
      <c r="B305" t="s">
        <v>9931</v>
      </c>
      <c r="C305" t="s">
        <v>9932</v>
      </c>
      <c r="D305" s="3">
        <v>30.388999999999999</v>
      </c>
      <c r="E305" s="4">
        <v>2.8100000000000002E-35</v>
      </c>
    </row>
    <row r="306" spans="1:5" x14ac:dyDescent="0.2">
      <c r="A306" t="s">
        <v>12199</v>
      </c>
      <c r="B306" t="s">
        <v>12200</v>
      </c>
      <c r="C306" t="s">
        <v>12201</v>
      </c>
      <c r="D306" s="3">
        <v>34.694000000000003</v>
      </c>
      <c r="E306" s="4">
        <v>2.19E-35</v>
      </c>
    </row>
    <row r="307" spans="1:5" x14ac:dyDescent="0.2">
      <c r="A307" t="s">
        <v>12199</v>
      </c>
      <c r="B307" t="s">
        <v>3197</v>
      </c>
      <c r="C307" t="s">
        <v>3198</v>
      </c>
      <c r="D307" s="3">
        <v>38</v>
      </c>
      <c r="E307" s="4">
        <v>2.1099999999999999E-35</v>
      </c>
    </row>
    <row r="308" spans="1:5" x14ac:dyDescent="0.2">
      <c r="A308" t="s">
        <v>12202</v>
      </c>
      <c r="B308" t="s">
        <v>9958</v>
      </c>
      <c r="C308" t="s">
        <v>9959</v>
      </c>
      <c r="D308" s="3">
        <v>75.361999999999995</v>
      </c>
      <c r="E308" s="4">
        <v>1.9499999999999999E-35</v>
      </c>
    </row>
    <row r="309" spans="1:5" x14ac:dyDescent="0.2">
      <c r="A309" t="s">
        <v>12203</v>
      </c>
      <c r="B309" t="s">
        <v>9237</v>
      </c>
      <c r="C309" t="s">
        <v>9238</v>
      </c>
      <c r="D309" s="3">
        <v>61.164999999999999</v>
      </c>
      <c r="E309" s="4">
        <v>1.4999999999999999E-35</v>
      </c>
    </row>
    <row r="310" spans="1:5" x14ac:dyDescent="0.2">
      <c r="A310" t="s">
        <v>12204</v>
      </c>
      <c r="B310" t="s">
        <v>9561</v>
      </c>
      <c r="C310" t="s">
        <v>9562</v>
      </c>
      <c r="D310" s="3">
        <v>33.470999999999997</v>
      </c>
      <c r="E310" s="4">
        <v>8.0899999999999995E-36</v>
      </c>
    </row>
    <row r="311" spans="1:5" x14ac:dyDescent="0.2">
      <c r="A311" t="s">
        <v>12205</v>
      </c>
      <c r="B311" t="s">
        <v>6407</v>
      </c>
      <c r="C311" t="s">
        <v>6408</v>
      </c>
      <c r="D311" s="3">
        <v>40.384999999999998</v>
      </c>
      <c r="E311" s="4">
        <v>6.9800000000000005E-36</v>
      </c>
    </row>
    <row r="312" spans="1:5" x14ac:dyDescent="0.2">
      <c r="A312" t="s">
        <v>12206</v>
      </c>
      <c r="B312" t="s">
        <v>853</v>
      </c>
      <c r="C312" t="s">
        <v>854</v>
      </c>
      <c r="D312" s="3">
        <v>26.725999999999999</v>
      </c>
      <c r="E312" s="4">
        <v>4.8800000000000003E-36</v>
      </c>
    </row>
    <row r="313" spans="1:5" x14ac:dyDescent="0.2">
      <c r="A313" t="s">
        <v>12207</v>
      </c>
      <c r="B313" t="s">
        <v>9647</v>
      </c>
      <c r="C313" t="s">
        <v>9648</v>
      </c>
      <c r="D313" s="3">
        <v>52.524999999999999</v>
      </c>
      <c r="E313" s="4">
        <v>4.6600000000000001E-36</v>
      </c>
    </row>
    <row r="314" spans="1:5" x14ac:dyDescent="0.2">
      <c r="A314" t="s">
        <v>12208</v>
      </c>
      <c r="B314" t="s">
        <v>1057</v>
      </c>
      <c r="C314" t="s">
        <v>1058</v>
      </c>
      <c r="D314" s="3">
        <v>35.518999999999998</v>
      </c>
      <c r="E314" s="4">
        <v>3.88E-36</v>
      </c>
    </row>
    <row r="315" spans="1:5" x14ac:dyDescent="0.2">
      <c r="A315" t="s">
        <v>12209</v>
      </c>
      <c r="B315" t="s">
        <v>322</v>
      </c>
      <c r="C315" t="s">
        <v>323</v>
      </c>
      <c r="D315" s="3">
        <v>34.006999999999998</v>
      </c>
      <c r="E315" s="4">
        <v>2.9900000000000001E-36</v>
      </c>
    </row>
    <row r="316" spans="1:5" x14ac:dyDescent="0.2">
      <c r="A316" t="s">
        <v>12210</v>
      </c>
      <c r="B316" t="s">
        <v>7847</v>
      </c>
      <c r="C316" t="s">
        <v>7848</v>
      </c>
      <c r="D316" s="3">
        <v>55.2</v>
      </c>
      <c r="E316" s="4">
        <v>2.9800000000000001E-36</v>
      </c>
    </row>
    <row r="317" spans="1:5" x14ac:dyDescent="0.2">
      <c r="A317" t="s">
        <v>12211</v>
      </c>
      <c r="B317" t="s">
        <v>7687</v>
      </c>
      <c r="C317" t="s">
        <v>7688</v>
      </c>
      <c r="D317" s="3">
        <v>41.332999999999998</v>
      </c>
      <c r="E317" s="4">
        <v>2.69E-36</v>
      </c>
    </row>
    <row r="318" spans="1:5" x14ac:dyDescent="0.2">
      <c r="A318" t="s">
        <v>12212</v>
      </c>
      <c r="B318" t="s">
        <v>765</v>
      </c>
      <c r="C318" t="s">
        <v>766</v>
      </c>
      <c r="D318" s="3">
        <v>33.332999999999998</v>
      </c>
      <c r="E318" s="4">
        <v>2.4200000000000001E-36</v>
      </c>
    </row>
    <row r="319" spans="1:5" x14ac:dyDescent="0.2">
      <c r="A319" t="s">
        <v>12213</v>
      </c>
      <c r="B319" t="s">
        <v>8670</v>
      </c>
      <c r="C319" t="s">
        <v>8671</v>
      </c>
      <c r="D319" s="3">
        <v>46.914000000000001</v>
      </c>
      <c r="E319" s="4">
        <v>2.3E-36</v>
      </c>
    </row>
    <row r="320" spans="1:5" x14ac:dyDescent="0.2">
      <c r="A320" t="s">
        <v>12214</v>
      </c>
      <c r="B320" t="s">
        <v>9883</v>
      </c>
      <c r="C320" t="s">
        <v>9884</v>
      </c>
      <c r="D320" s="3">
        <v>42.104999999999997</v>
      </c>
      <c r="E320" s="4">
        <v>2.1600000000000001E-36</v>
      </c>
    </row>
    <row r="321" spans="1:5" x14ac:dyDescent="0.2">
      <c r="A321" t="s">
        <v>12215</v>
      </c>
      <c r="B321" t="s">
        <v>592</v>
      </c>
      <c r="C321" t="s">
        <v>593</v>
      </c>
      <c r="D321" s="3">
        <v>28.869</v>
      </c>
      <c r="E321" s="4">
        <v>1.05E-36</v>
      </c>
    </row>
    <row r="322" spans="1:5" x14ac:dyDescent="0.2">
      <c r="A322" t="s">
        <v>12216</v>
      </c>
      <c r="B322" t="s">
        <v>9536</v>
      </c>
      <c r="C322" t="s">
        <v>12217</v>
      </c>
      <c r="D322" s="3">
        <v>36.97</v>
      </c>
      <c r="E322" s="4">
        <v>7.3600000000000001E-37</v>
      </c>
    </row>
    <row r="323" spans="1:5" x14ac:dyDescent="0.2">
      <c r="A323" t="s">
        <v>12218</v>
      </c>
      <c r="B323" t="s">
        <v>1150</v>
      </c>
      <c r="C323" t="s">
        <v>1151</v>
      </c>
      <c r="D323" s="3">
        <v>24.95</v>
      </c>
      <c r="E323" s="4">
        <v>6.8899999999999997E-37</v>
      </c>
    </row>
    <row r="324" spans="1:5" x14ac:dyDescent="0.2">
      <c r="A324" t="s">
        <v>12219</v>
      </c>
      <c r="B324" t="s">
        <v>8708</v>
      </c>
      <c r="C324" t="s">
        <v>8709</v>
      </c>
      <c r="D324" s="3">
        <v>54.716999999999999</v>
      </c>
      <c r="E324" s="4">
        <v>4.2199999999999997E-37</v>
      </c>
    </row>
    <row r="325" spans="1:5" x14ac:dyDescent="0.2">
      <c r="A325" t="s">
        <v>12188</v>
      </c>
      <c r="B325" t="s">
        <v>2358</v>
      </c>
      <c r="C325" t="s">
        <v>2359</v>
      </c>
      <c r="D325" s="3">
        <v>28.411999999999999</v>
      </c>
      <c r="E325" s="4">
        <v>3.8800000000000003E-37</v>
      </c>
    </row>
    <row r="326" spans="1:5" x14ac:dyDescent="0.2">
      <c r="A326" t="s">
        <v>12220</v>
      </c>
      <c r="B326" t="s">
        <v>9633</v>
      </c>
      <c r="C326" t="s">
        <v>9634</v>
      </c>
      <c r="D326" s="3">
        <v>34.426000000000002</v>
      </c>
      <c r="E326" s="4">
        <v>2.3300000000000002E-37</v>
      </c>
    </row>
    <row r="327" spans="1:5" x14ac:dyDescent="0.2">
      <c r="A327" t="s">
        <v>12221</v>
      </c>
      <c r="B327" t="s">
        <v>12222</v>
      </c>
      <c r="C327" t="s">
        <v>12223</v>
      </c>
      <c r="D327" s="3">
        <v>46.720999999999997</v>
      </c>
      <c r="E327" s="4">
        <v>1.7400000000000001E-37</v>
      </c>
    </row>
    <row r="328" spans="1:5" x14ac:dyDescent="0.2">
      <c r="A328" t="s">
        <v>1859</v>
      </c>
      <c r="B328" t="s">
        <v>883</v>
      </c>
      <c r="C328" t="s">
        <v>884</v>
      </c>
      <c r="D328" s="3">
        <v>37.368000000000002</v>
      </c>
      <c r="E328" s="4">
        <v>1.7200000000000001E-37</v>
      </c>
    </row>
    <row r="329" spans="1:5" x14ac:dyDescent="0.2">
      <c r="A329" t="s">
        <v>12224</v>
      </c>
      <c r="B329" t="s">
        <v>145</v>
      </c>
      <c r="C329" t="s">
        <v>146</v>
      </c>
      <c r="D329" s="3">
        <v>36.29</v>
      </c>
      <c r="E329" s="4">
        <v>1.03E-37</v>
      </c>
    </row>
    <row r="330" spans="1:5" x14ac:dyDescent="0.2">
      <c r="A330" t="s">
        <v>12225</v>
      </c>
      <c r="B330" t="s">
        <v>8986</v>
      </c>
      <c r="C330" t="s">
        <v>8987</v>
      </c>
      <c r="D330" s="3">
        <v>41.176000000000002</v>
      </c>
      <c r="E330" s="4">
        <v>6.8400000000000001E-38</v>
      </c>
    </row>
    <row r="331" spans="1:5" x14ac:dyDescent="0.2">
      <c r="A331" t="s">
        <v>12226</v>
      </c>
      <c r="B331" t="s">
        <v>10623</v>
      </c>
      <c r="C331" t="s">
        <v>10624</v>
      </c>
      <c r="D331" s="3">
        <v>67.707999999999998</v>
      </c>
      <c r="E331" s="4">
        <v>5.8300000000000005E-38</v>
      </c>
    </row>
    <row r="332" spans="1:5" x14ac:dyDescent="0.2">
      <c r="A332" t="s">
        <v>1860</v>
      </c>
      <c r="B332" t="s">
        <v>635</v>
      </c>
      <c r="C332" t="s">
        <v>636</v>
      </c>
      <c r="D332" s="3">
        <v>31.76</v>
      </c>
      <c r="E332" s="4">
        <v>3.1799999999999999E-38</v>
      </c>
    </row>
    <row r="333" spans="1:5" x14ac:dyDescent="0.2">
      <c r="A333" t="s">
        <v>12211</v>
      </c>
      <c r="B333" t="s">
        <v>9366</v>
      </c>
      <c r="C333" t="s">
        <v>9367</v>
      </c>
      <c r="D333" s="3">
        <v>38.119</v>
      </c>
      <c r="E333" s="4">
        <v>2.4099999999999999E-38</v>
      </c>
    </row>
    <row r="334" spans="1:5" x14ac:dyDescent="0.2">
      <c r="A334" t="s">
        <v>12227</v>
      </c>
      <c r="B334" t="s">
        <v>6421</v>
      </c>
      <c r="C334" t="s">
        <v>6422</v>
      </c>
      <c r="D334" s="3">
        <v>49.713999999999999</v>
      </c>
      <c r="E334" s="4">
        <v>6.7999999999999998E-39</v>
      </c>
    </row>
    <row r="335" spans="1:5" x14ac:dyDescent="0.2">
      <c r="A335" t="s">
        <v>12228</v>
      </c>
      <c r="B335" t="s">
        <v>6596</v>
      </c>
      <c r="C335" t="s">
        <v>6597</v>
      </c>
      <c r="D335" s="3">
        <v>44.118000000000002</v>
      </c>
      <c r="E335" s="4">
        <v>5.0400000000000001E-39</v>
      </c>
    </row>
    <row r="336" spans="1:5" x14ac:dyDescent="0.2">
      <c r="A336" t="s">
        <v>12229</v>
      </c>
      <c r="B336" t="s">
        <v>909</v>
      </c>
      <c r="C336" t="s">
        <v>910</v>
      </c>
      <c r="D336" s="3">
        <v>35.395000000000003</v>
      </c>
      <c r="E336" s="4">
        <v>4.0899999999999997E-39</v>
      </c>
    </row>
    <row r="337" spans="1:5" x14ac:dyDescent="0.2">
      <c r="A337" t="s">
        <v>12230</v>
      </c>
      <c r="B337" t="s">
        <v>12231</v>
      </c>
      <c r="C337" t="s">
        <v>12232</v>
      </c>
      <c r="D337" s="3">
        <v>44.697000000000003</v>
      </c>
      <c r="E337" s="4">
        <v>3.14E-39</v>
      </c>
    </row>
    <row r="338" spans="1:5" x14ac:dyDescent="0.2">
      <c r="A338" t="s">
        <v>12233</v>
      </c>
      <c r="B338" t="s">
        <v>2916</v>
      </c>
      <c r="C338" t="s">
        <v>12234</v>
      </c>
      <c r="D338" s="3">
        <v>35.585999999999999</v>
      </c>
      <c r="E338" s="4">
        <v>2.0800000000000001E-39</v>
      </c>
    </row>
    <row r="339" spans="1:5" x14ac:dyDescent="0.2">
      <c r="A339" t="s">
        <v>12227</v>
      </c>
      <c r="B339" t="s">
        <v>4927</v>
      </c>
      <c r="C339" t="s">
        <v>4928</v>
      </c>
      <c r="D339" s="3">
        <v>35.749000000000002</v>
      </c>
      <c r="E339" s="4">
        <v>2.07E-39</v>
      </c>
    </row>
    <row r="340" spans="1:5" x14ac:dyDescent="0.2">
      <c r="A340" t="s">
        <v>11932</v>
      </c>
      <c r="B340" t="s">
        <v>2114</v>
      </c>
      <c r="C340" t="s">
        <v>2115</v>
      </c>
      <c r="D340" s="3">
        <v>47.518000000000001</v>
      </c>
      <c r="E340" s="4">
        <v>1.8299999999999999E-39</v>
      </c>
    </row>
    <row r="341" spans="1:5" x14ac:dyDescent="0.2">
      <c r="A341" t="s">
        <v>12226</v>
      </c>
      <c r="B341" t="s">
        <v>9822</v>
      </c>
      <c r="C341" t="s">
        <v>9823</v>
      </c>
      <c r="D341" s="3">
        <v>67</v>
      </c>
      <c r="E341" s="4">
        <v>3.7299999999999997E-40</v>
      </c>
    </row>
    <row r="342" spans="1:5" x14ac:dyDescent="0.2">
      <c r="A342" t="s">
        <v>12235</v>
      </c>
      <c r="B342" t="s">
        <v>9984</v>
      </c>
      <c r="C342" t="s">
        <v>9985</v>
      </c>
      <c r="D342" s="3">
        <v>71.91</v>
      </c>
      <c r="E342" s="4">
        <v>2.7599999999999999E-40</v>
      </c>
    </row>
    <row r="343" spans="1:5" x14ac:dyDescent="0.2">
      <c r="A343" t="s">
        <v>12236</v>
      </c>
      <c r="B343" t="s">
        <v>396</v>
      </c>
      <c r="C343" t="s">
        <v>397</v>
      </c>
      <c r="D343" s="3">
        <v>36.996000000000002</v>
      </c>
      <c r="E343" s="4">
        <v>1.98E-40</v>
      </c>
    </row>
    <row r="344" spans="1:5" x14ac:dyDescent="0.2">
      <c r="A344" t="s">
        <v>1870</v>
      </c>
      <c r="B344" t="s">
        <v>1173</v>
      </c>
      <c r="C344" t="s">
        <v>1174</v>
      </c>
      <c r="D344" s="3">
        <v>40.908999999999999</v>
      </c>
      <c r="E344" s="4">
        <v>1.35E-40</v>
      </c>
    </row>
    <row r="345" spans="1:5" x14ac:dyDescent="0.2">
      <c r="A345" t="s">
        <v>12237</v>
      </c>
      <c r="B345" t="s">
        <v>11007</v>
      </c>
      <c r="C345" t="s">
        <v>11008</v>
      </c>
      <c r="D345" s="3">
        <v>46.073</v>
      </c>
      <c r="E345" s="4">
        <v>5.1599999999999996E-41</v>
      </c>
    </row>
    <row r="346" spans="1:5" x14ac:dyDescent="0.2">
      <c r="A346" t="s">
        <v>12238</v>
      </c>
      <c r="B346" t="s">
        <v>8311</v>
      </c>
      <c r="C346" t="s">
        <v>8312</v>
      </c>
      <c r="D346" s="3">
        <v>31.855</v>
      </c>
      <c r="E346" s="4">
        <v>4.9500000000000001E-41</v>
      </c>
    </row>
    <row r="347" spans="1:5" x14ac:dyDescent="0.2">
      <c r="A347" t="s">
        <v>12239</v>
      </c>
      <c r="B347" t="s">
        <v>791</v>
      </c>
      <c r="C347" t="s">
        <v>792</v>
      </c>
      <c r="D347" s="3">
        <v>36.040999999999997</v>
      </c>
      <c r="E347" s="4">
        <v>4.8099999999999997E-41</v>
      </c>
    </row>
    <row r="348" spans="1:5" x14ac:dyDescent="0.2">
      <c r="A348" t="s">
        <v>1871</v>
      </c>
      <c r="B348" t="s">
        <v>1872</v>
      </c>
      <c r="C348" t="s">
        <v>12240</v>
      </c>
      <c r="D348" s="3">
        <v>24.399000000000001</v>
      </c>
      <c r="E348" s="4">
        <v>2.86E-41</v>
      </c>
    </row>
    <row r="349" spans="1:5" x14ac:dyDescent="0.2">
      <c r="A349" t="s">
        <v>1811</v>
      </c>
      <c r="B349" t="s">
        <v>572</v>
      </c>
      <c r="C349" t="s">
        <v>12241</v>
      </c>
      <c r="D349" s="3">
        <v>22.52</v>
      </c>
      <c r="E349" s="4">
        <v>6.7200000000000002E-42</v>
      </c>
    </row>
    <row r="350" spans="1:5" x14ac:dyDescent="0.2">
      <c r="A350" t="s">
        <v>12242</v>
      </c>
      <c r="B350" t="s">
        <v>955</v>
      </c>
      <c r="C350" t="s">
        <v>956</v>
      </c>
      <c r="D350" s="3">
        <v>53.332999999999998</v>
      </c>
      <c r="E350" s="4">
        <v>5.2100000000000002E-42</v>
      </c>
    </row>
    <row r="351" spans="1:5" x14ac:dyDescent="0.2">
      <c r="A351" t="s">
        <v>12243</v>
      </c>
      <c r="B351" t="s">
        <v>649</v>
      </c>
      <c r="C351" t="s">
        <v>650</v>
      </c>
      <c r="D351" s="3">
        <v>33.704000000000001</v>
      </c>
      <c r="E351" s="4">
        <v>4.7899999999999999E-42</v>
      </c>
    </row>
    <row r="352" spans="1:5" x14ac:dyDescent="0.2">
      <c r="A352" t="s">
        <v>1877</v>
      </c>
      <c r="B352" t="s">
        <v>1159</v>
      </c>
      <c r="C352" t="s">
        <v>1160</v>
      </c>
      <c r="D352" s="3">
        <v>27.414999999999999</v>
      </c>
      <c r="E352" s="4">
        <v>4.2100000000000003E-42</v>
      </c>
    </row>
    <row r="353" spans="1:5" x14ac:dyDescent="0.2">
      <c r="A353" t="s">
        <v>12244</v>
      </c>
      <c r="B353" t="s">
        <v>12245</v>
      </c>
      <c r="C353" t="s">
        <v>12246</v>
      </c>
      <c r="D353" s="3">
        <v>29.045999999999999</v>
      </c>
      <c r="E353" s="4">
        <v>4.0899999999999999E-42</v>
      </c>
    </row>
    <row r="354" spans="1:5" x14ac:dyDescent="0.2">
      <c r="A354" t="s">
        <v>1699</v>
      </c>
      <c r="B354" t="s">
        <v>940</v>
      </c>
      <c r="C354" t="s">
        <v>941</v>
      </c>
      <c r="D354" s="3">
        <v>34.155000000000001</v>
      </c>
      <c r="E354" s="4">
        <v>3.6399999999999997E-42</v>
      </c>
    </row>
    <row r="355" spans="1:5" x14ac:dyDescent="0.2">
      <c r="A355" t="s">
        <v>12247</v>
      </c>
      <c r="B355" t="s">
        <v>6881</v>
      </c>
      <c r="C355" t="s">
        <v>6882</v>
      </c>
      <c r="D355" s="3">
        <v>25.901</v>
      </c>
      <c r="E355" s="4">
        <v>2.55E-42</v>
      </c>
    </row>
    <row r="356" spans="1:5" x14ac:dyDescent="0.2">
      <c r="A356" t="s">
        <v>1551</v>
      </c>
      <c r="B356" t="s">
        <v>68</v>
      </c>
      <c r="C356" t="s">
        <v>69</v>
      </c>
      <c r="D356" s="3">
        <v>27.437000000000001</v>
      </c>
      <c r="E356" s="4">
        <v>4.7800000000000002E-43</v>
      </c>
    </row>
    <row r="357" spans="1:5" x14ac:dyDescent="0.2">
      <c r="A357" t="s">
        <v>12137</v>
      </c>
      <c r="B357" t="s">
        <v>10451</v>
      </c>
      <c r="C357" t="s">
        <v>10452</v>
      </c>
      <c r="D357" s="3">
        <v>55.118000000000002</v>
      </c>
      <c r="E357" s="4">
        <v>4.6700000000000001E-43</v>
      </c>
    </row>
    <row r="358" spans="1:5" x14ac:dyDescent="0.2">
      <c r="A358" t="s">
        <v>12248</v>
      </c>
      <c r="B358" t="s">
        <v>3916</v>
      </c>
      <c r="C358" t="s">
        <v>3917</v>
      </c>
      <c r="D358" s="3">
        <v>26.501000000000001</v>
      </c>
      <c r="E358" s="4">
        <v>4.3600000000000003E-43</v>
      </c>
    </row>
    <row r="359" spans="1:5" x14ac:dyDescent="0.2">
      <c r="A359" t="s">
        <v>12064</v>
      </c>
      <c r="B359" t="s">
        <v>4918</v>
      </c>
      <c r="C359" t="s">
        <v>4919</v>
      </c>
      <c r="D359" s="3">
        <v>82.667000000000002</v>
      </c>
      <c r="E359" s="4">
        <v>4.0499999999999997E-43</v>
      </c>
    </row>
    <row r="360" spans="1:5" x14ac:dyDescent="0.2">
      <c r="A360" t="s">
        <v>12249</v>
      </c>
      <c r="B360" t="s">
        <v>122</v>
      </c>
      <c r="C360" t="s">
        <v>123</v>
      </c>
      <c r="D360" s="3">
        <v>25.042000000000002</v>
      </c>
      <c r="E360" s="4">
        <v>2.8600000000000001E-43</v>
      </c>
    </row>
    <row r="361" spans="1:5" x14ac:dyDescent="0.2">
      <c r="A361" t="s">
        <v>12250</v>
      </c>
      <c r="B361" t="s">
        <v>7977</v>
      </c>
      <c r="C361" t="s">
        <v>7978</v>
      </c>
      <c r="D361" s="3">
        <v>40.298999999999999</v>
      </c>
      <c r="E361" s="4">
        <v>1.05E-43</v>
      </c>
    </row>
    <row r="362" spans="1:5" x14ac:dyDescent="0.2">
      <c r="A362" t="s">
        <v>12251</v>
      </c>
      <c r="B362" t="s">
        <v>8658</v>
      </c>
      <c r="C362" t="s">
        <v>8659</v>
      </c>
      <c r="D362" s="3">
        <v>44.784999999999997</v>
      </c>
      <c r="E362" s="4">
        <v>7.2899999999999996E-44</v>
      </c>
    </row>
    <row r="363" spans="1:5" x14ac:dyDescent="0.2">
      <c r="A363" t="s">
        <v>1881</v>
      </c>
      <c r="B363" t="s">
        <v>1197</v>
      </c>
      <c r="C363" t="s">
        <v>1198</v>
      </c>
      <c r="D363" s="3">
        <v>30.698</v>
      </c>
      <c r="E363" s="4">
        <v>6.5E-44</v>
      </c>
    </row>
    <row r="364" spans="1:5" x14ac:dyDescent="0.2">
      <c r="A364" t="s">
        <v>1884</v>
      </c>
      <c r="B364" t="s">
        <v>1885</v>
      </c>
      <c r="C364" t="s">
        <v>1886</v>
      </c>
      <c r="D364" s="3">
        <v>23.283999999999999</v>
      </c>
      <c r="E364" s="4">
        <v>4.9499999999999998E-44</v>
      </c>
    </row>
    <row r="365" spans="1:5" x14ac:dyDescent="0.2">
      <c r="A365" t="s">
        <v>1516</v>
      </c>
      <c r="B365" t="s">
        <v>1517</v>
      </c>
      <c r="C365" t="s">
        <v>1518</v>
      </c>
      <c r="D365" s="3">
        <v>43.396000000000001</v>
      </c>
      <c r="E365" s="4">
        <v>1.8799999999999999E-44</v>
      </c>
    </row>
    <row r="366" spans="1:5" x14ac:dyDescent="0.2">
      <c r="A366" t="s">
        <v>12135</v>
      </c>
      <c r="B366" t="s">
        <v>1093</v>
      </c>
      <c r="C366" t="s">
        <v>1094</v>
      </c>
      <c r="D366" s="3">
        <v>49.170999999999999</v>
      </c>
      <c r="E366" s="4">
        <v>8.4500000000000001E-45</v>
      </c>
    </row>
    <row r="367" spans="1:5" x14ac:dyDescent="0.2">
      <c r="A367" t="s">
        <v>12252</v>
      </c>
      <c r="B367" t="s">
        <v>7804</v>
      </c>
      <c r="C367" t="s">
        <v>12253</v>
      </c>
      <c r="D367" s="3">
        <v>47.100999999999999</v>
      </c>
      <c r="E367" s="4">
        <v>5.2700000000000002E-45</v>
      </c>
    </row>
    <row r="368" spans="1:5" x14ac:dyDescent="0.2">
      <c r="A368" t="s">
        <v>12254</v>
      </c>
      <c r="B368" t="s">
        <v>10928</v>
      </c>
      <c r="C368" t="s">
        <v>12255</v>
      </c>
      <c r="D368" s="3">
        <v>49.494999999999997</v>
      </c>
      <c r="E368" s="4">
        <v>3.0699999999999999E-45</v>
      </c>
    </row>
    <row r="369" spans="1:5" x14ac:dyDescent="0.2">
      <c r="A369" t="s">
        <v>1888</v>
      </c>
      <c r="B369" t="s">
        <v>696</v>
      </c>
      <c r="C369" t="s">
        <v>697</v>
      </c>
      <c r="D369" s="3">
        <v>26.207999999999998</v>
      </c>
      <c r="E369" s="4">
        <v>1.91E-45</v>
      </c>
    </row>
    <row r="370" spans="1:5" x14ac:dyDescent="0.2">
      <c r="A370" t="s">
        <v>1614</v>
      </c>
      <c r="B370" t="s">
        <v>1615</v>
      </c>
      <c r="C370" t="s">
        <v>1616</v>
      </c>
      <c r="D370" s="3">
        <v>41.304000000000002</v>
      </c>
      <c r="E370" s="4">
        <v>1.7799999999999999E-45</v>
      </c>
    </row>
    <row r="371" spans="1:5" x14ac:dyDescent="0.2">
      <c r="A371" t="s">
        <v>1889</v>
      </c>
      <c r="B371" t="s">
        <v>1200</v>
      </c>
      <c r="C371" t="s">
        <v>2546</v>
      </c>
      <c r="D371" s="3">
        <v>28.061</v>
      </c>
      <c r="E371" s="4">
        <v>1.54E-45</v>
      </c>
    </row>
    <row r="372" spans="1:5" x14ac:dyDescent="0.2">
      <c r="A372" t="s">
        <v>12205</v>
      </c>
      <c r="B372" t="s">
        <v>3928</v>
      </c>
      <c r="C372" t="s">
        <v>3929</v>
      </c>
      <c r="D372" s="3">
        <v>45.5</v>
      </c>
      <c r="E372" s="4">
        <v>1.2499999999999999E-45</v>
      </c>
    </row>
    <row r="373" spans="1:5" x14ac:dyDescent="0.2">
      <c r="A373" t="s">
        <v>12256</v>
      </c>
      <c r="B373" t="s">
        <v>750</v>
      </c>
      <c r="C373" t="s">
        <v>751</v>
      </c>
      <c r="D373" s="3">
        <v>38.173999999999999</v>
      </c>
      <c r="E373" s="4">
        <v>9.8800000000000007E-46</v>
      </c>
    </row>
    <row r="374" spans="1:5" x14ac:dyDescent="0.2">
      <c r="A374" t="s">
        <v>1614</v>
      </c>
      <c r="B374" t="s">
        <v>1749</v>
      </c>
      <c r="C374" t="s">
        <v>1750</v>
      </c>
      <c r="D374" s="3">
        <v>36.637999999999998</v>
      </c>
      <c r="E374" s="4">
        <v>1.7699999999999998E-46</v>
      </c>
    </row>
    <row r="375" spans="1:5" x14ac:dyDescent="0.2">
      <c r="A375" t="s">
        <v>1902</v>
      </c>
      <c r="B375" t="s">
        <v>1903</v>
      </c>
      <c r="C375" t="s">
        <v>1904</v>
      </c>
      <c r="D375" s="3">
        <v>68</v>
      </c>
      <c r="E375" s="4">
        <v>1.0499999999999999E-46</v>
      </c>
    </row>
    <row r="376" spans="1:5" x14ac:dyDescent="0.2">
      <c r="A376" t="s">
        <v>12257</v>
      </c>
      <c r="B376" t="s">
        <v>586</v>
      </c>
      <c r="C376" t="s">
        <v>587</v>
      </c>
      <c r="D376" s="3">
        <v>38.942</v>
      </c>
      <c r="E376" s="4">
        <v>7.94E-47</v>
      </c>
    </row>
    <row r="377" spans="1:5" x14ac:dyDescent="0.2">
      <c r="A377" t="s">
        <v>12258</v>
      </c>
      <c r="B377" t="s">
        <v>2443</v>
      </c>
      <c r="C377" t="s">
        <v>12259</v>
      </c>
      <c r="D377" s="3">
        <v>31.605</v>
      </c>
      <c r="E377" s="4">
        <v>6.7899999999999999E-47</v>
      </c>
    </row>
    <row r="378" spans="1:5" x14ac:dyDescent="0.2">
      <c r="A378" t="s">
        <v>12260</v>
      </c>
      <c r="B378" t="s">
        <v>1206</v>
      </c>
      <c r="C378" t="s">
        <v>12261</v>
      </c>
      <c r="D378" s="3">
        <v>41.735999999999997</v>
      </c>
      <c r="E378" s="4">
        <v>3.9100000000000002E-47</v>
      </c>
    </row>
    <row r="379" spans="1:5" x14ac:dyDescent="0.2">
      <c r="A379" t="s">
        <v>12047</v>
      </c>
      <c r="B379" t="s">
        <v>5310</v>
      </c>
      <c r="C379" t="s">
        <v>5311</v>
      </c>
      <c r="D379" s="3">
        <v>66.956999999999994</v>
      </c>
      <c r="E379" s="4">
        <v>2.0900000000000001E-47</v>
      </c>
    </row>
    <row r="380" spans="1:5" x14ac:dyDescent="0.2">
      <c r="A380" t="s">
        <v>12262</v>
      </c>
      <c r="B380" t="s">
        <v>4308</v>
      </c>
      <c r="C380" t="s">
        <v>4309</v>
      </c>
      <c r="D380" s="3">
        <v>48.128</v>
      </c>
      <c r="E380" s="4">
        <v>9.3699999999999996E-48</v>
      </c>
    </row>
    <row r="381" spans="1:5" x14ac:dyDescent="0.2">
      <c r="A381" t="s">
        <v>1908</v>
      </c>
      <c r="B381" t="s">
        <v>201</v>
      </c>
      <c r="C381" t="s">
        <v>202</v>
      </c>
      <c r="D381" s="3">
        <v>30.943000000000001</v>
      </c>
      <c r="E381" s="4">
        <v>3.4500000000000001E-48</v>
      </c>
    </row>
    <row r="382" spans="1:5" x14ac:dyDescent="0.2">
      <c r="A382" t="s">
        <v>12263</v>
      </c>
      <c r="B382" t="s">
        <v>5020</v>
      </c>
      <c r="C382" t="s">
        <v>12264</v>
      </c>
      <c r="D382" s="3">
        <v>36.231999999999999</v>
      </c>
      <c r="E382" s="4">
        <v>1.9399999999999999E-48</v>
      </c>
    </row>
    <row r="383" spans="1:5" x14ac:dyDescent="0.2">
      <c r="A383" t="s">
        <v>12265</v>
      </c>
      <c r="B383" t="s">
        <v>652</v>
      </c>
      <c r="C383" t="s">
        <v>1891</v>
      </c>
      <c r="D383" s="3">
        <v>35.506999999999998</v>
      </c>
      <c r="E383" s="4">
        <v>1.74E-48</v>
      </c>
    </row>
    <row r="384" spans="1:5" x14ac:dyDescent="0.2">
      <c r="A384" t="s">
        <v>12266</v>
      </c>
      <c r="B384" t="s">
        <v>629</v>
      </c>
      <c r="C384" t="s">
        <v>630</v>
      </c>
      <c r="D384" s="3">
        <v>37.225999999999999</v>
      </c>
      <c r="E384" s="4">
        <v>1.32E-48</v>
      </c>
    </row>
    <row r="385" spans="1:5" x14ac:dyDescent="0.2">
      <c r="A385" t="s">
        <v>12267</v>
      </c>
      <c r="B385" t="s">
        <v>8979</v>
      </c>
      <c r="C385" t="s">
        <v>12268</v>
      </c>
      <c r="D385" s="3">
        <v>50.713999999999999</v>
      </c>
      <c r="E385" s="4">
        <v>7.3199999999999996E-49</v>
      </c>
    </row>
    <row r="386" spans="1:5" x14ac:dyDescent="0.2">
      <c r="A386" t="s">
        <v>12269</v>
      </c>
      <c r="B386" t="s">
        <v>6532</v>
      </c>
      <c r="C386" t="s">
        <v>12270</v>
      </c>
      <c r="D386" s="3">
        <v>33.478000000000002</v>
      </c>
      <c r="E386" s="4">
        <v>2.8500000000000002E-49</v>
      </c>
    </row>
    <row r="387" spans="1:5" x14ac:dyDescent="0.2">
      <c r="A387" t="s">
        <v>12271</v>
      </c>
      <c r="B387" t="s">
        <v>8468</v>
      </c>
      <c r="C387" t="s">
        <v>8469</v>
      </c>
      <c r="D387" s="3">
        <v>37.64</v>
      </c>
      <c r="E387" s="4">
        <v>5.1099999999999998E-50</v>
      </c>
    </row>
    <row r="388" spans="1:5" x14ac:dyDescent="0.2">
      <c r="A388" t="s">
        <v>12272</v>
      </c>
      <c r="B388" t="s">
        <v>2123</v>
      </c>
      <c r="C388" t="s">
        <v>2124</v>
      </c>
      <c r="D388" s="3">
        <v>43.274999999999999</v>
      </c>
      <c r="E388" s="4">
        <v>2.8500000000000002E-50</v>
      </c>
    </row>
    <row r="389" spans="1:5" x14ac:dyDescent="0.2">
      <c r="A389" t="s">
        <v>1909</v>
      </c>
      <c r="B389" t="s">
        <v>1910</v>
      </c>
      <c r="C389" t="s">
        <v>1911</v>
      </c>
      <c r="D389" s="3">
        <v>32.402000000000001</v>
      </c>
      <c r="E389" s="4">
        <v>2.65E-50</v>
      </c>
    </row>
    <row r="390" spans="1:5" x14ac:dyDescent="0.2">
      <c r="A390" t="s">
        <v>12273</v>
      </c>
      <c r="B390" t="s">
        <v>10019</v>
      </c>
      <c r="C390" t="s">
        <v>10020</v>
      </c>
      <c r="D390" s="3">
        <v>43.005000000000003</v>
      </c>
      <c r="E390" s="4">
        <v>2.5699999999999998E-50</v>
      </c>
    </row>
    <row r="391" spans="1:5" x14ac:dyDescent="0.2">
      <c r="A391" t="s">
        <v>12274</v>
      </c>
      <c r="B391" t="s">
        <v>5723</v>
      </c>
      <c r="C391" t="s">
        <v>5724</v>
      </c>
      <c r="D391" s="3">
        <v>33.787999999999997</v>
      </c>
      <c r="E391" s="4">
        <v>1.67E-50</v>
      </c>
    </row>
    <row r="392" spans="1:5" x14ac:dyDescent="0.2">
      <c r="A392" t="s">
        <v>12275</v>
      </c>
      <c r="B392" t="s">
        <v>1726</v>
      </c>
      <c r="C392" t="s">
        <v>1727</v>
      </c>
      <c r="D392" s="3">
        <v>32.786999999999999</v>
      </c>
      <c r="E392" s="4">
        <v>1.59E-50</v>
      </c>
    </row>
    <row r="393" spans="1:5" x14ac:dyDescent="0.2">
      <c r="A393" t="s">
        <v>1731</v>
      </c>
      <c r="B393" t="s">
        <v>328</v>
      </c>
      <c r="C393" t="s">
        <v>329</v>
      </c>
      <c r="D393" s="3">
        <v>67.290000000000006</v>
      </c>
      <c r="E393" s="4">
        <v>1.3999999999999999E-50</v>
      </c>
    </row>
    <row r="394" spans="1:5" x14ac:dyDescent="0.2">
      <c r="A394" t="s">
        <v>1912</v>
      </c>
      <c r="B394" t="s">
        <v>1013</v>
      </c>
      <c r="C394" t="s">
        <v>12276</v>
      </c>
      <c r="D394" s="3">
        <v>41.923000000000002</v>
      </c>
      <c r="E394" s="4">
        <v>7.8999999999999998E-51</v>
      </c>
    </row>
    <row r="395" spans="1:5" x14ac:dyDescent="0.2">
      <c r="A395" t="s">
        <v>12277</v>
      </c>
      <c r="B395" t="s">
        <v>4845</v>
      </c>
      <c r="C395" t="s">
        <v>4846</v>
      </c>
      <c r="D395" s="3">
        <v>29.68</v>
      </c>
      <c r="E395" s="4">
        <v>4.8799999999999999E-51</v>
      </c>
    </row>
    <row r="396" spans="1:5" x14ac:dyDescent="0.2">
      <c r="A396" t="s">
        <v>12278</v>
      </c>
      <c r="B396" t="s">
        <v>981</v>
      </c>
      <c r="C396" t="s">
        <v>12279</v>
      </c>
      <c r="D396" s="3">
        <v>39.194000000000003</v>
      </c>
      <c r="E396" s="4">
        <v>3.2799999999999999E-51</v>
      </c>
    </row>
    <row r="397" spans="1:5" x14ac:dyDescent="0.2">
      <c r="A397" t="s">
        <v>12278</v>
      </c>
      <c r="B397" t="s">
        <v>1260</v>
      </c>
      <c r="C397" t="s">
        <v>1261</v>
      </c>
      <c r="D397" s="3">
        <v>37.183999999999997</v>
      </c>
      <c r="E397" s="4">
        <v>2.87E-51</v>
      </c>
    </row>
    <row r="398" spans="1:5" x14ac:dyDescent="0.2">
      <c r="A398" t="s">
        <v>12280</v>
      </c>
      <c r="B398" t="s">
        <v>3162</v>
      </c>
      <c r="C398" t="s">
        <v>3163</v>
      </c>
      <c r="D398" s="3">
        <v>37.418999999999997</v>
      </c>
      <c r="E398" s="4">
        <v>1.87E-51</v>
      </c>
    </row>
    <row r="399" spans="1:5" x14ac:dyDescent="0.2">
      <c r="A399" t="s">
        <v>12281</v>
      </c>
      <c r="B399" t="s">
        <v>7416</v>
      </c>
      <c r="C399" t="s">
        <v>7417</v>
      </c>
      <c r="D399" s="3">
        <v>26.922999999999998</v>
      </c>
      <c r="E399" s="4">
        <v>8.1000000000000007E-52</v>
      </c>
    </row>
    <row r="400" spans="1:5" x14ac:dyDescent="0.2">
      <c r="A400" t="s">
        <v>12282</v>
      </c>
      <c r="B400" t="s">
        <v>9378</v>
      </c>
      <c r="C400" t="s">
        <v>9379</v>
      </c>
      <c r="D400" s="3">
        <v>42.780999999999999</v>
      </c>
      <c r="E400" s="4">
        <v>2.0900000000000001E-52</v>
      </c>
    </row>
    <row r="401" spans="1:5" x14ac:dyDescent="0.2">
      <c r="A401" t="s">
        <v>12283</v>
      </c>
      <c r="B401" t="s">
        <v>6462</v>
      </c>
      <c r="C401" t="s">
        <v>6463</v>
      </c>
      <c r="D401" s="3">
        <v>46.286000000000001</v>
      </c>
      <c r="E401" s="4">
        <v>7.5599999999999996E-53</v>
      </c>
    </row>
    <row r="402" spans="1:5" x14ac:dyDescent="0.2">
      <c r="A402" t="s">
        <v>12284</v>
      </c>
      <c r="B402" t="s">
        <v>8640</v>
      </c>
      <c r="C402" t="s">
        <v>12285</v>
      </c>
      <c r="D402" s="3">
        <v>39.093000000000004</v>
      </c>
      <c r="E402" s="4">
        <v>4.8000000000000001E-53</v>
      </c>
    </row>
    <row r="403" spans="1:5" x14ac:dyDescent="0.2">
      <c r="A403" t="s">
        <v>12286</v>
      </c>
      <c r="B403" t="s">
        <v>9155</v>
      </c>
      <c r="C403" t="s">
        <v>12287</v>
      </c>
      <c r="D403" s="3">
        <v>55.223999999999997</v>
      </c>
      <c r="E403" s="4">
        <v>4.1699999999999998E-53</v>
      </c>
    </row>
    <row r="404" spans="1:5" x14ac:dyDescent="0.2">
      <c r="A404" t="s">
        <v>12288</v>
      </c>
      <c r="B404" t="s">
        <v>12289</v>
      </c>
      <c r="C404" t="s">
        <v>12290</v>
      </c>
      <c r="D404" s="3">
        <v>35.89</v>
      </c>
      <c r="E404" s="4">
        <v>2.3000000000000001E-53</v>
      </c>
    </row>
    <row r="405" spans="1:5" x14ac:dyDescent="0.2">
      <c r="A405" t="s">
        <v>12271</v>
      </c>
      <c r="B405" t="s">
        <v>5770</v>
      </c>
      <c r="C405" t="s">
        <v>5771</v>
      </c>
      <c r="D405" s="3">
        <v>39.362000000000002</v>
      </c>
      <c r="E405" s="4">
        <v>1.8199999999999999E-53</v>
      </c>
    </row>
    <row r="406" spans="1:5" x14ac:dyDescent="0.2">
      <c r="A406" t="s">
        <v>12291</v>
      </c>
      <c r="B406" t="s">
        <v>195</v>
      </c>
      <c r="C406" t="s">
        <v>196</v>
      </c>
      <c r="D406" s="3">
        <v>29.907</v>
      </c>
      <c r="E406" s="4">
        <v>1.28E-53</v>
      </c>
    </row>
    <row r="407" spans="1:5" x14ac:dyDescent="0.2">
      <c r="A407" t="s">
        <v>12292</v>
      </c>
      <c r="B407" t="s">
        <v>12293</v>
      </c>
      <c r="C407" t="s">
        <v>12294</v>
      </c>
      <c r="D407" s="3">
        <v>43</v>
      </c>
      <c r="E407" s="4">
        <v>9.8000000000000004E-54</v>
      </c>
    </row>
    <row r="408" spans="1:5" x14ac:dyDescent="0.2">
      <c r="A408" t="s">
        <v>12295</v>
      </c>
      <c r="B408" t="s">
        <v>8857</v>
      </c>
      <c r="C408" t="s">
        <v>8858</v>
      </c>
      <c r="D408" s="3">
        <v>57.463000000000001</v>
      </c>
      <c r="E408" s="4">
        <v>6.9300000000000001E-54</v>
      </c>
    </row>
    <row r="409" spans="1:5" x14ac:dyDescent="0.2">
      <c r="A409" t="s">
        <v>12296</v>
      </c>
      <c r="B409" t="s">
        <v>10890</v>
      </c>
      <c r="C409" t="s">
        <v>10891</v>
      </c>
      <c r="D409" s="3">
        <v>41.081000000000003</v>
      </c>
      <c r="E409" s="4">
        <v>6.0699999999999997E-54</v>
      </c>
    </row>
    <row r="410" spans="1:5" x14ac:dyDescent="0.2">
      <c r="A410" t="s">
        <v>12297</v>
      </c>
      <c r="B410" t="s">
        <v>816</v>
      </c>
      <c r="C410" t="s">
        <v>817</v>
      </c>
      <c r="D410" s="3">
        <v>41.509</v>
      </c>
      <c r="E410" s="4">
        <v>2.9099999999999999E-54</v>
      </c>
    </row>
    <row r="411" spans="1:5" x14ac:dyDescent="0.2">
      <c r="A411" t="s">
        <v>12298</v>
      </c>
      <c r="B411" t="s">
        <v>1250</v>
      </c>
      <c r="C411" t="s">
        <v>1251</v>
      </c>
      <c r="D411" s="3">
        <v>39.351999999999997</v>
      </c>
      <c r="E411" s="4">
        <v>2.6199999999999998E-54</v>
      </c>
    </row>
    <row r="412" spans="1:5" x14ac:dyDescent="0.2">
      <c r="A412" t="s">
        <v>12299</v>
      </c>
      <c r="B412" t="s">
        <v>8056</v>
      </c>
      <c r="C412" t="s">
        <v>8057</v>
      </c>
      <c r="D412" s="3">
        <v>65.546000000000006</v>
      </c>
      <c r="E412" s="4">
        <v>1.2000000000000001E-54</v>
      </c>
    </row>
    <row r="413" spans="1:5" x14ac:dyDescent="0.2">
      <c r="A413" t="s">
        <v>1860</v>
      </c>
      <c r="B413" t="s">
        <v>231</v>
      </c>
      <c r="C413" t="s">
        <v>232</v>
      </c>
      <c r="D413" s="3">
        <v>36.537999999999997</v>
      </c>
      <c r="E413" s="4">
        <v>2.7099999999999999E-55</v>
      </c>
    </row>
    <row r="414" spans="1:5" x14ac:dyDescent="0.2">
      <c r="A414" t="s">
        <v>12300</v>
      </c>
      <c r="B414" t="s">
        <v>3309</v>
      </c>
      <c r="C414" t="s">
        <v>3310</v>
      </c>
      <c r="D414" s="3">
        <v>64.566999999999993</v>
      </c>
      <c r="E414" s="4">
        <v>2.5000000000000001E-55</v>
      </c>
    </row>
    <row r="415" spans="1:5" x14ac:dyDescent="0.2">
      <c r="A415" t="s">
        <v>12301</v>
      </c>
      <c r="B415" t="s">
        <v>10934</v>
      </c>
      <c r="C415" t="s">
        <v>10935</v>
      </c>
      <c r="D415" s="3">
        <v>39.691000000000003</v>
      </c>
      <c r="E415" s="4">
        <v>1.7100000000000001E-55</v>
      </c>
    </row>
    <row r="416" spans="1:5" x14ac:dyDescent="0.2">
      <c r="A416" t="s">
        <v>12302</v>
      </c>
      <c r="B416" t="s">
        <v>5966</v>
      </c>
      <c r="C416" t="s">
        <v>5967</v>
      </c>
      <c r="D416" s="3">
        <v>41.790999999999997</v>
      </c>
      <c r="E416" s="4">
        <v>1.51E-55</v>
      </c>
    </row>
    <row r="417" spans="1:5" x14ac:dyDescent="0.2">
      <c r="A417" t="s">
        <v>12303</v>
      </c>
      <c r="B417" t="s">
        <v>1020</v>
      </c>
      <c r="C417" t="s">
        <v>1021</v>
      </c>
      <c r="D417" s="3">
        <v>40.755000000000003</v>
      </c>
      <c r="E417" s="4">
        <v>1.18E-55</v>
      </c>
    </row>
    <row r="418" spans="1:5" x14ac:dyDescent="0.2">
      <c r="A418" t="s">
        <v>12304</v>
      </c>
      <c r="B418" t="s">
        <v>11075</v>
      </c>
      <c r="C418" t="s">
        <v>11076</v>
      </c>
      <c r="D418" s="3">
        <v>43.243000000000002</v>
      </c>
      <c r="E418" s="4">
        <v>6.5899999999999996E-56</v>
      </c>
    </row>
    <row r="419" spans="1:5" x14ac:dyDescent="0.2">
      <c r="A419" t="s">
        <v>12305</v>
      </c>
      <c r="B419" t="s">
        <v>9375</v>
      </c>
      <c r="C419" t="s">
        <v>9376</v>
      </c>
      <c r="D419" s="3">
        <v>36.655999999999999</v>
      </c>
      <c r="E419" s="4">
        <v>5.2899999999999998E-56</v>
      </c>
    </row>
    <row r="420" spans="1:5" x14ac:dyDescent="0.2">
      <c r="A420" t="s">
        <v>12306</v>
      </c>
      <c r="B420" t="s">
        <v>6274</v>
      </c>
      <c r="C420" t="s">
        <v>6275</v>
      </c>
      <c r="D420" s="3">
        <v>88.763999999999996</v>
      </c>
      <c r="E420" s="4">
        <v>2.4100000000000001E-56</v>
      </c>
    </row>
    <row r="421" spans="1:5" x14ac:dyDescent="0.2">
      <c r="A421" t="s">
        <v>12307</v>
      </c>
      <c r="B421" t="s">
        <v>10787</v>
      </c>
      <c r="C421" t="s">
        <v>10788</v>
      </c>
      <c r="D421" s="3">
        <v>64.406999999999996</v>
      </c>
      <c r="E421" s="4">
        <v>2.2200000000000002E-56</v>
      </c>
    </row>
    <row r="422" spans="1:5" x14ac:dyDescent="0.2">
      <c r="A422" t="s">
        <v>12308</v>
      </c>
      <c r="B422" t="s">
        <v>737</v>
      </c>
      <c r="C422" t="s">
        <v>738</v>
      </c>
      <c r="D422" s="3">
        <v>29.934999999999999</v>
      </c>
      <c r="E422" s="4">
        <v>2.09E-56</v>
      </c>
    </row>
    <row r="423" spans="1:5" x14ac:dyDescent="0.2">
      <c r="A423" t="s">
        <v>12273</v>
      </c>
      <c r="B423" t="s">
        <v>10208</v>
      </c>
      <c r="C423" t="s">
        <v>10209</v>
      </c>
      <c r="D423" s="3">
        <v>49.726999999999997</v>
      </c>
      <c r="E423" s="4">
        <v>1.6700000000000001E-56</v>
      </c>
    </row>
    <row r="424" spans="1:5" x14ac:dyDescent="0.2">
      <c r="A424" t="s">
        <v>11959</v>
      </c>
      <c r="B424" t="s">
        <v>4722</v>
      </c>
      <c r="C424" t="s">
        <v>4723</v>
      </c>
      <c r="D424" s="3">
        <v>80.356999999999999</v>
      </c>
      <c r="E424" s="4">
        <v>1.2699999999999999E-56</v>
      </c>
    </row>
    <row r="425" spans="1:5" x14ac:dyDescent="0.2">
      <c r="A425" t="s">
        <v>12309</v>
      </c>
      <c r="B425" t="s">
        <v>3036</v>
      </c>
      <c r="C425" t="s">
        <v>3037</v>
      </c>
      <c r="D425" s="3">
        <v>26.350999999999999</v>
      </c>
      <c r="E425" s="4">
        <v>1.1399999999999999E-56</v>
      </c>
    </row>
    <row r="426" spans="1:5" x14ac:dyDescent="0.2">
      <c r="A426" t="s">
        <v>12306</v>
      </c>
      <c r="B426" t="s">
        <v>5991</v>
      </c>
      <c r="C426" t="s">
        <v>5992</v>
      </c>
      <c r="D426" s="3">
        <v>86.813000000000002</v>
      </c>
      <c r="E426" s="4">
        <v>1.1300000000000001E-56</v>
      </c>
    </row>
    <row r="427" spans="1:5" x14ac:dyDescent="0.2">
      <c r="A427" t="s">
        <v>12310</v>
      </c>
      <c r="B427" t="s">
        <v>249</v>
      </c>
      <c r="C427" t="s">
        <v>250</v>
      </c>
      <c r="D427" s="3">
        <v>41.045000000000002</v>
      </c>
      <c r="E427" s="4">
        <v>7.1700000000000002E-57</v>
      </c>
    </row>
    <row r="428" spans="1:5" x14ac:dyDescent="0.2">
      <c r="A428" t="s">
        <v>12303</v>
      </c>
      <c r="B428" t="s">
        <v>1010</v>
      </c>
      <c r="C428" t="s">
        <v>1011</v>
      </c>
      <c r="D428" s="3">
        <v>41.509</v>
      </c>
      <c r="E428" s="4">
        <v>7.1399999999999999E-57</v>
      </c>
    </row>
    <row r="429" spans="1:5" x14ac:dyDescent="0.2">
      <c r="A429" t="s">
        <v>12311</v>
      </c>
      <c r="B429" t="s">
        <v>9545</v>
      </c>
      <c r="C429" t="s">
        <v>12312</v>
      </c>
      <c r="D429" s="3">
        <v>74.510000000000005</v>
      </c>
      <c r="E429" s="4">
        <v>6.7399999999999998E-57</v>
      </c>
    </row>
    <row r="430" spans="1:5" x14ac:dyDescent="0.2">
      <c r="A430" t="s">
        <v>12313</v>
      </c>
      <c r="B430" t="s">
        <v>562</v>
      </c>
      <c r="C430" t="s">
        <v>1955</v>
      </c>
      <c r="D430" s="3">
        <v>24.829000000000001</v>
      </c>
      <c r="E430" s="4">
        <v>4.7300000000000001E-57</v>
      </c>
    </row>
    <row r="431" spans="1:5" x14ac:dyDescent="0.2">
      <c r="A431" t="s">
        <v>12314</v>
      </c>
      <c r="B431" t="s">
        <v>822</v>
      </c>
      <c r="C431" t="s">
        <v>12315</v>
      </c>
      <c r="D431" s="3">
        <v>32.427</v>
      </c>
      <c r="E431" s="4">
        <v>1.69E-57</v>
      </c>
    </row>
    <row r="432" spans="1:5" x14ac:dyDescent="0.2">
      <c r="A432" t="s">
        <v>12316</v>
      </c>
      <c r="B432" t="s">
        <v>6827</v>
      </c>
      <c r="C432" t="s">
        <v>6828</v>
      </c>
      <c r="D432" s="3">
        <v>37.049999999999997</v>
      </c>
      <c r="E432" s="4">
        <v>1.5799999999999999E-57</v>
      </c>
    </row>
    <row r="433" spans="1:5" x14ac:dyDescent="0.2">
      <c r="A433" t="s">
        <v>12317</v>
      </c>
      <c r="B433" t="s">
        <v>4777</v>
      </c>
      <c r="C433" t="s">
        <v>12318</v>
      </c>
      <c r="D433" s="3">
        <v>30.131</v>
      </c>
      <c r="E433" s="4">
        <v>1.5199999999999999E-57</v>
      </c>
    </row>
    <row r="434" spans="1:5" x14ac:dyDescent="0.2">
      <c r="A434" t="s">
        <v>12316</v>
      </c>
      <c r="B434" t="s">
        <v>5513</v>
      </c>
      <c r="C434" t="s">
        <v>5514</v>
      </c>
      <c r="D434" s="3">
        <v>37.049999999999997</v>
      </c>
      <c r="E434" s="4">
        <v>1.4899999999999999E-57</v>
      </c>
    </row>
    <row r="435" spans="1:5" x14ac:dyDescent="0.2">
      <c r="A435" t="s">
        <v>12319</v>
      </c>
      <c r="B435" t="s">
        <v>8863</v>
      </c>
      <c r="C435" t="s">
        <v>8864</v>
      </c>
      <c r="D435" s="3">
        <v>49.411999999999999</v>
      </c>
      <c r="E435" s="4">
        <v>1.34E-57</v>
      </c>
    </row>
    <row r="436" spans="1:5" x14ac:dyDescent="0.2">
      <c r="A436" t="s">
        <v>12320</v>
      </c>
      <c r="B436" t="s">
        <v>3449</v>
      </c>
      <c r="C436" t="s">
        <v>3450</v>
      </c>
      <c r="D436" s="3">
        <v>45.832999999999998</v>
      </c>
      <c r="E436" s="4">
        <v>1.1400000000000001E-57</v>
      </c>
    </row>
    <row r="437" spans="1:5" x14ac:dyDescent="0.2">
      <c r="A437" t="s">
        <v>1934</v>
      </c>
      <c r="B437" t="s">
        <v>618</v>
      </c>
      <c r="C437" t="s">
        <v>619</v>
      </c>
      <c r="D437" s="3">
        <v>34.072000000000003</v>
      </c>
      <c r="E437" s="4">
        <v>9.92E-58</v>
      </c>
    </row>
    <row r="438" spans="1:5" x14ac:dyDescent="0.2">
      <c r="A438" t="s">
        <v>1545</v>
      </c>
      <c r="B438" t="s">
        <v>1546</v>
      </c>
      <c r="C438" t="s">
        <v>2253</v>
      </c>
      <c r="D438" s="3">
        <v>38.250999999999998</v>
      </c>
      <c r="E438" s="4">
        <v>8.8700000000000006E-58</v>
      </c>
    </row>
    <row r="439" spans="1:5" x14ac:dyDescent="0.2">
      <c r="A439" t="s">
        <v>12321</v>
      </c>
      <c r="B439" t="s">
        <v>2449</v>
      </c>
      <c r="C439" t="s">
        <v>2450</v>
      </c>
      <c r="D439" s="3">
        <v>53.594999999999999</v>
      </c>
      <c r="E439" s="4">
        <v>8.6100000000000005E-58</v>
      </c>
    </row>
    <row r="440" spans="1:5" x14ac:dyDescent="0.2">
      <c r="A440" t="s">
        <v>12305</v>
      </c>
      <c r="B440" t="s">
        <v>2958</v>
      </c>
      <c r="C440" t="s">
        <v>2959</v>
      </c>
      <c r="D440" s="3">
        <v>24.68</v>
      </c>
      <c r="E440" s="4">
        <v>5.4800000000000001E-58</v>
      </c>
    </row>
    <row r="441" spans="1:5" x14ac:dyDescent="0.2">
      <c r="A441" t="s">
        <v>12322</v>
      </c>
      <c r="B441" t="s">
        <v>1236</v>
      </c>
      <c r="C441" t="s">
        <v>8025</v>
      </c>
      <c r="D441" s="3">
        <v>33.414000000000001</v>
      </c>
      <c r="E441" s="4">
        <v>5.1900000000000002E-58</v>
      </c>
    </row>
    <row r="442" spans="1:5" x14ac:dyDescent="0.2">
      <c r="A442" t="s">
        <v>12323</v>
      </c>
      <c r="B442" t="s">
        <v>2791</v>
      </c>
      <c r="C442" t="s">
        <v>2792</v>
      </c>
      <c r="D442" s="3">
        <v>42.448999999999998</v>
      </c>
      <c r="E442" s="4">
        <v>8.3999999999999999E-59</v>
      </c>
    </row>
    <row r="443" spans="1:5" x14ac:dyDescent="0.2">
      <c r="A443" t="s">
        <v>12324</v>
      </c>
      <c r="B443" t="s">
        <v>7255</v>
      </c>
      <c r="C443" t="s">
        <v>12325</v>
      </c>
      <c r="D443" s="3">
        <v>32.47</v>
      </c>
      <c r="E443" s="4">
        <v>6.9799999999999996E-59</v>
      </c>
    </row>
    <row r="444" spans="1:5" x14ac:dyDescent="0.2">
      <c r="A444" t="s">
        <v>1934</v>
      </c>
      <c r="B444" t="s">
        <v>379</v>
      </c>
      <c r="C444" t="s">
        <v>380</v>
      </c>
      <c r="D444" s="3">
        <v>28.280999999999999</v>
      </c>
      <c r="E444" s="4">
        <v>6.1299999999999996E-59</v>
      </c>
    </row>
    <row r="445" spans="1:5" x14ac:dyDescent="0.2">
      <c r="A445" t="s">
        <v>12297</v>
      </c>
      <c r="B445" t="s">
        <v>860</v>
      </c>
      <c r="C445" t="s">
        <v>861</v>
      </c>
      <c r="D445" s="3">
        <v>45.54</v>
      </c>
      <c r="E445" s="4">
        <v>5.9100000000000001E-59</v>
      </c>
    </row>
    <row r="446" spans="1:5" x14ac:dyDescent="0.2">
      <c r="A446" t="s">
        <v>12319</v>
      </c>
      <c r="B446" t="s">
        <v>9279</v>
      </c>
      <c r="C446" t="s">
        <v>9280</v>
      </c>
      <c r="D446" s="3">
        <v>48.314999999999998</v>
      </c>
      <c r="E446" s="4">
        <v>5.8300000000000003E-59</v>
      </c>
    </row>
    <row r="447" spans="1:5" x14ac:dyDescent="0.2">
      <c r="A447" t="s">
        <v>12326</v>
      </c>
      <c r="B447" t="s">
        <v>8836</v>
      </c>
      <c r="C447" t="s">
        <v>12327</v>
      </c>
      <c r="D447" s="3">
        <v>41.152000000000001</v>
      </c>
      <c r="E447" s="4">
        <v>4.8999999999999998E-59</v>
      </c>
    </row>
    <row r="448" spans="1:5" x14ac:dyDescent="0.2">
      <c r="A448" t="s">
        <v>12328</v>
      </c>
      <c r="B448" t="s">
        <v>1952</v>
      </c>
      <c r="C448" t="s">
        <v>1953</v>
      </c>
      <c r="D448" s="3">
        <v>34.271000000000001</v>
      </c>
      <c r="E448" s="4">
        <v>3.4300000000000002E-59</v>
      </c>
    </row>
    <row r="449" spans="1:5" x14ac:dyDescent="0.2">
      <c r="A449" t="s">
        <v>12329</v>
      </c>
      <c r="B449" t="s">
        <v>12330</v>
      </c>
      <c r="C449" t="s">
        <v>12331</v>
      </c>
      <c r="D449" s="3">
        <v>39.872999999999998</v>
      </c>
      <c r="E449" s="4">
        <v>2.19E-59</v>
      </c>
    </row>
    <row r="450" spans="1:5" x14ac:dyDescent="0.2">
      <c r="A450" t="s">
        <v>12332</v>
      </c>
      <c r="B450" t="s">
        <v>759</v>
      </c>
      <c r="C450" t="s">
        <v>760</v>
      </c>
      <c r="D450" s="3">
        <v>28</v>
      </c>
      <c r="E450" s="4">
        <v>1.2300000000000001E-59</v>
      </c>
    </row>
    <row r="451" spans="1:5" x14ac:dyDescent="0.2">
      <c r="A451" t="s">
        <v>12333</v>
      </c>
      <c r="B451" t="s">
        <v>1170</v>
      </c>
      <c r="C451" t="s">
        <v>1171</v>
      </c>
      <c r="D451" s="3">
        <v>38.143999999999998</v>
      </c>
      <c r="E451" s="4">
        <v>1.0100000000000001E-59</v>
      </c>
    </row>
    <row r="452" spans="1:5" x14ac:dyDescent="0.2">
      <c r="A452" t="s">
        <v>12334</v>
      </c>
      <c r="B452" t="s">
        <v>5530</v>
      </c>
      <c r="C452" t="s">
        <v>5531</v>
      </c>
      <c r="D452" s="3">
        <v>40.520000000000003</v>
      </c>
      <c r="E452" s="4">
        <v>4.6999999999999999E-60</v>
      </c>
    </row>
    <row r="453" spans="1:5" x14ac:dyDescent="0.2">
      <c r="A453" t="s">
        <v>12335</v>
      </c>
      <c r="B453" t="s">
        <v>7354</v>
      </c>
      <c r="C453" t="s">
        <v>7355</v>
      </c>
      <c r="D453" s="3">
        <v>51.63</v>
      </c>
      <c r="E453" s="4">
        <v>3.89E-60</v>
      </c>
    </row>
    <row r="454" spans="1:5" x14ac:dyDescent="0.2">
      <c r="A454" t="s">
        <v>1938</v>
      </c>
      <c r="B454" t="s">
        <v>1939</v>
      </c>
      <c r="C454" t="s">
        <v>1940</v>
      </c>
      <c r="D454" s="3">
        <v>31.225000000000001</v>
      </c>
      <c r="E454" s="4">
        <v>1.6000000000000001E-60</v>
      </c>
    </row>
    <row r="455" spans="1:5" x14ac:dyDescent="0.2">
      <c r="A455" t="s">
        <v>12329</v>
      </c>
      <c r="B455" t="s">
        <v>6308</v>
      </c>
      <c r="C455" t="s">
        <v>6309</v>
      </c>
      <c r="D455" s="3">
        <v>39.241</v>
      </c>
      <c r="E455" s="4">
        <v>4.12E-61</v>
      </c>
    </row>
    <row r="456" spans="1:5" x14ac:dyDescent="0.2">
      <c r="A456" t="s">
        <v>12336</v>
      </c>
      <c r="B456" t="s">
        <v>385</v>
      </c>
      <c r="C456" t="s">
        <v>386</v>
      </c>
      <c r="D456" s="3">
        <v>37.066000000000003</v>
      </c>
      <c r="E456" s="4">
        <v>3.7E-61</v>
      </c>
    </row>
    <row r="457" spans="1:5" x14ac:dyDescent="0.2">
      <c r="A457" t="s">
        <v>12337</v>
      </c>
      <c r="B457" t="s">
        <v>10552</v>
      </c>
      <c r="C457" t="s">
        <v>10553</v>
      </c>
      <c r="D457" s="3">
        <v>64.539000000000001</v>
      </c>
      <c r="E457" s="4">
        <v>3.66E-61</v>
      </c>
    </row>
    <row r="458" spans="1:5" x14ac:dyDescent="0.2">
      <c r="A458" t="s">
        <v>12338</v>
      </c>
      <c r="B458" t="s">
        <v>776</v>
      </c>
      <c r="C458" t="s">
        <v>777</v>
      </c>
      <c r="D458" s="3">
        <v>30</v>
      </c>
      <c r="E458" s="4">
        <v>3.4300000000000001E-61</v>
      </c>
    </row>
    <row r="459" spans="1:5" x14ac:dyDescent="0.2">
      <c r="A459" t="s">
        <v>1943</v>
      </c>
      <c r="B459" t="s">
        <v>711</v>
      </c>
      <c r="C459" t="s">
        <v>712</v>
      </c>
      <c r="D459" s="3">
        <v>32.807000000000002</v>
      </c>
      <c r="E459" s="4">
        <v>1.7299999999999998E-61</v>
      </c>
    </row>
    <row r="460" spans="1:5" x14ac:dyDescent="0.2">
      <c r="A460" t="s">
        <v>1944</v>
      </c>
      <c r="B460" t="s">
        <v>1945</v>
      </c>
      <c r="C460" t="s">
        <v>1946</v>
      </c>
      <c r="D460" s="3">
        <v>23.965</v>
      </c>
      <c r="E460" s="4">
        <v>1.3799999999999999E-61</v>
      </c>
    </row>
    <row r="461" spans="1:5" x14ac:dyDescent="0.2">
      <c r="A461" t="s">
        <v>12339</v>
      </c>
      <c r="B461" t="s">
        <v>1185</v>
      </c>
      <c r="C461" t="s">
        <v>1186</v>
      </c>
      <c r="D461" s="3">
        <v>38.838000000000001</v>
      </c>
      <c r="E461" s="4">
        <v>1.13E-61</v>
      </c>
    </row>
    <row r="462" spans="1:5" x14ac:dyDescent="0.2">
      <c r="A462" t="s">
        <v>1581</v>
      </c>
      <c r="B462" t="s">
        <v>1144</v>
      </c>
      <c r="C462" t="s">
        <v>1145</v>
      </c>
      <c r="D462" s="3">
        <v>60</v>
      </c>
      <c r="E462" s="4">
        <v>1.0800000000000001E-61</v>
      </c>
    </row>
    <row r="463" spans="1:5" x14ac:dyDescent="0.2">
      <c r="A463" t="s">
        <v>12024</v>
      </c>
      <c r="B463" t="s">
        <v>5773</v>
      </c>
      <c r="C463" t="s">
        <v>5774</v>
      </c>
      <c r="D463" s="3">
        <v>71.545000000000002</v>
      </c>
      <c r="E463" s="4">
        <v>6.6199999999999999E-62</v>
      </c>
    </row>
    <row r="464" spans="1:5" x14ac:dyDescent="0.2">
      <c r="A464" t="s">
        <v>12340</v>
      </c>
      <c r="B464" t="s">
        <v>9125</v>
      </c>
      <c r="C464" t="s">
        <v>9126</v>
      </c>
      <c r="D464" s="3">
        <v>44.33</v>
      </c>
      <c r="E464" s="4">
        <v>5.1100000000000004E-62</v>
      </c>
    </row>
    <row r="465" spans="1:5" x14ac:dyDescent="0.2">
      <c r="A465" t="s">
        <v>1829</v>
      </c>
      <c r="B465" t="s">
        <v>1950</v>
      </c>
      <c r="C465" t="s">
        <v>1951</v>
      </c>
      <c r="D465" s="3">
        <v>61.332999999999998</v>
      </c>
      <c r="E465" s="4">
        <v>5.0599999999999996E-62</v>
      </c>
    </row>
    <row r="466" spans="1:5" x14ac:dyDescent="0.2">
      <c r="A466" t="s">
        <v>12059</v>
      </c>
      <c r="B466" t="s">
        <v>4139</v>
      </c>
      <c r="C466" t="s">
        <v>4140</v>
      </c>
      <c r="D466" s="3">
        <v>60.563000000000002</v>
      </c>
      <c r="E466" s="4">
        <v>3.3599999999999999E-62</v>
      </c>
    </row>
    <row r="467" spans="1:5" x14ac:dyDescent="0.2">
      <c r="A467" t="s">
        <v>1935</v>
      </c>
      <c r="B467" t="s">
        <v>1936</v>
      </c>
      <c r="C467" t="s">
        <v>7735</v>
      </c>
      <c r="D467" s="3">
        <v>36.728000000000002</v>
      </c>
      <c r="E467" s="4">
        <v>2.2000000000000002E-62</v>
      </c>
    </row>
    <row r="468" spans="1:5" x14ac:dyDescent="0.2">
      <c r="A468" t="s">
        <v>12341</v>
      </c>
      <c r="B468" t="s">
        <v>8648</v>
      </c>
      <c r="C468" t="s">
        <v>12342</v>
      </c>
      <c r="D468" s="3">
        <v>34.277000000000001</v>
      </c>
      <c r="E468" s="4">
        <v>1.1400000000000001E-62</v>
      </c>
    </row>
    <row r="469" spans="1:5" x14ac:dyDescent="0.2">
      <c r="A469" t="s">
        <v>12343</v>
      </c>
      <c r="B469" t="s">
        <v>12344</v>
      </c>
      <c r="C469" t="s">
        <v>12345</v>
      </c>
      <c r="D469" s="3">
        <v>30.498000000000001</v>
      </c>
      <c r="E469" s="4">
        <v>9.1300000000000001E-63</v>
      </c>
    </row>
    <row r="470" spans="1:5" x14ac:dyDescent="0.2">
      <c r="A470" t="s">
        <v>12346</v>
      </c>
      <c r="B470" t="s">
        <v>1269</v>
      </c>
      <c r="C470" t="s">
        <v>1270</v>
      </c>
      <c r="D470" s="3">
        <v>37.54</v>
      </c>
      <c r="E470" s="4">
        <v>8.9699999999999998E-63</v>
      </c>
    </row>
    <row r="471" spans="1:5" x14ac:dyDescent="0.2">
      <c r="A471" t="s">
        <v>12347</v>
      </c>
      <c r="B471" t="s">
        <v>858</v>
      </c>
      <c r="C471" t="s">
        <v>859</v>
      </c>
      <c r="D471" s="3">
        <v>40.613999999999997</v>
      </c>
      <c r="E471" s="4">
        <v>7.7499999999999999E-63</v>
      </c>
    </row>
    <row r="472" spans="1:5" x14ac:dyDescent="0.2">
      <c r="A472" t="s">
        <v>12348</v>
      </c>
      <c r="B472" t="s">
        <v>502</v>
      </c>
      <c r="C472" t="s">
        <v>12349</v>
      </c>
      <c r="D472" s="3">
        <v>27.21</v>
      </c>
      <c r="E472" s="4">
        <v>3.5500000000000001E-63</v>
      </c>
    </row>
    <row r="473" spans="1:5" x14ac:dyDescent="0.2">
      <c r="A473" t="s">
        <v>12350</v>
      </c>
      <c r="B473" t="s">
        <v>11023</v>
      </c>
      <c r="C473" t="s">
        <v>11024</v>
      </c>
      <c r="D473" s="3">
        <v>53.332999999999998</v>
      </c>
      <c r="E473" s="4">
        <v>3.5300000000000002E-63</v>
      </c>
    </row>
    <row r="474" spans="1:5" x14ac:dyDescent="0.2">
      <c r="A474" t="s">
        <v>1956</v>
      </c>
      <c r="B474" t="s">
        <v>358</v>
      </c>
      <c r="C474" t="s">
        <v>359</v>
      </c>
      <c r="D474" s="3">
        <v>40.485999999999997</v>
      </c>
      <c r="E474" s="4">
        <v>3.2900000000000003E-63</v>
      </c>
    </row>
    <row r="475" spans="1:5" x14ac:dyDescent="0.2">
      <c r="A475" t="s">
        <v>12351</v>
      </c>
      <c r="B475" t="s">
        <v>10383</v>
      </c>
      <c r="C475" t="s">
        <v>10384</v>
      </c>
      <c r="D475" s="3">
        <v>45.673000000000002</v>
      </c>
      <c r="E475" s="4">
        <v>3.2600000000000001E-63</v>
      </c>
    </row>
    <row r="476" spans="1:5" x14ac:dyDescent="0.2">
      <c r="A476" t="s">
        <v>12352</v>
      </c>
      <c r="B476" t="s">
        <v>9242</v>
      </c>
      <c r="C476" t="s">
        <v>9243</v>
      </c>
      <c r="D476" s="3">
        <v>29.31</v>
      </c>
      <c r="E476" s="4">
        <v>1.76E-63</v>
      </c>
    </row>
    <row r="477" spans="1:5" x14ac:dyDescent="0.2">
      <c r="A477" t="s">
        <v>12308</v>
      </c>
      <c r="B477" t="s">
        <v>565</v>
      </c>
      <c r="C477" t="s">
        <v>566</v>
      </c>
      <c r="D477" s="3">
        <v>31.048999999999999</v>
      </c>
      <c r="E477" s="4">
        <v>9.0599999999999996E-64</v>
      </c>
    </row>
    <row r="478" spans="1:5" x14ac:dyDescent="0.2">
      <c r="A478" t="s">
        <v>12353</v>
      </c>
      <c r="B478" t="s">
        <v>2703</v>
      </c>
      <c r="C478" t="s">
        <v>2704</v>
      </c>
      <c r="D478" s="3">
        <v>48.924999999999997</v>
      </c>
      <c r="E478" s="4">
        <v>4.4699999999999997E-64</v>
      </c>
    </row>
    <row r="479" spans="1:5" x14ac:dyDescent="0.2">
      <c r="A479" t="s">
        <v>12354</v>
      </c>
      <c r="B479" t="s">
        <v>10583</v>
      </c>
      <c r="C479" t="s">
        <v>10584</v>
      </c>
      <c r="D479" s="3">
        <v>27.103000000000002</v>
      </c>
      <c r="E479" s="4">
        <v>2.95E-64</v>
      </c>
    </row>
    <row r="480" spans="1:5" x14ac:dyDescent="0.2">
      <c r="A480" t="s">
        <v>12355</v>
      </c>
      <c r="B480" t="s">
        <v>1214</v>
      </c>
      <c r="C480" t="s">
        <v>1215</v>
      </c>
      <c r="D480" s="3">
        <v>24.452999999999999</v>
      </c>
      <c r="E480" s="4">
        <v>3.7599999999999999E-65</v>
      </c>
    </row>
    <row r="481" spans="1:5" x14ac:dyDescent="0.2">
      <c r="A481" t="s">
        <v>12298</v>
      </c>
      <c r="B481" t="s">
        <v>1290</v>
      </c>
      <c r="C481" t="s">
        <v>1291</v>
      </c>
      <c r="D481" s="3">
        <v>49.064999999999998</v>
      </c>
      <c r="E481" s="4">
        <v>2.2300000000000002E-65</v>
      </c>
    </row>
    <row r="482" spans="1:5" x14ac:dyDescent="0.2">
      <c r="A482" t="s">
        <v>11920</v>
      </c>
      <c r="B482" t="s">
        <v>4885</v>
      </c>
      <c r="C482" t="s">
        <v>4886</v>
      </c>
      <c r="D482" s="3">
        <v>32.011000000000003</v>
      </c>
      <c r="E482" s="4">
        <v>1.5100000000000001E-65</v>
      </c>
    </row>
    <row r="483" spans="1:5" x14ac:dyDescent="0.2">
      <c r="A483" t="s">
        <v>12356</v>
      </c>
      <c r="B483" t="s">
        <v>3278</v>
      </c>
      <c r="C483" t="s">
        <v>3279</v>
      </c>
      <c r="D483" s="3">
        <v>48.515000000000001</v>
      </c>
      <c r="E483" s="4">
        <v>1.43E-65</v>
      </c>
    </row>
    <row r="484" spans="1:5" x14ac:dyDescent="0.2">
      <c r="A484" t="s">
        <v>1730</v>
      </c>
      <c r="B484" t="s">
        <v>1147</v>
      </c>
      <c r="C484" t="s">
        <v>1148</v>
      </c>
      <c r="D484" s="3">
        <v>45.381999999999998</v>
      </c>
      <c r="E484" s="4">
        <v>6.7299999999999995E-66</v>
      </c>
    </row>
    <row r="485" spans="1:5" x14ac:dyDescent="0.2">
      <c r="A485" t="s">
        <v>12357</v>
      </c>
      <c r="B485" t="s">
        <v>1181</v>
      </c>
      <c r="C485" t="s">
        <v>1182</v>
      </c>
      <c r="D485" s="3">
        <v>35.954999999999998</v>
      </c>
      <c r="E485" s="4">
        <v>3.9400000000000001E-66</v>
      </c>
    </row>
    <row r="486" spans="1:5" x14ac:dyDescent="0.2">
      <c r="A486" t="s">
        <v>12358</v>
      </c>
      <c r="B486" t="s">
        <v>528</v>
      </c>
      <c r="C486" t="s">
        <v>529</v>
      </c>
      <c r="D486" s="3">
        <v>25.669</v>
      </c>
      <c r="E486" s="4">
        <v>1.3399999999999999E-66</v>
      </c>
    </row>
    <row r="487" spans="1:5" x14ac:dyDescent="0.2">
      <c r="A487" t="s">
        <v>12357</v>
      </c>
      <c r="B487" t="s">
        <v>1209</v>
      </c>
      <c r="C487" t="s">
        <v>12359</v>
      </c>
      <c r="D487" s="3">
        <v>36.055999999999997</v>
      </c>
      <c r="E487" s="4">
        <v>1.2499999999999999E-66</v>
      </c>
    </row>
    <row r="488" spans="1:5" x14ac:dyDescent="0.2">
      <c r="A488" t="s">
        <v>12360</v>
      </c>
      <c r="B488" t="s">
        <v>10004</v>
      </c>
      <c r="C488" t="s">
        <v>10005</v>
      </c>
      <c r="D488" s="3">
        <v>48.356999999999999</v>
      </c>
      <c r="E488" s="4">
        <v>7.3300000000000002E-67</v>
      </c>
    </row>
    <row r="489" spans="1:5" x14ac:dyDescent="0.2">
      <c r="A489" t="s">
        <v>12361</v>
      </c>
      <c r="B489" t="s">
        <v>10853</v>
      </c>
      <c r="C489" t="s">
        <v>10854</v>
      </c>
      <c r="D489" s="3">
        <v>67.55</v>
      </c>
      <c r="E489" s="4">
        <v>6.3900000000000001E-67</v>
      </c>
    </row>
    <row r="490" spans="1:5" x14ac:dyDescent="0.2">
      <c r="A490" t="s">
        <v>1958</v>
      </c>
      <c r="B490" t="s">
        <v>1219</v>
      </c>
      <c r="C490" t="s">
        <v>1220</v>
      </c>
      <c r="D490" s="3">
        <v>63.871000000000002</v>
      </c>
      <c r="E490" s="4">
        <v>4.3000000000000003E-67</v>
      </c>
    </row>
    <row r="491" spans="1:5" x14ac:dyDescent="0.2">
      <c r="A491" t="s">
        <v>12352</v>
      </c>
      <c r="B491" t="s">
        <v>839</v>
      </c>
      <c r="C491" t="s">
        <v>840</v>
      </c>
      <c r="D491" s="3">
        <v>27.803000000000001</v>
      </c>
      <c r="E491" s="4">
        <v>3.9500000000000001E-67</v>
      </c>
    </row>
    <row r="492" spans="1:5" x14ac:dyDescent="0.2">
      <c r="A492" t="s">
        <v>12141</v>
      </c>
      <c r="B492" t="s">
        <v>1356</v>
      </c>
      <c r="C492" t="s">
        <v>1357</v>
      </c>
      <c r="D492" s="3">
        <v>31.754999999999999</v>
      </c>
      <c r="E492" s="4">
        <v>2.7700000000000001E-67</v>
      </c>
    </row>
    <row r="493" spans="1:5" x14ac:dyDescent="0.2">
      <c r="A493" t="s">
        <v>12362</v>
      </c>
      <c r="B493" t="s">
        <v>1298</v>
      </c>
      <c r="C493" t="s">
        <v>1299</v>
      </c>
      <c r="D493" s="3">
        <v>40.426000000000002</v>
      </c>
      <c r="E493" s="4">
        <v>1.84E-67</v>
      </c>
    </row>
    <row r="494" spans="1:5" x14ac:dyDescent="0.2">
      <c r="A494" t="s">
        <v>12362</v>
      </c>
      <c r="B494" t="s">
        <v>1306</v>
      </c>
      <c r="C494" t="s">
        <v>1307</v>
      </c>
      <c r="D494" s="3">
        <v>38.529000000000003</v>
      </c>
      <c r="E494" s="4">
        <v>9.7100000000000006E-68</v>
      </c>
    </row>
    <row r="495" spans="1:5" x14ac:dyDescent="0.2">
      <c r="A495" t="s">
        <v>12363</v>
      </c>
      <c r="B495" t="s">
        <v>4549</v>
      </c>
      <c r="C495" t="s">
        <v>12364</v>
      </c>
      <c r="D495" s="3">
        <v>39.393999999999998</v>
      </c>
      <c r="E495" s="4">
        <v>4.5299999999999996E-68</v>
      </c>
    </row>
    <row r="496" spans="1:5" x14ac:dyDescent="0.2">
      <c r="A496" t="s">
        <v>12365</v>
      </c>
      <c r="B496" t="s">
        <v>761</v>
      </c>
      <c r="C496" t="s">
        <v>762</v>
      </c>
      <c r="D496" s="3">
        <v>31.753</v>
      </c>
      <c r="E496" s="4">
        <v>3.4500000000000002E-68</v>
      </c>
    </row>
    <row r="497" spans="1:5" x14ac:dyDescent="0.2">
      <c r="A497" t="s">
        <v>12356</v>
      </c>
      <c r="B497" t="s">
        <v>3055</v>
      </c>
      <c r="C497" t="s">
        <v>3056</v>
      </c>
      <c r="D497" s="3">
        <v>52.332000000000001</v>
      </c>
      <c r="E497" s="4">
        <v>2.51E-68</v>
      </c>
    </row>
    <row r="498" spans="1:5" x14ac:dyDescent="0.2">
      <c r="A498" t="s">
        <v>12366</v>
      </c>
      <c r="B498" t="s">
        <v>12367</v>
      </c>
      <c r="C498" t="s">
        <v>12368</v>
      </c>
      <c r="D498" s="3">
        <v>34.585000000000001</v>
      </c>
      <c r="E498" s="4">
        <v>2.33E-68</v>
      </c>
    </row>
    <row r="499" spans="1:5" x14ac:dyDescent="0.2">
      <c r="A499" t="s">
        <v>12369</v>
      </c>
      <c r="B499" t="s">
        <v>7010</v>
      </c>
      <c r="C499" t="s">
        <v>7011</v>
      </c>
      <c r="D499" s="3">
        <v>61.026000000000003</v>
      </c>
      <c r="E499" s="4">
        <v>2.1599999999999998E-68</v>
      </c>
    </row>
    <row r="500" spans="1:5" x14ac:dyDescent="0.2">
      <c r="A500" t="s">
        <v>12370</v>
      </c>
      <c r="B500" t="s">
        <v>2117</v>
      </c>
      <c r="C500" t="s">
        <v>2118</v>
      </c>
      <c r="D500" s="3">
        <v>45.783000000000001</v>
      </c>
      <c r="E500" s="4">
        <v>8.7500000000000003E-69</v>
      </c>
    </row>
    <row r="501" spans="1:5" x14ac:dyDescent="0.2">
      <c r="A501" t="s">
        <v>12371</v>
      </c>
      <c r="B501" t="s">
        <v>319</v>
      </c>
      <c r="C501" t="s">
        <v>320</v>
      </c>
      <c r="D501" s="3">
        <v>32.563000000000002</v>
      </c>
      <c r="E501" s="4">
        <v>4.68E-69</v>
      </c>
    </row>
    <row r="502" spans="1:5" x14ac:dyDescent="0.2">
      <c r="A502" t="s">
        <v>12363</v>
      </c>
      <c r="B502" t="s">
        <v>3690</v>
      </c>
      <c r="C502" t="s">
        <v>3691</v>
      </c>
      <c r="D502" s="3">
        <v>46.512</v>
      </c>
      <c r="E502" s="4">
        <v>3.3E-69</v>
      </c>
    </row>
    <row r="503" spans="1:5" x14ac:dyDescent="0.2">
      <c r="A503" t="s">
        <v>12334</v>
      </c>
      <c r="B503" t="s">
        <v>6718</v>
      </c>
      <c r="C503" t="s">
        <v>6719</v>
      </c>
      <c r="D503" s="3">
        <v>44.689</v>
      </c>
      <c r="E503" s="4">
        <v>2.44E-69</v>
      </c>
    </row>
    <row r="504" spans="1:5" x14ac:dyDescent="0.2">
      <c r="A504" t="s">
        <v>12372</v>
      </c>
      <c r="B504" t="s">
        <v>5418</v>
      </c>
      <c r="C504" t="s">
        <v>5419</v>
      </c>
      <c r="D504" s="3">
        <v>44.927999999999997</v>
      </c>
      <c r="E504" s="4">
        <v>2.1800000000000001E-69</v>
      </c>
    </row>
    <row r="505" spans="1:5" x14ac:dyDescent="0.2">
      <c r="A505" t="s">
        <v>12262</v>
      </c>
      <c r="B505" t="s">
        <v>2207</v>
      </c>
      <c r="C505" t="s">
        <v>2208</v>
      </c>
      <c r="D505" s="3">
        <v>46.484000000000002</v>
      </c>
      <c r="E505" s="4">
        <v>1.9700000000000001E-69</v>
      </c>
    </row>
    <row r="506" spans="1:5" x14ac:dyDescent="0.2">
      <c r="A506" t="s">
        <v>1516</v>
      </c>
      <c r="B506" t="s">
        <v>1525</v>
      </c>
      <c r="C506" t="s">
        <v>1526</v>
      </c>
      <c r="D506" s="3">
        <v>48.899000000000001</v>
      </c>
      <c r="E506" s="4">
        <v>1.55E-69</v>
      </c>
    </row>
    <row r="507" spans="1:5" x14ac:dyDescent="0.2">
      <c r="A507" t="s">
        <v>1732</v>
      </c>
      <c r="B507" t="s">
        <v>578</v>
      </c>
      <c r="C507" t="s">
        <v>579</v>
      </c>
      <c r="D507" s="3">
        <v>30.957999999999998</v>
      </c>
      <c r="E507" s="4">
        <v>1.34E-69</v>
      </c>
    </row>
    <row r="508" spans="1:5" x14ac:dyDescent="0.2">
      <c r="A508" t="s">
        <v>12373</v>
      </c>
      <c r="B508" t="s">
        <v>3615</v>
      </c>
      <c r="C508" t="s">
        <v>3616</v>
      </c>
      <c r="D508" s="3">
        <v>46.545000000000002</v>
      </c>
      <c r="E508" s="4">
        <v>1.06E-69</v>
      </c>
    </row>
    <row r="509" spans="1:5" x14ac:dyDescent="0.2">
      <c r="A509" t="s">
        <v>12374</v>
      </c>
      <c r="B509" t="s">
        <v>5412</v>
      </c>
      <c r="C509" t="s">
        <v>12375</v>
      </c>
      <c r="D509" s="3">
        <v>49.47</v>
      </c>
      <c r="E509" s="4">
        <v>9.2E-70</v>
      </c>
    </row>
    <row r="510" spans="1:5" x14ac:dyDescent="0.2">
      <c r="A510" t="s">
        <v>1960</v>
      </c>
      <c r="B510" t="s">
        <v>726</v>
      </c>
      <c r="C510" t="s">
        <v>2534</v>
      </c>
      <c r="D510" s="3">
        <v>25.321000000000002</v>
      </c>
      <c r="E510" s="4">
        <v>8.4499999999999997E-70</v>
      </c>
    </row>
    <row r="511" spans="1:5" x14ac:dyDescent="0.2">
      <c r="A511" t="s">
        <v>12376</v>
      </c>
      <c r="B511" t="s">
        <v>699</v>
      </c>
      <c r="C511" t="s">
        <v>12377</v>
      </c>
      <c r="D511" s="3">
        <v>33.401000000000003</v>
      </c>
      <c r="E511" s="4">
        <v>5.1799999999999998E-70</v>
      </c>
    </row>
    <row r="512" spans="1:5" x14ac:dyDescent="0.2">
      <c r="A512" t="s">
        <v>12086</v>
      </c>
      <c r="B512" t="s">
        <v>7984</v>
      </c>
      <c r="C512" t="s">
        <v>7985</v>
      </c>
      <c r="D512" s="3">
        <v>43.59</v>
      </c>
      <c r="E512" s="4">
        <v>5.0599999999999998E-70</v>
      </c>
    </row>
    <row r="513" spans="1:5" x14ac:dyDescent="0.2">
      <c r="A513" t="s">
        <v>12378</v>
      </c>
      <c r="B513" t="s">
        <v>9173</v>
      </c>
      <c r="C513" t="s">
        <v>9174</v>
      </c>
      <c r="D513" s="3">
        <v>53.631</v>
      </c>
      <c r="E513" s="4">
        <v>3.9799999999999998E-70</v>
      </c>
    </row>
    <row r="514" spans="1:5" x14ac:dyDescent="0.2">
      <c r="A514" t="s">
        <v>12379</v>
      </c>
      <c r="B514" t="s">
        <v>12380</v>
      </c>
      <c r="C514" t="s">
        <v>12381</v>
      </c>
      <c r="D514" s="3">
        <v>32.558</v>
      </c>
      <c r="E514" s="4">
        <v>1.12E-70</v>
      </c>
    </row>
    <row r="515" spans="1:5" x14ac:dyDescent="0.2">
      <c r="A515" t="s">
        <v>12382</v>
      </c>
      <c r="B515" t="s">
        <v>825</v>
      </c>
      <c r="C515" t="s">
        <v>826</v>
      </c>
      <c r="D515" s="3">
        <v>35.134999999999998</v>
      </c>
      <c r="E515" s="4">
        <v>3.0799999999999999E-71</v>
      </c>
    </row>
    <row r="516" spans="1:5" x14ac:dyDescent="0.2">
      <c r="A516" t="s">
        <v>12383</v>
      </c>
      <c r="B516" t="s">
        <v>1311</v>
      </c>
      <c r="C516" t="s">
        <v>1312</v>
      </c>
      <c r="D516" s="3">
        <v>39.085000000000001</v>
      </c>
      <c r="E516" s="4">
        <v>1.46E-71</v>
      </c>
    </row>
    <row r="517" spans="1:5" x14ac:dyDescent="0.2">
      <c r="A517" t="s">
        <v>12384</v>
      </c>
      <c r="B517" t="s">
        <v>9901</v>
      </c>
      <c r="C517" t="s">
        <v>9902</v>
      </c>
      <c r="D517" s="3">
        <v>76.19</v>
      </c>
      <c r="E517" s="4">
        <v>9.3499999999999998E-72</v>
      </c>
    </row>
    <row r="518" spans="1:5" x14ac:dyDescent="0.2">
      <c r="A518" t="s">
        <v>1867</v>
      </c>
      <c r="B518" t="s">
        <v>1868</v>
      </c>
      <c r="C518" t="s">
        <v>12385</v>
      </c>
      <c r="D518" s="3">
        <v>27.524000000000001</v>
      </c>
      <c r="E518" s="4">
        <v>9.170000000000001E-72</v>
      </c>
    </row>
    <row r="519" spans="1:5" x14ac:dyDescent="0.2">
      <c r="A519" t="s">
        <v>12361</v>
      </c>
      <c r="B519" t="s">
        <v>7899</v>
      </c>
      <c r="C519" t="s">
        <v>7900</v>
      </c>
      <c r="D519" s="3">
        <v>76.974000000000004</v>
      </c>
      <c r="E519" s="4">
        <v>5.9799999999999998E-72</v>
      </c>
    </row>
    <row r="520" spans="1:5" x14ac:dyDescent="0.2">
      <c r="A520" t="s">
        <v>1962</v>
      </c>
      <c r="B520" t="s">
        <v>1031</v>
      </c>
      <c r="C520" t="s">
        <v>1032</v>
      </c>
      <c r="D520" s="3">
        <v>38.601999999999997</v>
      </c>
      <c r="E520" s="4">
        <v>1.74E-72</v>
      </c>
    </row>
    <row r="521" spans="1:5" x14ac:dyDescent="0.2">
      <c r="A521" t="s">
        <v>12386</v>
      </c>
      <c r="B521" t="s">
        <v>613</v>
      </c>
      <c r="C521" t="s">
        <v>614</v>
      </c>
      <c r="D521" s="3">
        <v>45.210999999999999</v>
      </c>
      <c r="E521" s="4">
        <v>6.1099999999999997E-73</v>
      </c>
    </row>
    <row r="522" spans="1:5" x14ac:dyDescent="0.2">
      <c r="A522" t="s">
        <v>12386</v>
      </c>
      <c r="B522" t="s">
        <v>615</v>
      </c>
      <c r="C522" t="s">
        <v>616</v>
      </c>
      <c r="D522" s="3">
        <v>45.210999999999999</v>
      </c>
      <c r="E522" s="4">
        <v>6.1099999999999997E-73</v>
      </c>
    </row>
    <row r="523" spans="1:5" x14ac:dyDescent="0.2">
      <c r="A523" t="s">
        <v>12133</v>
      </c>
      <c r="B523" t="s">
        <v>9222</v>
      </c>
      <c r="C523" t="s">
        <v>9223</v>
      </c>
      <c r="D523" s="3">
        <v>48.475000000000001</v>
      </c>
      <c r="E523" s="4">
        <v>3.4700000000000001E-73</v>
      </c>
    </row>
    <row r="524" spans="1:5" x14ac:dyDescent="0.2">
      <c r="A524" t="s">
        <v>1962</v>
      </c>
      <c r="B524" t="s">
        <v>1076</v>
      </c>
      <c r="C524" t="s">
        <v>1077</v>
      </c>
      <c r="D524" s="3">
        <v>37.869999999999997</v>
      </c>
      <c r="E524" s="4">
        <v>2.2E-73</v>
      </c>
    </row>
    <row r="525" spans="1:5" x14ac:dyDescent="0.2">
      <c r="A525" t="s">
        <v>12139</v>
      </c>
      <c r="B525" t="s">
        <v>1060</v>
      </c>
      <c r="C525" t="s">
        <v>1061</v>
      </c>
      <c r="D525" s="3">
        <v>39.130000000000003</v>
      </c>
      <c r="E525" s="4">
        <v>1.4700000000000001E-73</v>
      </c>
    </row>
    <row r="526" spans="1:5" x14ac:dyDescent="0.2">
      <c r="A526" t="s">
        <v>1888</v>
      </c>
      <c r="B526" t="s">
        <v>269</v>
      </c>
      <c r="C526" t="s">
        <v>270</v>
      </c>
      <c r="D526" s="3">
        <v>30.606000000000002</v>
      </c>
      <c r="E526" s="4">
        <v>1.23E-73</v>
      </c>
    </row>
    <row r="527" spans="1:5" x14ac:dyDescent="0.2">
      <c r="A527" t="s">
        <v>1961</v>
      </c>
      <c r="B527" t="s">
        <v>1316</v>
      </c>
      <c r="C527" t="s">
        <v>1317</v>
      </c>
      <c r="D527" s="3">
        <v>42.238</v>
      </c>
      <c r="E527" s="4">
        <v>4.33E-74</v>
      </c>
    </row>
    <row r="528" spans="1:5" x14ac:dyDescent="0.2">
      <c r="A528" t="s">
        <v>12387</v>
      </c>
      <c r="B528" t="s">
        <v>10301</v>
      </c>
      <c r="C528" t="s">
        <v>10302</v>
      </c>
      <c r="D528" s="3">
        <v>60</v>
      </c>
      <c r="E528" s="4">
        <v>3.1300000000000001E-74</v>
      </c>
    </row>
    <row r="529" spans="1:5" x14ac:dyDescent="0.2">
      <c r="A529" t="s">
        <v>12388</v>
      </c>
      <c r="B529" t="s">
        <v>418</v>
      </c>
      <c r="C529" t="s">
        <v>419</v>
      </c>
      <c r="D529" s="3">
        <v>29.856000000000002</v>
      </c>
      <c r="E529" s="4">
        <v>1.43E-74</v>
      </c>
    </row>
    <row r="530" spans="1:5" x14ac:dyDescent="0.2">
      <c r="A530" t="s">
        <v>12389</v>
      </c>
      <c r="B530" t="s">
        <v>104</v>
      </c>
      <c r="C530" t="s">
        <v>105</v>
      </c>
      <c r="D530" s="3">
        <v>28.922000000000001</v>
      </c>
      <c r="E530" s="4">
        <v>1.24E-74</v>
      </c>
    </row>
    <row r="531" spans="1:5" x14ac:dyDescent="0.2">
      <c r="A531" t="s">
        <v>1676</v>
      </c>
      <c r="B531" t="s">
        <v>1753</v>
      </c>
      <c r="C531" t="s">
        <v>1754</v>
      </c>
      <c r="D531" s="3">
        <v>41.009</v>
      </c>
      <c r="E531" s="4">
        <v>7.3699999999999998E-75</v>
      </c>
    </row>
    <row r="532" spans="1:5" x14ac:dyDescent="0.2">
      <c r="A532" t="s">
        <v>12390</v>
      </c>
      <c r="B532" t="s">
        <v>10577</v>
      </c>
      <c r="C532" t="s">
        <v>12391</v>
      </c>
      <c r="D532" s="3">
        <v>32.863</v>
      </c>
      <c r="E532" s="4">
        <v>3.8499999999999998E-75</v>
      </c>
    </row>
    <row r="533" spans="1:5" x14ac:dyDescent="0.2">
      <c r="A533" t="s">
        <v>1900</v>
      </c>
      <c r="B533" t="s">
        <v>1063</v>
      </c>
      <c r="C533" t="s">
        <v>1901</v>
      </c>
      <c r="D533" s="3">
        <v>34.457000000000001</v>
      </c>
      <c r="E533" s="4">
        <v>3.6100000000000001E-75</v>
      </c>
    </row>
    <row r="534" spans="1:5" x14ac:dyDescent="0.2">
      <c r="A534" t="s">
        <v>12392</v>
      </c>
      <c r="B534" t="s">
        <v>10799</v>
      </c>
      <c r="C534" t="s">
        <v>10800</v>
      </c>
      <c r="D534" s="3">
        <v>40.741</v>
      </c>
      <c r="E534" s="4">
        <v>3.2700000000000002E-75</v>
      </c>
    </row>
    <row r="535" spans="1:5" x14ac:dyDescent="0.2">
      <c r="A535" t="s">
        <v>12393</v>
      </c>
      <c r="B535" t="s">
        <v>1322</v>
      </c>
      <c r="C535" t="s">
        <v>1323</v>
      </c>
      <c r="D535" s="3">
        <v>50.466999999999999</v>
      </c>
      <c r="E535" s="4">
        <v>1.06E-75</v>
      </c>
    </row>
    <row r="536" spans="1:5" x14ac:dyDescent="0.2">
      <c r="A536" t="s">
        <v>12393</v>
      </c>
      <c r="B536" t="s">
        <v>1324</v>
      </c>
      <c r="C536" t="s">
        <v>1325</v>
      </c>
      <c r="D536" s="3">
        <v>50.466999999999999</v>
      </c>
      <c r="E536" s="4">
        <v>1.06E-75</v>
      </c>
    </row>
    <row r="537" spans="1:5" x14ac:dyDescent="0.2">
      <c r="A537" t="s">
        <v>12392</v>
      </c>
      <c r="B537" t="s">
        <v>10807</v>
      </c>
      <c r="C537" t="s">
        <v>10808</v>
      </c>
      <c r="D537" s="3">
        <v>41.274000000000001</v>
      </c>
      <c r="E537" s="4">
        <v>7.5099999999999998E-76</v>
      </c>
    </row>
    <row r="538" spans="1:5" x14ac:dyDescent="0.2">
      <c r="A538" t="s">
        <v>12018</v>
      </c>
      <c r="B538" t="s">
        <v>7439</v>
      </c>
      <c r="C538" t="s">
        <v>7440</v>
      </c>
      <c r="D538" s="3">
        <v>64.375</v>
      </c>
      <c r="E538" s="4">
        <v>7.2200000000000002E-76</v>
      </c>
    </row>
    <row r="539" spans="1:5" x14ac:dyDescent="0.2">
      <c r="A539" t="s">
        <v>1964</v>
      </c>
      <c r="B539" t="s">
        <v>1295</v>
      </c>
      <c r="C539" t="s">
        <v>12394</v>
      </c>
      <c r="D539" s="3">
        <v>35.121000000000002</v>
      </c>
      <c r="E539" s="4">
        <v>4.1899999999999998E-76</v>
      </c>
    </row>
    <row r="540" spans="1:5" x14ac:dyDescent="0.2">
      <c r="A540" t="s">
        <v>12395</v>
      </c>
      <c r="B540" t="s">
        <v>89</v>
      </c>
      <c r="C540" t="s">
        <v>90</v>
      </c>
      <c r="D540" s="3">
        <v>33.212000000000003</v>
      </c>
      <c r="E540" s="4">
        <v>1.2900000000000001E-76</v>
      </c>
    </row>
    <row r="541" spans="1:5" x14ac:dyDescent="0.2">
      <c r="A541" t="s">
        <v>12396</v>
      </c>
      <c r="B541" t="s">
        <v>4411</v>
      </c>
      <c r="C541" t="s">
        <v>4412</v>
      </c>
      <c r="D541" s="3">
        <v>41.667000000000002</v>
      </c>
      <c r="E541" s="4">
        <v>5.0099999999999999E-77</v>
      </c>
    </row>
    <row r="542" spans="1:5" x14ac:dyDescent="0.2">
      <c r="A542" t="s">
        <v>1676</v>
      </c>
      <c r="B542" t="s">
        <v>1677</v>
      </c>
      <c r="C542" t="s">
        <v>1678</v>
      </c>
      <c r="D542" s="3">
        <v>43.790999999999997</v>
      </c>
      <c r="E542" s="4">
        <v>7.56E-78</v>
      </c>
    </row>
    <row r="543" spans="1:5" x14ac:dyDescent="0.2">
      <c r="A543" t="s">
        <v>1969</v>
      </c>
      <c r="B543" t="s">
        <v>1970</v>
      </c>
      <c r="C543" t="s">
        <v>1971</v>
      </c>
      <c r="D543" s="3">
        <v>36.027999999999999</v>
      </c>
      <c r="E543" s="4">
        <v>4.5500000000000002E-78</v>
      </c>
    </row>
    <row r="544" spans="1:5" x14ac:dyDescent="0.2">
      <c r="A544" t="s">
        <v>1507</v>
      </c>
      <c r="B544" t="s">
        <v>1508</v>
      </c>
      <c r="C544" t="s">
        <v>1509</v>
      </c>
      <c r="D544" s="3">
        <v>32.131</v>
      </c>
      <c r="E544" s="4">
        <v>3.05E-78</v>
      </c>
    </row>
    <row r="545" spans="1:5" x14ac:dyDescent="0.2">
      <c r="A545" t="s">
        <v>1972</v>
      </c>
      <c r="B545" t="s">
        <v>714</v>
      </c>
      <c r="C545" t="s">
        <v>715</v>
      </c>
      <c r="D545" s="3">
        <v>35.99</v>
      </c>
      <c r="E545" s="4">
        <v>1.8999999999999999E-78</v>
      </c>
    </row>
    <row r="546" spans="1:5" x14ac:dyDescent="0.2">
      <c r="A546" t="s">
        <v>12187</v>
      </c>
      <c r="B546" t="s">
        <v>4160</v>
      </c>
      <c r="C546" t="s">
        <v>4161</v>
      </c>
      <c r="D546" s="3">
        <v>41.795000000000002</v>
      </c>
      <c r="E546" s="4">
        <v>1.67E-78</v>
      </c>
    </row>
    <row r="547" spans="1:5" x14ac:dyDescent="0.2">
      <c r="A547" t="s">
        <v>12397</v>
      </c>
      <c r="B547" t="s">
        <v>1162</v>
      </c>
      <c r="C547" t="s">
        <v>12398</v>
      </c>
      <c r="D547" s="3">
        <v>42.319000000000003</v>
      </c>
      <c r="E547" s="4">
        <v>1.2600000000000001E-78</v>
      </c>
    </row>
    <row r="548" spans="1:5" x14ac:dyDescent="0.2">
      <c r="A548" t="s">
        <v>12302</v>
      </c>
      <c r="B548" t="s">
        <v>5924</v>
      </c>
      <c r="C548" t="s">
        <v>5925</v>
      </c>
      <c r="D548" s="3">
        <v>36.344000000000001</v>
      </c>
      <c r="E548" s="4">
        <v>8.3400000000000001E-79</v>
      </c>
    </row>
    <row r="549" spans="1:5" x14ac:dyDescent="0.2">
      <c r="A549" t="s">
        <v>12399</v>
      </c>
      <c r="B549" t="s">
        <v>9998</v>
      </c>
      <c r="C549" t="s">
        <v>9999</v>
      </c>
      <c r="D549" s="3">
        <v>42.198999999999998</v>
      </c>
      <c r="E549" s="4">
        <v>3.1199999999999998E-79</v>
      </c>
    </row>
    <row r="550" spans="1:5" x14ac:dyDescent="0.2">
      <c r="A550" t="s">
        <v>12400</v>
      </c>
      <c r="B550" t="s">
        <v>10022</v>
      </c>
      <c r="C550" t="s">
        <v>10023</v>
      </c>
      <c r="D550" s="3">
        <v>78.289000000000001</v>
      </c>
      <c r="E550" s="4">
        <v>1.41E-79</v>
      </c>
    </row>
    <row r="551" spans="1:5" x14ac:dyDescent="0.2">
      <c r="A551" t="s">
        <v>12401</v>
      </c>
      <c r="B551" t="s">
        <v>1018</v>
      </c>
      <c r="C551" t="s">
        <v>1019</v>
      </c>
      <c r="D551" s="3">
        <v>31.366</v>
      </c>
      <c r="E551" s="4">
        <v>1.28E-79</v>
      </c>
    </row>
    <row r="552" spans="1:5" x14ac:dyDescent="0.2">
      <c r="A552" t="s">
        <v>12402</v>
      </c>
      <c r="B552" t="s">
        <v>10871</v>
      </c>
      <c r="C552" t="s">
        <v>10872</v>
      </c>
      <c r="D552" s="3">
        <v>60.694000000000003</v>
      </c>
      <c r="E552" s="4">
        <v>5.8400000000000001E-80</v>
      </c>
    </row>
    <row r="553" spans="1:5" x14ac:dyDescent="0.2">
      <c r="A553" t="s">
        <v>12403</v>
      </c>
      <c r="B553" t="s">
        <v>7228</v>
      </c>
      <c r="C553" t="s">
        <v>7229</v>
      </c>
      <c r="D553" s="3">
        <v>40.350999999999999</v>
      </c>
      <c r="E553" s="4">
        <v>2.5700000000000001E-80</v>
      </c>
    </row>
    <row r="554" spans="1:5" x14ac:dyDescent="0.2">
      <c r="A554" t="s">
        <v>12404</v>
      </c>
      <c r="B554" t="s">
        <v>1079</v>
      </c>
      <c r="C554" t="s">
        <v>12405</v>
      </c>
      <c r="D554" s="3">
        <v>33.332999999999998</v>
      </c>
      <c r="E554" s="4">
        <v>2.1099999999999999E-80</v>
      </c>
    </row>
    <row r="555" spans="1:5" x14ac:dyDescent="0.2">
      <c r="A555" t="s">
        <v>12406</v>
      </c>
      <c r="B555" t="s">
        <v>1142</v>
      </c>
      <c r="C555" t="s">
        <v>1143</v>
      </c>
      <c r="D555" s="3">
        <v>42.244</v>
      </c>
      <c r="E555" s="4">
        <v>1.7E-80</v>
      </c>
    </row>
    <row r="556" spans="1:5" x14ac:dyDescent="0.2">
      <c r="A556" t="s">
        <v>12407</v>
      </c>
      <c r="B556" t="s">
        <v>11384</v>
      </c>
      <c r="C556" t="s">
        <v>11385</v>
      </c>
      <c r="D556" s="3">
        <v>67.724999999999994</v>
      </c>
      <c r="E556" s="4">
        <v>1.5500000000000001E-80</v>
      </c>
    </row>
    <row r="557" spans="1:5" x14ac:dyDescent="0.2">
      <c r="A557" t="s">
        <v>12408</v>
      </c>
      <c r="B557" t="s">
        <v>7104</v>
      </c>
      <c r="C557" t="s">
        <v>7105</v>
      </c>
      <c r="D557" s="3">
        <v>59.524000000000001</v>
      </c>
      <c r="E557" s="4">
        <v>8.8599999999999996E-82</v>
      </c>
    </row>
    <row r="558" spans="1:5" x14ac:dyDescent="0.2">
      <c r="A558" t="s">
        <v>12409</v>
      </c>
      <c r="B558" t="s">
        <v>11152</v>
      </c>
      <c r="C558" t="s">
        <v>12410</v>
      </c>
      <c r="D558" s="3">
        <v>43.554000000000002</v>
      </c>
      <c r="E558" s="4">
        <v>6.9900000000000005E-82</v>
      </c>
    </row>
    <row r="559" spans="1:5" x14ac:dyDescent="0.2">
      <c r="A559" t="s">
        <v>1975</v>
      </c>
      <c r="B559" t="s">
        <v>516</v>
      </c>
      <c r="C559" t="s">
        <v>517</v>
      </c>
      <c r="D559" s="3">
        <v>30.780999999999999</v>
      </c>
      <c r="E559" s="4">
        <v>6.5599999999999999E-82</v>
      </c>
    </row>
    <row r="560" spans="1:5" x14ac:dyDescent="0.2">
      <c r="A560" t="s">
        <v>12411</v>
      </c>
      <c r="B560" t="s">
        <v>6366</v>
      </c>
      <c r="C560" t="s">
        <v>6367</v>
      </c>
      <c r="D560" s="3">
        <v>74.051000000000002</v>
      </c>
      <c r="E560" s="4">
        <v>5.06E-82</v>
      </c>
    </row>
    <row r="561" spans="1:5" x14ac:dyDescent="0.2">
      <c r="A561" t="s">
        <v>1976</v>
      </c>
      <c r="B561" t="s">
        <v>1977</v>
      </c>
      <c r="C561" t="s">
        <v>1978</v>
      </c>
      <c r="D561" s="3">
        <v>36.308</v>
      </c>
      <c r="E561" s="4">
        <v>4.0100000000000003E-82</v>
      </c>
    </row>
    <row r="562" spans="1:5" x14ac:dyDescent="0.2">
      <c r="A562" t="s">
        <v>12412</v>
      </c>
      <c r="B562" t="s">
        <v>9748</v>
      </c>
      <c r="C562" t="s">
        <v>9749</v>
      </c>
      <c r="D562" s="3">
        <v>58.904000000000003</v>
      </c>
      <c r="E562" s="4">
        <v>1.7499999999999999E-82</v>
      </c>
    </row>
    <row r="563" spans="1:5" x14ac:dyDescent="0.2">
      <c r="A563" t="s">
        <v>12413</v>
      </c>
      <c r="B563" t="s">
        <v>2001</v>
      </c>
      <c r="C563" t="s">
        <v>2002</v>
      </c>
      <c r="D563" s="3">
        <v>32.755000000000003</v>
      </c>
      <c r="E563" s="4">
        <v>1.6099999999999999E-82</v>
      </c>
    </row>
    <row r="564" spans="1:5" x14ac:dyDescent="0.2">
      <c r="A564" t="s">
        <v>12414</v>
      </c>
      <c r="B564" t="s">
        <v>541</v>
      </c>
      <c r="C564" t="s">
        <v>542</v>
      </c>
      <c r="D564" s="3">
        <v>42.005000000000003</v>
      </c>
      <c r="E564" s="4">
        <v>2.7599999999999999E-83</v>
      </c>
    </row>
    <row r="565" spans="1:5" x14ac:dyDescent="0.2">
      <c r="A565" t="s">
        <v>12415</v>
      </c>
      <c r="B565" t="s">
        <v>2120</v>
      </c>
      <c r="C565" t="s">
        <v>2121</v>
      </c>
      <c r="D565" s="3">
        <v>34.51</v>
      </c>
      <c r="E565" s="4">
        <v>4.2099999999999999E-84</v>
      </c>
    </row>
    <row r="566" spans="1:5" x14ac:dyDescent="0.2">
      <c r="A566" t="s">
        <v>12416</v>
      </c>
      <c r="B566" t="s">
        <v>11448</v>
      </c>
      <c r="C566" t="s">
        <v>11449</v>
      </c>
      <c r="D566" s="3">
        <v>43.189</v>
      </c>
      <c r="E566" s="4">
        <v>2.51E-84</v>
      </c>
    </row>
    <row r="567" spans="1:5" x14ac:dyDescent="0.2">
      <c r="A567" t="s">
        <v>12401</v>
      </c>
      <c r="B567" t="s">
        <v>133</v>
      </c>
      <c r="C567" t="s">
        <v>134</v>
      </c>
      <c r="D567" s="3">
        <v>34.098999999999997</v>
      </c>
      <c r="E567" s="4">
        <v>1.46E-84</v>
      </c>
    </row>
    <row r="568" spans="1:5" x14ac:dyDescent="0.2">
      <c r="A568" t="s">
        <v>1983</v>
      </c>
      <c r="B568" t="s">
        <v>460</v>
      </c>
      <c r="C568" t="s">
        <v>461</v>
      </c>
      <c r="D568" s="3">
        <v>25.375</v>
      </c>
      <c r="E568" s="4">
        <v>1.18E-84</v>
      </c>
    </row>
    <row r="569" spans="1:5" x14ac:dyDescent="0.2">
      <c r="A569" t="s">
        <v>12417</v>
      </c>
      <c r="B569" t="s">
        <v>6660</v>
      </c>
      <c r="C569" t="s">
        <v>12418</v>
      </c>
      <c r="D569" s="3">
        <v>34.161000000000001</v>
      </c>
      <c r="E569" s="4">
        <v>1.1600000000000001E-84</v>
      </c>
    </row>
    <row r="570" spans="1:5" x14ac:dyDescent="0.2">
      <c r="A570" t="s">
        <v>12419</v>
      </c>
      <c r="B570" t="s">
        <v>8556</v>
      </c>
      <c r="C570" t="s">
        <v>8557</v>
      </c>
      <c r="D570" s="3">
        <v>42.234000000000002</v>
      </c>
      <c r="E570" s="4">
        <v>8.7900000000000001E-85</v>
      </c>
    </row>
    <row r="571" spans="1:5" x14ac:dyDescent="0.2">
      <c r="A571" t="s">
        <v>1483</v>
      </c>
      <c r="B571" t="s">
        <v>21</v>
      </c>
      <c r="C571" t="s">
        <v>22</v>
      </c>
      <c r="D571" s="3">
        <v>43.77</v>
      </c>
      <c r="E571" s="4">
        <v>1.3000000000000001E-85</v>
      </c>
    </row>
    <row r="572" spans="1:5" x14ac:dyDescent="0.2">
      <c r="A572" t="s">
        <v>12420</v>
      </c>
      <c r="B572" t="s">
        <v>4701</v>
      </c>
      <c r="C572" t="s">
        <v>4702</v>
      </c>
      <c r="D572" s="3">
        <v>45.484999999999999</v>
      </c>
      <c r="E572" s="4">
        <v>7.9199999999999994E-86</v>
      </c>
    </row>
    <row r="573" spans="1:5" x14ac:dyDescent="0.2">
      <c r="A573" t="s">
        <v>12421</v>
      </c>
      <c r="B573" t="s">
        <v>669</v>
      </c>
      <c r="C573" t="s">
        <v>670</v>
      </c>
      <c r="D573" s="3">
        <v>33.817</v>
      </c>
      <c r="E573" s="4">
        <v>3.4099999999999998E-86</v>
      </c>
    </row>
    <row r="574" spans="1:5" x14ac:dyDescent="0.2">
      <c r="A574" t="s">
        <v>12422</v>
      </c>
      <c r="B574" t="s">
        <v>12423</v>
      </c>
      <c r="C574" t="s">
        <v>12424</v>
      </c>
      <c r="D574" s="3">
        <v>53.360999999999997</v>
      </c>
      <c r="E574" s="4">
        <v>1.8600000000000001E-86</v>
      </c>
    </row>
    <row r="575" spans="1:5" x14ac:dyDescent="0.2">
      <c r="A575" t="s">
        <v>12411</v>
      </c>
      <c r="B575" t="s">
        <v>6347</v>
      </c>
      <c r="C575" t="s">
        <v>6348</v>
      </c>
      <c r="D575" s="3">
        <v>66.326999999999998</v>
      </c>
      <c r="E575" s="4">
        <v>1.63E-86</v>
      </c>
    </row>
    <row r="576" spans="1:5" x14ac:dyDescent="0.2">
      <c r="A576" t="s">
        <v>12425</v>
      </c>
      <c r="B576" t="s">
        <v>18</v>
      </c>
      <c r="C576" t="s">
        <v>1481</v>
      </c>
      <c r="D576" s="3">
        <v>80.272000000000006</v>
      </c>
      <c r="E576" s="4">
        <v>2.5200000000000002E-87</v>
      </c>
    </row>
    <row r="577" spans="1:5" x14ac:dyDescent="0.2">
      <c r="A577" t="s">
        <v>12197</v>
      </c>
      <c r="B577" t="s">
        <v>7003</v>
      </c>
      <c r="C577" t="s">
        <v>7004</v>
      </c>
      <c r="D577" s="3">
        <v>40.350999999999999</v>
      </c>
      <c r="E577" s="4">
        <v>1.1099999999999999E-87</v>
      </c>
    </row>
    <row r="578" spans="1:5" x14ac:dyDescent="0.2">
      <c r="A578" t="s">
        <v>12426</v>
      </c>
      <c r="B578" t="s">
        <v>370</v>
      </c>
      <c r="C578" t="s">
        <v>371</v>
      </c>
      <c r="D578" s="3">
        <v>57.488</v>
      </c>
      <c r="E578" s="4">
        <v>1.0300000000000001E-87</v>
      </c>
    </row>
    <row r="579" spans="1:5" x14ac:dyDescent="0.2">
      <c r="A579" t="s">
        <v>1846</v>
      </c>
      <c r="B579" t="s">
        <v>1984</v>
      </c>
      <c r="C579" t="s">
        <v>1985</v>
      </c>
      <c r="D579" s="3">
        <v>50.512</v>
      </c>
      <c r="E579" s="4">
        <v>9.5300000000000004E-88</v>
      </c>
    </row>
    <row r="580" spans="1:5" x14ac:dyDescent="0.2">
      <c r="A580" t="s">
        <v>12425</v>
      </c>
      <c r="B580" t="s">
        <v>2111</v>
      </c>
      <c r="C580" t="s">
        <v>2112</v>
      </c>
      <c r="D580" s="3">
        <v>78.912000000000006</v>
      </c>
      <c r="E580" s="4">
        <v>5.5600000000000005E-88</v>
      </c>
    </row>
    <row r="581" spans="1:5" x14ac:dyDescent="0.2">
      <c r="A581" t="s">
        <v>1988</v>
      </c>
      <c r="B581" t="s">
        <v>1339</v>
      </c>
      <c r="C581" t="s">
        <v>1340</v>
      </c>
      <c r="D581" s="3">
        <v>40.762</v>
      </c>
      <c r="E581" s="4">
        <v>3.0600000000000002E-88</v>
      </c>
    </row>
    <row r="582" spans="1:5" x14ac:dyDescent="0.2">
      <c r="A582" t="s">
        <v>12427</v>
      </c>
      <c r="B582" t="s">
        <v>9925</v>
      </c>
      <c r="C582" t="s">
        <v>9926</v>
      </c>
      <c r="D582" s="3">
        <v>82.432000000000002</v>
      </c>
      <c r="E582" s="4">
        <v>1.27E-88</v>
      </c>
    </row>
    <row r="583" spans="1:5" x14ac:dyDescent="0.2">
      <c r="A583" t="s">
        <v>12350</v>
      </c>
      <c r="B583" t="s">
        <v>9797</v>
      </c>
      <c r="C583" t="s">
        <v>9798</v>
      </c>
      <c r="D583" s="3">
        <v>78.570999999999998</v>
      </c>
      <c r="E583" s="4">
        <v>6.4400000000000001E-89</v>
      </c>
    </row>
    <row r="584" spans="1:5" x14ac:dyDescent="0.2">
      <c r="A584" t="s">
        <v>12428</v>
      </c>
      <c r="B584" t="s">
        <v>407</v>
      </c>
      <c r="C584" t="s">
        <v>408</v>
      </c>
      <c r="D584" s="3">
        <v>38.874000000000002</v>
      </c>
      <c r="E584" s="4">
        <v>4.0100000000000002E-89</v>
      </c>
    </row>
    <row r="585" spans="1:5" x14ac:dyDescent="0.2">
      <c r="A585" t="s">
        <v>12429</v>
      </c>
      <c r="B585" t="s">
        <v>2126</v>
      </c>
      <c r="C585" t="s">
        <v>2127</v>
      </c>
      <c r="D585" s="3">
        <v>58.929000000000002</v>
      </c>
      <c r="E585" s="4">
        <v>1.79E-89</v>
      </c>
    </row>
    <row r="586" spans="1:5" x14ac:dyDescent="0.2">
      <c r="A586" t="s">
        <v>1990</v>
      </c>
      <c r="B586" t="s">
        <v>1336</v>
      </c>
      <c r="C586" t="s">
        <v>1337</v>
      </c>
      <c r="D586" s="3">
        <v>35.619</v>
      </c>
      <c r="E586" s="4">
        <v>1.08E-89</v>
      </c>
    </row>
    <row r="587" spans="1:5" x14ac:dyDescent="0.2">
      <c r="A587" t="s">
        <v>12430</v>
      </c>
      <c r="B587" t="s">
        <v>11194</v>
      </c>
      <c r="C587" t="s">
        <v>11195</v>
      </c>
      <c r="D587" s="3">
        <v>34.51</v>
      </c>
      <c r="E587" s="4">
        <v>5.9200000000000003E-90</v>
      </c>
    </row>
    <row r="588" spans="1:5" x14ac:dyDescent="0.2">
      <c r="A588" t="s">
        <v>1976</v>
      </c>
      <c r="B588" t="s">
        <v>1341</v>
      </c>
      <c r="C588" t="s">
        <v>1342</v>
      </c>
      <c r="D588" s="3">
        <v>33.56</v>
      </c>
      <c r="E588" s="4">
        <v>5.0699999999999998E-90</v>
      </c>
    </row>
    <row r="589" spans="1:5" x14ac:dyDescent="0.2">
      <c r="A589" t="s">
        <v>12431</v>
      </c>
      <c r="B589" t="s">
        <v>1309</v>
      </c>
      <c r="C589" t="s">
        <v>1310</v>
      </c>
      <c r="D589" s="3">
        <v>48.796999999999997</v>
      </c>
      <c r="E589" s="4">
        <v>4.14E-90</v>
      </c>
    </row>
    <row r="590" spans="1:5" x14ac:dyDescent="0.2">
      <c r="A590" t="s">
        <v>1993</v>
      </c>
      <c r="B590" t="s">
        <v>1359</v>
      </c>
      <c r="C590" t="s">
        <v>1360</v>
      </c>
      <c r="D590" s="3">
        <v>36.719000000000001</v>
      </c>
      <c r="E590" s="4">
        <v>1.74E-90</v>
      </c>
    </row>
    <row r="591" spans="1:5" x14ac:dyDescent="0.2">
      <c r="A591" t="s">
        <v>12432</v>
      </c>
      <c r="B591" t="s">
        <v>11513</v>
      </c>
      <c r="C591" t="s">
        <v>11514</v>
      </c>
      <c r="D591" s="3">
        <v>55.844000000000001</v>
      </c>
      <c r="E591" s="4">
        <v>1.6400000000000001E-90</v>
      </c>
    </row>
    <row r="592" spans="1:5" x14ac:dyDescent="0.2">
      <c r="A592" t="s">
        <v>12433</v>
      </c>
      <c r="B592" t="s">
        <v>7219</v>
      </c>
      <c r="C592" t="s">
        <v>7220</v>
      </c>
      <c r="D592" s="3">
        <v>51.866</v>
      </c>
      <c r="E592" s="4">
        <v>1.46E-90</v>
      </c>
    </row>
    <row r="593" spans="1:5" x14ac:dyDescent="0.2">
      <c r="A593" t="s">
        <v>1991</v>
      </c>
      <c r="B593" t="s">
        <v>583</v>
      </c>
      <c r="C593" t="s">
        <v>584</v>
      </c>
      <c r="D593" s="3">
        <v>32.738999999999997</v>
      </c>
      <c r="E593" s="4">
        <v>8.1700000000000003E-91</v>
      </c>
    </row>
    <row r="594" spans="1:5" x14ac:dyDescent="0.2">
      <c r="A594" t="s">
        <v>12434</v>
      </c>
      <c r="B594" t="s">
        <v>1111</v>
      </c>
      <c r="C594" t="s">
        <v>1112</v>
      </c>
      <c r="D594" s="3">
        <v>35.055999999999997</v>
      </c>
      <c r="E594" s="4">
        <v>5.9599999999999995E-91</v>
      </c>
    </row>
    <row r="595" spans="1:5" x14ac:dyDescent="0.2">
      <c r="A595" t="s">
        <v>12435</v>
      </c>
      <c r="B595" t="s">
        <v>11034</v>
      </c>
      <c r="C595" t="s">
        <v>11035</v>
      </c>
      <c r="D595" s="3">
        <v>67.38</v>
      </c>
      <c r="E595" s="4">
        <v>4.3500000000000001E-91</v>
      </c>
    </row>
    <row r="596" spans="1:5" x14ac:dyDescent="0.2">
      <c r="A596" t="s">
        <v>12436</v>
      </c>
      <c r="B596" t="s">
        <v>1122</v>
      </c>
      <c r="C596" t="s">
        <v>2783</v>
      </c>
      <c r="D596" s="3">
        <v>55.601999999999997</v>
      </c>
      <c r="E596" s="4">
        <v>3.5600000000000002E-91</v>
      </c>
    </row>
    <row r="597" spans="1:5" x14ac:dyDescent="0.2">
      <c r="A597" t="s">
        <v>12437</v>
      </c>
      <c r="B597" t="s">
        <v>9871</v>
      </c>
      <c r="C597" t="s">
        <v>9872</v>
      </c>
      <c r="D597" s="3">
        <v>41.220999999999997</v>
      </c>
      <c r="E597" s="4">
        <v>3.53E-91</v>
      </c>
    </row>
    <row r="598" spans="1:5" x14ac:dyDescent="0.2">
      <c r="A598" t="s">
        <v>12427</v>
      </c>
      <c r="B598" t="s">
        <v>10093</v>
      </c>
      <c r="C598" t="s">
        <v>10094</v>
      </c>
      <c r="D598" s="3">
        <v>82.781000000000006</v>
      </c>
      <c r="E598" s="4">
        <v>3.0000000000000002E-91</v>
      </c>
    </row>
    <row r="599" spans="1:5" x14ac:dyDescent="0.2">
      <c r="A599" t="s">
        <v>12437</v>
      </c>
      <c r="B599" t="s">
        <v>12438</v>
      </c>
      <c r="C599" t="s">
        <v>12439</v>
      </c>
      <c r="D599" s="3">
        <v>41.265999999999998</v>
      </c>
      <c r="E599" s="4">
        <v>1.04E-91</v>
      </c>
    </row>
    <row r="600" spans="1:5" x14ac:dyDescent="0.2">
      <c r="A600" t="s">
        <v>12440</v>
      </c>
      <c r="B600" t="s">
        <v>2089</v>
      </c>
      <c r="C600" t="s">
        <v>2090</v>
      </c>
      <c r="D600" s="3">
        <v>39.622999999999998</v>
      </c>
      <c r="E600" s="4">
        <v>5.3199999999999997E-92</v>
      </c>
    </row>
    <row r="601" spans="1:5" x14ac:dyDescent="0.2">
      <c r="A601" t="s">
        <v>12441</v>
      </c>
      <c r="B601" t="s">
        <v>11530</v>
      </c>
      <c r="C601" t="s">
        <v>11531</v>
      </c>
      <c r="D601" s="3">
        <v>49.32</v>
      </c>
      <c r="E601" s="4">
        <v>3.9199999999999997E-92</v>
      </c>
    </row>
    <row r="602" spans="1:5" x14ac:dyDescent="0.2">
      <c r="A602" t="s">
        <v>1993</v>
      </c>
      <c r="B602" t="s">
        <v>1361</v>
      </c>
      <c r="C602" t="s">
        <v>1362</v>
      </c>
      <c r="D602" s="3">
        <v>37.345999999999997</v>
      </c>
      <c r="E602" s="4">
        <v>1.9200000000000001E-92</v>
      </c>
    </row>
    <row r="603" spans="1:5" x14ac:dyDescent="0.2">
      <c r="A603" t="s">
        <v>12442</v>
      </c>
      <c r="B603" t="s">
        <v>12443</v>
      </c>
      <c r="C603" t="s">
        <v>12444</v>
      </c>
      <c r="D603" s="3">
        <v>42.119</v>
      </c>
      <c r="E603" s="4">
        <v>1.3399999999999999E-92</v>
      </c>
    </row>
    <row r="604" spans="1:5" x14ac:dyDescent="0.2">
      <c r="A604" t="s">
        <v>12445</v>
      </c>
      <c r="B604" t="s">
        <v>897</v>
      </c>
      <c r="C604" t="s">
        <v>898</v>
      </c>
      <c r="D604" s="3">
        <v>39.295000000000002</v>
      </c>
      <c r="E604" s="4">
        <v>1.1500000000000001E-92</v>
      </c>
    </row>
    <row r="605" spans="1:5" x14ac:dyDescent="0.2">
      <c r="A605" t="s">
        <v>12446</v>
      </c>
      <c r="B605" t="s">
        <v>8150</v>
      </c>
      <c r="C605" t="s">
        <v>8151</v>
      </c>
      <c r="D605" s="3">
        <v>66.129000000000005</v>
      </c>
      <c r="E605" s="4">
        <v>9.999999999999999E-94</v>
      </c>
    </row>
    <row r="606" spans="1:5" x14ac:dyDescent="0.2">
      <c r="A606" t="s">
        <v>12447</v>
      </c>
      <c r="B606" t="s">
        <v>26</v>
      </c>
      <c r="C606" t="s">
        <v>2104</v>
      </c>
      <c r="D606" s="3">
        <v>84.242000000000004</v>
      </c>
      <c r="E606" s="4">
        <v>1.5799999999999999E-94</v>
      </c>
    </row>
    <row r="607" spans="1:5" x14ac:dyDescent="0.2">
      <c r="A607" t="s">
        <v>12448</v>
      </c>
      <c r="B607" t="s">
        <v>6269</v>
      </c>
      <c r="C607" t="s">
        <v>6270</v>
      </c>
      <c r="D607" s="3">
        <v>36.381</v>
      </c>
      <c r="E607" s="4">
        <v>1.5799999999999999E-94</v>
      </c>
    </row>
    <row r="608" spans="1:5" x14ac:dyDescent="0.2">
      <c r="A608" t="s">
        <v>12314</v>
      </c>
      <c r="B608" t="s">
        <v>1004</v>
      </c>
      <c r="C608" t="s">
        <v>1005</v>
      </c>
      <c r="D608" s="3">
        <v>39.686</v>
      </c>
      <c r="E608" s="4">
        <v>1.2900000000000001E-94</v>
      </c>
    </row>
    <row r="609" spans="1:5" x14ac:dyDescent="0.2">
      <c r="A609" t="s">
        <v>12449</v>
      </c>
      <c r="B609" t="s">
        <v>11264</v>
      </c>
      <c r="C609" t="s">
        <v>11265</v>
      </c>
      <c r="D609" s="3">
        <v>81.212000000000003</v>
      </c>
      <c r="E609" s="4">
        <v>1.2200000000000001E-96</v>
      </c>
    </row>
    <row r="610" spans="1:5" x14ac:dyDescent="0.2">
      <c r="A610" t="s">
        <v>12450</v>
      </c>
      <c r="B610" t="s">
        <v>11118</v>
      </c>
      <c r="C610" t="s">
        <v>11119</v>
      </c>
      <c r="D610" s="3">
        <v>36.912999999999997</v>
      </c>
      <c r="E610" s="4">
        <v>3.1800000000000001E-97</v>
      </c>
    </row>
    <row r="611" spans="1:5" x14ac:dyDescent="0.2">
      <c r="A611" t="s">
        <v>12451</v>
      </c>
      <c r="B611" t="s">
        <v>1980</v>
      </c>
      <c r="C611" t="s">
        <v>1981</v>
      </c>
      <c r="D611" s="3">
        <v>30.626000000000001</v>
      </c>
      <c r="E611" s="4">
        <v>2.6700000000000002E-97</v>
      </c>
    </row>
    <row r="612" spans="1:5" x14ac:dyDescent="0.2">
      <c r="A612" t="s">
        <v>1983</v>
      </c>
      <c r="B612" t="s">
        <v>538</v>
      </c>
      <c r="C612" t="s">
        <v>539</v>
      </c>
      <c r="D612" s="3">
        <v>27.353999999999999</v>
      </c>
      <c r="E612" s="4">
        <v>2.48E-97</v>
      </c>
    </row>
    <row r="613" spans="1:5" x14ac:dyDescent="0.2">
      <c r="A613" t="s">
        <v>12452</v>
      </c>
      <c r="B613" t="s">
        <v>505</v>
      </c>
      <c r="C613" t="s">
        <v>12453</v>
      </c>
      <c r="D613" s="3">
        <v>53.737000000000002</v>
      </c>
      <c r="E613" s="4">
        <v>1.7700000000000001E-97</v>
      </c>
    </row>
    <row r="614" spans="1:5" x14ac:dyDescent="0.2">
      <c r="A614" t="s">
        <v>12454</v>
      </c>
      <c r="B614" t="s">
        <v>4187</v>
      </c>
      <c r="C614" t="s">
        <v>4188</v>
      </c>
      <c r="D614" s="3">
        <v>33.588000000000001</v>
      </c>
      <c r="E614" s="4">
        <v>1.4400000000000001E-97</v>
      </c>
    </row>
    <row r="615" spans="1:5" x14ac:dyDescent="0.2">
      <c r="A615" t="s">
        <v>2004</v>
      </c>
      <c r="B615" t="s">
        <v>891</v>
      </c>
      <c r="C615" t="s">
        <v>892</v>
      </c>
      <c r="D615" s="3">
        <v>49.274999999999999</v>
      </c>
      <c r="E615" s="4">
        <v>4.7100000000000003E-98</v>
      </c>
    </row>
    <row r="616" spans="1:5" x14ac:dyDescent="0.2">
      <c r="A616" t="s">
        <v>2004</v>
      </c>
      <c r="B616" t="s">
        <v>889</v>
      </c>
      <c r="C616" t="s">
        <v>890</v>
      </c>
      <c r="D616" s="3">
        <v>48.363999999999997</v>
      </c>
      <c r="E616" s="4">
        <v>3.0399999999999997E-98</v>
      </c>
    </row>
    <row r="617" spans="1:5" x14ac:dyDescent="0.2">
      <c r="A617" t="s">
        <v>12455</v>
      </c>
      <c r="B617" t="s">
        <v>811</v>
      </c>
      <c r="C617" t="s">
        <v>812</v>
      </c>
      <c r="D617" s="3">
        <v>35.43</v>
      </c>
      <c r="E617" s="4">
        <v>1.0799999999999999E-98</v>
      </c>
    </row>
    <row r="618" spans="1:5" x14ac:dyDescent="0.2">
      <c r="A618" t="s">
        <v>12456</v>
      </c>
      <c r="B618" t="s">
        <v>1373</v>
      </c>
      <c r="C618" t="s">
        <v>1374</v>
      </c>
      <c r="D618" s="3">
        <v>62.978999999999999</v>
      </c>
      <c r="E618" s="4">
        <v>7.6200000000000005E-99</v>
      </c>
    </row>
    <row r="619" spans="1:5" x14ac:dyDescent="0.2">
      <c r="A619" t="s">
        <v>12457</v>
      </c>
      <c r="B619" t="s">
        <v>866</v>
      </c>
      <c r="C619" t="s">
        <v>867</v>
      </c>
      <c r="D619" s="3">
        <v>43.478000000000002</v>
      </c>
      <c r="E619" s="4">
        <v>6.8700000000000002E-99</v>
      </c>
    </row>
    <row r="620" spans="1:5" x14ac:dyDescent="0.2">
      <c r="A620" t="s">
        <v>2005</v>
      </c>
      <c r="B620" t="s">
        <v>2006</v>
      </c>
      <c r="C620" t="s">
        <v>2007</v>
      </c>
      <c r="D620" s="3">
        <v>47.747999999999998</v>
      </c>
      <c r="E620" s="4">
        <v>5.0200000000000001E-99</v>
      </c>
    </row>
    <row r="621" spans="1:5" x14ac:dyDescent="0.2">
      <c r="A621" t="s">
        <v>12455</v>
      </c>
      <c r="B621" t="s">
        <v>508</v>
      </c>
      <c r="C621" t="s">
        <v>509</v>
      </c>
      <c r="D621" s="3">
        <v>34.106000000000002</v>
      </c>
      <c r="E621" s="4">
        <v>4.5299999999999996E-99</v>
      </c>
    </row>
    <row r="622" spans="1:5" x14ac:dyDescent="0.2">
      <c r="A622" t="s">
        <v>12003</v>
      </c>
      <c r="B622" t="s">
        <v>10227</v>
      </c>
      <c r="C622" t="s">
        <v>10228</v>
      </c>
      <c r="D622" s="3">
        <v>40.159999999999997</v>
      </c>
      <c r="E622" s="4">
        <v>1.9899999999999999E-99</v>
      </c>
    </row>
    <row r="623" spans="1:5" x14ac:dyDescent="0.2">
      <c r="A623" t="s">
        <v>12458</v>
      </c>
      <c r="B623" t="s">
        <v>604</v>
      </c>
      <c r="C623" t="s">
        <v>12459</v>
      </c>
      <c r="D623" s="3">
        <v>40.143999999999998</v>
      </c>
      <c r="E623" s="4">
        <v>1.1800000000000001E-99</v>
      </c>
    </row>
    <row r="624" spans="1:5" x14ac:dyDescent="0.2">
      <c r="A624" t="s">
        <v>12460</v>
      </c>
      <c r="B624" t="s">
        <v>12461</v>
      </c>
      <c r="C624" t="s">
        <v>12462</v>
      </c>
      <c r="D624" s="3">
        <v>32.753999999999998</v>
      </c>
      <c r="E624" s="4">
        <v>1.44E-100</v>
      </c>
    </row>
    <row r="625" spans="1:5" x14ac:dyDescent="0.2">
      <c r="A625" t="s">
        <v>12463</v>
      </c>
      <c r="B625" t="s">
        <v>12464</v>
      </c>
      <c r="C625" t="s">
        <v>12465</v>
      </c>
      <c r="D625" s="3">
        <v>75.691000000000003</v>
      </c>
      <c r="E625" s="4">
        <v>5.0199999999999997E-101</v>
      </c>
    </row>
    <row r="626" spans="1:5" x14ac:dyDescent="0.2">
      <c r="A626" t="s">
        <v>12466</v>
      </c>
      <c r="B626" t="s">
        <v>12467</v>
      </c>
      <c r="C626" t="s">
        <v>12468</v>
      </c>
      <c r="D626" s="3">
        <v>82.822000000000003</v>
      </c>
      <c r="E626" s="4">
        <v>4.2900000000000002E-101</v>
      </c>
    </row>
    <row r="627" spans="1:5" x14ac:dyDescent="0.2">
      <c r="A627" t="s">
        <v>12469</v>
      </c>
      <c r="B627" t="s">
        <v>831</v>
      </c>
      <c r="C627" t="s">
        <v>832</v>
      </c>
      <c r="D627" s="3">
        <v>47.872</v>
      </c>
      <c r="E627" s="4">
        <v>3.6100000000000001E-101</v>
      </c>
    </row>
    <row r="628" spans="1:5" x14ac:dyDescent="0.2">
      <c r="A628" t="s">
        <v>12372</v>
      </c>
      <c r="B628" t="s">
        <v>8580</v>
      </c>
      <c r="C628" t="s">
        <v>8581</v>
      </c>
      <c r="D628" s="3">
        <v>51.14</v>
      </c>
      <c r="E628" s="4">
        <v>2.5500000000000001E-101</v>
      </c>
    </row>
    <row r="629" spans="1:5" x14ac:dyDescent="0.2">
      <c r="A629" t="s">
        <v>12081</v>
      </c>
      <c r="B629" t="s">
        <v>10922</v>
      </c>
      <c r="C629" t="s">
        <v>10923</v>
      </c>
      <c r="D629" s="3">
        <v>54.198</v>
      </c>
      <c r="E629" s="4">
        <v>9.5600000000000007E-102</v>
      </c>
    </row>
    <row r="630" spans="1:5" x14ac:dyDescent="0.2">
      <c r="A630" t="s">
        <v>12470</v>
      </c>
      <c r="B630" t="s">
        <v>819</v>
      </c>
      <c r="C630" t="s">
        <v>820</v>
      </c>
      <c r="D630" s="3">
        <v>59.524000000000001</v>
      </c>
      <c r="E630" s="4">
        <v>6.9800000000000001E-102</v>
      </c>
    </row>
    <row r="631" spans="1:5" x14ac:dyDescent="0.2">
      <c r="A631" t="s">
        <v>12471</v>
      </c>
      <c r="B631" t="s">
        <v>7179</v>
      </c>
      <c r="C631" t="s">
        <v>7180</v>
      </c>
      <c r="D631" s="3">
        <v>76.111000000000004</v>
      </c>
      <c r="E631" s="4">
        <v>1.2E-102</v>
      </c>
    </row>
    <row r="632" spans="1:5" x14ac:dyDescent="0.2">
      <c r="A632" t="s">
        <v>12472</v>
      </c>
      <c r="B632" t="s">
        <v>1381</v>
      </c>
      <c r="C632" t="s">
        <v>1382</v>
      </c>
      <c r="D632" s="3">
        <v>60.944000000000003</v>
      </c>
      <c r="E632" s="4">
        <v>1.1000000000000001E-102</v>
      </c>
    </row>
    <row r="633" spans="1:5" x14ac:dyDescent="0.2">
      <c r="A633" t="s">
        <v>12473</v>
      </c>
      <c r="B633" t="s">
        <v>1048</v>
      </c>
      <c r="C633" t="s">
        <v>1049</v>
      </c>
      <c r="D633" s="3">
        <v>37.5</v>
      </c>
      <c r="E633" s="4">
        <v>9.9500000000000003E-103</v>
      </c>
    </row>
    <row r="634" spans="1:5" x14ac:dyDescent="0.2">
      <c r="A634" t="s">
        <v>12474</v>
      </c>
      <c r="B634" t="s">
        <v>8127</v>
      </c>
      <c r="C634" t="s">
        <v>8128</v>
      </c>
      <c r="D634" s="3">
        <v>75</v>
      </c>
      <c r="E634" s="4">
        <v>7.8000000000000004E-103</v>
      </c>
    </row>
    <row r="635" spans="1:5" x14ac:dyDescent="0.2">
      <c r="A635" t="s">
        <v>12089</v>
      </c>
      <c r="B635" t="s">
        <v>1026</v>
      </c>
      <c r="C635" t="s">
        <v>1027</v>
      </c>
      <c r="D635" s="3">
        <v>32.47</v>
      </c>
      <c r="E635" s="4">
        <v>7.47E-103</v>
      </c>
    </row>
    <row r="636" spans="1:5" x14ac:dyDescent="0.2">
      <c r="A636" t="s">
        <v>12475</v>
      </c>
      <c r="B636" t="s">
        <v>9325</v>
      </c>
      <c r="C636" t="s">
        <v>9326</v>
      </c>
      <c r="D636" s="3">
        <v>63.094999999999999</v>
      </c>
      <c r="E636" s="4">
        <v>3.76E-103</v>
      </c>
    </row>
    <row r="637" spans="1:5" x14ac:dyDescent="0.2">
      <c r="A637" t="s">
        <v>11919</v>
      </c>
      <c r="B637" t="s">
        <v>5427</v>
      </c>
      <c r="C637" t="s">
        <v>5428</v>
      </c>
      <c r="D637" s="3">
        <v>80.328000000000003</v>
      </c>
      <c r="E637" s="4">
        <v>1.9600000000000001E-103</v>
      </c>
    </row>
    <row r="638" spans="1:5" x14ac:dyDescent="0.2">
      <c r="A638" t="s">
        <v>12476</v>
      </c>
      <c r="B638" t="s">
        <v>8145</v>
      </c>
      <c r="C638" t="s">
        <v>8146</v>
      </c>
      <c r="D638" s="3">
        <v>69.346999999999994</v>
      </c>
      <c r="E638" s="4">
        <v>1.35E-103</v>
      </c>
    </row>
    <row r="639" spans="1:5" x14ac:dyDescent="0.2">
      <c r="A639" t="s">
        <v>1839</v>
      </c>
      <c r="B639" t="s">
        <v>1292</v>
      </c>
      <c r="C639" t="s">
        <v>1293</v>
      </c>
      <c r="D639" s="3">
        <v>49.137999999999998</v>
      </c>
      <c r="E639" s="4">
        <v>1.35E-103</v>
      </c>
    </row>
    <row r="640" spans="1:5" x14ac:dyDescent="0.2">
      <c r="A640" t="s">
        <v>1972</v>
      </c>
      <c r="B640" t="s">
        <v>844</v>
      </c>
      <c r="C640" t="s">
        <v>845</v>
      </c>
      <c r="D640" s="3">
        <v>43.783999999999999</v>
      </c>
      <c r="E640" s="4">
        <v>5.7699999999999999E-104</v>
      </c>
    </row>
    <row r="641" spans="1:5" x14ac:dyDescent="0.2">
      <c r="A641" t="s">
        <v>12477</v>
      </c>
      <c r="B641" t="s">
        <v>1344</v>
      </c>
      <c r="C641" t="s">
        <v>1345</v>
      </c>
      <c r="D641" s="3">
        <v>46.625999999999998</v>
      </c>
      <c r="E641" s="4">
        <v>5.48E-104</v>
      </c>
    </row>
    <row r="642" spans="1:5" x14ac:dyDescent="0.2">
      <c r="A642" t="s">
        <v>12473</v>
      </c>
      <c r="B642" t="s">
        <v>1105</v>
      </c>
      <c r="C642" t="s">
        <v>1106</v>
      </c>
      <c r="D642" s="3">
        <v>38.293999999999997</v>
      </c>
      <c r="E642" s="4">
        <v>4.9499999999999997E-104</v>
      </c>
    </row>
    <row r="643" spans="1:5" x14ac:dyDescent="0.2">
      <c r="A643" t="s">
        <v>12472</v>
      </c>
      <c r="B643" t="s">
        <v>8848</v>
      </c>
      <c r="C643" t="s">
        <v>8849</v>
      </c>
      <c r="D643" s="3">
        <v>64.135000000000005</v>
      </c>
      <c r="E643" s="4">
        <v>4.9299999999999999E-104</v>
      </c>
    </row>
    <row r="644" spans="1:5" x14ac:dyDescent="0.2">
      <c r="A644" t="s">
        <v>12478</v>
      </c>
      <c r="B644" t="s">
        <v>903</v>
      </c>
      <c r="C644" t="s">
        <v>904</v>
      </c>
      <c r="D644" s="3">
        <v>43.445</v>
      </c>
      <c r="E644" s="4">
        <v>4.7E-104</v>
      </c>
    </row>
    <row r="645" spans="1:5" x14ac:dyDescent="0.2">
      <c r="A645" t="s">
        <v>12479</v>
      </c>
      <c r="B645" t="s">
        <v>1347</v>
      </c>
      <c r="C645" t="s">
        <v>3092</v>
      </c>
      <c r="D645" s="3">
        <v>33.930999999999997</v>
      </c>
      <c r="E645" s="4">
        <v>2.8799999999999997E-104</v>
      </c>
    </row>
    <row r="646" spans="1:5" x14ac:dyDescent="0.2">
      <c r="A646" t="s">
        <v>12184</v>
      </c>
      <c r="B646" t="s">
        <v>3913</v>
      </c>
      <c r="C646" t="s">
        <v>3914</v>
      </c>
      <c r="D646" s="3">
        <v>86.471000000000004</v>
      </c>
      <c r="E646" s="4">
        <v>2.2600000000000001E-104</v>
      </c>
    </row>
    <row r="647" spans="1:5" x14ac:dyDescent="0.2">
      <c r="A647" t="s">
        <v>12480</v>
      </c>
      <c r="B647" t="s">
        <v>1376</v>
      </c>
      <c r="C647" t="s">
        <v>1377</v>
      </c>
      <c r="D647" s="3">
        <v>54.878</v>
      </c>
      <c r="E647" s="4">
        <v>9.5700000000000003E-105</v>
      </c>
    </row>
    <row r="648" spans="1:5" x14ac:dyDescent="0.2">
      <c r="A648" t="s">
        <v>12339</v>
      </c>
      <c r="B648" t="s">
        <v>12</v>
      </c>
      <c r="C648" t="s">
        <v>13</v>
      </c>
      <c r="D648" s="3">
        <v>49.057000000000002</v>
      </c>
      <c r="E648" s="4">
        <v>6.2600000000000001E-105</v>
      </c>
    </row>
    <row r="649" spans="1:5" x14ac:dyDescent="0.2">
      <c r="A649" t="s">
        <v>12481</v>
      </c>
      <c r="B649" t="s">
        <v>973</v>
      </c>
      <c r="C649" t="s">
        <v>974</v>
      </c>
      <c r="D649" s="3">
        <v>72.018000000000001</v>
      </c>
      <c r="E649" s="4">
        <v>4.8900000000000004E-105</v>
      </c>
    </row>
    <row r="650" spans="1:5" x14ac:dyDescent="0.2">
      <c r="A650" t="s">
        <v>2011</v>
      </c>
      <c r="B650" t="s">
        <v>850</v>
      </c>
      <c r="C650" t="s">
        <v>851</v>
      </c>
      <c r="D650" s="3">
        <v>45.893999999999998</v>
      </c>
      <c r="E650" s="4">
        <v>1.75E-105</v>
      </c>
    </row>
    <row r="651" spans="1:5" x14ac:dyDescent="0.2">
      <c r="A651" t="s">
        <v>12482</v>
      </c>
      <c r="B651" t="s">
        <v>9176</v>
      </c>
      <c r="C651" t="s">
        <v>9177</v>
      </c>
      <c r="D651" s="3">
        <v>65.417000000000002</v>
      </c>
      <c r="E651" s="4">
        <v>3.2E-106</v>
      </c>
    </row>
    <row r="652" spans="1:5" x14ac:dyDescent="0.2">
      <c r="A652" t="s">
        <v>12474</v>
      </c>
      <c r="B652" t="s">
        <v>1350</v>
      </c>
      <c r="C652" t="s">
        <v>1351</v>
      </c>
      <c r="D652" s="3">
        <v>77.082999999999998</v>
      </c>
      <c r="E652" s="4">
        <v>2.3400000000000001E-106</v>
      </c>
    </row>
    <row r="653" spans="1:5" x14ac:dyDescent="0.2">
      <c r="A653" t="s">
        <v>12483</v>
      </c>
      <c r="B653" t="s">
        <v>154</v>
      </c>
      <c r="C653" t="s">
        <v>155</v>
      </c>
      <c r="D653" s="3">
        <v>50.314</v>
      </c>
      <c r="E653" s="4">
        <v>2.2099999999999998E-106</v>
      </c>
    </row>
    <row r="654" spans="1:5" x14ac:dyDescent="0.2">
      <c r="A654" t="s">
        <v>2012</v>
      </c>
      <c r="B654" t="s">
        <v>2013</v>
      </c>
      <c r="C654" t="s">
        <v>2014</v>
      </c>
      <c r="D654" s="3">
        <v>66.358999999999995</v>
      </c>
      <c r="E654" s="4">
        <v>7.6900000000000004E-107</v>
      </c>
    </row>
    <row r="655" spans="1:5" x14ac:dyDescent="0.2">
      <c r="A655" t="s">
        <v>12484</v>
      </c>
      <c r="B655" t="s">
        <v>10283</v>
      </c>
      <c r="C655" t="s">
        <v>10284</v>
      </c>
      <c r="D655" s="3">
        <v>54.386000000000003</v>
      </c>
      <c r="E655" s="4">
        <v>7.2699999999999998E-107</v>
      </c>
    </row>
    <row r="656" spans="1:5" x14ac:dyDescent="0.2">
      <c r="A656" t="s">
        <v>12485</v>
      </c>
      <c r="B656" t="s">
        <v>11623</v>
      </c>
      <c r="C656" t="s">
        <v>11624</v>
      </c>
      <c r="D656" s="3">
        <v>82.902000000000001</v>
      </c>
      <c r="E656" s="4">
        <v>6.1000000000000005E-107</v>
      </c>
    </row>
    <row r="657" spans="1:5" x14ac:dyDescent="0.2">
      <c r="A657" t="s">
        <v>12486</v>
      </c>
      <c r="B657" t="s">
        <v>8576</v>
      </c>
      <c r="C657" t="s">
        <v>8577</v>
      </c>
      <c r="D657" s="3">
        <v>73.822000000000003</v>
      </c>
      <c r="E657" s="4">
        <v>1.5300000000000001E-107</v>
      </c>
    </row>
    <row r="658" spans="1:5" x14ac:dyDescent="0.2">
      <c r="A658" t="s">
        <v>12487</v>
      </c>
      <c r="B658" t="s">
        <v>5483</v>
      </c>
      <c r="C658" t="s">
        <v>5484</v>
      </c>
      <c r="D658" s="3">
        <v>47.5</v>
      </c>
      <c r="E658" s="4">
        <v>7.4799999999999998E-109</v>
      </c>
    </row>
    <row r="659" spans="1:5" x14ac:dyDescent="0.2">
      <c r="A659" t="s">
        <v>12488</v>
      </c>
      <c r="B659" t="s">
        <v>65</v>
      </c>
      <c r="C659" t="s">
        <v>12489</v>
      </c>
      <c r="D659" s="3">
        <v>51.02</v>
      </c>
      <c r="E659" s="4">
        <v>2.8800000000000001E-110</v>
      </c>
    </row>
    <row r="660" spans="1:5" x14ac:dyDescent="0.2">
      <c r="A660" t="s">
        <v>12490</v>
      </c>
      <c r="B660" t="s">
        <v>12491</v>
      </c>
      <c r="C660" t="s">
        <v>12492</v>
      </c>
      <c r="D660" s="3">
        <v>35.595999999999997</v>
      </c>
      <c r="E660" s="4">
        <v>2.6999999999999998E-110</v>
      </c>
    </row>
    <row r="661" spans="1:5" x14ac:dyDescent="0.2">
      <c r="A661" t="s">
        <v>2021</v>
      </c>
      <c r="B661" t="s">
        <v>2022</v>
      </c>
      <c r="C661" t="s">
        <v>2023</v>
      </c>
      <c r="D661" s="3">
        <v>44.686</v>
      </c>
      <c r="E661" s="4">
        <v>1.58E-110</v>
      </c>
    </row>
    <row r="662" spans="1:5" x14ac:dyDescent="0.2">
      <c r="A662" t="s">
        <v>12484</v>
      </c>
      <c r="B662" t="s">
        <v>10222</v>
      </c>
      <c r="C662" t="s">
        <v>10223</v>
      </c>
      <c r="D662" s="3">
        <v>54.417000000000002</v>
      </c>
      <c r="E662" s="4">
        <v>1.3800000000000001E-110</v>
      </c>
    </row>
    <row r="663" spans="1:5" x14ac:dyDescent="0.2">
      <c r="A663" t="s">
        <v>12493</v>
      </c>
      <c r="B663" t="s">
        <v>1394</v>
      </c>
      <c r="C663" t="s">
        <v>1395</v>
      </c>
      <c r="D663" s="3">
        <v>77.486999999999995</v>
      </c>
      <c r="E663" s="4">
        <v>2.9399999999999999E-111</v>
      </c>
    </row>
    <row r="664" spans="1:5" x14ac:dyDescent="0.2">
      <c r="A664" t="s">
        <v>2024</v>
      </c>
      <c r="B664" t="s">
        <v>1396</v>
      </c>
      <c r="C664" t="s">
        <v>1397</v>
      </c>
      <c r="D664" s="3">
        <v>44.518000000000001</v>
      </c>
      <c r="E664" s="4">
        <v>2.1400000000000001E-111</v>
      </c>
    </row>
    <row r="665" spans="1:5" x14ac:dyDescent="0.2">
      <c r="A665" t="s">
        <v>12494</v>
      </c>
      <c r="B665" t="s">
        <v>11649</v>
      </c>
      <c r="C665" t="s">
        <v>11650</v>
      </c>
      <c r="D665" s="3">
        <v>77.248999999999995</v>
      </c>
      <c r="E665" s="4">
        <v>1.64E-111</v>
      </c>
    </row>
    <row r="666" spans="1:5" x14ac:dyDescent="0.2">
      <c r="A666" t="s">
        <v>12495</v>
      </c>
      <c r="B666" t="s">
        <v>7285</v>
      </c>
      <c r="C666" t="s">
        <v>7286</v>
      </c>
      <c r="D666" s="3">
        <v>68.548000000000002</v>
      </c>
      <c r="E666" s="4">
        <v>1.2299999999999999E-111</v>
      </c>
    </row>
    <row r="667" spans="1:5" x14ac:dyDescent="0.2">
      <c r="A667" t="s">
        <v>12496</v>
      </c>
      <c r="B667" t="s">
        <v>10491</v>
      </c>
      <c r="C667" t="s">
        <v>10492</v>
      </c>
      <c r="D667" s="3">
        <v>60.816000000000003</v>
      </c>
      <c r="E667" s="4">
        <v>9.6100000000000008E-112</v>
      </c>
    </row>
    <row r="668" spans="1:5" x14ac:dyDescent="0.2">
      <c r="A668" t="s">
        <v>1551</v>
      </c>
      <c r="B668" t="s">
        <v>213</v>
      </c>
      <c r="C668" t="s">
        <v>214</v>
      </c>
      <c r="D668" s="3">
        <v>28.498999999999999</v>
      </c>
      <c r="E668" s="4">
        <v>8.1999999999999999E-112</v>
      </c>
    </row>
    <row r="669" spans="1:5" x14ac:dyDescent="0.2">
      <c r="A669" t="s">
        <v>1669</v>
      </c>
      <c r="B669" t="s">
        <v>875</v>
      </c>
      <c r="C669" t="s">
        <v>876</v>
      </c>
      <c r="D669" s="3">
        <v>35.563000000000002</v>
      </c>
      <c r="E669" s="4">
        <v>4.71E-112</v>
      </c>
    </row>
    <row r="670" spans="1:5" x14ac:dyDescent="0.2">
      <c r="A670" t="s">
        <v>12497</v>
      </c>
      <c r="B670" t="s">
        <v>11657</v>
      </c>
      <c r="C670" t="s">
        <v>11658</v>
      </c>
      <c r="D670" s="3">
        <v>41.975000000000001</v>
      </c>
      <c r="E670" s="4">
        <v>2.0300000000000001E-112</v>
      </c>
    </row>
    <row r="671" spans="1:5" x14ac:dyDescent="0.2">
      <c r="A671" t="s">
        <v>12498</v>
      </c>
      <c r="B671" t="s">
        <v>9736</v>
      </c>
      <c r="C671" t="s">
        <v>9737</v>
      </c>
      <c r="D671" s="3">
        <v>32.514000000000003</v>
      </c>
      <c r="E671" s="4">
        <v>4.4000000000000001E-113</v>
      </c>
    </row>
    <row r="672" spans="1:5" x14ac:dyDescent="0.2">
      <c r="A672" t="s">
        <v>12499</v>
      </c>
      <c r="B672" t="s">
        <v>5025</v>
      </c>
      <c r="C672" t="s">
        <v>5026</v>
      </c>
      <c r="D672" s="3">
        <v>42.417000000000002</v>
      </c>
      <c r="E672" s="4">
        <v>4.0099999999999999E-113</v>
      </c>
    </row>
    <row r="673" spans="1:5" x14ac:dyDescent="0.2">
      <c r="A673" t="s">
        <v>2025</v>
      </c>
      <c r="B673" t="s">
        <v>1387</v>
      </c>
      <c r="C673" t="s">
        <v>1388</v>
      </c>
      <c r="D673" s="3">
        <v>61.268000000000001</v>
      </c>
      <c r="E673" s="4">
        <v>1.9700000000000001E-113</v>
      </c>
    </row>
    <row r="674" spans="1:5" x14ac:dyDescent="0.2">
      <c r="A674" t="s">
        <v>1839</v>
      </c>
      <c r="B674" t="s">
        <v>1114</v>
      </c>
      <c r="C674" t="s">
        <v>1115</v>
      </c>
      <c r="D674" s="3">
        <v>50.97</v>
      </c>
      <c r="E674" s="4">
        <v>6.46E-114</v>
      </c>
    </row>
    <row r="675" spans="1:5" x14ac:dyDescent="0.2">
      <c r="A675" t="s">
        <v>12500</v>
      </c>
      <c r="B675" t="s">
        <v>12501</v>
      </c>
      <c r="C675" t="s">
        <v>12502</v>
      </c>
      <c r="D675" s="3">
        <v>38.951000000000001</v>
      </c>
      <c r="E675" s="4">
        <v>3.9E-114</v>
      </c>
    </row>
    <row r="676" spans="1:5" x14ac:dyDescent="0.2">
      <c r="A676" t="s">
        <v>2025</v>
      </c>
      <c r="B676" t="s">
        <v>1389</v>
      </c>
      <c r="C676" t="s">
        <v>1390</v>
      </c>
      <c r="D676" s="3">
        <v>61.268000000000001</v>
      </c>
      <c r="E676" s="4">
        <v>1.9300000000000001E-114</v>
      </c>
    </row>
    <row r="677" spans="1:5" x14ac:dyDescent="0.2">
      <c r="A677" t="s">
        <v>12503</v>
      </c>
      <c r="B677" t="s">
        <v>2292</v>
      </c>
      <c r="C677" t="s">
        <v>2293</v>
      </c>
      <c r="D677" s="3">
        <v>38.893000000000001</v>
      </c>
      <c r="E677" s="4">
        <v>1.42E-114</v>
      </c>
    </row>
    <row r="678" spans="1:5" x14ac:dyDescent="0.2">
      <c r="A678" t="s">
        <v>12504</v>
      </c>
      <c r="B678" t="s">
        <v>10445</v>
      </c>
      <c r="C678" t="s">
        <v>10446</v>
      </c>
      <c r="D678" s="3">
        <v>52.83</v>
      </c>
      <c r="E678" s="4">
        <v>6.3800000000000004E-115</v>
      </c>
    </row>
    <row r="679" spans="1:5" x14ac:dyDescent="0.2">
      <c r="A679" t="s">
        <v>12505</v>
      </c>
      <c r="B679" t="s">
        <v>355</v>
      </c>
      <c r="C679" t="s">
        <v>356</v>
      </c>
      <c r="D679" s="3">
        <v>45.692</v>
      </c>
      <c r="E679" s="4">
        <v>4.8699999999999997E-115</v>
      </c>
    </row>
    <row r="680" spans="1:5" x14ac:dyDescent="0.2">
      <c r="A680" t="s">
        <v>12506</v>
      </c>
      <c r="B680" t="s">
        <v>1120</v>
      </c>
      <c r="C680" t="s">
        <v>2784</v>
      </c>
      <c r="D680" s="3">
        <v>54.209000000000003</v>
      </c>
      <c r="E680" s="4">
        <v>1.31E-115</v>
      </c>
    </row>
    <row r="681" spans="1:5" x14ac:dyDescent="0.2">
      <c r="A681" t="s">
        <v>12503</v>
      </c>
      <c r="B681" t="s">
        <v>2159</v>
      </c>
      <c r="C681" t="s">
        <v>2160</v>
      </c>
      <c r="D681" s="3">
        <v>39.094000000000001</v>
      </c>
      <c r="E681" s="4">
        <v>1.2300000000000001E-115</v>
      </c>
    </row>
    <row r="682" spans="1:5" x14ac:dyDescent="0.2">
      <c r="A682" t="s">
        <v>12507</v>
      </c>
      <c r="B682" t="s">
        <v>10371</v>
      </c>
      <c r="C682" t="s">
        <v>10372</v>
      </c>
      <c r="D682" s="3">
        <v>39.960999999999999</v>
      </c>
      <c r="E682" s="4">
        <v>6.7300000000000001E-116</v>
      </c>
    </row>
    <row r="683" spans="1:5" x14ac:dyDescent="0.2">
      <c r="A683" t="s">
        <v>12508</v>
      </c>
      <c r="B683" t="s">
        <v>77</v>
      </c>
      <c r="C683" t="s">
        <v>78</v>
      </c>
      <c r="D683" s="3">
        <v>36.816000000000003</v>
      </c>
      <c r="E683" s="4">
        <v>3.2699999999999998E-116</v>
      </c>
    </row>
    <row r="684" spans="1:5" x14ac:dyDescent="0.2">
      <c r="A684" t="s">
        <v>12509</v>
      </c>
      <c r="B684" t="s">
        <v>3348</v>
      </c>
      <c r="C684" t="s">
        <v>12510</v>
      </c>
      <c r="D684" s="3">
        <v>34.371000000000002</v>
      </c>
      <c r="E684" s="4">
        <v>1.15E-116</v>
      </c>
    </row>
    <row r="685" spans="1:5" x14ac:dyDescent="0.2">
      <c r="A685" t="s">
        <v>12511</v>
      </c>
      <c r="B685" t="s">
        <v>598</v>
      </c>
      <c r="C685" t="s">
        <v>599</v>
      </c>
      <c r="D685" s="3">
        <v>55.862000000000002</v>
      </c>
      <c r="E685" s="4">
        <v>7.3499999999999997E-117</v>
      </c>
    </row>
    <row r="686" spans="1:5" x14ac:dyDescent="0.2">
      <c r="A686" t="s">
        <v>12512</v>
      </c>
      <c r="B686" t="s">
        <v>937</v>
      </c>
      <c r="C686" t="s">
        <v>938</v>
      </c>
      <c r="D686" s="3">
        <v>36.140999999999998</v>
      </c>
      <c r="E686" s="4">
        <v>5.8500000000000002E-117</v>
      </c>
    </row>
    <row r="687" spans="1:5" x14ac:dyDescent="0.2">
      <c r="A687" t="s">
        <v>12505</v>
      </c>
      <c r="B687" t="s">
        <v>325</v>
      </c>
      <c r="C687" t="s">
        <v>326</v>
      </c>
      <c r="D687" s="3">
        <v>45.268999999999998</v>
      </c>
      <c r="E687" s="4">
        <v>1.87E-117</v>
      </c>
    </row>
    <row r="688" spans="1:5" x14ac:dyDescent="0.2">
      <c r="A688" t="s">
        <v>12513</v>
      </c>
      <c r="B688" t="s">
        <v>5884</v>
      </c>
      <c r="C688" t="s">
        <v>5885</v>
      </c>
      <c r="D688" s="3">
        <v>44.691000000000003</v>
      </c>
      <c r="E688" s="4">
        <v>7.5799999999999999E-118</v>
      </c>
    </row>
    <row r="689" spans="1:5" x14ac:dyDescent="0.2">
      <c r="A689" t="s">
        <v>12513</v>
      </c>
      <c r="B689" t="s">
        <v>5886</v>
      </c>
      <c r="C689" t="s">
        <v>5887</v>
      </c>
      <c r="D689" s="3">
        <v>44.691000000000003</v>
      </c>
      <c r="E689" s="4">
        <v>7.5799999999999999E-118</v>
      </c>
    </row>
    <row r="690" spans="1:5" x14ac:dyDescent="0.2">
      <c r="A690" t="s">
        <v>12514</v>
      </c>
      <c r="B690" t="s">
        <v>1404</v>
      </c>
      <c r="C690" t="s">
        <v>1405</v>
      </c>
      <c r="D690" s="3">
        <v>44.036999999999999</v>
      </c>
      <c r="E690" s="4">
        <v>3.8800000000000002E-118</v>
      </c>
    </row>
    <row r="691" spans="1:5" x14ac:dyDescent="0.2">
      <c r="A691" t="s">
        <v>12515</v>
      </c>
      <c r="B691" t="s">
        <v>794</v>
      </c>
      <c r="C691" t="s">
        <v>795</v>
      </c>
      <c r="D691" s="3">
        <v>40.713999999999999</v>
      </c>
      <c r="E691" s="4">
        <v>3.2499999999999998E-118</v>
      </c>
    </row>
    <row r="692" spans="1:5" x14ac:dyDescent="0.2">
      <c r="A692" t="s">
        <v>12516</v>
      </c>
      <c r="B692" t="s">
        <v>1203</v>
      </c>
      <c r="C692" t="s">
        <v>1204</v>
      </c>
      <c r="D692" s="3">
        <v>42.917000000000002</v>
      </c>
      <c r="E692" s="4">
        <v>1.89E-119</v>
      </c>
    </row>
    <row r="693" spans="1:5" x14ac:dyDescent="0.2">
      <c r="A693" t="s">
        <v>12517</v>
      </c>
      <c r="B693" t="s">
        <v>7595</v>
      </c>
      <c r="C693" t="s">
        <v>7596</v>
      </c>
      <c r="D693" s="3">
        <v>75.784999999999997</v>
      </c>
      <c r="E693" s="4">
        <v>1.39E-119</v>
      </c>
    </row>
    <row r="694" spans="1:5" x14ac:dyDescent="0.2">
      <c r="A694" t="s">
        <v>12518</v>
      </c>
      <c r="B694" t="s">
        <v>10191</v>
      </c>
      <c r="C694" t="s">
        <v>10192</v>
      </c>
      <c r="D694" s="3">
        <v>58.536999999999999</v>
      </c>
      <c r="E694" s="4">
        <v>1.3000000000000001E-119</v>
      </c>
    </row>
    <row r="695" spans="1:5" x14ac:dyDescent="0.2">
      <c r="A695" t="s">
        <v>12280</v>
      </c>
      <c r="B695" t="s">
        <v>8583</v>
      </c>
      <c r="C695" t="s">
        <v>8584</v>
      </c>
      <c r="D695" s="3">
        <v>38.185000000000002</v>
      </c>
      <c r="E695" s="4">
        <v>4.0200000000000004E-121</v>
      </c>
    </row>
    <row r="696" spans="1:5" x14ac:dyDescent="0.2">
      <c r="A696" t="s">
        <v>12519</v>
      </c>
      <c r="B696" t="s">
        <v>2036</v>
      </c>
      <c r="C696" t="s">
        <v>2037</v>
      </c>
      <c r="D696" s="3">
        <v>45.695</v>
      </c>
      <c r="E696" s="4">
        <v>7.3900000000000003E-122</v>
      </c>
    </row>
    <row r="697" spans="1:5" x14ac:dyDescent="0.2">
      <c r="A697" t="s">
        <v>12520</v>
      </c>
      <c r="B697" t="s">
        <v>1074</v>
      </c>
      <c r="C697" t="s">
        <v>1075</v>
      </c>
      <c r="D697" s="3">
        <v>37.863999999999997</v>
      </c>
      <c r="E697" s="4">
        <v>4.9099999999999998E-122</v>
      </c>
    </row>
    <row r="698" spans="1:5" x14ac:dyDescent="0.2">
      <c r="A698" t="s">
        <v>11953</v>
      </c>
      <c r="B698" t="s">
        <v>3904</v>
      </c>
      <c r="C698" t="s">
        <v>3905</v>
      </c>
      <c r="D698" s="3">
        <v>30.469000000000001</v>
      </c>
      <c r="E698" s="4">
        <v>3.4799999999999999E-123</v>
      </c>
    </row>
    <row r="699" spans="1:5" x14ac:dyDescent="0.2">
      <c r="A699" t="s">
        <v>2015</v>
      </c>
      <c r="B699" t="s">
        <v>2016</v>
      </c>
      <c r="C699" t="s">
        <v>12521</v>
      </c>
      <c r="D699" s="3">
        <v>60.853000000000002</v>
      </c>
      <c r="E699" s="4">
        <v>1.9900000000000001E-123</v>
      </c>
    </row>
    <row r="700" spans="1:5" x14ac:dyDescent="0.2">
      <c r="A700" t="s">
        <v>12522</v>
      </c>
      <c r="B700" t="s">
        <v>6054</v>
      </c>
      <c r="C700" t="s">
        <v>6055</v>
      </c>
      <c r="D700" s="3">
        <v>43.875</v>
      </c>
      <c r="E700" s="4">
        <v>4.7199999999999997E-124</v>
      </c>
    </row>
    <row r="701" spans="1:5" x14ac:dyDescent="0.2">
      <c r="A701" t="s">
        <v>12523</v>
      </c>
      <c r="B701" t="s">
        <v>1762</v>
      </c>
      <c r="C701" t="s">
        <v>12524</v>
      </c>
      <c r="D701" s="3">
        <v>27.82</v>
      </c>
      <c r="E701" s="4">
        <v>1.5599999999999999E-124</v>
      </c>
    </row>
    <row r="702" spans="1:5" x14ac:dyDescent="0.2">
      <c r="A702" t="s">
        <v>12404</v>
      </c>
      <c r="B702" t="s">
        <v>1227</v>
      </c>
      <c r="C702" t="s">
        <v>1228</v>
      </c>
      <c r="D702" s="3">
        <v>46.835000000000001</v>
      </c>
      <c r="E702" s="4">
        <v>4.04E-125</v>
      </c>
    </row>
    <row r="703" spans="1:5" x14ac:dyDescent="0.2">
      <c r="A703" t="s">
        <v>12525</v>
      </c>
      <c r="B703" t="s">
        <v>995</v>
      </c>
      <c r="C703" t="s">
        <v>996</v>
      </c>
      <c r="D703" s="3">
        <v>49.206000000000003</v>
      </c>
      <c r="E703" s="4">
        <v>2.7600000000000001E-126</v>
      </c>
    </row>
    <row r="704" spans="1:5" x14ac:dyDescent="0.2">
      <c r="A704" t="s">
        <v>2030</v>
      </c>
      <c r="B704" t="s">
        <v>2031</v>
      </c>
      <c r="C704" t="s">
        <v>2032</v>
      </c>
      <c r="D704" s="3">
        <v>31.108000000000001</v>
      </c>
      <c r="E704" s="4">
        <v>1.77E-127</v>
      </c>
    </row>
    <row r="705" spans="1:5" x14ac:dyDescent="0.2">
      <c r="A705" t="s">
        <v>12526</v>
      </c>
      <c r="B705" t="s">
        <v>8925</v>
      </c>
      <c r="C705" t="s">
        <v>12527</v>
      </c>
      <c r="D705" s="3">
        <v>42.6</v>
      </c>
      <c r="E705" s="4">
        <v>1.0399999999999999E-127</v>
      </c>
    </row>
    <row r="706" spans="1:5" x14ac:dyDescent="0.2">
      <c r="A706" t="s">
        <v>12421</v>
      </c>
      <c r="B706" t="s">
        <v>1410</v>
      </c>
      <c r="C706" t="s">
        <v>1411</v>
      </c>
      <c r="D706" s="3">
        <v>38.447000000000003</v>
      </c>
      <c r="E706" s="4">
        <v>4.1600000000000001E-128</v>
      </c>
    </row>
    <row r="707" spans="1:5" x14ac:dyDescent="0.2">
      <c r="A707" t="s">
        <v>12528</v>
      </c>
      <c r="B707" t="s">
        <v>646</v>
      </c>
      <c r="C707" t="s">
        <v>647</v>
      </c>
      <c r="D707" s="3">
        <v>43.991</v>
      </c>
      <c r="E707" s="4">
        <v>2.47E-128</v>
      </c>
    </row>
    <row r="708" spans="1:5" x14ac:dyDescent="0.2">
      <c r="A708" t="s">
        <v>2033</v>
      </c>
      <c r="B708" t="s">
        <v>175</v>
      </c>
      <c r="C708" t="s">
        <v>176</v>
      </c>
      <c r="D708" s="3">
        <v>54.03</v>
      </c>
      <c r="E708" s="4">
        <v>1.1E-128</v>
      </c>
    </row>
    <row r="709" spans="1:5" x14ac:dyDescent="0.2">
      <c r="A709" t="s">
        <v>12529</v>
      </c>
      <c r="B709" t="s">
        <v>1384</v>
      </c>
      <c r="C709" t="s">
        <v>1385</v>
      </c>
      <c r="D709" s="3">
        <v>54.673999999999999</v>
      </c>
      <c r="E709" s="4">
        <v>1.75E-130</v>
      </c>
    </row>
    <row r="710" spans="1:5" x14ac:dyDescent="0.2">
      <c r="A710" t="s">
        <v>12530</v>
      </c>
      <c r="B710" t="s">
        <v>8866</v>
      </c>
      <c r="C710" t="s">
        <v>8867</v>
      </c>
      <c r="D710" s="3">
        <v>60.064</v>
      </c>
      <c r="E710" s="4">
        <v>1.0899999999999999E-130</v>
      </c>
    </row>
    <row r="711" spans="1:5" x14ac:dyDescent="0.2">
      <c r="A711" t="s">
        <v>12530</v>
      </c>
      <c r="B711" t="s">
        <v>8868</v>
      </c>
      <c r="C711" t="s">
        <v>8869</v>
      </c>
      <c r="D711" s="3">
        <v>60.064</v>
      </c>
      <c r="E711" s="4">
        <v>9.3499999999999992E-131</v>
      </c>
    </row>
    <row r="712" spans="1:5" x14ac:dyDescent="0.2">
      <c r="A712" t="s">
        <v>12531</v>
      </c>
      <c r="B712" t="s">
        <v>7149</v>
      </c>
      <c r="C712" t="s">
        <v>7150</v>
      </c>
      <c r="D712" s="3">
        <v>39.695</v>
      </c>
      <c r="E712" s="4">
        <v>2.74E-131</v>
      </c>
    </row>
    <row r="713" spans="1:5" x14ac:dyDescent="0.2">
      <c r="A713" t="s">
        <v>12532</v>
      </c>
      <c r="B713" t="s">
        <v>2922</v>
      </c>
      <c r="C713" t="s">
        <v>2923</v>
      </c>
      <c r="D713" s="3">
        <v>44.142000000000003</v>
      </c>
      <c r="E713" s="4">
        <v>2.6800000000000001E-131</v>
      </c>
    </row>
    <row r="714" spans="1:5" x14ac:dyDescent="0.2">
      <c r="A714" t="s">
        <v>12533</v>
      </c>
      <c r="B714" t="s">
        <v>3678</v>
      </c>
      <c r="C714" t="s">
        <v>3679</v>
      </c>
      <c r="D714" s="3">
        <v>61.709000000000003</v>
      </c>
      <c r="E714" s="4">
        <v>1.9800000000000001E-131</v>
      </c>
    </row>
    <row r="715" spans="1:5" x14ac:dyDescent="0.2">
      <c r="A715" t="s">
        <v>2033</v>
      </c>
      <c r="B715" t="s">
        <v>443</v>
      </c>
      <c r="C715" t="s">
        <v>444</v>
      </c>
      <c r="D715" s="3">
        <v>59.091000000000001</v>
      </c>
      <c r="E715" s="4">
        <v>1.08E-131</v>
      </c>
    </row>
    <row r="716" spans="1:5" x14ac:dyDescent="0.2">
      <c r="A716" t="s">
        <v>12534</v>
      </c>
      <c r="B716" t="s">
        <v>12535</v>
      </c>
      <c r="C716" t="s">
        <v>12536</v>
      </c>
      <c r="D716" s="3">
        <v>37.603999999999999</v>
      </c>
      <c r="E716" s="4">
        <v>8.2200000000000003E-132</v>
      </c>
    </row>
    <row r="717" spans="1:5" x14ac:dyDescent="0.2">
      <c r="A717" t="s">
        <v>12537</v>
      </c>
      <c r="B717" t="s">
        <v>10527</v>
      </c>
      <c r="C717" t="s">
        <v>10528</v>
      </c>
      <c r="D717" s="3">
        <v>79.245000000000005</v>
      </c>
      <c r="E717" s="4">
        <v>2.6500000000000002E-132</v>
      </c>
    </row>
    <row r="718" spans="1:5" x14ac:dyDescent="0.2">
      <c r="A718" t="s">
        <v>12538</v>
      </c>
      <c r="B718" t="s">
        <v>9245</v>
      </c>
      <c r="C718" t="s">
        <v>9246</v>
      </c>
      <c r="D718" s="3">
        <v>44.353000000000002</v>
      </c>
      <c r="E718" s="4">
        <v>5.6400000000000003E-133</v>
      </c>
    </row>
    <row r="719" spans="1:5" x14ac:dyDescent="0.2">
      <c r="A719" t="s">
        <v>12539</v>
      </c>
      <c r="B719" t="s">
        <v>11199</v>
      </c>
      <c r="C719" t="s">
        <v>11200</v>
      </c>
      <c r="D719" s="3">
        <v>43.167000000000002</v>
      </c>
      <c r="E719" s="4">
        <v>9.7099999999999995E-135</v>
      </c>
    </row>
    <row r="720" spans="1:5" x14ac:dyDescent="0.2">
      <c r="A720" t="s">
        <v>12433</v>
      </c>
      <c r="B720" t="s">
        <v>9397</v>
      </c>
      <c r="C720" t="s">
        <v>9398</v>
      </c>
      <c r="D720" s="3">
        <v>70.228999999999999</v>
      </c>
      <c r="E720" s="4">
        <v>3.4700000000000001E-136</v>
      </c>
    </row>
    <row r="721" spans="1:5" x14ac:dyDescent="0.2">
      <c r="A721" t="s">
        <v>11937</v>
      </c>
      <c r="B721" t="s">
        <v>946</v>
      </c>
      <c r="C721" t="s">
        <v>947</v>
      </c>
      <c r="D721" s="3">
        <v>44.585999999999999</v>
      </c>
      <c r="E721" s="4">
        <v>3.3400000000000001E-137</v>
      </c>
    </row>
    <row r="722" spans="1:5" x14ac:dyDescent="0.2">
      <c r="A722" t="s">
        <v>12540</v>
      </c>
      <c r="B722" t="s">
        <v>1786</v>
      </c>
      <c r="C722" t="s">
        <v>1787</v>
      </c>
      <c r="D722" s="3">
        <v>47.177999999999997</v>
      </c>
      <c r="E722" s="4">
        <v>1.0800000000000001E-137</v>
      </c>
    </row>
    <row r="723" spans="1:5" x14ac:dyDescent="0.2">
      <c r="A723" t="s">
        <v>12406</v>
      </c>
      <c r="B723" t="s">
        <v>1257</v>
      </c>
      <c r="C723" t="s">
        <v>1258</v>
      </c>
      <c r="D723" s="3">
        <v>56.890999999999998</v>
      </c>
      <c r="E723" s="4">
        <v>2.56E-138</v>
      </c>
    </row>
    <row r="724" spans="1:5" x14ac:dyDescent="0.2">
      <c r="A724" t="s">
        <v>12541</v>
      </c>
      <c r="B724" t="s">
        <v>1127</v>
      </c>
      <c r="C724" t="s">
        <v>1128</v>
      </c>
      <c r="D724" s="3">
        <v>35.17</v>
      </c>
      <c r="E724" s="4">
        <v>6.7E-139</v>
      </c>
    </row>
    <row r="725" spans="1:5" x14ac:dyDescent="0.2">
      <c r="A725" t="s">
        <v>1944</v>
      </c>
      <c r="B725" t="s">
        <v>2041</v>
      </c>
      <c r="C725" t="s">
        <v>2042</v>
      </c>
      <c r="D725" s="3">
        <v>28.315000000000001</v>
      </c>
      <c r="E725" s="4">
        <v>2.71E-142</v>
      </c>
    </row>
    <row r="726" spans="1:5" x14ac:dyDescent="0.2">
      <c r="A726" t="s">
        <v>12542</v>
      </c>
      <c r="B726" t="s">
        <v>4704</v>
      </c>
      <c r="C726" t="s">
        <v>4705</v>
      </c>
      <c r="D726" s="3">
        <v>53.488</v>
      </c>
      <c r="E726" s="4">
        <v>3.5600000000000002E-143</v>
      </c>
    </row>
    <row r="727" spans="1:5" x14ac:dyDescent="0.2">
      <c r="A727" t="s">
        <v>12543</v>
      </c>
      <c r="B727" t="s">
        <v>681</v>
      </c>
      <c r="C727" t="s">
        <v>682</v>
      </c>
      <c r="D727" s="3">
        <v>42.045000000000002</v>
      </c>
      <c r="E727" s="4">
        <v>3.4499999999999999E-143</v>
      </c>
    </row>
    <row r="728" spans="1:5" x14ac:dyDescent="0.2">
      <c r="A728" t="s">
        <v>12544</v>
      </c>
      <c r="B728" t="s">
        <v>346</v>
      </c>
      <c r="C728" t="s">
        <v>347</v>
      </c>
      <c r="D728" s="3">
        <v>59.220999999999997</v>
      </c>
      <c r="E728" s="4">
        <v>9.3500000000000003E-144</v>
      </c>
    </row>
    <row r="729" spans="1:5" x14ac:dyDescent="0.2">
      <c r="A729" t="s">
        <v>12545</v>
      </c>
      <c r="B729" t="s">
        <v>589</v>
      </c>
      <c r="C729" t="s">
        <v>590</v>
      </c>
      <c r="D729" s="3">
        <v>65.204999999999998</v>
      </c>
      <c r="E729" s="4">
        <v>2.9699999999999999E-145</v>
      </c>
    </row>
    <row r="730" spans="1:5" x14ac:dyDescent="0.2">
      <c r="A730" t="s">
        <v>12546</v>
      </c>
      <c r="B730" t="s">
        <v>872</v>
      </c>
      <c r="C730" t="s">
        <v>873</v>
      </c>
      <c r="D730" s="3">
        <v>57.91</v>
      </c>
      <c r="E730" s="4">
        <v>2.1399999999999999E-145</v>
      </c>
    </row>
    <row r="731" spans="1:5" x14ac:dyDescent="0.2">
      <c r="A731" t="s">
        <v>12547</v>
      </c>
      <c r="B731" t="s">
        <v>705</v>
      </c>
      <c r="C731" t="s">
        <v>1987</v>
      </c>
      <c r="D731" s="3">
        <v>55.62</v>
      </c>
      <c r="E731" s="4">
        <v>4.5600000000000001E-146</v>
      </c>
    </row>
    <row r="732" spans="1:5" x14ac:dyDescent="0.2">
      <c r="A732" t="s">
        <v>12543</v>
      </c>
      <c r="B732" t="s">
        <v>773</v>
      </c>
      <c r="C732" t="s">
        <v>774</v>
      </c>
      <c r="D732" s="3">
        <v>43.645000000000003</v>
      </c>
      <c r="E732" s="4">
        <v>3.2199999999999999E-146</v>
      </c>
    </row>
    <row r="733" spans="1:5" x14ac:dyDescent="0.2">
      <c r="A733" t="s">
        <v>2018</v>
      </c>
      <c r="B733" t="s">
        <v>2019</v>
      </c>
      <c r="C733" t="s">
        <v>12548</v>
      </c>
      <c r="D733" s="3">
        <v>52.8</v>
      </c>
      <c r="E733" s="4">
        <v>1.09E-146</v>
      </c>
    </row>
    <row r="734" spans="1:5" x14ac:dyDescent="0.2">
      <c r="A734" t="s">
        <v>12549</v>
      </c>
      <c r="B734" t="s">
        <v>390</v>
      </c>
      <c r="C734" t="s">
        <v>391</v>
      </c>
      <c r="D734" s="3">
        <v>40.716000000000001</v>
      </c>
      <c r="E734" s="4">
        <v>9.8800000000000002E-148</v>
      </c>
    </row>
    <row r="735" spans="1:5" x14ac:dyDescent="0.2">
      <c r="A735" t="s">
        <v>12550</v>
      </c>
      <c r="B735" t="s">
        <v>12551</v>
      </c>
      <c r="C735" t="s">
        <v>12552</v>
      </c>
      <c r="D735" s="3">
        <v>53.332999999999998</v>
      </c>
      <c r="E735" s="4">
        <v>2.9299999999999998E-149</v>
      </c>
    </row>
    <row r="736" spans="1:5" x14ac:dyDescent="0.2">
      <c r="A736" t="s">
        <v>2009</v>
      </c>
      <c r="B736" t="s">
        <v>157</v>
      </c>
      <c r="C736" t="s">
        <v>158</v>
      </c>
      <c r="D736" s="3">
        <v>53.234000000000002</v>
      </c>
      <c r="E736" s="4">
        <v>6.1700000000000004E-150</v>
      </c>
    </row>
    <row r="737" spans="1:5" x14ac:dyDescent="0.2">
      <c r="A737" t="s">
        <v>2043</v>
      </c>
      <c r="B737" t="s">
        <v>915</v>
      </c>
      <c r="C737" t="s">
        <v>12553</v>
      </c>
      <c r="D737" s="3">
        <v>45.639000000000003</v>
      </c>
      <c r="E737" s="4">
        <v>1.06E-150</v>
      </c>
    </row>
    <row r="738" spans="1:5" x14ac:dyDescent="0.2">
      <c r="A738" t="s">
        <v>12554</v>
      </c>
      <c r="B738" t="s">
        <v>2305</v>
      </c>
      <c r="C738" t="s">
        <v>2306</v>
      </c>
      <c r="D738" s="3">
        <v>71.941999999999993</v>
      </c>
      <c r="E738" s="4">
        <v>5.3400000000000001E-151</v>
      </c>
    </row>
    <row r="739" spans="1:5" x14ac:dyDescent="0.2">
      <c r="A739" t="s">
        <v>12555</v>
      </c>
      <c r="B739" t="s">
        <v>2129</v>
      </c>
      <c r="C739" t="s">
        <v>2130</v>
      </c>
      <c r="D739" s="3">
        <v>48.332999999999998</v>
      </c>
      <c r="E739" s="4">
        <v>2.4200000000000001E-151</v>
      </c>
    </row>
    <row r="740" spans="1:5" x14ac:dyDescent="0.2">
      <c r="A740" t="s">
        <v>12556</v>
      </c>
      <c r="B740" t="s">
        <v>900</v>
      </c>
      <c r="C740" t="s">
        <v>12557</v>
      </c>
      <c r="D740" s="3">
        <v>42.924999999999997</v>
      </c>
      <c r="E740" s="4">
        <v>5.0899999999999998E-152</v>
      </c>
    </row>
    <row r="741" spans="1:5" x14ac:dyDescent="0.2">
      <c r="A741" t="s">
        <v>12499</v>
      </c>
      <c r="B741" t="s">
        <v>3720</v>
      </c>
      <c r="C741" t="s">
        <v>3721</v>
      </c>
      <c r="D741" s="3">
        <v>45.991999999999997</v>
      </c>
      <c r="E741" s="4">
        <v>4.3599999999999999E-152</v>
      </c>
    </row>
    <row r="742" spans="1:5" x14ac:dyDescent="0.2">
      <c r="A742" t="s">
        <v>12558</v>
      </c>
      <c r="B742" t="s">
        <v>6568</v>
      </c>
      <c r="C742" t="s">
        <v>6569</v>
      </c>
      <c r="D742" s="3">
        <v>50.109000000000002</v>
      </c>
      <c r="E742" s="4">
        <v>3.49E-152</v>
      </c>
    </row>
    <row r="743" spans="1:5" x14ac:dyDescent="0.2">
      <c r="A743" t="s">
        <v>12559</v>
      </c>
      <c r="B743" t="s">
        <v>4002</v>
      </c>
      <c r="C743" t="s">
        <v>12560</v>
      </c>
      <c r="D743" s="3">
        <v>63.375999999999998</v>
      </c>
      <c r="E743" s="4">
        <v>1.8099999999999999E-152</v>
      </c>
    </row>
    <row r="744" spans="1:5" x14ac:dyDescent="0.2">
      <c r="A744" t="s">
        <v>12561</v>
      </c>
      <c r="B744" t="s">
        <v>9621</v>
      </c>
      <c r="C744" t="s">
        <v>9622</v>
      </c>
      <c r="D744" s="3">
        <v>59.384</v>
      </c>
      <c r="E744" s="4">
        <v>8.5699999999999996E-153</v>
      </c>
    </row>
    <row r="745" spans="1:5" x14ac:dyDescent="0.2">
      <c r="A745" t="s">
        <v>12562</v>
      </c>
      <c r="B745" t="s">
        <v>11712</v>
      </c>
      <c r="C745" t="s">
        <v>12563</v>
      </c>
      <c r="D745" s="3">
        <v>48.875</v>
      </c>
      <c r="E745" s="4">
        <v>9.6999999999999997E-154</v>
      </c>
    </row>
    <row r="746" spans="1:5" x14ac:dyDescent="0.2">
      <c r="A746" t="s">
        <v>2050</v>
      </c>
      <c r="B746" t="s">
        <v>2051</v>
      </c>
      <c r="C746" t="s">
        <v>2052</v>
      </c>
      <c r="D746" s="3">
        <v>32.079000000000001</v>
      </c>
      <c r="E746" s="4">
        <v>3.7099999999999998E-154</v>
      </c>
    </row>
    <row r="747" spans="1:5" x14ac:dyDescent="0.2">
      <c r="A747" t="s">
        <v>12564</v>
      </c>
      <c r="B747" t="s">
        <v>984</v>
      </c>
      <c r="C747" t="s">
        <v>985</v>
      </c>
      <c r="D747" s="3">
        <v>44.61</v>
      </c>
      <c r="E747" s="4">
        <v>2.6999999999999999E-154</v>
      </c>
    </row>
    <row r="748" spans="1:5" x14ac:dyDescent="0.2">
      <c r="A748" t="s">
        <v>12448</v>
      </c>
      <c r="B748" t="s">
        <v>5487</v>
      </c>
      <c r="C748" t="s">
        <v>5488</v>
      </c>
      <c r="D748" s="3">
        <v>44.612000000000002</v>
      </c>
      <c r="E748" s="4">
        <v>2.6799999999999999E-156</v>
      </c>
    </row>
    <row r="749" spans="1:5" x14ac:dyDescent="0.2">
      <c r="A749" t="s">
        <v>12561</v>
      </c>
      <c r="B749" t="s">
        <v>10597</v>
      </c>
      <c r="C749" t="s">
        <v>10598</v>
      </c>
      <c r="D749" s="3">
        <v>58.091999999999999</v>
      </c>
      <c r="E749" s="4">
        <v>2.4300000000000001E-156</v>
      </c>
    </row>
    <row r="750" spans="1:5" x14ac:dyDescent="0.2">
      <c r="A750" t="s">
        <v>12565</v>
      </c>
      <c r="B750" t="s">
        <v>8493</v>
      </c>
      <c r="C750" t="s">
        <v>8494</v>
      </c>
      <c r="D750" s="3">
        <v>48.100999999999999</v>
      </c>
      <c r="E750" s="4">
        <v>1.8100000000000001E-156</v>
      </c>
    </row>
    <row r="751" spans="1:5" x14ac:dyDescent="0.2">
      <c r="A751" t="s">
        <v>12566</v>
      </c>
      <c r="B751" t="s">
        <v>575</v>
      </c>
      <c r="C751" t="s">
        <v>576</v>
      </c>
      <c r="D751" s="3">
        <v>28.437000000000001</v>
      </c>
      <c r="E751" s="4">
        <v>8.5399999999999997E-157</v>
      </c>
    </row>
    <row r="752" spans="1:5" x14ac:dyDescent="0.2">
      <c r="A752" t="s">
        <v>12567</v>
      </c>
      <c r="B752" t="s">
        <v>1401</v>
      </c>
      <c r="C752" t="s">
        <v>1402</v>
      </c>
      <c r="D752" s="3">
        <v>62.286000000000001</v>
      </c>
      <c r="E752" s="4">
        <v>1.2599999999999999E-158</v>
      </c>
    </row>
    <row r="753" spans="1:5" x14ac:dyDescent="0.2">
      <c r="A753" t="s">
        <v>12568</v>
      </c>
      <c r="B753" t="s">
        <v>11799</v>
      </c>
      <c r="C753" t="s">
        <v>11800</v>
      </c>
      <c r="D753" s="3">
        <v>58.515999999999998</v>
      </c>
      <c r="E753" s="4">
        <v>3.8599999999999997E-160</v>
      </c>
    </row>
    <row r="754" spans="1:5" x14ac:dyDescent="0.2">
      <c r="A754" t="s">
        <v>12569</v>
      </c>
      <c r="B754" t="s">
        <v>11763</v>
      </c>
      <c r="C754" t="s">
        <v>11764</v>
      </c>
      <c r="D754" s="3">
        <v>55.064999999999998</v>
      </c>
      <c r="E754" s="4">
        <v>1.3599999999999999E-160</v>
      </c>
    </row>
    <row r="755" spans="1:5" x14ac:dyDescent="0.2">
      <c r="A755" t="s">
        <v>2058</v>
      </c>
      <c r="B755" t="s">
        <v>1430</v>
      </c>
      <c r="C755" t="s">
        <v>1431</v>
      </c>
      <c r="D755" s="3">
        <v>42.209000000000003</v>
      </c>
      <c r="E755" s="4">
        <v>8.3200000000000002E-164</v>
      </c>
    </row>
    <row r="756" spans="1:5" x14ac:dyDescent="0.2">
      <c r="A756" t="s">
        <v>12570</v>
      </c>
      <c r="B756" t="s">
        <v>466</v>
      </c>
      <c r="C756" t="s">
        <v>467</v>
      </c>
      <c r="D756" s="3">
        <v>62.436999999999998</v>
      </c>
      <c r="E756" s="4">
        <v>5.0200000000000002E-164</v>
      </c>
    </row>
    <row r="757" spans="1:5" x14ac:dyDescent="0.2">
      <c r="A757" t="s">
        <v>12571</v>
      </c>
      <c r="B757" t="s">
        <v>11309</v>
      </c>
      <c r="C757" t="s">
        <v>12572</v>
      </c>
      <c r="D757" s="3">
        <v>64.072000000000003</v>
      </c>
      <c r="E757" s="4">
        <v>1.5399999999999999E-164</v>
      </c>
    </row>
    <row r="758" spans="1:5" x14ac:dyDescent="0.2">
      <c r="A758" t="s">
        <v>12573</v>
      </c>
      <c r="B758" t="s">
        <v>3436</v>
      </c>
      <c r="C758" t="s">
        <v>3437</v>
      </c>
      <c r="D758" s="3">
        <v>100</v>
      </c>
      <c r="E758" s="4">
        <v>1.4200000000000001E-164</v>
      </c>
    </row>
    <row r="759" spans="1:5" x14ac:dyDescent="0.2">
      <c r="A759" t="s">
        <v>12574</v>
      </c>
      <c r="B759" t="s">
        <v>8325</v>
      </c>
      <c r="C759" t="s">
        <v>8326</v>
      </c>
      <c r="D759" s="3">
        <v>60.503999999999998</v>
      </c>
      <c r="E759" s="4">
        <v>1.2E-167</v>
      </c>
    </row>
    <row r="760" spans="1:5" x14ac:dyDescent="0.2">
      <c r="A760" t="s">
        <v>12575</v>
      </c>
      <c r="B760" t="s">
        <v>1333</v>
      </c>
      <c r="C760" t="s">
        <v>1334</v>
      </c>
      <c r="D760" s="3">
        <v>77.894999999999996</v>
      </c>
      <c r="E760" s="4">
        <v>1.4099999999999999E-169</v>
      </c>
    </row>
    <row r="761" spans="1:5" x14ac:dyDescent="0.2">
      <c r="A761" t="s">
        <v>2060</v>
      </c>
      <c r="B761" t="s">
        <v>1252</v>
      </c>
      <c r="C761" t="s">
        <v>1253</v>
      </c>
      <c r="D761" s="3">
        <v>43.121000000000002</v>
      </c>
      <c r="E761" s="4">
        <v>6.1199999999999996E-170</v>
      </c>
    </row>
    <row r="762" spans="1:5" x14ac:dyDescent="0.2">
      <c r="A762" t="s">
        <v>2054</v>
      </c>
      <c r="B762" t="s">
        <v>2055</v>
      </c>
      <c r="C762" t="s">
        <v>12576</v>
      </c>
      <c r="D762" s="3">
        <v>48.326000000000001</v>
      </c>
      <c r="E762" s="4">
        <v>1.2E-170</v>
      </c>
    </row>
    <row r="763" spans="1:5" x14ac:dyDescent="0.2">
      <c r="A763" t="s">
        <v>12577</v>
      </c>
      <c r="B763" t="s">
        <v>237</v>
      </c>
      <c r="C763" t="s">
        <v>238</v>
      </c>
      <c r="D763" s="3">
        <v>50.098999999999997</v>
      </c>
      <c r="E763" s="4">
        <v>4.0799999999999998E-171</v>
      </c>
    </row>
    <row r="764" spans="1:5" x14ac:dyDescent="0.2">
      <c r="A764" t="s">
        <v>12119</v>
      </c>
      <c r="B764" t="s">
        <v>1285</v>
      </c>
      <c r="C764" t="s">
        <v>1286</v>
      </c>
      <c r="D764" s="3">
        <v>57.731999999999999</v>
      </c>
      <c r="E764" s="4">
        <v>2.13E-173</v>
      </c>
    </row>
    <row r="765" spans="1:5" x14ac:dyDescent="0.2">
      <c r="A765" t="s">
        <v>12578</v>
      </c>
      <c r="B765" t="s">
        <v>1453</v>
      </c>
      <c r="C765" t="s">
        <v>1454</v>
      </c>
      <c r="D765" s="3">
        <v>42.572000000000003</v>
      </c>
      <c r="E765" s="4">
        <v>2.1699999999999998E-174</v>
      </c>
    </row>
    <row r="766" spans="1:5" x14ac:dyDescent="0.2">
      <c r="A766" t="s">
        <v>11974</v>
      </c>
      <c r="B766" t="s">
        <v>2062</v>
      </c>
      <c r="C766" t="s">
        <v>2063</v>
      </c>
      <c r="D766" s="3">
        <v>44.938000000000002</v>
      </c>
      <c r="E766" s="4">
        <v>5.17E-175</v>
      </c>
    </row>
    <row r="767" spans="1:5" x14ac:dyDescent="0.2">
      <c r="A767" t="s">
        <v>12579</v>
      </c>
      <c r="B767" t="s">
        <v>11443</v>
      </c>
      <c r="C767" t="s">
        <v>12580</v>
      </c>
      <c r="D767" s="3">
        <v>56.210999999999999</v>
      </c>
      <c r="E767" s="4">
        <v>1.7400000000000001E-175</v>
      </c>
    </row>
    <row r="768" spans="1:5" x14ac:dyDescent="0.2">
      <c r="A768" t="s">
        <v>2064</v>
      </c>
      <c r="B768" t="s">
        <v>1439</v>
      </c>
      <c r="C768" t="s">
        <v>1440</v>
      </c>
      <c r="D768" s="3">
        <v>46.930999999999997</v>
      </c>
      <c r="E768" s="4">
        <v>2.4899999999999999E-176</v>
      </c>
    </row>
    <row r="769" spans="1:5" x14ac:dyDescent="0.2">
      <c r="A769" t="s">
        <v>12540</v>
      </c>
      <c r="B769" t="s">
        <v>1280</v>
      </c>
      <c r="C769" t="s">
        <v>2080</v>
      </c>
      <c r="D769" s="3">
        <v>53.692999999999998</v>
      </c>
      <c r="E769" s="4">
        <v>6.9699999999999999E-177</v>
      </c>
    </row>
    <row r="770" spans="1:5" x14ac:dyDescent="0.2">
      <c r="A770" t="s">
        <v>2057</v>
      </c>
      <c r="B770" t="s">
        <v>1427</v>
      </c>
      <c r="C770" t="s">
        <v>12581</v>
      </c>
      <c r="D770" s="3">
        <v>39.799999999999997</v>
      </c>
      <c r="E770" s="4">
        <v>9.0399999999999998E-179</v>
      </c>
    </row>
    <row r="771" spans="1:5" x14ac:dyDescent="0.2">
      <c r="A771" t="s">
        <v>1975</v>
      </c>
      <c r="B771" t="s">
        <v>2065</v>
      </c>
      <c r="C771" t="s">
        <v>2066</v>
      </c>
      <c r="D771" s="3">
        <v>46.198</v>
      </c>
      <c r="E771" s="4">
        <v>3.03E-179</v>
      </c>
    </row>
    <row r="772" spans="1:5" x14ac:dyDescent="0.2">
      <c r="A772" t="s">
        <v>2050</v>
      </c>
      <c r="B772" t="s">
        <v>2067</v>
      </c>
      <c r="C772" t="s">
        <v>2068</v>
      </c>
      <c r="D772" s="3">
        <v>35.908999999999999</v>
      </c>
      <c r="E772" s="4">
        <v>2.9199999999999999E-179</v>
      </c>
    </row>
    <row r="773" spans="1:5" x14ac:dyDescent="0.2">
      <c r="A773" t="s">
        <v>12508</v>
      </c>
      <c r="B773" t="s">
        <v>258</v>
      </c>
      <c r="C773" t="s">
        <v>259</v>
      </c>
      <c r="D773" s="3">
        <v>47.058999999999997</v>
      </c>
      <c r="E773" s="4">
        <v>2.0599999999999999E-179</v>
      </c>
    </row>
    <row r="774" spans="1:5" x14ac:dyDescent="0.2">
      <c r="A774" t="s">
        <v>12582</v>
      </c>
      <c r="B774" t="s">
        <v>1442</v>
      </c>
      <c r="C774" t="s">
        <v>1443</v>
      </c>
      <c r="D774" s="3">
        <v>64.543000000000006</v>
      </c>
      <c r="E774" s="4">
        <v>1.5700000000000001E-179</v>
      </c>
    </row>
    <row r="775" spans="1:5" x14ac:dyDescent="0.2">
      <c r="A775" t="s">
        <v>2069</v>
      </c>
      <c r="B775" t="s">
        <v>1165</v>
      </c>
      <c r="C775" t="s">
        <v>1166</v>
      </c>
      <c r="D775" s="3">
        <v>69.006</v>
      </c>
      <c r="E775" s="4">
        <v>8.1400000000000006E-180</v>
      </c>
    </row>
    <row r="776" spans="1:5" x14ac:dyDescent="0.2">
      <c r="A776" t="s">
        <v>2059</v>
      </c>
      <c r="B776" t="s">
        <v>1419</v>
      </c>
      <c r="C776" t="s">
        <v>11278</v>
      </c>
      <c r="D776" s="3">
        <v>72.891999999999996</v>
      </c>
      <c r="E776" s="4">
        <v>7.2300000000000003E-180</v>
      </c>
    </row>
    <row r="777" spans="1:5" x14ac:dyDescent="0.2">
      <c r="A777" t="s">
        <v>12583</v>
      </c>
      <c r="B777" t="s">
        <v>110</v>
      </c>
      <c r="C777" t="s">
        <v>111</v>
      </c>
      <c r="D777" s="3">
        <v>33.048000000000002</v>
      </c>
      <c r="E777" s="4">
        <v>6.6100000000000001E-180</v>
      </c>
    </row>
    <row r="778" spans="1:5" x14ac:dyDescent="0.2">
      <c r="A778" t="s">
        <v>12584</v>
      </c>
      <c r="B778" t="s">
        <v>12585</v>
      </c>
      <c r="C778" t="s">
        <v>12586</v>
      </c>
      <c r="D778" s="3">
        <v>58.561999999999998</v>
      </c>
      <c r="E778" s="3">
        <v>0</v>
      </c>
    </row>
    <row r="779" spans="1:5" x14ac:dyDescent="0.2">
      <c r="A779" t="s">
        <v>12587</v>
      </c>
      <c r="B779" t="s">
        <v>601</v>
      </c>
      <c r="C779" t="s">
        <v>602</v>
      </c>
      <c r="D779" s="3">
        <v>70.161000000000001</v>
      </c>
      <c r="E779" s="3">
        <v>0</v>
      </c>
    </row>
    <row r="780" spans="1:5" x14ac:dyDescent="0.2">
      <c r="A780" t="s">
        <v>12588</v>
      </c>
      <c r="B780" t="s">
        <v>768</v>
      </c>
      <c r="C780" t="s">
        <v>769</v>
      </c>
      <c r="D780" s="3">
        <v>80.233000000000004</v>
      </c>
      <c r="E780" s="3">
        <v>0</v>
      </c>
    </row>
    <row r="781" spans="1:5" x14ac:dyDescent="0.2">
      <c r="A781" t="s">
        <v>12589</v>
      </c>
      <c r="B781" t="s">
        <v>8776</v>
      </c>
      <c r="C781" t="s">
        <v>8777</v>
      </c>
      <c r="D781" s="3">
        <v>58.491</v>
      </c>
      <c r="E781" s="3">
        <v>0</v>
      </c>
    </row>
    <row r="782" spans="1:5" x14ac:dyDescent="0.2">
      <c r="A782" t="s">
        <v>12590</v>
      </c>
      <c r="B782" t="s">
        <v>1468</v>
      </c>
      <c r="C782" t="s">
        <v>1469</v>
      </c>
      <c r="D782" s="3">
        <v>57.915999999999997</v>
      </c>
      <c r="E782" s="3">
        <v>0</v>
      </c>
    </row>
    <row r="783" spans="1:5" x14ac:dyDescent="0.2">
      <c r="A783" t="s">
        <v>12348</v>
      </c>
      <c r="B783" t="s">
        <v>802</v>
      </c>
      <c r="C783" t="s">
        <v>803</v>
      </c>
      <c r="D783" s="3">
        <v>43.524000000000001</v>
      </c>
      <c r="E783" s="3">
        <v>0</v>
      </c>
    </row>
    <row r="784" spans="1:5" x14ac:dyDescent="0.2">
      <c r="A784" t="s">
        <v>1696</v>
      </c>
      <c r="B784" t="s">
        <v>2086</v>
      </c>
      <c r="C784" t="s">
        <v>2087</v>
      </c>
      <c r="D784" s="3">
        <v>45.493000000000002</v>
      </c>
      <c r="E784" s="3">
        <v>0</v>
      </c>
    </row>
    <row r="785" spans="1:5" x14ac:dyDescent="0.2">
      <c r="A785" t="s">
        <v>1499</v>
      </c>
      <c r="B785" t="s">
        <v>1500</v>
      </c>
      <c r="C785" t="s">
        <v>1501</v>
      </c>
      <c r="D785" s="3">
        <v>28.027000000000001</v>
      </c>
      <c r="E785" s="3">
        <v>0</v>
      </c>
    </row>
    <row r="786" spans="1:5" x14ac:dyDescent="0.2">
      <c r="A786" t="s">
        <v>12591</v>
      </c>
      <c r="B786" t="s">
        <v>15</v>
      </c>
      <c r="C786" t="s">
        <v>16</v>
      </c>
      <c r="D786" s="3">
        <v>55.966999999999999</v>
      </c>
      <c r="E786" s="3">
        <v>0</v>
      </c>
    </row>
    <row r="787" spans="1:5" x14ac:dyDescent="0.2">
      <c r="A787" t="s">
        <v>12578</v>
      </c>
      <c r="B787" t="s">
        <v>1451</v>
      </c>
      <c r="C787" t="s">
        <v>1452</v>
      </c>
      <c r="D787" s="3">
        <v>51.706000000000003</v>
      </c>
      <c r="E787" s="3">
        <v>0</v>
      </c>
    </row>
    <row r="788" spans="1:5" x14ac:dyDescent="0.2">
      <c r="A788" t="s">
        <v>12566</v>
      </c>
      <c r="B788" t="s">
        <v>95</v>
      </c>
      <c r="C788" t="s">
        <v>96</v>
      </c>
      <c r="D788" s="3">
        <v>32.869999999999997</v>
      </c>
      <c r="E788" s="3">
        <v>0</v>
      </c>
    </row>
    <row r="789" spans="1:5" x14ac:dyDescent="0.2">
      <c r="A789" t="s">
        <v>12592</v>
      </c>
      <c r="B789" t="s">
        <v>513</v>
      </c>
      <c r="C789" t="s">
        <v>514</v>
      </c>
      <c r="D789" s="3">
        <v>53.073</v>
      </c>
      <c r="E789" s="3">
        <v>0</v>
      </c>
    </row>
    <row r="790" spans="1:5" x14ac:dyDescent="0.2">
      <c r="A790" t="s">
        <v>12120</v>
      </c>
      <c r="B790" t="s">
        <v>7297</v>
      </c>
      <c r="C790" t="s">
        <v>7298</v>
      </c>
      <c r="D790" s="3">
        <v>64.275999999999996</v>
      </c>
      <c r="E790" s="3">
        <v>0</v>
      </c>
    </row>
    <row r="791" spans="1:5" x14ac:dyDescent="0.2">
      <c r="A791" t="s">
        <v>12190</v>
      </c>
      <c r="B791" t="s">
        <v>10049</v>
      </c>
      <c r="C791" t="s">
        <v>10050</v>
      </c>
      <c r="D791" s="3">
        <v>51.67</v>
      </c>
      <c r="E791" s="3">
        <v>0</v>
      </c>
    </row>
    <row r="792" spans="1:5" x14ac:dyDescent="0.2">
      <c r="A792" t="s">
        <v>12004</v>
      </c>
      <c r="B792" t="s">
        <v>4546</v>
      </c>
      <c r="C792" t="s">
        <v>4547</v>
      </c>
      <c r="D792" s="3">
        <v>56.087000000000003</v>
      </c>
      <c r="E792" s="3">
        <v>0</v>
      </c>
    </row>
    <row r="793" spans="1:5" x14ac:dyDescent="0.2">
      <c r="A793" t="s">
        <v>1647</v>
      </c>
      <c r="B793" t="s">
        <v>484</v>
      </c>
      <c r="C793" t="s">
        <v>485</v>
      </c>
      <c r="D793" s="3">
        <v>60.58</v>
      </c>
      <c r="E793" s="3">
        <v>0</v>
      </c>
    </row>
    <row r="794" spans="1:5" x14ac:dyDescent="0.2">
      <c r="A794" t="s">
        <v>12593</v>
      </c>
      <c r="B794" t="s">
        <v>11706</v>
      </c>
      <c r="C794" t="s">
        <v>11707</v>
      </c>
      <c r="D794" s="3">
        <v>60.643999999999998</v>
      </c>
      <c r="E794" s="3">
        <v>0</v>
      </c>
    </row>
    <row r="795" spans="1:5" x14ac:dyDescent="0.2">
      <c r="A795" t="s">
        <v>12483</v>
      </c>
      <c r="B795" t="s">
        <v>842</v>
      </c>
      <c r="C795" t="s">
        <v>843</v>
      </c>
      <c r="D795" s="3">
        <v>60</v>
      </c>
      <c r="E795" s="3">
        <v>0</v>
      </c>
    </row>
    <row r="796" spans="1:5" x14ac:dyDescent="0.2">
      <c r="A796" t="s">
        <v>12594</v>
      </c>
      <c r="B796" t="s">
        <v>1424</v>
      </c>
      <c r="C796" t="s">
        <v>1425</v>
      </c>
      <c r="D796" s="3">
        <v>49.063000000000002</v>
      </c>
      <c r="E796" s="3">
        <v>0</v>
      </c>
    </row>
    <row r="797" spans="1:5" x14ac:dyDescent="0.2">
      <c r="A797" t="s">
        <v>12594</v>
      </c>
      <c r="B797" t="s">
        <v>1244</v>
      </c>
      <c r="C797" t="s">
        <v>1245</v>
      </c>
      <c r="D797" s="3">
        <v>49.241</v>
      </c>
      <c r="E797" s="3">
        <v>0</v>
      </c>
    </row>
    <row r="798" spans="1:5" x14ac:dyDescent="0.2">
      <c r="A798" t="s">
        <v>12595</v>
      </c>
      <c r="B798" t="s">
        <v>1445</v>
      </c>
      <c r="C798" t="s">
        <v>1446</v>
      </c>
      <c r="D798" s="3">
        <v>35.875999999999998</v>
      </c>
      <c r="E798" s="3">
        <v>0</v>
      </c>
    </row>
    <row r="799" spans="1:5" x14ac:dyDescent="0.2">
      <c r="A799" t="s">
        <v>12596</v>
      </c>
      <c r="B799" t="s">
        <v>11805</v>
      </c>
      <c r="C799" t="s">
        <v>11806</v>
      </c>
      <c r="D799" s="3">
        <v>53.249000000000002</v>
      </c>
      <c r="E799" s="3">
        <v>0</v>
      </c>
    </row>
    <row r="800" spans="1:5" x14ac:dyDescent="0.2">
      <c r="A800" t="s">
        <v>12597</v>
      </c>
      <c r="B800" t="s">
        <v>1241</v>
      </c>
      <c r="C800" t="s">
        <v>1242</v>
      </c>
      <c r="D800" s="3">
        <v>39.161000000000001</v>
      </c>
      <c r="E800" s="3">
        <v>0</v>
      </c>
    </row>
    <row r="801" spans="1:5" x14ac:dyDescent="0.2">
      <c r="A801" t="s">
        <v>2077</v>
      </c>
      <c r="B801" t="s">
        <v>1117</v>
      </c>
      <c r="C801" t="s">
        <v>1118</v>
      </c>
      <c r="D801" s="3">
        <v>63.726999999999997</v>
      </c>
      <c r="E801" s="3">
        <v>0</v>
      </c>
    </row>
    <row r="802" spans="1:5" x14ac:dyDescent="0.2">
      <c r="A802" t="s">
        <v>12598</v>
      </c>
      <c r="B802" t="s">
        <v>4915</v>
      </c>
      <c r="C802" t="s">
        <v>12599</v>
      </c>
      <c r="D802" s="3">
        <v>75.968999999999994</v>
      </c>
      <c r="E802" s="3">
        <v>0</v>
      </c>
    </row>
    <row r="803" spans="1:5" x14ac:dyDescent="0.2">
      <c r="A803" t="s">
        <v>12600</v>
      </c>
      <c r="B803" t="s">
        <v>1367</v>
      </c>
      <c r="C803" t="s">
        <v>12601</v>
      </c>
      <c r="D803" s="3">
        <v>50.247</v>
      </c>
      <c r="E803" s="3">
        <v>0</v>
      </c>
    </row>
    <row r="804" spans="1:5" x14ac:dyDescent="0.2">
      <c r="A804" t="s">
        <v>12602</v>
      </c>
      <c r="B804" t="s">
        <v>11850</v>
      </c>
      <c r="C804" t="s">
        <v>11851</v>
      </c>
      <c r="D804" s="3">
        <v>46.71</v>
      </c>
      <c r="E804" s="3">
        <v>0</v>
      </c>
    </row>
    <row r="805" spans="1:5" x14ac:dyDescent="0.2">
      <c r="A805" t="s">
        <v>2049</v>
      </c>
      <c r="B805" t="s">
        <v>533</v>
      </c>
      <c r="C805" t="s">
        <v>534</v>
      </c>
      <c r="D805" s="3">
        <v>39.082000000000001</v>
      </c>
      <c r="E805" s="3">
        <v>0</v>
      </c>
    </row>
    <row r="806" spans="1:5" x14ac:dyDescent="0.2">
      <c r="A806" t="s">
        <v>2049</v>
      </c>
      <c r="B806" t="s">
        <v>472</v>
      </c>
      <c r="C806" t="s">
        <v>473</v>
      </c>
      <c r="D806" s="3">
        <v>38.453000000000003</v>
      </c>
      <c r="E806" s="3">
        <v>0</v>
      </c>
    </row>
    <row r="807" spans="1:5" x14ac:dyDescent="0.2">
      <c r="A807" t="s">
        <v>1584</v>
      </c>
      <c r="B807" t="s">
        <v>222</v>
      </c>
      <c r="C807" t="s">
        <v>223</v>
      </c>
      <c r="D807" s="3">
        <v>64.427000000000007</v>
      </c>
      <c r="E807" s="3">
        <v>0</v>
      </c>
    </row>
    <row r="808" spans="1:5" x14ac:dyDescent="0.2">
      <c r="A808" t="s">
        <v>12603</v>
      </c>
      <c r="B808" t="s">
        <v>1459</v>
      </c>
      <c r="C808" t="s">
        <v>1460</v>
      </c>
      <c r="D808" s="3">
        <v>56.372999999999998</v>
      </c>
      <c r="E808" s="3">
        <v>0</v>
      </c>
    </row>
    <row r="809" spans="1:5" x14ac:dyDescent="0.2">
      <c r="A809" t="s">
        <v>12604</v>
      </c>
      <c r="B809" t="s">
        <v>11259</v>
      </c>
      <c r="C809" t="s">
        <v>11260</v>
      </c>
      <c r="D809" s="3">
        <v>52.128</v>
      </c>
      <c r="E809" s="3">
        <v>0</v>
      </c>
    </row>
    <row r="810" spans="1:5" x14ac:dyDescent="0.2">
      <c r="A810" t="s">
        <v>2076</v>
      </c>
      <c r="B810" t="s">
        <v>1379</v>
      </c>
      <c r="C810" t="s">
        <v>1380</v>
      </c>
      <c r="D810" s="3">
        <v>35.350999999999999</v>
      </c>
      <c r="E810" s="3">
        <v>0</v>
      </c>
    </row>
    <row r="811" spans="1:5" x14ac:dyDescent="0.2">
      <c r="A811" t="s">
        <v>12605</v>
      </c>
      <c r="B811" t="s">
        <v>1471</v>
      </c>
      <c r="C811" t="s">
        <v>1472</v>
      </c>
      <c r="D811" s="3">
        <v>88.272000000000006</v>
      </c>
      <c r="E811" s="3">
        <v>0</v>
      </c>
    </row>
    <row r="812" spans="1:5" x14ac:dyDescent="0.2">
      <c r="A812" t="s">
        <v>2070</v>
      </c>
      <c r="B812" t="s">
        <v>1266</v>
      </c>
      <c r="C812" t="s">
        <v>1267</v>
      </c>
      <c r="D812" s="3">
        <v>39.729999999999997</v>
      </c>
      <c r="E812" s="3">
        <v>0</v>
      </c>
    </row>
    <row r="813" spans="1:5" x14ac:dyDescent="0.2">
      <c r="A813" t="s">
        <v>1880</v>
      </c>
      <c r="B813" t="s">
        <v>1188</v>
      </c>
      <c r="C813" t="s">
        <v>8913</v>
      </c>
      <c r="D813" s="3">
        <v>55.534999999999997</v>
      </c>
      <c r="E813" s="3">
        <v>0</v>
      </c>
    </row>
    <row r="814" spans="1:5" x14ac:dyDescent="0.2">
      <c r="A814" t="s">
        <v>12606</v>
      </c>
      <c r="B814" t="s">
        <v>4991</v>
      </c>
      <c r="C814" t="s">
        <v>4992</v>
      </c>
      <c r="D814" s="3">
        <v>92.837999999999994</v>
      </c>
      <c r="E814" s="3">
        <v>0</v>
      </c>
    </row>
    <row r="815" spans="1:5" x14ac:dyDescent="0.2">
      <c r="A815" t="s">
        <v>12606</v>
      </c>
      <c r="B815" t="s">
        <v>11673</v>
      </c>
      <c r="C815" t="s">
        <v>11674</v>
      </c>
      <c r="D815" s="3">
        <v>92.837999999999994</v>
      </c>
      <c r="E815" s="3">
        <v>0</v>
      </c>
    </row>
    <row r="816" spans="1:5" x14ac:dyDescent="0.2">
      <c r="A816" t="s">
        <v>12607</v>
      </c>
      <c r="B816" t="s">
        <v>962</v>
      </c>
      <c r="C816" t="s">
        <v>963</v>
      </c>
      <c r="D816" s="3">
        <v>68.227000000000004</v>
      </c>
      <c r="E816" s="3">
        <v>0</v>
      </c>
    </row>
    <row r="817" spans="1:5" x14ac:dyDescent="0.2">
      <c r="A817" t="s">
        <v>12608</v>
      </c>
      <c r="B817" t="s">
        <v>6544</v>
      </c>
      <c r="C817" t="s">
        <v>6545</v>
      </c>
      <c r="D817" s="3">
        <v>48.133000000000003</v>
      </c>
      <c r="E817" s="3">
        <v>0</v>
      </c>
    </row>
    <row r="818" spans="1:5" x14ac:dyDescent="0.2">
      <c r="A818" t="s">
        <v>12609</v>
      </c>
      <c r="B818" t="s">
        <v>7246</v>
      </c>
      <c r="C818" t="s">
        <v>7247</v>
      </c>
      <c r="D818" s="3">
        <v>46.012999999999998</v>
      </c>
      <c r="E818" s="3">
        <v>0</v>
      </c>
    </row>
    <row r="819" spans="1:5" x14ac:dyDescent="0.2">
      <c r="A819" t="s">
        <v>12610</v>
      </c>
      <c r="B819" t="s">
        <v>7930</v>
      </c>
      <c r="C819" t="s">
        <v>7931</v>
      </c>
      <c r="D819" s="3">
        <v>55.061999999999998</v>
      </c>
      <c r="E819" s="3">
        <v>0</v>
      </c>
    </row>
    <row r="820" spans="1:5" x14ac:dyDescent="0.2">
      <c r="A820" t="s">
        <v>12611</v>
      </c>
      <c r="B820" t="s">
        <v>1436</v>
      </c>
      <c r="C820" t="s">
        <v>3869</v>
      </c>
      <c r="D820" s="3">
        <v>59.792000000000002</v>
      </c>
      <c r="E820" s="3">
        <v>0</v>
      </c>
    </row>
    <row r="821" spans="1:5" x14ac:dyDescent="0.2">
      <c r="A821" t="s">
        <v>12612</v>
      </c>
      <c r="B821" t="s">
        <v>361</v>
      </c>
      <c r="C821" t="s">
        <v>362</v>
      </c>
      <c r="D821" s="3">
        <v>48.453000000000003</v>
      </c>
      <c r="E821" s="3">
        <v>0</v>
      </c>
    </row>
    <row r="822" spans="1:5" x14ac:dyDescent="0.2">
      <c r="A822" t="s">
        <v>12613</v>
      </c>
      <c r="B822" t="s">
        <v>10544</v>
      </c>
      <c r="C822" t="s">
        <v>10545</v>
      </c>
      <c r="D822" s="3">
        <v>66.256</v>
      </c>
      <c r="E822" s="3">
        <v>0</v>
      </c>
    </row>
    <row r="823" spans="1:5" x14ac:dyDescent="0.2">
      <c r="A823" t="s">
        <v>12614</v>
      </c>
      <c r="B823" t="s">
        <v>10266</v>
      </c>
      <c r="C823" t="s">
        <v>10267</v>
      </c>
      <c r="D823" s="3">
        <v>43.411999999999999</v>
      </c>
      <c r="E823" s="3">
        <v>0</v>
      </c>
    </row>
    <row r="824" spans="1:5" x14ac:dyDescent="0.2">
      <c r="A824" t="s">
        <v>12615</v>
      </c>
      <c r="B824" t="s">
        <v>136</v>
      </c>
      <c r="C824" t="s">
        <v>137</v>
      </c>
      <c r="D824" s="3">
        <v>72.856999999999999</v>
      </c>
      <c r="E824" s="3">
        <v>0</v>
      </c>
    </row>
    <row r="825" spans="1:5" x14ac:dyDescent="0.2">
      <c r="A825" t="s">
        <v>12616</v>
      </c>
      <c r="B825" t="s">
        <v>125</v>
      </c>
      <c r="C825" t="s">
        <v>126</v>
      </c>
      <c r="D825" s="3">
        <v>82.995000000000005</v>
      </c>
      <c r="E825" s="3">
        <v>0</v>
      </c>
    </row>
    <row r="826" spans="1:5" x14ac:dyDescent="0.2">
      <c r="A826" t="s">
        <v>12616</v>
      </c>
      <c r="B826" t="s">
        <v>127</v>
      </c>
      <c r="C826" t="s">
        <v>128</v>
      </c>
      <c r="D826" s="3">
        <v>82.838999999999999</v>
      </c>
      <c r="E826" s="3">
        <v>0</v>
      </c>
    </row>
    <row r="827" spans="1:5" x14ac:dyDescent="0.2">
      <c r="A827" t="s">
        <v>12617</v>
      </c>
      <c r="B827" t="s">
        <v>3550</v>
      </c>
      <c r="C827" t="s">
        <v>12618</v>
      </c>
      <c r="D827" s="3">
        <v>99.835999999999999</v>
      </c>
      <c r="E827" s="3">
        <v>0</v>
      </c>
    </row>
    <row r="828" spans="1:5" x14ac:dyDescent="0.2">
      <c r="A828" t="s">
        <v>2072</v>
      </c>
      <c r="B828" t="s">
        <v>1301</v>
      </c>
      <c r="C828" t="s">
        <v>1302</v>
      </c>
      <c r="D828" s="3">
        <v>72.233999999999995</v>
      </c>
      <c r="E828" s="3">
        <v>0</v>
      </c>
    </row>
    <row r="829" spans="1:5" x14ac:dyDescent="0.2">
      <c r="A829" t="s">
        <v>12619</v>
      </c>
      <c r="B829" t="s">
        <v>2132</v>
      </c>
      <c r="C829" t="s">
        <v>2133</v>
      </c>
      <c r="D829" s="3">
        <v>68.165999999999997</v>
      </c>
      <c r="E829" s="3">
        <v>0</v>
      </c>
    </row>
    <row r="830" spans="1:5" x14ac:dyDescent="0.2">
      <c r="A830" t="s">
        <v>12620</v>
      </c>
      <c r="B830" t="s">
        <v>11856</v>
      </c>
      <c r="C830" t="s">
        <v>11857</v>
      </c>
      <c r="D830" s="3">
        <v>70.912999999999997</v>
      </c>
      <c r="E830" s="3">
        <v>0</v>
      </c>
    </row>
    <row r="831" spans="1:5" x14ac:dyDescent="0.2">
      <c r="A831" t="s">
        <v>12621</v>
      </c>
      <c r="B831" t="s">
        <v>10560</v>
      </c>
      <c r="C831" t="s">
        <v>10561</v>
      </c>
      <c r="D831" s="3">
        <v>52.917999999999999</v>
      </c>
      <c r="E831" s="3">
        <v>0</v>
      </c>
    </row>
    <row r="832" spans="1:5" x14ac:dyDescent="0.2">
      <c r="A832" t="s">
        <v>1743</v>
      </c>
      <c r="B832" t="s">
        <v>658</v>
      </c>
      <c r="C832" t="s">
        <v>659</v>
      </c>
      <c r="D832" s="3">
        <v>30.556999999999999</v>
      </c>
      <c r="E832" s="3">
        <v>0</v>
      </c>
    </row>
    <row r="833" spans="1:5" x14ac:dyDescent="0.2">
      <c r="A833" t="s">
        <v>12622</v>
      </c>
      <c r="B833" t="s">
        <v>11120</v>
      </c>
      <c r="C833" t="s">
        <v>11121</v>
      </c>
      <c r="D833" s="3">
        <v>78.509</v>
      </c>
      <c r="E833" s="3">
        <v>0</v>
      </c>
    </row>
    <row r="834" spans="1:5" x14ac:dyDescent="0.2">
      <c r="A834" t="s">
        <v>1690</v>
      </c>
      <c r="B834" t="s">
        <v>1691</v>
      </c>
      <c r="C834" t="s">
        <v>1692</v>
      </c>
      <c r="D834" s="3">
        <v>48.645000000000003</v>
      </c>
      <c r="E834" s="3">
        <v>0</v>
      </c>
    </row>
    <row r="835" spans="1:5" x14ac:dyDescent="0.2">
      <c r="A835" t="s">
        <v>12284</v>
      </c>
      <c r="B835" t="s">
        <v>4736</v>
      </c>
      <c r="C835" t="s">
        <v>4737</v>
      </c>
      <c r="D835" s="3">
        <v>69.623999999999995</v>
      </c>
      <c r="E835" s="3">
        <v>0</v>
      </c>
    </row>
    <row r="836" spans="1:5" x14ac:dyDescent="0.2">
      <c r="A836" t="s">
        <v>12623</v>
      </c>
      <c r="B836" t="s">
        <v>1263</v>
      </c>
      <c r="C836" t="s">
        <v>12624</v>
      </c>
      <c r="D836" s="3">
        <v>52.347000000000001</v>
      </c>
      <c r="E836" s="3">
        <v>0</v>
      </c>
    </row>
    <row r="837" spans="1:5" x14ac:dyDescent="0.2">
      <c r="A837" t="s">
        <v>12623</v>
      </c>
      <c r="B837" t="s">
        <v>1465</v>
      </c>
      <c r="C837" t="s">
        <v>1466</v>
      </c>
      <c r="D837" s="3">
        <v>55.171999999999997</v>
      </c>
      <c r="E837" s="3">
        <v>0</v>
      </c>
    </row>
    <row r="838" spans="1:5" x14ac:dyDescent="0.2">
      <c r="A838" t="s">
        <v>12625</v>
      </c>
      <c r="B838" t="s">
        <v>1036</v>
      </c>
      <c r="C838" t="s">
        <v>1037</v>
      </c>
      <c r="D838" s="3">
        <v>57.81</v>
      </c>
      <c r="E838" s="3">
        <v>0</v>
      </c>
    </row>
    <row r="839" spans="1:5" x14ac:dyDescent="0.2">
      <c r="A839" t="s">
        <v>12626</v>
      </c>
      <c r="B839" t="s">
        <v>1330</v>
      </c>
      <c r="C839" t="s">
        <v>1331</v>
      </c>
      <c r="D839" s="3">
        <v>52.234000000000002</v>
      </c>
      <c r="E839" s="3">
        <v>0</v>
      </c>
    </row>
    <row r="840" spans="1:5" x14ac:dyDescent="0.2">
      <c r="A840" t="s">
        <v>1661</v>
      </c>
      <c r="B840" t="s">
        <v>2083</v>
      </c>
      <c r="C840" t="s">
        <v>2084</v>
      </c>
      <c r="D840" s="3">
        <v>71.3</v>
      </c>
      <c r="E840" s="3">
        <v>0</v>
      </c>
    </row>
    <row r="841" spans="1:5" x14ac:dyDescent="0.2">
      <c r="A841" t="s">
        <v>12627</v>
      </c>
      <c r="B841" t="s">
        <v>2691</v>
      </c>
      <c r="C841" t="s">
        <v>2692</v>
      </c>
      <c r="D841" s="3">
        <v>57.42</v>
      </c>
      <c r="E841" s="3">
        <v>0</v>
      </c>
    </row>
    <row r="842" spans="1:5" x14ac:dyDescent="0.2">
      <c r="A842" t="s">
        <v>12628</v>
      </c>
      <c r="B842" t="s">
        <v>11280</v>
      </c>
      <c r="C842" t="s">
        <v>12629</v>
      </c>
      <c r="D842" s="3">
        <v>38.83</v>
      </c>
      <c r="E842" s="3">
        <v>0</v>
      </c>
    </row>
    <row r="843" spans="1:5" x14ac:dyDescent="0.2">
      <c r="A843" t="s">
        <v>12022</v>
      </c>
      <c r="B843" t="s">
        <v>119</v>
      </c>
      <c r="C843" t="s">
        <v>120</v>
      </c>
      <c r="D843" s="3">
        <v>57.273000000000003</v>
      </c>
      <c r="E843" s="3">
        <v>0</v>
      </c>
    </row>
    <row r="844" spans="1:5" x14ac:dyDescent="0.2">
      <c r="A844" t="s">
        <v>12630</v>
      </c>
      <c r="B844" t="s">
        <v>894</v>
      </c>
      <c r="C844" t="s">
        <v>895</v>
      </c>
      <c r="D844" s="3">
        <v>55.085000000000001</v>
      </c>
      <c r="E844" s="3">
        <v>0</v>
      </c>
    </row>
    <row r="845" spans="1:5" x14ac:dyDescent="0.2">
      <c r="A845" t="s">
        <v>12631</v>
      </c>
      <c r="B845" t="s">
        <v>1462</v>
      </c>
      <c r="C845" t="s">
        <v>1463</v>
      </c>
      <c r="D845" s="3">
        <v>53.639000000000003</v>
      </c>
      <c r="E845" s="3">
        <v>0</v>
      </c>
    </row>
    <row r="846" spans="1:5" x14ac:dyDescent="0.2">
      <c r="A846" t="s">
        <v>12632</v>
      </c>
      <c r="B846" t="s">
        <v>7787</v>
      </c>
      <c r="C846" t="s">
        <v>7788</v>
      </c>
      <c r="D846" s="3">
        <v>57.127000000000002</v>
      </c>
      <c r="E846" s="3">
        <v>0</v>
      </c>
    </row>
  </sheetData>
  <conditionalFormatting sqref="B8721:B1048576 B2:B846">
    <cfRule type="duplicateValues" dxfId="2" priority="3"/>
  </conditionalFormatting>
  <conditionalFormatting sqref="F1:F1048576 B1:B1048576">
    <cfRule type="duplicateValues" dxfId="1" priority="1"/>
  </conditionalFormatting>
  <conditionalFormatting sqref="F1:F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s, Primers, Phenotypes</vt:lpstr>
      <vt:lpstr>Sci. Trans. Identifiers</vt:lpstr>
      <vt:lpstr>TTD Identifiers</vt:lpstr>
      <vt:lpstr>DGIdb Identifiers</vt:lpstr>
      <vt:lpstr>DrugBank Identif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on Stephens</dc:creator>
  <cp:lastModifiedBy>Dylon Stephens</cp:lastModifiedBy>
  <dcterms:created xsi:type="dcterms:W3CDTF">2023-12-01T20:53:41Z</dcterms:created>
  <dcterms:modified xsi:type="dcterms:W3CDTF">2025-03-12T16:56:30Z</dcterms:modified>
</cp:coreProperties>
</file>